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undance" sheetId="1" state="visible" r:id="rId2"/>
    <sheet name="Community" sheetId="2" state="visible" r:id="rId3"/>
    <sheet name="Target species" sheetId="3" state="visible" r:id="rId4"/>
    <sheet name="Total coral" sheetId="4" state="visible" r:id="rId5"/>
    <sheet name="Leiopathes" sheetId="5" state="visible" r:id="rId6"/>
    <sheet name="Patches" sheetId="6" state="visible" r:id="rId7"/>
    <sheet name="Associated fauna and color" sheetId="7" state="visible" r:id="rId8"/>
    <sheet name="Cnidome" sheetId="8" state="visible" r:id="rId9"/>
    <sheet name="Isidella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2" uniqueCount="113">
  <si>
    <t xml:space="preserve">N° individuals</t>
  </si>
  <si>
    <t xml:space="preserve">Density</t>
  </si>
  <si>
    <t xml:space="preserve">Habitat</t>
  </si>
  <si>
    <r>
      <rPr>
        <b val="true"/>
        <sz val="12"/>
        <color rgb="FF000000"/>
        <rFont val="Calibri"/>
        <family val="2"/>
      </rPr>
      <t xml:space="preserve">Area  (m</t>
    </r>
    <r>
      <rPr>
        <b val="true"/>
        <vertAlign val="superscript"/>
        <sz val="12"/>
        <color rgb="FF000000"/>
        <rFont val="Calibri"/>
        <family val="2"/>
      </rPr>
      <t xml:space="preserve">2</t>
    </r>
    <r>
      <rPr>
        <b val="true"/>
        <sz val="12"/>
        <color rgb="FF000000"/>
        <rFont val="Calibri"/>
        <family val="2"/>
      </rPr>
      <t xml:space="preserve">)</t>
    </r>
  </si>
  <si>
    <t xml:space="preserve">Tot corals</t>
  </si>
  <si>
    <t xml:space="preserve">I. elongata</t>
  </si>
  <si>
    <t xml:space="preserve">C. verticillata</t>
  </si>
  <si>
    <t xml:space="preserve">A. dichotoma</t>
  </si>
  <si>
    <t xml:space="preserve">L. glaberrima</t>
  </si>
  <si>
    <t xml:space="preserve">P. larix</t>
  </si>
  <si>
    <t xml:space="preserve">A. hirsuta</t>
  </si>
  <si>
    <t xml:space="preserve">B. mollis</t>
  </si>
  <si>
    <t xml:space="preserve">E. cavolinii</t>
  </si>
  <si>
    <t xml:space="preserve">P. monilifera</t>
  </si>
  <si>
    <t xml:space="preserve">FI</t>
  </si>
  <si>
    <t xml:space="preserve">EC</t>
  </si>
  <si>
    <t xml:space="preserve">BT</t>
  </si>
  <si>
    <t xml:space="preserve">P</t>
  </si>
  <si>
    <t xml:space="preserve">M</t>
  </si>
  <si>
    <t xml:space="preserve">I.elongata</t>
  </si>
  <si>
    <t xml:space="preserve">C.verticillata</t>
  </si>
  <si>
    <t xml:space="preserve">A.dichotoma</t>
  </si>
  <si>
    <t xml:space="preserve">L.glaberrima</t>
  </si>
  <si>
    <t xml:space="preserve">P.larix</t>
  </si>
  <si>
    <t xml:space="preserve">A.hirsuta</t>
  </si>
  <si>
    <t xml:space="preserve">B.mollis</t>
  </si>
  <si>
    <t xml:space="preserve">E.cavolinii</t>
  </si>
  <si>
    <t xml:space="preserve">P.monilifera</t>
  </si>
  <si>
    <t xml:space="preserve">R 0.2599</t>
  </si>
  <si>
    <t xml:space="preserve">P&lt;0.0001</t>
  </si>
  <si>
    <t xml:space="preserve">ANOSIM</t>
  </si>
  <si>
    <t xml:space="preserve">H</t>
  </si>
  <si>
    <t xml:space="preserve">Hc</t>
  </si>
  <si>
    <t xml:space="preserve">p&lt;0,0001</t>
  </si>
  <si>
    <t xml:space="preserve">p&lt;0,001</t>
  </si>
  <si>
    <t xml:space="preserve">p&lt;0.0001</t>
  </si>
  <si>
    <t xml:space="preserve">KRUSKAL</t>
  </si>
  <si>
    <t xml:space="preserve">Total coral</t>
  </si>
  <si>
    <t xml:space="preserve">hc</t>
  </si>
  <si>
    <t xml:space="preserve">Height</t>
  </si>
  <si>
    <t xml:space="preserve">Width</t>
  </si>
  <si>
    <t xml:space="preserve">Basal Diameter</t>
  </si>
  <si>
    <t xml:space="preserve">R</t>
  </si>
  <si>
    <t xml:space="preserve">correlation</t>
  </si>
  <si>
    <t xml:space="preserve">df</t>
  </si>
  <si>
    <t xml:space="preserve">n=</t>
  </si>
  <si>
    <t xml:space="preserve">155-2</t>
  </si>
  <si>
    <t xml:space="preserve">min</t>
  </si>
  <si>
    <t xml:space="preserve">max</t>
  </si>
  <si>
    <t xml:space="preserve">normality</t>
  </si>
  <si>
    <t xml:space="preserve">shapiro-wilk</t>
  </si>
  <si>
    <t xml:space="preserve">average</t>
  </si>
  <si>
    <t xml:space="preserve">W 0.8943</t>
  </si>
  <si>
    <t xml:space="preserve">W 0.773</t>
  </si>
  <si>
    <t xml:space="preserve">W 0.7716</t>
  </si>
  <si>
    <t xml:space="preserve">dev</t>
  </si>
  <si>
    <t xml:space="preserve">P&lt;0.001</t>
  </si>
  <si>
    <t xml:space="preserve">ES</t>
  </si>
  <si>
    <t xml:space="preserve">N°</t>
  </si>
  <si>
    <t xml:space="preserve">Area</t>
  </si>
  <si>
    <t xml:space="preserve">Abundance</t>
  </si>
  <si>
    <t xml:space="preserve">MAX</t>
  </si>
  <si>
    <t xml:space="preserve">Av Ab</t>
  </si>
  <si>
    <t xml:space="preserve">Patch1</t>
  </si>
  <si>
    <t xml:space="preserve">Patch2</t>
  </si>
  <si>
    <t xml:space="preserve">Patch3</t>
  </si>
  <si>
    <t xml:space="preserve">Patch4</t>
  </si>
  <si>
    <t xml:space="preserve">Patch5</t>
  </si>
  <si>
    <t xml:space="preserve">Patch6</t>
  </si>
  <si>
    <t xml:space="preserve">Patch7</t>
  </si>
  <si>
    <t xml:space="preserve">Patch8</t>
  </si>
  <si>
    <t xml:space="preserve">Patch9</t>
  </si>
  <si>
    <t xml:space="preserve">Patch10</t>
  </si>
  <si>
    <t xml:space="preserve">Patch11</t>
  </si>
  <si>
    <t xml:space="preserve">Patch12</t>
  </si>
  <si>
    <t xml:space="preserve">Patch13</t>
  </si>
  <si>
    <t xml:space="preserve">Patch14</t>
  </si>
  <si>
    <t xml:space="preserve">Patch15</t>
  </si>
  <si>
    <t xml:space="preserve">Patch16</t>
  </si>
  <si>
    <t xml:space="preserve">Patch17</t>
  </si>
  <si>
    <t xml:space="preserve">Patch18</t>
  </si>
  <si>
    <t xml:space="preserve">Patch19</t>
  </si>
  <si>
    <t xml:space="preserve">Patch20</t>
  </si>
  <si>
    <t xml:space="preserve">Patch21</t>
  </si>
  <si>
    <t xml:space="preserve">Range</t>
  </si>
  <si>
    <t xml:space="preserve">7-186</t>
  </si>
  <si>
    <t xml:space="preserve">5-83</t>
  </si>
  <si>
    <t xml:space="preserve">0,3-2,5</t>
  </si>
  <si>
    <t xml:space="preserve">N°eggs</t>
  </si>
  <si>
    <t xml:space="preserve">N° catsharks</t>
  </si>
  <si>
    <r>
      <rPr>
        <b val="true"/>
        <sz val="11"/>
        <color rgb="FF000000"/>
        <rFont val="Calibri"/>
        <family val="2"/>
      </rPr>
      <t xml:space="preserve">N°</t>
    </r>
    <r>
      <rPr>
        <b val="true"/>
        <i val="true"/>
        <sz val="11"/>
        <color rgb="FF000000"/>
        <rFont val="Calibri"/>
        <family val="2"/>
      </rPr>
      <t xml:space="preserve">A. rissoana</t>
    </r>
  </si>
  <si>
    <r>
      <rPr>
        <b val="true"/>
        <sz val="11"/>
        <color rgb="FF000000"/>
        <rFont val="Calibri"/>
        <family val="2"/>
      </rPr>
      <t xml:space="preserve">N° </t>
    </r>
    <r>
      <rPr>
        <b val="true"/>
        <i val="true"/>
        <sz val="11"/>
        <color rgb="FF000000"/>
        <rFont val="Calibri"/>
        <family val="2"/>
      </rPr>
      <t xml:space="preserve">Pelagia</t>
    </r>
  </si>
  <si>
    <t xml:space="preserve">White</t>
  </si>
  <si>
    <t xml:space="preserve">Red</t>
  </si>
  <si>
    <t xml:space="preserve">LightRed</t>
  </si>
  <si>
    <t xml:space="preserve">Cnidome</t>
  </si>
  <si>
    <t xml:space="preserve">spirocysts </t>
  </si>
  <si>
    <t xml:space="preserve">p-mastigophores </t>
  </si>
  <si>
    <t xml:space="preserve">Type 1</t>
  </si>
  <si>
    <t xml:space="preserve">Type 2</t>
  </si>
  <si>
    <t xml:space="preserve">Type 3</t>
  </si>
  <si>
    <t xml:space="preserve">L</t>
  </si>
  <si>
    <t xml:space="preserve">W</t>
  </si>
  <si>
    <t xml:space="preserve">AVERAGE</t>
  </si>
  <si>
    <t xml:space="preserve">DEV.ST</t>
  </si>
  <si>
    <t xml:space="preserve">COEF. VAR</t>
  </si>
  <si>
    <t xml:space="preserve">W 0.9835</t>
  </si>
  <si>
    <t xml:space="preserve">W 0.9791</t>
  </si>
  <si>
    <t xml:space="preserve">P=0.1984=ns</t>
  </si>
  <si>
    <t xml:space="preserve">P=0.08455=ns</t>
  </si>
  <si>
    <t xml:space="preserve">rho</t>
  </si>
  <si>
    <t xml:space="preserve">p&lt;0.001</t>
  </si>
  <si>
    <t xml:space="preserve">medi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"/>
    <numFmt numFmtId="167" formatCode="0.00"/>
    <numFmt numFmtId="168" formatCode="0.00E+00"/>
    <numFmt numFmtId="169" formatCode="[$-409]h:mm"/>
    <numFmt numFmtId="170" formatCode="#,##0"/>
    <numFmt numFmtId="171" formatCode="@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1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0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1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1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2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2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2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  <cellStyle name="Normale 2 2" xfId="21"/>
    <cellStyle name="Normale 3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7785605636058"/>
          <c:y val="0.022797670672779"/>
          <c:w val="0.952365703306381"/>
          <c:h val="0.9772023293272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Leiopathes!$H$3:$H$157</c:f>
              <c:numCache>
                <c:formatCode>General</c:formatCode>
                <c:ptCount val="155"/>
                <c:pt idx="0">
                  <c:v>57</c:v>
                </c:pt>
                <c:pt idx="1">
                  <c:v>70</c:v>
                </c:pt>
                <c:pt idx="2">
                  <c:v>106</c:v>
                </c:pt>
                <c:pt idx="3">
                  <c:v>30</c:v>
                </c:pt>
                <c:pt idx="4">
                  <c:v>53</c:v>
                </c:pt>
                <c:pt idx="5">
                  <c:v>170</c:v>
                </c:pt>
                <c:pt idx="6">
                  <c:v>82</c:v>
                </c:pt>
                <c:pt idx="7">
                  <c:v>154</c:v>
                </c:pt>
                <c:pt idx="8">
                  <c:v>64</c:v>
                </c:pt>
                <c:pt idx="9">
                  <c:v>109</c:v>
                </c:pt>
                <c:pt idx="10">
                  <c:v>55</c:v>
                </c:pt>
                <c:pt idx="11">
                  <c:v>61</c:v>
                </c:pt>
                <c:pt idx="12">
                  <c:v>53</c:v>
                </c:pt>
                <c:pt idx="13">
                  <c:v>54</c:v>
                </c:pt>
                <c:pt idx="14">
                  <c:v>55</c:v>
                </c:pt>
                <c:pt idx="15">
                  <c:v>92</c:v>
                </c:pt>
                <c:pt idx="16">
                  <c:v>33</c:v>
                </c:pt>
                <c:pt idx="17">
                  <c:v>39</c:v>
                </c:pt>
                <c:pt idx="18">
                  <c:v>45</c:v>
                </c:pt>
                <c:pt idx="19">
                  <c:v>22</c:v>
                </c:pt>
                <c:pt idx="20">
                  <c:v>21</c:v>
                </c:pt>
                <c:pt idx="21">
                  <c:v>77</c:v>
                </c:pt>
                <c:pt idx="22">
                  <c:v>138</c:v>
                </c:pt>
                <c:pt idx="23">
                  <c:v>185</c:v>
                </c:pt>
                <c:pt idx="24">
                  <c:v>44</c:v>
                </c:pt>
                <c:pt idx="25">
                  <c:v>30</c:v>
                </c:pt>
                <c:pt idx="26">
                  <c:v>77</c:v>
                </c:pt>
                <c:pt idx="27">
                  <c:v>41</c:v>
                </c:pt>
                <c:pt idx="28">
                  <c:v>31</c:v>
                </c:pt>
                <c:pt idx="29">
                  <c:v>18</c:v>
                </c:pt>
                <c:pt idx="30">
                  <c:v>126</c:v>
                </c:pt>
                <c:pt idx="31">
                  <c:v>83</c:v>
                </c:pt>
                <c:pt idx="32">
                  <c:v>131</c:v>
                </c:pt>
                <c:pt idx="33">
                  <c:v>70</c:v>
                </c:pt>
                <c:pt idx="34">
                  <c:v>78</c:v>
                </c:pt>
                <c:pt idx="35">
                  <c:v>52</c:v>
                </c:pt>
                <c:pt idx="36">
                  <c:v>58</c:v>
                </c:pt>
                <c:pt idx="37">
                  <c:v>100</c:v>
                </c:pt>
                <c:pt idx="38">
                  <c:v>34</c:v>
                </c:pt>
                <c:pt idx="39">
                  <c:v>13</c:v>
                </c:pt>
                <c:pt idx="40">
                  <c:v>114</c:v>
                </c:pt>
                <c:pt idx="41">
                  <c:v>115</c:v>
                </c:pt>
                <c:pt idx="42">
                  <c:v>84</c:v>
                </c:pt>
                <c:pt idx="43">
                  <c:v>70</c:v>
                </c:pt>
                <c:pt idx="44">
                  <c:v>27</c:v>
                </c:pt>
                <c:pt idx="45">
                  <c:v>60</c:v>
                </c:pt>
                <c:pt idx="46">
                  <c:v>59</c:v>
                </c:pt>
                <c:pt idx="47">
                  <c:v>44</c:v>
                </c:pt>
                <c:pt idx="48">
                  <c:v>38</c:v>
                </c:pt>
                <c:pt idx="49">
                  <c:v>50</c:v>
                </c:pt>
                <c:pt idx="50">
                  <c:v>117</c:v>
                </c:pt>
                <c:pt idx="51">
                  <c:v>112</c:v>
                </c:pt>
                <c:pt idx="52">
                  <c:v>42</c:v>
                </c:pt>
                <c:pt idx="53">
                  <c:v>48</c:v>
                </c:pt>
                <c:pt idx="54">
                  <c:v>40</c:v>
                </c:pt>
                <c:pt idx="55">
                  <c:v>28</c:v>
                </c:pt>
                <c:pt idx="56">
                  <c:v>33</c:v>
                </c:pt>
                <c:pt idx="57">
                  <c:v>77</c:v>
                </c:pt>
                <c:pt idx="58">
                  <c:v>153</c:v>
                </c:pt>
                <c:pt idx="59">
                  <c:v>140</c:v>
                </c:pt>
                <c:pt idx="60">
                  <c:v>83</c:v>
                </c:pt>
                <c:pt idx="61">
                  <c:v>68</c:v>
                </c:pt>
                <c:pt idx="62">
                  <c:v>31</c:v>
                </c:pt>
                <c:pt idx="63">
                  <c:v>44</c:v>
                </c:pt>
                <c:pt idx="64">
                  <c:v>23</c:v>
                </c:pt>
                <c:pt idx="65">
                  <c:v>54</c:v>
                </c:pt>
                <c:pt idx="66">
                  <c:v>79</c:v>
                </c:pt>
                <c:pt idx="67">
                  <c:v>43</c:v>
                </c:pt>
                <c:pt idx="68">
                  <c:v>23</c:v>
                </c:pt>
                <c:pt idx="69">
                  <c:v>72</c:v>
                </c:pt>
                <c:pt idx="70">
                  <c:v>73</c:v>
                </c:pt>
                <c:pt idx="71">
                  <c:v>53</c:v>
                </c:pt>
                <c:pt idx="72">
                  <c:v>23</c:v>
                </c:pt>
                <c:pt idx="73">
                  <c:v>37</c:v>
                </c:pt>
                <c:pt idx="74">
                  <c:v>63</c:v>
                </c:pt>
                <c:pt idx="75">
                  <c:v>102</c:v>
                </c:pt>
                <c:pt idx="76">
                  <c:v>55</c:v>
                </c:pt>
                <c:pt idx="77">
                  <c:v>86</c:v>
                </c:pt>
                <c:pt idx="78">
                  <c:v>48</c:v>
                </c:pt>
                <c:pt idx="79">
                  <c:v>28</c:v>
                </c:pt>
                <c:pt idx="80">
                  <c:v>37</c:v>
                </c:pt>
                <c:pt idx="81">
                  <c:v>66</c:v>
                </c:pt>
                <c:pt idx="82">
                  <c:v>22</c:v>
                </c:pt>
                <c:pt idx="83">
                  <c:v>60</c:v>
                </c:pt>
                <c:pt idx="84">
                  <c:v>70</c:v>
                </c:pt>
                <c:pt idx="85">
                  <c:v>74</c:v>
                </c:pt>
                <c:pt idx="86">
                  <c:v>35</c:v>
                </c:pt>
                <c:pt idx="87">
                  <c:v>148</c:v>
                </c:pt>
                <c:pt idx="88">
                  <c:v>115</c:v>
                </c:pt>
                <c:pt idx="89">
                  <c:v>117</c:v>
                </c:pt>
                <c:pt idx="90">
                  <c:v>35</c:v>
                </c:pt>
                <c:pt idx="91">
                  <c:v>71</c:v>
                </c:pt>
                <c:pt idx="92">
                  <c:v>22</c:v>
                </c:pt>
                <c:pt idx="93">
                  <c:v>25</c:v>
                </c:pt>
                <c:pt idx="94">
                  <c:v>38</c:v>
                </c:pt>
                <c:pt idx="95">
                  <c:v>41</c:v>
                </c:pt>
                <c:pt idx="96">
                  <c:v>89</c:v>
                </c:pt>
                <c:pt idx="97">
                  <c:v>94</c:v>
                </c:pt>
                <c:pt idx="98">
                  <c:v>56</c:v>
                </c:pt>
                <c:pt idx="99">
                  <c:v>30</c:v>
                </c:pt>
                <c:pt idx="100">
                  <c:v>81</c:v>
                </c:pt>
                <c:pt idx="101">
                  <c:v>88</c:v>
                </c:pt>
                <c:pt idx="102">
                  <c:v>81</c:v>
                </c:pt>
                <c:pt idx="103">
                  <c:v>34</c:v>
                </c:pt>
                <c:pt idx="104">
                  <c:v>127</c:v>
                </c:pt>
                <c:pt idx="105">
                  <c:v>88</c:v>
                </c:pt>
                <c:pt idx="106">
                  <c:v>47</c:v>
                </c:pt>
                <c:pt idx="107">
                  <c:v>95</c:v>
                </c:pt>
                <c:pt idx="108">
                  <c:v>170</c:v>
                </c:pt>
                <c:pt idx="109">
                  <c:v>106</c:v>
                </c:pt>
                <c:pt idx="110">
                  <c:v>88</c:v>
                </c:pt>
                <c:pt idx="111">
                  <c:v>40</c:v>
                </c:pt>
                <c:pt idx="112">
                  <c:v>30</c:v>
                </c:pt>
                <c:pt idx="113">
                  <c:v>56</c:v>
                </c:pt>
                <c:pt idx="114">
                  <c:v>41</c:v>
                </c:pt>
                <c:pt idx="115">
                  <c:v>35</c:v>
                </c:pt>
                <c:pt idx="116">
                  <c:v>53</c:v>
                </c:pt>
                <c:pt idx="117">
                  <c:v>28</c:v>
                </c:pt>
                <c:pt idx="118">
                  <c:v>79</c:v>
                </c:pt>
                <c:pt idx="119">
                  <c:v>71</c:v>
                </c:pt>
                <c:pt idx="120">
                  <c:v>44</c:v>
                </c:pt>
                <c:pt idx="121">
                  <c:v>50</c:v>
                </c:pt>
                <c:pt idx="122">
                  <c:v>56</c:v>
                </c:pt>
                <c:pt idx="123">
                  <c:v>163</c:v>
                </c:pt>
                <c:pt idx="124">
                  <c:v>70</c:v>
                </c:pt>
                <c:pt idx="125">
                  <c:v>22</c:v>
                </c:pt>
                <c:pt idx="126">
                  <c:v>15</c:v>
                </c:pt>
                <c:pt idx="127">
                  <c:v>21</c:v>
                </c:pt>
                <c:pt idx="128">
                  <c:v>40</c:v>
                </c:pt>
                <c:pt idx="129">
                  <c:v>34</c:v>
                </c:pt>
                <c:pt idx="130">
                  <c:v>34</c:v>
                </c:pt>
                <c:pt idx="131">
                  <c:v>66</c:v>
                </c:pt>
                <c:pt idx="132">
                  <c:v>200</c:v>
                </c:pt>
                <c:pt idx="133">
                  <c:v>81</c:v>
                </c:pt>
                <c:pt idx="134">
                  <c:v>37</c:v>
                </c:pt>
                <c:pt idx="135">
                  <c:v>32</c:v>
                </c:pt>
                <c:pt idx="136">
                  <c:v>27</c:v>
                </c:pt>
                <c:pt idx="137">
                  <c:v>25</c:v>
                </c:pt>
                <c:pt idx="138">
                  <c:v>143</c:v>
                </c:pt>
                <c:pt idx="139">
                  <c:v>41</c:v>
                </c:pt>
                <c:pt idx="140">
                  <c:v>73</c:v>
                </c:pt>
                <c:pt idx="141">
                  <c:v>153</c:v>
                </c:pt>
                <c:pt idx="142">
                  <c:v>53</c:v>
                </c:pt>
                <c:pt idx="143">
                  <c:v>92</c:v>
                </c:pt>
                <c:pt idx="144">
                  <c:v>95</c:v>
                </c:pt>
                <c:pt idx="145">
                  <c:v>98</c:v>
                </c:pt>
                <c:pt idx="146">
                  <c:v>170</c:v>
                </c:pt>
                <c:pt idx="147">
                  <c:v>78</c:v>
                </c:pt>
                <c:pt idx="148">
                  <c:v>40</c:v>
                </c:pt>
                <c:pt idx="149">
                  <c:v>83</c:v>
                </c:pt>
                <c:pt idx="150">
                  <c:v>79</c:v>
                </c:pt>
                <c:pt idx="151">
                  <c:v>104</c:v>
                </c:pt>
                <c:pt idx="152">
                  <c:v>80</c:v>
                </c:pt>
                <c:pt idx="153">
                  <c:v>210</c:v>
                </c:pt>
                <c:pt idx="154">
                  <c:v>210</c:v>
                </c:pt>
              </c:numCache>
            </c:numRef>
          </c:xVal>
          <c:yVal>
            <c:numRef>
              <c:f>Leiopathes!$I$3:$I$157</c:f>
              <c:numCache>
                <c:formatCode>General</c:formatCode>
                <c:ptCount val="155"/>
                <c:pt idx="0">
                  <c:v>40</c:v>
                </c:pt>
                <c:pt idx="1">
                  <c:v>81</c:v>
                </c:pt>
                <c:pt idx="2">
                  <c:v>114</c:v>
                </c:pt>
                <c:pt idx="3">
                  <c:v>38</c:v>
                </c:pt>
                <c:pt idx="4">
                  <c:v>65</c:v>
                </c:pt>
                <c:pt idx="5">
                  <c:v>185</c:v>
                </c:pt>
                <c:pt idx="6">
                  <c:v>120</c:v>
                </c:pt>
                <c:pt idx="7">
                  <c:v>145</c:v>
                </c:pt>
                <c:pt idx="8">
                  <c:v>80</c:v>
                </c:pt>
                <c:pt idx="9">
                  <c:v>135</c:v>
                </c:pt>
                <c:pt idx="10">
                  <c:v>37</c:v>
                </c:pt>
                <c:pt idx="11">
                  <c:v>66</c:v>
                </c:pt>
                <c:pt idx="12">
                  <c:v>53</c:v>
                </c:pt>
                <c:pt idx="13">
                  <c:v>56</c:v>
                </c:pt>
                <c:pt idx="14">
                  <c:v>29</c:v>
                </c:pt>
                <c:pt idx="15">
                  <c:v>127</c:v>
                </c:pt>
                <c:pt idx="16">
                  <c:v>44</c:v>
                </c:pt>
                <c:pt idx="17">
                  <c:v>39</c:v>
                </c:pt>
                <c:pt idx="18">
                  <c:v>47</c:v>
                </c:pt>
                <c:pt idx="19">
                  <c:v>18</c:v>
                </c:pt>
                <c:pt idx="20">
                  <c:v>14</c:v>
                </c:pt>
                <c:pt idx="21">
                  <c:v>53</c:v>
                </c:pt>
                <c:pt idx="22">
                  <c:v>110</c:v>
                </c:pt>
                <c:pt idx="23">
                  <c:v>290</c:v>
                </c:pt>
                <c:pt idx="24">
                  <c:v>35</c:v>
                </c:pt>
                <c:pt idx="25">
                  <c:v>35</c:v>
                </c:pt>
                <c:pt idx="26">
                  <c:v>89</c:v>
                </c:pt>
                <c:pt idx="27">
                  <c:v>34</c:v>
                </c:pt>
                <c:pt idx="28">
                  <c:v>32</c:v>
                </c:pt>
                <c:pt idx="29">
                  <c:v>14</c:v>
                </c:pt>
                <c:pt idx="30">
                  <c:v>87</c:v>
                </c:pt>
                <c:pt idx="31">
                  <c:v>37</c:v>
                </c:pt>
                <c:pt idx="32">
                  <c:v>86</c:v>
                </c:pt>
                <c:pt idx="33">
                  <c:v>83</c:v>
                </c:pt>
                <c:pt idx="34">
                  <c:v>35</c:v>
                </c:pt>
                <c:pt idx="35">
                  <c:v>62</c:v>
                </c:pt>
                <c:pt idx="36">
                  <c:v>76</c:v>
                </c:pt>
                <c:pt idx="37">
                  <c:v>76</c:v>
                </c:pt>
                <c:pt idx="38">
                  <c:v>34</c:v>
                </c:pt>
                <c:pt idx="39">
                  <c:v>12</c:v>
                </c:pt>
                <c:pt idx="40">
                  <c:v>72</c:v>
                </c:pt>
                <c:pt idx="41">
                  <c:v>117</c:v>
                </c:pt>
                <c:pt idx="42">
                  <c:v>45</c:v>
                </c:pt>
                <c:pt idx="43">
                  <c:v>54</c:v>
                </c:pt>
                <c:pt idx="44">
                  <c:v>15</c:v>
                </c:pt>
                <c:pt idx="45">
                  <c:v>57</c:v>
                </c:pt>
                <c:pt idx="46">
                  <c:v>54</c:v>
                </c:pt>
                <c:pt idx="47">
                  <c:v>55</c:v>
                </c:pt>
                <c:pt idx="48">
                  <c:v>51</c:v>
                </c:pt>
                <c:pt idx="49">
                  <c:v>45</c:v>
                </c:pt>
                <c:pt idx="50">
                  <c:v>60</c:v>
                </c:pt>
                <c:pt idx="51">
                  <c:v>101</c:v>
                </c:pt>
                <c:pt idx="52">
                  <c:v>30</c:v>
                </c:pt>
                <c:pt idx="53">
                  <c:v>19</c:v>
                </c:pt>
                <c:pt idx="54">
                  <c:v>42</c:v>
                </c:pt>
                <c:pt idx="55">
                  <c:v>24</c:v>
                </c:pt>
                <c:pt idx="56">
                  <c:v>23</c:v>
                </c:pt>
                <c:pt idx="57">
                  <c:v>74</c:v>
                </c:pt>
                <c:pt idx="58">
                  <c:v>131</c:v>
                </c:pt>
                <c:pt idx="59">
                  <c:v>119</c:v>
                </c:pt>
                <c:pt idx="60">
                  <c:v>71</c:v>
                </c:pt>
                <c:pt idx="61">
                  <c:v>59</c:v>
                </c:pt>
                <c:pt idx="62">
                  <c:v>35</c:v>
                </c:pt>
                <c:pt idx="63">
                  <c:v>41</c:v>
                </c:pt>
                <c:pt idx="64">
                  <c:v>33</c:v>
                </c:pt>
                <c:pt idx="65">
                  <c:v>44</c:v>
                </c:pt>
                <c:pt idx="66">
                  <c:v>30</c:v>
                </c:pt>
                <c:pt idx="67">
                  <c:v>42</c:v>
                </c:pt>
                <c:pt idx="68">
                  <c:v>49</c:v>
                </c:pt>
                <c:pt idx="69">
                  <c:v>60</c:v>
                </c:pt>
                <c:pt idx="70">
                  <c:v>74</c:v>
                </c:pt>
                <c:pt idx="71">
                  <c:v>42</c:v>
                </c:pt>
                <c:pt idx="72">
                  <c:v>24</c:v>
                </c:pt>
                <c:pt idx="73">
                  <c:v>55</c:v>
                </c:pt>
                <c:pt idx="74">
                  <c:v>59</c:v>
                </c:pt>
                <c:pt idx="75">
                  <c:v>89</c:v>
                </c:pt>
                <c:pt idx="76">
                  <c:v>58</c:v>
                </c:pt>
                <c:pt idx="77">
                  <c:v>92</c:v>
                </c:pt>
                <c:pt idx="78">
                  <c:v>49</c:v>
                </c:pt>
                <c:pt idx="79">
                  <c:v>45</c:v>
                </c:pt>
                <c:pt idx="80">
                  <c:v>44</c:v>
                </c:pt>
                <c:pt idx="81">
                  <c:v>78</c:v>
                </c:pt>
                <c:pt idx="82">
                  <c:v>24</c:v>
                </c:pt>
                <c:pt idx="83">
                  <c:v>28</c:v>
                </c:pt>
                <c:pt idx="84">
                  <c:v>37</c:v>
                </c:pt>
                <c:pt idx="85">
                  <c:v>65</c:v>
                </c:pt>
                <c:pt idx="86">
                  <c:v>36</c:v>
                </c:pt>
                <c:pt idx="87">
                  <c:v>134</c:v>
                </c:pt>
                <c:pt idx="88">
                  <c:v>65</c:v>
                </c:pt>
                <c:pt idx="89">
                  <c:v>152</c:v>
                </c:pt>
                <c:pt idx="90">
                  <c:v>31</c:v>
                </c:pt>
                <c:pt idx="91">
                  <c:v>86</c:v>
                </c:pt>
                <c:pt idx="92">
                  <c:v>19</c:v>
                </c:pt>
                <c:pt idx="93">
                  <c:v>31</c:v>
                </c:pt>
                <c:pt idx="94">
                  <c:v>37</c:v>
                </c:pt>
                <c:pt idx="95">
                  <c:v>26</c:v>
                </c:pt>
                <c:pt idx="96">
                  <c:v>143</c:v>
                </c:pt>
                <c:pt idx="97">
                  <c:v>82</c:v>
                </c:pt>
                <c:pt idx="98">
                  <c:v>34</c:v>
                </c:pt>
                <c:pt idx="99">
                  <c:v>31</c:v>
                </c:pt>
                <c:pt idx="100">
                  <c:v>64</c:v>
                </c:pt>
                <c:pt idx="101">
                  <c:v>59</c:v>
                </c:pt>
                <c:pt idx="102">
                  <c:v>67</c:v>
                </c:pt>
                <c:pt idx="103">
                  <c:v>23</c:v>
                </c:pt>
                <c:pt idx="104">
                  <c:v>130</c:v>
                </c:pt>
                <c:pt idx="105">
                  <c:v>94</c:v>
                </c:pt>
                <c:pt idx="106">
                  <c:v>24</c:v>
                </c:pt>
                <c:pt idx="107">
                  <c:v>60</c:v>
                </c:pt>
                <c:pt idx="108">
                  <c:v>218</c:v>
                </c:pt>
                <c:pt idx="109">
                  <c:v>91</c:v>
                </c:pt>
                <c:pt idx="110">
                  <c:v>94</c:v>
                </c:pt>
                <c:pt idx="111">
                  <c:v>29</c:v>
                </c:pt>
                <c:pt idx="112">
                  <c:v>40</c:v>
                </c:pt>
                <c:pt idx="113">
                  <c:v>59</c:v>
                </c:pt>
                <c:pt idx="114">
                  <c:v>22</c:v>
                </c:pt>
                <c:pt idx="115">
                  <c:v>32</c:v>
                </c:pt>
                <c:pt idx="116">
                  <c:v>77</c:v>
                </c:pt>
                <c:pt idx="117">
                  <c:v>26</c:v>
                </c:pt>
                <c:pt idx="118">
                  <c:v>91</c:v>
                </c:pt>
                <c:pt idx="119">
                  <c:v>83</c:v>
                </c:pt>
                <c:pt idx="120">
                  <c:v>44</c:v>
                </c:pt>
                <c:pt idx="121">
                  <c:v>44</c:v>
                </c:pt>
                <c:pt idx="122">
                  <c:v>64</c:v>
                </c:pt>
                <c:pt idx="123">
                  <c:v>162</c:v>
                </c:pt>
                <c:pt idx="124">
                  <c:v>75</c:v>
                </c:pt>
                <c:pt idx="125">
                  <c:v>14</c:v>
                </c:pt>
                <c:pt idx="126">
                  <c:v>16</c:v>
                </c:pt>
                <c:pt idx="127">
                  <c:v>15</c:v>
                </c:pt>
                <c:pt idx="128">
                  <c:v>32</c:v>
                </c:pt>
                <c:pt idx="129">
                  <c:v>24</c:v>
                </c:pt>
                <c:pt idx="130">
                  <c:v>42</c:v>
                </c:pt>
                <c:pt idx="131">
                  <c:v>65</c:v>
                </c:pt>
                <c:pt idx="132">
                  <c:v>215</c:v>
                </c:pt>
                <c:pt idx="133">
                  <c:v>100</c:v>
                </c:pt>
                <c:pt idx="134">
                  <c:v>35</c:v>
                </c:pt>
                <c:pt idx="135">
                  <c:v>28</c:v>
                </c:pt>
                <c:pt idx="136">
                  <c:v>24</c:v>
                </c:pt>
                <c:pt idx="137">
                  <c:v>28</c:v>
                </c:pt>
                <c:pt idx="138">
                  <c:v>162</c:v>
                </c:pt>
                <c:pt idx="139">
                  <c:v>26</c:v>
                </c:pt>
                <c:pt idx="140">
                  <c:v>97</c:v>
                </c:pt>
                <c:pt idx="141">
                  <c:v>185</c:v>
                </c:pt>
                <c:pt idx="142">
                  <c:v>23</c:v>
                </c:pt>
                <c:pt idx="143">
                  <c:v>84</c:v>
                </c:pt>
                <c:pt idx="144">
                  <c:v>78</c:v>
                </c:pt>
                <c:pt idx="145">
                  <c:v>64</c:v>
                </c:pt>
                <c:pt idx="146">
                  <c:v>146</c:v>
                </c:pt>
                <c:pt idx="147">
                  <c:v>84</c:v>
                </c:pt>
                <c:pt idx="148">
                  <c:v>28</c:v>
                </c:pt>
                <c:pt idx="149">
                  <c:v>81</c:v>
                </c:pt>
                <c:pt idx="150">
                  <c:v>72</c:v>
                </c:pt>
                <c:pt idx="151">
                  <c:v>112</c:v>
                </c:pt>
                <c:pt idx="152">
                  <c:v>96</c:v>
                </c:pt>
                <c:pt idx="153">
                  <c:v>350</c:v>
                </c:pt>
                <c:pt idx="154">
                  <c:v>320</c:v>
                </c:pt>
              </c:numCache>
            </c:numRef>
          </c:yVal>
          <c:smooth val="0"/>
        </c:ser>
        <c:axId val="48356290"/>
        <c:axId val="50571403"/>
      </c:scatterChart>
      <c:valAx>
        <c:axId val="483562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571403"/>
        <c:crossesAt val="0"/>
        <c:crossBetween val="midCat"/>
      </c:valAx>
      <c:valAx>
        <c:axId val="505714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562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7764969580532"/>
          <c:y val="0.0219807359841936"/>
          <c:w val="0.952369516490554"/>
          <c:h val="0.9780192640158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Leiopathes!$K$3:$K$157</c:f>
              <c:numCache>
                <c:formatCode>General</c:formatCode>
                <c:ptCount val="155"/>
                <c:pt idx="0">
                  <c:v>57</c:v>
                </c:pt>
                <c:pt idx="1">
                  <c:v>70</c:v>
                </c:pt>
                <c:pt idx="2">
                  <c:v>106</c:v>
                </c:pt>
                <c:pt idx="3">
                  <c:v>30</c:v>
                </c:pt>
                <c:pt idx="4">
                  <c:v>53</c:v>
                </c:pt>
                <c:pt idx="5">
                  <c:v>170</c:v>
                </c:pt>
                <c:pt idx="6">
                  <c:v>82</c:v>
                </c:pt>
                <c:pt idx="7">
                  <c:v>154</c:v>
                </c:pt>
                <c:pt idx="8">
                  <c:v>64</c:v>
                </c:pt>
                <c:pt idx="9">
                  <c:v>109</c:v>
                </c:pt>
                <c:pt idx="10">
                  <c:v>55</c:v>
                </c:pt>
                <c:pt idx="11">
                  <c:v>61</c:v>
                </c:pt>
                <c:pt idx="12">
                  <c:v>53</c:v>
                </c:pt>
                <c:pt idx="13">
                  <c:v>54</c:v>
                </c:pt>
                <c:pt idx="14">
                  <c:v>55</c:v>
                </c:pt>
                <c:pt idx="15">
                  <c:v>92</c:v>
                </c:pt>
                <c:pt idx="16">
                  <c:v>33</c:v>
                </c:pt>
                <c:pt idx="17">
                  <c:v>39</c:v>
                </c:pt>
                <c:pt idx="18">
                  <c:v>45</c:v>
                </c:pt>
                <c:pt idx="19">
                  <c:v>22</c:v>
                </c:pt>
                <c:pt idx="20">
                  <c:v>21</c:v>
                </c:pt>
                <c:pt idx="21">
                  <c:v>77</c:v>
                </c:pt>
                <c:pt idx="22">
                  <c:v>138</c:v>
                </c:pt>
                <c:pt idx="23">
                  <c:v>185</c:v>
                </c:pt>
                <c:pt idx="24">
                  <c:v>44</c:v>
                </c:pt>
                <c:pt idx="25">
                  <c:v>30</c:v>
                </c:pt>
                <c:pt idx="26">
                  <c:v>77</c:v>
                </c:pt>
                <c:pt idx="27">
                  <c:v>41</c:v>
                </c:pt>
                <c:pt idx="28">
                  <c:v>31</c:v>
                </c:pt>
                <c:pt idx="29">
                  <c:v>18</c:v>
                </c:pt>
                <c:pt idx="30">
                  <c:v>126</c:v>
                </c:pt>
                <c:pt idx="31">
                  <c:v>83</c:v>
                </c:pt>
                <c:pt idx="32">
                  <c:v>131</c:v>
                </c:pt>
                <c:pt idx="33">
                  <c:v>70</c:v>
                </c:pt>
                <c:pt idx="34">
                  <c:v>78</c:v>
                </c:pt>
                <c:pt idx="35">
                  <c:v>52</c:v>
                </c:pt>
                <c:pt idx="36">
                  <c:v>58</c:v>
                </c:pt>
                <c:pt idx="37">
                  <c:v>100</c:v>
                </c:pt>
                <c:pt idx="38">
                  <c:v>34</c:v>
                </c:pt>
                <c:pt idx="39">
                  <c:v>13</c:v>
                </c:pt>
                <c:pt idx="40">
                  <c:v>114</c:v>
                </c:pt>
                <c:pt idx="41">
                  <c:v>115</c:v>
                </c:pt>
                <c:pt idx="42">
                  <c:v>84</c:v>
                </c:pt>
                <c:pt idx="43">
                  <c:v>70</c:v>
                </c:pt>
                <c:pt idx="44">
                  <c:v>27</c:v>
                </c:pt>
                <c:pt idx="45">
                  <c:v>60</c:v>
                </c:pt>
                <c:pt idx="46">
                  <c:v>59</c:v>
                </c:pt>
                <c:pt idx="47">
                  <c:v>44</c:v>
                </c:pt>
                <c:pt idx="48">
                  <c:v>38</c:v>
                </c:pt>
                <c:pt idx="49">
                  <c:v>50</c:v>
                </c:pt>
                <c:pt idx="50">
                  <c:v>117</c:v>
                </c:pt>
                <c:pt idx="51">
                  <c:v>112</c:v>
                </c:pt>
                <c:pt idx="52">
                  <c:v>42</c:v>
                </c:pt>
                <c:pt idx="53">
                  <c:v>48</c:v>
                </c:pt>
                <c:pt idx="54">
                  <c:v>40</c:v>
                </c:pt>
                <c:pt idx="55">
                  <c:v>28</c:v>
                </c:pt>
                <c:pt idx="56">
                  <c:v>33</c:v>
                </c:pt>
                <c:pt idx="57">
                  <c:v>77</c:v>
                </c:pt>
                <c:pt idx="58">
                  <c:v>153</c:v>
                </c:pt>
                <c:pt idx="59">
                  <c:v>140</c:v>
                </c:pt>
                <c:pt idx="60">
                  <c:v>83</c:v>
                </c:pt>
                <c:pt idx="61">
                  <c:v>68</c:v>
                </c:pt>
                <c:pt idx="62">
                  <c:v>31</c:v>
                </c:pt>
                <c:pt idx="63">
                  <c:v>44</c:v>
                </c:pt>
                <c:pt idx="64">
                  <c:v>23</c:v>
                </c:pt>
                <c:pt idx="65">
                  <c:v>54</c:v>
                </c:pt>
                <c:pt idx="66">
                  <c:v>79</c:v>
                </c:pt>
                <c:pt idx="67">
                  <c:v>43</c:v>
                </c:pt>
                <c:pt idx="68">
                  <c:v>23</c:v>
                </c:pt>
                <c:pt idx="69">
                  <c:v>72</c:v>
                </c:pt>
                <c:pt idx="70">
                  <c:v>73</c:v>
                </c:pt>
                <c:pt idx="71">
                  <c:v>53</c:v>
                </c:pt>
                <c:pt idx="72">
                  <c:v>23</c:v>
                </c:pt>
                <c:pt idx="73">
                  <c:v>37</c:v>
                </c:pt>
                <c:pt idx="74">
                  <c:v>63</c:v>
                </c:pt>
                <c:pt idx="75">
                  <c:v>102</c:v>
                </c:pt>
                <c:pt idx="76">
                  <c:v>55</c:v>
                </c:pt>
                <c:pt idx="77">
                  <c:v>86</c:v>
                </c:pt>
                <c:pt idx="78">
                  <c:v>48</c:v>
                </c:pt>
                <c:pt idx="79">
                  <c:v>28</c:v>
                </c:pt>
                <c:pt idx="80">
                  <c:v>37</c:v>
                </c:pt>
                <c:pt idx="81">
                  <c:v>66</c:v>
                </c:pt>
                <c:pt idx="82">
                  <c:v>22</c:v>
                </c:pt>
                <c:pt idx="83">
                  <c:v>60</c:v>
                </c:pt>
                <c:pt idx="84">
                  <c:v>70</c:v>
                </c:pt>
                <c:pt idx="85">
                  <c:v>74</c:v>
                </c:pt>
                <c:pt idx="86">
                  <c:v>35</c:v>
                </c:pt>
                <c:pt idx="87">
                  <c:v>148</c:v>
                </c:pt>
                <c:pt idx="88">
                  <c:v>115</c:v>
                </c:pt>
                <c:pt idx="89">
                  <c:v>117</c:v>
                </c:pt>
                <c:pt idx="90">
                  <c:v>35</c:v>
                </c:pt>
                <c:pt idx="91">
                  <c:v>71</c:v>
                </c:pt>
                <c:pt idx="92">
                  <c:v>22</c:v>
                </c:pt>
                <c:pt idx="93">
                  <c:v>25</c:v>
                </c:pt>
                <c:pt idx="94">
                  <c:v>38</c:v>
                </c:pt>
                <c:pt idx="95">
                  <c:v>41</c:v>
                </c:pt>
                <c:pt idx="96">
                  <c:v>89</c:v>
                </c:pt>
                <c:pt idx="97">
                  <c:v>94</c:v>
                </c:pt>
                <c:pt idx="98">
                  <c:v>56</c:v>
                </c:pt>
                <c:pt idx="99">
                  <c:v>30</c:v>
                </c:pt>
                <c:pt idx="100">
                  <c:v>81</c:v>
                </c:pt>
                <c:pt idx="101">
                  <c:v>88</c:v>
                </c:pt>
                <c:pt idx="102">
                  <c:v>81</c:v>
                </c:pt>
                <c:pt idx="103">
                  <c:v>34</c:v>
                </c:pt>
                <c:pt idx="104">
                  <c:v>127</c:v>
                </c:pt>
                <c:pt idx="105">
                  <c:v>88</c:v>
                </c:pt>
                <c:pt idx="106">
                  <c:v>47</c:v>
                </c:pt>
                <c:pt idx="107">
                  <c:v>95</c:v>
                </c:pt>
                <c:pt idx="108">
                  <c:v>170</c:v>
                </c:pt>
                <c:pt idx="109">
                  <c:v>106</c:v>
                </c:pt>
                <c:pt idx="110">
                  <c:v>88</c:v>
                </c:pt>
                <c:pt idx="111">
                  <c:v>40</c:v>
                </c:pt>
                <c:pt idx="112">
                  <c:v>30</c:v>
                </c:pt>
                <c:pt idx="113">
                  <c:v>56</c:v>
                </c:pt>
                <c:pt idx="114">
                  <c:v>41</c:v>
                </c:pt>
                <c:pt idx="115">
                  <c:v>35</c:v>
                </c:pt>
                <c:pt idx="116">
                  <c:v>53</c:v>
                </c:pt>
                <c:pt idx="117">
                  <c:v>28</c:v>
                </c:pt>
                <c:pt idx="118">
                  <c:v>79</c:v>
                </c:pt>
                <c:pt idx="119">
                  <c:v>71</c:v>
                </c:pt>
                <c:pt idx="120">
                  <c:v>44</c:v>
                </c:pt>
                <c:pt idx="121">
                  <c:v>50</c:v>
                </c:pt>
                <c:pt idx="122">
                  <c:v>56</c:v>
                </c:pt>
                <c:pt idx="123">
                  <c:v>163</c:v>
                </c:pt>
                <c:pt idx="124">
                  <c:v>70</c:v>
                </c:pt>
                <c:pt idx="125">
                  <c:v>22</c:v>
                </c:pt>
                <c:pt idx="126">
                  <c:v>15</c:v>
                </c:pt>
                <c:pt idx="127">
                  <c:v>21</c:v>
                </c:pt>
                <c:pt idx="128">
                  <c:v>40</c:v>
                </c:pt>
                <c:pt idx="129">
                  <c:v>34</c:v>
                </c:pt>
                <c:pt idx="130">
                  <c:v>34</c:v>
                </c:pt>
                <c:pt idx="131">
                  <c:v>66</c:v>
                </c:pt>
                <c:pt idx="132">
                  <c:v>200</c:v>
                </c:pt>
                <c:pt idx="133">
                  <c:v>81</c:v>
                </c:pt>
                <c:pt idx="134">
                  <c:v>37</c:v>
                </c:pt>
                <c:pt idx="135">
                  <c:v>32</c:v>
                </c:pt>
                <c:pt idx="136">
                  <c:v>27</c:v>
                </c:pt>
                <c:pt idx="137">
                  <c:v>25</c:v>
                </c:pt>
                <c:pt idx="138">
                  <c:v>143</c:v>
                </c:pt>
                <c:pt idx="139">
                  <c:v>41</c:v>
                </c:pt>
                <c:pt idx="140">
                  <c:v>73</c:v>
                </c:pt>
                <c:pt idx="141">
                  <c:v>153</c:v>
                </c:pt>
                <c:pt idx="142">
                  <c:v>53</c:v>
                </c:pt>
                <c:pt idx="143">
                  <c:v>92</c:v>
                </c:pt>
                <c:pt idx="144">
                  <c:v>95</c:v>
                </c:pt>
                <c:pt idx="145">
                  <c:v>98</c:v>
                </c:pt>
                <c:pt idx="146">
                  <c:v>170</c:v>
                </c:pt>
                <c:pt idx="147">
                  <c:v>78</c:v>
                </c:pt>
                <c:pt idx="148">
                  <c:v>40</c:v>
                </c:pt>
                <c:pt idx="149">
                  <c:v>83</c:v>
                </c:pt>
                <c:pt idx="150">
                  <c:v>79</c:v>
                </c:pt>
                <c:pt idx="151">
                  <c:v>104</c:v>
                </c:pt>
                <c:pt idx="152">
                  <c:v>80</c:v>
                </c:pt>
                <c:pt idx="153">
                  <c:v>210</c:v>
                </c:pt>
                <c:pt idx="154">
                  <c:v>210</c:v>
                </c:pt>
              </c:numCache>
            </c:numRef>
          </c:xVal>
          <c:yVal>
            <c:numRef>
              <c:f>Leiopathes!$L$3:$L$157</c:f>
              <c:numCache>
                <c:formatCode>General</c:formatCode>
                <c:ptCount val="155"/>
                <c:pt idx="0">
                  <c:v>1</c:v>
                </c:pt>
                <c:pt idx="1">
                  <c:v>1</c:v>
                </c:pt>
                <c:pt idx="2">
                  <c:v>1.2</c:v>
                </c:pt>
                <c:pt idx="3">
                  <c:v>0.5</c:v>
                </c:pt>
                <c:pt idx="4">
                  <c:v>1</c:v>
                </c:pt>
                <c:pt idx="5">
                  <c:v>3.2</c:v>
                </c:pt>
                <c:pt idx="6">
                  <c:v>1.5</c:v>
                </c:pt>
                <c:pt idx="7">
                  <c:v>1.2</c:v>
                </c:pt>
                <c:pt idx="8">
                  <c:v>0.8</c:v>
                </c:pt>
                <c:pt idx="9">
                  <c:v>1.5</c:v>
                </c:pt>
                <c:pt idx="10">
                  <c:v>0.8</c:v>
                </c:pt>
                <c:pt idx="11">
                  <c:v>1.5</c:v>
                </c:pt>
                <c:pt idx="12">
                  <c:v>1.5</c:v>
                </c:pt>
                <c:pt idx="13">
                  <c:v>1.3</c:v>
                </c:pt>
                <c:pt idx="14">
                  <c:v>0.5</c:v>
                </c:pt>
                <c:pt idx="15">
                  <c:v>1.5</c:v>
                </c:pt>
                <c:pt idx="16">
                  <c:v>0.6</c:v>
                </c:pt>
                <c:pt idx="17">
                  <c:v>0.5</c:v>
                </c:pt>
                <c:pt idx="18">
                  <c:v>0.7</c:v>
                </c:pt>
                <c:pt idx="19">
                  <c:v>0.4</c:v>
                </c:pt>
                <c:pt idx="20">
                  <c:v>0.4</c:v>
                </c:pt>
                <c:pt idx="21">
                  <c:v>1.2</c:v>
                </c:pt>
                <c:pt idx="22">
                  <c:v>1.2</c:v>
                </c:pt>
                <c:pt idx="23">
                  <c:v>2</c:v>
                </c:pt>
                <c:pt idx="24">
                  <c:v>0.6</c:v>
                </c:pt>
                <c:pt idx="25">
                  <c:v>0.8</c:v>
                </c:pt>
                <c:pt idx="26">
                  <c:v>1</c:v>
                </c:pt>
                <c:pt idx="27">
                  <c:v>0.6</c:v>
                </c:pt>
                <c:pt idx="28">
                  <c:v>0.3</c:v>
                </c:pt>
                <c:pt idx="29">
                  <c:v>0.2</c:v>
                </c:pt>
                <c:pt idx="30">
                  <c:v>1.3</c:v>
                </c:pt>
                <c:pt idx="31">
                  <c:v>0.6</c:v>
                </c:pt>
                <c:pt idx="32">
                  <c:v>1</c:v>
                </c:pt>
                <c:pt idx="33">
                  <c:v>1.1</c:v>
                </c:pt>
                <c:pt idx="34">
                  <c:v>0.6</c:v>
                </c:pt>
                <c:pt idx="35">
                  <c:v>0.7</c:v>
                </c:pt>
                <c:pt idx="36">
                  <c:v>1</c:v>
                </c:pt>
                <c:pt idx="37">
                  <c:v>0.7</c:v>
                </c:pt>
                <c:pt idx="38">
                  <c:v>0.2</c:v>
                </c:pt>
                <c:pt idx="39">
                  <c:v>0.2</c:v>
                </c:pt>
                <c:pt idx="40">
                  <c:v>2.2</c:v>
                </c:pt>
                <c:pt idx="41">
                  <c:v>1</c:v>
                </c:pt>
                <c:pt idx="42">
                  <c:v>0.8</c:v>
                </c:pt>
                <c:pt idx="43">
                  <c:v>0.7</c:v>
                </c:pt>
                <c:pt idx="44">
                  <c:v>0.6</c:v>
                </c:pt>
                <c:pt idx="45">
                  <c:v>1</c:v>
                </c:pt>
                <c:pt idx="46">
                  <c:v>0.6</c:v>
                </c:pt>
                <c:pt idx="47">
                  <c:v>0.3</c:v>
                </c:pt>
                <c:pt idx="48">
                  <c:v>0.4</c:v>
                </c:pt>
                <c:pt idx="49">
                  <c:v>0.7</c:v>
                </c:pt>
                <c:pt idx="50">
                  <c:v>0.7</c:v>
                </c:pt>
                <c:pt idx="51">
                  <c:v>1.2</c:v>
                </c:pt>
                <c:pt idx="52">
                  <c:v>0.8</c:v>
                </c:pt>
                <c:pt idx="53">
                  <c:v>0.8</c:v>
                </c:pt>
                <c:pt idx="54">
                  <c:v>0.7</c:v>
                </c:pt>
                <c:pt idx="55">
                  <c:v>0.4</c:v>
                </c:pt>
                <c:pt idx="56">
                  <c:v>0.3</c:v>
                </c:pt>
                <c:pt idx="57">
                  <c:v>0.9</c:v>
                </c:pt>
                <c:pt idx="58">
                  <c:v>1.5</c:v>
                </c:pt>
                <c:pt idx="59">
                  <c:v>1.2</c:v>
                </c:pt>
                <c:pt idx="60">
                  <c:v>0.8</c:v>
                </c:pt>
                <c:pt idx="61">
                  <c:v>0.6</c:v>
                </c:pt>
                <c:pt idx="62">
                  <c:v>0.4</c:v>
                </c:pt>
                <c:pt idx="63">
                  <c:v>0.6</c:v>
                </c:pt>
                <c:pt idx="64">
                  <c:v>0.4</c:v>
                </c:pt>
                <c:pt idx="65">
                  <c:v>1</c:v>
                </c:pt>
                <c:pt idx="66">
                  <c:v>0.5</c:v>
                </c:pt>
                <c:pt idx="67">
                  <c:v>1.7</c:v>
                </c:pt>
                <c:pt idx="68">
                  <c:v>0.4</c:v>
                </c:pt>
                <c:pt idx="69">
                  <c:v>1</c:v>
                </c:pt>
                <c:pt idx="70">
                  <c:v>0.9</c:v>
                </c:pt>
                <c:pt idx="71">
                  <c:v>0.6</c:v>
                </c:pt>
                <c:pt idx="72">
                  <c:v>0.4</c:v>
                </c:pt>
                <c:pt idx="73">
                  <c:v>1</c:v>
                </c:pt>
                <c:pt idx="74">
                  <c:v>1.1</c:v>
                </c:pt>
                <c:pt idx="75">
                  <c:v>1.5</c:v>
                </c:pt>
                <c:pt idx="76">
                  <c:v>1.3</c:v>
                </c:pt>
                <c:pt idx="77">
                  <c:v>1</c:v>
                </c:pt>
                <c:pt idx="78">
                  <c:v>0.6</c:v>
                </c:pt>
                <c:pt idx="79">
                  <c:v>0.6</c:v>
                </c:pt>
                <c:pt idx="80">
                  <c:v>1.1</c:v>
                </c:pt>
                <c:pt idx="81">
                  <c:v>0.8</c:v>
                </c:pt>
                <c:pt idx="82">
                  <c:v>0.4</c:v>
                </c:pt>
                <c:pt idx="83">
                  <c:v>0.6</c:v>
                </c:pt>
                <c:pt idx="84">
                  <c:v>0.4</c:v>
                </c:pt>
                <c:pt idx="85">
                  <c:v>0.5</c:v>
                </c:pt>
                <c:pt idx="86">
                  <c:v>0.4</c:v>
                </c:pt>
                <c:pt idx="87">
                  <c:v>1.6</c:v>
                </c:pt>
                <c:pt idx="88">
                  <c:v>2.2</c:v>
                </c:pt>
                <c:pt idx="89">
                  <c:v>1.2</c:v>
                </c:pt>
                <c:pt idx="90">
                  <c:v>0.7</c:v>
                </c:pt>
                <c:pt idx="91">
                  <c:v>1.4</c:v>
                </c:pt>
                <c:pt idx="92">
                  <c:v>0.3</c:v>
                </c:pt>
                <c:pt idx="93">
                  <c:v>0.4</c:v>
                </c:pt>
                <c:pt idx="94">
                  <c:v>0.4</c:v>
                </c:pt>
                <c:pt idx="95">
                  <c:v>0.5</c:v>
                </c:pt>
                <c:pt idx="96">
                  <c:v>1.5</c:v>
                </c:pt>
                <c:pt idx="97">
                  <c:v>1</c:v>
                </c:pt>
                <c:pt idx="98">
                  <c:v>0.7</c:v>
                </c:pt>
                <c:pt idx="99">
                  <c:v>0.3</c:v>
                </c:pt>
                <c:pt idx="100">
                  <c:v>0.7</c:v>
                </c:pt>
                <c:pt idx="101">
                  <c:v>0.7</c:v>
                </c:pt>
                <c:pt idx="102">
                  <c:v>1.6</c:v>
                </c:pt>
                <c:pt idx="103">
                  <c:v>0.3</c:v>
                </c:pt>
                <c:pt idx="104">
                  <c:v>1.5</c:v>
                </c:pt>
                <c:pt idx="105">
                  <c:v>1.2</c:v>
                </c:pt>
                <c:pt idx="106">
                  <c:v>1</c:v>
                </c:pt>
                <c:pt idx="107">
                  <c:v>1.3</c:v>
                </c:pt>
                <c:pt idx="108">
                  <c:v>2.7</c:v>
                </c:pt>
                <c:pt idx="109">
                  <c:v>1.4</c:v>
                </c:pt>
                <c:pt idx="110">
                  <c:v>0.7</c:v>
                </c:pt>
                <c:pt idx="111">
                  <c:v>0.4</c:v>
                </c:pt>
                <c:pt idx="112">
                  <c:v>0.4</c:v>
                </c:pt>
                <c:pt idx="113">
                  <c:v>0.2</c:v>
                </c:pt>
                <c:pt idx="114">
                  <c:v>0.3</c:v>
                </c:pt>
                <c:pt idx="115">
                  <c:v>0.4</c:v>
                </c:pt>
                <c:pt idx="116">
                  <c:v>0.6</c:v>
                </c:pt>
                <c:pt idx="117">
                  <c:v>0.3</c:v>
                </c:pt>
                <c:pt idx="118">
                  <c:v>1</c:v>
                </c:pt>
                <c:pt idx="119">
                  <c:v>1.3</c:v>
                </c:pt>
                <c:pt idx="120">
                  <c:v>0.3</c:v>
                </c:pt>
                <c:pt idx="121">
                  <c:v>0.4</c:v>
                </c:pt>
                <c:pt idx="122">
                  <c:v>0.5</c:v>
                </c:pt>
                <c:pt idx="123">
                  <c:v>1.7</c:v>
                </c:pt>
                <c:pt idx="124">
                  <c:v>0.8</c:v>
                </c:pt>
                <c:pt idx="125">
                  <c:v>0.2</c:v>
                </c:pt>
                <c:pt idx="126">
                  <c:v>0.2</c:v>
                </c:pt>
                <c:pt idx="127">
                  <c:v>0.3</c:v>
                </c:pt>
                <c:pt idx="128">
                  <c:v>0.4</c:v>
                </c:pt>
                <c:pt idx="129">
                  <c:v>0.3</c:v>
                </c:pt>
                <c:pt idx="130">
                  <c:v>0.5</c:v>
                </c:pt>
                <c:pt idx="131">
                  <c:v>0.9</c:v>
                </c:pt>
                <c:pt idx="132">
                  <c:v>6.8</c:v>
                </c:pt>
                <c:pt idx="133">
                  <c:v>1.1</c:v>
                </c:pt>
                <c:pt idx="134">
                  <c:v>0.4</c:v>
                </c:pt>
                <c:pt idx="135">
                  <c:v>0.4</c:v>
                </c:pt>
                <c:pt idx="136">
                  <c:v>0.3</c:v>
                </c:pt>
                <c:pt idx="137">
                  <c:v>0.3</c:v>
                </c:pt>
                <c:pt idx="138">
                  <c:v>2.1</c:v>
                </c:pt>
                <c:pt idx="139">
                  <c:v>1.9</c:v>
                </c:pt>
                <c:pt idx="140">
                  <c:v>0.7</c:v>
                </c:pt>
                <c:pt idx="141">
                  <c:v>2</c:v>
                </c:pt>
                <c:pt idx="142">
                  <c:v>0.8</c:v>
                </c:pt>
                <c:pt idx="143">
                  <c:v>1.5</c:v>
                </c:pt>
                <c:pt idx="144">
                  <c:v>1.5</c:v>
                </c:pt>
                <c:pt idx="145">
                  <c:v>1.1</c:v>
                </c:pt>
                <c:pt idx="146">
                  <c:v>2.3</c:v>
                </c:pt>
                <c:pt idx="147">
                  <c:v>0.9</c:v>
                </c:pt>
                <c:pt idx="148">
                  <c:v>0.4</c:v>
                </c:pt>
                <c:pt idx="149">
                  <c:v>0.8</c:v>
                </c:pt>
                <c:pt idx="150">
                  <c:v>1</c:v>
                </c:pt>
                <c:pt idx="151">
                  <c:v>1.1</c:v>
                </c:pt>
                <c:pt idx="152">
                  <c:v>0.8</c:v>
                </c:pt>
                <c:pt idx="153">
                  <c:v>4</c:v>
                </c:pt>
                <c:pt idx="154">
                  <c:v>3.6</c:v>
                </c:pt>
              </c:numCache>
            </c:numRef>
          </c:yVal>
          <c:smooth val="0"/>
        </c:ser>
        <c:axId val="20222854"/>
        <c:axId val="43510031"/>
      </c:scatterChart>
      <c:valAx>
        <c:axId val="202228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10031"/>
        <c:crossesAt val="0"/>
        <c:crossBetween val="midCat"/>
      </c:valAx>
      <c:valAx>
        <c:axId val="43510031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2228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194855806703"/>
          <c:y val="0.0213557288542292"/>
          <c:w val="0.956040530007794"/>
          <c:h val="0.9786442711457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Isidella!$C$3:$C$111</c:f>
              <c:numCache>
                <c:formatCode>General</c:formatCode>
                <c:ptCount val="109"/>
                <c:pt idx="0">
                  <c:v>34</c:v>
                </c:pt>
                <c:pt idx="1">
                  <c:v>39</c:v>
                </c:pt>
                <c:pt idx="2">
                  <c:v>35</c:v>
                </c:pt>
                <c:pt idx="3">
                  <c:v>23</c:v>
                </c:pt>
                <c:pt idx="4">
                  <c:v>23</c:v>
                </c:pt>
                <c:pt idx="5">
                  <c:v>33</c:v>
                </c:pt>
                <c:pt idx="6">
                  <c:v>26</c:v>
                </c:pt>
                <c:pt idx="7">
                  <c:v>21</c:v>
                </c:pt>
                <c:pt idx="8">
                  <c:v>28</c:v>
                </c:pt>
                <c:pt idx="9">
                  <c:v>33</c:v>
                </c:pt>
                <c:pt idx="10">
                  <c:v>32</c:v>
                </c:pt>
                <c:pt idx="11">
                  <c:v>31</c:v>
                </c:pt>
                <c:pt idx="12">
                  <c:v>22</c:v>
                </c:pt>
                <c:pt idx="13">
                  <c:v>36</c:v>
                </c:pt>
                <c:pt idx="14">
                  <c:v>39</c:v>
                </c:pt>
                <c:pt idx="15">
                  <c:v>46</c:v>
                </c:pt>
                <c:pt idx="16">
                  <c:v>37</c:v>
                </c:pt>
                <c:pt idx="17">
                  <c:v>61</c:v>
                </c:pt>
                <c:pt idx="18">
                  <c:v>66</c:v>
                </c:pt>
                <c:pt idx="19">
                  <c:v>50</c:v>
                </c:pt>
                <c:pt idx="20">
                  <c:v>46</c:v>
                </c:pt>
                <c:pt idx="21">
                  <c:v>39</c:v>
                </c:pt>
                <c:pt idx="22">
                  <c:v>51</c:v>
                </c:pt>
                <c:pt idx="23">
                  <c:v>46</c:v>
                </c:pt>
                <c:pt idx="24">
                  <c:v>51</c:v>
                </c:pt>
                <c:pt idx="25">
                  <c:v>33</c:v>
                </c:pt>
                <c:pt idx="26">
                  <c:v>44</c:v>
                </c:pt>
                <c:pt idx="27">
                  <c:v>39</c:v>
                </c:pt>
                <c:pt idx="28">
                  <c:v>40</c:v>
                </c:pt>
                <c:pt idx="29">
                  <c:v>30</c:v>
                </c:pt>
                <c:pt idx="30">
                  <c:v>29</c:v>
                </c:pt>
                <c:pt idx="31">
                  <c:v>35</c:v>
                </c:pt>
                <c:pt idx="32">
                  <c:v>35</c:v>
                </c:pt>
                <c:pt idx="33">
                  <c:v>15</c:v>
                </c:pt>
                <c:pt idx="34">
                  <c:v>59</c:v>
                </c:pt>
                <c:pt idx="35">
                  <c:v>28</c:v>
                </c:pt>
                <c:pt idx="36">
                  <c:v>27</c:v>
                </c:pt>
                <c:pt idx="37">
                  <c:v>35</c:v>
                </c:pt>
                <c:pt idx="38">
                  <c:v>18</c:v>
                </c:pt>
                <c:pt idx="39">
                  <c:v>20</c:v>
                </c:pt>
                <c:pt idx="40">
                  <c:v>33</c:v>
                </c:pt>
                <c:pt idx="41">
                  <c:v>26</c:v>
                </c:pt>
                <c:pt idx="42">
                  <c:v>51</c:v>
                </c:pt>
                <c:pt idx="43">
                  <c:v>41</c:v>
                </c:pt>
                <c:pt idx="44">
                  <c:v>43</c:v>
                </c:pt>
                <c:pt idx="45">
                  <c:v>47</c:v>
                </c:pt>
                <c:pt idx="46">
                  <c:v>50</c:v>
                </c:pt>
                <c:pt idx="47">
                  <c:v>61</c:v>
                </c:pt>
                <c:pt idx="48">
                  <c:v>46</c:v>
                </c:pt>
                <c:pt idx="49">
                  <c:v>30</c:v>
                </c:pt>
                <c:pt idx="50">
                  <c:v>28</c:v>
                </c:pt>
                <c:pt idx="51">
                  <c:v>51</c:v>
                </c:pt>
                <c:pt idx="52">
                  <c:v>45</c:v>
                </c:pt>
                <c:pt idx="53">
                  <c:v>28</c:v>
                </c:pt>
                <c:pt idx="54">
                  <c:v>49</c:v>
                </c:pt>
                <c:pt idx="55">
                  <c:v>24</c:v>
                </c:pt>
                <c:pt idx="56">
                  <c:v>65</c:v>
                </c:pt>
                <c:pt idx="57">
                  <c:v>37</c:v>
                </c:pt>
                <c:pt idx="58">
                  <c:v>25</c:v>
                </c:pt>
                <c:pt idx="59">
                  <c:v>20</c:v>
                </c:pt>
                <c:pt idx="60">
                  <c:v>50</c:v>
                </c:pt>
                <c:pt idx="61">
                  <c:v>29</c:v>
                </c:pt>
                <c:pt idx="62">
                  <c:v>27</c:v>
                </c:pt>
                <c:pt idx="63">
                  <c:v>23</c:v>
                </c:pt>
                <c:pt idx="64">
                  <c:v>60</c:v>
                </c:pt>
                <c:pt idx="65">
                  <c:v>66</c:v>
                </c:pt>
                <c:pt idx="66">
                  <c:v>40</c:v>
                </c:pt>
                <c:pt idx="67">
                  <c:v>34</c:v>
                </c:pt>
                <c:pt idx="68">
                  <c:v>46</c:v>
                </c:pt>
                <c:pt idx="69">
                  <c:v>35</c:v>
                </c:pt>
                <c:pt idx="70">
                  <c:v>22</c:v>
                </c:pt>
                <c:pt idx="71">
                  <c:v>11</c:v>
                </c:pt>
                <c:pt idx="72">
                  <c:v>32</c:v>
                </c:pt>
                <c:pt idx="73">
                  <c:v>32</c:v>
                </c:pt>
                <c:pt idx="74">
                  <c:v>27</c:v>
                </c:pt>
                <c:pt idx="75">
                  <c:v>35</c:v>
                </c:pt>
                <c:pt idx="76">
                  <c:v>53</c:v>
                </c:pt>
                <c:pt idx="77">
                  <c:v>62</c:v>
                </c:pt>
                <c:pt idx="78">
                  <c:v>35</c:v>
                </c:pt>
                <c:pt idx="79">
                  <c:v>33</c:v>
                </c:pt>
                <c:pt idx="80">
                  <c:v>39</c:v>
                </c:pt>
                <c:pt idx="81">
                  <c:v>48</c:v>
                </c:pt>
                <c:pt idx="82">
                  <c:v>19</c:v>
                </c:pt>
                <c:pt idx="83">
                  <c:v>13</c:v>
                </c:pt>
                <c:pt idx="84">
                  <c:v>27</c:v>
                </c:pt>
                <c:pt idx="85">
                  <c:v>42</c:v>
                </c:pt>
                <c:pt idx="86">
                  <c:v>49</c:v>
                </c:pt>
                <c:pt idx="87">
                  <c:v>29</c:v>
                </c:pt>
                <c:pt idx="88">
                  <c:v>24</c:v>
                </c:pt>
                <c:pt idx="89">
                  <c:v>35</c:v>
                </c:pt>
                <c:pt idx="90">
                  <c:v>15</c:v>
                </c:pt>
                <c:pt idx="91">
                  <c:v>53</c:v>
                </c:pt>
                <c:pt idx="92">
                  <c:v>27</c:v>
                </c:pt>
                <c:pt idx="93">
                  <c:v>22</c:v>
                </c:pt>
                <c:pt idx="94">
                  <c:v>40</c:v>
                </c:pt>
                <c:pt idx="95">
                  <c:v>23</c:v>
                </c:pt>
                <c:pt idx="96">
                  <c:v>48</c:v>
                </c:pt>
                <c:pt idx="97">
                  <c:v>34</c:v>
                </c:pt>
                <c:pt idx="98">
                  <c:v>47</c:v>
                </c:pt>
                <c:pt idx="99">
                  <c:v>39</c:v>
                </c:pt>
                <c:pt idx="100">
                  <c:v>34</c:v>
                </c:pt>
                <c:pt idx="101">
                  <c:v>49</c:v>
                </c:pt>
                <c:pt idx="102">
                  <c:v>39</c:v>
                </c:pt>
                <c:pt idx="103">
                  <c:v>23</c:v>
                </c:pt>
                <c:pt idx="104">
                  <c:v>8</c:v>
                </c:pt>
                <c:pt idx="105">
                  <c:v>52</c:v>
                </c:pt>
                <c:pt idx="106">
                  <c:v>40</c:v>
                </c:pt>
                <c:pt idx="107">
                  <c:v>36</c:v>
                </c:pt>
                <c:pt idx="108">
                  <c:v>30</c:v>
                </c:pt>
              </c:numCache>
            </c:numRef>
          </c:xVal>
          <c:yVal>
            <c:numRef>
              <c:f>Isidella!$D$3:$D$111</c:f>
              <c:numCache>
                <c:formatCode>General</c:formatCode>
                <c:ptCount val="109"/>
                <c:pt idx="0">
                  <c:v>16</c:v>
                </c:pt>
                <c:pt idx="1">
                  <c:v>24</c:v>
                </c:pt>
                <c:pt idx="2">
                  <c:v>17</c:v>
                </c:pt>
                <c:pt idx="3">
                  <c:v>14</c:v>
                </c:pt>
                <c:pt idx="4">
                  <c:v>17</c:v>
                </c:pt>
                <c:pt idx="5">
                  <c:v>31</c:v>
                </c:pt>
                <c:pt idx="6">
                  <c:v>17</c:v>
                </c:pt>
                <c:pt idx="7">
                  <c:v>35</c:v>
                </c:pt>
                <c:pt idx="8">
                  <c:v>18</c:v>
                </c:pt>
                <c:pt idx="9">
                  <c:v>12</c:v>
                </c:pt>
                <c:pt idx="10">
                  <c:v>28</c:v>
                </c:pt>
                <c:pt idx="11">
                  <c:v>34</c:v>
                </c:pt>
                <c:pt idx="12">
                  <c:v>25</c:v>
                </c:pt>
                <c:pt idx="13">
                  <c:v>15</c:v>
                </c:pt>
                <c:pt idx="14">
                  <c:v>17</c:v>
                </c:pt>
                <c:pt idx="15">
                  <c:v>19</c:v>
                </c:pt>
                <c:pt idx="16">
                  <c:v>31</c:v>
                </c:pt>
                <c:pt idx="17">
                  <c:v>35</c:v>
                </c:pt>
                <c:pt idx="18">
                  <c:v>28</c:v>
                </c:pt>
                <c:pt idx="19">
                  <c:v>32</c:v>
                </c:pt>
                <c:pt idx="20">
                  <c:v>11</c:v>
                </c:pt>
                <c:pt idx="21">
                  <c:v>19</c:v>
                </c:pt>
                <c:pt idx="22">
                  <c:v>20</c:v>
                </c:pt>
                <c:pt idx="23">
                  <c:v>34</c:v>
                </c:pt>
                <c:pt idx="24">
                  <c:v>24</c:v>
                </c:pt>
                <c:pt idx="25">
                  <c:v>32</c:v>
                </c:pt>
                <c:pt idx="26">
                  <c:v>22</c:v>
                </c:pt>
                <c:pt idx="27">
                  <c:v>33</c:v>
                </c:pt>
                <c:pt idx="28">
                  <c:v>31</c:v>
                </c:pt>
                <c:pt idx="29">
                  <c:v>13</c:v>
                </c:pt>
                <c:pt idx="30">
                  <c:v>16</c:v>
                </c:pt>
                <c:pt idx="31">
                  <c:v>33</c:v>
                </c:pt>
                <c:pt idx="32">
                  <c:v>39</c:v>
                </c:pt>
                <c:pt idx="33">
                  <c:v>6</c:v>
                </c:pt>
                <c:pt idx="34">
                  <c:v>51</c:v>
                </c:pt>
                <c:pt idx="35">
                  <c:v>7</c:v>
                </c:pt>
                <c:pt idx="36">
                  <c:v>9</c:v>
                </c:pt>
                <c:pt idx="37">
                  <c:v>12</c:v>
                </c:pt>
                <c:pt idx="38">
                  <c:v>4</c:v>
                </c:pt>
                <c:pt idx="39">
                  <c:v>2</c:v>
                </c:pt>
                <c:pt idx="40">
                  <c:v>20</c:v>
                </c:pt>
                <c:pt idx="41">
                  <c:v>15</c:v>
                </c:pt>
                <c:pt idx="42">
                  <c:v>21</c:v>
                </c:pt>
                <c:pt idx="43">
                  <c:v>18</c:v>
                </c:pt>
                <c:pt idx="44">
                  <c:v>27</c:v>
                </c:pt>
                <c:pt idx="45">
                  <c:v>23</c:v>
                </c:pt>
                <c:pt idx="46">
                  <c:v>55</c:v>
                </c:pt>
                <c:pt idx="47">
                  <c:v>26</c:v>
                </c:pt>
                <c:pt idx="48">
                  <c:v>24</c:v>
                </c:pt>
                <c:pt idx="49">
                  <c:v>29</c:v>
                </c:pt>
                <c:pt idx="50">
                  <c:v>27</c:v>
                </c:pt>
                <c:pt idx="51">
                  <c:v>42</c:v>
                </c:pt>
                <c:pt idx="52">
                  <c:v>28</c:v>
                </c:pt>
                <c:pt idx="53">
                  <c:v>11</c:v>
                </c:pt>
                <c:pt idx="54">
                  <c:v>40</c:v>
                </c:pt>
                <c:pt idx="55">
                  <c:v>23</c:v>
                </c:pt>
                <c:pt idx="56">
                  <c:v>30</c:v>
                </c:pt>
                <c:pt idx="57">
                  <c:v>13</c:v>
                </c:pt>
                <c:pt idx="58">
                  <c:v>11</c:v>
                </c:pt>
                <c:pt idx="59">
                  <c:v>13</c:v>
                </c:pt>
                <c:pt idx="60">
                  <c:v>39</c:v>
                </c:pt>
                <c:pt idx="61">
                  <c:v>4</c:v>
                </c:pt>
                <c:pt idx="62">
                  <c:v>8</c:v>
                </c:pt>
                <c:pt idx="63">
                  <c:v>7</c:v>
                </c:pt>
                <c:pt idx="64">
                  <c:v>44</c:v>
                </c:pt>
                <c:pt idx="65">
                  <c:v>25</c:v>
                </c:pt>
                <c:pt idx="66">
                  <c:v>35</c:v>
                </c:pt>
                <c:pt idx="67">
                  <c:v>21</c:v>
                </c:pt>
                <c:pt idx="68">
                  <c:v>33</c:v>
                </c:pt>
                <c:pt idx="69">
                  <c:v>26</c:v>
                </c:pt>
                <c:pt idx="70">
                  <c:v>15</c:v>
                </c:pt>
                <c:pt idx="71">
                  <c:v>9</c:v>
                </c:pt>
                <c:pt idx="72">
                  <c:v>14</c:v>
                </c:pt>
                <c:pt idx="73">
                  <c:v>19</c:v>
                </c:pt>
                <c:pt idx="74">
                  <c:v>11</c:v>
                </c:pt>
                <c:pt idx="75">
                  <c:v>17</c:v>
                </c:pt>
                <c:pt idx="76">
                  <c:v>31</c:v>
                </c:pt>
                <c:pt idx="77">
                  <c:v>28</c:v>
                </c:pt>
                <c:pt idx="78">
                  <c:v>22</c:v>
                </c:pt>
                <c:pt idx="79">
                  <c:v>13</c:v>
                </c:pt>
                <c:pt idx="80">
                  <c:v>22</c:v>
                </c:pt>
                <c:pt idx="81">
                  <c:v>27</c:v>
                </c:pt>
                <c:pt idx="82">
                  <c:v>14</c:v>
                </c:pt>
                <c:pt idx="83">
                  <c:v>11</c:v>
                </c:pt>
                <c:pt idx="84">
                  <c:v>12</c:v>
                </c:pt>
                <c:pt idx="85">
                  <c:v>38</c:v>
                </c:pt>
                <c:pt idx="86">
                  <c:v>31</c:v>
                </c:pt>
                <c:pt idx="87">
                  <c:v>6</c:v>
                </c:pt>
                <c:pt idx="88">
                  <c:v>10</c:v>
                </c:pt>
                <c:pt idx="89">
                  <c:v>18</c:v>
                </c:pt>
                <c:pt idx="90">
                  <c:v>10</c:v>
                </c:pt>
                <c:pt idx="91">
                  <c:v>28</c:v>
                </c:pt>
                <c:pt idx="92">
                  <c:v>18</c:v>
                </c:pt>
                <c:pt idx="93">
                  <c:v>15</c:v>
                </c:pt>
                <c:pt idx="94">
                  <c:v>19</c:v>
                </c:pt>
                <c:pt idx="95">
                  <c:v>19</c:v>
                </c:pt>
                <c:pt idx="96">
                  <c:v>26</c:v>
                </c:pt>
                <c:pt idx="97">
                  <c:v>23</c:v>
                </c:pt>
                <c:pt idx="98">
                  <c:v>28</c:v>
                </c:pt>
                <c:pt idx="99">
                  <c:v>23</c:v>
                </c:pt>
                <c:pt idx="100">
                  <c:v>16</c:v>
                </c:pt>
                <c:pt idx="101">
                  <c:v>13</c:v>
                </c:pt>
                <c:pt idx="102">
                  <c:v>36</c:v>
                </c:pt>
                <c:pt idx="103">
                  <c:v>11</c:v>
                </c:pt>
                <c:pt idx="104">
                  <c:v>1</c:v>
                </c:pt>
                <c:pt idx="105">
                  <c:v>23</c:v>
                </c:pt>
                <c:pt idx="106">
                  <c:v>12</c:v>
                </c:pt>
                <c:pt idx="107">
                  <c:v>22</c:v>
                </c:pt>
                <c:pt idx="108">
                  <c:v>21</c:v>
                </c:pt>
              </c:numCache>
            </c:numRef>
          </c:yVal>
          <c:smooth val="0"/>
        </c:ser>
        <c:axId val="1611301"/>
        <c:axId val="6179354"/>
      </c:scatterChart>
      <c:valAx>
        <c:axId val="16113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79354"/>
        <c:crossesAt val="0"/>
        <c:crossBetween val="midCat"/>
      </c:valAx>
      <c:valAx>
        <c:axId val="61793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13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211320</xdr:colOff>
      <xdr:row>11</xdr:row>
      <xdr:rowOff>180720</xdr:rowOff>
    </xdr:from>
    <xdr:to>
      <xdr:col>22</xdr:col>
      <xdr:colOff>342720</xdr:colOff>
      <xdr:row>27</xdr:row>
      <xdr:rowOff>37800</xdr:rowOff>
    </xdr:to>
    <xdr:graphicFrame>
      <xdr:nvGraphicFramePr>
        <xdr:cNvPr id="0" name="Grafico 1"/>
        <xdr:cNvGraphicFramePr/>
      </xdr:nvGraphicFramePr>
      <xdr:xfrm>
        <a:off x="13893120" y="2276280"/>
        <a:ext cx="449640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351720</xdr:colOff>
      <xdr:row>31</xdr:row>
      <xdr:rowOff>85680</xdr:rowOff>
    </xdr:from>
    <xdr:to>
      <xdr:col>22</xdr:col>
      <xdr:colOff>483480</xdr:colOff>
      <xdr:row>46</xdr:row>
      <xdr:rowOff>142920</xdr:rowOff>
    </xdr:to>
    <xdr:graphicFrame>
      <xdr:nvGraphicFramePr>
        <xdr:cNvPr id="1" name="Grafico 2"/>
        <xdr:cNvGraphicFramePr/>
      </xdr:nvGraphicFramePr>
      <xdr:xfrm>
        <a:off x="14033520" y="5991120"/>
        <a:ext cx="449676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10160</xdr:colOff>
      <xdr:row>3</xdr:row>
      <xdr:rowOff>105120</xdr:rowOff>
    </xdr:from>
    <xdr:to>
      <xdr:col>11</xdr:col>
      <xdr:colOff>453240</xdr:colOff>
      <xdr:row>19</xdr:row>
      <xdr:rowOff>57240</xdr:rowOff>
    </xdr:to>
    <xdr:graphicFrame>
      <xdr:nvGraphicFramePr>
        <xdr:cNvPr id="2" name="Grafico 1"/>
        <xdr:cNvGraphicFramePr/>
      </xdr:nvGraphicFramePr>
      <xdr:xfrm>
        <a:off x="3973680" y="771840"/>
        <a:ext cx="461844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5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C732" activeCellId="0" sqref="C73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5.85"/>
    <col collapsed="false" customWidth="true" hidden="false" outlineLevel="0" max="3" min="3" style="1" width="10.99"/>
    <col collapsed="false" customWidth="true" hidden="false" outlineLevel="0" max="4" min="4" style="1" width="10.71"/>
    <col collapsed="false" customWidth="true" hidden="false" outlineLevel="0" max="5" min="5" style="1" width="12.42"/>
    <col collapsed="false" customWidth="true" hidden="false" outlineLevel="0" max="6" min="6" style="1" width="14.99"/>
    <col collapsed="false" customWidth="true" hidden="false" outlineLevel="0" max="7" min="7" style="1" width="15.28"/>
    <col collapsed="false" customWidth="true" hidden="false" outlineLevel="0" max="8" min="8" style="2" width="14.99"/>
    <col collapsed="false" customWidth="true" hidden="false" outlineLevel="0" max="9" min="9" style="1" width="8.7"/>
    <col collapsed="false" customWidth="true" hidden="false" outlineLevel="0" max="10" min="10" style="1" width="11.42"/>
    <col collapsed="false" customWidth="true" hidden="false" outlineLevel="0" max="11" min="11" style="1" width="10.13"/>
    <col collapsed="false" customWidth="true" hidden="false" outlineLevel="0" max="12" min="12" style="1" width="12.42"/>
    <col collapsed="false" customWidth="true" hidden="false" outlineLevel="0" max="13" min="13" style="1" width="14.41"/>
    <col collapsed="false" customWidth="false" hidden="false" outlineLevel="0" max="16" min="14" style="1" width="9.14"/>
    <col collapsed="false" customWidth="true" hidden="false" outlineLevel="0" max="17" min="17" style="2" width="15.85"/>
    <col collapsed="false" customWidth="true" hidden="false" outlineLevel="0" max="18" min="18" style="1" width="10.71"/>
    <col collapsed="false" customWidth="true" hidden="false" outlineLevel="0" max="19" min="19" style="1" width="12.42"/>
    <col collapsed="false" customWidth="true" hidden="false" outlineLevel="0" max="20" min="20" style="1" width="14.99"/>
    <col collapsed="false" customWidth="true" hidden="false" outlineLevel="0" max="21" min="21" style="1" width="15.28"/>
    <col collapsed="false" customWidth="true" hidden="false" outlineLevel="0" max="22" min="22" style="2" width="14.99"/>
    <col collapsed="false" customWidth="true" hidden="false" outlineLevel="0" max="23" min="23" style="1" width="8.7"/>
    <col collapsed="false" customWidth="true" hidden="false" outlineLevel="0" max="24" min="24" style="1" width="11.42"/>
    <col collapsed="false" customWidth="true" hidden="false" outlineLevel="0" max="25" min="25" style="1" width="10.13"/>
    <col collapsed="false" customWidth="true" hidden="false" outlineLevel="0" max="26" min="26" style="1" width="12.42"/>
    <col collapsed="false" customWidth="true" hidden="false" outlineLevel="0" max="27" min="27" style="1" width="14.41"/>
    <col collapsed="false" customWidth="false" hidden="false" outlineLevel="0" max="257" min="28" style="1" width="9.14"/>
  </cols>
  <sheetData>
    <row r="1" customFormat="false" ht="15" hidden="false" customHeight="false" outlineLevel="0" collapsed="false">
      <c r="B1" s="3" t="s">
        <v>0</v>
      </c>
      <c r="Q1" s="3" t="s">
        <v>1</v>
      </c>
    </row>
    <row r="2" s="4" customFormat="true" ht="18" hidden="false" customHeight="false" outlineLevel="0" collapsed="false">
      <c r="B2" s="5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4" t="s">
        <v>14</v>
      </c>
      <c r="O2" s="4" t="s">
        <v>15</v>
      </c>
      <c r="Q2" s="5" t="s">
        <v>2</v>
      </c>
      <c r="R2" s="6" t="s">
        <v>4</v>
      </c>
      <c r="S2" s="7" t="s">
        <v>5</v>
      </c>
      <c r="T2" s="7" t="s">
        <v>6</v>
      </c>
      <c r="U2" s="7" t="s">
        <v>7</v>
      </c>
      <c r="V2" s="8" t="s">
        <v>8</v>
      </c>
      <c r="W2" s="7" t="s">
        <v>9</v>
      </c>
      <c r="X2" s="7" t="s">
        <v>10</v>
      </c>
      <c r="Y2" s="7" t="s">
        <v>11</v>
      </c>
      <c r="Z2" s="7" t="s">
        <v>12</v>
      </c>
      <c r="AA2" s="7" t="s">
        <v>13</v>
      </c>
    </row>
    <row r="3" customFormat="false" ht="15" hidden="false" customHeight="false" outlineLevel="0" collapsed="false">
      <c r="B3" s="9" t="s">
        <v>16</v>
      </c>
      <c r="C3" s="10" t="n">
        <v>0.4366</v>
      </c>
      <c r="D3" s="11" t="n">
        <f aca="false">SUM(E3:L3)</f>
        <v>1</v>
      </c>
      <c r="E3" s="12" t="n">
        <v>0</v>
      </c>
      <c r="F3" s="12" t="n">
        <v>0</v>
      </c>
      <c r="G3" s="12" t="n">
        <v>0</v>
      </c>
      <c r="H3" s="13" t="n">
        <v>0</v>
      </c>
      <c r="I3" s="12" t="n">
        <v>1</v>
      </c>
      <c r="J3" s="12" t="n">
        <v>0</v>
      </c>
      <c r="K3" s="12" t="n">
        <v>0</v>
      </c>
      <c r="L3" s="12" t="n">
        <v>0</v>
      </c>
      <c r="M3" s="12" t="n">
        <v>0</v>
      </c>
      <c r="N3" s="1" t="n">
        <v>0</v>
      </c>
      <c r="O3" s="1" t="n">
        <v>0</v>
      </c>
      <c r="Q3" s="9" t="s">
        <v>16</v>
      </c>
      <c r="R3" s="14" t="n">
        <f aca="false">D3/$C3</f>
        <v>2.29042601923958</v>
      </c>
      <c r="S3" s="14" t="n">
        <f aca="false">E3/$C3</f>
        <v>0</v>
      </c>
      <c r="T3" s="14" t="n">
        <f aca="false">F3/$C3</f>
        <v>0</v>
      </c>
      <c r="U3" s="14" t="n">
        <f aca="false">G3/$C3</f>
        <v>0</v>
      </c>
      <c r="V3" s="15" t="n">
        <f aca="false">H3/$C3</f>
        <v>0</v>
      </c>
      <c r="W3" s="14" t="n">
        <f aca="false">I3/$C3</f>
        <v>2.29042601923958</v>
      </c>
      <c r="X3" s="14" t="n">
        <f aca="false">J3/$C3</f>
        <v>0</v>
      </c>
      <c r="Y3" s="14" t="n">
        <f aca="false">K3/$C3</f>
        <v>0</v>
      </c>
      <c r="Z3" s="14" t="n">
        <f aca="false">L3/$C3</f>
        <v>0</v>
      </c>
      <c r="AA3" s="14" t="n">
        <f aca="false">M3/$C3</f>
        <v>0</v>
      </c>
    </row>
    <row r="4" customFormat="false" ht="15" hidden="false" customHeight="false" outlineLevel="0" collapsed="false">
      <c r="B4" s="9" t="s">
        <v>16</v>
      </c>
      <c r="C4" s="10" t="n">
        <v>3.9516</v>
      </c>
      <c r="D4" s="11" t="n">
        <f aca="false">SUM(E4:L4)</f>
        <v>1</v>
      </c>
      <c r="E4" s="12" t="n">
        <v>0</v>
      </c>
      <c r="F4" s="12" t="n">
        <v>0</v>
      </c>
      <c r="G4" s="12" t="n">
        <v>0</v>
      </c>
      <c r="H4" s="13" t="n">
        <v>0</v>
      </c>
      <c r="I4" s="12" t="n">
        <v>1</v>
      </c>
      <c r="J4" s="12" t="n">
        <v>0</v>
      </c>
      <c r="K4" s="12" t="n">
        <v>0</v>
      </c>
      <c r="L4" s="12" t="n">
        <v>0</v>
      </c>
      <c r="M4" s="12" t="n">
        <v>0</v>
      </c>
      <c r="N4" s="1" t="n">
        <v>0</v>
      </c>
      <c r="O4" s="1" t="n">
        <v>0</v>
      </c>
      <c r="Q4" s="9" t="s">
        <v>16</v>
      </c>
      <c r="R4" s="14" t="n">
        <f aca="false">D4/$C4</f>
        <v>0.25306205081486</v>
      </c>
      <c r="S4" s="14" t="n">
        <f aca="false">E4/$C4</f>
        <v>0</v>
      </c>
      <c r="T4" s="14" t="n">
        <f aca="false">F4/$C4</f>
        <v>0</v>
      </c>
      <c r="U4" s="14" t="n">
        <f aca="false">G4/$C4</f>
        <v>0</v>
      </c>
      <c r="V4" s="15" t="n">
        <f aca="false">H4/$C4</f>
        <v>0</v>
      </c>
      <c r="W4" s="14" t="n">
        <f aca="false">I4/$C4</f>
        <v>0.25306205081486</v>
      </c>
      <c r="X4" s="14" t="n">
        <f aca="false">J4/$C4</f>
        <v>0</v>
      </c>
      <c r="Y4" s="14" t="n">
        <f aca="false">K4/$C4</f>
        <v>0</v>
      </c>
      <c r="Z4" s="14" t="n">
        <f aca="false">L4/$C4</f>
        <v>0</v>
      </c>
      <c r="AA4" s="14" t="n">
        <f aca="false">M4/$C4</f>
        <v>0</v>
      </c>
    </row>
    <row r="5" customFormat="false" ht="15" hidden="false" customHeight="false" outlineLevel="0" collapsed="false">
      <c r="B5" s="9" t="s">
        <v>16</v>
      </c>
      <c r="C5" s="10" t="n">
        <v>1.8</v>
      </c>
      <c r="D5" s="11" t="n">
        <f aca="false">SUM(E5:L5)</f>
        <v>16</v>
      </c>
      <c r="E5" s="12" t="n">
        <v>0</v>
      </c>
      <c r="F5" s="12" t="n">
        <v>6</v>
      </c>
      <c r="G5" s="12" t="n">
        <v>0</v>
      </c>
      <c r="H5" s="13" t="n">
        <v>0</v>
      </c>
      <c r="I5" s="12" t="n">
        <v>0</v>
      </c>
      <c r="J5" s="12" t="n">
        <v>0</v>
      </c>
      <c r="K5" s="12" t="n">
        <v>10</v>
      </c>
      <c r="L5" s="12" t="n">
        <v>0</v>
      </c>
      <c r="M5" s="12" t="n">
        <v>0</v>
      </c>
      <c r="N5" s="1" t="n">
        <v>0</v>
      </c>
      <c r="O5" s="1" t="n">
        <v>0</v>
      </c>
      <c r="Q5" s="9" t="s">
        <v>16</v>
      </c>
      <c r="R5" s="14" t="n">
        <f aca="false">D5/$C5</f>
        <v>8.88888888888889</v>
      </c>
      <c r="S5" s="14" t="n">
        <f aca="false">E5/$C5</f>
        <v>0</v>
      </c>
      <c r="T5" s="14" t="n">
        <f aca="false">F5/$C5</f>
        <v>3.33333333333333</v>
      </c>
      <c r="U5" s="14" t="n">
        <f aca="false">G5/$C5</f>
        <v>0</v>
      </c>
      <c r="V5" s="15" t="n">
        <f aca="false">H5/$C5</f>
        <v>0</v>
      </c>
      <c r="W5" s="14" t="n">
        <f aca="false">I5/$C5</f>
        <v>0</v>
      </c>
      <c r="X5" s="14" t="n">
        <f aca="false">J5/$C5</f>
        <v>0</v>
      </c>
      <c r="Y5" s="14" t="n">
        <f aca="false">K5/$C5</f>
        <v>5.55555555555556</v>
      </c>
      <c r="Z5" s="14" t="n">
        <f aca="false">L5/$C5</f>
        <v>0</v>
      </c>
      <c r="AA5" s="14" t="n">
        <f aca="false">M5/$C5</f>
        <v>0</v>
      </c>
    </row>
    <row r="6" customFormat="false" ht="15" hidden="false" customHeight="false" outlineLevel="0" collapsed="false">
      <c r="B6" s="9" t="s">
        <v>16</v>
      </c>
      <c r="C6" s="10" t="n">
        <v>5</v>
      </c>
      <c r="D6" s="11" t="n">
        <f aca="false">SUM(E6:L6)</f>
        <v>1</v>
      </c>
      <c r="E6" s="12" t="n">
        <v>0</v>
      </c>
      <c r="F6" s="12" t="n">
        <v>0</v>
      </c>
      <c r="G6" s="12" t="n">
        <v>0</v>
      </c>
      <c r="H6" s="13" t="n">
        <v>0</v>
      </c>
      <c r="I6" s="12" t="n">
        <v>0</v>
      </c>
      <c r="J6" s="12" t="n">
        <v>1</v>
      </c>
      <c r="K6" s="12" t="n">
        <v>0</v>
      </c>
      <c r="L6" s="12" t="n">
        <v>0</v>
      </c>
      <c r="M6" s="12" t="n">
        <v>0</v>
      </c>
      <c r="N6" s="1" t="n">
        <v>0</v>
      </c>
      <c r="O6" s="1" t="n">
        <v>0</v>
      </c>
      <c r="Q6" s="9" t="s">
        <v>16</v>
      </c>
      <c r="R6" s="14" t="n">
        <f aca="false">D6/$C6</f>
        <v>0.2</v>
      </c>
      <c r="S6" s="14" t="n">
        <f aca="false">E6/$C6</f>
        <v>0</v>
      </c>
      <c r="T6" s="14" t="n">
        <f aca="false">F6/$C6</f>
        <v>0</v>
      </c>
      <c r="U6" s="14" t="n">
        <f aca="false">G6/$C6</f>
        <v>0</v>
      </c>
      <c r="V6" s="15" t="n">
        <f aca="false">H6/$C6</f>
        <v>0</v>
      </c>
      <c r="W6" s="14" t="n">
        <f aca="false">I6/$C6</f>
        <v>0</v>
      </c>
      <c r="X6" s="14" t="n">
        <f aca="false">J6/$C6</f>
        <v>0.2</v>
      </c>
      <c r="Y6" s="14" t="n">
        <f aca="false">K6/$C6</f>
        <v>0</v>
      </c>
      <c r="Z6" s="14" t="n">
        <f aca="false">L6/$C6</f>
        <v>0</v>
      </c>
      <c r="AA6" s="14" t="n">
        <f aca="false">M6/$C6</f>
        <v>0</v>
      </c>
    </row>
    <row r="7" customFormat="false" ht="15" hidden="false" customHeight="false" outlineLevel="0" collapsed="false">
      <c r="B7" s="9" t="s">
        <v>16</v>
      </c>
      <c r="C7" s="10" t="n">
        <v>3</v>
      </c>
      <c r="D7" s="11" t="n">
        <f aca="false">SUM(E7:L7)</f>
        <v>0</v>
      </c>
      <c r="E7" s="12" t="n">
        <v>0</v>
      </c>
      <c r="F7" s="12" t="n">
        <v>0</v>
      </c>
      <c r="G7" s="12" t="n">
        <v>0</v>
      </c>
      <c r="H7" s="13" t="n">
        <v>0</v>
      </c>
      <c r="I7" s="12" t="n">
        <v>0</v>
      </c>
      <c r="J7" s="12" t="n">
        <v>0</v>
      </c>
      <c r="K7" s="12" t="n">
        <v>0</v>
      </c>
      <c r="L7" s="12" t="n">
        <v>0</v>
      </c>
      <c r="M7" s="12" t="n">
        <v>4</v>
      </c>
      <c r="N7" s="1" t="n">
        <v>0</v>
      </c>
      <c r="O7" s="1" t="n">
        <v>0</v>
      </c>
      <c r="Q7" s="9" t="s">
        <v>16</v>
      </c>
      <c r="R7" s="14" t="n">
        <f aca="false">D7/$C7</f>
        <v>0</v>
      </c>
      <c r="S7" s="14" t="n">
        <f aca="false">E7/$C7</f>
        <v>0</v>
      </c>
      <c r="T7" s="14" t="n">
        <f aca="false">F7/$C7</f>
        <v>0</v>
      </c>
      <c r="U7" s="14" t="n">
        <f aca="false">G7/$C7</f>
        <v>0</v>
      </c>
      <c r="V7" s="15" t="n">
        <f aca="false">H7/$C7</f>
        <v>0</v>
      </c>
      <c r="W7" s="14" t="n">
        <f aca="false">I7/$C7</f>
        <v>0</v>
      </c>
      <c r="X7" s="14" t="n">
        <f aca="false">J7/$C7</f>
        <v>0</v>
      </c>
      <c r="Y7" s="14" t="n">
        <f aca="false">K7/$C7</f>
        <v>0</v>
      </c>
      <c r="Z7" s="14" t="n">
        <f aca="false">L7/$C7</f>
        <v>0</v>
      </c>
      <c r="AA7" s="14" t="n">
        <f aca="false">M7/$C7</f>
        <v>1.33333333333333</v>
      </c>
    </row>
    <row r="8" customFormat="false" ht="15" hidden="false" customHeight="false" outlineLevel="0" collapsed="false">
      <c r="B8" s="9" t="s">
        <v>16</v>
      </c>
      <c r="C8" s="10" t="n">
        <v>1.5</v>
      </c>
      <c r="D8" s="11" t="n">
        <f aca="false">SUM(E8:L8)</f>
        <v>6</v>
      </c>
      <c r="E8" s="12" t="n">
        <v>0</v>
      </c>
      <c r="F8" s="12" t="n">
        <v>0</v>
      </c>
      <c r="G8" s="12" t="n">
        <v>0</v>
      </c>
      <c r="H8" s="13" t="n">
        <v>1</v>
      </c>
      <c r="I8" s="12" t="n">
        <v>0</v>
      </c>
      <c r="J8" s="12" t="n">
        <v>0</v>
      </c>
      <c r="K8" s="12" t="n">
        <v>5</v>
      </c>
      <c r="L8" s="12" t="n">
        <v>0</v>
      </c>
      <c r="M8" s="12" t="n">
        <v>1</v>
      </c>
      <c r="N8" s="1" t="n">
        <v>0</v>
      </c>
      <c r="O8" s="1" t="n">
        <v>0</v>
      </c>
      <c r="Q8" s="9" t="s">
        <v>16</v>
      </c>
      <c r="R8" s="14" t="n">
        <f aca="false">D8/$C8</f>
        <v>4</v>
      </c>
      <c r="S8" s="14" t="n">
        <f aca="false">E8/$C8</f>
        <v>0</v>
      </c>
      <c r="T8" s="14" t="n">
        <f aca="false">F8/$C8</f>
        <v>0</v>
      </c>
      <c r="U8" s="14" t="n">
        <f aca="false">G8/$C8</f>
        <v>0</v>
      </c>
      <c r="V8" s="15" t="n">
        <f aca="false">H8/$C8</f>
        <v>0.666666666666667</v>
      </c>
      <c r="W8" s="14" t="n">
        <f aca="false">I8/$C8</f>
        <v>0</v>
      </c>
      <c r="X8" s="14" t="n">
        <f aca="false">J8/$C8</f>
        <v>0</v>
      </c>
      <c r="Y8" s="14" t="n">
        <f aca="false">K8/$C8</f>
        <v>3.33333333333333</v>
      </c>
      <c r="Z8" s="14" t="n">
        <f aca="false">L8/$C8</f>
        <v>0</v>
      </c>
      <c r="AA8" s="14" t="n">
        <f aca="false">M8/$C8</f>
        <v>0.666666666666667</v>
      </c>
    </row>
    <row r="9" customFormat="false" ht="15" hidden="false" customHeight="false" outlineLevel="0" collapsed="false">
      <c r="B9" s="9" t="s">
        <v>16</v>
      </c>
      <c r="C9" s="10" t="n">
        <v>4</v>
      </c>
      <c r="D9" s="11" t="n">
        <f aca="false">SUM(E9:L9)</f>
        <v>0</v>
      </c>
      <c r="E9" s="12" t="n">
        <v>0</v>
      </c>
      <c r="F9" s="12" t="n">
        <v>0</v>
      </c>
      <c r="G9" s="12" t="n">
        <v>0</v>
      </c>
      <c r="H9" s="13" t="n">
        <v>0</v>
      </c>
      <c r="I9" s="12" t="n">
        <v>0</v>
      </c>
      <c r="J9" s="12" t="n">
        <v>0</v>
      </c>
      <c r="K9" s="12" t="n">
        <v>0</v>
      </c>
      <c r="L9" s="12" t="n">
        <v>0</v>
      </c>
      <c r="M9" s="12" t="n">
        <v>0</v>
      </c>
      <c r="N9" s="1" t="n">
        <v>0</v>
      </c>
      <c r="O9" s="1" t="n">
        <v>0</v>
      </c>
      <c r="Q9" s="9" t="s">
        <v>16</v>
      </c>
      <c r="R9" s="14" t="n">
        <f aca="false">D9/$C9</f>
        <v>0</v>
      </c>
      <c r="S9" s="14" t="n">
        <f aca="false">E9/$C9</f>
        <v>0</v>
      </c>
      <c r="T9" s="14" t="n">
        <f aca="false">F9/$C9</f>
        <v>0</v>
      </c>
      <c r="U9" s="14" t="n">
        <f aca="false">G9/$C9</f>
        <v>0</v>
      </c>
      <c r="V9" s="15" t="n">
        <f aca="false">H9/$C9</f>
        <v>0</v>
      </c>
      <c r="W9" s="14" t="n">
        <f aca="false">I9/$C9</f>
        <v>0</v>
      </c>
      <c r="X9" s="14" t="n">
        <f aca="false">J9/$C9</f>
        <v>0</v>
      </c>
      <c r="Y9" s="14" t="n">
        <f aca="false">K9/$C9</f>
        <v>0</v>
      </c>
      <c r="Z9" s="14" t="n">
        <f aca="false">L9/$C9</f>
        <v>0</v>
      </c>
      <c r="AA9" s="14" t="n">
        <f aca="false">M9/$C9</f>
        <v>0</v>
      </c>
    </row>
    <row r="10" customFormat="false" ht="15" hidden="false" customHeight="false" outlineLevel="0" collapsed="false">
      <c r="B10" s="9" t="s">
        <v>16</v>
      </c>
      <c r="C10" s="10" t="n">
        <v>4.5</v>
      </c>
      <c r="D10" s="11" t="n">
        <f aca="false">SUM(E10:L10)</f>
        <v>0</v>
      </c>
      <c r="E10" s="12" t="n">
        <v>0</v>
      </c>
      <c r="F10" s="12" t="n">
        <v>0</v>
      </c>
      <c r="G10" s="12" t="n">
        <v>0</v>
      </c>
      <c r="H10" s="13" t="n">
        <v>0</v>
      </c>
      <c r="I10" s="12" t="n">
        <v>0</v>
      </c>
      <c r="J10" s="12" t="n">
        <v>0</v>
      </c>
      <c r="K10" s="12" t="n">
        <v>0</v>
      </c>
      <c r="L10" s="12" t="n">
        <v>0</v>
      </c>
      <c r="M10" s="12" t="n">
        <v>0</v>
      </c>
      <c r="N10" s="1" t="n">
        <v>0</v>
      </c>
      <c r="O10" s="1" t="n">
        <v>0</v>
      </c>
      <c r="Q10" s="9" t="s">
        <v>16</v>
      </c>
      <c r="R10" s="14" t="n">
        <f aca="false">D10/$C10</f>
        <v>0</v>
      </c>
      <c r="S10" s="14" t="n">
        <f aca="false">E10/$C10</f>
        <v>0</v>
      </c>
      <c r="T10" s="14" t="n">
        <f aca="false">F10/$C10</f>
        <v>0</v>
      </c>
      <c r="U10" s="14" t="n">
        <f aca="false">G10/$C10</f>
        <v>0</v>
      </c>
      <c r="V10" s="15" t="n">
        <f aca="false">H10/$C10</f>
        <v>0</v>
      </c>
      <c r="W10" s="14" t="n">
        <f aca="false">I10/$C10</f>
        <v>0</v>
      </c>
      <c r="X10" s="14" t="n">
        <f aca="false">J10/$C10</f>
        <v>0</v>
      </c>
      <c r="Y10" s="14" t="n">
        <f aca="false">K10/$C10</f>
        <v>0</v>
      </c>
      <c r="Z10" s="14" t="n">
        <f aca="false">L10/$C10</f>
        <v>0</v>
      </c>
      <c r="AA10" s="14" t="n">
        <f aca="false">M10/$C10</f>
        <v>0</v>
      </c>
    </row>
    <row r="11" customFormat="false" ht="15" hidden="false" customHeight="false" outlineLevel="0" collapsed="false">
      <c r="B11" s="9" t="s">
        <v>16</v>
      </c>
      <c r="C11" s="10" t="n">
        <v>3</v>
      </c>
      <c r="D11" s="11" t="n">
        <f aca="false">SUM(E11:L11)</f>
        <v>3</v>
      </c>
      <c r="E11" s="12" t="n">
        <v>0</v>
      </c>
      <c r="F11" s="12" t="n">
        <v>0</v>
      </c>
      <c r="G11" s="12" t="n">
        <v>0</v>
      </c>
      <c r="H11" s="13" t="n">
        <v>1</v>
      </c>
      <c r="I11" s="12" t="n">
        <v>0</v>
      </c>
      <c r="J11" s="12" t="n">
        <v>0</v>
      </c>
      <c r="K11" s="12" t="n">
        <v>2</v>
      </c>
      <c r="L11" s="12" t="n">
        <v>0</v>
      </c>
      <c r="M11" s="12" t="n">
        <v>2</v>
      </c>
      <c r="N11" s="1" t="n">
        <v>0</v>
      </c>
      <c r="O11" s="1" t="n">
        <v>0</v>
      </c>
      <c r="Q11" s="9" t="s">
        <v>16</v>
      </c>
      <c r="R11" s="14" t="n">
        <f aca="false">D11/$C11</f>
        <v>1</v>
      </c>
      <c r="S11" s="14" t="n">
        <f aca="false">E11/$C11</f>
        <v>0</v>
      </c>
      <c r="T11" s="14" t="n">
        <f aca="false">F11/$C11</f>
        <v>0</v>
      </c>
      <c r="U11" s="14" t="n">
        <f aca="false">G11/$C11</f>
        <v>0</v>
      </c>
      <c r="V11" s="15" t="n">
        <f aca="false">H11/$C11</f>
        <v>0.333333333333333</v>
      </c>
      <c r="W11" s="14" t="n">
        <f aca="false">I11/$C11</f>
        <v>0</v>
      </c>
      <c r="X11" s="14" t="n">
        <f aca="false">J11/$C11</f>
        <v>0</v>
      </c>
      <c r="Y11" s="14" t="n">
        <f aca="false">K11/$C11</f>
        <v>0.666666666666667</v>
      </c>
      <c r="Z11" s="14" t="n">
        <f aca="false">L11/$C11</f>
        <v>0</v>
      </c>
      <c r="AA11" s="14" t="n">
        <f aca="false">M11/$C11</f>
        <v>0.666666666666667</v>
      </c>
    </row>
    <row r="12" customFormat="false" ht="15" hidden="false" customHeight="false" outlineLevel="0" collapsed="false">
      <c r="B12" s="9" t="s">
        <v>16</v>
      </c>
      <c r="C12" s="10" t="n">
        <v>4</v>
      </c>
      <c r="D12" s="11" t="n">
        <f aca="false">SUM(E12:L12)</f>
        <v>3</v>
      </c>
      <c r="E12" s="12" t="n">
        <v>0</v>
      </c>
      <c r="F12" s="12" t="n">
        <v>0</v>
      </c>
      <c r="G12" s="12" t="n">
        <v>0</v>
      </c>
      <c r="H12" s="13" t="n">
        <v>1</v>
      </c>
      <c r="I12" s="12" t="n">
        <v>0</v>
      </c>
      <c r="J12" s="12" t="n">
        <v>1</v>
      </c>
      <c r="K12" s="12" t="n">
        <v>1</v>
      </c>
      <c r="L12" s="12" t="n">
        <v>0</v>
      </c>
      <c r="M12" s="12" t="n">
        <v>6</v>
      </c>
      <c r="N12" s="1" t="n">
        <v>0</v>
      </c>
      <c r="O12" s="1" t="n">
        <v>0</v>
      </c>
      <c r="Q12" s="9" t="s">
        <v>16</v>
      </c>
      <c r="R12" s="14" t="n">
        <f aca="false">D12/$C12</f>
        <v>0.75</v>
      </c>
      <c r="S12" s="14" t="n">
        <f aca="false">E12/$C12</f>
        <v>0</v>
      </c>
      <c r="T12" s="14" t="n">
        <f aca="false">F12/$C12</f>
        <v>0</v>
      </c>
      <c r="U12" s="14" t="n">
        <f aca="false">G12/$C12</f>
        <v>0</v>
      </c>
      <c r="V12" s="15" t="n">
        <f aca="false">H12/$C12</f>
        <v>0.25</v>
      </c>
      <c r="W12" s="14" t="n">
        <f aca="false">I12/$C12</f>
        <v>0</v>
      </c>
      <c r="X12" s="14" t="n">
        <f aca="false">J12/$C12</f>
        <v>0.25</v>
      </c>
      <c r="Y12" s="14" t="n">
        <f aca="false">K12/$C12</f>
        <v>0.25</v>
      </c>
      <c r="Z12" s="14" t="n">
        <f aca="false">L12/$C12</f>
        <v>0</v>
      </c>
      <c r="AA12" s="14" t="n">
        <f aca="false">M12/$C12</f>
        <v>1.5</v>
      </c>
    </row>
    <row r="13" customFormat="false" ht="15" hidden="false" customHeight="false" outlineLevel="0" collapsed="false">
      <c r="B13" s="9" t="s">
        <v>16</v>
      </c>
      <c r="C13" s="10" t="n">
        <v>2.2</v>
      </c>
      <c r="D13" s="11" t="n">
        <f aca="false">SUM(E13:L13)</f>
        <v>2</v>
      </c>
      <c r="E13" s="12" t="n">
        <v>0</v>
      </c>
      <c r="F13" s="12" t="n">
        <v>0</v>
      </c>
      <c r="G13" s="12" t="n">
        <v>0</v>
      </c>
      <c r="H13" s="13" t="n">
        <v>0</v>
      </c>
      <c r="I13" s="12" t="n">
        <v>0</v>
      </c>
      <c r="J13" s="12" t="n">
        <v>1</v>
      </c>
      <c r="K13" s="12" t="n">
        <v>1</v>
      </c>
      <c r="L13" s="12" t="n">
        <v>0</v>
      </c>
      <c r="M13" s="12" t="n">
        <v>5</v>
      </c>
      <c r="N13" s="1" t="n">
        <v>0</v>
      </c>
      <c r="O13" s="1" t="n">
        <v>0</v>
      </c>
      <c r="Q13" s="9" t="s">
        <v>16</v>
      </c>
      <c r="R13" s="14" t="n">
        <f aca="false">D13/$C13</f>
        <v>0.909090909090909</v>
      </c>
      <c r="S13" s="14" t="n">
        <f aca="false">E13/$C13</f>
        <v>0</v>
      </c>
      <c r="T13" s="14" t="n">
        <f aca="false">F13/$C13</f>
        <v>0</v>
      </c>
      <c r="U13" s="14" t="n">
        <f aca="false">G13/$C13</f>
        <v>0</v>
      </c>
      <c r="V13" s="15" t="n">
        <f aca="false">H13/$C13</f>
        <v>0</v>
      </c>
      <c r="W13" s="14" t="n">
        <f aca="false">I13/$C13</f>
        <v>0</v>
      </c>
      <c r="X13" s="14" t="n">
        <f aca="false">J13/$C13</f>
        <v>0.454545454545455</v>
      </c>
      <c r="Y13" s="14" t="n">
        <f aca="false">K13/$C13</f>
        <v>0.454545454545455</v>
      </c>
      <c r="Z13" s="14" t="n">
        <f aca="false">L13/$C13</f>
        <v>0</v>
      </c>
      <c r="AA13" s="14" t="n">
        <f aca="false">M13/$C13</f>
        <v>2.27272727272727</v>
      </c>
    </row>
    <row r="14" customFormat="false" ht="15" hidden="false" customHeight="false" outlineLevel="0" collapsed="false">
      <c r="B14" s="9" t="s">
        <v>16</v>
      </c>
      <c r="C14" s="15" t="n">
        <v>3.2</v>
      </c>
      <c r="D14" s="11" t="n">
        <f aca="false">SUM(E14:L14)</f>
        <v>0</v>
      </c>
      <c r="E14" s="12" t="n">
        <v>0</v>
      </c>
      <c r="F14" s="12" t="n">
        <v>0</v>
      </c>
      <c r="G14" s="12" t="n">
        <v>0</v>
      </c>
      <c r="H14" s="13" t="n">
        <v>0</v>
      </c>
      <c r="I14" s="12" t="n">
        <v>0</v>
      </c>
      <c r="J14" s="12" t="n">
        <v>0</v>
      </c>
      <c r="K14" s="12" t="n">
        <v>0</v>
      </c>
      <c r="L14" s="12" t="n">
        <v>0</v>
      </c>
      <c r="M14" s="12" t="n">
        <v>2</v>
      </c>
      <c r="N14" s="1" t="n">
        <v>0</v>
      </c>
      <c r="O14" s="1" t="n">
        <v>0</v>
      </c>
      <c r="Q14" s="9" t="s">
        <v>16</v>
      </c>
      <c r="R14" s="14" t="n">
        <f aca="false">D14/$C14</f>
        <v>0</v>
      </c>
      <c r="S14" s="14" t="n">
        <f aca="false">E14/$C14</f>
        <v>0</v>
      </c>
      <c r="T14" s="14" t="n">
        <f aca="false">F14/$C14</f>
        <v>0</v>
      </c>
      <c r="U14" s="14" t="n">
        <f aca="false">G14/$C14</f>
        <v>0</v>
      </c>
      <c r="V14" s="15" t="n">
        <f aca="false">H14/$C14</f>
        <v>0</v>
      </c>
      <c r="W14" s="14" t="n">
        <f aca="false">I14/$C14</f>
        <v>0</v>
      </c>
      <c r="X14" s="14" t="n">
        <f aca="false">J14/$C14</f>
        <v>0</v>
      </c>
      <c r="Y14" s="14" t="n">
        <f aca="false">K14/$C14</f>
        <v>0</v>
      </c>
      <c r="Z14" s="14" t="n">
        <f aca="false">L14/$C14</f>
        <v>0</v>
      </c>
      <c r="AA14" s="14" t="n">
        <f aca="false">M14/$C14</f>
        <v>0.625</v>
      </c>
    </row>
    <row r="15" customFormat="false" ht="15" hidden="false" customHeight="false" outlineLevel="0" collapsed="false">
      <c r="B15" s="9" t="s">
        <v>16</v>
      </c>
      <c r="C15" s="16" t="n">
        <v>1</v>
      </c>
      <c r="D15" s="11" t="n">
        <f aca="false">SUM(E15:L15)</f>
        <v>0</v>
      </c>
      <c r="E15" s="12" t="n">
        <v>0</v>
      </c>
      <c r="F15" s="12" t="n">
        <v>0</v>
      </c>
      <c r="G15" s="12" t="n">
        <v>0</v>
      </c>
      <c r="H15" s="13" t="n">
        <v>0</v>
      </c>
      <c r="I15" s="12" t="n">
        <v>0</v>
      </c>
      <c r="J15" s="12" t="n">
        <v>0</v>
      </c>
      <c r="K15" s="12" t="n">
        <v>0</v>
      </c>
      <c r="L15" s="12" t="n">
        <v>0</v>
      </c>
      <c r="M15" s="12" t="n">
        <v>1</v>
      </c>
      <c r="N15" s="1" t="n">
        <v>0</v>
      </c>
      <c r="O15" s="1" t="n">
        <v>0</v>
      </c>
      <c r="Q15" s="9" t="s">
        <v>16</v>
      </c>
      <c r="R15" s="14" t="n">
        <f aca="false">D15/$C15</f>
        <v>0</v>
      </c>
      <c r="S15" s="14" t="n">
        <f aca="false">E15/$C15</f>
        <v>0</v>
      </c>
      <c r="T15" s="14" t="n">
        <f aca="false">F15/$C15</f>
        <v>0</v>
      </c>
      <c r="U15" s="14" t="n">
        <f aca="false">G15/$C15</f>
        <v>0</v>
      </c>
      <c r="V15" s="15" t="n">
        <f aca="false">H15/$C15</f>
        <v>0</v>
      </c>
      <c r="W15" s="14" t="n">
        <f aca="false">I15/$C15</f>
        <v>0</v>
      </c>
      <c r="X15" s="14" t="n">
        <f aca="false">J15/$C15</f>
        <v>0</v>
      </c>
      <c r="Y15" s="14" t="n">
        <f aca="false">K15/$C15</f>
        <v>0</v>
      </c>
      <c r="Z15" s="14" t="n">
        <f aca="false">L15/$C15</f>
        <v>0</v>
      </c>
      <c r="AA15" s="14" t="n">
        <f aca="false">M15/$C15</f>
        <v>1</v>
      </c>
    </row>
    <row r="16" customFormat="false" ht="15" hidden="false" customHeight="false" outlineLevel="0" collapsed="false">
      <c r="B16" s="9" t="s">
        <v>16</v>
      </c>
      <c r="C16" s="10" t="n">
        <v>2.4</v>
      </c>
      <c r="D16" s="11" t="n">
        <f aca="false">SUM(E16:L16)</f>
        <v>1</v>
      </c>
      <c r="E16" s="12" t="n">
        <v>0</v>
      </c>
      <c r="F16" s="12" t="n">
        <v>0</v>
      </c>
      <c r="G16" s="12" t="n">
        <v>0</v>
      </c>
      <c r="H16" s="13" t="n">
        <v>1</v>
      </c>
      <c r="I16" s="12" t="n">
        <v>0</v>
      </c>
      <c r="J16" s="12" t="n">
        <v>0</v>
      </c>
      <c r="K16" s="12" t="n">
        <v>0</v>
      </c>
      <c r="L16" s="12" t="n">
        <v>0</v>
      </c>
      <c r="M16" s="12" t="n">
        <v>1</v>
      </c>
      <c r="N16" s="1" t="n">
        <v>0</v>
      </c>
      <c r="O16" s="1" t="n">
        <v>0</v>
      </c>
      <c r="Q16" s="9" t="s">
        <v>16</v>
      </c>
      <c r="R16" s="14" t="n">
        <f aca="false">D16/$C16</f>
        <v>0.416666666666667</v>
      </c>
      <c r="S16" s="14" t="n">
        <f aca="false">E16/$C16</f>
        <v>0</v>
      </c>
      <c r="T16" s="14" t="n">
        <f aca="false">F16/$C16</f>
        <v>0</v>
      </c>
      <c r="U16" s="14" t="n">
        <f aca="false">G16/$C16</f>
        <v>0</v>
      </c>
      <c r="V16" s="15" t="n">
        <f aca="false">H16/$C16</f>
        <v>0.416666666666667</v>
      </c>
      <c r="W16" s="14" t="n">
        <f aca="false">I16/$C16</f>
        <v>0</v>
      </c>
      <c r="X16" s="14" t="n">
        <f aca="false">J16/$C16</f>
        <v>0</v>
      </c>
      <c r="Y16" s="14" t="n">
        <f aca="false">K16/$C16</f>
        <v>0</v>
      </c>
      <c r="Z16" s="14" t="n">
        <f aca="false">L16/$C16</f>
        <v>0</v>
      </c>
      <c r="AA16" s="14" t="n">
        <f aca="false">M16/$C16</f>
        <v>0.416666666666667</v>
      </c>
    </row>
    <row r="17" customFormat="false" ht="15" hidden="false" customHeight="false" outlineLevel="0" collapsed="false">
      <c r="B17" s="9" t="s">
        <v>16</v>
      </c>
      <c r="C17" s="10" t="n">
        <v>3</v>
      </c>
      <c r="D17" s="11" t="n">
        <f aca="false">SUM(E17:L17)</f>
        <v>0</v>
      </c>
      <c r="E17" s="12" t="n">
        <v>0</v>
      </c>
      <c r="F17" s="12" t="n">
        <v>0</v>
      </c>
      <c r="G17" s="12" t="n">
        <v>0</v>
      </c>
      <c r="H17" s="13" t="n">
        <v>0</v>
      </c>
      <c r="I17" s="12" t="n">
        <v>0</v>
      </c>
      <c r="J17" s="12" t="n">
        <v>0</v>
      </c>
      <c r="K17" s="12" t="n">
        <v>0</v>
      </c>
      <c r="L17" s="12" t="n">
        <v>0</v>
      </c>
      <c r="M17" s="12" t="n">
        <v>1</v>
      </c>
      <c r="N17" s="1" t="n">
        <v>0</v>
      </c>
      <c r="O17" s="1" t="n">
        <v>0</v>
      </c>
      <c r="Q17" s="9" t="s">
        <v>16</v>
      </c>
      <c r="R17" s="14" t="n">
        <f aca="false">D17/$C17</f>
        <v>0</v>
      </c>
      <c r="S17" s="14" t="n">
        <f aca="false">E17/$C17</f>
        <v>0</v>
      </c>
      <c r="T17" s="14" t="n">
        <f aca="false">F17/$C17</f>
        <v>0</v>
      </c>
      <c r="U17" s="14" t="n">
        <f aca="false">G17/$C17</f>
        <v>0</v>
      </c>
      <c r="V17" s="15" t="n">
        <f aca="false">H17/$C17</f>
        <v>0</v>
      </c>
      <c r="W17" s="14" t="n">
        <f aca="false">I17/$C17</f>
        <v>0</v>
      </c>
      <c r="X17" s="14" t="n">
        <f aca="false">J17/$C17</f>
        <v>0</v>
      </c>
      <c r="Y17" s="14" t="n">
        <f aca="false">K17/$C17</f>
        <v>0</v>
      </c>
      <c r="Z17" s="14" t="n">
        <f aca="false">L17/$C17</f>
        <v>0</v>
      </c>
      <c r="AA17" s="14" t="n">
        <f aca="false">M17/$C17</f>
        <v>0.333333333333333</v>
      </c>
    </row>
    <row r="18" customFormat="false" ht="15" hidden="false" customHeight="false" outlineLevel="0" collapsed="false">
      <c r="B18" s="9" t="s">
        <v>16</v>
      </c>
      <c r="C18" s="16" t="n">
        <v>3.36</v>
      </c>
      <c r="D18" s="11" t="n">
        <f aca="false">SUM(E18:L18)</f>
        <v>9</v>
      </c>
      <c r="E18" s="13" t="n">
        <v>0</v>
      </c>
      <c r="F18" s="12" t="n">
        <v>3</v>
      </c>
      <c r="G18" s="12" t="n">
        <v>0</v>
      </c>
      <c r="H18" s="13" t="n">
        <v>1</v>
      </c>
      <c r="I18" s="12" t="n">
        <v>0</v>
      </c>
      <c r="J18" s="12" t="n">
        <v>0</v>
      </c>
      <c r="K18" s="12" t="n">
        <v>5</v>
      </c>
      <c r="L18" s="12" t="n">
        <v>0</v>
      </c>
      <c r="M18" s="12" t="n">
        <v>0</v>
      </c>
      <c r="N18" s="1" t="n">
        <v>0</v>
      </c>
      <c r="O18" s="1" t="n">
        <v>0</v>
      </c>
      <c r="Q18" s="9" t="s">
        <v>16</v>
      </c>
      <c r="R18" s="14" t="n">
        <f aca="false">D18/$C18</f>
        <v>2.67857142857143</v>
      </c>
      <c r="S18" s="14" t="n">
        <f aca="false">E18/$C18</f>
        <v>0</v>
      </c>
      <c r="T18" s="14" t="n">
        <f aca="false">F18/$C18</f>
        <v>0.892857142857143</v>
      </c>
      <c r="U18" s="14" t="n">
        <f aca="false">G18/$C18</f>
        <v>0</v>
      </c>
      <c r="V18" s="15" t="n">
        <f aca="false">H18/$C18</f>
        <v>0.297619047619048</v>
      </c>
      <c r="W18" s="14" t="n">
        <f aca="false">I18/$C18</f>
        <v>0</v>
      </c>
      <c r="X18" s="14" t="n">
        <f aca="false">J18/$C18</f>
        <v>0</v>
      </c>
      <c r="Y18" s="14" t="n">
        <f aca="false">K18/$C18</f>
        <v>1.48809523809524</v>
      </c>
      <c r="Z18" s="14" t="n">
        <f aca="false">L18/$C18</f>
        <v>0</v>
      </c>
      <c r="AA18" s="14" t="n">
        <f aca="false">M18/$C18</f>
        <v>0</v>
      </c>
    </row>
    <row r="19" customFormat="false" ht="15" hidden="false" customHeight="false" outlineLevel="0" collapsed="false">
      <c r="B19" s="9" t="s">
        <v>16</v>
      </c>
      <c r="C19" s="16" t="n">
        <v>4.5414</v>
      </c>
      <c r="D19" s="11" t="n">
        <f aca="false">SUM(E19:L19)</f>
        <v>0</v>
      </c>
      <c r="E19" s="12" t="n">
        <v>0</v>
      </c>
      <c r="F19" s="12" t="n">
        <v>0</v>
      </c>
      <c r="G19" s="12" t="n">
        <v>0</v>
      </c>
      <c r="H19" s="13" t="n">
        <v>0</v>
      </c>
      <c r="I19" s="12" t="n">
        <v>0</v>
      </c>
      <c r="J19" s="12" t="n">
        <v>0</v>
      </c>
      <c r="K19" s="12" t="n">
        <v>0</v>
      </c>
      <c r="L19" s="12" t="n">
        <v>0</v>
      </c>
      <c r="M19" s="12" t="n">
        <v>0</v>
      </c>
      <c r="N19" s="1" t="n">
        <v>0</v>
      </c>
      <c r="O19" s="1" t="n">
        <v>0</v>
      </c>
      <c r="Q19" s="9" t="s">
        <v>16</v>
      </c>
      <c r="R19" s="14" t="n">
        <f aca="false">D19/$C19</f>
        <v>0</v>
      </c>
      <c r="S19" s="14" t="n">
        <f aca="false">E19/$C19</f>
        <v>0</v>
      </c>
      <c r="T19" s="14" t="n">
        <f aca="false">F19/$C19</f>
        <v>0</v>
      </c>
      <c r="U19" s="14" t="n">
        <f aca="false">G19/$C19</f>
        <v>0</v>
      </c>
      <c r="V19" s="15" t="n">
        <f aca="false">H19/$C19</f>
        <v>0</v>
      </c>
      <c r="W19" s="14" t="n">
        <f aca="false">I19/$C19</f>
        <v>0</v>
      </c>
      <c r="X19" s="14" t="n">
        <f aca="false">J19/$C19</f>
        <v>0</v>
      </c>
      <c r="Y19" s="14" t="n">
        <f aca="false">K19/$C19</f>
        <v>0</v>
      </c>
      <c r="Z19" s="14" t="n">
        <f aca="false">L19/$C19</f>
        <v>0</v>
      </c>
      <c r="AA19" s="14" t="n">
        <f aca="false">M19/$C19</f>
        <v>0</v>
      </c>
    </row>
    <row r="20" customFormat="false" ht="15" hidden="false" customHeight="false" outlineLevel="0" collapsed="false">
      <c r="B20" s="9" t="s">
        <v>16</v>
      </c>
      <c r="C20" s="16" t="n">
        <v>2</v>
      </c>
      <c r="D20" s="11" t="n">
        <f aca="false">SUM(E20:L20)</f>
        <v>2</v>
      </c>
      <c r="E20" s="12" t="n">
        <v>0</v>
      </c>
      <c r="F20" s="12" t="n">
        <v>0</v>
      </c>
      <c r="G20" s="12" t="n">
        <v>0</v>
      </c>
      <c r="H20" s="13" t="n">
        <v>2</v>
      </c>
      <c r="I20" s="12" t="n">
        <v>0</v>
      </c>
      <c r="J20" s="12" t="n">
        <v>0</v>
      </c>
      <c r="K20" s="12" t="n">
        <v>0</v>
      </c>
      <c r="L20" s="12" t="n">
        <v>0</v>
      </c>
      <c r="M20" s="12" t="n">
        <v>4</v>
      </c>
      <c r="N20" s="1" t="n">
        <v>0</v>
      </c>
      <c r="O20" s="1" t="n">
        <v>0</v>
      </c>
      <c r="Q20" s="9" t="s">
        <v>16</v>
      </c>
      <c r="R20" s="14" t="n">
        <f aca="false">D20/$C20</f>
        <v>1</v>
      </c>
      <c r="S20" s="14" t="n">
        <f aca="false">E20/$C20</f>
        <v>0</v>
      </c>
      <c r="T20" s="14" t="n">
        <f aca="false">F20/$C20</f>
        <v>0</v>
      </c>
      <c r="U20" s="14" t="n">
        <f aca="false">G20/$C20</f>
        <v>0</v>
      </c>
      <c r="V20" s="15" t="n">
        <f aca="false">H20/$C20</f>
        <v>1</v>
      </c>
      <c r="W20" s="14" t="n">
        <f aca="false">I20/$C20</f>
        <v>0</v>
      </c>
      <c r="X20" s="14" t="n">
        <f aca="false">J20/$C20</f>
        <v>0</v>
      </c>
      <c r="Y20" s="14" t="n">
        <f aca="false">K20/$C20</f>
        <v>0</v>
      </c>
      <c r="Z20" s="14" t="n">
        <f aca="false">L20/$C20</f>
        <v>0</v>
      </c>
      <c r="AA20" s="14" t="n">
        <f aca="false">M20/$C20</f>
        <v>2</v>
      </c>
    </row>
    <row r="21" customFormat="false" ht="15" hidden="false" customHeight="false" outlineLevel="0" collapsed="false">
      <c r="B21" s="9" t="s">
        <v>16</v>
      </c>
      <c r="C21" s="16" t="n">
        <v>2</v>
      </c>
      <c r="D21" s="11" t="n">
        <f aca="false">SUM(E21:L21)</f>
        <v>1</v>
      </c>
      <c r="E21" s="12" t="n">
        <v>0</v>
      </c>
      <c r="F21" s="12" t="n">
        <v>0</v>
      </c>
      <c r="G21" s="12" t="n">
        <v>0</v>
      </c>
      <c r="H21" s="13" t="n">
        <v>1</v>
      </c>
      <c r="I21" s="12" t="n">
        <v>0</v>
      </c>
      <c r="J21" s="12" t="n">
        <v>0</v>
      </c>
      <c r="K21" s="12" t="n">
        <v>0</v>
      </c>
      <c r="L21" s="12" t="n">
        <v>0</v>
      </c>
      <c r="M21" s="12" t="n">
        <v>5</v>
      </c>
      <c r="N21" s="1" t="n">
        <v>0</v>
      </c>
      <c r="O21" s="1" t="n">
        <v>0</v>
      </c>
      <c r="Q21" s="9" t="s">
        <v>16</v>
      </c>
      <c r="R21" s="14" t="n">
        <f aca="false">D21/$C21</f>
        <v>0.5</v>
      </c>
      <c r="S21" s="14" t="n">
        <f aca="false">E21/$C21</f>
        <v>0</v>
      </c>
      <c r="T21" s="14" t="n">
        <f aca="false">F21/$C21</f>
        <v>0</v>
      </c>
      <c r="U21" s="14" t="n">
        <f aca="false">G21/$C21</f>
        <v>0</v>
      </c>
      <c r="V21" s="15" t="n">
        <f aca="false">H21/$C21</f>
        <v>0.5</v>
      </c>
      <c r="W21" s="14" t="n">
        <f aca="false">I21/$C21</f>
        <v>0</v>
      </c>
      <c r="X21" s="14" t="n">
        <f aca="false">J21/$C21</f>
        <v>0</v>
      </c>
      <c r="Y21" s="14" t="n">
        <f aca="false">K21/$C21</f>
        <v>0</v>
      </c>
      <c r="Z21" s="14" t="n">
        <f aca="false">L21/$C21</f>
        <v>0</v>
      </c>
      <c r="AA21" s="14" t="n">
        <f aca="false">M21/$C21</f>
        <v>2.5</v>
      </c>
    </row>
    <row r="22" customFormat="false" ht="15" hidden="false" customHeight="false" outlineLevel="0" collapsed="false">
      <c r="B22" s="9" t="s">
        <v>16</v>
      </c>
      <c r="C22" s="16" t="n">
        <v>1</v>
      </c>
      <c r="D22" s="11" t="n">
        <f aca="false">SUM(E22:L22)</f>
        <v>0</v>
      </c>
      <c r="E22" s="12" t="n">
        <v>0</v>
      </c>
      <c r="F22" s="12" t="n">
        <v>0</v>
      </c>
      <c r="G22" s="12" t="n">
        <v>0</v>
      </c>
      <c r="H22" s="13" t="n">
        <v>0</v>
      </c>
      <c r="I22" s="12" t="n">
        <v>0</v>
      </c>
      <c r="J22" s="12" t="n">
        <v>0</v>
      </c>
      <c r="K22" s="12" t="n">
        <v>0</v>
      </c>
      <c r="L22" s="12" t="n">
        <v>0</v>
      </c>
      <c r="M22" s="12" t="n">
        <v>0</v>
      </c>
      <c r="N22" s="1" t="n">
        <v>0</v>
      </c>
      <c r="O22" s="1" t="n">
        <v>0</v>
      </c>
      <c r="Q22" s="9" t="s">
        <v>16</v>
      </c>
      <c r="R22" s="14" t="n">
        <f aca="false">D22/$C22</f>
        <v>0</v>
      </c>
      <c r="S22" s="14" t="n">
        <f aca="false">E22/$C22</f>
        <v>0</v>
      </c>
      <c r="T22" s="14" t="n">
        <f aca="false">F22/$C22</f>
        <v>0</v>
      </c>
      <c r="U22" s="14" t="n">
        <f aca="false">G22/$C22</f>
        <v>0</v>
      </c>
      <c r="V22" s="15" t="n">
        <f aca="false">H22/$C22</f>
        <v>0</v>
      </c>
      <c r="W22" s="14" t="n">
        <f aca="false">I22/$C22</f>
        <v>0</v>
      </c>
      <c r="X22" s="14" t="n">
        <f aca="false">J22/$C22</f>
        <v>0</v>
      </c>
      <c r="Y22" s="14" t="n">
        <f aca="false">K22/$C22</f>
        <v>0</v>
      </c>
      <c r="Z22" s="14" t="n">
        <f aca="false">L22/$C22</f>
        <v>0</v>
      </c>
      <c r="AA22" s="14" t="n">
        <f aca="false">M22/$C22</f>
        <v>0</v>
      </c>
    </row>
    <row r="23" customFormat="false" ht="15" hidden="false" customHeight="false" outlineLevel="0" collapsed="false">
      <c r="B23" s="9" t="s">
        <v>16</v>
      </c>
      <c r="C23" s="16" t="n">
        <v>3.1974</v>
      </c>
      <c r="D23" s="11" t="n">
        <f aca="false">SUM(E23:L23)</f>
        <v>1</v>
      </c>
      <c r="E23" s="12" t="n">
        <v>0</v>
      </c>
      <c r="F23" s="12" t="n">
        <v>0</v>
      </c>
      <c r="G23" s="12" t="n">
        <v>0</v>
      </c>
      <c r="H23" s="13" t="n">
        <v>1</v>
      </c>
      <c r="I23" s="12" t="n">
        <v>0</v>
      </c>
      <c r="J23" s="12" t="n">
        <v>0</v>
      </c>
      <c r="K23" s="12" t="n">
        <v>0</v>
      </c>
      <c r="L23" s="12" t="n">
        <v>0</v>
      </c>
      <c r="M23" s="12" t="n">
        <v>0</v>
      </c>
      <c r="N23" s="1" t="n">
        <v>0</v>
      </c>
      <c r="O23" s="1" t="n">
        <v>0</v>
      </c>
      <c r="Q23" s="9" t="s">
        <v>16</v>
      </c>
      <c r="R23" s="14" t="n">
        <f aca="false">D23/$C23</f>
        <v>0.312754112716582</v>
      </c>
      <c r="S23" s="14" t="n">
        <f aca="false">E23/$C23</f>
        <v>0</v>
      </c>
      <c r="T23" s="14" t="n">
        <f aca="false">F23/$C23</f>
        <v>0</v>
      </c>
      <c r="U23" s="14" t="n">
        <f aca="false">G23/$C23</f>
        <v>0</v>
      </c>
      <c r="V23" s="15" t="n">
        <f aca="false">H23/$C23</f>
        <v>0.312754112716582</v>
      </c>
      <c r="W23" s="14" t="n">
        <f aca="false">I23/$C23</f>
        <v>0</v>
      </c>
      <c r="X23" s="14" t="n">
        <f aca="false">J23/$C23</f>
        <v>0</v>
      </c>
      <c r="Y23" s="14" t="n">
        <f aca="false">K23/$C23</f>
        <v>0</v>
      </c>
      <c r="Z23" s="14" t="n">
        <f aca="false">L23/$C23</f>
        <v>0</v>
      </c>
      <c r="AA23" s="14" t="n">
        <f aca="false">M23/$C23</f>
        <v>0</v>
      </c>
    </row>
    <row r="24" customFormat="false" ht="15" hidden="false" customHeight="false" outlineLevel="0" collapsed="false">
      <c r="B24" s="9" t="s">
        <v>16</v>
      </c>
      <c r="C24" s="16" t="n">
        <v>1.0292</v>
      </c>
      <c r="D24" s="11" t="n">
        <f aca="false">SUM(E24:L24)</f>
        <v>3</v>
      </c>
      <c r="E24" s="12" t="n">
        <v>0</v>
      </c>
      <c r="F24" s="12" t="n">
        <v>2</v>
      </c>
      <c r="G24" s="12" t="n">
        <v>0</v>
      </c>
      <c r="H24" s="13" t="n">
        <v>0</v>
      </c>
      <c r="I24" s="12" t="n">
        <v>1</v>
      </c>
      <c r="J24" s="12" t="n">
        <v>0</v>
      </c>
      <c r="K24" s="12" t="n">
        <v>0</v>
      </c>
      <c r="L24" s="12" t="n">
        <v>0</v>
      </c>
      <c r="M24" s="12" t="n">
        <v>2</v>
      </c>
      <c r="N24" s="1" t="n">
        <v>0</v>
      </c>
      <c r="O24" s="1" t="n">
        <v>0</v>
      </c>
      <c r="Q24" s="9" t="s">
        <v>16</v>
      </c>
      <c r="R24" s="14" t="n">
        <f aca="false">D24/$C24</f>
        <v>2.91488534784299</v>
      </c>
      <c r="S24" s="14" t="n">
        <f aca="false">E24/$C24</f>
        <v>0</v>
      </c>
      <c r="T24" s="14" t="n">
        <f aca="false">F24/$C24</f>
        <v>1.94325689856199</v>
      </c>
      <c r="U24" s="14" t="n">
        <f aca="false">G24/$C24</f>
        <v>0</v>
      </c>
      <c r="V24" s="15" t="n">
        <f aca="false">H24/$C24</f>
        <v>0</v>
      </c>
      <c r="W24" s="14" t="n">
        <f aca="false">I24/$C24</f>
        <v>0.971628449280995</v>
      </c>
      <c r="X24" s="14" t="n">
        <f aca="false">J24/$C24</f>
        <v>0</v>
      </c>
      <c r="Y24" s="14" t="n">
        <f aca="false">K24/$C24</f>
        <v>0</v>
      </c>
      <c r="Z24" s="14" t="n">
        <f aca="false">L24/$C24</f>
        <v>0</v>
      </c>
      <c r="AA24" s="14" t="n">
        <f aca="false">M24/$C24</f>
        <v>1.94325689856199</v>
      </c>
    </row>
    <row r="25" customFormat="false" ht="15" hidden="false" customHeight="false" outlineLevel="0" collapsed="false">
      <c r="B25" s="9" t="s">
        <v>16</v>
      </c>
      <c r="C25" s="16" t="n">
        <v>2.727</v>
      </c>
      <c r="D25" s="11" t="n">
        <f aca="false">SUM(E25:L25)</f>
        <v>2</v>
      </c>
      <c r="E25" s="12" t="n">
        <v>0</v>
      </c>
      <c r="F25" s="12" t="n">
        <v>1</v>
      </c>
      <c r="G25" s="12" t="n">
        <v>0</v>
      </c>
      <c r="H25" s="13" t="n">
        <v>1</v>
      </c>
      <c r="I25" s="12" t="n">
        <v>0</v>
      </c>
      <c r="J25" s="12" t="n">
        <v>0</v>
      </c>
      <c r="K25" s="12" t="n">
        <v>0</v>
      </c>
      <c r="L25" s="12" t="n">
        <v>0</v>
      </c>
      <c r="M25" s="12" t="n">
        <v>8</v>
      </c>
      <c r="N25" s="1" t="n">
        <v>0</v>
      </c>
      <c r="O25" s="1" t="n">
        <v>0</v>
      </c>
      <c r="Q25" s="9" t="s">
        <v>16</v>
      </c>
      <c r="R25" s="14" t="n">
        <f aca="false">D25/$C25</f>
        <v>0.733406674000733</v>
      </c>
      <c r="S25" s="14" t="n">
        <f aca="false">E25/$C25</f>
        <v>0</v>
      </c>
      <c r="T25" s="14" t="n">
        <f aca="false">F25/$C25</f>
        <v>0.366703337000367</v>
      </c>
      <c r="U25" s="14" t="n">
        <f aca="false">G25/$C25</f>
        <v>0</v>
      </c>
      <c r="V25" s="15" t="n">
        <f aca="false">H25/$C25</f>
        <v>0.366703337000367</v>
      </c>
      <c r="W25" s="14" t="n">
        <f aca="false">I25/$C25</f>
        <v>0</v>
      </c>
      <c r="X25" s="14" t="n">
        <f aca="false">J25/$C25</f>
        <v>0</v>
      </c>
      <c r="Y25" s="14" t="n">
        <f aca="false">K25/$C25</f>
        <v>0</v>
      </c>
      <c r="Z25" s="14" t="n">
        <f aca="false">L25/$C25</f>
        <v>0</v>
      </c>
      <c r="AA25" s="14" t="n">
        <f aca="false">M25/$C25</f>
        <v>2.93362669600293</v>
      </c>
    </row>
    <row r="26" customFormat="false" ht="15" hidden="false" customHeight="false" outlineLevel="0" collapsed="false">
      <c r="B26" s="9" t="s">
        <v>16</v>
      </c>
      <c r="C26" s="16" t="n">
        <v>2</v>
      </c>
      <c r="D26" s="11" t="n">
        <f aca="false">SUM(E26:L26)</f>
        <v>1</v>
      </c>
      <c r="E26" s="12" t="n">
        <v>0</v>
      </c>
      <c r="F26" s="12" t="n">
        <v>0</v>
      </c>
      <c r="G26" s="12" t="n">
        <v>0</v>
      </c>
      <c r="H26" s="13" t="n">
        <v>1</v>
      </c>
      <c r="I26" s="12" t="n">
        <v>0</v>
      </c>
      <c r="J26" s="12" t="n">
        <v>0</v>
      </c>
      <c r="K26" s="12" t="n">
        <v>0</v>
      </c>
      <c r="L26" s="12" t="n">
        <v>0</v>
      </c>
      <c r="M26" s="12" t="n">
        <v>3</v>
      </c>
      <c r="N26" s="1" t="n">
        <v>0</v>
      </c>
      <c r="O26" s="1" t="n">
        <v>0</v>
      </c>
      <c r="Q26" s="9" t="s">
        <v>16</v>
      </c>
      <c r="R26" s="14" t="n">
        <f aca="false">D26/$C26</f>
        <v>0.5</v>
      </c>
      <c r="S26" s="14" t="n">
        <f aca="false">E26/$C26</f>
        <v>0</v>
      </c>
      <c r="T26" s="14" t="n">
        <f aca="false">F26/$C26</f>
        <v>0</v>
      </c>
      <c r="U26" s="14" t="n">
        <f aca="false">G26/$C26</f>
        <v>0</v>
      </c>
      <c r="V26" s="15" t="n">
        <f aca="false">H26/$C26</f>
        <v>0.5</v>
      </c>
      <c r="W26" s="14" t="n">
        <f aca="false">I26/$C26</f>
        <v>0</v>
      </c>
      <c r="X26" s="14" t="n">
        <f aca="false">J26/$C26</f>
        <v>0</v>
      </c>
      <c r="Y26" s="14" t="n">
        <f aca="false">K26/$C26</f>
        <v>0</v>
      </c>
      <c r="Z26" s="14" t="n">
        <f aca="false">L26/$C26</f>
        <v>0</v>
      </c>
      <c r="AA26" s="14" t="n">
        <f aca="false">M26/$C26</f>
        <v>1.5</v>
      </c>
    </row>
    <row r="27" customFormat="false" ht="15" hidden="false" customHeight="false" outlineLevel="0" collapsed="false">
      <c r="B27" s="9" t="s">
        <v>16</v>
      </c>
      <c r="C27" s="16" t="n">
        <v>4</v>
      </c>
      <c r="D27" s="11" t="n">
        <f aca="false">SUM(E27:L27)</f>
        <v>1</v>
      </c>
      <c r="E27" s="12" t="n">
        <v>0</v>
      </c>
      <c r="F27" s="12" t="n">
        <v>0</v>
      </c>
      <c r="G27" s="12" t="n">
        <v>0</v>
      </c>
      <c r="H27" s="13" t="n">
        <v>0</v>
      </c>
      <c r="I27" s="12" t="n">
        <v>1</v>
      </c>
      <c r="J27" s="12" t="n">
        <v>0</v>
      </c>
      <c r="K27" s="12" t="n">
        <v>0</v>
      </c>
      <c r="L27" s="12" t="n">
        <v>0</v>
      </c>
      <c r="M27" s="12" t="n">
        <v>0</v>
      </c>
      <c r="N27" s="1" t="n">
        <v>0</v>
      </c>
      <c r="O27" s="1" t="n">
        <v>0</v>
      </c>
      <c r="Q27" s="9" t="s">
        <v>16</v>
      </c>
      <c r="R27" s="14" t="n">
        <f aca="false">D27/$C27</f>
        <v>0.25</v>
      </c>
      <c r="S27" s="14" t="n">
        <f aca="false">E27/$C27</f>
        <v>0</v>
      </c>
      <c r="T27" s="14" t="n">
        <f aca="false">F27/$C27</f>
        <v>0</v>
      </c>
      <c r="U27" s="14" t="n">
        <f aca="false">G27/$C27</f>
        <v>0</v>
      </c>
      <c r="V27" s="15" t="n">
        <f aca="false">H27/$C27</f>
        <v>0</v>
      </c>
      <c r="W27" s="14" t="n">
        <f aca="false">I27/$C27</f>
        <v>0.25</v>
      </c>
      <c r="X27" s="14" t="n">
        <f aca="false">J27/$C27</f>
        <v>0</v>
      </c>
      <c r="Y27" s="14" t="n">
        <f aca="false">K27/$C27</f>
        <v>0</v>
      </c>
      <c r="Z27" s="14" t="n">
        <f aca="false">L27/$C27</f>
        <v>0</v>
      </c>
      <c r="AA27" s="14" t="n">
        <f aca="false">M27/$C27</f>
        <v>0</v>
      </c>
    </row>
    <row r="28" customFormat="false" ht="15" hidden="false" customHeight="false" outlineLevel="0" collapsed="false">
      <c r="B28" s="9" t="s">
        <v>16</v>
      </c>
      <c r="C28" s="16" t="n">
        <v>4</v>
      </c>
      <c r="D28" s="11" t="n">
        <f aca="false">SUM(E28:L28)</f>
        <v>2</v>
      </c>
      <c r="E28" s="12" t="n">
        <v>0</v>
      </c>
      <c r="F28" s="12" t="n">
        <v>0</v>
      </c>
      <c r="G28" s="12" t="n">
        <v>0</v>
      </c>
      <c r="H28" s="13" t="n">
        <v>1</v>
      </c>
      <c r="I28" s="12" t="n">
        <v>0</v>
      </c>
      <c r="J28" s="12" t="n">
        <v>0</v>
      </c>
      <c r="K28" s="12" t="n">
        <v>1</v>
      </c>
      <c r="L28" s="12" t="n">
        <v>0</v>
      </c>
      <c r="M28" s="12" t="n">
        <v>1</v>
      </c>
      <c r="N28" s="1" t="n">
        <v>0</v>
      </c>
      <c r="O28" s="1" t="n">
        <v>0</v>
      </c>
      <c r="Q28" s="9" t="s">
        <v>16</v>
      </c>
      <c r="R28" s="14" t="n">
        <f aca="false">D28/$C28</f>
        <v>0.5</v>
      </c>
      <c r="S28" s="14" t="n">
        <f aca="false">E28/$C28</f>
        <v>0</v>
      </c>
      <c r="T28" s="14" t="n">
        <f aca="false">F28/$C28</f>
        <v>0</v>
      </c>
      <c r="U28" s="14" t="n">
        <f aca="false">G28/$C28</f>
        <v>0</v>
      </c>
      <c r="V28" s="15" t="n">
        <f aca="false">H28/$C28</f>
        <v>0.25</v>
      </c>
      <c r="W28" s="14" t="n">
        <f aca="false">I28/$C28</f>
        <v>0</v>
      </c>
      <c r="X28" s="14" t="n">
        <f aca="false">J28/$C28</f>
        <v>0</v>
      </c>
      <c r="Y28" s="14" t="n">
        <f aca="false">K28/$C28</f>
        <v>0.25</v>
      </c>
      <c r="Z28" s="14" t="n">
        <f aca="false">L28/$C28</f>
        <v>0</v>
      </c>
      <c r="AA28" s="14" t="n">
        <f aca="false">M28/$C28</f>
        <v>0.25</v>
      </c>
    </row>
    <row r="29" customFormat="false" ht="15" hidden="false" customHeight="false" outlineLevel="0" collapsed="false">
      <c r="B29" s="9" t="s">
        <v>16</v>
      </c>
      <c r="C29" s="16" t="n">
        <v>3</v>
      </c>
      <c r="D29" s="11" t="n">
        <f aca="false">SUM(E29:L29)</f>
        <v>2</v>
      </c>
      <c r="E29" s="12" t="n">
        <v>0</v>
      </c>
      <c r="F29" s="12" t="n">
        <v>0</v>
      </c>
      <c r="G29" s="12" t="n">
        <v>0</v>
      </c>
      <c r="H29" s="13" t="n">
        <v>0</v>
      </c>
      <c r="I29" s="12" t="n">
        <v>2</v>
      </c>
      <c r="J29" s="12" t="n">
        <v>0</v>
      </c>
      <c r="K29" s="12" t="n">
        <v>0</v>
      </c>
      <c r="L29" s="12" t="n">
        <v>0</v>
      </c>
      <c r="M29" s="12" t="n">
        <v>1</v>
      </c>
      <c r="N29" s="1" t="n">
        <v>0</v>
      </c>
      <c r="O29" s="1" t="n">
        <v>0</v>
      </c>
      <c r="Q29" s="9" t="s">
        <v>16</v>
      </c>
      <c r="R29" s="14" t="n">
        <f aca="false">D29/$C29</f>
        <v>0.666666666666667</v>
      </c>
      <c r="S29" s="14" t="n">
        <f aca="false">E29/$C29</f>
        <v>0</v>
      </c>
      <c r="T29" s="14" t="n">
        <f aca="false">F29/$C29</f>
        <v>0</v>
      </c>
      <c r="U29" s="14" t="n">
        <f aca="false">G29/$C29</f>
        <v>0</v>
      </c>
      <c r="V29" s="15" t="n">
        <f aca="false">H29/$C29</f>
        <v>0</v>
      </c>
      <c r="W29" s="14" t="n">
        <f aca="false">I29/$C29</f>
        <v>0.666666666666667</v>
      </c>
      <c r="X29" s="14" t="n">
        <f aca="false">J29/$C29</f>
        <v>0</v>
      </c>
      <c r="Y29" s="14" t="n">
        <f aca="false">K29/$C29</f>
        <v>0</v>
      </c>
      <c r="Z29" s="14" t="n">
        <f aca="false">L29/$C29</f>
        <v>0</v>
      </c>
      <c r="AA29" s="14" t="n">
        <f aca="false">M29/$C29</f>
        <v>0.333333333333333</v>
      </c>
    </row>
    <row r="30" customFormat="false" ht="15" hidden="false" customHeight="false" outlineLevel="0" collapsed="false">
      <c r="B30" s="9" t="s">
        <v>16</v>
      </c>
      <c r="C30" s="16" t="n">
        <v>2</v>
      </c>
      <c r="D30" s="11" t="n">
        <f aca="false">SUM(E30:L30)</f>
        <v>1</v>
      </c>
      <c r="E30" s="12" t="n">
        <v>0</v>
      </c>
      <c r="F30" s="12" t="n">
        <v>0</v>
      </c>
      <c r="G30" s="12" t="n">
        <v>0</v>
      </c>
      <c r="H30" s="13" t="n">
        <v>1</v>
      </c>
      <c r="I30" s="12" t="n">
        <v>0</v>
      </c>
      <c r="J30" s="12" t="n">
        <v>0</v>
      </c>
      <c r="K30" s="12" t="n">
        <v>0</v>
      </c>
      <c r="L30" s="12" t="n">
        <v>0</v>
      </c>
      <c r="M30" s="12" t="n">
        <v>1</v>
      </c>
      <c r="N30" s="1" t="n">
        <v>0</v>
      </c>
      <c r="O30" s="1" t="n">
        <v>0</v>
      </c>
      <c r="Q30" s="9" t="s">
        <v>16</v>
      </c>
      <c r="R30" s="14" t="n">
        <f aca="false">D30/$C30</f>
        <v>0.5</v>
      </c>
      <c r="S30" s="14" t="n">
        <f aca="false">E30/$C30</f>
        <v>0</v>
      </c>
      <c r="T30" s="14" t="n">
        <f aca="false">F30/$C30</f>
        <v>0</v>
      </c>
      <c r="U30" s="14" t="n">
        <f aca="false">G30/$C30</f>
        <v>0</v>
      </c>
      <c r="V30" s="15" t="n">
        <f aca="false">H30/$C30</f>
        <v>0.5</v>
      </c>
      <c r="W30" s="14" t="n">
        <f aca="false">I30/$C30</f>
        <v>0</v>
      </c>
      <c r="X30" s="14" t="n">
        <f aca="false">J30/$C30</f>
        <v>0</v>
      </c>
      <c r="Y30" s="14" t="n">
        <f aca="false">K30/$C30</f>
        <v>0</v>
      </c>
      <c r="Z30" s="14" t="n">
        <f aca="false">L30/$C30</f>
        <v>0</v>
      </c>
      <c r="AA30" s="14" t="n">
        <f aca="false">M30/$C30</f>
        <v>0.5</v>
      </c>
    </row>
    <row r="31" customFormat="false" ht="15" hidden="false" customHeight="false" outlineLevel="0" collapsed="false">
      <c r="B31" s="9" t="s">
        <v>16</v>
      </c>
      <c r="C31" s="16" t="n">
        <v>4</v>
      </c>
      <c r="D31" s="11" t="n">
        <f aca="false">SUM(E31:L31)</f>
        <v>0</v>
      </c>
      <c r="E31" s="12" t="n">
        <v>0</v>
      </c>
      <c r="F31" s="12" t="n">
        <v>0</v>
      </c>
      <c r="G31" s="12" t="n">
        <v>0</v>
      </c>
      <c r="H31" s="13" t="n">
        <v>0</v>
      </c>
      <c r="I31" s="12" t="n">
        <v>0</v>
      </c>
      <c r="J31" s="12" t="n">
        <v>0</v>
      </c>
      <c r="K31" s="12" t="n">
        <v>0</v>
      </c>
      <c r="L31" s="12" t="n">
        <v>0</v>
      </c>
      <c r="M31" s="12" t="n">
        <v>2</v>
      </c>
      <c r="N31" s="1" t="n">
        <v>0</v>
      </c>
      <c r="O31" s="1" t="n">
        <v>0</v>
      </c>
      <c r="Q31" s="9" t="s">
        <v>16</v>
      </c>
      <c r="R31" s="14" t="n">
        <f aca="false">D31/$C31</f>
        <v>0</v>
      </c>
      <c r="S31" s="14" t="n">
        <f aca="false">E31/$C31</f>
        <v>0</v>
      </c>
      <c r="T31" s="14" t="n">
        <f aca="false">F31/$C31</f>
        <v>0</v>
      </c>
      <c r="U31" s="14" t="n">
        <f aca="false">G31/$C31</f>
        <v>0</v>
      </c>
      <c r="V31" s="15" t="n">
        <f aca="false">H31/$C31</f>
        <v>0</v>
      </c>
      <c r="W31" s="14" t="n">
        <f aca="false">I31/$C31</f>
        <v>0</v>
      </c>
      <c r="X31" s="14" t="n">
        <f aca="false">J31/$C31</f>
        <v>0</v>
      </c>
      <c r="Y31" s="14" t="n">
        <f aca="false">K31/$C31</f>
        <v>0</v>
      </c>
      <c r="Z31" s="14" t="n">
        <f aca="false">L31/$C31</f>
        <v>0</v>
      </c>
      <c r="AA31" s="14" t="n">
        <f aca="false">M31/$C31</f>
        <v>0.5</v>
      </c>
    </row>
    <row r="32" customFormat="false" ht="15" hidden="false" customHeight="false" outlineLevel="0" collapsed="false">
      <c r="B32" s="9" t="s">
        <v>16</v>
      </c>
      <c r="C32" s="16" t="n">
        <v>3.6252</v>
      </c>
      <c r="D32" s="11" t="n">
        <f aca="false">SUM(E32:L32)</f>
        <v>5</v>
      </c>
      <c r="E32" s="12" t="n">
        <v>0</v>
      </c>
      <c r="F32" s="12" t="n">
        <v>3</v>
      </c>
      <c r="G32" s="12" t="n">
        <v>0</v>
      </c>
      <c r="H32" s="13" t="n">
        <v>2</v>
      </c>
      <c r="I32" s="12" t="n">
        <v>0</v>
      </c>
      <c r="J32" s="12" t="n">
        <v>0</v>
      </c>
      <c r="K32" s="12" t="n">
        <v>0</v>
      </c>
      <c r="L32" s="12" t="n">
        <v>0</v>
      </c>
      <c r="M32" s="12" t="n">
        <v>5</v>
      </c>
      <c r="N32" s="1" t="n">
        <v>0</v>
      </c>
      <c r="O32" s="1" t="n">
        <v>0</v>
      </c>
      <c r="Q32" s="9" t="s">
        <v>16</v>
      </c>
      <c r="R32" s="14" t="n">
        <f aca="false">D32/$C32</f>
        <v>1.37923424914487</v>
      </c>
      <c r="S32" s="14" t="n">
        <f aca="false">E32/$C32</f>
        <v>0</v>
      </c>
      <c r="T32" s="14" t="n">
        <f aca="false">F32/$C32</f>
        <v>0.827540549486925</v>
      </c>
      <c r="U32" s="14" t="n">
        <f aca="false">G32/$C32</f>
        <v>0</v>
      </c>
      <c r="V32" s="15" t="n">
        <f aca="false">H32/$C32</f>
        <v>0.55169369965795</v>
      </c>
      <c r="W32" s="14" t="n">
        <f aca="false">I32/$C32</f>
        <v>0</v>
      </c>
      <c r="X32" s="14" t="n">
        <f aca="false">J32/$C32</f>
        <v>0</v>
      </c>
      <c r="Y32" s="14" t="n">
        <f aca="false">K32/$C32</f>
        <v>0</v>
      </c>
      <c r="Z32" s="14" t="n">
        <f aca="false">L32/$C32</f>
        <v>0</v>
      </c>
      <c r="AA32" s="14" t="n">
        <f aca="false">M32/$C32</f>
        <v>1.37923424914487</v>
      </c>
    </row>
    <row r="33" customFormat="false" ht="15" hidden="false" customHeight="false" outlineLevel="0" collapsed="false">
      <c r="B33" s="9" t="s">
        <v>16</v>
      </c>
      <c r="C33" s="16" t="n">
        <v>1.3225</v>
      </c>
      <c r="D33" s="11" t="n">
        <f aca="false">SUM(E33:L33)</f>
        <v>1</v>
      </c>
      <c r="E33" s="12" t="n">
        <v>0</v>
      </c>
      <c r="F33" s="12" t="n">
        <v>0</v>
      </c>
      <c r="G33" s="12" t="n">
        <v>0</v>
      </c>
      <c r="H33" s="13" t="n">
        <v>0</v>
      </c>
      <c r="I33" s="12" t="n">
        <v>1</v>
      </c>
      <c r="J33" s="12" t="n">
        <v>0</v>
      </c>
      <c r="K33" s="12" t="n">
        <v>0</v>
      </c>
      <c r="L33" s="12" t="n">
        <v>0</v>
      </c>
      <c r="M33" s="12" t="n">
        <v>3</v>
      </c>
      <c r="N33" s="1" t="n">
        <v>0</v>
      </c>
      <c r="O33" s="1" t="n">
        <v>0</v>
      </c>
      <c r="Q33" s="9" t="s">
        <v>16</v>
      </c>
      <c r="R33" s="14" t="n">
        <f aca="false">D33/$C33</f>
        <v>0.756143667296786</v>
      </c>
      <c r="S33" s="14" t="n">
        <f aca="false">E33/$C33</f>
        <v>0</v>
      </c>
      <c r="T33" s="14" t="n">
        <f aca="false">F33/$C33</f>
        <v>0</v>
      </c>
      <c r="U33" s="14" t="n">
        <f aca="false">G33/$C33</f>
        <v>0</v>
      </c>
      <c r="V33" s="15" t="n">
        <f aca="false">H33/$C33</f>
        <v>0</v>
      </c>
      <c r="W33" s="14" t="n">
        <f aca="false">I33/$C33</f>
        <v>0.756143667296786</v>
      </c>
      <c r="X33" s="14" t="n">
        <f aca="false">J33/$C33</f>
        <v>0</v>
      </c>
      <c r="Y33" s="14" t="n">
        <f aca="false">K33/$C33</f>
        <v>0</v>
      </c>
      <c r="Z33" s="14" t="n">
        <f aca="false">L33/$C33</f>
        <v>0</v>
      </c>
      <c r="AA33" s="14" t="n">
        <f aca="false">M33/$C33</f>
        <v>2.26843100189036</v>
      </c>
    </row>
    <row r="34" customFormat="false" ht="15" hidden="false" customHeight="false" outlineLevel="0" collapsed="false">
      <c r="B34" s="9" t="s">
        <v>16</v>
      </c>
      <c r="C34" s="16" t="n">
        <v>1</v>
      </c>
      <c r="D34" s="11" t="n">
        <f aca="false">SUM(E34:L34)</f>
        <v>0</v>
      </c>
      <c r="E34" s="12" t="n">
        <v>0</v>
      </c>
      <c r="F34" s="12" t="n">
        <v>0</v>
      </c>
      <c r="G34" s="12" t="n">
        <v>0</v>
      </c>
      <c r="H34" s="13" t="n">
        <v>0</v>
      </c>
      <c r="I34" s="12" t="n">
        <v>0</v>
      </c>
      <c r="J34" s="12" t="n">
        <v>0</v>
      </c>
      <c r="K34" s="12" t="n">
        <v>0</v>
      </c>
      <c r="L34" s="12" t="n">
        <v>0</v>
      </c>
      <c r="M34" s="12" t="n">
        <v>3</v>
      </c>
      <c r="N34" s="1" t="n">
        <v>0</v>
      </c>
      <c r="O34" s="1" t="n">
        <v>0</v>
      </c>
      <c r="Q34" s="9" t="s">
        <v>16</v>
      </c>
      <c r="R34" s="14" t="n">
        <f aca="false">D34/$C34</f>
        <v>0</v>
      </c>
      <c r="S34" s="14" t="n">
        <f aca="false">E34/$C34</f>
        <v>0</v>
      </c>
      <c r="T34" s="14" t="n">
        <f aca="false">F34/$C34</f>
        <v>0</v>
      </c>
      <c r="U34" s="14" t="n">
        <f aca="false">G34/$C34</f>
        <v>0</v>
      </c>
      <c r="V34" s="15" t="n">
        <f aca="false">H34/$C34</f>
        <v>0</v>
      </c>
      <c r="W34" s="14" t="n">
        <f aca="false">I34/$C34</f>
        <v>0</v>
      </c>
      <c r="X34" s="14" t="n">
        <f aca="false">J34/$C34</f>
        <v>0</v>
      </c>
      <c r="Y34" s="14" t="n">
        <f aca="false">K34/$C34</f>
        <v>0</v>
      </c>
      <c r="Z34" s="14" t="n">
        <f aca="false">L34/$C34</f>
        <v>0</v>
      </c>
      <c r="AA34" s="14" t="n">
        <f aca="false">M34/$C34</f>
        <v>3</v>
      </c>
    </row>
    <row r="35" customFormat="false" ht="15" hidden="false" customHeight="false" outlineLevel="0" collapsed="false">
      <c r="B35" s="9" t="s">
        <v>16</v>
      </c>
      <c r="C35" s="16" t="n">
        <v>3</v>
      </c>
      <c r="D35" s="11" t="n">
        <f aca="false">SUM(E35:L35)</f>
        <v>1</v>
      </c>
      <c r="E35" s="12" t="n">
        <v>0</v>
      </c>
      <c r="F35" s="12" t="n">
        <v>0</v>
      </c>
      <c r="G35" s="12" t="n">
        <v>0</v>
      </c>
      <c r="H35" s="13" t="n">
        <v>1</v>
      </c>
      <c r="I35" s="12" t="n">
        <v>0</v>
      </c>
      <c r="J35" s="12" t="n">
        <v>0</v>
      </c>
      <c r="K35" s="12" t="n">
        <v>0</v>
      </c>
      <c r="L35" s="12" t="n">
        <v>0</v>
      </c>
      <c r="M35" s="12" t="n">
        <v>2</v>
      </c>
      <c r="N35" s="1" t="n">
        <v>0</v>
      </c>
      <c r="O35" s="1" t="n">
        <v>0</v>
      </c>
      <c r="Q35" s="9" t="s">
        <v>16</v>
      </c>
      <c r="R35" s="14" t="n">
        <f aca="false">D35/$C35</f>
        <v>0.333333333333333</v>
      </c>
      <c r="S35" s="14" t="n">
        <f aca="false">E35/$C35</f>
        <v>0</v>
      </c>
      <c r="T35" s="14" t="n">
        <f aca="false">F35/$C35</f>
        <v>0</v>
      </c>
      <c r="U35" s="14" t="n">
        <f aca="false">G35/$C35</f>
        <v>0</v>
      </c>
      <c r="V35" s="15" t="n">
        <f aca="false">H35/$C35</f>
        <v>0.333333333333333</v>
      </c>
      <c r="W35" s="14" t="n">
        <f aca="false">I35/$C35</f>
        <v>0</v>
      </c>
      <c r="X35" s="14" t="n">
        <f aca="false">J35/$C35</f>
        <v>0</v>
      </c>
      <c r="Y35" s="14" t="n">
        <f aca="false">K35/$C35</f>
        <v>0</v>
      </c>
      <c r="Z35" s="14" t="n">
        <f aca="false">L35/$C35</f>
        <v>0</v>
      </c>
      <c r="AA35" s="14" t="n">
        <f aca="false">M35/$C35</f>
        <v>0.666666666666667</v>
      </c>
    </row>
    <row r="36" customFormat="false" ht="15" hidden="false" customHeight="false" outlineLevel="0" collapsed="false">
      <c r="B36" s="9" t="s">
        <v>16</v>
      </c>
      <c r="C36" s="16" t="n">
        <v>5</v>
      </c>
      <c r="D36" s="11" t="n">
        <f aca="false">SUM(E36:L36)</f>
        <v>0</v>
      </c>
      <c r="E36" s="12" t="n">
        <v>0</v>
      </c>
      <c r="F36" s="12" t="n">
        <v>0</v>
      </c>
      <c r="G36" s="12" t="n">
        <v>0</v>
      </c>
      <c r="H36" s="13" t="n">
        <v>0</v>
      </c>
      <c r="I36" s="12" t="n">
        <v>0</v>
      </c>
      <c r="J36" s="12" t="n">
        <v>0</v>
      </c>
      <c r="K36" s="12" t="n">
        <v>0</v>
      </c>
      <c r="L36" s="12" t="n">
        <v>0</v>
      </c>
      <c r="M36" s="12" t="n">
        <v>2</v>
      </c>
      <c r="N36" s="1" t="n">
        <v>0</v>
      </c>
      <c r="O36" s="1" t="n">
        <v>0</v>
      </c>
      <c r="Q36" s="9" t="s">
        <v>16</v>
      </c>
      <c r="R36" s="14" t="n">
        <f aca="false">D36/$C36</f>
        <v>0</v>
      </c>
      <c r="S36" s="14" t="n">
        <f aca="false">E36/$C36</f>
        <v>0</v>
      </c>
      <c r="T36" s="14" t="n">
        <f aca="false">F36/$C36</f>
        <v>0</v>
      </c>
      <c r="U36" s="14" t="n">
        <f aca="false">G36/$C36</f>
        <v>0</v>
      </c>
      <c r="V36" s="15" t="n">
        <f aca="false">H36/$C36</f>
        <v>0</v>
      </c>
      <c r="W36" s="14" t="n">
        <f aca="false">I36/$C36</f>
        <v>0</v>
      </c>
      <c r="X36" s="14" t="n">
        <f aca="false">J36/$C36</f>
        <v>0</v>
      </c>
      <c r="Y36" s="14" t="n">
        <f aca="false">K36/$C36</f>
        <v>0</v>
      </c>
      <c r="Z36" s="14" t="n">
        <f aca="false">L36/$C36</f>
        <v>0</v>
      </c>
      <c r="AA36" s="14" t="n">
        <f aca="false">M36/$C36</f>
        <v>0.4</v>
      </c>
    </row>
    <row r="37" customFormat="false" ht="15" hidden="false" customHeight="false" outlineLevel="0" collapsed="false">
      <c r="B37" s="9" t="s">
        <v>16</v>
      </c>
      <c r="C37" s="16" t="n">
        <v>1.1305</v>
      </c>
      <c r="D37" s="11" t="n">
        <f aca="false">SUM(E37:L37)</f>
        <v>1</v>
      </c>
      <c r="E37" s="12" t="n">
        <v>0</v>
      </c>
      <c r="F37" s="12" t="n">
        <v>0</v>
      </c>
      <c r="G37" s="12" t="n">
        <v>1</v>
      </c>
      <c r="H37" s="13" t="n">
        <v>0</v>
      </c>
      <c r="I37" s="12" t="n">
        <v>0</v>
      </c>
      <c r="J37" s="12" t="n">
        <v>0</v>
      </c>
      <c r="K37" s="12" t="n">
        <v>0</v>
      </c>
      <c r="L37" s="12" t="n">
        <v>0</v>
      </c>
      <c r="M37" s="12" t="n">
        <v>0</v>
      </c>
      <c r="N37" s="1" t="n">
        <v>0</v>
      </c>
      <c r="O37" s="1" t="n">
        <v>0</v>
      </c>
      <c r="Q37" s="9" t="s">
        <v>16</v>
      </c>
      <c r="R37" s="14" t="n">
        <f aca="false">D37/$C37</f>
        <v>0.884564352056612</v>
      </c>
      <c r="S37" s="14" t="n">
        <f aca="false">E37/$C37</f>
        <v>0</v>
      </c>
      <c r="T37" s="14" t="n">
        <f aca="false">F37/$C37</f>
        <v>0</v>
      </c>
      <c r="U37" s="14" t="n">
        <f aca="false">G37/$C37</f>
        <v>0.884564352056612</v>
      </c>
      <c r="V37" s="15" t="n">
        <f aca="false">H37/$C37</f>
        <v>0</v>
      </c>
      <c r="W37" s="14" t="n">
        <f aca="false">I37/$C37</f>
        <v>0</v>
      </c>
      <c r="X37" s="14" t="n">
        <f aca="false">J37/$C37</f>
        <v>0</v>
      </c>
      <c r="Y37" s="14" t="n">
        <f aca="false">K37/$C37</f>
        <v>0</v>
      </c>
      <c r="Z37" s="14" t="n">
        <f aca="false">L37/$C37</f>
        <v>0</v>
      </c>
      <c r="AA37" s="14" t="n">
        <f aca="false">M37/$C37</f>
        <v>0</v>
      </c>
    </row>
    <row r="38" customFormat="false" ht="15" hidden="false" customHeight="false" outlineLevel="0" collapsed="false">
      <c r="B38" s="9" t="s">
        <v>16</v>
      </c>
      <c r="C38" s="16" t="n">
        <v>1</v>
      </c>
      <c r="D38" s="11" t="n">
        <f aca="false">SUM(E38:L38)</f>
        <v>2</v>
      </c>
      <c r="E38" s="12" t="n">
        <v>0</v>
      </c>
      <c r="F38" s="12" t="n">
        <v>1</v>
      </c>
      <c r="G38" s="12" t="n">
        <v>0</v>
      </c>
      <c r="H38" s="13" t="n">
        <v>1</v>
      </c>
      <c r="I38" s="12" t="n">
        <v>0</v>
      </c>
      <c r="J38" s="12" t="n">
        <v>0</v>
      </c>
      <c r="K38" s="12" t="n">
        <v>0</v>
      </c>
      <c r="L38" s="12" t="n">
        <v>0</v>
      </c>
      <c r="M38" s="12" t="n">
        <v>1</v>
      </c>
      <c r="N38" s="1" t="n">
        <v>0</v>
      </c>
      <c r="O38" s="1" t="n">
        <v>0</v>
      </c>
      <c r="Q38" s="9" t="s">
        <v>16</v>
      </c>
      <c r="R38" s="14" t="n">
        <f aca="false">D38/$C38</f>
        <v>2</v>
      </c>
      <c r="S38" s="14" t="n">
        <f aca="false">E38/$C38</f>
        <v>0</v>
      </c>
      <c r="T38" s="14" t="n">
        <f aca="false">F38/$C38</f>
        <v>1</v>
      </c>
      <c r="U38" s="14" t="n">
        <f aca="false">G38/$C38</f>
        <v>0</v>
      </c>
      <c r="V38" s="15" t="n">
        <f aca="false">H38/$C38</f>
        <v>1</v>
      </c>
      <c r="W38" s="14" t="n">
        <f aca="false">I38/$C38</f>
        <v>0</v>
      </c>
      <c r="X38" s="14" t="n">
        <f aca="false">J38/$C38</f>
        <v>0</v>
      </c>
      <c r="Y38" s="14" t="n">
        <f aca="false">K38/$C38</f>
        <v>0</v>
      </c>
      <c r="Z38" s="14" t="n">
        <f aca="false">L38/$C38</f>
        <v>0</v>
      </c>
      <c r="AA38" s="14" t="n">
        <f aca="false">M38/$C38</f>
        <v>1</v>
      </c>
    </row>
    <row r="39" customFormat="false" ht="15" hidden="false" customHeight="false" outlineLevel="0" collapsed="false">
      <c r="B39" s="9" t="s">
        <v>16</v>
      </c>
      <c r="C39" s="16" t="n">
        <v>2.5</v>
      </c>
      <c r="D39" s="11" t="n">
        <f aca="false">SUM(E39:L39)</f>
        <v>4</v>
      </c>
      <c r="E39" s="12" t="n">
        <v>0</v>
      </c>
      <c r="F39" s="12" t="n">
        <v>0</v>
      </c>
      <c r="G39" s="12" t="n">
        <v>0</v>
      </c>
      <c r="H39" s="13" t="n">
        <v>0</v>
      </c>
      <c r="I39" s="12" t="n">
        <v>0</v>
      </c>
      <c r="J39" s="12" t="n">
        <v>2</v>
      </c>
      <c r="K39" s="12" t="n">
        <v>2</v>
      </c>
      <c r="L39" s="12" t="n">
        <v>0</v>
      </c>
      <c r="M39" s="12" t="n">
        <v>0</v>
      </c>
      <c r="N39" s="1" t="n">
        <v>0</v>
      </c>
      <c r="O39" s="1" t="n">
        <v>0</v>
      </c>
      <c r="Q39" s="9" t="s">
        <v>16</v>
      </c>
      <c r="R39" s="14" t="n">
        <f aca="false">D39/$C39</f>
        <v>1.6</v>
      </c>
      <c r="S39" s="14" t="n">
        <f aca="false">E39/$C39</f>
        <v>0</v>
      </c>
      <c r="T39" s="14" t="n">
        <f aca="false">F39/$C39</f>
        <v>0</v>
      </c>
      <c r="U39" s="14" t="n">
        <f aca="false">G39/$C39</f>
        <v>0</v>
      </c>
      <c r="V39" s="15" t="n">
        <f aca="false">H39/$C39</f>
        <v>0</v>
      </c>
      <c r="W39" s="14" t="n">
        <f aca="false">I39/$C39</f>
        <v>0</v>
      </c>
      <c r="X39" s="14" t="n">
        <f aca="false">J39/$C39</f>
        <v>0.8</v>
      </c>
      <c r="Y39" s="14" t="n">
        <f aca="false">K39/$C39</f>
        <v>0.8</v>
      </c>
      <c r="Z39" s="14" t="n">
        <f aca="false">L39/$C39</f>
        <v>0</v>
      </c>
      <c r="AA39" s="14" t="n">
        <f aca="false">M39/$C39</f>
        <v>0</v>
      </c>
    </row>
    <row r="40" customFormat="false" ht="15" hidden="false" customHeight="false" outlineLevel="0" collapsed="false">
      <c r="B40" s="9" t="s">
        <v>16</v>
      </c>
      <c r="C40" s="16" t="n">
        <v>1.7767</v>
      </c>
      <c r="D40" s="11" t="n">
        <f aca="false">SUM(E40:L40)</f>
        <v>0</v>
      </c>
      <c r="E40" s="12" t="n">
        <v>0</v>
      </c>
      <c r="F40" s="12" t="n">
        <v>0</v>
      </c>
      <c r="G40" s="12" t="n">
        <v>0</v>
      </c>
      <c r="H40" s="13" t="n">
        <v>0</v>
      </c>
      <c r="I40" s="12" t="n">
        <v>0</v>
      </c>
      <c r="J40" s="12" t="n">
        <v>0</v>
      </c>
      <c r="K40" s="12" t="n">
        <v>0</v>
      </c>
      <c r="L40" s="12" t="n">
        <v>0</v>
      </c>
      <c r="M40" s="12" t="n">
        <v>4</v>
      </c>
      <c r="N40" s="1" t="n">
        <v>0</v>
      </c>
      <c r="O40" s="1" t="n">
        <v>0</v>
      </c>
      <c r="Q40" s="9" t="s">
        <v>16</v>
      </c>
      <c r="R40" s="14" t="n">
        <f aca="false">D40/$C40</f>
        <v>0</v>
      </c>
      <c r="S40" s="14" t="n">
        <f aca="false">E40/$C40</f>
        <v>0</v>
      </c>
      <c r="T40" s="14" t="n">
        <f aca="false">F40/$C40</f>
        <v>0</v>
      </c>
      <c r="U40" s="14" t="n">
        <f aca="false">G40/$C40</f>
        <v>0</v>
      </c>
      <c r="V40" s="15" t="n">
        <f aca="false">H40/$C40</f>
        <v>0</v>
      </c>
      <c r="W40" s="14" t="n">
        <f aca="false">I40/$C40</f>
        <v>0</v>
      </c>
      <c r="X40" s="14" t="n">
        <f aca="false">J40/$C40</f>
        <v>0</v>
      </c>
      <c r="Y40" s="14" t="n">
        <f aca="false">K40/$C40</f>
        <v>0</v>
      </c>
      <c r="Z40" s="14" t="n">
        <f aca="false">L40/$C40</f>
        <v>0</v>
      </c>
      <c r="AA40" s="14" t="n">
        <f aca="false">M40/$C40</f>
        <v>2.25136488996454</v>
      </c>
    </row>
    <row r="41" customFormat="false" ht="15" hidden="false" customHeight="false" outlineLevel="0" collapsed="false">
      <c r="B41" s="9" t="s">
        <v>16</v>
      </c>
      <c r="C41" s="16" t="n">
        <v>3</v>
      </c>
      <c r="D41" s="11" t="n">
        <f aca="false">SUM(E41:L41)</f>
        <v>0</v>
      </c>
      <c r="E41" s="12" t="n">
        <v>0</v>
      </c>
      <c r="F41" s="12" t="n">
        <v>0</v>
      </c>
      <c r="G41" s="12" t="n">
        <v>0</v>
      </c>
      <c r="H41" s="13" t="n">
        <v>0</v>
      </c>
      <c r="I41" s="12" t="n">
        <v>0</v>
      </c>
      <c r="J41" s="12" t="n">
        <v>0</v>
      </c>
      <c r="K41" s="12" t="n">
        <v>0</v>
      </c>
      <c r="L41" s="12" t="n">
        <v>0</v>
      </c>
      <c r="M41" s="12" t="n">
        <v>4</v>
      </c>
      <c r="N41" s="1" t="n">
        <v>0</v>
      </c>
      <c r="O41" s="1" t="n">
        <v>0</v>
      </c>
      <c r="Q41" s="9" t="s">
        <v>16</v>
      </c>
      <c r="R41" s="14" t="n">
        <f aca="false">D41/$C41</f>
        <v>0</v>
      </c>
      <c r="S41" s="14" t="n">
        <f aca="false">E41/$C41</f>
        <v>0</v>
      </c>
      <c r="T41" s="14" t="n">
        <f aca="false">F41/$C41</f>
        <v>0</v>
      </c>
      <c r="U41" s="14" t="n">
        <f aca="false">G41/$C41</f>
        <v>0</v>
      </c>
      <c r="V41" s="15" t="n">
        <f aca="false">H41/$C41</f>
        <v>0</v>
      </c>
      <c r="W41" s="14" t="n">
        <f aca="false">I41/$C41</f>
        <v>0</v>
      </c>
      <c r="X41" s="14" t="n">
        <f aca="false">J41/$C41</f>
        <v>0</v>
      </c>
      <c r="Y41" s="14" t="n">
        <f aca="false">K41/$C41</f>
        <v>0</v>
      </c>
      <c r="Z41" s="14" t="n">
        <f aca="false">L41/$C41</f>
        <v>0</v>
      </c>
      <c r="AA41" s="14" t="n">
        <f aca="false">M41/$C41</f>
        <v>1.33333333333333</v>
      </c>
    </row>
    <row r="42" customFormat="false" ht="15" hidden="false" customHeight="false" outlineLevel="0" collapsed="false">
      <c r="B42" s="9" t="s">
        <v>16</v>
      </c>
      <c r="C42" s="16" t="n">
        <v>3.375</v>
      </c>
      <c r="D42" s="11" t="n">
        <f aca="false">SUM(E42:L42)</f>
        <v>3</v>
      </c>
      <c r="E42" s="12" t="n">
        <v>0</v>
      </c>
      <c r="F42" s="12" t="n">
        <v>0</v>
      </c>
      <c r="G42" s="12" t="n">
        <v>0</v>
      </c>
      <c r="H42" s="13" t="n">
        <v>2</v>
      </c>
      <c r="I42" s="12" t="n">
        <v>0</v>
      </c>
      <c r="J42" s="12" t="n">
        <v>0</v>
      </c>
      <c r="K42" s="12" t="n">
        <v>1</v>
      </c>
      <c r="L42" s="12" t="n">
        <v>0</v>
      </c>
      <c r="M42" s="12" t="n">
        <v>1</v>
      </c>
      <c r="N42" s="1" t="n">
        <v>0</v>
      </c>
      <c r="O42" s="1" t="n">
        <v>0</v>
      </c>
      <c r="Q42" s="9" t="s">
        <v>16</v>
      </c>
      <c r="R42" s="14" t="n">
        <f aca="false">D42/$C42</f>
        <v>0.888888888888889</v>
      </c>
      <c r="S42" s="14" t="n">
        <f aca="false">E42/$C42</f>
        <v>0</v>
      </c>
      <c r="T42" s="14" t="n">
        <f aca="false">F42/$C42</f>
        <v>0</v>
      </c>
      <c r="U42" s="14" t="n">
        <f aca="false">G42/$C42</f>
        <v>0</v>
      </c>
      <c r="V42" s="15" t="n">
        <f aca="false">H42/$C42</f>
        <v>0.592592592592593</v>
      </c>
      <c r="W42" s="14" t="n">
        <f aca="false">I42/$C42</f>
        <v>0</v>
      </c>
      <c r="X42" s="14" t="n">
        <f aca="false">J42/$C42</f>
        <v>0</v>
      </c>
      <c r="Y42" s="14" t="n">
        <f aca="false">K42/$C42</f>
        <v>0.296296296296296</v>
      </c>
      <c r="Z42" s="14" t="n">
        <f aca="false">L42/$C42</f>
        <v>0</v>
      </c>
      <c r="AA42" s="14" t="n">
        <f aca="false">M42/$C42</f>
        <v>0.296296296296296</v>
      </c>
    </row>
    <row r="43" customFormat="false" ht="15" hidden="false" customHeight="false" outlineLevel="0" collapsed="false">
      <c r="B43" s="9" t="s">
        <v>16</v>
      </c>
      <c r="C43" s="16" t="n">
        <v>1.9665</v>
      </c>
      <c r="D43" s="11" t="n">
        <f aca="false">SUM(E43:L43)</f>
        <v>11</v>
      </c>
      <c r="E43" s="12" t="n">
        <v>0</v>
      </c>
      <c r="F43" s="12" t="n">
        <v>2</v>
      </c>
      <c r="G43" s="12" t="n">
        <v>0</v>
      </c>
      <c r="H43" s="13" t="n">
        <v>6</v>
      </c>
      <c r="I43" s="12" t="n">
        <v>0</v>
      </c>
      <c r="J43" s="12" t="n">
        <v>1</v>
      </c>
      <c r="K43" s="12" t="n">
        <v>2</v>
      </c>
      <c r="L43" s="12" t="n">
        <v>0</v>
      </c>
      <c r="M43" s="12" t="n">
        <v>4</v>
      </c>
      <c r="N43" s="1" t="n">
        <v>0</v>
      </c>
      <c r="O43" s="1" t="n">
        <v>0</v>
      </c>
      <c r="Q43" s="9" t="s">
        <v>16</v>
      </c>
      <c r="R43" s="14" t="n">
        <f aca="false">D43/$C43</f>
        <v>5.59369438087974</v>
      </c>
      <c r="S43" s="14" t="n">
        <f aca="false">E43/$C43</f>
        <v>0</v>
      </c>
      <c r="T43" s="14" t="n">
        <f aca="false">F43/$C43</f>
        <v>1.01703534197813</v>
      </c>
      <c r="U43" s="14" t="n">
        <f aca="false">G43/$C43</f>
        <v>0</v>
      </c>
      <c r="V43" s="15" t="n">
        <f aca="false">H43/$C43</f>
        <v>3.0511060259344</v>
      </c>
      <c r="W43" s="14" t="n">
        <f aca="false">I43/$C43</f>
        <v>0</v>
      </c>
      <c r="X43" s="14" t="n">
        <f aca="false">J43/$C43</f>
        <v>0.508517670989067</v>
      </c>
      <c r="Y43" s="14" t="n">
        <f aca="false">K43/$C43</f>
        <v>1.01703534197813</v>
      </c>
      <c r="Z43" s="14" t="n">
        <f aca="false">L43/$C43</f>
        <v>0</v>
      </c>
      <c r="AA43" s="14" t="n">
        <f aca="false">M43/$C43</f>
        <v>2.03407068395627</v>
      </c>
    </row>
    <row r="44" customFormat="false" ht="15" hidden="false" customHeight="false" outlineLevel="0" collapsed="false">
      <c r="B44" s="9" t="s">
        <v>16</v>
      </c>
      <c r="C44" s="16" t="n">
        <v>4</v>
      </c>
      <c r="D44" s="11" t="n">
        <f aca="false">SUM(E44:L44)</f>
        <v>0</v>
      </c>
      <c r="E44" s="12" t="n">
        <v>0</v>
      </c>
      <c r="F44" s="12" t="n">
        <v>0</v>
      </c>
      <c r="G44" s="12" t="n">
        <v>0</v>
      </c>
      <c r="H44" s="13" t="n">
        <v>0</v>
      </c>
      <c r="I44" s="12" t="n">
        <v>0</v>
      </c>
      <c r="J44" s="12" t="n">
        <v>0</v>
      </c>
      <c r="K44" s="12" t="n">
        <v>0</v>
      </c>
      <c r="L44" s="12" t="n">
        <v>0</v>
      </c>
      <c r="M44" s="12" t="n">
        <v>2</v>
      </c>
      <c r="N44" s="1" t="n">
        <v>0</v>
      </c>
      <c r="O44" s="1" t="n">
        <v>0</v>
      </c>
      <c r="Q44" s="9" t="s">
        <v>16</v>
      </c>
      <c r="R44" s="14" t="n">
        <f aca="false">D44/$C44</f>
        <v>0</v>
      </c>
      <c r="S44" s="14" t="n">
        <f aca="false">E44/$C44</f>
        <v>0</v>
      </c>
      <c r="T44" s="14" t="n">
        <f aca="false">F44/$C44</f>
        <v>0</v>
      </c>
      <c r="U44" s="14" t="n">
        <f aca="false">G44/$C44</f>
        <v>0</v>
      </c>
      <c r="V44" s="15" t="n">
        <f aca="false">H44/$C44</f>
        <v>0</v>
      </c>
      <c r="W44" s="14" t="n">
        <f aca="false">I44/$C44</f>
        <v>0</v>
      </c>
      <c r="X44" s="14" t="n">
        <f aca="false">J44/$C44</f>
        <v>0</v>
      </c>
      <c r="Y44" s="14" t="n">
        <f aca="false">K44/$C44</f>
        <v>0</v>
      </c>
      <c r="Z44" s="14" t="n">
        <f aca="false">L44/$C44</f>
        <v>0</v>
      </c>
      <c r="AA44" s="14" t="n">
        <f aca="false">M44/$C44</f>
        <v>0.5</v>
      </c>
    </row>
    <row r="45" customFormat="false" ht="15" hidden="false" customHeight="false" outlineLevel="0" collapsed="false">
      <c r="B45" s="9" t="s">
        <v>16</v>
      </c>
      <c r="C45" s="16" t="n">
        <v>5.396</v>
      </c>
      <c r="D45" s="11" t="n">
        <f aca="false">SUM(E45:L45)</f>
        <v>1</v>
      </c>
      <c r="E45" s="12" t="n">
        <v>0</v>
      </c>
      <c r="F45" s="12" t="n">
        <v>0</v>
      </c>
      <c r="G45" s="12" t="n">
        <v>0</v>
      </c>
      <c r="H45" s="13" t="n">
        <v>0</v>
      </c>
      <c r="I45" s="12" t="n">
        <v>0</v>
      </c>
      <c r="J45" s="12" t="n">
        <v>1</v>
      </c>
      <c r="K45" s="12" t="n">
        <v>0</v>
      </c>
      <c r="L45" s="12" t="n">
        <v>0</v>
      </c>
      <c r="M45" s="12" t="n">
        <v>0</v>
      </c>
      <c r="N45" s="1" t="n">
        <v>0</v>
      </c>
      <c r="O45" s="1" t="n">
        <v>0</v>
      </c>
      <c r="Q45" s="9" t="s">
        <v>16</v>
      </c>
      <c r="R45" s="14" t="n">
        <f aca="false">D45/$C45</f>
        <v>0.185322461082283</v>
      </c>
      <c r="S45" s="14" t="n">
        <f aca="false">E45/$C45</f>
        <v>0</v>
      </c>
      <c r="T45" s="14" t="n">
        <f aca="false">F45/$C45</f>
        <v>0</v>
      </c>
      <c r="U45" s="14" t="n">
        <f aca="false">G45/$C45</f>
        <v>0</v>
      </c>
      <c r="V45" s="15" t="n">
        <f aca="false">H45/$C45</f>
        <v>0</v>
      </c>
      <c r="W45" s="14" t="n">
        <f aca="false">I45/$C45</f>
        <v>0</v>
      </c>
      <c r="X45" s="14" t="n">
        <f aca="false">J45/$C45</f>
        <v>0.185322461082283</v>
      </c>
      <c r="Y45" s="14" t="n">
        <f aca="false">K45/$C45</f>
        <v>0</v>
      </c>
      <c r="Z45" s="14" t="n">
        <f aca="false">L45/$C45</f>
        <v>0</v>
      </c>
      <c r="AA45" s="14" t="n">
        <f aca="false">M45/$C45</f>
        <v>0</v>
      </c>
    </row>
    <row r="46" customFormat="false" ht="15" hidden="false" customHeight="false" outlineLevel="0" collapsed="false">
      <c r="B46" s="9" t="s">
        <v>16</v>
      </c>
      <c r="C46" s="16" t="n">
        <v>2.5676</v>
      </c>
      <c r="D46" s="11" t="n">
        <f aca="false">SUM(E46:L46)</f>
        <v>1</v>
      </c>
      <c r="E46" s="12" t="n">
        <v>0</v>
      </c>
      <c r="F46" s="12" t="n">
        <v>0</v>
      </c>
      <c r="G46" s="12" t="n">
        <v>0</v>
      </c>
      <c r="H46" s="13" t="n">
        <v>0</v>
      </c>
      <c r="I46" s="12" t="n">
        <v>1</v>
      </c>
      <c r="J46" s="12" t="n">
        <v>0</v>
      </c>
      <c r="K46" s="12" t="n">
        <v>0</v>
      </c>
      <c r="L46" s="12" t="n">
        <v>0</v>
      </c>
      <c r="M46" s="12" t="n">
        <v>0</v>
      </c>
      <c r="N46" s="1" t="n">
        <v>0</v>
      </c>
      <c r="O46" s="1" t="n">
        <v>0</v>
      </c>
      <c r="Q46" s="9" t="s">
        <v>16</v>
      </c>
      <c r="R46" s="14" t="n">
        <f aca="false">D46/$C46</f>
        <v>0.389468764605079</v>
      </c>
      <c r="S46" s="14" t="n">
        <f aca="false">E46/$C46</f>
        <v>0</v>
      </c>
      <c r="T46" s="14" t="n">
        <f aca="false">F46/$C46</f>
        <v>0</v>
      </c>
      <c r="U46" s="14" t="n">
        <f aca="false">G46/$C46</f>
        <v>0</v>
      </c>
      <c r="V46" s="15" t="n">
        <f aca="false">H46/$C46</f>
        <v>0</v>
      </c>
      <c r="W46" s="14" t="n">
        <f aca="false">I46/$C46</f>
        <v>0.389468764605079</v>
      </c>
      <c r="X46" s="14" t="n">
        <f aca="false">J46/$C46</f>
        <v>0</v>
      </c>
      <c r="Y46" s="14" t="n">
        <f aca="false">K46/$C46</f>
        <v>0</v>
      </c>
      <c r="Z46" s="14" t="n">
        <f aca="false">L46/$C46</f>
        <v>0</v>
      </c>
      <c r="AA46" s="14" t="n">
        <f aca="false">M46/$C46</f>
        <v>0</v>
      </c>
    </row>
    <row r="47" customFormat="false" ht="15" hidden="false" customHeight="false" outlineLevel="0" collapsed="false">
      <c r="B47" s="9" t="s">
        <v>16</v>
      </c>
      <c r="C47" s="16" t="n">
        <v>4</v>
      </c>
      <c r="D47" s="11" t="n">
        <f aca="false">SUM(E47:L47)</f>
        <v>0</v>
      </c>
      <c r="E47" s="12" t="n">
        <v>0</v>
      </c>
      <c r="F47" s="12" t="n">
        <v>0</v>
      </c>
      <c r="G47" s="12" t="n">
        <v>0</v>
      </c>
      <c r="H47" s="13" t="n">
        <v>0</v>
      </c>
      <c r="I47" s="12" t="n">
        <v>0</v>
      </c>
      <c r="J47" s="12" t="n">
        <v>0</v>
      </c>
      <c r="K47" s="12" t="n">
        <v>0</v>
      </c>
      <c r="L47" s="12" t="n">
        <v>0</v>
      </c>
      <c r="M47" s="12" t="n">
        <v>0</v>
      </c>
      <c r="N47" s="1" t="n">
        <v>0</v>
      </c>
      <c r="O47" s="1" t="n">
        <v>0</v>
      </c>
      <c r="Q47" s="9" t="s">
        <v>16</v>
      </c>
      <c r="R47" s="14" t="n">
        <f aca="false">D47/$C47</f>
        <v>0</v>
      </c>
      <c r="S47" s="14" t="n">
        <f aca="false">E47/$C47</f>
        <v>0</v>
      </c>
      <c r="T47" s="14" t="n">
        <f aca="false">F47/$C47</f>
        <v>0</v>
      </c>
      <c r="U47" s="14" t="n">
        <f aca="false">G47/$C47</f>
        <v>0</v>
      </c>
      <c r="V47" s="15" t="n">
        <f aca="false">H47/$C47</f>
        <v>0</v>
      </c>
      <c r="W47" s="14" t="n">
        <f aca="false">I47/$C47</f>
        <v>0</v>
      </c>
      <c r="X47" s="14" t="n">
        <f aca="false">J47/$C47</f>
        <v>0</v>
      </c>
      <c r="Y47" s="14" t="n">
        <f aca="false">K47/$C47</f>
        <v>0</v>
      </c>
      <c r="Z47" s="14" t="n">
        <f aca="false">L47/$C47</f>
        <v>0</v>
      </c>
      <c r="AA47" s="14" t="n">
        <f aca="false">M47/$C47</f>
        <v>0</v>
      </c>
    </row>
    <row r="48" customFormat="false" ht="15" hidden="false" customHeight="false" outlineLevel="0" collapsed="false">
      <c r="B48" s="9" t="s">
        <v>16</v>
      </c>
      <c r="C48" s="16" t="n">
        <v>4</v>
      </c>
      <c r="D48" s="11" t="n">
        <f aca="false">SUM(E48:L48)</f>
        <v>0</v>
      </c>
      <c r="E48" s="12" t="n">
        <v>0</v>
      </c>
      <c r="F48" s="12" t="n">
        <v>0</v>
      </c>
      <c r="G48" s="12" t="n">
        <v>0</v>
      </c>
      <c r="H48" s="13" t="n">
        <v>0</v>
      </c>
      <c r="I48" s="12" t="n">
        <v>0</v>
      </c>
      <c r="J48" s="12" t="n">
        <v>0</v>
      </c>
      <c r="K48" s="12" t="n">
        <v>0</v>
      </c>
      <c r="L48" s="12" t="n">
        <v>0</v>
      </c>
      <c r="M48" s="12" t="n">
        <v>0</v>
      </c>
      <c r="N48" s="1" t="n">
        <v>0</v>
      </c>
      <c r="O48" s="1" t="n">
        <v>0</v>
      </c>
      <c r="Q48" s="9" t="s">
        <v>16</v>
      </c>
      <c r="R48" s="14" t="n">
        <f aca="false">D48/$C48</f>
        <v>0</v>
      </c>
      <c r="S48" s="14" t="n">
        <f aca="false">E48/$C48</f>
        <v>0</v>
      </c>
      <c r="T48" s="14" t="n">
        <f aca="false">F48/$C48</f>
        <v>0</v>
      </c>
      <c r="U48" s="14" t="n">
        <f aca="false">G48/$C48</f>
        <v>0</v>
      </c>
      <c r="V48" s="15" t="n">
        <f aca="false">H48/$C48</f>
        <v>0</v>
      </c>
      <c r="W48" s="14" t="n">
        <f aca="false">I48/$C48</f>
        <v>0</v>
      </c>
      <c r="X48" s="14" t="n">
        <f aca="false">J48/$C48</f>
        <v>0</v>
      </c>
      <c r="Y48" s="14" t="n">
        <f aca="false">K48/$C48</f>
        <v>0</v>
      </c>
      <c r="Z48" s="14" t="n">
        <f aca="false">L48/$C48</f>
        <v>0</v>
      </c>
      <c r="AA48" s="14" t="n">
        <f aca="false">M48/$C48</f>
        <v>0</v>
      </c>
    </row>
    <row r="49" customFormat="false" ht="15" hidden="false" customHeight="false" outlineLevel="0" collapsed="false">
      <c r="B49" s="9" t="s">
        <v>16</v>
      </c>
      <c r="C49" s="16" t="n">
        <v>3.0459</v>
      </c>
      <c r="D49" s="11" t="n">
        <f aca="false">SUM(E49:L49)</f>
        <v>1</v>
      </c>
      <c r="E49" s="12" t="n">
        <v>0</v>
      </c>
      <c r="F49" s="12" t="n">
        <v>0</v>
      </c>
      <c r="G49" s="12" t="n">
        <v>0</v>
      </c>
      <c r="H49" s="13" t="n">
        <v>0</v>
      </c>
      <c r="I49" s="12" t="n">
        <v>0</v>
      </c>
      <c r="J49" s="12" t="n">
        <v>1</v>
      </c>
      <c r="K49" s="12" t="n">
        <v>0</v>
      </c>
      <c r="L49" s="12" t="n">
        <v>0</v>
      </c>
      <c r="M49" s="12" t="n">
        <v>0</v>
      </c>
      <c r="N49" s="1" t="n">
        <v>0</v>
      </c>
      <c r="O49" s="1" t="n">
        <v>0</v>
      </c>
      <c r="Q49" s="9" t="s">
        <v>16</v>
      </c>
      <c r="R49" s="14" t="n">
        <f aca="false">D49/$C49</f>
        <v>0.328310187465117</v>
      </c>
      <c r="S49" s="14" t="n">
        <f aca="false">E49/$C49</f>
        <v>0</v>
      </c>
      <c r="T49" s="14" t="n">
        <f aca="false">F49/$C49</f>
        <v>0</v>
      </c>
      <c r="U49" s="14" t="n">
        <f aca="false">G49/$C49</f>
        <v>0</v>
      </c>
      <c r="V49" s="15" t="n">
        <f aca="false">H49/$C49</f>
        <v>0</v>
      </c>
      <c r="W49" s="14" t="n">
        <f aca="false">I49/$C49</f>
        <v>0</v>
      </c>
      <c r="X49" s="14" t="n">
        <f aca="false">J49/$C49</f>
        <v>0.328310187465117</v>
      </c>
      <c r="Y49" s="14" t="n">
        <f aca="false">K49/$C49</f>
        <v>0</v>
      </c>
      <c r="Z49" s="14" t="n">
        <f aca="false">L49/$C49</f>
        <v>0</v>
      </c>
      <c r="AA49" s="14" t="n">
        <f aca="false">M49/$C49</f>
        <v>0</v>
      </c>
    </row>
    <row r="50" customFormat="false" ht="15" hidden="false" customHeight="false" outlineLevel="0" collapsed="false">
      <c r="B50" s="9" t="s">
        <v>16</v>
      </c>
      <c r="C50" s="16" t="n">
        <v>4</v>
      </c>
      <c r="D50" s="11" t="n">
        <f aca="false">SUM(E50:L50)</f>
        <v>0</v>
      </c>
      <c r="E50" s="12" t="n">
        <v>0</v>
      </c>
      <c r="F50" s="12" t="n">
        <v>0</v>
      </c>
      <c r="G50" s="12" t="n">
        <v>0</v>
      </c>
      <c r="H50" s="13" t="n">
        <v>0</v>
      </c>
      <c r="I50" s="12" t="n">
        <v>0</v>
      </c>
      <c r="J50" s="12" t="n">
        <v>0</v>
      </c>
      <c r="K50" s="12" t="n">
        <v>0</v>
      </c>
      <c r="L50" s="12" t="n">
        <v>0</v>
      </c>
      <c r="M50" s="12" t="n">
        <v>0</v>
      </c>
      <c r="N50" s="1" t="n">
        <v>0</v>
      </c>
      <c r="O50" s="1" t="n">
        <v>0</v>
      </c>
      <c r="Q50" s="9" t="s">
        <v>16</v>
      </c>
      <c r="R50" s="14" t="n">
        <f aca="false">D50/$C50</f>
        <v>0</v>
      </c>
      <c r="S50" s="14" t="n">
        <f aca="false">E50/$C50</f>
        <v>0</v>
      </c>
      <c r="T50" s="14" t="n">
        <f aca="false">F50/$C50</f>
        <v>0</v>
      </c>
      <c r="U50" s="14" t="n">
        <f aca="false">G50/$C50</f>
        <v>0</v>
      </c>
      <c r="V50" s="15" t="n">
        <f aca="false">H50/$C50</f>
        <v>0</v>
      </c>
      <c r="W50" s="14" t="n">
        <f aca="false">I50/$C50</f>
        <v>0</v>
      </c>
      <c r="X50" s="14" t="n">
        <f aca="false">J50/$C50</f>
        <v>0</v>
      </c>
      <c r="Y50" s="14" t="n">
        <f aca="false">K50/$C50</f>
        <v>0</v>
      </c>
      <c r="Z50" s="14" t="n">
        <f aca="false">L50/$C50</f>
        <v>0</v>
      </c>
      <c r="AA50" s="14" t="n">
        <f aca="false">M50/$C50</f>
        <v>0</v>
      </c>
    </row>
    <row r="51" customFormat="false" ht="15" hidden="false" customHeight="false" outlineLevel="0" collapsed="false">
      <c r="B51" s="9" t="s">
        <v>16</v>
      </c>
      <c r="C51" s="16" t="n">
        <v>0.2</v>
      </c>
      <c r="D51" s="11" t="n">
        <f aca="false">SUM(E51:L51)</f>
        <v>2</v>
      </c>
      <c r="E51" s="12" t="n">
        <v>0</v>
      </c>
      <c r="F51" s="12" t="n">
        <v>2</v>
      </c>
      <c r="G51" s="12" t="n">
        <v>0</v>
      </c>
      <c r="H51" s="13" t="n">
        <v>0</v>
      </c>
      <c r="I51" s="12" t="n">
        <v>0</v>
      </c>
      <c r="J51" s="12" t="n">
        <v>0</v>
      </c>
      <c r="K51" s="12" t="n">
        <v>0</v>
      </c>
      <c r="L51" s="12" t="n">
        <v>0</v>
      </c>
      <c r="M51" s="12" t="n">
        <v>0</v>
      </c>
      <c r="N51" s="1" t="n">
        <v>0</v>
      </c>
      <c r="O51" s="1" t="n">
        <v>0</v>
      </c>
      <c r="Q51" s="9" t="s">
        <v>16</v>
      </c>
      <c r="R51" s="14" t="n">
        <f aca="false">D51/$C51</f>
        <v>10</v>
      </c>
      <c r="S51" s="14" t="n">
        <f aca="false">E51/$C51</f>
        <v>0</v>
      </c>
      <c r="T51" s="14" t="n">
        <f aca="false">F51/$C51</f>
        <v>10</v>
      </c>
      <c r="U51" s="14" t="n">
        <f aca="false">G51/$C51</f>
        <v>0</v>
      </c>
      <c r="V51" s="15" t="n">
        <f aca="false">H51/$C51</f>
        <v>0</v>
      </c>
      <c r="W51" s="14" t="n">
        <f aca="false">I51/$C51</f>
        <v>0</v>
      </c>
      <c r="X51" s="14" t="n">
        <f aca="false">J51/$C51</f>
        <v>0</v>
      </c>
      <c r="Y51" s="14" t="n">
        <f aca="false">K51/$C51</f>
        <v>0</v>
      </c>
      <c r="Z51" s="14" t="n">
        <f aca="false">L51/$C51</f>
        <v>0</v>
      </c>
      <c r="AA51" s="14" t="n">
        <f aca="false">M51/$C51</f>
        <v>0</v>
      </c>
    </row>
    <row r="52" customFormat="false" ht="15" hidden="false" customHeight="false" outlineLevel="0" collapsed="false">
      <c r="B52" s="9" t="s">
        <v>16</v>
      </c>
      <c r="C52" s="16" t="n">
        <v>4</v>
      </c>
      <c r="D52" s="11" t="n">
        <f aca="false">SUM(E52:L52)</f>
        <v>0</v>
      </c>
      <c r="E52" s="12" t="n">
        <v>0</v>
      </c>
      <c r="F52" s="12" t="n">
        <v>0</v>
      </c>
      <c r="G52" s="12" t="n">
        <v>0</v>
      </c>
      <c r="H52" s="13" t="n">
        <v>0</v>
      </c>
      <c r="I52" s="12" t="n">
        <v>0</v>
      </c>
      <c r="J52" s="12" t="n">
        <v>0</v>
      </c>
      <c r="K52" s="12" t="n">
        <v>0</v>
      </c>
      <c r="L52" s="12" t="n">
        <v>0</v>
      </c>
      <c r="M52" s="12" t="n">
        <v>0</v>
      </c>
      <c r="N52" s="1" t="n">
        <v>0</v>
      </c>
      <c r="O52" s="1" t="n">
        <v>0</v>
      </c>
      <c r="Q52" s="9" t="s">
        <v>16</v>
      </c>
      <c r="R52" s="14" t="n">
        <f aca="false">D52/$C52</f>
        <v>0</v>
      </c>
      <c r="S52" s="14" t="n">
        <f aca="false">E52/$C52</f>
        <v>0</v>
      </c>
      <c r="T52" s="14" t="n">
        <f aca="false">F52/$C52</f>
        <v>0</v>
      </c>
      <c r="U52" s="14" t="n">
        <f aca="false">G52/$C52</f>
        <v>0</v>
      </c>
      <c r="V52" s="15" t="n">
        <f aca="false">H52/$C52</f>
        <v>0</v>
      </c>
      <c r="W52" s="14" t="n">
        <f aca="false">I52/$C52</f>
        <v>0</v>
      </c>
      <c r="X52" s="14" t="n">
        <f aca="false">J52/$C52</f>
        <v>0</v>
      </c>
      <c r="Y52" s="14" t="n">
        <f aca="false">K52/$C52</f>
        <v>0</v>
      </c>
      <c r="Z52" s="14" t="n">
        <f aca="false">L52/$C52</f>
        <v>0</v>
      </c>
      <c r="AA52" s="14" t="n">
        <f aca="false">M52/$C52</f>
        <v>0</v>
      </c>
    </row>
    <row r="53" customFormat="false" ht="15" hidden="false" customHeight="false" outlineLevel="0" collapsed="false">
      <c r="B53" s="9" t="s">
        <v>16</v>
      </c>
      <c r="C53" s="16" t="n">
        <v>4</v>
      </c>
      <c r="D53" s="11" t="n">
        <f aca="false">SUM(E53:L53)</f>
        <v>0</v>
      </c>
      <c r="E53" s="12" t="n">
        <v>0</v>
      </c>
      <c r="F53" s="12" t="n">
        <v>0</v>
      </c>
      <c r="G53" s="12" t="n">
        <v>0</v>
      </c>
      <c r="H53" s="13" t="n">
        <v>0</v>
      </c>
      <c r="I53" s="12" t="n">
        <v>0</v>
      </c>
      <c r="J53" s="12" t="n">
        <v>0</v>
      </c>
      <c r="K53" s="12" t="n">
        <v>0</v>
      </c>
      <c r="L53" s="12" t="n">
        <v>0</v>
      </c>
      <c r="M53" s="12" t="n">
        <v>0</v>
      </c>
      <c r="N53" s="1" t="n">
        <v>0</v>
      </c>
      <c r="O53" s="1" t="n">
        <v>0</v>
      </c>
      <c r="Q53" s="9" t="s">
        <v>16</v>
      </c>
      <c r="R53" s="14" t="n">
        <f aca="false">D53/$C53</f>
        <v>0</v>
      </c>
      <c r="S53" s="14" t="n">
        <f aca="false">E53/$C53</f>
        <v>0</v>
      </c>
      <c r="T53" s="14" t="n">
        <f aca="false">F53/$C53</f>
        <v>0</v>
      </c>
      <c r="U53" s="14" t="n">
        <f aca="false">G53/$C53</f>
        <v>0</v>
      </c>
      <c r="V53" s="15" t="n">
        <f aca="false">H53/$C53</f>
        <v>0</v>
      </c>
      <c r="W53" s="14" t="n">
        <f aca="false">I53/$C53</f>
        <v>0</v>
      </c>
      <c r="X53" s="14" t="n">
        <f aca="false">J53/$C53</f>
        <v>0</v>
      </c>
      <c r="Y53" s="14" t="n">
        <f aca="false">K53/$C53</f>
        <v>0</v>
      </c>
      <c r="Z53" s="14" t="n">
        <f aca="false">L53/$C53</f>
        <v>0</v>
      </c>
      <c r="AA53" s="14" t="n">
        <f aca="false">M53/$C53</f>
        <v>0</v>
      </c>
    </row>
    <row r="54" customFormat="false" ht="15" hidden="false" customHeight="false" outlineLevel="0" collapsed="false">
      <c r="B54" s="9" t="s">
        <v>16</v>
      </c>
      <c r="C54" s="16" t="n">
        <v>1.5</v>
      </c>
      <c r="D54" s="11" t="n">
        <f aca="false">SUM(E54:L54)</f>
        <v>0</v>
      </c>
      <c r="E54" s="12" t="n">
        <v>0</v>
      </c>
      <c r="F54" s="12" t="n">
        <v>0</v>
      </c>
      <c r="G54" s="12" t="n">
        <v>0</v>
      </c>
      <c r="H54" s="13" t="n">
        <v>0</v>
      </c>
      <c r="I54" s="12" t="n">
        <v>0</v>
      </c>
      <c r="J54" s="12" t="n">
        <v>0</v>
      </c>
      <c r="K54" s="12" t="n">
        <v>0</v>
      </c>
      <c r="L54" s="12" t="n">
        <v>0</v>
      </c>
      <c r="M54" s="12" t="n">
        <v>0</v>
      </c>
      <c r="N54" s="1" t="n">
        <v>0</v>
      </c>
      <c r="O54" s="1" t="n">
        <v>0</v>
      </c>
      <c r="Q54" s="9" t="s">
        <v>16</v>
      </c>
      <c r="R54" s="14" t="n">
        <f aca="false">D54/$C54</f>
        <v>0</v>
      </c>
      <c r="S54" s="14" t="n">
        <f aca="false">E54/$C54</f>
        <v>0</v>
      </c>
      <c r="T54" s="14" t="n">
        <f aca="false">F54/$C54</f>
        <v>0</v>
      </c>
      <c r="U54" s="14" t="n">
        <f aca="false">G54/$C54</f>
        <v>0</v>
      </c>
      <c r="V54" s="15" t="n">
        <f aca="false">H54/$C54</f>
        <v>0</v>
      </c>
      <c r="W54" s="14" t="n">
        <f aca="false">I54/$C54</f>
        <v>0</v>
      </c>
      <c r="X54" s="14" t="n">
        <f aca="false">J54/$C54</f>
        <v>0</v>
      </c>
      <c r="Y54" s="14" t="n">
        <f aca="false">K54/$C54</f>
        <v>0</v>
      </c>
      <c r="Z54" s="14" t="n">
        <f aca="false">L54/$C54</f>
        <v>0</v>
      </c>
      <c r="AA54" s="14" t="n">
        <f aca="false">M54/$C54</f>
        <v>0</v>
      </c>
    </row>
    <row r="55" customFormat="false" ht="15" hidden="false" customHeight="false" outlineLevel="0" collapsed="false">
      <c r="B55" s="9" t="s">
        <v>16</v>
      </c>
      <c r="C55" s="16" t="n">
        <v>4</v>
      </c>
      <c r="D55" s="11" t="n">
        <f aca="false">SUM(E55:L55)</f>
        <v>0</v>
      </c>
      <c r="E55" s="12" t="n">
        <v>0</v>
      </c>
      <c r="F55" s="12" t="n">
        <v>0</v>
      </c>
      <c r="G55" s="12" t="n">
        <v>0</v>
      </c>
      <c r="H55" s="13" t="n">
        <v>0</v>
      </c>
      <c r="I55" s="12" t="n">
        <v>0</v>
      </c>
      <c r="J55" s="12" t="n">
        <v>0</v>
      </c>
      <c r="K55" s="12" t="n">
        <v>0</v>
      </c>
      <c r="L55" s="12" t="n">
        <v>0</v>
      </c>
      <c r="M55" s="12" t="n">
        <v>0</v>
      </c>
      <c r="N55" s="1" t="n">
        <v>0</v>
      </c>
      <c r="O55" s="1" t="n">
        <v>0</v>
      </c>
      <c r="Q55" s="9" t="s">
        <v>16</v>
      </c>
      <c r="R55" s="14" t="n">
        <f aca="false">D55/$C55</f>
        <v>0</v>
      </c>
      <c r="S55" s="14" t="n">
        <f aca="false">E55/$C55</f>
        <v>0</v>
      </c>
      <c r="T55" s="14" t="n">
        <f aca="false">F55/$C55</f>
        <v>0</v>
      </c>
      <c r="U55" s="14" t="n">
        <f aca="false">G55/$C55</f>
        <v>0</v>
      </c>
      <c r="V55" s="15" t="n">
        <f aca="false">H55/$C55</f>
        <v>0</v>
      </c>
      <c r="W55" s="14" t="n">
        <f aca="false">I55/$C55</f>
        <v>0</v>
      </c>
      <c r="X55" s="14" t="n">
        <f aca="false">J55/$C55</f>
        <v>0</v>
      </c>
      <c r="Y55" s="14" t="n">
        <f aca="false">K55/$C55</f>
        <v>0</v>
      </c>
      <c r="Z55" s="14" t="n">
        <f aca="false">L55/$C55</f>
        <v>0</v>
      </c>
      <c r="AA55" s="14" t="n">
        <f aca="false">M55/$C55</f>
        <v>0</v>
      </c>
    </row>
    <row r="56" customFormat="false" ht="15" hidden="false" customHeight="false" outlineLevel="0" collapsed="false">
      <c r="B56" s="9" t="s">
        <v>16</v>
      </c>
      <c r="C56" s="16" t="n">
        <v>2.0592</v>
      </c>
      <c r="D56" s="11" t="n">
        <f aca="false">SUM(E56:L56)</f>
        <v>0</v>
      </c>
      <c r="E56" s="12" t="n">
        <v>0</v>
      </c>
      <c r="F56" s="12" t="n">
        <v>0</v>
      </c>
      <c r="G56" s="12" t="n">
        <v>0</v>
      </c>
      <c r="H56" s="13" t="n">
        <v>0</v>
      </c>
      <c r="I56" s="12" t="n">
        <v>0</v>
      </c>
      <c r="J56" s="12" t="n">
        <v>0</v>
      </c>
      <c r="K56" s="12" t="n">
        <v>0</v>
      </c>
      <c r="L56" s="12" t="n">
        <v>0</v>
      </c>
      <c r="M56" s="12" t="n">
        <v>0</v>
      </c>
      <c r="N56" s="1" t="n">
        <v>0</v>
      </c>
      <c r="O56" s="1" t="n">
        <v>0</v>
      </c>
      <c r="Q56" s="9" t="s">
        <v>16</v>
      </c>
      <c r="R56" s="14" t="n">
        <f aca="false">D56/$C56</f>
        <v>0</v>
      </c>
      <c r="S56" s="14" t="n">
        <f aca="false">E56/$C56</f>
        <v>0</v>
      </c>
      <c r="T56" s="14" t="n">
        <f aca="false">F56/$C56</f>
        <v>0</v>
      </c>
      <c r="U56" s="14" t="n">
        <f aca="false">G56/$C56</f>
        <v>0</v>
      </c>
      <c r="V56" s="15" t="n">
        <f aca="false">H56/$C56</f>
        <v>0</v>
      </c>
      <c r="W56" s="14" t="n">
        <f aca="false">I56/$C56</f>
        <v>0</v>
      </c>
      <c r="X56" s="14" t="n">
        <f aca="false">J56/$C56</f>
        <v>0</v>
      </c>
      <c r="Y56" s="14" t="n">
        <f aca="false">K56/$C56</f>
        <v>0</v>
      </c>
      <c r="Z56" s="14" t="n">
        <f aca="false">L56/$C56</f>
        <v>0</v>
      </c>
      <c r="AA56" s="14" t="n">
        <f aca="false">M56/$C56</f>
        <v>0</v>
      </c>
    </row>
    <row r="57" customFormat="false" ht="15" hidden="false" customHeight="false" outlineLevel="0" collapsed="false">
      <c r="B57" s="9" t="s">
        <v>16</v>
      </c>
      <c r="C57" s="16" t="n">
        <v>4</v>
      </c>
      <c r="D57" s="11" t="n">
        <f aca="false">SUM(E57:L57)</f>
        <v>0</v>
      </c>
      <c r="E57" s="12" t="n">
        <v>0</v>
      </c>
      <c r="F57" s="12" t="n">
        <v>0</v>
      </c>
      <c r="G57" s="12" t="n">
        <v>0</v>
      </c>
      <c r="H57" s="13" t="n">
        <v>0</v>
      </c>
      <c r="I57" s="12" t="n">
        <v>0</v>
      </c>
      <c r="J57" s="12" t="n">
        <v>0</v>
      </c>
      <c r="K57" s="12" t="n">
        <v>0</v>
      </c>
      <c r="L57" s="12" t="n">
        <v>0</v>
      </c>
      <c r="M57" s="12" t="n">
        <v>0</v>
      </c>
      <c r="N57" s="1" t="n">
        <v>0</v>
      </c>
      <c r="O57" s="1" t="n">
        <v>0</v>
      </c>
      <c r="Q57" s="9" t="s">
        <v>16</v>
      </c>
      <c r="R57" s="14" t="n">
        <f aca="false">D57/$C57</f>
        <v>0</v>
      </c>
      <c r="S57" s="14" t="n">
        <f aca="false">E57/$C57</f>
        <v>0</v>
      </c>
      <c r="T57" s="14" t="n">
        <f aca="false">F57/$C57</f>
        <v>0</v>
      </c>
      <c r="U57" s="14" t="n">
        <f aca="false">G57/$C57</f>
        <v>0</v>
      </c>
      <c r="V57" s="15" t="n">
        <f aca="false">H57/$C57</f>
        <v>0</v>
      </c>
      <c r="W57" s="14" t="n">
        <f aca="false">I57/$C57</f>
        <v>0</v>
      </c>
      <c r="X57" s="14" t="n">
        <f aca="false">J57/$C57</f>
        <v>0</v>
      </c>
      <c r="Y57" s="14" t="n">
        <f aca="false">K57/$C57</f>
        <v>0</v>
      </c>
      <c r="Z57" s="14" t="n">
        <f aca="false">L57/$C57</f>
        <v>0</v>
      </c>
      <c r="AA57" s="14" t="n">
        <f aca="false">M57/$C57</f>
        <v>0</v>
      </c>
    </row>
    <row r="58" customFormat="false" ht="15" hidden="false" customHeight="false" outlineLevel="0" collapsed="false">
      <c r="B58" s="9" t="s">
        <v>16</v>
      </c>
      <c r="C58" s="16" t="n">
        <v>4</v>
      </c>
      <c r="D58" s="11" t="n">
        <f aca="false">SUM(E58:L58)</f>
        <v>0</v>
      </c>
      <c r="E58" s="12" t="n">
        <v>0</v>
      </c>
      <c r="F58" s="12" t="n">
        <v>0</v>
      </c>
      <c r="G58" s="12" t="n">
        <v>0</v>
      </c>
      <c r="H58" s="13" t="n">
        <v>0</v>
      </c>
      <c r="I58" s="12" t="n">
        <v>0</v>
      </c>
      <c r="J58" s="12" t="n">
        <v>0</v>
      </c>
      <c r="K58" s="12" t="n">
        <v>0</v>
      </c>
      <c r="L58" s="12" t="n">
        <v>0</v>
      </c>
      <c r="M58" s="12" t="n">
        <v>1</v>
      </c>
      <c r="N58" s="1" t="n">
        <v>0</v>
      </c>
      <c r="O58" s="1" t="n">
        <v>0</v>
      </c>
      <c r="Q58" s="9" t="s">
        <v>16</v>
      </c>
      <c r="R58" s="14" t="n">
        <f aca="false">D58/$C58</f>
        <v>0</v>
      </c>
      <c r="S58" s="14" t="n">
        <f aca="false">E58/$C58</f>
        <v>0</v>
      </c>
      <c r="T58" s="14" t="n">
        <f aca="false">F58/$C58</f>
        <v>0</v>
      </c>
      <c r="U58" s="14" t="n">
        <f aca="false">G58/$C58</f>
        <v>0</v>
      </c>
      <c r="V58" s="15" t="n">
        <f aca="false">H58/$C58</f>
        <v>0</v>
      </c>
      <c r="W58" s="14" t="n">
        <f aca="false">I58/$C58</f>
        <v>0</v>
      </c>
      <c r="X58" s="14" t="n">
        <f aca="false">J58/$C58</f>
        <v>0</v>
      </c>
      <c r="Y58" s="14" t="n">
        <f aca="false">K58/$C58</f>
        <v>0</v>
      </c>
      <c r="Z58" s="14" t="n">
        <f aca="false">L58/$C58</f>
        <v>0</v>
      </c>
      <c r="AA58" s="14" t="n">
        <f aca="false">M58/$C58</f>
        <v>0.25</v>
      </c>
    </row>
    <row r="59" customFormat="false" ht="15" hidden="false" customHeight="false" outlineLevel="0" collapsed="false">
      <c r="B59" s="9" t="s">
        <v>16</v>
      </c>
      <c r="C59" s="16" t="n">
        <v>4</v>
      </c>
      <c r="D59" s="11" t="n">
        <f aca="false">SUM(E59:L59)</f>
        <v>1</v>
      </c>
      <c r="E59" s="12" t="n">
        <v>0</v>
      </c>
      <c r="F59" s="12" t="n">
        <v>0</v>
      </c>
      <c r="G59" s="12" t="n">
        <v>0</v>
      </c>
      <c r="H59" s="13" t="n">
        <v>1</v>
      </c>
      <c r="I59" s="12" t="n">
        <v>0</v>
      </c>
      <c r="J59" s="12" t="n">
        <v>0</v>
      </c>
      <c r="K59" s="12" t="n">
        <v>0</v>
      </c>
      <c r="L59" s="12" t="n">
        <v>0</v>
      </c>
      <c r="M59" s="12" t="n">
        <v>1</v>
      </c>
      <c r="N59" s="1" t="n">
        <v>0</v>
      </c>
      <c r="O59" s="1" t="n">
        <v>0</v>
      </c>
      <c r="Q59" s="9" t="s">
        <v>16</v>
      </c>
      <c r="R59" s="14" t="n">
        <f aca="false">D59/$C59</f>
        <v>0.25</v>
      </c>
      <c r="S59" s="14" t="n">
        <f aca="false">E59/$C59</f>
        <v>0</v>
      </c>
      <c r="T59" s="14" t="n">
        <f aca="false">F59/$C59</f>
        <v>0</v>
      </c>
      <c r="U59" s="14" t="n">
        <f aca="false">G59/$C59</f>
        <v>0</v>
      </c>
      <c r="V59" s="15" t="n">
        <f aca="false">H59/$C59</f>
        <v>0.25</v>
      </c>
      <c r="W59" s="14" t="n">
        <f aca="false">I59/$C59</f>
        <v>0</v>
      </c>
      <c r="X59" s="14" t="n">
        <f aca="false">J59/$C59</f>
        <v>0</v>
      </c>
      <c r="Y59" s="14" t="n">
        <f aca="false">K59/$C59</f>
        <v>0</v>
      </c>
      <c r="Z59" s="14" t="n">
        <f aca="false">L59/$C59</f>
        <v>0</v>
      </c>
      <c r="AA59" s="14" t="n">
        <f aca="false">M59/$C59</f>
        <v>0.25</v>
      </c>
    </row>
    <row r="60" customFormat="false" ht="15" hidden="false" customHeight="false" outlineLevel="0" collapsed="false">
      <c r="B60" s="9" t="s">
        <v>16</v>
      </c>
      <c r="C60" s="16" t="n">
        <v>4</v>
      </c>
      <c r="D60" s="11" t="n">
        <f aca="false">SUM(E60:L60)</f>
        <v>1</v>
      </c>
      <c r="E60" s="12" t="n">
        <v>0</v>
      </c>
      <c r="F60" s="12" t="n">
        <v>0</v>
      </c>
      <c r="G60" s="12" t="n">
        <v>0</v>
      </c>
      <c r="H60" s="13" t="n">
        <v>1</v>
      </c>
      <c r="I60" s="12" t="n">
        <v>0</v>
      </c>
      <c r="J60" s="12" t="n">
        <v>0</v>
      </c>
      <c r="K60" s="12" t="n">
        <v>0</v>
      </c>
      <c r="L60" s="12" t="n">
        <v>0</v>
      </c>
      <c r="M60" s="12" t="n">
        <v>0</v>
      </c>
      <c r="N60" s="1" t="n">
        <v>0</v>
      </c>
      <c r="O60" s="1" t="n">
        <v>0</v>
      </c>
      <c r="Q60" s="9" t="s">
        <v>16</v>
      </c>
      <c r="R60" s="14" t="n">
        <f aca="false">D60/$C60</f>
        <v>0.25</v>
      </c>
      <c r="S60" s="14" t="n">
        <f aca="false">E60/$C60</f>
        <v>0</v>
      </c>
      <c r="T60" s="14" t="n">
        <f aca="false">F60/$C60</f>
        <v>0</v>
      </c>
      <c r="U60" s="14" t="n">
        <f aca="false">G60/$C60</f>
        <v>0</v>
      </c>
      <c r="V60" s="15" t="n">
        <f aca="false">H60/$C60</f>
        <v>0.25</v>
      </c>
      <c r="W60" s="14" t="n">
        <f aca="false">I60/$C60</f>
        <v>0</v>
      </c>
      <c r="X60" s="14" t="n">
        <f aca="false">J60/$C60</f>
        <v>0</v>
      </c>
      <c r="Y60" s="14" t="n">
        <f aca="false">K60/$C60</f>
        <v>0</v>
      </c>
      <c r="Z60" s="14" t="n">
        <f aca="false">L60/$C60</f>
        <v>0</v>
      </c>
      <c r="AA60" s="14" t="n">
        <f aca="false">M60/$C60</f>
        <v>0</v>
      </c>
    </row>
    <row r="61" customFormat="false" ht="15" hidden="false" customHeight="false" outlineLevel="0" collapsed="false">
      <c r="B61" s="9" t="s">
        <v>16</v>
      </c>
      <c r="C61" s="16" t="n">
        <v>4</v>
      </c>
      <c r="D61" s="11" t="n">
        <f aca="false">SUM(E61:L61)</f>
        <v>3</v>
      </c>
      <c r="E61" s="12" t="n">
        <v>0</v>
      </c>
      <c r="F61" s="12" t="n">
        <v>0</v>
      </c>
      <c r="G61" s="12" t="n">
        <v>0</v>
      </c>
      <c r="H61" s="13" t="n">
        <v>2</v>
      </c>
      <c r="I61" s="12" t="n">
        <v>0</v>
      </c>
      <c r="J61" s="12" t="n">
        <v>1</v>
      </c>
      <c r="K61" s="12" t="n">
        <v>0</v>
      </c>
      <c r="L61" s="12" t="n">
        <v>0</v>
      </c>
      <c r="M61" s="12" t="n">
        <v>0</v>
      </c>
      <c r="N61" s="1" t="n">
        <v>0</v>
      </c>
      <c r="O61" s="1" t="n">
        <v>0</v>
      </c>
      <c r="Q61" s="9" t="s">
        <v>16</v>
      </c>
      <c r="R61" s="14" t="n">
        <f aca="false">D61/$C61</f>
        <v>0.75</v>
      </c>
      <c r="S61" s="14" t="n">
        <f aca="false">E61/$C61</f>
        <v>0</v>
      </c>
      <c r="T61" s="14" t="n">
        <f aca="false">F61/$C61</f>
        <v>0</v>
      </c>
      <c r="U61" s="14" t="n">
        <f aca="false">G61/$C61</f>
        <v>0</v>
      </c>
      <c r="V61" s="15" t="n">
        <f aca="false">H61/$C61</f>
        <v>0.5</v>
      </c>
      <c r="W61" s="14" t="n">
        <f aca="false">I61/$C61</f>
        <v>0</v>
      </c>
      <c r="X61" s="14" t="n">
        <f aca="false">J61/$C61</f>
        <v>0.25</v>
      </c>
      <c r="Y61" s="14" t="n">
        <f aca="false">K61/$C61</f>
        <v>0</v>
      </c>
      <c r="Z61" s="14" t="n">
        <f aca="false">L61/$C61</f>
        <v>0</v>
      </c>
      <c r="AA61" s="14" t="n">
        <f aca="false">M61/$C61</f>
        <v>0</v>
      </c>
    </row>
    <row r="62" customFormat="false" ht="15" hidden="false" customHeight="false" outlineLevel="0" collapsed="false">
      <c r="B62" s="9" t="s">
        <v>16</v>
      </c>
      <c r="C62" s="16" t="n">
        <v>2.6004</v>
      </c>
      <c r="D62" s="11" t="n">
        <f aca="false">SUM(E62:L62)</f>
        <v>1</v>
      </c>
      <c r="E62" s="12" t="n">
        <v>0</v>
      </c>
      <c r="F62" s="12" t="n">
        <v>0</v>
      </c>
      <c r="G62" s="12" t="n">
        <v>0</v>
      </c>
      <c r="H62" s="13" t="n">
        <v>1</v>
      </c>
      <c r="I62" s="12" t="n">
        <v>0</v>
      </c>
      <c r="J62" s="12" t="n">
        <v>0</v>
      </c>
      <c r="K62" s="12" t="n">
        <v>0</v>
      </c>
      <c r="L62" s="12" t="n">
        <v>0</v>
      </c>
      <c r="M62" s="12" t="n">
        <v>0</v>
      </c>
      <c r="N62" s="1" t="n">
        <v>0</v>
      </c>
      <c r="O62" s="1" t="n">
        <v>0</v>
      </c>
      <c r="Q62" s="9" t="s">
        <v>16</v>
      </c>
      <c r="R62" s="14" t="n">
        <f aca="false">D62/$C62</f>
        <v>0.384556222119674</v>
      </c>
      <c r="S62" s="14" t="n">
        <f aca="false">E62/$C62</f>
        <v>0</v>
      </c>
      <c r="T62" s="14" t="n">
        <f aca="false">F62/$C62</f>
        <v>0</v>
      </c>
      <c r="U62" s="14" t="n">
        <f aca="false">G62/$C62</f>
        <v>0</v>
      </c>
      <c r="V62" s="15" t="n">
        <f aca="false">H62/$C62</f>
        <v>0.384556222119674</v>
      </c>
      <c r="W62" s="14" t="n">
        <f aca="false">I62/$C62</f>
        <v>0</v>
      </c>
      <c r="X62" s="14" t="n">
        <f aca="false">J62/$C62</f>
        <v>0</v>
      </c>
      <c r="Y62" s="14" t="n">
        <f aca="false">K62/$C62</f>
        <v>0</v>
      </c>
      <c r="Z62" s="14" t="n">
        <f aca="false">L62/$C62</f>
        <v>0</v>
      </c>
      <c r="AA62" s="14" t="n">
        <f aca="false">M62/$C62</f>
        <v>0</v>
      </c>
    </row>
    <row r="63" customFormat="false" ht="15" hidden="false" customHeight="false" outlineLevel="0" collapsed="false">
      <c r="B63" s="9" t="s">
        <v>16</v>
      </c>
      <c r="C63" s="16" t="n">
        <v>4</v>
      </c>
      <c r="D63" s="11" t="n">
        <f aca="false">SUM(E63:L63)</f>
        <v>3</v>
      </c>
      <c r="E63" s="12" t="n">
        <v>0</v>
      </c>
      <c r="F63" s="12" t="n">
        <v>0</v>
      </c>
      <c r="G63" s="12" t="n">
        <v>0</v>
      </c>
      <c r="H63" s="13" t="n">
        <v>3</v>
      </c>
      <c r="I63" s="12" t="n">
        <v>0</v>
      </c>
      <c r="J63" s="12" t="n">
        <v>0</v>
      </c>
      <c r="K63" s="12" t="n">
        <v>0</v>
      </c>
      <c r="L63" s="12" t="n">
        <v>0</v>
      </c>
      <c r="M63" s="12" t="n">
        <v>1</v>
      </c>
      <c r="N63" s="1" t="n">
        <v>0</v>
      </c>
      <c r="O63" s="1" t="n">
        <v>0</v>
      </c>
      <c r="Q63" s="9" t="s">
        <v>16</v>
      </c>
      <c r="R63" s="14" t="n">
        <f aca="false">D63/$C63</f>
        <v>0.75</v>
      </c>
      <c r="S63" s="14" t="n">
        <f aca="false">E63/$C63</f>
        <v>0</v>
      </c>
      <c r="T63" s="14" t="n">
        <f aca="false">F63/$C63</f>
        <v>0</v>
      </c>
      <c r="U63" s="14" t="n">
        <f aca="false">G63/$C63</f>
        <v>0</v>
      </c>
      <c r="V63" s="15" t="n">
        <f aca="false">H63/$C63</f>
        <v>0.75</v>
      </c>
      <c r="W63" s="14" t="n">
        <f aca="false">I63/$C63</f>
        <v>0</v>
      </c>
      <c r="X63" s="14" t="n">
        <f aca="false">J63/$C63</f>
        <v>0</v>
      </c>
      <c r="Y63" s="14" t="n">
        <f aca="false">K63/$C63</f>
        <v>0</v>
      </c>
      <c r="Z63" s="14" t="n">
        <f aca="false">L63/$C63</f>
        <v>0</v>
      </c>
      <c r="AA63" s="14" t="n">
        <f aca="false">M63/$C63</f>
        <v>0.25</v>
      </c>
    </row>
    <row r="64" customFormat="false" ht="15" hidden="false" customHeight="false" outlineLevel="0" collapsed="false">
      <c r="B64" s="9" t="s">
        <v>16</v>
      </c>
      <c r="C64" s="16" t="n">
        <v>2.7048</v>
      </c>
      <c r="D64" s="11" t="n">
        <f aca="false">SUM(E64:L64)</f>
        <v>2</v>
      </c>
      <c r="E64" s="12" t="n">
        <v>0</v>
      </c>
      <c r="F64" s="12" t="n">
        <v>0</v>
      </c>
      <c r="G64" s="12" t="n">
        <v>0</v>
      </c>
      <c r="H64" s="13" t="n">
        <v>2</v>
      </c>
      <c r="I64" s="12" t="n">
        <v>0</v>
      </c>
      <c r="J64" s="12" t="n">
        <v>0</v>
      </c>
      <c r="K64" s="12" t="n">
        <v>0</v>
      </c>
      <c r="L64" s="12" t="n">
        <v>0</v>
      </c>
      <c r="M64" s="12" t="n">
        <v>0</v>
      </c>
      <c r="N64" s="1" t="n">
        <v>0</v>
      </c>
      <c r="O64" s="1" t="n">
        <v>0</v>
      </c>
      <c r="Q64" s="9" t="s">
        <v>16</v>
      </c>
      <c r="R64" s="14" t="n">
        <f aca="false">D64/$C64</f>
        <v>0.739426205264715</v>
      </c>
      <c r="S64" s="14" t="n">
        <f aca="false">E64/$C64</f>
        <v>0</v>
      </c>
      <c r="T64" s="14" t="n">
        <f aca="false">F64/$C64</f>
        <v>0</v>
      </c>
      <c r="U64" s="14" t="n">
        <f aca="false">G64/$C64</f>
        <v>0</v>
      </c>
      <c r="V64" s="15" t="n">
        <f aca="false">H64/$C64</f>
        <v>0.739426205264715</v>
      </c>
      <c r="W64" s="14" t="n">
        <f aca="false">I64/$C64</f>
        <v>0</v>
      </c>
      <c r="X64" s="14" t="n">
        <f aca="false">J64/$C64</f>
        <v>0</v>
      </c>
      <c r="Y64" s="14" t="n">
        <f aca="false">K64/$C64</f>
        <v>0</v>
      </c>
      <c r="Z64" s="14" t="n">
        <f aca="false">L64/$C64</f>
        <v>0</v>
      </c>
      <c r="AA64" s="14" t="n">
        <f aca="false">M64/$C64</f>
        <v>0</v>
      </c>
    </row>
    <row r="65" customFormat="false" ht="15" hidden="false" customHeight="false" outlineLevel="0" collapsed="false">
      <c r="B65" s="9" t="s">
        <v>16</v>
      </c>
      <c r="C65" s="16" t="n">
        <v>1.568</v>
      </c>
      <c r="D65" s="11" t="n">
        <f aca="false">SUM(E65:L65)</f>
        <v>0</v>
      </c>
      <c r="E65" s="12" t="n">
        <v>0</v>
      </c>
      <c r="F65" s="12" t="n">
        <v>0</v>
      </c>
      <c r="G65" s="12" t="n">
        <v>0</v>
      </c>
      <c r="H65" s="13" t="n">
        <v>0</v>
      </c>
      <c r="I65" s="12" t="n">
        <v>0</v>
      </c>
      <c r="J65" s="12" t="n">
        <v>0</v>
      </c>
      <c r="K65" s="12" t="n">
        <v>0</v>
      </c>
      <c r="L65" s="12" t="n">
        <v>0</v>
      </c>
      <c r="M65" s="12" t="n">
        <v>0</v>
      </c>
      <c r="N65" s="1" t="n">
        <v>0</v>
      </c>
      <c r="O65" s="1" t="n">
        <v>0</v>
      </c>
      <c r="Q65" s="9" t="s">
        <v>16</v>
      </c>
      <c r="R65" s="14" t="n">
        <f aca="false">D65/$C65</f>
        <v>0</v>
      </c>
      <c r="S65" s="14" t="n">
        <f aca="false">E65/$C65</f>
        <v>0</v>
      </c>
      <c r="T65" s="14" t="n">
        <f aca="false">F65/$C65</f>
        <v>0</v>
      </c>
      <c r="U65" s="14" t="n">
        <f aca="false">G65/$C65</f>
        <v>0</v>
      </c>
      <c r="V65" s="15" t="n">
        <f aca="false">H65/$C65</f>
        <v>0</v>
      </c>
      <c r="W65" s="14" t="n">
        <f aca="false">I65/$C65</f>
        <v>0</v>
      </c>
      <c r="X65" s="14" t="n">
        <f aca="false">J65/$C65</f>
        <v>0</v>
      </c>
      <c r="Y65" s="14" t="n">
        <f aca="false">K65/$C65</f>
        <v>0</v>
      </c>
      <c r="Z65" s="14" t="n">
        <f aca="false">L65/$C65</f>
        <v>0</v>
      </c>
      <c r="AA65" s="14" t="n">
        <f aca="false">M65/$C65</f>
        <v>0</v>
      </c>
    </row>
    <row r="66" customFormat="false" ht="15" hidden="false" customHeight="false" outlineLevel="0" collapsed="false">
      <c r="B66" s="9" t="s">
        <v>16</v>
      </c>
      <c r="C66" s="16" t="n">
        <v>4</v>
      </c>
      <c r="D66" s="11" t="n">
        <f aca="false">SUM(E66:L66)</f>
        <v>3</v>
      </c>
      <c r="E66" s="12" t="n">
        <v>0</v>
      </c>
      <c r="F66" s="12" t="n">
        <v>0</v>
      </c>
      <c r="G66" s="12" t="n">
        <v>0</v>
      </c>
      <c r="H66" s="13" t="n">
        <v>3</v>
      </c>
      <c r="I66" s="12" t="n">
        <v>0</v>
      </c>
      <c r="J66" s="12" t="n">
        <v>0</v>
      </c>
      <c r="K66" s="12" t="n">
        <v>0</v>
      </c>
      <c r="L66" s="12" t="n">
        <v>0</v>
      </c>
      <c r="M66" s="12" t="n">
        <v>3</v>
      </c>
      <c r="N66" s="1" t="n">
        <v>0</v>
      </c>
      <c r="O66" s="1" t="n">
        <v>0</v>
      </c>
      <c r="Q66" s="9" t="s">
        <v>16</v>
      </c>
      <c r="R66" s="14" t="n">
        <f aca="false">D66/$C66</f>
        <v>0.75</v>
      </c>
      <c r="S66" s="14" t="n">
        <f aca="false">E66/$C66</f>
        <v>0</v>
      </c>
      <c r="T66" s="14" t="n">
        <f aca="false">F66/$C66</f>
        <v>0</v>
      </c>
      <c r="U66" s="14" t="n">
        <f aca="false">G66/$C66</f>
        <v>0</v>
      </c>
      <c r="V66" s="15" t="n">
        <f aca="false">H66/$C66</f>
        <v>0.75</v>
      </c>
      <c r="W66" s="14" t="n">
        <f aca="false">I66/$C66</f>
        <v>0</v>
      </c>
      <c r="X66" s="14" t="n">
        <f aca="false">J66/$C66</f>
        <v>0</v>
      </c>
      <c r="Y66" s="14" t="n">
        <f aca="false">K66/$C66</f>
        <v>0</v>
      </c>
      <c r="Z66" s="14" t="n">
        <f aca="false">L66/$C66</f>
        <v>0</v>
      </c>
      <c r="AA66" s="14" t="n">
        <f aca="false">M66/$C66</f>
        <v>0.75</v>
      </c>
    </row>
    <row r="67" customFormat="false" ht="15" hidden="false" customHeight="false" outlineLevel="0" collapsed="false">
      <c r="B67" s="9" t="s">
        <v>16</v>
      </c>
      <c r="C67" s="16" t="n">
        <v>3.0459</v>
      </c>
      <c r="D67" s="11" t="n">
        <f aca="false">SUM(E67:L67)</f>
        <v>3</v>
      </c>
      <c r="E67" s="12" t="n">
        <v>0</v>
      </c>
      <c r="F67" s="12" t="n">
        <v>1</v>
      </c>
      <c r="G67" s="12" t="n">
        <v>0</v>
      </c>
      <c r="H67" s="13" t="n">
        <v>2</v>
      </c>
      <c r="I67" s="12" t="n">
        <v>0</v>
      </c>
      <c r="J67" s="12" t="n">
        <v>0</v>
      </c>
      <c r="K67" s="12" t="n">
        <v>0</v>
      </c>
      <c r="L67" s="12" t="n">
        <v>0</v>
      </c>
      <c r="M67" s="12" t="n">
        <v>1</v>
      </c>
      <c r="N67" s="1" t="n">
        <v>0</v>
      </c>
      <c r="O67" s="1" t="n">
        <v>0</v>
      </c>
      <c r="Q67" s="9" t="s">
        <v>16</v>
      </c>
      <c r="R67" s="14" t="n">
        <f aca="false">D67/$C67</f>
        <v>0.984930562395351</v>
      </c>
      <c r="S67" s="14" t="n">
        <f aca="false">E67/$C67</f>
        <v>0</v>
      </c>
      <c r="T67" s="14" t="n">
        <f aca="false">F67/$C67</f>
        <v>0.328310187465117</v>
      </c>
      <c r="U67" s="14" t="n">
        <f aca="false">G67/$C67</f>
        <v>0</v>
      </c>
      <c r="V67" s="15" t="n">
        <f aca="false">H67/$C67</f>
        <v>0.656620374930234</v>
      </c>
      <c r="W67" s="14" t="n">
        <f aca="false">I67/$C67</f>
        <v>0</v>
      </c>
      <c r="X67" s="14" t="n">
        <f aca="false">J67/$C67</f>
        <v>0</v>
      </c>
      <c r="Y67" s="14" t="n">
        <f aca="false">K67/$C67</f>
        <v>0</v>
      </c>
      <c r="Z67" s="14" t="n">
        <f aca="false">L67/$C67</f>
        <v>0</v>
      </c>
      <c r="AA67" s="14" t="n">
        <f aca="false">M67/$C67</f>
        <v>0.328310187465117</v>
      </c>
    </row>
    <row r="68" customFormat="false" ht="15" hidden="false" customHeight="false" outlineLevel="0" collapsed="false">
      <c r="B68" s="9" t="s">
        <v>16</v>
      </c>
      <c r="C68" s="16" t="n">
        <v>2</v>
      </c>
      <c r="D68" s="11" t="n">
        <f aca="false">SUM(E68:L68)</f>
        <v>2</v>
      </c>
      <c r="E68" s="12" t="n">
        <v>0</v>
      </c>
      <c r="F68" s="12" t="n">
        <v>1</v>
      </c>
      <c r="G68" s="12" t="n">
        <v>0</v>
      </c>
      <c r="H68" s="13" t="n">
        <v>1</v>
      </c>
      <c r="I68" s="12" t="n">
        <v>0</v>
      </c>
      <c r="J68" s="12" t="n">
        <v>0</v>
      </c>
      <c r="K68" s="12" t="n">
        <v>0</v>
      </c>
      <c r="L68" s="12" t="n">
        <v>0</v>
      </c>
      <c r="M68" s="12" t="n">
        <v>0</v>
      </c>
      <c r="N68" s="1" t="n">
        <v>0</v>
      </c>
      <c r="O68" s="1" t="n">
        <v>0</v>
      </c>
      <c r="Q68" s="9" t="s">
        <v>16</v>
      </c>
      <c r="R68" s="14" t="n">
        <f aca="false">D68/$C68</f>
        <v>1</v>
      </c>
      <c r="S68" s="14" t="n">
        <f aca="false">E68/$C68</f>
        <v>0</v>
      </c>
      <c r="T68" s="14" t="n">
        <f aca="false">F68/$C68</f>
        <v>0.5</v>
      </c>
      <c r="U68" s="14" t="n">
        <f aca="false">G68/$C68</f>
        <v>0</v>
      </c>
      <c r="V68" s="15" t="n">
        <f aca="false">H68/$C68</f>
        <v>0.5</v>
      </c>
      <c r="W68" s="14" t="n">
        <f aca="false">I68/$C68</f>
        <v>0</v>
      </c>
      <c r="X68" s="14" t="n">
        <f aca="false">J68/$C68</f>
        <v>0</v>
      </c>
      <c r="Y68" s="14" t="n">
        <f aca="false">K68/$C68</f>
        <v>0</v>
      </c>
      <c r="Z68" s="14" t="n">
        <f aca="false">L68/$C68</f>
        <v>0</v>
      </c>
      <c r="AA68" s="14" t="n">
        <f aca="false">M68/$C68</f>
        <v>0</v>
      </c>
    </row>
    <row r="69" customFormat="false" ht="15" hidden="false" customHeight="false" outlineLevel="0" collapsed="false">
      <c r="B69" s="9" t="s">
        <v>16</v>
      </c>
      <c r="C69" s="16" t="n">
        <v>1</v>
      </c>
      <c r="D69" s="11" t="n">
        <f aca="false">SUM(E69:L69)</f>
        <v>3</v>
      </c>
      <c r="E69" s="12" t="n">
        <v>0</v>
      </c>
      <c r="F69" s="12" t="n">
        <v>0</v>
      </c>
      <c r="G69" s="12" t="n">
        <v>0</v>
      </c>
      <c r="H69" s="13" t="n">
        <v>1</v>
      </c>
      <c r="I69" s="12" t="n">
        <v>0</v>
      </c>
      <c r="J69" s="12" t="n">
        <v>0</v>
      </c>
      <c r="K69" s="12" t="n">
        <v>2</v>
      </c>
      <c r="L69" s="12" t="n">
        <v>0</v>
      </c>
      <c r="M69" s="12" t="n">
        <v>0</v>
      </c>
      <c r="N69" s="1" t="n">
        <v>0</v>
      </c>
      <c r="O69" s="1" t="n">
        <v>0</v>
      </c>
      <c r="Q69" s="9" t="s">
        <v>16</v>
      </c>
      <c r="R69" s="14" t="n">
        <f aca="false">D69/$C69</f>
        <v>3</v>
      </c>
      <c r="S69" s="14" t="n">
        <f aca="false">E69/$C69</f>
        <v>0</v>
      </c>
      <c r="T69" s="14" t="n">
        <f aca="false">F69/$C69</f>
        <v>0</v>
      </c>
      <c r="U69" s="14" t="n">
        <f aca="false">G69/$C69</f>
        <v>0</v>
      </c>
      <c r="V69" s="15" t="n">
        <f aca="false">H69/$C69</f>
        <v>1</v>
      </c>
      <c r="W69" s="14" t="n">
        <f aca="false">I69/$C69</f>
        <v>0</v>
      </c>
      <c r="X69" s="14" t="n">
        <f aca="false">J69/$C69</f>
        <v>0</v>
      </c>
      <c r="Y69" s="14" t="n">
        <f aca="false">K69/$C69</f>
        <v>2</v>
      </c>
      <c r="Z69" s="14" t="n">
        <f aca="false">L69/$C69</f>
        <v>0</v>
      </c>
      <c r="AA69" s="14" t="n">
        <f aca="false">M69/$C69</f>
        <v>0</v>
      </c>
    </row>
    <row r="70" customFormat="false" ht="15" hidden="false" customHeight="false" outlineLevel="0" collapsed="false">
      <c r="B70" s="9" t="s">
        <v>16</v>
      </c>
      <c r="C70" s="16" t="n">
        <v>1.25</v>
      </c>
      <c r="D70" s="11" t="n">
        <f aca="false">SUM(E70:L70)</f>
        <v>3</v>
      </c>
      <c r="E70" s="12" t="n">
        <v>0</v>
      </c>
      <c r="F70" s="12" t="n">
        <v>0</v>
      </c>
      <c r="G70" s="12" t="n">
        <v>0</v>
      </c>
      <c r="H70" s="13" t="n">
        <v>3</v>
      </c>
      <c r="I70" s="12" t="n">
        <v>0</v>
      </c>
      <c r="J70" s="12" t="n">
        <v>0</v>
      </c>
      <c r="K70" s="12" t="n">
        <v>0</v>
      </c>
      <c r="L70" s="12" t="n">
        <v>0</v>
      </c>
      <c r="M70" s="12" t="n">
        <v>5</v>
      </c>
      <c r="N70" s="1" t="n">
        <v>0</v>
      </c>
      <c r="O70" s="1" t="n">
        <v>0</v>
      </c>
      <c r="Q70" s="9" t="s">
        <v>16</v>
      </c>
      <c r="R70" s="14" t="n">
        <f aca="false">D70/$C70</f>
        <v>2.4</v>
      </c>
      <c r="S70" s="14" t="n">
        <f aca="false">E70/$C70</f>
        <v>0</v>
      </c>
      <c r="T70" s="14" t="n">
        <f aca="false">F70/$C70</f>
        <v>0</v>
      </c>
      <c r="U70" s="14" t="n">
        <f aca="false">G70/$C70</f>
        <v>0</v>
      </c>
      <c r="V70" s="15" t="n">
        <f aca="false">H70/$C70</f>
        <v>2.4</v>
      </c>
      <c r="W70" s="14" t="n">
        <f aca="false">I70/$C70</f>
        <v>0</v>
      </c>
      <c r="X70" s="14" t="n">
        <f aca="false">J70/$C70</f>
        <v>0</v>
      </c>
      <c r="Y70" s="14" t="n">
        <f aca="false">K70/$C70</f>
        <v>0</v>
      </c>
      <c r="Z70" s="14" t="n">
        <f aca="false">L70/$C70</f>
        <v>0</v>
      </c>
      <c r="AA70" s="14" t="n">
        <f aca="false">M70/$C70</f>
        <v>4</v>
      </c>
    </row>
    <row r="71" customFormat="false" ht="15" hidden="false" customHeight="false" outlineLevel="0" collapsed="false">
      <c r="B71" s="9" t="s">
        <v>16</v>
      </c>
      <c r="C71" s="16" t="n">
        <v>5.0451</v>
      </c>
      <c r="D71" s="11" t="n">
        <f aca="false">SUM(E71:L71)</f>
        <v>1</v>
      </c>
      <c r="E71" s="12" t="n">
        <v>0</v>
      </c>
      <c r="F71" s="12" t="n">
        <v>0</v>
      </c>
      <c r="G71" s="12" t="n">
        <v>0</v>
      </c>
      <c r="H71" s="13" t="n">
        <v>1</v>
      </c>
      <c r="I71" s="12" t="n">
        <v>0</v>
      </c>
      <c r="J71" s="12" t="n">
        <v>0</v>
      </c>
      <c r="K71" s="12" t="n">
        <v>0</v>
      </c>
      <c r="L71" s="12" t="n">
        <v>0</v>
      </c>
      <c r="M71" s="12" t="n">
        <v>0</v>
      </c>
      <c r="N71" s="1" t="n">
        <v>0</v>
      </c>
      <c r="O71" s="1" t="n">
        <v>0</v>
      </c>
      <c r="Q71" s="9" t="s">
        <v>16</v>
      </c>
      <c r="R71" s="14" t="n">
        <f aca="false">D71/$C71</f>
        <v>0.198212126617907</v>
      </c>
      <c r="S71" s="14" t="n">
        <f aca="false">E71/$C71</f>
        <v>0</v>
      </c>
      <c r="T71" s="14" t="n">
        <f aca="false">F71/$C71</f>
        <v>0</v>
      </c>
      <c r="U71" s="14" t="n">
        <f aca="false">G71/$C71</f>
        <v>0</v>
      </c>
      <c r="V71" s="15" t="n">
        <f aca="false">H71/$C71</f>
        <v>0.198212126617907</v>
      </c>
      <c r="W71" s="14" t="n">
        <f aca="false">I71/$C71</f>
        <v>0</v>
      </c>
      <c r="X71" s="14" t="n">
        <f aca="false">J71/$C71</f>
        <v>0</v>
      </c>
      <c r="Y71" s="14" t="n">
        <f aca="false">K71/$C71</f>
        <v>0</v>
      </c>
      <c r="Z71" s="14" t="n">
        <f aca="false">L71/$C71</f>
        <v>0</v>
      </c>
      <c r="AA71" s="14" t="n">
        <f aca="false">M71/$C71</f>
        <v>0</v>
      </c>
    </row>
    <row r="72" customFormat="false" ht="15" hidden="false" customHeight="false" outlineLevel="0" collapsed="false">
      <c r="B72" s="9" t="s">
        <v>16</v>
      </c>
      <c r="C72" s="16" t="n">
        <v>5</v>
      </c>
      <c r="D72" s="11" t="n">
        <f aca="false">SUM(E72:L72)</f>
        <v>0</v>
      </c>
      <c r="E72" s="12" t="n">
        <v>0</v>
      </c>
      <c r="F72" s="12" t="n">
        <v>0</v>
      </c>
      <c r="G72" s="12" t="n">
        <v>0</v>
      </c>
      <c r="H72" s="13" t="n">
        <v>0</v>
      </c>
      <c r="I72" s="12" t="n">
        <v>0</v>
      </c>
      <c r="J72" s="12" t="n">
        <v>0</v>
      </c>
      <c r="K72" s="12" t="n">
        <v>0</v>
      </c>
      <c r="L72" s="12" t="n">
        <v>0</v>
      </c>
      <c r="M72" s="12" t="n">
        <v>0</v>
      </c>
      <c r="N72" s="1" t="n">
        <v>0</v>
      </c>
      <c r="O72" s="1" t="n">
        <v>0</v>
      </c>
      <c r="Q72" s="9" t="s">
        <v>16</v>
      </c>
      <c r="R72" s="14" t="n">
        <f aca="false">D72/$C72</f>
        <v>0</v>
      </c>
      <c r="S72" s="14" t="n">
        <f aca="false">E72/$C72</f>
        <v>0</v>
      </c>
      <c r="T72" s="14" t="n">
        <f aca="false">F72/$C72</f>
        <v>0</v>
      </c>
      <c r="U72" s="14" t="n">
        <f aca="false">G72/$C72</f>
        <v>0</v>
      </c>
      <c r="V72" s="15" t="n">
        <f aca="false">H72/$C72</f>
        <v>0</v>
      </c>
      <c r="W72" s="14" t="n">
        <f aca="false">I72/$C72</f>
        <v>0</v>
      </c>
      <c r="X72" s="14" t="n">
        <f aca="false">J72/$C72</f>
        <v>0</v>
      </c>
      <c r="Y72" s="14" t="n">
        <f aca="false">K72/$C72</f>
        <v>0</v>
      </c>
      <c r="Z72" s="14" t="n">
        <f aca="false">L72/$C72</f>
        <v>0</v>
      </c>
      <c r="AA72" s="14" t="n">
        <f aca="false">M72/$C72</f>
        <v>0</v>
      </c>
    </row>
    <row r="73" customFormat="false" ht="15" hidden="false" customHeight="false" outlineLevel="0" collapsed="false">
      <c r="B73" s="9" t="s">
        <v>16</v>
      </c>
      <c r="C73" s="16" t="n">
        <v>1.0292</v>
      </c>
      <c r="D73" s="11" t="n">
        <f aca="false">SUM(E73:L73)</f>
        <v>0</v>
      </c>
      <c r="E73" s="12" t="n">
        <v>0</v>
      </c>
      <c r="F73" s="12" t="n">
        <v>0</v>
      </c>
      <c r="G73" s="12" t="n">
        <v>0</v>
      </c>
      <c r="H73" s="13" t="n">
        <v>0</v>
      </c>
      <c r="I73" s="12" t="n">
        <v>0</v>
      </c>
      <c r="J73" s="12" t="n">
        <v>0</v>
      </c>
      <c r="K73" s="12" t="n">
        <v>0</v>
      </c>
      <c r="L73" s="12" t="n">
        <v>0</v>
      </c>
      <c r="M73" s="12" t="n">
        <v>1</v>
      </c>
      <c r="N73" s="1" t="n">
        <v>0</v>
      </c>
      <c r="O73" s="1" t="n">
        <v>0</v>
      </c>
      <c r="Q73" s="9" t="s">
        <v>16</v>
      </c>
      <c r="R73" s="14" t="n">
        <f aca="false">D73/$C73</f>
        <v>0</v>
      </c>
      <c r="S73" s="14" t="n">
        <f aca="false">E73/$C73</f>
        <v>0</v>
      </c>
      <c r="T73" s="14" t="n">
        <f aca="false">F73/$C73</f>
        <v>0</v>
      </c>
      <c r="U73" s="14" t="n">
        <f aca="false">G73/$C73</f>
        <v>0</v>
      </c>
      <c r="V73" s="15" t="n">
        <f aca="false">H73/$C73</f>
        <v>0</v>
      </c>
      <c r="W73" s="14" t="n">
        <f aca="false">I73/$C73</f>
        <v>0</v>
      </c>
      <c r="X73" s="14" t="n">
        <f aca="false">J73/$C73</f>
        <v>0</v>
      </c>
      <c r="Y73" s="14" t="n">
        <f aca="false">K73/$C73</f>
        <v>0</v>
      </c>
      <c r="Z73" s="14" t="n">
        <f aca="false">L73/$C73</f>
        <v>0</v>
      </c>
      <c r="AA73" s="14" t="n">
        <f aca="false">M73/$C73</f>
        <v>0.971628449280995</v>
      </c>
    </row>
    <row r="74" customFormat="false" ht="15" hidden="false" customHeight="false" outlineLevel="0" collapsed="false">
      <c r="B74" s="9" t="s">
        <v>16</v>
      </c>
      <c r="C74" s="16" t="n">
        <v>4</v>
      </c>
      <c r="D74" s="11" t="n">
        <f aca="false">SUM(E74:L74)</f>
        <v>2</v>
      </c>
      <c r="E74" s="12" t="n">
        <v>0</v>
      </c>
      <c r="F74" s="12" t="n">
        <v>0</v>
      </c>
      <c r="G74" s="12" t="n">
        <v>0</v>
      </c>
      <c r="H74" s="13" t="n">
        <v>2</v>
      </c>
      <c r="I74" s="12" t="n">
        <v>0</v>
      </c>
      <c r="J74" s="12" t="n">
        <v>0</v>
      </c>
      <c r="K74" s="12" t="n">
        <v>0</v>
      </c>
      <c r="L74" s="12" t="n">
        <v>0</v>
      </c>
      <c r="M74" s="12" t="n">
        <v>4</v>
      </c>
      <c r="N74" s="1" t="n">
        <v>0</v>
      </c>
      <c r="O74" s="1" t="n">
        <v>0</v>
      </c>
      <c r="Q74" s="9" t="s">
        <v>16</v>
      </c>
      <c r="R74" s="14" t="n">
        <f aca="false">D74/$C74</f>
        <v>0.5</v>
      </c>
      <c r="S74" s="14" t="n">
        <f aca="false">E74/$C74</f>
        <v>0</v>
      </c>
      <c r="T74" s="14" t="n">
        <f aca="false">F74/$C74</f>
        <v>0</v>
      </c>
      <c r="U74" s="14" t="n">
        <f aca="false">G74/$C74</f>
        <v>0</v>
      </c>
      <c r="V74" s="15" t="n">
        <f aca="false">H74/$C74</f>
        <v>0.5</v>
      </c>
      <c r="W74" s="14" t="n">
        <f aca="false">I74/$C74</f>
        <v>0</v>
      </c>
      <c r="X74" s="14" t="n">
        <f aca="false">J74/$C74</f>
        <v>0</v>
      </c>
      <c r="Y74" s="14" t="n">
        <f aca="false">K74/$C74</f>
        <v>0</v>
      </c>
      <c r="Z74" s="14" t="n">
        <f aca="false">L74/$C74</f>
        <v>0</v>
      </c>
      <c r="AA74" s="14" t="n">
        <f aca="false">M74/$C74</f>
        <v>1</v>
      </c>
    </row>
    <row r="75" customFormat="false" ht="15" hidden="false" customHeight="false" outlineLevel="0" collapsed="false">
      <c r="B75" s="9" t="s">
        <v>16</v>
      </c>
      <c r="C75" s="16" t="n">
        <v>4</v>
      </c>
      <c r="D75" s="11" t="n">
        <f aca="false">SUM(E75:L75)</f>
        <v>0</v>
      </c>
      <c r="E75" s="12" t="n">
        <v>0</v>
      </c>
      <c r="F75" s="12" t="n">
        <v>0</v>
      </c>
      <c r="G75" s="12" t="n">
        <v>0</v>
      </c>
      <c r="H75" s="13" t="n">
        <v>0</v>
      </c>
      <c r="I75" s="12" t="n">
        <v>0</v>
      </c>
      <c r="J75" s="12" t="n">
        <v>0</v>
      </c>
      <c r="K75" s="12" t="n">
        <v>0</v>
      </c>
      <c r="L75" s="12" t="n">
        <v>0</v>
      </c>
      <c r="M75" s="12" t="n">
        <v>0</v>
      </c>
      <c r="N75" s="1" t="n">
        <v>0</v>
      </c>
      <c r="O75" s="1" t="n">
        <v>0</v>
      </c>
      <c r="Q75" s="9" t="s">
        <v>16</v>
      </c>
      <c r="R75" s="14" t="n">
        <f aca="false">D75/$C75</f>
        <v>0</v>
      </c>
      <c r="S75" s="14" t="n">
        <f aca="false">E75/$C75</f>
        <v>0</v>
      </c>
      <c r="T75" s="14" t="n">
        <f aca="false">F75/$C75</f>
        <v>0</v>
      </c>
      <c r="U75" s="14" t="n">
        <f aca="false">G75/$C75</f>
        <v>0</v>
      </c>
      <c r="V75" s="15" t="n">
        <f aca="false">H75/$C75</f>
        <v>0</v>
      </c>
      <c r="W75" s="14" t="n">
        <f aca="false">I75/$C75</f>
        <v>0</v>
      </c>
      <c r="X75" s="14" t="n">
        <f aca="false">J75/$C75</f>
        <v>0</v>
      </c>
      <c r="Y75" s="14" t="n">
        <f aca="false">K75/$C75</f>
        <v>0</v>
      </c>
      <c r="Z75" s="14" t="n">
        <f aca="false">L75/$C75</f>
        <v>0</v>
      </c>
      <c r="AA75" s="14" t="n">
        <f aca="false">M75/$C75</f>
        <v>0</v>
      </c>
    </row>
    <row r="76" customFormat="false" ht="15" hidden="false" customHeight="false" outlineLevel="0" collapsed="false">
      <c r="B76" s="9" t="s">
        <v>16</v>
      </c>
      <c r="C76" s="16" t="n">
        <v>5</v>
      </c>
      <c r="D76" s="11" t="n">
        <f aca="false">SUM(E76:L76)</f>
        <v>9</v>
      </c>
      <c r="E76" s="12" t="n">
        <v>0</v>
      </c>
      <c r="F76" s="12" t="n">
        <v>1</v>
      </c>
      <c r="G76" s="12" t="n">
        <v>0</v>
      </c>
      <c r="H76" s="13" t="n">
        <v>7</v>
      </c>
      <c r="I76" s="12" t="n">
        <v>0</v>
      </c>
      <c r="J76" s="12" t="n">
        <v>1</v>
      </c>
      <c r="K76" s="12" t="n">
        <v>0</v>
      </c>
      <c r="L76" s="12" t="n">
        <v>0</v>
      </c>
      <c r="M76" s="12" t="n">
        <v>2</v>
      </c>
      <c r="N76" s="1" t="n">
        <v>0</v>
      </c>
      <c r="O76" s="1" t="n">
        <v>0</v>
      </c>
      <c r="Q76" s="9" t="s">
        <v>16</v>
      </c>
      <c r="R76" s="14" t="n">
        <f aca="false">D76/$C76</f>
        <v>1.8</v>
      </c>
      <c r="S76" s="14" t="n">
        <f aca="false">E76/$C76</f>
        <v>0</v>
      </c>
      <c r="T76" s="14" t="n">
        <f aca="false">F76/$C76</f>
        <v>0.2</v>
      </c>
      <c r="U76" s="14" t="n">
        <f aca="false">G76/$C76</f>
        <v>0</v>
      </c>
      <c r="V76" s="15" t="n">
        <f aca="false">H76/$C76</f>
        <v>1.4</v>
      </c>
      <c r="W76" s="14" t="n">
        <f aca="false">I76/$C76</f>
        <v>0</v>
      </c>
      <c r="X76" s="14" t="n">
        <f aca="false">J76/$C76</f>
        <v>0.2</v>
      </c>
      <c r="Y76" s="14" t="n">
        <f aca="false">K76/$C76</f>
        <v>0</v>
      </c>
      <c r="Z76" s="14" t="n">
        <f aca="false">L76/$C76</f>
        <v>0</v>
      </c>
      <c r="AA76" s="14" t="n">
        <f aca="false">M76/$C76</f>
        <v>0.4</v>
      </c>
    </row>
    <row r="77" customFormat="false" ht="15" hidden="false" customHeight="false" outlineLevel="0" collapsed="false">
      <c r="B77" s="9" t="s">
        <v>16</v>
      </c>
      <c r="C77" s="16" t="n">
        <v>4</v>
      </c>
      <c r="D77" s="11" t="n">
        <f aca="false">SUM(E77:L77)</f>
        <v>1</v>
      </c>
      <c r="E77" s="12" t="n">
        <v>0</v>
      </c>
      <c r="F77" s="12" t="n">
        <v>0</v>
      </c>
      <c r="G77" s="12" t="n">
        <v>0</v>
      </c>
      <c r="H77" s="13" t="n">
        <v>0</v>
      </c>
      <c r="I77" s="12" t="n">
        <v>0</v>
      </c>
      <c r="J77" s="12" t="n">
        <v>1</v>
      </c>
      <c r="K77" s="12" t="n">
        <v>0</v>
      </c>
      <c r="L77" s="12" t="n">
        <v>0</v>
      </c>
      <c r="M77" s="12" t="n">
        <v>0</v>
      </c>
      <c r="N77" s="1" t="n">
        <v>0</v>
      </c>
      <c r="O77" s="1" t="n">
        <v>0</v>
      </c>
      <c r="Q77" s="9" t="s">
        <v>16</v>
      </c>
      <c r="R77" s="14" t="n">
        <f aca="false">D77/$C77</f>
        <v>0.25</v>
      </c>
      <c r="S77" s="14" t="n">
        <f aca="false">E77/$C77</f>
        <v>0</v>
      </c>
      <c r="T77" s="14" t="n">
        <f aca="false">F77/$C77</f>
        <v>0</v>
      </c>
      <c r="U77" s="14" t="n">
        <f aca="false">G77/$C77</f>
        <v>0</v>
      </c>
      <c r="V77" s="15" t="n">
        <f aca="false">H77/$C77</f>
        <v>0</v>
      </c>
      <c r="W77" s="14" t="n">
        <f aca="false">I77/$C77</f>
        <v>0</v>
      </c>
      <c r="X77" s="14" t="n">
        <f aca="false">J77/$C77</f>
        <v>0.25</v>
      </c>
      <c r="Y77" s="14" t="n">
        <f aca="false">K77/$C77</f>
        <v>0</v>
      </c>
      <c r="Z77" s="14" t="n">
        <f aca="false">L77/$C77</f>
        <v>0</v>
      </c>
      <c r="AA77" s="14" t="n">
        <f aca="false">M77/$C77</f>
        <v>0</v>
      </c>
    </row>
    <row r="78" customFormat="false" ht="15" hidden="false" customHeight="false" outlineLevel="0" collapsed="false">
      <c r="B78" s="9" t="s">
        <v>16</v>
      </c>
      <c r="C78" s="16" t="n">
        <v>2</v>
      </c>
      <c r="D78" s="11" t="n">
        <f aca="false">SUM(E78:L78)</f>
        <v>1</v>
      </c>
      <c r="E78" s="12" t="n">
        <v>0</v>
      </c>
      <c r="F78" s="12" t="n">
        <v>0</v>
      </c>
      <c r="G78" s="12" t="n">
        <v>0</v>
      </c>
      <c r="H78" s="13" t="n">
        <v>1</v>
      </c>
      <c r="I78" s="12" t="n">
        <v>0</v>
      </c>
      <c r="J78" s="12" t="n">
        <v>0</v>
      </c>
      <c r="K78" s="12" t="n">
        <v>0</v>
      </c>
      <c r="L78" s="12" t="n">
        <v>0</v>
      </c>
      <c r="M78" s="12" t="n">
        <v>2</v>
      </c>
      <c r="N78" s="1" t="n">
        <v>0</v>
      </c>
      <c r="O78" s="1" t="n">
        <v>0</v>
      </c>
      <c r="Q78" s="9" t="s">
        <v>16</v>
      </c>
      <c r="R78" s="14" t="n">
        <f aca="false">D78/$C78</f>
        <v>0.5</v>
      </c>
      <c r="S78" s="14" t="n">
        <f aca="false">E78/$C78</f>
        <v>0</v>
      </c>
      <c r="T78" s="14" t="n">
        <f aca="false">F78/$C78</f>
        <v>0</v>
      </c>
      <c r="U78" s="14" t="n">
        <f aca="false">G78/$C78</f>
        <v>0</v>
      </c>
      <c r="V78" s="15" t="n">
        <f aca="false">H78/$C78</f>
        <v>0.5</v>
      </c>
      <c r="W78" s="14" t="n">
        <f aca="false">I78/$C78</f>
        <v>0</v>
      </c>
      <c r="X78" s="14" t="n">
        <f aca="false">J78/$C78</f>
        <v>0</v>
      </c>
      <c r="Y78" s="14" t="n">
        <f aca="false">K78/$C78</f>
        <v>0</v>
      </c>
      <c r="Z78" s="14" t="n">
        <f aca="false">L78/$C78</f>
        <v>0</v>
      </c>
      <c r="AA78" s="14" t="n">
        <f aca="false">M78/$C78</f>
        <v>1</v>
      </c>
    </row>
    <row r="79" customFormat="false" ht="15" hidden="false" customHeight="false" outlineLevel="0" collapsed="false">
      <c r="B79" s="9" t="s">
        <v>16</v>
      </c>
      <c r="C79" s="16" t="n">
        <v>1.978</v>
      </c>
      <c r="D79" s="11" t="n">
        <f aca="false">SUM(E79:L79)</f>
        <v>4</v>
      </c>
      <c r="E79" s="12" t="n">
        <v>0</v>
      </c>
      <c r="F79" s="12" t="n">
        <v>0</v>
      </c>
      <c r="G79" s="12" t="n">
        <v>0</v>
      </c>
      <c r="H79" s="13" t="n">
        <v>4</v>
      </c>
      <c r="I79" s="12" t="n">
        <v>0</v>
      </c>
      <c r="J79" s="12" t="n">
        <v>0</v>
      </c>
      <c r="K79" s="12" t="n">
        <v>0</v>
      </c>
      <c r="L79" s="12" t="n">
        <v>0</v>
      </c>
      <c r="M79" s="12" t="n">
        <v>1</v>
      </c>
      <c r="N79" s="1" t="n">
        <v>0</v>
      </c>
      <c r="O79" s="1" t="n">
        <v>0</v>
      </c>
      <c r="Q79" s="9" t="s">
        <v>16</v>
      </c>
      <c r="R79" s="14" t="n">
        <f aca="false">D79/$C79</f>
        <v>2.02224469160768</v>
      </c>
      <c r="S79" s="14" t="n">
        <f aca="false">E79/$C79</f>
        <v>0</v>
      </c>
      <c r="T79" s="14" t="n">
        <f aca="false">F79/$C79</f>
        <v>0</v>
      </c>
      <c r="U79" s="14" t="n">
        <f aca="false">G79/$C79</f>
        <v>0</v>
      </c>
      <c r="V79" s="15" t="n">
        <f aca="false">H79/$C79</f>
        <v>2.02224469160768</v>
      </c>
      <c r="W79" s="14" t="n">
        <f aca="false">I79/$C79</f>
        <v>0</v>
      </c>
      <c r="X79" s="14" t="n">
        <f aca="false">J79/$C79</f>
        <v>0</v>
      </c>
      <c r="Y79" s="14" t="n">
        <f aca="false">K79/$C79</f>
        <v>0</v>
      </c>
      <c r="Z79" s="14" t="n">
        <f aca="false">L79/$C79</f>
        <v>0</v>
      </c>
      <c r="AA79" s="14" t="n">
        <f aca="false">M79/$C79</f>
        <v>0.505561172901921</v>
      </c>
    </row>
    <row r="80" customFormat="false" ht="15" hidden="false" customHeight="false" outlineLevel="0" collapsed="false">
      <c r="B80" s="9" t="s">
        <v>16</v>
      </c>
      <c r="C80" s="16" t="n">
        <v>4</v>
      </c>
      <c r="D80" s="11" t="n">
        <f aca="false">SUM(E80:L80)</f>
        <v>4</v>
      </c>
      <c r="E80" s="12" t="n">
        <v>0</v>
      </c>
      <c r="F80" s="12" t="n">
        <v>0</v>
      </c>
      <c r="G80" s="12" t="n">
        <v>0</v>
      </c>
      <c r="H80" s="13" t="n">
        <v>4</v>
      </c>
      <c r="I80" s="12" t="n">
        <v>0</v>
      </c>
      <c r="J80" s="12" t="n">
        <v>0</v>
      </c>
      <c r="K80" s="12" t="n">
        <v>0</v>
      </c>
      <c r="L80" s="12" t="n">
        <v>0</v>
      </c>
      <c r="M80" s="12" t="n">
        <v>1</v>
      </c>
      <c r="N80" s="1" t="n">
        <v>0</v>
      </c>
      <c r="O80" s="1" t="n">
        <v>0</v>
      </c>
      <c r="Q80" s="9" t="s">
        <v>16</v>
      </c>
      <c r="R80" s="14" t="n">
        <f aca="false">D80/$C80</f>
        <v>1</v>
      </c>
      <c r="S80" s="14" t="n">
        <f aca="false">E80/$C80</f>
        <v>0</v>
      </c>
      <c r="T80" s="14" t="n">
        <f aca="false">F80/$C80</f>
        <v>0</v>
      </c>
      <c r="U80" s="14" t="n">
        <f aca="false">G80/$C80</f>
        <v>0</v>
      </c>
      <c r="V80" s="15" t="n">
        <f aca="false">H80/$C80</f>
        <v>1</v>
      </c>
      <c r="W80" s="14" t="n">
        <f aca="false">I80/$C80</f>
        <v>0</v>
      </c>
      <c r="X80" s="14" t="n">
        <f aca="false">J80/$C80</f>
        <v>0</v>
      </c>
      <c r="Y80" s="14" t="n">
        <f aca="false">K80/$C80</f>
        <v>0</v>
      </c>
      <c r="Z80" s="14" t="n">
        <f aca="false">L80/$C80</f>
        <v>0</v>
      </c>
      <c r="AA80" s="14" t="n">
        <f aca="false">M80/$C80</f>
        <v>0.25</v>
      </c>
    </row>
    <row r="81" customFormat="false" ht="15" hidden="false" customHeight="false" outlineLevel="0" collapsed="false">
      <c r="B81" s="9" t="s">
        <v>16</v>
      </c>
      <c r="C81" s="16" t="n">
        <v>5</v>
      </c>
      <c r="D81" s="11" t="n">
        <f aca="false">SUM(E81:L81)</f>
        <v>0</v>
      </c>
      <c r="E81" s="12" t="n">
        <v>0</v>
      </c>
      <c r="F81" s="12" t="n">
        <v>0</v>
      </c>
      <c r="G81" s="12" t="n">
        <v>0</v>
      </c>
      <c r="H81" s="13" t="n">
        <v>0</v>
      </c>
      <c r="I81" s="12" t="n">
        <v>0</v>
      </c>
      <c r="J81" s="12" t="n">
        <v>0</v>
      </c>
      <c r="K81" s="12" t="n">
        <v>0</v>
      </c>
      <c r="L81" s="12" t="n">
        <v>0</v>
      </c>
      <c r="M81" s="12" t="n">
        <v>0</v>
      </c>
      <c r="N81" s="1" t="n">
        <v>0</v>
      </c>
      <c r="O81" s="1" t="n">
        <v>0</v>
      </c>
      <c r="Q81" s="9" t="s">
        <v>16</v>
      </c>
      <c r="R81" s="14" t="n">
        <f aca="false">D81/$C81</f>
        <v>0</v>
      </c>
      <c r="S81" s="14" t="n">
        <f aca="false">E81/$C81</f>
        <v>0</v>
      </c>
      <c r="T81" s="14" t="n">
        <f aca="false">F81/$C81</f>
        <v>0</v>
      </c>
      <c r="U81" s="14" t="n">
        <f aca="false">G81/$C81</f>
        <v>0</v>
      </c>
      <c r="V81" s="15" t="n">
        <f aca="false">H81/$C81</f>
        <v>0</v>
      </c>
      <c r="W81" s="14" t="n">
        <f aca="false">I81/$C81</f>
        <v>0</v>
      </c>
      <c r="X81" s="14" t="n">
        <f aca="false">J81/$C81</f>
        <v>0</v>
      </c>
      <c r="Y81" s="14" t="n">
        <f aca="false">K81/$C81</f>
        <v>0</v>
      </c>
      <c r="Z81" s="14" t="n">
        <f aca="false">L81/$C81</f>
        <v>0</v>
      </c>
      <c r="AA81" s="14" t="n">
        <f aca="false">M81/$C81</f>
        <v>0</v>
      </c>
    </row>
    <row r="82" customFormat="false" ht="15" hidden="false" customHeight="false" outlineLevel="0" collapsed="false">
      <c r="B82" s="9" t="s">
        <v>16</v>
      </c>
      <c r="C82" s="16" t="n">
        <v>5</v>
      </c>
      <c r="D82" s="11" t="n">
        <f aca="false">SUM(E82:L82)</f>
        <v>0</v>
      </c>
      <c r="E82" s="12" t="n">
        <v>0</v>
      </c>
      <c r="F82" s="12" t="n">
        <v>0</v>
      </c>
      <c r="G82" s="12" t="n">
        <v>0</v>
      </c>
      <c r="H82" s="13" t="n">
        <v>0</v>
      </c>
      <c r="I82" s="12" t="n">
        <v>0</v>
      </c>
      <c r="J82" s="12" t="n">
        <v>0</v>
      </c>
      <c r="K82" s="12" t="n">
        <v>0</v>
      </c>
      <c r="L82" s="12" t="n">
        <v>0</v>
      </c>
      <c r="M82" s="12" t="n">
        <v>0</v>
      </c>
      <c r="N82" s="1" t="n">
        <v>0</v>
      </c>
      <c r="O82" s="1" t="n">
        <v>0</v>
      </c>
      <c r="Q82" s="9" t="s">
        <v>16</v>
      </c>
      <c r="R82" s="14" t="n">
        <f aca="false">D82/$C82</f>
        <v>0</v>
      </c>
      <c r="S82" s="14" t="n">
        <f aca="false">E82/$C82</f>
        <v>0</v>
      </c>
      <c r="T82" s="14" t="n">
        <f aca="false">F82/$C82</f>
        <v>0</v>
      </c>
      <c r="U82" s="14" t="n">
        <f aca="false">G82/$C82</f>
        <v>0</v>
      </c>
      <c r="V82" s="15" t="n">
        <f aca="false">H82/$C82</f>
        <v>0</v>
      </c>
      <c r="W82" s="14" t="n">
        <f aca="false">I82/$C82</f>
        <v>0</v>
      </c>
      <c r="X82" s="14" t="n">
        <f aca="false">J82/$C82</f>
        <v>0</v>
      </c>
      <c r="Y82" s="14" t="n">
        <f aca="false">K82/$C82</f>
        <v>0</v>
      </c>
      <c r="Z82" s="14" t="n">
        <f aca="false">L82/$C82</f>
        <v>0</v>
      </c>
      <c r="AA82" s="14" t="n">
        <f aca="false">M82/$C82</f>
        <v>0</v>
      </c>
    </row>
    <row r="83" customFormat="false" ht="15" hidden="false" customHeight="false" outlineLevel="0" collapsed="false">
      <c r="B83" s="9" t="s">
        <v>16</v>
      </c>
      <c r="C83" s="16" t="n">
        <v>5</v>
      </c>
      <c r="D83" s="11" t="n">
        <f aca="false">SUM(E83:L83)</f>
        <v>1</v>
      </c>
      <c r="E83" s="12" t="n">
        <v>0</v>
      </c>
      <c r="F83" s="12" t="n">
        <v>0</v>
      </c>
      <c r="G83" s="12" t="n">
        <v>0</v>
      </c>
      <c r="H83" s="13" t="n">
        <v>1</v>
      </c>
      <c r="I83" s="12" t="n">
        <v>0</v>
      </c>
      <c r="J83" s="12" t="n">
        <v>0</v>
      </c>
      <c r="K83" s="12" t="n">
        <v>0</v>
      </c>
      <c r="L83" s="12" t="n">
        <v>0</v>
      </c>
      <c r="M83" s="12" t="n">
        <v>0</v>
      </c>
      <c r="N83" s="1" t="n">
        <v>0</v>
      </c>
      <c r="O83" s="1" t="n">
        <v>0</v>
      </c>
      <c r="Q83" s="9" t="s">
        <v>16</v>
      </c>
      <c r="R83" s="14" t="n">
        <f aca="false">D83/$C83</f>
        <v>0.2</v>
      </c>
      <c r="S83" s="14" t="n">
        <f aca="false">E83/$C83</f>
        <v>0</v>
      </c>
      <c r="T83" s="14" t="n">
        <f aca="false">F83/$C83</f>
        <v>0</v>
      </c>
      <c r="U83" s="14" t="n">
        <f aca="false">G83/$C83</f>
        <v>0</v>
      </c>
      <c r="V83" s="15" t="n">
        <f aca="false">H83/$C83</f>
        <v>0.2</v>
      </c>
      <c r="W83" s="14" t="n">
        <f aca="false">I83/$C83</f>
        <v>0</v>
      </c>
      <c r="X83" s="14" t="n">
        <f aca="false">J83/$C83</f>
        <v>0</v>
      </c>
      <c r="Y83" s="14" t="n">
        <f aca="false">K83/$C83</f>
        <v>0</v>
      </c>
      <c r="Z83" s="14" t="n">
        <f aca="false">L83/$C83</f>
        <v>0</v>
      </c>
      <c r="AA83" s="14" t="n">
        <f aca="false">M83/$C83</f>
        <v>0</v>
      </c>
    </row>
    <row r="84" customFormat="false" ht="15" hidden="false" customHeight="false" outlineLevel="0" collapsed="false">
      <c r="B84" s="9" t="s">
        <v>16</v>
      </c>
      <c r="C84" s="16" t="n">
        <v>3</v>
      </c>
      <c r="D84" s="11" t="n">
        <f aca="false">SUM(E84:L84)</f>
        <v>1</v>
      </c>
      <c r="E84" s="12" t="n">
        <v>0</v>
      </c>
      <c r="F84" s="12" t="n">
        <v>0</v>
      </c>
      <c r="G84" s="12" t="n">
        <v>1</v>
      </c>
      <c r="H84" s="13" t="n">
        <v>0</v>
      </c>
      <c r="I84" s="12" t="n">
        <v>0</v>
      </c>
      <c r="J84" s="12" t="n">
        <v>0</v>
      </c>
      <c r="K84" s="12" t="n">
        <v>0</v>
      </c>
      <c r="L84" s="12" t="n">
        <v>0</v>
      </c>
      <c r="M84" s="12" t="n">
        <v>0</v>
      </c>
      <c r="N84" s="1" t="n">
        <v>0</v>
      </c>
      <c r="O84" s="1" t="n">
        <v>0</v>
      </c>
      <c r="Q84" s="9" t="s">
        <v>16</v>
      </c>
      <c r="R84" s="14" t="n">
        <f aca="false">D84/$C84</f>
        <v>0.333333333333333</v>
      </c>
      <c r="S84" s="14" t="n">
        <f aca="false">E84/$C84</f>
        <v>0</v>
      </c>
      <c r="T84" s="14" t="n">
        <f aca="false">F84/$C84</f>
        <v>0</v>
      </c>
      <c r="U84" s="14" t="n">
        <f aca="false">G84/$C84</f>
        <v>0.333333333333333</v>
      </c>
      <c r="V84" s="15" t="n">
        <f aca="false">H84/$C84</f>
        <v>0</v>
      </c>
      <c r="W84" s="14" t="n">
        <f aca="false">I84/$C84</f>
        <v>0</v>
      </c>
      <c r="X84" s="14" t="n">
        <f aca="false">J84/$C84</f>
        <v>0</v>
      </c>
      <c r="Y84" s="14" t="n">
        <f aca="false">K84/$C84</f>
        <v>0</v>
      </c>
      <c r="Z84" s="14" t="n">
        <f aca="false">L84/$C84</f>
        <v>0</v>
      </c>
      <c r="AA84" s="14" t="n">
        <f aca="false">M84/$C84</f>
        <v>0</v>
      </c>
    </row>
    <row r="85" customFormat="false" ht="15" hidden="false" customHeight="false" outlineLevel="0" collapsed="false">
      <c r="B85" s="9" t="s">
        <v>16</v>
      </c>
      <c r="C85" s="16" t="n">
        <v>5</v>
      </c>
      <c r="D85" s="11" t="n">
        <f aca="false">SUM(E85:L85)</f>
        <v>0</v>
      </c>
      <c r="E85" s="12" t="n">
        <v>0</v>
      </c>
      <c r="F85" s="12" t="n">
        <v>0</v>
      </c>
      <c r="G85" s="12" t="n">
        <v>0</v>
      </c>
      <c r="H85" s="13" t="n">
        <v>0</v>
      </c>
      <c r="I85" s="12" t="n">
        <v>0</v>
      </c>
      <c r="J85" s="12" t="n">
        <v>0</v>
      </c>
      <c r="K85" s="12" t="n">
        <v>0</v>
      </c>
      <c r="L85" s="12" t="n">
        <v>0</v>
      </c>
      <c r="M85" s="12" t="n">
        <v>0</v>
      </c>
      <c r="N85" s="1" t="n">
        <v>0</v>
      </c>
      <c r="O85" s="1" t="n">
        <v>0</v>
      </c>
      <c r="Q85" s="9" t="s">
        <v>16</v>
      </c>
      <c r="R85" s="14" t="n">
        <f aca="false">D85/$C85</f>
        <v>0</v>
      </c>
      <c r="S85" s="14" t="n">
        <f aca="false">E85/$C85</f>
        <v>0</v>
      </c>
      <c r="T85" s="14" t="n">
        <f aca="false">F85/$C85</f>
        <v>0</v>
      </c>
      <c r="U85" s="14" t="n">
        <f aca="false">G85/$C85</f>
        <v>0</v>
      </c>
      <c r="V85" s="15" t="n">
        <f aca="false">H85/$C85</f>
        <v>0</v>
      </c>
      <c r="W85" s="14" t="n">
        <f aca="false">I85/$C85</f>
        <v>0</v>
      </c>
      <c r="X85" s="14" t="n">
        <f aca="false">J85/$C85</f>
        <v>0</v>
      </c>
      <c r="Y85" s="14" t="n">
        <f aca="false">K85/$C85</f>
        <v>0</v>
      </c>
      <c r="Z85" s="14" t="n">
        <f aca="false">L85/$C85</f>
        <v>0</v>
      </c>
      <c r="AA85" s="14" t="n">
        <f aca="false">M85/$C85</f>
        <v>0</v>
      </c>
    </row>
    <row r="86" customFormat="false" ht="15" hidden="false" customHeight="false" outlineLevel="0" collapsed="false">
      <c r="B86" s="9" t="s">
        <v>16</v>
      </c>
      <c r="C86" s="16" t="n">
        <v>9</v>
      </c>
      <c r="D86" s="11" t="n">
        <f aca="false">SUM(E86:L86)</f>
        <v>0</v>
      </c>
      <c r="E86" s="12" t="n">
        <v>0</v>
      </c>
      <c r="F86" s="12" t="n">
        <v>0</v>
      </c>
      <c r="G86" s="12" t="n">
        <v>0</v>
      </c>
      <c r="H86" s="13" t="n">
        <v>0</v>
      </c>
      <c r="I86" s="12" t="n">
        <v>0</v>
      </c>
      <c r="J86" s="12" t="n">
        <v>0</v>
      </c>
      <c r="K86" s="12" t="n">
        <v>0</v>
      </c>
      <c r="L86" s="12" t="n">
        <v>0</v>
      </c>
      <c r="M86" s="12" t="n">
        <v>0</v>
      </c>
      <c r="N86" s="1" t="n">
        <v>0</v>
      </c>
      <c r="O86" s="1" t="n">
        <v>0</v>
      </c>
      <c r="Q86" s="9" t="s">
        <v>16</v>
      </c>
      <c r="R86" s="14" t="n">
        <f aca="false">D86/$C86</f>
        <v>0</v>
      </c>
      <c r="S86" s="14" t="n">
        <f aca="false">E86/$C86</f>
        <v>0</v>
      </c>
      <c r="T86" s="14" t="n">
        <f aca="false">F86/$C86</f>
        <v>0</v>
      </c>
      <c r="U86" s="14" t="n">
        <f aca="false">G86/$C86</f>
        <v>0</v>
      </c>
      <c r="V86" s="15" t="n">
        <f aca="false">H86/$C86</f>
        <v>0</v>
      </c>
      <c r="W86" s="14" t="n">
        <f aca="false">I86/$C86</f>
        <v>0</v>
      </c>
      <c r="X86" s="14" t="n">
        <f aca="false">J86/$C86</f>
        <v>0</v>
      </c>
      <c r="Y86" s="14" t="n">
        <f aca="false">K86/$C86</f>
        <v>0</v>
      </c>
      <c r="Z86" s="14" t="n">
        <f aca="false">L86/$C86</f>
        <v>0</v>
      </c>
      <c r="AA86" s="14" t="n">
        <f aca="false">M86/$C86</f>
        <v>0</v>
      </c>
    </row>
    <row r="87" customFormat="false" ht="15" hidden="false" customHeight="false" outlineLevel="0" collapsed="false">
      <c r="B87" s="9" t="s">
        <v>16</v>
      </c>
      <c r="C87" s="16" t="n">
        <v>5</v>
      </c>
      <c r="D87" s="11" t="n">
        <f aca="false">SUM(E87:L87)</f>
        <v>0</v>
      </c>
      <c r="E87" s="12" t="n">
        <v>0</v>
      </c>
      <c r="F87" s="12" t="n">
        <v>0</v>
      </c>
      <c r="G87" s="12" t="n">
        <v>0</v>
      </c>
      <c r="H87" s="13" t="n">
        <v>0</v>
      </c>
      <c r="I87" s="12" t="n">
        <v>0</v>
      </c>
      <c r="J87" s="12" t="n">
        <v>0</v>
      </c>
      <c r="K87" s="12" t="n">
        <v>0</v>
      </c>
      <c r="L87" s="12" t="n">
        <v>0</v>
      </c>
      <c r="M87" s="12" t="n">
        <v>0</v>
      </c>
      <c r="N87" s="1" t="n">
        <v>0</v>
      </c>
      <c r="O87" s="1" t="n">
        <v>0</v>
      </c>
      <c r="Q87" s="9" t="s">
        <v>16</v>
      </c>
      <c r="R87" s="14" t="n">
        <f aca="false">D87/$C87</f>
        <v>0</v>
      </c>
      <c r="S87" s="14" t="n">
        <f aca="false">E87/$C87</f>
        <v>0</v>
      </c>
      <c r="T87" s="14" t="n">
        <f aca="false">F87/$C87</f>
        <v>0</v>
      </c>
      <c r="U87" s="14" t="n">
        <f aca="false">G87/$C87</f>
        <v>0</v>
      </c>
      <c r="V87" s="15" t="n">
        <f aca="false">H87/$C87</f>
        <v>0</v>
      </c>
      <c r="W87" s="14" t="n">
        <f aca="false">I87/$C87</f>
        <v>0</v>
      </c>
      <c r="X87" s="14" t="n">
        <f aca="false">J87/$C87</f>
        <v>0</v>
      </c>
      <c r="Y87" s="14" t="n">
        <f aca="false">K87/$C87</f>
        <v>0</v>
      </c>
      <c r="Z87" s="14" t="n">
        <f aca="false">L87/$C87</f>
        <v>0</v>
      </c>
      <c r="AA87" s="14" t="n">
        <f aca="false">M87/$C87</f>
        <v>0</v>
      </c>
    </row>
    <row r="88" customFormat="false" ht="15" hidden="false" customHeight="false" outlineLevel="0" collapsed="false">
      <c r="B88" s="9" t="s">
        <v>16</v>
      </c>
      <c r="C88" s="16" t="n">
        <v>1</v>
      </c>
      <c r="D88" s="11" t="n">
        <f aca="false">SUM(E88:L88)</f>
        <v>2</v>
      </c>
      <c r="E88" s="12" t="n">
        <v>0</v>
      </c>
      <c r="F88" s="12" t="n">
        <v>0</v>
      </c>
      <c r="G88" s="12" t="n">
        <v>0</v>
      </c>
      <c r="H88" s="13" t="n">
        <v>2</v>
      </c>
      <c r="I88" s="12" t="n">
        <v>0</v>
      </c>
      <c r="J88" s="12" t="n">
        <v>0</v>
      </c>
      <c r="K88" s="12" t="n">
        <v>0</v>
      </c>
      <c r="L88" s="12" t="n">
        <v>0</v>
      </c>
      <c r="M88" s="12" t="n">
        <v>0</v>
      </c>
      <c r="N88" s="1" t="n">
        <v>0</v>
      </c>
      <c r="O88" s="1" t="n">
        <v>0</v>
      </c>
      <c r="Q88" s="9" t="s">
        <v>16</v>
      </c>
      <c r="R88" s="14" t="n">
        <f aca="false">D88/$C88</f>
        <v>2</v>
      </c>
      <c r="S88" s="14" t="n">
        <f aca="false">E88/$C88</f>
        <v>0</v>
      </c>
      <c r="T88" s="14" t="n">
        <f aca="false">F88/$C88</f>
        <v>0</v>
      </c>
      <c r="U88" s="14" t="n">
        <f aca="false">G88/$C88</f>
        <v>0</v>
      </c>
      <c r="V88" s="15" t="n">
        <f aca="false">H88/$C88</f>
        <v>2</v>
      </c>
      <c r="W88" s="14" t="n">
        <f aca="false">I88/$C88</f>
        <v>0</v>
      </c>
      <c r="X88" s="14" t="n">
        <f aca="false">J88/$C88</f>
        <v>0</v>
      </c>
      <c r="Y88" s="14" t="n">
        <f aca="false">K88/$C88</f>
        <v>0</v>
      </c>
      <c r="Z88" s="14" t="n">
        <f aca="false">L88/$C88</f>
        <v>0</v>
      </c>
      <c r="AA88" s="14" t="n">
        <f aca="false">M88/$C88</f>
        <v>0</v>
      </c>
    </row>
    <row r="89" customFormat="false" ht="15" hidden="false" customHeight="false" outlineLevel="0" collapsed="false">
      <c r="B89" s="9" t="s">
        <v>16</v>
      </c>
      <c r="C89" s="16" t="n">
        <v>1.5251</v>
      </c>
      <c r="D89" s="11" t="n">
        <f aca="false">SUM(E89:L89)</f>
        <v>1</v>
      </c>
      <c r="E89" s="12" t="n">
        <v>0</v>
      </c>
      <c r="F89" s="12" t="n">
        <v>0</v>
      </c>
      <c r="G89" s="12" t="n">
        <v>0</v>
      </c>
      <c r="H89" s="13" t="n">
        <v>1</v>
      </c>
      <c r="I89" s="12" t="n">
        <v>0</v>
      </c>
      <c r="J89" s="12" t="n">
        <v>0</v>
      </c>
      <c r="K89" s="12" t="n">
        <v>0</v>
      </c>
      <c r="L89" s="12" t="n">
        <v>0</v>
      </c>
      <c r="M89" s="12" t="n">
        <v>0</v>
      </c>
      <c r="N89" s="1" t="n">
        <v>0</v>
      </c>
      <c r="O89" s="1" t="n">
        <v>0</v>
      </c>
      <c r="Q89" s="9" t="s">
        <v>16</v>
      </c>
      <c r="R89" s="14" t="n">
        <f aca="false">D89/$C89</f>
        <v>0.655694708543702</v>
      </c>
      <c r="S89" s="14" t="n">
        <f aca="false">E89/$C89</f>
        <v>0</v>
      </c>
      <c r="T89" s="14" t="n">
        <f aca="false">F89/$C89</f>
        <v>0</v>
      </c>
      <c r="U89" s="14" t="n">
        <f aca="false">G89/$C89</f>
        <v>0</v>
      </c>
      <c r="V89" s="15" t="n">
        <f aca="false">H89/$C89</f>
        <v>0.655694708543702</v>
      </c>
      <c r="W89" s="14" t="n">
        <f aca="false">I89/$C89</f>
        <v>0</v>
      </c>
      <c r="X89" s="14" t="n">
        <f aca="false">J89/$C89</f>
        <v>0</v>
      </c>
      <c r="Y89" s="14" t="n">
        <f aca="false">K89/$C89</f>
        <v>0</v>
      </c>
      <c r="Z89" s="14" t="n">
        <f aca="false">L89/$C89</f>
        <v>0</v>
      </c>
      <c r="AA89" s="14" t="n">
        <f aca="false">M89/$C89</f>
        <v>0</v>
      </c>
    </row>
    <row r="90" customFormat="false" ht="15" hidden="false" customHeight="false" outlineLevel="0" collapsed="false">
      <c r="B90" s="9" t="s">
        <v>16</v>
      </c>
      <c r="C90" s="16" t="n">
        <v>6</v>
      </c>
      <c r="D90" s="11" t="n">
        <f aca="false">SUM(E90:L90)</f>
        <v>4</v>
      </c>
      <c r="E90" s="12" t="n">
        <v>0</v>
      </c>
      <c r="F90" s="12" t="n">
        <v>0</v>
      </c>
      <c r="G90" s="12" t="n">
        <v>0</v>
      </c>
      <c r="H90" s="13" t="n">
        <v>4</v>
      </c>
      <c r="I90" s="12" t="n">
        <v>0</v>
      </c>
      <c r="J90" s="12" t="n">
        <v>0</v>
      </c>
      <c r="K90" s="12" t="n">
        <v>0</v>
      </c>
      <c r="L90" s="12" t="n">
        <v>0</v>
      </c>
      <c r="M90" s="12" t="n">
        <v>3</v>
      </c>
      <c r="N90" s="1" t="n">
        <v>0</v>
      </c>
      <c r="O90" s="1" t="n">
        <v>0</v>
      </c>
      <c r="Q90" s="9" t="s">
        <v>16</v>
      </c>
      <c r="R90" s="14" t="n">
        <f aca="false">D90/$C90</f>
        <v>0.666666666666667</v>
      </c>
      <c r="S90" s="14" t="n">
        <f aca="false">E90/$C90</f>
        <v>0</v>
      </c>
      <c r="T90" s="14" t="n">
        <f aca="false">F90/$C90</f>
        <v>0</v>
      </c>
      <c r="U90" s="14" t="n">
        <f aca="false">G90/$C90</f>
        <v>0</v>
      </c>
      <c r="V90" s="15" t="n">
        <f aca="false">H90/$C90</f>
        <v>0.666666666666667</v>
      </c>
      <c r="W90" s="14" t="n">
        <f aca="false">I90/$C90</f>
        <v>0</v>
      </c>
      <c r="X90" s="14" t="n">
        <f aca="false">J90/$C90</f>
        <v>0</v>
      </c>
      <c r="Y90" s="14" t="n">
        <f aca="false">K90/$C90</f>
        <v>0</v>
      </c>
      <c r="Z90" s="14" t="n">
        <f aca="false">L90/$C90</f>
        <v>0</v>
      </c>
      <c r="AA90" s="14" t="n">
        <f aca="false">M90/$C90</f>
        <v>0.5</v>
      </c>
    </row>
    <row r="91" customFormat="false" ht="15" hidden="false" customHeight="false" outlineLevel="0" collapsed="false">
      <c r="B91" s="9" t="s">
        <v>16</v>
      </c>
      <c r="C91" s="16" t="n">
        <v>4</v>
      </c>
      <c r="D91" s="11" t="n">
        <f aca="false">SUM(E91:L91)</f>
        <v>1</v>
      </c>
      <c r="E91" s="12" t="n">
        <v>0</v>
      </c>
      <c r="F91" s="12" t="n">
        <v>0</v>
      </c>
      <c r="G91" s="12" t="n">
        <v>0</v>
      </c>
      <c r="H91" s="13" t="n">
        <v>1</v>
      </c>
      <c r="I91" s="12" t="n">
        <v>0</v>
      </c>
      <c r="J91" s="12" t="n">
        <v>0</v>
      </c>
      <c r="K91" s="12" t="n">
        <v>0</v>
      </c>
      <c r="L91" s="12" t="n">
        <v>0</v>
      </c>
      <c r="M91" s="12" t="n">
        <v>0</v>
      </c>
      <c r="N91" s="1" t="n">
        <v>0</v>
      </c>
      <c r="O91" s="1" t="n">
        <v>0</v>
      </c>
      <c r="Q91" s="9" t="s">
        <v>16</v>
      </c>
      <c r="R91" s="14" t="n">
        <f aca="false">D91/$C91</f>
        <v>0.25</v>
      </c>
      <c r="S91" s="14" t="n">
        <f aca="false">E91/$C91</f>
        <v>0</v>
      </c>
      <c r="T91" s="14" t="n">
        <f aca="false">F91/$C91</f>
        <v>0</v>
      </c>
      <c r="U91" s="14" t="n">
        <f aca="false">G91/$C91</f>
        <v>0</v>
      </c>
      <c r="V91" s="15" t="n">
        <f aca="false">H91/$C91</f>
        <v>0.25</v>
      </c>
      <c r="W91" s="14" t="n">
        <f aca="false">I91/$C91</f>
        <v>0</v>
      </c>
      <c r="X91" s="14" t="n">
        <f aca="false">J91/$C91</f>
        <v>0</v>
      </c>
      <c r="Y91" s="14" t="n">
        <f aca="false">K91/$C91</f>
        <v>0</v>
      </c>
      <c r="Z91" s="14" t="n">
        <f aca="false">L91/$C91</f>
        <v>0</v>
      </c>
      <c r="AA91" s="14" t="n">
        <f aca="false">M91/$C91</f>
        <v>0</v>
      </c>
    </row>
    <row r="92" customFormat="false" ht="15" hidden="false" customHeight="false" outlineLevel="0" collapsed="false">
      <c r="B92" s="9" t="s">
        <v>16</v>
      </c>
      <c r="C92" s="16" t="n">
        <v>4.9104</v>
      </c>
      <c r="D92" s="11" t="n">
        <f aca="false">SUM(E92:L92)</f>
        <v>1</v>
      </c>
      <c r="E92" s="12" t="n">
        <v>0</v>
      </c>
      <c r="F92" s="12" t="n">
        <v>0</v>
      </c>
      <c r="G92" s="12" t="n">
        <v>0</v>
      </c>
      <c r="H92" s="13" t="n">
        <v>1</v>
      </c>
      <c r="I92" s="12" t="n">
        <v>0</v>
      </c>
      <c r="J92" s="12" t="n">
        <v>0</v>
      </c>
      <c r="K92" s="12" t="n">
        <v>0</v>
      </c>
      <c r="L92" s="12" t="n">
        <v>0</v>
      </c>
      <c r="M92" s="12" t="n">
        <v>0</v>
      </c>
      <c r="N92" s="1" t="n">
        <v>0</v>
      </c>
      <c r="O92" s="1" t="n">
        <v>0</v>
      </c>
      <c r="Q92" s="9" t="s">
        <v>16</v>
      </c>
      <c r="R92" s="14" t="n">
        <f aca="false">D92/$C92</f>
        <v>0.203649397197784</v>
      </c>
      <c r="S92" s="14" t="n">
        <f aca="false">E92/$C92</f>
        <v>0</v>
      </c>
      <c r="T92" s="14" t="n">
        <f aca="false">F92/$C92</f>
        <v>0</v>
      </c>
      <c r="U92" s="14" t="n">
        <f aca="false">G92/$C92</f>
        <v>0</v>
      </c>
      <c r="V92" s="15" t="n">
        <f aca="false">H92/$C92</f>
        <v>0.203649397197784</v>
      </c>
      <c r="W92" s="14" t="n">
        <f aca="false">I92/$C92</f>
        <v>0</v>
      </c>
      <c r="X92" s="14" t="n">
        <f aca="false">J92/$C92</f>
        <v>0</v>
      </c>
      <c r="Y92" s="14" t="n">
        <f aca="false">K92/$C92</f>
        <v>0</v>
      </c>
      <c r="Z92" s="14" t="n">
        <f aca="false">L92/$C92</f>
        <v>0</v>
      </c>
      <c r="AA92" s="14" t="n">
        <f aca="false">M92/$C92</f>
        <v>0</v>
      </c>
    </row>
    <row r="93" customFormat="false" ht="15" hidden="false" customHeight="false" outlineLevel="0" collapsed="false">
      <c r="B93" s="9" t="s">
        <v>16</v>
      </c>
      <c r="C93" s="16" t="n">
        <v>2</v>
      </c>
      <c r="D93" s="11" t="n">
        <f aca="false">SUM(E93:L93)</f>
        <v>6</v>
      </c>
      <c r="E93" s="12" t="n">
        <v>0</v>
      </c>
      <c r="F93" s="12" t="n">
        <v>0</v>
      </c>
      <c r="G93" s="12" t="n">
        <v>0</v>
      </c>
      <c r="H93" s="13" t="n">
        <v>6</v>
      </c>
      <c r="I93" s="12" t="n">
        <v>0</v>
      </c>
      <c r="J93" s="12" t="n">
        <v>0</v>
      </c>
      <c r="K93" s="12" t="n">
        <v>0</v>
      </c>
      <c r="L93" s="12" t="n">
        <v>0</v>
      </c>
      <c r="M93" s="12" t="n">
        <v>0</v>
      </c>
      <c r="N93" s="1" t="n">
        <v>0</v>
      </c>
      <c r="O93" s="1" t="n">
        <v>0</v>
      </c>
      <c r="Q93" s="9" t="s">
        <v>16</v>
      </c>
      <c r="R93" s="14" t="n">
        <f aca="false">D93/$C93</f>
        <v>3</v>
      </c>
      <c r="S93" s="14" t="n">
        <f aca="false">E93/$C93</f>
        <v>0</v>
      </c>
      <c r="T93" s="14" t="n">
        <f aca="false">F93/$C93</f>
        <v>0</v>
      </c>
      <c r="U93" s="14" t="n">
        <f aca="false">G93/$C93</f>
        <v>0</v>
      </c>
      <c r="V93" s="15" t="n">
        <f aca="false">H93/$C93</f>
        <v>3</v>
      </c>
      <c r="W93" s="14" t="n">
        <f aca="false">I93/$C93</f>
        <v>0</v>
      </c>
      <c r="X93" s="14" t="n">
        <f aca="false">J93/$C93</f>
        <v>0</v>
      </c>
      <c r="Y93" s="14" t="n">
        <f aca="false">K93/$C93</f>
        <v>0</v>
      </c>
      <c r="Z93" s="14" t="n">
        <f aca="false">L93/$C93</f>
        <v>0</v>
      </c>
      <c r="AA93" s="14" t="n">
        <f aca="false">M93/$C93</f>
        <v>0</v>
      </c>
    </row>
    <row r="94" customFormat="false" ht="15" hidden="false" customHeight="false" outlineLevel="0" collapsed="false">
      <c r="B94" s="9" t="s">
        <v>16</v>
      </c>
      <c r="C94" s="16" t="n">
        <v>3.3</v>
      </c>
      <c r="D94" s="11" t="n">
        <f aca="false">SUM(E94:L94)</f>
        <v>2</v>
      </c>
      <c r="E94" s="12" t="n">
        <v>0</v>
      </c>
      <c r="F94" s="12" t="n">
        <v>0</v>
      </c>
      <c r="G94" s="12" t="n">
        <v>0</v>
      </c>
      <c r="H94" s="13" t="n">
        <v>2</v>
      </c>
      <c r="I94" s="12" t="n">
        <v>0</v>
      </c>
      <c r="J94" s="12" t="n">
        <v>0</v>
      </c>
      <c r="K94" s="12" t="n">
        <v>0</v>
      </c>
      <c r="L94" s="12" t="n">
        <v>0</v>
      </c>
      <c r="M94" s="12" t="n">
        <v>2</v>
      </c>
      <c r="N94" s="1" t="n">
        <v>0</v>
      </c>
      <c r="O94" s="1" t="n">
        <v>0</v>
      </c>
      <c r="Q94" s="9" t="s">
        <v>16</v>
      </c>
      <c r="R94" s="14" t="n">
        <f aca="false">D94/$C94</f>
        <v>0.606060606060606</v>
      </c>
      <c r="S94" s="14" t="n">
        <f aca="false">E94/$C94</f>
        <v>0</v>
      </c>
      <c r="T94" s="14" t="n">
        <f aca="false">F94/$C94</f>
        <v>0</v>
      </c>
      <c r="U94" s="14" t="n">
        <f aca="false">G94/$C94</f>
        <v>0</v>
      </c>
      <c r="V94" s="15" t="n">
        <f aca="false">H94/$C94</f>
        <v>0.606060606060606</v>
      </c>
      <c r="W94" s="14" t="n">
        <f aca="false">I94/$C94</f>
        <v>0</v>
      </c>
      <c r="X94" s="14" t="n">
        <f aca="false">J94/$C94</f>
        <v>0</v>
      </c>
      <c r="Y94" s="14" t="n">
        <f aca="false">K94/$C94</f>
        <v>0</v>
      </c>
      <c r="Z94" s="14" t="n">
        <f aca="false">L94/$C94</f>
        <v>0</v>
      </c>
      <c r="AA94" s="14" t="n">
        <f aca="false">M94/$C94</f>
        <v>0.606060606060606</v>
      </c>
    </row>
    <row r="95" customFormat="false" ht="15" hidden="false" customHeight="false" outlineLevel="0" collapsed="false">
      <c r="B95" s="9" t="s">
        <v>16</v>
      </c>
      <c r="C95" s="16" t="n">
        <v>0.728</v>
      </c>
      <c r="D95" s="11" t="n">
        <f aca="false">SUM(E95:L95)</f>
        <v>2</v>
      </c>
      <c r="E95" s="12" t="n">
        <v>0</v>
      </c>
      <c r="F95" s="12" t="n">
        <v>0</v>
      </c>
      <c r="G95" s="12" t="n">
        <v>0</v>
      </c>
      <c r="H95" s="13" t="n">
        <v>2</v>
      </c>
      <c r="I95" s="12" t="n">
        <v>0</v>
      </c>
      <c r="J95" s="12" t="n">
        <v>0</v>
      </c>
      <c r="K95" s="12" t="n">
        <v>0</v>
      </c>
      <c r="L95" s="12" t="n">
        <v>0</v>
      </c>
      <c r="M95" s="12" t="n">
        <v>0</v>
      </c>
      <c r="N95" s="1" t="n">
        <v>0</v>
      </c>
      <c r="O95" s="1" t="n">
        <v>0</v>
      </c>
      <c r="Q95" s="9" t="s">
        <v>16</v>
      </c>
      <c r="R95" s="14" t="n">
        <f aca="false">D95/$C95</f>
        <v>2.74725274725275</v>
      </c>
      <c r="S95" s="14" t="n">
        <f aca="false">E95/$C95</f>
        <v>0</v>
      </c>
      <c r="T95" s="14" t="n">
        <f aca="false">F95/$C95</f>
        <v>0</v>
      </c>
      <c r="U95" s="14" t="n">
        <f aca="false">G95/$C95</f>
        <v>0</v>
      </c>
      <c r="V95" s="15" t="n">
        <f aca="false">H95/$C95</f>
        <v>2.74725274725275</v>
      </c>
      <c r="W95" s="14" t="n">
        <f aca="false">I95/$C95</f>
        <v>0</v>
      </c>
      <c r="X95" s="14" t="n">
        <f aca="false">J95/$C95</f>
        <v>0</v>
      </c>
      <c r="Y95" s="14" t="n">
        <f aca="false">K95/$C95</f>
        <v>0</v>
      </c>
      <c r="Z95" s="14" t="n">
        <f aca="false">L95/$C95</f>
        <v>0</v>
      </c>
      <c r="AA95" s="14" t="n">
        <f aca="false">M95/$C95</f>
        <v>0</v>
      </c>
    </row>
    <row r="96" customFormat="false" ht="15" hidden="false" customHeight="false" outlineLevel="0" collapsed="false">
      <c r="B96" s="9" t="s">
        <v>16</v>
      </c>
      <c r="C96" s="16" t="n">
        <v>4</v>
      </c>
      <c r="D96" s="11" t="n">
        <f aca="false">SUM(E96:L96)</f>
        <v>0</v>
      </c>
      <c r="E96" s="12" t="n">
        <v>0</v>
      </c>
      <c r="F96" s="12" t="n">
        <v>0</v>
      </c>
      <c r="G96" s="12" t="n">
        <v>0</v>
      </c>
      <c r="H96" s="13" t="n">
        <v>0</v>
      </c>
      <c r="I96" s="12" t="n">
        <v>0</v>
      </c>
      <c r="J96" s="12" t="n">
        <v>0</v>
      </c>
      <c r="K96" s="12" t="n">
        <v>0</v>
      </c>
      <c r="L96" s="12" t="n">
        <v>0</v>
      </c>
      <c r="M96" s="12" t="n">
        <v>0</v>
      </c>
      <c r="N96" s="1" t="n">
        <v>0</v>
      </c>
      <c r="O96" s="1" t="n">
        <v>0</v>
      </c>
      <c r="Q96" s="9" t="s">
        <v>16</v>
      </c>
      <c r="R96" s="14" t="n">
        <f aca="false">D96/$C96</f>
        <v>0</v>
      </c>
      <c r="S96" s="14" t="n">
        <f aca="false">E96/$C96</f>
        <v>0</v>
      </c>
      <c r="T96" s="14" t="n">
        <f aca="false">F96/$C96</f>
        <v>0</v>
      </c>
      <c r="U96" s="14" t="n">
        <f aca="false">G96/$C96</f>
        <v>0</v>
      </c>
      <c r="V96" s="15" t="n">
        <f aca="false">H96/$C96</f>
        <v>0</v>
      </c>
      <c r="W96" s="14" t="n">
        <f aca="false">I96/$C96</f>
        <v>0</v>
      </c>
      <c r="X96" s="14" t="n">
        <f aca="false">J96/$C96</f>
        <v>0</v>
      </c>
      <c r="Y96" s="14" t="n">
        <f aca="false">K96/$C96</f>
        <v>0</v>
      </c>
      <c r="Z96" s="14" t="n">
        <f aca="false">L96/$C96</f>
        <v>0</v>
      </c>
      <c r="AA96" s="14" t="n">
        <f aca="false">M96/$C96</f>
        <v>0</v>
      </c>
    </row>
    <row r="97" customFormat="false" ht="15" hidden="false" customHeight="false" outlineLevel="0" collapsed="false">
      <c r="B97" s="9" t="s">
        <v>16</v>
      </c>
      <c r="C97" s="16" t="n">
        <v>1.6748</v>
      </c>
      <c r="D97" s="11" t="n">
        <f aca="false">SUM(E97:L97)</f>
        <v>2</v>
      </c>
      <c r="E97" s="12" t="n">
        <v>0</v>
      </c>
      <c r="F97" s="12" t="n">
        <v>0</v>
      </c>
      <c r="G97" s="12" t="n">
        <v>0</v>
      </c>
      <c r="H97" s="13" t="n">
        <v>2</v>
      </c>
      <c r="I97" s="12" t="n">
        <v>0</v>
      </c>
      <c r="J97" s="12" t="n">
        <v>0</v>
      </c>
      <c r="K97" s="12" t="n">
        <v>0</v>
      </c>
      <c r="L97" s="12" t="n">
        <v>0</v>
      </c>
      <c r="M97" s="12" t="n">
        <v>0</v>
      </c>
      <c r="N97" s="1" t="n">
        <v>0</v>
      </c>
      <c r="O97" s="1" t="n">
        <v>0</v>
      </c>
      <c r="Q97" s="9" t="s">
        <v>16</v>
      </c>
      <c r="R97" s="14" t="n">
        <f aca="false">D97/$C97</f>
        <v>1.19417243850012</v>
      </c>
      <c r="S97" s="14" t="n">
        <f aca="false">E97/$C97</f>
        <v>0</v>
      </c>
      <c r="T97" s="14" t="n">
        <f aca="false">F97/$C97</f>
        <v>0</v>
      </c>
      <c r="U97" s="14" t="n">
        <f aca="false">G97/$C97</f>
        <v>0</v>
      </c>
      <c r="V97" s="15" t="n">
        <f aca="false">H97/$C97</f>
        <v>1.19417243850012</v>
      </c>
      <c r="W97" s="14" t="n">
        <f aca="false">I97/$C97</f>
        <v>0</v>
      </c>
      <c r="X97" s="14" t="n">
        <f aca="false">J97/$C97</f>
        <v>0</v>
      </c>
      <c r="Y97" s="14" t="n">
        <f aca="false">K97/$C97</f>
        <v>0</v>
      </c>
      <c r="Z97" s="14" t="n">
        <f aca="false">L97/$C97</f>
        <v>0</v>
      </c>
      <c r="AA97" s="14" t="n">
        <f aca="false">M97/$C97</f>
        <v>0</v>
      </c>
    </row>
    <row r="98" customFormat="false" ht="15" hidden="false" customHeight="false" outlineLevel="0" collapsed="false">
      <c r="B98" s="9" t="s">
        <v>16</v>
      </c>
      <c r="C98" s="16" t="n">
        <v>4</v>
      </c>
      <c r="D98" s="11" t="n">
        <f aca="false">SUM(E98:L98)</f>
        <v>3</v>
      </c>
      <c r="E98" s="12" t="n">
        <v>0</v>
      </c>
      <c r="F98" s="12" t="n">
        <v>0</v>
      </c>
      <c r="G98" s="12" t="n">
        <v>0</v>
      </c>
      <c r="H98" s="13" t="n">
        <v>3</v>
      </c>
      <c r="I98" s="12" t="n">
        <v>0</v>
      </c>
      <c r="J98" s="12" t="n">
        <v>0</v>
      </c>
      <c r="K98" s="12" t="n">
        <v>0</v>
      </c>
      <c r="L98" s="12" t="n">
        <v>0</v>
      </c>
      <c r="M98" s="12" t="n">
        <v>1</v>
      </c>
      <c r="N98" s="1" t="n">
        <v>0</v>
      </c>
      <c r="O98" s="1" t="n">
        <v>0</v>
      </c>
      <c r="Q98" s="9" t="s">
        <v>16</v>
      </c>
      <c r="R98" s="14" t="n">
        <f aca="false">D98/$C98</f>
        <v>0.75</v>
      </c>
      <c r="S98" s="14" t="n">
        <f aca="false">E98/$C98</f>
        <v>0</v>
      </c>
      <c r="T98" s="14" t="n">
        <f aca="false">F98/$C98</f>
        <v>0</v>
      </c>
      <c r="U98" s="14" t="n">
        <f aca="false">G98/$C98</f>
        <v>0</v>
      </c>
      <c r="V98" s="15" t="n">
        <f aca="false">H98/$C98</f>
        <v>0.75</v>
      </c>
      <c r="W98" s="14" t="n">
        <f aca="false">I98/$C98</f>
        <v>0</v>
      </c>
      <c r="X98" s="14" t="n">
        <f aca="false">J98/$C98</f>
        <v>0</v>
      </c>
      <c r="Y98" s="14" t="n">
        <f aca="false">K98/$C98</f>
        <v>0</v>
      </c>
      <c r="Z98" s="14" t="n">
        <f aca="false">L98/$C98</f>
        <v>0</v>
      </c>
      <c r="AA98" s="14" t="n">
        <f aca="false">M98/$C98</f>
        <v>0.25</v>
      </c>
    </row>
    <row r="99" customFormat="false" ht="15" hidden="false" customHeight="false" outlineLevel="0" collapsed="false">
      <c r="B99" s="9" t="s">
        <v>16</v>
      </c>
      <c r="C99" s="16" t="n">
        <v>1.008</v>
      </c>
      <c r="D99" s="11" t="n">
        <f aca="false">SUM(E99:L99)</f>
        <v>6</v>
      </c>
      <c r="E99" s="12" t="n">
        <v>0</v>
      </c>
      <c r="F99" s="12" t="n">
        <v>0</v>
      </c>
      <c r="G99" s="12" t="n">
        <v>0</v>
      </c>
      <c r="H99" s="13" t="n">
        <v>6</v>
      </c>
      <c r="I99" s="12" t="n">
        <v>0</v>
      </c>
      <c r="J99" s="12" t="n">
        <v>0</v>
      </c>
      <c r="K99" s="12" t="n">
        <v>0</v>
      </c>
      <c r="L99" s="12" t="n">
        <v>0</v>
      </c>
      <c r="M99" s="12" t="n">
        <v>0</v>
      </c>
      <c r="N99" s="1" t="n">
        <v>0</v>
      </c>
      <c r="O99" s="1" t="n">
        <v>0</v>
      </c>
      <c r="Q99" s="9" t="s">
        <v>16</v>
      </c>
      <c r="R99" s="14" t="n">
        <f aca="false">D99/$C99</f>
        <v>5.95238095238095</v>
      </c>
      <c r="S99" s="14" t="n">
        <f aca="false">E99/$C99</f>
        <v>0</v>
      </c>
      <c r="T99" s="14" t="n">
        <f aca="false">F99/$C99</f>
        <v>0</v>
      </c>
      <c r="U99" s="14" t="n">
        <f aca="false">G99/$C99</f>
        <v>0</v>
      </c>
      <c r="V99" s="15" t="n">
        <f aca="false">H99/$C99</f>
        <v>5.95238095238095</v>
      </c>
      <c r="W99" s="14" t="n">
        <f aca="false">I99/$C99</f>
        <v>0</v>
      </c>
      <c r="X99" s="14" t="n">
        <f aca="false">J99/$C99</f>
        <v>0</v>
      </c>
      <c r="Y99" s="14" t="n">
        <f aca="false">K99/$C99</f>
        <v>0</v>
      </c>
      <c r="Z99" s="14" t="n">
        <f aca="false">L99/$C99</f>
        <v>0</v>
      </c>
      <c r="AA99" s="14" t="n">
        <f aca="false">M99/$C99</f>
        <v>0</v>
      </c>
    </row>
    <row r="100" customFormat="false" ht="15" hidden="false" customHeight="false" outlineLevel="0" collapsed="false">
      <c r="B100" s="9" t="s">
        <v>16</v>
      </c>
      <c r="C100" s="16" t="n">
        <v>2.6934</v>
      </c>
      <c r="D100" s="11" t="n">
        <f aca="false">SUM(E100:L100)</f>
        <v>3</v>
      </c>
      <c r="E100" s="12" t="n">
        <v>0</v>
      </c>
      <c r="F100" s="12" t="n">
        <v>0</v>
      </c>
      <c r="G100" s="12" t="n">
        <v>0</v>
      </c>
      <c r="H100" s="13" t="n">
        <v>3</v>
      </c>
      <c r="I100" s="12" t="n">
        <v>0</v>
      </c>
      <c r="J100" s="12" t="n">
        <v>0</v>
      </c>
      <c r="K100" s="12" t="n">
        <v>0</v>
      </c>
      <c r="L100" s="12" t="n">
        <v>0</v>
      </c>
      <c r="M100" s="12" t="n">
        <v>0</v>
      </c>
      <c r="N100" s="1" t="n">
        <v>0</v>
      </c>
      <c r="O100" s="1" t="n">
        <v>0</v>
      </c>
      <c r="Q100" s="9" t="s">
        <v>16</v>
      </c>
      <c r="R100" s="14" t="n">
        <f aca="false">D100/$C100</f>
        <v>1.11383381599465</v>
      </c>
      <c r="S100" s="14" t="n">
        <f aca="false">E100/$C100</f>
        <v>0</v>
      </c>
      <c r="T100" s="14" t="n">
        <f aca="false">F100/$C100</f>
        <v>0</v>
      </c>
      <c r="U100" s="14" t="n">
        <f aca="false">G100/$C100</f>
        <v>0</v>
      </c>
      <c r="V100" s="15" t="n">
        <f aca="false">H100/$C100</f>
        <v>1.11383381599465</v>
      </c>
      <c r="W100" s="14" t="n">
        <f aca="false">I100/$C100</f>
        <v>0</v>
      </c>
      <c r="X100" s="14" t="n">
        <f aca="false">J100/$C100</f>
        <v>0</v>
      </c>
      <c r="Y100" s="14" t="n">
        <f aca="false">K100/$C100</f>
        <v>0</v>
      </c>
      <c r="Z100" s="14" t="n">
        <f aca="false">L100/$C100</f>
        <v>0</v>
      </c>
      <c r="AA100" s="14" t="n">
        <f aca="false">M100/$C100</f>
        <v>0</v>
      </c>
    </row>
    <row r="101" customFormat="false" ht="15" hidden="false" customHeight="false" outlineLevel="0" collapsed="false">
      <c r="B101" s="9" t="s">
        <v>16</v>
      </c>
      <c r="C101" s="16" t="n">
        <v>0.5922</v>
      </c>
      <c r="D101" s="11" t="n">
        <f aca="false">SUM(E101:L101)</f>
        <v>2</v>
      </c>
      <c r="E101" s="12" t="n">
        <v>0</v>
      </c>
      <c r="F101" s="12" t="n">
        <v>0</v>
      </c>
      <c r="G101" s="12" t="n">
        <v>0</v>
      </c>
      <c r="H101" s="13" t="n">
        <v>2</v>
      </c>
      <c r="I101" s="12" t="n">
        <v>0</v>
      </c>
      <c r="J101" s="12" t="n">
        <v>0</v>
      </c>
      <c r="K101" s="12" t="n">
        <v>0</v>
      </c>
      <c r="L101" s="12" t="n">
        <v>0</v>
      </c>
      <c r="M101" s="12" t="n">
        <v>1</v>
      </c>
      <c r="N101" s="1" t="n">
        <v>0</v>
      </c>
      <c r="O101" s="1" t="n">
        <v>0</v>
      </c>
      <c r="Q101" s="9" t="s">
        <v>16</v>
      </c>
      <c r="R101" s="14" t="n">
        <f aca="false">D101/$C101</f>
        <v>3.37723741979061</v>
      </c>
      <c r="S101" s="14" t="n">
        <f aca="false">E101/$C101</f>
        <v>0</v>
      </c>
      <c r="T101" s="14" t="n">
        <f aca="false">F101/$C101</f>
        <v>0</v>
      </c>
      <c r="U101" s="14" t="n">
        <f aca="false">G101/$C101</f>
        <v>0</v>
      </c>
      <c r="V101" s="15" t="n">
        <f aca="false">H101/$C101</f>
        <v>3.37723741979061</v>
      </c>
      <c r="W101" s="14" t="n">
        <f aca="false">I101/$C101</f>
        <v>0</v>
      </c>
      <c r="X101" s="14" t="n">
        <f aca="false">J101/$C101</f>
        <v>0</v>
      </c>
      <c r="Y101" s="14" t="n">
        <f aca="false">K101/$C101</f>
        <v>0</v>
      </c>
      <c r="Z101" s="14" t="n">
        <f aca="false">L101/$C101</f>
        <v>0</v>
      </c>
      <c r="AA101" s="14" t="n">
        <f aca="false">M101/$C101</f>
        <v>1.68861870989531</v>
      </c>
    </row>
    <row r="102" customFormat="false" ht="15" hidden="false" customHeight="false" outlineLevel="0" collapsed="false">
      <c r="B102" s="9" t="s">
        <v>16</v>
      </c>
      <c r="C102" s="16" t="n">
        <v>5.832</v>
      </c>
      <c r="D102" s="11" t="n">
        <f aca="false">SUM(E102:L102)</f>
        <v>5</v>
      </c>
      <c r="E102" s="12" t="n">
        <v>0</v>
      </c>
      <c r="F102" s="12" t="n">
        <v>0</v>
      </c>
      <c r="G102" s="12" t="n">
        <v>0</v>
      </c>
      <c r="H102" s="13" t="n">
        <v>5</v>
      </c>
      <c r="I102" s="12" t="n">
        <v>0</v>
      </c>
      <c r="J102" s="12" t="n">
        <v>0</v>
      </c>
      <c r="K102" s="12" t="n">
        <v>0</v>
      </c>
      <c r="L102" s="12" t="n">
        <v>0</v>
      </c>
      <c r="M102" s="12" t="n">
        <v>0</v>
      </c>
      <c r="N102" s="1" t="n">
        <v>0</v>
      </c>
      <c r="O102" s="1" t="n">
        <v>0</v>
      </c>
      <c r="Q102" s="9" t="s">
        <v>16</v>
      </c>
      <c r="R102" s="14" t="n">
        <f aca="false">D102/$C102</f>
        <v>0.857338820301783</v>
      </c>
      <c r="S102" s="14" t="n">
        <f aca="false">E102/$C102</f>
        <v>0</v>
      </c>
      <c r="T102" s="14" t="n">
        <f aca="false">F102/$C102</f>
        <v>0</v>
      </c>
      <c r="U102" s="14" t="n">
        <f aca="false">G102/$C102</f>
        <v>0</v>
      </c>
      <c r="V102" s="15" t="n">
        <f aca="false">H102/$C102</f>
        <v>0.857338820301783</v>
      </c>
      <c r="W102" s="14" t="n">
        <f aca="false">I102/$C102</f>
        <v>0</v>
      </c>
      <c r="X102" s="14" t="n">
        <f aca="false">J102/$C102</f>
        <v>0</v>
      </c>
      <c r="Y102" s="14" t="n">
        <f aca="false">K102/$C102</f>
        <v>0</v>
      </c>
      <c r="Z102" s="14" t="n">
        <f aca="false">L102/$C102</f>
        <v>0</v>
      </c>
      <c r="AA102" s="14" t="n">
        <f aca="false">M102/$C102</f>
        <v>0</v>
      </c>
    </row>
    <row r="103" customFormat="false" ht="15" hidden="false" customHeight="false" outlineLevel="0" collapsed="false">
      <c r="B103" s="9" t="s">
        <v>16</v>
      </c>
      <c r="C103" s="16" t="n">
        <v>10.8</v>
      </c>
      <c r="D103" s="11" t="n">
        <f aca="false">SUM(E103:L103)</f>
        <v>3</v>
      </c>
      <c r="E103" s="12" t="n">
        <v>0</v>
      </c>
      <c r="F103" s="12" t="n">
        <v>0</v>
      </c>
      <c r="G103" s="12" t="n">
        <v>0</v>
      </c>
      <c r="H103" s="13" t="n">
        <v>3</v>
      </c>
      <c r="I103" s="12" t="n">
        <v>0</v>
      </c>
      <c r="J103" s="12" t="n">
        <v>0</v>
      </c>
      <c r="K103" s="12" t="n">
        <v>0</v>
      </c>
      <c r="L103" s="12" t="n">
        <v>0</v>
      </c>
      <c r="M103" s="12" t="n">
        <v>1</v>
      </c>
      <c r="N103" s="1" t="n">
        <v>0</v>
      </c>
      <c r="O103" s="1" t="n">
        <v>0</v>
      </c>
      <c r="Q103" s="9" t="s">
        <v>16</v>
      </c>
      <c r="R103" s="14" t="n">
        <f aca="false">D103/$C103</f>
        <v>0.277777777777778</v>
      </c>
      <c r="S103" s="14" t="n">
        <f aca="false">E103/$C103</f>
        <v>0</v>
      </c>
      <c r="T103" s="14" t="n">
        <f aca="false">F103/$C103</f>
        <v>0</v>
      </c>
      <c r="U103" s="14" t="n">
        <f aca="false">G103/$C103</f>
        <v>0</v>
      </c>
      <c r="V103" s="15" t="n">
        <f aca="false">H103/$C103</f>
        <v>0.277777777777778</v>
      </c>
      <c r="W103" s="14" t="n">
        <f aca="false">I103/$C103</f>
        <v>0</v>
      </c>
      <c r="X103" s="14" t="n">
        <f aca="false">J103/$C103</f>
        <v>0</v>
      </c>
      <c r="Y103" s="14" t="n">
        <f aca="false">K103/$C103</f>
        <v>0</v>
      </c>
      <c r="Z103" s="14" t="n">
        <f aca="false">L103/$C103</f>
        <v>0</v>
      </c>
      <c r="AA103" s="14" t="n">
        <f aca="false">M103/$C103</f>
        <v>0.0925925925925926</v>
      </c>
    </row>
    <row r="104" customFormat="false" ht="15" hidden="false" customHeight="false" outlineLevel="0" collapsed="false">
      <c r="B104" s="9" t="s">
        <v>16</v>
      </c>
      <c r="C104" s="16" t="n">
        <v>6.4468</v>
      </c>
      <c r="D104" s="11" t="n">
        <f aca="false">SUM(E104:L104)</f>
        <v>4</v>
      </c>
      <c r="E104" s="12" t="n">
        <v>0</v>
      </c>
      <c r="F104" s="12" t="n">
        <v>0</v>
      </c>
      <c r="G104" s="12" t="n">
        <v>0</v>
      </c>
      <c r="H104" s="13" t="n">
        <v>4</v>
      </c>
      <c r="I104" s="12" t="n">
        <v>0</v>
      </c>
      <c r="J104" s="12" t="n">
        <v>0</v>
      </c>
      <c r="K104" s="12" t="n">
        <v>0</v>
      </c>
      <c r="L104" s="12" t="n">
        <v>0</v>
      </c>
      <c r="M104" s="12" t="n">
        <v>0</v>
      </c>
      <c r="N104" s="1" t="n">
        <v>0</v>
      </c>
      <c r="O104" s="1" t="n">
        <v>0</v>
      </c>
      <c r="Q104" s="9" t="s">
        <v>16</v>
      </c>
      <c r="R104" s="14" t="n">
        <f aca="false">D104/$C104</f>
        <v>0.620462865297512</v>
      </c>
      <c r="S104" s="14" t="n">
        <f aca="false">E104/$C104</f>
        <v>0</v>
      </c>
      <c r="T104" s="14" t="n">
        <f aca="false">F104/$C104</f>
        <v>0</v>
      </c>
      <c r="U104" s="14" t="n">
        <f aca="false">G104/$C104</f>
        <v>0</v>
      </c>
      <c r="V104" s="15" t="n">
        <f aca="false">H104/$C104</f>
        <v>0.620462865297512</v>
      </c>
      <c r="W104" s="14" t="n">
        <f aca="false">I104/$C104</f>
        <v>0</v>
      </c>
      <c r="X104" s="14" t="n">
        <f aca="false">J104/$C104</f>
        <v>0</v>
      </c>
      <c r="Y104" s="14" t="n">
        <f aca="false">K104/$C104</f>
        <v>0</v>
      </c>
      <c r="Z104" s="14" t="n">
        <f aca="false">L104/$C104</f>
        <v>0</v>
      </c>
      <c r="AA104" s="14" t="n">
        <f aca="false">M104/$C104</f>
        <v>0</v>
      </c>
    </row>
    <row r="105" customFormat="false" ht="15" hidden="false" customHeight="false" outlineLevel="0" collapsed="false">
      <c r="B105" s="9" t="s">
        <v>16</v>
      </c>
      <c r="C105" s="16" t="n">
        <v>3.007</v>
      </c>
      <c r="D105" s="11" t="n">
        <f aca="false">SUM(E105:L105)</f>
        <v>5</v>
      </c>
      <c r="E105" s="12" t="n">
        <v>0</v>
      </c>
      <c r="F105" s="12" t="n">
        <v>0</v>
      </c>
      <c r="G105" s="12" t="n">
        <v>0</v>
      </c>
      <c r="H105" s="13" t="n">
        <v>5</v>
      </c>
      <c r="I105" s="12" t="n">
        <v>0</v>
      </c>
      <c r="J105" s="12" t="n">
        <v>0</v>
      </c>
      <c r="K105" s="12" t="n">
        <v>0</v>
      </c>
      <c r="L105" s="12" t="n">
        <v>0</v>
      </c>
      <c r="M105" s="12" t="n">
        <v>0</v>
      </c>
      <c r="N105" s="1" t="n">
        <v>0</v>
      </c>
      <c r="O105" s="1" t="n">
        <v>0</v>
      </c>
      <c r="Q105" s="9" t="s">
        <v>16</v>
      </c>
      <c r="R105" s="14" t="n">
        <f aca="false">D105/$C105</f>
        <v>1.6627868307283</v>
      </c>
      <c r="S105" s="14" t="n">
        <f aca="false">E105/$C105</f>
        <v>0</v>
      </c>
      <c r="T105" s="14" t="n">
        <f aca="false">F105/$C105</f>
        <v>0</v>
      </c>
      <c r="U105" s="14" t="n">
        <f aca="false">G105/$C105</f>
        <v>0</v>
      </c>
      <c r="V105" s="15" t="n">
        <f aca="false">H105/$C105</f>
        <v>1.6627868307283</v>
      </c>
      <c r="W105" s="14" t="n">
        <f aca="false">I105/$C105</f>
        <v>0</v>
      </c>
      <c r="X105" s="14" t="n">
        <f aca="false">J105/$C105</f>
        <v>0</v>
      </c>
      <c r="Y105" s="14" t="n">
        <f aca="false">K105/$C105</f>
        <v>0</v>
      </c>
      <c r="Z105" s="14" t="n">
        <f aca="false">L105/$C105</f>
        <v>0</v>
      </c>
      <c r="AA105" s="14" t="n">
        <f aca="false">M105/$C105</f>
        <v>0</v>
      </c>
    </row>
    <row r="106" customFormat="false" ht="15" hidden="false" customHeight="false" outlineLevel="0" collapsed="false">
      <c r="B106" s="9" t="s">
        <v>16</v>
      </c>
      <c r="C106" s="16" t="n">
        <v>4</v>
      </c>
      <c r="D106" s="11" t="n">
        <f aca="false">SUM(E106:L106)</f>
        <v>0</v>
      </c>
      <c r="E106" s="12" t="n">
        <v>0</v>
      </c>
      <c r="F106" s="12" t="n">
        <v>0</v>
      </c>
      <c r="G106" s="12" t="n">
        <v>0</v>
      </c>
      <c r="H106" s="13" t="n">
        <v>0</v>
      </c>
      <c r="I106" s="12" t="n">
        <v>0</v>
      </c>
      <c r="J106" s="12" t="n">
        <v>0</v>
      </c>
      <c r="K106" s="12" t="n">
        <v>0</v>
      </c>
      <c r="L106" s="12" t="n">
        <v>0</v>
      </c>
      <c r="M106" s="12" t="n">
        <v>0</v>
      </c>
      <c r="N106" s="1" t="n">
        <v>0</v>
      </c>
      <c r="O106" s="1" t="n">
        <v>0</v>
      </c>
      <c r="Q106" s="9" t="s">
        <v>16</v>
      </c>
      <c r="R106" s="14" t="n">
        <f aca="false">D106/$C106</f>
        <v>0</v>
      </c>
      <c r="S106" s="14" t="n">
        <f aca="false">E106/$C106</f>
        <v>0</v>
      </c>
      <c r="T106" s="14" t="n">
        <f aca="false">F106/$C106</f>
        <v>0</v>
      </c>
      <c r="U106" s="14" t="n">
        <f aca="false">G106/$C106</f>
        <v>0</v>
      </c>
      <c r="V106" s="15" t="n">
        <f aca="false">H106/$C106</f>
        <v>0</v>
      </c>
      <c r="W106" s="14" t="n">
        <f aca="false">I106/$C106</f>
        <v>0</v>
      </c>
      <c r="X106" s="14" t="n">
        <f aca="false">J106/$C106</f>
        <v>0</v>
      </c>
      <c r="Y106" s="14" t="n">
        <f aca="false">K106/$C106</f>
        <v>0</v>
      </c>
      <c r="Z106" s="14" t="n">
        <f aca="false">L106/$C106</f>
        <v>0</v>
      </c>
      <c r="AA106" s="14" t="n">
        <f aca="false">M106/$C106</f>
        <v>0</v>
      </c>
    </row>
    <row r="107" customFormat="false" ht="15" hidden="false" customHeight="false" outlineLevel="0" collapsed="false">
      <c r="B107" s="9" t="s">
        <v>16</v>
      </c>
      <c r="C107" s="16" t="n">
        <v>1.728</v>
      </c>
      <c r="D107" s="11" t="n">
        <f aca="false">SUM(E107:L107)</f>
        <v>4</v>
      </c>
      <c r="E107" s="12" t="n">
        <v>0</v>
      </c>
      <c r="F107" s="12" t="n">
        <v>0</v>
      </c>
      <c r="G107" s="12" t="n">
        <v>0</v>
      </c>
      <c r="H107" s="13" t="n">
        <v>4</v>
      </c>
      <c r="I107" s="12" t="n">
        <v>0</v>
      </c>
      <c r="J107" s="12" t="n">
        <v>0</v>
      </c>
      <c r="K107" s="12" t="n">
        <v>0</v>
      </c>
      <c r="L107" s="12" t="n">
        <v>0</v>
      </c>
      <c r="M107" s="12" t="n">
        <v>0</v>
      </c>
      <c r="N107" s="1" t="n">
        <v>0</v>
      </c>
      <c r="O107" s="1" t="n">
        <v>0</v>
      </c>
      <c r="Q107" s="9" t="s">
        <v>16</v>
      </c>
      <c r="R107" s="14" t="n">
        <f aca="false">D107/$C107</f>
        <v>2.31481481481482</v>
      </c>
      <c r="S107" s="14" t="n">
        <f aca="false">E107/$C107</f>
        <v>0</v>
      </c>
      <c r="T107" s="14" t="n">
        <f aca="false">F107/$C107</f>
        <v>0</v>
      </c>
      <c r="U107" s="14" t="n">
        <f aca="false">G107/$C107</f>
        <v>0</v>
      </c>
      <c r="V107" s="15" t="n">
        <f aca="false">H107/$C107</f>
        <v>2.31481481481482</v>
      </c>
      <c r="W107" s="14" t="n">
        <f aca="false">I107/$C107</f>
        <v>0</v>
      </c>
      <c r="X107" s="14" t="n">
        <f aca="false">J107/$C107</f>
        <v>0</v>
      </c>
      <c r="Y107" s="14" t="n">
        <f aca="false">K107/$C107</f>
        <v>0</v>
      </c>
      <c r="Z107" s="14" t="n">
        <f aca="false">L107/$C107</f>
        <v>0</v>
      </c>
      <c r="AA107" s="14" t="n">
        <f aca="false">M107/$C107</f>
        <v>0</v>
      </c>
    </row>
    <row r="108" customFormat="false" ht="15" hidden="false" customHeight="false" outlineLevel="0" collapsed="false">
      <c r="B108" s="9" t="s">
        <v>16</v>
      </c>
      <c r="C108" s="16" t="n">
        <v>8.0518</v>
      </c>
      <c r="D108" s="11" t="n">
        <f aca="false">SUM(E108:L108)</f>
        <v>1</v>
      </c>
      <c r="E108" s="12" t="n">
        <v>0</v>
      </c>
      <c r="F108" s="12" t="n">
        <v>0</v>
      </c>
      <c r="G108" s="12" t="n">
        <v>0</v>
      </c>
      <c r="H108" s="13" t="n">
        <v>1</v>
      </c>
      <c r="I108" s="12" t="n">
        <v>0</v>
      </c>
      <c r="J108" s="12" t="n">
        <v>0</v>
      </c>
      <c r="K108" s="12" t="n">
        <v>0</v>
      </c>
      <c r="L108" s="12" t="n">
        <v>0</v>
      </c>
      <c r="M108" s="12" t="n">
        <v>0</v>
      </c>
      <c r="N108" s="1" t="n">
        <v>0</v>
      </c>
      <c r="O108" s="1" t="n">
        <v>0</v>
      </c>
      <c r="Q108" s="9" t="s">
        <v>16</v>
      </c>
      <c r="R108" s="14" t="n">
        <f aca="false">D108/$C108</f>
        <v>0.124195831987878</v>
      </c>
      <c r="S108" s="14" t="n">
        <f aca="false">E108/$C108</f>
        <v>0</v>
      </c>
      <c r="T108" s="14" t="n">
        <f aca="false">F108/$C108</f>
        <v>0</v>
      </c>
      <c r="U108" s="14" t="n">
        <f aca="false">G108/$C108</f>
        <v>0</v>
      </c>
      <c r="V108" s="15" t="n">
        <f aca="false">H108/$C108</f>
        <v>0.124195831987878</v>
      </c>
      <c r="W108" s="14" t="n">
        <f aca="false">I108/$C108</f>
        <v>0</v>
      </c>
      <c r="X108" s="14" t="n">
        <f aca="false">J108/$C108</f>
        <v>0</v>
      </c>
      <c r="Y108" s="14" t="n">
        <f aca="false">K108/$C108</f>
        <v>0</v>
      </c>
      <c r="Z108" s="14" t="n">
        <f aca="false">L108/$C108</f>
        <v>0</v>
      </c>
      <c r="AA108" s="14" t="n">
        <f aca="false">M108/$C108</f>
        <v>0</v>
      </c>
    </row>
    <row r="109" customFormat="false" ht="15" hidden="false" customHeight="false" outlineLevel="0" collapsed="false">
      <c r="B109" s="9" t="s">
        <v>16</v>
      </c>
      <c r="C109" s="16" t="n">
        <v>1.2177</v>
      </c>
      <c r="D109" s="11" t="n">
        <f aca="false">SUM(E109:L109)</f>
        <v>2</v>
      </c>
      <c r="E109" s="12" t="n">
        <v>0</v>
      </c>
      <c r="F109" s="12" t="n">
        <v>0</v>
      </c>
      <c r="G109" s="12" t="n">
        <v>0</v>
      </c>
      <c r="H109" s="13" t="n">
        <v>2</v>
      </c>
      <c r="I109" s="12" t="n">
        <v>0</v>
      </c>
      <c r="J109" s="12" t="n">
        <v>0</v>
      </c>
      <c r="K109" s="12" t="n">
        <v>0</v>
      </c>
      <c r="L109" s="12" t="n">
        <v>0</v>
      </c>
      <c r="M109" s="12" t="n">
        <v>0</v>
      </c>
      <c r="N109" s="1" t="n">
        <v>0</v>
      </c>
      <c r="O109" s="1" t="n">
        <v>0</v>
      </c>
      <c r="Q109" s="9" t="s">
        <v>16</v>
      </c>
      <c r="R109" s="14" t="n">
        <f aca="false">D109/$C109</f>
        <v>1.64244066683091</v>
      </c>
      <c r="S109" s="14" t="n">
        <f aca="false">E109/$C109</f>
        <v>0</v>
      </c>
      <c r="T109" s="14" t="n">
        <f aca="false">F109/$C109</f>
        <v>0</v>
      </c>
      <c r="U109" s="14" t="n">
        <f aca="false">G109/$C109</f>
        <v>0</v>
      </c>
      <c r="V109" s="15" t="n">
        <f aca="false">H109/$C109</f>
        <v>1.64244066683091</v>
      </c>
      <c r="W109" s="14" t="n">
        <f aca="false">I109/$C109</f>
        <v>0</v>
      </c>
      <c r="X109" s="14" t="n">
        <f aca="false">J109/$C109</f>
        <v>0</v>
      </c>
      <c r="Y109" s="14" t="n">
        <f aca="false">K109/$C109</f>
        <v>0</v>
      </c>
      <c r="Z109" s="14" t="n">
        <f aca="false">L109/$C109</f>
        <v>0</v>
      </c>
      <c r="AA109" s="14" t="n">
        <f aca="false">M109/$C109</f>
        <v>0</v>
      </c>
    </row>
    <row r="110" customFormat="false" ht="15" hidden="false" customHeight="false" outlineLevel="0" collapsed="false">
      <c r="B110" s="9" t="s">
        <v>16</v>
      </c>
      <c r="C110" s="16" t="n">
        <v>2.2378</v>
      </c>
      <c r="D110" s="11" t="n">
        <f aca="false">SUM(E110:L110)</f>
        <v>3</v>
      </c>
      <c r="E110" s="12" t="n">
        <v>0</v>
      </c>
      <c r="F110" s="12" t="n">
        <v>0</v>
      </c>
      <c r="G110" s="12" t="n">
        <v>0</v>
      </c>
      <c r="H110" s="13" t="n">
        <v>3</v>
      </c>
      <c r="I110" s="12" t="n">
        <v>0</v>
      </c>
      <c r="J110" s="12" t="n">
        <v>0</v>
      </c>
      <c r="K110" s="12" t="n">
        <v>0</v>
      </c>
      <c r="L110" s="12" t="n">
        <v>0</v>
      </c>
      <c r="M110" s="12" t="n">
        <v>0</v>
      </c>
      <c r="N110" s="1" t="n">
        <v>0</v>
      </c>
      <c r="O110" s="1" t="n">
        <v>0</v>
      </c>
      <c r="Q110" s="9" t="s">
        <v>16</v>
      </c>
      <c r="R110" s="14" t="n">
        <f aca="false">D110/$C110</f>
        <v>1.34060237733488</v>
      </c>
      <c r="S110" s="14" t="n">
        <f aca="false">E110/$C110</f>
        <v>0</v>
      </c>
      <c r="T110" s="14" t="n">
        <f aca="false">F110/$C110</f>
        <v>0</v>
      </c>
      <c r="U110" s="14" t="n">
        <f aca="false">G110/$C110</f>
        <v>0</v>
      </c>
      <c r="V110" s="15" t="n">
        <f aca="false">H110/$C110</f>
        <v>1.34060237733488</v>
      </c>
      <c r="W110" s="14" t="n">
        <f aca="false">I110/$C110</f>
        <v>0</v>
      </c>
      <c r="X110" s="14" t="n">
        <f aca="false">J110/$C110</f>
        <v>0</v>
      </c>
      <c r="Y110" s="14" t="n">
        <f aca="false">K110/$C110</f>
        <v>0</v>
      </c>
      <c r="Z110" s="14" t="n">
        <f aca="false">L110/$C110</f>
        <v>0</v>
      </c>
      <c r="AA110" s="14" t="n">
        <f aca="false">M110/$C110</f>
        <v>0</v>
      </c>
    </row>
    <row r="111" customFormat="false" ht="15" hidden="false" customHeight="false" outlineLevel="0" collapsed="false">
      <c r="B111" s="9" t="s">
        <v>16</v>
      </c>
      <c r="C111" s="16" t="n">
        <v>5</v>
      </c>
      <c r="D111" s="11" t="n">
        <f aca="false">SUM(E111:L111)</f>
        <v>0</v>
      </c>
      <c r="E111" s="12" t="n">
        <v>0</v>
      </c>
      <c r="F111" s="12" t="n">
        <v>0</v>
      </c>
      <c r="G111" s="12" t="n">
        <v>0</v>
      </c>
      <c r="H111" s="13" t="n">
        <v>0</v>
      </c>
      <c r="I111" s="12" t="n">
        <v>0</v>
      </c>
      <c r="J111" s="12" t="n">
        <v>0</v>
      </c>
      <c r="K111" s="12" t="n">
        <v>0</v>
      </c>
      <c r="L111" s="12" t="n">
        <v>0</v>
      </c>
      <c r="M111" s="12" t="n">
        <v>0</v>
      </c>
      <c r="N111" s="1" t="n">
        <v>0</v>
      </c>
      <c r="O111" s="1" t="n">
        <v>0</v>
      </c>
      <c r="Q111" s="9" t="s">
        <v>16</v>
      </c>
      <c r="R111" s="14" t="n">
        <f aca="false">D111/$C111</f>
        <v>0</v>
      </c>
      <c r="S111" s="14" t="n">
        <f aca="false">E111/$C111</f>
        <v>0</v>
      </c>
      <c r="T111" s="14" t="n">
        <f aca="false">F111/$C111</f>
        <v>0</v>
      </c>
      <c r="U111" s="14" t="n">
        <f aca="false">G111/$C111</f>
        <v>0</v>
      </c>
      <c r="V111" s="15" t="n">
        <f aca="false">H111/$C111</f>
        <v>0</v>
      </c>
      <c r="W111" s="14" t="n">
        <f aca="false">I111/$C111</f>
        <v>0</v>
      </c>
      <c r="X111" s="14" t="n">
        <f aca="false">J111/$C111</f>
        <v>0</v>
      </c>
      <c r="Y111" s="14" t="n">
        <f aca="false">K111/$C111</f>
        <v>0</v>
      </c>
      <c r="Z111" s="14" t="n">
        <f aca="false">L111/$C111</f>
        <v>0</v>
      </c>
      <c r="AA111" s="14" t="n">
        <f aca="false">M111/$C111</f>
        <v>0</v>
      </c>
    </row>
    <row r="112" customFormat="false" ht="15" hidden="false" customHeight="false" outlineLevel="0" collapsed="false">
      <c r="B112" s="9" t="s">
        <v>16</v>
      </c>
      <c r="C112" s="16" t="n">
        <v>3.7541</v>
      </c>
      <c r="D112" s="11" t="n">
        <f aca="false">SUM(E112:L112)</f>
        <v>1</v>
      </c>
      <c r="E112" s="12" t="n">
        <v>0</v>
      </c>
      <c r="F112" s="12" t="n">
        <v>0</v>
      </c>
      <c r="G112" s="12" t="n">
        <v>0</v>
      </c>
      <c r="H112" s="13" t="n">
        <v>1</v>
      </c>
      <c r="I112" s="12" t="n">
        <v>0</v>
      </c>
      <c r="J112" s="12" t="n">
        <v>0</v>
      </c>
      <c r="K112" s="12" t="n">
        <v>0</v>
      </c>
      <c r="L112" s="12" t="n">
        <v>0</v>
      </c>
      <c r="M112" s="12" t="n">
        <v>1</v>
      </c>
      <c r="N112" s="1" t="n">
        <v>0</v>
      </c>
      <c r="O112" s="1" t="n">
        <v>0</v>
      </c>
      <c r="Q112" s="9" t="s">
        <v>16</v>
      </c>
      <c r="R112" s="14" t="n">
        <f aca="false">D112/$C112</f>
        <v>0.26637542953038</v>
      </c>
      <c r="S112" s="14" t="n">
        <f aca="false">E112/$C112</f>
        <v>0</v>
      </c>
      <c r="T112" s="14" t="n">
        <f aca="false">F112/$C112</f>
        <v>0</v>
      </c>
      <c r="U112" s="14" t="n">
        <f aca="false">G112/$C112</f>
        <v>0</v>
      </c>
      <c r="V112" s="15" t="n">
        <f aca="false">H112/$C112</f>
        <v>0.26637542953038</v>
      </c>
      <c r="W112" s="14" t="n">
        <f aca="false">I112/$C112</f>
        <v>0</v>
      </c>
      <c r="X112" s="14" t="n">
        <f aca="false">J112/$C112</f>
        <v>0</v>
      </c>
      <c r="Y112" s="14" t="n">
        <f aca="false">K112/$C112</f>
        <v>0</v>
      </c>
      <c r="Z112" s="14" t="n">
        <f aca="false">L112/$C112</f>
        <v>0</v>
      </c>
      <c r="AA112" s="14" t="n">
        <f aca="false">M112/$C112</f>
        <v>0.26637542953038</v>
      </c>
    </row>
    <row r="113" customFormat="false" ht="15" hidden="false" customHeight="false" outlineLevel="0" collapsed="false">
      <c r="B113" s="9" t="s">
        <v>16</v>
      </c>
      <c r="C113" s="16" t="n">
        <v>2.0066</v>
      </c>
      <c r="D113" s="11" t="n">
        <f aca="false">SUM(E113:L113)</f>
        <v>0</v>
      </c>
      <c r="E113" s="12" t="n">
        <v>0</v>
      </c>
      <c r="F113" s="12" t="n">
        <v>0</v>
      </c>
      <c r="G113" s="12" t="n">
        <v>0</v>
      </c>
      <c r="H113" s="13" t="n">
        <v>0</v>
      </c>
      <c r="I113" s="12" t="n">
        <v>0</v>
      </c>
      <c r="J113" s="12" t="n">
        <v>0</v>
      </c>
      <c r="K113" s="12" t="n">
        <v>0</v>
      </c>
      <c r="L113" s="12" t="n">
        <v>0</v>
      </c>
      <c r="M113" s="12" t="n">
        <v>0</v>
      </c>
      <c r="N113" s="1" t="n">
        <v>0</v>
      </c>
      <c r="O113" s="1" t="n">
        <v>0</v>
      </c>
      <c r="Q113" s="9" t="s">
        <v>16</v>
      </c>
      <c r="R113" s="14" t="n">
        <f aca="false">D113/$C113</f>
        <v>0</v>
      </c>
      <c r="S113" s="14" t="n">
        <f aca="false">E113/$C113</f>
        <v>0</v>
      </c>
      <c r="T113" s="14" t="n">
        <f aca="false">F113/$C113</f>
        <v>0</v>
      </c>
      <c r="U113" s="14" t="n">
        <f aca="false">G113/$C113</f>
        <v>0</v>
      </c>
      <c r="V113" s="15" t="n">
        <f aca="false">H113/$C113</f>
        <v>0</v>
      </c>
      <c r="W113" s="14" t="n">
        <f aca="false">I113/$C113</f>
        <v>0</v>
      </c>
      <c r="X113" s="14" t="n">
        <f aca="false">J113/$C113</f>
        <v>0</v>
      </c>
      <c r="Y113" s="14" t="n">
        <f aca="false">K113/$C113</f>
        <v>0</v>
      </c>
      <c r="Z113" s="14" t="n">
        <f aca="false">L113/$C113</f>
        <v>0</v>
      </c>
      <c r="AA113" s="14" t="n">
        <f aca="false">M113/$C113</f>
        <v>0</v>
      </c>
    </row>
    <row r="114" customFormat="false" ht="15" hidden="false" customHeight="false" outlineLevel="0" collapsed="false">
      <c r="B114" s="9" t="s">
        <v>16</v>
      </c>
      <c r="C114" s="16" t="n">
        <v>1.682</v>
      </c>
      <c r="D114" s="11" t="n">
        <f aca="false">SUM(E114:L114)</f>
        <v>2</v>
      </c>
      <c r="E114" s="12" t="n">
        <v>0</v>
      </c>
      <c r="F114" s="12" t="n">
        <v>0</v>
      </c>
      <c r="G114" s="12" t="n">
        <v>0</v>
      </c>
      <c r="H114" s="13" t="n">
        <v>2</v>
      </c>
      <c r="I114" s="12" t="n">
        <v>0</v>
      </c>
      <c r="J114" s="12" t="n">
        <v>0</v>
      </c>
      <c r="K114" s="12" t="n">
        <v>0</v>
      </c>
      <c r="L114" s="12" t="n">
        <v>0</v>
      </c>
      <c r="M114" s="12" t="n">
        <v>0</v>
      </c>
      <c r="N114" s="1" t="n">
        <v>0</v>
      </c>
      <c r="O114" s="1" t="n">
        <v>0</v>
      </c>
      <c r="Q114" s="9" t="s">
        <v>16</v>
      </c>
      <c r="R114" s="14" t="n">
        <f aca="false">D114/$C114</f>
        <v>1.18906064209275</v>
      </c>
      <c r="S114" s="14" t="n">
        <f aca="false">E114/$C114</f>
        <v>0</v>
      </c>
      <c r="T114" s="14" t="n">
        <f aca="false">F114/$C114</f>
        <v>0</v>
      </c>
      <c r="U114" s="14" t="n">
        <f aca="false">G114/$C114</f>
        <v>0</v>
      </c>
      <c r="V114" s="15" t="n">
        <f aca="false">H114/$C114</f>
        <v>1.18906064209275</v>
      </c>
      <c r="W114" s="14" t="n">
        <f aca="false">I114/$C114</f>
        <v>0</v>
      </c>
      <c r="X114" s="14" t="n">
        <f aca="false">J114/$C114</f>
        <v>0</v>
      </c>
      <c r="Y114" s="14" t="n">
        <f aca="false">K114/$C114</f>
        <v>0</v>
      </c>
      <c r="Z114" s="14" t="n">
        <f aca="false">L114/$C114</f>
        <v>0</v>
      </c>
      <c r="AA114" s="14" t="n">
        <f aca="false">M114/$C114</f>
        <v>0</v>
      </c>
    </row>
    <row r="115" customFormat="false" ht="15" hidden="false" customHeight="false" outlineLevel="0" collapsed="false">
      <c r="B115" s="9" t="s">
        <v>16</v>
      </c>
      <c r="C115" s="16" t="n">
        <v>4</v>
      </c>
      <c r="D115" s="11" t="n">
        <f aca="false">SUM(E115:L115)</f>
        <v>0</v>
      </c>
      <c r="E115" s="12" t="n">
        <v>0</v>
      </c>
      <c r="F115" s="12" t="n">
        <v>0</v>
      </c>
      <c r="G115" s="12" t="n">
        <v>0</v>
      </c>
      <c r="H115" s="13" t="n">
        <v>0</v>
      </c>
      <c r="I115" s="12" t="n">
        <v>0</v>
      </c>
      <c r="J115" s="12" t="n">
        <v>0</v>
      </c>
      <c r="K115" s="12" t="n">
        <v>0</v>
      </c>
      <c r="L115" s="12" t="n">
        <v>0</v>
      </c>
      <c r="M115" s="12" t="n">
        <v>0</v>
      </c>
      <c r="N115" s="1" t="n">
        <v>0</v>
      </c>
      <c r="O115" s="1" t="n">
        <v>0</v>
      </c>
      <c r="Q115" s="9" t="s">
        <v>16</v>
      </c>
      <c r="R115" s="14" t="n">
        <f aca="false">D115/$C115</f>
        <v>0</v>
      </c>
      <c r="S115" s="14" t="n">
        <f aca="false">E115/$C115</f>
        <v>0</v>
      </c>
      <c r="T115" s="14" t="n">
        <f aca="false">F115/$C115</f>
        <v>0</v>
      </c>
      <c r="U115" s="14" t="n">
        <f aca="false">G115/$C115</f>
        <v>0</v>
      </c>
      <c r="V115" s="15" t="n">
        <f aca="false">H115/$C115</f>
        <v>0</v>
      </c>
      <c r="W115" s="14" t="n">
        <f aca="false">I115/$C115</f>
        <v>0</v>
      </c>
      <c r="X115" s="14" t="n">
        <f aca="false">J115/$C115</f>
        <v>0</v>
      </c>
      <c r="Y115" s="14" t="n">
        <f aca="false">K115/$C115</f>
        <v>0</v>
      </c>
      <c r="Z115" s="14" t="n">
        <f aca="false">L115/$C115</f>
        <v>0</v>
      </c>
      <c r="AA115" s="14" t="n">
        <f aca="false">M115/$C115</f>
        <v>0</v>
      </c>
    </row>
    <row r="116" customFormat="false" ht="15" hidden="false" customHeight="false" outlineLevel="0" collapsed="false">
      <c r="B116" s="9" t="s">
        <v>16</v>
      </c>
      <c r="C116" s="16" t="n">
        <v>2</v>
      </c>
      <c r="D116" s="11" t="n">
        <f aca="false">SUM(E116:L116)</f>
        <v>0</v>
      </c>
      <c r="E116" s="12" t="n">
        <v>0</v>
      </c>
      <c r="F116" s="12" t="n">
        <v>0</v>
      </c>
      <c r="G116" s="12" t="n">
        <v>0</v>
      </c>
      <c r="H116" s="13" t="n">
        <v>0</v>
      </c>
      <c r="I116" s="12" t="n">
        <v>0</v>
      </c>
      <c r="J116" s="12" t="n">
        <v>0</v>
      </c>
      <c r="K116" s="12" t="n">
        <v>0</v>
      </c>
      <c r="L116" s="12" t="n">
        <v>0</v>
      </c>
      <c r="M116" s="12" t="n">
        <v>0</v>
      </c>
      <c r="N116" s="1" t="n">
        <v>0</v>
      </c>
      <c r="O116" s="1" t="n">
        <v>0</v>
      </c>
      <c r="Q116" s="9" t="s">
        <v>16</v>
      </c>
      <c r="R116" s="14" t="n">
        <f aca="false">D116/$C116</f>
        <v>0</v>
      </c>
      <c r="S116" s="14" t="n">
        <f aca="false">E116/$C116</f>
        <v>0</v>
      </c>
      <c r="T116" s="14" t="n">
        <f aca="false">F116/$C116</f>
        <v>0</v>
      </c>
      <c r="U116" s="14" t="n">
        <f aca="false">G116/$C116</f>
        <v>0</v>
      </c>
      <c r="V116" s="15" t="n">
        <f aca="false">H116/$C116</f>
        <v>0</v>
      </c>
      <c r="W116" s="14" t="n">
        <f aca="false">I116/$C116</f>
        <v>0</v>
      </c>
      <c r="X116" s="14" t="n">
        <f aca="false">J116/$C116</f>
        <v>0</v>
      </c>
      <c r="Y116" s="14" t="n">
        <f aca="false">K116/$C116</f>
        <v>0</v>
      </c>
      <c r="Z116" s="14" t="n">
        <f aca="false">L116/$C116</f>
        <v>0</v>
      </c>
      <c r="AA116" s="14" t="n">
        <f aca="false">M116/$C116</f>
        <v>0</v>
      </c>
    </row>
    <row r="117" customFormat="false" ht="15" hidden="false" customHeight="false" outlineLevel="0" collapsed="false">
      <c r="B117" s="9" t="s">
        <v>16</v>
      </c>
      <c r="C117" s="16" t="n">
        <v>3</v>
      </c>
      <c r="D117" s="11" t="n">
        <f aca="false">SUM(E117:L117)</f>
        <v>4</v>
      </c>
      <c r="E117" s="12" t="n">
        <v>0</v>
      </c>
      <c r="F117" s="12" t="n">
        <v>0</v>
      </c>
      <c r="G117" s="12" t="n">
        <v>1</v>
      </c>
      <c r="H117" s="13" t="n">
        <v>2</v>
      </c>
      <c r="I117" s="12" t="n">
        <v>1</v>
      </c>
      <c r="J117" s="12" t="n">
        <v>0</v>
      </c>
      <c r="K117" s="12" t="n">
        <v>0</v>
      </c>
      <c r="L117" s="12" t="n">
        <v>0</v>
      </c>
      <c r="M117" s="12" t="n">
        <v>0</v>
      </c>
      <c r="N117" s="1" t="n">
        <v>0</v>
      </c>
      <c r="O117" s="1" t="n">
        <v>0</v>
      </c>
      <c r="Q117" s="9" t="s">
        <v>16</v>
      </c>
      <c r="R117" s="14" t="n">
        <f aca="false">D117/$C117</f>
        <v>1.33333333333333</v>
      </c>
      <c r="S117" s="14" t="n">
        <f aca="false">E117/$C117</f>
        <v>0</v>
      </c>
      <c r="T117" s="14" t="n">
        <f aca="false">F117/$C117</f>
        <v>0</v>
      </c>
      <c r="U117" s="14" t="n">
        <f aca="false">G117/$C117</f>
        <v>0.333333333333333</v>
      </c>
      <c r="V117" s="15" t="n">
        <f aca="false">H117/$C117</f>
        <v>0.666666666666667</v>
      </c>
      <c r="W117" s="14" t="n">
        <f aca="false">I117/$C117</f>
        <v>0.333333333333333</v>
      </c>
      <c r="X117" s="14" t="n">
        <f aca="false">J117/$C117</f>
        <v>0</v>
      </c>
      <c r="Y117" s="14" t="n">
        <f aca="false">K117/$C117</f>
        <v>0</v>
      </c>
      <c r="Z117" s="14" t="n">
        <f aca="false">L117/$C117</f>
        <v>0</v>
      </c>
      <c r="AA117" s="14" t="n">
        <f aca="false">M117/$C117</f>
        <v>0</v>
      </c>
    </row>
    <row r="118" customFormat="false" ht="15" hidden="false" customHeight="false" outlineLevel="0" collapsed="false">
      <c r="B118" s="9" t="s">
        <v>16</v>
      </c>
      <c r="C118" s="16" t="n">
        <v>5</v>
      </c>
      <c r="D118" s="11" t="n">
        <f aca="false">SUM(E118:L118)</f>
        <v>2</v>
      </c>
      <c r="E118" s="12" t="n">
        <v>0</v>
      </c>
      <c r="F118" s="12" t="n">
        <v>0</v>
      </c>
      <c r="G118" s="12" t="n">
        <v>0</v>
      </c>
      <c r="H118" s="13" t="n">
        <v>2</v>
      </c>
      <c r="I118" s="12" t="n">
        <v>0</v>
      </c>
      <c r="J118" s="12" t="n">
        <v>0</v>
      </c>
      <c r="K118" s="12" t="n">
        <v>0</v>
      </c>
      <c r="L118" s="12" t="n">
        <v>0</v>
      </c>
      <c r="M118" s="12" t="n">
        <v>2</v>
      </c>
      <c r="N118" s="1" t="n">
        <v>0</v>
      </c>
      <c r="O118" s="1" t="n">
        <v>0</v>
      </c>
      <c r="Q118" s="9" t="s">
        <v>16</v>
      </c>
      <c r="R118" s="14" t="n">
        <f aca="false">D118/$C118</f>
        <v>0.4</v>
      </c>
      <c r="S118" s="14" t="n">
        <f aca="false">E118/$C118</f>
        <v>0</v>
      </c>
      <c r="T118" s="14" t="n">
        <f aca="false">F118/$C118</f>
        <v>0</v>
      </c>
      <c r="U118" s="14" t="n">
        <f aca="false">G118/$C118</f>
        <v>0</v>
      </c>
      <c r="V118" s="15" t="n">
        <f aca="false">H118/$C118</f>
        <v>0.4</v>
      </c>
      <c r="W118" s="14" t="n">
        <f aca="false">I118/$C118</f>
        <v>0</v>
      </c>
      <c r="X118" s="14" t="n">
        <f aca="false">J118/$C118</f>
        <v>0</v>
      </c>
      <c r="Y118" s="14" t="n">
        <f aca="false">K118/$C118</f>
        <v>0</v>
      </c>
      <c r="Z118" s="14" t="n">
        <f aca="false">L118/$C118</f>
        <v>0</v>
      </c>
      <c r="AA118" s="14" t="n">
        <f aca="false">M118/$C118</f>
        <v>0.4</v>
      </c>
    </row>
    <row r="119" customFormat="false" ht="15" hidden="false" customHeight="false" outlineLevel="0" collapsed="false">
      <c r="B119" s="9" t="s">
        <v>16</v>
      </c>
      <c r="C119" s="16" t="n">
        <v>5</v>
      </c>
      <c r="D119" s="11" t="n">
        <f aca="false">SUM(E119:L119)</f>
        <v>0</v>
      </c>
      <c r="E119" s="12" t="n">
        <v>0</v>
      </c>
      <c r="F119" s="12" t="n">
        <v>0</v>
      </c>
      <c r="G119" s="12" t="n">
        <v>0</v>
      </c>
      <c r="H119" s="13" t="n">
        <v>0</v>
      </c>
      <c r="I119" s="12" t="n">
        <v>0</v>
      </c>
      <c r="J119" s="12" t="n">
        <v>0</v>
      </c>
      <c r="K119" s="12" t="n">
        <v>0</v>
      </c>
      <c r="L119" s="12" t="n">
        <v>0</v>
      </c>
      <c r="M119" s="12" t="n">
        <v>0</v>
      </c>
      <c r="N119" s="1" t="n">
        <v>0</v>
      </c>
      <c r="O119" s="1" t="n">
        <v>0</v>
      </c>
      <c r="Q119" s="9" t="s">
        <v>16</v>
      </c>
      <c r="R119" s="14" t="n">
        <f aca="false">D119/$C119</f>
        <v>0</v>
      </c>
      <c r="S119" s="14" t="n">
        <f aca="false">E119/$C119</f>
        <v>0</v>
      </c>
      <c r="T119" s="14" t="n">
        <f aca="false">F119/$C119</f>
        <v>0</v>
      </c>
      <c r="U119" s="14" t="n">
        <f aca="false">G119/$C119</f>
        <v>0</v>
      </c>
      <c r="V119" s="15" t="n">
        <f aca="false">H119/$C119</f>
        <v>0</v>
      </c>
      <c r="W119" s="14" t="n">
        <f aca="false">I119/$C119</f>
        <v>0</v>
      </c>
      <c r="X119" s="14" t="n">
        <f aca="false">J119/$C119</f>
        <v>0</v>
      </c>
      <c r="Y119" s="14" t="n">
        <f aca="false">K119/$C119</f>
        <v>0</v>
      </c>
      <c r="Z119" s="14" t="n">
        <f aca="false">L119/$C119</f>
        <v>0</v>
      </c>
      <c r="AA119" s="14" t="n">
        <f aca="false">M119/$C119</f>
        <v>0</v>
      </c>
    </row>
    <row r="120" customFormat="false" ht="15" hidden="false" customHeight="false" outlineLevel="0" collapsed="false">
      <c r="B120" s="9" t="s">
        <v>16</v>
      </c>
      <c r="C120" s="16" t="n">
        <v>5</v>
      </c>
      <c r="D120" s="11" t="n">
        <f aca="false">SUM(E120:L120)</f>
        <v>0</v>
      </c>
      <c r="E120" s="12" t="n">
        <v>0</v>
      </c>
      <c r="F120" s="12" t="n">
        <v>0</v>
      </c>
      <c r="G120" s="12" t="n">
        <v>0</v>
      </c>
      <c r="H120" s="13" t="n">
        <v>0</v>
      </c>
      <c r="I120" s="12" t="n">
        <v>0</v>
      </c>
      <c r="J120" s="12" t="n">
        <v>0</v>
      </c>
      <c r="K120" s="12" t="n">
        <v>0</v>
      </c>
      <c r="L120" s="12" t="n">
        <v>0</v>
      </c>
      <c r="M120" s="12" t="n">
        <v>0</v>
      </c>
      <c r="N120" s="1" t="n">
        <v>0</v>
      </c>
      <c r="O120" s="1" t="n">
        <v>0</v>
      </c>
      <c r="Q120" s="9" t="s">
        <v>16</v>
      </c>
      <c r="R120" s="14" t="n">
        <f aca="false">D120/$C120</f>
        <v>0</v>
      </c>
      <c r="S120" s="14" t="n">
        <f aca="false">E120/$C120</f>
        <v>0</v>
      </c>
      <c r="T120" s="14" t="n">
        <f aca="false">F120/$C120</f>
        <v>0</v>
      </c>
      <c r="U120" s="14" t="n">
        <f aca="false">G120/$C120</f>
        <v>0</v>
      </c>
      <c r="V120" s="15" t="n">
        <f aca="false">H120/$C120</f>
        <v>0</v>
      </c>
      <c r="W120" s="14" t="n">
        <f aca="false">I120/$C120</f>
        <v>0</v>
      </c>
      <c r="X120" s="14" t="n">
        <f aca="false">J120/$C120</f>
        <v>0</v>
      </c>
      <c r="Y120" s="14" t="n">
        <f aca="false">K120/$C120</f>
        <v>0</v>
      </c>
      <c r="Z120" s="14" t="n">
        <f aca="false">L120/$C120</f>
        <v>0</v>
      </c>
      <c r="AA120" s="14" t="n">
        <f aca="false">M120/$C120</f>
        <v>0</v>
      </c>
    </row>
    <row r="121" customFormat="false" ht="15" hidden="false" customHeight="false" outlineLevel="0" collapsed="false">
      <c r="B121" s="9" t="s">
        <v>16</v>
      </c>
      <c r="C121" s="16" t="n">
        <v>4</v>
      </c>
      <c r="D121" s="11" t="n">
        <f aca="false">SUM(E121:L121)</f>
        <v>3</v>
      </c>
      <c r="E121" s="12" t="n">
        <v>0</v>
      </c>
      <c r="F121" s="12" t="n">
        <v>0</v>
      </c>
      <c r="G121" s="12" t="n">
        <v>0</v>
      </c>
      <c r="H121" s="13" t="n">
        <v>1</v>
      </c>
      <c r="I121" s="12" t="n">
        <v>2</v>
      </c>
      <c r="J121" s="12" t="n">
        <v>0</v>
      </c>
      <c r="K121" s="12" t="n">
        <v>0</v>
      </c>
      <c r="L121" s="12" t="n">
        <v>0</v>
      </c>
      <c r="M121" s="12" t="n">
        <v>1</v>
      </c>
      <c r="N121" s="1" t="n">
        <v>0</v>
      </c>
      <c r="O121" s="1" t="n">
        <v>0</v>
      </c>
      <c r="Q121" s="9" t="s">
        <v>16</v>
      </c>
      <c r="R121" s="14" t="n">
        <f aca="false">D121/$C121</f>
        <v>0.75</v>
      </c>
      <c r="S121" s="14" t="n">
        <f aca="false">E121/$C121</f>
        <v>0</v>
      </c>
      <c r="T121" s="14" t="n">
        <f aca="false">F121/$C121</f>
        <v>0</v>
      </c>
      <c r="U121" s="14" t="n">
        <f aca="false">G121/$C121</f>
        <v>0</v>
      </c>
      <c r="V121" s="15" t="n">
        <f aca="false">H121/$C121</f>
        <v>0.25</v>
      </c>
      <c r="W121" s="14" t="n">
        <f aca="false">I121/$C121</f>
        <v>0.5</v>
      </c>
      <c r="X121" s="14" t="n">
        <f aca="false">J121/$C121</f>
        <v>0</v>
      </c>
      <c r="Y121" s="14" t="n">
        <f aca="false">K121/$C121</f>
        <v>0</v>
      </c>
      <c r="Z121" s="14" t="n">
        <f aca="false">L121/$C121</f>
        <v>0</v>
      </c>
      <c r="AA121" s="14" t="n">
        <f aca="false">M121/$C121</f>
        <v>0.25</v>
      </c>
    </row>
    <row r="122" customFormat="false" ht="15" hidden="false" customHeight="false" outlineLevel="0" collapsed="false">
      <c r="B122" s="9" t="s">
        <v>16</v>
      </c>
      <c r="C122" s="16" t="n">
        <v>4</v>
      </c>
      <c r="D122" s="11" t="n">
        <f aca="false">SUM(E122:L122)</f>
        <v>1</v>
      </c>
      <c r="E122" s="12" t="n">
        <v>0</v>
      </c>
      <c r="F122" s="12" t="n">
        <v>0</v>
      </c>
      <c r="G122" s="12" t="n">
        <v>0</v>
      </c>
      <c r="H122" s="13" t="n">
        <v>0</v>
      </c>
      <c r="I122" s="12" t="n">
        <v>0</v>
      </c>
      <c r="J122" s="12" t="n">
        <v>1</v>
      </c>
      <c r="K122" s="12" t="n">
        <v>0</v>
      </c>
      <c r="L122" s="12" t="n">
        <v>0</v>
      </c>
      <c r="M122" s="12" t="n">
        <v>0</v>
      </c>
      <c r="N122" s="1" t="n">
        <v>0</v>
      </c>
      <c r="O122" s="1" t="n">
        <v>0</v>
      </c>
      <c r="Q122" s="9" t="s">
        <v>16</v>
      </c>
      <c r="R122" s="14" t="n">
        <f aca="false">D122/$C122</f>
        <v>0.25</v>
      </c>
      <c r="S122" s="14" t="n">
        <f aca="false">E122/$C122</f>
        <v>0</v>
      </c>
      <c r="T122" s="14" t="n">
        <f aca="false">F122/$C122</f>
        <v>0</v>
      </c>
      <c r="U122" s="14" t="n">
        <f aca="false">G122/$C122</f>
        <v>0</v>
      </c>
      <c r="V122" s="15" t="n">
        <f aca="false">H122/$C122</f>
        <v>0</v>
      </c>
      <c r="W122" s="14" t="n">
        <f aca="false">I122/$C122</f>
        <v>0</v>
      </c>
      <c r="X122" s="14" t="n">
        <f aca="false">J122/$C122</f>
        <v>0.25</v>
      </c>
      <c r="Y122" s="14" t="n">
        <f aca="false">K122/$C122</f>
        <v>0</v>
      </c>
      <c r="Z122" s="14" t="n">
        <f aca="false">L122/$C122</f>
        <v>0</v>
      </c>
      <c r="AA122" s="14" t="n">
        <f aca="false">M122/$C122</f>
        <v>0</v>
      </c>
    </row>
    <row r="123" customFormat="false" ht="15" hidden="false" customHeight="false" outlineLevel="0" collapsed="false">
      <c r="B123" s="9" t="s">
        <v>16</v>
      </c>
      <c r="C123" s="16" t="n">
        <v>4</v>
      </c>
      <c r="D123" s="11" t="n">
        <f aca="false">SUM(E123:L123)</f>
        <v>0</v>
      </c>
      <c r="E123" s="12" t="n">
        <v>0</v>
      </c>
      <c r="F123" s="12" t="n">
        <v>0</v>
      </c>
      <c r="G123" s="12" t="n">
        <v>0</v>
      </c>
      <c r="H123" s="13" t="n">
        <v>0</v>
      </c>
      <c r="I123" s="12" t="n">
        <v>0</v>
      </c>
      <c r="J123" s="12" t="n">
        <v>0</v>
      </c>
      <c r="K123" s="12" t="n">
        <v>0</v>
      </c>
      <c r="L123" s="12" t="n">
        <v>0</v>
      </c>
      <c r="M123" s="12" t="n">
        <v>0</v>
      </c>
      <c r="N123" s="1" t="n">
        <v>0</v>
      </c>
      <c r="O123" s="1" t="n">
        <v>0</v>
      </c>
      <c r="Q123" s="9" t="s">
        <v>16</v>
      </c>
      <c r="R123" s="14" t="n">
        <f aca="false">D123/$C123</f>
        <v>0</v>
      </c>
      <c r="S123" s="14" t="n">
        <f aca="false">E123/$C123</f>
        <v>0</v>
      </c>
      <c r="T123" s="14" t="n">
        <f aca="false">F123/$C123</f>
        <v>0</v>
      </c>
      <c r="U123" s="14" t="n">
        <f aca="false">G123/$C123</f>
        <v>0</v>
      </c>
      <c r="V123" s="15" t="n">
        <f aca="false">H123/$C123</f>
        <v>0</v>
      </c>
      <c r="W123" s="14" t="n">
        <f aca="false">I123/$C123</f>
        <v>0</v>
      </c>
      <c r="X123" s="14" t="n">
        <f aca="false">J123/$C123</f>
        <v>0</v>
      </c>
      <c r="Y123" s="14" t="n">
        <f aca="false">K123/$C123</f>
        <v>0</v>
      </c>
      <c r="Z123" s="14" t="n">
        <f aca="false">L123/$C123</f>
        <v>0</v>
      </c>
      <c r="AA123" s="14" t="n">
        <f aca="false">M123/$C123</f>
        <v>0</v>
      </c>
    </row>
    <row r="124" customFormat="false" ht="15" hidden="false" customHeight="false" outlineLevel="0" collapsed="false">
      <c r="B124" s="9" t="s">
        <v>16</v>
      </c>
      <c r="C124" s="16" t="n">
        <v>4</v>
      </c>
      <c r="D124" s="11" t="n">
        <f aca="false">SUM(E124:L124)</f>
        <v>2</v>
      </c>
      <c r="E124" s="12" t="n">
        <v>0</v>
      </c>
      <c r="F124" s="12" t="n">
        <v>0</v>
      </c>
      <c r="G124" s="12" t="n">
        <v>0</v>
      </c>
      <c r="H124" s="13" t="n">
        <v>2</v>
      </c>
      <c r="I124" s="12" t="n">
        <v>0</v>
      </c>
      <c r="J124" s="12" t="n">
        <v>0</v>
      </c>
      <c r="K124" s="12" t="n">
        <v>0</v>
      </c>
      <c r="L124" s="12" t="n">
        <v>0</v>
      </c>
      <c r="M124" s="12" t="n">
        <v>1</v>
      </c>
      <c r="N124" s="1" t="n">
        <v>0</v>
      </c>
      <c r="O124" s="1" t="n">
        <v>0</v>
      </c>
      <c r="Q124" s="9" t="s">
        <v>16</v>
      </c>
      <c r="R124" s="14" t="n">
        <f aca="false">D124/$C124</f>
        <v>0.5</v>
      </c>
      <c r="S124" s="14" t="n">
        <f aca="false">E124/$C124</f>
        <v>0</v>
      </c>
      <c r="T124" s="14" t="n">
        <f aca="false">F124/$C124</f>
        <v>0</v>
      </c>
      <c r="U124" s="14" t="n">
        <f aca="false">G124/$C124</f>
        <v>0</v>
      </c>
      <c r="V124" s="15" t="n">
        <f aca="false">H124/$C124</f>
        <v>0.5</v>
      </c>
      <c r="W124" s="14" t="n">
        <f aca="false">I124/$C124</f>
        <v>0</v>
      </c>
      <c r="X124" s="14" t="n">
        <f aca="false">J124/$C124</f>
        <v>0</v>
      </c>
      <c r="Y124" s="14" t="n">
        <f aca="false">K124/$C124</f>
        <v>0</v>
      </c>
      <c r="Z124" s="14" t="n">
        <f aca="false">L124/$C124</f>
        <v>0</v>
      </c>
      <c r="AA124" s="14" t="n">
        <f aca="false">M124/$C124</f>
        <v>0.25</v>
      </c>
    </row>
    <row r="125" customFormat="false" ht="15" hidden="false" customHeight="false" outlineLevel="0" collapsed="false">
      <c r="B125" s="9" t="s">
        <v>16</v>
      </c>
      <c r="C125" s="16" t="n">
        <v>0.5</v>
      </c>
      <c r="D125" s="11" t="n">
        <f aca="false">SUM(E125:L125)</f>
        <v>0</v>
      </c>
      <c r="E125" s="12" t="n">
        <v>0</v>
      </c>
      <c r="F125" s="12" t="n">
        <v>0</v>
      </c>
      <c r="G125" s="12" t="n">
        <v>0</v>
      </c>
      <c r="H125" s="13" t="n">
        <v>0</v>
      </c>
      <c r="I125" s="12" t="n">
        <v>0</v>
      </c>
      <c r="J125" s="12" t="n">
        <v>0</v>
      </c>
      <c r="K125" s="12" t="n">
        <v>0</v>
      </c>
      <c r="L125" s="12" t="n">
        <v>0</v>
      </c>
      <c r="M125" s="12" t="n">
        <v>0</v>
      </c>
      <c r="N125" s="1" t="n">
        <v>0</v>
      </c>
      <c r="O125" s="1" t="n">
        <v>0</v>
      </c>
      <c r="Q125" s="9" t="s">
        <v>16</v>
      </c>
      <c r="R125" s="14" t="n">
        <f aca="false">D125/$C125</f>
        <v>0</v>
      </c>
      <c r="S125" s="14" t="n">
        <f aca="false">E125/$C125</f>
        <v>0</v>
      </c>
      <c r="T125" s="14" t="n">
        <f aca="false">F125/$C125</f>
        <v>0</v>
      </c>
      <c r="U125" s="14" t="n">
        <f aca="false">G125/$C125</f>
        <v>0</v>
      </c>
      <c r="V125" s="15" t="n">
        <f aca="false">H125/$C125</f>
        <v>0</v>
      </c>
      <c r="W125" s="14" t="n">
        <f aca="false">I125/$C125</f>
        <v>0</v>
      </c>
      <c r="X125" s="14" t="n">
        <f aca="false">J125/$C125</f>
        <v>0</v>
      </c>
      <c r="Y125" s="14" t="n">
        <f aca="false">K125/$C125</f>
        <v>0</v>
      </c>
      <c r="Z125" s="14" t="n">
        <f aca="false">L125/$C125</f>
        <v>0</v>
      </c>
      <c r="AA125" s="14" t="n">
        <f aca="false">M125/$C125</f>
        <v>0</v>
      </c>
    </row>
    <row r="126" customFormat="false" ht="15" hidden="false" customHeight="false" outlineLevel="0" collapsed="false">
      <c r="B126" s="9" t="s">
        <v>16</v>
      </c>
      <c r="C126" s="16" t="n">
        <v>4</v>
      </c>
      <c r="D126" s="11" t="n">
        <f aca="false">SUM(E126:L126)</f>
        <v>2</v>
      </c>
      <c r="E126" s="12" t="n">
        <v>0</v>
      </c>
      <c r="F126" s="12" t="n">
        <v>0</v>
      </c>
      <c r="G126" s="12" t="n">
        <v>0</v>
      </c>
      <c r="H126" s="13" t="n">
        <v>2</v>
      </c>
      <c r="I126" s="12" t="n">
        <v>0</v>
      </c>
      <c r="J126" s="12" t="n">
        <v>0</v>
      </c>
      <c r="K126" s="12" t="n">
        <v>0</v>
      </c>
      <c r="L126" s="12" t="n">
        <v>0</v>
      </c>
      <c r="M126" s="12" t="n">
        <v>0</v>
      </c>
      <c r="N126" s="1" t="n">
        <v>0</v>
      </c>
      <c r="O126" s="1" t="n">
        <v>0</v>
      </c>
      <c r="Q126" s="9" t="s">
        <v>16</v>
      </c>
      <c r="R126" s="14" t="n">
        <f aca="false">D126/$C126</f>
        <v>0.5</v>
      </c>
      <c r="S126" s="14" t="n">
        <f aca="false">E126/$C126</f>
        <v>0</v>
      </c>
      <c r="T126" s="14" t="n">
        <f aca="false">F126/$C126</f>
        <v>0</v>
      </c>
      <c r="U126" s="14" t="n">
        <f aca="false">G126/$C126</f>
        <v>0</v>
      </c>
      <c r="V126" s="15" t="n">
        <f aca="false">H126/$C126</f>
        <v>0.5</v>
      </c>
      <c r="W126" s="14" t="n">
        <f aca="false">I126/$C126</f>
        <v>0</v>
      </c>
      <c r="X126" s="14" t="n">
        <f aca="false">J126/$C126</f>
        <v>0</v>
      </c>
      <c r="Y126" s="14" t="n">
        <f aca="false">K126/$C126</f>
        <v>0</v>
      </c>
      <c r="Z126" s="14" t="n">
        <f aca="false">L126/$C126</f>
        <v>0</v>
      </c>
      <c r="AA126" s="14" t="n">
        <f aca="false">M126/$C126</f>
        <v>0</v>
      </c>
    </row>
    <row r="127" customFormat="false" ht="15" hidden="false" customHeight="false" outlineLevel="0" collapsed="false">
      <c r="B127" s="9" t="s">
        <v>16</v>
      </c>
      <c r="C127" s="16" t="n">
        <v>5</v>
      </c>
      <c r="D127" s="11" t="n">
        <f aca="false">SUM(E127:L127)</f>
        <v>0</v>
      </c>
      <c r="E127" s="12" t="n">
        <v>0</v>
      </c>
      <c r="F127" s="12" t="n">
        <v>0</v>
      </c>
      <c r="G127" s="12" t="n">
        <v>0</v>
      </c>
      <c r="H127" s="13" t="n">
        <v>0</v>
      </c>
      <c r="I127" s="12" t="n">
        <v>0</v>
      </c>
      <c r="J127" s="12" t="n">
        <v>0</v>
      </c>
      <c r="K127" s="12" t="n">
        <v>0</v>
      </c>
      <c r="L127" s="12" t="n">
        <v>0</v>
      </c>
      <c r="M127" s="12" t="n">
        <v>0</v>
      </c>
      <c r="N127" s="1" t="n">
        <v>0</v>
      </c>
      <c r="O127" s="1" t="n">
        <v>0</v>
      </c>
      <c r="Q127" s="9" t="s">
        <v>16</v>
      </c>
      <c r="R127" s="14" t="n">
        <f aca="false">D127/$C127</f>
        <v>0</v>
      </c>
      <c r="S127" s="14" t="n">
        <f aca="false">E127/$C127</f>
        <v>0</v>
      </c>
      <c r="T127" s="14" t="n">
        <f aca="false">F127/$C127</f>
        <v>0</v>
      </c>
      <c r="U127" s="14" t="n">
        <f aca="false">G127/$C127</f>
        <v>0</v>
      </c>
      <c r="V127" s="15" t="n">
        <f aca="false">H127/$C127</f>
        <v>0</v>
      </c>
      <c r="W127" s="14" t="n">
        <f aca="false">I127/$C127</f>
        <v>0</v>
      </c>
      <c r="X127" s="14" t="n">
        <f aca="false">J127/$C127</f>
        <v>0</v>
      </c>
      <c r="Y127" s="14" t="n">
        <f aca="false">K127/$C127</f>
        <v>0</v>
      </c>
      <c r="Z127" s="14" t="n">
        <f aca="false">L127/$C127</f>
        <v>0</v>
      </c>
      <c r="AA127" s="14" t="n">
        <f aca="false">M127/$C127</f>
        <v>0</v>
      </c>
    </row>
    <row r="128" customFormat="false" ht="15" hidden="false" customHeight="false" outlineLevel="0" collapsed="false">
      <c r="B128" s="9" t="s">
        <v>16</v>
      </c>
      <c r="C128" s="16" t="n">
        <v>1.712</v>
      </c>
      <c r="D128" s="11" t="n">
        <f aca="false">SUM(E128:L128)</f>
        <v>1</v>
      </c>
      <c r="E128" s="12" t="n">
        <v>0</v>
      </c>
      <c r="F128" s="12" t="n">
        <v>0</v>
      </c>
      <c r="G128" s="12" t="n">
        <v>0</v>
      </c>
      <c r="H128" s="13" t="n">
        <v>0</v>
      </c>
      <c r="I128" s="12" t="n">
        <v>1</v>
      </c>
      <c r="J128" s="12" t="n">
        <v>0</v>
      </c>
      <c r="K128" s="12" t="n">
        <v>0</v>
      </c>
      <c r="L128" s="12" t="n">
        <v>0</v>
      </c>
      <c r="M128" s="12" t="n">
        <v>0</v>
      </c>
      <c r="N128" s="1" t="n">
        <v>0</v>
      </c>
      <c r="O128" s="1" t="n">
        <v>0</v>
      </c>
      <c r="Q128" s="9" t="s">
        <v>16</v>
      </c>
      <c r="R128" s="14" t="n">
        <f aca="false">D128/$C128</f>
        <v>0.58411214953271</v>
      </c>
      <c r="S128" s="14" t="n">
        <f aca="false">E128/$C128</f>
        <v>0</v>
      </c>
      <c r="T128" s="14" t="n">
        <f aca="false">F128/$C128</f>
        <v>0</v>
      </c>
      <c r="U128" s="14" t="n">
        <f aca="false">G128/$C128</f>
        <v>0</v>
      </c>
      <c r="V128" s="15" t="n">
        <f aca="false">H128/$C128</f>
        <v>0</v>
      </c>
      <c r="W128" s="14" t="n">
        <f aca="false">I128/$C128</f>
        <v>0.58411214953271</v>
      </c>
      <c r="X128" s="14" t="n">
        <f aca="false">J128/$C128</f>
        <v>0</v>
      </c>
      <c r="Y128" s="14" t="n">
        <f aca="false">K128/$C128</f>
        <v>0</v>
      </c>
      <c r="Z128" s="14" t="n">
        <f aca="false">L128/$C128</f>
        <v>0</v>
      </c>
      <c r="AA128" s="14" t="n">
        <f aca="false">M128/$C128</f>
        <v>0</v>
      </c>
    </row>
    <row r="129" customFormat="false" ht="15" hidden="false" customHeight="false" outlineLevel="0" collapsed="false">
      <c r="B129" s="9" t="s">
        <v>16</v>
      </c>
      <c r="C129" s="16" t="n">
        <v>4</v>
      </c>
      <c r="D129" s="11" t="n">
        <f aca="false">SUM(E129:L129)</f>
        <v>1</v>
      </c>
      <c r="E129" s="12" t="n">
        <v>0</v>
      </c>
      <c r="F129" s="12" t="n">
        <v>0</v>
      </c>
      <c r="G129" s="12" t="n">
        <v>0</v>
      </c>
      <c r="H129" s="13" t="n">
        <v>1</v>
      </c>
      <c r="I129" s="12" t="n">
        <v>0</v>
      </c>
      <c r="J129" s="12" t="n">
        <v>0</v>
      </c>
      <c r="K129" s="12" t="n">
        <v>0</v>
      </c>
      <c r="L129" s="12" t="n">
        <v>0</v>
      </c>
      <c r="M129" s="12" t="n">
        <v>1</v>
      </c>
      <c r="N129" s="1" t="n">
        <v>0</v>
      </c>
      <c r="O129" s="1" t="n">
        <v>0</v>
      </c>
      <c r="Q129" s="9" t="s">
        <v>16</v>
      </c>
      <c r="R129" s="14" t="n">
        <f aca="false">D129/$C129</f>
        <v>0.25</v>
      </c>
      <c r="S129" s="14" t="n">
        <f aca="false">E129/$C129</f>
        <v>0</v>
      </c>
      <c r="T129" s="14" t="n">
        <f aca="false">F129/$C129</f>
        <v>0</v>
      </c>
      <c r="U129" s="14" t="n">
        <f aca="false">G129/$C129</f>
        <v>0</v>
      </c>
      <c r="V129" s="15" t="n">
        <f aca="false">H129/$C129</f>
        <v>0.25</v>
      </c>
      <c r="W129" s="14" t="n">
        <f aca="false">I129/$C129</f>
        <v>0</v>
      </c>
      <c r="X129" s="14" t="n">
        <f aca="false">J129/$C129</f>
        <v>0</v>
      </c>
      <c r="Y129" s="14" t="n">
        <f aca="false">K129/$C129</f>
        <v>0</v>
      </c>
      <c r="Z129" s="14" t="n">
        <f aca="false">L129/$C129</f>
        <v>0</v>
      </c>
      <c r="AA129" s="14" t="n">
        <f aca="false">M129/$C129</f>
        <v>0.25</v>
      </c>
    </row>
    <row r="130" customFormat="false" ht="15" hidden="false" customHeight="false" outlineLevel="0" collapsed="false">
      <c r="B130" s="9" t="s">
        <v>16</v>
      </c>
      <c r="C130" s="16" t="n">
        <v>3.1126</v>
      </c>
      <c r="D130" s="11" t="n">
        <f aca="false">SUM(E130:L130)</f>
        <v>1</v>
      </c>
      <c r="E130" s="12" t="n">
        <v>0</v>
      </c>
      <c r="F130" s="12" t="n">
        <v>0</v>
      </c>
      <c r="G130" s="12" t="n">
        <v>0</v>
      </c>
      <c r="H130" s="13" t="n">
        <v>1</v>
      </c>
      <c r="I130" s="12" t="n">
        <v>0</v>
      </c>
      <c r="J130" s="12" t="n">
        <v>0</v>
      </c>
      <c r="K130" s="12" t="n">
        <v>0</v>
      </c>
      <c r="L130" s="12" t="n">
        <v>0</v>
      </c>
      <c r="M130" s="12" t="n">
        <v>2</v>
      </c>
      <c r="N130" s="1" t="n">
        <v>0</v>
      </c>
      <c r="O130" s="1" t="n">
        <v>0</v>
      </c>
      <c r="Q130" s="9" t="s">
        <v>16</v>
      </c>
      <c r="R130" s="14" t="n">
        <f aca="false">D130/$C130</f>
        <v>0.321274818479728</v>
      </c>
      <c r="S130" s="14" t="n">
        <f aca="false">E130/$C130</f>
        <v>0</v>
      </c>
      <c r="T130" s="14" t="n">
        <f aca="false">F130/$C130</f>
        <v>0</v>
      </c>
      <c r="U130" s="14" t="n">
        <f aca="false">G130/$C130</f>
        <v>0</v>
      </c>
      <c r="V130" s="15" t="n">
        <f aca="false">H130/$C130</f>
        <v>0.321274818479728</v>
      </c>
      <c r="W130" s="14" t="n">
        <f aca="false">I130/$C130</f>
        <v>0</v>
      </c>
      <c r="X130" s="14" t="n">
        <f aca="false">J130/$C130</f>
        <v>0</v>
      </c>
      <c r="Y130" s="14" t="n">
        <f aca="false">K130/$C130</f>
        <v>0</v>
      </c>
      <c r="Z130" s="14" t="n">
        <f aca="false">L130/$C130</f>
        <v>0</v>
      </c>
      <c r="AA130" s="14" t="n">
        <f aca="false">M130/$C130</f>
        <v>0.642549636959455</v>
      </c>
    </row>
    <row r="131" customFormat="false" ht="15" hidden="false" customHeight="false" outlineLevel="0" collapsed="false">
      <c r="B131" s="9" t="s">
        <v>16</v>
      </c>
      <c r="C131" s="16" t="n">
        <v>2.0184</v>
      </c>
      <c r="D131" s="11" t="n">
        <f aca="false">SUM(E131:L131)</f>
        <v>1</v>
      </c>
      <c r="E131" s="12" t="n">
        <v>0</v>
      </c>
      <c r="F131" s="12" t="n">
        <v>0</v>
      </c>
      <c r="G131" s="12" t="n">
        <v>0</v>
      </c>
      <c r="H131" s="13" t="n">
        <v>1</v>
      </c>
      <c r="I131" s="12" t="n">
        <v>0</v>
      </c>
      <c r="J131" s="12" t="n">
        <v>0</v>
      </c>
      <c r="K131" s="12" t="n">
        <v>0</v>
      </c>
      <c r="L131" s="12" t="n">
        <v>0</v>
      </c>
      <c r="M131" s="12" t="n">
        <v>1</v>
      </c>
      <c r="N131" s="1" t="n">
        <v>0</v>
      </c>
      <c r="O131" s="1" t="n">
        <v>0</v>
      </c>
      <c r="Q131" s="9" t="s">
        <v>16</v>
      </c>
      <c r="R131" s="14" t="n">
        <f aca="false">D131/$C131</f>
        <v>0.495441934205311</v>
      </c>
      <c r="S131" s="14" t="n">
        <f aca="false">E131/$C131</f>
        <v>0</v>
      </c>
      <c r="T131" s="14" t="n">
        <f aca="false">F131/$C131</f>
        <v>0</v>
      </c>
      <c r="U131" s="14" t="n">
        <f aca="false">G131/$C131</f>
        <v>0</v>
      </c>
      <c r="V131" s="15" t="n">
        <f aca="false">H131/$C131</f>
        <v>0.495441934205311</v>
      </c>
      <c r="W131" s="14" t="n">
        <f aca="false">I131/$C131</f>
        <v>0</v>
      </c>
      <c r="X131" s="14" t="n">
        <f aca="false">J131/$C131</f>
        <v>0</v>
      </c>
      <c r="Y131" s="14" t="n">
        <f aca="false">K131/$C131</f>
        <v>0</v>
      </c>
      <c r="Z131" s="14" t="n">
        <f aca="false">L131/$C131</f>
        <v>0</v>
      </c>
      <c r="AA131" s="14" t="n">
        <f aca="false">M131/$C131</f>
        <v>0.495441934205311</v>
      </c>
    </row>
    <row r="132" customFormat="false" ht="15" hidden="false" customHeight="false" outlineLevel="0" collapsed="false">
      <c r="B132" s="9" t="s">
        <v>16</v>
      </c>
      <c r="C132" s="16" t="n">
        <v>5</v>
      </c>
      <c r="D132" s="11" t="n">
        <f aca="false">SUM(E132:L132)</f>
        <v>0</v>
      </c>
      <c r="E132" s="12" t="n">
        <v>0</v>
      </c>
      <c r="F132" s="12" t="n">
        <v>0</v>
      </c>
      <c r="G132" s="12" t="n">
        <v>0</v>
      </c>
      <c r="H132" s="13" t="n">
        <v>0</v>
      </c>
      <c r="I132" s="12" t="n">
        <v>0</v>
      </c>
      <c r="J132" s="12" t="n">
        <v>0</v>
      </c>
      <c r="K132" s="12" t="n">
        <v>0</v>
      </c>
      <c r="L132" s="12" t="n">
        <v>0</v>
      </c>
      <c r="M132" s="12" t="n">
        <v>0</v>
      </c>
      <c r="N132" s="1" t="n">
        <v>0</v>
      </c>
      <c r="O132" s="1" t="n">
        <v>0</v>
      </c>
      <c r="Q132" s="9" t="s">
        <v>16</v>
      </c>
      <c r="R132" s="14" t="n">
        <f aca="false">D132/$C132</f>
        <v>0</v>
      </c>
      <c r="S132" s="14" t="n">
        <f aca="false">E132/$C132</f>
        <v>0</v>
      </c>
      <c r="T132" s="14" t="n">
        <f aca="false">F132/$C132</f>
        <v>0</v>
      </c>
      <c r="U132" s="14" t="n">
        <f aca="false">G132/$C132</f>
        <v>0</v>
      </c>
      <c r="V132" s="15" t="n">
        <f aca="false">H132/$C132</f>
        <v>0</v>
      </c>
      <c r="W132" s="14" t="n">
        <f aca="false">I132/$C132</f>
        <v>0</v>
      </c>
      <c r="X132" s="14" t="n">
        <f aca="false">J132/$C132</f>
        <v>0</v>
      </c>
      <c r="Y132" s="14" t="n">
        <f aca="false">K132/$C132</f>
        <v>0</v>
      </c>
      <c r="Z132" s="14" t="n">
        <f aca="false">L132/$C132</f>
        <v>0</v>
      </c>
      <c r="AA132" s="14" t="n">
        <f aca="false">M132/$C132</f>
        <v>0</v>
      </c>
    </row>
    <row r="133" customFormat="false" ht="15" hidden="false" customHeight="false" outlineLevel="0" collapsed="false">
      <c r="B133" s="9" t="s">
        <v>16</v>
      </c>
      <c r="C133" s="16" t="n">
        <v>5</v>
      </c>
      <c r="D133" s="11" t="n">
        <f aca="false">SUM(E133:L133)</f>
        <v>2</v>
      </c>
      <c r="E133" s="12" t="n">
        <v>0</v>
      </c>
      <c r="F133" s="12" t="n">
        <v>0</v>
      </c>
      <c r="G133" s="12" t="n">
        <v>0</v>
      </c>
      <c r="H133" s="13" t="n">
        <v>2</v>
      </c>
      <c r="I133" s="12" t="n">
        <v>0</v>
      </c>
      <c r="J133" s="12" t="n">
        <v>0</v>
      </c>
      <c r="K133" s="12" t="n">
        <v>0</v>
      </c>
      <c r="L133" s="12" t="n">
        <v>0</v>
      </c>
      <c r="M133" s="12" t="n">
        <v>1</v>
      </c>
      <c r="N133" s="1" t="n">
        <v>0</v>
      </c>
      <c r="O133" s="1" t="n">
        <v>0</v>
      </c>
      <c r="Q133" s="9" t="s">
        <v>16</v>
      </c>
      <c r="R133" s="14" t="n">
        <f aca="false">D133/$C133</f>
        <v>0.4</v>
      </c>
      <c r="S133" s="14" t="n">
        <f aca="false">E133/$C133</f>
        <v>0</v>
      </c>
      <c r="T133" s="14" t="n">
        <f aca="false">F133/$C133</f>
        <v>0</v>
      </c>
      <c r="U133" s="14" t="n">
        <f aca="false">G133/$C133</f>
        <v>0</v>
      </c>
      <c r="V133" s="15" t="n">
        <f aca="false">H133/$C133</f>
        <v>0.4</v>
      </c>
      <c r="W133" s="14" t="n">
        <f aca="false">I133/$C133</f>
        <v>0</v>
      </c>
      <c r="X133" s="14" t="n">
        <f aca="false">J133/$C133</f>
        <v>0</v>
      </c>
      <c r="Y133" s="14" t="n">
        <f aca="false">K133/$C133</f>
        <v>0</v>
      </c>
      <c r="Z133" s="14" t="n">
        <f aca="false">L133/$C133</f>
        <v>0</v>
      </c>
      <c r="AA133" s="14" t="n">
        <f aca="false">M133/$C133</f>
        <v>0.2</v>
      </c>
    </row>
    <row r="134" customFormat="false" ht="15" hidden="false" customHeight="false" outlineLevel="0" collapsed="false">
      <c r="B134" s="9" t="s">
        <v>16</v>
      </c>
      <c r="C134" s="16" t="n">
        <v>4</v>
      </c>
      <c r="D134" s="11" t="n">
        <f aca="false">SUM(E134:L134)</f>
        <v>1</v>
      </c>
      <c r="E134" s="12" t="n">
        <v>0</v>
      </c>
      <c r="F134" s="12" t="n">
        <v>0</v>
      </c>
      <c r="G134" s="12" t="n">
        <v>0</v>
      </c>
      <c r="H134" s="13" t="n">
        <v>1</v>
      </c>
      <c r="I134" s="12" t="n">
        <v>0</v>
      </c>
      <c r="J134" s="12" t="n">
        <v>0</v>
      </c>
      <c r="K134" s="12" t="n">
        <v>0</v>
      </c>
      <c r="L134" s="12" t="n">
        <v>0</v>
      </c>
      <c r="M134" s="12" t="n">
        <v>0</v>
      </c>
      <c r="N134" s="1" t="n">
        <v>0</v>
      </c>
      <c r="O134" s="1" t="n">
        <v>0</v>
      </c>
      <c r="Q134" s="9" t="s">
        <v>16</v>
      </c>
      <c r="R134" s="14" t="n">
        <f aca="false">D134/$C134</f>
        <v>0.25</v>
      </c>
      <c r="S134" s="14" t="n">
        <f aca="false">E134/$C134</f>
        <v>0</v>
      </c>
      <c r="T134" s="14" t="n">
        <f aca="false">F134/$C134</f>
        <v>0</v>
      </c>
      <c r="U134" s="14" t="n">
        <f aca="false">G134/$C134</f>
        <v>0</v>
      </c>
      <c r="V134" s="15" t="n">
        <f aca="false">H134/$C134</f>
        <v>0.25</v>
      </c>
      <c r="W134" s="14" t="n">
        <f aca="false">I134/$C134</f>
        <v>0</v>
      </c>
      <c r="X134" s="14" t="n">
        <f aca="false">J134/$C134</f>
        <v>0</v>
      </c>
      <c r="Y134" s="14" t="n">
        <f aca="false">K134/$C134</f>
        <v>0</v>
      </c>
      <c r="Z134" s="14" t="n">
        <f aca="false">L134/$C134</f>
        <v>0</v>
      </c>
      <c r="AA134" s="14" t="n">
        <f aca="false">M134/$C134</f>
        <v>0</v>
      </c>
    </row>
    <row r="135" customFormat="false" ht="15" hidden="false" customHeight="false" outlineLevel="0" collapsed="false">
      <c r="B135" s="9" t="s">
        <v>16</v>
      </c>
      <c r="C135" s="16" t="n">
        <v>4</v>
      </c>
      <c r="D135" s="11" t="n">
        <f aca="false">SUM(E135:L135)</f>
        <v>0</v>
      </c>
      <c r="E135" s="12" t="n">
        <v>0</v>
      </c>
      <c r="F135" s="12" t="n">
        <v>0</v>
      </c>
      <c r="G135" s="12" t="n">
        <v>0</v>
      </c>
      <c r="H135" s="13" t="n">
        <v>0</v>
      </c>
      <c r="I135" s="12" t="n">
        <v>0</v>
      </c>
      <c r="J135" s="12" t="n">
        <v>0</v>
      </c>
      <c r="K135" s="12" t="n">
        <v>0</v>
      </c>
      <c r="L135" s="12" t="n">
        <v>0</v>
      </c>
      <c r="M135" s="12" t="n">
        <v>0</v>
      </c>
      <c r="N135" s="1" t="n">
        <v>0</v>
      </c>
      <c r="O135" s="1" t="n">
        <v>0</v>
      </c>
      <c r="Q135" s="9" t="s">
        <v>16</v>
      </c>
      <c r="R135" s="14" t="n">
        <f aca="false">D135/$C135</f>
        <v>0</v>
      </c>
      <c r="S135" s="14" t="n">
        <f aca="false">E135/$C135</f>
        <v>0</v>
      </c>
      <c r="T135" s="14" t="n">
        <f aca="false">F135/$C135</f>
        <v>0</v>
      </c>
      <c r="U135" s="14" t="n">
        <f aca="false">G135/$C135</f>
        <v>0</v>
      </c>
      <c r="V135" s="15" t="n">
        <f aca="false">H135/$C135</f>
        <v>0</v>
      </c>
      <c r="W135" s="14" t="n">
        <f aca="false">I135/$C135</f>
        <v>0</v>
      </c>
      <c r="X135" s="14" t="n">
        <f aca="false">J135/$C135</f>
        <v>0</v>
      </c>
      <c r="Y135" s="14" t="n">
        <f aca="false">K135/$C135</f>
        <v>0</v>
      </c>
      <c r="Z135" s="14" t="n">
        <f aca="false">L135/$C135</f>
        <v>0</v>
      </c>
      <c r="AA135" s="14" t="n">
        <f aca="false">M135/$C135</f>
        <v>0</v>
      </c>
    </row>
    <row r="136" customFormat="false" ht="15" hidden="false" customHeight="false" outlineLevel="0" collapsed="false">
      <c r="B136" s="9" t="s">
        <v>16</v>
      </c>
      <c r="C136" s="16" t="n">
        <v>4</v>
      </c>
      <c r="D136" s="11" t="n">
        <f aca="false">SUM(E136:L136)</f>
        <v>0</v>
      </c>
      <c r="E136" s="12" t="n">
        <v>0</v>
      </c>
      <c r="F136" s="12" t="n">
        <v>0</v>
      </c>
      <c r="G136" s="12" t="n">
        <v>0</v>
      </c>
      <c r="H136" s="13" t="n">
        <v>0</v>
      </c>
      <c r="I136" s="12" t="n">
        <v>0</v>
      </c>
      <c r="J136" s="12" t="n">
        <v>0</v>
      </c>
      <c r="K136" s="12" t="n">
        <v>0</v>
      </c>
      <c r="L136" s="12" t="n">
        <v>0</v>
      </c>
      <c r="M136" s="12" t="n">
        <v>1</v>
      </c>
      <c r="N136" s="1" t="n">
        <v>0</v>
      </c>
      <c r="O136" s="1" t="n">
        <v>0</v>
      </c>
      <c r="Q136" s="9" t="s">
        <v>16</v>
      </c>
      <c r="R136" s="14" t="n">
        <f aca="false">D136/$C136</f>
        <v>0</v>
      </c>
      <c r="S136" s="14" t="n">
        <f aca="false">E136/$C136</f>
        <v>0</v>
      </c>
      <c r="T136" s="14" t="n">
        <f aca="false">F136/$C136</f>
        <v>0</v>
      </c>
      <c r="U136" s="14" t="n">
        <f aca="false">G136/$C136</f>
        <v>0</v>
      </c>
      <c r="V136" s="15" t="n">
        <f aca="false">H136/$C136</f>
        <v>0</v>
      </c>
      <c r="W136" s="14" t="n">
        <f aca="false">I136/$C136</f>
        <v>0</v>
      </c>
      <c r="X136" s="14" t="n">
        <f aca="false">J136/$C136</f>
        <v>0</v>
      </c>
      <c r="Y136" s="14" t="n">
        <f aca="false">K136/$C136</f>
        <v>0</v>
      </c>
      <c r="Z136" s="14" t="n">
        <f aca="false">L136/$C136</f>
        <v>0</v>
      </c>
      <c r="AA136" s="14" t="n">
        <f aca="false">M136/$C136</f>
        <v>0.25</v>
      </c>
    </row>
    <row r="137" customFormat="false" ht="15" hidden="false" customHeight="false" outlineLevel="0" collapsed="false">
      <c r="B137" s="9" t="s">
        <v>16</v>
      </c>
      <c r="C137" s="16" t="n">
        <v>3</v>
      </c>
      <c r="D137" s="11" t="n">
        <f aca="false">SUM(E137:L137)</f>
        <v>7</v>
      </c>
      <c r="E137" s="12" t="n">
        <v>0</v>
      </c>
      <c r="F137" s="12" t="n">
        <v>0</v>
      </c>
      <c r="G137" s="12" t="n">
        <v>0</v>
      </c>
      <c r="H137" s="13" t="n">
        <v>7</v>
      </c>
      <c r="I137" s="12" t="n">
        <v>0</v>
      </c>
      <c r="J137" s="12" t="n">
        <v>0</v>
      </c>
      <c r="K137" s="12" t="n">
        <v>0</v>
      </c>
      <c r="L137" s="12" t="n">
        <v>0</v>
      </c>
      <c r="M137" s="12" t="n">
        <v>0</v>
      </c>
      <c r="N137" s="1" t="n">
        <v>0</v>
      </c>
      <c r="O137" s="1" t="n">
        <v>0</v>
      </c>
      <c r="Q137" s="9" t="s">
        <v>16</v>
      </c>
      <c r="R137" s="14" t="n">
        <f aca="false">D137/$C137</f>
        <v>2.33333333333333</v>
      </c>
      <c r="S137" s="14" t="n">
        <f aca="false">E137/$C137</f>
        <v>0</v>
      </c>
      <c r="T137" s="14" t="n">
        <f aca="false">F137/$C137</f>
        <v>0</v>
      </c>
      <c r="U137" s="14" t="n">
        <f aca="false">G137/$C137</f>
        <v>0</v>
      </c>
      <c r="V137" s="15" t="n">
        <f aca="false">H137/$C137</f>
        <v>2.33333333333333</v>
      </c>
      <c r="W137" s="14" t="n">
        <f aca="false">I137/$C137</f>
        <v>0</v>
      </c>
      <c r="X137" s="14" t="n">
        <f aca="false">J137/$C137</f>
        <v>0</v>
      </c>
      <c r="Y137" s="14" t="n">
        <f aca="false">K137/$C137</f>
        <v>0</v>
      </c>
      <c r="Z137" s="14" t="n">
        <f aca="false">L137/$C137</f>
        <v>0</v>
      </c>
      <c r="AA137" s="14" t="n">
        <f aca="false">M137/$C137</f>
        <v>0</v>
      </c>
    </row>
    <row r="138" customFormat="false" ht="15" hidden="false" customHeight="false" outlineLevel="0" collapsed="false">
      <c r="B138" s="9" t="s">
        <v>16</v>
      </c>
      <c r="C138" s="16" t="n">
        <v>3.0929</v>
      </c>
      <c r="D138" s="11" t="n">
        <f aca="false">SUM(E138:L138)</f>
        <v>6</v>
      </c>
      <c r="E138" s="12" t="n">
        <v>0</v>
      </c>
      <c r="F138" s="12" t="n">
        <v>0</v>
      </c>
      <c r="G138" s="12" t="n">
        <v>0</v>
      </c>
      <c r="H138" s="13" t="n">
        <v>6</v>
      </c>
      <c r="I138" s="12" t="n">
        <v>0</v>
      </c>
      <c r="J138" s="12" t="n">
        <v>0</v>
      </c>
      <c r="K138" s="12" t="n">
        <v>0</v>
      </c>
      <c r="L138" s="12" t="n">
        <v>0</v>
      </c>
      <c r="M138" s="12" t="n">
        <v>0</v>
      </c>
      <c r="N138" s="1" t="n">
        <v>0</v>
      </c>
      <c r="O138" s="1" t="n">
        <v>0</v>
      </c>
      <c r="Q138" s="9" t="s">
        <v>16</v>
      </c>
      <c r="R138" s="14" t="n">
        <f aca="false">D138/$C138</f>
        <v>1.93992692941899</v>
      </c>
      <c r="S138" s="14" t="n">
        <f aca="false">E138/$C138</f>
        <v>0</v>
      </c>
      <c r="T138" s="14" t="n">
        <f aca="false">F138/$C138</f>
        <v>0</v>
      </c>
      <c r="U138" s="14" t="n">
        <f aca="false">G138/$C138</f>
        <v>0</v>
      </c>
      <c r="V138" s="15" t="n">
        <f aca="false">H138/$C138</f>
        <v>1.93992692941899</v>
      </c>
      <c r="W138" s="14" t="n">
        <f aca="false">I138/$C138</f>
        <v>0</v>
      </c>
      <c r="X138" s="14" t="n">
        <f aca="false">J138/$C138</f>
        <v>0</v>
      </c>
      <c r="Y138" s="14" t="n">
        <f aca="false">K138/$C138</f>
        <v>0</v>
      </c>
      <c r="Z138" s="14" t="n">
        <f aca="false">L138/$C138</f>
        <v>0</v>
      </c>
      <c r="AA138" s="14" t="n">
        <f aca="false">M138/$C138</f>
        <v>0</v>
      </c>
    </row>
    <row r="139" customFormat="false" ht="15" hidden="false" customHeight="false" outlineLevel="0" collapsed="false">
      <c r="B139" s="9" t="s">
        <v>16</v>
      </c>
      <c r="C139" s="16" t="n">
        <v>2.048</v>
      </c>
      <c r="D139" s="11" t="n">
        <f aca="false">SUM(E139:L139)</f>
        <v>3</v>
      </c>
      <c r="E139" s="12" t="n">
        <v>0</v>
      </c>
      <c r="F139" s="12" t="n">
        <v>0</v>
      </c>
      <c r="G139" s="12" t="n">
        <v>0</v>
      </c>
      <c r="H139" s="13" t="n">
        <v>3</v>
      </c>
      <c r="I139" s="12" t="n">
        <v>0</v>
      </c>
      <c r="J139" s="12" t="n">
        <v>0</v>
      </c>
      <c r="K139" s="12" t="n">
        <v>0</v>
      </c>
      <c r="L139" s="12" t="n">
        <v>0</v>
      </c>
      <c r="M139" s="12" t="n">
        <v>7</v>
      </c>
      <c r="N139" s="1" t="n">
        <v>0</v>
      </c>
      <c r="O139" s="1" t="n">
        <v>0</v>
      </c>
      <c r="Q139" s="9" t="s">
        <v>16</v>
      </c>
      <c r="R139" s="14" t="n">
        <f aca="false">D139/$C139</f>
        <v>1.46484375</v>
      </c>
      <c r="S139" s="14" t="n">
        <f aca="false">E139/$C139</f>
        <v>0</v>
      </c>
      <c r="T139" s="14" t="n">
        <f aca="false">F139/$C139</f>
        <v>0</v>
      </c>
      <c r="U139" s="14" t="n">
        <f aca="false">G139/$C139</f>
        <v>0</v>
      </c>
      <c r="V139" s="15" t="n">
        <f aca="false">H139/$C139</f>
        <v>1.46484375</v>
      </c>
      <c r="W139" s="14" t="n">
        <f aca="false">I139/$C139</f>
        <v>0</v>
      </c>
      <c r="X139" s="14" t="n">
        <f aca="false">J139/$C139</f>
        <v>0</v>
      </c>
      <c r="Y139" s="14" t="n">
        <f aca="false">K139/$C139</f>
        <v>0</v>
      </c>
      <c r="Z139" s="14" t="n">
        <f aca="false">L139/$C139</f>
        <v>0</v>
      </c>
      <c r="AA139" s="14" t="n">
        <f aca="false">M139/$C139</f>
        <v>3.41796875</v>
      </c>
    </row>
    <row r="140" customFormat="false" ht="15" hidden="false" customHeight="false" outlineLevel="0" collapsed="false">
      <c r="B140" s="9" t="s">
        <v>16</v>
      </c>
      <c r="C140" s="16" t="n">
        <v>2</v>
      </c>
      <c r="D140" s="11" t="n">
        <f aca="false">SUM(E140:L140)</f>
        <v>7</v>
      </c>
      <c r="E140" s="12" t="n">
        <v>0</v>
      </c>
      <c r="F140" s="12" t="n">
        <v>0</v>
      </c>
      <c r="G140" s="12" t="n">
        <v>0</v>
      </c>
      <c r="H140" s="13" t="n">
        <v>7</v>
      </c>
      <c r="I140" s="12" t="n">
        <v>0</v>
      </c>
      <c r="J140" s="12" t="n">
        <v>0</v>
      </c>
      <c r="K140" s="12" t="n">
        <v>0</v>
      </c>
      <c r="L140" s="12" t="n">
        <v>0</v>
      </c>
      <c r="M140" s="12" t="n">
        <v>1</v>
      </c>
      <c r="N140" s="1" t="n">
        <v>0</v>
      </c>
      <c r="O140" s="1" t="n">
        <v>0</v>
      </c>
      <c r="Q140" s="9" t="s">
        <v>16</v>
      </c>
      <c r="R140" s="14" t="n">
        <f aca="false">D140/$C140</f>
        <v>3.5</v>
      </c>
      <c r="S140" s="14" t="n">
        <f aca="false">E140/$C140</f>
        <v>0</v>
      </c>
      <c r="T140" s="14" t="n">
        <f aca="false">F140/$C140</f>
        <v>0</v>
      </c>
      <c r="U140" s="14" t="n">
        <f aca="false">G140/$C140</f>
        <v>0</v>
      </c>
      <c r="V140" s="15" t="n">
        <f aca="false">H140/$C140</f>
        <v>3.5</v>
      </c>
      <c r="W140" s="14" t="n">
        <f aca="false">I140/$C140</f>
        <v>0</v>
      </c>
      <c r="X140" s="14" t="n">
        <f aca="false">J140/$C140</f>
        <v>0</v>
      </c>
      <c r="Y140" s="14" t="n">
        <f aca="false">K140/$C140</f>
        <v>0</v>
      </c>
      <c r="Z140" s="14" t="n">
        <f aca="false">L140/$C140</f>
        <v>0</v>
      </c>
      <c r="AA140" s="14" t="n">
        <f aca="false">M140/$C140</f>
        <v>0.5</v>
      </c>
    </row>
    <row r="141" customFormat="false" ht="15" hidden="false" customHeight="false" outlineLevel="0" collapsed="false">
      <c r="B141" s="9" t="s">
        <v>16</v>
      </c>
      <c r="C141" s="16" t="n">
        <v>1.4652</v>
      </c>
      <c r="D141" s="11" t="n">
        <f aca="false">SUM(E141:L141)</f>
        <v>1</v>
      </c>
      <c r="E141" s="12" t="n">
        <v>0</v>
      </c>
      <c r="F141" s="12" t="n">
        <v>0</v>
      </c>
      <c r="G141" s="12" t="n">
        <v>0</v>
      </c>
      <c r="H141" s="13" t="n">
        <v>1</v>
      </c>
      <c r="I141" s="12" t="n">
        <v>0</v>
      </c>
      <c r="J141" s="12" t="n">
        <v>0</v>
      </c>
      <c r="K141" s="12" t="n">
        <v>0</v>
      </c>
      <c r="L141" s="12" t="n">
        <v>0</v>
      </c>
      <c r="M141" s="12" t="n">
        <v>1</v>
      </c>
      <c r="N141" s="1" t="n">
        <v>0</v>
      </c>
      <c r="O141" s="1" t="n">
        <v>0</v>
      </c>
      <c r="Q141" s="9" t="s">
        <v>16</v>
      </c>
      <c r="R141" s="14" t="n">
        <f aca="false">D141/$C141</f>
        <v>0.682500682500683</v>
      </c>
      <c r="S141" s="14" t="n">
        <f aca="false">E141/$C141</f>
        <v>0</v>
      </c>
      <c r="T141" s="14" t="n">
        <f aca="false">F141/$C141</f>
        <v>0</v>
      </c>
      <c r="U141" s="14" t="n">
        <f aca="false">G141/$C141</f>
        <v>0</v>
      </c>
      <c r="V141" s="15" t="n">
        <f aca="false">H141/$C141</f>
        <v>0.682500682500683</v>
      </c>
      <c r="W141" s="14" t="n">
        <f aca="false">I141/$C141</f>
        <v>0</v>
      </c>
      <c r="X141" s="14" t="n">
        <f aca="false">J141/$C141</f>
        <v>0</v>
      </c>
      <c r="Y141" s="14" t="n">
        <f aca="false">K141/$C141</f>
        <v>0</v>
      </c>
      <c r="Z141" s="14" t="n">
        <f aca="false">L141/$C141</f>
        <v>0</v>
      </c>
      <c r="AA141" s="14" t="n">
        <f aca="false">M141/$C141</f>
        <v>0.682500682500683</v>
      </c>
    </row>
    <row r="142" customFormat="false" ht="15" hidden="false" customHeight="false" outlineLevel="0" collapsed="false">
      <c r="B142" s="9" t="s">
        <v>16</v>
      </c>
      <c r="C142" s="16" t="n">
        <v>0.5</v>
      </c>
      <c r="D142" s="11" t="n">
        <f aca="false">SUM(E142:L142)</f>
        <v>0</v>
      </c>
      <c r="E142" s="12" t="n">
        <v>0</v>
      </c>
      <c r="F142" s="12" t="n">
        <v>0</v>
      </c>
      <c r="G142" s="12" t="n">
        <v>0</v>
      </c>
      <c r="H142" s="13" t="n">
        <v>0</v>
      </c>
      <c r="I142" s="12" t="n">
        <v>0</v>
      </c>
      <c r="J142" s="12" t="n">
        <v>0</v>
      </c>
      <c r="K142" s="12" t="n">
        <v>0</v>
      </c>
      <c r="L142" s="12" t="n">
        <v>0</v>
      </c>
      <c r="M142" s="12" t="n">
        <v>0</v>
      </c>
      <c r="N142" s="1" t="n">
        <v>0</v>
      </c>
      <c r="O142" s="1" t="n">
        <v>0</v>
      </c>
      <c r="Q142" s="9" t="s">
        <v>16</v>
      </c>
      <c r="R142" s="14" t="n">
        <f aca="false">D142/$C142</f>
        <v>0</v>
      </c>
      <c r="S142" s="14" t="n">
        <f aca="false">E142/$C142</f>
        <v>0</v>
      </c>
      <c r="T142" s="14" t="n">
        <f aca="false">F142/$C142</f>
        <v>0</v>
      </c>
      <c r="U142" s="14" t="n">
        <f aca="false">G142/$C142</f>
        <v>0</v>
      </c>
      <c r="V142" s="15" t="n">
        <f aca="false">H142/$C142</f>
        <v>0</v>
      </c>
      <c r="W142" s="14" t="n">
        <f aca="false">I142/$C142</f>
        <v>0</v>
      </c>
      <c r="X142" s="14" t="n">
        <f aca="false">J142/$C142</f>
        <v>0</v>
      </c>
      <c r="Y142" s="14" t="n">
        <f aca="false">K142/$C142</f>
        <v>0</v>
      </c>
      <c r="Z142" s="14" t="n">
        <f aca="false">L142/$C142</f>
        <v>0</v>
      </c>
      <c r="AA142" s="14" t="n">
        <f aca="false">M142/$C142</f>
        <v>0</v>
      </c>
    </row>
    <row r="143" customFormat="false" ht="15" hidden="false" customHeight="false" outlineLevel="0" collapsed="false">
      <c r="B143" s="9" t="s">
        <v>16</v>
      </c>
      <c r="C143" s="16" t="n">
        <v>6</v>
      </c>
      <c r="D143" s="11" t="n">
        <f aca="false">SUM(E143:L143)</f>
        <v>1</v>
      </c>
      <c r="E143" s="12" t="n">
        <v>0</v>
      </c>
      <c r="F143" s="12" t="n">
        <v>0</v>
      </c>
      <c r="G143" s="12" t="n">
        <v>0</v>
      </c>
      <c r="H143" s="13" t="n">
        <v>1</v>
      </c>
      <c r="I143" s="12" t="n">
        <v>0</v>
      </c>
      <c r="J143" s="12" t="n">
        <v>0</v>
      </c>
      <c r="K143" s="12" t="n">
        <v>0</v>
      </c>
      <c r="L143" s="12" t="n">
        <v>0</v>
      </c>
      <c r="M143" s="12" t="n">
        <v>0</v>
      </c>
      <c r="N143" s="1" t="n">
        <v>0</v>
      </c>
      <c r="O143" s="1" t="n">
        <v>0</v>
      </c>
      <c r="Q143" s="9" t="s">
        <v>16</v>
      </c>
      <c r="R143" s="14" t="n">
        <f aca="false">D143/$C143</f>
        <v>0.166666666666667</v>
      </c>
      <c r="S143" s="14" t="n">
        <f aca="false">E143/$C143</f>
        <v>0</v>
      </c>
      <c r="T143" s="14" t="n">
        <f aca="false">F143/$C143</f>
        <v>0</v>
      </c>
      <c r="U143" s="14" t="n">
        <f aca="false">G143/$C143</f>
        <v>0</v>
      </c>
      <c r="V143" s="15" t="n">
        <f aca="false">H143/$C143</f>
        <v>0.166666666666667</v>
      </c>
      <c r="W143" s="14" t="n">
        <f aca="false">I143/$C143</f>
        <v>0</v>
      </c>
      <c r="X143" s="14" t="n">
        <f aca="false">J143/$C143</f>
        <v>0</v>
      </c>
      <c r="Y143" s="14" t="n">
        <f aca="false">K143/$C143</f>
        <v>0</v>
      </c>
      <c r="Z143" s="14" t="n">
        <f aca="false">L143/$C143</f>
        <v>0</v>
      </c>
      <c r="AA143" s="14" t="n">
        <f aca="false">M143/$C143</f>
        <v>0</v>
      </c>
    </row>
    <row r="144" customFormat="false" ht="15" hidden="false" customHeight="false" outlineLevel="0" collapsed="false">
      <c r="B144" s="9" t="s">
        <v>16</v>
      </c>
      <c r="C144" s="16" t="n">
        <v>3.2</v>
      </c>
      <c r="D144" s="11" t="n">
        <f aca="false">SUM(E144:L144)</f>
        <v>2</v>
      </c>
      <c r="E144" s="12" t="n">
        <v>0</v>
      </c>
      <c r="F144" s="12" t="n">
        <v>0</v>
      </c>
      <c r="G144" s="12" t="n">
        <v>0</v>
      </c>
      <c r="H144" s="13" t="n">
        <v>2</v>
      </c>
      <c r="I144" s="12" t="n">
        <v>0</v>
      </c>
      <c r="J144" s="12" t="n">
        <v>0</v>
      </c>
      <c r="K144" s="12" t="n">
        <v>0</v>
      </c>
      <c r="L144" s="12" t="n">
        <v>0</v>
      </c>
      <c r="M144" s="12" t="n">
        <v>0</v>
      </c>
      <c r="N144" s="1" t="n">
        <v>0</v>
      </c>
      <c r="O144" s="1" t="n">
        <v>0</v>
      </c>
      <c r="Q144" s="9" t="s">
        <v>16</v>
      </c>
      <c r="R144" s="14" t="n">
        <f aca="false">D144/$C144</f>
        <v>0.625</v>
      </c>
      <c r="S144" s="14" t="n">
        <f aca="false">E144/$C144</f>
        <v>0</v>
      </c>
      <c r="T144" s="14" t="n">
        <f aca="false">F144/$C144</f>
        <v>0</v>
      </c>
      <c r="U144" s="14" t="n">
        <f aca="false">G144/$C144</f>
        <v>0</v>
      </c>
      <c r="V144" s="15" t="n">
        <f aca="false">H144/$C144</f>
        <v>0.625</v>
      </c>
      <c r="W144" s="14" t="n">
        <f aca="false">I144/$C144</f>
        <v>0</v>
      </c>
      <c r="X144" s="14" t="n">
        <f aca="false">J144/$C144</f>
        <v>0</v>
      </c>
      <c r="Y144" s="14" t="n">
        <f aca="false">K144/$C144</f>
        <v>0</v>
      </c>
      <c r="Z144" s="14" t="n">
        <f aca="false">L144/$C144</f>
        <v>0</v>
      </c>
      <c r="AA144" s="14" t="n">
        <f aca="false">M144/$C144</f>
        <v>0</v>
      </c>
    </row>
    <row r="145" customFormat="false" ht="15" hidden="false" customHeight="false" outlineLevel="0" collapsed="false">
      <c r="B145" s="9" t="s">
        <v>16</v>
      </c>
      <c r="C145" s="16" t="n">
        <v>1</v>
      </c>
      <c r="D145" s="11" t="n">
        <f aca="false">SUM(E145:L145)</f>
        <v>3</v>
      </c>
      <c r="E145" s="12" t="n">
        <v>0</v>
      </c>
      <c r="F145" s="12" t="n">
        <v>0</v>
      </c>
      <c r="G145" s="12" t="n">
        <v>0</v>
      </c>
      <c r="H145" s="13" t="n">
        <v>3</v>
      </c>
      <c r="I145" s="12" t="n">
        <v>0</v>
      </c>
      <c r="J145" s="12" t="n">
        <v>0</v>
      </c>
      <c r="K145" s="12" t="n">
        <v>0</v>
      </c>
      <c r="L145" s="12" t="n">
        <v>0</v>
      </c>
      <c r="M145" s="12" t="n">
        <v>0</v>
      </c>
      <c r="N145" s="1" t="n">
        <v>0</v>
      </c>
      <c r="O145" s="1" t="n">
        <v>0</v>
      </c>
      <c r="Q145" s="9" t="s">
        <v>16</v>
      </c>
      <c r="R145" s="14" t="n">
        <f aca="false">D145/$C145</f>
        <v>3</v>
      </c>
      <c r="S145" s="14" t="n">
        <f aca="false">E145/$C145</f>
        <v>0</v>
      </c>
      <c r="T145" s="14" t="n">
        <f aca="false">F145/$C145</f>
        <v>0</v>
      </c>
      <c r="U145" s="14" t="n">
        <f aca="false">G145/$C145</f>
        <v>0</v>
      </c>
      <c r="V145" s="15" t="n">
        <f aca="false">H145/$C145</f>
        <v>3</v>
      </c>
      <c r="W145" s="14" t="n">
        <f aca="false">I145/$C145</f>
        <v>0</v>
      </c>
      <c r="X145" s="14" t="n">
        <f aca="false">J145/$C145</f>
        <v>0</v>
      </c>
      <c r="Y145" s="14" t="n">
        <f aca="false">K145/$C145</f>
        <v>0</v>
      </c>
      <c r="Z145" s="14" t="n">
        <f aca="false">L145/$C145</f>
        <v>0</v>
      </c>
      <c r="AA145" s="14" t="n">
        <f aca="false">M145/$C145</f>
        <v>0</v>
      </c>
    </row>
    <row r="146" customFormat="false" ht="15" hidden="false" customHeight="false" outlineLevel="0" collapsed="false">
      <c r="B146" s="9" t="s">
        <v>16</v>
      </c>
      <c r="C146" s="16" t="n">
        <v>4.2757</v>
      </c>
      <c r="D146" s="11" t="n">
        <f aca="false">SUM(E146:L146)</f>
        <v>2</v>
      </c>
      <c r="E146" s="12" t="n">
        <v>0</v>
      </c>
      <c r="F146" s="12" t="n">
        <v>0</v>
      </c>
      <c r="G146" s="12" t="n">
        <v>0</v>
      </c>
      <c r="H146" s="13" t="n">
        <v>2</v>
      </c>
      <c r="I146" s="12" t="n">
        <v>0</v>
      </c>
      <c r="J146" s="12" t="n">
        <v>0</v>
      </c>
      <c r="K146" s="12" t="n">
        <v>0</v>
      </c>
      <c r="L146" s="12" t="n">
        <v>0</v>
      </c>
      <c r="M146" s="12" t="n">
        <v>0</v>
      </c>
      <c r="N146" s="1" t="n">
        <v>0</v>
      </c>
      <c r="O146" s="1" t="n">
        <v>0</v>
      </c>
      <c r="Q146" s="9" t="s">
        <v>16</v>
      </c>
      <c r="R146" s="14" t="n">
        <f aca="false">D146/$C146</f>
        <v>0.46775966508408</v>
      </c>
      <c r="S146" s="14" t="n">
        <f aca="false">E146/$C146</f>
        <v>0</v>
      </c>
      <c r="T146" s="14" t="n">
        <f aca="false">F146/$C146</f>
        <v>0</v>
      </c>
      <c r="U146" s="14" t="n">
        <f aca="false">G146/$C146</f>
        <v>0</v>
      </c>
      <c r="V146" s="15" t="n">
        <f aca="false">H146/$C146</f>
        <v>0.46775966508408</v>
      </c>
      <c r="W146" s="14" t="n">
        <f aca="false">I146/$C146</f>
        <v>0</v>
      </c>
      <c r="X146" s="14" t="n">
        <f aca="false">J146/$C146</f>
        <v>0</v>
      </c>
      <c r="Y146" s="14" t="n">
        <f aca="false">K146/$C146</f>
        <v>0</v>
      </c>
      <c r="Z146" s="14" t="n">
        <f aca="false">L146/$C146</f>
        <v>0</v>
      </c>
      <c r="AA146" s="14" t="n">
        <f aca="false">M146/$C146</f>
        <v>0</v>
      </c>
    </row>
    <row r="147" customFormat="false" ht="15" hidden="false" customHeight="false" outlineLevel="0" collapsed="false">
      <c r="B147" s="9" t="s">
        <v>16</v>
      </c>
      <c r="C147" s="16" t="n">
        <v>2.0066</v>
      </c>
      <c r="D147" s="11" t="n">
        <f aca="false">SUM(E147:L147)</f>
        <v>1</v>
      </c>
      <c r="E147" s="12" t="n">
        <v>0</v>
      </c>
      <c r="F147" s="12" t="n">
        <v>0</v>
      </c>
      <c r="G147" s="12" t="n">
        <v>0</v>
      </c>
      <c r="H147" s="13" t="n">
        <v>1</v>
      </c>
      <c r="I147" s="12" t="n">
        <v>0</v>
      </c>
      <c r="J147" s="12" t="n">
        <v>0</v>
      </c>
      <c r="K147" s="12" t="n">
        <v>0</v>
      </c>
      <c r="L147" s="12" t="n">
        <v>0</v>
      </c>
      <c r="M147" s="12" t="n">
        <v>0</v>
      </c>
      <c r="N147" s="1" t="n">
        <v>0</v>
      </c>
      <c r="O147" s="1" t="n">
        <v>0</v>
      </c>
      <c r="Q147" s="9" t="s">
        <v>16</v>
      </c>
      <c r="R147" s="14" t="n">
        <f aca="false">D147/$C147</f>
        <v>0.498355427090601</v>
      </c>
      <c r="S147" s="14" t="n">
        <f aca="false">E147/$C147</f>
        <v>0</v>
      </c>
      <c r="T147" s="14" t="n">
        <f aca="false">F147/$C147</f>
        <v>0</v>
      </c>
      <c r="U147" s="14" t="n">
        <f aca="false">G147/$C147</f>
        <v>0</v>
      </c>
      <c r="V147" s="15" t="n">
        <f aca="false">H147/$C147</f>
        <v>0.498355427090601</v>
      </c>
      <c r="W147" s="14" t="n">
        <f aca="false">I147/$C147</f>
        <v>0</v>
      </c>
      <c r="X147" s="14" t="n">
        <f aca="false">J147/$C147</f>
        <v>0</v>
      </c>
      <c r="Y147" s="14" t="n">
        <f aca="false">K147/$C147</f>
        <v>0</v>
      </c>
      <c r="Z147" s="14" t="n">
        <f aca="false">L147/$C147</f>
        <v>0</v>
      </c>
      <c r="AA147" s="14" t="n">
        <f aca="false">M147/$C147</f>
        <v>0</v>
      </c>
    </row>
    <row r="148" customFormat="false" ht="15" hidden="false" customHeight="false" outlineLevel="0" collapsed="false">
      <c r="B148" s="9" t="s">
        <v>16</v>
      </c>
      <c r="C148" s="16" t="n">
        <v>4</v>
      </c>
      <c r="D148" s="11" t="n">
        <f aca="false">SUM(E148:L148)</f>
        <v>3</v>
      </c>
      <c r="E148" s="12" t="n">
        <v>0</v>
      </c>
      <c r="F148" s="12" t="n">
        <v>0</v>
      </c>
      <c r="G148" s="12" t="n">
        <v>0</v>
      </c>
      <c r="H148" s="13" t="n">
        <v>3</v>
      </c>
      <c r="I148" s="12" t="n">
        <v>0</v>
      </c>
      <c r="J148" s="12" t="n">
        <v>0</v>
      </c>
      <c r="K148" s="12" t="n">
        <v>0</v>
      </c>
      <c r="L148" s="12" t="n">
        <v>0</v>
      </c>
      <c r="M148" s="12" t="n">
        <v>0</v>
      </c>
      <c r="N148" s="1" t="n">
        <v>0</v>
      </c>
      <c r="O148" s="1" t="n">
        <v>0</v>
      </c>
      <c r="Q148" s="9" t="s">
        <v>16</v>
      </c>
      <c r="R148" s="14" t="n">
        <f aca="false">D148/$C148</f>
        <v>0.75</v>
      </c>
      <c r="S148" s="14" t="n">
        <f aca="false">E148/$C148</f>
        <v>0</v>
      </c>
      <c r="T148" s="14" t="n">
        <f aca="false">F148/$C148</f>
        <v>0</v>
      </c>
      <c r="U148" s="14" t="n">
        <f aca="false">G148/$C148</f>
        <v>0</v>
      </c>
      <c r="V148" s="15" t="n">
        <f aca="false">H148/$C148</f>
        <v>0.75</v>
      </c>
      <c r="W148" s="14" t="n">
        <f aca="false">I148/$C148</f>
        <v>0</v>
      </c>
      <c r="X148" s="14" t="n">
        <f aca="false">J148/$C148</f>
        <v>0</v>
      </c>
      <c r="Y148" s="14" t="n">
        <f aca="false">K148/$C148</f>
        <v>0</v>
      </c>
      <c r="Z148" s="14" t="n">
        <f aca="false">L148/$C148</f>
        <v>0</v>
      </c>
      <c r="AA148" s="14" t="n">
        <f aca="false">M148/$C148</f>
        <v>0</v>
      </c>
    </row>
    <row r="149" customFormat="false" ht="15" hidden="false" customHeight="false" outlineLevel="0" collapsed="false">
      <c r="B149" s="9" t="s">
        <v>16</v>
      </c>
      <c r="C149" s="10" t="n">
        <v>3</v>
      </c>
      <c r="D149" s="11" t="n">
        <f aca="false">SUM(E149:L149)</f>
        <v>1</v>
      </c>
      <c r="E149" s="12" t="n">
        <v>0</v>
      </c>
      <c r="F149" s="12" t="n">
        <v>0</v>
      </c>
      <c r="G149" s="12" t="n">
        <v>0</v>
      </c>
      <c r="H149" s="13" t="n">
        <v>0</v>
      </c>
      <c r="I149" s="12" t="n">
        <v>1</v>
      </c>
      <c r="J149" s="12" t="n">
        <v>0</v>
      </c>
      <c r="K149" s="12" t="n">
        <v>0</v>
      </c>
      <c r="L149" s="12" t="n">
        <v>0</v>
      </c>
      <c r="M149" s="12" t="n">
        <v>0</v>
      </c>
      <c r="N149" s="1" t="n">
        <v>0</v>
      </c>
      <c r="O149" s="1" t="n">
        <v>0</v>
      </c>
      <c r="Q149" s="9" t="s">
        <v>16</v>
      </c>
      <c r="R149" s="14" t="n">
        <f aca="false">D149/$C149</f>
        <v>0.333333333333333</v>
      </c>
      <c r="S149" s="14" t="n">
        <f aca="false">E149/$C149</f>
        <v>0</v>
      </c>
      <c r="T149" s="14" t="n">
        <f aca="false">F149/$C149</f>
        <v>0</v>
      </c>
      <c r="U149" s="14" t="n">
        <f aca="false">G149/$C149</f>
        <v>0</v>
      </c>
      <c r="V149" s="15" t="n">
        <f aca="false">H149/$C149</f>
        <v>0</v>
      </c>
      <c r="W149" s="14" t="n">
        <f aca="false">I149/$C149</f>
        <v>0.333333333333333</v>
      </c>
      <c r="X149" s="14" t="n">
        <f aca="false">J149/$C149</f>
        <v>0</v>
      </c>
      <c r="Y149" s="14" t="n">
        <f aca="false">K149/$C149</f>
        <v>0</v>
      </c>
      <c r="Z149" s="14" t="n">
        <f aca="false">L149/$C149</f>
        <v>0</v>
      </c>
      <c r="AA149" s="14" t="n">
        <f aca="false">M149/$C149</f>
        <v>0</v>
      </c>
    </row>
    <row r="150" customFormat="false" ht="15" hidden="false" customHeight="false" outlineLevel="0" collapsed="false">
      <c r="B150" s="9" t="s">
        <v>16</v>
      </c>
      <c r="C150" s="10" t="n">
        <v>3</v>
      </c>
      <c r="D150" s="11" t="n">
        <f aca="false">SUM(E150:L150)</f>
        <v>1</v>
      </c>
      <c r="E150" s="12" t="n">
        <v>0</v>
      </c>
      <c r="F150" s="12" t="n">
        <v>0</v>
      </c>
      <c r="G150" s="12" t="n">
        <v>0</v>
      </c>
      <c r="H150" s="13" t="n">
        <v>0</v>
      </c>
      <c r="I150" s="12" t="n">
        <v>1</v>
      </c>
      <c r="J150" s="12" t="n">
        <v>0</v>
      </c>
      <c r="K150" s="12" t="n">
        <v>0</v>
      </c>
      <c r="L150" s="12" t="n">
        <v>0</v>
      </c>
      <c r="M150" s="12" t="n">
        <v>0</v>
      </c>
      <c r="N150" s="1" t="n">
        <v>0</v>
      </c>
      <c r="O150" s="1" t="n">
        <v>0</v>
      </c>
      <c r="Q150" s="9" t="s">
        <v>16</v>
      </c>
      <c r="R150" s="14" t="n">
        <f aca="false">D150/$C150</f>
        <v>0.333333333333333</v>
      </c>
      <c r="S150" s="14" t="n">
        <f aca="false">E150/$C150</f>
        <v>0</v>
      </c>
      <c r="T150" s="14" t="n">
        <f aca="false">F150/$C150</f>
        <v>0</v>
      </c>
      <c r="U150" s="14" t="n">
        <f aca="false">G150/$C150</f>
        <v>0</v>
      </c>
      <c r="V150" s="15" t="n">
        <f aca="false">H150/$C150</f>
        <v>0</v>
      </c>
      <c r="W150" s="14" t="n">
        <f aca="false">I150/$C150</f>
        <v>0.333333333333333</v>
      </c>
      <c r="X150" s="14" t="n">
        <f aca="false">J150/$C150</f>
        <v>0</v>
      </c>
      <c r="Y150" s="14" t="n">
        <f aca="false">K150/$C150</f>
        <v>0</v>
      </c>
      <c r="Z150" s="14" t="n">
        <f aca="false">L150/$C150</f>
        <v>0</v>
      </c>
      <c r="AA150" s="14" t="n">
        <f aca="false">M150/$C150</f>
        <v>0</v>
      </c>
    </row>
    <row r="151" customFormat="false" ht="15" hidden="false" customHeight="false" outlineLevel="0" collapsed="false">
      <c r="B151" s="9" t="s">
        <v>16</v>
      </c>
      <c r="C151" s="10" t="n">
        <v>1.5</v>
      </c>
      <c r="D151" s="11" t="n">
        <f aca="false">SUM(E151:L151)</f>
        <v>1</v>
      </c>
      <c r="E151" s="12" t="n">
        <v>0</v>
      </c>
      <c r="F151" s="12" t="n">
        <v>0</v>
      </c>
      <c r="G151" s="12" t="n">
        <v>1</v>
      </c>
      <c r="H151" s="13" t="n">
        <v>0</v>
      </c>
      <c r="I151" s="12" t="n">
        <v>0</v>
      </c>
      <c r="J151" s="12" t="n">
        <v>0</v>
      </c>
      <c r="K151" s="12" t="n">
        <v>0</v>
      </c>
      <c r="L151" s="12" t="n">
        <v>0</v>
      </c>
      <c r="M151" s="12" t="n">
        <v>0</v>
      </c>
      <c r="N151" s="1" t="n">
        <v>0</v>
      </c>
      <c r="O151" s="1" t="n">
        <v>0</v>
      </c>
      <c r="Q151" s="9" t="s">
        <v>16</v>
      </c>
      <c r="R151" s="14" t="n">
        <f aca="false">D151/$C151</f>
        <v>0.666666666666667</v>
      </c>
      <c r="S151" s="14" t="n">
        <f aca="false">E151/$C151</f>
        <v>0</v>
      </c>
      <c r="T151" s="14" t="n">
        <f aca="false">F151/$C151</f>
        <v>0</v>
      </c>
      <c r="U151" s="14" t="n">
        <f aca="false">G151/$C151</f>
        <v>0.666666666666667</v>
      </c>
      <c r="V151" s="15" t="n">
        <f aca="false">H151/$C151</f>
        <v>0</v>
      </c>
      <c r="W151" s="14" t="n">
        <f aca="false">I151/$C151</f>
        <v>0</v>
      </c>
      <c r="X151" s="14" t="n">
        <f aca="false">J151/$C151</f>
        <v>0</v>
      </c>
      <c r="Y151" s="14" t="n">
        <f aca="false">K151/$C151</f>
        <v>0</v>
      </c>
      <c r="Z151" s="14" t="n">
        <f aca="false">L151/$C151</f>
        <v>0</v>
      </c>
      <c r="AA151" s="14" t="n">
        <f aca="false">M151/$C151</f>
        <v>0</v>
      </c>
    </row>
    <row r="152" customFormat="false" ht="15" hidden="false" customHeight="false" outlineLevel="0" collapsed="false">
      <c r="B152" s="9" t="s">
        <v>16</v>
      </c>
      <c r="C152" s="10" t="n">
        <v>3</v>
      </c>
      <c r="D152" s="11" t="n">
        <f aca="false">SUM(E152:L152)</f>
        <v>1</v>
      </c>
      <c r="E152" s="12" t="n">
        <v>0</v>
      </c>
      <c r="F152" s="12" t="n">
        <v>0</v>
      </c>
      <c r="G152" s="12" t="n">
        <v>1</v>
      </c>
      <c r="H152" s="13" t="n">
        <v>0</v>
      </c>
      <c r="I152" s="12" t="n">
        <v>0</v>
      </c>
      <c r="J152" s="12" t="n">
        <v>0</v>
      </c>
      <c r="K152" s="12" t="n">
        <v>0</v>
      </c>
      <c r="L152" s="12" t="n">
        <v>0</v>
      </c>
      <c r="M152" s="12" t="n">
        <v>0</v>
      </c>
      <c r="N152" s="1" t="n">
        <v>0</v>
      </c>
      <c r="O152" s="1" t="n">
        <v>0</v>
      </c>
      <c r="Q152" s="9" t="s">
        <v>16</v>
      </c>
      <c r="R152" s="14" t="n">
        <f aca="false">D152/$C152</f>
        <v>0.333333333333333</v>
      </c>
      <c r="S152" s="14" t="n">
        <f aca="false">E152/$C152</f>
        <v>0</v>
      </c>
      <c r="T152" s="14" t="n">
        <f aca="false">F152/$C152</f>
        <v>0</v>
      </c>
      <c r="U152" s="14" t="n">
        <f aca="false">G152/$C152</f>
        <v>0.333333333333333</v>
      </c>
      <c r="V152" s="15" t="n">
        <f aca="false">H152/$C152</f>
        <v>0</v>
      </c>
      <c r="W152" s="14" t="n">
        <f aca="false">I152/$C152</f>
        <v>0</v>
      </c>
      <c r="X152" s="14" t="n">
        <f aca="false">J152/$C152</f>
        <v>0</v>
      </c>
      <c r="Y152" s="14" t="n">
        <f aca="false">K152/$C152</f>
        <v>0</v>
      </c>
      <c r="Z152" s="14" t="n">
        <f aca="false">L152/$C152</f>
        <v>0</v>
      </c>
      <c r="AA152" s="14" t="n">
        <f aca="false">M152/$C152</f>
        <v>0</v>
      </c>
    </row>
    <row r="153" customFormat="false" ht="15" hidden="false" customHeight="false" outlineLevel="0" collapsed="false">
      <c r="B153" s="9" t="s">
        <v>16</v>
      </c>
      <c r="C153" s="10" t="n">
        <v>3</v>
      </c>
      <c r="D153" s="11" t="n">
        <f aca="false">SUM(E153:L153)</f>
        <v>0</v>
      </c>
      <c r="E153" s="12" t="n">
        <v>0</v>
      </c>
      <c r="F153" s="12" t="n">
        <v>0</v>
      </c>
      <c r="G153" s="12" t="n">
        <v>0</v>
      </c>
      <c r="H153" s="13" t="n">
        <v>0</v>
      </c>
      <c r="I153" s="12" t="n">
        <v>0</v>
      </c>
      <c r="J153" s="12" t="n">
        <v>0</v>
      </c>
      <c r="K153" s="12" t="n">
        <v>0</v>
      </c>
      <c r="L153" s="12" t="n">
        <v>0</v>
      </c>
      <c r="M153" s="12" t="n">
        <v>1</v>
      </c>
      <c r="N153" s="1" t="n">
        <v>0</v>
      </c>
      <c r="O153" s="1" t="n">
        <v>0</v>
      </c>
      <c r="Q153" s="9" t="s">
        <v>16</v>
      </c>
      <c r="R153" s="14" t="n">
        <f aca="false">D153/$C153</f>
        <v>0</v>
      </c>
      <c r="S153" s="14" t="n">
        <f aca="false">E153/$C153</f>
        <v>0</v>
      </c>
      <c r="T153" s="14" t="n">
        <f aca="false">F153/$C153</f>
        <v>0</v>
      </c>
      <c r="U153" s="14" t="n">
        <f aca="false">G153/$C153</f>
        <v>0</v>
      </c>
      <c r="V153" s="15" t="n">
        <f aca="false">H153/$C153</f>
        <v>0</v>
      </c>
      <c r="W153" s="14" t="n">
        <f aca="false">I153/$C153</f>
        <v>0</v>
      </c>
      <c r="X153" s="14" t="n">
        <f aca="false">J153/$C153</f>
        <v>0</v>
      </c>
      <c r="Y153" s="14" t="n">
        <f aca="false">K153/$C153</f>
        <v>0</v>
      </c>
      <c r="Z153" s="14" t="n">
        <f aca="false">L153/$C153</f>
        <v>0</v>
      </c>
      <c r="AA153" s="14" t="n">
        <f aca="false">M153/$C153</f>
        <v>0.333333333333333</v>
      </c>
    </row>
    <row r="154" customFormat="false" ht="15" hidden="false" customHeight="false" outlineLevel="0" collapsed="false">
      <c r="B154" s="9" t="s">
        <v>16</v>
      </c>
      <c r="C154" s="10" t="n">
        <v>3</v>
      </c>
      <c r="D154" s="11" t="n">
        <f aca="false">SUM(E154:L154)</f>
        <v>0</v>
      </c>
      <c r="E154" s="12" t="n">
        <v>0</v>
      </c>
      <c r="F154" s="12" t="n">
        <v>0</v>
      </c>
      <c r="G154" s="12" t="n">
        <v>0</v>
      </c>
      <c r="H154" s="13" t="n">
        <v>0</v>
      </c>
      <c r="I154" s="12" t="n">
        <v>0</v>
      </c>
      <c r="J154" s="12" t="n">
        <v>0</v>
      </c>
      <c r="K154" s="12" t="n">
        <v>0</v>
      </c>
      <c r="L154" s="12" t="n">
        <v>0</v>
      </c>
      <c r="M154" s="12" t="n">
        <v>1</v>
      </c>
      <c r="N154" s="1" t="n">
        <v>0</v>
      </c>
      <c r="O154" s="1" t="n">
        <v>0</v>
      </c>
      <c r="Q154" s="9" t="s">
        <v>16</v>
      </c>
      <c r="R154" s="14" t="n">
        <f aca="false">D154/$C154</f>
        <v>0</v>
      </c>
      <c r="S154" s="14" t="n">
        <f aca="false">E154/$C154</f>
        <v>0</v>
      </c>
      <c r="T154" s="14" t="n">
        <f aca="false">F154/$C154</f>
        <v>0</v>
      </c>
      <c r="U154" s="14" t="n">
        <f aca="false">G154/$C154</f>
        <v>0</v>
      </c>
      <c r="V154" s="15" t="n">
        <f aca="false">H154/$C154</f>
        <v>0</v>
      </c>
      <c r="W154" s="14" t="n">
        <f aca="false">I154/$C154</f>
        <v>0</v>
      </c>
      <c r="X154" s="14" t="n">
        <f aca="false">J154/$C154</f>
        <v>0</v>
      </c>
      <c r="Y154" s="14" t="n">
        <f aca="false">K154/$C154</f>
        <v>0</v>
      </c>
      <c r="Z154" s="14" t="n">
        <f aca="false">L154/$C154</f>
        <v>0</v>
      </c>
      <c r="AA154" s="14" t="n">
        <f aca="false">M154/$C154</f>
        <v>0.333333333333333</v>
      </c>
    </row>
    <row r="155" customFormat="false" ht="15" hidden="false" customHeight="false" outlineLevel="0" collapsed="false">
      <c r="B155" s="9" t="s">
        <v>16</v>
      </c>
      <c r="C155" s="10" t="n">
        <v>3</v>
      </c>
      <c r="D155" s="11" t="n">
        <f aca="false">SUM(E155:L155)</f>
        <v>2</v>
      </c>
      <c r="E155" s="12" t="n">
        <v>0</v>
      </c>
      <c r="F155" s="12" t="n">
        <v>0</v>
      </c>
      <c r="G155" s="12" t="n">
        <v>0</v>
      </c>
      <c r="H155" s="13" t="n">
        <v>0</v>
      </c>
      <c r="I155" s="12" t="n">
        <v>0</v>
      </c>
      <c r="J155" s="12" t="n">
        <v>2</v>
      </c>
      <c r="K155" s="12" t="n">
        <v>0</v>
      </c>
      <c r="L155" s="12" t="n">
        <v>0</v>
      </c>
      <c r="M155" s="12" t="n">
        <v>1</v>
      </c>
      <c r="N155" s="1" t="n">
        <v>0</v>
      </c>
      <c r="O155" s="1" t="n">
        <v>0</v>
      </c>
      <c r="Q155" s="9" t="s">
        <v>16</v>
      </c>
      <c r="R155" s="14" t="n">
        <f aca="false">D155/$C155</f>
        <v>0.666666666666667</v>
      </c>
      <c r="S155" s="14" t="n">
        <f aca="false">E155/$C155</f>
        <v>0</v>
      </c>
      <c r="T155" s="14" t="n">
        <f aca="false">F155/$C155</f>
        <v>0</v>
      </c>
      <c r="U155" s="14" t="n">
        <f aca="false">G155/$C155</f>
        <v>0</v>
      </c>
      <c r="V155" s="15" t="n">
        <f aca="false">H155/$C155</f>
        <v>0</v>
      </c>
      <c r="W155" s="14" t="n">
        <f aca="false">I155/$C155</f>
        <v>0</v>
      </c>
      <c r="X155" s="14" t="n">
        <f aca="false">J155/$C155</f>
        <v>0.666666666666667</v>
      </c>
      <c r="Y155" s="14" t="n">
        <f aca="false">K155/$C155</f>
        <v>0</v>
      </c>
      <c r="Z155" s="14" t="n">
        <f aca="false">L155/$C155</f>
        <v>0</v>
      </c>
      <c r="AA155" s="14" t="n">
        <f aca="false">M155/$C155</f>
        <v>0.333333333333333</v>
      </c>
    </row>
    <row r="156" customFormat="false" ht="15" hidden="false" customHeight="false" outlineLevel="0" collapsed="false">
      <c r="B156" s="9" t="s">
        <v>16</v>
      </c>
      <c r="C156" s="10" t="n">
        <v>2</v>
      </c>
      <c r="D156" s="11" t="n">
        <f aca="false">SUM(E156:L156)</f>
        <v>0</v>
      </c>
      <c r="E156" s="12" t="n">
        <v>0</v>
      </c>
      <c r="F156" s="12" t="n">
        <v>0</v>
      </c>
      <c r="G156" s="12" t="n">
        <v>0</v>
      </c>
      <c r="H156" s="13" t="n">
        <v>0</v>
      </c>
      <c r="I156" s="12" t="n">
        <v>0</v>
      </c>
      <c r="J156" s="12" t="n">
        <v>0</v>
      </c>
      <c r="K156" s="12" t="n">
        <v>0</v>
      </c>
      <c r="L156" s="12" t="n">
        <v>0</v>
      </c>
      <c r="M156" s="12" t="n">
        <v>1</v>
      </c>
      <c r="N156" s="1" t="n">
        <v>0</v>
      </c>
      <c r="O156" s="1" t="n">
        <v>0</v>
      </c>
      <c r="Q156" s="9" t="s">
        <v>16</v>
      </c>
      <c r="R156" s="14" t="n">
        <f aca="false">D156/$C156</f>
        <v>0</v>
      </c>
      <c r="S156" s="14" t="n">
        <f aca="false">E156/$C156</f>
        <v>0</v>
      </c>
      <c r="T156" s="14" t="n">
        <f aca="false">F156/$C156</f>
        <v>0</v>
      </c>
      <c r="U156" s="14" t="n">
        <f aca="false">G156/$C156</f>
        <v>0</v>
      </c>
      <c r="V156" s="15" t="n">
        <f aca="false">H156/$C156</f>
        <v>0</v>
      </c>
      <c r="W156" s="14" t="n">
        <f aca="false">I156/$C156</f>
        <v>0</v>
      </c>
      <c r="X156" s="14" t="n">
        <f aca="false">J156/$C156</f>
        <v>0</v>
      </c>
      <c r="Y156" s="14" t="n">
        <f aca="false">K156/$C156</f>
        <v>0</v>
      </c>
      <c r="Z156" s="14" t="n">
        <f aca="false">L156/$C156</f>
        <v>0</v>
      </c>
      <c r="AA156" s="14" t="n">
        <f aca="false">M156/$C156</f>
        <v>0.5</v>
      </c>
    </row>
    <row r="157" customFormat="false" ht="15" hidden="false" customHeight="false" outlineLevel="0" collapsed="false">
      <c r="B157" s="9" t="s">
        <v>16</v>
      </c>
      <c r="C157" s="10" t="n">
        <v>3</v>
      </c>
      <c r="D157" s="11" t="n">
        <f aca="false">SUM(E157:L157)</f>
        <v>0</v>
      </c>
      <c r="E157" s="12" t="n">
        <v>0</v>
      </c>
      <c r="F157" s="12" t="n">
        <v>0</v>
      </c>
      <c r="G157" s="12" t="n">
        <v>0</v>
      </c>
      <c r="H157" s="13" t="n">
        <v>0</v>
      </c>
      <c r="I157" s="12" t="n">
        <v>0</v>
      </c>
      <c r="J157" s="12" t="n">
        <v>0</v>
      </c>
      <c r="K157" s="12" t="n">
        <v>0</v>
      </c>
      <c r="L157" s="12" t="n">
        <v>0</v>
      </c>
      <c r="M157" s="12" t="n">
        <v>1</v>
      </c>
      <c r="N157" s="1" t="n">
        <v>0</v>
      </c>
      <c r="O157" s="1" t="n">
        <v>0</v>
      </c>
      <c r="Q157" s="9" t="s">
        <v>16</v>
      </c>
      <c r="R157" s="14" t="n">
        <f aca="false">D157/$C157</f>
        <v>0</v>
      </c>
      <c r="S157" s="14" t="n">
        <f aca="false">E157/$C157</f>
        <v>0</v>
      </c>
      <c r="T157" s="14" t="n">
        <f aca="false">F157/$C157</f>
        <v>0</v>
      </c>
      <c r="U157" s="14" t="n">
        <f aca="false">G157/$C157</f>
        <v>0</v>
      </c>
      <c r="V157" s="15" t="n">
        <f aca="false">H157/$C157</f>
        <v>0</v>
      </c>
      <c r="W157" s="14" t="n">
        <f aca="false">I157/$C157</f>
        <v>0</v>
      </c>
      <c r="X157" s="14" t="n">
        <f aca="false">J157/$C157</f>
        <v>0</v>
      </c>
      <c r="Y157" s="14" t="n">
        <f aca="false">K157/$C157</f>
        <v>0</v>
      </c>
      <c r="Z157" s="14" t="n">
        <f aca="false">L157/$C157</f>
        <v>0</v>
      </c>
      <c r="AA157" s="14" t="n">
        <f aca="false">M157/$C157</f>
        <v>0.333333333333333</v>
      </c>
    </row>
    <row r="158" customFormat="false" ht="15" hidden="false" customHeight="false" outlineLevel="0" collapsed="false">
      <c r="B158" s="9" t="s">
        <v>16</v>
      </c>
      <c r="C158" s="10" t="n">
        <v>3</v>
      </c>
      <c r="D158" s="11" t="n">
        <f aca="false">SUM(E158:L158)</f>
        <v>0</v>
      </c>
      <c r="E158" s="12" t="n">
        <v>0</v>
      </c>
      <c r="F158" s="12" t="n">
        <v>0</v>
      </c>
      <c r="G158" s="12" t="n">
        <v>0</v>
      </c>
      <c r="H158" s="13" t="n">
        <v>0</v>
      </c>
      <c r="I158" s="12" t="n">
        <v>0</v>
      </c>
      <c r="J158" s="12" t="n">
        <v>0</v>
      </c>
      <c r="K158" s="12" t="n">
        <v>0</v>
      </c>
      <c r="L158" s="12" t="n">
        <v>0</v>
      </c>
      <c r="M158" s="12" t="n">
        <v>1</v>
      </c>
      <c r="N158" s="1" t="n">
        <v>0</v>
      </c>
      <c r="O158" s="1" t="n">
        <v>0</v>
      </c>
      <c r="Q158" s="9" t="s">
        <v>16</v>
      </c>
      <c r="R158" s="14" t="n">
        <f aca="false">D158/$C158</f>
        <v>0</v>
      </c>
      <c r="S158" s="14" t="n">
        <f aca="false">E158/$C158</f>
        <v>0</v>
      </c>
      <c r="T158" s="14" t="n">
        <f aca="false">F158/$C158</f>
        <v>0</v>
      </c>
      <c r="U158" s="14" t="n">
        <f aca="false">G158/$C158</f>
        <v>0</v>
      </c>
      <c r="V158" s="15" t="n">
        <f aca="false">H158/$C158</f>
        <v>0</v>
      </c>
      <c r="W158" s="14" t="n">
        <f aca="false">I158/$C158</f>
        <v>0</v>
      </c>
      <c r="X158" s="14" t="n">
        <f aca="false">J158/$C158</f>
        <v>0</v>
      </c>
      <c r="Y158" s="14" t="n">
        <f aca="false">K158/$C158</f>
        <v>0</v>
      </c>
      <c r="Z158" s="14" t="n">
        <f aca="false">L158/$C158</f>
        <v>0</v>
      </c>
      <c r="AA158" s="14" t="n">
        <f aca="false">M158/$C158</f>
        <v>0.333333333333333</v>
      </c>
    </row>
    <row r="159" customFormat="false" ht="15" hidden="false" customHeight="false" outlineLevel="0" collapsed="false">
      <c r="B159" s="9" t="s">
        <v>16</v>
      </c>
      <c r="C159" s="10" t="n">
        <v>3</v>
      </c>
      <c r="D159" s="11" t="n">
        <f aca="false">SUM(E159:L159)</f>
        <v>2</v>
      </c>
      <c r="E159" s="12" t="n">
        <v>0</v>
      </c>
      <c r="F159" s="12" t="n">
        <v>0</v>
      </c>
      <c r="G159" s="12" t="n">
        <v>0</v>
      </c>
      <c r="H159" s="13" t="n">
        <v>0</v>
      </c>
      <c r="I159" s="12" t="n">
        <v>0</v>
      </c>
      <c r="J159" s="12" t="n">
        <v>2</v>
      </c>
      <c r="K159" s="12" t="n">
        <v>0</v>
      </c>
      <c r="L159" s="12" t="n">
        <v>0</v>
      </c>
      <c r="M159" s="12" t="n">
        <v>0</v>
      </c>
      <c r="N159" s="1" t="n">
        <v>0</v>
      </c>
      <c r="O159" s="1" t="n">
        <v>0</v>
      </c>
      <c r="Q159" s="9" t="s">
        <v>16</v>
      </c>
      <c r="R159" s="14" t="n">
        <f aca="false">D159/$C159</f>
        <v>0.666666666666667</v>
      </c>
      <c r="S159" s="14" t="n">
        <f aca="false">E159/$C159</f>
        <v>0</v>
      </c>
      <c r="T159" s="14" t="n">
        <f aca="false">F159/$C159</f>
        <v>0</v>
      </c>
      <c r="U159" s="14" t="n">
        <f aca="false">G159/$C159</f>
        <v>0</v>
      </c>
      <c r="V159" s="15" t="n">
        <f aca="false">H159/$C159</f>
        <v>0</v>
      </c>
      <c r="W159" s="14" t="n">
        <f aca="false">I159/$C159</f>
        <v>0</v>
      </c>
      <c r="X159" s="14" t="n">
        <f aca="false">J159/$C159</f>
        <v>0.666666666666667</v>
      </c>
      <c r="Y159" s="14" t="n">
        <f aca="false">K159/$C159</f>
        <v>0</v>
      </c>
      <c r="Z159" s="14" t="n">
        <f aca="false">L159/$C159</f>
        <v>0</v>
      </c>
      <c r="AA159" s="14" t="n">
        <f aca="false">M159/$C159</f>
        <v>0</v>
      </c>
    </row>
    <row r="160" customFormat="false" ht="15" hidden="false" customHeight="false" outlineLevel="0" collapsed="false">
      <c r="B160" s="9" t="s">
        <v>16</v>
      </c>
      <c r="C160" s="10" t="n">
        <v>3</v>
      </c>
      <c r="D160" s="11" t="n">
        <f aca="false">SUM(E160:L160)</f>
        <v>0</v>
      </c>
      <c r="E160" s="12" t="n">
        <v>0</v>
      </c>
      <c r="F160" s="12" t="n">
        <v>0</v>
      </c>
      <c r="G160" s="12" t="n">
        <v>0</v>
      </c>
      <c r="H160" s="13" t="n">
        <v>0</v>
      </c>
      <c r="I160" s="12" t="n">
        <v>0</v>
      </c>
      <c r="J160" s="12" t="n">
        <v>0</v>
      </c>
      <c r="K160" s="12" t="n">
        <v>0</v>
      </c>
      <c r="L160" s="12" t="n">
        <v>0</v>
      </c>
      <c r="M160" s="12" t="n">
        <v>0</v>
      </c>
      <c r="N160" s="1" t="n">
        <v>0</v>
      </c>
      <c r="O160" s="1" t="n">
        <v>0</v>
      </c>
      <c r="Q160" s="9" t="s">
        <v>16</v>
      </c>
      <c r="R160" s="14" t="n">
        <f aca="false">D160/$C160</f>
        <v>0</v>
      </c>
      <c r="S160" s="14" t="n">
        <f aca="false">E160/$C160</f>
        <v>0</v>
      </c>
      <c r="T160" s="14" t="n">
        <f aca="false">F160/$C160</f>
        <v>0</v>
      </c>
      <c r="U160" s="14" t="n">
        <f aca="false">G160/$C160</f>
        <v>0</v>
      </c>
      <c r="V160" s="15" t="n">
        <f aca="false">H160/$C160</f>
        <v>0</v>
      </c>
      <c r="W160" s="14" t="n">
        <f aca="false">I160/$C160</f>
        <v>0</v>
      </c>
      <c r="X160" s="14" t="n">
        <f aca="false">J160/$C160</f>
        <v>0</v>
      </c>
      <c r="Y160" s="14" t="n">
        <f aca="false">K160/$C160</f>
        <v>0</v>
      </c>
      <c r="Z160" s="14" t="n">
        <f aca="false">L160/$C160</f>
        <v>0</v>
      </c>
      <c r="AA160" s="14" t="n">
        <f aca="false">M160/$C160</f>
        <v>0</v>
      </c>
    </row>
    <row r="161" customFormat="false" ht="15" hidden="false" customHeight="false" outlineLevel="0" collapsed="false">
      <c r="B161" s="9" t="s">
        <v>16</v>
      </c>
      <c r="C161" s="10" t="n">
        <v>3</v>
      </c>
      <c r="D161" s="11" t="n">
        <f aca="false">SUM(E161:L161)</f>
        <v>0</v>
      </c>
      <c r="E161" s="12" t="n">
        <v>0</v>
      </c>
      <c r="F161" s="12" t="n">
        <v>0</v>
      </c>
      <c r="G161" s="12" t="n">
        <v>0</v>
      </c>
      <c r="H161" s="13" t="n">
        <v>0</v>
      </c>
      <c r="I161" s="12" t="n">
        <v>0</v>
      </c>
      <c r="J161" s="12" t="n">
        <v>0</v>
      </c>
      <c r="K161" s="12" t="n">
        <v>0</v>
      </c>
      <c r="L161" s="12" t="n">
        <v>0</v>
      </c>
      <c r="M161" s="12" t="n">
        <v>0</v>
      </c>
      <c r="N161" s="1" t="n">
        <v>0</v>
      </c>
      <c r="O161" s="1" t="n">
        <v>0</v>
      </c>
      <c r="Q161" s="9" t="s">
        <v>16</v>
      </c>
      <c r="R161" s="14" t="n">
        <f aca="false">D161/$C161</f>
        <v>0</v>
      </c>
      <c r="S161" s="14" t="n">
        <f aca="false">E161/$C161</f>
        <v>0</v>
      </c>
      <c r="T161" s="14" t="n">
        <f aca="false">F161/$C161</f>
        <v>0</v>
      </c>
      <c r="U161" s="14" t="n">
        <f aca="false">G161/$C161</f>
        <v>0</v>
      </c>
      <c r="V161" s="15" t="n">
        <f aca="false">H161/$C161</f>
        <v>0</v>
      </c>
      <c r="W161" s="14" t="n">
        <f aca="false">I161/$C161</f>
        <v>0</v>
      </c>
      <c r="X161" s="14" t="n">
        <f aca="false">J161/$C161</f>
        <v>0</v>
      </c>
      <c r="Y161" s="14" t="n">
        <f aca="false">K161/$C161</f>
        <v>0</v>
      </c>
      <c r="Z161" s="14" t="n">
        <f aca="false">L161/$C161</f>
        <v>0</v>
      </c>
      <c r="AA161" s="14" t="n">
        <f aca="false">M161/$C161</f>
        <v>0</v>
      </c>
    </row>
    <row r="162" customFormat="false" ht="15" hidden="false" customHeight="false" outlineLevel="0" collapsed="false">
      <c r="B162" s="9" t="s">
        <v>16</v>
      </c>
      <c r="C162" s="10" t="n">
        <v>3</v>
      </c>
      <c r="D162" s="11" t="n">
        <f aca="false">SUM(E162:L162)</f>
        <v>6</v>
      </c>
      <c r="E162" s="12" t="n">
        <v>0</v>
      </c>
      <c r="F162" s="12" t="n">
        <v>1</v>
      </c>
      <c r="G162" s="12" t="n">
        <v>0</v>
      </c>
      <c r="H162" s="13" t="n">
        <v>0</v>
      </c>
      <c r="I162" s="12" t="n">
        <v>0</v>
      </c>
      <c r="J162" s="12" t="n">
        <v>4</v>
      </c>
      <c r="K162" s="12" t="n">
        <v>1</v>
      </c>
      <c r="L162" s="12" t="n">
        <v>0</v>
      </c>
      <c r="M162" s="12" t="n">
        <v>1</v>
      </c>
      <c r="N162" s="1" t="n">
        <v>0</v>
      </c>
      <c r="O162" s="1" t="n">
        <v>0</v>
      </c>
      <c r="Q162" s="9" t="s">
        <v>16</v>
      </c>
      <c r="R162" s="14" t="n">
        <f aca="false">D162/$C162</f>
        <v>2</v>
      </c>
      <c r="S162" s="14" t="n">
        <f aca="false">E162/$C162</f>
        <v>0</v>
      </c>
      <c r="T162" s="14" t="n">
        <f aca="false">F162/$C162</f>
        <v>0.333333333333333</v>
      </c>
      <c r="U162" s="14" t="n">
        <f aca="false">G162/$C162</f>
        <v>0</v>
      </c>
      <c r="V162" s="15" t="n">
        <f aca="false">H162/$C162</f>
        <v>0</v>
      </c>
      <c r="W162" s="14" t="n">
        <f aca="false">I162/$C162</f>
        <v>0</v>
      </c>
      <c r="X162" s="14" t="n">
        <f aca="false">J162/$C162</f>
        <v>1.33333333333333</v>
      </c>
      <c r="Y162" s="14" t="n">
        <f aca="false">K162/$C162</f>
        <v>0.333333333333333</v>
      </c>
      <c r="Z162" s="14" t="n">
        <f aca="false">L162/$C162</f>
        <v>0</v>
      </c>
      <c r="AA162" s="14" t="n">
        <f aca="false">M162/$C162</f>
        <v>0.333333333333333</v>
      </c>
    </row>
    <row r="163" customFormat="false" ht="15" hidden="false" customHeight="false" outlineLevel="0" collapsed="false">
      <c r="B163" s="9" t="s">
        <v>16</v>
      </c>
      <c r="C163" s="10" t="n">
        <v>3</v>
      </c>
      <c r="D163" s="11" t="n">
        <f aca="false">SUM(E163:L163)</f>
        <v>7</v>
      </c>
      <c r="E163" s="12" t="n">
        <v>0</v>
      </c>
      <c r="F163" s="12" t="n">
        <v>1</v>
      </c>
      <c r="G163" s="12" t="n">
        <v>0</v>
      </c>
      <c r="H163" s="13" t="n">
        <v>1</v>
      </c>
      <c r="I163" s="12" t="n">
        <v>0</v>
      </c>
      <c r="J163" s="12" t="n">
        <v>1</v>
      </c>
      <c r="K163" s="12" t="n">
        <v>4</v>
      </c>
      <c r="L163" s="12" t="n">
        <v>0</v>
      </c>
      <c r="M163" s="12" t="n">
        <v>0</v>
      </c>
      <c r="N163" s="1" t="n">
        <v>0</v>
      </c>
      <c r="O163" s="1" t="n">
        <v>0</v>
      </c>
      <c r="Q163" s="9" t="s">
        <v>16</v>
      </c>
      <c r="R163" s="14" t="n">
        <f aca="false">D163/$C163</f>
        <v>2.33333333333333</v>
      </c>
      <c r="S163" s="14" t="n">
        <f aca="false">E163/$C163</f>
        <v>0</v>
      </c>
      <c r="T163" s="14" t="n">
        <f aca="false">F163/$C163</f>
        <v>0.333333333333333</v>
      </c>
      <c r="U163" s="14" t="n">
        <f aca="false">G163/$C163</f>
        <v>0</v>
      </c>
      <c r="V163" s="15" t="n">
        <f aca="false">H163/$C163</f>
        <v>0.333333333333333</v>
      </c>
      <c r="W163" s="14" t="n">
        <f aca="false">I163/$C163</f>
        <v>0</v>
      </c>
      <c r="X163" s="14" t="n">
        <f aca="false">J163/$C163</f>
        <v>0.333333333333333</v>
      </c>
      <c r="Y163" s="14" t="n">
        <f aca="false">K163/$C163</f>
        <v>1.33333333333333</v>
      </c>
      <c r="Z163" s="14" t="n">
        <f aca="false">L163/$C163</f>
        <v>0</v>
      </c>
      <c r="AA163" s="14" t="n">
        <f aca="false">M163/$C163</f>
        <v>0</v>
      </c>
    </row>
    <row r="164" customFormat="false" ht="15" hidden="false" customHeight="false" outlineLevel="0" collapsed="false">
      <c r="B164" s="9" t="s">
        <v>16</v>
      </c>
      <c r="C164" s="10" t="n">
        <v>3</v>
      </c>
      <c r="D164" s="11" t="n">
        <f aca="false">SUM(E164:L164)</f>
        <v>2</v>
      </c>
      <c r="E164" s="12" t="n">
        <v>0</v>
      </c>
      <c r="F164" s="12" t="n">
        <v>1</v>
      </c>
      <c r="G164" s="12" t="n">
        <v>0</v>
      </c>
      <c r="H164" s="13" t="n">
        <v>0</v>
      </c>
      <c r="I164" s="12" t="n">
        <v>0</v>
      </c>
      <c r="J164" s="12" t="n">
        <v>1</v>
      </c>
      <c r="K164" s="12" t="n">
        <v>0</v>
      </c>
      <c r="L164" s="12" t="n">
        <v>0</v>
      </c>
      <c r="M164" s="12" t="n">
        <v>1</v>
      </c>
      <c r="N164" s="1" t="n">
        <v>0</v>
      </c>
      <c r="O164" s="1" t="n">
        <v>0</v>
      </c>
      <c r="Q164" s="9" t="s">
        <v>16</v>
      </c>
      <c r="R164" s="14" t="n">
        <f aca="false">D164/$C164</f>
        <v>0.666666666666667</v>
      </c>
      <c r="S164" s="14" t="n">
        <f aca="false">E164/$C164</f>
        <v>0</v>
      </c>
      <c r="T164" s="14" t="n">
        <f aca="false">F164/$C164</f>
        <v>0.333333333333333</v>
      </c>
      <c r="U164" s="14" t="n">
        <f aca="false">G164/$C164</f>
        <v>0</v>
      </c>
      <c r="V164" s="15" t="n">
        <f aca="false">H164/$C164</f>
        <v>0</v>
      </c>
      <c r="W164" s="14" t="n">
        <f aca="false">I164/$C164</f>
        <v>0</v>
      </c>
      <c r="X164" s="14" t="n">
        <f aca="false">J164/$C164</f>
        <v>0.333333333333333</v>
      </c>
      <c r="Y164" s="14" t="n">
        <f aca="false">K164/$C164</f>
        <v>0</v>
      </c>
      <c r="Z164" s="14" t="n">
        <f aca="false">L164/$C164</f>
        <v>0</v>
      </c>
      <c r="AA164" s="14" t="n">
        <f aca="false">M164/$C164</f>
        <v>0.333333333333333</v>
      </c>
    </row>
    <row r="165" customFormat="false" ht="15" hidden="false" customHeight="false" outlineLevel="0" collapsed="false">
      <c r="B165" s="9" t="s">
        <v>16</v>
      </c>
      <c r="C165" s="10" t="n">
        <v>3</v>
      </c>
      <c r="D165" s="11" t="n">
        <f aca="false">SUM(E165:L165)</f>
        <v>0</v>
      </c>
      <c r="E165" s="12" t="n">
        <v>0</v>
      </c>
      <c r="F165" s="12" t="n">
        <v>0</v>
      </c>
      <c r="G165" s="12" t="n">
        <v>0</v>
      </c>
      <c r="H165" s="13" t="n">
        <v>0</v>
      </c>
      <c r="I165" s="12" t="n">
        <v>0</v>
      </c>
      <c r="J165" s="12" t="n">
        <v>0</v>
      </c>
      <c r="K165" s="12" t="n">
        <v>0</v>
      </c>
      <c r="L165" s="12" t="n">
        <v>0</v>
      </c>
      <c r="M165" s="12" t="n">
        <v>1</v>
      </c>
      <c r="N165" s="1" t="n">
        <v>0</v>
      </c>
      <c r="O165" s="1" t="n">
        <v>0</v>
      </c>
      <c r="Q165" s="9" t="s">
        <v>16</v>
      </c>
      <c r="R165" s="14" t="n">
        <f aca="false">D165/$C165</f>
        <v>0</v>
      </c>
      <c r="S165" s="14" t="n">
        <f aca="false">E165/$C165</f>
        <v>0</v>
      </c>
      <c r="T165" s="14" t="n">
        <f aca="false">F165/$C165</f>
        <v>0</v>
      </c>
      <c r="U165" s="14" t="n">
        <f aca="false">G165/$C165</f>
        <v>0</v>
      </c>
      <c r="V165" s="15" t="n">
        <f aca="false">H165/$C165</f>
        <v>0</v>
      </c>
      <c r="W165" s="14" t="n">
        <f aca="false">I165/$C165</f>
        <v>0</v>
      </c>
      <c r="X165" s="14" t="n">
        <f aca="false">J165/$C165</f>
        <v>0</v>
      </c>
      <c r="Y165" s="14" t="n">
        <f aca="false">K165/$C165</f>
        <v>0</v>
      </c>
      <c r="Z165" s="14" t="n">
        <f aca="false">L165/$C165</f>
        <v>0</v>
      </c>
      <c r="AA165" s="14" t="n">
        <f aca="false">M165/$C165</f>
        <v>0.333333333333333</v>
      </c>
    </row>
    <row r="166" customFormat="false" ht="15" hidden="false" customHeight="false" outlineLevel="0" collapsed="false">
      <c r="B166" s="9" t="s">
        <v>16</v>
      </c>
      <c r="C166" s="10" t="n">
        <v>3</v>
      </c>
      <c r="D166" s="11" t="n">
        <f aca="false">SUM(E166:L166)</f>
        <v>0</v>
      </c>
      <c r="E166" s="12" t="n">
        <v>0</v>
      </c>
      <c r="F166" s="12" t="n">
        <v>0</v>
      </c>
      <c r="G166" s="12" t="n">
        <v>0</v>
      </c>
      <c r="H166" s="13" t="n">
        <v>0</v>
      </c>
      <c r="I166" s="12" t="n">
        <v>0</v>
      </c>
      <c r="J166" s="12" t="n">
        <v>0</v>
      </c>
      <c r="K166" s="12" t="n">
        <v>0</v>
      </c>
      <c r="L166" s="12" t="n">
        <v>0</v>
      </c>
      <c r="M166" s="12" t="n">
        <v>0</v>
      </c>
      <c r="N166" s="1" t="n">
        <v>0</v>
      </c>
      <c r="O166" s="1" t="n">
        <v>0</v>
      </c>
      <c r="Q166" s="9" t="s">
        <v>16</v>
      </c>
      <c r="R166" s="14" t="n">
        <f aca="false">D166/$C166</f>
        <v>0</v>
      </c>
      <c r="S166" s="14" t="n">
        <f aca="false">E166/$C166</f>
        <v>0</v>
      </c>
      <c r="T166" s="14" t="n">
        <f aca="false">F166/$C166</f>
        <v>0</v>
      </c>
      <c r="U166" s="14" t="n">
        <f aca="false">G166/$C166</f>
        <v>0</v>
      </c>
      <c r="V166" s="15" t="n">
        <f aca="false">H166/$C166</f>
        <v>0</v>
      </c>
      <c r="W166" s="14" t="n">
        <f aca="false">I166/$C166</f>
        <v>0</v>
      </c>
      <c r="X166" s="14" t="n">
        <f aca="false">J166/$C166</f>
        <v>0</v>
      </c>
      <c r="Y166" s="14" t="n">
        <f aca="false">K166/$C166</f>
        <v>0</v>
      </c>
      <c r="Z166" s="14" t="n">
        <f aca="false">L166/$C166</f>
        <v>0</v>
      </c>
      <c r="AA166" s="14" t="n">
        <f aca="false">M166/$C166</f>
        <v>0</v>
      </c>
    </row>
    <row r="167" customFormat="false" ht="15" hidden="false" customHeight="false" outlineLevel="0" collapsed="false">
      <c r="B167" s="9" t="s">
        <v>16</v>
      </c>
      <c r="C167" s="10" t="n">
        <v>3</v>
      </c>
      <c r="D167" s="11" t="n">
        <f aca="false">SUM(E167:L167)</f>
        <v>0</v>
      </c>
      <c r="E167" s="12" t="n">
        <v>0</v>
      </c>
      <c r="F167" s="12" t="n">
        <v>0</v>
      </c>
      <c r="G167" s="12" t="n">
        <v>0</v>
      </c>
      <c r="H167" s="13" t="n">
        <v>0</v>
      </c>
      <c r="I167" s="12" t="n">
        <v>0</v>
      </c>
      <c r="J167" s="12" t="n">
        <v>0</v>
      </c>
      <c r="K167" s="12" t="n">
        <v>0</v>
      </c>
      <c r="L167" s="12" t="n">
        <v>0</v>
      </c>
      <c r="M167" s="12" t="n">
        <v>1</v>
      </c>
      <c r="N167" s="1" t="n">
        <v>0</v>
      </c>
      <c r="O167" s="1" t="n">
        <v>0</v>
      </c>
      <c r="Q167" s="9" t="s">
        <v>16</v>
      </c>
      <c r="R167" s="14" t="n">
        <f aca="false">D167/$C167</f>
        <v>0</v>
      </c>
      <c r="S167" s="14" t="n">
        <f aca="false">E167/$C167</f>
        <v>0</v>
      </c>
      <c r="T167" s="14" t="n">
        <f aca="false">F167/$C167</f>
        <v>0</v>
      </c>
      <c r="U167" s="14" t="n">
        <f aca="false">G167/$C167</f>
        <v>0</v>
      </c>
      <c r="V167" s="15" t="n">
        <f aca="false">H167/$C167</f>
        <v>0</v>
      </c>
      <c r="W167" s="14" t="n">
        <f aca="false">I167/$C167</f>
        <v>0</v>
      </c>
      <c r="X167" s="14" t="n">
        <f aca="false">J167/$C167</f>
        <v>0</v>
      </c>
      <c r="Y167" s="14" t="n">
        <f aca="false">K167/$C167</f>
        <v>0</v>
      </c>
      <c r="Z167" s="14" t="n">
        <f aca="false">L167/$C167</f>
        <v>0</v>
      </c>
      <c r="AA167" s="14" t="n">
        <f aca="false">M167/$C167</f>
        <v>0.333333333333333</v>
      </c>
    </row>
    <row r="168" customFormat="false" ht="15" hidden="false" customHeight="false" outlineLevel="0" collapsed="false">
      <c r="B168" s="9" t="s">
        <v>16</v>
      </c>
      <c r="C168" s="10" t="n">
        <v>3</v>
      </c>
      <c r="D168" s="11" t="n">
        <f aca="false">SUM(E168:L168)</f>
        <v>0</v>
      </c>
      <c r="E168" s="12" t="n">
        <v>0</v>
      </c>
      <c r="F168" s="12" t="n">
        <v>0</v>
      </c>
      <c r="G168" s="12" t="n">
        <v>0</v>
      </c>
      <c r="H168" s="13" t="n">
        <v>0</v>
      </c>
      <c r="I168" s="12" t="n">
        <v>0</v>
      </c>
      <c r="J168" s="12" t="n">
        <v>0</v>
      </c>
      <c r="K168" s="12" t="n">
        <v>0</v>
      </c>
      <c r="L168" s="12" t="n">
        <v>0</v>
      </c>
      <c r="M168" s="12" t="n">
        <v>1</v>
      </c>
      <c r="N168" s="1" t="n">
        <v>0</v>
      </c>
      <c r="O168" s="1" t="n">
        <v>0</v>
      </c>
      <c r="Q168" s="9" t="s">
        <v>16</v>
      </c>
      <c r="R168" s="14" t="n">
        <f aca="false">D168/$C168</f>
        <v>0</v>
      </c>
      <c r="S168" s="14" t="n">
        <f aca="false">E168/$C168</f>
        <v>0</v>
      </c>
      <c r="T168" s="14" t="n">
        <f aca="false">F168/$C168</f>
        <v>0</v>
      </c>
      <c r="U168" s="14" t="n">
        <f aca="false">G168/$C168</f>
        <v>0</v>
      </c>
      <c r="V168" s="15" t="n">
        <f aca="false">H168/$C168</f>
        <v>0</v>
      </c>
      <c r="W168" s="14" t="n">
        <f aca="false">I168/$C168</f>
        <v>0</v>
      </c>
      <c r="X168" s="14" t="n">
        <f aca="false">J168/$C168</f>
        <v>0</v>
      </c>
      <c r="Y168" s="14" t="n">
        <f aca="false">K168/$C168</f>
        <v>0</v>
      </c>
      <c r="Z168" s="14" t="n">
        <f aca="false">L168/$C168</f>
        <v>0</v>
      </c>
      <c r="AA168" s="14" t="n">
        <f aca="false">M168/$C168</f>
        <v>0.333333333333333</v>
      </c>
    </row>
    <row r="169" customFormat="false" ht="15" hidden="false" customHeight="false" outlineLevel="0" collapsed="false">
      <c r="B169" s="9" t="s">
        <v>16</v>
      </c>
      <c r="C169" s="10" t="n">
        <v>1.5</v>
      </c>
      <c r="D169" s="11" t="n">
        <f aca="false">SUM(E169:L169)</f>
        <v>0</v>
      </c>
      <c r="E169" s="12" t="n">
        <v>0</v>
      </c>
      <c r="F169" s="12" t="n">
        <v>0</v>
      </c>
      <c r="G169" s="12" t="n">
        <v>0</v>
      </c>
      <c r="H169" s="13" t="n">
        <v>0</v>
      </c>
      <c r="I169" s="12" t="n">
        <v>0</v>
      </c>
      <c r="J169" s="12" t="n">
        <v>0</v>
      </c>
      <c r="K169" s="12" t="n">
        <v>0</v>
      </c>
      <c r="L169" s="12" t="n">
        <v>0</v>
      </c>
      <c r="M169" s="12" t="n">
        <v>2</v>
      </c>
      <c r="N169" s="1" t="n">
        <v>0</v>
      </c>
      <c r="O169" s="1" t="n">
        <v>0</v>
      </c>
      <c r="Q169" s="9" t="s">
        <v>16</v>
      </c>
      <c r="R169" s="14" t="n">
        <f aca="false">D169/$C169</f>
        <v>0</v>
      </c>
      <c r="S169" s="14" t="n">
        <f aca="false">E169/$C169</f>
        <v>0</v>
      </c>
      <c r="T169" s="14" t="n">
        <f aca="false">F169/$C169</f>
        <v>0</v>
      </c>
      <c r="U169" s="14" t="n">
        <f aca="false">G169/$C169</f>
        <v>0</v>
      </c>
      <c r="V169" s="15" t="n">
        <f aca="false">H169/$C169</f>
        <v>0</v>
      </c>
      <c r="W169" s="14" t="n">
        <f aca="false">I169/$C169</f>
        <v>0</v>
      </c>
      <c r="X169" s="14" t="n">
        <f aca="false">J169/$C169</f>
        <v>0</v>
      </c>
      <c r="Y169" s="14" t="n">
        <f aca="false">K169/$C169</f>
        <v>0</v>
      </c>
      <c r="Z169" s="14" t="n">
        <f aca="false">L169/$C169</f>
        <v>0</v>
      </c>
      <c r="AA169" s="14" t="n">
        <f aca="false">M169/$C169</f>
        <v>1.33333333333333</v>
      </c>
    </row>
    <row r="170" customFormat="false" ht="15" hidden="false" customHeight="false" outlineLevel="0" collapsed="false">
      <c r="B170" s="9" t="s">
        <v>16</v>
      </c>
      <c r="C170" s="10" t="n">
        <v>3</v>
      </c>
      <c r="D170" s="11" t="n">
        <f aca="false">SUM(E170:L170)</f>
        <v>0</v>
      </c>
      <c r="E170" s="12" t="n">
        <v>0</v>
      </c>
      <c r="F170" s="12" t="n">
        <v>0</v>
      </c>
      <c r="G170" s="12" t="n">
        <v>0</v>
      </c>
      <c r="H170" s="13" t="n">
        <v>0</v>
      </c>
      <c r="I170" s="12" t="n">
        <v>0</v>
      </c>
      <c r="J170" s="12" t="n">
        <v>0</v>
      </c>
      <c r="K170" s="12" t="n">
        <v>0</v>
      </c>
      <c r="L170" s="12" t="n">
        <v>0</v>
      </c>
      <c r="M170" s="12" t="n">
        <v>0</v>
      </c>
      <c r="N170" s="1" t="n">
        <v>0</v>
      </c>
      <c r="O170" s="1" t="n">
        <v>0</v>
      </c>
      <c r="Q170" s="9" t="s">
        <v>16</v>
      </c>
      <c r="R170" s="14" t="n">
        <f aca="false">D170/$C170</f>
        <v>0</v>
      </c>
      <c r="S170" s="14" t="n">
        <f aca="false">E170/$C170</f>
        <v>0</v>
      </c>
      <c r="T170" s="14" t="n">
        <f aca="false">F170/$C170</f>
        <v>0</v>
      </c>
      <c r="U170" s="14" t="n">
        <f aca="false">G170/$C170</f>
        <v>0</v>
      </c>
      <c r="V170" s="15" t="n">
        <f aca="false">H170/$C170</f>
        <v>0</v>
      </c>
      <c r="W170" s="14" t="n">
        <f aca="false">I170/$C170</f>
        <v>0</v>
      </c>
      <c r="X170" s="14" t="n">
        <f aca="false">J170/$C170</f>
        <v>0</v>
      </c>
      <c r="Y170" s="14" t="n">
        <f aca="false">K170/$C170</f>
        <v>0</v>
      </c>
      <c r="Z170" s="14" t="n">
        <f aca="false">L170/$C170</f>
        <v>0</v>
      </c>
      <c r="AA170" s="14" t="n">
        <f aca="false">M170/$C170</f>
        <v>0</v>
      </c>
    </row>
    <row r="171" customFormat="false" ht="15" hidden="false" customHeight="false" outlineLevel="0" collapsed="false">
      <c r="B171" s="9" t="s">
        <v>16</v>
      </c>
      <c r="C171" s="10" t="n">
        <v>4</v>
      </c>
      <c r="D171" s="11" t="n">
        <f aca="false">SUM(E171:L171)</f>
        <v>1</v>
      </c>
      <c r="E171" s="12" t="n">
        <v>0</v>
      </c>
      <c r="F171" s="12" t="n">
        <v>1</v>
      </c>
      <c r="G171" s="12" t="n">
        <v>0</v>
      </c>
      <c r="H171" s="13" t="n">
        <v>0</v>
      </c>
      <c r="I171" s="12" t="n">
        <v>0</v>
      </c>
      <c r="J171" s="12" t="n">
        <v>0</v>
      </c>
      <c r="K171" s="12" t="n">
        <v>0</v>
      </c>
      <c r="L171" s="12" t="n">
        <v>0</v>
      </c>
      <c r="M171" s="12" t="n">
        <v>0</v>
      </c>
      <c r="N171" s="1" t="n">
        <v>0</v>
      </c>
      <c r="O171" s="1" t="n">
        <v>0</v>
      </c>
      <c r="Q171" s="9" t="s">
        <v>16</v>
      </c>
      <c r="R171" s="14" t="n">
        <f aca="false">D171/$C171</f>
        <v>0.25</v>
      </c>
      <c r="S171" s="14" t="n">
        <f aca="false">E171/$C171</f>
        <v>0</v>
      </c>
      <c r="T171" s="14" t="n">
        <f aca="false">F171/$C171</f>
        <v>0.25</v>
      </c>
      <c r="U171" s="14" t="n">
        <f aca="false">G171/$C171</f>
        <v>0</v>
      </c>
      <c r="V171" s="15" t="n">
        <f aca="false">H171/$C171</f>
        <v>0</v>
      </c>
      <c r="W171" s="14" t="n">
        <f aca="false">I171/$C171</f>
        <v>0</v>
      </c>
      <c r="X171" s="14" t="n">
        <f aca="false">J171/$C171</f>
        <v>0</v>
      </c>
      <c r="Y171" s="14" t="n">
        <f aca="false">K171/$C171</f>
        <v>0</v>
      </c>
      <c r="Z171" s="14" t="n">
        <f aca="false">L171/$C171</f>
        <v>0</v>
      </c>
      <c r="AA171" s="14" t="n">
        <f aca="false">M171/$C171</f>
        <v>0</v>
      </c>
    </row>
    <row r="172" customFormat="false" ht="15" hidden="false" customHeight="false" outlineLevel="0" collapsed="false">
      <c r="B172" s="9" t="s">
        <v>16</v>
      </c>
      <c r="C172" s="10" t="n">
        <v>2</v>
      </c>
      <c r="D172" s="11" t="n">
        <f aca="false">SUM(E172:L172)</f>
        <v>1</v>
      </c>
      <c r="E172" s="12" t="n">
        <v>0</v>
      </c>
      <c r="F172" s="12" t="n">
        <v>1</v>
      </c>
      <c r="G172" s="12" t="n">
        <v>0</v>
      </c>
      <c r="H172" s="13" t="n">
        <v>0</v>
      </c>
      <c r="I172" s="12" t="n">
        <v>0</v>
      </c>
      <c r="J172" s="12" t="n">
        <v>0</v>
      </c>
      <c r="K172" s="12" t="n">
        <v>0</v>
      </c>
      <c r="L172" s="12" t="n">
        <v>0</v>
      </c>
      <c r="M172" s="12" t="n">
        <v>0</v>
      </c>
      <c r="N172" s="1" t="n">
        <v>0</v>
      </c>
      <c r="O172" s="1" t="n">
        <v>0</v>
      </c>
      <c r="Q172" s="9" t="s">
        <v>16</v>
      </c>
      <c r="R172" s="14" t="n">
        <f aca="false">D172/$C172</f>
        <v>0.5</v>
      </c>
      <c r="S172" s="14" t="n">
        <f aca="false">E172/$C172</f>
        <v>0</v>
      </c>
      <c r="T172" s="14" t="n">
        <f aca="false">F172/$C172</f>
        <v>0.5</v>
      </c>
      <c r="U172" s="14" t="n">
        <f aca="false">G172/$C172</f>
        <v>0</v>
      </c>
      <c r="V172" s="15" t="n">
        <f aca="false">H172/$C172</f>
        <v>0</v>
      </c>
      <c r="W172" s="14" t="n">
        <f aca="false">I172/$C172</f>
        <v>0</v>
      </c>
      <c r="X172" s="14" t="n">
        <f aca="false">J172/$C172</f>
        <v>0</v>
      </c>
      <c r="Y172" s="14" t="n">
        <f aca="false">K172/$C172</f>
        <v>0</v>
      </c>
      <c r="Z172" s="14" t="n">
        <f aca="false">L172/$C172</f>
        <v>0</v>
      </c>
      <c r="AA172" s="14" t="n">
        <f aca="false">M172/$C172</f>
        <v>0</v>
      </c>
    </row>
    <row r="173" customFormat="false" ht="15" hidden="false" customHeight="false" outlineLevel="0" collapsed="false">
      <c r="B173" s="9" t="s">
        <v>16</v>
      </c>
      <c r="C173" s="10" t="n">
        <v>2</v>
      </c>
      <c r="D173" s="11" t="n">
        <f aca="false">SUM(E173:L173)</f>
        <v>1</v>
      </c>
      <c r="E173" s="12" t="n">
        <v>0</v>
      </c>
      <c r="F173" s="12" t="n">
        <v>1</v>
      </c>
      <c r="G173" s="12" t="n">
        <v>0</v>
      </c>
      <c r="H173" s="13" t="n">
        <v>0</v>
      </c>
      <c r="I173" s="12" t="n">
        <v>0</v>
      </c>
      <c r="J173" s="12" t="n">
        <v>0</v>
      </c>
      <c r="K173" s="12" t="n">
        <v>0</v>
      </c>
      <c r="L173" s="12" t="n">
        <v>0</v>
      </c>
      <c r="M173" s="12" t="n">
        <v>2</v>
      </c>
      <c r="N173" s="1" t="n">
        <v>0</v>
      </c>
      <c r="O173" s="1" t="n">
        <v>0</v>
      </c>
      <c r="Q173" s="9" t="s">
        <v>16</v>
      </c>
      <c r="R173" s="14" t="n">
        <f aca="false">D173/$C173</f>
        <v>0.5</v>
      </c>
      <c r="S173" s="14" t="n">
        <f aca="false">E173/$C173</f>
        <v>0</v>
      </c>
      <c r="T173" s="14" t="n">
        <f aca="false">F173/$C173</f>
        <v>0.5</v>
      </c>
      <c r="U173" s="14" t="n">
        <f aca="false">G173/$C173</f>
        <v>0</v>
      </c>
      <c r="V173" s="15" t="n">
        <f aca="false">H173/$C173</f>
        <v>0</v>
      </c>
      <c r="W173" s="14" t="n">
        <f aca="false">I173/$C173</f>
        <v>0</v>
      </c>
      <c r="X173" s="14" t="n">
        <f aca="false">J173/$C173</f>
        <v>0</v>
      </c>
      <c r="Y173" s="14" t="n">
        <f aca="false">K173/$C173</f>
        <v>0</v>
      </c>
      <c r="Z173" s="14" t="n">
        <f aca="false">L173/$C173</f>
        <v>0</v>
      </c>
      <c r="AA173" s="14" t="n">
        <f aca="false">M173/$C173</f>
        <v>1</v>
      </c>
    </row>
    <row r="174" customFormat="false" ht="15" hidden="false" customHeight="false" outlineLevel="0" collapsed="false">
      <c r="B174" s="9" t="s">
        <v>16</v>
      </c>
      <c r="C174" s="10" t="n">
        <v>3.5</v>
      </c>
      <c r="D174" s="11" t="n">
        <f aca="false">SUM(E174:L174)</f>
        <v>2</v>
      </c>
      <c r="E174" s="12" t="n">
        <v>0</v>
      </c>
      <c r="F174" s="12" t="n">
        <v>0</v>
      </c>
      <c r="G174" s="12" t="n">
        <v>0</v>
      </c>
      <c r="H174" s="13" t="n">
        <v>0</v>
      </c>
      <c r="I174" s="12" t="n">
        <v>0</v>
      </c>
      <c r="J174" s="12" t="n">
        <v>2</v>
      </c>
      <c r="K174" s="12" t="n">
        <v>0</v>
      </c>
      <c r="L174" s="12" t="n">
        <v>0</v>
      </c>
      <c r="M174" s="12" t="n">
        <v>2</v>
      </c>
      <c r="N174" s="1" t="n">
        <v>0</v>
      </c>
      <c r="O174" s="1" t="n">
        <v>0</v>
      </c>
      <c r="Q174" s="9" t="s">
        <v>16</v>
      </c>
      <c r="R174" s="14" t="n">
        <f aca="false">D174/$C174</f>
        <v>0.571428571428571</v>
      </c>
      <c r="S174" s="14" t="n">
        <f aca="false">E174/$C174</f>
        <v>0</v>
      </c>
      <c r="T174" s="14" t="n">
        <f aca="false">F174/$C174</f>
        <v>0</v>
      </c>
      <c r="U174" s="14" t="n">
        <f aca="false">G174/$C174</f>
        <v>0</v>
      </c>
      <c r="V174" s="15" t="n">
        <f aca="false">H174/$C174</f>
        <v>0</v>
      </c>
      <c r="W174" s="14" t="n">
        <f aca="false">I174/$C174</f>
        <v>0</v>
      </c>
      <c r="X174" s="14" t="n">
        <f aca="false">J174/$C174</f>
        <v>0.571428571428571</v>
      </c>
      <c r="Y174" s="14" t="n">
        <f aca="false">K174/$C174</f>
        <v>0</v>
      </c>
      <c r="Z174" s="14" t="n">
        <f aca="false">L174/$C174</f>
        <v>0</v>
      </c>
      <c r="AA174" s="14" t="n">
        <f aca="false">M174/$C174</f>
        <v>0.571428571428571</v>
      </c>
    </row>
    <row r="175" customFormat="false" ht="15" hidden="false" customHeight="false" outlineLevel="0" collapsed="false">
      <c r="B175" s="9" t="s">
        <v>16</v>
      </c>
      <c r="C175" s="10" t="n">
        <v>2</v>
      </c>
      <c r="D175" s="11" t="n">
        <f aca="false">SUM(E175:L175)</f>
        <v>0</v>
      </c>
      <c r="E175" s="12" t="n">
        <v>0</v>
      </c>
      <c r="F175" s="12" t="n">
        <v>0</v>
      </c>
      <c r="G175" s="12" t="n">
        <v>0</v>
      </c>
      <c r="H175" s="13" t="n">
        <v>0</v>
      </c>
      <c r="I175" s="12" t="n">
        <v>0</v>
      </c>
      <c r="J175" s="12" t="n">
        <v>0</v>
      </c>
      <c r="K175" s="12" t="n">
        <v>0</v>
      </c>
      <c r="L175" s="12" t="n">
        <v>0</v>
      </c>
      <c r="M175" s="12" t="n">
        <v>3</v>
      </c>
      <c r="N175" s="1" t="n">
        <v>0</v>
      </c>
      <c r="O175" s="1" t="n">
        <v>0</v>
      </c>
      <c r="Q175" s="9" t="s">
        <v>16</v>
      </c>
      <c r="R175" s="14" t="n">
        <f aca="false">D175/$C175</f>
        <v>0</v>
      </c>
      <c r="S175" s="14" t="n">
        <f aca="false">E175/$C175</f>
        <v>0</v>
      </c>
      <c r="T175" s="14" t="n">
        <f aca="false">F175/$C175</f>
        <v>0</v>
      </c>
      <c r="U175" s="14" t="n">
        <f aca="false">G175/$C175</f>
        <v>0</v>
      </c>
      <c r="V175" s="15" t="n">
        <f aca="false">H175/$C175</f>
        <v>0</v>
      </c>
      <c r="W175" s="14" t="n">
        <f aca="false">I175/$C175</f>
        <v>0</v>
      </c>
      <c r="X175" s="14" t="n">
        <f aca="false">J175/$C175</f>
        <v>0</v>
      </c>
      <c r="Y175" s="14" t="n">
        <f aca="false">K175/$C175</f>
        <v>0</v>
      </c>
      <c r="Z175" s="14" t="n">
        <f aca="false">L175/$C175</f>
        <v>0</v>
      </c>
      <c r="AA175" s="14" t="n">
        <f aca="false">M175/$C175</f>
        <v>1.5</v>
      </c>
    </row>
    <row r="176" customFormat="false" ht="15" hidden="false" customHeight="false" outlineLevel="0" collapsed="false">
      <c r="B176" s="9" t="s">
        <v>16</v>
      </c>
      <c r="C176" s="10" t="n">
        <v>2</v>
      </c>
      <c r="D176" s="11" t="n">
        <f aca="false">SUM(E176:L176)</f>
        <v>3</v>
      </c>
      <c r="E176" s="12" t="n">
        <v>0</v>
      </c>
      <c r="F176" s="12" t="n">
        <v>0</v>
      </c>
      <c r="G176" s="12" t="n">
        <v>0</v>
      </c>
      <c r="H176" s="13" t="n">
        <v>0</v>
      </c>
      <c r="I176" s="12" t="n">
        <v>0</v>
      </c>
      <c r="J176" s="12" t="n">
        <v>3</v>
      </c>
      <c r="K176" s="12" t="n">
        <v>0</v>
      </c>
      <c r="L176" s="12" t="n">
        <v>0</v>
      </c>
      <c r="M176" s="12" t="n">
        <v>5</v>
      </c>
      <c r="N176" s="1" t="n">
        <v>0</v>
      </c>
      <c r="O176" s="1" t="n">
        <v>0</v>
      </c>
      <c r="Q176" s="9" t="s">
        <v>16</v>
      </c>
      <c r="R176" s="14" t="n">
        <f aca="false">D176/$C176</f>
        <v>1.5</v>
      </c>
      <c r="S176" s="14" t="n">
        <f aca="false">E176/$C176</f>
        <v>0</v>
      </c>
      <c r="T176" s="14" t="n">
        <f aca="false">F176/$C176</f>
        <v>0</v>
      </c>
      <c r="U176" s="14" t="n">
        <f aca="false">G176/$C176</f>
        <v>0</v>
      </c>
      <c r="V176" s="15" t="n">
        <f aca="false">H176/$C176</f>
        <v>0</v>
      </c>
      <c r="W176" s="14" t="n">
        <f aca="false">I176/$C176</f>
        <v>0</v>
      </c>
      <c r="X176" s="14" t="n">
        <f aca="false">J176/$C176</f>
        <v>1.5</v>
      </c>
      <c r="Y176" s="14" t="n">
        <f aca="false">K176/$C176</f>
        <v>0</v>
      </c>
      <c r="Z176" s="14" t="n">
        <f aca="false">L176/$C176</f>
        <v>0</v>
      </c>
      <c r="AA176" s="14" t="n">
        <f aca="false">M176/$C176</f>
        <v>2.5</v>
      </c>
    </row>
    <row r="177" customFormat="false" ht="15" hidden="false" customHeight="false" outlineLevel="0" collapsed="false">
      <c r="B177" s="9" t="s">
        <v>16</v>
      </c>
      <c r="C177" s="10" t="n">
        <v>2</v>
      </c>
      <c r="D177" s="11" t="n">
        <f aca="false">SUM(E177:L177)</f>
        <v>1</v>
      </c>
      <c r="E177" s="12" t="n">
        <v>0</v>
      </c>
      <c r="F177" s="12" t="n">
        <v>0</v>
      </c>
      <c r="G177" s="12" t="n">
        <v>0</v>
      </c>
      <c r="H177" s="13" t="n">
        <v>0</v>
      </c>
      <c r="I177" s="12" t="n">
        <v>1</v>
      </c>
      <c r="J177" s="12" t="n">
        <v>0</v>
      </c>
      <c r="K177" s="12" t="n">
        <v>0</v>
      </c>
      <c r="L177" s="12" t="n">
        <v>0</v>
      </c>
      <c r="M177" s="12" t="n">
        <v>6</v>
      </c>
      <c r="N177" s="1" t="n">
        <v>0</v>
      </c>
      <c r="O177" s="1" t="n">
        <v>0</v>
      </c>
      <c r="Q177" s="9" t="s">
        <v>16</v>
      </c>
      <c r="R177" s="14" t="n">
        <f aca="false">D177/$C177</f>
        <v>0.5</v>
      </c>
      <c r="S177" s="14" t="n">
        <f aca="false">E177/$C177</f>
        <v>0</v>
      </c>
      <c r="T177" s="14" t="n">
        <f aca="false">F177/$C177</f>
        <v>0</v>
      </c>
      <c r="U177" s="14" t="n">
        <f aca="false">G177/$C177</f>
        <v>0</v>
      </c>
      <c r="V177" s="15" t="n">
        <f aca="false">H177/$C177</f>
        <v>0</v>
      </c>
      <c r="W177" s="14" t="n">
        <f aca="false">I177/$C177</f>
        <v>0.5</v>
      </c>
      <c r="X177" s="14" t="n">
        <f aca="false">J177/$C177</f>
        <v>0</v>
      </c>
      <c r="Y177" s="14" t="n">
        <f aca="false">K177/$C177</f>
        <v>0</v>
      </c>
      <c r="Z177" s="14" t="n">
        <f aca="false">L177/$C177</f>
        <v>0</v>
      </c>
      <c r="AA177" s="14" t="n">
        <f aca="false">M177/$C177</f>
        <v>3</v>
      </c>
    </row>
    <row r="178" customFormat="false" ht="15" hidden="false" customHeight="false" outlineLevel="0" collapsed="false">
      <c r="B178" s="9" t="s">
        <v>16</v>
      </c>
      <c r="C178" s="10" t="n">
        <v>3</v>
      </c>
      <c r="D178" s="11" t="n">
        <f aca="false">SUM(E178:L178)</f>
        <v>0</v>
      </c>
      <c r="E178" s="12" t="n">
        <v>0</v>
      </c>
      <c r="F178" s="12" t="n">
        <v>0</v>
      </c>
      <c r="G178" s="12" t="n">
        <v>0</v>
      </c>
      <c r="H178" s="13" t="n">
        <v>0</v>
      </c>
      <c r="I178" s="12" t="n">
        <v>0</v>
      </c>
      <c r="J178" s="12" t="n">
        <v>0</v>
      </c>
      <c r="K178" s="12" t="n">
        <v>0</v>
      </c>
      <c r="L178" s="12" t="n">
        <v>0</v>
      </c>
      <c r="M178" s="12" t="n">
        <v>0</v>
      </c>
      <c r="N178" s="1" t="n">
        <v>0</v>
      </c>
      <c r="O178" s="1" t="n">
        <v>0</v>
      </c>
      <c r="Q178" s="9" t="s">
        <v>16</v>
      </c>
      <c r="R178" s="14" t="n">
        <f aca="false">D178/$C178</f>
        <v>0</v>
      </c>
      <c r="S178" s="14" t="n">
        <f aca="false">E178/$C178</f>
        <v>0</v>
      </c>
      <c r="T178" s="14" t="n">
        <f aca="false">F178/$C178</f>
        <v>0</v>
      </c>
      <c r="U178" s="14" t="n">
        <f aca="false">G178/$C178</f>
        <v>0</v>
      </c>
      <c r="V178" s="15" t="n">
        <f aca="false">H178/$C178</f>
        <v>0</v>
      </c>
      <c r="W178" s="14" t="n">
        <f aca="false">I178/$C178</f>
        <v>0</v>
      </c>
      <c r="X178" s="14" t="n">
        <f aca="false">J178/$C178</f>
        <v>0</v>
      </c>
      <c r="Y178" s="14" t="n">
        <f aca="false">K178/$C178</f>
        <v>0</v>
      </c>
      <c r="Z178" s="14" t="n">
        <f aca="false">L178/$C178</f>
        <v>0</v>
      </c>
      <c r="AA178" s="14" t="n">
        <f aca="false">M178/$C178</f>
        <v>0</v>
      </c>
    </row>
    <row r="179" customFormat="false" ht="15" hidden="false" customHeight="false" outlineLevel="0" collapsed="false">
      <c r="B179" s="9" t="s">
        <v>16</v>
      </c>
      <c r="C179" s="10" t="n">
        <v>3</v>
      </c>
      <c r="D179" s="11" t="n">
        <f aca="false">SUM(E179:L179)</f>
        <v>1</v>
      </c>
      <c r="E179" s="12" t="n">
        <v>0</v>
      </c>
      <c r="F179" s="12" t="n">
        <v>0</v>
      </c>
      <c r="G179" s="12" t="n">
        <v>0</v>
      </c>
      <c r="H179" s="13" t="n">
        <v>0</v>
      </c>
      <c r="I179" s="12" t="n">
        <v>1</v>
      </c>
      <c r="J179" s="12" t="n">
        <v>0</v>
      </c>
      <c r="K179" s="12" t="n">
        <v>0</v>
      </c>
      <c r="L179" s="12" t="n">
        <v>0</v>
      </c>
      <c r="M179" s="12" t="n">
        <v>0</v>
      </c>
      <c r="N179" s="1" t="n">
        <v>0</v>
      </c>
      <c r="O179" s="1" t="n">
        <v>0</v>
      </c>
      <c r="Q179" s="9" t="s">
        <v>16</v>
      </c>
      <c r="R179" s="14" t="n">
        <f aca="false">D179/$C179</f>
        <v>0.333333333333333</v>
      </c>
      <c r="S179" s="14" t="n">
        <f aca="false">E179/$C179</f>
        <v>0</v>
      </c>
      <c r="T179" s="14" t="n">
        <f aca="false">F179/$C179</f>
        <v>0</v>
      </c>
      <c r="U179" s="14" t="n">
        <f aca="false">G179/$C179</f>
        <v>0</v>
      </c>
      <c r="V179" s="15" t="n">
        <f aca="false">H179/$C179</f>
        <v>0</v>
      </c>
      <c r="W179" s="14" t="n">
        <f aca="false">I179/$C179</f>
        <v>0.333333333333333</v>
      </c>
      <c r="X179" s="14" t="n">
        <f aca="false">J179/$C179</f>
        <v>0</v>
      </c>
      <c r="Y179" s="14" t="n">
        <f aca="false">K179/$C179</f>
        <v>0</v>
      </c>
      <c r="Z179" s="14" t="n">
        <f aca="false">L179/$C179</f>
        <v>0</v>
      </c>
      <c r="AA179" s="14" t="n">
        <f aca="false">M179/$C179</f>
        <v>0</v>
      </c>
    </row>
    <row r="180" customFormat="false" ht="15" hidden="false" customHeight="false" outlineLevel="0" collapsed="false">
      <c r="B180" s="9" t="s">
        <v>16</v>
      </c>
      <c r="C180" s="10" t="n">
        <v>3</v>
      </c>
      <c r="D180" s="11" t="n">
        <f aca="false">SUM(E180:L180)</f>
        <v>1</v>
      </c>
      <c r="E180" s="12" t="n">
        <v>0</v>
      </c>
      <c r="F180" s="12" t="n">
        <v>1</v>
      </c>
      <c r="G180" s="12" t="n">
        <v>0</v>
      </c>
      <c r="H180" s="13" t="n">
        <v>0</v>
      </c>
      <c r="I180" s="12" t="n">
        <v>0</v>
      </c>
      <c r="J180" s="12" t="n">
        <v>0</v>
      </c>
      <c r="K180" s="12" t="n">
        <v>0</v>
      </c>
      <c r="L180" s="12" t="n">
        <v>0</v>
      </c>
      <c r="M180" s="12" t="n">
        <v>4</v>
      </c>
      <c r="N180" s="1" t="n">
        <v>0</v>
      </c>
      <c r="O180" s="1" t="n">
        <v>0</v>
      </c>
      <c r="Q180" s="9" t="s">
        <v>16</v>
      </c>
      <c r="R180" s="14" t="n">
        <f aca="false">D180/$C180</f>
        <v>0.333333333333333</v>
      </c>
      <c r="S180" s="14" t="n">
        <f aca="false">E180/$C180</f>
        <v>0</v>
      </c>
      <c r="T180" s="14" t="n">
        <f aca="false">F180/$C180</f>
        <v>0.333333333333333</v>
      </c>
      <c r="U180" s="14" t="n">
        <f aca="false">G180/$C180</f>
        <v>0</v>
      </c>
      <c r="V180" s="15" t="n">
        <f aca="false">H180/$C180</f>
        <v>0</v>
      </c>
      <c r="W180" s="14" t="n">
        <f aca="false">I180/$C180</f>
        <v>0</v>
      </c>
      <c r="X180" s="14" t="n">
        <f aca="false">J180/$C180</f>
        <v>0</v>
      </c>
      <c r="Y180" s="14" t="n">
        <f aca="false">K180/$C180</f>
        <v>0</v>
      </c>
      <c r="Z180" s="14" t="n">
        <f aca="false">L180/$C180</f>
        <v>0</v>
      </c>
      <c r="AA180" s="14" t="n">
        <f aca="false">M180/$C180</f>
        <v>1.33333333333333</v>
      </c>
    </row>
    <row r="181" customFormat="false" ht="15" hidden="false" customHeight="false" outlineLevel="0" collapsed="false">
      <c r="B181" s="9" t="s">
        <v>16</v>
      </c>
      <c r="C181" s="10" t="n">
        <v>1.0672</v>
      </c>
      <c r="D181" s="11" t="n">
        <f aca="false">SUM(E181:L181)</f>
        <v>1</v>
      </c>
      <c r="E181" s="12" t="n">
        <v>0</v>
      </c>
      <c r="F181" s="12" t="n">
        <v>0</v>
      </c>
      <c r="G181" s="12" t="n">
        <v>0</v>
      </c>
      <c r="H181" s="13" t="n">
        <v>0</v>
      </c>
      <c r="I181" s="12" t="n">
        <v>0</v>
      </c>
      <c r="J181" s="12" t="n">
        <v>1</v>
      </c>
      <c r="K181" s="12" t="n">
        <v>0</v>
      </c>
      <c r="L181" s="12" t="n">
        <v>0</v>
      </c>
      <c r="M181" s="12" t="n">
        <v>0</v>
      </c>
      <c r="N181" s="1" t="n">
        <v>0</v>
      </c>
      <c r="O181" s="1" t="n">
        <v>0</v>
      </c>
      <c r="Q181" s="9" t="s">
        <v>16</v>
      </c>
      <c r="R181" s="14" t="n">
        <f aca="false">D181/$C181</f>
        <v>0.937031484257871</v>
      </c>
      <c r="S181" s="14" t="n">
        <f aca="false">E181/$C181</f>
        <v>0</v>
      </c>
      <c r="T181" s="14" t="n">
        <f aca="false">F181/$C181</f>
        <v>0</v>
      </c>
      <c r="U181" s="14" t="n">
        <f aca="false">G181/$C181</f>
        <v>0</v>
      </c>
      <c r="V181" s="15" t="n">
        <f aca="false">H181/$C181</f>
        <v>0</v>
      </c>
      <c r="W181" s="14" t="n">
        <f aca="false">I181/$C181</f>
        <v>0</v>
      </c>
      <c r="X181" s="14" t="n">
        <f aca="false">J181/$C181</f>
        <v>0.937031484257871</v>
      </c>
      <c r="Y181" s="14" t="n">
        <f aca="false">K181/$C181</f>
        <v>0</v>
      </c>
      <c r="Z181" s="14" t="n">
        <f aca="false">L181/$C181</f>
        <v>0</v>
      </c>
      <c r="AA181" s="14" t="n">
        <f aca="false">M181/$C181</f>
        <v>0</v>
      </c>
    </row>
    <row r="182" customFormat="false" ht="15" hidden="false" customHeight="false" outlineLevel="0" collapsed="false">
      <c r="B182" s="9" t="s">
        <v>16</v>
      </c>
      <c r="C182" s="10" t="n">
        <v>4</v>
      </c>
      <c r="D182" s="11" t="n">
        <f aca="false">SUM(E182:L182)</f>
        <v>0</v>
      </c>
      <c r="E182" s="12" t="n">
        <v>0</v>
      </c>
      <c r="F182" s="12" t="n">
        <v>0</v>
      </c>
      <c r="G182" s="12" t="n">
        <v>0</v>
      </c>
      <c r="H182" s="13" t="n">
        <v>0</v>
      </c>
      <c r="I182" s="12" t="n">
        <v>0</v>
      </c>
      <c r="J182" s="12" t="n">
        <v>0</v>
      </c>
      <c r="K182" s="12" t="n">
        <v>0</v>
      </c>
      <c r="L182" s="12" t="n">
        <v>0</v>
      </c>
      <c r="M182" s="12" t="n">
        <v>0</v>
      </c>
      <c r="N182" s="1" t="n">
        <v>0</v>
      </c>
      <c r="O182" s="1" t="n">
        <v>0</v>
      </c>
      <c r="Q182" s="9" t="s">
        <v>16</v>
      </c>
      <c r="R182" s="14" t="n">
        <f aca="false">D182/$C182</f>
        <v>0</v>
      </c>
      <c r="S182" s="14" t="n">
        <f aca="false">E182/$C182</f>
        <v>0</v>
      </c>
      <c r="T182" s="14" t="n">
        <f aca="false">F182/$C182</f>
        <v>0</v>
      </c>
      <c r="U182" s="14" t="n">
        <f aca="false">G182/$C182</f>
        <v>0</v>
      </c>
      <c r="V182" s="15" t="n">
        <f aca="false">H182/$C182</f>
        <v>0</v>
      </c>
      <c r="W182" s="14" t="n">
        <f aca="false">I182/$C182</f>
        <v>0</v>
      </c>
      <c r="X182" s="14" t="n">
        <f aca="false">J182/$C182</f>
        <v>0</v>
      </c>
      <c r="Y182" s="14" t="n">
        <f aca="false">K182/$C182</f>
        <v>0</v>
      </c>
      <c r="Z182" s="14" t="n">
        <f aca="false">L182/$C182</f>
        <v>0</v>
      </c>
      <c r="AA182" s="14" t="n">
        <f aca="false">M182/$C182</f>
        <v>0</v>
      </c>
    </row>
    <row r="183" customFormat="false" ht="15" hidden="false" customHeight="false" outlineLevel="0" collapsed="false">
      <c r="B183" s="9" t="s">
        <v>16</v>
      </c>
      <c r="C183" s="10" t="n">
        <v>4</v>
      </c>
      <c r="D183" s="11" t="n">
        <f aca="false">SUM(E183:L183)</f>
        <v>1</v>
      </c>
      <c r="E183" s="12" t="n">
        <v>0</v>
      </c>
      <c r="F183" s="12" t="n">
        <v>0</v>
      </c>
      <c r="G183" s="12" t="n">
        <v>0</v>
      </c>
      <c r="H183" s="13" t="n">
        <v>0</v>
      </c>
      <c r="I183" s="12" t="n">
        <v>1</v>
      </c>
      <c r="J183" s="12" t="n">
        <v>0</v>
      </c>
      <c r="K183" s="12" t="n">
        <v>0</v>
      </c>
      <c r="L183" s="12" t="n">
        <v>0</v>
      </c>
      <c r="M183" s="12" t="n">
        <v>1</v>
      </c>
      <c r="N183" s="1" t="n">
        <v>0</v>
      </c>
      <c r="O183" s="1" t="n">
        <v>0</v>
      </c>
      <c r="Q183" s="9" t="s">
        <v>16</v>
      </c>
      <c r="R183" s="14" t="n">
        <f aca="false">D183/$C183</f>
        <v>0.25</v>
      </c>
      <c r="S183" s="14" t="n">
        <f aca="false">E183/$C183</f>
        <v>0</v>
      </c>
      <c r="T183" s="14" t="n">
        <f aca="false">F183/$C183</f>
        <v>0</v>
      </c>
      <c r="U183" s="14" t="n">
        <f aca="false">G183/$C183</f>
        <v>0</v>
      </c>
      <c r="V183" s="15" t="n">
        <f aca="false">H183/$C183</f>
        <v>0</v>
      </c>
      <c r="W183" s="14" t="n">
        <f aca="false">I183/$C183</f>
        <v>0.25</v>
      </c>
      <c r="X183" s="14" t="n">
        <f aca="false">J183/$C183</f>
        <v>0</v>
      </c>
      <c r="Y183" s="14" t="n">
        <f aca="false">K183/$C183</f>
        <v>0</v>
      </c>
      <c r="Z183" s="14" t="n">
        <f aca="false">L183/$C183</f>
        <v>0</v>
      </c>
      <c r="AA183" s="14" t="n">
        <f aca="false">M183/$C183</f>
        <v>0.25</v>
      </c>
    </row>
    <row r="184" customFormat="false" ht="15" hidden="false" customHeight="false" outlineLevel="0" collapsed="false">
      <c r="B184" s="9" t="s">
        <v>16</v>
      </c>
      <c r="C184" s="10" t="n">
        <v>4</v>
      </c>
      <c r="D184" s="11" t="n">
        <f aca="false">SUM(E184:L184)</f>
        <v>0</v>
      </c>
      <c r="E184" s="12" t="n">
        <v>0</v>
      </c>
      <c r="F184" s="12" t="n">
        <v>0</v>
      </c>
      <c r="G184" s="12" t="n">
        <v>0</v>
      </c>
      <c r="H184" s="13" t="n">
        <v>0</v>
      </c>
      <c r="I184" s="12" t="n">
        <v>0</v>
      </c>
      <c r="J184" s="12" t="n">
        <v>0</v>
      </c>
      <c r="K184" s="12" t="n">
        <v>0</v>
      </c>
      <c r="L184" s="12" t="n">
        <v>0</v>
      </c>
      <c r="M184" s="12" t="n">
        <v>2</v>
      </c>
      <c r="N184" s="1" t="n">
        <v>0</v>
      </c>
      <c r="O184" s="1" t="n">
        <v>0</v>
      </c>
      <c r="Q184" s="9" t="s">
        <v>16</v>
      </c>
      <c r="R184" s="14" t="n">
        <f aca="false">D184/$C184</f>
        <v>0</v>
      </c>
      <c r="S184" s="14" t="n">
        <f aca="false">E184/$C184</f>
        <v>0</v>
      </c>
      <c r="T184" s="14" t="n">
        <f aca="false">F184/$C184</f>
        <v>0</v>
      </c>
      <c r="U184" s="14" t="n">
        <f aca="false">G184/$C184</f>
        <v>0</v>
      </c>
      <c r="V184" s="15" t="n">
        <f aca="false">H184/$C184</f>
        <v>0</v>
      </c>
      <c r="W184" s="14" t="n">
        <f aca="false">I184/$C184</f>
        <v>0</v>
      </c>
      <c r="X184" s="14" t="n">
        <f aca="false">J184/$C184</f>
        <v>0</v>
      </c>
      <c r="Y184" s="14" t="n">
        <f aca="false">K184/$C184</f>
        <v>0</v>
      </c>
      <c r="Z184" s="14" t="n">
        <f aca="false">L184/$C184</f>
        <v>0</v>
      </c>
      <c r="AA184" s="14" t="n">
        <f aca="false">M184/$C184</f>
        <v>0.5</v>
      </c>
    </row>
    <row r="185" customFormat="false" ht="15" hidden="false" customHeight="false" outlineLevel="0" collapsed="false">
      <c r="B185" s="9" t="s">
        <v>16</v>
      </c>
      <c r="C185" s="10" t="n">
        <v>4</v>
      </c>
      <c r="D185" s="11" t="n">
        <f aca="false">SUM(E185:L185)</f>
        <v>0</v>
      </c>
      <c r="E185" s="12" t="n">
        <v>0</v>
      </c>
      <c r="F185" s="12" t="n">
        <v>0</v>
      </c>
      <c r="G185" s="12" t="n">
        <v>0</v>
      </c>
      <c r="H185" s="13" t="n">
        <v>0</v>
      </c>
      <c r="I185" s="12" t="n">
        <v>0</v>
      </c>
      <c r="J185" s="12" t="n">
        <v>0</v>
      </c>
      <c r="K185" s="12" t="n">
        <v>0</v>
      </c>
      <c r="L185" s="12" t="n">
        <v>0</v>
      </c>
      <c r="M185" s="12" t="n">
        <v>5</v>
      </c>
      <c r="N185" s="1" t="n">
        <v>0</v>
      </c>
      <c r="O185" s="1" t="n">
        <v>0</v>
      </c>
      <c r="Q185" s="9" t="s">
        <v>16</v>
      </c>
      <c r="R185" s="14" t="n">
        <f aca="false">D185/$C185</f>
        <v>0</v>
      </c>
      <c r="S185" s="14" t="n">
        <f aca="false">E185/$C185</f>
        <v>0</v>
      </c>
      <c r="T185" s="14" t="n">
        <f aca="false">F185/$C185</f>
        <v>0</v>
      </c>
      <c r="U185" s="14" t="n">
        <f aca="false">G185/$C185</f>
        <v>0</v>
      </c>
      <c r="V185" s="15" t="n">
        <f aca="false">H185/$C185</f>
        <v>0</v>
      </c>
      <c r="W185" s="14" t="n">
        <f aca="false">I185/$C185</f>
        <v>0</v>
      </c>
      <c r="X185" s="14" t="n">
        <f aca="false">J185/$C185</f>
        <v>0</v>
      </c>
      <c r="Y185" s="14" t="n">
        <f aca="false">K185/$C185</f>
        <v>0</v>
      </c>
      <c r="Z185" s="14" t="n">
        <f aca="false">L185/$C185</f>
        <v>0</v>
      </c>
      <c r="AA185" s="14" t="n">
        <f aca="false">M185/$C185</f>
        <v>1.25</v>
      </c>
    </row>
    <row r="186" customFormat="false" ht="15" hidden="false" customHeight="false" outlineLevel="0" collapsed="false">
      <c r="B186" s="9" t="s">
        <v>16</v>
      </c>
      <c r="C186" s="10" t="n">
        <v>4</v>
      </c>
      <c r="D186" s="11" t="n">
        <f aca="false">SUM(E186:L186)</f>
        <v>0</v>
      </c>
      <c r="E186" s="12" t="n">
        <v>0</v>
      </c>
      <c r="F186" s="12" t="n">
        <v>0</v>
      </c>
      <c r="G186" s="12" t="n">
        <v>0</v>
      </c>
      <c r="H186" s="13" t="n">
        <v>0</v>
      </c>
      <c r="I186" s="12" t="n">
        <v>0</v>
      </c>
      <c r="J186" s="12" t="n">
        <v>0</v>
      </c>
      <c r="K186" s="12" t="n">
        <v>0</v>
      </c>
      <c r="L186" s="12" t="n">
        <v>0</v>
      </c>
      <c r="M186" s="12" t="n">
        <v>1</v>
      </c>
      <c r="N186" s="1" t="n">
        <v>0</v>
      </c>
      <c r="O186" s="1" t="n">
        <v>0</v>
      </c>
      <c r="Q186" s="9" t="s">
        <v>16</v>
      </c>
      <c r="R186" s="14" t="n">
        <f aca="false">D186/$C186</f>
        <v>0</v>
      </c>
      <c r="S186" s="14" t="n">
        <f aca="false">E186/$C186</f>
        <v>0</v>
      </c>
      <c r="T186" s="14" t="n">
        <f aca="false">F186/$C186</f>
        <v>0</v>
      </c>
      <c r="U186" s="14" t="n">
        <f aca="false">G186/$C186</f>
        <v>0</v>
      </c>
      <c r="V186" s="15" t="n">
        <f aca="false">H186/$C186</f>
        <v>0</v>
      </c>
      <c r="W186" s="14" t="n">
        <f aca="false">I186/$C186</f>
        <v>0</v>
      </c>
      <c r="X186" s="14" t="n">
        <f aca="false">J186/$C186</f>
        <v>0</v>
      </c>
      <c r="Y186" s="14" t="n">
        <f aca="false">K186/$C186</f>
        <v>0</v>
      </c>
      <c r="Z186" s="14" t="n">
        <f aca="false">L186/$C186</f>
        <v>0</v>
      </c>
      <c r="AA186" s="14" t="n">
        <f aca="false">M186/$C186</f>
        <v>0.25</v>
      </c>
    </row>
    <row r="187" customFormat="false" ht="15" hidden="false" customHeight="false" outlineLevel="0" collapsed="false">
      <c r="B187" s="9" t="s">
        <v>16</v>
      </c>
      <c r="C187" s="10" t="n">
        <v>3</v>
      </c>
      <c r="D187" s="11" t="n">
        <f aca="false">SUM(E187:L187)</f>
        <v>0</v>
      </c>
      <c r="E187" s="12" t="n">
        <v>0</v>
      </c>
      <c r="F187" s="12" t="n">
        <v>0</v>
      </c>
      <c r="G187" s="12" t="n">
        <v>0</v>
      </c>
      <c r="H187" s="13" t="n">
        <v>0</v>
      </c>
      <c r="I187" s="12" t="n">
        <v>0</v>
      </c>
      <c r="J187" s="12" t="n">
        <v>0</v>
      </c>
      <c r="K187" s="12" t="n">
        <v>0</v>
      </c>
      <c r="L187" s="12" t="n">
        <v>0</v>
      </c>
      <c r="M187" s="12" t="n">
        <v>0</v>
      </c>
      <c r="N187" s="1" t="n">
        <v>0</v>
      </c>
      <c r="O187" s="1" t="n">
        <v>0</v>
      </c>
      <c r="Q187" s="9" t="s">
        <v>16</v>
      </c>
      <c r="R187" s="14" t="n">
        <f aca="false">D187/$C187</f>
        <v>0</v>
      </c>
      <c r="S187" s="14" t="n">
        <f aca="false">E187/$C187</f>
        <v>0</v>
      </c>
      <c r="T187" s="14" t="n">
        <f aca="false">F187/$C187</f>
        <v>0</v>
      </c>
      <c r="U187" s="14" t="n">
        <f aca="false">G187/$C187</f>
        <v>0</v>
      </c>
      <c r="V187" s="15" t="n">
        <f aca="false">H187/$C187</f>
        <v>0</v>
      </c>
      <c r="W187" s="14" t="n">
        <f aca="false">I187/$C187</f>
        <v>0</v>
      </c>
      <c r="X187" s="14" t="n">
        <f aca="false">J187/$C187</f>
        <v>0</v>
      </c>
      <c r="Y187" s="14" t="n">
        <f aca="false">K187/$C187</f>
        <v>0</v>
      </c>
      <c r="Z187" s="14" t="n">
        <f aca="false">L187/$C187</f>
        <v>0</v>
      </c>
      <c r="AA187" s="14" t="n">
        <f aca="false">M187/$C187</f>
        <v>0</v>
      </c>
    </row>
    <row r="188" customFormat="false" ht="15" hidden="false" customHeight="false" outlineLevel="0" collapsed="false">
      <c r="B188" s="9" t="s">
        <v>16</v>
      </c>
      <c r="C188" s="10" t="n">
        <v>3</v>
      </c>
      <c r="D188" s="11" t="n">
        <f aca="false">SUM(E188:L188)</f>
        <v>0</v>
      </c>
      <c r="E188" s="12" t="n">
        <v>0</v>
      </c>
      <c r="F188" s="12" t="n">
        <v>0</v>
      </c>
      <c r="G188" s="12" t="n">
        <v>0</v>
      </c>
      <c r="H188" s="13" t="n">
        <v>0</v>
      </c>
      <c r="I188" s="12" t="n">
        <v>0</v>
      </c>
      <c r="J188" s="12" t="n">
        <v>0</v>
      </c>
      <c r="K188" s="12" t="n">
        <v>0</v>
      </c>
      <c r="L188" s="12" t="n">
        <v>0</v>
      </c>
      <c r="M188" s="12" t="n">
        <v>2</v>
      </c>
      <c r="N188" s="1" t="n">
        <v>0</v>
      </c>
      <c r="O188" s="1" t="n">
        <v>0</v>
      </c>
      <c r="Q188" s="9" t="s">
        <v>16</v>
      </c>
      <c r="R188" s="14" t="n">
        <f aca="false">D188/$C188</f>
        <v>0</v>
      </c>
      <c r="S188" s="14" t="n">
        <f aca="false">E188/$C188</f>
        <v>0</v>
      </c>
      <c r="T188" s="14" t="n">
        <f aca="false">F188/$C188</f>
        <v>0</v>
      </c>
      <c r="U188" s="14" t="n">
        <f aca="false">G188/$C188</f>
        <v>0</v>
      </c>
      <c r="V188" s="15" t="n">
        <f aca="false">H188/$C188</f>
        <v>0</v>
      </c>
      <c r="W188" s="14" t="n">
        <f aca="false">I188/$C188</f>
        <v>0</v>
      </c>
      <c r="X188" s="14" t="n">
        <f aca="false">J188/$C188</f>
        <v>0</v>
      </c>
      <c r="Y188" s="14" t="n">
        <f aca="false">K188/$C188</f>
        <v>0</v>
      </c>
      <c r="Z188" s="14" t="n">
        <f aca="false">L188/$C188</f>
        <v>0</v>
      </c>
      <c r="AA188" s="14" t="n">
        <f aca="false">M188/$C188</f>
        <v>0.666666666666667</v>
      </c>
    </row>
    <row r="189" customFormat="false" ht="15" hidden="false" customHeight="false" outlineLevel="0" collapsed="false">
      <c r="B189" s="9" t="s">
        <v>16</v>
      </c>
      <c r="C189" s="10" t="n">
        <v>5</v>
      </c>
      <c r="D189" s="11" t="n">
        <f aca="false">SUM(E189:L189)</f>
        <v>0</v>
      </c>
      <c r="E189" s="12" t="n">
        <v>0</v>
      </c>
      <c r="F189" s="12" t="n">
        <v>0</v>
      </c>
      <c r="G189" s="12" t="n">
        <v>0</v>
      </c>
      <c r="H189" s="13" t="n">
        <v>0</v>
      </c>
      <c r="I189" s="12" t="n">
        <v>0</v>
      </c>
      <c r="J189" s="12" t="n">
        <v>0</v>
      </c>
      <c r="K189" s="12" t="n">
        <v>0</v>
      </c>
      <c r="L189" s="12" t="n">
        <v>0</v>
      </c>
      <c r="M189" s="12" t="n">
        <v>2</v>
      </c>
      <c r="N189" s="1" t="n">
        <v>0</v>
      </c>
      <c r="O189" s="1" t="n">
        <v>0</v>
      </c>
      <c r="Q189" s="9" t="s">
        <v>16</v>
      </c>
      <c r="R189" s="14" t="n">
        <f aca="false">D189/$C189</f>
        <v>0</v>
      </c>
      <c r="S189" s="14" t="n">
        <f aca="false">E189/$C189</f>
        <v>0</v>
      </c>
      <c r="T189" s="14" t="n">
        <f aca="false">F189/$C189</f>
        <v>0</v>
      </c>
      <c r="U189" s="14" t="n">
        <f aca="false">G189/$C189</f>
        <v>0</v>
      </c>
      <c r="V189" s="15" t="n">
        <f aca="false">H189/$C189</f>
        <v>0</v>
      </c>
      <c r="W189" s="14" t="n">
        <f aca="false">I189/$C189</f>
        <v>0</v>
      </c>
      <c r="X189" s="14" t="n">
        <f aca="false">J189/$C189</f>
        <v>0</v>
      </c>
      <c r="Y189" s="14" t="n">
        <f aca="false">K189/$C189</f>
        <v>0</v>
      </c>
      <c r="Z189" s="14" t="n">
        <f aca="false">L189/$C189</f>
        <v>0</v>
      </c>
      <c r="AA189" s="14" t="n">
        <f aca="false">M189/$C189</f>
        <v>0.4</v>
      </c>
    </row>
    <row r="190" customFormat="false" ht="15" hidden="false" customHeight="false" outlineLevel="0" collapsed="false">
      <c r="B190" s="9" t="s">
        <v>16</v>
      </c>
      <c r="C190" s="10" t="n">
        <v>2.45</v>
      </c>
      <c r="D190" s="11" t="n">
        <f aca="false">SUM(E190:L190)</f>
        <v>0</v>
      </c>
      <c r="E190" s="12" t="n">
        <v>0</v>
      </c>
      <c r="F190" s="12" t="n">
        <v>0</v>
      </c>
      <c r="G190" s="12" t="n">
        <v>0</v>
      </c>
      <c r="H190" s="13" t="n">
        <v>0</v>
      </c>
      <c r="I190" s="12" t="n">
        <v>0</v>
      </c>
      <c r="J190" s="12" t="n">
        <v>0</v>
      </c>
      <c r="K190" s="12" t="n">
        <v>0</v>
      </c>
      <c r="L190" s="12" t="n">
        <v>0</v>
      </c>
      <c r="M190" s="12" t="n">
        <v>5</v>
      </c>
      <c r="N190" s="1" t="n">
        <v>0</v>
      </c>
      <c r="O190" s="1" t="n">
        <v>0</v>
      </c>
      <c r="Q190" s="9" t="s">
        <v>16</v>
      </c>
      <c r="R190" s="14" t="n">
        <f aca="false">D190/$C190</f>
        <v>0</v>
      </c>
      <c r="S190" s="14" t="n">
        <f aca="false">E190/$C190</f>
        <v>0</v>
      </c>
      <c r="T190" s="14" t="n">
        <f aca="false">F190/$C190</f>
        <v>0</v>
      </c>
      <c r="U190" s="14" t="n">
        <f aca="false">G190/$C190</f>
        <v>0</v>
      </c>
      <c r="V190" s="15" t="n">
        <f aca="false">H190/$C190</f>
        <v>0</v>
      </c>
      <c r="W190" s="14" t="n">
        <f aca="false">I190/$C190</f>
        <v>0</v>
      </c>
      <c r="X190" s="14" t="n">
        <f aca="false">J190/$C190</f>
        <v>0</v>
      </c>
      <c r="Y190" s="14" t="n">
        <f aca="false">K190/$C190</f>
        <v>0</v>
      </c>
      <c r="Z190" s="14" t="n">
        <f aca="false">L190/$C190</f>
        <v>0</v>
      </c>
      <c r="AA190" s="14" t="n">
        <f aca="false">M190/$C190</f>
        <v>2.04081632653061</v>
      </c>
    </row>
    <row r="191" customFormat="false" ht="15" hidden="false" customHeight="false" outlineLevel="0" collapsed="false">
      <c r="B191" s="9" t="s">
        <v>16</v>
      </c>
      <c r="C191" s="10" t="n">
        <v>4</v>
      </c>
      <c r="D191" s="11" t="n">
        <f aca="false">SUM(E191:L191)</f>
        <v>1</v>
      </c>
      <c r="E191" s="12" t="n">
        <v>0</v>
      </c>
      <c r="F191" s="12" t="n">
        <v>0</v>
      </c>
      <c r="G191" s="12" t="n">
        <v>0</v>
      </c>
      <c r="H191" s="13" t="n">
        <v>1</v>
      </c>
      <c r="I191" s="12" t="n">
        <v>0</v>
      </c>
      <c r="J191" s="12" t="n">
        <v>0</v>
      </c>
      <c r="K191" s="12" t="n">
        <v>0</v>
      </c>
      <c r="L191" s="12" t="n">
        <v>0</v>
      </c>
      <c r="M191" s="12" t="n">
        <v>0</v>
      </c>
      <c r="N191" s="1" t="n">
        <v>0</v>
      </c>
      <c r="O191" s="1" t="n">
        <v>0</v>
      </c>
      <c r="Q191" s="9" t="s">
        <v>16</v>
      </c>
      <c r="R191" s="14" t="n">
        <f aca="false">D191/$C191</f>
        <v>0.25</v>
      </c>
      <c r="S191" s="14" t="n">
        <f aca="false">E191/$C191</f>
        <v>0</v>
      </c>
      <c r="T191" s="14" t="n">
        <f aca="false">F191/$C191</f>
        <v>0</v>
      </c>
      <c r="U191" s="14" t="n">
        <f aca="false">G191/$C191</f>
        <v>0</v>
      </c>
      <c r="V191" s="15" t="n">
        <f aca="false">H191/$C191</f>
        <v>0.25</v>
      </c>
      <c r="W191" s="14" t="n">
        <f aca="false">I191/$C191</f>
        <v>0</v>
      </c>
      <c r="X191" s="14" t="n">
        <f aca="false">J191/$C191</f>
        <v>0</v>
      </c>
      <c r="Y191" s="14" t="n">
        <f aca="false">K191/$C191</f>
        <v>0</v>
      </c>
      <c r="Z191" s="14" t="n">
        <f aca="false">L191/$C191</f>
        <v>0</v>
      </c>
      <c r="AA191" s="14" t="n">
        <f aca="false">M191/$C191</f>
        <v>0</v>
      </c>
    </row>
    <row r="192" customFormat="false" ht="15" hidden="false" customHeight="false" outlineLevel="0" collapsed="false">
      <c r="B192" s="9" t="s">
        <v>16</v>
      </c>
      <c r="C192" s="10" t="n">
        <v>3</v>
      </c>
      <c r="D192" s="11" t="n">
        <f aca="false">SUM(E192:L192)</f>
        <v>1</v>
      </c>
      <c r="E192" s="12" t="n">
        <v>0</v>
      </c>
      <c r="F192" s="12" t="n">
        <v>0</v>
      </c>
      <c r="G192" s="12" t="n">
        <v>0</v>
      </c>
      <c r="H192" s="13" t="n">
        <v>0</v>
      </c>
      <c r="I192" s="12" t="n">
        <v>0</v>
      </c>
      <c r="J192" s="12" t="n">
        <v>0</v>
      </c>
      <c r="K192" s="12" t="n">
        <v>1</v>
      </c>
      <c r="L192" s="12" t="n">
        <v>0</v>
      </c>
      <c r="M192" s="12" t="n">
        <v>0</v>
      </c>
      <c r="N192" s="1" t="n">
        <v>0</v>
      </c>
      <c r="O192" s="1" t="n">
        <v>0</v>
      </c>
      <c r="Q192" s="9" t="s">
        <v>16</v>
      </c>
      <c r="R192" s="14" t="n">
        <f aca="false">D192/$C192</f>
        <v>0.333333333333333</v>
      </c>
      <c r="S192" s="14" t="n">
        <f aca="false">E192/$C192</f>
        <v>0</v>
      </c>
      <c r="T192" s="14" t="n">
        <f aca="false">F192/$C192</f>
        <v>0</v>
      </c>
      <c r="U192" s="14" t="n">
        <f aca="false">G192/$C192</f>
        <v>0</v>
      </c>
      <c r="V192" s="15" t="n">
        <f aca="false">H192/$C192</f>
        <v>0</v>
      </c>
      <c r="W192" s="14" t="n">
        <f aca="false">I192/$C192</f>
        <v>0</v>
      </c>
      <c r="X192" s="14" t="n">
        <f aca="false">J192/$C192</f>
        <v>0</v>
      </c>
      <c r="Y192" s="14" t="n">
        <f aca="false">K192/$C192</f>
        <v>0.333333333333333</v>
      </c>
      <c r="Z192" s="14" t="n">
        <f aca="false">L192/$C192</f>
        <v>0</v>
      </c>
      <c r="AA192" s="14" t="n">
        <f aca="false">M192/$C192</f>
        <v>0</v>
      </c>
    </row>
    <row r="193" customFormat="false" ht="15" hidden="false" customHeight="false" outlineLevel="0" collapsed="false">
      <c r="B193" s="9" t="s">
        <v>16</v>
      </c>
      <c r="C193" s="10" t="n">
        <v>3</v>
      </c>
      <c r="D193" s="11" t="n">
        <f aca="false">SUM(E193:L193)</f>
        <v>4</v>
      </c>
      <c r="E193" s="12" t="n">
        <v>0</v>
      </c>
      <c r="F193" s="12" t="n">
        <v>1</v>
      </c>
      <c r="G193" s="12" t="n">
        <v>2</v>
      </c>
      <c r="H193" s="13" t="n">
        <v>0</v>
      </c>
      <c r="I193" s="12" t="n">
        <v>0</v>
      </c>
      <c r="J193" s="12" t="n">
        <v>1</v>
      </c>
      <c r="K193" s="12" t="n">
        <v>0</v>
      </c>
      <c r="L193" s="12" t="n">
        <v>0</v>
      </c>
      <c r="M193" s="12" t="n">
        <v>0</v>
      </c>
      <c r="N193" s="1" t="n">
        <v>0</v>
      </c>
      <c r="O193" s="1" t="n">
        <v>0</v>
      </c>
      <c r="Q193" s="9" t="s">
        <v>16</v>
      </c>
      <c r="R193" s="14" t="n">
        <f aca="false">D193/$C193</f>
        <v>1.33333333333333</v>
      </c>
      <c r="S193" s="14" t="n">
        <f aca="false">E193/$C193</f>
        <v>0</v>
      </c>
      <c r="T193" s="14" t="n">
        <f aca="false">F193/$C193</f>
        <v>0.333333333333333</v>
      </c>
      <c r="U193" s="14" t="n">
        <f aca="false">G193/$C193</f>
        <v>0.666666666666667</v>
      </c>
      <c r="V193" s="15" t="n">
        <f aca="false">H193/$C193</f>
        <v>0</v>
      </c>
      <c r="W193" s="14" t="n">
        <f aca="false">I193/$C193</f>
        <v>0</v>
      </c>
      <c r="X193" s="14" t="n">
        <f aca="false">J193/$C193</f>
        <v>0.333333333333333</v>
      </c>
      <c r="Y193" s="14" t="n">
        <f aca="false">K193/$C193</f>
        <v>0</v>
      </c>
      <c r="Z193" s="14" t="n">
        <f aca="false">L193/$C193</f>
        <v>0</v>
      </c>
      <c r="AA193" s="14" t="n">
        <f aca="false">M193/$C193</f>
        <v>0</v>
      </c>
    </row>
    <row r="194" customFormat="false" ht="15" hidden="false" customHeight="false" outlineLevel="0" collapsed="false">
      <c r="B194" s="9" t="s">
        <v>16</v>
      </c>
      <c r="C194" s="10" t="n">
        <v>3</v>
      </c>
      <c r="D194" s="11" t="n">
        <f aca="false">SUM(E194:L194)</f>
        <v>0</v>
      </c>
      <c r="E194" s="12" t="n">
        <v>0</v>
      </c>
      <c r="F194" s="12" t="n">
        <v>0</v>
      </c>
      <c r="G194" s="12" t="n">
        <v>0</v>
      </c>
      <c r="H194" s="13" t="n">
        <v>0</v>
      </c>
      <c r="I194" s="12" t="n">
        <v>0</v>
      </c>
      <c r="J194" s="12" t="n">
        <v>0</v>
      </c>
      <c r="K194" s="12" t="n">
        <v>0</v>
      </c>
      <c r="L194" s="12" t="n">
        <v>0</v>
      </c>
      <c r="M194" s="12" t="n">
        <v>0</v>
      </c>
      <c r="N194" s="1" t="n">
        <v>0</v>
      </c>
      <c r="O194" s="1" t="n">
        <v>0</v>
      </c>
      <c r="Q194" s="9" t="s">
        <v>16</v>
      </c>
      <c r="R194" s="14" t="n">
        <f aca="false">D194/$C194</f>
        <v>0</v>
      </c>
      <c r="S194" s="14" t="n">
        <f aca="false">E194/$C194</f>
        <v>0</v>
      </c>
      <c r="T194" s="14" t="n">
        <f aca="false">F194/$C194</f>
        <v>0</v>
      </c>
      <c r="U194" s="14" t="n">
        <f aca="false">G194/$C194</f>
        <v>0</v>
      </c>
      <c r="V194" s="15" t="n">
        <f aca="false">H194/$C194</f>
        <v>0</v>
      </c>
      <c r="W194" s="14" t="n">
        <f aca="false">I194/$C194</f>
        <v>0</v>
      </c>
      <c r="X194" s="14" t="n">
        <f aca="false">J194/$C194</f>
        <v>0</v>
      </c>
      <c r="Y194" s="14" t="n">
        <f aca="false">K194/$C194</f>
        <v>0</v>
      </c>
      <c r="Z194" s="14" t="n">
        <f aca="false">L194/$C194</f>
        <v>0</v>
      </c>
      <c r="AA194" s="14" t="n">
        <f aca="false">M194/$C194</f>
        <v>0</v>
      </c>
    </row>
    <row r="195" customFormat="false" ht="15" hidden="false" customHeight="false" outlineLevel="0" collapsed="false">
      <c r="B195" s="9" t="s">
        <v>16</v>
      </c>
      <c r="C195" s="10" t="n">
        <v>3</v>
      </c>
      <c r="D195" s="11" t="n">
        <f aca="false">SUM(E195:L195)</f>
        <v>0</v>
      </c>
      <c r="E195" s="12" t="n">
        <v>0</v>
      </c>
      <c r="F195" s="12" t="n">
        <v>0</v>
      </c>
      <c r="G195" s="12" t="n">
        <v>0</v>
      </c>
      <c r="H195" s="13" t="n">
        <v>0</v>
      </c>
      <c r="I195" s="12" t="n">
        <v>0</v>
      </c>
      <c r="J195" s="12" t="n">
        <v>0</v>
      </c>
      <c r="K195" s="12" t="n">
        <v>0</v>
      </c>
      <c r="L195" s="12" t="n">
        <v>0</v>
      </c>
      <c r="M195" s="12" t="n">
        <v>0</v>
      </c>
      <c r="N195" s="1" t="n">
        <v>0</v>
      </c>
      <c r="O195" s="1" t="n">
        <v>0</v>
      </c>
      <c r="Q195" s="9" t="s">
        <v>16</v>
      </c>
      <c r="R195" s="14" t="n">
        <f aca="false">D195/$C195</f>
        <v>0</v>
      </c>
      <c r="S195" s="14" t="n">
        <f aca="false">E195/$C195</f>
        <v>0</v>
      </c>
      <c r="T195" s="14" t="n">
        <f aca="false">F195/$C195</f>
        <v>0</v>
      </c>
      <c r="U195" s="14" t="n">
        <f aca="false">G195/$C195</f>
        <v>0</v>
      </c>
      <c r="V195" s="15" t="n">
        <f aca="false">H195/$C195</f>
        <v>0</v>
      </c>
      <c r="W195" s="14" t="n">
        <f aca="false">I195/$C195</f>
        <v>0</v>
      </c>
      <c r="X195" s="14" t="n">
        <f aca="false">J195/$C195</f>
        <v>0</v>
      </c>
      <c r="Y195" s="14" t="n">
        <f aca="false">K195/$C195</f>
        <v>0</v>
      </c>
      <c r="Z195" s="14" t="n">
        <f aca="false">L195/$C195</f>
        <v>0</v>
      </c>
      <c r="AA195" s="14" t="n">
        <f aca="false">M195/$C195</f>
        <v>0</v>
      </c>
    </row>
    <row r="196" customFormat="false" ht="15" hidden="false" customHeight="false" outlineLevel="0" collapsed="false">
      <c r="B196" s="9" t="s">
        <v>16</v>
      </c>
      <c r="C196" s="10" t="n">
        <v>3</v>
      </c>
      <c r="D196" s="11" t="n">
        <f aca="false">SUM(E196:L196)</f>
        <v>0</v>
      </c>
      <c r="E196" s="12" t="n">
        <v>0</v>
      </c>
      <c r="F196" s="12" t="n">
        <v>0</v>
      </c>
      <c r="G196" s="12" t="n">
        <v>0</v>
      </c>
      <c r="H196" s="13" t="n">
        <v>0</v>
      </c>
      <c r="I196" s="12" t="n">
        <v>0</v>
      </c>
      <c r="J196" s="12" t="n">
        <v>0</v>
      </c>
      <c r="K196" s="12" t="n">
        <v>0</v>
      </c>
      <c r="L196" s="12" t="n">
        <v>0</v>
      </c>
      <c r="M196" s="12" t="n">
        <v>2</v>
      </c>
      <c r="N196" s="1" t="n">
        <v>0</v>
      </c>
      <c r="O196" s="1" t="n">
        <v>0</v>
      </c>
      <c r="Q196" s="9" t="s">
        <v>16</v>
      </c>
      <c r="R196" s="14" t="n">
        <f aca="false">D196/$C196</f>
        <v>0</v>
      </c>
      <c r="S196" s="14" t="n">
        <f aca="false">E196/$C196</f>
        <v>0</v>
      </c>
      <c r="T196" s="14" t="n">
        <f aca="false">F196/$C196</f>
        <v>0</v>
      </c>
      <c r="U196" s="14" t="n">
        <f aca="false">G196/$C196</f>
        <v>0</v>
      </c>
      <c r="V196" s="15" t="n">
        <f aca="false">H196/$C196</f>
        <v>0</v>
      </c>
      <c r="W196" s="14" t="n">
        <f aca="false">I196/$C196</f>
        <v>0</v>
      </c>
      <c r="X196" s="14" t="n">
        <f aca="false">J196/$C196</f>
        <v>0</v>
      </c>
      <c r="Y196" s="14" t="n">
        <f aca="false">K196/$C196</f>
        <v>0</v>
      </c>
      <c r="Z196" s="14" t="n">
        <f aca="false">L196/$C196</f>
        <v>0</v>
      </c>
      <c r="AA196" s="14" t="n">
        <f aca="false">M196/$C196</f>
        <v>0.666666666666667</v>
      </c>
    </row>
    <row r="197" customFormat="false" ht="15" hidden="false" customHeight="false" outlineLevel="0" collapsed="false">
      <c r="B197" s="9" t="s">
        <v>16</v>
      </c>
      <c r="C197" s="10" t="n">
        <v>2</v>
      </c>
      <c r="D197" s="11" t="n">
        <f aca="false">SUM(E197:L197)</f>
        <v>1</v>
      </c>
      <c r="E197" s="12" t="n">
        <v>0</v>
      </c>
      <c r="F197" s="12" t="n">
        <v>0</v>
      </c>
      <c r="G197" s="12" t="n">
        <v>0</v>
      </c>
      <c r="H197" s="13" t="n">
        <v>0</v>
      </c>
      <c r="I197" s="12" t="n">
        <v>0</v>
      </c>
      <c r="J197" s="12" t="n">
        <v>1</v>
      </c>
      <c r="K197" s="12" t="n">
        <v>0</v>
      </c>
      <c r="L197" s="12" t="n">
        <v>0</v>
      </c>
      <c r="M197" s="12" t="n">
        <v>4</v>
      </c>
      <c r="N197" s="1" t="n">
        <v>0</v>
      </c>
      <c r="O197" s="1" t="n">
        <v>0</v>
      </c>
      <c r="Q197" s="9" t="s">
        <v>16</v>
      </c>
      <c r="R197" s="14" t="n">
        <f aca="false">D197/$C197</f>
        <v>0.5</v>
      </c>
      <c r="S197" s="14" t="n">
        <f aca="false">E197/$C197</f>
        <v>0</v>
      </c>
      <c r="T197" s="14" t="n">
        <f aca="false">F197/$C197</f>
        <v>0</v>
      </c>
      <c r="U197" s="14" t="n">
        <f aca="false">G197/$C197</f>
        <v>0</v>
      </c>
      <c r="V197" s="15" t="n">
        <f aca="false">H197/$C197</f>
        <v>0</v>
      </c>
      <c r="W197" s="14" t="n">
        <f aca="false">I197/$C197</f>
        <v>0</v>
      </c>
      <c r="X197" s="14" t="n">
        <f aca="false">J197/$C197</f>
        <v>0.5</v>
      </c>
      <c r="Y197" s="14" t="n">
        <f aca="false">K197/$C197</f>
        <v>0</v>
      </c>
      <c r="Z197" s="14" t="n">
        <f aca="false">L197/$C197</f>
        <v>0</v>
      </c>
      <c r="AA197" s="14" t="n">
        <f aca="false">M197/$C197</f>
        <v>2</v>
      </c>
    </row>
    <row r="198" customFormat="false" ht="15" hidden="false" customHeight="false" outlineLevel="0" collapsed="false">
      <c r="B198" s="9" t="s">
        <v>16</v>
      </c>
      <c r="C198" s="10" t="n">
        <v>4</v>
      </c>
      <c r="D198" s="11" t="n">
        <f aca="false">SUM(E198:L198)</f>
        <v>1</v>
      </c>
      <c r="E198" s="12" t="n">
        <v>0</v>
      </c>
      <c r="F198" s="12" t="n">
        <v>0</v>
      </c>
      <c r="G198" s="12" t="n">
        <v>0</v>
      </c>
      <c r="H198" s="13" t="n">
        <v>0</v>
      </c>
      <c r="I198" s="12" t="n">
        <v>1</v>
      </c>
      <c r="J198" s="12" t="n">
        <v>0</v>
      </c>
      <c r="K198" s="12" t="n">
        <v>0</v>
      </c>
      <c r="L198" s="12" t="n">
        <v>0</v>
      </c>
      <c r="M198" s="12" t="n">
        <v>9</v>
      </c>
      <c r="N198" s="1" t="n">
        <v>0</v>
      </c>
      <c r="O198" s="1" t="n">
        <v>0</v>
      </c>
      <c r="Q198" s="9" t="s">
        <v>16</v>
      </c>
      <c r="R198" s="14" t="n">
        <f aca="false">D198/$C198</f>
        <v>0.25</v>
      </c>
      <c r="S198" s="14" t="n">
        <f aca="false">E198/$C198</f>
        <v>0</v>
      </c>
      <c r="T198" s="14" t="n">
        <f aca="false">F198/$C198</f>
        <v>0</v>
      </c>
      <c r="U198" s="14" t="n">
        <f aca="false">G198/$C198</f>
        <v>0</v>
      </c>
      <c r="V198" s="15" t="n">
        <f aca="false">H198/$C198</f>
        <v>0</v>
      </c>
      <c r="W198" s="14" t="n">
        <f aca="false">I198/$C198</f>
        <v>0.25</v>
      </c>
      <c r="X198" s="14" t="n">
        <f aca="false">J198/$C198</f>
        <v>0</v>
      </c>
      <c r="Y198" s="14" t="n">
        <f aca="false">K198/$C198</f>
        <v>0</v>
      </c>
      <c r="Z198" s="14" t="n">
        <f aca="false">L198/$C198</f>
        <v>0</v>
      </c>
      <c r="AA198" s="14" t="n">
        <f aca="false">M198/$C198</f>
        <v>2.25</v>
      </c>
    </row>
    <row r="199" customFormat="false" ht="15" hidden="false" customHeight="false" outlineLevel="0" collapsed="false">
      <c r="B199" s="9" t="s">
        <v>16</v>
      </c>
      <c r="C199" s="10" t="n">
        <v>4</v>
      </c>
      <c r="D199" s="11" t="n">
        <f aca="false">SUM(E199:L199)</f>
        <v>0</v>
      </c>
      <c r="E199" s="12" t="n">
        <v>0</v>
      </c>
      <c r="F199" s="12" t="n">
        <v>0</v>
      </c>
      <c r="G199" s="12" t="n">
        <v>0</v>
      </c>
      <c r="H199" s="13" t="n">
        <v>0</v>
      </c>
      <c r="I199" s="12" t="n">
        <v>0</v>
      </c>
      <c r="J199" s="12" t="n">
        <v>0</v>
      </c>
      <c r="K199" s="12" t="n">
        <v>0</v>
      </c>
      <c r="L199" s="12" t="n">
        <v>0</v>
      </c>
      <c r="M199" s="12" t="n">
        <v>4</v>
      </c>
      <c r="N199" s="1" t="n">
        <v>0</v>
      </c>
      <c r="O199" s="1" t="n">
        <v>0</v>
      </c>
      <c r="Q199" s="9" t="s">
        <v>16</v>
      </c>
      <c r="R199" s="14" t="n">
        <f aca="false">D199/$C199</f>
        <v>0</v>
      </c>
      <c r="S199" s="14" t="n">
        <f aca="false">E199/$C199</f>
        <v>0</v>
      </c>
      <c r="T199" s="14" t="n">
        <f aca="false">F199/$C199</f>
        <v>0</v>
      </c>
      <c r="U199" s="14" t="n">
        <f aca="false">G199/$C199</f>
        <v>0</v>
      </c>
      <c r="V199" s="15" t="n">
        <f aca="false">H199/$C199</f>
        <v>0</v>
      </c>
      <c r="W199" s="14" t="n">
        <f aca="false">I199/$C199</f>
        <v>0</v>
      </c>
      <c r="X199" s="14" t="n">
        <f aca="false">J199/$C199</f>
        <v>0</v>
      </c>
      <c r="Y199" s="14" t="n">
        <f aca="false">K199/$C199</f>
        <v>0</v>
      </c>
      <c r="Z199" s="14" t="n">
        <f aca="false">L199/$C199</f>
        <v>0</v>
      </c>
      <c r="AA199" s="14" t="n">
        <f aca="false">M199/$C199</f>
        <v>1</v>
      </c>
    </row>
    <row r="200" customFormat="false" ht="15" hidden="false" customHeight="false" outlineLevel="0" collapsed="false">
      <c r="B200" s="9" t="s">
        <v>16</v>
      </c>
      <c r="C200" s="10" t="n">
        <v>3</v>
      </c>
      <c r="D200" s="11" t="n">
        <f aca="false">SUM(E200:L200)</f>
        <v>2</v>
      </c>
      <c r="E200" s="12" t="n">
        <v>0</v>
      </c>
      <c r="F200" s="12" t="n">
        <v>0</v>
      </c>
      <c r="G200" s="12" t="n">
        <v>0</v>
      </c>
      <c r="H200" s="13" t="n">
        <v>0</v>
      </c>
      <c r="I200" s="12" t="n">
        <v>0</v>
      </c>
      <c r="J200" s="12" t="n">
        <v>2</v>
      </c>
      <c r="K200" s="12" t="n">
        <v>0</v>
      </c>
      <c r="L200" s="12" t="n">
        <v>0</v>
      </c>
      <c r="M200" s="12" t="n">
        <v>0</v>
      </c>
      <c r="N200" s="1" t="n">
        <v>0</v>
      </c>
      <c r="O200" s="1" t="n">
        <v>0</v>
      </c>
      <c r="Q200" s="9" t="s">
        <v>16</v>
      </c>
      <c r="R200" s="14" t="n">
        <f aca="false">D200/$C200</f>
        <v>0.666666666666667</v>
      </c>
      <c r="S200" s="14" t="n">
        <f aca="false">E200/$C200</f>
        <v>0</v>
      </c>
      <c r="T200" s="14" t="n">
        <f aca="false">F200/$C200</f>
        <v>0</v>
      </c>
      <c r="U200" s="14" t="n">
        <f aca="false">G200/$C200</f>
        <v>0</v>
      </c>
      <c r="V200" s="15" t="n">
        <f aca="false">H200/$C200</f>
        <v>0</v>
      </c>
      <c r="W200" s="14" t="n">
        <f aca="false">I200/$C200</f>
        <v>0</v>
      </c>
      <c r="X200" s="14" t="n">
        <f aca="false">J200/$C200</f>
        <v>0.666666666666667</v>
      </c>
      <c r="Y200" s="14" t="n">
        <f aca="false">K200/$C200</f>
        <v>0</v>
      </c>
      <c r="Z200" s="14" t="n">
        <f aca="false">L200/$C200</f>
        <v>0</v>
      </c>
      <c r="AA200" s="14" t="n">
        <f aca="false">M200/$C200</f>
        <v>0</v>
      </c>
    </row>
    <row r="201" customFormat="false" ht="15" hidden="false" customHeight="false" outlineLevel="0" collapsed="false">
      <c r="B201" s="9" t="s">
        <v>16</v>
      </c>
      <c r="C201" s="10" t="n">
        <v>3</v>
      </c>
      <c r="D201" s="11" t="n">
        <f aca="false">SUM(E201:L201)</f>
        <v>0</v>
      </c>
      <c r="E201" s="12" t="n">
        <v>0</v>
      </c>
      <c r="F201" s="12" t="n">
        <v>0</v>
      </c>
      <c r="G201" s="12" t="n">
        <v>0</v>
      </c>
      <c r="H201" s="13" t="n">
        <v>0</v>
      </c>
      <c r="I201" s="12" t="n">
        <v>0</v>
      </c>
      <c r="J201" s="12" t="n">
        <v>0</v>
      </c>
      <c r="K201" s="12" t="n">
        <v>0</v>
      </c>
      <c r="L201" s="12" t="n">
        <v>0</v>
      </c>
      <c r="M201" s="12" t="n">
        <v>1</v>
      </c>
      <c r="N201" s="1" t="n">
        <v>0</v>
      </c>
      <c r="O201" s="1" t="n">
        <v>0</v>
      </c>
      <c r="Q201" s="9" t="s">
        <v>16</v>
      </c>
      <c r="R201" s="14" t="n">
        <f aca="false">D201/$C201</f>
        <v>0</v>
      </c>
      <c r="S201" s="14" t="n">
        <f aca="false">E201/$C201</f>
        <v>0</v>
      </c>
      <c r="T201" s="14" t="n">
        <f aca="false">F201/$C201</f>
        <v>0</v>
      </c>
      <c r="U201" s="14" t="n">
        <f aca="false">G201/$C201</f>
        <v>0</v>
      </c>
      <c r="V201" s="15" t="n">
        <f aca="false">H201/$C201</f>
        <v>0</v>
      </c>
      <c r="W201" s="14" t="n">
        <f aca="false">I201/$C201</f>
        <v>0</v>
      </c>
      <c r="X201" s="14" t="n">
        <f aca="false">J201/$C201</f>
        <v>0</v>
      </c>
      <c r="Y201" s="14" t="n">
        <f aca="false">K201/$C201</f>
        <v>0</v>
      </c>
      <c r="Z201" s="14" t="n">
        <f aca="false">L201/$C201</f>
        <v>0</v>
      </c>
      <c r="AA201" s="14" t="n">
        <f aca="false">M201/$C201</f>
        <v>0.333333333333333</v>
      </c>
    </row>
    <row r="202" customFormat="false" ht="15" hidden="false" customHeight="false" outlineLevel="0" collapsed="false">
      <c r="B202" s="9" t="s">
        <v>16</v>
      </c>
      <c r="C202" s="10" t="n">
        <v>3</v>
      </c>
      <c r="D202" s="11" t="n">
        <f aca="false">SUM(E202:L202)</f>
        <v>0</v>
      </c>
      <c r="E202" s="12" t="n">
        <v>0</v>
      </c>
      <c r="F202" s="12" t="n">
        <v>0</v>
      </c>
      <c r="G202" s="12" t="n">
        <v>0</v>
      </c>
      <c r="H202" s="13" t="n">
        <v>0</v>
      </c>
      <c r="I202" s="12" t="n">
        <v>0</v>
      </c>
      <c r="J202" s="12" t="n">
        <v>0</v>
      </c>
      <c r="K202" s="12" t="n">
        <v>0</v>
      </c>
      <c r="L202" s="12" t="n">
        <v>0</v>
      </c>
      <c r="M202" s="12" t="n">
        <v>1</v>
      </c>
      <c r="N202" s="1" t="n">
        <v>0</v>
      </c>
      <c r="O202" s="1" t="n">
        <v>0</v>
      </c>
      <c r="Q202" s="9" t="s">
        <v>16</v>
      </c>
      <c r="R202" s="14" t="n">
        <f aca="false">D202/$C202</f>
        <v>0</v>
      </c>
      <c r="S202" s="14" t="n">
        <f aca="false">E202/$C202</f>
        <v>0</v>
      </c>
      <c r="T202" s="14" t="n">
        <f aca="false">F202/$C202</f>
        <v>0</v>
      </c>
      <c r="U202" s="14" t="n">
        <f aca="false">G202/$C202</f>
        <v>0</v>
      </c>
      <c r="V202" s="15" t="n">
        <f aca="false">H202/$C202</f>
        <v>0</v>
      </c>
      <c r="W202" s="14" t="n">
        <f aca="false">I202/$C202</f>
        <v>0</v>
      </c>
      <c r="X202" s="14" t="n">
        <f aca="false">J202/$C202</f>
        <v>0</v>
      </c>
      <c r="Y202" s="14" t="n">
        <f aca="false">K202/$C202</f>
        <v>0</v>
      </c>
      <c r="Z202" s="14" t="n">
        <f aca="false">L202/$C202</f>
        <v>0</v>
      </c>
      <c r="AA202" s="14" t="n">
        <f aca="false">M202/$C202</f>
        <v>0.333333333333333</v>
      </c>
    </row>
    <row r="203" customFormat="false" ht="15" hidden="false" customHeight="false" outlineLevel="0" collapsed="false">
      <c r="B203" s="9" t="s">
        <v>16</v>
      </c>
      <c r="C203" s="10" t="n">
        <v>3</v>
      </c>
      <c r="D203" s="11" t="n">
        <f aca="false">SUM(E203:L203)</f>
        <v>2</v>
      </c>
      <c r="E203" s="12" t="n">
        <v>0</v>
      </c>
      <c r="F203" s="12" t="n">
        <v>0</v>
      </c>
      <c r="G203" s="12" t="n">
        <v>0</v>
      </c>
      <c r="H203" s="13" t="n">
        <v>0</v>
      </c>
      <c r="I203" s="12" t="n">
        <v>2</v>
      </c>
      <c r="J203" s="12" t="n">
        <v>0</v>
      </c>
      <c r="K203" s="12" t="n">
        <v>0</v>
      </c>
      <c r="L203" s="12" t="n">
        <v>0</v>
      </c>
      <c r="M203" s="12" t="n">
        <v>1</v>
      </c>
      <c r="N203" s="1" t="n">
        <v>0</v>
      </c>
      <c r="O203" s="1" t="n">
        <v>0</v>
      </c>
      <c r="Q203" s="9" t="s">
        <v>16</v>
      </c>
      <c r="R203" s="14" t="n">
        <f aca="false">D203/$C203</f>
        <v>0.666666666666667</v>
      </c>
      <c r="S203" s="14" t="n">
        <f aca="false">E203/$C203</f>
        <v>0</v>
      </c>
      <c r="T203" s="14" t="n">
        <f aca="false">F203/$C203</f>
        <v>0</v>
      </c>
      <c r="U203" s="14" t="n">
        <f aca="false">G203/$C203</f>
        <v>0</v>
      </c>
      <c r="V203" s="15" t="n">
        <f aca="false">H203/$C203</f>
        <v>0</v>
      </c>
      <c r="W203" s="14" t="n">
        <f aca="false">I203/$C203</f>
        <v>0.666666666666667</v>
      </c>
      <c r="X203" s="14" t="n">
        <f aca="false">J203/$C203</f>
        <v>0</v>
      </c>
      <c r="Y203" s="14" t="n">
        <f aca="false">K203/$C203</f>
        <v>0</v>
      </c>
      <c r="Z203" s="14" t="n">
        <f aca="false">L203/$C203</f>
        <v>0</v>
      </c>
      <c r="AA203" s="14" t="n">
        <f aca="false">M203/$C203</f>
        <v>0.333333333333333</v>
      </c>
    </row>
    <row r="204" customFormat="false" ht="15" hidden="false" customHeight="false" outlineLevel="0" collapsed="false">
      <c r="B204" s="9" t="s">
        <v>16</v>
      </c>
      <c r="C204" s="10" t="n">
        <v>3</v>
      </c>
      <c r="D204" s="11" t="n">
        <f aca="false">SUM(E204:L204)</f>
        <v>0</v>
      </c>
      <c r="E204" s="12" t="n">
        <v>0</v>
      </c>
      <c r="F204" s="12" t="n">
        <v>0</v>
      </c>
      <c r="G204" s="12" t="n">
        <v>0</v>
      </c>
      <c r="H204" s="13" t="n">
        <v>0</v>
      </c>
      <c r="I204" s="12" t="n">
        <v>0</v>
      </c>
      <c r="J204" s="12" t="n">
        <v>0</v>
      </c>
      <c r="K204" s="12" t="n">
        <v>0</v>
      </c>
      <c r="L204" s="12" t="n">
        <v>0</v>
      </c>
      <c r="M204" s="12" t="n">
        <v>0</v>
      </c>
      <c r="N204" s="1" t="n">
        <v>0</v>
      </c>
      <c r="O204" s="1" t="n">
        <v>0</v>
      </c>
      <c r="Q204" s="9" t="s">
        <v>16</v>
      </c>
      <c r="R204" s="14" t="n">
        <f aca="false">D204/$C204</f>
        <v>0</v>
      </c>
      <c r="S204" s="14" t="n">
        <f aca="false">E204/$C204</f>
        <v>0</v>
      </c>
      <c r="T204" s="14" t="n">
        <f aca="false">F204/$C204</f>
        <v>0</v>
      </c>
      <c r="U204" s="14" t="n">
        <f aca="false">G204/$C204</f>
        <v>0</v>
      </c>
      <c r="V204" s="15" t="n">
        <f aca="false">H204/$C204</f>
        <v>0</v>
      </c>
      <c r="W204" s="14" t="n">
        <f aca="false">I204/$C204</f>
        <v>0</v>
      </c>
      <c r="X204" s="14" t="n">
        <f aca="false">J204/$C204</f>
        <v>0</v>
      </c>
      <c r="Y204" s="14" t="n">
        <f aca="false">K204/$C204</f>
        <v>0</v>
      </c>
      <c r="Z204" s="14" t="n">
        <f aca="false">L204/$C204</f>
        <v>0</v>
      </c>
      <c r="AA204" s="14" t="n">
        <f aca="false">M204/$C204</f>
        <v>0</v>
      </c>
    </row>
    <row r="205" customFormat="false" ht="15" hidden="false" customHeight="false" outlineLevel="0" collapsed="false">
      <c r="B205" s="9" t="s">
        <v>16</v>
      </c>
      <c r="C205" s="10" t="n">
        <v>3</v>
      </c>
      <c r="D205" s="11" t="n">
        <f aca="false">SUM(E205:L205)</f>
        <v>2</v>
      </c>
      <c r="E205" s="12" t="n">
        <v>0</v>
      </c>
      <c r="F205" s="12" t="n">
        <v>2</v>
      </c>
      <c r="G205" s="12" t="n">
        <v>0</v>
      </c>
      <c r="H205" s="13" t="n">
        <v>0</v>
      </c>
      <c r="I205" s="12" t="n">
        <v>0</v>
      </c>
      <c r="J205" s="12" t="n">
        <v>0</v>
      </c>
      <c r="K205" s="12" t="n">
        <v>0</v>
      </c>
      <c r="L205" s="12" t="n">
        <v>0</v>
      </c>
      <c r="M205" s="12" t="n">
        <v>1</v>
      </c>
      <c r="N205" s="1" t="n">
        <v>0</v>
      </c>
      <c r="O205" s="1" t="n">
        <v>0</v>
      </c>
      <c r="Q205" s="9" t="s">
        <v>16</v>
      </c>
      <c r="R205" s="14" t="n">
        <f aca="false">D205/$C205</f>
        <v>0.666666666666667</v>
      </c>
      <c r="S205" s="14" t="n">
        <f aca="false">E205/$C205</f>
        <v>0</v>
      </c>
      <c r="T205" s="14" t="n">
        <f aca="false">F205/$C205</f>
        <v>0.666666666666667</v>
      </c>
      <c r="U205" s="14" t="n">
        <f aca="false">G205/$C205</f>
        <v>0</v>
      </c>
      <c r="V205" s="15" t="n">
        <f aca="false">H205/$C205</f>
        <v>0</v>
      </c>
      <c r="W205" s="14" t="n">
        <f aca="false">I205/$C205</f>
        <v>0</v>
      </c>
      <c r="X205" s="14" t="n">
        <f aca="false">J205/$C205</f>
        <v>0</v>
      </c>
      <c r="Y205" s="14" t="n">
        <f aca="false">K205/$C205</f>
        <v>0</v>
      </c>
      <c r="Z205" s="14" t="n">
        <f aca="false">L205/$C205</f>
        <v>0</v>
      </c>
      <c r="AA205" s="14" t="n">
        <f aca="false">M205/$C205</f>
        <v>0.333333333333333</v>
      </c>
    </row>
    <row r="206" customFormat="false" ht="15" hidden="false" customHeight="false" outlineLevel="0" collapsed="false">
      <c r="B206" s="9" t="s">
        <v>16</v>
      </c>
      <c r="C206" s="10" t="n">
        <v>4</v>
      </c>
      <c r="D206" s="11" t="n">
        <f aca="false">SUM(E206:L206)</f>
        <v>0</v>
      </c>
      <c r="E206" s="12" t="n">
        <v>0</v>
      </c>
      <c r="F206" s="12" t="n">
        <v>0</v>
      </c>
      <c r="G206" s="12" t="n">
        <v>0</v>
      </c>
      <c r="H206" s="13" t="n">
        <v>0</v>
      </c>
      <c r="I206" s="12" t="n">
        <v>0</v>
      </c>
      <c r="J206" s="12" t="n">
        <v>0</v>
      </c>
      <c r="K206" s="12" t="n">
        <v>0</v>
      </c>
      <c r="L206" s="12" t="n">
        <v>0</v>
      </c>
      <c r="M206" s="12" t="n">
        <v>2</v>
      </c>
      <c r="N206" s="1" t="n">
        <v>0</v>
      </c>
      <c r="O206" s="1" t="n">
        <v>0</v>
      </c>
      <c r="Q206" s="9" t="s">
        <v>16</v>
      </c>
      <c r="R206" s="14" t="n">
        <f aca="false">D206/$C206</f>
        <v>0</v>
      </c>
      <c r="S206" s="14" t="n">
        <f aca="false">E206/$C206</f>
        <v>0</v>
      </c>
      <c r="T206" s="14" t="n">
        <f aca="false">F206/$C206</f>
        <v>0</v>
      </c>
      <c r="U206" s="14" t="n">
        <f aca="false">G206/$C206</f>
        <v>0</v>
      </c>
      <c r="V206" s="15" t="n">
        <f aca="false">H206/$C206</f>
        <v>0</v>
      </c>
      <c r="W206" s="14" t="n">
        <f aca="false">I206/$C206</f>
        <v>0</v>
      </c>
      <c r="X206" s="14" t="n">
        <f aca="false">J206/$C206</f>
        <v>0</v>
      </c>
      <c r="Y206" s="14" t="n">
        <f aca="false">K206/$C206</f>
        <v>0</v>
      </c>
      <c r="Z206" s="14" t="n">
        <f aca="false">L206/$C206</f>
        <v>0</v>
      </c>
      <c r="AA206" s="14" t="n">
        <f aca="false">M206/$C206</f>
        <v>0.5</v>
      </c>
    </row>
    <row r="207" customFormat="false" ht="15" hidden="false" customHeight="false" outlineLevel="0" collapsed="false">
      <c r="B207" s="9" t="s">
        <v>16</v>
      </c>
      <c r="C207" s="10" t="n">
        <v>4</v>
      </c>
      <c r="D207" s="11" t="n">
        <f aca="false">SUM(E207:L207)</f>
        <v>2</v>
      </c>
      <c r="E207" s="12" t="n">
        <v>0</v>
      </c>
      <c r="F207" s="12" t="n">
        <v>1</v>
      </c>
      <c r="G207" s="12" t="n">
        <v>0</v>
      </c>
      <c r="H207" s="13" t="n">
        <v>0</v>
      </c>
      <c r="I207" s="12" t="n">
        <v>1</v>
      </c>
      <c r="J207" s="12" t="n">
        <v>0</v>
      </c>
      <c r="K207" s="12" t="n">
        <v>0</v>
      </c>
      <c r="L207" s="12" t="n">
        <v>0</v>
      </c>
      <c r="M207" s="12" t="n">
        <v>4</v>
      </c>
      <c r="N207" s="1" t="n">
        <v>0</v>
      </c>
      <c r="O207" s="1" t="n">
        <v>0</v>
      </c>
      <c r="Q207" s="9" t="s">
        <v>16</v>
      </c>
      <c r="R207" s="14" t="n">
        <f aca="false">D207/$C207</f>
        <v>0.5</v>
      </c>
      <c r="S207" s="14" t="n">
        <f aca="false">E207/$C207</f>
        <v>0</v>
      </c>
      <c r="T207" s="14" t="n">
        <f aca="false">F207/$C207</f>
        <v>0.25</v>
      </c>
      <c r="U207" s="14" t="n">
        <f aca="false">G207/$C207</f>
        <v>0</v>
      </c>
      <c r="V207" s="15" t="n">
        <f aca="false">H207/$C207</f>
        <v>0</v>
      </c>
      <c r="W207" s="14" t="n">
        <f aca="false">I207/$C207</f>
        <v>0.25</v>
      </c>
      <c r="X207" s="14" t="n">
        <f aca="false">J207/$C207</f>
        <v>0</v>
      </c>
      <c r="Y207" s="14" t="n">
        <f aca="false">K207/$C207</f>
        <v>0</v>
      </c>
      <c r="Z207" s="14" t="n">
        <f aca="false">L207/$C207</f>
        <v>0</v>
      </c>
      <c r="AA207" s="14" t="n">
        <f aca="false">M207/$C207</f>
        <v>1</v>
      </c>
    </row>
    <row r="208" customFormat="false" ht="15" hidden="false" customHeight="false" outlineLevel="0" collapsed="false">
      <c r="B208" s="9" t="s">
        <v>16</v>
      </c>
      <c r="C208" s="10" t="n">
        <v>3</v>
      </c>
      <c r="D208" s="11" t="n">
        <f aca="false">SUM(E208:L208)</f>
        <v>0</v>
      </c>
      <c r="E208" s="12" t="n">
        <v>0</v>
      </c>
      <c r="F208" s="12" t="n">
        <v>0</v>
      </c>
      <c r="G208" s="12" t="n">
        <v>0</v>
      </c>
      <c r="H208" s="13" t="n">
        <v>0</v>
      </c>
      <c r="I208" s="12" t="n">
        <v>0</v>
      </c>
      <c r="J208" s="12" t="n">
        <v>0</v>
      </c>
      <c r="K208" s="12" t="n">
        <v>0</v>
      </c>
      <c r="L208" s="12" t="n">
        <v>0</v>
      </c>
      <c r="M208" s="12" t="n">
        <v>0</v>
      </c>
      <c r="N208" s="1" t="n">
        <v>0</v>
      </c>
      <c r="O208" s="1" t="n">
        <v>0</v>
      </c>
      <c r="Q208" s="9" t="s">
        <v>16</v>
      </c>
      <c r="R208" s="14" t="n">
        <f aca="false">D208/$C208</f>
        <v>0</v>
      </c>
      <c r="S208" s="14" t="n">
        <f aca="false">E208/$C208</f>
        <v>0</v>
      </c>
      <c r="T208" s="14" t="n">
        <f aca="false">F208/$C208</f>
        <v>0</v>
      </c>
      <c r="U208" s="14" t="n">
        <f aca="false">G208/$C208</f>
        <v>0</v>
      </c>
      <c r="V208" s="15" t="n">
        <f aca="false">H208/$C208</f>
        <v>0</v>
      </c>
      <c r="W208" s="14" t="n">
        <f aca="false">I208/$C208</f>
        <v>0</v>
      </c>
      <c r="X208" s="14" t="n">
        <f aca="false">J208/$C208</f>
        <v>0</v>
      </c>
      <c r="Y208" s="14" t="n">
        <f aca="false">K208/$C208</f>
        <v>0</v>
      </c>
      <c r="Z208" s="14" t="n">
        <f aca="false">L208/$C208</f>
        <v>0</v>
      </c>
      <c r="AA208" s="14" t="n">
        <f aca="false">M208/$C208</f>
        <v>0</v>
      </c>
    </row>
    <row r="209" customFormat="false" ht="15" hidden="false" customHeight="false" outlineLevel="0" collapsed="false">
      <c r="B209" s="9" t="s">
        <v>16</v>
      </c>
      <c r="C209" s="10" t="n">
        <v>3</v>
      </c>
      <c r="D209" s="11" t="n">
        <f aca="false">SUM(E209:L209)</f>
        <v>0</v>
      </c>
      <c r="E209" s="12" t="n">
        <v>0</v>
      </c>
      <c r="F209" s="12" t="n">
        <v>0</v>
      </c>
      <c r="G209" s="12" t="n">
        <v>0</v>
      </c>
      <c r="H209" s="13" t="n">
        <v>0</v>
      </c>
      <c r="I209" s="12" t="n">
        <v>0</v>
      </c>
      <c r="J209" s="12" t="n">
        <v>0</v>
      </c>
      <c r="K209" s="12" t="n">
        <v>0</v>
      </c>
      <c r="L209" s="12" t="n">
        <v>0</v>
      </c>
      <c r="M209" s="12" t="n">
        <v>1</v>
      </c>
      <c r="N209" s="1" t="n">
        <v>0</v>
      </c>
      <c r="O209" s="1" t="n">
        <v>0</v>
      </c>
      <c r="Q209" s="9" t="s">
        <v>16</v>
      </c>
      <c r="R209" s="14" t="n">
        <f aca="false">D209/$C209</f>
        <v>0</v>
      </c>
      <c r="S209" s="14" t="n">
        <f aca="false">E209/$C209</f>
        <v>0</v>
      </c>
      <c r="T209" s="14" t="n">
        <f aca="false">F209/$C209</f>
        <v>0</v>
      </c>
      <c r="U209" s="14" t="n">
        <f aca="false">G209/$C209</f>
        <v>0</v>
      </c>
      <c r="V209" s="15" t="n">
        <f aca="false">H209/$C209</f>
        <v>0</v>
      </c>
      <c r="W209" s="14" t="n">
        <f aca="false">I209/$C209</f>
        <v>0</v>
      </c>
      <c r="X209" s="14" t="n">
        <f aca="false">J209/$C209</f>
        <v>0</v>
      </c>
      <c r="Y209" s="14" t="n">
        <f aca="false">K209/$C209</f>
        <v>0</v>
      </c>
      <c r="Z209" s="14" t="n">
        <f aca="false">L209/$C209</f>
        <v>0</v>
      </c>
      <c r="AA209" s="14" t="n">
        <f aca="false">M209/$C209</f>
        <v>0.333333333333333</v>
      </c>
    </row>
    <row r="210" customFormat="false" ht="15" hidden="false" customHeight="false" outlineLevel="0" collapsed="false">
      <c r="B210" s="9" t="s">
        <v>16</v>
      </c>
      <c r="C210" s="10" t="n">
        <v>3</v>
      </c>
      <c r="D210" s="11" t="n">
        <f aca="false">SUM(E210:L210)</f>
        <v>0</v>
      </c>
      <c r="E210" s="12" t="n">
        <v>0</v>
      </c>
      <c r="F210" s="12" t="n">
        <v>0</v>
      </c>
      <c r="G210" s="12" t="n">
        <v>0</v>
      </c>
      <c r="H210" s="13" t="n">
        <v>0</v>
      </c>
      <c r="I210" s="12" t="n">
        <v>0</v>
      </c>
      <c r="J210" s="12" t="n">
        <v>0</v>
      </c>
      <c r="K210" s="12" t="n">
        <v>0</v>
      </c>
      <c r="L210" s="12" t="n">
        <v>0</v>
      </c>
      <c r="M210" s="12" t="n">
        <v>0</v>
      </c>
      <c r="N210" s="1" t="n">
        <v>0</v>
      </c>
      <c r="O210" s="1" t="n">
        <v>0</v>
      </c>
      <c r="Q210" s="9" t="s">
        <v>16</v>
      </c>
      <c r="R210" s="14" t="n">
        <f aca="false">D210/$C210</f>
        <v>0</v>
      </c>
      <c r="S210" s="14" t="n">
        <f aca="false">E210/$C210</f>
        <v>0</v>
      </c>
      <c r="T210" s="14" t="n">
        <f aca="false">F210/$C210</f>
        <v>0</v>
      </c>
      <c r="U210" s="14" t="n">
        <f aca="false">G210/$C210</f>
        <v>0</v>
      </c>
      <c r="V210" s="15" t="n">
        <f aca="false">H210/$C210</f>
        <v>0</v>
      </c>
      <c r="W210" s="14" t="n">
        <f aca="false">I210/$C210</f>
        <v>0</v>
      </c>
      <c r="X210" s="14" t="n">
        <f aca="false">J210/$C210</f>
        <v>0</v>
      </c>
      <c r="Y210" s="14" t="n">
        <f aca="false">K210/$C210</f>
        <v>0</v>
      </c>
      <c r="Z210" s="14" t="n">
        <f aca="false">L210/$C210</f>
        <v>0</v>
      </c>
      <c r="AA210" s="14" t="n">
        <f aca="false">M210/$C210</f>
        <v>0</v>
      </c>
    </row>
    <row r="211" customFormat="false" ht="15" hidden="false" customHeight="false" outlineLevel="0" collapsed="false">
      <c r="B211" s="9" t="s">
        <v>16</v>
      </c>
      <c r="C211" s="10" t="n">
        <v>3</v>
      </c>
      <c r="D211" s="11" t="n">
        <f aca="false">SUM(E211:L211)</f>
        <v>0</v>
      </c>
      <c r="E211" s="12" t="n">
        <v>0</v>
      </c>
      <c r="F211" s="12" t="n">
        <v>0</v>
      </c>
      <c r="G211" s="12" t="n">
        <v>0</v>
      </c>
      <c r="H211" s="13" t="n">
        <v>0</v>
      </c>
      <c r="I211" s="12" t="n">
        <v>0</v>
      </c>
      <c r="J211" s="12" t="n">
        <v>0</v>
      </c>
      <c r="K211" s="12" t="n">
        <v>0</v>
      </c>
      <c r="L211" s="12" t="n">
        <v>0</v>
      </c>
      <c r="M211" s="12" t="n">
        <v>0</v>
      </c>
      <c r="N211" s="1" t="n">
        <v>0</v>
      </c>
      <c r="O211" s="1" t="n">
        <v>0</v>
      </c>
      <c r="Q211" s="9" t="s">
        <v>16</v>
      </c>
      <c r="R211" s="14" t="n">
        <f aca="false">D211/$C211</f>
        <v>0</v>
      </c>
      <c r="S211" s="14" t="n">
        <f aca="false">E211/$C211</f>
        <v>0</v>
      </c>
      <c r="T211" s="14" t="n">
        <f aca="false">F211/$C211</f>
        <v>0</v>
      </c>
      <c r="U211" s="14" t="n">
        <f aca="false">G211/$C211</f>
        <v>0</v>
      </c>
      <c r="V211" s="15" t="n">
        <f aca="false">H211/$C211</f>
        <v>0</v>
      </c>
      <c r="W211" s="14" t="n">
        <f aca="false">I211/$C211</f>
        <v>0</v>
      </c>
      <c r="X211" s="14" t="n">
        <f aca="false">J211/$C211</f>
        <v>0</v>
      </c>
      <c r="Y211" s="14" t="n">
        <f aca="false">K211/$C211</f>
        <v>0</v>
      </c>
      <c r="Z211" s="14" t="n">
        <f aca="false">L211/$C211</f>
        <v>0</v>
      </c>
      <c r="AA211" s="14" t="n">
        <f aca="false">M211/$C211</f>
        <v>0</v>
      </c>
    </row>
    <row r="212" customFormat="false" ht="15" hidden="false" customHeight="false" outlineLevel="0" collapsed="false">
      <c r="B212" s="9" t="s">
        <v>16</v>
      </c>
      <c r="C212" s="10" t="n">
        <v>2</v>
      </c>
      <c r="D212" s="11" t="n">
        <f aca="false">SUM(E212:L212)</f>
        <v>0</v>
      </c>
      <c r="E212" s="12" t="n">
        <v>0</v>
      </c>
      <c r="F212" s="12" t="n">
        <v>0</v>
      </c>
      <c r="G212" s="12" t="n">
        <v>0</v>
      </c>
      <c r="H212" s="13" t="n">
        <v>0</v>
      </c>
      <c r="I212" s="12" t="n">
        <v>0</v>
      </c>
      <c r="J212" s="12" t="n">
        <v>0</v>
      </c>
      <c r="K212" s="12" t="n">
        <v>0</v>
      </c>
      <c r="L212" s="12" t="n">
        <v>0</v>
      </c>
      <c r="M212" s="12" t="n">
        <v>0</v>
      </c>
      <c r="N212" s="1" t="n">
        <v>0</v>
      </c>
      <c r="O212" s="1" t="n">
        <v>0</v>
      </c>
      <c r="Q212" s="9" t="s">
        <v>16</v>
      </c>
      <c r="R212" s="14" t="n">
        <f aca="false">D212/$C212</f>
        <v>0</v>
      </c>
      <c r="S212" s="14" t="n">
        <f aca="false">E212/$C212</f>
        <v>0</v>
      </c>
      <c r="T212" s="14" t="n">
        <f aca="false">F212/$C212</f>
        <v>0</v>
      </c>
      <c r="U212" s="14" t="n">
        <f aca="false">G212/$C212</f>
        <v>0</v>
      </c>
      <c r="V212" s="15" t="n">
        <f aca="false">H212/$C212</f>
        <v>0</v>
      </c>
      <c r="W212" s="14" t="n">
        <f aca="false">I212/$C212</f>
        <v>0</v>
      </c>
      <c r="X212" s="14" t="n">
        <f aca="false">J212/$C212</f>
        <v>0</v>
      </c>
      <c r="Y212" s="14" t="n">
        <f aca="false">K212/$C212</f>
        <v>0</v>
      </c>
      <c r="Z212" s="14" t="n">
        <f aca="false">L212/$C212</f>
        <v>0</v>
      </c>
      <c r="AA212" s="14" t="n">
        <f aca="false">M212/$C212</f>
        <v>0</v>
      </c>
    </row>
    <row r="213" customFormat="false" ht="15" hidden="false" customHeight="false" outlineLevel="0" collapsed="false">
      <c r="B213" s="9" t="s">
        <v>16</v>
      </c>
      <c r="C213" s="10" t="n">
        <v>3</v>
      </c>
      <c r="D213" s="11" t="n">
        <f aca="false">SUM(E213:L213)</f>
        <v>1</v>
      </c>
      <c r="E213" s="12" t="n">
        <v>0</v>
      </c>
      <c r="F213" s="12" t="n">
        <v>1</v>
      </c>
      <c r="G213" s="12" t="n">
        <v>0</v>
      </c>
      <c r="H213" s="13" t="n">
        <v>0</v>
      </c>
      <c r="I213" s="12" t="n">
        <v>0</v>
      </c>
      <c r="J213" s="12" t="n">
        <v>0</v>
      </c>
      <c r="K213" s="12" t="n">
        <v>0</v>
      </c>
      <c r="L213" s="12" t="n">
        <v>0</v>
      </c>
      <c r="M213" s="12" t="n">
        <v>0</v>
      </c>
      <c r="N213" s="1" t="n">
        <v>0</v>
      </c>
      <c r="O213" s="1" t="n">
        <v>0</v>
      </c>
      <c r="Q213" s="9" t="s">
        <v>16</v>
      </c>
      <c r="R213" s="14" t="n">
        <f aca="false">D213/$C213</f>
        <v>0.333333333333333</v>
      </c>
      <c r="S213" s="14" t="n">
        <f aca="false">E213/$C213</f>
        <v>0</v>
      </c>
      <c r="T213" s="14" t="n">
        <f aca="false">F213/$C213</f>
        <v>0.333333333333333</v>
      </c>
      <c r="U213" s="14" t="n">
        <f aca="false">G213/$C213</f>
        <v>0</v>
      </c>
      <c r="V213" s="15" t="n">
        <f aca="false">H213/$C213</f>
        <v>0</v>
      </c>
      <c r="W213" s="14" t="n">
        <f aca="false">I213/$C213</f>
        <v>0</v>
      </c>
      <c r="X213" s="14" t="n">
        <f aca="false">J213/$C213</f>
        <v>0</v>
      </c>
      <c r="Y213" s="14" t="n">
        <f aca="false">K213/$C213</f>
        <v>0</v>
      </c>
      <c r="Z213" s="14" t="n">
        <f aca="false">L213/$C213</f>
        <v>0</v>
      </c>
      <c r="AA213" s="14" t="n">
        <f aca="false">M213/$C213</f>
        <v>0</v>
      </c>
    </row>
    <row r="214" customFormat="false" ht="15" hidden="false" customHeight="false" outlineLevel="0" collapsed="false">
      <c r="B214" s="9" t="s">
        <v>16</v>
      </c>
      <c r="C214" s="10" t="n">
        <v>3</v>
      </c>
      <c r="D214" s="11" t="n">
        <f aca="false">SUM(E214:L214)</f>
        <v>1</v>
      </c>
      <c r="E214" s="12" t="n">
        <v>0</v>
      </c>
      <c r="F214" s="12" t="n">
        <v>1</v>
      </c>
      <c r="G214" s="12" t="n">
        <v>0</v>
      </c>
      <c r="H214" s="13" t="n">
        <v>0</v>
      </c>
      <c r="I214" s="12" t="n">
        <v>0</v>
      </c>
      <c r="J214" s="12" t="n">
        <v>0</v>
      </c>
      <c r="K214" s="12" t="n">
        <v>0</v>
      </c>
      <c r="L214" s="12" t="n">
        <v>0</v>
      </c>
      <c r="M214" s="12" t="n">
        <v>0</v>
      </c>
      <c r="N214" s="1" t="n">
        <v>0</v>
      </c>
      <c r="O214" s="1" t="n">
        <v>0</v>
      </c>
      <c r="Q214" s="9" t="s">
        <v>16</v>
      </c>
      <c r="R214" s="14" t="n">
        <f aca="false">D214/$C214</f>
        <v>0.333333333333333</v>
      </c>
      <c r="S214" s="14" t="n">
        <f aca="false">E214/$C214</f>
        <v>0</v>
      </c>
      <c r="T214" s="14" t="n">
        <f aca="false">F214/$C214</f>
        <v>0.333333333333333</v>
      </c>
      <c r="U214" s="14" t="n">
        <f aca="false">G214/$C214</f>
        <v>0</v>
      </c>
      <c r="V214" s="15" t="n">
        <f aca="false">H214/$C214</f>
        <v>0</v>
      </c>
      <c r="W214" s="14" t="n">
        <f aca="false">I214/$C214</f>
        <v>0</v>
      </c>
      <c r="X214" s="14" t="n">
        <f aca="false">J214/$C214</f>
        <v>0</v>
      </c>
      <c r="Y214" s="14" t="n">
        <f aca="false">K214/$C214</f>
        <v>0</v>
      </c>
      <c r="Z214" s="14" t="n">
        <f aca="false">L214/$C214</f>
        <v>0</v>
      </c>
      <c r="AA214" s="14" t="n">
        <f aca="false">M214/$C214</f>
        <v>0</v>
      </c>
    </row>
    <row r="215" customFormat="false" ht="15" hidden="false" customHeight="false" outlineLevel="0" collapsed="false">
      <c r="B215" s="9" t="s">
        <v>16</v>
      </c>
      <c r="C215" s="10" t="n">
        <v>3</v>
      </c>
      <c r="D215" s="11" t="n">
        <f aca="false">SUM(E215:L215)</f>
        <v>1</v>
      </c>
      <c r="E215" s="12" t="n">
        <v>0</v>
      </c>
      <c r="F215" s="12" t="n">
        <v>1</v>
      </c>
      <c r="G215" s="12" t="n">
        <v>0</v>
      </c>
      <c r="H215" s="13" t="n">
        <v>0</v>
      </c>
      <c r="I215" s="12" t="n">
        <v>0</v>
      </c>
      <c r="J215" s="12" t="n">
        <v>0</v>
      </c>
      <c r="K215" s="12" t="n">
        <v>0</v>
      </c>
      <c r="L215" s="12" t="n">
        <v>0</v>
      </c>
      <c r="M215" s="12" t="n">
        <v>0</v>
      </c>
      <c r="N215" s="1" t="n">
        <v>0</v>
      </c>
      <c r="O215" s="1" t="n">
        <v>0</v>
      </c>
      <c r="Q215" s="9" t="s">
        <v>16</v>
      </c>
      <c r="R215" s="14" t="n">
        <f aca="false">D215/$C215</f>
        <v>0.333333333333333</v>
      </c>
      <c r="S215" s="14" t="n">
        <f aca="false">E215/$C215</f>
        <v>0</v>
      </c>
      <c r="T215" s="14" t="n">
        <f aca="false">F215/$C215</f>
        <v>0.333333333333333</v>
      </c>
      <c r="U215" s="14" t="n">
        <f aca="false">G215/$C215</f>
        <v>0</v>
      </c>
      <c r="V215" s="15" t="n">
        <f aca="false">H215/$C215</f>
        <v>0</v>
      </c>
      <c r="W215" s="14" t="n">
        <f aca="false">I215/$C215</f>
        <v>0</v>
      </c>
      <c r="X215" s="14" t="n">
        <f aca="false">J215/$C215</f>
        <v>0</v>
      </c>
      <c r="Y215" s="14" t="n">
        <f aca="false">K215/$C215</f>
        <v>0</v>
      </c>
      <c r="Z215" s="14" t="n">
        <f aca="false">L215/$C215</f>
        <v>0</v>
      </c>
      <c r="AA215" s="14" t="n">
        <f aca="false">M215/$C215</f>
        <v>0</v>
      </c>
    </row>
    <row r="216" customFormat="false" ht="15" hidden="false" customHeight="false" outlineLevel="0" collapsed="false">
      <c r="B216" s="9" t="s">
        <v>16</v>
      </c>
      <c r="C216" s="10" t="n">
        <v>3</v>
      </c>
      <c r="D216" s="11" t="n">
        <f aca="false">SUM(E216:L216)</f>
        <v>1</v>
      </c>
      <c r="E216" s="12" t="n">
        <v>0</v>
      </c>
      <c r="F216" s="12" t="n">
        <v>0</v>
      </c>
      <c r="G216" s="12" t="n">
        <v>0</v>
      </c>
      <c r="H216" s="13" t="n">
        <v>0</v>
      </c>
      <c r="I216" s="12" t="n">
        <v>1</v>
      </c>
      <c r="J216" s="12" t="n">
        <v>0</v>
      </c>
      <c r="K216" s="12" t="n">
        <v>0</v>
      </c>
      <c r="L216" s="12" t="n">
        <v>0</v>
      </c>
      <c r="M216" s="12" t="n">
        <v>0</v>
      </c>
      <c r="N216" s="1" t="n">
        <v>0</v>
      </c>
      <c r="O216" s="1" t="n">
        <v>0</v>
      </c>
      <c r="Q216" s="9" t="s">
        <v>16</v>
      </c>
      <c r="R216" s="14" t="n">
        <f aca="false">D216/$C216</f>
        <v>0.333333333333333</v>
      </c>
      <c r="S216" s="14" t="n">
        <f aca="false">E216/$C216</f>
        <v>0</v>
      </c>
      <c r="T216" s="14" t="n">
        <f aca="false">F216/$C216</f>
        <v>0</v>
      </c>
      <c r="U216" s="14" t="n">
        <f aca="false">G216/$C216</f>
        <v>0</v>
      </c>
      <c r="V216" s="15" t="n">
        <f aca="false">H216/$C216</f>
        <v>0</v>
      </c>
      <c r="W216" s="14" t="n">
        <f aca="false">I216/$C216</f>
        <v>0.333333333333333</v>
      </c>
      <c r="X216" s="14" t="n">
        <f aca="false">J216/$C216</f>
        <v>0</v>
      </c>
      <c r="Y216" s="14" t="n">
        <f aca="false">K216/$C216</f>
        <v>0</v>
      </c>
      <c r="Z216" s="14" t="n">
        <f aca="false">L216/$C216</f>
        <v>0</v>
      </c>
      <c r="AA216" s="14" t="n">
        <f aca="false">M216/$C216</f>
        <v>0</v>
      </c>
    </row>
    <row r="217" customFormat="false" ht="15" hidden="false" customHeight="false" outlineLevel="0" collapsed="false">
      <c r="B217" s="9" t="s">
        <v>16</v>
      </c>
      <c r="C217" s="10" t="n">
        <v>4</v>
      </c>
      <c r="D217" s="11" t="n">
        <f aca="false">SUM(E217:L217)</f>
        <v>2</v>
      </c>
      <c r="E217" s="12" t="n">
        <v>0</v>
      </c>
      <c r="F217" s="12" t="n">
        <v>0</v>
      </c>
      <c r="G217" s="12" t="n">
        <v>0</v>
      </c>
      <c r="H217" s="13" t="n">
        <v>0</v>
      </c>
      <c r="I217" s="12" t="n">
        <v>0</v>
      </c>
      <c r="J217" s="12" t="n">
        <v>2</v>
      </c>
      <c r="K217" s="12" t="n">
        <v>0</v>
      </c>
      <c r="L217" s="12" t="n">
        <v>0</v>
      </c>
      <c r="M217" s="12" t="n">
        <v>4</v>
      </c>
      <c r="N217" s="1" t="n">
        <v>0</v>
      </c>
      <c r="O217" s="1" t="n">
        <v>0</v>
      </c>
      <c r="Q217" s="9" t="s">
        <v>16</v>
      </c>
      <c r="R217" s="14" t="n">
        <f aca="false">D217/$C217</f>
        <v>0.5</v>
      </c>
      <c r="S217" s="14" t="n">
        <f aca="false">E217/$C217</f>
        <v>0</v>
      </c>
      <c r="T217" s="14" t="n">
        <f aca="false">F217/$C217</f>
        <v>0</v>
      </c>
      <c r="U217" s="14" t="n">
        <f aca="false">G217/$C217</f>
        <v>0</v>
      </c>
      <c r="V217" s="15" t="n">
        <f aca="false">H217/$C217</f>
        <v>0</v>
      </c>
      <c r="W217" s="14" t="n">
        <f aca="false">I217/$C217</f>
        <v>0</v>
      </c>
      <c r="X217" s="14" t="n">
        <f aca="false">J217/$C217</f>
        <v>0.5</v>
      </c>
      <c r="Y217" s="14" t="n">
        <f aca="false">K217/$C217</f>
        <v>0</v>
      </c>
      <c r="Z217" s="14" t="n">
        <f aca="false">L217/$C217</f>
        <v>0</v>
      </c>
      <c r="AA217" s="14" t="n">
        <f aca="false">M217/$C217</f>
        <v>1</v>
      </c>
    </row>
    <row r="218" customFormat="false" ht="15" hidden="false" customHeight="false" outlineLevel="0" collapsed="false">
      <c r="B218" s="9" t="s">
        <v>16</v>
      </c>
      <c r="C218" s="10" t="n">
        <v>3</v>
      </c>
      <c r="D218" s="11" t="n">
        <f aca="false">SUM(E218:L218)</f>
        <v>1</v>
      </c>
      <c r="E218" s="12" t="n">
        <v>0</v>
      </c>
      <c r="F218" s="12" t="n">
        <v>1</v>
      </c>
      <c r="G218" s="12" t="n">
        <v>0</v>
      </c>
      <c r="H218" s="13" t="n">
        <v>0</v>
      </c>
      <c r="I218" s="12" t="n">
        <v>0</v>
      </c>
      <c r="J218" s="12" t="n">
        <v>0</v>
      </c>
      <c r="K218" s="12" t="n">
        <v>0</v>
      </c>
      <c r="L218" s="12" t="n">
        <v>0</v>
      </c>
      <c r="M218" s="12" t="n">
        <v>5</v>
      </c>
      <c r="N218" s="1" t="n">
        <v>0</v>
      </c>
      <c r="O218" s="1" t="n">
        <v>0</v>
      </c>
      <c r="Q218" s="9" t="s">
        <v>16</v>
      </c>
      <c r="R218" s="14" t="n">
        <f aca="false">D218/$C218</f>
        <v>0.333333333333333</v>
      </c>
      <c r="S218" s="14" t="n">
        <f aca="false">E218/$C218</f>
        <v>0</v>
      </c>
      <c r="T218" s="14" t="n">
        <f aca="false">F218/$C218</f>
        <v>0.333333333333333</v>
      </c>
      <c r="U218" s="14" t="n">
        <f aca="false">G218/$C218</f>
        <v>0</v>
      </c>
      <c r="V218" s="15" t="n">
        <f aca="false">H218/$C218</f>
        <v>0</v>
      </c>
      <c r="W218" s="14" t="n">
        <f aca="false">I218/$C218</f>
        <v>0</v>
      </c>
      <c r="X218" s="14" t="n">
        <f aca="false">J218/$C218</f>
        <v>0</v>
      </c>
      <c r="Y218" s="14" t="n">
        <f aca="false">K218/$C218</f>
        <v>0</v>
      </c>
      <c r="Z218" s="14" t="n">
        <f aca="false">L218/$C218</f>
        <v>0</v>
      </c>
      <c r="AA218" s="14" t="n">
        <f aca="false">M218/$C218</f>
        <v>1.66666666666667</v>
      </c>
    </row>
    <row r="219" customFormat="false" ht="15" hidden="false" customHeight="false" outlineLevel="0" collapsed="false">
      <c r="B219" s="9" t="s">
        <v>16</v>
      </c>
      <c r="C219" s="10" t="n">
        <v>3</v>
      </c>
      <c r="D219" s="11" t="n">
        <f aca="false">SUM(E219:L219)</f>
        <v>1</v>
      </c>
      <c r="E219" s="12" t="n">
        <v>0</v>
      </c>
      <c r="F219" s="12" t="n">
        <v>1</v>
      </c>
      <c r="G219" s="12" t="n">
        <v>0</v>
      </c>
      <c r="H219" s="13" t="n">
        <v>0</v>
      </c>
      <c r="I219" s="12" t="n">
        <v>0</v>
      </c>
      <c r="J219" s="12" t="n">
        <v>0</v>
      </c>
      <c r="K219" s="12" t="n">
        <v>0</v>
      </c>
      <c r="L219" s="12" t="n">
        <v>0</v>
      </c>
      <c r="M219" s="12" t="n">
        <v>4</v>
      </c>
      <c r="N219" s="1" t="n">
        <v>0</v>
      </c>
      <c r="O219" s="1" t="n">
        <v>0</v>
      </c>
      <c r="Q219" s="9" t="s">
        <v>16</v>
      </c>
      <c r="R219" s="14" t="n">
        <f aca="false">D219/$C219</f>
        <v>0.333333333333333</v>
      </c>
      <c r="S219" s="14" t="n">
        <f aca="false">E219/$C219</f>
        <v>0</v>
      </c>
      <c r="T219" s="14" t="n">
        <f aca="false">F219/$C219</f>
        <v>0.333333333333333</v>
      </c>
      <c r="U219" s="14" t="n">
        <f aca="false">G219/$C219</f>
        <v>0</v>
      </c>
      <c r="V219" s="15" t="n">
        <f aca="false">H219/$C219</f>
        <v>0</v>
      </c>
      <c r="W219" s="14" t="n">
        <f aca="false">I219/$C219</f>
        <v>0</v>
      </c>
      <c r="X219" s="14" t="n">
        <f aca="false">J219/$C219</f>
        <v>0</v>
      </c>
      <c r="Y219" s="14" t="n">
        <f aca="false">K219/$C219</f>
        <v>0</v>
      </c>
      <c r="Z219" s="14" t="n">
        <f aca="false">L219/$C219</f>
        <v>0</v>
      </c>
      <c r="AA219" s="14" t="n">
        <f aca="false">M219/$C219</f>
        <v>1.33333333333333</v>
      </c>
    </row>
    <row r="220" customFormat="false" ht="15" hidden="false" customHeight="false" outlineLevel="0" collapsed="false">
      <c r="B220" s="9" t="s">
        <v>16</v>
      </c>
      <c r="C220" s="10" t="n">
        <v>4</v>
      </c>
      <c r="D220" s="11" t="n">
        <f aca="false">SUM(E220:L220)</f>
        <v>0</v>
      </c>
      <c r="E220" s="12" t="n">
        <v>0</v>
      </c>
      <c r="F220" s="12" t="n">
        <v>0</v>
      </c>
      <c r="G220" s="12" t="n">
        <v>0</v>
      </c>
      <c r="H220" s="13" t="n">
        <v>0</v>
      </c>
      <c r="I220" s="12" t="n">
        <v>0</v>
      </c>
      <c r="J220" s="12" t="n">
        <v>0</v>
      </c>
      <c r="K220" s="12" t="n">
        <v>0</v>
      </c>
      <c r="L220" s="12" t="n">
        <v>0</v>
      </c>
      <c r="M220" s="12" t="n">
        <v>2</v>
      </c>
      <c r="N220" s="1" t="n">
        <v>0</v>
      </c>
      <c r="O220" s="1" t="n">
        <v>0</v>
      </c>
      <c r="Q220" s="9" t="s">
        <v>16</v>
      </c>
      <c r="R220" s="14" t="n">
        <f aca="false">D220/$C220</f>
        <v>0</v>
      </c>
      <c r="S220" s="14" t="n">
        <f aca="false">E220/$C220</f>
        <v>0</v>
      </c>
      <c r="T220" s="14" t="n">
        <f aca="false">F220/$C220</f>
        <v>0</v>
      </c>
      <c r="U220" s="14" t="n">
        <f aca="false">G220/$C220</f>
        <v>0</v>
      </c>
      <c r="V220" s="15" t="n">
        <f aca="false">H220/$C220</f>
        <v>0</v>
      </c>
      <c r="W220" s="14" t="n">
        <f aca="false">I220/$C220</f>
        <v>0</v>
      </c>
      <c r="X220" s="14" t="n">
        <f aca="false">J220/$C220</f>
        <v>0</v>
      </c>
      <c r="Y220" s="14" t="n">
        <f aca="false">K220/$C220</f>
        <v>0</v>
      </c>
      <c r="Z220" s="14" t="n">
        <f aca="false">L220/$C220</f>
        <v>0</v>
      </c>
      <c r="AA220" s="14" t="n">
        <f aca="false">M220/$C220</f>
        <v>0.5</v>
      </c>
    </row>
    <row r="221" customFormat="false" ht="15" hidden="false" customHeight="false" outlineLevel="0" collapsed="false">
      <c r="B221" s="9" t="s">
        <v>16</v>
      </c>
      <c r="C221" s="10" t="n">
        <v>2</v>
      </c>
      <c r="D221" s="11" t="n">
        <f aca="false">SUM(E221:L221)</f>
        <v>1</v>
      </c>
      <c r="E221" s="12" t="n">
        <v>0</v>
      </c>
      <c r="F221" s="12" t="n">
        <v>1</v>
      </c>
      <c r="G221" s="12" t="n">
        <v>0</v>
      </c>
      <c r="H221" s="13" t="n">
        <v>0</v>
      </c>
      <c r="I221" s="12" t="n">
        <v>0</v>
      </c>
      <c r="J221" s="12" t="n">
        <v>0</v>
      </c>
      <c r="K221" s="12" t="n">
        <v>0</v>
      </c>
      <c r="L221" s="12" t="n">
        <v>0</v>
      </c>
      <c r="M221" s="12" t="n">
        <v>0</v>
      </c>
      <c r="N221" s="1" t="n">
        <v>0</v>
      </c>
      <c r="O221" s="1" t="n">
        <v>0</v>
      </c>
      <c r="Q221" s="9" t="s">
        <v>16</v>
      </c>
      <c r="R221" s="14" t="n">
        <f aca="false">D221/$C221</f>
        <v>0.5</v>
      </c>
      <c r="S221" s="14" t="n">
        <f aca="false">E221/$C221</f>
        <v>0</v>
      </c>
      <c r="T221" s="14" t="n">
        <f aca="false">F221/$C221</f>
        <v>0.5</v>
      </c>
      <c r="U221" s="14" t="n">
        <f aca="false">G221/$C221</f>
        <v>0</v>
      </c>
      <c r="V221" s="15" t="n">
        <f aca="false">H221/$C221</f>
        <v>0</v>
      </c>
      <c r="W221" s="14" t="n">
        <f aca="false">I221/$C221</f>
        <v>0</v>
      </c>
      <c r="X221" s="14" t="n">
        <f aca="false">J221/$C221</f>
        <v>0</v>
      </c>
      <c r="Y221" s="14" t="n">
        <f aca="false">K221/$C221</f>
        <v>0</v>
      </c>
      <c r="Z221" s="14" t="n">
        <f aca="false">L221/$C221</f>
        <v>0</v>
      </c>
      <c r="AA221" s="14" t="n">
        <f aca="false">M221/$C221</f>
        <v>0</v>
      </c>
    </row>
    <row r="222" customFormat="false" ht="15" hidden="false" customHeight="false" outlineLevel="0" collapsed="false">
      <c r="B222" s="9" t="s">
        <v>16</v>
      </c>
      <c r="C222" s="10" t="n">
        <v>4</v>
      </c>
      <c r="D222" s="11" t="n">
        <f aca="false">SUM(E222:L222)</f>
        <v>0</v>
      </c>
      <c r="E222" s="12" t="n">
        <v>0</v>
      </c>
      <c r="F222" s="12" t="n">
        <v>0</v>
      </c>
      <c r="G222" s="12" t="n">
        <v>0</v>
      </c>
      <c r="H222" s="13" t="n">
        <v>0</v>
      </c>
      <c r="I222" s="12" t="n">
        <v>0</v>
      </c>
      <c r="J222" s="12" t="n">
        <v>0</v>
      </c>
      <c r="K222" s="12" t="n">
        <v>0</v>
      </c>
      <c r="L222" s="12" t="n">
        <v>0</v>
      </c>
      <c r="M222" s="12" t="n">
        <v>0</v>
      </c>
      <c r="N222" s="1" t="n">
        <v>0</v>
      </c>
      <c r="O222" s="1" t="n">
        <v>0</v>
      </c>
      <c r="Q222" s="9" t="s">
        <v>16</v>
      </c>
      <c r="R222" s="14" t="n">
        <f aca="false">D222/$C222</f>
        <v>0</v>
      </c>
      <c r="S222" s="14" t="n">
        <f aca="false">E222/$C222</f>
        <v>0</v>
      </c>
      <c r="T222" s="14" t="n">
        <f aca="false">F222/$C222</f>
        <v>0</v>
      </c>
      <c r="U222" s="14" t="n">
        <f aca="false">G222/$C222</f>
        <v>0</v>
      </c>
      <c r="V222" s="15" t="n">
        <f aca="false">H222/$C222</f>
        <v>0</v>
      </c>
      <c r="W222" s="14" t="n">
        <f aca="false">I222/$C222</f>
        <v>0</v>
      </c>
      <c r="X222" s="14" t="n">
        <f aca="false">J222/$C222</f>
        <v>0</v>
      </c>
      <c r="Y222" s="14" t="n">
        <f aca="false">K222/$C222</f>
        <v>0</v>
      </c>
      <c r="Z222" s="14" t="n">
        <f aca="false">L222/$C222</f>
        <v>0</v>
      </c>
      <c r="AA222" s="14" t="n">
        <f aca="false">M222/$C222</f>
        <v>0</v>
      </c>
    </row>
    <row r="223" customFormat="false" ht="15" hidden="false" customHeight="false" outlineLevel="0" collapsed="false">
      <c r="B223" s="9" t="s">
        <v>16</v>
      </c>
      <c r="C223" s="10" t="n">
        <v>4</v>
      </c>
      <c r="D223" s="11" t="n">
        <f aca="false">SUM(E223:L223)</f>
        <v>0</v>
      </c>
      <c r="E223" s="12" t="n">
        <v>0</v>
      </c>
      <c r="F223" s="12" t="n">
        <v>0</v>
      </c>
      <c r="G223" s="12" t="n">
        <v>0</v>
      </c>
      <c r="H223" s="13" t="n">
        <v>0</v>
      </c>
      <c r="I223" s="12" t="n">
        <v>0</v>
      </c>
      <c r="J223" s="12" t="n">
        <v>0</v>
      </c>
      <c r="K223" s="12" t="n">
        <v>0</v>
      </c>
      <c r="L223" s="12" t="n">
        <v>0</v>
      </c>
      <c r="M223" s="12" t="n">
        <v>2</v>
      </c>
      <c r="N223" s="1" t="n">
        <v>0</v>
      </c>
      <c r="O223" s="1" t="n">
        <v>0</v>
      </c>
      <c r="Q223" s="9" t="s">
        <v>16</v>
      </c>
      <c r="R223" s="14" t="n">
        <f aca="false">D223/$C223</f>
        <v>0</v>
      </c>
      <c r="S223" s="14" t="n">
        <f aca="false">E223/$C223</f>
        <v>0</v>
      </c>
      <c r="T223" s="14" t="n">
        <f aca="false">F223/$C223</f>
        <v>0</v>
      </c>
      <c r="U223" s="14" t="n">
        <f aca="false">G223/$C223</f>
        <v>0</v>
      </c>
      <c r="V223" s="15" t="n">
        <f aca="false">H223/$C223</f>
        <v>0</v>
      </c>
      <c r="W223" s="14" t="n">
        <f aca="false">I223/$C223</f>
        <v>0</v>
      </c>
      <c r="X223" s="14" t="n">
        <f aca="false">J223/$C223</f>
        <v>0</v>
      </c>
      <c r="Y223" s="14" t="n">
        <f aca="false">K223/$C223</f>
        <v>0</v>
      </c>
      <c r="Z223" s="14" t="n">
        <f aca="false">L223/$C223</f>
        <v>0</v>
      </c>
      <c r="AA223" s="14" t="n">
        <f aca="false">M223/$C223</f>
        <v>0.5</v>
      </c>
    </row>
    <row r="224" customFormat="false" ht="15" hidden="false" customHeight="false" outlineLevel="0" collapsed="false">
      <c r="B224" s="9" t="s">
        <v>16</v>
      </c>
      <c r="C224" s="10" t="n">
        <v>4</v>
      </c>
      <c r="D224" s="11" t="n">
        <f aca="false">SUM(E224:L224)</f>
        <v>3</v>
      </c>
      <c r="E224" s="12" t="n">
        <v>0</v>
      </c>
      <c r="F224" s="12" t="n">
        <v>0</v>
      </c>
      <c r="G224" s="12" t="n">
        <v>0</v>
      </c>
      <c r="H224" s="13" t="n">
        <v>3</v>
      </c>
      <c r="I224" s="12" t="n">
        <v>0</v>
      </c>
      <c r="J224" s="12" t="n">
        <v>0</v>
      </c>
      <c r="K224" s="12" t="n">
        <v>0</v>
      </c>
      <c r="L224" s="12" t="n">
        <v>0</v>
      </c>
      <c r="M224" s="12" t="n">
        <v>0</v>
      </c>
      <c r="N224" s="1" t="n">
        <v>0</v>
      </c>
      <c r="O224" s="1" t="n">
        <v>0</v>
      </c>
      <c r="Q224" s="9" t="s">
        <v>16</v>
      </c>
      <c r="R224" s="14" t="n">
        <f aca="false">D224/$C224</f>
        <v>0.75</v>
      </c>
      <c r="S224" s="14" t="n">
        <f aca="false">E224/$C224</f>
        <v>0</v>
      </c>
      <c r="T224" s="14" t="n">
        <f aca="false">F224/$C224</f>
        <v>0</v>
      </c>
      <c r="U224" s="14" t="n">
        <f aca="false">G224/$C224</f>
        <v>0</v>
      </c>
      <c r="V224" s="15" t="n">
        <f aca="false">H224/$C224</f>
        <v>0.75</v>
      </c>
      <c r="W224" s="14" t="n">
        <f aca="false">I224/$C224</f>
        <v>0</v>
      </c>
      <c r="X224" s="14" t="n">
        <f aca="false">J224/$C224</f>
        <v>0</v>
      </c>
      <c r="Y224" s="14" t="n">
        <f aca="false">K224/$C224</f>
        <v>0</v>
      </c>
      <c r="Z224" s="14" t="n">
        <f aca="false">L224/$C224</f>
        <v>0</v>
      </c>
      <c r="AA224" s="14" t="n">
        <f aca="false">M224/$C224</f>
        <v>0</v>
      </c>
    </row>
    <row r="225" customFormat="false" ht="15" hidden="false" customHeight="false" outlineLevel="0" collapsed="false">
      <c r="B225" s="9" t="s">
        <v>16</v>
      </c>
      <c r="C225" s="10" t="n">
        <v>3</v>
      </c>
      <c r="D225" s="11" t="n">
        <f aca="false">SUM(E225:L225)</f>
        <v>0</v>
      </c>
      <c r="E225" s="12" t="n">
        <v>0</v>
      </c>
      <c r="F225" s="12" t="n">
        <v>0</v>
      </c>
      <c r="G225" s="12" t="n">
        <v>0</v>
      </c>
      <c r="H225" s="13" t="n">
        <v>0</v>
      </c>
      <c r="I225" s="12" t="n">
        <v>0</v>
      </c>
      <c r="J225" s="12" t="n">
        <v>0</v>
      </c>
      <c r="K225" s="12" t="n">
        <v>0</v>
      </c>
      <c r="L225" s="12" t="n">
        <v>0</v>
      </c>
      <c r="M225" s="12" t="n">
        <v>3</v>
      </c>
      <c r="N225" s="1" t="n">
        <v>0</v>
      </c>
      <c r="O225" s="1" t="n">
        <v>0</v>
      </c>
      <c r="Q225" s="9" t="s">
        <v>16</v>
      </c>
      <c r="R225" s="14" t="n">
        <f aca="false">D225/$C225</f>
        <v>0</v>
      </c>
      <c r="S225" s="14" t="n">
        <f aca="false">E225/$C225</f>
        <v>0</v>
      </c>
      <c r="T225" s="14" t="n">
        <f aca="false">F225/$C225</f>
        <v>0</v>
      </c>
      <c r="U225" s="14" t="n">
        <f aca="false">G225/$C225</f>
        <v>0</v>
      </c>
      <c r="V225" s="15" t="n">
        <f aca="false">H225/$C225</f>
        <v>0</v>
      </c>
      <c r="W225" s="14" t="n">
        <f aca="false">I225/$C225</f>
        <v>0</v>
      </c>
      <c r="X225" s="14" t="n">
        <f aca="false">J225/$C225</f>
        <v>0</v>
      </c>
      <c r="Y225" s="14" t="n">
        <f aca="false">K225/$C225</f>
        <v>0</v>
      </c>
      <c r="Z225" s="14" t="n">
        <f aca="false">L225/$C225</f>
        <v>0</v>
      </c>
      <c r="AA225" s="14" t="n">
        <f aca="false">M225/$C225</f>
        <v>1</v>
      </c>
    </row>
    <row r="226" customFormat="false" ht="15" hidden="false" customHeight="false" outlineLevel="0" collapsed="false">
      <c r="B226" s="9" t="s">
        <v>16</v>
      </c>
      <c r="C226" s="10" t="n">
        <v>2</v>
      </c>
      <c r="D226" s="11" t="n">
        <f aca="false">SUM(E226:L226)</f>
        <v>0</v>
      </c>
      <c r="E226" s="12" t="n">
        <v>0</v>
      </c>
      <c r="F226" s="12" t="n">
        <v>0</v>
      </c>
      <c r="G226" s="12" t="n">
        <v>0</v>
      </c>
      <c r="H226" s="13" t="n">
        <v>0</v>
      </c>
      <c r="I226" s="12" t="n">
        <v>0</v>
      </c>
      <c r="J226" s="12" t="n">
        <v>0</v>
      </c>
      <c r="K226" s="12" t="n">
        <v>0</v>
      </c>
      <c r="L226" s="12" t="n">
        <v>0</v>
      </c>
      <c r="M226" s="12" t="n">
        <v>2</v>
      </c>
      <c r="N226" s="1" t="n">
        <v>0</v>
      </c>
      <c r="O226" s="1" t="n">
        <v>0</v>
      </c>
      <c r="Q226" s="9" t="s">
        <v>16</v>
      </c>
      <c r="R226" s="14" t="n">
        <f aca="false">D226/$C226</f>
        <v>0</v>
      </c>
      <c r="S226" s="14" t="n">
        <f aca="false">E226/$C226</f>
        <v>0</v>
      </c>
      <c r="T226" s="14" t="n">
        <f aca="false">F226/$C226</f>
        <v>0</v>
      </c>
      <c r="U226" s="14" t="n">
        <f aca="false">G226/$C226</f>
        <v>0</v>
      </c>
      <c r="V226" s="15" t="n">
        <f aca="false">H226/$C226</f>
        <v>0</v>
      </c>
      <c r="W226" s="14" t="n">
        <f aca="false">I226/$C226</f>
        <v>0</v>
      </c>
      <c r="X226" s="14" t="n">
        <f aca="false">J226/$C226</f>
        <v>0</v>
      </c>
      <c r="Y226" s="14" t="n">
        <f aca="false">K226/$C226</f>
        <v>0</v>
      </c>
      <c r="Z226" s="14" t="n">
        <f aca="false">L226/$C226</f>
        <v>0</v>
      </c>
      <c r="AA226" s="14" t="n">
        <f aca="false">M226/$C226</f>
        <v>1</v>
      </c>
    </row>
    <row r="227" customFormat="false" ht="15" hidden="false" customHeight="false" outlineLevel="0" collapsed="false">
      <c r="B227" s="9" t="s">
        <v>16</v>
      </c>
      <c r="C227" s="10" t="n">
        <v>3</v>
      </c>
      <c r="D227" s="11" t="n">
        <f aca="false">SUM(E227:L227)</f>
        <v>4</v>
      </c>
      <c r="E227" s="12" t="n">
        <v>0</v>
      </c>
      <c r="F227" s="12" t="n">
        <v>3</v>
      </c>
      <c r="G227" s="12" t="n">
        <v>0</v>
      </c>
      <c r="H227" s="13" t="n">
        <v>0</v>
      </c>
      <c r="I227" s="12" t="n">
        <v>0</v>
      </c>
      <c r="J227" s="12" t="n">
        <v>1</v>
      </c>
      <c r="K227" s="12" t="n">
        <v>0</v>
      </c>
      <c r="L227" s="12" t="n">
        <v>0</v>
      </c>
      <c r="M227" s="12" t="n">
        <v>1</v>
      </c>
      <c r="N227" s="1" t="n">
        <v>0</v>
      </c>
      <c r="O227" s="1" t="n">
        <v>0</v>
      </c>
      <c r="Q227" s="9" t="s">
        <v>16</v>
      </c>
      <c r="R227" s="14" t="n">
        <f aca="false">D227/$C227</f>
        <v>1.33333333333333</v>
      </c>
      <c r="S227" s="14" t="n">
        <f aca="false">E227/$C227</f>
        <v>0</v>
      </c>
      <c r="T227" s="14" t="n">
        <f aca="false">F227/$C227</f>
        <v>1</v>
      </c>
      <c r="U227" s="14" t="n">
        <f aca="false">G227/$C227</f>
        <v>0</v>
      </c>
      <c r="V227" s="15" t="n">
        <f aca="false">H227/$C227</f>
        <v>0</v>
      </c>
      <c r="W227" s="14" t="n">
        <f aca="false">I227/$C227</f>
        <v>0</v>
      </c>
      <c r="X227" s="14" t="n">
        <f aca="false">J227/$C227</f>
        <v>0.333333333333333</v>
      </c>
      <c r="Y227" s="14" t="n">
        <f aca="false">K227/$C227</f>
        <v>0</v>
      </c>
      <c r="Z227" s="14" t="n">
        <f aca="false">L227/$C227</f>
        <v>0</v>
      </c>
      <c r="AA227" s="14" t="n">
        <f aca="false">M227/$C227</f>
        <v>0.333333333333333</v>
      </c>
    </row>
    <row r="228" customFormat="false" ht="15" hidden="false" customHeight="false" outlineLevel="0" collapsed="false">
      <c r="B228" s="9" t="s">
        <v>16</v>
      </c>
      <c r="C228" s="10" t="n">
        <v>4</v>
      </c>
      <c r="D228" s="11" t="n">
        <f aca="false">SUM(E228:L228)</f>
        <v>1</v>
      </c>
      <c r="E228" s="12" t="n">
        <v>0</v>
      </c>
      <c r="F228" s="12" t="n">
        <v>1</v>
      </c>
      <c r="G228" s="12" t="n">
        <v>0</v>
      </c>
      <c r="H228" s="13" t="n">
        <v>0</v>
      </c>
      <c r="I228" s="12" t="n">
        <v>0</v>
      </c>
      <c r="J228" s="12" t="n">
        <v>0</v>
      </c>
      <c r="K228" s="12" t="n">
        <v>0</v>
      </c>
      <c r="L228" s="12" t="n">
        <v>0</v>
      </c>
      <c r="M228" s="12" t="n">
        <v>0</v>
      </c>
      <c r="N228" s="1" t="n">
        <v>0</v>
      </c>
      <c r="O228" s="1" t="n">
        <v>0</v>
      </c>
      <c r="Q228" s="9" t="s">
        <v>16</v>
      </c>
      <c r="R228" s="14" t="n">
        <f aca="false">D228/$C228</f>
        <v>0.25</v>
      </c>
      <c r="S228" s="14" t="n">
        <f aca="false">E228/$C228</f>
        <v>0</v>
      </c>
      <c r="T228" s="14" t="n">
        <f aca="false">F228/$C228</f>
        <v>0.25</v>
      </c>
      <c r="U228" s="14" t="n">
        <f aca="false">G228/$C228</f>
        <v>0</v>
      </c>
      <c r="V228" s="15" t="n">
        <f aca="false">H228/$C228</f>
        <v>0</v>
      </c>
      <c r="W228" s="14" t="n">
        <f aca="false">I228/$C228</f>
        <v>0</v>
      </c>
      <c r="X228" s="14" t="n">
        <f aca="false">J228/$C228</f>
        <v>0</v>
      </c>
      <c r="Y228" s="14" t="n">
        <f aca="false">K228/$C228</f>
        <v>0</v>
      </c>
      <c r="Z228" s="14" t="n">
        <f aca="false">L228/$C228</f>
        <v>0</v>
      </c>
      <c r="AA228" s="14" t="n">
        <f aca="false">M228/$C228</f>
        <v>0</v>
      </c>
    </row>
    <row r="229" customFormat="false" ht="15" hidden="false" customHeight="false" outlineLevel="0" collapsed="false">
      <c r="B229" s="9" t="s">
        <v>16</v>
      </c>
      <c r="C229" s="10" t="n">
        <v>4</v>
      </c>
      <c r="D229" s="11" t="n">
        <f aca="false">SUM(E229:L229)</f>
        <v>1</v>
      </c>
      <c r="E229" s="12" t="n">
        <v>0</v>
      </c>
      <c r="F229" s="12" t="n">
        <v>1</v>
      </c>
      <c r="G229" s="12" t="n">
        <v>0</v>
      </c>
      <c r="H229" s="13" t="n">
        <v>0</v>
      </c>
      <c r="I229" s="12" t="n">
        <v>0</v>
      </c>
      <c r="J229" s="12" t="n">
        <v>0</v>
      </c>
      <c r="K229" s="12" t="n">
        <v>0</v>
      </c>
      <c r="L229" s="12" t="n">
        <v>0</v>
      </c>
      <c r="M229" s="12" t="n">
        <v>1</v>
      </c>
      <c r="N229" s="1" t="n">
        <v>0</v>
      </c>
      <c r="O229" s="1" t="n">
        <v>0</v>
      </c>
      <c r="Q229" s="9" t="s">
        <v>16</v>
      </c>
      <c r="R229" s="14" t="n">
        <f aca="false">D229/$C229</f>
        <v>0.25</v>
      </c>
      <c r="S229" s="14" t="n">
        <f aca="false">E229/$C229</f>
        <v>0</v>
      </c>
      <c r="T229" s="14" t="n">
        <f aca="false">F229/$C229</f>
        <v>0.25</v>
      </c>
      <c r="U229" s="14" t="n">
        <f aca="false">G229/$C229</f>
        <v>0</v>
      </c>
      <c r="V229" s="15" t="n">
        <f aca="false">H229/$C229</f>
        <v>0</v>
      </c>
      <c r="W229" s="14" t="n">
        <f aca="false">I229/$C229</f>
        <v>0</v>
      </c>
      <c r="X229" s="14" t="n">
        <f aca="false">J229/$C229</f>
        <v>0</v>
      </c>
      <c r="Y229" s="14" t="n">
        <f aca="false">K229/$C229</f>
        <v>0</v>
      </c>
      <c r="Z229" s="14" t="n">
        <f aca="false">L229/$C229</f>
        <v>0</v>
      </c>
      <c r="AA229" s="14" t="n">
        <f aca="false">M229/$C229</f>
        <v>0.25</v>
      </c>
    </row>
    <row r="230" customFormat="false" ht="15" hidden="false" customHeight="false" outlineLevel="0" collapsed="false">
      <c r="B230" s="9" t="s">
        <v>16</v>
      </c>
      <c r="C230" s="10" t="n">
        <v>3</v>
      </c>
      <c r="D230" s="11" t="n">
        <f aca="false">SUM(E230:L230)</f>
        <v>2</v>
      </c>
      <c r="E230" s="12" t="n">
        <v>0</v>
      </c>
      <c r="F230" s="12" t="n">
        <v>0</v>
      </c>
      <c r="G230" s="12" t="n">
        <v>0</v>
      </c>
      <c r="H230" s="13" t="n">
        <v>0</v>
      </c>
      <c r="I230" s="12" t="n">
        <v>0</v>
      </c>
      <c r="J230" s="12" t="n">
        <v>0</v>
      </c>
      <c r="K230" s="12" t="n">
        <v>2</v>
      </c>
      <c r="L230" s="12" t="n">
        <v>0</v>
      </c>
      <c r="M230" s="12" t="n">
        <v>2</v>
      </c>
      <c r="N230" s="1" t="n">
        <v>0</v>
      </c>
      <c r="O230" s="1" t="n">
        <v>0</v>
      </c>
      <c r="Q230" s="9" t="s">
        <v>16</v>
      </c>
      <c r="R230" s="14" t="n">
        <f aca="false">D230/$C230</f>
        <v>0.666666666666667</v>
      </c>
      <c r="S230" s="14" t="n">
        <f aca="false">E230/$C230</f>
        <v>0</v>
      </c>
      <c r="T230" s="14" t="n">
        <f aca="false">F230/$C230</f>
        <v>0</v>
      </c>
      <c r="U230" s="14" t="n">
        <f aca="false">G230/$C230</f>
        <v>0</v>
      </c>
      <c r="V230" s="15" t="n">
        <f aca="false">H230/$C230</f>
        <v>0</v>
      </c>
      <c r="W230" s="14" t="n">
        <f aca="false">I230/$C230</f>
        <v>0</v>
      </c>
      <c r="X230" s="14" t="n">
        <f aca="false">J230/$C230</f>
        <v>0</v>
      </c>
      <c r="Y230" s="14" t="n">
        <f aca="false">K230/$C230</f>
        <v>0.666666666666667</v>
      </c>
      <c r="Z230" s="14" t="n">
        <f aca="false">L230/$C230</f>
        <v>0</v>
      </c>
      <c r="AA230" s="14" t="n">
        <f aca="false">M230/$C230</f>
        <v>0.666666666666667</v>
      </c>
    </row>
    <row r="231" customFormat="false" ht="15" hidden="false" customHeight="false" outlineLevel="0" collapsed="false">
      <c r="B231" s="9" t="s">
        <v>16</v>
      </c>
      <c r="C231" s="10" t="n">
        <v>3</v>
      </c>
      <c r="D231" s="11" t="n">
        <f aca="false">SUM(E231:L231)</f>
        <v>0</v>
      </c>
      <c r="E231" s="12" t="n">
        <v>0</v>
      </c>
      <c r="F231" s="12" t="n">
        <v>0</v>
      </c>
      <c r="G231" s="12" t="n">
        <v>0</v>
      </c>
      <c r="H231" s="13" t="n">
        <v>0</v>
      </c>
      <c r="I231" s="12" t="n">
        <v>0</v>
      </c>
      <c r="J231" s="12" t="n">
        <v>0</v>
      </c>
      <c r="K231" s="12" t="n">
        <v>0</v>
      </c>
      <c r="L231" s="12" t="n">
        <v>0</v>
      </c>
      <c r="M231" s="12" t="n">
        <v>0</v>
      </c>
      <c r="N231" s="1" t="n">
        <v>0</v>
      </c>
      <c r="O231" s="1" t="n">
        <v>0</v>
      </c>
      <c r="Q231" s="9" t="s">
        <v>16</v>
      </c>
      <c r="R231" s="14" t="n">
        <f aca="false">D231/$C231</f>
        <v>0</v>
      </c>
      <c r="S231" s="14" t="n">
        <f aca="false">E231/$C231</f>
        <v>0</v>
      </c>
      <c r="T231" s="14" t="n">
        <f aca="false">F231/$C231</f>
        <v>0</v>
      </c>
      <c r="U231" s="14" t="n">
        <f aca="false">G231/$C231</f>
        <v>0</v>
      </c>
      <c r="V231" s="15" t="n">
        <f aca="false">H231/$C231</f>
        <v>0</v>
      </c>
      <c r="W231" s="14" t="n">
        <f aca="false">I231/$C231</f>
        <v>0</v>
      </c>
      <c r="X231" s="14" t="n">
        <f aca="false">J231/$C231</f>
        <v>0</v>
      </c>
      <c r="Y231" s="14" t="n">
        <f aca="false">K231/$C231</f>
        <v>0</v>
      </c>
      <c r="Z231" s="14" t="n">
        <f aca="false">L231/$C231</f>
        <v>0</v>
      </c>
      <c r="AA231" s="14" t="n">
        <f aca="false">M231/$C231</f>
        <v>0</v>
      </c>
    </row>
    <row r="232" customFormat="false" ht="15" hidden="false" customHeight="false" outlineLevel="0" collapsed="false">
      <c r="B232" s="9" t="s">
        <v>16</v>
      </c>
      <c r="C232" s="10" t="n">
        <v>3</v>
      </c>
      <c r="D232" s="11" t="n">
        <f aca="false">SUM(E232:L232)</f>
        <v>0</v>
      </c>
      <c r="E232" s="12" t="n">
        <v>0</v>
      </c>
      <c r="F232" s="12" t="n">
        <v>0</v>
      </c>
      <c r="G232" s="12" t="n">
        <v>0</v>
      </c>
      <c r="H232" s="13" t="n">
        <v>0</v>
      </c>
      <c r="I232" s="12" t="n">
        <v>0</v>
      </c>
      <c r="J232" s="12" t="n">
        <v>0</v>
      </c>
      <c r="K232" s="12" t="n">
        <v>0</v>
      </c>
      <c r="L232" s="12" t="n">
        <v>0</v>
      </c>
      <c r="M232" s="12" t="n">
        <v>0</v>
      </c>
      <c r="N232" s="1" t="n">
        <v>0</v>
      </c>
      <c r="O232" s="1" t="n">
        <v>0</v>
      </c>
      <c r="Q232" s="9" t="s">
        <v>16</v>
      </c>
      <c r="R232" s="14" t="n">
        <f aca="false">D232/$C232</f>
        <v>0</v>
      </c>
      <c r="S232" s="14" t="n">
        <f aca="false">E232/$C232</f>
        <v>0</v>
      </c>
      <c r="T232" s="14" t="n">
        <f aca="false">F232/$C232</f>
        <v>0</v>
      </c>
      <c r="U232" s="14" t="n">
        <f aca="false">G232/$C232</f>
        <v>0</v>
      </c>
      <c r="V232" s="15" t="n">
        <f aca="false">H232/$C232</f>
        <v>0</v>
      </c>
      <c r="W232" s="14" t="n">
        <f aca="false">I232/$C232</f>
        <v>0</v>
      </c>
      <c r="X232" s="14" t="n">
        <f aca="false">J232/$C232</f>
        <v>0</v>
      </c>
      <c r="Y232" s="14" t="n">
        <f aca="false">K232/$C232</f>
        <v>0</v>
      </c>
      <c r="Z232" s="14" t="n">
        <f aca="false">L232/$C232</f>
        <v>0</v>
      </c>
      <c r="AA232" s="14" t="n">
        <f aca="false">M232/$C232</f>
        <v>0</v>
      </c>
    </row>
    <row r="233" customFormat="false" ht="15" hidden="false" customHeight="false" outlineLevel="0" collapsed="false">
      <c r="B233" s="9" t="s">
        <v>16</v>
      </c>
      <c r="C233" s="10" t="n">
        <v>3</v>
      </c>
      <c r="D233" s="11" t="n">
        <f aca="false">SUM(E233:L233)</f>
        <v>0</v>
      </c>
      <c r="E233" s="12" t="n">
        <v>0</v>
      </c>
      <c r="F233" s="12" t="n">
        <v>0</v>
      </c>
      <c r="G233" s="12" t="n">
        <v>0</v>
      </c>
      <c r="H233" s="13" t="n">
        <v>0</v>
      </c>
      <c r="I233" s="12" t="n">
        <v>0</v>
      </c>
      <c r="J233" s="12" t="n">
        <v>0</v>
      </c>
      <c r="K233" s="12" t="n">
        <v>0</v>
      </c>
      <c r="L233" s="12" t="n">
        <v>0</v>
      </c>
      <c r="M233" s="12" t="n">
        <v>0</v>
      </c>
      <c r="N233" s="1" t="n">
        <v>0</v>
      </c>
      <c r="O233" s="1" t="n">
        <v>0</v>
      </c>
      <c r="Q233" s="9" t="s">
        <v>16</v>
      </c>
      <c r="R233" s="14" t="n">
        <f aca="false">D233/$C233</f>
        <v>0</v>
      </c>
      <c r="S233" s="14" t="n">
        <f aca="false">E233/$C233</f>
        <v>0</v>
      </c>
      <c r="T233" s="14" t="n">
        <f aca="false">F233/$C233</f>
        <v>0</v>
      </c>
      <c r="U233" s="14" t="n">
        <f aca="false">G233/$C233</f>
        <v>0</v>
      </c>
      <c r="V233" s="15" t="n">
        <f aca="false">H233/$C233</f>
        <v>0</v>
      </c>
      <c r="W233" s="14" t="n">
        <f aca="false">I233/$C233</f>
        <v>0</v>
      </c>
      <c r="X233" s="14" t="n">
        <f aca="false">J233/$C233</f>
        <v>0</v>
      </c>
      <c r="Y233" s="14" t="n">
        <f aca="false">K233/$C233</f>
        <v>0</v>
      </c>
      <c r="Z233" s="14" t="n">
        <f aca="false">L233/$C233</f>
        <v>0</v>
      </c>
      <c r="AA233" s="14" t="n">
        <f aca="false">M233/$C233</f>
        <v>0</v>
      </c>
    </row>
    <row r="234" customFormat="false" ht="15" hidden="false" customHeight="false" outlineLevel="0" collapsed="false">
      <c r="B234" s="9" t="s">
        <v>16</v>
      </c>
      <c r="C234" s="10" t="n">
        <v>3</v>
      </c>
      <c r="D234" s="11" t="n">
        <f aca="false">SUM(E234:L234)</f>
        <v>3</v>
      </c>
      <c r="E234" s="12" t="n">
        <v>0</v>
      </c>
      <c r="F234" s="12" t="n">
        <v>2</v>
      </c>
      <c r="G234" s="12" t="n">
        <v>0</v>
      </c>
      <c r="H234" s="13" t="n">
        <v>1</v>
      </c>
      <c r="I234" s="12" t="n">
        <v>0</v>
      </c>
      <c r="J234" s="12" t="n">
        <v>0</v>
      </c>
      <c r="K234" s="12" t="n">
        <v>0</v>
      </c>
      <c r="L234" s="12" t="n">
        <v>0</v>
      </c>
      <c r="M234" s="12" t="n">
        <v>0</v>
      </c>
      <c r="N234" s="1" t="n">
        <v>0</v>
      </c>
      <c r="O234" s="1" t="n">
        <v>0</v>
      </c>
      <c r="Q234" s="9" t="s">
        <v>16</v>
      </c>
      <c r="R234" s="14" t="n">
        <f aca="false">D234/$C234</f>
        <v>1</v>
      </c>
      <c r="S234" s="14" t="n">
        <f aca="false">E234/$C234</f>
        <v>0</v>
      </c>
      <c r="T234" s="14" t="n">
        <f aca="false">F234/$C234</f>
        <v>0.666666666666667</v>
      </c>
      <c r="U234" s="14" t="n">
        <f aca="false">G234/$C234</f>
        <v>0</v>
      </c>
      <c r="V234" s="15" t="n">
        <f aca="false">H234/$C234</f>
        <v>0.333333333333333</v>
      </c>
      <c r="W234" s="14" t="n">
        <f aca="false">I234/$C234</f>
        <v>0</v>
      </c>
      <c r="X234" s="14" t="n">
        <f aca="false">J234/$C234</f>
        <v>0</v>
      </c>
      <c r="Y234" s="14" t="n">
        <f aca="false">K234/$C234</f>
        <v>0</v>
      </c>
      <c r="Z234" s="14" t="n">
        <f aca="false">L234/$C234</f>
        <v>0</v>
      </c>
      <c r="AA234" s="14" t="n">
        <f aca="false">M234/$C234</f>
        <v>0</v>
      </c>
    </row>
    <row r="235" customFormat="false" ht="15" hidden="false" customHeight="false" outlineLevel="0" collapsed="false">
      <c r="B235" s="9" t="s">
        <v>16</v>
      </c>
      <c r="C235" s="10" t="n">
        <v>2</v>
      </c>
      <c r="D235" s="11" t="n">
        <f aca="false">SUM(E235:L235)</f>
        <v>6</v>
      </c>
      <c r="E235" s="12" t="n">
        <v>0</v>
      </c>
      <c r="F235" s="12" t="n">
        <v>1</v>
      </c>
      <c r="G235" s="12" t="n">
        <v>0</v>
      </c>
      <c r="H235" s="13" t="n">
        <v>1</v>
      </c>
      <c r="I235" s="12" t="n">
        <v>0</v>
      </c>
      <c r="J235" s="12" t="n">
        <v>0</v>
      </c>
      <c r="K235" s="12" t="n">
        <v>4</v>
      </c>
      <c r="L235" s="12" t="n">
        <v>0</v>
      </c>
      <c r="M235" s="12" t="n">
        <v>3</v>
      </c>
      <c r="N235" s="1" t="n">
        <v>0</v>
      </c>
      <c r="O235" s="1" t="n">
        <v>0</v>
      </c>
      <c r="Q235" s="9" t="s">
        <v>16</v>
      </c>
      <c r="R235" s="14" t="n">
        <f aca="false">D235/$C235</f>
        <v>3</v>
      </c>
      <c r="S235" s="14" t="n">
        <f aca="false">E235/$C235</f>
        <v>0</v>
      </c>
      <c r="T235" s="14" t="n">
        <f aca="false">F235/$C235</f>
        <v>0.5</v>
      </c>
      <c r="U235" s="14" t="n">
        <f aca="false">G235/$C235</f>
        <v>0</v>
      </c>
      <c r="V235" s="15" t="n">
        <f aca="false">H235/$C235</f>
        <v>0.5</v>
      </c>
      <c r="W235" s="14" t="n">
        <f aca="false">I235/$C235</f>
        <v>0</v>
      </c>
      <c r="X235" s="14" t="n">
        <f aca="false">J235/$C235</f>
        <v>0</v>
      </c>
      <c r="Y235" s="14" t="n">
        <f aca="false">K235/$C235</f>
        <v>2</v>
      </c>
      <c r="Z235" s="14" t="n">
        <f aca="false">L235/$C235</f>
        <v>0</v>
      </c>
      <c r="AA235" s="14" t="n">
        <f aca="false">M235/$C235</f>
        <v>1.5</v>
      </c>
    </row>
    <row r="236" customFormat="false" ht="15" hidden="false" customHeight="false" outlineLevel="0" collapsed="false">
      <c r="B236" s="9" t="s">
        <v>16</v>
      </c>
      <c r="C236" s="10" t="n">
        <v>3</v>
      </c>
      <c r="D236" s="11" t="n">
        <f aca="false">SUM(E236:L236)</f>
        <v>3</v>
      </c>
      <c r="E236" s="12" t="n">
        <v>0</v>
      </c>
      <c r="F236" s="12" t="n">
        <v>0</v>
      </c>
      <c r="G236" s="12" t="n">
        <v>0</v>
      </c>
      <c r="H236" s="13" t="n">
        <v>1</v>
      </c>
      <c r="I236" s="12" t="n">
        <v>0</v>
      </c>
      <c r="J236" s="12" t="n">
        <v>0</v>
      </c>
      <c r="K236" s="12" t="n">
        <v>2</v>
      </c>
      <c r="L236" s="12" t="n">
        <v>0</v>
      </c>
      <c r="M236" s="12" t="n">
        <v>0</v>
      </c>
      <c r="N236" s="1" t="n">
        <v>0</v>
      </c>
      <c r="O236" s="1" t="n">
        <v>0</v>
      </c>
      <c r="Q236" s="9" t="s">
        <v>16</v>
      </c>
      <c r="R236" s="14" t="n">
        <f aca="false">D236/$C236</f>
        <v>1</v>
      </c>
      <c r="S236" s="14" t="n">
        <f aca="false">E236/$C236</f>
        <v>0</v>
      </c>
      <c r="T236" s="14" t="n">
        <f aca="false">F236/$C236</f>
        <v>0</v>
      </c>
      <c r="U236" s="14" t="n">
        <f aca="false">G236/$C236</f>
        <v>0</v>
      </c>
      <c r="V236" s="15" t="n">
        <f aca="false">H236/$C236</f>
        <v>0.333333333333333</v>
      </c>
      <c r="W236" s="14" t="n">
        <f aca="false">I236/$C236</f>
        <v>0</v>
      </c>
      <c r="X236" s="14" t="n">
        <f aca="false">J236/$C236</f>
        <v>0</v>
      </c>
      <c r="Y236" s="14" t="n">
        <f aca="false">K236/$C236</f>
        <v>0.666666666666667</v>
      </c>
      <c r="Z236" s="14" t="n">
        <f aca="false">L236/$C236</f>
        <v>0</v>
      </c>
      <c r="AA236" s="14" t="n">
        <f aca="false">M236/$C236</f>
        <v>0</v>
      </c>
    </row>
    <row r="237" customFormat="false" ht="15" hidden="false" customHeight="false" outlineLevel="0" collapsed="false">
      <c r="B237" s="9" t="s">
        <v>16</v>
      </c>
      <c r="C237" s="10" t="n">
        <v>3</v>
      </c>
      <c r="D237" s="11" t="n">
        <f aca="false">SUM(E237:L237)</f>
        <v>1</v>
      </c>
      <c r="E237" s="12" t="n">
        <v>0</v>
      </c>
      <c r="F237" s="12" t="n">
        <v>1</v>
      </c>
      <c r="G237" s="12" t="n">
        <v>0</v>
      </c>
      <c r="H237" s="13" t="n">
        <v>0</v>
      </c>
      <c r="I237" s="12" t="n">
        <v>0</v>
      </c>
      <c r="J237" s="12" t="n">
        <v>0</v>
      </c>
      <c r="K237" s="12" t="n">
        <v>0</v>
      </c>
      <c r="L237" s="12" t="n">
        <v>0</v>
      </c>
      <c r="M237" s="12" t="n">
        <v>9</v>
      </c>
      <c r="N237" s="1" t="n">
        <v>0</v>
      </c>
      <c r="O237" s="1" t="n">
        <v>0</v>
      </c>
      <c r="Q237" s="9" t="s">
        <v>16</v>
      </c>
      <c r="R237" s="14" t="n">
        <f aca="false">D237/$C237</f>
        <v>0.333333333333333</v>
      </c>
      <c r="S237" s="14" t="n">
        <f aca="false">E237/$C237</f>
        <v>0</v>
      </c>
      <c r="T237" s="14" t="n">
        <f aca="false">F237/$C237</f>
        <v>0.333333333333333</v>
      </c>
      <c r="U237" s="14" t="n">
        <f aca="false">G237/$C237</f>
        <v>0</v>
      </c>
      <c r="V237" s="15" t="n">
        <f aca="false">H237/$C237</f>
        <v>0</v>
      </c>
      <c r="W237" s="14" t="n">
        <f aca="false">I237/$C237</f>
        <v>0</v>
      </c>
      <c r="X237" s="14" t="n">
        <f aca="false">J237/$C237</f>
        <v>0</v>
      </c>
      <c r="Y237" s="14" t="n">
        <f aca="false">K237/$C237</f>
        <v>0</v>
      </c>
      <c r="Z237" s="14" t="n">
        <f aca="false">L237/$C237</f>
        <v>0</v>
      </c>
      <c r="AA237" s="14" t="n">
        <f aca="false">M237/$C237</f>
        <v>3</v>
      </c>
    </row>
    <row r="238" customFormat="false" ht="15" hidden="false" customHeight="false" outlineLevel="0" collapsed="false">
      <c r="B238" s="9" t="s">
        <v>16</v>
      </c>
      <c r="C238" s="10" t="n">
        <v>2</v>
      </c>
      <c r="D238" s="11" t="n">
        <f aca="false">SUM(E238:L238)</f>
        <v>5</v>
      </c>
      <c r="E238" s="12" t="n">
        <v>0</v>
      </c>
      <c r="F238" s="12" t="n">
        <v>1</v>
      </c>
      <c r="G238" s="12" t="n">
        <v>0</v>
      </c>
      <c r="H238" s="13" t="n">
        <v>2</v>
      </c>
      <c r="I238" s="12" t="n">
        <v>0</v>
      </c>
      <c r="J238" s="12" t="n">
        <v>0</v>
      </c>
      <c r="K238" s="12" t="n">
        <v>2</v>
      </c>
      <c r="L238" s="12" t="n">
        <v>0</v>
      </c>
      <c r="M238" s="12" t="n">
        <v>1</v>
      </c>
      <c r="N238" s="1" t="n">
        <v>0</v>
      </c>
      <c r="O238" s="1" t="n">
        <v>0</v>
      </c>
      <c r="Q238" s="9" t="s">
        <v>16</v>
      </c>
      <c r="R238" s="14" t="n">
        <f aca="false">D238/$C238</f>
        <v>2.5</v>
      </c>
      <c r="S238" s="14" t="n">
        <f aca="false">E238/$C238</f>
        <v>0</v>
      </c>
      <c r="T238" s="14" t="n">
        <f aca="false">F238/$C238</f>
        <v>0.5</v>
      </c>
      <c r="U238" s="14" t="n">
        <f aca="false">G238/$C238</f>
        <v>0</v>
      </c>
      <c r="V238" s="15" t="n">
        <f aca="false">H238/$C238</f>
        <v>1</v>
      </c>
      <c r="W238" s="14" t="n">
        <f aca="false">I238/$C238</f>
        <v>0</v>
      </c>
      <c r="X238" s="14" t="n">
        <f aca="false">J238/$C238</f>
        <v>0</v>
      </c>
      <c r="Y238" s="14" t="n">
        <f aca="false">K238/$C238</f>
        <v>1</v>
      </c>
      <c r="Z238" s="14" t="n">
        <f aca="false">L238/$C238</f>
        <v>0</v>
      </c>
      <c r="AA238" s="14" t="n">
        <f aca="false">M238/$C238</f>
        <v>0.5</v>
      </c>
    </row>
    <row r="239" customFormat="false" ht="15" hidden="false" customHeight="false" outlineLevel="0" collapsed="false">
      <c r="B239" s="9" t="s">
        <v>16</v>
      </c>
      <c r="C239" s="10" t="n">
        <v>3</v>
      </c>
      <c r="D239" s="11" t="n">
        <f aca="false">SUM(E239:L239)</f>
        <v>0</v>
      </c>
      <c r="E239" s="12" t="n">
        <v>0</v>
      </c>
      <c r="F239" s="12" t="n">
        <v>0</v>
      </c>
      <c r="G239" s="12" t="n">
        <v>0</v>
      </c>
      <c r="H239" s="13" t="n">
        <v>0</v>
      </c>
      <c r="I239" s="12" t="n">
        <v>0</v>
      </c>
      <c r="J239" s="12" t="n">
        <v>0</v>
      </c>
      <c r="K239" s="12" t="n">
        <v>0</v>
      </c>
      <c r="L239" s="12" t="n">
        <v>0</v>
      </c>
      <c r="M239" s="12" t="n">
        <v>3</v>
      </c>
      <c r="N239" s="1" t="n">
        <v>0</v>
      </c>
      <c r="O239" s="1" t="n">
        <v>0</v>
      </c>
      <c r="Q239" s="9" t="s">
        <v>16</v>
      </c>
      <c r="R239" s="14" t="n">
        <f aca="false">D239/$C239</f>
        <v>0</v>
      </c>
      <c r="S239" s="14" t="n">
        <f aca="false">E239/$C239</f>
        <v>0</v>
      </c>
      <c r="T239" s="14" t="n">
        <f aca="false">F239/$C239</f>
        <v>0</v>
      </c>
      <c r="U239" s="14" t="n">
        <f aca="false">G239/$C239</f>
        <v>0</v>
      </c>
      <c r="V239" s="15" t="n">
        <f aca="false">H239/$C239</f>
        <v>0</v>
      </c>
      <c r="W239" s="14" t="n">
        <f aca="false">I239/$C239</f>
        <v>0</v>
      </c>
      <c r="X239" s="14" t="n">
        <f aca="false">J239/$C239</f>
        <v>0</v>
      </c>
      <c r="Y239" s="14" t="n">
        <f aca="false">K239/$C239</f>
        <v>0</v>
      </c>
      <c r="Z239" s="14" t="n">
        <f aca="false">L239/$C239</f>
        <v>0</v>
      </c>
      <c r="AA239" s="14" t="n">
        <f aca="false">M239/$C239</f>
        <v>1</v>
      </c>
    </row>
    <row r="240" customFormat="false" ht="15" hidden="false" customHeight="false" outlineLevel="0" collapsed="false">
      <c r="B240" s="9" t="s">
        <v>16</v>
      </c>
      <c r="C240" s="10" t="n">
        <v>3</v>
      </c>
      <c r="D240" s="11" t="n">
        <f aca="false">SUM(E240:L240)</f>
        <v>4</v>
      </c>
      <c r="E240" s="12" t="n">
        <v>0</v>
      </c>
      <c r="F240" s="12" t="n">
        <v>2</v>
      </c>
      <c r="G240" s="12" t="n">
        <v>0</v>
      </c>
      <c r="H240" s="13" t="n">
        <v>0</v>
      </c>
      <c r="I240" s="12" t="n">
        <v>1</v>
      </c>
      <c r="J240" s="12" t="n">
        <v>1</v>
      </c>
      <c r="K240" s="12" t="n">
        <v>0</v>
      </c>
      <c r="L240" s="12" t="n">
        <v>0</v>
      </c>
      <c r="M240" s="12" t="n">
        <v>4</v>
      </c>
      <c r="N240" s="1" t="n">
        <v>0</v>
      </c>
      <c r="O240" s="1" t="n">
        <v>0</v>
      </c>
      <c r="Q240" s="9" t="s">
        <v>16</v>
      </c>
      <c r="R240" s="14" t="n">
        <f aca="false">D240/$C240</f>
        <v>1.33333333333333</v>
      </c>
      <c r="S240" s="14" t="n">
        <f aca="false">E240/$C240</f>
        <v>0</v>
      </c>
      <c r="T240" s="14" t="n">
        <f aca="false">F240/$C240</f>
        <v>0.666666666666667</v>
      </c>
      <c r="U240" s="14" t="n">
        <f aca="false">G240/$C240</f>
        <v>0</v>
      </c>
      <c r="V240" s="15" t="n">
        <f aca="false">H240/$C240</f>
        <v>0</v>
      </c>
      <c r="W240" s="14" t="n">
        <f aca="false">I240/$C240</f>
        <v>0.333333333333333</v>
      </c>
      <c r="X240" s="14" t="n">
        <f aca="false">J240/$C240</f>
        <v>0.333333333333333</v>
      </c>
      <c r="Y240" s="14" t="n">
        <f aca="false">K240/$C240</f>
        <v>0</v>
      </c>
      <c r="Z240" s="14" t="n">
        <f aca="false">L240/$C240</f>
        <v>0</v>
      </c>
      <c r="AA240" s="14" t="n">
        <f aca="false">M240/$C240</f>
        <v>1.33333333333333</v>
      </c>
    </row>
    <row r="241" customFormat="false" ht="15" hidden="false" customHeight="false" outlineLevel="0" collapsed="false">
      <c r="B241" s="9" t="s">
        <v>16</v>
      </c>
      <c r="C241" s="10" t="n">
        <v>3</v>
      </c>
      <c r="D241" s="11" t="n">
        <f aca="false">SUM(E241:L241)</f>
        <v>6</v>
      </c>
      <c r="E241" s="12" t="n">
        <v>0</v>
      </c>
      <c r="F241" s="12" t="n">
        <v>3</v>
      </c>
      <c r="G241" s="12" t="n">
        <v>0</v>
      </c>
      <c r="H241" s="13" t="n">
        <v>1</v>
      </c>
      <c r="I241" s="12" t="n">
        <v>1</v>
      </c>
      <c r="J241" s="12" t="n">
        <v>1</v>
      </c>
      <c r="K241" s="12" t="n">
        <v>0</v>
      </c>
      <c r="L241" s="12" t="n">
        <v>0</v>
      </c>
      <c r="M241" s="12" t="n">
        <v>1</v>
      </c>
      <c r="N241" s="1" t="n">
        <v>0</v>
      </c>
      <c r="O241" s="1" t="n">
        <v>0</v>
      </c>
      <c r="Q241" s="9" t="s">
        <v>16</v>
      </c>
      <c r="R241" s="14" t="n">
        <f aca="false">D241/$C241</f>
        <v>2</v>
      </c>
      <c r="S241" s="14" t="n">
        <f aca="false">E241/$C241</f>
        <v>0</v>
      </c>
      <c r="T241" s="14" t="n">
        <f aca="false">F241/$C241</f>
        <v>1</v>
      </c>
      <c r="U241" s="14" t="n">
        <f aca="false">G241/$C241</f>
        <v>0</v>
      </c>
      <c r="V241" s="15" t="n">
        <f aca="false">H241/$C241</f>
        <v>0.333333333333333</v>
      </c>
      <c r="W241" s="14" t="n">
        <f aca="false">I241/$C241</f>
        <v>0.333333333333333</v>
      </c>
      <c r="X241" s="14" t="n">
        <f aca="false">J241/$C241</f>
        <v>0.333333333333333</v>
      </c>
      <c r="Y241" s="14" t="n">
        <f aca="false">K241/$C241</f>
        <v>0</v>
      </c>
      <c r="Z241" s="14" t="n">
        <f aca="false">L241/$C241</f>
        <v>0</v>
      </c>
      <c r="AA241" s="14" t="n">
        <f aca="false">M241/$C241</f>
        <v>0.333333333333333</v>
      </c>
    </row>
    <row r="242" customFormat="false" ht="15" hidden="false" customHeight="false" outlineLevel="0" collapsed="false">
      <c r="B242" s="9" t="s">
        <v>16</v>
      </c>
      <c r="C242" s="10" t="n">
        <v>4</v>
      </c>
      <c r="D242" s="11" t="n">
        <f aca="false">SUM(E242:L242)</f>
        <v>5</v>
      </c>
      <c r="E242" s="12" t="n">
        <v>0</v>
      </c>
      <c r="F242" s="12" t="n">
        <v>0</v>
      </c>
      <c r="G242" s="12" t="n">
        <v>0</v>
      </c>
      <c r="H242" s="13" t="n">
        <v>3</v>
      </c>
      <c r="I242" s="12" t="n">
        <v>0</v>
      </c>
      <c r="J242" s="12" t="n">
        <v>0</v>
      </c>
      <c r="K242" s="12" t="n">
        <v>2</v>
      </c>
      <c r="L242" s="12" t="n">
        <v>0</v>
      </c>
      <c r="M242" s="12" t="n">
        <v>3</v>
      </c>
      <c r="N242" s="1" t="n">
        <v>0</v>
      </c>
      <c r="O242" s="1" t="n">
        <v>0</v>
      </c>
      <c r="Q242" s="9" t="s">
        <v>16</v>
      </c>
      <c r="R242" s="14" t="n">
        <f aca="false">D242/$C242</f>
        <v>1.25</v>
      </c>
      <c r="S242" s="14" t="n">
        <f aca="false">E242/$C242</f>
        <v>0</v>
      </c>
      <c r="T242" s="14" t="n">
        <f aca="false">F242/$C242</f>
        <v>0</v>
      </c>
      <c r="U242" s="14" t="n">
        <f aca="false">G242/$C242</f>
        <v>0</v>
      </c>
      <c r="V242" s="15" t="n">
        <f aca="false">H242/$C242</f>
        <v>0.75</v>
      </c>
      <c r="W242" s="14" t="n">
        <f aca="false">I242/$C242</f>
        <v>0</v>
      </c>
      <c r="X242" s="14" t="n">
        <f aca="false">J242/$C242</f>
        <v>0</v>
      </c>
      <c r="Y242" s="14" t="n">
        <f aca="false">K242/$C242</f>
        <v>0.5</v>
      </c>
      <c r="Z242" s="14" t="n">
        <f aca="false">L242/$C242</f>
        <v>0</v>
      </c>
      <c r="AA242" s="14" t="n">
        <f aca="false">M242/$C242</f>
        <v>0.75</v>
      </c>
    </row>
    <row r="243" customFormat="false" ht="15" hidden="false" customHeight="false" outlineLevel="0" collapsed="false">
      <c r="B243" s="9" t="s">
        <v>16</v>
      </c>
      <c r="C243" s="10" t="n">
        <v>4</v>
      </c>
      <c r="D243" s="11" t="n">
        <f aca="false">SUM(E243:L243)</f>
        <v>5</v>
      </c>
      <c r="E243" s="12" t="n">
        <v>0</v>
      </c>
      <c r="F243" s="12" t="n">
        <v>0</v>
      </c>
      <c r="G243" s="12" t="n">
        <v>0</v>
      </c>
      <c r="H243" s="13" t="n">
        <v>3</v>
      </c>
      <c r="I243" s="12" t="n">
        <v>0</v>
      </c>
      <c r="J243" s="12" t="n">
        <v>0</v>
      </c>
      <c r="K243" s="12" t="n">
        <v>2</v>
      </c>
      <c r="L243" s="12" t="n">
        <v>0</v>
      </c>
      <c r="M243" s="12" t="n">
        <v>3</v>
      </c>
      <c r="N243" s="1" t="n">
        <v>0</v>
      </c>
      <c r="O243" s="1" t="n">
        <v>0</v>
      </c>
      <c r="Q243" s="9" t="s">
        <v>16</v>
      </c>
      <c r="R243" s="14" t="n">
        <f aca="false">D243/$C243</f>
        <v>1.25</v>
      </c>
      <c r="S243" s="14" t="n">
        <f aca="false">E243/$C243</f>
        <v>0</v>
      </c>
      <c r="T243" s="14" t="n">
        <f aca="false">F243/$C243</f>
        <v>0</v>
      </c>
      <c r="U243" s="14" t="n">
        <f aca="false">G243/$C243</f>
        <v>0</v>
      </c>
      <c r="V243" s="15" t="n">
        <f aca="false">H243/$C243</f>
        <v>0.75</v>
      </c>
      <c r="W243" s="14" t="n">
        <f aca="false">I243/$C243</f>
        <v>0</v>
      </c>
      <c r="X243" s="14" t="n">
        <f aca="false">J243/$C243</f>
        <v>0</v>
      </c>
      <c r="Y243" s="14" t="n">
        <f aca="false">K243/$C243</f>
        <v>0.5</v>
      </c>
      <c r="Z243" s="14" t="n">
        <f aca="false">L243/$C243</f>
        <v>0</v>
      </c>
      <c r="AA243" s="14" t="n">
        <f aca="false">M243/$C243</f>
        <v>0.75</v>
      </c>
    </row>
    <row r="244" customFormat="false" ht="15" hidden="false" customHeight="false" outlineLevel="0" collapsed="false">
      <c r="B244" s="9" t="s">
        <v>16</v>
      </c>
      <c r="C244" s="10" t="n">
        <v>4</v>
      </c>
      <c r="D244" s="11" t="n">
        <f aca="false">SUM(E244:L244)</f>
        <v>0</v>
      </c>
      <c r="E244" s="12" t="n">
        <v>0</v>
      </c>
      <c r="F244" s="12" t="n">
        <v>0</v>
      </c>
      <c r="G244" s="12" t="n">
        <v>0</v>
      </c>
      <c r="H244" s="13" t="n">
        <v>0</v>
      </c>
      <c r="I244" s="12" t="n">
        <v>0</v>
      </c>
      <c r="J244" s="12" t="n">
        <v>0</v>
      </c>
      <c r="K244" s="12" t="n">
        <v>0</v>
      </c>
      <c r="L244" s="12" t="n">
        <v>0</v>
      </c>
      <c r="M244" s="12" t="n">
        <v>1</v>
      </c>
      <c r="N244" s="1" t="n">
        <v>0</v>
      </c>
      <c r="O244" s="1" t="n">
        <v>0</v>
      </c>
      <c r="Q244" s="9" t="s">
        <v>16</v>
      </c>
      <c r="R244" s="14" t="n">
        <f aca="false">D244/$C244</f>
        <v>0</v>
      </c>
      <c r="S244" s="14" t="n">
        <f aca="false">E244/$C244</f>
        <v>0</v>
      </c>
      <c r="T244" s="14" t="n">
        <f aca="false">F244/$C244</f>
        <v>0</v>
      </c>
      <c r="U244" s="14" t="n">
        <f aca="false">G244/$C244</f>
        <v>0</v>
      </c>
      <c r="V244" s="15" t="n">
        <f aca="false">H244/$C244</f>
        <v>0</v>
      </c>
      <c r="W244" s="14" t="n">
        <f aca="false">I244/$C244</f>
        <v>0</v>
      </c>
      <c r="X244" s="14" t="n">
        <f aca="false">J244/$C244</f>
        <v>0</v>
      </c>
      <c r="Y244" s="14" t="n">
        <f aca="false">K244/$C244</f>
        <v>0</v>
      </c>
      <c r="Z244" s="14" t="n">
        <f aca="false">L244/$C244</f>
        <v>0</v>
      </c>
      <c r="AA244" s="14" t="n">
        <f aca="false">M244/$C244</f>
        <v>0.25</v>
      </c>
    </row>
    <row r="245" customFormat="false" ht="15" hidden="false" customHeight="false" outlineLevel="0" collapsed="false">
      <c r="B245" s="9" t="s">
        <v>16</v>
      </c>
      <c r="C245" s="10" t="n">
        <v>4</v>
      </c>
      <c r="D245" s="11" t="n">
        <f aca="false">SUM(E245:L245)</f>
        <v>3</v>
      </c>
      <c r="E245" s="12" t="n">
        <v>0</v>
      </c>
      <c r="F245" s="12" t="n">
        <v>0</v>
      </c>
      <c r="G245" s="12" t="n">
        <v>0</v>
      </c>
      <c r="H245" s="13" t="n">
        <v>3</v>
      </c>
      <c r="I245" s="12" t="n">
        <v>0</v>
      </c>
      <c r="J245" s="12" t="n">
        <v>0</v>
      </c>
      <c r="K245" s="12" t="n">
        <v>0</v>
      </c>
      <c r="L245" s="12" t="n">
        <v>0</v>
      </c>
      <c r="M245" s="12" t="n">
        <v>1</v>
      </c>
      <c r="N245" s="1" t="n">
        <v>0</v>
      </c>
      <c r="O245" s="1" t="n">
        <v>0</v>
      </c>
      <c r="Q245" s="9" t="s">
        <v>16</v>
      </c>
      <c r="R245" s="14" t="n">
        <f aca="false">D245/$C245</f>
        <v>0.75</v>
      </c>
      <c r="S245" s="14" t="n">
        <f aca="false">E245/$C245</f>
        <v>0</v>
      </c>
      <c r="T245" s="14" t="n">
        <f aca="false">F245/$C245</f>
        <v>0</v>
      </c>
      <c r="U245" s="14" t="n">
        <f aca="false">G245/$C245</f>
        <v>0</v>
      </c>
      <c r="V245" s="15" t="n">
        <f aca="false">H245/$C245</f>
        <v>0.75</v>
      </c>
      <c r="W245" s="14" t="n">
        <f aca="false">I245/$C245</f>
        <v>0</v>
      </c>
      <c r="X245" s="14" t="n">
        <f aca="false">J245/$C245</f>
        <v>0</v>
      </c>
      <c r="Y245" s="14" t="n">
        <f aca="false">K245/$C245</f>
        <v>0</v>
      </c>
      <c r="Z245" s="14" t="n">
        <f aca="false">L245/$C245</f>
        <v>0</v>
      </c>
      <c r="AA245" s="14" t="n">
        <f aca="false">M245/$C245</f>
        <v>0.25</v>
      </c>
    </row>
    <row r="246" customFormat="false" ht="15" hidden="false" customHeight="false" outlineLevel="0" collapsed="false">
      <c r="B246" s="9" t="s">
        <v>16</v>
      </c>
      <c r="C246" s="10" t="n">
        <v>4</v>
      </c>
      <c r="D246" s="11" t="n">
        <f aca="false">SUM(E246:L246)</f>
        <v>3</v>
      </c>
      <c r="E246" s="12" t="n">
        <v>0</v>
      </c>
      <c r="F246" s="12" t="n">
        <v>0</v>
      </c>
      <c r="G246" s="12" t="n">
        <v>0</v>
      </c>
      <c r="H246" s="13" t="n">
        <v>3</v>
      </c>
      <c r="I246" s="12" t="n">
        <v>0</v>
      </c>
      <c r="J246" s="12" t="n">
        <v>0</v>
      </c>
      <c r="K246" s="12" t="n">
        <v>0</v>
      </c>
      <c r="L246" s="12" t="n">
        <v>0</v>
      </c>
      <c r="M246" s="12" t="n">
        <v>2</v>
      </c>
      <c r="N246" s="1" t="n">
        <v>0</v>
      </c>
      <c r="O246" s="1" t="n">
        <v>0</v>
      </c>
      <c r="Q246" s="9" t="s">
        <v>16</v>
      </c>
      <c r="R246" s="14" t="n">
        <f aca="false">D246/$C246</f>
        <v>0.75</v>
      </c>
      <c r="S246" s="14" t="n">
        <f aca="false">E246/$C246</f>
        <v>0</v>
      </c>
      <c r="T246" s="14" t="n">
        <f aca="false">F246/$C246</f>
        <v>0</v>
      </c>
      <c r="U246" s="14" t="n">
        <f aca="false">G246/$C246</f>
        <v>0</v>
      </c>
      <c r="V246" s="15" t="n">
        <f aca="false">H246/$C246</f>
        <v>0.75</v>
      </c>
      <c r="W246" s="14" t="n">
        <f aca="false">I246/$C246</f>
        <v>0</v>
      </c>
      <c r="X246" s="14" t="n">
        <f aca="false">J246/$C246</f>
        <v>0</v>
      </c>
      <c r="Y246" s="14" t="n">
        <f aca="false">K246/$C246</f>
        <v>0</v>
      </c>
      <c r="Z246" s="14" t="n">
        <f aca="false">L246/$C246</f>
        <v>0</v>
      </c>
      <c r="AA246" s="14" t="n">
        <f aca="false">M246/$C246</f>
        <v>0.5</v>
      </c>
    </row>
    <row r="247" customFormat="false" ht="15" hidden="false" customHeight="false" outlineLevel="0" collapsed="false">
      <c r="B247" s="9" t="s">
        <v>16</v>
      </c>
      <c r="C247" s="10" t="n">
        <v>3</v>
      </c>
      <c r="D247" s="11" t="n">
        <f aca="false">SUM(E247:L247)</f>
        <v>7</v>
      </c>
      <c r="E247" s="12" t="n">
        <v>0</v>
      </c>
      <c r="F247" s="12" t="n">
        <v>0</v>
      </c>
      <c r="G247" s="12" t="n">
        <v>0</v>
      </c>
      <c r="H247" s="13" t="n">
        <v>7</v>
      </c>
      <c r="I247" s="12" t="n">
        <v>0</v>
      </c>
      <c r="J247" s="12" t="n">
        <v>0</v>
      </c>
      <c r="K247" s="12" t="n">
        <v>0</v>
      </c>
      <c r="L247" s="12" t="n">
        <v>0</v>
      </c>
      <c r="M247" s="12" t="n">
        <v>1</v>
      </c>
      <c r="N247" s="1" t="n">
        <v>0</v>
      </c>
      <c r="O247" s="1" t="n">
        <v>0</v>
      </c>
      <c r="Q247" s="9" t="s">
        <v>16</v>
      </c>
      <c r="R247" s="14" t="n">
        <f aca="false">D247/$C247</f>
        <v>2.33333333333333</v>
      </c>
      <c r="S247" s="14" t="n">
        <f aca="false">E247/$C247</f>
        <v>0</v>
      </c>
      <c r="T247" s="14" t="n">
        <f aca="false">F247/$C247</f>
        <v>0</v>
      </c>
      <c r="U247" s="14" t="n">
        <f aca="false">G247/$C247</f>
        <v>0</v>
      </c>
      <c r="V247" s="15" t="n">
        <f aca="false">H247/$C247</f>
        <v>2.33333333333333</v>
      </c>
      <c r="W247" s="14" t="n">
        <f aca="false">I247/$C247</f>
        <v>0</v>
      </c>
      <c r="X247" s="14" t="n">
        <f aca="false">J247/$C247</f>
        <v>0</v>
      </c>
      <c r="Y247" s="14" t="n">
        <f aca="false">K247/$C247</f>
        <v>0</v>
      </c>
      <c r="Z247" s="14" t="n">
        <f aca="false">L247/$C247</f>
        <v>0</v>
      </c>
      <c r="AA247" s="14" t="n">
        <f aca="false">M247/$C247</f>
        <v>0.333333333333333</v>
      </c>
    </row>
    <row r="248" customFormat="false" ht="15" hidden="false" customHeight="false" outlineLevel="0" collapsed="false">
      <c r="B248" s="9" t="s">
        <v>16</v>
      </c>
      <c r="C248" s="10" t="n">
        <v>1.5</v>
      </c>
      <c r="D248" s="11" t="n">
        <f aca="false">SUM(E248:L248)</f>
        <v>2</v>
      </c>
      <c r="E248" s="12" t="n">
        <v>0</v>
      </c>
      <c r="F248" s="12" t="n">
        <v>0</v>
      </c>
      <c r="G248" s="12" t="n">
        <v>0</v>
      </c>
      <c r="H248" s="13" t="n">
        <v>2</v>
      </c>
      <c r="I248" s="12" t="n">
        <v>0</v>
      </c>
      <c r="J248" s="12" t="n">
        <v>0</v>
      </c>
      <c r="K248" s="12" t="n">
        <v>0</v>
      </c>
      <c r="L248" s="12" t="n">
        <v>0</v>
      </c>
      <c r="M248" s="12" t="n">
        <v>0</v>
      </c>
      <c r="N248" s="1" t="n">
        <v>0</v>
      </c>
      <c r="O248" s="1" t="n">
        <v>0</v>
      </c>
      <c r="Q248" s="9" t="s">
        <v>16</v>
      </c>
      <c r="R248" s="14" t="n">
        <f aca="false">D248/$C248</f>
        <v>1.33333333333333</v>
      </c>
      <c r="S248" s="14" t="n">
        <f aca="false">E248/$C248</f>
        <v>0</v>
      </c>
      <c r="T248" s="14" t="n">
        <f aca="false">F248/$C248</f>
        <v>0</v>
      </c>
      <c r="U248" s="14" t="n">
        <f aca="false">G248/$C248</f>
        <v>0</v>
      </c>
      <c r="V248" s="15" t="n">
        <f aca="false">H248/$C248</f>
        <v>1.33333333333333</v>
      </c>
      <c r="W248" s="14" t="n">
        <f aca="false">I248/$C248</f>
        <v>0</v>
      </c>
      <c r="X248" s="14" t="n">
        <f aca="false">J248/$C248</f>
        <v>0</v>
      </c>
      <c r="Y248" s="14" t="n">
        <f aca="false">K248/$C248</f>
        <v>0</v>
      </c>
      <c r="Z248" s="14" t="n">
        <f aca="false">L248/$C248</f>
        <v>0</v>
      </c>
      <c r="AA248" s="14" t="n">
        <f aca="false">M248/$C248</f>
        <v>0</v>
      </c>
    </row>
    <row r="249" customFormat="false" ht="15" hidden="false" customHeight="false" outlineLevel="0" collapsed="false">
      <c r="B249" s="9" t="s">
        <v>16</v>
      </c>
      <c r="C249" s="10" t="n">
        <v>1</v>
      </c>
      <c r="D249" s="11" t="n">
        <f aca="false">SUM(E249:L249)</f>
        <v>0</v>
      </c>
      <c r="E249" s="12" t="n">
        <v>0</v>
      </c>
      <c r="F249" s="12" t="n">
        <v>0</v>
      </c>
      <c r="G249" s="12" t="n">
        <v>0</v>
      </c>
      <c r="H249" s="13" t="n">
        <v>0</v>
      </c>
      <c r="I249" s="12" t="n">
        <v>0</v>
      </c>
      <c r="J249" s="12" t="n">
        <v>0</v>
      </c>
      <c r="K249" s="12" t="n">
        <v>0</v>
      </c>
      <c r="L249" s="12" t="n">
        <v>0</v>
      </c>
      <c r="M249" s="12" t="n">
        <v>0</v>
      </c>
      <c r="N249" s="1" t="n">
        <v>0</v>
      </c>
      <c r="O249" s="1" t="n">
        <v>0</v>
      </c>
      <c r="Q249" s="9" t="s">
        <v>16</v>
      </c>
      <c r="R249" s="14" t="n">
        <f aca="false">D249/$C249</f>
        <v>0</v>
      </c>
      <c r="S249" s="14" t="n">
        <f aca="false">E249/$C249</f>
        <v>0</v>
      </c>
      <c r="T249" s="14" t="n">
        <f aca="false">F249/$C249</f>
        <v>0</v>
      </c>
      <c r="U249" s="14" t="n">
        <f aca="false">G249/$C249</f>
        <v>0</v>
      </c>
      <c r="V249" s="15" t="n">
        <f aca="false">H249/$C249</f>
        <v>0</v>
      </c>
      <c r="W249" s="14" t="n">
        <f aca="false">I249/$C249</f>
        <v>0</v>
      </c>
      <c r="X249" s="14" t="n">
        <f aca="false">J249/$C249</f>
        <v>0</v>
      </c>
      <c r="Y249" s="14" t="n">
        <f aca="false">K249/$C249</f>
        <v>0</v>
      </c>
      <c r="Z249" s="14" t="n">
        <f aca="false">L249/$C249</f>
        <v>0</v>
      </c>
      <c r="AA249" s="14" t="n">
        <f aca="false">M249/$C249</f>
        <v>0</v>
      </c>
    </row>
    <row r="250" customFormat="false" ht="15" hidden="false" customHeight="false" outlineLevel="0" collapsed="false">
      <c r="B250" s="9" t="s">
        <v>16</v>
      </c>
      <c r="C250" s="10" t="n">
        <v>2</v>
      </c>
      <c r="D250" s="11" t="n">
        <f aca="false">SUM(E250:L250)</f>
        <v>1</v>
      </c>
      <c r="E250" s="12" t="n">
        <v>0</v>
      </c>
      <c r="F250" s="12" t="n">
        <v>0</v>
      </c>
      <c r="G250" s="12" t="n">
        <v>0</v>
      </c>
      <c r="H250" s="13" t="n">
        <v>1</v>
      </c>
      <c r="I250" s="12" t="n">
        <v>0</v>
      </c>
      <c r="J250" s="12" t="n">
        <v>0</v>
      </c>
      <c r="K250" s="12" t="n">
        <v>0</v>
      </c>
      <c r="L250" s="12" t="n">
        <v>0</v>
      </c>
      <c r="M250" s="12" t="n">
        <v>0</v>
      </c>
      <c r="N250" s="1" t="n">
        <v>0</v>
      </c>
      <c r="O250" s="1" t="n">
        <v>0</v>
      </c>
      <c r="Q250" s="9" t="s">
        <v>16</v>
      </c>
      <c r="R250" s="14" t="n">
        <f aca="false">D250/$C250</f>
        <v>0.5</v>
      </c>
      <c r="S250" s="14" t="n">
        <f aca="false">E250/$C250</f>
        <v>0</v>
      </c>
      <c r="T250" s="14" t="n">
        <f aca="false">F250/$C250</f>
        <v>0</v>
      </c>
      <c r="U250" s="14" t="n">
        <f aca="false">G250/$C250</f>
        <v>0</v>
      </c>
      <c r="V250" s="15" t="n">
        <f aca="false">H250/$C250</f>
        <v>0.5</v>
      </c>
      <c r="W250" s="14" t="n">
        <f aca="false">I250/$C250</f>
        <v>0</v>
      </c>
      <c r="X250" s="14" t="n">
        <f aca="false">J250/$C250</f>
        <v>0</v>
      </c>
      <c r="Y250" s="14" t="n">
        <f aca="false">K250/$C250</f>
        <v>0</v>
      </c>
      <c r="Z250" s="14" t="n">
        <f aca="false">L250/$C250</f>
        <v>0</v>
      </c>
      <c r="AA250" s="14" t="n">
        <f aca="false">M250/$C250</f>
        <v>0</v>
      </c>
    </row>
    <row r="251" customFormat="false" ht="15" hidden="false" customHeight="false" outlineLevel="0" collapsed="false">
      <c r="B251" s="9" t="s">
        <v>16</v>
      </c>
      <c r="C251" s="10" t="n">
        <v>4</v>
      </c>
      <c r="D251" s="11" t="n">
        <f aca="false">SUM(E251:L251)</f>
        <v>4</v>
      </c>
      <c r="E251" s="12" t="n">
        <v>0</v>
      </c>
      <c r="F251" s="12" t="n">
        <v>0</v>
      </c>
      <c r="G251" s="12" t="n">
        <v>0</v>
      </c>
      <c r="H251" s="13" t="n">
        <v>3</v>
      </c>
      <c r="I251" s="12" t="n">
        <v>1</v>
      </c>
      <c r="J251" s="12" t="n">
        <v>0</v>
      </c>
      <c r="K251" s="12" t="n">
        <v>0</v>
      </c>
      <c r="L251" s="12" t="n">
        <v>0</v>
      </c>
      <c r="M251" s="12" t="n">
        <v>0</v>
      </c>
      <c r="N251" s="1" t="n">
        <v>0</v>
      </c>
      <c r="O251" s="1" t="n">
        <v>0</v>
      </c>
      <c r="Q251" s="9" t="s">
        <v>16</v>
      </c>
      <c r="R251" s="14" t="n">
        <f aca="false">D251/$C251</f>
        <v>1</v>
      </c>
      <c r="S251" s="14" t="n">
        <f aca="false">E251/$C251</f>
        <v>0</v>
      </c>
      <c r="T251" s="14" t="n">
        <f aca="false">F251/$C251</f>
        <v>0</v>
      </c>
      <c r="U251" s="14" t="n">
        <f aca="false">G251/$C251</f>
        <v>0</v>
      </c>
      <c r="V251" s="15" t="n">
        <f aca="false">H251/$C251</f>
        <v>0.75</v>
      </c>
      <c r="W251" s="14" t="n">
        <f aca="false">I251/$C251</f>
        <v>0.25</v>
      </c>
      <c r="X251" s="14" t="n">
        <f aca="false">J251/$C251</f>
        <v>0</v>
      </c>
      <c r="Y251" s="14" t="n">
        <f aca="false">K251/$C251</f>
        <v>0</v>
      </c>
      <c r="Z251" s="14" t="n">
        <f aca="false">L251/$C251</f>
        <v>0</v>
      </c>
      <c r="AA251" s="14" t="n">
        <f aca="false">M251/$C251</f>
        <v>0</v>
      </c>
    </row>
    <row r="252" customFormat="false" ht="15" hidden="false" customHeight="false" outlineLevel="0" collapsed="false">
      <c r="B252" s="9" t="s">
        <v>16</v>
      </c>
      <c r="C252" s="10" t="n">
        <v>3.4362</v>
      </c>
      <c r="D252" s="11" t="n">
        <f aca="false">SUM(E252:L252)</f>
        <v>4</v>
      </c>
      <c r="E252" s="12" t="n">
        <v>0</v>
      </c>
      <c r="F252" s="12" t="n">
        <v>0</v>
      </c>
      <c r="G252" s="12" t="n">
        <v>0</v>
      </c>
      <c r="H252" s="13" t="n">
        <v>4</v>
      </c>
      <c r="I252" s="12" t="n">
        <v>0</v>
      </c>
      <c r="J252" s="12" t="n">
        <v>0</v>
      </c>
      <c r="K252" s="12" t="n">
        <v>0</v>
      </c>
      <c r="L252" s="12" t="n">
        <v>0</v>
      </c>
      <c r="M252" s="12" t="n">
        <v>0</v>
      </c>
      <c r="N252" s="1" t="n">
        <v>0</v>
      </c>
      <c r="O252" s="1" t="n">
        <v>0</v>
      </c>
      <c r="Q252" s="9" t="s">
        <v>16</v>
      </c>
      <c r="R252" s="14" t="n">
        <f aca="false">D252/$C252</f>
        <v>1.16407659624003</v>
      </c>
      <c r="S252" s="14" t="n">
        <f aca="false">E252/$C252</f>
        <v>0</v>
      </c>
      <c r="T252" s="14" t="n">
        <f aca="false">F252/$C252</f>
        <v>0</v>
      </c>
      <c r="U252" s="14" t="n">
        <f aca="false">G252/$C252</f>
        <v>0</v>
      </c>
      <c r="V252" s="15" t="n">
        <f aca="false">H252/$C252</f>
        <v>1.16407659624003</v>
      </c>
      <c r="W252" s="14" t="n">
        <f aca="false">I252/$C252</f>
        <v>0</v>
      </c>
      <c r="X252" s="14" t="n">
        <f aca="false">J252/$C252</f>
        <v>0</v>
      </c>
      <c r="Y252" s="14" t="n">
        <f aca="false">K252/$C252</f>
        <v>0</v>
      </c>
      <c r="Z252" s="14" t="n">
        <f aca="false">L252/$C252</f>
        <v>0</v>
      </c>
      <c r="AA252" s="14" t="n">
        <f aca="false">M252/$C252</f>
        <v>0</v>
      </c>
    </row>
    <row r="253" customFormat="false" ht="15" hidden="false" customHeight="false" outlineLevel="0" collapsed="false">
      <c r="B253" s="9" t="s">
        <v>16</v>
      </c>
      <c r="C253" s="10" t="n">
        <v>3</v>
      </c>
      <c r="D253" s="11" t="n">
        <f aca="false">SUM(E253:L253)</f>
        <v>3</v>
      </c>
      <c r="E253" s="12" t="n">
        <v>0</v>
      </c>
      <c r="F253" s="12" t="n">
        <v>0</v>
      </c>
      <c r="G253" s="12" t="n">
        <v>0</v>
      </c>
      <c r="H253" s="13" t="n">
        <v>3</v>
      </c>
      <c r="I253" s="12" t="n">
        <v>0</v>
      </c>
      <c r="J253" s="12" t="n">
        <v>0</v>
      </c>
      <c r="K253" s="12" t="n">
        <v>0</v>
      </c>
      <c r="L253" s="12" t="n">
        <v>0</v>
      </c>
      <c r="M253" s="12" t="n">
        <v>1</v>
      </c>
      <c r="N253" s="1" t="n">
        <v>0</v>
      </c>
      <c r="O253" s="1" t="n">
        <v>0</v>
      </c>
      <c r="Q253" s="9" t="s">
        <v>16</v>
      </c>
      <c r="R253" s="14" t="n">
        <f aca="false">D253/$C253</f>
        <v>1</v>
      </c>
      <c r="S253" s="14" t="n">
        <f aca="false">E253/$C253</f>
        <v>0</v>
      </c>
      <c r="T253" s="14" t="n">
        <f aca="false">F253/$C253</f>
        <v>0</v>
      </c>
      <c r="U253" s="14" t="n">
        <f aca="false">G253/$C253</f>
        <v>0</v>
      </c>
      <c r="V253" s="15" t="n">
        <f aca="false">H253/$C253</f>
        <v>1</v>
      </c>
      <c r="W253" s="14" t="n">
        <f aca="false">I253/$C253</f>
        <v>0</v>
      </c>
      <c r="X253" s="14" t="n">
        <f aca="false">J253/$C253</f>
        <v>0</v>
      </c>
      <c r="Y253" s="14" t="n">
        <f aca="false">K253/$C253</f>
        <v>0</v>
      </c>
      <c r="Z253" s="14" t="n">
        <f aca="false">L253/$C253</f>
        <v>0</v>
      </c>
      <c r="AA253" s="14" t="n">
        <f aca="false">M253/$C253</f>
        <v>0.333333333333333</v>
      </c>
    </row>
    <row r="254" customFormat="false" ht="15" hidden="false" customHeight="false" outlineLevel="0" collapsed="false">
      <c r="B254" s="9" t="s">
        <v>16</v>
      </c>
      <c r="C254" s="10" t="n">
        <v>2</v>
      </c>
      <c r="D254" s="11" t="n">
        <f aca="false">SUM(E254:L254)</f>
        <v>0</v>
      </c>
      <c r="E254" s="12" t="n">
        <v>0</v>
      </c>
      <c r="F254" s="12" t="n">
        <v>0</v>
      </c>
      <c r="G254" s="12" t="n">
        <v>0</v>
      </c>
      <c r="H254" s="13" t="n">
        <v>0</v>
      </c>
      <c r="I254" s="12" t="n">
        <v>0</v>
      </c>
      <c r="J254" s="12" t="n">
        <v>0</v>
      </c>
      <c r="K254" s="12" t="n">
        <v>0</v>
      </c>
      <c r="L254" s="12" t="n">
        <v>0</v>
      </c>
      <c r="M254" s="12" t="n">
        <v>2</v>
      </c>
      <c r="N254" s="1" t="n">
        <v>0</v>
      </c>
      <c r="O254" s="1" t="n">
        <v>0</v>
      </c>
      <c r="Q254" s="9" t="s">
        <v>16</v>
      </c>
      <c r="R254" s="14" t="n">
        <f aca="false">D254/$C254</f>
        <v>0</v>
      </c>
      <c r="S254" s="14" t="n">
        <f aca="false">E254/$C254</f>
        <v>0</v>
      </c>
      <c r="T254" s="14" t="n">
        <f aca="false">F254/$C254</f>
        <v>0</v>
      </c>
      <c r="U254" s="14" t="n">
        <f aca="false">G254/$C254</f>
        <v>0</v>
      </c>
      <c r="V254" s="15" t="n">
        <f aca="false">H254/$C254</f>
        <v>0</v>
      </c>
      <c r="W254" s="14" t="n">
        <f aca="false">I254/$C254</f>
        <v>0</v>
      </c>
      <c r="X254" s="14" t="n">
        <f aca="false">J254/$C254</f>
        <v>0</v>
      </c>
      <c r="Y254" s="14" t="n">
        <f aca="false">K254/$C254</f>
        <v>0</v>
      </c>
      <c r="Z254" s="14" t="n">
        <f aca="false">L254/$C254</f>
        <v>0</v>
      </c>
      <c r="AA254" s="14" t="n">
        <f aca="false">M254/$C254</f>
        <v>1</v>
      </c>
    </row>
    <row r="255" customFormat="false" ht="15" hidden="false" customHeight="false" outlineLevel="0" collapsed="false">
      <c r="B255" s="9" t="s">
        <v>16</v>
      </c>
      <c r="C255" s="10" t="n">
        <v>3</v>
      </c>
      <c r="D255" s="11" t="n">
        <f aca="false">SUM(E255:L255)</f>
        <v>2</v>
      </c>
      <c r="E255" s="12" t="n">
        <v>0</v>
      </c>
      <c r="F255" s="12" t="n">
        <v>0</v>
      </c>
      <c r="G255" s="12" t="n">
        <v>0</v>
      </c>
      <c r="H255" s="13" t="n">
        <v>2</v>
      </c>
      <c r="I255" s="12" t="n">
        <v>0</v>
      </c>
      <c r="J255" s="12" t="n">
        <v>0</v>
      </c>
      <c r="K255" s="12" t="n">
        <v>0</v>
      </c>
      <c r="L255" s="12" t="n">
        <v>0</v>
      </c>
      <c r="M255" s="12" t="n">
        <v>0</v>
      </c>
      <c r="N255" s="1" t="n">
        <v>0</v>
      </c>
      <c r="O255" s="1" t="n">
        <v>0</v>
      </c>
      <c r="Q255" s="9" t="s">
        <v>16</v>
      </c>
      <c r="R255" s="14" t="n">
        <f aca="false">D255/$C255</f>
        <v>0.666666666666667</v>
      </c>
      <c r="S255" s="14" t="n">
        <f aca="false">E255/$C255</f>
        <v>0</v>
      </c>
      <c r="T255" s="14" t="n">
        <f aca="false">F255/$C255</f>
        <v>0</v>
      </c>
      <c r="U255" s="14" t="n">
        <f aca="false">G255/$C255</f>
        <v>0</v>
      </c>
      <c r="V255" s="15" t="n">
        <f aca="false">H255/$C255</f>
        <v>0.666666666666667</v>
      </c>
      <c r="W255" s="14" t="n">
        <f aca="false">I255/$C255</f>
        <v>0</v>
      </c>
      <c r="X255" s="14" t="n">
        <f aca="false">J255/$C255</f>
        <v>0</v>
      </c>
      <c r="Y255" s="14" t="n">
        <f aca="false">K255/$C255</f>
        <v>0</v>
      </c>
      <c r="Z255" s="14" t="n">
        <f aca="false">L255/$C255</f>
        <v>0</v>
      </c>
      <c r="AA255" s="14" t="n">
        <f aca="false">M255/$C255</f>
        <v>0</v>
      </c>
    </row>
    <row r="256" customFormat="false" ht="15" hidden="false" customHeight="false" outlineLevel="0" collapsed="false">
      <c r="B256" s="17" t="s">
        <v>16</v>
      </c>
      <c r="C256" s="10" t="n">
        <v>3</v>
      </c>
      <c r="D256" s="11" t="n">
        <f aca="false">SUM(E256:L256)</f>
        <v>0</v>
      </c>
      <c r="E256" s="12" t="n">
        <v>0</v>
      </c>
      <c r="F256" s="12" t="n">
        <v>0</v>
      </c>
      <c r="G256" s="12" t="n">
        <v>0</v>
      </c>
      <c r="H256" s="13" t="n">
        <v>0</v>
      </c>
      <c r="I256" s="12" t="n">
        <v>0</v>
      </c>
      <c r="J256" s="12" t="n">
        <v>0</v>
      </c>
      <c r="K256" s="12" t="n">
        <v>0</v>
      </c>
      <c r="L256" s="12" t="n">
        <v>0</v>
      </c>
      <c r="M256" s="12" t="n">
        <v>0</v>
      </c>
      <c r="N256" s="1" t="n">
        <v>0</v>
      </c>
      <c r="O256" s="1" t="n">
        <v>0</v>
      </c>
      <c r="Q256" s="17" t="s">
        <v>16</v>
      </c>
      <c r="R256" s="14" t="n">
        <f aca="false">D256/$C256</f>
        <v>0</v>
      </c>
      <c r="S256" s="14" t="n">
        <f aca="false">E256/$C256</f>
        <v>0</v>
      </c>
      <c r="T256" s="14" t="n">
        <f aca="false">F256/$C256</f>
        <v>0</v>
      </c>
      <c r="U256" s="14" t="n">
        <f aca="false">G256/$C256</f>
        <v>0</v>
      </c>
      <c r="V256" s="15" t="n">
        <f aca="false">H256/$C256</f>
        <v>0</v>
      </c>
      <c r="W256" s="14" t="n">
        <f aca="false">I256/$C256</f>
        <v>0</v>
      </c>
      <c r="X256" s="14" t="n">
        <f aca="false">J256/$C256</f>
        <v>0</v>
      </c>
      <c r="Y256" s="14" t="n">
        <f aca="false">K256/$C256</f>
        <v>0</v>
      </c>
      <c r="Z256" s="14" t="n">
        <f aca="false">L256/$C256</f>
        <v>0</v>
      </c>
      <c r="AA256" s="14" t="n">
        <f aca="false">M256/$C256</f>
        <v>0</v>
      </c>
    </row>
    <row r="257" s="2" customFormat="true" ht="15" hidden="false" customHeight="false" outlineLevel="0" collapsed="false">
      <c r="B257" s="9" t="s">
        <v>16</v>
      </c>
      <c r="C257" s="18" t="n">
        <v>4</v>
      </c>
      <c r="D257" s="11" t="n">
        <f aca="false">SUM(E257:L257)</f>
        <v>0</v>
      </c>
      <c r="E257" s="13" t="n">
        <v>0</v>
      </c>
      <c r="F257" s="2" t="n">
        <v>0</v>
      </c>
      <c r="G257" s="2" t="n">
        <v>0</v>
      </c>
      <c r="H257" s="13" t="n">
        <v>0</v>
      </c>
      <c r="I257" s="2" t="n">
        <v>0</v>
      </c>
      <c r="J257" s="2" t="n">
        <v>0</v>
      </c>
      <c r="K257" s="12" t="n">
        <v>0</v>
      </c>
      <c r="L257" s="2" t="n">
        <v>0</v>
      </c>
      <c r="M257" s="2" t="n">
        <v>0</v>
      </c>
      <c r="N257" s="1" t="n">
        <v>0</v>
      </c>
      <c r="O257" s="1" t="n">
        <v>0</v>
      </c>
      <c r="Q257" s="9" t="s">
        <v>16</v>
      </c>
      <c r="R257" s="14" t="n">
        <f aca="false">D257/$C257</f>
        <v>0</v>
      </c>
      <c r="S257" s="14" t="n">
        <f aca="false">E257/$C257</f>
        <v>0</v>
      </c>
      <c r="T257" s="14" t="n">
        <f aca="false">F257/$C257</f>
        <v>0</v>
      </c>
      <c r="U257" s="14" t="n">
        <f aca="false">G257/$C257</f>
        <v>0</v>
      </c>
      <c r="V257" s="15" t="n">
        <f aca="false">H257/$C257</f>
        <v>0</v>
      </c>
      <c r="W257" s="14" t="n">
        <f aca="false">I257/$C257</f>
        <v>0</v>
      </c>
      <c r="X257" s="14" t="n">
        <f aca="false">J257/$C257</f>
        <v>0</v>
      </c>
      <c r="Y257" s="14" t="n">
        <f aca="false">K257/$C257</f>
        <v>0</v>
      </c>
      <c r="Z257" s="14" t="n">
        <f aca="false">L257/$C257</f>
        <v>0</v>
      </c>
      <c r="AA257" s="14" t="n">
        <f aca="false">M257/$C257</f>
        <v>0</v>
      </c>
    </row>
    <row r="258" s="2" customFormat="true" ht="15" hidden="false" customHeight="false" outlineLevel="0" collapsed="false">
      <c r="B258" s="9" t="s">
        <v>16</v>
      </c>
      <c r="C258" s="18" t="n">
        <v>2</v>
      </c>
      <c r="D258" s="11" t="n">
        <f aca="false">SUM(E258:L258)</f>
        <v>2</v>
      </c>
      <c r="E258" s="13" t="n">
        <v>0</v>
      </c>
      <c r="F258" s="2" t="n">
        <v>0</v>
      </c>
      <c r="G258" s="2" t="n">
        <v>0</v>
      </c>
      <c r="H258" s="13" t="n">
        <v>2</v>
      </c>
      <c r="I258" s="2" t="n">
        <v>0</v>
      </c>
      <c r="J258" s="2" t="n">
        <v>0</v>
      </c>
      <c r="K258" s="12" t="n">
        <v>0</v>
      </c>
      <c r="L258" s="2" t="n">
        <v>0</v>
      </c>
      <c r="M258" s="2" t="n">
        <v>0</v>
      </c>
      <c r="N258" s="1" t="n">
        <v>0</v>
      </c>
      <c r="O258" s="1" t="n">
        <v>0</v>
      </c>
      <c r="Q258" s="9" t="s">
        <v>16</v>
      </c>
      <c r="R258" s="14" t="n">
        <f aca="false">D258/$C258</f>
        <v>1</v>
      </c>
      <c r="S258" s="14" t="n">
        <f aca="false">E258/$C258</f>
        <v>0</v>
      </c>
      <c r="T258" s="14" t="n">
        <f aca="false">F258/$C258</f>
        <v>0</v>
      </c>
      <c r="U258" s="14" t="n">
        <f aca="false">G258/$C258</f>
        <v>0</v>
      </c>
      <c r="V258" s="15" t="n">
        <f aca="false">H258/$C258</f>
        <v>1</v>
      </c>
      <c r="W258" s="14" t="n">
        <f aca="false">I258/$C258</f>
        <v>0</v>
      </c>
      <c r="X258" s="14" t="n">
        <f aca="false">J258/$C258</f>
        <v>0</v>
      </c>
      <c r="Y258" s="14" t="n">
        <f aca="false">K258/$C258</f>
        <v>0</v>
      </c>
      <c r="Z258" s="14" t="n">
        <f aca="false">L258/$C258</f>
        <v>0</v>
      </c>
      <c r="AA258" s="14" t="n">
        <f aca="false">M258/$C258</f>
        <v>0</v>
      </c>
    </row>
    <row r="259" s="2" customFormat="true" ht="15" hidden="false" customHeight="false" outlineLevel="0" collapsed="false">
      <c r="B259" s="9" t="s">
        <v>16</v>
      </c>
      <c r="C259" s="18" t="n">
        <v>1.5</v>
      </c>
      <c r="D259" s="11" t="n">
        <f aca="false">SUM(E259:L259)</f>
        <v>3</v>
      </c>
      <c r="E259" s="13" t="n">
        <v>0</v>
      </c>
      <c r="F259" s="2" t="n">
        <v>0</v>
      </c>
      <c r="G259" s="2" t="n">
        <v>0</v>
      </c>
      <c r="H259" s="13" t="n">
        <v>3</v>
      </c>
      <c r="I259" s="2" t="n">
        <v>0</v>
      </c>
      <c r="J259" s="2" t="n">
        <v>0</v>
      </c>
      <c r="K259" s="12" t="n">
        <v>0</v>
      </c>
      <c r="L259" s="2" t="n">
        <v>0</v>
      </c>
      <c r="M259" s="2" t="n">
        <v>1</v>
      </c>
      <c r="N259" s="1" t="n">
        <v>0</v>
      </c>
      <c r="O259" s="1" t="n">
        <v>0</v>
      </c>
      <c r="Q259" s="9" t="s">
        <v>16</v>
      </c>
      <c r="R259" s="14" t="n">
        <f aca="false">D259/$C259</f>
        <v>2</v>
      </c>
      <c r="S259" s="14" t="n">
        <f aca="false">E259/$C259</f>
        <v>0</v>
      </c>
      <c r="T259" s="14" t="n">
        <f aca="false">F259/$C259</f>
        <v>0</v>
      </c>
      <c r="U259" s="14" t="n">
        <f aca="false">G259/$C259</f>
        <v>0</v>
      </c>
      <c r="V259" s="15" t="n">
        <f aca="false">H259/$C259</f>
        <v>2</v>
      </c>
      <c r="W259" s="14" t="n">
        <f aca="false">I259/$C259</f>
        <v>0</v>
      </c>
      <c r="X259" s="14" t="n">
        <f aca="false">J259/$C259</f>
        <v>0</v>
      </c>
      <c r="Y259" s="14" t="n">
        <f aca="false">K259/$C259</f>
        <v>0</v>
      </c>
      <c r="Z259" s="14" t="n">
        <f aca="false">L259/$C259</f>
        <v>0</v>
      </c>
      <c r="AA259" s="14" t="n">
        <f aca="false">M259/$C259</f>
        <v>0.666666666666667</v>
      </c>
    </row>
    <row r="260" s="2" customFormat="true" ht="15" hidden="false" customHeight="false" outlineLevel="0" collapsed="false">
      <c r="B260" s="9" t="s">
        <v>16</v>
      </c>
      <c r="C260" s="18" t="n">
        <v>2</v>
      </c>
      <c r="D260" s="11" t="n">
        <f aca="false">SUM(E260:L260)</f>
        <v>3</v>
      </c>
      <c r="E260" s="13" t="n">
        <v>0</v>
      </c>
      <c r="F260" s="2" t="n">
        <v>0</v>
      </c>
      <c r="G260" s="2" t="n">
        <v>0</v>
      </c>
      <c r="H260" s="13" t="n">
        <v>3</v>
      </c>
      <c r="I260" s="2" t="n">
        <v>0</v>
      </c>
      <c r="J260" s="2" t="n">
        <v>0</v>
      </c>
      <c r="K260" s="12" t="n">
        <v>0</v>
      </c>
      <c r="L260" s="2" t="n">
        <v>0</v>
      </c>
      <c r="M260" s="2" t="n">
        <v>0</v>
      </c>
      <c r="N260" s="1" t="n">
        <v>0</v>
      </c>
      <c r="O260" s="1" t="n">
        <v>0</v>
      </c>
      <c r="Q260" s="9" t="s">
        <v>16</v>
      </c>
      <c r="R260" s="14" t="n">
        <f aca="false">D260/$C260</f>
        <v>1.5</v>
      </c>
      <c r="S260" s="14" t="n">
        <f aca="false">E260/$C260</f>
        <v>0</v>
      </c>
      <c r="T260" s="14" t="n">
        <f aca="false">F260/$C260</f>
        <v>0</v>
      </c>
      <c r="U260" s="14" t="n">
        <f aca="false">G260/$C260</f>
        <v>0</v>
      </c>
      <c r="V260" s="15" t="n">
        <f aca="false">H260/$C260</f>
        <v>1.5</v>
      </c>
      <c r="W260" s="14" t="n">
        <f aca="false">I260/$C260</f>
        <v>0</v>
      </c>
      <c r="X260" s="14" t="n">
        <f aca="false">J260/$C260</f>
        <v>0</v>
      </c>
      <c r="Y260" s="14" t="n">
        <f aca="false">K260/$C260</f>
        <v>0</v>
      </c>
      <c r="Z260" s="14" t="n">
        <f aca="false">L260/$C260</f>
        <v>0</v>
      </c>
      <c r="AA260" s="14" t="n">
        <f aca="false">M260/$C260</f>
        <v>0</v>
      </c>
    </row>
    <row r="261" s="2" customFormat="true" ht="15" hidden="false" customHeight="false" outlineLevel="0" collapsed="false">
      <c r="B261" s="9" t="s">
        <v>16</v>
      </c>
      <c r="C261" s="18" t="n">
        <v>0.5</v>
      </c>
      <c r="D261" s="11" t="n">
        <f aca="false">SUM(E261:L261)</f>
        <v>1</v>
      </c>
      <c r="E261" s="13" t="n">
        <v>0</v>
      </c>
      <c r="F261" s="2" t="n">
        <v>0</v>
      </c>
      <c r="G261" s="2" t="n">
        <v>1</v>
      </c>
      <c r="H261" s="13" t="n">
        <v>0</v>
      </c>
      <c r="I261" s="2" t="n">
        <v>0</v>
      </c>
      <c r="J261" s="2" t="n">
        <v>0</v>
      </c>
      <c r="K261" s="12" t="n">
        <v>0</v>
      </c>
      <c r="L261" s="2" t="n">
        <v>0</v>
      </c>
      <c r="M261" s="2" t="n">
        <v>0</v>
      </c>
      <c r="N261" s="1" t="n">
        <v>0</v>
      </c>
      <c r="O261" s="1" t="n">
        <v>0</v>
      </c>
      <c r="Q261" s="9" t="s">
        <v>16</v>
      </c>
      <c r="R261" s="14" t="n">
        <f aca="false">D261/$C261</f>
        <v>2</v>
      </c>
      <c r="S261" s="14" t="n">
        <f aca="false">E261/$C261</f>
        <v>0</v>
      </c>
      <c r="T261" s="14" t="n">
        <f aca="false">F261/$C261</f>
        <v>0</v>
      </c>
      <c r="U261" s="14" t="n">
        <f aca="false">G261/$C261</f>
        <v>2</v>
      </c>
      <c r="V261" s="15" t="n">
        <f aca="false">H261/$C261</f>
        <v>0</v>
      </c>
      <c r="W261" s="14" t="n">
        <f aca="false">I261/$C261</f>
        <v>0</v>
      </c>
      <c r="X261" s="14" t="n">
        <f aca="false">J261/$C261</f>
        <v>0</v>
      </c>
      <c r="Y261" s="14" t="n">
        <f aca="false">K261/$C261</f>
        <v>0</v>
      </c>
      <c r="Z261" s="14" t="n">
        <f aca="false">L261/$C261</f>
        <v>0</v>
      </c>
      <c r="AA261" s="14" t="n">
        <f aca="false">M261/$C261</f>
        <v>0</v>
      </c>
    </row>
    <row r="262" s="2" customFormat="true" ht="15" hidden="false" customHeight="false" outlineLevel="0" collapsed="false">
      <c r="B262" s="9" t="s">
        <v>16</v>
      </c>
      <c r="C262" s="18" t="n">
        <v>0.7</v>
      </c>
      <c r="D262" s="11" t="n">
        <f aca="false">SUM(E262:L262)</f>
        <v>0</v>
      </c>
      <c r="E262" s="13" t="n">
        <v>0</v>
      </c>
      <c r="F262" s="2" t="n">
        <v>0</v>
      </c>
      <c r="G262" s="2" t="n">
        <v>0</v>
      </c>
      <c r="H262" s="13" t="n">
        <v>0</v>
      </c>
      <c r="I262" s="2" t="n">
        <v>0</v>
      </c>
      <c r="J262" s="2" t="n">
        <v>0</v>
      </c>
      <c r="K262" s="12" t="n">
        <v>0</v>
      </c>
      <c r="L262" s="2" t="n">
        <v>0</v>
      </c>
      <c r="M262" s="2" t="n">
        <v>0</v>
      </c>
      <c r="N262" s="1" t="n">
        <v>0</v>
      </c>
      <c r="O262" s="1" t="n">
        <v>0</v>
      </c>
      <c r="Q262" s="9" t="s">
        <v>16</v>
      </c>
      <c r="R262" s="14" t="n">
        <f aca="false">D262/$C262</f>
        <v>0</v>
      </c>
      <c r="S262" s="14" t="n">
        <f aca="false">E262/$C262</f>
        <v>0</v>
      </c>
      <c r="T262" s="14" t="n">
        <f aca="false">F262/$C262</f>
        <v>0</v>
      </c>
      <c r="U262" s="14" t="n">
        <f aca="false">G262/$C262</f>
        <v>0</v>
      </c>
      <c r="V262" s="15" t="n">
        <f aca="false">H262/$C262</f>
        <v>0</v>
      </c>
      <c r="W262" s="14" t="n">
        <f aca="false">I262/$C262</f>
        <v>0</v>
      </c>
      <c r="X262" s="14" t="n">
        <f aca="false">J262/$C262</f>
        <v>0</v>
      </c>
      <c r="Y262" s="14" t="n">
        <f aca="false">K262/$C262</f>
        <v>0</v>
      </c>
      <c r="Z262" s="14" t="n">
        <f aca="false">L262/$C262</f>
        <v>0</v>
      </c>
      <c r="AA262" s="14" t="n">
        <f aca="false">M262/$C262</f>
        <v>0</v>
      </c>
    </row>
    <row r="263" s="2" customFormat="true" ht="15" hidden="false" customHeight="false" outlineLevel="0" collapsed="false">
      <c r="B263" s="9" t="s">
        <v>16</v>
      </c>
      <c r="C263" s="18" t="n">
        <v>0.3</v>
      </c>
      <c r="D263" s="11" t="n">
        <f aca="false">SUM(E263:L263)</f>
        <v>0</v>
      </c>
      <c r="E263" s="13" t="n">
        <v>0</v>
      </c>
      <c r="F263" s="2" t="n">
        <v>0</v>
      </c>
      <c r="G263" s="2" t="n">
        <v>0</v>
      </c>
      <c r="H263" s="13" t="n">
        <v>0</v>
      </c>
      <c r="I263" s="2" t="n">
        <v>0</v>
      </c>
      <c r="J263" s="2" t="n">
        <v>0</v>
      </c>
      <c r="K263" s="12" t="n">
        <v>0</v>
      </c>
      <c r="L263" s="2" t="n">
        <v>0</v>
      </c>
      <c r="M263" s="2" t="n">
        <v>0</v>
      </c>
      <c r="N263" s="1" t="n">
        <v>0</v>
      </c>
      <c r="O263" s="1" t="n">
        <v>0</v>
      </c>
      <c r="Q263" s="9" t="s">
        <v>16</v>
      </c>
      <c r="R263" s="14" t="n">
        <f aca="false">D263/$C263</f>
        <v>0</v>
      </c>
      <c r="S263" s="14" t="n">
        <f aca="false">E263/$C263</f>
        <v>0</v>
      </c>
      <c r="T263" s="14" t="n">
        <f aca="false">F263/$C263</f>
        <v>0</v>
      </c>
      <c r="U263" s="14" t="n">
        <f aca="false">G263/$C263</f>
        <v>0</v>
      </c>
      <c r="V263" s="15" t="n">
        <f aca="false">H263/$C263</f>
        <v>0</v>
      </c>
      <c r="W263" s="14" t="n">
        <f aca="false">I263/$C263</f>
        <v>0</v>
      </c>
      <c r="X263" s="14" t="n">
        <f aca="false">J263/$C263</f>
        <v>0</v>
      </c>
      <c r="Y263" s="14" t="n">
        <f aca="false">K263/$C263</f>
        <v>0</v>
      </c>
      <c r="Z263" s="14" t="n">
        <f aca="false">L263/$C263</f>
        <v>0</v>
      </c>
      <c r="AA263" s="14" t="n">
        <f aca="false">M263/$C263</f>
        <v>0</v>
      </c>
    </row>
    <row r="264" s="2" customFormat="true" ht="15" hidden="false" customHeight="false" outlineLevel="0" collapsed="false">
      <c r="B264" s="9" t="s">
        <v>16</v>
      </c>
      <c r="C264" s="18" t="n">
        <v>0.5</v>
      </c>
      <c r="D264" s="11" t="n">
        <f aca="false">SUM(E264:L264)</f>
        <v>1</v>
      </c>
      <c r="E264" s="13" t="n">
        <v>0</v>
      </c>
      <c r="F264" s="2" t="n">
        <v>0</v>
      </c>
      <c r="G264" s="2" t="n">
        <v>0</v>
      </c>
      <c r="H264" s="13" t="n">
        <v>0</v>
      </c>
      <c r="I264" s="2" t="n">
        <v>0</v>
      </c>
      <c r="J264" s="2" t="n">
        <v>0</v>
      </c>
      <c r="K264" s="12" t="n">
        <v>1</v>
      </c>
      <c r="L264" s="2" t="n">
        <v>0</v>
      </c>
      <c r="M264" s="2" t="n">
        <v>0</v>
      </c>
      <c r="N264" s="1" t="n">
        <v>0</v>
      </c>
      <c r="O264" s="1" t="n">
        <v>0</v>
      </c>
      <c r="Q264" s="9" t="s">
        <v>16</v>
      </c>
      <c r="R264" s="14" t="n">
        <f aca="false">D264/$C264</f>
        <v>2</v>
      </c>
      <c r="S264" s="14" t="n">
        <f aca="false">E264/$C264</f>
        <v>0</v>
      </c>
      <c r="T264" s="14" t="n">
        <f aca="false">F264/$C264</f>
        <v>0</v>
      </c>
      <c r="U264" s="14" t="n">
        <f aca="false">G264/$C264</f>
        <v>0</v>
      </c>
      <c r="V264" s="15" t="n">
        <f aca="false">H264/$C264</f>
        <v>0</v>
      </c>
      <c r="W264" s="14" t="n">
        <f aca="false">I264/$C264</f>
        <v>0</v>
      </c>
      <c r="X264" s="14" t="n">
        <f aca="false">J264/$C264</f>
        <v>0</v>
      </c>
      <c r="Y264" s="14" t="n">
        <f aca="false">K264/$C264</f>
        <v>2</v>
      </c>
      <c r="Z264" s="14" t="n">
        <f aca="false">L264/$C264</f>
        <v>0</v>
      </c>
      <c r="AA264" s="14" t="n">
        <f aca="false">M264/$C264</f>
        <v>0</v>
      </c>
    </row>
    <row r="265" s="2" customFormat="true" ht="15" hidden="false" customHeight="false" outlineLevel="0" collapsed="false">
      <c r="B265" s="9" t="s">
        <v>16</v>
      </c>
      <c r="C265" s="18" t="n">
        <v>0.6</v>
      </c>
      <c r="D265" s="11" t="n">
        <f aca="false">SUM(E265:L265)</f>
        <v>0</v>
      </c>
      <c r="E265" s="13" t="n">
        <v>0</v>
      </c>
      <c r="F265" s="2" t="n">
        <v>0</v>
      </c>
      <c r="G265" s="2" t="n">
        <v>0</v>
      </c>
      <c r="H265" s="13" t="n">
        <v>0</v>
      </c>
      <c r="I265" s="2" t="n">
        <v>0</v>
      </c>
      <c r="J265" s="2" t="n">
        <v>0</v>
      </c>
      <c r="K265" s="12" t="n">
        <v>0</v>
      </c>
      <c r="L265" s="2" t="n">
        <v>0</v>
      </c>
      <c r="M265" s="2" t="n">
        <v>0</v>
      </c>
      <c r="N265" s="1" t="n">
        <v>0</v>
      </c>
      <c r="O265" s="1" t="n">
        <v>0</v>
      </c>
      <c r="Q265" s="9" t="s">
        <v>16</v>
      </c>
      <c r="R265" s="14" t="n">
        <f aca="false">D265/$C265</f>
        <v>0</v>
      </c>
      <c r="S265" s="14" t="n">
        <f aca="false">E265/$C265</f>
        <v>0</v>
      </c>
      <c r="T265" s="14" t="n">
        <f aca="false">F265/$C265</f>
        <v>0</v>
      </c>
      <c r="U265" s="14" t="n">
        <f aca="false">G265/$C265</f>
        <v>0</v>
      </c>
      <c r="V265" s="15" t="n">
        <f aca="false">H265/$C265</f>
        <v>0</v>
      </c>
      <c r="W265" s="14" t="n">
        <f aca="false">I265/$C265</f>
        <v>0</v>
      </c>
      <c r="X265" s="14" t="n">
        <f aca="false">J265/$C265</f>
        <v>0</v>
      </c>
      <c r="Y265" s="14" t="n">
        <f aca="false">K265/$C265</f>
        <v>0</v>
      </c>
      <c r="Z265" s="14" t="n">
        <f aca="false">L265/$C265</f>
        <v>0</v>
      </c>
      <c r="AA265" s="14" t="n">
        <f aca="false">M265/$C265</f>
        <v>0</v>
      </c>
    </row>
    <row r="266" s="2" customFormat="true" ht="15" hidden="false" customHeight="false" outlineLevel="0" collapsed="false">
      <c r="B266" s="9" t="s">
        <v>16</v>
      </c>
      <c r="C266" s="18" t="n">
        <v>0.4</v>
      </c>
      <c r="D266" s="11" t="n">
        <f aca="false">SUM(E266:L266)</f>
        <v>0</v>
      </c>
      <c r="E266" s="13" t="n">
        <v>0</v>
      </c>
      <c r="F266" s="2" t="n">
        <v>0</v>
      </c>
      <c r="G266" s="2" t="n">
        <v>0</v>
      </c>
      <c r="H266" s="13" t="n">
        <v>0</v>
      </c>
      <c r="I266" s="2" t="n">
        <v>0</v>
      </c>
      <c r="J266" s="2" t="n">
        <v>0</v>
      </c>
      <c r="K266" s="12" t="n">
        <v>0</v>
      </c>
      <c r="L266" s="2" t="n">
        <v>0</v>
      </c>
      <c r="M266" s="2" t="n">
        <v>0</v>
      </c>
      <c r="N266" s="1" t="n">
        <v>0</v>
      </c>
      <c r="O266" s="1" t="n">
        <v>0</v>
      </c>
      <c r="Q266" s="9" t="s">
        <v>16</v>
      </c>
      <c r="R266" s="14" t="n">
        <f aca="false">D266/$C266</f>
        <v>0</v>
      </c>
      <c r="S266" s="14" t="n">
        <f aca="false">E266/$C266</f>
        <v>0</v>
      </c>
      <c r="T266" s="14" t="n">
        <f aca="false">F266/$C266</f>
        <v>0</v>
      </c>
      <c r="U266" s="14" t="n">
        <f aca="false">G266/$C266</f>
        <v>0</v>
      </c>
      <c r="V266" s="15" t="n">
        <f aca="false">H266/$C266</f>
        <v>0</v>
      </c>
      <c r="W266" s="14" t="n">
        <f aca="false">I266/$C266</f>
        <v>0</v>
      </c>
      <c r="X266" s="14" t="n">
        <f aca="false">J266/$C266</f>
        <v>0</v>
      </c>
      <c r="Y266" s="14" t="n">
        <f aca="false">K266/$C266</f>
        <v>0</v>
      </c>
      <c r="Z266" s="14" t="n">
        <f aca="false">L266/$C266</f>
        <v>0</v>
      </c>
      <c r="AA266" s="14" t="n">
        <f aca="false">M266/$C266</f>
        <v>0</v>
      </c>
    </row>
    <row r="267" s="2" customFormat="true" ht="15" hidden="false" customHeight="false" outlineLevel="0" collapsed="false">
      <c r="B267" s="9" t="s">
        <v>16</v>
      </c>
      <c r="C267" s="18" t="n">
        <v>0.2</v>
      </c>
      <c r="D267" s="11" t="n">
        <f aca="false">SUM(E267:L267)</f>
        <v>0</v>
      </c>
      <c r="E267" s="13" t="n">
        <v>0</v>
      </c>
      <c r="F267" s="2" t="n">
        <v>0</v>
      </c>
      <c r="G267" s="2" t="n">
        <v>0</v>
      </c>
      <c r="H267" s="13" t="n">
        <v>0</v>
      </c>
      <c r="I267" s="2" t="n">
        <v>0</v>
      </c>
      <c r="J267" s="2" t="n">
        <v>0</v>
      </c>
      <c r="K267" s="12" t="n">
        <v>0</v>
      </c>
      <c r="L267" s="2" t="n">
        <v>0</v>
      </c>
      <c r="M267" s="2" t="n">
        <v>0</v>
      </c>
      <c r="N267" s="1" t="n">
        <v>0</v>
      </c>
      <c r="O267" s="1" t="n">
        <v>0</v>
      </c>
      <c r="Q267" s="9" t="s">
        <v>16</v>
      </c>
      <c r="R267" s="14" t="n">
        <f aca="false">D267/$C267</f>
        <v>0</v>
      </c>
      <c r="S267" s="14" t="n">
        <f aca="false">E267/$C267</f>
        <v>0</v>
      </c>
      <c r="T267" s="14" t="n">
        <f aca="false">F267/$C267</f>
        <v>0</v>
      </c>
      <c r="U267" s="14" t="n">
        <f aca="false">G267/$C267</f>
        <v>0</v>
      </c>
      <c r="V267" s="15" t="n">
        <f aca="false">H267/$C267</f>
        <v>0</v>
      </c>
      <c r="W267" s="14" t="n">
        <f aca="false">I267/$C267</f>
        <v>0</v>
      </c>
      <c r="X267" s="14" t="n">
        <f aca="false">J267/$C267</f>
        <v>0</v>
      </c>
      <c r="Y267" s="14" t="n">
        <f aca="false">K267/$C267</f>
        <v>0</v>
      </c>
      <c r="Z267" s="14" t="n">
        <f aca="false">L267/$C267</f>
        <v>0</v>
      </c>
      <c r="AA267" s="14" t="n">
        <f aca="false">M267/$C267</f>
        <v>0</v>
      </c>
    </row>
    <row r="268" s="2" customFormat="true" ht="15" hidden="false" customHeight="false" outlineLevel="0" collapsed="false">
      <c r="B268" s="9" t="s">
        <v>16</v>
      </c>
      <c r="C268" s="18" t="n">
        <v>4</v>
      </c>
      <c r="D268" s="11" t="n">
        <f aca="false">SUM(E268:L268)</f>
        <v>1</v>
      </c>
      <c r="E268" s="13" t="n">
        <v>0</v>
      </c>
      <c r="F268" s="2" t="n">
        <v>0</v>
      </c>
      <c r="G268" s="2" t="n">
        <v>0</v>
      </c>
      <c r="H268" s="13" t="n">
        <v>1</v>
      </c>
      <c r="I268" s="2" t="n">
        <v>0</v>
      </c>
      <c r="J268" s="2" t="n">
        <v>0</v>
      </c>
      <c r="K268" s="12" t="n">
        <v>0</v>
      </c>
      <c r="L268" s="2" t="n">
        <v>0</v>
      </c>
      <c r="M268" s="2" t="n">
        <v>0</v>
      </c>
      <c r="N268" s="1" t="n">
        <v>0</v>
      </c>
      <c r="O268" s="1" t="n">
        <v>0</v>
      </c>
      <c r="Q268" s="9" t="s">
        <v>16</v>
      </c>
      <c r="R268" s="14" t="n">
        <f aca="false">D268/$C268</f>
        <v>0.25</v>
      </c>
      <c r="S268" s="14" t="n">
        <f aca="false">E268/$C268</f>
        <v>0</v>
      </c>
      <c r="T268" s="14" t="n">
        <f aca="false">F268/$C268</f>
        <v>0</v>
      </c>
      <c r="U268" s="14" t="n">
        <f aca="false">G268/$C268</f>
        <v>0</v>
      </c>
      <c r="V268" s="15" t="n">
        <f aca="false">H268/$C268</f>
        <v>0.25</v>
      </c>
      <c r="W268" s="14" t="n">
        <f aca="false">I268/$C268</f>
        <v>0</v>
      </c>
      <c r="X268" s="14" t="n">
        <f aca="false">J268/$C268</f>
        <v>0</v>
      </c>
      <c r="Y268" s="14" t="n">
        <f aca="false">K268/$C268</f>
        <v>0</v>
      </c>
      <c r="Z268" s="14" t="n">
        <f aca="false">L268/$C268</f>
        <v>0</v>
      </c>
      <c r="AA268" s="14" t="n">
        <f aca="false">M268/$C268</f>
        <v>0</v>
      </c>
    </row>
    <row r="269" s="2" customFormat="true" ht="15" hidden="false" customHeight="false" outlineLevel="0" collapsed="false">
      <c r="B269" s="9" t="s">
        <v>16</v>
      </c>
      <c r="C269" s="18" t="n">
        <v>2</v>
      </c>
      <c r="D269" s="11" t="n">
        <f aca="false">SUM(E269:L269)</f>
        <v>2</v>
      </c>
      <c r="E269" s="13" t="n">
        <v>0</v>
      </c>
      <c r="F269" s="2" t="n">
        <v>1</v>
      </c>
      <c r="G269" s="2" t="n">
        <v>0</v>
      </c>
      <c r="H269" s="13" t="n">
        <v>1</v>
      </c>
      <c r="I269" s="2" t="n">
        <v>0</v>
      </c>
      <c r="J269" s="2" t="n">
        <v>0</v>
      </c>
      <c r="K269" s="12" t="n">
        <v>0</v>
      </c>
      <c r="L269" s="2" t="n">
        <v>0</v>
      </c>
      <c r="M269" s="2" t="n">
        <v>0</v>
      </c>
      <c r="N269" s="1" t="n">
        <v>0</v>
      </c>
      <c r="O269" s="1" t="n">
        <v>0</v>
      </c>
      <c r="Q269" s="9" t="s">
        <v>16</v>
      </c>
      <c r="R269" s="14" t="n">
        <f aca="false">D269/$C269</f>
        <v>1</v>
      </c>
      <c r="S269" s="14" t="n">
        <f aca="false">E269/$C269</f>
        <v>0</v>
      </c>
      <c r="T269" s="14" t="n">
        <f aca="false">F269/$C269</f>
        <v>0.5</v>
      </c>
      <c r="U269" s="14" t="n">
        <f aca="false">G269/$C269</f>
        <v>0</v>
      </c>
      <c r="V269" s="15" t="n">
        <f aca="false">H269/$C269</f>
        <v>0.5</v>
      </c>
      <c r="W269" s="14" t="n">
        <f aca="false">I269/$C269</f>
        <v>0</v>
      </c>
      <c r="X269" s="14" t="n">
        <f aca="false">J269/$C269</f>
        <v>0</v>
      </c>
      <c r="Y269" s="14" t="n">
        <f aca="false">K269/$C269</f>
        <v>0</v>
      </c>
      <c r="Z269" s="14" t="n">
        <f aca="false">L269/$C269</f>
        <v>0</v>
      </c>
      <c r="AA269" s="14" t="n">
        <f aca="false">M269/$C269</f>
        <v>0</v>
      </c>
    </row>
    <row r="270" s="2" customFormat="true" ht="15" hidden="false" customHeight="false" outlineLevel="0" collapsed="false">
      <c r="B270" s="9" t="s">
        <v>16</v>
      </c>
      <c r="C270" s="18" t="n">
        <v>0.3</v>
      </c>
      <c r="D270" s="11" t="n">
        <f aca="false">SUM(E270:L270)</f>
        <v>1</v>
      </c>
      <c r="E270" s="13" t="n">
        <v>0</v>
      </c>
      <c r="F270" s="2" t="n">
        <v>0</v>
      </c>
      <c r="G270" s="2" t="n">
        <v>0</v>
      </c>
      <c r="H270" s="13" t="n">
        <v>1</v>
      </c>
      <c r="I270" s="2" t="n">
        <v>0</v>
      </c>
      <c r="J270" s="2" t="n">
        <v>0</v>
      </c>
      <c r="K270" s="12" t="n">
        <v>0</v>
      </c>
      <c r="L270" s="2" t="n">
        <v>0</v>
      </c>
      <c r="M270" s="2" t="n">
        <v>0</v>
      </c>
      <c r="N270" s="1" t="n">
        <v>0</v>
      </c>
      <c r="O270" s="1" t="n">
        <v>0</v>
      </c>
      <c r="Q270" s="9" t="s">
        <v>16</v>
      </c>
      <c r="R270" s="14" t="n">
        <f aca="false">D270/$C270</f>
        <v>3.33333333333333</v>
      </c>
      <c r="S270" s="14" t="n">
        <f aca="false">E270/$C270</f>
        <v>0</v>
      </c>
      <c r="T270" s="14" t="n">
        <f aca="false">F270/$C270</f>
        <v>0</v>
      </c>
      <c r="U270" s="14" t="n">
        <f aca="false">G270/$C270</f>
        <v>0</v>
      </c>
      <c r="V270" s="15" t="n">
        <f aca="false">H270/$C270</f>
        <v>3.33333333333333</v>
      </c>
      <c r="W270" s="14" t="n">
        <f aca="false">I270/$C270</f>
        <v>0</v>
      </c>
      <c r="X270" s="14" t="n">
        <f aca="false">J270/$C270</f>
        <v>0</v>
      </c>
      <c r="Y270" s="14" t="n">
        <f aca="false">K270/$C270</f>
        <v>0</v>
      </c>
      <c r="Z270" s="14" t="n">
        <f aca="false">L270/$C270</f>
        <v>0</v>
      </c>
      <c r="AA270" s="14" t="n">
        <f aca="false">M270/$C270</f>
        <v>0</v>
      </c>
    </row>
    <row r="271" s="2" customFormat="true" ht="15" hidden="false" customHeight="false" outlineLevel="0" collapsed="false">
      <c r="B271" s="9" t="s">
        <v>16</v>
      </c>
      <c r="C271" s="18" t="n">
        <v>0.5</v>
      </c>
      <c r="D271" s="11" t="n">
        <f aca="false">SUM(E271:L271)</f>
        <v>1</v>
      </c>
      <c r="E271" s="13" t="n">
        <v>0</v>
      </c>
      <c r="F271" s="2" t="n">
        <v>0</v>
      </c>
      <c r="G271" s="2" t="n">
        <v>0</v>
      </c>
      <c r="H271" s="13" t="n">
        <v>1</v>
      </c>
      <c r="I271" s="2" t="n">
        <v>0</v>
      </c>
      <c r="J271" s="2" t="n">
        <v>0</v>
      </c>
      <c r="K271" s="12" t="n">
        <v>0</v>
      </c>
      <c r="L271" s="2" t="n">
        <v>0</v>
      </c>
      <c r="M271" s="2" t="n">
        <v>0</v>
      </c>
      <c r="N271" s="1" t="n">
        <v>0</v>
      </c>
      <c r="O271" s="1" t="n">
        <v>0</v>
      </c>
      <c r="Q271" s="9" t="s">
        <v>16</v>
      </c>
      <c r="R271" s="14" t="n">
        <f aca="false">D271/$C271</f>
        <v>2</v>
      </c>
      <c r="S271" s="14" t="n">
        <f aca="false">E271/$C271</f>
        <v>0</v>
      </c>
      <c r="T271" s="14" t="n">
        <f aca="false">F271/$C271</f>
        <v>0</v>
      </c>
      <c r="U271" s="14" t="n">
        <f aca="false">G271/$C271</f>
        <v>0</v>
      </c>
      <c r="V271" s="15" t="n">
        <f aca="false">H271/$C271</f>
        <v>2</v>
      </c>
      <c r="W271" s="14" t="n">
        <f aca="false">I271/$C271</f>
        <v>0</v>
      </c>
      <c r="X271" s="14" t="n">
        <f aca="false">J271/$C271</f>
        <v>0</v>
      </c>
      <c r="Y271" s="14" t="n">
        <f aca="false">K271/$C271</f>
        <v>0</v>
      </c>
      <c r="Z271" s="14" t="n">
        <f aca="false">L271/$C271</f>
        <v>0</v>
      </c>
      <c r="AA271" s="14" t="n">
        <f aca="false">M271/$C271</f>
        <v>0</v>
      </c>
    </row>
    <row r="272" s="2" customFormat="true" ht="15" hidden="false" customHeight="false" outlineLevel="0" collapsed="false">
      <c r="B272" s="9" t="s">
        <v>16</v>
      </c>
      <c r="C272" s="18" t="n">
        <v>1</v>
      </c>
      <c r="D272" s="11" t="n">
        <f aca="false">SUM(E272:L272)</f>
        <v>2</v>
      </c>
      <c r="E272" s="13" t="n">
        <v>0</v>
      </c>
      <c r="F272" s="2" t="n">
        <v>0</v>
      </c>
      <c r="G272" s="2" t="n">
        <v>0</v>
      </c>
      <c r="H272" s="13" t="n">
        <v>2</v>
      </c>
      <c r="I272" s="2" t="n">
        <v>0</v>
      </c>
      <c r="J272" s="2" t="n">
        <v>0</v>
      </c>
      <c r="K272" s="12" t="n">
        <v>0</v>
      </c>
      <c r="L272" s="2" t="n">
        <v>0</v>
      </c>
      <c r="M272" s="2" t="n">
        <v>0</v>
      </c>
      <c r="N272" s="1" t="n">
        <v>0</v>
      </c>
      <c r="O272" s="1" t="n">
        <v>0</v>
      </c>
      <c r="Q272" s="9" t="s">
        <v>16</v>
      </c>
      <c r="R272" s="14" t="n">
        <f aca="false">D272/$C272</f>
        <v>2</v>
      </c>
      <c r="S272" s="14" t="n">
        <f aca="false">E272/$C272</f>
        <v>0</v>
      </c>
      <c r="T272" s="14" t="n">
        <f aca="false">F272/$C272</f>
        <v>0</v>
      </c>
      <c r="U272" s="14" t="n">
        <f aca="false">G272/$C272</f>
        <v>0</v>
      </c>
      <c r="V272" s="15" t="n">
        <f aca="false">H272/$C272</f>
        <v>2</v>
      </c>
      <c r="W272" s="14" t="n">
        <f aca="false">I272/$C272</f>
        <v>0</v>
      </c>
      <c r="X272" s="14" t="n">
        <f aca="false">J272/$C272</f>
        <v>0</v>
      </c>
      <c r="Y272" s="14" t="n">
        <f aca="false">K272/$C272</f>
        <v>0</v>
      </c>
      <c r="Z272" s="14" t="n">
        <f aca="false">L272/$C272</f>
        <v>0</v>
      </c>
      <c r="AA272" s="14" t="n">
        <f aca="false">M272/$C272</f>
        <v>0</v>
      </c>
    </row>
    <row r="273" s="2" customFormat="true" ht="15" hidden="false" customHeight="false" outlineLevel="0" collapsed="false">
      <c r="B273" s="9" t="s">
        <v>16</v>
      </c>
      <c r="C273" s="18" t="n">
        <v>3</v>
      </c>
      <c r="D273" s="11" t="n">
        <f aca="false">SUM(E273:L273)</f>
        <v>5</v>
      </c>
      <c r="E273" s="13" t="n">
        <v>0</v>
      </c>
      <c r="F273" s="2" t="n">
        <v>0</v>
      </c>
      <c r="G273" s="2" t="n">
        <v>0</v>
      </c>
      <c r="H273" s="13" t="n">
        <v>5</v>
      </c>
      <c r="I273" s="2" t="n">
        <v>0</v>
      </c>
      <c r="J273" s="2" t="n">
        <v>0</v>
      </c>
      <c r="K273" s="12" t="n">
        <v>0</v>
      </c>
      <c r="L273" s="2" t="n">
        <v>0</v>
      </c>
      <c r="M273" s="2" t="n">
        <v>0</v>
      </c>
      <c r="N273" s="1" t="n">
        <v>0</v>
      </c>
      <c r="O273" s="1" t="n">
        <v>0</v>
      </c>
      <c r="Q273" s="9" t="s">
        <v>16</v>
      </c>
      <c r="R273" s="14" t="n">
        <f aca="false">D273/$C273</f>
        <v>1.66666666666667</v>
      </c>
      <c r="S273" s="14" t="n">
        <f aca="false">E273/$C273</f>
        <v>0</v>
      </c>
      <c r="T273" s="14" t="n">
        <f aca="false">F273/$C273</f>
        <v>0</v>
      </c>
      <c r="U273" s="14" t="n">
        <f aca="false">G273/$C273</f>
        <v>0</v>
      </c>
      <c r="V273" s="15" t="n">
        <f aca="false">H273/$C273</f>
        <v>1.66666666666667</v>
      </c>
      <c r="W273" s="14" t="n">
        <f aca="false">I273/$C273</f>
        <v>0</v>
      </c>
      <c r="X273" s="14" t="n">
        <f aca="false">J273/$C273</f>
        <v>0</v>
      </c>
      <c r="Y273" s="14" t="n">
        <f aca="false">K273/$C273</f>
        <v>0</v>
      </c>
      <c r="Z273" s="14" t="n">
        <f aca="false">L273/$C273</f>
        <v>0</v>
      </c>
      <c r="AA273" s="14" t="n">
        <f aca="false">M273/$C273</f>
        <v>0</v>
      </c>
    </row>
    <row r="274" s="2" customFormat="true" ht="15" hidden="false" customHeight="false" outlineLevel="0" collapsed="false">
      <c r="B274" s="9" t="s">
        <v>16</v>
      </c>
      <c r="C274" s="18" t="n">
        <v>0.3</v>
      </c>
      <c r="D274" s="11" t="n">
        <f aca="false">SUM(E274:L274)</f>
        <v>0</v>
      </c>
      <c r="E274" s="13" t="n">
        <v>0</v>
      </c>
      <c r="F274" s="2" t="n">
        <v>0</v>
      </c>
      <c r="G274" s="2" t="n">
        <v>0</v>
      </c>
      <c r="H274" s="13" t="n">
        <v>0</v>
      </c>
      <c r="I274" s="2" t="n">
        <v>0</v>
      </c>
      <c r="J274" s="2" t="n">
        <v>0</v>
      </c>
      <c r="K274" s="12" t="n">
        <v>0</v>
      </c>
      <c r="L274" s="2" t="n">
        <v>0</v>
      </c>
      <c r="M274" s="2" t="n">
        <v>0</v>
      </c>
      <c r="N274" s="1" t="n">
        <v>0</v>
      </c>
      <c r="O274" s="1" t="n">
        <v>0</v>
      </c>
      <c r="Q274" s="9" t="s">
        <v>16</v>
      </c>
      <c r="R274" s="14" t="n">
        <f aca="false">D274/$C274</f>
        <v>0</v>
      </c>
      <c r="S274" s="14" t="n">
        <f aca="false">E274/$C274</f>
        <v>0</v>
      </c>
      <c r="T274" s="14" t="n">
        <f aca="false">F274/$C274</f>
        <v>0</v>
      </c>
      <c r="U274" s="14" t="n">
        <f aca="false">G274/$C274</f>
        <v>0</v>
      </c>
      <c r="V274" s="15" t="n">
        <f aca="false">H274/$C274</f>
        <v>0</v>
      </c>
      <c r="W274" s="14" t="n">
        <f aca="false">I274/$C274</f>
        <v>0</v>
      </c>
      <c r="X274" s="14" t="n">
        <f aca="false">J274/$C274</f>
        <v>0</v>
      </c>
      <c r="Y274" s="14" t="n">
        <f aca="false">K274/$C274</f>
        <v>0</v>
      </c>
      <c r="Z274" s="14" t="n">
        <f aca="false">L274/$C274</f>
        <v>0</v>
      </c>
      <c r="AA274" s="14" t="n">
        <f aca="false">M274/$C274</f>
        <v>0</v>
      </c>
    </row>
    <row r="275" s="2" customFormat="true" ht="15" hidden="false" customHeight="false" outlineLevel="0" collapsed="false">
      <c r="B275" s="9" t="s">
        <v>16</v>
      </c>
      <c r="C275" s="18" t="n">
        <v>4</v>
      </c>
      <c r="D275" s="11" t="n">
        <f aca="false">SUM(E275:L275)</f>
        <v>1</v>
      </c>
      <c r="E275" s="13" t="n">
        <v>0</v>
      </c>
      <c r="F275" s="2" t="n">
        <v>0</v>
      </c>
      <c r="G275" s="2" t="n">
        <v>0</v>
      </c>
      <c r="H275" s="13" t="n">
        <v>1</v>
      </c>
      <c r="I275" s="2" t="n">
        <v>0</v>
      </c>
      <c r="J275" s="2" t="n">
        <v>0</v>
      </c>
      <c r="K275" s="12" t="n">
        <v>0</v>
      </c>
      <c r="L275" s="2" t="n">
        <v>0</v>
      </c>
      <c r="M275" s="2" t="n">
        <v>0</v>
      </c>
      <c r="N275" s="1" t="n">
        <v>0</v>
      </c>
      <c r="O275" s="1" t="n">
        <v>0</v>
      </c>
      <c r="Q275" s="9" t="s">
        <v>16</v>
      </c>
      <c r="R275" s="14" t="n">
        <f aca="false">D275/$C275</f>
        <v>0.25</v>
      </c>
      <c r="S275" s="14" t="n">
        <f aca="false">E275/$C275</f>
        <v>0</v>
      </c>
      <c r="T275" s="14" t="n">
        <f aca="false">F275/$C275</f>
        <v>0</v>
      </c>
      <c r="U275" s="14" t="n">
        <f aca="false">G275/$C275</f>
        <v>0</v>
      </c>
      <c r="V275" s="15" t="n">
        <f aca="false">H275/$C275</f>
        <v>0.25</v>
      </c>
      <c r="W275" s="14" t="n">
        <f aca="false">I275/$C275</f>
        <v>0</v>
      </c>
      <c r="X275" s="14" t="n">
        <f aca="false">J275/$C275</f>
        <v>0</v>
      </c>
      <c r="Y275" s="14" t="n">
        <f aca="false">K275/$C275</f>
        <v>0</v>
      </c>
      <c r="Z275" s="14" t="n">
        <f aca="false">L275/$C275</f>
        <v>0</v>
      </c>
      <c r="AA275" s="14" t="n">
        <f aca="false">M275/$C275</f>
        <v>0</v>
      </c>
    </row>
    <row r="276" s="2" customFormat="true" ht="15" hidden="false" customHeight="false" outlineLevel="0" collapsed="false">
      <c r="B276" s="9" t="s">
        <v>16</v>
      </c>
      <c r="C276" s="18" t="n">
        <v>4</v>
      </c>
      <c r="D276" s="11" t="n">
        <f aca="false">SUM(E276:L276)</f>
        <v>1</v>
      </c>
      <c r="E276" s="13" t="n">
        <v>0</v>
      </c>
      <c r="F276" s="2" t="n">
        <v>0</v>
      </c>
      <c r="G276" s="2" t="n">
        <v>0</v>
      </c>
      <c r="H276" s="13" t="n">
        <v>1</v>
      </c>
      <c r="I276" s="2" t="n">
        <v>0</v>
      </c>
      <c r="J276" s="2" t="n">
        <v>0</v>
      </c>
      <c r="K276" s="12" t="n">
        <v>0</v>
      </c>
      <c r="L276" s="2" t="n">
        <v>0</v>
      </c>
      <c r="M276" s="2" t="n">
        <v>0</v>
      </c>
      <c r="N276" s="1" t="n">
        <v>0</v>
      </c>
      <c r="O276" s="1" t="n">
        <v>0</v>
      </c>
      <c r="Q276" s="9" t="s">
        <v>16</v>
      </c>
      <c r="R276" s="14" t="n">
        <f aca="false">D276/$C276</f>
        <v>0.25</v>
      </c>
      <c r="S276" s="14" t="n">
        <f aca="false">E276/$C276</f>
        <v>0</v>
      </c>
      <c r="T276" s="14" t="n">
        <f aca="false">F276/$C276</f>
        <v>0</v>
      </c>
      <c r="U276" s="14" t="n">
        <f aca="false">G276/$C276</f>
        <v>0</v>
      </c>
      <c r="V276" s="15" t="n">
        <f aca="false">H276/$C276</f>
        <v>0.25</v>
      </c>
      <c r="W276" s="14" t="n">
        <f aca="false">I276/$C276</f>
        <v>0</v>
      </c>
      <c r="X276" s="14" t="n">
        <f aca="false">J276/$C276</f>
        <v>0</v>
      </c>
      <c r="Y276" s="14" t="n">
        <f aca="false">K276/$C276</f>
        <v>0</v>
      </c>
      <c r="Z276" s="14" t="n">
        <f aca="false">L276/$C276</f>
        <v>0</v>
      </c>
      <c r="AA276" s="14" t="n">
        <f aca="false">M276/$C276</f>
        <v>0</v>
      </c>
    </row>
    <row r="277" s="2" customFormat="true" ht="15" hidden="false" customHeight="false" outlineLevel="0" collapsed="false">
      <c r="B277" s="9" t="s">
        <v>16</v>
      </c>
      <c r="C277" s="18" t="n">
        <v>4</v>
      </c>
      <c r="D277" s="11" t="n">
        <f aca="false">SUM(E277:L277)</f>
        <v>5</v>
      </c>
      <c r="E277" s="13" t="n">
        <v>0</v>
      </c>
      <c r="F277" s="2" t="n">
        <v>0</v>
      </c>
      <c r="G277" s="2" t="n">
        <v>0</v>
      </c>
      <c r="H277" s="13" t="n">
        <v>5</v>
      </c>
      <c r="I277" s="2" t="n">
        <v>0</v>
      </c>
      <c r="J277" s="2" t="n">
        <v>0</v>
      </c>
      <c r="K277" s="12" t="n">
        <v>0</v>
      </c>
      <c r="L277" s="2" t="n">
        <v>0</v>
      </c>
      <c r="M277" s="2" t="n">
        <v>0</v>
      </c>
      <c r="N277" s="1" t="n">
        <v>0</v>
      </c>
      <c r="O277" s="1" t="n">
        <v>0</v>
      </c>
      <c r="Q277" s="9" t="s">
        <v>16</v>
      </c>
      <c r="R277" s="14" t="n">
        <f aca="false">D277/$C277</f>
        <v>1.25</v>
      </c>
      <c r="S277" s="14" t="n">
        <f aca="false">E277/$C277</f>
        <v>0</v>
      </c>
      <c r="T277" s="14" t="n">
        <f aca="false">F277/$C277</f>
        <v>0</v>
      </c>
      <c r="U277" s="14" t="n">
        <f aca="false">G277/$C277</f>
        <v>0</v>
      </c>
      <c r="V277" s="15" t="n">
        <f aca="false">H277/$C277</f>
        <v>1.25</v>
      </c>
      <c r="W277" s="14" t="n">
        <f aca="false">I277/$C277</f>
        <v>0</v>
      </c>
      <c r="X277" s="14" t="n">
        <f aca="false">J277/$C277</f>
        <v>0</v>
      </c>
      <c r="Y277" s="14" t="n">
        <f aca="false">K277/$C277</f>
        <v>0</v>
      </c>
      <c r="Z277" s="14" t="n">
        <f aca="false">L277/$C277</f>
        <v>0</v>
      </c>
      <c r="AA277" s="14" t="n">
        <f aca="false">M277/$C277</f>
        <v>0</v>
      </c>
    </row>
    <row r="278" s="2" customFormat="true" ht="15" hidden="false" customHeight="false" outlineLevel="0" collapsed="false">
      <c r="B278" s="9" t="s">
        <v>16</v>
      </c>
      <c r="C278" s="18" t="n">
        <v>4</v>
      </c>
      <c r="D278" s="11" t="n">
        <f aca="false">SUM(E278:L278)</f>
        <v>2</v>
      </c>
      <c r="E278" s="13" t="n">
        <v>0</v>
      </c>
      <c r="F278" s="2" t="n">
        <v>0</v>
      </c>
      <c r="G278" s="2" t="n">
        <v>0</v>
      </c>
      <c r="H278" s="13" t="n">
        <v>2</v>
      </c>
      <c r="I278" s="2" t="n">
        <v>0</v>
      </c>
      <c r="J278" s="2" t="n">
        <v>0</v>
      </c>
      <c r="K278" s="12" t="n">
        <v>0</v>
      </c>
      <c r="L278" s="2" t="n">
        <v>0</v>
      </c>
      <c r="M278" s="2" t="n">
        <v>0</v>
      </c>
      <c r="N278" s="1" t="n">
        <v>0</v>
      </c>
      <c r="O278" s="1" t="n">
        <v>0</v>
      </c>
      <c r="Q278" s="9" t="s">
        <v>16</v>
      </c>
      <c r="R278" s="14" t="n">
        <f aca="false">D278/$C278</f>
        <v>0.5</v>
      </c>
      <c r="S278" s="14" t="n">
        <f aca="false">E278/$C278</f>
        <v>0</v>
      </c>
      <c r="T278" s="14" t="n">
        <f aca="false">F278/$C278</f>
        <v>0</v>
      </c>
      <c r="U278" s="14" t="n">
        <f aca="false">G278/$C278</f>
        <v>0</v>
      </c>
      <c r="V278" s="15" t="n">
        <f aca="false">H278/$C278</f>
        <v>0.5</v>
      </c>
      <c r="W278" s="14" t="n">
        <f aca="false">I278/$C278</f>
        <v>0</v>
      </c>
      <c r="X278" s="14" t="n">
        <f aca="false">J278/$C278</f>
        <v>0</v>
      </c>
      <c r="Y278" s="14" t="n">
        <f aca="false">K278/$C278</f>
        <v>0</v>
      </c>
      <c r="Z278" s="14" t="n">
        <f aca="false">L278/$C278</f>
        <v>0</v>
      </c>
      <c r="AA278" s="14" t="n">
        <f aca="false">M278/$C278</f>
        <v>0</v>
      </c>
    </row>
    <row r="279" s="2" customFormat="true" ht="15" hidden="false" customHeight="false" outlineLevel="0" collapsed="false">
      <c r="B279" s="9" t="s">
        <v>16</v>
      </c>
      <c r="C279" s="18" t="n">
        <v>4</v>
      </c>
      <c r="D279" s="11" t="n">
        <f aca="false">SUM(E279:L279)</f>
        <v>3</v>
      </c>
      <c r="E279" s="13" t="n">
        <v>0</v>
      </c>
      <c r="F279" s="2" t="n">
        <v>0</v>
      </c>
      <c r="G279" s="2" t="n">
        <v>0</v>
      </c>
      <c r="H279" s="13" t="n">
        <v>3</v>
      </c>
      <c r="I279" s="2" t="n">
        <v>0</v>
      </c>
      <c r="J279" s="2" t="n">
        <v>0</v>
      </c>
      <c r="K279" s="12" t="n">
        <v>0</v>
      </c>
      <c r="L279" s="2" t="n">
        <v>0</v>
      </c>
      <c r="M279" s="2" t="n">
        <v>0</v>
      </c>
      <c r="N279" s="1" t="n">
        <v>0</v>
      </c>
      <c r="O279" s="1" t="n">
        <v>0</v>
      </c>
      <c r="Q279" s="9" t="s">
        <v>16</v>
      </c>
      <c r="R279" s="14" t="n">
        <f aca="false">D279/$C279</f>
        <v>0.75</v>
      </c>
      <c r="S279" s="14" t="n">
        <f aca="false">E279/$C279</f>
        <v>0</v>
      </c>
      <c r="T279" s="14" t="n">
        <f aca="false">F279/$C279</f>
        <v>0</v>
      </c>
      <c r="U279" s="14" t="n">
        <f aca="false">G279/$C279</f>
        <v>0</v>
      </c>
      <c r="V279" s="15" t="n">
        <f aca="false">H279/$C279</f>
        <v>0.75</v>
      </c>
      <c r="W279" s="14" t="n">
        <f aca="false">I279/$C279</f>
        <v>0</v>
      </c>
      <c r="X279" s="14" t="n">
        <f aca="false">J279/$C279</f>
        <v>0</v>
      </c>
      <c r="Y279" s="14" t="n">
        <f aca="false">K279/$C279</f>
        <v>0</v>
      </c>
      <c r="Z279" s="14" t="n">
        <f aca="false">L279/$C279</f>
        <v>0</v>
      </c>
      <c r="AA279" s="14" t="n">
        <f aca="false">M279/$C279</f>
        <v>0</v>
      </c>
    </row>
    <row r="280" s="2" customFormat="true" ht="15" hidden="false" customHeight="false" outlineLevel="0" collapsed="false">
      <c r="B280" s="9" t="s">
        <v>16</v>
      </c>
      <c r="C280" s="18" t="n">
        <v>3</v>
      </c>
      <c r="D280" s="11" t="n">
        <f aca="false">SUM(E280:L280)</f>
        <v>2</v>
      </c>
      <c r="E280" s="13" t="n">
        <v>0</v>
      </c>
      <c r="F280" s="2" t="n">
        <v>0</v>
      </c>
      <c r="G280" s="2" t="n">
        <v>1</v>
      </c>
      <c r="H280" s="13" t="n">
        <v>1</v>
      </c>
      <c r="I280" s="2" t="n">
        <v>0</v>
      </c>
      <c r="J280" s="2" t="n">
        <v>0</v>
      </c>
      <c r="K280" s="12" t="n">
        <v>0</v>
      </c>
      <c r="L280" s="2" t="n">
        <v>0</v>
      </c>
      <c r="M280" s="2" t="n">
        <v>0</v>
      </c>
      <c r="N280" s="1" t="n">
        <v>0</v>
      </c>
      <c r="O280" s="1" t="n">
        <v>0</v>
      </c>
      <c r="Q280" s="9" t="s">
        <v>16</v>
      </c>
      <c r="R280" s="14" t="n">
        <f aca="false">D280/$C280</f>
        <v>0.666666666666667</v>
      </c>
      <c r="S280" s="14" t="n">
        <f aca="false">E280/$C280</f>
        <v>0</v>
      </c>
      <c r="T280" s="14" t="n">
        <f aca="false">F280/$C280</f>
        <v>0</v>
      </c>
      <c r="U280" s="14" t="n">
        <f aca="false">G280/$C280</f>
        <v>0.333333333333333</v>
      </c>
      <c r="V280" s="15" t="n">
        <f aca="false">H280/$C280</f>
        <v>0.333333333333333</v>
      </c>
      <c r="W280" s="14" t="n">
        <f aca="false">I280/$C280</f>
        <v>0</v>
      </c>
      <c r="X280" s="14" t="n">
        <f aca="false">J280/$C280</f>
        <v>0</v>
      </c>
      <c r="Y280" s="14" t="n">
        <f aca="false">K280/$C280</f>
        <v>0</v>
      </c>
      <c r="Z280" s="14" t="n">
        <f aca="false">L280/$C280</f>
        <v>0</v>
      </c>
      <c r="AA280" s="14" t="n">
        <f aca="false">M280/$C280</f>
        <v>0</v>
      </c>
    </row>
    <row r="281" s="2" customFormat="true" ht="15" hidden="false" customHeight="false" outlineLevel="0" collapsed="false">
      <c r="B281" s="9" t="s">
        <v>16</v>
      </c>
      <c r="C281" s="18" t="n">
        <v>0.8</v>
      </c>
      <c r="D281" s="11" t="n">
        <f aca="false">SUM(E281:L281)</f>
        <v>1</v>
      </c>
      <c r="E281" s="13" t="n">
        <v>0</v>
      </c>
      <c r="F281" s="2" t="n">
        <v>0</v>
      </c>
      <c r="G281" s="2" t="n">
        <v>0</v>
      </c>
      <c r="H281" s="13" t="n">
        <v>1</v>
      </c>
      <c r="I281" s="2" t="n">
        <v>0</v>
      </c>
      <c r="J281" s="2" t="n">
        <v>0</v>
      </c>
      <c r="K281" s="12" t="n">
        <v>0</v>
      </c>
      <c r="L281" s="2" t="n">
        <v>0</v>
      </c>
      <c r="M281" s="2" t="n">
        <v>0</v>
      </c>
      <c r="N281" s="1" t="n">
        <v>0</v>
      </c>
      <c r="O281" s="1" t="n">
        <v>0</v>
      </c>
      <c r="Q281" s="9" t="s">
        <v>16</v>
      </c>
      <c r="R281" s="14" t="n">
        <f aca="false">D281/$C281</f>
        <v>1.25</v>
      </c>
      <c r="S281" s="14" t="n">
        <f aca="false">E281/$C281</f>
        <v>0</v>
      </c>
      <c r="T281" s="14" t="n">
        <f aca="false">F281/$C281</f>
        <v>0</v>
      </c>
      <c r="U281" s="14" t="n">
        <f aca="false">G281/$C281</f>
        <v>0</v>
      </c>
      <c r="V281" s="15" t="n">
        <f aca="false">H281/$C281</f>
        <v>1.25</v>
      </c>
      <c r="W281" s="14" t="n">
        <f aca="false">I281/$C281</f>
        <v>0</v>
      </c>
      <c r="X281" s="14" t="n">
        <f aca="false">J281/$C281</f>
        <v>0</v>
      </c>
      <c r="Y281" s="14" t="n">
        <f aca="false">K281/$C281</f>
        <v>0</v>
      </c>
      <c r="Z281" s="14" t="n">
        <f aca="false">L281/$C281</f>
        <v>0</v>
      </c>
      <c r="AA281" s="14" t="n">
        <f aca="false">M281/$C281</f>
        <v>0</v>
      </c>
    </row>
    <row r="282" s="2" customFormat="true" ht="15" hidden="false" customHeight="false" outlineLevel="0" collapsed="false">
      <c r="B282" s="9" t="s">
        <v>16</v>
      </c>
      <c r="C282" s="18" t="n">
        <v>2</v>
      </c>
      <c r="D282" s="11" t="n">
        <f aca="false">SUM(E282:L282)</f>
        <v>4</v>
      </c>
      <c r="E282" s="13" t="n">
        <v>0</v>
      </c>
      <c r="F282" s="2" t="n">
        <v>0</v>
      </c>
      <c r="G282" s="2" t="n">
        <v>1</v>
      </c>
      <c r="H282" s="13" t="n">
        <v>3</v>
      </c>
      <c r="I282" s="2" t="n">
        <v>0</v>
      </c>
      <c r="J282" s="2" t="n">
        <v>0</v>
      </c>
      <c r="K282" s="12" t="n">
        <v>0</v>
      </c>
      <c r="L282" s="2" t="n">
        <v>0</v>
      </c>
      <c r="M282" s="2" t="n">
        <v>0</v>
      </c>
      <c r="N282" s="1" t="n">
        <v>1</v>
      </c>
      <c r="O282" s="1" t="n">
        <v>0</v>
      </c>
      <c r="Q282" s="9" t="s">
        <v>16</v>
      </c>
      <c r="R282" s="14" t="n">
        <f aca="false">D282/$C282</f>
        <v>2</v>
      </c>
      <c r="S282" s="14" t="n">
        <f aca="false">E282/$C282</f>
        <v>0</v>
      </c>
      <c r="T282" s="14" t="n">
        <f aca="false">F282/$C282</f>
        <v>0</v>
      </c>
      <c r="U282" s="14" t="n">
        <f aca="false">G282/$C282</f>
        <v>0.5</v>
      </c>
      <c r="V282" s="15" t="n">
        <f aca="false">H282/$C282</f>
        <v>1.5</v>
      </c>
      <c r="W282" s="14" t="n">
        <f aca="false">I282/$C282</f>
        <v>0</v>
      </c>
      <c r="X282" s="14" t="n">
        <f aca="false">J282/$C282</f>
        <v>0</v>
      </c>
      <c r="Y282" s="14" t="n">
        <f aca="false">K282/$C282</f>
        <v>0</v>
      </c>
      <c r="Z282" s="14" t="n">
        <f aca="false">L282/$C282</f>
        <v>0</v>
      </c>
      <c r="AA282" s="14" t="n">
        <f aca="false">M282/$C282</f>
        <v>0</v>
      </c>
    </row>
    <row r="283" s="2" customFormat="true" ht="15" hidden="false" customHeight="false" outlineLevel="0" collapsed="false">
      <c r="B283" s="9" t="s">
        <v>16</v>
      </c>
      <c r="C283" s="18" t="n">
        <v>2</v>
      </c>
      <c r="D283" s="11" t="n">
        <f aca="false">SUM(E283:L283)</f>
        <v>0</v>
      </c>
      <c r="E283" s="13" t="n">
        <v>0</v>
      </c>
      <c r="F283" s="2" t="n">
        <v>0</v>
      </c>
      <c r="G283" s="2" t="n">
        <v>0</v>
      </c>
      <c r="H283" s="13" t="n">
        <v>0</v>
      </c>
      <c r="I283" s="2" t="n">
        <v>0</v>
      </c>
      <c r="J283" s="2" t="n">
        <v>0</v>
      </c>
      <c r="K283" s="12" t="n">
        <v>0</v>
      </c>
      <c r="L283" s="2" t="n">
        <v>0</v>
      </c>
      <c r="M283" s="2" t="n">
        <v>0</v>
      </c>
      <c r="N283" s="1" t="n">
        <v>0</v>
      </c>
      <c r="O283" s="1" t="n">
        <v>0</v>
      </c>
      <c r="Q283" s="9" t="s">
        <v>16</v>
      </c>
      <c r="R283" s="14" t="n">
        <f aca="false">D283/$C283</f>
        <v>0</v>
      </c>
      <c r="S283" s="14" t="n">
        <f aca="false">E283/$C283</f>
        <v>0</v>
      </c>
      <c r="T283" s="14" t="n">
        <f aca="false">F283/$C283</f>
        <v>0</v>
      </c>
      <c r="U283" s="14" t="n">
        <f aca="false">G283/$C283</f>
        <v>0</v>
      </c>
      <c r="V283" s="15" t="n">
        <f aca="false">H283/$C283</f>
        <v>0</v>
      </c>
      <c r="W283" s="14" t="n">
        <f aca="false">I283/$C283</f>
        <v>0</v>
      </c>
      <c r="X283" s="14" t="n">
        <f aca="false">J283/$C283</f>
        <v>0</v>
      </c>
      <c r="Y283" s="14" t="n">
        <f aca="false">K283/$C283</f>
        <v>0</v>
      </c>
      <c r="Z283" s="14" t="n">
        <f aca="false">L283/$C283</f>
        <v>0</v>
      </c>
      <c r="AA283" s="14" t="n">
        <f aca="false">M283/$C283</f>
        <v>0</v>
      </c>
    </row>
    <row r="284" s="2" customFormat="true" ht="15" hidden="false" customHeight="false" outlineLevel="0" collapsed="false">
      <c r="B284" s="9" t="s">
        <v>16</v>
      </c>
      <c r="C284" s="18" t="n">
        <v>4</v>
      </c>
      <c r="D284" s="11" t="n">
        <f aca="false">SUM(E284:L284)</f>
        <v>5</v>
      </c>
      <c r="E284" s="13" t="n">
        <v>0</v>
      </c>
      <c r="F284" s="2" t="n">
        <v>0</v>
      </c>
      <c r="G284" s="2" t="n">
        <v>0</v>
      </c>
      <c r="H284" s="13" t="n">
        <v>5</v>
      </c>
      <c r="I284" s="2" t="n">
        <v>0</v>
      </c>
      <c r="J284" s="2" t="n">
        <v>0</v>
      </c>
      <c r="K284" s="12" t="n">
        <v>0</v>
      </c>
      <c r="L284" s="2" t="n">
        <v>0</v>
      </c>
      <c r="M284" s="2" t="n">
        <v>0</v>
      </c>
      <c r="N284" s="1" t="n">
        <v>0</v>
      </c>
      <c r="O284" s="1" t="n">
        <v>0</v>
      </c>
      <c r="Q284" s="9" t="s">
        <v>16</v>
      </c>
      <c r="R284" s="14" t="n">
        <f aca="false">D284/$C284</f>
        <v>1.25</v>
      </c>
      <c r="S284" s="14" t="n">
        <f aca="false">E284/$C284</f>
        <v>0</v>
      </c>
      <c r="T284" s="14" t="n">
        <f aca="false">F284/$C284</f>
        <v>0</v>
      </c>
      <c r="U284" s="14" t="n">
        <f aca="false">G284/$C284</f>
        <v>0</v>
      </c>
      <c r="V284" s="15" t="n">
        <f aca="false">H284/$C284</f>
        <v>1.25</v>
      </c>
      <c r="W284" s="14" t="n">
        <f aca="false">I284/$C284</f>
        <v>0</v>
      </c>
      <c r="X284" s="14" t="n">
        <f aca="false">J284/$C284</f>
        <v>0</v>
      </c>
      <c r="Y284" s="14" t="n">
        <f aca="false">K284/$C284</f>
        <v>0</v>
      </c>
      <c r="Z284" s="14" t="n">
        <f aca="false">L284/$C284</f>
        <v>0</v>
      </c>
      <c r="AA284" s="14" t="n">
        <f aca="false">M284/$C284</f>
        <v>0</v>
      </c>
    </row>
    <row r="285" s="2" customFormat="true" ht="15" hidden="false" customHeight="false" outlineLevel="0" collapsed="false">
      <c r="B285" s="9" t="s">
        <v>16</v>
      </c>
      <c r="C285" s="18" t="n">
        <v>2</v>
      </c>
      <c r="D285" s="11" t="n">
        <f aca="false">SUM(E285:L285)</f>
        <v>3</v>
      </c>
      <c r="E285" s="13" t="n">
        <v>0</v>
      </c>
      <c r="F285" s="2" t="n">
        <v>0</v>
      </c>
      <c r="G285" s="2" t="n">
        <v>0</v>
      </c>
      <c r="H285" s="13" t="n">
        <v>3</v>
      </c>
      <c r="I285" s="2" t="n">
        <v>0</v>
      </c>
      <c r="J285" s="2" t="n">
        <v>0</v>
      </c>
      <c r="K285" s="12" t="n">
        <v>0</v>
      </c>
      <c r="L285" s="2" t="n">
        <v>0</v>
      </c>
      <c r="M285" s="2" t="n">
        <v>0</v>
      </c>
      <c r="N285" s="1" t="n">
        <v>0</v>
      </c>
      <c r="O285" s="1" t="n">
        <v>0</v>
      </c>
      <c r="Q285" s="9" t="s">
        <v>16</v>
      </c>
      <c r="R285" s="14" t="n">
        <f aca="false">D285/$C285</f>
        <v>1.5</v>
      </c>
      <c r="S285" s="14" t="n">
        <f aca="false">E285/$C285</f>
        <v>0</v>
      </c>
      <c r="T285" s="14" t="n">
        <f aca="false">F285/$C285</f>
        <v>0</v>
      </c>
      <c r="U285" s="14" t="n">
        <f aca="false">G285/$C285</f>
        <v>0</v>
      </c>
      <c r="V285" s="15" t="n">
        <f aca="false">H285/$C285</f>
        <v>1.5</v>
      </c>
      <c r="W285" s="14" t="n">
        <f aca="false">I285/$C285</f>
        <v>0</v>
      </c>
      <c r="X285" s="14" t="n">
        <f aca="false">J285/$C285</f>
        <v>0</v>
      </c>
      <c r="Y285" s="14" t="n">
        <f aca="false">K285/$C285</f>
        <v>0</v>
      </c>
      <c r="Z285" s="14" t="n">
        <f aca="false">L285/$C285</f>
        <v>0</v>
      </c>
      <c r="AA285" s="14" t="n">
        <f aca="false">M285/$C285</f>
        <v>0</v>
      </c>
    </row>
    <row r="286" s="2" customFormat="true" ht="15" hidden="false" customHeight="false" outlineLevel="0" collapsed="false">
      <c r="B286" s="9" t="s">
        <v>16</v>
      </c>
      <c r="C286" s="18" t="n">
        <v>3</v>
      </c>
      <c r="D286" s="11" t="n">
        <f aca="false">SUM(E286:L286)</f>
        <v>3</v>
      </c>
      <c r="E286" s="13" t="n">
        <v>0</v>
      </c>
      <c r="F286" s="2" t="n">
        <v>0</v>
      </c>
      <c r="G286" s="2" t="n">
        <v>1</v>
      </c>
      <c r="H286" s="13" t="n">
        <v>2</v>
      </c>
      <c r="I286" s="2" t="n">
        <v>0</v>
      </c>
      <c r="J286" s="2" t="n">
        <v>0</v>
      </c>
      <c r="K286" s="12" t="n">
        <v>0</v>
      </c>
      <c r="L286" s="2" t="n">
        <v>0</v>
      </c>
      <c r="M286" s="2" t="n">
        <v>0</v>
      </c>
      <c r="N286" s="1" t="n">
        <v>0</v>
      </c>
      <c r="O286" s="1" t="n">
        <v>0</v>
      </c>
      <c r="Q286" s="9" t="s">
        <v>16</v>
      </c>
      <c r="R286" s="14" t="n">
        <f aca="false">D286/$C286</f>
        <v>1</v>
      </c>
      <c r="S286" s="14" t="n">
        <f aca="false">E286/$C286</f>
        <v>0</v>
      </c>
      <c r="T286" s="14" t="n">
        <f aca="false">F286/$C286</f>
        <v>0</v>
      </c>
      <c r="U286" s="14" t="n">
        <f aca="false">G286/$C286</f>
        <v>0.333333333333333</v>
      </c>
      <c r="V286" s="15" t="n">
        <f aca="false">H286/$C286</f>
        <v>0.666666666666667</v>
      </c>
      <c r="W286" s="14" t="n">
        <f aca="false">I286/$C286</f>
        <v>0</v>
      </c>
      <c r="X286" s="14" t="n">
        <f aca="false">J286/$C286</f>
        <v>0</v>
      </c>
      <c r="Y286" s="14" t="n">
        <f aca="false">K286/$C286</f>
        <v>0</v>
      </c>
      <c r="Z286" s="14" t="n">
        <f aca="false">L286/$C286</f>
        <v>0</v>
      </c>
      <c r="AA286" s="14" t="n">
        <f aca="false">M286/$C286</f>
        <v>0</v>
      </c>
    </row>
    <row r="287" s="2" customFormat="true" ht="15" hidden="false" customHeight="false" outlineLevel="0" collapsed="false">
      <c r="B287" s="9" t="s">
        <v>16</v>
      </c>
      <c r="C287" s="18" t="n">
        <v>2</v>
      </c>
      <c r="D287" s="11" t="n">
        <f aca="false">SUM(E287:L287)</f>
        <v>7</v>
      </c>
      <c r="E287" s="13" t="n">
        <v>0</v>
      </c>
      <c r="F287" s="2" t="n">
        <v>0</v>
      </c>
      <c r="G287" s="2" t="n">
        <v>0</v>
      </c>
      <c r="H287" s="13" t="n">
        <v>7</v>
      </c>
      <c r="I287" s="2" t="n">
        <v>0</v>
      </c>
      <c r="J287" s="2" t="n">
        <v>0</v>
      </c>
      <c r="K287" s="12" t="n">
        <v>0</v>
      </c>
      <c r="L287" s="2" t="n">
        <v>0</v>
      </c>
      <c r="M287" s="2" t="n">
        <v>0</v>
      </c>
      <c r="N287" s="1" t="n">
        <v>0</v>
      </c>
      <c r="O287" s="1" t="n">
        <v>0</v>
      </c>
      <c r="Q287" s="9" t="s">
        <v>16</v>
      </c>
      <c r="R287" s="14" t="n">
        <f aca="false">D287/$C287</f>
        <v>3.5</v>
      </c>
      <c r="S287" s="14" t="n">
        <f aca="false">E287/$C287</f>
        <v>0</v>
      </c>
      <c r="T287" s="14" t="n">
        <f aca="false">F287/$C287</f>
        <v>0</v>
      </c>
      <c r="U287" s="14" t="n">
        <f aca="false">G287/$C287</f>
        <v>0</v>
      </c>
      <c r="V287" s="15" t="n">
        <f aca="false">H287/$C287</f>
        <v>3.5</v>
      </c>
      <c r="W287" s="14" t="n">
        <f aca="false">I287/$C287</f>
        <v>0</v>
      </c>
      <c r="X287" s="14" t="n">
        <f aca="false">J287/$C287</f>
        <v>0</v>
      </c>
      <c r="Y287" s="14" t="n">
        <f aca="false">K287/$C287</f>
        <v>0</v>
      </c>
      <c r="Z287" s="14" t="n">
        <f aca="false">L287/$C287</f>
        <v>0</v>
      </c>
      <c r="AA287" s="14" t="n">
        <f aca="false">M287/$C287</f>
        <v>0</v>
      </c>
    </row>
    <row r="288" s="2" customFormat="true" ht="15" hidden="false" customHeight="false" outlineLevel="0" collapsed="false">
      <c r="B288" s="9" t="s">
        <v>16</v>
      </c>
      <c r="C288" s="18" t="n">
        <v>1</v>
      </c>
      <c r="D288" s="11" t="n">
        <f aca="false">SUM(E288:L288)</f>
        <v>1</v>
      </c>
      <c r="E288" s="13" t="n">
        <v>0</v>
      </c>
      <c r="F288" s="2" t="n">
        <v>0</v>
      </c>
      <c r="G288" s="2" t="n">
        <v>0</v>
      </c>
      <c r="H288" s="13" t="n">
        <v>1</v>
      </c>
      <c r="I288" s="2" t="n">
        <v>0</v>
      </c>
      <c r="J288" s="2" t="n">
        <v>0</v>
      </c>
      <c r="K288" s="12" t="n">
        <v>0</v>
      </c>
      <c r="L288" s="2" t="n">
        <v>0</v>
      </c>
      <c r="M288" s="2" t="n">
        <v>0</v>
      </c>
      <c r="N288" s="1" t="n">
        <v>0</v>
      </c>
      <c r="O288" s="1" t="n">
        <v>0</v>
      </c>
      <c r="Q288" s="9" t="s">
        <v>16</v>
      </c>
      <c r="R288" s="14" t="n">
        <f aca="false">D288/$C288</f>
        <v>1</v>
      </c>
      <c r="S288" s="14" t="n">
        <f aca="false">E288/$C288</f>
        <v>0</v>
      </c>
      <c r="T288" s="14" t="n">
        <f aca="false">F288/$C288</f>
        <v>0</v>
      </c>
      <c r="U288" s="14" t="n">
        <f aca="false">G288/$C288</f>
        <v>0</v>
      </c>
      <c r="V288" s="15" t="n">
        <f aca="false">H288/$C288</f>
        <v>1</v>
      </c>
      <c r="W288" s="14" t="n">
        <f aca="false">I288/$C288</f>
        <v>0</v>
      </c>
      <c r="X288" s="14" t="n">
        <f aca="false">J288/$C288</f>
        <v>0</v>
      </c>
      <c r="Y288" s="14" t="n">
        <f aca="false">K288/$C288</f>
        <v>0</v>
      </c>
      <c r="Z288" s="14" t="n">
        <f aca="false">L288/$C288</f>
        <v>0</v>
      </c>
      <c r="AA288" s="14" t="n">
        <f aca="false">M288/$C288</f>
        <v>0</v>
      </c>
    </row>
    <row r="289" s="2" customFormat="true" ht="15" hidden="false" customHeight="false" outlineLevel="0" collapsed="false">
      <c r="B289" s="9" t="s">
        <v>16</v>
      </c>
      <c r="C289" s="18" t="n">
        <v>1.5</v>
      </c>
      <c r="D289" s="11" t="n">
        <f aca="false">SUM(E289:L289)</f>
        <v>1</v>
      </c>
      <c r="E289" s="13" t="n">
        <v>0</v>
      </c>
      <c r="F289" s="2" t="n">
        <v>0</v>
      </c>
      <c r="G289" s="2" t="n">
        <v>0</v>
      </c>
      <c r="H289" s="13" t="n">
        <v>1</v>
      </c>
      <c r="I289" s="2" t="n">
        <v>0</v>
      </c>
      <c r="J289" s="2" t="n">
        <v>0</v>
      </c>
      <c r="K289" s="12" t="n">
        <v>0</v>
      </c>
      <c r="L289" s="2" t="n">
        <v>0</v>
      </c>
      <c r="M289" s="2" t="n">
        <v>0</v>
      </c>
      <c r="N289" s="1" t="n">
        <v>0</v>
      </c>
      <c r="O289" s="1" t="n">
        <v>0</v>
      </c>
      <c r="Q289" s="9" t="s">
        <v>16</v>
      </c>
      <c r="R289" s="14" t="n">
        <f aca="false">D289/$C289</f>
        <v>0.666666666666667</v>
      </c>
      <c r="S289" s="14" t="n">
        <f aca="false">E289/$C289</f>
        <v>0</v>
      </c>
      <c r="T289" s="14" t="n">
        <f aca="false">F289/$C289</f>
        <v>0</v>
      </c>
      <c r="U289" s="14" t="n">
        <f aca="false">G289/$C289</f>
        <v>0</v>
      </c>
      <c r="V289" s="15" t="n">
        <f aca="false">H289/$C289</f>
        <v>0.666666666666667</v>
      </c>
      <c r="W289" s="14" t="n">
        <f aca="false">I289/$C289</f>
        <v>0</v>
      </c>
      <c r="X289" s="14" t="n">
        <f aca="false">J289/$C289</f>
        <v>0</v>
      </c>
      <c r="Y289" s="14" t="n">
        <f aca="false">K289/$C289</f>
        <v>0</v>
      </c>
      <c r="Z289" s="14" t="n">
        <f aca="false">L289/$C289</f>
        <v>0</v>
      </c>
      <c r="AA289" s="14" t="n">
        <f aca="false">M289/$C289</f>
        <v>0</v>
      </c>
    </row>
    <row r="290" s="2" customFormat="true" ht="15" hidden="false" customHeight="false" outlineLevel="0" collapsed="false">
      <c r="B290" s="9" t="s">
        <v>16</v>
      </c>
      <c r="C290" s="18" t="n">
        <v>1.5</v>
      </c>
      <c r="D290" s="11" t="n">
        <f aca="false">SUM(E290:L290)</f>
        <v>2</v>
      </c>
      <c r="E290" s="13" t="n">
        <v>0</v>
      </c>
      <c r="F290" s="2" t="n">
        <v>0</v>
      </c>
      <c r="G290" s="2" t="n">
        <v>0</v>
      </c>
      <c r="H290" s="13" t="n">
        <v>2</v>
      </c>
      <c r="I290" s="2" t="n">
        <v>0</v>
      </c>
      <c r="J290" s="2" t="n">
        <v>0</v>
      </c>
      <c r="K290" s="12" t="n">
        <v>0</v>
      </c>
      <c r="L290" s="2" t="n">
        <v>0</v>
      </c>
      <c r="M290" s="2" t="n">
        <v>0</v>
      </c>
      <c r="N290" s="1" t="n">
        <v>0</v>
      </c>
      <c r="O290" s="1" t="n">
        <v>0</v>
      </c>
      <c r="Q290" s="9" t="s">
        <v>16</v>
      </c>
      <c r="R290" s="14" t="n">
        <f aca="false">D290/$C290</f>
        <v>1.33333333333333</v>
      </c>
      <c r="S290" s="14" t="n">
        <f aca="false">E290/$C290</f>
        <v>0</v>
      </c>
      <c r="T290" s="14" t="n">
        <f aca="false">F290/$C290</f>
        <v>0</v>
      </c>
      <c r="U290" s="14" t="n">
        <f aca="false">G290/$C290</f>
        <v>0</v>
      </c>
      <c r="V290" s="15" t="n">
        <f aca="false">H290/$C290</f>
        <v>1.33333333333333</v>
      </c>
      <c r="W290" s="14" t="n">
        <f aca="false">I290/$C290</f>
        <v>0</v>
      </c>
      <c r="X290" s="14" t="n">
        <f aca="false">J290/$C290</f>
        <v>0</v>
      </c>
      <c r="Y290" s="14" t="n">
        <f aca="false">K290/$C290</f>
        <v>0</v>
      </c>
      <c r="Z290" s="14" t="n">
        <f aca="false">L290/$C290</f>
        <v>0</v>
      </c>
      <c r="AA290" s="14" t="n">
        <f aca="false">M290/$C290</f>
        <v>0</v>
      </c>
    </row>
    <row r="291" s="2" customFormat="true" ht="15" hidden="false" customHeight="false" outlineLevel="0" collapsed="false">
      <c r="B291" s="9" t="s">
        <v>16</v>
      </c>
      <c r="C291" s="18" t="n">
        <v>3</v>
      </c>
      <c r="D291" s="11" t="n">
        <f aca="false">SUM(E291:L291)</f>
        <v>5</v>
      </c>
      <c r="E291" s="13" t="n">
        <v>0</v>
      </c>
      <c r="F291" s="2" t="n">
        <v>0</v>
      </c>
      <c r="G291" s="2" t="n">
        <v>0</v>
      </c>
      <c r="H291" s="13" t="n">
        <v>5</v>
      </c>
      <c r="I291" s="2" t="n">
        <v>0</v>
      </c>
      <c r="J291" s="2" t="n">
        <v>0</v>
      </c>
      <c r="K291" s="12" t="n">
        <v>0</v>
      </c>
      <c r="L291" s="2" t="n">
        <v>0</v>
      </c>
      <c r="M291" s="2" t="n">
        <v>0</v>
      </c>
      <c r="N291" s="1" t="n">
        <v>0</v>
      </c>
      <c r="O291" s="1" t="n">
        <v>0</v>
      </c>
      <c r="Q291" s="9" t="s">
        <v>16</v>
      </c>
      <c r="R291" s="14" t="n">
        <f aca="false">D291/$C291</f>
        <v>1.66666666666667</v>
      </c>
      <c r="S291" s="14" t="n">
        <f aca="false">E291/$C291</f>
        <v>0</v>
      </c>
      <c r="T291" s="14" t="n">
        <f aca="false">F291/$C291</f>
        <v>0</v>
      </c>
      <c r="U291" s="14" t="n">
        <f aca="false">G291/$C291</f>
        <v>0</v>
      </c>
      <c r="V291" s="15" t="n">
        <f aca="false">H291/$C291</f>
        <v>1.66666666666667</v>
      </c>
      <c r="W291" s="14" t="n">
        <f aca="false">I291/$C291</f>
        <v>0</v>
      </c>
      <c r="X291" s="14" t="n">
        <f aca="false">J291/$C291</f>
        <v>0</v>
      </c>
      <c r="Y291" s="14" t="n">
        <f aca="false">K291/$C291</f>
        <v>0</v>
      </c>
      <c r="Z291" s="14" t="n">
        <f aca="false">L291/$C291</f>
        <v>0</v>
      </c>
      <c r="AA291" s="14" t="n">
        <f aca="false">M291/$C291</f>
        <v>0</v>
      </c>
    </row>
    <row r="292" s="2" customFormat="true" ht="15" hidden="false" customHeight="false" outlineLevel="0" collapsed="false">
      <c r="B292" s="9" t="s">
        <v>16</v>
      </c>
      <c r="C292" s="18" t="n">
        <v>4</v>
      </c>
      <c r="D292" s="11" t="n">
        <f aca="false">SUM(E292:L292)</f>
        <v>1</v>
      </c>
      <c r="E292" s="13" t="n">
        <v>0</v>
      </c>
      <c r="F292" s="2" t="n">
        <v>0</v>
      </c>
      <c r="G292" s="2" t="n">
        <v>0</v>
      </c>
      <c r="H292" s="13" t="n">
        <v>1</v>
      </c>
      <c r="I292" s="2" t="n">
        <v>0</v>
      </c>
      <c r="J292" s="2" t="n">
        <v>0</v>
      </c>
      <c r="K292" s="12" t="n">
        <v>0</v>
      </c>
      <c r="L292" s="2" t="n">
        <v>0</v>
      </c>
      <c r="M292" s="2" t="n">
        <v>0</v>
      </c>
      <c r="N292" s="1" t="n">
        <v>0</v>
      </c>
      <c r="O292" s="1" t="n">
        <v>0</v>
      </c>
      <c r="Q292" s="9" t="s">
        <v>16</v>
      </c>
      <c r="R292" s="14" t="n">
        <f aca="false">D292/$C292</f>
        <v>0.25</v>
      </c>
      <c r="S292" s="14" t="n">
        <f aca="false">E292/$C292</f>
        <v>0</v>
      </c>
      <c r="T292" s="14" t="n">
        <f aca="false">F292/$C292</f>
        <v>0</v>
      </c>
      <c r="U292" s="14" t="n">
        <f aca="false">G292/$C292</f>
        <v>0</v>
      </c>
      <c r="V292" s="15" t="n">
        <f aca="false">H292/$C292</f>
        <v>0.25</v>
      </c>
      <c r="W292" s="14" t="n">
        <f aca="false">I292/$C292</f>
        <v>0</v>
      </c>
      <c r="X292" s="14" t="n">
        <f aca="false">J292/$C292</f>
        <v>0</v>
      </c>
      <c r="Y292" s="14" t="n">
        <f aca="false">K292/$C292</f>
        <v>0</v>
      </c>
      <c r="Z292" s="14" t="n">
        <f aca="false">L292/$C292</f>
        <v>0</v>
      </c>
      <c r="AA292" s="14" t="n">
        <f aca="false">M292/$C292</f>
        <v>0</v>
      </c>
    </row>
    <row r="293" s="2" customFormat="true" ht="15" hidden="false" customHeight="false" outlineLevel="0" collapsed="false">
      <c r="B293" s="9" t="s">
        <v>16</v>
      </c>
      <c r="C293" s="18" t="n">
        <v>3</v>
      </c>
      <c r="D293" s="11" t="n">
        <f aca="false">SUM(E293:L293)</f>
        <v>5</v>
      </c>
      <c r="E293" s="13" t="n">
        <v>0</v>
      </c>
      <c r="F293" s="2" t="n">
        <v>3</v>
      </c>
      <c r="G293" s="2" t="n">
        <v>0</v>
      </c>
      <c r="H293" s="13" t="n">
        <v>1</v>
      </c>
      <c r="I293" s="2" t="n">
        <v>1</v>
      </c>
      <c r="J293" s="2" t="n">
        <v>0</v>
      </c>
      <c r="K293" s="12" t="n">
        <v>0</v>
      </c>
      <c r="L293" s="2" t="n">
        <v>0</v>
      </c>
      <c r="M293" s="2" t="n">
        <v>0</v>
      </c>
      <c r="N293" s="1" t="n">
        <v>0</v>
      </c>
      <c r="O293" s="1" t="n">
        <v>0</v>
      </c>
      <c r="Q293" s="9" t="s">
        <v>16</v>
      </c>
      <c r="R293" s="14" t="n">
        <f aca="false">D293/$C293</f>
        <v>1.66666666666667</v>
      </c>
      <c r="S293" s="14" t="n">
        <f aca="false">E293/$C293</f>
        <v>0</v>
      </c>
      <c r="T293" s="14" t="n">
        <f aca="false">F293/$C293</f>
        <v>1</v>
      </c>
      <c r="U293" s="14" t="n">
        <f aca="false">G293/$C293</f>
        <v>0</v>
      </c>
      <c r="V293" s="15" t="n">
        <f aca="false">H293/$C293</f>
        <v>0.333333333333333</v>
      </c>
      <c r="W293" s="14" t="n">
        <f aca="false">I293/$C293</f>
        <v>0.333333333333333</v>
      </c>
      <c r="X293" s="14" t="n">
        <f aca="false">J293/$C293</f>
        <v>0</v>
      </c>
      <c r="Y293" s="14" t="n">
        <f aca="false">K293/$C293</f>
        <v>0</v>
      </c>
      <c r="Z293" s="14" t="n">
        <f aca="false">L293/$C293</f>
        <v>0</v>
      </c>
      <c r="AA293" s="14" t="n">
        <f aca="false">M293/$C293</f>
        <v>0</v>
      </c>
    </row>
    <row r="294" s="2" customFormat="true" ht="15" hidden="false" customHeight="false" outlineLevel="0" collapsed="false">
      <c r="B294" s="9" t="s">
        <v>16</v>
      </c>
      <c r="C294" s="18" t="n">
        <v>0.6</v>
      </c>
      <c r="D294" s="11" t="n">
        <f aca="false">SUM(E294:L294)</f>
        <v>1</v>
      </c>
      <c r="E294" s="13" t="n">
        <v>0</v>
      </c>
      <c r="F294" s="2" t="n">
        <v>0</v>
      </c>
      <c r="G294" s="2" t="n">
        <v>0</v>
      </c>
      <c r="H294" s="13" t="n">
        <v>1</v>
      </c>
      <c r="I294" s="2" t="n">
        <v>0</v>
      </c>
      <c r="J294" s="2" t="n">
        <v>0</v>
      </c>
      <c r="K294" s="12" t="n">
        <v>0</v>
      </c>
      <c r="L294" s="2" t="n">
        <v>0</v>
      </c>
      <c r="M294" s="2" t="n">
        <v>0</v>
      </c>
      <c r="N294" s="1" t="n">
        <v>0</v>
      </c>
      <c r="O294" s="1" t="n">
        <v>0</v>
      </c>
      <c r="Q294" s="9" t="s">
        <v>16</v>
      </c>
      <c r="R294" s="14" t="n">
        <f aca="false">D294/$C294</f>
        <v>1.66666666666667</v>
      </c>
      <c r="S294" s="14" t="n">
        <f aca="false">E294/$C294</f>
        <v>0</v>
      </c>
      <c r="T294" s="14" t="n">
        <f aca="false">F294/$C294</f>
        <v>0</v>
      </c>
      <c r="U294" s="14" t="n">
        <f aca="false">G294/$C294</f>
        <v>0</v>
      </c>
      <c r="V294" s="15" t="n">
        <f aca="false">H294/$C294</f>
        <v>1.66666666666667</v>
      </c>
      <c r="W294" s="14" t="n">
        <f aca="false">I294/$C294</f>
        <v>0</v>
      </c>
      <c r="X294" s="14" t="n">
        <f aca="false">J294/$C294</f>
        <v>0</v>
      </c>
      <c r="Y294" s="14" t="n">
        <f aca="false">K294/$C294</f>
        <v>0</v>
      </c>
      <c r="Z294" s="14" t="n">
        <f aca="false">L294/$C294</f>
        <v>0</v>
      </c>
      <c r="AA294" s="14" t="n">
        <f aca="false">M294/$C294</f>
        <v>0</v>
      </c>
    </row>
    <row r="295" s="2" customFormat="true" ht="15" hidden="false" customHeight="false" outlineLevel="0" collapsed="false">
      <c r="B295" s="9" t="s">
        <v>16</v>
      </c>
      <c r="C295" s="18" t="n">
        <v>4</v>
      </c>
      <c r="D295" s="11" t="n">
        <f aca="false">SUM(E295:L295)</f>
        <v>0</v>
      </c>
      <c r="E295" s="13" t="n">
        <v>0</v>
      </c>
      <c r="F295" s="2" t="n">
        <v>0</v>
      </c>
      <c r="G295" s="2" t="n">
        <v>0</v>
      </c>
      <c r="H295" s="13" t="n">
        <v>0</v>
      </c>
      <c r="I295" s="2" t="n">
        <v>0</v>
      </c>
      <c r="J295" s="2" t="n">
        <v>0</v>
      </c>
      <c r="K295" s="12" t="n">
        <v>0</v>
      </c>
      <c r="L295" s="2" t="n">
        <v>0</v>
      </c>
      <c r="M295" s="2" t="n">
        <v>0</v>
      </c>
      <c r="N295" s="1" t="n">
        <v>0</v>
      </c>
      <c r="O295" s="1" t="n">
        <v>0</v>
      </c>
      <c r="Q295" s="9" t="s">
        <v>16</v>
      </c>
      <c r="R295" s="14" t="n">
        <f aca="false">D295/$C295</f>
        <v>0</v>
      </c>
      <c r="S295" s="14" t="n">
        <f aca="false">E295/$C295</f>
        <v>0</v>
      </c>
      <c r="T295" s="14" t="n">
        <f aca="false">F295/$C295</f>
        <v>0</v>
      </c>
      <c r="U295" s="14" t="n">
        <f aca="false">G295/$C295</f>
        <v>0</v>
      </c>
      <c r="V295" s="15" t="n">
        <f aca="false">H295/$C295</f>
        <v>0</v>
      </c>
      <c r="W295" s="14" t="n">
        <f aca="false">I295/$C295</f>
        <v>0</v>
      </c>
      <c r="X295" s="14" t="n">
        <f aca="false">J295/$C295</f>
        <v>0</v>
      </c>
      <c r="Y295" s="14" t="n">
        <f aca="false">K295/$C295</f>
        <v>0</v>
      </c>
      <c r="Z295" s="14" t="n">
        <f aca="false">L295/$C295</f>
        <v>0</v>
      </c>
      <c r="AA295" s="14" t="n">
        <f aca="false">M295/$C295</f>
        <v>0</v>
      </c>
    </row>
    <row r="296" s="2" customFormat="true" ht="15" hidden="false" customHeight="false" outlineLevel="0" collapsed="false">
      <c r="B296" s="9" t="s">
        <v>16</v>
      </c>
      <c r="C296" s="18" t="n">
        <v>3</v>
      </c>
      <c r="D296" s="11" t="n">
        <f aca="false">SUM(E296:L296)</f>
        <v>13</v>
      </c>
      <c r="E296" s="13" t="n">
        <v>0</v>
      </c>
      <c r="F296" s="2" t="n">
        <v>0</v>
      </c>
      <c r="G296" s="2" t="n">
        <v>0</v>
      </c>
      <c r="H296" s="13" t="n">
        <v>11</v>
      </c>
      <c r="I296" s="2" t="n">
        <v>0</v>
      </c>
      <c r="J296" s="2" t="n">
        <v>0</v>
      </c>
      <c r="K296" s="12" t="n">
        <v>2</v>
      </c>
      <c r="L296" s="2" t="n">
        <v>0</v>
      </c>
      <c r="M296" s="2" t="n">
        <v>0</v>
      </c>
      <c r="N296" s="1" t="n">
        <v>0</v>
      </c>
      <c r="O296" s="1" t="n">
        <v>0</v>
      </c>
      <c r="Q296" s="9" t="s">
        <v>16</v>
      </c>
      <c r="R296" s="14" t="n">
        <f aca="false">D296/$C296</f>
        <v>4.33333333333333</v>
      </c>
      <c r="S296" s="14" t="n">
        <f aca="false">E296/$C296</f>
        <v>0</v>
      </c>
      <c r="T296" s="14" t="n">
        <f aca="false">F296/$C296</f>
        <v>0</v>
      </c>
      <c r="U296" s="14" t="n">
        <f aca="false">G296/$C296</f>
        <v>0</v>
      </c>
      <c r="V296" s="15" t="n">
        <f aca="false">H296/$C296</f>
        <v>3.66666666666667</v>
      </c>
      <c r="W296" s="14" t="n">
        <f aca="false">I296/$C296</f>
        <v>0</v>
      </c>
      <c r="X296" s="14" t="n">
        <f aca="false">J296/$C296</f>
        <v>0</v>
      </c>
      <c r="Y296" s="14" t="n">
        <f aca="false">K296/$C296</f>
        <v>0.666666666666667</v>
      </c>
      <c r="Z296" s="14" t="n">
        <f aca="false">L296/$C296</f>
        <v>0</v>
      </c>
      <c r="AA296" s="14" t="n">
        <f aca="false">M296/$C296</f>
        <v>0</v>
      </c>
    </row>
    <row r="297" s="2" customFormat="true" ht="15" hidden="false" customHeight="false" outlineLevel="0" collapsed="false">
      <c r="B297" s="9" t="s">
        <v>16</v>
      </c>
      <c r="C297" s="18" t="n">
        <v>2.5</v>
      </c>
      <c r="D297" s="11" t="n">
        <f aca="false">SUM(E297:L297)</f>
        <v>4</v>
      </c>
      <c r="E297" s="13" t="n">
        <v>0</v>
      </c>
      <c r="F297" s="2" t="n">
        <v>0</v>
      </c>
      <c r="G297" s="2" t="n">
        <v>0</v>
      </c>
      <c r="H297" s="13" t="n">
        <v>4</v>
      </c>
      <c r="I297" s="2" t="n">
        <v>0</v>
      </c>
      <c r="J297" s="2" t="n">
        <v>0</v>
      </c>
      <c r="K297" s="12" t="n">
        <v>0</v>
      </c>
      <c r="L297" s="2" t="n">
        <v>0</v>
      </c>
      <c r="M297" s="2" t="n">
        <v>0</v>
      </c>
      <c r="N297" s="1" t="n">
        <v>0</v>
      </c>
      <c r="O297" s="1" t="n">
        <v>0</v>
      </c>
      <c r="Q297" s="9" t="s">
        <v>16</v>
      </c>
      <c r="R297" s="14" t="n">
        <f aca="false">D297/$C297</f>
        <v>1.6</v>
      </c>
      <c r="S297" s="14" t="n">
        <f aca="false">E297/$C297</f>
        <v>0</v>
      </c>
      <c r="T297" s="14" t="n">
        <f aca="false">F297/$C297</f>
        <v>0</v>
      </c>
      <c r="U297" s="14" t="n">
        <f aca="false">G297/$C297</f>
        <v>0</v>
      </c>
      <c r="V297" s="15" t="n">
        <f aca="false">H297/$C297</f>
        <v>1.6</v>
      </c>
      <c r="W297" s="14" t="n">
        <f aca="false">I297/$C297</f>
        <v>0</v>
      </c>
      <c r="X297" s="14" t="n">
        <f aca="false">J297/$C297</f>
        <v>0</v>
      </c>
      <c r="Y297" s="14" t="n">
        <f aca="false">K297/$C297</f>
        <v>0</v>
      </c>
      <c r="Z297" s="14" t="n">
        <f aca="false">L297/$C297</f>
        <v>0</v>
      </c>
      <c r="AA297" s="14" t="n">
        <f aca="false">M297/$C297</f>
        <v>0</v>
      </c>
    </row>
    <row r="298" s="2" customFormat="true" ht="15" hidden="false" customHeight="false" outlineLevel="0" collapsed="false">
      <c r="B298" s="9" t="s">
        <v>16</v>
      </c>
      <c r="C298" s="18" t="n">
        <v>0.8</v>
      </c>
      <c r="D298" s="11" t="n">
        <f aca="false">SUM(E298:L298)</f>
        <v>0</v>
      </c>
      <c r="E298" s="13" t="n">
        <v>0</v>
      </c>
      <c r="F298" s="2" t="n">
        <v>0</v>
      </c>
      <c r="G298" s="2" t="n">
        <v>0</v>
      </c>
      <c r="H298" s="13" t="n">
        <v>0</v>
      </c>
      <c r="I298" s="2" t="n">
        <v>0</v>
      </c>
      <c r="J298" s="2" t="n">
        <v>0</v>
      </c>
      <c r="K298" s="12" t="n">
        <v>0</v>
      </c>
      <c r="L298" s="2" t="n">
        <v>0</v>
      </c>
      <c r="M298" s="2" t="n">
        <v>0</v>
      </c>
      <c r="N298" s="1" t="n">
        <v>0</v>
      </c>
      <c r="O298" s="1" t="n">
        <v>0</v>
      </c>
      <c r="Q298" s="9" t="s">
        <v>16</v>
      </c>
      <c r="R298" s="14" t="n">
        <f aca="false">D298/$C298</f>
        <v>0</v>
      </c>
      <c r="S298" s="14" t="n">
        <f aca="false">E298/$C298</f>
        <v>0</v>
      </c>
      <c r="T298" s="14" t="n">
        <f aca="false">F298/$C298</f>
        <v>0</v>
      </c>
      <c r="U298" s="14" t="n">
        <f aca="false">G298/$C298</f>
        <v>0</v>
      </c>
      <c r="V298" s="15" t="n">
        <f aca="false">H298/$C298</f>
        <v>0</v>
      </c>
      <c r="W298" s="14" t="n">
        <f aca="false">I298/$C298</f>
        <v>0</v>
      </c>
      <c r="X298" s="14" t="n">
        <f aca="false">J298/$C298</f>
        <v>0</v>
      </c>
      <c r="Y298" s="14" t="n">
        <f aca="false">K298/$C298</f>
        <v>0</v>
      </c>
      <c r="Z298" s="14" t="n">
        <f aca="false">L298/$C298</f>
        <v>0</v>
      </c>
      <c r="AA298" s="14" t="n">
        <f aca="false">M298/$C298</f>
        <v>0</v>
      </c>
    </row>
    <row r="299" s="2" customFormat="true" ht="15" hidden="false" customHeight="false" outlineLevel="0" collapsed="false">
      <c r="B299" s="9" t="s">
        <v>16</v>
      </c>
      <c r="C299" s="18" t="n">
        <v>2</v>
      </c>
      <c r="D299" s="11" t="n">
        <f aca="false">SUM(E299:L299)</f>
        <v>11</v>
      </c>
      <c r="E299" s="13" t="n">
        <v>0</v>
      </c>
      <c r="F299" s="2" t="n">
        <v>0</v>
      </c>
      <c r="G299" s="2" t="n">
        <v>0</v>
      </c>
      <c r="H299" s="13" t="n">
        <v>11</v>
      </c>
      <c r="I299" s="2" t="n">
        <v>0</v>
      </c>
      <c r="J299" s="2" t="n">
        <v>0</v>
      </c>
      <c r="K299" s="12" t="n">
        <v>0</v>
      </c>
      <c r="L299" s="2" t="n">
        <v>0</v>
      </c>
      <c r="M299" s="2" t="n">
        <v>0</v>
      </c>
      <c r="N299" s="1" t="n">
        <v>0</v>
      </c>
      <c r="O299" s="1" t="n">
        <v>0</v>
      </c>
      <c r="Q299" s="9" t="s">
        <v>16</v>
      </c>
      <c r="R299" s="14" t="n">
        <f aca="false">D299/$C299</f>
        <v>5.5</v>
      </c>
      <c r="S299" s="14" t="n">
        <f aca="false">E299/$C299</f>
        <v>0</v>
      </c>
      <c r="T299" s="14" t="n">
        <f aca="false">F299/$C299</f>
        <v>0</v>
      </c>
      <c r="U299" s="14" t="n">
        <f aca="false">G299/$C299</f>
        <v>0</v>
      </c>
      <c r="V299" s="15" t="n">
        <f aca="false">H299/$C299</f>
        <v>5.5</v>
      </c>
      <c r="W299" s="14" t="n">
        <f aca="false">I299/$C299</f>
        <v>0</v>
      </c>
      <c r="X299" s="14" t="n">
        <f aca="false">J299/$C299</f>
        <v>0</v>
      </c>
      <c r="Y299" s="14" t="n">
        <f aca="false">K299/$C299</f>
        <v>0</v>
      </c>
      <c r="Z299" s="14" t="n">
        <f aca="false">L299/$C299</f>
        <v>0</v>
      </c>
      <c r="AA299" s="14" t="n">
        <f aca="false">M299/$C299</f>
        <v>0</v>
      </c>
    </row>
    <row r="300" s="2" customFormat="true" ht="15" hidden="false" customHeight="false" outlineLevel="0" collapsed="false">
      <c r="B300" s="9" t="s">
        <v>16</v>
      </c>
      <c r="C300" s="18" t="n">
        <v>1.5</v>
      </c>
      <c r="D300" s="11" t="n">
        <f aca="false">SUM(E300:L300)</f>
        <v>2</v>
      </c>
      <c r="E300" s="13" t="n">
        <v>0</v>
      </c>
      <c r="F300" s="2" t="n">
        <v>0</v>
      </c>
      <c r="G300" s="2" t="n">
        <v>0</v>
      </c>
      <c r="H300" s="13" t="n">
        <v>2</v>
      </c>
      <c r="I300" s="2" t="n">
        <v>0</v>
      </c>
      <c r="J300" s="2" t="n">
        <v>0</v>
      </c>
      <c r="K300" s="12" t="n">
        <v>0</v>
      </c>
      <c r="L300" s="2" t="n">
        <v>0</v>
      </c>
      <c r="M300" s="2" t="n">
        <v>0</v>
      </c>
      <c r="N300" s="1" t="n">
        <v>0</v>
      </c>
      <c r="O300" s="1" t="n">
        <v>0</v>
      </c>
      <c r="Q300" s="9" t="s">
        <v>16</v>
      </c>
      <c r="R300" s="14" t="n">
        <f aca="false">D300/$C300</f>
        <v>1.33333333333333</v>
      </c>
      <c r="S300" s="14" t="n">
        <f aca="false">E300/$C300</f>
        <v>0</v>
      </c>
      <c r="T300" s="14" t="n">
        <f aca="false">F300/$C300</f>
        <v>0</v>
      </c>
      <c r="U300" s="14" t="n">
        <f aca="false">G300/$C300</f>
        <v>0</v>
      </c>
      <c r="V300" s="15" t="n">
        <f aca="false">H300/$C300</f>
        <v>1.33333333333333</v>
      </c>
      <c r="W300" s="14" t="n">
        <f aca="false">I300/$C300</f>
        <v>0</v>
      </c>
      <c r="X300" s="14" t="n">
        <f aca="false">J300/$C300</f>
        <v>0</v>
      </c>
      <c r="Y300" s="14" t="n">
        <f aca="false">K300/$C300</f>
        <v>0</v>
      </c>
      <c r="Z300" s="14" t="n">
        <f aca="false">L300/$C300</f>
        <v>0</v>
      </c>
      <c r="AA300" s="14" t="n">
        <f aca="false">M300/$C300</f>
        <v>0</v>
      </c>
    </row>
    <row r="301" s="2" customFormat="true" ht="15" hidden="false" customHeight="false" outlineLevel="0" collapsed="false">
      <c r="B301" s="9" t="s">
        <v>16</v>
      </c>
      <c r="C301" s="18" t="n">
        <v>4</v>
      </c>
      <c r="D301" s="11" t="n">
        <f aca="false">SUM(E301:L301)</f>
        <v>10</v>
      </c>
      <c r="E301" s="13" t="n">
        <v>0</v>
      </c>
      <c r="F301" s="2" t="n">
        <v>0</v>
      </c>
      <c r="G301" s="2" t="n">
        <v>0</v>
      </c>
      <c r="H301" s="13" t="n">
        <v>10</v>
      </c>
      <c r="I301" s="2" t="n">
        <v>0</v>
      </c>
      <c r="J301" s="2" t="n">
        <v>0</v>
      </c>
      <c r="K301" s="12" t="n">
        <v>0</v>
      </c>
      <c r="L301" s="2" t="n">
        <v>0</v>
      </c>
      <c r="M301" s="2" t="n">
        <v>0</v>
      </c>
      <c r="N301" s="1" t="n">
        <v>0</v>
      </c>
      <c r="O301" s="1" t="n">
        <v>0</v>
      </c>
      <c r="Q301" s="9" t="s">
        <v>16</v>
      </c>
      <c r="R301" s="14" t="n">
        <f aca="false">D301/$C301</f>
        <v>2.5</v>
      </c>
      <c r="S301" s="14" t="n">
        <f aca="false">E301/$C301</f>
        <v>0</v>
      </c>
      <c r="T301" s="14" t="n">
        <f aca="false">F301/$C301</f>
        <v>0</v>
      </c>
      <c r="U301" s="14" t="n">
        <f aca="false">G301/$C301</f>
        <v>0</v>
      </c>
      <c r="V301" s="15" t="n">
        <f aca="false">H301/$C301</f>
        <v>2.5</v>
      </c>
      <c r="W301" s="14" t="n">
        <f aca="false">I301/$C301</f>
        <v>0</v>
      </c>
      <c r="X301" s="14" t="n">
        <f aca="false">J301/$C301</f>
        <v>0</v>
      </c>
      <c r="Y301" s="14" t="n">
        <f aca="false">K301/$C301</f>
        <v>0</v>
      </c>
      <c r="Z301" s="14" t="n">
        <f aca="false">L301/$C301</f>
        <v>0</v>
      </c>
      <c r="AA301" s="14" t="n">
        <f aca="false">M301/$C301</f>
        <v>0</v>
      </c>
    </row>
    <row r="302" s="2" customFormat="true" ht="15" hidden="false" customHeight="false" outlineLevel="0" collapsed="false">
      <c r="B302" s="9" t="s">
        <v>16</v>
      </c>
      <c r="C302" s="18" t="n">
        <v>2.5</v>
      </c>
      <c r="D302" s="11" t="n">
        <f aca="false">SUM(E302:L302)</f>
        <v>10</v>
      </c>
      <c r="E302" s="13" t="n">
        <v>0</v>
      </c>
      <c r="F302" s="2" t="n">
        <v>0</v>
      </c>
      <c r="G302" s="2" t="n">
        <v>0</v>
      </c>
      <c r="H302" s="13" t="n">
        <v>10</v>
      </c>
      <c r="I302" s="2" t="n">
        <v>0</v>
      </c>
      <c r="J302" s="2" t="n">
        <v>0</v>
      </c>
      <c r="K302" s="12" t="n">
        <v>0</v>
      </c>
      <c r="L302" s="2" t="n">
        <v>0</v>
      </c>
      <c r="M302" s="2" t="n">
        <v>0</v>
      </c>
      <c r="N302" s="1" t="n">
        <v>0</v>
      </c>
      <c r="O302" s="1" t="n">
        <v>0</v>
      </c>
      <c r="Q302" s="9" t="s">
        <v>16</v>
      </c>
      <c r="R302" s="14" t="n">
        <f aca="false">D302/$C302</f>
        <v>4</v>
      </c>
      <c r="S302" s="14" t="n">
        <f aca="false">E302/$C302</f>
        <v>0</v>
      </c>
      <c r="T302" s="14" t="n">
        <f aca="false">F302/$C302</f>
        <v>0</v>
      </c>
      <c r="U302" s="14" t="n">
        <f aca="false">G302/$C302</f>
        <v>0</v>
      </c>
      <c r="V302" s="15" t="n">
        <f aca="false">H302/$C302</f>
        <v>4</v>
      </c>
      <c r="W302" s="14" t="n">
        <f aca="false">I302/$C302</f>
        <v>0</v>
      </c>
      <c r="X302" s="14" t="n">
        <f aca="false">J302/$C302</f>
        <v>0</v>
      </c>
      <c r="Y302" s="14" t="n">
        <f aca="false">K302/$C302</f>
        <v>0</v>
      </c>
      <c r="Z302" s="14" t="n">
        <f aca="false">L302/$C302</f>
        <v>0</v>
      </c>
      <c r="AA302" s="14" t="n">
        <f aca="false">M302/$C302</f>
        <v>0</v>
      </c>
    </row>
    <row r="303" s="2" customFormat="true" ht="15" hidden="false" customHeight="false" outlineLevel="0" collapsed="false">
      <c r="B303" s="9" t="s">
        <v>16</v>
      </c>
      <c r="C303" s="18" t="n">
        <v>1.5</v>
      </c>
      <c r="D303" s="11" t="n">
        <f aca="false">SUM(E303:L303)</f>
        <v>4</v>
      </c>
      <c r="E303" s="13" t="n">
        <v>0</v>
      </c>
      <c r="F303" s="2" t="n">
        <v>0</v>
      </c>
      <c r="G303" s="2" t="n">
        <v>0</v>
      </c>
      <c r="H303" s="13" t="n">
        <v>4</v>
      </c>
      <c r="I303" s="2" t="n">
        <v>0</v>
      </c>
      <c r="J303" s="2" t="n">
        <v>0</v>
      </c>
      <c r="K303" s="12" t="n">
        <v>0</v>
      </c>
      <c r="L303" s="2" t="n">
        <v>0</v>
      </c>
      <c r="M303" s="2" t="n">
        <v>0</v>
      </c>
      <c r="N303" s="1" t="n">
        <v>0</v>
      </c>
      <c r="O303" s="1" t="n">
        <v>0</v>
      </c>
      <c r="Q303" s="9" t="s">
        <v>16</v>
      </c>
      <c r="R303" s="14" t="n">
        <f aca="false">D303/$C303</f>
        <v>2.66666666666667</v>
      </c>
      <c r="S303" s="14" t="n">
        <f aca="false">E303/$C303</f>
        <v>0</v>
      </c>
      <c r="T303" s="14" t="n">
        <f aca="false">F303/$C303</f>
        <v>0</v>
      </c>
      <c r="U303" s="14" t="n">
        <f aca="false">G303/$C303</f>
        <v>0</v>
      </c>
      <c r="V303" s="15" t="n">
        <f aca="false">H303/$C303</f>
        <v>2.66666666666667</v>
      </c>
      <c r="W303" s="14" t="n">
        <f aca="false">I303/$C303</f>
        <v>0</v>
      </c>
      <c r="X303" s="14" t="n">
        <f aca="false">J303/$C303</f>
        <v>0</v>
      </c>
      <c r="Y303" s="14" t="n">
        <f aca="false">K303/$C303</f>
        <v>0</v>
      </c>
      <c r="Z303" s="14" t="n">
        <f aca="false">L303/$C303</f>
        <v>0</v>
      </c>
      <c r="AA303" s="14" t="n">
        <f aca="false">M303/$C303</f>
        <v>0</v>
      </c>
    </row>
    <row r="304" s="2" customFormat="true" ht="15" hidden="false" customHeight="false" outlineLevel="0" collapsed="false">
      <c r="B304" s="9" t="s">
        <v>16</v>
      </c>
      <c r="C304" s="18" t="n">
        <v>4</v>
      </c>
      <c r="D304" s="11" t="n">
        <f aca="false">SUM(E304:L304)</f>
        <v>0</v>
      </c>
      <c r="E304" s="13" t="n">
        <v>0</v>
      </c>
      <c r="F304" s="2" t="n">
        <v>0</v>
      </c>
      <c r="G304" s="2" t="n">
        <v>0</v>
      </c>
      <c r="H304" s="13" t="n">
        <v>0</v>
      </c>
      <c r="I304" s="2" t="n">
        <v>0</v>
      </c>
      <c r="J304" s="2" t="n">
        <v>0</v>
      </c>
      <c r="K304" s="12" t="n">
        <v>0</v>
      </c>
      <c r="L304" s="2" t="n">
        <v>0</v>
      </c>
      <c r="M304" s="2" t="n">
        <v>0</v>
      </c>
      <c r="N304" s="1" t="n">
        <v>0</v>
      </c>
      <c r="O304" s="1" t="n">
        <v>0</v>
      </c>
      <c r="Q304" s="9" t="s">
        <v>16</v>
      </c>
      <c r="R304" s="14" t="n">
        <f aca="false">D304/$C304</f>
        <v>0</v>
      </c>
      <c r="S304" s="14" t="n">
        <f aca="false">E304/$C304</f>
        <v>0</v>
      </c>
      <c r="T304" s="14" t="n">
        <f aca="false">F304/$C304</f>
        <v>0</v>
      </c>
      <c r="U304" s="14" t="n">
        <f aca="false">G304/$C304</f>
        <v>0</v>
      </c>
      <c r="V304" s="15" t="n">
        <f aca="false">H304/$C304</f>
        <v>0</v>
      </c>
      <c r="W304" s="14" t="n">
        <f aca="false">I304/$C304</f>
        <v>0</v>
      </c>
      <c r="X304" s="14" t="n">
        <f aca="false">J304/$C304</f>
        <v>0</v>
      </c>
      <c r="Y304" s="14" t="n">
        <f aca="false">K304/$C304</f>
        <v>0</v>
      </c>
      <c r="Z304" s="14" t="n">
        <f aca="false">L304/$C304</f>
        <v>0</v>
      </c>
      <c r="AA304" s="14" t="n">
        <f aca="false">M304/$C304</f>
        <v>0</v>
      </c>
    </row>
    <row r="305" s="2" customFormat="true" ht="15" hidden="false" customHeight="false" outlineLevel="0" collapsed="false">
      <c r="B305" s="9" t="s">
        <v>16</v>
      </c>
      <c r="C305" s="18" t="n">
        <v>4</v>
      </c>
      <c r="D305" s="11" t="n">
        <f aca="false">SUM(E305:L305)</f>
        <v>11</v>
      </c>
      <c r="E305" s="13" t="n">
        <v>0</v>
      </c>
      <c r="F305" s="2" t="n">
        <v>0</v>
      </c>
      <c r="G305" s="2" t="n">
        <v>0</v>
      </c>
      <c r="H305" s="13" t="n">
        <v>11</v>
      </c>
      <c r="I305" s="2" t="n">
        <v>0</v>
      </c>
      <c r="J305" s="2" t="n">
        <v>0</v>
      </c>
      <c r="K305" s="12" t="n">
        <v>0</v>
      </c>
      <c r="L305" s="2" t="n">
        <v>0</v>
      </c>
      <c r="M305" s="2" t="n">
        <v>1</v>
      </c>
      <c r="N305" s="1" t="n">
        <v>1</v>
      </c>
      <c r="O305" s="1" t="n">
        <v>1</v>
      </c>
      <c r="Q305" s="9" t="s">
        <v>16</v>
      </c>
      <c r="R305" s="14" t="n">
        <f aca="false">D305/$C305</f>
        <v>2.75</v>
      </c>
      <c r="S305" s="14" t="n">
        <f aca="false">E305/$C305</f>
        <v>0</v>
      </c>
      <c r="T305" s="14" t="n">
        <f aca="false">F305/$C305</f>
        <v>0</v>
      </c>
      <c r="U305" s="14" t="n">
        <f aca="false">G305/$C305</f>
        <v>0</v>
      </c>
      <c r="V305" s="15" t="n">
        <f aca="false">H305/$C305</f>
        <v>2.75</v>
      </c>
      <c r="W305" s="14" t="n">
        <f aca="false">I305/$C305</f>
        <v>0</v>
      </c>
      <c r="X305" s="14" t="n">
        <f aca="false">J305/$C305</f>
        <v>0</v>
      </c>
      <c r="Y305" s="14" t="n">
        <f aca="false">K305/$C305</f>
        <v>0</v>
      </c>
      <c r="Z305" s="14" t="n">
        <f aca="false">L305/$C305</f>
        <v>0</v>
      </c>
      <c r="AA305" s="14" t="n">
        <f aca="false">M305/$C305</f>
        <v>0.25</v>
      </c>
    </row>
    <row r="306" s="2" customFormat="true" ht="15" hidden="false" customHeight="false" outlineLevel="0" collapsed="false">
      <c r="B306" s="9" t="s">
        <v>16</v>
      </c>
      <c r="C306" s="18" t="n">
        <v>2</v>
      </c>
      <c r="D306" s="11" t="n">
        <f aca="false">SUM(E306:L306)</f>
        <v>6</v>
      </c>
      <c r="E306" s="13" t="n">
        <v>0</v>
      </c>
      <c r="F306" s="2" t="n">
        <v>1</v>
      </c>
      <c r="G306" s="2" t="n">
        <v>0</v>
      </c>
      <c r="H306" s="13" t="n">
        <v>3</v>
      </c>
      <c r="I306" s="2" t="n">
        <v>0</v>
      </c>
      <c r="J306" s="2" t="n">
        <v>1</v>
      </c>
      <c r="K306" s="12" t="n">
        <v>1</v>
      </c>
      <c r="L306" s="2" t="n">
        <v>0</v>
      </c>
      <c r="M306" s="2" t="n">
        <v>1</v>
      </c>
      <c r="N306" s="1" t="n">
        <v>0</v>
      </c>
      <c r="O306" s="1" t="n">
        <v>0</v>
      </c>
      <c r="Q306" s="9" t="s">
        <v>16</v>
      </c>
      <c r="R306" s="14" t="n">
        <f aca="false">D306/$C306</f>
        <v>3</v>
      </c>
      <c r="S306" s="14" t="n">
        <f aca="false">E306/$C306</f>
        <v>0</v>
      </c>
      <c r="T306" s="14" t="n">
        <f aca="false">F306/$C306</f>
        <v>0.5</v>
      </c>
      <c r="U306" s="14" t="n">
        <f aca="false">G306/$C306</f>
        <v>0</v>
      </c>
      <c r="V306" s="15" t="n">
        <f aca="false">H306/$C306</f>
        <v>1.5</v>
      </c>
      <c r="W306" s="14" t="n">
        <f aca="false">I306/$C306</f>
        <v>0</v>
      </c>
      <c r="X306" s="14" t="n">
        <f aca="false">J306/$C306</f>
        <v>0.5</v>
      </c>
      <c r="Y306" s="14" t="n">
        <f aca="false">K306/$C306</f>
        <v>0.5</v>
      </c>
      <c r="Z306" s="14" t="n">
        <f aca="false">L306/$C306</f>
        <v>0</v>
      </c>
      <c r="AA306" s="14" t="n">
        <f aca="false">M306/$C306</f>
        <v>0.5</v>
      </c>
    </row>
    <row r="307" s="2" customFormat="true" ht="15" hidden="false" customHeight="false" outlineLevel="0" collapsed="false">
      <c r="B307" s="9" t="s">
        <v>16</v>
      </c>
      <c r="C307" s="18" t="n">
        <v>1.5</v>
      </c>
      <c r="D307" s="11" t="n">
        <f aca="false">SUM(E307:L307)</f>
        <v>3</v>
      </c>
      <c r="E307" s="13" t="n">
        <v>0</v>
      </c>
      <c r="F307" s="2" t="n">
        <v>0</v>
      </c>
      <c r="G307" s="2" t="n">
        <v>0</v>
      </c>
      <c r="H307" s="13" t="n">
        <v>3</v>
      </c>
      <c r="I307" s="2" t="n">
        <v>0</v>
      </c>
      <c r="J307" s="2" t="n">
        <v>0</v>
      </c>
      <c r="K307" s="12" t="n">
        <v>0</v>
      </c>
      <c r="L307" s="2" t="n">
        <v>0</v>
      </c>
      <c r="M307" s="2" t="n">
        <v>0</v>
      </c>
      <c r="N307" s="1" t="n">
        <v>0</v>
      </c>
      <c r="O307" s="1" t="n">
        <v>0</v>
      </c>
      <c r="Q307" s="9" t="s">
        <v>16</v>
      </c>
      <c r="R307" s="14" t="n">
        <f aca="false">D307/$C307</f>
        <v>2</v>
      </c>
      <c r="S307" s="14" t="n">
        <f aca="false">E307/$C307</f>
        <v>0</v>
      </c>
      <c r="T307" s="14" t="n">
        <f aca="false">F307/$C307</f>
        <v>0</v>
      </c>
      <c r="U307" s="14" t="n">
        <f aca="false">G307/$C307</f>
        <v>0</v>
      </c>
      <c r="V307" s="15" t="n">
        <f aca="false">H307/$C307</f>
        <v>2</v>
      </c>
      <c r="W307" s="14" t="n">
        <f aca="false">I307/$C307</f>
        <v>0</v>
      </c>
      <c r="X307" s="14" t="n">
        <f aca="false">J307/$C307</f>
        <v>0</v>
      </c>
      <c r="Y307" s="14" t="n">
        <f aca="false">K307/$C307</f>
        <v>0</v>
      </c>
      <c r="Z307" s="14" t="n">
        <f aca="false">L307/$C307</f>
        <v>0</v>
      </c>
      <c r="AA307" s="14" t="n">
        <f aca="false">M307/$C307</f>
        <v>0</v>
      </c>
    </row>
    <row r="308" s="2" customFormat="true" ht="15" hidden="false" customHeight="false" outlineLevel="0" collapsed="false">
      <c r="B308" s="9" t="s">
        <v>16</v>
      </c>
      <c r="C308" s="18" t="n">
        <v>2.5</v>
      </c>
      <c r="D308" s="11" t="n">
        <f aca="false">SUM(E308:L308)</f>
        <v>2</v>
      </c>
      <c r="E308" s="13" t="n">
        <v>0</v>
      </c>
      <c r="F308" s="2" t="n">
        <v>0</v>
      </c>
      <c r="G308" s="2" t="n">
        <v>0</v>
      </c>
      <c r="H308" s="13" t="n">
        <v>2</v>
      </c>
      <c r="I308" s="2" t="n">
        <v>0</v>
      </c>
      <c r="J308" s="2" t="n">
        <v>0</v>
      </c>
      <c r="K308" s="12" t="n">
        <v>0</v>
      </c>
      <c r="L308" s="2" t="n">
        <v>0</v>
      </c>
      <c r="M308" s="2" t="n">
        <v>0</v>
      </c>
      <c r="N308" s="1" t="n">
        <v>1</v>
      </c>
      <c r="O308" s="1" t="n">
        <v>0</v>
      </c>
      <c r="Q308" s="9" t="s">
        <v>16</v>
      </c>
      <c r="R308" s="14" t="n">
        <f aca="false">D308/$C308</f>
        <v>0.8</v>
      </c>
      <c r="S308" s="14" t="n">
        <f aca="false">E308/$C308</f>
        <v>0</v>
      </c>
      <c r="T308" s="14" t="n">
        <f aca="false">F308/$C308</f>
        <v>0</v>
      </c>
      <c r="U308" s="14" t="n">
        <f aca="false">G308/$C308</f>
        <v>0</v>
      </c>
      <c r="V308" s="15" t="n">
        <f aca="false">H308/$C308</f>
        <v>0.8</v>
      </c>
      <c r="W308" s="14" t="n">
        <f aca="false">I308/$C308</f>
        <v>0</v>
      </c>
      <c r="X308" s="14" t="n">
        <f aca="false">J308/$C308</f>
        <v>0</v>
      </c>
      <c r="Y308" s="14" t="n">
        <f aca="false">K308/$C308</f>
        <v>0</v>
      </c>
      <c r="Z308" s="14" t="n">
        <f aca="false">L308/$C308</f>
        <v>0</v>
      </c>
      <c r="AA308" s="14" t="n">
        <f aca="false">M308/$C308</f>
        <v>0</v>
      </c>
    </row>
    <row r="309" s="2" customFormat="true" ht="15" hidden="false" customHeight="false" outlineLevel="0" collapsed="false">
      <c r="B309" s="9" t="s">
        <v>16</v>
      </c>
      <c r="C309" s="18" t="n">
        <v>0.3</v>
      </c>
      <c r="D309" s="11" t="n">
        <f aca="false">SUM(E309:L309)</f>
        <v>1</v>
      </c>
      <c r="E309" s="13" t="n">
        <v>0</v>
      </c>
      <c r="F309" s="2" t="n">
        <v>0</v>
      </c>
      <c r="G309" s="2" t="n">
        <v>0</v>
      </c>
      <c r="H309" s="13" t="n">
        <v>1</v>
      </c>
      <c r="I309" s="2" t="n">
        <v>0</v>
      </c>
      <c r="J309" s="2" t="n">
        <v>0</v>
      </c>
      <c r="K309" s="12" t="n">
        <v>0</v>
      </c>
      <c r="L309" s="2" t="n">
        <v>0</v>
      </c>
      <c r="M309" s="2" t="n">
        <v>0</v>
      </c>
      <c r="N309" s="1" t="n">
        <v>0</v>
      </c>
      <c r="O309" s="1" t="n">
        <v>0</v>
      </c>
      <c r="Q309" s="9" t="s">
        <v>16</v>
      </c>
      <c r="R309" s="14" t="n">
        <f aca="false">D309/$C309</f>
        <v>3.33333333333333</v>
      </c>
      <c r="S309" s="14" t="n">
        <f aca="false">E309/$C309</f>
        <v>0</v>
      </c>
      <c r="T309" s="14" t="n">
        <f aca="false">F309/$C309</f>
        <v>0</v>
      </c>
      <c r="U309" s="14" t="n">
        <f aca="false">G309/$C309</f>
        <v>0</v>
      </c>
      <c r="V309" s="15" t="n">
        <f aca="false">H309/$C309</f>
        <v>3.33333333333333</v>
      </c>
      <c r="W309" s="14" t="n">
        <f aca="false">I309/$C309</f>
        <v>0</v>
      </c>
      <c r="X309" s="14" t="n">
        <f aca="false">J309/$C309</f>
        <v>0</v>
      </c>
      <c r="Y309" s="14" t="n">
        <f aca="false">K309/$C309</f>
        <v>0</v>
      </c>
      <c r="Z309" s="14" t="n">
        <f aca="false">L309/$C309</f>
        <v>0</v>
      </c>
      <c r="AA309" s="14" t="n">
        <f aca="false">M309/$C309</f>
        <v>0</v>
      </c>
    </row>
    <row r="310" s="2" customFormat="true" ht="15" hidden="false" customHeight="false" outlineLevel="0" collapsed="false">
      <c r="B310" s="9" t="s">
        <v>16</v>
      </c>
      <c r="C310" s="18" t="n">
        <v>2</v>
      </c>
      <c r="D310" s="11" t="n">
        <f aca="false">SUM(E310:L310)</f>
        <v>3</v>
      </c>
      <c r="E310" s="13" t="n">
        <v>0</v>
      </c>
      <c r="F310" s="2" t="n">
        <v>0</v>
      </c>
      <c r="G310" s="2" t="n">
        <v>0</v>
      </c>
      <c r="H310" s="13" t="n">
        <v>3</v>
      </c>
      <c r="I310" s="2" t="n">
        <v>0</v>
      </c>
      <c r="J310" s="2" t="n">
        <v>0</v>
      </c>
      <c r="K310" s="12" t="n">
        <v>0</v>
      </c>
      <c r="L310" s="2" t="n">
        <v>0</v>
      </c>
      <c r="M310" s="2" t="n">
        <v>0</v>
      </c>
      <c r="N310" s="1" t="n">
        <v>0</v>
      </c>
      <c r="O310" s="1" t="n">
        <v>0</v>
      </c>
      <c r="Q310" s="9" t="s">
        <v>16</v>
      </c>
      <c r="R310" s="14" t="n">
        <f aca="false">D310/$C310</f>
        <v>1.5</v>
      </c>
      <c r="S310" s="14" t="n">
        <f aca="false">E310/$C310</f>
        <v>0</v>
      </c>
      <c r="T310" s="14" t="n">
        <f aca="false">F310/$C310</f>
        <v>0</v>
      </c>
      <c r="U310" s="14" t="n">
        <f aca="false">G310/$C310</f>
        <v>0</v>
      </c>
      <c r="V310" s="15" t="n">
        <f aca="false">H310/$C310</f>
        <v>1.5</v>
      </c>
      <c r="W310" s="14" t="n">
        <f aca="false">I310/$C310</f>
        <v>0</v>
      </c>
      <c r="X310" s="14" t="n">
        <f aca="false">J310/$C310</f>
        <v>0</v>
      </c>
      <c r="Y310" s="14" t="n">
        <f aca="false">K310/$C310</f>
        <v>0</v>
      </c>
      <c r="Z310" s="14" t="n">
        <f aca="false">L310/$C310</f>
        <v>0</v>
      </c>
      <c r="AA310" s="14" t="n">
        <f aca="false">M310/$C310</f>
        <v>0</v>
      </c>
    </row>
    <row r="311" s="2" customFormat="true" ht="15" hidden="false" customHeight="false" outlineLevel="0" collapsed="false">
      <c r="B311" s="9" t="s">
        <v>16</v>
      </c>
      <c r="C311" s="18" t="n">
        <v>5</v>
      </c>
      <c r="D311" s="11" t="n">
        <f aca="false">SUM(E311:L311)</f>
        <v>8</v>
      </c>
      <c r="E311" s="13" t="n">
        <v>0</v>
      </c>
      <c r="F311" s="2" t="n">
        <v>0</v>
      </c>
      <c r="G311" s="2" t="n">
        <v>0</v>
      </c>
      <c r="H311" s="13" t="n">
        <v>8</v>
      </c>
      <c r="I311" s="2" t="n">
        <v>0</v>
      </c>
      <c r="J311" s="2" t="n">
        <v>0</v>
      </c>
      <c r="K311" s="12" t="n">
        <v>0</v>
      </c>
      <c r="L311" s="2" t="n">
        <v>0</v>
      </c>
      <c r="M311" s="2" t="n">
        <v>4</v>
      </c>
      <c r="N311" s="1" t="n">
        <v>0</v>
      </c>
      <c r="O311" s="1" t="n">
        <v>0</v>
      </c>
      <c r="Q311" s="9" t="s">
        <v>16</v>
      </c>
      <c r="R311" s="14" t="n">
        <f aca="false">D311/$C311</f>
        <v>1.6</v>
      </c>
      <c r="S311" s="14" t="n">
        <f aca="false">E311/$C311</f>
        <v>0</v>
      </c>
      <c r="T311" s="14" t="n">
        <f aca="false">F311/$C311</f>
        <v>0</v>
      </c>
      <c r="U311" s="14" t="n">
        <f aca="false">G311/$C311</f>
        <v>0</v>
      </c>
      <c r="V311" s="15" t="n">
        <f aca="false">H311/$C311</f>
        <v>1.6</v>
      </c>
      <c r="W311" s="14" t="n">
        <f aca="false">I311/$C311</f>
        <v>0</v>
      </c>
      <c r="X311" s="14" t="n">
        <f aca="false">J311/$C311</f>
        <v>0</v>
      </c>
      <c r="Y311" s="14" t="n">
        <f aca="false">K311/$C311</f>
        <v>0</v>
      </c>
      <c r="Z311" s="14" t="n">
        <f aca="false">L311/$C311</f>
        <v>0</v>
      </c>
      <c r="AA311" s="14" t="n">
        <f aca="false">M311/$C311</f>
        <v>0.8</v>
      </c>
    </row>
    <row r="312" s="2" customFormat="true" ht="15" hidden="false" customHeight="false" outlineLevel="0" collapsed="false">
      <c r="B312" s="9" t="s">
        <v>16</v>
      </c>
      <c r="C312" s="18" t="n">
        <v>3</v>
      </c>
      <c r="D312" s="11" t="n">
        <f aca="false">SUM(E312:L312)</f>
        <v>0</v>
      </c>
      <c r="E312" s="13" t="n">
        <v>0</v>
      </c>
      <c r="F312" s="2" t="n">
        <v>0</v>
      </c>
      <c r="G312" s="2" t="n">
        <v>0</v>
      </c>
      <c r="H312" s="13" t="n">
        <v>0</v>
      </c>
      <c r="I312" s="2" t="n">
        <v>0</v>
      </c>
      <c r="J312" s="2" t="n">
        <v>0</v>
      </c>
      <c r="K312" s="12" t="n">
        <v>0</v>
      </c>
      <c r="L312" s="2" t="n">
        <v>0</v>
      </c>
      <c r="M312" s="2" t="n">
        <v>1</v>
      </c>
      <c r="N312" s="1" t="n">
        <v>0</v>
      </c>
      <c r="O312" s="1" t="n">
        <v>0</v>
      </c>
      <c r="Q312" s="9" t="s">
        <v>16</v>
      </c>
      <c r="R312" s="14" t="n">
        <f aca="false">D312/$C312</f>
        <v>0</v>
      </c>
      <c r="S312" s="14" t="n">
        <f aca="false">E312/$C312</f>
        <v>0</v>
      </c>
      <c r="T312" s="14" t="n">
        <f aca="false">F312/$C312</f>
        <v>0</v>
      </c>
      <c r="U312" s="14" t="n">
        <f aca="false">G312/$C312</f>
        <v>0</v>
      </c>
      <c r="V312" s="15" t="n">
        <f aca="false">H312/$C312</f>
        <v>0</v>
      </c>
      <c r="W312" s="14" t="n">
        <f aca="false">I312/$C312</f>
        <v>0</v>
      </c>
      <c r="X312" s="14" t="n">
        <f aca="false">J312/$C312</f>
        <v>0</v>
      </c>
      <c r="Y312" s="14" t="n">
        <f aca="false">K312/$C312</f>
        <v>0</v>
      </c>
      <c r="Z312" s="14" t="n">
        <f aca="false">L312/$C312</f>
        <v>0</v>
      </c>
      <c r="AA312" s="14" t="n">
        <f aca="false">M312/$C312</f>
        <v>0.333333333333333</v>
      </c>
    </row>
    <row r="313" s="2" customFormat="true" ht="15" hidden="false" customHeight="false" outlineLevel="0" collapsed="false">
      <c r="B313" s="9" t="s">
        <v>16</v>
      </c>
      <c r="C313" s="18" t="n">
        <v>5</v>
      </c>
      <c r="D313" s="11" t="n">
        <f aca="false">SUM(E313:L313)</f>
        <v>7</v>
      </c>
      <c r="E313" s="13" t="n">
        <v>0</v>
      </c>
      <c r="F313" s="2" t="n">
        <v>0</v>
      </c>
      <c r="G313" s="2" t="n">
        <v>0</v>
      </c>
      <c r="H313" s="13" t="n">
        <v>7</v>
      </c>
      <c r="I313" s="2" t="n">
        <v>0</v>
      </c>
      <c r="J313" s="2" t="n">
        <v>0</v>
      </c>
      <c r="K313" s="12" t="n">
        <v>0</v>
      </c>
      <c r="L313" s="2" t="n">
        <v>0</v>
      </c>
      <c r="M313" s="2" t="n">
        <v>0</v>
      </c>
      <c r="N313" s="1" t="n">
        <v>0</v>
      </c>
      <c r="O313" s="1" t="n">
        <v>0</v>
      </c>
      <c r="Q313" s="9" t="s">
        <v>16</v>
      </c>
      <c r="R313" s="14" t="n">
        <f aca="false">D313/$C313</f>
        <v>1.4</v>
      </c>
      <c r="S313" s="14" t="n">
        <f aca="false">E313/$C313</f>
        <v>0</v>
      </c>
      <c r="T313" s="14" t="n">
        <f aca="false">F313/$C313</f>
        <v>0</v>
      </c>
      <c r="U313" s="14" t="n">
        <f aca="false">G313/$C313</f>
        <v>0</v>
      </c>
      <c r="V313" s="15" t="n">
        <f aca="false">H313/$C313</f>
        <v>1.4</v>
      </c>
      <c r="W313" s="14" t="n">
        <f aca="false">I313/$C313</f>
        <v>0</v>
      </c>
      <c r="X313" s="14" t="n">
        <f aca="false">J313/$C313</f>
        <v>0</v>
      </c>
      <c r="Y313" s="14" t="n">
        <f aca="false">K313/$C313</f>
        <v>0</v>
      </c>
      <c r="Z313" s="14" t="n">
        <f aca="false">L313/$C313</f>
        <v>0</v>
      </c>
      <c r="AA313" s="14" t="n">
        <f aca="false">M313/$C313</f>
        <v>0</v>
      </c>
    </row>
    <row r="314" s="2" customFormat="true" ht="15" hidden="false" customHeight="false" outlineLevel="0" collapsed="false">
      <c r="B314" s="9" t="s">
        <v>16</v>
      </c>
      <c r="C314" s="18" t="n">
        <v>3</v>
      </c>
      <c r="D314" s="11" t="n">
        <f aca="false">SUM(E314:L314)</f>
        <v>3</v>
      </c>
      <c r="E314" s="13" t="n">
        <v>0</v>
      </c>
      <c r="F314" s="2" t="n">
        <v>0</v>
      </c>
      <c r="G314" s="2" t="n">
        <v>0</v>
      </c>
      <c r="H314" s="13" t="n">
        <v>3</v>
      </c>
      <c r="I314" s="2" t="n">
        <v>0</v>
      </c>
      <c r="J314" s="2" t="n">
        <v>0</v>
      </c>
      <c r="K314" s="12" t="n">
        <v>0</v>
      </c>
      <c r="L314" s="2" t="n">
        <v>0</v>
      </c>
      <c r="M314" s="2" t="n">
        <v>0</v>
      </c>
      <c r="N314" s="1" t="n">
        <v>0</v>
      </c>
      <c r="O314" s="1" t="n">
        <v>0</v>
      </c>
      <c r="Q314" s="9" t="s">
        <v>16</v>
      </c>
      <c r="R314" s="14" t="n">
        <f aca="false">D314/$C314</f>
        <v>1</v>
      </c>
      <c r="S314" s="14" t="n">
        <f aca="false">E314/$C314</f>
        <v>0</v>
      </c>
      <c r="T314" s="14" t="n">
        <f aca="false">F314/$C314</f>
        <v>0</v>
      </c>
      <c r="U314" s="14" t="n">
        <f aca="false">G314/$C314</f>
        <v>0</v>
      </c>
      <c r="V314" s="15" t="n">
        <f aca="false">H314/$C314</f>
        <v>1</v>
      </c>
      <c r="W314" s="14" t="n">
        <f aca="false">I314/$C314</f>
        <v>0</v>
      </c>
      <c r="X314" s="14" t="n">
        <f aca="false">J314/$C314</f>
        <v>0</v>
      </c>
      <c r="Y314" s="14" t="n">
        <f aca="false">K314/$C314</f>
        <v>0</v>
      </c>
      <c r="Z314" s="14" t="n">
        <f aca="false">L314/$C314</f>
        <v>0</v>
      </c>
      <c r="AA314" s="14" t="n">
        <f aca="false">M314/$C314</f>
        <v>0</v>
      </c>
    </row>
    <row r="315" s="2" customFormat="true" ht="15" hidden="false" customHeight="false" outlineLevel="0" collapsed="false">
      <c r="B315" s="9" t="s">
        <v>16</v>
      </c>
      <c r="C315" s="18" t="n">
        <v>2</v>
      </c>
      <c r="D315" s="11" t="n">
        <f aca="false">SUM(E315:L315)</f>
        <v>2</v>
      </c>
      <c r="E315" s="13" t="n">
        <v>0</v>
      </c>
      <c r="F315" s="2" t="n">
        <v>0</v>
      </c>
      <c r="G315" s="2" t="n">
        <v>0</v>
      </c>
      <c r="H315" s="13" t="n">
        <v>2</v>
      </c>
      <c r="I315" s="2" t="n">
        <v>0</v>
      </c>
      <c r="J315" s="2" t="n">
        <v>0</v>
      </c>
      <c r="K315" s="12" t="n">
        <v>0</v>
      </c>
      <c r="L315" s="2" t="n">
        <v>0</v>
      </c>
      <c r="M315" s="2" t="n">
        <v>0</v>
      </c>
      <c r="N315" s="1" t="n">
        <v>0</v>
      </c>
      <c r="O315" s="1" t="n">
        <v>0</v>
      </c>
      <c r="Q315" s="9" t="s">
        <v>16</v>
      </c>
      <c r="R315" s="14" t="n">
        <f aca="false">D315/$C315</f>
        <v>1</v>
      </c>
      <c r="S315" s="14" t="n">
        <f aca="false">E315/$C315</f>
        <v>0</v>
      </c>
      <c r="T315" s="14" t="n">
        <f aca="false">F315/$C315</f>
        <v>0</v>
      </c>
      <c r="U315" s="14" t="n">
        <f aca="false">G315/$C315</f>
        <v>0</v>
      </c>
      <c r="V315" s="15" t="n">
        <f aca="false">H315/$C315</f>
        <v>1</v>
      </c>
      <c r="W315" s="14" t="n">
        <f aca="false">I315/$C315</f>
        <v>0</v>
      </c>
      <c r="X315" s="14" t="n">
        <f aca="false">J315/$C315</f>
        <v>0</v>
      </c>
      <c r="Y315" s="14" t="n">
        <f aca="false">K315/$C315</f>
        <v>0</v>
      </c>
      <c r="Z315" s="14" t="n">
        <f aca="false">L315/$C315</f>
        <v>0</v>
      </c>
      <c r="AA315" s="14" t="n">
        <f aca="false">M315/$C315</f>
        <v>0</v>
      </c>
    </row>
    <row r="316" s="2" customFormat="true" ht="15" hidden="false" customHeight="false" outlineLevel="0" collapsed="false">
      <c r="B316" s="9" t="s">
        <v>16</v>
      </c>
      <c r="C316" s="18" t="n">
        <v>0.2</v>
      </c>
      <c r="D316" s="11" t="n">
        <f aca="false">SUM(E316:L316)</f>
        <v>1</v>
      </c>
      <c r="E316" s="13" t="n">
        <v>0</v>
      </c>
      <c r="F316" s="2" t="n">
        <v>0</v>
      </c>
      <c r="G316" s="2" t="n">
        <v>0</v>
      </c>
      <c r="H316" s="13" t="n">
        <v>1</v>
      </c>
      <c r="I316" s="2" t="n">
        <v>0</v>
      </c>
      <c r="J316" s="2" t="n">
        <v>0</v>
      </c>
      <c r="K316" s="12" t="n">
        <v>0</v>
      </c>
      <c r="L316" s="2" t="n">
        <v>0</v>
      </c>
      <c r="M316" s="2" t="n">
        <v>0</v>
      </c>
      <c r="N316" s="1" t="n">
        <v>0</v>
      </c>
      <c r="O316" s="1" t="n">
        <v>0</v>
      </c>
      <c r="Q316" s="9" t="s">
        <v>16</v>
      </c>
      <c r="R316" s="14" t="n">
        <f aca="false">D316/$C316</f>
        <v>5</v>
      </c>
      <c r="S316" s="14" t="n">
        <f aca="false">E316/$C316</f>
        <v>0</v>
      </c>
      <c r="T316" s="14" t="n">
        <f aca="false">F316/$C316</f>
        <v>0</v>
      </c>
      <c r="U316" s="14" t="n">
        <f aca="false">G316/$C316</f>
        <v>0</v>
      </c>
      <c r="V316" s="15" t="n">
        <f aca="false">H316/$C316</f>
        <v>5</v>
      </c>
      <c r="W316" s="14" t="n">
        <f aca="false">I316/$C316</f>
        <v>0</v>
      </c>
      <c r="X316" s="14" t="n">
        <f aca="false">J316/$C316</f>
        <v>0</v>
      </c>
      <c r="Y316" s="14" t="n">
        <f aca="false">K316/$C316</f>
        <v>0</v>
      </c>
      <c r="Z316" s="14" t="n">
        <f aca="false">L316/$C316</f>
        <v>0</v>
      </c>
      <c r="AA316" s="14" t="n">
        <f aca="false">M316/$C316</f>
        <v>0</v>
      </c>
    </row>
    <row r="317" s="2" customFormat="true" ht="15" hidden="false" customHeight="false" outlineLevel="0" collapsed="false">
      <c r="B317" s="9" t="s">
        <v>16</v>
      </c>
      <c r="C317" s="18" t="n">
        <v>1.5</v>
      </c>
      <c r="D317" s="11" t="n">
        <f aca="false">SUM(E317:L317)</f>
        <v>4</v>
      </c>
      <c r="E317" s="13" t="n">
        <v>0</v>
      </c>
      <c r="F317" s="2" t="n">
        <v>0</v>
      </c>
      <c r="G317" s="2" t="n">
        <v>0</v>
      </c>
      <c r="H317" s="13" t="n">
        <v>2</v>
      </c>
      <c r="I317" s="2" t="n">
        <v>1</v>
      </c>
      <c r="J317" s="2" t="n">
        <v>0</v>
      </c>
      <c r="K317" s="12" t="n">
        <v>1</v>
      </c>
      <c r="L317" s="2" t="n">
        <v>0</v>
      </c>
      <c r="M317" s="2" t="n">
        <v>2</v>
      </c>
      <c r="N317" s="1" t="n">
        <v>0</v>
      </c>
      <c r="O317" s="1" t="n">
        <v>0</v>
      </c>
      <c r="Q317" s="9" t="s">
        <v>16</v>
      </c>
      <c r="R317" s="14" t="n">
        <f aca="false">D317/$C317</f>
        <v>2.66666666666667</v>
      </c>
      <c r="S317" s="14" t="n">
        <f aca="false">E317/$C317</f>
        <v>0</v>
      </c>
      <c r="T317" s="14" t="n">
        <f aca="false">F317/$C317</f>
        <v>0</v>
      </c>
      <c r="U317" s="14" t="n">
        <f aca="false">G317/$C317</f>
        <v>0</v>
      </c>
      <c r="V317" s="15" t="n">
        <f aca="false">H317/$C317</f>
        <v>1.33333333333333</v>
      </c>
      <c r="W317" s="14" t="n">
        <f aca="false">I317/$C317</f>
        <v>0.666666666666667</v>
      </c>
      <c r="X317" s="14" t="n">
        <f aca="false">J317/$C317</f>
        <v>0</v>
      </c>
      <c r="Y317" s="14" t="n">
        <f aca="false">K317/$C317</f>
        <v>0.666666666666667</v>
      </c>
      <c r="Z317" s="14" t="n">
        <f aca="false">L317/$C317</f>
        <v>0</v>
      </c>
      <c r="AA317" s="14" t="n">
        <f aca="false">M317/$C317</f>
        <v>1.33333333333333</v>
      </c>
    </row>
    <row r="318" s="2" customFormat="true" ht="15" hidden="false" customHeight="false" outlineLevel="0" collapsed="false">
      <c r="B318" s="9" t="s">
        <v>16</v>
      </c>
      <c r="C318" s="18" t="n">
        <v>2</v>
      </c>
      <c r="D318" s="11" t="n">
        <f aca="false">SUM(E318:L318)</f>
        <v>1</v>
      </c>
      <c r="E318" s="13" t="n">
        <v>0</v>
      </c>
      <c r="F318" s="2" t="n">
        <v>0</v>
      </c>
      <c r="G318" s="2" t="n">
        <v>0</v>
      </c>
      <c r="H318" s="13" t="n">
        <v>1</v>
      </c>
      <c r="I318" s="2" t="n">
        <v>0</v>
      </c>
      <c r="J318" s="2" t="n">
        <v>0</v>
      </c>
      <c r="K318" s="12" t="n">
        <v>0</v>
      </c>
      <c r="L318" s="2" t="n">
        <v>0</v>
      </c>
      <c r="M318" s="2" t="n">
        <v>3</v>
      </c>
      <c r="N318" s="1" t="n">
        <v>0</v>
      </c>
      <c r="O318" s="1" t="n">
        <v>0</v>
      </c>
      <c r="Q318" s="9" t="s">
        <v>16</v>
      </c>
      <c r="R318" s="14" t="n">
        <f aca="false">D318/$C318</f>
        <v>0.5</v>
      </c>
      <c r="S318" s="14" t="n">
        <f aca="false">E318/$C318</f>
        <v>0</v>
      </c>
      <c r="T318" s="14" t="n">
        <f aca="false">F318/$C318</f>
        <v>0</v>
      </c>
      <c r="U318" s="14" t="n">
        <f aca="false">G318/$C318</f>
        <v>0</v>
      </c>
      <c r="V318" s="15" t="n">
        <f aca="false">H318/$C318</f>
        <v>0.5</v>
      </c>
      <c r="W318" s="14" t="n">
        <f aca="false">I318/$C318</f>
        <v>0</v>
      </c>
      <c r="X318" s="14" t="n">
        <f aca="false">J318/$C318</f>
        <v>0</v>
      </c>
      <c r="Y318" s="14" t="n">
        <f aca="false">K318/$C318</f>
        <v>0</v>
      </c>
      <c r="Z318" s="14" t="n">
        <f aca="false">L318/$C318</f>
        <v>0</v>
      </c>
      <c r="AA318" s="14" t="n">
        <f aca="false">M318/$C318</f>
        <v>1.5</v>
      </c>
    </row>
    <row r="319" s="2" customFormat="true" ht="15" hidden="false" customHeight="false" outlineLevel="0" collapsed="false">
      <c r="B319" s="9" t="s">
        <v>16</v>
      </c>
      <c r="C319" s="18" t="n">
        <v>2</v>
      </c>
      <c r="D319" s="11" t="n">
        <f aca="false">SUM(E319:L319)</f>
        <v>2</v>
      </c>
      <c r="E319" s="13" t="n">
        <v>0</v>
      </c>
      <c r="F319" s="2" t="n">
        <v>0</v>
      </c>
      <c r="G319" s="2" t="n">
        <v>2</v>
      </c>
      <c r="H319" s="13" t="n">
        <v>0</v>
      </c>
      <c r="I319" s="2" t="n">
        <v>0</v>
      </c>
      <c r="J319" s="2" t="n">
        <v>0</v>
      </c>
      <c r="K319" s="12" t="n">
        <v>0</v>
      </c>
      <c r="L319" s="2" t="n">
        <v>0</v>
      </c>
      <c r="M319" s="2" t="n">
        <v>0</v>
      </c>
      <c r="N319" s="1" t="n">
        <v>0</v>
      </c>
      <c r="O319" s="1" t="n">
        <v>0</v>
      </c>
      <c r="Q319" s="9" t="s">
        <v>16</v>
      </c>
      <c r="R319" s="14" t="n">
        <f aca="false">D319/$C319</f>
        <v>1</v>
      </c>
      <c r="S319" s="14" t="n">
        <f aca="false">E319/$C319</f>
        <v>0</v>
      </c>
      <c r="T319" s="14" t="n">
        <f aca="false">F319/$C319</f>
        <v>0</v>
      </c>
      <c r="U319" s="14" t="n">
        <f aca="false">G319/$C319</f>
        <v>1</v>
      </c>
      <c r="V319" s="15" t="n">
        <f aca="false">H319/$C319</f>
        <v>0</v>
      </c>
      <c r="W319" s="14" t="n">
        <f aca="false">I319/$C319</f>
        <v>0</v>
      </c>
      <c r="X319" s="14" t="n">
        <f aca="false">J319/$C319</f>
        <v>0</v>
      </c>
      <c r="Y319" s="14" t="n">
        <f aca="false">K319/$C319</f>
        <v>0</v>
      </c>
      <c r="Z319" s="14" t="n">
        <f aca="false">L319/$C319</f>
        <v>0</v>
      </c>
      <c r="AA319" s="14" t="n">
        <f aca="false">M319/$C319</f>
        <v>0</v>
      </c>
    </row>
    <row r="320" s="2" customFormat="true" ht="15" hidden="false" customHeight="false" outlineLevel="0" collapsed="false">
      <c r="B320" s="9" t="s">
        <v>16</v>
      </c>
      <c r="C320" s="18" t="n">
        <v>4</v>
      </c>
      <c r="D320" s="11" t="n">
        <f aca="false">SUM(E320:L320)</f>
        <v>5</v>
      </c>
      <c r="E320" s="13" t="n">
        <v>0</v>
      </c>
      <c r="F320" s="2" t="n">
        <v>0</v>
      </c>
      <c r="G320" s="2" t="n">
        <v>0</v>
      </c>
      <c r="H320" s="13" t="n">
        <v>2</v>
      </c>
      <c r="I320" s="2" t="n">
        <v>3</v>
      </c>
      <c r="J320" s="2" t="n">
        <v>0</v>
      </c>
      <c r="K320" s="12" t="n">
        <v>0</v>
      </c>
      <c r="L320" s="2" t="n">
        <v>0</v>
      </c>
      <c r="M320" s="2" t="n">
        <v>0</v>
      </c>
      <c r="N320" s="1" t="n">
        <v>0</v>
      </c>
      <c r="O320" s="1" t="n">
        <v>0</v>
      </c>
      <c r="Q320" s="9" t="s">
        <v>16</v>
      </c>
      <c r="R320" s="14" t="n">
        <f aca="false">D320/$C320</f>
        <v>1.25</v>
      </c>
      <c r="S320" s="14" t="n">
        <f aca="false">E320/$C320</f>
        <v>0</v>
      </c>
      <c r="T320" s="14" t="n">
        <f aca="false">F320/$C320</f>
        <v>0</v>
      </c>
      <c r="U320" s="14" t="n">
        <f aca="false">G320/$C320</f>
        <v>0</v>
      </c>
      <c r="V320" s="15" t="n">
        <f aca="false">H320/$C320</f>
        <v>0.5</v>
      </c>
      <c r="W320" s="14" t="n">
        <f aca="false">I320/$C320</f>
        <v>0.75</v>
      </c>
      <c r="X320" s="14" t="n">
        <f aca="false">J320/$C320</f>
        <v>0</v>
      </c>
      <c r="Y320" s="14" t="n">
        <f aca="false">K320/$C320</f>
        <v>0</v>
      </c>
      <c r="Z320" s="14" t="n">
        <f aca="false">L320/$C320</f>
        <v>0</v>
      </c>
      <c r="AA320" s="14" t="n">
        <f aca="false">M320/$C320</f>
        <v>0</v>
      </c>
    </row>
    <row r="321" s="2" customFormat="true" ht="15" hidden="false" customHeight="false" outlineLevel="0" collapsed="false">
      <c r="B321" s="9" t="s">
        <v>16</v>
      </c>
      <c r="C321" s="18" t="n">
        <v>2</v>
      </c>
      <c r="D321" s="11" t="n">
        <f aca="false">SUM(E321:L321)</f>
        <v>4</v>
      </c>
      <c r="E321" s="13" t="n">
        <v>0</v>
      </c>
      <c r="F321" s="2" t="n">
        <v>0</v>
      </c>
      <c r="G321" s="2" t="n">
        <v>0</v>
      </c>
      <c r="H321" s="13" t="n">
        <v>3</v>
      </c>
      <c r="I321" s="2" t="n">
        <v>0</v>
      </c>
      <c r="J321" s="2" t="n">
        <v>0</v>
      </c>
      <c r="K321" s="12" t="n">
        <v>1</v>
      </c>
      <c r="L321" s="2" t="n">
        <v>0</v>
      </c>
      <c r="M321" s="2" t="n">
        <v>0</v>
      </c>
      <c r="N321" s="1" t="n">
        <v>0</v>
      </c>
      <c r="O321" s="1" t="n">
        <v>0</v>
      </c>
      <c r="Q321" s="9" t="s">
        <v>16</v>
      </c>
      <c r="R321" s="14" t="n">
        <f aca="false">D321/$C321</f>
        <v>2</v>
      </c>
      <c r="S321" s="14" t="n">
        <f aca="false">E321/$C321</f>
        <v>0</v>
      </c>
      <c r="T321" s="14" t="n">
        <f aca="false">F321/$C321</f>
        <v>0</v>
      </c>
      <c r="U321" s="14" t="n">
        <f aca="false">G321/$C321</f>
        <v>0</v>
      </c>
      <c r="V321" s="15" t="n">
        <f aca="false">H321/$C321</f>
        <v>1.5</v>
      </c>
      <c r="W321" s="14" t="n">
        <f aca="false">I321/$C321</f>
        <v>0</v>
      </c>
      <c r="X321" s="14" t="n">
        <f aca="false">J321/$C321</f>
        <v>0</v>
      </c>
      <c r="Y321" s="14" t="n">
        <f aca="false">K321/$C321</f>
        <v>0.5</v>
      </c>
      <c r="Z321" s="14" t="n">
        <f aca="false">L321/$C321</f>
        <v>0</v>
      </c>
      <c r="AA321" s="14" t="n">
        <f aca="false">M321/$C321</f>
        <v>0</v>
      </c>
    </row>
    <row r="322" s="2" customFormat="true" ht="15" hidden="false" customHeight="false" outlineLevel="0" collapsed="false">
      <c r="B322" s="9" t="s">
        <v>16</v>
      </c>
      <c r="C322" s="18" t="n">
        <v>0.5</v>
      </c>
      <c r="D322" s="11" t="n">
        <f aca="false">SUM(E322:L322)</f>
        <v>1</v>
      </c>
      <c r="E322" s="13" t="n">
        <v>0</v>
      </c>
      <c r="F322" s="2" t="n">
        <v>0</v>
      </c>
      <c r="G322" s="2" t="n">
        <v>0</v>
      </c>
      <c r="H322" s="13" t="n">
        <v>1</v>
      </c>
      <c r="I322" s="2" t="n">
        <v>0</v>
      </c>
      <c r="J322" s="2" t="n">
        <v>0</v>
      </c>
      <c r="K322" s="12" t="n">
        <v>0</v>
      </c>
      <c r="L322" s="2" t="n">
        <v>0</v>
      </c>
      <c r="M322" s="2" t="n">
        <v>0</v>
      </c>
      <c r="N322" s="1" t="n">
        <v>0</v>
      </c>
      <c r="O322" s="1" t="n">
        <v>0</v>
      </c>
      <c r="Q322" s="9" t="s">
        <v>16</v>
      </c>
      <c r="R322" s="14" t="n">
        <f aca="false">D322/$C322</f>
        <v>2</v>
      </c>
      <c r="S322" s="14" t="n">
        <f aca="false">E322/$C322</f>
        <v>0</v>
      </c>
      <c r="T322" s="14" t="n">
        <f aca="false">F322/$C322</f>
        <v>0</v>
      </c>
      <c r="U322" s="14" t="n">
        <f aca="false">G322/$C322</f>
        <v>0</v>
      </c>
      <c r="V322" s="15" t="n">
        <f aca="false">H322/$C322</f>
        <v>2</v>
      </c>
      <c r="W322" s="14" t="n">
        <f aca="false">I322/$C322</f>
        <v>0</v>
      </c>
      <c r="X322" s="14" t="n">
        <f aca="false">J322/$C322</f>
        <v>0</v>
      </c>
      <c r="Y322" s="14" t="n">
        <f aca="false">K322/$C322</f>
        <v>0</v>
      </c>
      <c r="Z322" s="14" t="n">
        <f aca="false">L322/$C322</f>
        <v>0</v>
      </c>
      <c r="AA322" s="14" t="n">
        <f aca="false">M322/$C322</f>
        <v>0</v>
      </c>
    </row>
    <row r="323" s="2" customFormat="true" ht="15" hidden="false" customHeight="false" outlineLevel="0" collapsed="false">
      <c r="B323" s="9" t="s">
        <v>16</v>
      </c>
      <c r="C323" s="18" t="n">
        <v>2.5</v>
      </c>
      <c r="D323" s="11" t="n">
        <f aca="false">SUM(E323:L323)</f>
        <v>3</v>
      </c>
      <c r="E323" s="13" t="n">
        <v>0</v>
      </c>
      <c r="F323" s="2" t="n">
        <v>0</v>
      </c>
      <c r="G323" s="2" t="n">
        <v>0</v>
      </c>
      <c r="H323" s="13" t="n">
        <v>2</v>
      </c>
      <c r="I323" s="2" t="n">
        <v>0</v>
      </c>
      <c r="J323" s="2" t="n">
        <v>1</v>
      </c>
      <c r="K323" s="12" t="n">
        <v>0</v>
      </c>
      <c r="L323" s="2" t="n">
        <v>0</v>
      </c>
      <c r="M323" s="2" t="n">
        <v>0</v>
      </c>
      <c r="N323" s="1" t="n">
        <v>0</v>
      </c>
      <c r="O323" s="1" t="n">
        <v>0</v>
      </c>
      <c r="Q323" s="9" t="s">
        <v>16</v>
      </c>
      <c r="R323" s="14" t="n">
        <f aca="false">D323/$C323</f>
        <v>1.2</v>
      </c>
      <c r="S323" s="14" t="n">
        <f aca="false">E323/$C323</f>
        <v>0</v>
      </c>
      <c r="T323" s="14" t="n">
        <f aca="false">F323/$C323</f>
        <v>0</v>
      </c>
      <c r="U323" s="14" t="n">
        <f aca="false">G323/$C323</f>
        <v>0</v>
      </c>
      <c r="V323" s="15" t="n">
        <f aca="false">H323/$C323</f>
        <v>0.8</v>
      </c>
      <c r="W323" s="14" t="n">
        <f aca="false">I323/$C323</f>
        <v>0</v>
      </c>
      <c r="X323" s="14" t="n">
        <f aca="false">J323/$C323</f>
        <v>0.4</v>
      </c>
      <c r="Y323" s="14" t="n">
        <f aca="false">K323/$C323</f>
        <v>0</v>
      </c>
      <c r="Z323" s="14" t="n">
        <f aca="false">L323/$C323</f>
        <v>0</v>
      </c>
      <c r="AA323" s="14" t="n">
        <f aca="false">M323/$C323</f>
        <v>0</v>
      </c>
    </row>
    <row r="324" s="2" customFormat="true" ht="15" hidden="false" customHeight="false" outlineLevel="0" collapsed="false">
      <c r="B324" s="9" t="s">
        <v>16</v>
      </c>
      <c r="C324" s="18" t="n">
        <v>4</v>
      </c>
      <c r="D324" s="11" t="n">
        <f aca="false">SUM(E324:L324)</f>
        <v>10</v>
      </c>
      <c r="E324" s="13" t="n">
        <v>0</v>
      </c>
      <c r="F324" s="2" t="n">
        <v>0</v>
      </c>
      <c r="G324" s="2" t="n">
        <v>0</v>
      </c>
      <c r="H324" s="13" t="n">
        <v>10</v>
      </c>
      <c r="I324" s="2" t="n">
        <v>0</v>
      </c>
      <c r="J324" s="2" t="n">
        <v>0</v>
      </c>
      <c r="K324" s="12" t="n">
        <v>0</v>
      </c>
      <c r="L324" s="2" t="n">
        <v>0</v>
      </c>
      <c r="M324" s="2" t="n">
        <v>2</v>
      </c>
      <c r="N324" s="1" t="n">
        <v>0</v>
      </c>
      <c r="O324" s="1" t="n">
        <v>0</v>
      </c>
      <c r="Q324" s="9" t="s">
        <v>16</v>
      </c>
      <c r="R324" s="14" t="n">
        <f aca="false">D324/$C324</f>
        <v>2.5</v>
      </c>
      <c r="S324" s="14" t="n">
        <f aca="false">E324/$C324</f>
        <v>0</v>
      </c>
      <c r="T324" s="14" t="n">
        <f aca="false">F324/$C324</f>
        <v>0</v>
      </c>
      <c r="U324" s="14" t="n">
        <f aca="false">G324/$C324</f>
        <v>0</v>
      </c>
      <c r="V324" s="15" t="n">
        <f aca="false">H324/$C324</f>
        <v>2.5</v>
      </c>
      <c r="W324" s="14" t="n">
        <f aca="false">I324/$C324</f>
        <v>0</v>
      </c>
      <c r="X324" s="14" t="n">
        <f aca="false">J324/$C324</f>
        <v>0</v>
      </c>
      <c r="Y324" s="14" t="n">
        <f aca="false">K324/$C324</f>
        <v>0</v>
      </c>
      <c r="Z324" s="14" t="n">
        <f aca="false">L324/$C324</f>
        <v>0</v>
      </c>
      <c r="AA324" s="14" t="n">
        <f aca="false">M324/$C324</f>
        <v>0.5</v>
      </c>
    </row>
    <row r="325" s="2" customFormat="true" ht="15" hidden="false" customHeight="false" outlineLevel="0" collapsed="false">
      <c r="B325" s="9" t="s">
        <v>16</v>
      </c>
      <c r="C325" s="18" t="n">
        <v>4</v>
      </c>
      <c r="D325" s="11" t="n">
        <f aca="false">SUM(E325:L325)</f>
        <v>6</v>
      </c>
      <c r="E325" s="13" t="n">
        <v>0</v>
      </c>
      <c r="F325" s="2" t="n">
        <v>0</v>
      </c>
      <c r="G325" s="2" t="n">
        <v>0</v>
      </c>
      <c r="H325" s="13" t="n">
        <v>6</v>
      </c>
      <c r="I325" s="2" t="n">
        <v>0</v>
      </c>
      <c r="J325" s="2" t="n">
        <v>0</v>
      </c>
      <c r="K325" s="12" t="n">
        <v>0</v>
      </c>
      <c r="L325" s="2" t="n">
        <v>0</v>
      </c>
      <c r="M325" s="2" t="n">
        <v>0</v>
      </c>
      <c r="N325" s="1" t="n">
        <v>0</v>
      </c>
      <c r="O325" s="1" t="n">
        <v>0</v>
      </c>
      <c r="Q325" s="9" t="s">
        <v>16</v>
      </c>
      <c r="R325" s="14" t="n">
        <f aca="false">D325/$C325</f>
        <v>1.5</v>
      </c>
      <c r="S325" s="14" t="n">
        <f aca="false">E325/$C325</f>
        <v>0</v>
      </c>
      <c r="T325" s="14" t="n">
        <f aca="false">F325/$C325</f>
        <v>0</v>
      </c>
      <c r="U325" s="14" t="n">
        <f aca="false">G325/$C325</f>
        <v>0</v>
      </c>
      <c r="V325" s="15" t="n">
        <f aca="false">H325/$C325</f>
        <v>1.5</v>
      </c>
      <c r="W325" s="14" t="n">
        <f aca="false">I325/$C325</f>
        <v>0</v>
      </c>
      <c r="X325" s="14" t="n">
        <f aca="false">J325/$C325</f>
        <v>0</v>
      </c>
      <c r="Y325" s="14" t="n">
        <f aca="false">K325/$C325</f>
        <v>0</v>
      </c>
      <c r="Z325" s="14" t="n">
        <f aca="false">L325/$C325</f>
        <v>0</v>
      </c>
      <c r="AA325" s="14" t="n">
        <f aca="false">M325/$C325</f>
        <v>0</v>
      </c>
    </row>
    <row r="326" s="2" customFormat="true" ht="15" hidden="false" customHeight="false" outlineLevel="0" collapsed="false">
      <c r="B326" s="9" t="s">
        <v>16</v>
      </c>
      <c r="C326" s="18" t="n">
        <v>3</v>
      </c>
      <c r="D326" s="11" t="n">
        <f aca="false">SUM(E326:L326)</f>
        <v>2</v>
      </c>
      <c r="E326" s="13" t="n">
        <v>0</v>
      </c>
      <c r="F326" s="2" t="n">
        <v>0</v>
      </c>
      <c r="G326" s="2" t="n">
        <v>0</v>
      </c>
      <c r="H326" s="13" t="n">
        <v>2</v>
      </c>
      <c r="I326" s="2" t="n">
        <v>0</v>
      </c>
      <c r="J326" s="2" t="n">
        <v>0</v>
      </c>
      <c r="K326" s="12" t="n">
        <v>0</v>
      </c>
      <c r="L326" s="2" t="n">
        <v>0</v>
      </c>
      <c r="M326" s="2" t="n">
        <v>0</v>
      </c>
      <c r="N326" s="1" t="n">
        <v>0</v>
      </c>
      <c r="O326" s="1" t="n">
        <v>0</v>
      </c>
      <c r="Q326" s="9" t="s">
        <v>16</v>
      </c>
      <c r="R326" s="14" t="n">
        <f aca="false">D326/$C326</f>
        <v>0.666666666666667</v>
      </c>
      <c r="S326" s="14" t="n">
        <f aca="false">E326/$C326</f>
        <v>0</v>
      </c>
      <c r="T326" s="14" t="n">
        <f aca="false">F326/$C326</f>
        <v>0</v>
      </c>
      <c r="U326" s="14" t="n">
        <f aca="false">G326/$C326</f>
        <v>0</v>
      </c>
      <c r="V326" s="15" t="n">
        <f aca="false">H326/$C326</f>
        <v>0.666666666666667</v>
      </c>
      <c r="W326" s="14" t="n">
        <f aca="false">I326/$C326</f>
        <v>0</v>
      </c>
      <c r="X326" s="14" t="n">
        <f aca="false">J326/$C326</f>
        <v>0</v>
      </c>
      <c r="Y326" s="14" t="n">
        <f aca="false">K326/$C326</f>
        <v>0</v>
      </c>
      <c r="Z326" s="14" t="n">
        <f aca="false">L326/$C326</f>
        <v>0</v>
      </c>
      <c r="AA326" s="14" t="n">
        <f aca="false">M326/$C326</f>
        <v>0</v>
      </c>
    </row>
    <row r="327" s="2" customFormat="true" ht="15" hidden="false" customHeight="false" outlineLevel="0" collapsed="false">
      <c r="B327" s="9" t="s">
        <v>16</v>
      </c>
      <c r="C327" s="18" t="n">
        <v>2.5</v>
      </c>
      <c r="D327" s="11" t="n">
        <f aca="false">SUM(E327:L327)</f>
        <v>6</v>
      </c>
      <c r="E327" s="13" t="n">
        <v>0</v>
      </c>
      <c r="F327" s="2" t="n">
        <v>2</v>
      </c>
      <c r="G327" s="2" t="n">
        <v>0</v>
      </c>
      <c r="H327" s="13" t="n">
        <v>4</v>
      </c>
      <c r="I327" s="2" t="n">
        <v>0</v>
      </c>
      <c r="J327" s="2" t="n">
        <v>0</v>
      </c>
      <c r="K327" s="12" t="n">
        <v>0</v>
      </c>
      <c r="L327" s="2" t="n">
        <v>0</v>
      </c>
      <c r="M327" s="2" t="n">
        <v>0</v>
      </c>
      <c r="N327" s="1" t="n">
        <v>0</v>
      </c>
      <c r="O327" s="1" t="n">
        <v>0</v>
      </c>
      <c r="Q327" s="9" t="s">
        <v>16</v>
      </c>
      <c r="R327" s="14" t="n">
        <f aca="false">D327/$C327</f>
        <v>2.4</v>
      </c>
      <c r="S327" s="14" t="n">
        <f aca="false">E327/$C327</f>
        <v>0</v>
      </c>
      <c r="T327" s="14" t="n">
        <f aca="false">F327/$C327</f>
        <v>0.8</v>
      </c>
      <c r="U327" s="14" t="n">
        <f aca="false">G327/$C327</f>
        <v>0</v>
      </c>
      <c r="V327" s="15" t="n">
        <f aca="false">H327/$C327</f>
        <v>1.6</v>
      </c>
      <c r="W327" s="14" t="n">
        <f aca="false">I327/$C327</f>
        <v>0</v>
      </c>
      <c r="X327" s="14" t="n">
        <f aca="false">J327/$C327</f>
        <v>0</v>
      </c>
      <c r="Y327" s="14" t="n">
        <f aca="false">K327/$C327</f>
        <v>0</v>
      </c>
      <c r="Z327" s="14" t="n">
        <f aca="false">L327/$C327</f>
        <v>0</v>
      </c>
      <c r="AA327" s="14" t="n">
        <f aca="false">M327/$C327</f>
        <v>0</v>
      </c>
    </row>
    <row r="328" s="2" customFormat="true" ht="15" hidden="false" customHeight="false" outlineLevel="0" collapsed="false">
      <c r="B328" s="9" t="s">
        <v>16</v>
      </c>
      <c r="C328" s="18" t="n">
        <v>3</v>
      </c>
      <c r="D328" s="11" t="n">
        <f aca="false">SUM(E328:L328)</f>
        <v>9</v>
      </c>
      <c r="E328" s="13" t="n">
        <v>0</v>
      </c>
      <c r="F328" s="2" t="n">
        <v>0</v>
      </c>
      <c r="G328" s="2" t="n">
        <v>0</v>
      </c>
      <c r="H328" s="13" t="n">
        <v>9</v>
      </c>
      <c r="I328" s="2" t="n">
        <v>0</v>
      </c>
      <c r="J328" s="2" t="n">
        <v>0</v>
      </c>
      <c r="K328" s="12" t="n">
        <v>0</v>
      </c>
      <c r="L328" s="2" t="n">
        <v>0</v>
      </c>
      <c r="M328" s="2" t="n">
        <v>0</v>
      </c>
      <c r="N328" s="1" t="n">
        <v>0</v>
      </c>
      <c r="O328" s="1" t="n">
        <v>0</v>
      </c>
      <c r="Q328" s="9" t="s">
        <v>16</v>
      </c>
      <c r="R328" s="14" t="n">
        <f aca="false">D328/$C328</f>
        <v>3</v>
      </c>
      <c r="S328" s="14" t="n">
        <f aca="false">E328/$C328</f>
        <v>0</v>
      </c>
      <c r="T328" s="14" t="n">
        <f aca="false">F328/$C328</f>
        <v>0</v>
      </c>
      <c r="U328" s="14" t="n">
        <f aca="false">G328/$C328</f>
        <v>0</v>
      </c>
      <c r="V328" s="15" t="n">
        <f aca="false">H328/$C328</f>
        <v>3</v>
      </c>
      <c r="W328" s="14" t="n">
        <f aca="false">I328/$C328</f>
        <v>0</v>
      </c>
      <c r="X328" s="14" t="n">
        <f aca="false">J328/$C328</f>
        <v>0</v>
      </c>
      <c r="Y328" s="14" t="n">
        <f aca="false">K328/$C328</f>
        <v>0</v>
      </c>
      <c r="Z328" s="14" t="n">
        <f aca="false">L328/$C328</f>
        <v>0</v>
      </c>
      <c r="AA328" s="14" t="n">
        <f aca="false">M328/$C328</f>
        <v>0</v>
      </c>
    </row>
    <row r="329" s="2" customFormat="true" ht="15" hidden="false" customHeight="false" outlineLevel="0" collapsed="false">
      <c r="B329" s="9" t="s">
        <v>16</v>
      </c>
      <c r="C329" s="18" t="n">
        <v>4</v>
      </c>
      <c r="D329" s="11" t="n">
        <f aca="false">SUM(E329:L329)</f>
        <v>6</v>
      </c>
      <c r="E329" s="13" t="n">
        <v>0</v>
      </c>
      <c r="F329" s="2" t="n">
        <v>0</v>
      </c>
      <c r="G329" s="2" t="n">
        <v>0</v>
      </c>
      <c r="H329" s="13" t="n">
        <v>6</v>
      </c>
      <c r="I329" s="2" t="n">
        <v>0</v>
      </c>
      <c r="J329" s="2" t="n">
        <v>0</v>
      </c>
      <c r="K329" s="12" t="n">
        <v>0</v>
      </c>
      <c r="L329" s="2" t="n">
        <v>0</v>
      </c>
      <c r="M329" s="2" t="n">
        <v>0</v>
      </c>
      <c r="N329" s="1" t="n">
        <v>0</v>
      </c>
      <c r="O329" s="1" t="n">
        <v>0</v>
      </c>
      <c r="Q329" s="9" t="s">
        <v>16</v>
      </c>
      <c r="R329" s="14" t="n">
        <f aca="false">D329/$C329</f>
        <v>1.5</v>
      </c>
      <c r="S329" s="14" t="n">
        <f aca="false">E329/$C329</f>
        <v>0</v>
      </c>
      <c r="T329" s="14" t="n">
        <f aca="false">F329/$C329</f>
        <v>0</v>
      </c>
      <c r="U329" s="14" t="n">
        <f aca="false">G329/$C329</f>
        <v>0</v>
      </c>
      <c r="V329" s="15" t="n">
        <f aca="false">H329/$C329</f>
        <v>1.5</v>
      </c>
      <c r="W329" s="14" t="n">
        <f aca="false">I329/$C329</f>
        <v>0</v>
      </c>
      <c r="X329" s="14" t="n">
        <f aca="false">J329/$C329</f>
        <v>0</v>
      </c>
      <c r="Y329" s="14" t="n">
        <f aca="false">K329/$C329</f>
        <v>0</v>
      </c>
      <c r="Z329" s="14" t="n">
        <f aca="false">L329/$C329</f>
        <v>0</v>
      </c>
      <c r="AA329" s="14" t="n">
        <f aca="false">M329/$C329</f>
        <v>0</v>
      </c>
    </row>
    <row r="330" s="2" customFormat="true" ht="15" hidden="false" customHeight="false" outlineLevel="0" collapsed="false">
      <c r="B330" s="9" t="s">
        <v>16</v>
      </c>
      <c r="C330" s="18" t="n">
        <v>2.5</v>
      </c>
      <c r="D330" s="11" t="n">
        <f aca="false">SUM(E330:L330)</f>
        <v>8</v>
      </c>
      <c r="E330" s="13" t="n">
        <v>0</v>
      </c>
      <c r="F330" s="2" t="n">
        <v>0</v>
      </c>
      <c r="G330" s="2" t="n">
        <v>0</v>
      </c>
      <c r="H330" s="13" t="n">
        <v>8</v>
      </c>
      <c r="I330" s="2" t="n">
        <v>0</v>
      </c>
      <c r="J330" s="2" t="n">
        <v>0</v>
      </c>
      <c r="K330" s="12" t="n">
        <v>0</v>
      </c>
      <c r="L330" s="2" t="n">
        <v>0</v>
      </c>
      <c r="M330" s="2" t="n">
        <v>0</v>
      </c>
      <c r="N330" s="1" t="n">
        <v>0</v>
      </c>
      <c r="O330" s="1" t="n">
        <v>0</v>
      </c>
      <c r="Q330" s="9" t="s">
        <v>16</v>
      </c>
      <c r="R330" s="14" t="n">
        <f aca="false">D330/$C330</f>
        <v>3.2</v>
      </c>
      <c r="S330" s="14" t="n">
        <f aca="false">E330/$C330</f>
        <v>0</v>
      </c>
      <c r="T330" s="14" t="n">
        <f aca="false">F330/$C330</f>
        <v>0</v>
      </c>
      <c r="U330" s="14" t="n">
        <f aca="false">G330/$C330</f>
        <v>0</v>
      </c>
      <c r="V330" s="15" t="n">
        <f aca="false">H330/$C330</f>
        <v>3.2</v>
      </c>
      <c r="W330" s="14" t="n">
        <f aca="false">I330/$C330</f>
        <v>0</v>
      </c>
      <c r="X330" s="14" t="n">
        <f aca="false">J330/$C330</f>
        <v>0</v>
      </c>
      <c r="Y330" s="14" t="n">
        <f aca="false">K330/$C330</f>
        <v>0</v>
      </c>
      <c r="Z330" s="14" t="n">
        <f aca="false">L330/$C330</f>
        <v>0</v>
      </c>
      <c r="AA330" s="14" t="n">
        <f aca="false">M330/$C330</f>
        <v>0</v>
      </c>
    </row>
    <row r="331" s="2" customFormat="true" ht="15" hidden="false" customHeight="false" outlineLevel="0" collapsed="false">
      <c r="B331" s="9" t="s">
        <v>16</v>
      </c>
      <c r="C331" s="18" t="n">
        <v>0.6</v>
      </c>
      <c r="D331" s="11" t="n">
        <f aca="false">SUM(E331:L331)</f>
        <v>3</v>
      </c>
      <c r="E331" s="13" t="n">
        <v>0</v>
      </c>
      <c r="F331" s="2" t="n">
        <v>0</v>
      </c>
      <c r="G331" s="2" t="n">
        <v>0</v>
      </c>
      <c r="H331" s="13" t="n">
        <v>3</v>
      </c>
      <c r="I331" s="2" t="n">
        <v>0</v>
      </c>
      <c r="J331" s="2" t="n">
        <v>0</v>
      </c>
      <c r="K331" s="12" t="n">
        <v>0</v>
      </c>
      <c r="L331" s="2" t="n">
        <v>0</v>
      </c>
      <c r="M331" s="2" t="n">
        <v>0</v>
      </c>
      <c r="N331" s="1" t="n">
        <v>0</v>
      </c>
      <c r="O331" s="1" t="n">
        <v>0</v>
      </c>
      <c r="Q331" s="9" t="s">
        <v>16</v>
      </c>
      <c r="R331" s="14" t="n">
        <f aca="false">D331/$C331</f>
        <v>5</v>
      </c>
      <c r="S331" s="14" t="n">
        <f aca="false">E331/$C331</f>
        <v>0</v>
      </c>
      <c r="T331" s="14" t="n">
        <f aca="false">F331/$C331</f>
        <v>0</v>
      </c>
      <c r="U331" s="14" t="n">
        <f aca="false">G331/$C331</f>
        <v>0</v>
      </c>
      <c r="V331" s="15" t="n">
        <f aca="false">H331/$C331</f>
        <v>5</v>
      </c>
      <c r="W331" s="14" t="n">
        <f aca="false">I331/$C331</f>
        <v>0</v>
      </c>
      <c r="X331" s="14" t="n">
        <f aca="false">J331/$C331</f>
        <v>0</v>
      </c>
      <c r="Y331" s="14" t="n">
        <f aca="false">K331/$C331</f>
        <v>0</v>
      </c>
      <c r="Z331" s="14" t="n">
        <f aca="false">L331/$C331</f>
        <v>0</v>
      </c>
      <c r="AA331" s="14" t="n">
        <f aca="false">M331/$C331</f>
        <v>0</v>
      </c>
    </row>
    <row r="332" s="2" customFormat="true" ht="15" hidden="false" customHeight="false" outlineLevel="0" collapsed="false">
      <c r="B332" s="9" t="s">
        <v>16</v>
      </c>
      <c r="C332" s="18" t="n">
        <v>2</v>
      </c>
      <c r="D332" s="11" t="n">
        <f aca="false">SUM(E332:L332)</f>
        <v>9</v>
      </c>
      <c r="E332" s="13" t="n">
        <v>0</v>
      </c>
      <c r="F332" s="2" t="n">
        <v>0</v>
      </c>
      <c r="G332" s="2" t="n">
        <v>0</v>
      </c>
      <c r="H332" s="13" t="n">
        <v>9</v>
      </c>
      <c r="I332" s="2" t="n">
        <v>0</v>
      </c>
      <c r="J332" s="2" t="n">
        <v>0</v>
      </c>
      <c r="K332" s="12" t="n">
        <v>0</v>
      </c>
      <c r="L332" s="2" t="n">
        <v>0</v>
      </c>
      <c r="M332" s="2" t="n">
        <v>2</v>
      </c>
      <c r="N332" s="2" t="n">
        <v>0</v>
      </c>
      <c r="O332" s="2" t="n">
        <v>0</v>
      </c>
      <c r="Q332" s="9" t="s">
        <v>16</v>
      </c>
      <c r="R332" s="14" t="n">
        <f aca="false">D332/$C332</f>
        <v>4.5</v>
      </c>
      <c r="S332" s="14" t="n">
        <f aca="false">E332/$C332</f>
        <v>0</v>
      </c>
      <c r="T332" s="14" t="n">
        <f aca="false">F332/$C332</f>
        <v>0</v>
      </c>
      <c r="U332" s="14" t="n">
        <f aca="false">G332/$C332</f>
        <v>0</v>
      </c>
      <c r="V332" s="15" t="n">
        <f aca="false">H332/$C332</f>
        <v>4.5</v>
      </c>
      <c r="W332" s="14" t="n">
        <f aca="false">I332/$C332</f>
        <v>0</v>
      </c>
      <c r="X332" s="14" t="n">
        <f aca="false">J332/$C332</f>
        <v>0</v>
      </c>
      <c r="Y332" s="14" t="n">
        <f aca="false">K332/$C332</f>
        <v>0</v>
      </c>
      <c r="Z332" s="14" t="n">
        <f aca="false">L332/$C332</f>
        <v>0</v>
      </c>
      <c r="AA332" s="14" t="n">
        <f aca="false">M332/$C332</f>
        <v>1</v>
      </c>
    </row>
    <row r="333" s="2" customFormat="true" ht="15" hidden="false" customHeight="false" outlineLevel="0" collapsed="false">
      <c r="B333" s="9" t="s">
        <v>16</v>
      </c>
      <c r="C333" s="18" t="n">
        <v>4</v>
      </c>
      <c r="D333" s="11" t="n">
        <f aca="false">SUM(E333:L333)</f>
        <v>9</v>
      </c>
      <c r="E333" s="13" t="n">
        <v>0</v>
      </c>
      <c r="F333" s="2" t="n">
        <v>0</v>
      </c>
      <c r="G333" s="2" t="n">
        <v>0</v>
      </c>
      <c r="H333" s="13" t="n">
        <v>9</v>
      </c>
      <c r="I333" s="2" t="n">
        <v>0</v>
      </c>
      <c r="J333" s="2" t="n">
        <v>0</v>
      </c>
      <c r="K333" s="12" t="n">
        <v>0</v>
      </c>
      <c r="L333" s="2" t="n">
        <v>0</v>
      </c>
      <c r="M333" s="2" t="n">
        <v>6</v>
      </c>
      <c r="N333" s="2" t="n">
        <v>0</v>
      </c>
      <c r="O333" s="2" t="n">
        <v>0</v>
      </c>
      <c r="Q333" s="9" t="s">
        <v>16</v>
      </c>
      <c r="R333" s="14" t="n">
        <f aca="false">D333/$C333</f>
        <v>2.25</v>
      </c>
      <c r="S333" s="14" t="n">
        <f aca="false">E333/$C333</f>
        <v>0</v>
      </c>
      <c r="T333" s="14" t="n">
        <f aca="false">F333/$C333</f>
        <v>0</v>
      </c>
      <c r="U333" s="14" t="n">
        <f aca="false">G333/$C333</f>
        <v>0</v>
      </c>
      <c r="V333" s="15" t="n">
        <f aca="false">H333/$C333</f>
        <v>2.25</v>
      </c>
      <c r="W333" s="14" t="n">
        <f aca="false">I333/$C333</f>
        <v>0</v>
      </c>
      <c r="X333" s="14" t="n">
        <f aca="false">J333/$C333</f>
        <v>0</v>
      </c>
      <c r="Y333" s="14" t="n">
        <f aca="false">K333/$C333</f>
        <v>0</v>
      </c>
      <c r="Z333" s="14" t="n">
        <f aca="false">L333/$C333</f>
        <v>0</v>
      </c>
      <c r="AA333" s="14" t="n">
        <f aca="false">M333/$C333</f>
        <v>1.5</v>
      </c>
    </row>
    <row r="334" s="2" customFormat="true" ht="15" hidden="false" customHeight="false" outlineLevel="0" collapsed="false">
      <c r="B334" s="9" t="s">
        <v>16</v>
      </c>
      <c r="C334" s="18" t="n">
        <v>3.5</v>
      </c>
      <c r="D334" s="11" t="n">
        <f aca="false">SUM(E334:L334)</f>
        <v>5</v>
      </c>
      <c r="E334" s="13" t="n">
        <v>0</v>
      </c>
      <c r="F334" s="2" t="n">
        <v>0</v>
      </c>
      <c r="G334" s="2" t="n">
        <v>0</v>
      </c>
      <c r="H334" s="13" t="n">
        <v>5</v>
      </c>
      <c r="I334" s="2" t="n">
        <v>0</v>
      </c>
      <c r="J334" s="2" t="n">
        <v>0</v>
      </c>
      <c r="K334" s="12" t="n">
        <v>0</v>
      </c>
      <c r="L334" s="2" t="n">
        <v>0</v>
      </c>
      <c r="M334" s="2" t="n">
        <v>0</v>
      </c>
      <c r="N334" s="2" t="n">
        <v>0</v>
      </c>
      <c r="O334" s="2" t="n">
        <v>0</v>
      </c>
      <c r="Q334" s="9" t="s">
        <v>16</v>
      </c>
      <c r="R334" s="14" t="n">
        <f aca="false">D334/$C334</f>
        <v>1.42857142857143</v>
      </c>
      <c r="S334" s="14" t="n">
        <f aca="false">E334/$C334</f>
        <v>0</v>
      </c>
      <c r="T334" s="14" t="n">
        <f aca="false">F334/$C334</f>
        <v>0</v>
      </c>
      <c r="U334" s="14" t="n">
        <f aca="false">G334/$C334</f>
        <v>0</v>
      </c>
      <c r="V334" s="15" t="n">
        <f aca="false">H334/$C334</f>
        <v>1.42857142857143</v>
      </c>
      <c r="W334" s="14" t="n">
        <f aca="false">I334/$C334</f>
        <v>0</v>
      </c>
      <c r="X334" s="14" t="n">
        <f aca="false">J334/$C334</f>
        <v>0</v>
      </c>
      <c r="Y334" s="14" t="n">
        <f aca="false">K334/$C334</f>
        <v>0</v>
      </c>
      <c r="Z334" s="14" t="n">
        <f aca="false">L334/$C334</f>
        <v>0</v>
      </c>
      <c r="AA334" s="14" t="n">
        <f aca="false">M334/$C334</f>
        <v>0</v>
      </c>
    </row>
    <row r="335" s="2" customFormat="true" ht="15" hidden="false" customHeight="false" outlineLevel="0" collapsed="false">
      <c r="B335" s="9" t="s">
        <v>16</v>
      </c>
      <c r="C335" s="18" t="n">
        <v>2.5</v>
      </c>
      <c r="D335" s="11" t="n">
        <f aca="false">SUM(E335:L335)</f>
        <v>8</v>
      </c>
      <c r="E335" s="13" t="n">
        <v>0</v>
      </c>
      <c r="F335" s="2" t="n">
        <v>3</v>
      </c>
      <c r="G335" s="2" t="n">
        <v>1</v>
      </c>
      <c r="H335" s="13" t="n">
        <v>4</v>
      </c>
      <c r="I335" s="2" t="n">
        <v>0</v>
      </c>
      <c r="J335" s="2" t="n">
        <v>0</v>
      </c>
      <c r="K335" s="12" t="n">
        <v>0</v>
      </c>
      <c r="L335" s="2" t="n">
        <v>0</v>
      </c>
      <c r="M335" s="2" t="n">
        <v>3</v>
      </c>
      <c r="N335" s="2" t="n">
        <v>0</v>
      </c>
      <c r="O335" s="2" t="n">
        <v>0</v>
      </c>
      <c r="Q335" s="9" t="s">
        <v>16</v>
      </c>
      <c r="R335" s="14" t="n">
        <f aca="false">D335/$C335</f>
        <v>3.2</v>
      </c>
      <c r="S335" s="14" t="n">
        <f aca="false">E335/$C335</f>
        <v>0</v>
      </c>
      <c r="T335" s="14" t="n">
        <f aca="false">F335/$C335</f>
        <v>1.2</v>
      </c>
      <c r="U335" s="14" t="n">
        <f aca="false">G335/$C335</f>
        <v>0.4</v>
      </c>
      <c r="V335" s="15" t="n">
        <f aca="false">H335/$C335</f>
        <v>1.6</v>
      </c>
      <c r="W335" s="14" t="n">
        <f aca="false">I335/$C335</f>
        <v>0</v>
      </c>
      <c r="X335" s="14" t="n">
        <f aca="false">J335/$C335</f>
        <v>0</v>
      </c>
      <c r="Y335" s="14" t="n">
        <f aca="false">K335/$C335</f>
        <v>0</v>
      </c>
      <c r="Z335" s="14" t="n">
        <f aca="false">L335/$C335</f>
        <v>0</v>
      </c>
      <c r="AA335" s="14" t="n">
        <f aca="false">M335/$C335</f>
        <v>1.2</v>
      </c>
    </row>
    <row r="336" s="2" customFormat="true" ht="15" hidden="false" customHeight="false" outlineLevel="0" collapsed="false">
      <c r="B336" s="9" t="s">
        <v>16</v>
      </c>
      <c r="C336" s="18" t="n">
        <v>3</v>
      </c>
      <c r="D336" s="11" t="n">
        <f aca="false">SUM(E336:L336)</f>
        <v>6</v>
      </c>
      <c r="E336" s="13" t="n">
        <v>0</v>
      </c>
      <c r="F336" s="2" t="n">
        <v>3</v>
      </c>
      <c r="G336" s="2" t="n">
        <v>0</v>
      </c>
      <c r="H336" s="13" t="n">
        <v>3</v>
      </c>
      <c r="I336" s="2" t="n">
        <v>0</v>
      </c>
      <c r="J336" s="2" t="n">
        <v>0</v>
      </c>
      <c r="K336" s="12" t="n">
        <v>0</v>
      </c>
      <c r="L336" s="2" t="n">
        <v>0</v>
      </c>
      <c r="M336" s="2" t="n">
        <v>0</v>
      </c>
      <c r="N336" s="2" t="n">
        <v>0</v>
      </c>
      <c r="O336" s="2" t="n">
        <v>0</v>
      </c>
      <c r="Q336" s="9" t="s">
        <v>16</v>
      </c>
      <c r="R336" s="14" t="n">
        <f aca="false">D336/$C336</f>
        <v>2</v>
      </c>
      <c r="S336" s="14" t="n">
        <f aca="false">E336/$C336</f>
        <v>0</v>
      </c>
      <c r="T336" s="14" t="n">
        <f aca="false">F336/$C336</f>
        <v>1</v>
      </c>
      <c r="U336" s="14" t="n">
        <f aca="false">G336/$C336</f>
        <v>0</v>
      </c>
      <c r="V336" s="15" t="n">
        <f aca="false">H336/$C336</f>
        <v>1</v>
      </c>
      <c r="W336" s="14" t="n">
        <f aca="false">I336/$C336</f>
        <v>0</v>
      </c>
      <c r="X336" s="14" t="n">
        <f aca="false">J336/$C336</f>
        <v>0</v>
      </c>
      <c r="Y336" s="14" t="n">
        <f aca="false">K336/$C336</f>
        <v>0</v>
      </c>
      <c r="Z336" s="14" t="n">
        <f aca="false">L336/$C336</f>
        <v>0</v>
      </c>
      <c r="AA336" s="14" t="n">
        <f aca="false">M336/$C336</f>
        <v>0</v>
      </c>
    </row>
    <row r="337" s="2" customFormat="true" ht="15" hidden="false" customHeight="false" outlineLevel="0" collapsed="false">
      <c r="B337" s="9" t="s">
        <v>16</v>
      </c>
      <c r="C337" s="18" t="n">
        <v>5</v>
      </c>
      <c r="D337" s="11" t="n">
        <f aca="false">SUM(E337:L337)</f>
        <v>5</v>
      </c>
      <c r="E337" s="13" t="n">
        <v>0</v>
      </c>
      <c r="F337" s="2" t="n">
        <v>0</v>
      </c>
      <c r="G337" s="2" t="n">
        <v>0</v>
      </c>
      <c r="H337" s="13" t="n">
        <v>5</v>
      </c>
      <c r="I337" s="2" t="n">
        <v>0</v>
      </c>
      <c r="J337" s="2" t="n">
        <v>0</v>
      </c>
      <c r="K337" s="12" t="n">
        <v>0</v>
      </c>
      <c r="L337" s="2" t="n">
        <v>0</v>
      </c>
      <c r="M337" s="2" t="n">
        <v>7</v>
      </c>
      <c r="N337" s="2" t="n">
        <v>0</v>
      </c>
      <c r="O337" s="2" t="n">
        <v>0</v>
      </c>
      <c r="Q337" s="9" t="s">
        <v>16</v>
      </c>
      <c r="R337" s="14" t="n">
        <f aca="false">D337/$C337</f>
        <v>1</v>
      </c>
      <c r="S337" s="14" t="n">
        <f aca="false">E337/$C337</f>
        <v>0</v>
      </c>
      <c r="T337" s="14" t="n">
        <f aca="false">F337/$C337</f>
        <v>0</v>
      </c>
      <c r="U337" s="14" t="n">
        <f aca="false">G337/$C337</f>
        <v>0</v>
      </c>
      <c r="V337" s="15" t="n">
        <f aca="false">H337/$C337</f>
        <v>1</v>
      </c>
      <c r="W337" s="14" t="n">
        <f aca="false">I337/$C337</f>
        <v>0</v>
      </c>
      <c r="X337" s="14" t="n">
        <f aca="false">J337/$C337</f>
        <v>0</v>
      </c>
      <c r="Y337" s="14" t="n">
        <f aca="false">K337/$C337</f>
        <v>0</v>
      </c>
      <c r="Z337" s="14" t="n">
        <f aca="false">L337/$C337</f>
        <v>0</v>
      </c>
      <c r="AA337" s="14" t="n">
        <f aca="false">M337/$C337</f>
        <v>1.4</v>
      </c>
    </row>
    <row r="338" s="2" customFormat="true" ht="15" hidden="false" customHeight="false" outlineLevel="0" collapsed="false">
      <c r="B338" s="9" t="s">
        <v>16</v>
      </c>
      <c r="C338" s="18" t="n">
        <v>3</v>
      </c>
      <c r="D338" s="11" t="n">
        <f aca="false">SUM(E338:L338)</f>
        <v>7</v>
      </c>
      <c r="E338" s="13" t="n">
        <v>0</v>
      </c>
      <c r="F338" s="2" t="n">
        <v>6</v>
      </c>
      <c r="G338" s="2" t="n">
        <v>0</v>
      </c>
      <c r="H338" s="13" t="n">
        <v>1</v>
      </c>
      <c r="I338" s="2" t="n">
        <v>0</v>
      </c>
      <c r="J338" s="2" t="n">
        <v>0</v>
      </c>
      <c r="K338" s="12" t="n">
        <v>0</v>
      </c>
      <c r="L338" s="2" t="n">
        <v>0</v>
      </c>
      <c r="M338" s="2" t="n">
        <v>2</v>
      </c>
      <c r="N338" s="2" t="n">
        <v>0</v>
      </c>
      <c r="O338" s="2" t="n">
        <v>0</v>
      </c>
      <c r="Q338" s="9" t="s">
        <v>16</v>
      </c>
      <c r="R338" s="14" t="n">
        <f aca="false">D338/$C338</f>
        <v>2.33333333333333</v>
      </c>
      <c r="S338" s="14" t="n">
        <f aca="false">E338/$C338</f>
        <v>0</v>
      </c>
      <c r="T338" s="14" t="n">
        <f aca="false">F338/$C338</f>
        <v>2</v>
      </c>
      <c r="U338" s="14" t="n">
        <f aca="false">G338/$C338</f>
        <v>0</v>
      </c>
      <c r="V338" s="15" t="n">
        <f aca="false">H338/$C338</f>
        <v>0.333333333333333</v>
      </c>
      <c r="W338" s="14" t="n">
        <f aca="false">I338/$C338</f>
        <v>0</v>
      </c>
      <c r="X338" s="14" t="n">
        <f aca="false">J338/$C338</f>
        <v>0</v>
      </c>
      <c r="Y338" s="14" t="n">
        <f aca="false">K338/$C338</f>
        <v>0</v>
      </c>
      <c r="Z338" s="14" t="n">
        <f aca="false">L338/$C338</f>
        <v>0</v>
      </c>
      <c r="AA338" s="14" t="n">
        <f aca="false">M338/$C338</f>
        <v>0.666666666666667</v>
      </c>
    </row>
    <row r="339" s="2" customFormat="true" ht="15" hidden="false" customHeight="false" outlineLevel="0" collapsed="false">
      <c r="B339" s="9" t="s">
        <v>16</v>
      </c>
      <c r="C339" s="18" t="n">
        <v>2</v>
      </c>
      <c r="D339" s="11" t="n">
        <f aca="false">SUM(E339:L339)</f>
        <v>7</v>
      </c>
      <c r="E339" s="13" t="n">
        <v>0</v>
      </c>
      <c r="F339" s="2" t="n">
        <v>6</v>
      </c>
      <c r="G339" s="2" t="n">
        <v>0</v>
      </c>
      <c r="H339" s="13" t="n">
        <v>0</v>
      </c>
      <c r="I339" s="2" t="n">
        <v>0</v>
      </c>
      <c r="J339" s="2" t="n">
        <v>1</v>
      </c>
      <c r="K339" s="12" t="n">
        <v>0</v>
      </c>
      <c r="L339" s="2" t="n">
        <v>0</v>
      </c>
      <c r="M339" s="2" t="n">
        <v>1</v>
      </c>
      <c r="N339" s="2" t="n">
        <v>0</v>
      </c>
      <c r="O339" s="2" t="n">
        <v>0</v>
      </c>
      <c r="Q339" s="9" t="s">
        <v>16</v>
      </c>
      <c r="R339" s="14" t="n">
        <f aca="false">D339/$C339</f>
        <v>3.5</v>
      </c>
      <c r="S339" s="14" t="n">
        <f aca="false">E339/$C339</f>
        <v>0</v>
      </c>
      <c r="T339" s="14" t="n">
        <f aca="false">F339/$C339</f>
        <v>3</v>
      </c>
      <c r="U339" s="14" t="n">
        <f aca="false">G339/$C339</f>
        <v>0</v>
      </c>
      <c r="V339" s="15" t="n">
        <f aca="false">H339/$C339</f>
        <v>0</v>
      </c>
      <c r="W339" s="14" t="n">
        <f aca="false">I339/$C339</f>
        <v>0</v>
      </c>
      <c r="X339" s="14" t="n">
        <f aca="false">J339/$C339</f>
        <v>0.5</v>
      </c>
      <c r="Y339" s="14" t="n">
        <f aca="false">K339/$C339</f>
        <v>0</v>
      </c>
      <c r="Z339" s="14" t="n">
        <f aca="false">L339/$C339</f>
        <v>0</v>
      </c>
      <c r="AA339" s="14" t="n">
        <f aca="false">M339/$C339</f>
        <v>0.5</v>
      </c>
    </row>
    <row r="340" s="2" customFormat="true" ht="15" hidden="false" customHeight="false" outlineLevel="0" collapsed="false">
      <c r="B340" s="9" t="s">
        <v>16</v>
      </c>
      <c r="C340" s="18" t="n">
        <v>1.5</v>
      </c>
      <c r="D340" s="11" t="n">
        <f aca="false">SUM(E340:L340)</f>
        <v>5</v>
      </c>
      <c r="E340" s="13" t="n">
        <v>0</v>
      </c>
      <c r="F340" s="2" t="n">
        <v>2</v>
      </c>
      <c r="G340" s="2" t="n">
        <v>0</v>
      </c>
      <c r="H340" s="13" t="n">
        <v>2</v>
      </c>
      <c r="I340" s="2" t="n">
        <v>0</v>
      </c>
      <c r="J340" s="2" t="n">
        <v>1</v>
      </c>
      <c r="K340" s="12" t="n">
        <v>0</v>
      </c>
      <c r="L340" s="2" t="n">
        <v>0</v>
      </c>
      <c r="M340" s="2" t="n">
        <v>0</v>
      </c>
      <c r="N340" s="2" t="n">
        <v>0</v>
      </c>
      <c r="O340" s="2" t="n">
        <v>0</v>
      </c>
      <c r="Q340" s="9" t="s">
        <v>16</v>
      </c>
      <c r="R340" s="14" t="n">
        <f aca="false">D340/$C340</f>
        <v>3.33333333333333</v>
      </c>
      <c r="S340" s="14" t="n">
        <f aca="false">E340/$C340</f>
        <v>0</v>
      </c>
      <c r="T340" s="14" t="n">
        <f aca="false">F340/$C340</f>
        <v>1.33333333333333</v>
      </c>
      <c r="U340" s="14" t="n">
        <f aca="false">G340/$C340</f>
        <v>0</v>
      </c>
      <c r="V340" s="15" t="n">
        <f aca="false">H340/$C340</f>
        <v>1.33333333333333</v>
      </c>
      <c r="W340" s="14" t="n">
        <f aca="false">I340/$C340</f>
        <v>0</v>
      </c>
      <c r="X340" s="14" t="n">
        <f aca="false">J340/$C340</f>
        <v>0.666666666666667</v>
      </c>
      <c r="Y340" s="14" t="n">
        <f aca="false">K340/$C340</f>
        <v>0</v>
      </c>
      <c r="Z340" s="14" t="n">
        <f aca="false">L340/$C340</f>
        <v>0</v>
      </c>
      <c r="AA340" s="14" t="n">
        <f aca="false">M340/$C340</f>
        <v>0</v>
      </c>
    </row>
    <row r="341" s="2" customFormat="true" ht="15" hidden="false" customHeight="false" outlineLevel="0" collapsed="false">
      <c r="B341" s="9" t="s">
        <v>16</v>
      </c>
      <c r="C341" s="18" t="n">
        <v>0.6</v>
      </c>
      <c r="D341" s="11" t="n">
        <f aca="false">SUM(E341:L341)</f>
        <v>5</v>
      </c>
      <c r="E341" s="13" t="n">
        <v>0</v>
      </c>
      <c r="F341" s="2" t="n">
        <v>3</v>
      </c>
      <c r="G341" s="2" t="n">
        <v>0</v>
      </c>
      <c r="H341" s="13" t="n">
        <v>1</v>
      </c>
      <c r="I341" s="2" t="n">
        <v>0</v>
      </c>
      <c r="J341" s="2" t="n">
        <v>1</v>
      </c>
      <c r="K341" s="12" t="n">
        <v>0</v>
      </c>
      <c r="L341" s="2" t="n">
        <v>0</v>
      </c>
      <c r="M341" s="2" t="n">
        <v>0</v>
      </c>
      <c r="N341" s="2" t="n">
        <v>0</v>
      </c>
      <c r="O341" s="2" t="n">
        <v>0</v>
      </c>
      <c r="Q341" s="9" t="s">
        <v>16</v>
      </c>
      <c r="R341" s="14" t="n">
        <f aca="false">D341/$C341</f>
        <v>8.33333333333333</v>
      </c>
      <c r="S341" s="14" t="n">
        <f aca="false">E341/$C341</f>
        <v>0</v>
      </c>
      <c r="T341" s="14" t="n">
        <f aca="false">F341/$C341</f>
        <v>5</v>
      </c>
      <c r="U341" s="14" t="n">
        <f aca="false">G341/$C341</f>
        <v>0</v>
      </c>
      <c r="V341" s="15" t="n">
        <f aca="false">H341/$C341</f>
        <v>1.66666666666667</v>
      </c>
      <c r="W341" s="14" t="n">
        <f aca="false">I341/$C341</f>
        <v>0</v>
      </c>
      <c r="X341" s="14" t="n">
        <f aca="false">J341/$C341</f>
        <v>1.66666666666667</v>
      </c>
      <c r="Y341" s="14" t="n">
        <f aca="false">K341/$C341</f>
        <v>0</v>
      </c>
      <c r="Z341" s="14" t="n">
        <f aca="false">L341/$C341</f>
        <v>0</v>
      </c>
      <c r="AA341" s="14" t="n">
        <f aca="false">M341/$C341</f>
        <v>0</v>
      </c>
    </row>
    <row r="342" s="2" customFormat="true" ht="15" hidden="false" customHeight="false" outlineLevel="0" collapsed="false">
      <c r="B342" s="9" t="s">
        <v>16</v>
      </c>
      <c r="C342" s="18" t="n">
        <v>2</v>
      </c>
      <c r="D342" s="11" t="n">
        <f aca="false">SUM(E342:L342)</f>
        <v>8</v>
      </c>
      <c r="E342" s="13" t="n">
        <v>0</v>
      </c>
      <c r="F342" s="2" t="n">
        <v>5</v>
      </c>
      <c r="G342" s="2" t="n">
        <v>0</v>
      </c>
      <c r="H342" s="13" t="n">
        <v>2</v>
      </c>
      <c r="I342" s="2" t="n">
        <v>0</v>
      </c>
      <c r="J342" s="2" t="n">
        <v>1</v>
      </c>
      <c r="K342" s="12" t="n">
        <v>0</v>
      </c>
      <c r="L342" s="2" t="n">
        <v>0</v>
      </c>
      <c r="M342" s="2" t="n">
        <v>0</v>
      </c>
      <c r="N342" s="2" t="n">
        <v>0</v>
      </c>
      <c r="O342" s="2" t="n">
        <v>0</v>
      </c>
      <c r="Q342" s="9" t="s">
        <v>16</v>
      </c>
      <c r="R342" s="14" t="n">
        <f aca="false">D342/$C342</f>
        <v>4</v>
      </c>
      <c r="S342" s="14" t="n">
        <f aca="false">E342/$C342</f>
        <v>0</v>
      </c>
      <c r="T342" s="14" t="n">
        <f aca="false">F342/$C342</f>
        <v>2.5</v>
      </c>
      <c r="U342" s="14" t="n">
        <f aca="false">G342/$C342</f>
        <v>0</v>
      </c>
      <c r="V342" s="15" t="n">
        <f aca="false">H342/$C342</f>
        <v>1</v>
      </c>
      <c r="W342" s="14" t="n">
        <f aca="false">I342/$C342</f>
        <v>0</v>
      </c>
      <c r="X342" s="14" t="n">
        <f aca="false">J342/$C342</f>
        <v>0.5</v>
      </c>
      <c r="Y342" s="14" t="n">
        <f aca="false">K342/$C342</f>
        <v>0</v>
      </c>
      <c r="Z342" s="14" t="n">
        <f aca="false">L342/$C342</f>
        <v>0</v>
      </c>
      <c r="AA342" s="14" t="n">
        <f aca="false">M342/$C342</f>
        <v>0</v>
      </c>
    </row>
    <row r="343" s="2" customFormat="true" ht="15" hidden="false" customHeight="false" outlineLevel="0" collapsed="false">
      <c r="B343" s="9" t="s">
        <v>16</v>
      </c>
      <c r="C343" s="18" t="n">
        <v>5</v>
      </c>
      <c r="D343" s="11" t="n">
        <f aca="false">SUM(E343:L343)</f>
        <v>20</v>
      </c>
      <c r="E343" s="13" t="n">
        <v>0</v>
      </c>
      <c r="F343" s="2" t="n">
        <v>20</v>
      </c>
      <c r="G343" s="2" t="n">
        <v>0</v>
      </c>
      <c r="H343" s="13" t="n">
        <v>0</v>
      </c>
      <c r="I343" s="2" t="n">
        <v>0</v>
      </c>
      <c r="J343" s="2" t="n">
        <v>0</v>
      </c>
      <c r="K343" s="12" t="n">
        <v>0</v>
      </c>
      <c r="L343" s="2" t="n">
        <v>0</v>
      </c>
      <c r="M343" s="2" t="n">
        <v>4</v>
      </c>
      <c r="N343" s="2" t="n">
        <v>0</v>
      </c>
      <c r="O343" s="2" t="n">
        <v>0</v>
      </c>
      <c r="Q343" s="9" t="s">
        <v>16</v>
      </c>
      <c r="R343" s="14" t="n">
        <f aca="false">D343/$C343</f>
        <v>4</v>
      </c>
      <c r="S343" s="14" t="n">
        <f aca="false">E343/$C343</f>
        <v>0</v>
      </c>
      <c r="T343" s="14" t="n">
        <f aca="false">F343/$C343</f>
        <v>4</v>
      </c>
      <c r="U343" s="14" t="n">
        <f aca="false">G343/$C343</f>
        <v>0</v>
      </c>
      <c r="V343" s="15" t="n">
        <f aca="false">H343/$C343</f>
        <v>0</v>
      </c>
      <c r="W343" s="14" t="n">
        <f aca="false">I343/$C343</f>
        <v>0</v>
      </c>
      <c r="X343" s="14" t="n">
        <f aca="false">J343/$C343</f>
        <v>0</v>
      </c>
      <c r="Y343" s="14" t="n">
        <f aca="false">K343/$C343</f>
        <v>0</v>
      </c>
      <c r="Z343" s="14" t="n">
        <f aca="false">L343/$C343</f>
        <v>0</v>
      </c>
      <c r="AA343" s="14" t="n">
        <f aca="false">M343/$C343</f>
        <v>0.8</v>
      </c>
    </row>
    <row r="344" s="2" customFormat="true" ht="15" hidden="false" customHeight="false" outlineLevel="0" collapsed="false">
      <c r="B344" s="9" t="s">
        <v>16</v>
      </c>
      <c r="C344" s="18" t="n">
        <v>3</v>
      </c>
      <c r="D344" s="11" t="n">
        <f aca="false">SUM(E344:L344)</f>
        <v>2</v>
      </c>
      <c r="E344" s="13" t="n">
        <v>0</v>
      </c>
      <c r="F344" s="2" t="n">
        <v>2</v>
      </c>
      <c r="G344" s="2" t="n">
        <v>0</v>
      </c>
      <c r="H344" s="13" t="n">
        <v>0</v>
      </c>
      <c r="I344" s="2" t="n">
        <v>0</v>
      </c>
      <c r="J344" s="2" t="n">
        <v>0</v>
      </c>
      <c r="K344" s="12" t="n">
        <v>0</v>
      </c>
      <c r="L344" s="2" t="n">
        <v>0</v>
      </c>
      <c r="M344" s="2" t="n">
        <v>0</v>
      </c>
      <c r="N344" s="2" t="n">
        <v>0</v>
      </c>
      <c r="O344" s="2" t="n">
        <v>0</v>
      </c>
      <c r="Q344" s="9" t="s">
        <v>16</v>
      </c>
      <c r="R344" s="14" t="n">
        <f aca="false">D344/$C344</f>
        <v>0.666666666666667</v>
      </c>
      <c r="S344" s="14" t="n">
        <f aca="false">E344/$C344</f>
        <v>0</v>
      </c>
      <c r="T344" s="14" t="n">
        <f aca="false">F344/$C344</f>
        <v>0.666666666666667</v>
      </c>
      <c r="U344" s="14" t="n">
        <f aca="false">G344/$C344</f>
        <v>0</v>
      </c>
      <c r="V344" s="15" t="n">
        <f aca="false">H344/$C344</f>
        <v>0</v>
      </c>
      <c r="W344" s="14" t="n">
        <f aca="false">I344/$C344</f>
        <v>0</v>
      </c>
      <c r="X344" s="14" t="n">
        <f aca="false">J344/$C344</f>
        <v>0</v>
      </c>
      <c r="Y344" s="14" t="n">
        <f aca="false">K344/$C344</f>
        <v>0</v>
      </c>
      <c r="Z344" s="14" t="n">
        <f aca="false">L344/$C344</f>
        <v>0</v>
      </c>
      <c r="AA344" s="14" t="n">
        <f aca="false">M344/$C344</f>
        <v>0</v>
      </c>
    </row>
    <row r="345" s="2" customFormat="true" ht="15" hidden="false" customHeight="false" outlineLevel="0" collapsed="false">
      <c r="B345" s="9" t="s">
        <v>16</v>
      </c>
      <c r="C345" s="18" t="n">
        <v>3</v>
      </c>
      <c r="D345" s="11" t="n">
        <f aca="false">SUM(E345:L345)</f>
        <v>8</v>
      </c>
      <c r="E345" s="13" t="n">
        <v>0</v>
      </c>
      <c r="F345" s="2" t="n">
        <v>0</v>
      </c>
      <c r="G345" s="2" t="n">
        <v>0</v>
      </c>
      <c r="H345" s="13" t="n">
        <v>8</v>
      </c>
      <c r="I345" s="2" t="n">
        <v>0</v>
      </c>
      <c r="J345" s="2" t="n">
        <v>0</v>
      </c>
      <c r="K345" s="12" t="n">
        <v>0</v>
      </c>
      <c r="L345" s="2" t="n">
        <v>0</v>
      </c>
      <c r="M345" s="2" t="n">
        <v>4</v>
      </c>
      <c r="N345" s="2" t="n">
        <v>0</v>
      </c>
      <c r="O345" s="2" t="n">
        <v>0</v>
      </c>
      <c r="Q345" s="9" t="s">
        <v>16</v>
      </c>
      <c r="R345" s="14" t="n">
        <f aca="false">D345/$C345</f>
        <v>2.66666666666667</v>
      </c>
      <c r="S345" s="14" t="n">
        <f aca="false">E345/$C345</f>
        <v>0</v>
      </c>
      <c r="T345" s="14" t="n">
        <f aca="false">F345/$C345</f>
        <v>0</v>
      </c>
      <c r="U345" s="14" t="n">
        <f aca="false">G345/$C345</f>
        <v>0</v>
      </c>
      <c r="V345" s="15" t="n">
        <f aca="false">H345/$C345</f>
        <v>2.66666666666667</v>
      </c>
      <c r="W345" s="14" t="n">
        <f aca="false">I345/$C345</f>
        <v>0</v>
      </c>
      <c r="X345" s="14" t="n">
        <f aca="false">J345/$C345</f>
        <v>0</v>
      </c>
      <c r="Y345" s="14" t="n">
        <f aca="false">K345/$C345</f>
        <v>0</v>
      </c>
      <c r="Z345" s="14" t="n">
        <f aca="false">L345/$C345</f>
        <v>0</v>
      </c>
      <c r="AA345" s="14" t="n">
        <f aca="false">M345/$C345</f>
        <v>1.33333333333333</v>
      </c>
    </row>
    <row r="346" s="2" customFormat="true" ht="15" hidden="false" customHeight="false" outlineLevel="0" collapsed="false">
      <c r="B346" s="9" t="s">
        <v>16</v>
      </c>
      <c r="C346" s="18" t="n">
        <v>0.4</v>
      </c>
      <c r="D346" s="11" t="n">
        <f aca="false">SUM(E346:L346)</f>
        <v>4</v>
      </c>
      <c r="E346" s="13" t="n">
        <v>0</v>
      </c>
      <c r="F346" s="2" t="n">
        <v>1</v>
      </c>
      <c r="G346" s="2" t="n">
        <v>0</v>
      </c>
      <c r="H346" s="13" t="n">
        <v>3</v>
      </c>
      <c r="I346" s="2" t="n">
        <v>0</v>
      </c>
      <c r="J346" s="2" t="n">
        <v>0</v>
      </c>
      <c r="K346" s="12" t="n">
        <v>0</v>
      </c>
      <c r="L346" s="2" t="n">
        <v>0</v>
      </c>
      <c r="M346" s="2" t="n">
        <v>1</v>
      </c>
      <c r="N346" s="2" t="n">
        <v>0</v>
      </c>
      <c r="O346" s="2" t="n">
        <v>0</v>
      </c>
      <c r="Q346" s="9" t="s">
        <v>16</v>
      </c>
      <c r="R346" s="14" t="n">
        <f aca="false">D346/$C346</f>
        <v>10</v>
      </c>
      <c r="S346" s="14" t="n">
        <f aca="false">E346/$C346</f>
        <v>0</v>
      </c>
      <c r="T346" s="14" t="n">
        <f aca="false">F346/$C346</f>
        <v>2.5</v>
      </c>
      <c r="U346" s="14" t="n">
        <f aca="false">G346/$C346</f>
        <v>0</v>
      </c>
      <c r="V346" s="15" t="n">
        <f aca="false">H346/$C346</f>
        <v>7.5</v>
      </c>
      <c r="W346" s="14" t="n">
        <f aca="false">I346/$C346</f>
        <v>0</v>
      </c>
      <c r="X346" s="14" t="n">
        <f aca="false">J346/$C346</f>
        <v>0</v>
      </c>
      <c r="Y346" s="14" t="n">
        <f aca="false">K346/$C346</f>
        <v>0</v>
      </c>
      <c r="Z346" s="14" t="n">
        <f aca="false">L346/$C346</f>
        <v>0</v>
      </c>
      <c r="AA346" s="14" t="n">
        <f aca="false">M346/$C346</f>
        <v>2.5</v>
      </c>
    </row>
    <row r="347" s="2" customFormat="true" ht="15" hidden="false" customHeight="false" outlineLevel="0" collapsed="false">
      <c r="B347" s="9" t="s">
        <v>16</v>
      </c>
      <c r="C347" s="18" t="n">
        <v>2</v>
      </c>
      <c r="D347" s="11" t="n">
        <f aca="false">SUM(E347:L347)</f>
        <v>3</v>
      </c>
      <c r="E347" s="13" t="n">
        <v>0</v>
      </c>
      <c r="F347" s="2" t="n">
        <v>1</v>
      </c>
      <c r="G347" s="2" t="n">
        <v>0</v>
      </c>
      <c r="H347" s="13" t="n">
        <v>1</v>
      </c>
      <c r="I347" s="2" t="n">
        <v>1</v>
      </c>
      <c r="J347" s="2" t="n">
        <v>0</v>
      </c>
      <c r="K347" s="12" t="n">
        <v>0</v>
      </c>
      <c r="L347" s="2" t="n">
        <v>0</v>
      </c>
      <c r="M347" s="2" t="n">
        <v>1</v>
      </c>
      <c r="N347" s="2" t="n">
        <v>0</v>
      </c>
      <c r="O347" s="2" t="n">
        <v>0</v>
      </c>
      <c r="Q347" s="9" t="s">
        <v>16</v>
      </c>
      <c r="R347" s="14" t="n">
        <f aca="false">D347/$C347</f>
        <v>1.5</v>
      </c>
      <c r="S347" s="14" t="n">
        <f aca="false">E347/$C347</f>
        <v>0</v>
      </c>
      <c r="T347" s="14" t="n">
        <f aca="false">F347/$C347</f>
        <v>0.5</v>
      </c>
      <c r="U347" s="14" t="n">
        <f aca="false">G347/$C347</f>
        <v>0</v>
      </c>
      <c r="V347" s="15" t="n">
        <f aca="false">H347/$C347</f>
        <v>0.5</v>
      </c>
      <c r="W347" s="14" t="n">
        <f aca="false">I347/$C347</f>
        <v>0.5</v>
      </c>
      <c r="X347" s="14" t="n">
        <f aca="false">J347/$C347</f>
        <v>0</v>
      </c>
      <c r="Y347" s="14" t="n">
        <f aca="false">K347/$C347</f>
        <v>0</v>
      </c>
      <c r="Z347" s="14" t="n">
        <f aca="false">L347/$C347</f>
        <v>0</v>
      </c>
      <c r="AA347" s="14" t="n">
        <f aca="false">M347/$C347</f>
        <v>0.5</v>
      </c>
    </row>
    <row r="348" s="2" customFormat="true" ht="15" hidden="false" customHeight="false" outlineLevel="0" collapsed="false">
      <c r="B348" s="9" t="s">
        <v>16</v>
      </c>
      <c r="C348" s="18" t="n">
        <v>5</v>
      </c>
      <c r="D348" s="11" t="n">
        <f aca="false">SUM(E348:L348)</f>
        <v>0</v>
      </c>
      <c r="E348" s="13" t="n">
        <v>0</v>
      </c>
      <c r="F348" s="2" t="n">
        <v>0</v>
      </c>
      <c r="G348" s="2" t="n">
        <v>0</v>
      </c>
      <c r="H348" s="13" t="n">
        <v>0</v>
      </c>
      <c r="I348" s="2" t="n">
        <v>0</v>
      </c>
      <c r="J348" s="2" t="n">
        <v>0</v>
      </c>
      <c r="K348" s="12" t="n">
        <v>0</v>
      </c>
      <c r="L348" s="2" t="n">
        <v>0</v>
      </c>
      <c r="M348" s="2" t="n">
        <v>5</v>
      </c>
      <c r="N348" s="2" t="n">
        <v>0</v>
      </c>
      <c r="O348" s="2" t="n">
        <v>0</v>
      </c>
      <c r="Q348" s="9" t="s">
        <v>16</v>
      </c>
      <c r="R348" s="14" t="n">
        <f aca="false">D348/$C348</f>
        <v>0</v>
      </c>
      <c r="S348" s="14" t="n">
        <f aca="false">E348/$C348</f>
        <v>0</v>
      </c>
      <c r="T348" s="14" t="n">
        <f aca="false">F348/$C348</f>
        <v>0</v>
      </c>
      <c r="U348" s="14" t="n">
        <f aca="false">G348/$C348</f>
        <v>0</v>
      </c>
      <c r="V348" s="15" t="n">
        <f aca="false">H348/$C348</f>
        <v>0</v>
      </c>
      <c r="W348" s="14" t="n">
        <f aca="false">I348/$C348</f>
        <v>0</v>
      </c>
      <c r="X348" s="14" t="n">
        <f aca="false">J348/$C348</f>
        <v>0</v>
      </c>
      <c r="Y348" s="14" t="n">
        <f aca="false">K348/$C348</f>
        <v>0</v>
      </c>
      <c r="Z348" s="14" t="n">
        <f aca="false">L348/$C348</f>
        <v>0</v>
      </c>
      <c r="AA348" s="14" t="n">
        <f aca="false">M348/$C348</f>
        <v>1</v>
      </c>
    </row>
    <row r="349" s="2" customFormat="true" ht="15" hidden="false" customHeight="false" outlineLevel="0" collapsed="false">
      <c r="B349" s="9" t="s">
        <v>16</v>
      </c>
      <c r="C349" s="18" t="n">
        <v>2</v>
      </c>
      <c r="D349" s="11" t="n">
        <f aca="false">SUM(E349:L349)</f>
        <v>6</v>
      </c>
      <c r="E349" s="13" t="n">
        <v>0</v>
      </c>
      <c r="F349" s="2" t="n">
        <v>0</v>
      </c>
      <c r="G349" s="2" t="n">
        <v>0</v>
      </c>
      <c r="H349" s="13" t="n">
        <v>6</v>
      </c>
      <c r="I349" s="2" t="n">
        <v>0</v>
      </c>
      <c r="J349" s="2" t="n">
        <v>0</v>
      </c>
      <c r="K349" s="12" t="n">
        <v>0</v>
      </c>
      <c r="L349" s="2" t="n">
        <v>0</v>
      </c>
      <c r="M349" s="2" t="n">
        <v>19</v>
      </c>
      <c r="N349" s="2" t="n">
        <v>0</v>
      </c>
      <c r="O349" s="2" t="n">
        <v>0</v>
      </c>
      <c r="Q349" s="9" t="s">
        <v>16</v>
      </c>
      <c r="R349" s="14" t="n">
        <f aca="false">D349/$C349</f>
        <v>3</v>
      </c>
      <c r="S349" s="14" t="n">
        <f aca="false">E349/$C349</f>
        <v>0</v>
      </c>
      <c r="T349" s="14" t="n">
        <f aca="false">F349/$C349</f>
        <v>0</v>
      </c>
      <c r="U349" s="14" t="n">
        <f aca="false">G349/$C349</f>
        <v>0</v>
      </c>
      <c r="V349" s="15" t="n">
        <f aca="false">H349/$C349</f>
        <v>3</v>
      </c>
      <c r="W349" s="14" t="n">
        <f aca="false">I349/$C349</f>
        <v>0</v>
      </c>
      <c r="X349" s="14" t="n">
        <f aca="false">J349/$C349</f>
        <v>0</v>
      </c>
      <c r="Y349" s="14" t="n">
        <f aca="false">K349/$C349</f>
        <v>0</v>
      </c>
      <c r="Z349" s="14" t="n">
        <f aca="false">L349/$C349</f>
        <v>0</v>
      </c>
      <c r="AA349" s="14" t="n">
        <f aca="false">M349/$C349</f>
        <v>9.5</v>
      </c>
    </row>
    <row r="350" s="2" customFormat="true" ht="15" hidden="false" customHeight="false" outlineLevel="0" collapsed="false">
      <c r="B350" s="9" t="s">
        <v>16</v>
      </c>
      <c r="C350" s="18" t="n">
        <v>4</v>
      </c>
      <c r="D350" s="11" t="n">
        <f aca="false">SUM(E350:L350)</f>
        <v>9</v>
      </c>
      <c r="E350" s="13" t="n">
        <v>0</v>
      </c>
      <c r="F350" s="2" t="n">
        <v>0</v>
      </c>
      <c r="G350" s="2" t="n">
        <v>0</v>
      </c>
      <c r="H350" s="13" t="n">
        <v>9</v>
      </c>
      <c r="I350" s="2" t="n">
        <v>0</v>
      </c>
      <c r="J350" s="2" t="n">
        <v>0</v>
      </c>
      <c r="K350" s="12" t="n">
        <v>0</v>
      </c>
      <c r="L350" s="2" t="n">
        <v>0</v>
      </c>
      <c r="M350" s="2" t="n">
        <v>6</v>
      </c>
      <c r="N350" s="2" t="n">
        <v>0</v>
      </c>
      <c r="O350" s="2" t="n">
        <v>0</v>
      </c>
      <c r="Q350" s="9" t="s">
        <v>16</v>
      </c>
      <c r="R350" s="14" t="n">
        <f aca="false">D350/$C350</f>
        <v>2.25</v>
      </c>
      <c r="S350" s="14" t="n">
        <f aca="false">E350/$C350</f>
        <v>0</v>
      </c>
      <c r="T350" s="14" t="n">
        <f aca="false">F350/$C350</f>
        <v>0</v>
      </c>
      <c r="U350" s="14" t="n">
        <f aca="false">G350/$C350</f>
        <v>0</v>
      </c>
      <c r="V350" s="15" t="n">
        <f aca="false">H350/$C350</f>
        <v>2.25</v>
      </c>
      <c r="W350" s="14" t="n">
        <f aca="false">I350/$C350</f>
        <v>0</v>
      </c>
      <c r="X350" s="14" t="n">
        <f aca="false">J350/$C350</f>
        <v>0</v>
      </c>
      <c r="Y350" s="14" t="n">
        <f aca="false">K350/$C350</f>
        <v>0</v>
      </c>
      <c r="Z350" s="14" t="n">
        <f aca="false">L350/$C350</f>
        <v>0</v>
      </c>
      <c r="AA350" s="14" t="n">
        <f aca="false">M350/$C350</f>
        <v>1.5</v>
      </c>
    </row>
    <row r="351" s="2" customFormat="true" ht="15" hidden="false" customHeight="false" outlineLevel="0" collapsed="false">
      <c r="B351" s="9" t="s">
        <v>16</v>
      </c>
      <c r="C351" s="18" t="n">
        <v>4</v>
      </c>
      <c r="D351" s="11" t="n">
        <f aca="false">SUM(E351:L351)</f>
        <v>9</v>
      </c>
      <c r="E351" s="13" t="n">
        <v>0</v>
      </c>
      <c r="F351" s="2" t="n">
        <v>0</v>
      </c>
      <c r="G351" s="2" t="n">
        <v>0</v>
      </c>
      <c r="H351" s="13" t="n">
        <v>9</v>
      </c>
      <c r="I351" s="2" t="n">
        <v>0</v>
      </c>
      <c r="J351" s="2" t="n">
        <v>0</v>
      </c>
      <c r="K351" s="12" t="n">
        <v>0</v>
      </c>
      <c r="L351" s="2" t="n">
        <v>0</v>
      </c>
      <c r="M351" s="2" t="n">
        <v>0</v>
      </c>
      <c r="N351" s="2" t="n">
        <v>0</v>
      </c>
      <c r="O351" s="2" t="n">
        <v>0</v>
      </c>
      <c r="Q351" s="9" t="s">
        <v>16</v>
      </c>
      <c r="R351" s="14" t="n">
        <f aca="false">D351/$C351</f>
        <v>2.25</v>
      </c>
      <c r="S351" s="14" t="n">
        <f aca="false">E351/$C351</f>
        <v>0</v>
      </c>
      <c r="T351" s="14" t="n">
        <f aca="false">F351/$C351</f>
        <v>0</v>
      </c>
      <c r="U351" s="14" t="n">
        <f aca="false">G351/$C351</f>
        <v>0</v>
      </c>
      <c r="V351" s="15" t="n">
        <f aca="false">H351/$C351</f>
        <v>2.25</v>
      </c>
      <c r="W351" s="14" t="n">
        <f aca="false">I351/$C351</f>
        <v>0</v>
      </c>
      <c r="X351" s="14" t="n">
        <f aca="false">J351/$C351</f>
        <v>0</v>
      </c>
      <c r="Y351" s="14" t="n">
        <f aca="false">K351/$C351</f>
        <v>0</v>
      </c>
      <c r="Z351" s="14" t="n">
        <f aca="false">L351/$C351</f>
        <v>0</v>
      </c>
      <c r="AA351" s="14" t="n">
        <f aca="false">M351/$C351</f>
        <v>0</v>
      </c>
    </row>
    <row r="352" s="2" customFormat="true" ht="15" hidden="false" customHeight="false" outlineLevel="0" collapsed="false">
      <c r="B352" s="9" t="s">
        <v>16</v>
      </c>
      <c r="C352" s="18" t="n">
        <v>3</v>
      </c>
      <c r="D352" s="11" t="n">
        <f aca="false">SUM(E352:L352)</f>
        <v>8</v>
      </c>
      <c r="E352" s="13" t="n">
        <v>0</v>
      </c>
      <c r="F352" s="2" t="n">
        <v>0</v>
      </c>
      <c r="G352" s="2" t="n">
        <v>0</v>
      </c>
      <c r="H352" s="13" t="n">
        <v>8</v>
      </c>
      <c r="I352" s="2" t="n">
        <v>0</v>
      </c>
      <c r="J352" s="2" t="n">
        <v>0</v>
      </c>
      <c r="K352" s="12" t="n">
        <v>0</v>
      </c>
      <c r="L352" s="2" t="n">
        <v>0</v>
      </c>
      <c r="M352" s="2" t="n">
        <v>0</v>
      </c>
      <c r="N352" s="2" t="n">
        <v>0</v>
      </c>
      <c r="O352" s="2" t="n">
        <v>0</v>
      </c>
      <c r="Q352" s="9" t="s">
        <v>16</v>
      </c>
      <c r="R352" s="14" t="n">
        <f aca="false">D352/$C352</f>
        <v>2.66666666666667</v>
      </c>
      <c r="S352" s="14" t="n">
        <f aca="false">E352/$C352</f>
        <v>0</v>
      </c>
      <c r="T352" s="14" t="n">
        <f aca="false">F352/$C352</f>
        <v>0</v>
      </c>
      <c r="U352" s="14" t="n">
        <f aca="false">G352/$C352</f>
        <v>0</v>
      </c>
      <c r="V352" s="15" t="n">
        <f aca="false">H352/$C352</f>
        <v>2.66666666666667</v>
      </c>
      <c r="W352" s="14" t="n">
        <f aca="false">I352/$C352</f>
        <v>0</v>
      </c>
      <c r="X352" s="14" t="n">
        <f aca="false">J352/$C352</f>
        <v>0</v>
      </c>
      <c r="Y352" s="14" t="n">
        <f aca="false">K352/$C352</f>
        <v>0</v>
      </c>
      <c r="Z352" s="14" t="n">
        <f aca="false">L352/$C352</f>
        <v>0</v>
      </c>
      <c r="AA352" s="14" t="n">
        <f aca="false">M352/$C352</f>
        <v>0</v>
      </c>
    </row>
    <row r="353" s="2" customFormat="true" ht="15" hidden="false" customHeight="false" outlineLevel="0" collapsed="false">
      <c r="B353" s="9" t="s">
        <v>16</v>
      </c>
      <c r="C353" s="18" t="n">
        <v>5</v>
      </c>
      <c r="D353" s="11" t="n">
        <f aca="false">SUM(E353:L353)</f>
        <v>13</v>
      </c>
      <c r="E353" s="13" t="n">
        <v>0</v>
      </c>
      <c r="F353" s="2" t="n">
        <v>0</v>
      </c>
      <c r="G353" s="2" t="n">
        <v>0</v>
      </c>
      <c r="H353" s="13" t="n">
        <v>13</v>
      </c>
      <c r="I353" s="2" t="n">
        <v>0</v>
      </c>
      <c r="J353" s="2" t="n">
        <v>0</v>
      </c>
      <c r="K353" s="12" t="n">
        <v>0</v>
      </c>
      <c r="L353" s="2" t="n">
        <v>0</v>
      </c>
      <c r="M353" s="2" t="n">
        <v>0</v>
      </c>
      <c r="N353" s="2" t="n">
        <v>0</v>
      </c>
      <c r="O353" s="2" t="n">
        <v>0</v>
      </c>
      <c r="Q353" s="9" t="s">
        <v>16</v>
      </c>
      <c r="R353" s="14" t="n">
        <f aca="false">D353/$C353</f>
        <v>2.6</v>
      </c>
      <c r="S353" s="14" t="n">
        <f aca="false">E353/$C353</f>
        <v>0</v>
      </c>
      <c r="T353" s="14" t="n">
        <f aca="false">F353/$C353</f>
        <v>0</v>
      </c>
      <c r="U353" s="14" t="n">
        <f aca="false">G353/$C353</f>
        <v>0</v>
      </c>
      <c r="V353" s="15" t="n">
        <f aca="false">H353/$C353</f>
        <v>2.6</v>
      </c>
      <c r="W353" s="14" t="n">
        <f aca="false">I353/$C353</f>
        <v>0</v>
      </c>
      <c r="X353" s="14" t="n">
        <f aca="false">J353/$C353</f>
        <v>0</v>
      </c>
      <c r="Y353" s="14" t="n">
        <f aca="false">K353/$C353</f>
        <v>0</v>
      </c>
      <c r="Z353" s="14" t="n">
        <f aca="false">L353/$C353</f>
        <v>0</v>
      </c>
      <c r="AA353" s="14" t="n">
        <f aca="false">M353/$C353</f>
        <v>0</v>
      </c>
    </row>
    <row r="354" s="2" customFormat="true" ht="15" hidden="false" customHeight="false" outlineLevel="0" collapsed="false">
      <c r="B354" s="9" t="s">
        <v>16</v>
      </c>
      <c r="C354" s="18" t="n">
        <v>3</v>
      </c>
      <c r="D354" s="11" t="n">
        <f aca="false">SUM(E354:L354)</f>
        <v>3</v>
      </c>
      <c r="E354" s="13" t="n">
        <v>0</v>
      </c>
      <c r="F354" s="2" t="n">
        <v>0</v>
      </c>
      <c r="G354" s="2" t="n">
        <v>0</v>
      </c>
      <c r="H354" s="13" t="n">
        <v>3</v>
      </c>
      <c r="I354" s="2" t="n">
        <v>0</v>
      </c>
      <c r="J354" s="2" t="n">
        <v>0</v>
      </c>
      <c r="K354" s="12" t="n">
        <v>0</v>
      </c>
      <c r="L354" s="2" t="n">
        <v>0</v>
      </c>
      <c r="M354" s="2" t="n">
        <v>0</v>
      </c>
      <c r="N354" s="2" t="n">
        <v>0</v>
      </c>
      <c r="O354" s="2" t="n">
        <v>0</v>
      </c>
      <c r="Q354" s="9" t="s">
        <v>16</v>
      </c>
      <c r="R354" s="14" t="n">
        <f aca="false">D354/$C354</f>
        <v>1</v>
      </c>
      <c r="S354" s="14" t="n">
        <f aca="false">E354/$C354</f>
        <v>0</v>
      </c>
      <c r="T354" s="14" t="n">
        <f aca="false">F354/$C354</f>
        <v>0</v>
      </c>
      <c r="U354" s="14" t="n">
        <f aca="false">G354/$C354</f>
        <v>0</v>
      </c>
      <c r="V354" s="15" t="n">
        <f aca="false">H354/$C354</f>
        <v>1</v>
      </c>
      <c r="W354" s="14" t="n">
        <f aca="false">I354/$C354</f>
        <v>0</v>
      </c>
      <c r="X354" s="14" t="n">
        <f aca="false">J354/$C354</f>
        <v>0</v>
      </c>
      <c r="Y354" s="14" t="n">
        <f aca="false">K354/$C354</f>
        <v>0</v>
      </c>
      <c r="Z354" s="14" t="n">
        <f aca="false">L354/$C354</f>
        <v>0</v>
      </c>
      <c r="AA354" s="14" t="n">
        <f aca="false">M354/$C354</f>
        <v>0</v>
      </c>
    </row>
    <row r="355" s="2" customFormat="true" ht="15" hidden="false" customHeight="false" outlineLevel="0" collapsed="false">
      <c r="B355" s="9" t="s">
        <v>16</v>
      </c>
      <c r="C355" s="18" t="n">
        <v>4</v>
      </c>
      <c r="D355" s="11" t="n">
        <f aca="false">SUM(E355:L355)</f>
        <v>10</v>
      </c>
      <c r="E355" s="13" t="n">
        <v>0</v>
      </c>
      <c r="F355" s="2" t="n">
        <v>0</v>
      </c>
      <c r="G355" s="2" t="n">
        <v>0</v>
      </c>
      <c r="H355" s="13" t="n">
        <v>10</v>
      </c>
      <c r="I355" s="2" t="n">
        <v>0</v>
      </c>
      <c r="J355" s="2" t="n">
        <v>0</v>
      </c>
      <c r="K355" s="12" t="n">
        <v>0</v>
      </c>
      <c r="L355" s="2" t="n">
        <v>0</v>
      </c>
      <c r="M355" s="2" t="n">
        <v>1</v>
      </c>
      <c r="N355" s="2" t="n">
        <v>0</v>
      </c>
      <c r="O355" s="2" t="n">
        <v>0</v>
      </c>
      <c r="Q355" s="9" t="s">
        <v>16</v>
      </c>
      <c r="R355" s="14" t="n">
        <f aca="false">D355/$C355</f>
        <v>2.5</v>
      </c>
      <c r="S355" s="14" t="n">
        <f aca="false">E355/$C355</f>
        <v>0</v>
      </c>
      <c r="T355" s="14" t="n">
        <f aca="false">F355/$C355</f>
        <v>0</v>
      </c>
      <c r="U355" s="14" t="n">
        <f aca="false">G355/$C355</f>
        <v>0</v>
      </c>
      <c r="V355" s="15" t="n">
        <f aca="false">H355/$C355</f>
        <v>2.5</v>
      </c>
      <c r="W355" s="14" t="n">
        <f aca="false">I355/$C355</f>
        <v>0</v>
      </c>
      <c r="X355" s="14" t="n">
        <f aca="false">J355/$C355</f>
        <v>0</v>
      </c>
      <c r="Y355" s="14" t="n">
        <f aca="false">K355/$C355</f>
        <v>0</v>
      </c>
      <c r="Z355" s="14" t="n">
        <f aca="false">L355/$C355</f>
        <v>0</v>
      </c>
      <c r="AA355" s="14" t="n">
        <f aca="false">M355/$C355</f>
        <v>0.25</v>
      </c>
    </row>
    <row r="356" s="2" customFormat="true" ht="15" hidden="false" customHeight="false" outlineLevel="0" collapsed="false">
      <c r="B356" s="9" t="s">
        <v>16</v>
      </c>
      <c r="C356" s="18" t="n">
        <v>0.4</v>
      </c>
      <c r="D356" s="11" t="n">
        <f aca="false">SUM(E356:L356)</f>
        <v>1</v>
      </c>
      <c r="E356" s="13" t="n">
        <v>0</v>
      </c>
      <c r="F356" s="2" t="n">
        <v>0</v>
      </c>
      <c r="G356" s="2" t="n">
        <v>0</v>
      </c>
      <c r="H356" s="13" t="n">
        <v>1</v>
      </c>
      <c r="I356" s="2" t="n">
        <v>0</v>
      </c>
      <c r="J356" s="2" t="n">
        <v>0</v>
      </c>
      <c r="K356" s="12" t="n">
        <v>0</v>
      </c>
      <c r="L356" s="2" t="n">
        <v>0</v>
      </c>
      <c r="M356" s="2" t="n">
        <v>0</v>
      </c>
      <c r="N356" s="2" t="n">
        <v>0</v>
      </c>
      <c r="O356" s="2" t="n">
        <v>0</v>
      </c>
      <c r="Q356" s="9" t="s">
        <v>16</v>
      </c>
      <c r="R356" s="14" t="n">
        <f aca="false">D356/$C356</f>
        <v>2.5</v>
      </c>
      <c r="S356" s="14" t="n">
        <f aca="false">E356/$C356</f>
        <v>0</v>
      </c>
      <c r="T356" s="14" t="n">
        <f aca="false">F356/$C356</f>
        <v>0</v>
      </c>
      <c r="U356" s="14" t="n">
        <f aca="false">G356/$C356</f>
        <v>0</v>
      </c>
      <c r="V356" s="15" t="n">
        <f aca="false">H356/$C356</f>
        <v>2.5</v>
      </c>
      <c r="W356" s="14" t="n">
        <f aca="false">I356/$C356</f>
        <v>0</v>
      </c>
      <c r="X356" s="14" t="n">
        <f aca="false">J356/$C356</f>
        <v>0</v>
      </c>
      <c r="Y356" s="14" t="n">
        <f aca="false">K356/$C356</f>
        <v>0</v>
      </c>
      <c r="Z356" s="14" t="n">
        <f aca="false">L356/$C356</f>
        <v>0</v>
      </c>
      <c r="AA356" s="14" t="n">
        <f aca="false">M356/$C356</f>
        <v>0</v>
      </c>
    </row>
    <row r="357" s="2" customFormat="true" ht="15" hidden="false" customHeight="false" outlineLevel="0" collapsed="false">
      <c r="B357" s="9" t="s">
        <v>16</v>
      </c>
      <c r="C357" s="18" t="n">
        <v>3</v>
      </c>
      <c r="D357" s="11" t="n">
        <f aca="false">SUM(E357:L357)</f>
        <v>3</v>
      </c>
      <c r="E357" s="13" t="n">
        <v>0</v>
      </c>
      <c r="F357" s="2" t="n">
        <v>1</v>
      </c>
      <c r="G357" s="2" t="n">
        <v>0</v>
      </c>
      <c r="H357" s="13" t="n">
        <v>2</v>
      </c>
      <c r="I357" s="2" t="n">
        <v>0</v>
      </c>
      <c r="J357" s="2" t="n">
        <v>0</v>
      </c>
      <c r="K357" s="12" t="n">
        <v>0</v>
      </c>
      <c r="L357" s="2" t="n">
        <v>0</v>
      </c>
      <c r="M357" s="2" t="n">
        <v>14</v>
      </c>
      <c r="N357" s="2" t="n">
        <v>0</v>
      </c>
      <c r="O357" s="2" t="n">
        <v>0</v>
      </c>
      <c r="Q357" s="9" t="s">
        <v>16</v>
      </c>
      <c r="R357" s="14" t="n">
        <f aca="false">D357/$C357</f>
        <v>1</v>
      </c>
      <c r="S357" s="14" t="n">
        <f aca="false">E357/$C357</f>
        <v>0</v>
      </c>
      <c r="T357" s="14" t="n">
        <f aca="false">F357/$C357</f>
        <v>0.333333333333333</v>
      </c>
      <c r="U357" s="14" t="n">
        <f aca="false">G357/$C357</f>
        <v>0</v>
      </c>
      <c r="V357" s="15" t="n">
        <f aca="false">H357/$C357</f>
        <v>0.666666666666667</v>
      </c>
      <c r="W357" s="14" t="n">
        <f aca="false">I357/$C357</f>
        <v>0</v>
      </c>
      <c r="X357" s="14" t="n">
        <f aca="false">J357/$C357</f>
        <v>0</v>
      </c>
      <c r="Y357" s="14" t="n">
        <f aca="false">K357/$C357</f>
        <v>0</v>
      </c>
      <c r="Z357" s="14" t="n">
        <f aca="false">L357/$C357</f>
        <v>0</v>
      </c>
      <c r="AA357" s="14" t="n">
        <f aca="false">M357/$C357</f>
        <v>4.66666666666667</v>
      </c>
    </row>
    <row r="358" s="2" customFormat="true" ht="15" hidden="false" customHeight="false" outlineLevel="0" collapsed="false">
      <c r="B358" s="9" t="s">
        <v>16</v>
      </c>
      <c r="C358" s="18" t="n">
        <v>2.5</v>
      </c>
      <c r="D358" s="11" t="n">
        <f aca="false">SUM(E358:L358)</f>
        <v>1</v>
      </c>
      <c r="E358" s="13" t="n">
        <v>0</v>
      </c>
      <c r="F358" s="2" t="n">
        <v>0</v>
      </c>
      <c r="G358" s="2" t="n">
        <v>0</v>
      </c>
      <c r="H358" s="13" t="n">
        <v>1</v>
      </c>
      <c r="I358" s="2" t="n">
        <v>0</v>
      </c>
      <c r="J358" s="2" t="n">
        <v>0</v>
      </c>
      <c r="K358" s="12" t="n">
        <v>0</v>
      </c>
      <c r="L358" s="2" t="n">
        <v>0</v>
      </c>
      <c r="M358" s="2" t="n">
        <v>5</v>
      </c>
      <c r="N358" s="2" t="n">
        <v>0</v>
      </c>
      <c r="O358" s="2" t="n">
        <v>0</v>
      </c>
      <c r="Q358" s="9" t="s">
        <v>16</v>
      </c>
      <c r="R358" s="14" t="n">
        <f aca="false">D358/$C358</f>
        <v>0.4</v>
      </c>
      <c r="S358" s="14" t="n">
        <f aca="false">E358/$C358</f>
        <v>0</v>
      </c>
      <c r="T358" s="14" t="n">
        <f aca="false">F358/$C358</f>
        <v>0</v>
      </c>
      <c r="U358" s="14" t="n">
        <f aca="false">G358/$C358</f>
        <v>0</v>
      </c>
      <c r="V358" s="15" t="n">
        <f aca="false">H358/$C358</f>
        <v>0.4</v>
      </c>
      <c r="W358" s="14" t="n">
        <f aca="false">I358/$C358</f>
        <v>0</v>
      </c>
      <c r="X358" s="14" t="n">
        <f aca="false">J358/$C358</f>
        <v>0</v>
      </c>
      <c r="Y358" s="14" t="n">
        <f aca="false">K358/$C358</f>
        <v>0</v>
      </c>
      <c r="Z358" s="14" t="n">
        <f aca="false">L358/$C358</f>
        <v>0</v>
      </c>
      <c r="AA358" s="14" t="n">
        <f aca="false">M358/$C358</f>
        <v>2</v>
      </c>
    </row>
    <row r="359" s="2" customFormat="true" ht="15" hidden="false" customHeight="false" outlineLevel="0" collapsed="false">
      <c r="B359" s="9" t="s">
        <v>16</v>
      </c>
      <c r="C359" s="18" t="n">
        <v>2</v>
      </c>
      <c r="D359" s="11" t="n">
        <f aca="false">SUM(E359:L359)</f>
        <v>4</v>
      </c>
      <c r="E359" s="13" t="n">
        <v>0</v>
      </c>
      <c r="F359" s="2" t="n">
        <v>0</v>
      </c>
      <c r="G359" s="2" t="n">
        <v>0</v>
      </c>
      <c r="H359" s="13" t="n">
        <v>3</v>
      </c>
      <c r="I359" s="2" t="n">
        <v>1</v>
      </c>
      <c r="J359" s="2" t="n">
        <v>0</v>
      </c>
      <c r="K359" s="12" t="n">
        <v>0</v>
      </c>
      <c r="L359" s="2" t="n">
        <v>0</v>
      </c>
      <c r="M359" s="2" t="n">
        <v>5</v>
      </c>
      <c r="N359" s="2" t="n">
        <v>0</v>
      </c>
      <c r="O359" s="2" t="n">
        <v>0</v>
      </c>
      <c r="Q359" s="9" t="s">
        <v>16</v>
      </c>
      <c r="R359" s="14" t="n">
        <f aca="false">D359/$C359</f>
        <v>2</v>
      </c>
      <c r="S359" s="14" t="n">
        <f aca="false">E359/$C359</f>
        <v>0</v>
      </c>
      <c r="T359" s="14" t="n">
        <f aca="false">F359/$C359</f>
        <v>0</v>
      </c>
      <c r="U359" s="14" t="n">
        <f aca="false">G359/$C359</f>
        <v>0</v>
      </c>
      <c r="V359" s="15" t="n">
        <f aca="false">H359/$C359</f>
        <v>1.5</v>
      </c>
      <c r="W359" s="14" t="n">
        <f aca="false">I359/$C359</f>
        <v>0.5</v>
      </c>
      <c r="X359" s="14" t="n">
        <f aca="false">J359/$C359</f>
        <v>0</v>
      </c>
      <c r="Y359" s="14" t="n">
        <f aca="false">K359/$C359</f>
        <v>0</v>
      </c>
      <c r="Z359" s="14" t="n">
        <f aca="false">L359/$C359</f>
        <v>0</v>
      </c>
      <c r="AA359" s="14" t="n">
        <f aca="false">M359/$C359</f>
        <v>2.5</v>
      </c>
    </row>
    <row r="360" s="2" customFormat="true" ht="15" hidden="false" customHeight="false" outlineLevel="0" collapsed="false">
      <c r="B360" s="9" t="s">
        <v>16</v>
      </c>
      <c r="C360" s="18" t="n">
        <v>4</v>
      </c>
      <c r="D360" s="11" t="n">
        <f aca="false">SUM(E360:L360)</f>
        <v>6</v>
      </c>
      <c r="E360" s="13" t="n">
        <v>0</v>
      </c>
      <c r="F360" s="2" t="n">
        <v>0</v>
      </c>
      <c r="G360" s="2" t="n">
        <v>0</v>
      </c>
      <c r="H360" s="13" t="n">
        <v>6</v>
      </c>
      <c r="I360" s="2" t="n">
        <v>0</v>
      </c>
      <c r="J360" s="2" t="n">
        <v>0</v>
      </c>
      <c r="K360" s="12" t="n">
        <v>0</v>
      </c>
      <c r="L360" s="2" t="n">
        <v>0</v>
      </c>
      <c r="M360" s="2" t="n">
        <v>9</v>
      </c>
      <c r="N360" s="2" t="n">
        <v>0</v>
      </c>
      <c r="O360" s="2" t="n">
        <v>0</v>
      </c>
      <c r="Q360" s="9" t="s">
        <v>16</v>
      </c>
      <c r="R360" s="14" t="n">
        <f aca="false">D360/$C360</f>
        <v>1.5</v>
      </c>
      <c r="S360" s="14" t="n">
        <f aca="false">E360/$C360</f>
        <v>0</v>
      </c>
      <c r="T360" s="14" t="n">
        <f aca="false">F360/$C360</f>
        <v>0</v>
      </c>
      <c r="U360" s="14" t="n">
        <f aca="false">G360/$C360</f>
        <v>0</v>
      </c>
      <c r="V360" s="15" t="n">
        <f aca="false">H360/$C360</f>
        <v>1.5</v>
      </c>
      <c r="W360" s="14" t="n">
        <f aca="false">I360/$C360</f>
        <v>0</v>
      </c>
      <c r="X360" s="14" t="n">
        <f aca="false">J360/$C360</f>
        <v>0</v>
      </c>
      <c r="Y360" s="14" t="n">
        <f aca="false">K360/$C360</f>
        <v>0</v>
      </c>
      <c r="Z360" s="14" t="n">
        <f aca="false">L360/$C360</f>
        <v>0</v>
      </c>
      <c r="AA360" s="14" t="n">
        <f aca="false">M360/$C360</f>
        <v>2.25</v>
      </c>
    </row>
    <row r="361" s="2" customFormat="true" ht="15" hidden="false" customHeight="false" outlineLevel="0" collapsed="false">
      <c r="B361" s="9" t="s">
        <v>16</v>
      </c>
      <c r="C361" s="18" t="n">
        <v>5</v>
      </c>
      <c r="D361" s="11" t="n">
        <f aca="false">SUM(E361:L361)</f>
        <v>3</v>
      </c>
      <c r="E361" s="13" t="n">
        <v>0</v>
      </c>
      <c r="F361" s="2" t="n">
        <v>0</v>
      </c>
      <c r="G361" s="2" t="n">
        <v>0</v>
      </c>
      <c r="H361" s="13" t="n">
        <v>3</v>
      </c>
      <c r="I361" s="2" t="n">
        <v>0</v>
      </c>
      <c r="J361" s="2" t="n">
        <v>0</v>
      </c>
      <c r="K361" s="12" t="n">
        <v>0</v>
      </c>
      <c r="L361" s="2" t="n">
        <v>0</v>
      </c>
      <c r="M361" s="2" t="n">
        <v>14</v>
      </c>
      <c r="N361" s="2" t="n">
        <v>0</v>
      </c>
      <c r="O361" s="2" t="n">
        <v>0</v>
      </c>
      <c r="Q361" s="9" t="s">
        <v>16</v>
      </c>
      <c r="R361" s="14" t="n">
        <f aca="false">D361/$C361</f>
        <v>0.6</v>
      </c>
      <c r="S361" s="14" t="n">
        <f aca="false">E361/$C361</f>
        <v>0</v>
      </c>
      <c r="T361" s="14" t="n">
        <f aca="false">F361/$C361</f>
        <v>0</v>
      </c>
      <c r="U361" s="14" t="n">
        <f aca="false">G361/$C361</f>
        <v>0</v>
      </c>
      <c r="V361" s="15" t="n">
        <f aca="false">H361/$C361</f>
        <v>0.6</v>
      </c>
      <c r="W361" s="14" t="n">
        <f aca="false">I361/$C361</f>
        <v>0</v>
      </c>
      <c r="X361" s="14" t="n">
        <f aca="false">J361/$C361</f>
        <v>0</v>
      </c>
      <c r="Y361" s="14" t="n">
        <f aca="false">K361/$C361</f>
        <v>0</v>
      </c>
      <c r="Z361" s="14" t="n">
        <f aca="false">L361/$C361</f>
        <v>0</v>
      </c>
      <c r="AA361" s="14" t="n">
        <f aca="false">M361/$C361</f>
        <v>2.8</v>
      </c>
    </row>
    <row r="362" s="2" customFormat="true" ht="15" hidden="false" customHeight="false" outlineLevel="0" collapsed="false">
      <c r="B362" s="9" t="s">
        <v>16</v>
      </c>
      <c r="C362" s="18" t="n">
        <v>4</v>
      </c>
      <c r="D362" s="11" t="n">
        <f aca="false">SUM(E362:L362)</f>
        <v>3</v>
      </c>
      <c r="E362" s="13" t="n">
        <v>0</v>
      </c>
      <c r="F362" s="2" t="n">
        <v>0</v>
      </c>
      <c r="G362" s="2" t="n">
        <v>0</v>
      </c>
      <c r="H362" s="13" t="n">
        <v>3</v>
      </c>
      <c r="I362" s="2" t="n">
        <v>0</v>
      </c>
      <c r="J362" s="2" t="n">
        <v>0</v>
      </c>
      <c r="K362" s="12" t="n">
        <v>0</v>
      </c>
      <c r="L362" s="2" t="n">
        <v>0</v>
      </c>
      <c r="M362" s="2" t="n">
        <v>17</v>
      </c>
      <c r="N362" s="2" t="n">
        <v>0</v>
      </c>
      <c r="O362" s="2" t="n">
        <v>0</v>
      </c>
      <c r="Q362" s="9" t="s">
        <v>16</v>
      </c>
      <c r="R362" s="14" t="n">
        <f aca="false">D362/$C362</f>
        <v>0.75</v>
      </c>
      <c r="S362" s="14" t="n">
        <f aca="false">E362/$C362</f>
        <v>0</v>
      </c>
      <c r="T362" s="14" t="n">
        <f aca="false">F362/$C362</f>
        <v>0</v>
      </c>
      <c r="U362" s="14" t="n">
        <f aca="false">G362/$C362</f>
        <v>0</v>
      </c>
      <c r="V362" s="15" t="n">
        <f aca="false">H362/$C362</f>
        <v>0.75</v>
      </c>
      <c r="W362" s="14" t="n">
        <f aca="false">I362/$C362</f>
        <v>0</v>
      </c>
      <c r="X362" s="14" t="n">
        <f aca="false">J362/$C362</f>
        <v>0</v>
      </c>
      <c r="Y362" s="14" t="n">
        <f aca="false">K362/$C362</f>
        <v>0</v>
      </c>
      <c r="Z362" s="14" t="n">
        <f aca="false">L362/$C362</f>
        <v>0</v>
      </c>
      <c r="AA362" s="14" t="n">
        <f aca="false">M362/$C362</f>
        <v>4.25</v>
      </c>
    </row>
    <row r="363" s="2" customFormat="true" ht="15" hidden="false" customHeight="false" outlineLevel="0" collapsed="false">
      <c r="B363" s="9" t="s">
        <v>16</v>
      </c>
      <c r="C363" s="18" t="n">
        <v>4</v>
      </c>
      <c r="D363" s="11" t="n">
        <f aca="false">SUM(E363:L363)</f>
        <v>4</v>
      </c>
      <c r="E363" s="13" t="n">
        <v>0</v>
      </c>
      <c r="F363" s="2" t="n">
        <v>0</v>
      </c>
      <c r="G363" s="2" t="n">
        <v>0</v>
      </c>
      <c r="H363" s="13" t="n">
        <v>4</v>
      </c>
      <c r="I363" s="2" t="n">
        <v>0</v>
      </c>
      <c r="J363" s="2" t="n">
        <v>0</v>
      </c>
      <c r="K363" s="12" t="n">
        <v>0</v>
      </c>
      <c r="L363" s="2" t="n">
        <v>0</v>
      </c>
      <c r="M363" s="2" t="n">
        <v>15</v>
      </c>
      <c r="N363" s="2" t="n">
        <v>0</v>
      </c>
      <c r="O363" s="2" t="n">
        <v>0</v>
      </c>
      <c r="Q363" s="9" t="s">
        <v>16</v>
      </c>
      <c r="R363" s="14" t="n">
        <f aca="false">D363/$C363</f>
        <v>1</v>
      </c>
      <c r="S363" s="14" t="n">
        <f aca="false">E363/$C363</f>
        <v>0</v>
      </c>
      <c r="T363" s="14" t="n">
        <f aca="false">F363/$C363</f>
        <v>0</v>
      </c>
      <c r="U363" s="14" t="n">
        <f aca="false">G363/$C363</f>
        <v>0</v>
      </c>
      <c r="V363" s="15" t="n">
        <f aca="false">H363/$C363</f>
        <v>1</v>
      </c>
      <c r="W363" s="14" t="n">
        <f aca="false">I363/$C363</f>
        <v>0</v>
      </c>
      <c r="X363" s="14" t="n">
        <f aca="false">J363/$C363</f>
        <v>0</v>
      </c>
      <c r="Y363" s="14" t="n">
        <f aca="false">K363/$C363</f>
        <v>0</v>
      </c>
      <c r="Z363" s="14" t="n">
        <f aca="false">L363/$C363</f>
        <v>0</v>
      </c>
      <c r="AA363" s="14" t="n">
        <f aca="false">M363/$C363</f>
        <v>3.75</v>
      </c>
    </row>
    <row r="364" s="2" customFormat="true" ht="15" hidden="false" customHeight="false" outlineLevel="0" collapsed="false">
      <c r="B364" s="9" t="s">
        <v>16</v>
      </c>
      <c r="C364" s="18" t="n">
        <v>5</v>
      </c>
      <c r="D364" s="11" t="n">
        <f aca="false">SUM(E364:L364)</f>
        <v>3</v>
      </c>
      <c r="E364" s="13" t="n">
        <v>0</v>
      </c>
      <c r="F364" s="2" t="n">
        <v>0</v>
      </c>
      <c r="G364" s="2" t="n">
        <v>0</v>
      </c>
      <c r="H364" s="13" t="n">
        <v>3</v>
      </c>
      <c r="I364" s="2" t="n">
        <v>0</v>
      </c>
      <c r="J364" s="2" t="n">
        <v>0</v>
      </c>
      <c r="K364" s="12" t="n">
        <v>0</v>
      </c>
      <c r="L364" s="2" t="n">
        <v>0</v>
      </c>
      <c r="M364" s="2" t="n">
        <v>8</v>
      </c>
      <c r="N364" s="2" t="n">
        <v>0</v>
      </c>
      <c r="O364" s="2" t="n">
        <v>0</v>
      </c>
      <c r="Q364" s="9" t="s">
        <v>16</v>
      </c>
      <c r="R364" s="14" t="n">
        <f aca="false">D364/$C364</f>
        <v>0.6</v>
      </c>
      <c r="S364" s="14" t="n">
        <f aca="false">E364/$C364</f>
        <v>0</v>
      </c>
      <c r="T364" s="14" t="n">
        <f aca="false">F364/$C364</f>
        <v>0</v>
      </c>
      <c r="U364" s="14" t="n">
        <f aca="false">G364/$C364</f>
        <v>0</v>
      </c>
      <c r="V364" s="15" t="n">
        <f aca="false">H364/$C364</f>
        <v>0.6</v>
      </c>
      <c r="W364" s="14" t="n">
        <f aca="false">I364/$C364</f>
        <v>0</v>
      </c>
      <c r="X364" s="14" t="n">
        <f aca="false">J364/$C364</f>
        <v>0</v>
      </c>
      <c r="Y364" s="14" t="n">
        <f aca="false">K364/$C364</f>
        <v>0</v>
      </c>
      <c r="Z364" s="14" t="n">
        <f aca="false">L364/$C364</f>
        <v>0</v>
      </c>
      <c r="AA364" s="14" t="n">
        <f aca="false">M364/$C364</f>
        <v>1.6</v>
      </c>
    </row>
    <row r="365" s="2" customFormat="true" ht="15" hidden="false" customHeight="false" outlineLevel="0" collapsed="false">
      <c r="B365" s="9" t="s">
        <v>16</v>
      </c>
      <c r="C365" s="18" t="n">
        <v>5</v>
      </c>
      <c r="D365" s="11" t="n">
        <f aca="false">SUM(E365:L365)</f>
        <v>4</v>
      </c>
      <c r="E365" s="13" t="n">
        <v>0</v>
      </c>
      <c r="F365" s="2" t="n">
        <v>0</v>
      </c>
      <c r="G365" s="2" t="n">
        <v>0</v>
      </c>
      <c r="H365" s="13" t="n">
        <v>4</v>
      </c>
      <c r="I365" s="2" t="n">
        <v>0</v>
      </c>
      <c r="J365" s="2" t="n">
        <v>0</v>
      </c>
      <c r="K365" s="12" t="n">
        <v>0</v>
      </c>
      <c r="L365" s="2" t="n">
        <v>0</v>
      </c>
      <c r="M365" s="2" t="n">
        <v>14</v>
      </c>
      <c r="N365" s="2" t="n">
        <v>0</v>
      </c>
      <c r="O365" s="2" t="n">
        <v>0</v>
      </c>
      <c r="Q365" s="9" t="s">
        <v>16</v>
      </c>
      <c r="R365" s="14" t="n">
        <f aca="false">D365/$C365</f>
        <v>0.8</v>
      </c>
      <c r="S365" s="14" t="n">
        <f aca="false">E365/$C365</f>
        <v>0</v>
      </c>
      <c r="T365" s="14" t="n">
        <f aca="false">F365/$C365</f>
        <v>0</v>
      </c>
      <c r="U365" s="14" t="n">
        <f aca="false">G365/$C365</f>
        <v>0</v>
      </c>
      <c r="V365" s="15" t="n">
        <f aca="false">H365/$C365</f>
        <v>0.8</v>
      </c>
      <c r="W365" s="14" t="n">
        <f aca="false">I365/$C365</f>
        <v>0</v>
      </c>
      <c r="X365" s="14" t="n">
        <f aca="false">J365/$C365</f>
        <v>0</v>
      </c>
      <c r="Y365" s="14" t="n">
        <f aca="false">K365/$C365</f>
        <v>0</v>
      </c>
      <c r="Z365" s="14" t="n">
        <f aca="false">L365/$C365</f>
        <v>0</v>
      </c>
      <c r="AA365" s="14" t="n">
        <f aca="false">M365/$C365</f>
        <v>2.8</v>
      </c>
    </row>
    <row r="366" s="2" customFormat="true" ht="15" hidden="false" customHeight="false" outlineLevel="0" collapsed="false">
      <c r="B366" s="9" t="s">
        <v>16</v>
      </c>
      <c r="C366" s="18" t="n">
        <v>4</v>
      </c>
      <c r="D366" s="11" t="n">
        <f aca="false">SUM(E366:L366)</f>
        <v>4</v>
      </c>
      <c r="E366" s="13" t="n">
        <v>0</v>
      </c>
      <c r="F366" s="2" t="n">
        <v>0</v>
      </c>
      <c r="G366" s="2" t="n">
        <v>0</v>
      </c>
      <c r="H366" s="13" t="n">
        <v>4</v>
      </c>
      <c r="I366" s="2" t="n">
        <v>0</v>
      </c>
      <c r="J366" s="2" t="n">
        <v>0</v>
      </c>
      <c r="K366" s="12" t="n">
        <v>0</v>
      </c>
      <c r="L366" s="2" t="n">
        <v>0</v>
      </c>
      <c r="M366" s="2" t="n">
        <v>11</v>
      </c>
      <c r="N366" s="2" t="n">
        <v>0</v>
      </c>
      <c r="O366" s="2" t="n">
        <v>0</v>
      </c>
      <c r="Q366" s="9" t="s">
        <v>16</v>
      </c>
      <c r="R366" s="14" t="n">
        <f aca="false">D366/$C366</f>
        <v>1</v>
      </c>
      <c r="S366" s="14" t="n">
        <f aca="false">E366/$C366</f>
        <v>0</v>
      </c>
      <c r="T366" s="14" t="n">
        <f aca="false">F366/$C366</f>
        <v>0</v>
      </c>
      <c r="U366" s="14" t="n">
        <f aca="false">G366/$C366</f>
        <v>0</v>
      </c>
      <c r="V366" s="15" t="n">
        <f aca="false">H366/$C366</f>
        <v>1</v>
      </c>
      <c r="W366" s="14" t="n">
        <f aca="false">I366/$C366</f>
        <v>0</v>
      </c>
      <c r="X366" s="14" t="n">
        <f aca="false">J366/$C366</f>
        <v>0</v>
      </c>
      <c r="Y366" s="14" t="n">
        <f aca="false">K366/$C366</f>
        <v>0</v>
      </c>
      <c r="Z366" s="14" t="n">
        <f aca="false">L366/$C366</f>
        <v>0</v>
      </c>
      <c r="AA366" s="14" t="n">
        <f aca="false">M366/$C366</f>
        <v>2.75</v>
      </c>
    </row>
    <row r="367" s="2" customFormat="true" ht="15" hidden="false" customHeight="false" outlineLevel="0" collapsed="false">
      <c r="B367" s="9" t="s">
        <v>16</v>
      </c>
      <c r="C367" s="18" t="n">
        <v>2</v>
      </c>
      <c r="D367" s="11" t="n">
        <f aca="false">SUM(E367:L367)</f>
        <v>6</v>
      </c>
      <c r="E367" s="13" t="n">
        <v>0</v>
      </c>
      <c r="F367" s="2" t="n">
        <v>0</v>
      </c>
      <c r="G367" s="2" t="n">
        <v>0</v>
      </c>
      <c r="H367" s="13" t="n">
        <v>6</v>
      </c>
      <c r="I367" s="2" t="n">
        <v>0</v>
      </c>
      <c r="J367" s="2" t="n">
        <v>0</v>
      </c>
      <c r="K367" s="12" t="n">
        <v>0</v>
      </c>
      <c r="L367" s="2" t="n">
        <v>0</v>
      </c>
      <c r="M367" s="2" t="n">
        <v>3</v>
      </c>
      <c r="N367" s="2" t="n">
        <v>0</v>
      </c>
      <c r="O367" s="2" t="n">
        <v>0</v>
      </c>
      <c r="Q367" s="9" t="s">
        <v>16</v>
      </c>
      <c r="R367" s="14" t="n">
        <f aca="false">D367/$C367</f>
        <v>3</v>
      </c>
      <c r="S367" s="14" t="n">
        <f aca="false">E367/$C367</f>
        <v>0</v>
      </c>
      <c r="T367" s="14" t="n">
        <f aca="false">F367/$C367</f>
        <v>0</v>
      </c>
      <c r="U367" s="14" t="n">
        <f aca="false">G367/$C367</f>
        <v>0</v>
      </c>
      <c r="V367" s="15" t="n">
        <f aca="false">H367/$C367</f>
        <v>3</v>
      </c>
      <c r="W367" s="14" t="n">
        <f aca="false">I367/$C367</f>
        <v>0</v>
      </c>
      <c r="X367" s="14" t="n">
        <f aca="false">J367/$C367</f>
        <v>0</v>
      </c>
      <c r="Y367" s="14" t="n">
        <f aca="false">K367/$C367</f>
        <v>0</v>
      </c>
      <c r="Z367" s="14" t="n">
        <f aca="false">L367/$C367</f>
        <v>0</v>
      </c>
      <c r="AA367" s="14" t="n">
        <f aca="false">M367/$C367</f>
        <v>1.5</v>
      </c>
    </row>
    <row r="368" s="2" customFormat="true" ht="15" hidden="false" customHeight="false" outlineLevel="0" collapsed="false">
      <c r="B368" s="9" t="s">
        <v>16</v>
      </c>
      <c r="C368" s="18" t="n">
        <v>3</v>
      </c>
      <c r="D368" s="11" t="n">
        <f aca="false">SUM(E368:L368)</f>
        <v>3</v>
      </c>
      <c r="E368" s="13" t="n">
        <v>0</v>
      </c>
      <c r="F368" s="2" t="n">
        <v>0</v>
      </c>
      <c r="G368" s="2" t="n">
        <v>0</v>
      </c>
      <c r="H368" s="13" t="n">
        <v>3</v>
      </c>
      <c r="I368" s="2" t="n">
        <v>0</v>
      </c>
      <c r="J368" s="2" t="n">
        <v>0</v>
      </c>
      <c r="K368" s="12" t="n">
        <v>0</v>
      </c>
      <c r="L368" s="2" t="n">
        <v>0</v>
      </c>
      <c r="M368" s="2" t="n">
        <v>1</v>
      </c>
      <c r="N368" s="2" t="n">
        <v>0</v>
      </c>
      <c r="O368" s="2" t="n">
        <v>0</v>
      </c>
      <c r="Q368" s="9" t="s">
        <v>16</v>
      </c>
      <c r="R368" s="14" t="n">
        <f aca="false">D368/$C368</f>
        <v>1</v>
      </c>
      <c r="S368" s="14" t="n">
        <f aca="false">E368/$C368</f>
        <v>0</v>
      </c>
      <c r="T368" s="14" t="n">
        <f aca="false">F368/$C368</f>
        <v>0</v>
      </c>
      <c r="U368" s="14" t="n">
        <f aca="false">G368/$C368</f>
        <v>0</v>
      </c>
      <c r="V368" s="15" t="n">
        <f aca="false">H368/$C368</f>
        <v>1</v>
      </c>
      <c r="W368" s="14" t="n">
        <f aca="false">I368/$C368</f>
        <v>0</v>
      </c>
      <c r="X368" s="14" t="n">
        <f aca="false">J368/$C368</f>
        <v>0</v>
      </c>
      <c r="Y368" s="14" t="n">
        <f aca="false">K368/$C368</f>
        <v>0</v>
      </c>
      <c r="Z368" s="14" t="n">
        <f aca="false">L368/$C368</f>
        <v>0</v>
      </c>
      <c r="AA368" s="14" t="n">
        <f aca="false">M368/$C368</f>
        <v>0.333333333333333</v>
      </c>
    </row>
    <row r="369" s="2" customFormat="true" ht="15" hidden="false" customHeight="false" outlineLevel="0" collapsed="false">
      <c r="B369" s="9" t="s">
        <v>16</v>
      </c>
      <c r="C369" s="18" t="n">
        <v>4</v>
      </c>
      <c r="D369" s="11" t="n">
        <f aca="false">SUM(E369:L369)</f>
        <v>0</v>
      </c>
      <c r="E369" s="13" t="n">
        <v>0</v>
      </c>
      <c r="F369" s="2" t="n">
        <v>0</v>
      </c>
      <c r="G369" s="2" t="n">
        <v>0</v>
      </c>
      <c r="H369" s="13" t="n">
        <v>0</v>
      </c>
      <c r="I369" s="2" t="n">
        <v>0</v>
      </c>
      <c r="J369" s="2" t="n">
        <v>0</v>
      </c>
      <c r="K369" s="12" t="n">
        <v>0</v>
      </c>
      <c r="L369" s="2" t="n">
        <v>0</v>
      </c>
      <c r="M369" s="2" t="n">
        <v>9</v>
      </c>
      <c r="N369" s="2" t="n">
        <v>0</v>
      </c>
      <c r="O369" s="2" t="n">
        <v>0</v>
      </c>
      <c r="Q369" s="9" t="s">
        <v>16</v>
      </c>
      <c r="R369" s="14" t="n">
        <f aca="false">D369/$C369</f>
        <v>0</v>
      </c>
      <c r="S369" s="14" t="n">
        <f aca="false">E369/$C369</f>
        <v>0</v>
      </c>
      <c r="T369" s="14" t="n">
        <f aca="false">F369/$C369</f>
        <v>0</v>
      </c>
      <c r="U369" s="14" t="n">
        <f aca="false">G369/$C369</f>
        <v>0</v>
      </c>
      <c r="V369" s="15" t="n">
        <f aca="false">H369/$C369</f>
        <v>0</v>
      </c>
      <c r="W369" s="14" t="n">
        <f aca="false">I369/$C369</f>
        <v>0</v>
      </c>
      <c r="X369" s="14" t="n">
        <f aca="false">J369/$C369</f>
        <v>0</v>
      </c>
      <c r="Y369" s="14" t="n">
        <f aca="false">K369/$C369</f>
        <v>0</v>
      </c>
      <c r="Z369" s="14" t="n">
        <f aca="false">L369/$C369</f>
        <v>0</v>
      </c>
      <c r="AA369" s="14" t="n">
        <f aca="false">M369/$C369</f>
        <v>2.25</v>
      </c>
    </row>
    <row r="370" s="2" customFormat="true" ht="15" hidden="false" customHeight="false" outlineLevel="0" collapsed="false">
      <c r="B370" s="9" t="s">
        <v>16</v>
      </c>
      <c r="C370" s="18" t="n">
        <v>3</v>
      </c>
      <c r="D370" s="11" t="n">
        <f aca="false">SUM(E370:L370)</f>
        <v>4</v>
      </c>
      <c r="E370" s="13" t="n">
        <v>0</v>
      </c>
      <c r="F370" s="2" t="n">
        <v>0</v>
      </c>
      <c r="G370" s="2" t="n">
        <v>0</v>
      </c>
      <c r="H370" s="13" t="n">
        <v>4</v>
      </c>
      <c r="I370" s="2" t="n">
        <v>0</v>
      </c>
      <c r="J370" s="2" t="n">
        <v>0</v>
      </c>
      <c r="K370" s="12" t="n">
        <v>0</v>
      </c>
      <c r="L370" s="2" t="n">
        <v>0</v>
      </c>
      <c r="M370" s="2" t="n">
        <v>10</v>
      </c>
      <c r="N370" s="2" t="n">
        <v>0</v>
      </c>
      <c r="O370" s="2" t="n">
        <v>0</v>
      </c>
      <c r="Q370" s="9" t="s">
        <v>16</v>
      </c>
      <c r="R370" s="14" t="n">
        <f aca="false">D370/$C370</f>
        <v>1.33333333333333</v>
      </c>
      <c r="S370" s="14" t="n">
        <f aca="false">E370/$C370</f>
        <v>0</v>
      </c>
      <c r="T370" s="14" t="n">
        <f aca="false">F370/$C370</f>
        <v>0</v>
      </c>
      <c r="U370" s="14" t="n">
        <f aca="false">G370/$C370</f>
        <v>0</v>
      </c>
      <c r="V370" s="15" t="n">
        <f aca="false">H370/$C370</f>
        <v>1.33333333333333</v>
      </c>
      <c r="W370" s="14" t="n">
        <f aca="false">I370/$C370</f>
        <v>0</v>
      </c>
      <c r="X370" s="14" t="n">
        <f aca="false">J370/$C370</f>
        <v>0</v>
      </c>
      <c r="Y370" s="14" t="n">
        <f aca="false">K370/$C370</f>
        <v>0</v>
      </c>
      <c r="Z370" s="14" t="n">
        <f aca="false">L370/$C370</f>
        <v>0</v>
      </c>
      <c r="AA370" s="14" t="n">
        <f aca="false">M370/$C370</f>
        <v>3.33333333333333</v>
      </c>
    </row>
    <row r="371" s="2" customFormat="true" ht="15" hidden="false" customHeight="false" outlineLevel="0" collapsed="false">
      <c r="B371" s="9" t="s">
        <v>16</v>
      </c>
      <c r="C371" s="18" t="n">
        <v>4</v>
      </c>
      <c r="D371" s="11" t="n">
        <f aca="false">SUM(E371:L371)</f>
        <v>0</v>
      </c>
      <c r="E371" s="13" t="n">
        <v>0</v>
      </c>
      <c r="F371" s="2" t="n">
        <v>0</v>
      </c>
      <c r="G371" s="2" t="n">
        <v>0</v>
      </c>
      <c r="H371" s="13" t="n">
        <v>0</v>
      </c>
      <c r="I371" s="2" t="n">
        <v>0</v>
      </c>
      <c r="J371" s="2" t="n">
        <v>0</v>
      </c>
      <c r="K371" s="12" t="n">
        <v>0</v>
      </c>
      <c r="L371" s="2" t="n">
        <v>0</v>
      </c>
      <c r="M371" s="2" t="n">
        <v>1</v>
      </c>
      <c r="N371" s="2" t="n">
        <v>0</v>
      </c>
      <c r="O371" s="2" t="n">
        <v>0</v>
      </c>
      <c r="Q371" s="9" t="s">
        <v>16</v>
      </c>
      <c r="R371" s="14" t="n">
        <f aca="false">D371/$C371</f>
        <v>0</v>
      </c>
      <c r="S371" s="14" t="n">
        <f aca="false">E371/$C371</f>
        <v>0</v>
      </c>
      <c r="T371" s="14" t="n">
        <f aca="false">F371/$C371</f>
        <v>0</v>
      </c>
      <c r="U371" s="14" t="n">
        <f aca="false">G371/$C371</f>
        <v>0</v>
      </c>
      <c r="V371" s="15" t="n">
        <f aca="false">H371/$C371</f>
        <v>0</v>
      </c>
      <c r="W371" s="14" t="n">
        <f aca="false">I371/$C371</f>
        <v>0</v>
      </c>
      <c r="X371" s="14" t="n">
        <f aca="false">J371/$C371</f>
        <v>0</v>
      </c>
      <c r="Y371" s="14" t="n">
        <f aca="false">K371/$C371</f>
        <v>0</v>
      </c>
      <c r="Z371" s="14" t="n">
        <f aca="false">L371/$C371</f>
        <v>0</v>
      </c>
      <c r="AA371" s="14" t="n">
        <f aca="false">M371/$C371</f>
        <v>0.25</v>
      </c>
    </row>
    <row r="372" s="2" customFormat="true" ht="15" hidden="false" customHeight="false" outlineLevel="0" collapsed="false">
      <c r="B372" s="9" t="s">
        <v>16</v>
      </c>
      <c r="C372" s="18" t="n">
        <v>5</v>
      </c>
      <c r="D372" s="11" t="n">
        <f aca="false">SUM(E372:L372)</f>
        <v>10</v>
      </c>
      <c r="E372" s="13" t="n">
        <v>0</v>
      </c>
      <c r="F372" s="2" t="n">
        <v>0</v>
      </c>
      <c r="G372" s="2" t="n">
        <v>0</v>
      </c>
      <c r="H372" s="13" t="n">
        <v>10</v>
      </c>
      <c r="I372" s="2" t="n">
        <v>0</v>
      </c>
      <c r="J372" s="2" t="n">
        <v>0</v>
      </c>
      <c r="K372" s="12" t="n">
        <v>0</v>
      </c>
      <c r="L372" s="2" t="n">
        <v>0</v>
      </c>
      <c r="M372" s="2" t="n">
        <v>4</v>
      </c>
      <c r="N372" s="2" t="n">
        <v>0</v>
      </c>
      <c r="O372" s="2" t="n">
        <v>0</v>
      </c>
      <c r="Q372" s="9" t="s">
        <v>16</v>
      </c>
      <c r="R372" s="14" t="n">
        <f aca="false">D372/$C372</f>
        <v>2</v>
      </c>
      <c r="S372" s="14" t="n">
        <f aca="false">E372/$C372</f>
        <v>0</v>
      </c>
      <c r="T372" s="14" t="n">
        <f aca="false">F372/$C372</f>
        <v>0</v>
      </c>
      <c r="U372" s="14" t="n">
        <f aca="false">G372/$C372</f>
        <v>0</v>
      </c>
      <c r="V372" s="15" t="n">
        <f aca="false">H372/$C372</f>
        <v>2</v>
      </c>
      <c r="W372" s="14" t="n">
        <f aca="false">I372/$C372</f>
        <v>0</v>
      </c>
      <c r="X372" s="14" t="n">
        <f aca="false">J372/$C372</f>
        <v>0</v>
      </c>
      <c r="Y372" s="14" t="n">
        <f aca="false">K372/$C372</f>
        <v>0</v>
      </c>
      <c r="Z372" s="14" t="n">
        <f aca="false">L372/$C372</f>
        <v>0</v>
      </c>
      <c r="AA372" s="14" t="n">
        <f aca="false">M372/$C372</f>
        <v>0.8</v>
      </c>
    </row>
    <row r="373" s="2" customFormat="true" ht="15" hidden="false" customHeight="false" outlineLevel="0" collapsed="false">
      <c r="B373" s="9" t="s">
        <v>16</v>
      </c>
      <c r="C373" s="18" t="n">
        <v>4</v>
      </c>
      <c r="D373" s="11" t="n">
        <f aca="false">SUM(E373:L373)</f>
        <v>7</v>
      </c>
      <c r="E373" s="13" t="n">
        <v>0</v>
      </c>
      <c r="F373" s="2" t="n">
        <v>0</v>
      </c>
      <c r="G373" s="2" t="n">
        <v>0</v>
      </c>
      <c r="H373" s="13" t="n">
        <v>7</v>
      </c>
      <c r="I373" s="2" t="n">
        <v>0</v>
      </c>
      <c r="J373" s="2" t="n">
        <v>0</v>
      </c>
      <c r="K373" s="12" t="n">
        <v>0</v>
      </c>
      <c r="L373" s="2" t="n">
        <v>0</v>
      </c>
      <c r="M373" s="2" t="n">
        <v>3</v>
      </c>
      <c r="N373" s="2" t="n">
        <v>0</v>
      </c>
      <c r="O373" s="2" t="n">
        <v>0</v>
      </c>
      <c r="Q373" s="9" t="s">
        <v>16</v>
      </c>
      <c r="R373" s="14" t="n">
        <f aca="false">D373/$C373</f>
        <v>1.75</v>
      </c>
      <c r="S373" s="14" t="n">
        <f aca="false">E373/$C373</f>
        <v>0</v>
      </c>
      <c r="T373" s="14" t="n">
        <f aca="false">F373/$C373</f>
        <v>0</v>
      </c>
      <c r="U373" s="14" t="n">
        <f aca="false">G373/$C373</f>
        <v>0</v>
      </c>
      <c r="V373" s="15" t="n">
        <f aca="false">H373/$C373</f>
        <v>1.75</v>
      </c>
      <c r="W373" s="14" t="n">
        <f aca="false">I373/$C373</f>
        <v>0</v>
      </c>
      <c r="X373" s="14" t="n">
        <f aca="false">J373/$C373</f>
        <v>0</v>
      </c>
      <c r="Y373" s="14" t="n">
        <f aca="false">K373/$C373</f>
        <v>0</v>
      </c>
      <c r="Z373" s="14" t="n">
        <f aca="false">L373/$C373</f>
        <v>0</v>
      </c>
      <c r="AA373" s="14" t="n">
        <f aca="false">M373/$C373</f>
        <v>0.75</v>
      </c>
    </row>
    <row r="374" s="2" customFormat="true" ht="15" hidden="false" customHeight="false" outlineLevel="0" collapsed="false">
      <c r="B374" s="9" t="s">
        <v>16</v>
      </c>
      <c r="C374" s="18" t="n">
        <v>5</v>
      </c>
      <c r="D374" s="11" t="n">
        <f aca="false">SUM(E374:L374)</f>
        <v>10</v>
      </c>
      <c r="E374" s="13" t="n">
        <v>0</v>
      </c>
      <c r="F374" s="2" t="n">
        <v>0</v>
      </c>
      <c r="G374" s="2" t="n">
        <v>0</v>
      </c>
      <c r="H374" s="13" t="n">
        <v>10</v>
      </c>
      <c r="I374" s="2" t="n">
        <v>0</v>
      </c>
      <c r="J374" s="2" t="n">
        <v>0</v>
      </c>
      <c r="K374" s="12" t="n">
        <v>0</v>
      </c>
      <c r="L374" s="2" t="n">
        <v>0</v>
      </c>
      <c r="M374" s="2" t="n">
        <v>6</v>
      </c>
      <c r="N374" s="2" t="n">
        <v>0</v>
      </c>
      <c r="O374" s="2" t="n">
        <v>0</v>
      </c>
      <c r="Q374" s="9" t="s">
        <v>16</v>
      </c>
      <c r="R374" s="14" t="n">
        <f aca="false">D374/$C374</f>
        <v>2</v>
      </c>
      <c r="S374" s="14" t="n">
        <f aca="false">E374/$C374</f>
        <v>0</v>
      </c>
      <c r="T374" s="14" t="n">
        <f aca="false">F374/$C374</f>
        <v>0</v>
      </c>
      <c r="U374" s="14" t="n">
        <f aca="false">G374/$C374</f>
        <v>0</v>
      </c>
      <c r="V374" s="15" t="n">
        <f aca="false">H374/$C374</f>
        <v>2</v>
      </c>
      <c r="W374" s="14" t="n">
        <f aca="false">I374/$C374</f>
        <v>0</v>
      </c>
      <c r="X374" s="14" t="n">
        <f aca="false">J374/$C374</f>
        <v>0</v>
      </c>
      <c r="Y374" s="14" t="n">
        <f aca="false">K374/$C374</f>
        <v>0</v>
      </c>
      <c r="Z374" s="14" t="n">
        <f aca="false">L374/$C374</f>
        <v>0</v>
      </c>
      <c r="AA374" s="14" t="n">
        <f aca="false">M374/$C374</f>
        <v>1.2</v>
      </c>
    </row>
    <row r="375" s="2" customFormat="true" ht="15" hidden="false" customHeight="false" outlineLevel="0" collapsed="false">
      <c r="B375" s="9" t="s">
        <v>16</v>
      </c>
      <c r="C375" s="18" t="n">
        <v>5</v>
      </c>
      <c r="D375" s="11" t="n">
        <f aca="false">SUM(E375:L375)</f>
        <v>9</v>
      </c>
      <c r="E375" s="13" t="n">
        <v>0</v>
      </c>
      <c r="F375" s="2" t="n">
        <v>0</v>
      </c>
      <c r="G375" s="2" t="n">
        <v>0</v>
      </c>
      <c r="H375" s="13" t="n">
        <v>9</v>
      </c>
      <c r="I375" s="2" t="n">
        <v>0</v>
      </c>
      <c r="J375" s="2" t="n">
        <v>0</v>
      </c>
      <c r="K375" s="12" t="n">
        <v>0</v>
      </c>
      <c r="L375" s="2" t="n">
        <v>0</v>
      </c>
      <c r="M375" s="2" t="n">
        <v>3</v>
      </c>
      <c r="N375" s="2" t="n">
        <v>0</v>
      </c>
      <c r="O375" s="2" t="n">
        <v>0</v>
      </c>
      <c r="Q375" s="9" t="s">
        <v>16</v>
      </c>
      <c r="R375" s="14" t="n">
        <f aca="false">D375/$C375</f>
        <v>1.8</v>
      </c>
      <c r="S375" s="14" t="n">
        <f aca="false">E375/$C375</f>
        <v>0</v>
      </c>
      <c r="T375" s="14" t="n">
        <f aca="false">F375/$C375</f>
        <v>0</v>
      </c>
      <c r="U375" s="14" t="n">
        <f aca="false">G375/$C375</f>
        <v>0</v>
      </c>
      <c r="V375" s="15" t="n">
        <f aca="false">H375/$C375</f>
        <v>1.8</v>
      </c>
      <c r="W375" s="14" t="n">
        <f aca="false">I375/$C375</f>
        <v>0</v>
      </c>
      <c r="X375" s="14" t="n">
        <f aca="false">J375/$C375</f>
        <v>0</v>
      </c>
      <c r="Y375" s="14" t="n">
        <f aca="false">K375/$C375</f>
        <v>0</v>
      </c>
      <c r="Z375" s="14" t="n">
        <f aca="false">L375/$C375</f>
        <v>0</v>
      </c>
      <c r="AA375" s="14" t="n">
        <f aca="false">M375/$C375</f>
        <v>0.6</v>
      </c>
    </row>
    <row r="376" s="2" customFormat="true" ht="15" hidden="false" customHeight="false" outlineLevel="0" collapsed="false">
      <c r="B376" s="19" t="s">
        <v>16</v>
      </c>
      <c r="C376" s="18" t="n">
        <v>3</v>
      </c>
      <c r="D376" s="11" t="n">
        <f aca="false">SUM(E376:L376)</f>
        <v>4</v>
      </c>
      <c r="E376" s="13" t="n">
        <v>0</v>
      </c>
      <c r="F376" s="2" t="n">
        <v>0</v>
      </c>
      <c r="G376" s="2" t="n">
        <v>0</v>
      </c>
      <c r="H376" s="13" t="n">
        <v>4</v>
      </c>
      <c r="I376" s="2" t="n">
        <v>0</v>
      </c>
      <c r="J376" s="2" t="n">
        <v>0</v>
      </c>
      <c r="K376" s="12" t="n">
        <v>0</v>
      </c>
      <c r="L376" s="2" t="n">
        <v>0</v>
      </c>
      <c r="M376" s="2" t="n">
        <v>5</v>
      </c>
      <c r="N376" s="2" t="n">
        <v>0</v>
      </c>
      <c r="O376" s="2" t="n">
        <v>0</v>
      </c>
      <c r="Q376" s="19" t="s">
        <v>16</v>
      </c>
      <c r="R376" s="14" t="n">
        <f aca="false">D376/$C376</f>
        <v>1.33333333333333</v>
      </c>
      <c r="S376" s="14" t="n">
        <f aca="false">E376/$C376</f>
        <v>0</v>
      </c>
      <c r="T376" s="14" t="n">
        <f aca="false">F376/$C376</f>
        <v>0</v>
      </c>
      <c r="U376" s="14" t="n">
        <f aca="false">G376/$C376</f>
        <v>0</v>
      </c>
      <c r="V376" s="15" t="n">
        <f aca="false">H376/$C376</f>
        <v>1.33333333333333</v>
      </c>
      <c r="W376" s="14" t="n">
        <f aca="false">I376/$C376</f>
        <v>0</v>
      </c>
      <c r="X376" s="14" t="n">
        <f aca="false">J376/$C376</f>
        <v>0</v>
      </c>
      <c r="Y376" s="14" t="n">
        <f aca="false">K376/$C376</f>
        <v>0</v>
      </c>
      <c r="Z376" s="14" t="n">
        <f aca="false">L376/$C376</f>
        <v>0</v>
      </c>
      <c r="AA376" s="14" t="n">
        <f aca="false">M376/$C376</f>
        <v>1.66666666666667</v>
      </c>
    </row>
    <row r="377" s="2" customFormat="true" ht="15" hidden="false" customHeight="false" outlineLevel="0" collapsed="false">
      <c r="B377" s="9" t="s">
        <v>16</v>
      </c>
      <c r="C377" s="18" t="n">
        <v>2</v>
      </c>
      <c r="D377" s="11" t="n">
        <f aca="false">SUM(E377:L377)</f>
        <v>9</v>
      </c>
      <c r="E377" s="13" t="n">
        <v>0</v>
      </c>
      <c r="F377" s="2" t="n">
        <v>0</v>
      </c>
      <c r="G377" s="2" t="n">
        <v>0</v>
      </c>
      <c r="H377" s="13" t="n">
        <v>9</v>
      </c>
      <c r="I377" s="2" t="n">
        <v>0</v>
      </c>
      <c r="J377" s="2" t="n">
        <v>0</v>
      </c>
      <c r="K377" s="12" t="n">
        <v>0</v>
      </c>
      <c r="L377" s="2" t="n">
        <v>0</v>
      </c>
      <c r="M377" s="2" t="n">
        <v>0</v>
      </c>
      <c r="N377" s="2" t="n">
        <v>0</v>
      </c>
      <c r="O377" s="2" t="n">
        <v>0</v>
      </c>
      <c r="Q377" s="9" t="s">
        <v>16</v>
      </c>
      <c r="R377" s="14" t="n">
        <f aca="false">D377/$C377</f>
        <v>4.5</v>
      </c>
      <c r="S377" s="14" t="n">
        <f aca="false">E377/$C377</f>
        <v>0</v>
      </c>
      <c r="T377" s="14" t="n">
        <f aca="false">F377/$C377</f>
        <v>0</v>
      </c>
      <c r="U377" s="14" t="n">
        <f aca="false">G377/$C377</f>
        <v>0</v>
      </c>
      <c r="V377" s="15" t="n">
        <f aca="false">H377/$C377</f>
        <v>4.5</v>
      </c>
      <c r="W377" s="14" t="n">
        <f aca="false">I377/$C377</f>
        <v>0</v>
      </c>
      <c r="X377" s="14" t="n">
        <f aca="false">J377/$C377</f>
        <v>0</v>
      </c>
      <c r="Y377" s="14" t="n">
        <f aca="false">K377/$C377</f>
        <v>0</v>
      </c>
      <c r="Z377" s="14" t="n">
        <f aca="false">L377/$C377</f>
        <v>0</v>
      </c>
      <c r="AA377" s="14" t="n">
        <f aca="false">M377/$C377</f>
        <v>0</v>
      </c>
    </row>
    <row r="378" s="2" customFormat="true" ht="15" hidden="false" customHeight="false" outlineLevel="0" collapsed="false">
      <c r="B378" s="9" t="s">
        <v>16</v>
      </c>
      <c r="C378" s="18" t="n">
        <v>4</v>
      </c>
      <c r="D378" s="11" t="n">
        <f aca="false">SUM(E378:L378)</f>
        <v>11</v>
      </c>
      <c r="E378" s="13" t="n">
        <v>0</v>
      </c>
      <c r="F378" s="2" t="n">
        <v>0</v>
      </c>
      <c r="G378" s="2" t="n">
        <v>0</v>
      </c>
      <c r="H378" s="13" t="n">
        <v>11</v>
      </c>
      <c r="I378" s="2" t="n">
        <v>0</v>
      </c>
      <c r="J378" s="2" t="n">
        <v>0</v>
      </c>
      <c r="K378" s="12" t="n">
        <v>0</v>
      </c>
      <c r="L378" s="2" t="n">
        <v>0</v>
      </c>
      <c r="M378" s="2" t="n">
        <v>0</v>
      </c>
      <c r="N378" s="2" t="n">
        <v>0</v>
      </c>
      <c r="O378" s="2" t="n">
        <v>0</v>
      </c>
      <c r="Q378" s="9" t="s">
        <v>16</v>
      </c>
      <c r="R378" s="14" t="n">
        <f aca="false">D378/$C378</f>
        <v>2.75</v>
      </c>
      <c r="S378" s="14" t="n">
        <f aca="false">E378/$C378</f>
        <v>0</v>
      </c>
      <c r="T378" s="14" t="n">
        <f aca="false">F378/$C378</f>
        <v>0</v>
      </c>
      <c r="U378" s="14" t="n">
        <f aca="false">G378/$C378</f>
        <v>0</v>
      </c>
      <c r="V378" s="15" t="n">
        <f aca="false">H378/$C378</f>
        <v>2.75</v>
      </c>
      <c r="W378" s="14" t="n">
        <f aca="false">I378/$C378</f>
        <v>0</v>
      </c>
      <c r="X378" s="14" t="n">
        <f aca="false">J378/$C378</f>
        <v>0</v>
      </c>
      <c r="Y378" s="14" t="n">
        <f aca="false">K378/$C378</f>
        <v>0</v>
      </c>
      <c r="Z378" s="14" t="n">
        <f aca="false">L378/$C378</f>
        <v>0</v>
      </c>
      <c r="AA378" s="14" t="n">
        <f aca="false">M378/$C378</f>
        <v>0</v>
      </c>
    </row>
    <row r="379" s="2" customFormat="true" ht="15" hidden="false" customHeight="false" outlineLevel="0" collapsed="false">
      <c r="B379" s="9" t="s">
        <v>16</v>
      </c>
      <c r="C379" s="18" t="n">
        <v>1</v>
      </c>
      <c r="D379" s="11" t="n">
        <f aca="false">SUM(E379:L379)</f>
        <v>1</v>
      </c>
      <c r="E379" s="13" t="n">
        <v>0</v>
      </c>
      <c r="F379" s="2" t="n">
        <v>0</v>
      </c>
      <c r="G379" s="2" t="n">
        <v>0</v>
      </c>
      <c r="H379" s="13" t="n">
        <v>1</v>
      </c>
      <c r="I379" s="2" t="n">
        <v>0</v>
      </c>
      <c r="J379" s="2" t="n">
        <v>0</v>
      </c>
      <c r="K379" s="12" t="n">
        <v>0</v>
      </c>
      <c r="L379" s="2" t="n">
        <v>0</v>
      </c>
      <c r="M379" s="2" t="n">
        <v>5</v>
      </c>
      <c r="N379" s="2" t="n">
        <v>0</v>
      </c>
      <c r="O379" s="2" t="n">
        <v>0</v>
      </c>
      <c r="Q379" s="9" t="s">
        <v>16</v>
      </c>
      <c r="R379" s="14" t="n">
        <f aca="false">D379/$C379</f>
        <v>1</v>
      </c>
      <c r="S379" s="14" t="n">
        <f aca="false">E379/$C379</f>
        <v>0</v>
      </c>
      <c r="T379" s="14" t="n">
        <f aca="false">F379/$C379</f>
        <v>0</v>
      </c>
      <c r="U379" s="14" t="n">
        <f aca="false">G379/$C379</f>
        <v>0</v>
      </c>
      <c r="V379" s="15" t="n">
        <f aca="false">H379/$C379</f>
        <v>1</v>
      </c>
      <c r="W379" s="14" t="n">
        <f aca="false">I379/$C379</f>
        <v>0</v>
      </c>
      <c r="X379" s="14" t="n">
        <f aca="false">J379/$C379</f>
        <v>0</v>
      </c>
      <c r="Y379" s="14" t="n">
        <f aca="false">K379/$C379</f>
        <v>0</v>
      </c>
      <c r="Z379" s="14" t="n">
        <f aca="false">L379/$C379</f>
        <v>0</v>
      </c>
      <c r="AA379" s="14" t="n">
        <f aca="false">M379/$C379</f>
        <v>5</v>
      </c>
    </row>
    <row r="380" s="2" customFormat="true" ht="15" hidden="false" customHeight="false" outlineLevel="0" collapsed="false">
      <c r="B380" s="9" t="s">
        <v>16</v>
      </c>
      <c r="C380" s="18" t="n">
        <v>5</v>
      </c>
      <c r="D380" s="11" t="n">
        <f aca="false">SUM(E380:L380)</f>
        <v>2</v>
      </c>
      <c r="E380" s="13" t="n">
        <v>0</v>
      </c>
      <c r="F380" s="2" t="n">
        <v>0</v>
      </c>
      <c r="G380" s="2" t="n">
        <v>0</v>
      </c>
      <c r="H380" s="13" t="n">
        <v>2</v>
      </c>
      <c r="I380" s="2" t="n">
        <v>0</v>
      </c>
      <c r="J380" s="2" t="n">
        <v>0</v>
      </c>
      <c r="K380" s="12" t="n">
        <v>0</v>
      </c>
      <c r="L380" s="2" t="n">
        <v>0</v>
      </c>
      <c r="M380" s="2" t="n">
        <v>4</v>
      </c>
      <c r="N380" s="2" t="n">
        <v>0</v>
      </c>
      <c r="O380" s="2" t="n">
        <v>0</v>
      </c>
      <c r="Q380" s="9" t="s">
        <v>16</v>
      </c>
      <c r="R380" s="14" t="n">
        <f aca="false">D380/$C380</f>
        <v>0.4</v>
      </c>
      <c r="S380" s="14" t="n">
        <f aca="false">E380/$C380</f>
        <v>0</v>
      </c>
      <c r="T380" s="14" t="n">
        <f aca="false">F380/$C380</f>
        <v>0</v>
      </c>
      <c r="U380" s="14" t="n">
        <f aca="false">G380/$C380</f>
        <v>0</v>
      </c>
      <c r="V380" s="15" t="n">
        <f aca="false">H380/$C380</f>
        <v>0.4</v>
      </c>
      <c r="W380" s="14" t="n">
        <f aca="false">I380/$C380</f>
        <v>0</v>
      </c>
      <c r="X380" s="14" t="n">
        <f aca="false">J380/$C380</f>
        <v>0</v>
      </c>
      <c r="Y380" s="14" t="n">
        <f aca="false">K380/$C380</f>
        <v>0</v>
      </c>
      <c r="Z380" s="14" t="n">
        <f aca="false">L380/$C380</f>
        <v>0</v>
      </c>
      <c r="AA380" s="14" t="n">
        <f aca="false">M380/$C380</f>
        <v>0.8</v>
      </c>
    </row>
    <row r="381" s="2" customFormat="true" ht="15" hidden="false" customHeight="false" outlineLevel="0" collapsed="false">
      <c r="B381" s="9" t="s">
        <v>16</v>
      </c>
      <c r="C381" s="18" t="n">
        <v>0.2</v>
      </c>
      <c r="D381" s="11" t="n">
        <f aca="false">SUM(E381:L381)</f>
        <v>0</v>
      </c>
      <c r="E381" s="13" t="n">
        <v>0</v>
      </c>
      <c r="F381" s="2" t="n">
        <v>0</v>
      </c>
      <c r="G381" s="2" t="n">
        <v>0</v>
      </c>
      <c r="H381" s="13" t="n">
        <v>0</v>
      </c>
      <c r="I381" s="2" t="n">
        <v>0</v>
      </c>
      <c r="J381" s="2" t="n">
        <v>0</v>
      </c>
      <c r="K381" s="12" t="n">
        <v>0</v>
      </c>
      <c r="L381" s="2" t="n">
        <v>0</v>
      </c>
      <c r="M381" s="2" t="n">
        <v>0</v>
      </c>
      <c r="N381" s="2" t="n">
        <v>0</v>
      </c>
      <c r="O381" s="2" t="n">
        <v>0</v>
      </c>
      <c r="Q381" s="9" t="s">
        <v>16</v>
      </c>
      <c r="R381" s="14" t="n">
        <f aca="false">D381/$C381</f>
        <v>0</v>
      </c>
      <c r="S381" s="14" t="n">
        <f aca="false">E381/$C381</f>
        <v>0</v>
      </c>
      <c r="T381" s="14" t="n">
        <f aca="false">F381/$C381</f>
        <v>0</v>
      </c>
      <c r="U381" s="14" t="n">
        <f aca="false">G381/$C381</f>
        <v>0</v>
      </c>
      <c r="V381" s="15" t="n">
        <f aca="false">H381/$C381</f>
        <v>0</v>
      </c>
      <c r="W381" s="14" t="n">
        <f aca="false">I381/$C381</f>
        <v>0</v>
      </c>
      <c r="X381" s="14" t="n">
        <f aca="false">J381/$C381</f>
        <v>0</v>
      </c>
      <c r="Y381" s="14" t="n">
        <f aca="false">K381/$C381</f>
        <v>0</v>
      </c>
      <c r="Z381" s="14" t="n">
        <f aca="false">L381/$C381</f>
        <v>0</v>
      </c>
      <c r="AA381" s="14" t="n">
        <f aca="false">M381/$C381</f>
        <v>0</v>
      </c>
    </row>
    <row r="382" s="2" customFormat="true" ht="15" hidden="false" customHeight="false" outlineLevel="0" collapsed="false">
      <c r="B382" s="9" t="s">
        <v>16</v>
      </c>
      <c r="C382" s="18" t="n">
        <v>4</v>
      </c>
      <c r="D382" s="11" t="n">
        <f aca="false">SUM(E382:L382)</f>
        <v>3</v>
      </c>
      <c r="E382" s="13" t="n">
        <v>0</v>
      </c>
      <c r="F382" s="2" t="n">
        <v>0</v>
      </c>
      <c r="G382" s="2" t="n">
        <v>0</v>
      </c>
      <c r="H382" s="13" t="n">
        <v>3</v>
      </c>
      <c r="I382" s="2" t="n">
        <v>0</v>
      </c>
      <c r="J382" s="2" t="n">
        <v>0</v>
      </c>
      <c r="K382" s="12" t="n">
        <v>0</v>
      </c>
      <c r="L382" s="2" t="n">
        <v>0</v>
      </c>
      <c r="M382" s="2" t="n">
        <v>13</v>
      </c>
      <c r="N382" s="2" t="n">
        <v>0</v>
      </c>
      <c r="O382" s="2" t="n">
        <v>0</v>
      </c>
      <c r="Q382" s="9" t="s">
        <v>16</v>
      </c>
      <c r="R382" s="14" t="n">
        <f aca="false">D382/$C382</f>
        <v>0.75</v>
      </c>
      <c r="S382" s="14" t="n">
        <f aca="false">E382/$C382</f>
        <v>0</v>
      </c>
      <c r="T382" s="14" t="n">
        <f aca="false">F382/$C382</f>
        <v>0</v>
      </c>
      <c r="U382" s="14" t="n">
        <f aca="false">G382/$C382</f>
        <v>0</v>
      </c>
      <c r="V382" s="15" t="n">
        <f aca="false">H382/$C382</f>
        <v>0.75</v>
      </c>
      <c r="W382" s="14" t="n">
        <f aca="false">I382/$C382</f>
        <v>0</v>
      </c>
      <c r="X382" s="14" t="n">
        <f aca="false">J382/$C382</f>
        <v>0</v>
      </c>
      <c r="Y382" s="14" t="n">
        <f aca="false">K382/$C382</f>
        <v>0</v>
      </c>
      <c r="Z382" s="14" t="n">
        <f aca="false">L382/$C382</f>
        <v>0</v>
      </c>
      <c r="AA382" s="14" t="n">
        <f aca="false">M382/$C382</f>
        <v>3.25</v>
      </c>
    </row>
    <row r="383" s="2" customFormat="true" ht="15" hidden="false" customHeight="false" outlineLevel="0" collapsed="false">
      <c r="B383" s="9" t="s">
        <v>16</v>
      </c>
      <c r="C383" s="18" t="n">
        <v>2</v>
      </c>
      <c r="D383" s="11" t="n">
        <f aca="false">SUM(E383:L383)</f>
        <v>3</v>
      </c>
      <c r="E383" s="13" t="n">
        <v>0</v>
      </c>
      <c r="F383" s="2" t="n">
        <v>0</v>
      </c>
      <c r="G383" s="2" t="n">
        <v>0</v>
      </c>
      <c r="H383" s="13" t="n">
        <v>3</v>
      </c>
      <c r="I383" s="2" t="n">
        <v>0</v>
      </c>
      <c r="J383" s="2" t="n">
        <v>0</v>
      </c>
      <c r="K383" s="12" t="n">
        <v>0</v>
      </c>
      <c r="L383" s="2" t="n">
        <v>0</v>
      </c>
      <c r="M383" s="2" t="n">
        <v>0</v>
      </c>
      <c r="N383" s="2" t="n">
        <v>0</v>
      </c>
      <c r="O383" s="2" t="n">
        <v>0</v>
      </c>
      <c r="Q383" s="9" t="s">
        <v>16</v>
      </c>
      <c r="R383" s="14" t="n">
        <f aca="false">D383/$C383</f>
        <v>1.5</v>
      </c>
      <c r="S383" s="14" t="n">
        <f aca="false">E383/$C383</f>
        <v>0</v>
      </c>
      <c r="T383" s="14" t="n">
        <f aca="false">F383/$C383</f>
        <v>0</v>
      </c>
      <c r="U383" s="14" t="n">
        <f aca="false">G383/$C383</f>
        <v>0</v>
      </c>
      <c r="V383" s="15" t="n">
        <f aca="false">H383/$C383</f>
        <v>1.5</v>
      </c>
      <c r="W383" s="14" t="n">
        <f aca="false">I383/$C383</f>
        <v>0</v>
      </c>
      <c r="X383" s="14" t="n">
        <f aca="false">J383/$C383</f>
        <v>0</v>
      </c>
      <c r="Y383" s="14" t="n">
        <f aca="false">K383/$C383</f>
        <v>0</v>
      </c>
      <c r="Z383" s="14" t="n">
        <f aca="false">L383/$C383</f>
        <v>0</v>
      </c>
      <c r="AA383" s="14" t="n">
        <f aca="false">M383/$C383</f>
        <v>0</v>
      </c>
    </row>
    <row r="384" s="2" customFormat="true" ht="15" hidden="false" customHeight="false" outlineLevel="0" collapsed="false">
      <c r="B384" s="9" t="s">
        <v>16</v>
      </c>
      <c r="C384" s="18" t="n">
        <v>3</v>
      </c>
      <c r="D384" s="11" t="n">
        <f aca="false">SUM(E384:L384)</f>
        <v>2</v>
      </c>
      <c r="E384" s="13" t="n">
        <v>0</v>
      </c>
      <c r="F384" s="2" t="n">
        <v>0</v>
      </c>
      <c r="G384" s="2" t="n">
        <v>0</v>
      </c>
      <c r="H384" s="13" t="n">
        <v>2</v>
      </c>
      <c r="I384" s="2" t="n">
        <v>0</v>
      </c>
      <c r="J384" s="2" t="n">
        <v>0</v>
      </c>
      <c r="K384" s="12" t="n">
        <v>0</v>
      </c>
      <c r="L384" s="2" t="n">
        <v>0</v>
      </c>
      <c r="M384" s="2" t="n">
        <v>4</v>
      </c>
      <c r="N384" s="2" t="n">
        <v>0</v>
      </c>
      <c r="O384" s="2" t="n">
        <v>0</v>
      </c>
      <c r="Q384" s="9" t="s">
        <v>16</v>
      </c>
      <c r="R384" s="14" t="n">
        <f aca="false">D384/$C384</f>
        <v>0.666666666666667</v>
      </c>
      <c r="S384" s="14" t="n">
        <f aca="false">E384/$C384</f>
        <v>0</v>
      </c>
      <c r="T384" s="14" t="n">
        <f aca="false">F384/$C384</f>
        <v>0</v>
      </c>
      <c r="U384" s="14" t="n">
        <f aca="false">G384/$C384</f>
        <v>0</v>
      </c>
      <c r="V384" s="15" t="n">
        <f aca="false">H384/$C384</f>
        <v>0.666666666666667</v>
      </c>
      <c r="W384" s="14" t="n">
        <f aca="false">I384/$C384</f>
        <v>0</v>
      </c>
      <c r="X384" s="14" t="n">
        <f aca="false">J384/$C384</f>
        <v>0</v>
      </c>
      <c r="Y384" s="14" t="n">
        <f aca="false">K384/$C384</f>
        <v>0</v>
      </c>
      <c r="Z384" s="14" t="n">
        <f aca="false">L384/$C384</f>
        <v>0</v>
      </c>
      <c r="AA384" s="14" t="n">
        <f aca="false">M384/$C384</f>
        <v>1.33333333333333</v>
      </c>
    </row>
    <row r="385" s="2" customFormat="true" ht="15" hidden="false" customHeight="false" outlineLevel="0" collapsed="false">
      <c r="B385" s="19" t="s">
        <v>16</v>
      </c>
      <c r="C385" s="18" t="n">
        <v>4</v>
      </c>
      <c r="D385" s="11" t="n">
        <f aca="false">SUM(E385:L385)</f>
        <v>12</v>
      </c>
      <c r="E385" s="13" t="n">
        <v>0</v>
      </c>
      <c r="F385" s="2" t="n">
        <v>0</v>
      </c>
      <c r="G385" s="2" t="n">
        <v>0</v>
      </c>
      <c r="H385" s="13" t="n">
        <v>12</v>
      </c>
      <c r="I385" s="2" t="n">
        <v>0</v>
      </c>
      <c r="J385" s="2" t="n">
        <v>0</v>
      </c>
      <c r="K385" s="12" t="n">
        <v>0</v>
      </c>
      <c r="L385" s="2" t="n">
        <v>0</v>
      </c>
      <c r="M385" s="2" t="n">
        <v>4</v>
      </c>
      <c r="N385" s="2" t="n">
        <v>0</v>
      </c>
      <c r="O385" s="2" t="n">
        <v>0</v>
      </c>
      <c r="Q385" s="19" t="s">
        <v>16</v>
      </c>
      <c r="R385" s="14" t="n">
        <f aca="false">D385/$C385</f>
        <v>3</v>
      </c>
      <c r="S385" s="14" t="n">
        <f aca="false">E385/$C385</f>
        <v>0</v>
      </c>
      <c r="T385" s="14" t="n">
        <f aca="false">F385/$C385</f>
        <v>0</v>
      </c>
      <c r="U385" s="14" t="n">
        <f aca="false">G385/$C385</f>
        <v>0</v>
      </c>
      <c r="V385" s="15" t="n">
        <f aca="false">H385/$C385</f>
        <v>3</v>
      </c>
      <c r="W385" s="14" t="n">
        <f aca="false">I385/$C385</f>
        <v>0</v>
      </c>
      <c r="X385" s="14" t="n">
        <f aca="false">J385/$C385</f>
        <v>0</v>
      </c>
      <c r="Y385" s="14" t="n">
        <f aca="false">K385/$C385</f>
        <v>0</v>
      </c>
      <c r="Z385" s="14" t="n">
        <f aca="false">L385/$C385</f>
        <v>0</v>
      </c>
      <c r="AA385" s="14" t="n">
        <f aca="false">M385/$C385</f>
        <v>1</v>
      </c>
    </row>
    <row r="386" s="2" customFormat="true" ht="15" hidden="false" customHeight="false" outlineLevel="0" collapsed="false">
      <c r="B386" s="9" t="s">
        <v>16</v>
      </c>
      <c r="C386" s="18" t="n">
        <v>4</v>
      </c>
      <c r="D386" s="11" t="n">
        <f aca="false">SUM(E386:L386)</f>
        <v>0</v>
      </c>
      <c r="E386" s="13" t="n">
        <v>0</v>
      </c>
      <c r="F386" s="2" t="n">
        <v>0</v>
      </c>
      <c r="G386" s="2" t="n">
        <v>0</v>
      </c>
      <c r="H386" s="13" t="n">
        <v>0</v>
      </c>
      <c r="I386" s="2" t="n">
        <v>0</v>
      </c>
      <c r="J386" s="2" t="n">
        <v>0</v>
      </c>
      <c r="K386" s="12" t="n">
        <v>0</v>
      </c>
      <c r="L386" s="2" t="n">
        <v>0</v>
      </c>
      <c r="M386" s="2" t="n">
        <v>0</v>
      </c>
      <c r="N386" s="2" t="n">
        <v>0</v>
      </c>
      <c r="O386" s="2" t="n">
        <v>0</v>
      </c>
      <c r="Q386" s="9" t="s">
        <v>16</v>
      </c>
      <c r="R386" s="14" t="n">
        <f aca="false">D386/$C386</f>
        <v>0</v>
      </c>
      <c r="S386" s="14" t="n">
        <f aca="false">E386/$C386</f>
        <v>0</v>
      </c>
      <c r="T386" s="14" t="n">
        <f aca="false">F386/$C386</f>
        <v>0</v>
      </c>
      <c r="U386" s="14" t="n">
        <f aca="false">G386/$C386</f>
        <v>0</v>
      </c>
      <c r="V386" s="15" t="n">
        <f aca="false">H386/$C386</f>
        <v>0</v>
      </c>
      <c r="W386" s="14" t="n">
        <f aca="false">I386/$C386</f>
        <v>0</v>
      </c>
      <c r="X386" s="14" t="n">
        <f aca="false">J386/$C386</f>
        <v>0</v>
      </c>
      <c r="Y386" s="14" t="n">
        <f aca="false">K386/$C386</f>
        <v>0</v>
      </c>
      <c r="Z386" s="14" t="n">
        <f aca="false">L386/$C386</f>
        <v>0</v>
      </c>
      <c r="AA386" s="14" t="n">
        <f aca="false">M386/$C386</f>
        <v>0</v>
      </c>
    </row>
    <row r="387" s="2" customFormat="true" ht="15" hidden="false" customHeight="false" outlineLevel="0" collapsed="false">
      <c r="B387" s="9" t="s">
        <v>16</v>
      </c>
      <c r="C387" s="18" t="n">
        <v>4</v>
      </c>
      <c r="D387" s="11" t="n">
        <f aca="false">SUM(E387:L387)</f>
        <v>1</v>
      </c>
      <c r="E387" s="13" t="n">
        <v>0</v>
      </c>
      <c r="F387" s="2" t="n">
        <v>0</v>
      </c>
      <c r="G387" s="2" t="n">
        <v>0</v>
      </c>
      <c r="H387" s="13" t="n">
        <v>1</v>
      </c>
      <c r="I387" s="2" t="n">
        <v>0</v>
      </c>
      <c r="J387" s="2" t="n">
        <v>0</v>
      </c>
      <c r="K387" s="12" t="n">
        <v>0</v>
      </c>
      <c r="L387" s="2" t="n">
        <v>0</v>
      </c>
      <c r="M387" s="2" t="n">
        <v>0</v>
      </c>
      <c r="N387" s="2" t="n">
        <v>0</v>
      </c>
      <c r="O387" s="2" t="n">
        <v>0</v>
      </c>
      <c r="Q387" s="9" t="s">
        <v>16</v>
      </c>
      <c r="R387" s="14" t="n">
        <f aca="false">D387/$C387</f>
        <v>0.25</v>
      </c>
      <c r="S387" s="14" t="n">
        <f aca="false">E387/$C387</f>
        <v>0</v>
      </c>
      <c r="T387" s="14" t="n">
        <f aca="false">F387/$C387</f>
        <v>0</v>
      </c>
      <c r="U387" s="14" t="n">
        <f aca="false">G387/$C387</f>
        <v>0</v>
      </c>
      <c r="V387" s="15" t="n">
        <f aca="false">H387/$C387</f>
        <v>0.25</v>
      </c>
      <c r="W387" s="14" t="n">
        <f aca="false">I387/$C387</f>
        <v>0</v>
      </c>
      <c r="X387" s="14" t="n">
        <f aca="false">J387/$C387</f>
        <v>0</v>
      </c>
      <c r="Y387" s="14" t="n">
        <f aca="false">K387/$C387</f>
        <v>0</v>
      </c>
      <c r="Z387" s="14" t="n">
        <f aca="false">L387/$C387</f>
        <v>0</v>
      </c>
      <c r="AA387" s="14" t="n">
        <f aca="false">M387/$C387</f>
        <v>0</v>
      </c>
    </row>
    <row r="388" s="2" customFormat="true" ht="15" hidden="false" customHeight="false" outlineLevel="0" collapsed="false">
      <c r="B388" s="9" t="s">
        <v>16</v>
      </c>
      <c r="C388" s="18" t="n">
        <v>2</v>
      </c>
      <c r="D388" s="11" t="n">
        <f aca="false">SUM(E388:L388)</f>
        <v>1</v>
      </c>
      <c r="E388" s="13" t="n">
        <v>0</v>
      </c>
      <c r="F388" s="2" t="n">
        <v>0</v>
      </c>
      <c r="G388" s="2" t="n">
        <v>0</v>
      </c>
      <c r="H388" s="13" t="n">
        <v>1</v>
      </c>
      <c r="I388" s="2" t="n">
        <v>0</v>
      </c>
      <c r="J388" s="2" t="n">
        <v>0</v>
      </c>
      <c r="K388" s="12" t="n">
        <v>0</v>
      </c>
      <c r="L388" s="2" t="n">
        <v>0</v>
      </c>
      <c r="M388" s="2" t="n">
        <v>3</v>
      </c>
      <c r="N388" s="2" t="n">
        <v>0</v>
      </c>
      <c r="O388" s="2" t="n">
        <v>0</v>
      </c>
      <c r="Q388" s="9" t="s">
        <v>16</v>
      </c>
      <c r="R388" s="14" t="n">
        <f aca="false">D388/$C388</f>
        <v>0.5</v>
      </c>
      <c r="S388" s="14" t="n">
        <f aca="false">E388/$C388</f>
        <v>0</v>
      </c>
      <c r="T388" s="14" t="n">
        <f aca="false">F388/$C388</f>
        <v>0</v>
      </c>
      <c r="U388" s="14" t="n">
        <f aca="false">G388/$C388</f>
        <v>0</v>
      </c>
      <c r="V388" s="15" t="n">
        <f aca="false">H388/$C388</f>
        <v>0.5</v>
      </c>
      <c r="W388" s="14" t="n">
        <f aca="false">I388/$C388</f>
        <v>0</v>
      </c>
      <c r="X388" s="14" t="n">
        <f aca="false">J388/$C388</f>
        <v>0</v>
      </c>
      <c r="Y388" s="14" t="n">
        <f aca="false">K388/$C388</f>
        <v>0</v>
      </c>
      <c r="Z388" s="14" t="n">
        <f aca="false">L388/$C388</f>
        <v>0</v>
      </c>
      <c r="AA388" s="14" t="n">
        <f aca="false">M388/$C388</f>
        <v>1.5</v>
      </c>
    </row>
    <row r="389" s="2" customFormat="true" ht="15" hidden="false" customHeight="false" outlineLevel="0" collapsed="false">
      <c r="B389" s="9" t="s">
        <v>16</v>
      </c>
      <c r="C389" s="18" t="n">
        <v>5</v>
      </c>
      <c r="D389" s="11" t="n">
        <f aca="false">SUM(E389:L389)</f>
        <v>18</v>
      </c>
      <c r="E389" s="13" t="n">
        <v>0</v>
      </c>
      <c r="F389" s="2" t="n">
        <v>0</v>
      </c>
      <c r="G389" s="2" t="n">
        <v>0</v>
      </c>
      <c r="H389" s="13" t="n">
        <v>18</v>
      </c>
      <c r="I389" s="2" t="n">
        <v>0</v>
      </c>
      <c r="J389" s="2" t="n">
        <v>0</v>
      </c>
      <c r="K389" s="12" t="n">
        <v>0</v>
      </c>
      <c r="L389" s="2" t="n">
        <v>0</v>
      </c>
      <c r="M389" s="2" t="n">
        <v>15</v>
      </c>
      <c r="N389" s="2" t="n">
        <v>0</v>
      </c>
      <c r="O389" s="2" t="n">
        <v>0</v>
      </c>
      <c r="Q389" s="9" t="s">
        <v>16</v>
      </c>
      <c r="R389" s="14" t="n">
        <f aca="false">D389/$C389</f>
        <v>3.6</v>
      </c>
      <c r="S389" s="14" t="n">
        <f aca="false">E389/$C389</f>
        <v>0</v>
      </c>
      <c r="T389" s="14" t="n">
        <f aca="false">F389/$C389</f>
        <v>0</v>
      </c>
      <c r="U389" s="14" t="n">
        <f aca="false">G389/$C389</f>
        <v>0</v>
      </c>
      <c r="V389" s="15" t="n">
        <f aca="false">H389/$C389</f>
        <v>3.6</v>
      </c>
      <c r="W389" s="14" t="n">
        <f aca="false">I389/$C389</f>
        <v>0</v>
      </c>
      <c r="X389" s="14" t="n">
        <f aca="false">J389/$C389</f>
        <v>0</v>
      </c>
      <c r="Y389" s="14" t="n">
        <f aca="false">K389/$C389</f>
        <v>0</v>
      </c>
      <c r="Z389" s="14" t="n">
        <f aca="false">L389/$C389</f>
        <v>0</v>
      </c>
      <c r="AA389" s="14" t="n">
        <f aca="false">M389/$C389</f>
        <v>3</v>
      </c>
    </row>
    <row r="390" s="2" customFormat="true" ht="15" hidden="false" customHeight="false" outlineLevel="0" collapsed="false">
      <c r="B390" s="9" t="s">
        <v>16</v>
      </c>
      <c r="C390" s="18" t="n">
        <v>2</v>
      </c>
      <c r="D390" s="11" t="n">
        <f aca="false">SUM(E390:L390)</f>
        <v>2</v>
      </c>
      <c r="E390" s="13" t="n">
        <v>0</v>
      </c>
      <c r="F390" s="2" t="n">
        <v>0</v>
      </c>
      <c r="G390" s="2" t="n">
        <v>0</v>
      </c>
      <c r="H390" s="13" t="n">
        <v>2</v>
      </c>
      <c r="I390" s="2" t="n">
        <v>0</v>
      </c>
      <c r="J390" s="2" t="n">
        <v>0</v>
      </c>
      <c r="K390" s="12" t="n">
        <v>0</v>
      </c>
      <c r="L390" s="2" t="n">
        <v>0</v>
      </c>
      <c r="M390" s="2" t="n">
        <v>3</v>
      </c>
      <c r="N390" s="2" t="n">
        <v>0</v>
      </c>
      <c r="O390" s="2" t="n">
        <v>0</v>
      </c>
      <c r="Q390" s="9" t="s">
        <v>16</v>
      </c>
      <c r="R390" s="14" t="n">
        <f aca="false">D390/$C390</f>
        <v>1</v>
      </c>
      <c r="S390" s="14" t="n">
        <f aca="false">E390/$C390</f>
        <v>0</v>
      </c>
      <c r="T390" s="14" t="n">
        <f aca="false">F390/$C390</f>
        <v>0</v>
      </c>
      <c r="U390" s="14" t="n">
        <f aca="false">G390/$C390</f>
        <v>0</v>
      </c>
      <c r="V390" s="15" t="n">
        <f aca="false">H390/$C390</f>
        <v>1</v>
      </c>
      <c r="W390" s="14" t="n">
        <f aca="false">I390/$C390</f>
        <v>0</v>
      </c>
      <c r="X390" s="14" t="n">
        <f aca="false">J390/$C390</f>
        <v>0</v>
      </c>
      <c r="Y390" s="14" t="n">
        <f aca="false">K390/$C390</f>
        <v>0</v>
      </c>
      <c r="Z390" s="14" t="n">
        <f aca="false">L390/$C390</f>
        <v>0</v>
      </c>
      <c r="AA390" s="14" t="n">
        <f aca="false">M390/$C390</f>
        <v>1.5</v>
      </c>
    </row>
    <row r="391" s="2" customFormat="true" ht="15" hidden="false" customHeight="false" outlineLevel="0" collapsed="false">
      <c r="B391" s="9" t="s">
        <v>16</v>
      </c>
      <c r="C391" s="18" t="n">
        <v>4</v>
      </c>
      <c r="D391" s="11" t="n">
        <f aca="false">SUM(E391:L391)</f>
        <v>0</v>
      </c>
      <c r="E391" s="13" t="n">
        <v>0</v>
      </c>
      <c r="F391" s="2" t="n">
        <v>0</v>
      </c>
      <c r="G391" s="2" t="n">
        <v>0</v>
      </c>
      <c r="H391" s="13" t="n">
        <v>0</v>
      </c>
      <c r="I391" s="2" t="n">
        <v>0</v>
      </c>
      <c r="J391" s="2" t="n">
        <v>0</v>
      </c>
      <c r="K391" s="12" t="n">
        <v>0</v>
      </c>
      <c r="L391" s="2" t="n">
        <v>0</v>
      </c>
      <c r="M391" s="2" t="n">
        <v>11</v>
      </c>
      <c r="N391" s="2" t="n">
        <v>0</v>
      </c>
      <c r="O391" s="2" t="n">
        <v>0</v>
      </c>
      <c r="Q391" s="9" t="s">
        <v>16</v>
      </c>
      <c r="R391" s="14" t="n">
        <f aca="false">D391/$C391</f>
        <v>0</v>
      </c>
      <c r="S391" s="14" t="n">
        <f aca="false">E391/$C391</f>
        <v>0</v>
      </c>
      <c r="T391" s="14" t="n">
        <f aca="false">F391/$C391</f>
        <v>0</v>
      </c>
      <c r="U391" s="14" t="n">
        <f aca="false">G391/$C391</f>
        <v>0</v>
      </c>
      <c r="V391" s="15" t="n">
        <f aca="false">H391/$C391</f>
        <v>0</v>
      </c>
      <c r="W391" s="14" t="n">
        <f aca="false">I391/$C391</f>
        <v>0</v>
      </c>
      <c r="X391" s="14" t="n">
        <f aca="false">J391/$C391</f>
        <v>0</v>
      </c>
      <c r="Y391" s="14" t="n">
        <f aca="false">K391/$C391</f>
        <v>0</v>
      </c>
      <c r="Z391" s="14" t="n">
        <f aca="false">L391/$C391</f>
        <v>0</v>
      </c>
      <c r="AA391" s="14" t="n">
        <f aca="false">M391/$C391</f>
        <v>2.75</v>
      </c>
    </row>
    <row r="392" s="2" customFormat="true" ht="15" hidden="false" customHeight="false" outlineLevel="0" collapsed="false">
      <c r="B392" s="9" t="s">
        <v>16</v>
      </c>
      <c r="C392" s="18" t="n">
        <v>4</v>
      </c>
      <c r="D392" s="11" t="n">
        <f aca="false">SUM(E392:L392)</f>
        <v>0</v>
      </c>
      <c r="E392" s="13" t="n">
        <v>0</v>
      </c>
      <c r="F392" s="2" t="n">
        <v>0</v>
      </c>
      <c r="G392" s="2" t="n">
        <v>0</v>
      </c>
      <c r="H392" s="13" t="n">
        <v>0</v>
      </c>
      <c r="I392" s="2" t="n">
        <v>0</v>
      </c>
      <c r="J392" s="2" t="n">
        <v>0</v>
      </c>
      <c r="K392" s="12" t="n">
        <v>0</v>
      </c>
      <c r="L392" s="2" t="n">
        <v>0</v>
      </c>
      <c r="M392" s="2" t="n">
        <v>10</v>
      </c>
      <c r="N392" s="2" t="n">
        <v>0</v>
      </c>
      <c r="O392" s="2" t="n">
        <v>0</v>
      </c>
      <c r="Q392" s="9" t="s">
        <v>16</v>
      </c>
      <c r="R392" s="14" t="n">
        <f aca="false">D392/$C392</f>
        <v>0</v>
      </c>
      <c r="S392" s="14" t="n">
        <f aca="false">E392/$C392</f>
        <v>0</v>
      </c>
      <c r="T392" s="14" t="n">
        <f aca="false">F392/$C392</f>
        <v>0</v>
      </c>
      <c r="U392" s="14" t="n">
        <f aca="false">G392/$C392</f>
        <v>0</v>
      </c>
      <c r="V392" s="15" t="n">
        <f aca="false">H392/$C392</f>
        <v>0</v>
      </c>
      <c r="W392" s="14" t="n">
        <f aca="false">I392/$C392</f>
        <v>0</v>
      </c>
      <c r="X392" s="14" t="n">
        <f aca="false">J392/$C392</f>
        <v>0</v>
      </c>
      <c r="Y392" s="14" t="n">
        <f aca="false">K392/$C392</f>
        <v>0</v>
      </c>
      <c r="Z392" s="14" t="n">
        <f aca="false">L392/$C392</f>
        <v>0</v>
      </c>
      <c r="AA392" s="14" t="n">
        <f aca="false">M392/$C392</f>
        <v>2.5</v>
      </c>
    </row>
    <row r="393" s="2" customFormat="true" ht="15" hidden="false" customHeight="false" outlineLevel="0" collapsed="false">
      <c r="B393" s="9" t="s">
        <v>16</v>
      </c>
      <c r="C393" s="18" t="n">
        <v>4</v>
      </c>
      <c r="D393" s="11" t="n">
        <f aca="false">SUM(E393:L393)</f>
        <v>0</v>
      </c>
      <c r="E393" s="13" t="n">
        <v>0</v>
      </c>
      <c r="F393" s="2" t="n">
        <v>0</v>
      </c>
      <c r="G393" s="2" t="n">
        <v>0</v>
      </c>
      <c r="H393" s="13" t="n">
        <v>0</v>
      </c>
      <c r="I393" s="2" t="n">
        <v>0</v>
      </c>
      <c r="J393" s="2" t="n">
        <v>0</v>
      </c>
      <c r="K393" s="12" t="n">
        <v>0</v>
      </c>
      <c r="L393" s="2" t="n">
        <v>0</v>
      </c>
      <c r="M393" s="2" t="n">
        <v>0</v>
      </c>
      <c r="N393" s="2" t="n">
        <v>0</v>
      </c>
      <c r="O393" s="2" t="n">
        <v>0</v>
      </c>
      <c r="Q393" s="9" t="s">
        <v>16</v>
      </c>
      <c r="R393" s="14" t="n">
        <f aca="false">D393/$C393</f>
        <v>0</v>
      </c>
      <c r="S393" s="14" t="n">
        <f aca="false">E393/$C393</f>
        <v>0</v>
      </c>
      <c r="T393" s="14" t="n">
        <f aca="false">F393/$C393</f>
        <v>0</v>
      </c>
      <c r="U393" s="14" t="n">
        <f aca="false">G393/$C393</f>
        <v>0</v>
      </c>
      <c r="V393" s="15" t="n">
        <f aca="false">H393/$C393</f>
        <v>0</v>
      </c>
      <c r="W393" s="14" t="n">
        <f aca="false">I393/$C393</f>
        <v>0</v>
      </c>
      <c r="X393" s="14" t="n">
        <f aca="false">J393/$C393</f>
        <v>0</v>
      </c>
      <c r="Y393" s="14" t="n">
        <f aca="false">K393/$C393</f>
        <v>0</v>
      </c>
      <c r="Z393" s="14" t="n">
        <f aca="false">L393/$C393</f>
        <v>0</v>
      </c>
      <c r="AA393" s="14" t="n">
        <f aca="false">M393/$C393</f>
        <v>0</v>
      </c>
    </row>
    <row r="394" s="2" customFormat="true" ht="15" hidden="false" customHeight="false" outlineLevel="0" collapsed="false">
      <c r="B394" s="9" t="s">
        <v>16</v>
      </c>
      <c r="C394" s="18" t="n">
        <v>2</v>
      </c>
      <c r="D394" s="11" t="n">
        <f aca="false">SUM(E394:L394)</f>
        <v>0</v>
      </c>
      <c r="E394" s="13" t="n">
        <v>0</v>
      </c>
      <c r="F394" s="2" t="n">
        <v>0</v>
      </c>
      <c r="G394" s="2" t="n">
        <v>0</v>
      </c>
      <c r="H394" s="13" t="n">
        <v>0</v>
      </c>
      <c r="I394" s="2" t="n">
        <v>0</v>
      </c>
      <c r="J394" s="2" t="n">
        <v>0</v>
      </c>
      <c r="K394" s="12" t="n">
        <v>0</v>
      </c>
      <c r="L394" s="2" t="n">
        <v>0</v>
      </c>
      <c r="M394" s="2" t="n">
        <v>0</v>
      </c>
      <c r="N394" s="2" t="n">
        <v>0</v>
      </c>
      <c r="O394" s="2" t="n">
        <v>0</v>
      </c>
      <c r="Q394" s="9" t="s">
        <v>16</v>
      </c>
      <c r="R394" s="14" t="n">
        <f aca="false">D394/$C394</f>
        <v>0</v>
      </c>
      <c r="S394" s="14" t="n">
        <f aca="false">E394/$C394</f>
        <v>0</v>
      </c>
      <c r="T394" s="14" t="n">
        <f aca="false">F394/$C394</f>
        <v>0</v>
      </c>
      <c r="U394" s="14" t="n">
        <f aca="false">G394/$C394</f>
        <v>0</v>
      </c>
      <c r="V394" s="15" t="n">
        <f aca="false">H394/$C394</f>
        <v>0</v>
      </c>
      <c r="W394" s="14" t="n">
        <f aca="false">I394/$C394</f>
        <v>0</v>
      </c>
      <c r="X394" s="14" t="n">
        <f aca="false">J394/$C394</f>
        <v>0</v>
      </c>
      <c r="Y394" s="14" t="n">
        <f aca="false">K394/$C394</f>
        <v>0</v>
      </c>
      <c r="Z394" s="14" t="n">
        <f aca="false">L394/$C394</f>
        <v>0</v>
      </c>
      <c r="AA394" s="14" t="n">
        <f aca="false">M394/$C394</f>
        <v>0</v>
      </c>
    </row>
    <row r="395" s="2" customFormat="true" ht="15" hidden="false" customHeight="false" outlineLevel="0" collapsed="false">
      <c r="B395" s="9" t="s">
        <v>16</v>
      </c>
      <c r="C395" s="18" t="n">
        <v>0.8</v>
      </c>
      <c r="D395" s="11" t="n">
        <f aca="false">SUM(E395:L395)</f>
        <v>0</v>
      </c>
      <c r="E395" s="13" t="n">
        <v>0</v>
      </c>
      <c r="F395" s="2" t="n">
        <v>0</v>
      </c>
      <c r="G395" s="2" t="n">
        <v>0</v>
      </c>
      <c r="H395" s="13" t="n">
        <v>0</v>
      </c>
      <c r="I395" s="2" t="n">
        <v>0</v>
      </c>
      <c r="J395" s="2" t="n">
        <v>0</v>
      </c>
      <c r="K395" s="12" t="n">
        <v>0</v>
      </c>
      <c r="L395" s="2" t="n">
        <v>0</v>
      </c>
      <c r="M395" s="2" t="n">
        <v>1</v>
      </c>
      <c r="N395" s="2" t="n">
        <v>1</v>
      </c>
      <c r="O395" s="2" t="n">
        <v>0</v>
      </c>
      <c r="Q395" s="9" t="s">
        <v>16</v>
      </c>
      <c r="R395" s="14" t="n">
        <f aca="false">D395/$C395</f>
        <v>0</v>
      </c>
      <c r="S395" s="14" t="n">
        <f aca="false">E395/$C395</f>
        <v>0</v>
      </c>
      <c r="T395" s="14" t="n">
        <f aca="false">F395/$C395</f>
        <v>0</v>
      </c>
      <c r="U395" s="14" t="n">
        <f aca="false">G395/$C395</f>
        <v>0</v>
      </c>
      <c r="V395" s="15" t="n">
        <f aca="false">H395/$C395</f>
        <v>0</v>
      </c>
      <c r="W395" s="14" t="n">
        <f aca="false">I395/$C395</f>
        <v>0</v>
      </c>
      <c r="X395" s="14" t="n">
        <f aca="false">J395/$C395</f>
        <v>0</v>
      </c>
      <c r="Y395" s="14" t="n">
        <f aca="false">K395/$C395</f>
        <v>0</v>
      </c>
      <c r="Z395" s="14" t="n">
        <f aca="false">L395/$C395</f>
        <v>0</v>
      </c>
      <c r="AA395" s="14" t="n">
        <f aca="false">M395/$C395</f>
        <v>1.25</v>
      </c>
    </row>
    <row r="396" s="2" customFormat="true" ht="15" hidden="false" customHeight="false" outlineLevel="0" collapsed="false">
      <c r="B396" s="9" t="s">
        <v>16</v>
      </c>
      <c r="C396" s="18" t="n">
        <v>3</v>
      </c>
      <c r="D396" s="11" t="n">
        <f aca="false">SUM(E396:L396)</f>
        <v>3</v>
      </c>
      <c r="E396" s="13" t="n">
        <v>0</v>
      </c>
      <c r="F396" s="2" t="n">
        <v>0</v>
      </c>
      <c r="G396" s="2" t="n">
        <v>0</v>
      </c>
      <c r="H396" s="13" t="n">
        <v>3</v>
      </c>
      <c r="I396" s="2" t="n">
        <v>0</v>
      </c>
      <c r="J396" s="2" t="n">
        <v>0</v>
      </c>
      <c r="K396" s="12" t="n">
        <v>0</v>
      </c>
      <c r="L396" s="2" t="n">
        <v>0</v>
      </c>
      <c r="M396" s="2" t="n">
        <v>3</v>
      </c>
      <c r="N396" s="2" t="n">
        <v>0</v>
      </c>
      <c r="O396" s="2" t="n">
        <v>0</v>
      </c>
      <c r="Q396" s="9" t="s">
        <v>16</v>
      </c>
      <c r="R396" s="14" t="n">
        <f aca="false">D396/$C396</f>
        <v>1</v>
      </c>
      <c r="S396" s="14" t="n">
        <f aca="false">E396/$C396</f>
        <v>0</v>
      </c>
      <c r="T396" s="14" t="n">
        <f aca="false">F396/$C396</f>
        <v>0</v>
      </c>
      <c r="U396" s="14" t="n">
        <f aca="false">G396/$C396</f>
        <v>0</v>
      </c>
      <c r="V396" s="15" t="n">
        <f aca="false">H396/$C396</f>
        <v>1</v>
      </c>
      <c r="W396" s="14" t="n">
        <f aca="false">I396/$C396</f>
        <v>0</v>
      </c>
      <c r="X396" s="14" t="n">
        <f aca="false">J396/$C396</f>
        <v>0</v>
      </c>
      <c r="Y396" s="14" t="n">
        <f aca="false">K396/$C396</f>
        <v>0</v>
      </c>
      <c r="Z396" s="14" t="n">
        <f aca="false">L396/$C396</f>
        <v>0</v>
      </c>
      <c r="AA396" s="14" t="n">
        <f aca="false">M396/$C396</f>
        <v>1</v>
      </c>
    </row>
    <row r="397" s="2" customFormat="true" ht="15" hidden="false" customHeight="false" outlineLevel="0" collapsed="false">
      <c r="B397" s="9" t="s">
        <v>16</v>
      </c>
      <c r="C397" s="18" t="n">
        <v>3</v>
      </c>
      <c r="D397" s="11" t="n">
        <f aca="false">SUM(E397:L397)</f>
        <v>0</v>
      </c>
      <c r="E397" s="13" t="n">
        <v>0</v>
      </c>
      <c r="F397" s="2" t="n">
        <v>0</v>
      </c>
      <c r="G397" s="2" t="n">
        <v>0</v>
      </c>
      <c r="H397" s="13" t="n">
        <v>0</v>
      </c>
      <c r="I397" s="2" t="n">
        <v>0</v>
      </c>
      <c r="J397" s="2" t="n">
        <v>0</v>
      </c>
      <c r="K397" s="12" t="n">
        <v>0</v>
      </c>
      <c r="L397" s="2" t="n">
        <v>0</v>
      </c>
      <c r="M397" s="2" t="n">
        <v>0</v>
      </c>
      <c r="N397" s="2" t="n">
        <v>0</v>
      </c>
      <c r="O397" s="2" t="n">
        <v>0</v>
      </c>
      <c r="Q397" s="9" t="s">
        <v>16</v>
      </c>
      <c r="R397" s="14" t="n">
        <f aca="false">D397/$C397</f>
        <v>0</v>
      </c>
      <c r="S397" s="14" t="n">
        <f aca="false">E397/$C397</f>
        <v>0</v>
      </c>
      <c r="T397" s="14" t="n">
        <f aca="false">F397/$C397</f>
        <v>0</v>
      </c>
      <c r="U397" s="14" t="n">
        <f aca="false">G397/$C397</f>
        <v>0</v>
      </c>
      <c r="V397" s="15" t="n">
        <f aca="false">H397/$C397</f>
        <v>0</v>
      </c>
      <c r="W397" s="14" t="n">
        <f aca="false">I397/$C397</f>
        <v>0</v>
      </c>
      <c r="X397" s="14" t="n">
        <f aca="false">J397/$C397</f>
        <v>0</v>
      </c>
      <c r="Y397" s="14" t="n">
        <f aca="false">K397/$C397</f>
        <v>0</v>
      </c>
      <c r="Z397" s="14" t="n">
        <f aca="false">L397/$C397</f>
        <v>0</v>
      </c>
      <c r="AA397" s="14" t="n">
        <f aca="false">M397/$C397</f>
        <v>0</v>
      </c>
    </row>
    <row r="398" s="2" customFormat="true" ht="15" hidden="false" customHeight="false" outlineLevel="0" collapsed="false">
      <c r="B398" s="9" t="s">
        <v>16</v>
      </c>
      <c r="C398" s="18" t="n">
        <v>3</v>
      </c>
      <c r="D398" s="11" t="n">
        <f aca="false">SUM(E398:L398)</f>
        <v>1</v>
      </c>
      <c r="E398" s="13" t="n">
        <v>0</v>
      </c>
      <c r="F398" s="2" t="n">
        <v>0</v>
      </c>
      <c r="G398" s="2" t="n">
        <v>0</v>
      </c>
      <c r="H398" s="13" t="n">
        <v>1</v>
      </c>
      <c r="I398" s="2" t="n">
        <v>0</v>
      </c>
      <c r="J398" s="2" t="n">
        <v>0</v>
      </c>
      <c r="K398" s="12" t="n">
        <v>0</v>
      </c>
      <c r="L398" s="2" t="n">
        <v>0</v>
      </c>
      <c r="M398" s="2" t="n">
        <v>2</v>
      </c>
      <c r="N398" s="2" t="n">
        <v>0</v>
      </c>
      <c r="O398" s="2" t="n">
        <v>0</v>
      </c>
      <c r="Q398" s="9" t="s">
        <v>16</v>
      </c>
      <c r="R398" s="14" t="n">
        <f aca="false">D398/$C398</f>
        <v>0.333333333333333</v>
      </c>
      <c r="S398" s="14" t="n">
        <f aca="false">E398/$C398</f>
        <v>0</v>
      </c>
      <c r="T398" s="14" t="n">
        <f aca="false">F398/$C398</f>
        <v>0</v>
      </c>
      <c r="U398" s="14" t="n">
        <f aca="false">G398/$C398</f>
        <v>0</v>
      </c>
      <c r="V398" s="15" t="n">
        <f aca="false">H398/$C398</f>
        <v>0.333333333333333</v>
      </c>
      <c r="W398" s="14" t="n">
        <f aca="false">I398/$C398</f>
        <v>0</v>
      </c>
      <c r="X398" s="14" t="n">
        <f aca="false">J398/$C398</f>
        <v>0</v>
      </c>
      <c r="Y398" s="14" t="n">
        <f aca="false">K398/$C398</f>
        <v>0</v>
      </c>
      <c r="Z398" s="14" t="n">
        <f aca="false">L398/$C398</f>
        <v>0</v>
      </c>
      <c r="AA398" s="14" t="n">
        <f aca="false">M398/$C398</f>
        <v>0.666666666666667</v>
      </c>
    </row>
    <row r="399" s="2" customFormat="true" ht="15" hidden="false" customHeight="false" outlineLevel="0" collapsed="false">
      <c r="B399" s="9" t="s">
        <v>16</v>
      </c>
      <c r="C399" s="18" t="n">
        <v>2</v>
      </c>
      <c r="D399" s="11" t="n">
        <f aca="false">SUM(E399:L399)</f>
        <v>0</v>
      </c>
      <c r="E399" s="13" t="n">
        <v>0</v>
      </c>
      <c r="F399" s="2" t="n">
        <v>0</v>
      </c>
      <c r="G399" s="2" t="n">
        <v>0</v>
      </c>
      <c r="H399" s="13" t="n">
        <v>0</v>
      </c>
      <c r="I399" s="2" t="n">
        <v>0</v>
      </c>
      <c r="J399" s="2" t="n">
        <v>0</v>
      </c>
      <c r="K399" s="12" t="n">
        <v>0</v>
      </c>
      <c r="L399" s="2" t="n">
        <v>0</v>
      </c>
      <c r="M399" s="2" t="n">
        <v>2</v>
      </c>
      <c r="N399" s="2" t="n">
        <v>0</v>
      </c>
      <c r="O399" s="2" t="n">
        <v>0</v>
      </c>
      <c r="Q399" s="9" t="s">
        <v>16</v>
      </c>
      <c r="R399" s="14" t="n">
        <f aca="false">D399/$C399</f>
        <v>0</v>
      </c>
      <c r="S399" s="14" t="n">
        <f aca="false">E399/$C399</f>
        <v>0</v>
      </c>
      <c r="T399" s="14" t="n">
        <f aca="false">F399/$C399</f>
        <v>0</v>
      </c>
      <c r="U399" s="14" t="n">
        <f aca="false">G399/$C399</f>
        <v>0</v>
      </c>
      <c r="V399" s="15" t="n">
        <f aca="false">H399/$C399</f>
        <v>0</v>
      </c>
      <c r="W399" s="14" t="n">
        <f aca="false">I399/$C399</f>
        <v>0</v>
      </c>
      <c r="X399" s="14" t="n">
        <f aca="false">J399/$C399</f>
        <v>0</v>
      </c>
      <c r="Y399" s="14" t="n">
        <f aca="false">K399/$C399</f>
        <v>0</v>
      </c>
      <c r="Z399" s="14" t="n">
        <f aca="false">L399/$C399</f>
        <v>0</v>
      </c>
      <c r="AA399" s="14" t="n">
        <f aca="false">M399/$C399</f>
        <v>1</v>
      </c>
    </row>
    <row r="400" s="2" customFormat="true" ht="15" hidden="false" customHeight="false" outlineLevel="0" collapsed="false">
      <c r="B400" s="9" t="s">
        <v>16</v>
      </c>
      <c r="C400" s="18" t="n">
        <v>4</v>
      </c>
      <c r="D400" s="11" t="n">
        <f aca="false">SUM(E400:L400)</f>
        <v>0</v>
      </c>
      <c r="E400" s="13" t="n">
        <v>0</v>
      </c>
      <c r="F400" s="2" t="n">
        <v>0</v>
      </c>
      <c r="G400" s="2" t="n">
        <v>0</v>
      </c>
      <c r="H400" s="13" t="n">
        <v>0</v>
      </c>
      <c r="I400" s="2" t="n">
        <v>0</v>
      </c>
      <c r="J400" s="2" t="n">
        <v>0</v>
      </c>
      <c r="K400" s="12" t="n">
        <v>0</v>
      </c>
      <c r="L400" s="2" t="n">
        <v>0</v>
      </c>
      <c r="M400" s="2" t="n">
        <v>0</v>
      </c>
      <c r="N400" s="2" t="n">
        <v>0</v>
      </c>
      <c r="O400" s="2" t="n">
        <v>0</v>
      </c>
      <c r="Q400" s="9" t="s">
        <v>16</v>
      </c>
      <c r="R400" s="14" t="n">
        <f aca="false">D400/$C400</f>
        <v>0</v>
      </c>
      <c r="S400" s="14" t="n">
        <f aca="false">E400/$C400</f>
        <v>0</v>
      </c>
      <c r="T400" s="14" t="n">
        <f aca="false">F400/$C400</f>
        <v>0</v>
      </c>
      <c r="U400" s="14" t="n">
        <f aca="false">G400/$C400</f>
        <v>0</v>
      </c>
      <c r="V400" s="15" t="n">
        <f aca="false">H400/$C400</f>
        <v>0</v>
      </c>
      <c r="W400" s="14" t="n">
        <f aca="false">I400/$C400</f>
        <v>0</v>
      </c>
      <c r="X400" s="14" t="n">
        <f aca="false">J400/$C400</f>
        <v>0</v>
      </c>
      <c r="Y400" s="14" t="n">
        <f aca="false">K400/$C400</f>
        <v>0</v>
      </c>
      <c r="Z400" s="14" t="n">
        <f aca="false">L400/$C400</f>
        <v>0</v>
      </c>
      <c r="AA400" s="14" t="n">
        <f aca="false">M400/$C400</f>
        <v>0</v>
      </c>
    </row>
    <row r="401" s="2" customFormat="true" ht="15" hidden="false" customHeight="false" outlineLevel="0" collapsed="false">
      <c r="B401" s="9" t="s">
        <v>16</v>
      </c>
      <c r="C401" s="18" t="n">
        <v>3</v>
      </c>
      <c r="D401" s="11" t="n">
        <f aca="false">SUM(E401:L401)</f>
        <v>2</v>
      </c>
      <c r="E401" s="13" t="n">
        <v>0</v>
      </c>
      <c r="F401" s="2" t="n">
        <v>0</v>
      </c>
      <c r="G401" s="2" t="n">
        <v>0</v>
      </c>
      <c r="H401" s="13" t="n">
        <v>2</v>
      </c>
      <c r="I401" s="2" t="n">
        <v>0</v>
      </c>
      <c r="J401" s="2" t="n">
        <v>0</v>
      </c>
      <c r="K401" s="12" t="n">
        <v>0</v>
      </c>
      <c r="L401" s="2" t="n">
        <v>0</v>
      </c>
      <c r="M401" s="2" t="n">
        <v>0</v>
      </c>
      <c r="N401" s="2" t="n">
        <v>0</v>
      </c>
      <c r="O401" s="2" t="n">
        <v>0</v>
      </c>
      <c r="Q401" s="9" t="s">
        <v>16</v>
      </c>
      <c r="R401" s="14" t="n">
        <f aca="false">D401/$C401</f>
        <v>0.666666666666667</v>
      </c>
      <c r="S401" s="14" t="n">
        <f aca="false">E401/$C401</f>
        <v>0</v>
      </c>
      <c r="T401" s="14" t="n">
        <f aca="false">F401/$C401</f>
        <v>0</v>
      </c>
      <c r="U401" s="14" t="n">
        <f aca="false">G401/$C401</f>
        <v>0</v>
      </c>
      <c r="V401" s="15" t="n">
        <f aca="false">H401/$C401</f>
        <v>0.666666666666667</v>
      </c>
      <c r="W401" s="14" t="n">
        <f aca="false">I401/$C401</f>
        <v>0</v>
      </c>
      <c r="X401" s="14" t="n">
        <f aca="false">J401/$C401</f>
        <v>0</v>
      </c>
      <c r="Y401" s="14" t="n">
        <f aca="false">K401/$C401</f>
        <v>0</v>
      </c>
      <c r="Z401" s="14" t="n">
        <f aca="false">L401/$C401</f>
        <v>0</v>
      </c>
      <c r="AA401" s="14" t="n">
        <f aca="false">M401/$C401</f>
        <v>0</v>
      </c>
    </row>
    <row r="402" s="2" customFormat="true" ht="15" hidden="false" customHeight="false" outlineLevel="0" collapsed="false">
      <c r="B402" s="9" t="s">
        <v>16</v>
      </c>
      <c r="C402" s="18" t="n">
        <v>3</v>
      </c>
      <c r="D402" s="11" t="n">
        <f aca="false">SUM(E402:L402)</f>
        <v>1</v>
      </c>
      <c r="E402" s="13" t="n">
        <v>0</v>
      </c>
      <c r="F402" s="2" t="n">
        <v>0</v>
      </c>
      <c r="G402" s="2" t="n">
        <v>0</v>
      </c>
      <c r="H402" s="13" t="n">
        <v>1</v>
      </c>
      <c r="I402" s="2" t="n">
        <v>0</v>
      </c>
      <c r="J402" s="2" t="n">
        <v>0</v>
      </c>
      <c r="K402" s="12" t="n">
        <v>0</v>
      </c>
      <c r="L402" s="2" t="n">
        <v>0</v>
      </c>
      <c r="M402" s="2" t="n">
        <v>1</v>
      </c>
      <c r="N402" s="2" t="n">
        <v>0</v>
      </c>
      <c r="O402" s="2" t="n">
        <v>0</v>
      </c>
      <c r="Q402" s="9" t="s">
        <v>16</v>
      </c>
      <c r="R402" s="14" t="n">
        <f aca="false">D402/$C402</f>
        <v>0.333333333333333</v>
      </c>
      <c r="S402" s="14" t="n">
        <f aca="false">E402/$C402</f>
        <v>0</v>
      </c>
      <c r="T402" s="14" t="n">
        <f aca="false">F402/$C402</f>
        <v>0</v>
      </c>
      <c r="U402" s="14" t="n">
        <f aca="false">G402/$C402</f>
        <v>0</v>
      </c>
      <c r="V402" s="15" t="n">
        <f aca="false">H402/$C402</f>
        <v>0.333333333333333</v>
      </c>
      <c r="W402" s="14" t="n">
        <f aca="false">I402/$C402</f>
        <v>0</v>
      </c>
      <c r="X402" s="14" t="n">
        <f aca="false">J402/$C402</f>
        <v>0</v>
      </c>
      <c r="Y402" s="14" t="n">
        <f aca="false">K402/$C402</f>
        <v>0</v>
      </c>
      <c r="Z402" s="14" t="n">
        <f aca="false">L402/$C402</f>
        <v>0</v>
      </c>
      <c r="AA402" s="14" t="n">
        <f aca="false">M402/$C402</f>
        <v>0.333333333333333</v>
      </c>
    </row>
    <row r="403" s="2" customFormat="true" ht="15" hidden="false" customHeight="false" outlineLevel="0" collapsed="false">
      <c r="B403" s="9" t="s">
        <v>16</v>
      </c>
      <c r="C403" s="18" t="n">
        <v>1</v>
      </c>
      <c r="D403" s="11" t="n">
        <f aca="false">SUM(E403:L403)</f>
        <v>1</v>
      </c>
      <c r="E403" s="13" t="n">
        <v>0</v>
      </c>
      <c r="F403" s="2" t="n">
        <v>0</v>
      </c>
      <c r="G403" s="2" t="n">
        <v>0</v>
      </c>
      <c r="H403" s="13" t="n">
        <v>1</v>
      </c>
      <c r="I403" s="2" t="n">
        <v>0</v>
      </c>
      <c r="J403" s="2" t="n">
        <v>0</v>
      </c>
      <c r="K403" s="12" t="n">
        <v>0</v>
      </c>
      <c r="L403" s="2" t="n">
        <v>0</v>
      </c>
      <c r="M403" s="2" t="n">
        <v>1</v>
      </c>
      <c r="N403" s="2" t="n">
        <v>0</v>
      </c>
      <c r="O403" s="2" t="n">
        <v>0</v>
      </c>
      <c r="Q403" s="9" t="s">
        <v>16</v>
      </c>
      <c r="R403" s="14" t="n">
        <f aca="false">D403/$C403</f>
        <v>1</v>
      </c>
      <c r="S403" s="14" t="n">
        <f aca="false">E403/$C403</f>
        <v>0</v>
      </c>
      <c r="T403" s="14" t="n">
        <f aca="false">F403/$C403</f>
        <v>0</v>
      </c>
      <c r="U403" s="14" t="n">
        <f aca="false">G403/$C403</f>
        <v>0</v>
      </c>
      <c r="V403" s="15" t="n">
        <f aca="false">H403/$C403</f>
        <v>1</v>
      </c>
      <c r="W403" s="14" t="n">
        <f aca="false">I403/$C403</f>
        <v>0</v>
      </c>
      <c r="X403" s="14" t="n">
        <f aca="false">J403/$C403</f>
        <v>0</v>
      </c>
      <c r="Y403" s="14" t="n">
        <f aca="false">K403/$C403</f>
        <v>0</v>
      </c>
      <c r="Z403" s="14" t="n">
        <f aca="false">L403/$C403</f>
        <v>0</v>
      </c>
      <c r="AA403" s="14" t="n">
        <f aca="false">M403/$C403</f>
        <v>1</v>
      </c>
    </row>
    <row r="404" s="2" customFormat="true" ht="15" hidden="false" customHeight="false" outlineLevel="0" collapsed="false">
      <c r="B404" s="9" t="s">
        <v>16</v>
      </c>
      <c r="C404" s="18" t="n">
        <v>3</v>
      </c>
      <c r="D404" s="11" t="n">
        <f aca="false">SUM(E404:L404)</f>
        <v>3</v>
      </c>
      <c r="E404" s="13" t="n">
        <v>0</v>
      </c>
      <c r="F404" s="2" t="n">
        <v>0</v>
      </c>
      <c r="G404" s="2" t="n">
        <v>0</v>
      </c>
      <c r="H404" s="13" t="n">
        <v>3</v>
      </c>
      <c r="I404" s="2" t="n">
        <v>0</v>
      </c>
      <c r="J404" s="2" t="n">
        <v>0</v>
      </c>
      <c r="K404" s="12" t="n">
        <v>0</v>
      </c>
      <c r="L404" s="2" t="n">
        <v>0</v>
      </c>
      <c r="M404" s="2" t="n">
        <v>3</v>
      </c>
      <c r="N404" s="2" t="n">
        <v>0</v>
      </c>
      <c r="O404" s="2" t="n">
        <v>0</v>
      </c>
      <c r="Q404" s="9" t="s">
        <v>16</v>
      </c>
      <c r="R404" s="14" t="n">
        <f aca="false">D404/$C404</f>
        <v>1</v>
      </c>
      <c r="S404" s="14" t="n">
        <f aca="false">E404/$C404</f>
        <v>0</v>
      </c>
      <c r="T404" s="14" t="n">
        <f aca="false">F404/$C404</f>
        <v>0</v>
      </c>
      <c r="U404" s="14" t="n">
        <f aca="false">G404/$C404</f>
        <v>0</v>
      </c>
      <c r="V404" s="15" t="n">
        <f aca="false">H404/$C404</f>
        <v>1</v>
      </c>
      <c r="W404" s="14" t="n">
        <f aca="false">I404/$C404</f>
        <v>0</v>
      </c>
      <c r="X404" s="14" t="n">
        <f aca="false">J404/$C404</f>
        <v>0</v>
      </c>
      <c r="Y404" s="14" t="n">
        <f aca="false">K404/$C404</f>
        <v>0</v>
      </c>
      <c r="Z404" s="14" t="n">
        <f aca="false">L404/$C404</f>
        <v>0</v>
      </c>
      <c r="AA404" s="14" t="n">
        <f aca="false">M404/$C404</f>
        <v>1</v>
      </c>
    </row>
    <row r="405" s="2" customFormat="true" ht="15" hidden="false" customHeight="false" outlineLevel="0" collapsed="false">
      <c r="B405" s="9" t="s">
        <v>16</v>
      </c>
      <c r="C405" s="18" t="n">
        <v>3</v>
      </c>
      <c r="D405" s="11" t="n">
        <f aca="false">SUM(E405:L405)</f>
        <v>2</v>
      </c>
      <c r="E405" s="13" t="n">
        <v>0</v>
      </c>
      <c r="F405" s="2" t="n">
        <v>0</v>
      </c>
      <c r="G405" s="2" t="n">
        <v>0</v>
      </c>
      <c r="H405" s="13" t="n">
        <v>2</v>
      </c>
      <c r="I405" s="2" t="n">
        <v>0</v>
      </c>
      <c r="J405" s="2" t="n">
        <v>0</v>
      </c>
      <c r="K405" s="12" t="n">
        <v>0</v>
      </c>
      <c r="L405" s="2" t="n">
        <v>0</v>
      </c>
      <c r="M405" s="2" t="n">
        <v>3</v>
      </c>
      <c r="N405" s="2" t="n">
        <v>0</v>
      </c>
      <c r="O405" s="2" t="n">
        <v>0</v>
      </c>
      <c r="Q405" s="9" t="s">
        <v>16</v>
      </c>
      <c r="R405" s="14" t="n">
        <f aca="false">D405/$C405</f>
        <v>0.666666666666667</v>
      </c>
      <c r="S405" s="14" t="n">
        <f aca="false">E405/$C405</f>
        <v>0</v>
      </c>
      <c r="T405" s="14" t="n">
        <f aca="false">F405/$C405</f>
        <v>0</v>
      </c>
      <c r="U405" s="14" t="n">
        <f aca="false">G405/$C405</f>
        <v>0</v>
      </c>
      <c r="V405" s="15" t="n">
        <f aca="false">H405/$C405</f>
        <v>0.666666666666667</v>
      </c>
      <c r="W405" s="14" t="n">
        <f aca="false">I405/$C405</f>
        <v>0</v>
      </c>
      <c r="X405" s="14" t="n">
        <f aca="false">J405/$C405</f>
        <v>0</v>
      </c>
      <c r="Y405" s="14" t="n">
        <f aca="false">K405/$C405</f>
        <v>0</v>
      </c>
      <c r="Z405" s="14" t="n">
        <f aca="false">L405/$C405</f>
        <v>0</v>
      </c>
      <c r="AA405" s="14" t="n">
        <f aca="false">M405/$C405</f>
        <v>1</v>
      </c>
    </row>
    <row r="406" s="2" customFormat="true" ht="15" hidden="false" customHeight="false" outlineLevel="0" collapsed="false">
      <c r="B406" s="9" t="s">
        <v>16</v>
      </c>
      <c r="C406" s="18" t="n">
        <v>0.8</v>
      </c>
      <c r="D406" s="11" t="n">
        <f aca="false">SUM(E406:L406)</f>
        <v>1</v>
      </c>
      <c r="E406" s="13" t="n">
        <v>0</v>
      </c>
      <c r="F406" s="2" t="n">
        <v>0</v>
      </c>
      <c r="G406" s="2" t="n">
        <v>0</v>
      </c>
      <c r="H406" s="13" t="n">
        <v>1</v>
      </c>
      <c r="I406" s="2" t="n">
        <v>0</v>
      </c>
      <c r="J406" s="2" t="n">
        <v>0</v>
      </c>
      <c r="K406" s="12" t="n">
        <v>0</v>
      </c>
      <c r="L406" s="2" t="n">
        <v>0</v>
      </c>
      <c r="M406" s="2" t="n">
        <v>0</v>
      </c>
      <c r="N406" s="2" t="n">
        <v>0</v>
      </c>
      <c r="O406" s="2" t="n">
        <v>0</v>
      </c>
      <c r="Q406" s="9" t="s">
        <v>16</v>
      </c>
      <c r="R406" s="14" t="n">
        <f aca="false">D406/$C406</f>
        <v>1.25</v>
      </c>
      <c r="S406" s="14" t="n">
        <f aca="false">E406/$C406</f>
        <v>0</v>
      </c>
      <c r="T406" s="14" t="n">
        <f aca="false">F406/$C406</f>
        <v>0</v>
      </c>
      <c r="U406" s="14" t="n">
        <f aca="false">G406/$C406</f>
        <v>0</v>
      </c>
      <c r="V406" s="15" t="n">
        <f aca="false">H406/$C406</f>
        <v>1.25</v>
      </c>
      <c r="W406" s="14" t="n">
        <f aca="false">I406/$C406</f>
        <v>0</v>
      </c>
      <c r="X406" s="14" t="n">
        <f aca="false">J406/$C406</f>
        <v>0</v>
      </c>
      <c r="Y406" s="14" t="n">
        <f aca="false">K406/$C406</f>
        <v>0</v>
      </c>
      <c r="Z406" s="14" t="n">
        <f aca="false">L406/$C406</f>
        <v>0</v>
      </c>
      <c r="AA406" s="14" t="n">
        <f aca="false">M406/$C406</f>
        <v>0</v>
      </c>
    </row>
    <row r="407" s="2" customFormat="true" ht="15" hidden="false" customHeight="false" outlineLevel="0" collapsed="false">
      <c r="B407" s="9" t="s">
        <v>16</v>
      </c>
      <c r="C407" s="18" t="n">
        <v>3</v>
      </c>
      <c r="D407" s="11" t="n">
        <f aca="false">SUM(E407:L407)</f>
        <v>1</v>
      </c>
      <c r="E407" s="13" t="n">
        <v>0</v>
      </c>
      <c r="F407" s="2" t="n">
        <v>0</v>
      </c>
      <c r="G407" s="2" t="n">
        <v>0</v>
      </c>
      <c r="H407" s="13" t="n">
        <v>1</v>
      </c>
      <c r="I407" s="2" t="n">
        <v>0</v>
      </c>
      <c r="J407" s="2" t="n">
        <v>0</v>
      </c>
      <c r="K407" s="12" t="n">
        <v>0</v>
      </c>
      <c r="L407" s="2" t="n">
        <v>0</v>
      </c>
      <c r="M407" s="2" t="n">
        <v>0</v>
      </c>
      <c r="N407" s="2" t="n">
        <v>1</v>
      </c>
      <c r="O407" s="2" t="n">
        <v>0</v>
      </c>
      <c r="Q407" s="9" t="s">
        <v>16</v>
      </c>
      <c r="R407" s="14" t="n">
        <f aca="false">D407/$C407</f>
        <v>0.333333333333333</v>
      </c>
      <c r="S407" s="14" t="n">
        <f aca="false">E407/$C407</f>
        <v>0</v>
      </c>
      <c r="T407" s="14" t="n">
        <f aca="false">F407/$C407</f>
        <v>0</v>
      </c>
      <c r="U407" s="14" t="n">
        <f aca="false">G407/$C407</f>
        <v>0</v>
      </c>
      <c r="V407" s="15" t="n">
        <f aca="false">H407/$C407</f>
        <v>0.333333333333333</v>
      </c>
      <c r="W407" s="14" t="n">
        <f aca="false">I407/$C407</f>
        <v>0</v>
      </c>
      <c r="X407" s="14" t="n">
        <f aca="false">J407/$C407</f>
        <v>0</v>
      </c>
      <c r="Y407" s="14" t="n">
        <f aca="false">K407/$C407</f>
        <v>0</v>
      </c>
      <c r="Z407" s="14" t="n">
        <f aca="false">L407/$C407</f>
        <v>0</v>
      </c>
      <c r="AA407" s="14" t="n">
        <f aca="false">M407/$C407</f>
        <v>0</v>
      </c>
    </row>
    <row r="408" s="2" customFormat="true" ht="15" hidden="false" customHeight="false" outlineLevel="0" collapsed="false">
      <c r="B408" s="9" t="s">
        <v>16</v>
      </c>
      <c r="C408" s="18" t="n">
        <v>3</v>
      </c>
      <c r="D408" s="11" t="n">
        <f aca="false">SUM(E408:L408)</f>
        <v>0</v>
      </c>
      <c r="E408" s="13" t="n">
        <v>0</v>
      </c>
      <c r="F408" s="2" t="n">
        <v>0</v>
      </c>
      <c r="G408" s="2" t="n">
        <v>0</v>
      </c>
      <c r="H408" s="13" t="n">
        <v>0</v>
      </c>
      <c r="I408" s="2" t="n">
        <v>0</v>
      </c>
      <c r="J408" s="2" t="n">
        <v>0</v>
      </c>
      <c r="K408" s="12" t="n">
        <v>0</v>
      </c>
      <c r="L408" s="2" t="n">
        <v>0</v>
      </c>
      <c r="M408" s="2" t="n">
        <v>0</v>
      </c>
      <c r="N408" s="2" t="n">
        <v>0</v>
      </c>
      <c r="O408" s="2" t="n">
        <v>0</v>
      </c>
      <c r="Q408" s="9" t="s">
        <v>16</v>
      </c>
      <c r="R408" s="14" t="n">
        <f aca="false">D408/$C408</f>
        <v>0</v>
      </c>
      <c r="S408" s="14" t="n">
        <f aca="false">E408/$C408</f>
        <v>0</v>
      </c>
      <c r="T408" s="14" t="n">
        <f aca="false">F408/$C408</f>
        <v>0</v>
      </c>
      <c r="U408" s="14" t="n">
        <f aca="false">G408/$C408</f>
        <v>0</v>
      </c>
      <c r="V408" s="15" t="n">
        <f aca="false">H408/$C408</f>
        <v>0</v>
      </c>
      <c r="W408" s="14" t="n">
        <f aca="false">I408/$C408</f>
        <v>0</v>
      </c>
      <c r="X408" s="14" t="n">
        <f aca="false">J408/$C408</f>
        <v>0</v>
      </c>
      <c r="Y408" s="14" t="n">
        <f aca="false">K408/$C408</f>
        <v>0</v>
      </c>
      <c r="Z408" s="14" t="n">
        <f aca="false">L408/$C408</f>
        <v>0</v>
      </c>
      <c r="AA408" s="14" t="n">
        <f aca="false">M408/$C408</f>
        <v>0</v>
      </c>
    </row>
    <row r="409" s="2" customFormat="true" ht="15" hidden="false" customHeight="false" outlineLevel="0" collapsed="false">
      <c r="B409" s="9" t="s">
        <v>16</v>
      </c>
      <c r="C409" s="18" t="n">
        <v>2</v>
      </c>
      <c r="D409" s="11" t="n">
        <f aca="false">SUM(E409:L409)</f>
        <v>1</v>
      </c>
      <c r="E409" s="13" t="n">
        <v>0</v>
      </c>
      <c r="F409" s="2" t="n">
        <v>0</v>
      </c>
      <c r="G409" s="2" t="n">
        <v>1</v>
      </c>
      <c r="H409" s="13" t="n">
        <v>0</v>
      </c>
      <c r="I409" s="2" t="n">
        <v>0</v>
      </c>
      <c r="J409" s="2" t="n">
        <v>0</v>
      </c>
      <c r="K409" s="12" t="n">
        <v>0</v>
      </c>
      <c r="L409" s="2" t="n">
        <v>0</v>
      </c>
      <c r="M409" s="2" t="n">
        <v>0</v>
      </c>
      <c r="N409" s="2" t="n">
        <v>0</v>
      </c>
      <c r="O409" s="2" t="n">
        <v>0</v>
      </c>
      <c r="Q409" s="9" t="s">
        <v>16</v>
      </c>
      <c r="R409" s="14" t="n">
        <f aca="false">D409/$C409</f>
        <v>0.5</v>
      </c>
      <c r="S409" s="14" t="n">
        <f aca="false">E409/$C409</f>
        <v>0</v>
      </c>
      <c r="T409" s="14" t="n">
        <f aca="false">F409/$C409</f>
        <v>0</v>
      </c>
      <c r="U409" s="14" t="n">
        <f aca="false">G409/$C409</f>
        <v>0.5</v>
      </c>
      <c r="V409" s="15" t="n">
        <f aca="false">H409/$C409</f>
        <v>0</v>
      </c>
      <c r="W409" s="14" t="n">
        <f aca="false">I409/$C409</f>
        <v>0</v>
      </c>
      <c r="X409" s="14" t="n">
        <f aca="false">J409/$C409</f>
        <v>0</v>
      </c>
      <c r="Y409" s="14" t="n">
        <f aca="false">K409/$C409</f>
        <v>0</v>
      </c>
      <c r="Z409" s="14" t="n">
        <f aca="false">L409/$C409</f>
        <v>0</v>
      </c>
      <c r="AA409" s="14" t="n">
        <f aca="false">M409/$C409</f>
        <v>0</v>
      </c>
    </row>
    <row r="410" s="2" customFormat="true" ht="15" hidden="false" customHeight="false" outlineLevel="0" collapsed="false">
      <c r="B410" s="9" t="s">
        <v>16</v>
      </c>
      <c r="C410" s="18" t="n">
        <v>3</v>
      </c>
      <c r="D410" s="11" t="n">
        <f aca="false">SUM(E410:L410)</f>
        <v>7</v>
      </c>
      <c r="E410" s="13" t="n">
        <v>0</v>
      </c>
      <c r="F410" s="2" t="n">
        <v>0</v>
      </c>
      <c r="G410" s="2" t="n">
        <v>0</v>
      </c>
      <c r="H410" s="13" t="n">
        <v>7</v>
      </c>
      <c r="I410" s="2" t="n">
        <v>0</v>
      </c>
      <c r="J410" s="2" t="n">
        <v>0</v>
      </c>
      <c r="K410" s="12" t="n">
        <v>0</v>
      </c>
      <c r="L410" s="2" t="n">
        <v>0</v>
      </c>
      <c r="M410" s="2" t="n">
        <v>0</v>
      </c>
      <c r="N410" s="2" t="n">
        <v>0</v>
      </c>
      <c r="O410" s="2" t="n">
        <v>0</v>
      </c>
      <c r="Q410" s="9" t="s">
        <v>16</v>
      </c>
      <c r="R410" s="14" t="n">
        <f aca="false">D410/$C410</f>
        <v>2.33333333333333</v>
      </c>
      <c r="S410" s="14" t="n">
        <f aca="false">E410/$C410</f>
        <v>0</v>
      </c>
      <c r="T410" s="14" t="n">
        <f aca="false">F410/$C410</f>
        <v>0</v>
      </c>
      <c r="U410" s="14" t="n">
        <f aca="false">G410/$C410</f>
        <v>0</v>
      </c>
      <c r="V410" s="15" t="n">
        <f aca="false">H410/$C410</f>
        <v>2.33333333333333</v>
      </c>
      <c r="W410" s="14" t="n">
        <f aca="false">I410/$C410</f>
        <v>0</v>
      </c>
      <c r="X410" s="14" t="n">
        <f aca="false">J410/$C410</f>
        <v>0</v>
      </c>
      <c r="Y410" s="14" t="n">
        <f aca="false">K410/$C410</f>
        <v>0</v>
      </c>
      <c r="Z410" s="14" t="n">
        <f aca="false">L410/$C410</f>
        <v>0</v>
      </c>
      <c r="AA410" s="14" t="n">
        <f aca="false">M410/$C410</f>
        <v>0</v>
      </c>
    </row>
    <row r="411" s="2" customFormat="true" ht="15" hidden="false" customHeight="false" outlineLevel="0" collapsed="false">
      <c r="B411" s="9" t="s">
        <v>16</v>
      </c>
      <c r="C411" s="18" t="n">
        <v>3</v>
      </c>
      <c r="D411" s="11" t="n">
        <f aca="false">SUM(E411:L411)</f>
        <v>4</v>
      </c>
      <c r="E411" s="13" t="n">
        <v>0</v>
      </c>
      <c r="F411" s="2" t="n">
        <v>0</v>
      </c>
      <c r="G411" s="2" t="n">
        <v>0</v>
      </c>
      <c r="H411" s="13" t="n">
        <v>4</v>
      </c>
      <c r="I411" s="2" t="n">
        <v>0</v>
      </c>
      <c r="J411" s="2" t="n">
        <v>0</v>
      </c>
      <c r="K411" s="12" t="n">
        <v>0</v>
      </c>
      <c r="L411" s="2" t="n">
        <v>0</v>
      </c>
      <c r="M411" s="2" t="n">
        <v>0</v>
      </c>
      <c r="N411" s="2" t="n">
        <v>0</v>
      </c>
      <c r="O411" s="2" t="n">
        <v>0</v>
      </c>
      <c r="Q411" s="9" t="s">
        <v>16</v>
      </c>
      <c r="R411" s="14" t="n">
        <f aca="false">D411/$C411</f>
        <v>1.33333333333333</v>
      </c>
      <c r="S411" s="14" t="n">
        <f aca="false">E411/$C411</f>
        <v>0</v>
      </c>
      <c r="T411" s="14" t="n">
        <f aca="false">F411/$C411</f>
        <v>0</v>
      </c>
      <c r="U411" s="14" t="n">
        <f aca="false">G411/$C411</f>
        <v>0</v>
      </c>
      <c r="V411" s="15" t="n">
        <f aca="false">H411/$C411</f>
        <v>1.33333333333333</v>
      </c>
      <c r="W411" s="14" t="n">
        <f aca="false">I411/$C411</f>
        <v>0</v>
      </c>
      <c r="X411" s="14" t="n">
        <f aca="false">J411/$C411</f>
        <v>0</v>
      </c>
      <c r="Y411" s="14" t="n">
        <f aca="false">K411/$C411</f>
        <v>0</v>
      </c>
      <c r="Z411" s="14" t="n">
        <f aca="false">L411/$C411</f>
        <v>0</v>
      </c>
      <c r="AA411" s="14" t="n">
        <f aca="false">M411/$C411</f>
        <v>0</v>
      </c>
    </row>
    <row r="412" s="2" customFormat="true" ht="15" hidden="false" customHeight="false" outlineLevel="0" collapsed="false">
      <c r="B412" s="9" t="s">
        <v>16</v>
      </c>
      <c r="C412" s="18" t="n">
        <v>4</v>
      </c>
      <c r="D412" s="11" t="n">
        <f aca="false">SUM(E412:L412)</f>
        <v>6</v>
      </c>
      <c r="E412" s="13" t="n">
        <v>0</v>
      </c>
      <c r="F412" s="2" t="n">
        <v>0</v>
      </c>
      <c r="G412" s="2" t="n">
        <v>0</v>
      </c>
      <c r="H412" s="13" t="n">
        <v>6</v>
      </c>
      <c r="I412" s="2" t="n">
        <v>0</v>
      </c>
      <c r="J412" s="2" t="n">
        <v>0</v>
      </c>
      <c r="K412" s="12" t="n">
        <v>0</v>
      </c>
      <c r="L412" s="2" t="n">
        <v>0</v>
      </c>
      <c r="M412" s="2" t="n">
        <v>0</v>
      </c>
      <c r="N412" s="2" t="n">
        <v>0</v>
      </c>
      <c r="O412" s="2" t="n">
        <v>0</v>
      </c>
      <c r="Q412" s="9" t="s">
        <v>16</v>
      </c>
      <c r="R412" s="14" t="n">
        <f aca="false">D412/$C412</f>
        <v>1.5</v>
      </c>
      <c r="S412" s="14" t="n">
        <f aca="false">E412/$C412</f>
        <v>0</v>
      </c>
      <c r="T412" s="14" t="n">
        <f aca="false">F412/$C412</f>
        <v>0</v>
      </c>
      <c r="U412" s="14" t="n">
        <f aca="false">G412/$C412</f>
        <v>0</v>
      </c>
      <c r="V412" s="15" t="n">
        <f aca="false">H412/$C412</f>
        <v>1.5</v>
      </c>
      <c r="W412" s="14" t="n">
        <f aca="false">I412/$C412</f>
        <v>0</v>
      </c>
      <c r="X412" s="14" t="n">
        <f aca="false">J412/$C412</f>
        <v>0</v>
      </c>
      <c r="Y412" s="14" t="n">
        <f aca="false">K412/$C412</f>
        <v>0</v>
      </c>
      <c r="Z412" s="14" t="n">
        <f aca="false">L412/$C412</f>
        <v>0</v>
      </c>
      <c r="AA412" s="14" t="n">
        <f aca="false">M412/$C412</f>
        <v>0</v>
      </c>
    </row>
    <row r="413" s="2" customFormat="true" ht="15" hidden="false" customHeight="false" outlineLevel="0" collapsed="false">
      <c r="B413" s="9" t="s">
        <v>16</v>
      </c>
      <c r="C413" s="18" t="n">
        <v>2</v>
      </c>
      <c r="D413" s="11" t="n">
        <f aca="false">SUM(E413:L413)</f>
        <v>10</v>
      </c>
      <c r="E413" s="13" t="n">
        <v>0</v>
      </c>
      <c r="F413" s="2" t="n">
        <v>0</v>
      </c>
      <c r="G413" s="2" t="n">
        <v>0</v>
      </c>
      <c r="H413" s="13" t="n">
        <v>10</v>
      </c>
      <c r="I413" s="2" t="n">
        <v>0</v>
      </c>
      <c r="J413" s="2" t="n">
        <v>0</v>
      </c>
      <c r="K413" s="12" t="n">
        <v>0</v>
      </c>
      <c r="L413" s="2" t="n">
        <v>0</v>
      </c>
      <c r="M413" s="2" t="n">
        <v>0</v>
      </c>
      <c r="N413" s="2" t="n">
        <v>0</v>
      </c>
      <c r="O413" s="2" t="n">
        <v>0</v>
      </c>
      <c r="Q413" s="9" t="s">
        <v>16</v>
      </c>
      <c r="R413" s="14" t="n">
        <f aca="false">D413/$C413</f>
        <v>5</v>
      </c>
      <c r="S413" s="14" t="n">
        <f aca="false">E413/$C413</f>
        <v>0</v>
      </c>
      <c r="T413" s="14" t="n">
        <f aca="false">F413/$C413</f>
        <v>0</v>
      </c>
      <c r="U413" s="14" t="n">
        <f aca="false">G413/$C413</f>
        <v>0</v>
      </c>
      <c r="V413" s="15" t="n">
        <f aca="false">H413/$C413</f>
        <v>5</v>
      </c>
      <c r="W413" s="14" t="n">
        <f aca="false">I413/$C413</f>
        <v>0</v>
      </c>
      <c r="X413" s="14" t="n">
        <f aca="false">J413/$C413</f>
        <v>0</v>
      </c>
      <c r="Y413" s="14" t="n">
        <f aca="false">K413/$C413</f>
        <v>0</v>
      </c>
      <c r="Z413" s="14" t="n">
        <f aca="false">L413/$C413</f>
        <v>0</v>
      </c>
      <c r="AA413" s="14" t="n">
        <f aca="false">M413/$C413</f>
        <v>0</v>
      </c>
    </row>
    <row r="414" s="2" customFormat="true" ht="15" hidden="false" customHeight="false" outlineLevel="0" collapsed="false">
      <c r="B414" s="9" t="s">
        <v>16</v>
      </c>
      <c r="C414" s="18" t="n">
        <v>3</v>
      </c>
      <c r="D414" s="11" t="n">
        <f aca="false">SUM(E414:L414)</f>
        <v>10</v>
      </c>
      <c r="E414" s="13" t="n">
        <v>0</v>
      </c>
      <c r="F414" s="2" t="n">
        <v>0</v>
      </c>
      <c r="G414" s="2" t="n">
        <v>0</v>
      </c>
      <c r="H414" s="13" t="n">
        <v>10</v>
      </c>
      <c r="I414" s="2" t="n">
        <v>0</v>
      </c>
      <c r="J414" s="2" t="n">
        <v>0</v>
      </c>
      <c r="K414" s="12" t="n">
        <v>0</v>
      </c>
      <c r="L414" s="2" t="n">
        <v>0</v>
      </c>
      <c r="M414" s="2" t="n">
        <v>0</v>
      </c>
      <c r="N414" s="2" t="n">
        <v>0</v>
      </c>
      <c r="O414" s="2" t="n">
        <v>0</v>
      </c>
      <c r="Q414" s="9" t="s">
        <v>16</v>
      </c>
      <c r="R414" s="14" t="n">
        <f aca="false">D414/$C414</f>
        <v>3.33333333333333</v>
      </c>
      <c r="S414" s="14" t="n">
        <f aca="false">E414/$C414</f>
        <v>0</v>
      </c>
      <c r="T414" s="14" t="n">
        <f aca="false">F414/$C414</f>
        <v>0</v>
      </c>
      <c r="U414" s="14" t="n">
        <f aca="false">G414/$C414</f>
        <v>0</v>
      </c>
      <c r="V414" s="15" t="n">
        <f aca="false">H414/$C414</f>
        <v>3.33333333333333</v>
      </c>
      <c r="W414" s="14" t="n">
        <f aca="false">I414/$C414</f>
        <v>0</v>
      </c>
      <c r="X414" s="14" t="n">
        <f aca="false">J414/$C414</f>
        <v>0</v>
      </c>
      <c r="Y414" s="14" t="n">
        <f aca="false">K414/$C414</f>
        <v>0</v>
      </c>
      <c r="Z414" s="14" t="n">
        <f aca="false">L414/$C414</f>
        <v>0</v>
      </c>
      <c r="AA414" s="14" t="n">
        <f aca="false">M414/$C414</f>
        <v>0</v>
      </c>
    </row>
    <row r="415" s="2" customFormat="true" ht="15" hidden="false" customHeight="false" outlineLevel="0" collapsed="false">
      <c r="B415" s="9" t="s">
        <v>16</v>
      </c>
      <c r="C415" s="18" t="n">
        <v>1.5</v>
      </c>
      <c r="D415" s="11" t="n">
        <f aca="false">SUM(E415:L415)</f>
        <v>6</v>
      </c>
      <c r="E415" s="13" t="n">
        <v>0</v>
      </c>
      <c r="F415" s="2" t="n">
        <v>0</v>
      </c>
      <c r="G415" s="2" t="n">
        <v>0</v>
      </c>
      <c r="H415" s="13" t="n">
        <v>6</v>
      </c>
      <c r="I415" s="2" t="n">
        <v>0</v>
      </c>
      <c r="J415" s="2" t="n">
        <v>0</v>
      </c>
      <c r="K415" s="12" t="n">
        <v>0</v>
      </c>
      <c r="L415" s="2" t="n">
        <v>0</v>
      </c>
      <c r="M415" s="2" t="n">
        <v>3</v>
      </c>
      <c r="N415" s="2" t="n">
        <v>0</v>
      </c>
      <c r="O415" s="2" t="n">
        <v>0</v>
      </c>
      <c r="Q415" s="9" t="s">
        <v>16</v>
      </c>
      <c r="R415" s="14" t="n">
        <f aca="false">D415/$C415</f>
        <v>4</v>
      </c>
      <c r="S415" s="14" t="n">
        <f aca="false">E415/$C415</f>
        <v>0</v>
      </c>
      <c r="T415" s="14" t="n">
        <f aca="false">F415/$C415</f>
        <v>0</v>
      </c>
      <c r="U415" s="14" t="n">
        <f aca="false">G415/$C415</f>
        <v>0</v>
      </c>
      <c r="V415" s="15" t="n">
        <f aca="false">H415/$C415</f>
        <v>4</v>
      </c>
      <c r="W415" s="14" t="n">
        <f aca="false">I415/$C415</f>
        <v>0</v>
      </c>
      <c r="X415" s="14" t="n">
        <f aca="false">J415/$C415</f>
        <v>0</v>
      </c>
      <c r="Y415" s="14" t="n">
        <f aca="false">K415/$C415</f>
        <v>0</v>
      </c>
      <c r="Z415" s="14" t="n">
        <f aca="false">L415/$C415</f>
        <v>0</v>
      </c>
      <c r="AA415" s="14" t="n">
        <f aca="false">M415/$C415</f>
        <v>2</v>
      </c>
    </row>
    <row r="416" s="2" customFormat="true" ht="15" hidden="false" customHeight="false" outlineLevel="0" collapsed="false">
      <c r="B416" s="9" t="s">
        <v>16</v>
      </c>
      <c r="C416" s="18" t="n">
        <v>3</v>
      </c>
      <c r="D416" s="11" t="n">
        <f aca="false">SUM(E416:L416)</f>
        <v>3</v>
      </c>
      <c r="E416" s="13" t="n">
        <v>0</v>
      </c>
      <c r="F416" s="2" t="n">
        <v>0</v>
      </c>
      <c r="G416" s="2" t="n">
        <v>0</v>
      </c>
      <c r="H416" s="13" t="n">
        <v>3</v>
      </c>
      <c r="I416" s="2" t="n">
        <v>0</v>
      </c>
      <c r="J416" s="2" t="n">
        <v>0</v>
      </c>
      <c r="K416" s="12" t="n">
        <v>0</v>
      </c>
      <c r="L416" s="2" t="n">
        <v>0</v>
      </c>
      <c r="M416" s="2" t="n">
        <v>0</v>
      </c>
      <c r="N416" s="2" t="n">
        <v>0</v>
      </c>
      <c r="O416" s="2" t="n">
        <v>0</v>
      </c>
      <c r="Q416" s="9" t="s">
        <v>16</v>
      </c>
      <c r="R416" s="14" t="n">
        <f aca="false">D416/$C416</f>
        <v>1</v>
      </c>
      <c r="S416" s="14" t="n">
        <f aca="false">E416/$C416</f>
        <v>0</v>
      </c>
      <c r="T416" s="14" t="n">
        <f aca="false">F416/$C416</f>
        <v>0</v>
      </c>
      <c r="U416" s="14" t="n">
        <f aca="false">G416/$C416</f>
        <v>0</v>
      </c>
      <c r="V416" s="15" t="n">
        <f aca="false">H416/$C416</f>
        <v>1</v>
      </c>
      <c r="W416" s="14" t="n">
        <f aca="false">I416/$C416</f>
        <v>0</v>
      </c>
      <c r="X416" s="14" t="n">
        <f aca="false">J416/$C416</f>
        <v>0</v>
      </c>
      <c r="Y416" s="14" t="n">
        <f aca="false">K416/$C416</f>
        <v>0</v>
      </c>
      <c r="Z416" s="14" t="n">
        <f aca="false">L416/$C416</f>
        <v>0</v>
      </c>
      <c r="AA416" s="14" t="n">
        <f aca="false">M416/$C416</f>
        <v>0</v>
      </c>
    </row>
    <row r="417" s="2" customFormat="true" ht="15" hidden="false" customHeight="false" outlineLevel="0" collapsed="false">
      <c r="B417" s="9" t="s">
        <v>16</v>
      </c>
      <c r="C417" s="18" t="n">
        <v>2</v>
      </c>
      <c r="D417" s="11" t="n">
        <f aca="false">SUM(E417:L417)</f>
        <v>5</v>
      </c>
      <c r="E417" s="13" t="n">
        <v>0</v>
      </c>
      <c r="F417" s="2" t="n">
        <v>0</v>
      </c>
      <c r="G417" s="2" t="n">
        <v>0</v>
      </c>
      <c r="H417" s="13" t="n">
        <v>5</v>
      </c>
      <c r="I417" s="2" t="n">
        <v>0</v>
      </c>
      <c r="J417" s="2" t="n">
        <v>0</v>
      </c>
      <c r="K417" s="12" t="n">
        <v>0</v>
      </c>
      <c r="L417" s="2" t="n">
        <v>0</v>
      </c>
      <c r="M417" s="2" t="n">
        <v>0</v>
      </c>
      <c r="N417" s="2" t="n">
        <v>0</v>
      </c>
      <c r="O417" s="2" t="n">
        <v>0</v>
      </c>
      <c r="Q417" s="9" t="s">
        <v>16</v>
      </c>
      <c r="R417" s="14" t="n">
        <f aca="false">D417/$C417</f>
        <v>2.5</v>
      </c>
      <c r="S417" s="14" t="n">
        <f aca="false">E417/$C417</f>
        <v>0</v>
      </c>
      <c r="T417" s="14" t="n">
        <f aca="false">F417/$C417</f>
        <v>0</v>
      </c>
      <c r="U417" s="14" t="n">
        <f aca="false">G417/$C417</f>
        <v>0</v>
      </c>
      <c r="V417" s="15" t="n">
        <f aca="false">H417/$C417</f>
        <v>2.5</v>
      </c>
      <c r="W417" s="14" t="n">
        <f aca="false">I417/$C417</f>
        <v>0</v>
      </c>
      <c r="X417" s="14" t="n">
        <f aca="false">J417/$C417</f>
        <v>0</v>
      </c>
      <c r="Y417" s="14" t="n">
        <f aca="false">K417/$C417</f>
        <v>0</v>
      </c>
      <c r="Z417" s="14" t="n">
        <f aca="false">L417/$C417</f>
        <v>0</v>
      </c>
      <c r="AA417" s="14" t="n">
        <f aca="false">M417/$C417</f>
        <v>0</v>
      </c>
    </row>
    <row r="418" s="2" customFormat="true" ht="15" hidden="false" customHeight="false" outlineLevel="0" collapsed="false">
      <c r="B418" s="9" t="s">
        <v>16</v>
      </c>
      <c r="C418" s="18" t="n">
        <v>3</v>
      </c>
      <c r="D418" s="11" t="n">
        <f aca="false">SUM(E418:L418)</f>
        <v>6</v>
      </c>
      <c r="E418" s="13" t="n">
        <v>0</v>
      </c>
      <c r="F418" s="2" t="n">
        <v>0</v>
      </c>
      <c r="G418" s="2" t="n">
        <v>0</v>
      </c>
      <c r="H418" s="13" t="n">
        <v>6</v>
      </c>
      <c r="I418" s="2" t="n">
        <v>0</v>
      </c>
      <c r="J418" s="2" t="n">
        <v>0</v>
      </c>
      <c r="K418" s="12" t="n">
        <v>0</v>
      </c>
      <c r="L418" s="2" t="n">
        <v>0</v>
      </c>
      <c r="M418" s="2" t="n">
        <v>0</v>
      </c>
      <c r="N418" s="2" t="n">
        <v>0</v>
      </c>
      <c r="O418" s="2" t="n">
        <v>0</v>
      </c>
      <c r="Q418" s="9" t="s">
        <v>16</v>
      </c>
      <c r="R418" s="14" t="n">
        <f aca="false">D418/$C418</f>
        <v>2</v>
      </c>
      <c r="S418" s="14" t="n">
        <f aca="false">E418/$C418</f>
        <v>0</v>
      </c>
      <c r="T418" s="14" t="n">
        <f aca="false">F418/$C418</f>
        <v>0</v>
      </c>
      <c r="U418" s="14" t="n">
        <f aca="false">G418/$C418</f>
        <v>0</v>
      </c>
      <c r="V418" s="15" t="n">
        <f aca="false">H418/$C418</f>
        <v>2</v>
      </c>
      <c r="W418" s="14" t="n">
        <f aca="false">I418/$C418</f>
        <v>0</v>
      </c>
      <c r="X418" s="14" t="n">
        <f aca="false">J418/$C418</f>
        <v>0</v>
      </c>
      <c r="Y418" s="14" t="n">
        <f aca="false">K418/$C418</f>
        <v>0</v>
      </c>
      <c r="Z418" s="14" t="n">
        <f aca="false">L418/$C418</f>
        <v>0</v>
      </c>
      <c r="AA418" s="14" t="n">
        <f aca="false">M418/$C418</f>
        <v>0</v>
      </c>
    </row>
    <row r="419" s="2" customFormat="true" ht="15" hidden="false" customHeight="false" outlineLevel="0" collapsed="false">
      <c r="B419" s="9" t="s">
        <v>16</v>
      </c>
      <c r="C419" s="18" t="n">
        <v>3</v>
      </c>
      <c r="D419" s="11" t="n">
        <f aca="false">SUM(E419:L419)</f>
        <v>7</v>
      </c>
      <c r="E419" s="13" t="n">
        <v>0</v>
      </c>
      <c r="F419" s="2" t="n">
        <v>0</v>
      </c>
      <c r="G419" s="2" t="n">
        <v>0</v>
      </c>
      <c r="H419" s="13" t="n">
        <v>7</v>
      </c>
      <c r="I419" s="2" t="n">
        <v>0</v>
      </c>
      <c r="J419" s="2" t="n">
        <v>0</v>
      </c>
      <c r="K419" s="12" t="n">
        <v>0</v>
      </c>
      <c r="L419" s="2" t="n">
        <v>0</v>
      </c>
      <c r="M419" s="2" t="n">
        <v>0</v>
      </c>
      <c r="N419" s="2" t="n">
        <v>0</v>
      </c>
      <c r="O419" s="2" t="n">
        <v>0</v>
      </c>
      <c r="Q419" s="9" t="s">
        <v>16</v>
      </c>
      <c r="R419" s="14" t="n">
        <f aca="false">D419/$C419</f>
        <v>2.33333333333333</v>
      </c>
      <c r="S419" s="14" t="n">
        <f aca="false">E419/$C419</f>
        <v>0</v>
      </c>
      <c r="T419" s="14" t="n">
        <f aca="false">F419/$C419</f>
        <v>0</v>
      </c>
      <c r="U419" s="14" t="n">
        <f aca="false">G419/$C419</f>
        <v>0</v>
      </c>
      <c r="V419" s="15" t="n">
        <f aca="false">H419/$C419</f>
        <v>2.33333333333333</v>
      </c>
      <c r="W419" s="14" t="n">
        <f aca="false">I419/$C419</f>
        <v>0</v>
      </c>
      <c r="X419" s="14" t="n">
        <f aca="false">J419/$C419</f>
        <v>0</v>
      </c>
      <c r="Y419" s="14" t="n">
        <f aca="false">K419/$C419</f>
        <v>0</v>
      </c>
      <c r="Z419" s="14" t="n">
        <f aca="false">L419/$C419</f>
        <v>0</v>
      </c>
      <c r="AA419" s="14" t="n">
        <f aca="false">M419/$C419</f>
        <v>0</v>
      </c>
    </row>
    <row r="420" s="2" customFormat="true" ht="15" hidden="false" customHeight="false" outlineLevel="0" collapsed="false">
      <c r="B420" s="9" t="s">
        <v>16</v>
      </c>
      <c r="C420" s="18" t="n">
        <v>3</v>
      </c>
      <c r="D420" s="11" t="n">
        <f aca="false">SUM(E420:L420)</f>
        <v>11</v>
      </c>
      <c r="E420" s="13" t="n">
        <v>0</v>
      </c>
      <c r="F420" s="2" t="n">
        <v>0</v>
      </c>
      <c r="G420" s="2" t="n">
        <v>0</v>
      </c>
      <c r="H420" s="13" t="n">
        <v>11</v>
      </c>
      <c r="I420" s="2" t="n">
        <v>0</v>
      </c>
      <c r="J420" s="2" t="n">
        <v>0</v>
      </c>
      <c r="K420" s="12" t="n">
        <v>0</v>
      </c>
      <c r="L420" s="2" t="n">
        <v>0</v>
      </c>
      <c r="M420" s="2" t="n">
        <v>0</v>
      </c>
      <c r="N420" s="2" t="n">
        <v>0</v>
      </c>
      <c r="O420" s="2" t="n">
        <v>0</v>
      </c>
      <c r="Q420" s="9" t="s">
        <v>16</v>
      </c>
      <c r="R420" s="14" t="n">
        <f aca="false">D420/$C420</f>
        <v>3.66666666666667</v>
      </c>
      <c r="S420" s="14" t="n">
        <f aca="false">E420/$C420</f>
        <v>0</v>
      </c>
      <c r="T420" s="14" t="n">
        <f aca="false">F420/$C420</f>
        <v>0</v>
      </c>
      <c r="U420" s="14" t="n">
        <f aca="false">G420/$C420</f>
        <v>0</v>
      </c>
      <c r="V420" s="15" t="n">
        <f aca="false">H420/$C420</f>
        <v>3.66666666666667</v>
      </c>
      <c r="W420" s="14" t="n">
        <f aca="false">I420/$C420</f>
        <v>0</v>
      </c>
      <c r="X420" s="14" t="n">
        <f aca="false">J420/$C420</f>
        <v>0</v>
      </c>
      <c r="Y420" s="14" t="n">
        <f aca="false">K420/$C420</f>
        <v>0</v>
      </c>
      <c r="Z420" s="14" t="n">
        <f aca="false">L420/$C420</f>
        <v>0</v>
      </c>
      <c r="AA420" s="14" t="n">
        <f aca="false">M420/$C420</f>
        <v>0</v>
      </c>
    </row>
    <row r="421" s="2" customFormat="true" ht="15" hidden="false" customHeight="false" outlineLevel="0" collapsed="false">
      <c r="B421" s="9" t="s">
        <v>16</v>
      </c>
      <c r="C421" s="18" t="n">
        <v>3</v>
      </c>
      <c r="D421" s="11" t="n">
        <f aca="false">SUM(E421:L421)</f>
        <v>8</v>
      </c>
      <c r="E421" s="13" t="n">
        <v>0</v>
      </c>
      <c r="F421" s="2" t="n">
        <v>0</v>
      </c>
      <c r="G421" s="2" t="n">
        <v>0</v>
      </c>
      <c r="H421" s="13" t="n">
        <v>8</v>
      </c>
      <c r="I421" s="2" t="n">
        <v>0</v>
      </c>
      <c r="J421" s="2" t="n">
        <v>0</v>
      </c>
      <c r="K421" s="12" t="n">
        <v>0</v>
      </c>
      <c r="L421" s="2" t="n">
        <v>0</v>
      </c>
      <c r="M421" s="2" t="n">
        <v>0</v>
      </c>
      <c r="N421" s="2" t="n">
        <v>0</v>
      </c>
      <c r="O421" s="2" t="n">
        <v>0</v>
      </c>
      <c r="Q421" s="9" t="s">
        <v>16</v>
      </c>
      <c r="R421" s="14" t="n">
        <f aca="false">D421/$C421</f>
        <v>2.66666666666667</v>
      </c>
      <c r="S421" s="14" t="n">
        <f aca="false">E421/$C421</f>
        <v>0</v>
      </c>
      <c r="T421" s="14" t="n">
        <f aca="false">F421/$C421</f>
        <v>0</v>
      </c>
      <c r="U421" s="14" t="n">
        <f aca="false">G421/$C421</f>
        <v>0</v>
      </c>
      <c r="V421" s="15" t="n">
        <f aca="false">H421/$C421</f>
        <v>2.66666666666667</v>
      </c>
      <c r="W421" s="14" t="n">
        <f aca="false">I421/$C421</f>
        <v>0</v>
      </c>
      <c r="X421" s="14" t="n">
        <f aca="false">J421/$C421</f>
        <v>0</v>
      </c>
      <c r="Y421" s="14" t="n">
        <f aca="false">K421/$C421</f>
        <v>0</v>
      </c>
      <c r="Z421" s="14" t="n">
        <f aca="false">L421/$C421</f>
        <v>0</v>
      </c>
      <c r="AA421" s="14" t="n">
        <f aca="false">M421/$C421</f>
        <v>0</v>
      </c>
    </row>
    <row r="422" s="2" customFormat="true" ht="15" hidden="false" customHeight="false" outlineLevel="0" collapsed="false">
      <c r="B422" s="9" t="s">
        <v>16</v>
      </c>
      <c r="C422" s="18" t="n">
        <v>3</v>
      </c>
      <c r="D422" s="11" t="n">
        <f aca="false">SUM(E422:L422)</f>
        <v>4</v>
      </c>
      <c r="E422" s="13" t="n">
        <v>0</v>
      </c>
      <c r="F422" s="2" t="n">
        <v>0</v>
      </c>
      <c r="G422" s="2" t="n">
        <v>0</v>
      </c>
      <c r="H422" s="13" t="n">
        <v>4</v>
      </c>
      <c r="I422" s="2" t="n">
        <v>0</v>
      </c>
      <c r="J422" s="2" t="n">
        <v>0</v>
      </c>
      <c r="K422" s="12" t="n">
        <v>0</v>
      </c>
      <c r="L422" s="2" t="n">
        <v>0</v>
      </c>
      <c r="M422" s="2" t="n">
        <v>0</v>
      </c>
      <c r="N422" s="2" t="n">
        <v>0</v>
      </c>
      <c r="O422" s="2" t="n">
        <v>0</v>
      </c>
      <c r="Q422" s="9" t="s">
        <v>16</v>
      </c>
      <c r="R422" s="14" t="n">
        <f aca="false">D422/$C422</f>
        <v>1.33333333333333</v>
      </c>
      <c r="S422" s="14" t="n">
        <f aca="false">E422/$C422</f>
        <v>0</v>
      </c>
      <c r="T422" s="14" t="n">
        <f aca="false">F422/$C422</f>
        <v>0</v>
      </c>
      <c r="U422" s="14" t="n">
        <f aca="false">G422/$C422</f>
        <v>0</v>
      </c>
      <c r="V422" s="15" t="n">
        <f aca="false">H422/$C422</f>
        <v>1.33333333333333</v>
      </c>
      <c r="W422" s="14" t="n">
        <f aca="false">I422/$C422</f>
        <v>0</v>
      </c>
      <c r="X422" s="14" t="n">
        <f aca="false">J422/$C422</f>
        <v>0</v>
      </c>
      <c r="Y422" s="14" t="n">
        <f aca="false">K422/$C422</f>
        <v>0</v>
      </c>
      <c r="Z422" s="14" t="n">
        <f aca="false">L422/$C422</f>
        <v>0</v>
      </c>
      <c r="AA422" s="14" t="n">
        <f aca="false">M422/$C422</f>
        <v>0</v>
      </c>
    </row>
    <row r="423" s="2" customFormat="true" ht="15" hidden="false" customHeight="false" outlineLevel="0" collapsed="false">
      <c r="B423" s="9" t="s">
        <v>16</v>
      </c>
      <c r="C423" s="18" t="n">
        <v>4</v>
      </c>
      <c r="D423" s="11" t="n">
        <f aca="false">SUM(E423:L423)</f>
        <v>12</v>
      </c>
      <c r="E423" s="13" t="n">
        <v>0</v>
      </c>
      <c r="F423" s="2" t="n">
        <v>0</v>
      </c>
      <c r="G423" s="2" t="n">
        <v>0</v>
      </c>
      <c r="H423" s="13" t="n">
        <v>12</v>
      </c>
      <c r="I423" s="2" t="n">
        <v>0</v>
      </c>
      <c r="J423" s="2" t="n">
        <v>0</v>
      </c>
      <c r="K423" s="12" t="n">
        <v>0</v>
      </c>
      <c r="L423" s="2" t="n">
        <v>0</v>
      </c>
      <c r="M423" s="2" t="n">
        <v>2</v>
      </c>
      <c r="N423" s="2" t="n">
        <v>0</v>
      </c>
      <c r="O423" s="2" t="n">
        <v>0</v>
      </c>
      <c r="Q423" s="9" t="s">
        <v>16</v>
      </c>
      <c r="R423" s="14" t="n">
        <f aca="false">D423/$C423</f>
        <v>3</v>
      </c>
      <c r="S423" s="14" t="n">
        <f aca="false">E423/$C423</f>
        <v>0</v>
      </c>
      <c r="T423" s="14" t="n">
        <f aca="false">F423/$C423</f>
        <v>0</v>
      </c>
      <c r="U423" s="14" t="n">
        <f aca="false">G423/$C423</f>
        <v>0</v>
      </c>
      <c r="V423" s="15" t="n">
        <f aca="false">H423/$C423</f>
        <v>3</v>
      </c>
      <c r="W423" s="14" t="n">
        <f aca="false">I423/$C423</f>
        <v>0</v>
      </c>
      <c r="X423" s="14" t="n">
        <f aca="false">J423/$C423</f>
        <v>0</v>
      </c>
      <c r="Y423" s="14" t="n">
        <f aca="false">K423/$C423</f>
        <v>0</v>
      </c>
      <c r="Z423" s="14" t="n">
        <f aca="false">L423/$C423</f>
        <v>0</v>
      </c>
      <c r="AA423" s="14" t="n">
        <f aca="false">M423/$C423</f>
        <v>0.5</v>
      </c>
    </row>
    <row r="424" s="2" customFormat="true" ht="15" hidden="false" customHeight="false" outlineLevel="0" collapsed="false">
      <c r="B424" s="9" t="s">
        <v>16</v>
      </c>
      <c r="C424" s="18" t="n">
        <v>4</v>
      </c>
      <c r="D424" s="11" t="n">
        <f aca="false">SUM(E424:L424)</f>
        <v>11</v>
      </c>
      <c r="E424" s="13" t="n">
        <v>0</v>
      </c>
      <c r="F424" s="2" t="n">
        <v>0</v>
      </c>
      <c r="G424" s="2" t="n">
        <v>0</v>
      </c>
      <c r="H424" s="13" t="n">
        <v>11</v>
      </c>
      <c r="I424" s="2" t="n">
        <v>0</v>
      </c>
      <c r="J424" s="2" t="n">
        <v>0</v>
      </c>
      <c r="K424" s="12" t="n">
        <v>0</v>
      </c>
      <c r="L424" s="2" t="n">
        <v>0</v>
      </c>
      <c r="M424" s="2" t="n">
        <v>0</v>
      </c>
      <c r="N424" s="2" t="n">
        <v>0</v>
      </c>
      <c r="O424" s="2" t="n">
        <v>0</v>
      </c>
      <c r="Q424" s="9" t="s">
        <v>16</v>
      </c>
      <c r="R424" s="14" t="n">
        <f aca="false">D424/$C424</f>
        <v>2.75</v>
      </c>
      <c r="S424" s="14" t="n">
        <f aca="false">E424/$C424</f>
        <v>0</v>
      </c>
      <c r="T424" s="14" t="n">
        <f aca="false">F424/$C424</f>
        <v>0</v>
      </c>
      <c r="U424" s="14" t="n">
        <f aca="false">G424/$C424</f>
        <v>0</v>
      </c>
      <c r="V424" s="15" t="n">
        <f aca="false">H424/$C424</f>
        <v>2.75</v>
      </c>
      <c r="W424" s="14" t="n">
        <f aca="false">I424/$C424</f>
        <v>0</v>
      </c>
      <c r="X424" s="14" t="n">
        <f aca="false">J424/$C424</f>
        <v>0</v>
      </c>
      <c r="Y424" s="14" t="n">
        <f aca="false">K424/$C424</f>
        <v>0</v>
      </c>
      <c r="Z424" s="14" t="n">
        <f aca="false">L424/$C424</f>
        <v>0</v>
      </c>
      <c r="AA424" s="14" t="n">
        <f aca="false">M424/$C424</f>
        <v>0</v>
      </c>
    </row>
    <row r="425" s="2" customFormat="true" ht="15" hidden="false" customHeight="false" outlineLevel="0" collapsed="false">
      <c r="B425" s="9" t="s">
        <v>16</v>
      </c>
      <c r="C425" s="18" t="n">
        <v>4</v>
      </c>
      <c r="D425" s="11" t="n">
        <f aca="false">SUM(E425:L425)</f>
        <v>12</v>
      </c>
      <c r="E425" s="13" t="n">
        <v>0</v>
      </c>
      <c r="F425" s="2" t="n">
        <v>0</v>
      </c>
      <c r="G425" s="2" t="n">
        <v>0</v>
      </c>
      <c r="H425" s="13" t="n">
        <v>12</v>
      </c>
      <c r="I425" s="2" t="n">
        <v>0</v>
      </c>
      <c r="J425" s="2" t="n">
        <v>0</v>
      </c>
      <c r="K425" s="12" t="n">
        <v>0</v>
      </c>
      <c r="L425" s="2" t="n">
        <v>0</v>
      </c>
      <c r="M425" s="2" t="n">
        <v>0</v>
      </c>
      <c r="N425" s="2" t="n">
        <v>0</v>
      </c>
      <c r="O425" s="2" t="n">
        <v>0</v>
      </c>
      <c r="Q425" s="9" t="s">
        <v>16</v>
      </c>
      <c r="R425" s="14" t="n">
        <f aca="false">D425/$C425</f>
        <v>3</v>
      </c>
      <c r="S425" s="14" t="n">
        <f aca="false">E425/$C425</f>
        <v>0</v>
      </c>
      <c r="T425" s="14" t="n">
        <f aca="false">F425/$C425</f>
        <v>0</v>
      </c>
      <c r="U425" s="14" t="n">
        <f aca="false">G425/$C425</f>
        <v>0</v>
      </c>
      <c r="V425" s="15" t="n">
        <f aca="false">H425/$C425</f>
        <v>3</v>
      </c>
      <c r="W425" s="14" t="n">
        <f aca="false">I425/$C425</f>
        <v>0</v>
      </c>
      <c r="X425" s="14" t="n">
        <f aca="false">J425/$C425</f>
        <v>0</v>
      </c>
      <c r="Y425" s="14" t="n">
        <f aca="false">K425/$C425</f>
        <v>0</v>
      </c>
      <c r="Z425" s="14" t="n">
        <f aca="false">L425/$C425</f>
        <v>0</v>
      </c>
      <c r="AA425" s="14" t="n">
        <f aca="false">M425/$C425</f>
        <v>0</v>
      </c>
    </row>
    <row r="426" s="2" customFormat="true" ht="15" hidden="false" customHeight="false" outlineLevel="0" collapsed="false">
      <c r="B426" s="9" t="s">
        <v>16</v>
      </c>
      <c r="C426" s="18" t="n">
        <v>4</v>
      </c>
      <c r="D426" s="11" t="n">
        <f aca="false">SUM(E426:L426)</f>
        <v>14</v>
      </c>
      <c r="E426" s="13" t="n">
        <v>0</v>
      </c>
      <c r="F426" s="2" t="n">
        <v>0</v>
      </c>
      <c r="G426" s="2" t="n">
        <v>0</v>
      </c>
      <c r="H426" s="13" t="n">
        <v>14</v>
      </c>
      <c r="I426" s="2" t="n">
        <v>0</v>
      </c>
      <c r="J426" s="2" t="n">
        <v>0</v>
      </c>
      <c r="K426" s="12" t="n">
        <v>0</v>
      </c>
      <c r="L426" s="2" t="n">
        <v>0</v>
      </c>
      <c r="M426" s="2" t="n">
        <v>2</v>
      </c>
      <c r="N426" s="2" t="n">
        <v>0</v>
      </c>
      <c r="O426" s="2" t="n">
        <v>0</v>
      </c>
      <c r="Q426" s="9" t="s">
        <v>16</v>
      </c>
      <c r="R426" s="14" t="n">
        <f aca="false">D426/$C426</f>
        <v>3.5</v>
      </c>
      <c r="S426" s="14" t="n">
        <f aca="false">E426/$C426</f>
        <v>0</v>
      </c>
      <c r="T426" s="14" t="n">
        <f aca="false">F426/$C426</f>
        <v>0</v>
      </c>
      <c r="U426" s="14" t="n">
        <f aca="false">G426/$C426</f>
        <v>0</v>
      </c>
      <c r="V426" s="15" t="n">
        <f aca="false">H426/$C426</f>
        <v>3.5</v>
      </c>
      <c r="W426" s="14" t="n">
        <f aca="false">I426/$C426</f>
        <v>0</v>
      </c>
      <c r="X426" s="14" t="n">
        <f aca="false">J426/$C426</f>
        <v>0</v>
      </c>
      <c r="Y426" s="14" t="n">
        <f aca="false">K426/$C426</f>
        <v>0</v>
      </c>
      <c r="Z426" s="14" t="n">
        <f aca="false">L426/$C426</f>
        <v>0</v>
      </c>
      <c r="AA426" s="14" t="n">
        <f aca="false">M426/$C426</f>
        <v>0.5</v>
      </c>
    </row>
    <row r="427" s="2" customFormat="true" ht="15" hidden="false" customHeight="false" outlineLevel="0" collapsed="false">
      <c r="B427" s="9" t="s">
        <v>16</v>
      </c>
      <c r="C427" s="18" t="n">
        <v>3</v>
      </c>
      <c r="D427" s="11" t="n">
        <f aca="false">SUM(E427:L427)</f>
        <v>5</v>
      </c>
      <c r="E427" s="13" t="n">
        <v>0</v>
      </c>
      <c r="F427" s="2" t="n">
        <v>0</v>
      </c>
      <c r="G427" s="2" t="n">
        <v>0</v>
      </c>
      <c r="H427" s="13" t="n">
        <v>5</v>
      </c>
      <c r="I427" s="2" t="n">
        <v>0</v>
      </c>
      <c r="J427" s="2" t="n">
        <v>0</v>
      </c>
      <c r="K427" s="12" t="n">
        <v>0</v>
      </c>
      <c r="L427" s="2" t="n">
        <v>0</v>
      </c>
      <c r="M427" s="2" t="n">
        <v>0</v>
      </c>
      <c r="N427" s="2" t="n">
        <v>0</v>
      </c>
      <c r="O427" s="2" t="n">
        <v>0</v>
      </c>
      <c r="Q427" s="9" t="s">
        <v>16</v>
      </c>
      <c r="R427" s="14" t="n">
        <f aca="false">D427/$C427</f>
        <v>1.66666666666667</v>
      </c>
      <c r="S427" s="14" t="n">
        <f aca="false">E427/$C427</f>
        <v>0</v>
      </c>
      <c r="T427" s="14" t="n">
        <f aca="false">F427/$C427</f>
        <v>0</v>
      </c>
      <c r="U427" s="14" t="n">
        <f aca="false">G427/$C427</f>
        <v>0</v>
      </c>
      <c r="V427" s="15" t="n">
        <f aca="false">H427/$C427</f>
        <v>1.66666666666667</v>
      </c>
      <c r="W427" s="14" t="n">
        <f aca="false">I427/$C427</f>
        <v>0</v>
      </c>
      <c r="X427" s="14" t="n">
        <f aca="false">J427/$C427</f>
        <v>0</v>
      </c>
      <c r="Y427" s="14" t="n">
        <f aca="false">K427/$C427</f>
        <v>0</v>
      </c>
      <c r="Z427" s="14" t="n">
        <f aca="false">L427/$C427</f>
        <v>0</v>
      </c>
      <c r="AA427" s="14" t="n">
        <f aca="false">M427/$C427</f>
        <v>0</v>
      </c>
    </row>
    <row r="428" s="2" customFormat="true" ht="15" hidden="false" customHeight="false" outlineLevel="0" collapsed="false">
      <c r="B428" s="9" t="s">
        <v>16</v>
      </c>
      <c r="C428" s="18" t="n">
        <v>1</v>
      </c>
      <c r="D428" s="11" t="n">
        <f aca="false">SUM(E428:L428)</f>
        <v>2</v>
      </c>
      <c r="E428" s="13" t="n">
        <v>0</v>
      </c>
      <c r="F428" s="2" t="n">
        <v>0</v>
      </c>
      <c r="G428" s="2" t="n">
        <v>0</v>
      </c>
      <c r="H428" s="13" t="n">
        <v>2</v>
      </c>
      <c r="I428" s="2" t="n">
        <v>0</v>
      </c>
      <c r="J428" s="2" t="n">
        <v>0</v>
      </c>
      <c r="K428" s="12" t="n">
        <v>0</v>
      </c>
      <c r="L428" s="2" t="n">
        <v>0</v>
      </c>
      <c r="M428" s="2" t="n">
        <v>0</v>
      </c>
      <c r="N428" s="2" t="n">
        <v>0</v>
      </c>
      <c r="O428" s="2" t="n">
        <v>0</v>
      </c>
      <c r="Q428" s="9" t="s">
        <v>16</v>
      </c>
      <c r="R428" s="14" t="n">
        <f aca="false">D428/$C428</f>
        <v>2</v>
      </c>
      <c r="S428" s="14" t="n">
        <f aca="false">E428/$C428</f>
        <v>0</v>
      </c>
      <c r="T428" s="14" t="n">
        <f aca="false">F428/$C428</f>
        <v>0</v>
      </c>
      <c r="U428" s="14" t="n">
        <f aca="false">G428/$C428</f>
        <v>0</v>
      </c>
      <c r="V428" s="15" t="n">
        <f aca="false">H428/$C428</f>
        <v>2</v>
      </c>
      <c r="W428" s="14" t="n">
        <f aca="false">I428/$C428</f>
        <v>0</v>
      </c>
      <c r="X428" s="14" t="n">
        <f aca="false">J428/$C428</f>
        <v>0</v>
      </c>
      <c r="Y428" s="14" t="n">
        <f aca="false">K428/$C428</f>
        <v>0</v>
      </c>
      <c r="Z428" s="14" t="n">
        <f aca="false">L428/$C428</f>
        <v>0</v>
      </c>
      <c r="AA428" s="14" t="n">
        <f aca="false">M428/$C428</f>
        <v>0</v>
      </c>
    </row>
    <row r="429" s="2" customFormat="true" ht="15" hidden="false" customHeight="false" outlineLevel="0" collapsed="false">
      <c r="B429" s="9" t="s">
        <v>16</v>
      </c>
      <c r="C429" s="18" t="n">
        <v>4</v>
      </c>
      <c r="D429" s="11" t="n">
        <f aca="false">SUM(E429:L429)</f>
        <v>11</v>
      </c>
      <c r="E429" s="13" t="n">
        <v>0</v>
      </c>
      <c r="F429" s="2" t="n">
        <v>0</v>
      </c>
      <c r="G429" s="2" t="n">
        <v>0</v>
      </c>
      <c r="H429" s="13" t="n">
        <v>11</v>
      </c>
      <c r="I429" s="2" t="n">
        <v>0</v>
      </c>
      <c r="J429" s="2" t="n">
        <v>0</v>
      </c>
      <c r="K429" s="12" t="n">
        <v>0</v>
      </c>
      <c r="L429" s="2" t="n">
        <v>0</v>
      </c>
      <c r="M429" s="2" t="n">
        <v>0</v>
      </c>
      <c r="N429" s="2" t="n">
        <v>0</v>
      </c>
      <c r="O429" s="2" t="n">
        <v>0</v>
      </c>
      <c r="Q429" s="9" t="s">
        <v>16</v>
      </c>
      <c r="R429" s="14" t="n">
        <f aca="false">D429/$C429</f>
        <v>2.75</v>
      </c>
      <c r="S429" s="14" t="n">
        <f aca="false">E429/$C429</f>
        <v>0</v>
      </c>
      <c r="T429" s="14" t="n">
        <f aca="false">F429/$C429</f>
        <v>0</v>
      </c>
      <c r="U429" s="14" t="n">
        <f aca="false">G429/$C429</f>
        <v>0</v>
      </c>
      <c r="V429" s="15" t="n">
        <f aca="false">H429/$C429</f>
        <v>2.75</v>
      </c>
      <c r="W429" s="14" t="n">
        <f aca="false">I429/$C429</f>
        <v>0</v>
      </c>
      <c r="X429" s="14" t="n">
        <f aca="false">J429/$C429</f>
        <v>0</v>
      </c>
      <c r="Y429" s="14" t="n">
        <f aca="false">K429/$C429</f>
        <v>0</v>
      </c>
      <c r="Z429" s="14" t="n">
        <f aca="false">L429/$C429</f>
        <v>0</v>
      </c>
      <c r="AA429" s="14" t="n">
        <f aca="false">M429/$C429</f>
        <v>0</v>
      </c>
    </row>
    <row r="430" s="2" customFormat="true" ht="15" hidden="false" customHeight="false" outlineLevel="0" collapsed="false">
      <c r="B430" s="9" t="s">
        <v>16</v>
      </c>
      <c r="C430" s="18" t="n">
        <v>3</v>
      </c>
      <c r="D430" s="11" t="n">
        <f aca="false">SUM(E430:L430)</f>
        <v>9</v>
      </c>
      <c r="E430" s="13" t="n">
        <v>0</v>
      </c>
      <c r="F430" s="2" t="n">
        <v>0</v>
      </c>
      <c r="G430" s="2" t="n">
        <v>0</v>
      </c>
      <c r="H430" s="13" t="n">
        <v>9</v>
      </c>
      <c r="I430" s="2" t="n">
        <v>0</v>
      </c>
      <c r="J430" s="2" t="n">
        <v>0</v>
      </c>
      <c r="K430" s="12" t="n">
        <v>0</v>
      </c>
      <c r="L430" s="2" t="n">
        <v>0</v>
      </c>
      <c r="M430" s="2" t="n">
        <v>3</v>
      </c>
      <c r="N430" s="2" t="n">
        <v>0</v>
      </c>
      <c r="O430" s="2" t="n">
        <v>0</v>
      </c>
      <c r="Q430" s="9" t="s">
        <v>16</v>
      </c>
      <c r="R430" s="14" t="n">
        <f aca="false">D430/$C430</f>
        <v>3</v>
      </c>
      <c r="S430" s="14" t="n">
        <f aca="false">E430/$C430</f>
        <v>0</v>
      </c>
      <c r="T430" s="14" t="n">
        <f aca="false">F430/$C430</f>
        <v>0</v>
      </c>
      <c r="U430" s="14" t="n">
        <f aca="false">G430/$C430</f>
        <v>0</v>
      </c>
      <c r="V430" s="15" t="n">
        <f aca="false">H430/$C430</f>
        <v>3</v>
      </c>
      <c r="W430" s="14" t="n">
        <f aca="false">I430/$C430</f>
        <v>0</v>
      </c>
      <c r="X430" s="14" t="n">
        <f aca="false">J430/$C430</f>
        <v>0</v>
      </c>
      <c r="Y430" s="14" t="n">
        <f aca="false">K430/$C430</f>
        <v>0</v>
      </c>
      <c r="Z430" s="14" t="n">
        <f aca="false">L430/$C430</f>
        <v>0</v>
      </c>
      <c r="AA430" s="14" t="n">
        <f aca="false">M430/$C430</f>
        <v>1</v>
      </c>
    </row>
    <row r="431" s="2" customFormat="true" ht="15" hidden="false" customHeight="false" outlineLevel="0" collapsed="false">
      <c r="B431" s="9" t="s">
        <v>16</v>
      </c>
      <c r="C431" s="18" t="n">
        <v>5</v>
      </c>
      <c r="D431" s="11" t="n">
        <f aca="false">SUM(E431:L431)</f>
        <v>19</v>
      </c>
      <c r="E431" s="13" t="n">
        <v>0</v>
      </c>
      <c r="F431" s="2" t="n">
        <v>0</v>
      </c>
      <c r="G431" s="2" t="n">
        <v>0</v>
      </c>
      <c r="H431" s="13" t="n">
        <v>19</v>
      </c>
      <c r="I431" s="2" t="n">
        <v>0</v>
      </c>
      <c r="J431" s="2" t="n">
        <v>0</v>
      </c>
      <c r="K431" s="12" t="n">
        <v>0</v>
      </c>
      <c r="L431" s="2" t="n">
        <v>0</v>
      </c>
      <c r="M431" s="2" t="n">
        <v>10</v>
      </c>
      <c r="N431" s="2" t="n">
        <v>0</v>
      </c>
      <c r="O431" s="2" t="n">
        <v>0</v>
      </c>
      <c r="Q431" s="9" t="s">
        <v>16</v>
      </c>
      <c r="R431" s="14" t="n">
        <f aca="false">D431/$C431</f>
        <v>3.8</v>
      </c>
      <c r="S431" s="14" t="n">
        <f aca="false">E431/$C431</f>
        <v>0</v>
      </c>
      <c r="T431" s="14" t="n">
        <f aca="false">F431/$C431</f>
        <v>0</v>
      </c>
      <c r="U431" s="14" t="n">
        <f aca="false">G431/$C431</f>
        <v>0</v>
      </c>
      <c r="V431" s="15" t="n">
        <f aca="false">H431/$C431</f>
        <v>3.8</v>
      </c>
      <c r="W431" s="14" t="n">
        <f aca="false">I431/$C431</f>
        <v>0</v>
      </c>
      <c r="X431" s="14" t="n">
        <f aca="false">J431/$C431</f>
        <v>0</v>
      </c>
      <c r="Y431" s="14" t="n">
        <f aca="false">K431/$C431</f>
        <v>0</v>
      </c>
      <c r="Z431" s="14" t="n">
        <f aca="false">L431/$C431</f>
        <v>0</v>
      </c>
      <c r="AA431" s="14" t="n">
        <f aca="false">M431/$C431</f>
        <v>2</v>
      </c>
    </row>
    <row r="432" s="2" customFormat="true" ht="15" hidden="false" customHeight="false" outlineLevel="0" collapsed="false">
      <c r="B432" s="9" t="s">
        <v>16</v>
      </c>
      <c r="C432" s="18" t="n">
        <v>4</v>
      </c>
      <c r="D432" s="11" t="n">
        <f aca="false">SUM(E432:L432)</f>
        <v>4</v>
      </c>
      <c r="E432" s="13" t="n">
        <v>0</v>
      </c>
      <c r="F432" s="2" t="n">
        <v>0</v>
      </c>
      <c r="G432" s="2" t="n">
        <v>0</v>
      </c>
      <c r="H432" s="13" t="n">
        <v>4</v>
      </c>
      <c r="I432" s="2" t="n">
        <v>0</v>
      </c>
      <c r="J432" s="2" t="n">
        <v>0</v>
      </c>
      <c r="K432" s="12" t="n">
        <v>0</v>
      </c>
      <c r="L432" s="2" t="n">
        <v>0</v>
      </c>
      <c r="M432" s="2" t="n">
        <v>0</v>
      </c>
      <c r="N432" s="2" t="n">
        <v>0</v>
      </c>
      <c r="O432" s="2" t="n">
        <v>0</v>
      </c>
      <c r="Q432" s="9" t="s">
        <v>16</v>
      </c>
      <c r="R432" s="14" t="n">
        <f aca="false">D432/$C432</f>
        <v>1</v>
      </c>
      <c r="S432" s="14" t="n">
        <f aca="false">E432/$C432</f>
        <v>0</v>
      </c>
      <c r="T432" s="14" t="n">
        <f aca="false">F432/$C432</f>
        <v>0</v>
      </c>
      <c r="U432" s="14" t="n">
        <f aca="false">G432/$C432</f>
        <v>0</v>
      </c>
      <c r="V432" s="15" t="n">
        <f aca="false">H432/$C432</f>
        <v>1</v>
      </c>
      <c r="W432" s="14" t="n">
        <f aca="false">I432/$C432</f>
        <v>0</v>
      </c>
      <c r="X432" s="14" t="n">
        <f aca="false">J432/$C432</f>
        <v>0</v>
      </c>
      <c r="Y432" s="14" t="n">
        <f aca="false">K432/$C432</f>
        <v>0</v>
      </c>
      <c r="Z432" s="14" t="n">
        <f aca="false">L432/$C432</f>
        <v>0</v>
      </c>
      <c r="AA432" s="14" t="n">
        <f aca="false">M432/$C432</f>
        <v>0</v>
      </c>
    </row>
    <row r="433" s="2" customFormat="true" ht="15" hidden="false" customHeight="false" outlineLevel="0" collapsed="false">
      <c r="B433" s="9" t="s">
        <v>16</v>
      </c>
      <c r="C433" s="18" t="n">
        <v>2</v>
      </c>
      <c r="D433" s="11" t="n">
        <f aca="false">SUM(E433:L433)</f>
        <v>0</v>
      </c>
      <c r="E433" s="13" t="n">
        <v>0</v>
      </c>
      <c r="F433" s="2" t="n">
        <v>0</v>
      </c>
      <c r="G433" s="2" t="n">
        <v>0</v>
      </c>
      <c r="H433" s="13" t="n">
        <v>0</v>
      </c>
      <c r="I433" s="2" t="n">
        <v>0</v>
      </c>
      <c r="J433" s="2" t="n">
        <v>0</v>
      </c>
      <c r="K433" s="12" t="n">
        <v>0</v>
      </c>
      <c r="L433" s="2" t="n">
        <v>0</v>
      </c>
      <c r="M433" s="2" t="n">
        <v>0</v>
      </c>
      <c r="N433" s="2" t="n">
        <v>0</v>
      </c>
      <c r="O433" s="2" t="n">
        <v>0</v>
      </c>
      <c r="Q433" s="9" t="s">
        <v>16</v>
      </c>
      <c r="R433" s="14" t="n">
        <f aca="false">D433/$C433</f>
        <v>0</v>
      </c>
      <c r="S433" s="14" t="n">
        <f aca="false">E433/$C433</f>
        <v>0</v>
      </c>
      <c r="T433" s="14" t="n">
        <f aca="false">F433/$C433</f>
        <v>0</v>
      </c>
      <c r="U433" s="14" t="n">
        <f aca="false">G433/$C433</f>
        <v>0</v>
      </c>
      <c r="V433" s="15" t="n">
        <f aca="false">H433/$C433</f>
        <v>0</v>
      </c>
      <c r="W433" s="14" t="n">
        <f aca="false">I433/$C433</f>
        <v>0</v>
      </c>
      <c r="X433" s="14" t="n">
        <f aca="false">J433/$C433</f>
        <v>0</v>
      </c>
      <c r="Y433" s="14" t="n">
        <f aca="false">K433/$C433</f>
        <v>0</v>
      </c>
      <c r="Z433" s="14" t="n">
        <f aca="false">L433/$C433</f>
        <v>0</v>
      </c>
      <c r="AA433" s="14" t="n">
        <f aca="false">M433/$C433</f>
        <v>0</v>
      </c>
    </row>
    <row r="434" s="2" customFormat="true" ht="15" hidden="false" customHeight="false" outlineLevel="0" collapsed="false">
      <c r="B434" s="9" t="s">
        <v>16</v>
      </c>
      <c r="C434" s="18" t="n">
        <v>1</v>
      </c>
      <c r="D434" s="11" t="n">
        <f aca="false">SUM(E434:L434)</f>
        <v>1</v>
      </c>
      <c r="E434" s="13" t="n">
        <v>0</v>
      </c>
      <c r="F434" s="2" t="n">
        <v>0</v>
      </c>
      <c r="G434" s="2" t="n">
        <v>0</v>
      </c>
      <c r="H434" s="13" t="n">
        <v>0</v>
      </c>
      <c r="I434" s="2" t="n">
        <v>1</v>
      </c>
      <c r="J434" s="2" t="n">
        <v>0</v>
      </c>
      <c r="K434" s="12" t="n">
        <v>0</v>
      </c>
      <c r="L434" s="2" t="n">
        <v>0</v>
      </c>
      <c r="M434" s="2" t="n">
        <v>0</v>
      </c>
      <c r="N434" s="2" t="n">
        <v>0</v>
      </c>
      <c r="O434" s="2" t="n">
        <v>0</v>
      </c>
      <c r="Q434" s="9" t="s">
        <v>16</v>
      </c>
      <c r="R434" s="14" t="n">
        <f aca="false">D434/$C434</f>
        <v>1</v>
      </c>
      <c r="S434" s="14" t="n">
        <f aca="false">E434/$C434</f>
        <v>0</v>
      </c>
      <c r="T434" s="14" t="n">
        <f aca="false">F434/$C434</f>
        <v>0</v>
      </c>
      <c r="U434" s="14" t="n">
        <f aca="false">G434/$C434</f>
        <v>0</v>
      </c>
      <c r="V434" s="15" t="n">
        <f aca="false">H434/$C434</f>
        <v>0</v>
      </c>
      <c r="W434" s="14" t="n">
        <f aca="false">I434/$C434</f>
        <v>1</v>
      </c>
      <c r="X434" s="14" t="n">
        <f aca="false">J434/$C434</f>
        <v>0</v>
      </c>
      <c r="Y434" s="14" t="n">
        <f aca="false">K434/$C434</f>
        <v>0</v>
      </c>
      <c r="Z434" s="14" t="n">
        <f aca="false">L434/$C434</f>
        <v>0</v>
      </c>
      <c r="AA434" s="14" t="n">
        <f aca="false">M434/$C434</f>
        <v>0</v>
      </c>
    </row>
    <row r="435" s="2" customFormat="true" ht="15" hidden="false" customHeight="false" outlineLevel="0" collapsed="false">
      <c r="B435" s="9" t="s">
        <v>16</v>
      </c>
      <c r="C435" s="18" t="n">
        <v>4</v>
      </c>
      <c r="D435" s="11" t="n">
        <f aca="false">SUM(E435:L435)</f>
        <v>0</v>
      </c>
      <c r="E435" s="13" t="n">
        <v>0</v>
      </c>
      <c r="F435" s="2" t="n">
        <v>0</v>
      </c>
      <c r="G435" s="2" t="n">
        <v>0</v>
      </c>
      <c r="H435" s="13" t="n">
        <v>0</v>
      </c>
      <c r="I435" s="2" t="n">
        <v>0</v>
      </c>
      <c r="J435" s="2" t="n">
        <v>0</v>
      </c>
      <c r="K435" s="12" t="n">
        <v>0</v>
      </c>
      <c r="L435" s="2" t="n">
        <v>0</v>
      </c>
      <c r="M435" s="2" t="n">
        <v>0</v>
      </c>
      <c r="N435" s="2" t="n">
        <v>0</v>
      </c>
      <c r="O435" s="2" t="n">
        <v>0</v>
      </c>
      <c r="Q435" s="9" t="s">
        <v>16</v>
      </c>
      <c r="R435" s="14" t="n">
        <f aca="false">D435/$C435</f>
        <v>0</v>
      </c>
      <c r="S435" s="14" t="n">
        <f aca="false">E435/$C435</f>
        <v>0</v>
      </c>
      <c r="T435" s="14" t="n">
        <f aca="false">F435/$C435</f>
        <v>0</v>
      </c>
      <c r="U435" s="14" t="n">
        <f aca="false">G435/$C435</f>
        <v>0</v>
      </c>
      <c r="V435" s="15" t="n">
        <f aca="false">H435/$C435</f>
        <v>0</v>
      </c>
      <c r="W435" s="14" t="n">
        <f aca="false">I435/$C435</f>
        <v>0</v>
      </c>
      <c r="X435" s="14" t="n">
        <f aca="false">J435/$C435</f>
        <v>0</v>
      </c>
      <c r="Y435" s="14" t="n">
        <f aca="false">K435/$C435</f>
        <v>0</v>
      </c>
      <c r="Z435" s="14" t="n">
        <f aca="false">L435/$C435</f>
        <v>0</v>
      </c>
      <c r="AA435" s="14" t="n">
        <f aca="false">M435/$C435</f>
        <v>0</v>
      </c>
    </row>
    <row r="436" s="2" customFormat="true" ht="15" hidden="false" customHeight="false" outlineLevel="0" collapsed="false">
      <c r="B436" s="9" t="s">
        <v>16</v>
      </c>
      <c r="C436" s="18" t="n">
        <v>3</v>
      </c>
      <c r="D436" s="11" t="n">
        <f aca="false">SUM(E436:L436)</f>
        <v>1</v>
      </c>
      <c r="E436" s="13" t="n">
        <v>0</v>
      </c>
      <c r="F436" s="2" t="n">
        <v>0</v>
      </c>
      <c r="G436" s="2" t="n">
        <v>0</v>
      </c>
      <c r="H436" s="13" t="n">
        <v>1</v>
      </c>
      <c r="I436" s="2" t="n">
        <v>0</v>
      </c>
      <c r="J436" s="2" t="n">
        <v>0</v>
      </c>
      <c r="K436" s="12" t="n">
        <v>0</v>
      </c>
      <c r="L436" s="2" t="n">
        <v>0</v>
      </c>
      <c r="M436" s="2" t="n">
        <v>1</v>
      </c>
      <c r="N436" s="2" t="n">
        <v>0</v>
      </c>
      <c r="O436" s="2" t="n">
        <v>0</v>
      </c>
      <c r="Q436" s="9" t="s">
        <v>16</v>
      </c>
      <c r="R436" s="14" t="n">
        <f aca="false">D436/$C436</f>
        <v>0.333333333333333</v>
      </c>
      <c r="S436" s="14" t="n">
        <f aca="false">E436/$C436</f>
        <v>0</v>
      </c>
      <c r="T436" s="14" t="n">
        <f aca="false">F436/$C436</f>
        <v>0</v>
      </c>
      <c r="U436" s="14" t="n">
        <f aca="false">G436/$C436</f>
        <v>0</v>
      </c>
      <c r="V436" s="15" t="n">
        <f aca="false">H436/$C436</f>
        <v>0.333333333333333</v>
      </c>
      <c r="W436" s="14" t="n">
        <f aca="false">I436/$C436</f>
        <v>0</v>
      </c>
      <c r="X436" s="14" t="n">
        <f aca="false">J436/$C436</f>
        <v>0</v>
      </c>
      <c r="Y436" s="14" t="n">
        <f aca="false">K436/$C436</f>
        <v>0</v>
      </c>
      <c r="Z436" s="14" t="n">
        <f aca="false">L436/$C436</f>
        <v>0</v>
      </c>
      <c r="AA436" s="14" t="n">
        <f aca="false">M436/$C436</f>
        <v>0.333333333333333</v>
      </c>
    </row>
    <row r="437" s="2" customFormat="true" ht="15" hidden="false" customHeight="false" outlineLevel="0" collapsed="false">
      <c r="B437" s="9" t="s">
        <v>16</v>
      </c>
      <c r="C437" s="18" t="n">
        <v>2</v>
      </c>
      <c r="D437" s="11" t="n">
        <f aca="false">SUM(E437:L437)</f>
        <v>1</v>
      </c>
      <c r="E437" s="13" t="n">
        <v>0</v>
      </c>
      <c r="F437" s="2" t="n">
        <v>0</v>
      </c>
      <c r="G437" s="2" t="n">
        <v>0</v>
      </c>
      <c r="H437" s="13" t="n">
        <v>1</v>
      </c>
      <c r="I437" s="2" t="n">
        <v>0</v>
      </c>
      <c r="J437" s="2" t="n">
        <v>0</v>
      </c>
      <c r="K437" s="12" t="n">
        <v>0</v>
      </c>
      <c r="L437" s="2" t="n">
        <v>0</v>
      </c>
      <c r="M437" s="2" t="n">
        <v>0</v>
      </c>
      <c r="N437" s="2" t="n">
        <v>0</v>
      </c>
      <c r="O437" s="2" t="n">
        <v>0</v>
      </c>
      <c r="Q437" s="9" t="s">
        <v>16</v>
      </c>
      <c r="R437" s="14" t="n">
        <f aca="false">D437/$C437</f>
        <v>0.5</v>
      </c>
      <c r="S437" s="14" t="n">
        <f aca="false">E437/$C437</f>
        <v>0</v>
      </c>
      <c r="T437" s="14" t="n">
        <f aca="false">F437/$C437</f>
        <v>0</v>
      </c>
      <c r="U437" s="14" t="n">
        <f aca="false">G437/$C437</f>
        <v>0</v>
      </c>
      <c r="V437" s="15" t="n">
        <f aca="false">H437/$C437</f>
        <v>0.5</v>
      </c>
      <c r="W437" s="14" t="n">
        <f aca="false">I437/$C437</f>
        <v>0</v>
      </c>
      <c r="X437" s="14" t="n">
        <f aca="false">J437/$C437</f>
        <v>0</v>
      </c>
      <c r="Y437" s="14" t="n">
        <f aca="false">K437/$C437</f>
        <v>0</v>
      </c>
      <c r="Z437" s="14" t="n">
        <f aca="false">L437/$C437</f>
        <v>0</v>
      </c>
      <c r="AA437" s="14" t="n">
        <f aca="false">M437/$C437</f>
        <v>0</v>
      </c>
    </row>
    <row r="438" s="2" customFormat="true" ht="15" hidden="false" customHeight="false" outlineLevel="0" collapsed="false">
      <c r="B438" s="9" t="s">
        <v>16</v>
      </c>
      <c r="C438" s="18" t="n">
        <v>4</v>
      </c>
      <c r="D438" s="11" t="n">
        <f aca="false">SUM(E438:L438)</f>
        <v>0</v>
      </c>
      <c r="E438" s="13" t="n">
        <v>0</v>
      </c>
      <c r="F438" s="2" t="n">
        <v>0</v>
      </c>
      <c r="G438" s="2" t="n">
        <v>0</v>
      </c>
      <c r="H438" s="13" t="n">
        <v>0</v>
      </c>
      <c r="I438" s="2" t="n">
        <v>0</v>
      </c>
      <c r="J438" s="2" t="n">
        <v>0</v>
      </c>
      <c r="K438" s="12" t="n">
        <v>0</v>
      </c>
      <c r="L438" s="2" t="n">
        <v>0</v>
      </c>
      <c r="M438" s="2" t="n">
        <v>1</v>
      </c>
      <c r="N438" s="2" t="n">
        <v>0</v>
      </c>
      <c r="O438" s="2" t="n">
        <v>0</v>
      </c>
      <c r="Q438" s="9" t="s">
        <v>16</v>
      </c>
      <c r="R438" s="14" t="n">
        <f aca="false">D438/$C438</f>
        <v>0</v>
      </c>
      <c r="S438" s="14" t="n">
        <f aca="false">E438/$C438</f>
        <v>0</v>
      </c>
      <c r="T438" s="14" t="n">
        <f aca="false">F438/$C438</f>
        <v>0</v>
      </c>
      <c r="U438" s="14" t="n">
        <f aca="false">G438/$C438</f>
        <v>0</v>
      </c>
      <c r="V438" s="15" t="n">
        <f aca="false">H438/$C438</f>
        <v>0</v>
      </c>
      <c r="W438" s="14" t="n">
        <f aca="false">I438/$C438</f>
        <v>0</v>
      </c>
      <c r="X438" s="14" t="n">
        <f aca="false">J438/$C438</f>
        <v>0</v>
      </c>
      <c r="Y438" s="14" t="n">
        <f aca="false">K438/$C438</f>
        <v>0</v>
      </c>
      <c r="Z438" s="14" t="n">
        <f aca="false">L438/$C438</f>
        <v>0</v>
      </c>
      <c r="AA438" s="14" t="n">
        <f aca="false">M438/$C438</f>
        <v>0.25</v>
      </c>
    </row>
    <row r="439" s="2" customFormat="true" ht="15" hidden="false" customHeight="false" outlineLevel="0" collapsed="false">
      <c r="B439" s="9" t="s">
        <v>16</v>
      </c>
      <c r="C439" s="18" t="n">
        <v>2</v>
      </c>
      <c r="D439" s="11" t="n">
        <f aca="false">SUM(E439:L439)</f>
        <v>0</v>
      </c>
      <c r="E439" s="13" t="n">
        <v>0</v>
      </c>
      <c r="F439" s="2" t="n">
        <v>0</v>
      </c>
      <c r="G439" s="2" t="n">
        <v>0</v>
      </c>
      <c r="H439" s="13" t="n">
        <v>0</v>
      </c>
      <c r="I439" s="2" t="n">
        <v>0</v>
      </c>
      <c r="J439" s="2" t="n">
        <v>0</v>
      </c>
      <c r="K439" s="12" t="n">
        <v>0</v>
      </c>
      <c r="L439" s="2" t="n">
        <v>0</v>
      </c>
      <c r="M439" s="2" t="n">
        <v>0</v>
      </c>
      <c r="N439" s="2" t="n">
        <v>1</v>
      </c>
      <c r="O439" s="2" t="n">
        <v>0</v>
      </c>
      <c r="Q439" s="9" t="s">
        <v>16</v>
      </c>
      <c r="R439" s="14" t="n">
        <f aca="false">D439/$C439</f>
        <v>0</v>
      </c>
      <c r="S439" s="14" t="n">
        <f aca="false">E439/$C439</f>
        <v>0</v>
      </c>
      <c r="T439" s="14" t="n">
        <f aca="false">F439/$C439</f>
        <v>0</v>
      </c>
      <c r="U439" s="14" t="n">
        <f aca="false">G439/$C439</f>
        <v>0</v>
      </c>
      <c r="V439" s="15" t="n">
        <f aca="false">H439/$C439</f>
        <v>0</v>
      </c>
      <c r="W439" s="14" t="n">
        <f aca="false">I439/$C439</f>
        <v>0</v>
      </c>
      <c r="X439" s="14" t="n">
        <f aca="false">J439/$C439</f>
        <v>0</v>
      </c>
      <c r="Y439" s="14" t="n">
        <f aca="false">K439/$C439</f>
        <v>0</v>
      </c>
      <c r="Z439" s="14" t="n">
        <f aca="false">L439/$C439</f>
        <v>0</v>
      </c>
      <c r="AA439" s="14" t="n">
        <f aca="false">M439/$C439</f>
        <v>0</v>
      </c>
    </row>
    <row r="440" s="2" customFormat="true" ht="15" hidden="false" customHeight="false" outlineLevel="0" collapsed="false">
      <c r="B440" s="9" t="s">
        <v>16</v>
      </c>
      <c r="C440" s="18" t="n">
        <v>4</v>
      </c>
      <c r="D440" s="11" t="n">
        <f aca="false">SUM(E440:L440)</f>
        <v>0</v>
      </c>
      <c r="E440" s="13" t="n">
        <v>0</v>
      </c>
      <c r="F440" s="2" t="n">
        <v>0</v>
      </c>
      <c r="G440" s="2" t="n">
        <v>0</v>
      </c>
      <c r="H440" s="13" t="n">
        <v>0</v>
      </c>
      <c r="I440" s="2" t="n">
        <v>0</v>
      </c>
      <c r="J440" s="2" t="n">
        <v>0</v>
      </c>
      <c r="K440" s="12" t="n">
        <v>0</v>
      </c>
      <c r="L440" s="2" t="n">
        <v>0</v>
      </c>
      <c r="M440" s="2" t="n">
        <v>0</v>
      </c>
      <c r="N440" s="2" t="n">
        <v>0</v>
      </c>
      <c r="O440" s="2" t="n">
        <v>0</v>
      </c>
      <c r="Q440" s="9" t="s">
        <v>16</v>
      </c>
      <c r="R440" s="14" t="n">
        <f aca="false">D440/$C440</f>
        <v>0</v>
      </c>
      <c r="S440" s="14" t="n">
        <f aca="false">E440/$C440</f>
        <v>0</v>
      </c>
      <c r="T440" s="14" t="n">
        <f aca="false">F440/$C440</f>
        <v>0</v>
      </c>
      <c r="U440" s="14" t="n">
        <f aca="false">G440/$C440</f>
        <v>0</v>
      </c>
      <c r="V440" s="15" t="n">
        <f aca="false">H440/$C440</f>
        <v>0</v>
      </c>
      <c r="W440" s="14" t="n">
        <f aca="false">I440/$C440</f>
        <v>0</v>
      </c>
      <c r="X440" s="14" t="n">
        <f aca="false">J440/$C440</f>
        <v>0</v>
      </c>
      <c r="Y440" s="14" t="n">
        <f aca="false">K440/$C440</f>
        <v>0</v>
      </c>
      <c r="Z440" s="14" t="n">
        <f aca="false">L440/$C440</f>
        <v>0</v>
      </c>
      <c r="AA440" s="14" t="n">
        <f aca="false">M440/$C440</f>
        <v>0</v>
      </c>
    </row>
    <row r="441" s="2" customFormat="true" ht="15" hidden="false" customHeight="false" outlineLevel="0" collapsed="false">
      <c r="B441" s="9" t="s">
        <v>16</v>
      </c>
      <c r="C441" s="18" t="n">
        <v>3</v>
      </c>
      <c r="D441" s="11" t="n">
        <f aca="false">SUM(E441:L441)</f>
        <v>0</v>
      </c>
      <c r="E441" s="13" t="n">
        <v>0</v>
      </c>
      <c r="F441" s="2" t="n">
        <v>0</v>
      </c>
      <c r="G441" s="2" t="n">
        <v>0</v>
      </c>
      <c r="H441" s="13" t="n">
        <v>0</v>
      </c>
      <c r="I441" s="2" t="n">
        <v>0</v>
      </c>
      <c r="J441" s="2" t="n">
        <v>0</v>
      </c>
      <c r="K441" s="12" t="n">
        <v>0</v>
      </c>
      <c r="L441" s="2" t="n">
        <v>0</v>
      </c>
      <c r="M441" s="2" t="n">
        <v>0</v>
      </c>
      <c r="N441" s="2" t="n">
        <v>0</v>
      </c>
      <c r="O441" s="2" t="n">
        <v>0</v>
      </c>
      <c r="Q441" s="9" t="s">
        <v>16</v>
      </c>
      <c r="R441" s="14" t="n">
        <f aca="false">D441/$C441</f>
        <v>0</v>
      </c>
      <c r="S441" s="14" t="n">
        <f aca="false">E441/$C441</f>
        <v>0</v>
      </c>
      <c r="T441" s="14" t="n">
        <f aca="false">F441/$C441</f>
        <v>0</v>
      </c>
      <c r="U441" s="14" t="n">
        <f aca="false">G441/$C441</f>
        <v>0</v>
      </c>
      <c r="V441" s="15" t="n">
        <f aca="false">H441/$C441</f>
        <v>0</v>
      </c>
      <c r="W441" s="14" t="n">
        <f aca="false">I441/$C441</f>
        <v>0</v>
      </c>
      <c r="X441" s="14" t="n">
        <f aca="false">J441/$C441</f>
        <v>0</v>
      </c>
      <c r="Y441" s="14" t="n">
        <f aca="false">K441/$C441</f>
        <v>0</v>
      </c>
      <c r="Z441" s="14" t="n">
        <f aca="false">L441/$C441</f>
        <v>0</v>
      </c>
      <c r="AA441" s="14" t="n">
        <f aca="false">M441/$C441</f>
        <v>0</v>
      </c>
    </row>
    <row r="442" s="2" customFormat="true" ht="15" hidden="false" customHeight="false" outlineLevel="0" collapsed="false">
      <c r="B442" s="9" t="s">
        <v>16</v>
      </c>
      <c r="C442" s="18" t="n">
        <v>3</v>
      </c>
      <c r="D442" s="11" t="n">
        <f aca="false">SUM(E442:L442)</f>
        <v>0</v>
      </c>
      <c r="E442" s="13" t="n">
        <v>0</v>
      </c>
      <c r="F442" s="2" t="n">
        <v>0</v>
      </c>
      <c r="G442" s="2" t="n">
        <v>0</v>
      </c>
      <c r="H442" s="13" t="n">
        <v>0</v>
      </c>
      <c r="I442" s="2" t="n">
        <v>0</v>
      </c>
      <c r="J442" s="2" t="n">
        <v>0</v>
      </c>
      <c r="K442" s="12" t="n">
        <v>0</v>
      </c>
      <c r="L442" s="2" t="n">
        <v>0</v>
      </c>
      <c r="M442" s="2" t="n">
        <v>0</v>
      </c>
      <c r="N442" s="2" t="n">
        <v>0</v>
      </c>
      <c r="O442" s="2" t="n">
        <v>0</v>
      </c>
      <c r="Q442" s="9" t="s">
        <v>16</v>
      </c>
      <c r="R442" s="14" t="n">
        <f aca="false">D442/$C442</f>
        <v>0</v>
      </c>
      <c r="S442" s="14" t="n">
        <f aca="false">E442/$C442</f>
        <v>0</v>
      </c>
      <c r="T442" s="14" t="n">
        <f aca="false">F442/$C442</f>
        <v>0</v>
      </c>
      <c r="U442" s="14" t="n">
        <f aca="false">G442/$C442</f>
        <v>0</v>
      </c>
      <c r="V442" s="15" t="n">
        <f aca="false">H442/$C442</f>
        <v>0</v>
      </c>
      <c r="W442" s="14" t="n">
        <f aca="false">I442/$C442</f>
        <v>0</v>
      </c>
      <c r="X442" s="14" t="n">
        <f aca="false">J442/$C442</f>
        <v>0</v>
      </c>
      <c r="Y442" s="14" t="n">
        <f aca="false">K442/$C442</f>
        <v>0</v>
      </c>
      <c r="Z442" s="14" t="n">
        <f aca="false">L442/$C442</f>
        <v>0</v>
      </c>
      <c r="AA442" s="14" t="n">
        <f aca="false">M442/$C442</f>
        <v>0</v>
      </c>
    </row>
    <row r="443" s="2" customFormat="true" ht="15" hidden="false" customHeight="false" outlineLevel="0" collapsed="false">
      <c r="B443" s="9" t="s">
        <v>16</v>
      </c>
      <c r="C443" s="18" t="n">
        <v>2</v>
      </c>
      <c r="D443" s="11" t="n">
        <f aca="false">SUM(E443:L443)</f>
        <v>0</v>
      </c>
      <c r="E443" s="13" t="n">
        <v>0</v>
      </c>
      <c r="F443" s="2" t="n">
        <v>0</v>
      </c>
      <c r="G443" s="2" t="n">
        <v>0</v>
      </c>
      <c r="H443" s="13" t="n">
        <v>0</v>
      </c>
      <c r="I443" s="2" t="n">
        <v>0</v>
      </c>
      <c r="J443" s="2" t="n">
        <v>0</v>
      </c>
      <c r="K443" s="12" t="n">
        <v>0</v>
      </c>
      <c r="L443" s="2" t="n">
        <v>0</v>
      </c>
      <c r="M443" s="2" t="n">
        <v>0</v>
      </c>
      <c r="N443" s="2" t="n">
        <v>0</v>
      </c>
      <c r="O443" s="2" t="n">
        <v>0</v>
      </c>
      <c r="Q443" s="9" t="s">
        <v>16</v>
      </c>
      <c r="R443" s="14" t="n">
        <f aca="false">D443/$C443</f>
        <v>0</v>
      </c>
      <c r="S443" s="14" t="n">
        <f aca="false">E443/$C443</f>
        <v>0</v>
      </c>
      <c r="T443" s="14" t="n">
        <f aca="false">F443/$C443</f>
        <v>0</v>
      </c>
      <c r="U443" s="14" t="n">
        <f aca="false">G443/$C443</f>
        <v>0</v>
      </c>
      <c r="V443" s="15" t="n">
        <f aca="false">H443/$C443</f>
        <v>0</v>
      </c>
      <c r="W443" s="14" t="n">
        <f aca="false">I443/$C443</f>
        <v>0</v>
      </c>
      <c r="X443" s="14" t="n">
        <f aca="false">J443/$C443</f>
        <v>0</v>
      </c>
      <c r="Y443" s="14" t="n">
        <f aca="false">K443/$C443</f>
        <v>0</v>
      </c>
      <c r="Z443" s="14" t="n">
        <f aca="false">L443/$C443</f>
        <v>0</v>
      </c>
      <c r="AA443" s="14" t="n">
        <f aca="false">M443/$C443</f>
        <v>0</v>
      </c>
    </row>
    <row r="444" s="2" customFormat="true" ht="15" hidden="false" customHeight="false" outlineLevel="0" collapsed="false">
      <c r="B444" s="9" t="s">
        <v>16</v>
      </c>
      <c r="C444" s="18" t="n">
        <v>4</v>
      </c>
      <c r="D444" s="11" t="n">
        <f aca="false">SUM(E444:L444)</f>
        <v>1</v>
      </c>
      <c r="E444" s="13" t="n">
        <v>0</v>
      </c>
      <c r="F444" s="2" t="n">
        <v>0</v>
      </c>
      <c r="G444" s="2" t="n">
        <v>0</v>
      </c>
      <c r="H444" s="13" t="n">
        <v>1</v>
      </c>
      <c r="I444" s="2" t="n">
        <v>0</v>
      </c>
      <c r="J444" s="2" t="n">
        <v>0</v>
      </c>
      <c r="K444" s="12" t="n">
        <v>0</v>
      </c>
      <c r="L444" s="2" t="n">
        <v>0</v>
      </c>
      <c r="M444" s="2" t="n">
        <v>0</v>
      </c>
      <c r="N444" s="2" t="n">
        <v>0</v>
      </c>
      <c r="O444" s="2" t="n">
        <v>0</v>
      </c>
      <c r="Q444" s="9" t="s">
        <v>16</v>
      </c>
      <c r="R444" s="14" t="n">
        <f aca="false">D444/$C444</f>
        <v>0.25</v>
      </c>
      <c r="S444" s="14" t="n">
        <f aca="false">E444/$C444</f>
        <v>0</v>
      </c>
      <c r="T444" s="14" t="n">
        <f aca="false">F444/$C444</f>
        <v>0</v>
      </c>
      <c r="U444" s="14" t="n">
        <f aca="false">G444/$C444</f>
        <v>0</v>
      </c>
      <c r="V444" s="15" t="n">
        <f aca="false">H444/$C444</f>
        <v>0.25</v>
      </c>
      <c r="W444" s="14" t="n">
        <f aca="false">I444/$C444</f>
        <v>0</v>
      </c>
      <c r="X444" s="14" t="n">
        <f aca="false">J444/$C444</f>
        <v>0</v>
      </c>
      <c r="Y444" s="14" t="n">
        <f aca="false">K444/$C444</f>
        <v>0</v>
      </c>
      <c r="Z444" s="14" t="n">
        <f aca="false">L444/$C444</f>
        <v>0</v>
      </c>
      <c r="AA444" s="14" t="n">
        <f aca="false">M444/$C444</f>
        <v>0</v>
      </c>
    </row>
    <row r="445" s="2" customFormat="true" ht="15" hidden="false" customHeight="false" outlineLevel="0" collapsed="false">
      <c r="B445" s="9" t="s">
        <v>16</v>
      </c>
      <c r="C445" s="18" t="n">
        <v>2</v>
      </c>
      <c r="D445" s="11" t="n">
        <f aca="false">SUM(E445:L445)</f>
        <v>1</v>
      </c>
      <c r="E445" s="13" t="n">
        <v>0</v>
      </c>
      <c r="F445" s="2" t="n">
        <v>0</v>
      </c>
      <c r="G445" s="2" t="n">
        <v>0</v>
      </c>
      <c r="H445" s="13" t="n">
        <v>1</v>
      </c>
      <c r="I445" s="2" t="n">
        <v>0</v>
      </c>
      <c r="J445" s="2" t="n">
        <v>0</v>
      </c>
      <c r="K445" s="12" t="n">
        <v>0</v>
      </c>
      <c r="L445" s="2" t="n">
        <v>0</v>
      </c>
      <c r="M445" s="2" t="n">
        <v>2</v>
      </c>
      <c r="N445" s="2" t="n">
        <v>0</v>
      </c>
      <c r="O445" s="2" t="n">
        <v>0</v>
      </c>
      <c r="Q445" s="9" t="s">
        <v>16</v>
      </c>
      <c r="R445" s="14" t="n">
        <f aca="false">D445/$C445</f>
        <v>0.5</v>
      </c>
      <c r="S445" s="14" t="n">
        <f aca="false">E445/$C445</f>
        <v>0</v>
      </c>
      <c r="T445" s="14" t="n">
        <f aca="false">F445/$C445</f>
        <v>0</v>
      </c>
      <c r="U445" s="14" t="n">
        <f aca="false">G445/$C445</f>
        <v>0</v>
      </c>
      <c r="V445" s="15" t="n">
        <f aca="false">H445/$C445</f>
        <v>0.5</v>
      </c>
      <c r="W445" s="14" t="n">
        <f aca="false">I445/$C445</f>
        <v>0</v>
      </c>
      <c r="X445" s="14" t="n">
        <f aca="false">J445/$C445</f>
        <v>0</v>
      </c>
      <c r="Y445" s="14" t="n">
        <f aca="false">K445/$C445</f>
        <v>0</v>
      </c>
      <c r="Z445" s="14" t="n">
        <f aca="false">L445/$C445</f>
        <v>0</v>
      </c>
      <c r="AA445" s="14" t="n">
        <f aca="false">M445/$C445</f>
        <v>1</v>
      </c>
    </row>
    <row r="446" s="2" customFormat="true" ht="15" hidden="false" customHeight="false" outlineLevel="0" collapsed="false">
      <c r="B446" s="9" t="s">
        <v>16</v>
      </c>
      <c r="C446" s="18" t="n">
        <v>4</v>
      </c>
      <c r="D446" s="11" t="n">
        <f aca="false">SUM(E446:L446)</f>
        <v>1</v>
      </c>
      <c r="E446" s="13" t="n">
        <v>0</v>
      </c>
      <c r="F446" s="2" t="n">
        <v>0</v>
      </c>
      <c r="G446" s="2" t="n">
        <v>0</v>
      </c>
      <c r="H446" s="13" t="n">
        <v>1</v>
      </c>
      <c r="I446" s="2" t="n">
        <v>0</v>
      </c>
      <c r="J446" s="2" t="n">
        <v>0</v>
      </c>
      <c r="K446" s="12" t="n">
        <v>0</v>
      </c>
      <c r="L446" s="2" t="n">
        <v>0</v>
      </c>
      <c r="M446" s="2" t="n">
        <v>3</v>
      </c>
      <c r="N446" s="2" t="n">
        <v>0</v>
      </c>
      <c r="O446" s="2" t="n">
        <v>0</v>
      </c>
      <c r="Q446" s="9" t="s">
        <v>16</v>
      </c>
      <c r="R446" s="14" t="n">
        <f aca="false">D446/$C446</f>
        <v>0.25</v>
      </c>
      <c r="S446" s="14" t="n">
        <f aca="false">E446/$C446</f>
        <v>0</v>
      </c>
      <c r="T446" s="14" t="n">
        <f aca="false">F446/$C446</f>
        <v>0</v>
      </c>
      <c r="U446" s="14" t="n">
        <f aca="false">G446/$C446</f>
        <v>0</v>
      </c>
      <c r="V446" s="15" t="n">
        <f aca="false">H446/$C446</f>
        <v>0.25</v>
      </c>
      <c r="W446" s="14" t="n">
        <f aca="false">I446/$C446</f>
        <v>0</v>
      </c>
      <c r="X446" s="14" t="n">
        <f aca="false">J446/$C446</f>
        <v>0</v>
      </c>
      <c r="Y446" s="14" t="n">
        <f aca="false">K446/$C446</f>
        <v>0</v>
      </c>
      <c r="Z446" s="14" t="n">
        <f aca="false">L446/$C446</f>
        <v>0</v>
      </c>
      <c r="AA446" s="14" t="n">
        <f aca="false">M446/$C446</f>
        <v>0.75</v>
      </c>
    </row>
    <row r="447" s="2" customFormat="true" ht="15" hidden="false" customHeight="false" outlineLevel="0" collapsed="false">
      <c r="B447" s="9" t="s">
        <v>16</v>
      </c>
      <c r="C447" s="18" t="n">
        <v>4</v>
      </c>
      <c r="D447" s="11" t="n">
        <f aca="false">SUM(E447:L447)</f>
        <v>2</v>
      </c>
      <c r="E447" s="13" t="n">
        <v>0</v>
      </c>
      <c r="F447" s="2" t="n">
        <v>0</v>
      </c>
      <c r="G447" s="2" t="n">
        <v>0</v>
      </c>
      <c r="H447" s="13" t="n">
        <v>2</v>
      </c>
      <c r="I447" s="2" t="n">
        <v>0</v>
      </c>
      <c r="J447" s="2" t="n">
        <v>0</v>
      </c>
      <c r="K447" s="12" t="n">
        <v>0</v>
      </c>
      <c r="L447" s="2" t="n">
        <v>0</v>
      </c>
      <c r="M447" s="2" t="n">
        <v>3</v>
      </c>
      <c r="N447" s="2" t="n">
        <v>0</v>
      </c>
      <c r="O447" s="2" t="n">
        <v>0</v>
      </c>
      <c r="Q447" s="9" t="s">
        <v>16</v>
      </c>
      <c r="R447" s="14" t="n">
        <f aca="false">D447/$C447</f>
        <v>0.5</v>
      </c>
      <c r="S447" s="14" t="n">
        <f aca="false">E447/$C447</f>
        <v>0</v>
      </c>
      <c r="T447" s="14" t="n">
        <f aca="false">F447/$C447</f>
        <v>0</v>
      </c>
      <c r="U447" s="14" t="n">
        <f aca="false">G447/$C447</f>
        <v>0</v>
      </c>
      <c r="V447" s="15" t="n">
        <f aca="false">H447/$C447</f>
        <v>0.5</v>
      </c>
      <c r="W447" s="14" t="n">
        <f aca="false">I447/$C447</f>
        <v>0</v>
      </c>
      <c r="X447" s="14" t="n">
        <f aca="false">J447/$C447</f>
        <v>0</v>
      </c>
      <c r="Y447" s="14" t="n">
        <f aca="false">K447/$C447</f>
        <v>0</v>
      </c>
      <c r="Z447" s="14" t="n">
        <f aca="false">L447/$C447</f>
        <v>0</v>
      </c>
      <c r="AA447" s="14" t="n">
        <f aca="false">M447/$C447</f>
        <v>0.75</v>
      </c>
    </row>
    <row r="448" s="2" customFormat="true" ht="15" hidden="false" customHeight="false" outlineLevel="0" collapsed="false">
      <c r="B448" s="9" t="s">
        <v>16</v>
      </c>
      <c r="C448" s="18" t="n">
        <v>2</v>
      </c>
      <c r="D448" s="11" t="n">
        <f aca="false">SUM(E448:L448)</f>
        <v>6</v>
      </c>
      <c r="E448" s="13" t="n">
        <v>0</v>
      </c>
      <c r="F448" s="2" t="n">
        <v>0</v>
      </c>
      <c r="G448" s="2" t="n">
        <v>0</v>
      </c>
      <c r="H448" s="13" t="n">
        <v>6</v>
      </c>
      <c r="I448" s="2" t="n">
        <v>0</v>
      </c>
      <c r="J448" s="2" t="n">
        <v>0</v>
      </c>
      <c r="K448" s="12" t="n">
        <v>0</v>
      </c>
      <c r="L448" s="2" t="n">
        <v>0</v>
      </c>
      <c r="M448" s="2" t="n">
        <v>0</v>
      </c>
      <c r="N448" s="2" t="n">
        <v>0</v>
      </c>
      <c r="O448" s="2" t="n">
        <v>0</v>
      </c>
      <c r="Q448" s="9" t="s">
        <v>16</v>
      </c>
      <c r="R448" s="14" t="n">
        <f aca="false">D448/$C448</f>
        <v>3</v>
      </c>
      <c r="S448" s="14" t="n">
        <f aca="false">E448/$C448</f>
        <v>0</v>
      </c>
      <c r="T448" s="14" t="n">
        <f aca="false">F448/$C448</f>
        <v>0</v>
      </c>
      <c r="U448" s="14" t="n">
        <f aca="false">G448/$C448</f>
        <v>0</v>
      </c>
      <c r="V448" s="15" t="n">
        <f aca="false">H448/$C448</f>
        <v>3</v>
      </c>
      <c r="W448" s="14" t="n">
        <f aca="false">I448/$C448</f>
        <v>0</v>
      </c>
      <c r="X448" s="14" t="n">
        <f aca="false">J448/$C448</f>
        <v>0</v>
      </c>
      <c r="Y448" s="14" t="n">
        <f aca="false">K448/$C448</f>
        <v>0</v>
      </c>
      <c r="Z448" s="14" t="n">
        <f aca="false">L448/$C448</f>
        <v>0</v>
      </c>
      <c r="AA448" s="14" t="n">
        <f aca="false">M448/$C448</f>
        <v>0</v>
      </c>
    </row>
    <row r="449" s="2" customFormat="true" ht="15" hidden="false" customHeight="false" outlineLevel="0" collapsed="false">
      <c r="B449" s="9" t="s">
        <v>16</v>
      </c>
      <c r="C449" s="18" t="n">
        <v>2</v>
      </c>
      <c r="D449" s="11" t="n">
        <f aca="false">SUM(E449:L449)</f>
        <v>2</v>
      </c>
      <c r="E449" s="13" t="n">
        <v>0</v>
      </c>
      <c r="F449" s="2" t="n">
        <v>0</v>
      </c>
      <c r="G449" s="2" t="n">
        <v>0</v>
      </c>
      <c r="H449" s="13" t="n">
        <v>2</v>
      </c>
      <c r="I449" s="2" t="n">
        <v>0</v>
      </c>
      <c r="J449" s="2" t="n">
        <v>0</v>
      </c>
      <c r="K449" s="12" t="n">
        <v>0</v>
      </c>
      <c r="L449" s="2" t="n">
        <v>0</v>
      </c>
      <c r="M449" s="2" t="n">
        <v>0</v>
      </c>
      <c r="N449" s="2" t="n">
        <v>0</v>
      </c>
      <c r="O449" s="2" t="n">
        <v>0</v>
      </c>
      <c r="Q449" s="9" t="s">
        <v>16</v>
      </c>
      <c r="R449" s="14" t="n">
        <f aca="false">D449/$C449</f>
        <v>1</v>
      </c>
      <c r="S449" s="14" t="n">
        <f aca="false">E449/$C449</f>
        <v>0</v>
      </c>
      <c r="T449" s="14" t="n">
        <f aca="false">F449/$C449</f>
        <v>0</v>
      </c>
      <c r="U449" s="14" t="n">
        <f aca="false">G449/$C449</f>
        <v>0</v>
      </c>
      <c r="V449" s="15" t="n">
        <f aca="false">H449/$C449</f>
        <v>1</v>
      </c>
      <c r="W449" s="14" t="n">
        <f aca="false">I449/$C449</f>
        <v>0</v>
      </c>
      <c r="X449" s="14" t="n">
        <f aca="false">J449/$C449</f>
        <v>0</v>
      </c>
      <c r="Y449" s="14" t="n">
        <f aca="false">K449/$C449</f>
        <v>0</v>
      </c>
      <c r="Z449" s="14" t="n">
        <f aca="false">L449/$C449</f>
        <v>0</v>
      </c>
      <c r="AA449" s="14" t="n">
        <f aca="false">M449/$C449</f>
        <v>0</v>
      </c>
    </row>
    <row r="450" s="2" customFormat="true" ht="15" hidden="false" customHeight="false" outlineLevel="0" collapsed="false">
      <c r="B450" s="9" t="s">
        <v>16</v>
      </c>
      <c r="C450" s="18" t="n">
        <v>5</v>
      </c>
      <c r="D450" s="11" t="n">
        <f aca="false">SUM(E450:L450)</f>
        <v>16</v>
      </c>
      <c r="E450" s="13" t="n">
        <v>0</v>
      </c>
      <c r="F450" s="2" t="n">
        <v>0</v>
      </c>
      <c r="G450" s="2" t="n">
        <v>0</v>
      </c>
      <c r="H450" s="13" t="n">
        <v>16</v>
      </c>
      <c r="I450" s="2" t="n">
        <v>0</v>
      </c>
      <c r="J450" s="2" t="n">
        <v>0</v>
      </c>
      <c r="K450" s="12" t="n">
        <v>0</v>
      </c>
      <c r="L450" s="2" t="n">
        <v>0</v>
      </c>
      <c r="M450" s="2" t="n">
        <v>0</v>
      </c>
      <c r="N450" s="2" t="n">
        <v>0</v>
      </c>
      <c r="O450" s="2" t="n">
        <v>0</v>
      </c>
      <c r="Q450" s="9" t="s">
        <v>16</v>
      </c>
      <c r="R450" s="14" t="n">
        <f aca="false">D450/$C450</f>
        <v>3.2</v>
      </c>
      <c r="S450" s="14" t="n">
        <f aca="false">E450/$C450</f>
        <v>0</v>
      </c>
      <c r="T450" s="14" t="n">
        <f aca="false">F450/$C450</f>
        <v>0</v>
      </c>
      <c r="U450" s="14" t="n">
        <f aca="false">G450/$C450</f>
        <v>0</v>
      </c>
      <c r="V450" s="15" t="n">
        <f aca="false">H450/$C450</f>
        <v>3.2</v>
      </c>
      <c r="W450" s="14" t="n">
        <f aca="false">I450/$C450</f>
        <v>0</v>
      </c>
      <c r="X450" s="14" t="n">
        <f aca="false">J450/$C450</f>
        <v>0</v>
      </c>
      <c r="Y450" s="14" t="n">
        <f aca="false">K450/$C450</f>
        <v>0</v>
      </c>
      <c r="Z450" s="14" t="n">
        <f aca="false">L450/$C450</f>
        <v>0</v>
      </c>
      <c r="AA450" s="14" t="n">
        <f aca="false">M450/$C450</f>
        <v>0</v>
      </c>
    </row>
    <row r="451" s="2" customFormat="true" ht="15" hidden="false" customHeight="false" outlineLevel="0" collapsed="false">
      <c r="B451" s="9" t="s">
        <v>16</v>
      </c>
      <c r="C451" s="18" t="n">
        <v>3</v>
      </c>
      <c r="D451" s="11" t="n">
        <f aca="false">SUM(E451:L451)</f>
        <v>12</v>
      </c>
      <c r="E451" s="13" t="n">
        <v>0</v>
      </c>
      <c r="F451" s="2" t="n">
        <v>0</v>
      </c>
      <c r="G451" s="2" t="n">
        <v>0</v>
      </c>
      <c r="H451" s="13" t="n">
        <v>12</v>
      </c>
      <c r="I451" s="2" t="n">
        <v>0</v>
      </c>
      <c r="J451" s="2" t="n">
        <v>0</v>
      </c>
      <c r="K451" s="12" t="n">
        <v>0</v>
      </c>
      <c r="L451" s="2" t="n">
        <v>0</v>
      </c>
      <c r="M451" s="2" t="n">
        <v>0</v>
      </c>
      <c r="N451" s="2" t="n">
        <v>0</v>
      </c>
      <c r="O451" s="2" t="n">
        <v>0</v>
      </c>
      <c r="Q451" s="9" t="s">
        <v>16</v>
      </c>
      <c r="R451" s="14" t="n">
        <f aca="false">D451/$C451</f>
        <v>4</v>
      </c>
      <c r="S451" s="14" t="n">
        <f aca="false">E451/$C451</f>
        <v>0</v>
      </c>
      <c r="T451" s="14" t="n">
        <f aca="false">F451/$C451</f>
        <v>0</v>
      </c>
      <c r="U451" s="14" t="n">
        <f aca="false">G451/$C451</f>
        <v>0</v>
      </c>
      <c r="V451" s="15" t="n">
        <f aca="false">H451/$C451</f>
        <v>4</v>
      </c>
      <c r="W451" s="14" t="n">
        <f aca="false">I451/$C451</f>
        <v>0</v>
      </c>
      <c r="X451" s="14" t="n">
        <f aca="false">J451/$C451</f>
        <v>0</v>
      </c>
      <c r="Y451" s="14" t="n">
        <f aca="false">K451/$C451</f>
        <v>0</v>
      </c>
      <c r="Z451" s="14" t="n">
        <f aca="false">L451/$C451</f>
        <v>0</v>
      </c>
      <c r="AA451" s="14" t="n">
        <f aca="false">M451/$C451</f>
        <v>0</v>
      </c>
    </row>
    <row r="452" s="2" customFormat="true" ht="15" hidden="false" customHeight="false" outlineLevel="0" collapsed="false">
      <c r="B452" s="9" t="s">
        <v>16</v>
      </c>
      <c r="C452" s="18" t="n">
        <v>4</v>
      </c>
      <c r="D452" s="11" t="n">
        <f aca="false">SUM(E452:L452)</f>
        <v>12</v>
      </c>
      <c r="E452" s="13" t="n">
        <v>0</v>
      </c>
      <c r="F452" s="2" t="n">
        <v>0</v>
      </c>
      <c r="G452" s="2" t="n">
        <v>0</v>
      </c>
      <c r="H452" s="13" t="n">
        <v>12</v>
      </c>
      <c r="I452" s="2" t="n">
        <v>0</v>
      </c>
      <c r="J452" s="2" t="n">
        <v>0</v>
      </c>
      <c r="K452" s="12" t="n">
        <v>0</v>
      </c>
      <c r="L452" s="2" t="n">
        <v>0</v>
      </c>
      <c r="M452" s="2" t="n">
        <v>0</v>
      </c>
      <c r="N452" s="2" t="n">
        <v>0</v>
      </c>
      <c r="O452" s="2" t="n">
        <v>0</v>
      </c>
      <c r="Q452" s="9" t="s">
        <v>16</v>
      </c>
      <c r="R452" s="14" t="n">
        <f aca="false">D452/$C452</f>
        <v>3</v>
      </c>
      <c r="S452" s="14" t="n">
        <f aca="false">E452/$C452</f>
        <v>0</v>
      </c>
      <c r="T452" s="14" t="n">
        <f aca="false">F452/$C452</f>
        <v>0</v>
      </c>
      <c r="U452" s="14" t="n">
        <f aca="false">G452/$C452</f>
        <v>0</v>
      </c>
      <c r="V452" s="15" t="n">
        <f aca="false">H452/$C452</f>
        <v>3</v>
      </c>
      <c r="W452" s="14" t="n">
        <f aca="false">I452/$C452</f>
        <v>0</v>
      </c>
      <c r="X452" s="14" t="n">
        <f aca="false">J452/$C452</f>
        <v>0</v>
      </c>
      <c r="Y452" s="14" t="n">
        <f aca="false">K452/$C452</f>
        <v>0</v>
      </c>
      <c r="Z452" s="14" t="n">
        <f aca="false">L452/$C452</f>
        <v>0</v>
      </c>
      <c r="AA452" s="14" t="n">
        <f aca="false">M452/$C452</f>
        <v>0</v>
      </c>
    </row>
    <row r="453" s="2" customFormat="true" ht="15" hidden="false" customHeight="false" outlineLevel="0" collapsed="false">
      <c r="A453" s="18"/>
      <c r="B453" s="9" t="s">
        <v>16</v>
      </c>
      <c r="C453" s="18" t="n">
        <v>2.5</v>
      </c>
      <c r="D453" s="11" t="n">
        <f aca="false">SUM(E453:L453)</f>
        <v>4</v>
      </c>
      <c r="E453" s="13" t="n">
        <v>0</v>
      </c>
      <c r="F453" s="2" t="n">
        <v>0</v>
      </c>
      <c r="G453" s="2" t="n">
        <v>0</v>
      </c>
      <c r="H453" s="13" t="n">
        <v>4</v>
      </c>
      <c r="I453" s="2" t="n">
        <v>0</v>
      </c>
      <c r="J453" s="2" t="n">
        <v>0</v>
      </c>
      <c r="K453" s="12" t="n">
        <v>0</v>
      </c>
      <c r="L453" s="2" t="n">
        <v>0</v>
      </c>
      <c r="M453" s="2" t="n">
        <v>0</v>
      </c>
      <c r="N453" s="2" t="n">
        <v>1</v>
      </c>
      <c r="O453" s="2" t="n">
        <v>2</v>
      </c>
      <c r="Q453" s="9" t="s">
        <v>16</v>
      </c>
      <c r="R453" s="14" t="n">
        <f aca="false">D453/$C453</f>
        <v>1.6</v>
      </c>
      <c r="S453" s="14" t="n">
        <f aca="false">E453/$C453</f>
        <v>0</v>
      </c>
      <c r="T453" s="14" t="n">
        <f aca="false">F453/$C453</f>
        <v>0</v>
      </c>
      <c r="U453" s="14" t="n">
        <f aca="false">G453/$C453</f>
        <v>0</v>
      </c>
      <c r="V453" s="15" t="n">
        <f aca="false">H453/$C453</f>
        <v>1.6</v>
      </c>
      <c r="W453" s="14" t="n">
        <f aca="false">I453/$C453</f>
        <v>0</v>
      </c>
      <c r="X453" s="14" t="n">
        <f aca="false">J453/$C453</f>
        <v>0</v>
      </c>
      <c r="Y453" s="14" t="n">
        <f aca="false">K453/$C453</f>
        <v>0</v>
      </c>
      <c r="Z453" s="14" t="n">
        <f aca="false">L453/$C453</f>
        <v>0</v>
      </c>
      <c r="AA453" s="14" t="n">
        <f aca="false">M453/$C453</f>
        <v>0</v>
      </c>
    </row>
    <row r="454" s="2" customFormat="true" ht="15" hidden="false" customHeight="false" outlineLevel="0" collapsed="false">
      <c r="B454" s="20" t="s">
        <v>17</v>
      </c>
      <c r="C454" s="14" t="n">
        <v>4</v>
      </c>
      <c r="D454" s="11" t="n">
        <f aca="false">SUM(E454:L454)</f>
        <v>0</v>
      </c>
      <c r="E454" s="13" t="n">
        <v>0</v>
      </c>
      <c r="F454" s="1" t="n">
        <v>0</v>
      </c>
      <c r="G454" s="1" t="n">
        <v>0</v>
      </c>
      <c r="H454" s="13" t="n">
        <v>0</v>
      </c>
      <c r="I454" s="1" t="n">
        <v>0</v>
      </c>
      <c r="J454" s="1" t="n">
        <v>0</v>
      </c>
      <c r="K454" s="13" t="n">
        <v>0</v>
      </c>
      <c r="L454" s="1" t="n">
        <v>0</v>
      </c>
      <c r="M454" s="1" t="n">
        <v>0</v>
      </c>
      <c r="N454" s="1" t="n">
        <v>0</v>
      </c>
      <c r="O454" s="1" t="n">
        <v>0</v>
      </c>
      <c r="Q454" s="20" t="s">
        <v>17</v>
      </c>
      <c r="R454" s="14" t="n">
        <f aca="false">D454/$C454</f>
        <v>0</v>
      </c>
      <c r="S454" s="14" t="n">
        <f aca="false">E454/$C454</f>
        <v>0</v>
      </c>
      <c r="T454" s="14" t="n">
        <f aca="false">F454/$C454</f>
        <v>0</v>
      </c>
      <c r="U454" s="14" t="n">
        <f aca="false">G454/$C454</f>
        <v>0</v>
      </c>
      <c r="V454" s="15" t="n">
        <f aca="false">H454/$C454</f>
        <v>0</v>
      </c>
      <c r="W454" s="14" t="n">
        <f aca="false">I454/$C454</f>
        <v>0</v>
      </c>
      <c r="X454" s="14" t="n">
        <f aca="false">J454/$C454</f>
        <v>0</v>
      </c>
      <c r="Y454" s="14" t="n">
        <f aca="false">K454/$C454</f>
        <v>0</v>
      </c>
      <c r="Z454" s="14" t="n">
        <f aca="false">L454/$C454</f>
        <v>0</v>
      </c>
      <c r="AA454" s="14" t="n">
        <f aca="false">M454/$C454</f>
        <v>0</v>
      </c>
    </row>
    <row r="455" s="2" customFormat="true" ht="15" hidden="false" customHeight="false" outlineLevel="0" collapsed="false">
      <c r="B455" s="20" t="s">
        <v>17</v>
      </c>
      <c r="C455" s="14" t="n">
        <v>4</v>
      </c>
      <c r="D455" s="11" t="n">
        <f aca="false">SUM(E455:L455)</f>
        <v>3</v>
      </c>
      <c r="E455" s="13" t="n">
        <v>0</v>
      </c>
      <c r="F455" s="1" t="n">
        <v>0</v>
      </c>
      <c r="G455" s="1" t="n">
        <v>0</v>
      </c>
      <c r="H455" s="13" t="n">
        <v>3</v>
      </c>
      <c r="I455" s="1" t="n">
        <v>0</v>
      </c>
      <c r="J455" s="1" t="n">
        <v>0</v>
      </c>
      <c r="K455" s="13" t="n">
        <v>0</v>
      </c>
      <c r="L455" s="1" t="n">
        <v>0</v>
      </c>
      <c r="M455" s="1" t="n">
        <v>4</v>
      </c>
      <c r="N455" s="1" t="n">
        <v>0</v>
      </c>
      <c r="O455" s="1" t="n">
        <v>0</v>
      </c>
      <c r="Q455" s="20" t="s">
        <v>17</v>
      </c>
      <c r="R455" s="14" t="n">
        <f aca="false">D455/$C455</f>
        <v>0.75</v>
      </c>
      <c r="S455" s="14" t="n">
        <f aca="false">E455/$C455</f>
        <v>0</v>
      </c>
      <c r="T455" s="14" t="n">
        <f aca="false">F455/$C455</f>
        <v>0</v>
      </c>
      <c r="U455" s="14" t="n">
        <f aca="false">G455/$C455</f>
        <v>0</v>
      </c>
      <c r="V455" s="15" t="n">
        <f aca="false">H455/$C455</f>
        <v>0.75</v>
      </c>
      <c r="W455" s="14" t="n">
        <f aca="false">I455/$C455</f>
        <v>0</v>
      </c>
      <c r="X455" s="14" t="n">
        <f aca="false">J455/$C455</f>
        <v>0</v>
      </c>
      <c r="Y455" s="14" t="n">
        <f aca="false">K455/$C455</f>
        <v>0</v>
      </c>
      <c r="Z455" s="14" t="n">
        <f aca="false">L455/$C455</f>
        <v>0</v>
      </c>
      <c r="AA455" s="14" t="n">
        <f aca="false">M455/$C455</f>
        <v>1</v>
      </c>
    </row>
    <row r="456" s="2" customFormat="true" ht="15" hidden="false" customHeight="false" outlineLevel="0" collapsed="false">
      <c r="B456" s="20" t="s">
        <v>17</v>
      </c>
      <c r="C456" s="14" t="n">
        <v>4</v>
      </c>
      <c r="D456" s="11" t="n">
        <f aca="false">SUM(E456:L456)</f>
        <v>8</v>
      </c>
      <c r="E456" s="13" t="n">
        <v>0</v>
      </c>
      <c r="F456" s="1" t="n">
        <v>0</v>
      </c>
      <c r="G456" s="1" t="n">
        <v>0</v>
      </c>
      <c r="H456" s="13" t="n">
        <v>8</v>
      </c>
      <c r="I456" s="1" t="n">
        <v>0</v>
      </c>
      <c r="J456" s="1" t="n">
        <v>0</v>
      </c>
      <c r="K456" s="13" t="n">
        <v>0</v>
      </c>
      <c r="L456" s="1" t="n">
        <v>0</v>
      </c>
      <c r="M456" s="1" t="n">
        <v>1</v>
      </c>
      <c r="N456" s="1" t="n">
        <v>0</v>
      </c>
      <c r="O456" s="1" t="n">
        <v>0</v>
      </c>
      <c r="Q456" s="20" t="s">
        <v>17</v>
      </c>
      <c r="R456" s="14" t="n">
        <f aca="false">D456/$C456</f>
        <v>2</v>
      </c>
      <c r="S456" s="14" t="n">
        <f aca="false">E456/$C456</f>
        <v>0</v>
      </c>
      <c r="T456" s="14" t="n">
        <f aca="false">F456/$C456</f>
        <v>0</v>
      </c>
      <c r="U456" s="14" t="n">
        <f aca="false">G456/$C456</f>
        <v>0</v>
      </c>
      <c r="V456" s="15" t="n">
        <f aca="false">H456/$C456</f>
        <v>2</v>
      </c>
      <c r="W456" s="14" t="n">
        <f aca="false">I456/$C456</f>
        <v>0</v>
      </c>
      <c r="X456" s="14" t="n">
        <f aca="false">J456/$C456</f>
        <v>0</v>
      </c>
      <c r="Y456" s="14" t="n">
        <f aca="false">K456/$C456</f>
        <v>0</v>
      </c>
      <c r="Z456" s="14" t="n">
        <f aca="false">L456/$C456</f>
        <v>0</v>
      </c>
      <c r="AA456" s="14" t="n">
        <f aca="false">M456/$C456</f>
        <v>0.25</v>
      </c>
    </row>
    <row r="457" s="2" customFormat="true" ht="15" hidden="false" customHeight="false" outlineLevel="0" collapsed="false">
      <c r="B457" s="20" t="s">
        <v>17</v>
      </c>
      <c r="C457" s="14" t="n">
        <v>1.5</v>
      </c>
      <c r="D457" s="11" t="n">
        <f aca="false">SUM(E457:L457)</f>
        <v>7</v>
      </c>
      <c r="E457" s="13" t="n">
        <v>0</v>
      </c>
      <c r="F457" s="1" t="n">
        <v>0</v>
      </c>
      <c r="G457" s="1" t="n">
        <v>0</v>
      </c>
      <c r="H457" s="13" t="n">
        <v>7</v>
      </c>
      <c r="I457" s="1" t="n">
        <v>0</v>
      </c>
      <c r="J457" s="1" t="n">
        <v>0</v>
      </c>
      <c r="K457" s="13" t="n">
        <v>0</v>
      </c>
      <c r="L457" s="1" t="n">
        <v>0</v>
      </c>
      <c r="M457" s="1" t="n">
        <v>1</v>
      </c>
      <c r="N457" s="1" t="n">
        <v>0</v>
      </c>
      <c r="O457" s="1" t="n">
        <v>0</v>
      </c>
      <c r="Q457" s="20" t="s">
        <v>17</v>
      </c>
      <c r="R457" s="14" t="n">
        <f aca="false">D457/$C457</f>
        <v>4.66666666666667</v>
      </c>
      <c r="S457" s="14" t="n">
        <f aca="false">E457/$C457</f>
        <v>0</v>
      </c>
      <c r="T457" s="14" t="n">
        <f aca="false">F457/$C457</f>
        <v>0</v>
      </c>
      <c r="U457" s="14" t="n">
        <f aca="false">G457/$C457</f>
        <v>0</v>
      </c>
      <c r="V457" s="15" t="n">
        <f aca="false">H457/$C457</f>
        <v>4.66666666666667</v>
      </c>
      <c r="W457" s="14" t="n">
        <f aca="false">I457/$C457</f>
        <v>0</v>
      </c>
      <c r="X457" s="14" t="n">
        <f aca="false">J457/$C457</f>
        <v>0</v>
      </c>
      <c r="Y457" s="14" t="n">
        <f aca="false">K457/$C457</f>
        <v>0</v>
      </c>
      <c r="Z457" s="14" t="n">
        <f aca="false">L457/$C457</f>
        <v>0</v>
      </c>
      <c r="AA457" s="14" t="n">
        <f aca="false">M457/$C457</f>
        <v>0.666666666666667</v>
      </c>
    </row>
    <row r="458" s="2" customFormat="true" ht="15" hidden="false" customHeight="false" outlineLevel="0" collapsed="false">
      <c r="B458" s="20" t="s">
        <v>17</v>
      </c>
      <c r="C458" s="14" t="n">
        <v>2</v>
      </c>
      <c r="D458" s="11" t="n">
        <f aca="false">SUM(E458:L458)</f>
        <v>3</v>
      </c>
      <c r="E458" s="13" t="n">
        <v>0</v>
      </c>
      <c r="F458" s="1" t="n">
        <v>0</v>
      </c>
      <c r="G458" s="1" t="n">
        <v>0</v>
      </c>
      <c r="H458" s="13" t="n">
        <v>2</v>
      </c>
      <c r="I458" s="1" t="n">
        <v>1</v>
      </c>
      <c r="J458" s="1" t="n">
        <v>0</v>
      </c>
      <c r="K458" s="13" t="n">
        <v>0</v>
      </c>
      <c r="L458" s="1" t="n">
        <v>0</v>
      </c>
      <c r="M458" s="1" t="n">
        <v>4</v>
      </c>
      <c r="N458" s="1" t="n">
        <v>0</v>
      </c>
      <c r="O458" s="1" t="n">
        <v>0</v>
      </c>
      <c r="Q458" s="20" t="s">
        <v>17</v>
      </c>
      <c r="R458" s="14" t="n">
        <f aca="false">D458/$C458</f>
        <v>1.5</v>
      </c>
      <c r="S458" s="14" t="n">
        <f aca="false">E458/$C458</f>
        <v>0</v>
      </c>
      <c r="T458" s="14" t="n">
        <f aca="false">F458/$C458</f>
        <v>0</v>
      </c>
      <c r="U458" s="14" t="n">
        <f aca="false">G458/$C458</f>
        <v>0</v>
      </c>
      <c r="V458" s="15" t="n">
        <f aca="false">H458/$C458</f>
        <v>1</v>
      </c>
      <c r="W458" s="14" t="n">
        <f aca="false">I458/$C458</f>
        <v>0.5</v>
      </c>
      <c r="X458" s="14" t="n">
        <f aca="false">J458/$C458</f>
        <v>0</v>
      </c>
      <c r="Y458" s="14" t="n">
        <f aca="false">K458/$C458</f>
        <v>0</v>
      </c>
      <c r="Z458" s="14" t="n">
        <f aca="false">L458/$C458</f>
        <v>0</v>
      </c>
      <c r="AA458" s="14" t="n">
        <f aca="false">M458/$C458</f>
        <v>2</v>
      </c>
    </row>
    <row r="459" s="2" customFormat="true" ht="15" hidden="false" customHeight="false" outlineLevel="0" collapsed="false">
      <c r="B459" s="20" t="s">
        <v>17</v>
      </c>
      <c r="C459" s="14" t="n">
        <v>2</v>
      </c>
      <c r="D459" s="11" t="n">
        <f aca="false">SUM(E459:L459)</f>
        <v>1</v>
      </c>
      <c r="E459" s="13" t="n">
        <v>0</v>
      </c>
      <c r="F459" s="1" t="n">
        <v>0</v>
      </c>
      <c r="G459" s="1" t="n">
        <v>0</v>
      </c>
      <c r="H459" s="13" t="n">
        <v>1</v>
      </c>
      <c r="I459" s="1" t="n">
        <v>0</v>
      </c>
      <c r="J459" s="1" t="n">
        <v>0</v>
      </c>
      <c r="K459" s="13" t="n">
        <v>0</v>
      </c>
      <c r="L459" s="1" t="n">
        <v>0</v>
      </c>
      <c r="M459" s="1" t="n">
        <v>0</v>
      </c>
      <c r="N459" s="1" t="n">
        <v>0</v>
      </c>
      <c r="O459" s="1" t="n">
        <v>0</v>
      </c>
      <c r="Q459" s="20" t="s">
        <v>17</v>
      </c>
      <c r="R459" s="14" t="n">
        <f aca="false">D459/$C459</f>
        <v>0.5</v>
      </c>
      <c r="S459" s="14" t="n">
        <f aca="false">E459/$C459</f>
        <v>0</v>
      </c>
      <c r="T459" s="14" t="n">
        <f aca="false">F459/$C459</f>
        <v>0</v>
      </c>
      <c r="U459" s="14" t="n">
        <f aca="false">G459/$C459</f>
        <v>0</v>
      </c>
      <c r="V459" s="15" t="n">
        <f aca="false">H459/$C459</f>
        <v>0.5</v>
      </c>
      <c r="W459" s="14" t="n">
        <f aca="false">I459/$C459</f>
        <v>0</v>
      </c>
      <c r="X459" s="14" t="n">
        <f aca="false">J459/$C459</f>
        <v>0</v>
      </c>
      <c r="Y459" s="14" t="n">
        <f aca="false">K459/$C459</f>
        <v>0</v>
      </c>
      <c r="Z459" s="14" t="n">
        <f aca="false">L459/$C459</f>
        <v>0</v>
      </c>
      <c r="AA459" s="14" t="n">
        <f aca="false">M459/$C459</f>
        <v>0</v>
      </c>
    </row>
    <row r="460" s="2" customFormat="true" ht="15" hidden="false" customHeight="false" outlineLevel="0" collapsed="false">
      <c r="B460" s="20" t="s">
        <v>17</v>
      </c>
      <c r="C460" s="14" t="n">
        <v>2.5</v>
      </c>
      <c r="D460" s="11" t="n">
        <f aca="false">SUM(E460:L460)</f>
        <v>0</v>
      </c>
      <c r="E460" s="13" t="n">
        <v>0</v>
      </c>
      <c r="F460" s="1" t="n">
        <v>0</v>
      </c>
      <c r="G460" s="1" t="n">
        <v>0</v>
      </c>
      <c r="H460" s="13" t="n">
        <v>0</v>
      </c>
      <c r="I460" s="1" t="n">
        <v>0</v>
      </c>
      <c r="J460" s="1" t="n">
        <v>0</v>
      </c>
      <c r="K460" s="13" t="n">
        <v>0</v>
      </c>
      <c r="L460" s="1" t="n">
        <v>0</v>
      </c>
      <c r="M460" s="1" t="n">
        <v>1</v>
      </c>
      <c r="N460" s="1" t="n">
        <v>0</v>
      </c>
      <c r="O460" s="1" t="n">
        <v>0</v>
      </c>
      <c r="Q460" s="20" t="s">
        <v>17</v>
      </c>
      <c r="R460" s="14" t="n">
        <f aca="false">D460/$C460</f>
        <v>0</v>
      </c>
      <c r="S460" s="14" t="n">
        <f aca="false">E460/$C460</f>
        <v>0</v>
      </c>
      <c r="T460" s="14" t="n">
        <f aca="false">F460/$C460</f>
        <v>0</v>
      </c>
      <c r="U460" s="14" t="n">
        <f aca="false">G460/$C460</f>
        <v>0</v>
      </c>
      <c r="V460" s="15" t="n">
        <f aca="false">H460/$C460</f>
        <v>0</v>
      </c>
      <c r="W460" s="14" t="n">
        <f aca="false">I460/$C460</f>
        <v>0</v>
      </c>
      <c r="X460" s="14" t="n">
        <f aca="false">J460/$C460</f>
        <v>0</v>
      </c>
      <c r="Y460" s="14" t="n">
        <f aca="false">K460/$C460</f>
        <v>0</v>
      </c>
      <c r="Z460" s="14" t="n">
        <f aca="false">L460/$C460</f>
        <v>0</v>
      </c>
      <c r="AA460" s="14" t="n">
        <f aca="false">M460/$C460</f>
        <v>0.4</v>
      </c>
    </row>
    <row r="461" s="2" customFormat="true" ht="15" hidden="false" customHeight="false" outlineLevel="0" collapsed="false">
      <c r="B461" s="20" t="s">
        <v>17</v>
      </c>
      <c r="C461" s="14" t="n">
        <v>2.5</v>
      </c>
      <c r="D461" s="11" t="n">
        <f aca="false">SUM(E461:L461)</f>
        <v>4</v>
      </c>
      <c r="E461" s="13" t="n">
        <v>0</v>
      </c>
      <c r="F461" s="1" t="n">
        <v>0</v>
      </c>
      <c r="G461" s="1" t="n">
        <v>0</v>
      </c>
      <c r="H461" s="13" t="n">
        <v>4</v>
      </c>
      <c r="I461" s="1" t="n">
        <v>0</v>
      </c>
      <c r="J461" s="1" t="n">
        <v>0</v>
      </c>
      <c r="K461" s="13" t="n">
        <v>0</v>
      </c>
      <c r="L461" s="1" t="n">
        <v>0</v>
      </c>
      <c r="M461" s="1" t="n">
        <v>1</v>
      </c>
      <c r="N461" s="1" t="n">
        <v>0</v>
      </c>
      <c r="O461" s="1" t="n">
        <v>0</v>
      </c>
      <c r="Q461" s="20" t="s">
        <v>17</v>
      </c>
      <c r="R461" s="14" t="n">
        <f aca="false">D461/$C461</f>
        <v>1.6</v>
      </c>
      <c r="S461" s="14" t="n">
        <f aca="false">E461/$C461</f>
        <v>0</v>
      </c>
      <c r="T461" s="14" t="n">
        <f aca="false">F461/$C461</f>
        <v>0</v>
      </c>
      <c r="U461" s="14" t="n">
        <f aca="false">G461/$C461</f>
        <v>0</v>
      </c>
      <c r="V461" s="15" t="n">
        <f aca="false">H461/$C461</f>
        <v>1.6</v>
      </c>
      <c r="W461" s="14" t="n">
        <f aca="false">I461/$C461</f>
        <v>0</v>
      </c>
      <c r="X461" s="14" t="n">
        <f aca="false">J461/$C461</f>
        <v>0</v>
      </c>
      <c r="Y461" s="14" t="n">
        <f aca="false">K461/$C461</f>
        <v>0</v>
      </c>
      <c r="Z461" s="14" t="n">
        <f aca="false">L461/$C461</f>
        <v>0</v>
      </c>
      <c r="AA461" s="14" t="n">
        <f aca="false">M461/$C461</f>
        <v>0.4</v>
      </c>
    </row>
    <row r="462" s="2" customFormat="true" ht="15" hidden="false" customHeight="false" outlineLevel="0" collapsed="false">
      <c r="B462" s="20" t="s">
        <v>17</v>
      </c>
      <c r="C462" s="14" t="n">
        <v>1.5</v>
      </c>
      <c r="D462" s="11" t="n">
        <f aca="false">SUM(E462:L462)</f>
        <v>3</v>
      </c>
      <c r="E462" s="13" t="n">
        <v>0</v>
      </c>
      <c r="F462" s="1" t="n">
        <v>0</v>
      </c>
      <c r="G462" s="1" t="n">
        <v>0</v>
      </c>
      <c r="H462" s="13" t="n">
        <v>3</v>
      </c>
      <c r="I462" s="1" t="n">
        <v>0</v>
      </c>
      <c r="J462" s="1" t="n">
        <v>0</v>
      </c>
      <c r="K462" s="13" t="n">
        <v>0</v>
      </c>
      <c r="L462" s="1" t="n">
        <v>0</v>
      </c>
      <c r="M462" s="1" t="n">
        <v>1</v>
      </c>
      <c r="N462" s="1" t="n">
        <v>0</v>
      </c>
      <c r="O462" s="1" t="n">
        <v>0</v>
      </c>
      <c r="Q462" s="20" t="s">
        <v>17</v>
      </c>
      <c r="R462" s="14" t="n">
        <f aca="false">D462/$C462</f>
        <v>2</v>
      </c>
      <c r="S462" s="14" t="n">
        <f aca="false">E462/$C462</f>
        <v>0</v>
      </c>
      <c r="T462" s="14" t="n">
        <f aca="false">F462/$C462</f>
        <v>0</v>
      </c>
      <c r="U462" s="14" t="n">
        <f aca="false">G462/$C462</f>
        <v>0</v>
      </c>
      <c r="V462" s="15" t="n">
        <f aca="false">H462/$C462</f>
        <v>2</v>
      </c>
      <c r="W462" s="14" t="n">
        <f aca="false">I462/$C462</f>
        <v>0</v>
      </c>
      <c r="X462" s="14" t="n">
        <f aca="false">J462/$C462</f>
        <v>0</v>
      </c>
      <c r="Y462" s="14" t="n">
        <f aca="false">K462/$C462</f>
        <v>0</v>
      </c>
      <c r="Z462" s="14" t="n">
        <f aca="false">L462/$C462</f>
        <v>0</v>
      </c>
      <c r="AA462" s="14" t="n">
        <f aca="false">M462/$C462</f>
        <v>0.666666666666667</v>
      </c>
    </row>
    <row r="463" s="2" customFormat="true" ht="15" hidden="false" customHeight="false" outlineLevel="0" collapsed="false">
      <c r="B463" s="20" t="s">
        <v>17</v>
      </c>
      <c r="C463" s="14" t="n">
        <v>4</v>
      </c>
      <c r="D463" s="11" t="n">
        <f aca="false">SUM(E463:L463)</f>
        <v>0</v>
      </c>
      <c r="E463" s="13" t="n">
        <v>0</v>
      </c>
      <c r="F463" s="1" t="n">
        <v>0</v>
      </c>
      <c r="G463" s="1" t="n">
        <v>0</v>
      </c>
      <c r="H463" s="13" t="n">
        <v>0</v>
      </c>
      <c r="I463" s="1" t="n">
        <v>0</v>
      </c>
      <c r="J463" s="1" t="n">
        <v>0</v>
      </c>
      <c r="K463" s="13" t="n">
        <v>0</v>
      </c>
      <c r="L463" s="1" t="n">
        <v>0</v>
      </c>
      <c r="M463" s="1" t="n">
        <v>4</v>
      </c>
      <c r="N463" s="1" t="n">
        <v>0</v>
      </c>
      <c r="O463" s="1" t="n">
        <v>0</v>
      </c>
      <c r="Q463" s="20" t="s">
        <v>17</v>
      </c>
      <c r="R463" s="14" t="n">
        <f aca="false">D463/$C463</f>
        <v>0</v>
      </c>
      <c r="S463" s="14" t="n">
        <f aca="false">E463/$C463</f>
        <v>0</v>
      </c>
      <c r="T463" s="14" t="n">
        <f aca="false">F463/$C463</f>
        <v>0</v>
      </c>
      <c r="U463" s="14" t="n">
        <f aca="false">G463/$C463</f>
        <v>0</v>
      </c>
      <c r="V463" s="15" t="n">
        <f aca="false">H463/$C463</f>
        <v>0</v>
      </c>
      <c r="W463" s="14" t="n">
        <f aca="false">I463/$C463</f>
        <v>0</v>
      </c>
      <c r="X463" s="14" t="n">
        <f aca="false">J463/$C463</f>
        <v>0</v>
      </c>
      <c r="Y463" s="14" t="n">
        <f aca="false">K463/$C463</f>
        <v>0</v>
      </c>
      <c r="Z463" s="14" t="n">
        <f aca="false">L463/$C463</f>
        <v>0</v>
      </c>
      <c r="AA463" s="14" t="n">
        <f aca="false">M463/$C463</f>
        <v>1</v>
      </c>
    </row>
    <row r="464" s="2" customFormat="true" ht="15" hidden="false" customHeight="false" outlineLevel="0" collapsed="false">
      <c r="B464" s="20" t="s">
        <v>17</v>
      </c>
      <c r="C464" s="14" t="n">
        <v>1.5</v>
      </c>
      <c r="D464" s="11" t="n">
        <f aca="false">SUM(E464:L464)</f>
        <v>3</v>
      </c>
      <c r="E464" s="13" t="n">
        <v>0</v>
      </c>
      <c r="F464" s="1" t="n">
        <v>0</v>
      </c>
      <c r="G464" s="1" t="n">
        <v>0</v>
      </c>
      <c r="H464" s="13" t="n">
        <v>3</v>
      </c>
      <c r="I464" s="1" t="n">
        <v>0</v>
      </c>
      <c r="J464" s="1" t="n">
        <v>0</v>
      </c>
      <c r="K464" s="13" t="n">
        <v>0</v>
      </c>
      <c r="L464" s="1" t="n">
        <v>0</v>
      </c>
      <c r="M464" s="1" t="n">
        <v>2</v>
      </c>
      <c r="N464" s="1" t="n">
        <v>0</v>
      </c>
      <c r="O464" s="1" t="n">
        <v>0</v>
      </c>
      <c r="Q464" s="20" t="s">
        <v>17</v>
      </c>
      <c r="R464" s="14" t="n">
        <f aca="false">D464/$C464</f>
        <v>2</v>
      </c>
      <c r="S464" s="14" t="n">
        <f aca="false">E464/$C464</f>
        <v>0</v>
      </c>
      <c r="T464" s="14" t="n">
        <f aca="false">F464/$C464</f>
        <v>0</v>
      </c>
      <c r="U464" s="14" t="n">
        <f aca="false">G464/$C464</f>
        <v>0</v>
      </c>
      <c r="V464" s="15" t="n">
        <f aca="false">H464/$C464</f>
        <v>2</v>
      </c>
      <c r="W464" s="14" t="n">
        <f aca="false">I464/$C464</f>
        <v>0</v>
      </c>
      <c r="X464" s="14" t="n">
        <f aca="false">J464/$C464</f>
        <v>0</v>
      </c>
      <c r="Y464" s="14" t="n">
        <f aca="false">K464/$C464</f>
        <v>0</v>
      </c>
      <c r="Z464" s="14" t="n">
        <f aca="false">L464/$C464</f>
        <v>0</v>
      </c>
      <c r="AA464" s="14" t="n">
        <f aca="false">M464/$C464</f>
        <v>1.33333333333333</v>
      </c>
    </row>
    <row r="465" s="2" customFormat="true" ht="15" hidden="false" customHeight="false" outlineLevel="0" collapsed="false">
      <c r="B465" s="20" t="s">
        <v>17</v>
      </c>
      <c r="C465" s="14" t="n">
        <v>1.5</v>
      </c>
      <c r="D465" s="11" t="n">
        <f aca="false">SUM(E465:L465)</f>
        <v>1</v>
      </c>
      <c r="E465" s="13" t="n">
        <v>0</v>
      </c>
      <c r="F465" s="1" t="n">
        <v>0</v>
      </c>
      <c r="G465" s="1" t="n">
        <v>0</v>
      </c>
      <c r="H465" s="13" t="n">
        <v>1</v>
      </c>
      <c r="I465" s="1" t="n">
        <v>0</v>
      </c>
      <c r="J465" s="1" t="n">
        <v>0</v>
      </c>
      <c r="K465" s="13" t="n">
        <v>0</v>
      </c>
      <c r="L465" s="1" t="n">
        <v>0</v>
      </c>
      <c r="M465" s="1" t="n">
        <v>1</v>
      </c>
      <c r="N465" s="1" t="n">
        <v>0</v>
      </c>
      <c r="O465" s="1" t="n">
        <v>0</v>
      </c>
      <c r="Q465" s="20" t="s">
        <v>17</v>
      </c>
      <c r="R465" s="14" t="n">
        <f aca="false">D465/$C465</f>
        <v>0.666666666666667</v>
      </c>
      <c r="S465" s="14" t="n">
        <f aca="false">E465/$C465</f>
        <v>0</v>
      </c>
      <c r="T465" s="14" t="n">
        <f aca="false">F465/$C465</f>
        <v>0</v>
      </c>
      <c r="U465" s="14" t="n">
        <f aca="false">G465/$C465</f>
        <v>0</v>
      </c>
      <c r="V465" s="15" t="n">
        <f aca="false">H465/$C465</f>
        <v>0.666666666666667</v>
      </c>
      <c r="W465" s="14" t="n">
        <f aca="false">I465/$C465</f>
        <v>0</v>
      </c>
      <c r="X465" s="14" t="n">
        <f aca="false">J465/$C465</f>
        <v>0</v>
      </c>
      <c r="Y465" s="14" t="n">
        <f aca="false">K465/$C465</f>
        <v>0</v>
      </c>
      <c r="Z465" s="14" t="n">
        <f aca="false">L465/$C465</f>
        <v>0</v>
      </c>
      <c r="AA465" s="14" t="n">
        <f aca="false">M465/$C465</f>
        <v>0.666666666666667</v>
      </c>
    </row>
    <row r="466" s="2" customFormat="true" ht="15" hidden="false" customHeight="false" outlineLevel="0" collapsed="false">
      <c r="B466" s="20" t="s">
        <v>17</v>
      </c>
      <c r="C466" s="14" t="n">
        <v>4</v>
      </c>
      <c r="D466" s="11" t="n">
        <f aca="false">SUM(E466:L466)</f>
        <v>0</v>
      </c>
      <c r="E466" s="13" t="n">
        <v>0</v>
      </c>
      <c r="F466" s="1" t="n">
        <v>0</v>
      </c>
      <c r="G466" s="1" t="n">
        <v>0</v>
      </c>
      <c r="H466" s="13" t="n">
        <v>0</v>
      </c>
      <c r="I466" s="1" t="n">
        <v>0</v>
      </c>
      <c r="J466" s="1" t="n">
        <v>0</v>
      </c>
      <c r="K466" s="13" t="n">
        <v>0</v>
      </c>
      <c r="L466" s="1" t="n">
        <v>0</v>
      </c>
      <c r="M466" s="1" t="n">
        <v>1</v>
      </c>
      <c r="N466" s="1" t="n">
        <v>0</v>
      </c>
      <c r="O466" s="1" t="n">
        <v>0</v>
      </c>
      <c r="Q466" s="20" t="s">
        <v>17</v>
      </c>
      <c r="R466" s="14" t="n">
        <f aca="false">D466/$C466</f>
        <v>0</v>
      </c>
      <c r="S466" s="14" t="n">
        <f aca="false">E466/$C466</f>
        <v>0</v>
      </c>
      <c r="T466" s="14" t="n">
        <f aca="false">F466/$C466</f>
        <v>0</v>
      </c>
      <c r="U466" s="14" t="n">
        <f aca="false">G466/$C466</f>
        <v>0</v>
      </c>
      <c r="V466" s="15" t="n">
        <f aca="false">H466/$C466</f>
        <v>0</v>
      </c>
      <c r="W466" s="14" t="n">
        <f aca="false">I466/$C466</f>
        <v>0</v>
      </c>
      <c r="X466" s="14" t="n">
        <f aca="false">J466/$C466</f>
        <v>0</v>
      </c>
      <c r="Y466" s="14" t="n">
        <f aca="false">K466/$C466</f>
        <v>0</v>
      </c>
      <c r="Z466" s="14" t="n">
        <f aca="false">L466/$C466</f>
        <v>0</v>
      </c>
      <c r="AA466" s="14" t="n">
        <f aca="false">M466/$C466</f>
        <v>0.25</v>
      </c>
    </row>
    <row r="467" s="2" customFormat="true" ht="15" hidden="false" customHeight="false" outlineLevel="0" collapsed="false">
      <c r="B467" s="20" t="s">
        <v>17</v>
      </c>
      <c r="C467" s="14" t="n">
        <v>3.5</v>
      </c>
      <c r="D467" s="11" t="n">
        <f aca="false">SUM(E467:L467)</f>
        <v>6</v>
      </c>
      <c r="E467" s="13" t="n">
        <v>0</v>
      </c>
      <c r="F467" s="1" t="n">
        <v>0</v>
      </c>
      <c r="G467" s="1" t="n">
        <v>0</v>
      </c>
      <c r="H467" s="13" t="n">
        <v>6</v>
      </c>
      <c r="I467" s="1" t="n">
        <v>0</v>
      </c>
      <c r="J467" s="1" t="n">
        <v>0</v>
      </c>
      <c r="K467" s="13" t="n">
        <v>0</v>
      </c>
      <c r="L467" s="1" t="n">
        <v>0</v>
      </c>
      <c r="M467" s="1" t="n">
        <v>2</v>
      </c>
      <c r="N467" s="1" t="n">
        <v>0</v>
      </c>
      <c r="O467" s="1" t="n">
        <v>0</v>
      </c>
      <c r="Q467" s="20" t="s">
        <v>17</v>
      </c>
      <c r="R467" s="14" t="n">
        <f aca="false">D467/$C467</f>
        <v>1.71428571428571</v>
      </c>
      <c r="S467" s="14" t="n">
        <f aca="false">E467/$C467</f>
        <v>0</v>
      </c>
      <c r="T467" s="14" t="n">
        <f aca="false">F467/$C467</f>
        <v>0</v>
      </c>
      <c r="U467" s="14" t="n">
        <f aca="false">G467/$C467</f>
        <v>0</v>
      </c>
      <c r="V467" s="15" t="n">
        <f aca="false">H467/$C467</f>
        <v>1.71428571428571</v>
      </c>
      <c r="W467" s="14" t="n">
        <f aca="false">I467/$C467</f>
        <v>0</v>
      </c>
      <c r="X467" s="14" t="n">
        <f aca="false">J467/$C467</f>
        <v>0</v>
      </c>
      <c r="Y467" s="14" t="n">
        <f aca="false">K467/$C467</f>
        <v>0</v>
      </c>
      <c r="Z467" s="14" t="n">
        <f aca="false">L467/$C467</f>
        <v>0</v>
      </c>
      <c r="AA467" s="14" t="n">
        <f aca="false">M467/$C467</f>
        <v>0.571428571428571</v>
      </c>
    </row>
    <row r="468" s="2" customFormat="true" ht="15" hidden="false" customHeight="false" outlineLevel="0" collapsed="false">
      <c r="B468" s="20" t="s">
        <v>17</v>
      </c>
      <c r="C468" s="14" t="n">
        <v>3</v>
      </c>
      <c r="D468" s="11" t="n">
        <f aca="false">SUM(E468:L468)</f>
        <v>1</v>
      </c>
      <c r="E468" s="13" t="n">
        <v>0</v>
      </c>
      <c r="F468" s="1" t="n">
        <v>0</v>
      </c>
      <c r="G468" s="1" t="n">
        <v>0</v>
      </c>
      <c r="H468" s="13" t="n">
        <v>1</v>
      </c>
      <c r="I468" s="1" t="n">
        <v>0</v>
      </c>
      <c r="J468" s="1" t="n">
        <v>0</v>
      </c>
      <c r="K468" s="13" t="n">
        <v>0</v>
      </c>
      <c r="L468" s="1" t="n">
        <v>0</v>
      </c>
      <c r="M468" s="1" t="n">
        <v>0</v>
      </c>
      <c r="N468" s="1" t="n">
        <v>1</v>
      </c>
      <c r="O468" s="1" t="n">
        <v>0</v>
      </c>
      <c r="Q468" s="20" t="s">
        <v>17</v>
      </c>
      <c r="R468" s="14" t="n">
        <f aca="false">D468/$C468</f>
        <v>0.333333333333333</v>
      </c>
      <c r="S468" s="14" t="n">
        <f aca="false">E468/$C468</f>
        <v>0</v>
      </c>
      <c r="T468" s="14" t="n">
        <f aca="false">F468/$C468</f>
        <v>0</v>
      </c>
      <c r="U468" s="14" t="n">
        <f aca="false">G468/$C468</f>
        <v>0</v>
      </c>
      <c r="V468" s="15" t="n">
        <f aca="false">H468/$C468</f>
        <v>0.333333333333333</v>
      </c>
      <c r="W468" s="14" t="n">
        <f aca="false">I468/$C468</f>
        <v>0</v>
      </c>
      <c r="X468" s="14" t="n">
        <f aca="false">J468/$C468</f>
        <v>0</v>
      </c>
      <c r="Y468" s="14" t="n">
        <f aca="false">K468/$C468</f>
        <v>0</v>
      </c>
      <c r="Z468" s="14" t="n">
        <f aca="false">L468/$C468</f>
        <v>0</v>
      </c>
      <c r="AA468" s="14" t="n">
        <f aca="false">M468/$C468</f>
        <v>0</v>
      </c>
    </row>
    <row r="469" s="2" customFormat="true" ht="15" hidden="false" customHeight="false" outlineLevel="0" collapsed="false">
      <c r="B469" s="20" t="s">
        <v>17</v>
      </c>
      <c r="C469" s="14" t="n">
        <v>3</v>
      </c>
      <c r="D469" s="11" t="n">
        <f aca="false">SUM(E469:L469)</f>
        <v>0</v>
      </c>
      <c r="E469" s="13" t="n">
        <v>0</v>
      </c>
      <c r="F469" s="1" t="n">
        <v>0</v>
      </c>
      <c r="G469" s="1" t="n">
        <v>0</v>
      </c>
      <c r="H469" s="13" t="n">
        <v>0</v>
      </c>
      <c r="I469" s="1" t="n">
        <v>0</v>
      </c>
      <c r="J469" s="1" t="n">
        <v>0</v>
      </c>
      <c r="K469" s="13" t="n">
        <v>0</v>
      </c>
      <c r="L469" s="1" t="n">
        <v>0</v>
      </c>
      <c r="M469" s="1" t="n">
        <v>0</v>
      </c>
      <c r="N469" s="1" t="n">
        <v>0</v>
      </c>
      <c r="O469" s="1" t="n">
        <v>0</v>
      </c>
      <c r="Q469" s="20" t="s">
        <v>17</v>
      </c>
      <c r="R469" s="14" t="n">
        <f aca="false">D469/$C469</f>
        <v>0</v>
      </c>
      <c r="S469" s="14" t="n">
        <f aca="false">E469/$C469</f>
        <v>0</v>
      </c>
      <c r="T469" s="14" t="n">
        <f aca="false">F469/$C469</f>
        <v>0</v>
      </c>
      <c r="U469" s="14" t="n">
        <f aca="false">G469/$C469</f>
        <v>0</v>
      </c>
      <c r="V469" s="15" t="n">
        <f aca="false">H469/$C469</f>
        <v>0</v>
      </c>
      <c r="W469" s="14" t="n">
        <f aca="false">I469/$C469</f>
        <v>0</v>
      </c>
      <c r="X469" s="14" t="n">
        <f aca="false">J469/$C469</f>
        <v>0</v>
      </c>
      <c r="Y469" s="14" t="n">
        <f aca="false">K469/$C469</f>
        <v>0</v>
      </c>
      <c r="Z469" s="14" t="n">
        <f aca="false">L469/$C469</f>
        <v>0</v>
      </c>
      <c r="AA469" s="14" t="n">
        <f aca="false">M469/$C469</f>
        <v>0</v>
      </c>
    </row>
    <row r="470" s="2" customFormat="true" ht="15" hidden="false" customHeight="false" outlineLevel="0" collapsed="false">
      <c r="B470" s="20" t="s">
        <v>17</v>
      </c>
      <c r="C470" s="14" t="n">
        <v>1.5</v>
      </c>
      <c r="D470" s="11" t="n">
        <f aca="false">SUM(E470:L470)</f>
        <v>10</v>
      </c>
      <c r="E470" s="13" t="n">
        <v>0</v>
      </c>
      <c r="F470" s="1" t="n">
        <v>0</v>
      </c>
      <c r="G470" s="1" t="n">
        <v>0</v>
      </c>
      <c r="H470" s="13" t="n">
        <v>10</v>
      </c>
      <c r="I470" s="1" t="n">
        <v>0</v>
      </c>
      <c r="J470" s="1" t="n">
        <v>0</v>
      </c>
      <c r="K470" s="13" t="n">
        <v>0</v>
      </c>
      <c r="L470" s="1" t="n">
        <v>0</v>
      </c>
      <c r="M470" s="1" t="n">
        <v>1</v>
      </c>
      <c r="N470" s="1" t="n">
        <v>1</v>
      </c>
      <c r="O470" s="1" t="n">
        <v>0</v>
      </c>
      <c r="Q470" s="20" t="s">
        <v>17</v>
      </c>
      <c r="R470" s="14" t="n">
        <f aca="false">D470/$C470</f>
        <v>6.66666666666667</v>
      </c>
      <c r="S470" s="14" t="n">
        <f aca="false">E470/$C470</f>
        <v>0</v>
      </c>
      <c r="T470" s="14" t="n">
        <f aca="false">F470/$C470</f>
        <v>0</v>
      </c>
      <c r="U470" s="14" t="n">
        <f aca="false">G470/$C470</f>
        <v>0</v>
      </c>
      <c r="V470" s="15" t="n">
        <f aca="false">H470/$C470</f>
        <v>6.66666666666667</v>
      </c>
      <c r="W470" s="14" t="n">
        <f aca="false">I470/$C470</f>
        <v>0</v>
      </c>
      <c r="X470" s="14" t="n">
        <f aca="false">J470/$C470</f>
        <v>0</v>
      </c>
      <c r="Y470" s="14" t="n">
        <f aca="false">K470/$C470</f>
        <v>0</v>
      </c>
      <c r="Z470" s="14" t="n">
        <f aca="false">L470/$C470</f>
        <v>0</v>
      </c>
      <c r="AA470" s="14" t="n">
        <f aca="false">M470/$C470</f>
        <v>0.666666666666667</v>
      </c>
    </row>
    <row r="471" s="2" customFormat="true" ht="15" hidden="false" customHeight="false" outlineLevel="0" collapsed="false">
      <c r="B471" s="20" t="s">
        <v>17</v>
      </c>
      <c r="C471" s="14" t="n">
        <v>4</v>
      </c>
      <c r="D471" s="11" t="n">
        <f aca="false">SUM(E471:L471)</f>
        <v>9</v>
      </c>
      <c r="E471" s="13" t="n">
        <v>0</v>
      </c>
      <c r="F471" s="1" t="n">
        <v>0</v>
      </c>
      <c r="G471" s="1" t="n">
        <v>0</v>
      </c>
      <c r="H471" s="13" t="n">
        <v>9</v>
      </c>
      <c r="I471" s="1" t="n">
        <v>0</v>
      </c>
      <c r="J471" s="1" t="n">
        <v>0</v>
      </c>
      <c r="K471" s="13" t="n">
        <v>0</v>
      </c>
      <c r="L471" s="1" t="n">
        <v>0</v>
      </c>
      <c r="M471" s="1" t="n">
        <v>3</v>
      </c>
      <c r="N471" s="1" t="n">
        <v>1</v>
      </c>
      <c r="O471" s="1" t="n">
        <v>0</v>
      </c>
      <c r="Q471" s="20" t="s">
        <v>17</v>
      </c>
      <c r="R471" s="14" t="n">
        <f aca="false">D471/$C471</f>
        <v>2.25</v>
      </c>
      <c r="S471" s="14" t="n">
        <f aca="false">E471/$C471</f>
        <v>0</v>
      </c>
      <c r="T471" s="14" t="n">
        <f aca="false">F471/$C471</f>
        <v>0</v>
      </c>
      <c r="U471" s="14" t="n">
        <f aca="false">G471/$C471</f>
        <v>0</v>
      </c>
      <c r="V471" s="15" t="n">
        <f aca="false">H471/$C471</f>
        <v>2.25</v>
      </c>
      <c r="W471" s="14" t="n">
        <f aca="false">I471/$C471</f>
        <v>0</v>
      </c>
      <c r="X471" s="14" t="n">
        <f aca="false">J471/$C471</f>
        <v>0</v>
      </c>
      <c r="Y471" s="14" t="n">
        <f aca="false">K471/$C471</f>
        <v>0</v>
      </c>
      <c r="Z471" s="14" t="n">
        <f aca="false">L471/$C471</f>
        <v>0</v>
      </c>
      <c r="AA471" s="14" t="n">
        <f aca="false">M471/$C471</f>
        <v>0.75</v>
      </c>
    </row>
    <row r="472" s="2" customFormat="true" ht="15" hidden="false" customHeight="false" outlineLevel="0" collapsed="false">
      <c r="B472" s="20" t="s">
        <v>17</v>
      </c>
      <c r="C472" s="14" t="n">
        <v>1.5</v>
      </c>
      <c r="D472" s="11" t="n">
        <f aca="false">SUM(E472:L472)</f>
        <v>5</v>
      </c>
      <c r="E472" s="13" t="n">
        <v>0</v>
      </c>
      <c r="F472" s="1" t="n">
        <v>0</v>
      </c>
      <c r="G472" s="1" t="n">
        <v>0</v>
      </c>
      <c r="H472" s="13" t="n">
        <v>5</v>
      </c>
      <c r="I472" s="1" t="n">
        <v>0</v>
      </c>
      <c r="J472" s="1" t="n">
        <v>0</v>
      </c>
      <c r="K472" s="13" t="n">
        <v>0</v>
      </c>
      <c r="L472" s="1" t="n">
        <v>0</v>
      </c>
      <c r="M472" s="1" t="n">
        <v>0</v>
      </c>
      <c r="N472" s="1" t="n">
        <v>0</v>
      </c>
      <c r="O472" s="1" t="n">
        <v>0</v>
      </c>
      <c r="Q472" s="20" t="s">
        <v>17</v>
      </c>
      <c r="R472" s="14" t="n">
        <f aca="false">D472/$C472</f>
        <v>3.33333333333333</v>
      </c>
      <c r="S472" s="14" t="n">
        <f aca="false">E472/$C472</f>
        <v>0</v>
      </c>
      <c r="T472" s="14" t="n">
        <f aca="false">F472/$C472</f>
        <v>0</v>
      </c>
      <c r="U472" s="14" t="n">
        <f aca="false">G472/$C472</f>
        <v>0</v>
      </c>
      <c r="V472" s="15" t="n">
        <f aca="false">H472/$C472</f>
        <v>3.33333333333333</v>
      </c>
      <c r="W472" s="14" t="n">
        <f aca="false">I472/$C472</f>
        <v>0</v>
      </c>
      <c r="X472" s="14" t="n">
        <f aca="false">J472/$C472</f>
        <v>0</v>
      </c>
      <c r="Y472" s="14" t="n">
        <f aca="false">K472/$C472</f>
        <v>0</v>
      </c>
      <c r="Z472" s="14" t="n">
        <f aca="false">L472/$C472</f>
        <v>0</v>
      </c>
      <c r="AA472" s="14" t="n">
        <f aca="false">M472/$C472</f>
        <v>0</v>
      </c>
    </row>
    <row r="473" s="2" customFormat="true" ht="15" hidden="false" customHeight="false" outlineLevel="0" collapsed="false">
      <c r="B473" s="20" t="s">
        <v>17</v>
      </c>
      <c r="C473" s="14" t="n">
        <v>2.5</v>
      </c>
      <c r="D473" s="11" t="n">
        <f aca="false">SUM(E473:L473)</f>
        <v>6</v>
      </c>
      <c r="E473" s="13" t="n">
        <v>0</v>
      </c>
      <c r="F473" s="1" t="n">
        <v>0</v>
      </c>
      <c r="G473" s="1" t="n">
        <v>0</v>
      </c>
      <c r="H473" s="13" t="n">
        <v>6</v>
      </c>
      <c r="I473" s="1" t="n">
        <v>0</v>
      </c>
      <c r="J473" s="1" t="n">
        <v>0</v>
      </c>
      <c r="K473" s="13" t="n">
        <v>0</v>
      </c>
      <c r="L473" s="1" t="n">
        <v>0</v>
      </c>
      <c r="M473" s="1" t="n">
        <v>0</v>
      </c>
      <c r="N473" s="1" t="n">
        <v>0</v>
      </c>
      <c r="O473" s="1" t="n">
        <v>0</v>
      </c>
      <c r="Q473" s="20" t="s">
        <v>17</v>
      </c>
      <c r="R473" s="14" t="n">
        <f aca="false">D473/$C473</f>
        <v>2.4</v>
      </c>
      <c r="S473" s="14" t="n">
        <f aca="false">E473/$C473</f>
        <v>0</v>
      </c>
      <c r="T473" s="14" t="n">
        <f aca="false">F473/$C473</f>
        <v>0</v>
      </c>
      <c r="U473" s="14" t="n">
        <f aca="false">G473/$C473</f>
        <v>0</v>
      </c>
      <c r="V473" s="15" t="n">
        <f aca="false">H473/$C473</f>
        <v>2.4</v>
      </c>
      <c r="W473" s="14" t="n">
        <f aca="false">I473/$C473</f>
        <v>0</v>
      </c>
      <c r="X473" s="14" t="n">
        <f aca="false">J473/$C473</f>
        <v>0</v>
      </c>
      <c r="Y473" s="14" t="n">
        <f aca="false">K473/$C473</f>
        <v>0</v>
      </c>
      <c r="Z473" s="14" t="n">
        <f aca="false">L473/$C473</f>
        <v>0</v>
      </c>
      <c r="AA473" s="14" t="n">
        <f aca="false">M473/$C473</f>
        <v>0</v>
      </c>
    </row>
    <row r="474" s="2" customFormat="true" ht="15" hidden="false" customHeight="false" outlineLevel="0" collapsed="false">
      <c r="B474" s="20" t="s">
        <v>17</v>
      </c>
      <c r="C474" s="14" t="n">
        <v>1.5</v>
      </c>
      <c r="D474" s="11" t="n">
        <f aca="false">SUM(E474:L474)</f>
        <v>5</v>
      </c>
      <c r="E474" s="13" t="n">
        <v>0</v>
      </c>
      <c r="F474" s="1" t="n">
        <v>0</v>
      </c>
      <c r="G474" s="1" t="n">
        <v>0</v>
      </c>
      <c r="H474" s="13" t="n">
        <v>5</v>
      </c>
      <c r="I474" s="1" t="n">
        <v>0</v>
      </c>
      <c r="J474" s="1" t="n">
        <v>0</v>
      </c>
      <c r="K474" s="13" t="n">
        <v>0</v>
      </c>
      <c r="L474" s="1" t="n">
        <v>0</v>
      </c>
      <c r="M474" s="1" t="n">
        <v>3</v>
      </c>
      <c r="N474" s="1" t="n">
        <v>0</v>
      </c>
      <c r="O474" s="1" t="n">
        <v>0</v>
      </c>
      <c r="Q474" s="20" t="s">
        <v>17</v>
      </c>
      <c r="R474" s="14" t="n">
        <f aca="false">D474/$C474</f>
        <v>3.33333333333333</v>
      </c>
      <c r="S474" s="14" t="n">
        <f aca="false">E474/$C474</f>
        <v>0</v>
      </c>
      <c r="T474" s="14" t="n">
        <f aca="false">F474/$C474</f>
        <v>0</v>
      </c>
      <c r="U474" s="14" t="n">
        <f aca="false">G474/$C474</f>
        <v>0</v>
      </c>
      <c r="V474" s="15" t="n">
        <f aca="false">H474/$C474</f>
        <v>3.33333333333333</v>
      </c>
      <c r="W474" s="14" t="n">
        <f aca="false">I474/$C474</f>
        <v>0</v>
      </c>
      <c r="X474" s="14" t="n">
        <f aca="false">J474/$C474</f>
        <v>0</v>
      </c>
      <c r="Y474" s="14" t="n">
        <f aca="false">K474/$C474</f>
        <v>0</v>
      </c>
      <c r="Z474" s="14" t="n">
        <f aca="false">L474/$C474</f>
        <v>0</v>
      </c>
      <c r="AA474" s="14" t="n">
        <f aca="false">M474/$C474</f>
        <v>2</v>
      </c>
    </row>
    <row r="475" s="2" customFormat="true" ht="15" hidden="false" customHeight="false" outlineLevel="0" collapsed="false">
      <c r="B475" s="20" t="s">
        <v>17</v>
      </c>
      <c r="C475" s="14" t="n">
        <v>0.8</v>
      </c>
      <c r="D475" s="11" t="n">
        <f aca="false">SUM(E475:L475)</f>
        <v>0</v>
      </c>
      <c r="E475" s="13" t="n">
        <v>0</v>
      </c>
      <c r="F475" s="1" t="n">
        <v>0</v>
      </c>
      <c r="G475" s="1" t="n">
        <v>0</v>
      </c>
      <c r="H475" s="13" t="n">
        <v>0</v>
      </c>
      <c r="I475" s="1" t="n">
        <v>0</v>
      </c>
      <c r="J475" s="1" t="n">
        <v>0</v>
      </c>
      <c r="K475" s="13" t="n">
        <v>0</v>
      </c>
      <c r="L475" s="1" t="n">
        <v>0</v>
      </c>
      <c r="M475" s="1" t="n">
        <v>1</v>
      </c>
      <c r="N475" s="1" t="n">
        <v>0</v>
      </c>
      <c r="O475" s="1" t="n">
        <v>0</v>
      </c>
      <c r="Q475" s="20" t="s">
        <v>17</v>
      </c>
      <c r="R475" s="14" t="n">
        <f aca="false">D475/$C475</f>
        <v>0</v>
      </c>
      <c r="S475" s="14" t="n">
        <f aca="false">E475/$C475</f>
        <v>0</v>
      </c>
      <c r="T475" s="14" t="n">
        <f aca="false">F475/$C475</f>
        <v>0</v>
      </c>
      <c r="U475" s="14" t="n">
        <f aca="false">G475/$C475</f>
        <v>0</v>
      </c>
      <c r="V475" s="15" t="n">
        <f aca="false">H475/$C475</f>
        <v>0</v>
      </c>
      <c r="W475" s="14" t="n">
        <f aca="false">I475/$C475</f>
        <v>0</v>
      </c>
      <c r="X475" s="14" t="n">
        <f aca="false">J475/$C475</f>
        <v>0</v>
      </c>
      <c r="Y475" s="14" t="n">
        <f aca="false">K475/$C475</f>
        <v>0</v>
      </c>
      <c r="Z475" s="14" t="n">
        <f aca="false">L475/$C475</f>
        <v>0</v>
      </c>
      <c r="AA475" s="14" t="n">
        <f aca="false">M475/$C475</f>
        <v>1.25</v>
      </c>
    </row>
    <row r="476" s="2" customFormat="true" ht="15" hidden="false" customHeight="false" outlineLevel="0" collapsed="false">
      <c r="B476" s="20" t="s">
        <v>17</v>
      </c>
      <c r="C476" s="14" t="n">
        <v>4</v>
      </c>
      <c r="D476" s="11" t="n">
        <f aca="false">SUM(E476:L476)</f>
        <v>2</v>
      </c>
      <c r="E476" s="13" t="n">
        <v>0</v>
      </c>
      <c r="F476" s="1" t="n">
        <v>0</v>
      </c>
      <c r="G476" s="1" t="n">
        <v>0</v>
      </c>
      <c r="H476" s="13" t="n">
        <v>2</v>
      </c>
      <c r="I476" s="1" t="n">
        <v>0</v>
      </c>
      <c r="J476" s="1" t="n">
        <v>0</v>
      </c>
      <c r="K476" s="13" t="n">
        <v>0</v>
      </c>
      <c r="L476" s="1" t="n">
        <v>0</v>
      </c>
      <c r="M476" s="1" t="n">
        <v>5</v>
      </c>
      <c r="N476" s="1" t="n">
        <v>0</v>
      </c>
      <c r="O476" s="1" t="n">
        <v>0</v>
      </c>
      <c r="Q476" s="20" t="s">
        <v>17</v>
      </c>
      <c r="R476" s="14" t="n">
        <f aca="false">D476/$C476</f>
        <v>0.5</v>
      </c>
      <c r="S476" s="14" t="n">
        <f aca="false">E476/$C476</f>
        <v>0</v>
      </c>
      <c r="T476" s="14" t="n">
        <f aca="false">F476/$C476</f>
        <v>0</v>
      </c>
      <c r="U476" s="14" t="n">
        <f aca="false">G476/$C476</f>
        <v>0</v>
      </c>
      <c r="V476" s="15" t="n">
        <f aca="false">H476/$C476</f>
        <v>0.5</v>
      </c>
      <c r="W476" s="14" t="n">
        <f aca="false">I476/$C476</f>
        <v>0</v>
      </c>
      <c r="X476" s="14" t="n">
        <f aca="false">J476/$C476</f>
        <v>0</v>
      </c>
      <c r="Y476" s="14" t="n">
        <f aca="false">K476/$C476</f>
        <v>0</v>
      </c>
      <c r="Z476" s="14" t="n">
        <f aca="false">L476/$C476</f>
        <v>0</v>
      </c>
      <c r="AA476" s="14" t="n">
        <f aca="false">M476/$C476</f>
        <v>1.25</v>
      </c>
    </row>
    <row r="477" s="2" customFormat="true" ht="15" hidden="false" customHeight="false" outlineLevel="0" collapsed="false">
      <c r="B477" s="20" t="s">
        <v>17</v>
      </c>
      <c r="C477" s="14" t="n">
        <v>1.5</v>
      </c>
      <c r="D477" s="11" t="n">
        <f aca="false">SUM(E477:L477)</f>
        <v>2</v>
      </c>
      <c r="E477" s="13" t="n">
        <v>0</v>
      </c>
      <c r="F477" s="1" t="n">
        <v>0</v>
      </c>
      <c r="G477" s="1" t="n">
        <v>0</v>
      </c>
      <c r="H477" s="13" t="n">
        <v>2</v>
      </c>
      <c r="I477" s="1" t="n">
        <v>0</v>
      </c>
      <c r="J477" s="1" t="n">
        <v>0</v>
      </c>
      <c r="K477" s="13" t="n">
        <v>0</v>
      </c>
      <c r="L477" s="1" t="n">
        <v>0</v>
      </c>
      <c r="M477" s="1" t="n">
        <v>2</v>
      </c>
      <c r="N477" s="1" t="n">
        <v>0</v>
      </c>
      <c r="O477" s="1" t="n">
        <v>0</v>
      </c>
      <c r="Q477" s="20" t="s">
        <v>17</v>
      </c>
      <c r="R477" s="14" t="n">
        <f aca="false">D477/$C477</f>
        <v>1.33333333333333</v>
      </c>
      <c r="S477" s="14" t="n">
        <f aca="false">E477/$C477</f>
        <v>0</v>
      </c>
      <c r="T477" s="14" t="n">
        <f aca="false">F477/$C477</f>
        <v>0</v>
      </c>
      <c r="U477" s="14" t="n">
        <f aca="false">G477/$C477</f>
        <v>0</v>
      </c>
      <c r="V477" s="15" t="n">
        <f aca="false">H477/$C477</f>
        <v>1.33333333333333</v>
      </c>
      <c r="W477" s="14" t="n">
        <f aca="false">I477/$C477</f>
        <v>0</v>
      </c>
      <c r="X477" s="14" t="n">
        <f aca="false">J477/$C477</f>
        <v>0</v>
      </c>
      <c r="Y477" s="14" t="n">
        <f aca="false">K477/$C477</f>
        <v>0</v>
      </c>
      <c r="Z477" s="14" t="n">
        <f aca="false">L477/$C477</f>
        <v>0</v>
      </c>
      <c r="AA477" s="14" t="n">
        <f aca="false">M477/$C477</f>
        <v>1.33333333333333</v>
      </c>
    </row>
    <row r="478" s="2" customFormat="true" ht="15" hidden="false" customHeight="false" outlineLevel="0" collapsed="false">
      <c r="B478" s="20" t="s">
        <v>17</v>
      </c>
      <c r="C478" s="14" t="n">
        <v>3</v>
      </c>
      <c r="D478" s="11" t="n">
        <f aca="false">SUM(E478:L478)</f>
        <v>4</v>
      </c>
      <c r="E478" s="13" t="n">
        <v>0</v>
      </c>
      <c r="F478" s="1" t="n">
        <v>0</v>
      </c>
      <c r="G478" s="1" t="n">
        <v>0</v>
      </c>
      <c r="H478" s="13" t="n">
        <v>4</v>
      </c>
      <c r="I478" s="1" t="n">
        <v>0</v>
      </c>
      <c r="J478" s="1" t="n">
        <v>0</v>
      </c>
      <c r="K478" s="13" t="n">
        <v>0</v>
      </c>
      <c r="L478" s="1" t="n">
        <v>0</v>
      </c>
      <c r="M478" s="1" t="n">
        <v>0</v>
      </c>
      <c r="N478" s="1" t="n">
        <v>0</v>
      </c>
      <c r="O478" s="1" t="n">
        <v>0</v>
      </c>
      <c r="Q478" s="20" t="s">
        <v>17</v>
      </c>
      <c r="R478" s="14" t="n">
        <f aca="false">D478/$C478</f>
        <v>1.33333333333333</v>
      </c>
      <c r="S478" s="14" t="n">
        <f aca="false">E478/$C478</f>
        <v>0</v>
      </c>
      <c r="T478" s="14" t="n">
        <f aca="false">F478/$C478</f>
        <v>0</v>
      </c>
      <c r="U478" s="14" t="n">
        <f aca="false">G478/$C478</f>
        <v>0</v>
      </c>
      <c r="V478" s="15" t="n">
        <f aca="false">H478/$C478</f>
        <v>1.33333333333333</v>
      </c>
      <c r="W478" s="14" t="n">
        <f aca="false">I478/$C478</f>
        <v>0</v>
      </c>
      <c r="X478" s="14" t="n">
        <f aca="false">J478/$C478</f>
        <v>0</v>
      </c>
      <c r="Y478" s="14" t="n">
        <f aca="false">K478/$C478</f>
        <v>0</v>
      </c>
      <c r="Z478" s="14" t="n">
        <f aca="false">L478/$C478</f>
        <v>0</v>
      </c>
      <c r="AA478" s="14" t="n">
        <f aca="false">M478/$C478</f>
        <v>0</v>
      </c>
    </row>
    <row r="479" s="2" customFormat="true" ht="15" hidden="false" customHeight="false" outlineLevel="0" collapsed="false">
      <c r="B479" s="20" t="s">
        <v>17</v>
      </c>
      <c r="C479" s="14" t="n">
        <v>1</v>
      </c>
      <c r="D479" s="11" t="n">
        <f aca="false">SUM(E479:L479)</f>
        <v>0</v>
      </c>
      <c r="E479" s="13" t="n">
        <v>0</v>
      </c>
      <c r="F479" s="1" t="n">
        <v>0</v>
      </c>
      <c r="G479" s="1" t="n">
        <v>0</v>
      </c>
      <c r="H479" s="13" t="n">
        <v>0</v>
      </c>
      <c r="I479" s="1" t="n">
        <v>0</v>
      </c>
      <c r="J479" s="1" t="n">
        <v>0</v>
      </c>
      <c r="K479" s="13" t="n">
        <v>0</v>
      </c>
      <c r="L479" s="1" t="n">
        <v>0</v>
      </c>
      <c r="M479" s="1" t="n">
        <v>0</v>
      </c>
      <c r="N479" s="1" t="n">
        <v>0</v>
      </c>
      <c r="O479" s="1" t="n">
        <v>0</v>
      </c>
      <c r="Q479" s="20" t="s">
        <v>17</v>
      </c>
      <c r="R479" s="14" t="n">
        <f aca="false">D479/$C479</f>
        <v>0</v>
      </c>
      <c r="S479" s="14" t="n">
        <f aca="false">E479/$C479</f>
        <v>0</v>
      </c>
      <c r="T479" s="14" t="n">
        <f aca="false">F479/$C479</f>
        <v>0</v>
      </c>
      <c r="U479" s="14" t="n">
        <f aca="false">G479/$C479</f>
        <v>0</v>
      </c>
      <c r="V479" s="15" t="n">
        <f aca="false">H479/$C479</f>
        <v>0</v>
      </c>
      <c r="W479" s="14" t="n">
        <f aca="false">I479/$C479</f>
        <v>0</v>
      </c>
      <c r="X479" s="14" t="n">
        <f aca="false">J479/$C479</f>
        <v>0</v>
      </c>
      <c r="Y479" s="14" t="n">
        <f aca="false">K479/$C479</f>
        <v>0</v>
      </c>
      <c r="Z479" s="14" t="n">
        <f aca="false">L479/$C479</f>
        <v>0</v>
      </c>
      <c r="AA479" s="14" t="n">
        <f aca="false">M479/$C479</f>
        <v>0</v>
      </c>
    </row>
    <row r="480" s="2" customFormat="true" ht="15" hidden="false" customHeight="false" outlineLevel="0" collapsed="false">
      <c r="B480" s="20" t="s">
        <v>17</v>
      </c>
      <c r="C480" s="14" t="n">
        <v>2</v>
      </c>
      <c r="D480" s="11" t="n">
        <f aca="false">SUM(E480:L480)</f>
        <v>0</v>
      </c>
      <c r="E480" s="13" t="n">
        <v>0</v>
      </c>
      <c r="F480" s="1" t="n">
        <v>0</v>
      </c>
      <c r="G480" s="1" t="n">
        <v>0</v>
      </c>
      <c r="H480" s="13" t="n">
        <v>0</v>
      </c>
      <c r="I480" s="1" t="n">
        <v>0</v>
      </c>
      <c r="J480" s="1" t="n">
        <v>0</v>
      </c>
      <c r="K480" s="13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Q480" s="20" t="s">
        <v>17</v>
      </c>
      <c r="R480" s="14" t="n">
        <f aca="false">D480/$C480</f>
        <v>0</v>
      </c>
      <c r="S480" s="14" t="n">
        <f aca="false">E480/$C480</f>
        <v>0</v>
      </c>
      <c r="T480" s="14" t="n">
        <f aca="false">F480/$C480</f>
        <v>0</v>
      </c>
      <c r="U480" s="14" t="n">
        <f aca="false">G480/$C480</f>
        <v>0</v>
      </c>
      <c r="V480" s="15" t="n">
        <f aca="false">H480/$C480</f>
        <v>0</v>
      </c>
      <c r="W480" s="14" t="n">
        <f aca="false">I480/$C480</f>
        <v>0</v>
      </c>
      <c r="X480" s="14" t="n">
        <f aca="false">J480/$C480</f>
        <v>0</v>
      </c>
      <c r="Y480" s="14" t="n">
        <f aca="false">K480/$C480</f>
        <v>0</v>
      </c>
      <c r="Z480" s="14" t="n">
        <f aca="false">L480/$C480</f>
        <v>0</v>
      </c>
      <c r="AA480" s="14" t="n">
        <f aca="false">M480/$C480</f>
        <v>0</v>
      </c>
    </row>
    <row r="481" s="2" customFormat="true" ht="15" hidden="false" customHeight="false" outlineLevel="0" collapsed="false">
      <c r="B481" s="20" t="s">
        <v>17</v>
      </c>
      <c r="C481" s="14" t="n">
        <v>2</v>
      </c>
      <c r="D481" s="11" t="n">
        <f aca="false">SUM(E481:L481)</f>
        <v>0</v>
      </c>
      <c r="E481" s="13" t="n">
        <v>0</v>
      </c>
      <c r="F481" s="1" t="n">
        <v>0</v>
      </c>
      <c r="G481" s="1" t="n">
        <v>0</v>
      </c>
      <c r="H481" s="13" t="n">
        <v>0</v>
      </c>
      <c r="I481" s="1" t="n">
        <v>0</v>
      </c>
      <c r="J481" s="1" t="n">
        <v>0</v>
      </c>
      <c r="K481" s="13" t="n">
        <v>0</v>
      </c>
      <c r="L481" s="1" t="n">
        <v>0</v>
      </c>
      <c r="M481" s="1" t="n">
        <v>0</v>
      </c>
      <c r="N481" s="1" t="n">
        <v>0</v>
      </c>
      <c r="O481" s="1" t="n">
        <v>0</v>
      </c>
      <c r="Q481" s="20" t="s">
        <v>17</v>
      </c>
      <c r="R481" s="14" t="n">
        <f aca="false">D481/$C481</f>
        <v>0</v>
      </c>
      <c r="S481" s="14" t="n">
        <f aca="false">E481/$C481</f>
        <v>0</v>
      </c>
      <c r="T481" s="14" t="n">
        <f aca="false">F481/$C481</f>
        <v>0</v>
      </c>
      <c r="U481" s="14" t="n">
        <f aca="false">G481/$C481</f>
        <v>0</v>
      </c>
      <c r="V481" s="15" t="n">
        <f aca="false">H481/$C481</f>
        <v>0</v>
      </c>
      <c r="W481" s="14" t="n">
        <f aca="false">I481/$C481</f>
        <v>0</v>
      </c>
      <c r="X481" s="14" t="n">
        <f aca="false">J481/$C481</f>
        <v>0</v>
      </c>
      <c r="Y481" s="14" t="n">
        <f aca="false">K481/$C481</f>
        <v>0</v>
      </c>
      <c r="Z481" s="14" t="n">
        <f aca="false">L481/$C481</f>
        <v>0</v>
      </c>
      <c r="AA481" s="14" t="n">
        <f aca="false">M481/$C481</f>
        <v>0</v>
      </c>
    </row>
    <row r="482" s="2" customFormat="true" ht="15" hidden="false" customHeight="false" outlineLevel="0" collapsed="false">
      <c r="B482" s="20" t="s">
        <v>17</v>
      </c>
      <c r="C482" s="14" t="n">
        <v>2</v>
      </c>
      <c r="D482" s="11" t="n">
        <f aca="false">SUM(E482:L482)</f>
        <v>0</v>
      </c>
      <c r="E482" s="13" t="n">
        <v>0</v>
      </c>
      <c r="F482" s="1" t="n">
        <v>0</v>
      </c>
      <c r="G482" s="1" t="n">
        <v>0</v>
      </c>
      <c r="H482" s="13" t="n">
        <v>0</v>
      </c>
      <c r="I482" s="1" t="n">
        <v>0</v>
      </c>
      <c r="J482" s="1" t="n">
        <v>0</v>
      </c>
      <c r="K482" s="13" t="n">
        <v>0</v>
      </c>
      <c r="L482" s="1" t="n">
        <v>0</v>
      </c>
      <c r="M482" s="1" t="n">
        <v>0</v>
      </c>
      <c r="N482" s="1" t="n">
        <v>0</v>
      </c>
      <c r="O482" s="1" t="n">
        <v>0</v>
      </c>
      <c r="Q482" s="20" t="s">
        <v>17</v>
      </c>
      <c r="R482" s="14" t="n">
        <f aca="false">D482/$C482</f>
        <v>0</v>
      </c>
      <c r="S482" s="14" t="n">
        <f aca="false">E482/$C482</f>
        <v>0</v>
      </c>
      <c r="T482" s="14" t="n">
        <f aca="false">F482/$C482</f>
        <v>0</v>
      </c>
      <c r="U482" s="14" t="n">
        <f aca="false">G482/$C482</f>
        <v>0</v>
      </c>
      <c r="V482" s="15" t="n">
        <f aca="false">H482/$C482</f>
        <v>0</v>
      </c>
      <c r="W482" s="14" t="n">
        <f aca="false">I482/$C482</f>
        <v>0</v>
      </c>
      <c r="X482" s="14" t="n">
        <f aca="false">J482/$C482</f>
        <v>0</v>
      </c>
      <c r="Y482" s="14" t="n">
        <f aca="false">K482/$C482</f>
        <v>0</v>
      </c>
      <c r="Z482" s="14" t="n">
        <f aca="false">L482/$C482</f>
        <v>0</v>
      </c>
      <c r="AA482" s="14" t="n">
        <f aca="false">M482/$C482</f>
        <v>0</v>
      </c>
    </row>
    <row r="483" s="2" customFormat="true" ht="15" hidden="false" customHeight="false" outlineLevel="0" collapsed="false">
      <c r="B483" s="20" t="s">
        <v>17</v>
      </c>
      <c r="C483" s="14" t="n">
        <v>2</v>
      </c>
      <c r="D483" s="11" t="n">
        <f aca="false">SUM(E483:L483)</f>
        <v>0</v>
      </c>
      <c r="E483" s="13" t="n">
        <v>0</v>
      </c>
      <c r="F483" s="1" t="n">
        <v>0</v>
      </c>
      <c r="G483" s="1" t="n">
        <v>0</v>
      </c>
      <c r="H483" s="13" t="n">
        <v>0</v>
      </c>
      <c r="I483" s="1" t="n">
        <v>0</v>
      </c>
      <c r="J483" s="1" t="n">
        <v>0</v>
      </c>
      <c r="K483" s="13" t="n">
        <v>0</v>
      </c>
      <c r="L483" s="1" t="n">
        <v>0</v>
      </c>
      <c r="M483" s="1" t="n">
        <v>0</v>
      </c>
      <c r="N483" s="1" t="n">
        <v>0</v>
      </c>
      <c r="O483" s="1" t="n">
        <v>0</v>
      </c>
      <c r="Q483" s="20" t="s">
        <v>17</v>
      </c>
      <c r="R483" s="14" t="n">
        <f aca="false">D483/$C483</f>
        <v>0</v>
      </c>
      <c r="S483" s="14" t="n">
        <f aca="false">E483/$C483</f>
        <v>0</v>
      </c>
      <c r="T483" s="14" t="n">
        <f aca="false">F483/$C483</f>
        <v>0</v>
      </c>
      <c r="U483" s="14" t="n">
        <f aca="false">G483/$C483</f>
        <v>0</v>
      </c>
      <c r="V483" s="15" t="n">
        <f aca="false">H483/$C483</f>
        <v>0</v>
      </c>
      <c r="W483" s="14" t="n">
        <f aca="false">I483/$C483</f>
        <v>0</v>
      </c>
      <c r="X483" s="14" t="n">
        <f aca="false">J483/$C483</f>
        <v>0</v>
      </c>
      <c r="Y483" s="14" t="n">
        <f aca="false">K483/$C483</f>
        <v>0</v>
      </c>
      <c r="Z483" s="14" t="n">
        <f aca="false">L483/$C483</f>
        <v>0</v>
      </c>
      <c r="AA483" s="14" t="n">
        <f aca="false">M483/$C483</f>
        <v>0</v>
      </c>
    </row>
    <row r="484" s="2" customFormat="true" ht="15" hidden="false" customHeight="false" outlineLevel="0" collapsed="false">
      <c r="B484" s="20" t="s">
        <v>17</v>
      </c>
      <c r="C484" s="14" t="n">
        <v>2</v>
      </c>
      <c r="D484" s="11" t="n">
        <f aca="false">SUM(E484:L484)</f>
        <v>0</v>
      </c>
      <c r="E484" s="13" t="n">
        <v>0</v>
      </c>
      <c r="F484" s="1" t="n">
        <v>0</v>
      </c>
      <c r="G484" s="1" t="n">
        <v>0</v>
      </c>
      <c r="H484" s="13" t="n">
        <v>0</v>
      </c>
      <c r="I484" s="1" t="n">
        <v>0</v>
      </c>
      <c r="J484" s="1" t="n">
        <v>0</v>
      </c>
      <c r="K484" s="13" t="n">
        <v>0</v>
      </c>
      <c r="L484" s="1" t="n">
        <v>0</v>
      </c>
      <c r="M484" s="1" t="n">
        <v>0</v>
      </c>
      <c r="N484" s="1" t="n">
        <v>0</v>
      </c>
      <c r="O484" s="1" t="n">
        <v>0</v>
      </c>
      <c r="Q484" s="20" t="s">
        <v>17</v>
      </c>
      <c r="R484" s="14" t="n">
        <f aca="false">D484/$C484</f>
        <v>0</v>
      </c>
      <c r="S484" s="14" t="n">
        <f aca="false">E484/$C484</f>
        <v>0</v>
      </c>
      <c r="T484" s="14" t="n">
        <f aca="false">F484/$C484</f>
        <v>0</v>
      </c>
      <c r="U484" s="14" t="n">
        <f aca="false">G484/$C484</f>
        <v>0</v>
      </c>
      <c r="V484" s="15" t="n">
        <f aca="false">H484/$C484</f>
        <v>0</v>
      </c>
      <c r="W484" s="14" t="n">
        <f aca="false">I484/$C484</f>
        <v>0</v>
      </c>
      <c r="X484" s="14" t="n">
        <f aca="false">J484/$C484</f>
        <v>0</v>
      </c>
      <c r="Y484" s="14" t="n">
        <f aca="false">K484/$C484</f>
        <v>0</v>
      </c>
      <c r="Z484" s="14" t="n">
        <f aca="false">L484/$C484</f>
        <v>0</v>
      </c>
      <c r="AA484" s="14" t="n">
        <f aca="false">M484/$C484</f>
        <v>0</v>
      </c>
    </row>
    <row r="485" s="2" customFormat="true" ht="15" hidden="false" customHeight="false" outlineLevel="0" collapsed="false">
      <c r="B485" s="20" t="s">
        <v>17</v>
      </c>
      <c r="C485" s="14" t="n">
        <v>1</v>
      </c>
      <c r="D485" s="11" t="n">
        <f aca="false">SUM(E485:L485)</f>
        <v>1</v>
      </c>
      <c r="E485" s="13" t="n">
        <v>0</v>
      </c>
      <c r="F485" s="1" t="n">
        <v>1</v>
      </c>
      <c r="G485" s="1" t="n">
        <v>0</v>
      </c>
      <c r="H485" s="13" t="n">
        <v>0</v>
      </c>
      <c r="I485" s="1" t="n">
        <v>0</v>
      </c>
      <c r="J485" s="1" t="n">
        <v>0</v>
      </c>
      <c r="K485" s="13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Q485" s="20" t="s">
        <v>17</v>
      </c>
      <c r="R485" s="14" t="n">
        <f aca="false">D485/$C485</f>
        <v>1</v>
      </c>
      <c r="S485" s="14" t="n">
        <f aca="false">E485/$C485</f>
        <v>0</v>
      </c>
      <c r="T485" s="14" t="n">
        <f aca="false">F485/$C485</f>
        <v>1</v>
      </c>
      <c r="U485" s="14" t="n">
        <f aca="false">G485/$C485</f>
        <v>0</v>
      </c>
      <c r="V485" s="15" t="n">
        <f aca="false">H485/$C485</f>
        <v>0</v>
      </c>
      <c r="W485" s="14" t="n">
        <f aca="false">I485/$C485</f>
        <v>0</v>
      </c>
      <c r="X485" s="14" t="n">
        <f aca="false">J485/$C485</f>
        <v>0</v>
      </c>
      <c r="Y485" s="14" t="n">
        <f aca="false">K485/$C485</f>
        <v>0</v>
      </c>
      <c r="Z485" s="14" t="n">
        <f aca="false">L485/$C485</f>
        <v>0</v>
      </c>
      <c r="AA485" s="14" t="n">
        <f aca="false">M485/$C485</f>
        <v>0</v>
      </c>
    </row>
    <row r="486" s="2" customFormat="true" ht="15" hidden="false" customHeight="false" outlineLevel="0" collapsed="false">
      <c r="B486" s="20" t="s">
        <v>17</v>
      </c>
      <c r="C486" s="14" t="n">
        <v>2</v>
      </c>
      <c r="D486" s="11" t="n">
        <f aca="false">SUM(E486:L486)</f>
        <v>0</v>
      </c>
      <c r="E486" s="13" t="n">
        <v>0</v>
      </c>
      <c r="F486" s="1" t="n">
        <v>0</v>
      </c>
      <c r="G486" s="1" t="n">
        <v>0</v>
      </c>
      <c r="H486" s="13" t="n">
        <v>0</v>
      </c>
      <c r="I486" s="1" t="n">
        <v>0</v>
      </c>
      <c r="J486" s="1" t="n">
        <v>0</v>
      </c>
      <c r="K486" s="13" t="n">
        <v>0</v>
      </c>
      <c r="L486" s="1" t="n">
        <v>0</v>
      </c>
      <c r="M486" s="1" t="n">
        <v>0</v>
      </c>
      <c r="N486" s="1" t="n">
        <v>0</v>
      </c>
      <c r="O486" s="1" t="n">
        <v>0</v>
      </c>
      <c r="Q486" s="20" t="s">
        <v>17</v>
      </c>
      <c r="R486" s="14" t="n">
        <f aca="false">D486/$C486</f>
        <v>0</v>
      </c>
      <c r="S486" s="14" t="n">
        <f aca="false">E486/$C486</f>
        <v>0</v>
      </c>
      <c r="T486" s="14" t="n">
        <f aca="false">F486/$C486</f>
        <v>0</v>
      </c>
      <c r="U486" s="14" t="n">
        <f aca="false">G486/$C486</f>
        <v>0</v>
      </c>
      <c r="V486" s="15" t="n">
        <f aca="false">H486/$C486</f>
        <v>0</v>
      </c>
      <c r="W486" s="14" t="n">
        <f aca="false">I486/$C486</f>
        <v>0</v>
      </c>
      <c r="X486" s="14" t="n">
        <f aca="false">J486/$C486</f>
        <v>0</v>
      </c>
      <c r="Y486" s="14" t="n">
        <f aca="false">K486/$C486</f>
        <v>0</v>
      </c>
      <c r="Z486" s="14" t="n">
        <f aca="false">L486/$C486</f>
        <v>0</v>
      </c>
      <c r="AA486" s="14" t="n">
        <f aca="false">M486/$C486</f>
        <v>0</v>
      </c>
    </row>
    <row r="487" s="2" customFormat="true" ht="15" hidden="false" customHeight="false" outlineLevel="0" collapsed="false">
      <c r="B487" s="20" t="s">
        <v>17</v>
      </c>
      <c r="C487" s="14" t="n">
        <v>2</v>
      </c>
      <c r="D487" s="11" t="n">
        <f aca="false">SUM(E487:L487)</f>
        <v>0</v>
      </c>
      <c r="E487" s="13" t="n">
        <v>0</v>
      </c>
      <c r="F487" s="1" t="n">
        <v>0</v>
      </c>
      <c r="G487" s="1" t="n">
        <v>0</v>
      </c>
      <c r="H487" s="13" t="n">
        <v>0</v>
      </c>
      <c r="I487" s="1" t="n">
        <v>0</v>
      </c>
      <c r="J487" s="1" t="n">
        <v>0</v>
      </c>
      <c r="K487" s="13" t="n">
        <v>0</v>
      </c>
      <c r="L487" s="1" t="n">
        <v>0</v>
      </c>
      <c r="M487" s="1" t="n">
        <v>0</v>
      </c>
      <c r="N487" s="1" t="n">
        <v>0</v>
      </c>
      <c r="O487" s="1" t="n">
        <v>0</v>
      </c>
      <c r="Q487" s="20" t="s">
        <v>17</v>
      </c>
      <c r="R487" s="14" t="n">
        <f aca="false">D487/$C487</f>
        <v>0</v>
      </c>
      <c r="S487" s="14" t="n">
        <f aca="false">E487/$C487</f>
        <v>0</v>
      </c>
      <c r="T487" s="14" t="n">
        <f aca="false">F487/$C487</f>
        <v>0</v>
      </c>
      <c r="U487" s="14" t="n">
        <f aca="false">G487/$C487</f>
        <v>0</v>
      </c>
      <c r="V487" s="15" t="n">
        <f aca="false">H487/$C487</f>
        <v>0</v>
      </c>
      <c r="W487" s="14" t="n">
        <f aca="false">I487/$C487</f>
        <v>0</v>
      </c>
      <c r="X487" s="14" t="n">
        <f aca="false">J487/$C487</f>
        <v>0</v>
      </c>
      <c r="Y487" s="14" t="n">
        <f aca="false">K487/$C487</f>
        <v>0</v>
      </c>
      <c r="Z487" s="14" t="n">
        <f aca="false">L487/$C487</f>
        <v>0</v>
      </c>
      <c r="AA487" s="14" t="n">
        <f aca="false">M487/$C487</f>
        <v>0</v>
      </c>
    </row>
    <row r="488" s="2" customFormat="true" ht="15" hidden="false" customHeight="false" outlineLevel="0" collapsed="false">
      <c r="B488" s="20" t="s">
        <v>17</v>
      </c>
      <c r="C488" s="14" t="n">
        <v>2</v>
      </c>
      <c r="D488" s="11" t="n">
        <f aca="false">SUM(E488:L488)</f>
        <v>5</v>
      </c>
      <c r="E488" s="13" t="n">
        <v>0</v>
      </c>
      <c r="F488" s="1" t="n">
        <v>1</v>
      </c>
      <c r="G488" s="1" t="n">
        <v>0</v>
      </c>
      <c r="H488" s="13" t="n">
        <v>4</v>
      </c>
      <c r="I488" s="1" t="n">
        <v>0</v>
      </c>
      <c r="J488" s="1" t="n">
        <v>0</v>
      </c>
      <c r="K488" s="13" t="n">
        <v>0</v>
      </c>
      <c r="L488" s="1" t="n">
        <v>0</v>
      </c>
      <c r="M488" s="1" t="n">
        <v>1</v>
      </c>
      <c r="N488" s="1" t="n">
        <v>0</v>
      </c>
      <c r="O488" s="1" t="n">
        <v>0</v>
      </c>
      <c r="Q488" s="20" t="s">
        <v>17</v>
      </c>
      <c r="R488" s="14" t="n">
        <f aca="false">D488/$C488</f>
        <v>2.5</v>
      </c>
      <c r="S488" s="14" t="n">
        <f aca="false">E488/$C488</f>
        <v>0</v>
      </c>
      <c r="T488" s="14" t="n">
        <f aca="false">F488/$C488</f>
        <v>0.5</v>
      </c>
      <c r="U488" s="14" t="n">
        <f aca="false">G488/$C488</f>
        <v>0</v>
      </c>
      <c r="V488" s="15" t="n">
        <f aca="false">H488/$C488</f>
        <v>2</v>
      </c>
      <c r="W488" s="14" t="n">
        <f aca="false">I488/$C488</f>
        <v>0</v>
      </c>
      <c r="X488" s="14" t="n">
        <f aca="false">J488/$C488</f>
        <v>0</v>
      </c>
      <c r="Y488" s="14" t="n">
        <f aca="false">K488/$C488</f>
        <v>0</v>
      </c>
      <c r="Z488" s="14" t="n">
        <f aca="false">L488/$C488</f>
        <v>0</v>
      </c>
      <c r="AA488" s="14" t="n">
        <f aca="false">M488/$C488</f>
        <v>0.5</v>
      </c>
    </row>
    <row r="489" s="2" customFormat="true" ht="15" hidden="false" customHeight="false" outlineLevel="0" collapsed="false">
      <c r="B489" s="20" t="s">
        <v>17</v>
      </c>
      <c r="C489" s="14" t="n">
        <v>1</v>
      </c>
      <c r="D489" s="11" t="n">
        <f aca="false">SUM(E489:L489)</f>
        <v>3</v>
      </c>
      <c r="E489" s="13" t="n">
        <v>0</v>
      </c>
      <c r="F489" s="1" t="n">
        <v>0</v>
      </c>
      <c r="G489" s="1" t="n">
        <v>0</v>
      </c>
      <c r="H489" s="13" t="n">
        <v>3</v>
      </c>
      <c r="I489" s="1" t="n">
        <v>0</v>
      </c>
      <c r="J489" s="1" t="n">
        <v>0</v>
      </c>
      <c r="K489" s="13" t="n">
        <v>0</v>
      </c>
      <c r="L489" s="1" t="n">
        <v>0</v>
      </c>
      <c r="M489" s="1" t="n">
        <v>0</v>
      </c>
      <c r="N489" s="1" t="n">
        <v>1</v>
      </c>
      <c r="O489" s="1" t="n">
        <v>3</v>
      </c>
      <c r="Q489" s="20" t="s">
        <v>17</v>
      </c>
      <c r="R489" s="14" t="n">
        <f aca="false">D489/$C489</f>
        <v>3</v>
      </c>
      <c r="S489" s="14" t="n">
        <f aca="false">E489/$C489</f>
        <v>0</v>
      </c>
      <c r="T489" s="14" t="n">
        <f aca="false">F489/$C489</f>
        <v>0</v>
      </c>
      <c r="U489" s="14" t="n">
        <f aca="false">G489/$C489</f>
        <v>0</v>
      </c>
      <c r="V489" s="15" t="n">
        <f aca="false">H489/$C489</f>
        <v>3</v>
      </c>
      <c r="W489" s="14" t="n">
        <f aca="false">I489/$C489</f>
        <v>0</v>
      </c>
      <c r="X489" s="14" t="n">
        <f aca="false">J489/$C489</f>
        <v>0</v>
      </c>
      <c r="Y489" s="14" t="n">
        <f aca="false">K489/$C489</f>
        <v>0</v>
      </c>
      <c r="Z489" s="14" t="n">
        <f aca="false">L489/$C489</f>
        <v>0</v>
      </c>
      <c r="AA489" s="14" t="n">
        <f aca="false">M489/$C489</f>
        <v>0</v>
      </c>
    </row>
    <row r="490" s="2" customFormat="true" ht="15" hidden="false" customHeight="false" outlineLevel="0" collapsed="false">
      <c r="B490" s="20" t="s">
        <v>17</v>
      </c>
      <c r="C490" s="14" t="n">
        <v>1</v>
      </c>
      <c r="D490" s="11" t="n">
        <f aca="false">SUM(E490:L490)</f>
        <v>5</v>
      </c>
      <c r="E490" s="13" t="n">
        <v>0</v>
      </c>
      <c r="F490" s="1" t="n">
        <v>0</v>
      </c>
      <c r="G490" s="1" t="n">
        <v>0</v>
      </c>
      <c r="H490" s="13" t="n">
        <v>0</v>
      </c>
      <c r="I490" s="1" t="n">
        <v>0</v>
      </c>
      <c r="J490" s="1" t="n">
        <v>0</v>
      </c>
      <c r="K490" s="13" t="n">
        <v>0</v>
      </c>
      <c r="L490" s="1" t="n">
        <v>5</v>
      </c>
      <c r="M490" s="1" t="n">
        <v>0</v>
      </c>
      <c r="N490" s="1" t="n">
        <v>0</v>
      </c>
      <c r="O490" s="1" t="n">
        <v>0</v>
      </c>
      <c r="Q490" s="20" t="s">
        <v>17</v>
      </c>
      <c r="R490" s="14" t="n">
        <f aca="false">D490/$C490</f>
        <v>5</v>
      </c>
      <c r="S490" s="14" t="n">
        <f aca="false">E490/$C490</f>
        <v>0</v>
      </c>
      <c r="T490" s="14" t="n">
        <f aca="false">F490/$C490</f>
        <v>0</v>
      </c>
      <c r="U490" s="14" t="n">
        <f aca="false">G490/$C490</f>
        <v>0</v>
      </c>
      <c r="V490" s="15" t="n">
        <f aca="false">H490/$C490</f>
        <v>0</v>
      </c>
      <c r="W490" s="14" t="n">
        <f aca="false">I490/$C490</f>
        <v>0</v>
      </c>
      <c r="X490" s="14" t="n">
        <f aca="false">J490/$C490</f>
        <v>0</v>
      </c>
      <c r="Y490" s="14" t="n">
        <f aca="false">K490/$C490</f>
        <v>0</v>
      </c>
      <c r="Z490" s="14" t="n">
        <f aca="false">L490/$C490</f>
        <v>5</v>
      </c>
      <c r="AA490" s="14" t="n">
        <f aca="false">M490/$C490</f>
        <v>0</v>
      </c>
    </row>
    <row r="491" s="2" customFormat="true" ht="15" hidden="false" customHeight="false" outlineLevel="0" collapsed="false">
      <c r="B491" s="20" t="s">
        <v>17</v>
      </c>
      <c r="C491" s="14" t="n">
        <v>3</v>
      </c>
      <c r="D491" s="11" t="n">
        <f aca="false">SUM(E491:L491)</f>
        <v>4</v>
      </c>
      <c r="E491" s="13" t="n">
        <v>0</v>
      </c>
      <c r="F491" s="1" t="n">
        <v>0</v>
      </c>
      <c r="G491" s="1" t="n">
        <v>0</v>
      </c>
      <c r="H491" s="13" t="n">
        <v>4</v>
      </c>
      <c r="I491" s="1" t="n">
        <v>0</v>
      </c>
      <c r="J491" s="1" t="n">
        <v>0</v>
      </c>
      <c r="K491" s="13" t="n">
        <v>0</v>
      </c>
      <c r="L491" s="1" t="n">
        <v>0</v>
      </c>
      <c r="M491" s="1" t="n">
        <v>0</v>
      </c>
      <c r="N491" s="1" t="n">
        <v>1</v>
      </c>
      <c r="O491" s="1" t="n">
        <v>2</v>
      </c>
      <c r="Q491" s="20" t="s">
        <v>17</v>
      </c>
      <c r="R491" s="14" t="n">
        <f aca="false">D491/$C491</f>
        <v>1.33333333333333</v>
      </c>
      <c r="S491" s="14" t="n">
        <f aca="false">E491/$C491</f>
        <v>0</v>
      </c>
      <c r="T491" s="14" t="n">
        <f aca="false">F491/$C491</f>
        <v>0</v>
      </c>
      <c r="U491" s="14" t="n">
        <f aca="false">G491/$C491</f>
        <v>0</v>
      </c>
      <c r="V491" s="15" t="n">
        <f aca="false">H491/$C491</f>
        <v>1.33333333333333</v>
      </c>
      <c r="W491" s="14" t="n">
        <f aca="false">I491/$C491</f>
        <v>0</v>
      </c>
      <c r="X491" s="14" t="n">
        <f aca="false">J491/$C491</f>
        <v>0</v>
      </c>
      <c r="Y491" s="14" t="n">
        <f aca="false">K491/$C491</f>
        <v>0</v>
      </c>
      <c r="Z491" s="14" t="n">
        <f aca="false">L491/$C491</f>
        <v>0</v>
      </c>
      <c r="AA491" s="14" t="n">
        <f aca="false">M491/$C491</f>
        <v>0</v>
      </c>
    </row>
    <row r="492" s="2" customFormat="true" ht="15" hidden="false" customHeight="false" outlineLevel="0" collapsed="false">
      <c r="B492" s="20" t="s">
        <v>17</v>
      </c>
      <c r="C492" s="14" t="n">
        <v>3</v>
      </c>
      <c r="D492" s="11" t="n">
        <f aca="false">SUM(E492:L492)</f>
        <v>5</v>
      </c>
      <c r="E492" s="13" t="n">
        <v>0</v>
      </c>
      <c r="F492" s="1" t="n">
        <v>0</v>
      </c>
      <c r="G492" s="1" t="n">
        <v>0</v>
      </c>
      <c r="H492" s="13" t="n">
        <v>5</v>
      </c>
      <c r="I492" s="1" t="n">
        <v>0</v>
      </c>
      <c r="J492" s="1" t="n">
        <v>0</v>
      </c>
      <c r="K492" s="13" t="n">
        <v>0</v>
      </c>
      <c r="L492" s="1" t="n">
        <v>0</v>
      </c>
      <c r="M492" s="1" t="n">
        <v>4</v>
      </c>
      <c r="N492" s="1" t="n">
        <v>1</v>
      </c>
      <c r="O492" s="1" t="n">
        <v>2</v>
      </c>
      <c r="Q492" s="20" t="s">
        <v>17</v>
      </c>
      <c r="R492" s="14" t="n">
        <f aca="false">D492/$C492</f>
        <v>1.66666666666667</v>
      </c>
      <c r="S492" s="14" t="n">
        <f aca="false">E492/$C492</f>
        <v>0</v>
      </c>
      <c r="T492" s="14" t="n">
        <f aca="false">F492/$C492</f>
        <v>0</v>
      </c>
      <c r="U492" s="14" t="n">
        <f aca="false">G492/$C492</f>
        <v>0</v>
      </c>
      <c r="V492" s="15" t="n">
        <f aca="false">H492/$C492</f>
        <v>1.66666666666667</v>
      </c>
      <c r="W492" s="14" t="n">
        <f aca="false">I492/$C492</f>
        <v>0</v>
      </c>
      <c r="X492" s="14" t="n">
        <f aca="false">J492/$C492</f>
        <v>0</v>
      </c>
      <c r="Y492" s="14" t="n">
        <f aca="false">K492/$C492</f>
        <v>0</v>
      </c>
      <c r="Z492" s="14" t="n">
        <f aca="false">L492/$C492</f>
        <v>0</v>
      </c>
      <c r="AA492" s="14" t="n">
        <f aca="false">M492/$C492</f>
        <v>1.33333333333333</v>
      </c>
    </row>
    <row r="493" s="2" customFormat="true" ht="15" hidden="false" customHeight="false" outlineLevel="0" collapsed="false">
      <c r="B493" s="20" t="s">
        <v>17</v>
      </c>
      <c r="C493" s="14" t="n">
        <v>2</v>
      </c>
      <c r="D493" s="11" t="n">
        <f aca="false">SUM(E493:L493)</f>
        <v>6</v>
      </c>
      <c r="E493" s="13" t="n">
        <v>0</v>
      </c>
      <c r="F493" s="1" t="n">
        <v>0</v>
      </c>
      <c r="G493" s="1" t="n">
        <v>0</v>
      </c>
      <c r="H493" s="13" t="n">
        <v>6</v>
      </c>
      <c r="I493" s="1" t="n">
        <v>0</v>
      </c>
      <c r="J493" s="1" t="n">
        <v>0</v>
      </c>
      <c r="K493" s="13" t="n">
        <v>0</v>
      </c>
      <c r="L493" s="1" t="n">
        <v>0</v>
      </c>
      <c r="M493" s="1" t="n">
        <v>0</v>
      </c>
      <c r="N493" s="1" t="n">
        <v>0</v>
      </c>
      <c r="O493" s="1" t="n">
        <v>0</v>
      </c>
      <c r="Q493" s="20" t="s">
        <v>17</v>
      </c>
      <c r="R493" s="14" t="n">
        <f aca="false">D493/$C493</f>
        <v>3</v>
      </c>
      <c r="S493" s="14" t="n">
        <f aca="false">E493/$C493</f>
        <v>0</v>
      </c>
      <c r="T493" s="14" t="n">
        <f aca="false">F493/$C493</f>
        <v>0</v>
      </c>
      <c r="U493" s="14" t="n">
        <f aca="false">G493/$C493</f>
        <v>0</v>
      </c>
      <c r="V493" s="15" t="n">
        <f aca="false">H493/$C493</f>
        <v>3</v>
      </c>
      <c r="W493" s="14" t="n">
        <f aca="false">I493/$C493</f>
        <v>0</v>
      </c>
      <c r="X493" s="14" t="n">
        <f aca="false">J493/$C493</f>
        <v>0</v>
      </c>
      <c r="Y493" s="14" t="n">
        <f aca="false">K493/$C493</f>
        <v>0</v>
      </c>
      <c r="Z493" s="14" t="n">
        <f aca="false">L493/$C493</f>
        <v>0</v>
      </c>
      <c r="AA493" s="14" t="n">
        <f aca="false">M493/$C493</f>
        <v>0</v>
      </c>
    </row>
    <row r="494" s="2" customFormat="true" ht="15" hidden="false" customHeight="false" outlineLevel="0" collapsed="false">
      <c r="B494" s="20" t="s">
        <v>17</v>
      </c>
      <c r="C494" s="14" t="n">
        <v>1.5</v>
      </c>
      <c r="D494" s="11" t="n">
        <f aca="false">SUM(E494:L494)</f>
        <v>4</v>
      </c>
      <c r="E494" s="13" t="n">
        <v>0</v>
      </c>
      <c r="F494" s="1" t="n">
        <v>0</v>
      </c>
      <c r="G494" s="1" t="n">
        <v>0</v>
      </c>
      <c r="H494" s="13" t="n">
        <v>4</v>
      </c>
      <c r="I494" s="1" t="n">
        <v>0</v>
      </c>
      <c r="J494" s="1" t="n">
        <v>0</v>
      </c>
      <c r="K494" s="13" t="n">
        <v>0</v>
      </c>
      <c r="L494" s="1" t="n">
        <v>0</v>
      </c>
      <c r="M494" s="1" t="n">
        <v>0</v>
      </c>
      <c r="N494" s="1" t="n">
        <v>0</v>
      </c>
      <c r="O494" s="1" t="n">
        <v>0</v>
      </c>
      <c r="Q494" s="20" t="s">
        <v>17</v>
      </c>
      <c r="R494" s="14" t="n">
        <f aca="false">D494/$C494</f>
        <v>2.66666666666667</v>
      </c>
      <c r="S494" s="14" t="n">
        <f aca="false">E494/$C494</f>
        <v>0</v>
      </c>
      <c r="T494" s="14" t="n">
        <f aca="false">F494/$C494</f>
        <v>0</v>
      </c>
      <c r="U494" s="14" t="n">
        <f aca="false">G494/$C494</f>
        <v>0</v>
      </c>
      <c r="V494" s="15" t="n">
        <f aca="false">H494/$C494</f>
        <v>2.66666666666667</v>
      </c>
      <c r="W494" s="14" t="n">
        <f aca="false">I494/$C494</f>
        <v>0</v>
      </c>
      <c r="X494" s="14" t="n">
        <f aca="false">J494/$C494</f>
        <v>0</v>
      </c>
      <c r="Y494" s="14" t="n">
        <f aca="false">K494/$C494</f>
        <v>0</v>
      </c>
      <c r="Z494" s="14" t="n">
        <f aca="false">L494/$C494</f>
        <v>0</v>
      </c>
      <c r="AA494" s="14" t="n">
        <f aca="false">M494/$C494</f>
        <v>0</v>
      </c>
    </row>
    <row r="495" s="2" customFormat="true" ht="15" hidden="false" customHeight="false" outlineLevel="0" collapsed="false">
      <c r="B495" s="20" t="s">
        <v>17</v>
      </c>
      <c r="C495" s="14" t="n">
        <v>4</v>
      </c>
      <c r="D495" s="11" t="n">
        <f aca="false">SUM(E495:L495)</f>
        <v>3</v>
      </c>
      <c r="E495" s="13" t="n">
        <v>0</v>
      </c>
      <c r="F495" s="1" t="n">
        <v>0</v>
      </c>
      <c r="G495" s="1" t="n">
        <v>0</v>
      </c>
      <c r="H495" s="13" t="n">
        <v>3</v>
      </c>
      <c r="I495" s="1" t="n">
        <v>0</v>
      </c>
      <c r="J495" s="1" t="n">
        <v>0</v>
      </c>
      <c r="K495" s="13" t="n">
        <v>0</v>
      </c>
      <c r="L495" s="1" t="n">
        <v>0</v>
      </c>
      <c r="M495" s="1" t="n">
        <v>0</v>
      </c>
      <c r="N495" s="1" t="n">
        <v>0</v>
      </c>
      <c r="O495" s="1" t="n">
        <v>0</v>
      </c>
      <c r="Q495" s="20" t="s">
        <v>17</v>
      </c>
      <c r="R495" s="14" t="n">
        <f aca="false">D495/$C495</f>
        <v>0.75</v>
      </c>
      <c r="S495" s="14" t="n">
        <f aca="false">E495/$C495</f>
        <v>0</v>
      </c>
      <c r="T495" s="14" t="n">
        <f aca="false">F495/$C495</f>
        <v>0</v>
      </c>
      <c r="U495" s="14" t="n">
        <f aca="false">G495/$C495</f>
        <v>0</v>
      </c>
      <c r="V495" s="15" t="n">
        <f aca="false">H495/$C495</f>
        <v>0.75</v>
      </c>
      <c r="W495" s="14" t="n">
        <f aca="false">I495/$C495</f>
        <v>0</v>
      </c>
      <c r="X495" s="14" t="n">
        <f aca="false">J495/$C495</f>
        <v>0</v>
      </c>
      <c r="Y495" s="14" t="n">
        <f aca="false">K495/$C495</f>
        <v>0</v>
      </c>
      <c r="Z495" s="14" t="n">
        <f aca="false">L495/$C495</f>
        <v>0</v>
      </c>
      <c r="AA495" s="14" t="n">
        <f aca="false">M495/$C495</f>
        <v>0</v>
      </c>
    </row>
    <row r="496" s="2" customFormat="true" ht="15" hidden="false" customHeight="false" outlineLevel="0" collapsed="false">
      <c r="B496" s="20" t="s">
        <v>17</v>
      </c>
      <c r="C496" s="14" t="n">
        <v>4</v>
      </c>
      <c r="D496" s="11" t="n">
        <f aca="false">SUM(E496:L496)</f>
        <v>1</v>
      </c>
      <c r="E496" s="13" t="n">
        <v>0</v>
      </c>
      <c r="F496" s="1" t="n">
        <v>0</v>
      </c>
      <c r="G496" s="1" t="n">
        <v>0</v>
      </c>
      <c r="H496" s="13" t="n">
        <v>1</v>
      </c>
      <c r="I496" s="1" t="n">
        <v>0</v>
      </c>
      <c r="J496" s="1" t="n">
        <v>0</v>
      </c>
      <c r="K496" s="13" t="n">
        <v>0</v>
      </c>
      <c r="L496" s="1" t="n">
        <v>0</v>
      </c>
      <c r="M496" s="1" t="n">
        <v>0</v>
      </c>
      <c r="N496" s="1" t="n">
        <v>1</v>
      </c>
      <c r="O496" s="1" t="n">
        <v>0</v>
      </c>
      <c r="Q496" s="20" t="s">
        <v>17</v>
      </c>
      <c r="R496" s="14" t="n">
        <f aca="false">D496/$C496</f>
        <v>0.25</v>
      </c>
      <c r="S496" s="14" t="n">
        <f aca="false">E496/$C496</f>
        <v>0</v>
      </c>
      <c r="T496" s="14" t="n">
        <f aca="false">F496/$C496</f>
        <v>0</v>
      </c>
      <c r="U496" s="14" t="n">
        <f aca="false">G496/$C496</f>
        <v>0</v>
      </c>
      <c r="V496" s="15" t="n">
        <f aca="false">H496/$C496</f>
        <v>0.25</v>
      </c>
      <c r="W496" s="14" t="n">
        <f aca="false">I496/$C496</f>
        <v>0</v>
      </c>
      <c r="X496" s="14" t="n">
        <f aca="false">J496/$C496</f>
        <v>0</v>
      </c>
      <c r="Y496" s="14" t="n">
        <f aca="false">K496/$C496</f>
        <v>0</v>
      </c>
      <c r="Z496" s="14" t="n">
        <f aca="false">L496/$C496</f>
        <v>0</v>
      </c>
      <c r="AA496" s="14" t="n">
        <f aca="false">M496/$C496</f>
        <v>0</v>
      </c>
    </row>
    <row r="497" s="2" customFormat="true" ht="15" hidden="false" customHeight="false" outlineLevel="0" collapsed="false">
      <c r="B497" s="20" t="s">
        <v>17</v>
      </c>
      <c r="C497" s="14" t="n">
        <v>3</v>
      </c>
      <c r="D497" s="11" t="n">
        <f aca="false">SUM(E497:L497)</f>
        <v>1</v>
      </c>
      <c r="E497" s="13" t="n">
        <v>0</v>
      </c>
      <c r="F497" s="1" t="n">
        <v>0</v>
      </c>
      <c r="G497" s="1" t="n">
        <v>0</v>
      </c>
      <c r="H497" s="13" t="n">
        <v>1</v>
      </c>
      <c r="I497" s="1" t="n">
        <v>0</v>
      </c>
      <c r="J497" s="1" t="n">
        <v>0</v>
      </c>
      <c r="K497" s="13" t="n">
        <v>0</v>
      </c>
      <c r="L497" s="1" t="n">
        <v>0</v>
      </c>
      <c r="M497" s="1" t="n">
        <v>0</v>
      </c>
      <c r="N497" s="1" t="n">
        <v>0</v>
      </c>
      <c r="O497" s="1" t="n">
        <v>0</v>
      </c>
      <c r="Q497" s="20" t="s">
        <v>17</v>
      </c>
      <c r="R497" s="14" t="n">
        <f aca="false">D497/$C497</f>
        <v>0.333333333333333</v>
      </c>
      <c r="S497" s="14" t="n">
        <f aca="false">E497/$C497</f>
        <v>0</v>
      </c>
      <c r="T497" s="14" t="n">
        <f aca="false">F497/$C497</f>
        <v>0</v>
      </c>
      <c r="U497" s="14" t="n">
        <f aca="false">G497/$C497</f>
        <v>0</v>
      </c>
      <c r="V497" s="15" t="n">
        <f aca="false">H497/$C497</f>
        <v>0.333333333333333</v>
      </c>
      <c r="W497" s="14" t="n">
        <f aca="false">I497/$C497</f>
        <v>0</v>
      </c>
      <c r="X497" s="14" t="n">
        <f aca="false">J497/$C497</f>
        <v>0</v>
      </c>
      <c r="Y497" s="14" t="n">
        <f aca="false">K497/$C497</f>
        <v>0</v>
      </c>
      <c r="Z497" s="14" t="n">
        <f aca="false">L497/$C497</f>
        <v>0</v>
      </c>
      <c r="AA497" s="14" t="n">
        <f aca="false">M497/$C497</f>
        <v>0</v>
      </c>
    </row>
    <row r="498" s="2" customFormat="true" ht="15" hidden="false" customHeight="false" outlineLevel="0" collapsed="false">
      <c r="B498" s="20" t="s">
        <v>17</v>
      </c>
      <c r="C498" s="14" t="n">
        <v>2</v>
      </c>
      <c r="D498" s="11" t="n">
        <f aca="false">SUM(E498:L498)</f>
        <v>0</v>
      </c>
      <c r="E498" s="13" t="n">
        <v>0</v>
      </c>
      <c r="F498" s="1" t="n">
        <v>0</v>
      </c>
      <c r="G498" s="1" t="n">
        <v>0</v>
      </c>
      <c r="H498" s="13" t="n">
        <v>0</v>
      </c>
      <c r="I498" s="1" t="n">
        <v>0</v>
      </c>
      <c r="J498" s="1" t="n">
        <v>0</v>
      </c>
      <c r="K498" s="13" t="n">
        <v>0</v>
      </c>
      <c r="L498" s="1" t="n">
        <v>0</v>
      </c>
      <c r="M498" s="1" t="n">
        <v>0</v>
      </c>
      <c r="N498" s="1" t="n">
        <v>0</v>
      </c>
      <c r="O498" s="1" t="n">
        <v>0</v>
      </c>
      <c r="Q498" s="20" t="s">
        <v>17</v>
      </c>
      <c r="R498" s="14" t="n">
        <f aca="false">D498/$C498</f>
        <v>0</v>
      </c>
      <c r="S498" s="14" t="n">
        <f aca="false">E498/$C498</f>
        <v>0</v>
      </c>
      <c r="T498" s="14" t="n">
        <f aca="false">F498/$C498</f>
        <v>0</v>
      </c>
      <c r="U498" s="14" t="n">
        <f aca="false">G498/$C498</f>
        <v>0</v>
      </c>
      <c r="V498" s="15" t="n">
        <f aca="false">H498/$C498</f>
        <v>0</v>
      </c>
      <c r="W498" s="14" t="n">
        <f aca="false">I498/$C498</f>
        <v>0</v>
      </c>
      <c r="X498" s="14" t="n">
        <f aca="false">J498/$C498</f>
        <v>0</v>
      </c>
      <c r="Y498" s="14" t="n">
        <f aca="false">K498/$C498</f>
        <v>0</v>
      </c>
      <c r="Z498" s="14" t="n">
        <f aca="false">L498/$C498</f>
        <v>0</v>
      </c>
      <c r="AA498" s="14" t="n">
        <f aca="false">M498/$C498</f>
        <v>0</v>
      </c>
    </row>
    <row r="499" s="2" customFormat="true" ht="15" hidden="false" customHeight="false" outlineLevel="0" collapsed="false">
      <c r="B499" s="20" t="s">
        <v>17</v>
      </c>
      <c r="C499" s="14" t="n">
        <v>1.5</v>
      </c>
      <c r="D499" s="11" t="n">
        <f aca="false">SUM(E499:L499)</f>
        <v>0</v>
      </c>
      <c r="E499" s="13" t="n">
        <v>0</v>
      </c>
      <c r="F499" s="1" t="n">
        <v>0</v>
      </c>
      <c r="G499" s="1" t="n">
        <v>0</v>
      </c>
      <c r="H499" s="13" t="n">
        <v>0</v>
      </c>
      <c r="I499" s="1" t="n">
        <v>0</v>
      </c>
      <c r="J499" s="1" t="n">
        <v>0</v>
      </c>
      <c r="K499" s="13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Q499" s="20" t="s">
        <v>17</v>
      </c>
      <c r="R499" s="14" t="n">
        <f aca="false">D499/$C499</f>
        <v>0</v>
      </c>
      <c r="S499" s="14" t="n">
        <f aca="false">E499/$C499</f>
        <v>0</v>
      </c>
      <c r="T499" s="14" t="n">
        <f aca="false">F499/$C499</f>
        <v>0</v>
      </c>
      <c r="U499" s="14" t="n">
        <f aca="false">G499/$C499</f>
        <v>0</v>
      </c>
      <c r="V499" s="15" t="n">
        <f aca="false">H499/$C499</f>
        <v>0</v>
      </c>
      <c r="W499" s="14" t="n">
        <f aca="false">I499/$C499</f>
        <v>0</v>
      </c>
      <c r="X499" s="14" t="n">
        <f aca="false">J499/$C499</f>
        <v>0</v>
      </c>
      <c r="Y499" s="14" t="n">
        <f aca="false">K499/$C499</f>
        <v>0</v>
      </c>
      <c r="Z499" s="14" t="n">
        <f aca="false">L499/$C499</f>
        <v>0</v>
      </c>
      <c r="AA499" s="14" t="n">
        <f aca="false">M499/$C499</f>
        <v>0</v>
      </c>
    </row>
    <row r="500" s="2" customFormat="true" ht="15" hidden="false" customHeight="false" outlineLevel="0" collapsed="false">
      <c r="B500" s="20" t="s">
        <v>17</v>
      </c>
      <c r="C500" s="14" t="n">
        <v>3</v>
      </c>
      <c r="D500" s="11" t="n">
        <f aca="false">SUM(E500:L500)</f>
        <v>0</v>
      </c>
      <c r="E500" s="13" t="n">
        <v>0</v>
      </c>
      <c r="F500" s="1" t="n">
        <v>0</v>
      </c>
      <c r="G500" s="1" t="n">
        <v>0</v>
      </c>
      <c r="H500" s="13" t="n">
        <v>0</v>
      </c>
      <c r="I500" s="1" t="n">
        <v>0</v>
      </c>
      <c r="J500" s="1" t="n">
        <v>0</v>
      </c>
      <c r="K500" s="13" t="n">
        <v>0</v>
      </c>
      <c r="L500" s="1" t="n">
        <v>0</v>
      </c>
      <c r="M500" s="1" t="n">
        <v>0</v>
      </c>
      <c r="N500" s="1" t="n">
        <v>0</v>
      </c>
      <c r="O500" s="1" t="n">
        <v>0</v>
      </c>
      <c r="Q500" s="20" t="s">
        <v>17</v>
      </c>
      <c r="R500" s="14" t="n">
        <f aca="false">D500/$C500</f>
        <v>0</v>
      </c>
      <c r="S500" s="14" t="n">
        <f aca="false">E500/$C500</f>
        <v>0</v>
      </c>
      <c r="T500" s="14" t="n">
        <f aca="false">F500/$C500</f>
        <v>0</v>
      </c>
      <c r="U500" s="14" t="n">
        <f aca="false">G500/$C500</f>
        <v>0</v>
      </c>
      <c r="V500" s="15" t="n">
        <f aca="false">H500/$C500</f>
        <v>0</v>
      </c>
      <c r="W500" s="14" t="n">
        <f aca="false">I500/$C500</f>
        <v>0</v>
      </c>
      <c r="X500" s="14" t="n">
        <f aca="false">J500/$C500</f>
        <v>0</v>
      </c>
      <c r="Y500" s="14" t="n">
        <f aca="false">K500/$C500</f>
        <v>0</v>
      </c>
      <c r="Z500" s="14" t="n">
        <f aca="false">L500/$C500</f>
        <v>0</v>
      </c>
      <c r="AA500" s="14" t="n">
        <f aca="false">M500/$C500</f>
        <v>0</v>
      </c>
    </row>
    <row r="501" s="2" customFormat="true" ht="15" hidden="false" customHeight="false" outlineLevel="0" collapsed="false">
      <c r="B501" s="20" t="s">
        <v>17</v>
      </c>
      <c r="C501" s="14" t="n">
        <v>1</v>
      </c>
      <c r="D501" s="11" t="n">
        <f aca="false">SUM(E501:L501)</f>
        <v>0</v>
      </c>
      <c r="E501" s="13" t="n">
        <v>0</v>
      </c>
      <c r="F501" s="1" t="n">
        <v>0</v>
      </c>
      <c r="G501" s="1" t="n">
        <v>0</v>
      </c>
      <c r="H501" s="13" t="n">
        <v>0</v>
      </c>
      <c r="I501" s="1" t="n">
        <v>0</v>
      </c>
      <c r="J501" s="1" t="n">
        <v>0</v>
      </c>
      <c r="K501" s="13" t="n">
        <v>0</v>
      </c>
      <c r="L501" s="1" t="n">
        <v>0</v>
      </c>
      <c r="M501" s="1" t="n">
        <v>0</v>
      </c>
      <c r="N501" s="1" t="n">
        <v>0</v>
      </c>
      <c r="O501" s="1" t="n">
        <v>0</v>
      </c>
      <c r="Q501" s="20" t="s">
        <v>17</v>
      </c>
      <c r="R501" s="14" t="n">
        <f aca="false">D501/$C501</f>
        <v>0</v>
      </c>
      <c r="S501" s="14" t="n">
        <f aca="false">E501/$C501</f>
        <v>0</v>
      </c>
      <c r="T501" s="14" t="n">
        <f aca="false">F501/$C501</f>
        <v>0</v>
      </c>
      <c r="U501" s="14" t="n">
        <f aca="false">G501/$C501</f>
        <v>0</v>
      </c>
      <c r="V501" s="15" t="n">
        <f aca="false">H501/$C501</f>
        <v>0</v>
      </c>
      <c r="W501" s="14" t="n">
        <f aca="false">I501/$C501</f>
        <v>0</v>
      </c>
      <c r="X501" s="14" t="n">
        <f aca="false">J501/$C501</f>
        <v>0</v>
      </c>
      <c r="Y501" s="14" t="n">
        <f aca="false">K501/$C501</f>
        <v>0</v>
      </c>
      <c r="Z501" s="14" t="n">
        <f aca="false">L501/$C501</f>
        <v>0</v>
      </c>
      <c r="AA501" s="14" t="n">
        <f aca="false">M501/$C501</f>
        <v>0</v>
      </c>
    </row>
    <row r="502" s="2" customFormat="true" ht="15" hidden="false" customHeight="false" outlineLevel="0" collapsed="false">
      <c r="B502" s="20" t="s">
        <v>17</v>
      </c>
      <c r="C502" s="14" t="n">
        <v>2</v>
      </c>
      <c r="D502" s="11" t="n">
        <f aca="false">SUM(E502:L502)</f>
        <v>0</v>
      </c>
      <c r="E502" s="13" t="n">
        <v>0</v>
      </c>
      <c r="F502" s="1" t="n">
        <v>0</v>
      </c>
      <c r="G502" s="1" t="n">
        <v>0</v>
      </c>
      <c r="H502" s="13" t="n">
        <v>0</v>
      </c>
      <c r="I502" s="1" t="n">
        <v>0</v>
      </c>
      <c r="J502" s="1" t="n">
        <v>0</v>
      </c>
      <c r="K502" s="13" t="n">
        <v>0</v>
      </c>
      <c r="L502" s="1" t="n">
        <v>0</v>
      </c>
      <c r="M502" s="1" t="n">
        <v>0</v>
      </c>
      <c r="N502" s="1" t="n">
        <v>0</v>
      </c>
      <c r="O502" s="1" t="n">
        <v>0</v>
      </c>
      <c r="Q502" s="20" t="s">
        <v>17</v>
      </c>
      <c r="R502" s="14" t="n">
        <f aca="false">D502/$C502</f>
        <v>0</v>
      </c>
      <c r="S502" s="14" t="n">
        <f aca="false">E502/$C502</f>
        <v>0</v>
      </c>
      <c r="T502" s="14" t="n">
        <f aca="false">F502/$C502</f>
        <v>0</v>
      </c>
      <c r="U502" s="14" t="n">
        <f aca="false">G502/$C502</f>
        <v>0</v>
      </c>
      <c r="V502" s="15" t="n">
        <f aca="false">H502/$C502</f>
        <v>0</v>
      </c>
      <c r="W502" s="14" t="n">
        <f aca="false">I502/$C502</f>
        <v>0</v>
      </c>
      <c r="X502" s="14" t="n">
        <f aca="false">J502/$C502</f>
        <v>0</v>
      </c>
      <c r="Y502" s="14" t="n">
        <f aca="false">K502/$C502</f>
        <v>0</v>
      </c>
      <c r="Z502" s="14" t="n">
        <f aca="false">L502/$C502</f>
        <v>0</v>
      </c>
      <c r="AA502" s="14" t="n">
        <f aca="false">M502/$C502</f>
        <v>0</v>
      </c>
    </row>
    <row r="503" s="2" customFormat="true" ht="15" hidden="false" customHeight="false" outlineLevel="0" collapsed="false">
      <c r="B503" s="20" t="s">
        <v>17</v>
      </c>
      <c r="C503" s="14" t="n">
        <v>2</v>
      </c>
      <c r="D503" s="11" t="n">
        <f aca="false">SUM(E503:L503)</f>
        <v>0</v>
      </c>
      <c r="E503" s="13" t="n">
        <v>0</v>
      </c>
      <c r="F503" s="1" t="n">
        <v>0</v>
      </c>
      <c r="G503" s="1" t="n">
        <v>0</v>
      </c>
      <c r="H503" s="13" t="n">
        <v>0</v>
      </c>
      <c r="I503" s="1" t="n">
        <v>0</v>
      </c>
      <c r="J503" s="1" t="n">
        <v>0</v>
      </c>
      <c r="K503" s="13" t="n">
        <v>0</v>
      </c>
      <c r="L503" s="1" t="n">
        <v>0</v>
      </c>
      <c r="M503" s="1" t="n">
        <v>0</v>
      </c>
      <c r="N503" s="1" t="n">
        <v>0</v>
      </c>
      <c r="O503" s="1" t="n">
        <v>0</v>
      </c>
      <c r="Q503" s="20" t="s">
        <v>17</v>
      </c>
      <c r="R503" s="14" t="n">
        <f aca="false">D503/$C503</f>
        <v>0</v>
      </c>
      <c r="S503" s="14" t="n">
        <f aca="false">E503/$C503</f>
        <v>0</v>
      </c>
      <c r="T503" s="14" t="n">
        <f aca="false">F503/$C503</f>
        <v>0</v>
      </c>
      <c r="U503" s="14" t="n">
        <f aca="false">G503/$C503</f>
        <v>0</v>
      </c>
      <c r="V503" s="15" t="n">
        <f aca="false">H503/$C503</f>
        <v>0</v>
      </c>
      <c r="W503" s="14" t="n">
        <f aca="false">I503/$C503</f>
        <v>0</v>
      </c>
      <c r="X503" s="14" t="n">
        <f aca="false">J503/$C503</f>
        <v>0</v>
      </c>
      <c r="Y503" s="14" t="n">
        <f aca="false">K503/$C503</f>
        <v>0</v>
      </c>
      <c r="Z503" s="14" t="n">
        <f aca="false">L503/$C503</f>
        <v>0</v>
      </c>
      <c r="AA503" s="14" t="n">
        <f aca="false">M503/$C503</f>
        <v>0</v>
      </c>
    </row>
    <row r="504" s="2" customFormat="true" ht="15" hidden="false" customHeight="false" outlineLevel="0" collapsed="false">
      <c r="B504" s="20" t="s">
        <v>17</v>
      </c>
      <c r="C504" s="14" t="n">
        <v>2</v>
      </c>
      <c r="D504" s="11" t="n">
        <f aca="false">SUM(E504:L504)</f>
        <v>0</v>
      </c>
      <c r="E504" s="13" t="n">
        <v>0</v>
      </c>
      <c r="F504" s="1" t="n">
        <v>0</v>
      </c>
      <c r="G504" s="1" t="n">
        <v>0</v>
      </c>
      <c r="H504" s="13" t="n">
        <v>0</v>
      </c>
      <c r="I504" s="1" t="n">
        <v>0</v>
      </c>
      <c r="J504" s="1" t="n">
        <v>0</v>
      </c>
      <c r="K504" s="13" t="n">
        <v>0</v>
      </c>
      <c r="L504" s="1" t="n">
        <v>0</v>
      </c>
      <c r="M504" s="1" t="n">
        <v>0</v>
      </c>
      <c r="N504" s="1" t="n">
        <v>0</v>
      </c>
      <c r="O504" s="1" t="n">
        <v>0</v>
      </c>
      <c r="Q504" s="20" t="s">
        <v>17</v>
      </c>
      <c r="R504" s="14" t="n">
        <f aca="false">D504/$C504</f>
        <v>0</v>
      </c>
      <c r="S504" s="14" t="n">
        <f aca="false">E504/$C504</f>
        <v>0</v>
      </c>
      <c r="T504" s="14" t="n">
        <f aca="false">F504/$C504</f>
        <v>0</v>
      </c>
      <c r="U504" s="14" t="n">
        <f aca="false">G504/$C504</f>
        <v>0</v>
      </c>
      <c r="V504" s="15" t="n">
        <f aca="false">H504/$C504</f>
        <v>0</v>
      </c>
      <c r="W504" s="14" t="n">
        <f aca="false">I504/$C504</f>
        <v>0</v>
      </c>
      <c r="X504" s="14" t="n">
        <f aca="false">J504/$C504</f>
        <v>0</v>
      </c>
      <c r="Y504" s="14" t="n">
        <f aca="false">K504/$C504</f>
        <v>0</v>
      </c>
      <c r="Z504" s="14" t="n">
        <f aca="false">L504/$C504</f>
        <v>0</v>
      </c>
      <c r="AA504" s="14" t="n">
        <f aca="false">M504/$C504</f>
        <v>0</v>
      </c>
    </row>
    <row r="505" s="2" customFormat="true" ht="15" hidden="false" customHeight="false" outlineLevel="0" collapsed="false">
      <c r="B505" s="20" t="s">
        <v>17</v>
      </c>
      <c r="C505" s="14" t="n">
        <v>1.5</v>
      </c>
      <c r="D505" s="11" t="n">
        <f aca="false">SUM(E505:L505)</f>
        <v>2</v>
      </c>
      <c r="E505" s="13" t="n">
        <v>0</v>
      </c>
      <c r="F505" s="1" t="n">
        <v>2</v>
      </c>
      <c r="G505" s="1" t="n">
        <v>0</v>
      </c>
      <c r="H505" s="13" t="n">
        <v>0</v>
      </c>
      <c r="I505" s="1" t="n">
        <v>0</v>
      </c>
      <c r="J505" s="1" t="n">
        <v>0</v>
      </c>
      <c r="K505" s="13" t="n">
        <v>0</v>
      </c>
      <c r="L505" s="1" t="n">
        <v>0</v>
      </c>
      <c r="M505" s="1" t="n">
        <v>0</v>
      </c>
      <c r="N505" s="1" t="n">
        <v>0</v>
      </c>
      <c r="O505" s="1" t="n">
        <v>0</v>
      </c>
      <c r="Q505" s="20" t="s">
        <v>17</v>
      </c>
      <c r="R505" s="14" t="n">
        <f aca="false">D505/$C505</f>
        <v>1.33333333333333</v>
      </c>
      <c r="S505" s="14" t="n">
        <f aca="false">E505/$C505</f>
        <v>0</v>
      </c>
      <c r="T505" s="14" t="n">
        <f aca="false">F505/$C505</f>
        <v>1.33333333333333</v>
      </c>
      <c r="U505" s="14" t="n">
        <f aca="false">G505/$C505</f>
        <v>0</v>
      </c>
      <c r="V505" s="15" t="n">
        <f aca="false">H505/$C505</f>
        <v>0</v>
      </c>
      <c r="W505" s="14" t="n">
        <f aca="false">I505/$C505</f>
        <v>0</v>
      </c>
      <c r="X505" s="14" t="n">
        <f aca="false">J505/$C505</f>
        <v>0</v>
      </c>
      <c r="Y505" s="14" t="n">
        <f aca="false">K505/$C505</f>
        <v>0</v>
      </c>
      <c r="Z505" s="14" t="n">
        <f aca="false">L505/$C505</f>
        <v>0</v>
      </c>
      <c r="AA505" s="14" t="n">
        <f aca="false">M505/$C505</f>
        <v>0</v>
      </c>
    </row>
    <row r="506" s="2" customFormat="true" ht="15" hidden="false" customHeight="false" outlineLevel="0" collapsed="false">
      <c r="B506" s="20" t="s">
        <v>17</v>
      </c>
      <c r="C506" s="14" t="n">
        <v>0.8</v>
      </c>
      <c r="D506" s="11" t="n">
        <f aca="false">SUM(E506:L506)</f>
        <v>0</v>
      </c>
      <c r="E506" s="13" t="n">
        <v>0</v>
      </c>
      <c r="F506" s="1" t="n">
        <v>0</v>
      </c>
      <c r="G506" s="1" t="n">
        <v>0</v>
      </c>
      <c r="H506" s="13" t="n">
        <v>0</v>
      </c>
      <c r="I506" s="1" t="n">
        <v>0</v>
      </c>
      <c r="J506" s="1" t="n">
        <v>0</v>
      </c>
      <c r="K506" s="13" t="n">
        <v>0</v>
      </c>
      <c r="L506" s="1" t="n">
        <v>0</v>
      </c>
      <c r="M506" s="1" t="n">
        <v>0</v>
      </c>
      <c r="N506" s="1" t="n">
        <v>0</v>
      </c>
      <c r="O506" s="1" t="n">
        <v>0</v>
      </c>
      <c r="Q506" s="20" t="s">
        <v>17</v>
      </c>
      <c r="R506" s="14" t="n">
        <f aca="false">D506/$C506</f>
        <v>0</v>
      </c>
      <c r="S506" s="14" t="n">
        <f aca="false">E506/$C506</f>
        <v>0</v>
      </c>
      <c r="T506" s="14" t="n">
        <f aca="false">F506/$C506</f>
        <v>0</v>
      </c>
      <c r="U506" s="14" t="n">
        <f aca="false">G506/$C506</f>
        <v>0</v>
      </c>
      <c r="V506" s="15" t="n">
        <f aca="false">H506/$C506</f>
        <v>0</v>
      </c>
      <c r="W506" s="14" t="n">
        <f aca="false">I506/$C506</f>
        <v>0</v>
      </c>
      <c r="X506" s="14" t="n">
        <f aca="false">J506/$C506</f>
        <v>0</v>
      </c>
      <c r="Y506" s="14" t="n">
        <f aca="false">K506/$C506</f>
        <v>0</v>
      </c>
      <c r="Z506" s="14" t="n">
        <f aca="false">L506/$C506</f>
        <v>0</v>
      </c>
      <c r="AA506" s="14" t="n">
        <f aca="false">M506/$C506</f>
        <v>0</v>
      </c>
    </row>
    <row r="507" s="2" customFormat="true" ht="15" hidden="false" customHeight="false" outlineLevel="0" collapsed="false">
      <c r="B507" s="20" t="s">
        <v>17</v>
      </c>
      <c r="C507" s="14" t="n">
        <v>2</v>
      </c>
      <c r="D507" s="11" t="n">
        <f aca="false">SUM(E507:L507)</f>
        <v>0</v>
      </c>
      <c r="E507" s="13" t="n">
        <v>0</v>
      </c>
      <c r="F507" s="1" t="n">
        <v>0</v>
      </c>
      <c r="G507" s="1" t="n">
        <v>0</v>
      </c>
      <c r="H507" s="13" t="n">
        <v>0</v>
      </c>
      <c r="I507" s="1" t="n">
        <v>0</v>
      </c>
      <c r="J507" s="1" t="n">
        <v>0</v>
      </c>
      <c r="K507" s="13" t="n">
        <v>0</v>
      </c>
      <c r="L507" s="1" t="n">
        <v>0</v>
      </c>
      <c r="M507" s="1" t="n">
        <v>0</v>
      </c>
      <c r="N507" s="1" t="n">
        <v>0</v>
      </c>
      <c r="O507" s="1" t="n">
        <v>0</v>
      </c>
      <c r="Q507" s="20" t="s">
        <v>17</v>
      </c>
      <c r="R507" s="14" t="n">
        <f aca="false">D507/$C507</f>
        <v>0</v>
      </c>
      <c r="S507" s="14" t="n">
        <f aca="false">E507/$C507</f>
        <v>0</v>
      </c>
      <c r="T507" s="14" t="n">
        <f aca="false">F507/$C507</f>
        <v>0</v>
      </c>
      <c r="U507" s="14" t="n">
        <f aca="false">G507/$C507</f>
        <v>0</v>
      </c>
      <c r="V507" s="15" t="n">
        <f aca="false">H507/$C507</f>
        <v>0</v>
      </c>
      <c r="W507" s="14" t="n">
        <f aca="false">I507/$C507</f>
        <v>0</v>
      </c>
      <c r="X507" s="14" t="n">
        <f aca="false">J507/$C507</f>
        <v>0</v>
      </c>
      <c r="Y507" s="14" t="n">
        <f aca="false">K507/$C507</f>
        <v>0</v>
      </c>
      <c r="Z507" s="14" t="n">
        <f aca="false">L507/$C507</f>
        <v>0</v>
      </c>
      <c r="AA507" s="14" t="n">
        <f aca="false">M507/$C507</f>
        <v>0</v>
      </c>
    </row>
    <row r="508" s="2" customFormat="true" ht="15" hidden="false" customHeight="false" outlineLevel="0" collapsed="false">
      <c r="B508" s="20" t="s">
        <v>17</v>
      </c>
      <c r="C508" s="14" t="n">
        <v>2</v>
      </c>
      <c r="D508" s="11" t="n">
        <f aca="false">SUM(E508:L508)</f>
        <v>1</v>
      </c>
      <c r="E508" s="13" t="n">
        <v>0</v>
      </c>
      <c r="F508" s="1" t="n">
        <v>1</v>
      </c>
      <c r="G508" s="1" t="n">
        <v>0</v>
      </c>
      <c r="H508" s="13" t="n">
        <v>0</v>
      </c>
      <c r="I508" s="1" t="n">
        <v>0</v>
      </c>
      <c r="J508" s="1" t="n">
        <v>0</v>
      </c>
      <c r="K508" s="13" t="n">
        <v>0</v>
      </c>
      <c r="L508" s="1" t="n">
        <v>0</v>
      </c>
      <c r="M508" s="1" t="n">
        <v>0</v>
      </c>
      <c r="N508" s="1" t="n">
        <v>0</v>
      </c>
      <c r="O508" s="1" t="n">
        <v>0</v>
      </c>
      <c r="Q508" s="20" t="s">
        <v>17</v>
      </c>
      <c r="R508" s="14" t="n">
        <f aca="false">D508/$C508</f>
        <v>0.5</v>
      </c>
      <c r="S508" s="14" t="n">
        <f aca="false">E508/$C508</f>
        <v>0</v>
      </c>
      <c r="T508" s="14" t="n">
        <f aca="false">F508/$C508</f>
        <v>0.5</v>
      </c>
      <c r="U508" s="14" t="n">
        <f aca="false">G508/$C508</f>
        <v>0</v>
      </c>
      <c r="V508" s="15" t="n">
        <f aca="false">H508/$C508</f>
        <v>0</v>
      </c>
      <c r="W508" s="14" t="n">
        <f aca="false">I508/$C508</f>
        <v>0</v>
      </c>
      <c r="X508" s="14" t="n">
        <f aca="false">J508/$C508</f>
        <v>0</v>
      </c>
      <c r="Y508" s="14" t="n">
        <f aca="false">K508/$C508</f>
        <v>0</v>
      </c>
      <c r="Z508" s="14" t="n">
        <f aca="false">L508/$C508</f>
        <v>0</v>
      </c>
      <c r="AA508" s="14" t="n">
        <f aca="false">M508/$C508</f>
        <v>0</v>
      </c>
    </row>
    <row r="509" s="2" customFormat="true" ht="15" hidden="false" customHeight="false" outlineLevel="0" collapsed="false">
      <c r="B509" s="20" t="s">
        <v>17</v>
      </c>
      <c r="C509" s="14" t="n">
        <v>2</v>
      </c>
      <c r="D509" s="11" t="n">
        <f aca="false">SUM(E509:L509)</f>
        <v>0</v>
      </c>
      <c r="E509" s="13" t="n">
        <v>0</v>
      </c>
      <c r="F509" s="1" t="n">
        <v>0</v>
      </c>
      <c r="G509" s="1" t="n">
        <v>0</v>
      </c>
      <c r="H509" s="13" t="n">
        <v>0</v>
      </c>
      <c r="I509" s="1" t="n">
        <v>0</v>
      </c>
      <c r="J509" s="1" t="n">
        <v>0</v>
      </c>
      <c r="K509" s="13" t="n">
        <v>0</v>
      </c>
      <c r="L509" s="1" t="n">
        <v>0</v>
      </c>
      <c r="M509" s="1" t="n">
        <v>0</v>
      </c>
      <c r="N509" s="1" t="n">
        <v>0</v>
      </c>
      <c r="O509" s="1" t="n">
        <v>0</v>
      </c>
      <c r="Q509" s="20" t="s">
        <v>17</v>
      </c>
      <c r="R509" s="14" t="n">
        <f aca="false">D509/$C509</f>
        <v>0</v>
      </c>
      <c r="S509" s="14" t="n">
        <f aca="false">E509/$C509</f>
        <v>0</v>
      </c>
      <c r="T509" s="14" t="n">
        <f aca="false">F509/$C509</f>
        <v>0</v>
      </c>
      <c r="U509" s="14" t="n">
        <f aca="false">G509/$C509</f>
        <v>0</v>
      </c>
      <c r="V509" s="15" t="n">
        <f aca="false">H509/$C509</f>
        <v>0</v>
      </c>
      <c r="W509" s="14" t="n">
        <f aca="false">I509/$C509</f>
        <v>0</v>
      </c>
      <c r="X509" s="14" t="n">
        <f aca="false">J509/$C509</f>
        <v>0</v>
      </c>
      <c r="Y509" s="14" t="n">
        <f aca="false">K509/$C509</f>
        <v>0</v>
      </c>
      <c r="Z509" s="14" t="n">
        <f aca="false">L509/$C509</f>
        <v>0</v>
      </c>
      <c r="AA509" s="14" t="n">
        <f aca="false">M509/$C509</f>
        <v>0</v>
      </c>
    </row>
    <row r="510" s="2" customFormat="true" ht="15" hidden="false" customHeight="false" outlineLevel="0" collapsed="false">
      <c r="B510" s="20" t="s">
        <v>17</v>
      </c>
      <c r="C510" s="14" t="n">
        <v>4</v>
      </c>
      <c r="D510" s="11" t="n">
        <f aca="false">SUM(E510:L510)</f>
        <v>4</v>
      </c>
      <c r="E510" s="13" t="n">
        <v>0</v>
      </c>
      <c r="F510" s="1" t="n">
        <v>0</v>
      </c>
      <c r="G510" s="1" t="n">
        <v>0</v>
      </c>
      <c r="H510" s="13" t="n">
        <v>4</v>
      </c>
      <c r="I510" s="1" t="n">
        <v>0</v>
      </c>
      <c r="J510" s="1" t="n">
        <v>0</v>
      </c>
      <c r="K510" s="13" t="n">
        <v>0</v>
      </c>
      <c r="L510" s="1" t="n">
        <v>0</v>
      </c>
      <c r="M510" s="1" t="n">
        <v>1</v>
      </c>
      <c r="N510" s="1" t="n">
        <v>0</v>
      </c>
      <c r="O510" s="1" t="n">
        <v>0</v>
      </c>
      <c r="Q510" s="20" t="s">
        <v>17</v>
      </c>
      <c r="R510" s="14" t="n">
        <f aca="false">D510/$C510</f>
        <v>1</v>
      </c>
      <c r="S510" s="14" t="n">
        <f aca="false">E510/$C510</f>
        <v>0</v>
      </c>
      <c r="T510" s="14" t="n">
        <f aca="false">F510/$C510</f>
        <v>0</v>
      </c>
      <c r="U510" s="14" t="n">
        <f aca="false">G510/$C510</f>
        <v>0</v>
      </c>
      <c r="V510" s="15" t="n">
        <f aca="false">H510/$C510</f>
        <v>1</v>
      </c>
      <c r="W510" s="14" t="n">
        <f aca="false">I510/$C510</f>
        <v>0</v>
      </c>
      <c r="X510" s="14" t="n">
        <f aca="false">J510/$C510</f>
        <v>0</v>
      </c>
      <c r="Y510" s="14" t="n">
        <f aca="false">K510/$C510</f>
        <v>0</v>
      </c>
      <c r="Z510" s="14" t="n">
        <f aca="false">L510/$C510</f>
        <v>0</v>
      </c>
      <c r="AA510" s="14" t="n">
        <f aca="false">M510/$C510</f>
        <v>0.25</v>
      </c>
    </row>
    <row r="511" s="2" customFormat="true" ht="15" hidden="false" customHeight="false" outlineLevel="0" collapsed="false">
      <c r="B511" s="20" t="s">
        <v>17</v>
      </c>
      <c r="C511" s="14" t="n">
        <v>1</v>
      </c>
      <c r="D511" s="11" t="n">
        <f aca="false">SUM(E511:L511)</f>
        <v>1</v>
      </c>
      <c r="E511" s="13" t="n">
        <v>0</v>
      </c>
      <c r="F511" s="1" t="n">
        <v>0</v>
      </c>
      <c r="G511" s="1" t="n">
        <v>0</v>
      </c>
      <c r="H511" s="13" t="n">
        <v>1</v>
      </c>
      <c r="I511" s="1" t="n">
        <v>0</v>
      </c>
      <c r="J511" s="1" t="n">
        <v>0</v>
      </c>
      <c r="K511" s="13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Q511" s="20" t="s">
        <v>17</v>
      </c>
      <c r="R511" s="14" t="n">
        <f aca="false">D511/$C511</f>
        <v>1</v>
      </c>
      <c r="S511" s="14" t="n">
        <f aca="false">E511/$C511</f>
        <v>0</v>
      </c>
      <c r="T511" s="14" t="n">
        <f aca="false">F511/$C511</f>
        <v>0</v>
      </c>
      <c r="U511" s="14" t="n">
        <f aca="false">G511/$C511</f>
        <v>0</v>
      </c>
      <c r="V511" s="15" t="n">
        <f aca="false">H511/$C511</f>
        <v>1</v>
      </c>
      <c r="W511" s="14" t="n">
        <f aca="false">I511/$C511</f>
        <v>0</v>
      </c>
      <c r="X511" s="14" t="n">
        <f aca="false">J511/$C511</f>
        <v>0</v>
      </c>
      <c r="Y511" s="14" t="n">
        <f aca="false">K511/$C511</f>
        <v>0</v>
      </c>
      <c r="Z511" s="14" t="n">
        <f aca="false">L511/$C511</f>
        <v>0</v>
      </c>
      <c r="AA511" s="14" t="n">
        <f aca="false">M511/$C511</f>
        <v>0</v>
      </c>
    </row>
    <row r="512" s="2" customFormat="true" ht="15" hidden="false" customHeight="false" outlineLevel="0" collapsed="false">
      <c r="B512" s="20" t="s">
        <v>17</v>
      </c>
      <c r="C512" s="14" t="n">
        <v>4</v>
      </c>
      <c r="D512" s="11" t="n">
        <f aca="false">SUM(E512:L512)</f>
        <v>7</v>
      </c>
      <c r="E512" s="13" t="n">
        <v>0</v>
      </c>
      <c r="F512" s="1" t="n">
        <v>0</v>
      </c>
      <c r="G512" s="1" t="n">
        <v>0</v>
      </c>
      <c r="H512" s="13" t="n">
        <v>7</v>
      </c>
      <c r="I512" s="1" t="n">
        <v>0</v>
      </c>
      <c r="J512" s="1" t="n">
        <v>0</v>
      </c>
      <c r="K512" s="13" t="n">
        <v>0</v>
      </c>
      <c r="L512" s="1" t="n">
        <v>0</v>
      </c>
      <c r="M512" s="1" t="n">
        <v>2</v>
      </c>
      <c r="N512" s="1" t="n">
        <v>0</v>
      </c>
      <c r="O512" s="1" t="n">
        <v>0</v>
      </c>
      <c r="Q512" s="20" t="s">
        <v>17</v>
      </c>
      <c r="R512" s="14" t="n">
        <f aca="false">D512/$C512</f>
        <v>1.75</v>
      </c>
      <c r="S512" s="14" t="n">
        <f aca="false">E512/$C512</f>
        <v>0</v>
      </c>
      <c r="T512" s="14" t="n">
        <f aca="false">F512/$C512</f>
        <v>0</v>
      </c>
      <c r="U512" s="14" t="n">
        <f aca="false">G512/$C512</f>
        <v>0</v>
      </c>
      <c r="V512" s="15" t="n">
        <f aca="false">H512/$C512</f>
        <v>1.75</v>
      </c>
      <c r="W512" s="14" t="n">
        <f aca="false">I512/$C512</f>
        <v>0</v>
      </c>
      <c r="X512" s="14" t="n">
        <f aca="false">J512/$C512</f>
        <v>0</v>
      </c>
      <c r="Y512" s="14" t="n">
        <f aca="false">K512/$C512</f>
        <v>0</v>
      </c>
      <c r="Z512" s="14" t="n">
        <f aca="false">L512/$C512</f>
        <v>0</v>
      </c>
      <c r="AA512" s="14" t="n">
        <f aca="false">M512/$C512</f>
        <v>0.5</v>
      </c>
    </row>
    <row r="513" s="2" customFormat="true" ht="15" hidden="false" customHeight="false" outlineLevel="0" collapsed="false">
      <c r="B513" s="20" t="s">
        <v>17</v>
      </c>
      <c r="C513" s="14" t="n">
        <v>3</v>
      </c>
      <c r="D513" s="11" t="n">
        <f aca="false">SUM(E513:L513)</f>
        <v>1</v>
      </c>
      <c r="E513" s="13" t="n">
        <v>0</v>
      </c>
      <c r="F513" s="1" t="n">
        <v>0</v>
      </c>
      <c r="G513" s="1" t="n">
        <v>0</v>
      </c>
      <c r="H513" s="13" t="n">
        <v>1</v>
      </c>
      <c r="I513" s="1" t="n">
        <v>0</v>
      </c>
      <c r="J513" s="1" t="n">
        <v>0</v>
      </c>
      <c r="K513" s="13" t="n">
        <v>0</v>
      </c>
      <c r="L513" s="1" t="n">
        <v>0</v>
      </c>
      <c r="M513" s="1" t="n">
        <v>2</v>
      </c>
      <c r="N513" s="1" t="n">
        <v>0</v>
      </c>
      <c r="O513" s="1" t="n">
        <v>0</v>
      </c>
      <c r="Q513" s="20" t="s">
        <v>17</v>
      </c>
      <c r="R513" s="14" t="n">
        <f aca="false">D513/$C513</f>
        <v>0.333333333333333</v>
      </c>
      <c r="S513" s="14" t="n">
        <f aca="false">E513/$C513</f>
        <v>0</v>
      </c>
      <c r="T513" s="14" t="n">
        <f aca="false">F513/$C513</f>
        <v>0</v>
      </c>
      <c r="U513" s="14" t="n">
        <f aca="false">G513/$C513</f>
        <v>0</v>
      </c>
      <c r="V513" s="15" t="n">
        <f aca="false">H513/$C513</f>
        <v>0.333333333333333</v>
      </c>
      <c r="W513" s="14" t="n">
        <f aca="false">I513/$C513</f>
        <v>0</v>
      </c>
      <c r="X513" s="14" t="n">
        <f aca="false">J513/$C513</f>
        <v>0</v>
      </c>
      <c r="Y513" s="14" t="n">
        <f aca="false">K513/$C513</f>
        <v>0</v>
      </c>
      <c r="Z513" s="14" t="n">
        <f aca="false">L513/$C513</f>
        <v>0</v>
      </c>
      <c r="AA513" s="14" t="n">
        <f aca="false">M513/$C513</f>
        <v>0.666666666666667</v>
      </c>
    </row>
    <row r="514" s="2" customFormat="true" ht="15" hidden="false" customHeight="false" outlineLevel="0" collapsed="false">
      <c r="B514" s="20" t="s">
        <v>17</v>
      </c>
      <c r="C514" s="14" t="n">
        <v>0.8</v>
      </c>
      <c r="D514" s="11" t="n">
        <f aca="false">SUM(E514:L514)</f>
        <v>1</v>
      </c>
      <c r="E514" s="13" t="n">
        <v>0</v>
      </c>
      <c r="F514" s="1" t="n">
        <v>0</v>
      </c>
      <c r="G514" s="1" t="n">
        <v>0</v>
      </c>
      <c r="H514" s="13" t="n">
        <v>1</v>
      </c>
      <c r="I514" s="1" t="n">
        <v>0</v>
      </c>
      <c r="J514" s="1" t="n">
        <v>0</v>
      </c>
      <c r="K514" s="13" t="n">
        <v>0</v>
      </c>
      <c r="L514" s="1" t="n">
        <v>0</v>
      </c>
      <c r="M514" s="1" t="n">
        <v>0</v>
      </c>
      <c r="N514" s="1" t="n">
        <v>0</v>
      </c>
      <c r="O514" s="1" t="n">
        <v>0</v>
      </c>
      <c r="Q514" s="20" t="s">
        <v>17</v>
      </c>
      <c r="R514" s="14" t="n">
        <f aca="false">D514/$C514</f>
        <v>1.25</v>
      </c>
      <c r="S514" s="14" t="n">
        <f aca="false">E514/$C514</f>
        <v>0</v>
      </c>
      <c r="T514" s="14" t="n">
        <f aca="false">F514/$C514</f>
        <v>0</v>
      </c>
      <c r="U514" s="14" t="n">
        <f aca="false">G514/$C514</f>
        <v>0</v>
      </c>
      <c r="V514" s="15" t="n">
        <f aca="false">H514/$C514</f>
        <v>1.25</v>
      </c>
      <c r="W514" s="14" t="n">
        <f aca="false">I514/$C514</f>
        <v>0</v>
      </c>
      <c r="X514" s="14" t="n">
        <f aca="false">J514/$C514</f>
        <v>0</v>
      </c>
      <c r="Y514" s="14" t="n">
        <f aca="false">K514/$C514</f>
        <v>0</v>
      </c>
      <c r="Z514" s="14" t="n">
        <f aca="false">L514/$C514</f>
        <v>0</v>
      </c>
      <c r="AA514" s="14" t="n">
        <f aca="false">M514/$C514</f>
        <v>0</v>
      </c>
    </row>
    <row r="515" s="2" customFormat="true" ht="15" hidden="false" customHeight="false" outlineLevel="0" collapsed="false">
      <c r="B515" s="20" t="s">
        <v>17</v>
      </c>
      <c r="C515" s="14" t="n">
        <v>4</v>
      </c>
      <c r="D515" s="11" t="n">
        <f aca="false">SUM(E515:L515)</f>
        <v>2</v>
      </c>
      <c r="E515" s="13" t="n">
        <v>0</v>
      </c>
      <c r="F515" s="1" t="n">
        <v>0</v>
      </c>
      <c r="G515" s="1" t="n">
        <v>0</v>
      </c>
      <c r="H515" s="13" t="n">
        <v>2</v>
      </c>
      <c r="I515" s="1" t="n">
        <v>0</v>
      </c>
      <c r="J515" s="1" t="n">
        <v>0</v>
      </c>
      <c r="K515" s="13" t="n">
        <v>0</v>
      </c>
      <c r="L515" s="1" t="n">
        <v>0</v>
      </c>
      <c r="M515" s="1" t="n">
        <v>3</v>
      </c>
      <c r="N515" s="1" t="n">
        <v>0</v>
      </c>
      <c r="O515" s="1" t="n">
        <v>0</v>
      </c>
      <c r="Q515" s="20" t="s">
        <v>17</v>
      </c>
      <c r="R515" s="14" t="n">
        <f aca="false">D515/$C515</f>
        <v>0.5</v>
      </c>
      <c r="S515" s="14" t="n">
        <f aca="false">E515/$C515</f>
        <v>0</v>
      </c>
      <c r="T515" s="14" t="n">
        <f aca="false">F515/$C515</f>
        <v>0</v>
      </c>
      <c r="U515" s="14" t="n">
        <f aca="false">G515/$C515</f>
        <v>0</v>
      </c>
      <c r="V515" s="15" t="n">
        <f aca="false">H515/$C515</f>
        <v>0.5</v>
      </c>
      <c r="W515" s="14" t="n">
        <f aca="false">I515/$C515</f>
        <v>0</v>
      </c>
      <c r="X515" s="14" t="n">
        <f aca="false">J515/$C515</f>
        <v>0</v>
      </c>
      <c r="Y515" s="14" t="n">
        <f aca="false">K515/$C515</f>
        <v>0</v>
      </c>
      <c r="Z515" s="14" t="n">
        <f aca="false">L515/$C515</f>
        <v>0</v>
      </c>
      <c r="AA515" s="14" t="n">
        <f aca="false">M515/$C515</f>
        <v>0.75</v>
      </c>
    </row>
    <row r="516" s="2" customFormat="true" ht="15" hidden="false" customHeight="false" outlineLevel="0" collapsed="false">
      <c r="B516" s="20" t="s">
        <v>17</v>
      </c>
      <c r="C516" s="14" t="n">
        <v>1</v>
      </c>
      <c r="D516" s="11" t="n">
        <f aca="false">SUM(E516:L516)</f>
        <v>2</v>
      </c>
      <c r="E516" s="13" t="n">
        <v>0</v>
      </c>
      <c r="F516" s="1" t="n">
        <v>0</v>
      </c>
      <c r="G516" s="1" t="n">
        <v>0</v>
      </c>
      <c r="H516" s="13" t="n">
        <v>2</v>
      </c>
      <c r="I516" s="1" t="n">
        <v>0</v>
      </c>
      <c r="J516" s="1" t="n">
        <v>0</v>
      </c>
      <c r="K516" s="13" t="n">
        <v>0</v>
      </c>
      <c r="L516" s="1" t="n">
        <v>0</v>
      </c>
      <c r="M516" s="1" t="n">
        <v>0</v>
      </c>
      <c r="N516" s="1" t="n">
        <v>0</v>
      </c>
      <c r="O516" s="1" t="n">
        <v>0</v>
      </c>
      <c r="Q516" s="20" t="s">
        <v>17</v>
      </c>
      <c r="R516" s="14" t="n">
        <f aca="false">D516/$C516</f>
        <v>2</v>
      </c>
      <c r="S516" s="14" t="n">
        <f aca="false">E516/$C516</f>
        <v>0</v>
      </c>
      <c r="T516" s="14" t="n">
        <f aca="false">F516/$C516</f>
        <v>0</v>
      </c>
      <c r="U516" s="14" t="n">
        <f aca="false">G516/$C516</f>
        <v>0</v>
      </c>
      <c r="V516" s="15" t="n">
        <f aca="false">H516/$C516</f>
        <v>2</v>
      </c>
      <c r="W516" s="14" t="n">
        <f aca="false">I516/$C516</f>
        <v>0</v>
      </c>
      <c r="X516" s="14" t="n">
        <f aca="false">J516/$C516</f>
        <v>0</v>
      </c>
      <c r="Y516" s="14" t="n">
        <f aca="false">K516/$C516</f>
        <v>0</v>
      </c>
      <c r="Z516" s="14" t="n">
        <f aca="false">L516/$C516</f>
        <v>0</v>
      </c>
      <c r="AA516" s="14" t="n">
        <f aca="false">M516/$C516</f>
        <v>0</v>
      </c>
    </row>
    <row r="517" s="2" customFormat="true" ht="15" hidden="false" customHeight="false" outlineLevel="0" collapsed="false">
      <c r="B517" s="20" t="s">
        <v>17</v>
      </c>
      <c r="C517" s="14" t="n">
        <v>4</v>
      </c>
      <c r="D517" s="11" t="n">
        <f aca="false">SUM(E517:L517)</f>
        <v>5</v>
      </c>
      <c r="E517" s="13" t="n">
        <v>0</v>
      </c>
      <c r="F517" s="1" t="n">
        <v>0</v>
      </c>
      <c r="G517" s="1" t="n">
        <v>0</v>
      </c>
      <c r="H517" s="13" t="n">
        <v>5</v>
      </c>
      <c r="I517" s="1" t="n">
        <v>0</v>
      </c>
      <c r="J517" s="1" t="n">
        <v>0</v>
      </c>
      <c r="K517" s="13" t="n">
        <v>0</v>
      </c>
      <c r="L517" s="1" t="n">
        <v>0</v>
      </c>
      <c r="M517" s="1" t="n">
        <v>8</v>
      </c>
      <c r="N517" s="1" t="n">
        <v>0</v>
      </c>
      <c r="O517" s="1" t="n">
        <v>0</v>
      </c>
      <c r="Q517" s="20" t="s">
        <v>17</v>
      </c>
      <c r="R517" s="14" t="n">
        <f aca="false">D517/$C517</f>
        <v>1.25</v>
      </c>
      <c r="S517" s="14" t="n">
        <f aca="false">E517/$C517</f>
        <v>0</v>
      </c>
      <c r="T517" s="14" t="n">
        <f aca="false">F517/$C517</f>
        <v>0</v>
      </c>
      <c r="U517" s="14" t="n">
        <f aca="false">G517/$C517</f>
        <v>0</v>
      </c>
      <c r="V517" s="15" t="n">
        <f aca="false">H517/$C517</f>
        <v>1.25</v>
      </c>
      <c r="W517" s="14" t="n">
        <f aca="false">I517/$C517</f>
        <v>0</v>
      </c>
      <c r="X517" s="14" t="n">
        <f aca="false">J517/$C517</f>
        <v>0</v>
      </c>
      <c r="Y517" s="14" t="n">
        <f aca="false">K517/$C517</f>
        <v>0</v>
      </c>
      <c r="Z517" s="14" t="n">
        <f aca="false">L517/$C517</f>
        <v>0</v>
      </c>
      <c r="AA517" s="14" t="n">
        <f aca="false">M517/$C517</f>
        <v>2</v>
      </c>
    </row>
    <row r="518" s="2" customFormat="true" ht="15" hidden="false" customHeight="false" outlineLevel="0" collapsed="false">
      <c r="B518" s="20" t="s">
        <v>17</v>
      </c>
      <c r="C518" s="14" t="n">
        <v>0.7</v>
      </c>
      <c r="D518" s="11" t="n">
        <f aca="false">SUM(E518:L518)</f>
        <v>0</v>
      </c>
      <c r="E518" s="13" t="n">
        <v>0</v>
      </c>
      <c r="F518" s="1" t="n">
        <v>0</v>
      </c>
      <c r="G518" s="1" t="n">
        <v>0</v>
      </c>
      <c r="H518" s="13" t="n">
        <v>0</v>
      </c>
      <c r="I518" s="1" t="n">
        <v>0</v>
      </c>
      <c r="J518" s="1" t="n">
        <v>0</v>
      </c>
      <c r="K518" s="13" t="n">
        <v>0</v>
      </c>
      <c r="L518" s="1" t="n">
        <v>0</v>
      </c>
      <c r="M518" s="1" t="n">
        <v>1</v>
      </c>
      <c r="N518" s="1" t="n">
        <v>0</v>
      </c>
      <c r="O518" s="1" t="n">
        <v>0</v>
      </c>
      <c r="Q518" s="20" t="s">
        <v>17</v>
      </c>
      <c r="R518" s="14" t="n">
        <f aca="false">D518/$C518</f>
        <v>0</v>
      </c>
      <c r="S518" s="14" t="n">
        <f aca="false">E518/$C518</f>
        <v>0</v>
      </c>
      <c r="T518" s="14" t="n">
        <f aca="false">F518/$C518</f>
        <v>0</v>
      </c>
      <c r="U518" s="14" t="n">
        <f aca="false">G518/$C518</f>
        <v>0</v>
      </c>
      <c r="V518" s="15" t="n">
        <f aca="false">H518/$C518</f>
        <v>0</v>
      </c>
      <c r="W518" s="14" t="n">
        <f aca="false">I518/$C518</f>
        <v>0</v>
      </c>
      <c r="X518" s="14" t="n">
        <f aca="false">J518/$C518</f>
        <v>0</v>
      </c>
      <c r="Y518" s="14" t="n">
        <f aca="false">K518/$C518</f>
        <v>0</v>
      </c>
      <c r="Z518" s="14" t="n">
        <f aca="false">L518/$C518</f>
        <v>0</v>
      </c>
      <c r="AA518" s="14" t="n">
        <f aca="false">M518/$C518</f>
        <v>1.42857142857143</v>
      </c>
    </row>
    <row r="519" s="2" customFormat="true" ht="15" hidden="false" customHeight="false" outlineLevel="0" collapsed="false">
      <c r="B519" s="20" t="s">
        <v>17</v>
      </c>
      <c r="C519" s="14" t="n">
        <v>3</v>
      </c>
      <c r="D519" s="11" t="n">
        <f aca="false">SUM(E519:L519)</f>
        <v>0</v>
      </c>
      <c r="E519" s="13" t="n">
        <v>0</v>
      </c>
      <c r="F519" s="1" t="n">
        <v>0</v>
      </c>
      <c r="G519" s="1" t="n">
        <v>0</v>
      </c>
      <c r="H519" s="13" t="n">
        <v>0</v>
      </c>
      <c r="I519" s="1" t="n">
        <v>0</v>
      </c>
      <c r="J519" s="1" t="n">
        <v>0</v>
      </c>
      <c r="K519" s="13" t="n">
        <v>0</v>
      </c>
      <c r="L519" s="1" t="n">
        <v>0</v>
      </c>
      <c r="M519" s="1" t="n">
        <v>1</v>
      </c>
      <c r="N519" s="1" t="n">
        <v>0</v>
      </c>
      <c r="O519" s="1" t="n">
        <v>0</v>
      </c>
      <c r="Q519" s="20" t="s">
        <v>17</v>
      </c>
      <c r="R519" s="14" t="n">
        <f aca="false">D519/$C519</f>
        <v>0</v>
      </c>
      <c r="S519" s="14" t="n">
        <f aca="false">E519/$C519</f>
        <v>0</v>
      </c>
      <c r="T519" s="14" t="n">
        <f aca="false">F519/$C519</f>
        <v>0</v>
      </c>
      <c r="U519" s="14" t="n">
        <f aca="false">G519/$C519</f>
        <v>0</v>
      </c>
      <c r="V519" s="15" t="n">
        <f aca="false">H519/$C519</f>
        <v>0</v>
      </c>
      <c r="W519" s="14" t="n">
        <f aca="false">I519/$C519</f>
        <v>0</v>
      </c>
      <c r="X519" s="14" t="n">
        <f aca="false">J519/$C519</f>
        <v>0</v>
      </c>
      <c r="Y519" s="14" t="n">
        <f aca="false">K519/$C519</f>
        <v>0</v>
      </c>
      <c r="Z519" s="14" t="n">
        <f aca="false">L519/$C519</f>
        <v>0</v>
      </c>
      <c r="AA519" s="14" t="n">
        <f aca="false">M519/$C519</f>
        <v>0.333333333333333</v>
      </c>
    </row>
    <row r="520" s="2" customFormat="true" ht="15" hidden="false" customHeight="false" outlineLevel="0" collapsed="false">
      <c r="B520" s="20" t="s">
        <v>17</v>
      </c>
      <c r="C520" s="14" t="n">
        <v>4</v>
      </c>
      <c r="D520" s="11" t="n">
        <f aca="false">SUM(E520:L520)</f>
        <v>0</v>
      </c>
      <c r="E520" s="13" t="n">
        <v>0</v>
      </c>
      <c r="F520" s="1" t="n">
        <v>0</v>
      </c>
      <c r="G520" s="1" t="n">
        <v>0</v>
      </c>
      <c r="H520" s="13" t="n">
        <v>0</v>
      </c>
      <c r="I520" s="1" t="n">
        <v>0</v>
      </c>
      <c r="J520" s="1" t="n">
        <v>0</v>
      </c>
      <c r="K520" s="13" t="n">
        <v>0</v>
      </c>
      <c r="L520" s="1" t="n">
        <v>0</v>
      </c>
      <c r="M520" s="1" t="n">
        <v>5</v>
      </c>
      <c r="N520" s="1" t="n">
        <v>0</v>
      </c>
      <c r="O520" s="1" t="n">
        <v>0</v>
      </c>
      <c r="Q520" s="20" t="s">
        <v>17</v>
      </c>
      <c r="R520" s="14" t="n">
        <f aca="false">D520/$C520</f>
        <v>0</v>
      </c>
      <c r="S520" s="14" t="n">
        <f aca="false">E520/$C520</f>
        <v>0</v>
      </c>
      <c r="T520" s="14" t="n">
        <f aca="false">F520/$C520</f>
        <v>0</v>
      </c>
      <c r="U520" s="14" t="n">
        <f aca="false">G520/$C520</f>
        <v>0</v>
      </c>
      <c r="V520" s="15" t="n">
        <f aca="false">H520/$C520</f>
        <v>0</v>
      </c>
      <c r="W520" s="14" t="n">
        <f aca="false">I520/$C520</f>
        <v>0</v>
      </c>
      <c r="X520" s="14" t="n">
        <f aca="false">J520/$C520</f>
        <v>0</v>
      </c>
      <c r="Y520" s="14" t="n">
        <f aca="false">K520/$C520</f>
        <v>0</v>
      </c>
      <c r="Z520" s="14" t="n">
        <f aca="false">L520/$C520</f>
        <v>0</v>
      </c>
      <c r="AA520" s="14" t="n">
        <f aca="false">M520/$C520</f>
        <v>1.25</v>
      </c>
    </row>
    <row r="521" s="2" customFormat="true" ht="15" hidden="false" customHeight="false" outlineLevel="0" collapsed="false">
      <c r="B521" s="20" t="s">
        <v>17</v>
      </c>
      <c r="C521" s="14" t="n">
        <v>2</v>
      </c>
      <c r="D521" s="11" t="n">
        <f aca="false">SUM(E521:L521)</f>
        <v>4</v>
      </c>
      <c r="E521" s="13" t="n">
        <v>0</v>
      </c>
      <c r="F521" s="1" t="n">
        <v>0</v>
      </c>
      <c r="G521" s="1" t="n">
        <v>0</v>
      </c>
      <c r="H521" s="13" t="n">
        <v>3</v>
      </c>
      <c r="I521" s="1" t="n">
        <v>0</v>
      </c>
      <c r="J521" s="1" t="n">
        <v>1</v>
      </c>
      <c r="K521" s="13" t="n">
        <v>0</v>
      </c>
      <c r="L521" s="1" t="n">
        <v>0</v>
      </c>
      <c r="M521" s="1" t="n">
        <v>2</v>
      </c>
      <c r="N521" s="1" t="n">
        <v>0</v>
      </c>
      <c r="O521" s="1" t="n">
        <v>0</v>
      </c>
      <c r="Q521" s="20" t="s">
        <v>17</v>
      </c>
      <c r="R521" s="14" t="n">
        <f aca="false">D521/$C521</f>
        <v>2</v>
      </c>
      <c r="S521" s="14" t="n">
        <f aca="false">E521/$C521</f>
        <v>0</v>
      </c>
      <c r="T521" s="14" t="n">
        <f aca="false">F521/$C521</f>
        <v>0</v>
      </c>
      <c r="U521" s="14" t="n">
        <f aca="false">G521/$C521</f>
        <v>0</v>
      </c>
      <c r="V521" s="15" t="n">
        <f aca="false">H521/$C521</f>
        <v>1.5</v>
      </c>
      <c r="W521" s="14" t="n">
        <f aca="false">I521/$C521</f>
        <v>0</v>
      </c>
      <c r="X521" s="14" t="n">
        <f aca="false">J521/$C521</f>
        <v>0.5</v>
      </c>
      <c r="Y521" s="14" t="n">
        <f aca="false">K521/$C521</f>
        <v>0</v>
      </c>
      <c r="Z521" s="14" t="n">
        <f aca="false">L521/$C521</f>
        <v>0</v>
      </c>
      <c r="AA521" s="14" t="n">
        <f aca="false">M521/$C521</f>
        <v>1</v>
      </c>
    </row>
    <row r="522" s="2" customFormat="true" ht="15" hidden="false" customHeight="false" outlineLevel="0" collapsed="false">
      <c r="B522" s="20" t="s">
        <v>17</v>
      </c>
      <c r="C522" s="14" t="n">
        <v>3</v>
      </c>
      <c r="D522" s="11" t="n">
        <f aca="false">SUM(E522:L522)</f>
        <v>1</v>
      </c>
      <c r="E522" s="13" t="n">
        <v>0</v>
      </c>
      <c r="F522" s="1" t="n">
        <v>0</v>
      </c>
      <c r="G522" s="1" t="n">
        <v>0</v>
      </c>
      <c r="H522" s="13" t="n">
        <v>1</v>
      </c>
      <c r="I522" s="1" t="n">
        <v>0</v>
      </c>
      <c r="J522" s="1" t="n">
        <v>0</v>
      </c>
      <c r="K522" s="13" t="n">
        <v>0</v>
      </c>
      <c r="L522" s="1" t="n">
        <v>0</v>
      </c>
      <c r="M522" s="1" t="n">
        <v>2</v>
      </c>
      <c r="N522" s="1" t="n">
        <v>0</v>
      </c>
      <c r="O522" s="1" t="n">
        <v>0</v>
      </c>
      <c r="Q522" s="20" t="s">
        <v>17</v>
      </c>
      <c r="R522" s="14" t="n">
        <f aca="false">D522/$C522</f>
        <v>0.333333333333333</v>
      </c>
      <c r="S522" s="14" t="n">
        <f aca="false">E522/$C522</f>
        <v>0</v>
      </c>
      <c r="T522" s="14" t="n">
        <f aca="false">F522/$C522</f>
        <v>0</v>
      </c>
      <c r="U522" s="14" t="n">
        <f aca="false">G522/$C522</f>
        <v>0</v>
      </c>
      <c r="V522" s="15" t="n">
        <f aca="false">H522/$C522</f>
        <v>0.333333333333333</v>
      </c>
      <c r="W522" s="14" t="n">
        <f aca="false">I522/$C522</f>
        <v>0</v>
      </c>
      <c r="X522" s="14" t="n">
        <f aca="false">J522/$C522</f>
        <v>0</v>
      </c>
      <c r="Y522" s="14" t="n">
        <f aca="false">K522/$C522</f>
        <v>0</v>
      </c>
      <c r="Z522" s="14" t="n">
        <f aca="false">L522/$C522</f>
        <v>0</v>
      </c>
      <c r="AA522" s="14" t="n">
        <f aca="false">M522/$C522</f>
        <v>0.666666666666667</v>
      </c>
    </row>
    <row r="523" s="2" customFormat="true" ht="15" hidden="false" customHeight="false" outlineLevel="0" collapsed="false">
      <c r="B523" s="20" t="s">
        <v>17</v>
      </c>
      <c r="C523" s="14" t="n">
        <v>2</v>
      </c>
      <c r="D523" s="11" t="n">
        <f aca="false">SUM(E523:L523)</f>
        <v>2</v>
      </c>
      <c r="E523" s="13" t="n">
        <v>0</v>
      </c>
      <c r="F523" s="1" t="n">
        <v>1</v>
      </c>
      <c r="G523" s="1" t="n">
        <v>0</v>
      </c>
      <c r="H523" s="13" t="n">
        <v>0</v>
      </c>
      <c r="I523" s="1" t="n">
        <v>0</v>
      </c>
      <c r="J523" s="1" t="n">
        <v>1</v>
      </c>
      <c r="K523" s="13" t="n">
        <v>0</v>
      </c>
      <c r="L523" s="1" t="n">
        <v>0</v>
      </c>
      <c r="M523" s="1" t="n">
        <v>1</v>
      </c>
      <c r="N523" s="1" t="n">
        <v>0</v>
      </c>
      <c r="O523" s="1" t="n">
        <v>0</v>
      </c>
      <c r="Q523" s="20" t="s">
        <v>17</v>
      </c>
      <c r="R523" s="14" t="n">
        <f aca="false">D523/$C523</f>
        <v>1</v>
      </c>
      <c r="S523" s="14" t="n">
        <f aca="false">E523/$C523</f>
        <v>0</v>
      </c>
      <c r="T523" s="14" t="n">
        <f aca="false">F523/$C523</f>
        <v>0.5</v>
      </c>
      <c r="U523" s="14" t="n">
        <f aca="false">G523/$C523</f>
        <v>0</v>
      </c>
      <c r="V523" s="15" t="n">
        <f aca="false">H523/$C523</f>
        <v>0</v>
      </c>
      <c r="W523" s="14" t="n">
        <f aca="false">I523/$C523</f>
        <v>0</v>
      </c>
      <c r="X523" s="14" t="n">
        <f aca="false">J523/$C523</f>
        <v>0.5</v>
      </c>
      <c r="Y523" s="14" t="n">
        <f aca="false">K523/$C523</f>
        <v>0</v>
      </c>
      <c r="Z523" s="14" t="n">
        <f aca="false">L523/$C523</f>
        <v>0</v>
      </c>
      <c r="AA523" s="14" t="n">
        <f aca="false">M523/$C523</f>
        <v>0.5</v>
      </c>
    </row>
    <row r="524" s="2" customFormat="true" ht="15" hidden="false" customHeight="false" outlineLevel="0" collapsed="false">
      <c r="B524" s="20" t="s">
        <v>17</v>
      </c>
      <c r="C524" s="14" t="n">
        <v>1.8</v>
      </c>
      <c r="D524" s="11" t="n">
        <f aca="false">SUM(E524:L524)</f>
        <v>4</v>
      </c>
      <c r="E524" s="13" t="n">
        <v>0</v>
      </c>
      <c r="F524" s="1" t="n">
        <v>4</v>
      </c>
      <c r="G524" s="1" t="n">
        <v>0</v>
      </c>
      <c r="H524" s="13" t="n">
        <v>0</v>
      </c>
      <c r="I524" s="1" t="n">
        <v>0</v>
      </c>
      <c r="J524" s="1" t="n">
        <v>0</v>
      </c>
      <c r="K524" s="13" t="n">
        <v>0</v>
      </c>
      <c r="L524" s="1" t="n">
        <v>0</v>
      </c>
      <c r="M524" s="1" t="n">
        <v>3</v>
      </c>
      <c r="N524" s="1" t="n">
        <v>0</v>
      </c>
      <c r="O524" s="1" t="n">
        <v>0</v>
      </c>
      <c r="Q524" s="20" t="s">
        <v>17</v>
      </c>
      <c r="R524" s="14" t="n">
        <f aca="false">D524/$C524</f>
        <v>2.22222222222222</v>
      </c>
      <c r="S524" s="14" t="n">
        <f aca="false">E524/$C524</f>
        <v>0</v>
      </c>
      <c r="T524" s="14" t="n">
        <f aca="false">F524/$C524</f>
        <v>2.22222222222222</v>
      </c>
      <c r="U524" s="14" t="n">
        <f aca="false">G524/$C524</f>
        <v>0</v>
      </c>
      <c r="V524" s="15" t="n">
        <f aca="false">H524/$C524</f>
        <v>0</v>
      </c>
      <c r="W524" s="14" t="n">
        <f aca="false">I524/$C524</f>
        <v>0</v>
      </c>
      <c r="X524" s="14" t="n">
        <f aca="false">J524/$C524</f>
        <v>0</v>
      </c>
      <c r="Y524" s="14" t="n">
        <f aca="false">K524/$C524</f>
        <v>0</v>
      </c>
      <c r="Z524" s="14" t="n">
        <f aca="false">L524/$C524</f>
        <v>0</v>
      </c>
      <c r="AA524" s="14" t="n">
        <f aca="false">M524/$C524</f>
        <v>1.66666666666667</v>
      </c>
    </row>
    <row r="525" s="2" customFormat="true" ht="15" hidden="false" customHeight="false" outlineLevel="0" collapsed="false">
      <c r="B525" s="20" t="s">
        <v>17</v>
      </c>
      <c r="C525" s="14" t="n">
        <v>4</v>
      </c>
      <c r="D525" s="11" t="n">
        <f aca="false">SUM(E525:L525)</f>
        <v>1</v>
      </c>
      <c r="E525" s="13" t="n">
        <v>0</v>
      </c>
      <c r="F525" s="1" t="n">
        <v>1</v>
      </c>
      <c r="G525" s="1" t="n">
        <v>0</v>
      </c>
      <c r="H525" s="13" t="n">
        <v>0</v>
      </c>
      <c r="I525" s="1" t="n">
        <v>0</v>
      </c>
      <c r="J525" s="1" t="n">
        <v>0</v>
      </c>
      <c r="K525" s="13" t="n">
        <v>0</v>
      </c>
      <c r="L525" s="1" t="n">
        <v>0</v>
      </c>
      <c r="M525" s="1" t="n">
        <v>4</v>
      </c>
      <c r="N525" s="1" t="n">
        <v>0</v>
      </c>
      <c r="O525" s="1" t="n">
        <v>0</v>
      </c>
      <c r="Q525" s="20" t="s">
        <v>17</v>
      </c>
      <c r="R525" s="14" t="n">
        <f aca="false">D525/$C525</f>
        <v>0.25</v>
      </c>
      <c r="S525" s="14" t="n">
        <f aca="false">E525/$C525</f>
        <v>0</v>
      </c>
      <c r="T525" s="14" t="n">
        <f aca="false">F525/$C525</f>
        <v>0.25</v>
      </c>
      <c r="U525" s="14" t="n">
        <f aca="false">G525/$C525</f>
        <v>0</v>
      </c>
      <c r="V525" s="15" t="n">
        <f aca="false">H525/$C525</f>
        <v>0</v>
      </c>
      <c r="W525" s="14" t="n">
        <f aca="false">I525/$C525</f>
        <v>0</v>
      </c>
      <c r="X525" s="14" t="n">
        <f aca="false">J525/$C525</f>
        <v>0</v>
      </c>
      <c r="Y525" s="14" t="n">
        <f aca="false">K525/$C525</f>
        <v>0</v>
      </c>
      <c r="Z525" s="14" t="n">
        <f aca="false">L525/$C525</f>
        <v>0</v>
      </c>
      <c r="AA525" s="14" t="n">
        <f aca="false">M525/$C525</f>
        <v>1</v>
      </c>
    </row>
    <row r="526" s="2" customFormat="true" ht="15" hidden="false" customHeight="false" outlineLevel="0" collapsed="false">
      <c r="B526" s="20" t="s">
        <v>17</v>
      </c>
      <c r="C526" s="14" t="n">
        <v>4</v>
      </c>
      <c r="D526" s="11" t="n">
        <f aca="false">SUM(E526:L526)</f>
        <v>0</v>
      </c>
      <c r="E526" s="13" t="n">
        <v>0</v>
      </c>
      <c r="F526" s="1" t="n">
        <v>0</v>
      </c>
      <c r="G526" s="1" t="n">
        <v>0</v>
      </c>
      <c r="H526" s="13" t="n">
        <v>0</v>
      </c>
      <c r="I526" s="1" t="n">
        <v>0</v>
      </c>
      <c r="J526" s="1" t="n">
        <v>0</v>
      </c>
      <c r="K526" s="13" t="n">
        <v>0</v>
      </c>
      <c r="L526" s="1" t="n">
        <v>0</v>
      </c>
      <c r="M526" s="1" t="n">
        <v>0</v>
      </c>
      <c r="N526" s="1" t="n">
        <v>0</v>
      </c>
      <c r="O526" s="1" t="n">
        <v>0</v>
      </c>
      <c r="Q526" s="20" t="s">
        <v>17</v>
      </c>
      <c r="R526" s="14" t="n">
        <f aca="false">D526/$C526</f>
        <v>0</v>
      </c>
      <c r="S526" s="14" t="n">
        <f aca="false">E526/$C526</f>
        <v>0</v>
      </c>
      <c r="T526" s="14" t="n">
        <f aca="false">F526/$C526</f>
        <v>0</v>
      </c>
      <c r="U526" s="14" t="n">
        <f aca="false">G526/$C526</f>
        <v>0</v>
      </c>
      <c r="V526" s="15" t="n">
        <f aca="false">H526/$C526</f>
        <v>0</v>
      </c>
      <c r="W526" s="14" t="n">
        <f aca="false">I526/$C526</f>
        <v>0</v>
      </c>
      <c r="X526" s="14" t="n">
        <f aca="false">J526/$C526</f>
        <v>0</v>
      </c>
      <c r="Y526" s="14" t="n">
        <f aca="false">K526/$C526</f>
        <v>0</v>
      </c>
      <c r="Z526" s="14" t="n">
        <f aca="false">L526/$C526</f>
        <v>0</v>
      </c>
      <c r="AA526" s="14" t="n">
        <f aca="false">M526/$C526</f>
        <v>0</v>
      </c>
    </row>
    <row r="527" s="2" customFormat="true" ht="15" hidden="false" customHeight="false" outlineLevel="0" collapsed="false">
      <c r="B527" s="20" t="s">
        <v>17</v>
      </c>
      <c r="C527" s="14" t="n">
        <v>3</v>
      </c>
      <c r="D527" s="11" t="n">
        <f aca="false">SUM(E527:L527)</f>
        <v>0</v>
      </c>
      <c r="E527" s="13" t="n">
        <v>0</v>
      </c>
      <c r="F527" s="1" t="n">
        <v>0</v>
      </c>
      <c r="G527" s="1" t="n">
        <v>0</v>
      </c>
      <c r="H527" s="13" t="n">
        <v>0</v>
      </c>
      <c r="I527" s="1" t="n">
        <v>0</v>
      </c>
      <c r="J527" s="1" t="n">
        <v>0</v>
      </c>
      <c r="K527" s="13" t="n">
        <v>0</v>
      </c>
      <c r="L527" s="1" t="n">
        <v>0</v>
      </c>
      <c r="M527" s="1" t="n">
        <v>0</v>
      </c>
      <c r="N527" s="1" t="n">
        <v>0</v>
      </c>
      <c r="O527" s="1" t="n">
        <v>0</v>
      </c>
      <c r="Q527" s="20" t="s">
        <v>17</v>
      </c>
      <c r="R527" s="14" t="n">
        <f aca="false">D527/$C527</f>
        <v>0</v>
      </c>
      <c r="S527" s="14" t="n">
        <f aca="false">E527/$C527</f>
        <v>0</v>
      </c>
      <c r="T527" s="14" t="n">
        <f aca="false">F527/$C527</f>
        <v>0</v>
      </c>
      <c r="U527" s="14" t="n">
        <f aca="false">G527/$C527</f>
        <v>0</v>
      </c>
      <c r="V527" s="15" t="n">
        <f aca="false">H527/$C527</f>
        <v>0</v>
      </c>
      <c r="W527" s="14" t="n">
        <f aca="false">I527/$C527</f>
        <v>0</v>
      </c>
      <c r="X527" s="14" t="n">
        <f aca="false">J527/$C527</f>
        <v>0</v>
      </c>
      <c r="Y527" s="14" t="n">
        <f aca="false">K527/$C527</f>
        <v>0</v>
      </c>
      <c r="Z527" s="14" t="n">
        <f aca="false">L527/$C527</f>
        <v>0</v>
      </c>
      <c r="AA527" s="14" t="n">
        <f aca="false">M527/$C527</f>
        <v>0</v>
      </c>
    </row>
    <row r="528" s="2" customFormat="true" ht="15" hidden="false" customHeight="false" outlineLevel="0" collapsed="false">
      <c r="B528" s="20" t="s">
        <v>17</v>
      </c>
      <c r="C528" s="14" t="n">
        <v>1</v>
      </c>
      <c r="D528" s="11" t="n">
        <f aca="false">SUM(E528:L528)</f>
        <v>3</v>
      </c>
      <c r="E528" s="13" t="n">
        <v>0</v>
      </c>
      <c r="F528" s="1" t="n">
        <v>3</v>
      </c>
      <c r="G528" s="1" t="n">
        <v>0</v>
      </c>
      <c r="H528" s="13" t="n">
        <v>0</v>
      </c>
      <c r="I528" s="1" t="n">
        <v>0</v>
      </c>
      <c r="J528" s="1" t="n">
        <v>0</v>
      </c>
      <c r="K528" s="13" t="n">
        <v>0</v>
      </c>
      <c r="L528" s="1" t="n">
        <v>0</v>
      </c>
      <c r="M528" s="1" t="n">
        <v>1</v>
      </c>
      <c r="N528" s="1" t="n">
        <v>0</v>
      </c>
      <c r="O528" s="1" t="n">
        <v>0</v>
      </c>
      <c r="Q528" s="20" t="s">
        <v>17</v>
      </c>
      <c r="R528" s="14" t="n">
        <f aca="false">D528/$C528</f>
        <v>3</v>
      </c>
      <c r="S528" s="14" t="n">
        <f aca="false">E528/$C528</f>
        <v>0</v>
      </c>
      <c r="T528" s="14" t="n">
        <f aca="false">F528/$C528</f>
        <v>3</v>
      </c>
      <c r="U528" s="14" t="n">
        <f aca="false">G528/$C528</f>
        <v>0</v>
      </c>
      <c r="V528" s="15" t="n">
        <f aca="false">H528/$C528</f>
        <v>0</v>
      </c>
      <c r="W528" s="14" t="n">
        <f aca="false">I528/$C528</f>
        <v>0</v>
      </c>
      <c r="X528" s="14" t="n">
        <f aca="false">J528/$C528</f>
        <v>0</v>
      </c>
      <c r="Y528" s="14" t="n">
        <f aca="false">K528/$C528</f>
        <v>0</v>
      </c>
      <c r="Z528" s="14" t="n">
        <f aca="false">L528/$C528</f>
        <v>0</v>
      </c>
      <c r="AA528" s="14" t="n">
        <f aca="false">M528/$C528</f>
        <v>1</v>
      </c>
    </row>
    <row r="529" s="2" customFormat="true" ht="15" hidden="false" customHeight="false" outlineLevel="0" collapsed="false">
      <c r="B529" s="20" t="s">
        <v>17</v>
      </c>
      <c r="C529" s="14" t="n">
        <v>4</v>
      </c>
      <c r="D529" s="11" t="n">
        <f aca="false">SUM(E529:L529)</f>
        <v>2</v>
      </c>
      <c r="E529" s="13" t="n">
        <v>0</v>
      </c>
      <c r="F529" s="1" t="n">
        <v>2</v>
      </c>
      <c r="G529" s="1" t="n">
        <v>0</v>
      </c>
      <c r="H529" s="13" t="n">
        <v>0</v>
      </c>
      <c r="I529" s="1" t="n">
        <v>0</v>
      </c>
      <c r="J529" s="1" t="n">
        <v>0</v>
      </c>
      <c r="K529" s="13" t="n">
        <v>0</v>
      </c>
      <c r="L529" s="1" t="n">
        <v>0</v>
      </c>
      <c r="M529" s="1" t="n">
        <v>0</v>
      </c>
      <c r="N529" s="1" t="n">
        <v>0</v>
      </c>
      <c r="O529" s="1" t="n">
        <v>0</v>
      </c>
      <c r="Q529" s="20" t="s">
        <v>17</v>
      </c>
      <c r="R529" s="14" t="n">
        <f aca="false">D529/$C529</f>
        <v>0.5</v>
      </c>
      <c r="S529" s="14" t="n">
        <f aca="false">E529/$C529</f>
        <v>0</v>
      </c>
      <c r="T529" s="14" t="n">
        <f aca="false">F529/$C529</f>
        <v>0.5</v>
      </c>
      <c r="U529" s="14" t="n">
        <f aca="false">G529/$C529</f>
        <v>0</v>
      </c>
      <c r="V529" s="15" t="n">
        <f aca="false">H529/$C529</f>
        <v>0</v>
      </c>
      <c r="W529" s="14" t="n">
        <f aca="false">I529/$C529</f>
        <v>0</v>
      </c>
      <c r="X529" s="14" t="n">
        <f aca="false">J529/$C529</f>
        <v>0</v>
      </c>
      <c r="Y529" s="14" t="n">
        <f aca="false">K529/$C529</f>
        <v>0</v>
      </c>
      <c r="Z529" s="14" t="n">
        <f aca="false">L529/$C529</f>
        <v>0</v>
      </c>
      <c r="AA529" s="14" t="n">
        <f aca="false">M529/$C529</f>
        <v>0</v>
      </c>
    </row>
    <row r="530" s="2" customFormat="true" ht="15" hidden="false" customHeight="false" outlineLevel="0" collapsed="false">
      <c r="B530" s="20" t="s">
        <v>17</v>
      </c>
      <c r="C530" s="14" t="n">
        <v>1.5</v>
      </c>
      <c r="D530" s="11" t="n">
        <f aca="false">SUM(E530:L530)</f>
        <v>3</v>
      </c>
      <c r="E530" s="13" t="n">
        <v>0</v>
      </c>
      <c r="F530" s="1" t="n">
        <v>3</v>
      </c>
      <c r="G530" s="1" t="n">
        <v>0</v>
      </c>
      <c r="H530" s="13" t="n">
        <v>0</v>
      </c>
      <c r="I530" s="1" t="n">
        <v>0</v>
      </c>
      <c r="J530" s="1" t="n">
        <v>0</v>
      </c>
      <c r="K530" s="13" t="n">
        <v>0</v>
      </c>
      <c r="L530" s="1" t="n">
        <v>0</v>
      </c>
      <c r="M530" s="1" t="n">
        <v>0</v>
      </c>
      <c r="N530" s="1" t="n">
        <v>1</v>
      </c>
      <c r="O530" s="1" t="n">
        <v>1</v>
      </c>
      <c r="Q530" s="20" t="s">
        <v>17</v>
      </c>
      <c r="R530" s="14" t="n">
        <f aca="false">D530/$C530</f>
        <v>2</v>
      </c>
      <c r="S530" s="14" t="n">
        <f aca="false">E530/$C530</f>
        <v>0</v>
      </c>
      <c r="T530" s="14" t="n">
        <f aca="false">F530/$C530</f>
        <v>2</v>
      </c>
      <c r="U530" s="14" t="n">
        <f aca="false">G530/$C530</f>
        <v>0</v>
      </c>
      <c r="V530" s="15" t="n">
        <f aca="false">H530/$C530</f>
        <v>0</v>
      </c>
      <c r="W530" s="14" t="n">
        <f aca="false">I530/$C530</f>
        <v>0</v>
      </c>
      <c r="X530" s="14" t="n">
        <f aca="false">J530/$C530</f>
        <v>0</v>
      </c>
      <c r="Y530" s="14" t="n">
        <f aca="false">K530/$C530</f>
        <v>0</v>
      </c>
      <c r="Z530" s="14" t="n">
        <f aca="false">L530/$C530</f>
        <v>0</v>
      </c>
      <c r="AA530" s="14" t="n">
        <f aca="false">M530/$C530</f>
        <v>0</v>
      </c>
    </row>
    <row r="531" s="2" customFormat="true" ht="15" hidden="false" customHeight="false" outlineLevel="0" collapsed="false">
      <c r="B531" s="20" t="s">
        <v>17</v>
      </c>
      <c r="C531" s="14" t="n">
        <v>4</v>
      </c>
      <c r="D531" s="11" t="n">
        <f aca="false">SUM(E531:L531)</f>
        <v>1</v>
      </c>
      <c r="E531" s="13" t="n">
        <v>0</v>
      </c>
      <c r="F531" s="1" t="n">
        <v>1</v>
      </c>
      <c r="G531" s="1" t="n">
        <v>0</v>
      </c>
      <c r="H531" s="13" t="n">
        <v>0</v>
      </c>
      <c r="I531" s="1" t="n">
        <v>0</v>
      </c>
      <c r="J531" s="1" t="n">
        <v>0</v>
      </c>
      <c r="K531" s="13" t="n">
        <v>0</v>
      </c>
      <c r="L531" s="1" t="n">
        <v>0</v>
      </c>
      <c r="M531" s="1" t="n">
        <v>1</v>
      </c>
      <c r="N531" s="1" t="n">
        <v>0</v>
      </c>
      <c r="O531" s="1" t="n">
        <v>0</v>
      </c>
      <c r="Q531" s="20" t="s">
        <v>17</v>
      </c>
      <c r="R531" s="14" t="n">
        <f aca="false">D531/$C531</f>
        <v>0.25</v>
      </c>
      <c r="S531" s="14" t="n">
        <f aca="false">E531/$C531</f>
        <v>0</v>
      </c>
      <c r="T531" s="14" t="n">
        <f aca="false">F531/$C531</f>
        <v>0.25</v>
      </c>
      <c r="U531" s="14" t="n">
        <f aca="false">G531/$C531</f>
        <v>0</v>
      </c>
      <c r="V531" s="15" t="n">
        <f aca="false">H531/$C531</f>
        <v>0</v>
      </c>
      <c r="W531" s="14" t="n">
        <f aca="false">I531/$C531</f>
        <v>0</v>
      </c>
      <c r="X531" s="14" t="n">
        <f aca="false">J531/$C531</f>
        <v>0</v>
      </c>
      <c r="Y531" s="14" t="n">
        <f aca="false">K531/$C531</f>
        <v>0</v>
      </c>
      <c r="Z531" s="14" t="n">
        <f aca="false">L531/$C531</f>
        <v>0</v>
      </c>
      <c r="AA531" s="14" t="n">
        <f aca="false">M531/$C531</f>
        <v>0.25</v>
      </c>
    </row>
    <row r="532" s="2" customFormat="true" ht="15" hidden="false" customHeight="false" outlineLevel="0" collapsed="false">
      <c r="B532" s="20" t="s">
        <v>17</v>
      </c>
      <c r="C532" s="14" t="n">
        <v>3</v>
      </c>
      <c r="D532" s="11" t="n">
        <f aca="false">SUM(E532:L532)</f>
        <v>0</v>
      </c>
      <c r="E532" s="13" t="n">
        <v>0</v>
      </c>
      <c r="F532" s="1" t="n">
        <v>0</v>
      </c>
      <c r="G532" s="1" t="n">
        <v>0</v>
      </c>
      <c r="H532" s="13" t="n">
        <v>0</v>
      </c>
      <c r="I532" s="1" t="n">
        <v>0</v>
      </c>
      <c r="J532" s="1" t="n">
        <v>0</v>
      </c>
      <c r="K532" s="13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Q532" s="20" t="s">
        <v>17</v>
      </c>
      <c r="R532" s="14" t="n">
        <f aca="false">D532/$C532</f>
        <v>0</v>
      </c>
      <c r="S532" s="14" t="n">
        <f aca="false">E532/$C532</f>
        <v>0</v>
      </c>
      <c r="T532" s="14" t="n">
        <f aca="false">F532/$C532</f>
        <v>0</v>
      </c>
      <c r="U532" s="14" t="n">
        <f aca="false">G532/$C532</f>
        <v>0</v>
      </c>
      <c r="V532" s="15" t="n">
        <f aca="false">H532/$C532</f>
        <v>0</v>
      </c>
      <c r="W532" s="14" t="n">
        <f aca="false">I532/$C532</f>
        <v>0</v>
      </c>
      <c r="X532" s="14" t="n">
        <f aca="false">J532/$C532</f>
        <v>0</v>
      </c>
      <c r="Y532" s="14" t="n">
        <f aca="false">K532/$C532</f>
        <v>0</v>
      </c>
      <c r="Z532" s="14" t="n">
        <f aca="false">L532/$C532</f>
        <v>0</v>
      </c>
      <c r="AA532" s="14" t="n">
        <f aca="false">M532/$C532</f>
        <v>0</v>
      </c>
    </row>
    <row r="533" s="2" customFormat="true" ht="15" hidden="false" customHeight="false" outlineLevel="0" collapsed="false">
      <c r="B533" s="20" t="s">
        <v>17</v>
      </c>
      <c r="C533" s="14" t="n">
        <v>4</v>
      </c>
      <c r="D533" s="11" t="n">
        <f aca="false">SUM(E533:L533)</f>
        <v>0</v>
      </c>
      <c r="E533" s="13" t="n">
        <v>0</v>
      </c>
      <c r="F533" s="1" t="n">
        <v>0</v>
      </c>
      <c r="G533" s="1" t="n">
        <v>0</v>
      </c>
      <c r="H533" s="13" t="n">
        <v>0</v>
      </c>
      <c r="I533" s="1" t="n">
        <v>0</v>
      </c>
      <c r="J533" s="1" t="n">
        <v>0</v>
      </c>
      <c r="K533" s="13" t="n">
        <v>0</v>
      </c>
      <c r="L533" s="1" t="n">
        <v>0</v>
      </c>
      <c r="M533" s="1" t="n">
        <v>0</v>
      </c>
      <c r="N533" s="1" t="n">
        <v>0</v>
      </c>
      <c r="O533" s="1" t="n">
        <v>0</v>
      </c>
      <c r="Q533" s="20" t="s">
        <v>17</v>
      </c>
      <c r="R533" s="14" t="n">
        <f aca="false">D533/$C533</f>
        <v>0</v>
      </c>
      <c r="S533" s="14" t="n">
        <f aca="false">E533/$C533</f>
        <v>0</v>
      </c>
      <c r="T533" s="14" t="n">
        <f aca="false">F533/$C533</f>
        <v>0</v>
      </c>
      <c r="U533" s="14" t="n">
        <f aca="false">G533/$C533</f>
        <v>0</v>
      </c>
      <c r="V533" s="15" t="n">
        <f aca="false">H533/$C533</f>
        <v>0</v>
      </c>
      <c r="W533" s="14" t="n">
        <f aca="false">I533/$C533</f>
        <v>0</v>
      </c>
      <c r="X533" s="14" t="n">
        <f aca="false">J533/$C533</f>
        <v>0</v>
      </c>
      <c r="Y533" s="14" t="n">
        <f aca="false">K533/$C533</f>
        <v>0</v>
      </c>
      <c r="Z533" s="14" t="n">
        <f aca="false">L533/$C533</f>
        <v>0</v>
      </c>
      <c r="AA533" s="14" t="n">
        <f aca="false">M533/$C533</f>
        <v>0</v>
      </c>
    </row>
    <row r="534" s="2" customFormat="true" ht="15" hidden="false" customHeight="false" outlineLevel="0" collapsed="false">
      <c r="B534" s="20" t="s">
        <v>17</v>
      </c>
      <c r="C534" s="14" t="n">
        <v>4</v>
      </c>
      <c r="D534" s="11" t="n">
        <f aca="false">SUM(E534:L534)</f>
        <v>0</v>
      </c>
      <c r="E534" s="13" t="n">
        <v>0</v>
      </c>
      <c r="F534" s="1" t="n">
        <v>0</v>
      </c>
      <c r="G534" s="1" t="n">
        <v>0</v>
      </c>
      <c r="H534" s="13" t="n">
        <v>0</v>
      </c>
      <c r="I534" s="1" t="n">
        <v>0</v>
      </c>
      <c r="J534" s="1" t="n">
        <v>0</v>
      </c>
      <c r="K534" s="13" t="n">
        <v>0</v>
      </c>
      <c r="L534" s="1" t="n">
        <v>0</v>
      </c>
      <c r="M534" s="1" t="n">
        <v>1</v>
      </c>
      <c r="N534" s="1" t="n">
        <v>0</v>
      </c>
      <c r="O534" s="1" t="n">
        <v>0</v>
      </c>
      <c r="Q534" s="20" t="s">
        <v>17</v>
      </c>
      <c r="R534" s="14" t="n">
        <f aca="false">D534/$C534</f>
        <v>0</v>
      </c>
      <c r="S534" s="14" t="n">
        <f aca="false">E534/$C534</f>
        <v>0</v>
      </c>
      <c r="T534" s="14" t="n">
        <f aca="false">F534/$C534</f>
        <v>0</v>
      </c>
      <c r="U534" s="14" t="n">
        <f aca="false">G534/$C534</f>
        <v>0</v>
      </c>
      <c r="V534" s="15" t="n">
        <f aca="false">H534/$C534</f>
        <v>0</v>
      </c>
      <c r="W534" s="14" t="n">
        <f aca="false">I534/$C534</f>
        <v>0</v>
      </c>
      <c r="X534" s="14" t="n">
        <f aca="false">J534/$C534</f>
        <v>0</v>
      </c>
      <c r="Y534" s="14" t="n">
        <f aca="false">K534/$C534</f>
        <v>0</v>
      </c>
      <c r="Z534" s="14" t="n">
        <f aca="false">L534/$C534</f>
        <v>0</v>
      </c>
      <c r="AA534" s="14" t="n">
        <f aca="false">M534/$C534</f>
        <v>0.25</v>
      </c>
    </row>
    <row r="535" s="2" customFormat="true" ht="15" hidden="false" customHeight="false" outlineLevel="0" collapsed="false">
      <c r="B535" s="20" t="s">
        <v>17</v>
      </c>
      <c r="C535" s="14" t="n">
        <v>4</v>
      </c>
      <c r="D535" s="11" t="n">
        <f aca="false">SUM(E535:L535)</f>
        <v>0</v>
      </c>
      <c r="E535" s="13" t="n">
        <v>0</v>
      </c>
      <c r="F535" s="1" t="n">
        <v>0</v>
      </c>
      <c r="G535" s="1" t="n">
        <v>0</v>
      </c>
      <c r="H535" s="13" t="n">
        <v>0</v>
      </c>
      <c r="I535" s="1" t="n">
        <v>0</v>
      </c>
      <c r="J535" s="1" t="n">
        <v>0</v>
      </c>
      <c r="K535" s="13" t="n">
        <v>0</v>
      </c>
      <c r="L535" s="1" t="n">
        <v>0</v>
      </c>
      <c r="M535" s="1" t="n">
        <v>0</v>
      </c>
      <c r="N535" s="1" t="n">
        <v>0</v>
      </c>
      <c r="O535" s="1" t="n">
        <v>0</v>
      </c>
      <c r="Q535" s="20" t="s">
        <v>17</v>
      </c>
      <c r="R535" s="14" t="n">
        <f aca="false">D535/$C535</f>
        <v>0</v>
      </c>
      <c r="S535" s="14" t="n">
        <f aca="false">E535/$C535</f>
        <v>0</v>
      </c>
      <c r="T535" s="14" t="n">
        <f aca="false">F535/$C535</f>
        <v>0</v>
      </c>
      <c r="U535" s="14" t="n">
        <f aca="false">G535/$C535</f>
        <v>0</v>
      </c>
      <c r="V535" s="15" t="n">
        <f aca="false">H535/$C535</f>
        <v>0</v>
      </c>
      <c r="W535" s="14" t="n">
        <f aca="false">I535/$C535</f>
        <v>0</v>
      </c>
      <c r="X535" s="14" t="n">
        <f aca="false">J535/$C535</f>
        <v>0</v>
      </c>
      <c r="Y535" s="14" t="n">
        <f aca="false">K535/$C535</f>
        <v>0</v>
      </c>
      <c r="Z535" s="14" t="n">
        <f aca="false">L535/$C535</f>
        <v>0</v>
      </c>
      <c r="AA535" s="14" t="n">
        <f aca="false">M535/$C535</f>
        <v>0</v>
      </c>
    </row>
    <row r="536" s="2" customFormat="true" ht="15" hidden="false" customHeight="false" outlineLevel="0" collapsed="false">
      <c r="B536" s="20" t="s">
        <v>17</v>
      </c>
      <c r="C536" s="14" t="n">
        <v>2</v>
      </c>
      <c r="D536" s="11" t="n">
        <f aca="false">SUM(E536:L536)</f>
        <v>2</v>
      </c>
      <c r="E536" s="13" t="n">
        <v>0</v>
      </c>
      <c r="F536" s="1" t="n">
        <v>1</v>
      </c>
      <c r="G536" s="1" t="n">
        <v>0</v>
      </c>
      <c r="H536" s="13" t="n">
        <v>0</v>
      </c>
      <c r="I536" s="1" t="n">
        <v>0</v>
      </c>
      <c r="J536" s="1" t="n">
        <v>1</v>
      </c>
      <c r="K536" s="13" t="n">
        <v>0</v>
      </c>
      <c r="L536" s="1" t="n">
        <v>0</v>
      </c>
      <c r="M536" s="1" t="n">
        <v>0</v>
      </c>
      <c r="N536" s="1" t="n">
        <v>0</v>
      </c>
      <c r="O536" s="1" t="n">
        <v>0</v>
      </c>
      <c r="Q536" s="20" t="s">
        <v>17</v>
      </c>
      <c r="R536" s="14" t="n">
        <f aca="false">D536/$C536</f>
        <v>1</v>
      </c>
      <c r="S536" s="14" t="n">
        <f aca="false">E536/$C536</f>
        <v>0</v>
      </c>
      <c r="T536" s="14" t="n">
        <f aca="false">F536/$C536</f>
        <v>0.5</v>
      </c>
      <c r="U536" s="14" t="n">
        <f aca="false">G536/$C536</f>
        <v>0</v>
      </c>
      <c r="V536" s="15" t="n">
        <f aca="false">H536/$C536</f>
        <v>0</v>
      </c>
      <c r="W536" s="14" t="n">
        <f aca="false">I536/$C536</f>
        <v>0</v>
      </c>
      <c r="X536" s="14" t="n">
        <f aca="false">J536/$C536</f>
        <v>0.5</v>
      </c>
      <c r="Y536" s="14" t="n">
        <f aca="false">K536/$C536</f>
        <v>0</v>
      </c>
      <c r="Z536" s="14" t="n">
        <f aca="false">L536/$C536</f>
        <v>0</v>
      </c>
      <c r="AA536" s="14" t="n">
        <f aca="false">M536/$C536</f>
        <v>0</v>
      </c>
    </row>
    <row r="537" s="2" customFormat="true" ht="15" hidden="false" customHeight="false" outlineLevel="0" collapsed="false">
      <c r="B537" s="20" t="s">
        <v>17</v>
      </c>
      <c r="C537" s="14" t="n">
        <v>2</v>
      </c>
      <c r="D537" s="11" t="n">
        <f aca="false">SUM(E537:L537)</f>
        <v>4</v>
      </c>
      <c r="E537" s="13" t="n">
        <v>0</v>
      </c>
      <c r="F537" s="1" t="n">
        <v>4</v>
      </c>
      <c r="G537" s="1" t="n">
        <v>0</v>
      </c>
      <c r="H537" s="13" t="n">
        <v>0</v>
      </c>
      <c r="I537" s="1" t="n">
        <v>0</v>
      </c>
      <c r="J537" s="1" t="n">
        <v>0</v>
      </c>
      <c r="K537" s="13" t="n">
        <v>0</v>
      </c>
      <c r="L537" s="1" t="n">
        <v>0</v>
      </c>
      <c r="M537" s="1" t="n">
        <v>1</v>
      </c>
      <c r="N537" s="1" t="n">
        <v>0</v>
      </c>
      <c r="O537" s="1" t="n">
        <v>0</v>
      </c>
      <c r="Q537" s="20" t="s">
        <v>17</v>
      </c>
      <c r="R537" s="14" t="n">
        <f aca="false">D537/$C537</f>
        <v>2</v>
      </c>
      <c r="S537" s="14" t="n">
        <f aca="false">E537/$C537</f>
        <v>0</v>
      </c>
      <c r="T537" s="14" t="n">
        <f aca="false">F537/$C537</f>
        <v>2</v>
      </c>
      <c r="U537" s="14" t="n">
        <f aca="false">G537/$C537</f>
        <v>0</v>
      </c>
      <c r="V537" s="15" t="n">
        <f aca="false">H537/$C537</f>
        <v>0</v>
      </c>
      <c r="W537" s="14" t="n">
        <f aca="false">I537/$C537</f>
        <v>0</v>
      </c>
      <c r="X537" s="14" t="n">
        <f aca="false">J537/$C537</f>
        <v>0</v>
      </c>
      <c r="Y537" s="14" t="n">
        <f aca="false">K537/$C537</f>
        <v>0</v>
      </c>
      <c r="Z537" s="14" t="n">
        <f aca="false">L537/$C537</f>
        <v>0</v>
      </c>
      <c r="AA537" s="14" t="n">
        <f aca="false">M537/$C537</f>
        <v>0.5</v>
      </c>
    </row>
    <row r="538" s="2" customFormat="true" ht="15" hidden="false" customHeight="false" outlineLevel="0" collapsed="false">
      <c r="B538" s="20" t="s">
        <v>17</v>
      </c>
      <c r="C538" s="14" t="n">
        <v>4</v>
      </c>
      <c r="D538" s="11" t="n">
        <f aca="false">SUM(E538:L538)</f>
        <v>1</v>
      </c>
      <c r="E538" s="13" t="n">
        <v>0</v>
      </c>
      <c r="F538" s="1" t="n">
        <v>1</v>
      </c>
      <c r="G538" s="1" t="n">
        <v>0</v>
      </c>
      <c r="H538" s="13" t="n">
        <v>0</v>
      </c>
      <c r="I538" s="1" t="n">
        <v>0</v>
      </c>
      <c r="J538" s="1" t="n">
        <v>0</v>
      </c>
      <c r="K538" s="13" t="n">
        <v>0</v>
      </c>
      <c r="L538" s="1" t="n">
        <v>0</v>
      </c>
      <c r="M538" s="1" t="n">
        <v>0</v>
      </c>
      <c r="N538" s="1" t="n">
        <v>0</v>
      </c>
      <c r="O538" s="1" t="n">
        <v>0</v>
      </c>
      <c r="Q538" s="20" t="s">
        <v>17</v>
      </c>
      <c r="R538" s="14" t="n">
        <f aca="false">D538/$C538</f>
        <v>0.25</v>
      </c>
      <c r="S538" s="14" t="n">
        <f aca="false">E538/$C538</f>
        <v>0</v>
      </c>
      <c r="T538" s="14" t="n">
        <f aca="false">F538/$C538</f>
        <v>0.25</v>
      </c>
      <c r="U538" s="14" t="n">
        <f aca="false">G538/$C538</f>
        <v>0</v>
      </c>
      <c r="V538" s="15" t="n">
        <f aca="false">H538/$C538</f>
        <v>0</v>
      </c>
      <c r="W538" s="14" t="n">
        <f aca="false">I538/$C538</f>
        <v>0</v>
      </c>
      <c r="X538" s="14" t="n">
        <f aca="false">J538/$C538</f>
        <v>0</v>
      </c>
      <c r="Y538" s="14" t="n">
        <f aca="false">K538/$C538</f>
        <v>0</v>
      </c>
      <c r="Z538" s="14" t="n">
        <f aca="false">L538/$C538</f>
        <v>0</v>
      </c>
      <c r="AA538" s="14" t="n">
        <f aca="false">M538/$C538</f>
        <v>0</v>
      </c>
    </row>
    <row r="539" s="2" customFormat="true" ht="15" hidden="false" customHeight="false" outlineLevel="0" collapsed="false">
      <c r="B539" s="20" t="s">
        <v>17</v>
      </c>
      <c r="C539" s="14" t="n">
        <v>2</v>
      </c>
      <c r="D539" s="11" t="n">
        <f aca="false">SUM(E539:L539)</f>
        <v>3</v>
      </c>
      <c r="E539" s="13" t="n">
        <v>0</v>
      </c>
      <c r="F539" s="1" t="n">
        <v>1</v>
      </c>
      <c r="G539" s="1" t="n">
        <v>0</v>
      </c>
      <c r="H539" s="13" t="n">
        <v>0</v>
      </c>
      <c r="I539" s="1" t="n">
        <v>0</v>
      </c>
      <c r="J539" s="1" t="n">
        <v>1</v>
      </c>
      <c r="K539" s="13" t="n">
        <v>1</v>
      </c>
      <c r="L539" s="1" t="n">
        <v>0</v>
      </c>
      <c r="M539" s="1" t="n">
        <v>0</v>
      </c>
      <c r="N539" s="1" t="n">
        <v>1</v>
      </c>
      <c r="O539" s="1" t="n">
        <v>0</v>
      </c>
      <c r="Q539" s="20" t="s">
        <v>17</v>
      </c>
      <c r="R539" s="14" t="n">
        <f aca="false">D539/$C539</f>
        <v>1.5</v>
      </c>
      <c r="S539" s="14" t="n">
        <f aca="false">E539/$C539</f>
        <v>0</v>
      </c>
      <c r="T539" s="14" t="n">
        <f aca="false">F539/$C539</f>
        <v>0.5</v>
      </c>
      <c r="U539" s="14" t="n">
        <f aca="false">G539/$C539</f>
        <v>0</v>
      </c>
      <c r="V539" s="15" t="n">
        <f aca="false">H539/$C539</f>
        <v>0</v>
      </c>
      <c r="W539" s="14" t="n">
        <f aca="false">I539/$C539</f>
        <v>0</v>
      </c>
      <c r="X539" s="14" t="n">
        <f aca="false">J539/$C539</f>
        <v>0.5</v>
      </c>
      <c r="Y539" s="14" t="n">
        <f aca="false">K539/$C539</f>
        <v>0.5</v>
      </c>
      <c r="Z539" s="14" t="n">
        <f aca="false">L539/$C539</f>
        <v>0</v>
      </c>
      <c r="AA539" s="14" t="n">
        <f aca="false">M539/$C539</f>
        <v>0</v>
      </c>
    </row>
    <row r="540" s="2" customFormat="true" ht="15" hidden="false" customHeight="false" outlineLevel="0" collapsed="false">
      <c r="B540" s="20" t="s">
        <v>17</v>
      </c>
      <c r="C540" s="14" t="n">
        <v>4</v>
      </c>
      <c r="D540" s="11" t="n">
        <f aca="false">SUM(E540:L540)</f>
        <v>0</v>
      </c>
      <c r="E540" s="13" t="n">
        <v>0</v>
      </c>
      <c r="F540" s="1" t="n">
        <v>0</v>
      </c>
      <c r="G540" s="1" t="n">
        <v>0</v>
      </c>
      <c r="H540" s="13" t="n">
        <v>0</v>
      </c>
      <c r="I540" s="1" t="n">
        <v>0</v>
      </c>
      <c r="J540" s="1" t="n">
        <v>0</v>
      </c>
      <c r="K540" s="13" t="n">
        <v>0</v>
      </c>
      <c r="L540" s="1" t="n">
        <v>0</v>
      </c>
      <c r="M540" s="1" t="n">
        <v>1</v>
      </c>
      <c r="N540" s="1" t="n">
        <v>0</v>
      </c>
      <c r="O540" s="1" t="n">
        <v>0</v>
      </c>
      <c r="Q540" s="20" t="s">
        <v>17</v>
      </c>
      <c r="R540" s="14" t="n">
        <f aca="false">D540/$C540</f>
        <v>0</v>
      </c>
      <c r="S540" s="14" t="n">
        <f aca="false">E540/$C540</f>
        <v>0</v>
      </c>
      <c r="T540" s="14" t="n">
        <f aca="false">F540/$C540</f>
        <v>0</v>
      </c>
      <c r="U540" s="14" t="n">
        <f aca="false">G540/$C540</f>
        <v>0</v>
      </c>
      <c r="V540" s="15" t="n">
        <f aca="false">H540/$C540</f>
        <v>0</v>
      </c>
      <c r="W540" s="14" t="n">
        <f aca="false">I540/$C540</f>
        <v>0</v>
      </c>
      <c r="X540" s="14" t="n">
        <f aca="false">J540/$C540</f>
        <v>0</v>
      </c>
      <c r="Y540" s="14" t="n">
        <f aca="false">K540/$C540</f>
        <v>0</v>
      </c>
      <c r="Z540" s="14" t="n">
        <f aca="false">L540/$C540</f>
        <v>0</v>
      </c>
      <c r="AA540" s="14" t="n">
        <f aca="false">M540/$C540</f>
        <v>0.25</v>
      </c>
    </row>
    <row r="541" s="2" customFormat="true" ht="15" hidden="false" customHeight="false" outlineLevel="0" collapsed="false">
      <c r="B541" s="20" t="s">
        <v>17</v>
      </c>
      <c r="C541" s="14" t="n">
        <v>0.8</v>
      </c>
      <c r="D541" s="11" t="n">
        <f aca="false">SUM(E541:L541)</f>
        <v>0</v>
      </c>
      <c r="E541" s="13" t="n">
        <v>0</v>
      </c>
      <c r="F541" s="1" t="n">
        <v>0</v>
      </c>
      <c r="G541" s="1" t="n">
        <v>0</v>
      </c>
      <c r="H541" s="13" t="n">
        <v>0</v>
      </c>
      <c r="I541" s="1" t="n">
        <v>0</v>
      </c>
      <c r="J541" s="1" t="n">
        <v>0</v>
      </c>
      <c r="K541" s="13" t="n">
        <v>0</v>
      </c>
      <c r="L541" s="1" t="n">
        <v>0</v>
      </c>
      <c r="M541" s="1" t="n">
        <v>0</v>
      </c>
      <c r="N541" s="1" t="n">
        <v>0</v>
      </c>
      <c r="O541" s="1" t="n">
        <v>0</v>
      </c>
      <c r="Q541" s="20" t="s">
        <v>17</v>
      </c>
      <c r="R541" s="14" t="n">
        <f aca="false">D541/$C541</f>
        <v>0</v>
      </c>
      <c r="S541" s="14" t="n">
        <f aca="false">E541/$C541</f>
        <v>0</v>
      </c>
      <c r="T541" s="14" t="n">
        <f aca="false">F541/$C541</f>
        <v>0</v>
      </c>
      <c r="U541" s="14" t="n">
        <f aca="false">G541/$C541</f>
        <v>0</v>
      </c>
      <c r="V541" s="15" t="n">
        <f aca="false">H541/$C541</f>
        <v>0</v>
      </c>
      <c r="W541" s="14" t="n">
        <f aca="false">I541/$C541</f>
        <v>0</v>
      </c>
      <c r="X541" s="14" t="n">
        <f aca="false">J541/$C541</f>
        <v>0</v>
      </c>
      <c r="Y541" s="14" t="n">
        <f aca="false">K541/$C541</f>
        <v>0</v>
      </c>
      <c r="Z541" s="14" t="n">
        <f aca="false">L541/$C541</f>
        <v>0</v>
      </c>
      <c r="AA541" s="14" t="n">
        <f aca="false">M541/$C541</f>
        <v>0</v>
      </c>
    </row>
    <row r="542" s="2" customFormat="true" ht="15" hidden="false" customHeight="false" outlineLevel="0" collapsed="false">
      <c r="B542" s="20" t="s">
        <v>17</v>
      </c>
      <c r="C542" s="14" t="n">
        <v>4</v>
      </c>
      <c r="D542" s="11" t="n">
        <f aca="false">SUM(E542:L542)</f>
        <v>0</v>
      </c>
      <c r="E542" s="13" t="n">
        <v>0</v>
      </c>
      <c r="F542" s="1" t="n">
        <v>0</v>
      </c>
      <c r="G542" s="1" t="n">
        <v>0</v>
      </c>
      <c r="H542" s="13" t="n">
        <v>0</v>
      </c>
      <c r="I542" s="1" t="n">
        <v>0</v>
      </c>
      <c r="J542" s="1" t="n">
        <v>0</v>
      </c>
      <c r="K542" s="13" t="n">
        <v>0</v>
      </c>
      <c r="L542" s="1" t="n">
        <v>0</v>
      </c>
      <c r="M542" s="1" t="n">
        <v>0</v>
      </c>
      <c r="N542" s="1" t="n">
        <v>0</v>
      </c>
      <c r="O542" s="1" t="n">
        <v>0</v>
      </c>
      <c r="Q542" s="20" t="s">
        <v>17</v>
      </c>
      <c r="R542" s="14" t="n">
        <f aca="false">D542/$C542</f>
        <v>0</v>
      </c>
      <c r="S542" s="14" t="n">
        <f aca="false">E542/$C542</f>
        <v>0</v>
      </c>
      <c r="T542" s="14" t="n">
        <f aca="false">F542/$C542</f>
        <v>0</v>
      </c>
      <c r="U542" s="14" t="n">
        <f aca="false">G542/$C542</f>
        <v>0</v>
      </c>
      <c r="V542" s="15" t="n">
        <f aca="false">H542/$C542</f>
        <v>0</v>
      </c>
      <c r="W542" s="14" t="n">
        <f aca="false">I542/$C542</f>
        <v>0</v>
      </c>
      <c r="X542" s="14" t="n">
        <f aca="false">J542/$C542</f>
        <v>0</v>
      </c>
      <c r="Y542" s="14" t="n">
        <f aca="false">K542/$C542</f>
        <v>0</v>
      </c>
      <c r="Z542" s="14" t="n">
        <f aca="false">L542/$C542</f>
        <v>0</v>
      </c>
      <c r="AA542" s="14" t="n">
        <f aca="false">M542/$C542</f>
        <v>0</v>
      </c>
    </row>
    <row r="543" s="2" customFormat="true" ht="15" hidden="false" customHeight="false" outlineLevel="0" collapsed="false">
      <c r="B543" s="20" t="s">
        <v>17</v>
      </c>
      <c r="C543" s="14" t="n">
        <v>1.5</v>
      </c>
      <c r="D543" s="11" t="n">
        <f aca="false">SUM(E543:L543)</f>
        <v>0</v>
      </c>
      <c r="E543" s="13" t="n">
        <v>0</v>
      </c>
      <c r="F543" s="1" t="n">
        <v>0</v>
      </c>
      <c r="G543" s="1" t="n">
        <v>0</v>
      </c>
      <c r="H543" s="13" t="n">
        <v>0</v>
      </c>
      <c r="I543" s="1" t="n">
        <v>0</v>
      </c>
      <c r="J543" s="1" t="n">
        <v>0</v>
      </c>
      <c r="K543" s="13" t="n">
        <v>0</v>
      </c>
      <c r="L543" s="1" t="n">
        <v>0</v>
      </c>
      <c r="M543" s="1" t="n">
        <v>2</v>
      </c>
      <c r="N543" s="1" t="n">
        <v>0</v>
      </c>
      <c r="O543" s="1" t="n">
        <v>0</v>
      </c>
      <c r="Q543" s="20" t="s">
        <v>17</v>
      </c>
      <c r="R543" s="14" t="n">
        <f aca="false">D543/$C543</f>
        <v>0</v>
      </c>
      <c r="S543" s="14" t="n">
        <f aca="false">E543/$C543</f>
        <v>0</v>
      </c>
      <c r="T543" s="14" t="n">
        <f aca="false">F543/$C543</f>
        <v>0</v>
      </c>
      <c r="U543" s="14" t="n">
        <f aca="false">G543/$C543</f>
        <v>0</v>
      </c>
      <c r="V543" s="15" t="n">
        <f aca="false">H543/$C543</f>
        <v>0</v>
      </c>
      <c r="W543" s="14" t="n">
        <f aca="false">I543/$C543</f>
        <v>0</v>
      </c>
      <c r="X543" s="14" t="n">
        <f aca="false">J543/$C543</f>
        <v>0</v>
      </c>
      <c r="Y543" s="14" t="n">
        <f aca="false">K543/$C543</f>
        <v>0</v>
      </c>
      <c r="Z543" s="14" t="n">
        <f aca="false">L543/$C543</f>
        <v>0</v>
      </c>
      <c r="AA543" s="14" t="n">
        <f aca="false">M543/$C543</f>
        <v>1.33333333333333</v>
      </c>
    </row>
    <row r="544" s="2" customFormat="true" ht="15" hidden="false" customHeight="false" outlineLevel="0" collapsed="false">
      <c r="B544" s="20" t="s">
        <v>17</v>
      </c>
      <c r="C544" s="14" t="n">
        <v>2</v>
      </c>
      <c r="D544" s="11" t="n">
        <f aca="false">SUM(E544:L544)</f>
        <v>1</v>
      </c>
      <c r="E544" s="13" t="n">
        <v>0</v>
      </c>
      <c r="F544" s="1" t="n">
        <v>1</v>
      </c>
      <c r="G544" s="1" t="n">
        <v>0</v>
      </c>
      <c r="H544" s="13" t="n">
        <v>0</v>
      </c>
      <c r="I544" s="1" t="n">
        <v>0</v>
      </c>
      <c r="J544" s="1" t="n">
        <v>0</v>
      </c>
      <c r="K544" s="13" t="n">
        <v>0</v>
      </c>
      <c r="L544" s="1" t="n">
        <v>0</v>
      </c>
      <c r="M544" s="1" t="n">
        <v>0</v>
      </c>
      <c r="N544" s="1" t="n">
        <v>0</v>
      </c>
      <c r="O544" s="1" t="n">
        <v>0</v>
      </c>
      <c r="Q544" s="20" t="s">
        <v>17</v>
      </c>
      <c r="R544" s="14" t="n">
        <f aca="false">D544/$C544</f>
        <v>0.5</v>
      </c>
      <c r="S544" s="14" t="n">
        <f aca="false">E544/$C544</f>
        <v>0</v>
      </c>
      <c r="T544" s="14" t="n">
        <f aca="false">F544/$C544</f>
        <v>0.5</v>
      </c>
      <c r="U544" s="14" t="n">
        <f aca="false">G544/$C544</f>
        <v>0</v>
      </c>
      <c r="V544" s="15" t="n">
        <f aca="false">H544/$C544</f>
        <v>0</v>
      </c>
      <c r="W544" s="14" t="n">
        <f aca="false">I544/$C544</f>
        <v>0</v>
      </c>
      <c r="X544" s="14" t="n">
        <f aca="false">J544/$C544</f>
        <v>0</v>
      </c>
      <c r="Y544" s="14" t="n">
        <f aca="false">K544/$C544</f>
        <v>0</v>
      </c>
      <c r="Z544" s="14" t="n">
        <f aca="false">L544/$C544</f>
        <v>0</v>
      </c>
      <c r="AA544" s="14" t="n">
        <f aca="false">M544/$C544</f>
        <v>0</v>
      </c>
    </row>
    <row r="545" s="2" customFormat="true" ht="15" hidden="false" customHeight="false" outlineLevel="0" collapsed="false">
      <c r="B545" s="20" t="s">
        <v>17</v>
      </c>
      <c r="C545" s="14" t="n">
        <v>4</v>
      </c>
      <c r="D545" s="11" t="n">
        <f aca="false">SUM(E545:L545)</f>
        <v>0</v>
      </c>
      <c r="E545" s="13" t="n">
        <v>0</v>
      </c>
      <c r="F545" s="1" t="n">
        <v>0</v>
      </c>
      <c r="G545" s="1" t="n">
        <v>0</v>
      </c>
      <c r="H545" s="13" t="n">
        <v>0</v>
      </c>
      <c r="I545" s="1" t="n">
        <v>0</v>
      </c>
      <c r="J545" s="1" t="n">
        <v>0</v>
      </c>
      <c r="K545" s="13" t="n">
        <v>0</v>
      </c>
      <c r="L545" s="1" t="n">
        <v>0</v>
      </c>
      <c r="M545" s="1" t="n">
        <v>0</v>
      </c>
      <c r="N545" s="1" t="n">
        <v>0</v>
      </c>
      <c r="O545" s="1" t="n">
        <v>0</v>
      </c>
      <c r="Q545" s="20" t="s">
        <v>17</v>
      </c>
      <c r="R545" s="14" t="n">
        <f aca="false">D545/$C545</f>
        <v>0</v>
      </c>
      <c r="S545" s="14" t="n">
        <f aca="false">E545/$C545</f>
        <v>0</v>
      </c>
      <c r="T545" s="14" t="n">
        <f aca="false">F545/$C545</f>
        <v>0</v>
      </c>
      <c r="U545" s="14" t="n">
        <f aca="false">G545/$C545</f>
        <v>0</v>
      </c>
      <c r="V545" s="15" t="n">
        <f aca="false">H545/$C545</f>
        <v>0</v>
      </c>
      <c r="W545" s="14" t="n">
        <f aca="false">I545/$C545</f>
        <v>0</v>
      </c>
      <c r="X545" s="14" t="n">
        <f aca="false">J545/$C545</f>
        <v>0</v>
      </c>
      <c r="Y545" s="14" t="n">
        <f aca="false">K545/$C545</f>
        <v>0</v>
      </c>
      <c r="Z545" s="14" t="n">
        <f aca="false">L545/$C545</f>
        <v>0</v>
      </c>
      <c r="AA545" s="14" t="n">
        <f aca="false">M545/$C545</f>
        <v>0</v>
      </c>
    </row>
    <row r="546" s="2" customFormat="true" ht="15" hidden="false" customHeight="false" outlineLevel="0" collapsed="false">
      <c r="B546" s="20" t="s">
        <v>17</v>
      </c>
      <c r="C546" s="14" t="n">
        <v>2</v>
      </c>
      <c r="D546" s="11" t="n">
        <f aca="false">SUM(E546:L546)</f>
        <v>3</v>
      </c>
      <c r="E546" s="13" t="n">
        <v>0</v>
      </c>
      <c r="F546" s="1" t="n">
        <v>3</v>
      </c>
      <c r="G546" s="1" t="n">
        <v>0</v>
      </c>
      <c r="H546" s="13" t="n">
        <v>0</v>
      </c>
      <c r="I546" s="1" t="n">
        <v>0</v>
      </c>
      <c r="J546" s="1" t="n">
        <v>0</v>
      </c>
      <c r="K546" s="13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Q546" s="20" t="s">
        <v>17</v>
      </c>
      <c r="R546" s="14" t="n">
        <f aca="false">D546/$C546</f>
        <v>1.5</v>
      </c>
      <c r="S546" s="14" t="n">
        <f aca="false">E546/$C546</f>
        <v>0</v>
      </c>
      <c r="T546" s="14" t="n">
        <f aca="false">F546/$C546</f>
        <v>1.5</v>
      </c>
      <c r="U546" s="14" t="n">
        <f aca="false">G546/$C546</f>
        <v>0</v>
      </c>
      <c r="V546" s="15" t="n">
        <f aca="false">H546/$C546</f>
        <v>0</v>
      </c>
      <c r="W546" s="14" t="n">
        <f aca="false">I546/$C546</f>
        <v>0</v>
      </c>
      <c r="X546" s="14" t="n">
        <f aca="false">J546/$C546</f>
        <v>0</v>
      </c>
      <c r="Y546" s="14" t="n">
        <f aca="false">K546/$C546</f>
        <v>0</v>
      </c>
      <c r="Z546" s="14" t="n">
        <f aca="false">L546/$C546</f>
        <v>0</v>
      </c>
      <c r="AA546" s="14" t="n">
        <f aca="false">M546/$C546</f>
        <v>0</v>
      </c>
    </row>
    <row r="547" s="2" customFormat="true" ht="15" hidden="false" customHeight="false" outlineLevel="0" collapsed="false">
      <c r="B547" s="20" t="s">
        <v>17</v>
      </c>
      <c r="C547" s="14" t="n">
        <v>3</v>
      </c>
      <c r="D547" s="11" t="n">
        <f aca="false">SUM(E547:L547)</f>
        <v>0</v>
      </c>
      <c r="E547" s="13" t="n">
        <v>0</v>
      </c>
      <c r="F547" s="1" t="n">
        <v>0</v>
      </c>
      <c r="G547" s="1" t="n">
        <v>0</v>
      </c>
      <c r="H547" s="13" t="n">
        <v>0</v>
      </c>
      <c r="I547" s="1" t="n">
        <v>0</v>
      </c>
      <c r="J547" s="1" t="n">
        <v>0</v>
      </c>
      <c r="K547" s="13" t="n">
        <v>0</v>
      </c>
      <c r="L547" s="1" t="n">
        <v>0</v>
      </c>
      <c r="M547" s="1" t="n">
        <v>1</v>
      </c>
      <c r="N547" s="1" t="n">
        <v>0</v>
      </c>
      <c r="O547" s="1" t="n">
        <v>0</v>
      </c>
      <c r="Q547" s="20" t="s">
        <v>17</v>
      </c>
      <c r="R547" s="14" t="n">
        <f aca="false">D547/$C547</f>
        <v>0</v>
      </c>
      <c r="S547" s="14" t="n">
        <f aca="false">E547/$C547</f>
        <v>0</v>
      </c>
      <c r="T547" s="14" t="n">
        <f aca="false">F547/$C547</f>
        <v>0</v>
      </c>
      <c r="U547" s="14" t="n">
        <f aca="false">G547/$C547</f>
        <v>0</v>
      </c>
      <c r="V547" s="15" t="n">
        <f aca="false">H547/$C547</f>
        <v>0</v>
      </c>
      <c r="W547" s="14" t="n">
        <f aca="false">I547/$C547</f>
        <v>0</v>
      </c>
      <c r="X547" s="14" t="n">
        <f aca="false">J547/$C547</f>
        <v>0</v>
      </c>
      <c r="Y547" s="14" t="n">
        <f aca="false">K547/$C547</f>
        <v>0</v>
      </c>
      <c r="Z547" s="14" t="n">
        <f aca="false">L547/$C547</f>
        <v>0</v>
      </c>
      <c r="AA547" s="14" t="n">
        <f aca="false">M547/$C547</f>
        <v>0.333333333333333</v>
      </c>
    </row>
    <row r="548" s="2" customFormat="true" ht="15" hidden="false" customHeight="false" outlineLevel="0" collapsed="false">
      <c r="B548" s="20" t="s">
        <v>17</v>
      </c>
      <c r="C548" s="14" t="n">
        <v>4</v>
      </c>
      <c r="D548" s="11" t="n">
        <f aca="false">SUM(E548:L548)</f>
        <v>0</v>
      </c>
      <c r="E548" s="13" t="n">
        <v>0</v>
      </c>
      <c r="F548" s="1" t="n">
        <v>0</v>
      </c>
      <c r="G548" s="1" t="n">
        <v>0</v>
      </c>
      <c r="H548" s="13" t="n">
        <v>0</v>
      </c>
      <c r="I548" s="1" t="n">
        <v>0</v>
      </c>
      <c r="J548" s="1" t="n">
        <v>0</v>
      </c>
      <c r="K548" s="13" t="n">
        <v>0</v>
      </c>
      <c r="L548" s="1" t="n">
        <v>0</v>
      </c>
      <c r="M548" s="1" t="n">
        <v>8</v>
      </c>
      <c r="N548" s="1" t="n">
        <v>0</v>
      </c>
      <c r="O548" s="1" t="n">
        <v>0</v>
      </c>
      <c r="Q548" s="20" t="s">
        <v>17</v>
      </c>
      <c r="R548" s="14" t="n">
        <f aca="false">D548/$C548</f>
        <v>0</v>
      </c>
      <c r="S548" s="14" t="n">
        <f aca="false">E548/$C548</f>
        <v>0</v>
      </c>
      <c r="T548" s="14" t="n">
        <f aca="false">F548/$C548</f>
        <v>0</v>
      </c>
      <c r="U548" s="14" t="n">
        <f aca="false">G548/$C548</f>
        <v>0</v>
      </c>
      <c r="V548" s="15" t="n">
        <f aca="false">H548/$C548</f>
        <v>0</v>
      </c>
      <c r="W548" s="14" t="n">
        <f aca="false">I548/$C548</f>
        <v>0</v>
      </c>
      <c r="X548" s="14" t="n">
        <f aca="false">J548/$C548</f>
        <v>0</v>
      </c>
      <c r="Y548" s="14" t="n">
        <f aca="false">K548/$C548</f>
        <v>0</v>
      </c>
      <c r="Z548" s="14" t="n">
        <f aca="false">L548/$C548</f>
        <v>0</v>
      </c>
      <c r="AA548" s="14" t="n">
        <f aca="false">M548/$C548</f>
        <v>2</v>
      </c>
    </row>
    <row r="549" s="2" customFormat="true" ht="15" hidden="false" customHeight="false" outlineLevel="0" collapsed="false">
      <c r="B549" s="20" t="s">
        <v>17</v>
      </c>
      <c r="C549" s="14" t="n">
        <v>4</v>
      </c>
      <c r="D549" s="11" t="n">
        <f aca="false">SUM(E549:L549)</f>
        <v>0</v>
      </c>
      <c r="E549" s="13" t="n">
        <v>0</v>
      </c>
      <c r="F549" s="1" t="n">
        <v>0</v>
      </c>
      <c r="G549" s="1" t="n">
        <v>0</v>
      </c>
      <c r="H549" s="13" t="n">
        <v>0</v>
      </c>
      <c r="I549" s="1" t="n">
        <v>0</v>
      </c>
      <c r="J549" s="1" t="n">
        <v>0</v>
      </c>
      <c r="K549" s="13" t="n">
        <v>0</v>
      </c>
      <c r="L549" s="1" t="n">
        <v>0</v>
      </c>
      <c r="M549" s="1" t="n">
        <v>0</v>
      </c>
      <c r="N549" s="1" t="n">
        <v>0</v>
      </c>
      <c r="O549" s="1" t="n">
        <v>0</v>
      </c>
      <c r="Q549" s="20" t="s">
        <v>17</v>
      </c>
      <c r="R549" s="14" t="n">
        <f aca="false">D549/$C549</f>
        <v>0</v>
      </c>
      <c r="S549" s="14" t="n">
        <f aca="false">E549/$C549</f>
        <v>0</v>
      </c>
      <c r="T549" s="14" t="n">
        <f aca="false">F549/$C549</f>
        <v>0</v>
      </c>
      <c r="U549" s="14" t="n">
        <f aca="false">G549/$C549</f>
        <v>0</v>
      </c>
      <c r="V549" s="15" t="n">
        <f aca="false">H549/$C549</f>
        <v>0</v>
      </c>
      <c r="W549" s="14" t="n">
        <f aca="false">I549/$C549</f>
        <v>0</v>
      </c>
      <c r="X549" s="14" t="n">
        <f aca="false">J549/$C549</f>
        <v>0</v>
      </c>
      <c r="Y549" s="14" t="n">
        <f aca="false">K549/$C549</f>
        <v>0</v>
      </c>
      <c r="Z549" s="14" t="n">
        <f aca="false">L549/$C549</f>
        <v>0</v>
      </c>
      <c r="AA549" s="14" t="n">
        <f aca="false">M549/$C549</f>
        <v>0</v>
      </c>
    </row>
    <row r="550" s="2" customFormat="true" ht="15" hidden="false" customHeight="false" outlineLevel="0" collapsed="false">
      <c r="B550" s="20" t="s">
        <v>17</v>
      </c>
      <c r="C550" s="14" t="n">
        <v>2.5</v>
      </c>
      <c r="D550" s="11" t="n">
        <f aca="false">SUM(E550:L550)</f>
        <v>5</v>
      </c>
      <c r="E550" s="13" t="n">
        <v>0</v>
      </c>
      <c r="F550" s="1" t="n">
        <v>3</v>
      </c>
      <c r="G550" s="1" t="n">
        <v>0</v>
      </c>
      <c r="H550" s="13" t="n">
        <v>0</v>
      </c>
      <c r="I550" s="1" t="n">
        <v>0</v>
      </c>
      <c r="J550" s="1" t="n">
        <v>2</v>
      </c>
      <c r="K550" s="13" t="n">
        <v>0</v>
      </c>
      <c r="L550" s="1" t="n">
        <v>0</v>
      </c>
      <c r="M550" s="1" t="n">
        <v>0</v>
      </c>
      <c r="N550" s="1" t="n">
        <v>0</v>
      </c>
      <c r="O550" s="1" t="n">
        <v>0</v>
      </c>
      <c r="Q550" s="20" t="s">
        <v>17</v>
      </c>
      <c r="R550" s="14" t="n">
        <f aca="false">D550/$C550</f>
        <v>2</v>
      </c>
      <c r="S550" s="14" t="n">
        <f aca="false">E550/$C550</f>
        <v>0</v>
      </c>
      <c r="T550" s="14" t="n">
        <f aca="false">F550/$C550</f>
        <v>1.2</v>
      </c>
      <c r="U550" s="14" t="n">
        <f aca="false">G550/$C550</f>
        <v>0</v>
      </c>
      <c r="V550" s="15" t="n">
        <f aca="false">H550/$C550</f>
        <v>0</v>
      </c>
      <c r="W550" s="14" t="n">
        <f aca="false">I550/$C550</f>
        <v>0</v>
      </c>
      <c r="X550" s="14" t="n">
        <f aca="false">J550/$C550</f>
        <v>0.8</v>
      </c>
      <c r="Y550" s="14" t="n">
        <f aca="false">K550/$C550</f>
        <v>0</v>
      </c>
      <c r="Z550" s="14" t="n">
        <f aca="false">L550/$C550</f>
        <v>0</v>
      </c>
      <c r="AA550" s="14" t="n">
        <f aca="false">M550/$C550</f>
        <v>0</v>
      </c>
    </row>
    <row r="551" s="2" customFormat="true" ht="15" hidden="false" customHeight="false" outlineLevel="0" collapsed="false">
      <c r="B551" s="20" t="s">
        <v>17</v>
      </c>
      <c r="C551" s="14" t="n">
        <v>4</v>
      </c>
      <c r="D551" s="11" t="n">
        <f aca="false">SUM(E551:L551)</f>
        <v>2</v>
      </c>
      <c r="E551" s="13" t="n">
        <v>0</v>
      </c>
      <c r="F551" s="1" t="n">
        <v>1</v>
      </c>
      <c r="G551" s="1" t="n">
        <v>0</v>
      </c>
      <c r="H551" s="13" t="n">
        <v>0</v>
      </c>
      <c r="I551" s="1" t="n">
        <v>0</v>
      </c>
      <c r="J551" s="1" t="n">
        <v>1</v>
      </c>
      <c r="K551" s="13" t="n">
        <v>0</v>
      </c>
      <c r="L551" s="1" t="n">
        <v>0</v>
      </c>
      <c r="M551" s="1" t="n">
        <v>2</v>
      </c>
      <c r="N551" s="1" t="n">
        <v>0</v>
      </c>
      <c r="O551" s="1" t="n">
        <v>0</v>
      </c>
      <c r="Q551" s="20" t="s">
        <v>17</v>
      </c>
      <c r="R551" s="14" t="n">
        <f aca="false">D551/$C551</f>
        <v>0.5</v>
      </c>
      <c r="S551" s="14" t="n">
        <f aca="false">E551/$C551</f>
        <v>0</v>
      </c>
      <c r="T551" s="14" t="n">
        <f aca="false">F551/$C551</f>
        <v>0.25</v>
      </c>
      <c r="U551" s="14" t="n">
        <f aca="false">G551/$C551</f>
        <v>0</v>
      </c>
      <c r="V551" s="15" t="n">
        <f aca="false">H551/$C551</f>
        <v>0</v>
      </c>
      <c r="W551" s="14" t="n">
        <f aca="false">I551/$C551</f>
        <v>0</v>
      </c>
      <c r="X551" s="14" t="n">
        <f aca="false">J551/$C551</f>
        <v>0.25</v>
      </c>
      <c r="Y551" s="14" t="n">
        <f aca="false">K551/$C551</f>
        <v>0</v>
      </c>
      <c r="Z551" s="14" t="n">
        <f aca="false">L551/$C551</f>
        <v>0</v>
      </c>
      <c r="AA551" s="14" t="n">
        <f aca="false">M551/$C551</f>
        <v>0.5</v>
      </c>
    </row>
    <row r="552" s="2" customFormat="true" ht="15" hidden="false" customHeight="false" outlineLevel="0" collapsed="false">
      <c r="B552" s="20" t="s">
        <v>17</v>
      </c>
      <c r="C552" s="14" t="n">
        <v>2</v>
      </c>
      <c r="D552" s="11" t="n">
        <f aca="false">SUM(E552:L552)</f>
        <v>6</v>
      </c>
      <c r="E552" s="13" t="n">
        <v>0</v>
      </c>
      <c r="F552" s="1" t="n">
        <v>2</v>
      </c>
      <c r="G552" s="1" t="n">
        <v>0</v>
      </c>
      <c r="H552" s="13" t="n">
        <v>3</v>
      </c>
      <c r="I552" s="1" t="n">
        <v>0</v>
      </c>
      <c r="J552" s="1" t="n">
        <v>1</v>
      </c>
      <c r="K552" s="13" t="n">
        <v>0</v>
      </c>
      <c r="L552" s="1" t="n">
        <v>0</v>
      </c>
      <c r="M552" s="1" t="n">
        <v>0</v>
      </c>
      <c r="N552" s="1" t="n">
        <v>0</v>
      </c>
      <c r="O552" s="1" t="n">
        <v>0</v>
      </c>
      <c r="Q552" s="20" t="s">
        <v>17</v>
      </c>
      <c r="R552" s="14" t="n">
        <f aca="false">D552/$C552</f>
        <v>3</v>
      </c>
      <c r="S552" s="14" t="n">
        <f aca="false">E552/$C552</f>
        <v>0</v>
      </c>
      <c r="T552" s="14" t="n">
        <f aca="false">F552/$C552</f>
        <v>1</v>
      </c>
      <c r="U552" s="14" t="n">
        <f aca="false">G552/$C552</f>
        <v>0</v>
      </c>
      <c r="V552" s="15" t="n">
        <f aca="false">H552/$C552</f>
        <v>1.5</v>
      </c>
      <c r="W552" s="14" t="n">
        <f aca="false">I552/$C552</f>
        <v>0</v>
      </c>
      <c r="X552" s="14" t="n">
        <f aca="false">J552/$C552</f>
        <v>0.5</v>
      </c>
      <c r="Y552" s="14" t="n">
        <f aca="false">K552/$C552</f>
        <v>0</v>
      </c>
      <c r="Z552" s="14" t="n">
        <f aca="false">L552/$C552</f>
        <v>0</v>
      </c>
      <c r="AA552" s="14" t="n">
        <f aca="false">M552/$C552</f>
        <v>0</v>
      </c>
    </row>
    <row r="553" s="2" customFormat="true" ht="15" hidden="false" customHeight="false" outlineLevel="0" collapsed="false">
      <c r="B553" s="20" t="s">
        <v>17</v>
      </c>
      <c r="C553" s="14" t="n">
        <v>3</v>
      </c>
      <c r="D553" s="11" t="n">
        <f aca="false">SUM(E553:L553)</f>
        <v>13</v>
      </c>
      <c r="E553" s="13" t="n">
        <v>0</v>
      </c>
      <c r="F553" s="1" t="n">
        <v>12</v>
      </c>
      <c r="G553" s="1" t="n">
        <v>0</v>
      </c>
      <c r="H553" s="13" t="n">
        <v>0</v>
      </c>
      <c r="I553" s="1" t="n">
        <v>0</v>
      </c>
      <c r="J553" s="1" t="n">
        <v>1</v>
      </c>
      <c r="K553" s="13" t="n">
        <v>0</v>
      </c>
      <c r="L553" s="1" t="n">
        <v>0</v>
      </c>
      <c r="M553" s="1" t="n">
        <v>0</v>
      </c>
      <c r="N553" s="1" t="n">
        <v>0</v>
      </c>
      <c r="O553" s="1" t="n">
        <v>0</v>
      </c>
      <c r="Q553" s="20" t="s">
        <v>17</v>
      </c>
      <c r="R553" s="14" t="n">
        <f aca="false">D553/$C553</f>
        <v>4.33333333333333</v>
      </c>
      <c r="S553" s="14" t="n">
        <f aca="false">E553/$C553</f>
        <v>0</v>
      </c>
      <c r="T553" s="14" t="n">
        <f aca="false">F553/$C553</f>
        <v>4</v>
      </c>
      <c r="U553" s="14" t="n">
        <f aca="false">G553/$C553</f>
        <v>0</v>
      </c>
      <c r="V553" s="15" t="n">
        <f aca="false">H553/$C553</f>
        <v>0</v>
      </c>
      <c r="W553" s="14" t="n">
        <f aca="false">I553/$C553</f>
        <v>0</v>
      </c>
      <c r="X553" s="14" t="n">
        <f aca="false">J553/$C553</f>
        <v>0.333333333333333</v>
      </c>
      <c r="Y553" s="14" t="n">
        <f aca="false">K553/$C553</f>
        <v>0</v>
      </c>
      <c r="Z553" s="14" t="n">
        <f aca="false">L553/$C553</f>
        <v>0</v>
      </c>
      <c r="AA553" s="14" t="n">
        <f aca="false">M553/$C553</f>
        <v>0</v>
      </c>
    </row>
    <row r="554" s="2" customFormat="true" ht="15" hidden="false" customHeight="false" outlineLevel="0" collapsed="false">
      <c r="B554" s="20" t="s">
        <v>17</v>
      </c>
      <c r="C554" s="14" t="n">
        <v>2</v>
      </c>
      <c r="D554" s="11" t="n">
        <f aca="false">SUM(E554:L554)</f>
        <v>6</v>
      </c>
      <c r="E554" s="13" t="n">
        <v>0</v>
      </c>
      <c r="F554" s="1" t="n">
        <v>6</v>
      </c>
      <c r="G554" s="1" t="n">
        <v>0</v>
      </c>
      <c r="H554" s="13" t="n">
        <v>0</v>
      </c>
      <c r="I554" s="1" t="n">
        <v>0</v>
      </c>
      <c r="J554" s="1" t="n">
        <v>0</v>
      </c>
      <c r="K554" s="13" t="n">
        <v>0</v>
      </c>
      <c r="L554" s="1" t="n">
        <v>0</v>
      </c>
      <c r="M554" s="1" t="n">
        <v>0</v>
      </c>
      <c r="N554" s="1" t="n">
        <v>0</v>
      </c>
      <c r="O554" s="1" t="n">
        <v>0</v>
      </c>
      <c r="Q554" s="20" t="s">
        <v>17</v>
      </c>
      <c r="R554" s="14" t="n">
        <f aca="false">D554/$C554</f>
        <v>3</v>
      </c>
      <c r="S554" s="14" t="n">
        <f aca="false">E554/$C554</f>
        <v>0</v>
      </c>
      <c r="T554" s="14" t="n">
        <f aca="false">F554/$C554</f>
        <v>3</v>
      </c>
      <c r="U554" s="14" t="n">
        <f aca="false">G554/$C554</f>
        <v>0</v>
      </c>
      <c r="V554" s="15" t="n">
        <f aca="false">H554/$C554</f>
        <v>0</v>
      </c>
      <c r="W554" s="14" t="n">
        <f aca="false">I554/$C554</f>
        <v>0</v>
      </c>
      <c r="X554" s="14" t="n">
        <f aca="false">J554/$C554</f>
        <v>0</v>
      </c>
      <c r="Y554" s="14" t="n">
        <f aca="false">K554/$C554</f>
        <v>0</v>
      </c>
      <c r="Z554" s="14" t="n">
        <f aca="false">L554/$C554</f>
        <v>0</v>
      </c>
      <c r="AA554" s="14" t="n">
        <f aca="false">M554/$C554</f>
        <v>0</v>
      </c>
    </row>
    <row r="555" s="2" customFormat="true" ht="15" hidden="false" customHeight="false" outlineLevel="0" collapsed="false">
      <c r="B555" s="20" t="s">
        <v>17</v>
      </c>
      <c r="C555" s="14" t="n">
        <v>1.5</v>
      </c>
      <c r="D555" s="11" t="n">
        <f aca="false">SUM(E555:L555)</f>
        <v>3</v>
      </c>
      <c r="E555" s="13" t="n">
        <v>0</v>
      </c>
      <c r="F555" s="1" t="n">
        <v>3</v>
      </c>
      <c r="G555" s="1" t="n">
        <v>0</v>
      </c>
      <c r="H555" s="13" t="n">
        <v>0</v>
      </c>
      <c r="I555" s="1" t="n">
        <v>0</v>
      </c>
      <c r="J555" s="1" t="n">
        <v>0</v>
      </c>
      <c r="K555" s="13" t="n">
        <v>0</v>
      </c>
      <c r="L555" s="1" t="n">
        <v>0</v>
      </c>
      <c r="M555" s="1" t="n">
        <v>0</v>
      </c>
      <c r="N555" s="1" t="n">
        <v>0</v>
      </c>
      <c r="O555" s="1" t="n">
        <v>0</v>
      </c>
      <c r="Q555" s="20" t="s">
        <v>17</v>
      </c>
      <c r="R555" s="14" t="n">
        <f aca="false">D555/$C555</f>
        <v>2</v>
      </c>
      <c r="S555" s="14" t="n">
        <f aca="false">E555/$C555</f>
        <v>0</v>
      </c>
      <c r="T555" s="14" t="n">
        <f aca="false">F555/$C555</f>
        <v>2</v>
      </c>
      <c r="U555" s="14" t="n">
        <f aca="false">G555/$C555</f>
        <v>0</v>
      </c>
      <c r="V555" s="15" t="n">
        <f aca="false">H555/$C555</f>
        <v>0</v>
      </c>
      <c r="W555" s="14" t="n">
        <f aca="false">I555/$C555</f>
        <v>0</v>
      </c>
      <c r="X555" s="14" t="n">
        <f aca="false">J555/$C555</f>
        <v>0</v>
      </c>
      <c r="Y555" s="14" t="n">
        <f aca="false">K555/$C555</f>
        <v>0</v>
      </c>
      <c r="Z555" s="14" t="n">
        <f aca="false">L555/$C555</f>
        <v>0</v>
      </c>
      <c r="AA555" s="14" t="n">
        <f aca="false">M555/$C555</f>
        <v>0</v>
      </c>
    </row>
    <row r="556" s="2" customFormat="true" ht="15" hidden="false" customHeight="false" outlineLevel="0" collapsed="false">
      <c r="B556" s="20" t="s">
        <v>17</v>
      </c>
      <c r="C556" s="14" t="n">
        <v>2</v>
      </c>
      <c r="D556" s="11" t="n">
        <f aca="false">SUM(E556:L556)</f>
        <v>5</v>
      </c>
      <c r="E556" s="13" t="n">
        <v>0</v>
      </c>
      <c r="F556" s="1" t="n">
        <v>3</v>
      </c>
      <c r="G556" s="1" t="n">
        <v>0</v>
      </c>
      <c r="H556" s="13" t="n">
        <v>0</v>
      </c>
      <c r="I556" s="1" t="n">
        <v>0</v>
      </c>
      <c r="J556" s="1" t="n">
        <v>1</v>
      </c>
      <c r="K556" s="13" t="n">
        <v>1</v>
      </c>
      <c r="L556" s="1" t="n">
        <v>0</v>
      </c>
      <c r="M556" s="1" t="n">
        <v>0</v>
      </c>
      <c r="N556" s="1" t="n">
        <v>0</v>
      </c>
      <c r="O556" s="1" t="n">
        <v>0</v>
      </c>
      <c r="Q556" s="20" t="s">
        <v>17</v>
      </c>
      <c r="R556" s="14" t="n">
        <f aca="false">D556/$C556</f>
        <v>2.5</v>
      </c>
      <c r="S556" s="14" t="n">
        <f aca="false">E556/$C556</f>
        <v>0</v>
      </c>
      <c r="T556" s="14" t="n">
        <f aca="false">F556/$C556</f>
        <v>1.5</v>
      </c>
      <c r="U556" s="14" t="n">
        <f aca="false">G556/$C556</f>
        <v>0</v>
      </c>
      <c r="V556" s="15" t="n">
        <f aca="false">H556/$C556</f>
        <v>0</v>
      </c>
      <c r="W556" s="14" t="n">
        <f aca="false">I556/$C556</f>
        <v>0</v>
      </c>
      <c r="X556" s="14" t="n">
        <f aca="false">J556/$C556</f>
        <v>0.5</v>
      </c>
      <c r="Y556" s="14" t="n">
        <f aca="false">K556/$C556</f>
        <v>0.5</v>
      </c>
      <c r="Z556" s="14" t="n">
        <f aca="false">L556/$C556</f>
        <v>0</v>
      </c>
      <c r="AA556" s="14" t="n">
        <f aca="false">M556/$C556</f>
        <v>0</v>
      </c>
    </row>
    <row r="557" s="2" customFormat="true" ht="15" hidden="false" customHeight="false" outlineLevel="0" collapsed="false">
      <c r="B557" s="20" t="s">
        <v>17</v>
      </c>
      <c r="C557" s="14" t="n">
        <v>4</v>
      </c>
      <c r="D557" s="11" t="n">
        <f aca="false">SUM(E557:L557)</f>
        <v>0</v>
      </c>
      <c r="E557" s="13" t="n">
        <v>0</v>
      </c>
      <c r="F557" s="1" t="n">
        <v>0</v>
      </c>
      <c r="G557" s="1" t="n">
        <v>0</v>
      </c>
      <c r="H557" s="13" t="n">
        <v>0</v>
      </c>
      <c r="I557" s="1" t="n">
        <v>0</v>
      </c>
      <c r="J557" s="1" t="n">
        <v>0</v>
      </c>
      <c r="K557" s="13" t="n">
        <v>0</v>
      </c>
      <c r="L557" s="1" t="n">
        <v>0</v>
      </c>
      <c r="M557" s="1" t="n">
        <v>1</v>
      </c>
      <c r="N557" s="1" t="n">
        <v>0</v>
      </c>
      <c r="O557" s="1" t="n">
        <v>0</v>
      </c>
      <c r="Q557" s="20" t="s">
        <v>17</v>
      </c>
      <c r="R557" s="14" t="n">
        <f aca="false">D557/$C557</f>
        <v>0</v>
      </c>
      <c r="S557" s="14" t="n">
        <f aca="false">E557/$C557</f>
        <v>0</v>
      </c>
      <c r="T557" s="14" t="n">
        <f aca="false">F557/$C557</f>
        <v>0</v>
      </c>
      <c r="U557" s="14" t="n">
        <f aca="false">G557/$C557</f>
        <v>0</v>
      </c>
      <c r="V557" s="15" t="n">
        <f aca="false">H557/$C557</f>
        <v>0</v>
      </c>
      <c r="W557" s="14" t="n">
        <f aca="false">I557/$C557</f>
        <v>0</v>
      </c>
      <c r="X557" s="14" t="n">
        <f aca="false">J557/$C557</f>
        <v>0</v>
      </c>
      <c r="Y557" s="14" t="n">
        <f aca="false">K557/$C557</f>
        <v>0</v>
      </c>
      <c r="Z557" s="14" t="n">
        <f aca="false">L557/$C557</f>
        <v>0</v>
      </c>
      <c r="AA557" s="14" t="n">
        <f aca="false">M557/$C557</f>
        <v>0.25</v>
      </c>
    </row>
    <row r="558" s="2" customFormat="true" ht="15" hidden="false" customHeight="false" outlineLevel="0" collapsed="false">
      <c r="B558" s="20" t="s">
        <v>17</v>
      </c>
      <c r="C558" s="14" t="n">
        <v>3.5</v>
      </c>
      <c r="D558" s="11" t="n">
        <f aca="false">SUM(E558:L558)</f>
        <v>1</v>
      </c>
      <c r="E558" s="13" t="n">
        <v>0</v>
      </c>
      <c r="F558" s="1" t="n">
        <v>1</v>
      </c>
      <c r="G558" s="1" t="n">
        <v>0</v>
      </c>
      <c r="H558" s="13" t="n">
        <v>0</v>
      </c>
      <c r="I558" s="1" t="n">
        <v>0</v>
      </c>
      <c r="J558" s="1" t="n">
        <v>0</v>
      </c>
      <c r="K558" s="13" t="n">
        <v>0</v>
      </c>
      <c r="L558" s="1" t="n">
        <v>0</v>
      </c>
      <c r="M558" s="1" t="n">
        <v>0</v>
      </c>
      <c r="N558" s="1" t="n">
        <v>0</v>
      </c>
      <c r="O558" s="1" t="n">
        <v>0</v>
      </c>
      <c r="Q558" s="20" t="s">
        <v>17</v>
      </c>
      <c r="R558" s="14" t="n">
        <f aca="false">D558/$C558</f>
        <v>0.285714285714286</v>
      </c>
      <c r="S558" s="14" t="n">
        <f aca="false">E558/$C558</f>
        <v>0</v>
      </c>
      <c r="T558" s="14" t="n">
        <f aca="false">F558/$C558</f>
        <v>0.285714285714286</v>
      </c>
      <c r="U558" s="14" t="n">
        <f aca="false">G558/$C558</f>
        <v>0</v>
      </c>
      <c r="V558" s="15" t="n">
        <f aca="false">H558/$C558</f>
        <v>0</v>
      </c>
      <c r="W558" s="14" t="n">
        <f aca="false">I558/$C558</f>
        <v>0</v>
      </c>
      <c r="X558" s="14" t="n">
        <f aca="false">J558/$C558</f>
        <v>0</v>
      </c>
      <c r="Y558" s="14" t="n">
        <f aca="false">K558/$C558</f>
        <v>0</v>
      </c>
      <c r="Z558" s="14" t="n">
        <f aca="false">L558/$C558</f>
        <v>0</v>
      </c>
      <c r="AA558" s="14" t="n">
        <f aca="false">M558/$C558</f>
        <v>0</v>
      </c>
    </row>
    <row r="559" s="2" customFormat="true" ht="15" hidden="false" customHeight="false" outlineLevel="0" collapsed="false">
      <c r="B559" s="20" t="s">
        <v>17</v>
      </c>
      <c r="C559" s="14" t="n">
        <v>4</v>
      </c>
      <c r="D559" s="11" t="n">
        <f aca="false">SUM(E559:L559)</f>
        <v>0</v>
      </c>
      <c r="E559" s="13" t="n">
        <v>0</v>
      </c>
      <c r="F559" s="1" t="n">
        <v>0</v>
      </c>
      <c r="G559" s="1" t="n">
        <v>0</v>
      </c>
      <c r="H559" s="13" t="n">
        <v>0</v>
      </c>
      <c r="I559" s="1" t="n">
        <v>0</v>
      </c>
      <c r="J559" s="1" t="n">
        <v>0</v>
      </c>
      <c r="K559" s="13" t="n">
        <v>0</v>
      </c>
      <c r="L559" s="1" t="n">
        <v>0</v>
      </c>
      <c r="M559" s="1" t="n">
        <v>1</v>
      </c>
      <c r="N559" s="1" t="n">
        <v>0</v>
      </c>
      <c r="O559" s="1" t="n">
        <v>0</v>
      </c>
      <c r="Q559" s="20" t="s">
        <v>17</v>
      </c>
      <c r="R559" s="14" t="n">
        <f aca="false">D559/$C559</f>
        <v>0</v>
      </c>
      <c r="S559" s="14" t="n">
        <f aca="false">E559/$C559</f>
        <v>0</v>
      </c>
      <c r="T559" s="14" t="n">
        <f aca="false">F559/$C559</f>
        <v>0</v>
      </c>
      <c r="U559" s="14" t="n">
        <f aca="false">G559/$C559</f>
        <v>0</v>
      </c>
      <c r="V559" s="15" t="n">
        <f aca="false">H559/$C559</f>
        <v>0</v>
      </c>
      <c r="W559" s="14" t="n">
        <f aca="false">I559/$C559</f>
        <v>0</v>
      </c>
      <c r="X559" s="14" t="n">
        <f aca="false">J559/$C559</f>
        <v>0</v>
      </c>
      <c r="Y559" s="14" t="n">
        <f aca="false">K559/$C559</f>
        <v>0</v>
      </c>
      <c r="Z559" s="14" t="n">
        <f aca="false">L559/$C559</f>
        <v>0</v>
      </c>
      <c r="AA559" s="14" t="n">
        <f aca="false">M559/$C559</f>
        <v>0.25</v>
      </c>
    </row>
    <row r="560" customFormat="false" ht="15" hidden="false" customHeight="false" outlineLevel="0" collapsed="false">
      <c r="B560" s="20" t="s">
        <v>17</v>
      </c>
      <c r="C560" s="14" t="n">
        <v>3</v>
      </c>
      <c r="D560" s="11" t="n">
        <f aca="false">SUM(E560:L560)</f>
        <v>1</v>
      </c>
      <c r="E560" s="13" t="n">
        <v>0</v>
      </c>
      <c r="F560" s="1" t="n">
        <v>1</v>
      </c>
      <c r="G560" s="1" t="n">
        <v>0</v>
      </c>
      <c r="H560" s="2" t="n">
        <v>0</v>
      </c>
      <c r="I560" s="1" t="n">
        <v>0</v>
      </c>
      <c r="J560" s="1" t="n">
        <v>0</v>
      </c>
      <c r="K560" s="13" t="n">
        <v>0</v>
      </c>
      <c r="L560" s="1" t="n">
        <v>0</v>
      </c>
      <c r="M560" s="1" t="n">
        <v>5</v>
      </c>
      <c r="N560" s="1" t="n">
        <v>0</v>
      </c>
      <c r="O560" s="1" t="n">
        <v>0</v>
      </c>
      <c r="Q560" s="20" t="s">
        <v>17</v>
      </c>
      <c r="R560" s="14" t="n">
        <f aca="false">D560/$C560</f>
        <v>0.333333333333333</v>
      </c>
      <c r="S560" s="14" t="n">
        <f aca="false">E560/$C560</f>
        <v>0</v>
      </c>
      <c r="T560" s="14" t="n">
        <f aca="false">F560/$C560</f>
        <v>0.333333333333333</v>
      </c>
      <c r="U560" s="14" t="n">
        <f aca="false">G560/$C560</f>
        <v>0</v>
      </c>
      <c r="V560" s="18" t="n">
        <f aca="false">H560/$C560</f>
        <v>0</v>
      </c>
      <c r="W560" s="14" t="n">
        <f aca="false">I560/$C560</f>
        <v>0</v>
      </c>
      <c r="X560" s="14" t="n">
        <f aca="false">J560/$C560</f>
        <v>0</v>
      </c>
      <c r="Y560" s="14" t="n">
        <f aca="false">K560/$C560</f>
        <v>0</v>
      </c>
      <c r="Z560" s="14" t="n">
        <f aca="false">L560/$C560</f>
        <v>0</v>
      </c>
      <c r="AA560" s="14" t="n">
        <f aca="false">M560/$C560</f>
        <v>1.66666666666667</v>
      </c>
    </row>
    <row r="561" customFormat="false" ht="15" hidden="false" customHeight="false" outlineLevel="0" collapsed="false">
      <c r="B561" s="20" t="s">
        <v>17</v>
      </c>
      <c r="C561" s="14" t="n">
        <v>4</v>
      </c>
      <c r="D561" s="11" t="n">
        <f aca="false">SUM(E561:L561)</f>
        <v>0</v>
      </c>
      <c r="E561" s="13" t="n">
        <v>0</v>
      </c>
      <c r="F561" s="1" t="n">
        <v>0</v>
      </c>
      <c r="G561" s="1" t="n">
        <v>0</v>
      </c>
      <c r="H561" s="2" t="n">
        <v>0</v>
      </c>
      <c r="I561" s="1" t="n">
        <v>0</v>
      </c>
      <c r="J561" s="1" t="n">
        <v>0</v>
      </c>
      <c r="K561" s="13" t="n">
        <v>0</v>
      </c>
      <c r="L561" s="1" t="n">
        <v>0</v>
      </c>
      <c r="M561" s="1" t="n">
        <v>0</v>
      </c>
      <c r="N561" s="1" t="n">
        <v>0</v>
      </c>
      <c r="O561" s="1" t="n">
        <v>0</v>
      </c>
      <c r="Q561" s="20" t="s">
        <v>17</v>
      </c>
      <c r="R561" s="14" t="n">
        <f aca="false">D561/$C561</f>
        <v>0</v>
      </c>
      <c r="S561" s="14" t="n">
        <f aca="false">E561/$C561</f>
        <v>0</v>
      </c>
      <c r="T561" s="14" t="n">
        <f aca="false">F561/$C561</f>
        <v>0</v>
      </c>
      <c r="U561" s="14" t="n">
        <f aca="false">G561/$C561</f>
        <v>0</v>
      </c>
      <c r="V561" s="18" t="n">
        <f aca="false">H561/$C561</f>
        <v>0</v>
      </c>
      <c r="W561" s="14" t="n">
        <f aca="false">I561/$C561</f>
        <v>0</v>
      </c>
      <c r="X561" s="14" t="n">
        <f aca="false">J561/$C561</f>
        <v>0</v>
      </c>
      <c r="Y561" s="14" t="n">
        <f aca="false">K561/$C561</f>
        <v>0</v>
      </c>
      <c r="Z561" s="14" t="n">
        <f aca="false">L561/$C561</f>
        <v>0</v>
      </c>
      <c r="AA561" s="14" t="n">
        <f aca="false">M561/$C561</f>
        <v>0</v>
      </c>
    </row>
    <row r="562" customFormat="false" ht="15" hidden="false" customHeight="false" outlineLevel="0" collapsed="false">
      <c r="B562" s="20" t="s">
        <v>17</v>
      </c>
      <c r="C562" s="14" t="n">
        <v>4</v>
      </c>
      <c r="D562" s="11" t="n">
        <f aca="false">SUM(E562:L562)</f>
        <v>0</v>
      </c>
      <c r="E562" s="13" t="n">
        <v>0</v>
      </c>
      <c r="F562" s="1" t="n">
        <v>0</v>
      </c>
      <c r="G562" s="1" t="n">
        <v>0</v>
      </c>
      <c r="H562" s="2" t="n">
        <v>0</v>
      </c>
      <c r="I562" s="1" t="n">
        <v>0</v>
      </c>
      <c r="J562" s="1" t="n">
        <v>0</v>
      </c>
      <c r="K562" s="13" t="n">
        <v>0</v>
      </c>
      <c r="L562" s="1" t="n">
        <v>0</v>
      </c>
      <c r="M562" s="1" t="n">
        <v>0</v>
      </c>
      <c r="N562" s="1" t="n">
        <v>0</v>
      </c>
      <c r="O562" s="1" t="n">
        <v>0</v>
      </c>
      <c r="Q562" s="20" t="s">
        <v>17</v>
      </c>
      <c r="R562" s="14" t="n">
        <f aca="false">D562/$C562</f>
        <v>0</v>
      </c>
      <c r="S562" s="14" t="n">
        <f aca="false">E562/$C562</f>
        <v>0</v>
      </c>
      <c r="T562" s="14" t="n">
        <f aca="false">F562/$C562</f>
        <v>0</v>
      </c>
      <c r="U562" s="14" t="n">
        <f aca="false">G562/$C562</f>
        <v>0</v>
      </c>
      <c r="V562" s="18" t="n">
        <f aca="false">H562/$C562</f>
        <v>0</v>
      </c>
      <c r="W562" s="14" t="n">
        <f aca="false">I562/$C562</f>
        <v>0</v>
      </c>
      <c r="X562" s="14" t="n">
        <f aca="false">J562/$C562</f>
        <v>0</v>
      </c>
      <c r="Y562" s="14" t="n">
        <f aca="false">K562/$C562</f>
        <v>0</v>
      </c>
      <c r="Z562" s="14" t="n">
        <f aca="false">L562/$C562</f>
        <v>0</v>
      </c>
      <c r="AA562" s="14" t="n">
        <f aca="false">M562/$C562</f>
        <v>0</v>
      </c>
    </row>
    <row r="563" customFormat="false" ht="15" hidden="false" customHeight="false" outlineLevel="0" collapsed="false">
      <c r="B563" s="20" t="s">
        <v>17</v>
      </c>
      <c r="C563" s="14" t="n">
        <v>4</v>
      </c>
      <c r="D563" s="11" t="n">
        <f aca="false">SUM(E563:L563)</f>
        <v>0</v>
      </c>
      <c r="E563" s="13" t="n">
        <v>0</v>
      </c>
      <c r="F563" s="1" t="n">
        <v>0</v>
      </c>
      <c r="G563" s="1" t="n">
        <v>0</v>
      </c>
      <c r="H563" s="2" t="n">
        <v>0</v>
      </c>
      <c r="I563" s="1" t="n">
        <v>0</v>
      </c>
      <c r="J563" s="1" t="n">
        <v>0</v>
      </c>
      <c r="K563" s="13" t="n">
        <v>0</v>
      </c>
      <c r="L563" s="1" t="n">
        <v>0</v>
      </c>
      <c r="M563" s="1" t="n">
        <v>0</v>
      </c>
      <c r="N563" s="1" t="n">
        <v>0</v>
      </c>
      <c r="O563" s="1" t="n">
        <v>0</v>
      </c>
      <c r="Q563" s="20" t="s">
        <v>17</v>
      </c>
      <c r="R563" s="14" t="n">
        <f aca="false">D563/$C563</f>
        <v>0</v>
      </c>
      <c r="S563" s="14" t="n">
        <f aca="false">E563/$C563</f>
        <v>0</v>
      </c>
      <c r="T563" s="14" t="n">
        <f aca="false">F563/$C563</f>
        <v>0</v>
      </c>
      <c r="U563" s="14" t="n">
        <f aca="false">G563/$C563</f>
        <v>0</v>
      </c>
      <c r="V563" s="18" t="n">
        <f aca="false">H563/$C563</f>
        <v>0</v>
      </c>
      <c r="W563" s="14" t="n">
        <f aca="false">I563/$C563</f>
        <v>0</v>
      </c>
      <c r="X563" s="14" t="n">
        <f aca="false">J563/$C563</f>
        <v>0</v>
      </c>
      <c r="Y563" s="14" t="n">
        <f aca="false">K563/$C563</f>
        <v>0</v>
      </c>
      <c r="Z563" s="14" t="n">
        <f aca="false">L563/$C563</f>
        <v>0</v>
      </c>
      <c r="AA563" s="14" t="n">
        <f aca="false">M563/$C563</f>
        <v>0</v>
      </c>
    </row>
    <row r="564" customFormat="false" ht="15" hidden="false" customHeight="false" outlineLevel="0" collapsed="false">
      <c r="B564" s="21" t="s">
        <v>18</v>
      </c>
      <c r="C564" s="10" t="n">
        <v>2</v>
      </c>
      <c r="D564" s="11" t="n">
        <f aca="false">SUM(E564:L564)</f>
        <v>0</v>
      </c>
      <c r="E564" s="12" t="n">
        <v>0</v>
      </c>
      <c r="F564" s="12" t="n">
        <v>0</v>
      </c>
      <c r="G564" s="12" t="n">
        <v>0</v>
      </c>
      <c r="H564" s="13" t="n">
        <v>0</v>
      </c>
      <c r="I564" s="12" t="n">
        <v>0</v>
      </c>
      <c r="J564" s="12" t="n">
        <v>0</v>
      </c>
      <c r="K564" s="12" t="n">
        <v>0</v>
      </c>
      <c r="L564" s="12" t="n">
        <v>0</v>
      </c>
      <c r="M564" s="12" t="n">
        <v>0</v>
      </c>
      <c r="N564" s="1" t="n">
        <v>0</v>
      </c>
      <c r="O564" s="1" t="n">
        <v>0</v>
      </c>
      <c r="Q564" s="21" t="s">
        <v>18</v>
      </c>
      <c r="R564" s="14" t="n">
        <f aca="false">D564/$C564</f>
        <v>0</v>
      </c>
      <c r="S564" s="14" t="n">
        <f aca="false">E564/$C564</f>
        <v>0</v>
      </c>
      <c r="T564" s="14" t="n">
        <f aca="false">F564/$C564</f>
        <v>0</v>
      </c>
      <c r="U564" s="14" t="n">
        <f aca="false">G564/$C564</f>
        <v>0</v>
      </c>
      <c r="V564" s="15" t="n">
        <f aca="false">H564/$C564</f>
        <v>0</v>
      </c>
      <c r="W564" s="14" t="n">
        <f aca="false">I564/$C564</f>
        <v>0</v>
      </c>
      <c r="X564" s="14" t="n">
        <f aca="false">J564/$C564</f>
        <v>0</v>
      </c>
      <c r="Y564" s="14" t="n">
        <f aca="false">K564/$C564</f>
        <v>0</v>
      </c>
      <c r="Z564" s="14" t="n">
        <f aca="false">L564/$C564</f>
        <v>0</v>
      </c>
      <c r="AA564" s="14" t="n">
        <f aca="false">M564/$C564</f>
        <v>0</v>
      </c>
    </row>
    <row r="565" customFormat="false" ht="15" hidden="false" customHeight="false" outlineLevel="0" collapsed="false">
      <c r="B565" s="21" t="s">
        <v>18</v>
      </c>
      <c r="C565" s="10" t="n">
        <v>3</v>
      </c>
      <c r="D565" s="11" t="n">
        <f aca="false">SUM(E565:L565)</f>
        <v>0</v>
      </c>
      <c r="E565" s="12" t="n">
        <v>0</v>
      </c>
      <c r="F565" s="12" t="n">
        <v>0</v>
      </c>
      <c r="G565" s="12" t="n">
        <v>0</v>
      </c>
      <c r="H565" s="13" t="n">
        <v>0</v>
      </c>
      <c r="I565" s="12" t="n">
        <v>0</v>
      </c>
      <c r="J565" s="12" t="n">
        <v>0</v>
      </c>
      <c r="K565" s="12" t="n">
        <v>0</v>
      </c>
      <c r="L565" s="12" t="n">
        <v>0</v>
      </c>
      <c r="M565" s="12" t="n">
        <v>0</v>
      </c>
      <c r="N565" s="1" t="n">
        <v>0</v>
      </c>
      <c r="O565" s="1" t="n">
        <v>0</v>
      </c>
      <c r="Q565" s="21" t="s">
        <v>18</v>
      </c>
      <c r="R565" s="14" t="n">
        <f aca="false">D565/$C565</f>
        <v>0</v>
      </c>
      <c r="S565" s="14" t="n">
        <f aca="false">E565/$C565</f>
        <v>0</v>
      </c>
      <c r="T565" s="14" t="n">
        <f aca="false">F565/$C565</f>
        <v>0</v>
      </c>
      <c r="U565" s="14" t="n">
        <f aca="false">G565/$C565</f>
        <v>0</v>
      </c>
      <c r="V565" s="15" t="n">
        <f aca="false">H565/$C565</f>
        <v>0</v>
      </c>
      <c r="W565" s="14" t="n">
        <f aca="false">I565/$C565</f>
        <v>0</v>
      </c>
      <c r="X565" s="14" t="n">
        <f aca="false">J565/$C565</f>
        <v>0</v>
      </c>
      <c r="Y565" s="14" t="n">
        <f aca="false">K565/$C565</f>
        <v>0</v>
      </c>
      <c r="Z565" s="14" t="n">
        <f aca="false">L565/$C565</f>
        <v>0</v>
      </c>
      <c r="AA565" s="14" t="n">
        <f aca="false">M565/$C565</f>
        <v>0</v>
      </c>
    </row>
    <row r="566" customFormat="false" ht="15" hidden="false" customHeight="false" outlineLevel="0" collapsed="false">
      <c r="B566" s="21" t="s">
        <v>18</v>
      </c>
      <c r="C566" s="10" t="n">
        <v>3</v>
      </c>
      <c r="D566" s="11" t="n">
        <f aca="false">SUM(E566:L566)</f>
        <v>0</v>
      </c>
      <c r="E566" s="12" t="n">
        <v>0</v>
      </c>
      <c r="F566" s="12" t="n">
        <v>0</v>
      </c>
      <c r="G566" s="12" t="n">
        <v>0</v>
      </c>
      <c r="H566" s="13" t="n">
        <v>0</v>
      </c>
      <c r="I566" s="12" t="n">
        <v>0</v>
      </c>
      <c r="J566" s="12" t="n">
        <v>0</v>
      </c>
      <c r="K566" s="12" t="n">
        <v>0</v>
      </c>
      <c r="L566" s="12" t="n">
        <v>0</v>
      </c>
      <c r="M566" s="12" t="n">
        <v>0</v>
      </c>
      <c r="N566" s="1" t="n">
        <v>0</v>
      </c>
      <c r="O566" s="1" t="n">
        <v>0</v>
      </c>
      <c r="Q566" s="21" t="s">
        <v>18</v>
      </c>
      <c r="R566" s="14" t="n">
        <f aca="false">D566/$C566</f>
        <v>0</v>
      </c>
      <c r="S566" s="14" t="n">
        <f aca="false">E566/$C566</f>
        <v>0</v>
      </c>
      <c r="T566" s="14" t="n">
        <f aca="false">F566/$C566</f>
        <v>0</v>
      </c>
      <c r="U566" s="14" t="n">
        <f aca="false">G566/$C566</f>
        <v>0</v>
      </c>
      <c r="V566" s="15" t="n">
        <f aca="false">H566/$C566</f>
        <v>0</v>
      </c>
      <c r="W566" s="14" t="n">
        <f aca="false">I566/$C566</f>
        <v>0</v>
      </c>
      <c r="X566" s="14" t="n">
        <f aca="false">J566/$C566</f>
        <v>0</v>
      </c>
      <c r="Y566" s="14" t="n">
        <f aca="false">K566/$C566</f>
        <v>0</v>
      </c>
      <c r="Z566" s="14" t="n">
        <f aca="false">L566/$C566</f>
        <v>0</v>
      </c>
      <c r="AA566" s="14" t="n">
        <f aca="false">M566/$C566</f>
        <v>0</v>
      </c>
    </row>
    <row r="567" customFormat="false" ht="15" hidden="false" customHeight="false" outlineLevel="0" collapsed="false">
      <c r="B567" s="21" t="s">
        <v>18</v>
      </c>
      <c r="C567" s="22" t="n">
        <v>3</v>
      </c>
      <c r="D567" s="11" t="n">
        <f aca="false">SUM(E567:L567)</f>
        <v>0</v>
      </c>
      <c r="E567" s="12" t="n">
        <v>0</v>
      </c>
      <c r="F567" s="12" t="n">
        <v>0</v>
      </c>
      <c r="G567" s="12" t="n">
        <v>0</v>
      </c>
      <c r="H567" s="13" t="n">
        <v>0</v>
      </c>
      <c r="I567" s="12" t="n">
        <v>0</v>
      </c>
      <c r="J567" s="12" t="n">
        <v>0</v>
      </c>
      <c r="K567" s="12" t="n">
        <v>0</v>
      </c>
      <c r="L567" s="12" t="n">
        <v>0</v>
      </c>
      <c r="M567" s="12" t="n">
        <v>0</v>
      </c>
      <c r="N567" s="1" t="n">
        <v>0</v>
      </c>
      <c r="O567" s="1" t="n">
        <v>0</v>
      </c>
      <c r="Q567" s="21" t="s">
        <v>18</v>
      </c>
      <c r="R567" s="14" t="n">
        <f aca="false">D567/$C567</f>
        <v>0</v>
      </c>
      <c r="S567" s="14" t="n">
        <f aca="false">E567/$C567</f>
        <v>0</v>
      </c>
      <c r="T567" s="14" t="n">
        <f aca="false">F567/$C567</f>
        <v>0</v>
      </c>
      <c r="U567" s="14" t="n">
        <f aca="false">G567/$C567</f>
        <v>0</v>
      </c>
      <c r="V567" s="15" t="n">
        <f aca="false">H567/$C567</f>
        <v>0</v>
      </c>
      <c r="W567" s="14" t="n">
        <f aca="false">I567/$C567</f>
        <v>0</v>
      </c>
      <c r="X567" s="14" t="n">
        <f aca="false">J567/$C567</f>
        <v>0</v>
      </c>
      <c r="Y567" s="14" t="n">
        <f aca="false">K567/$C567</f>
        <v>0</v>
      </c>
      <c r="Z567" s="14" t="n">
        <f aca="false">L567/$C567</f>
        <v>0</v>
      </c>
      <c r="AA567" s="14" t="n">
        <f aca="false">M567/$C567</f>
        <v>0</v>
      </c>
    </row>
    <row r="568" customFormat="false" ht="15" hidden="false" customHeight="false" outlineLevel="0" collapsed="false">
      <c r="B568" s="21" t="s">
        <v>18</v>
      </c>
      <c r="C568" s="10" t="n">
        <v>3</v>
      </c>
      <c r="D568" s="11" t="n">
        <f aca="false">SUM(E568:L568)</f>
        <v>0</v>
      </c>
      <c r="E568" s="12" t="n">
        <v>0</v>
      </c>
      <c r="F568" s="12" t="n">
        <v>0</v>
      </c>
      <c r="G568" s="12" t="n">
        <v>0</v>
      </c>
      <c r="H568" s="13" t="n">
        <v>0</v>
      </c>
      <c r="I568" s="12" t="n">
        <v>0</v>
      </c>
      <c r="J568" s="12" t="n">
        <v>0</v>
      </c>
      <c r="K568" s="12" t="n">
        <v>0</v>
      </c>
      <c r="L568" s="12" t="n">
        <v>0</v>
      </c>
      <c r="M568" s="12" t="n">
        <v>0</v>
      </c>
      <c r="N568" s="1" t="n">
        <v>0</v>
      </c>
      <c r="O568" s="1" t="n">
        <v>0</v>
      </c>
      <c r="Q568" s="21" t="s">
        <v>18</v>
      </c>
      <c r="R568" s="14" t="n">
        <f aca="false">D568/$C568</f>
        <v>0</v>
      </c>
      <c r="S568" s="14" t="n">
        <f aca="false">E568/$C568</f>
        <v>0</v>
      </c>
      <c r="T568" s="14" t="n">
        <f aca="false">F568/$C568</f>
        <v>0</v>
      </c>
      <c r="U568" s="14" t="n">
        <f aca="false">G568/$C568</f>
        <v>0</v>
      </c>
      <c r="V568" s="15" t="n">
        <f aca="false">H568/$C568</f>
        <v>0</v>
      </c>
      <c r="W568" s="14" t="n">
        <f aca="false">I568/$C568</f>
        <v>0</v>
      </c>
      <c r="X568" s="14" t="n">
        <f aca="false">J568/$C568</f>
        <v>0</v>
      </c>
      <c r="Y568" s="14" t="n">
        <f aca="false">K568/$C568</f>
        <v>0</v>
      </c>
      <c r="Z568" s="14" t="n">
        <f aca="false">L568/$C568</f>
        <v>0</v>
      </c>
      <c r="AA568" s="14" t="n">
        <f aca="false">M568/$C568</f>
        <v>0</v>
      </c>
    </row>
    <row r="569" customFormat="false" ht="15" hidden="false" customHeight="false" outlineLevel="0" collapsed="false">
      <c r="B569" s="21" t="s">
        <v>18</v>
      </c>
      <c r="C569" s="22" t="n">
        <v>4</v>
      </c>
      <c r="D569" s="11" t="n">
        <f aca="false">SUM(E569:L569)</f>
        <v>0</v>
      </c>
      <c r="E569" s="12" t="n">
        <v>0</v>
      </c>
      <c r="F569" s="12" t="n">
        <v>0</v>
      </c>
      <c r="G569" s="12" t="n">
        <v>0</v>
      </c>
      <c r="H569" s="13" t="n">
        <v>0</v>
      </c>
      <c r="I569" s="12" t="n">
        <v>0</v>
      </c>
      <c r="J569" s="12" t="n">
        <v>0</v>
      </c>
      <c r="K569" s="12" t="n">
        <v>0</v>
      </c>
      <c r="L569" s="12" t="n">
        <v>0</v>
      </c>
      <c r="M569" s="12" t="n">
        <v>0</v>
      </c>
      <c r="N569" s="1" t="n">
        <v>0</v>
      </c>
      <c r="O569" s="1" t="n">
        <v>0</v>
      </c>
      <c r="Q569" s="21" t="s">
        <v>18</v>
      </c>
      <c r="R569" s="14" t="n">
        <f aca="false">D569/$C569</f>
        <v>0</v>
      </c>
      <c r="S569" s="14" t="n">
        <f aca="false">E569/$C569</f>
        <v>0</v>
      </c>
      <c r="T569" s="14" t="n">
        <f aca="false">F569/$C569</f>
        <v>0</v>
      </c>
      <c r="U569" s="14" t="n">
        <f aca="false">G569/$C569</f>
        <v>0</v>
      </c>
      <c r="V569" s="15" t="n">
        <f aca="false">H569/$C569</f>
        <v>0</v>
      </c>
      <c r="W569" s="14" t="n">
        <f aca="false">I569/$C569</f>
        <v>0</v>
      </c>
      <c r="X569" s="14" t="n">
        <f aca="false">J569/$C569</f>
        <v>0</v>
      </c>
      <c r="Y569" s="14" t="n">
        <f aca="false">K569/$C569</f>
        <v>0</v>
      </c>
      <c r="Z569" s="14" t="n">
        <f aca="false">L569/$C569</f>
        <v>0</v>
      </c>
      <c r="AA569" s="14" t="n">
        <f aca="false">M569/$C569</f>
        <v>0</v>
      </c>
    </row>
    <row r="570" customFormat="false" ht="15" hidden="false" customHeight="false" outlineLevel="0" collapsed="false">
      <c r="B570" s="21" t="s">
        <v>18</v>
      </c>
      <c r="C570" s="22" t="n">
        <v>4</v>
      </c>
      <c r="D570" s="11" t="n">
        <f aca="false">SUM(E570:L570)</f>
        <v>0</v>
      </c>
      <c r="E570" s="12" t="n">
        <v>0</v>
      </c>
      <c r="F570" s="12" t="n">
        <v>0</v>
      </c>
      <c r="G570" s="12" t="n">
        <v>0</v>
      </c>
      <c r="H570" s="13" t="n">
        <v>0</v>
      </c>
      <c r="I570" s="12" t="n">
        <v>0</v>
      </c>
      <c r="J570" s="12" t="n">
        <v>0</v>
      </c>
      <c r="K570" s="12" t="n">
        <v>0</v>
      </c>
      <c r="L570" s="12" t="n">
        <v>0</v>
      </c>
      <c r="M570" s="12" t="n">
        <v>0</v>
      </c>
      <c r="N570" s="1" t="n">
        <v>0</v>
      </c>
      <c r="O570" s="1" t="n">
        <v>0</v>
      </c>
      <c r="Q570" s="21" t="s">
        <v>18</v>
      </c>
      <c r="R570" s="14" t="n">
        <f aca="false">D570/$C570</f>
        <v>0</v>
      </c>
      <c r="S570" s="14" t="n">
        <f aca="false">E570/$C570</f>
        <v>0</v>
      </c>
      <c r="T570" s="14" t="n">
        <f aca="false">F570/$C570</f>
        <v>0</v>
      </c>
      <c r="U570" s="14" t="n">
        <f aca="false">G570/$C570</f>
        <v>0</v>
      </c>
      <c r="V570" s="15" t="n">
        <f aca="false">H570/$C570</f>
        <v>0</v>
      </c>
      <c r="W570" s="14" t="n">
        <f aca="false">I570/$C570</f>
        <v>0</v>
      </c>
      <c r="X570" s="14" t="n">
        <f aca="false">J570/$C570</f>
        <v>0</v>
      </c>
      <c r="Y570" s="14" t="n">
        <f aca="false">K570/$C570</f>
        <v>0</v>
      </c>
      <c r="Z570" s="14" t="n">
        <f aca="false">L570/$C570</f>
        <v>0</v>
      </c>
      <c r="AA570" s="14" t="n">
        <f aca="false">M570/$C570</f>
        <v>0</v>
      </c>
    </row>
    <row r="571" customFormat="false" ht="15" hidden="false" customHeight="false" outlineLevel="0" collapsed="false">
      <c r="B571" s="21" t="s">
        <v>18</v>
      </c>
      <c r="C571" s="10" t="n">
        <v>5</v>
      </c>
      <c r="D571" s="11" t="n">
        <f aca="false">SUM(E571:L571)</f>
        <v>1</v>
      </c>
      <c r="E571" s="12" t="n">
        <v>1</v>
      </c>
      <c r="F571" s="12" t="n">
        <v>0</v>
      </c>
      <c r="G571" s="12" t="n">
        <v>0</v>
      </c>
      <c r="H571" s="13" t="n">
        <v>0</v>
      </c>
      <c r="I571" s="12" t="n">
        <v>0</v>
      </c>
      <c r="J571" s="12" t="n">
        <v>0</v>
      </c>
      <c r="K571" s="12" t="n">
        <v>0</v>
      </c>
      <c r="L571" s="12" t="n">
        <v>0</v>
      </c>
      <c r="M571" s="12" t="n">
        <v>0</v>
      </c>
      <c r="N571" s="1" t="n">
        <v>0</v>
      </c>
      <c r="O571" s="1" t="n">
        <v>0</v>
      </c>
      <c r="Q571" s="21" t="s">
        <v>18</v>
      </c>
      <c r="R571" s="14" t="n">
        <f aca="false">D571/$C571</f>
        <v>0.2</v>
      </c>
      <c r="S571" s="14" t="n">
        <f aca="false">E571/$C571</f>
        <v>0.2</v>
      </c>
      <c r="T571" s="14" t="n">
        <f aca="false">F571/$C571</f>
        <v>0</v>
      </c>
      <c r="U571" s="14" t="n">
        <f aca="false">G571/$C571</f>
        <v>0</v>
      </c>
      <c r="V571" s="15" t="n">
        <f aca="false">H571/$C571</f>
        <v>0</v>
      </c>
      <c r="W571" s="14" t="n">
        <f aca="false">I571/$C571</f>
        <v>0</v>
      </c>
      <c r="X571" s="14" t="n">
        <f aca="false">J571/$C571</f>
        <v>0</v>
      </c>
      <c r="Y571" s="14" t="n">
        <f aca="false">K571/$C571</f>
        <v>0</v>
      </c>
      <c r="Z571" s="14" t="n">
        <f aca="false">L571/$C571</f>
        <v>0</v>
      </c>
      <c r="AA571" s="14" t="n">
        <f aca="false">M571/$C571</f>
        <v>0</v>
      </c>
    </row>
    <row r="572" customFormat="false" ht="15" hidden="false" customHeight="false" outlineLevel="0" collapsed="false">
      <c r="B572" s="21" t="s">
        <v>18</v>
      </c>
      <c r="C572" s="16" t="n">
        <v>4</v>
      </c>
      <c r="D572" s="11" t="n">
        <f aca="false">SUM(E572:L572)</f>
        <v>0</v>
      </c>
      <c r="E572" s="12" t="n">
        <v>0</v>
      </c>
      <c r="F572" s="12" t="n">
        <v>0</v>
      </c>
      <c r="G572" s="12" t="n">
        <v>0</v>
      </c>
      <c r="H572" s="13" t="n">
        <v>0</v>
      </c>
      <c r="I572" s="12" t="n">
        <v>0</v>
      </c>
      <c r="J572" s="12" t="n">
        <v>0</v>
      </c>
      <c r="K572" s="12" t="n">
        <v>0</v>
      </c>
      <c r="L572" s="12" t="n">
        <v>0</v>
      </c>
      <c r="M572" s="12" t="n">
        <v>0</v>
      </c>
      <c r="N572" s="1" t="n">
        <v>0</v>
      </c>
      <c r="O572" s="1" t="n">
        <v>0</v>
      </c>
      <c r="Q572" s="21" t="s">
        <v>18</v>
      </c>
      <c r="R572" s="14" t="n">
        <f aca="false">D572/$C572</f>
        <v>0</v>
      </c>
      <c r="S572" s="14" t="n">
        <f aca="false">E572/$C572</f>
        <v>0</v>
      </c>
      <c r="T572" s="14" t="n">
        <f aca="false">F572/$C572</f>
        <v>0</v>
      </c>
      <c r="U572" s="14" t="n">
        <f aca="false">G572/$C572</f>
        <v>0</v>
      </c>
      <c r="V572" s="15" t="n">
        <f aca="false">H572/$C572</f>
        <v>0</v>
      </c>
      <c r="W572" s="14" t="n">
        <f aca="false">I572/$C572</f>
        <v>0</v>
      </c>
      <c r="X572" s="14" t="n">
        <f aca="false">J572/$C572</f>
        <v>0</v>
      </c>
      <c r="Y572" s="14" t="n">
        <f aca="false">K572/$C572</f>
        <v>0</v>
      </c>
      <c r="Z572" s="14" t="n">
        <f aca="false">L572/$C572</f>
        <v>0</v>
      </c>
      <c r="AA572" s="14" t="n">
        <f aca="false">M572/$C572</f>
        <v>0</v>
      </c>
    </row>
    <row r="573" customFormat="false" ht="15" hidden="false" customHeight="false" outlineLevel="0" collapsed="false">
      <c r="B573" s="21" t="s">
        <v>18</v>
      </c>
      <c r="C573" s="16" t="n">
        <v>3</v>
      </c>
      <c r="D573" s="11" t="n">
        <f aca="false">SUM(E573:L573)</f>
        <v>0</v>
      </c>
      <c r="E573" s="12" t="n">
        <v>0</v>
      </c>
      <c r="F573" s="12" t="n">
        <v>0</v>
      </c>
      <c r="G573" s="12" t="n">
        <v>0</v>
      </c>
      <c r="H573" s="13" t="n">
        <v>0</v>
      </c>
      <c r="I573" s="12" t="n">
        <v>0</v>
      </c>
      <c r="J573" s="12" t="n">
        <v>0</v>
      </c>
      <c r="K573" s="12" t="n">
        <v>0</v>
      </c>
      <c r="L573" s="12" t="n">
        <v>0</v>
      </c>
      <c r="M573" s="12" t="n">
        <v>0</v>
      </c>
      <c r="N573" s="1" t="n">
        <v>0</v>
      </c>
      <c r="O573" s="1" t="n">
        <v>0</v>
      </c>
      <c r="Q573" s="21" t="s">
        <v>18</v>
      </c>
      <c r="R573" s="14" t="n">
        <f aca="false">D573/$C573</f>
        <v>0</v>
      </c>
      <c r="S573" s="14" t="n">
        <f aca="false">E573/$C573</f>
        <v>0</v>
      </c>
      <c r="T573" s="14" t="n">
        <f aca="false">F573/$C573</f>
        <v>0</v>
      </c>
      <c r="U573" s="14" t="n">
        <f aca="false">G573/$C573</f>
        <v>0</v>
      </c>
      <c r="V573" s="15" t="n">
        <f aca="false">H573/$C573</f>
        <v>0</v>
      </c>
      <c r="W573" s="14" t="n">
        <f aca="false">I573/$C573</f>
        <v>0</v>
      </c>
      <c r="X573" s="14" t="n">
        <f aca="false">J573/$C573</f>
        <v>0</v>
      </c>
      <c r="Y573" s="14" t="n">
        <f aca="false">K573/$C573</f>
        <v>0</v>
      </c>
      <c r="Z573" s="14" t="n">
        <f aca="false">L573/$C573</f>
        <v>0</v>
      </c>
      <c r="AA573" s="14" t="n">
        <f aca="false">M573/$C573</f>
        <v>0</v>
      </c>
    </row>
    <row r="574" customFormat="false" ht="15" hidden="false" customHeight="false" outlineLevel="0" collapsed="false">
      <c r="B574" s="21" t="s">
        <v>18</v>
      </c>
      <c r="C574" s="16" t="n">
        <v>4</v>
      </c>
      <c r="D574" s="11" t="n">
        <f aca="false">SUM(E574:L574)</f>
        <v>0</v>
      </c>
      <c r="E574" s="12" t="n">
        <v>0</v>
      </c>
      <c r="F574" s="12" t="n">
        <v>0</v>
      </c>
      <c r="G574" s="12" t="n">
        <v>0</v>
      </c>
      <c r="H574" s="13" t="n">
        <v>0</v>
      </c>
      <c r="I574" s="12" t="n">
        <v>0</v>
      </c>
      <c r="J574" s="12" t="n">
        <v>0</v>
      </c>
      <c r="K574" s="12" t="n">
        <v>0</v>
      </c>
      <c r="L574" s="12" t="n">
        <v>0</v>
      </c>
      <c r="M574" s="12" t="n">
        <v>0</v>
      </c>
      <c r="N574" s="1" t="n">
        <v>0</v>
      </c>
      <c r="O574" s="1" t="n">
        <v>0</v>
      </c>
      <c r="Q574" s="21" t="s">
        <v>18</v>
      </c>
      <c r="R574" s="14" t="n">
        <f aca="false">D574/$C574</f>
        <v>0</v>
      </c>
      <c r="S574" s="14" t="n">
        <f aca="false">E574/$C574</f>
        <v>0</v>
      </c>
      <c r="T574" s="14" t="n">
        <f aca="false">F574/$C574</f>
        <v>0</v>
      </c>
      <c r="U574" s="14" t="n">
        <f aca="false">G574/$C574</f>
        <v>0</v>
      </c>
      <c r="V574" s="15" t="n">
        <f aca="false">H574/$C574</f>
        <v>0</v>
      </c>
      <c r="W574" s="14" t="n">
        <f aca="false">I574/$C574</f>
        <v>0</v>
      </c>
      <c r="X574" s="14" t="n">
        <f aca="false">J574/$C574</f>
        <v>0</v>
      </c>
      <c r="Y574" s="14" t="n">
        <f aca="false">K574/$C574</f>
        <v>0</v>
      </c>
      <c r="Z574" s="14" t="n">
        <f aca="false">L574/$C574</f>
        <v>0</v>
      </c>
      <c r="AA574" s="14" t="n">
        <f aca="false">M574/$C574</f>
        <v>0</v>
      </c>
    </row>
    <row r="575" customFormat="false" ht="15" hidden="false" customHeight="false" outlineLevel="0" collapsed="false">
      <c r="B575" s="21" t="s">
        <v>18</v>
      </c>
      <c r="C575" s="16" t="n">
        <v>5</v>
      </c>
      <c r="D575" s="11" t="n">
        <f aca="false">SUM(E575:L575)</f>
        <v>0</v>
      </c>
      <c r="E575" s="12" t="n">
        <v>0</v>
      </c>
      <c r="F575" s="12" t="n">
        <v>0</v>
      </c>
      <c r="G575" s="12" t="n">
        <v>0</v>
      </c>
      <c r="H575" s="13" t="n">
        <v>0</v>
      </c>
      <c r="I575" s="12" t="n">
        <v>0</v>
      </c>
      <c r="J575" s="12" t="n">
        <v>0</v>
      </c>
      <c r="K575" s="12" t="n">
        <v>0</v>
      </c>
      <c r="L575" s="12" t="n">
        <v>0</v>
      </c>
      <c r="M575" s="12" t="n">
        <v>0</v>
      </c>
      <c r="N575" s="1" t="n">
        <v>0</v>
      </c>
      <c r="O575" s="1" t="n">
        <v>0</v>
      </c>
      <c r="Q575" s="21" t="s">
        <v>18</v>
      </c>
      <c r="R575" s="14" t="n">
        <f aca="false">D575/$C575</f>
        <v>0</v>
      </c>
      <c r="S575" s="14" t="n">
        <f aca="false">E575/$C575</f>
        <v>0</v>
      </c>
      <c r="T575" s="14" t="n">
        <f aca="false">F575/$C575</f>
        <v>0</v>
      </c>
      <c r="U575" s="14" t="n">
        <f aca="false">G575/$C575</f>
        <v>0</v>
      </c>
      <c r="V575" s="15" t="n">
        <f aca="false">H575/$C575</f>
        <v>0</v>
      </c>
      <c r="W575" s="14" t="n">
        <f aca="false">I575/$C575</f>
        <v>0</v>
      </c>
      <c r="X575" s="14" t="n">
        <f aca="false">J575/$C575</f>
        <v>0</v>
      </c>
      <c r="Y575" s="14" t="n">
        <f aca="false">K575/$C575</f>
        <v>0</v>
      </c>
      <c r="Z575" s="14" t="n">
        <f aca="false">L575/$C575</f>
        <v>0</v>
      </c>
      <c r="AA575" s="14" t="n">
        <f aca="false">M575/$C575</f>
        <v>0</v>
      </c>
    </row>
    <row r="576" customFormat="false" ht="15" hidden="false" customHeight="false" outlineLevel="0" collapsed="false">
      <c r="B576" s="21" t="s">
        <v>18</v>
      </c>
      <c r="C576" s="16" t="n">
        <v>0.5</v>
      </c>
      <c r="D576" s="11" t="n">
        <f aca="false">SUM(E576:L576)</f>
        <v>0</v>
      </c>
      <c r="E576" s="12" t="n">
        <v>0</v>
      </c>
      <c r="F576" s="12" t="n">
        <v>0</v>
      </c>
      <c r="G576" s="12" t="n">
        <v>0</v>
      </c>
      <c r="H576" s="13" t="n">
        <v>0</v>
      </c>
      <c r="I576" s="12" t="n">
        <v>0</v>
      </c>
      <c r="J576" s="12" t="n">
        <v>0</v>
      </c>
      <c r="K576" s="12" t="n">
        <v>0</v>
      </c>
      <c r="L576" s="12" t="n">
        <v>0</v>
      </c>
      <c r="M576" s="12" t="n">
        <v>0</v>
      </c>
      <c r="N576" s="1" t="n">
        <v>0</v>
      </c>
      <c r="O576" s="1" t="n">
        <v>0</v>
      </c>
      <c r="Q576" s="21" t="s">
        <v>18</v>
      </c>
      <c r="R576" s="14" t="n">
        <f aca="false">D576/$C576</f>
        <v>0</v>
      </c>
      <c r="S576" s="14" t="n">
        <f aca="false">E576/$C576</f>
        <v>0</v>
      </c>
      <c r="T576" s="14" t="n">
        <f aca="false">F576/$C576</f>
        <v>0</v>
      </c>
      <c r="U576" s="14" t="n">
        <f aca="false">G576/$C576</f>
        <v>0</v>
      </c>
      <c r="V576" s="15" t="n">
        <f aca="false">H576/$C576</f>
        <v>0</v>
      </c>
      <c r="W576" s="14" t="n">
        <f aca="false">I576/$C576</f>
        <v>0</v>
      </c>
      <c r="X576" s="14" t="n">
        <f aca="false">J576/$C576</f>
        <v>0</v>
      </c>
      <c r="Y576" s="14" t="n">
        <f aca="false">K576/$C576</f>
        <v>0</v>
      </c>
      <c r="Z576" s="14" t="n">
        <f aca="false">L576/$C576</f>
        <v>0</v>
      </c>
      <c r="AA576" s="14" t="n">
        <f aca="false">M576/$C576</f>
        <v>0</v>
      </c>
    </row>
    <row r="577" customFormat="false" ht="15" hidden="false" customHeight="false" outlineLevel="0" collapsed="false">
      <c r="B577" s="21" t="s">
        <v>18</v>
      </c>
      <c r="C577" s="16" t="n">
        <v>1</v>
      </c>
      <c r="D577" s="11" t="n">
        <f aca="false">SUM(E577:L577)</f>
        <v>0</v>
      </c>
      <c r="E577" s="12" t="n">
        <v>0</v>
      </c>
      <c r="F577" s="12" t="n">
        <v>0</v>
      </c>
      <c r="G577" s="12" t="n">
        <v>0</v>
      </c>
      <c r="H577" s="13" t="n">
        <v>0</v>
      </c>
      <c r="I577" s="12" t="n">
        <v>0</v>
      </c>
      <c r="J577" s="12" t="n">
        <v>0</v>
      </c>
      <c r="K577" s="12" t="n">
        <v>0</v>
      </c>
      <c r="L577" s="12" t="n">
        <v>0</v>
      </c>
      <c r="M577" s="12" t="n">
        <v>0</v>
      </c>
      <c r="N577" s="1" t="n">
        <v>0</v>
      </c>
      <c r="O577" s="1" t="n">
        <v>0</v>
      </c>
      <c r="Q577" s="21" t="s">
        <v>18</v>
      </c>
      <c r="R577" s="14" t="n">
        <f aca="false">D577/$C577</f>
        <v>0</v>
      </c>
      <c r="S577" s="14" t="n">
        <f aca="false">E577/$C577</f>
        <v>0</v>
      </c>
      <c r="T577" s="14" t="n">
        <f aca="false">F577/$C577</f>
        <v>0</v>
      </c>
      <c r="U577" s="14" t="n">
        <f aca="false">G577/$C577</f>
        <v>0</v>
      </c>
      <c r="V577" s="15" t="n">
        <f aca="false">H577/$C577</f>
        <v>0</v>
      </c>
      <c r="W577" s="14" t="n">
        <f aca="false">I577/$C577</f>
        <v>0</v>
      </c>
      <c r="X577" s="14" t="n">
        <f aca="false">J577/$C577</f>
        <v>0</v>
      </c>
      <c r="Y577" s="14" t="n">
        <f aca="false">K577/$C577</f>
        <v>0</v>
      </c>
      <c r="Z577" s="14" t="n">
        <f aca="false">L577/$C577</f>
        <v>0</v>
      </c>
      <c r="AA577" s="14" t="n">
        <f aca="false">M577/$C577</f>
        <v>0</v>
      </c>
    </row>
    <row r="578" customFormat="false" ht="15" hidden="false" customHeight="false" outlineLevel="0" collapsed="false">
      <c r="B578" s="21" t="s">
        <v>18</v>
      </c>
      <c r="C578" s="16" t="n">
        <v>4</v>
      </c>
      <c r="D578" s="11" t="n">
        <f aca="false">SUM(E578:L578)</f>
        <v>0</v>
      </c>
      <c r="E578" s="12" t="n">
        <v>0</v>
      </c>
      <c r="F578" s="12" t="n">
        <v>0</v>
      </c>
      <c r="G578" s="12" t="n">
        <v>0</v>
      </c>
      <c r="H578" s="13" t="n">
        <v>0</v>
      </c>
      <c r="I578" s="12" t="n">
        <v>0</v>
      </c>
      <c r="J578" s="12" t="n">
        <v>0</v>
      </c>
      <c r="K578" s="12" t="n">
        <v>0</v>
      </c>
      <c r="L578" s="12" t="n">
        <v>0</v>
      </c>
      <c r="M578" s="12" t="n">
        <v>0</v>
      </c>
      <c r="N578" s="1" t="n">
        <v>0</v>
      </c>
      <c r="O578" s="1" t="n">
        <v>0</v>
      </c>
      <c r="Q578" s="21" t="s">
        <v>18</v>
      </c>
      <c r="R578" s="14" t="n">
        <f aca="false">D578/$C578</f>
        <v>0</v>
      </c>
      <c r="S578" s="14" t="n">
        <f aca="false">E578/$C578</f>
        <v>0</v>
      </c>
      <c r="T578" s="14" t="n">
        <f aca="false">F578/$C578</f>
        <v>0</v>
      </c>
      <c r="U578" s="14" t="n">
        <f aca="false">G578/$C578</f>
        <v>0</v>
      </c>
      <c r="V578" s="15" t="n">
        <f aca="false">H578/$C578</f>
        <v>0</v>
      </c>
      <c r="W578" s="14" t="n">
        <f aca="false">I578/$C578</f>
        <v>0</v>
      </c>
      <c r="X578" s="14" t="n">
        <f aca="false">J578/$C578</f>
        <v>0</v>
      </c>
      <c r="Y578" s="14" t="n">
        <f aca="false">K578/$C578</f>
        <v>0</v>
      </c>
      <c r="Z578" s="14" t="n">
        <f aca="false">L578/$C578</f>
        <v>0</v>
      </c>
      <c r="AA578" s="14" t="n">
        <f aca="false">M578/$C578</f>
        <v>0</v>
      </c>
    </row>
    <row r="579" customFormat="false" ht="15" hidden="false" customHeight="false" outlineLevel="0" collapsed="false">
      <c r="B579" s="21" t="s">
        <v>18</v>
      </c>
      <c r="C579" s="16" t="n">
        <v>4</v>
      </c>
      <c r="D579" s="11" t="n">
        <f aca="false">SUM(E579:L579)</f>
        <v>0</v>
      </c>
      <c r="E579" s="12" t="n">
        <v>0</v>
      </c>
      <c r="F579" s="12" t="n">
        <v>0</v>
      </c>
      <c r="G579" s="12" t="n">
        <v>0</v>
      </c>
      <c r="H579" s="13" t="n">
        <v>0</v>
      </c>
      <c r="I579" s="12" t="n">
        <v>0</v>
      </c>
      <c r="J579" s="12" t="n">
        <v>0</v>
      </c>
      <c r="K579" s="12" t="n">
        <v>0</v>
      </c>
      <c r="L579" s="12" t="n">
        <v>0</v>
      </c>
      <c r="M579" s="12" t="n">
        <v>0</v>
      </c>
      <c r="N579" s="1" t="n">
        <v>0</v>
      </c>
      <c r="O579" s="1" t="n">
        <v>0</v>
      </c>
      <c r="Q579" s="21" t="s">
        <v>18</v>
      </c>
      <c r="R579" s="14" t="n">
        <f aca="false">D579/$C579</f>
        <v>0</v>
      </c>
      <c r="S579" s="14" t="n">
        <f aca="false">E579/$C579</f>
        <v>0</v>
      </c>
      <c r="T579" s="14" t="n">
        <f aca="false">F579/$C579</f>
        <v>0</v>
      </c>
      <c r="U579" s="14" t="n">
        <f aca="false">G579/$C579</f>
        <v>0</v>
      </c>
      <c r="V579" s="15" t="n">
        <f aca="false">H579/$C579</f>
        <v>0</v>
      </c>
      <c r="W579" s="14" t="n">
        <f aca="false">I579/$C579</f>
        <v>0</v>
      </c>
      <c r="X579" s="14" t="n">
        <f aca="false">J579/$C579</f>
        <v>0</v>
      </c>
      <c r="Y579" s="14" t="n">
        <f aca="false">K579/$C579</f>
        <v>0</v>
      </c>
      <c r="Z579" s="14" t="n">
        <f aca="false">L579/$C579</f>
        <v>0</v>
      </c>
      <c r="AA579" s="14" t="n">
        <f aca="false">M579/$C579</f>
        <v>0</v>
      </c>
    </row>
    <row r="580" customFormat="false" ht="15" hidden="false" customHeight="false" outlineLevel="0" collapsed="false">
      <c r="B580" s="21" t="s">
        <v>18</v>
      </c>
      <c r="C580" s="16" t="n">
        <v>4</v>
      </c>
      <c r="D580" s="11" t="n">
        <f aca="false">SUM(E580:L580)</f>
        <v>0</v>
      </c>
      <c r="E580" s="12" t="n">
        <v>0</v>
      </c>
      <c r="F580" s="12" t="n">
        <v>0</v>
      </c>
      <c r="G580" s="12" t="n">
        <v>0</v>
      </c>
      <c r="H580" s="13" t="n">
        <v>0</v>
      </c>
      <c r="I580" s="12" t="n">
        <v>0</v>
      </c>
      <c r="J580" s="12" t="n">
        <v>0</v>
      </c>
      <c r="K580" s="12" t="n">
        <v>0</v>
      </c>
      <c r="L580" s="12" t="n">
        <v>0</v>
      </c>
      <c r="M580" s="12" t="n">
        <v>0</v>
      </c>
      <c r="N580" s="1" t="n">
        <v>0</v>
      </c>
      <c r="O580" s="1" t="n">
        <v>0</v>
      </c>
      <c r="Q580" s="21" t="s">
        <v>18</v>
      </c>
      <c r="R580" s="14" t="n">
        <f aca="false">D580/$C580</f>
        <v>0</v>
      </c>
      <c r="S580" s="14" t="n">
        <f aca="false">E580/$C580</f>
        <v>0</v>
      </c>
      <c r="T580" s="14" t="n">
        <f aca="false">F580/$C580</f>
        <v>0</v>
      </c>
      <c r="U580" s="14" t="n">
        <f aca="false">G580/$C580</f>
        <v>0</v>
      </c>
      <c r="V580" s="15" t="n">
        <f aca="false">H580/$C580</f>
        <v>0</v>
      </c>
      <c r="W580" s="14" t="n">
        <f aca="false">I580/$C580</f>
        <v>0</v>
      </c>
      <c r="X580" s="14" t="n">
        <f aca="false">J580/$C580</f>
        <v>0</v>
      </c>
      <c r="Y580" s="14" t="n">
        <f aca="false">K580/$C580</f>
        <v>0</v>
      </c>
      <c r="Z580" s="14" t="n">
        <f aca="false">L580/$C580</f>
        <v>0</v>
      </c>
      <c r="AA580" s="14" t="n">
        <f aca="false">M580/$C580</f>
        <v>0</v>
      </c>
    </row>
    <row r="581" customFormat="false" ht="15" hidden="false" customHeight="false" outlineLevel="0" collapsed="false">
      <c r="B581" s="21" t="s">
        <v>18</v>
      </c>
      <c r="C581" s="16" t="n">
        <v>4</v>
      </c>
      <c r="D581" s="11" t="n">
        <f aca="false">SUM(E581:L581)</f>
        <v>0</v>
      </c>
      <c r="E581" s="12" t="n">
        <v>0</v>
      </c>
      <c r="F581" s="12" t="n">
        <v>0</v>
      </c>
      <c r="G581" s="12" t="n">
        <v>0</v>
      </c>
      <c r="H581" s="13" t="n">
        <v>0</v>
      </c>
      <c r="I581" s="12" t="n">
        <v>0</v>
      </c>
      <c r="J581" s="12" t="n">
        <v>0</v>
      </c>
      <c r="K581" s="12" t="n">
        <v>0</v>
      </c>
      <c r="L581" s="12" t="n">
        <v>0</v>
      </c>
      <c r="M581" s="12" t="n">
        <v>0</v>
      </c>
      <c r="N581" s="1" t="n">
        <v>0</v>
      </c>
      <c r="O581" s="1" t="n">
        <v>0</v>
      </c>
      <c r="Q581" s="21" t="s">
        <v>18</v>
      </c>
      <c r="R581" s="14" t="n">
        <f aca="false">D581/$C581</f>
        <v>0</v>
      </c>
      <c r="S581" s="14" t="n">
        <f aca="false">E581/$C581</f>
        <v>0</v>
      </c>
      <c r="T581" s="14" t="n">
        <f aca="false">F581/$C581</f>
        <v>0</v>
      </c>
      <c r="U581" s="14" t="n">
        <f aca="false">G581/$C581</f>
        <v>0</v>
      </c>
      <c r="V581" s="15" t="n">
        <f aca="false">H581/$C581</f>
        <v>0</v>
      </c>
      <c r="W581" s="14" t="n">
        <f aca="false">I581/$C581</f>
        <v>0</v>
      </c>
      <c r="X581" s="14" t="n">
        <f aca="false">J581/$C581</f>
        <v>0</v>
      </c>
      <c r="Y581" s="14" t="n">
        <f aca="false">K581/$C581</f>
        <v>0</v>
      </c>
      <c r="Z581" s="14" t="n">
        <f aca="false">L581/$C581</f>
        <v>0</v>
      </c>
      <c r="AA581" s="14" t="n">
        <f aca="false">M581/$C581</f>
        <v>0</v>
      </c>
    </row>
    <row r="582" customFormat="false" ht="15" hidden="false" customHeight="false" outlineLevel="0" collapsed="false">
      <c r="B582" s="21" t="s">
        <v>18</v>
      </c>
      <c r="C582" s="16" t="n">
        <v>1</v>
      </c>
      <c r="D582" s="11" t="n">
        <f aca="false">SUM(E582:L582)</f>
        <v>0</v>
      </c>
      <c r="E582" s="12" t="n">
        <v>0</v>
      </c>
      <c r="F582" s="12" t="n">
        <v>0</v>
      </c>
      <c r="G582" s="12" t="n">
        <v>0</v>
      </c>
      <c r="H582" s="13" t="n">
        <v>0</v>
      </c>
      <c r="I582" s="12" t="n">
        <v>0</v>
      </c>
      <c r="J582" s="12" t="n">
        <v>0</v>
      </c>
      <c r="K582" s="12" t="n">
        <v>0</v>
      </c>
      <c r="L582" s="12" t="n">
        <v>0</v>
      </c>
      <c r="M582" s="12" t="n">
        <v>0</v>
      </c>
      <c r="N582" s="1" t="n">
        <v>0</v>
      </c>
      <c r="O582" s="1" t="n">
        <v>0</v>
      </c>
      <c r="Q582" s="21" t="s">
        <v>18</v>
      </c>
      <c r="R582" s="14" t="n">
        <f aca="false">D582/$C582</f>
        <v>0</v>
      </c>
      <c r="S582" s="14" t="n">
        <f aca="false">E582/$C582</f>
        <v>0</v>
      </c>
      <c r="T582" s="14" t="n">
        <f aca="false">F582/$C582</f>
        <v>0</v>
      </c>
      <c r="U582" s="14" t="n">
        <f aca="false">G582/$C582</f>
        <v>0</v>
      </c>
      <c r="V582" s="15" t="n">
        <f aca="false">H582/$C582</f>
        <v>0</v>
      </c>
      <c r="W582" s="14" t="n">
        <f aca="false">I582/$C582</f>
        <v>0</v>
      </c>
      <c r="X582" s="14" t="n">
        <f aca="false">J582/$C582</f>
        <v>0</v>
      </c>
      <c r="Y582" s="14" t="n">
        <f aca="false">K582/$C582</f>
        <v>0</v>
      </c>
      <c r="Z582" s="14" t="n">
        <f aca="false">L582/$C582</f>
        <v>0</v>
      </c>
      <c r="AA582" s="14" t="n">
        <f aca="false">M582/$C582</f>
        <v>0</v>
      </c>
    </row>
    <row r="583" customFormat="false" ht="15" hidden="false" customHeight="false" outlineLevel="0" collapsed="false">
      <c r="B583" s="21" t="s">
        <v>18</v>
      </c>
      <c r="C583" s="16" t="n">
        <v>5</v>
      </c>
      <c r="D583" s="11" t="n">
        <f aca="false">SUM(E583:L583)</f>
        <v>0</v>
      </c>
      <c r="E583" s="12" t="n">
        <v>0</v>
      </c>
      <c r="F583" s="12" t="n">
        <v>0</v>
      </c>
      <c r="G583" s="12" t="n">
        <v>0</v>
      </c>
      <c r="H583" s="13" t="n">
        <v>0</v>
      </c>
      <c r="I583" s="12" t="n">
        <v>0</v>
      </c>
      <c r="J583" s="12" t="n">
        <v>0</v>
      </c>
      <c r="K583" s="12" t="n">
        <v>0</v>
      </c>
      <c r="L583" s="12" t="n">
        <v>0</v>
      </c>
      <c r="M583" s="12" t="n">
        <v>0</v>
      </c>
      <c r="N583" s="1" t="n">
        <v>0</v>
      </c>
      <c r="O583" s="1" t="n">
        <v>0</v>
      </c>
      <c r="Q583" s="21" t="s">
        <v>18</v>
      </c>
      <c r="R583" s="14" t="n">
        <f aca="false">D583/$C583</f>
        <v>0</v>
      </c>
      <c r="S583" s="14" t="n">
        <f aca="false">E583/$C583</f>
        <v>0</v>
      </c>
      <c r="T583" s="14" t="n">
        <f aca="false">F583/$C583</f>
        <v>0</v>
      </c>
      <c r="U583" s="14" t="n">
        <f aca="false">G583/$C583</f>
        <v>0</v>
      </c>
      <c r="V583" s="15" t="n">
        <f aca="false">H583/$C583</f>
        <v>0</v>
      </c>
      <c r="W583" s="14" t="n">
        <f aca="false">I583/$C583</f>
        <v>0</v>
      </c>
      <c r="X583" s="14" t="n">
        <f aca="false">J583/$C583</f>
        <v>0</v>
      </c>
      <c r="Y583" s="14" t="n">
        <f aca="false">K583/$C583</f>
        <v>0</v>
      </c>
      <c r="Z583" s="14" t="n">
        <f aca="false">L583/$C583</f>
        <v>0</v>
      </c>
      <c r="AA583" s="14" t="n">
        <f aca="false">M583/$C583</f>
        <v>0</v>
      </c>
    </row>
    <row r="584" customFormat="false" ht="15" hidden="false" customHeight="false" outlineLevel="0" collapsed="false">
      <c r="B584" s="21" t="s">
        <v>18</v>
      </c>
      <c r="C584" s="10" t="n">
        <v>4</v>
      </c>
      <c r="D584" s="11" t="n">
        <f aca="false">SUM(E584:L584)</f>
        <v>5</v>
      </c>
      <c r="E584" s="12" t="n">
        <v>5</v>
      </c>
      <c r="F584" s="12" t="n">
        <v>0</v>
      </c>
      <c r="G584" s="12" t="n">
        <v>0</v>
      </c>
      <c r="H584" s="13" t="n">
        <v>0</v>
      </c>
      <c r="I584" s="12" t="n">
        <v>0</v>
      </c>
      <c r="J584" s="12" t="n">
        <v>0</v>
      </c>
      <c r="K584" s="12" t="n">
        <v>0</v>
      </c>
      <c r="L584" s="12" t="n">
        <v>0</v>
      </c>
      <c r="M584" s="12" t="n">
        <v>0</v>
      </c>
      <c r="N584" s="1" t="n">
        <v>0</v>
      </c>
      <c r="O584" s="1" t="n">
        <v>0</v>
      </c>
      <c r="Q584" s="21" t="s">
        <v>18</v>
      </c>
      <c r="R584" s="14" t="n">
        <f aca="false">D584/$C584</f>
        <v>1.25</v>
      </c>
      <c r="S584" s="14" t="n">
        <f aca="false">E584/$C584</f>
        <v>1.25</v>
      </c>
      <c r="T584" s="14" t="n">
        <f aca="false">F584/$C584</f>
        <v>0</v>
      </c>
      <c r="U584" s="14" t="n">
        <f aca="false">G584/$C584</f>
        <v>0</v>
      </c>
      <c r="V584" s="15" t="n">
        <f aca="false">H584/$C584</f>
        <v>0</v>
      </c>
      <c r="W584" s="14" t="n">
        <f aca="false">I584/$C584</f>
        <v>0</v>
      </c>
      <c r="X584" s="14" t="n">
        <f aca="false">J584/$C584</f>
        <v>0</v>
      </c>
      <c r="Y584" s="14" t="n">
        <f aca="false">K584/$C584</f>
        <v>0</v>
      </c>
      <c r="Z584" s="14" t="n">
        <f aca="false">L584/$C584</f>
        <v>0</v>
      </c>
      <c r="AA584" s="14" t="n">
        <f aca="false">M584/$C584</f>
        <v>0</v>
      </c>
    </row>
    <row r="585" customFormat="false" ht="15" hidden="false" customHeight="false" outlineLevel="0" collapsed="false">
      <c r="B585" s="21" t="s">
        <v>18</v>
      </c>
      <c r="C585" s="10" t="n">
        <v>1.5</v>
      </c>
      <c r="D585" s="11" t="n">
        <f aca="false">SUM(E585:L585)</f>
        <v>1</v>
      </c>
      <c r="E585" s="12" t="n">
        <v>1</v>
      </c>
      <c r="F585" s="12" t="n">
        <v>0</v>
      </c>
      <c r="G585" s="12" t="n">
        <v>0</v>
      </c>
      <c r="H585" s="13" t="n">
        <v>0</v>
      </c>
      <c r="I585" s="12" t="n">
        <v>0</v>
      </c>
      <c r="J585" s="12" t="n">
        <v>0</v>
      </c>
      <c r="K585" s="12" t="n">
        <v>0</v>
      </c>
      <c r="L585" s="12" t="n">
        <v>0</v>
      </c>
      <c r="M585" s="12" t="n">
        <v>0</v>
      </c>
      <c r="N585" s="1" t="n">
        <v>0</v>
      </c>
      <c r="O585" s="1" t="n">
        <v>0</v>
      </c>
      <c r="Q585" s="21" t="s">
        <v>18</v>
      </c>
      <c r="R585" s="14" t="n">
        <f aca="false">D585/$C585</f>
        <v>0.666666666666667</v>
      </c>
      <c r="S585" s="14" t="n">
        <f aca="false">E585/$C585</f>
        <v>0.666666666666667</v>
      </c>
      <c r="T585" s="14" t="n">
        <f aca="false">F585/$C585</f>
        <v>0</v>
      </c>
      <c r="U585" s="14" t="n">
        <f aca="false">G585/$C585</f>
        <v>0</v>
      </c>
      <c r="V585" s="15" t="n">
        <f aca="false">H585/$C585</f>
        <v>0</v>
      </c>
      <c r="W585" s="14" t="n">
        <f aca="false">I585/$C585</f>
        <v>0</v>
      </c>
      <c r="X585" s="14" t="n">
        <f aca="false">J585/$C585</f>
        <v>0</v>
      </c>
      <c r="Y585" s="14" t="n">
        <f aca="false">K585/$C585</f>
        <v>0</v>
      </c>
      <c r="Z585" s="14" t="n">
        <f aca="false">L585/$C585</f>
        <v>0</v>
      </c>
      <c r="AA585" s="14" t="n">
        <f aca="false">M585/$C585</f>
        <v>0</v>
      </c>
    </row>
    <row r="586" customFormat="false" ht="15" hidden="false" customHeight="false" outlineLevel="0" collapsed="false">
      <c r="B586" s="21" t="s">
        <v>18</v>
      </c>
      <c r="C586" s="10" t="n">
        <v>3</v>
      </c>
      <c r="D586" s="11" t="n">
        <f aca="false">SUM(E586:L586)</f>
        <v>1</v>
      </c>
      <c r="E586" s="12" t="n">
        <v>1</v>
      </c>
      <c r="F586" s="12" t="n">
        <v>0</v>
      </c>
      <c r="G586" s="12" t="n">
        <v>0</v>
      </c>
      <c r="H586" s="13" t="n">
        <v>0</v>
      </c>
      <c r="I586" s="12" t="n">
        <v>0</v>
      </c>
      <c r="J586" s="12" t="n">
        <v>0</v>
      </c>
      <c r="K586" s="12" t="n">
        <v>0</v>
      </c>
      <c r="L586" s="12" t="n">
        <v>0</v>
      </c>
      <c r="M586" s="12" t="n">
        <v>0</v>
      </c>
      <c r="N586" s="1" t="n">
        <v>0</v>
      </c>
      <c r="O586" s="1" t="n">
        <v>0</v>
      </c>
      <c r="Q586" s="21" t="s">
        <v>18</v>
      </c>
      <c r="R586" s="14" t="n">
        <f aca="false">D586/$C586</f>
        <v>0.333333333333333</v>
      </c>
      <c r="S586" s="14" t="n">
        <f aca="false">E586/$C586</f>
        <v>0.333333333333333</v>
      </c>
      <c r="T586" s="14" t="n">
        <f aca="false">F586/$C586</f>
        <v>0</v>
      </c>
      <c r="U586" s="14" t="n">
        <f aca="false">G586/$C586</f>
        <v>0</v>
      </c>
      <c r="V586" s="15" t="n">
        <f aca="false">H586/$C586</f>
        <v>0</v>
      </c>
      <c r="W586" s="14" t="n">
        <f aca="false">I586/$C586</f>
        <v>0</v>
      </c>
      <c r="X586" s="14" t="n">
        <f aca="false">J586/$C586</f>
        <v>0</v>
      </c>
      <c r="Y586" s="14" t="n">
        <f aca="false">K586/$C586</f>
        <v>0</v>
      </c>
      <c r="Z586" s="14" t="n">
        <f aca="false">L586/$C586</f>
        <v>0</v>
      </c>
      <c r="AA586" s="14" t="n">
        <f aca="false">M586/$C586</f>
        <v>0</v>
      </c>
    </row>
    <row r="587" customFormat="false" ht="15" hidden="false" customHeight="false" outlineLevel="0" collapsed="false">
      <c r="B587" s="21" t="s">
        <v>18</v>
      </c>
      <c r="C587" s="10" t="n">
        <v>1.5</v>
      </c>
      <c r="D587" s="11" t="n">
        <f aca="false">SUM(E587:L587)</f>
        <v>0</v>
      </c>
      <c r="E587" s="12" t="n">
        <v>0</v>
      </c>
      <c r="F587" s="12" t="n">
        <v>0</v>
      </c>
      <c r="G587" s="12" t="n">
        <v>0</v>
      </c>
      <c r="H587" s="13" t="n">
        <v>0</v>
      </c>
      <c r="I587" s="12" t="n">
        <v>0</v>
      </c>
      <c r="J587" s="12" t="n">
        <v>0</v>
      </c>
      <c r="K587" s="12" t="n">
        <v>0</v>
      </c>
      <c r="L587" s="12" t="n">
        <v>0</v>
      </c>
      <c r="M587" s="12" t="n">
        <v>0</v>
      </c>
      <c r="N587" s="1" t="n">
        <v>0</v>
      </c>
      <c r="O587" s="1" t="n">
        <v>0</v>
      </c>
      <c r="Q587" s="21" t="s">
        <v>18</v>
      </c>
      <c r="R587" s="14" t="n">
        <f aca="false">D587/$C587</f>
        <v>0</v>
      </c>
      <c r="S587" s="14" t="n">
        <f aca="false">E587/$C587</f>
        <v>0</v>
      </c>
      <c r="T587" s="14" t="n">
        <f aca="false">F587/$C587</f>
        <v>0</v>
      </c>
      <c r="U587" s="14" t="n">
        <f aca="false">G587/$C587</f>
        <v>0</v>
      </c>
      <c r="V587" s="15" t="n">
        <f aca="false">H587/$C587</f>
        <v>0</v>
      </c>
      <c r="W587" s="14" t="n">
        <f aca="false">I587/$C587</f>
        <v>0</v>
      </c>
      <c r="X587" s="14" t="n">
        <f aca="false">J587/$C587</f>
        <v>0</v>
      </c>
      <c r="Y587" s="14" t="n">
        <f aca="false">K587/$C587</f>
        <v>0</v>
      </c>
      <c r="Z587" s="14" t="n">
        <f aca="false">L587/$C587</f>
        <v>0</v>
      </c>
      <c r="AA587" s="14" t="n">
        <f aca="false">M587/$C587</f>
        <v>0</v>
      </c>
    </row>
    <row r="588" customFormat="false" ht="15" hidden="false" customHeight="false" outlineLevel="0" collapsed="false">
      <c r="B588" s="21" t="s">
        <v>18</v>
      </c>
      <c r="C588" s="10" t="n">
        <v>1.5</v>
      </c>
      <c r="D588" s="11" t="n">
        <f aca="false">SUM(E588:L588)</f>
        <v>1</v>
      </c>
      <c r="E588" s="12" t="n">
        <v>1</v>
      </c>
      <c r="F588" s="12" t="n">
        <v>0</v>
      </c>
      <c r="G588" s="12" t="n">
        <v>0</v>
      </c>
      <c r="H588" s="13" t="n">
        <v>0</v>
      </c>
      <c r="I588" s="12" t="n">
        <v>0</v>
      </c>
      <c r="J588" s="12" t="n">
        <v>0</v>
      </c>
      <c r="K588" s="12" t="n">
        <v>0</v>
      </c>
      <c r="L588" s="12" t="n">
        <v>0</v>
      </c>
      <c r="M588" s="12" t="n">
        <v>0</v>
      </c>
      <c r="N588" s="1" t="n">
        <v>0</v>
      </c>
      <c r="O588" s="1" t="n">
        <v>0</v>
      </c>
      <c r="Q588" s="21" t="s">
        <v>18</v>
      </c>
      <c r="R588" s="14" t="n">
        <f aca="false">D588/$C588</f>
        <v>0.666666666666667</v>
      </c>
      <c r="S588" s="14" t="n">
        <f aca="false">E588/$C588</f>
        <v>0.666666666666667</v>
      </c>
      <c r="T588" s="14" t="n">
        <f aca="false">F588/$C588</f>
        <v>0</v>
      </c>
      <c r="U588" s="14" t="n">
        <f aca="false">G588/$C588</f>
        <v>0</v>
      </c>
      <c r="V588" s="15" t="n">
        <f aca="false">H588/$C588</f>
        <v>0</v>
      </c>
      <c r="W588" s="14" t="n">
        <f aca="false">I588/$C588</f>
        <v>0</v>
      </c>
      <c r="X588" s="14" t="n">
        <f aca="false">J588/$C588</f>
        <v>0</v>
      </c>
      <c r="Y588" s="14" t="n">
        <f aca="false">K588/$C588</f>
        <v>0</v>
      </c>
      <c r="Z588" s="14" t="n">
        <f aca="false">L588/$C588</f>
        <v>0</v>
      </c>
      <c r="AA588" s="14" t="n">
        <f aca="false">M588/$C588</f>
        <v>0</v>
      </c>
    </row>
    <row r="589" customFormat="false" ht="15" hidden="false" customHeight="false" outlineLevel="0" collapsed="false">
      <c r="B589" s="21" t="s">
        <v>18</v>
      </c>
      <c r="C589" s="10" t="n">
        <v>3</v>
      </c>
      <c r="D589" s="11" t="n">
        <f aca="false">SUM(E589:L589)</f>
        <v>0</v>
      </c>
      <c r="E589" s="12" t="n">
        <v>0</v>
      </c>
      <c r="F589" s="12" t="n">
        <v>0</v>
      </c>
      <c r="G589" s="12" t="n">
        <v>0</v>
      </c>
      <c r="H589" s="13" t="n">
        <v>0</v>
      </c>
      <c r="I589" s="12" t="n">
        <v>0</v>
      </c>
      <c r="J589" s="12" t="n">
        <v>0</v>
      </c>
      <c r="K589" s="12" t="n">
        <v>0</v>
      </c>
      <c r="L589" s="12" t="n">
        <v>0</v>
      </c>
      <c r="M589" s="12" t="n">
        <v>0</v>
      </c>
      <c r="N589" s="1" t="n">
        <v>0</v>
      </c>
      <c r="O589" s="1" t="n">
        <v>0</v>
      </c>
      <c r="Q589" s="21" t="s">
        <v>18</v>
      </c>
      <c r="R589" s="14" t="n">
        <f aca="false">D589/$C589</f>
        <v>0</v>
      </c>
      <c r="S589" s="14" t="n">
        <f aca="false">E589/$C589</f>
        <v>0</v>
      </c>
      <c r="T589" s="14" t="n">
        <f aca="false">F589/$C589</f>
        <v>0</v>
      </c>
      <c r="U589" s="14" t="n">
        <f aca="false">G589/$C589</f>
        <v>0</v>
      </c>
      <c r="V589" s="15" t="n">
        <f aca="false">H589/$C589</f>
        <v>0</v>
      </c>
      <c r="W589" s="14" t="n">
        <f aca="false">I589/$C589</f>
        <v>0</v>
      </c>
      <c r="X589" s="14" t="n">
        <f aca="false">J589/$C589</f>
        <v>0</v>
      </c>
      <c r="Y589" s="14" t="n">
        <f aca="false">K589/$C589</f>
        <v>0</v>
      </c>
      <c r="Z589" s="14" t="n">
        <f aca="false">L589/$C589</f>
        <v>0</v>
      </c>
      <c r="AA589" s="14" t="n">
        <f aca="false">M589/$C589</f>
        <v>0</v>
      </c>
    </row>
    <row r="590" customFormat="false" ht="15" hidden="false" customHeight="false" outlineLevel="0" collapsed="false">
      <c r="B590" s="21" t="s">
        <v>18</v>
      </c>
      <c r="C590" s="10" t="n">
        <v>3</v>
      </c>
      <c r="D590" s="11" t="n">
        <f aca="false">SUM(E590:L590)</f>
        <v>1</v>
      </c>
      <c r="E590" s="12" t="n">
        <v>1</v>
      </c>
      <c r="F590" s="12" t="n">
        <v>0</v>
      </c>
      <c r="G590" s="12" t="n">
        <v>0</v>
      </c>
      <c r="H590" s="13" t="n">
        <v>0</v>
      </c>
      <c r="I590" s="12" t="n">
        <v>0</v>
      </c>
      <c r="J590" s="12" t="n">
        <v>0</v>
      </c>
      <c r="K590" s="12" t="n">
        <v>0</v>
      </c>
      <c r="L590" s="12" t="n">
        <v>0</v>
      </c>
      <c r="M590" s="12" t="n">
        <v>0</v>
      </c>
      <c r="N590" s="1" t="n">
        <v>0</v>
      </c>
      <c r="O590" s="1" t="n">
        <v>0</v>
      </c>
      <c r="Q590" s="21" t="s">
        <v>18</v>
      </c>
      <c r="R590" s="14" t="n">
        <f aca="false">D590/$C590</f>
        <v>0.333333333333333</v>
      </c>
      <c r="S590" s="14" t="n">
        <f aca="false">E590/$C590</f>
        <v>0.333333333333333</v>
      </c>
      <c r="T590" s="14" t="n">
        <f aca="false">F590/$C590</f>
        <v>0</v>
      </c>
      <c r="U590" s="14" t="n">
        <f aca="false">G590/$C590</f>
        <v>0</v>
      </c>
      <c r="V590" s="15" t="n">
        <f aca="false">H590/$C590</f>
        <v>0</v>
      </c>
      <c r="W590" s="14" t="n">
        <f aca="false">I590/$C590</f>
        <v>0</v>
      </c>
      <c r="X590" s="14" t="n">
        <f aca="false">J590/$C590</f>
        <v>0</v>
      </c>
      <c r="Y590" s="14" t="n">
        <f aca="false">K590/$C590</f>
        <v>0</v>
      </c>
      <c r="Z590" s="14" t="n">
        <f aca="false">L590/$C590</f>
        <v>0</v>
      </c>
      <c r="AA590" s="14" t="n">
        <f aca="false">M590/$C590</f>
        <v>0</v>
      </c>
    </row>
    <row r="591" customFormat="false" ht="15" hidden="false" customHeight="false" outlineLevel="0" collapsed="false">
      <c r="B591" s="21" t="s">
        <v>18</v>
      </c>
      <c r="C591" s="10" t="n">
        <v>3</v>
      </c>
      <c r="D591" s="11" t="n">
        <f aca="false">SUM(E591:L591)</f>
        <v>0</v>
      </c>
      <c r="E591" s="12" t="n">
        <v>0</v>
      </c>
      <c r="F591" s="12" t="n">
        <v>0</v>
      </c>
      <c r="G591" s="12" t="n">
        <v>0</v>
      </c>
      <c r="H591" s="13" t="n">
        <v>0</v>
      </c>
      <c r="I591" s="12" t="n">
        <v>0</v>
      </c>
      <c r="J591" s="12" t="n">
        <v>0</v>
      </c>
      <c r="K591" s="12" t="n">
        <v>0</v>
      </c>
      <c r="L591" s="12" t="n">
        <v>0</v>
      </c>
      <c r="M591" s="12" t="n">
        <v>0</v>
      </c>
      <c r="N591" s="1" t="n">
        <v>0</v>
      </c>
      <c r="O591" s="1" t="n">
        <v>0</v>
      </c>
      <c r="Q591" s="21" t="s">
        <v>18</v>
      </c>
      <c r="R591" s="14" t="n">
        <f aca="false">D591/$C591</f>
        <v>0</v>
      </c>
      <c r="S591" s="14" t="n">
        <f aca="false">E591/$C591</f>
        <v>0</v>
      </c>
      <c r="T591" s="14" t="n">
        <f aca="false">F591/$C591</f>
        <v>0</v>
      </c>
      <c r="U591" s="14" t="n">
        <f aca="false">G591/$C591</f>
        <v>0</v>
      </c>
      <c r="V591" s="15" t="n">
        <f aca="false">H591/$C591</f>
        <v>0</v>
      </c>
      <c r="W591" s="14" t="n">
        <f aca="false">I591/$C591</f>
        <v>0</v>
      </c>
      <c r="X591" s="14" t="n">
        <f aca="false">J591/$C591</f>
        <v>0</v>
      </c>
      <c r="Y591" s="14" t="n">
        <f aca="false">K591/$C591</f>
        <v>0</v>
      </c>
      <c r="Z591" s="14" t="n">
        <f aca="false">L591/$C591</f>
        <v>0</v>
      </c>
      <c r="AA591" s="14" t="n">
        <f aca="false">M591/$C591</f>
        <v>0</v>
      </c>
    </row>
    <row r="592" customFormat="false" ht="15" hidden="false" customHeight="false" outlineLevel="0" collapsed="false">
      <c r="B592" s="21" t="s">
        <v>18</v>
      </c>
      <c r="C592" s="10" t="n">
        <v>3</v>
      </c>
      <c r="D592" s="11" t="n">
        <f aca="false">SUM(E592:L592)</f>
        <v>1</v>
      </c>
      <c r="E592" s="12" t="n">
        <v>1</v>
      </c>
      <c r="F592" s="12" t="n">
        <v>0</v>
      </c>
      <c r="G592" s="12" t="n">
        <v>0</v>
      </c>
      <c r="H592" s="13" t="n">
        <v>0</v>
      </c>
      <c r="I592" s="12" t="n">
        <v>0</v>
      </c>
      <c r="J592" s="12" t="n">
        <v>0</v>
      </c>
      <c r="K592" s="12" t="n">
        <v>0</v>
      </c>
      <c r="L592" s="12" t="n">
        <v>0</v>
      </c>
      <c r="M592" s="12" t="n">
        <v>0</v>
      </c>
      <c r="N592" s="1" t="n">
        <v>0</v>
      </c>
      <c r="O592" s="1" t="n">
        <v>0</v>
      </c>
      <c r="Q592" s="21" t="s">
        <v>18</v>
      </c>
      <c r="R592" s="14" t="n">
        <f aca="false">D592/$C592</f>
        <v>0.333333333333333</v>
      </c>
      <c r="S592" s="14" t="n">
        <f aca="false">E592/$C592</f>
        <v>0.333333333333333</v>
      </c>
      <c r="T592" s="14" t="n">
        <f aca="false">F592/$C592</f>
        <v>0</v>
      </c>
      <c r="U592" s="14" t="n">
        <f aca="false">G592/$C592</f>
        <v>0</v>
      </c>
      <c r="V592" s="15" t="n">
        <f aca="false">H592/$C592</f>
        <v>0</v>
      </c>
      <c r="W592" s="14" t="n">
        <f aca="false">I592/$C592</f>
        <v>0</v>
      </c>
      <c r="X592" s="14" t="n">
        <f aca="false">J592/$C592</f>
        <v>0</v>
      </c>
      <c r="Y592" s="14" t="n">
        <f aca="false">K592/$C592</f>
        <v>0</v>
      </c>
      <c r="Z592" s="14" t="n">
        <f aca="false">L592/$C592</f>
        <v>0</v>
      </c>
      <c r="AA592" s="14" t="n">
        <f aca="false">M592/$C592</f>
        <v>0</v>
      </c>
    </row>
    <row r="593" customFormat="false" ht="15" hidden="false" customHeight="false" outlineLevel="0" collapsed="false">
      <c r="B593" s="21" t="s">
        <v>18</v>
      </c>
      <c r="C593" s="10" t="n">
        <v>1.5</v>
      </c>
      <c r="D593" s="11" t="n">
        <f aca="false">SUM(E593:L593)</f>
        <v>1</v>
      </c>
      <c r="E593" s="12" t="n">
        <v>1</v>
      </c>
      <c r="F593" s="12" t="n">
        <v>0</v>
      </c>
      <c r="G593" s="12" t="n">
        <v>0</v>
      </c>
      <c r="H593" s="13" t="n">
        <v>0</v>
      </c>
      <c r="I593" s="12" t="n">
        <v>0</v>
      </c>
      <c r="J593" s="12" t="n">
        <v>0</v>
      </c>
      <c r="K593" s="12" t="n">
        <v>0</v>
      </c>
      <c r="L593" s="12" t="n">
        <v>0</v>
      </c>
      <c r="M593" s="12" t="n">
        <v>0</v>
      </c>
      <c r="N593" s="1" t="n">
        <v>0</v>
      </c>
      <c r="O593" s="1" t="n">
        <v>0</v>
      </c>
      <c r="Q593" s="21" t="s">
        <v>18</v>
      </c>
      <c r="R593" s="14" t="n">
        <f aca="false">D593/$C593</f>
        <v>0.666666666666667</v>
      </c>
      <c r="S593" s="14" t="n">
        <f aca="false">E593/$C593</f>
        <v>0.666666666666667</v>
      </c>
      <c r="T593" s="14" t="n">
        <f aca="false">F593/$C593</f>
        <v>0</v>
      </c>
      <c r="U593" s="14" t="n">
        <f aca="false">G593/$C593</f>
        <v>0</v>
      </c>
      <c r="V593" s="15" t="n">
        <f aca="false">H593/$C593</f>
        <v>0</v>
      </c>
      <c r="W593" s="14" t="n">
        <f aca="false">I593/$C593</f>
        <v>0</v>
      </c>
      <c r="X593" s="14" t="n">
        <f aca="false">J593/$C593</f>
        <v>0</v>
      </c>
      <c r="Y593" s="14" t="n">
        <f aca="false">K593/$C593</f>
        <v>0</v>
      </c>
      <c r="Z593" s="14" t="n">
        <f aca="false">L593/$C593</f>
        <v>0</v>
      </c>
      <c r="AA593" s="14" t="n">
        <f aca="false">M593/$C593</f>
        <v>0</v>
      </c>
    </row>
    <row r="594" customFormat="false" ht="15" hidden="false" customHeight="false" outlineLevel="0" collapsed="false">
      <c r="B594" s="21" t="s">
        <v>18</v>
      </c>
      <c r="C594" s="10" t="n">
        <v>1.5</v>
      </c>
      <c r="D594" s="11" t="n">
        <f aca="false">SUM(E594:L594)</f>
        <v>0</v>
      </c>
      <c r="E594" s="12" t="n">
        <v>0</v>
      </c>
      <c r="F594" s="12" t="n">
        <v>0</v>
      </c>
      <c r="G594" s="12" t="n">
        <v>0</v>
      </c>
      <c r="H594" s="13" t="n">
        <v>0</v>
      </c>
      <c r="I594" s="12" t="n">
        <v>0</v>
      </c>
      <c r="J594" s="12" t="n">
        <v>0</v>
      </c>
      <c r="K594" s="12" t="n">
        <v>0</v>
      </c>
      <c r="L594" s="12" t="n">
        <v>0</v>
      </c>
      <c r="M594" s="12" t="n">
        <v>0</v>
      </c>
      <c r="N594" s="1" t="n">
        <v>0</v>
      </c>
      <c r="O594" s="1" t="n">
        <v>0</v>
      </c>
      <c r="Q594" s="21" t="s">
        <v>18</v>
      </c>
      <c r="R594" s="14" t="n">
        <f aca="false">D594/$C594</f>
        <v>0</v>
      </c>
      <c r="S594" s="14" t="n">
        <f aca="false">E594/$C594</f>
        <v>0</v>
      </c>
      <c r="T594" s="14" t="n">
        <f aca="false">F594/$C594</f>
        <v>0</v>
      </c>
      <c r="U594" s="14" t="n">
        <f aca="false">G594/$C594</f>
        <v>0</v>
      </c>
      <c r="V594" s="15" t="n">
        <f aca="false">H594/$C594</f>
        <v>0</v>
      </c>
      <c r="W594" s="14" t="n">
        <f aca="false">I594/$C594</f>
        <v>0</v>
      </c>
      <c r="X594" s="14" t="n">
        <f aca="false">J594/$C594</f>
        <v>0</v>
      </c>
      <c r="Y594" s="14" t="n">
        <f aca="false">K594/$C594</f>
        <v>0</v>
      </c>
      <c r="Z594" s="14" t="n">
        <f aca="false">L594/$C594</f>
        <v>0</v>
      </c>
      <c r="AA594" s="14" t="n">
        <f aca="false">M594/$C594</f>
        <v>0</v>
      </c>
    </row>
    <row r="595" customFormat="false" ht="15" hidden="false" customHeight="false" outlineLevel="0" collapsed="false">
      <c r="B595" s="21" t="s">
        <v>18</v>
      </c>
      <c r="C595" s="10" t="n">
        <v>3</v>
      </c>
      <c r="D595" s="11" t="n">
        <f aca="false">SUM(E595:L595)</f>
        <v>0</v>
      </c>
      <c r="E595" s="12" t="n">
        <v>0</v>
      </c>
      <c r="F595" s="12" t="n">
        <v>0</v>
      </c>
      <c r="G595" s="12" t="n">
        <v>0</v>
      </c>
      <c r="H595" s="13" t="n">
        <v>0</v>
      </c>
      <c r="I595" s="12" t="n">
        <v>0</v>
      </c>
      <c r="J595" s="12" t="n">
        <v>0</v>
      </c>
      <c r="K595" s="12" t="n">
        <v>0</v>
      </c>
      <c r="L595" s="12" t="n">
        <v>0</v>
      </c>
      <c r="M595" s="12" t="n">
        <v>0</v>
      </c>
      <c r="N595" s="1" t="n">
        <v>0</v>
      </c>
      <c r="O595" s="1" t="n">
        <v>0</v>
      </c>
      <c r="Q595" s="21" t="s">
        <v>18</v>
      </c>
      <c r="R595" s="14" t="n">
        <f aca="false">D595/$C595</f>
        <v>0</v>
      </c>
      <c r="S595" s="14" t="n">
        <f aca="false">E595/$C595</f>
        <v>0</v>
      </c>
      <c r="T595" s="14" t="n">
        <f aca="false">F595/$C595</f>
        <v>0</v>
      </c>
      <c r="U595" s="14" t="n">
        <f aca="false">G595/$C595</f>
        <v>0</v>
      </c>
      <c r="V595" s="15" t="n">
        <f aca="false">H595/$C595</f>
        <v>0</v>
      </c>
      <c r="W595" s="14" t="n">
        <f aca="false">I595/$C595</f>
        <v>0</v>
      </c>
      <c r="X595" s="14" t="n">
        <f aca="false">J595/$C595</f>
        <v>0</v>
      </c>
      <c r="Y595" s="14" t="n">
        <f aca="false">K595/$C595</f>
        <v>0</v>
      </c>
      <c r="Z595" s="14" t="n">
        <f aca="false">L595/$C595</f>
        <v>0</v>
      </c>
      <c r="AA595" s="14" t="n">
        <f aca="false">M595/$C595</f>
        <v>0</v>
      </c>
    </row>
    <row r="596" customFormat="false" ht="15" hidden="false" customHeight="false" outlineLevel="0" collapsed="false">
      <c r="B596" s="21" t="s">
        <v>18</v>
      </c>
      <c r="C596" s="10" t="n">
        <v>3</v>
      </c>
      <c r="D596" s="11" t="n">
        <f aca="false">SUM(E596:L596)</f>
        <v>0</v>
      </c>
      <c r="E596" s="12" t="n">
        <v>0</v>
      </c>
      <c r="F596" s="12" t="n">
        <v>0</v>
      </c>
      <c r="G596" s="12" t="n">
        <v>0</v>
      </c>
      <c r="H596" s="13" t="n">
        <v>0</v>
      </c>
      <c r="I596" s="12" t="n">
        <v>0</v>
      </c>
      <c r="J596" s="12" t="n">
        <v>0</v>
      </c>
      <c r="K596" s="12" t="n">
        <v>0</v>
      </c>
      <c r="L596" s="12" t="n">
        <v>0</v>
      </c>
      <c r="M596" s="12" t="n">
        <v>0</v>
      </c>
      <c r="N596" s="1" t="n">
        <v>0</v>
      </c>
      <c r="O596" s="1" t="n">
        <v>0</v>
      </c>
      <c r="Q596" s="21" t="s">
        <v>18</v>
      </c>
      <c r="R596" s="14" t="n">
        <f aca="false">D596/$C596</f>
        <v>0</v>
      </c>
      <c r="S596" s="14" t="n">
        <f aca="false">E596/$C596</f>
        <v>0</v>
      </c>
      <c r="T596" s="14" t="n">
        <f aca="false">F596/$C596</f>
        <v>0</v>
      </c>
      <c r="U596" s="14" t="n">
        <f aca="false">G596/$C596</f>
        <v>0</v>
      </c>
      <c r="V596" s="15" t="n">
        <f aca="false">H596/$C596</f>
        <v>0</v>
      </c>
      <c r="W596" s="14" t="n">
        <f aca="false">I596/$C596</f>
        <v>0</v>
      </c>
      <c r="X596" s="14" t="n">
        <f aca="false">J596/$C596</f>
        <v>0</v>
      </c>
      <c r="Y596" s="14" t="n">
        <f aca="false">K596/$C596</f>
        <v>0</v>
      </c>
      <c r="Z596" s="14" t="n">
        <f aca="false">L596/$C596</f>
        <v>0</v>
      </c>
      <c r="AA596" s="14" t="n">
        <f aca="false">M596/$C596</f>
        <v>0</v>
      </c>
    </row>
    <row r="597" customFormat="false" ht="15" hidden="false" customHeight="false" outlineLevel="0" collapsed="false">
      <c r="B597" s="21" t="s">
        <v>18</v>
      </c>
      <c r="C597" s="10" t="n">
        <v>3</v>
      </c>
      <c r="D597" s="11" t="n">
        <f aca="false">SUM(E597:L597)</f>
        <v>0</v>
      </c>
      <c r="E597" s="12" t="n">
        <v>0</v>
      </c>
      <c r="F597" s="12" t="n">
        <v>0</v>
      </c>
      <c r="G597" s="12" t="n">
        <v>0</v>
      </c>
      <c r="H597" s="13" t="n">
        <v>0</v>
      </c>
      <c r="I597" s="12" t="n">
        <v>0</v>
      </c>
      <c r="J597" s="12" t="n">
        <v>0</v>
      </c>
      <c r="K597" s="12" t="n">
        <v>0</v>
      </c>
      <c r="L597" s="12" t="n">
        <v>0</v>
      </c>
      <c r="M597" s="12" t="n">
        <v>0</v>
      </c>
      <c r="N597" s="1" t="n">
        <v>0</v>
      </c>
      <c r="O597" s="1" t="n">
        <v>0</v>
      </c>
      <c r="Q597" s="21" t="s">
        <v>18</v>
      </c>
      <c r="R597" s="14" t="n">
        <f aca="false">D597/$C597</f>
        <v>0</v>
      </c>
      <c r="S597" s="14" t="n">
        <f aca="false">E597/$C597</f>
        <v>0</v>
      </c>
      <c r="T597" s="14" t="n">
        <f aca="false">F597/$C597</f>
        <v>0</v>
      </c>
      <c r="U597" s="14" t="n">
        <f aca="false">G597/$C597</f>
        <v>0</v>
      </c>
      <c r="V597" s="15" t="n">
        <f aca="false">H597/$C597</f>
        <v>0</v>
      </c>
      <c r="W597" s="14" t="n">
        <f aca="false">I597/$C597</f>
        <v>0</v>
      </c>
      <c r="X597" s="14" t="n">
        <f aca="false">J597/$C597</f>
        <v>0</v>
      </c>
      <c r="Y597" s="14" t="n">
        <f aca="false">K597/$C597</f>
        <v>0</v>
      </c>
      <c r="Z597" s="14" t="n">
        <f aca="false">L597/$C597</f>
        <v>0</v>
      </c>
      <c r="AA597" s="14" t="n">
        <f aca="false">M597/$C597</f>
        <v>0</v>
      </c>
    </row>
    <row r="598" customFormat="false" ht="15" hidden="false" customHeight="false" outlineLevel="0" collapsed="false">
      <c r="B598" s="21" t="s">
        <v>18</v>
      </c>
      <c r="C598" s="10" t="n">
        <v>4</v>
      </c>
      <c r="D598" s="11" t="n">
        <f aca="false">SUM(E598:L598)</f>
        <v>0</v>
      </c>
      <c r="E598" s="12" t="n">
        <v>0</v>
      </c>
      <c r="F598" s="12" t="n">
        <v>0</v>
      </c>
      <c r="G598" s="12" t="n">
        <v>0</v>
      </c>
      <c r="H598" s="13" t="n">
        <v>0</v>
      </c>
      <c r="I598" s="12" t="n">
        <v>0</v>
      </c>
      <c r="J598" s="12" t="n">
        <v>0</v>
      </c>
      <c r="K598" s="12" t="n">
        <v>0</v>
      </c>
      <c r="L598" s="12" t="n">
        <v>0</v>
      </c>
      <c r="M598" s="12" t="n">
        <v>0</v>
      </c>
      <c r="N598" s="1" t="n">
        <v>0</v>
      </c>
      <c r="O598" s="1" t="n">
        <v>0</v>
      </c>
      <c r="Q598" s="21" t="s">
        <v>18</v>
      </c>
      <c r="R598" s="14" t="n">
        <f aca="false">D598/$C598</f>
        <v>0</v>
      </c>
      <c r="S598" s="14" t="n">
        <f aca="false">E598/$C598</f>
        <v>0</v>
      </c>
      <c r="T598" s="14" t="n">
        <f aca="false">F598/$C598</f>
        <v>0</v>
      </c>
      <c r="U598" s="14" t="n">
        <f aca="false">G598/$C598</f>
        <v>0</v>
      </c>
      <c r="V598" s="15" t="n">
        <f aca="false">H598/$C598</f>
        <v>0</v>
      </c>
      <c r="W598" s="14" t="n">
        <f aca="false">I598/$C598</f>
        <v>0</v>
      </c>
      <c r="X598" s="14" t="n">
        <f aca="false">J598/$C598</f>
        <v>0</v>
      </c>
      <c r="Y598" s="14" t="n">
        <f aca="false">K598/$C598</f>
        <v>0</v>
      </c>
      <c r="Z598" s="14" t="n">
        <f aca="false">L598/$C598</f>
        <v>0</v>
      </c>
      <c r="AA598" s="14" t="n">
        <f aca="false">M598/$C598</f>
        <v>0</v>
      </c>
    </row>
    <row r="599" customFormat="false" ht="15" hidden="false" customHeight="false" outlineLevel="0" collapsed="false">
      <c r="B599" s="21" t="s">
        <v>18</v>
      </c>
      <c r="C599" s="10" t="n">
        <v>1.5</v>
      </c>
      <c r="D599" s="11" t="n">
        <f aca="false">SUM(E599:L599)</f>
        <v>2</v>
      </c>
      <c r="E599" s="12" t="n">
        <v>2</v>
      </c>
      <c r="F599" s="12" t="n">
        <v>0</v>
      </c>
      <c r="G599" s="12" t="n">
        <v>0</v>
      </c>
      <c r="H599" s="13" t="n">
        <v>0</v>
      </c>
      <c r="I599" s="12" t="n">
        <v>0</v>
      </c>
      <c r="J599" s="12" t="n">
        <v>0</v>
      </c>
      <c r="K599" s="12" t="n">
        <v>0</v>
      </c>
      <c r="L599" s="12" t="n">
        <v>0</v>
      </c>
      <c r="M599" s="12" t="n">
        <v>0</v>
      </c>
      <c r="N599" s="1" t="n">
        <v>0</v>
      </c>
      <c r="O599" s="1" t="n">
        <v>0</v>
      </c>
      <c r="Q599" s="21" t="s">
        <v>18</v>
      </c>
      <c r="R599" s="14" t="n">
        <f aca="false">D599/$C599</f>
        <v>1.33333333333333</v>
      </c>
      <c r="S599" s="14" t="n">
        <f aca="false">E599/$C599</f>
        <v>1.33333333333333</v>
      </c>
      <c r="T599" s="14" t="n">
        <f aca="false">F599/$C599</f>
        <v>0</v>
      </c>
      <c r="U599" s="14" t="n">
        <f aca="false">G599/$C599</f>
        <v>0</v>
      </c>
      <c r="V599" s="15" t="n">
        <f aca="false">H599/$C599</f>
        <v>0</v>
      </c>
      <c r="W599" s="14" t="n">
        <f aca="false">I599/$C599</f>
        <v>0</v>
      </c>
      <c r="X599" s="14" t="n">
        <f aca="false">J599/$C599</f>
        <v>0</v>
      </c>
      <c r="Y599" s="14" t="n">
        <f aca="false">K599/$C599</f>
        <v>0</v>
      </c>
      <c r="Z599" s="14" t="n">
        <f aca="false">L599/$C599</f>
        <v>0</v>
      </c>
      <c r="AA599" s="14" t="n">
        <f aca="false">M599/$C599</f>
        <v>0</v>
      </c>
    </row>
    <row r="600" customFormat="false" ht="15" hidden="false" customHeight="false" outlineLevel="0" collapsed="false">
      <c r="B600" s="21" t="s">
        <v>18</v>
      </c>
      <c r="C600" s="10" t="n">
        <v>1.5</v>
      </c>
      <c r="D600" s="11" t="n">
        <f aca="false">SUM(E600:L600)</f>
        <v>1</v>
      </c>
      <c r="E600" s="12" t="n">
        <v>1</v>
      </c>
      <c r="F600" s="12" t="n">
        <v>0</v>
      </c>
      <c r="G600" s="12" t="n">
        <v>0</v>
      </c>
      <c r="H600" s="13" t="n">
        <v>0</v>
      </c>
      <c r="I600" s="12" t="n">
        <v>0</v>
      </c>
      <c r="J600" s="12" t="n">
        <v>0</v>
      </c>
      <c r="K600" s="12" t="n">
        <v>0</v>
      </c>
      <c r="L600" s="12" t="n">
        <v>0</v>
      </c>
      <c r="M600" s="12" t="n">
        <v>0</v>
      </c>
      <c r="N600" s="1" t="n">
        <v>0</v>
      </c>
      <c r="O600" s="1" t="n">
        <v>0</v>
      </c>
      <c r="Q600" s="21" t="s">
        <v>18</v>
      </c>
      <c r="R600" s="14" t="n">
        <f aca="false">D600/$C600</f>
        <v>0.666666666666667</v>
      </c>
      <c r="S600" s="14" t="n">
        <f aca="false">E600/$C600</f>
        <v>0.666666666666667</v>
      </c>
      <c r="T600" s="14" t="n">
        <f aca="false">F600/$C600</f>
        <v>0</v>
      </c>
      <c r="U600" s="14" t="n">
        <f aca="false">G600/$C600</f>
        <v>0</v>
      </c>
      <c r="V600" s="15" t="n">
        <f aca="false">H600/$C600</f>
        <v>0</v>
      </c>
      <c r="W600" s="14" t="n">
        <f aca="false">I600/$C600</f>
        <v>0</v>
      </c>
      <c r="X600" s="14" t="n">
        <f aca="false">J600/$C600</f>
        <v>0</v>
      </c>
      <c r="Y600" s="14" t="n">
        <f aca="false">K600/$C600</f>
        <v>0</v>
      </c>
      <c r="Z600" s="14" t="n">
        <f aca="false">L600/$C600</f>
        <v>0</v>
      </c>
      <c r="AA600" s="14" t="n">
        <f aca="false">M600/$C600</f>
        <v>0</v>
      </c>
    </row>
    <row r="601" customFormat="false" ht="15" hidden="false" customHeight="false" outlineLevel="0" collapsed="false">
      <c r="B601" s="21" t="s">
        <v>18</v>
      </c>
      <c r="C601" s="10" t="n">
        <v>3</v>
      </c>
      <c r="D601" s="11" t="n">
        <f aca="false">SUM(E601:L601)</f>
        <v>2</v>
      </c>
      <c r="E601" s="12" t="n">
        <v>2</v>
      </c>
      <c r="F601" s="12" t="n">
        <v>0</v>
      </c>
      <c r="G601" s="12" t="n">
        <v>0</v>
      </c>
      <c r="H601" s="13" t="n">
        <v>0</v>
      </c>
      <c r="I601" s="12" t="n">
        <v>0</v>
      </c>
      <c r="J601" s="12" t="n">
        <v>0</v>
      </c>
      <c r="K601" s="12" t="n">
        <v>0</v>
      </c>
      <c r="L601" s="12" t="n">
        <v>0</v>
      </c>
      <c r="M601" s="12" t="n">
        <v>0</v>
      </c>
      <c r="N601" s="1" t="n">
        <v>0</v>
      </c>
      <c r="O601" s="1" t="n">
        <v>0</v>
      </c>
      <c r="Q601" s="21" t="s">
        <v>18</v>
      </c>
      <c r="R601" s="14" t="n">
        <f aca="false">D601/$C601</f>
        <v>0.666666666666667</v>
      </c>
      <c r="S601" s="14" t="n">
        <f aca="false">E601/$C601</f>
        <v>0.666666666666667</v>
      </c>
      <c r="T601" s="14" t="n">
        <f aca="false">F601/$C601</f>
        <v>0</v>
      </c>
      <c r="U601" s="14" t="n">
        <f aca="false">G601/$C601</f>
        <v>0</v>
      </c>
      <c r="V601" s="15" t="n">
        <f aca="false">H601/$C601</f>
        <v>0</v>
      </c>
      <c r="W601" s="14" t="n">
        <f aca="false">I601/$C601</f>
        <v>0</v>
      </c>
      <c r="X601" s="14" t="n">
        <f aca="false">J601/$C601</f>
        <v>0</v>
      </c>
      <c r="Y601" s="14" t="n">
        <f aca="false">K601/$C601</f>
        <v>0</v>
      </c>
      <c r="Z601" s="14" t="n">
        <f aca="false">L601/$C601</f>
        <v>0</v>
      </c>
      <c r="AA601" s="14" t="n">
        <f aca="false">M601/$C601</f>
        <v>0</v>
      </c>
    </row>
    <row r="602" customFormat="false" ht="15" hidden="false" customHeight="false" outlineLevel="0" collapsed="false">
      <c r="B602" s="21" t="s">
        <v>18</v>
      </c>
      <c r="C602" s="10" t="n">
        <v>1.5</v>
      </c>
      <c r="D602" s="11" t="n">
        <f aca="false">SUM(E602:L602)</f>
        <v>3</v>
      </c>
      <c r="E602" s="12" t="n">
        <v>3</v>
      </c>
      <c r="F602" s="12" t="n">
        <v>0</v>
      </c>
      <c r="G602" s="12" t="n">
        <v>0</v>
      </c>
      <c r="H602" s="13" t="n">
        <v>0</v>
      </c>
      <c r="I602" s="12" t="n">
        <v>0</v>
      </c>
      <c r="J602" s="12" t="n">
        <v>0</v>
      </c>
      <c r="K602" s="12" t="n">
        <v>0</v>
      </c>
      <c r="L602" s="12" t="n">
        <v>0</v>
      </c>
      <c r="M602" s="12" t="n">
        <v>0</v>
      </c>
      <c r="N602" s="1" t="n">
        <v>0</v>
      </c>
      <c r="O602" s="1" t="n">
        <v>0</v>
      </c>
      <c r="Q602" s="21" t="s">
        <v>18</v>
      </c>
      <c r="R602" s="14" t="n">
        <f aca="false">D602/$C602</f>
        <v>2</v>
      </c>
      <c r="S602" s="14" t="n">
        <f aca="false">E602/$C602</f>
        <v>2</v>
      </c>
      <c r="T602" s="14" t="n">
        <f aca="false">F602/$C602</f>
        <v>0</v>
      </c>
      <c r="U602" s="14" t="n">
        <f aca="false">G602/$C602</f>
        <v>0</v>
      </c>
      <c r="V602" s="15" t="n">
        <f aca="false">H602/$C602</f>
        <v>0</v>
      </c>
      <c r="W602" s="14" t="n">
        <f aca="false">I602/$C602</f>
        <v>0</v>
      </c>
      <c r="X602" s="14" t="n">
        <f aca="false">J602/$C602</f>
        <v>0</v>
      </c>
      <c r="Y602" s="14" t="n">
        <f aca="false">K602/$C602</f>
        <v>0</v>
      </c>
      <c r="Z602" s="14" t="n">
        <f aca="false">L602/$C602</f>
        <v>0</v>
      </c>
      <c r="AA602" s="14" t="n">
        <f aca="false">M602/$C602</f>
        <v>0</v>
      </c>
    </row>
    <row r="603" customFormat="false" ht="15" hidden="false" customHeight="false" outlineLevel="0" collapsed="false">
      <c r="B603" s="21" t="s">
        <v>18</v>
      </c>
      <c r="C603" s="10" t="n">
        <v>1.5</v>
      </c>
      <c r="D603" s="11" t="n">
        <f aca="false">SUM(E603:L603)</f>
        <v>3</v>
      </c>
      <c r="E603" s="12" t="n">
        <v>3</v>
      </c>
      <c r="F603" s="12" t="n">
        <v>0</v>
      </c>
      <c r="G603" s="12" t="n">
        <v>0</v>
      </c>
      <c r="H603" s="13" t="n">
        <v>0</v>
      </c>
      <c r="I603" s="12" t="n">
        <v>0</v>
      </c>
      <c r="J603" s="12" t="n">
        <v>0</v>
      </c>
      <c r="K603" s="12" t="n">
        <v>0</v>
      </c>
      <c r="L603" s="12" t="n">
        <v>0</v>
      </c>
      <c r="M603" s="12" t="n">
        <v>0</v>
      </c>
      <c r="N603" s="1" t="n">
        <v>0</v>
      </c>
      <c r="O603" s="1" t="n">
        <v>0</v>
      </c>
      <c r="Q603" s="21" t="s">
        <v>18</v>
      </c>
      <c r="R603" s="14" t="n">
        <f aca="false">D603/$C603</f>
        <v>2</v>
      </c>
      <c r="S603" s="14" t="n">
        <f aca="false">E603/$C603</f>
        <v>2</v>
      </c>
      <c r="T603" s="14" t="n">
        <f aca="false">F603/$C603</f>
        <v>0</v>
      </c>
      <c r="U603" s="14" t="n">
        <f aca="false">G603/$C603</f>
        <v>0</v>
      </c>
      <c r="V603" s="15" t="n">
        <f aca="false">H603/$C603</f>
        <v>0</v>
      </c>
      <c r="W603" s="14" t="n">
        <f aca="false">I603/$C603</f>
        <v>0</v>
      </c>
      <c r="X603" s="14" t="n">
        <f aca="false">J603/$C603</f>
        <v>0</v>
      </c>
      <c r="Y603" s="14" t="n">
        <f aca="false">K603/$C603</f>
        <v>0</v>
      </c>
      <c r="Z603" s="14" t="n">
        <f aca="false">L603/$C603</f>
        <v>0</v>
      </c>
      <c r="AA603" s="14" t="n">
        <f aca="false">M603/$C603</f>
        <v>0</v>
      </c>
    </row>
    <row r="604" customFormat="false" ht="15" hidden="false" customHeight="false" outlineLevel="0" collapsed="false">
      <c r="B604" s="21" t="s">
        <v>18</v>
      </c>
      <c r="C604" s="10" t="n">
        <v>3</v>
      </c>
      <c r="D604" s="11" t="n">
        <f aca="false">SUM(E604:L604)</f>
        <v>3</v>
      </c>
      <c r="E604" s="12" t="n">
        <v>3</v>
      </c>
      <c r="F604" s="12" t="n">
        <v>0</v>
      </c>
      <c r="G604" s="12" t="n">
        <v>0</v>
      </c>
      <c r="H604" s="13" t="n">
        <v>0</v>
      </c>
      <c r="I604" s="12" t="n">
        <v>0</v>
      </c>
      <c r="J604" s="12" t="n">
        <v>0</v>
      </c>
      <c r="K604" s="12" t="n">
        <v>0</v>
      </c>
      <c r="L604" s="12" t="n">
        <v>0</v>
      </c>
      <c r="M604" s="12" t="n">
        <v>0</v>
      </c>
      <c r="N604" s="1" t="n">
        <v>0</v>
      </c>
      <c r="O604" s="1" t="n">
        <v>0</v>
      </c>
      <c r="Q604" s="21" t="s">
        <v>18</v>
      </c>
      <c r="R604" s="14" t="n">
        <f aca="false">D604/$C604</f>
        <v>1</v>
      </c>
      <c r="S604" s="14" t="n">
        <f aca="false">E604/$C604</f>
        <v>1</v>
      </c>
      <c r="T604" s="14" t="n">
        <f aca="false">F604/$C604</f>
        <v>0</v>
      </c>
      <c r="U604" s="14" t="n">
        <f aca="false">G604/$C604</f>
        <v>0</v>
      </c>
      <c r="V604" s="15" t="n">
        <f aca="false">H604/$C604</f>
        <v>0</v>
      </c>
      <c r="W604" s="14" t="n">
        <f aca="false">I604/$C604</f>
        <v>0</v>
      </c>
      <c r="X604" s="14" t="n">
        <f aca="false">J604/$C604</f>
        <v>0</v>
      </c>
      <c r="Y604" s="14" t="n">
        <f aca="false">K604/$C604</f>
        <v>0</v>
      </c>
      <c r="Z604" s="14" t="n">
        <f aca="false">L604/$C604</f>
        <v>0</v>
      </c>
      <c r="AA604" s="14" t="n">
        <f aca="false">M604/$C604</f>
        <v>0</v>
      </c>
    </row>
    <row r="605" customFormat="false" ht="15" hidden="false" customHeight="false" outlineLevel="0" collapsed="false">
      <c r="B605" s="21" t="s">
        <v>18</v>
      </c>
      <c r="C605" s="10" t="n">
        <v>3</v>
      </c>
      <c r="D605" s="11" t="n">
        <f aca="false">SUM(E605:L605)</f>
        <v>2</v>
      </c>
      <c r="E605" s="12" t="n">
        <v>2</v>
      </c>
      <c r="F605" s="12" t="n">
        <v>0</v>
      </c>
      <c r="G605" s="12" t="n">
        <v>0</v>
      </c>
      <c r="H605" s="13" t="n">
        <v>0</v>
      </c>
      <c r="I605" s="12" t="n">
        <v>0</v>
      </c>
      <c r="J605" s="12" t="n">
        <v>0</v>
      </c>
      <c r="K605" s="12" t="n">
        <v>0</v>
      </c>
      <c r="L605" s="12" t="n">
        <v>0</v>
      </c>
      <c r="M605" s="12" t="n">
        <v>0</v>
      </c>
      <c r="N605" s="1" t="n">
        <v>0</v>
      </c>
      <c r="O605" s="1" t="n">
        <v>0</v>
      </c>
      <c r="Q605" s="21" t="s">
        <v>18</v>
      </c>
      <c r="R605" s="14" t="n">
        <f aca="false">D605/$C605</f>
        <v>0.666666666666667</v>
      </c>
      <c r="S605" s="14" t="n">
        <f aca="false">E605/$C605</f>
        <v>0.666666666666667</v>
      </c>
      <c r="T605" s="14" t="n">
        <f aca="false">F605/$C605</f>
        <v>0</v>
      </c>
      <c r="U605" s="14" t="n">
        <f aca="false">G605/$C605</f>
        <v>0</v>
      </c>
      <c r="V605" s="15" t="n">
        <f aca="false">H605/$C605</f>
        <v>0</v>
      </c>
      <c r="W605" s="14" t="n">
        <f aca="false">I605/$C605</f>
        <v>0</v>
      </c>
      <c r="X605" s="14" t="n">
        <f aca="false">J605/$C605</f>
        <v>0</v>
      </c>
      <c r="Y605" s="14" t="n">
        <f aca="false">K605/$C605</f>
        <v>0</v>
      </c>
      <c r="Z605" s="14" t="n">
        <f aca="false">L605/$C605</f>
        <v>0</v>
      </c>
      <c r="AA605" s="14" t="n">
        <f aca="false">M605/$C605</f>
        <v>0</v>
      </c>
    </row>
    <row r="606" customFormat="false" ht="15" hidden="false" customHeight="false" outlineLevel="0" collapsed="false">
      <c r="B606" s="21" t="s">
        <v>18</v>
      </c>
      <c r="C606" s="10" t="n">
        <v>1.5</v>
      </c>
      <c r="D606" s="11" t="n">
        <f aca="false">SUM(E606:L606)</f>
        <v>1</v>
      </c>
      <c r="E606" s="12" t="n">
        <v>1</v>
      </c>
      <c r="F606" s="12" t="n">
        <v>0</v>
      </c>
      <c r="G606" s="12" t="n">
        <v>0</v>
      </c>
      <c r="H606" s="13" t="n">
        <v>0</v>
      </c>
      <c r="I606" s="12" t="n">
        <v>0</v>
      </c>
      <c r="J606" s="12" t="n">
        <v>0</v>
      </c>
      <c r="K606" s="12" t="n">
        <v>0</v>
      </c>
      <c r="L606" s="12" t="n">
        <v>0</v>
      </c>
      <c r="M606" s="12" t="n">
        <v>0</v>
      </c>
      <c r="N606" s="1" t="n">
        <v>0</v>
      </c>
      <c r="O606" s="1" t="n">
        <v>0</v>
      </c>
      <c r="Q606" s="21" t="s">
        <v>18</v>
      </c>
      <c r="R606" s="14" t="n">
        <f aca="false">D606/$C606</f>
        <v>0.666666666666667</v>
      </c>
      <c r="S606" s="14" t="n">
        <f aca="false">E606/$C606</f>
        <v>0.666666666666667</v>
      </c>
      <c r="T606" s="14" t="n">
        <f aca="false">F606/$C606</f>
        <v>0</v>
      </c>
      <c r="U606" s="14" t="n">
        <f aca="false">G606/$C606</f>
        <v>0</v>
      </c>
      <c r="V606" s="15" t="n">
        <f aca="false">H606/$C606</f>
        <v>0</v>
      </c>
      <c r="W606" s="14" t="n">
        <f aca="false">I606/$C606</f>
        <v>0</v>
      </c>
      <c r="X606" s="14" t="n">
        <f aca="false">J606/$C606</f>
        <v>0</v>
      </c>
      <c r="Y606" s="14" t="n">
        <f aca="false">K606/$C606</f>
        <v>0</v>
      </c>
      <c r="Z606" s="14" t="n">
        <f aca="false">L606/$C606</f>
        <v>0</v>
      </c>
      <c r="AA606" s="14" t="n">
        <f aca="false">M606/$C606</f>
        <v>0</v>
      </c>
    </row>
    <row r="607" customFormat="false" ht="15" hidden="false" customHeight="false" outlineLevel="0" collapsed="false">
      <c r="B607" s="21" t="s">
        <v>18</v>
      </c>
      <c r="C607" s="10" t="n">
        <v>3</v>
      </c>
      <c r="D607" s="11" t="n">
        <f aca="false">SUM(E607:L607)</f>
        <v>1</v>
      </c>
      <c r="E607" s="12" t="n">
        <v>1</v>
      </c>
      <c r="F607" s="12" t="n">
        <v>0</v>
      </c>
      <c r="G607" s="12" t="n">
        <v>0</v>
      </c>
      <c r="H607" s="13" t="n">
        <v>0</v>
      </c>
      <c r="I607" s="12" t="n">
        <v>0</v>
      </c>
      <c r="J607" s="12" t="n">
        <v>0</v>
      </c>
      <c r="K607" s="12" t="n">
        <v>0</v>
      </c>
      <c r="L607" s="12" t="n">
        <v>0</v>
      </c>
      <c r="M607" s="12" t="n">
        <v>0</v>
      </c>
      <c r="N607" s="1" t="n">
        <v>0</v>
      </c>
      <c r="O607" s="1" t="n">
        <v>0</v>
      </c>
      <c r="Q607" s="21" t="s">
        <v>18</v>
      </c>
      <c r="R607" s="14" t="n">
        <f aca="false">D607/$C607</f>
        <v>0.333333333333333</v>
      </c>
      <c r="S607" s="14" t="n">
        <f aca="false">E607/$C607</f>
        <v>0.333333333333333</v>
      </c>
      <c r="T607" s="14" t="n">
        <f aca="false">F607/$C607</f>
        <v>0</v>
      </c>
      <c r="U607" s="14" t="n">
        <f aca="false">G607/$C607</f>
        <v>0</v>
      </c>
      <c r="V607" s="15" t="n">
        <f aca="false">H607/$C607</f>
        <v>0</v>
      </c>
      <c r="W607" s="14" t="n">
        <f aca="false">I607/$C607</f>
        <v>0</v>
      </c>
      <c r="X607" s="14" t="n">
        <f aca="false">J607/$C607</f>
        <v>0</v>
      </c>
      <c r="Y607" s="14" t="n">
        <f aca="false">K607/$C607</f>
        <v>0</v>
      </c>
      <c r="Z607" s="14" t="n">
        <f aca="false">L607/$C607</f>
        <v>0</v>
      </c>
      <c r="AA607" s="14" t="n">
        <f aca="false">M607/$C607</f>
        <v>0</v>
      </c>
    </row>
    <row r="608" customFormat="false" ht="15" hidden="false" customHeight="false" outlineLevel="0" collapsed="false">
      <c r="B608" s="21" t="s">
        <v>18</v>
      </c>
      <c r="C608" s="10" t="n">
        <v>3</v>
      </c>
      <c r="D608" s="11" t="n">
        <f aca="false">SUM(E608:L608)</f>
        <v>1</v>
      </c>
      <c r="E608" s="12" t="n">
        <v>1</v>
      </c>
      <c r="F608" s="12" t="n">
        <v>0</v>
      </c>
      <c r="G608" s="12" t="n">
        <v>0</v>
      </c>
      <c r="H608" s="13" t="n">
        <v>0</v>
      </c>
      <c r="I608" s="12" t="n">
        <v>0</v>
      </c>
      <c r="J608" s="12" t="n">
        <v>0</v>
      </c>
      <c r="K608" s="12" t="n">
        <v>0</v>
      </c>
      <c r="L608" s="12" t="n">
        <v>0</v>
      </c>
      <c r="M608" s="12" t="n">
        <v>0</v>
      </c>
      <c r="N608" s="1" t="n">
        <v>0</v>
      </c>
      <c r="O608" s="1" t="n">
        <v>0</v>
      </c>
      <c r="Q608" s="21" t="s">
        <v>18</v>
      </c>
      <c r="R608" s="14" t="n">
        <f aca="false">D608/$C608</f>
        <v>0.333333333333333</v>
      </c>
      <c r="S608" s="14" t="n">
        <f aca="false">E608/$C608</f>
        <v>0.333333333333333</v>
      </c>
      <c r="T608" s="14" t="n">
        <f aca="false">F608/$C608</f>
        <v>0</v>
      </c>
      <c r="U608" s="14" t="n">
        <f aca="false">G608/$C608</f>
        <v>0</v>
      </c>
      <c r="V608" s="15" t="n">
        <f aca="false">H608/$C608</f>
        <v>0</v>
      </c>
      <c r="W608" s="14" t="n">
        <f aca="false">I608/$C608</f>
        <v>0</v>
      </c>
      <c r="X608" s="14" t="n">
        <f aca="false">J608/$C608</f>
        <v>0</v>
      </c>
      <c r="Y608" s="14" t="n">
        <f aca="false">K608/$C608</f>
        <v>0</v>
      </c>
      <c r="Z608" s="14" t="n">
        <f aca="false">L608/$C608</f>
        <v>0</v>
      </c>
      <c r="AA608" s="14" t="n">
        <f aca="false">M608/$C608</f>
        <v>0</v>
      </c>
    </row>
    <row r="609" customFormat="false" ht="15" hidden="false" customHeight="false" outlineLevel="0" collapsed="false">
      <c r="B609" s="21" t="s">
        <v>18</v>
      </c>
      <c r="C609" s="10" t="n">
        <v>3</v>
      </c>
      <c r="D609" s="11" t="n">
        <f aca="false">SUM(E609:L609)</f>
        <v>1</v>
      </c>
      <c r="E609" s="12" t="n">
        <v>1</v>
      </c>
      <c r="F609" s="12" t="n">
        <v>0</v>
      </c>
      <c r="G609" s="12" t="n">
        <v>0</v>
      </c>
      <c r="H609" s="13" t="n">
        <v>0</v>
      </c>
      <c r="I609" s="12" t="n">
        <v>0</v>
      </c>
      <c r="J609" s="12" t="n">
        <v>0</v>
      </c>
      <c r="K609" s="12" t="n">
        <v>0</v>
      </c>
      <c r="L609" s="12" t="n">
        <v>0</v>
      </c>
      <c r="M609" s="12" t="n">
        <v>0</v>
      </c>
      <c r="N609" s="1" t="n">
        <v>0</v>
      </c>
      <c r="O609" s="1" t="n">
        <v>0</v>
      </c>
      <c r="Q609" s="21" t="s">
        <v>18</v>
      </c>
      <c r="R609" s="14" t="n">
        <f aca="false">D609/$C609</f>
        <v>0.333333333333333</v>
      </c>
      <c r="S609" s="14" t="n">
        <f aca="false">E609/$C609</f>
        <v>0.333333333333333</v>
      </c>
      <c r="T609" s="14" t="n">
        <f aca="false">F609/$C609</f>
        <v>0</v>
      </c>
      <c r="U609" s="14" t="n">
        <f aca="false">G609/$C609</f>
        <v>0</v>
      </c>
      <c r="V609" s="15" t="n">
        <f aca="false">H609/$C609</f>
        <v>0</v>
      </c>
      <c r="W609" s="14" t="n">
        <f aca="false">I609/$C609</f>
        <v>0</v>
      </c>
      <c r="X609" s="14" t="n">
        <f aca="false">J609/$C609</f>
        <v>0</v>
      </c>
      <c r="Y609" s="14" t="n">
        <f aca="false">K609/$C609</f>
        <v>0</v>
      </c>
      <c r="Z609" s="14" t="n">
        <f aca="false">L609/$C609</f>
        <v>0</v>
      </c>
      <c r="AA609" s="14" t="n">
        <f aca="false">M609/$C609</f>
        <v>0</v>
      </c>
    </row>
    <row r="610" customFormat="false" ht="15" hidden="false" customHeight="false" outlineLevel="0" collapsed="false">
      <c r="B610" s="21" t="s">
        <v>18</v>
      </c>
      <c r="C610" s="10" t="n">
        <v>3</v>
      </c>
      <c r="D610" s="11" t="n">
        <f aca="false">SUM(E610:L610)</f>
        <v>4</v>
      </c>
      <c r="E610" s="12" t="n">
        <v>4</v>
      </c>
      <c r="F610" s="12" t="n">
        <v>0</v>
      </c>
      <c r="G610" s="12" t="n">
        <v>0</v>
      </c>
      <c r="H610" s="13" t="n">
        <v>0</v>
      </c>
      <c r="I610" s="12" t="n">
        <v>0</v>
      </c>
      <c r="J610" s="12" t="n">
        <v>0</v>
      </c>
      <c r="K610" s="12" t="n">
        <v>0</v>
      </c>
      <c r="L610" s="12" t="n">
        <v>0</v>
      </c>
      <c r="M610" s="12" t="n">
        <v>0</v>
      </c>
      <c r="N610" s="1" t="n">
        <v>0</v>
      </c>
      <c r="O610" s="1" t="n">
        <v>0</v>
      </c>
      <c r="Q610" s="21" t="s">
        <v>18</v>
      </c>
      <c r="R610" s="14" t="n">
        <f aca="false">D610/$C610</f>
        <v>1.33333333333333</v>
      </c>
      <c r="S610" s="14" t="n">
        <f aca="false">E610/$C610</f>
        <v>1.33333333333333</v>
      </c>
      <c r="T610" s="14" t="n">
        <f aca="false">F610/$C610</f>
        <v>0</v>
      </c>
      <c r="U610" s="14" t="n">
        <f aca="false">G610/$C610</f>
        <v>0</v>
      </c>
      <c r="V610" s="15" t="n">
        <f aca="false">H610/$C610</f>
        <v>0</v>
      </c>
      <c r="W610" s="14" t="n">
        <f aca="false">I610/$C610</f>
        <v>0</v>
      </c>
      <c r="X610" s="14" t="n">
        <f aca="false">J610/$C610</f>
        <v>0</v>
      </c>
      <c r="Y610" s="14" t="n">
        <f aca="false">K610/$C610</f>
        <v>0</v>
      </c>
      <c r="Z610" s="14" t="n">
        <f aca="false">L610/$C610</f>
        <v>0</v>
      </c>
      <c r="AA610" s="14" t="n">
        <f aca="false">M610/$C610</f>
        <v>0</v>
      </c>
    </row>
    <row r="611" customFormat="false" ht="15" hidden="false" customHeight="false" outlineLevel="0" collapsed="false">
      <c r="B611" s="21" t="s">
        <v>18</v>
      </c>
      <c r="C611" s="10" t="n">
        <v>3</v>
      </c>
      <c r="D611" s="11" t="n">
        <f aca="false">SUM(E611:L611)</f>
        <v>6</v>
      </c>
      <c r="E611" s="12" t="n">
        <v>6</v>
      </c>
      <c r="F611" s="12" t="n">
        <v>0</v>
      </c>
      <c r="G611" s="12" t="n">
        <v>0</v>
      </c>
      <c r="H611" s="13" t="n">
        <v>0</v>
      </c>
      <c r="I611" s="12" t="n">
        <v>0</v>
      </c>
      <c r="J611" s="12" t="n">
        <v>0</v>
      </c>
      <c r="K611" s="12" t="n">
        <v>0</v>
      </c>
      <c r="L611" s="12" t="n">
        <v>0</v>
      </c>
      <c r="M611" s="12" t="n">
        <v>0</v>
      </c>
      <c r="N611" s="1" t="n">
        <v>0</v>
      </c>
      <c r="O611" s="1" t="n">
        <v>0</v>
      </c>
      <c r="Q611" s="21" t="s">
        <v>18</v>
      </c>
      <c r="R611" s="14" t="n">
        <f aca="false">D611/$C611</f>
        <v>2</v>
      </c>
      <c r="S611" s="14" t="n">
        <f aca="false">E611/$C611</f>
        <v>2</v>
      </c>
      <c r="T611" s="14" t="n">
        <f aca="false">F611/$C611</f>
        <v>0</v>
      </c>
      <c r="U611" s="14" t="n">
        <f aca="false">G611/$C611</f>
        <v>0</v>
      </c>
      <c r="V611" s="15" t="n">
        <f aca="false">H611/$C611</f>
        <v>0</v>
      </c>
      <c r="W611" s="14" t="n">
        <f aca="false">I611/$C611</f>
        <v>0</v>
      </c>
      <c r="X611" s="14" t="n">
        <f aca="false">J611/$C611</f>
        <v>0</v>
      </c>
      <c r="Y611" s="14" t="n">
        <f aca="false">K611/$C611</f>
        <v>0</v>
      </c>
      <c r="Z611" s="14" t="n">
        <f aca="false">L611/$C611</f>
        <v>0</v>
      </c>
      <c r="AA611" s="14" t="n">
        <f aca="false">M611/$C611</f>
        <v>0</v>
      </c>
    </row>
    <row r="612" customFormat="false" ht="15" hidden="false" customHeight="false" outlineLevel="0" collapsed="false">
      <c r="B612" s="21" t="s">
        <v>18</v>
      </c>
      <c r="C612" s="10" t="n">
        <v>3</v>
      </c>
      <c r="D612" s="11" t="n">
        <f aca="false">SUM(E612:L612)</f>
        <v>0</v>
      </c>
      <c r="E612" s="12" t="n">
        <v>0</v>
      </c>
      <c r="F612" s="12" t="n">
        <v>0</v>
      </c>
      <c r="G612" s="12" t="n">
        <v>0</v>
      </c>
      <c r="H612" s="13" t="n">
        <v>0</v>
      </c>
      <c r="I612" s="12" t="n">
        <v>0</v>
      </c>
      <c r="J612" s="12" t="n">
        <v>0</v>
      </c>
      <c r="K612" s="12" t="n">
        <v>0</v>
      </c>
      <c r="L612" s="12" t="n">
        <v>0</v>
      </c>
      <c r="M612" s="12" t="n">
        <v>0</v>
      </c>
      <c r="N612" s="1" t="n">
        <v>0</v>
      </c>
      <c r="O612" s="1" t="n">
        <v>0</v>
      </c>
      <c r="Q612" s="21" t="s">
        <v>18</v>
      </c>
      <c r="R612" s="14" t="n">
        <f aca="false">D612/$C612</f>
        <v>0</v>
      </c>
      <c r="S612" s="14" t="n">
        <f aca="false">E612/$C612</f>
        <v>0</v>
      </c>
      <c r="T612" s="14" t="n">
        <f aca="false">F612/$C612</f>
        <v>0</v>
      </c>
      <c r="U612" s="14" t="n">
        <f aca="false">G612/$C612</f>
        <v>0</v>
      </c>
      <c r="V612" s="15" t="n">
        <f aca="false">H612/$C612</f>
        <v>0</v>
      </c>
      <c r="W612" s="14" t="n">
        <f aca="false">I612/$C612</f>
        <v>0</v>
      </c>
      <c r="X612" s="14" t="n">
        <f aca="false">J612/$C612</f>
        <v>0</v>
      </c>
      <c r="Y612" s="14" t="n">
        <f aca="false">K612/$C612</f>
        <v>0</v>
      </c>
      <c r="Z612" s="14" t="n">
        <f aca="false">L612/$C612</f>
        <v>0</v>
      </c>
      <c r="AA612" s="14" t="n">
        <f aca="false">M612/$C612</f>
        <v>0</v>
      </c>
    </row>
    <row r="613" customFormat="false" ht="15" hidden="false" customHeight="false" outlineLevel="0" collapsed="false">
      <c r="B613" s="21" t="s">
        <v>18</v>
      </c>
      <c r="C613" s="10" t="n">
        <v>3</v>
      </c>
      <c r="D613" s="11" t="n">
        <f aca="false">SUM(E613:L613)</f>
        <v>4</v>
      </c>
      <c r="E613" s="12" t="n">
        <v>4</v>
      </c>
      <c r="F613" s="12" t="n">
        <v>0</v>
      </c>
      <c r="G613" s="12" t="n">
        <v>0</v>
      </c>
      <c r="H613" s="13" t="n">
        <v>0</v>
      </c>
      <c r="I613" s="12" t="n">
        <v>0</v>
      </c>
      <c r="J613" s="12" t="n">
        <v>0</v>
      </c>
      <c r="K613" s="12" t="n">
        <v>0</v>
      </c>
      <c r="L613" s="12" t="n">
        <v>0</v>
      </c>
      <c r="M613" s="12" t="n">
        <v>0</v>
      </c>
      <c r="N613" s="1" t="n">
        <v>0</v>
      </c>
      <c r="O613" s="1" t="n">
        <v>0</v>
      </c>
      <c r="Q613" s="21" t="s">
        <v>18</v>
      </c>
      <c r="R613" s="14" t="n">
        <f aca="false">D613/$C613</f>
        <v>1.33333333333333</v>
      </c>
      <c r="S613" s="14" t="n">
        <f aca="false">E613/$C613</f>
        <v>1.33333333333333</v>
      </c>
      <c r="T613" s="14" t="n">
        <f aca="false">F613/$C613</f>
        <v>0</v>
      </c>
      <c r="U613" s="14" t="n">
        <f aca="false">G613/$C613</f>
        <v>0</v>
      </c>
      <c r="V613" s="15" t="n">
        <f aca="false">H613/$C613</f>
        <v>0</v>
      </c>
      <c r="W613" s="14" t="n">
        <f aca="false">I613/$C613</f>
        <v>0</v>
      </c>
      <c r="X613" s="14" t="n">
        <f aca="false">J613/$C613</f>
        <v>0</v>
      </c>
      <c r="Y613" s="14" t="n">
        <f aca="false">K613/$C613</f>
        <v>0</v>
      </c>
      <c r="Z613" s="14" t="n">
        <f aca="false">L613/$C613</f>
        <v>0</v>
      </c>
      <c r="AA613" s="14" t="n">
        <f aca="false">M613/$C613</f>
        <v>0</v>
      </c>
    </row>
    <row r="614" customFormat="false" ht="15" hidden="false" customHeight="false" outlineLevel="0" collapsed="false">
      <c r="B614" s="21" t="s">
        <v>18</v>
      </c>
      <c r="C614" s="10" t="n">
        <v>3</v>
      </c>
      <c r="D614" s="11" t="n">
        <f aca="false">SUM(E614:L614)</f>
        <v>4</v>
      </c>
      <c r="E614" s="12" t="n">
        <v>4</v>
      </c>
      <c r="F614" s="12" t="n">
        <v>0</v>
      </c>
      <c r="G614" s="12" t="n">
        <v>0</v>
      </c>
      <c r="H614" s="13" t="n">
        <v>0</v>
      </c>
      <c r="I614" s="12" t="n">
        <v>0</v>
      </c>
      <c r="J614" s="12" t="n">
        <v>0</v>
      </c>
      <c r="K614" s="12" t="n">
        <v>0</v>
      </c>
      <c r="L614" s="12" t="n">
        <v>0</v>
      </c>
      <c r="M614" s="12" t="n">
        <v>0</v>
      </c>
      <c r="N614" s="1" t="n">
        <v>0</v>
      </c>
      <c r="O614" s="1" t="n">
        <v>0</v>
      </c>
      <c r="Q614" s="21" t="s">
        <v>18</v>
      </c>
      <c r="R614" s="14" t="n">
        <f aca="false">D614/$C614</f>
        <v>1.33333333333333</v>
      </c>
      <c r="S614" s="14" t="n">
        <f aca="false">E614/$C614</f>
        <v>1.33333333333333</v>
      </c>
      <c r="T614" s="14" t="n">
        <f aca="false">F614/$C614</f>
        <v>0</v>
      </c>
      <c r="U614" s="14" t="n">
        <f aca="false">G614/$C614</f>
        <v>0</v>
      </c>
      <c r="V614" s="15" t="n">
        <f aca="false">H614/$C614</f>
        <v>0</v>
      </c>
      <c r="W614" s="14" t="n">
        <f aca="false">I614/$C614</f>
        <v>0</v>
      </c>
      <c r="X614" s="14" t="n">
        <f aca="false">J614/$C614</f>
        <v>0</v>
      </c>
      <c r="Y614" s="14" t="n">
        <f aca="false">K614/$C614</f>
        <v>0</v>
      </c>
      <c r="Z614" s="14" t="n">
        <f aca="false">L614/$C614</f>
        <v>0</v>
      </c>
      <c r="AA614" s="14" t="n">
        <f aca="false">M614/$C614</f>
        <v>0</v>
      </c>
    </row>
    <row r="615" customFormat="false" ht="15" hidden="false" customHeight="false" outlineLevel="0" collapsed="false">
      <c r="B615" s="21" t="s">
        <v>18</v>
      </c>
      <c r="C615" s="10" t="n">
        <v>3</v>
      </c>
      <c r="D615" s="11" t="n">
        <f aca="false">SUM(E615:L615)</f>
        <v>3</v>
      </c>
      <c r="E615" s="12" t="n">
        <v>3</v>
      </c>
      <c r="F615" s="12" t="n">
        <v>0</v>
      </c>
      <c r="G615" s="12" t="n">
        <v>0</v>
      </c>
      <c r="H615" s="13" t="n">
        <v>0</v>
      </c>
      <c r="I615" s="12" t="n">
        <v>0</v>
      </c>
      <c r="J615" s="12" t="n">
        <v>0</v>
      </c>
      <c r="K615" s="12" t="n">
        <v>0</v>
      </c>
      <c r="L615" s="12" t="n">
        <v>0</v>
      </c>
      <c r="M615" s="12" t="n">
        <v>0</v>
      </c>
      <c r="N615" s="1" t="n">
        <v>0</v>
      </c>
      <c r="O615" s="1" t="n">
        <v>0</v>
      </c>
      <c r="Q615" s="21" t="s">
        <v>18</v>
      </c>
      <c r="R615" s="14" t="n">
        <f aca="false">D615/$C615</f>
        <v>1</v>
      </c>
      <c r="S615" s="14" t="n">
        <f aca="false">E615/$C615</f>
        <v>1</v>
      </c>
      <c r="T615" s="14" t="n">
        <f aca="false">F615/$C615</f>
        <v>0</v>
      </c>
      <c r="U615" s="14" t="n">
        <f aca="false">G615/$C615</f>
        <v>0</v>
      </c>
      <c r="V615" s="15" t="n">
        <f aca="false">H615/$C615</f>
        <v>0</v>
      </c>
      <c r="W615" s="14" t="n">
        <f aca="false">I615/$C615</f>
        <v>0</v>
      </c>
      <c r="X615" s="14" t="n">
        <f aca="false">J615/$C615</f>
        <v>0</v>
      </c>
      <c r="Y615" s="14" t="n">
        <f aca="false">K615/$C615</f>
        <v>0</v>
      </c>
      <c r="Z615" s="14" t="n">
        <f aca="false">L615/$C615</f>
        <v>0</v>
      </c>
      <c r="AA615" s="14" t="n">
        <f aca="false">M615/$C615</f>
        <v>0</v>
      </c>
    </row>
    <row r="616" customFormat="false" ht="15" hidden="false" customHeight="false" outlineLevel="0" collapsed="false">
      <c r="B616" s="21" t="s">
        <v>18</v>
      </c>
      <c r="C616" s="10" t="n">
        <v>3</v>
      </c>
      <c r="D616" s="11" t="n">
        <f aca="false">SUM(E616:L616)</f>
        <v>1</v>
      </c>
      <c r="E616" s="12" t="n">
        <v>1</v>
      </c>
      <c r="F616" s="12" t="n">
        <v>0</v>
      </c>
      <c r="G616" s="12" t="n">
        <v>0</v>
      </c>
      <c r="H616" s="13" t="n">
        <v>0</v>
      </c>
      <c r="I616" s="12" t="n">
        <v>0</v>
      </c>
      <c r="J616" s="12" t="n">
        <v>0</v>
      </c>
      <c r="K616" s="12" t="n">
        <v>0</v>
      </c>
      <c r="L616" s="12" t="n">
        <v>0</v>
      </c>
      <c r="M616" s="12" t="n">
        <v>0</v>
      </c>
      <c r="N616" s="1" t="n">
        <v>0</v>
      </c>
      <c r="O616" s="1" t="n">
        <v>0</v>
      </c>
      <c r="Q616" s="21" t="s">
        <v>18</v>
      </c>
      <c r="R616" s="14" t="n">
        <f aca="false">D616/$C616</f>
        <v>0.333333333333333</v>
      </c>
      <c r="S616" s="14" t="n">
        <f aca="false">E616/$C616</f>
        <v>0.333333333333333</v>
      </c>
      <c r="T616" s="14" t="n">
        <f aca="false">F616/$C616</f>
        <v>0</v>
      </c>
      <c r="U616" s="14" t="n">
        <f aca="false">G616/$C616</f>
        <v>0</v>
      </c>
      <c r="V616" s="15" t="n">
        <f aca="false">H616/$C616</f>
        <v>0</v>
      </c>
      <c r="W616" s="14" t="n">
        <f aca="false">I616/$C616</f>
        <v>0</v>
      </c>
      <c r="X616" s="14" t="n">
        <f aca="false">J616/$C616</f>
        <v>0</v>
      </c>
      <c r="Y616" s="14" t="n">
        <f aca="false">K616/$C616</f>
        <v>0</v>
      </c>
      <c r="Z616" s="14" t="n">
        <f aca="false">L616/$C616</f>
        <v>0</v>
      </c>
      <c r="AA616" s="14" t="n">
        <f aca="false">M616/$C616</f>
        <v>0</v>
      </c>
    </row>
    <row r="617" customFormat="false" ht="15" hidden="false" customHeight="false" outlineLevel="0" collapsed="false">
      <c r="B617" s="21" t="s">
        <v>18</v>
      </c>
      <c r="C617" s="10" t="n">
        <v>1.5</v>
      </c>
      <c r="D617" s="11" t="n">
        <f aca="false">SUM(E617:L617)</f>
        <v>0</v>
      </c>
      <c r="E617" s="12" t="n">
        <v>0</v>
      </c>
      <c r="F617" s="12" t="n">
        <v>0</v>
      </c>
      <c r="G617" s="12" t="n">
        <v>0</v>
      </c>
      <c r="H617" s="13" t="n">
        <v>0</v>
      </c>
      <c r="I617" s="12" t="n">
        <v>0</v>
      </c>
      <c r="J617" s="12" t="n">
        <v>0</v>
      </c>
      <c r="K617" s="12" t="n">
        <v>0</v>
      </c>
      <c r="L617" s="12" t="n">
        <v>0</v>
      </c>
      <c r="M617" s="12" t="n">
        <v>0</v>
      </c>
      <c r="N617" s="1" t="n">
        <v>0</v>
      </c>
      <c r="O617" s="1" t="n">
        <v>0</v>
      </c>
      <c r="Q617" s="21" t="s">
        <v>18</v>
      </c>
      <c r="R617" s="14" t="n">
        <f aca="false">D617/$C617</f>
        <v>0</v>
      </c>
      <c r="S617" s="14" t="n">
        <f aca="false">E617/$C617</f>
        <v>0</v>
      </c>
      <c r="T617" s="14" t="n">
        <f aca="false">F617/$C617</f>
        <v>0</v>
      </c>
      <c r="U617" s="14" t="n">
        <f aca="false">G617/$C617</f>
        <v>0</v>
      </c>
      <c r="V617" s="15" t="n">
        <f aca="false">H617/$C617</f>
        <v>0</v>
      </c>
      <c r="W617" s="14" t="n">
        <f aca="false">I617/$C617</f>
        <v>0</v>
      </c>
      <c r="X617" s="14" t="n">
        <f aca="false">J617/$C617</f>
        <v>0</v>
      </c>
      <c r="Y617" s="14" t="n">
        <f aca="false">K617/$C617</f>
        <v>0</v>
      </c>
      <c r="Z617" s="14" t="n">
        <f aca="false">L617/$C617</f>
        <v>0</v>
      </c>
      <c r="AA617" s="14" t="n">
        <f aca="false">M617/$C617</f>
        <v>0</v>
      </c>
    </row>
    <row r="618" customFormat="false" ht="15" hidden="false" customHeight="false" outlineLevel="0" collapsed="false">
      <c r="B618" s="21" t="s">
        <v>18</v>
      </c>
      <c r="C618" s="10" t="n">
        <v>1.5</v>
      </c>
      <c r="D618" s="11" t="n">
        <f aca="false">SUM(E618:L618)</f>
        <v>0</v>
      </c>
      <c r="E618" s="12" t="n">
        <v>0</v>
      </c>
      <c r="F618" s="12" t="n">
        <v>0</v>
      </c>
      <c r="G618" s="12" t="n">
        <v>0</v>
      </c>
      <c r="H618" s="13" t="n">
        <v>0</v>
      </c>
      <c r="I618" s="12" t="n">
        <v>0</v>
      </c>
      <c r="J618" s="12" t="n">
        <v>0</v>
      </c>
      <c r="K618" s="12" t="n">
        <v>0</v>
      </c>
      <c r="L618" s="12" t="n">
        <v>0</v>
      </c>
      <c r="M618" s="12" t="n">
        <v>0</v>
      </c>
      <c r="N618" s="1" t="n">
        <v>0</v>
      </c>
      <c r="O618" s="1" t="n">
        <v>0</v>
      </c>
      <c r="Q618" s="21" t="s">
        <v>18</v>
      </c>
      <c r="R618" s="14" t="n">
        <f aca="false">D618/$C618</f>
        <v>0</v>
      </c>
      <c r="S618" s="14" t="n">
        <f aca="false">E618/$C618</f>
        <v>0</v>
      </c>
      <c r="T618" s="14" t="n">
        <f aca="false">F618/$C618</f>
        <v>0</v>
      </c>
      <c r="U618" s="14" t="n">
        <f aca="false">G618/$C618</f>
        <v>0</v>
      </c>
      <c r="V618" s="15" t="n">
        <f aca="false">H618/$C618</f>
        <v>0</v>
      </c>
      <c r="W618" s="14" t="n">
        <f aca="false">I618/$C618</f>
        <v>0</v>
      </c>
      <c r="X618" s="14" t="n">
        <f aca="false">J618/$C618</f>
        <v>0</v>
      </c>
      <c r="Y618" s="14" t="n">
        <f aca="false">K618/$C618</f>
        <v>0</v>
      </c>
      <c r="Z618" s="14" t="n">
        <f aca="false">L618/$C618</f>
        <v>0</v>
      </c>
      <c r="AA618" s="14" t="n">
        <f aca="false">M618/$C618</f>
        <v>0</v>
      </c>
    </row>
    <row r="619" customFormat="false" ht="15" hidden="false" customHeight="false" outlineLevel="0" collapsed="false">
      <c r="B619" s="21" t="s">
        <v>18</v>
      </c>
      <c r="C619" s="10" t="n">
        <v>1.5</v>
      </c>
      <c r="D619" s="11" t="n">
        <f aca="false">SUM(E619:L619)</f>
        <v>0</v>
      </c>
      <c r="E619" s="12" t="n">
        <v>0</v>
      </c>
      <c r="F619" s="12" t="n">
        <v>0</v>
      </c>
      <c r="G619" s="12" t="n">
        <v>0</v>
      </c>
      <c r="H619" s="13" t="n">
        <v>0</v>
      </c>
      <c r="I619" s="12" t="n">
        <v>0</v>
      </c>
      <c r="J619" s="12" t="n">
        <v>0</v>
      </c>
      <c r="K619" s="12" t="n">
        <v>0</v>
      </c>
      <c r="L619" s="12" t="n">
        <v>0</v>
      </c>
      <c r="M619" s="12" t="n">
        <v>0</v>
      </c>
      <c r="N619" s="1" t="n">
        <v>0</v>
      </c>
      <c r="O619" s="1" t="n">
        <v>0</v>
      </c>
      <c r="Q619" s="21" t="s">
        <v>18</v>
      </c>
      <c r="R619" s="14" t="n">
        <f aca="false">D619/$C619</f>
        <v>0</v>
      </c>
      <c r="S619" s="14" t="n">
        <f aca="false">E619/$C619</f>
        <v>0</v>
      </c>
      <c r="T619" s="14" t="n">
        <f aca="false">F619/$C619</f>
        <v>0</v>
      </c>
      <c r="U619" s="14" t="n">
        <f aca="false">G619/$C619</f>
        <v>0</v>
      </c>
      <c r="V619" s="15" t="n">
        <f aca="false">H619/$C619</f>
        <v>0</v>
      </c>
      <c r="W619" s="14" t="n">
        <f aca="false">I619/$C619</f>
        <v>0</v>
      </c>
      <c r="X619" s="14" t="n">
        <f aca="false">J619/$C619</f>
        <v>0</v>
      </c>
      <c r="Y619" s="14" t="n">
        <f aca="false">K619/$C619</f>
        <v>0</v>
      </c>
      <c r="Z619" s="14" t="n">
        <f aca="false">L619/$C619</f>
        <v>0</v>
      </c>
      <c r="AA619" s="14" t="n">
        <f aca="false">M619/$C619</f>
        <v>0</v>
      </c>
    </row>
    <row r="620" customFormat="false" ht="15" hidden="false" customHeight="false" outlineLevel="0" collapsed="false">
      <c r="B620" s="21" t="s">
        <v>18</v>
      </c>
      <c r="C620" s="10" t="n">
        <v>3</v>
      </c>
      <c r="D620" s="11" t="n">
        <f aca="false">SUM(E620:L620)</f>
        <v>2</v>
      </c>
      <c r="E620" s="12" t="n">
        <v>2</v>
      </c>
      <c r="F620" s="12" t="n">
        <v>0</v>
      </c>
      <c r="G620" s="12" t="n">
        <v>0</v>
      </c>
      <c r="H620" s="13" t="n">
        <v>0</v>
      </c>
      <c r="I620" s="12" t="n">
        <v>0</v>
      </c>
      <c r="J620" s="12" t="n">
        <v>0</v>
      </c>
      <c r="K620" s="12" t="n">
        <v>0</v>
      </c>
      <c r="L620" s="12" t="n">
        <v>0</v>
      </c>
      <c r="M620" s="12" t="n">
        <v>0</v>
      </c>
      <c r="N620" s="1" t="n">
        <v>0</v>
      </c>
      <c r="O620" s="1" t="n">
        <v>0</v>
      </c>
      <c r="Q620" s="21" t="s">
        <v>18</v>
      </c>
      <c r="R620" s="14" t="n">
        <f aca="false">D620/$C620</f>
        <v>0.666666666666667</v>
      </c>
      <c r="S620" s="14" t="n">
        <f aca="false">E620/$C620</f>
        <v>0.666666666666667</v>
      </c>
      <c r="T620" s="14" t="n">
        <f aca="false">F620/$C620</f>
        <v>0</v>
      </c>
      <c r="U620" s="14" t="n">
        <f aca="false">G620/$C620</f>
        <v>0</v>
      </c>
      <c r="V620" s="15" t="n">
        <f aca="false">H620/$C620</f>
        <v>0</v>
      </c>
      <c r="W620" s="14" t="n">
        <f aca="false">I620/$C620</f>
        <v>0</v>
      </c>
      <c r="X620" s="14" t="n">
        <f aca="false">J620/$C620</f>
        <v>0</v>
      </c>
      <c r="Y620" s="14" t="n">
        <f aca="false">K620/$C620</f>
        <v>0</v>
      </c>
      <c r="Z620" s="14" t="n">
        <f aca="false">L620/$C620</f>
        <v>0</v>
      </c>
      <c r="AA620" s="14" t="n">
        <f aca="false">M620/$C620</f>
        <v>0</v>
      </c>
    </row>
    <row r="621" customFormat="false" ht="15" hidden="false" customHeight="false" outlineLevel="0" collapsed="false">
      <c r="B621" s="21" t="s">
        <v>18</v>
      </c>
      <c r="C621" s="10" t="n">
        <v>3</v>
      </c>
      <c r="D621" s="11" t="n">
        <f aca="false">SUM(E621:L621)</f>
        <v>1</v>
      </c>
      <c r="E621" s="12" t="n">
        <v>1</v>
      </c>
      <c r="F621" s="12" t="n">
        <v>0</v>
      </c>
      <c r="G621" s="12" t="n">
        <v>0</v>
      </c>
      <c r="H621" s="13" t="n">
        <v>0</v>
      </c>
      <c r="I621" s="12" t="n">
        <v>0</v>
      </c>
      <c r="J621" s="12" t="n">
        <v>0</v>
      </c>
      <c r="K621" s="12" t="n">
        <v>0</v>
      </c>
      <c r="L621" s="12" t="n">
        <v>0</v>
      </c>
      <c r="M621" s="12" t="n">
        <v>0</v>
      </c>
      <c r="N621" s="1" t="n">
        <v>0</v>
      </c>
      <c r="O621" s="1" t="n">
        <v>0</v>
      </c>
      <c r="Q621" s="21" t="s">
        <v>18</v>
      </c>
      <c r="R621" s="14" t="n">
        <f aca="false">D621/$C621</f>
        <v>0.333333333333333</v>
      </c>
      <c r="S621" s="14" t="n">
        <f aca="false">E621/$C621</f>
        <v>0.333333333333333</v>
      </c>
      <c r="T621" s="14" t="n">
        <f aca="false">F621/$C621</f>
        <v>0</v>
      </c>
      <c r="U621" s="14" t="n">
        <f aca="false">G621/$C621</f>
        <v>0</v>
      </c>
      <c r="V621" s="15" t="n">
        <f aca="false">H621/$C621</f>
        <v>0</v>
      </c>
      <c r="W621" s="14" t="n">
        <f aca="false">I621/$C621</f>
        <v>0</v>
      </c>
      <c r="X621" s="14" t="n">
        <f aca="false">J621/$C621</f>
        <v>0</v>
      </c>
      <c r="Y621" s="14" t="n">
        <f aca="false">K621/$C621</f>
        <v>0</v>
      </c>
      <c r="Z621" s="14" t="n">
        <f aca="false">L621/$C621</f>
        <v>0</v>
      </c>
      <c r="AA621" s="14" t="n">
        <f aca="false">M621/$C621</f>
        <v>0</v>
      </c>
    </row>
    <row r="622" customFormat="false" ht="15" hidden="false" customHeight="false" outlineLevel="0" collapsed="false">
      <c r="B622" s="21" t="s">
        <v>18</v>
      </c>
      <c r="C622" s="10" t="n">
        <v>3</v>
      </c>
      <c r="D622" s="11" t="n">
        <f aca="false">SUM(E622:L622)</f>
        <v>3</v>
      </c>
      <c r="E622" s="12" t="n">
        <v>3</v>
      </c>
      <c r="F622" s="12" t="n">
        <v>0</v>
      </c>
      <c r="G622" s="12" t="n">
        <v>0</v>
      </c>
      <c r="H622" s="13" t="n">
        <v>0</v>
      </c>
      <c r="I622" s="12" t="n">
        <v>0</v>
      </c>
      <c r="J622" s="12" t="n">
        <v>0</v>
      </c>
      <c r="K622" s="12" t="n">
        <v>0</v>
      </c>
      <c r="L622" s="12" t="n">
        <v>0</v>
      </c>
      <c r="M622" s="12" t="n">
        <v>0</v>
      </c>
      <c r="N622" s="1" t="n">
        <v>0</v>
      </c>
      <c r="O622" s="1" t="n">
        <v>0</v>
      </c>
      <c r="Q622" s="21" t="s">
        <v>18</v>
      </c>
      <c r="R622" s="14" t="n">
        <f aca="false">D622/$C622</f>
        <v>1</v>
      </c>
      <c r="S622" s="14" t="n">
        <f aca="false">E622/$C622</f>
        <v>1</v>
      </c>
      <c r="T622" s="14" t="n">
        <f aca="false">F622/$C622</f>
        <v>0</v>
      </c>
      <c r="U622" s="14" t="n">
        <f aca="false">G622/$C622</f>
        <v>0</v>
      </c>
      <c r="V622" s="15" t="n">
        <f aca="false">H622/$C622</f>
        <v>0</v>
      </c>
      <c r="W622" s="14" t="n">
        <f aca="false">I622/$C622</f>
        <v>0</v>
      </c>
      <c r="X622" s="14" t="n">
        <f aca="false">J622/$C622</f>
        <v>0</v>
      </c>
      <c r="Y622" s="14" t="n">
        <f aca="false">K622/$C622</f>
        <v>0</v>
      </c>
      <c r="Z622" s="14" t="n">
        <f aca="false">L622/$C622</f>
        <v>0</v>
      </c>
      <c r="AA622" s="14" t="n">
        <f aca="false">M622/$C622</f>
        <v>0</v>
      </c>
    </row>
    <row r="623" customFormat="false" ht="15" hidden="false" customHeight="false" outlineLevel="0" collapsed="false">
      <c r="B623" s="21" t="s">
        <v>18</v>
      </c>
      <c r="C623" s="10" t="n">
        <v>2</v>
      </c>
      <c r="D623" s="11" t="n">
        <f aca="false">SUM(E623:L623)</f>
        <v>1</v>
      </c>
      <c r="E623" s="12" t="n">
        <v>1</v>
      </c>
      <c r="F623" s="12" t="n">
        <v>0</v>
      </c>
      <c r="G623" s="12" t="n">
        <v>0</v>
      </c>
      <c r="H623" s="13" t="n">
        <v>0</v>
      </c>
      <c r="I623" s="12" t="n">
        <v>0</v>
      </c>
      <c r="J623" s="12" t="n">
        <v>0</v>
      </c>
      <c r="K623" s="12" t="n">
        <v>0</v>
      </c>
      <c r="L623" s="12" t="n">
        <v>0</v>
      </c>
      <c r="M623" s="12" t="n">
        <v>0</v>
      </c>
      <c r="N623" s="1" t="n">
        <v>0</v>
      </c>
      <c r="O623" s="1" t="n">
        <v>0</v>
      </c>
      <c r="Q623" s="21" t="s">
        <v>18</v>
      </c>
      <c r="R623" s="14" t="n">
        <f aca="false">D623/$C623</f>
        <v>0.5</v>
      </c>
      <c r="S623" s="14" t="n">
        <f aca="false">E623/$C623</f>
        <v>0.5</v>
      </c>
      <c r="T623" s="14" t="n">
        <f aca="false">F623/$C623</f>
        <v>0</v>
      </c>
      <c r="U623" s="14" t="n">
        <f aca="false">G623/$C623</f>
        <v>0</v>
      </c>
      <c r="V623" s="15" t="n">
        <f aca="false">H623/$C623</f>
        <v>0</v>
      </c>
      <c r="W623" s="14" t="n">
        <f aca="false">I623/$C623</f>
        <v>0</v>
      </c>
      <c r="X623" s="14" t="n">
        <f aca="false">J623/$C623</f>
        <v>0</v>
      </c>
      <c r="Y623" s="14" t="n">
        <f aca="false">K623/$C623</f>
        <v>0</v>
      </c>
      <c r="Z623" s="14" t="n">
        <f aca="false">L623/$C623</f>
        <v>0</v>
      </c>
      <c r="AA623" s="14" t="n">
        <f aca="false">M623/$C623</f>
        <v>0</v>
      </c>
    </row>
    <row r="624" customFormat="false" ht="15" hidden="false" customHeight="false" outlineLevel="0" collapsed="false">
      <c r="B624" s="21" t="s">
        <v>18</v>
      </c>
      <c r="C624" s="10" t="n">
        <v>2</v>
      </c>
      <c r="D624" s="11" t="n">
        <f aca="false">SUM(E624:L624)</f>
        <v>3</v>
      </c>
      <c r="E624" s="12" t="n">
        <v>3</v>
      </c>
      <c r="F624" s="12" t="n">
        <v>0</v>
      </c>
      <c r="G624" s="12" t="n">
        <v>0</v>
      </c>
      <c r="H624" s="13" t="n">
        <v>0</v>
      </c>
      <c r="I624" s="12" t="n">
        <v>0</v>
      </c>
      <c r="J624" s="12" t="n">
        <v>0</v>
      </c>
      <c r="K624" s="12" t="n">
        <v>0</v>
      </c>
      <c r="L624" s="12" t="n">
        <v>0</v>
      </c>
      <c r="M624" s="12" t="n">
        <v>0</v>
      </c>
      <c r="N624" s="1" t="n">
        <v>0</v>
      </c>
      <c r="O624" s="1" t="n">
        <v>0</v>
      </c>
      <c r="Q624" s="21" t="s">
        <v>18</v>
      </c>
      <c r="R624" s="14" t="n">
        <f aca="false">D624/$C624</f>
        <v>1.5</v>
      </c>
      <c r="S624" s="14" t="n">
        <f aca="false">E624/$C624</f>
        <v>1.5</v>
      </c>
      <c r="T624" s="14" t="n">
        <f aca="false">F624/$C624</f>
        <v>0</v>
      </c>
      <c r="U624" s="14" t="n">
        <f aca="false">G624/$C624</f>
        <v>0</v>
      </c>
      <c r="V624" s="15" t="n">
        <f aca="false">H624/$C624</f>
        <v>0</v>
      </c>
      <c r="W624" s="14" t="n">
        <f aca="false">I624/$C624</f>
        <v>0</v>
      </c>
      <c r="X624" s="14" t="n">
        <f aca="false">J624/$C624</f>
        <v>0</v>
      </c>
      <c r="Y624" s="14" t="n">
        <f aca="false">K624/$C624</f>
        <v>0</v>
      </c>
      <c r="Z624" s="14" t="n">
        <f aca="false">L624/$C624</f>
        <v>0</v>
      </c>
      <c r="AA624" s="14" t="n">
        <f aca="false">M624/$C624</f>
        <v>0</v>
      </c>
    </row>
    <row r="625" customFormat="false" ht="15" hidden="false" customHeight="false" outlineLevel="0" collapsed="false">
      <c r="B625" s="21" t="s">
        <v>18</v>
      </c>
      <c r="C625" s="10" t="n">
        <v>3</v>
      </c>
      <c r="D625" s="11" t="n">
        <f aca="false">SUM(E625:L625)</f>
        <v>1</v>
      </c>
      <c r="E625" s="12" t="n">
        <v>1</v>
      </c>
      <c r="F625" s="12" t="n">
        <v>0</v>
      </c>
      <c r="G625" s="12" t="n">
        <v>0</v>
      </c>
      <c r="H625" s="13" t="n">
        <v>0</v>
      </c>
      <c r="I625" s="12" t="n">
        <v>0</v>
      </c>
      <c r="J625" s="12" t="n">
        <v>0</v>
      </c>
      <c r="K625" s="12" t="n">
        <v>0</v>
      </c>
      <c r="L625" s="12" t="n">
        <v>0</v>
      </c>
      <c r="M625" s="12" t="n">
        <v>0</v>
      </c>
      <c r="N625" s="1" t="n">
        <v>0</v>
      </c>
      <c r="O625" s="1" t="n">
        <v>0</v>
      </c>
      <c r="Q625" s="21" t="s">
        <v>18</v>
      </c>
      <c r="R625" s="14" t="n">
        <f aca="false">D625/$C625</f>
        <v>0.333333333333333</v>
      </c>
      <c r="S625" s="14" t="n">
        <f aca="false">E625/$C625</f>
        <v>0.333333333333333</v>
      </c>
      <c r="T625" s="14" t="n">
        <f aca="false">F625/$C625</f>
        <v>0</v>
      </c>
      <c r="U625" s="14" t="n">
        <f aca="false">G625/$C625</f>
        <v>0</v>
      </c>
      <c r="V625" s="15" t="n">
        <f aca="false">H625/$C625</f>
        <v>0</v>
      </c>
      <c r="W625" s="14" t="n">
        <f aca="false">I625/$C625</f>
        <v>0</v>
      </c>
      <c r="X625" s="14" t="n">
        <f aca="false">J625/$C625</f>
        <v>0</v>
      </c>
      <c r="Y625" s="14" t="n">
        <f aca="false">K625/$C625</f>
        <v>0</v>
      </c>
      <c r="Z625" s="14" t="n">
        <f aca="false">L625/$C625</f>
        <v>0</v>
      </c>
      <c r="AA625" s="14" t="n">
        <f aca="false">M625/$C625</f>
        <v>0</v>
      </c>
    </row>
    <row r="626" customFormat="false" ht="15" hidden="false" customHeight="false" outlineLevel="0" collapsed="false">
      <c r="B626" s="21" t="s">
        <v>18</v>
      </c>
      <c r="C626" s="10" t="n">
        <v>2</v>
      </c>
      <c r="D626" s="11" t="n">
        <f aca="false">SUM(E626:L626)</f>
        <v>5</v>
      </c>
      <c r="E626" s="12" t="n">
        <v>5</v>
      </c>
      <c r="F626" s="12" t="n">
        <v>0</v>
      </c>
      <c r="G626" s="12" t="n">
        <v>0</v>
      </c>
      <c r="H626" s="13" t="n">
        <v>0</v>
      </c>
      <c r="I626" s="12" t="n">
        <v>0</v>
      </c>
      <c r="J626" s="12" t="n">
        <v>0</v>
      </c>
      <c r="K626" s="12" t="n">
        <v>0</v>
      </c>
      <c r="L626" s="12" t="n">
        <v>0</v>
      </c>
      <c r="M626" s="12" t="n">
        <v>0</v>
      </c>
      <c r="N626" s="1" t="n">
        <v>0</v>
      </c>
      <c r="O626" s="1" t="n">
        <v>0</v>
      </c>
      <c r="Q626" s="21" t="s">
        <v>18</v>
      </c>
      <c r="R626" s="14" t="n">
        <f aca="false">D626/$C626</f>
        <v>2.5</v>
      </c>
      <c r="S626" s="14" t="n">
        <f aca="false">E626/$C626</f>
        <v>2.5</v>
      </c>
      <c r="T626" s="14" t="n">
        <f aca="false">F626/$C626</f>
        <v>0</v>
      </c>
      <c r="U626" s="14" t="n">
        <f aca="false">G626/$C626</f>
        <v>0</v>
      </c>
      <c r="V626" s="15" t="n">
        <f aca="false">H626/$C626</f>
        <v>0</v>
      </c>
      <c r="W626" s="14" t="n">
        <f aca="false">I626/$C626</f>
        <v>0</v>
      </c>
      <c r="X626" s="14" t="n">
        <f aca="false">J626/$C626</f>
        <v>0</v>
      </c>
      <c r="Y626" s="14" t="n">
        <f aca="false">K626/$C626</f>
        <v>0</v>
      </c>
      <c r="Z626" s="14" t="n">
        <f aca="false">L626/$C626</f>
        <v>0</v>
      </c>
      <c r="AA626" s="14" t="n">
        <f aca="false">M626/$C626</f>
        <v>0</v>
      </c>
    </row>
    <row r="627" customFormat="false" ht="15" hidden="false" customHeight="false" outlineLevel="0" collapsed="false">
      <c r="B627" s="21" t="s">
        <v>18</v>
      </c>
      <c r="C627" s="10" t="n">
        <v>3</v>
      </c>
      <c r="D627" s="11" t="n">
        <f aca="false">SUM(E627:L627)</f>
        <v>4</v>
      </c>
      <c r="E627" s="12" t="n">
        <v>4</v>
      </c>
      <c r="F627" s="12" t="n">
        <v>0</v>
      </c>
      <c r="G627" s="12" t="n">
        <v>0</v>
      </c>
      <c r="H627" s="13" t="n">
        <v>0</v>
      </c>
      <c r="I627" s="12" t="n">
        <v>0</v>
      </c>
      <c r="J627" s="12" t="n">
        <v>0</v>
      </c>
      <c r="K627" s="12" t="n">
        <v>0</v>
      </c>
      <c r="L627" s="12" t="n">
        <v>0</v>
      </c>
      <c r="M627" s="12" t="n">
        <v>0</v>
      </c>
      <c r="N627" s="1" t="n">
        <v>0</v>
      </c>
      <c r="O627" s="1" t="n">
        <v>0</v>
      </c>
      <c r="Q627" s="21" t="s">
        <v>18</v>
      </c>
      <c r="R627" s="14" t="n">
        <f aca="false">D627/$C627</f>
        <v>1.33333333333333</v>
      </c>
      <c r="S627" s="14" t="n">
        <f aca="false">E627/$C627</f>
        <v>1.33333333333333</v>
      </c>
      <c r="T627" s="14" t="n">
        <f aca="false">F627/$C627</f>
        <v>0</v>
      </c>
      <c r="U627" s="14" t="n">
        <f aca="false">G627/$C627</f>
        <v>0</v>
      </c>
      <c r="V627" s="15" t="n">
        <f aca="false">H627/$C627</f>
        <v>0</v>
      </c>
      <c r="W627" s="14" t="n">
        <f aca="false">I627/$C627</f>
        <v>0</v>
      </c>
      <c r="X627" s="14" t="n">
        <f aca="false">J627/$C627</f>
        <v>0</v>
      </c>
      <c r="Y627" s="14" t="n">
        <f aca="false">K627/$C627</f>
        <v>0</v>
      </c>
      <c r="Z627" s="14" t="n">
        <f aca="false">L627/$C627</f>
        <v>0</v>
      </c>
      <c r="AA627" s="14" t="n">
        <f aca="false">M627/$C627</f>
        <v>0</v>
      </c>
    </row>
    <row r="628" customFormat="false" ht="15" hidden="false" customHeight="false" outlineLevel="0" collapsed="false">
      <c r="B628" s="21" t="s">
        <v>18</v>
      </c>
      <c r="C628" s="10" t="n">
        <v>1.5</v>
      </c>
      <c r="D628" s="11" t="n">
        <f aca="false">SUM(E628:L628)</f>
        <v>4</v>
      </c>
      <c r="E628" s="12" t="n">
        <v>4</v>
      </c>
      <c r="F628" s="12" t="n">
        <v>0</v>
      </c>
      <c r="G628" s="12" t="n">
        <v>0</v>
      </c>
      <c r="H628" s="13" t="n">
        <v>0</v>
      </c>
      <c r="I628" s="12" t="n">
        <v>0</v>
      </c>
      <c r="J628" s="12" t="n">
        <v>0</v>
      </c>
      <c r="K628" s="12" t="n">
        <v>0</v>
      </c>
      <c r="L628" s="12" t="n">
        <v>0</v>
      </c>
      <c r="M628" s="12" t="n">
        <v>0</v>
      </c>
      <c r="N628" s="1" t="n">
        <v>0</v>
      </c>
      <c r="O628" s="1" t="n">
        <v>0</v>
      </c>
      <c r="Q628" s="21" t="s">
        <v>18</v>
      </c>
      <c r="R628" s="14" t="n">
        <f aca="false">D628/$C628</f>
        <v>2.66666666666667</v>
      </c>
      <c r="S628" s="14" t="n">
        <f aca="false">E628/$C628</f>
        <v>2.66666666666667</v>
      </c>
      <c r="T628" s="14" t="n">
        <f aca="false">F628/$C628</f>
        <v>0</v>
      </c>
      <c r="U628" s="14" t="n">
        <f aca="false">G628/$C628</f>
        <v>0</v>
      </c>
      <c r="V628" s="15" t="n">
        <f aca="false">H628/$C628</f>
        <v>0</v>
      </c>
      <c r="W628" s="14" t="n">
        <f aca="false">I628/$C628</f>
        <v>0</v>
      </c>
      <c r="X628" s="14" t="n">
        <f aca="false">J628/$C628</f>
        <v>0</v>
      </c>
      <c r="Y628" s="14" t="n">
        <f aca="false">K628/$C628</f>
        <v>0</v>
      </c>
      <c r="Z628" s="14" t="n">
        <f aca="false">L628/$C628</f>
        <v>0</v>
      </c>
      <c r="AA628" s="14" t="n">
        <f aca="false">M628/$C628</f>
        <v>0</v>
      </c>
    </row>
    <row r="629" customFormat="false" ht="15" hidden="false" customHeight="false" outlineLevel="0" collapsed="false">
      <c r="B629" s="21" t="s">
        <v>18</v>
      </c>
      <c r="C629" s="10" t="n">
        <v>2</v>
      </c>
      <c r="D629" s="11" t="n">
        <f aca="false">SUM(E629:L629)</f>
        <v>3</v>
      </c>
      <c r="E629" s="12" t="n">
        <v>3</v>
      </c>
      <c r="F629" s="12" t="n">
        <v>0</v>
      </c>
      <c r="G629" s="12" t="n">
        <v>0</v>
      </c>
      <c r="H629" s="13" t="n">
        <v>0</v>
      </c>
      <c r="I629" s="12" t="n">
        <v>0</v>
      </c>
      <c r="J629" s="12" t="n">
        <v>0</v>
      </c>
      <c r="K629" s="12" t="n">
        <v>0</v>
      </c>
      <c r="L629" s="12" t="n">
        <v>0</v>
      </c>
      <c r="M629" s="12" t="n">
        <v>0</v>
      </c>
      <c r="N629" s="1" t="n">
        <v>0</v>
      </c>
      <c r="O629" s="1" t="n">
        <v>0</v>
      </c>
      <c r="Q629" s="21" t="s">
        <v>18</v>
      </c>
      <c r="R629" s="14" t="n">
        <f aca="false">D629/$C629</f>
        <v>1.5</v>
      </c>
      <c r="S629" s="14" t="n">
        <f aca="false">E629/$C629</f>
        <v>1.5</v>
      </c>
      <c r="T629" s="14" t="n">
        <f aca="false">F629/$C629</f>
        <v>0</v>
      </c>
      <c r="U629" s="14" t="n">
        <f aca="false">G629/$C629</f>
        <v>0</v>
      </c>
      <c r="V629" s="15" t="n">
        <f aca="false">H629/$C629</f>
        <v>0</v>
      </c>
      <c r="W629" s="14" t="n">
        <f aca="false">I629/$C629</f>
        <v>0</v>
      </c>
      <c r="X629" s="14" t="n">
        <f aca="false">J629/$C629</f>
        <v>0</v>
      </c>
      <c r="Y629" s="14" t="n">
        <f aca="false">K629/$C629</f>
        <v>0</v>
      </c>
      <c r="Z629" s="14" t="n">
        <f aca="false">L629/$C629</f>
        <v>0</v>
      </c>
      <c r="AA629" s="14" t="n">
        <f aca="false">M629/$C629</f>
        <v>0</v>
      </c>
    </row>
    <row r="630" customFormat="false" ht="15" hidden="false" customHeight="false" outlineLevel="0" collapsed="false">
      <c r="B630" s="21" t="s">
        <v>18</v>
      </c>
      <c r="C630" s="10" t="n">
        <v>3</v>
      </c>
      <c r="D630" s="11" t="n">
        <f aca="false">SUM(E630:L630)</f>
        <v>2</v>
      </c>
      <c r="E630" s="12" t="n">
        <v>2</v>
      </c>
      <c r="F630" s="12" t="n">
        <v>0</v>
      </c>
      <c r="G630" s="12" t="n">
        <v>0</v>
      </c>
      <c r="H630" s="13" t="n">
        <v>0</v>
      </c>
      <c r="I630" s="12" t="n">
        <v>0</v>
      </c>
      <c r="J630" s="12" t="n">
        <v>0</v>
      </c>
      <c r="K630" s="12" t="n">
        <v>0</v>
      </c>
      <c r="L630" s="12" t="n">
        <v>0</v>
      </c>
      <c r="M630" s="12" t="n">
        <v>0</v>
      </c>
      <c r="N630" s="1" t="n">
        <v>0</v>
      </c>
      <c r="O630" s="1" t="n">
        <v>0</v>
      </c>
      <c r="Q630" s="21" t="s">
        <v>18</v>
      </c>
      <c r="R630" s="14" t="n">
        <f aca="false">D630/$C630</f>
        <v>0.666666666666667</v>
      </c>
      <c r="S630" s="14" t="n">
        <f aca="false">E630/$C630</f>
        <v>0.666666666666667</v>
      </c>
      <c r="T630" s="14" t="n">
        <f aca="false">F630/$C630</f>
        <v>0</v>
      </c>
      <c r="U630" s="14" t="n">
        <f aca="false">G630/$C630</f>
        <v>0</v>
      </c>
      <c r="V630" s="15" t="n">
        <f aca="false">H630/$C630</f>
        <v>0</v>
      </c>
      <c r="W630" s="14" t="n">
        <f aca="false">I630/$C630</f>
        <v>0</v>
      </c>
      <c r="X630" s="14" t="n">
        <f aca="false">J630/$C630</f>
        <v>0</v>
      </c>
      <c r="Y630" s="14" t="n">
        <f aca="false">K630/$C630</f>
        <v>0</v>
      </c>
      <c r="Z630" s="14" t="n">
        <f aca="false">L630/$C630</f>
        <v>0</v>
      </c>
      <c r="AA630" s="14" t="n">
        <f aca="false">M630/$C630</f>
        <v>0</v>
      </c>
    </row>
    <row r="631" customFormat="false" ht="15" hidden="false" customHeight="false" outlineLevel="0" collapsed="false">
      <c r="B631" s="21" t="s">
        <v>18</v>
      </c>
      <c r="C631" s="10" t="n">
        <v>1.5</v>
      </c>
      <c r="D631" s="11" t="n">
        <f aca="false">SUM(E631:L631)</f>
        <v>1</v>
      </c>
      <c r="E631" s="12" t="n">
        <v>1</v>
      </c>
      <c r="F631" s="12" t="n">
        <v>0</v>
      </c>
      <c r="G631" s="12" t="n">
        <v>0</v>
      </c>
      <c r="H631" s="13" t="n">
        <v>0</v>
      </c>
      <c r="I631" s="12" t="n">
        <v>0</v>
      </c>
      <c r="J631" s="12" t="n">
        <v>0</v>
      </c>
      <c r="K631" s="12" t="n">
        <v>0</v>
      </c>
      <c r="L631" s="12" t="n">
        <v>0</v>
      </c>
      <c r="M631" s="12" t="n">
        <v>0</v>
      </c>
      <c r="N631" s="1" t="n">
        <v>0</v>
      </c>
      <c r="O631" s="1" t="n">
        <v>0</v>
      </c>
      <c r="Q631" s="21" t="s">
        <v>18</v>
      </c>
      <c r="R631" s="14" t="n">
        <f aca="false">D631/$C631</f>
        <v>0.666666666666667</v>
      </c>
      <c r="S631" s="14" t="n">
        <f aca="false">E631/$C631</f>
        <v>0.666666666666667</v>
      </c>
      <c r="T631" s="14" t="n">
        <f aca="false">F631/$C631</f>
        <v>0</v>
      </c>
      <c r="U631" s="14" t="n">
        <f aca="false">G631/$C631</f>
        <v>0</v>
      </c>
      <c r="V631" s="15" t="n">
        <f aca="false">H631/$C631</f>
        <v>0</v>
      </c>
      <c r="W631" s="14" t="n">
        <f aca="false">I631/$C631</f>
        <v>0</v>
      </c>
      <c r="X631" s="14" t="n">
        <f aca="false">J631/$C631</f>
        <v>0</v>
      </c>
      <c r="Y631" s="14" t="n">
        <f aca="false">K631/$C631</f>
        <v>0</v>
      </c>
      <c r="Z631" s="14" t="n">
        <f aca="false">L631/$C631</f>
        <v>0</v>
      </c>
      <c r="AA631" s="14" t="n">
        <f aca="false">M631/$C631</f>
        <v>0</v>
      </c>
    </row>
    <row r="632" customFormat="false" ht="15" hidden="false" customHeight="false" outlineLevel="0" collapsed="false">
      <c r="B632" s="21" t="s">
        <v>18</v>
      </c>
      <c r="C632" s="10" t="n">
        <v>3</v>
      </c>
      <c r="D632" s="11" t="n">
        <f aca="false">SUM(E632:L632)</f>
        <v>4</v>
      </c>
      <c r="E632" s="12" t="n">
        <v>4</v>
      </c>
      <c r="F632" s="12" t="n">
        <v>0</v>
      </c>
      <c r="G632" s="12" t="n">
        <v>0</v>
      </c>
      <c r="H632" s="13" t="n">
        <v>0</v>
      </c>
      <c r="I632" s="12" t="n">
        <v>0</v>
      </c>
      <c r="J632" s="12" t="n">
        <v>0</v>
      </c>
      <c r="K632" s="12" t="n">
        <v>0</v>
      </c>
      <c r="L632" s="12" t="n">
        <v>0</v>
      </c>
      <c r="M632" s="12" t="n">
        <v>0</v>
      </c>
      <c r="N632" s="1" t="n">
        <v>0</v>
      </c>
      <c r="O632" s="1" t="n">
        <v>0</v>
      </c>
      <c r="Q632" s="21" t="s">
        <v>18</v>
      </c>
      <c r="R632" s="14" t="n">
        <f aca="false">D632/$C632</f>
        <v>1.33333333333333</v>
      </c>
      <c r="S632" s="14" t="n">
        <f aca="false">E632/$C632</f>
        <v>1.33333333333333</v>
      </c>
      <c r="T632" s="14" t="n">
        <f aca="false">F632/$C632</f>
        <v>0</v>
      </c>
      <c r="U632" s="14" t="n">
        <f aca="false">G632/$C632</f>
        <v>0</v>
      </c>
      <c r="V632" s="15" t="n">
        <f aca="false">H632/$C632</f>
        <v>0</v>
      </c>
      <c r="W632" s="14" t="n">
        <f aca="false">I632/$C632</f>
        <v>0</v>
      </c>
      <c r="X632" s="14" t="n">
        <f aca="false">J632/$C632</f>
        <v>0</v>
      </c>
      <c r="Y632" s="14" t="n">
        <f aca="false">K632/$C632</f>
        <v>0</v>
      </c>
      <c r="Z632" s="14" t="n">
        <f aca="false">L632/$C632</f>
        <v>0</v>
      </c>
      <c r="AA632" s="14" t="n">
        <f aca="false">M632/$C632</f>
        <v>0</v>
      </c>
    </row>
    <row r="633" customFormat="false" ht="15" hidden="false" customHeight="false" outlineLevel="0" collapsed="false">
      <c r="B633" s="21" t="s">
        <v>18</v>
      </c>
      <c r="C633" s="10" t="n">
        <v>2</v>
      </c>
      <c r="D633" s="11" t="n">
        <f aca="false">SUM(E633:L633)</f>
        <v>2</v>
      </c>
      <c r="E633" s="12" t="n">
        <v>2</v>
      </c>
      <c r="F633" s="12" t="n">
        <v>0</v>
      </c>
      <c r="G633" s="12" t="n">
        <v>0</v>
      </c>
      <c r="H633" s="13" t="n">
        <v>0</v>
      </c>
      <c r="I633" s="12" t="n">
        <v>0</v>
      </c>
      <c r="J633" s="12" t="n">
        <v>0</v>
      </c>
      <c r="K633" s="12" t="n">
        <v>0</v>
      </c>
      <c r="L633" s="12" t="n">
        <v>0</v>
      </c>
      <c r="M633" s="12" t="n">
        <v>0</v>
      </c>
      <c r="N633" s="1" t="n">
        <v>0</v>
      </c>
      <c r="O633" s="1" t="n">
        <v>0</v>
      </c>
      <c r="Q633" s="21" t="s">
        <v>18</v>
      </c>
      <c r="R633" s="14" t="n">
        <f aca="false">D633/$C633</f>
        <v>1</v>
      </c>
      <c r="S633" s="14" t="n">
        <f aca="false">E633/$C633</f>
        <v>1</v>
      </c>
      <c r="T633" s="14" t="n">
        <f aca="false">F633/$C633</f>
        <v>0</v>
      </c>
      <c r="U633" s="14" t="n">
        <f aca="false">G633/$C633</f>
        <v>0</v>
      </c>
      <c r="V633" s="15" t="n">
        <f aca="false">H633/$C633</f>
        <v>0</v>
      </c>
      <c r="W633" s="14" t="n">
        <f aca="false">I633/$C633</f>
        <v>0</v>
      </c>
      <c r="X633" s="14" t="n">
        <f aca="false">J633/$C633</f>
        <v>0</v>
      </c>
      <c r="Y633" s="14" t="n">
        <f aca="false">K633/$C633</f>
        <v>0</v>
      </c>
      <c r="Z633" s="14" t="n">
        <f aca="false">L633/$C633</f>
        <v>0</v>
      </c>
      <c r="AA633" s="14" t="n">
        <f aca="false">M633/$C633</f>
        <v>0</v>
      </c>
    </row>
    <row r="634" customFormat="false" ht="15" hidden="false" customHeight="false" outlineLevel="0" collapsed="false">
      <c r="B634" s="21" t="s">
        <v>18</v>
      </c>
      <c r="C634" s="10" t="n">
        <v>3</v>
      </c>
      <c r="D634" s="11" t="n">
        <f aca="false">SUM(E634:L634)</f>
        <v>1</v>
      </c>
      <c r="E634" s="12" t="n">
        <v>1</v>
      </c>
      <c r="F634" s="12" t="n">
        <v>0</v>
      </c>
      <c r="G634" s="12" t="n">
        <v>0</v>
      </c>
      <c r="H634" s="13" t="n">
        <v>0</v>
      </c>
      <c r="I634" s="12" t="n">
        <v>0</v>
      </c>
      <c r="J634" s="12" t="n">
        <v>0</v>
      </c>
      <c r="K634" s="12" t="n">
        <v>0</v>
      </c>
      <c r="L634" s="12" t="n">
        <v>0</v>
      </c>
      <c r="M634" s="12" t="n">
        <v>0</v>
      </c>
      <c r="N634" s="1" t="n">
        <v>0</v>
      </c>
      <c r="O634" s="1" t="n">
        <v>0</v>
      </c>
      <c r="Q634" s="21" t="s">
        <v>18</v>
      </c>
      <c r="R634" s="14" t="n">
        <f aca="false">D634/$C634</f>
        <v>0.333333333333333</v>
      </c>
      <c r="S634" s="14" t="n">
        <f aca="false">E634/$C634</f>
        <v>0.333333333333333</v>
      </c>
      <c r="T634" s="14" t="n">
        <f aca="false">F634/$C634</f>
        <v>0</v>
      </c>
      <c r="U634" s="14" t="n">
        <f aca="false">G634/$C634</f>
        <v>0</v>
      </c>
      <c r="V634" s="15" t="n">
        <f aca="false">H634/$C634</f>
        <v>0</v>
      </c>
      <c r="W634" s="14" t="n">
        <f aca="false">I634/$C634</f>
        <v>0</v>
      </c>
      <c r="X634" s="14" t="n">
        <f aca="false">J634/$C634</f>
        <v>0</v>
      </c>
      <c r="Y634" s="14" t="n">
        <f aca="false">K634/$C634</f>
        <v>0</v>
      </c>
      <c r="Z634" s="14" t="n">
        <f aca="false">L634/$C634</f>
        <v>0</v>
      </c>
      <c r="AA634" s="14" t="n">
        <f aca="false">M634/$C634</f>
        <v>0</v>
      </c>
    </row>
    <row r="635" customFormat="false" ht="15" hidden="false" customHeight="false" outlineLevel="0" collapsed="false">
      <c r="B635" s="21" t="s">
        <v>18</v>
      </c>
      <c r="C635" s="10" t="n">
        <v>3</v>
      </c>
      <c r="D635" s="11" t="n">
        <f aca="false">SUM(E635:L635)</f>
        <v>3</v>
      </c>
      <c r="E635" s="12" t="n">
        <v>3</v>
      </c>
      <c r="F635" s="12" t="n">
        <v>0</v>
      </c>
      <c r="G635" s="12" t="n">
        <v>0</v>
      </c>
      <c r="H635" s="13" t="n">
        <v>0</v>
      </c>
      <c r="I635" s="12" t="n">
        <v>0</v>
      </c>
      <c r="J635" s="12" t="n">
        <v>0</v>
      </c>
      <c r="K635" s="12" t="n">
        <v>0</v>
      </c>
      <c r="L635" s="12" t="n">
        <v>0</v>
      </c>
      <c r="M635" s="12" t="n">
        <v>0</v>
      </c>
      <c r="N635" s="1" t="n">
        <v>0</v>
      </c>
      <c r="O635" s="1" t="n">
        <v>0</v>
      </c>
      <c r="Q635" s="21" t="s">
        <v>18</v>
      </c>
      <c r="R635" s="14" t="n">
        <f aca="false">D635/$C635</f>
        <v>1</v>
      </c>
      <c r="S635" s="14" t="n">
        <f aca="false">E635/$C635</f>
        <v>1</v>
      </c>
      <c r="T635" s="14" t="n">
        <f aca="false">F635/$C635</f>
        <v>0</v>
      </c>
      <c r="U635" s="14" t="n">
        <f aca="false">G635/$C635</f>
        <v>0</v>
      </c>
      <c r="V635" s="15" t="n">
        <f aca="false">H635/$C635</f>
        <v>0</v>
      </c>
      <c r="W635" s="14" t="n">
        <f aca="false">I635/$C635</f>
        <v>0</v>
      </c>
      <c r="X635" s="14" t="n">
        <f aca="false">J635/$C635</f>
        <v>0</v>
      </c>
      <c r="Y635" s="14" t="n">
        <f aca="false">K635/$C635</f>
        <v>0</v>
      </c>
      <c r="Z635" s="14" t="n">
        <f aca="false">L635/$C635</f>
        <v>0</v>
      </c>
      <c r="AA635" s="14" t="n">
        <f aca="false">M635/$C635</f>
        <v>0</v>
      </c>
    </row>
    <row r="636" customFormat="false" ht="15" hidden="false" customHeight="false" outlineLevel="0" collapsed="false">
      <c r="B636" s="21" t="s">
        <v>18</v>
      </c>
      <c r="C636" s="10" t="n">
        <v>3</v>
      </c>
      <c r="D636" s="11" t="n">
        <f aca="false">SUM(E636:L636)</f>
        <v>2</v>
      </c>
      <c r="E636" s="12" t="n">
        <v>2</v>
      </c>
      <c r="F636" s="12" t="n">
        <v>0</v>
      </c>
      <c r="G636" s="12" t="n">
        <v>0</v>
      </c>
      <c r="H636" s="13" t="n">
        <v>0</v>
      </c>
      <c r="I636" s="12" t="n">
        <v>0</v>
      </c>
      <c r="J636" s="12" t="n">
        <v>0</v>
      </c>
      <c r="K636" s="12" t="n">
        <v>0</v>
      </c>
      <c r="L636" s="12" t="n">
        <v>0</v>
      </c>
      <c r="M636" s="12" t="n">
        <v>0</v>
      </c>
      <c r="N636" s="1" t="n">
        <v>0</v>
      </c>
      <c r="O636" s="1" t="n">
        <v>0</v>
      </c>
      <c r="Q636" s="21" t="s">
        <v>18</v>
      </c>
      <c r="R636" s="14" t="n">
        <f aca="false">D636/$C636</f>
        <v>0.666666666666667</v>
      </c>
      <c r="S636" s="14" t="n">
        <f aca="false">E636/$C636</f>
        <v>0.666666666666667</v>
      </c>
      <c r="T636" s="14" t="n">
        <f aca="false">F636/$C636</f>
        <v>0</v>
      </c>
      <c r="U636" s="14" t="n">
        <f aca="false">G636/$C636</f>
        <v>0</v>
      </c>
      <c r="V636" s="15" t="n">
        <f aca="false">H636/$C636</f>
        <v>0</v>
      </c>
      <c r="W636" s="14" t="n">
        <f aca="false">I636/$C636</f>
        <v>0</v>
      </c>
      <c r="X636" s="14" t="n">
        <f aca="false">J636/$C636</f>
        <v>0</v>
      </c>
      <c r="Y636" s="14" t="n">
        <f aca="false">K636/$C636</f>
        <v>0</v>
      </c>
      <c r="Z636" s="14" t="n">
        <f aca="false">L636/$C636</f>
        <v>0</v>
      </c>
      <c r="AA636" s="14" t="n">
        <f aca="false">M636/$C636</f>
        <v>0</v>
      </c>
    </row>
    <row r="637" customFormat="false" ht="15" hidden="false" customHeight="false" outlineLevel="0" collapsed="false">
      <c r="B637" s="21" t="s">
        <v>18</v>
      </c>
      <c r="C637" s="10" t="n">
        <v>3</v>
      </c>
      <c r="D637" s="11" t="n">
        <f aca="false">SUM(E637:L637)</f>
        <v>1</v>
      </c>
      <c r="E637" s="12" t="n">
        <v>1</v>
      </c>
      <c r="F637" s="12" t="n">
        <v>0</v>
      </c>
      <c r="G637" s="12" t="n">
        <v>0</v>
      </c>
      <c r="H637" s="13" t="n">
        <v>0</v>
      </c>
      <c r="I637" s="12" t="n">
        <v>0</v>
      </c>
      <c r="J637" s="12" t="n">
        <v>0</v>
      </c>
      <c r="K637" s="12" t="n">
        <v>0</v>
      </c>
      <c r="L637" s="12" t="n">
        <v>0</v>
      </c>
      <c r="M637" s="12" t="n">
        <v>0</v>
      </c>
      <c r="N637" s="1" t="n">
        <v>0</v>
      </c>
      <c r="O637" s="1" t="n">
        <v>0</v>
      </c>
      <c r="Q637" s="21" t="s">
        <v>18</v>
      </c>
      <c r="R637" s="14" t="n">
        <f aca="false">D637/$C637</f>
        <v>0.333333333333333</v>
      </c>
      <c r="S637" s="14" t="n">
        <f aca="false">E637/$C637</f>
        <v>0.333333333333333</v>
      </c>
      <c r="T637" s="14" t="n">
        <f aca="false">F637/$C637</f>
        <v>0</v>
      </c>
      <c r="U637" s="14" t="n">
        <f aca="false">G637/$C637</f>
        <v>0</v>
      </c>
      <c r="V637" s="15" t="n">
        <f aca="false">H637/$C637</f>
        <v>0</v>
      </c>
      <c r="W637" s="14" t="n">
        <f aca="false">I637/$C637</f>
        <v>0</v>
      </c>
      <c r="X637" s="14" t="n">
        <f aca="false">J637/$C637</f>
        <v>0</v>
      </c>
      <c r="Y637" s="14" t="n">
        <f aca="false">K637/$C637</f>
        <v>0</v>
      </c>
      <c r="Z637" s="14" t="n">
        <f aca="false">L637/$C637</f>
        <v>0</v>
      </c>
      <c r="AA637" s="14" t="n">
        <f aca="false">M637/$C637</f>
        <v>0</v>
      </c>
    </row>
    <row r="638" customFormat="false" ht="15" hidden="false" customHeight="false" outlineLevel="0" collapsed="false">
      <c r="B638" s="21" t="s">
        <v>18</v>
      </c>
      <c r="C638" s="10" t="n">
        <v>3</v>
      </c>
      <c r="D638" s="11" t="n">
        <f aca="false">SUM(E638:L638)</f>
        <v>3</v>
      </c>
      <c r="E638" s="12" t="n">
        <v>3</v>
      </c>
      <c r="F638" s="12" t="n">
        <v>0</v>
      </c>
      <c r="G638" s="12" t="n">
        <v>0</v>
      </c>
      <c r="H638" s="13" t="n">
        <v>0</v>
      </c>
      <c r="I638" s="12" t="n">
        <v>0</v>
      </c>
      <c r="J638" s="12" t="n">
        <v>0</v>
      </c>
      <c r="K638" s="12" t="n">
        <v>0</v>
      </c>
      <c r="L638" s="12" t="n">
        <v>0</v>
      </c>
      <c r="M638" s="12" t="n">
        <v>0</v>
      </c>
      <c r="N638" s="1" t="n">
        <v>0</v>
      </c>
      <c r="O638" s="1" t="n">
        <v>0</v>
      </c>
      <c r="Q638" s="21" t="s">
        <v>18</v>
      </c>
      <c r="R638" s="14" t="n">
        <f aca="false">D638/$C638</f>
        <v>1</v>
      </c>
      <c r="S638" s="14" t="n">
        <f aca="false">E638/$C638</f>
        <v>1</v>
      </c>
      <c r="T638" s="14" t="n">
        <f aca="false">F638/$C638</f>
        <v>0</v>
      </c>
      <c r="U638" s="14" t="n">
        <f aca="false">G638/$C638</f>
        <v>0</v>
      </c>
      <c r="V638" s="15" t="n">
        <f aca="false">H638/$C638</f>
        <v>0</v>
      </c>
      <c r="W638" s="14" t="n">
        <f aca="false">I638/$C638</f>
        <v>0</v>
      </c>
      <c r="X638" s="14" t="n">
        <f aca="false">J638/$C638</f>
        <v>0</v>
      </c>
      <c r="Y638" s="14" t="n">
        <f aca="false">K638/$C638</f>
        <v>0</v>
      </c>
      <c r="Z638" s="14" t="n">
        <f aca="false">L638/$C638</f>
        <v>0</v>
      </c>
      <c r="AA638" s="14" t="n">
        <f aca="false">M638/$C638</f>
        <v>0</v>
      </c>
    </row>
    <row r="639" customFormat="false" ht="15" hidden="false" customHeight="false" outlineLevel="0" collapsed="false">
      <c r="B639" s="21" t="s">
        <v>18</v>
      </c>
      <c r="C639" s="10" t="n">
        <v>3</v>
      </c>
      <c r="D639" s="11" t="n">
        <f aca="false">SUM(E639:L639)</f>
        <v>2</v>
      </c>
      <c r="E639" s="12" t="n">
        <v>2</v>
      </c>
      <c r="F639" s="12" t="n">
        <v>0</v>
      </c>
      <c r="G639" s="12" t="n">
        <v>0</v>
      </c>
      <c r="H639" s="13" t="n">
        <v>0</v>
      </c>
      <c r="I639" s="12" t="n">
        <v>0</v>
      </c>
      <c r="J639" s="12" t="n">
        <v>0</v>
      </c>
      <c r="K639" s="12" t="n">
        <v>0</v>
      </c>
      <c r="L639" s="12" t="n">
        <v>0</v>
      </c>
      <c r="M639" s="12" t="n">
        <v>0</v>
      </c>
      <c r="N639" s="1" t="n">
        <v>0</v>
      </c>
      <c r="O639" s="1" t="n">
        <v>0</v>
      </c>
      <c r="Q639" s="21" t="s">
        <v>18</v>
      </c>
      <c r="R639" s="14" t="n">
        <f aca="false">D639/$C639</f>
        <v>0.666666666666667</v>
      </c>
      <c r="S639" s="14" t="n">
        <f aca="false">E639/$C639</f>
        <v>0.666666666666667</v>
      </c>
      <c r="T639" s="14" t="n">
        <f aca="false">F639/$C639</f>
        <v>0</v>
      </c>
      <c r="U639" s="14" t="n">
        <f aca="false">G639/$C639</f>
        <v>0</v>
      </c>
      <c r="V639" s="15" t="n">
        <f aca="false">H639/$C639</f>
        <v>0</v>
      </c>
      <c r="W639" s="14" t="n">
        <f aca="false">I639/$C639</f>
        <v>0</v>
      </c>
      <c r="X639" s="14" t="n">
        <f aca="false">J639/$C639</f>
        <v>0</v>
      </c>
      <c r="Y639" s="14" t="n">
        <f aca="false">K639/$C639</f>
        <v>0</v>
      </c>
      <c r="Z639" s="14" t="n">
        <f aca="false">L639/$C639</f>
        <v>0</v>
      </c>
      <c r="AA639" s="14" t="n">
        <f aca="false">M639/$C639</f>
        <v>0</v>
      </c>
    </row>
    <row r="640" customFormat="false" ht="15" hidden="false" customHeight="false" outlineLevel="0" collapsed="false">
      <c r="B640" s="21" t="s">
        <v>18</v>
      </c>
      <c r="C640" s="10" t="n">
        <v>3</v>
      </c>
      <c r="D640" s="11" t="n">
        <f aca="false">SUM(E640:L640)</f>
        <v>4</v>
      </c>
      <c r="E640" s="12" t="n">
        <v>4</v>
      </c>
      <c r="F640" s="12" t="n">
        <v>0</v>
      </c>
      <c r="G640" s="12" t="n">
        <v>0</v>
      </c>
      <c r="H640" s="13" t="n">
        <v>0</v>
      </c>
      <c r="I640" s="12" t="n">
        <v>0</v>
      </c>
      <c r="J640" s="12" t="n">
        <v>0</v>
      </c>
      <c r="K640" s="12" t="n">
        <v>0</v>
      </c>
      <c r="L640" s="12" t="n">
        <v>0</v>
      </c>
      <c r="M640" s="12" t="n">
        <v>0</v>
      </c>
      <c r="N640" s="1" t="n">
        <v>0</v>
      </c>
      <c r="O640" s="1" t="n">
        <v>0</v>
      </c>
      <c r="Q640" s="21" t="s">
        <v>18</v>
      </c>
      <c r="R640" s="14" t="n">
        <f aca="false">D640/$C640</f>
        <v>1.33333333333333</v>
      </c>
      <c r="S640" s="14" t="n">
        <f aca="false">E640/$C640</f>
        <v>1.33333333333333</v>
      </c>
      <c r="T640" s="14" t="n">
        <f aca="false">F640/$C640</f>
        <v>0</v>
      </c>
      <c r="U640" s="14" t="n">
        <f aca="false">G640/$C640</f>
        <v>0</v>
      </c>
      <c r="V640" s="15" t="n">
        <f aca="false">H640/$C640</f>
        <v>0</v>
      </c>
      <c r="W640" s="14" t="n">
        <f aca="false">I640/$C640</f>
        <v>0</v>
      </c>
      <c r="X640" s="14" t="n">
        <f aca="false">J640/$C640</f>
        <v>0</v>
      </c>
      <c r="Y640" s="14" t="n">
        <f aca="false">K640/$C640</f>
        <v>0</v>
      </c>
      <c r="Z640" s="14" t="n">
        <f aca="false">L640/$C640</f>
        <v>0</v>
      </c>
      <c r="AA640" s="14" t="n">
        <f aca="false">M640/$C640</f>
        <v>0</v>
      </c>
    </row>
    <row r="641" customFormat="false" ht="15" hidden="false" customHeight="false" outlineLevel="0" collapsed="false">
      <c r="B641" s="21" t="s">
        <v>18</v>
      </c>
      <c r="C641" s="10" t="n">
        <v>3</v>
      </c>
      <c r="D641" s="11" t="n">
        <f aca="false">SUM(E641:L641)</f>
        <v>5</v>
      </c>
      <c r="E641" s="12" t="n">
        <v>5</v>
      </c>
      <c r="F641" s="12" t="n">
        <v>0</v>
      </c>
      <c r="G641" s="12" t="n">
        <v>0</v>
      </c>
      <c r="H641" s="13" t="n">
        <v>0</v>
      </c>
      <c r="I641" s="12" t="n">
        <v>0</v>
      </c>
      <c r="J641" s="12" t="n">
        <v>0</v>
      </c>
      <c r="K641" s="12" t="n">
        <v>0</v>
      </c>
      <c r="L641" s="12" t="n">
        <v>0</v>
      </c>
      <c r="M641" s="12" t="n">
        <v>0</v>
      </c>
      <c r="N641" s="1" t="n">
        <v>0</v>
      </c>
      <c r="O641" s="1" t="n">
        <v>0</v>
      </c>
      <c r="Q641" s="21" t="s">
        <v>18</v>
      </c>
      <c r="R641" s="14" t="n">
        <f aca="false">D641/$C641</f>
        <v>1.66666666666667</v>
      </c>
      <c r="S641" s="14" t="n">
        <f aca="false">E641/$C641</f>
        <v>1.66666666666667</v>
      </c>
      <c r="T641" s="14" t="n">
        <f aca="false">F641/$C641</f>
        <v>0</v>
      </c>
      <c r="U641" s="14" t="n">
        <f aca="false">G641/$C641</f>
        <v>0</v>
      </c>
      <c r="V641" s="15" t="n">
        <f aca="false">H641/$C641</f>
        <v>0</v>
      </c>
      <c r="W641" s="14" t="n">
        <f aca="false">I641/$C641</f>
        <v>0</v>
      </c>
      <c r="X641" s="14" t="n">
        <f aca="false">J641/$C641</f>
        <v>0</v>
      </c>
      <c r="Y641" s="14" t="n">
        <f aca="false">K641/$C641</f>
        <v>0</v>
      </c>
      <c r="Z641" s="14" t="n">
        <f aca="false">L641/$C641</f>
        <v>0</v>
      </c>
      <c r="AA641" s="14" t="n">
        <f aca="false">M641/$C641</f>
        <v>0</v>
      </c>
    </row>
    <row r="642" customFormat="false" ht="15" hidden="false" customHeight="false" outlineLevel="0" collapsed="false">
      <c r="B642" s="21" t="s">
        <v>18</v>
      </c>
      <c r="C642" s="10" t="n">
        <v>2</v>
      </c>
      <c r="D642" s="11" t="n">
        <f aca="false">SUM(E642:L642)</f>
        <v>3</v>
      </c>
      <c r="E642" s="12" t="n">
        <v>3</v>
      </c>
      <c r="F642" s="12" t="n">
        <v>0</v>
      </c>
      <c r="G642" s="12" t="n">
        <v>0</v>
      </c>
      <c r="H642" s="13" t="n">
        <v>0</v>
      </c>
      <c r="I642" s="12" t="n">
        <v>0</v>
      </c>
      <c r="J642" s="12" t="n">
        <v>0</v>
      </c>
      <c r="K642" s="12" t="n">
        <v>0</v>
      </c>
      <c r="L642" s="12" t="n">
        <v>0</v>
      </c>
      <c r="M642" s="12" t="n">
        <v>0</v>
      </c>
      <c r="N642" s="1" t="n">
        <v>0</v>
      </c>
      <c r="O642" s="1" t="n">
        <v>0</v>
      </c>
      <c r="Q642" s="21" t="s">
        <v>18</v>
      </c>
      <c r="R642" s="14" t="n">
        <f aca="false">D642/$C642</f>
        <v>1.5</v>
      </c>
      <c r="S642" s="14" t="n">
        <f aca="false">E642/$C642</f>
        <v>1.5</v>
      </c>
      <c r="T642" s="14" t="n">
        <f aca="false">F642/$C642</f>
        <v>0</v>
      </c>
      <c r="U642" s="14" t="n">
        <f aca="false">G642/$C642</f>
        <v>0</v>
      </c>
      <c r="V642" s="15" t="n">
        <f aca="false">H642/$C642</f>
        <v>0</v>
      </c>
      <c r="W642" s="14" t="n">
        <f aca="false">I642/$C642</f>
        <v>0</v>
      </c>
      <c r="X642" s="14" t="n">
        <f aca="false">J642/$C642</f>
        <v>0</v>
      </c>
      <c r="Y642" s="14" t="n">
        <f aca="false">K642/$C642</f>
        <v>0</v>
      </c>
      <c r="Z642" s="14" t="n">
        <f aca="false">L642/$C642</f>
        <v>0</v>
      </c>
      <c r="AA642" s="14" t="n">
        <f aca="false">M642/$C642</f>
        <v>0</v>
      </c>
    </row>
    <row r="643" customFormat="false" ht="15" hidden="false" customHeight="false" outlineLevel="0" collapsed="false">
      <c r="B643" s="21" t="s">
        <v>18</v>
      </c>
      <c r="C643" s="10" t="n">
        <v>2</v>
      </c>
      <c r="D643" s="11" t="n">
        <f aca="false">SUM(E643:L643)</f>
        <v>2</v>
      </c>
      <c r="E643" s="12" t="n">
        <v>2</v>
      </c>
      <c r="F643" s="12" t="n">
        <v>0</v>
      </c>
      <c r="G643" s="12" t="n">
        <v>0</v>
      </c>
      <c r="H643" s="13" t="n">
        <v>0</v>
      </c>
      <c r="I643" s="12" t="n">
        <v>0</v>
      </c>
      <c r="J643" s="12" t="n">
        <v>0</v>
      </c>
      <c r="K643" s="12" t="n">
        <v>0</v>
      </c>
      <c r="L643" s="12" t="n">
        <v>0</v>
      </c>
      <c r="M643" s="12" t="n">
        <v>0</v>
      </c>
      <c r="N643" s="1" t="n">
        <v>0</v>
      </c>
      <c r="O643" s="1" t="n">
        <v>0</v>
      </c>
      <c r="Q643" s="21" t="s">
        <v>18</v>
      </c>
      <c r="R643" s="14" t="n">
        <f aca="false">D643/$C643</f>
        <v>1</v>
      </c>
      <c r="S643" s="14" t="n">
        <f aca="false">E643/$C643</f>
        <v>1</v>
      </c>
      <c r="T643" s="14" t="n">
        <f aca="false">F643/$C643</f>
        <v>0</v>
      </c>
      <c r="U643" s="14" t="n">
        <f aca="false">G643/$C643</f>
        <v>0</v>
      </c>
      <c r="V643" s="15" t="n">
        <f aca="false">H643/$C643</f>
        <v>0</v>
      </c>
      <c r="W643" s="14" t="n">
        <f aca="false">I643/$C643</f>
        <v>0</v>
      </c>
      <c r="X643" s="14" t="n">
        <f aca="false">J643/$C643</f>
        <v>0</v>
      </c>
      <c r="Y643" s="14" t="n">
        <f aca="false">K643/$C643</f>
        <v>0</v>
      </c>
      <c r="Z643" s="14" t="n">
        <f aca="false">L643/$C643</f>
        <v>0</v>
      </c>
      <c r="AA643" s="14" t="n">
        <f aca="false">M643/$C643</f>
        <v>0</v>
      </c>
    </row>
    <row r="644" customFormat="false" ht="15" hidden="false" customHeight="false" outlineLevel="0" collapsed="false">
      <c r="B644" s="21" t="s">
        <v>18</v>
      </c>
      <c r="C644" s="10" t="n">
        <v>3</v>
      </c>
      <c r="D644" s="11" t="n">
        <f aca="false">SUM(E644:L644)</f>
        <v>1</v>
      </c>
      <c r="E644" s="12" t="n">
        <v>1</v>
      </c>
      <c r="F644" s="12" t="n">
        <v>0</v>
      </c>
      <c r="G644" s="12" t="n">
        <v>0</v>
      </c>
      <c r="H644" s="13" t="n">
        <v>0</v>
      </c>
      <c r="I644" s="12" t="n">
        <v>0</v>
      </c>
      <c r="J644" s="12" t="n">
        <v>0</v>
      </c>
      <c r="K644" s="12" t="n">
        <v>0</v>
      </c>
      <c r="L644" s="12" t="n">
        <v>0</v>
      </c>
      <c r="M644" s="12" t="n">
        <v>0</v>
      </c>
      <c r="N644" s="1" t="n">
        <v>0</v>
      </c>
      <c r="O644" s="1" t="n">
        <v>0</v>
      </c>
      <c r="Q644" s="21" t="s">
        <v>18</v>
      </c>
      <c r="R644" s="14" t="n">
        <f aca="false">D644/$C644</f>
        <v>0.333333333333333</v>
      </c>
      <c r="S644" s="14" t="n">
        <f aca="false">E644/$C644</f>
        <v>0.333333333333333</v>
      </c>
      <c r="T644" s="14" t="n">
        <f aca="false">F644/$C644</f>
        <v>0</v>
      </c>
      <c r="U644" s="14" t="n">
        <f aca="false">G644/$C644</f>
        <v>0</v>
      </c>
      <c r="V644" s="15" t="n">
        <f aca="false">H644/$C644</f>
        <v>0</v>
      </c>
      <c r="W644" s="14" t="n">
        <f aca="false">I644/$C644</f>
        <v>0</v>
      </c>
      <c r="X644" s="14" t="n">
        <f aca="false">J644/$C644</f>
        <v>0</v>
      </c>
      <c r="Y644" s="14" t="n">
        <f aca="false">K644/$C644</f>
        <v>0</v>
      </c>
      <c r="Z644" s="14" t="n">
        <f aca="false">L644/$C644</f>
        <v>0</v>
      </c>
      <c r="AA644" s="14" t="n">
        <f aca="false">M644/$C644</f>
        <v>0</v>
      </c>
    </row>
    <row r="645" customFormat="false" ht="15" hidden="false" customHeight="false" outlineLevel="0" collapsed="false">
      <c r="B645" s="21" t="s">
        <v>18</v>
      </c>
      <c r="C645" s="10" t="n">
        <v>3</v>
      </c>
      <c r="D645" s="11" t="n">
        <f aca="false">SUM(E645:L645)</f>
        <v>4</v>
      </c>
      <c r="E645" s="12" t="n">
        <v>4</v>
      </c>
      <c r="F645" s="12" t="n">
        <v>0</v>
      </c>
      <c r="G645" s="12" t="n">
        <v>0</v>
      </c>
      <c r="H645" s="13" t="n">
        <v>0</v>
      </c>
      <c r="I645" s="12" t="n">
        <v>0</v>
      </c>
      <c r="J645" s="12" t="n">
        <v>0</v>
      </c>
      <c r="K645" s="12" t="n">
        <v>0</v>
      </c>
      <c r="L645" s="12" t="n">
        <v>0</v>
      </c>
      <c r="M645" s="12" t="n">
        <v>0</v>
      </c>
      <c r="N645" s="1" t="n">
        <v>0</v>
      </c>
      <c r="O645" s="1" t="n">
        <v>0</v>
      </c>
      <c r="Q645" s="21" t="s">
        <v>18</v>
      </c>
      <c r="R645" s="14" t="n">
        <f aca="false">D645/$C645</f>
        <v>1.33333333333333</v>
      </c>
      <c r="S645" s="14" t="n">
        <f aca="false">E645/$C645</f>
        <v>1.33333333333333</v>
      </c>
      <c r="T645" s="14" t="n">
        <f aca="false">F645/$C645</f>
        <v>0</v>
      </c>
      <c r="U645" s="14" t="n">
        <f aca="false">G645/$C645</f>
        <v>0</v>
      </c>
      <c r="V645" s="15" t="n">
        <f aca="false">H645/$C645</f>
        <v>0</v>
      </c>
      <c r="W645" s="14" t="n">
        <f aca="false">I645/$C645</f>
        <v>0</v>
      </c>
      <c r="X645" s="14" t="n">
        <f aca="false">J645/$C645</f>
        <v>0</v>
      </c>
      <c r="Y645" s="14" t="n">
        <f aca="false">K645/$C645</f>
        <v>0</v>
      </c>
      <c r="Z645" s="14" t="n">
        <f aca="false">L645/$C645</f>
        <v>0</v>
      </c>
      <c r="AA645" s="14" t="n">
        <f aca="false">M645/$C645</f>
        <v>0</v>
      </c>
    </row>
    <row r="646" customFormat="false" ht="15" hidden="false" customHeight="false" outlineLevel="0" collapsed="false">
      <c r="B646" s="21" t="s">
        <v>18</v>
      </c>
      <c r="C646" s="10" t="n">
        <v>3</v>
      </c>
      <c r="D646" s="11" t="n">
        <f aca="false">SUM(E646:L646)</f>
        <v>1</v>
      </c>
      <c r="E646" s="12" t="n">
        <v>1</v>
      </c>
      <c r="F646" s="12" t="n">
        <v>0</v>
      </c>
      <c r="G646" s="12" t="n">
        <v>0</v>
      </c>
      <c r="H646" s="13" t="n">
        <v>0</v>
      </c>
      <c r="I646" s="12" t="n">
        <v>0</v>
      </c>
      <c r="J646" s="12" t="n">
        <v>0</v>
      </c>
      <c r="K646" s="12" t="n">
        <v>0</v>
      </c>
      <c r="L646" s="12" t="n">
        <v>0</v>
      </c>
      <c r="M646" s="12" t="n">
        <v>0</v>
      </c>
      <c r="N646" s="1" t="n">
        <v>0</v>
      </c>
      <c r="O646" s="1" t="n">
        <v>0</v>
      </c>
      <c r="Q646" s="21" t="s">
        <v>18</v>
      </c>
      <c r="R646" s="14" t="n">
        <f aca="false">D646/$C646</f>
        <v>0.333333333333333</v>
      </c>
      <c r="S646" s="14" t="n">
        <f aca="false">E646/$C646</f>
        <v>0.333333333333333</v>
      </c>
      <c r="T646" s="14" t="n">
        <f aca="false">F646/$C646</f>
        <v>0</v>
      </c>
      <c r="U646" s="14" t="n">
        <f aca="false">G646/$C646</f>
        <v>0</v>
      </c>
      <c r="V646" s="15" t="n">
        <f aca="false">H646/$C646</f>
        <v>0</v>
      </c>
      <c r="W646" s="14" t="n">
        <f aca="false">I646/$C646</f>
        <v>0</v>
      </c>
      <c r="X646" s="14" t="n">
        <f aca="false">J646/$C646</f>
        <v>0</v>
      </c>
      <c r="Y646" s="14" t="n">
        <f aca="false">K646/$C646</f>
        <v>0</v>
      </c>
      <c r="Z646" s="14" t="n">
        <f aca="false">L646/$C646</f>
        <v>0</v>
      </c>
      <c r="AA646" s="14" t="n">
        <f aca="false">M646/$C646</f>
        <v>0</v>
      </c>
    </row>
    <row r="647" customFormat="false" ht="15" hidden="false" customHeight="false" outlineLevel="0" collapsed="false">
      <c r="B647" s="21" t="s">
        <v>18</v>
      </c>
      <c r="C647" s="10" t="n">
        <v>3</v>
      </c>
      <c r="D647" s="11" t="n">
        <f aca="false">SUM(E647:L647)</f>
        <v>6</v>
      </c>
      <c r="E647" s="12" t="n">
        <v>6</v>
      </c>
      <c r="F647" s="12" t="n">
        <v>0</v>
      </c>
      <c r="G647" s="12" t="n">
        <v>0</v>
      </c>
      <c r="H647" s="13" t="n">
        <v>0</v>
      </c>
      <c r="I647" s="12" t="n">
        <v>0</v>
      </c>
      <c r="J647" s="12" t="n">
        <v>0</v>
      </c>
      <c r="K647" s="12" t="n">
        <v>0</v>
      </c>
      <c r="L647" s="12" t="n">
        <v>0</v>
      </c>
      <c r="M647" s="12" t="n">
        <v>0</v>
      </c>
      <c r="N647" s="1" t="n">
        <v>0</v>
      </c>
      <c r="O647" s="1" t="n">
        <v>0</v>
      </c>
      <c r="Q647" s="21" t="s">
        <v>18</v>
      </c>
      <c r="R647" s="14" t="n">
        <f aca="false">D647/$C647</f>
        <v>2</v>
      </c>
      <c r="S647" s="14" t="n">
        <f aca="false">E647/$C647</f>
        <v>2</v>
      </c>
      <c r="T647" s="14" t="n">
        <f aca="false">F647/$C647</f>
        <v>0</v>
      </c>
      <c r="U647" s="14" t="n">
        <f aca="false">G647/$C647</f>
        <v>0</v>
      </c>
      <c r="V647" s="15" t="n">
        <f aca="false">H647/$C647</f>
        <v>0</v>
      </c>
      <c r="W647" s="14" t="n">
        <f aca="false">I647/$C647</f>
        <v>0</v>
      </c>
      <c r="X647" s="14" t="n">
        <f aca="false">J647/$C647</f>
        <v>0</v>
      </c>
      <c r="Y647" s="14" t="n">
        <f aca="false">K647/$C647</f>
        <v>0</v>
      </c>
      <c r="Z647" s="14" t="n">
        <f aca="false">L647/$C647</f>
        <v>0</v>
      </c>
      <c r="AA647" s="14" t="n">
        <f aca="false">M647/$C647</f>
        <v>0</v>
      </c>
    </row>
    <row r="648" customFormat="false" ht="15" hidden="false" customHeight="false" outlineLevel="0" collapsed="false">
      <c r="B648" s="21" t="s">
        <v>18</v>
      </c>
      <c r="C648" s="10" t="n">
        <v>2</v>
      </c>
      <c r="D648" s="11" t="n">
        <f aca="false">SUM(E648:L648)</f>
        <v>2</v>
      </c>
      <c r="E648" s="12" t="n">
        <v>2</v>
      </c>
      <c r="F648" s="12" t="n">
        <v>0</v>
      </c>
      <c r="G648" s="12" t="n">
        <v>0</v>
      </c>
      <c r="H648" s="13" t="n">
        <v>0</v>
      </c>
      <c r="I648" s="12" t="n">
        <v>0</v>
      </c>
      <c r="J648" s="12" t="n">
        <v>0</v>
      </c>
      <c r="K648" s="12" t="n">
        <v>0</v>
      </c>
      <c r="L648" s="12" t="n">
        <v>0</v>
      </c>
      <c r="M648" s="12" t="n">
        <v>0</v>
      </c>
      <c r="N648" s="1" t="n">
        <v>0</v>
      </c>
      <c r="O648" s="1" t="n">
        <v>0</v>
      </c>
      <c r="Q648" s="21" t="s">
        <v>18</v>
      </c>
      <c r="R648" s="14" t="n">
        <f aca="false">D648/$C648</f>
        <v>1</v>
      </c>
      <c r="S648" s="14" t="n">
        <f aca="false">E648/$C648</f>
        <v>1</v>
      </c>
      <c r="T648" s="14" t="n">
        <f aca="false">F648/$C648</f>
        <v>0</v>
      </c>
      <c r="U648" s="14" t="n">
        <f aca="false">G648/$C648</f>
        <v>0</v>
      </c>
      <c r="V648" s="15" t="n">
        <f aca="false">H648/$C648</f>
        <v>0</v>
      </c>
      <c r="W648" s="14" t="n">
        <f aca="false">I648/$C648</f>
        <v>0</v>
      </c>
      <c r="X648" s="14" t="n">
        <f aca="false">J648/$C648</f>
        <v>0</v>
      </c>
      <c r="Y648" s="14" t="n">
        <f aca="false">K648/$C648</f>
        <v>0</v>
      </c>
      <c r="Z648" s="14" t="n">
        <f aca="false">L648/$C648</f>
        <v>0</v>
      </c>
      <c r="AA648" s="14" t="n">
        <f aca="false">M648/$C648</f>
        <v>0</v>
      </c>
    </row>
    <row r="649" customFormat="false" ht="15" hidden="false" customHeight="false" outlineLevel="0" collapsed="false">
      <c r="B649" s="21" t="s">
        <v>18</v>
      </c>
      <c r="C649" s="10" t="n">
        <v>3</v>
      </c>
      <c r="D649" s="11" t="n">
        <f aca="false">SUM(E649:L649)</f>
        <v>1</v>
      </c>
      <c r="E649" s="12" t="n">
        <v>1</v>
      </c>
      <c r="F649" s="12" t="n">
        <v>0</v>
      </c>
      <c r="G649" s="12" t="n">
        <v>0</v>
      </c>
      <c r="H649" s="13" t="n">
        <v>0</v>
      </c>
      <c r="I649" s="12" t="n">
        <v>0</v>
      </c>
      <c r="J649" s="12" t="n">
        <v>0</v>
      </c>
      <c r="K649" s="12" t="n">
        <v>0</v>
      </c>
      <c r="L649" s="12" t="n">
        <v>0</v>
      </c>
      <c r="M649" s="12" t="n">
        <v>0</v>
      </c>
      <c r="N649" s="1" t="n">
        <v>0</v>
      </c>
      <c r="O649" s="1" t="n">
        <v>0</v>
      </c>
      <c r="Q649" s="21" t="s">
        <v>18</v>
      </c>
      <c r="R649" s="14" t="n">
        <f aca="false">D649/$C649</f>
        <v>0.333333333333333</v>
      </c>
      <c r="S649" s="14" t="n">
        <f aca="false">E649/$C649</f>
        <v>0.333333333333333</v>
      </c>
      <c r="T649" s="14" t="n">
        <f aca="false">F649/$C649</f>
        <v>0</v>
      </c>
      <c r="U649" s="14" t="n">
        <f aca="false">G649/$C649</f>
        <v>0</v>
      </c>
      <c r="V649" s="15" t="n">
        <f aca="false">H649/$C649</f>
        <v>0</v>
      </c>
      <c r="W649" s="14" t="n">
        <f aca="false">I649/$C649</f>
        <v>0</v>
      </c>
      <c r="X649" s="14" t="n">
        <f aca="false">J649/$C649</f>
        <v>0</v>
      </c>
      <c r="Y649" s="14" t="n">
        <f aca="false">K649/$C649</f>
        <v>0</v>
      </c>
      <c r="Z649" s="14" t="n">
        <f aca="false">L649/$C649</f>
        <v>0</v>
      </c>
      <c r="AA649" s="14" t="n">
        <f aca="false">M649/$C649</f>
        <v>0</v>
      </c>
    </row>
    <row r="650" customFormat="false" ht="15" hidden="false" customHeight="false" outlineLevel="0" collapsed="false">
      <c r="B650" s="21" t="s">
        <v>18</v>
      </c>
      <c r="C650" s="10" t="n">
        <v>3</v>
      </c>
      <c r="D650" s="11" t="n">
        <f aca="false">SUM(E650:L650)</f>
        <v>1</v>
      </c>
      <c r="E650" s="12" t="n">
        <v>1</v>
      </c>
      <c r="F650" s="12" t="n">
        <v>0</v>
      </c>
      <c r="G650" s="12" t="n">
        <v>0</v>
      </c>
      <c r="H650" s="13" t="n">
        <v>0</v>
      </c>
      <c r="I650" s="12" t="n">
        <v>0</v>
      </c>
      <c r="J650" s="12" t="n">
        <v>0</v>
      </c>
      <c r="K650" s="12" t="n">
        <v>0</v>
      </c>
      <c r="L650" s="12" t="n">
        <v>0</v>
      </c>
      <c r="M650" s="12" t="n">
        <v>0</v>
      </c>
      <c r="N650" s="1" t="n">
        <v>0</v>
      </c>
      <c r="O650" s="1" t="n">
        <v>0</v>
      </c>
      <c r="Q650" s="21" t="s">
        <v>18</v>
      </c>
      <c r="R650" s="14" t="n">
        <f aca="false">D650/$C650</f>
        <v>0.333333333333333</v>
      </c>
      <c r="S650" s="14" t="n">
        <f aca="false">E650/$C650</f>
        <v>0.333333333333333</v>
      </c>
      <c r="T650" s="14" t="n">
        <f aca="false">F650/$C650</f>
        <v>0</v>
      </c>
      <c r="U650" s="14" t="n">
        <f aca="false">G650/$C650</f>
        <v>0</v>
      </c>
      <c r="V650" s="15" t="n">
        <f aca="false">H650/$C650</f>
        <v>0</v>
      </c>
      <c r="W650" s="14" t="n">
        <f aca="false">I650/$C650</f>
        <v>0</v>
      </c>
      <c r="X650" s="14" t="n">
        <f aca="false">J650/$C650</f>
        <v>0</v>
      </c>
      <c r="Y650" s="14" t="n">
        <f aca="false">K650/$C650</f>
        <v>0</v>
      </c>
      <c r="Z650" s="14" t="n">
        <f aca="false">L650/$C650</f>
        <v>0</v>
      </c>
      <c r="AA650" s="14" t="n">
        <f aca="false">M650/$C650</f>
        <v>0</v>
      </c>
    </row>
    <row r="651" customFormat="false" ht="15" hidden="false" customHeight="false" outlineLevel="0" collapsed="false">
      <c r="B651" s="21" t="s">
        <v>18</v>
      </c>
      <c r="C651" s="10" t="n">
        <v>3</v>
      </c>
      <c r="D651" s="11" t="n">
        <f aca="false">SUM(E651:L651)</f>
        <v>1</v>
      </c>
      <c r="E651" s="12" t="n">
        <v>1</v>
      </c>
      <c r="F651" s="12" t="n">
        <v>0</v>
      </c>
      <c r="G651" s="12" t="n">
        <v>0</v>
      </c>
      <c r="H651" s="13" t="n">
        <v>0</v>
      </c>
      <c r="I651" s="12" t="n">
        <v>0</v>
      </c>
      <c r="J651" s="12" t="n">
        <v>0</v>
      </c>
      <c r="K651" s="12" t="n">
        <v>0</v>
      </c>
      <c r="L651" s="12" t="n">
        <v>0</v>
      </c>
      <c r="M651" s="12" t="n">
        <v>0</v>
      </c>
      <c r="N651" s="1" t="n">
        <v>0</v>
      </c>
      <c r="O651" s="1" t="n">
        <v>0</v>
      </c>
      <c r="Q651" s="21" t="s">
        <v>18</v>
      </c>
      <c r="R651" s="14" t="n">
        <f aca="false">D651/$C651</f>
        <v>0.333333333333333</v>
      </c>
      <c r="S651" s="14" t="n">
        <f aca="false">E651/$C651</f>
        <v>0.333333333333333</v>
      </c>
      <c r="T651" s="14" t="n">
        <f aca="false">F651/$C651</f>
        <v>0</v>
      </c>
      <c r="U651" s="14" t="n">
        <f aca="false">G651/$C651</f>
        <v>0</v>
      </c>
      <c r="V651" s="15" t="n">
        <f aca="false">H651/$C651</f>
        <v>0</v>
      </c>
      <c r="W651" s="14" t="n">
        <f aca="false">I651/$C651</f>
        <v>0</v>
      </c>
      <c r="X651" s="14" t="n">
        <f aca="false">J651/$C651</f>
        <v>0</v>
      </c>
      <c r="Y651" s="14" t="n">
        <f aca="false">K651/$C651</f>
        <v>0</v>
      </c>
      <c r="Z651" s="14" t="n">
        <f aca="false">L651/$C651</f>
        <v>0</v>
      </c>
      <c r="AA651" s="14" t="n">
        <f aca="false">M651/$C651</f>
        <v>0</v>
      </c>
    </row>
    <row r="652" customFormat="false" ht="15" hidden="false" customHeight="false" outlineLevel="0" collapsed="false">
      <c r="B652" s="21" t="s">
        <v>18</v>
      </c>
      <c r="C652" s="10" t="n">
        <v>3</v>
      </c>
      <c r="D652" s="11" t="n">
        <f aca="false">SUM(E652:L652)</f>
        <v>3</v>
      </c>
      <c r="E652" s="12" t="n">
        <v>3</v>
      </c>
      <c r="F652" s="12" t="n">
        <v>0</v>
      </c>
      <c r="G652" s="12" t="n">
        <v>0</v>
      </c>
      <c r="H652" s="13" t="n">
        <v>0</v>
      </c>
      <c r="I652" s="12" t="n">
        <v>0</v>
      </c>
      <c r="J652" s="12" t="n">
        <v>0</v>
      </c>
      <c r="K652" s="12" t="n">
        <v>0</v>
      </c>
      <c r="L652" s="12" t="n">
        <v>0</v>
      </c>
      <c r="M652" s="12" t="n">
        <v>0</v>
      </c>
      <c r="N652" s="1" t="n">
        <v>0</v>
      </c>
      <c r="O652" s="1" t="n">
        <v>0</v>
      </c>
      <c r="Q652" s="21" t="s">
        <v>18</v>
      </c>
      <c r="R652" s="14" t="n">
        <f aca="false">D652/$C652</f>
        <v>1</v>
      </c>
      <c r="S652" s="14" t="n">
        <f aca="false">E652/$C652</f>
        <v>1</v>
      </c>
      <c r="T652" s="14" t="n">
        <f aca="false">F652/$C652</f>
        <v>0</v>
      </c>
      <c r="U652" s="14" t="n">
        <f aca="false">G652/$C652</f>
        <v>0</v>
      </c>
      <c r="V652" s="15" t="n">
        <f aca="false">H652/$C652</f>
        <v>0</v>
      </c>
      <c r="W652" s="14" t="n">
        <f aca="false">I652/$C652</f>
        <v>0</v>
      </c>
      <c r="X652" s="14" t="n">
        <f aca="false">J652/$C652</f>
        <v>0</v>
      </c>
      <c r="Y652" s="14" t="n">
        <f aca="false">K652/$C652</f>
        <v>0</v>
      </c>
      <c r="Z652" s="14" t="n">
        <f aca="false">L652/$C652</f>
        <v>0</v>
      </c>
      <c r="AA652" s="14" t="n">
        <f aca="false">M652/$C652</f>
        <v>0</v>
      </c>
    </row>
    <row r="653" customFormat="false" ht="15" hidden="false" customHeight="false" outlineLevel="0" collapsed="false">
      <c r="B653" s="21" t="s">
        <v>18</v>
      </c>
      <c r="C653" s="10" t="n">
        <v>2</v>
      </c>
      <c r="D653" s="11" t="n">
        <f aca="false">SUM(E653:L653)</f>
        <v>1</v>
      </c>
      <c r="E653" s="12" t="n">
        <v>1</v>
      </c>
      <c r="F653" s="12" t="n">
        <v>0</v>
      </c>
      <c r="G653" s="12" t="n">
        <v>0</v>
      </c>
      <c r="H653" s="13" t="n">
        <v>0</v>
      </c>
      <c r="I653" s="12" t="n">
        <v>0</v>
      </c>
      <c r="J653" s="12" t="n">
        <v>0</v>
      </c>
      <c r="K653" s="12" t="n">
        <v>0</v>
      </c>
      <c r="L653" s="12" t="n">
        <v>0</v>
      </c>
      <c r="M653" s="12" t="n">
        <v>0</v>
      </c>
      <c r="N653" s="1" t="n">
        <v>0</v>
      </c>
      <c r="O653" s="1" t="n">
        <v>0</v>
      </c>
      <c r="Q653" s="21" t="s">
        <v>18</v>
      </c>
      <c r="R653" s="14" t="n">
        <f aca="false">D653/$C653</f>
        <v>0.5</v>
      </c>
      <c r="S653" s="14" t="n">
        <f aca="false">E653/$C653</f>
        <v>0.5</v>
      </c>
      <c r="T653" s="14" t="n">
        <f aca="false">F653/$C653</f>
        <v>0</v>
      </c>
      <c r="U653" s="14" t="n">
        <f aca="false">G653/$C653</f>
        <v>0</v>
      </c>
      <c r="V653" s="15" t="n">
        <f aca="false">H653/$C653</f>
        <v>0</v>
      </c>
      <c r="W653" s="14" t="n">
        <f aca="false">I653/$C653</f>
        <v>0</v>
      </c>
      <c r="X653" s="14" t="n">
        <f aca="false">J653/$C653</f>
        <v>0</v>
      </c>
      <c r="Y653" s="14" t="n">
        <f aca="false">K653/$C653</f>
        <v>0</v>
      </c>
      <c r="Z653" s="14" t="n">
        <f aca="false">L653/$C653</f>
        <v>0</v>
      </c>
      <c r="AA653" s="14" t="n">
        <f aca="false">M653/$C653</f>
        <v>0</v>
      </c>
    </row>
    <row r="654" customFormat="false" ht="15" hidden="false" customHeight="false" outlineLevel="0" collapsed="false">
      <c r="B654" s="21" t="s">
        <v>18</v>
      </c>
      <c r="C654" s="10" t="n">
        <v>3</v>
      </c>
      <c r="D654" s="11" t="n">
        <f aca="false">SUM(E654:L654)</f>
        <v>4</v>
      </c>
      <c r="E654" s="12" t="n">
        <v>4</v>
      </c>
      <c r="F654" s="12" t="n">
        <v>0</v>
      </c>
      <c r="G654" s="12" t="n">
        <v>0</v>
      </c>
      <c r="H654" s="13" t="n">
        <v>0</v>
      </c>
      <c r="I654" s="12" t="n">
        <v>0</v>
      </c>
      <c r="J654" s="12" t="n">
        <v>0</v>
      </c>
      <c r="K654" s="12" t="n">
        <v>0</v>
      </c>
      <c r="L654" s="12" t="n">
        <v>0</v>
      </c>
      <c r="M654" s="12" t="n">
        <v>0</v>
      </c>
      <c r="N654" s="1" t="n">
        <v>0</v>
      </c>
      <c r="O654" s="1" t="n">
        <v>0</v>
      </c>
      <c r="Q654" s="21" t="s">
        <v>18</v>
      </c>
      <c r="R654" s="14" t="n">
        <f aca="false">D654/$C654</f>
        <v>1.33333333333333</v>
      </c>
      <c r="S654" s="14" t="n">
        <f aca="false">E654/$C654</f>
        <v>1.33333333333333</v>
      </c>
      <c r="T654" s="14" t="n">
        <f aca="false">F654/$C654</f>
        <v>0</v>
      </c>
      <c r="U654" s="14" t="n">
        <f aca="false">G654/$C654</f>
        <v>0</v>
      </c>
      <c r="V654" s="15" t="n">
        <f aca="false">H654/$C654</f>
        <v>0</v>
      </c>
      <c r="W654" s="14" t="n">
        <f aca="false">I654/$C654</f>
        <v>0</v>
      </c>
      <c r="X654" s="14" t="n">
        <f aca="false">J654/$C654</f>
        <v>0</v>
      </c>
      <c r="Y654" s="14" t="n">
        <f aca="false">K654/$C654</f>
        <v>0</v>
      </c>
      <c r="Z654" s="14" t="n">
        <f aca="false">L654/$C654</f>
        <v>0</v>
      </c>
      <c r="AA654" s="14" t="n">
        <f aca="false">M654/$C654</f>
        <v>0</v>
      </c>
    </row>
    <row r="655" customFormat="false" ht="15" hidden="false" customHeight="false" outlineLevel="0" collapsed="false">
      <c r="B655" s="21" t="s">
        <v>18</v>
      </c>
      <c r="C655" s="10" t="n">
        <v>3</v>
      </c>
      <c r="D655" s="11" t="n">
        <f aca="false">SUM(E655:L655)</f>
        <v>4</v>
      </c>
      <c r="E655" s="12" t="n">
        <v>4</v>
      </c>
      <c r="F655" s="12" t="n">
        <v>0</v>
      </c>
      <c r="G655" s="12" t="n">
        <v>0</v>
      </c>
      <c r="H655" s="13" t="n">
        <v>0</v>
      </c>
      <c r="I655" s="12" t="n">
        <v>0</v>
      </c>
      <c r="J655" s="12" t="n">
        <v>0</v>
      </c>
      <c r="K655" s="12" t="n">
        <v>0</v>
      </c>
      <c r="L655" s="12" t="n">
        <v>0</v>
      </c>
      <c r="M655" s="12" t="n">
        <v>0</v>
      </c>
      <c r="N655" s="1" t="n">
        <v>0</v>
      </c>
      <c r="O655" s="1" t="n">
        <v>0</v>
      </c>
      <c r="Q655" s="21" t="s">
        <v>18</v>
      </c>
      <c r="R655" s="14" t="n">
        <f aca="false">D655/$C655</f>
        <v>1.33333333333333</v>
      </c>
      <c r="S655" s="14" t="n">
        <f aca="false">E655/$C655</f>
        <v>1.33333333333333</v>
      </c>
      <c r="T655" s="14" t="n">
        <f aca="false">F655/$C655</f>
        <v>0</v>
      </c>
      <c r="U655" s="14" t="n">
        <f aca="false">G655/$C655</f>
        <v>0</v>
      </c>
      <c r="V655" s="15" t="n">
        <f aca="false">H655/$C655</f>
        <v>0</v>
      </c>
      <c r="W655" s="14" t="n">
        <f aca="false">I655/$C655</f>
        <v>0</v>
      </c>
      <c r="X655" s="14" t="n">
        <f aca="false">J655/$C655</f>
        <v>0</v>
      </c>
      <c r="Y655" s="14" t="n">
        <f aca="false">K655/$C655</f>
        <v>0</v>
      </c>
      <c r="Z655" s="14" t="n">
        <f aca="false">L655/$C655</f>
        <v>0</v>
      </c>
      <c r="AA655" s="14" t="n">
        <f aca="false">M655/$C655</f>
        <v>0</v>
      </c>
    </row>
    <row r="656" customFormat="false" ht="15" hidden="false" customHeight="false" outlineLevel="0" collapsed="false">
      <c r="B656" s="21" t="s">
        <v>18</v>
      </c>
      <c r="C656" s="10" t="n">
        <v>3</v>
      </c>
      <c r="D656" s="11" t="n">
        <f aca="false">SUM(E656:L656)</f>
        <v>3</v>
      </c>
      <c r="E656" s="12" t="n">
        <v>3</v>
      </c>
      <c r="F656" s="12" t="n">
        <v>0</v>
      </c>
      <c r="G656" s="12" t="n">
        <v>0</v>
      </c>
      <c r="H656" s="13" t="n">
        <v>0</v>
      </c>
      <c r="I656" s="12" t="n">
        <v>0</v>
      </c>
      <c r="J656" s="12" t="n">
        <v>0</v>
      </c>
      <c r="K656" s="12" t="n">
        <v>0</v>
      </c>
      <c r="L656" s="12" t="n">
        <v>0</v>
      </c>
      <c r="M656" s="12" t="n">
        <v>0</v>
      </c>
      <c r="N656" s="1" t="n">
        <v>0</v>
      </c>
      <c r="O656" s="1" t="n">
        <v>0</v>
      </c>
      <c r="Q656" s="21" t="s">
        <v>18</v>
      </c>
      <c r="R656" s="14" t="n">
        <f aca="false">D656/$C656</f>
        <v>1</v>
      </c>
      <c r="S656" s="14" t="n">
        <f aca="false">E656/$C656</f>
        <v>1</v>
      </c>
      <c r="T656" s="14" t="n">
        <f aca="false">F656/$C656</f>
        <v>0</v>
      </c>
      <c r="U656" s="14" t="n">
        <f aca="false">G656/$C656</f>
        <v>0</v>
      </c>
      <c r="V656" s="15" t="n">
        <f aca="false">H656/$C656</f>
        <v>0</v>
      </c>
      <c r="W656" s="14" t="n">
        <f aca="false">I656/$C656</f>
        <v>0</v>
      </c>
      <c r="X656" s="14" t="n">
        <f aca="false">J656/$C656</f>
        <v>0</v>
      </c>
      <c r="Y656" s="14" t="n">
        <f aca="false">K656/$C656</f>
        <v>0</v>
      </c>
      <c r="Z656" s="14" t="n">
        <f aca="false">L656/$C656</f>
        <v>0</v>
      </c>
      <c r="AA656" s="14" t="n">
        <f aca="false">M656/$C656</f>
        <v>0</v>
      </c>
    </row>
    <row r="657" customFormat="false" ht="15" hidden="false" customHeight="false" outlineLevel="0" collapsed="false">
      <c r="B657" s="21" t="s">
        <v>18</v>
      </c>
      <c r="C657" s="10" t="n">
        <v>3</v>
      </c>
      <c r="D657" s="11" t="n">
        <f aca="false">SUM(E657:L657)</f>
        <v>1</v>
      </c>
      <c r="E657" s="12" t="n">
        <v>1</v>
      </c>
      <c r="F657" s="12" t="n">
        <v>0</v>
      </c>
      <c r="G657" s="12" t="n">
        <v>0</v>
      </c>
      <c r="H657" s="13" t="n">
        <v>0</v>
      </c>
      <c r="I657" s="12" t="n">
        <v>0</v>
      </c>
      <c r="J657" s="12" t="n">
        <v>0</v>
      </c>
      <c r="K657" s="12" t="n">
        <v>0</v>
      </c>
      <c r="L657" s="12" t="n">
        <v>0</v>
      </c>
      <c r="M657" s="12" t="n">
        <v>0</v>
      </c>
      <c r="N657" s="1" t="n">
        <v>0</v>
      </c>
      <c r="O657" s="1" t="n">
        <v>0</v>
      </c>
      <c r="Q657" s="21" t="s">
        <v>18</v>
      </c>
      <c r="R657" s="14" t="n">
        <f aca="false">D657/$C657</f>
        <v>0.333333333333333</v>
      </c>
      <c r="S657" s="14" t="n">
        <f aca="false">E657/$C657</f>
        <v>0.333333333333333</v>
      </c>
      <c r="T657" s="14" t="n">
        <f aca="false">F657/$C657</f>
        <v>0</v>
      </c>
      <c r="U657" s="14" t="n">
        <f aca="false">G657/$C657</f>
        <v>0</v>
      </c>
      <c r="V657" s="15" t="n">
        <f aca="false">H657/$C657</f>
        <v>0</v>
      </c>
      <c r="W657" s="14" t="n">
        <f aca="false">I657/$C657</f>
        <v>0</v>
      </c>
      <c r="X657" s="14" t="n">
        <f aca="false">J657/$C657</f>
        <v>0</v>
      </c>
      <c r="Y657" s="14" t="n">
        <f aca="false">K657/$C657</f>
        <v>0</v>
      </c>
      <c r="Z657" s="14" t="n">
        <f aca="false">L657/$C657</f>
        <v>0</v>
      </c>
      <c r="AA657" s="14" t="n">
        <f aca="false">M657/$C657</f>
        <v>0</v>
      </c>
    </row>
    <row r="658" customFormat="false" ht="15" hidden="false" customHeight="false" outlineLevel="0" collapsed="false">
      <c r="B658" s="21" t="s">
        <v>18</v>
      </c>
      <c r="C658" s="10" t="n">
        <v>3</v>
      </c>
      <c r="D658" s="11" t="n">
        <f aca="false">SUM(E658:L658)</f>
        <v>0</v>
      </c>
      <c r="E658" s="12" t="n">
        <v>0</v>
      </c>
      <c r="F658" s="12" t="n">
        <v>0</v>
      </c>
      <c r="G658" s="12" t="n">
        <v>0</v>
      </c>
      <c r="H658" s="13" t="n">
        <v>0</v>
      </c>
      <c r="I658" s="12" t="n">
        <v>0</v>
      </c>
      <c r="J658" s="12" t="n">
        <v>0</v>
      </c>
      <c r="K658" s="12" t="n">
        <v>0</v>
      </c>
      <c r="L658" s="12" t="n">
        <v>0</v>
      </c>
      <c r="M658" s="12" t="n">
        <v>0</v>
      </c>
      <c r="N658" s="1" t="n">
        <v>0</v>
      </c>
      <c r="O658" s="1" t="n">
        <v>0</v>
      </c>
      <c r="Q658" s="21" t="s">
        <v>18</v>
      </c>
      <c r="R658" s="14" t="n">
        <f aca="false">D658/$C658</f>
        <v>0</v>
      </c>
      <c r="S658" s="14" t="n">
        <f aca="false">E658/$C658</f>
        <v>0</v>
      </c>
      <c r="T658" s="14" t="n">
        <f aca="false">F658/$C658</f>
        <v>0</v>
      </c>
      <c r="U658" s="14" t="n">
        <f aca="false">G658/$C658</f>
        <v>0</v>
      </c>
      <c r="V658" s="15" t="n">
        <f aca="false">H658/$C658</f>
        <v>0</v>
      </c>
      <c r="W658" s="14" t="n">
        <f aca="false">I658/$C658</f>
        <v>0</v>
      </c>
      <c r="X658" s="14" t="n">
        <f aca="false">J658/$C658</f>
        <v>0</v>
      </c>
      <c r="Y658" s="14" t="n">
        <f aca="false">K658/$C658</f>
        <v>0</v>
      </c>
      <c r="Z658" s="14" t="n">
        <f aca="false">L658/$C658</f>
        <v>0</v>
      </c>
      <c r="AA658" s="14" t="n">
        <f aca="false">M658/$C658</f>
        <v>0</v>
      </c>
    </row>
    <row r="659" customFormat="false" ht="15" hidden="false" customHeight="false" outlineLevel="0" collapsed="false">
      <c r="B659" s="21" t="s">
        <v>18</v>
      </c>
      <c r="C659" s="10" t="n">
        <v>3</v>
      </c>
      <c r="D659" s="11" t="n">
        <f aca="false">SUM(E659:L659)</f>
        <v>4</v>
      </c>
      <c r="E659" s="12" t="n">
        <v>4</v>
      </c>
      <c r="F659" s="12" t="n">
        <v>0</v>
      </c>
      <c r="G659" s="12" t="n">
        <v>0</v>
      </c>
      <c r="H659" s="13" t="n">
        <v>0</v>
      </c>
      <c r="I659" s="12" t="n">
        <v>0</v>
      </c>
      <c r="J659" s="12" t="n">
        <v>0</v>
      </c>
      <c r="K659" s="12" t="n">
        <v>0</v>
      </c>
      <c r="L659" s="12" t="n">
        <v>0</v>
      </c>
      <c r="M659" s="12" t="n">
        <v>0</v>
      </c>
      <c r="N659" s="1" t="n">
        <v>0</v>
      </c>
      <c r="O659" s="1" t="n">
        <v>0</v>
      </c>
      <c r="Q659" s="21" t="s">
        <v>18</v>
      </c>
      <c r="R659" s="14" t="n">
        <f aca="false">D659/$C659</f>
        <v>1.33333333333333</v>
      </c>
      <c r="S659" s="14" t="n">
        <f aca="false">E659/$C659</f>
        <v>1.33333333333333</v>
      </c>
      <c r="T659" s="14" t="n">
        <f aca="false">F659/$C659</f>
        <v>0</v>
      </c>
      <c r="U659" s="14" t="n">
        <f aca="false">G659/$C659</f>
        <v>0</v>
      </c>
      <c r="V659" s="15" t="n">
        <f aca="false">H659/$C659</f>
        <v>0</v>
      </c>
      <c r="W659" s="14" t="n">
        <f aca="false">I659/$C659</f>
        <v>0</v>
      </c>
      <c r="X659" s="14" t="n">
        <f aca="false">J659/$C659</f>
        <v>0</v>
      </c>
      <c r="Y659" s="14" t="n">
        <f aca="false">K659/$C659</f>
        <v>0</v>
      </c>
      <c r="Z659" s="14" t="n">
        <f aca="false">L659/$C659</f>
        <v>0</v>
      </c>
      <c r="AA659" s="14" t="n">
        <f aca="false">M659/$C659</f>
        <v>0</v>
      </c>
    </row>
    <row r="660" customFormat="false" ht="15" hidden="false" customHeight="false" outlineLevel="0" collapsed="false">
      <c r="B660" s="21" t="s">
        <v>18</v>
      </c>
      <c r="C660" s="10" t="n">
        <v>3</v>
      </c>
      <c r="D660" s="11" t="n">
        <f aca="false">SUM(E660:L660)</f>
        <v>1</v>
      </c>
      <c r="E660" s="12" t="n">
        <v>1</v>
      </c>
      <c r="F660" s="12" t="n">
        <v>0</v>
      </c>
      <c r="G660" s="12" t="n">
        <v>0</v>
      </c>
      <c r="H660" s="13" t="n">
        <v>0</v>
      </c>
      <c r="I660" s="12" t="n">
        <v>0</v>
      </c>
      <c r="J660" s="12" t="n">
        <v>0</v>
      </c>
      <c r="K660" s="12" t="n">
        <v>0</v>
      </c>
      <c r="L660" s="12" t="n">
        <v>0</v>
      </c>
      <c r="M660" s="12" t="n">
        <v>0</v>
      </c>
      <c r="N660" s="1" t="n">
        <v>0</v>
      </c>
      <c r="O660" s="1" t="n">
        <v>0</v>
      </c>
      <c r="Q660" s="21" t="s">
        <v>18</v>
      </c>
      <c r="R660" s="14" t="n">
        <f aca="false">D660/$C660</f>
        <v>0.333333333333333</v>
      </c>
      <c r="S660" s="14" t="n">
        <f aca="false">E660/$C660</f>
        <v>0.333333333333333</v>
      </c>
      <c r="T660" s="14" t="n">
        <f aca="false">F660/$C660</f>
        <v>0</v>
      </c>
      <c r="U660" s="14" t="n">
        <f aca="false">G660/$C660</f>
        <v>0</v>
      </c>
      <c r="V660" s="15" t="n">
        <f aca="false">H660/$C660</f>
        <v>0</v>
      </c>
      <c r="W660" s="14" t="n">
        <f aca="false">I660/$C660</f>
        <v>0</v>
      </c>
      <c r="X660" s="14" t="n">
        <f aca="false">J660/$C660</f>
        <v>0</v>
      </c>
      <c r="Y660" s="14" t="n">
        <f aca="false">K660/$C660</f>
        <v>0</v>
      </c>
      <c r="Z660" s="14" t="n">
        <f aca="false">L660/$C660</f>
        <v>0</v>
      </c>
      <c r="AA660" s="14" t="n">
        <f aca="false">M660/$C660</f>
        <v>0</v>
      </c>
    </row>
    <row r="661" customFormat="false" ht="15" hidden="false" customHeight="false" outlineLevel="0" collapsed="false">
      <c r="B661" s="21" t="s">
        <v>18</v>
      </c>
      <c r="C661" s="10" t="n">
        <v>3</v>
      </c>
      <c r="D661" s="11" t="n">
        <f aca="false">SUM(E661:L661)</f>
        <v>2</v>
      </c>
      <c r="E661" s="12" t="n">
        <v>2</v>
      </c>
      <c r="F661" s="12" t="n">
        <v>0</v>
      </c>
      <c r="G661" s="12" t="n">
        <v>0</v>
      </c>
      <c r="H661" s="13" t="n">
        <v>0</v>
      </c>
      <c r="I661" s="12" t="n">
        <v>0</v>
      </c>
      <c r="J661" s="12" t="n">
        <v>0</v>
      </c>
      <c r="K661" s="12" t="n">
        <v>0</v>
      </c>
      <c r="L661" s="12" t="n">
        <v>0</v>
      </c>
      <c r="M661" s="12" t="n">
        <v>0</v>
      </c>
      <c r="N661" s="1" t="n">
        <v>0</v>
      </c>
      <c r="O661" s="1" t="n">
        <v>0</v>
      </c>
      <c r="Q661" s="21" t="s">
        <v>18</v>
      </c>
      <c r="R661" s="14" t="n">
        <f aca="false">D661/$C661</f>
        <v>0.666666666666667</v>
      </c>
      <c r="S661" s="14" t="n">
        <f aca="false">E661/$C661</f>
        <v>0.666666666666667</v>
      </c>
      <c r="T661" s="14" t="n">
        <f aca="false">F661/$C661</f>
        <v>0</v>
      </c>
      <c r="U661" s="14" t="n">
        <f aca="false">G661/$C661</f>
        <v>0</v>
      </c>
      <c r="V661" s="15" t="n">
        <f aca="false">H661/$C661</f>
        <v>0</v>
      </c>
      <c r="W661" s="14" t="n">
        <f aca="false">I661/$C661</f>
        <v>0</v>
      </c>
      <c r="X661" s="14" t="n">
        <f aca="false">J661/$C661</f>
        <v>0</v>
      </c>
      <c r="Y661" s="14" t="n">
        <f aca="false">K661/$C661</f>
        <v>0</v>
      </c>
      <c r="Z661" s="14" t="n">
        <f aca="false">L661/$C661</f>
        <v>0</v>
      </c>
      <c r="AA661" s="14" t="n">
        <f aca="false">M661/$C661</f>
        <v>0</v>
      </c>
    </row>
    <row r="662" customFormat="false" ht="15" hidden="false" customHeight="false" outlineLevel="0" collapsed="false">
      <c r="B662" s="21" t="s">
        <v>18</v>
      </c>
      <c r="C662" s="10" t="n">
        <v>3</v>
      </c>
      <c r="D662" s="11" t="n">
        <f aca="false">SUM(E662:L662)</f>
        <v>1</v>
      </c>
      <c r="E662" s="12" t="n">
        <v>1</v>
      </c>
      <c r="F662" s="12" t="n">
        <v>0</v>
      </c>
      <c r="G662" s="12" t="n">
        <v>0</v>
      </c>
      <c r="H662" s="13" t="n">
        <v>0</v>
      </c>
      <c r="I662" s="12" t="n">
        <v>0</v>
      </c>
      <c r="J662" s="12" t="n">
        <v>0</v>
      </c>
      <c r="K662" s="12" t="n">
        <v>0</v>
      </c>
      <c r="L662" s="12" t="n">
        <v>0</v>
      </c>
      <c r="M662" s="12" t="n">
        <v>0</v>
      </c>
      <c r="N662" s="1" t="n">
        <v>0</v>
      </c>
      <c r="O662" s="1" t="n">
        <v>0</v>
      </c>
      <c r="Q662" s="21" t="s">
        <v>18</v>
      </c>
      <c r="R662" s="14" t="n">
        <f aca="false">D662/$C662</f>
        <v>0.333333333333333</v>
      </c>
      <c r="S662" s="14" t="n">
        <f aca="false">E662/$C662</f>
        <v>0.333333333333333</v>
      </c>
      <c r="T662" s="14" t="n">
        <f aca="false">F662/$C662</f>
        <v>0</v>
      </c>
      <c r="U662" s="14" t="n">
        <f aca="false">G662/$C662</f>
        <v>0</v>
      </c>
      <c r="V662" s="15" t="n">
        <f aca="false">H662/$C662</f>
        <v>0</v>
      </c>
      <c r="W662" s="14" t="n">
        <f aca="false">I662/$C662</f>
        <v>0</v>
      </c>
      <c r="X662" s="14" t="n">
        <f aca="false">J662/$C662</f>
        <v>0</v>
      </c>
      <c r="Y662" s="14" t="n">
        <f aca="false">K662/$C662</f>
        <v>0</v>
      </c>
      <c r="Z662" s="14" t="n">
        <f aca="false">L662/$C662</f>
        <v>0</v>
      </c>
      <c r="AA662" s="14" t="n">
        <f aca="false">M662/$C662</f>
        <v>0</v>
      </c>
    </row>
    <row r="663" customFormat="false" ht="15" hidden="false" customHeight="false" outlineLevel="0" collapsed="false">
      <c r="B663" s="21" t="s">
        <v>18</v>
      </c>
      <c r="C663" s="10" t="n">
        <v>3</v>
      </c>
      <c r="D663" s="11" t="n">
        <f aca="false">SUM(E663:L663)</f>
        <v>2</v>
      </c>
      <c r="E663" s="12" t="n">
        <v>2</v>
      </c>
      <c r="F663" s="12" t="n">
        <v>0</v>
      </c>
      <c r="G663" s="12" t="n">
        <v>0</v>
      </c>
      <c r="H663" s="13" t="n">
        <v>0</v>
      </c>
      <c r="I663" s="12" t="n">
        <v>0</v>
      </c>
      <c r="J663" s="12" t="n">
        <v>0</v>
      </c>
      <c r="K663" s="12" t="n">
        <v>0</v>
      </c>
      <c r="L663" s="12" t="n">
        <v>0</v>
      </c>
      <c r="M663" s="12" t="n">
        <v>0</v>
      </c>
      <c r="N663" s="1" t="n">
        <v>0</v>
      </c>
      <c r="O663" s="1" t="n">
        <v>0</v>
      </c>
      <c r="Q663" s="21" t="s">
        <v>18</v>
      </c>
      <c r="R663" s="14" t="n">
        <f aca="false">D663/$C663</f>
        <v>0.666666666666667</v>
      </c>
      <c r="S663" s="14" t="n">
        <f aca="false">E663/$C663</f>
        <v>0.666666666666667</v>
      </c>
      <c r="T663" s="14" t="n">
        <f aca="false">F663/$C663</f>
        <v>0</v>
      </c>
      <c r="U663" s="14" t="n">
        <f aca="false">G663/$C663</f>
        <v>0</v>
      </c>
      <c r="V663" s="15" t="n">
        <f aca="false">H663/$C663</f>
        <v>0</v>
      </c>
      <c r="W663" s="14" t="n">
        <f aca="false">I663/$C663</f>
        <v>0</v>
      </c>
      <c r="X663" s="14" t="n">
        <f aca="false">J663/$C663</f>
        <v>0</v>
      </c>
      <c r="Y663" s="14" t="n">
        <f aca="false">K663/$C663</f>
        <v>0</v>
      </c>
      <c r="Z663" s="14" t="n">
        <f aca="false">L663/$C663</f>
        <v>0</v>
      </c>
      <c r="AA663" s="14" t="n">
        <f aca="false">M663/$C663</f>
        <v>0</v>
      </c>
    </row>
    <row r="664" customFormat="false" ht="15" hidden="false" customHeight="false" outlineLevel="0" collapsed="false">
      <c r="B664" s="21" t="s">
        <v>18</v>
      </c>
      <c r="C664" s="10" t="n">
        <v>3</v>
      </c>
      <c r="D664" s="11" t="n">
        <f aca="false">SUM(E664:L664)</f>
        <v>0</v>
      </c>
      <c r="E664" s="12" t="n">
        <v>0</v>
      </c>
      <c r="F664" s="12" t="n">
        <v>0</v>
      </c>
      <c r="G664" s="12" t="n">
        <v>0</v>
      </c>
      <c r="H664" s="13" t="n">
        <v>0</v>
      </c>
      <c r="I664" s="12" t="n">
        <v>0</v>
      </c>
      <c r="J664" s="12" t="n">
        <v>0</v>
      </c>
      <c r="K664" s="12" t="n">
        <v>0</v>
      </c>
      <c r="L664" s="12" t="n">
        <v>0</v>
      </c>
      <c r="M664" s="12" t="n">
        <v>0</v>
      </c>
      <c r="N664" s="1" t="n">
        <v>0</v>
      </c>
      <c r="O664" s="1" t="n">
        <v>0</v>
      </c>
      <c r="Q664" s="21" t="s">
        <v>18</v>
      </c>
      <c r="R664" s="14" t="n">
        <f aca="false">D664/$C664</f>
        <v>0</v>
      </c>
      <c r="S664" s="14" t="n">
        <f aca="false">E664/$C664</f>
        <v>0</v>
      </c>
      <c r="T664" s="14" t="n">
        <f aca="false">F664/$C664</f>
        <v>0</v>
      </c>
      <c r="U664" s="14" t="n">
        <f aca="false">G664/$C664</f>
        <v>0</v>
      </c>
      <c r="V664" s="15" t="n">
        <f aca="false">H664/$C664</f>
        <v>0</v>
      </c>
      <c r="W664" s="14" t="n">
        <f aca="false">I664/$C664</f>
        <v>0</v>
      </c>
      <c r="X664" s="14" t="n">
        <f aca="false">J664/$C664</f>
        <v>0</v>
      </c>
      <c r="Y664" s="14" t="n">
        <f aca="false">K664/$C664</f>
        <v>0</v>
      </c>
      <c r="Z664" s="14" t="n">
        <f aca="false">L664/$C664</f>
        <v>0</v>
      </c>
      <c r="AA664" s="14" t="n">
        <f aca="false">M664/$C664</f>
        <v>0</v>
      </c>
    </row>
    <row r="665" customFormat="false" ht="15" hidden="false" customHeight="false" outlineLevel="0" collapsed="false">
      <c r="B665" s="21" t="s">
        <v>18</v>
      </c>
      <c r="C665" s="10" t="n">
        <v>3</v>
      </c>
      <c r="D665" s="11" t="n">
        <f aca="false">SUM(E665:L665)</f>
        <v>0</v>
      </c>
      <c r="E665" s="12" t="n">
        <v>0</v>
      </c>
      <c r="F665" s="12" t="n">
        <v>0</v>
      </c>
      <c r="G665" s="12" t="n">
        <v>0</v>
      </c>
      <c r="H665" s="13" t="n">
        <v>0</v>
      </c>
      <c r="I665" s="12" t="n">
        <v>0</v>
      </c>
      <c r="J665" s="12" t="n">
        <v>0</v>
      </c>
      <c r="K665" s="12" t="n">
        <v>0</v>
      </c>
      <c r="L665" s="12" t="n">
        <v>0</v>
      </c>
      <c r="M665" s="12" t="n">
        <v>0</v>
      </c>
      <c r="N665" s="1" t="n">
        <v>0</v>
      </c>
      <c r="O665" s="1" t="n">
        <v>0</v>
      </c>
      <c r="Q665" s="21" t="s">
        <v>18</v>
      </c>
      <c r="R665" s="14" t="n">
        <f aca="false">D665/$C665</f>
        <v>0</v>
      </c>
      <c r="S665" s="14" t="n">
        <f aca="false">E665/$C665</f>
        <v>0</v>
      </c>
      <c r="T665" s="14" t="n">
        <f aca="false">F665/$C665</f>
        <v>0</v>
      </c>
      <c r="U665" s="14" t="n">
        <f aca="false">G665/$C665</f>
        <v>0</v>
      </c>
      <c r="V665" s="15" t="n">
        <f aca="false">H665/$C665</f>
        <v>0</v>
      </c>
      <c r="W665" s="14" t="n">
        <f aca="false">I665/$C665</f>
        <v>0</v>
      </c>
      <c r="X665" s="14" t="n">
        <f aca="false">J665/$C665</f>
        <v>0</v>
      </c>
      <c r="Y665" s="14" t="n">
        <f aca="false">K665/$C665</f>
        <v>0</v>
      </c>
      <c r="Z665" s="14" t="n">
        <f aca="false">L665/$C665</f>
        <v>0</v>
      </c>
      <c r="AA665" s="14" t="n">
        <f aca="false">M665/$C665</f>
        <v>0</v>
      </c>
    </row>
    <row r="666" customFormat="false" ht="15" hidden="false" customHeight="false" outlineLevel="0" collapsed="false">
      <c r="B666" s="21" t="s">
        <v>18</v>
      </c>
      <c r="C666" s="10" t="n">
        <v>3</v>
      </c>
      <c r="D666" s="11" t="n">
        <f aca="false">SUM(E666:L666)</f>
        <v>0</v>
      </c>
      <c r="E666" s="12" t="n">
        <v>0</v>
      </c>
      <c r="F666" s="12" t="n">
        <v>0</v>
      </c>
      <c r="G666" s="12" t="n">
        <v>0</v>
      </c>
      <c r="H666" s="13" t="n">
        <v>0</v>
      </c>
      <c r="I666" s="12" t="n">
        <v>0</v>
      </c>
      <c r="J666" s="12" t="n">
        <v>0</v>
      </c>
      <c r="K666" s="12" t="n">
        <v>0</v>
      </c>
      <c r="L666" s="12" t="n">
        <v>0</v>
      </c>
      <c r="M666" s="12" t="n">
        <v>0</v>
      </c>
      <c r="N666" s="1" t="n">
        <v>0</v>
      </c>
      <c r="O666" s="1" t="n">
        <v>0</v>
      </c>
      <c r="Q666" s="21" t="s">
        <v>18</v>
      </c>
      <c r="R666" s="14" t="n">
        <f aca="false">D666/$C666</f>
        <v>0</v>
      </c>
      <c r="S666" s="14" t="n">
        <f aca="false">E666/$C666</f>
        <v>0</v>
      </c>
      <c r="T666" s="14" t="n">
        <f aca="false">F666/$C666</f>
        <v>0</v>
      </c>
      <c r="U666" s="14" t="n">
        <f aca="false">G666/$C666</f>
        <v>0</v>
      </c>
      <c r="V666" s="15" t="n">
        <f aca="false">H666/$C666</f>
        <v>0</v>
      </c>
      <c r="W666" s="14" t="n">
        <f aca="false">I666/$C666</f>
        <v>0</v>
      </c>
      <c r="X666" s="14" t="n">
        <f aca="false">J666/$C666</f>
        <v>0</v>
      </c>
      <c r="Y666" s="14" t="n">
        <f aca="false">K666/$C666</f>
        <v>0</v>
      </c>
      <c r="Z666" s="14" t="n">
        <f aca="false">L666/$C666</f>
        <v>0</v>
      </c>
      <c r="AA666" s="14" t="n">
        <f aca="false">M666/$C666</f>
        <v>0</v>
      </c>
    </row>
    <row r="667" customFormat="false" ht="15" hidden="false" customHeight="false" outlineLevel="0" collapsed="false">
      <c r="B667" s="21" t="s">
        <v>18</v>
      </c>
      <c r="C667" s="10" t="n">
        <v>3</v>
      </c>
      <c r="D667" s="11" t="n">
        <f aca="false">SUM(E667:L667)</f>
        <v>0</v>
      </c>
      <c r="E667" s="12" t="n">
        <v>0</v>
      </c>
      <c r="F667" s="12" t="n">
        <v>0</v>
      </c>
      <c r="G667" s="12" t="n">
        <v>0</v>
      </c>
      <c r="H667" s="13" t="n">
        <v>0</v>
      </c>
      <c r="I667" s="12" t="n">
        <v>0</v>
      </c>
      <c r="J667" s="12" t="n">
        <v>0</v>
      </c>
      <c r="K667" s="12" t="n">
        <v>0</v>
      </c>
      <c r="L667" s="12" t="n">
        <v>0</v>
      </c>
      <c r="M667" s="12" t="n">
        <v>0</v>
      </c>
      <c r="N667" s="1" t="n">
        <v>0</v>
      </c>
      <c r="O667" s="1" t="n">
        <v>0</v>
      </c>
      <c r="Q667" s="21" t="s">
        <v>18</v>
      </c>
      <c r="R667" s="14" t="n">
        <f aca="false">D667/$C667</f>
        <v>0</v>
      </c>
      <c r="S667" s="14" t="n">
        <f aca="false">E667/$C667</f>
        <v>0</v>
      </c>
      <c r="T667" s="14" t="n">
        <f aca="false">F667/$C667</f>
        <v>0</v>
      </c>
      <c r="U667" s="14" t="n">
        <f aca="false">G667/$C667</f>
        <v>0</v>
      </c>
      <c r="V667" s="15" t="n">
        <f aca="false">H667/$C667</f>
        <v>0</v>
      </c>
      <c r="W667" s="14" t="n">
        <f aca="false">I667/$C667</f>
        <v>0</v>
      </c>
      <c r="X667" s="14" t="n">
        <f aca="false">J667/$C667</f>
        <v>0</v>
      </c>
      <c r="Y667" s="14" t="n">
        <f aca="false">K667/$C667</f>
        <v>0</v>
      </c>
      <c r="Z667" s="14" t="n">
        <f aca="false">L667/$C667</f>
        <v>0</v>
      </c>
      <c r="AA667" s="14" t="n">
        <f aca="false">M667/$C667</f>
        <v>0</v>
      </c>
    </row>
    <row r="668" customFormat="false" ht="15" hidden="false" customHeight="false" outlineLevel="0" collapsed="false">
      <c r="B668" s="21" t="s">
        <v>18</v>
      </c>
      <c r="C668" s="10" t="n">
        <v>3</v>
      </c>
      <c r="D668" s="11" t="n">
        <f aca="false">SUM(E668:L668)</f>
        <v>0</v>
      </c>
      <c r="E668" s="12" t="n">
        <v>0</v>
      </c>
      <c r="F668" s="12" t="n">
        <v>0</v>
      </c>
      <c r="G668" s="12" t="n">
        <v>0</v>
      </c>
      <c r="H668" s="13" t="n">
        <v>0</v>
      </c>
      <c r="I668" s="12" t="n">
        <v>0</v>
      </c>
      <c r="J668" s="12" t="n">
        <v>0</v>
      </c>
      <c r="K668" s="12" t="n">
        <v>0</v>
      </c>
      <c r="L668" s="12" t="n">
        <v>0</v>
      </c>
      <c r="M668" s="12" t="n">
        <v>0</v>
      </c>
      <c r="N668" s="1" t="n">
        <v>0</v>
      </c>
      <c r="O668" s="1" t="n">
        <v>0</v>
      </c>
      <c r="Q668" s="21" t="s">
        <v>18</v>
      </c>
      <c r="R668" s="14" t="n">
        <f aca="false">D668/$C668</f>
        <v>0</v>
      </c>
      <c r="S668" s="14" t="n">
        <f aca="false">E668/$C668</f>
        <v>0</v>
      </c>
      <c r="T668" s="14" t="n">
        <f aca="false">F668/$C668</f>
        <v>0</v>
      </c>
      <c r="U668" s="14" t="n">
        <f aca="false">G668/$C668</f>
        <v>0</v>
      </c>
      <c r="V668" s="15" t="n">
        <f aca="false">H668/$C668</f>
        <v>0</v>
      </c>
      <c r="W668" s="14" t="n">
        <f aca="false">I668/$C668</f>
        <v>0</v>
      </c>
      <c r="X668" s="14" t="n">
        <f aca="false">J668/$C668</f>
        <v>0</v>
      </c>
      <c r="Y668" s="14" t="n">
        <f aca="false">K668/$C668</f>
        <v>0</v>
      </c>
      <c r="Z668" s="14" t="n">
        <f aca="false">L668/$C668</f>
        <v>0</v>
      </c>
      <c r="AA668" s="14" t="n">
        <f aca="false">M668/$C668</f>
        <v>0</v>
      </c>
    </row>
    <row r="669" customFormat="false" ht="15" hidden="false" customHeight="false" outlineLevel="0" collapsed="false">
      <c r="B669" s="21" t="s">
        <v>18</v>
      </c>
      <c r="C669" s="10" t="n">
        <v>3</v>
      </c>
      <c r="D669" s="11" t="n">
        <f aca="false">SUM(E669:L669)</f>
        <v>0</v>
      </c>
      <c r="E669" s="12" t="n">
        <v>0</v>
      </c>
      <c r="F669" s="12" t="n">
        <v>0</v>
      </c>
      <c r="G669" s="12" t="n">
        <v>0</v>
      </c>
      <c r="H669" s="13" t="n">
        <v>0</v>
      </c>
      <c r="I669" s="12" t="n">
        <v>0</v>
      </c>
      <c r="J669" s="12" t="n">
        <v>0</v>
      </c>
      <c r="K669" s="12" t="n">
        <v>0</v>
      </c>
      <c r="L669" s="12" t="n">
        <v>0</v>
      </c>
      <c r="M669" s="12" t="n">
        <v>0</v>
      </c>
      <c r="N669" s="1" t="n">
        <v>0</v>
      </c>
      <c r="O669" s="1" t="n">
        <v>0</v>
      </c>
      <c r="Q669" s="21" t="s">
        <v>18</v>
      </c>
      <c r="R669" s="14" t="n">
        <f aca="false">D669/$C669</f>
        <v>0</v>
      </c>
      <c r="S669" s="14" t="n">
        <f aca="false">E669/$C669</f>
        <v>0</v>
      </c>
      <c r="T669" s="14" t="n">
        <f aca="false">F669/$C669</f>
        <v>0</v>
      </c>
      <c r="U669" s="14" t="n">
        <f aca="false">G669/$C669</f>
        <v>0</v>
      </c>
      <c r="V669" s="15" t="n">
        <f aca="false">H669/$C669</f>
        <v>0</v>
      </c>
      <c r="W669" s="14" t="n">
        <f aca="false">I669/$C669</f>
        <v>0</v>
      </c>
      <c r="X669" s="14" t="n">
        <f aca="false">J669/$C669</f>
        <v>0</v>
      </c>
      <c r="Y669" s="14" t="n">
        <f aca="false">K669/$C669</f>
        <v>0</v>
      </c>
      <c r="Z669" s="14" t="n">
        <f aca="false">L669/$C669</f>
        <v>0</v>
      </c>
      <c r="AA669" s="14" t="n">
        <f aca="false">M669/$C669</f>
        <v>0</v>
      </c>
    </row>
    <row r="670" customFormat="false" ht="15" hidden="false" customHeight="false" outlineLevel="0" collapsed="false">
      <c r="B670" s="21" t="s">
        <v>18</v>
      </c>
      <c r="C670" s="10" t="n">
        <v>2</v>
      </c>
      <c r="D670" s="11" t="n">
        <f aca="false">SUM(E670:L670)</f>
        <v>1</v>
      </c>
      <c r="E670" s="12" t="n">
        <v>1</v>
      </c>
      <c r="F670" s="12" t="n">
        <v>0</v>
      </c>
      <c r="G670" s="12" t="n">
        <v>0</v>
      </c>
      <c r="H670" s="13" t="n">
        <v>0</v>
      </c>
      <c r="I670" s="12" t="n">
        <v>0</v>
      </c>
      <c r="J670" s="12" t="n">
        <v>0</v>
      </c>
      <c r="K670" s="12" t="n">
        <v>0</v>
      </c>
      <c r="L670" s="12" t="n">
        <v>0</v>
      </c>
      <c r="M670" s="12" t="n">
        <v>0</v>
      </c>
      <c r="N670" s="1" t="n">
        <v>0</v>
      </c>
      <c r="O670" s="1" t="n">
        <v>0</v>
      </c>
      <c r="Q670" s="21" t="s">
        <v>18</v>
      </c>
      <c r="R670" s="14" t="n">
        <f aca="false">D670/$C670</f>
        <v>0.5</v>
      </c>
      <c r="S670" s="14" t="n">
        <f aca="false">E670/$C670</f>
        <v>0.5</v>
      </c>
      <c r="T670" s="14" t="n">
        <f aca="false">F670/$C670</f>
        <v>0</v>
      </c>
      <c r="U670" s="14" t="n">
        <f aca="false">G670/$C670</f>
        <v>0</v>
      </c>
      <c r="V670" s="15" t="n">
        <f aca="false">H670/$C670</f>
        <v>0</v>
      </c>
      <c r="W670" s="14" t="n">
        <f aca="false">I670/$C670</f>
        <v>0</v>
      </c>
      <c r="X670" s="14" t="n">
        <f aca="false">J670/$C670</f>
        <v>0</v>
      </c>
      <c r="Y670" s="14" t="n">
        <f aca="false">K670/$C670</f>
        <v>0</v>
      </c>
      <c r="Z670" s="14" t="n">
        <f aca="false">L670/$C670</f>
        <v>0</v>
      </c>
      <c r="AA670" s="14" t="n">
        <f aca="false">M670/$C670</f>
        <v>0</v>
      </c>
    </row>
    <row r="671" customFormat="false" ht="15" hidden="false" customHeight="false" outlineLevel="0" collapsed="false">
      <c r="B671" s="21" t="s">
        <v>18</v>
      </c>
      <c r="C671" s="10" t="n">
        <v>3</v>
      </c>
      <c r="D671" s="11" t="n">
        <f aca="false">SUM(E671:L671)</f>
        <v>2</v>
      </c>
      <c r="E671" s="12" t="n">
        <v>2</v>
      </c>
      <c r="F671" s="12" t="n">
        <v>0</v>
      </c>
      <c r="G671" s="12" t="n">
        <v>0</v>
      </c>
      <c r="H671" s="13" t="n">
        <v>0</v>
      </c>
      <c r="I671" s="12" t="n">
        <v>0</v>
      </c>
      <c r="J671" s="12" t="n">
        <v>0</v>
      </c>
      <c r="K671" s="12" t="n">
        <v>0</v>
      </c>
      <c r="L671" s="12" t="n">
        <v>0</v>
      </c>
      <c r="M671" s="12" t="n">
        <v>0</v>
      </c>
      <c r="N671" s="1" t="n">
        <v>0</v>
      </c>
      <c r="O671" s="1" t="n">
        <v>0</v>
      </c>
      <c r="Q671" s="21" t="s">
        <v>18</v>
      </c>
      <c r="R671" s="14" t="n">
        <f aca="false">D671/$C671</f>
        <v>0.666666666666667</v>
      </c>
      <c r="S671" s="14" t="n">
        <f aca="false">E671/$C671</f>
        <v>0.666666666666667</v>
      </c>
      <c r="T671" s="14" t="n">
        <f aca="false">F671/$C671</f>
        <v>0</v>
      </c>
      <c r="U671" s="14" t="n">
        <f aca="false">G671/$C671</f>
        <v>0</v>
      </c>
      <c r="V671" s="15" t="n">
        <f aca="false">H671/$C671</f>
        <v>0</v>
      </c>
      <c r="W671" s="14" t="n">
        <f aca="false">I671/$C671</f>
        <v>0</v>
      </c>
      <c r="X671" s="14" t="n">
        <f aca="false">J671/$C671</f>
        <v>0</v>
      </c>
      <c r="Y671" s="14" t="n">
        <f aca="false">K671/$C671</f>
        <v>0</v>
      </c>
      <c r="Z671" s="14" t="n">
        <f aca="false">L671/$C671</f>
        <v>0</v>
      </c>
      <c r="AA671" s="14" t="n">
        <f aca="false">M671/$C671</f>
        <v>0</v>
      </c>
    </row>
    <row r="672" customFormat="false" ht="15" hidden="false" customHeight="false" outlineLevel="0" collapsed="false">
      <c r="B672" s="21" t="s">
        <v>18</v>
      </c>
      <c r="C672" s="10" t="n">
        <v>3</v>
      </c>
      <c r="D672" s="11" t="n">
        <f aca="false">SUM(E672:L672)</f>
        <v>2</v>
      </c>
      <c r="E672" s="12" t="n">
        <v>2</v>
      </c>
      <c r="F672" s="12" t="n">
        <v>0</v>
      </c>
      <c r="G672" s="12" t="n">
        <v>0</v>
      </c>
      <c r="H672" s="13" t="n">
        <v>0</v>
      </c>
      <c r="I672" s="12" t="n">
        <v>0</v>
      </c>
      <c r="J672" s="12" t="n">
        <v>0</v>
      </c>
      <c r="K672" s="12" t="n">
        <v>0</v>
      </c>
      <c r="L672" s="12" t="n">
        <v>0</v>
      </c>
      <c r="M672" s="12" t="n">
        <v>0</v>
      </c>
      <c r="N672" s="1" t="n">
        <v>0</v>
      </c>
      <c r="O672" s="1" t="n">
        <v>0</v>
      </c>
      <c r="Q672" s="21" t="s">
        <v>18</v>
      </c>
      <c r="R672" s="14" t="n">
        <f aca="false">D672/$C672</f>
        <v>0.666666666666667</v>
      </c>
      <c r="S672" s="14" t="n">
        <f aca="false">E672/$C672</f>
        <v>0.666666666666667</v>
      </c>
      <c r="T672" s="14" t="n">
        <f aca="false">F672/$C672</f>
        <v>0</v>
      </c>
      <c r="U672" s="14" t="n">
        <f aca="false">G672/$C672</f>
        <v>0</v>
      </c>
      <c r="V672" s="15" t="n">
        <f aca="false">H672/$C672</f>
        <v>0</v>
      </c>
      <c r="W672" s="14" t="n">
        <f aca="false">I672/$C672</f>
        <v>0</v>
      </c>
      <c r="X672" s="14" t="n">
        <f aca="false">J672/$C672</f>
        <v>0</v>
      </c>
      <c r="Y672" s="14" t="n">
        <f aca="false">K672/$C672</f>
        <v>0</v>
      </c>
      <c r="Z672" s="14" t="n">
        <f aca="false">L672/$C672</f>
        <v>0</v>
      </c>
      <c r="AA672" s="14" t="n">
        <f aca="false">M672/$C672</f>
        <v>0</v>
      </c>
    </row>
    <row r="673" customFormat="false" ht="15" hidden="false" customHeight="false" outlineLevel="0" collapsed="false">
      <c r="B673" s="21" t="s">
        <v>18</v>
      </c>
      <c r="C673" s="10" t="n">
        <v>3</v>
      </c>
      <c r="D673" s="11" t="n">
        <f aca="false">SUM(E673:L673)</f>
        <v>3</v>
      </c>
      <c r="E673" s="12" t="n">
        <v>3</v>
      </c>
      <c r="F673" s="12" t="n">
        <v>0</v>
      </c>
      <c r="G673" s="12" t="n">
        <v>0</v>
      </c>
      <c r="H673" s="13" t="n">
        <v>0</v>
      </c>
      <c r="I673" s="12" t="n">
        <v>0</v>
      </c>
      <c r="J673" s="12" t="n">
        <v>0</v>
      </c>
      <c r="K673" s="12" t="n">
        <v>0</v>
      </c>
      <c r="L673" s="12" t="n">
        <v>0</v>
      </c>
      <c r="M673" s="12" t="n">
        <v>0</v>
      </c>
      <c r="N673" s="1" t="n">
        <v>0</v>
      </c>
      <c r="O673" s="1" t="n">
        <v>0</v>
      </c>
      <c r="Q673" s="21" t="s">
        <v>18</v>
      </c>
      <c r="R673" s="14" t="n">
        <f aca="false">D673/$C673</f>
        <v>1</v>
      </c>
      <c r="S673" s="14" t="n">
        <f aca="false">E673/$C673</f>
        <v>1</v>
      </c>
      <c r="T673" s="14" t="n">
        <f aca="false">F673/$C673</f>
        <v>0</v>
      </c>
      <c r="U673" s="14" t="n">
        <f aca="false">G673/$C673</f>
        <v>0</v>
      </c>
      <c r="V673" s="15" t="n">
        <f aca="false">H673/$C673</f>
        <v>0</v>
      </c>
      <c r="W673" s="14" t="n">
        <f aca="false">I673/$C673</f>
        <v>0</v>
      </c>
      <c r="X673" s="14" t="n">
        <f aca="false">J673/$C673</f>
        <v>0</v>
      </c>
      <c r="Y673" s="14" t="n">
        <f aca="false">K673/$C673</f>
        <v>0</v>
      </c>
      <c r="Z673" s="14" t="n">
        <f aca="false">L673/$C673</f>
        <v>0</v>
      </c>
      <c r="AA673" s="14" t="n">
        <f aca="false">M673/$C673</f>
        <v>0</v>
      </c>
    </row>
    <row r="674" customFormat="false" ht="15" hidden="false" customHeight="false" outlineLevel="0" collapsed="false">
      <c r="B674" s="21" t="s">
        <v>18</v>
      </c>
      <c r="C674" s="10" t="n">
        <v>3</v>
      </c>
      <c r="D674" s="11" t="n">
        <f aca="false">SUM(E674:L674)</f>
        <v>2</v>
      </c>
      <c r="E674" s="12" t="n">
        <v>2</v>
      </c>
      <c r="F674" s="12" t="n">
        <v>0</v>
      </c>
      <c r="G674" s="12" t="n">
        <v>0</v>
      </c>
      <c r="H674" s="13" t="n">
        <v>0</v>
      </c>
      <c r="I674" s="12" t="n">
        <v>0</v>
      </c>
      <c r="J674" s="12" t="n">
        <v>0</v>
      </c>
      <c r="K674" s="12" t="n">
        <v>0</v>
      </c>
      <c r="L674" s="12" t="n">
        <v>0</v>
      </c>
      <c r="M674" s="12" t="n">
        <v>0</v>
      </c>
      <c r="N674" s="1" t="n">
        <v>0</v>
      </c>
      <c r="O674" s="1" t="n">
        <v>0</v>
      </c>
      <c r="Q674" s="21" t="s">
        <v>18</v>
      </c>
      <c r="R674" s="14" t="n">
        <f aca="false">D674/$C674</f>
        <v>0.666666666666667</v>
      </c>
      <c r="S674" s="14" t="n">
        <f aca="false">E674/$C674</f>
        <v>0.666666666666667</v>
      </c>
      <c r="T674" s="14" t="n">
        <f aca="false">F674/$C674</f>
        <v>0</v>
      </c>
      <c r="U674" s="14" t="n">
        <f aca="false">G674/$C674</f>
        <v>0</v>
      </c>
      <c r="V674" s="15" t="n">
        <f aca="false">H674/$C674</f>
        <v>0</v>
      </c>
      <c r="W674" s="14" t="n">
        <f aca="false">I674/$C674</f>
        <v>0</v>
      </c>
      <c r="X674" s="14" t="n">
        <f aca="false">J674/$C674</f>
        <v>0</v>
      </c>
      <c r="Y674" s="14" t="n">
        <f aca="false">K674/$C674</f>
        <v>0</v>
      </c>
      <c r="Z674" s="14" t="n">
        <f aca="false">L674/$C674</f>
        <v>0</v>
      </c>
      <c r="AA674" s="14" t="n">
        <f aca="false">M674/$C674</f>
        <v>0</v>
      </c>
    </row>
    <row r="675" customFormat="false" ht="15" hidden="false" customHeight="false" outlineLevel="0" collapsed="false">
      <c r="B675" s="21" t="s">
        <v>18</v>
      </c>
      <c r="C675" s="10" t="n">
        <v>3</v>
      </c>
      <c r="D675" s="11" t="n">
        <f aca="false">SUM(E675:L675)</f>
        <v>4</v>
      </c>
      <c r="E675" s="12" t="n">
        <v>4</v>
      </c>
      <c r="F675" s="12" t="n">
        <v>0</v>
      </c>
      <c r="G675" s="12" t="n">
        <v>0</v>
      </c>
      <c r="H675" s="13" t="n">
        <v>0</v>
      </c>
      <c r="I675" s="12" t="n">
        <v>0</v>
      </c>
      <c r="J675" s="12" t="n">
        <v>0</v>
      </c>
      <c r="K675" s="12" t="n">
        <v>0</v>
      </c>
      <c r="L675" s="12" t="n">
        <v>0</v>
      </c>
      <c r="M675" s="12" t="n">
        <v>0</v>
      </c>
      <c r="N675" s="1" t="n">
        <v>0</v>
      </c>
      <c r="O675" s="1" t="n">
        <v>0</v>
      </c>
      <c r="Q675" s="21" t="s">
        <v>18</v>
      </c>
      <c r="R675" s="14" t="n">
        <f aca="false">D675/$C675</f>
        <v>1.33333333333333</v>
      </c>
      <c r="S675" s="14" t="n">
        <f aca="false">E675/$C675</f>
        <v>1.33333333333333</v>
      </c>
      <c r="T675" s="14" t="n">
        <f aca="false">F675/$C675</f>
        <v>0</v>
      </c>
      <c r="U675" s="14" t="n">
        <f aca="false">G675/$C675</f>
        <v>0</v>
      </c>
      <c r="V675" s="15" t="n">
        <f aca="false">H675/$C675</f>
        <v>0</v>
      </c>
      <c r="W675" s="14" t="n">
        <f aca="false">I675/$C675</f>
        <v>0</v>
      </c>
      <c r="X675" s="14" t="n">
        <f aca="false">J675/$C675</f>
        <v>0</v>
      </c>
      <c r="Y675" s="14" t="n">
        <f aca="false">K675/$C675</f>
        <v>0</v>
      </c>
      <c r="Z675" s="14" t="n">
        <f aca="false">L675/$C675</f>
        <v>0</v>
      </c>
      <c r="AA675" s="14" t="n">
        <f aca="false">M675/$C675</f>
        <v>0</v>
      </c>
    </row>
    <row r="676" customFormat="false" ht="15" hidden="false" customHeight="false" outlineLevel="0" collapsed="false">
      <c r="B676" s="21" t="s">
        <v>18</v>
      </c>
      <c r="C676" s="10" t="n">
        <v>3</v>
      </c>
      <c r="D676" s="11" t="n">
        <f aca="false">SUM(E676:L676)</f>
        <v>2</v>
      </c>
      <c r="E676" s="12" t="n">
        <v>2</v>
      </c>
      <c r="F676" s="12" t="n">
        <v>0</v>
      </c>
      <c r="G676" s="12" t="n">
        <v>0</v>
      </c>
      <c r="H676" s="13" t="n">
        <v>0</v>
      </c>
      <c r="I676" s="12" t="n">
        <v>0</v>
      </c>
      <c r="J676" s="12" t="n">
        <v>0</v>
      </c>
      <c r="K676" s="12" t="n">
        <v>0</v>
      </c>
      <c r="L676" s="12" t="n">
        <v>0</v>
      </c>
      <c r="M676" s="12" t="n">
        <v>0</v>
      </c>
      <c r="N676" s="1" t="n">
        <v>0</v>
      </c>
      <c r="O676" s="1" t="n">
        <v>0</v>
      </c>
      <c r="Q676" s="21" t="s">
        <v>18</v>
      </c>
      <c r="R676" s="14" t="n">
        <f aca="false">D676/$C676</f>
        <v>0.666666666666667</v>
      </c>
      <c r="S676" s="14" t="n">
        <f aca="false">E676/$C676</f>
        <v>0.666666666666667</v>
      </c>
      <c r="T676" s="14" t="n">
        <f aca="false">F676/$C676</f>
        <v>0</v>
      </c>
      <c r="U676" s="14" t="n">
        <f aca="false">G676/$C676</f>
        <v>0</v>
      </c>
      <c r="V676" s="15" t="n">
        <f aca="false">H676/$C676</f>
        <v>0</v>
      </c>
      <c r="W676" s="14" t="n">
        <f aca="false">I676/$C676</f>
        <v>0</v>
      </c>
      <c r="X676" s="14" t="n">
        <f aca="false">J676/$C676</f>
        <v>0</v>
      </c>
      <c r="Y676" s="14" t="n">
        <f aca="false">K676/$C676</f>
        <v>0</v>
      </c>
      <c r="Z676" s="14" t="n">
        <f aca="false">L676/$C676</f>
        <v>0</v>
      </c>
      <c r="AA676" s="14" t="n">
        <f aca="false">M676/$C676</f>
        <v>0</v>
      </c>
    </row>
    <row r="677" customFormat="false" ht="15" hidden="false" customHeight="false" outlineLevel="0" collapsed="false">
      <c r="B677" s="21" t="s">
        <v>18</v>
      </c>
      <c r="C677" s="10" t="n">
        <v>4</v>
      </c>
      <c r="D677" s="11" t="n">
        <f aca="false">SUM(E677:L677)</f>
        <v>5</v>
      </c>
      <c r="E677" s="12" t="n">
        <v>5</v>
      </c>
      <c r="F677" s="12" t="n">
        <v>0</v>
      </c>
      <c r="G677" s="12" t="n">
        <v>0</v>
      </c>
      <c r="H677" s="13" t="n">
        <v>0</v>
      </c>
      <c r="I677" s="12" t="n">
        <v>0</v>
      </c>
      <c r="J677" s="12" t="n">
        <v>0</v>
      </c>
      <c r="K677" s="12" t="n">
        <v>0</v>
      </c>
      <c r="L677" s="12" t="n">
        <v>0</v>
      </c>
      <c r="M677" s="12" t="n">
        <v>0</v>
      </c>
      <c r="N677" s="1" t="n">
        <v>0</v>
      </c>
      <c r="O677" s="1" t="n">
        <v>0</v>
      </c>
      <c r="Q677" s="21" t="s">
        <v>18</v>
      </c>
      <c r="R677" s="14" t="n">
        <f aca="false">D677/$C677</f>
        <v>1.25</v>
      </c>
      <c r="S677" s="14" t="n">
        <f aca="false">E677/$C677</f>
        <v>1.25</v>
      </c>
      <c r="T677" s="14" t="n">
        <f aca="false">F677/$C677</f>
        <v>0</v>
      </c>
      <c r="U677" s="14" t="n">
        <f aca="false">G677/$C677</f>
        <v>0</v>
      </c>
      <c r="V677" s="15" t="n">
        <f aca="false">H677/$C677</f>
        <v>0</v>
      </c>
      <c r="W677" s="14" t="n">
        <f aca="false">I677/$C677</f>
        <v>0</v>
      </c>
      <c r="X677" s="14" t="n">
        <f aca="false">J677/$C677</f>
        <v>0</v>
      </c>
      <c r="Y677" s="14" t="n">
        <f aca="false">K677/$C677</f>
        <v>0</v>
      </c>
      <c r="Z677" s="14" t="n">
        <f aca="false">L677/$C677</f>
        <v>0</v>
      </c>
      <c r="AA677" s="14" t="n">
        <f aca="false">M677/$C677</f>
        <v>0</v>
      </c>
    </row>
    <row r="678" customFormat="false" ht="15" hidden="false" customHeight="false" outlineLevel="0" collapsed="false">
      <c r="B678" s="21" t="s">
        <v>18</v>
      </c>
      <c r="C678" s="10" t="n">
        <v>3</v>
      </c>
      <c r="D678" s="11" t="n">
        <f aca="false">SUM(E678:L678)</f>
        <v>0</v>
      </c>
      <c r="E678" s="12" t="n">
        <v>0</v>
      </c>
      <c r="F678" s="12" t="n">
        <v>0</v>
      </c>
      <c r="G678" s="12" t="n">
        <v>0</v>
      </c>
      <c r="H678" s="13" t="n">
        <v>0</v>
      </c>
      <c r="I678" s="12" t="n">
        <v>0</v>
      </c>
      <c r="J678" s="12" t="n">
        <v>0</v>
      </c>
      <c r="K678" s="12" t="n">
        <v>0</v>
      </c>
      <c r="L678" s="12" t="n">
        <v>0</v>
      </c>
      <c r="M678" s="12" t="n">
        <v>0</v>
      </c>
      <c r="N678" s="1" t="n">
        <v>0</v>
      </c>
      <c r="O678" s="1" t="n">
        <v>0</v>
      </c>
      <c r="Q678" s="21" t="s">
        <v>18</v>
      </c>
      <c r="R678" s="14" t="n">
        <f aca="false">D678/$C678</f>
        <v>0</v>
      </c>
      <c r="S678" s="14" t="n">
        <f aca="false">E678/$C678</f>
        <v>0</v>
      </c>
      <c r="T678" s="14" t="n">
        <f aca="false">F678/$C678</f>
        <v>0</v>
      </c>
      <c r="U678" s="14" t="n">
        <f aca="false">G678/$C678</f>
        <v>0</v>
      </c>
      <c r="V678" s="15" t="n">
        <f aca="false">H678/$C678</f>
        <v>0</v>
      </c>
      <c r="W678" s="14" t="n">
        <f aca="false">I678/$C678</f>
        <v>0</v>
      </c>
      <c r="X678" s="14" t="n">
        <f aca="false">J678/$C678</f>
        <v>0</v>
      </c>
      <c r="Y678" s="14" t="n">
        <f aca="false">K678/$C678</f>
        <v>0</v>
      </c>
      <c r="Z678" s="14" t="n">
        <f aca="false">L678/$C678</f>
        <v>0</v>
      </c>
      <c r="AA678" s="14" t="n">
        <f aca="false">M678/$C678</f>
        <v>0</v>
      </c>
    </row>
    <row r="679" customFormat="false" ht="15" hidden="false" customHeight="false" outlineLevel="0" collapsed="false">
      <c r="B679" s="21" t="s">
        <v>18</v>
      </c>
      <c r="C679" s="10" t="n">
        <v>3</v>
      </c>
      <c r="D679" s="11" t="n">
        <f aca="false">SUM(E679:L679)</f>
        <v>0</v>
      </c>
      <c r="E679" s="12" t="n">
        <v>0</v>
      </c>
      <c r="F679" s="12" t="n">
        <v>0</v>
      </c>
      <c r="G679" s="12" t="n">
        <v>0</v>
      </c>
      <c r="H679" s="13" t="n">
        <v>0</v>
      </c>
      <c r="I679" s="12" t="n">
        <v>0</v>
      </c>
      <c r="J679" s="12" t="n">
        <v>0</v>
      </c>
      <c r="K679" s="12" t="n">
        <v>0</v>
      </c>
      <c r="L679" s="12" t="n">
        <v>0</v>
      </c>
      <c r="M679" s="12" t="n">
        <v>0</v>
      </c>
      <c r="N679" s="1" t="n">
        <v>0</v>
      </c>
      <c r="O679" s="1" t="n">
        <v>0</v>
      </c>
      <c r="Q679" s="21" t="s">
        <v>18</v>
      </c>
      <c r="R679" s="14" t="n">
        <f aca="false">D679/$C679</f>
        <v>0</v>
      </c>
      <c r="S679" s="14" t="n">
        <f aca="false">E679/$C679</f>
        <v>0</v>
      </c>
      <c r="T679" s="14" t="n">
        <f aca="false">F679/$C679</f>
        <v>0</v>
      </c>
      <c r="U679" s="14" t="n">
        <f aca="false">G679/$C679</f>
        <v>0</v>
      </c>
      <c r="V679" s="15" t="n">
        <f aca="false">H679/$C679</f>
        <v>0</v>
      </c>
      <c r="W679" s="14" t="n">
        <f aca="false">I679/$C679</f>
        <v>0</v>
      </c>
      <c r="X679" s="14" t="n">
        <f aca="false">J679/$C679</f>
        <v>0</v>
      </c>
      <c r="Y679" s="14" t="n">
        <f aca="false">K679/$C679</f>
        <v>0</v>
      </c>
      <c r="Z679" s="14" t="n">
        <f aca="false">L679/$C679</f>
        <v>0</v>
      </c>
      <c r="AA679" s="14" t="n">
        <f aca="false">M679/$C679</f>
        <v>0</v>
      </c>
    </row>
    <row r="680" customFormat="false" ht="15" hidden="false" customHeight="false" outlineLevel="0" collapsed="false">
      <c r="B680" s="21" t="s">
        <v>18</v>
      </c>
      <c r="C680" s="10" t="n">
        <v>3</v>
      </c>
      <c r="D680" s="11" t="n">
        <f aca="false">SUM(E680:L680)</f>
        <v>1</v>
      </c>
      <c r="E680" s="12" t="n">
        <v>1</v>
      </c>
      <c r="F680" s="12" t="n">
        <v>0</v>
      </c>
      <c r="G680" s="12" t="n">
        <v>0</v>
      </c>
      <c r="H680" s="13" t="n">
        <v>0</v>
      </c>
      <c r="I680" s="12" t="n">
        <v>0</v>
      </c>
      <c r="J680" s="12" t="n">
        <v>0</v>
      </c>
      <c r="K680" s="12" t="n">
        <v>0</v>
      </c>
      <c r="L680" s="12" t="n">
        <v>0</v>
      </c>
      <c r="M680" s="12" t="n">
        <v>0</v>
      </c>
      <c r="N680" s="1" t="n">
        <v>0</v>
      </c>
      <c r="O680" s="1" t="n">
        <v>0</v>
      </c>
      <c r="Q680" s="21" t="s">
        <v>18</v>
      </c>
      <c r="R680" s="14" t="n">
        <f aca="false">D680/$C680</f>
        <v>0.333333333333333</v>
      </c>
      <c r="S680" s="14" t="n">
        <f aca="false">E680/$C680</f>
        <v>0.333333333333333</v>
      </c>
      <c r="T680" s="14" t="n">
        <f aca="false">F680/$C680</f>
        <v>0</v>
      </c>
      <c r="U680" s="14" t="n">
        <f aca="false">G680/$C680</f>
        <v>0</v>
      </c>
      <c r="V680" s="15" t="n">
        <f aca="false">H680/$C680</f>
        <v>0</v>
      </c>
      <c r="W680" s="14" t="n">
        <f aca="false">I680/$C680</f>
        <v>0</v>
      </c>
      <c r="X680" s="14" t="n">
        <f aca="false">J680/$C680</f>
        <v>0</v>
      </c>
      <c r="Y680" s="14" t="n">
        <f aca="false">K680/$C680</f>
        <v>0</v>
      </c>
      <c r="Z680" s="14" t="n">
        <f aca="false">L680/$C680</f>
        <v>0</v>
      </c>
      <c r="AA680" s="14" t="n">
        <f aca="false">M680/$C680</f>
        <v>0</v>
      </c>
    </row>
    <row r="681" customFormat="false" ht="15" hidden="false" customHeight="false" outlineLevel="0" collapsed="false">
      <c r="B681" s="21" t="s">
        <v>18</v>
      </c>
      <c r="C681" s="10" t="n">
        <v>3</v>
      </c>
      <c r="D681" s="11" t="n">
        <f aca="false">SUM(E681:L681)</f>
        <v>0</v>
      </c>
      <c r="E681" s="12" t="n">
        <v>0</v>
      </c>
      <c r="F681" s="12" t="n">
        <v>0</v>
      </c>
      <c r="G681" s="12" t="n">
        <v>0</v>
      </c>
      <c r="H681" s="13" t="n">
        <v>0</v>
      </c>
      <c r="I681" s="12" t="n">
        <v>0</v>
      </c>
      <c r="J681" s="12" t="n">
        <v>0</v>
      </c>
      <c r="K681" s="12" t="n">
        <v>0</v>
      </c>
      <c r="L681" s="12" t="n">
        <v>0</v>
      </c>
      <c r="M681" s="12" t="n">
        <v>0</v>
      </c>
      <c r="N681" s="1" t="n">
        <v>0</v>
      </c>
      <c r="O681" s="1" t="n">
        <v>0</v>
      </c>
      <c r="Q681" s="21" t="s">
        <v>18</v>
      </c>
      <c r="R681" s="14" t="n">
        <f aca="false">D681/$C681</f>
        <v>0</v>
      </c>
      <c r="S681" s="14" t="n">
        <f aca="false">E681/$C681</f>
        <v>0</v>
      </c>
      <c r="T681" s="14" t="n">
        <f aca="false">F681/$C681</f>
        <v>0</v>
      </c>
      <c r="U681" s="14" t="n">
        <f aca="false">G681/$C681</f>
        <v>0</v>
      </c>
      <c r="V681" s="15" t="n">
        <f aca="false">H681/$C681</f>
        <v>0</v>
      </c>
      <c r="W681" s="14" t="n">
        <f aca="false">I681/$C681</f>
        <v>0</v>
      </c>
      <c r="X681" s="14" t="n">
        <f aca="false">J681/$C681</f>
        <v>0</v>
      </c>
      <c r="Y681" s="14" t="n">
        <f aca="false">K681/$C681</f>
        <v>0</v>
      </c>
      <c r="Z681" s="14" t="n">
        <f aca="false">L681/$C681</f>
        <v>0</v>
      </c>
      <c r="AA681" s="14" t="n">
        <f aca="false">M681/$C681</f>
        <v>0</v>
      </c>
    </row>
    <row r="682" customFormat="false" ht="15" hidden="false" customHeight="false" outlineLevel="0" collapsed="false">
      <c r="B682" s="21" t="s">
        <v>18</v>
      </c>
      <c r="C682" s="10" t="n">
        <v>2</v>
      </c>
      <c r="D682" s="11" t="n">
        <f aca="false">SUM(E682:L682)</f>
        <v>0</v>
      </c>
      <c r="E682" s="12" t="n">
        <v>0</v>
      </c>
      <c r="F682" s="12" t="n">
        <v>0</v>
      </c>
      <c r="G682" s="12" t="n">
        <v>0</v>
      </c>
      <c r="H682" s="13" t="n">
        <v>0</v>
      </c>
      <c r="I682" s="12" t="n">
        <v>0</v>
      </c>
      <c r="J682" s="12" t="n">
        <v>0</v>
      </c>
      <c r="K682" s="12" t="n">
        <v>0</v>
      </c>
      <c r="L682" s="12" t="n">
        <v>0</v>
      </c>
      <c r="M682" s="12" t="n">
        <v>0</v>
      </c>
      <c r="N682" s="1" t="n">
        <v>0</v>
      </c>
      <c r="O682" s="1" t="n">
        <v>0</v>
      </c>
      <c r="Q682" s="21" t="s">
        <v>18</v>
      </c>
      <c r="R682" s="14" t="n">
        <f aca="false">D682/$C682</f>
        <v>0</v>
      </c>
      <c r="S682" s="14" t="n">
        <f aca="false">E682/$C682</f>
        <v>0</v>
      </c>
      <c r="T682" s="14" t="n">
        <f aca="false">F682/$C682</f>
        <v>0</v>
      </c>
      <c r="U682" s="14" t="n">
        <f aca="false">G682/$C682</f>
        <v>0</v>
      </c>
      <c r="V682" s="15" t="n">
        <f aca="false">H682/$C682</f>
        <v>0</v>
      </c>
      <c r="W682" s="14" t="n">
        <f aca="false">I682/$C682</f>
        <v>0</v>
      </c>
      <c r="X682" s="14" t="n">
        <f aca="false">J682/$C682</f>
        <v>0</v>
      </c>
      <c r="Y682" s="14" t="n">
        <f aca="false">K682/$C682</f>
        <v>0</v>
      </c>
      <c r="Z682" s="14" t="n">
        <f aca="false">L682/$C682</f>
        <v>0</v>
      </c>
      <c r="AA682" s="14" t="n">
        <f aca="false">M682/$C682</f>
        <v>0</v>
      </c>
    </row>
    <row r="683" customFormat="false" ht="15" hidden="false" customHeight="false" outlineLevel="0" collapsed="false">
      <c r="B683" s="21" t="s">
        <v>18</v>
      </c>
      <c r="C683" s="10" t="n">
        <v>2</v>
      </c>
      <c r="D683" s="11" t="n">
        <f aca="false">SUM(E683:L683)</f>
        <v>0</v>
      </c>
      <c r="E683" s="12" t="n">
        <v>0</v>
      </c>
      <c r="F683" s="12" t="n">
        <v>0</v>
      </c>
      <c r="G683" s="12" t="n">
        <v>0</v>
      </c>
      <c r="H683" s="13" t="n">
        <v>0</v>
      </c>
      <c r="I683" s="12" t="n">
        <v>0</v>
      </c>
      <c r="J683" s="12" t="n">
        <v>0</v>
      </c>
      <c r="K683" s="12" t="n">
        <v>0</v>
      </c>
      <c r="L683" s="12" t="n">
        <v>0</v>
      </c>
      <c r="M683" s="12" t="n">
        <v>0</v>
      </c>
      <c r="N683" s="1" t="n">
        <v>0</v>
      </c>
      <c r="O683" s="1" t="n">
        <v>0</v>
      </c>
      <c r="Q683" s="21" t="s">
        <v>18</v>
      </c>
      <c r="R683" s="14" t="n">
        <f aca="false">D683/$C683</f>
        <v>0</v>
      </c>
      <c r="S683" s="14" t="n">
        <f aca="false">E683/$C683</f>
        <v>0</v>
      </c>
      <c r="T683" s="14" t="n">
        <f aca="false">F683/$C683</f>
        <v>0</v>
      </c>
      <c r="U683" s="14" t="n">
        <f aca="false">G683/$C683</f>
        <v>0</v>
      </c>
      <c r="V683" s="15" t="n">
        <f aca="false">H683/$C683</f>
        <v>0</v>
      </c>
      <c r="W683" s="14" t="n">
        <f aca="false">I683/$C683</f>
        <v>0</v>
      </c>
      <c r="X683" s="14" t="n">
        <f aca="false">J683/$C683</f>
        <v>0</v>
      </c>
      <c r="Y683" s="14" t="n">
        <f aca="false">K683/$C683</f>
        <v>0</v>
      </c>
      <c r="Z683" s="14" t="n">
        <f aca="false">L683/$C683</f>
        <v>0</v>
      </c>
      <c r="AA683" s="14" t="n">
        <f aca="false">M683/$C683</f>
        <v>0</v>
      </c>
    </row>
    <row r="684" customFormat="false" ht="15" hidden="false" customHeight="false" outlineLevel="0" collapsed="false">
      <c r="B684" s="21" t="s">
        <v>18</v>
      </c>
      <c r="C684" s="10" t="n">
        <v>3</v>
      </c>
      <c r="D684" s="11" t="n">
        <f aca="false">SUM(E684:L684)</f>
        <v>2</v>
      </c>
      <c r="E684" s="12" t="n">
        <v>2</v>
      </c>
      <c r="F684" s="12" t="n">
        <v>0</v>
      </c>
      <c r="G684" s="12" t="n">
        <v>0</v>
      </c>
      <c r="H684" s="13" t="n">
        <v>0</v>
      </c>
      <c r="I684" s="12" t="n">
        <v>0</v>
      </c>
      <c r="J684" s="12" t="n">
        <v>0</v>
      </c>
      <c r="K684" s="12" t="n">
        <v>0</v>
      </c>
      <c r="L684" s="12" t="n">
        <v>0</v>
      </c>
      <c r="M684" s="12" t="n">
        <v>0</v>
      </c>
      <c r="N684" s="1" t="n">
        <v>0</v>
      </c>
      <c r="O684" s="1" t="n">
        <v>0</v>
      </c>
      <c r="Q684" s="21" t="s">
        <v>18</v>
      </c>
      <c r="R684" s="14" t="n">
        <f aca="false">D684/$C684</f>
        <v>0.666666666666667</v>
      </c>
      <c r="S684" s="14" t="n">
        <f aca="false">E684/$C684</f>
        <v>0.666666666666667</v>
      </c>
      <c r="T684" s="14" t="n">
        <f aca="false">F684/$C684</f>
        <v>0</v>
      </c>
      <c r="U684" s="14" t="n">
        <f aca="false">G684/$C684</f>
        <v>0</v>
      </c>
      <c r="V684" s="15" t="n">
        <f aca="false">H684/$C684</f>
        <v>0</v>
      </c>
      <c r="W684" s="14" t="n">
        <f aca="false">I684/$C684</f>
        <v>0</v>
      </c>
      <c r="X684" s="14" t="n">
        <f aca="false">J684/$C684</f>
        <v>0</v>
      </c>
      <c r="Y684" s="14" t="n">
        <f aca="false">K684/$C684</f>
        <v>0</v>
      </c>
      <c r="Z684" s="14" t="n">
        <f aca="false">L684/$C684</f>
        <v>0</v>
      </c>
      <c r="AA684" s="14" t="n">
        <f aca="false">M684/$C684</f>
        <v>0</v>
      </c>
    </row>
    <row r="685" customFormat="false" ht="15" hidden="false" customHeight="false" outlineLevel="0" collapsed="false">
      <c r="B685" s="21" t="s">
        <v>18</v>
      </c>
      <c r="C685" s="10" t="n">
        <v>3</v>
      </c>
      <c r="D685" s="11" t="n">
        <f aca="false">SUM(E685:L685)</f>
        <v>0</v>
      </c>
      <c r="E685" s="12" t="n">
        <v>0</v>
      </c>
      <c r="F685" s="12" t="n">
        <v>0</v>
      </c>
      <c r="G685" s="12" t="n">
        <v>0</v>
      </c>
      <c r="H685" s="13" t="n">
        <v>0</v>
      </c>
      <c r="I685" s="12" t="n">
        <v>0</v>
      </c>
      <c r="J685" s="12" t="n">
        <v>0</v>
      </c>
      <c r="K685" s="12" t="n">
        <v>0</v>
      </c>
      <c r="L685" s="12" t="n">
        <v>0</v>
      </c>
      <c r="M685" s="12" t="n">
        <v>0</v>
      </c>
      <c r="N685" s="1" t="n">
        <v>0</v>
      </c>
      <c r="O685" s="1" t="n">
        <v>0</v>
      </c>
      <c r="Q685" s="21" t="s">
        <v>18</v>
      </c>
      <c r="R685" s="14" t="n">
        <f aca="false">D685/$C685</f>
        <v>0</v>
      </c>
      <c r="S685" s="14" t="n">
        <f aca="false">E685/$C685</f>
        <v>0</v>
      </c>
      <c r="T685" s="14" t="n">
        <f aca="false">F685/$C685</f>
        <v>0</v>
      </c>
      <c r="U685" s="14" t="n">
        <f aca="false">G685/$C685</f>
        <v>0</v>
      </c>
      <c r="V685" s="15" t="n">
        <f aca="false">H685/$C685</f>
        <v>0</v>
      </c>
      <c r="W685" s="14" t="n">
        <f aca="false">I685/$C685</f>
        <v>0</v>
      </c>
      <c r="X685" s="14" t="n">
        <f aca="false">J685/$C685</f>
        <v>0</v>
      </c>
      <c r="Y685" s="14" t="n">
        <f aca="false">K685/$C685</f>
        <v>0</v>
      </c>
      <c r="Z685" s="14" t="n">
        <f aca="false">L685/$C685</f>
        <v>0</v>
      </c>
      <c r="AA685" s="14" t="n">
        <f aca="false">M685/$C685</f>
        <v>0</v>
      </c>
    </row>
    <row r="686" customFormat="false" ht="15" hidden="false" customHeight="false" outlineLevel="0" collapsed="false">
      <c r="B686" s="21" t="s">
        <v>18</v>
      </c>
      <c r="C686" s="10" t="n">
        <v>3</v>
      </c>
      <c r="D686" s="11" t="n">
        <f aca="false">SUM(E686:L686)</f>
        <v>1</v>
      </c>
      <c r="E686" s="12" t="n">
        <v>1</v>
      </c>
      <c r="F686" s="12" t="n">
        <v>0</v>
      </c>
      <c r="G686" s="12" t="n">
        <v>0</v>
      </c>
      <c r="H686" s="13" t="n">
        <v>0</v>
      </c>
      <c r="I686" s="12" t="n">
        <v>0</v>
      </c>
      <c r="J686" s="12" t="n">
        <v>0</v>
      </c>
      <c r="K686" s="12" t="n">
        <v>0</v>
      </c>
      <c r="L686" s="12" t="n">
        <v>0</v>
      </c>
      <c r="M686" s="12" t="n">
        <v>0</v>
      </c>
      <c r="N686" s="1" t="n">
        <v>0</v>
      </c>
      <c r="O686" s="1" t="n">
        <v>0</v>
      </c>
      <c r="Q686" s="21" t="s">
        <v>18</v>
      </c>
      <c r="R686" s="14" t="n">
        <f aca="false">D686/$C686</f>
        <v>0.333333333333333</v>
      </c>
      <c r="S686" s="14" t="n">
        <f aca="false">E686/$C686</f>
        <v>0.333333333333333</v>
      </c>
      <c r="T686" s="14" t="n">
        <f aca="false">F686/$C686</f>
        <v>0</v>
      </c>
      <c r="U686" s="14" t="n">
        <f aca="false">G686/$C686</f>
        <v>0</v>
      </c>
      <c r="V686" s="15" t="n">
        <f aca="false">H686/$C686</f>
        <v>0</v>
      </c>
      <c r="W686" s="14" t="n">
        <f aca="false">I686/$C686</f>
        <v>0</v>
      </c>
      <c r="X686" s="14" t="n">
        <f aca="false">J686/$C686</f>
        <v>0</v>
      </c>
      <c r="Y686" s="14" t="n">
        <f aca="false">K686/$C686</f>
        <v>0</v>
      </c>
      <c r="Z686" s="14" t="n">
        <f aca="false">L686/$C686</f>
        <v>0</v>
      </c>
      <c r="AA686" s="14" t="n">
        <f aca="false">M686/$C686</f>
        <v>0</v>
      </c>
    </row>
    <row r="687" customFormat="false" ht="15" hidden="false" customHeight="false" outlineLevel="0" collapsed="false">
      <c r="B687" s="21" t="s">
        <v>18</v>
      </c>
      <c r="C687" s="10" t="n">
        <v>3</v>
      </c>
      <c r="D687" s="11" t="n">
        <f aca="false">SUM(E687:L687)</f>
        <v>0</v>
      </c>
      <c r="E687" s="12" t="n">
        <v>0</v>
      </c>
      <c r="F687" s="12" t="n">
        <v>0</v>
      </c>
      <c r="G687" s="12" t="n">
        <v>0</v>
      </c>
      <c r="H687" s="13" t="n">
        <v>0</v>
      </c>
      <c r="I687" s="12" t="n">
        <v>0</v>
      </c>
      <c r="J687" s="12" t="n">
        <v>0</v>
      </c>
      <c r="K687" s="12" t="n">
        <v>0</v>
      </c>
      <c r="L687" s="12" t="n">
        <v>0</v>
      </c>
      <c r="M687" s="12" t="n">
        <v>0</v>
      </c>
      <c r="N687" s="1" t="n">
        <v>0</v>
      </c>
      <c r="O687" s="1" t="n">
        <v>0</v>
      </c>
      <c r="Q687" s="21" t="s">
        <v>18</v>
      </c>
      <c r="R687" s="14" t="n">
        <f aca="false">D687/$C687</f>
        <v>0</v>
      </c>
      <c r="S687" s="14" t="n">
        <f aca="false">E687/$C687</f>
        <v>0</v>
      </c>
      <c r="T687" s="14" t="n">
        <f aca="false">F687/$C687</f>
        <v>0</v>
      </c>
      <c r="U687" s="14" t="n">
        <f aca="false">G687/$C687</f>
        <v>0</v>
      </c>
      <c r="V687" s="15" t="n">
        <f aca="false">H687/$C687</f>
        <v>0</v>
      </c>
      <c r="W687" s="14" t="n">
        <f aca="false">I687/$C687</f>
        <v>0</v>
      </c>
      <c r="X687" s="14" t="n">
        <f aca="false">J687/$C687</f>
        <v>0</v>
      </c>
      <c r="Y687" s="14" t="n">
        <f aca="false">K687/$C687</f>
        <v>0</v>
      </c>
      <c r="Z687" s="14" t="n">
        <f aca="false">L687/$C687</f>
        <v>0</v>
      </c>
      <c r="AA687" s="14" t="n">
        <f aca="false">M687/$C687</f>
        <v>0</v>
      </c>
    </row>
    <row r="688" customFormat="false" ht="15" hidden="false" customHeight="false" outlineLevel="0" collapsed="false">
      <c r="B688" s="21" t="s">
        <v>18</v>
      </c>
      <c r="C688" s="10" t="n">
        <v>3</v>
      </c>
      <c r="D688" s="11" t="n">
        <f aca="false">SUM(E688:L688)</f>
        <v>0</v>
      </c>
      <c r="E688" s="12" t="n">
        <v>0</v>
      </c>
      <c r="F688" s="12" t="n">
        <v>0</v>
      </c>
      <c r="G688" s="12" t="n">
        <v>0</v>
      </c>
      <c r="H688" s="13" t="n">
        <v>0</v>
      </c>
      <c r="I688" s="12" t="n">
        <v>0</v>
      </c>
      <c r="J688" s="12" t="n">
        <v>0</v>
      </c>
      <c r="K688" s="12" t="n">
        <v>0</v>
      </c>
      <c r="L688" s="12" t="n">
        <v>0</v>
      </c>
      <c r="M688" s="12" t="n">
        <v>0</v>
      </c>
      <c r="N688" s="1" t="n">
        <v>0</v>
      </c>
      <c r="O688" s="1" t="n">
        <v>0</v>
      </c>
      <c r="Q688" s="21" t="s">
        <v>18</v>
      </c>
      <c r="R688" s="14" t="n">
        <f aca="false">D688/$C688</f>
        <v>0</v>
      </c>
      <c r="S688" s="14" t="n">
        <f aca="false">E688/$C688</f>
        <v>0</v>
      </c>
      <c r="T688" s="14" t="n">
        <f aca="false">F688/$C688</f>
        <v>0</v>
      </c>
      <c r="U688" s="14" t="n">
        <f aca="false">G688/$C688</f>
        <v>0</v>
      </c>
      <c r="V688" s="15" t="n">
        <f aca="false">H688/$C688</f>
        <v>0</v>
      </c>
      <c r="W688" s="14" t="n">
        <f aca="false">I688/$C688</f>
        <v>0</v>
      </c>
      <c r="X688" s="14" t="n">
        <f aca="false">J688/$C688</f>
        <v>0</v>
      </c>
      <c r="Y688" s="14" t="n">
        <f aca="false">K688/$C688</f>
        <v>0</v>
      </c>
      <c r="Z688" s="14" t="n">
        <f aca="false">L688/$C688</f>
        <v>0</v>
      </c>
      <c r="AA688" s="14" t="n">
        <f aca="false">M688/$C688</f>
        <v>0</v>
      </c>
    </row>
    <row r="689" customFormat="false" ht="15" hidden="false" customHeight="false" outlineLevel="0" collapsed="false">
      <c r="B689" s="21" t="s">
        <v>18</v>
      </c>
      <c r="C689" s="10" t="n">
        <v>3</v>
      </c>
      <c r="D689" s="11" t="n">
        <f aca="false">SUM(E689:L689)</f>
        <v>0</v>
      </c>
      <c r="E689" s="12" t="n">
        <v>0</v>
      </c>
      <c r="F689" s="12" t="n">
        <v>0</v>
      </c>
      <c r="G689" s="12" t="n">
        <v>0</v>
      </c>
      <c r="H689" s="13" t="n">
        <v>0</v>
      </c>
      <c r="I689" s="12" t="n">
        <v>0</v>
      </c>
      <c r="J689" s="12" t="n">
        <v>0</v>
      </c>
      <c r="K689" s="12" t="n">
        <v>0</v>
      </c>
      <c r="L689" s="12" t="n">
        <v>0</v>
      </c>
      <c r="M689" s="12" t="n">
        <v>0</v>
      </c>
      <c r="N689" s="1" t="n">
        <v>0</v>
      </c>
      <c r="O689" s="1" t="n">
        <v>0</v>
      </c>
      <c r="Q689" s="21" t="s">
        <v>18</v>
      </c>
      <c r="R689" s="14" t="n">
        <f aca="false">D689/$C689</f>
        <v>0</v>
      </c>
      <c r="S689" s="14" t="n">
        <f aca="false">E689/$C689</f>
        <v>0</v>
      </c>
      <c r="T689" s="14" t="n">
        <f aca="false">F689/$C689</f>
        <v>0</v>
      </c>
      <c r="U689" s="14" t="n">
        <f aca="false">G689/$C689</f>
        <v>0</v>
      </c>
      <c r="V689" s="15" t="n">
        <f aca="false">H689/$C689</f>
        <v>0</v>
      </c>
      <c r="W689" s="14" t="n">
        <f aca="false">I689/$C689</f>
        <v>0</v>
      </c>
      <c r="X689" s="14" t="n">
        <f aca="false">J689/$C689</f>
        <v>0</v>
      </c>
      <c r="Y689" s="14" t="n">
        <f aca="false">K689/$C689</f>
        <v>0</v>
      </c>
      <c r="Z689" s="14" t="n">
        <f aca="false">L689/$C689</f>
        <v>0</v>
      </c>
      <c r="AA689" s="14" t="n">
        <f aca="false">M689/$C689</f>
        <v>0</v>
      </c>
    </row>
    <row r="690" customFormat="false" ht="15" hidden="false" customHeight="false" outlineLevel="0" collapsed="false">
      <c r="B690" s="21" t="s">
        <v>18</v>
      </c>
      <c r="C690" s="10" t="n">
        <v>3</v>
      </c>
      <c r="D690" s="11" t="n">
        <f aca="false">SUM(E690:L690)</f>
        <v>2</v>
      </c>
      <c r="E690" s="12" t="n">
        <v>2</v>
      </c>
      <c r="F690" s="12" t="n">
        <v>0</v>
      </c>
      <c r="G690" s="12" t="n">
        <v>0</v>
      </c>
      <c r="H690" s="13" t="n">
        <v>0</v>
      </c>
      <c r="I690" s="12" t="n">
        <v>0</v>
      </c>
      <c r="J690" s="12" t="n">
        <v>0</v>
      </c>
      <c r="K690" s="12" t="n">
        <v>0</v>
      </c>
      <c r="L690" s="12" t="n">
        <v>0</v>
      </c>
      <c r="M690" s="12" t="n">
        <v>0</v>
      </c>
      <c r="N690" s="1" t="n">
        <v>0</v>
      </c>
      <c r="O690" s="1" t="n">
        <v>0</v>
      </c>
      <c r="Q690" s="21" t="s">
        <v>18</v>
      </c>
      <c r="R690" s="14" t="n">
        <f aca="false">D690/$C690</f>
        <v>0.666666666666667</v>
      </c>
      <c r="S690" s="14" t="n">
        <f aca="false">E690/$C690</f>
        <v>0.666666666666667</v>
      </c>
      <c r="T690" s="14" t="n">
        <f aca="false">F690/$C690</f>
        <v>0</v>
      </c>
      <c r="U690" s="14" t="n">
        <f aca="false">G690/$C690</f>
        <v>0</v>
      </c>
      <c r="V690" s="15" t="n">
        <f aca="false">H690/$C690</f>
        <v>0</v>
      </c>
      <c r="W690" s="14" t="n">
        <f aca="false">I690/$C690</f>
        <v>0</v>
      </c>
      <c r="X690" s="14" t="n">
        <f aca="false">J690/$C690</f>
        <v>0</v>
      </c>
      <c r="Y690" s="14" t="n">
        <f aca="false">K690/$C690</f>
        <v>0</v>
      </c>
      <c r="Z690" s="14" t="n">
        <f aca="false">L690/$C690</f>
        <v>0</v>
      </c>
      <c r="AA690" s="14" t="n">
        <f aca="false">M690/$C690</f>
        <v>0</v>
      </c>
    </row>
    <row r="691" customFormat="false" ht="15" hidden="false" customHeight="false" outlineLevel="0" collapsed="false">
      <c r="B691" s="21" t="s">
        <v>18</v>
      </c>
      <c r="C691" s="10" t="n">
        <v>3</v>
      </c>
      <c r="D691" s="11" t="n">
        <f aca="false">SUM(E691:L691)</f>
        <v>3</v>
      </c>
      <c r="E691" s="12" t="n">
        <v>3</v>
      </c>
      <c r="F691" s="12" t="n">
        <v>0</v>
      </c>
      <c r="G691" s="12" t="n">
        <v>0</v>
      </c>
      <c r="H691" s="13" t="n">
        <v>0</v>
      </c>
      <c r="I691" s="12" t="n">
        <v>0</v>
      </c>
      <c r="J691" s="12" t="n">
        <v>0</v>
      </c>
      <c r="K691" s="12" t="n">
        <v>0</v>
      </c>
      <c r="L691" s="12" t="n">
        <v>0</v>
      </c>
      <c r="M691" s="12" t="n">
        <v>0</v>
      </c>
      <c r="N691" s="1" t="n">
        <v>0</v>
      </c>
      <c r="O691" s="1" t="n">
        <v>0</v>
      </c>
      <c r="Q691" s="21" t="s">
        <v>18</v>
      </c>
      <c r="R691" s="14" t="n">
        <f aca="false">D691/$C691</f>
        <v>1</v>
      </c>
      <c r="S691" s="14" t="n">
        <f aca="false">E691/$C691</f>
        <v>1</v>
      </c>
      <c r="T691" s="14" t="n">
        <f aca="false">F691/$C691</f>
        <v>0</v>
      </c>
      <c r="U691" s="14" t="n">
        <f aca="false">G691/$C691</f>
        <v>0</v>
      </c>
      <c r="V691" s="15" t="n">
        <f aca="false">H691/$C691</f>
        <v>0</v>
      </c>
      <c r="W691" s="14" t="n">
        <f aca="false">I691/$C691</f>
        <v>0</v>
      </c>
      <c r="X691" s="14" t="n">
        <f aca="false">J691/$C691</f>
        <v>0</v>
      </c>
      <c r="Y691" s="14" t="n">
        <f aca="false">K691/$C691</f>
        <v>0</v>
      </c>
      <c r="Z691" s="14" t="n">
        <f aca="false">L691/$C691</f>
        <v>0</v>
      </c>
      <c r="AA691" s="14" t="n">
        <f aca="false">M691/$C691</f>
        <v>0</v>
      </c>
    </row>
    <row r="692" customFormat="false" ht="15" hidden="false" customHeight="false" outlineLevel="0" collapsed="false">
      <c r="B692" s="21" t="s">
        <v>18</v>
      </c>
      <c r="C692" s="10" t="n">
        <v>3</v>
      </c>
      <c r="D692" s="11" t="n">
        <f aca="false">SUM(E692:L692)</f>
        <v>1</v>
      </c>
      <c r="E692" s="12" t="n">
        <v>1</v>
      </c>
      <c r="F692" s="12" t="n">
        <v>0</v>
      </c>
      <c r="G692" s="12" t="n">
        <v>0</v>
      </c>
      <c r="H692" s="13" t="n">
        <v>0</v>
      </c>
      <c r="I692" s="12" t="n">
        <v>0</v>
      </c>
      <c r="J692" s="12" t="n">
        <v>0</v>
      </c>
      <c r="K692" s="12" t="n">
        <v>0</v>
      </c>
      <c r="L692" s="12" t="n">
        <v>0</v>
      </c>
      <c r="M692" s="12" t="n">
        <v>0</v>
      </c>
      <c r="N692" s="1" t="n">
        <v>0</v>
      </c>
      <c r="O692" s="1" t="n">
        <v>0</v>
      </c>
      <c r="Q692" s="21" t="s">
        <v>18</v>
      </c>
      <c r="R692" s="14" t="n">
        <f aca="false">D692/$C692</f>
        <v>0.333333333333333</v>
      </c>
      <c r="S692" s="14" t="n">
        <f aca="false">E692/$C692</f>
        <v>0.333333333333333</v>
      </c>
      <c r="T692" s="14" t="n">
        <f aca="false">F692/$C692</f>
        <v>0</v>
      </c>
      <c r="U692" s="14" t="n">
        <f aca="false">G692/$C692</f>
        <v>0</v>
      </c>
      <c r="V692" s="15" t="n">
        <f aca="false">H692/$C692</f>
        <v>0</v>
      </c>
      <c r="W692" s="14" t="n">
        <f aca="false">I692/$C692</f>
        <v>0</v>
      </c>
      <c r="X692" s="14" t="n">
        <f aca="false">J692/$C692</f>
        <v>0</v>
      </c>
      <c r="Y692" s="14" t="n">
        <f aca="false">K692/$C692</f>
        <v>0</v>
      </c>
      <c r="Z692" s="14" t="n">
        <f aca="false">L692/$C692</f>
        <v>0</v>
      </c>
      <c r="AA692" s="14" t="n">
        <f aca="false">M692/$C692</f>
        <v>0</v>
      </c>
    </row>
    <row r="693" customFormat="false" ht="15" hidden="false" customHeight="false" outlineLevel="0" collapsed="false">
      <c r="B693" s="21" t="s">
        <v>18</v>
      </c>
      <c r="C693" s="10" t="n">
        <v>3</v>
      </c>
      <c r="D693" s="11" t="n">
        <f aca="false">SUM(E693:L693)</f>
        <v>0</v>
      </c>
      <c r="E693" s="12" t="n">
        <v>0</v>
      </c>
      <c r="F693" s="12" t="n">
        <v>0</v>
      </c>
      <c r="G693" s="12" t="n">
        <v>0</v>
      </c>
      <c r="H693" s="13" t="n">
        <v>0</v>
      </c>
      <c r="I693" s="12" t="n">
        <v>0</v>
      </c>
      <c r="J693" s="12" t="n">
        <v>0</v>
      </c>
      <c r="K693" s="12" t="n">
        <v>0</v>
      </c>
      <c r="L693" s="12" t="n">
        <v>0</v>
      </c>
      <c r="M693" s="12" t="n">
        <v>0</v>
      </c>
      <c r="N693" s="1" t="n">
        <v>0</v>
      </c>
      <c r="O693" s="1" t="n">
        <v>0</v>
      </c>
      <c r="Q693" s="21" t="s">
        <v>18</v>
      </c>
      <c r="R693" s="14" t="n">
        <f aca="false">D693/$C693</f>
        <v>0</v>
      </c>
      <c r="S693" s="14" t="n">
        <f aca="false">E693/$C693</f>
        <v>0</v>
      </c>
      <c r="T693" s="14" t="n">
        <f aca="false">F693/$C693</f>
        <v>0</v>
      </c>
      <c r="U693" s="14" t="n">
        <f aca="false">G693/$C693</f>
        <v>0</v>
      </c>
      <c r="V693" s="15" t="n">
        <f aca="false">H693/$C693</f>
        <v>0</v>
      </c>
      <c r="W693" s="14" t="n">
        <f aca="false">I693/$C693</f>
        <v>0</v>
      </c>
      <c r="X693" s="14" t="n">
        <f aca="false">J693/$C693</f>
        <v>0</v>
      </c>
      <c r="Y693" s="14" t="n">
        <f aca="false">K693/$C693</f>
        <v>0</v>
      </c>
      <c r="Z693" s="14" t="n">
        <f aca="false">L693/$C693</f>
        <v>0</v>
      </c>
      <c r="AA693" s="14" t="n">
        <f aca="false">M693/$C693</f>
        <v>0</v>
      </c>
    </row>
    <row r="694" customFormat="false" ht="15" hidden="false" customHeight="false" outlineLevel="0" collapsed="false">
      <c r="B694" s="21" t="s">
        <v>18</v>
      </c>
      <c r="C694" s="10" t="n">
        <v>2</v>
      </c>
      <c r="D694" s="11" t="n">
        <f aca="false">SUM(E694:L694)</f>
        <v>0</v>
      </c>
      <c r="E694" s="12" t="n">
        <v>0</v>
      </c>
      <c r="F694" s="12" t="n">
        <v>0</v>
      </c>
      <c r="G694" s="12" t="n">
        <v>0</v>
      </c>
      <c r="H694" s="13" t="n">
        <v>0</v>
      </c>
      <c r="I694" s="12" t="n">
        <v>0</v>
      </c>
      <c r="J694" s="12" t="n">
        <v>0</v>
      </c>
      <c r="K694" s="12" t="n">
        <v>0</v>
      </c>
      <c r="L694" s="12" t="n">
        <v>0</v>
      </c>
      <c r="M694" s="12" t="n">
        <v>0</v>
      </c>
      <c r="N694" s="1" t="n">
        <v>0</v>
      </c>
      <c r="O694" s="1" t="n">
        <v>0</v>
      </c>
      <c r="Q694" s="21" t="s">
        <v>18</v>
      </c>
      <c r="R694" s="14" t="n">
        <f aca="false">D694/$C694</f>
        <v>0</v>
      </c>
      <c r="S694" s="14" t="n">
        <f aca="false">E694/$C694</f>
        <v>0</v>
      </c>
      <c r="T694" s="14" t="n">
        <f aca="false">F694/$C694</f>
        <v>0</v>
      </c>
      <c r="U694" s="14" t="n">
        <f aca="false">G694/$C694</f>
        <v>0</v>
      </c>
      <c r="V694" s="15" t="n">
        <f aca="false">H694/$C694</f>
        <v>0</v>
      </c>
      <c r="W694" s="14" t="n">
        <f aca="false">I694/$C694</f>
        <v>0</v>
      </c>
      <c r="X694" s="14" t="n">
        <f aca="false">J694/$C694</f>
        <v>0</v>
      </c>
      <c r="Y694" s="14" t="n">
        <f aca="false">K694/$C694</f>
        <v>0</v>
      </c>
      <c r="Z694" s="14" t="n">
        <f aca="false">L694/$C694</f>
        <v>0</v>
      </c>
      <c r="AA694" s="14" t="n">
        <f aca="false">M694/$C694</f>
        <v>0</v>
      </c>
    </row>
    <row r="695" customFormat="false" ht="15" hidden="false" customHeight="false" outlineLevel="0" collapsed="false">
      <c r="B695" s="21" t="s">
        <v>18</v>
      </c>
      <c r="C695" s="10" t="n">
        <v>2</v>
      </c>
      <c r="D695" s="11" t="n">
        <f aca="false">SUM(E695:L695)</f>
        <v>0</v>
      </c>
      <c r="E695" s="12" t="n">
        <v>0</v>
      </c>
      <c r="F695" s="12" t="n">
        <v>0</v>
      </c>
      <c r="G695" s="12" t="n">
        <v>0</v>
      </c>
      <c r="H695" s="13" t="n">
        <v>0</v>
      </c>
      <c r="I695" s="12" t="n">
        <v>0</v>
      </c>
      <c r="J695" s="12" t="n">
        <v>0</v>
      </c>
      <c r="K695" s="12" t="n">
        <v>0</v>
      </c>
      <c r="L695" s="12" t="n">
        <v>0</v>
      </c>
      <c r="M695" s="12" t="n">
        <v>0</v>
      </c>
      <c r="N695" s="1" t="n">
        <v>0</v>
      </c>
      <c r="O695" s="1" t="n">
        <v>0</v>
      </c>
      <c r="Q695" s="21" t="s">
        <v>18</v>
      </c>
      <c r="R695" s="14" t="n">
        <f aca="false">D695/$C695</f>
        <v>0</v>
      </c>
      <c r="S695" s="14" t="n">
        <f aca="false">E695/$C695</f>
        <v>0</v>
      </c>
      <c r="T695" s="14" t="n">
        <f aca="false">F695/$C695</f>
        <v>0</v>
      </c>
      <c r="U695" s="14" t="n">
        <f aca="false">G695/$C695</f>
        <v>0</v>
      </c>
      <c r="V695" s="15" t="n">
        <f aca="false">H695/$C695</f>
        <v>0</v>
      </c>
      <c r="W695" s="14" t="n">
        <f aca="false">I695/$C695</f>
        <v>0</v>
      </c>
      <c r="X695" s="14" t="n">
        <f aca="false">J695/$C695</f>
        <v>0</v>
      </c>
      <c r="Y695" s="14" t="n">
        <f aca="false">K695/$C695</f>
        <v>0</v>
      </c>
      <c r="Z695" s="14" t="n">
        <f aca="false">L695/$C695</f>
        <v>0</v>
      </c>
      <c r="AA695" s="14" t="n">
        <f aca="false">M695/$C695</f>
        <v>0</v>
      </c>
    </row>
    <row r="696" customFormat="false" ht="15" hidden="false" customHeight="false" outlineLevel="0" collapsed="false">
      <c r="B696" s="21" t="s">
        <v>18</v>
      </c>
      <c r="C696" s="10" t="n">
        <v>3</v>
      </c>
      <c r="D696" s="11" t="n">
        <f aca="false">SUM(E696:L696)</f>
        <v>0</v>
      </c>
      <c r="E696" s="12" t="n">
        <v>0</v>
      </c>
      <c r="F696" s="12" t="n">
        <v>0</v>
      </c>
      <c r="G696" s="12" t="n">
        <v>0</v>
      </c>
      <c r="H696" s="13" t="n">
        <v>0</v>
      </c>
      <c r="I696" s="12" t="n">
        <v>0</v>
      </c>
      <c r="J696" s="12" t="n">
        <v>0</v>
      </c>
      <c r="K696" s="12" t="n">
        <v>0</v>
      </c>
      <c r="L696" s="12" t="n">
        <v>0</v>
      </c>
      <c r="M696" s="12" t="n">
        <v>0</v>
      </c>
      <c r="N696" s="1" t="n">
        <v>0</v>
      </c>
      <c r="O696" s="1" t="n">
        <v>0</v>
      </c>
      <c r="Q696" s="21" t="s">
        <v>18</v>
      </c>
      <c r="R696" s="14" t="n">
        <f aca="false">D696/$C696</f>
        <v>0</v>
      </c>
      <c r="S696" s="14" t="n">
        <f aca="false">E696/$C696</f>
        <v>0</v>
      </c>
      <c r="T696" s="14" t="n">
        <f aca="false">F696/$C696</f>
        <v>0</v>
      </c>
      <c r="U696" s="14" t="n">
        <f aca="false">G696/$C696</f>
        <v>0</v>
      </c>
      <c r="V696" s="15" t="n">
        <f aca="false">H696/$C696</f>
        <v>0</v>
      </c>
      <c r="W696" s="14" t="n">
        <f aca="false">I696/$C696</f>
        <v>0</v>
      </c>
      <c r="X696" s="14" t="n">
        <f aca="false">J696/$C696</f>
        <v>0</v>
      </c>
      <c r="Y696" s="14" t="n">
        <f aca="false">K696/$C696</f>
        <v>0</v>
      </c>
      <c r="Z696" s="14" t="n">
        <f aca="false">L696/$C696</f>
        <v>0</v>
      </c>
      <c r="AA696" s="14" t="n">
        <f aca="false">M696/$C696</f>
        <v>0</v>
      </c>
    </row>
    <row r="697" customFormat="false" ht="15" hidden="false" customHeight="false" outlineLevel="0" collapsed="false">
      <c r="B697" s="21" t="s">
        <v>18</v>
      </c>
      <c r="C697" s="10" t="n">
        <v>3</v>
      </c>
      <c r="D697" s="11" t="n">
        <f aca="false">SUM(E697:L697)</f>
        <v>1</v>
      </c>
      <c r="E697" s="12" t="n">
        <v>1</v>
      </c>
      <c r="F697" s="12" t="n">
        <v>0</v>
      </c>
      <c r="G697" s="12" t="n">
        <v>0</v>
      </c>
      <c r="H697" s="13" t="n">
        <v>0</v>
      </c>
      <c r="I697" s="12" t="n">
        <v>0</v>
      </c>
      <c r="J697" s="12" t="n">
        <v>0</v>
      </c>
      <c r="K697" s="12" t="n">
        <v>0</v>
      </c>
      <c r="L697" s="12" t="n">
        <v>0</v>
      </c>
      <c r="M697" s="12" t="n">
        <v>0</v>
      </c>
      <c r="N697" s="1" t="n">
        <v>0</v>
      </c>
      <c r="O697" s="1" t="n">
        <v>0</v>
      </c>
      <c r="Q697" s="21" t="s">
        <v>18</v>
      </c>
      <c r="R697" s="14" t="n">
        <f aca="false">D697/$C697</f>
        <v>0.333333333333333</v>
      </c>
      <c r="S697" s="14" t="n">
        <f aca="false">E697/$C697</f>
        <v>0.333333333333333</v>
      </c>
      <c r="T697" s="14" t="n">
        <f aca="false">F697/$C697</f>
        <v>0</v>
      </c>
      <c r="U697" s="14" t="n">
        <f aca="false">G697/$C697</f>
        <v>0</v>
      </c>
      <c r="V697" s="15" t="n">
        <f aca="false">H697/$C697</f>
        <v>0</v>
      </c>
      <c r="W697" s="14" t="n">
        <f aca="false">I697/$C697</f>
        <v>0</v>
      </c>
      <c r="X697" s="14" t="n">
        <f aca="false">J697/$C697</f>
        <v>0</v>
      </c>
      <c r="Y697" s="14" t="n">
        <f aca="false">K697/$C697</f>
        <v>0</v>
      </c>
      <c r="Z697" s="14" t="n">
        <f aca="false">L697/$C697</f>
        <v>0</v>
      </c>
      <c r="AA697" s="14" t="n">
        <f aca="false">M697/$C697</f>
        <v>0</v>
      </c>
    </row>
    <row r="698" customFormat="false" ht="15" hidden="false" customHeight="false" outlineLevel="0" collapsed="false">
      <c r="B698" s="21" t="s">
        <v>18</v>
      </c>
      <c r="C698" s="10" t="n">
        <v>3</v>
      </c>
      <c r="D698" s="11" t="n">
        <f aca="false">SUM(E698:L698)</f>
        <v>0</v>
      </c>
      <c r="E698" s="12" t="n">
        <v>0</v>
      </c>
      <c r="F698" s="12" t="n">
        <v>0</v>
      </c>
      <c r="G698" s="12" t="n">
        <v>0</v>
      </c>
      <c r="H698" s="13" t="n">
        <v>0</v>
      </c>
      <c r="I698" s="12" t="n">
        <v>0</v>
      </c>
      <c r="J698" s="12" t="n">
        <v>0</v>
      </c>
      <c r="K698" s="12" t="n">
        <v>0</v>
      </c>
      <c r="L698" s="12" t="n">
        <v>0</v>
      </c>
      <c r="M698" s="12" t="n">
        <v>0</v>
      </c>
      <c r="N698" s="1" t="n">
        <v>0</v>
      </c>
      <c r="O698" s="1" t="n">
        <v>0</v>
      </c>
      <c r="Q698" s="21" t="s">
        <v>18</v>
      </c>
      <c r="R698" s="14" t="n">
        <f aca="false">D698/$C698</f>
        <v>0</v>
      </c>
      <c r="S698" s="14" t="n">
        <f aca="false">E698/$C698</f>
        <v>0</v>
      </c>
      <c r="T698" s="14" t="n">
        <f aca="false">F698/$C698</f>
        <v>0</v>
      </c>
      <c r="U698" s="14" t="n">
        <f aca="false">G698/$C698</f>
        <v>0</v>
      </c>
      <c r="V698" s="15" t="n">
        <f aca="false">H698/$C698</f>
        <v>0</v>
      </c>
      <c r="W698" s="14" t="n">
        <f aca="false">I698/$C698</f>
        <v>0</v>
      </c>
      <c r="X698" s="14" t="n">
        <f aca="false">J698/$C698</f>
        <v>0</v>
      </c>
      <c r="Y698" s="14" t="n">
        <f aca="false">K698/$C698</f>
        <v>0</v>
      </c>
      <c r="Z698" s="14" t="n">
        <f aca="false">L698/$C698</f>
        <v>0</v>
      </c>
      <c r="AA698" s="14" t="n">
        <f aca="false">M698/$C698</f>
        <v>0</v>
      </c>
    </row>
    <row r="699" customFormat="false" ht="15" hidden="false" customHeight="false" outlineLevel="0" collapsed="false">
      <c r="B699" s="21" t="s">
        <v>18</v>
      </c>
      <c r="C699" s="10" t="n">
        <v>3</v>
      </c>
      <c r="D699" s="11" t="n">
        <f aca="false">SUM(E699:L699)</f>
        <v>0</v>
      </c>
      <c r="E699" s="12" t="n">
        <v>0</v>
      </c>
      <c r="F699" s="12" t="n">
        <v>0</v>
      </c>
      <c r="G699" s="12" t="n">
        <v>0</v>
      </c>
      <c r="H699" s="13" t="n">
        <v>0</v>
      </c>
      <c r="I699" s="12" t="n">
        <v>0</v>
      </c>
      <c r="J699" s="12" t="n">
        <v>0</v>
      </c>
      <c r="K699" s="12" t="n">
        <v>0</v>
      </c>
      <c r="L699" s="12" t="n">
        <v>0</v>
      </c>
      <c r="M699" s="12" t="n">
        <v>0</v>
      </c>
      <c r="N699" s="1" t="n">
        <v>0</v>
      </c>
      <c r="O699" s="1" t="n">
        <v>0</v>
      </c>
      <c r="Q699" s="21" t="s">
        <v>18</v>
      </c>
      <c r="R699" s="14" t="n">
        <f aca="false">D699/$C699</f>
        <v>0</v>
      </c>
      <c r="S699" s="14" t="n">
        <f aca="false">E699/$C699</f>
        <v>0</v>
      </c>
      <c r="T699" s="14" t="n">
        <f aca="false">F699/$C699</f>
        <v>0</v>
      </c>
      <c r="U699" s="14" t="n">
        <f aca="false">G699/$C699</f>
        <v>0</v>
      </c>
      <c r="V699" s="15" t="n">
        <f aca="false">H699/$C699</f>
        <v>0</v>
      </c>
      <c r="W699" s="14" t="n">
        <f aca="false">I699/$C699</f>
        <v>0</v>
      </c>
      <c r="X699" s="14" t="n">
        <f aca="false">J699/$C699</f>
        <v>0</v>
      </c>
      <c r="Y699" s="14" t="n">
        <f aca="false">K699/$C699</f>
        <v>0</v>
      </c>
      <c r="Z699" s="14" t="n">
        <f aca="false">L699/$C699</f>
        <v>0</v>
      </c>
      <c r="AA699" s="14" t="n">
        <f aca="false">M699/$C699</f>
        <v>0</v>
      </c>
    </row>
    <row r="700" customFormat="false" ht="15" hidden="false" customHeight="false" outlineLevel="0" collapsed="false">
      <c r="B700" s="21" t="s">
        <v>18</v>
      </c>
      <c r="C700" s="10" t="n">
        <v>3</v>
      </c>
      <c r="D700" s="11" t="n">
        <f aca="false">SUM(E700:L700)</f>
        <v>0</v>
      </c>
      <c r="E700" s="12" t="n">
        <v>0</v>
      </c>
      <c r="F700" s="12" t="n">
        <v>0</v>
      </c>
      <c r="G700" s="12" t="n">
        <v>0</v>
      </c>
      <c r="H700" s="13" t="n">
        <v>0</v>
      </c>
      <c r="I700" s="12" t="n">
        <v>0</v>
      </c>
      <c r="J700" s="12" t="n">
        <v>0</v>
      </c>
      <c r="K700" s="12" t="n">
        <v>0</v>
      </c>
      <c r="L700" s="12" t="n">
        <v>0</v>
      </c>
      <c r="M700" s="12" t="n">
        <v>0</v>
      </c>
      <c r="N700" s="1" t="n">
        <v>0</v>
      </c>
      <c r="O700" s="1" t="n">
        <v>0</v>
      </c>
      <c r="Q700" s="21" t="s">
        <v>18</v>
      </c>
      <c r="R700" s="14" t="n">
        <f aca="false">D700/$C700</f>
        <v>0</v>
      </c>
      <c r="S700" s="14" t="n">
        <f aca="false">E700/$C700</f>
        <v>0</v>
      </c>
      <c r="T700" s="14" t="n">
        <f aca="false">F700/$C700</f>
        <v>0</v>
      </c>
      <c r="U700" s="14" t="n">
        <f aca="false">G700/$C700</f>
        <v>0</v>
      </c>
      <c r="V700" s="15" t="n">
        <f aca="false">H700/$C700</f>
        <v>0</v>
      </c>
      <c r="W700" s="14" t="n">
        <f aca="false">I700/$C700</f>
        <v>0</v>
      </c>
      <c r="X700" s="14" t="n">
        <f aca="false">J700/$C700</f>
        <v>0</v>
      </c>
      <c r="Y700" s="14" t="n">
        <f aca="false">K700/$C700</f>
        <v>0</v>
      </c>
      <c r="Z700" s="14" t="n">
        <f aca="false">L700/$C700</f>
        <v>0</v>
      </c>
      <c r="AA700" s="14" t="n">
        <f aca="false">M700/$C700</f>
        <v>0</v>
      </c>
    </row>
    <row r="701" customFormat="false" ht="15" hidden="false" customHeight="false" outlineLevel="0" collapsed="false">
      <c r="B701" s="21" t="s">
        <v>18</v>
      </c>
      <c r="C701" s="10" t="n">
        <v>3</v>
      </c>
      <c r="D701" s="11" t="n">
        <f aca="false">SUM(E701:L701)</f>
        <v>0</v>
      </c>
      <c r="E701" s="12" t="n">
        <v>0</v>
      </c>
      <c r="F701" s="12" t="n">
        <v>0</v>
      </c>
      <c r="G701" s="12" t="n">
        <v>0</v>
      </c>
      <c r="H701" s="13" t="n">
        <v>0</v>
      </c>
      <c r="I701" s="12" t="n">
        <v>0</v>
      </c>
      <c r="J701" s="12" t="n">
        <v>0</v>
      </c>
      <c r="K701" s="12" t="n">
        <v>0</v>
      </c>
      <c r="L701" s="12" t="n">
        <v>0</v>
      </c>
      <c r="M701" s="12" t="n">
        <v>0</v>
      </c>
      <c r="N701" s="1" t="n">
        <v>0</v>
      </c>
      <c r="O701" s="1" t="n">
        <v>0</v>
      </c>
      <c r="Q701" s="21" t="s">
        <v>18</v>
      </c>
      <c r="R701" s="14" t="n">
        <f aca="false">D701/$C701</f>
        <v>0</v>
      </c>
      <c r="S701" s="14" t="n">
        <f aca="false">E701/$C701</f>
        <v>0</v>
      </c>
      <c r="T701" s="14" t="n">
        <f aca="false">F701/$C701</f>
        <v>0</v>
      </c>
      <c r="U701" s="14" t="n">
        <f aca="false">G701/$C701</f>
        <v>0</v>
      </c>
      <c r="V701" s="15" t="n">
        <f aca="false">H701/$C701</f>
        <v>0</v>
      </c>
      <c r="W701" s="14" t="n">
        <f aca="false">I701/$C701</f>
        <v>0</v>
      </c>
      <c r="X701" s="14" t="n">
        <f aca="false">J701/$C701</f>
        <v>0</v>
      </c>
      <c r="Y701" s="14" t="n">
        <f aca="false">K701/$C701</f>
        <v>0</v>
      </c>
      <c r="Z701" s="14" t="n">
        <f aca="false">L701/$C701</f>
        <v>0</v>
      </c>
      <c r="AA701" s="14" t="n">
        <f aca="false">M701/$C701</f>
        <v>0</v>
      </c>
    </row>
    <row r="702" customFormat="false" ht="15" hidden="false" customHeight="false" outlineLevel="0" collapsed="false">
      <c r="B702" s="21" t="s">
        <v>18</v>
      </c>
      <c r="C702" s="10" t="n">
        <v>3</v>
      </c>
      <c r="D702" s="11" t="n">
        <f aca="false">SUM(E702:L702)</f>
        <v>0</v>
      </c>
      <c r="E702" s="12" t="n">
        <v>0</v>
      </c>
      <c r="F702" s="12" t="n">
        <v>0</v>
      </c>
      <c r="G702" s="12" t="n">
        <v>0</v>
      </c>
      <c r="H702" s="13" t="n">
        <v>0</v>
      </c>
      <c r="I702" s="12" t="n">
        <v>0</v>
      </c>
      <c r="J702" s="12" t="n">
        <v>0</v>
      </c>
      <c r="K702" s="12" t="n">
        <v>0</v>
      </c>
      <c r="L702" s="12" t="n">
        <v>0</v>
      </c>
      <c r="M702" s="12" t="n">
        <v>0</v>
      </c>
      <c r="N702" s="1" t="n">
        <v>0</v>
      </c>
      <c r="O702" s="1" t="n">
        <v>0</v>
      </c>
      <c r="Q702" s="21" t="s">
        <v>18</v>
      </c>
      <c r="R702" s="14" t="n">
        <f aca="false">D702/$C702</f>
        <v>0</v>
      </c>
      <c r="S702" s="14" t="n">
        <f aca="false">E702/$C702</f>
        <v>0</v>
      </c>
      <c r="T702" s="14" t="n">
        <f aca="false">F702/$C702</f>
        <v>0</v>
      </c>
      <c r="U702" s="14" t="n">
        <f aca="false">G702/$C702</f>
        <v>0</v>
      </c>
      <c r="V702" s="15" t="n">
        <f aca="false">H702/$C702</f>
        <v>0</v>
      </c>
      <c r="W702" s="14" t="n">
        <f aca="false">I702/$C702</f>
        <v>0</v>
      </c>
      <c r="X702" s="14" t="n">
        <f aca="false">J702/$C702</f>
        <v>0</v>
      </c>
      <c r="Y702" s="14" t="n">
        <f aca="false">K702/$C702</f>
        <v>0</v>
      </c>
      <c r="Z702" s="14" t="n">
        <f aca="false">L702/$C702</f>
        <v>0</v>
      </c>
      <c r="AA702" s="14" t="n">
        <f aca="false">M702/$C702</f>
        <v>0</v>
      </c>
    </row>
    <row r="703" customFormat="false" ht="15" hidden="false" customHeight="false" outlineLevel="0" collapsed="false">
      <c r="B703" s="21" t="s">
        <v>18</v>
      </c>
      <c r="C703" s="10" t="n">
        <v>3</v>
      </c>
      <c r="D703" s="11" t="n">
        <f aca="false">SUM(E703:L703)</f>
        <v>1</v>
      </c>
      <c r="E703" s="12" t="n">
        <v>1</v>
      </c>
      <c r="F703" s="12" t="n">
        <v>0</v>
      </c>
      <c r="G703" s="12" t="n">
        <v>0</v>
      </c>
      <c r="H703" s="13" t="n">
        <v>0</v>
      </c>
      <c r="I703" s="12" t="n">
        <v>0</v>
      </c>
      <c r="J703" s="12" t="n">
        <v>0</v>
      </c>
      <c r="K703" s="12" t="n">
        <v>0</v>
      </c>
      <c r="L703" s="12" t="n">
        <v>0</v>
      </c>
      <c r="M703" s="12" t="n">
        <v>0</v>
      </c>
      <c r="N703" s="1" t="n">
        <v>0</v>
      </c>
      <c r="O703" s="1" t="n">
        <v>0</v>
      </c>
      <c r="Q703" s="21" t="s">
        <v>18</v>
      </c>
      <c r="R703" s="14" t="n">
        <f aca="false">D703/$C703</f>
        <v>0.333333333333333</v>
      </c>
      <c r="S703" s="14" t="n">
        <f aca="false">E703/$C703</f>
        <v>0.333333333333333</v>
      </c>
      <c r="T703" s="14" t="n">
        <f aca="false">F703/$C703</f>
        <v>0</v>
      </c>
      <c r="U703" s="14" t="n">
        <f aca="false">G703/$C703</f>
        <v>0</v>
      </c>
      <c r="V703" s="15" t="n">
        <f aca="false">H703/$C703</f>
        <v>0</v>
      </c>
      <c r="W703" s="14" t="n">
        <f aca="false">I703/$C703</f>
        <v>0</v>
      </c>
      <c r="X703" s="14" t="n">
        <f aca="false">J703/$C703</f>
        <v>0</v>
      </c>
      <c r="Y703" s="14" t="n">
        <f aca="false">K703/$C703</f>
        <v>0</v>
      </c>
      <c r="Z703" s="14" t="n">
        <f aca="false">L703/$C703</f>
        <v>0</v>
      </c>
      <c r="AA703" s="14" t="n">
        <f aca="false">M703/$C703</f>
        <v>0</v>
      </c>
    </row>
    <row r="704" customFormat="false" ht="15" hidden="false" customHeight="false" outlineLevel="0" collapsed="false">
      <c r="B704" s="21" t="s">
        <v>18</v>
      </c>
      <c r="C704" s="10" t="n">
        <v>1.5</v>
      </c>
      <c r="D704" s="11" t="n">
        <f aca="false">SUM(E704:L704)</f>
        <v>1</v>
      </c>
      <c r="E704" s="12" t="n">
        <v>1</v>
      </c>
      <c r="F704" s="12" t="n">
        <v>0</v>
      </c>
      <c r="G704" s="12" t="n">
        <v>0</v>
      </c>
      <c r="H704" s="13" t="n">
        <v>0</v>
      </c>
      <c r="I704" s="12" t="n">
        <v>0</v>
      </c>
      <c r="J704" s="12" t="n">
        <v>0</v>
      </c>
      <c r="K704" s="12" t="n">
        <v>0</v>
      </c>
      <c r="L704" s="12" t="n">
        <v>0</v>
      </c>
      <c r="M704" s="12" t="n">
        <v>0</v>
      </c>
      <c r="N704" s="1" t="n">
        <v>0</v>
      </c>
      <c r="O704" s="1" t="n">
        <v>0</v>
      </c>
      <c r="Q704" s="21" t="s">
        <v>18</v>
      </c>
      <c r="R704" s="14" t="n">
        <f aca="false">D704/$C704</f>
        <v>0.666666666666667</v>
      </c>
      <c r="S704" s="14" t="n">
        <f aca="false">E704/$C704</f>
        <v>0.666666666666667</v>
      </c>
      <c r="T704" s="14" t="n">
        <f aca="false">F704/$C704</f>
        <v>0</v>
      </c>
      <c r="U704" s="14" t="n">
        <f aca="false">G704/$C704</f>
        <v>0</v>
      </c>
      <c r="V704" s="15" t="n">
        <f aca="false">H704/$C704</f>
        <v>0</v>
      </c>
      <c r="W704" s="14" t="n">
        <f aca="false">I704/$C704</f>
        <v>0</v>
      </c>
      <c r="X704" s="14" t="n">
        <f aca="false">J704/$C704</f>
        <v>0</v>
      </c>
      <c r="Y704" s="14" t="n">
        <f aca="false">K704/$C704</f>
        <v>0</v>
      </c>
      <c r="Z704" s="14" t="n">
        <f aca="false">L704/$C704</f>
        <v>0</v>
      </c>
      <c r="AA704" s="14" t="n">
        <f aca="false">M704/$C704</f>
        <v>0</v>
      </c>
    </row>
    <row r="705" customFormat="false" ht="15" hidden="false" customHeight="false" outlineLevel="0" collapsed="false">
      <c r="B705" s="21" t="s">
        <v>18</v>
      </c>
      <c r="C705" s="10" t="n">
        <v>1.5</v>
      </c>
      <c r="D705" s="11" t="n">
        <f aca="false">SUM(E705:L705)</f>
        <v>0</v>
      </c>
      <c r="E705" s="12" t="n">
        <v>0</v>
      </c>
      <c r="F705" s="12" t="n">
        <v>0</v>
      </c>
      <c r="G705" s="12" t="n">
        <v>0</v>
      </c>
      <c r="H705" s="13" t="n">
        <v>0</v>
      </c>
      <c r="I705" s="12" t="n">
        <v>0</v>
      </c>
      <c r="J705" s="12" t="n">
        <v>0</v>
      </c>
      <c r="K705" s="12" t="n">
        <v>0</v>
      </c>
      <c r="L705" s="12" t="n">
        <v>0</v>
      </c>
      <c r="M705" s="12" t="n">
        <v>0</v>
      </c>
      <c r="N705" s="1" t="n">
        <v>0</v>
      </c>
      <c r="O705" s="1" t="n">
        <v>0</v>
      </c>
      <c r="Q705" s="21" t="s">
        <v>18</v>
      </c>
      <c r="R705" s="14" t="n">
        <f aca="false">D705/$C705</f>
        <v>0</v>
      </c>
      <c r="S705" s="14" t="n">
        <f aca="false">E705/$C705</f>
        <v>0</v>
      </c>
      <c r="T705" s="14" t="n">
        <f aca="false">F705/$C705</f>
        <v>0</v>
      </c>
      <c r="U705" s="14" t="n">
        <f aca="false">G705/$C705</f>
        <v>0</v>
      </c>
      <c r="V705" s="15" t="n">
        <f aca="false">H705/$C705</f>
        <v>0</v>
      </c>
      <c r="W705" s="14" t="n">
        <f aca="false">I705/$C705</f>
        <v>0</v>
      </c>
      <c r="X705" s="14" t="n">
        <f aca="false">J705/$C705</f>
        <v>0</v>
      </c>
      <c r="Y705" s="14" t="n">
        <f aca="false">K705/$C705</f>
        <v>0</v>
      </c>
      <c r="Z705" s="14" t="n">
        <f aca="false">L705/$C705</f>
        <v>0</v>
      </c>
      <c r="AA705" s="14" t="n">
        <f aca="false">M705/$C705</f>
        <v>0</v>
      </c>
    </row>
    <row r="706" customFormat="false" ht="15" hidden="false" customHeight="false" outlineLevel="0" collapsed="false">
      <c r="B706" s="21" t="s">
        <v>18</v>
      </c>
      <c r="C706" s="10" t="n">
        <v>5</v>
      </c>
      <c r="D706" s="11" t="n">
        <f aca="false">SUM(E706:L706)</f>
        <v>2</v>
      </c>
      <c r="E706" s="12" t="n">
        <v>2</v>
      </c>
      <c r="F706" s="12" t="n">
        <v>0</v>
      </c>
      <c r="G706" s="12" t="n">
        <v>0</v>
      </c>
      <c r="H706" s="13" t="n">
        <v>0</v>
      </c>
      <c r="I706" s="12" t="n">
        <v>0</v>
      </c>
      <c r="J706" s="12" t="n">
        <v>0</v>
      </c>
      <c r="K706" s="12" t="n">
        <v>0</v>
      </c>
      <c r="L706" s="12" t="n">
        <v>0</v>
      </c>
      <c r="M706" s="12" t="n">
        <v>0</v>
      </c>
      <c r="N706" s="1" t="n">
        <v>0</v>
      </c>
      <c r="O706" s="1" t="n">
        <v>0</v>
      </c>
      <c r="Q706" s="21" t="s">
        <v>18</v>
      </c>
      <c r="R706" s="14" t="n">
        <f aca="false">D706/$C706</f>
        <v>0.4</v>
      </c>
      <c r="S706" s="14" t="n">
        <f aca="false">E706/$C706</f>
        <v>0.4</v>
      </c>
      <c r="T706" s="14" t="n">
        <f aca="false">F706/$C706</f>
        <v>0</v>
      </c>
      <c r="U706" s="14" t="n">
        <f aca="false">G706/$C706</f>
        <v>0</v>
      </c>
      <c r="V706" s="15" t="n">
        <f aca="false">H706/$C706</f>
        <v>0</v>
      </c>
      <c r="W706" s="14" t="n">
        <f aca="false">I706/$C706</f>
        <v>0</v>
      </c>
      <c r="X706" s="14" t="n">
        <f aca="false">J706/$C706</f>
        <v>0</v>
      </c>
      <c r="Y706" s="14" t="n">
        <f aca="false">K706/$C706</f>
        <v>0</v>
      </c>
      <c r="Z706" s="14" t="n">
        <f aca="false">L706/$C706</f>
        <v>0</v>
      </c>
      <c r="AA706" s="14" t="n">
        <f aca="false">M706/$C706</f>
        <v>0</v>
      </c>
    </row>
    <row r="707" customFormat="false" ht="15" hidden="false" customHeight="false" outlineLevel="0" collapsed="false">
      <c r="B707" s="21" t="s">
        <v>18</v>
      </c>
      <c r="C707" s="10" t="n">
        <v>3</v>
      </c>
      <c r="D707" s="11" t="n">
        <f aca="false">SUM(E707:L707)</f>
        <v>1</v>
      </c>
      <c r="E707" s="12" t="n">
        <v>1</v>
      </c>
      <c r="F707" s="12" t="n">
        <v>0</v>
      </c>
      <c r="G707" s="12" t="n">
        <v>0</v>
      </c>
      <c r="H707" s="13" t="n">
        <v>0</v>
      </c>
      <c r="I707" s="12" t="n">
        <v>0</v>
      </c>
      <c r="J707" s="12" t="n">
        <v>0</v>
      </c>
      <c r="K707" s="12" t="n">
        <v>0</v>
      </c>
      <c r="L707" s="12" t="n">
        <v>0</v>
      </c>
      <c r="M707" s="12" t="n">
        <v>0</v>
      </c>
      <c r="N707" s="1" t="n">
        <v>0</v>
      </c>
      <c r="O707" s="1" t="n">
        <v>0</v>
      </c>
      <c r="Q707" s="21" t="s">
        <v>18</v>
      </c>
      <c r="R707" s="14" t="n">
        <f aca="false">D707/$C707</f>
        <v>0.333333333333333</v>
      </c>
      <c r="S707" s="14" t="n">
        <f aca="false">E707/$C707</f>
        <v>0.333333333333333</v>
      </c>
      <c r="T707" s="14" t="n">
        <f aca="false">F707/$C707</f>
        <v>0</v>
      </c>
      <c r="U707" s="14" t="n">
        <f aca="false">G707/$C707</f>
        <v>0</v>
      </c>
      <c r="V707" s="15" t="n">
        <f aca="false">H707/$C707</f>
        <v>0</v>
      </c>
      <c r="W707" s="14" t="n">
        <f aca="false">I707/$C707</f>
        <v>0</v>
      </c>
      <c r="X707" s="14" t="n">
        <f aca="false">J707/$C707</f>
        <v>0</v>
      </c>
      <c r="Y707" s="14" t="n">
        <f aca="false">K707/$C707</f>
        <v>0</v>
      </c>
      <c r="Z707" s="14" t="n">
        <f aca="false">L707/$C707</f>
        <v>0</v>
      </c>
      <c r="AA707" s="14" t="n">
        <f aca="false">M707/$C707</f>
        <v>0</v>
      </c>
    </row>
    <row r="708" customFormat="false" ht="15" hidden="false" customHeight="false" outlineLevel="0" collapsed="false">
      <c r="B708" s="21" t="s">
        <v>18</v>
      </c>
      <c r="C708" s="10" t="n">
        <v>4</v>
      </c>
      <c r="D708" s="11" t="n">
        <f aca="false">SUM(E708:L708)</f>
        <v>1</v>
      </c>
      <c r="E708" s="12" t="n">
        <v>1</v>
      </c>
      <c r="F708" s="12" t="n">
        <v>0</v>
      </c>
      <c r="G708" s="12" t="n">
        <v>0</v>
      </c>
      <c r="H708" s="13" t="n">
        <v>0</v>
      </c>
      <c r="I708" s="12" t="n">
        <v>0</v>
      </c>
      <c r="J708" s="12" t="n">
        <v>0</v>
      </c>
      <c r="K708" s="12" t="n">
        <v>0</v>
      </c>
      <c r="L708" s="12" t="n">
        <v>0</v>
      </c>
      <c r="M708" s="12" t="n">
        <v>0</v>
      </c>
      <c r="N708" s="1" t="n">
        <v>0</v>
      </c>
      <c r="O708" s="1" t="n">
        <v>0</v>
      </c>
      <c r="Q708" s="21" t="s">
        <v>18</v>
      </c>
      <c r="R708" s="14" t="n">
        <f aca="false">D708/$C708</f>
        <v>0.25</v>
      </c>
      <c r="S708" s="14" t="n">
        <f aca="false">E708/$C708</f>
        <v>0.25</v>
      </c>
      <c r="T708" s="14" t="n">
        <f aca="false">F708/$C708</f>
        <v>0</v>
      </c>
      <c r="U708" s="14" t="n">
        <f aca="false">G708/$C708</f>
        <v>0</v>
      </c>
      <c r="V708" s="15" t="n">
        <f aca="false">H708/$C708</f>
        <v>0</v>
      </c>
      <c r="W708" s="14" t="n">
        <f aca="false">I708/$C708</f>
        <v>0</v>
      </c>
      <c r="X708" s="14" t="n">
        <f aca="false">J708/$C708</f>
        <v>0</v>
      </c>
      <c r="Y708" s="14" t="n">
        <f aca="false">K708/$C708</f>
        <v>0</v>
      </c>
      <c r="Z708" s="14" t="n">
        <f aca="false">L708/$C708</f>
        <v>0</v>
      </c>
      <c r="AA708" s="14" t="n">
        <f aca="false">M708/$C708</f>
        <v>0</v>
      </c>
    </row>
    <row r="709" customFormat="false" ht="15" hidden="false" customHeight="false" outlineLevel="0" collapsed="false">
      <c r="B709" s="21" t="s">
        <v>18</v>
      </c>
      <c r="C709" s="10" t="n">
        <v>3</v>
      </c>
      <c r="D709" s="11" t="n">
        <f aca="false">SUM(E709:L709)</f>
        <v>2</v>
      </c>
      <c r="E709" s="12" t="n">
        <v>2</v>
      </c>
      <c r="F709" s="12" t="n">
        <v>0</v>
      </c>
      <c r="G709" s="12" t="n">
        <v>0</v>
      </c>
      <c r="H709" s="13" t="n">
        <v>0</v>
      </c>
      <c r="I709" s="12" t="n">
        <v>0</v>
      </c>
      <c r="J709" s="12" t="n">
        <v>0</v>
      </c>
      <c r="K709" s="12" t="n">
        <v>0</v>
      </c>
      <c r="L709" s="12" t="n">
        <v>0</v>
      </c>
      <c r="M709" s="12" t="n">
        <v>0</v>
      </c>
      <c r="N709" s="1" t="n">
        <v>0</v>
      </c>
      <c r="O709" s="1" t="n">
        <v>0</v>
      </c>
      <c r="Q709" s="21" t="s">
        <v>18</v>
      </c>
      <c r="R709" s="14" t="n">
        <f aca="false">D709/$C709</f>
        <v>0.666666666666667</v>
      </c>
      <c r="S709" s="14" t="n">
        <f aca="false">E709/$C709</f>
        <v>0.666666666666667</v>
      </c>
      <c r="T709" s="14" t="n">
        <f aca="false">F709/$C709</f>
        <v>0</v>
      </c>
      <c r="U709" s="14" t="n">
        <f aca="false">G709/$C709</f>
        <v>0</v>
      </c>
      <c r="V709" s="15" t="n">
        <f aca="false">H709/$C709</f>
        <v>0</v>
      </c>
      <c r="W709" s="14" t="n">
        <f aca="false">I709/$C709</f>
        <v>0</v>
      </c>
      <c r="X709" s="14" t="n">
        <f aca="false">J709/$C709</f>
        <v>0</v>
      </c>
      <c r="Y709" s="14" t="n">
        <f aca="false">K709/$C709</f>
        <v>0</v>
      </c>
      <c r="Z709" s="14" t="n">
        <f aca="false">L709/$C709</f>
        <v>0</v>
      </c>
      <c r="AA709" s="14" t="n">
        <f aca="false">M709/$C709</f>
        <v>0</v>
      </c>
    </row>
    <row r="710" customFormat="false" ht="15" hidden="false" customHeight="false" outlineLevel="0" collapsed="false">
      <c r="B710" s="21" t="s">
        <v>18</v>
      </c>
      <c r="C710" s="10" t="n">
        <v>1.5</v>
      </c>
      <c r="D710" s="11" t="n">
        <f aca="false">SUM(E710:L710)</f>
        <v>1</v>
      </c>
      <c r="E710" s="12" t="n">
        <v>1</v>
      </c>
      <c r="F710" s="12" t="n">
        <v>0</v>
      </c>
      <c r="G710" s="12" t="n">
        <v>0</v>
      </c>
      <c r="H710" s="13" t="n">
        <v>0</v>
      </c>
      <c r="I710" s="12" t="n">
        <v>0</v>
      </c>
      <c r="J710" s="12" t="n">
        <v>0</v>
      </c>
      <c r="K710" s="12" t="n">
        <v>0</v>
      </c>
      <c r="L710" s="12" t="n">
        <v>0</v>
      </c>
      <c r="M710" s="12" t="n">
        <v>0</v>
      </c>
      <c r="N710" s="1" t="n">
        <v>0</v>
      </c>
      <c r="O710" s="1" t="n">
        <v>0</v>
      </c>
      <c r="Q710" s="21" t="s">
        <v>18</v>
      </c>
      <c r="R710" s="14" t="n">
        <f aca="false">D710/$C710</f>
        <v>0.666666666666667</v>
      </c>
      <c r="S710" s="14" t="n">
        <f aca="false">E710/$C710</f>
        <v>0.666666666666667</v>
      </c>
      <c r="T710" s="14" t="n">
        <f aca="false">F710/$C710</f>
        <v>0</v>
      </c>
      <c r="U710" s="14" t="n">
        <f aca="false">G710/$C710</f>
        <v>0</v>
      </c>
      <c r="V710" s="15" t="n">
        <f aca="false">H710/$C710</f>
        <v>0</v>
      </c>
      <c r="W710" s="14" t="n">
        <f aca="false">I710/$C710</f>
        <v>0</v>
      </c>
      <c r="X710" s="14" t="n">
        <f aca="false">J710/$C710</f>
        <v>0</v>
      </c>
      <c r="Y710" s="14" t="n">
        <f aca="false">K710/$C710</f>
        <v>0</v>
      </c>
      <c r="Z710" s="14" t="n">
        <f aca="false">L710/$C710</f>
        <v>0</v>
      </c>
      <c r="AA710" s="14" t="n">
        <f aca="false">M710/$C710</f>
        <v>0</v>
      </c>
    </row>
    <row r="711" customFormat="false" ht="15" hidden="false" customHeight="false" outlineLevel="0" collapsed="false">
      <c r="B711" s="21" t="s">
        <v>18</v>
      </c>
      <c r="C711" s="10" t="n">
        <v>3</v>
      </c>
      <c r="D711" s="11" t="n">
        <f aca="false">SUM(E711:L711)</f>
        <v>0</v>
      </c>
      <c r="E711" s="12" t="n">
        <v>0</v>
      </c>
      <c r="F711" s="12" t="n">
        <v>0</v>
      </c>
      <c r="G711" s="12" t="n">
        <v>0</v>
      </c>
      <c r="H711" s="13" t="n">
        <v>0</v>
      </c>
      <c r="I711" s="12" t="n">
        <v>0</v>
      </c>
      <c r="J711" s="12" t="n">
        <v>0</v>
      </c>
      <c r="K711" s="12" t="n">
        <v>0</v>
      </c>
      <c r="L711" s="12" t="n">
        <v>0</v>
      </c>
      <c r="M711" s="12" t="n">
        <v>0</v>
      </c>
      <c r="N711" s="1" t="n">
        <v>0</v>
      </c>
      <c r="O711" s="1" t="n">
        <v>0</v>
      </c>
      <c r="Q711" s="21" t="s">
        <v>18</v>
      </c>
      <c r="R711" s="14" t="n">
        <f aca="false">D711/$C711</f>
        <v>0</v>
      </c>
      <c r="S711" s="14" t="n">
        <f aca="false">E711/$C711</f>
        <v>0</v>
      </c>
      <c r="T711" s="14" t="n">
        <f aca="false">F711/$C711</f>
        <v>0</v>
      </c>
      <c r="U711" s="14" t="n">
        <f aca="false">G711/$C711</f>
        <v>0</v>
      </c>
      <c r="V711" s="15" t="n">
        <f aca="false">H711/$C711</f>
        <v>0</v>
      </c>
      <c r="W711" s="14" t="n">
        <f aca="false">I711/$C711</f>
        <v>0</v>
      </c>
      <c r="X711" s="14" t="n">
        <f aca="false">J711/$C711</f>
        <v>0</v>
      </c>
      <c r="Y711" s="14" t="n">
        <f aca="false">K711/$C711</f>
        <v>0</v>
      </c>
      <c r="Z711" s="14" t="n">
        <f aca="false">L711/$C711</f>
        <v>0</v>
      </c>
      <c r="AA711" s="14" t="n">
        <f aca="false">M711/$C711</f>
        <v>0</v>
      </c>
    </row>
    <row r="712" customFormat="false" ht="15" hidden="false" customHeight="false" outlineLevel="0" collapsed="false">
      <c r="B712" s="21" t="s">
        <v>18</v>
      </c>
      <c r="C712" s="10" t="n">
        <v>3</v>
      </c>
      <c r="D712" s="11" t="n">
        <f aca="false">SUM(E712:L712)</f>
        <v>0</v>
      </c>
      <c r="E712" s="12" t="n">
        <v>0</v>
      </c>
      <c r="F712" s="12" t="n">
        <v>0</v>
      </c>
      <c r="G712" s="12" t="n">
        <v>0</v>
      </c>
      <c r="H712" s="13" t="n">
        <v>0</v>
      </c>
      <c r="I712" s="12" t="n">
        <v>0</v>
      </c>
      <c r="J712" s="12" t="n">
        <v>0</v>
      </c>
      <c r="K712" s="12" t="n">
        <v>0</v>
      </c>
      <c r="L712" s="12" t="n">
        <v>0</v>
      </c>
      <c r="M712" s="12" t="n">
        <v>0</v>
      </c>
      <c r="N712" s="1" t="n">
        <v>0</v>
      </c>
      <c r="O712" s="1" t="n">
        <v>0</v>
      </c>
      <c r="Q712" s="21" t="s">
        <v>18</v>
      </c>
      <c r="R712" s="14" t="n">
        <f aca="false">D712/$C712</f>
        <v>0</v>
      </c>
      <c r="S712" s="14" t="n">
        <f aca="false">E712/$C712</f>
        <v>0</v>
      </c>
      <c r="T712" s="14" t="n">
        <f aca="false">F712/$C712</f>
        <v>0</v>
      </c>
      <c r="U712" s="14" t="n">
        <f aca="false">G712/$C712</f>
        <v>0</v>
      </c>
      <c r="V712" s="15" t="n">
        <f aca="false">H712/$C712</f>
        <v>0</v>
      </c>
      <c r="W712" s="14" t="n">
        <f aca="false">I712/$C712</f>
        <v>0</v>
      </c>
      <c r="X712" s="14" t="n">
        <f aca="false">J712/$C712</f>
        <v>0</v>
      </c>
      <c r="Y712" s="14" t="n">
        <f aca="false">K712/$C712</f>
        <v>0</v>
      </c>
      <c r="Z712" s="14" t="n">
        <f aca="false">L712/$C712</f>
        <v>0</v>
      </c>
      <c r="AA712" s="14" t="n">
        <f aca="false">M712/$C712</f>
        <v>0</v>
      </c>
    </row>
    <row r="713" customFormat="false" ht="15" hidden="false" customHeight="false" outlineLevel="0" collapsed="false">
      <c r="B713" s="21" t="s">
        <v>18</v>
      </c>
      <c r="C713" s="10" t="n">
        <v>3</v>
      </c>
      <c r="D713" s="11" t="n">
        <f aca="false">SUM(E713:L713)</f>
        <v>1</v>
      </c>
      <c r="E713" s="12" t="n">
        <v>1</v>
      </c>
      <c r="F713" s="12" t="n">
        <v>0</v>
      </c>
      <c r="G713" s="12" t="n">
        <v>0</v>
      </c>
      <c r="H713" s="13" t="n">
        <v>0</v>
      </c>
      <c r="I713" s="12" t="n">
        <v>0</v>
      </c>
      <c r="J713" s="12" t="n">
        <v>0</v>
      </c>
      <c r="K713" s="12" t="n">
        <v>0</v>
      </c>
      <c r="L713" s="12" t="n">
        <v>0</v>
      </c>
      <c r="M713" s="12" t="n">
        <v>0</v>
      </c>
      <c r="N713" s="1" t="n">
        <v>0</v>
      </c>
      <c r="O713" s="1" t="n">
        <v>0</v>
      </c>
      <c r="Q713" s="21" t="s">
        <v>18</v>
      </c>
      <c r="R713" s="14" t="n">
        <f aca="false">D713/$C713</f>
        <v>0.333333333333333</v>
      </c>
      <c r="S713" s="14" t="n">
        <f aca="false">E713/$C713</f>
        <v>0.333333333333333</v>
      </c>
      <c r="T713" s="14" t="n">
        <f aca="false">F713/$C713</f>
        <v>0</v>
      </c>
      <c r="U713" s="14" t="n">
        <f aca="false">G713/$C713</f>
        <v>0</v>
      </c>
      <c r="V713" s="15" t="n">
        <f aca="false">H713/$C713</f>
        <v>0</v>
      </c>
      <c r="W713" s="14" t="n">
        <f aca="false">I713/$C713</f>
        <v>0</v>
      </c>
      <c r="X713" s="14" t="n">
        <f aca="false">J713/$C713</f>
        <v>0</v>
      </c>
      <c r="Y713" s="14" t="n">
        <f aca="false">K713/$C713</f>
        <v>0</v>
      </c>
      <c r="Z713" s="14" t="n">
        <f aca="false">L713/$C713</f>
        <v>0</v>
      </c>
      <c r="AA713" s="14" t="n">
        <f aca="false">M713/$C713</f>
        <v>0</v>
      </c>
    </row>
    <row r="714" customFormat="false" ht="15" hidden="false" customHeight="false" outlineLevel="0" collapsed="false">
      <c r="B714" s="21" t="s">
        <v>18</v>
      </c>
      <c r="C714" s="10" t="n">
        <v>3</v>
      </c>
      <c r="D714" s="11" t="n">
        <f aca="false">SUM(E714:L714)</f>
        <v>3</v>
      </c>
      <c r="E714" s="12" t="n">
        <v>3</v>
      </c>
      <c r="F714" s="12" t="n">
        <v>0</v>
      </c>
      <c r="G714" s="12" t="n">
        <v>0</v>
      </c>
      <c r="H714" s="13" t="n">
        <v>0</v>
      </c>
      <c r="I714" s="12" t="n">
        <v>0</v>
      </c>
      <c r="J714" s="12" t="n">
        <v>0</v>
      </c>
      <c r="K714" s="12" t="n">
        <v>0</v>
      </c>
      <c r="L714" s="12" t="n">
        <v>0</v>
      </c>
      <c r="M714" s="12" t="n">
        <v>0</v>
      </c>
      <c r="N714" s="1" t="n">
        <v>0</v>
      </c>
      <c r="O714" s="1" t="n">
        <v>0</v>
      </c>
      <c r="Q714" s="21" t="s">
        <v>18</v>
      </c>
      <c r="R714" s="14" t="n">
        <f aca="false">D714/$C714</f>
        <v>1</v>
      </c>
      <c r="S714" s="14" t="n">
        <f aca="false">E714/$C714</f>
        <v>1</v>
      </c>
      <c r="T714" s="14" t="n">
        <f aca="false">F714/$C714</f>
        <v>0</v>
      </c>
      <c r="U714" s="14" t="n">
        <f aca="false">G714/$C714</f>
        <v>0</v>
      </c>
      <c r="V714" s="15" t="n">
        <f aca="false">H714/$C714</f>
        <v>0</v>
      </c>
      <c r="W714" s="14" t="n">
        <f aca="false">I714/$C714</f>
        <v>0</v>
      </c>
      <c r="X714" s="14" t="n">
        <f aca="false">J714/$C714</f>
        <v>0</v>
      </c>
      <c r="Y714" s="14" t="n">
        <f aca="false">K714/$C714</f>
        <v>0</v>
      </c>
      <c r="Z714" s="14" t="n">
        <f aca="false">L714/$C714</f>
        <v>0</v>
      </c>
      <c r="AA714" s="14" t="n">
        <f aca="false">M714/$C714</f>
        <v>0</v>
      </c>
    </row>
    <row r="715" customFormat="false" ht="15" hidden="false" customHeight="false" outlineLevel="0" collapsed="false">
      <c r="B715" s="21" t="s">
        <v>18</v>
      </c>
      <c r="C715" s="10" t="n">
        <v>3</v>
      </c>
      <c r="D715" s="11" t="n">
        <f aca="false">SUM(E715:L715)</f>
        <v>2</v>
      </c>
      <c r="E715" s="12" t="n">
        <v>2</v>
      </c>
      <c r="F715" s="12" t="n">
        <v>0</v>
      </c>
      <c r="G715" s="12" t="n">
        <v>0</v>
      </c>
      <c r="H715" s="13" t="n">
        <v>0</v>
      </c>
      <c r="I715" s="12" t="n">
        <v>0</v>
      </c>
      <c r="J715" s="12" t="n">
        <v>0</v>
      </c>
      <c r="K715" s="12" t="n">
        <v>0</v>
      </c>
      <c r="L715" s="12" t="n">
        <v>0</v>
      </c>
      <c r="M715" s="12" t="n">
        <v>0</v>
      </c>
      <c r="N715" s="1" t="n">
        <v>0</v>
      </c>
      <c r="O715" s="1" t="n">
        <v>0</v>
      </c>
      <c r="Q715" s="21" t="s">
        <v>18</v>
      </c>
      <c r="R715" s="14" t="n">
        <f aca="false">D715/$C715</f>
        <v>0.666666666666667</v>
      </c>
      <c r="S715" s="14" t="n">
        <f aca="false">E715/$C715</f>
        <v>0.666666666666667</v>
      </c>
      <c r="T715" s="14" t="n">
        <f aca="false">F715/$C715</f>
        <v>0</v>
      </c>
      <c r="U715" s="14" t="n">
        <f aca="false">G715/$C715</f>
        <v>0</v>
      </c>
      <c r="V715" s="15" t="n">
        <f aca="false">H715/$C715</f>
        <v>0</v>
      </c>
      <c r="W715" s="14" t="n">
        <f aca="false">I715/$C715</f>
        <v>0</v>
      </c>
      <c r="X715" s="14" t="n">
        <f aca="false">J715/$C715</f>
        <v>0</v>
      </c>
      <c r="Y715" s="14" t="n">
        <f aca="false">K715/$C715</f>
        <v>0</v>
      </c>
      <c r="Z715" s="14" t="n">
        <f aca="false">L715/$C715</f>
        <v>0</v>
      </c>
      <c r="AA715" s="14" t="n">
        <f aca="false">M715/$C715</f>
        <v>0</v>
      </c>
    </row>
    <row r="716" customFormat="false" ht="15" hidden="false" customHeight="false" outlineLevel="0" collapsed="false">
      <c r="B716" s="21" t="s">
        <v>18</v>
      </c>
      <c r="C716" s="10" t="n">
        <v>3</v>
      </c>
      <c r="D716" s="11" t="n">
        <f aca="false">SUM(E716:L716)</f>
        <v>0</v>
      </c>
      <c r="E716" s="12" t="n">
        <v>0</v>
      </c>
      <c r="F716" s="12" t="n">
        <v>0</v>
      </c>
      <c r="G716" s="12" t="n">
        <v>0</v>
      </c>
      <c r="H716" s="13" t="n">
        <v>0</v>
      </c>
      <c r="I716" s="12" t="n">
        <v>0</v>
      </c>
      <c r="J716" s="12" t="n">
        <v>0</v>
      </c>
      <c r="K716" s="12" t="n">
        <v>0</v>
      </c>
      <c r="L716" s="12" t="n">
        <v>0</v>
      </c>
      <c r="M716" s="12" t="n">
        <v>0</v>
      </c>
      <c r="N716" s="1" t="n">
        <v>0</v>
      </c>
      <c r="O716" s="1" t="n">
        <v>0</v>
      </c>
      <c r="Q716" s="21" t="s">
        <v>18</v>
      </c>
      <c r="R716" s="14" t="n">
        <f aca="false">D716/$C716</f>
        <v>0</v>
      </c>
      <c r="S716" s="14" t="n">
        <f aca="false">E716/$C716</f>
        <v>0</v>
      </c>
      <c r="T716" s="14" t="n">
        <f aca="false">F716/$C716</f>
        <v>0</v>
      </c>
      <c r="U716" s="14" t="n">
        <f aca="false">G716/$C716</f>
        <v>0</v>
      </c>
      <c r="V716" s="15" t="n">
        <f aca="false">H716/$C716</f>
        <v>0</v>
      </c>
      <c r="W716" s="14" t="n">
        <f aca="false">I716/$C716</f>
        <v>0</v>
      </c>
      <c r="X716" s="14" t="n">
        <f aca="false">J716/$C716</f>
        <v>0</v>
      </c>
      <c r="Y716" s="14" t="n">
        <f aca="false">K716/$C716</f>
        <v>0</v>
      </c>
      <c r="Z716" s="14" t="n">
        <f aca="false">L716/$C716</f>
        <v>0</v>
      </c>
      <c r="AA716" s="14" t="n">
        <f aca="false">M716/$C716</f>
        <v>0</v>
      </c>
    </row>
    <row r="717" customFormat="false" ht="15" hidden="false" customHeight="false" outlineLevel="0" collapsed="false">
      <c r="B717" s="21" t="s">
        <v>18</v>
      </c>
      <c r="C717" s="10" t="n">
        <v>3</v>
      </c>
      <c r="D717" s="11" t="n">
        <f aca="false">SUM(E717:L717)</f>
        <v>2</v>
      </c>
      <c r="E717" s="12" t="n">
        <v>2</v>
      </c>
      <c r="F717" s="12" t="n">
        <v>0</v>
      </c>
      <c r="G717" s="12" t="n">
        <v>0</v>
      </c>
      <c r="H717" s="13" t="n">
        <v>0</v>
      </c>
      <c r="I717" s="12" t="n">
        <v>0</v>
      </c>
      <c r="J717" s="12" t="n">
        <v>0</v>
      </c>
      <c r="K717" s="12" t="n">
        <v>0</v>
      </c>
      <c r="L717" s="12" t="n">
        <v>0</v>
      </c>
      <c r="M717" s="12" t="n">
        <v>0</v>
      </c>
      <c r="N717" s="1" t="n">
        <v>0</v>
      </c>
      <c r="O717" s="1" t="n">
        <v>0</v>
      </c>
      <c r="Q717" s="21" t="s">
        <v>18</v>
      </c>
      <c r="R717" s="14" t="n">
        <f aca="false">D717/$C717</f>
        <v>0.666666666666667</v>
      </c>
      <c r="S717" s="14" t="n">
        <f aca="false">E717/$C717</f>
        <v>0.666666666666667</v>
      </c>
      <c r="T717" s="14" t="n">
        <f aca="false">F717/$C717</f>
        <v>0</v>
      </c>
      <c r="U717" s="14" t="n">
        <f aca="false">G717/$C717</f>
        <v>0</v>
      </c>
      <c r="V717" s="15" t="n">
        <f aca="false">H717/$C717</f>
        <v>0</v>
      </c>
      <c r="W717" s="14" t="n">
        <f aca="false">I717/$C717</f>
        <v>0</v>
      </c>
      <c r="X717" s="14" t="n">
        <f aca="false">J717/$C717</f>
        <v>0</v>
      </c>
      <c r="Y717" s="14" t="n">
        <f aca="false">K717/$C717</f>
        <v>0</v>
      </c>
      <c r="Z717" s="14" t="n">
        <f aca="false">L717/$C717</f>
        <v>0</v>
      </c>
      <c r="AA717" s="14" t="n">
        <f aca="false">M717/$C717</f>
        <v>0</v>
      </c>
    </row>
    <row r="718" customFormat="false" ht="15" hidden="false" customHeight="false" outlineLevel="0" collapsed="false">
      <c r="B718" s="21" t="s">
        <v>18</v>
      </c>
      <c r="C718" s="10" t="n">
        <v>3</v>
      </c>
      <c r="D718" s="11" t="n">
        <f aca="false">SUM(E718:L718)</f>
        <v>1</v>
      </c>
      <c r="E718" s="12" t="n">
        <v>1</v>
      </c>
      <c r="F718" s="12" t="n">
        <v>0</v>
      </c>
      <c r="G718" s="12" t="n">
        <v>0</v>
      </c>
      <c r="H718" s="13" t="n">
        <v>0</v>
      </c>
      <c r="I718" s="12" t="n">
        <v>0</v>
      </c>
      <c r="J718" s="12" t="n">
        <v>0</v>
      </c>
      <c r="K718" s="12" t="n">
        <v>0</v>
      </c>
      <c r="L718" s="12" t="n">
        <v>0</v>
      </c>
      <c r="M718" s="12" t="n">
        <v>0</v>
      </c>
      <c r="N718" s="1" t="n">
        <v>0</v>
      </c>
      <c r="O718" s="1" t="n">
        <v>0</v>
      </c>
      <c r="Q718" s="21" t="s">
        <v>18</v>
      </c>
      <c r="R718" s="14" t="n">
        <f aca="false">D718/$C718</f>
        <v>0.333333333333333</v>
      </c>
      <c r="S718" s="14" t="n">
        <f aca="false">E718/$C718</f>
        <v>0.333333333333333</v>
      </c>
      <c r="T718" s="14" t="n">
        <f aca="false">F718/$C718</f>
        <v>0</v>
      </c>
      <c r="U718" s="14" t="n">
        <f aca="false">G718/$C718</f>
        <v>0</v>
      </c>
      <c r="V718" s="15" t="n">
        <f aca="false">H718/$C718</f>
        <v>0</v>
      </c>
      <c r="W718" s="14" t="n">
        <f aca="false">I718/$C718</f>
        <v>0</v>
      </c>
      <c r="X718" s="14" t="n">
        <f aca="false">J718/$C718</f>
        <v>0</v>
      </c>
      <c r="Y718" s="14" t="n">
        <f aca="false">K718/$C718</f>
        <v>0</v>
      </c>
      <c r="Z718" s="14" t="n">
        <f aca="false">L718/$C718</f>
        <v>0</v>
      </c>
      <c r="AA718" s="14" t="n">
        <f aca="false">M718/$C718</f>
        <v>0</v>
      </c>
    </row>
    <row r="719" customFormat="false" ht="15" hidden="false" customHeight="false" outlineLevel="0" collapsed="false">
      <c r="B719" s="21" t="s">
        <v>18</v>
      </c>
      <c r="C719" s="10" t="n">
        <v>3</v>
      </c>
      <c r="D719" s="11" t="n">
        <f aca="false">SUM(E719:L719)</f>
        <v>0</v>
      </c>
      <c r="E719" s="12" t="n">
        <v>0</v>
      </c>
      <c r="F719" s="12" t="n">
        <v>0</v>
      </c>
      <c r="G719" s="12" t="n">
        <v>0</v>
      </c>
      <c r="H719" s="13" t="n">
        <v>0</v>
      </c>
      <c r="I719" s="12" t="n">
        <v>0</v>
      </c>
      <c r="J719" s="12" t="n">
        <v>0</v>
      </c>
      <c r="K719" s="12" t="n">
        <v>0</v>
      </c>
      <c r="L719" s="12" t="n">
        <v>0</v>
      </c>
      <c r="M719" s="12" t="n">
        <v>0</v>
      </c>
      <c r="N719" s="1" t="n">
        <v>0</v>
      </c>
      <c r="O719" s="1" t="n">
        <v>0</v>
      </c>
      <c r="Q719" s="21" t="s">
        <v>18</v>
      </c>
      <c r="R719" s="14" t="n">
        <f aca="false">D719/$C719</f>
        <v>0</v>
      </c>
      <c r="S719" s="14" t="n">
        <f aca="false">E719/$C719</f>
        <v>0</v>
      </c>
      <c r="T719" s="14" t="n">
        <f aca="false">F719/$C719</f>
        <v>0</v>
      </c>
      <c r="U719" s="14" t="n">
        <f aca="false">G719/$C719</f>
        <v>0</v>
      </c>
      <c r="V719" s="15" t="n">
        <f aca="false">H719/$C719</f>
        <v>0</v>
      </c>
      <c r="W719" s="14" t="n">
        <f aca="false">I719/$C719</f>
        <v>0</v>
      </c>
      <c r="X719" s="14" t="n">
        <f aca="false">J719/$C719</f>
        <v>0</v>
      </c>
      <c r="Y719" s="14" t="n">
        <f aca="false">K719/$C719</f>
        <v>0</v>
      </c>
      <c r="Z719" s="14" t="n">
        <f aca="false">L719/$C719</f>
        <v>0</v>
      </c>
      <c r="AA719" s="14" t="n">
        <f aca="false">M719/$C719</f>
        <v>0</v>
      </c>
    </row>
    <row r="720" customFormat="false" ht="15" hidden="false" customHeight="false" outlineLevel="0" collapsed="false">
      <c r="B720" s="21" t="s">
        <v>18</v>
      </c>
      <c r="C720" s="10" t="n">
        <v>3</v>
      </c>
      <c r="D720" s="11" t="n">
        <f aca="false">SUM(E720:L720)</f>
        <v>1</v>
      </c>
      <c r="E720" s="12" t="n">
        <v>1</v>
      </c>
      <c r="F720" s="12" t="n">
        <v>0</v>
      </c>
      <c r="G720" s="12" t="n">
        <v>0</v>
      </c>
      <c r="H720" s="13" t="n">
        <v>0</v>
      </c>
      <c r="I720" s="12" t="n">
        <v>0</v>
      </c>
      <c r="J720" s="12" t="n">
        <v>0</v>
      </c>
      <c r="K720" s="12" t="n">
        <v>0</v>
      </c>
      <c r="L720" s="12" t="n">
        <v>0</v>
      </c>
      <c r="M720" s="12" t="n">
        <v>0</v>
      </c>
      <c r="N720" s="1" t="n">
        <v>0</v>
      </c>
      <c r="O720" s="1" t="n">
        <v>0</v>
      </c>
      <c r="Q720" s="21" t="s">
        <v>18</v>
      </c>
      <c r="R720" s="14" t="n">
        <f aca="false">D720/$C720</f>
        <v>0.333333333333333</v>
      </c>
      <c r="S720" s="14" t="n">
        <f aca="false">E720/$C720</f>
        <v>0.333333333333333</v>
      </c>
      <c r="T720" s="14" t="n">
        <f aca="false">F720/$C720</f>
        <v>0</v>
      </c>
      <c r="U720" s="14" t="n">
        <f aca="false">G720/$C720</f>
        <v>0</v>
      </c>
      <c r="V720" s="15" t="n">
        <f aca="false">H720/$C720</f>
        <v>0</v>
      </c>
      <c r="W720" s="14" t="n">
        <f aca="false">I720/$C720</f>
        <v>0</v>
      </c>
      <c r="X720" s="14" t="n">
        <f aca="false">J720/$C720</f>
        <v>0</v>
      </c>
      <c r="Y720" s="14" t="n">
        <f aca="false">K720/$C720</f>
        <v>0</v>
      </c>
      <c r="Z720" s="14" t="n">
        <f aca="false">L720/$C720</f>
        <v>0</v>
      </c>
      <c r="AA720" s="14" t="n">
        <f aca="false">M720/$C720</f>
        <v>0</v>
      </c>
    </row>
    <row r="721" customFormat="false" ht="15" hidden="false" customHeight="false" outlineLevel="0" collapsed="false">
      <c r="B721" s="21" t="s">
        <v>18</v>
      </c>
      <c r="C721" s="10" t="n">
        <v>3</v>
      </c>
      <c r="D721" s="11" t="n">
        <f aca="false">SUM(E721:L721)</f>
        <v>0</v>
      </c>
      <c r="E721" s="12" t="n">
        <v>0</v>
      </c>
      <c r="F721" s="12" t="n">
        <v>0</v>
      </c>
      <c r="G721" s="12" t="n">
        <v>0</v>
      </c>
      <c r="H721" s="13" t="n">
        <v>0</v>
      </c>
      <c r="I721" s="12" t="n">
        <v>0</v>
      </c>
      <c r="J721" s="12" t="n">
        <v>0</v>
      </c>
      <c r="K721" s="12" t="n">
        <v>0</v>
      </c>
      <c r="L721" s="12" t="n">
        <v>0</v>
      </c>
      <c r="M721" s="12" t="n">
        <v>0</v>
      </c>
      <c r="N721" s="1" t="n">
        <v>0</v>
      </c>
      <c r="O721" s="1" t="n">
        <v>0</v>
      </c>
      <c r="Q721" s="21" t="s">
        <v>18</v>
      </c>
      <c r="R721" s="14" t="n">
        <f aca="false">D721/$C721</f>
        <v>0</v>
      </c>
      <c r="S721" s="14" t="n">
        <f aca="false">E721/$C721</f>
        <v>0</v>
      </c>
      <c r="T721" s="14" t="n">
        <f aca="false">F721/$C721</f>
        <v>0</v>
      </c>
      <c r="U721" s="14" t="n">
        <f aca="false">G721/$C721</f>
        <v>0</v>
      </c>
      <c r="V721" s="15" t="n">
        <f aca="false">H721/$C721</f>
        <v>0</v>
      </c>
      <c r="W721" s="14" t="n">
        <f aca="false">I721/$C721</f>
        <v>0</v>
      </c>
      <c r="X721" s="14" t="n">
        <f aca="false">J721/$C721</f>
        <v>0</v>
      </c>
      <c r="Y721" s="14" t="n">
        <f aca="false">K721/$C721</f>
        <v>0</v>
      </c>
      <c r="Z721" s="14" t="n">
        <f aca="false">L721/$C721</f>
        <v>0</v>
      </c>
      <c r="AA721" s="14" t="n">
        <f aca="false">M721/$C721</f>
        <v>0</v>
      </c>
    </row>
    <row r="722" customFormat="false" ht="15" hidden="false" customHeight="false" outlineLevel="0" collapsed="false">
      <c r="B722" s="21" t="s">
        <v>18</v>
      </c>
      <c r="C722" s="10" t="n">
        <v>3</v>
      </c>
      <c r="D722" s="11" t="n">
        <f aca="false">SUM(E722:L722)</f>
        <v>0</v>
      </c>
      <c r="E722" s="12" t="n">
        <v>0</v>
      </c>
      <c r="F722" s="12" t="n">
        <v>0</v>
      </c>
      <c r="G722" s="12" t="n">
        <v>0</v>
      </c>
      <c r="H722" s="13" t="n">
        <v>0</v>
      </c>
      <c r="I722" s="12" t="n">
        <v>0</v>
      </c>
      <c r="J722" s="12" t="n">
        <v>0</v>
      </c>
      <c r="K722" s="12" t="n">
        <v>0</v>
      </c>
      <c r="L722" s="12" t="n">
        <v>0</v>
      </c>
      <c r="M722" s="12" t="n">
        <v>0</v>
      </c>
      <c r="N722" s="1" t="n">
        <v>0</v>
      </c>
      <c r="O722" s="1" t="n">
        <v>0</v>
      </c>
      <c r="Q722" s="21" t="s">
        <v>18</v>
      </c>
      <c r="R722" s="14" t="n">
        <f aca="false">D722/$C722</f>
        <v>0</v>
      </c>
      <c r="S722" s="14" t="n">
        <f aca="false">E722/$C722</f>
        <v>0</v>
      </c>
      <c r="T722" s="14" t="n">
        <f aca="false">F722/$C722</f>
        <v>0</v>
      </c>
      <c r="U722" s="14" t="n">
        <f aca="false">G722/$C722</f>
        <v>0</v>
      </c>
      <c r="V722" s="15" t="n">
        <f aca="false">H722/$C722</f>
        <v>0</v>
      </c>
      <c r="W722" s="14" t="n">
        <f aca="false">I722/$C722</f>
        <v>0</v>
      </c>
      <c r="X722" s="14" t="n">
        <f aca="false">J722/$C722</f>
        <v>0</v>
      </c>
      <c r="Y722" s="14" t="n">
        <f aca="false">K722/$C722</f>
        <v>0</v>
      </c>
      <c r="Z722" s="14" t="n">
        <f aca="false">L722/$C722</f>
        <v>0</v>
      </c>
      <c r="AA722" s="14" t="n">
        <f aca="false">M722/$C722</f>
        <v>0</v>
      </c>
    </row>
    <row r="723" customFormat="false" ht="15" hidden="false" customHeight="false" outlineLevel="0" collapsed="false">
      <c r="B723" s="21" t="s">
        <v>18</v>
      </c>
      <c r="C723" s="10" t="n">
        <v>3</v>
      </c>
      <c r="D723" s="11" t="n">
        <f aca="false">SUM(E723:L723)</f>
        <v>0</v>
      </c>
      <c r="E723" s="12" t="n">
        <v>0</v>
      </c>
      <c r="F723" s="12" t="n">
        <v>0</v>
      </c>
      <c r="G723" s="12" t="n">
        <v>0</v>
      </c>
      <c r="H723" s="13" t="n">
        <v>0</v>
      </c>
      <c r="I723" s="12" t="n">
        <v>0</v>
      </c>
      <c r="J723" s="12" t="n">
        <v>0</v>
      </c>
      <c r="K723" s="12" t="n">
        <v>0</v>
      </c>
      <c r="L723" s="12" t="n">
        <v>0</v>
      </c>
      <c r="M723" s="12" t="n">
        <v>0</v>
      </c>
      <c r="N723" s="1" t="n">
        <v>0</v>
      </c>
      <c r="O723" s="1" t="n">
        <v>0</v>
      </c>
      <c r="Q723" s="21" t="s">
        <v>18</v>
      </c>
      <c r="R723" s="14" t="n">
        <f aca="false">D723/$C723</f>
        <v>0</v>
      </c>
      <c r="S723" s="14" t="n">
        <f aca="false">E723/$C723</f>
        <v>0</v>
      </c>
      <c r="T723" s="14" t="n">
        <f aca="false">F723/$C723</f>
        <v>0</v>
      </c>
      <c r="U723" s="14" t="n">
        <f aca="false">G723/$C723</f>
        <v>0</v>
      </c>
      <c r="V723" s="15" t="n">
        <f aca="false">H723/$C723</f>
        <v>0</v>
      </c>
      <c r="W723" s="14" t="n">
        <f aca="false">I723/$C723</f>
        <v>0</v>
      </c>
      <c r="X723" s="14" t="n">
        <f aca="false">J723/$C723</f>
        <v>0</v>
      </c>
      <c r="Y723" s="14" t="n">
        <f aca="false">K723/$C723</f>
        <v>0</v>
      </c>
      <c r="Z723" s="14" t="n">
        <f aca="false">L723/$C723</f>
        <v>0</v>
      </c>
      <c r="AA723" s="14" t="n">
        <f aca="false">M723/$C723</f>
        <v>0</v>
      </c>
    </row>
    <row r="724" customFormat="false" ht="15" hidden="false" customHeight="false" outlineLevel="0" collapsed="false">
      <c r="B724" s="21" t="s">
        <v>18</v>
      </c>
      <c r="C724" s="10" t="n">
        <v>3</v>
      </c>
      <c r="D724" s="11" t="n">
        <f aca="false">SUM(E724:L724)</f>
        <v>0</v>
      </c>
      <c r="E724" s="12" t="n">
        <v>0</v>
      </c>
      <c r="F724" s="12" t="n">
        <v>0</v>
      </c>
      <c r="G724" s="12" t="n">
        <v>0</v>
      </c>
      <c r="H724" s="13" t="n">
        <v>0</v>
      </c>
      <c r="I724" s="12" t="n">
        <v>0</v>
      </c>
      <c r="J724" s="12" t="n">
        <v>0</v>
      </c>
      <c r="K724" s="12" t="n">
        <v>0</v>
      </c>
      <c r="L724" s="12" t="n">
        <v>0</v>
      </c>
      <c r="M724" s="12" t="n">
        <v>0</v>
      </c>
      <c r="N724" s="1" t="n">
        <v>0</v>
      </c>
      <c r="O724" s="1" t="n">
        <v>0</v>
      </c>
      <c r="Q724" s="21" t="s">
        <v>18</v>
      </c>
      <c r="R724" s="14" t="n">
        <f aca="false">D724/$C724</f>
        <v>0</v>
      </c>
      <c r="S724" s="14" t="n">
        <f aca="false">E724/$C724</f>
        <v>0</v>
      </c>
      <c r="T724" s="14" t="n">
        <f aca="false">F724/$C724</f>
        <v>0</v>
      </c>
      <c r="U724" s="14" t="n">
        <f aca="false">G724/$C724</f>
        <v>0</v>
      </c>
      <c r="V724" s="15" t="n">
        <f aca="false">H724/$C724</f>
        <v>0</v>
      </c>
      <c r="W724" s="14" t="n">
        <f aca="false">I724/$C724</f>
        <v>0</v>
      </c>
      <c r="X724" s="14" t="n">
        <f aca="false">J724/$C724</f>
        <v>0</v>
      </c>
      <c r="Y724" s="14" t="n">
        <f aca="false">K724/$C724</f>
        <v>0</v>
      </c>
      <c r="Z724" s="14" t="n">
        <f aca="false">L724/$C724</f>
        <v>0</v>
      </c>
      <c r="AA724" s="14" t="n">
        <f aca="false">M724/$C724</f>
        <v>0</v>
      </c>
    </row>
    <row r="725" customFormat="false" ht="15" hidden="false" customHeight="false" outlineLevel="0" collapsed="false">
      <c r="B725" s="21" t="s">
        <v>18</v>
      </c>
      <c r="C725" s="10" t="n">
        <v>3</v>
      </c>
      <c r="D725" s="11" t="n">
        <f aca="false">SUM(E725:L725)</f>
        <v>0</v>
      </c>
      <c r="E725" s="12" t="n">
        <v>0</v>
      </c>
      <c r="F725" s="12" t="n">
        <v>0</v>
      </c>
      <c r="G725" s="12" t="n">
        <v>0</v>
      </c>
      <c r="H725" s="13" t="n">
        <v>0</v>
      </c>
      <c r="I725" s="12" t="n">
        <v>0</v>
      </c>
      <c r="J725" s="12" t="n">
        <v>0</v>
      </c>
      <c r="K725" s="12" t="n">
        <v>0</v>
      </c>
      <c r="L725" s="12" t="n">
        <v>0</v>
      </c>
      <c r="M725" s="12" t="n">
        <v>0</v>
      </c>
      <c r="N725" s="1" t="n">
        <v>0</v>
      </c>
      <c r="O725" s="1" t="n">
        <v>0</v>
      </c>
      <c r="Q725" s="21" t="s">
        <v>18</v>
      </c>
      <c r="R725" s="14" t="n">
        <f aca="false">D725/$C725</f>
        <v>0</v>
      </c>
      <c r="S725" s="14" t="n">
        <f aca="false">E725/$C725</f>
        <v>0</v>
      </c>
      <c r="T725" s="14" t="n">
        <f aca="false">F725/$C725</f>
        <v>0</v>
      </c>
      <c r="U725" s="14" t="n">
        <f aca="false">G725/$C725</f>
        <v>0</v>
      </c>
      <c r="V725" s="15" t="n">
        <f aca="false">H725/$C725</f>
        <v>0</v>
      </c>
      <c r="W725" s="14" t="n">
        <f aca="false">I725/$C725</f>
        <v>0</v>
      </c>
      <c r="X725" s="14" t="n">
        <f aca="false">J725/$C725</f>
        <v>0</v>
      </c>
      <c r="Y725" s="14" t="n">
        <f aca="false">K725/$C725</f>
        <v>0</v>
      </c>
      <c r="Z725" s="14" t="n">
        <f aca="false">L725/$C725</f>
        <v>0</v>
      </c>
      <c r="AA725" s="14" t="n">
        <f aca="false">M725/$C725</f>
        <v>0</v>
      </c>
    </row>
    <row r="726" customFormat="false" ht="15" hidden="false" customHeight="false" outlineLevel="0" collapsed="false">
      <c r="B726" s="21" t="s">
        <v>18</v>
      </c>
      <c r="C726" s="10" t="n">
        <v>4</v>
      </c>
      <c r="D726" s="11" t="n">
        <f aca="false">SUM(E726:L726)</f>
        <v>0</v>
      </c>
      <c r="E726" s="12" t="n">
        <v>0</v>
      </c>
      <c r="F726" s="12" t="n">
        <v>0</v>
      </c>
      <c r="G726" s="12" t="n">
        <v>0</v>
      </c>
      <c r="H726" s="13" t="n">
        <v>0</v>
      </c>
      <c r="I726" s="12" t="n">
        <v>0</v>
      </c>
      <c r="J726" s="12" t="n">
        <v>0</v>
      </c>
      <c r="K726" s="12" t="n">
        <v>0</v>
      </c>
      <c r="L726" s="12" t="n">
        <v>0</v>
      </c>
      <c r="M726" s="12" t="n">
        <v>0</v>
      </c>
      <c r="N726" s="1" t="n">
        <v>0</v>
      </c>
      <c r="O726" s="1" t="n">
        <v>0</v>
      </c>
      <c r="Q726" s="21" t="s">
        <v>18</v>
      </c>
      <c r="R726" s="14" t="n">
        <f aca="false">D726/$C726</f>
        <v>0</v>
      </c>
      <c r="S726" s="14" t="n">
        <f aca="false">E726/$C726</f>
        <v>0</v>
      </c>
      <c r="T726" s="14" t="n">
        <f aca="false">F726/$C726</f>
        <v>0</v>
      </c>
      <c r="U726" s="14" t="n">
        <f aca="false">G726/$C726</f>
        <v>0</v>
      </c>
      <c r="V726" s="15" t="n">
        <f aca="false">H726/$C726</f>
        <v>0</v>
      </c>
      <c r="W726" s="14" t="n">
        <f aca="false">I726/$C726</f>
        <v>0</v>
      </c>
      <c r="X726" s="14" t="n">
        <f aca="false">J726/$C726</f>
        <v>0</v>
      </c>
      <c r="Y726" s="14" t="n">
        <f aca="false">K726/$C726</f>
        <v>0</v>
      </c>
      <c r="Z726" s="14" t="n">
        <f aca="false">L726/$C726</f>
        <v>0</v>
      </c>
      <c r="AA726" s="14" t="n">
        <f aca="false">M726/$C726</f>
        <v>0</v>
      </c>
    </row>
    <row r="727" customFormat="false" ht="15" hidden="false" customHeight="false" outlineLevel="0" collapsed="false">
      <c r="B727" s="21" t="s">
        <v>18</v>
      </c>
      <c r="C727" s="10" t="n">
        <v>4</v>
      </c>
      <c r="D727" s="11" t="n">
        <f aca="false">SUM(E727:L727)</f>
        <v>0</v>
      </c>
      <c r="E727" s="12" t="n">
        <v>0</v>
      </c>
      <c r="F727" s="12" t="n">
        <v>0</v>
      </c>
      <c r="G727" s="12" t="n">
        <v>0</v>
      </c>
      <c r="H727" s="13" t="n">
        <v>0</v>
      </c>
      <c r="I727" s="12" t="n">
        <v>0</v>
      </c>
      <c r="J727" s="12" t="n">
        <v>0</v>
      </c>
      <c r="K727" s="12" t="n">
        <v>0</v>
      </c>
      <c r="L727" s="12" t="n">
        <v>0</v>
      </c>
      <c r="M727" s="12" t="n">
        <v>0</v>
      </c>
      <c r="N727" s="1" t="n">
        <v>0</v>
      </c>
      <c r="O727" s="1" t="n">
        <v>0</v>
      </c>
      <c r="Q727" s="21" t="s">
        <v>18</v>
      </c>
      <c r="R727" s="14" t="n">
        <f aca="false">D727/$C727</f>
        <v>0</v>
      </c>
      <c r="S727" s="14" t="n">
        <f aca="false">E727/$C727</f>
        <v>0</v>
      </c>
      <c r="T727" s="14" t="n">
        <f aca="false">F727/$C727</f>
        <v>0</v>
      </c>
      <c r="U727" s="14" t="n">
        <f aca="false">G727/$C727</f>
        <v>0</v>
      </c>
      <c r="V727" s="15" t="n">
        <f aca="false">H727/$C727</f>
        <v>0</v>
      </c>
      <c r="W727" s="14" t="n">
        <f aca="false">I727/$C727</f>
        <v>0</v>
      </c>
      <c r="X727" s="14" t="n">
        <f aca="false">J727/$C727</f>
        <v>0</v>
      </c>
      <c r="Y727" s="14" t="n">
        <f aca="false">K727/$C727</f>
        <v>0</v>
      </c>
      <c r="Z727" s="14" t="n">
        <f aca="false">L727/$C727</f>
        <v>0</v>
      </c>
      <c r="AA727" s="14" t="n">
        <f aca="false">M727/$C727</f>
        <v>0</v>
      </c>
    </row>
    <row r="728" customFormat="false" ht="15" hidden="false" customHeight="false" outlineLevel="0" collapsed="false">
      <c r="B728" s="21" t="s">
        <v>18</v>
      </c>
      <c r="C728" s="10" t="n">
        <v>4</v>
      </c>
      <c r="D728" s="11" t="n">
        <f aca="false">SUM(E728:L728)</f>
        <v>1</v>
      </c>
      <c r="E728" s="12" t="n">
        <v>1</v>
      </c>
      <c r="F728" s="12" t="n">
        <v>0</v>
      </c>
      <c r="G728" s="12" t="n">
        <v>0</v>
      </c>
      <c r="H728" s="13" t="n">
        <v>0</v>
      </c>
      <c r="I728" s="12" t="n">
        <v>0</v>
      </c>
      <c r="J728" s="12" t="n">
        <v>0</v>
      </c>
      <c r="K728" s="12" t="n">
        <v>0</v>
      </c>
      <c r="L728" s="12" t="n">
        <v>0</v>
      </c>
      <c r="M728" s="12" t="n">
        <v>0</v>
      </c>
      <c r="N728" s="1" t="n">
        <v>0</v>
      </c>
      <c r="O728" s="1" t="n">
        <v>0</v>
      </c>
      <c r="Q728" s="21" t="s">
        <v>18</v>
      </c>
      <c r="R728" s="14" t="n">
        <f aca="false">D728/$C728</f>
        <v>0.25</v>
      </c>
      <c r="S728" s="14" t="n">
        <f aca="false">E728/$C728</f>
        <v>0.25</v>
      </c>
      <c r="T728" s="14" t="n">
        <f aca="false">F728/$C728</f>
        <v>0</v>
      </c>
      <c r="U728" s="14" t="n">
        <f aca="false">G728/$C728</f>
        <v>0</v>
      </c>
      <c r="V728" s="15" t="n">
        <f aca="false">H728/$C728</f>
        <v>0</v>
      </c>
      <c r="W728" s="14" t="n">
        <f aca="false">I728/$C728</f>
        <v>0</v>
      </c>
      <c r="X728" s="14" t="n">
        <f aca="false">J728/$C728</f>
        <v>0</v>
      </c>
      <c r="Y728" s="14" t="n">
        <f aca="false">K728/$C728</f>
        <v>0</v>
      </c>
      <c r="Z728" s="14" t="n">
        <f aca="false">L728/$C728</f>
        <v>0</v>
      </c>
      <c r="AA728" s="14" t="n">
        <f aca="false">M728/$C728</f>
        <v>0</v>
      </c>
    </row>
    <row r="729" customFormat="false" ht="15" hidden="false" customHeight="false" outlineLevel="0" collapsed="false">
      <c r="B729" s="21" t="s">
        <v>18</v>
      </c>
      <c r="C729" s="10" t="n">
        <v>3</v>
      </c>
      <c r="D729" s="11" t="n">
        <f aca="false">SUM(E729:L729)</f>
        <v>1</v>
      </c>
      <c r="E729" s="12" t="n">
        <v>1</v>
      </c>
      <c r="F729" s="12" t="n">
        <v>0</v>
      </c>
      <c r="G729" s="12" t="n">
        <v>0</v>
      </c>
      <c r="H729" s="13" t="n">
        <v>0</v>
      </c>
      <c r="I729" s="12" t="n">
        <v>0</v>
      </c>
      <c r="J729" s="12" t="n">
        <v>0</v>
      </c>
      <c r="K729" s="12" t="n">
        <v>0</v>
      </c>
      <c r="L729" s="12" t="n">
        <v>0</v>
      </c>
      <c r="M729" s="12" t="n">
        <v>0</v>
      </c>
      <c r="N729" s="1" t="n">
        <v>0</v>
      </c>
      <c r="O729" s="1" t="n">
        <v>0</v>
      </c>
      <c r="Q729" s="21" t="s">
        <v>18</v>
      </c>
      <c r="R729" s="14" t="n">
        <f aca="false">D729/$C729</f>
        <v>0.333333333333333</v>
      </c>
      <c r="S729" s="14" t="n">
        <f aca="false">E729/$C729</f>
        <v>0.333333333333333</v>
      </c>
      <c r="T729" s="14" t="n">
        <f aca="false">F729/$C729</f>
        <v>0</v>
      </c>
      <c r="U729" s="14" t="n">
        <f aca="false">G729/$C729</f>
        <v>0</v>
      </c>
      <c r="V729" s="15" t="n">
        <f aca="false">H729/$C729</f>
        <v>0</v>
      </c>
      <c r="W729" s="14" t="n">
        <f aca="false">I729/$C729</f>
        <v>0</v>
      </c>
      <c r="X729" s="14" t="n">
        <f aca="false">J729/$C729</f>
        <v>0</v>
      </c>
      <c r="Y729" s="14" t="n">
        <f aca="false">K729/$C729</f>
        <v>0</v>
      </c>
      <c r="Z729" s="14" t="n">
        <f aca="false">L729/$C729</f>
        <v>0</v>
      </c>
      <c r="AA729" s="14" t="n">
        <f aca="false">M729/$C729</f>
        <v>0</v>
      </c>
    </row>
    <row r="731" customFormat="false" ht="15" hidden="false" customHeight="false" outlineLevel="0" collapsed="false">
      <c r="C731" s="14" t="n">
        <f aca="false">SUM(C3:C729)</f>
        <v>2111.6102</v>
      </c>
      <c r="D731" s="23" t="n">
        <f aca="false">SUM(D3:D729)</f>
        <v>1669</v>
      </c>
      <c r="E731" s="23" t="n">
        <f aca="false">SUM(E3:E729)</f>
        <v>212</v>
      </c>
      <c r="F731" s="23" t="n">
        <f aca="false">SUM(F3:F729)</f>
        <v>178</v>
      </c>
      <c r="G731" s="23" t="n">
        <f aca="false">SUM(G3:G729)</f>
        <v>15</v>
      </c>
      <c r="H731" s="24" t="n">
        <f aca="false">SUM(H3:H729)</f>
        <v>1112</v>
      </c>
      <c r="I731" s="23" t="n">
        <f aca="false">SUM(I3:I729)</f>
        <v>34</v>
      </c>
      <c r="J731" s="23" t="n">
        <f aca="false">SUM(J3:J729)</f>
        <v>53</v>
      </c>
      <c r="K731" s="23" t="n">
        <f aca="false">SUM(K3:K729)</f>
        <v>60</v>
      </c>
      <c r="L731" s="23" t="n">
        <f aca="false">SUM(L3:L729)</f>
        <v>5</v>
      </c>
      <c r="M731" s="23" t="n">
        <f aca="false">SUM(M3:M729)</f>
        <v>731</v>
      </c>
      <c r="N731" s="23" t="n">
        <f aca="false">SUM(N3:N729)</f>
        <v>16</v>
      </c>
      <c r="O731" s="23" t="n">
        <f aca="false">SUM(O3:O729)</f>
        <v>11</v>
      </c>
      <c r="V731" s="24"/>
    </row>
    <row r="732" customFormat="false" ht="15" hidden="false" customHeight="false" outlineLevel="0" collapsed="false">
      <c r="C732" s="14" t="n">
        <f aca="false">AVERAGE(C3:C729)</f>
        <v>2.90455323246217</v>
      </c>
      <c r="N732" s="14" t="n">
        <f aca="false">N731*100/727</f>
        <v>2.20082530949106</v>
      </c>
    </row>
    <row r="734" customFormat="false" ht="18" hidden="false" customHeight="false" outlineLevel="0" collapsed="false">
      <c r="B734" s="5" t="s">
        <v>2</v>
      </c>
      <c r="C734" s="6" t="s">
        <v>3</v>
      </c>
      <c r="D734" s="6" t="s">
        <v>4</v>
      </c>
      <c r="E734" s="7" t="s">
        <v>5</v>
      </c>
      <c r="F734" s="7" t="s">
        <v>6</v>
      </c>
      <c r="G734" s="7" t="s">
        <v>7</v>
      </c>
      <c r="H734" s="8" t="s">
        <v>8</v>
      </c>
      <c r="I734" s="7" t="s">
        <v>9</v>
      </c>
      <c r="J734" s="7" t="s">
        <v>10</v>
      </c>
      <c r="K734" s="7" t="s">
        <v>11</v>
      </c>
      <c r="L734" s="7" t="s">
        <v>12</v>
      </c>
      <c r="M734" s="7" t="s">
        <v>13</v>
      </c>
      <c r="N734" s="4" t="s">
        <v>14</v>
      </c>
      <c r="O734" s="4" t="s">
        <v>15</v>
      </c>
      <c r="Q734" s="5" t="s">
        <v>2</v>
      </c>
      <c r="R734" s="6" t="s">
        <v>4</v>
      </c>
      <c r="S734" s="7" t="s">
        <v>5</v>
      </c>
      <c r="T734" s="7" t="s">
        <v>6</v>
      </c>
      <c r="U734" s="7" t="s">
        <v>7</v>
      </c>
      <c r="V734" s="8" t="s">
        <v>8</v>
      </c>
      <c r="W734" s="7" t="s">
        <v>9</v>
      </c>
      <c r="X734" s="7" t="s">
        <v>10</v>
      </c>
      <c r="Y734" s="7" t="s">
        <v>11</v>
      </c>
      <c r="Z734" s="7" t="s">
        <v>12</v>
      </c>
      <c r="AA734" s="7" t="s">
        <v>13</v>
      </c>
    </row>
    <row r="735" customFormat="false" ht="15" hidden="false" customHeight="false" outlineLevel="0" collapsed="false">
      <c r="B735" s="9" t="s">
        <v>16</v>
      </c>
      <c r="C735" s="23" t="n">
        <f aca="false">SUM(C3:C453)</f>
        <v>1354.4102</v>
      </c>
      <c r="D735" s="23" t="n">
        <f aca="false">SUM(D3:D453)</f>
        <v>1233</v>
      </c>
      <c r="E735" s="23" t="n">
        <f aca="false">SUM(E3:E453)</f>
        <v>0</v>
      </c>
      <c r="F735" s="23" t="n">
        <f aca="false">SUM(F3:F453)</f>
        <v>115</v>
      </c>
      <c r="G735" s="23" t="n">
        <f aca="false">SUM(G3:G453)</f>
        <v>15</v>
      </c>
      <c r="H735" s="24" t="n">
        <f aca="false">SUM(H3:H453)</f>
        <v>969</v>
      </c>
      <c r="I735" s="23" t="n">
        <f aca="false">SUM(I3:I453)</f>
        <v>33</v>
      </c>
      <c r="J735" s="23" t="n">
        <f aca="false">SUM(J3:J453)</f>
        <v>43</v>
      </c>
      <c r="K735" s="23" t="n">
        <f aca="false">SUM(K3:K453)</f>
        <v>58</v>
      </c>
      <c r="L735" s="23" t="n">
        <f aca="false">SUM(L3:L453)</f>
        <v>0</v>
      </c>
      <c r="M735" s="23" t="n">
        <f aca="false">SUM(M3:M453)</f>
        <v>628</v>
      </c>
      <c r="N735" s="23" t="n">
        <f aca="false">SUM(N3:N453)</f>
        <v>7</v>
      </c>
      <c r="O735" s="23" t="n">
        <f aca="false">SUM(O3:O453)</f>
        <v>3</v>
      </c>
      <c r="Q735" s="9" t="s">
        <v>16</v>
      </c>
      <c r="R735" s="25" t="n">
        <f aca="false">AVERAGE(R3:R453)</f>
        <v>1.09536410296338</v>
      </c>
      <c r="S735" s="25" t="n">
        <f aca="false">AVERAGE(S3:S453)</f>
        <v>0</v>
      </c>
      <c r="T735" s="25" t="n">
        <f aca="false">AVERAGE(T3:T453)</f>
        <v>0.129510059402845</v>
      </c>
      <c r="U735" s="25" t="n">
        <f aca="false">AVERAGE(U3:U453)</f>
        <v>0.0183693222883739</v>
      </c>
      <c r="V735" s="26" t="n">
        <f aca="false">AVERAGE(V3:V453)</f>
        <v>0.814576683983895</v>
      </c>
      <c r="W735" s="25" t="n">
        <f aca="false">AVERAGE(W3:W453)</f>
        <v>0.0330632101273541</v>
      </c>
      <c r="X735" s="25" t="n">
        <f aca="false">AVERAGE(X3:X453)</f>
        <v>0.0382523780408759</v>
      </c>
      <c r="Y735" s="25" t="n">
        <f aca="false">AVERAGE(Y3:Y453)</f>
        <v>0.0615924491200385</v>
      </c>
      <c r="Z735" s="25" t="n">
        <f aca="false">AVERAGE(Z3:Z453)</f>
        <v>0</v>
      </c>
      <c r="AA735" s="25" t="n">
        <f aca="false">AVERAGE(AA3:AA453)</f>
        <v>0.481701096166806</v>
      </c>
      <c r="AB735" s="23"/>
    </row>
    <row r="736" customFormat="false" ht="15" hidden="false" customHeight="false" outlineLevel="0" collapsed="false">
      <c r="B736" s="20" t="s">
        <v>17</v>
      </c>
      <c r="C736" s="23" t="n">
        <f aca="false">SUM(C454:C563)</f>
        <v>284.7</v>
      </c>
      <c r="D736" s="23" t="n">
        <f aca="false">SUM(D454:D563)</f>
        <v>224</v>
      </c>
      <c r="E736" s="23" t="n">
        <f aca="false">SUM(E454:E563)</f>
        <v>0</v>
      </c>
      <c r="F736" s="23" t="n">
        <f aca="false">SUM(F454:F563)</f>
        <v>63</v>
      </c>
      <c r="G736" s="23" t="n">
        <f aca="false">SUM(G454:G563)</f>
        <v>0</v>
      </c>
      <c r="H736" s="24" t="n">
        <f aca="false">SUM(H454:H563)</f>
        <v>143</v>
      </c>
      <c r="I736" s="23" t="n">
        <f aca="false">SUM(I454:I563)</f>
        <v>1</v>
      </c>
      <c r="J736" s="23" t="n">
        <f aca="false">SUM(J454:J563)</f>
        <v>10</v>
      </c>
      <c r="K736" s="23" t="n">
        <f aca="false">SUM(K454:K563)</f>
        <v>2</v>
      </c>
      <c r="L736" s="23" t="n">
        <f aca="false">SUM(L454:L563)</f>
        <v>5</v>
      </c>
      <c r="M736" s="23" t="n">
        <f aca="false">SUM(M454:M563)</f>
        <v>103</v>
      </c>
      <c r="N736" s="23" t="n">
        <f aca="false">SUM(N454:N563)</f>
        <v>9</v>
      </c>
      <c r="O736" s="23" t="n">
        <f aca="false">SUM(O454:O563)</f>
        <v>8</v>
      </c>
      <c r="Q736" s="20" t="s">
        <v>17</v>
      </c>
      <c r="R736" s="25" t="n">
        <f aca="false">AVERAGE(R454:R563)</f>
        <v>0.977777777777778</v>
      </c>
      <c r="S736" s="25" t="n">
        <f aca="false">AVERAGE(S454:S563)</f>
        <v>0</v>
      </c>
      <c r="T736" s="25" t="n">
        <f aca="false">AVERAGE(T454:T563)</f>
        <v>0.280678210678211</v>
      </c>
      <c r="U736" s="25" t="n">
        <f aca="false">AVERAGE(U454:U563)</f>
        <v>0</v>
      </c>
      <c r="V736" s="26" t="n">
        <f aca="false">AVERAGE(V454:V563)</f>
        <v>0.598160173160173</v>
      </c>
      <c r="W736" s="25" t="n">
        <f aca="false">AVERAGE(W454:W563)</f>
        <v>0.00454545454545455</v>
      </c>
      <c r="X736" s="25" t="n">
        <f aca="false">AVERAGE(X454:X563)</f>
        <v>0.0398484848484849</v>
      </c>
      <c r="Y736" s="25" t="n">
        <f aca="false">AVERAGE(Y454:Y563)</f>
        <v>0.00909090909090909</v>
      </c>
      <c r="Z736" s="25" t="n">
        <f aca="false">AVERAGE(Z454:Z563)</f>
        <v>0.0454545454545455</v>
      </c>
      <c r="AA736" s="25" t="n">
        <f aca="false">AVERAGE(AA454:AA563)</f>
        <v>0.353484848484848</v>
      </c>
      <c r="AB736" s="23"/>
    </row>
    <row r="737" customFormat="false" ht="15" hidden="false" customHeight="false" outlineLevel="0" collapsed="false">
      <c r="B737" s="21" t="s">
        <v>18</v>
      </c>
      <c r="C737" s="23" t="n">
        <f aca="false">SUM(C564:C729)</f>
        <v>472.5</v>
      </c>
      <c r="D737" s="23" t="n">
        <f aca="false">SUM(D564:D729)</f>
        <v>212</v>
      </c>
      <c r="E737" s="23" t="n">
        <f aca="false">SUM(E564:E729)</f>
        <v>212</v>
      </c>
      <c r="F737" s="23" t="n">
        <f aca="false">SUM(F564:F729)</f>
        <v>0</v>
      </c>
      <c r="G737" s="23" t="n">
        <f aca="false">SUM(G564:G729)</f>
        <v>0</v>
      </c>
      <c r="H737" s="24" t="n">
        <f aca="false">SUM(H564:H729)</f>
        <v>0</v>
      </c>
      <c r="I737" s="23" t="n">
        <f aca="false">SUM(I564:I729)</f>
        <v>0</v>
      </c>
      <c r="J737" s="23" t="n">
        <f aca="false">SUM(J564:J729)</f>
        <v>0</v>
      </c>
      <c r="K737" s="23" t="n">
        <f aca="false">SUM(K564:K729)</f>
        <v>0</v>
      </c>
      <c r="L737" s="23" t="n">
        <f aca="false">SUM(L564:L729)</f>
        <v>0</v>
      </c>
      <c r="M737" s="23" t="n">
        <f aca="false">SUM(M564:M729)</f>
        <v>0</v>
      </c>
      <c r="N737" s="23" t="n">
        <f aca="false">SUM(N564:N729)</f>
        <v>0</v>
      </c>
      <c r="O737" s="23" t="n">
        <f aca="false">SUM(O564:O729)</f>
        <v>0</v>
      </c>
      <c r="Q737" s="21" t="s">
        <v>18</v>
      </c>
      <c r="R737" s="25" t="n">
        <f aca="false">AVERAGE(R564:R729)</f>
        <v>0.480522088353414</v>
      </c>
      <c r="S737" s="25" t="n">
        <f aca="false">AVERAGE(S564:S729)</f>
        <v>0.480522088353414</v>
      </c>
      <c r="T737" s="25" t="n">
        <f aca="false">AVERAGE(T564:T729)</f>
        <v>0</v>
      </c>
      <c r="U737" s="25" t="n">
        <f aca="false">AVERAGE(U564:U729)</f>
        <v>0</v>
      </c>
      <c r="V737" s="26" t="n">
        <f aca="false">AVERAGE(V564:V729)</f>
        <v>0</v>
      </c>
      <c r="W737" s="25" t="n">
        <f aca="false">AVERAGE(W564:W729)</f>
        <v>0</v>
      </c>
      <c r="X737" s="25" t="n">
        <f aca="false">AVERAGE(X564:X729)</f>
        <v>0</v>
      </c>
      <c r="Y737" s="25" t="n">
        <f aca="false">AVERAGE(Y564:Y729)</f>
        <v>0</v>
      </c>
      <c r="Z737" s="25" t="n">
        <f aca="false">AVERAGE(Z564:Z729)</f>
        <v>0</v>
      </c>
      <c r="AA737" s="25" t="n">
        <f aca="false">AVERAGE(AA564:AA729)</f>
        <v>0</v>
      </c>
      <c r="AB737" s="23"/>
    </row>
    <row r="739" customFormat="false" ht="15.75" hidden="false" customHeight="false" outlineLevel="0" collapsed="false">
      <c r="B739" s="5" t="s">
        <v>2</v>
      </c>
      <c r="Q739" s="9" t="s">
        <v>16</v>
      </c>
      <c r="R739" s="14" t="n">
        <f aca="false">MAX(R3:R453)</f>
        <v>10</v>
      </c>
      <c r="S739" s="14" t="n">
        <f aca="false">MAX(S3:S453)</f>
        <v>0</v>
      </c>
      <c r="T739" s="14" t="n">
        <f aca="false">MAX(T3:T453)</f>
        <v>10</v>
      </c>
      <c r="U739" s="14" t="n">
        <f aca="false">MAX(U3:U453)</f>
        <v>2</v>
      </c>
      <c r="V739" s="18" t="n">
        <f aca="false">MAX(V3:V453)</f>
        <v>7.5</v>
      </c>
      <c r="W739" s="14" t="n">
        <f aca="false">MAX(W3:W453)</f>
        <v>2.29042601923958</v>
      </c>
      <c r="X739" s="14" t="n">
        <f aca="false">MAX(X3:X453)</f>
        <v>1.66666666666667</v>
      </c>
      <c r="Y739" s="14" t="n">
        <f aca="false">MAX(Y3:Y453)</f>
        <v>5.55555555555556</v>
      </c>
      <c r="Z739" s="14" t="n">
        <f aca="false">MAX(Z3:Z453)</f>
        <v>0</v>
      </c>
      <c r="AA739" s="14" t="n">
        <f aca="false">MAX(AA3:AA453)</f>
        <v>9.5</v>
      </c>
    </row>
    <row r="740" customFormat="false" ht="15" hidden="false" customHeight="false" outlineLevel="0" collapsed="false">
      <c r="B740" s="9" t="s">
        <v>16</v>
      </c>
      <c r="D740" s="23" t="n">
        <f aca="false">D735*100/1669</f>
        <v>73.8765727980827</v>
      </c>
      <c r="E740" s="23" t="n">
        <f aca="false">E735*100/1233</f>
        <v>0</v>
      </c>
      <c r="F740" s="23" t="n">
        <f aca="false">F735*100/1233</f>
        <v>9.32684509326845</v>
      </c>
      <c r="G740" s="23" t="n">
        <f aca="false">G735*100/1233</f>
        <v>1.21654501216545</v>
      </c>
      <c r="H740" s="23" t="n">
        <f aca="false">H735*100/1233</f>
        <v>78.5888077858881</v>
      </c>
      <c r="I740" s="23" t="n">
        <f aca="false">I735*100/1233</f>
        <v>2.67639902676399</v>
      </c>
      <c r="J740" s="23" t="n">
        <f aca="false">J735*100/1233</f>
        <v>3.48742903487429</v>
      </c>
      <c r="K740" s="23" t="n">
        <f aca="false">K735*100/1233</f>
        <v>4.70397404703974</v>
      </c>
      <c r="L740" s="23" t="n">
        <f aca="false">L735*100/1233</f>
        <v>0</v>
      </c>
      <c r="M740" s="23"/>
      <c r="N740" s="23" t="n">
        <f aca="false">N735*100/1233</f>
        <v>0.56772100567721</v>
      </c>
      <c r="O740" s="23" t="n">
        <f aca="false">O735*100/1233</f>
        <v>0.24330900243309</v>
      </c>
      <c r="Q740" s="20" t="s">
        <v>17</v>
      </c>
      <c r="R740" s="14" t="n">
        <f aca="false">MAX(R454:R563)</f>
        <v>6.66666666666667</v>
      </c>
      <c r="S740" s="14" t="n">
        <f aca="false">MAX(S454:S563)</f>
        <v>0</v>
      </c>
      <c r="T740" s="14" t="n">
        <f aca="false">MAX(T454:T563)</f>
        <v>4</v>
      </c>
      <c r="U740" s="14" t="n">
        <f aca="false">MAX(U454:U563)</f>
        <v>0</v>
      </c>
      <c r="V740" s="18" t="n">
        <f aca="false">MAX(V454:V563)</f>
        <v>6.66666666666667</v>
      </c>
      <c r="W740" s="14" t="n">
        <f aca="false">MAX(W454:W563)</f>
        <v>0.5</v>
      </c>
      <c r="X740" s="14" t="n">
        <f aca="false">MAX(X454:X563)</f>
        <v>0.8</v>
      </c>
      <c r="Y740" s="14" t="n">
        <f aca="false">MAX(Y454:Y563)</f>
        <v>0.5</v>
      </c>
      <c r="Z740" s="14" t="n">
        <f aca="false">MAX(Z454:Z563)</f>
        <v>5</v>
      </c>
      <c r="AA740" s="14" t="n">
        <f aca="false">MAX(AA454:AA563)</f>
        <v>2</v>
      </c>
    </row>
    <row r="741" customFormat="false" ht="15" hidden="false" customHeight="false" outlineLevel="0" collapsed="false">
      <c r="B741" s="20" t="s">
        <v>17</v>
      </c>
      <c r="D741" s="23" t="n">
        <f aca="false">D736*100/1669</f>
        <v>13.4212103055722</v>
      </c>
      <c r="E741" s="23" t="n">
        <f aca="false">E736*100/224</f>
        <v>0</v>
      </c>
      <c r="F741" s="23" t="n">
        <f aca="false">F736*100/224</f>
        <v>28.125</v>
      </c>
      <c r="G741" s="23" t="n">
        <f aca="false">G736*100/224</f>
        <v>0</v>
      </c>
      <c r="H741" s="23" t="n">
        <f aca="false">H736*100/224</f>
        <v>63.8392857142857</v>
      </c>
      <c r="I741" s="23" t="n">
        <f aca="false">I736*100/224</f>
        <v>0.446428571428571</v>
      </c>
      <c r="J741" s="23" t="n">
        <f aca="false">J736*100/224</f>
        <v>4.46428571428571</v>
      </c>
      <c r="K741" s="23" t="n">
        <f aca="false">K736*100/224</f>
        <v>0.892857142857143</v>
      </c>
      <c r="L741" s="23" t="n">
        <f aca="false">L736*100/224</f>
        <v>2.23214285714286</v>
      </c>
      <c r="M741" s="23"/>
      <c r="N741" s="23" t="n">
        <f aca="false">N736*100/224</f>
        <v>4.01785714285714</v>
      </c>
      <c r="O741" s="23" t="n">
        <f aca="false">O736*100/224</f>
        <v>3.57142857142857</v>
      </c>
      <c r="Q741" s="21" t="s">
        <v>18</v>
      </c>
      <c r="R741" s="14" t="n">
        <f aca="false">MAX(R564:R729)</f>
        <v>2.66666666666667</v>
      </c>
      <c r="S741" s="14" t="n">
        <f aca="false">MAX(S564:S729)</f>
        <v>2.66666666666667</v>
      </c>
      <c r="T741" s="14" t="n">
        <f aca="false">MAX(T564:T729)</f>
        <v>0</v>
      </c>
      <c r="U741" s="14" t="n">
        <f aca="false">MAX(U564:U729)</f>
        <v>0</v>
      </c>
      <c r="V741" s="2" t="n">
        <f aca="false">MAX(V564:V729)</f>
        <v>0</v>
      </c>
      <c r="W741" s="14" t="n">
        <f aca="false">MAX(W564:W729)</f>
        <v>0</v>
      </c>
      <c r="X741" s="14" t="n">
        <f aca="false">MAX(X564:X729)</f>
        <v>0</v>
      </c>
      <c r="Y741" s="14" t="n">
        <f aca="false">MAX(Y564:Y729)</f>
        <v>0</v>
      </c>
      <c r="Z741" s="14" t="n">
        <f aca="false">MAX(Z564:Z729)</f>
        <v>0</v>
      </c>
      <c r="AA741" s="14" t="n">
        <f aca="false">MAX(AA564:AA729)</f>
        <v>0</v>
      </c>
    </row>
    <row r="742" customFormat="false" ht="15" hidden="false" customHeight="false" outlineLevel="0" collapsed="false">
      <c r="B742" s="21" t="s">
        <v>18</v>
      </c>
      <c r="D742" s="23" t="n">
        <f aca="false">D737*100/1669</f>
        <v>12.7022168963451</v>
      </c>
      <c r="E742" s="23" t="n">
        <f aca="false">E737*100/212</f>
        <v>100</v>
      </c>
      <c r="F742" s="23" t="n">
        <f aca="false">F737*100/212</f>
        <v>0</v>
      </c>
      <c r="G742" s="23" t="n">
        <f aca="false">G737*100/212</f>
        <v>0</v>
      </c>
      <c r="H742" s="23" t="n">
        <f aca="false">H737*100/212</f>
        <v>0</v>
      </c>
      <c r="I742" s="23" t="n">
        <f aca="false">I737*100/212</f>
        <v>0</v>
      </c>
      <c r="J742" s="23" t="n">
        <f aca="false">J737*100/212</f>
        <v>0</v>
      </c>
      <c r="K742" s="23" t="n">
        <f aca="false">K737*100/212</f>
        <v>0</v>
      </c>
      <c r="L742" s="23" t="n">
        <f aca="false">L737*100/212</f>
        <v>0</v>
      </c>
      <c r="M742" s="23"/>
      <c r="N742" s="23" t="n">
        <f aca="false">N737*100/212</f>
        <v>0</v>
      </c>
      <c r="O742" s="23" t="n">
        <f aca="false">O737*100/212</f>
        <v>0</v>
      </c>
    </row>
    <row r="744" customFormat="false" ht="15.75" hidden="false" customHeight="false" outlineLevel="0" collapsed="false">
      <c r="H744" s="24"/>
      <c r="Q744" s="5" t="s">
        <v>2</v>
      </c>
      <c r="R744" s="6" t="s">
        <v>4</v>
      </c>
      <c r="S744" s="7" t="s">
        <v>5</v>
      </c>
      <c r="T744" s="7" t="s">
        <v>6</v>
      </c>
      <c r="U744" s="7" t="s">
        <v>7</v>
      </c>
      <c r="V744" s="8" t="s">
        <v>8</v>
      </c>
      <c r="W744" s="7" t="s">
        <v>9</v>
      </c>
      <c r="X744" s="7" t="s">
        <v>10</v>
      </c>
      <c r="Y744" s="7" t="s">
        <v>11</v>
      </c>
      <c r="Z744" s="7" t="s">
        <v>12</v>
      </c>
      <c r="AA744" s="7" t="s">
        <v>13</v>
      </c>
    </row>
    <row r="745" customFormat="false" ht="15" hidden="false" customHeight="false" outlineLevel="0" collapsed="false">
      <c r="Q745" s="9" t="s">
        <v>16</v>
      </c>
      <c r="R745" s="25" t="n">
        <f aca="false">STDEV(R3:R453)/SQRT(451)</f>
        <v>0.0666437454828315</v>
      </c>
      <c r="S745" s="25" t="n">
        <f aca="false">STDEV(S3:S453)/SQRT(451)</f>
        <v>0</v>
      </c>
      <c r="T745" s="25" t="n">
        <f aca="false">STDEV(T3:T453)/SQRT(451)</f>
        <v>0.030684907858669</v>
      </c>
      <c r="U745" s="25" t="n">
        <f aca="false">STDEV(U3:U453)/SQRT(451)</f>
        <v>0.00617344634600498</v>
      </c>
      <c r="V745" s="26" t="n">
        <f aca="false">STDEV(V3:V453)/SQRT(451)</f>
        <v>0.0547375404019956</v>
      </c>
      <c r="W745" s="25" t="n">
        <f aca="false">STDEV(W3:W453)/SQRT(451)</f>
        <v>0.00766474787828431</v>
      </c>
      <c r="X745" s="25" t="n">
        <f aca="false">STDEV(X3:X453)/SQRT(451)</f>
        <v>0.00793604926103402</v>
      </c>
      <c r="Y745" s="25" t="n">
        <f aca="false">STDEV(Y3:Y453)/SQRT(451)</f>
        <v>0.0175900590107387</v>
      </c>
      <c r="Z745" s="25" t="n">
        <f aca="false">STDEV(Z3:Z453)/SQRT(451)</f>
        <v>0</v>
      </c>
      <c r="AA745" s="25" t="n">
        <f aca="false">STDEV(AA3:AA453)/SQRT(451)</f>
        <v>0.0437128313771882</v>
      </c>
    </row>
    <row r="746" customFormat="false" ht="15" hidden="false" customHeight="false" outlineLevel="0" collapsed="false">
      <c r="Q746" s="20" t="s">
        <v>17</v>
      </c>
      <c r="R746" s="25" t="n">
        <f aca="false">STDEV(R454:R563)/SQRT(110)</f>
        <v>0.122852009905903</v>
      </c>
      <c r="S746" s="25" t="n">
        <f aca="false">STDEV(S454:S563)/SQRT(110)</f>
        <v>0</v>
      </c>
      <c r="T746" s="25" t="n">
        <f aca="false">STDEV(T454:T563)/SQRT(110)</f>
        <v>0.0672236038044708</v>
      </c>
      <c r="U746" s="25" t="n">
        <f aca="false">STDEV(U454:U563)/SQRT(110)</f>
        <v>0</v>
      </c>
      <c r="V746" s="26" t="n">
        <f aca="false">STDEV(V454:V563)/SQRT(110)</f>
        <v>0.106166940104732</v>
      </c>
      <c r="W746" s="25" t="n">
        <f aca="false">STDEV(W454:W563)/SQRT(110)</f>
        <v>0.00454545454545454</v>
      </c>
      <c r="X746" s="25" t="n">
        <f aca="false">STDEV(X454:X563)/SQRT(110)</f>
        <v>0.0133564149924497</v>
      </c>
      <c r="Y746" s="25" t="n">
        <f aca="false">STDEV(Y454:Y563)/SQRT(110)</f>
        <v>0.00639868816641089</v>
      </c>
      <c r="Z746" s="25" t="n">
        <f aca="false">STDEV(Z454:Z563)/SQRT(110)</f>
        <v>0.0454545454545455</v>
      </c>
      <c r="AA746" s="25" t="n">
        <f aca="false">STDEV(AA454:AA563)/SQRT(110)</f>
        <v>0.0525105599629637</v>
      </c>
    </row>
    <row r="747" customFormat="false" ht="15" hidden="false" customHeight="false" outlineLevel="0" collapsed="false">
      <c r="Q747" s="21" t="s">
        <v>18</v>
      </c>
      <c r="R747" s="25" t="n">
        <f aca="false">STDEV(R564:R729)/SQRT(166)</f>
        <v>0.0441651743496389</v>
      </c>
      <c r="S747" s="25" t="n">
        <f aca="false">STDEV(S564:S729)/SQRT(166)</f>
        <v>0.0441651743496389</v>
      </c>
      <c r="T747" s="25" t="n">
        <f aca="false">STDEV(T564:T729)/SQRT(166)</f>
        <v>0</v>
      </c>
      <c r="U747" s="25" t="n">
        <f aca="false">STDEV(U564:U729)/SQRT(166)</f>
        <v>0</v>
      </c>
      <c r="V747" s="26" t="n">
        <f aca="false">STDEV(V564:V729)/SQRT(166)</f>
        <v>0</v>
      </c>
      <c r="W747" s="25" t="n">
        <f aca="false">STDEV(W564:W729)/SQRT(166)</f>
        <v>0</v>
      </c>
      <c r="X747" s="25" t="n">
        <f aca="false">STDEV(X564:X729)/SQRT(166)</f>
        <v>0</v>
      </c>
      <c r="Y747" s="25" t="n">
        <f aca="false">STDEV(Y564:Y729)/SQRT(166)</f>
        <v>0</v>
      </c>
      <c r="Z747" s="25" t="n">
        <f aca="false">STDEV(Z564:Z729)/SQRT(166)</f>
        <v>0</v>
      </c>
      <c r="AA747" s="25" t="n">
        <f aca="false">STDEV(AA564:AA729)/SQRT(166)</f>
        <v>0</v>
      </c>
    </row>
    <row r="750" customFormat="false" ht="15" hidden="false" customHeight="false" outlineLevel="0" collapsed="false">
      <c r="Q750" s="27"/>
    </row>
    <row r="751" customFormat="false" ht="15" hidden="false" customHeight="false" outlineLevel="0" collapsed="false">
      <c r="Q751" s="1"/>
    </row>
    <row r="752" customFormat="false" ht="15" hidden="false" customHeight="false" outlineLevel="0" collapsed="false">
      <c r="Q75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3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N43" activeCellId="0" sqref="N43"/>
    </sheetView>
  </sheetViews>
  <sheetFormatPr defaultColWidth="8.96484375" defaultRowHeight="15" zeroHeight="false" outlineLevelRow="0" outlineLevelCol="0"/>
  <cols>
    <col collapsed="false" customWidth="true" hidden="false" outlineLevel="0" max="1" min="1" style="28" width="11.85"/>
    <col collapsed="false" customWidth="true" hidden="false" outlineLevel="0" max="2" min="2" style="1" width="12.42"/>
    <col collapsed="false" customWidth="true" hidden="false" outlineLevel="0" max="3" min="3" style="1" width="14.99"/>
    <col collapsed="false" customWidth="true" hidden="false" outlineLevel="0" max="4" min="4" style="1" width="15.28"/>
    <col collapsed="false" customWidth="true" hidden="false" outlineLevel="0" max="5" min="5" style="2" width="14.99"/>
    <col collapsed="false" customWidth="true" hidden="false" outlineLevel="0" max="6" min="6" style="1" width="8.7"/>
    <col collapsed="false" customWidth="true" hidden="false" outlineLevel="0" max="7" min="7" style="1" width="11.42"/>
    <col collapsed="false" customWidth="true" hidden="false" outlineLevel="0" max="8" min="8" style="1" width="10.13"/>
    <col collapsed="false" customWidth="true" hidden="false" outlineLevel="0" max="9" min="9" style="1" width="12.42"/>
    <col collapsed="false" customWidth="true" hidden="false" outlineLevel="0" max="10" min="10" style="1" width="14.41"/>
  </cols>
  <sheetData>
    <row r="1" customFormat="false" ht="15.75" hidden="false" customHeight="false" outlineLevel="0" collapsed="false">
      <c r="A1" s="29"/>
      <c r="B1" s="7" t="s">
        <v>19</v>
      </c>
      <c r="C1" s="7" t="s">
        <v>20</v>
      </c>
      <c r="D1" s="7" t="s">
        <v>21</v>
      </c>
      <c r="E1" s="8" t="s">
        <v>22</v>
      </c>
      <c r="F1" s="7" t="s">
        <v>23</v>
      </c>
      <c r="G1" s="7" t="s">
        <v>24</v>
      </c>
      <c r="H1" s="7" t="s">
        <v>25</v>
      </c>
      <c r="I1" s="7" t="s">
        <v>26</v>
      </c>
      <c r="J1" s="7" t="s">
        <v>27</v>
      </c>
    </row>
    <row r="2" customFormat="false" ht="15" hidden="false" customHeight="false" outlineLevel="0" collapsed="false">
      <c r="A2" s="30" t="s">
        <v>16</v>
      </c>
      <c r="B2" s="14" t="e">
        <f aca="false">#REF!/$B2</f>
        <v>#VALUE!</v>
      </c>
      <c r="C2" s="14" t="e">
        <f aca="false">#REF!/$B2</f>
        <v>#VALUE!</v>
      </c>
      <c r="D2" s="14" t="e">
        <f aca="false">#REF!/$B2</f>
        <v>#VALUE!</v>
      </c>
      <c r="E2" s="15" t="e">
        <f aca="false">#REF!/$B2</f>
        <v>#VALUE!</v>
      </c>
      <c r="F2" s="14" t="e">
        <f aca="false">#REF!/$B2</f>
        <v>#VALUE!</v>
      </c>
      <c r="G2" s="14" t="e">
        <f aca="false">#REF!/$B2</f>
        <v>#VALUE!</v>
      </c>
      <c r="H2" s="14" t="e">
        <f aca="false">#REF!/$B2</f>
        <v>#VALUE!</v>
      </c>
      <c r="I2" s="14" t="e">
        <f aca="false">#REF!/$B2</f>
        <v>#VALUE!</v>
      </c>
      <c r="J2" s="14" t="e">
        <f aca="false">#REF!/$B2</f>
        <v>#VALUE!</v>
      </c>
    </row>
    <row r="3" customFormat="false" ht="15" hidden="false" customHeight="false" outlineLevel="0" collapsed="false">
      <c r="A3" s="30" t="s">
        <v>16</v>
      </c>
      <c r="B3" s="14" t="e">
        <f aca="false">#REF!/$B3</f>
        <v>#VALUE!</v>
      </c>
      <c r="C3" s="14" t="e">
        <f aca="false">#REF!/$B3</f>
        <v>#VALUE!</v>
      </c>
      <c r="D3" s="14" t="e">
        <f aca="false">#REF!/$B3</f>
        <v>#VALUE!</v>
      </c>
      <c r="E3" s="15" t="e">
        <f aca="false">#REF!/$B3</f>
        <v>#VALUE!</v>
      </c>
      <c r="F3" s="14" t="e">
        <f aca="false">#REF!/$B3</f>
        <v>#VALUE!</v>
      </c>
      <c r="G3" s="14" t="e">
        <f aca="false">#REF!/$B3</f>
        <v>#VALUE!</v>
      </c>
      <c r="H3" s="14" t="e">
        <f aca="false">#REF!/$B3</f>
        <v>#VALUE!</v>
      </c>
      <c r="I3" s="14" t="e">
        <f aca="false">#REF!/$B3</f>
        <v>#VALUE!</v>
      </c>
      <c r="J3" s="14" t="e">
        <f aca="false">#REF!/$B3</f>
        <v>#VALUE!</v>
      </c>
    </row>
    <row r="4" customFormat="false" ht="15" hidden="false" customHeight="false" outlineLevel="0" collapsed="false">
      <c r="A4" s="30" t="s">
        <v>16</v>
      </c>
      <c r="B4" s="14" t="e">
        <f aca="false">#REF!/$B4</f>
        <v>#VALUE!</v>
      </c>
      <c r="C4" s="14" t="e">
        <f aca="false">#REF!/$B4</f>
        <v>#VALUE!</v>
      </c>
      <c r="D4" s="14" t="e">
        <f aca="false">#REF!/$B4</f>
        <v>#VALUE!</v>
      </c>
      <c r="E4" s="15" t="e">
        <f aca="false">#REF!/$B4</f>
        <v>#VALUE!</v>
      </c>
      <c r="F4" s="14" t="e">
        <f aca="false">#REF!/$B4</f>
        <v>#VALUE!</v>
      </c>
      <c r="G4" s="14" t="e">
        <f aca="false">#REF!/$B4</f>
        <v>#VALUE!</v>
      </c>
      <c r="H4" s="14" t="e">
        <f aca="false">#REF!/$B4</f>
        <v>#VALUE!</v>
      </c>
      <c r="I4" s="14" t="e">
        <f aca="false">#REF!/$B4</f>
        <v>#VALUE!</v>
      </c>
      <c r="J4" s="14" t="e">
        <f aca="false">#REF!/$B4</f>
        <v>#VALUE!</v>
      </c>
      <c r="M4" s="31"/>
      <c r="N4" s="31" t="s">
        <v>16</v>
      </c>
      <c r="O4" s="31" t="s">
        <v>17</v>
      </c>
      <c r="P4" s="31" t="s">
        <v>18</v>
      </c>
    </row>
    <row r="5" customFormat="false" ht="15" hidden="false" customHeight="false" outlineLevel="0" collapsed="false">
      <c r="A5" s="30" t="s">
        <v>16</v>
      </c>
      <c r="B5" s="14" t="e">
        <f aca="false">#REF!/$B5</f>
        <v>#VALUE!</v>
      </c>
      <c r="C5" s="14" t="e">
        <f aca="false">#REF!/$B5</f>
        <v>#VALUE!</v>
      </c>
      <c r="D5" s="14" t="e">
        <f aca="false">#REF!/$B5</f>
        <v>#VALUE!</v>
      </c>
      <c r="E5" s="15" t="e">
        <f aca="false">#REF!/$B5</f>
        <v>#VALUE!</v>
      </c>
      <c r="F5" s="14" t="e">
        <f aca="false">#REF!/$B5</f>
        <v>#VALUE!</v>
      </c>
      <c r="G5" s="14" t="e">
        <f aca="false">#REF!/$B5</f>
        <v>#VALUE!</v>
      </c>
      <c r="H5" s="14" t="e">
        <f aca="false">#REF!/$B5</f>
        <v>#VALUE!</v>
      </c>
      <c r="I5" s="14" t="e">
        <f aca="false">#REF!/$B5</f>
        <v>#VALUE!</v>
      </c>
      <c r="J5" s="14" t="e">
        <f aca="false">#REF!/$B5</f>
        <v>#VALUE!</v>
      </c>
      <c r="M5" s="31" t="s">
        <v>16</v>
      </c>
      <c r="N5" s="31"/>
      <c r="O5" s="31" t="n">
        <v>0.0012</v>
      </c>
      <c r="P5" s="31" t="n">
        <v>0</v>
      </c>
    </row>
    <row r="6" customFormat="false" ht="15" hidden="false" customHeight="false" outlineLevel="0" collapsed="false">
      <c r="A6" s="30" t="s">
        <v>16</v>
      </c>
      <c r="B6" s="14" t="e">
        <f aca="false">#REF!/$B6</f>
        <v>#VALUE!</v>
      </c>
      <c r="C6" s="14" t="e">
        <f aca="false">#REF!/$B6</f>
        <v>#VALUE!</v>
      </c>
      <c r="D6" s="14" t="e">
        <f aca="false">#REF!/$B6</f>
        <v>#VALUE!</v>
      </c>
      <c r="E6" s="15" t="e">
        <f aca="false">#REF!/$B6</f>
        <v>#VALUE!</v>
      </c>
      <c r="F6" s="14" t="e">
        <f aca="false">#REF!/$B6</f>
        <v>#VALUE!</v>
      </c>
      <c r="G6" s="14" t="e">
        <f aca="false">#REF!/$B6</f>
        <v>#VALUE!</v>
      </c>
      <c r="H6" s="14" t="e">
        <f aca="false">#REF!/$B6</f>
        <v>#VALUE!</v>
      </c>
      <c r="I6" s="14" t="e">
        <f aca="false">#REF!/$B6</f>
        <v>#VALUE!</v>
      </c>
      <c r="J6" s="14" t="e">
        <f aca="false">#REF!/$B6</f>
        <v>#VALUE!</v>
      </c>
      <c r="M6" s="31" t="s">
        <v>17</v>
      </c>
      <c r="N6" s="31" t="n">
        <v>0.0012</v>
      </c>
      <c r="O6" s="31"/>
      <c r="P6" s="31" t="n">
        <v>0</v>
      </c>
    </row>
    <row r="7" customFormat="false" ht="15" hidden="false" customHeight="false" outlineLevel="0" collapsed="false">
      <c r="A7" s="30" t="s">
        <v>16</v>
      </c>
      <c r="B7" s="14" t="e">
        <f aca="false">#REF!/$B7</f>
        <v>#VALUE!</v>
      </c>
      <c r="C7" s="14" t="e">
        <f aca="false">#REF!/$B7</f>
        <v>#VALUE!</v>
      </c>
      <c r="D7" s="14" t="e">
        <f aca="false">#REF!/$B7</f>
        <v>#VALUE!</v>
      </c>
      <c r="E7" s="15" t="e">
        <f aca="false">#REF!/$B7</f>
        <v>#VALUE!</v>
      </c>
      <c r="F7" s="14" t="e">
        <f aca="false">#REF!/$B7</f>
        <v>#VALUE!</v>
      </c>
      <c r="G7" s="14" t="e">
        <f aca="false">#REF!/$B7</f>
        <v>#VALUE!</v>
      </c>
      <c r="H7" s="14" t="e">
        <f aca="false">#REF!/$B7</f>
        <v>#VALUE!</v>
      </c>
      <c r="I7" s="14" t="e">
        <f aca="false">#REF!/$B7</f>
        <v>#VALUE!</v>
      </c>
      <c r="J7" s="14" t="e">
        <f aca="false">#REF!/$B7</f>
        <v>#VALUE!</v>
      </c>
      <c r="M7" s="31" t="s">
        <v>18</v>
      </c>
      <c r="N7" s="31" t="n">
        <v>0</v>
      </c>
      <c r="O7" s="31" t="n">
        <v>0</v>
      </c>
      <c r="P7" s="31"/>
    </row>
    <row r="8" customFormat="false" ht="15" hidden="false" customHeight="false" outlineLevel="0" collapsed="false">
      <c r="A8" s="30" t="s">
        <v>16</v>
      </c>
      <c r="B8" s="14" t="e">
        <f aca="false">#REF!/$B8</f>
        <v>#VALUE!</v>
      </c>
      <c r="C8" s="14" t="e">
        <f aca="false">#REF!/$B8</f>
        <v>#VALUE!</v>
      </c>
      <c r="D8" s="14" t="e">
        <f aca="false">#REF!/$B8</f>
        <v>#VALUE!</v>
      </c>
      <c r="E8" s="15" t="e">
        <f aca="false">#REF!/$B8</f>
        <v>#VALUE!</v>
      </c>
      <c r="F8" s="14" t="e">
        <f aca="false">#REF!/$B8</f>
        <v>#VALUE!</v>
      </c>
      <c r="G8" s="14" t="e">
        <f aca="false">#REF!/$B8</f>
        <v>#VALUE!</v>
      </c>
      <c r="H8" s="14" t="e">
        <f aca="false">#REF!/$B8</f>
        <v>#VALUE!</v>
      </c>
      <c r="I8" s="14" t="e">
        <f aca="false">#REF!/$B8</f>
        <v>#VALUE!</v>
      </c>
      <c r="J8" s="14" t="e">
        <f aca="false">#REF!/$B8</f>
        <v>#VALUE!</v>
      </c>
      <c r="M8" s="31"/>
    </row>
    <row r="9" customFormat="false" ht="15" hidden="false" customHeight="false" outlineLevel="0" collapsed="false">
      <c r="A9" s="30" t="s">
        <v>16</v>
      </c>
      <c r="B9" s="14" t="e">
        <f aca="false">#REF!/$B9</f>
        <v>#VALUE!</v>
      </c>
      <c r="C9" s="14" t="e">
        <f aca="false">#REF!/$B9</f>
        <v>#VALUE!</v>
      </c>
      <c r="D9" s="14" t="e">
        <f aca="false">#REF!/$B9</f>
        <v>#VALUE!</v>
      </c>
      <c r="E9" s="15" t="e">
        <f aca="false">#REF!/$B9</f>
        <v>#VALUE!</v>
      </c>
      <c r="F9" s="14" t="e">
        <f aca="false">#REF!/$B9</f>
        <v>#VALUE!</v>
      </c>
      <c r="G9" s="14" t="e">
        <f aca="false">#REF!/$B9</f>
        <v>#VALUE!</v>
      </c>
      <c r="H9" s="14" t="e">
        <f aca="false">#REF!/$B9</f>
        <v>#VALUE!</v>
      </c>
      <c r="I9" s="14" t="e">
        <f aca="false">#REF!/$B9</f>
        <v>#VALUE!</v>
      </c>
      <c r="J9" s="14" t="e">
        <f aca="false">#REF!/$B9</f>
        <v>#VALUE!</v>
      </c>
      <c r="M9" s="31" t="s">
        <v>28</v>
      </c>
    </row>
    <row r="10" customFormat="false" ht="15" hidden="false" customHeight="false" outlineLevel="0" collapsed="false">
      <c r="A10" s="30" t="s">
        <v>16</v>
      </c>
      <c r="B10" s="14" t="e">
        <f aca="false">#REF!/$B10</f>
        <v>#VALUE!</v>
      </c>
      <c r="C10" s="14" t="e">
        <f aca="false">#REF!/$B10</f>
        <v>#VALUE!</v>
      </c>
      <c r="D10" s="14" t="e">
        <f aca="false">#REF!/$B10</f>
        <v>#VALUE!</v>
      </c>
      <c r="E10" s="15" t="e">
        <f aca="false">#REF!/$B10</f>
        <v>#VALUE!</v>
      </c>
      <c r="F10" s="14" t="e">
        <f aca="false">#REF!/$B10</f>
        <v>#VALUE!</v>
      </c>
      <c r="G10" s="14" t="e">
        <f aca="false">#REF!/$B10</f>
        <v>#VALUE!</v>
      </c>
      <c r="H10" s="14" t="e">
        <f aca="false">#REF!/$B10</f>
        <v>#VALUE!</v>
      </c>
      <c r="I10" s="14" t="e">
        <f aca="false">#REF!/$B10</f>
        <v>#VALUE!</v>
      </c>
      <c r="J10" s="14" t="e">
        <f aca="false">#REF!/$B10</f>
        <v>#VALUE!</v>
      </c>
      <c r="M10" s="31" t="s">
        <v>29</v>
      </c>
    </row>
    <row r="11" customFormat="false" ht="15" hidden="false" customHeight="false" outlineLevel="0" collapsed="false">
      <c r="A11" s="30" t="s">
        <v>16</v>
      </c>
      <c r="B11" s="14" t="e">
        <f aca="false">#REF!/$B11</f>
        <v>#VALUE!</v>
      </c>
      <c r="C11" s="14" t="e">
        <f aca="false">#REF!/$B11</f>
        <v>#VALUE!</v>
      </c>
      <c r="D11" s="14" t="e">
        <f aca="false">#REF!/$B11</f>
        <v>#VALUE!</v>
      </c>
      <c r="E11" s="15" t="e">
        <f aca="false">#REF!/$B11</f>
        <v>#VALUE!</v>
      </c>
      <c r="F11" s="14" t="e">
        <f aca="false">#REF!/$B11</f>
        <v>#VALUE!</v>
      </c>
      <c r="G11" s="14" t="e">
        <f aca="false">#REF!/$B11</f>
        <v>#VALUE!</v>
      </c>
      <c r="H11" s="14" t="e">
        <f aca="false">#REF!/$B11</f>
        <v>#VALUE!</v>
      </c>
      <c r="I11" s="14" t="e">
        <f aca="false">#REF!/$B11</f>
        <v>#VALUE!</v>
      </c>
      <c r="J11" s="14" t="e">
        <f aca="false">#REF!/$B11</f>
        <v>#VALUE!</v>
      </c>
    </row>
    <row r="12" customFormat="false" ht="15" hidden="false" customHeight="false" outlineLevel="0" collapsed="false">
      <c r="A12" s="30" t="s">
        <v>16</v>
      </c>
      <c r="B12" s="14" t="e">
        <f aca="false">#REF!/$B12</f>
        <v>#VALUE!</v>
      </c>
      <c r="C12" s="14" t="e">
        <f aca="false">#REF!/$B12</f>
        <v>#VALUE!</v>
      </c>
      <c r="D12" s="14" t="e">
        <f aca="false">#REF!/$B12</f>
        <v>#VALUE!</v>
      </c>
      <c r="E12" s="15" t="e">
        <f aca="false">#REF!/$B12</f>
        <v>#VALUE!</v>
      </c>
      <c r="F12" s="14" t="e">
        <f aca="false">#REF!/$B12</f>
        <v>#VALUE!</v>
      </c>
      <c r="G12" s="14" t="e">
        <f aca="false">#REF!/$B12</f>
        <v>#VALUE!</v>
      </c>
      <c r="H12" s="14" t="e">
        <f aca="false">#REF!/$B12</f>
        <v>#VALUE!</v>
      </c>
      <c r="I12" s="14" t="e">
        <f aca="false">#REF!/$B12</f>
        <v>#VALUE!</v>
      </c>
      <c r="J12" s="14" t="e">
        <f aca="false">#REF!/$B12</f>
        <v>#VALUE!</v>
      </c>
      <c r="M12" s="3" t="s">
        <v>30</v>
      </c>
    </row>
    <row r="13" customFormat="false" ht="15" hidden="false" customHeight="false" outlineLevel="0" collapsed="false">
      <c r="A13" s="30" t="s">
        <v>16</v>
      </c>
      <c r="B13" s="14" t="e">
        <f aca="false">#REF!/$B13</f>
        <v>#VALUE!</v>
      </c>
      <c r="C13" s="14" t="e">
        <f aca="false">#REF!/$B13</f>
        <v>#VALUE!</v>
      </c>
      <c r="D13" s="14" t="e">
        <f aca="false">#REF!/$B13</f>
        <v>#VALUE!</v>
      </c>
      <c r="E13" s="15" t="e">
        <f aca="false">#REF!/$B13</f>
        <v>#VALUE!</v>
      </c>
      <c r="F13" s="14" t="e">
        <f aca="false">#REF!/$B13</f>
        <v>#VALUE!</v>
      </c>
      <c r="G13" s="14" t="e">
        <f aca="false">#REF!/$B13</f>
        <v>#VALUE!</v>
      </c>
      <c r="H13" s="14" t="e">
        <f aca="false">#REF!/$B13</f>
        <v>#VALUE!</v>
      </c>
      <c r="I13" s="14" t="e">
        <f aca="false">#REF!/$B13</f>
        <v>#VALUE!</v>
      </c>
      <c r="J13" s="14" t="e">
        <f aca="false">#REF!/$B13</f>
        <v>#VALUE!</v>
      </c>
    </row>
    <row r="14" customFormat="false" ht="15" hidden="false" customHeight="false" outlineLevel="0" collapsed="false">
      <c r="A14" s="30" t="s">
        <v>16</v>
      </c>
      <c r="B14" s="14" t="e">
        <f aca="false">#REF!/$B14</f>
        <v>#VALUE!</v>
      </c>
      <c r="C14" s="14" t="e">
        <f aca="false">#REF!/$B14</f>
        <v>#VALUE!</v>
      </c>
      <c r="D14" s="14" t="e">
        <f aca="false">#REF!/$B14</f>
        <v>#VALUE!</v>
      </c>
      <c r="E14" s="15" t="e">
        <f aca="false">#REF!/$B14</f>
        <v>#VALUE!</v>
      </c>
      <c r="F14" s="14" t="e">
        <f aca="false">#REF!/$B14</f>
        <v>#VALUE!</v>
      </c>
      <c r="G14" s="14" t="e">
        <f aca="false">#REF!/$B14</f>
        <v>#VALUE!</v>
      </c>
      <c r="H14" s="14" t="e">
        <f aca="false">#REF!/$B14</f>
        <v>#VALUE!</v>
      </c>
      <c r="I14" s="14" t="e">
        <f aca="false">#REF!/$B14</f>
        <v>#VALUE!</v>
      </c>
      <c r="J14" s="14" t="e">
        <f aca="false">#REF!/$B14</f>
        <v>#VALUE!</v>
      </c>
    </row>
    <row r="15" customFormat="false" ht="15" hidden="false" customHeight="false" outlineLevel="0" collapsed="false">
      <c r="A15" s="30" t="s">
        <v>16</v>
      </c>
      <c r="B15" s="14" t="e">
        <f aca="false">#REF!/$B15</f>
        <v>#VALUE!</v>
      </c>
      <c r="C15" s="14" t="e">
        <f aca="false">#REF!/$B15</f>
        <v>#VALUE!</v>
      </c>
      <c r="D15" s="14" t="e">
        <f aca="false">#REF!/$B15</f>
        <v>#VALUE!</v>
      </c>
      <c r="E15" s="15" t="e">
        <f aca="false">#REF!/$B15</f>
        <v>#VALUE!</v>
      </c>
      <c r="F15" s="14" t="e">
        <f aca="false">#REF!/$B15</f>
        <v>#VALUE!</v>
      </c>
      <c r="G15" s="14" t="e">
        <f aca="false">#REF!/$B15</f>
        <v>#VALUE!</v>
      </c>
      <c r="H15" s="14" t="e">
        <f aca="false">#REF!/$B15</f>
        <v>#VALUE!</v>
      </c>
      <c r="I15" s="14" t="e">
        <f aca="false">#REF!/$B15</f>
        <v>#VALUE!</v>
      </c>
      <c r="J15" s="14" t="e">
        <f aca="false">#REF!/$B15</f>
        <v>#VALUE!</v>
      </c>
    </row>
    <row r="16" customFormat="false" ht="15" hidden="false" customHeight="false" outlineLevel="0" collapsed="false">
      <c r="A16" s="30" t="s">
        <v>16</v>
      </c>
      <c r="B16" s="14" t="e">
        <f aca="false">#REF!/$B16</f>
        <v>#VALUE!</v>
      </c>
      <c r="C16" s="14" t="e">
        <f aca="false">#REF!/$B16</f>
        <v>#VALUE!</v>
      </c>
      <c r="D16" s="14" t="e">
        <f aca="false">#REF!/$B16</f>
        <v>#VALUE!</v>
      </c>
      <c r="E16" s="15" t="e">
        <f aca="false">#REF!/$B16</f>
        <v>#VALUE!</v>
      </c>
      <c r="F16" s="14" t="e">
        <f aca="false">#REF!/$B16</f>
        <v>#VALUE!</v>
      </c>
      <c r="G16" s="14" t="e">
        <f aca="false">#REF!/$B16</f>
        <v>#VALUE!</v>
      </c>
      <c r="H16" s="14" t="e">
        <f aca="false">#REF!/$B16</f>
        <v>#VALUE!</v>
      </c>
      <c r="I16" s="14" t="e">
        <f aca="false">#REF!/$B16</f>
        <v>#VALUE!</v>
      </c>
      <c r="J16" s="14" t="e">
        <f aca="false">#REF!/$B16</f>
        <v>#VALUE!</v>
      </c>
    </row>
    <row r="17" customFormat="false" ht="15" hidden="false" customHeight="false" outlineLevel="0" collapsed="false">
      <c r="A17" s="30" t="s">
        <v>16</v>
      </c>
      <c r="B17" s="14" t="e">
        <f aca="false">#REF!/$B17</f>
        <v>#VALUE!</v>
      </c>
      <c r="C17" s="14" t="e">
        <f aca="false">#REF!/$B17</f>
        <v>#VALUE!</v>
      </c>
      <c r="D17" s="14" t="e">
        <f aca="false">#REF!/$B17</f>
        <v>#VALUE!</v>
      </c>
      <c r="E17" s="15" t="e">
        <f aca="false">#REF!/$B17</f>
        <v>#VALUE!</v>
      </c>
      <c r="F17" s="14" t="e">
        <f aca="false">#REF!/$B17</f>
        <v>#VALUE!</v>
      </c>
      <c r="G17" s="14" t="e">
        <f aca="false">#REF!/$B17</f>
        <v>#VALUE!</v>
      </c>
      <c r="H17" s="14" t="e">
        <f aca="false">#REF!/$B17</f>
        <v>#VALUE!</v>
      </c>
      <c r="I17" s="14" t="e">
        <f aca="false">#REF!/$B17</f>
        <v>#VALUE!</v>
      </c>
      <c r="J17" s="14" t="e">
        <f aca="false">#REF!/$B17</f>
        <v>#VALUE!</v>
      </c>
    </row>
    <row r="18" customFormat="false" ht="15" hidden="false" customHeight="false" outlineLevel="0" collapsed="false">
      <c r="A18" s="30" t="s">
        <v>16</v>
      </c>
      <c r="B18" s="14" t="e">
        <f aca="false">#REF!/$B18</f>
        <v>#VALUE!</v>
      </c>
      <c r="C18" s="14" t="e">
        <f aca="false">#REF!/$B18</f>
        <v>#VALUE!</v>
      </c>
      <c r="D18" s="14" t="e">
        <f aca="false">#REF!/$B18</f>
        <v>#VALUE!</v>
      </c>
      <c r="E18" s="15" t="e">
        <f aca="false">#REF!/$B18</f>
        <v>#VALUE!</v>
      </c>
      <c r="F18" s="14" t="e">
        <f aca="false">#REF!/$B18</f>
        <v>#VALUE!</v>
      </c>
      <c r="G18" s="14" t="e">
        <f aca="false">#REF!/$B18</f>
        <v>#VALUE!</v>
      </c>
      <c r="H18" s="14" t="e">
        <f aca="false">#REF!/$B18</f>
        <v>#VALUE!</v>
      </c>
      <c r="I18" s="14" t="e">
        <f aca="false">#REF!/$B18</f>
        <v>#VALUE!</v>
      </c>
      <c r="J18" s="14" t="e">
        <f aca="false">#REF!/$B18</f>
        <v>#VALUE!</v>
      </c>
    </row>
    <row r="19" customFormat="false" ht="15" hidden="false" customHeight="false" outlineLevel="0" collapsed="false">
      <c r="A19" s="30" t="s">
        <v>16</v>
      </c>
      <c r="B19" s="14" t="e">
        <f aca="false">#REF!/$B19</f>
        <v>#VALUE!</v>
      </c>
      <c r="C19" s="14" t="e">
        <f aca="false">#REF!/$B19</f>
        <v>#VALUE!</v>
      </c>
      <c r="D19" s="14" t="e">
        <f aca="false">#REF!/$B19</f>
        <v>#VALUE!</v>
      </c>
      <c r="E19" s="15" t="e">
        <f aca="false">#REF!/$B19</f>
        <v>#VALUE!</v>
      </c>
      <c r="F19" s="14" t="e">
        <f aca="false">#REF!/$B19</f>
        <v>#VALUE!</v>
      </c>
      <c r="G19" s="14" t="e">
        <f aca="false">#REF!/$B19</f>
        <v>#VALUE!</v>
      </c>
      <c r="H19" s="14" t="e">
        <f aca="false">#REF!/$B19</f>
        <v>#VALUE!</v>
      </c>
      <c r="I19" s="14" t="e">
        <f aca="false">#REF!/$B19</f>
        <v>#VALUE!</v>
      </c>
      <c r="J19" s="14" t="e">
        <f aca="false">#REF!/$B19</f>
        <v>#VALUE!</v>
      </c>
    </row>
    <row r="20" customFormat="false" ht="15" hidden="false" customHeight="false" outlineLevel="0" collapsed="false">
      <c r="A20" s="30" t="s">
        <v>16</v>
      </c>
      <c r="B20" s="14" t="e">
        <f aca="false">#REF!/$B20</f>
        <v>#VALUE!</v>
      </c>
      <c r="C20" s="14" t="e">
        <f aca="false">#REF!/$B20</f>
        <v>#VALUE!</v>
      </c>
      <c r="D20" s="14" t="e">
        <f aca="false">#REF!/$B20</f>
        <v>#VALUE!</v>
      </c>
      <c r="E20" s="15" t="e">
        <f aca="false">#REF!/$B20</f>
        <v>#VALUE!</v>
      </c>
      <c r="F20" s="14" t="e">
        <f aca="false">#REF!/$B20</f>
        <v>#VALUE!</v>
      </c>
      <c r="G20" s="14" t="e">
        <f aca="false">#REF!/$B20</f>
        <v>#VALUE!</v>
      </c>
      <c r="H20" s="14" t="e">
        <f aca="false">#REF!/$B20</f>
        <v>#VALUE!</v>
      </c>
      <c r="I20" s="14" t="e">
        <f aca="false">#REF!/$B20</f>
        <v>#VALUE!</v>
      </c>
      <c r="J20" s="14" t="e">
        <f aca="false">#REF!/$B20</f>
        <v>#VALUE!</v>
      </c>
      <c r="M20" s="31"/>
    </row>
    <row r="21" customFormat="false" ht="15" hidden="false" customHeight="false" outlineLevel="0" collapsed="false">
      <c r="A21" s="30" t="s">
        <v>16</v>
      </c>
      <c r="B21" s="14" t="e">
        <f aca="false">#REF!/$B21</f>
        <v>#VALUE!</v>
      </c>
      <c r="C21" s="14" t="e">
        <f aca="false">#REF!/$B21</f>
        <v>#VALUE!</v>
      </c>
      <c r="D21" s="14" t="e">
        <f aca="false">#REF!/$B21</f>
        <v>#VALUE!</v>
      </c>
      <c r="E21" s="15" t="e">
        <f aca="false">#REF!/$B21</f>
        <v>#VALUE!</v>
      </c>
      <c r="F21" s="14" t="e">
        <f aca="false">#REF!/$B21</f>
        <v>#VALUE!</v>
      </c>
      <c r="G21" s="14" t="e">
        <f aca="false">#REF!/$B21</f>
        <v>#VALUE!</v>
      </c>
      <c r="H21" s="14" t="e">
        <f aca="false">#REF!/$B21</f>
        <v>#VALUE!</v>
      </c>
      <c r="I21" s="14" t="e">
        <f aca="false">#REF!/$B21</f>
        <v>#VALUE!</v>
      </c>
      <c r="J21" s="14" t="e">
        <f aca="false">#REF!/$B21</f>
        <v>#VALUE!</v>
      </c>
      <c r="M21" s="31"/>
    </row>
    <row r="22" customFormat="false" ht="15" hidden="false" customHeight="false" outlineLevel="0" collapsed="false">
      <c r="A22" s="30" t="s">
        <v>16</v>
      </c>
      <c r="B22" s="14" t="e">
        <f aca="false">#REF!/$B22</f>
        <v>#VALUE!</v>
      </c>
      <c r="C22" s="14" t="e">
        <f aca="false">#REF!/$B22</f>
        <v>#VALUE!</v>
      </c>
      <c r="D22" s="14" t="e">
        <f aca="false">#REF!/$B22</f>
        <v>#VALUE!</v>
      </c>
      <c r="E22" s="15" t="e">
        <f aca="false">#REF!/$B22</f>
        <v>#VALUE!</v>
      </c>
      <c r="F22" s="14" t="e">
        <f aca="false">#REF!/$B22</f>
        <v>#VALUE!</v>
      </c>
      <c r="G22" s="14" t="e">
        <f aca="false">#REF!/$B22</f>
        <v>#VALUE!</v>
      </c>
      <c r="H22" s="14" t="e">
        <f aca="false">#REF!/$B22</f>
        <v>#VALUE!</v>
      </c>
      <c r="I22" s="14" t="e">
        <f aca="false">#REF!/$B22</f>
        <v>#VALUE!</v>
      </c>
      <c r="J22" s="14" t="e">
        <f aca="false">#REF!/$B22</f>
        <v>#VALUE!</v>
      </c>
    </row>
    <row r="23" customFormat="false" ht="15" hidden="false" customHeight="false" outlineLevel="0" collapsed="false">
      <c r="A23" s="30" t="s">
        <v>16</v>
      </c>
      <c r="B23" s="14" t="e">
        <f aca="false">#REF!/$B23</f>
        <v>#VALUE!</v>
      </c>
      <c r="C23" s="14" t="e">
        <f aca="false">#REF!/$B23</f>
        <v>#VALUE!</v>
      </c>
      <c r="D23" s="14" t="e">
        <f aca="false">#REF!/$B23</f>
        <v>#VALUE!</v>
      </c>
      <c r="E23" s="15" t="e">
        <f aca="false">#REF!/$B23</f>
        <v>#VALUE!</v>
      </c>
      <c r="F23" s="14" t="e">
        <f aca="false">#REF!/$B23</f>
        <v>#VALUE!</v>
      </c>
      <c r="G23" s="14" t="e">
        <f aca="false">#REF!/$B23</f>
        <v>#VALUE!</v>
      </c>
      <c r="H23" s="14" t="e">
        <f aca="false">#REF!/$B23</f>
        <v>#VALUE!</v>
      </c>
      <c r="I23" s="14" t="e">
        <f aca="false">#REF!/$B23</f>
        <v>#VALUE!</v>
      </c>
      <c r="J23" s="14" t="e">
        <f aca="false">#REF!/$B23</f>
        <v>#VALUE!</v>
      </c>
      <c r="M23" s="31"/>
    </row>
    <row r="24" customFormat="false" ht="15" hidden="false" customHeight="false" outlineLevel="0" collapsed="false">
      <c r="A24" s="30" t="s">
        <v>16</v>
      </c>
      <c r="B24" s="14" t="e">
        <f aca="false">#REF!/$B24</f>
        <v>#VALUE!</v>
      </c>
      <c r="C24" s="14" t="e">
        <f aca="false">#REF!/$B24</f>
        <v>#VALUE!</v>
      </c>
      <c r="D24" s="14" t="e">
        <f aca="false">#REF!/$B24</f>
        <v>#VALUE!</v>
      </c>
      <c r="E24" s="15" t="e">
        <f aca="false">#REF!/$B24</f>
        <v>#VALUE!</v>
      </c>
      <c r="F24" s="14" t="e">
        <f aca="false">#REF!/$B24</f>
        <v>#VALUE!</v>
      </c>
      <c r="G24" s="14" t="e">
        <f aca="false">#REF!/$B24</f>
        <v>#VALUE!</v>
      </c>
      <c r="H24" s="14" t="e">
        <f aca="false">#REF!/$B24</f>
        <v>#VALUE!</v>
      </c>
      <c r="I24" s="14" t="e">
        <f aca="false">#REF!/$B24</f>
        <v>#VALUE!</v>
      </c>
      <c r="J24" s="14" t="e">
        <f aca="false">#REF!/$B24</f>
        <v>#VALUE!</v>
      </c>
    </row>
    <row r="25" customFormat="false" ht="15" hidden="false" customHeight="false" outlineLevel="0" collapsed="false">
      <c r="A25" s="30" t="s">
        <v>16</v>
      </c>
      <c r="B25" s="14" t="e">
        <f aca="false">#REF!/$B25</f>
        <v>#VALUE!</v>
      </c>
      <c r="C25" s="14" t="e">
        <f aca="false">#REF!/$B25</f>
        <v>#VALUE!</v>
      </c>
      <c r="D25" s="14" t="e">
        <f aca="false">#REF!/$B25</f>
        <v>#VALUE!</v>
      </c>
      <c r="E25" s="15" t="e">
        <f aca="false">#REF!/$B25</f>
        <v>#VALUE!</v>
      </c>
      <c r="F25" s="14" t="e">
        <f aca="false">#REF!/$B25</f>
        <v>#VALUE!</v>
      </c>
      <c r="G25" s="14" t="e">
        <f aca="false">#REF!/$B25</f>
        <v>#VALUE!</v>
      </c>
      <c r="H25" s="14" t="e">
        <f aca="false">#REF!/$B25</f>
        <v>#VALUE!</v>
      </c>
      <c r="I25" s="14" t="e">
        <f aca="false">#REF!/$B25</f>
        <v>#VALUE!</v>
      </c>
      <c r="J25" s="14" t="e">
        <f aca="false">#REF!/$B25</f>
        <v>#VALUE!</v>
      </c>
    </row>
    <row r="26" customFormat="false" ht="15" hidden="false" customHeight="false" outlineLevel="0" collapsed="false">
      <c r="A26" s="30" t="s">
        <v>16</v>
      </c>
      <c r="B26" s="14" t="e">
        <f aca="false">#REF!/$B26</f>
        <v>#VALUE!</v>
      </c>
      <c r="C26" s="14" t="e">
        <f aca="false">#REF!/$B26</f>
        <v>#VALUE!</v>
      </c>
      <c r="D26" s="14" t="e">
        <f aca="false">#REF!/$B26</f>
        <v>#VALUE!</v>
      </c>
      <c r="E26" s="15" t="e">
        <f aca="false">#REF!/$B26</f>
        <v>#VALUE!</v>
      </c>
      <c r="F26" s="14" t="e">
        <f aca="false">#REF!/$B26</f>
        <v>#VALUE!</v>
      </c>
      <c r="G26" s="14" t="e">
        <f aca="false">#REF!/$B26</f>
        <v>#VALUE!</v>
      </c>
      <c r="H26" s="14" t="e">
        <f aca="false">#REF!/$B26</f>
        <v>#VALUE!</v>
      </c>
      <c r="I26" s="14" t="e">
        <f aca="false">#REF!/$B26</f>
        <v>#VALUE!</v>
      </c>
      <c r="J26" s="14" t="e">
        <f aca="false">#REF!/$B26</f>
        <v>#VALUE!</v>
      </c>
    </row>
    <row r="27" customFormat="false" ht="15" hidden="false" customHeight="false" outlineLevel="0" collapsed="false">
      <c r="A27" s="30" t="s">
        <v>16</v>
      </c>
      <c r="B27" s="14" t="e">
        <f aca="false">#REF!/$B27</f>
        <v>#VALUE!</v>
      </c>
      <c r="C27" s="14" t="e">
        <f aca="false">#REF!/$B27</f>
        <v>#VALUE!</v>
      </c>
      <c r="D27" s="14" t="e">
        <f aca="false">#REF!/$B27</f>
        <v>#VALUE!</v>
      </c>
      <c r="E27" s="15" t="e">
        <f aca="false">#REF!/$B27</f>
        <v>#VALUE!</v>
      </c>
      <c r="F27" s="14" t="e">
        <f aca="false">#REF!/$B27</f>
        <v>#VALUE!</v>
      </c>
      <c r="G27" s="14" t="e">
        <f aca="false">#REF!/$B27</f>
        <v>#VALUE!</v>
      </c>
      <c r="H27" s="14" t="e">
        <f aca="false">#REF!/$B27</f>
        <v>#VALUE!</v>
      </c>
      <c r="I27" s="14" t="e">
        <f aca="false">#REF!/$B27</f>
        <v>#VALUE!</v>
      </c>
      <c r="J27" s="14" t="e">
        <f aca="false">#REF!/$B27</f>
        <v>#VALUE!</v>
      </c>
    </row>
    <row r="28" customFormat="false" ht="15" hidden="false" customHeight="false" outlineLevel="0" collapsed="false">
      <c r="A28" s="30" t="s">
        <v>16</v>
      </c>
      <c r="B28" s="14" t="e">
        <f aca="false">#REF!/$B28</f>
        <v>#VALUE!</v>
      </c>
      <c r="C28" s="14" t="e">
        <f aca="false">#REF!/$B28</f>
        <v>#VALUE!</v>
      </c>
      <c r="D28" s="14" t="e">
        <f aca="false">#REF!/$B28</f>
        <v>#VALUE!</v>
      </c>
      <c r="E28" s="15" t="e">
        <f aca="false">#REF!/$B28</f>
        <v>#VALUE!</v>
      </c>
      <c r="F28" s="14" t="e">
        <f aca="false">#REF!/$B28</f>
        <v>#VALUE!</v>
      </c>
      <c r="G28" s="14" t="e">
        <f aca="false">#REF!/$B28</f>
        <v>#VALUE!</v>
      </c>
      <c r="H28" s="14" t="e">
        <f aca="false">#REF!/$B28</f>
        <v>#VALUE!</v>
      </c>
      <c r="I28" s="14" t="e">
        <f aca="false">#REF!/$B28</f>
        <v>#VALUE!</v>
      </c>
      <c r="J28" s="14" t="e">
        <f aca="false">#REF!/$B28</f>
        <v>#VALUE!</v>
      </c>
    </row>
    <row r="29" customFormat="false" ht="15" hidden="false" customHeight="false" outlineLevel="0" collapsed="false">
      <c r="A29" s="30" t="s">
        <v>16</v>
      </c>
      <c r="B29" s="14" t="e">
        <f aca="false">#REF!/$B29</f>
        <v>#VALUE!</v>
      </c>
      <c r="C29" s="14" t="e">
        <f aca="false">#REF!/$B29</f>
        <v>#VALUE!</v>
      </c>
      <c r="D29" s="14" t="e">
        <f aca="false">#REF!/$B29</f>
        <v>#VALUE!</v>
      </c>
      <c r="E29" s="15" t="e">
        <f aca="false">#REF!/$B29</f>
        <v>#VALUE!</v>
      </c>
      <c r="F29" s="14" t="e">
        <f aca="false">#REF!/$B29</f>
        <v>#VALUE!</v>
      </c>
      <c r="G29" s="14" t="e">
        <f aca="false">#REF!/$B29</f>
        <v>#VALUE!</v>
      </c>
      <c r="H29" s="14" t="e">
        <f aca="false">#REF!/$B29</f>
        <v>#VALUE!</v>
      </c>
      <c r="I29" s="14" t="e">
        <f aca="false">#REF!/$B29</f>
        <v>#VALUE!</v>
      </c>
      <c r="J29" s="14" t="e">
        <f aca="false">#REF!/$B29</f>
        <v>#VALUE!</v>
      </c>
    </row>
    <row r="30" customFormat="false" ht="15" hidden="false" customHeight="false" outlineLevel="0" collapsed="false">
      <c r="A30" s="30" t="s">
        <v>16</v>
      </c>
      <c r="B30" s="14" t="e">
        <f aca="false">#REF!/$B30</f>
        <v>#VALUE!</v>
      </c>
      <c r="C30" s="14" t="e">
        <f aca="false">#REF!/$B30</f>
        <v>#VALUE!</v>
      </c>
      <c r="D30" s="14" t="e">
        <f aca="false">#REF!/$B30</f>
        <v>#VALUE!</v>
      </c>
      <c r="E30" s="15" t="e">
        <f aca="false">#REF!/$B30</f>
        <v>#VALUE!</v>
      </c>
      <c r="F30" s="14" t="e">
        <f aca="false">#REF!/$B30</f>
        <v>#VALUE!</v>
      </c>
      <c r="G30" s="14" t="e">
        <f aca="false">#REF!/$B30</f>
        <v>#VALUE!</v>
      </c>
      <c r="H30" s="14" t="e">
        <f aca="false">#REF!/$B30</f>
        <v>#VALUE!</v>
      </c>
      <c r="I30" s="14" t="e">
        <f aca="false">#REF!/$B30</f>
        <v>#VALUE!</v>
      </c>
      <c r="J30" s="14" t="e">
        <f aca="false">#REF!/$B30</f>
        <v>#VALUE!</v>
      </c>
    </row>
    <row r="31" customFormat="false" ht="15" hidden="false" customHeight="false" outlineLevel="0" collapsed="false">
      <c r="A31" s="30" t="s">
        <v>16</v>
      </c>
      <c r="B31" s="14" t="e">
        <f aca="false">#REF!/$B31</f>
        <v>#VALUE!</v>
      </c>
      <c r="C31" s="14" t="e">
        <f aca="false">#REF!/$B31</f>
        <v>#VALUE!</v>
      </c>
      <c r="D31" s="14" t="e">
        <f aca="false">#REF!/$B31</f>
        <v>#VALUE!</v>
      </c>
      <c r="E31" s="15" t="e">
        <f aca="false">#REF!/$B31</f>
        <v>#VALUE!</v>
      </c>
      <c r="F31" s="14" t="e">
        <f aca="false">#REF!/$B31</f>
        <v>#VALUE!</v>
      </c>
      <c r="G31" s="14" t="e">
        <f aca="false">#REF!/$B31</f>
        <v>#VALUE!</v>
      </c>
      <c r="H31" s="14" t="e">
        <f aca="false">#REF!/$B31</f>
        <v>#VALUE!</v>
      </c>
      <c r="I31" s="14" t="e">
        <f aca="false">#REF!/$B31</f>
        <v>#VALUE!</v>
      </c>
      <c r="J31" s="14" t="e">
        <f aca="false">#REF!/$B31</f>
        <v>#VALUE!</v>
      </c>
    </row>
    <row r="32" customFormat="false" ht="15" hidden="false" customHeight="false" outlineLevel="0" collapsed="false">
      <c r="A32" s="30" t="s">
        <v>16</v>
      </c>
      <c r="B32" s="14" t="e">
        <f aca="false">#REF!/$B32</f>
        <v>#VALUE!</v>
      </c>
      <c r="C32" s="14" t="e">
        <f aca="false">#REF!/$B32</f>
        <v>#VALUE!</v>
      </c>
      <c r="D32" s="14" t="e">
        <f aca="false">#REF!/$B32</f>
        <v>#VALUE!</v>
      </c>
      <c r="E32" s="15" t="e">
        <f aca="false">#REF!/$B32</f>
        <v>#VALUE!</v>
      </c>
      <c r="F32" s="14" t="e">
        <f aca="false">#REF!/$B32</f>
        <v>#VALUE!</v>
      </c>
      <c r="G32" s="14" t="e">
        <f aca="false">#REF!/$B32</f>
        <v>#VALUE!</v>
      </c>
      <c r="H32" s="14" t="e">
        <f aca="false">#REF!/$B32</f>
        <v>#VALUE!</v>
      </c>
      <c r="I32" s="14" t="e">
        <f aca="false">#REF!/$B32</f>
        <v>#VALUE!</v>
      </c>
      <c r="J32" s="14" t="e">
        <f aca="false">#REF!/$B32</f>
        <v>#VALUE!</v>
      </c>
    </row>
    <row r="33" customFormat="false" ht="15" hidden="false" customHeight="false" outlineLevel="0" collapsed="false">
      <c r="A33" s="30" t="s">
        <v>16</v>
      </c>
      <c r="B33" s="14" t="e">
        <f aca="false">#REF!/$B33</f>
        <v>#VALUE!</v>
      </c>
      <c r="C33" s="14" t="e">
        <f aca="false">#REF!/$B33</f>
        <v>#VALUE!</v>
      </c>
      <c r="D33" s="14" t="e">
        <f aca="false">#REF!/$B33</f>
        <v>#VALUE!</v>
      </c>
      <c r="E33" s="15" t="e">
        <f aca="false">#REF!/$B33</f>
        <v>#VALUE!</v>
      </c>
      <c r="F33" s="14" t="e">
        <f aca="false">#REF!/$B33</f>
        <v>#VALUE!</v>
      </c>
      <c r="G33" s="14" t="e">
        <f aca="false">#REF!/$B33</f>
        <v>#VALUE!</v>
      </c>
      <c r="H33" s="14" t="e">
        <f aca="false">#REF!/$B33</f>
        <v>#VALUE!</v>
      </c>
      <c r="I33" s="14" t="e">
        <f aca="false">#REF!/$B33</f>
        <v>#VALUE!</v>
      </c>
      <c r="J33" s="14" t="e">
        <f aca="false">#REF!/$B33</f>
        <v>#VALUE!</v>
      </c>
    </row>
    <row r="34" customFormat="false" ht="15" hidden="false" customHeight="false" outlineLevel="0" collapsed="false">
      <c r="A34" s="30" t="s">
        <v>16</v>
      </c>
      <c r="B34" s="14" t="e">
        <f aca="false">#REF!/$B34</f>
        <v>#VALUE!</v>
      </c>
      <c r="C34" s="14" t="e">
        <f aca="false">#REF!/$B34</f>
        <v>#VALUE!</v>
      </c>
      <c r="D34" s="14" t="e">
        <f aca="false">#REF!/$B34</f>
        <v>#VALUE!</v>
      </c>
      <c r="E34" s="15" t="e">
        <f aca="false">#REF!/$B34</f>
        <v>#VALUE!</v>
      </c>
      <c r="F34" s="14" t="e">
        <f aca="false">#REF!/$B34</f>
        <v>#VALUE!</v>
      </c>
      <c r="G34" s="14" t="e">
        <f aca="false">#REF!/$B34</f>
        <v>#VALUE!</v>
      </c>
      <c r="H34" s="14" t="e">
        <f aca="false">#REF!/$B34</f>
        <v>#VALUE!</v>
      </c>
      <c r="I34" s="14" t="e">
        <f aca="false">#REF!/$B34</f>
        <v>#VALUE!</v>
      </c>
      <c r="J34" s="14" t="e">
        <f aca="false">#REF!/$B34</f>
        <v>#VALUE!</v>
      </c>
    </row>
    <row r="35" customFormat="false" ht="15" hidden="false" customHeight="false" outlineLevel="0" collapsed="false">
      <c r="A35" s="30" t="s">
        <v>16</v>
      </c>
      <c r="B35" s="14" t="e">
        <f aca="false">#REF!/$B35</f>
        <v>#VALUE!</v>
      </c>
      <c r="C35" s="14" t="e">
        <f aca="false">#REF!/$B35</f>
        <v>#VALUE!</v>
      </c>
      <c r="D35" s="14" t="e">
        <f aca="false">#REF!/$B35</f>
        <v>#VALUE!</v>
      </c>
      <c r="E35" s="15" t="e">
        <f aca="false">#REF!/$B35</f>
        <v>#VALUE!</v>
      </c>
      <c r="F35" s="14" t="e">
        <f aca="false">#REF!/$B35</f>
        <v>#VALUE!</v>
      </c>
      <c r="G35" s="14" t="e">
        <f aca="false">#REF!/$B35</f>
        <v>#VALUE!</v>
      </c>
      <c r="H35" s="14" t="e">
        <f aca="false">#REF!/$B35</f>
        <v>#VALUE!</v>
      </c>
      <c r="I35" s="14" t="e">
        <f aca="false">#REF!/$B35</f>
        <v>#VALUE!</v>
      </c>
      <c r="J35" s="14" t="e">
        <f aca="false">#REF!/$B35</f>
        <v>#VALUE!</v>
      </c>
    </row>
    <row r="36" customFormat="false" ht="15" hidden="false" customHeight="false" outlineLevel="0" collapsed="false">
      <c r="A36" s="30" t="s">
        <v>16</v>
      </c>
      <c r="B36" s="14" t="e">
        <f aca="false">#REF!/$B36</f>
        <v>#VALUE!</v>
      </c>
      <c r="C36" s="14" t="e">
        <f aca="false">#REF!/$B36</f>
        <v>#VALUE!</v>
      </c>
      <c r="D36" s="14" t="e">
        <f aca="false">#REF!/$B36</f>
        <v>#VALUE!</v>
      </c>
      <c r="E36" s="15" t="e">
        <f aca="false">#REF!/$B36</f>
        <v>#VALUE!</v>
      </c>
      <c r="F36" s="14" t="e">
        <f aca="false">#REF!/$B36</f>
        <v>#VALUE!</v>
      </c>
      <c r="G36" s="14" t="e">
        <f aca="false">#REF!/$B36</f>
        <v>#VALUE!</v>
      </c>
      <c r="H36" s="14" t="e">
        <f aca="false">#REF!/$B36</f>
        <v>#VALUE!</v>
      </c>
      <c r="I36" s="14" t="e">
        <f aca="false">#REF!/$B36</f>
        <v>#VALUE!</v>
      </c>
      <c r="J36" s="14" t="e">
        <f aca="false">#REF!/$B36</f>
        <v>#VALUE!</v>
      </c>
    </row>
    <row r="37" customFormat="false" ht="15" hidden="false" customHeight="false" outlineLevel="0" collapsed="false">
      <c r="A37" s="30" t="s">
        <v>16</v>
      </c>
      <c r="B37" s="14" t="e">
        <f aca="false">#REF!/$B37</f>
        <v>#VALUE!</v>
      </c>
      <c r="C37" s="14" t="e">
        <f aca="false">#REF!/$B37</f>
        <v>#VALUE!</v>
      </c>
      <c r="D37" s="14" t="e">
        <f aca="false">#REF!/$B37</f>
        <v>#VALUE!</v>
      </c>
      <c r="E37" s="15" t="e">
        <f aca="false">#REF!/$B37</f>
        <v>#VALUE!</v>
      </c>
      <c r="F37" s="14" t="e">
        <f aca="false">#REF!/$B37</f>
        <v>#VALUE!</v>
      </c>
      <c r="G37" s="14" t="e">
        <f aca="false">#REF!/$B37</f>
        <v>#VALUE!</v>
      </c>
      <c r="H37" s="14" t="e">
        <f aca="false">#REF!/$B37</f>
        <v>#VALUE!</v>
      </c>
      <c r="I37" s="14" t="e">
        <f aca="false">#REF!/$B37</f>
        <v>#VALUE!</v>
      </c>
      <c r="J37" s="14" t="e">
        <f aca="false">#REF!/$B37</f>
        <v>#VALUE!</v>
      </c>
    </row>
    <row r="38" customFormat="false" ht="15" hidden="false" customHeight="false" outlineLevel="0" collapsed="false">
      <c r="A38" s="30" t="s">
        <v>16</v>
      </c>
      <c r="B38" s="14" t="e">
        <f aca="false">#REF!/$B38</f>
        <v>#VALUE!</v>
      </c>
      <c r="C38" s="14" t="e">
        <f aca="false">#REF!/$B38</f>
        <v>#VALUE!</v>
      </c>
      <c r="D38" s="14" t="e">
        <f aca="false">#REF!/$B38</f>
        <v>#VALUE!</v>
      </c>
      <c r="E38" s="15" t="e">
        <f aca="false">#REF!/$B38</f>
        <v>#VALUE!</v>
      </c>
      <c r="F38" s="14" t="e">
        <f aca="false">#REF!/$B38</f>
        <v>#VALUE!</v>
      </c>
      <c r="G38" s="14" t="e">
        <f aca="false">#REF!/$B38</f>
        <v>#VALUE!</v>
      </c>
      <c r="H38" s="14" t="e">
        <f aca="false">#REF!/$B38</f>
        <v>#VALUE!</v>
      </c>
      <c r="I38" s="14" t="e">
        <f aca="false">#REF!/$B38</f>
        <v>#VALUE!</v>
      </c>
      <c r="J38" s="14" t="e">
        <f aca="false">#REF!/$B38</f>
        <v>#VALUE!</v>
      </c>
    </row>
    <row r="39" customFormat="false" ht="15" hidden="false" customHeight="false" outlineLevel="0" collapsed="false">
      <c r="A39" s="30" t="s">
        <v>16</v>
      </c>
      <c r="B39" s="14" t="e">
        <f aca="false">#REF!/$B39</f>
        <v>#VALUE!</v>
      </c>
      <c r="C39" s="14" t="e">
        <f aca="false">#REF!/$B39</f>
        <v>#VALUE!</v>
      </c>
      <c r="D39" s="14" t="e">
        <f aca="false">#REF!/$B39</f>
        <v>#VALUE!</v>
      </c>
      <c r="E39" s="15" t="e">
        <f aca="false">#REF!/$B39</f>
        <v>#VALUE!</v>
      </c>
      <c r="F39" s="14" t="e">
        <f aca="false">#REF!/$B39</f>
        <v>#VALUE!</v>
      </c>
      <c r="G39" s="14" t="e">
        <f aca="false">#REF!/$B39</f>
        <v>#VALUE!</v>
      </c>
      <c r="H39" s="14" t="e">
        <f aca="false">#REF!/$B39</f>
        <v>#VALUE!</v>
      </c>
      <c r="I39" s="14" t="e">
        <f aca="false">#REF!/$B39</f>
        <v>#VALUE!</v>
      </c>
      <c r="J39" s="14" t="e">
        <f aca="false">#REF!/$B39</f>
        <v>#VALUE!</v>
      </c>
    </row>
    <row r="40" customFormat="false" ht="15" hidden="false" customHeight="false" outlineLevel="0" collapsed="false">
      <c r="A40" s="30" t="s">
        <v>16</v>
      </c>
      <c r="B40" s="14" t="e">
        <f aca="false">#REF!/$B40</f>
        <v>#VALUE!</v>
      </c>
      <c r="C40" s="14" t="e">
        <f aca="false">#REF!/$B40</f>
        <v>#VALUE!</v>
      </c>
      <c r="D40" s="14" t="e">
        <f aca="false">#REF!/$B40</f>
        <v>#VALUE!</v>
      </c>
      <c r="E40" s="15" t="e">
        <f aca="false">#REF!/$B40</f>
        <v>#VALUE!</v>
      </c>
      <c r="F40" s="14" t="e">
        <f aca="false">#REF!/$B40</f>
        <v>#VALUE!</v>
      </c>
      <c r="G40" s="14" t="e">
        <f aca="false">#REF!/$B40</f>
        <v>#VALUE!</v>
      </c>
      <c r="H40" s="14" t="e">
        <f aca="false">#REF!/$B40</f>
        <v>#VALUE!</v>
      </c>
      <c r="I40" s="14" t="e">
        <f aca="false">#REF!/$B40</f>
        <v>#VALUE!</v>
      </c>
      <c r="J40" s="14" t="e">
        <f aca="false">#REF!/$B40</f>
        <v>#VALUE!</v>
      </c>
    </row>
    <row r="41" customFormat="false" ht="15" hidden="false" customHeight="false" outlineLevel="0" collapsed="false">
      <c r="A41" s="30" t="s">
        <v>16</v>
      </c>
      <c r="B41" s="14" t="e">
        <f aca="false">#REF!/$B41</f>
        <v>#VALUE!</v>
      </c>
      <c r="C41" s="14" t="e">
        <f aca="false">#REF!/$B41</f>
        <v>#VALUE!</v>
      </c>
      <c r="D41" s="14" t="e">
        <f aca="false">#REF!/$B41</f>
        <v>#VALUE!</v>
      </c>
      <c r="E41" s="15" t="e">
        <f aca="false">#REF!/$B41</f>
        <v>#VALUE!</v>
      </c>
      <c r="F41" s="14" t="e">
        <f aca="false">#REF!/$B41</f>
        <v>#VALUE!</v>
      </c>
      <c r="G41" s="14" t="e">
        <f aca="false">#REF!/$B41</f>
        <v>#VALUE!</v>
      </c>
      <c r="H41" s="14" t="e">
        <f aca="false">#REF!/$B41</f>
        <v>#VALUE!</v>
      </c>
      <c r="I41" s="14" t="e">
        <f aca="false">#REF!/$B41</f>
        <v>#VALUE!</v>
      </c>
      <c r="J41" s="14" t="e">
        <f aca="false">#REF!/$B41</f>
        <v>#VALUE!</v>
      </c>
    </row>
    <row r="42" customFormat="false" ht="15" hidden="false" customHeight="false" outlineLevel="0" collapsed="false">
      <c r="A42" s="30" t="s">
        <v>16</v>
      </c>
      <c r="B42" s="14" t="e">
        <f aca="false">#REF!/$B42</f>
        <v>#VALUE!</v>
      </c>
      <c r="C42" s="14" t="e">
        <f aca="false">#REF!/$B42</f>
        <v>#VALUE!</v>
      </c>
      <c r="D42" s="14" t="e">
        <f aca="false">#REF!/$B42</f>
        <v>#VALUE!</v>
      </c>
      <c r="E42" s="15" t="e">
        <f aca="false">#REF!/$B42</f>
        <v>#VALUE!</v>
      </c>
      <c r="F42" s="14" t="e">
        <f aca="false">#REF!/$B42</f>
        <v>#VALUE!</v>
      </c>
      <c r="G42" s="14" t="e">
        <f aca="false">#REF!/$B42</f>
        <v>#VALUE!</v>
      </c>
      <c r="H42" s="14" t="e">
        <f aca="false">#REF!/$B42</f>
        <v>#VALUE!</v>
      </c>
      <c r="I42" s="14" t="e">
        <f aca="false">#REF!/$B42</f>
        <v>#VALUE!</v>
      </c>
      <c r="J42" s="14" t="e">
        <f aca="false">#REF!/$B42</f>
        <v>#VALUE!</v>
      </c>
    </row>
    <row r="43" customFormat="false" ht="15" hidden="false" customHeight="false" outlineLevel="0" collapsed="false">
      <c r="A43" s="30" t="s">
        <v>16</v>
      </c>
      <c r="B43" s="14" t="e">
        <f aca="false">#REF!/$B43</f>
        <v>#VALUE!</v>
      </c>
      <c r="C43" s="14" t="e">
        <f aca="false">#REF!/$B43</f>
        <v>#VALUE!</v>
      </c>
      <c r="D43" s="14" t="e">
        <f aca="false">#REF!/$B43</f>
        <v>#VALUE!</v>
      </c>
      <c r="E43" s="15" t="e">
        <f aca="false">#REF!/$B43</f>
        <v>#VALUE!</v>
      </c>
      <c r="F43" s="14" t="e">
        <f aca="false">#REF!/$B43</f>
        <v>#VALUE!</v>
      </c>
      <c r="G43" s="14" t="e">
        <f aca="false">#REF!/$B43</f>
        <v>#VALUE!</v>
      </c>
      <c r="H43" s="14" t="e">
        <f aca="false">#REF!/$B43</f>
        <v>#VALUE!</v>
      </c>
      <c r="I43" s="14" t="e">
        <f aca="false">#REF!/$B43</f>
        <v>#VALUE!</v>
      </c>
      <c r="J43" s="14" t="e">
        <f aca="false">#REF!/$B43</f>
        <v>#VALUE!</v>
      </c>
    </row>
    <row r="44" customFormat="false" ht="15" hidden="false" customHeight="false" outlineLevel="0" collapsed="false">
      <c r="A44" s="30" t="s">
        <v>16</v>
      </c>
      <c r="B44" s="14" t="e">
        <f aca="false">#REF!/$B44</f>
        <v>#VALUE!</v>
      </c>
      <c r="C44" s="14" t="e">
        <f aca="false">#REF!/$B44</f>
        <v>#VALUE!</v>
      </c>
      <c r="D44" s="14" t="e">
        <f aca="false">#REF!/$B44</f>
        <v>#VALUE!</v>
      </c>
      <c r="E44" s="15" t="e">
        <f aca="false">#REF!/$B44</f>
        <v>#VALUE!</v>
      </c>
      <c r="F44" s="14" t="e">
        <f aca="false">#REF!/$B44</f>
        <v>#VALUE!</v>
      </c>
      <c r="G44" s="14" t="e">
        <f aca="false">#REF!/$B44</f>
        <v>#VALUE!</v>
      </c>
      <c r="H44" s="14" t="e">
        <f aca="false">#REF!/$B44</f>
        <v>#VALUE!</v>
      </c>
      <c r="I44" s="14" t="e">
        <f aca="false">#REF!/$B44</f>
        <v>#VALUE!</v>
      </c>
      <c r="J44" s="14" t="e">
        <f aca="false">#REF!/$B44</f>
        <v>#VALUE!</v>
      </c>
    </row>
    <row r="45" customFormat="false" ht="15" hidden="false" customHeight="false" outlineLevel="0" collapsed="false">
      <c r="A45" s="30" t="s">
        <v>16</v>
      </c>
      <c r="B45" s="14" t="e">
        <f aca="false">#REF!/$B45</f>
        <v>#VALUE!</v>
      </c>
      <c r="C45" s="14" t="e">
        <f aca="false">#REF!/$B45</f>
        <v>#VALUE!</v>
      </c>
      <c r="D45" s="14" t="e">
        <f aca="false">#REF!/$B45</f>
        <v>#VALUE!</v>
      </c>
      <c r="E45" s="15" t="e">
        <f aca="false">#REF!/$B45</f>
        <v>#VALUE!</v>
      </c>
      <c r="F45" s="14" t="e">
        <f aca="false">#REF!/$B45</f>
        <v>#VALUE!</v>
      </c>
      <c r="G45" s="14" t="e">
        <f aca="false">#REF!/$B45</f>
        <v>#VALUE!</v>
      </c>
      <c r="H45" s="14" t="e">
        <f aca="false">#REF!/$B45</f>
        <v>#VALUE!</v>
      </c>
      <c r="I45" s="14" t="e">
        <f aca="false">#REF!/$B45</f>
        <v>#VALUE!</v>
      </c>
      <c r="J45" s="14" t="e">
        <f aca="false">#REF!/$B45</f>
        <v>#VALUE!</v>
      </c>
    </row>
    <row r="46" customFormat="false" ht="15" hidden="false" customHeight="false" outlineLevel="0" collapsed="false">
      <c r="A46" s="30" t="s">
        <v>16</v>
      </c>
      <c r="B46" s="14" t="e">
        <f aca="false">#REF!/$B46</f>
        <v>#VALUE!</v>
      </c>
      <c r="C46" s="14" t="e">
        <f aca="false">#REF!/$B46</f>
        <v>#VALUE!</v>
      </c>
      <c r="D46" s="14" t="e">
        <f aca="false">#REF!/$B46</f>
        <v>#VALUE!</v>
      </c>
      <c r="E46" s="15" t="e">
        <f aca="false">#REF!/$B46</f>
        <v>#VALUE!</v>
      </c>
      <c r="F46" s="14" t="e">
        <f aca="false">#REF!/$B46</f>
        <v>#VALUE!</v>
      </c>
      <c r="G46" s="14" t="e">
        <f aca="false">#REF!/$B46</f>
        <v>#VALUE!</v>
      </c>
      <c r="H46" s="14" t="e">
        <f aca="false">#REF!/$B46</f>
        <v>#VALUE!</v>
      </c>
      <c r="I46" s="14" t="e">
        <f aca="false">#REF!/$B46</f>
        <v>#VALUE!</v>
      </c>
      <c r="J46" s="14" t="e">
        <f aca="false">#REF!/$B46</f>
        <v>#VALUE!</v>
      </c>
    </row>
    <row r="47" customFormat="false" ht="15" hidden="false" customHeight="false" outlineLevel="0" collapsed="false">
      <c r="A47" s="30" t="s">
        <v>16</v>
      </c>
      <c r="B47" s="14" t="e">
        <f aca="false">#REF!/$B47</f>
        <v>#VALUE!</v>
      </c>
      <c r="C47" s="14" t="e">
        <f aca="false">#REF!/$B47</f>
        <v>#VALUE!</v>
      </c>
      <c r="D47" s="14" t="e">
        <f aca="false">#REF!/$B47</f>
        <v>#VALUE!</v>
      </c>
      <c r="E47" s="15" t="e">
        <f aca="false">#REF!/$B47</f>
        <v>#VALUE!</v>
      </c>
      <c r="F47" s="14" t="e">
        <f aca="false">#REF!/$B47</f>
        <v>#VALUE!</v>
      </c>
      <c r="G47" s="14" t="e">
        <f aca="false">#REF!/$B47</f>
        <v>#VALUE!</v>
      </c>
      <c r="H47" s="14" t="e">
        <f aca="false">#REF!/$B47</f>
        <v>#VALUE!</v>
      </c>
      <c r="I47" s="14" t="e">
        <f aca="false">#REF!/$B47</f>
        <v>#VALUE!</v>
      </c>
      <c r="J47" s="14" t="e">
        <f aca="false">#REF!/$B47</f>
        <v>#VALUE!</v>
      </c>
    </row>
    <row r="48" customFormat="false" ht="15" hidden="false" customHeight="false" outlineLevel="0" collapsed="false">
      <c r="A48" s="30" t="s">
        <v>16</v>
      </c>
      <c r="B48" s="14" t="e">
        <f aca="false">#REF!/$B48</f>
        <v>#VALUE!</v>
      </c>
      <c r="C48" s="14" t="e">
        <f aca="false">#REF!/$B48</f>
        <v>#VALUE!</v>
      </c>
      <c r="D48" s="14" t="e">
        <f aca="false">#REF!/$B48</f>
        <v>#VALUE!</v>
      </c>
      <c r="E48" s="15" t="e">
        <f aca="false">#REF!/$B48</f>
        <v>#VALUE!</v>
      </c>
      <c r="F48" s="14" t="e">
        <f aca="false">#REF!/$B48</f>
        <v>#VALUE!</v>
      </c>
      <c r="G48" s="14" t="e">
        <f aca="false">#REF!/$B48</f>
        <v>#VALUE!</v>
      </c>
      <c r="H48" s="14" t="e">
        <f aca="false">#REF!/$B48</f>
        <v>#VALUE!</v>
      </c>
      <c r="I48" s="14" t="e">
        <f aca="false">#REF!/$B48</f>
        <v>#VALUE!</v>
      </c>
      <c r="J48" s="14" t="e">
        <f aca="false">#REF!/$B48</f>
        <v>#VALUE!</v>
      </c>
    </row>
    <row r="49" customFormat="false" ht="15" hidden="false" customHeight="false" outlineLevel="0" collapsed="false">
      <c r="A49" s="30" t="s">
        <v>16</v>
      </c>
      <c r="B49" s="14" t="e">
        <f aca="false">#REF!/$B49</f>
        <v>#VALUE!</v>
      </c>
      <c r="C49" s="14" t="e">
        <f aca="false">#REF!/$B49</f>
        <v>#VALUE!</v>
      </c>
      <c r="D49" s="14" t="e">
        <f aca="false">#REF!/$B49</f>
        <v>#VALUE!</v>
      </c>
      <c r="E49" s="15" t="e">
        <f aca="false">#REF!/$B49</f>
        <v>#VALUE!</v>
      </c>
      <c r="F49" s="14" t="e">
        <f aca="false">#REF!/$B49</f>
        <v>#VALUE!</v>
      </c>
      <c r="G49" s="14" t="e">
        <f aca="false">#REF!/$B49</f>
        <v>#VALUE!</v>
      </c>
      <c r="H49" s="14" t="e">
        <f aca="false">#REF!/$B49</f>
        <v>#VALUE!</v>
      </c>
      <c r="I49" s="14" t="e">
        <f aca="false">#REF!/$B49</f>
        <v>#VALUE!</v>
      </c>
      <c r="J49" s="14" t="e">
        <f aca="false">#REF!/$B49</f>
        <v>#VALUE!</v>
      </c>
    </row>
    <row r="50" customFormat="false" ht="15" hidden="false" customHeight="false" outlineLevel="0" collapsed="false">
      <c r="A50" s="30" t="s">
        <v>16</v>
      </c>
      <c r="B50" s="14" t="e">
        <f aca="false">#REF!/$B50</f>
        <v>#VALUE!</v>
      </c>
      <c r="C50" s="14" t="e">
        <f aca="false">#REF!/$B50</f>
        <v>#VALUE!</v>
      </c>
      <c r="D50" s="14" t="e">
        <f aca="false">#REF!/$B50</f>
        <v>#VALUE!</v>
      </c>
      <c r="E50" s="15" t="e">
        <f aca="false">#REF!/$B50</f>
        <v>#VALUE!</v>
      </c>
      <c r="F50" s="14" t="e">
        <f aca="false">#REF!/$B50</f>
        <v>#VALUE!</v>
      </c>
      <c r="G50" s="14" t="e">
        <f aca="false">#REF!/$B50</f>
        <v>#VALUE!</v>
      </c>
      <c r="H50" s="14" t="e">
        <f aca="false">#REF!/$B50</f>
        <v>#VALUE!</v>
      </c>
      <c r="I50" s="14" t="e">
        <f aca="false">#REF!/$B50</f>
        <v>#VALUE!</v>
      </c>
      <c r="J50" s="14" t="e">
        <f aca="false">#REF!/$B50</f>
        <v>#VALUE!</v>
      </c>
    </row>
    <row r="51" customFormat="false" ht="15" hidden="false" customHeight="false" outlineLevel="0" collapsed="false">
      <c r="A51" s="30" t="s">
        <v>16</v>
      </c>
      <c r="B51" s="14" t="e">
        <f aca="false">#REF!/$B51</f>
        <v>#VALUE!</v>
      </c>
      <c r="C51" s="14" t="e">
        <f aca="false">#REF!/$B51</f>
        <v>#VALUE!</v>
      </c>
      <c r="D51" s="14" t="e">
        <f aca="false">#REF!/$B51</f>
        <v>#VALUE!</v>
      </c>
      <c r="E51" s="15" t="e">
        <f aca="false">#REF!/$B51</f>
        <v>#VALUE!</v>
      </c>
      <c r="F51" s="14" t="e">
        <f aca="false">#REF!/$B51</f>
        <v>#VALUE!</v>
      </c>
      <c r="G51" s="14" t="e">
        <f aca="false">#REF!/$B51</f>
        <v>#VALUE!</v>
      </c>
      <c r="H51" s="14" t="e">
        <f aca="false">#REF!/$B51</f>
        <v>#VALUE!</v>
      </c>
      <c r="I51" s="14" t="e">
        <f aca="false">#REF!/$B51</f>
        <v>#VALUE!</v>
      </c>
      <c r="J51" s="14" t="e">
        <f aca="false">#REF!/$B51</f>
        <v>#VALUE!</v>
      </c>
    </row>
    <row r="52" customFormat="false" ht="15" hidden="false" customHeight="false" outlineLevel="0" collapsed="false">
      <c r="A52" s="30" t="s">
        <v>16</v>
      </c>
      <c r="B52" s="14" t="e">
        <f aca="false">#REF!/$B52</f>
        <v>#VALUE!</v>
      </c>
      <c r="C52" s="14" t="e">
        <f aca="false">#REF!/$B52</f>
        <v>#VALUE!</v>
      </c>
      <c r="D52" s="14" t="e">
        <f aca="false">#REF!/$B52</f>
        <v>#VALUE!</v>
      </c>
      <c r="E52" s="15" t="e">
        <f aca="false">#REF!/$B52</f>
        <v>#VALUE!</v>
      </c>
      <c r="F52" s="14" t="e">
        <f aca="false">#REF!/$B52</f>
        <v>#VALUE!</v>
      </c>
      <c r="G52" s="14" t="e">
        <f aca="false">#REF!/$B52</f>
        <v>#VALUE!</v>
      </c>
      <c r="H52" s="14" t="e">
        <f aca="false">#REF!/$B52</f>
        <v>#VALUE!</v>
      </c>
      <c r="I52" s="14" t="e">
        <f aca="false">#REF!/$B52</f>
        <v>#VALUE!</v>
      </c>
      <c r="J52" s="14" t="e">
        <f aca="false">#REF!/$B52</f>
        <v>#VALUE!</v>
      </c>
    </row>
    <row r="53" customFormat="false" ht="15" hidden="false" customHeight="false" outlineLevel="0" collapsed="false">
      <c r="A53" s="30" t="s">
        <v>16</v>
      </c>
      <c r="B53" s="14" t="e">
        <f aca="false">#REF!/$B53</f>
        <v>#VALUE!</v>
      </c>
      <c r="C53" s="14" t="e">
        <f aca="false">#REF!/$B53</f>
        <v>#VALUE!</v>
      </c>
      <c r="D53" s="14" t="e">
        <f aca="false">#REF!/$B53</f>
        <v>#VALUE!</v>
      </c>
      <c r="E53" s="15" t="e">
        <f aca="false">#REF!/$B53</f>
        <v>#VALUE!</v>
      </c>
      <c r="F53" s="14" t="e">
        <f aca="false">#REF!/$B53</f>
        <v>#VALUE!</v>
      </c>
      <c r="G53" s="14" t="e">
        <f aca="false">#REF!/$B53</f>
        <v>#VALUE!</v>
      </c>
      <c r="H53" s="14" t="e">
        <f aca="false">#REF!/$B53</f>
        <v>#VALUE!</v>
      </c>
      <c r="I53" s="14" t="e">
        <f aca="false">#REF!/$B53</f>
        <v>#VALUE!</v>
      </c>
      <c r="J53" s="14" t="e">
        <f aca="false">#REF!/$B53</f>
        <v>#VALUE!</v>
      </c>
    </row>
    <row r="54" customFormat="false" ht="15" hidden="false" customHeight="false" outlineLevel="0" collapsed="false">
      <c r="A54" s="30" t="s">
        <v>16</v>
      </c>
      <c r="B54" s="14" t="e">
        <f aca="false">#REF!/$B54</f>
        <v>#VALUE!</v>
      </c>
      <c r="C54" s="14" t="e">
        <f aca="false">#REF!/$B54</f>
        <v>#VALUE!</v>
      </c>
      <c r="D54" s="14" t="e">
        <f aca="false">#REF!/$B54</f>
        <v>#VALUE!</v>
      </c>
      <c r="E54" s="15" t="e">
        <f aca="false">#REF!/$B54</f>
        <v>#VALUE!</v>
      </c>
      <c r="F54" s="14" t="e">
        <f aca="false">#REF!/$B54</f>
        <v>#VALUE!</v>
      </c>
      <c r="G54" s="14" t="e">
        <f aca="false">#REF!/$B54</f>
        <v>#VALUE!</v>
      </c>
      <c r="H54" s="14" t="e">
        <f aca="false">#REF!/$B54</f>
        <v>#VALUE!</v>
      </c>
      <c r="I54" s="14" t="e">
        <f aca="false">#REF!/$B54</f>
        <v>#VALUE!</v>
      </c>
      <c r="J54" s="14" t="e">
        <f aca="false">#REF!/$B54</f>
        <v>#VALUE!</v>
      </c>
    </row>
    <row r="55" customFormat="false" ht="15" hidden="false" customHeight="false" outlineLevel="0" collapsed="false">
      <c r="A55" s="30" t="s">
        <v>16</v>
      </c>
      <c r="B55" s="14" t="e">
        <f aca="false">#REF!/$B55</f>
        <v>#VALUE!</v>
      </c>
      <c r="C55" s="14" t="e">
        <f aca="false">#REF!/$B55</f>
        <v>#VALUE!</v>
      </c>
      <c r="D55" s="14" t="e">
        <f aca="false">#REF!/$B55</f>
        <v>#VALUE!</v>
      </c>
      <c r="E55" s="15" t="e">
        <f aca="false">#REF!/$B55</f>
        <v>#VALUE!</v>
      </c>
      <c r="F55" s="14" t="e">
        <f aca="false">#REF!/$B55</f>
        <v>#VALUE!</v>
      </c>
      <c r="G55" s="14" t="e">
        <f aca="false">#REF!/$B55</f>
        <v>#VALUE!</v>
      </c>
      <c r="H55" s="14" t="e">
        <f aca="false">#REF!/$B55</f>
        <v>#VALUE!</v>
      </c>
      <c r="I55" s="14" t="e">
        <f aca="false">#REF!/$B55</f>
        <v>#VALUE!</v>
      </c>
      <c r="J55" s="14" t="e">
        <f aca="false">#REF!/$B55</f>
        <v>#VALUE!</v>
      </c>
    </row>
    <row r="56" customFormat="false" ht="15" hidden="false" customHeight="false" outlineLevel="0" collapsed="false">
      <c r="A56" s="30" t="s">
        <v>16</v>
      </c>
      <c r="B56" s="14" t="e">
        <f aca="false">#REF!/$B56</f>
        <v>#VALUE!</v>
      </c>
      <c r="C56" s="14" t="e">
        <f aca="false">#REF!/$B56</f>
        <v>#VALUE!</v>
      </c>
      <c r="D56" s="14" t="e">
        <f aca="false">#REF!/$B56</f>
        <v>#VALUE!</v>
      </c>
      <c r="E56" s="15" t="e">
        <f aca="false">#REF!/$B56</f>
        <v>#VALUE!</v>
      </c>
      <c r="F56" s="14" t="e">
        <f aca="false">#REF!/$B56</f>
        <v>#VALUE!</v>
      </c>
      <c r="G56" s="14" t="e">
        <f aca="false">#REF!/$B56</f>
        <v>#VALUE!</v>
      </c>
      <c r="H56" s="14" t="e">
        <f aca="false">#REF!/$B56</f>
        <v>#VALUE!</v>
      </c>
      <c r="I56" s="14" t="e">
        <f aca="false">#REF!/$B56</f>
        <v>#VALUE!</v>
      </c>
      <c r="J56" s="14" t="e">
        <f aca="false">#REF!/$B56</f>
        <v>#VALUE!</v>
      </c>
    </row>
    <row r="57" customFormat="false" ht="15" hidden="false" customHeight="false" outlineLevel="0" collapsed="false">
      <c r="A57" s="30" t="s">
        <v>16</v>
      </c>
      <c r="B57" s="14" t="e">
        <f aca="false">#REF!/$B57</f>
        <v>#VALUE!</v>
      </c>
      <c r="C57" s="14" t="e">
        <f aca="false">#REF!/$B57</f>
        <v>#VALUE!</v>
      </c>
      <c r="D57" s="14" t="e">
        <f aca="false">#REF!/$B57</f>
        <v>#VALUE!</v>
      </c>
      <c r="E57" s="15" t="e">
        <f aca="false">#REF!/$B57</f>
        <v>#VALUE!</v>
      </c>
      <c r="F57" s="14" t="e">
        <f aca="false">#REF!/$B57</f>
        <v>#VALUE!</v>
      </c>
      <c r="G57" s="14" t="e">
        <f aca="false">#REF!/$B57</f>
        <v>#VALUE!</v>
      </c>
      <c r="H57" s="14" t="e">
        <f aca="false">#REF!/$B57</f>
        <v>#VALUE!</v>
      </c>
      <c r="I57" s="14" t="e">
        <f aca="false">#REF!/$B57</f>
        <v>#VALUE!</v>
      </c>
      <c r="J57" s="14" t="e">
        <f aca="false">#REF!/$B57</f>
        <v>#VALUE!</v>
      </c>
    </row>
    <row r="58" customFormat="false" ht="15" hidden="false" customHeight="false" outlineLevel="0" collapsed="false">
      <c r="A58" s="30" t="s">
        <v>16</v>
      </c>
      <c r="B58" s="14" t="e">
        <f aca="false">#REF!/$B58</f>
        <v>#VALUE!</v>
      </c>
      <c r="C58" s="14" t="e">
        <f aca="false">#REF!/$B58</f>
        <v>#VALUE!</v>
      </c>
      <c r="D58" s="14" t="e">
        <f aca="false">#REF!/$B58</f>
        <v>#VALUE!</v>
      </c>
      <c r="E58" s="15" t="e">
        <f aca="false">#REF!/$B58</f>
        <v>#VALUE!</v>
      </c>
      <c r="F58" s="14" t="e">
        <f aca="false">#REF!/$B58</f>
        <v>#VALUE!</v>
      </c>
      <c r="G58" s="14" t="e">
        <f aca="false">#REF!/$B58</f>
        <v>#VALUE!</v>
      </c>
      <c r="H58" s="14" t="e">
        <f aca="false">#REF!/$B58</f>
        <v>#VALUE!</v>
      </c>
      <c r="I58" s="14" t="e">
        <f aca="false">#REF!/$B58</f>
        <v>#VALUE!</v>
      </c>
      <c r="J58" s="14" t="e">
        <f aca="false">#REF!/$B58</f>
        <v>#VALUE!</v>
      </c>
    </row>
    <row r="59" customFormat="false" ht="15" hidden="false" customHeight="false" outlineLevel="0" collapsed="false">
      <c r="A59" s="30" t="s">
        <v>16</v>
      </c>
      <c r="B59" s="14" t="e">
        <f aca="false">#REF!/$B59</f>
        <v>#VALUE!</v>
      </c>
      <c r="C59" s="14" t="e">
        <f aca="false">#REF!/$B59</f>
        <v>#VALUE!</v>
      </c>
      <c r="D59" s="14" t="e">
        <f aca="false">#REF!/$B59</f>
        <v>#VALUE!</v>
      </c>
      <c r="E59" s="15" t="e">
        <f aca="false">#REF!/$B59</f>
        <v>#VALUE!</v>
      </c>
      <c r="F59" s="14" t="e">
        <f aca="false">#REF!/$B59</f>
        <v>#VALUE!</v>
      </c>
      <c r="G59" s="14" t="e">
        <f aca="false">#REF!/$B59</f>
        <v>#VALUE!</v>
      </c>
      <c r="H59" s="14" t="e">
        <f aca="false">#REF!/$B59</f>
        <v>#VALUE!</v>
      </c>
      <c r="I59" s="14" t="e">
        <f aca="false">#REF!/$B59</f>
        <v>#VALUE!</v>
      </c>
      <c r="J59" s="14" t="e">
        <f aca="false">#REF!/$B59</f>
        <v>#VALUE!</v>
      </c>
    </row>
    <row r="60" customFormat="false" ht="15" hidden="false" customHeight="false" outlineLevel="0" collapsed="false">
      <c r="A60" s="30" t="s">
        <v>16</v>
      </c>
      <c r="B60" s="14" t="e">
        <f aca="false">#REF!/$B60</f>
        <v>#VALUE!</v>
      </c>
      <c r="C60" s="14" t="e">
        <f aca="false">#REF!/$B60</f>
        <v>#VALUE!</v>
      </c>
      <c r="D60" s="14" t="e">
        <f aca="false">#REF!/$B60</f>
        <v>#VALUE!</v>
      </c>
      <c r="E60" s="15" t="e">
        <f aca="false">#REF!/$B60</f>
        <v>#VALUE!</v>
      </c>
      <c r="F60" s="14" t="e">
        <f aca="false">#REF!/$B60</f>
        <v>#VALUE!</v>
      </c>
      <c r="G60" s="14" t="e">
        <f aca="false">#REF!/$B60</f>
        <v>#VALUE!</v>
      </c>
      <c r="H60" s="14" t="e">
        <f aca="false">#REF!/$B60</f>
        <v>#VALUE!</v>
      </c>
      <c r="I60" s="14" t="e">
        <f aca="false">#REF!/$B60</f>
        <v>#VALUE!</v>
      </c>
      <c r="J60" s="14" t="e">
        <f aca="false">#REF!/$B60</f>
        <v>#VALUE!</v>
      </c>
    </row>
    <row r="61" customFormat="false" ht="15" hidden="false" customHeight="false" outlineLevel="0" collapsed="false">
      <c r="A61" s="30" t="s">
        <v>16</v>
      </c>
      <c r="B61" s="14" t="e">
        <f aca="false">#REF!/$B61</f>
        <v>#VALUE!</v>
      </c>
      <c r="C61" s="14" t="e">
        <f aca="false">#REF!/$B61</f>
        <v>#VALUE!</v>
      </c>
      <c r="D61" s="14" t="e">
        <f aca="false">#REF!/$B61</f>
        <v>#VALUE!</v>
      </c>
      <c r="E61" s="15" t="e">
        <f aca="false">#REF!/$B61</f>
        <v>#VALUE!</v>
      </c>
      <c r="F61" s="14" t="e">
        <f aca="false">#REF!/$B61</f>
        <v>#VALUE!</v>
      </c>
      <c r="G61" s="14" t="e">
        <f aca="false">#REF!/$B61</f>
        <v>#VALUE!</v>
      </c>
      <c r="H61" s="14" t="e">
        <f aca="false">#REF!/$B61</f>
        <v>#VALUE!</v>
      </c>
      <c r="I61" s="14" t="e">
        <f aca="false">#REF!/$B61</f>
        <v>#VALUE!</v>
      </c>
      <c r="J61" s="14" t="e">
        <f aca="false">#REF!/$B61</f>
        <v>#VALUE!</v>
      </c>
    </row>
    <row r="62" customFormat="false" ht="15" hidden="false" customHeight="false" outlineLevel="0" collapsed="false">
      <c r="A62" s="30" t="s">
        <v>16</v>
      </c>
      <c r="B62" s="14" t="e">
        <f aca="false">#REF!/$B62</f>
        <v>#VALUE!</v>
      </c>
      <c r="C62" s="14" t="e">
        <f aca="false">#REF!/$B62</f>
        <v>#VALUE!</v>
      </c>
      <c r="D62" s="14" t="e">
        <f aca="false">#REF!/$B62</f>
        <v>#VALUE!</v>
      </c>
      <c r="E62" s="15" t="e">
        <f aca="false">#REF!/$B62</f>
        <v>#VALUE!</v>
      </c>
      <c r="F62" s="14" t="e">
        <f aca="false">#REF!/$B62</f>
        <v>#VALUE!</v>
      </c>
      <c r="G62" s="14" t="e">
        <f aca="false">#REF!/$B62</f>
        <v>#VALUE!</v>
      </c>
      <c r="H62" s="14" t="e">
        <f aca="false">#REF!/$B62</f>
        <v>#VALUE!</v>
      </c>
      <c r="I62" s="14" t="e">
        <f aca="false">#REF!/$B62</f>
        <v>#VALUE!</v>
      </c>
      <c r="J62" s="14" t="e">
        <f aca="false">#REF!/$B62</f>
        <v>#VALUE!</v>
      </c>
    </row>
    <row r="63" customFormat="false" ht="15" hidden="false" customHeight="false" outlineLevel="0" collapsed="false">
      <c r="A63" s="30" t="s">
        <v>16</v>
      </c>
      <c r="B63" s="14" t="e">
        <f aca="false">#REF!/$B63</f>
        <v>#VALUE!</v>
      </c>
      <c r="C63" s="14" t="e">
        <f aca="false">#REF!/$B63</f>
        <v>#VALUE!</v>
      </c>
      <c r="D63" s="14" t="e">
        <f aca="false">#REF!/$B63</f>
        <v>#VALUE!</v>
      </c>
      <c r="E63" s="15" t="e">
        <f aca="false">#REF!/$B63</f>
        <v>#VALUE!</v>
      </c>
      <c r="F63" s="14" t="e">
        <f aca="false">#REF!/$B63</f>
        <v>#VALUE!</v>
      </c>
      <c r="G63" s="14" t="e">
        <f aca="false">#REF!/$B63</f>
        <v>#VALUE!</v>
      </c>
      <c r="H63" s="14" t="e">
        <f aca="false">#REF!/$B63</f>
        <v>#VALUE!</v>
      </c>
      <c r="I63" s="14" t="e">
        <f aca="false">#REF!/$B63</f>
        <v>#VALUE!</v>
      </c>
      <c r="J63" s="14" t="e">
        <f aca="false">#REF!/$B63</f>
        <v>#VALUE!</v>
      </c>
    </row>
    <row r="64" customFormat="false" ht="15" hidden="false" customHeight="false" outlineLevel="0" collapsed="false">
      <c r="A64" s="30" t="s">
        <v>16</v>
      </c>
      <c r="B64" s="14" t="e">
        <f aca="false">#REF!/$B64</f>
        <v>#VALUE!</v>
      </c>
      <c r="C64" s="14" t="e">
        <f aca="false">#REF!/$B64</f>
        <v>#VALUE!</v>
      </c>
      <c r="D64" s="14" t="e">
        <f aca="false">#REF!/$B64</f>
        <v>#VALUE!</v>
      </c>
      <c r="E64" s="15" t="e">
        <f aca="false">#REF!/$B64</f>
        <v>#VALUE!</v>
      </c>
      <c r="F64" s="14" t="e">
        <f aca="false">#REF!/$B64</f>
        <v>#VALUE!</v>
      </c>
      <c r="G64" s="14" t="e">
        <f aca="false">#REF!/$B64</f>
        <v>#VALUE!</v>
      </c>
      <c r="H64" s="14" t="e">
        <f aca="false">#REF!/$B64</f>
        <v>#VALUE!</v>
      </c>
      <c r="I64" s="14" t="e">
        <f aca="false">#REF!/$B64</f>
        <v>#VALUE!</v>
      </c>
      <c r="J64" s="14" t="e">
        <f aca="false">#REF!/$B64</f>
        <v>#VALUE!</v>
      </c>
    </row>
    <row r="65" customFormat="false" ht="15" hidden="false" customHeight="false" outlineLevel="0" collapsed="false">
      <c r="A65" s="30" t="s">
        <v>16</v>
      </c>
      <c r="B65" s="14" t="e">
        <f aca="false">#REF!/$B65</f>
        <v>#VALUE!</v>
      </c>
      <c r="C65" s="14" t="e">
        <f aca="false">#REF!/$B65</f>
        <v>#VALUE!</v>
      </c>
      <c r="D65" s="14" t="e">
        <f aca="false">#REF!/$B65</f>
        <v>#VALUE!</v>
      </c>
      <c r="E65" s="15" t="e">
        <f aca="false">#REF!/$B65</f>
        <v>#VALUE!</v>
      </c>
      <c r="F65" s="14" t="e">
        <f aca="false">#REF!/$B65</f>
        <v>#VALUE!</v>
      </c>
      <c r="G65" s="14" t="e">
        <f aca="false">#REF!/$B65</f>
        <v>#VALUE!</v>
      </c>
      <c r="H65" s="14" t="e">
        <f aca="false">#REF!/$B65</f>
        <v>#VALUE!</v>
      </c>
      <c r="I65" s="14" t="e">
        <f aca="false">#REF!/$B65</f>
        <v>#VALUE!</v>
      </c>
      <c r="J65" s="14" t="e">
        <f aca="false">#REF!/$B65</f>
        <v>#VALUE!</v>
      </c>
    </row>
    <row r="66" customFormat="false" ht="15" hidden="false" customHeight="false" outlineLevel="0" collapsed="false">
      <c r="A66" s="30" t="s">
        <v>16</v>
      </c>
      <c r="B66" s="14" t="e">
        <f aca="false">#REF!/$B66</f>
        <v>#VALUE!</v>
      </c>
      <c r="C66" s="14" t="e">
        <f aca="false">#REF!/$B66</f>
        <v>#VALUE!</v>
      </c>
      <c r="D66" s="14" t="e">
        <f aca="false">#REF!/$B66</f>
        <v>#VALUE!</v>
      </c>
      <c r="E66" s="15" t="e">
        <f aca="false">#REF!/$B66</f>
        <v>#VALUE!</v>
      </c>
      <c r="F66" s="14" t="e">
        <f aca="false">#REF!/$B66</f>
        <v>#VALUE!</v>
      </c>
      <c r="G66" s="14" t="e">
        <f aca="false">#REF!/$B66</f>
        <v>#VALUE!</v>
      </c>
      <c r="H66" s="14" t="e">
        <f aca="false">#REF!/$B66</f>
        <v>#VALUE!</v>
      </c>
      <c r="I66" s="14" t="e">
        <f aca="false">#REF!/$B66</f>
        <v>#VALUE!</v>
      </c>
      <c r="J66" s="14" t="e">
        <f aca="false">#REF!/$B66</f>
        <v>#VALUE!</v>
      </c>
    </row>
    <row r="67" customFormat="false" ht="15" hidden="false" customHeight="false" outlineLevel="0" collapsed="false">
      <c r="A67" s="30" t="s">
        <v>16</v>
      </c>
      <c r="B67" s="14" t="e">
        <f aca="false">#REF!/$B67</f>
        <v>#VALUE!</v>
      </c>
      <c r="C67" s="14" t="e">
        <f aca="false">#REF!/$B67</f>
        <v>#VALUE!</v>
      </c>
      <c r="D67" s="14" t="e">
        <f aca="false">#REF!/$B67</f>
        <v>#VALUE!</v>
      </c>
      <c r="E67" s="15" t="e">
        <f aca="false">#REF!/$B67</f>
        <v>#VALUE!</v>
      </c>
      <c r="F67" s="14" t="e">
        <f aca="false">#REF!/$B67</f>
        <v>#VALUE!</v>
      </c>
      <c r="G67" s="14" t="e">
        <f aca="false">#REF!/$B67</f>
        <v>#VALUE!</v>
      </c>
      <c r="H67" s="14" t="e">
        <f aca="false">#REF!/$B67</f>
        <v>#VALUE!</v>
      </c>
      <c r="I67" s="14" t="e">
        <f aca="false">#REF!/$B67</f>
        <v>#VALUE!</v>
      </c>
      <c r="J67" s="14" t="e">
        <f aca="false">#REF!/$B67</f>
        <v>#VALUE!</v>
      </c>
    </row>
    <row r="68" customFormat="false" ht="15" hidden="false" customHeight="false" outlineLevel="0" collapsed="false">
      <c r="A68" s="30" t="s">
        <v>16</v>
      </c>
      <c r="B68" s="14" t="e">
        <f aca="false">#REF!/$B68</f>
        <v>#VALUE!</v>
      </c>
      <c r="C68" s="14" t="e">
        <f aca="false">#REF!/$B68</f>
        <v>#VALUE!</v>
      </c>
      <c r="D68" s="14" t="e">
        <f aca="false">#REF!/$B68</f>
        <v>#VALUE!</v>
      </c>
      <c r="E68" s="15" t="e">
        <f aca="false">#REF!/$B68</f>
        <v>#VALUE!</v>
      </c>
      <c r="F68" s="14" t="e">
        <f aca="false">#REF!/$B68</f>
        <v>#VALUE!</v>
      </c>
      <c r="G68" s="14" t="e">
        <f aca="false">#REF!/$B68</f>
        <v>#VALUE!</v>
      </c>
      <c r="H68" s="14" t="e">
        <f aca="false">#REF!/$B68</f>
        <v>#VALUE!</v>
      </c>
      <c r="I68" s="14" t="e">
        <f aca="false">#REF!/$B68</f>
        <v>#VALUE!</v>
      </c>
      <c r="J68" s="14" t="e">
        <f aca="false">#REF!/$B68</f>
        <v>#VALUE!</v>
      </c>
    </row>
    <row r="69" customFormat="false" ht="15" hidden="false" customHeight="false" outlineLevel="0" collapsed="false">
      <c r="A69" s="30" t="s">
        <v>16</v>
      </c>
      <c r="B69" s="14" t="e">
        <f aca="false">#REF!/$B69</f>
        <v>#VALUE!</v>
      </c>
      <c r="C69" s="14" t="e">
        <f aca="false">#REF!/$B69</f>
        <v>#VALUE!</v>
      </c>
      <c r="D69" s="14" t="e">
        <f aca="false">#REF!/$B69</f>
        <v>#VALUE!</v>
      </c>
      <c r="E69" s="15" t="e">
        <f aca="false">#REF!/$B69</f>
        <v>#VALUE!</v>
      </c>
      <c r="F69" s="14" t="e">
        <f aca="false">#REF!/$B69</f>
        <v>#VALUE!</v>
      </c>
      <c r="G69" s="14" t="e">
        <f aca="false">#REF!/$B69</f>
        <v>#VALUE!</v>
      </c>
      <c r="H69" s="14" t="e">
        <f aca="false">#REF!/$B69</f>
        <v>#VALUE!</v>
      </c>
      <c r="I69" s="14" t="e">
        <f aca="false">#REF!/$B69</f>
        <v>#VALUE!</v>
      </c>
      <c r="J69" s="14" t="e">
        <f aca="false">#REF!/$B69</f>
        <v>#VALUE!</v>
      </c>
    </row>
    <row r="70" customFormat="false" ht="15" hidden="false" customHeight="false" outlineLevel="0" collapsed="false">
      <c r="A70" s="30" t="s">
        <v>16</v>
      </c>
      <c r="B70" s="14" t="e">
        <f aca="false">#REF!/$B70</f>
        <v>#VALUE!</v>
      </c>
      <c r="C70" s="14" t="e">
        <f aca="false">#REF!/$B70</f>
        <v>#VALUE!</v>
      </c>
      <c r="D70" s="14" t="e">
        <f aca="false">#REF!/$B70</f>
        <v>#VALUE!</v>
      </c>
      <c r="E70" s="15" t="e">
        <f aca="false">#REF!/$B70</f>
        <v>#VALUE!</v>
      </c>
      <c r="F70" s="14" t="e">
        <f aca="false">#REF!/$B70</f>
        <v>#VALUE!</v>
      </c>
      <c r="G70" s="14" t="e">
        <f aca="false">#REF!/$B70</f>
        <v>#VALUE!</v>
      </c>
      <c r="H70" s="14" t="e">
        <f aca="false">#REF!/$B70</f>
        <v>#VALUE!</v>
      </c>
      <c r="I70" s="14" t="e">
        <f aca="false">#REF!/$B70</f>
        <v>#VALUE!</v>
      </c>
      <c r="J70" s="14" t="e">
        <f aca="false">#REF!/$B70</f>
        <v>#VALUE!</v>
      </c>
    </row>
    <row r="71" customFormat="false" ht="15" hidden="false" customHeight="false" outlineLevel="0" collapsed="false">
      <c r="A71" s="30" t="s">
        <v>16</v>
      </c>
      <c r="B71" s="14" t="e">
        <f aca="false">#REF!/$B71</f>
        <v>#VALUE!</v>
      </c>
      <c r="C71" s="14" t="e">
        <f aca="false">#REF!/$B71</f>
        <v>#VALUE!</v>
      </c>
      <c r="D71" s="14" t="e">
        <f aca="false">#REF!/$B71</f>
        <v>#VALUE!</v>
      </c>
      <c r="E71" s="15" t="e">
        <f aca="false">#REF!/$B71</f>
        <v>#VALUE!</v>
      </c>
      <c r="F71" s="14" t="e">
        <f aca="false">#REF!/$B71</f>
        <v>#VALUE!</v>
      </c>
      <c r="G71" s="14" t="e">
        <f aca="false">#REF!/$B71</f>
        <v>#VALUE!</v>
      </c>
      <c r="H71" s="14" t="e">
        <f aca="false">#REF!/$B71</f>
        <v>#VALUE!</v>
      </c>
      <c r="I71" s="14" t="e">
        <f aca="false">#REF!/$B71</f>
        <v>#VALUE!</v>
      </c>
      <c r="J71" s="14" t="e">
        <f aca="false">#REF!/$B71</f>
        <v>#VALUE!</v>
      </c>
    </row>
    <row r="72" customFormat="false" ht="15" hidden="false" customHeight="false" outlineLevel="0" collapsed="false">
      <c r="A72" s="30" t="s">
        <v>16</v>
      </c>
      <c r="B72" s="14" t="e">
        <f aca="false">#REF!/$B72</f>
        <v>#VALUE!</v>
      </c>
      <c r="C72" s="14" t="e">
        <f aca="false">#REF!/$B72</f>
        <v>#VALUE!</v>
      </c>
      <c r="D72" s="14" t="e">
        <f aca="false">#REF!/$B72</f>
        <v>#VALUE!</v>
      </c>
      <c r="E72" s="15" t="e">
        <f aca="false">#REF!/$B72</f>
        <v>#VALUE!</v>
      </c>
      <c r="F72" s="14" t="e">
        <f aca="false">#REF!/$B72</f>
        <v>#VALUE!</v>
      </c>
      <c r="G72" s="14" t="e">
        <f aca="false">#REF!/$B72</f>
        <v>#VALUE!</v>
      </c>
      <c r="H72" s="14" t="e">
        <f aca="false">#REF!/$B72</f>
        <v>#VALUE!</v>
      </c>
      <c r="I72" s="14" t="e">
        <f aca="false">#REF!/$B72</f>
        <v>#VALUE!</v>
      </c>
      <c r="J72" s="14" t="e">
        <f aca="false">#REF!/$B72</f>
        <v>#VALUE!</v>
      </c>
    </row>
    <row r="73" customFormat="false" ht="15" hidden="false" customHeight="false" outlineLevel="0" collapsed="false">
      <c r="A73" s="30" t="s">
        <v>16</v>
      </c>
      <c r="B73" s="14" t="e">
        <f aca="false">#REF!/$B73</f>
        <v>#VALUE!</v>
      </c>
      <c r="C73" s="14" t="e">
        <f aca="false">#REF!/$B73</f>
        <v>#VALUE!</v>
      </c>
      <c r="D73" s="14" t="e">
        <f aca="false">#REF!/$B73</f>
        <v>#VALUE!</v>
      </c>
      <c r="E73" s="15" t="e">
        <f aca="false">#REF!/$B73</f>
        <v>#VALUE!</v>
      </c>
      <c r="F73" s="14" t="e">
        <f aca="false">#REF!/$B73</f>
        <v>#VALUE!</v>
      </c>
      <c r="G73" s="14" t="e">
        <f aca="false">#REF!/$B73</f>
        <v>#VALUE!</v>
      </c>
      <c r="H73" s="14" t="e">
        <f aca="false">#REF!/$B73</f>
        <v>#VALUE!</v>
      </c>
      <c r="I73" s="14" t="e">
        <f aca="false">#REF!/$B73</f>
        <v>#VALUE!</v>
      </c>
      <c r="J73" s="14" t="e">
        <f aca="false">#REF!/$B73</f>
        <v>#VALUE!</v>
      </c>
    </row>
    <row r="74" customFormat="false" ht="15" hidden="false" customHeight="false" outlineLevel="0" collapsed="false">
      <c r="A74" s="30" t="s">
        <v>16</v>
      </c>
      <c r="B74" s="14" t="e">
        <f aca="false">#REF!/$B74</f>
        <v>#VALUE!</v>
      </c>
      <c r="C74" s="14" t="e">
        <f aca="false">#REF!/$B74</f>
        <v>#VALUE!</v>
      </c>
      <c r="D74" s="14" t="e">
        <f aca="false">#REF!/$B74</f>
        <v>#VALUE!</v>
      </c>
      <c r="E74" s="15" t="e">
        <f aca="false">#REF!/$B74</f>
        <v>#VALUE!</v>
      </c>
      <c r="F74" s="14" t="e">
        <f aca="false">#REF!/$B74</f>
        <v>#VALUE!</v>
      </c>
      <c r="G74" s="14" t="e">
        <f aca="false">#REF!/$B74</f>
        <v>#VALUE!</v>
      </c>
      <c r="H74" s="14" t="e">
        <f aca="false">#REF!/$B74</f>
        <v>#VALUE!</v>
      </c>
      <c r="I74" s="14" t="e">
        <f aca="false">#REF!/$B74</f>
        <v>#VALUE!</v>
      </c>
      <c r="J74" s="14" t="e">
        <f aca="false">#REF!/$B74</f>
        <v>#VALUE!</v>
      </c>
    </row>
    <row r="75" customFormat="false" ht="15" hidden="false" customHeight="false" outlineLevel="0" collapsed="false">
      <c r="A75" s="30" t="s">
        <v>16</v>
      </c>
      <c r="B75" s="14" t="e">
        <f aca="false">#REF!/$B75</f>
        <v>#VALUE!</v>
      </c>
      <c r="C75" s="14" t="e">
        <f aca="false">#REF!/$B75</f>
        <v>#VALUE!</v>
      </c>
      <c r="D75" s="14" t="e">
        <f aca="false">#REF!/$B75</f>
        <v>#VALUE!</v>
      </c>
      <c r="E75" s="15" t="e">
        <f aca="false">#REF!/$B75</f>
        <v>#VALUE!</v>
      </c>
      <c r="F75" s="14" t="e">
        <f aca="false">#REF!/$B75</f>
        <v>#VALUE!</v>
      </c>
      <c r="G75" s="14" t="e">
        <f aca="false">#REF!/$B75</f>
        <v>#VALUE!</v>
      </c>
      <c r="H75" s="14" t="e">
        <f aca="false">#REF!/$B75</f>
        <v>#VALUE!</v>
      </c>
      <c r="I75" s="14" t="e">
        <f aca="false">#REF!/$B75</f>
        <v>#VALUE!</v>
      </c>
      <c r="J75" s="14" t="e">
        <f aca="false">#REF!/$B75</f>
        <v>#VALUE!</v>
      </c>
    </row>
    <row r="76" customFormat="false" ht="15" hidden="false" customHeight="false" outlineLevel="0" collapsed="false">
      <c r="A76" s="30" t="s">
        <v>16</v>
      </c>
      <c r="B76" s="14" t="e">
        <f aca="false">#REF!/$B76</f>
        <v>#VALUE!</v>
      </c>
      <c r="C76" s="14" t="e">
        <f aca="false">#REF!/$B76</f>
        <v>#VALUE!</v>
      </c>
      <c r="D76" s="14" t="e">
        <f aca="false">#REF!/$B76</f>
        <v>#VALUE!</v>
      </c>
      <c r="E76" s="15" t="e">
        <f aca="false">#REF!/$B76</f>
        <v>#VALUE!</v>
      </c>
      <c r="F76" s="14" t="e">
        <f aca="false">#REF!/$B76</f>
        <v>#VALUE!</v>
      </c>
      <c r="G76" s="14" t="e">
        <f aca="false">#REF!/$B76</f>
        <v>#VALUE!</v>
      </c>
      <c r="H76" s="14" t="e">
        <f aca="false">#REF!/$B76</f>
        <v>#VALUE!</v>
      </c>
      <c r="I76" s="14" t="e">
        <f aca="false">#REF!/$B76</f>
        <v>#VALUE!</v>
      </c>
      <c r="J76" s="14" t="e">
        <f aca="false">#REF!/$B76</f>
        <v>#VALUE!</v>
      </c>
    </row>
    <row r="77" customFormat="false" ht="15" hidden="false" customHeight="false" outlineLevel="0" collapsed="false">
      <c r="A77" s="30" t="s">
        <v>16</v>
      </c>
      <c r="B77" s="14" t="e">
        <f aca="false">#REF!/$B77</f>
        <v>#VALUE!</v>
      </c>
      <c r="C77" s="14" t="e">
        <f aca="false">#REF!/$B77</f>
        <v>#VALUE!</v>
      </c>
      <c r="D77" s="14" t="e">
        <f aca="false">#REF!/$B77</f>
        <v>#VALUE!</v>
      </c>
      <c r="E77" s="15" t="e">
        <f aca="false">#REF!/$B77</f>
        <v>#VALUE!</v>
      </c>
      <c r="F77" s="14" t="e">
        <f aca="false">#REF!/$B77</f>
        <v>#VALUE!</v>
      </c>
      <c r="G77" s="14" t="e">
        <f aca="false">#REF!/$B77</f>
        <v>#VALUE!</v>
      </c>
      <c r="H77" s="14" t="e">
        <f aca="false">#REF!/$B77</f>
        <v>#VALUE!</v>
      </c>
      <c r="I77" s="14" t="e">
        <f aca="false">#REF!/$B77</f>
        <v>#VALUE!</v>
      </c>
      <c r="J77" s="14" t="e">
        <f aca="false">#REF!/$B77</f>
        <v>#VALUE!</v>
      </c>
    </row>
    <row r="78" customFormat="false" ht="15" hidden="false" customHeight="false" outlineLevel="0" collapsed="false">
      <c r="A78" s="30" t="s">
        <v>16</v>
      </c>
      <c r="B78" s="14" t="e">
        <f aca="false">#REF!/$B78</f>
        <v>#VALUE!</v>
      </c>
      <c r="C78" s="14" t="e">
        <f aca="false">#REF!/$B78</f>
        <v>#VALUE!</v>
      </c>
      <c r="D78" s="14" t="e">
        <f aca="false">#REF!/$B78</f>
        <v>#VALUE!</v>
      </c>
      <c r="E78" s="15" t="e">
        <f aca="false">#REF!/$B78</f>
        <v>#VALUE!</v>
      </c>
      <c r="F78" s="14" t="e">
        <f aca="false">#REF!/$B78</f>
        <v>#VALUE!</v>
      </c>
      <c r="G78" s="14" t="e">
        <f aca="false">#REF!/$B78</f>
        <v>#VALUE!</v>
      </c>
      <c r="H78" s="14" t="e">
        <f aca="false">#REF!/$B78</f>
        <v>#VALUE!</v>
      </c>
      <c r="I78" s="14" t="e">
        <f aca="false">#REF!/$B78</f>
        <v>#VALUE!</v>
      </c>
      <c r="J78" s="14" t="e">
        <f aca="false">#REF!/$B78</f>
        <v>#VALUE!</v>
      </c>
    </row>
    <row r="79" customFormat="false" ht="15" hidden="false" customHeight="false" outlineLevel="0" collapsed="false">
      <c r="A79" s="30" t="s">
        <v>16</v>
      </c>
      <c r="B79" s="14" t="e">
        <f aca="false">#REF!/$B79</f>
        <v>#VALUE!</v>
      </c>
      <c r="C79" s="14" t="e">
        <f aca="false">#REF!/$B79</f>
        <v>#VALUE!</v>
      </c>
      <c r="D79" s="14" t="e">
        <f aca="false">#REF!/$B79</f>
        <v>#VALUE!</v>
      </c>
      <c r="E79" s="15" t="e">
        <f aca="false">#REF!/$B79</f>
        <v>#VALUE!</v>
      </c>
      <c r="F79" s="14" t="e">
        <f aca="false">#REF!/$B79</f>
        <v>#VALUE!</v>
      </c>
      <c r="G79" s="14" t="e">
        <f aca="false">#REF!/$B79</f>
        <v>#VALUE!</v>
      </c>
      <c r="H79" s="14" t="e">
        <f aca="false">#REF!/$B79</f>
        <v>#VALUE!</v>
      </c>
      <c r="I79" s="14" t="e">
        <f aca="false">#REF!/$B79</f>
        <v>#VALUE!</v>
      </c>
      <c r="J79" s="14" t="e">
        <f aca="false">#REF!/$B79</f>
        <v>#VALUE!</v>
      </c>
    </row>
    <row r="80" customFormat="false" ht="15" hidden="false" customHeight="false" outlineLevel="0" collapsed="false">
      <c r="A80" s="30" t="s">
        <v>16</v>
      </c>
      <c r="B80" s="14" t="e">
        <f aca="false">#REF!/$B80</f>
        <v>#VALUE!</v>
      </c>
      <c r="C80" s="14" t="e">
        <f aca="false">#REF!/$B80</f>
        <v>#VALUE!</v>
      </c>
      <c r="D80" s="14" t="e">
        <f aca="false">#REF!/$B80</f>
        <v>#VALUE!</v>
      </c>
      <c r="E80" s="15" t="e">
        <f aca="false">#REF!/$B80</f>
        <v>#VALUE!</v>
      </c>
      <c r="F80" s="14" t="e">
        <f aca="false">#REF!/$B80</f>
        <v>#VALUE!</v>
      </c>
      <c r="G80" s="14" t="e">
        <f aca="false">#REF!/$B80</f>
        <v>#VALUE!</v>
      </c>
      <c r="H80" s="14" t="e">
        <f aca="false">#REF!/$B80</f>
        <v>#VALUE!</v>
      </c>
      <c r="I80" s="14" t="e">
        <f aca="false">#REF!/$B80</f>
        <v>#VALUE!</v>
      </c>
      <c r="J80" s="14" t="e">
        <f aca="false">#REF!/$B80</f>
        <v>#VALUE!</v>
      </c>
    </row>
    <row r="81" customFormat="false" ht="15" hidden="false" customHeight="false" outlineLevel="0" collapsed="false">
      <c r="A81" s="30" t="s">
        <v>16</v>
      </c>
      <c r="B81" s="14" t="e">
        <f aca="false">#REF!/$B81</f>
        <v>#VALUE!</v>
      </c>
      <c r="C81" s="14" t="e">
        <f aca="false">#REF!/$B81</f>
        <v>#VALUE!</v>
      </c>
      <c r="D81" s="14" t="e">
        <f aca="false">#REF!/$B81</f>
        <v>#VALUE!</v>
      </c>
      <c r="E81" s="15" t="e">
        <f aca="false">#REF!/$B81</f>
        <v>#VALUE!</v>
      </c>
      <c r="F81" s="14" t="e">
        <f aca="false">#REF!/$B81</f>
        <v>#VALUE!</v>
      </c>
      <c r="G81" s="14" t="e">
        <f aca="false">#REF!/$B81</f>
        <v>#VALUE!</v>
      </c>
      <c r="H81" s="14" t="e">
        <f aca="false">#REF!/$B81</f>
        <v>#VALUE!</v>
      </c>
      <c r="I81" s="14" t="e">
        <f aca="false">#REF!/$B81</f>
        <v>#VALUE!</v>
      </c>
      <c r="J81" s="14" t="e">
        <f aca="false">#REF!/$B81</f>
        <v>#VALUE!</v>
      </c>
    </row>
    <row r="82" customFormat="false" ht="15" hidden="false" customHeight="false" outlineLevel="0" collapsed="false">
      <c r="A82" s="30" t="s">
        <v>16</v>
      </c>
      <c r="B82" s="14" t="e">
        <f aca="false">#REF!/$B82</f>
        <v>#VALUE!</v>
      </c>
      <c r="C82" s="14" t="e">
        <f aca="false">#REF!/$B82</f>
        <v>#VALUE!</v>
      </c>
      <c r="D82" s="14" t="e">
        <f aca="false">#REF!/$B82</f>
        <v>#VALUE!</v>
      </c>
      <c r="E82" s="15" t="e">
        <f aca="false">#REF!/$B82</f>
        <v>#VALUE!</v>
      </c>
      <c r="F82" s="14" t="e">
        <f aca="false">#REF!/$B82</f>
        <v>#VALUE!</v>
      </c>
      <c r="G82" s="14" t="e">
        <f aca="false">#REF!/$B82</f>
        <v>#VALUE!</v>
      </c>
      <c r="H82" s="14" t="e">
        <f aca="false">#REF!/$B82</f>
        <v>#VALUE!</v>
      </c>
      <c r="I82" s="14" t="e">
        <f aca="false">#REF!/$B82</f>
        <v>#VALUE!</v>
      </c>
      <c r="J82" s="14" t="e">
        <f aca="false">#REF!/$B82</f>
        <v>#VALUE!</v>
      </c>
    </row>
    <row r="83" customFormat="false" ht="15" hidden="false" customHeight="false" outlineLevel="0" collapsed="false">
      <c r="A83" s="30" t="s">
        <v>16</v>
      </c>
      <c r="B83" s="14" t="e">
        <f aca="false">#REF!/$B83</f>
        <v>#VALUE!</v>
      </c>
      <c r="C83" s="14" t="e">
        <f aca="false">#REF!/$B83</f>
        <v>#VALUE!</v>
      </c>
      <c r="D83" s="14" t="e">
        <f aca="false">#REF!/$B83</f>
        <v>#VALUE!</v>
      </c>
      <c r="E83" s="15" t="e">
        <f aca="false">#REF!/$B83</f>
        <v>#VALUE!</v>
      </c>
      <c r="F83" s="14" t="e">
        <f aca="false">#REF!/$B83</f>
        <v>#VALUE!</v>
      </c>
      <c r="G83" s="14" t="e">
        <f aca="false">#REF!/$B83</f>
        <v>#VALUE!</v>
      </c>
      <c r="H83" s="14" t="e">
        <f aca="false">#REF!/$B83</f>
        <v>#VALUE!</v>
      </c>
      <c r="I83" s="14" t="e">
        <f aca="false">#REF!/$B83</f>
        <v>#VALUE!</v>
      </c>
      <c r="J83" s="14" t="e">
        <f aca="false">#REF!/$B83</f>
        <v>#VALUE!</v>
      </c>
    </row>
    <row r="84" customFormat="false" ht="15" hidden="false" customHeight="false" outlineLevel="0" collapsed="false">
      <c r="A84" s="30" t="s">
        <v>16</v>
      </c>
      <c r="B84" s="14" t="e">
        <f aca="false">#REF!/$B84</f>
        <v>#VALUE!</v>
      </c>
      <c r="C84" s="14" t="e">
        <f aca="false">#REF!/$B84</f>
        <v>#VALUE!</v>
      </c>
      <c r="D84" s="14" t="e">
        <f aca="false">#REF!/$B84</f>
        <v>#VALUE!</v>
      </c>
      <c r="E84" s="15" t="e">
        <f aca="false">#REF!/$B84</f>
        <v>#VALUE!</v>
      </c>
      <c r="F84" s="14" t="e">
        <f aca="false">#REF!/$B84</f>
        <v>#VALUE!</v>
      </c>
      <c r="G84" s="14" t="e">
        <f aca="false">#REF!/$B84</f>
        <v>#VALUE!</v>
      </c>
      <c r="H84" s="14" t="e">
        <f aca="false">#REF!/$B84</f>
        <v>#VALUE!</v>
      </c>
      <c r="I84" s="14" t="e">
        <f aca="false">#REF!/$B84</f>
        <v>#VALUE!</v>
      </c>
      <c r="J84" s="14" t="e">
        <f aca="false">#REF!/$B84</f>
        <v>#VALUE!</v>
      </c>
    </row>
    <row r="85" customFormat="false" ht="15" hidden="false" customHeight="false" outlineLevel="0" collapsed="false">
      <c r="A85" s="30" t="s">
        <v>16</v>
      </c>
      <c r="B85" s="14" t="e">
        <f aca="false">#REF!/$B85</f>
        <v>#VALUE!</v>
      </c>
      <c r="C85" s="14" t="e">
        <f aca="false">#REF!/$B85</f>
        <v>#VALUE!</v>
      </c>
      <c r="D85" s="14" t="e">
        <f aca="false">#REF!/$B85</f>
        <v>#VALUE!</v>
      </c>
      <c r="E85" s="15" t="e">
        <f aca="false">#REF!/$B85</f>
        <v>#VALUE!</v>
      </c>
      <c r="F85" s="14" t="e">
        <f aca="false">#REF!/$B85</f>
        <v>#VALUE!</v>
      </c>
      <c r="G85" s="14" t="e">
        <f aca="false">#REF!/$B85</f>
        <v>#VALUE!</v>
      </c>
      <c r="H85" s="14" t="e">
        <f aca="false">#REF!/$B85</f>
        <v>#VALUE!</v>
      </c>
      <c r="I85" s="14" t="e">
        <f aca="false">#REF!/$B85</f>
        <v>#VALUE!</v>
      </c>
      <c r="J85" s="14" t="e">
        <f aca="false">#REF!/$B85</f>
        <v>#VALUE!</v>
      </c>
    </row>
    <row r="86" customFormat="false" ht="15" hidden="false" customHeight="false" outlineLevel="0" collapsed="false">
      <c r="A86" s="30" t="s">
        <v>16</v>
      </c>
      <c r="B86" s="14" t="e">
        <f aca="false">#REF!/$B86</f>
        <v>#VALUE!</v>
      </c>
      <c r="C86" s="14" t="e">
        <f aca="false">#REF!/$B86</f>
        <v>#VALUE!</v>
      </c>
      <c r="D86" s="14" t="e">
        <f aca="false">#REF!/$B86</f>
        <v>#VALUE!</v>
      </c>
      <c r="E86" s="15" t="e">
        <f aca="false">#REF!/$B86</f>
        <v>#VALUE!</v>
      </c>
      <c r="F86" s="14" t="e">
        <f aca="false">#REF!/$B86</f>
        <v>#VALUE!</v>
      </c>
      <c r="G86" s="14" t="e">
        <f aca="false">#REF!/$B86</f>
        <v>#VALUE!</v>
      </c>
      <c r="H86" s="14" t="e">
        <f aca="false">#REF!/$B86</f>
        <v>#VALUE!</v>
      </c>
      <c r="I86" s="14" t="e">
        <f aca="false">#REF!/$B86</f>
        <v>#VALUE!</v>
      </c>
      <c r="J86" s="14" t="e">
        <f aca="false">#REF!/$B86</f>
        <v>#VALUE!</v>
      </c>
    </row>
    <row r="87" customFormat="false" ht="15" hidden="false" customHeight="false" outlineLevel="0" collapsed="false">
      <c r="A87" s="30" t="s">
        <v>16</v>
      </c>
      <c r="B87" s="14" t="e">
        <f aca="false">#REF!/$B87</f>
        <v>#VALUE!</v>
      </c>
      <c r="C87" s="14" t="e">
        <f aca="false">#REF!/$B87</f>
        <v>#VALUE!</v>
      </c>
      <c r="D87" s="14" t="e">
        <f aca="false">#REF!/$B87</f>
        <v>#VALUE!</v>
      </c>
      <c r="E87" s="15" t="e">
        <f aca="false">#REF!/$B87</f>
        <v>#VALUE!</v>
      </c>
      <c r="F87" s="14" t="e">
        <f aca="false">#REF!/$B87</f>
        <v>#VALUE!</v>
      </c>
      <c r="G87" s="14" t="e">
        <f aca="false">#REF!/$B87</f>
        <v>#VALUE!</v>
      </c>
      <c r="H87" s="14" t="e">
        <f aca="false">#REF!/$B87</f>
        <v>#VALUE!</v>
      </c>
      <c r="I87" s="14" t="e">
        <f aca="false">#REF!/$B87</f>
        <v>#VALUE!</v>
      </c>
      <c r="J87" s="14" t="e">
        <f aca="false">#REF!/$B87</f>
        <v>#VALUE!</v>
      </c>
    </row>
    <row r="88" customFormat="false" ht="15" hidden="false" customHeight="false" outlineLevel="0" collapsed="false">
      <c r="A88" s="30" t="s">
        <v>16</v>
      </c>
      <c r="B88" s="14" t="e">
        <f aca="false">#REF!/$B88</f>
        <v>#VALUE!</v>
      </c>
      <c r="C88" s="14" t="e">
        <f aca="false">#REF!/$B88</f>
        <v>#VALUE!</v>
      </c>
      <c r="D88" s="14" t="e">
        <f aca="false">#REF!/$B88</f>
        <v>#VALUE!</v>
      </c>
      <c r="E88" s="15" t="e">
        <f aca="false">#REF!/$B88</f>
        <v>#VALUE!</v>
      </c>
      <c r="F88" s="14" t="e">
        <f aca="false">#REF!/$B88</f>
        <v>#VALUE!</v>
      </c>
      <c r="G88" s="14" t="e">
        <f aca="false">#REF!/$B88</f>
        <v>#VALUE!</v>
      </c>
      <c r="H88" s="14" t="e">
        <f aca="false">#REF!/$B88</f>
        <v>#VALUE!</v>
      </c>
      <c r="I88" s="14" t="e">
        <f aca="false">#REF!/$B88</f>
        <v>#VALUE!</v>
      </c>
      <c r="J88" s="14" t="e">
        <f aca="false">#REF!/$B88</f>
        <v>#VALUE!</v>
      </c>
    </row>
    <row r="89" customFormat="false" ht="15" hidden="false" customHeight="false" outlineLevel="0" collapsed="false">
      <c r="A89" s="30" t="s">
        <v>16</v>
      </c>
      <c r="B89" s="14" t="e">
        <f aca="false">#REF!/$B89</f>
        <v>#VALUE!</v>
      </c>
      <c r="C89" s="14" t="e">
        <f aca="false">#REF!/$B89</f>
        <v>#VALUE!</v>
      </c>
      <c r="D89" s="14" t="e">
        <f aca="false">#REF!/$B89</f>
        <v>#VALUE!</v>
      </c>
      <c r="E89" s="15" t="e">
        <f aca="false">#REF!/$B89</f>
        <v>#VALUE!</v>
      </c>
      <c r="F89" s="14" t="e">
        <f aca="false">#REF!/$B89</f>
        <v>#VALUE!</v>
      </c>
      <c r="G89" s="14" t="e">
        <f aca="false">#REF!/$B89</f>
        <v>#VALUE!</v>
      </c>
      <c r="H89" s="14" t="e">
        <f aca="false">#REF!/$B89</f>
        <v>#VALUE!</v>
      </c>
      <c r="I89" s="14" t="e">
        <f aca="false">#REF!/$B89</f>
        <v>#VALUE!</v>
      </c>
      <c r="J89" s="14" t="e">
        <f aca="false">#REF!/$B89</f>
        <v>#VALUE!</v>
      </c>
    </row>
    <row r="90" customFormat="false" ht="15" hidden="false" customHeight="false" outlineLevel="0" collapsed="false">
      <c r="A90" s="30" t="s">
        <v>16</v>
      </c>
      <c r="B90" s="14" t="e">
        <f aca="false">#REF!/$B90</f>
        <v>#VALUE!</v>
      </c>
      <c r="C90" s="14" t="e">
        <f aca="false">#REF!/$B90</f>
        <v>#VALUE!</v>
      </c>
      <c r="D90" s="14" t="e">
        <f aca="false">#REF!/$B90</f>
        <v>#VALUE!</v>
      </c>
      <c r="E90" s="15" t="e">
        <f aca="false">#REF!/$B90</f>
        <v>#VALUE!</v>
      </c>
      <c r="F90" s="14" t="e">
        <f aca="false">#REF!/$B90</f>
        <v>#VALUE!</v>
      </c>
      <c r="G90" s="14" t="e">
        <f aca="false">#REF!/$B90</f>
        <v>#VALUE!</v>
      </c>
      <c r="H90" s="14" t="e">
        <f aca="false">#REF!/$B90</f>
        <v>#VALUE!</v>
      </c>
      <c r="I90" s="14" t="e">
        <f aca="false">#REF!/$B90</f>
        <v>#VALUE!</v>
      </c>
      <c r="J90" s="14" t="e">
        <f aca="false">#REF!/$B90</f>
        <v>#VALUE!</v>
      </c>
    </row>
    <row r="91" customFormat="false" ht="15" hidden="false" customHeight="false" outlineLevel="0" collapsed="false">
      <c r="A91" s="30" t="s">
        <v>16</v>
      </c>
      <c r="B91" s="14" t="e">
        <f aca="false">#REF!/$B91</f>
        <v>#VALUE!</v>
      </c>
      <c r="C91" s="14" t="e">
        <f aca="false">#REF!/$B91</f>
        <v>#VALUE!</v>
      </c>
      <c r="D91" s="14" t="e">
        <f aca="false">#REF!/$B91</f>
        <v>#VALUE!</v>
      </c>
      <c r="E91" s="15" t="e">
        <f aca="false">#REF!/$B91</f>
        <v>#VALUE!</v>
      </c>
      <c r="F91" s="14" t="e">
        <f aca="false">#REF!/$B91</f>
        <v>#VALUE!</v>
      </c>
      <c r="G91" s="14" t="e">
        <f aca="false">#REF!/$B91</f>
        <v>#VALUE!</v>
      </c>
      <c r="H91" s="14" t="e">
        <f aca="false">#REF!/$B91</f>
        <v>#VALUE!</v>
      </c>
      <c r="I91" s="14" t="e">
        <f aca="false">#REF!/$B91</f>
        <v>#VALUE!</v>
      </c>
      <c r="J91" s="14" t="e">
        <f aca="false">#REF!/$B91</f>
        <v>#VALUE!</v>
      </c>
    </row>
    <row r="92" customFormat="false" ht="15" hidden="false" customHeight="false" outlineLevel="0" collapsed="false">
      <c r="A92" s="30" t="s">
        <v>16</v>
      </c>
      <c r="B92" s="14" t="e">
        <f aca="false">#REF!/$B92</f>
        <v>#VALUE!</v>
      </c>
      <c r="C92" s="14" t="e">
        <f aca="false">#REF!/$B92</f>
        <v>#VALUE!</v>
      </c>
      <c r="D92" s="14" t="e">
        <f aca="false">#REF!/$B92</f>
        <v>#VALUE!</v>
      </c>
      <c r="E92" s="15" t="e">
        <f aca="false">#REF!/$B92</f>
        <v>#VALUE!</v>
      </c>
      <c r="F92" s="14" t="e">
        <f aca="false">#REF!/$B92</f>
        <v>#VALUE!</v>
      </c>
      <c r="G92" s="14" t="e">
        <f aca="false">#REF!/$B92</f>
        <v>#VALUE!</v>
      </c>
      <c r="H92" s="14" t="e">
        <f aca="false">#REF!/$B92</f>
        <v>#VALUE!</v>
      </c>
      <c r="I92" s="14" t="e">
        <f aca="false">#REF!/$B92</f>
        <v>#VALUE!</v>
      </c>
      <c r="J92" s="14" t="e">
        <f aca="false">#REF!/$B92</f>
        <v>#VALUE!</v>
      </c>
    </row>
    <row r="93" customFormat="false" ht="15" hidden="false" customHeight="false" outlineLevel="0" collapsed="false">
      <c r="A93" s="30" t="s">
        <v>16</v>
      </c>
      <c r="B93" s="14" t="e">
        <f aca="false">#REF!/$B93</f>
        <v>#VALUE!</v>
      </c>
      <c r="C93" s="14" t="e">
        <f aca="false">#REF!/$B93</f>
        <v>#VALUE!</v>
      </c>
      <c r="D93" s="14" t="e">
        <f aca="false">#REF!/$B93</f>
        <v>#VALUE!</v>
      </c>
      <c r="E93" s="15" t="e">
        <f aca="false">#REF!/$B93</f>
        <v>#VALUE!</v>
      </c>
      <c r="F93" s="14" t="e">
        <f aca="false">#REF!/$B93</f>
        <v>#VALUE!</v>
      </c>
      <c r="G93" s="14" t="e">
        <f aca="false">#REF!/$B93</f>
        <v>#VALUE!</v>
      </c>
      <c r="H93" s="14" t="e">
        <f aca="false">#REF!/$B93</f>
        <v>#VALUE!</v>
      </c>
      <c r="I93" s="14" t="e">
        <f aca="false">#REF!/$B93</f>
        <v>#VALUE!</v>
      </c>
      <c r="J93" s="14" t="e">
        <f aca="false">#REF!/$B93</f>
        <v>#VALUE!</v>
      </c>
    </row>
    <row r="94" customFormat="false" ht="15" hidden="false" customHeight="false" outlineLevel="0" collapsed="false">
      <c r="A94" s="30" t="s">
        <v>16</v>
      </c>
      <c r="B94" s="14" t="e">
        <f aca="false">#REF!/$B94</f>
        <v>#VALUE!</v>
      </c>
      <c r="C94" s="14" t="e">
        <f aca="false">#REF!/$B94</f>
        <v>#VALUE!</v>
      </c>
      <c r="D94" s="14" t="e">
        <f aca="false">#REF!/$B94</f>
        <v>#VALUE!</v>
      </c>
      <c r="E94" s="15" t="e">
        <f aca="false">#REF!/$B94</f>
        <v>#VALUE!</v>
      </c>
      <c r="F94" s="14" t="e">
        <f aca="false">#REF!/$B94</f>
        <v>#VALUE!</v>
      </c>
      <c r="G94" s="14" t="e">
        <f aca="false">#REF!/$B94</f>
        <v>#VALUE!</v>
      </c>
      <c r="H94" s="14" t="e">
        <f aca="false">#REF!/$B94</f>
        <v>#VALUE!</v>
      </c>
      <c r="I94" s="14" t="e">
        <f aca="false">#REF!/$B94</f>
        <v>#VALUE!</v>
      </c>
      <c r="J94" s="14" t="e">
        <f aca="false">#REF!/$B94</f>
        <v>#VALUE!</v>
      </c>
    </row>
    <row r="95" customFormat="false" ht="15" hidden="false" customHeight="false" outlineLevel="0" collapsed="false">
      <c r="A95" s="30" t="s">
        <v>16</v>
      </c>
      <c r="B95" s="14" t="e">
        <f aca="false">#REF!/$B95</f>
        <v>#VALUE!</v>
      </c>
      <c r="C95" s="14" t="e">
        <f aca="false">#REF!/$B95</f>
        <v>#VALUE!</v>
      </c>
      <c r="D95" s="14" t="e">
        <f aca="false">#REF!/$B95</f>
        <v>#VALUE!</v>
      </c>
      <c r="E95" s="15" t="e">
        <f aca="false">#REF!/$B95</f>
        <v>#VALUE!</v>
      </c>
      <c r="F95" s="14" t="e">
        <f aca="false">#REF!/$B95</f>
        <v>#VALUE!</v>
      </c>
      <c r="G95" s="14" t="e">
        <f aca="false">#REF!/$B95</f>
        <v>#VALUE!</v>
      </c>
      <c r="H95" s="14" t="e">
        <f aca="false">#REF!/$B95</f>
        <v>#VALUE!</v>
      </c>
      <c r="I95" s="14" t="e">
        <f aca="false">#REF!/$B95</f>
        <v>#VALUE!</v>
      </c>
      <c r="J95" s="14" t="e">
        <f aca="false">#REF!/$B95</f>
        <v>#VALUE!</v>
      </c>
    </row>
    <row r="96" customFormat="false" ht="15" hidden="false" customHeight="false" outlineLevel="0" collapsed="false">
      <c r="A96" s="30" t="s">
        <v>16</v>
      </c>
      <c r="B96" s="14" t="e">
        <f aca="false">#REF!/$B96</f>
        <v>#VALUE!</v>
      </c>
      <c r="C96" s="14" t="e">
        <f aca="false">#REF!/$B96</f>
        <v>#VALUE!</v>
      </c>
      <c r="D96" s="14" t="e">
        <f aca="false">#REF!/$B96</f>
        <v>#VALUE!</v>
      </c>
      <c r="E96" s="15" t="e">
        <f aca="false">#REF!/$B96</f>
        <v>#VALUE!</v>
      </c>
      <c r="F96" s="14" t="e">
        <f aca="false">#REF!/$B96</f>
        <v>#VALUE!</v>
      </c>
      <c r="G96" s="14" t="e">
        <f aca="false">#REF!/$B96</f>
        <v>#VALUE!</v>
      </c>
      <c r="H96" s="14" t="e">
        <f aca="false">#REF!/$B96</f>
        <v>#VALUE!</v>
      </c>
      <c r="I96" s="14" t="e">
        <f aca="false">#REF!/$B96</f>
        <v>#VALUE!</v>
      </c>
      <c r="J96" s="14" t="e">
        <f aca="false">#REF!/$B96</f>
        <v>#VALUE!</v>
      </c>
    </row>
    <row r="97" customFormat="false" ht="15" hidden="false" customHeight="false" outlineLevel="0" collapsed="false">
      <c r="A97" s="30" t="s">
        <v>16</v>
      </c>
      <c r="B97" s="14" t="e">
        <f aca="false">#REF!/$B97</f>
        <v>#VALUE!</v>
      </c>
      <c r="C97" s="14" t="e">
        <f aca="false">#REF!/$B97</f>
        <v>#VALUE!</v>
      </c>
      <c r="D97" s="14" t="e">
        <f aca="false">#REF!/$B97</f>
        <v>#VALUE!</v>
      </c>
      <c r="E97" s="15" t="e">
        <f aca="false">#REF!/$B97</f>
        <v>#VALUE!</v>
      </c>
      <c r="F97" s="14" t="e">
        <f aca="false">#REF!/$B97</f>
        <v>#VALUE!</v>
      </c>
      <c r="G97" s="14" t="e">
        <f aca="false">#REF!/$B97</f>
        <v>#VALUE!</v>
      </c>
      <c r="H97" s="14" t="e">
        <f aca="false">#REF!/$B97</f>
        <v>#VALUE!</v>
      </c>
      <c r="I97" s="14" t="e">
        <f aca="false">#REF!/$B97</f>
        <v>#VALUE!</v>
      </c>
      <c r="J97" s="14" t="e">
        <f aca="false">#REF!/$B97</f>
        <v>#VALUE!</v>
      </c>
    </row>
    <row r="98" customFormat="false" ht="15" hidden="false" customHeight="false" outlineLevel="0" collapsed="false">
      <c r="A98" s="30" t="s">
        <v>16</v>
      </c>
      <c r="B98" s="14" t="e">
        <f aca="false">#REF!/$B98</f>
        <v>#VALUE!</v>
      </c>
      <c r="C98" s="14" t="e">
        <f aca="false">#REF!/$B98</f>
        <v>#VALUE!</v>
      </c>
      <c r="D98" s="14" t="e">
        <f aca="false">#REF!/$B98</f>
        <v>#VALUE!</v>
      </c>
      <c r="E98" s="15" t="e">
        <f aca="false">#REF!/$B98</f>
        <v>#VALUE!</v>
      </c>
      <c r="F98" s="14" t="e">
        <f aca="false">#REF!/$B98</f>
        <v>#VALUE!</v>
      </c>
      <c r="G98" s="14" t="e">
        <f aca="false">#REF!/$B98</f>
        <v>#VALUE!</v>
      </c>
      <c r="H98" s="14" t="e">
        <f aca="false">#REF!/$B98</f>
        <v>#VALUE!</v>
      </c>
      <c r="I98" s="14" t="e">
        <f aca="false">#REF!/$B98</f>
        <v>#VALUE!</v>
      </c>
      <c r="J98" s="14" t="e">
        <f aca="false">#REF!/$B98</f>
        <v>#VALUE!</v>
      </c>
    </row>
    <row r="99" customFormat="false" ht="15" hidden="false" customHeight="false" outlineLevel="0" collapsed="false">
      <c r="A99" s="30" t="s">
        <v>16</v>
      </c>
      <c r="B99" s="14" t="e">
        <f aca="false">#REF!/$B99</f>
        <v>#VALUE!</v>
      </c>
      <c r="C99" s="14" t="e">
        <f aca="false">#REF!/$B99</f>
        <v>#VALUE!</v>
      </c>
      <c r="D99" s="14" t="e">
        <f aca="false">#REF!/$B99</f>
        <v>#VALUE!</v>
      </c>
      <c r="E99" s="15" t="e">
        <f aca="false">#REF!/$B99</f>
        <v>#VALUE!</v>
      </c>
      <c r="F99" s="14" t="e">
        <f aca="false">#REF!/$B99</f>
        <v>#VALUE!</v>
      </c>
      <c r="G99" s="14" t="e">
        <f aca="false">#REF!/$B99</f>
        <v>#VALUE!</v>
      </c>
      <c r="H99" s="14" t="e">
        <f aca="false">#REF!/$B99</f>
        <v>#VALUE!</v>
      </c>
      <c r="I99" s="14" t="e">
        <f aca="false">#REF!/$B99</f>
        <v>#VALUE!</v>
      </c>
      <c r="J99" s="14" t="e">
        <f aca="false">#REF!/$B99</f>
        <v>#VALUE!</v>
      </c>
    </row>
    <row r="100" customFormat="false" ht="15" hidden="false" customHeight="false" outlineLevel="0" collapsed="false">
      <c r="A100" s="30" t="s">
        <v>16</v>
      </c>
      <c r="B100" s="14" t="e">
        <f aca="false">#REF!/$B100</f>
        <v>#VALUE!</v>
      </c>
      <c r="C100" s="14" t="e">
        <f aca="false">#REF!/$B100</f>
        <v>#VALUE!</v>
      </c>
      <c r="D100" s="14" t="e">
        <f aca="false">#REF!/$B100</f>
        <v>#VALUE!</v>
      </c>
      <c r="E100" s="15" t="e">
        <f aca="false">#REF!/$B100</f>
        <v>#VALUE!</v>
      </c>
      <c r="F100" s="14" t="e">
        <f aca="false">#REF!/$B100</f>
        <v>#VALUE!</v>
      </c>
      <c r="G100" s="14" t="e">
        <f aca="false">#REF!/$B100</f>
        <v>#VALUE!</v>
      </c>
      <c r="H100" s="14" t="e">
        <f aca="false">#REF!/$B100</f>
        <v>#VALUE!</v>
      </c>
      <c r="I100" s="14" t="e">
        <f aca="false">#REF!/$B100</f>
        <v>#VALUE!</v>
      </c>
      <c r="J100" s="14" t="e">
        <f aca="false">#REF!/$B100</f>
        <v>#VALUE!</v>
      </c>
    </row>
    <row r="101" customFormat="false" ht="15" hidden="false" customHeight="false" outlineLevel="0" collapsed="false">
      <c r="A101" s="30" t="s">
        <v>16</v>
      </c>
      <c r="B101" s="14" t="e">
        <f aca="false">#REF!/$B101</f>
        <v>#VALUE!</v>
      </c>
      <c r="C101" s="14" t="e">
        <f aca="false">#REF!/$B101</f>
        <v>#VALUE!</v>
      </c>
      <c r="D101" s="14" t="e">
        <f aca="false">#REF!/$B101</f>
        <v>#VALUE!</v>
      </c>
      <c r="E101" s="15" t="e">
        <f aca="false">#REF!/$B101</f>
        <v>#VALUE!</v>
      </c>
      <c r="F101" s="14" t="e">
        <f aca="false">#REF!/$B101</f>
        <v>#VALUE!</v>
      </c>
      <c r="G101" s="14" t="e">
        <f aca="false">#REF!/$B101</f>
        <v>#VALUE!</v>
      </c>
      <c r="H101" s="14" t="e">
        <f aca="false">#REF!/$B101</f>
        <v>#VALUE!</v>
      </c>
      <c r="I101" s="14" t="e">
        <f aca="false">#REF!/$B101</f>
        <v>#VALUE!</v>
      </c>
      <c r="J101" s="14" t="e">
        <f aca="false">#REF!/$B101</f>
        <v>#VALUE!</v>
      </c>
    </row>
    <row r="102" customFormat="false" ht="15" hidden="false" customHeight="false" outlineLevel="0" collapsed="false">
      <c r="A102" s="30" t="s">
        <v>16</v>
      </c>
      <c r="B102" s="14" t="e">
        <f aca="false">#REF!/$B102</f>
        <v>#VALUE!</v>
      </c>
      <c r="C102" s="14" t="e">
        <f aca="false">#REF!/$B102</f>
        <v>#VALUE!</v>
      </c>
      <c r="D102" s="14" t="e">
        <f aca="false">#REF!/$B102</f>
        <v>#VALUE!</v>
      </c>
      <c r="E102" s="15" t="e">
        <f aca="false">#REF!/$B102</f>
        <v>#VALUE!</v>
      </c>
      <c r="F102" s="14" t="e">
        <f aca="false">#REF!/$B102</f>
        <v>#VALUE!</v>
      </c>
      <c r="G102" s="14" t="e">
        <f aca="false">#REF!/$B102</f>
        <v>#VALUE!</v>
      </c>
      <c r="H102" s="14" t="e">
        <f aca="false">#REF!/$B102</f>
        <v>#VALUE!</v>
      </c>
      <c r="I102" s="14" t="e">
        <f aca="false">#REF!/$B102</f>
        <v>#VALUE!</v>
      </c>
      <c r="J102" s="14" t="e">
        <f aca="false">#REF!/$B102</f>
        <v>#VALUE!</v>
      </c>
    </row>
    <row r="103" customFormat="false" ht="15" hidden="false" customHeight="false" outlineLevel="0" collapsed="false">
      <c r="A103" s="30" t="s">
        <v>16</v>
      </c>
      <c r="B103" s="14" t="e">
        <f aca="false">#REF!/$B103</f>
        <v>#VALUE!</v>
      </c>
      <c r="C103" s="14" t="e">
        <f aca="false">#REF!/$B103</f>
        <v>#VALUE!</v>
      </c>
      <c r="D103" s="14" t="e">
        <f aca="false">#REF!/$B103</f>
        <v>#VALUE!</v>
      </c>
      <c r="E103" s="15" t="e">
        <f aca="false">#REF!/$B103</f>
        <v>#VALUE!</v>
      </c>
      <c r="F103" s="14" t="e">
        <f aca="false">#REF!/$B103</f>
        <v>#VALUE!</v>
      </c>
      <c r="G103" s="14" t="e">
        <f aca="false">#REF!/$B103</f>
        <v>#VALUE!</v>
      </c>
      <c r="H103" s="14" t="e">
        <f aca="false">#REF!/$B103</f>
        <v>#VALUE!</v>
      </c>
      <c r="I103" s="14" t="e">
        <f aca="false">#REF!/$B103</f>
        <v>#VALUE!</v>
      </c>
      <c r="J103" s="14" t="e">
        <f aca="false">#REF!/$B103</f>
        <v>#VALUE!</v>
      </c>
    </row>
    <row r="104" customFormat="false" ht="15" hidden="false" customHeight="false" outlineLevel="0" collapsed="false">
      <c r="A104" s="30" t="s">
        <v>16</v>
      </c>
      <c r="B104" s="14" t="e">
        <f aca="false">#REF!/$B104</f>
        <v>#VALUE!</v>
      </c>
      <c r="C104" s="14" t="e">
        <f aca="false">#REF!/$B104</f>
        <v>#VALUE!</v>
      </c>
      <c r="D104" s="14" t="e">
        <f aca="false">#REF!/$B104</f>
        <v>#VALUE!</v>
      </c>
      <c r="E104" s="15" t="e">
        <f aca="false">#REF!/$B104</f>
        <v>#VALUE!</v>
      </c>
      <c r="F104" s="14" t="e">
        <f aca="false">#REF!/$B104</f>
        <v>#VALUE!</v>
      </c>
      <c r="G104" s="14" t="e">
        <f aca="false">#REF!/$B104</f>
        <v>#VALUE!</v>
      </c>
      <c r="H104" s="14" t="e">
        <f aca="false">#REF!/$B104</f>
        <v>#VALUE!</v>
      </c>
      <c r="I104" s="14" t="e">
        <f aca="false">#REF!/$B104</f>
        <v>#VALUE!</v>
      </c>
      <c r="J104" s="14" t="e">
        <f aca="false">#REF!/$B104</f>
        <v>#VALUE!</v>
      </c>
    </row>
    <row r="105" customFormat="false" ht="15" hidden="false" customHeight="false" outlineLevel="0" collapsed="false">
      <c r="A105" s="30" t="s">
        <v>16</v>
      </c>
      <c r="B105" s="14" t="e">
        <f aca="false">#REF!/$B105</f>
        <v>#VALUE!</v>
      </c>
      <c r="C105" s="14" t="e">
        <f aca="false">#REF!/$B105</f>
        <v>#VALUE!</v>
      </c>
      <c r="D105" s="14" t="e">
        <f aca="false">#REF!/$B105</f>
        <v>#VALUE!</v>
      </c>
      <c r="E105" s="15" t="e">
        <f aca="false">#REF!/$B105</f>
        <v>#VALUE!</v>
      </c>
      <c r="F105" s="14" t="e">
        <f aca="false">#REF!/$B105</f>
        <v>#VALUE!</v>
      </c>
      <c r="G105" s="14" t="e">
        <f aca="false">#REF!/$B105</f>
        <v>#VALUE!</v>
      </c>
      <c r="H105" s="14" t="e">
        <f aca="false">#REF!/$B105</f>
        <v>#VALUE!</v>
      </c>
      <c r="I105" s="14" t="e">
        <f aca="false">#REF!/$B105</f>
        <v>#VALUE!</v>
      </c>
      <c r="J105" s="14" t="e">
        <f aca="false">#REF!/$B105</f>
        <v>#VALUE!</v>
      </c>
    </row>
    <row r="106" customFormat="false" ht="15" hidden="false" customHeight="false" outlineLevel="0" collapsed="false">
      <c r="A106" s="30" t="s">
        <v>16</v>
      </c>
      <c r="B106" s="14" t="e">
        <f aca="false">#REF!/$B106</f>
        <v>#VALUE!</v>
      </c>
      <c r="C106" s="14" t="e">
        <f aca="false">#REF!/$B106</f>
        <v>#VALUE!</v>
      </c>
      <c r="D106" s="14" t="e">
        <f aca="false">#REF!/$B106</f>
        <v>#VALUE!</v>
      </c>
      <c r="E106" s="15" t="e">
        <f aca="false">#REF!/$B106</f>
        <v>#VALUE!</v>
      </c>
      <c r="F106" s="14" t="e">
        <f aca="false">#REF!/$B106</f>
        <v>#VALUE!</v>
      </c>
      <c r="G106" s="14" t="e">
        <f aca="false">#REF!/$B106</f>
        <v>#VALUE!</v>
      </c>
      <c r="H106" s="14" t="e">
        <f aca="false">#REF!/$B106</f>
        <v>#VALUE!</v>
      </c>
      <c r="I106" s="14" t="e">
        <f aca="false">#REF!/$B106</f>
        <v>#VALUE!</v>
      </c>
      <c r="J106" s="14" t="e">
        <f aca="false">#REF!/$B106</f>
        <v>#VALUE!</v>
      </c>
    </row>
    <row r="107" customFormat="false" ht="15" hidden="false" customHeight="false" outlineLevel="0" collapsed="false">
      <c r="A107" s="30" t="s">
        <v>16</v>
      </c>
      <c r="B107" s="14" t="e">
        <f aca="false">#REF!/$B107</f>
        <v>#VALUE!</v>
      </c>
      <c r="C107" s="14" t="e">
        <f aca="false">#REF!/$B107</f>
        <v>#VALUE!</v>
      </c>
      <c r="D107" s="14" t="e">
        <f aca="false">#REF!/$B107</f>
        <v>#VALUE!</v>
      </c>
      <c r="E107" s="15" t="e">
        <f aca="false">#REF!/$B107</f>
        <v>#VALUE!</v>
      </c>
      <c r="F107" s="14" t="e">
        <f aca="false">#REF!/$B107</f>
        <v>#VALUE!</v>
      </c>
      <c r="G107" s="14" t="e">
        <f aca="false">#REF!/$B107</f>
        <v>#VALUE!</v>
      </c>
      <c r="H107" s="14" t="e">
        <f aca="false">#REF!/$B107</f>
        <v>#VALUE!</v>
      </c>
      <c r="I107" s="14" t="e">
        <f aca="false">#REF!/$B107</f>
        <v>#VALUE!</v>
      </c>
      <c r="J107" s="14" t="e">
        <f aca="false">#REF!/$B107</f>
        <v>#VALUE!</v>
      </c>
    </row>
    <row r="108" customFormat="false" ht="15" hidden="false" customHeight="false" outlineLevel="0" collapsed="false">
      <c r="A108" s="30" t="s">
        <v>16</v>
      </c>
      <c r="B108" s="14" t="e">
        <f aca="false">#REF!/$B108</f>
        <v>#VALUE!</v>
      </c>
      <c r="C108" s="14" t="e">
        <f aca="false">#REF!/$B108</f>
        <v>#VALUE!</v>
      </c>
      <c r="D108" s="14" t="e">
        <f aca="false">#REF!/$B108</f>
        <v>#VALUE!</v>
      </c>
      <c r="E108" s="15" t="e">
        <f aca="false">#REF!/$B108</f>
        <v>#VALUE!</v>
      </c>
      <c r="F108" s="14" t="e">
        <f aca="false">#REF!/$B108</f>
        <v>#VALUE!</v>
      </c>
      <c r="G108" s="14" t="e">
        <f aca="false">#REF!/$B108</f>
        <v>#VALUE!</v>
      </c>
      <c r="H108" s="14" t="e">
        <f aca="false">#REF!/$B108</f>
        <v>#VALUE!</v>
      </c>
      <c r="I108" s="14" t="e">
        <f aca="false">#REF!/$B108</f>
        <v>#VALUE!</v>
      </c>
      <c r="J108" s="14" t="e">
        <f aca="false">#REF!/$B108</f>
        <v>#VALUE!</v>
      </c>
    </row>
    <row r="109" customFormat="false" ht="15" hidden="false" customHeight="false" outlineLevel="0" collapsed="false">
      <c r="A109" s="30" t="s">
        <v>16</v>
      </c>
      <c r="B109" s="14" t="e">
        <f aca="false">#REF!/$B109</f>
        <v>#VALUE!</v>
      </c>
      <c r="C109" s="14" t="e">
        <f aca="false">#REF!/$B109</f>
        <v>#VALUE!</v>
      </c>
      <c r="D109" s="14" t="e">
        <f aca="false">#REF!/$B109</f>
        <v>#VALUE!</v>
      </c>
      <c r="E109" s="15" t="e">
        <f aca="false">#REF!/$B109</f>
        <v>#VALUE!</v>
      </c>
      <c r="F109" s="14" t="e">
        <f aca="false">#REF!/$B109</f>
        <v>#VALUE!</v>
      </c>
      <c r="G109" s="14" t="e">
        <f aca="false">#REF!/$B109</f>
        <v>#VALUE!</v>
      </c>
      <c r="H109" s="14" t="e">
        <f aca="false">#REF!/$B109</f>
        <v>#VALUE!</v>
      </c>
      <c r="I109" s="14" t="e">
        <f aca="false">#REF!/$B109</f>
        <v>#VALUE!</v>
      </c>
      <c r="J109" s="14" t="e">
        <f aca="false">#REF!/$B109</f>
        <v>#VALUE!</v>
      </c>
    </row>
    <row r="110" customFormat="false" ht="15" hidden="false" customHeight="false" outlineLevel="0" collapsed="false">
      <c r="A110" s="30" t="s">
        <v>16</v>
      </c>
      <c r="B110" s="14" t="e">
        <f aca="false">#REF!/$B110</f>
        <v>#VALUE!</v>
      </c>
      <c r="C110" s="14" t="e">
        <f aca="false">#REF!/$B110</f>
        <v>#VALUE!</v>
      </c>
      <c r="D110" s="14" t="e">
        <f aca="false">#REF!/$B110</f>
        <v>#VALUE!</v>
      </c>
      <c r="E110" s="15" t="e">
        <f aca="false">#REF!/$B110</f>
        <v>#VALUE!</v>
      </c>
      <c r="F110" s="14" t="e">
        <f aca="false">#REF!/$B110</f>
        <v>#VALUE!</v>
      </c>
      <c r="G110" s="14" t="e">
        <f aca="false">#REF!/$B110</f>
        <v>#VALUE!</v>
      </c>
      <c r="H110" s="14" t="e">
        <f aca="false">#REF!/$B110</f>
        <v>#VALUE!</v>
      </c>
      <c r="I110" s="14" t="e">
        <f aca="false">#REF!/$B110</f>
        <v>#VALUE!</v>
      </c>
      <c r="J110" s="14" t="e">
        <f aca="false">#REF!/$B110</f>
        <v>#VALUE!</v>
      </c>
    </row>
    <row r="111" customFormat="false" ht="15" hidden="false" customHeight="false" outlineLevel="0" collapsed="false">
      <c r="A111" s="30" t="s">
        <v>16</v>
      </c>
      <c r="B111" s="14" t="e">
        <f aca="false">#REF!/$B111</f>
        <v>#VALUE!</v>
      </c>
      <c r="C111" s="14" t="e">
        <f aca="false">#REF!/$B111</f>
        <v>#VALUE!</v>
      </c>
      <c r="D111" s="14" t="e">
        <f aca="false">#REF!/$B111</f>
        <v>#VALUE!</v>
      </c>
      <c r="E111" s="15" t="e">
        <f aca="false">#REF!/$B111</f>
        <v>#VALUE!</v>
      </c>
      <c r="F111" s="14" t="e">
        <f aca="false">#REF!/$B111</f>
        <v>#VALUE!</v>
      </c>
      <c r="G111" s="14" t="e">
        <f aca="false">#REF!/$B111</f>
        <v>#VALUE!</v>
      </c>
      <c r="H111" s="14" t="e">
        <f aca="false">#REF!/$B111</f>
        <v>#VALUE!</v>
      </c>
      <c r="I111" s="14" t="e">
        <f aca="false">#REF!/$B111</f>
        <v>#VALUE!</v>
      </c>
      <c r="J111" s="14" t="e">
        <f aca="false">#REF!/$B111</f>
        <v>#VALUE!</v>
      </c>
    </row>
    <row r="112" customFormat="false" ht="15" hidden="false" customHeight="false" outlineLevel="0" collapsed="false">
      <c r="A112" s="30" t="s">
        <v>16</v>
      </c>
      <c r="B112" s="14" t="e">
        <f aca="false">#REF!/$B112</f>
        <v>#VALUE!</v>
      </c>
      <c r="C112" s="14" t="e">
        <f aca="false">#REF!/$B112</f>
        <v>#VALUE!</v>
      </c>
      <c r="D112" s="14" t="e">
        <f aca="false">#REF!/$B112</f>
        <v>#VALUE!</v>
      </c>
      <c r="E112" s="15" t="e">
        <f aca="false">#REF!/$B112</f>
        <v>#VALUE!</v>
      </c>
      <c r="F112" s="14" t="e">
        <f aca="false">#REF!/$B112</f>
        <v>#VALUE!</v>
      </c>
      <c r="G112" s="14" t="e">
        <f aca="false">#REF!/$B112</f>
        <v>#VALUE!</v>
      </c>
      <c r="H112" s="14" t="e">
        <f aca="false">#REF!/$B112</f>
        <v>#VALUE!</v>
      </c>
      <c r="I112" s="14" t="e">
        <f aca="false">#REF!/$B112</f>
        <v>#VALUE!</v>
      </c>
      <c r="J112" s="14" t="e">
        <f aca="false">#REF!/$B112</f>
        <v>#VALUE!</v>
      </c>
    </row>
    <row r="113" customFormat="false" ht="15" hidden="false" customHeight="false" outlineLevel="0" collapsed="false">
      <c r="A113" s="30" t="s">
        <v>16</v>
      </c>
      <c r="B113" s="14" t="e">
        <f aca="false">#REF!/$B113</f>
        <v>#VALUE!</v>
      </c>
      <c r="C113" s="14" t="e">
        <f aca="false">#REF!/$B113</f>
        <v>#VALUE!</v>
      </c>
      <c r="D113" s="14" t="e">
        <f aca="false">#REF!/$B113</f>
        <v>#VALUE!</v>
      </c>
      <c r="E113" s="15" t="e">
        <f aca="false">#REF!/$B113</f>
        <v>#VALUE!</v>
      </c>
      <c r="F113" s="14" t="e">
        <f aca="false">#REF!/$B113</f>
        <v>#VALUE!</v>
      </c>
      <c r="G113" s="14" t="e">
        <f aca="false">#REF!/$B113</f>
        <v>#VALUE!</v>
      </c>
      <c r="H113" s="14" t="e">
        <f aca="false">#REF!/$B113</f>
        <v>#VALUE!</v>
      </c>
      <c r="I113" s="14" t="e">
        <f aca="false">#REF!/$B113</f>
        <v>#VALUE!</v>
      </c>
      <c r="J113" s="14" t="e">
        <f aca="false">#REF!/$B113</f>
        <v>#VALUE!</v>
      </c>
    </row>
    <row r="114" customFormat="false" ht="15" hidden="false" customHeight="false" outlineLevel="0" collapsed="false">
      <c r="A114" s="30" t="s">
        <v>16</v>
      </c>
      <c r="B114" s="14" t="e">
        <f aca="false">#REF!/$B114</f>
        <v>#VALUE!</v>
      </c>
      <c r="C114" s="14" t="e">
        <f aca="false">#REF!/$B114</f>
        <v>#VALUE!</v>
      </c>
      <c r="D114" s="14" t="e">
        <f aca="false">#REF!/$B114</f>
        <v>#VALUE!</v>
      </c>
      <c r="E114" s="15" t="e">
        <f aca="false">#REF!/$B114</f>
        <v>#VALUE!</v>
      </c>
      <c r="F114" s="14" t="e">
        <f aca="false">#REF!/$B114</f>
        <v>#VALUE!</v>
      </c>
      <c r="G114" s="14" t="e">
        <f aca="false">#REF!/$B114</f>
        <v>#VALUE!</v>
      </c>
      <c r="H114" s="14" t="e">
        <f aca="false">#REF!/$B114</f>
        <v>#VALUE!</v>
      </c>
      <c r="I114" s="14" t="e">
        <f aca="false">#REF!/$B114</f>
        <v>#VALUE!</v>
      </c>
      <c r="J114" s="14" t="e">
        <f aca="false">#REF!/$B114</f>
        <v>#VALUE!</v>
      </c>
    </row>
    <row r="115" customFormat="false" ht="15" hidden="false" customHeight="false" outlineLevel="0" collapsed="false">
      <c r="A115" s="30" t="s">
        <v>16</v>
      </c>
      <c r="B115" s="14" t="e">
        <f aca="false">#REF!/$B115</f>
        <v>#VALUE!</v>
      </c>
      <c r="C115" s="14" t="e">
        <f aca="false">#REF!/$B115</f>
        <v>#VALUE!</v>
      </c>
      <c r="D115" s="14" t="e">
        <f aca="false">#REF!/$B115</f>
        <v>#VALUE!</v>
      </c>
      <c r="E115" s="15" t="e">
        <f aca="false">#REF!/$B115</f>
        <v>#VALUE!</v>
      </c>
      <c r="F115" s="14" t="e">
        <f aca="false">#REF!/$B115</f>
        <v>#VALUE!</v>
      </c>
      <c r="G115" s="14" t="e">
        <f aca="false">#REF!/$B115</f>
        <v>#VALUE!</v>
      </c>
      <c r="H115" s="14" t="e">
        <f aca="false">#REF!/$B115</f>
        <v>#VALUE!</v>
      </c>
      <c r="I115" s="14" t="e">
        <f aca="false">#REF!/$B115</f>
        <v>#VALUE!</v>
      </c>
      <c r="J115" s="14" t="e">
        <f aca="false">#REF!/$B115</f>
        <v>#VALUE!</v>
      </c>
    </row>
    <row r="116" customFormat="false" ht="15" hidden="false" customHeight="false" outlineLevel="0" collapsed="false">
      <c r="A116" s="30" t="s">
        <v>16</v>
      </c>
      <c r="B116" s="14" t="e">
        <f aca="false">#REF!/$B116</f>
        <v>#VALUE!</v>
      </c>
      <c r="C116" s="14" t="e">
        <f aca="false">#REF!/$B116</f>
        <v>#VALUE!</v>
      </c>
      <c r="D116" s="14" t="e">
        <f aca="false">#REF!/$B116</f>
        <v>#VALUE!</v>
      </c>
      <c r="E116" s="15" t="e">
        <f aca="false">#REF!/$B116</f>
        <v>#VALUE!</v>
      </c>
      <c r="F116" s="14" t="e">
        <f aca="false">#REF!/$B116</f>
        <v>#VALUE!</v>
      </c>
      <c r="G116" s="14" t="e">
        <f aca="false">#REF!/$B116</f>
        <v>#VALUE!</v>
      </c>
      <c r="H116" s="14" t="e">
        <f aca="false">#REF!/$B116</f>
        <v>#VALUE!</v>
      </c>
      <c r="I116" s="14" t="e">
        <f aca="false">#REF!/$B116</f>
        <v>#VALUE!</v>
      </c>
      <c r="J116" s="14" t="e">
        <f aca="false">#REF!/$B116</f>
        <v>#VALUE!</v>
      </c>
    </row>
    <row r="117" customFormat="false" ht="15" hidden="false" customHeight="false" outlineLevel="0" collapsed="false">
      <c r="A117" s="30" t="s">
        <v>16</v>
      </c>
      <c r="B117" s="14" t="e">
        <f aca="false">#REF!/$B117</f>
        <v>#VALUE!</v>
      </c>
      <c r="C117" s="14" t="e">
        <f aca="false">#REF!/$B117</f>
        <v>#VALUE!</v>
      </c>
      <c r="D117" s="14" t="e">
        <f aca="false">#REF!/$B117</f>
        <v>#VALUE!</v>
      </c>
      <c r="E117" s="15" t="e">
        <f aca="false">#REF!/$B117</f>
        <v>#VALUE!</v>
      </c>
      <c r="F117" s="14" t="e">
        <f aca="false">#REF!/$B117</f>
        <v>#VALUE!</v>
      </c>
      <c r="G117" s="14" t="e">
        <f aca="false">#REF!/$B117</f>
        <v>#VALUE!</v>
      </c>
      <c r="H117" s="14" t="e">
        <f aca="false">#REF!/$B117</f>
        <v>#VALUE!</v>
      </c>
      <c r="I117" s="14" t="e">
        <f aca="false">#REF!/$B117</f>
        <v>#VALUE!</v>
      </c>
      <c r="J117" s="14" t="e">
        <f aca="false">#REF!/$B117</f>
        <v>#VALUE!</v>
      </c>
    </row>
    <row r="118" customFormat="false" ht="15" hidden="false" customHeight="false" outlineLevel="0" collapsed="false">
      <c r="A118" s="30" t="s">
        <v>16</v>
      </c>
      <c r="B118" s="14" t="e">
        <f aca="false">#REF!/$B118</f>
        <v>#VALUE!</v>
      </c>
      <c r="C118" s="14" t="e">
        <f aca="false">#REF!/$B118</f>
        <v>#VALUE!</v>
      </c>
      <c r="D118" s="14" t="e">
        <f aca="false">#REF!/$B118</f>
        <v>#VALUE!</v>
      </c>
      <c r="E118" s="15" t="e">
        <f aca="false">#REF!/$B118</f>
        <v>#VALUE!</v>
      </c>
      <c r="F118" s="14" t="e">
        <f aca="false">#REF!/$B118</f>
        <v>#VALUE!</v>
      </c>
      <c r="G118" s="14" t="e">
        <f aca="false">#REF!/$B118</f>
        <v>#VALUE!</v>
      </c>
      <c r="H118" s="14" t="e">
        <f aca="false">#REF!/$B118</f>
        <v>#VALUE!</v>
      </c>
      <c r="I118" s="14" t="e">
        <f aca="false">#REF!/$B118</f>
        <v>#VALUE!</v>
      </c>
      <c r="J118" s="14" t="e">
        <f aca="false">#REF!/$B118</f>
        <v>#VALUE!</v>
      </c>
    </row>
    <row r="119" customFormat="false" ht="15" hidden="false" customHeight="false" outlineLevel="0" collapsed="false">
      <c r="A119" s="30" t="s">
        <v>16</v>
      </c>
      <c r="B119" s="14" t="e">
        <f aca="false">#REF!/$B119</f>
        <v>#VALUE!</v>
      </c>
      <c r="C119" s="14" t="e">
        <f aca="false">#REF!/$B119</f>
        <v>#VALUE!</v>
      </c>
      <c r="D119" s="14" t="e">
        <f aca="false">#REF!/$B119</f>
        <v>#VALUE!</v>
      </c>
      <c r="E119" s="15" t="e">
        <f aca="false">#REF!/$B119</f>
        <v>#VALUE!</v>
      </c>
      <c r="F119" s="14" t="e">
        <f aca="false">#REF!/$B119</f>
        <v>#VALUE!</v>
      </c>
      <c r="G119" s="14" t="e">
        <f aca="false">#REF!/$B119</f>
        <v>#VALUE!</v>
      </c>
      <c r="H119" s="14" t="e">
        <f aca="false">#REF!/$B119</f>
        <v>#VALUE!</v>
      </c>
      <c r="I119" s="14" t="e">
        <f aca="false">#REF!/$B119</f>
        <v>#VALUE!</v>
      </c>
      <c r="J119" s="14" t="e">
        <f aca="false">#REF!/$B119</f>
        <v>#VALUE!</v>
      </c>
    </row>
    <row r="120" customFormat="false" ht="15" hidden="false" customHeight="false" outlineLevel="0" collapsed="false">
      <c r="A120" s="30" t="s">
        <v>16</v>
      </c>
      <c r="B120" s="14" t="e">
        <f aca="false">#REF!/$B120</f>
        <v>#VALUE!</v>
      </c>
      <c r="C120" s="14" t="e">
        <f aca="false">#REF!/$B120</f>
        <v>#VALUE!</v>
      </c>
      <c r="D120" s="14" t="e">
        <f aca="false">#REF!/$B120</f>
        <v>#VALUE!</v>
      </c>
      <c r="E120" s="15" t="e">
        <f aca="false">#REF!/$B120</f>
        <v>#VALUE!</v>
      </c>
      <c r="F120" s="14" t="e">
        <f aca="false">#REF!/$B120</f>
        <v>#VALUE!</v>
      </c>
      <c r="G120" s="14" t="e">
        <f aca="false">#REF!/$B120</f>
        <v>#VALUE!</v>
      </c>
      <c r="H120" s="14" t="e">
        <f aca="false">#REF!/$B120</f>
        <v>#VALUE!</v>
      </c>
      <c r="I120" s="14" t="e">
        <f aca="false">#REF!/$B120</f>
        <v>#VALUE!</v>
      </c>
      <c r="J120" s="14" t="e">
        <f aca="false">#REF!/$B120</f>
        <v>#VALUE!</v>
      </c>
    </row>
    <row r="121" customFormat="false" ht="15" hidden="false" customHeight="false" outlineLevel="0" collapsed="false">
      <c r="A121" s="30" t="s">
        <v>16</v>
      </c>
      <c r="B121" s="14" t="e">
        <f aca="false">#REF!/$B121</f>
        <v>#VALUE!</v>
      </c>
      <c r="C121" s="14" t="e">
        <f aca="false">#REF!/$B121</f>
        <v>#VALUE!</v>
      </c>
      <c r="D121" s="14" t="e">
        <f aca="false">#REF!/$B121</f>
        <v>#VALUE!</v>
      </c>
      <c r="E121" s="15" t="e">
        <f aca="false">#REF!/$B121</f>
        <v>#VALUE!</v>
      </c>
      <c r="F121" s="14" t="e">
        <f aca="false">#REF!/$B121</f>
        <v>#VALUE!</v>
      </c>
      <c r="G121" s="14" t="e">
        <f aca="false">#REF!/$B121</f>
        <v>#VALUE!</v>
      </c>
      <c r="H121" s="14" t="e">
        <f aca="false">#REF!/$B121</f>
        <v>#VALUE!</v>
      </c>
      <c r="I121" s="14" t="e">
        <f aca="false">#REF!/$B121</f>
        <v>#VALUE!</v>
      </c>
      <c r="J121" s="14" t="e">
        <f aca="false">#REF!/$B121</f>
        <v>#VALUE!</v>
      </c>
    </row>
    <row r="122" customFormat="false" ht="15" hidden="false" customHeight="false" outlineLevel="0" collapsed="false">
      <c r="A122" s="30" t="s">
        <v>16</v>
      </c>
      <c r="B122" s="14" t="e">
        <f aca="false">#REF!/$B122</f>
        <v>#VALUE!</v>
      </c>
      <c r="C122" s="14" t="e">
        <f aca="false">#REF!/$B122</f>
        <v>#VALUE!</v>
      </c>
      <c r="D122" s="14" t="e">
        <f aca="false">#REF!/$B122</f>
        <v>#VALUE!</v>
      </c>
      <c r="E122" s="15" t="e">
        <f aca="false">#REF!/$B122</f>
        <v>#VALUE!</v>
      </c>
      <c r="F122" s="14" t="e">
        <f aca="false">#REF!/$B122</f>
        <v>#VALUE!</v>
      </c>
      <c r="G122" s="14" t="e">
        <f aca="false">#REF!/$B122</f>
        <v>#VALUE!</v>
      </c>
      <c r="H122" s="14" t="e">
        <f aca="false">#REF!/$B122</f>
        <v>#VALUE!</v>
      </c>
      <c r="I122" s="14" t="e">
        <f aca="false">#REF!/$B122</f>
        <v>#VALUE!</v>
      </c>
      <c r="J122" s="14" t="e">
        <f aca="false">#REF!/$B122</f>
        <v>#VALUE!</v>
      </c>
    </row>
    <row r="123" customFormat="false" ht="15" hidden="false" customHeight="false" outlineLevel="0" collapsed="false">
      <c r="A123" s="30" t="s">
        <v>16</v>
      </c>
      <c r="B123" s="14" t="e">
        <f aca="false">#REF!/$B123</f>
        <v>#VALUE!</v>
      </c>
      <c r="C123" s="14" t="e">
        <f aca="false">#REF!/$B123</f>
        <v>#VALUE!</v>
      </c>
      <c r="D123" s="14" t="e">
        <f aca="false">#REF!/$B123</f>
        <v>#VALUE!</v>
      </c>
      <c r="E123" s="15" t="e">
        <f aca="false">#REF!/$B123</f>
        <v>#VALUE!</v>
      </c>
      <c r="F123" s="14" t="e">
        <f aca="false">#REF!/$B123</f>
        <v>#VALUE!</v>
      </c>
      <c r="G123" s="14" t="e">
        <f aca="false">#REF!/$B123</f>
        <v>#VALUE!</v>
      </c>
      <c r="H123" s="14" t="e">
        <f aca="false">#REF!/$B123</f>
        <v>#VALUE!</v>
      </c>
      <c r="I123" s="14" t="e">
        <f aca="false">#REF!/$B123</f>
        <v>#VALUE!</v>
      </c>
      <c r="J123" s="14" t="e">
        <f aca="false">#REF!/$B123</f>
        <v>#VALUE!</v>
      </c>
    </row>
    <row r="124" customFormat="false" ht="15" hidden="false" customHeight="false" outlineLevel="0" collapsed="false">
      <c r="A124" s="30" t="s">
        <v>16</v>
      </c>
      <c r="B124" s="14" t="e">
        <f aca="false">#REF!/$B124</f>
        <v>#VALUE!</v>
      </c>
      <c r="C124" s="14" t="e">
        <f aca="false">#REF!/$B124</f>
        <v>#VALUE!</v>
      </c>
      <c r="D124" s="14" t="e">
        <f aca="false">#REF!/$B124</f>
        <v>#VALUE!</v>
      </c>
      <c r="E124" s="15" t="e">
        <f aca="false">#REF!/$B124</f>
        <v>#VALUE!</v>
      </c>
      <c r="F124" s="14" t="e">
        <f aca="false">#REF!/$B124</f>
        <v>#VALUE!</v>
      </c>
      <c r="G124" s="14" t="e">
        <f aca="false">#REF!/$B124</f>
        <v>#VALUE!</v>
      </c>
      <c r="H124" s="14" t="e">
        <f aca="false">#REF!/$B124</f>
        <v>#VALUE!</v>
      </c>
      <c r="I124" s="14" t="e">
        <f aca="false">#REF!/$B124</f>
        <v>#VALUE!</v>
      </c>
      <c r="J124" s="14" t="e">
        <f aca="false">#REF!/$B124</f>
        <v>#VALUE!</v>
      </c>
    </row>
    <row r="125" customFormat="false" ht="15" hidden="false" customHeight="false" outlineLevel="0" collapsed="false">
      <c r="A125" s="30" t="s">
        <v>16</v>
      </c>
      <c r="B125" s="14" t="e">
        <f aca="false">#REF!/$B125</f>
        <v>#VALUE!</v>
      </c>
      <c r="C125" s="14" t="e">
        <f aca="false">#REF!/$B125</f>
        <v>#VALUE!</v>
      </c>
      <c r="D125" s="14" t="e">
        <f aca="false">#REF!/$B125</f>
        <v>#VALUE!</v>
      </c>
      <c r="E125" s="15" t="e">
        <f aca="false">#REF!/$B125</f>
        <v>#VALUE!</v>
      </c>
      <c r="F125" s="14" t="e">
        <f aca="false">#REF!/$B125</f>
        <v>#VALUE!</v>
      </c>
      <c r="G125" s="14" t="e">
        <f aca="false">#REF!/$B125</f>
        <v>#VALUE!</v>
      </c>
      <c r="H125" s="14" t="e">
        <f aca="false">#REF!/$B125</f>
        <v>#VALUE!</v>
      </c>
      <c r="I125" s="14" t="e">
        <f aca="false">#REF!/$B125</f>
        <v>#VALUE!</v>
      </c>
      <c r="J125" s="14" t="e">
        <f aca="false">#REF!/$B125</f>
        <v>#VALUE!</v>
      </c>
    </row>
    <row r="126" customFormat="false" ht="15" hidden="false" customHeight="false" outlineLevel="0" collapsed="false">
      <c r="A126" s="30" t="s">
        <v>16</v>
      </c>
      <c r="B126" s="14" t="e">
        <f aca="false">#REF!/$B126</f>
        <v>#VALUE!</v>
      </c>
      <c r="C126" s="14" t="e">
        <f aca="false">#REF!/$B126</f>
        <v>#VALUE!</v>
      </c>
      <c r="D126" s="14" t="e">
        <f aca="false">#REF!/$B126</f>
        <v>#VALUE!</v>
      </c>
      <c r="E126" s="15" t="e">
        <f aca="false">#REF!/$B126</f>
        <v>#VALUE!</v>
      </c>
      <c r="F126" s="14" t="e">
        <f aca="false">#REF!/$B126</f>
        <v>#VALUE!</v>
      </c>
      <c r="G126" s="14" t="e">
        <f aca="false">#REF!/$B126</f>
        <v>#VALUE!</v>
      </c>
      <c r="H126" s="14" t="e">
        <f aca="false">#REF!/$B126</f>
        <v>#VALUE!</v>
      </c>
      <c r="I126" s="14" t="e">
        <f aca="false">#REF!/$B126</f>
        <v>#VALUE!</v>
      </c>
      <c r="J126" s="14" t="e">
        <f aca="false">#REF!/$B126</f>
        <v>#VALUE!</v>
      </c>
    </row>
    <row r="127" customFormat="false" ht="15" hidden="false" customHeight="false" outlineLevel="0" collapsed="false">
      <c r="A127" s="30" t="s">
        <v>16</v>
      </c>
      <c r="B127" s="14" t="e">
        <f aca="false">#REF!/$B127</f>
        <v>#VALUE!</v>
      </c>
      <c r="C127" s="14" t="e">
        <f aca="false">#REF!/$B127</f>
        <v>#VALUE!</v>
      </c>
      <c r="D127" s="14" t="e">
        <f aca="false">#REF!/$B127</f>
        <v>#VALUE!</v>
      </c>
      <c r="E127" s="15" t="e">
        <f aca="false">#REF!/$B127</f>
        <v>#VALUE!</v>
      </c>
      <c r="F127" s="14" t="e">
        <f aca="false">#REF!/$B127</f>
        <v>#VALUE!</v>
      </c>
      <c r="G127" s="14" t="e">
        <f aca="false">#REF!/$B127</f>
        <v>#VALUE!</v>
      </c>
      <c r="H127" s="14" t="e">
        <f aca="false">#REF!/$B127</f>
        <v>#VALUE!</v>
      </c>
      <c r="I127" s="14" t="e">
        <f aca="false">#REF!/$B127</f>
        <v>#VALUE!</v>
      </c>
      <c r="J127" s="14" t="e">
        <f aca="false">#REF!/$B127</f>
        <v>#VALUE!</v>
      </c>
    </row>
    <row r="128" customFormat="false" ht="15" hidden="false" customHeight="false" outlineLevel="0" collapsed="false">
      <c r="A128" s="30" t="s">
        <v>16</v>
      </c>
      <c r="B128" s="14" t="e">
        <f aca="false">#REF!/$B128</f>
        <v>#VALUE!</v>
      </c>
      <c r="C128" s="14" t="e">
        <f aca="false">#REF!/$B128</f>
        <v>#VALUE!</v>
      </c>
      <c r="D128" s="14" t="e">
        <f aca="false">#REF!/$B128</f>
        <v>#VALUE!</v>
      </c>
      <c r="E128" s="15" t="e">
        <f aca="false">#REF!/$B128</f>
        <v>#VALUE!</v>
      </c>
      <c r="F128" s="14" t="e">
        <f aca="false">#REF!/$B128</f>
        <v>#VALUE!</v>
      </c>
      <c r="G128" s="14" t="e">
        <f aca="false">#REF!/$B128</f>
        <v>#VALUE!</v>
      </c>
      <c r="H128" s="14" t="e">
        <f aca="false">#REF!/$B128</f>
        <v>#VALUE!</v>
      </c>
      <c r="I128" s="14" t="e">
        <f aca="false">#REF!/$B128</f>
        <v>#VALUE!</v>
      </c>
      <c r="J128" s="14" t="e">
        <f aca="false">#REF!/$B128</f>
        <v>#VALUE!</v>
      </c>
    </row>
    <row r="129" customFormat="false" ht="15" hidden="false" customHeight="false" outlineLevel="0" collapsed="false">
      <c r="A129" s="30" t="s">
        <v>16</v>
      </c>
      <c r="B129" s="14" t="e">
        <f aca="false">#REF!/$B129</f>
        <v>#VALUE!</v>
      </c>
      <c r="C129" s="14" t="e">
        <f aca="false">#REF!/$B129</f>
        <v>#VALUE!</v>
      </c>
      <c r="D129" s="14" t="e">
        <f aca="false">#REF!/$B129</f>
        <v>#VALUE!</v>
      </c>
      <c r="E129" s="15" t="e">
        <f aca="false">#REF!/$B129</f>
        <v>#VALUE!</v>
      </c>
      <c r="F129" s="14" t="e">
        <f aca="false">#REF!/$B129</f>
        <v>#VALUE!</v>
      </c>
      <c r="G129" s="14" t="e">
        <f aca="false">#REF!/$B129</f>
        <v>#VALUE!</v>
      </c>
      <c r="H129" s="14" t="e">
        <f aca="false">#REF!/$B129</f>
        <v>#VALUE!</v>
      </c>
      <c r="I129" s="14" t="e">
        <f aca="false">#REF!/$B129</f>
        <v>#VALUE!</v>
      </c>
      <c r="J129" s="14" t="e">
        <f aca="false">#REF!/$B129</f>
        <v>#VALUE!</v>
      </c>
    </row>
    <row r="130" customFormat="false" ht="15" hidden="false" customHeight="false" outlineLevel="0" collapsed="false">
      <c r="A130" s="30" t="s">
        <v>16</v>
      </c>
      <c r="B130" s="14" t="e">
        <f aca="false">#REF!/$B130</f>
        <v>#VALUE!</v>
      </c>
      <c r="C130" s="14" t="e">
        <f aca="false">#REF!/$B130</f>
        <v>#VALUE!</v>
      </c>
      <c r="D130" s="14" t="e">
        <f aca="false">#REF!/$B130</f>
        <v>#VALUE!</v>
      </c>
      <c r="E130" s="15" t="e">
        <f aca="false">#REF!/$B130</f>
        <v>#VALUE!</v>
      </c>
      <c r="F130" s="14" t="e">
        <f aca="false">#REF!/$B130</f>
        <v>#VALUE!</v>
      </c>
      <c r="G130" s="14" t="e">
        <f aca="false">#REF!/$B130</f>
        <v>#VALUE!</v>
      </c>
      <c r="H130" s="14" t="e">
        <f aca="false">#REF!/$B130</f>
        <v>#VALUE!</v>
      </c>
      <c r="I130" s="14" t="e">
        <f aca="false">#REF!/$B130</f>
        <v>#VALUE!</v>
      </c>
      <c r="J130" s="14" t="e">
        <f aca="false">#REF!/$B130</f>
        <v>#VALUE!</v>
      </c>
    </row>
    <row r="131" customFormat="false" ht="15" hidden="false" customHeight="false" outlineLevel="0" collapsed="false">
      <c r="A131" s="30" t="s">
        <v>16</v>
      </c>
      <c r="B131" s="14" t="e">
        <f aca="false">#REF!/$B131</f>
        <v>#VALUE!</v>
      </c>
      <c r="C131" s="14" t="e">
        <f aca="false">#REF!/$B131</f>
        <v>#VALUE!</v>
      </c>
      <c r="D131" s="14" t="e">
        <f aca="false">#REF!/$B131</f>
        <v>#VALUE!</v>
      </c>
      <c r="E131" s="15" t="e">
        <f aca="false">#REF!/$B131</f>
        <v>#VALUE!</v>
      </c>
      <c r="F131" s="14" t="e">
        <f aca="false">#REF!/$B131</f>
        <v>#VALUE!</v>
      </c>
      <c r="G131" s="14" t="e">
        <f aca="false">#REF!/$B131</f>
        <v>#VALUE!</v>
      </c>
      <c r="H131" s="14" t="e">
        <f aca="false">#REF!/$B131</f>
        <v>#VALUE!</v>
      </c>
      <c r="I131" s="14" t="e">
        <f aca="false">#REF!/$B131</f>
        <v>#VALUE!</v>
      </c>
      <c r="J131" s="14" t="e">
        <f aca="false">#REF!/$B131</f>
        <v>#VALUE!</v>
      </c>
    </row>
    <row r="132" customFormat="false" ht="15" hidden="false" customHeight="false" outlineLevel="0" collapsed="false">
      <c r="A132" s="30" t="s">
        <v>16</v>
      </c>
      <c r="B132" s="14" t="e">
        <f aca="false">#REF!/$B132</f>
        <v>#VALUE!</v>
      </c>
      <c r="C132" s="14" t="e">
        <f aca="false">#REF!/$B132</f>
        <v>#VALUE!</v>
      </c>
      <c r="D132" s="14" t="e">
        <f aca="false">#REF!/$B132</f>
        <v>#VALUE!</v>
      </c>
      <c r="E132" s="15" t="e">
        <f aca="false">#REF!/$B132</f>
        <v>#VALUE!</v>
      </c>
      <c r="F132" s="14" t="e">
        <f aca="false">#REF!/$B132</f>
        <v>#VALUE!</v>
      </c>
      <c r="G132" s="14" t="e">
        <f aca="false">#REF!/$B132</f>
        <v>#VALUE!</v>
      </c>
      <c r="H132" s="14" t="e">
        <f aca="false">#REF!/$B132</f>
        <v>#VALUE!</v>
      </c>
      <c r="I132" s="14" t="e">
        <f aca="false">#REF!/$B132</f>
        <v>#VALUE!</v>
      </c>
      <c r="J132" s="14" t="e">
        <f aca="false">#REF!/$B132</f>
        <v>#VALUE!</v>
      </c>
    </row>
    <row r="133" customFormat="false" ht="15" hidden="false" customHeight="false" outlineLevel="0" collapsed="false">
      <c r="A133" s="30" t="s">
        <v>16</v>
      </c>
      <c r="B133" s="14" t="e">
        <f aca="false">#REF!/$B133</f>
        <v>#VALUE!</v>
      </c>
      <c r="C133" s="14" t="e">
        <f aca="false">#REF!/$B133</f>
        <v>#VALUE!</v>
      </c>
      <c r="D133" s="14" t="e">
        <f aca="false">#REF!/$B133</f>
        <v>#VALUE!</v>
      </c>
      <c r="E133" s="15" t="e">
        <f aca="false">#REF!/$B133</f>
        <v>#VALUE!</v>
      </c>
      <c r="F133" s="14" t="e">
        <f aca="false">#REF!/$B133</f>
        <v>#VALUE!</v>
      </c>
      <c r="G133" s="14" t="e">
        <f aca="false">#REF!/$B133</f>
        <v>#VALUE!</v>
      </c>
      <c r="H133" s="14" t="e">
        <f aca="false">#REF!/$B133</f>
        <v>#VALUE!</v>
      </c>
      <c r="I133" s="14" t="e">
        <f aca="false">#REF!/$B133</f>
        <v>#VALUE!</v>
      </c>
      <c r="J133" s="14" t="e">
        <f aca="false">#REF!/$B133</f>
        <v>#VALUE!</v>
      </c>
    </row>
    <row r="134" customFormat="false" ht="15" hidden="false" customHeight="false" outlineLevel="0" collapsed="false">
      <c r="A134" s="30" t="s">
        <v>16</v>
      </c>
      <c r="B134" s="14" t="e">
        <f aca="false">#REF!/$B134</f>
        <v>#VALUE!</v>
      </c>
      <c r="C134" s="14" t="e">
        <f aca="false">#REF!/$B134</f>
        <v>#VALUE!</v>
      </c>
      <c r="D134" s="14" t="e">
        <f aca="false">#REF!/$B134</f>
        <v>#VALUE!</v>
      </c>
      <c r="E134" s="15" t="e">
        <f aca="false">#REF!/$B134</f>
        <v>#VALUE!</v>
      </c>
      <c r="F134" s="14" t="e">
        <f aca="false">#REF!/$B134</f>
        <v>#VALUE!</v>
      </c>
      <c r="G134" s="14" t="e">
        <f aca="false">#REF!/$B134</f>
        <v>#VALUE!</v>
      </c>
      <c r="H134" s="14" t="e">
        <f aca="false">#REF!/$B134</f>
        <v>#VALUE!</v>
      </c>
      <c r="I134" s="14" t="e">
        <f aca="false">#REF!/$B134</f>
        <v>#VALUE!</v>
      </c>
      <c r="J134" s="14" t="e">
        <f aca="false">#REF!/$B134</f>
        <v>#VALUE!</v>
      </c>
    </row>
    <row r="135" customFormat="false" ht="15" hidden="false" customHeight="false" outlineLevel="0" collapsed="false">
      <c r="A135" s="30" t="s">
        <v>16</v>
      </c>
      <c r="B135" s="14" t="e">
        <f aca="false">#REF!/$B135</f>
        <v>#VALUE!</v>
      </c>
      <c r="C135" s="14" t="e">
        <f aca="false">#REF!/$B135</f>
        <v>#VALUE!</v>
      </c>
      <c r="D135" s="14" t="e">
        <f aca="false">#REF!/$B135</f>
        <v>#VALUE!</v>
      </c>
      <c r="E135" s="15" t="e">
        <f aca="false">#REF!/$B135</f>
        <v>#VALUE!</v>
      </c>
      <c r="F135" s="14" t="e">
        <f aca="false">#REF!/$B135</f>
        <v>#VALUE!</v>
      </c>
      <c r="G135" s="14" t="e">
        <f aca="false">#REF!/$B135</f>
        <v>#VALUE!</v>
      </c>
      <c r="H135" s="14" t="e">
        <f aca="false">#REF!/$B135</f>
        <v>#VALUE!</v>
      </c>
      <c r="I135" s="14" t="e">
        <f aca="false">#REF!/$B135</f>
        <v>#VALUE!</v>
      </c>
      <c r="J135" s="14" t="e">
        <f aca="false">#REF!/$B135</f>
        <v>#VALUE!</v>
      </c>
    </row>
    <row r="136" customFormat="false" ht="15" hidden="false" customHeight="false" outlineLevel="0" collapsed="false">
      <c r="A136" s="30" t="s">
        <v>16</v>
      </c>
      <c r="B136" s="14" t="e">
        <f aca="false">#REF!/$B136</f>
        <v>#VALUE!</v>
      </c>
      <c r="C136" s="14" t="e">
        <f aca="false">#REF!/$B136</f>
        <v>#VALUE!</v>
      </c>
      <c r="D136" s="14" t="e">
        <f aca="false">#REF!/$B136</f>
        <v>#VALUE!</v>
      </c>
      <c r="E136" s="15" t="e">
        <f aca="false">#REF!/$B136</f>
        <v>#VALUE!</v>
      </c>
      <c r="F136" s="14" t="e">
        <f aca="false">#REF!/$B136</f>
        <v>#VALUE!</v>
      </c>
      <c r="G136" s="14" t="e">
        <f aca="false">#REF!/$B136</f>
        <v>#VALUE!</v>
      </c>
      <c r="H136" s="14" t="e">
        <f aca="false">#REF!/$B136</f>
        <v>#VALUE!</v>
      </c>
      <c r="I136" s="14" t="e">
        <f aca="false">#REF!/$B136</f>
        <v>#VALUE!</v>
      </c>
      <c r="J136" s="14" t="e">
        <f aca="false">#REF!/$B136</f>
        <v>#VALUE!</v>
      </c>
    </row>
    <row r="137" customFormat="false" ht="15" hidden="false" customHeight="false" outlineLevel="0" collapsed="false">
      <c r="A137" s="30" t="s">
        <v>16</v>
      </c>
      <c r="B137" s="14" t="e">
        <f aca="false">#REF!/$B137</f>
        <v>#VALUE!</v>
      </c>
      <c r="C137" s="14" t="e">
        <f aca="false">#REF!/$B137</f>
        <v>#VALUE!</v>
      </c>
      <c r="D137" s="14" t="e">
        <f aca="false">#REF!/$B137</f>
        <v>#VALUE!</v>
      </c>
      <c r="E137" s="15" t="e">
        <f aca="false">#REF!/$B137</f>
        <v>#VALUE!</v>
      </c>
      <c r="F137" s="14" t="e">
        <f aca="false">#REF!/$B137</f>
        <v>#VALUE!</v>
      </c>
      <c r="G137" s="14" t="e">
        <f aca="false">#REF!/$B137</f>
        <v>#VALUE!</v>
      </c>
      <c r="H137" s="14" t="e">
        <f aca="false">#REF!/$B137</f>
        <v>#VALUE!</v>
      </c>
      <c r="I137" s="14" t="e">
        <f aca="false">#REF!/$B137</f>
        <v>#VALUE!</v>
      </c>
      <c r="J137" s="14" t="e">
        <f aca="false">#REF!/$B137</f>
        <v>#VALUE!</v>
      </c>
    </row>
    <row r="138" customFormat="false" ht="15" hidden="false" customHeight="false" outlineLevel="0" collapsed="false">
      <c r="A138" s="30" t="s">
        <v>16</v>
      </c>
      <c r="B138" s="14" t="e">
        <f aca="false">#REF!/$B138</f>
        <v>#VALUE!</v>
      </c>
      <c r="C138" s="14" t="e">
        <f aca="false">#REF!/$B138</f>
        <v>#VALUE!</v>
      </c>
      <c r="D138" s="14" t="e">
        <f aca="false">#REF!/$B138</f>
        <v>#VALUE!</v>
      </c>
      <c r="E138" s="15" t="e">
        <f aca="false">#REF!/$B138</f>
        <v>#VALUE!</v>
      </c>
      <c r="F138" s="14" t="e">
        <f aca="false">#REF!/$B138</f>
        <v>#VALUE!</v>
      </c>
      <c r="G138" s="14" t="e">
        <f aca="false">#REF!/$B138</f>
        <v>#VALUE!</v>
      </c>
      <c r="H138" s="14" t="e">
        <f aca="false">#REF!/$B138</f>
        <v>#VALUE!</v>
      </c>
      <c r="I138" s="14" t="e">
        <f aca="false">#REF!/$B138</f>
        <v>#VALUE!</v>
      </c>
      <c r="J138" s="14" t="e">
        <f aca="false">#REF!/$B138</f>
        <v>#VALUE!</v>
      </c>
    </row>
    <row r="139" customFormat="false" ht="15" hidden="false" customHeight="false" outlineLevel="0" collapsed="false">
      <c r="A139" s="30" t="s">
        <v>16</v>
      </c>
      <c r="B139" s="14" t="e">
        <f aca="false">#REF!/$B139</f>
        <v>#VALUE!</v>
      </c>
      <c r="C139" s="14" t="e">
        <f aca="false">#REF!/$B139</f>
        <v>#VALUE!</v>
      </c>
      <c r="D139" s="14" t="e">
        <f aca="false">#REF!/$B139</f>
        <v>#VALUE!</v>
      </c>
      <c r="E139" s="15" t="e">
        <f aca="false">#REF!/$B139</f>
        <v>#VALUE!</v>
      </c>
      <c r="F139" s="14" t="e">
        <f aca="false">#REF!/$B139</f>
        <v>#VALUE!</v>
      </c>
      <c r="G139" s="14" t="e">
        <f aca="false">#REF!/$B139</f>
        <v>#VALUE!</v>
      </c>
      <c r="H139" s="14" t="e">
        <f aca="false">#REF!/$B139</f>
        <v>#VALUE!</v>
      </c>
      <c r="I139" s="14" t="e">
        <f aca="false">#REF!/$B139</f>
        <v>#VALUE!</v>
      </c>
      <c r="J139" s="14" t="e">
        <f aca="false">#REF!/$B139</f>
        <v>#VALUE!</v>
      </c>
    </row>
    <row r="140" customFormat="false" ht="15" hidden="false" customHeight="false" outlineLevel="0" collapsed="false">
      <c r="A140" s="30" t="s">
        <v>16</v>
      </c>
      <c r="B140" s="14" t="e">
        <f aca="false">#REF!/$B140</f>
        <v>#VALUE!</v>
      </c>
      <c r="C140" s="14" t="e">
        <f aca="false">#REF!/$B140</f>
        <v>#VALUE!</v>
      </c>
      <c r="D140" s="14" t="e">
        <f aca="false">#REF!/$B140</f>
        <v>#VALUE!</v>
      </c>
      <c r="E140" s="15" t="e">
        <f aca="false">#REF!/$B140</f>
        <v>#VALUE!</v>
      </c>
      <c r="F140" s="14" t="e">
        <f aca="false">#REF!/$B140</f>
        <v>#VALUE!</v>
      </c>
      <c r="G140" s="14" t="e">
        <f aca="false">#REF!/$B140</f>
        <v>#VALUE!</v>
      </c>
      <c r="H140" s="14" t="e">
        <f aca="false">#REF!/$B140</f>
        <v>#VALUE!</v>
      </c>
      <c r="I140" s="14" t="e">
        <f aca="false">#REF!/$B140</f>
        <v>#VALUE!</v>
      </c>
      <c r="J140" s="14" t="e">
        <f aca="false">#REF!/$B140</f>
        <v>#VALUE!</v>
      </c>
    </row>
    <row r="141" customFormat="false" ht="15" hidden="false" customHeight="false" outlineLevel="0" collapsed="false">
      <c r="A141" s="30" t="s">
        <v>16</v>
      </c>
      <c r="B141" s="14" t="e">
        <f aca="false">#REF!/$B141</f>
        <v>#VALUE!</v>
      </c>
      <c r="C141" s="14" t="e">
        <f aca="false">#REF!/$B141</f>
        <v>#VALUE!</v>
      </c>
      <c r="D141" s="14" t="e">
        <f aca="false">#REF!/$B141</f>
        <v>#VALUE!</v>
      </c>
      <c r="E141" s="15" t="e">
        <f aca="false">#REF!/$B141</f>
        <v>#VALUE!</v>
      </c>
      <c r="F141" s="14" t="e">
        <f aca="false">#REF!/$B141</f>
        <v>#VALUE!</v>
      </c>
      <c r="G141" s="14" t="e">
        <f aca="false">#REF!/$B141</f>
        <v>#VALUE!</v>
      </c>
      <c r="H141" s="14" t="e">
        <f aca="false">#REF!/$B141</f>
        <v>#VALUE!</v>
      </c>
      <c r="I141" s="14" t="e">
        <f aca="false">#REF!/$B141</f>
        <v>#VALUE!</v>
      </c>
      <c r="J141" s="14" t="e">
        <f aca="false">#REF!/$B141</f>
        <v>#VALUE!</v>
      </c>
    </row>
    <row r="142" customFormat="false" ht="15" hidden="false" customHeight="false" outlineLevel="0" collapsed="false">
      <c r="A142" s="30" t="s">
        <v>16</v>
      </c>
      <c r="B142" s="14" t="e">
        <f aca="false">#REF!/$B142</f>
        <v>#VALUE!</v>
      </c>
      <c r="C142" s="14" t="e">
        <f aca="false">#REF!/$B142</f>
        <v>#VALUE!</v>
      </c>
      <c r="D142" s="14" t="e">
        <f aca="false">#REF!/$B142</f>
        <v>#VALUE!</v>
      </c>
      <c r="E142" s="15" t="e">
        <f aca="false">#REF!/$B142</f>
        <v>#VALUE!</v>
      </c>
      <c r="F142" s="14" t="e">
        <f aca="false">#REF!/$B142</f>
        <v>#VALUE!</v>
      </c>
      <c r="G142" s="14" t="e">
        <f aca="false">#REF!/$B142</f>
        <v>#VALUE!</v>
      </c>
      <c r="H142" s="14" t="e">
        <f aca="false">#REF!/$B142</f>
        <v>#VALUE!</v>
      </c>
      <c r="I142" s="14" t="e">
        <f aca="false">#REF!/$B142</f>
        <v>#VALUE!</v>
      </c>
      <c r="J142" s="14" t="e">
        <f aca="false">#REF!/$B142</f>
        <v>#VALUE!</v>
      </c>
    </row>
    <row r="143" customFormat="false" ht="15" hidden="false" customHeight="false" outlineLevel="0" collapsed="false">
      <c r="A143" s="30" t="s">
        <v>16</v>
      </c>
      <c r="B143" s="14" t="e">
        <f aca="false">#REF!/$B143</f>
        <v>#VALUE!</v>
      </c>
      <c r="C143" s="14" t="e">
        <f aca="false">#REF!/$B143</f>
        <v>#VALUE!</v>
      </c>
      <c r="D143" s="14" t="e">
        <f aca="false">#REF!/$B143</f>
        <v>#VALUE!</v>
      </c>
      <c r="E143" s="15" t="e">
        <f aca="false">#REF!/$B143</f>
        <v>#VALUE!</v>
      </c>
      <c r="F143" s="14" t="e">
        <f aca="false">#REF!/$B143</f>
        <v>#VALUE!</v>
      </c>
      <c r="G143" s="14" t="e">
        <f aca="false">#REF!/$B143</f>
        <v>#VALUE!</v>
      </c>
      <c r="H143" s="14" t="e">
        <f aca="false">#REF!/$B143</f>
        <v>#VALUE!</v>
      </c>
      <c r="I143" s="14" t="e">
        <f aca="false">#REF!/$B143</f>
        <v>#VALUE!</v>
      </c>
      <c r="J143" s="14" t="e">
        <f aca="false">#REF!/$B143</f>
        <v>#VALUE!</v>
      </c>
    </row>
    <row r="144" customFormat="false" ht="15" hidden="false" customHeight="false" outlineLevel="0" collapsed="false">
      <c r="A144" s="30" t="s">
        <v>16</v>
      </c>
      <c r="B144" s="14" t="e">
        <f aca="false">#REF!/$B144</f>
        <v>#VALUE!</v>
      </c>
      <c r="C144" s="14" t="e">
        <f aca="false">#REF!/$B144</f>
        <v>#VALUE!</v>
      </c>
      <c r="D144" s="14" t="e">
        <f aca="false">#REF!/$B144</f>
        <v>#VALUE!</v>
      </c>
      <c r="E144" s="15" t="e">
        <f aca="false">#REF!/$B144</f>
        <v>#VALUE!</v>
      </c>
      <c r="F144" s="14" t="e">
        <f aca="false">#REF!/$B144</f>
        <v>#VALUE!</v>
      </c>
      <c r="G144" s="14" t="e">
        <f aca="false">#REF!/$B144</f>
        <v>#VALUE!</v>
      </c>
      <c r="H144" s="14" t="e">
        <f aca="false">#REF!/$B144</f>
        <v>#VALUE!</v>
      </c>
      <c r="I144" s="14" t="e">
        <f aca="false">#REF!/$B144</f>
        <v>#VALUE!</v>
      </c>
      <c r="J144" s="14" t="e">
        <f aca="false">#REF!/$B144</f>
        <v>#VALUE!</v>
      </c>
    </row>
    <row r="145" customFormat="false" ht="15" hidden="false" customHeight="false" outlineLevel="0" collapsed="false">
      <c r="A145" s="30" t="s">
        <v>16</v>
      </c>
      <c r="B145" s="14" t="e">
        <f aca="false">#REF!/$B145</f>
        <v>#VALUE!</v>
      </c>
      <c r="C145" s="14" t="e">
        <f aca="false">#REF!/$B145</f>
        <v>#VALUE!</v>
      </c>
      <c r="D145" s="14" t="e">
        <f aca="false">#REF!/$B145</f>
        <v>#VALUE!</v>
      </c>
      <c r="E145" s="15" t="e">
        <f aca="false">#REF!/$B145</f>
        <v>#VALUE!</v>
      </c>
      <c r="F145" s="14" t="e">
        <f aca="false">#REF!/$B145</f>
        <v>#VALUE!</v>
      </c>
      <c r="G145" s="14" t="e">
        <f aca="false">#REF!/$B145</f>
        <v>#VALUE!</v>
      </c>
      <c r="H145" s="14" t="e">
        <f aca="false">#REF!/$B145</f>
        <v>#VALUE!</v>
      </c>
      <c r="I145" s="14" t="e">
        <f aca="false">#REF!/$B145</f>
        <v>#VALUE!</v>
      </c>
      <c r="J145" s="14" t="e">
        <f aca="false">#REF!/$B145</f>
        <v>#VALUE!</v>
      </c>
    </row>
    <row r="146" customFormat="false" ht="15" hidden="false" customHeight="false" outlineLevel="0" collapsed="false">
      <c r="A146" s="30" t="s">
        <v>16</v>
      </c>
      <c r="B146" s="14" t="e">
        <f aca="false">#REF!/$B146</f>
        <v>#VALUE!</v>
      </c>
      <c r="C146" s="14" t="e">
        <f aca="false">#REF!/$B146</f>
        <v>#VALUE!</v>
      </c>
      <c r="D146" s="14" t="e">
        <f aca="false">#REF!/$B146</f>
        <v>#VALUE!</v>
      </c>
      <c r="E146" s="15" t="e">
        <f aca="false">#REF!/$B146</f>
        <v>#VALUE!</v>
      </c>
      <c r="F146" s="14" t="e">
        <f aca="false">#REF!/$B146</f>
        <v>#VALUE!</v>
      </c>
      <c r="G146" s="14" t="e">
        <f aca="false">#REF!/$B146</f>
        <v>#VALUE!</v>
      </c>
      <c r="H146" s="14" t="e">
        <f aca="false">#REF!/$B146</f>
        <v>#VALUE!</v>
      </c>
      <c r="I146" s="14" t="e">
        <f aca="false">#REF!/$B146</f>
        <v>#VALUE!</v>
      </c>
      <c r="J146" s="14" t="e">
        <f aca="false">#REF!/$B146</f>
        <v>#VALUE!</v>
      </c>
    </row>
    <row r="147" customFormat="false" ht="15" hidden="false" customHeight="false" outlineLevel="0" collapsed="false">
      <c r="A147" s="30" t="s">
        <v>16</v>
      </c>
      <c r="B147" s="14" t="e">
        <f aca="false">#REF!/$B147</f>
        <v>#VALUE!</v>
      </c>
      <c r="C147" s="14" t="e">
        <f aca="false">#REF!/$B147</f>
        <v>#VALUE!</v>
      </c>
      <c r="D147" s="14" t="e">
        <f aca="false">#REF!/$B147</f>
        <v>#VALUE!</v>
      </c>
      <c r="E147" s="15" t="e">
        <f aca="false">#REF!/$B147</f>
        <v>#VALUE!</v>
      </c>
      <c r="F147" s="14" t="e">
        <f aca="false">#REF!/$B147</f>
        <v>#VALUE!</v>
      </c>
      <c r="G147" s="14" t="e">
        <f aca="false">#REF!/$B147</f>
        <v>#VALUE!</v>
      </c>
      <c r="H147" s="14" t="e">
        <f aca="false">#REF!/$B147</f>
        <v>#VALUE!</v>
      </c>
      <c r="I147" s="14" t="e">
        <f aca="false">#REF!/$B147</f>
        <v>#VALUE!</v>
      </c>
      <c r="J147" s="14" t="e">
        <f aca="false">#REF!/$B147</f>
        <v>#VALUE!</v>
      </c>
    </row>
    <row r="148" customFormat="false" ht="15" hidden="false" customHeight="false" outlineLevel="0" collapsed="false">
      <c r="A148" s="30" t="s">
        <v>16</v>
      </c>
      <c r="B148" s="14" t="e">
        <f aca="false">#REF!/$B148</f>
        <v>#VALUE!</v>
      </c>
      <c r="C148" s="14" t="e">
        <f aca="false">#REF!/$B148</f>
        <v>#VALUE!</v>
      </c>
      <c r="D148" s="14" t="e">
        <f aca="false">#REF!/$B148</f>
        <v>#VALUE!</v>
      </c>
      <c r="E148" s="15" t="e">
        <f aca="false">#REF!/$B148</f>
        <v>#VALUE!</v>
      </c>
      <c r="F148" s="14" t="e">
        <f aca="false">#REF!/$B148</f>
        <v>#VALUE!</v>
      </c>
      <c r="G148" s="14" t="e">
        <f aca="false">#REF!/$B148</f>
        <v>#VALUE!</v>
      </c>
      <c r="H148" s="14" t="e">
        <f aca="false">#REF!/$B148</f>
        <v>#VALUE!</v>
      </c>
      <c r="I148" s="14" t="e">
        <f aca="false">#REF!/$B148</f>
        <v>#VALUE!</v>
      </c>
      <c r="J148" s="14" t="e">
        <f aca="false">#REF!/$B148</f>
        <v>#VALUE!</v>
      </c>
    </row>
    <row r="149" customFormat="false" ht="15" hidden="false" customHeight="false" outlineLevel="0" collapsed="false">
      <c r="A149" s="30" t="s">
        <v>16</v>
      </c>
      <c r="B149" s="14" t="e">
        <f aca="false">#REF!/$B149</f>
        <v>#VALUE!</v>
      </c>
      <c r="C149" s="14" t="e">
        <f aca="false">#REF!/$B149</f>
        <v>#VALUE!</v>
      </c>
      <c r="D149" s="14" t="e">
        <f aca="false">#REF!/$B149</f>
        <v>#VALUE!</v>
      </c>
      <c r="E149" s="15" t="e">
        <f aca="false">#REF!/$B149</f>
        <v>#VALUE!</v>
      </c>
      <c r="F149" s="14" t="e">
        <f aca="false">#REF!/$B149</f>
        <v>#VALUE!</v>
      </c>
      <c r="G149" s="14" t="e">
        <f aca="false">#REF!/$B149</f>
        <v>#VALUE!</v>
      </c>
      <c r="H149" s="14" t="e">
        <f aca="false">#REF!/$B149</f>
        <v>#VALUE!</v>
      </c>
      <c r="I149" s="14" t="e">
        <f aca="false">#REF!/$B149</f>
        <v>#VALUE!</v>
      </c>
      <c r="J149" s="14" t="e">
        <f aca="false">#REF!/$B149</f>
        <v>#VALUE!</v>
      </c>
    </row>
    <row r="150" customFormat="false" ht="15" hidden="false" customHeight="false" outlineLevel="0" collapsed="false">
      <c r="A150" s="30" t="s">
        <v>16</v>
      </c>
      <c r="B150" s="14" t="e">
        <f aca="false">#REF!/$B150</f>
        <v>#VALUE!</v>
      </c>
      <c r="C150" s="14" t="e">
        <f aca="false">#REF!/$B150</f>
        <v>#VALUE!</v>
      </c>
      <c r="D150" s="14" t="e">
        <f aca="false">#REF!/$B150</f>
        <v>#VALUE!</v>
      </c>
      <c r="E150" s="15" t="e">
        <f aca="false">#REF!/$B150</f>
        <v>#VALUE!</v>
      </c>
      <c r="F150" s="14" t="e">
        <f aca="false">#REF!/$B150</f>
        <v>#VALUE!</v>
      </c>
      <c r="G150" s="14" t="e">
        <f aca="false">#REF!/$B150</f>
        <v>#VALUE!</v>
      </c>
      <c r="H150" s="14" t="e">
        <f aca="false">#REF!/$B150</f>
        <v>#VALUE!</v>
      </c>
      <c r="I150" s="14" t="e">
        <f aca="false">#REF!/$B150</f>
        <v>#VALUE!</v>
      </c>
      <c r="J150" s="14" t="e">
        <f aca="false">#REF!/$B150</f>
        <v>#VALUE!</v>
      </c>
    </row>
    <row r="151" customFormat="false" ht="15" hidden="false" customHeight="false" outlineLevel="0" collapsed="false">
      <c r="A151" s="30" t="s">
        <v>16</v>
      </c>
      <c r="B151" s="14" t="e">
        <f aca="false">#REF!/$B151</f>
        <v>#VALUE!</v>
      </c>
      <c r="C151" s="14" t="e">
        <f aca="false">#REF!/$B151</f>
        <v>#VALUE!</v>
      </c>
      <c r="D151" s="14" t="e">
        <f aca="false">#REF!/$B151</f>
        <v>#VALUE!</v>
      </c>
      <c r="E151" s="15" t="e">
        <f aca="false">#REF!/$B151</f>
        <v>#VALUE!</v>
      </c>
      <c r="F151" s="14" t="e">
        <f aca="false">#REF!/$B151</f>
        <v>#VALUE!</v>
      </c>
      <c r="G151" s="14" t="e">
        <f aca="false">#REF!/$B151</f>
        <v>#VALUE!</v>
      </c>
      <c r="H151" s="14" t="e">
        <f aca="false">#REF!/$B151</f>
        <v>#VALUE!</v>
      </c>
      <c r="I151" s="14" t="e">
        <f aca="false">#REF!/$B151</f>
        <v>#VALUE!</v>
      </c>
      <c r="J151" s="14" t="e">
        <f aca="false">#REF!/$B151</f>
        <v>#VALUE!</v>
      </c>
    </row>
    <row r="152" customFormat="false" ht="15" hidden="false" customHeight="false" outlineLevel="0" collapsed="false">
      <c r="A152" s="30" t="s">
        <v>16</v>
      </c>
      <c r="B152" s="14" t="e">
        <f aca="false">#REF!/$B152</f>
        <v>#VALUE!</v>
      </c>
      <c r="C152" s="14" t="e">
        <f aca="false">#REF!/$B152</f>
        <v>#VALUE!</v>
      </c>
      <c r="D152" s="14" t="e">
        <f aca="false">#REF!/$B152</f>
        <v>#VALUE!</v>
      </c>
      <c r="E152" s="15" t="e">
        <f aca="false">#REF!/$B152</f>
        <v>#VALUE!</v>
      </c>
      <c r="F152" s="14" t="e">
        <f aca="false">#REF!/$B152</f>
        <v>#VALUE!</v>
      </c>
      <c r="G152" s="14" t="e">
        <f aca="false">#REF!/$B152</f>
        <v>#VALUE!</v>
      </c>
      <c r="H152" s="14" t="e">
        <f aca="false">#REF!/$B152</f>
        <v>#VALUE!</v>
      </c>
      <c r="I152" s="14" t="e">
        <f aca="false">#REF!/$B152</f>
        <v>#VALUE!</v>
      </c>
      <c r="J152" s="14" t="e">
        <f aca="false">#REF!/$B152</f>
        <v>#VALUE!</v>
      </c>
    </row>
    <row r="153" customFormat="false" ht="15" hidden="false" customHeight="false" outlineLevel="0" collapsed="false">
      <c r="A153" s="30" t="s">
        <v>16</v>
      </c>
      <c r="B153" s="14" t="e">
        <f aca="false">#REF!/$B153</f>
        <v>#VALUE!</v>
      </c>
      <c r="C153" s="14" t="e">
        <f aca="false">#REF!/$B153</f>
        <v>#VALUE!</v>
      </c>
      <c r="D153" s="14" t="e">
        <f aca="false">#REF!/$B153</f>
        <v>#VALUE!</v>
      </c>
      <c r="E153" s="15" t="e">
        <f aca="false">#REF!/$B153</f>
        <v>#VALUE!</v>
      </c>
      <c r="F153" s="14" t="e">
        <f aca="false">#REF!/$B153</f>
        <v>#VALUE!</v>
      </c>
      <c r="G153" s="14" t="e">
        <f aca="false">#REF!/$B153</f>
        <v>#VALUE!</v>
      </c>
      <c r="H153" s="14" t="e">
        <f aca="false">#REF!/$B153</f>
        <v>#VALUE!</v>
      </c>
      <c r="I153" s="14" t="e">
        <f aca="false">#REF!/$B153</f>
        <v>#VALUE!</v>
      </c>
      <c r="J153" s="14" t="e">
        <f aca="false">#REF!/$B153</f>
        <v>#VALUE!</v>
      </c>
    </row>
    <row r="154" customFormat="false" ht="15" hidden="false" customHeight="false" outlineLevel="0" collapsed="false">
      <c r="A154" s="30" t="s">
        <v>16</v>
      </c>
      <c r="B154" s="14" t="e">
        <f aca="false">#REF!/$B154</f>
        <v>#VALUE!</v>
      </c>
      <c r="C154" s="14" t="e">
        <f aca="false">#REF!/$B154</f>
        <v>#VALUE!</v>
      </c>
      <c r="D154" s="14" t="e">
        <f aca="false">#REF!/$B154</f>
        <v>#VALUE!</v>
      </c>
      <c r="E154" s="15" t="e">
        <f aca="false">#REF!/$B154</f>
        <v>#VALUE!</v>
      </c>
      <c r="F154" s="14" t="e">
        <f aca="false">#REF!/$B154</f>
        <v>#VALUE!</v>
      </c>
      <c r="G154" s="14" t="e">
        <f aca="false">#REF!/$B154</f>
        <v>#VALUE!</v>
      </c>
      <c r="H154" s="14" t="e">
        <f aca="false">#REF!/$B154</f>
        <v>#VALUE!</v>
      </c>
      <c r="I154" s="14" t="e">
        <f aca="false">#REF!/$B154</f>
        <v>#VALUE!</v>
      </c>
      <c r="J154" s="14" t="e">
        <f aca="false">#REF!/$B154</f>
        <v>#VALUE!</v>
      </c>
    </row>
    <row r="155" customFormat="false" ht="15" hidden="false" customHeight="false" outlineLevel="0" collapsed="false">
      <c r="A155" s="30" t="s">
        <v>16</v>
      </c>
      <c r="B155" s="14" t="e">
        <f aca="false">#REF!/$B155</f>
        <v>#VALUE!</v>
      </c>
      <c r="C155" s="14" t="e">
        <f aca="false">#REF!/$B155</f>
        <v>#VALUE!</v>
      </c>
      <c r="D155" s="14" t="e">
        <f aca="false">#REF!/$B155</f>
        <v>#VALUE!</v>
      </c>
      <c r="E155" s="15" t="e">
        <f aca="false">#REF!/$B155</f>
        <v>#VALUE!</v>
      </c>
      <c r="F155" s="14" t="e">
        <f aca="false">#REF!/$B155</f>
        <v>#VALUE!</v>
      </c>
      <c r="G155" s="14" t="e">
        <f aca="false">#REF!/$B155</f>
        <v>#VALUE!</v>
      </c>
      <c r="H155" s="14" t="e">
        <f aca="false">#REF!/$B155</f>
        <v>#VALUE!</v>
      </c>
      <c r="I155" s="14" t="e">
        <f aca="false">#REF!/$B155</f>
        <v>#VALUE!</v>
      </c>
      <c r="J155" s="14" t="e">
        <f aca="false">#REF!/$B155</f>
        <v>#VALUE!</v>
      </c>
    </row>
    <row r="156" customFormat="false" ht="15" hidden="false" customHeight="false" outlineLevel="0" collapsed="false">
      <c r="A156" s="30" t="s">
        <v>16</v>
      </c>
      <c r="B156" s="14" t="e">
        <f aca="false">#REF!/$B156</f>
        <v>#VALUE!</v>
      </c>
      <c r="C156" s="14" t="e">
        <f aca="false">#REF!/$B156</f>
        <v>#VALUE!</v>
      </c>
      <c r="D156" s="14" t="e">
        <f aca="false">#REF!/$B156</f>
        <v>#VALUE!</v>
      </c>
      <c r="E156" s="15" t="e">
        <f aca="false">#REF!/$B156</f>
        <v>#VALUE!</v>
      </c>
      <c r="F156" s="14" t="e">
        <f aca="false">#REF!/$B156</f>
        <v>#VALUE!</v>
      </c>
      <c r="G156" s="14" t="e">
        <f aca="false">#REF!/$B156</f>
        <v>#VALUE!</v>
      </c>
      <c r="H156" s="14" t="e">
        <f aca="false">#REF!/$B156</f>
        <v>#VALUE!</v>
      </c>
      <c r="I156" s="14" t="e">
        <f aca="false">#REF!/$B156</f>
        <v>#VALUE!</v>
      </c>
      <c r="J156" s="14" t="e">
        <f aca="false">#REF!/$B156</f>
        <v>#VALUE!</v>
      </c>
    </row>
    <row r="157" customFormat="false" ht="15" hidden="false" customHeight="false" outlineLevel="0" collapsed="false">
      <c r="A157" s="30" t="s">
        <v>16</v>
      </c>
      <c r="B157" s="14" t="e">
        <f aca="false">#REF!/$B157</f>
        <v>#VALUE!</v>
      </c>
      <c r="C157" s="14" t="e">
        <f aca="false">#REF!/$B157</f>
        <v>#VALUE!</v>
      </c>
      <c r="D157" s="14" t="e">
        <f aca="false">#REF!/$B157</f>
        <v>#VALUE!</v>
      </c>
      <c r="E157" s="15" t="e">
        <f aca="false">#REF!/$B157</f>
        <v>#VALUE!</v>
      </c>
      <c r="F157" s="14" t="e">
        <f aca="false">#REF!/$B157</f>
        <v>#VALUE!</v>
      </c>
      <c r="G157" s="14" t="e">
        <f aca="false">#REF!/$B157</f>
        <v>#VALUE!</v>
      </c>
      <c r="H157" s="14" t="e">
        <f aca="false">#REF!/$B157</f>
        <v>#VALUE!</v>
      </c>
      <c r="I157" s="14" t="e">
        <f aca="false">#REF!/$B157</f>
        <v>#VALUE!</v>
      </c>
      <c r="J157" s="14" t="e">
        <f aca="false">#REF!/$B157</f>
        <v>#VALUE!</v>
      </c>
    </row>
    <row r="158" customFormat="false" ht="15" hidden="false" customHeight="false" outlineLevel="0" collapsed="false">
      <c r="A158" s="30" t="s">
        <v>16</v>
      </c>
      <c r="B158" s="14" t="e">
        <f aca="false">#REF!/$B158</f>
        <v>#VALUE!</v>
      </c>
      <c r="C158" s="14" t="e">
        <f aca="false">#REF!/$B158</f>
        <v>#VALUE!</v>
      </c>
      <c r="D158" s="14" t="e">
        <f aca="false">#REF!/$B158</f>
        <v>#VALUE!</v>
      </c>
      <c r="E158" s="15" t="e">
        <f aca="false">#REF!/$B158</f>
        <v>#VALUE!</v>
      </c>
      <c r="F158" s="14" t="e">
        <f aca="false">#REF!/$B158</f>
        <v>#VALUE!</v>
      </c>
      <c r="G158" s="14" t="e">
        <f aca="false">#REF!/$B158</f>
        <v>#VALUE!</v>
      </c>
      <c r="H158" s="14" t="e">
        <f aca="false">#REF!/$B158</f>
        <v>#VALUE!</v>
      </c>
      <c r="I158" s="14" t="e">
        <f aca="false">#REF!/$B158</f>
        <v>#VALUE!</v>
      </c>
      <c r="J158" s="14" t="e">
        <f aca="false">#REF!/$B158</f>
        <v>#VALUE!</v>
      </c>
    </row>
    <row r="159" customFormat="false" ht="15" hidden="false" customHeight="false" outlineLevel="0" collapsed="false">
      <c r="A159" s="30" t="s">
        <v>16</v>
      </c>
      <c r="B159" s="14" t="e">
        <f aca="false">#REF!/$B159</f>
        <v>#VALUE!</v>
      </c>
      <c r="C159" s="14" t="e">
        <f aca="false">#REF!/$B159</f>
        <v>#VALUE!</v>
      </c>
      <c r="D159" s="14" t="e">
        <f aca="false">#REF!/$B159</f>
        <v>#VALUE!</v>
      </c>
      <c r="E159" s="15" t="e">
        <f aca="false">#REF!/$B159</f>
        <v>#VALUE!</v>
      </c>
      <c r="F159" s="14" t="e">
        <f aca="false">#REF!/$B159</f>
        <v>#VALUE!</v>
      </c>
      <c r="G159" s="14" t="e">
        <f aca="false">#REF!/$B159</f>
        <v>#VALUE!</v>
      </c>
      <c r="H159" s="14" t="e">
        <f aca="false">#REF!/$B159</f>
        <v>#VALUE!</v>
      </c>
      <c r="I159" s="14" t="e">
        <f aca="false">#REF!/$B159</f>
        <v>#VALUE!</v>
      </c>
      <c r="J159" s="14" t="e">
        <f aca="false">#REF!/$B159</f>
        <v>#VALUE!</v>
      </c>
    </row>
    <row r="160" customFormat="false" ht="15" hidden="false" customHeight="false" outlineLevel="0" collapsed="false">
      <c r="A160" s="30" t="s">
        <v>16</v>
      </c>
      <c r="B160" s="14" t="e">
        <f aca="false">#REF!/$B160</f>
        <v>#VALUE!</v>
      </c>
      <c r="C160" s="14" t="e">
        <f aca="false">#REF!/$B160</f>
        <v>#VALUE!</v>
      </c>
      <c r="D160" s="14" t="e">
        <f aca="false">#REF!/$B160</f>
        <v>#VALUE!</v>
      </c>
      <c r="E160" s="15" t="e">
        <f aca="false">#REF!/$B160</f>
        <v>#VALUE!</v>
      </c>
      <c r="F160" s="14" t="e">
        <f aca="false">#REF!/$B160</f>
        <v>#VALUE!</v>
      </c>
      <c r="G160" s="14" t="e">
        <f aca="false">#REF!/$B160</f>
        <v>#VALUE!</v>
      </c>
      <c r="H160" s="14" t="e">
        <f aca="false">#REF!/$B160</f>
        <v>#VALUE!</v>
      </c>
      <c r="I160" s="14" t="e">
        <f aca="false">#REF!/$B160</f>
        <v>#VALUE!</v>
      </c>
      <c r="J160" s="14" t="e">
        <f aca="false">#REF!/$B160</f>
        <v>#VALUE!</v>
      </c>
    </row>
    <row r="161" customFormat="false" ht="15" hidden="false" customHeight="false" outlineLevel="0" collapsed="false">
      <c r="A161" s="30" t="s">
        <v>16</v>
      </c>
      <c r="B161" s="14" t="e">
        <f aca="false">#REF!/$B161</f>
        <v>#VALUE!</v>
      </c>
      <c r="C161" s="14" t="e">
        <f aca="false">#REF!/$B161</f>
        <v>#VALUE!</v>
      </c>
      <c r="D161" s="14" t="e">
        <f aca="false">#REF!/$B161</f>
        <v>#VALUE!</v>
      </c>
      <c r="E161" s="15" t="e">
        <f aca="false">#REF!/$B161</f>
        <v>#VALUE!</v>
      </c>
      <c r="F161" s="14" t="e">
        <f aca="false">#REF!/$B161</f>
        <v>#VALUE!</v>
      </c>
      <c r="G161" s="14" t="e">
        <f aca="false">#REF!/$B161</f>
        <v>#VALUE!</v>
      </c>
      <c r="H161" s="14" t="e">
        <f aca="false">#REF!/$B161</f>
        <v>#VALUE!</v>
      </c>
      <c r="I161" s="14" t="e">
        <f aca="false">#REF!/$B161</f>
        <v>#VALUE!</v>
      </c>
      <c r="J161" s="14" t="e">
        <f aca="false">#REF!/$B161</f>
        <v>#VALUE!</v>
      </c>
    </row>
    <row r="162" customFormat="false" ht="15" hidden="false" customHeight="false" outlineLevel="0" collapsed="false">
      <c r="A162" s="30" t="s">
        <v>16</v>
      </c>
      <c r="B162" s="14" t="e">
        <f aca="false">#REF!/$B162</f>
        <v>#VALUE!</v>
      </c>
      <c r="C162" s="14" t="e">
        <f aca="false">#REF!/$B162</f>
        <v>#VALUE!</v>
      </c>
      <c r="D162" s="14" t="e">
        <f aca="false">#REF!/$B162</f>
        <v>#VALUE!</v>
      </c>
      <c r="E162" s="15" t="e">
        <f aca="false">#REF!/$B162</f>
        <v>#VALUE!</v>
      </c>
      <c r="F162" s="14" t="e">
        <f aca="false">#REF!/$B162</f>
        <v>#VALUE!</v>
      </c>
      <c r="G162" s="14" t="e">
        <f aca="false">#REF!/$B162</f>
        <v>#VALUE!</v>
      </c>
      <c r="H162" s="14" t="e">
        <f aca="false">#REF!/$B162</f>
        <v>#VALUE!</v>
      </c>
      <c r="I162" s="14" t="e">
        <f aca="false">#REF!/$B162</f>
        <v>#VALUE!</v>
      </c>
      <c r="J162" s="14" t="e">
        <f aca="false">#REF!/$B162</f>
        <v>#VALUE!</v>
      </c>
    </row>
    <row r="163" customFormat="false" ht="15" hidden="false" customHeight="false" outlineLevel="0" collapsed="false">
      <c r="A163" s="30" t="s">
        <v>16</v>
      </c>
      <c r="B163" s="14" t="e">
        <f aca="false">#REF!/$B163</f>
        <v>#VALUE!</v>
      </c>
      <c r="C163" s="14" t="e">
        <f aca="false">#REF!/$B163</f>
        <v>#VALUE!</v>
      </c>
      <c r="D163" s="14" t="e">
        <f aca="false">#REF!/$B163</f>
        <v>#VALUE!</v>
      </c>
      <c r="E163" s="15" t="e">
        <f aca="false">#REF!/$B163</f>
        <v>#VALUE!</v>
      </c>
      <c r="F163" s="14" t="e">
        <f aca="false">#REF!/$B163</f>
        <v>#VALUE!</v>
      </c>
      <c r="G163" s="14" t="e">
        <f aca="false">#REF!/$B163</f>
        <v>#VALUE!</v>
      </c>
      <c r="H163" s="14" t="e">
        <f aca="false">#REF!/$B163</f>
        <v>#VALUE!</v>
      </c>
      <c r="I163" s="14" t="e">
        <f aca="false">#REF!/$B163</f>
        <v>#VALUE!</v>
      </c>
      <c r="J163" s="14" t="e">
        <f aca="false">#REF!/$B163</f>
        <v>#VALUE!</v>
      </c>
    </row>
    <row r="164" customFormat="false" ht="15" hidden="false" customHeight="false" outlineLevel="0" collapsed="false">
      <c r="A164" s="30" t="s">
        <v>16</v>
      </c>
      <c r="B164" s="14" t="e">
        <f aca="false">#REF!/$B164</f>
        <v>#VALUE!</v>
      </c>
      <c r="C164" s="14" t="e">
        <f aca="false">#REF!/$B164</f>
        <v>#VALUE!</v>
      </c>
      <c r="D164" s="14" t="e">
        <f aca="false">#REF!/$B164</f>
        <v>#VALUE!</v>
      </c>
      <c r="E164" s="15" t="e">
        <f aca="false">#REF!/$B164</f>
        <v>#VALUE!</v>
      </c>
      <c r="F164" s="14" t="e">
        <f aca="false">#REF!/$B164</f>
        <v>#VALUE!</v>
      </c>
      <c r="G164" s="14" t="e">
        <f aca="false">#REF!/$B164</f>
        <v>#VALUE!</v>
      </c>
      <c r="H164" s="14" t="e">
        <f aca="false">#REF!/$B164</f>
        <v>#VALUE!</v>
      </c>
      <c r="I164" s="14" t="e">
        <f aca="false">#REF!/$B164</f>
        <v>#VALUE!</v>
      </c>
      <c r="J164" s="14" t="e">
        <f aca="false">#REF!/$B164</f>
        <v>#VALUE!</v>
      </c>
    </row>
    <row r="165" customFormat="false" ht="15" hidden="false" customHeight="false" outlineLevel="0" collapsed="false">
      <c r="A165" s="30" t="s">
        <v>16</v>
      </c>
      <c r="B165" s="14" t="e">
        <f aca="false">#REF!/$B165</f>
        <v>#VALUE!</v>
      </c>
      <c r="C165" s="14" t="e">
        <f aca="false">#REF!/$B165</f>
        <v>#VALUE!</v>
      </c>
      <c r="D165" s="14" t="e">
        <f aca="false">#REF!/$B165</f>
        <v>#VALUE!</v>
      </c>
      <c r="E165" s="15" t="e">
        <f aca="false">#REF!/$B165</f>
        <v>#VALUE!</v>
      </c>
      <c r="F165" s="14" t="e">
        <f aca="false">#REF!/$B165</f>
        <v>#VALUE!</v>
      </c>
      <c r="G165" s="14" t="e">
        <f aca="false">#REF!/$B165</f>
        <v>#VALUE!</v>
      </c>
      <c r="H165" s="14" t="e">
        <f aca="false">#REF!/$B165</f>
        <v>#VALUE!</v>
      </c>
      <c r="I165" s="14" t="e">
        <f aca="false">#REF!/$B165</f>
        <v>#VALUE!</v>
      </c>
      <c r="J165" s="14" t="e">
        <f aca="false">#REF!/$B165</f>
        <v>#VALUE!</v>
      </c>
    </row>
    <row r="166" customFormat="false" ht="15" hidden="false" customHeight="false" outlineLevel="0" collapsed="false">
      <c r="A166" s="30" t="s">
        <v>16</v>
      </c>
      <c r="B166" s="14" t="e">
        <f aca="false">#REF!/$B166</f>
        <v>#VALUE!</v>
      </c>
      <c r="C166" s="14" t="e">
        <f aca="false">#REF!/$B166</f>
        <v>#VALUE!</v>
      </c>
      <c r="D166" s="14" t="e">
        <f aca="false">#REF!/$B166</f>
        <v>#VALUE!</v>
      </c>
      <c r="E166" s="15" t="e">
        <f aca="false">#REF!/$B166</f>
        <v>#VALUE!</v>
      </c>
      <c r="F166" s="14" t="e">
        <f aca="false">#REF!/$B166</f>
        <v>#VALUE!</v>
      </c>
      <c r="G166" s="14" t="e">
        <f aca="false">#REF!/$B166</f>
        <v>#VALUE!</v>
      </c>
      <c r="H166" s="14" t="e">
        <f aca="false">#REF!/$B166</f>
        <v>#VALUE!</v>
      </c>
      <c r="I166" s="14" t="e">
        <f aca="false">#REF!/$B166</f>
        <v>#VALUE!</v>
      </c>
      <c r="J166" s="14" t="e">
        <f aca="false">#REF!/$B166</f>
        <v>#VALUE!</v>
      </c>
    </row>
    <row r="167" customFormat="false" ht="15" hidden="false" customHeight="false" outlineLevel="0" collapsed="false">
      <c r="A167" s="30" t="s">
        <v>16</v>
      </c>
      <c r="B167" s="14" t="e">
        <f aca="false">#REF!/$B167</f>
        <v>#VALUE!</v>
      </c>
      <c r="C167" s="14" t="e">
        <f aca="false">#REF!/$B167</f>
        <v>#VALUE!</v>
      </c>
      <c r="D167" s="14" t="e">
        <f aca="false">#REF!/$B167</f>
        <v>#VALUE!</v>
      </c>
      <c r="E167" s="15" t="e">
        <f aca="false">#REF!/$B167</f>
        <v>#VALUE!</v>
      </c>
      <c r="F167" s="14" t="e">
        <f aca="false">#REF!/$B167</f>
        <v>#VALUE!</v>
      </c>
      <c r="G167" s="14" t="e">
        <f aca="false">#REF!/$B167</f>
        <v>#VALUE!</v>
      </c>
      <c r="H167" s="14" t="e">
        <f aca="false">#REF!/$B167</f>
        <v>#VALUE!</v>
      </c>
      <c r="I167" s="14" t="e">
        <f aca="false">#REF!/$B167</f>
        <v>#VALUE!</v>
      </c>
      <c r="J167" s="14" t="e">
        <f aca="false">#REF!/$B167</f>
        <v>#VALUE!</v>
      </c>
    </row>
    <row r="168" customFormat="false" ht="15" hidden="false" customHeight="false" outlineLevel="0" collapsed="false">
      <c r="A168" s="30" t="s">
        <v>16</v>
      </c>
      <c r="B168" s="14" t="e">
        <f aca="false">#REF!/$B168</f>
        <v>#VALUE!</v>
      </c>
      <c r="C168" s="14" t="e">
        <f aca="false">#REF!/$B168</f>
        <v>#VALUE!</v>
      </c>
      <c r="D168" s="14" t="e">
        <f aca="false">#REF!/$B168</f>
        <v>#VALUE!</v>
      </c>
      <c r="E168" s="15" t="e">
        <f aca="false">#REF!/$B168</f>
        <v>#VALUE!</v>
      </c>
      <c r="F168" s="14" t="e">
        <f aca="false">#REF!/$B168</f>
        <v>#VALUE!</v>
      </c>
      <c r="G168" s="14" t="e">
        <f aca="false">#REF!/$B168</f>
        <v>#VALUE!</v>
      </c>
      <c r="H168" s="14" t="e">
        <f aca="false">#REF!/$B168</f>
        <v>#VALUE!</v>
      </c>
      <c r="I168" s="14" t="e">
        <f aca="false">#REF!/$B168</f>
        <v>#VALUE!</v>
      </c>
      <c r="J168" s="14" t="e">
        <f aca="false">#REF!/$B168</f>
        <v>#VALUE!</v>
      </c>
    </row>
    <row r="169" customFormat="false" ht="15" hidden="false" customHeight="false" outlineLevel="0" collapsed="false">
      <c r="A169" s="30" t="s">
        <v>16</v>
      </c>
      <c r="B169" s="14" t="e">
        <f aca="false">#REF!/$B169</f>
        <v>#VALUE!</v>
      </c>
      <c r="C169" s="14" t="e">
        <f aca="false">#REF!/$B169</f>
        <v>#VALUE!</v>
      </c>
      <c r="D169" s="14" t="e">
        <f aca="false">#REF!/$B169</f>
        <v>#VALUE!</v>
      </c>
      <c r="E169" s="15" t="e">
        <f aca="false">#REF!/$B169</f>
        <v>#VALUE!</v>
      </c>
      <c r="F169" s="14" t="e">
        <f aca="false">#REF!/$B169</f>
        <v>#VALUE!</v>
      </c>
      <c r="G169" s="14" t="e">
        <f aca="false">#REF!/$B169</f>
        <v>#VALUE!</v>
      </c>
      <c r="H169" s="14" t="e">
        <f aca="false">#REF!/$B169</f>
        <v>#VALUE!</v>
      </c>
      <c r="I169" s="14" t="e">
        <f aca="false">#REF!/$B169</f>
        <v>#VALUE!</v>
      </c>
      <c r="J169" s="14" t="e">
        <f aca="false">#REF!/$B169</f>
        <v>#VALUE!</v>
      </c>
    </row>
    <row r="170" customFormat="false" ht="15" hidden="false" customHeight="false" outlineLevel="0" collapsed="false">
      <c r="A170" s="30" t="s">
        <v>16</v>
      </c>
      <c r="B170" s="14" t="e">
        <f aca="false">#REF!/$B170</f>
        <v>#VALUE!</v>
      </c>
      <c r="C170" s="14" t="e">
        <f aca="false">#REF!/$B170</f>
        <v>#VALUE!</v>
      </c>
      <c r="D170" s="14" t="e">
        <f aca="false">#REF!/$B170</f>
        <v>#VALUE!</v>
      </c>
      <c r="E170" s="15" t="e">
        <f aca="false">#REF!/$B170</f>
        <v>#VALUE!</v>
      </c>
      <c r="F170" s="14" t="e">
        <f aca="false">#REF!/$B170</f>
        <v>#VALUE!</v>
      </c>
      <c r="G170" s="14" t="e">
        <f aca="false">#REF!/$B170</f>
        <v>#VALUE!</v>
      </c>
      <c r="H170" s="14" t="e">
        <f aca="false">#REF!/$B170</f>
        <v>#VALUE!</v>
      </c>
      <c r="I170" s="14" t="e">
        <f aca="false">#REF!/$B170</f>
        <v>#VALUE!</v>
      </c>
      <c r="J170" s="14" t="e">
        <f aca="false">#REF!/$B170</f>
        <v>#VALUE!</v>
      </c>
    </row>
    <row r="171" customFormat="false" ht="15" hidden="false" customHeight="false" outlineLevel="0" collapsed="false">
      <c r="A171" s="30" t="s">
        <v>16</v>
      </c>
      <c r="B171" s="14" t="e">
        <f aca="false">#REF!/$B171</f>
        <v>#VALUE!</v>
      </c>
      <c r="C171" s="14" t="e">
        <f aca="false">#REF!/$B171</f>
        <v>#VALUE!</v>
      </c>
      <c r="D171" s="14" t="e">
        <f aca="false">#REF!/$B171</f>
        <v>#VALUE!</v>
      </c>
      <c r="E171" s="15" t="e">
        <f aca="false">#REF!/$B171</f>
        <v>#VALUE!</v>
      </c>
      <c r="F171" s="14" t="e">
        <f aca="false">#REF!/$B171</f>
        <v>#VALUE!</v>
      </c>
      <c r="G171" s="14" t="e">
        <f aca="false">#REF!/$B171</f>
        <v>#VALUE!</v>
      </c>
      <c r="H171" s="14" t="e">
        <f aca="false">#REF!/$B171</f>
        <v>#VALUE!</v>
      </c>
      <c r="I171" s="14" t="e">
        <f aca="false">#REF!/$B171</f>
        <v>#VALUE!</v>
      </c>
      <c r="J171" s="14" t="e">
        <f aca="false">#REF!/$B171</f>
        <v>#VALUE!</v>
      </c>
    </row>
    <row r="172" customFormat="false" ht="15" hidden="false" customHeight="false" outlineLevel="0" collapsed="false">
      <c r="A172" s="30" t="s">
        <v>16</v>
      </c>
      <c r="B172" s="14" t="e">
        <f aca="false">#REF!/$B172</f>
        <v>#VALUE!</v>
      </c>
      <c r="C172" s="14" t="e">
        <f aca="false">#REF!/$B172</f>
        <v>#VALUE!</v>
      </c>
      <c r="D172" s="14" t="e">
        <f aca="false">#REF!/$B172</f>
        <v>#VALUE!</v>
      </c>
      <c r="E172" s="15" t="e">
        <f aca="false">#REF!/$B172</f>
        <v>#VALUE!</v>
      </c>
      <c r="F172" s="14" t="e">
        <f aca="false">#REF!/$B172</f>
        <v>#VALUE!</v>
      </c>
      <c r="G172" s="14" t="e">
        <f aca="false">#REF!/$B172</f>
        <v>#VALUE!</v>
      </c>
      <c r="H172" s="14" t="e">
        <f aca="false">#REF!/$B172</f>
        <v>#VALUE!</v>
      </c>
      <c r="I172" s="14" t="e">
        <f aca="false">#REF!/$B172</f>
        <v>#VALUE!</v>
      </c>
      <c r="J172" s="14" t="e">
        <f aca="false">#REF!/$B172</f>
        <v>#VALUE!</v>
      </c>
    </row>
    <row r="173" customFormat="false" ht="15" hidden="false" customHeight="false" outlineLevel="0" collapsed="false">
      <c r="A173" s="30" t="s">
        <v>16</v>
      </c>
      <c r="B173" s="14" t="e">
        <f aca="false">#REF!/$B173</f>
        <v>#VALUE!</v>
      </c>
      <c r="C173" s="14" t="e">
        <f aca="false">#REF!/$B173</f>
        <v>#VALUE!</v>
      </c>
      <c r="D173" s="14" t="e">
        <f aca="false">#REF!/$B173</f>
        <v>#VALUE!</v>
      </c>
      <c r="E173" s="15" t="e">
        <f aca="false">#REF!/$B173</f>
        <v>#VALUE!</v>
      </c>
      <c r="F173" s="14" t="e">
        <f aca="false">#REF!/$B173</f>
        <v>#VALUE!</v>
      </c>
      <c r="G173" s="14" t="e">
        <f aca="false">#REF!/$B173</f>
        <v>#VALUE!</v>
      </c>
      <c r="H173" s="14" t="e">
        <f aca="false">#REF!/$B173</f>
        <v>#VALUE!</v>
      </c>
      <c r="I173" s="14" t="e">
        <f aca="false">#REF!/$B173</f>
        <v>#VALUE!</v>
      </c>
      <c r="J173" s="14" t="e">
        <f aca="false">#REF!/$B173</f>
        <v>#VALUE!</v>
      </c>
    </row>
    <row r="174" customFormat="false" ht="15" hidden="false" customHeight="false" outlineLevel="0" collapsed="false">
      <c r="A174" s="30" t="s">
        <v>16</v>
      </c>
      <c r="B174" s="14" t="e">
        <f aca="false">#REF!/$B174</f>
        <v>#VALUE!</v>
      </c>
      <c r="C174" s="14" t="e">
        <f aca="false">#REF!/$B174</f>
        <v>#VALUE!</v>
      </c>
      <c r="D174" s="14" t="e">
        <f aca="false">#REF!/$B174</f>
        <v>#VALUE!</v>
      </c>
      <c r="E174" s="15" t="e">
        <f aca="false">#REF!/$B174</f>
        <v>#VALUE!</v>
      </c>
      <c r="F174" s="14" t="e">
        <f aca="false">#REF!/$B174</f>
        <v>#VALUE!</v>
      </c>
      <c r="G174" s="14" t="e">
        <f aca="false">#REF!/$B174</f>
        <v>#VALUE!</v>
      </c>
      <c r="H174" s="14" t="e">
        <f aca="false">#REF!/$B174</f>
        <v>#VALUE!</v>
      </c>
      <c r="I174" s="14" t="e">
        <f aca="false">#REF!/$B174</f>
        <v>#VALUE!</v>
      </c>
      <c r="J174" s="14" t="e">
        <f aca="false">#REF!/$B174</f>
        <v>#VALUE!</v>
      </c>
    </row>
    <row r="175" customFormat="false" ht="15" hidden="false" customHeight="false" outlineLevel="0" collapsed="false">
      <c r="A175" s="30" t="s">
        <v>16</v>
      </c>
      <c r="B175" s="14" t="e">
        <f aca="false">#REF!/$B175</f>
        <v>#VALUE!</v>
      </c>
      <c r="C175" s="14" t="e">
        <f aca="false">#REF!/$B175</f>
        <v>#VALUE!</v>
      </c>
      <c r="D175" s="14" t="e">
        <f aca="false">#REF!/$B175</f>
        <v>#VALUE!</v>
      </c>
      <c r="E175" s="15" t="e">
        <f aca="false">#REF!/$B175</f>
        <v>#VALUE!</v>
      </c>
      <c r="F175" s="14" t="e">
        <f aca="false">#REF!/$B175</f>
        <v>#VALUE!</v>
      </c>
      <c r="G175" s="14" t="e">
        <f aca="false">#REF!/$B175</f>
        <v>#VALUE!</v>
      </c>
      <c r="H175" s="14" t="e">
        <f aca="false">#REF!/$B175</f>
        <v>#VALUE!</v>
      </c>
      <c r="I175" s="14" t="e">
        <f aca="false">#REF!/$B175</f>
        <v>#VALUE!</v>
      </c>
      <c r="J175" s="14" t="e">
        <f aca="false">#REF!/$B175</f>
        <v>#VALUE!</v>
      </c>
    </row>
    <row r="176" customFormat="false" ht="15" hidden="false" customHeight="false" outlineLevel="0" collapsed="false">
      <c r="A176" s="30" t="s">
        <v>16</v>
      </c>
      <c r="B176" s="14" t="e">
        <f aca="false">#REF!/$B176</f>
        <v>#VALUE!</v>
      </c>
      <c r="C176" s="14" t="e">
        <f aca="false">#REF!/$B176</f>
        <v>#VALUE!</v>
      </c>
      <c r="D176" s="14" t="e">
        <f aca="false">#REF!/$B176</f>
        <v>#VALUE!</v>
      </c>
      <c r="E176" s="15" t="e">
        <f aca="false">#REF!/$B176</f>
        <v>#VALUE!</v>
      </c>
      <c r="F176" s="14" t="e">
        <f aca="false">#REF!/$B176</f>
        <v>#VALUE!</v>
      </c>
      <c r="G176" s="14" t="e">
        <f aca="false">#REF!/$B176</f>
        <v>#VALUE!</v>
      </c>
      <c r="H176" s="14" t="e">
        <f aca="false">#REF!/$B176</f>
        <v>#VALUE!</v>
      </c>
      <c r="I176" s="14" t="e">
        <f aca="false">#REF!/$B176</f>
        <v>#VALUE!</v>
      </c>
      <c r="J176" s="14" t="e">
        <f aca="false">#REF!/$B176</f>
        <v>#VALUE!</v>
      </c>
    </row>
    <row r="177" customFormat="false" ht="15" hidden="false" customHeight="false" outlineLevel="0" collapsed="false">
      <c r="A177" s="30" t="s">
        <v>16</v>
      </c>
      <c r="B177" s="14" t="e">
        <f aca="false">#REF!/$B177</f>
        <v>#VALUE!</v>
      </c>
      <c r="C177" s="14" t="e">
        <f aca="false">#REF!/$B177</f>
        <v>#VALUE!</v>
      </c>
      <c r="D177" s="14" t="e">
        <f aca="false">#REF!/$B177</f>
        <v>#VALUE!</v>
      </c>
      <c r="E177" s="15" t="e">
        <f aca="false">#REF!/$B177</f>
        <v>#VALUE!</v>
      </c>
      <c r="F177" s="14" t="e">
        <f aca="false">#REF!/$B177</f>
        <v>#VALUE!</v>
      </c>
      <c r="G177" s="14" t="e">
        <f aca="false">#REF!/$B177</f>
        <v>#VALUE!</v>
      </c>
      <c r="H177" s="14" t="e">
        <f aca="false">#REF!/$B177</f>
        <v>#VALUE!</v>
      </c>
      <c r="I177" s="14" t="e">
        <f aca="false">#REF!/$B177</f>
        <v>#VALUE!</v>
      </c>
      <c r="J177" s="14" t="e">
        <f aca="false">#REF!/$B177</f>
        <v>#VALUE!</v>
      </c>
    </row>
    <row r="178" customFormat="false" ht="15" hidden="false" customHeight="false" outlineLevel="0" collapsed="false">
      <c r="A178" s="30" t="s">
        <v>16</v>
      </c>
      <c r="B178" s="14" t="e">
        <f aca="false">#REF!/$B178</f>
        <v>#VALUE!</v>
      </c>
      <c r="C178" s="14" t="e">
        <f aca="false">#REF!/$B178</f>
        <v>#VALUE!</v>
      </c>
      <c r="D178" s="14" t="e">
        <f aca="false">#REF!/$B178</f>
        <v>#VALUE!</v>
      </c>
      <c r="E178" s="15" t="e">
        <f aca="false">#REF!/$B178</f>
        <v>#VALUE!</v>
      </c>
      <c r="F178" s="14" t="e">
        <f aca="false">#REF!/$B178</f>
        <v>#VALUE!</v>
      </c>
      <c r="G178" s="14" t="e">
        <f aca="false">#REF!/$B178</f>
        <v>#VALUE!</v>
      </c>
      <c r="H178" s="14" t="e">
        <f aca="false">#REF!/$B178</f>
        <v>#VALUE!</v>
      </c>
      <c r="I178" s="14" t="e">
        <f aca="false">#REF!/$B178</f>
        <v>#VALUE!</v>
      </c>
      <c r="J178" s="14" t="e">
        <f aca="false">#REF!/$B178</f>
        <v>#VALUE!</v>
      </c>
    </row>
    <row r="179" customFormat="false" ht="15" hidden="false" customHeight="false" outlineLevel="0" collapsed="false">
      <c r="A179" s="30" t="s">
        <v>16</v>
      </c>
      <c r="B179" s="14" t="e">
        <f aca="false">#REF!/$B179</f>
        <v>#VALUE!</v>
      </c>
      <c r="C179" s="14" t="e">
        <f aca="false">#REF!/$B179</f>
        <v>#VALUE!</v>
      </c>
      <c r="D179" s="14" t="e">
        <f aca="false">#REF!/$B179</f>
        <v>#VALUE!</v>
      </c>
      <c r="E179" s="15" t="e">
        <f aca="false">#REF!/$B179</f>
        <v>#VALUE!</v>
      </c>
      <c r="F179" s="14" t="e">
        <f aca="false">#REF!/$B179</f>
        <v>#VALUE!</v>
      </c>
      <c r="G179" s="14" t="e">
        <f aca="false">#REF!/$B179</f>
        <v>#VALUE!</v>
      </c>
      <c r="H179" s="14" t="e">
        <f aca="false">#REF!/$B179</f>
        <v>#VALUE!</v>
      </c>
      <c r="I179" s="14" t="e">
        <f aca="false">#REF!/$B179</f>
        <v>#VALUE!</v>
      </c>
      <c r="J179" s="14" t="e">
        <f aca="false">#REF!/$B179</f>
        <v>#VALUE!</v>
      </c>
    </row>
    <row r="180" customFormat="false" ht="15" hidden="false" customHeight="false" outlineLevel="0" collapsed="false">
      <c r="A180" s="30" t="s">
        <v>16</v>
      </c>
      <c r="B180" s="14" t="e">
        <f aca="false">#REF!/$B180</f>
        <v>#VALUE!</v>
      </c>
      <c r="C180" s="14" t="e">
        <f aca="false">#REF!/$B180</f>
        <v>#VALUE!</v>
      </c>
      <c r="D180" s="14" t="e">
        <f aca="false">#REF!/$B180</f>
        <v>#VALUE!</v>
      </c>
      <c r="E180" s="15" t="e">
        <f aca="false">#REF!/$B180</f>
        <v>#VALUE!</v>
      </c>
      <c r="F180" s="14" t="e">
        <f aca="false">#REF!/$B180</f>
        <v>#VALUE!</v>
      </c>
      <c r="G180" s="14" t="e">
        <f aca="false">#REF!/$B180</f>
        <v>#VALUE!</v>
      </c>
      <c r="H180" s="14" t="e">
        <f aca="false">#REF!/$B180</f>
        <v>#VALUE!</v>
      </c>
      <c r="I180" s="14" t="e">
        <f aca="false">#REF!/$B180</f>
        <v>#VALUE!</v>
      </c>
      <c r="J180" s="14" t="e">
        <f aca="false">#REF!/$B180</f>
        <v>#VALUE!</v>
      </c>
    </row>
    <row r="181" customFormat="false" ht="15" hidden="false" customHeight="false" outlineLevel="0" collapsed="false">
      <c r="A181" s="30" t="s">
        <v>16</v>
      </c>
      <c r="B181" s="14" t="e">
        <f aca="false">#REF!/$B181</f>
        <v>#VALUE!</v>
      </c>
      <c r="C181" s="14" t="e">
        <f aca="false">#REF!/$B181</f>
        <v>#VALUE!</v>
      </c>
      <c r="D181" s="14" t="e">
        <f aca="false">#REF!/$B181</f>
        <v>#VALUE!</v>
      </c>
      <c r="E181" s="15" t="e">
        <f aca="false">#REF!/$B181</f>
        <v>#VALUE!</v>
      </c>
      <c r="F181" s="14" t="e">
        <f aca="false">#REF!/$B181</f>
        <v>#VALUE!</v>
      </c>
      <c r="G181" s="14" t="e">
        <f aca="false">#REF!/$B181</f>
        <v>#VALUE!</v>
      </c>
      <c r="H181" s="14" t="e">
        <f aca="false">#REF!/$B181</f>
        <v>#VALUE!</v>
      </c>
      <c r="I181" s="14" t="e">
        <f aca="false">#REF!/$B181</f>
        <v>#VALUE!</v>
      </c>
      <c r="J181" s="14" t="e">
        <f aca="false">#REF!/$B181</f>
        <v>#VALUE!</v>
      </c>
    </row>
    <row r="182" customFormat="false" ht="15" hidden="false" customHeight="false" outlineLevel="0" collapsed="false">
      <c r="A182" s="30" t="s">
        <v>16</v>
      </c>
      <c r="B182" s="14" t="e">
        <f aca="false">#REF!/$B182</f>
        <v>#VALUE!</v>
      </c>
      <c r="C182" s="14" t="e">
        <f aca="false">#REF!/$B182</f>
        <v>#VALUE!</v>
      </c>
      <c r="D182" s="14" t="e">
        <f aca="false">#REF!/$B182</f>
        <v>#VALUE!</v>
      </c>
      <c r="E182" s="15" t="e">
        <f aca="false">#REF!/$B182</f>
        <v>#VALUE!</v>
      </c>
      <c r="F182" s="14" t="e">
        <f aca="false">#REF!/$B182</f>
        <v>#VALUE!</v>
      </c>
      <c r="G182" s="14" t="e">
        <f aca="false">#REF!/$B182</f>
        <v>#VALUE!</v>
      </c>
      <c r="H182" s="14" t="e">
        <f aca="false">#REF!/$B182</f>
        <v>#VALUE!</v>
      </c>
      <c r="I182" s="14" t="e">
        <f aca="false">#REF!/$B182</f>
        <v>#VALUE!</v>
      </c>
      <c r="J182" s="14" t="e">
        <f aca="false">#REF!/$B182</f>
        <v>#VALUE!</v>
      </c>
    </row>
    <row r="183" customFormat="false" ht="15" hidden="false" customHeight="false" outlineLevel="0" collapsed="false">
      <c r="A183" s="30" t="s">
        <v>16</v>
      </c>
      <c r="B183" s="14" t="e">
        <f aca="false">#REF!/$B183</f>
        <v>#VALUE!</v>
      </c>
      <c r="C183" s="14" t="e">
        <f aca="false">#REF!/$B183</f>
        <v>#VALUE!</v>
      </c>
      <c r="D183" s="14" t="e">
        <f aca="false">#REF!/$B183</f>
        <v>#VALUE!</v>
      </c>
      <c r="E183" s="15" t="e">
        <f aca="false">#REF!/$B183</f>
        <v>#VALUE!</v>
      </c>
      <c r="F183" s="14" t="e">
        <f aca="false">#REF!/$B183</f>
        <v>#VALUE!</v>
      </c>
      <c r="G183" s="14" t="e">
        <f aca="false">#REF!/$B183</f>
        <v>#VALUE!</v>
      </c>
      <c r="H183" s="14" t="e">
        <f aca="false">#REF!/$B183</f>
        <v>#VALUE!</v>
      </c>
      <c r="I183" s="14" t="e">
        <f aca="false">#REF!/$B183</f>
        <v>#VALUE!</v>
      </c>
      <c r="J183" s="14" t="e">
        <f aca="false">#REF!/$B183</f>
        <v>#VALUE!</v>
      </c>
    </row>
    <row r="184" customFormat="false" ht="15" hidden="false" customHeight="false" outlineLevel="0" collapsed="false">
      <c r="A184" s="30" t="s">
        <v>16</v>
      </c>
      <c r="B184" s="14" t="e">
        <f aca="false">#REF!/$B184</f>
        <v>#VALUE!</v>
      </c>
      <c r="C184" s="14" t="e">
        <f aca="false">#REF!/$B184</f>
        <v>#VALUE!</v>
      </c>
      <c r="D184" s="14" t="e">
        <f aca="false">#REF!/$B184</f>
        <v>#VALUE!</v>
      </c>
      <c r="E184" s="15" t="e">
        <f aca="false">#REF!/$B184</f>
        <v>#VALUE!</v>
      </c>
      <c r="F184" s="14" t="e">
        <f aca="false">#REF!/$B184</f>
        <v>#VALUE!</v>
      </c>
      <c r="G184" s="14" t="e">
        <f aca="false">#REF!/$B184</f>
        <v>#VALUE!</v>
      </c>
      <c r="H184" s="14" t="e">
        <f aca="false">#REF!/$B184</f>
        <v>#VALUE!</v>
      </c>
      <c r="I184" s="14" t="e">
        <f aca="false">#REF!/$B184</f>
        <v>#VALUE!</v>
      </c>
      <c r="J184" s="14" t="e">
        <f aca="false">#REF!/$B184</f>
        <v>#VALUE!</v>
      </c>
    </row>
    <row r="185" customFormat="false" ht="15" hidden="false" customHeight="false" outlineLevel="0" collapsed="false">
      <c r="A185" s="30" t="s">
        <v>16</v>
      </c>
      <c r="B185" s="14" t="e">
        <f aca="false">#REF!/$B185</f>
        <v>#VALUE!</v>
      </c>
      <c r="C185" s="14" t="e">
        <f aca="false">#REF!/$B185</f>
        <v>#VALUE!</v>
      </c>
      <c r="D185" s="14" t="e">
        <f aca="false">#REF!/$B185</f>
        <v>#VALUE!</v>
      </c>
      <c r="E185" s="15" t="e">
        <f aca="false">#REF!/$B185</f>
        <v>#VALUE!</v>
      </c>
      <c r="F185" s="14" t="e">
        <f aca="false">#REF!/$B185</f>
        <v>#VALUE!</v>
      </c>
      <c r="G185" s="14" t="e">
        <f aca="false">#REF!/$B185</f>
        <v>#VALUE!</v>
      </c>
      <c r="H185" s="14" t="e">
        <f aca="false">#REF!/$B185</f>
        <v>#VALUE!</v>
      </c>
      <c r="I185" s="14" t="e">
        <f aca="false">#REF!/$B185</f>
        <v>#VALUE!</v>
      </c>
      <c r="J185" s="14" t="e">
        <f aca="false">#REF!/$B185</f>
        <v>#VALUE!</v>
      </c>
    </row>
    <row r="186" customFormat="false" ht="15" hidden="false" customHeight="false" outlineLevel="0" collapsed="false">
      <c r="A186" s="30" t="s">
        <v>16</v>
      </c>
      <c r="B186" s="14" t="e">
        <f aca="false">#REF!/$B186</f>
        <v>#VALUE!</v>
      </c>
      <c r="C186" s="14" t="e">
        <f aca="false">#REF!/$B186</f>
        <v>#VALUE!</v>
      </c>
      <c r="D186" s="14" t="e">
        <f aca="false">#REF!/$B186</f>
        <v>#VALUE!</v>
      </c>
      <c r="E186" s="15" t="e">
        <f aca="false">#REF!/$B186</f>
        <v>#VALUE!</v>
      </c>
      <c r="F186" s="14" t="e">
        <f aca="false">#REF!/$B186</f>
        <v>#VALUE!</v>
      </c>
      <c r="G186" s="14" t="e">
        <f aca="false">#REF!/$B186</f>
        <v>#VALUE!</v>
      </c>
      <c r="H186" s="14" t="e">
        <f aca="false">#REF!/$B186</f>
        <v>#VALUE!</v>
      </c>
      <c r="I186" s="14" t="e">
        <f aca="false">#REF!/$B186</f>
        <v>#VALUE!</v>
      </c>
      <c r="J186" s="14" t="e">
        <f aca="false">#REF!/$B186</f>
        <v>#VALUE!</v>
      </c>
    </row>
    <row r="187" customFormat="false" ht="15" hidden="false" customHeight="false" outlineLevel="0" collapsed="false">
      <c r="A187" s="30" t="s">
        <v>16</v>
      </c>
      <c r="B187" s="14" t="e">
        <f aca="false">#REF!/$B187</f>
        <v>#VALUE!</v>
      </c>
      <c r="C187" s="14" t="e">
        <f aca="false">#REF!/$B187</f>
        <v>#VALUE!</v>
      </c>
      <c r="D187" s="14" t="e">
        <f aca="false">#REF!/$B187</f>
        <v>#VALUE!</v>
      </c>
      <c r="E187" s="15" t="e">
        <f aca="false">#REF!/$B187</f>
        <v>#VALUE!</v>
      </c>
      <c r="F187" s="14" t="e">
        <f aca="false">#REF!/$B187</f>
        <v>#VALUE!</v>
      </c>
      <c r="G187" s="14" t="e">
        <f aca="false">#REF!/$B187</f>
        <v>#VALUE!</v>
      </c>
      <c r="H187" s="14" t="e">
        <f aca="false">#REF!/$B187</f>
        <v>#VALUE!</v>
      </c>
      <c r="I187" s="14" t="e">
        <f aca="false">#REF!/$B187</f>
        <v>#VALUE!</v>
      </c>
      <c r="J187" s="14" t="e">
        <f aca="false">#REF!/$B187</f>
        <v>#VALUE!</v>
      </c>
    </row>
    <row r="188" customFormat="false" ht="15" hidden="false" customHeight="false" outlineLevel="0" collapsed="false">
      <c r="A188" s="30" t="s">
        <v>16</v>
      </c>
      <c r="B188" s="14" t="e">
        <f aca="false">#REF!/$B188</f>
        <v>#VALUE!</v>
      </c>
      <c r="C188" s="14" t="e">
        <f aca="false">#REF!/$B188</f>
        <v>#VALUE!</v>
      </c>
      <c r="D188" s="14" t="e">
        <f aca="false">#REF!/$B188</f>
        <v>#VALUE!</v>
      </c>
      <c r="E188" s="15" t="e">
        <f aca="false">#REF!/$B188</f>
        <v>#VALUE!</v>
      </c>
      <c r="F188" s="14" t="e">
        <f aca="false">#REF!/$B188</f>
        <v>#VALUE!</v>
      </c>
      <c r="G188" s="14" t="e">
        <f aca="false">#REF!/$B188</f>
        <v>#VALUE!</v>
      </c>
      <c r="H188" s="14" t="e">
        <f aca="false">#REF!/$B188</f>
        <v>#VALUE!</v>
      </c>
      <c r="I188" s="14" t="e">
        <f aca="false">#REF!/$B188</f>
        <v>#VALUE!</v>
      </c>
      <c r="J188" s="14" t="e">
        <f aca="false">#REF!/$B188</f>
        <v>#VALUE!</v>
      </c>
    </row>
    <row r="189" customFormat="false" ht="15" hidden="false" customHeight="false" outlineLevel="0" collapsed="false">
      <c r="A189" s="30" t="s">
        <v>16</v>
      </c>
      <c r="B189" s="14" t="e">
        <f aca="false">#REF!/$B189</f>
        <v>#VALUE!</v>
      </c>
      <c r="C189" s="14" t="e">
        <f aca="false">#REF!/$B189</f>
        <v>#VALUE!</v>
      </c>
      <c r="D189" s="14" t="e">
        <f aca="false">#REF!/$B189</f>
        <v>#VALUE!</v>
      </c>
      <c r="E189" s="15" t="e">
        <f aca="false">#REF!/$B189</f>
        <v>#VALUE!</v>
      </c>
      <c r="F189" s="14" t="e">
        <f aca="false">#REF!/$B189</f>
        <v>#VALUE!</v>
      </c>
      <c r="G189" s="14" t="e">
        <f aca="false">#REF!/$B189</f>
        <v>#VALUE!</v>
      </c>
      <c r="H189" s="14" t="e">
        <f aca="false">#REF!/$B189</f>
        <v>#VALUE!</v>
      </c>
      <c r="I189" s="14" t="e">
        <f aca="false">#REF!/$B189</f>
        <v>#VALUE!</v>
      </c>
      <c r="J189" s="14" t="e">
        <f aca="false">#REF!/$B189</f>
        <v>#VALUE!</v>
      </c>
    </row>
    <row r="190" customFormat="false" ht="15" hidden="false" customHeight="false" outlineLevel="0" collapsed="false">
      <c r="A190" s="30" t="s">
        <v>16</v>
      </c>
      <c r="B190" s="14" t="e">
        <f aca="false">#REF!/$B190</f>
        <v>#VALUE!</v>
      </c>
      <c r="C190" s="14" t="e">
        <f aca="false">#REF!/$B190</f>
        <v>#VALUE!</v>
      </c>
      <c r="D190" s="14" t="e">
        <f aca="false">#REF!/$B190</f>
        <v>#VALUE!</v>
      </c>
      <c r="E190" s="15" t="e">
        <f aca="false">#REF!/$B190</f>
        <v>#VALUE!</v>
      </c>
      <c r="F190" s="14" t="e">
        <f aca="false">#REF!/$B190</f>
        <v>#VALUE!</v>
      </c>
      <c r="G190" s="14" t="e">
        <f aca="false">#REF!/$B190</f>
        <v>#VALUE!</v>
      </c>
      <c r="H190" s="14" t="e">
        <f aca="false">#REF!/$B190</f>
        <v>#VALUE!</v>
      </c>
      <c r="I190" s="14" t="e">
        <f aca="false">#REF!/$B190</f>
        <v>#VALUE!</v>
      </c>
      <c r="J190" s="14" t="e">
        <f aca="false">#REF!/$B190</f>
        <v>#VALUE!</v>
      </c>
    </row>
    <row r="191" customFormat="false" ht="15" hidden="false" customHeight="false" outlineLevel="0" collapsed="false">
      <c r="A191" s="30" t="s">
        <v>16</v>
      </c>
      <c r="B191" s="14" t="e">
        <f aca="false">#REF!/$B191</f>
        <v>#VALUE!</v>
      </c>
      <c r="C191" s="14" t="e">
        <f aca="false">#REF!/$B191</f>
        <v>#VALUE!</v>
      </c>
      <c r="D191" s="14" t="e">
        <f aca="false">#REF!/$B191</f>
        <v>#VALUE!</v>
      </c>
      <c r="E191" s="15" t="e">
        <f aca="false">#REF!/$B191</f>
        <v>#VALUE!</v>
      </c>
      <c r="F191" s="14" t="e">
        <f aca="false">#REF!/$B191</f>
        <v>#VALUE!</v>
      </c>
      <c r="G191" s="14" t="e">
        <f aca="false">#REF!/$B191</f>
        <v>#VALUE!</v>
      </c>
      <c r="H191" s="14" t="e">
        <f aca="false">#REF!/$B191</f>
        <v>#VALUE!</v>
      </c>
      <c r="I191" s="14" t="e">
        <f aca="false">#REF!/$B191</f>
        <v>#VALUE!</v>
      </c>
      <c r="J191" s="14" t="e">
        <f aca="false">#REF!/$B191</f>
        <v>#VALUE!</v>
      </c>
    </row>
    <row r="192" customFormat="false" ht="15" hidden="false" customHeight="false" outlineLevel="0" collapsed="false">
      <c r="A192" s="30" t="s">
        <v>16</v>
      </c>
      <c r="B192" s="14" t="e">
        <f aca="false">#REF!/$B192</f>
        <v>#VALUE!</v>
      </c>
      <c r="C192" s="14" t="e">
        <f aca="false">#REF!/$B192</f>
        <v>#VALUE!</v>
      </c>
      <c r="D192" s="14" t="e">
        <f aca="false">#REF!/$B192</f>
        <v>#VALUE!</v>
      </c>
      <c r="E192" s="15" t="e">
        <f aca="false">#REF!/$B192</f>
        <v>#VALUE!</v>
      </c>
      <c r="F192" s="14" t="e">
        <f aca="false">#REF!/$B192</f>
        <v>#VALUE!</v>
      </c>
      <c r="G192" s="14" t="e">
        <f aca="false">#REF!/$B192</f>
        <v>#VALUE!</v>
      </c>
      <c r="H192" s="14" t="e">
        <f aca="false">#REF!/$B192</f>
        <v>#VALUE!</v>
      </c>
      <c r="I192" s="14" t="e">
        <f aca="false">#REF!/$B192</f>
        <v>#VALUE!</v>
      </c>
      <c r="J192" s="14" t="e">
        <f aca="false">#REF!/$B192</f>
        <v>#VALUE!</v>
      </c>
    </row>
    <row r="193" customFormat="false" ht="15" hidden="false" customHeight="false" outlineLevel="0" collapsed="false">
      <c r="A193" s="30" t="s">
        <v>16</v>
      </c>
      <c r="B193" s="14" t="e">
        <f aca="false">#REF!/$B193</f>
        <v>#VALUE!</v>
      </c>
      <c r="C193" s="14" t="e">
        <f aca="false">#REF!/$B193</f>
        <v>#VALUE!</v>
      </c>
      <c r="D193" s="14" t="e">
        <f aca="false">#REF!/$B193</f>
        <v>#VALUE!</v>
      </c>
      <c r="E193" s="15" t="e">
        <f aca="false">#REF!/$B193</f>
        <v>#VALUE!</v>
      </c>
      <c r="F193" s="14" t="e">
        <f aca="false">#REF!/$B193</f>
        <v>#VALUE!</v>
      </c>
      <c r="G193" s="14" t="e">
        <f aca="false">#REF!/$B193</f>
        <v>#VALUE!</v>
      </c>
      <c r="H193" s="14" t="e">
        <f aca="false">#REF!/$B193</f>
        <v>#VALUE!</v>
      </c>
      <c r="I193" s="14" t="e">
        <f aca="false">#REF!/$B193</f>
        <v>#VALUE!</v>
      </c>
      <c r="J193" s="14" t="e">
        <f aca="false">#REF!/$B193</f>
        <v>#VALUE!</v>
      </c>
    </row>
    <row r="194" customFormat="false" ht="15" hidden="false" customHeight="false" outlineLevel="0" collapsed="false">
      <c r="A194" s="30" t="s">
        <v>16</v>
      </c>
      <c r="B194" s="14" t="e">
        <f aca="false">#REF!/$B194</f>
        <v>#VALUE!</v>
      </c>
      <c r="C194" s="14" t="e">
        <f aca="false">#REF!/$B194</f>
        <v>#VALUE!</v>
      </c>
      <c r="D194" s="14" t="e">
        <f aca="false">#REF!/$B194</f>
        <v>#VALUE!</v>
      </c>
      <c r="E194" s="15" t="e">
        <f aca="false">#REF!/$B194</f>
        <v>#VALUE!</v>
      </c>
      <c r="F194" s="14" t="e">
        <f aca="false">#REF!/$B194</f>
        <v>#VALUE!</v>
      </c>
      <c r="G194" s="14" t="e">
        <f aca="false">#REF!/$B194</f>
        <v>#VALUE!</v>
      </c>
      <c r="H194" s="14" t="e">
        <f aca="false">#REF!/$B194</f>
        <v>#VALUE!</v>
      </c>
      <c r="I194" s="14" t="e">
        <f aca="false">#REF!/$B194</f>
        <v>#VALUE!</v>
      </c>
      <c r="J194" s="14" t="e">
        <f aca="false">#REF!/$B194</f>
        <v>#VALUE!</v>
      </c>
    </row>
    <row r="195" customFormat="false" ht="15" hidden="false" customHeight="false" outlineLevel="0" collapsed="false">
      <c r="A195" s="30" t="s">
        <v>16</v>
      </c>
      <c r="B195" s="14" t="e">
        <f aca="false">#REF!/$B195</f>
        <v>#VALUE!</v>
      </c>
      <c r="C195" s="14" t="e">
        <f aca="false">#REF!/$B195</f>
        <v>#VALUE!</v>
      </c>
      <c r="D195" s="14" t="e">
        <f aca="false">#REF!/$B195</f>
        <v>#VALUE!</v>
      </c>
      <c r="E195" s="15" t="e">
        <f aca="false">#REF!/$B195</f>
        <v>#VALUE!</v>
      </c>
      <c r="F195" s="14" t="e">
        <f aca="false">#REF!/$B195</f>
        <v>#VALUE!</v>
      </c>
      <c r="G195" s="14" t="e">
        <f aca="false">#REF!/$B195</f>
        <v>#VALUE!</v>
      </c>
      <c r="H195" s="14" t="e">
        <f aca="false">#REF!/$B195</f>
        <v>#VALUE!</v>
      </c>
      <c r="I195" s="14" t="e">
        <f aca="false">#REF!/$B195</f>
        <v>#VALUE!</v>
      </c>
      <c r="J195" s="14" t="e">
        <f aca="false">#REF!/$B195</f>
        <v>#VALUE!</v>
      </c>
    </row>
    <row r="196" customFormat="false" ht="15" hidden="false" customHeight="false" outlineLevel="0" collapsed="false">
      <c r="A196" s="30" t="s">
        <v>16</v>
      </c>
      <c r="B196" s="14" t="e">
        <f aca="false">#REF!/$B196</f>
        <v>#VALUE!</v>
      </c>
      <c r="C196" s="14" t="e">
        <f aca="false">#REF!/$B196</f>
        <v>#VALUE!</v>
      </c>
      <c r="D196" s="14" t="e">
        <f aca="false">#REF!/$B196</f>
        <v>#VALUE!</v>
      </c>
      <c r="E196" s="15" t="e">
        <f aca="false">#REF!/$B196</f>
        <v>#VALUE!</v>
      </c>
      <c r="F196" s="14" t="e">
        <f aca="false">#REF!/$B196</f>
        <v>#VALUE!</v>
      </c>
      <c r="G196" s="14" t="e">
        <f aca="false">#REF!/$B196</f>
        <v>#VALUE!</v>
      </c>
      <c r="H196" s="14" t="e">
        <f aca="false">#REF!/$B196</f>
        <v>#VALUE!</v>
      </c>
      <c r="I196" s="14" t="e">
        <f aca="false">#REF!/$B196</f>
        <v>#VALUE!</v>
      </c>
      <c r="J196" s="14" t="e">
        <f aca="false">#REF!/$B196</f>
        <v>#VALUE!</v>
      </c>
    </row>
    <row r="197" customFormat="false" ht="15" hidden="false" customHeight="false" outlineLevel="0" collapsed="false">
      <c r="A197" s="30" t="s">
        <v>16</v>
      </c>
      <c r="B197" s="14" t="e">
        <f aca="false">#REF!/$B197</f>
        <v>#VALUE!</v>
      </c>
      <c r="C197" s="14" t="e">
        <f aca="false">#REF!/$B197</f>
        <v>#VALUE!</v>
      </c>
      <c r="D197" s="14" t="e">
        <f aca="false">#REF!/$B197</f>
        <v>#VALUE!</v>
      </c>
      <c r="E197" s="15" t="e">
        <f aca="false">#REF!/$B197</f>
        <v>#VALUE!</v>
      </c>
      <c r="F197" s="14" t="e">
        <f aca="false">#REF!/$B197</f>
        <v>#VALUE!</v>
      </c>
      <c r="G197" s="14" t="e">
        <f aca="false">#REF!/$B197</f>
        <v>#VALUE!</v>
      </c>
      <c r="H197" s="14" t="e">
        <f aca="false">#REF!/$B197</f>
        <v>#VALUE!</v>
      </c>
      <c r="I197" s="14" t="e">
        <f aca="false">#REF!/$B197</f>
        <v>#VALUE!</v>
      </c>
      <c r="J197" s="14" t="e">
        <f aca="false">#REF!/$B197</f>
        <v>#VALUE!</v>
      </c>
    </row>
    <row r="198" customFormat="false" ht="15" hidden="false" customHeight="false" outlineLevel="0" collapsed="false">
      <c r="A198" s="30" t="s">
        <v>16</v>
      </c>
      <c r="B198" s="14" t="e">
        <f aca="false">#REF!/$B198</f>
        <v>#VALUE!</v>
      </c>
      <c r="C198" s="14" t="e">
        <f aca="false">#REF!/$B198</f>
        <v>#VALUE!</v>
      </c>
      <c r="D198" s="14" t="e">
        <f aca="false">#REF!/$B198</f>
        <v>#VALUE!</v>
      </c>
      <c r="E198" s="15" t="e">
        <f aca="false">#REF!/$B198</f>
        <v>#VALUE!</v>
      </c>
      <c r="F198" s="14" t="e">
        <f aca="false">#REF!/$B198</f>
        <v>#VALUE!</v>
      </c>
      <c r="G198" s="14" t="e">
        <f aca="false">#REF!/$B198</f>
        <v>#VALUE!</v>
      </c>
      <c r="H198" s="14" t="e">
        <f aca="false">#REF!/$B198</f>
        <v>#VALUE!</v>
      </c>
      <c r="I198" s="14" t="e">
        <f aca="false">#REF!/$B198</f>
        <v>#VALUE!</v>
      </c>
      <c r="J198" s="14" t="e">
        <f aca="false">#REF!/$B198</f>
        <v>#VALUE!</v>
      </c>
    </row>
    <row r="199" customFormat="false" ht="15" hidden="false" customHeight="false" outlineLevel="0" collapsed="false">
      <c r="A199" s="30" t="s">
        <v>16</v>
      </c>
      <c r="B199" s="14" t="e">
        <f aca="false">#REF!/$B199</f>
        <v>#VALUE!</v>
      </c>
      <c r="C199" s="14" t="e">
        <f aca="false">#REF!/$B199</f>
        <v>#VALUE!</v>
      </c>
      <c r="D199" s="14" t="e">
        <f aca="false">#REF!/$B199</f>
        <v>#VALUE!</v>
      </c>
      <c r="E199" s="15" t="e">
        <f aca="false">#REF!/$B199</f>
        <v>#VALUE!</v>
      </c>
      <c r="F199" s="14" t="e">
        <f aca="false">#REF!/$B199</f>
        <v>#VALUE!</v>
      </c>
      <c r="G199" s="14" t="e">
        <f aca="false">#REF!/$B199</f>
        <v>#VALUE!</v>
      </c>
      <c r="H199" s="14" t="e">
        <f aca="false">#REF!/$B199</f>
        <v>#VALUE!</v>
      </c>
      <c r="I199" s="14" t="e">
        <f aca="false">#REF!/$B199</f>
        <v>#VALUE!</v>
      </c>
      <c r="J199" s="14" t="e">
        <f aca="false">#REF!/$B199</f>
        <v>#VALUE!</v>
      </c>
    </row>
    <row r="200" customFormat="false" ht="15" hidden="false" customHeight="false" outlineLevel="0" collapsed="false">
      <c r="A200" s="30" t="s">
        <v>16</v>
      </c>
      <c r="B200" s="14" t="e">
        <f aca="false">#REF!/$B200</f>
        <v>#VALUE!</v>
      </c>
      <c r="C200" s="14" t="e">
        <f aca="false">#REF!/$B200</f>
        <v>#VALUE!</v>
      </c>
      <c r="D200" s="14" t="e">
        <f aca="false">#REF!/$B200</f>
        <v>#VALUE!</v>
      </c>
      <c r="E200" s="15" t="e">
        <f aca="false">#REF!/$B200</f>
        <v>#VALUE!</v>
      </c>
      <c r="F200" s="14" t="e">
        <f aca="false">#REF!/$B200</f>
        <v>#VALUE!</v>
      </c>
      <c r="G200" s="14" t="e">
        <f aca="false">#REF!/$B200</f>
        <v>#VALUE!</v>
      </c>
      <c r="H200" s="14" t="e">
        <f aca="false">#REF!/$B200</f>
        <v>#VALUE!</v>
      </c>
      <c r="I200" s="14" t="e">
        <f aca="false">#REF!/$B200</f>
        <v>#VALUE!</v>
      </c>
      <c r="J200" s="14" t="e">
        <f aca="false">#REF!/$B200</f>
        <v>#VALUE!</v>
      </c>
    </row>
    <row r="201" customFormat="false" ht="15" hidden="false" customHeight="false" outlineLevel="0" collapsed="false">
      <c r="A201" s="30" t="s">
        <v>16</v>
      </c>
      <c r="B201" s="14" t="e">
        <f aca="false">#REF!/$B201</f>
        <v>#VALUE!</v>
      </c>
      <c r="C201" s="14" t="e">
        <f aca="false">#REF!/$B201</f>
        <v>#VALUE!</v>
      </c>
      <c r="D201" s="14" t="e">
        <f aca="false">#REF!/$B201</f>
        <v>#VALUE!</v>
      </c>
      <c r="E201" s="15" t="e">
        <f aca="false">#REF!/$B201</f>
        <v>#VALUE!</v>
      </c>
      <c r="F201" s="14" t="e">
        <f aca="false">#REF!/$B201</f>
        <v>#VALUE!</v>
      </c>
      <c r="G201" s="14" t="e">
        <f aca="false">#REF!/$B201</f>
        <v>#VALUE!</v>
      </c>
      <c r="H201" s="14" t="e">
        <f aca="false">#REF!/$B201</f>
        <v>#VALUE!</v>
      </c>
      <c r="I201" s="14" t="e">
        <f aca="false">#REF!/$B201</f>
        <v>#VALUE!</v>
      </c>
      <c r="J201" s="14" t="e">
        <f aca="false">#REF!/$B201</f>
        <v>#VALUE!</v>
      </c>
    </row>
    <row r="202" customFormat="false" ht="15" hidden="false" customHeight="false" outlineLevel="0" collapsed="false">
      <c r="A202" s="30" t="s">
        <v>16</v>
      </c>
      <c r="B202" s="14" t="e">
        <f aca="false">#REF!/$B202</f>
        <v>#VALUE!</v>
      </c>
      <c r="C202" s="14" t="e">
        <f aca="false">#REF!/$B202</f>
        <v>#VALUE!</v>
      </c>
      <c r="D202" s="14" t="e">
        <f aca="false">#REF!/$B202</f>
        <v>#VALUE!</v>
      </c>
      <c r="E202" s="15" t="e">
        <f aca="false">#REF!/$B202</f>
        <v>#VALUE!</v>
      </c>
      <c r="F202" s="14" t="e">
        <f aca="false">#REF!/$B202</f>
        <v>#VALUE!</v>
      </c>
      <c r="G202" s="14" t="e">
        <f aca="false">#REF!/$B202</f>
        <v>#VALUE!</v>
      </c>
      <c r="H202" s="14" t="e">
        <f aca="false">#REF!/$B202</f>
        <v>#VALUE!</v>
      </c>
      <c r="I202" s="14" t="e">
        <f aca="false">#REF!/$B202</f>
        <v>#VALUE!</v>
      </c>
      <c r="J202" s="14" t="e">
        <f aca="false">#REF!/$B202</f>
        <v>#VALUE!</v>
      </c>
    </row>
    <row r="203" customFormat="false" ht="15" hidden="false" customHeight="false" outlineLevel="0" collapsed="false">
      <c r="A203" s="30" t="s">
        <v>16</v>
      </c>
      <c r="B203" s="14" t="e">
        <f aca="false">#REF!/$B203</f>
        <v>#VALUE!</v>
      </c>
      <c r="C203" s="14" t="e">
        <f aca="false">#REF!/$B203</f>
        <v>#VALUE!</v>
      </c>
      <c r="D203" s="14" t="e">
        <f aca="false">#REF!/$B203</f>
        <v>#VALUE!</v>
      </c>
      <c r="E203" s="15" t="e">
        <f aca="false">#REF!/$B203</f>
        <v>#VALUE!</v>
      </c>
      <c r="F203" s="14" t="e">
        <f aca="false">#REF!/$B203</f>
        <v>#VALUE!</v>
      </c>
      <c r="G203" s="14" t="e">
        <f aca="false">#REF!/$B203</f>
        <v>#VALUE!</v>
      </c>
      <c r="H203" s="14" t="e">
        <f aca="false">#REF!/$B203</f>
        <v>#VALUE!</v>
      </c>
      <c r="I203" s="14" t="e">
        <f aca="false">#REF!/$B203</f>
        <v>#VALUE!</v>
      </c>
      <c r="J203" s="14" t="e">
        <f aca="false">#REF!/$B203</f>
        <v>#VALUE!</v>
      </c>
    </row>
    <row r="204" customFormat="false" ht="15" hidden="false" customHeight="false" outlineLevel="0" collapsed="false">
      <c r="A204" s="30" t="s">
        <v>16</v>
      </c>
      <c r="B204" s="14" t="e">
        <f aca="false">#REF!/$B204</f>
        <v>#VALUE!</v>
      </c>
      <c r="C204" s="14" t="e">
        <f aca="false">#REF!/$B204</f>
        <v>#VALUE!</v>
      </c>
      <c r="D204" s="14" t="e">
        <f aca="false">#REF!/$B204</f>
        <v>#VALUE!</v>
      </c>
      <c r="E204" s="15" t="e">
        <f aca="false">#REF!/$B204</f>
        <v>#VALUE!</v>
      </c>
      <c r="F204" s="14" t="e">
        <f aca="false">#REF!/$B204</f>
        <v>#VALUE!</v>
      </c>
      <c r="G204" s="14" t="e">
        <f aca="false">#REF!/$B204</f>
        <v>#VALUE!</v>
      </c>
      <c r="H204" s="14" t="e">
        <f aca="false">#REF!/$B204</f>
        <v>#VALUE!</v>
      </c>
      <c r="I204" s="14" t="e">
        <f aca="false">#REF!/$B204</f>
        <v>#VALUE!</v>
      </c>
      <c r="J204" s="14" t="e">
        <f aca="false">#REF!/$B204</f>
        <v>#VALUE!</v>
      </c>
    </row>
    <row r="205" customFormat="false" ht="15" hidden="false" customHeight="false" outlineLevel="0" collapsed="false">
      <c r="A205" s="30" t="s">
        <v>16</v>
      </c>
      <c r="B205" s="14" t="e">
        <f aca="false">#REF!/$B205</f>
        <v>#VALUE!</v>
      </c>
      <c r="C205" s="14" t="e">
        <f aca="false">#REF!/$B205</f>
        <v>#VALUE!</v>
      </c>
      <c r="D205" s="14" t="e">
        <f aca="false">#REF!/$B205</f>
        <v>#VALUE!</v>
      </c>
      <c r="E205" s="15" t="e">
        <f aca="false">#REF!/$B205</f>
        <v>#VALUE!</v>
      </c>
      <c r="F205" s="14" t="e">
        <f aca="false">#REF!/$B205</f>
        <v>#VALUE!</v>
      </c>
      <c r="G205" s="14" t="e">
        <f aca="false">#REF!/$B205</f>
        <v>#VALUE!</v>
      </c>
      <c r="H205" s="14" t="e">
        <f aca="false">#REF!/$B205</f>
        <v>#VALUE!</v>
      </c>
      <c r="I205" s="14" t="e">
        <f aca="false">#REF!/$B205</f>
        <v>#VALUE!</v>
      </c>
      <c r="J205" s="14" t="e">
        <f aca="false">#REF!/$B205</f>
        <v>#VALUE!</v>
      </c>
    </row>
    <row r="206" customFormat="false" ht="15" hidden="false" customHeight="false" outlineLevel="0" collapsed="false">
      <c r="A206" s="30" t="s">
        <v>16</v>
      </c>
      <c r="B206" s="14" t="e">
        <f aca="false">#REF!/$B206</f>
        <v>#VALUE!</v>
      </c>
      <c r="C206" s="14" t="e">
        <f aca="false">#REF!/$B206</f>
        <v>#VALUE!</v>
      </c>
      <c r="D206" s="14" t="e">
        <f aca="false">#REF!/$B206</f>
        <v>#VALUE!</v>
      </c>
      <c r="E206" s="15" t="e">
        <f aca="false">#REF!/$B206</f>
        <v>#VALUE!</v>
      </c>
      <c r="F206" s="14" t="e">
        <f aca="false">#REF!/$B206</f>
        <v>#VALUE!</v>
      </c>
      <c r="G206" s="14" t="e">
        <f aca="false">#REF!/$B206</f>
        <v>#VALUE!</v>
      </c>
      <c r="H206" s="14" t="e">
        <f aca="false">#REF!/$B206</f>
        <v>#VALUE!</v>
      </c>
      <c r="I206" s="14" t="e">
        <f aca="false">#REF!/$B206</f>
        <v>#VALUE!</v>
      </c>
      <c r="J206" s="14" t="e">
        <f aca="false">#REF!/$B206</f>
        <v>#VALUE!</v>
      </c>
    </row>
    <row r="207" customFormat="false" ht="15" hidden="false" customHeight="false" outlineLevel="0" collapsed="false">
      <c r="A207" s="30" t="s">
        <v>16</v>
      </c>
      <c r="B207" s="14" t="e">
        <f aca="false">#REF!/$B207</f>
        <v>#VALUE!</v>
      </c>
      <c r="C207" s="14" t="e">
        <f aca="false">#REF!/$B207</f>
        <v>#VALUE!</v>
      </c>
      <c r="D207" s="14" t="e">
        <f aca="false">#REF!/$B207</f>
        <v>#VALUE!</v>
      </c>
      <c r="E207" s="15" t="e">
        <f aca="false">#REF!/$B207</f>
        <v>#VALUE!</v>
      </c>
      <c r="F207" s="14" t="e">
        <f aca="false">#REF!/$B207</f>
        <v>#VALUE!</v>
      </c>
      <c r="G207" s="14" t="e">
        <f aca="false">#REF!/$B207</f>
        <v>#VALUE!</v>
      </c>
      <c r="H207" s="14" t="e">
        <f aca="false">#REF!/$B207</f>
        <v>#VALUE!</v>
      </c>
      <c r="I207" s="14" t="e">
        <f aca="false">#REF!/$B207</f>
        <v>#VALUE!</v>
      </c>
      <c r="J207" s="14" t="e">
        <f aca="false">#REF!/$B207</f>
        <v>#VALUE!</v>
      </c>
    </row>
    <row r="208" customFormat="false" ht="15" hidden="false" customHeight="false" outlineLevel="0" collapsed="false">
      <c r="A208" s="30" t="s">
        <v>16</v>
      </c>
      <c r="B208" s="14" t="e">
        <f aca="false">#REF!/$B208</f>
        <v>#VALUE!</v>
      </c>
      <c r="C208" s="14" t="e">
        <f aca="false">#REF!/$B208</f>
        <v>#VALUE!</v>
      </c>
      <c r="D208" s="14" t="e">
        <f aca="false">#REF!/$B208</f>
        <v>#VALUE!</v>
      </c>
      <c r="E208" s="15" t="e">
        <f aca="false">#REF!/$B208</f>
        <v>#VALUE!</v>
      </c>
      <c r="F208" s="14" t="e">
        <f aca="false">#REF!/$B208</f>
        <v>#VALUE!</v>
      </c>
      <c r="G208" s="14" t="e">
        <f aca="false">#REF!/$B208</f>
        <v>#VALUE!</v>
      </c>
      <c r="H208" s="14" t="e">
        <f aca="false">#REF!/$B208</f>
        <v>#VALUE!</v>
      </c>
      <c r="I208" s="14" t="e">
        <f aca="false">#REF!/$B208</f>
        <v>#VALUE!</v>
      </c>
      <c r="J208" s="14" t="e">
        <f aca="false">#REF!/$B208</f>
        <v>#VALUE!</v>
      </c>
    </row>
    <row r="209" customFormat="false" ht="15" hidden="false" customHeight="false" outlineLevel="0" collapsed="false">
      <c r="A209" s="30" t="s">
        <v>16</v>
      </c>
      <c r="B209" s="14" t="e">
        <f aca="false">#REF!/$B209</f>
        <v>#VALUE!</v>
      </c>
      <c r="C209" s="14" t="e">
        <f aca="false">#REF!/$B209</f>
        <v>#VALUE!</v>
      </c>
      <c r="D209" s="14" t="e">
        <f aca="false">#REF!/$B209</f>
        <v>#VALUE!</v>
      </c>
      <c r="E209" s="15" t="e">
        <f aca="false">#REF!/$B209</f>
        <v>#VALUE!</v>
      </c>
      <c r="F209" s="14" t="e">
        <f aca="false">#REF!/$B209</f>
        <v>#VALUE!</v>
      </c>
      <c r="G209" s="14" t="e">
        <f aca="false">#REF!/$B209</f>
        <v>#VALUE!</v>
      </c>
      <c r="H209" s="14" t="e">
        <f aca="false">#REF!/$B209</f>
        <v>#VALUE!</v>
      </c>
      <c r="I209" s="14" t="e">
        <f aca="false">#REF!/$B209</f>
        <v>#VALUE!</v>
      </c>
      <c r="J209" s="14" t="e">
        <f aca="false">#REF!/$B209</f>
        <v>#VALUE!</v>
      </c>
    </row>
    <row r="210" customFormat="false" ht="15" hidden="false" customHeight="false" outlineLevel="0" collapsed="false">
      <c r="A210" s="30" t="s">
        <v>16</v>
      </c>
      <c r="B210" s="14" t="e">
        <f aca="false">#REF!/$B210</f>
        <v>#VALUE!</v>
      </c>
      <c r="C210" s="14" t="e">
        <f aca="false">#REF!/$B210</f>
        <v>#VALUE!</v>
      </c>
      <c r="D210" s="14" t="e">
        <f aca="false">#REF!/$B210</f>
        <v>#VALUE!</v>
      </c>
      <c r="E210" s="15" t="e">
        <f aca="false">#REF!/$B210</f>
        <v>#VALUE!</v>
      </c>
      <c r="F210" s="14" t="e">
        <f aca="false">#REF!/$B210</f>
        <v>#VALUE!</v>
      </c>
      <c r="G210" s="14" t="e">
        <f aca="false">#REF!/$B210</f>
        <v>#VALUE!</v>
      </c>
      <c r="H210" s="14" t="e">
        <f aca="false">#REF!/$B210</f>
        <v>#VALUE!</v>
      </c>
      <c r="I210" s="14" t="e">
        <f aca="false">#REF!/$B210</f>
        <v>#VALUE!</v>
      </c>
      <c r="J210" s="14" t="e">
        <f aca="false">#REF!/$B210</f>
        <v>#VALUE!</v>
      </c>
    </row>
    <row r="211" customFormat="false" ht="15" hidden="false" customHeight="false" outlineLevel="0" collapsed="false">
      <c r="A211" s="30" t="s">
        <v>16</v>
      </c>
      <c r="B211" s="14" t="e">
        <f aca="false">#REF!/$B211</f>
        <v>#VALUE!</v>
      </c>
      <c r="C211" s="14" t="e">
        <f aca="false">#REF!/$B211</f>
        <v>#VALUE!</v>
      </c>
      <c r="D211" s="14" t="e">
        <f aca="false">#REF!/$B211</f>
        <v>#VALUE!</v>
      </c>
      <c r="E211" s="15" t="e">
        <f aca="false">#REF!/$B211</f>
        <v>#VALUE!</v>
      </c>
      <c r="F211" s="14" t="e">
        <f aca="false">#REF!/$B211</f>
        <v>#VALUE!</v>
      </c>
      <c r="G211" s="14" t="e">
        <f aca="false">#REF!/$B211</f>
        <v>#VALUE!</v>
      </c>
      <c r="H211" s="14" t="e">
        <f aca="false">#REF!/$B211</f>
        <v>#VALUE!</v>
      </c>
      <c r="I211" s="14" t="e">
        <f aca="false">#REF!/$B211</f>
        <v>#VALUE!</v>
      </c>
      <c r="J211" s="14" t="e">
        <f aca="false">#REF!/$B211</f>
        <v>#VALUE!</v>
      </c>
    </row>
    <row r="212" customFormat="false" ht="15" hidden="false" customHeight="false" outlineLevel="0" collapsed="false">
      <c r="A212" s="30" t="s">
        <v>16</v>
      </c>
      <c r="B212" s="14" t="e">
        <f aca="false">#REF!/$B212</f>
        <v>#VALUE!</v>
      </c>
      <c r="C212" s="14" t="e">
        <f aca="false">#REF!/$B212</f>
        <v>#VALUE!</v>
      </c>
      <c r="D212" s="14" t="e">
        <f aca="false">#REF!/$B212</f>
        <v>#VALUE!</v>
      </c>
      <c r="E212" s="15" t="e">
        <f aca="false">#REF!/$B212</f>
        <v>#VALUE!</v>
      </c>
      <c r="F212" s="14" t="e">
        <f aca="false">#REF!/$B212</f>
        <v>#VALUE!</v>
      </c>
      <c r="G212" s="14" t="e">
        <f aca="false">#REF!/$B212</f>
        <v>#VALUE!</v>
      </c>
      <c r="H212" s="14" t="e">
        <f aca="false">#REF!/$B212</f>
        <v>#VALUE!</v>
      </c>
      <c r="I212" s="14" t="e">
        <f aca="false">#REF!/$B212</f>
        <v>#VALUE!</v>
      </c>
      <c r="J212" s="14" t="e">
        <f aca="false">#REF!/$B212</f>
        <v>#VALUE!</v>
      </c>
    </row>
    <row r="213" customFormat="false" ht="15" hidden="false" customHeight="false" outlineLevel="0" collapsed="false">
      <c r="A213" s="30" t="s">
        <v>16</v>
      </c>
      <c r="B213" s="14" t="e">
        <f aca="false">#REF!/$B213</f>
        <v>#VALUE!</v>
      </c>
      <c r="C213" s="14" t="e">
        <f aca="false">#REF!/$B213</f>
        <v>#VALUE!</v>
      </c>
      <c r="D213" s="14" t="e">
        <f aca="false">#REF!/$B213</f>
        <v>#VALUE!</v>
      </c>
      <c r="E213" s="15" t="e">
        <f aca="false">#REF!/$B213</f>
        <v>#VALUE!</v>
      </c>
      <c r="F213" s="14" t="e">
        <f aca="false">#REF!/$B213</f>
        <v>#VALUE!</v>
      </c>
      <c r="G213" s="14" t="e">
        <f aca="false">#REF!/$B213</f>
        <v>#VALUE!</v>
      </c>
      <c r="H213" s="14" t="e">
        <f aca="false">#REF!/$B213</f>
        <v>#VALUE!</v>
      </c>
      <c r="I213" s="14" t="e">
        <f aca="false">#REF!/$B213</f>
        <v>#VALUE!</v>
      </c>
      <c r="J213" s="14" t="e">
        <f aca="false">#REF!/$B213</f>
        <v>#VALUE!</v>
      </c>
    </row>
    <row r="214" customFormat="false" ht="15" hidden="false" customHeight="false" outlineLevel="0" collapsed="false">
      <c r="A214" s="30" t="s">
        <v>16</v>
      </c>
      <c r="B214" s="14" t="e">
        <f aca="false">#REF!/$B214</f>
        <v>#VALUE!</v>
      </c>
      <c r="C214" s="14" t="e">
        <f aca="false">#REF!/$B214</f>
        <v>#VALUE!</v>
      </c>
      <c r="D214" s="14" t="e">
        <f aca="false">#REF!/$B214</f>
        <v>#VALUE!</v>
      </c>
      <c r="E214" s="15" t="e">
        <f aca="false">#REF!/$B214</f>
        <v>#VALUE!</v>
      </c>
      <c r="F214" s="14" t="e">
        <f aca="false">#REF!/$B214</f>
        <v>#VALUE!</v>
      </c>
      <c r="G214" s="14" t="e">
        <f aca="false">#REF!/$B214</f>
        <v>#VALUE!</v>
      </c>
      <c r="H214" s="14" t="e">
        <f aca="false">#REF!/$B214</f>
        <v>#VALUE!</v>
      </c>
      <c r="I214" s="14" t="e">
        <f aca="false">#REF!/$B214</f>
        <v>#VALUE!</v>
      </c>
      <c r="J214" s="14" t="e">
        <f aca="false">#REF!/$B214</f>
        <v>#VALUE!</v>
      </c>
    </row>
    <row r="215" customFormat="false" ht="15" hidden="false" customHeight="false" outlineLevel="0" collapsed="false">
      <c r="A215" s="30" t="s">
        <v>16</v>
      </c>
      <c r="B215" s="14" t="e">
        <f aca="false">#REF!/$B215</f>
        <v>#VALUE!</v>
      </c>
      <c r="C215" s="14" t="e">
        <f aca="false">#REF!/$B215</f>
        <v>#VALUE!</v>
      </c>
      <c r="D215" s="14" t="e">
        <f aca="false">#REF!/$B215</f>
        <v>#VALUE!</v>
      </c>
      <c r="E215" s="15" t="e">
        <f aca="false">#REF!/$B215</f>
        <v>#VALUE!</v>
      </c>
      <c r="F215" s="14" t="e">
        <f aca="false">#REF!/$B215</f>
        <v>#VALUE!</v>
      </c>
      <c r="G215" s="14" t="e">
        <f aca="false">#REF!/$B215</f>
        <v>#VALUE!</v>
      </c>
      <c r="H215" s="14" t="e">
        <f aca="false">#REF!/$B215</f>
        <v>#VALUE!</v>
      </c>
      <c r="I215" s="14" t="e">
        <f aca="false">#REF!/$B215</f>
        <v>#VALUE!</v>
      </c>
      <c r="J215" s="14" t="e">
        <f aca="false">#REF!/$B215</f>
        <v>#VALUE!</v>
      </c>
    </row>
    <row r="216" customFormat="false" ht="15" hidden="false" customHeight="false" outlineLevel="0" collapsed="false">
      <c r="A216" s="30" t="s">
        <v>16</v>
      </c>
      <c r="B216" s="14" t="e">
        <f aca="false">#REF!/$B216</f>
        <v>#VALUE!</v>
      </c>
      <c r="C216" s="14" t="e">
        <f aca="false">#REF!/$B216</f>
        <v>#VALUE!</v>
      </c>
      <c r="D216" s="14" t="e">
        <f aca="false">#REF!/$B216</f>
        <v>#VALUE!</v>
      </c>
      <c r="E216" s="15" t="e">
        <f aca="false">#REF!/$B216</f>
        <v>#VALUE!</v>
      </c>
      <c r="F216" s="14" t="e">
        <f aca="false">#REF!/$B216</f>
        <v>#VALUE!</v>
      </c>
      <c r="G216" s="14" t="e">
        <f aca="false">#REF!/$B216</f>
        <v>#VALUE!</v>
      </c>
      <c r="H216" s="14" t="e">
        <f aca="false">#REF!/$B216</f>
        <v>#VALUE!</v>
      </c>
      <c r="I216" s="14" t="e">
        <f aca="false">#REF!/$B216</f>
        <v>#VALUE!</v>
      </c>
      <c r="J216" s="14" t="e">
        <f aca="false">#REF!/$B216</f>
        <v>#VALUE!</v>
      </c>
    </row>
    <row r="217" customFormat="false" ht="15" hidden="false" customHeight="false" outlineLevel="0" collapsed="false">
      <c r="A217" s="30" t="s">
        <v>16</v>
      </c>
      <c r="B217" s="14" t="e">
        <f aca="false">#REF!/$B217</f>
        <v>#VALUE!</v>
      </c>
      <c r="C217" s="14" t="e">
        <f aca="false">#REF!/$B217</f>
        <v>#VALUE!</v>
      </c>
      <c r="D217" s="14" t="e">
        <f aca="false">#REF!/$B217</f>
        <v>#VALUE!</v>
      </c>
      <c r="E217" s="15" t="e">
        <f aca="false">#REF!/$B217</f>
        <v>#VALUE!</v>
      </c>
      <c r="F217" s="14" t="e">
        <f aca="false">#REF!/$B217</f>
        <v>#VALUE!</v>
      </c>
      <c r="G217" s="14" t="e">
        <f aca="false">#REF!/$B217</f>
        <v>#VALUE!</v>
      </c>
      <c r="H217" s="14" t="e">
        <f aca="false">#REF!/$B217</f>
        <v>#VALUE!</v>
      </c>
      <c r="I217" s="14" t="e">
        <f aca="false">#REF!/$B217</f>
        <v>#VALUE!</v>
      </c>
      <c r="J217" s="14" t="e">
        <f aca="false">#REF!/$B217</f>
        <v>#VALUE!</v>
      </c>
    </row>
    <row r="218" customFormat="false" ht="15" hidden="false" customHeight="false" outlineLevel="0" collapsed="false">
      <c r="A218" s="30" t="s">
        <v>16</v>
      </c>
      <c r="B218" s="14" t="e">
        <f aca="false">#REF!/$B218</f>
        <v>#VALUE!</v>
      </c>
      <c r="C218" s="14" t="e">
        <f aca="false">#REF!/$B218</f>
        <v>#VALUE!</v>
      </c>
      <c r="D218" s="14" t="e">
        <f aca="false">#REF!/$B218</f>
        <v>#VALUE!</v>
      </c>
      <c r="E218" s="15" t="e">
        <f aca="false">#REF!/$B218</f>
        <v>#VALUE!</v>
      </c>
      <c r="F218" s="14" t="e">
        <f aca="false">#REF!/$B218</f>
        <v>#VALUE!</v>
      </c>
      <c r="G218" s="14" t="e">
        <f aca="false">#REF!/$B218</f>
        <v>#VALUE!</v>
      </c>
      <c r="H218" s="14" t="e">
        <f aca="false">#REF!/$B218</f>
        <v>#VALUE!</v>
      </c>
      <c r="I218" s="14" t="e">
        <f aca="false">#REF!/$B218</f>
        <v>#VALUE!</v>
      </c>
      <c r="J218" s="14" t="e">
        <f aca="false">#REF!/$B218</f>
        <v>#VALUE!</v>
      </c>
    </row>
    <row r="219" customFormat="false" ht="15" hidden="false" customHeight="false" outlineLevel="0" collapsed="false">
      <c r="A219" s="30" t="s">
        <v>16</v>
      </c>
      <c r="B219" s="14" t="e">
        <f aca="false">#REF!/$B219</f>
        <v>#VALUE!</v>
      </c>
      <c r="C219" s="14" t="e">
        <f aca="false">#REF!/$B219</f>
        <v>#VALUE!</v>
      </c>
      <c r="D219" s="14" t="e">
        <f aca="false">#REF!/$B219</f>
        <v>#VALUE!</v>
      </c>
      <c r="E219" s="15" t="e">
        <f aca="false">#REF!/$B219</f>
        <v>#VALUE!</v>
      </c>
      <c r="F219" s="14" t="e">
        <f aca="false">#REF!/$B219</f>
        <v>#VALUE!</v>
      </c>
      <c r="G219" s="14" t="e">
        <f aca="false">#REF!/$B219</f>
        <v>#VALUE!</v>
      </c>
      <c r="H219" s="14" t="e">
        <f aca="false">#REF!/$B219</f>
        <v>#VALUE!</v>
      </c>
      <c r="I219" s="14" t="e">
        <f aca="false">#REF!/$B219</f>
        <v>#VALUE!</v>
      </c>
      <c r="J219" s="14" t="e">
        <f aca="false">#REF!/$B219</f>
        <v>#VALUE!</v>
      </c>
    </row>
    <row r="220" customFormat="false" ht="15" hidden="false" customHeight="false" outlineLevel="0" collapsed="false">
      <c r="A220" s="30" t="s">
        <v>16</v>
      </c>
      <c r="B220" s="14" t="e">
        <f aca="false">#REF!/$B220</f>
        <v>#VALUE!</v>
      </c>
      <c r="C220" s="14" t="e">
        <f aca="false">#REF!/$B220</f>
        <v>#VALUE!</v>
      </c>
      <c r="D220" s="14" t="e">
        <f aca="false">#REF!/$B220</f>
        <v>#VALUE!</v>
      </c>
      <c r="E220" s="15" t="e">
        <f aca="false">#REF!/$B220</f>
        <v>#VALUE!</v>
      </c>
      <c r="F220" s="14" t="e">
        <f aca="false">#REF!/$B220</f>
        <v>#VALUE!</v>
      </c>
      <c r="G220" s="14" t="e">
        <f aca="false">#REF!/$B220</f>
        <v>#VALUE!</v>
      </c>
      <c r="H220" s="14" t="e">
        <f aca="false">#REF!/$B220</f>
        <v>#VALUE!</v>
      </c>
      <c r="I220" s="14" t="e">
        <f aca="false">#REF!/$B220</f>
        <v>#VALUE!</v>
      </c>
      <c r="J220" s="14" t="e">
        <f aca="false">#REF!/$B220</f>
        <v>#VALUE!</v>
      </c>
    </row>
    <row r="221" customFormat="false" ht="15" hidden="false" customHeight="false" outlineLevel="0" collapsed="false">
      <c r="A221" s="30" t="s">
        <v>16</v>
      </c>
      <c r="B221" s="14" t="e">
        <f aca="false">#REF!/$B221</f>
        <v>#VALUE!</v>
      </c>
      <c r="C221" s="14" t="e">
        <f aca="false">#REF!/$B221</f>
        <v>#VALUE!</v>
      </c>
      <c r="D221" s="14" t="e">
        <f aca="false">#REF!/$B221</f>
        <v>#VALUE!</v>
      </c>
      <c r="E221" s="15" t="e">
        <f aca="false">#REF!/$B221</f>
        <v>#VALUE!</v>
      </c>
      <c r="F221" s="14" t="e">
        <f aca="false">#REF!/$B221</f>
        <v>#VALUE!</v>
      </c>
      <c r="G221" s="14" t="e">
        <f aca="false">#REF!/$B221</f>
        <v>#VALUE!</v>
      </c>
      <c r="H221" s="14" t="e">
        <f aca="false">#REF!/$B221</f>
        <v>#VALUE!</v>
      </c>
      <c r="I221" s="14" t="e">
        <f aca="false">#REF!/$B221</f>
        <v>#VALUE!</v>
      </c>
      <c r="J221" s="14" t="e">
        <f aca="false">#REF!/$B221</f>
        <v>#VALUE!</v>
      </c>
    </row>
    <row r="222" customFormat="false" ht="15" hidden="false" customHeight="false" outlineLevel="0" collapsed="false">
      <c r="A222" s="30" t="s">
        <v>16</v>
      </c>
      <c r="B222" s="14" t="e">
        <f aca="false">#REF!/$B222</f>
        <v>#VALUE!</v>
      </c>
      <c r="C222" s="14" t="e">
        <f aca="false">#REF!/$B222</f>
        <v>#VALUE!</v>
      </c>
      <c r="D222" s="14" t="e">
        <f aca="false">#REF!/$B222</f>
        <v>#VALUE!</v>
      </c>
      <c r="E222" s="15" t="e">
        <f aca="false">#REF!/$B222</f>
        <v>#VALUE!</v>
      </c>
      <c r="F222" s="14" t="e">
        <f aca="false">#REF!/$B222</f>
        <v>#VALUE!</v>
      </c>
      <c r="G222" s="14" t="e">
        <f aca="false">#REF!/$B222</f>
        <v>#VALUE!</v>
      </c>
      <c r="H222" s="14" t="e">
        <f aca="false">#REF!/$B222</f>
        <v>#VALUE!</v>
      </c>
      <c r="I222" s="14" t="e">
        <f aca="false">#REF!/$B222</f>
        <v>#VALUE!</v>
      </c>
      <c r="J222" s="14" t="e">
        <f aca="false">#REF!/$B222</f>
        <v>#VALUE!</v>
      </c>
    </row>
    <row r="223" customFormat="false" ht="15" hidden="false" customHeight="false" outlineLevel="0" collapsed="false">
      <c r="A223" s="30" t="s">
        <v>16</v>
      </c>
      <c r="B223" s="14" t="e">
        <f aca="false">#REF!/$B223</f>
        <v>#VALUE!</v>
      </c>
      <c r="C223" s="14" t="e">
        <f aca="false">#REF!/$B223</f>
        <v>#VALUE!</v>
      </c>
      <c r="D223" s="14" t="e">
        <f aca="false">#REF!/$B223</f>
        <v>#VALUE!</v>
      </c>
      <c r="E223" s="15" t="e">
        <f aca="false">#REF!/$B223</f>
        <v>#VALUE!</v>
      </c>
      <c r="F223" s="14" t="e">
        <f aca="false">#REF!/$B223</f>
        <v>#VALUE!</v>
      </c>
      <c r="G223" s="14" t="e">
        <f aca="false">#REF!/$B223</f>
        <v>#VALUE!</v>
      </c>
      <c r="H223" s="14" t="e">
        <f aca="false">#REF!/$B223</f>
        <v>#VALUE!</v>
      </c>
      <c r="I223" s="14" t="e">
        <f aca="false">#REF!/$B223</f>
        <v>#VALUE!</v>
      </c>
      <c r="J223" s="14" t="e">
        <f aca="false">#REF!/$B223</f>
        <v>#VALUE!</v>
      </c>
    </row>
    <row r="224" customFormat="false" ht="15" hidden="false" customHeight="false" outlineLevel="0" collapsed="false">
      <c r="A224" s="30" t="s">
        <v>16</v>
      </c>
      <c r="B224" s="14" t="e">
        <f aca="false">#REF!/$B224</f>
        <v>#VALUE!</v>
      </c>
      <c r="C224" s="14" t="e">
        <f aca="false">#REF!/$B224</f>
        <v>#VALUE!</v>
      </c>
      <c r="D224" s="14" t="e">
        <f aca="false">#REF!/$B224</f>
        <v>#VALUE!</v>
      </c>
      <c r="E224" s="15" t="e">
        <f aca="false">#REF!/$B224</f>
        <v>#VALUE!</v>
      </c>
      <c r="F224" s="14" t="e">
        <f aca="false">#REF!/$B224</f>
        <v>#VALUE!</v>
      </c>
      <c r="G224" s="14" t="e">
        <f aca="false">#REF!/$B224</f>
        <v>#VALUE!</v>
      </c>
      <c r="H224" s="14" t="e">
        <f aca="false">#REF!/$B224</f>
        <v>#VALUE!</v>
      </c>
      <c r="I224" s="14" t="e">
        <f aca="false">#REF!/$B224</f>
        <v>#VALUE!</v>
      </c>
      <c r="J224" s="14" t="e">
        <f aca="false">#REF!/$B224</f>
        <v>#VALUE!</v>
      </c>
    </row>
    <row r="225" customFormat="false" ht="15" hidden="false" customHeight="false" outlineLevel="0" collapsed="false">
      <c r="A225" s="30" t="s">
        <v>16</v>
      </c>
      <c r="B225" s="14" t="e">
        <f aca="false">#REF!/$B225</f>
        <v>#VALUE!</v>
      </c>
      <c r="C225" s="14" t="e">
        <f aca="false">#REF!/$B225</f>
        <v>#VALUE!</v>
      </c>
      <c r="D225" s="14" t="e">
        <f aca="false">#REF!/$B225</f>
        <v>#VALUE!</v>
      </c>
      <c r="E225" s="15" t="e">
        <f aca="false">#REF!/$B225</f>
        <v>#VALUE!</v>
      </c>
      <c r="F225" s="14" t="e">
        <f aca="false">#REF!/$B225</f>
        <v>#VALUE!</v>
      </c>
      <c r="G225" s="14" t="e">
        <f aca="false">#REF!/$B225</f>
        <v>#VALUE!</v>
      </c>
      <c r="H225" s="14" t="e">
        <f aca="false">#REF!/$B225</f>
        <v>#VALUE!</v>
      </c>
      <c r="I225" s="14" t="e">
        <f aca="false">#REF!/$B225</f>
        <v>#VALUE!</v>
      </c>
      <c r="J225" s="14" t="e">
        <f aca="false">#REF!/$B225</f>
        <v>#VALUE!</v>
      </c>
    </row>
    <row r="226" customFormat="false" ht="15" hidden="false" customHeight="false" outlineLevel="0" collapsed="false">
      <c r="A226" s="30" t="s">
        <v>16</v>
      </c>
      <c r="B226" s="14" t="e">
        <f aca="false">#REF!/$B226</f>
        <v>#VALUE!</v>
      </c>
      <c r="C226" s="14" t="e">
        <f aca="false">#REF!/$B226</f>
        <v>#VALUE!</v>
      </c>
      <c r="D226" s="14" t="e">
        <f aca="false">#REF!/$B226</f>
        <v>#VALUE!</v>
      </c>
      <c r="E226" s="15" t="e">
        <f aca="false">#REF!/$B226</f>
        <v>#VALUE!</v>
      </c>
      <c r="F226" s="14" t="e">
        <f aca="false">#REF!/$B226</f>
        <v>#VALUE!</v>
      </c>
      <c r="G226" s="14" t="e">
        <f aca="false">#REF!/$B226</f>
        <v>#VALUE!</v>
      </c>
      <c r="H226" s="14" t="e">
        <f aca="false">#REF!/$B226</f>
        <v>#VALUE!</v>
      </c>
      <c r="I226" s="14" t="e">
        <f aca="false">#REF!/$B226</f>
        <v>#VALUE!</v>
      </c>
      <c r="J226" s="14" t="e">
        <f aca="false">#REF!/$B226</f>
        <v>#VALUE!</v>
      </c>
    </row>
    <row r="227" customFormat="false" ht="15" hidden="false" customHeight="false" outlineLevel="0" collapsed="false">
      <c r="A227" s="30" t="s">
        <v>16</v>
      </c>
      <c r="B227" s="14" t="e">
        <f aca="false">#REF!/$B227</f>
        <v>#VALUE!</v>
      </c>
      <c r="C227" s="14" t="e">
        <f aca="false">#REF!/$B227</f>
        <v>#VALUE!</v>
      </c>
      <c r="D227" s="14" t="e">
        <f aca="false">#REF!/$B227</f>
        <v>#VALUE!</v>
      </c>
      <c r="E227" s="15" t="e">
        <f aca="false">#REF!/$B227</f>
        <v>#VALUE!</v>
      </c>
      <c r="F227" s="14" t="e">
        <f aca="false">#REF!/$B227</f>
        <v>#VALUE!</v>
      </c>
      <c r="G227" s="14" t="e">
        <f aca="false">#REF!/$B227</f>
        <v>#VALUE!</v>
      </c>
      <c r="H227" s="14" t="e">
        <f aca="false">#REF!/$B227</f>
        <v>#VALUE!</v>
      </c>
      <c r="I227" s="14" t="e">
        <f aca="false">#REF!/$B227</f>
        <v>#VALUE!</v>
      </c>
      <c r="J227" s="14" t="e">
        <f aca="false">#REF!/$B227</f>
        <v>#VALUE!</v>
      </c>
    </row>
    <row r="228" customFormat="false" ht="15" hidden="false" customHeight="false" outlineLevel="0" collapsed="false">
      <c r="A228" s="30" t="s">
        <v>16</v>
      </c>
      <c r="B228" s="14" t="e">
        <f aca="false">#REF!/$B228</f>
        <v>#VALUE!</v>
      </c>
      <c r="C228" s="14" t="e">
        <f aca="false">#REF!/$B228</f>
        <v>#VALUE!</v>
      </c>
      <c r="D228" s="14" t="e">
        <f aca="false">#REF!/$B228</f>
        <v>#VALUE!</v>
      </c>
      <c r="E228" s="15" t="e">
        <f aca="false">#REF!/$B228</f>
        <v>#VALUE!</v>
      </c>
      <c r="F228" s="14" t="e">
        <f aca="false">#REF!/$B228</f>
        <v>#VALUE!</v>
      </c>
      <c r="G228" s="14" t="e">
        <f aca="false">#REF!/$B228</f>
        <v>#VALUE!</v>
      </c>
      <c r="H228" s="14" t="e">
        <f aca="false">#REF!/$B228</f>
        <v>#VALUE!</v>
      </c>
      <c r="I228" s="14" t="e">
        <f aca="false">#REF!/$B228</f>
        <v>#VALUE!</v>
      </c>
      <c r="J228" s="14" t="e">
        <f aca="false">#REF!/$B228</f>
        <v>#VALUE!</v>
      </c>
    </row>
    <row r="229" customFormat="false" ht="15" hidden="false" customHeight="false" outlineLevel="0" collapsed="false">
      <c r="A229" s="30" t="s">
        <v>16</v>
      </c>
      <c r="B229" s="14" t="e">
        <f aca="false">#REF!/$B229</f>
        <v>#VALUE!</v>
      </c>
      <c r="C229" s="14" t="e">
        <f aca="false">#REF!/$B229</f>
        <v>#VALUE!</v>
      </c>
      <c r="D229" s="14" t="e">
        <f aca="false">#REF!/$B229</f>
        <v>#VALUE!</v>
      </c>
      <c r="E229" s="15" t="e">
        <f aca="false">#REF!/$B229</f>
        <v>#VALUE!</v>
      </c>
      <c r="F229" s="14" t="e">
        <f aca="false">#REF!/$B229</f>
        <v>#VALUE!</v>
      </c>
      <c r="G229" s="14" t="e">
        <f aca="false">#REF!/$B229</f>
        <v>#VALUE!</v>
      </c>
      <c r="H229" s="14" t="e">
        <f aca="false">#REF!/$B229</f>
        <v>#VALUE!</v>
      </c>
      <c r="I229" s="14" t="e">
        <f aca="false">#REF!/$B229</f>
        <v>#VALUE!</v>
      </c>
      <c r="J229" s="14" t="e">
        <f aca="false">#REF!/$B229</f>
        <v>#VALUE!</v>
      </c>
    </row>
    <row r="230" customFormat="false" ht="15" hidden="false" customHeight="false" outlineLevel="0" collapsed="false">
      <c r="A230" s="30" t="s">
        <v>16</v>
      </c>
      <c r="B230" s="14" t="e">
        <f aca="false">#REF!/$B230</f>
        <v>#VALUE!</v>
      </c>
      <c r="C230" s="14" t="e">
        <f aca="false">#REF!/$B230</f>
        <v>#VALUE!</v>
      </c>
      <c r="D230" s="14" t="e">
        <f aca="false">#REF!/$B230</f>
        <v>#VALUE!</v>
      </c>
      <c r="E230" s="15" t="e">
        <f aca="false">#REF!/$B230</f>
        <v>#VALUE!</v>
      </c>
      <c r="F230" s="14" t="e">
        <f aca="false">#REF!/$B230</f>
        <v>#VALUE!</v>
      </c>
      <c r="G230" s="14" t="e">
        <f aca="false">#REF!/$B230</f>
        <v>#VALUE!</v>
      </c>
      <c r="H230" s="14" t="e">
        <f aca="false">#REF!/$B230</f>
        <v>#VALUE!</v>
      </c>
      <c r="I230" s="14" t="e">
        <f aca="false">#REF!/$B230</f>
        <v>#VALUE!</v>
      </c>
      <c r="J230" s="14" t="e">
        <f aca="false">#REF!/$B230</f>
        <v>#VALUE!</v>
      </c>
    </row>
    <row r="231" customFormat="false" ht="15" hidden="false" customHeight="false" outlineLevel="0" collapsed="false">
      <c r="A231" s="30" t="s">
        <v>16</v>
      </c>
      <c r="B231" s="14" t="e">
        <f aca="false">#REF!/$B231</f>
        <v>#VALUE!</v>
      </c>
      <c r="C231" s="14" t="e">
        <f aca="false">#REF!/$B231</f>
        <v>#VALUE!</v>
      </c>
      <c r="D231" s="14" t="e">
        <f aca="false">#REF!/$B231</f>
        <v>#VALUE!</v>
      </c>
      <c r="E231" s="15" t="e">
        <f aca="false">#REF!/$B231</f>
        <v>#VALUE!</v>
      </c>
      <c r="F231" s="14" t="e">
        <f aca="false">#REF!/$B231</f>
        <v>#VALUE!</v>
      </c>
      <c r="G231" s="14" t="e">
        <f aca="false">#REF!/$B231</f>
        <v>#VALUE!</v>
      </c>
      <c r="H231" s="14" t="e">
        <f aca="false">#REF!/$B231</f>
        <v>#VALUE!</v>
      </c>
      <c r="I231" s="14" t="e">
        <f aca="false">#REF!/$B231</f>
        <v>#VALUE!</v>
      </c>
      <c r="J231" s="14" t="e">
        <f aca="false">#REF!/$B231</f>
        <v>#VALUE!</v>
      </c>
    </row>
    <row r="232" customFormat="false" ht="15" hidden="false" customHeight="false" outlineLevel="0" collapsed="false">
      <c r="A232" s="30" t="s">
        <v>16</v>
      </c>
      <c r="B232" s="14" t="e">
        <f aca="false">#REF!/$B232</f>
        <v>#VALUE!</v>
      </c>
      <c r="C232" s="14" t="e">
        <f aca="false">#REF!/$B232</f>
        <v>#VALUE!</v>
      </c>
      <c r="D232" s="14" t="e">
        <f aca="false">#REF!/$B232</f>
        <v>#VALUE!</v>
      </c>
      <c r="E232" s="15" t="e">
        <f aca="false">#REF!/$B232</f>
        <v>#VALUE!</v>
      </c>
      <c r="F232" s="14" t="e">
        <f aca="false">#REF!/$B232</f>
        <v>#VALUE!</v>
      </c>
      <c r="G232" s="14" t="e">
        <f aca="false">#REF!/$B232</f>
        <v>#VALUE!</v>
      </c>
      <c r="H232" s="14" t="e">
        <f aca="false">#REF!/$B232</f>
        <v>#VALUE!</v>
      </c>
      <c r="I232" s="14" t="e">
        <f aca="false">#REF!/$B232</f>
        <v>#VALUE!</v>
      </c>
      <c r="J232" s="14" t="e">
        <f aca="false">#REF!/$B232</f>
        <v>#VALUE!</v>
      </c>
    </row>
    <row r="233" customFormat="false" ht="15" hidden="false" customHeight="false" outlineLevel="0" collapsed="false">
      <c r="A233" s="30" t="s">
        <v>16</v>
      </c>
      <c r="B233" s="14" t="e">
        <f aca="false">#REF!/$B233</f>
        <v>#VALUE!</v>
      </c>
      <c r="C233" s="14" t="e">
        <f aca="false">#REF!/$B233</f>
        <v>#VALUE!</v>
      </c>
      <c r="D233" s="14" t="e">
        <f aca="false">#REF!/$B233</f>
        <v>#VALUE!</v>
      </c>
      <c r="E233" s="15" t="e">
        <f aca="false">#REF!/$B233</f>
        <v>#VALUE!</v>
      </c>
      <c r="F233" s="14" t="e">
        <f aca="false">#REF!/$B233</f>
        <v>#VALUE!</v>
      </c>
      <c r="G233" s="14" t="e">
        <f aca="false">#REF!/$B233</f>
        <v>#VALUE!</v>
      </c>
      <c r="H233" s="14" t="e">
        <f aca="false">#REF!/$B233</f>
        <v>#VALUE!</v>
      </c>
      <c r="I233" s="14" t="e">
        <f aca="false">#REF!/$B233</f>
        <v>#VALUE!</v>
      </c>
      <c r="J233" s="14" t="e">
        <f aca="false">#REF!/$B233</f>
        <v>#VALUE!</v>
      </c>
    </row>
    <row r="234" customFormat="false" ht="15" hidden="false" customHeight="false" outlineLevel="0" collapsed="false">
      <c r="A234" s="30" t="s">
        <v>16</v>
      </c>
      <c r="B234" s="14" t="e">
        <f aca="false">#REF!/$B234</f>
        <v>#VALUE!</v>
      </c>
      <c r="C234" s="14" t="e">
        <f aca="false">#REF!/$B234</f>
        <v>#VALUE!</v>
      </c>
      <c r="D234" s="14" t="e">
        <f aca="false">#REF!/$B234</f>
        <v>#VALUE!</v>
      </c>
      <c r="E234" s="15" t="e">
        <f aca="false">#REF!/$B234</f>
        <v>#VALUE!</v>
      </c>
      <c r="F234" s="14" t="e">
        <f aca="false">#REF!/$B234</f>
        <v>#VALUE!</v>
      </c>
      <c r="G234" s="14" t="e">
        <f aca="false">#REF!/$B234</f>
        <v>#VALUE!</v>
      </c>
      <c r="H234" s="14" t="e">
        <f aca="false">#REF!/$B234</f>
        <v>#VALUE!</v>
      </c>
      <c r="I234" s="14" t="e">
        <f aca="false">#REF!/$B234</f>
        <v>#VALUE!</v>
      </c>
      <c r="J234" s="14" t="e">
        <f aca="false">#REF!/$B234</f>
        <v>#VALUE!</v>
      </c>
    </row>
    <row r="235" customFormat="false" ht="15" hidden="false" customHeight="false" outlineLevel="0" collapsed="false">
      <c r="A235" s="30" t="s">
        <v>16</v>
      </c>
      <c r="B235" s="14" t="e">
        <f aca="false">#REF!/$B235</f>
        <v>#VALUE!</v>
      </c>
      <c r="C235" s="14" t="e">
        <f aca="false">#REF!/$B235</f>
        <v>#VALUE!</v>
      </c>
      <c r="D235" s="14" t="e">
        <f aca="false">#REF!/$B235</f>
        <v>#VALUE!</v>
      </c>
      <c r="E235" s="15" t="e">
        <f aca="false">#REF!/$B235</f>
        <v>#VALUE!</v>
      </c>
      <c r="F235" s="14" t="e">
        <f aca="false">#REF!/$B235</f>
        <v>#VALUE!</v>
      </c>
      <c r="G235" s="14" t="e">
        <f aca="false">#REF!/$B235</f>
        <v>#VALUE!</v>
      </c>
      <c r="H235" s="14" t="e">
        <f aca="false">#REF!/$B235</f>
        <v>#VALUE!</v>
      </c>
      <c r="I235" s="14" t="e">
        <f aca="false">#REF!/$B235</f>
        <v>#VALUE!</v>
      </c>
      <c r="J235" s="14" t="e">
        <f aca="false">#REF!/$B235</f>
        <v>#VALUE!</v>
      </c>
    </row>
    <row r="236" customFormat="false" ht="15" hidden="false" customHeight="false" outlineLevel="0" collapsed="false">
      <c r="A236" s="30" t="s">
        <v>16</v>
      </c>
      <c r="B236" s="14" t="e">
        <f aca="false">#REF!/$B236</f>
        <v>#VALUE!</v>
      </c>
      <c r="C236" s="14" t="e">
        <f aca="false">#REF!/$B236</f>
        <v>#VALUE!</v>
      </c>
      <c r="D236" s="14" t="e">
        <f aca="false">#REF!/$B236</f>
        <v>#VALUE!</v>
      </c>
      <c r="E236" s="15" t="e">
        <f aca="false">#REF!/$B236</f>
        <v>#VALUE!</v>
      </c>
      <c r="F236" s="14" t="e">
        <f aca="false">#REF!/$B236</f>
        <v>#VALUE!</v>
      </c>
      <c r="G236" s="14" t="e">
        <f aca="false">#REF!/$B236</f>
        <v>#VALUE!</v>
      </c>
      <c r="H236" s="14" t="e">
        <f aca="false">#REF!/$B236</f>
        <v>#VALUE!</v>
      </c>
      <c r="I236" s="14" t="e">
        <f aca="false">#REF!/$B236</f>
        <v>#VALUE!</v>
      </c>
      <c r="J236" s="14" t="e">
        <f aca="false">#REF!/$B236</f>
        <v>#VALUE!</v>
      </c>
    </row>
    <row r="237" customFormat="false" ht="15" hidden="false" customHeight="false" outlineLevel="0" collapsed="false">
      <c r="A237" s="30" t="s">
        <v>16</v>
      </c>
      <c r="B237" s="14" t="e">
        <f aca="false">#REF!/$B237</f>
        <v>#VALUE!</v>
      </c>
      <c r="C237" s="14" t="e">
        <f aca="false">#REF!/$B237</f>
        <v>#VALUE!</v>
      </c>
      <c r="D237" s="14" t="e">
        <f aca="false">#REF!/$B237</f>
        <v>#VALUE!</v>
      </c>
      <c r="E237" s="15" t="e">
        <f aca="false">#REF!/$B237</f>
        <v>#VALUE!</v>
      </c>
      <c r="F237" s="14" t="e">
        <f aca="false">#REF!/$B237</f>
        <v>#VALUE!</v>
      </c>
      <c r="G237" s="14" t="e">
        <f aca="false">#REF!/$B237</f>
        <v>#VALUE!</v>
      </c>
      <c r="H237" s="14" t="e">
        <f aca="false">#REF!/$B237</f>
        <v>#VALUE!</v>
      </c>
      <c r="I237" s="14" t="e">
        <f aca="false">#REF!/$B237</f>
        <v>#VALUE!</v>
      </c>
      <c r="J237" s="14" t="e">
        <f aca="false">#REF!/$B237</f>
        <v>#VALUE!</v>
      </c>
    </row>
    <row r="238" customFormat="false" ht="15" hidden="false" customHeight="false" outlineLevel="0" collapsed="false">
      <c r="A238" s="30" t="s">
        <v>16</v>
      </c>
      <c r="B238" s="14" t="e">
        <f aca="false">#REF!/$B238</f>
        <v>#VALUE!</v>
      </c>
      <c r="C238" s="14" t="e">
        <f aca="false">#REF!/$B238</f>
        <v>#VALUE!</v>
      </c>
      <c r="D238" s="14" t="e">
        <f aca="false">#REF!/$B238</f>
        <v>#VALUE!</v>
      </c>
      <c r="E238" s="15" t="e">
        <f aca="false">#REF!/$B238</f>
        <v>#VALUE!</v>
      </c>
      <c r="F238" s="14" t="e">
        <f aca="false">#REF!/$B238</f>
        <v>#VALUE!</v>
      </c>
      <c r="G238" s="14" t="e">
        <f aca="false">#REF!/$B238</f>
        <v>#VALUE!</v>
      </c>
      <c r="H238" s="14" t="e">
        <f aca="false">#REF!/$B238</f>
        <v>#VALUE!</v>
      </c>
      <c r="I238" s="14" t="e">
        <f aca="false">#REF!/$B238</f>
        <v>#VALUE!</v>
      </c>
      <c r="J238" s="14" t="e">
        <f aca="false">#REF!/$B238</f>
        <v>#VALUE!</v>
      </c>
    </row>
    <row r="239" customFormat="false" ht="15" hidden="false" customHeight="false" outlineLevel="0" collapsed="false">
      <c r="A239" s="30" t="s">
        <v>16</v>
      </c>
      <c r="B239" s="14" t="e">
        <f aca="false">#REF!/$B239</f>
        <v>#VALUE!</v>
      </c>
      <c r="C239" s="14" t="e">
        <f aca="false">#REF!/$B239</f>
        <v>#VALUE!</v>
      </c>
      <c r="D239" s="14" t="e">
        <f aca="false">#REF!/$B239</f>
        <v>#VALUE!</v>
      </c>
      <c r="E239" s="15" t="e">
        <f aca="false">#REF!/$B239</f>
        <v>#VALUE!</v>
      </c>
      <c r="F239" s="14" t="e">
        <f aca="false">#REF!/$B239</f>
        <v>#VALUE!</v>
      </c>
      <c r="G239" s="14" t="e">
        <f aca="false">#REF!/$B239</f>
        <v>#VALUE!</v>
      </c>
      <c r="H239" s="14" t="e">
        <f aca="false">#REF!/$B239</f>
        <v>#VALUE!</v>
      </c>
      <c r="I239" s="14" t="e">
        <f aca="false">#REF!/$B239</f>
        <v>#VALUE!</v>
      </c>
      <c r="J239" s="14" t="e">
        <f aca="false">#REF!/$B239</f>
        <v>#VALUE!</v>
      </c>
    </row>
    <row r="240" customFormat="false" ht="15" hidden="false" customHeight="false" outlineLevel="0" collapsed="false">
      <c r="A240" s="30" t="s">
        <v>16</v>
      </c>
      <c r="B240" s="14" t="e">
        <f aca="false">#REF!/$B240</f>
        <v>#VALUE!</v>
      </c>
      <c r="C240" s="14" t="e">
        <f aca="false">#REF!/$B240</f>
        <v>#VALUE!</v>
      </c>
      <c r="D240" s="14" t="e">
        <f aca="false">#REF!/$B240</f>
        <v>#VALUE!</v>
      </c>
      <c r="E240" s="15" t="e">
        <f aca="false">#REF!/$B240</f>
        <v>#VALUE!</v>
      </c>
      <c r="F240" s="14" t="e">
        <f aca="false">#REF!/$B240</f>
        <v>#VALUE!</v>
      </c>
      <c r="G240" s="14" t="e">
        <f aca="false">#REF!/$B240</f>
        <v>#VALUE!</v>
      </c>
      <c r="H240" s="14" t="e">
        <f aca="false">#REF!/$B240</f>
        <v>#VALUE!</v>
      </c>
      <c r="I240" s="14" t="e">
        <f aca="false">#REF!/$B240</f>
        <v>#VALUE!</v>
      </c>
      <c r="J240" s="14" t="e">
        <f aca="false">#REF!/$B240</f>
        <v>#VALUE!</v>
      </c>
    </row>
    <row r="241" customFormat="false" ht="15" hidden="false" customHeight="false" outlineLevel="0" collapsed="false">
      <c r="A241" s="30" t="s">
        <v>16</v>
      </c>
      <c r="B241" s="14" t="e">
        <f aca="false">#REF!/$B241</f>
        <v>#VALUE!</v>
      </c>
      <c r="C241" s="14" t="e">
        <f aca="false">#REF!/$B241</f>
        <v>#VALUE!</v>
      </c>
      <c r="D241" s="14" t="e">
        <f aca="false">#REF!/$B241</f>
        <v>#VALUE!</v>
      </c>
      <c r="E241" s="15" t="e">
        <f aca="false">#REF!/$B241</f>
        <v>#VALUE!</v>
      </c>
      <c r="F241" s="14" t="e">
        <f aca="false">#REF!/$B241</f>
        <v>#VALUE!</v>
      </c>
      <c r="G241" s="14" t="e">
        <f aca="false">#REF!/$B241</f>
        <v>#VALUE!</v>
      </c>
      <c r="H241" s="14" t="e">
        <f aca="false">#REF!/$B241</f>
        <v>#VALUE!</v>
      </c>
      <c r="I241" s="14" t="e">
        <f aca="false">#REF!/$B241</f>
        <v>#VALUE!</v>
      </c>
      <c r="J241" s="14" t="e">
        <f aca="false">#REF!/$B241</f>
        <v>#VALUE!</v>
      </c>
    </row>
    <row r="242" customFormat="false" ht="15" hidden="false" customHeight="false" outlineLevel="0" collapsed="false">
      <c r="A242" s="30" t="s">
        <v>16</v>
      </c>
      <c r="B242" s="14" t="e">
        <f aca="false">#REF!/$B242</f>
        <v>#VALUE!</v>
      </c>
      <c r="C242" s="14" t="e">
        <f aca="false">#REF!/$B242</f>
        <v>#VALUE!</v>
      </c>
      <c r="D242" s="14" t="e">
        <f aca="false">#REF!/$B242</f>
        <v>#VALUE!</v>
      </c>
      <c r="E242" s="15" t="e">
        <f aca="false">#REF!/$B242</f>
        <v>#VALUE!</v>
      </c>
      <c r="F242" s="14" t="e">
        <f aca="false">#REF!/$B242</f>
        <v>#VALUE!</v>
      </c>
      <c r="G242" s="14" t="e">
        <f aca="false">#REF!/$B242</f>
        <v>#VALUE!</v>
      </c>
      <c r="H242" s="14" t="e">
        <f aca="false">#REF!/$B242</f>
        <v>#VALUE!</v>
      </c>
      <c r="I242" s="14" t="e">
        <f aca="false">#REF!/$B242</f>
        <v>#VALUE!</v>
      </c>
      <c r="J242" s="14" t="e">
        <f aca="false">#REF!/$B242</f>
        <v>#VALUE!</v>
      </c>
    </row>
    <row r="243" customFormat="false" ht="15" hidden="false" customHeight="false" outlineLevel="0" collapsed="false">
      <c r="A243" s="30" t="s">
        <v>16</v>
      </c>
      <c r="B243" s="14" t="e">
        <f aca="false">#REF!/$B243</f>
        <v>#VALUE!</v>
      </c>
      <c r="C243" s="14" t="e">
        <f aca="false">#REF!/$B243</f>
        <v>#VALUE!</v>
      </c>
      <c r="D243" s="14" t="e">
        <f aca="false">#REF!/$B243</f>
        <v>#VALUE!</v>
      </c>
      <c r="E243" s="15" t="e">
        <f aca="false">#REF!/$B243</f>
        <v>#VALUE!</v>
      </c>
      <c r="F243" s="14" t="e">
        <f aca="false">#REF!/$B243</f>
        <v>#VALUE!</v>
      </c>
      <c r="G243" s="14" t="e">
        <f aca="false">#REF!/$B243</f>
        <v>#VALUE!</v>
      </c>
      <c r="H243" s="14" t="e">
        <f aca="false">#REF!/$B243</f>
        <v>#VALUE!</v>
      </c>
      <c r="I243" s="14" t="e">
        <f aca="false">#REF!/$B243</f>
        <v>#VALUE!</v>
      </c>
      <c r="J243" s="14" t="e">
        <f aca="false">#REF!/$B243</f>
        <v>#VALUE!</v>
      </c>
    </row>
    <row r="244" customFormat="false" ht="15" hidden="false" customHeight="false" outlineLevel="0" collapsed="false">
      <c r="A244" s="30" t="s">
        <v>16</v>
      </c>
      <c r="B244" s="14" t="e">
        <f aca="false">#REF!/$B244</f>
        <v>#VALUE!</v>
      </c>
      <c r="C244" s="14" t="e">
        <f aca="false">#REF!/$B244</f>
        <v>#VALUE!</v>
      </c>
      <c r="D244" s="14" t="e">
        <f aca="false">#REF!/$B244</f>
        <v>#VALUE!</v>
      </c>
      <c r="E244" s="15" t="e">
        <f aca="false">#REF!/$B244</f>
        <v>#VALUE!</v>
      </c>
      <c r="F244" s="14" t="e">
        <f aca="false">#REF!/$B244</f>
        <v>#VALUE!</v>
      </c>
      <c r="G244" s="14" t="e">
        <f aca="false">#REF!/$B244</f>
        <v>#VALUE!</v>
      </c>
      <c r="H244" s="14" t="e">
        <f aca="false">#REF!/$B244</f>
        <v>#VALUE!</v>
      </c>
      <c r="I244" s="14" t="e">
        <f aca="false">#REF!/$B244</f>
        <v>#VALUE!</v>
      </c>
      <c r="J244" s="14" t="e">
        <f aca="false">#REF!/$B244</f>
        <v>#VALUE!</v>
      </c>
    </row>
    <row r="245" customFormat="false" ht="15" hidden="false" customHeight="false" outlineLevel="0" collapsed="false">
      <c r="A245" s="30" t="s">
        <v>16</v>
      </c>
      <c r="B245" s="14" t="e">
        <f aca="false">#REF!/$B245</f>
        <v>#VALUE!</v>
      </c>
      <c r="C245" s="14" t="e">
        <f aca="false">#REF!/$B245</f>
        <v>#VALUE!</v>
      </c>
      <c r="D245" s="14" t="e">
        <f aca="false">#REF!/$B245</f>
        <v>#VALUE!</v>
      </c>
      <c r="E245" s="15" t="e">
        <f aca="false">#REF!/$B245</f>
        <v>#VALUE!</v>
      </c>
      <c r="F245" s="14" t="e">
        <f aca="false">#REF!/$B245</f>
        <v>#VALUE!</v>
      </c>
      <c r="G245" s="14" t="e">
        <f aca="false">#REF!/$B245</f>
        <v>#VALUE!</v>
      </c>
      <c r="H245" s="14" t="e">
        <f aca="false">#REF!/$B245</f>
        <v>#VALUE!</v>
      </c>
      <c r="I245" s="14" t="e">
        <f aca="false">#REF!/$B245</f>
        <v>#VALUE!</v>
      </c>
      <c r="J245" s="14" t="e">
        <f aca="false">#REF!/$B245</f>
        <v>#VALUE!</v>
      </c>
    </row>
    <row r="246" customFormat="false" ht="15" hidden="false" customHeight="false" outlineLevel="0" collapsed="false">
      <c r="A246" s="30" t="s">
        <v>16</v>
      </c>
      <c r="B246" s="14" t="e">
        <f aca="false">#REF!/$B246</f>
        <v>#VALUE!</v>
      </c>
      <c r="C246" s="14" t="e">
        <f aca="false">#REF!/$B246</f>
        <v>#VALUE!</v>
      </c>
      <c r="D246" s="14" t="e">
        <f aca="false">#REF!/$B246</f>
        <v>#VALUE!</v>
      </c>
      <c r="E246" s="15" t="e">
        <f aca="false">#REF!/$B246</f>
        <v>#VALUE!</v>
      </c>
      <c r="F246" s="14" t="e">
        <f aca="false">#REF!/$B246</f>
        <v>#VALUE!</v>
      </c>
      <c r="G246" s="14" t="e">
        <f aca="false">#REF!/$B246</f>
        <v>#VALUE!</v>
      </c>
      <c r="H246" s="14" t="e">
        <f aca="false">#REF!/$B246</f>
        <v>#VALUE!</v>
      </c>
      <c r="I246" s="14" t="e">
        <f aca="false">#REF!/$B246</f>
        <v>#VALUE!</v>
      </c>
      <c r="J246" s="14" t="e">
        <f aca="false">#REF!/$B246</f>
        <v>#VALUE!</v>
      </c>
    </row>
    <row r="247" customFormat="false" ht="15" hidden="false" customHeight="false" outlineLevel="0" collapsed="false">
      <c r="A247" s="30" t="s">
        <v>16</v>
      </c>
      <c r="B247" s="14" t="e">
        <f aca="false">#REF!/$B247</f>
        <v>#VALUE!</v>
      </c>
      <c r="C247" s="14" t="e">
        <f aca="false">#REF!/$B247</f>
        <v>#VALUE!</v>
      </c>
      <c r="D247" s="14" t="e">
        <f aca="false">#REF!/$B247</f>
        <v>#VALUE!</v>
      </c>
      <c r="E247" s="15" t="e">
        <f aca="false">#REF!/$B247</f>
        <v>#VALUE!</v>
      </c>
      <c r="F247" s="14" t="e">
        <f aca="false">#REF!/$B247</f>
        <v>#VALUE!</v>
      </c>
      <c r="G247" s="14" t="e">
        <f aca="false">#REF!/$B247</f>
        <v>#VALUE!</v>
      </c>
      <c r="H247" s="14" t="e">
        <f aca="false">#REF!/$B247</f>
        <v>#VALUE!</v>
      </c>
      <c r="I247" s="14" t="e">
        <f aca="false">#REF!/$B247</f>
        <v>#VALUE!</v>
      </c>
      <c r="J247" s="14" t="e">
        <f aca="false">#REF!/$B247</f>
        <v>#VALUE!</v>
      </c>
    </row>
    <row r="248" customFormat="false" ht="15" hidden="false" customHeight="false" outlineLevel="0" collapsed="false">
      <c r="A248" s="30" t="s">
        <v>16</v>
      </c>
      <c r="B248" s="14" t="e">
        <f aca="false">#REF!/$B248</f>
        <v>#VALUE!</v>
      </c>
      <c r="C248" s="14" t="e">
        <f aca="false">#REF!/$B248</f>
        <v>#VALUE!</v>
      </c>
      <c r="D248" s="14" t="e">
        <f aca="false">#REF!/$B248</f>
        <v>#VALUE!</v>
      </c>
      <c r="E248" s="15" t="e">
        <f aca="false">#REF!/$B248</f>
        <v>#VALUE!</v>
      </c>
      <c r="F248" s="14" t="e">
        <f aca="false">#REF!/$B248</f>
        <v>#VALUE!</v>
      </c>
      <c r="G248" s="14" t="e">
        <f aca="false">#REF!/$B248</f>
        <v>#VALUE!</v>
      </c>
      <c r="H248" s="14" t="e">
        <f aca="false">#REF!/$B248</f>
        <v>#VALUE!</v>
      </c>
      <c r="I248" s="14" t="e">
        <f aca="false">#REF!/$B248</f>
        <v>#VALUE!</v>
      </c>
      <c r="J248" s="14" t="e">
        <f aca="false">#REF!/$B248</f>
        <v>#VALUE!</v>
      </c>
    </row>
    <row r="249" customFormat="false" ht="15" hidden="false" customHeight="false" outlineLevel="0" collapsed="false">
      <c r="A249" s="30" t="s">
        <v>16</v>
      </c>
      <c r="B249" s="14" t="e">
        <f aca="false">#REF!/$B249</f>
        <v>#VALUE!</v>
      </c>
      <c r="C249" s="14" t="e">
        <f aca="false">#REF!/$B249</f>
        <v>#VALUE!</v>
      </c>
      <c r="D249" s="14" t="e">
        <f aca="false">#REF!/$B249</f>
        <v>#VALUE!</v>
      </c>
      <c r="E249" s="15" t="e">
        <f aca="false">#REF!/$B249</f>
        <v>#VALUE!</v>
      </c>
      <c r="F249" s="14" t="e">
        <f aca="false">#REF!/$B249</f>
        <v>#VALUE!</v>
      </c>
      <c r="G249" s="14" t="e">
        <f aca="false">#REF!/$B249</f>
        <v>#VALUE!</v>
      </c>
      <c r="H249" s="14" t="e">
        <f aca="false">#REF!/$B249</f>
        <v>#VALUE!</v>
      </c>
      <c r="I249" s="14" t="e">
        <f aca="false">#REF!/$B249</f>
        <v>#VALUE!</v>
      </c>
      <c r="J249" s="14" t="e">
        <f aca="false">#REF!/$B249</f>
        <v>#VALUE!</v>
      </c>
    </row>
    <row r="250" customFormat="false" ht="15" hidden="false" customHeight="false" outlineLevel="0" collapsed="false">
      <c r="A250" s="30" t="s">
        <v>16</v>
      </c>
      <c r="B250" s="14" t="e">
        <f aca="false">#REF!/$B250</f>
        <v>#VALUE!</v>
      </c>
      <c r="C250" s="14" t="e">
        <f aca="false">#REF!/$B250</f>
        <v>#VALUE!</v>
      </c>
      <c r="D250" s="14" t="e">
        <f aca="false">#REF!/$B250</f>
        <v>#VALUE!</v>
      </c>
      <c r="E250" s="15" t="e">
        <f aca="false">#REF!/$B250</f>
        <v>#VALUE!</v>
      </c>
      <c r="F250" s="14" t="e">
        <f aca="false">#REF!/$B250</f>
        <v>#VALUE!</v>
      </c>
      <c r="G250" s="14" t="e">
        <f aca="false">#REF!/$B250</f>
        <v>#VALUE!</v>
      </c>
      <c r="H250" s="14" t="e">
        <f aca="false">#REF!/$B250</f>
        <v>#VALUE!</v>
      </c>
      <c r="I250" s="14" t="e">
        <f aca="false">#REF!/$B250</f>
        <v>#VALUE!</v>
      </c>
      <c r="J250" s="14" t="e">
        <f aca="false">#REF!/$B250</f>
        <v>#VALUE!</v>
      </c>
    </row>
    <row r="251" customFormat="false" ht="15" hidden="false" customHeight="false" outlineLevel="0" collapsed="false">
      <c r="A251" s="30" t="s">
        <v>16</v>
      </c>
      <c r="B251" s="14" t="e">
        <f aca="false">#REF!/$B251</f>
        <v>#VALUE!</v>
      </c>
      <c r="C251" s="14" t="e">
        <f aca="false">#REF!/$B251</f>
        <v>#VALUE!</v>
      </c>
      <c r="D251" s="14" t="e">
        <f aca="false">#REF!/$B251</f>
        <v>#VALUE!</v>
      </c>
      <c r="E251" s="15" t="e">
        <f aca="false">#REF!/$B251</f>
        <v>#VALUE!</v>
      </c>
      <c r="F251" s="14" t="e">
        <f aca="false">#REF!/$B251</f>
        <v>#VALUE!</v>
      </c>
      <c r="G251" s="14" t="e">
        <f aca="false">#REF!/$B251</f>
        <v>#VALUE!</v>
      </c>
      <c r="H251" s="14" t="e">
        <f aca="false">#REF!/$B251</f>
        <v>#VALUE!</v>
      </c>
      <c r="I251" s="14" t="e">
        <f aca="false">#REF!/$B251</f>
        <v>#VALUE!</v>
      </c>
      <c r="J251" s="14" t="e">
        <f aca="false">#REF!/$B251</f>
        <v>#VALUE!</v>
      </c>
    </row>
    <row r="252" customFormat="false" ht="15" hidden="false" customHeight="false" outlineLevel="0" collapsed="false">
      <c r="A252" s="30" t="s">
        <v>16</v>
      </c>
      <c r="B252" s="14" t="e">
        <f aca="false">#REF!/$B252</f>
        <v>#VALUE!</v>
      </c>
      <c r="C252" s="14" t="e">
        <f aca="false">#REF!/$B252</f>
        <v>#VALUE!</v>
      </c>
      <c r="D252" s="14" t="e">
        <f aca="false">#REF!/$B252</f>
        <v>#VALUE!</v>
      </c>
      <c r="E252" s="15" t="e">
        <f aca="false">#REF!/$B252</f>
        <v>#VALUE!</v>
      </c>
      <c r="F252" s="14" t="e">
        <f aca="false">#REF!/$B252</f>
        <v>#VALUE!</v>
      </c>
      <c r="G252" s="14" t="e">
        <f aca="false">#REF!/$B252</f>
        <v>#VALUE!</v>
      </c>
      <c r="H252" s="14" t="e">
        <f aca="false">#REF!/$B252</f>
        <v>#VALUE!</v>
      </c>
      <c r="I252" s="14" t="e">
        <f aca="false">#REF!/$B252</f>
        <v>#VALUE!</v>
      </c>
      <c r="J252" s="14" t="e">
        <f aca="false">#REF!/$B252</f>
        <v>#VALUE!</v>
      </c>
    </row>
    <row r="253" customFormat="false" ht="15" hidden="false" customHeight="false" outlineLevel="0" collapsed="false">
      <c r="A253" s="30" t="s">
        <v>16</v>
      </c>
      <c r="B253" s="14" t="e">
        <f aca="false">#REF!/$B253</f>
        <v>#VALUE!</v>
      </c>
      <c r="C253" s="14" t="e">
        <f aca="false">#REF!/$B253</f>
        <v>#VALUE!</v>
      </c>
      <c r="D253" s="14" t="e">
        <f aca="false">#REF!/$B253</f>
        <v>#VALUE!</v>
      </c>
      <c r="E253" s="15" t="e">
        <f aca="false">#REF!/$B253</f>
        <v>#VALUE!</v>
      </c>
      <c r="F253" s="14" t="e">
        <f aca="false">#REF!/$B253</f>
        <v>#VALUE!</v>
      </c>
      <c r="G253" s="14" t="e">
        <f aca="false">#REF!/$B253</f>
        <v>#VALUE!</v>
      </c>
      <c r="H253" s="14" t="e">
        <f aca="false">#REF!/$B253</f>
        <v>#VALUE!</v>
      </c>
      <c r="I253" s="14" t="e">
        <f aca="false">#REF!/$B253</f>
        <v>#VALUE!</v>
      </c>
      <c r="J253" s="14" t="e">
        <f aca="false">#REF!/$B253</f>
        <v>#VALUE!</v>
      </c>
    </row>
    <row r="254" customFormat="false" ht="15" hidden="false" customHeight="false" outlineLevel="0" collapsed="false">
      <c r="A254" s="30" t="s">
        <v>16</v>
      </c>
      <c r="B254" s="14" t="e">
        <f aca="false">#REF!/$B254</f>
        <v>#VALUE!</v>
      </c>
      <c r="C254" s="14" t="e">
        <f aca="false">#REF!/$B254</f>
        <v>#VALUE!</v>
      </c>
      <c r="D254" s="14" t="e">
        <f aca="false">#REF!/$B254</f>
        <v>#VALUE!</v>
      </c>
      <c r="E254" s="15" t="e">
        <f aca="false">#REF!/$B254</f>
        <v>#VALUE!</v>
      </c>
      <c r="F254" s="14" t="e">
        <f aca="false">#REF!/$B254</f>
        <v>#VALUE!</v>
      </c>
      <c r="G254" s="14" t="e">
        <f aca="false">#REF!/$B254</f>
        <v>#VALUE!</v>
      </c>
      <c r="H254" s="14" t="e">
        <f aca="false">#REF!/$B254</f>
        <v>#VALUE!</v>
      </c>
      <c r="I254" s="14" t="e">
        <f aca="false">#REF!/$B254</f>
        <v>#VALUE!</v>
      </c>
      <c r="J254" s="14" t="e">
        <f aca="false">#REF!/$B254</f>
        <v>#VALUE!</v>
      </c>
    </row>
    <row r="255" customFormat="false" ht="15" hidden="false" customHeight="false" outlineLevel="0" collapsed="false">
      <c r="A255" s="30" t="s">
        <v>16</v>
      </c>
      <c r="B255" s="14" t="e">
        <f aca="false">#REF!/$B255</f>
        <v>#VALUE!</v>
      </c>
      <c r="C255" s="14" t="e">
        <f aca="false">#REF!/$B255</f>
        <v>#VALUE!</v>
      </c>
      <c r="D255" s="14" t="e">
        <f aca="false">#REF!/$B255</f>
        <v>#VALUE!</v>
      </c>
      <c r="E255" s="15" t="e">
        <f aca="false">#REF!/$B255</f>
        <v>#VALUE!</v>
      </c>
      <c r="F255" s="14" t="e">
        <f aca="false">#REF!/$B255</f>
        <v>#VALUE!</v>
      </c>
      <c r="G255" s="14" t="e">
        <f aca="false">#REF!/$B255</f>
        <v>#VALUE!</v>
      </c>
      <c r="H255" s="14" t="e">
        <f aca="false">#REF!/$B255</f>
        <v>#VALUE!</v>
      </c>
      <c r="I255" s="14" t="e">
        <f aca="false">#REF!/$B255</f>
        <v>#VALUE!</v>
      </c>
      <c r="J255" s="14" t="e">
        <f aca="false">#REF!/$B255</f>
        <v>#VALUE!</v>
      </c>
    </row>
    <row r="256" customFormat="false" ht="15" hidden="false" customHeight="false" outlineLevel="0" collapsed="false">
      <c r="A256" s="30" t="s">
        <v>16</v>
      </c>
      <c r="B256" s="14" t="e">
        <f aca="false">#REF!/$B256</f>
        <v>#VALUE!</v>
      </c>
      <c r="C256" s="14" t="e">
        <f aca="false">#REF!/$B256</f>
        <v>#VALUE!</v>
      </c>
      <c r="D256" s="14" t="e">
        <f aca="false">#REF!/$B256</f>
        <v>#VALUE!</v>
      </c>
      <c r="E256" s="15" t="e">
        <f aca="false">#REF!/$B256</f>
        <v>#VALUE!</v>
      </c>
      <c r="F256" s="14" t="e">
        <f aca="false">#REF!/$B256</f>
        <v>#VALUE!</v>
      </c>
      <c r="G256" s="14" t="e">
        <f aca="false">#REF!/$B256</f>
        <v>#VALUE!</v>
      </c>
      <c r="H256" s="14" t="e">
        <f aca="false">#REF!/$B256</f>
        <v>#VALUE!</v>
      </c>
      <c r="I256" s="14" t="e">
        <f aca="false">#REF!/$B256</f>
        <v>#VALUE!</v>
      </c>
      <c r="J256" s="14" t="e">
        <f aca="false">#REF!/$B256</f>
        <v>#VALUE!</v>
      </c>
    </row>
    <row r="257" customFormat="false" ht="15" hidden="false" customHeight="false" outlineLevel="0" collapsed="false">
      <c r="A257" s="30" t="s">
        <v>16</v>
      </c>
      <c r="B257" s="14" t="e">
        <f aca="false">#REF!/$B257</f>
        <v>#VALUE!</v>
      </c>
      <c r="C257" s="14" t="e">
        <f aca="false">#REF!/$B257</f>
        <v>#VALUE!</v>
      </c>
      <c r="D257" s="14" t="e">
        <f aca="false">#REF!/$B257</f>
        <v>#VALUE!</v>
      </c>
      <c r="E257" s="15" t="e">
        <f aca="false">#REF!/$B257</f>
        <v>#VALUE!</v>
      </c>
      <c r="F257" s="14" t="e">
        <f aca="false">#REF!/$B257</f>
        <v>#VALUE!</v>
      </c>
      <c r="G257" s="14" t="e">
        <f aca="false">#REF!/$B257</f>
        <v>#VALUE!</v>
      </c>
      <c r="H257" s="14" t="e">
        <f aca="false">#REF!/$B257</f>
        <v>#VALUE!</v>
      </c>
      <c r="I257" s="14" t="e">
        <f aca="false">#REF!/$B257</f>
        <v>#VALUE!</v>
      </c>
      <c r="J257" s="14" t="e">
        <f aca="false">#REF!/$B257</f>
        <v>#VALUE!</v>
      </c>
    </row>
    <row r="258" customFormat="false" ht="15" hidden="false" customHeight="false" outlineLevel="0" collapsed="false">
      <c r="A258" s="30" t="s">
        <v>16</v>
      </c>
      <c r="B258" s="14" t="e">
        <f aca="false">#REF!/$B258</f>
        <v>#VALUE!</v>
      </c>
      <c r="C258" s="14" t="e">
        <f aca="false">#REF!/$B258</f>
        <v>#VALUE!</v>
      </c>
      <c r="D258" s="14" t="e">
        <f aca="false">#REF!/$B258</f>
        <v>#VALUE!</v>
      </c>
      <c r="E258" s="15" t="e">
        <f aca="false">#REF!/$B258</f>
        <v>#VALUE!</v>
      </c>
      <c r="F258" s="14" t="e">
        <f aca="false">#REF!/$B258</f>
        <v>#VALUE!</v>
      </c>
      <c r="G258" s="14" t="e">
        <f aca="false">#REF!/$B258</f>
        <v>#VALUE!</v>
      </c>
      <c r="H258" s="14" t="e">
        <f aca="false">#REF!/$B258</f>
        <v>#VALUE!</v>
      </c>
      <c r="I258" s="14" t="e">
        <f aca="false">#REF!/$B258</f>
        <v>#VALUE!</v>
      </c>
      <c r="J258" s="14" t="e">
        <f aca="false">#REF!/$B258</f>
        <v>#VALUE!</v>
      </c>
    </row>
    <row r="259" customFormat="false" ht="15" hidden="false" customHeight="false" outlineLevel="0" collapsed="false">
      <c r="A259" s="30" t="s">
        <v>16</v>
      </c>
      <c r="B259" s="14" t="e">
        <f aca="false">#REF!/$B259</f>
        <v>#VALUE!</v>
      </c>
      <c r="C259" s="14" t="e">
        <f aca="false">#REF!/$B259</f>
        <v>#VALUE!</v>
      </c>
      <c r="D259" s="14" t="e">
        <f aca="false">#REF!/$B259</f>
        <v>#VALUE!</v>
      </c>
      <c r="E259" s="15" t="e">
        <f aca="false">#REF!/$B259</f>
        <v>#VALUE!</v>
      </c>
      <c r="F259" s="14" t="e">
        <f aca="false">#REF!/$B259</f>
        <v>#VALUE!</v>
      </c>
      <c r="G259" s="14" t="e">
        <f aca="false">#REF!/$B259</f>
        <v>#VALUE!</v>
      </c>
      <c r="H259" s="14" t="e">
        <f aca="false">#REF!/$B259</f>
        <v>#VALUE!</v>
      </c>
      <c r="I259" s="14" t="e">
        <f aca="false">#REF!/$B259</f>
        <v>#VALUE!</v>
      </c>
      <c r="J259" s="14" t="e">
        <f aca="false">#REF!/$B259</f>
        <v>#VALUE!</v>
      </c>
    </row>
    <row r="260" customFormat="false" ht="15" hidden="false" customHeight="false" outlineLevel="0" collapsed="false">
      <c r="A260" s="30" t="s">
        <v>16</v>
      </c>
      <c r="B260" s="14" t="e">
        <f aca="false">#REF!/$B260</f>
        <v>#VALUE!</v>
      </c>
      <c r="C260" s="14" t="e">
        <f aca="false">#REF!/$B260</f>
        <v>#VALUE!</v>
      </c>
      <c r="D260" s="14" t="e">
        <f aca="false">#REF!/$B260</f>
        <v>#VALUE!</v>
      </c>
      <c r="E260" s="15" t="e">
        <f aca="false">#REF!/$B260</f>
        <v>#VALUE!</v>
      </c>
      <c r="F260" s="14" t="e">
        <f aca="false">#REF!/$B260</f>
        <v>#VALUE!</v>
      </c>
      <c r="G260" s="14" t="e">
        <f aca="false">#REF!/$B260</f>
        <v>#VALUE!</v>
      </c>
      <c r="H260" s="14" t="e">
        <f aca="false">#REF!/$B260</f>
        <v>#VALUE!</v>
      </c>
      <c r="I260" s="14" t="e">
        <f aca="false">#REF!/$B260</f>
        <v>#VALUE!</v>
      </c>
      <c r="J260" s="14" t="e">
        <f aca="false">#REF!/$B260</f>
        <v>#VALUE!</v>
      </c>
    </row>
    <row r="261" customFormat="false" ht="15" hidden="false" customHeight="false" outlineLevel="0" collapsed="false">
      <c r="A261" s="30" t="s">
        <v>16</v>
      </c>
      <c r="B261" s="14" t="e">
        <f aca="false">#REF!/$B261</f>
        <v>#VALUE!</v>
      </c>
      <c r="C261" s="14" t="e">
        <f aca="false">#REF!/$B261</f>
        <v>#VALUE!</v>
      </c>
      <c r="D261" s="14" t="e">
        <f aca="false">#REF!/$B261</f>
        <v>#VALUE!</v>
      </c>
      <c r="E261" s="15" t="e">
        <f aca="false">#REF!/$B261</f>
        <v>#VALUE!</v>
      </c>
      <c r="F261" s="14" t="e">
        <f aca="false">#REF!/$B261</f>
        <v>#VALUE!</v>
      </c>
      <c r="G261" s="14" t="e">
        <f aca="false">#REF!/$B261</f>
        <v>#VALUE!</v>
      </c>
      <c r="H261" s="14" t="e">
        <f aca="false">#REF!/$B261</f>
        <v>#VALUE!</v>
      </c>
      <c r="I261" s="14" t="e">
        <f aca="false">#REF!/$B261</f>
        <v>#VALUE!</v>
      </c>
      <c r="J261" s="14" t="e">
        <f aca="false">#REF!/$B261</f>
        <v>#VALUE!</v>
      </c>
    </row>
    <row r="262" customFormat="false" ht="15" hidden="false" customHeight="false" outlineLevel="0" collapsed="false">
      <c r="A262" s="30" t="s">
        <v>16</v>
      </c>
      <c r="B262" s="14" t="e">
        <f aca="false">#REF!/$B262</f>
        <v>#VALUE!</v>
      </c>
      <c r="C262" s="14" t="e">
        <f aca="false">#REF!/$B262</f>
        <v>#VALUE!</v>
      </c>
      <c r="D262" s="14" t="e">
        <f aca="false">#REF!/$B262</f>
        <v>#VALUE!</v>
      </c>
      <c r="E262" s="15" t="e">
        <f aca="false">#REF!/$B262</f>
        <v>#VALUE!</v>
      </c>
      <c r="F262" s="14" t="e">
        <f aca="false">#REF!/$B262</f>
        <v>#VALUE!</v>
      </c>
      <c r="G262" s="14" t="e">
        <f aca="false">#REF!/$B262</f>
        <v>#VALUE!</v>
      </c>
      <c r="H262" s="14" t="e">
        <f aca="false">#REF!/$B262</f>
        <v>#VALUE!</v>
      </c>
      <c r="I262" s="14" t="e">
        <f aca="false">#REF!/$B262</f>
        <v>#VALUE!</v>
      </c>
      <c r="J262" s="14" t="e">
        <f aca="false">#REF!/$B262</f>
        <v>#VALUE!</v>
      </c>
    </row>
    <row r="263" customFormat="false" ht="15" hidden="false" customHeight="false" outlineLevel="0" collapsed="false">
      <c r="A263" s="30" t="s">
        <v>16</v>
      </c>
      <c r="B263" s="14" t="e">
        <f aca="false">#REF!/$B263</f>
        <v>#VALUE!</v>
      </c>
      <c r="C263" s="14" t="e">
        <f aca="false">#REF!/$B263</f>
        <v>#VALUE!</v>
      </c>
      <c r="D263" s="14" t="e">
        <f aca="false">#REF!/$B263</f>
        <v>#VALUE!</v>
      </c>
      <c r="E263" s="15" t="e">
        <f aca="false">#REF!/$B263</f>
        <v>#VALUE!</v>
      </c>
      <c r="F263" s="14" t="e">
        <f aca="false">#REF!/$B263</f>
        <v>#VALUE!</v>
      </c>
      <c r="G263" s="14" t="e">
        <f aca="false">#REF!/$B263</f>
        <v>#VALUE!</v>
      </c>
      <c r="H263" s="14" t="e">
        <f aca="false">#REF!/$B263</f>
        <v>#VALUE!</v>
      </c>
      <c r="I263" s="14" t="e">
        <f aca="false">#REF!/$B263</f>
        <v>#VALUE!</v>
      </c>
      <c r="J263" s="14" t="e">
        <f aca="false">#REF!/$B263</f>
        <v>#VALUE!</v>
      </c>
    </row>
    <row r="264" customFormat="false" ht="15" hidden="false" customHeight="false" outlineLevel="0" collapsed="false">
      <c r="A264" s="30" t="s">
        <v>16</v>
      </c>
      <c r="B264" s="14" t="e">
        <f aca="false">#REF!/$B264</f>
        <v>#VALUE!</v>
      </c>
      <c r="C264" s="14" t="e">
        <f aca="false">#REF!/$B264</f>
        <v>#VALUE!</v>
      </c>
      <c r="D264" s="14" t="e">
        <f aca="false">#REF!/$B264</f>
        <v>#VALUE!</v>
      </c>
      <c r="E264" s="15" t="e">
        <f aca="false">#REF!/$B264</f>
        <v>#VALUE!</v>
      </c>
      <c r="F264" s="14" t="e">
        <f aca="false">#REF!/$B264</f>
        <v>#VALUE!</v>
      </c>
      <c r="G264" s="14" t="e">
        <f aca="false">#REF!/$B264</f>
        <v>#VALUE!</v>
      </c>
      <c r="H264" s="14" t="e">
        <f aca="false">#REF!/$B264</f>
        <v>#VALUE!</v>
      </c>
      <c r="I264" s="14" t="e">
        <f aca="false">#REF!/$B264</f>
        <v>#VALUE!</v>
      </c>
      <c r="J264" s="14" t="e">
        <f aca="false">#REF!/$B264</f>
        <v>#VALUE!</v>
      </c>
    </row>
    <row r="265" customFormat="false" ht="15" hidden="false" customHeight="false" outlineLevel="0" collapsed="false">
      <c r="A265" s="30" t="s">
        <v>16</v>
      </c>
      <c r="B265" s="14" t="e">
        <f aca="false">#REF!/$B265</f>
        <v>#VALUE!</v>
      </c>
      <c r="C265" s="14" t="e">
        <f aca="false">#REF!/$B265</f>
        <v>#VALUE!</v>
      </c>
      <c r="D265" s="14" t="e">
        <f aca="false">#REF!/$B265</f>
        <v>#VALUE!</v>
      </c>
      <c r="E265" s="15" t="e">
        <f aca="false">#REF!/$B265</f>
        <v>#VALUE!</v>
      </c>
      <c r="F265" s="14" t="e">
        <f aca="false">#REF!/$B265</f>
        <v>#VALUE!</v>
      </c>
      <c r="G265" s="14" t="e">
        <f aca="false">#REF!/$B265</f>
        <v>#VALUE!</v>
      </c>
      <c r="H265" s="14" t="e">
        <f aca="false">#REF!/$B265</f>
        <v>#VALUE!</v>
      </c>
      <c r="I265" s="14" t="e">
        <f aca="false">#REF!/$B265</f>
        <v>#VALUE!</v>
      </c>
      <c r="J265" s="14" t="e">
        <f aca="false">#REF!/$B265</f>
        <v>#VALUE!</v>
      </c>
    </row>
    <row r="266" customFormat="false" ht="15" hidden="false" customHeight="false" outlineLevel="0" collapsed="false">
      <c r="A266" s="30" t="s">
        <v>16</v>
      </c>
      <c r="B266" s="14" t="e">
        <f aca="false">#REF!/$B266</f>
        <v>#VALUE!</v>
      </c>
      <c r="C266" s="14" t="e">
        <f aca="false">#REF!/$B266</f>
        <v>#VALUE!</v>
      </c>
      <c r="D266" s="14" t="e">
        <f aca="false">#REF!/$B266</f>
        <v>#VALUE!</v>
      </c>
      <c r="E266" s="15" t="e">
        <f aca="false">#REF!/$B266</f>
        <v>#VALUE!</v>
      </c>
      <c r="F266" s="14" t="e">
        <f aca="false">#REF!/$B266</f>
        <v>#VALUE!</v>
      </c>
      <c r="G266" s="14" t="e">
        <f aca="false">#REF!/$B266</f>
        <v>#VALUE!</v>
      </c>
      <c r="H266" s="14" t="e">
        <f aca="false">#REF!/$B266</f>
        <v>#VALUE!</v>
      </c>
      <c r="I266" s="14" t="e">
        <f aca="false">#REF!/$B266</f>
        <v>#VALUE!</v>
      </c>
      <c r="J266" s="14" t="e">
        <f aca="false">#REF!/$B266</f>
        <v>#VALUE!</v>
      </c>
    </row>
    <row r="267" customFormat="false" ht="15" hidden="false" customHeight="false" outlineLevel="0" collapsed="false">
      <c r="A267" s="30" t="s">
        <v>16</v>
      </c>
      <c r="B267" s="14" t="e">
        <f aca="false">#REF!/$B267</f>
        <v>#VALUE!</v>
      </c>
      <c r="C267" s="14" t="e">
        <f aca="false">#REF!/$B267</f>
        <v>#VALUE!</v>
      </c>
      <c r="D267" s="14" t="e">
        <f aca="false">#REF!/$B267</f>
        <v>#VALUE!</v>
      </c>
      <c r="E267" s="15" t="e">
        <f aca="false">#REF!/$B267</f>
        <v>#VALUE!</v>
      </c>
      <c r="F267" s="14" t="e">
        <f aca="false">#REF!/$B267</f>
        <v>#VALUE!</v>
      </c>
      <c r="G267" s="14" t="e">
        <f aca="false">#REF!/$B267</f>
        <v>#VALUE!</v>
      </c>
      <c r="H267" s="14" t="e">
        <f aca="false">#REF!/$B267</f>
        <v>#VALUE!</v>
      </c>
      <c r="I267" s="14" t="e">
        <f aca="false">#REF!/$B267</f>
        <v>#VALUE!</v>
      </c>
      <c r="J267" s="14" t="e">
        <f aca="false">#REF!/$B267</f>
        <v>#VALUE!</v>
      </c>
    </row>
    <row r="268" customFormat="false" ht="15" hidden="false" customHeight="false" outlineLevel="0" collapsed="false">
      <c r="A268" s="30" t="s">
        <v>16</v>
      </c>
      <c r="B268" s="14" t="e">
        <f aca="false">#REF!/$B268</f>
        <v>#VALUE!</v>
      </c>
      <c r="C268" s="14" t="e">
        <f aca="false">#REF!/$B268</f>
        <v>#VALUE!</v>
      </c>
      <c r="D268" s="14" t="e">
        <f aca="false">#REF!/$B268</f>
        <v>#VALUE!</v>
      </c>
      <c r="E268" s="15" t="e">
        <f aca="false">#REF!/$B268</f>
        <v>#VALUE!</v>
      </c>
      <c r="F268" s="14" t="e">
        <f aca="false">#REF!/$B268</f>
        <v>#VALUE!</v>
      </c>
      <c r="G268" s="14" t="e">
        <f aca="false">#REF!/$B268</f>
        <v>#VALUE!</v>
      </c>
      <c r="H268" s="14" t="e">
        <f aca="false">#REF!/$B268</f>
        <v>#VALUE!</v>
      </c>
      <c r="I268" s="14" t="e">
        <f aca="false">#REF!/$B268</f>
        <v>#VALUE!</v>
      </c>
      <c r="J268" s="14" t="e">
        <f aca="false">#REF!/$B268</f>
        <v>#VALUE!</v>
      </c>
    </row>
    <row r="269" customFormat="false" ht="15" hidden="false" customHeight="false" outlineLevel="0" collapsed="false">
      <c r="A269" s="30" t="s">
        <v>16</v>
      </c>
      <c r="B269" s="14" t="e">
        <f aca="false">#REF!/$B269</f>
        <v>#VALUE!</v>
      </c>
      <c r="C269" s="14" t="e">
        <f aca="false">#REF!/$B269</f>
        <v>#VALUE!</v>
      </c>
      <c r="D269" s="14" t="e">
        <f aca="false">#REF!/$B269</f>
        <v>#VALUE!</v>
      </c>
      <c r="E269" s="15" t="e">
        <f aca="false">#REF!/$B269</f>
        <v>#VALUE!</v>
      </c>
      <c r="F269" s="14" t="e">
        <f aca="false">#REF!/$B269</f>
        <v>#VALUE!</v>
      </c>
      <c r="G269" s="14" t="e">
        <f aca="false">#REF!/$B269</f>
        <v>#VALUE!</v>
      </c>
      <c r="H269" s="14" t="e">
        <f aca="false">#REF!/$B269</f>
        <v>#VALUE!</v>
      </c>
      <c r="I269" s="14" t="e">
        <f aca="false">#REF!/$B269</f>
        <v>#VALUE!</v>
      </c>
      <c r="J269" s="14" t="e">
        <f aca="false">#REF!/$B269</f>
        <v>#VALUE!</v>
      </c>
    </row>
    <row r="270" customFormat="false" ht="15" hidden="false" customHeight="false" outlineLevel="0" collapsed="false">
      <c r="A270" s="30" t="s">
        <v>16</v>
      </c>
      <c r="B270" s="14" t="e">
        <f aca="false">#REF!/$B270</f>
        <v>#VALUE!</v>
      </c>
      <c r="C270" s="14" t="e">
        <f aca="false">#REF!/$B270</f>
        <v>#VALUE!</v>
      </c>
      <c r="D270" s="14" t="e">
        <f aca="false">#REF!/$B270</f>
        <v>#VALUE!</v>
      </c>
      <c r="E270" s="15" t="e">
        <f aca="false">#REF!/$B270</f>
        <v>#VALUE!</v>
      </c>
      <c r="F270" s="14" t="e">
        <f aca="false">#REF!/$B270</f>
        <v>#VALUE!</v>
      </c>
      <c r="G270" s="14" t="e">
        <f aca="false">#REF!/$B270</f>
        <v>#VALUE!</v>
      </c>
      <c r="H270" s="14" t="e">
        <f aca="false">#REF!/$B270</f>
        <v>#VALUE!</v>
      </c>
      <c r="I270" s="14" t="e">
        <f aca="false">#REF!/$B270</f>
        <v>#VALUE!</v>
      </c>
      <c r="J270" s="14" t="e">
        <f aca="false">#REF!/$B270</f>
        <v>#VALUE!</v>
      </c>
    </row>
    <row r="271" customFormat="false" ht="15" hidden="false" customHeight="false" outlineLevel="0" collapsed="false">
      <c r="A271" s="30" t="s">
        <v>16</v>
      </c>
      <c r="B271" s="14" t="e">
        <f aca="false">#REF!/$B271</f>
        <v>#VALUE!</v>
      </c>
      <c r="C271" s="14" t="e">
        <f aca="false">#REF!/$B271</f>
        <v>#VALUE!</v>
      </c>
      <c r="D271" s="14" t="e">
        <f aca="false">#REF!/$B271</f>
        <v>#VALUE!</v>
      </c>
      <c r="E271" s="15" t="e">
        <f aca="false">#REF!/$B271</f>
        <v>#VALUE!</v>
      </c>
      <c r="F271" s="14" t="e">
        <f aca="false">#REF!/$B271</f>
        <v>#VALUE!</v>
      </c>
      <c r="G271" s="14" t="e">
        <f aca="false">#REF!/$B271</f>
        <v>#VALUE!</v>
      </c>
      <c r="H271" s="14" t="e">
        <f aca="false">#REF!/$B271</f>
        <v>#VALUE!</v>
      </c>
      <c r="I271" s="14" t="e">
        <f aca="false">#REF!/$B271</f>
        <v>#VALUE!</v>
      </c>
      <c r="J271" s="14" t="e">
        <f aca="false">#REF!/$B271</f>
        <v>#VALUE!</v>
      </c>
    </row>
    <row r="272" customFormat="false" ht="15" hidden="false" customHeight="false" outlineLevel="0" collapsed="false">
      <c r="A272" s="30" t="s">
        <v>16</v>
      </c>
      <c r="B272" s="14" t="e">
        <f aca="false">#REF!/$B272</f>
        <v>#VALUE!</v>
      </c>
      <c r="C272" s="14" t="e">
        <f aca="false">#REF!/$B272</f>
        <v>#VALUE!</v>
      </c>
      <c r="D272" s="14" t="e">
        <f aca="false">#REF!/$B272</f>
        <v>#VALUE!</v>
      </c>
      <c r="E272" s="15" t="e">
        <f aca="false">#REF!/$B272</f>
        <v>#VALUE!</v>
      </c>
      <c r="F272" s="14" t="e">
        <f aca="false">#REF!/$B272</f>
        <v>#VALUE!</v>
      </c>
      <c r="G272" s="14" t="e">
        <f aca="false">#REF!/$B272</f>
        <v>#VALUE!</v>
      </c>
      <c r="H272" s="14" t="e">
        <f aca="false">#REF!/$B272</f>
        <v>#VALUE!</v>
      </c>
      <c r="I272" s="14" t="e">
        <f aca="false">#REF!/$B272</f>
        <v>#VALUE!</v>
      </c>
      <c r="J272" s="14" t="e">
        <f aca="false">#REF!/$B272</f>
        <v>#VALUE!</v>
      </c>
    </row>
    <row r="273" customFormat="false" ht="15" hidden="false" customHeight="false" outlineLevel="0" collapsed="false">
      <c r="A273" s="30" t="s">
        <v>16</v>
      </c>
      <c r="B273" s="14" t="e">
        <f aca="false">#REF!/$B273</f>
        <v>#VALUE!</v>
      </c>
      <c r="C273" s="14" t="e">
        <f aca="false">#REF!/$B273</f>
        <v>#VALUE!</v>
      </c>
      <c r="D273" s="14" t="e">
        <f aca="false">#REF!/$B273</f>
        <v>#VALUE!</v>
      </c>
      <c r="E273" s="15" t="e">
        <f aca="false">#REF!/$B273</f>
        <v>#VALUE!</v>
      </c>
      <c r="F273" s="14" t="e">
        <f aca="false">#REF!/$B273</f>
        <v>#VALUE!</v>
      </c>
      <c r="G273" s="14" t="e">
        <f aca="false">#REF!/$B273</f>
        <v>#VALUE!</v>
      </c>
      <c r="H273" s="14" t="e">
        <f aca="false">#REF!/$B273</f>
        <v>#VALUE!</v>
      </c>
      <c r="I273" s="14" t="e">
        <f aca="false">#REF!/$B273</f>
        <v>#VALUE!</v>
      </c>
      <c r="J273" s="14" t="e">
        <f aca="false">#REF!/$B273</f>
        <v>#VALUE!</v>
      </c>
    </row>
    <row r="274" customFormat="false" ht="15" hidden="false" customHeight="false" outlineLevel="0" collapsed="false">
      <c r="A274" s="30" t="s">
        <v>16</v>
      </c>
      <c r="B274" s="14" t="e">
        <f aca="false">#REF!/$B274</f>
        <v>#VALUE!</v>
      </c>
      <c r="C274" s="14" t="e">
        <f aca="false">#REF!/$B274</f>
        <v>#VALUE!</v>
      </c>
      <c r="D274" s="14" t="e">
        <f aca="false">#REF!/$B274</f>
        <v>#VALUE!</v>
      </c>
      <c r="E274" s="15" t="e">
        <f aca="false">#REF!/$B274</f>
        <v>#VALUE!</v>
      </c>
      <c r="F274" s="14" t="e">
        <f aca="false">#REF!/$B274</f>
        <v>#VALUE!</v>
      </c>
      <c r="G274" s="14" t="e">
        <f aca="false">#REF!/$B274</f>
        <v>#VALUE!</v>
      </c>
      <c r="H274" s="14" t="e">
        <f aca="false">#REF!/$B274</f>
        <v>#VALUE!</v>
      </c>
      <c r="I274" s="14" t="e">
        <f aca="false">#REF!/$B274</f>
        <v>#VALUE!</v>
      </c>
      <c r="J274" s="14" t="e">
        <f aca="false">#REF!/$B274</f>
        <v>#VALUE!</v>
      </c>
    </row>
    <row r="275" customFormat="false" ht="15" hidden="false" customHeight="false" outlineLevel="0" collapsed="false">
      <c r="A275" s="30" t="s">
        <v>16</v>
      </c>
      <c r="B275" s="14" t="e">
        <f aca="false">#REF!/$B275</f>
        <v>#VALUE!</v>
      </c>
      <c r="C275" s="14" t="e">
        <f aca="false">#REF!/$B275</f>
        <v>#VALUE!</v>
      </c>
      <c r="D275" s="14" t="e">
        <f aca="false">#REF!/$B275</f>
        <v>#VALUE!</v>
      </c>
      <c r="E275" s="15" t="e">
        <f aca="false">#REF!/$B275</f>
        <v>#VALUE!</v>
      </c>
      <c r="F275" s="14" t="e">
        <f aca="false">#REF!/$B275</f>
        <v>#VALUE!</v>
      </c>
      <c r="G275" s="14" t="e">
        <f aca="false">#REF!/$B275</f>
        <v>#VALUE!</v>
      </c>
      <c r="H275" s="14" t="e">
        <f aca="false">#REF!/$B275</f>
        <v>#VALUE!</v>
      </c>
      <c r="I275" s="14" t="e">
        <f aca="false">#REF!/$B275</f>
        <v>#VALUE!</v>
      </c>
      <c r="J275" s="14" t="e">
        <f aca="false">#REF!/$B275</f>
        <v>#VALUE!</v>
      </c>
    </row>
    <row r="276" customFormat="false" ht="15" hidden="false" customHeight="false" outlineLevel="0" collapsed="false">
      <c r="A276" s="30" t="s">
        <v>16</v>
      </c>
      <c r="B276" s="14" t="e">
        <f aca="false">#REF!/$B276</f>
        <v>#VALUE!</v>
      </c>
      <c r="C276" s="14" t="e">
        <f aca="false">#REF!/$B276</f>
        <v>#VALUE!</v>
      </c>
      <c r="D276" s="14" t="e">
        <f aca="false">#REF!/$B276</f>
        <v>#VALUE!</v>
      </c>
      <c r="E276" s="15" t="e">
        <f aca="false">#REF!/$B276</f>
        <v>#VALUE!</v>
      </c>
      <c r="F276" s="14" t="e">
        <f aca="false">#REF!/$B276</f>
        <v>#VALUE!</v>
      </c>
      <c r="G276" s="14" t="e">
        <f aca="false">#REF!/$B276</f>
        <v>#VALUE!</v>
      </c>
      <c r="H276" s="14" t="e">
        <f aca="false">#REF!/$B276</f>
        <v>#VALUE!</v>
      </c>
      <c r="I276" s="14" t="e">
        <f aca="false">#REF!/$B276</f>
        <v>#VALUE!</v>
      </c>
      <c r="J276" s="14" t="e">
        <f aca="false">#REF!/$B276</f>
        <v>#VALUE!</v>
      </c>
    </row>
    <row r="277" customFormat="false" ht="15" hidden="false" customHeight="false" outlineLevel="0" collapsed="false">
      <c r="A277" s="30" t="s">
        <v>16</v>
      </c>
      <c r="B277" s="14" t="e">
        <f aca="false">#REF!/$B277</f>
        <v>#VALUE!</v>
      </c>
      <c r="C277" s="14" t="e">
        <f aca="false">#REF!/$B277</f>
        <v>#VALUE!</v>
      </c>
      <c r="D277" s="14" t="e">
        <f aca="false">#REF!/$B277</f>
        <v>#VALUE!</v>
      </c>
      <c r="E277" s="15" t="e">
        <f aca="false">#REF!/$B277</f>
        <v>#VALUE!</v>
      </c>
      <c r="F277" s="14" t="e">
        <f aca="false">#REF!/$B277</f>
        <v>#VALUE!</v>
      </c>
      <c r="G277" s="14" t="e">
        <f aca="false">#REF!/$B277</f>
        <v>#VALUE!</v>
      </c>
      <c r="H277" s="14" t="e">
        <f aca="false">#REF!/$B277</f>
        <v>#VALUE!</v>
      </c>
      <c r="I277" s="14" t="e">
        <f aca="false">#REF!/$B277</f>
        <v>#VALUE!</v>
      </c>
      <c r="J277" s="14" t="e">
        <f aca="false">#REF!/$B277</f>
        <v>#VALUE!</v>
      </c>
    </row>
    <row r="278" customFormat="false" ht="15" hidden="false" customHeight="false" outlineLevel="0" collapsed="false">
      <c r="A278" s="30" t="s">
        <v>16</v>
      </c>
      <c r="B278" s="14" t="e">
        <f aca="false">#REF!/$B278</f>
        <v>#VALUE!</v>
      </c>
      <c r="C278" s="14" t="e">
        <f aca="false">#REF!/$B278</f>
        <v>#VALUE!</v>
      </c>
      <c r="D278" s="14" t="e">
        <f aca="false">#REF!/$B278</f>
        <v>#VALUE!</v>
      </c>
      <c r="E278" s="15" t="e">
        <f aca="false">#REF!/$B278</f>
        <v>#VALUE!</v>
      </c>
      <c r="F278" s="14" t="e">
        <f aca="false">#REF!/$B278</f>
        <v>#VALUE!</v>
      </c>
      <c r="G278" s="14" t="e">
        <f aca="false">#REF!/$B278</f>
        <v>#VALUE!</v>
      </c>
      <c r="H278" s="14" t="e">
        <f aca="false">#REF!/$B278</f>
        <v>#VALUE!</v>
      </c>
      <c r="I278" s="14" t="e">
        <f aca="false">#REF!/$B278</f>
        <v>#VALUE!</v>
      </c>
      <c r="J278" s="14" t="e">
        <f aca="false">#REF!/$B278</f>
        <v>#VALUE!</v>
      </c>
    </row>
    <row r="279" customFormat="false" ht="15" hidden="false" customHeight="false" outlineLevel="0" collapsed="false">
      <c r="A279" s="30" t="s">
        <v>16</v>
      </c>
      <c r="B279" s="14" t="e">
        <f aca="false">#REF!/$B279</f>
        <v>#VALUE!</v>
      </c>
      <c r="C279" s="14" t="e">
        <f aca="false">#REF!/$B279</f>
        <v>#VALUE!</v>
      </c>
      <c r="D279" s="14" t="e">
        <f aca="false">#REF!/$B279</f>
        <v>#VALUE!</v>
      </c>
      <c r="E279" s="15" t="e">
        <f aca="false">#REF!/$B279</f>
        <v>#VALUE!</v>
      </c>
      <c r="F279" s="14" t="e">
        <f aca="false">#REF!/$B279</f>
        <v>#VALUE!</v>
      </c>
      <c r="G279" s="14" t="e">
        <f aca="false">#REF!/$B279</f>
        <v>#VALUE!</v>
      </c>
      <c r="H279" s="14" t="e">
        <f aca="false">#REF!/$B279</f>
        <v>#VALUE!</v>
      </c>
      <c r="I279" s="14" t="e">
        <f aca="false">#REF!/$B279</f>
        <v>#VALUE!</v>
      </c>
      <c r="J279" s="14" t="e">
        <f aca="false">#REF!/$B279</f>
        <v>#VALUE!</v>
      </c>
    </row>
    <row r="280" customFormat="false" ht="15" hidden="false" customHeight="false" outlineLevel="0" collapsed="false">
      <c r="A280" s="30" t="s">
        <v>16</v>
      </c>
      <c r="B280" s="14" t="e">
        <f aca="false">#REF!/$B280</f>
        <v>#VALUE!</v>
      </c>
      <c r="C280" s="14" t="e">
        <f aca="false">#REF!/$B280</f>
        <v>#VALUE!</v>
      </c>
      <c r="D280" s="14" t="e">
        <f aca="false">#REF!/$B280</f>
        <v>#VALUE!</v>
      </c>
      <c r="E280" s="15" t="e">
        <f aca="false">#REF!/$B280</f>
        <v>#VALUE!</v>
      </c>
      <c r="F280" s="14" t="e">
        <f aca="false">#REF!/$B280</f>
        <v>#VALUE!</v>
      </c>
      <c r="G280" s="14" t="e">
        <f aca="false">#REF!/$B280</f>
        <v>#VALUE!</v>
      </c>
      <c r="H280" s="14" t="e">
        <f aca="false">#REF!/$B280</f>
        <v>#VALUE!</v>
      </c>
      <c r="I280" s="14" t="e">
        <f aca="false">#REF!/$B280</f>
        <v>#VALUE!</v>
      </c>
      <c r="J280" s="14" t="e">
        <f aca="false">#REF!/$B280</f>
        <v>#VALUE!</v>
      </c>
    </row>
    <row r="281" customFormat="false" ht="15" hidden="false" customHeight="false" outlineLevel="0" collapsed="false">
      <c r="A281" s="30" t="s">
        <v>16</v>
      </c>
      <c r="B281" s="14" t="e">
        <f aca="false">#REF!/$B281</f>
        <v>#VALUE!</v>
      </c>
      <c r="C281" s="14" t="e">
        <f aca="false">#REF!/$B281</f>
        <v>#VALUE!</v>
      </c>
      <c r="D281" s="14" t="e">
        <f aca="false">#REF!/$B281</f>
        <v>#VALUE!</v>
      </c>
      <c r="E281" s="15" t="e">
        <f aca="false">#REF!/$B281</f>
        <v>#VALUE!</v>
      </c>
      <c r="F281" s="14" t="e">
        <f aca="false">#REF!/$B281</f>
        <v>#VALUE!</v>
      </c>
      <c r="G281" s="14" t="e">
        <f aca="false">#REF!/$B281</f>
        <v>#VALUE!</v>
      </c>
      <c r="H281" s="14" t="e">
        <f aca="false">#REF!/$B281</f>
        <v>#VALUE!</v>
      </c>
      <c r="I281" s="14" t="e">
        <f aca="false">#REF!/$B281</f>
        <v>#VALUE!</v>
      </c>
      <c r="J281" s="14" t="e">
        <f aca="false">#REF!/$B281</f>
        <v>#VALUE!</v>
      </c>
    </row>
    <row r="282" customFormat="false" ht="15" hidden="false" customHeight="false" outlineLevel="0" collapsed="false">
      <c r="A282" s="30" t="s">
        <v>16</v>
      </c>
      <c r="B282" s="14" t="e">
        <f aca="false">#REF!/$B282</f>
        <v>#VALUE!</v>
      </c>
      <c r="C282" s="14" t="e">
        <f aca="false">#REF!/$B282</f>
        <v>#VALUE!</v>
      </c>
      <c r="D282" s="14" t="e">
        <f aca="false">#REF!/$B282</f>
        <v>#VALUE!</v>
      </c>
      <c r="E282" s="15" t="e">
        <f aca="false">#REF!/$B282</f>
        <v>#VALUE!</v>
      </c>
      <c r="F282" s="14" t="e">
        <f aca="false">#REF!/$B282</f>
        <v>#VALUE!</v>
      </c>
      <c r="G282" s="14" t="e">
        <f aca="false">#REF!/$B282</f>
        <v>#VALUE!</v>
      </c>
      <c r="H282" s="14" t="e">
        <f aca="false">#REF!/$B282</f>
        <v>#VALUE!</v>
      </c>
      <c r="I282" s="14" t="e">
        <f aca="false">#REF!/$B282</f>
        <v>#VALUE!</v>
      </c>
      <c r="J282" s="14" t="e">
        <f aca="false">#REF!/$B282</f>
        <v>#VALUE!</v>
      </c>
    </row>
    <row r="283" customFormat="false" ht="15" hidden="false" customHeight="false" outlineLevel="0" collapsed="false">
      <c r="A283" s="30" t="s">
        <v>16</v>
      </c>
      <c r="B283" s="14" t="e">
        <f aca="false">#REF!/$B283</f>
        <v>#VALUE!</v>
      </c>
      <c r="C283" s="14" t="e">
        <f aca="false">#REF!/$B283</f>
        <v>#VALUE!</v>
      </c>
      <c r="D283" s="14" t="e">
        <f aca="false">#REF!/$B283</f>
        <v>#VALUE!</v>
      </c>
      <c r="E283" s="15" t="e">
        <f aca="false">#REF!/$B283</f>
        <v>#VALUE!</v>
      </c>
      <c r="F283" s="14" t="e">
        <f aca="false">#REF!/$B283</f>
        <v>#VALUE!</v>
      </c>
      <c r="G283" s="14" t="e">
        <f aca="false">#REF!/$B283</f>
        <v>#VALUE!</v>
      </c>
      <c r="H283" s="14" t="e">
        <f aca="false">#REF!/$B283</f>
        <v>#VALUE!</v>
      </c>
      <c r="I283" s="14" t="e">
        <f aca="false">#REF!/$B283</f>
        <v>#VALUE!</v>
      </c>
      <c r="J283" s="14" t="e">
        <f aca="false">#REF!/$B283</f>
        <v>#VALUE!</v>
      </c>
    </row>
    <row r="284" customFormat="false" ht="15" hidden="false" customHeight="false" outlineLevel="0" collapsed="false">
      <c r="A284" s="30" t="s">
        <v>16</v>
      </c>
      <c r="B284" s="14" t="e">
        <f aca="false">#REF!/$B284</f>
        <v>#VALUE!</v>
      </c>
      <c r="C284" s="14" t="e">
        <f aca="false">#REF!/$B284</f>
        <v>#VALUE!</v>
      </c>
      <c r="D284" s="14" t="e">
        <f aca="false">#REF!/$B284</f>
        <v>#VALUE!</v>
      </c>
      <c r="E284" s="15" t="e">
        <f aca="false">#REF!/$B284</f>
        <v>#VALUE!</v>
      </c>
      <c r="F284" s="14" t="e">
        <f aca="false">#REF!/$B284</f>
        <v>#VALUE!</v>
      </c>
      <c r="G284" s="14" t="e">
        <f aca="false">#REF!/$B284</f>
        <v>#VALUE!</v>
      </c>
      <c r="H284" s="14" t="e">
        <f aca="false">#REF!/$B284</f>
        <v>#VALUE!</v>
      </c>
      <c r="I284" s="14" t="e">
        <f aca="false">#REF!/$B284</f>
        <v>#VALUE!</v>
      </c>
      <c r="J284" s="14" t="e">
        <f aca="false">#REF!/$B284</f>
        <v>#VALUE!</v>
      </c>
    </row>
    <row r="285" customFormat="false" ht="15" hidden="false" customHeight="false" outlineLevel="0" collapsed="false">
      <c r="A285" s="30" t="s">
        <v>16</v>
      </c>
      <c r="B285" s="14" t="e">
        <f aca="false">#REF!/$B285</f>
        <v>#VALUE!</v>
      </c>
      <c r="C285" s="14" t="e">
        <f aca="false">#REF!/$B285</f>
        <v>#VALUE!</v>
      </c>
      <c r="D285" s="14" t="e">
        <f aca="false">#REF!/$B285</f>
        <v>#VALUE!</v>
      </c>
      <c r="E285" s="15" t="e">
        <f aca="false">#REF!/$B285</f>
        <v>#VALUE!</v>
      </c>
      <c r="F285" s="14" t="e">
        <f aca="false">#REF!/$B285</f>
        <v>#VALUE!</v>
      </c>
      <c r="G285" s="14" t="e">
        <f aca="false">#REF!/$B285</f>
        <v>#VALUE!</v>
      </c>
      <c r="H285" s="14" t="e">
        <f aca="false">#REF!/$B285</f>
        <v>#VALUE!</v>
      </c>
      <c r="I285" s="14" t="e">
        <f aca="false">#REF!/$B285</f>
        <v>#VALUE!</v>
      </c>
      <c r="J285" s="14" t="e">
        <f aca="false">#REF!/$B285</f>
        <v>#VALUE!</v>
      </c>
    </row>
    <row r="286" customFormat="false" ht="15" hidden="false" customHeight="false" outlineLevel="0" collapsed="false">
      <c r="A286" s="30" t="s">
        <v>16</v>
      </c>
      <c r="B286" s="14" t="e">
        <f aca="false">#REF!/$B286</f>
        <v>#VALUE!</v>
      </c>
      <c r="C286" s="14" t="e">
        <f aca="false">#REF!/$B286</f>
        <v>#VALUE!</v>
      </c>
      <c r="D286" s="14" t="e">
        <f aca="false">#REF!/$B286</f>
        <v>#VALUE!</v>
      </c>
      <c r="E286" s="15" t="e">
        <f aca="false">#REF!/$B286</f>
        <v>#VALUE!</v>
      </c>
      <c r="F286" s="14" t="e">
        <f aca="false">#REF!/$B286</f>
        <v>#VALUE!</v>
      </c>
      <c r="G286" s="14" t="e">
        <f aca="false">#REF!/$B286</f>
        <v>#VALUE!</v>
      </c>
      <c r="H286" s="14" t="e">
        <f aca="false">#REF!/$B286</f>
        <v>#VALUE!</v>
      </c>
      <c r="I286" s="14" t="e">
        <f aca="false">#REF!/$B286</f>
        <v>#VALUE!</v>
      </c>
      <c r="J286" s="14" t="e">
        <f aca="false">#REF!/$B286</f>
        <v>#VALUE!</v>
      </c>
    </row>
    <row r="287" customFormat="false" ht="15" hidden="false" customHeight="false" outlineLevel="0" collapsed="false">
      <c r="A287" s="30" t="s">
        <v>16</v>
      </c>
      <c r="B287" s="14" t="e">
        <f aca="false">#REF!/$B287</f>
        <v>#VALUE!</v>
      </c>
      <c r="C287" s="14" t="e">
        <f aca="false">#REF!/$B287</f>
        <v>#VALUE!</v>
      </c>
      <c r="D287" s="14" t="e">
        <f aca="false">#REF!/$B287</f>
        <v>#VALUE!</v>
      </c>
      <c r="E287" s="15" t="e">
        <f aca="false">#REF!/$B287</f>
        <v>#VALUE!</v>
      </c>
      <c r="F287" s="14" t="e">
        <f aca="false">#REF!/$B287</f>
        <v>#VALUE!</v>
      </c>
      <c r="G287" s="14" t="e">
        <f aca="false">#REF!/$B287</f>
        <v>#VALUE!</v>
      </c>
      <c r="H287" s="14" t="e">
        <f aca="false">#REF!/$B287</f>
        <v>#VALUE!</v>
      </c>
      <c r="I287" s="14" t="e">
        <f aca="false">#REF!/$B287</f>
        <v>#VALUE!</v>
      </c>
      <c r="J287" s="14" t="e">
        <f aca="false">#REF!/$B287</f>
        <v>#VALUE!</v>
      </c>
    </row>
    <row r="288" customFormat="false" ht="15" hidden="false" customHeight="false" outlineLevel="0" collapsed="false">
      <c r="A288" s="30" t="s">
        <v>16</v>
      </c>
      <c r="B288" s="14" t="e">
        <f aca="false">#REF!/$B288</f>
        <v>#VALUE!</v>
      </c>
      <c r="C288" s="14" t="e">
        <f aca="false">#REF!/$B288</f>
        <v>#VALUE!</v>
      </c>
      <c r="D288" s="14" t="e">
        <f aca="false">#REF!/$B288</f>
        <v>#VALUE!</v>
      </c>
      <c r="E288" s="15" t="e">
        <f aca="false">#REF!/$B288</f>
        <v>#VALUE!</v>
      </c>
      <c r="F288" s="14" t="e">
        <f aca="false">#REF!/$B288</f>
        <v>#VALUE!</v>
      </c>
      <c r="G288" s="14" t="e">
        <f aca="false">#REF!/$B288</f>
        <v>#VALUE!</v>
      </c>
      <c r="H288" s="14" t="e">
        <f aca="false">#REF!/$B288</f>
        <v>#VALUE!</v>
      </c>
      <c r="I288" s="14" t="e">
        <f aca="false">#REF!/$B288</f>
        <v>#VALUE!</v>
      </c>
      <c r="J288" s="14" t="e">
        <f aca="false">#REF!/$B288</f>
        <v>#VALUE!</v>
      </c>
    </row>
    <row r="289" customFormat="false" ht="15" hidden="false" customHeight="false" outlineLevel="0" collapsed="false">
      <c r="A289" s="30" t="s">
        <v>16</v>
      </c>
      <c r="B289" s="14" t="e">
        <f aca="false">#REF!/$B289</f>
        <v>#VALUE!</v>
      </c>
      <c r="C289" s="14" t="e">
        <f aca="false">#REF!/$B289</f>
        <v>#VALUE!</v>
      </c>
      <c r="D289" s="14" t="e">
        <f aca="false">#REF!/$B289</f>
        <v>#VALUE!</v>
      </c>
      <c r="E289" s="15" t="e">
        <f aca="false">#REF!/$B289</f>
        <v>#VALUE!</v>
      </c>
      <c r="F289" s="14" t="e">
        <f aca="false">#REF!/$B289</f>
        <v>#VALUE!</v>
      </c>
      <c r="G289" s="14" t="e">
        <f aca="false">#REF!/$B289</f>
        <v>#VALUE!</v>
      </c>
      <c r="H289" s="14" t="e">
        <f aca="false">#REF!/$B289</f>
        <v>#VALUE!</v>
      </c>
      <c r="I289" s="14" t="e">
        <f aca="false">#REF!/$B289</f>
        <v>#VALUE!</v>
      </c>
      <c r="J289" s="14" t="e">
        <f aca="false">#REF!/$B289</f>
        <v>#VALUE!</v>
      </c>
    </row>
    <row r="290" customFormat="false" ht="15" hidden="false" customHeight="false" outlineLevel="0" collapsed="false">
      <c r="A290" s="30" t="s">
        <v>16</v>
      </c>
      <c r="B290" s="14" t="e">
        <f aca="false">#REF!/$B290</f>
        <v>#VALUE!</v>
      </c>
      <c r="C290" s="14" t="e">
        <f aca="false">#REF!/$B290</f>
        <v>#VALUE!</v>
      </c>
      <c r="D290" s="14" t="e">
        <f aca="false">#REF!/$B290</f>
        <v>#VALUE!</v>
      </c>
      <c r="E290" s="15" t="e">
        <f aca="false">#REF!/$B290</f>
        <v>#VALUE!</v>
      </c>
      <c r="F290" s="14" t="e">
        <f aca="false">#REF!/$B290</f>
        <v>#VALUE!</v>
      </c>
      <c r="G290" s="14" t="e">
        <f aca="false">#REF!/$B290</f>
        <v>#VALUE!</v>
      </c>
      <c r="H290" s="14" t="e">
        <f aca="false">#REF!/$B290</f>
        <v>#VALUE!</v>
      </c>
      <c r="I290" s="14" t="e">
        <f aca="false">#REF!/$B290</f>
        <v>#VALUE!</v>
      </c>
      <c r="J290" s="14" t="e">
        <f aca="false">#REF!/$B290</f>
        <v>#VALUE!</v>
      </c>
    </row>
    <row r="291" customFormat="false" ht="15" hidden="false" customHeight="false" outlineLevel="0" collapsed="false">
      <c r="A291" s="30" t="s">
        <v>16</v>
      </c>
      <c r="B291" s="14" t="e">
        <f aca="false">#REF!/$B291</f>
        <v>#VALUE!</v>
      </c>
      <c r="C291" s="14" t="e">
        <f aca="false">#REF!/$B291</f>
        <v>#VALUE!</v>
      </c>
      <c r="D291" s="14" t="e">
        <f aca="false">#REF!/$B291</f>
        <v>#VALUE!</v>
      </c>
      <c r="E291" s="15" t="e">
        <f aca="false">#REF!/$B291</f>
        <v>#VALUE!</v>
      </c>
      <c r="F291" s="14" t="e">
        <f aca="false">#REF!/$B291</f>
        <v>#VALUE!</v>
      </c>
      <c r="G291" s="14" t="e">
        <f aca="false">#REF!/$B291</f>
        <v>#VALUE!</v>
      </c>
      <c r="H291" s="14" t="e">
        <f aca="false">#REF!/$B291</f>
        <v>#VALUE!</v>
      </c>
      <c r="I291" s="14" t="e">
        <f aca="false">#REF!/$B291</f>
        <v>#VALUE!</v>
      </c>
      <c r="J291" s="14" t="e">
        <f aca="false">#REF!/$B291</f>
        <v>#VALUE!</v>
      </c>
    </row>
    <row r="292" customFormat="false" ht="15" hidden="false" customHeight="false" outlineLevel="0" collapsed="false">
      <c r="A292" s="30" t="s">
        <v>16</v>
      </c>
      <c r="B292" s="14" t="e">
        <f aca="false">#REF!/$B292</f>
        <v>#VALUE!</v>
      </c>
      <c r="C292" s="14" t="e">
        <f aca="false">#REF!/$B292</f>
        <v>#VALUE!</v>
      </c>
      <c r="D292" s="14" t="e">
        <f aca="false">#REF!/$B292</f>
        <v>#VALUE!</v>
      </c>
      <c r="E292" s="15" t="e">
        <f aca="false">#REF!/$B292</f>
        <v>#VALUE!</v>
      </c>
      <c r="F292" s="14" t="e">
        <f aca="false">#REF!/$B292</f>
        <v>#VALUE!</v>
      </c>
      <c r="G292" s="14" t="e">
        <f aca="false">#REF!/$B292</f>
        <v>#VALUE!</v>
      </c>
      <c r="H292" s="14" t="e">
        <f aca="false">#REF!/$B292</f>
        <v>#VALUE!</v>
      </c>
      <c r="I292" s="14" t="e">
        <f aca="false">#REF!/$B292</f>
        <v>#VALUE!</v>
      </c>
      <c r="J292" s="14" t="e">
        <f aca="false">#REF!/$B292</f>
        <v>#VALUE!</v>
      </c>
    </row>
    <row r="293" customFormat="false" ht="15" hidden="false" customHeight="false" outlineLevel="0" collapsed="false">
      <c r="A293" s="30" t="s">
        <v>16</v>
      </c>
      <c r="B293" s="14" t="e">
        <f aca="false">#REF!/$B293</f>
        <v>#VALUE!</v>
      </c>
      <c r="C293" s="14" t="e">
        <f aca="false">#REF!/$B293</f>
        <v>#VALUE!</v>
      </c>
      <c r="D293" s="14" t="e">
        <f aca="false">#REF!/$B293</f>
        <v>#VALUE!</v>
      </c>
      <c r="E293" s="15" t="e">
        <f aca="false">#REF!/$B293</f>
        <v>#VALUE!</v>
      </c>
      <c r="F293" s="14" t="e">
        <f aca="false">#REF!/$B293</f>
        <v>#VALUE!</v>
      </c>
      <c r="G293" s="14" t="e">
        <f aca="false">#REF!/$B293</f>
        <v>#VALUE!</v>
      </c>
      <c r="H293" s="14" t="e">
        <f aca="false">#REF!/$B293</f>
        <v>#VALUE!</v>
      </c>
      <c r="I293" s="14" t="e">
        <f aca="false">#REF!/$B293</f>
        <v>#VALUE!</v>
      </c>
      <c r="J293" s="14" t="e">
        <f aca="false">#REF!/$B293</f>
        <v>#VALUE!</v>
      </c>
    </row>
    <row r="294" customFormat="false" ht="15" hidden="false" customHeight="false" outlineLevel="0" collapsed="false">
      <c r="A294" s="30" t="s">
        <v>16</v>
      </c>
      <c r="B294" s="14" t="e">
        <f aca="false">#REF!/$B294</f>
        <v>#VALUE!</v>
      </c>
      <c r="C294" s="14" t="e">
        <f aca="false">#REF!/$B294</f>
        <v>#VALUE!</v>
      </c>
      <c r="D294" s="14" t="e">
        <f aca="false">#REF!/$B294</f>
        <v>#VALUE!</v>
      </c>
      <c r="E294" s="15" t="e">
        <f aca="false">#REF!/$B294</f>
        <v>#VALUE!</v>
      </c>
      <c r="F294" s="14" t="e">
        <f aca="false">#REF!/$B294</f>
        <v>#VALUE!</v>
      </c>
      <c r="G294" s="14" t="e">
        <f aca="false">#REF!/$B294</f>
        <v>#VALUE!</v>
      </c>
      <c r="H294" s="14" t="e">
        <f aca="false">#REF!/$B294</f>
        <v>#VALUE!</v>
      </c>
      <c r="I294" s="14" t="e">
        <f aca="false">#REF!/$B294</f>
        <v>#VALUE!</v>
      </c>
      <c r="J294" s="14" t="e">
        <f aca="false">#REF!/$B294</f>
        <v>#VALUE!</v>
      </c>
    </row>
    <row r="295" customFormat="false" ht="15" hidden="false" customHeight="false" outlineLevel="0" collapsed="false">
      <c r="A295" s="30" t="s">
        <v>16</v>
      </c>
      <c r="B295" s="14" t="e">
        <f aca="false">#REF!/$B295</f>
        <v>#VALUE!</v>
      </c>
      <c r="C295" s="14" t="e">
        <f aca="false">#REF!/$B295</f>
        <v>#VALUE!</v>
      </c>
      <c r="D295" s="14" t="e">
        <f aca="false">#REF!/$B295</f>
        <v>#VALUE!</v>
      </c>
      <c r="E295" s="15" t="e">
        <f aca="false">#REF!/$B295</f>
        <v>#VALUE!</v>
      </c>
      <c r="F295" s="14" t="e">
        <f aca="false">#REF!/$B295</f>
        <v>#VALUE!</v>
      </c>
      <c r="G295" s="14" t="e">
        <f aca="false">#REF!/$B295</f>
        <v>#VALUE!</v>
      </c>
      <c r="H295" s="14" t="e">
        <f aca="false">#REF!/$B295</f>
        <v>#VALUE!</v>
      </c>
      <c r="I295" s="14" t="e">
        <f aca="false">#REF!/$B295</f>
        <v>#VALUE!</v>
      </c>
      <c r="J295" s="14" t="e">
        <f aca="false">#REF!/$B295</f>
        <v>#VALUE!</v>
      </c>
    </row>
    <row r="296" customFormat="false" ht="15" hidden="false" customHeight="false" outlineLevel="0" collapsed="false">
      <c r="A296" s="30" t="s">
        <v>16</v>
      </c>
      <c r="B296" s="14" t="e">
        <f aca="false">#REF!/$B296</f>
        <v>#VALUE!</v>
      </c>
      <c r="C296" s="14" t="e">
        <f aca="false">#REF!/$B296</f>
        <v>#VALUE!</v>
      </c>
      <c r="D296" s="14" t="e">
        <f aca="false">#REF!/$B296</f>
        <v>#VALUE!</v>
      </c>
      <c r="E296" s="15" t="e">
        <f aca="false">#REF!/$B296</f>
        <v>#VALUE!</v>
      </c>
      <c r="F296" s="14" t="e">
        <f aca="false">#REF!/$B296</f>
        <v>#VALUE!</v>
      </c>
      <c r="G296" s="14" t="e">
        <f aca="false">#REF!/$B296</f>
        <v>#VALUE!</v>
      </c>
      <c r="H296" s="14" t="e">
        <f aca="false">#REF!/$B296</f>
        <v>#VALUE!</v>
      </c>
      <c r="I296" s="14" t="e">
        <f aca="false">#REF!/$B296</f>
        <v>#VALUE!</v>
      </c>
      <c r="J296" s="14" t="e">
        <f aca="false">#REF!/$B296</f>
        <v>#VALUE!</v>
      </c>
    </row>
    <row r="297" customFormat="false" ht="15" hidden="false" customHeight="false" outlineLevel="0" collapsed="false">
      <c r="A297" s="30" t="s">
        <v>16</v>
      </c>
      <c r="B297" s="14" t="e">
        <f aca="false">#REF!/$B297</f>
        <v>#VALUE!</v>
      </c>
      <c r="C297" s="14" t="e">
        <f aca="false">#REF!/$B297</f>
        <v>#VALUE!</v>
      </c>
      <c r="D297" s="14" t="e">
        <f aca="false">#REF!/$B297</f>
        <v>#VALUE!</v>
      </c>
      <c r="E297" s="15" t="e">
        <f aca="false">#REF!/$B297</f>
        <v>#VALUE!</v>
      </c>
      <c r="F297" s="14" t="e">
        <f aca="false">#REF!/$B297</f>
        <v>#VALUE!</v>
      </c>
      <c r="G297" s="14" t="e">
        <f aca="false">#REF!/$B297</f>
        <v>#VALUE!</v>
      </c>
      <c r="H297" s="14" t="e">
        <f aca="false">#REF!/$B297</f>
        <v>#VALUE!</v>
      </c>
      <c r="I297" s="14" t="e">
        <f aca="false">#REF!/$B297</f>
        <v>#VALUE!</v>
      </c>
      <c r="J297" s="14" t="e">
        <f aca="false">#REF!/$B297</f>
        <v>#VALUE!</v>
      </c>
    </row>
    <row r="298" customFormat="false" ht="15" hidden="false" customHeight="false" outlineLevel="0" collapsed="false">
      <c r="A298" s="30" t="s">
        <v>16</v>
      </c>
      <c r="B298" s="14" t="e">
        <f aca="false">#REF!/$B298</f>
        <v>#VALUE!</v>
      </c>
      <c r="C298" s="14" t="e">
        <f aca="false">#REF!/$B298</f>
        <v>#VALUE!</v>
      </c>
      <c r="D298" s="14" t="e">
        <f aca="false">#REF!/$B298</f>
        <v>#VALUE!</v>
      </c>
      <c r="E298" s="15" t="e">
        <f aca="false">#REF!/$B298</f>
        <v>#VALUE!</v>
      </c>
      <c r="F298" s="14" t="e">
        <f aca="false">#REF!/$B298</f>
        <v>#VALUE!</v>
      </c>
      <c r="G298" s="14" t="e">
        <f aca="false">#REF!/$B298</f>
        <v>#VALUE!</v>
      </c>
      <c r="H298" s="14" t="e">
        <f aca="false">#REF!/$B298</f>
        <v>#VALUE!</v>
      </c>
      <c r="I298" s="14" t="e">
        <f aca="false">#REF!/$B298</f>
        <v>#VALUE!</v>
      </c>
      <c r="J298" s="14" t="e">
        <f aca="false">#REF!/$B298</f>
        <v>#VALUE!</v>
      </c>
    </row>
    <row r="299" customFormat="false" ht="15" hidden="false" customHeight="false" outlineLevel="0" collapsed="false">
      <c r="A299" s="30" t="s">
        <v>16</v>
      </c>
      <c r="B299" s="14" t="e">
        <f aca="false">#REF!/$B299</f>
        <v>#VALUE!</v>
      </c>
      <c r="C299" s="14" t="e">
        <f aca="false">#REF!/$B299</f>
        <v>#VALUE!</v>
      </c>
      <c r="D299" s="14" t="e">
        <f aca="false">#REF!/$B299</f>
        <v>#VALUE!</v>
      </c>
      <c r="E299" s="15" t="e">
        <f aca="false">#REF!/$B299</f>
        <v>#VALUE!</v>
      </c>
      <c r="F299" s="14" t="e">
        <f aca="false">#REF!/$B299</f>
        <v>#VALUE!</v>
      </c>
      <c r="G299" s="14" t="e">
        <f aca="false">#REF!/$B299</f>
        <v>#VALUE!</v>
      </c>
      <c r="H299" s="14" t="e">
        <f aca="false">#REF!/$B299</f>
        <v>#VALUE!</v>
      </c>
      <c r="I299" s="14" t="e">
        <f aca="false">#REF!/$B299</f>
        <v>#VALUE!</v>
      </c>
      <c r="J299" s="14" t="e">
        <f aca="false">#REF!/$B299</f>
        <v>#VALUE!</v>
      </c>
    </row>
    <row r="300" customFormat="false" ht="15" hidden="false" customHeight="false" outlineLevel="0" collapsed="false">
      <c r="A300" s="30" t="s">
        <v>16</v>
      </c>
      <c r="B300" s="14" t="e">
        <f aca="false">#REF!/$B300</f>
        <v>#VALUE!</v>
      </c>
      <c r="C300" s="14" t="e">
        <f aca="false">#REF!/$B300</f>
        <v>#VALUE!</v>
      </c>
      <c r="D300" s="14" t="e">
        <f aca="false">#REF!/$B300</f>
        <v>#VALUE!</v>
      </c>
      <c r="E300" s="15" t="e">
        <f aca="false">#REF!/$B300</f>
        <v>#VALUE!</v>
      </c>
      <c r="F300" s="14" t="e">
        <f aca="false">#REF!/$B300</f>
        <v>#VALUE!</v>
      </c>
      <c r="G300" s="14" t="e">
        <f aca="false">#REF!/$B300</f>
        <v>#VALUE!</v>
      </c>
      <c r="H300" s="14" t="e">
        <f aca="false">#REF!/$B300</f>
        <v>#VALUE!</v>
      </c>
      <c r="I300" s="14" t="e">
        <f aca="false">#REF!/$B300</f>
        <v>#VALUE!</v>
      </c>
      <c r="J300" s="14" t="e">
        <f aca="false">#REF!/$B300</f>
        <v>#VALUE!</v>
      </c>
    </row>
    <row r="301" customFormat="false" ht="15" hidden="false" customHeight="false" outlineLevel="0" collapsed="false">
      <c r="A301" s="30" t="s">
        <v>16</v>
      </c>
      <c r="B301" s="14" t="e">
        <f aca="false">#REF!/$B301</f>
        <v>#VALUE!</v>
      </c>
      <c r="C301" s="14" t="e">
        <f aca="false">#REF!/$B301</f>
        <v>#VALUE!</v>
      </c>
      <c r="D301" s="14" t="e">
        <f aca="false">#REF!/$B301</f>
        <v>#VALUE!</v>
      </c>
      <c r="E301" s="15" t="e">
        <f aca="false">#REF!/$B301</f>
        <v>#VALUE!</v>
      </c>
      <c r="F301" s="14" t="e">
        <f aca="false">#REF!/$B301</f>
        <v>#VALUE!</v>
      </c>
      <c r="G301" s="14" t="e">
        <f aca="false">#REF!/$B301</f>
        <v>#VALUE!</v>
      </c>
      <c r="H301" s="14" t="e">
        <f aca="false">#REF!/$B301</f>
        <v>#VALUE!</v>
      </c>
      <c r="I301" s="14" t="e">
        <f aca="false">#REF!/$B301</f>
        <v>#VALUE!</v>
      </c>
      <c r="J301" s="14" t="e">
        <f aca="false">#REF!/$B301</f>
        <v>#VALUE!</v>
      </c>
    </row>
    <row r="302" customFormat="false" ht="15" hidden="false" customHeight="false" outlineLevel="0" collapsed="false">
      <c r="A302" s="30" t="s">
        <v>16</v>
      </c>
      <c r="B302" s="14" t="e">
        <f aca="false">#REF!/$B302</f>
        <v>#VALUE!</v>
      </c>
      <c r="C302" s="14" t="e">
        <f aca="false">#REF!/$B302</f>
        <v>#VALUE!</v>
      </c>
      <c r="D302" s="14" t="e">
        <f aca="false">#REF!/$B302</f>
        <v>#VALUE!</v>
      </c>
      <c r="E302" s="15" t="e">
        <f aca="false">#REF!/$B302</f>
        <v>#VALUE!</v>
      </c>
      <c r="F302" s="14" t="e">
        <f aca="false">#REF!/$B302</f>
        <v>#VALUE!</v>
      </c>
      <c r="G302" s="14" t="e">
        <f aca="false">#REF!/$B302</f>
        <v>#VALUE!</v>
      </c>
      <c r="H302" s="14" t="e">
        <f aca="false">#REF!/$B302</f>
        <v>#VALUE!</v>
      </c>
      <c r="I302" s="14" t="e">
        <f aca="false">#REF!/$B302</f>
        <v>#VALUE!</v>
      </c>
      <c r="J302" s="14" t="e">
        <f aca="false">#REF!/$B302</f>
        <v>#VALUE!</v>
      </c>
    </row>
    <row r="303" customFormat="false" ht="15" hidden="false" customHeight="false" outlineLevel="0" collapsed="false">
      <c r="A303" s="30" t="s">
        <v>16</v>
      </c>
      <c r="B303" s="14" t="e">
        <f aca="false">#REF!/$B303</f>
        <v>#VALUE!</v>
      </c>
      <c r="C303" s="14" t="e">
        <f aca="false">#REF!/$B303</f>
        <v>#VALUE!</v>
      </c>
      <c r="D303" s="14" t="e">
        <f aca="false">#REF!/$B303</f>
        <v>#VALUE!</v>
      </c>
      <c r="E303" s="15" t="e">
        <f aca="false">#REF!/$B303</f>
        <v>#VALUE!</v>
      </c>
      <c r="F303" s="14" t="e">
        <f aca="false">#REF!/$B303</f>
        <v>#VALUE!</v>
      </c>
      <c r="G303" s="14" t="e">
        <f aca="false">#REF!/$B303</f>
        <v>#VALUE!</v>
      </c>
      <c r="H303" s="14" t="e">
        <f aca="false">#REF!/$B303</f>
        <v>#VALUE!</v>
      </c>
      <c r="I303" s="14" t="e">
        <f aca="false">#REF!/$B303</f>
        <v>#VALUE!</v>
      </c>
      <c r="J303" s="14" t="e">
        <f aca="false">#REF!/$B303</f>
        <v>#VALUE!</v>
      </c>
    </row>
    <row r="304" customFormat="false" ht="15" hidden="false" customHeight="false" outlineLevel="0" collapsed="false">
      <c r="A304" s="30" t="s">
        <v>16</v>
      </c>
      <c r="B304" s="14" t="e">
        <f aca="false">#REF!/$B304</f>
        <v>#VALUE!</v>
      </c>
      <c r="C304" s="14" t="e">
        <f aca="false">#REF!/$B304</f>
        <v>#VALUE!</v>
      </c>
      <c r="D304" s="14" t="e">
        <f aca="false">#REF!/$B304</f>
        <v>#VALUE!</v>
      </c>
      <c r="E304" s="15" t="e">
        <f aca="false">#REF!/$B304</f>
        <v>#VALUE!</v>
      </c>
      <c r="F304" s="14" t="e">
        <f aca="false">#REF!/$B304</f>
        <v>#VALUE!</v>
      </c>
      <c r="G304" s="14" t="e">
        <f aca="false">#REF!/$B304</f>
        <v>#VALUE!</v>
      </c>
      <c r="H304" s="14" t="e">
        <f aca="false">#REF!/$B304</f>
        <v>#VALUE!</v>
      </c>
      <c r="I304" s="14" t="e">
        <f aca="false">#REF!/$B304</f>
        <v>#VALUE!</v>
      </c>
      <c r="J304" s="14" t="e">
        <f aca="false">#REF!/$B304</f>
        <v>#VALUE!</v>
      </c>
    </row>
    <row r="305" customFormat="false" ht="15" hidden="false" customHeight="false" outlineLevel="0" collapsed="false">
      <c r="A305" s="30" t="s">
        <v>16</v>
      </c>
      <c r="B305" s="14" t="e">
        <f aca="false">#REF!/$B305</f>
        <v>#VALUE!</v>
      </c>
      <c r="C305" s="14" t="e">
        <f aca="false">#REF!/$B305</f>
        <v>#VALUE!</v>
      </c>
      <c r="D305" s="14" t="e">
        <f aca="false">#REF!/$B305</f>
        <v>#VALUE!</v>
      </c>
      <c r="E305" s="15" t="e">
        <f aca="false">#REF!/$B305</f>
        <v>#VALUE!</v>
      </c>
      <c r="F305" s="14" t="e">
        <f aca="false">#REF!/$B305</f>
        <v>#VALUE!</v>
      </c>
      <c r="G305" s="14" t="e">
        <f aca="false">#REF!/$B305</f>
        <v>#VALUE!</v>
      </c>
      <c r="H305" s="14" t="e">
        <f aca="false">#REF!/$B305</f>
        <v>#VALUE!</v>
      </c>
      <c r="I305" s="14" t="e">
        <f aca="false">#REF!/$B305</f>
        <v>#VALUE!</v>
      </c>
      <c r="J305" s="14" t="e">
        <f aca="false">#REF!/$B305</f>
        <v>#VALUE!</v>
      </c>
    </row>
    <row r="306" customFormat="false" ht="15" hidden="false" customHeight="false" outlineLevel="0" collapsed="false">
      <c r="A306" s="30" t="s">
        <v>16</v>
      </c>
      <c r="B306" s="14" t="e">
        <f aca="false">#REF!/$B306</f>
        <v>#VALUE!</v>
      </c>
      <c r="C306" s="14" t="e">
        <f aca="false">#REF!/$B306</f>
        <v>#VALUE!</v>
      </c>
      <c r="D306" s="14" t="e">
        <f aca="false">#REF!/$B306</f>
        <v>#VALUE!</v>
      </c>
      <c r="E306" s="15" t="e">
        <f aca="false">#REF!/$B306</f>
        <v>#VALUE!</v>
      </c>
      <c r="F306" s="14" t="e">
        <f aca="false">#REF!/$B306</f>
        <v>#VALUE!</v>
      </c>
      <c r="G306" s="14" t="e">
        <f aca="false">#REF!/$B306</f>
        <v>#VALUE!</v>
      </c>
      <c r="H306" s="14" t="e">
        <f aca="false">#REF!/$B306</f>
        <v>#VALUE!</v>
      </c>
      <c r="I306" s="14" t="e">
        <f aca="false">#REF!/$B306</f>
        <v>#VALUE!</v>
      </c>
      <c r="J306" s="14" t="e">
        <f aca="false">#REF!/$B306</f>
        <v>#VALUE!</v>
      </c>
    </row>
    <row r="307" customFormat="false" ht="15" hidden="false" customHeight="false" outlineLevel="0" collapsed="false">
      <c r="A307" s="30" t="s">
        <v>16</v>
      </c>
      <c r="B307" s="14" t="e">
        <f aca="false">#REF!/$B307</f>
        <v>#VALUE!</v>
      </c>
      <c r="C307" s="14" t="e">
        <f aca="false">#REF!/$B307</f>
        <v>#VALUE!</v>
      </c>
      <c r="D307" s="14" t="e">
        <f aca="false">#REF!/$B307</f>
        <v>#VALUE!</v>
      </c>
      <c r="E307" s="15" t="e">
        <f aca="false">#REF!/$B307</f>
        <v>#VALUE!</v>
      </c>
      <c r="F307" s="14" t="e">
        <f aca="false">#REF!/$B307</f>
        <v>#VALUE!</v>
      </c>
      <c r="G307" s="14" t="e">
        <f aca="false">#REF!/$B307</f>
        <v>#VALUE!</v>
      </c>
      <c r="H307" s="14" t="e">
        <f aca="false">#REF!/$B307</f>
        <v>#VALUE!</v>
      </c>
      <c r="I307" s="14" t="e">
        <f aca="false">#REF!/$B307</f>
        <v>#VALUE!</v>
      </c>
      <c r="J307" s="14" t="e">
        <f aca="false">#REF!/$B307</f>
        <v>#VALUE!</v>
      </c>
    </row>
    <row r="308" customFormat="false" ht="15" hidden="false" customHeight="false" outlineLevel="0" collapsed="false">
      <c r="A308" s="30" t="s">
        <v>16</v>
      </c>
      <c r="B308" s="14" t="e">
        <f aca="false">#REF!/$B308</f>
        <v>#VALUE!</v>
      </c>
      <c r="C308" s="14" t="e">
        <f aca="false">#REF!/$B308</f>
        <v>#VALUE!</v>
      </c>
      <c r="D308" s="14" t="e">
        <f aca="false">#REF!/$B308</f>
        <v>#VALUE!</v>
      </c>
      <c r="E308" s="15" t="e">
        <f aca="false">#REF!/$B308</f>
        <v>#VALUE!</v>
      </c>
      <c r="F308" s="14" t="e">
        <f aca="false">#REF!/$B308</f>
        <v>#VALUE!</v>
      </c>
      <c r="G308" s="14" t="e">
        <f aca="false">#REF!/$B308</f>
        <v>#VALUE!</v>
      </c>
      <c r="H308" s="14" t="e">
        <f aca="false">#REF!/$B308</f>
        <v>#VALUE!</v>
      </c>
      <c r="I308" s="14" t="e">
        <f aca="false">#REF!/$B308</f>
        <v>#VALUE!</v>
      </c>
      <c r="J308" s="14" t="e">
        <f aca="false">#REF!/$B308</f>
        <v>#VALUE!</v>
      </c>
    </row>
    <row r="309" customFormat="false" ht="15" hidden="false" customHeight="false" outlineLevel="0" collapsed="false">
      <c r="A309" s="30" t="s">
        <v>16</v>
      </c>
      <c r="B309" s="14" t="e">
        <f aca="false">#REF!/$B309</f>
        <v>#VALUE!</v>
      </c>
      <c r="C309" s="14" t="e">
        <f aca="false">#REF!/$B309</f>
        <v>#VALUE!</v>
      </c>
      <c r="D309" s="14" t="e">
        <f aca="false">#REF!/$B309</f>
        <v>#VALUE!</v>
      </c>
      <c r="E309" s="15" t="e">
        <f aca="false">#REF!/$B309</f>
        <v>#VALUE!</v>
      </c>
      <c r="F309" s="14" t="e">
        <f aca="false">#REF!/$B309</f>
        <v>#VALUE!</v>
      </c>
      <c r="G309" s="14" t="e">
        <f aca="false">#REF!/$B309</f>
        <v>#VALUE!</v>
      </c>
      <c r="H309" s="14" t="e">
        <f aca="false">#REF!/$B309</f>
        <v>#VALUE!</v>
      </c>
      <c r="I309" s="14" t="e">
        <f aca="false">#REF!/$B309</f>
        <v>#VALUE!</v>
      </c>
      <c r="J309" s="14" t="e">
        <f aca="false">#REF!/$B309</f>
        <v>#VALUE!</v>
      </c>
    </row>
    <row r="310" customFormat="false" ht="15" hidden="false" customHeight="false" outlineLevel="0" collapsed="false">
      <c r="A310" s="30" t="s">
        <v>16</v>
      </c>
      <c r="B310" s="14" t="e">
        <f aca="false">#REF!/$B310</f>
        <v>#VALUE!</v>
      </c>
      <c r="C310" s="14" t="e">
        <f aca="false">#REF!/$B310</f>
        <v>#VALUE!</v>
      </c>
      <c r="D310" s="14" t="e">
        <f aca="false">#REF!/$B310</f>
        <v>#VALUE!</v>
      </c>
      <c r="E310" s="15" t="e">
        <f aca="false">#REF!/$B310</f>
        <v>#VALUE!</v>
      </c>
      <c r="F310" s="14" t="e">
        <f aca="false">#REF!/$B310</f>
        <v>#VALUE!</v>
      </c>
      <c r="G310" s="14" t="e">
        <f aca="false">#REF!/$B310</f>
        <v>#VALUE!</v>
      </c>
      <c r="H310" s="14" t="e">
        <f aca="false">#REF!/$B310</f>
        <v>#VALUE!</v>
      </c>
      <c r="I310" s="14" t="e">
        <f aca="false">#REF!/$B310</f>
        <v>#VALUE!</v>
      </c>
      <c r="J310" s="14" t="e">
        <f aca="false">#REF!/$B310</f>
        <v>#VALUE!</v>
      </c>
    </row>
    <row r="311" customFormat="false" ht="15" hidden="false" customHeight="false" outlineLevel="0" collapsed="false">
      <c r="A311" s="30" t="s">
        <v>16</v>
      </c>
      <c r="B311" s="14" t="e">
        <f aca="false">#REF!/$B311</f>
        <v>#VALUE!</v>
      </c>
      <c r="C311" s="14" t="e">
        <f aca="false">#REF!/$B311</f>
        <v>#VALUE!</v>
      </c>
      <c r="D311" s="14" t="e">
        <f aca="false">#REF!/$B311</f>
        <v>#VALUE!</v>
      </c>
      <c r="E311" s="15" t="e">
        <f aca="false">#REF!/$B311</f>
        <v>#VALUE!</v>
      </c>
      <c r="F311" s="14" t="e">
        <f aca="false">#REF!/$B311</f>
        <v>#VALUE!</v>
      </c>
      <c r="G311" s="14" t="e">
        <f aca="false">#REF!/$B311</f>
        <v>#VALUE!</v>
      </c>
      <c r="H311" s="14" t="e">
        <f aca="false">#REF!/$B311</f>
        <v>#VALUE!</v>
      </c>
      <c r="I311" s="14" t="e">
        <f aca="false">#REF!/$B311</f>
        <v>#VALUE!</v>
      </c>
      <c r="J311" s="14" t="e">
        <f aca="false">#REF!/$B311</f>
        <v>#VALUE!</v>
      </c>
    </row>
    <row r="312" customFormat="false" ht="15" hidden="false" customHeight="false" outlineLevel="0" collapsed="false">
      <c r="A312" s="30" t="s">
        <v>16</v>
      </c>
      <c r="B312" s="14" t="e">
        <f aca="false">#REF!/$B312</f>
        <v>#VALUE!</v>
      </c>
      <c r="C312" s="14" t="e">
        <f aca="false">#REF!/$B312</f>
        <v>#VALUE!</v>
      </c>
      <c r="D312" s="14" t="e">
        <f aca="false">#REF!/$B312</f>
        <v>#VALUE!</v>
      </c>
      <c r="E312" s="15" t="e">
        <f aca="false">#REF!/$B312</f>
        <v>#VALUE!</v>
      </c>
      <c r="F312" s="14" t="e">
        <f aca="false">#REF!/$B312</f>
        <v>#VALUE!</v>
      </c>
      <c r="G312" s="14" t="e">
        <f aca="false">#REF!/$B312</f>
        <v>#VALUE!</v>
      </c>
      <c r="H312" s="14" t="e">
        <f aca="false">#REF!/$B312</f>
        <v>#VALUE!</v>
      </c>
      <c r="I312" s="14" t="e">
        <f aca="false">#REF!/$B312</f>
        <v>#VALUE!</v>
      </c>
      <c r="J312" s="14" t="e">
        <f aca="false">#REF!/$B312</f>
        <v>#VALUE!</v>
      </c>
    </row>
    <row r="313" customFormat="false" ht="15" hidden="false" customHeight="false" outlineLevel="0" collapsed="false">
      <c r="A313" s="30" t="s">
        <v>16</v>
      </c>
      <c r="B313" s="14" t="e">
        <f aca="false">#REF!/$B313</f>
        <v>#VALUE!</v>
      </c>
      <c r="C313" s="14" t="e">
        <f aca="false">#REF!/$B313</f>
        <v>#VALUE!</v>
      </c>
      <c r="D313" s="14" t="e">
        <f aca="false">#REF!/$B313</f>
        <v>#VALUE!</v>
      </c>
      <c r="E313" s="15" t="e">
        <f aca="false">#REF!/$B313</f>
        <v>#VALUE!</v>
      </c>
      <c r="F313" s="14" t="e">
        <f aca="false">#REF!/$B313</f>
        <v>#VALUE!</v>
      </c>
      <c r="G313" s="14" t="e">
        <f aca="false">#REF!/$B313</f>
        <v>#VALUE!</v>
      </c>
      <c r="H313" s="14" t="e">
        <f aca="false">#REF!/$B313</f>
        <v>#VALUE!</v>
      </c>
      <c r="I313" s="14" t="e">
        <f aca="false">#REF!/$B313</f>
        <v>#VALUE!</v>
      </c>
      <c r="J313" s="14" t="e">
        <f aca="false">#REF!/$B313</f>
        <v>#VALUE!</v>
      </c>
    </row>
    <row r="314" customFormat="false" ht="15" hidden="false" customHeight="false" outlineLevel="0" collapsed="false">
      <c r="A314" s="30" t="s">
        <v>16</v>
      </c>
      <c r="B314" s="14" t="e">
        <f aca="false">#REF!/$B314</f>
        <v>#VALUE!</v>
      </c>
      <c r="C314" s="14" t="e">
        <f aca="false">#REF!/$B314</f>
        <v>#VALUE!</v>
      </c>
      <c r="D314" s="14" t="e">
        <f aca="false">#REF!/$B314</f>
        <v>#VALUE!</v>
      </c>
      <c r="E314" s="15" t="e">
        <f aca="false">#REF!/$B314</f>
        <v>#VALUE!</v>
      </c>
      <c r="F314" s="14" t="e">
        <f aca="false">#REF!/$B314</f>
        <v>#VALUE!</v>
      </c>
      <c r="G314" s="14" t="e">
        <f aca="false">#REF!/$B314</f>
        <v>#VALUE!</v>
      </c>
      <c r="H314" s="14" t="e">
        <f aca="false">#REF!/$B314</f>
        <v>#VALUE!</v>
      </c>
      <c r="I314" s="14" t="e">
        <f aca="false">#REF!/$B314</f>
        <v>#VALUE!</v>
      </c>
      <c r="J314" s="14" t="e">
        <f aca="false">#REF!/$B314</f>
        <v>#VALUE!</v>
      </c>
    </row>
    <row r="315" customFormat="false" ht="15" hidden="false" customHeight="false" outlineLevel="0" collapsed="false">
      <c r="A315" s="30" t="s">
        <v>16</v>
      </c>
      <c r="B315" s="14" t="e">
        <f aca="false">#REF!/$B315</f>
        <v>#VALUE!</v>
      </c>
      <c r="C315" s="14" t="e">
        <f aca="false">#REF!/$B315</f>
        <v>#VALUE!</v>
      </c>
      <c r="D315" s="14" t="e">
        <f aca="false">#REF!/$B315</f>
        <v>#VALUE!</v>
      </c>
      <c r="E315" s="15" t="e">
        <f aca="false">#REF!/$B315</f>
        <v>#VALUE!</v>
      </c>
      <c r="F315" s="14" t="e">
        <f aca="false">#REF!/$B315</f>
        <v>#VALUE!</v>
      </c>
      <c r="G315" s="14" t="e">
        <f aca="false">#REF!/$B315</f>
        <v>#VALUE!</v>
      </c>
      <c r="H315" s="14" t="e">
        <f aca="false">#REF!/$B315</f>
        <v>#VALUE!</v>
      </c>
      <c r="I315" s="14" t="e">
        <f aca="false">#REF!/$B315</f>
        <v>#VALUE!</v>
      </c>
      <c r="J315" s="14" t="e">
        <f aca="false">#REF!/$B315</f>
        <v>#VALUE!</v>
      </c>
    </row>
    <row r="316" customFormat="false" ht="15" hidden="false" customHeight="false" outlineLevel="0" collapsed="false">
      <c r="A316" s="30" t="s">
        <v>16</v>
      </c>
      <c r="B316" s="14" t="e">
        <f aca="false">#REF!/$B316</f>
        <v>#VALUE!</v>
      </c>
      <c r="C316" s="14" t="e">
        <f aca="false">#REF!/$B316</f>
        <v>#VALUE!</v>
      </c>
      <c r="D316" s="14" t="e">
        <f aca="false">#REF!/$B316</f>
        <v>#VALUE!</v>
      </c>
      <c r="E316" s="15" t="e">
        <f aca="false">#REF!/$B316</f>
        <v>#VALUE!</v>
      </c>
      <c r="F316" s="14" t="e">
        <f aca="false">#REF!/$B316</f>
        <v>#VALUE!</v>
      </c>
      <c r="G316" s="14" t="e">
        <f aca="false">#REF!/$B316</f>
        <v>#VALUE!</v>
      </c>
      <c r="H316" s="14" t="e">
        <f aca="false">#REF!/$B316</f>
        <v>#VALUE!</v>
      </c>
      <c r="I316" s="14" t="e">
        <f aca="false">#REF!/$B316</f>
        <v>#VALUE!</v>
      </c>
      <c r="J316" s="14" t="e">
        <f aca="false">#REF!/$B316</f>
        <v>#VALUE!</v>
      </c>
    </row>
    <row r="317" customFormat="false" ht="15" hidden="false" customHeight="false" outlineLevel="0" collapsed="false">
      <c r="A317" s="30" t="s">
        <v>16</v>
      </c>
      <c r="B317" s="14" t="e">
        <f aca="false">#REF!/$B317</f>
        <v>#VALUE!</v>
      </c>
      <c r="C317" s="14" t="e">
        <f aca="false">#REF!/$B317</f>
        <v>#VALUE!</v>
      </c>
      <c r="D317" s="14" t="e">
        <f aca="false">#REF!/$B317</f>
        <v>#VALUE!</v>
      </c>
      <c r="E317" s="15" t="e">
        <f aca="false">#REF!/$B317</f>
        <v>#VALUE!</v>
      </c>
      <c r="F317" s="14" t="e">
        <f aca="false">#REF!/$B317</f>
        <v>#VALUE!</v>
      </c>
      <c r="G317" s="14" t="e">
        <f aca="false">#REF!/$B317</f>
        <v>#VALUE!</v>
      </c>
      <c r="H317" s="14" t="e">
        <f aca="false">#REF!/$B317</f>
        <v>#VALUE!</v>
      </c>
      <c r="I317" s="14" t="e">
        <f aca="false">#REF!/$B317</f>
        <v>#VALUE!</v>
      </c>
      <c r="J317" s="14" t="e">
        <f aca="false">#REF!/$B317</f>
        <v>#VALUE!</v>
      </c>
    </row>
    <row r="318" customFormat="false" ht="15" hidden="false" customHeight="false" outlineLevel="0" collapsed="false">
      <c r="A318" s="30" t="s">
        <v>16</v>
      </c>
      <c r="B318" s="14" t="e">
        <f aca="false">#REF!/$B318</f>
        <v>#VALUE!</v>
      </c>
      <c r="C318" s="14" t="e">
        <f aca="false">#REF!/$B318</f>
        <v>#VALUE!</v>
      </c>
      <c r="D318" s="14" t="e">
        <f aca="false">#REF!/$B318</f>
        <v>#VALUE!</v>
      </c>
      <c r="E318" s="15" t="e">
        <f aca="false">#REF!/$B318</f>
        <v>#VALUE!</v>
      </c>
      <c r="F318" s="14" t="e">
        <f aca="false">#REF!/$B318</f>
        <v>#VALUE!</v>
      </c>
      <c r="G318" s="14" t="e">
        <f aca="false">#REF!/$B318</f>
        <v>#VALUE!</v>
      </c>
      <c r="H318" s="14" t="e">
        <f aca="false">#REF!/$B318</f>
        <v>#VALUE!</v>
      </c>
      <c r="I318" s="14" t="e">
        <f aca="false">#REF!/$B318</f>
        <v>#VALUE!</v>
      </c>
      <c r="J318" s="14" t="e">
        <f aca="false">#REF!/$B318</f>
        <v>#VALUE!</v>
      </c>
    </row>
    <row r="319" customFormat="false" ht="15" hidden="false" customHeight="false" outlineLevel="0" collapsed="false">
      <c r="A319" s="30" t="s">
        <v>16</v>
      </c>
      <c r="B319" s="14" t="e">
        <f aca="false">#REF!/$B319</f>
        <v>#VALUE!</v>
      </c>
      <c r="C319" s="14" t="e">
        <f aca="false">#REF!/$B319</f>
        <v>#VALUE!</v>
      </c>
      <c r="D319" s="14" t="e">
        <f aca="false">#REF!/$B319</f>
        <v>#VALUE!</v>
      </c>
      <c r="E319" s="15" t="e">
        <f aca="false">#REF!/$B319</f>
        <v>#VALUE!</v>
      </c>
      <c r="F319" s="14" t="e">
        <f aca="false">#REF!/$B319</f>
        <v>#VALUE!</v>
      </c>
      <c r="G319" s="14" t="e">
        <f aca="false">#REF!/$B319</f>
        <v>#VALUE!</v>
      </c>
      <c r="H319" s="14" t="e">
        <f aca="false">#REF!/$B319</f>
        <v>#VALUE!</v>
      </c>
      <c r="I319" s="14" t="e">
        <f aca="false">#REF!/$B319</f>
        <v>#VALUE!</v>
      </c>
      <c r="J319" s="14" t="e">
        <f aca="false">#REF!/$B319</f>
        <v>#VALUE!</v>
      </c>
    </row>
    <row r="320" customFormat="false" ht="15" hidden="false" customHeight="false" outlineLevel="0" collapsed="false">
      <c r="A320" s="30" t="s">
        <v>16</v>
      </c>
      <c r="B320" s="14" t="e">
        <f aca="false">#REF!/$B320</f>
        <v>#VALUE!</v>
      </c>
      <c r="C320" s="14" t="e">
        <f aca="false">#REF!/$B320</f>
        <v>#VALUE!</v>
      </c>
      <c r="D320" s="14" t="e">
        <f aca="false">#REF!/$B320</f>
        <v>#VALUE!</v>
      </c>
      <c r="E320" s="15" t="e">
        <f aca="false">#REF!/$B320</f>
        <v>#VALUE!</v>
      </c>
      <c r="F320" s="14" t="e">
        <f aca="false">#REF!/$B320</f>
        <v>#VALUE!</v>
      </c>
      <c r="G320" s="14" t="e">
        <f aca="false">#REF!/$B320</f>
        <v>#VALUE!</v>
      </c>
      <c r="H320" s="14" t="e">
        <f aca="false">#REF!/$B320</f>
        <v>#VALUE!</v>
      </c>
      <c r="I320" s="14" t="e">
        <f aca="false">#REF!/$B320</f>
        <v>#VALUE!</v>
      </c>
      <c r="J320" s="14" t="e">
        <f aca="false">#REF!/$B320</f>
        <v>#VALUE!</v>
      </c>
    </row>
    <row r="321" customFormat="false" ht="15" hidden="false" customHeight="false" outlineLevel="0" collapsed="false">
      <c r="A321" s="30" t="s">
        <v>16</v>
      </c>
      <c r="B321" s="14" t="e">
        <f aca="false">#REF!/$B321</f>
        <v>#VALUE!</v>
      </c>
      <c r="C321" s="14" t="e">
        <f aca="false">#REF!/$B321</f>
        <v>#VALUE!</v>
      </c>
      <c r="D321" s="14" t="e">
        <f aca="false">#REF!/$B321</f>
        <v>#VALUE!</v>
      </c>
      <c r="E321" s="15" t="e">
        <f aca="false">#REF!/$B321</f>
        <v>#VALUE!</v>
      </c>
      <c r="F321" s="14" t="e">
        <f aca="false">#REF!/$B321</f>
        <v>#VALUE!</v>
      </c>
      <c r="G321" s="14" t="e">
        <f aca="false">#REF!/$B321</f>
        <v>#VALUE!</v>
      </c>
      <c r="H321" s="14" t="e">
        <f aca="false">#REF!/$B321</f>
        <v>#VALUE!</v>
      </c>
      <c r="I321" s="14" t="e">
        <f aca="false">#REF!/$B321</f>
        <v>#VALUE!</v>
      </c>
      <c r="J321" s="14" t="e">
        <f aca="false">#REF!/$B321</f>
        <v>#VALUE!</v>
      </c>
    </row>
    <row r="322" customFormat="false" ht="15" hidden="false" customHeight="false" outlineLevel="0" collapsed="false">
      <c r="A322" s="30" t="s">
        <v>16</v>
      </c>
      <c r="B322" s="14" t="e">
        <f aca="false">#REF!/$B322</f>
        <v>#VALUE!</v>
      </c>
      <c r="C322" s="14" t="e">
        <f aca="false">#REF!/$B322</f>
        <v>#VALUE!</v>
      </c>
      <c r="D322" s="14" t="e">
        <f aca="false">#REF!/$B322</f>
        <v>#VALUE!</v>
      </c>
      <c r="E322" s="15" t="e">
        <f aca="false">#REF!/$B322</f>
        <v>#VALUE!</v>
      </c>
      <c r="F322" s="14" t="e">
        <f aca="false">#REF!/$B322</f>
        <v>#VALUE!</v>
      </c>
      <c r="G322" s="14" t="e">
        <f aca="false">#REF!/$B322</f>
        <v>#VALUE!</v>
      </c>
      <c r="H322" s="14" t="e">
        <f aca="false">#REF!/$B322</f>
        <v>#VALUE!</v>
      </c>
      <c r="I322" s="14" t="e">
        <f aca="false">#REF!/$B322</f>
        <v>#VALUE!</v>
      </c>
      <c r="J322" s="14" t="e">
        <f aca="false">#REF!/$B322</f>
        <v>#VALUE!</v>
      </c>
    </row>
    <row r="323" customFormat="false" ht="15" hidden="false" customHeight="false" outlineLevel="0" collapsed="false">
      <c r="A323" s="30" t="s">
        <v>16</v>
      </c>
      <c r="B323" s="14" t="e">
        <f aca="false">#REF!/$B323</f>
        <v>#VALUE!</v>
      </c>
      <c r="C323" s="14" t="e">
        <f aca="false">#REF!/$B323</f>
        <v>#VALUE!</v>
      </c>
      <c r="D323" s="14" t="e">
        <f aca="false">#REF!/$B323</f>
        <v>#VALUE!</v>
      </c>
      <c r="E323" s="15" t="e">
        <f aca="false">#REF!/$B323</f>
        <v>#VALUE!</v>
      </c>
      <c r="F323" s="14" t="e">
        <f aca="false">#REF!/$B323</f>
        <v>#VALUE!</v>
      </c>
      <c r="G323" s="14" t="e">
        <f aca="false">#REF!/$B323</f>
        <v>#VALUE!</v>
      </c>
      <c r="H323" s="14" t="e">
        <f aca="false">#REF!/$B323</f>
        <v>#VALUE!</v>
      </c>
      <c r="I323" s="14" t="e">
        <f aca="false">#REF!/$B323</f>
        <v>#VALUE!</v>
      </c>
      <c r="J323" s="14" t="e">
        <f aca="false">#REF!/$B323</f>
        <v>#VALUE!</v>
      </c>
    </row>
    <row r="324" customFormat="false" ht="15" hidden="false" customHeight="false" outlineLevel="0" collapsed="false">
      <c r="A324" s="30" t="s">
        <v>16</v>
      </c>
      <c r="B324" s="14" t="e">
        <f aca="false">#REF!/$B324</f>
        <v>#VALUE!</v>
      </c>
      <c r="C324" s="14" t="e">
        <f aca="false">#REF!/$B324</f>
        <v>#VALUE!</v>
      </c>
      <c r="D324" s="14" t="e">
        <f aca="false">#REF!/$B324</f>
        <v>#VALUE!</v>
      </c>
      <c r="E324" s="15" t="e">
        <f aca="false">#REF!/$B324</f>
        <v>#VALUE!</v>
      </c>
      <c r="F324" s="14" t="e">
        <f aca="false">#REF!/$B324</f>
        <v>#VALUE!</v>
      </c>
      <c r="G324" s="14" t="e">
        <f aca="false">#REF!/$B324</f>
        <v>#VALUE!</v>
      </c>
      <c r="H324" s="14" t="e">
        <f aca="false">#REF!/$B324</f>
        <v>#VALUE!</v>
      </c>
      <c r="I324" s="14" t="e">
        <f aca="false">#REF!/$B324</f>
        <v>#VALUE!</v>
      </c>
      <c r="J324" s="14" t="e">
        <f aca="false">#REF!/$B324</f>
        <v>#VALUE!</v>
      </c>
    </row>
    <row r="325" customFormat="false" ht="15" hidden="false" customHeight="false" outlineLevel="0" collapsed="false">
      <c r="A325" s="30" t="s">
        <v>16</v>
      </c>
      <c r="B325" s="14" t="e">
        <f aca="false">#REF!/$B325</f>
        <v>#VALUE!</v>
      </c>
      <c r="C325" s="14" t="e">
        <f aca="false">#REF!/$B325</f>
        <v>#VALUE!</v>
      </c>
      <c r="D325" s="14" t="e">
        <f aca="false">#REF!/$B325</f>
        <v>#VALUE!</v>
      </c>
      <c r="E325" s="15" t="e">
        <f aca="false">#REF!/$B325</f>
        <v>#VALUE!</v>
      </c>
      <c r="F325" s="14" t="e">
        <f aca="false">#REF!/$B325</f>
        <v>#VALUE!</v>
      </c>
      <c r="G325" s="14" t="e">
        <f aca="false">#REF!/$B325</f>
        <v>#VALUE!</v>
      </c>
      <c r="H325" s="14" t="e">
        <f aca="false">#REF!/$B325</f>
        <v>#VALUE!</v>
      </c>
      <c r="I325" s="14" t="e">
        <f aca="false">#REF!/$B325</f>
        <v>#VALUE!</v>
      </c>
      <c r="J325" s="14" t="e">
        <f aca="false">#REF!/$B325</f>
        <v>#VALUE!</v>
      </c>
    </row>
    <row r="326" customFormat="false" ht="15" hidden="false" customHeight="false" outlineLevel="0" collapsed="false">
      <c r="A326" s="30" t="s">
        <v>16</v>
      </c>
      <c r="B326" s="14" t="e">
        <f aca="false">#REF!/$B326</f>
        <v>#VALUE!</v>
      </c>
      <c r="C326" s="14" t="e">
        <f aca="false">#REF!/$B326</f>
        <v>#VALUE!</v>
      </c>
      <c r="D326" s="14" t="e">
        <f aca="false">#REF!/$B326</f>
        <v>#VALUE!</v>
      </c>
      <c r="E326" s="15" t="e">
        <f aca="false">#REF!/$B326</f>
        <v>#VALUE!</v>
      </c>
      <c r="F326" s="14" t="e">
        <f aca="false">#REF!/$B326</f>
        <v>#VALUE!</v>
      </c>
      <c r="G326" s="14" t="e">
        <f aca="false">#REF!/$B326</f>
        <v>#VALUE!</v>
      </c>
      <c r="H326" s="14" t="e">
        <f aca="false">#REF!/$B326</f>
        <v>#VALUE!</v>
      </c>
      <c r="I326" s="14" t="e">
        <f aca="false">#REF!/$B326</f>
        <v>#VALUE!</v>
      </c>
      <c r="J326" s="14" t="e">
        <f aca="false">#REF!/$B326</f>
        <v>#VALUE!</v>
      </c>
    </row>
    <row r="327" customFormat="false" ht="15" hidden="false" customHeight="false" outlineLevel="0" collapsed="false">
      <c r="A327" s="30" t="s">
        <v>16</v>
      </c>
      <c r="B327" s="14" t="e">
        <f aca="false">#REF!/$B327</f>
        <v>#VALUE!</v>
      </c>
      <c r="C327" s="14" t="e">
        <f aca="false">#REF!/$B327</f>
        <v>#VALUE!</v>
      </c>
      <c r="D327" s="14" t="e">
        <f aca="false">#REF!/$B327</f>
        <v>#VALUE!</v>
      </c>
      <c r="E327" s="15" t="e">
        <f aca="false">#REF!/$B327</f>
        <v>#VALUE!</v>
      </c>
      <c r="F327" s="14" t="e">
        <f aca="false">#REF!/$B327</f>
        <v>#VALUE!</v>
      </c>
      <c r="G327" s="14" t="e">
        <f aca="false">#REF!/$B327</f>
        <v>#VALUE!</v>
      </c>
      <c r="H327" s="14" t="e">
        <f aca="false">#REF!/$B327</f>
        <v>#VALUE!</v>
      </c>
      <c r="I327" s="14" t="e">
        <f aca="false">#REF!/$B327</f>
        <v>#VALUE!</v>
      </c>
      <c r="J327" s="14" t="e">
        <f aca="false">#REF!/$B327</f>
        <v>#VALUE!</v>
      </c>
    </row>
    <row r="328" customFormat="false" ht="15" hidden="false" customHeight="false" outlineLevel="0" collapsed="false">
      <c r="A328" s="30" t="s">
        <v>16</v>
      </c>
      <c r="B328" s="14" t="e">
        <f aca="false">#REF!/$B328</f>
        <v>#VALUE!</v>
      </c>
      <c r="C328" s="14" t="e">
        <f aca="false">#REF!/$B328</f>
        <v>#VALUE!</v>
      </c>
      <c r="D328" s="14" t="e">
        <f aca="false">#REF!/$B328</f>
        <v>#VALUE!</v>
      </c>
      <c r="E328" s="15" t="e">
        <f aca="false">#REF!/$B328</f>
        <v>#VALUE!</v>
      </c>
      <c r="F328" s="14" t="e">
        <f aca="false">#REF!/$B328</f>
        <v>#VALUE!</v>
      </c>
      <c r="G328" s="14" t="e">
        <f aca="false">#REF!/$B328</f>
        <v>#VALUE!</v>
      </c>
      <c r="H328" s="14" t="e">
        <f aca="false">#REF!/$B328</f>
        <v>#VALUE!</v>
      </c>
      <c r="I328" s="14" t="e">
        <f aca="false">#REF!/$B328</f>
        <v>#VALUE!</v>
      </c>
      <c r="J328" s="14" t="e">
        <f aca="false">#REF!/$B328</f>
        <v>#VALUE!</v>
      </c>
    </row>
    <row r="329" customFormat="false" ht="15" hidden="false" customHeight="false" outlineLevel="0" collapsed="false">
      <c r="A329" s="30" t="s">
        <v>16</v>
      </c>
      <c r="B329" s="14" t="e">
        <f aca="false">#REF!/$B329</f>
        <v>#VALUE!</v>
      </c>
      <c r="C329" s="14" t="e">
        <f aca="false">#REF!/$B329</f>
        <v>#VALUE!</v>
      </c>
      <c r="D329" s="14" t="e">
        <f aca="false">#REF!/$B329</f>
        <v>#VALUE!</v>
      </c>
      <c r="E329" s="15" t="e">
        <f aca="false">#REF!/$B329</f>
        <v>#VALUE!</v>
      </c>
      <c r="F329" s="14" t="e">
        <f aca="false">#REF!/$B329</f>
        <v>#VALUE!</v>
      </c>
      <c r="G329" s="14" t="e">
        <f aca="false">#REF!/$B329</f>
        <v>#VALUE!</v>
      </c>
      <c r="H329" s="14" t="e">
        <f aca="false">#REF!/$B329</f>
        <v>#VALUE!</v>
      </c>
      <c r="I329" s="14" t="e">
        <f aca="false">#REF!/$B329</f>
        <v>#VALUE!</v>
      </c>
      <c r="J329" s="14" t="e">
        <f aca="false">#REF!/$B329</f>
        <v>#VALUE!</v>
      </c>
    </row>
    <row r="330" customFormat="false" ht="15" hidden="false" customHeight="false" outlineLevel="0" collapsed="false">
      <c r="A330" s="30" t="s">
        <v>16</v>
      </c>
      <c r="B330" s="14" t="e">
        <f aca="false">#REF!/$B330</f>
        <v>#VALUE!</v>
      </c>
      <c r="C330" s="14" t="e">
        <f aca="false">#REF!/$B330</f>
        <v>#VALUE!</v>
      </c>
      <c r="D330" s="14" t="e">
        <f aca="false">#REF!/$B330</f>
        <v>#VALUE!</v>
      </c>
      <c r="E330" s="15" t="e">
        <f aca="false">#REF!/$B330</f>
        <v>#VALUE!</v>
      </c>
      <c r="F330" s="14" t="e">
        <f aca="false">#REF!/$B330</f>
        <v>#VALUE!</v>
      </c>
      <c r="G330" s="14" t="e">
        <f aca="false">#REF!/$B330</f>
        <v>#VALUE!</v>
      </c>
      <c r="H330" s="14" t="e">
        <f aca="false">#REF!/$B330</f>
        <v>#VALUE!</v>
      </c>
      <c r="I330" s="14" t="e">
        <f aca="false">#REF!/$B330</f>
        <v>#VALUE!</v>
      </c>
      <c r="J330" s="14" t="e">
        <f aca="false">#REF!/$B330</f>
        <v>#VALUE!</v>
      </c>
    </row>
    <row r="331" customFormat="false" ht="15" hidden="false" customHeight="false" outlineLevel="0" collapsed="false">
      <c r="A331" s="30" t="s">
        <v>16</v>
      </c>
      <c r="B331" s="14" t="e">
        <f aca="false">#REF!/$B331</f>
        <v>#VALUE!</v>
      </c>
      <c r="C331" s="14" t="e">
        <f aca="false">#REF!/$B331</f>
        <v>#VALUE!</v>
      </c>
      <c r="D331" s="14" t="e">
        <f aca="false">#REF!/$B331</f>
        <v>#VALUE!</v>
      </c>
      <c r="E331" s="15" t="e">
        <f aca="false">#REF!/$B331</f>
        <v>#VALUE!</v>
      </c>
      <c r="F331" s="14" t="e">
        <f aca="false">#REF!/$B331</f>
        <v>#VALUE!</v>
      </c>
      <c r="G331" s="14" t="e">
        <f aca="false">#REF!/$B331</f>
        <v>#VALUE!</v>
      </c>
      <c r="H331" s="14" t="e">
        <f aca="false">#REF!/$B331</f>
        <v>#VALUE!</v>
      </c>
      <c r="I331" s="14" t="e">
        <f aca="false">#REF!/$B331</f>
        <v>#VALUE!</v>
      </c>
      <c r="J331" s="14" t="e">
        <f aca="false">#REF!/$B331</f>
        <v>#VALUE!</v>
      </c>
    </row>
    <row r="332" customFormat="false" ht="15" hidden="false" customHeight="false" outlineLevel="0" collapsed="false">
      <c r="A332" s="30" t="s">
        <v>16</v>
      </c>
      <c r="B332" s="14" t="e">
        <f aca="false">#REF!/$B332</f>
        <v>#VALUE!</v>
      </c>
      <c r="C332" s="14" t="e">
        <f aca="false">#REF!/$B332</f>
        <v>#VALUE!</v>
      </c>
      <c r="D332" s="14" t="e">
        <f aca="false">#REF!/$B332</f>
        <v>#VALUE!</v>
      </c>
      <c r="E332" s="15" t="e">
        <f aca="false">#REF!/$B332</f>
        <v>#VALUE!</v>
      </c>
      <c r="F332" s="14" t="e">
        <f aca="false">#REF!/$B332</f>
        <v>#VALUE!</v>
      </c>
      <c r="G332" s="14" t="e">
        <f aca="false">#REF!/$B332</f>
        <v>#VALUE!</v>
      </c>
      <c r="H332" s="14" t="e">
        <f aca="false">#REF!/$B332</f>
        <v>#VALUE!</v>
      </c>
      <c r="I332" s="14" t="e">
        <f aca="false">#REF!/$B332</f>
        <v>#VALUE!</v>
      </c>
      <c r="J332" s="14" t="e">
        <f aca="false">#REF!/$B332</f>
        <v>#VALUE!</v>
      </c>
    </row>
    <row r="333" customFormat="false" ht="15" hidden="false" customHeight="false" outlineLevel="0" collapsed="false">
      <c r="A333" s="30" t="s">
        <v>16</v>
      </c>
      <c r="B333" s="14" t="e">
        <f aca="false">#REF!/$B333</f>
        <v>#VALUE!</v>
      </c>
      <c r="C333" s="14" t="e">
        <f aca="false">#REF!/$B333</f>
        <v>#VALUE!</v>
      </c>
      <c r="D333" s="14" t="e">
        <f aca="false">#REF!/$B333</f>
        <v>#VALUE!</v>
      </c>
      <c r="E333" s="15" t="e">
        <f aca="false">#REF!/$B333</f>
        <v>#VALUE!</v>
      </c>
      <c r="F333" s="14" t="e">
        <f aca="false">#REF!/$B333</f>
        <v>#VALUE!</v>
      </c>
      <c r="G333" s="14" t="e">
        <f aca="false">#REF!/$B333</f>
        <v>#VALUE!</v>
      </c>
      <c r="H333" s="14" t="e">
        <f aca="false">#REF!/$B333</f>
        <v>#VALUE!</v>
      </c>
      <c r="I333" s="14" t="e">
        <f aca="false">#REF!/$B333</f>
        <v>#VALUE!</v>
      </c>
      <c r="J333" s="14" t="e">
        <f aca="false">#REF!/$B333</f>
        <v>#VALUE!</v>
      </c>
    </row>
    <row r="334" customFormat="false" ht="15" hidden="false" customHeight="false" outlineLevel="0" collapsed="false">
      <c r="A334" s="30" t="s">
        <v>16</v>
      </c>
      <c r="B334" s="14" t="e">
        <f aca="false">#REF!/$B334</f>
        <v>#VALUE!</v>
      </c>
      <c r="C334" s="14" t="e">
        <f aca="false">#REF!/$B334</f>
        <v>#VALUE!</v>
      </c>
      <c r="D334" s="14" t="e">
        <f aca="false">#REF!/$B334</f>
        <v>#VALUE!</v>
      </c>
      <c r="E334" s="15" t="e">
        <f aca="false">#REF!/$B334</f>
        <v>#VALUE!</v>
      </c>
      <c r="F334" s="14" t="e">
        <f aca="false">#REF!/$B334</f>
        <v>#VALUE!</v>
      </c>
      <c r="G334" s="14" t="e">
        <f aca="false">#REF!/$B334</f>
        <v>#VALUE!</v>
      </c>
      <c r="H334" s="14" t="e">
        <f aca="false">#REF!/$B334</f>
        <v>#VALUE!</v>
      </c>
      <c r="I334" s="14" t="e">
        <f aca="false">#REF!/$B334</f>
        <v>#VALUE!</v>
      </c>
      <c r="J334" s="14" t="e">
        <f aca="false">#REF!/$B334</f>
        <v>#VALUE!</v>
      </c>
    </row>
    <row r="335" customFormat="false" ht="15" hidden="false" customHeight="false" outlineLevel="0" collapsed="false">
      <c r="A335" s="30" t="s">
        <v>16</v>
      </c>
      <c r="B335" s="14" t="e">
        <f aca="false">#REF!/$B335</f>
        <v>#VALUE!</v>
      </c>
      <c r="C335" s="14" t="e">
        <f aca="false">#REF!/$B335</f>
        <v>#VALUE!</v>
      </c>
      <c r="D335" s="14" t="e">
        <f aca="false">#REF!/$B335</f>
        <v>#VALUE!</v>
      </c>
      <c r="E335" s="15" t="e">
        <f aca="false">#REF!/$B335</f>
        <v>#VALUE!</v>
      </c>
      <c r="F335" s="14" t="e">
        <f aca="false">#REF!/$B335</f>
        <v>#VALUE!</v>
      </c>
      <c r="G335" s="14" t="e">
        <f aca="false">#REF!/$B335</f>
        <v>#VALUE!</v>
      </c>
      <c r="H335" s="14" t="e">
        <f aca="false">#REF!/$B335</f>
        <v>#VALUE!</v>
      </c>
      <c r="I335" s="14" t="e">
        <f aca="false">#REF!/$B335</f>
        <v>#VALUE!</v>
      </c>
      <c r="J335" s="14" t="e">
        <f aca="false">#REF!/$B335</f>
        <v>#VALUE!</v>
      </c>
    </row>
    <row r="336" customFormat="false" ht="15" hidden="false" customHeight="false" outlineLevel="0" collapsed="false">
      <c r="A336" s="30" t="s">
        <v>16</v>
      </c>
      <c r="B336" s="14" t="e">
        <f aca="false">#REF!/$B336</f>
        <v>#VALUE!</v>
      </c>
      <c r="C336" s="14" t="e">
        <f aca="false">#REF!/$B336</f>
        <v>#VALUE!</v>
      </c>
      <c r="D336" s="14" t="e">
        <f aca="false">#REF!/$B336</f>
        <v>#VALUE!</v>
      </c>
      <c r="E336" s="15" t="e">
        <f aca="false">#REF!/$B336</f>
        <v>#VALUE!</v>
      </c>
      <c r="F336" s="14" t="e">
        <f aca="false">#REF!/$B336</f>
        <v>#VALUE!</v>
      </c>
      <c r="G336" s="14" t="e">
        <f aca="false">#REF!/$B336</f>
        <v>#VALUE!</v>
      </c>
      <c r="H336" s="14" t="e">
        <f aca="false">#REF!/$B336</f>
        <v>#VALUE!</v>
      </c>
      <c r="I336" s="14" t="e">
        <f aca="false">#REF!/$B336</f>
        <v>#VALUE!</v>
      </c>
      <c r="J336" s="14" t="e">
        <f aca="false">#REF!/$B336</f>
        <v>#VALUE!</v>
      </c>
    </row>
    <row r="337" customFormat="false" ht="15" hidden="false" customHeight="false" outlineLevel="0" collapsed="false">
      <c r="A337" s="30" t="s">
        <v>16</v>
      </c>
      <c r="B337" s="14" t="e">
        <f aca="false">#REF!/$B337</f>
        <v>#VALUE!</v>
      </c>
      <c r="C337" s="14" t="e">
        <f aca="false">#REF!/$B337</f>
        <v>#VALUE!</v>
      </c>
      <c r="D337" s="14" t="e">
        <f aca="false">#REF!/$B337</f>
        <v>#VALUE!</v>
      </c>
      <c r="E337" s="15" t="e">
        <f aca="false">#REF!/$B337</f>
        <v>#VALUE!</v>
      </c>
      <c r="F337" s="14" t="e">
        <f aca="false">#REF!/$B337</f>
        <v>#VALUE!</v>
      </c>
      <c r="G337" s="14" t="e">
        <f aca="false">#REF!/$B337</f>
        <v>#VALUE!</v>
      </c>
      <c r="H337" s="14" t="e">
        <f aca="false">#REF!/$B337</f>
        <v>#VALUE!</v>
      </c>
      <c r="I337" s="14" t="e">
        <f aca="false">#REF!/$B337</f>
        <v>#VALUE!</v>
      </c>
      <c r="J337" s="14" t="e">
        <f aca="false">#REF!/$B337</f>
        <v>#VALUE!</v>
      </c>
    </row>
    <row r="338" customFormat="false" ht="15" hidden="false" customHeight="false" outlineLevel="0" collapsed="false">
      <c r="A338" s="30" t="s">
        <v>16</v>
      </c>
      <c r="B338" s="14" t="e">
        <f aca="false">#REF!/$B338</f>
        <v>#VALUE!</v>
      </c>
      <c r="C338" s="14" t="e">
        <f aca="false">#REF!/$B338</f>
        <v>#VALUE!</v>
      </c>
      <c r="D338" s="14" t="e">
        <f aca="false">#REF!/$B338</f>
        <v>#VALUE!</v>
      </c>
      <c r="E338" s="15" t="e">
        <f aca="false">#REF!/$B338</f>
        <v>#VALUE!</v>
      </c>
      <c r="F338" s="14" t="e">
        <f aca="false">#REF!/$B338</f>
        <v>#VALUE!</v>
      </c>
      <c r="G338" s="14" t="e">
        <f aca="false">#REF!/$B338</f>
        <v>#VALUE!</v>
      </c>
      <c r="H338" s="14" t="e">
        <f aca="false">#REF!/$B338</f>
        <v>#VALUE!</v>
      </c>
      <c r="I338" s="14" t="e">
        <f aca="false">#REF!/$B338</f>
        <v>#VALUE!</v>
      </c>
      <c r="J338" s="14" t="e">
        <f aca="false">#REF!/$B338</f>
        <v>#VALUE!</v>
      </c>
    </row>
    <row r="339" customFormat="false" ht="15" hidden="false" customHeight="false" outlineLevel="0" collapsed="false">
      <c r="A339" s="30" t="s">
        <v>16</v>
      </c>
      <c r="B339" s="14" t="e">
        <f aca="false">#REF!/$B339</f>
        <v>#VALUE!</v>
      </c>
      <c r="C339" s="14" t="e">
        <f aca="false">#REF!/$B339</f>
        <v>#VALUE!</v>
      </c>
      <c r="D339" s="14" t="e">
        <f aca="false">#REF!/$B339</f>
        <v>#VALUE!</v>
      </c>
      <c r="E339" s="15" t="e">
        <f aca="false">#REF!/$B339</f>
        <v>#VALUE!</v>
      </c>
      <c r="F339" s="14" t="e">
        <f aca="false">#REF!/$B339</f>
        <v>#VALUE!</v>
      </c>
      <c r="G339" s="14" t="e">
        <f aca="false">#REF!/$B339</f>
        <v>#VALUE!</v>
      </c>
      <c r="H339" s="14" t="e">
        <f aca="false">#REF!/$B339</f>
        <v>#VALUE!</v>
      </c>
      <c r="I339" s="14" t="e">
        <f aca="false">#REF!/$B339</f>
        <v>#VALUE!</v>
      </c>
      <c r="J339" s="14" t="e">
        <f aca="false">#REF!/$B339</f>
        <v>#VALUE!</v>
      </c>
    </row>
    <row r="340" customFormat="false" ht="15" hidden="false" customHeight="false" outlineLevel="0" collapsed="false">
      <c r="A340" s="30" t="s">
        <v>16</v>
      </c>
      <c r="B340" s="14" t="e">
        <f aca="false">#REF!/$B340</f>
        <v>#VALUE!</v>
      </c>
      <c r="C340" s="14" t="e">
        <f aca="false">#REF!/$B340</f>
        <v>#VALUE!</v>
      </c>
      <c r="D340" s="14" t="e">
        <f aca="false">#REF!/$B340</f>
        <v>#VALUE!</v>
      </c>
      <c r="E340" s="15" t="e">
        <f aca="false">#REF!/$B340</f>
        <v>#VALUE!</v>
      </c>
      <c r="F340" s="14" t="e">
        <f aca="false">#REF!/$B340</f>
        <v>#VALUE!</v>
      </c>
      <c r="G340" s="14" t="e">
        <f aca="false">#REF!/$B340</f>
        <v>#VALUE!</v>
      </c>
      <c r="H340" s="14" t="e">
        <f aca="false">#REF!/$B340</f>
        <v>#VALUE!</v>
      </c>
      <c r="I340" s="14" t="e">
        <f aca="false">#REF!/$B340</f>
        <v>#VALUE!</v>
      </c>
      <c r="J340" s="14" t="e">
        <f aca="false">#REF!/$B340</f>
        <v>#VALUE!</v>
      </c>
    </row>
    <row r="341" customFormat="false" ht="15" hidden="false" customHeight="false" outlineLevel="0" collapsed="false">
      <c r="A341" s="30" t="s">
        <v>16</v>
      </c>
      <c r="B341" s="14" t="e">
        <f aca="false">#REF!/$B341</f>
        <v>#VALUE!</v>
      </c>
      <c r="C341" s="14" t="e">
        <f aca="false">#REF!/$B341</f>
        <v>#VALUE!</v>
      </c>
      <c r="D341" s="14" t="e">
        <f aca="false">#REF!/$B341</f>
        <v>#VALUE!</v>
      </c>
      <c r="E341" s="15" t="e">
        <f aca="false">#REF!/$B341</f>
        <v>#VALUE!</v>
      </c>
      <c r="F341" s="14" t="e">
        <f aca="false">#REF!/$B341</f>
        <v>#VALUE!</v>
      </c>
      <c r="G341" s="14" t="e">
        <f aca="false">#REF!/$B341</f>
        <v>#VALUE!</v>
      </c>
      <c r="H341" s="14" t="e">
        <f aca="false">#REF!/$B341</f>
        <v>#VALUE!</v>
      </c>
      <c r="I341" s="14" t="e">
        <f aca="false">#REF!/$B341</f>
        <v>#VALUE!</v>
      </c>
      <c r="J341" s="14" t="e">
        <f aca="false">#REF!/$B341</f>
        <v>#VALUE!</v>
      </c>
    </row>
    <row r="342" customFormat="false" ht="15" hidden="false" customHeight="false" outlineLevel="0" collapsed="false">
      <c r="A342" s="30" t="s">
        <v>16</v>
      </c>
      <c r="B342" s="14" t="e">
        <f aca="false">#REF!/$B342</f>
        <v>#VALUE!</v>
      </c>
      <c r="C342" s="14" t="e">
        <f aca="false">#REF!/$B342</f>
        <v>#VALUE!</v>
      </c>
      <c r="D342" s="14" t="e">
        <f aca="false">#REF!/$B342</f>
        <v>#VALUE!</v>
      </c>
      <c r="E342" s="15" t="e">
        <f aca="false">#REF!/$B342</f>
        <v>#VALUE!</v>
      </c>
      <c r="F342" s="14" t="e">
        <f aca="false">#REF!/$B342</f>
        <v>#VALUE!</v>
      </c>
      <c r="G342" s="14" t="e">
        <f aca="false">#REF!/$B342</f>
        <v>#VALUE!</v>
      </c>
      <c r="H342" s="14" t="e">
        <f aca="false">#REF!/$B342</f>
        <v>#VALUE!</v>
      </c>
      <c r="I342" s="14" t="e">
        <f aca="false">#REF!/$B342</f>
        <v>#VALUE!</v>
      </c>
      <c r="J342" s="14" t="e">
        <f aca="false">#REF!/$B342</f>
        <v>#VALUE!</v>
      </c>
    </row>
    <row r="343" customFormat="false" ht="15" hidden="false" customHeight="false" outlineLevel="0" collapsed="false">
      <c r="A343" s="30" t="s">
        <v>16</v>
      </c>
      <c r="B343" s="14" t="e">
        <f aca="false">#REF!/$B343</f>
        <v>#VALUE!</v>
      </c>
      <c r="C343" s="14" t="e">
        <f aca="false">#REF!/$B343</f>
        <v>#VALUE!</v>
      </c>
      <c r="D343" s="14" t="e">
        <f aca="false">#REF!/$B343</f>
        <v>#VALUE!</v>
      </c>
      <c r="E343" s="15" t="e">
        <f aca="false">#REF!/$B343</f>
        <v>#VALUE!</v>
      </c>
      <c r="F343" s="14" t="e">
        <f aca="false">#REF!/$B343</f>
        <v>#VALUE!</v>
      </c>
      <c r="G343" s="14" t="e">
        <f aca="false">#REF!/$B343</f>
        <v>#VALUE!</v>
      </c>
      <c r="H343" s="14" t="e">
        <f aca="false">#REF!/$B343</f>
        <v>#VALUE!</v>
      </c>
      <c r="I343" s="14" t="e">
        <f aca="false">#REF!/$B343</f>
        <v>#VALUE!</v>
      </c>
      <c r="J343" s="14" t="e">
        <f aca="false">#REF!/$B343</f>
        <v>#VALUE!</v>
      </c>
    </row>
    <row r="344" customFormat="false" ht="15" hidden="false" customHeight="false" outlineLevel="0" collapsed="false">
      <c r="A344" s="30" t="s">
        <v>16</v>
      </c>
      <c r="B344" s="14" t="e">
        <f aca="false">#REF!/$B344</f>
        <v>#VALUE!</v>
      </c>
      <c r="C344" s="14" t="e">
        <f aca="false">#REF!/$B344</f>
        <v>#VALUE!</v>
      </c>
      <c r="D344" s="14" t="e">
        <f aca="false">#REF!/$B344</f>
        <v>#VALUE!</v>
      </c>
      <c r="E344" s="15" t="e">
        <f aca="false">#REF!/$B344</f>
        <v>#VALUE!</v>
      </c>
      <c r="F344" s="14" t="e">
        <f aca="false">#REF!/$B344</f>
        <v>#VALUE!</v>
      </c>
      <c r="G344" s="14" t="e">
        <f aca="false">#REF!/$B344</f>
        <v>#VALUE!</v>
      </c>
      <c r="H344" s="14" t="e">
        <f aca="false">#REF!/$B344</f>
        <v>#VALUE!</v>
      </c>
      <c r="I344" s="14" t="e">
        <f aca="false">#REF!/$B344</f>
        <v>#VALUE!</v>
      </c>
      <c r="J344" s="14" t="e">
        <f aca="false">#REF!/$B344</f>
        <v>#VALUE!</v>
      </c>
    </row>
    <row r="345" customFormat="false" ht="15" hidden="false" customHeight="false" outlineLevel="0" collapsed="false">
      <c r="A345" s="30" t="s">
        <v>16</v>
      </c>
      <c r="B345" s="14" t="e">
        <f aca="false">#REF!/$B345</f>
        <v>#VALUE!</v>
      </c>
      <c r="C345" s="14" t="e">
        <f aca="false">#REF!/$B345</f>
        <v>#VALUE!</v>
      </c>
      <c r="D345" s="14" t="e">
        <f aca="false">#REF!/$B345</f>
        <v>#VALUE!</v>
      </c>
      <c r="E345" s="15" t="e">
        <f aca="false">#REF!/$B345</f>
        <v>#VALUE!</v>
      </c>
      <c r="F345" s="14" t="e">
        <f aca="false">#REF!/$B345</f>
        <v>#VALUE!</v>
      </c>
      <c r="G345" s="14" t="e">
        <f aca="false">#REF!/$B345</f>
        <v>#VALUE!</v>
      </c>
      <c r="H345" s="14" t="e">
        <f aca="false">#REF!/$B345</f>
        <v>#VALUE!</v>
      </c>
      <c r="I345" s="14" t="e">
        <f aca="false">#REF!/$B345</f>
        <v>#VALUE!</v>
      </c>
      <c r="J345" s="14" t="e">
        <f aca="false">#REF!/$B345</f>
        <v>#VALUE!</v>
      </c>
    </row>
    <row r="346" customFormat="false" ht="15" hidden="false" customHeight="false" outlineLevel="0" collapsed="false">
      <c r="A346" s="30" t="s">
        <v>16</v>
      </c>
      <c r="B346" s="14" t="e">
        <f aca="false">#REF!/$B346</f>
        <v>#VALUE!</v>
      </c>
      <c r="C346" s="14" t="e">
        <f aca="false">#REF!/$B346</f>
        <v>#VALUE!</v>
      </c>
      <c r="D346" s="14" t="e">
        <f aca="false">#REF!/$B346</f>
        <v>#VALUE!</v>
      </c>
      <c r="E346" s="15" t="e">
        <f aca="false">#REF!/$B346</f>
        <v>#VALUE!</v>
      </c>
      <c r="F346" s="14" t="e">
        <f aca="false">#REF!/$B346</f>
        <v>#VALUE!</v>
      </c>
      <c r="G346" s="14" t="e">
        <f aca="false">#REF!/$B346</f>
        <v>#VALUE!</v>
      </c>
      <c r="H346" s="14" t="e">
        <f aca="false">#REF!/$B346</f>
        <v>#VALUE!</v>
      </c>
      <c r="I346" s="14" t="e">
        <f aca="false">#REF!/$B346</f>
        <v>#VALUE!</v>
      </c>
      <c r="J346" s="14" t="e">
        <f aca="false">#REF!/$B346</f>
        <v>#VALUE!</v>
      </c>
    </row>
    <row r="347" customFormat="false" ht="15" hidden="false" customHeight="false" outlineLevel="0" collapsed="false">
      <c r="A347" s="30" t="s">
        <v>16</v>
      </c>
      <c r="B347" s="14" t="e">
        <f aca="false">#REF!/$B347</f>
        <v>#VALUE!</v>
      </c>
      <c r="C347" s="14" t="e">
        <f aca="false">#REF!/$B347</f>
        <v>#VALUE!</v>
      </c>
      <c r="D347" s="14" t="e">
        <f aca="false">#REF!/$B347</f>
        <v>#VALUE!</v>
      </c>
      <c r="E347" s="15" t="e">
        <f aca="false">#REF!/$B347</f>
        <v>#VALUE!</v>
      </c>
      <c r="F347" s="14" t="e">
        <f aca="false">#REF!/$B347</f>
        <v>#VALUE!</v>
      </c>
      <c r="G347" s="14" t="e">
        <f aca="false">#REF!/$B347</f>
        <v>#VALUE!</v>
      </c>
      <c r="H347" s="14" t="e">
        <f aca="false">#REF!/$B347</f>
        <v>#VALUE!</v>
      </c>
      <c r="I347" s="14" t="e">
        <f aca="false">#REF!/$B347</f>
        <v>#VALUE!</v>
      </c>
      <c r="J347" s="14" t="e">
        <f aca="false">#REF!/$B347</f>
        <v>#VALUE!</v>
      </c>
    </row>
    <row r="348" customFormat="false" ht="15" hidden="false" customHeight="false" outlineLevel="0" collapsed="false">
      <c r="A348" s="30" t="s">
        <v>16</v>
      </c>
      <c r="B348" s="14" t="e">
        <f aca="false">#REF!/$B348</f>
        <v>#VALUE!</v>
      </c>
      <c r="C348" s="14" t="e">
        <f aca="false">#REF!/$B348</f>
        <v>#VALUE!</v>
      </c>
      <c r="D348" s="14" t="e">
        <f aca="false">#REF!/$B348</f>
        <v>#VALUE!</v>
      </c>
      <c r="E348" s="15" t="e">
        <f aca="false">#REF!/$B348</f>
        <v>#VALUE!</v>
      </c>
      <c r="F348" s="14" t="e">
        <f aca="false">#REF!/$B348</f>
        <v>#VALUE!</v>
      </c>
      <c r="G348" s="14" t="e">
        <f aca="false">#REF!/$B348</f>
        <v>#VALUE!</v>
      </c>
      <c r="H348" s="14" t="e">
        <f aca="false">#REF!/$B348</f>
        <v>#VALUE!</v>
      </c>
      <c r="I348" s="14" t="e">
        <f aca="false">#REF!/$B348</f>
        <v>#VALUE!</v>
      </c>
      <c r="J348" s="14" t="e">
        <f aca="false">#REF!/$B348</f>
        <v>#VALUE!</v>
      </c>
    </row>
    <row r="349" customFormat="false" ht="15" hidden="false" customHeight="false" outlineLevel="0" collapsed="false">
      <c r="A349" s="30" t="s">
        <v>16</v>
      </c>
      <c r="B349" s="14" t="e">
        <f aca="false">#REF!/$B349</f>
        <v>#VALUE!</v>
      </c>
      <c r="C349" s="14" t="e">
        <f aca="false">#REF!/$B349</f>
        <v>#VALUE!</v>
      </c>
      <c r="D349" s="14" t="e">
        <f aca="false">#REF!/$B349</f>
        <v>#VALUE!</v>
      </c>
      <c r="E349" s="15" t="e">
        <f aca="false">#REF!/$B349</f>
        <v>#VALUE!</v>
      </c>
      <c r="F349" s="14" t="e">
        <f aca="false">#REF!/$B349</f>
        <v>#VALUE!</v>
      </c>
      <c r="G349" s="14" t="e">
        <f aca="false">#REF!/$B349</f>
        <v>#VALUE!</v>
      </c>
      <c r="H349" s="14" t="e">
        <f aca="false">#REF!/$B349</f>
        <v>#VALUE!</v>
      </c>
      <c r="I349" s="14" t="e">
        <f aca="false">#REF!/$B349</f>
        <v>#VALUE!</v>
      </c>
      <c r="J349" s="14" t="e">
        <f aca="false">#REF!/$B349</f>
        <v>#VALUE!</v>
      </c>
    </row>
    <row r="350" customFormat="false" ht="15" hidden="false" customHeight="false" outlineLevel="0" collapsed="false">
      <c r="A350" s="30" t="s">
        <v>16</v>
      </c>
      <c r="B350" s="14" t="e">
        <f aca="false">#REF!/$B350</f>
        <v>#VALUE!</v>
      </c>
      <c r="C350" s="14" t="e">
        <f aca="false">#REF!/$B350</f>
        <v>#VALUE!</v>
      </c>
      <c r="D350" s="14" t="e">
        <f aca="false">#REF!/$B350</f>
        <v>#VALUE!</v>
      </c>
      <c r="E350" s="15" t="e">
        <f aca="false">#REF!/$B350</f>
        <v>#VALUE!</v>
      </c>
      <c r="F350" s="14" t="e">
        <f aca="false">#REF!/$B350</f>
        <v>#VALUE!</v>
      </c>
      <c r="G350" s="14" t="e">
        <f aca="false">#REF!/$B350</f>
        <v>#VALUE!</v>
      </c>
      <c r="H350" s="14" t="e">
        <f aca="false">#REF!/$B350</f>
        <v>#VALUE!</v>
      </c>
      <c r="I350" s="14" t="e">
        <f aca="false">#REF!/$B350</f>
        <v>#VALUE!</v>
      </c>
      <c r="J350" s="14" t="e">
        <f aca="false">#REF!/$B350</f>
        <v>#VALUE!</v>
      </c>
    </row>
    <row r="351" customFormat="false" ht="15" hidden="false" customHeight="false" outlineLevel="0" collapsed="false">
      <c r="A351" s="30" t="s">
        <v>16</v>
      </c>
      <c r="B351" s="14" t="e">
        <f aca="false">#REF!/$B351</f>
        <v>#VALUE!</v>
      </c>
      <c r="C351" s="14" t="e">
        <f aca="false">#REF!/$B351</f>
        <v>#VALUE!</v>
      </c>
      <c r="D351" s="14" t="e">
        <f aca="false">#REF!/$B351</f>
        <v>#VALUE!</v>
      </c>
      <c r="E351" s="15" t="e">
        <f aca="false">#REF!/$B351</f>
        <v>#VALUE!</v>
      </c>
      <c r="F351" s="14" t="e">
        <f aca="false">#REF!/$B351</f>
        <v>#VALUE!</v>
      </c>
      <c r="G351" s="14" t="e">
        <f aca="false">#REF!/$B351</f>
        <v>#VALUE!</v>
      </c>
      <c r="H351" s="14" t="e">
        <f aca="false">#REF!/$B351</f>
        <v>#VALUE!</v>
      </c>
      <c r="I351" s="14" t="e">
        <f aca="false">#REF!/$B351</f>
        <v>#VALUE!</v>
      </c>
      <c r="J351" s="14" t="e">
        <f aca="false">#REF!/$B351</f>
        <v>#VALUE!</v>
      </c>
    </row>
    <row r="352" customFormat="false" ht="15" hidden="false" customHeight="false" outlineLevel="0" collapsed="false">
      <c r="A352" s="30" t="s">
        <v>16</v>
      </c>
      <c r="B352" s="14" t="e">
        <f aca="false">#REF!/$B352</f>
        <v>#VALUE!</v>
      </c>
      <c r="C352" s="14" t="e">
        <f aca="false">#REF!/$B352</f>
        <v>#VALUE!</v>
      </c>
      <c r="D352" s="14" t="e">
        <f aca="false">#REF!/$B352</f>
        <v>#VALUE!</v>
      </c>
      <c r="E352" s="15" t="e">
        <f aca="false">#REF!/$B352</f>
        <v>#VALUE!</v>
      </c>
      <c r="F352" s="14" t="e">
        <f aca="false">#REF!/$B352</f>
        <v>#VALUE!</v>
      </c>
      <c r="G352" s="14" t="e">
        <f aca="false">#REF!/$B352</f>
        <v>#VALUE!</v>
      </c>
      <c r="H352" s="14" t="e">
        <f aca="false">#REF!/$B352</f>
        <v>#VALUE!</v>
      </c>
      <c r="I352" s="14" t="e">
        <f aca="false">#REF!/$B352</f>
        <v>#VALUE!</v>
      </c>
      <c r="J352" s="14" t="e">
        <f aca="false">#REF!/$B352</f>
        <v>#VALUE!</v>
      </c>
    </row>
    <row r="353" customFormat="false" ht="15" hidden="false" customHeight="false" outlineLevel="0" collapsed="false">
      <c r="A353" s="30" t="s">
        <v>16</v>
      </c>
      <c r="B353" s="14" t="e">
        <f aca="false">#REF!/$B353</f>
        <v>#VALUE!</v>
      </c>
      <c r="C353" s="14" t="e">
        <f aca="false">#REF!/$B353</f>
        <v>#VALUE!</v>
      </c>
      <c r="D353" s="14" t="e">
        <f aca="false">#REF!/$B353</f>
        <v>#VALUE!</v>
      </c>
      <c r="E353" s="15" t="e">
        <f aca="false">#REF!/$B353</f>
        <v>#VALUE!</v>
      </c>
      <c r="F353" s="14" t="e">
        <f aca="false">#REF!/$B353</f>
        <v>#VALUE!</v>
      </c>
      <c r="G353" s="14" t="e">
        <f aca="false">#REF!/$B353</f>
        <v>#VALUE!</v>
      </c>
      <c r="H353" s="14" t="e">
        <f aca="false">#REF!/$B353</f>
        <v>#VALUE!</v>
      </c>
      <c r="I353" s="14" t="e">
        <f aca="false">#REF!/$B353</f>
        <v>#VALUE!</v>
      </c>
      <c r="J353" s="14" t="e">
        <f aca="false">#REF!/$B353</f>
        <v>#VALUE!</v>
      </c>
    </row>
    <row r="354" customFormat="false" ht="15" hidden="false" customHeight="false" outlineLevel="0" collapsed="false">
      <c r="A354" s="30" t="s">
        <v>16</v>
      </c>
      <c r="B354" s="14" t="e">
        <f aca="false">#REF!/$B354</f>
        <v>#VALUE!</v>
      </c>
      <c r="C354" s="14" t="e">
        <f aca="false">#REF!/$B354</f>
        <v>#VALUE!</v>
      </c>
      <c r="D354" s="14" t="e">
        <f aca="false">#REF!/$B354</f>
        <v>#VALUE!</v>
      </c>
      <c r="E354" s="15" t="e">
        <f aca="false">#REF!/$B354</f>
        <v>#VALUE!</v>
      </c>
      <c r="F354" s="14" t="e">
        <f aca="false">#REF!/$B354</f>
        <v>#VALUE!</v>
      </c>
      <c r="G354" s="14" t="e">
        <f aca="false">#REF!/$B354</f>
        <v>#VALUE!</v>
      </c>
      <c r="H354" s="14" t="e">
        <f aca="false">#REF!/$B354</f>
        <v>#VALUE!</v>
      </c>
      <c r="I354" s="14" t="e">
        <f aca="false">#REF!/$B354</f>
        <v>#VALUE!</v>
      </c>
      <c r="J354" s="14" t="e">
        <f aca="false">#REF!/$B354</f>
        <v>#VALUE!</v>
      </c>
    </row>
    <row r="355" customFormat="false" ht="15" hidden="false" customHeight="false" outlineLevel="0" collapsed="false">
      <c r="A355" s="30" t="s">
        <v>16</v>
      </c>
      <c r="B355" s="14" t="e">
        <f aca="false">#REF!/$B355</f>
        <v>#VALUE!</v>
      </c>
      <c r="C355" s="14" t="e">
        <f aca="false">#REF!/$B355</f>
        <v>#VALUE!</v>
      </c>
      <c r="D355" s="14" t="e">
        <f aca="false">#REF!/$B355</f>
        <v>#VALUE!</v>
      </c>
      <c r="E355" s="15" t="e">
        <f aca="false">#REF!/$B355</f>
        <v>#VALUE!</v>
      </c>
      <c r="F355" s="14" t="e">
        <f aca="false">#REF!/$B355</f>
        <v>#VALUE!</v>
      </c>
      <c r="G355" s="14" t="e">
        <f aca="false">#REF!/$B355</f>
        <v>#VALUE!</v>
      </c>
      <c r="H355" s="14" t="e">
        <f aca="false">#REF!/$B355</f>
        <v>#VALUE!</v>
      </c>
      <c r="I355" s="14" t="e">
        <f aca="false">#REF!/$B355</f>
        <v>#VALUE!</v>
      </c>
      <c r="J355" s="14" t="e">
        <f aca="false">#REF!/$B355</f>
        <v>#VALUE!</v>
      </c>
    </row>
    <row r="356" customFormat="false" ht="15" hidden="false" customHeight="false" outlineLevel="0" collapsed="false">
      <c r="A356" s="30" t="s">
        <v>16</v>
      </c>
      <c r="B356" s="14" t="e">
        <f aca="false">#REF!/$B356</f>
        <v>#VALUE!</v>
      </c>
      <c r="C356" s="14" t="e">
        <f aca="false">#REF!/$B356</f>
        <v>#VALUE!</v>
      </c>
      <c r="D356" s="14" t="e">
        <f aca="false">#REF!/$B356</f>
        <v>#VALUE!</v>
      </c>
      <c r="E356" s="15" t="e">
        <f aca="false">#REF!/$B356</f>
        <v>#VALUE!</v>
      </c>
      <c r="F356" s="14" t="e">
        <f aca="false">#REF!/$B356</f>
        <v>#VALUE!</v>
      </c>
      <c r="G356" s="14" t="e">
        <f aca="false">#REF!/$B356</f>
        <v>#VALUE!</v>
      </c>
      <c r="H356" s="14" t="e">
        <f aca="false">#REF!/$B356</f>
        <v>#VALUE!</v>
      </c>
      <c r="I356" s="14" t="e">
        <f aca="false">#REF!/$B356</f>
        <v>#VALUE!</v>
      </c>
      <c r="J356" s="14" t="e">
        <f aca="false">#REF!/$B356</f>
        <v>#VALUE!</v>
      </c>
    </row>
    <row r="357" customFormat="false" ht="15" hidden="false" customHeight="false" outlineLevel="0" collapsed="false">
      <c r="A357" s="30" t="s">
        <v>16</v>
      </c>
      <c r="B357" s="14" t="e">
        <f aca="false">#REF!/$B357</f>
        <v>#VALUE!</v>
      </c>
      <c r="C357" s="14" t="e">
        <f aca="false">#REF!/$B357</f>
        <v>#VALUE!</v>
      </c>
      <c r="D357" s="14" t="e">
        <f aca="false">#REF!/$B357</f>
        <v>#VALUE!</v>
      </c>
      <c r="E357" s="15" t="e">
        <f aca="false">#REF!/$B357</f>
        <v>#VALUE!</v>
      </c>
      <c r="F357" s="14" t="e">
        <f aca="false">#REF!/$B357</f>
        <v>#VALUE!</v>
      </c>
      <c r="G357" s="14" t="e">
        <f aca="false">#REF!/$B357</f>
        <v>#VALUE!</v>
      </c>
      <c r="H357" s="14" t="e">
        <f aca="false">#REF!/$B357</f>
        <v>#VALUE!</v>
      </c>
      <c r="I357" s="14" t="e">
        <f aca="false">#REF!/$B357</f>
        <v>#VALUE!</v>
      </c>
      <c r="J357" s="14" t="e">
        <f aca="false">#REF!/$B357</f>
        <v>#VALUE!</v>
      </c>
    </row>
    <row r="358" customFormat="false" ht="15" hidden="false" customHeight="false" outlineLevel="0" collapsed="false">
      <c r="A358" s="30" t="s">
        <v>16</v>
      </c>
      <c r="B358" s="14" t="e">
        <f aca="false">#REF!/$B358</f>
        <v>#VALUE!</v>
      </c>
      <c r="C358" s="14" t="e">
        <f aca="false">#REF!/$B358</f>
        <v>#VALUE!</v>
      </c>
      <c r="D358" s="14" t="e">
        <f aca="false">#REF!/$B358</f>
        <v>#VALUE!</v>
      </c>
      <c r="E358" s="15" t="e">
        <f aca="false">#REF!/$B358</f>
        <v>#VALUE!</v>
      </c>
      <c r="F358" s="14" t="e">
        <f aca="false">#REF!/$B358</f>
        <v>#VALUE!</v>
      </c>
      <c r="G358" s="14" t="e">
        <f aca="false">#REF!/$B358</f>
        <v>#VALUE!</v>
      </c>
      <c r="H358" s="14" t="e">
        <f aca="false">#REF!/$B358</f>
        <v>#VALUE!</v>
      </c>
      <c r="I358" s="14" t="e">
        <f aca="false">#REF!/$B358</f>
        <v>#VALUE!</v>
      </c>
      <c r="J358" s="14" t="e">
        <f aca="false">#REF!/$B358</f>
        <v>#VALUE!</v>
      </c>
    </row>
    <row r="359" customFormat="false" ht="15" hidden="false" customHeight="false" outlineLevel="0" collapsed="false">
      <c r="A359" s="30" t="s">
        <v>16</v>
      </c>
      <c r="B359" s="14" t="e">
        <f aca="false">#REF!/$B359</f>
        <v>#VALUE!</v>
      </c>
      <c r="C359" s="14" t="e">
        <f aca="false">#REF!/$B359</f>
        <v>#VALUE!</v>
      </c>
      <c r="D359" s="14" t="e">
        <f aca="false">#REF!/$B359</f>
        <v>#VALUE!</v>
      </c>
      <c r="E359" s="15" t="e">
        <f aca="false">#REF!/$B359</f>
        <v>#VALUE!</v>
      </c>
      <c r="F359" s="14" t="e">
        <f aca="false">#REF!/$B359</f>
        <v>#VALUE!</v>
      </c>
      <c r="G359" s="14" t="e">
        <f aca="false">#REF!/$B359</f>
        <v>#VALUE!</v>
      </c>
      <c r="H359" s="14" t="e">
        <f aca="false">#REF!/$B359</f>
        <v>#VALUE!</v>
      </c>
      <c r="I359" s="14" t="e">
        <f aca="false">#REF!/$B359</f>
        <v>#VALUE!</v>
      </c>
      <c r="J359" s="14" t="e">
        <f aca="false">#REF!/$B359</f>
        <v>#VALUE!</v>
      </c>
    </row>
    <row r="360" customFormat="false" ht="15" hidden="false" customHeight="false" outlineLevel="0" collapsed="false">
      <c r="A360" s="30" t="s">
        <v>16</v>
      </c>
      <c r="B360" s="14" t="e">
        <f aca="false">#REF!/$B360</f>
        <v>#VALUE!</v>
      </c>
      <c r="C360" s="14" t="e">
        <f aca="false">#REF!/$B360</f>
        <v>#VALUE!</v>
      </c>
      <c r="D360" s="14" t="e">
        <f aca="false">#REF!/$B360</f>
        <v>#VALUE!</v>
      </c>
      <c r="E360" s="15" t="e">
        <f aca="false">#REF!/$B360</f>
        <v>#VALUE!</v>
      </c>
      <c r="F360" s="14" t="e">
        <f aca="false">#REF!/$B360</f>
        <v>#VALUE!</v>
      </c>
      <c r="G360" s="14" t="e">
        <f aca="false">#REF!/$B360</f>
        <v>#VALUE!</v>
      </c>
      <c r="H360" s="14" t="e">
        <f aca="false">#REF!/$B360</f>
        <v>#VALUE!</v>
      </c>
      <c r="I360" s="14" t="e">
        <f aca="false">#REF!/$B360</f>
        <v>#VALUE!</v>
      </c>
      <c r="J360" s="14" t="e">
        <f aca="false">#REF!/$B360</f>
        <v>#VALUE!</v>
      </c>
    </row>
    <row r="361" customFormat="false" ht="15" hidden="false" customHeight="false" outlineLevel="0" collapsed="false">
      <c r="A361" s="30" t="s">
        <v>16</v>
      </c>
      <c r="B361" s="14" t="e">
        <f aca="false">#REF!/$B361</f>
        <v>#VALUE!</v>
      </c>
      <c r="C361" s="14" t="e">
        <f aca="false">#REF!/$B361</f>
        <v>#VALUE!</v>
      </c>
      <c r="D361" s="14" t="e">
        <f aca="false">#REF!/$B361</f>
        <v>#VALUE!</v>
      </c>
      <c r="E361" s="15" t="e">
        <f aca="false">#REF!/$B361</f>
        <v>#VALUE!</v>
      </c>
      <c r="F361" s="14" t="e">
        <f aca="false">#REF!/$B361</f>
        <v>#VALUE!</v>
      </c>
      <c r="G361" s="14" t="e">
        <f aca="false">#REF!/$B361</f>
        <v>#VALUE!</v>
      </c>
      <c r="H361" s="14" t="e">
        <f aca="false">#REF!/$B361</f>
        <v>#VALUE!</v>
      </c>
      <c r="I361" s="14" t="e">
        <f aca="false">#REF!/$B361</f>
        <v>#VALUE!</v>
      </c>
      <c r="J361" s="14" t="e">
        <f aca="false">#REF!/$B361</f>
        <v>#VALUE!</v>
      </c>
    </row>
    <row r="362" customFormat="false" ht="15" hidden="false" customHeight="false" outlineLevel="0" collapsed="false">
      <c r="A362" s="30" t="s">
        <v>16</v>
      </c>
      <c r="B362" s="14" t="e">
        <f aca="false">#REF!/$B362</f>
        <v>#VALUE!</v>
      </c>
      <c r="C362" s="14" t="e">
        <f aca="false">#REF!/$B362</f>
        <v>#VALUE!</v>
      </c>
      <c r="D362" s="14" t="e">
        <f aca="false">#REF!/$B362</f>
        <v>#VALUE!</v>
      </c>
      <c r="E362" s="15" t="e">
        <f aca="false">#REF!/$B362</f>
        <v>#VALUE!</v>
      </c>
      <c r="F362" s="14" t="e">
        <f aca="false">#REF!/$B362</f>
        <v>#VALUE!</v>
      </c>
      <c r="G362" s="14" t="e">
        <f aca="false">#REF!/$B362</f>
        <v>#VALUE!</v>
      </c>
      <c r="H362" s="14" t="e">
        <f aca="false">#REF!/$B362</f>
        <v>#VALUE!</v>
      </c>
      <c r="I362" s="14" t="e">
        <f aca="false">#REF!/$B362</f>
        <v>#VALUE!</v>
      </c>
      <c r="J362" s="14" t="e">
        <f aca="false">#REF!/$B362</f>
        <v>#VALUE!</v>
      </c>
    </row>
    <row r="363" customFormat="false" ht="15" hidden="false" customHeight="false" outlineLevel="0" collapsed="false">
      <c r="A363" s="30" t="s">
        <v>16</v>
      </c>
      <c r="B363" s="14" t="e">
        <f aca="false">#REF!/$B363</f>
        <v>#VALUE!</v>
      </c>
      <c r="C363" s="14" t="e">
        <f aca="false">#REF!/$B363</f>
        <v>#VALUE!</v>
      </c>
      <c r="D363" s="14" t="e">
        <f aca="false">#REF!/$B363</f>
        <v>#VALUE!</v>
      </c>
      <c r="E363" s="15" t="e">
        <f aca="false">#REF!/$B363</f>
        <v>#VALUE!</v>
      </c>
      <c r="F363" s="14" t="e">
        <f aca="false">#REF!/$B363</f>
        <v>#VALUE!</v>
      </c>
      <c r="G363" s="14" t="e">
        <f aca="false">#REF!/$B363</f>
        <v>#VALUE!</v>
      </c>
      <c r="H363" s="14" t="e">
        <f aca="false">#REF!/$B363</f>
        <v>#VALUE!</v>
      </c>
      <c r="I363" s="14" t="e">
        <f aca="false">#REF!/$B363</f>
        <v>#VALUE!</v>
      </c>
      <c r="J363" s="14" t="e">
        <f aca="false">#REF!/$B363</f>
        <v>#VALUE!</v>
      </c>
    </row>
    <row r="364" customFormat="false" ht="15" hidden="false" customHeight="false" outlineLevel="0" collapsed="false">
      <c r="A364" s="30" t="s">
        <v>16</v>
      </c>
      <c r="B364" s="14" t="e">
        <f aca="false">#REF!/$B364</f>
        <v>#VALUE!</v>
      </c>
      <c r="C364" s="14" t="e">
        <f aca="false">#REF!/$B364</f>
        <v>#VALUE!</v>
      </c>
      <c r="D364" s="14" t="e">
        <f aca="false">#REF!/$B364</f>
        <v>#VALUE!</v>
      </c>
      <c r="E364" s="15" t="e">
        <f aca="false">#REF!/$B364</f>
        <v>#VALUE!</v>
      </c>
      <c r="F364" s="14" t="e">
        <f aca="false">#REF!/$B364</f>
        <v>#VALUE!</v>
      </c>
      <c r="G364" s="14" t="e">
        <f aca="false">#REF!/$B364</f>
        <v>#VALUE!</v>
      </c>
      <c r="H364" s="14" t="e">
        <f aca="false">#REF!/$B364</f>
        <v>#VALUE!</v>
      </c>
      <c r="I364" s="14" t="e">
        <f aca="false">#REF!/$B364</f>
        <v>#VALUE!</v>
      </c>
      <c r="J364" s="14" t="e">
        <f aca="false">#REF!/$B364</f>
        <v>#VALUE!</v>
      </c>
    </row>
    <row r="365" customFormat="false" ht="15" hidden="false" customHeight="false" outlineLevel="0" collapsed="false">
      <c r="A365" s="30" t="s">
        <v>16</v>
      </c>
      <c r="B365" s="14" t="e">
        <f aca="false">#REF!/$B365</f>
        <v>#VALUE!</v>
      </c>
      <c r="C365" s="14" t="e">
        <f aca="false">#REF!/$B365</f>
        <v>#VALUE!</v>
      </c>
      <c r="D365" s="14" t="e">
        <f aca="false">#REF!/$B365</f>
        <v>#VALUE!</v>
      </c>
      <c r="E365" s="15" t="e">
        <f aca="false">#REF!/$B365</f>
        <v>#VALUE!</v>
      </c>
      <c r="F365" s="14" t="e">
        <f aca="false">#REF!/$B365</f>
        <v>#VALUE!</v>
      </c>
      <c r="G365" s="14" t="e">
        <f aca="false">#REF!/$B365</f>
        <v>#VALUE!</v>
      </c>
      <c r="H365" s="14" t="e">
        <f aca="false">#REF!/$B365</f>
        <v>#VALUE!</v>
      </c>
      <c r="I365" s="14" t="e">
        <f aca="false">#REF!/$B365</f>
        <v>#VALUE!</v>
      </c>
      <c r="J365" s="14" t="e">
        <f aca="false">#REF!/$B365</f>
        <v>#VALUE!</v>
      </c>
    </row>
    <row r="366" customFormat="false" ht="15" hidden="false" customHeight="false" outlineLevel="0" collapsed="false">
      <c r="A366" s="30" t="s">
        <v>16</v>
      </c>
      <c r="B366" s="14" t="e">
        <f aca="false">#REF!/$B366</f>
        <v>#VALUE!</v>
      </c>
      <c r="C366" s="14" t="e">
        <f aca="false">#REF!/$B366</f>
        <v>#VALUE!</v>
      </c>
      <c r="D366" s="14" t="e">
        <f aca="false">#REF!/$B366</f>
        <v>#VALUE!</v>
      </c>
      <c r="E366" s="15" t="e">
        <f aca="false">#REF!/$B366</f>
        <v>#VALUE!</v>
      </c>
      <c r="F366" s="14" t="e">
        <f aca="false">#REF!/$B366</f>
        <v>#VALUE!</v>
      </c>
      <c r="G366" s="14" t="e">
        <f aca="false">#REF!/$B366</f>
        <v>#VALUE!</v>
      </c>
      <c r="H366" s="14" t="e">
        <f aca="false">#REF!/$B366</f>
        <v>#VALUE!</v>
      </c>
      <c r="I366" s="14" t="e">
        <f aca="false">#REF!/$B366</f>
        <v>#VALUE!</v>
      </c>
      <c r="J366" s="14" t="e">
        <f aca="false">#REF!/$B366</f>
        <v>#VALUE!</v>
      </c>
    </row>
    <row r="367" customFormat="false" ht="15" hidden="false" customHeight="false" outlineLevel="0" collapsed="false">
      <c r="A367" s="30" t="s">
        <v>16</v>
      </c>
      <c r="B367" s="14" t="e">
        <f aca="false">#REF!/$B367</f>
        <v>#VALUE!</v>
      </c>
      <c r="C367" s="14" t="e">
        <f aca="false">#REF!/$B367</f>
        <v>#VALUE!</v>
      </c>
      <c r="D367" s="14" t="e">
        <f aca="false">#REF!/$B367</f>
        <v>#VALUE!</v>
      </c>
      <c r="E367" s="15" t="e">
        <f aca="false">#REF!/$B367</f>
        <v>#VALUE!</v>
      </c>
      <c r="F367" s="14" t="e">
        <f aca="false">#REF!/$B367</f>
        <v>#VALUE!</v>
      </c>
      <c r="G367" s="14" t="e">
        <f aca="false">#REF!/$B367</f>
        <v>#VALUE!</v>
      </c>
      <c r="H367" s="14" t="e">
        <f aca="false">#REF!/$B367</f>
        <v>#VALUE!</v>
      </c>
      <c r="I367" s="14" t="e">
        <f aca="false">#REF!/$B367</f>
        <v>#VALUE!</v>
      </c>
      <c r="J367" s="14" t="e">
        <f aca="false">#REF!/$B367</f>
        <v>#VALUE!</v>
      </c>
    </row>
    <row r="368" customFormat="false" ht="15" hidden="false" customHeight="false" outlineLevel="0" collapsed="false">
      <c r="A368" s="30" t="s">
        <v>16</v>
      </c>
      <c r="B368" s="14" t="e">
        <f aca="false">#REF!/$B368</f>
        <v>#VALUE!</v>
      </c>
      <c r="C368" s="14" t="e">
        <f aca="false">#REF!/$B368</f>
        <v>#VALUE!</v>
      </c>
      <c r="D368" s="14" t="e">
        <f aca="false">#REF!/$B368</f>
        <v>#VALUE!</v>
      </c>
      <c r="E368" s="15" t="e">
        <f aca="false">#REF!/$B368</f>
        <v>#VALUE!</v>
      </c>
      <c r="F368" s="14" t="e">
        <f aca="false">#REF!/$B368</f>
        <v>#VALUE!</v>
      </c>
      <c r="G368" s="14" t="e">
        <f aca="false">#REF!/$B368</f>
        <v>#VALUE!</v>
      </c>
      <c r="H368" s="14" t="e">
        <f aca="false">#REF!/$B368</f>
        <v>#VALUE!</v>
      </c>
      <c r="I368" s="14" t="e">
        <f aca="false">#REF!/$B368</f>
        <v>#VALUE!</v>
      </c>
      <c r="J368" s="14" t="e">
        <f aca="false">#REF!/$B368</f>
        <v>#VALUE!</v>
      </c>
    </row>
    <row r="369" customFormat="false" ht="15" hidden="false" customHeight="false" outlineLevel="0" collapsed="false">
      <c r="A369" s="30" t="s">
        <v>16</v>
      </c>
      <c r="B369" s="14" t="e">
        <f aca="false">#REF!/$B369</f>
        <v>#VALUE!</v>
      </c>
      <c r="C369" s="14" t="e">
        <f aca="false">#REF!/$B369</f>
        <v>#VALUE!</v>
      </c>
      <c r="D369" s="14" t="e">
        <f aca="false">#REF!/$B369</f>
        <v>#VALUE!</v>
      </c>
      <c r="E369" s="15" t="e">
        <f aca="false">#REF!/$B369</f>
        <v>#VALUE!</v>
      </c>
      <c r="F369" s="14" t="e">
        <f aca="false">#REF!/$B369</f>
        <v>#VALUE!</v>
      </c>
      <c r="G369" s="14" t="e">
        <f aca="false">#REF!/$B369</f>
        <v>#VALUE!</v>
      </c>
      <c r="H369" s="14" t="e">
        <f aca="false">#REF!/$B369</f>
        <v>#VALUE!</v>
      </c>
      <c r="I369" s="14" t="e">
        <f aca="false">#REF!/$B369</f>
        <v>#VALUE!</v>
      </c>
      <c r="J369" s="14" t="e">
        <f aca="false">#REF!/$B369</f>
        <v>#VALUE!</v>
      </c>
    </row>
    <row r="370" customFormat="false" ht="15" hidden="false" customHeight="false" outlineLevel="0" collapsed="false">
      <c r="A370" s="30" t="s">
        <v>16</v>
      </c>
      <c r="B370" s="14" t="e">
        <f aca="false">#REF!/$B370</f>
        <v>#VALUE!</v>
      </c>
      <c r="C370" s="14" t="e">
        <f aca="false">#REF!/$B370</f>
        <v>#VALUE!</v>
      </c>
      <c r="D370" s="14" t="e">
        <f aca="false">#REF!/$B370</f>
        <v>#VALUE!</v>
      </c>
      <c r="E370" s="15" t="e">
        <f aca="false">#REF!/$B370</f>
        <v>#VALUE!</v>
      </c>
      <c r="F370" s="14" t="e">
        <f aca="false">#REF!/$B370</f>
        <v>#VALUE!</v>
      </c>
      <c r="G370" s="14" t="e">
        <f aca="false">#REF!/$B370</f>
        <v>#VALUE!</v>
      </c>
      <c r="H370" s="14" t="e">
        <f aca="false">#REF!/$B370</f>
        <v>#VALUE!</v>
      </c>
      <c r="I370" s="14" t="e">
        <f aca="false">#REF!/$B370</f>
        <v>#VALUE!</v>
      </c>
      <c r="J370" s="14" t="e">
        <f aca="false">#REF!/$B370</f>
        <v>#VALUE!</v>
      </c>
    </row>
    <row r="371" customFormat="false" ht="15" hidden="false" customHeight="false" outlineLevel="0" collapsed="false">
      <c r="A371" s="30" t="s">
        <v>16</v>
      </c>
      <c r="B371" s="14" t="e">
        <f aca="false">#REF!/$B371</f>
        <v>#VALUE!</v>
      </c>
      <c r="C371" s="14" t="e">
        <f aca="false">#REF!/$B371</f>
        <v>#VALUE!</v>
      </c>
      <c r="D371" s="14" t="e">
        <f aca="false">#REF!/$B371</f>
        <v>#VALUE!</v>
      </c>
      <c r="E371" s="15" t="e">
        <f aca="false">#REF!/$B371</f>
        <v>#VALUE!</v>
      </c>
      <c r="F371" s="14" t="e">
        <f aca="false">#REF!/$B371</f>
        <v>#VALUE!</v>
      </c>
      <c r="G371" s="14" t="e">
        <f aca="false">#REF!/$B371</f>
        <v>#VALUE!</v>
      </c>
      <c r="H371" s="14" t="e">
        <f aca="false">#REF!/$B371</f>
        <v>#VALUE!</v>
      </c>
      <c r="I371" s="14" t="e">
        <f aca="false">#REF!/$B371</f>
        <v>#VALUE!</v>
      </c>
      <c r="J371" s="14" t="e">
        <f aca="false">#REF!/$B371</f>
        <v>#VALUE!</v>
      </c>
    </row>
    <row r="372" customFormat="false" ht="15" hidden="false" customHeight="false" outlineLevel="0" collapsed="false">
      <c r="A372" s="30" t="s">
        <v>16</v>
      </c>
      <c r="B372" s="14" t="e">
        <f aca="false">#REF!/$B372</f>
        <v>#VALUE!</v>
      </c>
      <c r="C372" s="14" t="e">
        <f aca="false">#REF!/$B372</f>
        <v>#VALUE!</v>
      </c>
      <c r="D372" s="14" t="e">
        <f aca="false">#REF!/$B372</f>
        <v>#VALUE!</v>
      </c>
      <c r="E372" s="15" t="e">
        <f aca="false">#REF!/$B372</f>
        <v>#VALUE!</v>
      </c>
      <c r="F372" s="14" t="e">
        <f aca="false">#REF!/$B372</f>
        <v>#VALUE!</v>
      </c>
      <c r="G372" s="14" t="e">
        <f aca="false">#REF!/$B372</f>
        <v>#VALUE!</v>
      </c>
      <c r="H372" s="14" t="e">
        <f aca="false">#REF!/$B372</f>
        <v>#VALUE!</v>
      </c>
      <c r="I372" s="14" t="e">
        <f aca="false">#REF!/$B372</f>
        <v>#VALUE!</v>
      </c>
      <c r="J372" s="14" t="e">
        <f aca="false">#REF!/$B372</f>
        <v>#VALUE!</v>
      </c>
    </row>
    <row r="373" customFormat="false" ht="15" hidden="false" customHeight="false" outlineLevel="0" collapsed="false">
      <c r="A373" s="30" t="s">
        <v>16</v>
      </c>
      <c r="B373" s="14" t="e">
        <f aca="false">#REF!/$B373</f>
        <v>#VALUE!</v>
      </c>
      <c r="C373" s="14" t="e">
        <f aca="false">#REF!/$B373</f>
        <v>#VALUE!</v>
      </c>
      <c r="D373" s="14" t="e">
        <f aca="false">#REF!/$B373</f>
        <v>#VALUE!</v>
      </c>
      <c r="E373" s="15" t="e">
        <f aca="false">#REF!/$B373</f>
        <v>#VALUE!</v>
      </c>
      <c r="F373" s="14" t="e">
        <f aca="false">#REF!/$B373</f>
        <v>#VALUE!</v>
      </c>
      <c r="G373" s="14" t="e">
        <f aca="false">#REF!/$B373</f>
        <v>#VALUE!</v>
      </c>
      <c r="H373" s="14" t="e">
        <f aca="false">#REF!/$B373</f>
        <v>#VALUE!</v>
      </c>
      <c r="I373" s="14" t="e">
        <f aca="false">#REF!/$B373</f>
        <v>#VALUE!</v>
      </c>
      <c r="J373" s="14" t="e">
        <f aca="false">#REF!/$B373</f>
        <v>#VALUE!</v>
      </c>
    </row>
    <row r="374" customFormat="false" ht="15" hidden="false" customHeight="false" outlineLevel="0" collapsed="false">
      <c r="A374" s="30" t="s">
        <v>16</v>
      </c>
      <c r="B374" s="14" t="e">
        <f aca="false">#REF!/$B374</f>
        <v>#VALUE!</v>
      </c>
      <c r="C374" s="14" t="e">
        <f aca="false">#REF!/$B374</f>
        <v>#VALUE!</v>
      </c>
      <c r="D374" s="14" t="e">
        <f aca="false">#REF!/$B374</f>
        <v>#VALUE!</v>
      </c>
      <c r="E374" s="15" t="e">
        <f aca="false">#REF!/$B374</f>
        <v>#VALUE!</v>
      </c>
      <c r="F374" s="14" t="e">
        <f aca="false">#REF!/$B374</f>
        <v>#VALUE!</v>
      </c>
      <c r="G374" s="14" t="e">
        <f aca="false">#REF!/$B374</f>
        <v>#VALUE!</v>
      </c>
      <c r="H374" s="14" t="e">
        <f aca="false">#REF!/$B374</f>
        <v>#VALUE!</v>
      </c>
      <c r="I374" s="14" t="e">
        <f aca="false">#REF!/$B374</f>
        <v>#VALUE!</v>
      </c>
      <c r="J374" s="14" t="e">
        <f aca="false">#REF!/$B374</f>
        <v>#VALUE!</v>
      </c>
    </row>
    <row r="375" customFormat="false" ht="15" hidden="false" customHeight="false" outlineLevel="0" collapsed="false">
      <c r="A375" s="30" t="s">
        <v>16</v>
      </c>
      <c r="B375" s="14" t="e">
        <f aca="false">#REF!/$B375</f>
        <v>#VALUE!</v>
      </c>
      <c r="C375" s="14" t="e">
        <f aca="false">#REF!/$B375</f>
        <v>#VALUE!</v>
      </c>
      <c r="D375" s="14" t="e">
        <f aca="false">#REF!/$B375</f>
        <v>#VALUE!</v>
      </c>
      <c r="E375" s="15" t="e">
        <f aca="false">#REF!/$B375</f>
        <v>#VALUE!</v>
      </c>
      <c r="F375" s="14" t="e">
        <f aca="false">#REF!/$B375</f>
        <v>#VALUE!</v>
      </c>
      <c r="G375" s="14" t="e">
        <f aca="false">#REF!/$B375</f>
        <v>#VALUE!</v>
      </c>
      <c r="H375" s="14" t="e">
        <f aca="false">#REF!/$B375</f>
        <v>#VALUE!</v>
      </c>
      <c r="I375" s="14" t="e">
        <f aca="false">#REF!/$B375</f>
        <v>#VALUE!</v>
      </c>
      <c r="J375" s="14" t="e">
        <f aca="false">#REF!/$B375</f>
        <v>#VALUE!</v>
      </c>
    </row>
    <row r="376" customFormat="false" ht="15" hidden="false" customHeight="false" outlineLevel="0" collapsed="false">
      <c r="A376" s="30" t="s">
        <v>16</v>
      </c>
      <c r="B376" s="14" t="e">
        <f aca="false">#REF!/$B376</f>
        <v>#VALUE!</v>
      </c>
      <c r="C376" s="14" t="e">
        <f aca="false">#REF!/$B376</f>
        <v>#VALUE!</v>
      </c>
      <c r="D376" s="14" t="e">
        <f aca="false">#REF!/$B376</f>
        <v>#VALUE!</v>
      </c>
      <c r="E376" s="15" t="e">
        <f aca="false">#REF!/$B376</f>
        <v>#VALUE!</v>
      </c>
      <c r="F376" s="14" t="e">
        <f aca="false">#REF!/$B376</f>
        <v>#VALUE!</v>
      </c>
      <c r="G376" s="14" t="e">
        <f aca="false">#REF!/$B376</f>
        <v>#VALUE!</v>
      </c>
      <c r="H376" s="14" t="e">
        <f aca="false">#REF!/$B376</f>
        <v>#VALUE!</v>
      </c>
      <c r="I376" s="14" t="e">
        <f aca="false">#REF!/$B376</f>
        <v>#VALUE!</v>
      </c>
      <c r="J376" s="14" t="e">
        <f aca="false">#REF!/$B376</f>
        <v>#VALUE!</v>
      </c>
    </row>
    <row r="377" customFormat="false" ht="15" hidden="false" customHeight="false" outlineLevel="0" collapsed="false">
      <c r="A377" s="30" t="s">
        <v>16</v>
      </c>
      <c r="B377" s="14" t="e">
        <f aca="false">#REF!/$B377</f>
        <v>#VALUE!</v>
      </c>
      <c r="C377" s="14" t="e">
        <f aca="false">#REF!/$B377</f>
        <v>#VALUE!</v>
      </c>
      <c r="D377" s="14" t="e">
        <f aca="false">#REF!/$B377</f>
        <v>#VALUE!</v>
      </c>
      <c r="E377" s="15" t="e">
        <f aca="false">#REF!/$B377</f>
        <v>#VALUE!</v>
      </c>
      <c r="F377" s="14" t="e">
        <f aca="false">#REF!/$B377</f>
        <v>#VALUE!</v>
      </c>
      <c r="G377" s="14" t="e">
        <f aca="false">#REF!/$B377</f>
        <v>#VALUE!</v>
      </c>
      <c r="H377" s="14" t="e">
        <f aca="false">#REF!/$B377</f>
        <v>#VALUE!</v>
      </c>
      <c r="I377" s="14" t="e">
        <f aca="false">#REF!/$B377</f>
        <v>#VALUE!</v>
      </c>
      <c r="J377" s="14" t="e">
        <f aca="false">#REF!/$B377</f>
        <v>#VALUE!</v>
      </c>
    </row>
    <row r="378" customFormat="false" ht="15" hidden="false" customHeight="false" outlineLevel="0" collapsed="false">
      <c r="A378" s="30" t="s">
        <v>16</v>
      </c>
      <c r="B378" s="14" t="e">
        <f aca="false">#REF!/$B378</f>
        <v>#VALUE!</v>
      </c>
      <c r="C378" s="14" t="e">
        <f aca="false">#REF!/$B378</f>
        <v>#VALUE!</v>
      </c>
      <c r="D378" s="14" t="e">
        <f aca="false">#REF!/$B378</f>
        <v>#VALUE!</v>
      </c>
      <c r="E378" s="15" t="e">
        <f aca="false">#REF!/$B378</f>
        <v>#VALUE!</v>
      </c>
      <c r="F378" s="14" t="e">
        <f aca="false">#REF!/$B378</f>
        <v>#VALUE!</v>
      </c>
      <c r="G378" s="14" t="e">
        <f aca="false">#REF!/$B378</f>
        <v>#VALUE!</v>
      </c>
      <c r="H378" s="14" t="e">
        <f aca="false">#REF!/$B378</f>
        <v>#VALUE!</v>
      </c>
      <c r="I378" s="14" t="e">
        <f aca="false">#REF!/$B378</f>
        <v>#VALUE!</v>
      </c>
      <c r="J378" s="14" t="e">
        <f aca="false">#REF!/$B378</f>
        <v>#VALUE!</v>
      </c>
    </row>
    <row r="379" customFormat="false" ht="15" hidden="false" customHeight="false" outlineLevel="0" collapsed="false">
      <c r="A379" s="30" t="s">
        <v>16</v>
      </c>
      <c r="B379" s="14" t="e">
        <f aca="false">#REF!/$B379</f>
        <v>#VALUE!</v>
      </c>
      <c r="C379" s="14" t="e">
        <f aca="false">#REF!/$B379</f>
        <v>#VALUE!</v>
      </c>
      <c r="D379" s="14" t="e">
        <f aca="false">#REF!/$B379</f>
        <v>#VALUE!</v>
      </c>
      <c r="E379" s="15" t="e">
        <f aca="false">#REF!/$B379</f>
        <v>#VALUE!</v>
      </c>
      <c r="F379" s="14" t="e">
        <f aca="false">#REF!/$B379</f>
        <v>#VALUE!</v>
      </c>
      <c r="G379" s="14" t="e">
        <f aca="false">#REF!/$B379</f>
        <v>#VALUE!</v>
      </c>
      <c r="H379" s="14" t="e">
        <f aca="false">#REF!/$B379</f>
        <v>#VALUE!</v>
      </c>
      <c r="I379" s="14" t="e">
        <f aca="false">#REF!/$B379</f>
        <v>#VALUE!</v>
      </c>
      <c r="J379" s="14" t="e">
        <f aca="false">#REF!/$B379</f>
        <v>#VALUE!</v>
      </c>
    </row>
    <row r="380" customFormat="false" ht="15" hidden="false" customHeight="false" outlineLevel="0" collapsed="false">
      <c r="A380" s="30" t="s">
        <v>16</v>
      </c>
      <c r="B380" s="14" t="e">
        <f aca="false">#REF!/$B380</f>
        <v>#VALUE!</v>
      </c>
      <c r="C380" s="14" t="e">
        <f aca="false">#REF!/$B380</f>
        <v>#VALUE!</v>
      </c>
      <c r="D380" s="14" t="e">
        <f aca="false">#REF!/$B380</f>
        <v>#VALUE!</v>
      </c>
      <c r="E380" s="15" t="e">
        <f aca="false">#REF!/$B380</f>
        <v>#VALUE!</v>
      </c>
      <c r="F380" s="14" t="e">
        <f aca="false">#REF!/$B380</f>
        <v>#VALUE!</v>
      </c>
      <c r="G380" s="14" t="e">
        <f aca="false">#REF!/$B380</f>
        <v>#VALUE!</v>
      </c>
      <c r="H380" s="14" t="e">
        <f aca="false">#REF!/$B380</f>
        <v>#VALUE!</v>
      </c>
      <c r="I380" s="14" t="e">
        <f aca="false">#REF!/$B380</f>
        <v>#VALUE!</v>
      </c>
      <c r="J380" s="14" t="e">
        <f aca="false">#REF!/$B380</f>
        <v>#VALUE!</v>
      </c>
    </row>
    <row r="381" customFormat="false" ht="15" hidden="false" customHeight="false" outlineLevel="0" collapsed="false">
      <c r="A381" s="30" t="s">
        <v>16</v>
      </c>
      <c r="B381" s="14" t="e">
        <f aca="false">#REF!/$B381</f>
        <v>#VALUE!</v>
      </c>
      <c r="C381" s="14" t="e">
        <f aca="false">#REF!/$B381</f>
        <v>#VALUE!</v>
      </c>
      <c r="D381" s="14" t="e">
        <f aca="false">#REF!/$B381</f>
        <v>#VALUE!</v>
      </c>
      <c r="E381" s="15" t="e">
        <f aca="false">#REF!/$B381</f>
        <v>#VALUE!</v>
      </c>
      <c r="F381" s="14" t="e">
        <f aca="false">#REF!/$B381</f>
        <v>#VALUE!</v>
      </c>
      <c r="G381" s="14" t="e">
        <f aca="false">#REF!/$B381</f>
        <v>#VALUE!</v>
      </c>
      <c r="H381" s="14" t="e">
        <f aca="false">#REF!/$B381</f>
        <v>#VALUE!</v>
      </c>
      <c r="I381" s="14" t="e">
        <f aca="false">#REF!/$B381</f>
        <v>#VALUE!</v>
      </c>
      <c r="J381" s="14" t="e">
        <f aca="false">#REF!/$B381</f>
        <v>#VALUE!</v>
      </c>
    </row>
    <row r="382" customFormat="false" ht="15" hidden="false" customHeight="false" outlineLevel="0" collapsed="false">
      <c r="A382" s="30" t="s">
        <v>16</v>
      </c>
      <c r="B382" s="14" t="e">
        <f aca="false">#REF!/$B382</f>
        <v>#VALUE!</v>
      </c>
      <c r="C382" s="14" t="e">
        <f aca="false">#REF!/$B382</f>
        <v>#VALUE!</v>
      </c>
      <c r="D382" s="14" t="e">
        <f aca="false">#REF!/$B382</f>
        <v>#VALUE!</v>
      </c>
      <c r="E382" s="15" t="e">
        <f aca="false">#REF!/$B382</f>
        <v>#VALUE!</v>
      </c>
      <c r="F382" s="14" t="e">
        <f aca="false">#REF!/$B382</f>
        <v>#VALUE!</v>
      </c>
      <c r="G382" s="14" t="e">
        <f aca="false">#REF!/$B382</f>
        <v>#VALUE!</v>
      </c>
      <c r="H382" s="14" t="e">
        <f aca="false">#REF!/$B382</f>
        <v>#VALUE!</v>
      </c>
      <c r="I382" s="14" t="e">
        <f aca="false">#REF!/$B382</f>
        <v>#VALUE!</v>
      </c>
      <c r="J382" s="14" t="e">
        <f aca="false">#REF!/$B382</f>
        <v>#VALUE!</v>
      </c>
    </row>
    <row r="383" customFormat="false" ht="15" hidden="false" customHeight="false" outlineLevel="0" collapsed="false">
      <c r="A383" s="30" t="s">
        <v>16</v>
      </c>
      <c r="B383" s="14" t="e">
        <f aca="false">#REF!/$B383</f>
        <v>#VALUE!</v>
      </c>
      <c r="C383" s="14" t="e">
        <f aca="false">#REF!/$B383</f>
        <v>#VALUE!</v>
      </c>
      <c r="D383" s="14" t="e">
        <f aca="false">#REF!/$B383</f>
        <v>#VALUE!</v>
      </c>
      <c r="E383" s="15" t="e">
        <f aca="false">#REF!/$B383</f>
        <v>#VALUE!</v>
      </c>
      <c r="F383" s="14" t="e">
        <f aca="false">#REF!/$B383</f>
        <v>#VALUE!</v>
      </c>
      <c r="G383" s="14" t="e">
        <f aca="false">#REF!/$B383</f>
        <v>#VALUE!</v>
      </c>
      <c r="H383" s="14" t="e">
        <f aca="false">#REF!/$B383</f>
        <v>#VALUE!</v>
      </c>
      <c r="I383" s="14" t="e">
        <f aca="false">#REF!/$B383</f>
        <v>#VALUE!</v>
      </c>
      <c r="J383" s="14" t="e">
        <f aca="false">#REF!/$B383</f>
        <v>#VALUE!</v>
      </c>
    </row>
    <row r="384" customFormat="false" ht="15" hidden="false" customHeight="false" outlineLevel="0" collapsed="false">
      <c r="A384" s="30" t="s">
        <v>16</v>
      </c>
      <c r="B384" s="14" t="e">
        <f aca="false">#REF!/$B384</f>
        <v>#VALUE!</v>
      </c>
      <c r="C384" s="14" t="e">
        <f aca="false">#REF!/$B384</f>
        <v>#VALUE!</v>
      </c>
      <c r="D384" s="14" t="e">
        <f aca="false">#REF!/$B384</f>
        <v>#VALUE!</v>
      </c>
      <c r="E384" s="15" t="e">
        <f aca="false">#REF!/$B384</f>
        <v>#VALUE!</v>
      </c>
      <c r="F384" s="14" t="e">
        <f aca="false">#REF!/$B384</f>
        <v>#VALUE!</v>
      </c>
      <c r="G384" s="14" t="e">
        <f aca="false">#REF!/$B384</f>
        <v>#VALUE!</v>
      </c>
      <c r="H384" s="14" t="e">
        <f aca="false">#REF!/$B384</f>
        <v>#VALUE!</v>
      </c>
      <c r="I384" s="14" t="e">
        <f aca="false">#REF!/$B384</f>
        <v>#VALUE!</v>
      </c>
      <c r="J384" s="14" t="e">
        <f aca="false">#REF!/$B384</f>
        <v>#VALUE!</v>
      </c>
    </row>
    <row r="385" customFormat="false" ht="15" hidden="false" customHeight="false" outlineLevel="0" collapsed="false">
      <c r="A385" s="30" t="s">
        <v>16</v>
      </c>
      <c r="B385" s="14" t="e">
        <f aca="false">#REF!/$B385</f>
        <v>#VALUE!</v>
      </c>
      <c r="C385" s="14" t="e">
        <f aca="false">#REF!/$B385</f>
        <v>#VALUE!</v>
      </c>
      <c r="D385" s="14" t="e">
        <f aca="false">#REF!/$B385</f>
        <v>#VALUE!</v>
      </c>
      <c r="E385" s="15" t="e">
        <f aca="false">#REF!/$B385</f>
        <v>#VALUE!</v>
      </c>
      <c r="F385" s="14" t="e">
        <f aca="false">#REF!/$B385</f>
        <v>#VALUE!</v>
      </c>
      <c r="G385" s="14" t="e">
        <f aca="false">#REF!/$B385</f>
        <v>#VALUE!</v>
      </c>
      <c r="H385" s="14" t="e">
        <f aca="false">#REF!/$B385</f>
        <v>#VALUE!</v>
      </c>
      <c r="I385" s="14" t="e">
        <f aca="false">#REF!/$B385</f>
        <v>#VALUE!</v>
      </c>
      <c r="J385" s="14" t="e">
        <f aca="false">#REF!/$B385</f>
        <v>#VALUE!</v>
      </c>
    </row>
    <row r="386" customFormat="false" ht="15" hidden="false" customHeight="false" outlineLevel="0" collapsed="false">
      <c r="A386" s="30" t="s">
        <v>16</v>
      </c>
      <c r="B386" s="14" t="e">
        <f aca="false">#REF!/$B386</f>
        <v>#VALUE!</v>
      </c>
      <c r="C386" s="14" t="e">
        <f aca="false">#REF!/$B386</f>
        <v>#VALUE!</v>
      </c>
      <c r="D386" s="14" t="e">
        <f aca="false">#REF!/$B386</f>
        <v>#VALUE!</v>
      </c>
      <c r="E386" s="15" t="e">
        <f aca="false">#REF!/$B386</f>
        <v>#VALUE!</v>
      </c>
      <c r="F386" s="14" t="e">
        <f aca="false">#REF!/$B386</f>
        <v>#VALUE!</v>
      </c>
      <c r="G386" s="14" t="e">
        <f aca="false">#REF!/$B386</f>
        <v>#VALUE!</v>
      </c>
      <c r="H386" s="14" t="e">
        <f aca="false">#REF!/$B386</f>
        <v>#VALUE!</v>
      </c>
      <c r="I386" s="14" t="e">
        <f aca="false">#REF!/$B386</f>
        <v>#VALUE!</v>
      </c>
      <c r="J386" s="14" t="e">
        <f aca="false">#REF!/$B386</f>
        <v>#VALUE!</v>
      </c>
    </row>
    <row r="387" customFormat="false" ht="15" hidden="false" customHeight="false" outlineLevel="0" collapsed="false">
      <c r="A387" s="30" t="s">
        <v>16</v>
      </c>
      <c r="B387" s="14" t="e">
        <f aca="false">#REF!/$B387</f>
        <v>#VALUE!</v>
      </c>
      <c r="C387" s="14" t="e">
        <f aca="false">#REF!/$B387</f>
        <v>#VALUE!</v>
      </c>
      <c r="D387" s="14" t="e">
        <f aca="false">#REF!/$B387</f>
        <v>#VALUE!</v>
      </c>
      <c r="E387" s="15" t="e">
        <f aca="false">#REF!/$B387</f>
        <v>#VALUE!</v>
      </c>
      <c r="F387" s="14" t="e">
        <f aca="false">#REF!/$B387</f>
        <v>#VALUE!</v>
      </c>
      <c r="G387" s="14" t="e">
        <f aca="false">#REF!/$B387</f>
        <v>#VALUE!</v>
      </c>
      <c r="H387" s="14" t="e">
        <f aca="false">#REF!/$B387</f>
        <v>#VALUE!</v>
      </c>
      <c r="I387" s="14" t="e">
        <f aca="false">#REF!/$B387</f>
        <v>#VALUE!</v>
      </c>
      <c r="J387" s="14" t="e">
        <f aca="false">#REF!/$B387</f>
        <v>#VALUE!</v>
      </c>
    </row>
    <row r="388" customFormat="false" ht="15" hidden="false" customHeight="false" outlineLevel="0" collapsed="false">
      <c r="A388" s="30" t="s">
        <v>16</v>
      </c>
      <c r="B388" s="14" t="e">
        <f aca="false">#REF!/$B388</f>
        <v>#VALUE!</v>
      </c>
      <c r="C388" s="14" t="e">
        <f aca="false">#REF!/$B388</f>
        <v>#VALUE!</v>
      </c>
      <c r="D388" s="14" t="e">
        <f aca="false">#REF!/$B388</f>
        <v>#VALUE!</v>
      </c>
      <c r="E388" s="15" t="e">
        <f aca="false">#REF!/$B388</f>
        <v>#VALUE!</v>
      </c>
      <c r="F388" s="14" t="e">
        <f aca="false">#REF!/$B388</f>
        <v>#VALUE!</v>
      </c>
      <c r="G388" s="14" t="e">
        <f aca="false">#REF!/$B388</f>
        <v>#VALUE!</v>
      </c>
      <c r="H388" s="14" t="e">
        <f aca="false">#REF!/$B388</f>
        <v>#VALUE!</v>
      </c>
      <c r="I388" s="14" t="e">
        <f aca="false">#REF!/$B388</f>
        <v>#VALUE!</v>
      </c>
      <c r="J388" s="14" t="e">
        <f aca="false">#REF!/$B388</f>
        <v>#VALUE!</v>
      </c>
    </row>
    <row r="389" customFormat="false" ht="15" hidden="false" customHeight="false" outlineLevel="0" collapsed="false">
      <c r="A389" s="30" t="s">
        <v>16</v>
      </c>
      <c r="B389" s="14" t="e">
        <f aca="false">#REF!/$B389</f>
        <v>#VALUE!</v>
      </c>
      <c r="C389" s="14" t="e">
        <f aca="false">#REF!/$B389</f>
        <v>#VALUE!</v>
      </c>
      <c r="D389" s="14" t="e">
        <f aca="false">#REF!/$B389</f>
        <v>#VALUE!</v>
      </c>
      <c r="E389" s="15" t="e">
        <f aca="false">#REF!/$B389</f>
        <v>#VALUE!</v>
      </c>
      <c r="F389" s="14" t="e">
        <f aca="false">#REF!/$B389</f>
        <v>#VALUE!</v>
      </c>
      <c r="G389" s="14" t="e">
        <f aca="false">#REF!/$B389</f>
        <v>#VALUE!</v>
      </c>
      <c r="H389" s="14" t="e">
        <f aca="false">#REF!/$B389</f>
        <v>#VALUE!</v>
      </c>
      <c r="I389" s="14" t="e">
        <f aca="false">#REF!/$B389</f>
        <v>#VALUE!</v>
      </c>
      <c r="J389" s="14" t="e">
        <f aca="false">#REF!/$B389</f>
        <v>#VALUE!</v>
      </c>
    </row>
    <row r="390" customFormat="false" ht="15" hidden="false" customHeight="false" outlineLevel="0" collapsed="false">
      <c r="A390" s="30" t="s">
        <v>16</v>
      </c>
      <c r="B390" s="14" t="e">
        <f aca="false">#REF!/$B390</f>
        <v>#VALUE!</v>
      </c>
      <c r="C390" s="14" t="e">
        <f aca="false">#REF!/$B390</f>
        <v>#VALUE!</v>
      </c>
      <c r="D390" s="14" t="e">
        <f aca="false">#REF!/$B390</f>
        <v>#VALUE!</v>
      </c>
      <c r="E390" s="15" t="e">
        <f aca="false">#REF!/$B390</f>
        <v>#VALUE!</v>
      </c>
      <c r="F390" s="14" t="e">
        <f aca="false">#REF!/$B390</f>
        <v>#VALUE!</v>
      </c>
      <c r="G390" s="14" t="e">
        <f aca="false">#REF!/$B390</f>
        <v>#VALUE!</v>
      </c>
      <c r="H390" s="14" t="e">
        <f aca="false">#REF!/$B390</f>
        <v>#VALUE!</v>
      </c>
      <c r="I390" s="14" t="e">
        <f aca="false">#REF!/$B390</f>
        <v>#VALUE!</v>
      </c>
      <c r="J390" s="14" t="e">
        <f aca="false">#REF!/$B390</f>
        <v>#VALUE!</v>
      </c>
    </row>
    <row r="391" customFormat="false" ht="15" hidden="false" customHeight="false" outlineLevel="0" collapsed="false">
      <c r="A391" s="30" t="s">
        <v>16</v>
      </c>
      <c r="B391" s="14" t="e">
        <f aca="false">#REF!/$B391</f>
        <v>#VALUE!</v>
      </c>
      <c r="C391" s="14" t="e">
        <f aca="false">#REF!/$B391</f>
        <v>#VALUE!</v>
      </c>
      <c r="D391" s="14" t="e">
        <f aca="false">#REF!/$B391</f>
        <v>#VALUE!</v>
      </c>
      <c r="E391" s="15" t="e">
        <f aca="false">#REF!/$B391</f>
        <v>#VALUE!</v>
      </c>
      <c r="F391" s="14" t="e">
        <f aca="false">#REF!/$B391</f>
        <v>#VALUE!</v>
      </c>
      <c r="G391" s="14" t="e">
        <f aca="false">#REF!/$B391</f>
        <v>#VALUE!</v>
      </c>
      <c r="H391" s="14" t="e">
        <f aca="false">#REF!/$B391</f>
        <v>#VALUE!</v>
      </c>
      <c r="I391" s="14" t="e">
        <f aca="false">#REF!/$B391</f>
        <v>#VALUE!</v>
      </c>
      <c r="J391" s="14" t="e">
        <f aca="false">#REF!/$B391</f>
        <v>#VALUE!</v>
      </c>
    </row>
    <row r="392" customFormat="false" ht="15" hidden="false" customHeight="false" outlineLevel="0" collapsed="false">
      <c r="A392" s="30" t="s">
        <v>16</v>
      </c>
      <c r="B392" s="14" t="e">
        <f aca="false">#REF!/$B392</f>
        <v>#VALUE!</v>
      </c>
      <c r="C392" s="14" t="e">
        <f aca="false">#REF!/$B392</f>
        <v>#VALUE!</v>
      </c>
      <c r="D392" s="14" t="e">
        <f aca="false">#REF!/$B392</f>
        <v>#VALUE!</v>
      </c>
      <c r="E392" s="15" t="e">
        <f aca="false">#REF!/$B392</f>
        <v>#VALUE!</v>
      </c>
      <c r="F392" s="14" t="e">
        <f aca="false">#REF!/$B392</f>
        <v>#VALUE!</v>
      </c>
      <c r="G392" s="14" t="e">
        <f aca="false">#REF!/$B392</f>
        <v>#VALUE!</v>
      </c>
      <c r="H392" s="14" t="e">
        <f aca="false">#REF!/$B392</f>
        <v>#VALUE!</v>
      </c>
      <c r="I392" s="14" t="e">
        <f aca="false">#REF!/$B392</f>
        <v>#VALUE!</v>
      </c>
      <c r="J392" s="14" t="e">
        <f aca="false">#REF!/$B392</f>
        <v>#VALUE!</v>
      </c>
    </row>
    <row r="393" customFormat="false" ht="15" hidden="false" customHeight="false" outlineLevel="0" collapsed="false">
      <c r="A393" s="30" t="s">
        <v>16</v>
      </c>
      <c r="B393" s="14" t="e">
        <f aca="false">#REF!/$B393</f>
        <v>#VALUE!</v>
      </c>
      <c r="C393" s="14" t="e">
        <f aca="false">#REF!/$B393</f>
        <v>#VALUE!</v>
      </c>
      <c r="D393" s="14" t="e">
        <f aca="false">#REF!/$B393</f>
        <v>#VALUE!</v>
      </c>
      <c r="E393" s="15" t="e">
        <f aca="false">#REF!/$B393</f>
        <v>#VALUE!</v>
      </c>
      <c r="F393" s="14" t="e">
        <f aca="false">#REF!/$B393</f>
        <v>#VALUE!</v>
      </c>
      <c r="G393" s="14" t="e">
        <f aca="false">#REF!/$B393</f>
        <v>#VALUE!</v>
      </c>
      <c r="H393" s="14" t="e">
        <f aca="false">#REF!/$B393</f>
        <v>#VALUE!</v>
      </c>
      <c r="I393" s="14" t="e">
        <f aca="false">#REF!/$B393</f>
        <v>#VALUE!</v>
      </c>
      <c r="J393" s="14" t="e">
        <f aca="false">#REF!/$B393</f>
        <v>#VALUE!</v>
      </c>
    </row>
    <row r="394" customFormat="false" ht="15" hidden="false" customHeight="false" outlineLevel="0" collapsed="false">
      <c r="A394" s="30" t="s">
        <v>16</v>
      </c>
      <c r="B394" s="14" t="e">
        <f aca="false">#REF!/$B394</f>
        <v>#VALUE!</v>
      </c>
      <c r="C394" s="14" t="e">
        <f aca="false">#REF!/$B394</f>
        <v>#VALUE!</v>
      </c>
      <c r="D394" s="14" t="e">
        <f aca="false">#REF!/$B394</f>
        <v>#VALUE!</v>
      </c>
      <c r="E394" s="15" t="e">
        <f aca="false">#REF!/$B394</f>
        <v>#VALUE!</v>
      </c>
      <c r="F394" s="14" t="e">
        <f aca="false">#REF!/$B394</f>
        <v>#VALUE!</v>
      </c>
      <c r="G394" s="14" t="e">
        <f aca="false">#REF!/$B394</f>
        <v>#VALUE!</v>
      </c>
      <c r="H394" s="14" t="e">
        <f aca="false">#REF!/$B394</f>
        <v>#VALUE!</v>
      </c>
      <c r="I394" s="14" t="e">
        <f aca="false">#REF!/$B394</f>
        <v>#VALUE!</v>
      </c>
      <c r="J394" s="14" t="e">
        <f aca="false">#REF!/$B394</f>
        <v>#VALUE!</v>
      </c>
    </row>
    <row r="395" customFormat="false" ht="15" hidden="false" customHeight="false" outlineLevel="0" collapsed="false">
      <c r="A395" s="30" t="s">
        <v>16</v>
      </c>
      <c r="B395" s="14" t="e">
        <f aca="false">#REF!/$B395</f>
        <v>#VALUE!</v>
      </c>
      <c r="C395" s="14" t="e">
        <f aca="false">#REF!/$B395</f>
        <v>#VALUE!</v>
      </c>
      <c r="D395" s="14" t="e">
        <f aca="false">#REF!/$B395</f>
        <v>#VALUE!</v>
      </c>
      <c r="E395" s="15" t="e">
        <f aca="false">#REF!/$B395</f>
        <v>#VALUE!</v>
      </c>
      <c r="F395" s="14" t="e">
        <f aca="false">#REF!/$B395</f>
        <v>#VALUE!</v>
      </c>
      <c r="G395" s="14" t="e">
        <f aca="false">#REF!/$B395</f>
        <v>#VALUE!</v>
      </c>
      <c r="H395" s="14" t="e">
        <f aca="false">#REF!/$B395</f>
        <v>#VALUE!</v>
      </c>
      <c r="I395" s="14" t="e">
        <f aca="false">#REF!/$B395</f>
        <v>#VALUE!</v>
      </c>
      <c r="J395" s="14" t="e">
        <f aca="false">#REF!/$B395</f>
        <v>#VALUE!</v>
      </c>
    </row>
    <row r="396" customFormat="false" ht="15" hidden="false" customHeight="false" outlineLevel="0" collapsed="false">
      <c r="A396" s="30" t="s">
        <v>16</v>
      </c>
      <c r="B396" s="14" t="e">
        <f aca="false">#REF!/$B396</f>
        <v>#VALUE!</v>
      </c>
      <c r="C396" s="14" t="e">
        <f aca="false">#REF!/$B396</f>
        <v>#VALUE!</v>
      </c>
      <c r="D396" s="14" t="e">
        <f aca="false">#REF!/$B396</f>
        <v>#VALUE!</v>
      </c>
      <c r="E396" s="15" t="e">
        <f aca="false">#REF!/$B396</f>
        <v>#VALUE!</v>
      </c>
      <c r="F396" s="14" t="e">
        <f aca="false">#REF!/$B396</f>
        <v>#VALUE!</v>
      </c>
      <c r="G396" s="14" t="e">
        <f aca="false">#REF!/$B396</f>
        <v>#VALUE!</v>
      </c>
      <c r="H396" s="14" t="e">
        <f aca="false">#REF!/$B396</f>
        <v>#VALUE!</v>
      </c>
      <c r="I396" s="14" t="e">
        <f aca="false">#REF!/$B396</f>
        <v>#VALUE!</v>
      </c>
      <c r="J396" s="14" t="e">
        <f aca="false">#REF!/$B396</f>
        <v>#VALUE!</v>
      </c>
    </row>
    <row r="397" customFormat="false" ht="15" hidden="false" customHeight="false" outlineLevel="0" collapsed="false">
      <c r="A397" s="30" t="s">
        <v>16</v>
      </c>
      <c r="B397" s="14" t="e">
        <f aca="false">#REF!/$B397</f>
        <v>#VALUE!</v>
      </c>
      <c r="C397" s="14" t="e">
        <f aca="false">#REF!/$B397</f>
        <v>#VALUE!</v>
      </c>
      <c r="D397" s="14" t="e">
        <f aca="false">#REF!/$B397</f>
        <v>#VALUE!</v>
      </c>
      <c r="E397" s="15" t="e">
        <f aca="false">#REF!/$B397</f>
        <v>#VALUE!</v>
      </c>
      <c r="F397" s="14" t="e">
        <f aca="false">#REF!/$B397</f>
        <v>#VALUE!</v>
      </c>
      <c r="G397" s="14" t="e">
        <f aca="false">#REF!/$B397</f>
        <v>#VALUE!</v>
      </c>
      <c r="H397" s="14" t="e">
        <f aca="false">#REF!/$B397</f>
        <v>#VALUE!</v>
      </c>
      <c r="I397" s="14" t="e">
        <f aca="false">#REF!/$B397</f>
        <v>#VALUE!</v>
      </c>
      <c r="J397" s="14" t="e">
        <f aca="false">#REF!/$B397</f>
        <v>#VALUE!</v>
      </c>
    </row>
    <row r="398" customFormat="false" ht="15" hidden="false" customHeight="false" outlineLevel="0" collapsed="false">
      <c r="A398" s="30" t="s">
        <v>16</v>
      </c>
      <c r="B398" s="14" t="e">
        <f aca="false">#REF!/$B398</f>
        <v>#VALUE!</v>
      </c>
      <c r="C398" s="14" t="e">
        <f aca="false">#REF!/$B398</f>
        <v>#VALUE!</v>
      </c>
      <c r="D398" s="14" t="e">
        <f aca="false">#REF!/$B398</f>
        <v>#VALUE!</v>
      </c>
      <c r="E398" s="15" t="e">
        <f aca="false">#REF!/$B398</f>
        <v>#VALUE!</v>
      </c>
      <c r="F398" s="14" t="e">
        <f aca="false">#REF!/$B398</f>
        <v>#VALUE!</v>
      </c>
      <c r="G398" s="14" t="e">
        <f aca="false">#REF!/$B398</f>
        <v>#VALUE!</v>
      </c>
      <c r="H398" s="14" t="e">
        <f aca="false">#REF!/$B398</f>
        <v>#VALUE!</v>
      </c>
      <c r="I398" s="14" t="e">
        <f aca="false">#REF!/$B398</f>
        <v>#VALUE!</v>
      </c>
      <c r="J398" s="14" t="e">
        <f aca="false">#REF!/$B398</f>
        <v>#VALUE!</v>
      </c>
    </row>
    <row r="399" customFormat="false" ht="15" hidden="false" customHeight="false" outlineLevel="0" collapsed="false">
      <c r="A399" s="30" t="s">
        <v>16</v>
      </c>
      <c r="B399" s="14" t="e">
        <f aca="false">#REF!/$B399</f>
        <v>#VALUE!</v>
      </c>
      <c r="C399" s="14" t="e">
        <f aca="false">#REF!/$B399</f>
        <v>#VALUE!</v>
      </c>
      <c r="D399" s="14" t="e">
        <f aca="false">#REF!/$B399</f>
        <v>#VALUE!</v>
      </c>
      <c r="E399" s="15" t="e">
        <f aca="false">#REF!/$B399</f>
        <v>#VALUE!</v>
      </c>
      <c r="F399" s="14" t="e">
        <f aca="false">#REF!/$B399</f>
        <v>#VALUE!</v>
      </c>
      <c r="G399" s="14" t="e">
        <f aca="false">#REF!/$B399</f>
        <v>#VALUE!</v>
      </c>
      <c r="H399" s="14" t="e">
        <f aca="false">#REF!/$B399</f>
        <v>#VALUE!</v>
      </c>
      <c r="I399" s="14" t="e">
        <f aca="false">#REF!/$B399</f>
        <v>#VALUE!</v>
      </c>
      <c r="J399" s="14" t="e">
        <f aca="false">#REF!/$B399</f>
        <v>#VALUE!</v>
      </c>
    </row>
    <row r="400" customFormat="false" ht="15" hidden="false" customHeight="false" outlineLevel="0" collapsed="false">
      <c r="A400" s="30" t="s">
        <v>16</v>
      </c>
      <c r="B400" s="14" t="e">
        <f aca="false">#REF!/$B400</f>
        <v>#VALUE!</v>
      </c>
      <c r="C400" s="14" t="e">
        <f aca="false">#REF!/$B400</f>
        <v>#VALUE!</v>
      </c>
      <c r="D400" s="14" t="e">
        <f aca="false">#REF!/$B400</f>
        <v>#VALUE!</v>
      </c>
      <c r="E400" s="15" t="e">
        <f aca="false">#REF!/$B400</f>
        <v>#VALUE!</v>
      </c>
      <c r="F400" s="14" t="e">
        <f aca="false">#REF!/$B400</f>
        <v>#VALUE!</v>
      </c>
      <c r="G400" s="14" t="e">
        <f aca="false">#REF!/$B400</f>
        <v>#VALUE!</v>
      </c>
      <c r="H400" s="14" t="e">
        <f aca="false">#REF!/$B400</f>
        <v>#VALUE!</v>
      </c>
      <c r="I400" s="14" t="e">
        <f aca="false">#REF!/$B400</f>
        <v>#VALUE!</v>
      </c>
      <c r="J400" s="14" t="e">
        <f aca="false">#REF!/$B400</f>
        <v>#VALUE!</v>
      </c>
    </row>
    <row r="401" customFormat="false" ht="15" hidden="false" customHeight="false" outlineLevel="0" collapsed="false">
      <c r="A401" s="30" t="s">
        <v>16</v>
      </c>
      <c r="B401" s="14" t="e">
        <f aca="false">#REF!/$B401</f>
        <v>#VALUE!</v>
      </c>
      <c r="C401" s="14" t="e">
        <f aca="false">#REF!/$B401</f>
        <v>#VALUE!</v>
      </c>
      <c r="D401" s="14" t="e">
        <f aca="false">#REF!/$B401</f>
        <v>#VALUE!</v>
      </c>
      <c r="E401" s="15" t="e">
        <f aca="false">#REF!/$B401</f>
        <v>#VALUE!</v>
      </c>
      <c r="F401" s="14" t="e">
        <f aca="false">#REF!/$B401</f>
        <v>#VALUE!</v>
      </c>
      <c r="G401" s="14" t="e">
        <f aca="false">#REF!/$B401</f>
        <v>#VALUE!</v>
      </c>
      <c r="H401" s="14" t="e">
        <f aca="false">#REF!/$B401</f>
        <v>#VALUE!</v>
      </c>
      <c r="I401" s="14" t="e">
        <f aca="false">#REF!/$B401</f>
        <v>#VALUE!</v>
      </c>
      <c r="J401" s="14" t="e">
        <f aca="false">#REF!/$B401</f>
        <v>#VALUE!</v>
      </c>
    </row>
    <row r="402" customFormat="false" ht="15" hidden="false" customHeight="false" outlineLevel="0" collapsed="false">
      <c r="A402" s="30" t="s">
        <v>16</v>
      </c>
      <c r="B402" s="14" t="e">
        <f aca="false">#REF!/$B402</f>
        <v>#VALUE!</v>
      </c>
      <c r="C402" s="14" t="e">
        <f aca="false">#REF!/$B402</f>
        <v>#VALUE!</v>
      </c>
      <c r="D402" s="14" t="e">
        <f aca="false">#REF!/$B402</f>
        <v>#VALUE!</v>
      </c>
      <c r="E402" s="15" t="e">
        <f aca="false">#REF!/$B402</f>
        <v>#VALUE!</v>
      </c>
      <c r="F402" s="14" t="e">
        <f aca="false">#REF!/$B402</f>
        <v>#VALUE!</v>
      </c>
      <c r="G402" s="14" t="e">
        <f aca="false">#REF!/$B402</f>
        <v>#VALUE!</v>
      </c>
      <c r="H402" s="14" t="e">
        <f aca="false">#REF!/$B402</f>
        <v>#VALUE!</v>
      </c>
      <c r="I402" s="14" t="e">
        <f aca="false">#REF!/$B402</f>
        <v>#VALUE!</v>
      </c>
      <c r="J402" s="14" t="e">
        <f aca="false">#REF!/$B402</f>
        <v>#VALUE!</v>
      </c>
    </row>
    <row r="403" customFormat="false" ht="15" hidden="false" customHeight="false" outlineLevel="0" collapsed="false">
      <c r="A403" s="30" t="s">
        <v>16</v>
      </c>
      <c r="B403" s="14" t="e">
        <f aca="false">#REF!/$B403</f>
        <v>#VALUE!</v>
      </c>
      <c r="C403" s="14" t="e">
        <f aca="false">#REF!/$B403</f>
        <v>#VALUE!</v>
      </c>
      <c r="D403" s="14" t="e">
        <f aca="false">#REF!/$B403</f>
        <v>#VALUE!</v>
      </c>
      <c r="E403" s="15" t="e">
        <f aca="false">#REF!/$B403</f>
        <v>#VALUE!</v>
      </c>
      <c r="F403" s="14" t="e">
        <f aca="false">#REF!/$B403</f>
        <v>#VALUE!</v>
      </c>
      <c r="G403" s="14" t="e">
        <f aca="false">#REF!/$B403</f>
        <v>#VALUE!</v>
      </c>
      <c r="H403" s="14" t="e">
        <f aca="false">#REF!/$B403</f>
        <v>#VALUE!</v>
      </c>
      <c r="I403" s="14" t="e">
        <f aca="false">#REF!/$B403</f>
        <v>#VALUE!</v>
      </c>
      <c r="J403" s="14" t="e">
        <f aca="false">#REF!/$B403</f>
        <v>#VALUE!</v>
      </c>
    </row>
    <row r="404" customFormat="false" ht="15" hidden="false" customHeight="false" outlineLevel="0" collapsed="false">
      <c r="A404" s="30" t="s">
        <v>16</v>
      </c>
      <c r="B404" s="14" t="e">
        <f aca="false">#REF!/$B404</f>
        <v>#VALUE!</v>
      </c>
      <c r="C404" s="14" t="e">
        <f aca="false">#REF!/$B404</f>
        <v>#VALUE!</v>
      </c>
      <c r="D404" s="14" t="e">
        <f aca="false">#REF!/$B404</f>
        <v>#VALUE!</v>
      </c>
      <c r="E404" s="15" t="e">
        <f aca="false">#REF!/$B404</f>
        <v>#VALUE!</v>
      </c>
      <c r="F404" s="14" t="e">
        <f aca="false">#REF!/$B404</f>
        <v>#VALUE!</v>
      </c>
      <c r="G404" s="14" t="e">
        <f aca="false">#REF!/$B404</f>
        <v>#VALUE!</v>
      </c>
      <c r="H404" s="14" t="e">
        <f aca="false">#REF!/$B404</f>
        <v>#VALUE!</v>
      </c>
      <c r="I404" s="14" t="e">
        <f aca="false">#REF!/$B404</f>
        <v>#VALUE!</v>
      </c>
      <c r="J404" s="14" t="e">
        <f aca="false">#REF!/$B404</f>
        <v>#VALUE!</v>
      </c>
    </row>
    <row r="405" customFormat="false" ht="15" hidden="false" customHeight="false" outlineLevel="0" collapsed="false">
      <c r="A405" s="30" t="s">
        <v>16</v>
      </c>
      <c r="B405" s="14" t="e">
        <f aca="false">#REF!/$B405</f>
        <v>#VALUE!</v>
      </c>
      <c r="C405" s="14" t="e">
        <f aca="false">#REF!/$B405</f>
        <v>#VALUE!</v>
      </c>
      <c r="D405" s="14" t="e">
        <f aca="false">#REF!/$B405</f>
        <v>#VALUE!</v>
      </c>
      <c r="E405" s="15" t="e">
        <f aca="false">#REF!/$B405</f>
        <v>#VALUE!</v>
      </c>
      <c r="F405" s="14" t="e">
        <f aca="false">#REF!/$B405</f>
        <v>#VALUE!</v>
      </c>
      <c r="G405" s="14" t="e">
        <f aca="false">#REF!/$B405</f>
        <v>#VALUE!</v>
      </c>
      <c r="H405" s="14" t="e">
        <f aca="false">#REF!/$B405</f>
        <v>#VALUE!</v>
      </c>
      <c r="I405" s="14" t="e">
        <f aca="false">#REF!/$B405</f>
        <v>#VALUE!</v>
      </c>
      <c r="J405" s="14" t="e">
        <f aca="false">#REF!/$B405</f>
        <v>#VALUE!</v>
      </c>
    </row>
    <row r="406" customFormat="false" ht="15" hidden="false" customHeight="false" outlineLevel="0" collapsed="false">
      <c r="A406" s="30" t="s">
        <v>16</v>
      </c>
      <c r="B406" s="14" t="e">
        <f aca="false">#REF!/$B406</f>
        <v>#VALUE!</v>
      </c>
      <c r="C406" s="14" t="e">
        <f aca="false">#REF!/$B406</f>
        <v>#VALUE!</v>
      </c>
      <c r="D406" s="14" t="e">
        <f aca="false">#REF!/$B406</f>
        <v>#VALUE!</v>
      </c>
      <c r="E406" s="15" t="e">
        <f aca="false">#REF!/$B406</f>
        <v>#VALUE!</v>
      </c>
      <c r="F406" s="14" t="e">
        <f aca="false">#REF!/$B406</f>
        <v>#VALUE!</v>
      </c>
      <c r="G406" s="14" t="e">
        <f aca="false">#REF!/$B406</f>
        <v>#VALUE!</v>
      </c>
      <c r="H406" s="14" t="e">
        <f aca="false">#REF!/$B406</f>
        <v>#VALUE!</v>
      </c>
      <c r="I406" s="14" t="e">
        <f aca="false">#REF!/$B406</f>
        <v>#VALUE!</v>
      </c>
      <c r="J406" s="14" t="e">
        <f aca="false">#REF!/$B406</f>
        <v>#VALUE!</v>
      </c>
    </row>
    <row r="407" customFormat="false" ht="15" hidden="false" customHeight="false" outlineLevel="0" collapsed="false">
      <c r="A407" s="30" t="s">
        <v>16</v>
      </c>
      <c r="B407" s="14" t="e">
        <f aca="false">#REF!/$B407</f>
        <v>#VALUE!</v>
      </c>
      <c r="C407" s="14" t="e">
        <f aca="false">#REF!/$B407</f>
        <v>#VALUE!</v>
      </c>
      <c r="D407" s="14" t="e">
        <f aca="false">#REF!/$B407</f>
        <v>#VALUE!</v>
      </c>
      <c r="E407" s="15" t="e">
        <f aca="false">#REF!/$B407</f>
        <v>#VALUE!</v>
      </c>
      <c r="F407" s="14" t="e">
        <f aca="false">#REF!/$B407</f>
        <v>#VALUE!</v>
      </c>
      <c r="G407" s="14" t="e">
        <f aca="false">#REF!/$B407</f>
        <v>#VALUE!</v>
      </c>
      <c r="H407" s="14" t="e">
        <f aca="false">#REF!/$B407</f>
        <v>#VALUE!</v>
      </c>
      <c r="I407" s="14" t="e">
        <f aca="false">#REF!/$B407</f>
        <v>#VALUE!</v>
      </c>
      <c r="J407" s="14" t="e">
        <f aca="false">#REF!/$B407</f>
        <v>#VALUE!</v>
      </c>
    </row>
    <row r="408" customFormat="false" ht="15" hidden="false" customHeight="false" outlineLevel="0" collapsed="false">
      <c r="A408" s="30" t="s">
        <v>16</v>
      </c>
      <c r="B408" s="14" t="e">
        <f aca="false">#REF!/$B408</f>
        <v>#VALUE!</v>
      </c>
      <c r="C408" s="14" t="e">
        <f aca="false">#REF!/$B408</f>
        <v>#VALUE!</v>
      </c>
      <c r="D408" s="14" t="e">
        <f aca="false">#REF!/$B408</f>
        <v>#VALUE!</v>
      </c>
      <c r="E408" s="15" t="e">
        <f aca="false">#REF!/$B408</f>
        <v>#VALUE!</v>
      </c>
      <c r="F408" s="14" t="e">
        <f aca="false">#REF!/$B408</f>
        <v>#VALUE!</v>
      </c>
      <c r="G408" s="14" t="e">
        <f aca="false">#REF!/$B408</f>
        <v>#VALUE!</v>
      </c>
      <c r="H408" s="14" t="e">
        <f aca="false">#REF!/$B408</f>
        <v>#VALUE!</v>
      </c>
      <c r="I408" s="14" t="e">
        <f aca="false">#REF!/$B408</f>
        <v>#VALUE!</v>
      </c>
      <c r="J408" s="14" t="e">
        <f aca="false">#REF!/$B408</f>
        <v>#VALUE!</v>
      </c>
    </row>
    <row r="409" customFormat="false" ht="15" hidden="false" customHeight="false" outlineLevel="0" collapsed="false">
      <c r="A409" s="30" t="s">
        <v>16</v>
      </c>
      <c r="B409" s="14" t="e">
        <f aca="false">#REF!/$B409</f>
        <v>#VALUE!</v>
      </c>
      <c r="C409" s="14" t="e">
        <f aca="false">#REF!/$B409</f>
        <v>#VALUE!</v>
      </c>
      <c r="D409" s="14" t="e">
        <f aca="false">#REF!/$B409</f>
        <v>#VALUE!</v>
      </c>
      <c r="E409" s="15" t="e">
        <f aca="false">#REF!/$B409</f>
        <v>#VALUE!</v>
      </c>
      <c r="F409" s="14" t="e">
        <f aca="false">#REF!/$B409</f>
        <v>#VALUE!</v>
      </c>
      <c r="G409" s="14" t="e">
        <f aca="false">#REF!/$B409</f>
        <v>#VALUE!</v>
      </c>
      <c r="H409" s="14" t="e">
        <f aca="false">#REF!/$B409</f>
        <v>#VALUE!</v>
      </c>
      <c r="I409" s="14" t="e">
        <f aca="false">#REF!/$B409</f>
        <v>#VALUE!</v>
      </c>
      <c r="J409" s="14" t="e">
        <f aca="false">#REF!/$B409</f>
        <v>#VALUE!</v>
      </c>
    </row>
    <row r="410" customFormat="false" ht="15" hidden="false" customHeight="false" outlineLevel="0" collapsed="false">
      <c r="A410" s="30" t="s">
        <v>16</v>
      </c>
      <c r="B410" s="14" t="e">
        <f aca="false">#REF!/$B410</f>
        <v>#VALUE!</v>
      </c>
      <c r="C410" s="14" t="e">
        <f aca="false">#REF!/$B410</f>
        <v>#VALUE!</v>
      </c>
      <c r="D410" s="14" t="e">
        <f aca="false">#REF!/$B410</f>
        <v>#VALUE!</v>
      </c>
      <c r="E410" s="15" t="e">
        <f aca="false">#REF!/$B410</f>
        <v>#VALUE!</v>
      </c>
      <c r="F410" s="14" t="e">
        <f aca="false">#REF!/$B410</f>
        <v>#VALUE!</v>
      </c>
      <c r="G410" s="14" t="e">
        <f aca="false">#REF!/$B410</f>
        <v>#VALUE!</v>
      </c>
      <c r="H410" s="14" t="e">
        <f aca="false">#REF!/$B410</f>
        <v>#VALUE!</v>
      </c>
      <c r="I410" s="14" t="e">
        <f aca="false">#REF!/$B410</f>
        <v>#VALUE!</v>
      </c>
      <c r="J410" s="14" t="e">
        <f aca="false">#REF!/$B410</f>
        <v>#VALUE!</v>
      </c>
    </row>
    <row r="411" customFormat="false" ht="15" hidden="false" customHeight="false" outlineLevel="0" collapsed="false">
      <c r="A411" s="30" t="s">
        <v>16</v>
      </c>
      <c r="B411" s="14" t="e">
        <f aca="false">#REF!/$B411</f>
        <v>#VALUE!</v>
      </c>
      <c r="C411" s="14" t="e">
        <f aca="false">#REF!/$B411</f>
        <v>#VALUE!</v>
      </c>
      <c r="D411" s="14" t="e">
        <f aca="false">#REF!/$B411</f>
        <v>#VALUE!</v>
      </c>
      <c r="E411" s="15" t="e">
        <f aca="false">#REF!/$B411</f>
        <v>#VALUE!</v>
      </c>
      <c r="F411" s="14" t="e">
        <f aca="false">#REF!/$B411</f>
        <v>#VALUE!</v>
      </c>
      <c r="G411" s="14" t="e">
        <f aca="false">#REF!/$B411</f>
        <v>#VALUE!</v>
      </c>
      <c r="H411" s="14" t="e">
        <f aca="false">#REF!/$B411</f>
        <v>#VALUE!</v>
      </c>
      <c r="I411" s="14" t="e">
        <f aca="false">#REF!/$B411</f>
        <v>#VALUE!</v>
      </c>
      <c r="J411" s="14" t="e">
        <f aca="false">#REF!/$B411</f>
        <v>#VALUE!</v>
      </c>
    </row>
    <row r="412" customFormat="false" ht="15" hidden="false" customHeight="false" outlineLevel="0" collapsed="false">
      <c r="A412" s="30" t="s">
        <v>16</v>
      </c>
      <c r="B412" s="14" t="e">
        <f aca="false">#REF!/$B412</f>
        <v>#VALUE!</v>
      </c>
      <c r="C412" s="14" t="e">
        <f aca="false">#REF!/$B412</f>
        <v>#VALUE!</v>
      </c>
      <c r="D412" s="14" t="e">
        <f aca="false">#REF!/$B412</f>
        <v>#VALUE!</v>
      </c>
      <c r="E412" s="15" t="e">
        <f aca="false">#REF!/$B412</f>
        <v>#VALUE!</v>
      </c>
      <c r="F412" s="14" t="e">
        <f aca="false">#REF!/$B412</f>
        <v>#VALUE!</v>
      </c>
      <c r="G412" s="14" t="e">
        <f aca="false">#REF!/$B412</f>
        <v>#VALUE!</v>
      </c>
      <c r="H412" s="14" t="e">
        <f aca="false">#REF!/$B412</f>
        <v>#VALUE!</v>
      </c>
      <c r="I412" s="14" t="e">
        <f aca="false">#REF!/$B412</f>
        <v>#VALUE!</v>
      </c>
      <c r="J412" s="14" t="e">
        <f aca="false">#REF!/$B412</f>
        <v>#VALUE!</v>
      </c>
    </row>
    <row r="413" customFormat="false" ht="15" hidden="false" customHeight="false" outlineLevel="0" collapsed="false">
      <c r="A413" s="30" t="s">
        <v>16</v>
      </c>
      <c r="B413" s="14" t="e">
        <f aca="false">#REF!/$B413</f>
        <v>#VALUE!</v>
      </c>
      <c r="C413" s="14" t="e">
        <f aca="false">#REF!/$B413</f>
        <v>#VALUE!</v>
      </c>
      <c r="D413" s="14" t="e">
        <f aca="false">#REF!/$B413</f>
        <v>#VALUE!</v>
      </c>
      <c r="E413" s="15" t="e">
        <f aca="false">#REF!/$B413</f>
        <v>#VALUE!</v>
      </c>
      <c r="F413" s="14" t="e">
        <f aca="false">#REF!/$B413</f>
        <v>#VALUE!</v>
      </c>
      <c r="G413" s="14" t="e">
        <f aca="false">#REF!/$B413</f>
        <v>#VALUE!</v>
      </c>
      <c r="H413" s="14" t="e">
        <f aca="false">#REF!/$B413</f>
        <v>#VALUE!</v>
      </c>
      <c r="I413" s="14" t="e">
        <f aca="false">#REF!/$B413</f>
        <v>#VALUE!</v>
      </c>
      <c r="J413" s="14" t="e">
        <f aca="false">#REF!/$B413</f>
        <v>#VALUE!</v>
      </c>
    </row>
    <row r="414" customFormat="false" ht="15" hidden="false" customHeight="false" outlineLevel="0" collapsed="false">
      <c r="A414" s="30" t="s">
        <v>16</v>
      </c>
      <c r="B414" s="14" t="e">
        <f aca="false">#REF!/$B414</f>
        <v>#VALUE!</v>
      </c>
      <c r="C414" s="14" t="e">
        <f aca="false">#REF!/$B414</f>
        <v>#VALUE!</v>
      </c>
      <c r="D414" s="14" t="e">
        <f aca="false">#REF!/$B414</f>
        <v>#VALUE!</v>
      </c>
      <c r="E414" s="15" t="e">
        <f aca="false">#REF!/$B414</f>
        <v>#VALUE!</v>
      </c>
      <c r="F414" s="14" t="e">
        <f aca="false">#REF!/$B414</f>
        <v>#VALUE!</v>
      </c>
      <c r="G414" s="14" t="e">
        <f aca="false">#REF!/$B414</f>
        <v>#VALUE!</v>
      </c>
      <c r="H414" s="14" t="e">
        <f aca="false">#REF!/$B414</f>
        <v>#VALUE!</v>
      </c>
      <c r="I414" s="14" t="e">
        <f aca="false">#REF!/$B414</f>
        <v>#VALUE!</v>
      </c>
      <c r="J414" s="14" t="e">
        <f aca="false">#REF!/$B414</f>
        <v>#VALUE!</v>
      </c>
    </row>
    <row r="415" customFormat="false" ht="15" hidden="false" customHeight="false" outlineLevel="0" collapsed="false">
      <c r="A415" s="30" t="s">
        <v>16</v>
      </c>
      <c r="B415" s="14" t="e">
        <f aca="false">#REF!/$B415</f>
        <v>#VALUE!</v>
      </c>
      <c r="C415" s="14" t="e">
        <f aca="false">#REF!/$B415</f>
        <v>#VALUE!</v>
      </c>
      <c r="D415" s="14" t="e">
        <f aca="false">#REF!/$B415</f>
        <v>#VALUE!</v>
      </c>
      <c r="E415" s="15" t="e">
        <f aca="false">#REF!/$B415</f>
        <v>#VALUE!</v>
      </c>
      <c r="F415" s="14" t="e">
        <f aca="false">#REF!/$B415</f>
        <v>#VALUE!</v>
      </c>
      <c r="G415" s="14" t="e">
        <f aca="false">#REF!/$B415</f>
        <v>#VALUE!</v>
      </c>
      <c r="H415" s="14" t="e">
        <f aca="false">#REF!/$B415</f>
        <v>#VALUE!</v>
      </c>
      <c r="I415" s="14" t="e">
        <f aca="false">#REF!/$B415</f>
        <v>#VALUE!</v>
      </c>
      <c r="J415" s="14" t="e">
        <f aca="false">#REF!/$B415</f>
        <v>#VALUE!</v>
      </c>
    </row>
    <row r="416" customFormat="false" ht="15" hidden="false" customHeight="false" outlineLevel="0" collapsed="false">
      <c r="A416" s="30" t="s">
        <v>16</v>
      </c>
      <c r="B416" s="14" t="e">
        <f aca="false">#REF!/$B416</f>
        <v>#VALUE!</v>
      </c>
      <c r="C416" s="14" t="e">
        <f aca="false">#REF!/$B416</f>
        <v>#VALUE!</v>
      </c>
      <c r="D416" s="14" t="e">
        <f aca="false">#REF!/$B416</f>
        <v>#VALUE!</v>
      </c>
      <c r="E416" s="15" t="e">
        <f aca="false">#REF!/$B416</f>
        <v>#VALUE!</v>
      </c>
      <c r="F416" s="14" t="e">
        <f aca="false">#REF!/$B416</f>
        <v>#VALUE!</v>
      </c>
      <c r="G416" s="14" t="e">
        <f aca="false">#REF!/$B416</f>
        <v>#VALUE!</v>
      </c>
      <c r="H416" s="14" t="e">
        <f aca="false">#REF!/$B416</f>
        <v>#VALUE!</v>
      </c>
      <c r="I416" s="14" t="e">
        <f aca="false">#REF!/$B416</f>
        <v>#VALUE!</v>
      </c>
      <c r="J416" s="14" t="e">
        <f aca="false">#REF!/$B416</f>
        <v>#VALUE!</v>
      </c>
    </row>
    <row r="417" customFormat="false" ht="15" hidden="false" customHeight="false" outlineLevel="0" collapsed="false">
      <c r="A417" s="30" t="s">
        <v>16</v>
      </c>
      <c r="B417" s="14" t="e">
        <f aca="false">#REF!/$B417</f>
        <v>#VALUE!</v>
      </c>
      <c r="C417" s="14" t="e">
        <f aca="false">#REF!/$B417</f>
        <v>#VALUE!</v>
      </c>
      <c r="D417" s="14" t="e">
        <f aca="false">#REF!/$B417</f>
        <v>#VALUE!</v>
      </c>
      <c r="E417" s="15" t="e">
        <f aca="false">#REF!/$B417</f>
        <v>#VALUE!</v>
      </c>
      <c r="F417" s="14" t="e">
        <f aca="false">#REF!/$B417</f>
        <v>#VALUE!</v>
      </c>
      <c r="G417" s="14" t="e">
        <f aca="false">#REF!/$B417</f>
        <v>#VALUE!</v>
      </c>
      <c r="H417" s="14" t="e">
        <f aca="false">#REF!/$B417</f>
        <v>#VALUE!</v>
      </c>
      <c r="I417" s="14" t="e">
        <f aca="false">#REF!/$B417</f>
        <v>#VALUE!</v>
      </c>
      <c r="J417" s="14" t="e">
        <f aca="false">#REF!/$B417</f>
        <v>#VALUE!</v>
      </c>
    </row>
    <row r="418" customFormat="false" ht="15" hidden="false" customHeight="false" outlineLevel="0" collapsed="false">
      <c r="A418" s="30" t="s">
        <v>16</v>
      </c>
      <c r="B418" s="14" t="e">
        <f aca="false">#REF!/$B418</f>
        <v>#VALUE!</v>
      </c>
      <c r="C418" s="14" t="e">
        <f aca="false">#REF!/$B418</f>
        <v>#VALUE!</v>
      </c>
      <c r="D418" s="14" t="e">
        <f aca="false">#REF!/$B418</f>
        <v>#VALUE!</v>
      </c>
      <c r="E418" s="15" t="e">
        <f aca="false">#REF!/$B418</f>
        <v>#VALUE!</v>
      </c>
      <c r="F418" s="14" t="e">
        <f aca="false">#REF!/$B418</f>
        <v>#VALUE!</v>
      </c>
      <c r="G418" s="14" t="e">
        <f aca="false">#REF!/$B418</f>
        <v>#VALUE!</v>
      </c>
      <c r="H418" s="14" t="e">
        <f aca="false">#REF!/$B418</f>
        <v>#VALUE!</v>
      </c>
      <c r="I418" s="14" t="e">
        <f aca="false">#REF!/$B418</f>
        <v>#VALUE!</v>
      </c>
      <c r="J418" s="14" t="e">
        <f aca="false">#REF!/$B418</f>
        <v>#VALUE!</v>
      </c>
    </row>
    <row r="419" customFormat="false" ht="15" hidden="false" customHeight="false" outlineLevel="0" collapsed="false">
      <c r="A419" s="30" t="s">
        <v>16</v>
      </c>
      <c r="B419" s="14" t="e">
        <f aca="false">#REF!/$B419</f>
        <v>#VALUE!</v>
      </c>
      <c r="C419" s="14" t="e">
        <f aca="false">#REF!/$B419</f>
        <v>#VALUE!</v>
      </c>
      <c r="D419" s="14" t="e">
        <f aca="false">#REF!/$B419</f>
        <v>#VALUE!</v>
      </c>
      <c r="E419" s="15" t="e">
        <f aca="false">#REF!/$B419</f>
        <v>#VALUE!</v>
      </c>
      <c r="F419" s="14" t="e">
        <f aca="false">#REF!/$B419</f>
        <v>#VALUE!</v>
      </c>
      <c r="G419" s="14" t="e">
        <f aca="false">#REF!/$B419</f>
        <v>#VALUE!</v>
      </c>
      <c r="H419" s="14" t="e">
        <f aca="false">#REF!/$B419</f>
        <v>#VALUE!</v>
      </c>
      <c r="I419" s="14" t="e">
        <f aca="false">#REF!/$B419</f>
        <v>#VALUE!</v>
      </c>
      <c r="J419" s="14" t="e">
        <f aca="false">#REF!/$B419</f>
        <v>#VALUE!</v>
      </c>
    </row>
    <row r="420" customFormat="false" ht="15" hidden="false" customHeight="false" outlineLevel="0" collapsed="false">
      <c r="A420" s="30" t="s">
        <v>16</v>
      </c>
      <c r="B420" s="14" t="e">
        <f aca="false">#REF!/$B420</f>
        <v>#VALUE!</v>
      </c>
      <c r="C420" s="14" t="e">
        <f aca="false">#REF!/$B420</f>
        <v>#VALUE!</v>
      </c>
      <c r="D420" s="14" t="e">
        <f aca="false">#REF!/$B420</f>
        <v>#VALUE!</v>
      </c>
      <c r="E420" s="15" t="e">
        <f aca="false">#REF!/$B420</f>
        <v>#VALUE!</v>
      </c>
      <c r="F420" s="14" t="e">
        <f aca="false">#REF!/$B420</f>
        <v>#VALUE!</v>
      </c>
      <c r="G420" s="14" t="e">
        <f aca="false">#REF!/$B420</f>
        <v>#VALUE!</v>
      </c>
      <c r="H420" s="14" t="e">
        <f aca="false">#REF!/$B420</f>
        <v>#VALUE!</v>
      </c>
      <c r="I420" s="14" t="e">
        <f aca="false">#REF!/$B420</f>
        <v>#VALUE!</v>
      </c>
      <c r="J420" s="14" t="e">
        <f aca="false">#REF!/$B420</f>
        <v>#VALUE!</v>
      </c>
    </row>
    <row r="421" customFormat="false" ht="15" hidden="false" customHeight="false" outlineLevel="0" collapsed="false">
      <c r="A421" s="30" t="s">
        <v>16</v>
      </c>
      <c r="B421" s="14" t="e">
        <f aca="false">#REF!/$B421</f>
        <v>#VALUE!</v>
      </c>
      <c r="C421" s="14" t="e">
        <f aca="false">#REF!/$B421</f>
        <v>#VALUE!</v>
      </c>
      <c r="D421" s="14" t="e">
        <f aca="false">#REF!/$B421</f>
        <v>#VALUE!</v>
      </c>
      <c r="E421" s="15" t="e">
        <f aca="false">#REF!/$B421</f>
        <v>#VALUE!</v>
      </c>
      <c r="F421" s="14" t="e">
        <f aca="false">#REF!/$B421</f>
        <v>#VALUE!</v>
      </c>
      <c r="G421" s="14" t="e">
        <f aca="false">#REF!/$B421</f>
        <v>#VALUE!</v>
      </c>
      <c r="H421" s="14" t="e">
        <f aca="false">#REF!/$B421</f>
        <v>#VALUE!</v>
      </c>
      <c r="I421" s="14" t="e">
        <f aca="false">#REF!/$B421</f>
        <v>#VALUE!</v>
      </c>
      <c r="J421" s="14" t="e">
        <f aca="false">#REF!/$B421</f>
        <v>#VALUE!</v>
      </c>
    </row>
    <row r="422" customFormat="false" ht="15" hidden="false" customHeight="false" outlineLevel="0" collapsed="false">
      <c r="A422" s="30" t="s">
        <v>16</v>
      </c>
      <c r="B422" s="14" t="e">
        <f aca="false">#REF!/$B422</f>
        <v>#VALUE!</v>
      </c>
      <c r="C422" s="14" t="e">
        <f aca="false">#REF!/$B422</f>
        <v>#VALUE!</v>
      </c>
      <c r="D422" s="14" t="e">
        <f aca="false">#REF!/$B422</f>
        <v>#VALUE!</v>
      </c>
      <c r="E422" s="15" t="e">
        <f aca="false">#REF!/$B422</f>
        <v>#VALUE!</v>
      </c>
      <c r="F422" s="14" t="e">
        <f aca="false">#REF!/$B422</f>
        <v>#VALUE!</v>
      </c>
      <c r="G422" s="14" t="e">
        <f aca="false">#REF!/$B422</f>
        <v>#VALUE!</v>
      </c>
      <c r="H422" s="14" t="e">
        <f aca="false">#REF!/$B422</f>
        <v>#VALUE!</v>
      </c>
      <c r="I422" s="14" t="e">
        <f aca="false">#REF!/$B422</f>
        <v>#VALUE!</v>
      </c>
      <c r="J422" s="14" t="e">
        <f aca="false">#REF!/$B422</f>
        <v>#VALUE!</v>
      </c>
    </row>
    <row r="423" customFormat="false" ht="15" hidden="false" customHeight="false" outlineLevel="0" collapsed="false">
      <c r="A423" s="30" t="s">
        <v>16</v>
      </c>
      <c r="B423" s="14" t="e">
        <f aca="false">#REF!/$B423</f>
        <v>#VALUE!</v>
      </c>
      <c r="C423" s="14" t="e">
        <f aca="false">#REF!/$B423</f>
        <v>#VALUE!</v>
      </c>
      <c r="D423" s="14" t="e">
        <f aca="false">#REF!/$B423</f>
        <v>#VALUE!</v>
      </c>
      <c r="E423" s="15" t="e">
        <f aca="false">#REF!/$B423</f>
        <v>#VALUE!</v>
      </c>
      <c r="F423" s="14" t="e">
        <f aca="false">#REF!/$B423</f>
        <v>#VALUE!</v>
      </c>
      <c r="G423" s="14" t="e">
        <f aca="false">#REF!/$B423</f>
        <v>#VALUE!</v>
      </c>
      <c r="H423" s="14" t="e">
        <f aca="false">#REF!/$B423</f>
        <v>#VALUE!</v>
      </c>
      <c r="I423" s="14" t="e">
        <f aca="false">#REF!/$B423</f>
        <v>#VALUE!</v>
      </c>
      <c r="J423" s="14" t="e">
        <f aca="false">#REF!/$B423</f>
        <v>#VALUE!</v>
      </c>
    </row>
    <row r="424" customFormat="false" ht="15" hidden="false" customHeight="false" outlineLevel="0" collapsed="false">
      <c r="A424" s="30" t="s">
        <v>16</v>
      </c>
      <c r="B424" s="14" t="e">
        <f aca="false">#REF!/$B424</f>
        <v>#VALUE!</v>
      </c>
      <c r="C424" s="14" t="e">
        <f aca="false">#REF!/$B424</f>
        <v>#VALUE!</v>
      </c>
      <c r="D424" s="14" t="e">
        <f aca="false">#REF!/$B424</f>
        <v>#VALUE!</v>
      </c>
      <c r="E424" s="15" t="e">
        <f aca="false">#REF!/$B424</f>
        <v>#VALUE!</v>
      </c>
      <c r="F424" s="14" t="e">
        <f aca="false">#REF!/$B424</f>
        <v>#VALUE!</v>
      </c>
      <c r="G424" s="14" t="e">
        <f aca="false">#REF!/$B424</f>
        <v>#VALUE!</v>
      </c>
      <c r="H424" s="14" t="e">
        <f aca="false">#REF!/$B424</f>
        <v>#VALUE!</v>
      </c>
      <c r="I424" s="14" t="e">
        <f aca="false">#REF!/$B424</f>
        <v>#VALUE!</v>
      </c>
      <c r="J424" s="14" t="e">
        <f aca="false">#REF!/$B424</f>
        <v>#VALUE!</v>
      </c>
    </row>
    <row r="425" customFormat="false" ht="15" hidden="false" customHeight="false" outlineLevel="0" collapsed="false">
      <c r="A425" s="30" t="s">
        <v>16</v>
      </c>
      <c r="B425" s="14" t="e">
        <f aca="false">#REF!/$B425</f>
        <v>#VALUE!</v>
      </c>
      <c r="C425" s="14" t="e">
        <f aca="false">#REF!/$B425</f>
        <v>#VALUE!</v>
      </c>
      <c r="D425" s="14" t="e">
        <f aca="false">#REF!/$B425</f>
        <v>#VALUE!</v>
      </c>
      <c r="E425" s="15" t="e">
        <f aca="false">#REF!/$B425</f>
        <v>#VALUE!</v>
      </c>
      <c r="F425" s="14" t="e">
        <f aca="false">#REF!/$B425</f>
        <v>#VALUE!</v>
      </c>
      <c r="G425" s="14" t="e">
        <f aca="false">#REF!/$B425</f>
        <v>#VALUE!</v>
      </c>
      <c r="H425" s="14" t="e">
        <f aca="false">#REF!/$B425</f>
        <v>#VALUE!</v>
      </c>
      <c r="I425" s="14" t="e">
        <f aca="false">#REF!/$B425</f>
        <v>#VALUE!</v>
      </c>
      <c r="J425" s="14" t="e">
        <f aca="false">#REF!/$B425</f>
        <v>#VALUE!</v>
      </c>
    </row>
    <row r="426" customFormat="false" ht="15" hidden="false" customHeight="false" outlineLevel="0" collapsed="false">
      <c r="A426" s="30" t="s">
        <v>16</v>
      </c>
      <c r="B426" s="14" t="e">
        <f aca="false">#REF!/$B426</f>
        <v>#VALUE!</v>
      </c>
      <c r="C426" s="14" t="e">
        <f aca="false">#REF!/$B426</f>
        <v>#VALUE!</v>
      </c>
      <c r="D426" s="14" t="e">
        <f aca="false">#REF!/$B426</f>
        <v>#VALUE!</v>
      </c>
      <c r="E426" s="15" t="e">
        <f aca="false">#REF!/$B426</f>
        <v>#VALUE!</v>
      </c>
      <c r="F426" s="14" t="e">
        <f aca="false">#REF!/$B426</f>
        <v>#VALUE!</v>
      </c>
      <c r="G426" s="14" t="e">
        <f aca="false">#REF!/$B426</f>
        <v>#VALUE!</v>
      </c>
      <c r="H426" s="14" t="e">
        <f aca="false">#REF!/$B426</f>
        <v>#VALUE!</v>
      </c>
      <c r="I426" s="14" t="e">
        <f aca="false">#REF!/$B426</f>
        <v>#VALUE!</v>
      </c>
      <c r="J426" s="14" t="e">
        <f aca="false">#REF!/$B426</f>
        <v>#VALUE!</v>
      </c>
    </row>
    <row r="427" customFormat="false" ht="15" hidden="false" customHeight="false" outlineLevel="0" collapsed="false">
      <c r="A427" s="30" t="s">
        <v>16</v>
      </c>
      <c r="B427" s="14" t="e">
        <f aca="false">#REF!/$B427</f>
        <v>#VALUE!</v>
      </c>
      <c r="C427" s="14" t="e">
        <f aca="false">#REF!/$B427</f>
        <v>#VALUE!</v>
      </c>
      <c r="D427" s="14" t="e">
        <f aca="false">#REF!/$B427</f>
        <v>#VALUE!</v>
      </c>
      <c r="E427" s="15" t="e">
        <f aca="false">#REF!/$B427</f>
        <v>#VALUE!</v>
      </c>
      <c r="F427" s="14" t="e">
        <f aca="false">#REF!/$B427</f>
        <v>#VALUE!</v>
      </c>
      <c r="G427" s="14" t="e">
        <f aca="false">#REF!/$B427</f>
        <v>#VALUE!</v>
      </c>
      <c r="H427" s="14" t="e">
        <f aca="false">#REF!/$B427</f>
        <v>#VALUE!</v>
      </c>
      <c r="I427" s="14" t="e">
        <f aca="false">#REF!/$B427</f>
        <v>#VALUE!</v>
      </c>
      <c r="J427" s="14" t="e">
        <f aca="false">#REF!/$B427</f>
        <v>#VALUE!</v>
      </c>
    </row>
    <row r="428" customFormat="false" ht="15" hidden="false" customHeight="false" outlineLevel="0" collapsed="false">
      <c r="A428" s="30" t="s">
        <v>16</v>
      </c>
      <c r="B428" s="14" t="e">
        <f aca="false">#REF!/$B428</f>
        <v>#VALUE!</v>
      </c>
      <c r="C428" s="14" t="e">
        <f aca="false">#REF!/$B428</f>
        <v>#VALUE!</v>
      </c>
      <c r="D428" s="14" t="e">
        <f aca="false">#REF!/$B428</f>
        <v>#VALUE!</v>
      </c>
      <c r="E428" s="15" t="e">
        <f aca="false">#REF!/$B428</f>
        <v>#VALUE!</v>
      </c>
      <c r="F428" s="14" t="e">
        <f aca="false">#REF!/$B428</f>
        <v>#VALUE!</v>
      </c>
      <c r="G428" s="14" t="e">
        <f aca="false">#REF!/$B428</f>
        <v>#VALUE!</v>
      </c>
      <c r="H428" s="14" t="e">
        <f aca="false">#REF!/$B428</f>
        <v>#VALUE!</v>
      </c>
      <c r="I428" s="14" t="e">
        <f aca="false">#REF!/$B428</f>
        <v>#VALUE!</v>
      </c>
      <c r="J428" s="14" t="e">
        <f aca="false">#REF!/$B428</f>
        <v>#VALUE!</v>
      </c>
    </row>
    <row r="429" customFormat="false" ht="15" hidden="false" customHeight="false" outlineLevel="0" collapsed="false">
      <c r="A429" s="30" t="s">
        <v>16</v>
      </c>
      <c r="B429" s="14" t="e">
        <f aca="false">#REF!/$B429</f>
        <v>#VALUE!</v>
      </c>
      <c r="C429" s="14" t="e">
        <f aca="false">#REF!/$B429</f>
        <v>#VALUE!</v>
      </c>
      <c r="D429" s="14" t="e">
        <f aca="false">#REF!/$B429</f>
        <v>#VALUE!</v>
      </c>
      <c r="E429" s="15" t="e">
        <f aca="false">#REF!/$B429</f>
        <v>#VALUE!</v>
      </c>
      <c r="F429" s="14" t="e">
        <f aca="false">#REF!/$B429</f>
        <v>#VALUE!</v>
      </c>
      <c r="G429" s="14" t="e">
        <f aca="false">#REF!/$B429</f>
        <v>#VALUE!</v>
      </c>
      <c r="H429" s="14" t="e">
        <f aca="false">#REF!/$B429</f>
        <v>#VALUE!</v>
      </c>
      <c r="I429" s="14" t="e">
        <f aca="false">#REF!/$B429</f>
        <v>#VALUE!</v>
      </c>
      <c r="J429" s="14" t="e">
        <f aca="false">#REF!/$B429</f>
        <v>#VALUE!</v>
      </c>
    </row>
    <row r="430" customFormat="false" ht="15" hidden="false" customHeight="false" outlineLevel="0" collapsed="false">
      <c r="A430" s="30" t="s">
        <v>16</v>
      </c>
      <c r="B430" s="14" t="e">
        <f aca="false">#REF!/$B430</f>
        <v>#VALUE!</v>
      </c>
      <c r="C430" s="14" t="e">
        <f aca="false">#REF!/$B430</f>
        <v>#VALUE!</v>
      </c>
      <c r="D430" s="14" t="e">
        <f aca="false">#REF!/$B430</f>
        <v>#VALUE!</v>
      </c>
      <c r="E430" s="15" t="e">
        <f aca="false">#REF!/$B430</f>
        <v>#VALUE!</v>
      </c>
      <c r="F430" s="14" t="e">
        <f aca="false">#REF!/$B430</f>
        <v>#VALUE!</v>
      </c>
      <c r="G430" s="14" t="e">
        <f aca="false">#REF!/$B430</f>
        <v>#VALUE!</v>
      </c>
      <c r="H430" s="14" t="e">
        <f aca="false">#REF!/$B430</f>
        <v>#VALUE!</v>
      </c>
      <c r="I430" s="14" t="e">
        <f aca="false">#REF!/$B430</f>
        <v>#VALUE!</v>
      </c>
      <c r="J430" s="14" t="e">
        <f aca="false">#REF!/$B430</f>
        <v>#VALUE!</v>
      </c>
    </row>
    <row r="431" customFormat="false" ht="15" hidden="false" customHeight="false" outlineLevel="0" collapsed="false">
      <c r="A431" s="30" t="s">
        <v>16</v>
      </c>
      <c r="B431" s="14" t="e">
        <f aca="false">#REF!/$B431</f>
        <v>#VALUE!</v>
      </c>
      <c r="C431" s="14" t="e">
        <f aca="false">#REF!/$B431</f>
        <v>#VALUE!</v>
      </c>
      <c r="D431" s="14" t="e">
        <f aca="false">#REF!/$B431</f>
        <v>#VALUE!</v>
      </c>
      <c r="E431" s="15" t="e">
        <f aca="false">#REF!/$B431</f>
        <v>#VALUE!</v>
      </c>
      <c r="F431" s="14" t="e">
        <f aca="false">#REF!/$B431</f>
        <v>#VALUE!</v>
      </c>
      <c r="G431" s="14" t="e">
        <f aca="false">#REF!/$B431</f>
        <v>#VALUE!</v>
      </c>
      <c r="H431" s="14" t="e">
        <f aca="false">#REF!/$B431</f>
        <v>#VALUE!</v>
      </c>
      <c r="I431" s="14" t="e">
        <f aca="false">#REF!/$B431</f>
        <v>#VALUE!</v>
      </c>
      <c r="J431" s="14" t="e">
        <f aca="false">#REF!/$B431</f>
        <v>#VALUE!</v>
      </c>
    </row>
    <row r="432" customFormat="false" ht="15" hidden="false" customHeight="false" outlineLevel="0" collapsed="false">
      <c r="A432" s="30" t="s">
        <v>16</v>
      </c>
      <c r="B432" s="14" t="e">
        <f aca="false">#REF!/$B432</f>
        <v>#VALUE!</v>
      </c>
      <c r="C432" s="14" t="e">
        <f aca="false">#REF!/$B432</f>
        <v>#VALUE!</v>
      </c>
      <c r="D432" s="14" t="e">
        <f aca="false">#REF!/$B432</f>
        <v>#VALUE!</v>
      </c>
      <c r="E432" s="15" t="e">
        <f aca="false">#REF!/$B432</f>
        <v>#VALUE!</v>
      </c>
      <c r="F432" s="14" t="e">
        <f aca="false">#REF!/$B432</f>
        <v>#VALUE!</v>
      </c>
      <c r="G432" s="14" t="e">
        <f aca="false">#REF!/$B432</f>
        <v>#VALUE!</v>
      </c>
      <c r="H432" s="14" t="e">
        <f aca="false">#REF!/$B432</f>
        <v>#VALUE!</v>
      </c>
      <c r="I432" s="14" t="e">
        <f aca="false">#REF!/$B432</f>
        <v>#VALUE!</v>
      </c>
      <c r="J432" s="14" t="e">
        <f aca="false">#REF!/$B432</f>
        <v>#VALUE!</v>
      </c>
    </row>
    <row r="433" customFormat="false" ht="15" hidden="false" customHeight="false" outlineLevel="0" collapsed="false">
      <c r="A433" s="30" t="s">
        <v>16</v>
      </c>
      <c r="B433" s="14" t="e">
        <f aca="false">#REF!/$B433</f>
        <v>#VALUE!</v>
      </c>
      <c r="C433" s="14" t="e">
        <f aca="false">#REF!/$B433</f>
        <v>#VALUE!</v>
      </c>
      <c r="D433" s="14" t="e">
        <f aca="false">#REF!/$B433</f>
        <v>#VALUE!</v>
      </c>
      <c r="E433" s="15" t="e">
        <f aca="false">#REF!/$B433</f>
        <v>#VALUE!</v>
      </c>
      <c r="F433" s="14" t="e">
        <f aca="false">#REF!/$B433</f>
        <v>#VALUE!</v>
      </c>
      <c r="G433" s="14" t="e">
        <f aca="false">#REF!/$B433</f>
        <v>#VALUE!</v>
      </c>
      <c r="H433" s="14" t="e">
        <f aca="false">#REF!/$B433</f>
        <v>#VALUE!</v>
      </c>
      <c r="I433" s="14" t="e">
        <f aca="false">#REF!/$B433</f>
        <v>#VALUE!</v>
      </c>
      <c r="J433" s="14" t="e">
        <f aca="false">#REF!/$B433</f>
        <v>#VALUE!</v>
      </c>
    </row>
    <row r="434" customFormat="false" ht="15" hidden="false" customHeight="false" outlineLevel="0" collapsed="false">
      <c r="A434" s="30" t="s">
        <v>16</v>
      </c>
      <c r="B434" s="14" t="e">
        <f aca="false">#REF!/$B434</f>
        <v>#VALUE!</v>
      </c>
      <c r="C434" s="14" t="e">
        <f aca="false">#REF!/$B434</f>
        <v>#VALUE!</v>
      </c>
      <c r="D434" s="14" t="e">
        <f aca="false">#REF!/$B434</f>
        <v>#VALUE!</v>
      </c>
      <c r="E434" s="15" t="e">
        <f aca="false">#REF!/$B434</f>
        <v>#VALUE!</v>
      </c>
      <c r="F434" s="14" t="e">
        <f aca="false">#REF!/$B434</f>
        <v>#VALUE!</v>
      </c>
      <c r="G434" s="14" t="e">
        <f aca="false">#REF!/$B434</f>
        <v>#VALUE!</v>
      </c>
      <c r="H434" s="14" t="e">
        <f aca="false">#REF!/$B434</f>
        <v>#VALUE!</v>
      </c>
      <c r="I434" s="14" t="e">
        <f aca="false">#REF!/$B434</f>
        <v>#VALUE!</v>
      </c>
      <c r="J434" s="14" t="e">
        <f aca="false">#REF!/$B434</f>
        <v>#VALUE!</v>
      </c>
    </row>
    <row r="435" customFormat="false" ht="15" hidden="false" customHeight="false" outlineLevel="0" collapsed="false">
      <c r="A435" s="30" t="s">
        <v>16</v>
      </c>
      <c r="B435" s="14" t="e">
        <f aca="false">#REF!/$B435</f>
        <v>#VALUE!</v>
      </c>
      <c r="C435" s="14" t="e">
        <f aca="false">#REF!/$B435</f>
        <v>#VALUE!</v>
      </c>
      <c r="D435" s="14" t="e">
        <f aca="false">#REF!/$B435</f>
        <v>#VALUE!</v>
      </c>
      <c r="E435" s="15" t="e">
        <f aca="false">#REF!/$B435</f>
        <v>#VALUE!</v>
      </c>
      <c r="F435" s="14" t="e">
        <f aca="false">#REF!/$B435</f>
        <v>#VALUE!</v>
      </c>
      <c r="G435" s="14" t="e">
        <f aca="false">#REF!/$B435</f>
        <v>#VALUE!</v>
      </c>
      <c r="H435" s="14" t="e">
        <f aca="false">#REF!/$B435</f>
        <v>#VALUE!</v>
      </c>
      <c r="I435" s="14" t="e">
        <f aca="false">#REF!/$B435</f>
        <v>#VALUE!</v>
      </c>
      <c r="J435" s="14" t="e">
        <f aca="false">#REF!/$B435</f>
        <v>#VALUE!</v>
      </c>
    </row>
    <row r="436" customFormat="false" ht="15" hidden="false" customHeight="false" outlineLevel="0" collapsed="false">
      <c r="A436" s="30" t="s">
        <v>16</v>
      </c>
      <c r="B436" s="14" t="e">
        <f aca="false">#REF!/$B436</f>
        <v>#VALUE!</v>
      </c>
      <c r="C436" s="14" t="e">
        <f aca="false">#REF!/$B436</f>
        <v>#VALUE!</v>
      </c>
      <c r="D436" s="14" t="e">
        <f aca="false">#REF!/$B436</f>
        <v>#VALUE!</v>
      </c>
      <c r="E436" s="15" t="e">
        <f aca="false">#REF!/$B436</f>
        <v>#VALUE!</v>
      </c>
      <c r="F436" s="14" t="e">
        <f aca="false">#REF!/$B436</f>
        <v>#VALUE!</v>
      </c>
      <c r="G436" s="14" t="e">
        <f aca="false">#REF!/$B436</f>
        <v>#VALUE!</v>
      </c>
      <c r="H436" s="14" t="e">
        <f aca="false">#REF!/$B436</f>
        <v>#VALUE!</v>
      </c>
      <c r="I436" s="14" t="e">
        <f aca="false">#REF!/$B436</f>
        <v>#VALUE!</v>
      </c>
      <c r="J436" s="14" t="e">
        <f aca="false">#REF!/$B436</f>
        <v>#VALUE!</v>
      </c>
    </row>
    <row r="437" customFormat="false" ht="15" hidden="false" customHeight="false" outlineLevel="0" collapsed="false">
      <c r="A437" s="30" t="s">
        <v>16</v>
      </c>
      <c r="B437" s="14" t="e">
        <f aca="false">#REF!/$B437</f>
        <v>#VALUE!</v>
      </c>
      <c r="C437" s="14" t="e">
        <f aca="false">#REF!/$B437</f>
        <v>#VALUE!</v>
      </c>
      <c r="D437" s="14" t="e">
        <f aca="false">#REF!/$B437</f>
        <v>#VALUE!</v>
      </c>
      <c r="E437" s="15" t="e">
        <f aca="false">#REF!/$B437</f>
        <v>#VALUE!</v>
      </c>
      <c r="F437" s="14" t="e">
        <f aca="false">#REF!/$B437</f>
        <v>#VALUE!</v>
      </c>
      <c r="G437" s="14" t="e">
        <f aca="false">#REF!/$B437</f>
        <v>#VALUE!</v>
      </c>
      <c r="H437" s="14" t="e">
        <f aca="false">#REF!/$B437</f>
        <v>#VALUE!</v>
      </c>
      <c r="I437" s="14" t="e">
        <f aca="false">#REF!/$B437</f>
        <v>#VALUE!</v>
      </c>
      <c r="J437" s="14" t="e">
        <f aca="false">#REF!/$B437</f>
        <v>#VALUE!</v>
      </c>
    </row>
    <row r="438" customFormat="false" ht="15" hidden="false" customHeight="false" outlineLevel="0" collapsed="false">
      <c r="A438" s="30" t="s">
        <v>16</v>
      </c>
      <c r="B438" s="14" t="e">
        <f aca="false">#REF!/$B438</f>
        <v>#VALUE!</v>
      </c>
      <c r="C438" s="14" t="e">
        <f aca="false">#REF!/$B438</f>
        <v>#VALUE!</v>
      </c>
      <c r="D438" s="14" t="e">
        <f aca="false">#REF!/$B438</f>
        <v>#VALUE!</v>
      </c>
      <c r="E438" s="15" t="e">
        <f aca="false">#REF!/$B438</f>
        <v>#VALUE!</v>
      </c>
      <c r="F438" s="14" t="e">
        <f aca="false">#REF!/$B438</f>
        <v>#VALUE!</v>
      </c>
      <c r="G438" s="14" t="e">
        <f aca="false">#REF!/$B438</f>
        <v>#VALUE!</v>
      </c>
      <c r="H438" s="14" t="e">
        <f aca="false">#REF!/$B438</f>
        <v>#VALUE!</v>
      </c>
      <c r="I438" s="14" t="e">
        <f aca="false">#REF!/$B438</f>
        <v>#VALUE!</v>
      </c>
      <c r="J438" s="14" t="e">
        <f aca="false">#REF!/$B438</f>
        <v>#VALUE!</v>
      </c>
    </row>
    <row r="439" customFormat="false" ht="15" hidden="false" customHeight="false" outlineLevel="0" collapsed="false">
      <c r="A439" s="30" t="s">
        <v>16</v>
      </c>
      <c r="B439" s="14" t="e">
        <f aca="false">#REF!/$B439</f>
        <v>#VALUE!</v>
      </c>
      <c r="C439" s="14" t="e">
        <f aca="false">#REF!/$B439</f>
        <v>#VALUE!</v>
      </c>
      <c r="D439" s="14" t="e">
        <f aca="false">#REF!/$B439</f>
        <v>#VALUE!</v>
      </c>
      <c r="E439" s="15" t="e">
        <f aca="false">#REF!/$B439</f>
        <v>#VALUE!</v>
      </c>
      <c r="F439" s="14" t="e">
        <f aca="false">#REF!/$B439</f>
        <v>#VALUE!</v>
      </c>
      <c r="G439" s="14" t="e">
        <f aca="false">#REF!/$B439</f>
        <v>#VALUE!</v>
      </c>
      <c r="H439" s="14" t="e">
        <f aca="false">#REF!/$B439</f>
        <v>#VALUE!</v>
      </c>
      <c r="I439" s="14" t="e">
        <f aca="false">#REF!/$B439</f>
        <v>#VALUE!</v>
      </c>
      <c r="J439" s="14" t="e">
        <f aca="false">#REF!/$B439</f>
        <v>#VALUE!</v>
      </c>
    </row>
    <row r="440" customFormat="false" ht="15" hidden="false" customHeight="false" outlineLevel="0" collapsed="false">
      <c r="A440" s="30" t="s">
        <v>16</v>
      </c>
      <c r="B440" s="14" t="e">
        <f aca="false">#REF!/$B440</f>
        <v>#VALUE!</v>
      </c>
      <c r="C440" s="14" t="e">
        <f aca="false">#REF!/$B440</f>
        <v>#VALUE!</v>
      </c>
      <c r="D440" s="14" t="e">
        <f aca="false">#REF!/$B440</f>
        <v>#VALUE!</v>
      </c>
      <c r="E440" s="15" t="e">
        <f aca="false">#REF!/$B440</f>
        <v>#VALUE!</v>
      </c>
      <c r="F440" s="14" t="e">
        <f aca="false">#REF!/$B440</f>
        <v>#VALUE!</v>
      </c>
      <c r="G440" s="14" t="e">
        <f aca="false">#REF!/$B440</f>
        <v>#VALUE!</v>
      </c>
      <c r="H440" s="14" t="e">
        <f aca="false">#REF!/$B440</f>
        <v>#VALUE!</v>
      </c>
      <c r="I440" s="14" t="e">
        <f aca="false">#REF!/$B440</f>
        <v>#VALUE!</v>
      </c>
      <c r="J440" s="14" t="e">
        <f aca="false">#REF!/$B440</f>
        <v>#VALUE!</v>
      </c>
    </row>
    <row r="441" customFormat="false" ht="15" hidden="false" customHeight="false" outlineLevel="0" collapsed="false">
      <c r="A441" s="30" t="s">
        <v>16</v>
      </c>
      <c r="B441" s="14" t="e">
        <f aca="false">#REF!/$B441</f>
        <v>#VALUE!</v>
      </c>
      <c r="C441" s="14" t="e">
        <f aca="false">#REF!/$B441</f>
        <v>#VALUE!</v>
      </c>
      <c r="D441" s="14" t="e">
        <f aca="false">#REF!/$B441</f>
        <v>#VALUE!</v>
      </c>
      <c r="E441" s="15" t="e">
        <f aca="false">#REF!/$B441</f>
        <v>#VALUE!</v>
      </c>
      <c r="F441" s="14" t="e">
        <f aca="false">#REF!/$B441</f>
        <v>#VALUE!</v>
      </c>
      <c r="G441" s="14" t="e">
        <f aca="false">#REF!/$B441</f>
        <v>#VALUE!</v>
      </c>
      <c r="H441" s="14" t="e">
        <f aca="false">#REF!/$B441</f>
        <v>#VALUE!</v>
      </c>
      <c r="I441" s="14" t="e">
        <f aca="false">#REF!/$B441</f>
        <v>#VALUE!</v>
      </c>
      <c r="J441" s="14" t="e">
        <f aca="false">#REF!/$B441</f>
        <v>#VALUE!</v>
      </c>
    </row>
    <row r="442" customFormat="false" ht="15" hidden="false" customHeight="false" outlineLevel="0" collapsed="false">
      <c r="A442" s="30" t="s">
        <v>16</v>
      </c>
      <c r="B442" s="14" t="e">
        <f aca="false">#REF!/$B442</f>
        <v>#VALUE!</v>
      </c>
      <c r="C442" s="14" t="e">
        <f aca="false">#REF!/$B442</f>
        <v>#VALUE!</v>
      </c>
      <c r="D442" s="14" t="e">
        <f aca="false">#REF!/$B442</f>
        <v>#VALUE!</v>
      </c>
      <c r="E442" s="15" t="e">
        <f aca="false">#REF!/$B442</f>
        <v>#VALUE!</v>
      </c>
      <c r="F442" s="14" t="e">
        <f aca="false">#REF!/$B442</f>
        <v>#VALUE!</v>
      </c>
      <c r="G442" s="14" t="e">
        <f aca="false">#REF!/$B442</f>
        <v>#VALUE!</v>
      </c>
      <c r="H442" s="14" t="e">
        <f aca="false">#REF!/$B442</f>
        <v>#VALUE!</v>
      </c>
      <c r="I442" s="14" t="e">
        <f aca="false">#REF!/$B442</f>
        <v>#VALUE!</v>
      </c>
      <c r="J442" s="14" t="e">
        <f aca="false">#REF!/$B442</f>
        <v>#VALUE!</v>
      </c>
    </row>
    <row r="443" customFormat="false" ht="15" hidden="false" customHeight="false" outlineLevel="0" collapsed="false">
      <c r="A443" s="30" t="s">
        <v>16</v>
      </c>
      <c r="B443" s="14" t="e">
        <f aca="false">#REF!/$B443</f>
        <v>#VALUE!</v>
      </c>
      <c r="C443" s="14" t="e">
        <f aca="false">#REF!/$B443</f>
        <v>#VALUE!</v>
      </c>
      <c r="D443" s="14" t="e">
        <f aca="false">#REF!/$B443</f>
        <v>#VALUE!</v>
      </c>
      <c r="E443" s="15" t="e">
        <f aca="false">#REF!/$B443</f>
        <v>#VALUE!</v>
      </c>
      <c r="F443" s="14" t="e">
        <f aca="false">#REF!/$B443</f>
        <v>#VALUE!</v>
      </c>
      <c r="G443" s="14" t="e">
        <f aca="false">#REF!/$B443</f>
        <v>#VALUE!</v>
      </c>
      <c r="H443" s="14" t="e">
        <f aca="false">#REF!/$B443</f>
        <v>#VALUE!</v>
      </c>
      <c r="I443" s="14" t="e">
        <f aca="false">#REF!/$B443</f>
        <v>#VALUE!</v>
      </c>
      <c r="J443" s="14" t="e">
        <f aca="false">#REF!/$B443</f>
        <v>#VALUE!</v>
      </c>
    </row>
    <row r="444" customFormat="false" ht="15" hidden="false" customHeight="false" outlineLevel="0" collapsed="false">
      <c r="A444" s="30" t="s">
        <v>16</v>
      </c>
      <c r="B444" s="14" t="e">
        <f aca="false">#REF!/$B444</f>
        <v>#VALUE!</v>
      </c>
      <c r="C444" s="14" t="e">
        <f aca="false">#REF!/$B444</f>
        <v>#VALUE!</v>
      </c>
      <c r="D444" s="14" t="e">
        <f aca="false">#REF!/$B444</f>
        <v>#VALUE!</v>
      </c>
      <c r="E444" s="15" t="e">
        <f aca="false">#REF!/$B444</f>
        <v>#VALUE!</v>
      </c>
      <c r="F444" s="14" t="e">
        <f aca="false">#REF!/$B444</f>
        <v>#VALUE!</v>
      </c>
      <c r="G444" s="14" t="e">
        <f aca="false">#REF!/$B444</f>
        <v>#VALUE!</v>
      </c>
      <c r="H444" s="14" t="e">
        <f aca="false">#REF!/$B444</f>
        <v>#VALUE!</v>
      </c>
      <c r="I444" s="14" t="e">
        <f aca="false">#REF!/$B444</f>
        <v>#VALUE!</v>
      </c>
      <c r="J444" s="14" t="e">
        <f aca="false">#REF!/$B444</f>
        <v>#VALUE!</v>
      </c>
    </row>
    <row r="445" customFormat="false" ht="15" hidden="false" customHeight="false" outlineLevel="0" collapsed="false">
      <c r="A445" s="30" t="s">
        <v>16</v>
      </c>
      <c r="B445" s="14" t="e">
        <f aca="false">#REF!/$B445</f>
        <v>#VALUE!</v>
      </c>
      <c r="C445" s="14" t="e">
        <f aca="false">#REF!/$B445</f>
        <v>#VALUE!</v>
      </c>
      <c r="D445" s="14" t="e">
        <f aca="false">#REF!/$B445</f>
        <v>#VALUE!</v>
      </c>
      <c r="E445" s="15" t="e">
        <f aca="false">#REF!/$B445</f>
        <v>#VALUE!</v>
      </c>
      <c r="F445" s="14" t="e">
        <f aca="false">#REF!/$B445</f>
        <v>#VALUE!</v>
      </c>
      <c r="G445" s="14" t="e">
        <f aca="false">#REF!/$B445</f>
        <v>#VALUE!</v>
      </c>
      <c r="H445" s="14" t="e">
        <f aca="false">#REF!/$B445</f>
        <v>#VALUE!</v>
      </c>
      <c r="I445" s="14" t="e">
        <f aca="false">#REF!/$B445</f>
        <v>#VALUE!</v>
      </c>
      <c r="J445" s="14" t="e">
        <f aca="false">#REF!/$B445</f>
        <v>#VALUE!</v>
      </c>
    </row>
    <row r="446" customFormat="false" ht="15" hidden="false" customHeight="false" outlineLevel="0" collapsed="false">
      <c r="A446" s="30" t="s">
        <v>16</v>
      </c>
      <c r="B446" s="14" t="e">
        <f aca="false">#REF!/$B446</f>
        <v>#VALUE!</v>
      </c>
      <c r="C446" s="14" t="e">
        <f aca="false">#REF!/$B446</f>
        <v>#VALUE!</v>
      </c>
      <c r="D446" s="14" t="e">
        <f aca="false">#REF!/$B446</f>
        <v>#VALUE!</v>
      </c>
      <c r="E446" s="15" t="e">
        <f aca="false">#REF!/$B446</f>
        <v>#VALUE!</v>
      </c>
      <c r="F446" s="14" t="e">
        <f aca="false">#REF!/$B446</f>
        <v>#VALUE!</v>
      </c>
      <c r="G446" s="14" t="e">
        <f aca="false">#REF!/$B446</f>
        <v>#VALUE!</v>
      </c>
      <c r="H446" s="14" t="e">
        <f aca="false">#REF!/$B446</f>
        <v>#VALUE!</v>
      </c>
      <c r="I446" s="14" t="e">
        <f aca="false">#REF!/$B446</f>
        <v>#VALUE!</v>
      </c>
      <c r="J446" s="14" t="e">
        <f aca="false">#REF!/$B446</f>
        <v>#VALUE!</v>
      </c>
    </row>
    <row r="447" customFormat="false" ht="15" hidden="false" customHeight="false" outlineLevel="0" collapsed="false">
      <c r="A447" s="30" t="s">
        <v>16</v>
      </c>
      <c r="B447" s="14" t="e">
        <f aca="false">#REF!/$B447</f>
        <v>#VALUE!</v>
      </c>
      <c r="C447" s="14" t="e">
        <f aca="false">#REF!/$B447</f>
        <v>#VALUE!</v>
      </c>
      <c r="D447" s="14" t="e">
        <f aca="false">#REF!/$B447</f>
        <v>#VALUE!</v>
      </c>
      <c r="E447" s="15" t="e">
        <f aca="false">#REF!/$B447</f>
        <v>#VALUE!</v>
      </c>
      <c r="F447" s="14" t="e">
        <f aca="false">#REF!/$B447</f>
        <v>#VALUE!</v>
      </c>
      <c r="G447" s="14" t="e">
        <f aca="false">#REF!/$B447</f>
        <v>#VALUE!</v>
      </c>
      <c r="H447" s="14" t="e">
        <f aca="false">#REF!/$B447</f>
        <v>#VALUE!</v>
      </c>
      <c r="I447" s="14" t="e">
        <f aca="false">#REF!/$B447</f>
        <v>#VALUE!</v>
      </c>
      <c r="J447" s="14" t="e">
        <f aca="false">#REF!/$B447</f>
        <v>#VALUE!</v>
      </c>
    </row>
    <row r="448" customFormat="false" ht="15" hidden="false" customHeight="false" outlineLevel="0" collapsed="false">
      <c r="A448" s="30" t="s">
        <v>16</v>
      </c>
      <c r="B448" s="14" t="e">
        <f aca="false">#REF!/$B448</f>
        <v>#VALUE!</v>
      </c>
      <c r="C448" s="14" t="e">
        <f aca="false">#REF!/$B448</f>
        <v>#VALUE!</v>
      </c>
      <c r="D448" s="14" t="e">
        <f aca="false">#REF!/$B448</f>
        <v>#VALUE!</v>
      </c>
      <c r="E448" s="15" t="e">
        <f aca="false">#REF!/$B448</f>
        <v>#VALUE!</v>
      </c>
      <c r="F448" s="14" t="e">
        <f aca="false">#REF!/$B448</f>
        <v>#VALUE!</v>
      </c>
      <c r="G448" s="14" t="e">
        <f aca="false">#REF!/$B448</f>
        <v>#VALUE!</v>
      </c>
      <c r="H448" s="14" t="e">
        <f aca="false">#REF!/$B448</f>
        <v>#VALUE!</v>
      </c>
      <c r="I448" s="14" t="e">
        <f aca="false">#REF!/$B448</f>
        <v>#VALUE!</v>
      </c>
      <c r="J448" s="14" t="e">
        <f aca="false">#REF!/$B448</f>
        <v>#VALUE!</v>
      </c>
    </row>
    <row r="449" customFormat="false" ht="15" hidden="false" customHeight="false" outlineLevel="0" collapsed="false">
      <c r="A449" s="30" t="s">
        <v>16</v>
      </c>
      <c r="B449" s="14" t="e">
        <f aca="false">#REF!/$B449</f>
        <v>#VALUE!</v>
      </c>
      <c r="C449" s="14" t="e">
        <f aca="false">#REF!/$B449</f>
        <v>#VALUE!</v>
      </c>
      <c r="D449" s="14" t="e">
        <f aca="false">#REF!/$B449</f>
        <v>#VALUE!</v>
      </c>
      <c r="E449" s="15" t="e">
        <f aca="false">#REF!/$B449</f>
        <v>#VALUE!</v>
      </c>
      <c r="F449" s="14" t="e">
        <f aca="false">#REF!/$B449</f>
        <v>#VALUE!</v>
      </c>
      <c r="G449" s="14" t="e">
        <f aca="false">#REF!/$B449</f>
        <v>#VALUE!</v>
      </c>
      <c r="H449" s="14" t="e">
        <f aca="false">#REF!/$B449</f>
        <v>#VALUE!</v>
      </c>
      <c r="I449" s="14" t="e">
        <f aca="false">#REF!/$B449</f>
        <v>#VALUE!</v>
      </c>
      <c r="J449" s="14" t="e">
        <f aca="false">#REF!/$B449</f>
        <v>#VALUE!</v>
      </c>
    </row>
    <row r="450" customFormat="false" ht="15" hidden="false" customHeight="false" outlineLevel="0" collapsed="false">
      <c r="A450" s="30" t="s">
        <v>16</v>
      </c>
      <c r="B450" s="14" t="e">
        <f aca="false">#REF!/$B450</f>
        <v>#VALUE!</v>
      </c>
      <c r="C450" s="14" t="e">
        <f aca="false">#REF!/$B450</f>
        <v>#VALUE!</v>
      </c>
      <c r="D450" s="14" t="e">
        <f aca="false">#REF!/$B450</f>
        <v>#VALUE!</v>
      </c>
      <c r="E450" s="15" t="e">
        <f aca="false">#REF!/$B450</f>
        <v>#VALUE!</v>
      </c>
      <c r="F450" s="14" t="e">
        <f aca="false">#REF!/$B450</f>
        <v>#VALUE!</v>
      </c>
      <c r="G450" s="14" t="e">
        <f aca="false">#REF!/$B450</f>
        <v>#VALUE!</v>
      </c>
      <c r="H450" s="14" t="e">
        <f aca="false">#REF!/$B450</f>
        <v>#VALUE!</v>
      </c>
      <c r="I450" s="14" t="e">
        <f aca="false">#REF!/$B450</f>
        <v>#VALUE!</v>
      </c>
      <c r="J450" s="14" t="e">
        <f aca="false">#REF!/$B450</f>
        <v>#VALUE!</v>
      </c>
    </row>
    <row r="451" customFormat="false" ht="15" hidden="false" customHeight="false" outlineLevel="0" collapsed="false">
      <c r="A451" s="30" t="s">
        <v>16</v>
      </c>
      <c r="B451" s="14" t="e">
        <f aca="false">#REF!/$B451</f>
        <v>#VALUE!</v>
      </c>
      <c r="C451" s="14" t="e">
        <f aca="false">#REF!/$B451</f>
        <v>#VALUE!</v>
      </c>
      <c r="D451" s="14" t="e">
        <f aca="false">#REF!/$B451</f>
        <v>#VALUE!</v>
      </c>
      <c r="E451" s="15" t="e">
        <f aca="false">#REF!/$B451</f>
        <v>#VALUE!</v>
      </c>
      <c r="F451" s="14" t="e">
        <f aca="false">#REF!/$B451</f>
        <v>#VALUE!</v>
      </c>
      <c r="G451" s="14" t="e">
        <f aca="false">#REF!/$B451</f>
        <v>#VALUE!</v>
      </c>
      <c r="H451" s="14" t="e">
        <f aca="false">#REF!/$B451</f>
        <v>#VALUE!</v>
      </c>
      <c r="I451" s="14" t="e">
        <f aca="false">#REF!/$B451</f>
        <v>#VALUE!</v>
      </c>
      <c r="J451" s="14" t="e">
        <f aca="false">#REF!/$B451</f>
        <v>#VALUE!</v>
      </c>
    </row>
    <row r="452" customFormat="false" ht="15" hidden="false" customHeight="false" outlineLevel="0" collapsed="false">
      <c r="A452" s="30" t="s">
        <v>16</v>
      </c>
      <c r="B452" s="14" t="e">
        <f aca="false">#REF!/$B452</f>
        <v>#VALUE!</v>
      </c>
      <c r="C452" s="14" t="e">
        <f aca="false">#REF!/$B452</f>
        <v>#VALUE!</v>
      </c>
      <c r="D452" s="14" t="e">
        <f aca="false">#REF!/$B452</f>
        <v>#VALUE!</v>
      </c>
      <c r="E452" s="15" t="e">
        <f aca="false">#REF!/$B452</f>
        <v>#VALUE!</v>
      </c>
      <c r="F452" s="14" t="e">
        <f aca="false">#REF!/$B452</f>
        <v>#VALUE!</v>
      </c>
      <c r="G452" s="14" t="e">
        <f aca="false">#REF!/$B452</f>
        <v>#VALUE!</v>
      </c>
      <c r="H452" s="14" t="e">
        <f aca="false">#REF!/$B452</f>
        <v>#VALUE!</v>
      </c>
      <c r="I452" s="14" t="e">
        <f aca="false">#REF!/$B452</f>
        <v>#VALUE!</v>
      </c>
      <c r="J452" s="14" t="e">
        <f aca="false">#REF!/$B452</f>
        <v>#VALUE!</v>
      </c>
    </row>
    <row r="453" customFormat="false" ht="15" hidden="false" customHeight="false" outlineLevel="0" collapsed="false">
      <c r="A453" s="32" t="s">
        <v>17</v>
      </c>
      <c r="B453" s="14" t="e">
        <f aca="false">#REF!/$B453</f>
        <v>#VALUE!</v>
      </c>
      <c r="C453" s="14" t="e">
        <f aca="false">#REF!/$B453</f>
        <v>#VALUE!</v>
      </c>
      <c r="D453" s="14" t="e">
        <f aca="false">#REF!/$B453</f>
        <v>#VALUE!</v>
      </c>
      <c r="E453" s="15" t="e">
        <f aca="false">#REF!/$B453</f>
        <v>#VALUE!</v>
      </c>
      <c r="F453" s="14" t="e">
        <f aca="false">#REF!/$B453</f>
        <v>#VALUE!</v>
      </c>
      <c r="G453" s="14" t="e">
        <f aca="false">#REF!/$B453</f>
        <v>#VALUE!</v>
      </c>
      <c r="H453" s="14" t="e">
        <f aca="false">#REF!/$B453</f>
        <v>#VALUE!</v>
      </c>
      <c r="I453" s="14" t="e">
        <f aca="false">#REF!/$B453</f>
        <v>#VALUE!</v>
      </c>
      <c r="J453" s="14" t="e">
        <f aca="false">#REF!/$B453</f>
        <v>#VALUE!</v>
      </c>
    </row>
    <row r="454" customFormat="false" ht="15" hidden="false" customHeight="false" outlineLevel="0" collapsed="false">
      <c r="A454" s="32" t="s">
        <v>17</v>
      </c>
      <c r="B454" s="14" t="e">
        <f aca="false">#REF!/$B454</f>
        <v>#VALUE!</v>
      </c>
      <c r="C454" s="14" t="e">
        <f aca="false">#REF!/$B454</f>
        <v>#VALUE!</v>
      </c>
      <c r="D454" s="14" t="e">
        <f aca="false">#REF!/$B454</f>
        <v>#VALUE!</v>
      </c>
      <c r="E454" s="15" t="e">
        <f aca="false">#REF!/$B454</f>
        <v>#VALUE!</v>
      </c>
      <c r="F454" s="14" t="e">
        <f aca="false">#REF!/$B454</f>
        <v>#VALUE!</v>
      </c>
      <c r="G454" s="14" t="e">
        <f aca="false">#REF!/$B454</f>
        <v>#VALUE!</v>
      </c>
      <c r="H454" s="14" t="e">
        <f aca="false">#REF!/$B454</f>
        <v>#VALUE!</v>
      </c>
      <c r="I454" s="14" t="e">
        <f aca="false">#REF!/$B454</f>
        <v>#VALUE!</v>
      </c>
      <c r="J454" s="14" t="e">
        <f aca="false">#REF!/$B454</f>
        <v>#VALUE!</v>
      </c>
    </row>
    <row r="455" customFormat="false" ht="15" hidden="false" customHeight="false" outlineLevel="0" collapsed="false">
      <c r="A455" s="32" t="s">
        <v>17</v>
      </c>
      <c r="B455" s="14" t="e">
        <f aca="false">#REF!/$B455</f>
        <v>#VALUE!</v>
      </c>
      <c r="C455" s="14" t="e">
        <f aca="false">#REF!/$B455</f>
        <v>#VALUE!</v>
      </c>
      <c r="D455" s="14" t="e">
        <f aca="false">#REF!/$B455</f>
        <v>#VALUE!</v>
      </c>
      <c r="E455" s="15" t="e">
        <f aca="false">#REF!/$B455</f>
        <v>#VALUE!</v>
      </c>
      <c r="F455" s="14" t="e">
        <f aca="false">#REF!/$B455</f>
        <v>#VALUE!</v>
      </c>
      <c r="G455" s="14" t="e">
        <f aca="false">#REF!/$B455</f>
        <v>#VALUE!</v>
      </c>
      <c r="H455" s="14" t="e">
        <f aca="false">#REF!/$B455</f>
        <v>#VALUE!</v>
      </c>
      <c r="I455" s="14" t="e">
        <f aca="false">#REF!/$B455</f>
        <v>#VALUE!</v>
      </c>
      <c r="J455" s="14" t="e">
        <f aca="false">#REF!/$B455</f>
        <v>#VALUE!</v>
      </c>
    </row>
    <row r="456" customFormat="false" ht="15" hidden="false" customHeight="false" outlineLevel="0" collapsed="false">
      <c r="A456" s="32" t="s">
        <v>17</v>
      </c>
      <c r="B456" s="14" t="e">
        <f aca="false">#REF!/$B456</f>
        <v>#VALUE!</v>
      </c>
      <c r="C456" s="14" t="e">
        <f aca="false">#REF!/$B456</f>
        <v>#VALUE!</v>
      </c>
      <c r="D456" s="14" t="e">
        <f aca="false">#REF!/$B456</f>
        <v>#VALUE!</v>
      </c>
      <c r="E456" s="15" t="e">
        <f aca="false">#REF!/$B456</f>
        <v>#VALUE!</v>
      </c>
      <c r="F456" s="14" t="e">
        <f aca="false">#REF!/$B456</f>
        <v>#VALUE!</v>
      </c>
      <c r="G456" s="14" t="e">
        <f aca="false">#REF!/$B456</f>
        <v>#VALUE!</v>
      </c>
      <c r="H456" s="14" t="e">
        <f aca="false">#REF!/$B456</f>
        <v>#VALUE!</v>
      </c>
      <c r="I456" s="14" t="e">
        <f aca="false">#REF!/$B456</f>
        <v>#VALUE!</v>
      </c>
      <c r="J456" s="14" t="e">
        <f aca="false">#REF!/$B456</f>
        <v>#VALUE!</v>
      </c>
    </row>
    <row r="457" customFormat="false" ht="15" hidden="false" customHeight="false" outlineLevel="0" collapsed="false">
      <c r="A457" s="32" t="s">
        <v>17</v>
      </c>
      <c r="B457" s="14" t="e">
        <f aca="false">#REF!/$B457</f>
        <v>#VALUE!</v>
      </c>
      <c r="C457" s="14" t="e">
        <f aca="false">#REF!/$B457</f>
        <v>#VALUE!</v>
      </c>
      <c r="D457" s="14" t="e">
        <f aca="false">#REF!/$B457</f>
        <v>#VALUE!</v>
      </c>
      <c r="E457" s="15" t="e">
        <f aca="false">#REF!/$B457</f>
        <v>#VALUE!</v>
      </c>
      <c r="F457" s="14" t="e">
        <f aca="false">#REF!/$B457</f>
        <v>#VALUE!</v>
      </c>
      <c r="G457" s="14" t="e">
        <f aca="false">#REF!/$B457</f>
        <v>#VALUE!</v>
      </c>
      <c r="H457" s="14" t="e">
        <f aca="false">#REF!/$B457</f>
        <v>#VALUE!</v>
      </c>
      <c r="I457" s="14" t="e">
        <f aca="false">#REF!/$B457</f>
        <v>#VALUE!</v>
      </c>
      <c r="J457" s="14" t="e">
        <f aca="false">#REF!/$B457</f>
        <v>#VALUE!</v>
      </c>
    </row>
    <row r="458" customFormat="false" ht="15" hidden="false" customHeight="false" outlineLevel="0" collapsed="false">
      <c r="A458" s="32" t="s">
        <v>17</v>
      </c>
      <c r="B458" s="14" t="e">
        <f aca="false">#REF!/$B458</f>
        <v>#VALUE!</v>
      </c>
      <c r="C458" s="14" t="e">
        <f aca="false">#REF!/$B458</f>
        <v>#VALUE!</v>
      </c>
      <c r="D458" s="14" t="e">
        <f aca="false">#REF!/$B458</f>
        <v>#VALUE!</v>
      </c>
      <c r="E458" s="15" t="e">
        <f aca="false">#REF!/$B458</f>
        <v>#VALUE!</v>
      </c>
      <c r="F458" s="14" t="e">
        <f aca="false">#REF!/$B458</f>
        <v>#VALUE!</v>
      </c>
      <c r="G458" s="14" t="e">
        <f aca="false">#REF!/$B458</f>
        <v>#VALUE!</v>
      </c>
      <c r="H458" s="14" t="e">
        <f aca="false">#REF!/$B458</f>
        <v>#VALUE!</v>
      </c>
      <c r="I458" s="14" t="e">
        <f aca="false">#REF!/$B458</f>
        <v>#VALUE!</v>
      </c>
      <c r="J458" s="14" t="e">
        <f aca="false">#REF!/$B458</f>
        <v>#VALUE!</v>
      </c>
    </row>
    <row r="459" customFormat="false" ht="15" hidden="false" customHeight="false" outlineLevel="0" collapsed="false">
      <c r="A459" s="32" t="s">
        <v>17</v>
      </c>
      <c r="B459" s="14" t="e">
        <f aca="false">#REF!/$B459</f>
        <v>#VALUE!</v>
      </c>
      <c r="C459" s="14" t="e">
        <f aca="false">#REF!/$B459</f>
        <v>#VALUE!</v>
      </c>
      <c r="D459" s="14" t="e">
        <f aca="false">#REF!/$B459</f>
        <v>#VALUE!</v>
      </c>
      <c r="E459" s="15" t="e">
        <f aca="false">#REF!/$B459</f>
        <v>#VALUE!</v>
      </c>
      <c r="F459" s="14" t="e">
        <f aca="false">#REF!/$B459</f>
        <v>#VALUE!</v>
      </c>
      <c r="G459" s="14" t="e">
        <f aca="false">#REF!/$B459</f>
        <v>#VALUE!</v>
      </c>
      <c r="H459" s="14" t="e">
        <f aca="false">#REF!/$B459</f>
        <v>#VALUE!</v>
      </c>
      <c r="I459" s="14" t="e">
        <f aca="false">#REF!/$B459</f>
        <v>#VALUE!</v>
      </c>
      <c r="J459" s="14" t="e">
        <f aca="false">#REF!/$B459</f>
        <v>#VALUE!</v>
      </c>
    </row>
    <row r="460" customFormat="false" ht="15" hidden="false" customHeight="false" outlineLevel="0" collapsed="false">
      <c r="A460" s="32" t="s">
        <v>17</v>
      </c>
      <c r="B460" s="14" t="e">
        <f aca="false">#REF!/$B460</f>
        <v>#VALUE!</v>
      </c>
      <c r="C460" s="14" t="e">
        <f aca="false">#REF!/$B460</f>
        <v>#VALUE!</v>
      </c>
      <c r="D460" s="14" t="e">
        <f aca="false">#REF!/$B460</f>
        <v>#VALUE!</v>
      </c>
      <c r="E460" s="15" t="e">
        <f aca="false">#REF!/$B460</f>
        <v>#VALUE!</v>
      </c>
      <c r="F460" s="14" t="e">
        <f aca="false">#REF!/$B460</f>
        <v>#VALUE!</v>
      </c>
      <c r="G460" s="14" t="e">
        <f aca="false">#REF!/$B460</f>
        <v>#VALUE!</v>
      </c>
      <c r="H460" s="14" t="e">
        <f aca="false">#REF!/$B460</f>
        <v>#VALUE!</v>
      </c>
      <c r="I460" s="14" t="e">
        <f aca="false">#REF!/$B460</f>
        <v>#VALUE!</v>
      </c>
      <c r="J460" s="14" t="e">
        <f aca="false">#REF!/$B460</f>
        <v>#VALUE!</v>
      </c>
    </row>
    <row r="461" customFormat="false" ht="15" hidden="false" customHeight="false" outlineLevel="0" collapsed="false">
      <c r="A461" s="32" t="s">
        <v>17</v>
      </c>
      <c r="B461" s="14" t="e">
        <f aca="false">#REF!/$B461</f>
        <v>#VALUE!</v>
      </c>
      <c r="C461" s="14" t="e">
        <f aca="false">#REF!/$B461</f>
        <v>#VALUE!</v>
      </c>
      <c r="D461" s="14" t="e">
        <f aca="false">#REF!/$B461</f>
        <v>#VALUE!</v>
      </c>
      <c r="E461" s="15" t="e">
        <f aca="false">#REF!/$B461</f>
        <v>#VALUE!</v>
      </c>
      <c r="F461" s="14" t="e">
        <f aca="false">#REF!/$B461</f>
        <v>#VALUE!</v>
      </c>
      <c r="G461" s="14" t="e">
        <f aca="false">#REF!/$B461</f>
        <v>#VALUE!</v>
      </c>
      <c r="H461" s="14" t="e">
        <f aca="false">#REF!/$B461</f>
        <v>#VALUE!</v>
      </c>
      <c r="I461" s="14" t="e">
        <f aca="false">#REF!/$B461</f>
        <v>#VALUE!</v>
      </c>
      <c r="J461" s="14" t="e">
        <f aca="false">#REF!/$B461</f>
        <v>#VALUE!</v>
      </c>
    </row>
    <row r="462" customFormat="false" ht="15" hidden="false" customHeight="false" outlineLevel="0" collapsed="false">
      <c r="A462" s="32" t="s">
        <v>17</v>
      </c>
      <c r="B462" s="14" t="e">
        <f aca="false">#REF!/$B462</f>
        <v>#VALUE!</v>
      </c>
      <c r="C462" s="14" t="e">
        <f aca="false">#REF!/$B462</f>
        <v>#VALUE!</v>
      </c>
      <c r="D462" s="14" t="e">
        <f aca="false">#REF!/$B462</f>
        <v>#VALUE!</v>
      </c>
      <c r="E462" s="15" t="e">
        <f aca="false">#REF!/$B462</f>
        <v>#VALUE!</v>
      </c>
      <c r="F462" s="14" t="e">
        <f aca="false">#REF!/$B462</f>
        <v>#VALUE!</v>
      </c>
      <c r="G462" s="14" t="e">
        <f aca="false">#REF!/$B462</f>
        <v>#VALUE!</v>
      </c>
      <c r="H462" s="14" t="e">
        <f aca="false">#REF!/$B462</f>
        <v>#VALUE!</v>
      </c>
      <c r="I462" s="14" t="e">
        <f aca="false">#REF!/$B462</f>
        <v>#VALUE!</v>
      </c>
      <c r="J462" s="14" t="e">
        <f aca="false">#REF!/$B462</f>
        <v>#VALUE!</v>
      </c>
    </row>
    <row r="463" customFormat="false" ht="15" hidden="false" customHeight="false" outlineLevel="0" collapsed="false">
      <c r="A463" s="32" t="s">
        <v>17</v>
      </c>
      <c r="B463" s="14" t="e">
        <f aca="false">#REF!/$B463</f>
        <v>#VALUE!</v>
      </c>
      <c r="C463" s="14" t="e">
        <f aca="false">#REF!/$B463</f>
        <v>#VALUE!</v>
      </c>
      <c r="D463" s="14" t="e">
        <f aca="false">#REF!/$B463</f>
        <v>#VALUE!</v>
      </c>
      <c r="E463" s="15" t="e">
        <f aca="false">#REF!/$B463</f>
        <v>#VALUE!</v>
      </c>
      <c r="F463" s="14" t="e">
        <f aca="false">#REF!/$B463</f>
        <v>#VALUE!</v>
      </c>
      <c r="G463" s="14" t="e">
        <f aca="false">#REF!/$B463</f>
        <v>#VALUE!</v>
      </c>
      <c r="H463" s="14" t="e">
        <f aca="false">#REF!/$B463</f>
        <v>#VALUE!</v>
      </c>
      <c r="I463" s="14" t="e">
        <f aca="false">#REF!/$B463</f>
        <v>#VALUE!</v>
      </c>
      <c r="J463" s="14" t="e">
        <f aca="false">#REF!/$B463</f>
        <v>#VALUE!</v>
      </c>
    </row>
    <row r="464" customFormat="false" ht="15" hidden="false" customHeight="false" outlineLevel="0" collapsed="false">
      <c r="A464" s="32" t="s">
        <v>17</v>
      </c>
      <c r="B464" s="14" t="e">
        <f aca="false">#REF!/$B464</f>
        <v>#VALUE!</v>
      </c>
      <c r="C464" s="14" t="e">
        <f aca="false">#REF!/$B464</f>
        <v>#VALUE!</v>
      </c>
      <c r="D464" s="14" t="e">
        <f aca="false">#REF!/$B464</f>
        <v>#VALUE!</v>
      </c>
      <c r="E464" s="15" t="e">
        <f aca="false">#REF!/$B464</f>
        <v>#VALUE!</v>
      </c>
      <c r="F464" s="14" t="e">
        <f aca="false">#REF!/$B464</f>
        <v>#VALUE!</v>
      </c>
      <c r="G464" s="14" t="e">
        <f aca="false">#REF!/$B464</f>
        <v>#VALUE!</v>
      </c>
      <c r="H464" s="14" t="e">
        <f aca="false">#REF!/$B464</f>
        <v>#VALUE!</v>
      </c>
      <c r="I464" s="14" t="e">
        <f aca="false">#REF!/$B464</f>
        <v>#VALUE!</v>
      </c>
      <c r="J464" s="14" t="e">
        <f aca="false">#REF!/$B464</f>
        <v>#VALUE!</v>
      </c>
    </row>
    <row r="465" customFormat="false" ht="15" hidden="false" customHeight="false" outlineLevel="0" collapsed="false">
      <c r="A465" s="32" t="s">
        <v>17</v>
      </c>
      <c r="B465" s="14" t="e">
        <f aca="false">#REF!/$B465</f>
        <v>#VALUE!</v>
      </c>
      <c r="C465" s="14" t="e">
        <f aca="false">#REF!/$B465</f>
        <v>#VALUE!</v>
      </c>
      <c r="D465" s="14" t="e">
        <f aca="false">#REF!/$B465</f>
        <v>#VALUE!</v>
      </c>
      <c r="E465" s="15" t="e">
        <f aca="false">#REF!/$B465</f>
        <v>#VALUE!</v>
      </c>
      <c r="F465" s="14" t="e">
        <f aca="false">#REF!/$B465</f>
        <v>#VALUE!</v>
      </c>
      <c r="G465" s="14" t="e">
        <f aca="false">#REF!/$B465</f>
        <v>#VALUE!</v>
      </c>
      <c r="H465" s="14" t="e">
        <f aca="false">#REF!/$B465</f>
        <v>#VALUE!</v>
      </c>
      <c r="I465" s="14" t="e">
        <f aca="false">#REF!/$B465</f>
        <v>#VALUE!</v>
      </c>
      <c r="J465" s="14" t="e">
        <f aca="false">#REF!/$B465</f>
        <v>#VALUE!</v>
      </c>
    </row>
    <row r="466" customFormat="false" ht="15" hidden="false" customHeight="false" outlineLevel="0" collapsed="false">
      <c r="A466" s="32" t="s">
        <v>17</v>
      </c>
      <c r="B466" s="14" t="e">
        <f aca="false">#REF!/$B466</f>
        <v>#VALUE!</v>
      </c>
      <c r="C466" s="14" t="e">
        <f aca="false">#REF!/$B466</f>
        <v>#VALUE!</v>
      </c>
      <c r="D466" s="14" t="e">
        <f aca="false">#REF!/$B466</f>
        <v>#VALUE!</v>
      </c>
      <c r="E466" s="15" t="e">
        <f aca="false">#REF!/$B466</f>
        <v>#VALUE!</v>
      </c>
      <c r="F466" s="14" t="e">
        <f aca="false">#REF!/$B466</f>
        <v>#VALUE!</v>
      </c>
      <c r="G466" s="14" t="e">
        <f aca="false">#REF!/$B466</f>
        <v>#VALUE!</v>
      </c>
      <c r="H466" s="14" t="e">
        <f aca="false">#REF!/$B466</f>
        <v>#VALUE!</v>
      </c>
      <c r="I466" s="14" t="e">
        <f aca="false">#REF!/$B466</f>
        <v>#VALUE!</v>
      </c>
      <c r="J466" s="14" t="e">
        <f aca="false">#REF!/$B466</f>
        <v>#VALUE!</v>
      </c>
    </row>
    <row r="467" customFormat="false" ht="15" hidden="false" customHeight="false" outlineLevel="0" collapsed="false">
      <c r="A467" s="32" t="s">
        <v>17</v>
      </c>
      <c r="B467" s="14" t="e">
        <f aca="false">#REF!/$B467</f>
        <v>#VALUE!</v>
      </c>
      <c r="C467" s="14" t="e">
        <f aca="false">#REF!/$B467</f>
        <v>#VALUE!</v>
      </c>
      <c r="D467" s="14" t="e">
        <f aca="false">#REF!/$B467</f>
        <v>#VALUE!</v>
      </c>
      <c r="E467" s="15" t="e">
        <f aca="false">#REF!/$B467</f>
        <v>#VALUE!</v>
      </c>
      <c r="F467" s="14" t="e">
        <f aca="false">#REF!/$B467</f>
        <v>#VALUE!</v>
      </c>
      <c r="G467" s="14" t="e">
        <f aca="false">#REF!/$B467</f>
        <v>#VALUE!</v>
      </c>
      <c r="H467" s="14" t="e">
        <f aca="false">#REF!/$B467</f>
        <v>#VALUE!</v>
      </c>
      <c r="I467" s="14" t="e">
        <f aca="false">#REF!/$B467</f>
        <v>#VALUE!</v>
      </c>
      <c r="J467" s="14" t="e">
        <f aca="false">#REF!/$B467</f>
        <v>#VALUE!</v>
      </c>
    </row>
    <row r="468" customFormat="false" ht="15" hidden="false" customHeight="false" outlineLevel="0" collapsed="false">
      <c r="A468" s="32" t="s">
        <v>17</v>
      </c>
      <c r="B468" s="14" t="e">
        <f aca="false">#REF!/$B468</f>
        <v>#VALUE!</v>
      </c>
      <c r="C468" s="14" t="e">
        <f aca="false">#REF!/$B468</f>
        <v>#VALUE!</v>
      </c>
      <c r="D468" s="14" t="e">
        <f aca="false">#REF!/$B468</f>
        <v>#VALUE!</v>
      </c>
      <c r="E468" s="15" t="e">
        <f aca="false">#REF!/$B468</f>
        <v>#VALUE!</v>
      </c>
      <c r="F468" s="14" t="e">
        <f aca="false">#REF!/$B468</f>
        <v>#VALUE!</v>
      </c>
      <c r="G468" s="14" t="e">
        <f aca="false">#REF!/$B468</f>
        <v>#VALUE!</v>
      </c>
      <c r="H468" s="14" t="e">
        <f aca="false">#REF!/$B468</f>
        <v>#VALUE!</v>
      </c>
      <c r="I468" s="14" t="e">
        <f aca="false">#REF!/$B468</f>
        <v>#VALUE!</v>
      </c>
      <c r="J468" s="14" t="e">
        <f aca="false">#REF!/$B468</f>
        <v>#VALUE!</v>
      </c>
    </row>
    <row r="469" customFormat="false" ht="15" hidden="false" customHeight="false" outlineLevel="0" collapsed="false">
      <c r="A469" s="32" t="s">
        <v>17</v>
      </c>
      <c r="B469" s="14" t="e">
        <f aca="false">#REF!/$B469</f>
        <v>#VALUE!</v>
      </c>
      <c r="C469" s="14" t="e">
        <f aca="false">#REF!/$B469</f>
        <v>#VALUE!</v>
      </c>
      <c r="D469" s="14" t="e">
        <f aca="false">#REF!/$B469</f>
        <v>#VALUE!</v>
      </c>
      <c r="E469" s="15" t="e">
        <f aca="false">#REF!/$B469</f>
        <v>#VALUE!</v>
      </c>
      <c r="F469" s="14" t="e">
        <f aca="false">#REF!/$B469</f>
        <v>#VALUE!</v>
      </c>
      <c r="G469" s="14" t="e">
        <f aca="false">#REF!/$B469</f>
        <v>#VALUE!</v>
      </c>
      <c r="H469" s="14" t="e">
        <f aca="false">#REF!/$B469</f>
        <v>#VALUE!</v>
      </c>
      <c r="I469" s="14" t="e">
        <f aca="false">#REF!/$B469</f>
        <v>#VALUE!</v>
      </c>
      <c r="J469" s="14" t="e">
        <f aca="false">#REF!/$B469</f>
        <v>#VALUE!</v>
      </c>
    </row>
    <row r="470" customFormat="false" ht="15" hidden="false" customHeight="false" outlineLevel="0" collapsed="false">
      <c r="A470" s="32" t="s">
        <v>17</v>
      </c>
      <c r="B470" s="14" t="e">
        <f aca="false">#REF!/$B470</f>
        <v>#VALUE!</v>
      </c>
      <c r="C470" s="14" t="e">
        <f aca="false">#REF!/$B470</f>
        <v>#VALUE!</v>
      </c>
      <c r="D470" s="14" t="e">
        <f aca="false">#REF!/$B470</f>
        <v>#VALUE!</v>
      </c>
      <c r="E470" s="15" t="e">
        <f aca="false">#REF!/$B470</f>
        <v>#VALUE!</v>
      </c>
      <c r="F470" s="14" t="e">
        <f aca="false">#REF!/$B470</f>
        <v>#VALUE!</v>
      </c>
      <c r="G470" s="14" t="e">
        <f aca="false">#REF!/$B470</f>
        <v>#VALUE!</v>
      </c>
      <c r="H470" s="14" t="e">
        <f aca="false">#REF!/$B470</f>
        <v>#VALUE!</v>
      </c>
      <c r="I470" s="14" t="e">
        <f aca="false">#REF!/$B470</f>
        <v>#VALUE!</v>
      </c>
      <c r="J470" s="14" t="e">
        <f aca="false">#REF!/$B470</f>
        <v>#VALUE!</v>
      </c>
    </row>
    <row r="471" customFormat="false" ht="15" hidden="false" customHeight="false" outlineLevel="0" collapsed="false">
      <c r="A471" s="32" t="s">
        <v>17</v>
      </c>
      <c r="B471" s="14" t="e">
        <f aca="false">#REF!/$B471</f>
        <v>#VALUE!</v>
      </c>
      <c r="C471" s="14" t="e">
        <f aca="false">#REF!/$B471</f>
        <v>#VALUE!</v>
      </c>
      <c r="D471" s="14" t="e">
        <f aca="false">#REF!/$B471</f>
        <v>#VALUE!</v>
      </c>
      <c r="E471" s="15" t="e">
        <f aca="false">#REF!/$B471</f>
        <v>#VALUE!</v>
      </c>
      <c r="F471" s="14" t="e">
        <f aca="false">#REF!/$B471</f>
        <v>#VALUE!</v>
      </c>
      <c r="G471" s="14" t="e">
        <f aca="false">#REF!/$B471</f>
        <v>#VALUE!</v>
      </c>
      <c r="H471" s="14" t="e">
        <f aca="false">#REF!/$B471</f>
        <v>#VALUE!</v>
      </c>
      <c r="I471" s="14" t="e">
        <f aca="false">#REF!/$B471</f>
        <v>#VALUE!</v>
      </c>
      <c r="J471" s="14" t="e">
        <f aca="false">#REF!/$B471</f>
        <v>#VALUE!</v>
      </c>
    </row>
    <row r="472" customFormat="false" ht="15" hidden="false" customHeight="false" outlineLevel="0" collapsed="false">
      <c r="A472" s="32" t="s">
        <v>17</v>
      </c>
      <c r="B472" s="14" t="e">
        <f aca="false">#REF!/$B472</f>
        <v>#VALUE!</v>
      </c>
      <c r="C472" s="14" t="e">
        <f aca="false">#REF!/$B472</f>
        <v>#VALUE!</v>
      </c>
      <c r="D472" s="14" t="e">
        <f aca="false">#REF!/$B472</f>
        <v>#VALUE!</v>
      </c>
      <c r="E472" s="15" t="e">
        <f aca="false">#REF!/$B472</f>
        <v>#VALUE!</v>
      </c>
      <c r="F472" s="14" t="e">
        <f aca="false">#REF!/$B472</f>
        <v>#VALUE!</v>
      </c>
      <c r="G472" s="14" t="e">
        <f aca="false">#REF!/$B472</f>
        <v>#VALUE!</v>
      </c>
      <c r="H472" s="14" t="e">
        <f aca="false">#REF!/$B472</f>
        <v>#VALUE!</v>
      </c>
      <c r="I472" s="14" t="e">
        <f aca="false">#REF!/$B472</f>
        <v>#VALUE!</v>
      </c>
      <c r="J472" s="14" t="e">
        <f aca="false">#REF!/$B472</f>
        <v>#VALUE!</v>
      </c>
    </row>
    <row r="473" customFormat="false" ht="15" hidden="false" customHeight="false" outlineLevel="0" collapsed="false">
      <c r="A473" s="32" t="s">
        <v>17</v>
      </c>
      <c r="B473" s="14" t="e">
        <f aca="false">#REF!/$B473</f>
        <v>#VALUE!</v>
      </c>
      <c r="C473" s="14" t="e">
        <f aca="false">#REF!/$B473</f>
        <v>#VALUE!</v>
      </c>
      <c r="D473" s="14" t="e">
        <f aca="false">#REF!/$B473</f>
        <v>#VALUE!</v>
      </c>
      <c r="E473" s="15" t="e">
        <f aca="false">#REF!/$B473</f>
        <v>#VALUE!</v>
      </c>
      <c r="F473" s="14" t="e">
        <f aca="false">#REF!/$B473</f>
        <v>#VALUE!</v>
      </c>
      <c r="G473" s="14" t="e">
        <f aca="false">#REF!/$B473</f>
        <v>#VALUE!</v>
      </c>
      <c r="H473" s="14" t="e">
        <f aca="false">#REF!/$B473</f>
        <v>#VALUE!</v>
      </c>
      <c r="I473" s="14" t="e">
        <f aca="false">#REF!/$B473</f>
        <v>#VALUE!</v>
      </c>
      <c r="J473" s="14" t="e">
        <f aca="false">#REF!/$B473</f>
        <v>#VALUE!</v>
      </c>
    </row>
    <row r="474" customFormat="false" ht="15" hidden="false" customHeight="false" outlineLevel="0" collapsed="false">
      <c r="A474" s="32" t="s">
        <v>17</v>
      </c>
      <c r="B474" s="14" t="e">
        <f aca="false">#REF!/$B474</f>
        <v>#VALUE!</v>
      </c>
      <c r="C474" s="14" t="e">
        <f aca="false">#REF!/$B474</f>
        <v>#VALUE!</v>
      </c>
      <c r="D474" s="14" t="e">
        <f aca="false">#REF!/$B474</f>
        <v>#VALUE!</v>
      </c>
      <c r="E474" s="15" t="e">
        <f aca="false">#REF!/$B474</f>
        <v>#VALUE!</v>
      </c>
      <c r="F474" s="14" t="e">
        <f aca="false">#REF!/$B474</f>
        <v>#VALUE!</v>
      </c>
      <c r="G474" s="14" t="e">
        <f aca="false">#REF!/$B474</f>
        <v>#VALUE!</v>
      </c>
      <c r="H474" s="14" t="e">
        <f aca="false">#REF!/$B474</f>
        <v>#VALUE!</v>
      </c>
      <c r="I474" s="14" t="e">
        <f aca="false">#REF!/$B474</f>
        <v>#VALUE!</v>
      </c>
      <c r="J474" s="14" t="e">
        <f aca="false">#REF!/$B474</f>
        <v>#VALUE!</v>
      </c>
    </row>
    <row r="475" customFormat="false" ht="15" hidden="false" customHeight="false" outlineLevel="0" collapsed="false">
      <c r="A475" s="32" t="s">
        <v>17</v>
      </c>
      <c r="B475" s="14" t="e">
        <f aca="false">#REF!/$B475</f>
        <v>#VALUE!</v>
      </c>
      <c r="C475" s="14" t="e">
        <f aca="false">#REF!/$B475</f>
        <v>#VALUE!</v>
      </c>
      <c r="D475" s="14" t="e">
        <f aca="false">#REF!/$B475</f>
        <v>#VALUE!</v>
      </c>
      <c r="E475" s="15" t="e">
        <f aca="false">#REF!/$B475</f>
        <v>#VALUE!</v>
      </c>
      <c r="F475" s="14" t="e">
        <f aca="false">#REF!/$B475</f>
        <v>#VALUE!</v>
      </c>
      <c r="G475" s="14" t="e">
        <f aca="false">#REF!/$B475</f>
        <v>#VALUE!</v>
      </c>
      <c r="H475" s="14" t="e">
        <f aca="false">#REF!/$B475</f>
        <v>#VALUE!</v>
      </c>
      <c r="I475" s="14" t="e">
        <f aca="false">#REF!/$B475</f>
        <v>#VALUE!</v>
      </c>
      <c r="J475" s="14" t="e">
        <f aca="false">#REF!/$B475</f>
        <v>#VALUE!</v>
      </c>
    </row>
    <row r="476" customFormat="false" ht="15" hidden="false" customHeight="false" outlineLevel="0" collapsed="false">
      <c r="A476" s="32" t="s">
        <v>17</v>
      </c>
      <c r="B476" s="14" t="e">
        <f aca="false">#REF!/$B476</f>
        <v>#VALUE!</v>
      </c>
      <c r="C476" s="14" t="e">
        <f aca="false">#REF!/$B476</f>
        <v>#VALUE!</v>
      </c>
      <c r="D476" s="14" t="e">
        <f aca="false">#REF!/$B476</f>
        <v>#VALUE!</v>
      </c>
      <c r="E476" s="15" t="e">
        <f aca="false">#REF!/$B476</f>
        <v>#VALUE!</v>
      </c>
      <c r="F476" s="14" t="e">
        <f aca="false">#REF!/$B476</f>
        <v>#VALUE!</v>
      </c>
      <c r="G476" s="14" t="e">
        <f aca="false">#REF!/$B476</f>
        <v>#VALUE!</v>
      </c>
      <c r="H476" s="14" t="e">
        <f aca="false">#REF!/$B476</f>
        <v>#VALUE!</v>
      </c>
      <c r="I476" s="14" t="e">
        <f aca="false">#REF!/$B476</f>
        <v>#VALUE!</v>
      </c>
      <c r="J476" s="14" t="e">
        <f aca="false">#REF!/$B476</f>
        <v>#VALUE!</v>
      </c>
    </row>
    <row r="477" customFormat="false" ht="15" hidden="false" customHeight="false" outlineLevel="0" collapsed="false">
      <c r="A477" s="32" t="s">
        <v>17</v>
      </c>
      <c r="B477" s="14" t="e">
        <f aca="false">#REF!/$B477</f>
        <v>#VALUE!</v>
      </c>
      <c r="C477" s="14" t="e">
        <f aca="false">#REF!/$B477</f>
        <v>#VALUE!</v>
      </c>
      <c r="D477" s="14" t="e">
        <f aca="false">#REF!/$B477</f>
        <v>#VALUE!</v>
      </c>
      <c r="E477" s="15" t="e">
        <f aca="false">#REF!/$B477</f>
        <v>#VALUE!</v>
      </c>
      <c r="F477" s="14" t="e">
        <f aca="false">#REF!/$B477</f>
        <v>#VALUE!</v>
      </c>
      <c r="G477" s="14" t="e">
        <f aca="false">#REF!/$B477</f>
        <v>#VALUE!</v>
      </c>
      <c r="H477" s="14" t="e">
        <f aca="false">#REF!/$B477</f>
        <v>#VALUE!</v>
      </c>
      <c r="I477" s="14" t="e">
        <f aca="false">#REF!/$B477</f>
        <v>#VALUE!</v>
      </c>
      <c r="J477" s="14" t="e">
        <f aca="false">#REF!/$B477</f>
        <v>#VALUE!</v>
      </c>
    </row>
    <row r="478" customFormat="false" ht="15" hidden="false" customHeight="false" outlineLevel="0" collapsed="false">
      <c r="A478" s="32" t="s">
        <v>17</v>
      </c>
      <c r="B478" s="14" t="e">
        <f aca="false">#REF!/$B478</f>
        <v>#VALUE!</v>
      </c>
      <c r="C478" s="14" t="e">
        <f aca="false">#REF!/$B478</f>
        <v>#VALUE!</v>
      </c>
      <c r="D478" s="14" t="e">
        <f aca="false">#REF!/$B478</f>
        <v>#VALUE!</v>
      </c>
      <c r="E478" s="15" t="e">
        <f aca="false">#REF!/$B478</f>
        <v>#VALUE!</v>
      </c>
      <c r="F478" s="14" t="e">
        <f aca="false">#REF!/$B478</f>
        <v>#VALUE!</v>
      </c>
      <c r="G478" s="14" t="e">
        <f aca="false">#REF!/$B478</f>
        <v>#VALUE!</v>
      </c>
      <c r="H478" s="14" t="e">
        <f aca="false">#REF!/$B478</f>
        <v>#VALUE!</v>
      </c>
      <c r="I478" s="14" t="e">
        <f aca="false">#REF!/$B478</f>
        <v>#VALUE!</v>
      </c>
      <c r="J478" s="14" t="e">
        <f aca="false">#REF!/$B478</f>
        <v>#VALUE!</v>
      </c>
    </row>
    <row r="479" customFormat="false" ht="15" hidden="false" customHeight="false" outlineLevel="0" collapsed="false">
      <c r="A479" s="32" t="s">
        <v>17</v>
      </c>
      <c r="B479" s="14" t="e">
        <f aca="false">#REF!/$B479</f>
        <v>#VALUE!</v>
      </c>
      <c r="C479" s="14" t="e">
        <f aca="false">#REF!/$B479</f>
        <v>#VALUE!</v>
      </c>
      <c r="D479" s="14" t="e">
        <f aca="false">#REF!/$B479</f>
        <v>#VALUE!</v>
      </c>
      <c r="E479" s="15" t="e">
        <f aca="false">#REF!/$B479</f>
        <v>#VALUE!</v>
      </c>
      <c r="F479" s="14" t="e">
        <f aca="false">#REF!/$B479</f>
        <v>#VALUE!</v>
      </c>
      <c r="G479" s="14" t="e">
        <f aca="false">#REF!/$B479</f>
        <v>#VALUE!</v>
      </c>
      <c r="H479" s="14" t="e">
        <f aca="false">#REF!/$B479</f>
        <v>#VALUE!</v>
      </c>
      <c r="I479" s="14" t="e">
        <f aca="false">#REF!/$B479</f>
        <v>#VALUE!</v>
      </c>
      <c r="J479" s="14" t="e">
        <f aca="false">#REF!/$B479</f>
        <v>#VALUE!</v>
      </c>
    </row>
    <row r="480" customFormat="false" ht="15" hidden="false" customHeight="false" outlineLevel="0" collapsed="false">
      <c r="A480" s="32" t="s">
        <v>17</v>
      </c>
      <c r="B480" s="14" t="e">
        <f aca="false">#REF!/$B480</f>
        <v>#VALUE!</v>
      </c>
      <c r="C480" s="14" t="e">
        <f aca="false">#REF!/$B480</f>
        <v>#VALUE!</v>
      </c>
      <c r="D480" s="14" t="e">
        <f aca="false">#REF!/$B480</f>
        <v>#VALUE!</v>
      </c>
      <c r="E480" s="15" t="e">
        <f aca="false">#REF!/$B480</f>
        <v>#VALUE!</v>
      </c>
      <c r="F480" s="14" t="e">
        <f aca="false">#REF!/$B480</f>
        <v>#VALUE!</v>
      </c>
      <c r="G480" s="14" t="e">
        <f aca="false">#REF!/$B480</f>
        <v>#VALUE!</v>
      </c>
      <c r="H480" s="14" t="e">
        <f aca="false">#REF!/$B480</f>
        <v>#VALUE!</v>
      </c>
      <c r="I480" s="14" t="e">
        <f aca="false">#REF!/$B480</f>
        <v>#VALUE!</v>
      </c>
      <c r="J480" s="14" t="e">
        <f aca="false">#REF!/$B480</f>
        <v>#VALUE!</v>
      </c>
    </row>
    <row r="481" customFormat="false" ht="15" hidden="false" customHeight="false" outlineLevel="0" collapsed="false">
      <c r="A481" s="32" t="s">
        <v>17</v>
      </c>
      <c r="B481" s="14" t="e">
        <f aca="false">#REF!/$B481</f>
        <v>#VALUE!</v>
      </c>
      <c r="C481" s="14" t="e">
        <f aca="false">#REF!/$B481</f>
        <v>#VALUE!</v>
      </c>
      <c r="D481" s="14" t="e">
        <f aca="false">#REF!/$B481</f>
        <v>#VALUE!</v>
      </c>
      <c r="E481" s="15" t="e">
        <f aca="false">#REF!/$B481</f>
        <v>#VALUE!</v>
      </c>
      <c r="F481" s="14" t="e">
        <f aca="false">#REF!/$B481</f>
        <v>#VALUE!</v>
      </c>
      <c r="G481" s="14" t="e">
        <f aca="false">#REF!/$B481</f>
        <v>#VALUE!</v>
      </c>
      <c r="H481" s="14" t="e">
        <f aca="false">#REF!/$B481</f>
        <v>#VALUE!</v>
      </c>
      <c r="I481" s="14" t="e">
        <f aca="false">#REF!/$B481</f>
        <v>#VALUE!</v>
      </c>
      <c r="J481" s="14" t="e">
        <f aca="false">#REF!/$B481</f>
        <v>#VALUE!</v>
      </c>
    </row>
    <row r="482" customFormat="false" ht="15" hidden="false" customHeight="false" outlineLevel="0" collapsed="false">
      <c r="A482" s="32" t="s">
        <v>17</v>
      </c>
      <c r="B482" s="14" t="e">
        <f aca="false">#REF!/$B482</f>
        <v>#VALUE!</v>
      </c>
      <c r="C482" s="14" t="e">
        <f aca="false">#REF!/$B482</f>
        <v>#VALUE!</v>
      </c>
      <c r="D482" s="14" t="e">
        <f aca="false">#REF!/$B482</f>
        <v>#VALUE!</v>
      </c>
      <c r="E482" s="15" t="e">
        <f aca="false">#REF!/$B482</f>
        <v>#VALUE!</v>
      </c>
      <c r="F482" s="14" t="e">
        <f aca="false">#REF!/$B482</f>
        <v>#VALUE!</v>
      </c>
      <c r="G482" s="14" t="e">
        <f aca="false">#REF!/$B482</f>
        <v>#VALUE!</v>
      </c>
      <c r="H482" s="14" t="e">
        <f aca="false">#REF!/$B482</f>
        <v>#VALUE!</v>
      </c>
      <c r="I482" s="14" t="e">
        <f aca="false">#REF!/$B482</f>
        <v>#VALUE!</v>
      </c>
      <c r="J482" s="14" t="e">
        <f aca="false">#REF!/$B482</f>
        <v>#VALUE!</v>
      </c>
    </row>
    <row r="483" customFormat="false" ht="15" hidden="false" customHeight="false" outlineLevel="0" collapsed="false">
      <c r="A483" s="32" t="s">
        <v>17</v>
      </c>
      <c r="B483" s="14" t="e">
        <f aca="false">#REF!/$B483</f>
        <v>#VALUE!</v>
      </c>
      <c r="C483" s="14" t="e">
        <f aca="false">#REF!/$B483</f>
        <v>#VALUE!</v>
      </c>
      <c r="D483" s="14" t="e">
        <f aca="false">#REF!/$B483</f>
        <v>#VALUE!</v>
      </c>
      <c r="E483" s="15" t="e">
        <f aca="false">#REF!/$B483</f>
        <v>#VALUE!</v>
      </c>
      <c r="F483" s="14" t="e">
        <f aca="false">#REF!/$B483</f>
        <v>#VALUE!</v>
      </c>
      <c r="G483" s="14" t="e">
        <f aca="false">#REF!/$B483</f>
        <v>#VALUE!</v>
      </c>
      <c r="H483" s="14" t="e">
        <f aca="false">#REF!/$B483</f>
        <v>#VALUE!</v>
      </c>
      <c r="I483" s="14" t="e">
        <f aca="false">#REF!/$B483</f>
        <v>#VALUE!</v>
      </c>
      <c r="J483" s="14" t="e">
        <f aca="false">#REF!/$B483</f>
        <v>#VALUE!</v>
      </c>
    </row>
    <row r="484" customFormat="false" ht="15" hidden="false" customHeight="false" outlineLevel="0" collapsed="false">
      <c r="A484" s="32" t="s">
        <v>17</v>
      </c>
      <c r="B484" s="14" t="e">
        <f aca="false">#REF!/$B484</f>
        <v>#VALUE!</v>
      </c>
      <c r="C484" s="14" t="e">
        <f aca="false">#REF!/$B484</f>
        <v>#VALUE!</v>
      </c>
      <c r="D484" s="14" t="e">
        <f aca="false">#REF!/$B484</f>
        <v>#VALUE!</v>
      </c>
      <c r="E484" s="15" t="e">
        <f aca="false">#REF!/$B484</f>
        <v>#VALUE!</v>
      </c>
      <c r="F484" s="14" t="e">
        <f aca="false">#REF!/$B484</f>
        <v>#VALUE!</v>
      </c>
      <c r="G484" s="14" t="e">
        <f aca="false">#REF!/$B484</f>
        <v>#VALUE!</v>
      </c>
      <c r="H484" s="14" t="e">
        <f aca="false">#REF!/$B484</f>
        <v>#VALUE!</v>
      </c>
      <c r="I484" s="14" t="e">
        <f aca="false">#REF!/$B484</f>
        <v>#VALUE!</v>
      </c>
      <c r="J484" s="14" t="e">
        <f aca="false">#REF!/$B484</f>
        <v>#VALUE!</v>
      </c>
    </row>
    <row r="485" customFormat="false" ht="15" hidden="false" customHeight="false" outlineLevel="0" collapsed="false">
      <c r="A485" s="32" t="s">
        <v>17</v>
      </c>
      <c r="B485" s="14" t="e">
        <f aca="false">#REF!/$B485</f>
        <v>#VALUE!</v>
      </c>
      <c r="C485" s="14" t="e">
        <f aca="false">#REF!/$B485</f>
        <v>#VALUE!</v>
      </c>
      <c r="D485" s="14" t="e">
        <f aca="false">#REF!/$B485</f>
        <v>#VALUE!</v>
      </c>
      <c r="E485" s="15" t="e">
        <f aca="false">#REF!/$B485</f>
        <v>#VALUE!</v>
      </c>
      <c r="F485" s="14" t="e">
        <f aca="false">#REF!/$B485</f>
        <v>#VALUE!</v>
      </c>
      <c r="G485" s="14" t="e">
        <f aca="false">#REF!/$B485</f>
        <v>#VALUE!</v>
      </c>
      <c r="H485" s="14" t="e">
        <f aca="false">#REF!/$B485</f>
        <v>#VALUE!</v>
      </c>
      <c r="I485" s="14" t="e">
        <f aca="false">#REF!/$B485</f>
        <v>#VALUE!</v>
      </c>
      <c r="J485" s="14" t="e">
        <f aca="false">#REF!/$B485</f>
        <v>#VALUE!</v>
      </c>
    </row>
    <row r="486" customFormat="false" ht="15" hidden="false" customHeight="false" outlineLevel="0" collapsed="false">
      <c r="A486" s="32" t="s">
        <v>17</v>
      </c>
      <c r="B486" s="14" t="e">
        <f aca="false">#REF!/$B486</f>
        <v>#VALUE!</v>
      </c>
      <c r="C486" s="14" t="e">
        <f aca="false">#REF!/$B486</f>
        <v>#VALUE!</v>
      </c>
      <c r="D486" s="14" t="e">
        <f aca="false">#REF!/$B486</f>
        <v>#VALUE!</v>
      </c>
      <c r="E486" s="15" t="e">
        <f aca="false">#REF!/$B486</f>
        <v>#VALUE!</v>
      </c>
      <c r="F486" s="14" t="e">
        <f aca="false">#REF!/$B486</f>
        <v>#VALUE!</v>
      </c>
      <c r="G486" s="14" t="e">
        <f aca="false">#REF!/$B486</f>
        <v>#VALUE!</v>
      </c>
      <c r="H486" s="14" t="e">
        <f aca="false">#REF!/$B486</f>
        <v>#VALUE!</v>
      </c>
      <c r="I486" s="14" t="e">
        <f aca="false">#REF!/$B486</f>
        <v>#VALUE!</v>
      </c>
      <c r="J486" s="14" t="e">
        <f aca="false">#REF!/$B486</f>
        <v>#VALUE!</v>
      </c>
    </row>
    <row r="487" customFormat="false" ht="15" hidden="false" customHeight="false" outlineLevel="0" collapsed="false">
      <c r="A487" s="32" t="s">
        <v>17</v>
      </c>
      <c r="B487" s="14" t="e">
        <f aca="false">#REF!/$B487</f>
        <v>#VALUE!</v>
      </c>
      <c r="C487" s="14" t="e">
        <f aca="false">#REF!/$B487</f>
        <v>#VALUE!</v>
      </c>
      <c r="D487" s="14" t="e">
        <f aca="false">#REF!/$B487</f>
        <v>#VALUE!</v>
      </c>
      <c r="E487" s="15" t="e">
        <f aca="false">#REF!/$B487</f>
        <v>#VALUE!</v>
      </c>
      <c r="F487" s="14" t="e">
        <f aca="false">#REF!/$B487</f>
        <v>#VALUE!</v>
      </c>
      <c r="G487" s="14" t="e">
        <f aca="false">#REF!/$B487</f>
        <v>#VALUE!</v>
      </c>
      <c r="H487" s="14" t="e">
        <f aca="false">#REF!/$B487</f>
        <v>#VALUE!</v>
      </c>
      <c r="I487" s="14" t="e">
        <f aca="false">#REF!/$B487</f>
        <v>#VALUE!</v>
      </c>
      <c r="J487" s="14" t="e">
        <f aca="false">#REF!/$B487</f>
        <v>#VALUE!</v>
      </c>
    </row>
    <row r="488" customFormat="false" ht="15" hidden="false" customHeight="false" outlineLevel="0" collapsed="false">
      <c r="A488" s="32" t="s">
        <v>17</v>
      </c>
      <c r="B488" s="14" t="e">
        <f aca="false">#REF!/$B488</f>
        <v>#VALUE!</v>
      </c>
      <c r="C488" s="14" t="e">
        <f aca="false">#REF!/$B488</f>
        <v>#VALUE!</v>
      </c>
      <c r="D488" s="14" t="e">
        <f aca="false">#REF!/$B488</f>
        <v>#VALUE!</v>
      </c>
      <c r="E488" s="15" t="e">
        <f aca="false">#REF!/$B488</f>
        <v>#VALUE!</v>
      </c>
      <c r="F488" s="14" t="e">
        <f aca="false">#REF!/$B488</f>
        <v>#VALUE!</v>
      </c>
      <c r="G488" s="14" t="e">
        <f aca="false">#REF!/$B488</f>
        <v>#VALUE!</v>
      </c>
      <c r="H488" s="14" t="e">
        <f aca="false">#REF!/$B488</f>
        <v>#VALUE!</v>
      </c>
      <c r="I488" s="14" t="e">
        <f aca="false">#REF!/$B488</f>
        <v>#VALUE!</v>
      </c>
      <c r="J488" s="14" t="e">
        <f aca="false">#REF!/$B488</f>
        <v>#VALUE!</v>
      </c>
    </row>
    <row r="489" customFormat="false" ht="15" hidden="false" customHeight="false" outlineLevel="0" collapsed="false">
      <c r="A489" s="32" t="s">
        <v>17</v>
      </c>
      <c r="B489" s="14" t="e">
        <f aca="false">#REF!/$B489</f>
        <v>#VALUE!</v>
      </c>
      <c r="C489" s="14" t="e">
        <f aca="false">#REF!/$B489</f>
        <v>#VALUE!</v>
      </c>
      <c r="D489" s="14" t="e">
        <f aca="false">#REF!/$B489</f>
        <v>#VALUE!</v>
      </c>
      <c r="E489" s="15" t="e">
        <f aca="false">#REF!/$B489</f>
        <v>#VALUE!</v>
      </c>
      <c r="F489" s="14" t="e">
        <f aca="false">#REF!/$B489</f>
        <v>#VALUE!</v>
      </c>
      <c r="G489" s="14" t="e">
        <f aca="false">#REF!/$B489</f>
        <v>#VALUE!</v>
      </c>
      <c r="H489" s="14" t="e">
        <f aca="false">#REF!/$B489</f>
        <v>#VALUE!</v>
      </c>
      <c r="I489" s="14" t="e">
        <f aca="false">#REF!/$B489</f>
        <v>#VALUE!</v>
      </c>
      <c r="J489" s="14" t="e">
        <f aca="false">#REF!/$B489</f>
        <v>#VALUE!</v>
      </c>
    </row>
    <row r="490" customFormat="false" ht="15" hidden="false" customHeight="false" outlineLevel="0" collapsed="false">
      <c r="A490" s="32" t="s">
        <v>17</v>
      </c>
      <c r="B490" s="14" t="e">
        <f aca="false">#REF!/$B490</f>
        <v>#VALUE!</v>
      </c>
      <c r="C490" s="14" t="e">
        <f aca="false">#REF!/$B490</f>
        <v>#VALUE!</v>
      </c>
      <c r="D490" s="14" t="e">
        <f aca="false">#REF!/$B490</f>
        <v>#VALUE!</v>
      </c>
      <c r="E490" s="15" t="e">
        <f aca="false">#REF!/$B490</f>
        <v>#VALUE!</v>
      </c>
      <c r="F490" s="14" t="e">
        <f aca="false">#REF!/$B490</f>
        <v>#VALUE!</v>
      </c>
      <c r="G490" s="14" t="e">
        <f aca="false">#REF!/$B490</f>
        <v>#VALUE!</v>
      </c>
      <c r="H490" s="14" t="e">
        <f aca="false">#REF!/$B490</f>
        <v>#VALUE!</v>
      </c>
      <c r="I490" s="14" t="e">
        <f aca="false">#REF!/$B490</f>
        <v>#VALUE!</v>
      </c>
      <c r="J490" s="14" t="e">
        <f aca="false">#REF!/$B490</f>
        <v>#VALUE!</v>
      </c>
    </row>
    <row r="491" customFormat="false" ht="15" hidden="false" customHeight="false" outlineLevel="0" collapsed="false">
      <c r="A491" s="32" t="s">
        <v>17</v>
      </c>
      <c r="B491" s="14" t="e">
        <f aca="false">#REF!/$B491</f>
        <v>#VALUE!</v>
      </c>
      <c r="C491" s="14" t="e">
        <f aca="false">#REF!/$B491</f>
        <v>#VALUE!</v>
      </c>
      <c r="D491" s="14" t="e">
        <f aca="false">#REF!/$B491</f>
        <v>#VALUE!</v>
      </c>
      <c r="E491" s="15" t="e">
        <f aca="false">#REF!/$B491</f>
        <v>#VALUE!</v>
      </c>
      <c r="F491" s="14" t="e">
        <f aca="false">#REF!/$B491</f>
        <v>#VALUE!</v>
      </c>
      <c r="G491" s="14" t="e">
        <f aca="false">#REF!/$B491</f>
        <v>#VALUE!</v>
      </c>
      <c r="H491" s="14" t="e">
        <f aca="false">#REF!/$B491</f>
        <v>#VALUE!</v>
      </c>
      <c r="I491" s="14" t="e">
        <f aca="false">#REF!/$B491</f>
        <v>#VALUE!</v>
      </c>
      <c r="J491" s="14" t="e">
        <f aca="false">#REF!/$B491</f>
        <v>#VALUE!</v>
      </c>
    </row>
    <row r="492" customFormat="false" ht="15" hidden="false" customHeight="false" outlineLevel="0" collapsed="false">
      <c r="A492" s="32" t="s">
        <v>17</v>
      </c>
      <c r="B492" s="14" t="e">
        <f aca="false">#REF!/$B492</f>
        <v>#VALUE!</v>
      </c>
      <c r="C492" s="14" t="e">
        <f aca="false">#REF!/$B492</f>
        <v>#VALUE!</v>
      </c>
      <c r="D492" s="14" t="e">
        <f aca="false">#REF!/$B492</f>
        <v>#VALUE!</v>
      </c>
      <c r="E492" s="15" t="e">
        <f aca="false">#REF!/$B492</f>
        <v>#VALUE!</v>
      </c>
      <c r="F492" s="14" t="e">
        <f aca="false">#REF!/$B492</f>
        <v>#VALUE!</v>
      </c>
      <c r="G492" s="14" t="e">
        <f aca="false">#REF!/$B492</f>
        <v>#VALUE!</v>
      </c>
      <c r="H492" s="14" t="e">
        <f aca="false">#REF!/$B492</f>
        <v>#VALUE!</v>
      </c>
      <c r="I492" s="14" t="e">
        <f aca="false">#REF!/$B492</f>
        <v>#VALUE!</v>
      </c>
      <c r="J492" s="14" t="e">
        <f aca="false">#REF!/$B492</f>
        <v>#VALUE!</v>
      </c>
    </row>
    <row r="493" customFormat="false" ht="15" hidden="false" customHeight="false" outlineLevel="0" collapsed="false">
      <c r="A493" s="32" t="s">
        <v>17</v>
      </c>
      <c r="B493" s="14" t="e">
        <f aca="false">#REF!/$B493</f>
        <v>#VALUE!</v>
      </c>
      <c r="C493" s="14" t="e">
        <f aca="false">#REF!/$B493</f>
        <v>#VALUE!</v>
      </c>
      <c r="D493" s="14" t="e">
        <f aca="false">#REF!/$B493</f>
        <v>#VALUE!</v>
      </c>
      <c r="E493" s="15" t="e">
        <f aca="false">#REF!/$B493</f>
        <v>#VALUE!</v>
      </c>
      <c r="F493" s="14" t="e">
        <f aca="false">#REF!/$B493</f>
        <v>#VALUE!</v>
      </c>
      <c r="G493" s="14" t="e">
        <f aca="false">#REF!/$B493</f>
        <v>#VALUE!</v>
      </c>
      <c r="H493" s="14" t="e">
        <f aca="false">#REF!/$B493</f>
        <v>#VALUE!</v>
      </c>
      <c r="I493" s="14" t="e">
        <f aca="false">#REF!/$B493</f>
        <v>#VALUE!</v>
      </c>
      <c r="J493" s="14" t="e">
        <f aca="false">#REF!/$B493</f>
        <v>#VALUE!</v>
      </c>
    </row>
    <row r="494" customFormat="false" ht="15" hidden="false" customHeight="false" outlineLevel="0" collapsed="false">
      <c r="A494" s="32" t="s">
        <v>17</v>
      </c>
      <c r="B494" s="14" t="e">
        <f aca="false">#REF!/$B494</f>
        <v>#VALUE!</v>
      </c>
      <c r="C494" s="14" t="e">
        <f aca="false">#REF!/$B494</f>
        <v>#VALUE!</v>
      </c>
      <c r="D494" s="14" t="e">
        <f aca="false">#REF!/$B494</f>
        <v>#VALUE!</v>
      </c>
      <c r="E494" s="15" t="e">
        <f aca="false">#REF!/$B494</f>
        <v>#VALUE!</v>
      </c>
      <c r="F494" s="14" t="e">
        <f aca="false">#REF!/$B494</f>
        <v>#VALUE!</v>
      </c>
      <c r="G494" s="14" t="e">
        <f aca="false">#REF!/$B494</f>
        <v>#VALUE!</v>
      </c>
      <c r="H494" s="14" t="e">
        <f aca="false">#REF!/$B494</f>
        <v>#VALUE!</v>
      </c>
      <c r="I494" s="14" t="e">
        <f aca="false">#REF!/$B494</f>
        <v>#VALUE!</v>
      </c>
      <c r="J494" s="14" t="e">
        <f aca="false">#REF!/$B494</f>
        <v>#VALUE!</v>
      </c>
    </row>
    <row r="495" customFormat="false" ht="15" hidden="false" customHeight="false" outlineLevel="0" collapsed="false">
      <c r="A495" s="32" t="s">
        <v>17</v>
      </c>
      <c r="B495" s="14" t="e">
        <f aca="false">#REF!/$B495</f>
        <v>#VALUE!</v>
      </c>
      <c r="C495" s="14" t="e">
        <f aca="false">#REF!/$B495</f>
        <v>#VALUE!</v>
      </c>
      <c r="D495" s="14" t="e">
        <f aca="false">#REF!/$B495</f>
        <v>#VALUE!</v>
      </c>
      <c r="E495" s="15" t="e">
        <f aca="false">#REF!/$B495</f>
        <v>#VALUE!</v>
      </c>
      <c r="F495" s="14" t="e">
        <f aca="false">#REF!/$B495</f>
        <v>#VALUE!</v>
      </c>
      <c r="G495" s="14" t="e">
        <f aca="false">#REF!/$B495</f>
        <v>#VALUE!</v>
      </c>
      <c r="H495" s="14" t="e">
        <f aca="false">#REF!/$B495</f>
        <v>#VALUE!</v>
      </c>
      <c r="I495" s="14" t="e">
        <f aca="false">#REF!/$B495</f>
        <v>#VALUE!</v>
      </c>
      <c r="J495" s="14" t="e">
        <f aca="false">#REF!/$B495</f>
        <v>#VALUE!</v>
      </c>
    </row>
    <row r="496" customFormat="false" ht="15" hidden="false" customHeight="false" outlineLevel="0" collapsed="false">
      <c r="A496" s="32" t="s">
        <v>17</v>
      </c>
      <c r="B496" s="14" t="e">
        <f aca="false">#REF!/$B496</f>
        <v>#VALUE!</v>
      </c>
      <c r="C496" s="14" t="e">
        <f aca="false">#REF!/$B496</f>
        <v>#VALUE!</v>
      </c>
      <c r="D496" s="14" t="e">
        <f aca="false">#REF!/$B496</f>
        <v>#VALUE!</v>
      </c>
      <c r="E496" s="15" t="e">
        <f aca="false">#REF!/$B496</f>
        <v>#VALUE!</v>
      </c>
      <c r="F496" s="14" t="e">
        <f aca="false">#REF!/$B496</f>
        <v>#VALUE!</v>
      </c>
      <c r="G496" s="14" t="e">
        <f aca="false">#REF!/$B496</f>
        <v>#VALUE!</v>
      </c>
      <c r="H496" s="14" t="e">
        <f aca="false">#REF!/$B496</f>
        <v>#VALUE!</v>
      </c>
      <c r="I496" s="14" t="e">
        <f aca="false">#REF!/$B496</f>
        <v>#VALUE!</v>
      </c>
      <c r="J496" s="14" t="e">
        <f aca="false">#REF!/$B496</f>
        <v>#VALUE!</v>
      </c>
    </row>
    <row r="497" customFormat="false" ht="15" hidden="false" customHeight="false" outlineLevel="0" collapsed="false">
      <c r="A497" s="32" t="s">
        <v>17</v>
      </c>
      <c r="B497" s="14" t="e">
        <f aca="false">#REF!/$B497</f>
        <v>#VALUE!</v>
      </c>
      <c r="C497" s="14" t="e">
        <f aca="false">#REF!/$B497</f>
        <v>#VALUE!</v>
      </c>
      <c r="D497" s="14" t="e">
        <f aca="false">#REF!/$B497</f>
        <v>#VALUE!</v>
      </c>
      <c r="E497" s="15" t="e">
        <f aca="false">#REF!/$B497</f>
        <v>#VALUE!</v>
      </c>
      <c r="F497" s="14" t="e">
        <f aca="false">#REF!/$B497</f>
        <v>#VALUE!</v>
      </c>
      <c r="G497" s="14" t="e">
        <f aca="false">#REF!/$B497</f>
        <v>#VALUE!</v>
      </c>
      <c r="H497" s="14" t="e">
        <f aca="false">#REF!/$B497</f>
        <v>#VALUE!</v>
      </c>
      <c r="I497" s="14" t="e">
        <f aca="false">#REF!/$B497</f>
        <v>#VALUE!</v>
      </c>
      <c r="J497" s="14" t="e">
        <f aca="false">#REF!/$B497</f>
        <v>#VALUE!</v>
      </c>
    </row>
    <row r="498" customFormat="false" ht="15" hidden="false" customHeight="false" outlineLevel="0" collapsed="false">
      <c r="A498" s="32" t="s">
        <v>17</v>
      </c>
      <c r="B498" s="14" t="e">
        <f aca="false">#REF!/$B498</f>
        <v>#VALUE!</v>
      </c>
      <c r="C498" s="14" t="e">
        <f aca="false">#REF!/$B498</f>
        <v>#VALUE!</v>
      </c>
      <c r="D498" s="14" t="e">
        <f aca="false">#REF!/$B498</f>
        <v>#VALUE!</v>
      </c>
      <c r="E498" s="15" t="e">
        <f aca="false">#REF!/$B498</f>
        <v>#VALUE!</v>
      </c>
      <c r="F498" s="14" t="e">
        <f aca="false">#REF!/$B498</f>
        <v>#VALUE!</v>
      </c>
      <c r="G498" s="14" t="e">
        <f aca="false">#REF!/$B498</f>
        <v>#VALUE!</v>
      </c>
      <c r="H498" s="14" t="e">
        <f aca="false">#REF!/$B498</f>
        <v>#VALUE!</v>
      </c>
      <c r="I498" s="14" t="e">
        <f aca="false">#REF!/$B498</f>
        <v>#VALUE!</v>
      </c>
      <c r="J498" s="14" t="e">
        <f aca="false">#REF!/$B498</f>
        <v>#VALUE!</v>
      </c>
    </row>
    <row r="499" customFormat="false" ht="15" hidden="false" customHeight="false" outlineLevel="0" collapsed="false">
      <c r="A499" s="32" t="s">
        <v>17</v>
      </c>
      <c r="B499" s="14" t="e">
        <f aca="false">#REF!/$B499</f>
        <v>#VALUE!</v>
      </c>
      <c r="C499" s="14" t="e">
        <f aca="false">#REF!/$B499</f>
        <v>#VALUE!</v>
      </c>
      <c r="D499" s="14" t="e">
        <f aca="false">#REF!/$B499</f>
        <v>#VALUE!</v>
      </c>
      <c r="E499" s="15" t="e">
        <f aca="false">#REF!/$B499</f>
        <v>#VALUE!</v>
      </c>
      <c r="F499" s="14" t="e">
        <f aca="false">#REF!/$B499</f>
        <v>#VALUE!</v>
      </c>
      <c r="G499" s="14" t="e">
        <f aca="false">#REF!/$B499</f>
        <v>#VALUE!</v>
      </c>
      <c r="H499" s="14" t="e">
        <f aca="false">#REF!/$B499</f>
        <v>#VALUE!</v>
      </c>
      <c r="I499" s="14" t="e">
        <f aca="false">#REF!/$B499</f>
        <v>#VALUE!</v>
      </c>
      <c r="J499" s="14" t="e">
        <f aca="false">#REF!/$B499</f>
        <v>#VALUE!</v>
      </c>
    </row>
    <row r="500" customFormat="false" ht="15" hidden="false" customHeight="false" outlineLevel="0" collapsed="false">
      <c r="A500" s="32" t="s">
        <v>17</v>
      </c>
      <c r="B500" s="14" t="e">
        <f aca="false">#REF!/$B500</f>
        <v>#VALUE!</v>
      </c>
      <c r="C500" s="14" t="e">
        <f aca="false">#REF!/$B500</f>
        <v>#VALUE!</v>
      </c>
      <c r="D500" s="14" t="e">
        <f aca="false">#REF!/$B500</f>
        <v>#VALUE!</v>
      </c>
      <c r="E500" s="15" t="e">
        <f aca="false">#REF!/$B500</f>
        <v>#VALUE!</v>
      </c>
      <c r="F500" s="14" t="e">
        <f aca="false">#REF!/$B500</f>
        <v>#VALUE!</v>
      </c>
      <c r="G500" s="14" t="e">
        <f aca="false">#REF!/$B500</f>
        <v>#VALUE!</v>
      </c>
      <c r="H500" s="14" t="e">
        <f aca="false">#REF!/$B500</f>
        <v>#VALUE!</v>
      </c>
      <c r="I500" s="14" t="e">
        <f aca="false">#REF!/$B500</f>
        <v>#VALUE!</v>
      </c>
      <c r="J500" s="14" t="e">
        <f aca="false">#REF!/$B500</f>
        <v>#VALUE!</v>
      </c>
    </row>
    <row r="501" customFormat="false" ht="15" hidden="false" customHeight="false" outlineLevel="0" collapsed="false">
      <c r="A501" s="32" t="s">
        <v>17</v>
      </c>
      <c r="B501" s="14" t="e">
        <f aca="false">#REF!/$B501</f>
        <v>#VALUE!</v>
      </c>
      <c r="C501" s="14" t="e">
        <f aca="false">#REF!/$B501</f>
        <v>#VALUE!</v>
      </c>
      <c r="D501" s="14" t="e">
        <f aca="false">#REF!/$B501</f>
        <v>#VALUE!</v>
      </c>
      <c r="E501" s="15" t="e">
        <f aca="false">#REF!/$B501</f>
        <v>#VALUE!</v>
      </c>
      <c r="F501" s="14" t="e">
        <f aca="false">#REF!/$B501</f>
        <v>#VALUE!</v>
      </c>
      <c r="G501" s="14" t="e">
        <f aca="false">#REF!/$B501</f>
        <v>#VALUE!</v>
      </c>
      <c r="H501" s="14" t="e">
        <f aca="false">#REF!/$B501</f>
        <v>#VALUE!</v>
      </c>
      <c r="I501" s="14" t="e">
        <f aca="false">#REF!/$B501</f>
        <v>#VALUE!</v>
      </c>
      <c r="J501" s="14" t="e">
        <f aca="false">#REF!/$B501</f>
        <v>#VALUE!</v>
      </c>
    </row>
    <row r="502" customFormat="false" ht="15" hidden="false" customHeight="false" outlineLevel="0" collapsed="false">
      <c r="A502" s="32" t="s">
        <v>17</v>
      </c>
      <c r="B502" s="14" t="e">
        <f aca="false">#REF!/$B502</f>
        <v>#VALUE!</v>
      </c>
      <c r="C502" s="14" t="e">
        <f aca="false">#REF!/$B502</f>
        <v>#VALUE!</v>
      </c>
      <c r="D502" s="14" t="e">
        <f aca="false">#REF!/$B502</f>
        <v>#VALUE!</v>
      </c>
      <c r="E502" s="15" t="e">
        <f aca="false">#REF!/$B502</f>
        <v>#VALUE!</v>
      </c>
      <c r="F502" s="14" t="e">
        <f aca="false">#REF!/$B502</f>
        <v>#VALUE!</v>
      </c>
      <c r="G502" s="14" t="e">
        <f aca="false">#REF!/$B502</f>
        <v>#VALUE!</v>
      </c>
      <c r="H502" s="14" t="e">
        <f aca="false">#REF!/$B502</f>
        <v>#VALUE!</v>
      </c>
      <c r="I502" s="14" t="e">
        <f aca="false">#REF!/$B502</f>
        <v>#VALUE!</v>
      </c>
      <c r="J502" s="14" t="e">
        <f aca="false">#REF!/$B502</f>
        <v>#VALUE!</v>
      </c>
    </row>
    <row r="503" customFormat="false" ht="15" hidden="false" customHeight="false" outlineLevel="0" collapsed="false">
      <c r="A503" s="32" t="s">
        <v>17</v>
      </c>
      <c r="B503" s="14" t="e">
        <f aca="false">#REF!/$B503</f>
        <v>#VALUE!</v>
      </c>
      <c r="C503" s="14" t="e">
        <f aca="false">#REF!/$B503</f>
        <v>#VALUE!</v>
      </c>
      <c r="D503" s="14" t="e">
        <f aca="false">#REF!/$B503</f>
        <v>#VALUE!</v>
      </c>
      <c r="E503" s="15" t="e">
        <f aca="false">#REF!/$B503</f>
        <v>#VALUE!</v>
      </c>
      <c r="F503" s="14" t="e">
        <f aca="false">#REF!/$B503</f>
        <v>#VALUE!</v>
      </c>
      <c r="G503" s="14" t="e">
        <f aca="false">#REF!/$B503</f>
        <v>#VALUE!</v>
      </c>
      <c r="H503" s="14" t="e">
        <f aca="false">#REF!/$B503</f>
        <v>#VALUE!</v>
      </c>
      <c r="I503" s="14" t="e">
        <f aca="false">#REF!/$B503</f>
        <v>#VALUE!</v>
      </c>
      <c r="J503" s="14" t="e">
        <f aca="false">#REF!/$B503</f>
        <v>#VALUE!</v>
      </c>
    </row>
    <row r="504" customFormat="false" ht="15" hidden="false" customHeight="false" outlineLevel="0" collapsed="false">
      <c r="A504" s="32" t="s">
        <v>17</v>
      </c>
      <c r="B504" s="14" t="e">
        <f aca="false">#REF!/$B504</f>
        <v>#VALUE!</v>
      </c>
      <c r="C504" s="14" t="e">
        <f aca="false">#REF!/$B504</f>
        <v>#VALUE!</v>
      </c>
      <c r="D504" s="14" t="e">
        <f aca="false">#REF!/$B504</f>
        <v>#VALUE!</v>
      </c>
      <c r="E504" s="15" t="e">
        <f aca="false">#REF!/$B504</f>
        <v>#VALUE!</v>
      </c>
      <c r="F504" s="14" t="e">
        <f aca="false">#REF!/$B504</f>
        <v>#VALUE!</v>
      </c>
      <c r="G504" s="14" t="e">
        <f aca="false">#REF!/$B504</f>
        <v>#VALUE!</v>
      </c>
      <c r="H504" s="14" t="e">
        <f aca="false">#REF!/$B504</f>
        <v>#VALUE!</v>
      </c>
      <c r="I504" s="14" t="e">
        <f aca="false">#REF!/$B504</f>
        <v>#VALUE!</v>
      </c>
      <c r="J504" s="14" t="e">
        <f aca="false">#REF!/$B504</f>
        <v>#VALUE!</v>
      </c>
    </row>
    <row r="505" customFormat="false" ht="15" hidden="false" customHeight="false" outlineLevel="0" collapsed="false">
      <c r="A505" s="32" t="s">
        <v>17</v>
      </c>
      <c r="B505" s="14" t="e">
        <f aca="false">#REF!/$B505</f>
        <v>#VALUE!</v>
      </c>
      <c r="C505" s="14" t="e">
        <f aca="false">#REF!/$B505</f>
        <v>#VALUE!</v>
      </c>
      <c r="D505" s="14" t="e">
        <f aca="false">#REF!/$B505</f>
        <v>#VALUE!</v>
      </c>
      <c r="E505" s="15" t="e">
        <f aca="false">#REF!/$B505</f>
        <v>#VALUE!</v>
      </c>
      <c r="F505" s="14" t="e">
        <f aca="false">#REF!/$B505</f>
        <v>#VALUE!</v>
      </c>
      <c r="G505" s="14" t="e">
        <f aca="false">#REF!/$B505</f>
        <v>#VALUE!</v>
      </c>
      <c r="H505" s="14" t="e">
        <f aca="false">#REF!/$B505</f>
        <v>#VALUE!</v>
      </c>
      <c r="I505" s="14" t="e">
        <f aca="false">#REF!/$B505</f>
        <v>#VALUE!</v>
      </c>
      <c r="J505" s="14" t="e">
        <f aca="false">#REF!/$B505</f>
        <v>#VALUE!</v>
      </c>
    </row>
    <row r="506" customFormat="false" ht="15" hidden="false" customHeight="false" outlineLevel="0" collapsed="false">
      <c r="A506" s="32" t="s">
        <v>17</v>
      </c>
      <c r="B506" s="14" t="e">
        <f aca="false">#REF!/$B506</f>
        <v>#VALUE!</v>
      </c>
      <c r="C506" s="14" t="e">
        <f aca="false">#REF!/$B506</f>
        <v>#VALUE!</v>
      </c>
      <c r="D506" s="14" t="e">
        <f aca="false">#REF!/$B506</f>
        <v>#VALUE!</v>
      </c>
      <c r="E506" s="15" t="e">
        <f aca="false">#REF!/$B506</f>
        <v>#VALUE!</v>
      </c>
      <c r="F506" s="14" t="e">
        <f aca="false">#REF!/$B506</f>
        <v>#VALUE!</v>
      </c>
      <c r="G506" s="14" t="e">
        <f aca="false">#REF!/$B506</f>
        <v>#VALUE!</v>
      </c>
      <c r="H506" s="14" t="e">
        <f aca="false">#REF!/$B506</f>
        <v>#VALUE!</v>
      </c>
      <c r="I506" s="14" t="e">
        <f aca="false">#REF!/$B506</f>
        <v>#VALUE!</v>
      </c>
      <c r="J506" s="14" t="e">
        <f aca="false">#REF!/$B506</f>
        <v>#VALUE!</v>
      </c>
    </row>
    <row r="507" customFormat="false" ht="15" hidden="false" customHeight="false" outlineLevel="0" collapsed="false">
      <c r="A507" s="32" t="s">
        <v>17</v>
      </c>
      <c r="B507" s="14" t="e">
        <f aca="false">#REF!/$B507</f>
        <v>#VALUE!</v>
      </c>
      <c r="C507" s="14" t="e">
        <f aca="false">#REF!/$B507</f>
        <v>#VALUE!</v>
      </c>
      <c r="D507" s="14" t="e">
        <f aca="false">#REF!/$B507</f>
        <v>#VALUE!</v>
      </c>
      <c r="E507" s="15" t="e">
        <f aca="false">#REF!/$B507</f>
        <v>#VALUE!</v>
      </c>
      <c r="F507" s="14" t="e">
        <f aca="false">#REF!/$B507</f>
        <v>#VALUE!</v>
      </c>
      <c r="G507" s="14" t="e">
        <f aca="false">#REF!/$B507</f>
        <v>#VALUE!</v>
      </c>
      <c r="H507" s="14" t="e">
        <f aca="false">#REF!/$B507</f>
        <v>#VALUE!</v>
      </c>
      <c r="I507" s="14" t="e">
        <f aca="false">#REF!/$B507</f>
        <v>#VALUE!</v>
      </c>
      <c r="J507" s="14" t="e">
        <f aca="false">#REF!/$B507</f>
        <v>#VALUE!</v>
      </c>
    </row>
    <row r="508" customFormat="false" ht="15" hidden="false" customHeight="false" outlineLevel="0" collapsed="false">
      <c r="A508" s="32" t="s">
        <v>17</v>
      </c>
      <c r="B508" s="14" t="e">
        <f aca="false">#REF!/$B508</f>
        <v>#VALUE!</v>
      </c>
      <c r="C508" s="14" t="e">
        <f aca="false">#REF!/$B508</f>
        <v>#VALUE!</v>
      </c>
      <c r="D508" s="14" t="e">
        <f aca="false">#REF!/$B508</f>
        <v>#VALUE!</v>
      </c>
      <c r="E508" s="15" t="e">
        <f aca="false">#REF!/$B508</f>
        <v>#VALUE!</v>
      </c>
      <c r="F508" s="14" t="e">
        <f aca="false">#REF!/$B508</f>
        <v>#VALUE!</v>
      </c>
      <c r="G508" s="14" t="e">
        <f aca="false">#REF!/$B508</f>
        <v>#VALUE!</v>
      </c>
      <c r="H508" s="14" t="e">
        <f aca="false">#REF!/$B508</f>
        <v>#VALUE!</v>
      </c>
      <c r="I508" s="14" t="e">
        <f aca="false">#REF!/$B508</f>
        <v>#VALUE!</v>
      </c>
      <c r="J508" s="14" t="e">
        <f aca="false">#REF!/$B508</f>
        <v>#VALUE!</v>
      </c>
    </row>
    <row r="509" customFormat="false" ht="15" hidden="false" customHeight="false" outlineLevel="0" collapsed="false">
      <c r="A509" s="32" t="s">
        <v>17</v>
      </c>
      <c r="B509" s="14" t="e">
        <f aca="false">#REF!/$B509</f>
        <v>#VALUE!</v>
      </c>
      <c r="C509" s="14" t="e">
        <f aca="false">#REF!/$B509</f>
        <v>#VALUE!</v>
      </c>
      <c r="D509" s="14" t="e">
        <f aca="false">#REF!/$B509</f>
        <v>#VALUE!</v>
      </c>
      <c r="E509" s="15" t="e">
        <f aca="false">#REF!/$B509</f>
        <v>#VALUE!</v>
      </c>
      <c r="F509" s="14" t="e">
        <f aca="false">#REF!/$B509</f>
        <v>#VALUE!</v>
      </c>
      <c r="G509" s="14" t="e">
        <f aca="false">#REF!/$B509</f>
        <v>#VALUE!</v>
      </c>
      <c r="H509" s="14" t="e">
        <f aca="false">#REF!/$B509</f>
        <v>#VALUE!</v>
      </c>
      <c r="I509" s="14" t="e">
        <f aca="false">#REF!/$B509</f>
        <v>#VALUE!</v>
      </c>
      <c r="J509" s="14" t="e">
        <f aca="false">#REF!/$B509</f>
        <v>#VALUE!</v>
      </c>
    </row>
    <row r="510" customFormat="false" ht="15" hidden="false" customHeight="false" outlineLevel="0" collapsed="false">
      <c r="A510" s="32" t="s">
        <v>17</v>
      </c>
      <c r="B510" s="14" t="e">
        <f aca="false">#REF!/$B510</f>
        <v>#VALUE!</v>
      </c>
      <c r="C510" s="14" t="e">
        <f aca="false">#REF!/$B510</f>
        <v>#VALUE!</v>
      </c>
      <c r="D510" s="14" t="e">
        <f aca="false">#REF!/$B510</f>
        <v>#VALUE!</v>
      </c>
      <c r="E510" s="15" t="e">
        <f aca="false">#REF!/$B510</f>
        <v>#VALUE!</v>
      </c>
      <c r="F510" s="14" t="e">
        <f aca="false">#REF!/$B510</f>
        <v>#VALUE!</v>
      </c>
      <c r="G510" s="14" t="e">
        <f aca="false">#REF!/$B510</f>
        <v>#VALUE!</v>
      </c>
      <c r="H510" s="14" t="e">
        <f aca="false">#REF!/$B510</f>
        <v>#VALUE!</v>
      </c>
      <c r="I510" s="14" t="e">
        <f aca="false">#REF!/$B510</f>
        <v>#VALUE!</v>
      </c>
      <c r="J510" s="14" t="e">
        <f aca="false">#REF!/$B510</f>
        <v>#VALUE!</v>
      </c>
    </row>
    <row r="511" customFormat="false" ht="15" hidden="false" customHeight="false" outlineLevel="0" collapsed="false">
      <c r="A511" s="32" t="s">
        <v>17</v>
      </c>
      <c r="B511" s="14" t="e">
        <f aca="false">#REF!/$B511</f>
        <v>#VALUE!</v>
      </c>
      <c r="C511" s="14" t="e">
        <f aca="false">#REF!/$B511</f>
        <v>#VALUE!</v>
      </c>
      <c r="D511" s="14" t="e">
        <f aca="false">#REF!/$B511</f>
        <v>#VALUE!</v>
      </c>
      <c r="E511" s="15" t="e">
        <f aca="false">#REF!/$B511</f>
        <v>#VALUE!</v>
      </c>
      <c r="F511" s="14" t="e">
        <f aca="false">#REF!/$B511</f>
        <v>#VALUE!</v>
      </c>
      <c r="G511" s="14" t="e">
        <f aca="false">#REF!/$B511</f>
        <v>#VALUE!</v>
      </c>
      <c r="H511" s="14" t="e">
        <f aca="false">#REF!/$B511</f>
        <v>#VALUE!</v>
      </c>
      <c r="I511" s="14" t="e">
        <f aca="false">#REF!/$B511</f>
        <v>#VALUE!</v>
      </c>
      <c r="J511" s="14" t="e">
        <f aca="false">#REF!/$B511</f>
        <v>#VALUE!</v>
      </c>
    </row>
    <row r="512" customFormat="false" ht="15" hidden="false" customHeight="false" outlineLevel="0" collapsed="false">
      <c r="A512" s="32" t="s">
        <v>17</v>
      </c>
      <c r="B512" s="14" t="e">
        <f aca="false">#REF!/$B512</f>
        <v>#VALUE!</v>
      </c>
      <c r="C512" s="14" t="e">
        <f aca="false">#REF!/$B512</f>
        <v>#VALUE!</v>
      </c>
      <c r="D512" s="14" t="e">
        <f aca="false">#REF!/$B512</f>
        <v>#VALUE!</v>
      </c>
      <c r="E512" s="15" t="e">
        <f aca="false">#REF!/$B512</f>
        <v>#VALUE!</v>
      </c>
      <c r="F512" s="14" t="e">
        <f aca="false">#REF!/$B512</f>
        <v>#VALUE!</v>
      </c>
      <c r="G512" s="14" t="e">
        <f aca="false">#REF!/$B512</f>
        <v>#VALUE!</v>
      </c>
      <c r="H512" s="14" t="e">
        <f aca="false">#REF!/$B512</f>
        <v>#VALUE!</v>
      </c>
      <c r="I512" s="14" t="e">
        <f aca="false">#REF!/$B512</f>
        <v>#VALUE!</v>
      </c>
      <c r="J512" s="14" t="e">
        <f aca="false">#REF!/$B512</f>
        <v>#VALUE!</v>
      </c>
    </row>
    <row r="513" customFormat="false" ht="15" hidden="false" customHeight="false" outlineLevel="0" collapsed="false">
      <c r="A513" s="32" t="s">
        <v>17</v>
      </c>
      <c r="B513" s="14" t="e">
        <f aca="false">#REF!/$B513</f>
        <v>#VALUE!</v>
      </c>
      <c r="C513" s="14" t="e">
        <f aca="false">#REF!/$B513</f>
        <v>#VALUE!</v>
      </c>
      <c r="D513" s="14" t="e">
        <f aca="false">#REF!/$B513</f>
        <v>#VALUE!</v>
      </c>
      <c r="E513" s="15" t="e">
        <f aca="false">#REF!/$B513</f>
        <v>#VALUE!</v>
      </c>
      <c r="F513" s="14" t="e">
        <f aca="false">#REF!/$B513</f>
        <v>#VALUE!</v>
      </c>
      <c r="G513" s="14" t="e">
        <f aca="false">#REF!/$B513</f>
        <v>#VALUE!</v>
      </c>
      <c r="H513" s="14" t="e">
        <f aca="false">#REF!/$B513</f>
        <v>#VALUE!</v>
      </c>
      <c r="I513" s="14" t="e">
        <f aca="false">#REF!/$B513</f>
        <v>#VALUE!</v>
      </c>
      <c r="J513" s="14" t="e">
        <f aca="false">#REF!/$B513</f>
        <v>#VALUE!</v>
      </c>
    </row>
    <row r="514" customFormat="false" ht="15" hidden="false" customHeight="false" outlineLevel="0" collapsed="false">
      <c r="A514" s="32" t="s">
        <v>17</v>
      </c>
      <c r="B514" s="14" t="e">
        <f aca="false">#REF!/$B514</f>
        <v>#VALUE!</v>
      </c>
      <c r="C514" s="14" t="e">
        <f aca="false">#REF!/$B514</f>
        <v>#VALUE!</v>
      </c>
      <c r="D514" s="14" t="e">
        <f aca="false">#REF!/$B514</f>
        <v>#VALUE!</v>
      </c>
      <c r="E514" s="15" t="e">
        <f aca="false">#REF!/$B514</f>
        <v>#VALUE!</v>
      </c>
      <c r="F514" s="14" t="e">
        <f aca="false">#REF!/$B514</f>
        <v>#VALUE!</v>
      </c>
      <c r="G514" s="14" t="e">
        <f aca="false">#REF!/$B514</f>
        <v>#VALUE!</v>
      </c>
      <c r="H514" s="14" t="e">
        <f aca="false">#REF!/$B514</f>
        <v>#VALUE!</v>
      </c>
      <c r="I514" s="14" t="e">
        <f aca="false">#REF!/$B514</f>
        <v>#VALUE!</v>
      </c>
      <c r="J514" s="14" t="e">
        <f aca="false">#REF!/$B514</f>
        <v>#VALUE!</v>
      </c>
    </row>
    <row r="515" customFormat="false" ht="15" hidden="false" customHeight="false" outlineLevel="0" collapsed="false">
      <c r="A515" s="32" t="s">
        <v>17</v>
      </c>
      <c r="B515" s="14" t="e">
        <f aca="false">#REF!/$B515</f>
        <v>#VALUE!</v>
      </c>
      <c r="C515" s="14" t="e">
        <f aca="false">#REF!/$B515</f>
        <v>#VALUE!</v>
      </c>
      <c r="D515" s="14" t="e">
        <f aca="false">#REF!/$B515</f>
        <v>#VALUE!</v>
      </c>
      <c r="E515" s="15" t="e">
        <f aca="false">#REF!/$B515</f>
        <v>#VALUE!</v>
      </c>
      <c r="F515" s="14" t="e">
        <f aca="false">#REF!/$B515</f>
        <v>#VALUE!</v>
      </c>
      <c r="G515" s="14" t="e">
        <f aca="false">#REF!/$B515</f>
        <v>#VALUE!</v>
      </c>
      <c r="H515" s="14" t="e">
        <f aca="false">#REF!/$B515</f>
        <v>#VALUE!</v>
      </c>
      <c r="I515" s="14" t="e">
        <f aca="false">#REF!/$B515</f>
        <v>#VALUE!</v>
      </c>
      <c r="J515" s="14" t="e">
        <f aca="false">#REF!/$B515</f>
        <v>#VALUE!</v>
      </c>
    </row>
    <row r="516" customFormat="false" ht="15" hidden="false" customHeight="false" outlineLevel="0" collapsed="false">
      <c r="A516" s="32" t="s">
        <v>17</v>
      </c>
      <c r="B516" s="14" t="e">
        <f aca="false">#REF!/$B516</f>
        <v>#VALUE!</v>
      </c>
      <c r="C516" s="14" t="e">
        <f aca="false">#REF!/$B516</f>
        <v>#VALUE!</v>
      </c>
      <c r="D516" s="14" t="e">
        <f aca="false">#REF!/$B516</f>
        <v>#VALUE!</v>
      </c>
      <c r="E516" s="15" t="e">
        <f aca="false">#REF!/$B516</f>
        <v>#VALUE!</v>
      </c>
      <c r="F516" s="14" t="e">
        <f aca="false">#REF!/$B516</f>
        <v>#VALUE!</v>
      </c>
      <c r="G516" s="14" t="e">
        <f aca="false">#REF!/$B516</f>
        <v>#VALUE!</v>
      </c>
      <c r="H516" s="14" t="e">
        <f aca="false">#REF!/$B516</f>
        <v>#VALUE!</v>
      </c>
      <c r="I516" s="14" t="e">
        <f aca="false">#REF!/$B516</f>
        <v>#VALUE!</v>
      </c>
      <c r="J516" s="14" t="e">
        <f aca="false">#REF!/$B516</f>
        <v>#VALUE!</v>
      </c>
    </row>
    <row r="517" customFormat="false" ht="15" hidden="false" customHeight="false" outlineLevel="0" collapsed="false">
      <c r="A517" s="32" t="s">
        <v>17</v>
      </c>
      <c r="B517" s="14" t="e">
        <f aca="false">#REF!/$B517</f>
        <v>#VALUE!</v>
      </c>
      <c r="C517" s="14" t="e">
        <f aca="false">#REF!/$B517</f>
        <v>#VALUE!</v>
      </c>
      <c r="D517" s="14" t="e">
        <f aca="false">#REF!/$B517</f>
        <v>#VALUE!</v>
      </c>
      <c r="E517" s="15" t="e">
        <f aca="false">#REF!/$B517</f>
        <v>#VALUE!</v>
      </c>
      <c r="F517" s="14" t="e">
        <f aca="false">#REF!/$B517</f>
        <v>#VALUE!</v>
      </c>
      <c r="G517" s="14" t="e">
        <f aca="false">#REF!/$B517</f>
        <v>#VALUE!</v>
      </c>
      <c r="H517" s="14" t="e">
        <f aca="false">#REF!/$B517</f>
        <v>#VALUE!</v>
      </c>
      <c r="I517" s="14" t="e">
        <f aca="false">#REF!/$B517</f>
        <v>#VALUE!</v>
      </c>
      <c r="J517" s="14" t="e">
        <f aca="false">#REF!/$B517</f>
        <v>#VALUE!</v>
      </c>
    </row>
    <row r="518" customFormat="false" ht="15" hidden="false" customHeight="false" outlineLevel="0" collapsed="false">
      <c r="A518" s="32" t="s">
        <v>17</v>
      </c>
      <c r="B518" s="14" t="e">
        <f aca="false">#REF!/$B518</f>
        <v>#VALUE!</v>
      </c>
      <c r="C518" s="14" t="e">
        <f aca="false">#REF!/$B518</f>
        <v>#VALUE!</v>
      </c>
      <c r="D518" s="14" t="e">
        <f aca="false">#REF!/$B518</f>
        <v>#VALUE!</v>
      </c>
      <c r="E518" s="15" t="e">
        <f aca="false">#REF!/$B518</f>
        <v>#VALUE!</v>
      </c>
      <c r="F518" s="14" t="e">
        <f aca="false">#REF!/$B518</f>
        <v>#VALUE!</v>
      </c>
      <c r="G518" s="14" t="e">
        <f aca="false">#REF!/$B518</f>
        <v>#VALUE!</v>
      </c>
      <c r="H518" s="14" t="e">
        <f aca="false">#REF!/$B518</f>
        <v>#VALUE!</v>
      </c>
      <c r="I518" s="14" t="e">
        <f aca="false">#REF!/$B518</f>
        <v>#VALUE!</v>
      </c>
      <c r="J518" s="14" t="e">
        <f aca="false">#REF!/$B518</f>
        <v>#VALUE!</v>
      </c>
    </row>
    <row r="519" customFormat="false" ht="15" hidden="false" customHeight="false" outlineLevel="0" collapsed="false">
      <c r="A519" s="32" t="s">
        <v>17</v>
      </c>
      <c r="B519" s="14" t="e">
        <f aca="false">#REF!/$B519</f>
        <v>#VALUE!</v>
      </c>
      <c r="C519" s="14" t="e">
        <f aca="false">#REF!/$B519</f>
        <v>#VALUE!</v>
      </c>
      <c r="D519" s="14" t="e">
        <f aca="false">#REF!/$B519</f>
        <v>#VALUE!</v>
      </c>
      <c r="E519" s="15" t="e">
        <f aca="false">#REF!/$B519</f>
        <v>#VALUE!</v>
      </c>
      <c r="F519" s="14" t="e">
        <f aca="false">#REF!/$B519</f>
        <v>#VALUE!</v>
      </c>
      <c r="G519" s="14" t="e">
        <f aca="false">#REF!/$B519</f>
        <v>#VALUE!</v>
      </c>
      <c r="H519" s="14" t="e">
        <f aca="false">#REF!/$B519</f>
        <v>#VALUE!</v>
      </c>
      <c r="I519" s="14" t="e">
        <f aca="false">#REF!/$B519</f>
        <v>#VALUE!</v>
      </c>
      <c r="J519" s="14" t="e">
        <f aca="false">#REF!/$B519</f>
        <v>#VALUE!</v>
      </c>
    </row>
    <row r="520" customFormat="false" ht="15" hidden="false" customHeight="false" outlineLevel="0" collapsed="false">
      <c r="A520" s="32" t="s">
        <v>17</v>
      </c>
      <c r="B520" s="14" t="e">
        <f aca="false">#REF!/$B520</f>
        <v>#VALUE!</v>
      </c>
      <c r="C520" s="14" t="e">
        <f aca="false">#REF!/$B520</f>
        <v>#VALUE!</v>
      </c>
      <c r="D520" s="14" t="e">
        <f aca="false">#REF!/$B520</f>
        <v>#VALUE!</v>
      </c>
      <c r="E520" s="15" t="e">
        <f aca="false">#REF!/$B520</f>
        <v>#VALUE!</v>
      </c>
      <c r="F520" s="14" t="e">
        <f aca="false">#REF!/$B520</f>
        <v>#VALUE!</v>
      </c>
      <c r="G520" s="14" t="e">
        <f aca="false">#REF!/$B520</f>
        <v>#VALUE!</v>
      </c>
      <c r="H520" s="14" t="e">
        <f aca="false">#REF!/$B520</f>
        <v>#VALUE!</v>
      </c>
      <c r="I520" s="14" t="e">
        <f aca="false">#REF!/$B520</f>
        <v>#VALUE!</v>
      </c>
      <c r="J520" s="14" t="e">
        <f aca="false">#REF!/$B520</f>
        <v>#VALUE!</v>
      </c>
    </row>
    <row r="521" customFormat="false" ht="15" hidden="false" customHeight="false" outlineLevel="0" collapsed="false">
      <c r="A521" s="32" t="s">
        <v>17</v>
      </c>
      <c r="B521" s="14" t="e">
        <f aca="false">#REF!/$B521</f>
        <v>#VALUE!</v>
      </c>
      <c r="C521" s="14" t="e">
        <f aca="false">#REF!/$B521</f>
        <v>#VALUE!</v>
      </c>
      <c r="D521" s="14" t="e">
        <f aca="false">#REF!/$B521</f>
        <v>#VALUE!</v>
      </c>
      <c r="E521" s="15" t="e">
        <f aca="false">#REF!/$B521</f>
        <v>#VALUE!</v>
      </c>
      <c r="F521" s="14" t="e">
        <f aca="false">#REF!/$B521</f>
        <v>#VALUE!</v>
      </c>
      <c r="G521" s="14" t="e">
        <f aca="false">#REF!/$B521</f>
        <v>#VALUE!</v>
      </c>
      <c r="H521" s="14" t="e">
        <f aca="false">#REF!/$B521</f>
        <v>#VALUE!</v>
      </c>
      <c r="I521" s="14" t="e">
        <f aca="false">#REF!/$B521</f>
        <v>#VALUE!</v>
      </c>
      <c r="J521" s="14" t="e">
        <f aca="false">#REF!/$B521</f>
        <v>#VALUE!</v>
      </c>
    </row>
    <row r="522" customFormat="false" ht="15" hidden="false" customHeight="false" outlineLevel="0" collapsed="false">
      <c r="A522" s="32" t="s">
        <v>17</v>
      </c>
      <c r="B522" s="14" t="e">
        <f aca="false">#REF!/$B522</f>
        <v>#VALUE!</v>
      </c>
      <c r="C522" s="14" t="e">
        <f aca="false">#REF!/$B522</f>
        <v>#VALUE!</v>
      </c>
      <c r="D522" s="14" t="e">
        <f aca="false">#REF!/$B522</f>
        <v>#VALUE!</v>
      </c>
      <c r="E522" s="15" t="e">
        <f aca="false">#REF!/$B522</f>
        <v>#VALUE!</v>
      </c>
      <c r="F522" s="14" t="e">
        <f aca="false">#REF!/$B522</f>
        <v>#VALUE!</v>
      </c>
      <c r="G522" s="14" t="e">
        <f aca="false">#REF!/$B522</f>
        <v>#VALUE!</v>
      </c>
      <c r="H522" s="14" t="e">
        <f aca="false">#REF!/$B522</f>
        <v>#VALUE!</v>
      </c>
      <c r="I522" s="14" t="e">
        <f aca="false">#REF!/$B522</f>
        <v>#VALUE!</v>
      </c>
      <c r="J522" s="14" t="e">
        <f aca="false">#REF!/$B522</f>
        <v>#VALUE!</v>
      </c>
    </row>
    <row r="523" customFormat="false" ht="15" hidden="false" customHeight="false" outlineLevel="0" collapsed="false">
      <c r="A523" s="32" t="s">
        <v>17</v>
      </c>
      <c r="B523" s="14" t="e">
        <f aca="false">#REF!/$B523</f>
        <v>#VALUE!</v>
      </c>
      <c r="C523" s="14" t="e">
        <f aca="false">#REF!/$B523</f>
        <v>#VALUE!</v>
      </c>
      <c r="D523" s="14" t="e">
        <f aca="false">#REF!/$B523</f>
        <v>#VALUE!</v>
      </c>
      <c r="E523" s="15" t="e">
        <f aca="false">#REF!/$B523</f>
        <v>#VALUE!</v>
      </c>
      <c r="F523" s="14" t="e">
        <f aca="false">#REF!/$B523</f>
        <v>#VALUE!</v>
      </c>
      <c r="G523" s="14" t="e">
        <f aca="false">#REF!/$B523</f>
        <v>#VALUE!</v>
      </c>
      <c r="H523" s="14" t="e">
        <f aca="false">#REF!/$B523</f>
        <v>#VALUE!</v>
      </c>
      <c r="I523" s="14" t="e">
        <f aca="false">#REF!/$B523</f>
        <v>#VALUE!</v>
      </c>
      <c r="J523" s="14" t="e">
        <f aca="false">#REF!/$B523</f>
        <v>#VALUE!</v>
      </c>
    </row>
    <row r="524" customFormat="false" ht="15" hidden="false" customHeight="false" outlineLevel="0" collapsed="false">
      <c r="A524" s="32" t="s">
        <v>17</v>
      </c>
      <c r="B524" s="14" t="e">
        <f aca="false">#REF!/$B524</f>
        <v>#VALUE!</v>
      </c>
      <c r="C524" s="14" t="e">
        <f aca="false">#REF!/$B524</f>
        <v>#VALUE!</v>
      </c>
      <c r="D524" s="14" t="e">
        <f aca="false">#REF!/$B524</f>
        <v>#VALUE!</v>
      </c>
      <c r="E524" s="15" t="e">
        <f aca="false">#REF!/$B524</f>
        <v>#VALUE!</v>
      </c>
      <c r="F524" s="14" t="e">
        <f aca="false">#REF!/$B524</f>
        <v>#VALUE!</v>
      </c>
      <c r="G524" s="14" t="e">
        <f aca="false">#REF!/$B524</f>
        <v>#VALUE!</v>
      </c>
      <c r="H524" s="14" t="e">
        <f aca="false">#REF!/$B524</f>
        <v>#VALUE!</v>
      </c>
      <c r="I524" s="14" t="e">
        <f aca="false">#REF!/$B524</f>
        <v>#VALUE!</v>
      </c>
      <c r="J524" s="14" t="e">
        <f aca="false">#REF!/$B524</f>
        <v>#VALUE!</v>
      </c>
    </row>
    <row r="525" customFormat="false" ht="15" hidden="false" customHeight="false" outlineLevel="0" collapsed="false">
      <c r="A525" s="32" t="s">
        <v>17</v>
      </c>
      <c r="B525" s="14" t="e">
        <f aca="false">#REF!/$B525</f>
        <v>#VALUE!</v>
      </c>
      <c r="C525" s="14" t="e">
        <f aca="false">#REF!/$B525</f>
        <v>#VALUE!</v>
      </c>
      <c r="D525" s="14" t="e">
        <f aca="false">#REF!/$B525</f>
        <v>#VALUE!</v>
      </c>
      <c r="E525" s="15" t="e">
        <f aca="false">#REF!/$B525</f>
        <v>#VALUE!</v>
      </c>
      <c r="F525" s="14" t="e">
        <f aca="false">#REF!/$B525</f>
        <v>#VALUE!</v>
      </c>
      <c r="G525" s="14" t="e">
        <f aca="false">#REF!/$B525</f>
        <v>#VALUE!</v>
      </c>
      <c r="H525" s="14" t="e">
        <f aca="false">#REF!/$B525</f>
        <v>#VALUE!</v>
      </c>
      <c r="I525" s="14" t="e">
        <f aca="false">#REF!/$B525</f>
        <v>#VALUE!</v>
      </c>
      <c r="J525" s="14" t="e">
        <f aca="false">#REF!/$B525</f>
        <v>#VALUE!</v>
      </c>
    </row>
    <row r="526" customFormat="false" ht="15" hidden="false" customHeight="false" outlineLevel="0" collapsed="false">
      <c r="A526" s="32" t="s">
        <v>17</v>
      </c>
      <c r="B526" s="14" t="e">
        <f aca="false">#REF!/$B526</f>
        <v>#VALUE!</v>
      </c>
      <c r="C526" s="14" t="e">
        <f aca="false">#REF!/$B526</f>
        <v>#VALUE!</v>
      </c>
      <c r="D526" s="14" t="e">
        <f aca="false">#REF!/$B526</f>
        <v>#VALUE!</v>
      </c>
      <c r="E526" s="15" t="e">
        <f aca="false">#REF!/$B526</f>
        <v>#VALUE!</v>
      </c>
      <c r="F526" s="14" t="e">
        <f aca="false">#REF!/$B526</f>
        <v>#VALUE!</v>
      </c>
      <c r="G526" s="14" t="e">
        <f aca="false">#REF!/$B526</f>
        <v>#VALUE!</v>
      </c>
      <c r="H526" s="14" t="e">
        <f aca="false">#REF!/$B526</f>
        <v>#VALUE!</v>
      </c>
      <c r="I526" s="14" t="e">
        <f aca="false">#REF!/$B526</f>
        <v>#VALUE!</v>
      </c>
      <c r="J526" s="14" t="e">
        <f aca="false">#REF!/$B526</f>
        <v>#VALUE!</v>
      </c>
    </row>
    <row r="527" customFormat="false" ht="15" hidden="false" customHeight="false" outlineLevel="0" collapsed="false">
      <c r="A527" s="32" t="s">
        <v>17</v>
      </c>
      <c r="B527" s="14" t="e">
        <f aca="false">#REF!/$B527</f>
        <v>#VALUE!</v>
      </c>
      <c r="C527" s="14" t="e">
        <f aca="false">#REF!/$B527</f>
        <v>#VALUE!</v>
      </c>
      <c r="D527" s="14" t="e">
        <f aca="false">#REF!/$B527</f>
        <v>#VALUE!</v>
      </c>
      <c r="E527" s="15" t="e">
        <f aca="false">#REF!/$B527</f>
        <v>#VALUE!</v>
      </c>
      <c r="F527" s="14" t="e">
        <f aca="false">#REF!/$B527</f>
        <v>#VALUE!</v>
      </c>
      <c r="G527" s="14" t="e">
        <f aca="false">#REF!/$B527</f>
        <v>#VALUE!</v>
      </c>
      <c r="H527" s="14" t="e">
        <f aca="false">#REF!/$B527</f>
        <v>#VALUE!</v>
      </c>
      <c r="I527" s="14" t="e">
        <f aca="false">#REF!/$B527</f>
        <v>#VALUE!</v>
      </c>
      <c r="J527" s="14" t="e">
        <f aca="false">#REF!/$B527</f>
        <v>#VALUE!</v>
      </c>
    </row>
    <row r="528" customFormat="false" ht="15" hidden="false" customHeight="false" outlineLevel="0" collapsed="false">
      <c r="A528" s="32" t="s">
        <v>17</v>
      </c>
      <c r="B528" s="14" t="e">
        <f aca="false">#REF!/$B528</f>
        <v>#VALUE!</v>
      </c>
      <c r="C528" s="14" t="e">
        <f aca="false">#REF!/$B528</f>
        <v>#VALUE!</v>
      </c>
      <c r="D528" s="14" t="e">
        <f aca="false">#REF!/$B528</f>
        <v>#VALUE!</v>
      </c>
      <c r="E528" s="15" t="e">
        <f aca="false">#REF!/$B528</f>
        <v>#VALUE!</v>
      </c>
      <c r="F528" s="14" t="e">
        <f aca="false">#REF!/$B528</f>
        <v>#VALUE!</v>
      </c>
      <c r="G528" s="14" t="e">
        <f aca="false">#REF!/$B528</f>
        <v>#VALUE!</v>
      </c>
      <c r="H528" s="14" t="e">
        <f aca="false">#REF!/$B528</f>
        <v>#VALUE!</v>
      </c>
      <c r="I528" s="14" t="e">
        <f aca="false">#REF!/$B528</f>
        <v>#VALUE!</v>
      </c>
      <c r="J528" s="14" t="e">
        <f aca="false">#REF!/$B528</f>
        <v>#VALUE!</v>
      </c>
    </row>
    <row r="529" customFormat="false" ht="15" hidden="false" customHeight="false" outlineLevel="0" collapsed="false">
      <c r="A529" s="32" t="s">
        <v>17</v>
      </c>
      <c r="B529" s="14" t="e">
        <f aca="false">#REF!/$B529</f>
        <v>#VALUE!</v>
      </c>
      <c r="C529" s="14" t="e">
        <f aca="false">#REF!/$B529</f>
        <v>#VALUE!</v>
      </c>
      <c r="D529" s="14" t="e">
        <f aca="false">#REF!/$B529</f>
        <v>#VALUE!</v>
      </c>
      <c r="E529" s="15" t="e">
        <f aca="false">#REF!/$B529</f>
        <v>#VALUE!</v>
      </c>
      <c r="F529" s="14" t="e">
        <f aca="false">#REF!/$B529</f>
        <v>#VALUE!</v>
      </c>
      <c r="G529" s="14" t="e">
        <f aca="false">#REF!/$B529</f>
        <v>#VALUE!</v>
      </c>
      <c r="H529" s="14" t="e">
        <f aca="false">#REF!/$B529</f>
        <v>#VALUE!</v>
      </c>
      <c r="I529" s="14" t="e">
        <f aca="false">#REF!/$B529</f>
        <v>#VALUE!</v>
      </c>
      <c r="J529" s="14" t="e">
        <f aca="false">#REF!/$B529</f>
        <v>#VALUE!</v>
      </c>
    </row>
    <row r="530" customFormat="false" ht="15" hidden="false" customHeight="false" outlineLevel="0" collapsed="false">
      <c r="A530" s="32" t="s">
        <v>17</v>
      </c>
      <c r="B530" s="14" t="e">
        <f aca="false">#REF!/$B530</f>
        <v>#VALUE!</v>
      </c>
      <c r="C530" s="14" t="e">
        <f aca="false">#REF!/$B530</f>
        <v>#VALUE!</v>
      </c>
      <c r="D530" s="14" t="e">
        <f aca="false">#REF!/$B530</f>
        <v>#VALUE!</v>
      </c>
      <c r="E530" s="15" t="e">
        <f aca="false">#REF!/$B530</f>
        <v>#VALUE!</v>
      </c>
      <c r="F530" s="14" t="e">
        <f aca="false">#REF!/$B530</f>
        <v>#VALUE!</v>
      </c>
      <c r="G530" s="14" t="e">
        <f aca="false">#REF!/$B530</f>
        <v>#VALUE!</v>
      </c>
      <c r="H530" s="14" t="e">
        <f aca="false">#REF!/$B530</f>
        <v>#VALUE!</v>
      </c>
      <c r="I530" s="14" t="e">
        <f aca="false">#REF!/$B530</f>
        <v>#VALUE!</v>
      </c>
      <c r="J530" s="14" t="e">
        <f aca="false">#REF!/$B530</f>
        <v>#VALUE!</v>
      </c>
    </row>
    <row r="531" customFormat="false" ht="15" hidden="false" customHeight="false" outlineLevel="0" collapsed="false">
      <c r="A531" s="32" t="s">
        <v>17</v>
      </c>
      <c r="B531" s="14" t="e">
        <f aca="false">#REF!/$B531</f>
        <v>#VALUE!</v>
      </c>
      <c r="C531" s="14" t="e">
        <f aca="false">#REF!/$B531</f>
        <v>#VALUE!</v>
      </c>
      <c r="D531" s="14" t="e">
        <f aca="false">#REF!/$B531</f>
        <v>#VALUE!</v>
      </c>
      <c r="E531" s="15" t="e">
        <f aca="false">#REF!/$B531</f>
        <v>#VALUE!</v>
      </c>
      <c r="F531" s="14" t="e">
        <f aca="false">#REF!/$B531</f>
        <v>#VALUE!</v>
      </c>
      <c r="G531" s="14" t="e">
        <f aca="false">#REF!/$B531</f>
        <v>#VALUE!</v>
      </c>
      <c r="H531" s="14" t="e">
        <f aca="false">#REF!/$B531</f>
        <v>#VALUE!</v>
      </c>
      <c r="I531" s="14" t="e">
        <f aca="false">#REF!/$B531</f>
        <v>#VALUE!</v>
      </c>
      <c r="J531" s="14" t="e">
        <f aca="false">#REF!/$B531</f>
        <v>#VALUE!</v>
      </c>
    </row>
    <row r="532" customFormat="false" ht="15" hidden="false" customHeight="false" outlineLevel="0" collapsed="false">
      <c r="A532" s="32" t="s">
        <v>17</v>
      </c>
      <c r="B532" s="14" t="e">
        <f aca="false">#REF!/$B532</f>
        <v>#VALUE!</v>
      </c>
      <c r="C532" s="14" t="e">
        <f aca="false">#REF!/$B532</f>
        <v>#VALUE!</v>
      </c>
      <c r="D532" s="14" t="e">
        <f aca="false">#REF!/$B532</f>
        <v>#VALUE!</v>
      </c>
      <c r="E532" s="15" t="e">
        <f aca="false">#REF!/$B532</f>
        <v>#VALUE!</v>
      </c>
      <c r="F532" s="14" t="e">
        <f aca="false">#REF!/$B532</f>
        <v>#VALUE!</v>
      </c>
      <c r="G532" s="14" t="e">
        <f aca="false">#REF!/$B532</f>
        <v>#VALUE!</v>
      </c>
      <c r="H532" s="14" t="e">
        <f aca="false">#REF!/$B532</f>
        <v>#VALUE!</v>
      </c>
      <c r="I532" s="14" t="e">
        <f aca="false">#REF!/$B532</f>
        <v>#VALUE!</v>
      </c>
      <c r="J532" s="14" t="e">
        <f aca="false">#REF!/$B532</f>
        <v>#VALUE!</v>
      </c>
    </row>
    <row r="533" customFormat="false" ht="15" hidden="false" customHeight="false" outlineLevel="0" collapsed="false">
      <c r="A533" s="32" t="s">
        <v>17</v>
      </c>
      <c r="B533" s="14" t="e">
        <f aca="false">#REF!/$B533</f>
        <v>#VALUE!</v>
      </c>
      <c r="C533" s="14" t="e">
        <f aca="false">#REF!/$B533</f>
        <v>#VALUE!</v>
      </c>
      <c r="D533" s="14" t="e">
        <f aca="false">#REF!/$B533</f>
        <v>#VALUE!</v>
      </c>
      <c r="E533" s="15" t="e">
        <f aca="false">#REF!/$B533</f>
        <v>#VALUE!</v>
      </c>
      <c r="F533" s="14" t="e">
        <f aca="false">#REF!/$B533</f>
        <v>#VALUE!</v>
      </c>
      <c r="G533" s="14" t="e">
        <f aca="false">#REF!/$B533</f>
        <v>#VALUE!</v>
      </c>
      <c r="H533" s="14" t="e">
        <f aca="false">#REF!/$B533</f>
        <v>#VALUE!</v>
      </c>
      <c r="I533" s="14" t="e">
        <f aca="false">#REF!/$B533</f>
        <v>#VALUE!</v>
      </c>
      <c r="J533" s="14" t="e">
        <f aca="false">#REF!/$B533</f>
        <v>#VALUE!</v>
      </c>
    </row>
    <row r="534" customFormat="false" ht="15" hidden="false" customHeight="false" outlineLevel="0" collapsed="false">
      <c r="A534" s="32" t="s">
        <v>17</v>
      </c>
      <c r="B534" s="14" t="e">
        <f aca="false">#REF!/$B534</f>
        <v>#VALUE!</v>
      </c>
      <c r="C534" s="14" t="e">
        <f aca="false">#REF!/$B534</f>
        <v>#VALUE!</v>
      </c>
      <c r="D534" s="14" t="e">
        <f aca="false">#REF!/$B534</f>
        <v>#VALUE!</v>
      </c>
      <c r="E534" s="15" t="e">
        <f aca="false">#REF!/$B534</f>
        <v>#VALUE!</v>
      </c>
      <c r="F534" s="14" t="e">
        <f aca="false">#REF!/$B534</f>
        <v>#VALUE!</v>
      </c>
      <c r="G534" s="14" t="e">
        <f aca="false">#REF!/$B534</f>
        <v>#VALUE!</v>
      </c>
      <c r="H534" s="14" t="e">
        <f aca="false">#REF!/$B534</f>
        <v>#VALUE!</v>
      </c>
      <c r="I534" s="14" t="e">
        <f aca="false">#REF!/$B534</f>
        <v>#VALUE!</v>
      </c>
      <c r="J534" s="14" t="e">
        <f aca="false">#REF!/$B534</f>
        <v>#VALUE!</v>
      </c>
    </row>
    <row r="535" customFormat="false" ht="15" hidden="false" customHeight="false" outlineLevel="0" collapsed="false">
      <c r="A535" s="32" t="s">
        <v>17</v>
      </c>
      <c r="B535" s="14" t="e">
        <f aca="false">#REF!/$B535</f>
        <v>#VALUE!</v>
      </c>
      <c r="C535" s="14" t="e">
        <f aca="false">#REF!/$B535</f>
        <v>#VALUE!</v>
      </c>
      <c r="D535" s="14" t="e">
        <f aca="false">#REF!/$B535</f>
        <v>#VALUE!</v>
      </c>
      <c r="E535" s="15" t="e">
        <f aca="false">#REF!/$B535</f>
        <v>#VALUE!</v>
      </c>
      <c r="F535" s="14" t="e">
        <f aca="false">#REF!/$B535</f>
        <v>#VALUE!</v>
      </c>
      <c r="G535" s="14" t="e">
        <f aca="false">#REF!/$B535</f>
        <v>#VALUE!</v>
      </c>
      <c r="H535" s="14" t="e">
        <f aca="false">#REF!/$B535</f>
        <v>#VALUE!</v>
      </c>
      <c r="I535" s="14" t="e">
        <f aca="false">#REF!/$B535</f>
        <v>#VALUE!</v>
      </c>
      <c r="J535" s="14" t="e">
        <f aca="false">#REF!/$B535</f>
        <v>#VALUE!</v>
      </c>
    </row>
    <row r="536" customFormat="false" ht="15" hidden="false" customHeight="false" outlineLevel="0" collapsed="false">
      <c r="A536" s="32" t="s">
        <v>17</v>
      </c>
      <c r="B536" s="14" t="e">
        <f aca="false">#REF!/$B536</f>
        <v>#VALUE!</v>
      </c>
      <c r="C536" s="14" t="e">
        <f aca="false">#REF!/$B536</f>
        <v>#VALUE!</v>
      </c>
      <c r="D536" s="14" t="e">
        <f aca="false">#REF!/$B536</f>
        <v>#VALUE!</v>
      </c>
      <c r="E536" s="15" t="e">
        <f aca="false">#REF!/$B536</f>
        <v>#VALUE!</v>
      </c>
      <c r="F536" s="14" t="e">
        <f aca="false">#REF!/$B536</f>
        <v>#VALUE!</v>
      </c>
      <c r="G536" s="14" t="e">
        <f aca="false">#REF!/$B536</f>
        <v>#VALUE!</v>
      </c>
      <c r="H536" s="14" t="e">
        <f aca="false">#REF!/$B536</f>
        <v>#VALUE!</v>
      </c>
      <c r="I536" s="14" t="e">
        <f aca="false">#REF!/$B536</f>
        <v>#VALUE!</v>
      </c>
      <c r="J536" s="14" t="e">
        <f aca="false">#REF!/$B536</f>
        <v>#VALUE!</v>
      </c>
    </row>
    <row r="537" customFormat="false" ht="15" hidden="false" customHeight="false" outlineLevel="0" collapsed="false">
      <c r="A537" s="32" t="s">
        <v>17</v>
      </c>
      <c r="B537" s="14" t="e">
        <f aca="false">#REF!/$B537</f>
        <v>#VALUE!</v>
      </c>
      <c r="C537" s="14" t="e">
        <f aca="false">#REF!/$B537</f>
        <v>#VALUE!</v>
      </c>
      <c r="D537" s="14" t="e">
        <f aca="false">#REF!/$B537</f>
        <v>#VALUE!</v>
      </c>
      <c r="E537" s="15" t="e">
        <f aca="false">#REF!/$B537</f>
        <v>#VALUE!</v>
      </c>
      <c r="F537" s="14" t="e">
        <f aca="false">#REF!/$B537</f>
        <v>#VALUE!</v>
      </c>
      <c r="G537" s="14" t="e">
        <f aca="false">#REF!/$B537</f>
        <v>#VALUE!</v>
      </c>
      <c r="H537" s="14" t="e">
        <f aca="false">#REF!/$B537</f>
        <v>#VALUE!</v>
      </c>
      <c r="I537" s="14" t="e">
        <f aca="false">#REF!/$B537</f>
        <v>#VALUE!</v>
      </c>
      <c r="J537" s="14" t="e">
        <f aca="false">#REF!/$B537</f>
        <v>#VALUE!</v>
      </c>
    </row>
    <row r="538" customFormat="false" ht="15" hidden="false" customHeight="false" outlineLevel="0" collapsed="false">
      <c r="A538" s="32" t="s">
        <v>17</v>
      </c>
      <c r="B538" s="14" t="e">
        <f aca="false">#REF!/$B538</f>
        <v>#VALUE!</v>
      </c>
      <c r="C538" s="14" t="e">
        <f aca="false">#REF!/$B538</f>
        <v>#VALUE!</v>
      </c>
      <c r="D538" s="14" t="e">
        <f aca="false">#REF!/$B538</f>
        <v>#VALUE!</v>
      </c>
      <c r="E538" s="15" t="e">
        <f aca="false">#REF!/$B538</f>
        <v>#VALUE!</v>
      </c>
      <c r="F538" s="14" t="e">
        <f aca="false">#REF!/$B538</f>
        <v>#VALUE!</v>
      </c>
      <c r="G538" s="14" t="e">
        <f aca="false">#REF!/$B538</f>
        <v>#VALUE!</v>
      </c>
      <c r="H538" s="14" t="e">
        <f aca="false">#REF!/$B538</f>
        <v>#VALUE!</v>
      </c>
      <c r="I538" s="14" t="e">
        <f aca="false">#REF!/$B538</f>
        <v>#VALUE!</v>
      </c>
      <c r="J538" s="14" t="e">
        <f aca="false">#REF!/$B538</f>
        <v>#VALUE!</v>
      </c>
    </row>
    <row r="539" customFormat="false" ht="15" hidden="false" customHeight="false" outlineLevel="0" collapsed="false">
      <c r="A539" s="32" t="s">
        <v>17</v>
      </c>
      <c r="B539" s="14" t="e">
        <f aca="false">#REF!/$B539</f>
        <v>#VALUE!</v>
      </c>
      <c r="C539" s="14" t="e">
        <f aca="false">#REF!/$B539</f>
        <v>#VALUE!</v>
      </c>
      <c r="D539" s="14" t="e">
        <f aca="false">#REF!/$B539</f>
        <v>#VALUE!</v>
      </c>
      <c r="E539" s="15" t="e">
        <f aca="false">#REF!/$B539</f>
        <v>#VALUE!</v>
      </c>
      <c r="F539" s="14" t="e">
        <f aca="false">#REF!/$B539</f>
        <v>#VALUE!</v>
      </c>
      <c r="G539" s="14" t="e">
        <f aca="false">#REF!/$B539</f>
        <v>#VALUE!</v>
      </c>
      <c r="H539" s="14" t="e">
        <f aca="false">#REF!/$B539</f>
        <v>#VALUE!</v>
      </c>
      <c r="I539" s="14" t="e">
        <f aca="false">#REF!/$B539</f>
        <v>#VALUE!</v>
      </c>
      <c r="J539" s="14" t="e">
        <f aca="false">#REF!/$B539</f>
        <v>#VALUE!</v>
      </c>
    </row>
    <row r="540" customFormat="false" ht="15" hidden="false" customHeight="false" outlineLevel="0" collapsed="false">
      <c r="A540" s="32" t="s">
        <v>17</v>
      </c>
      <c r="B540" s="14" t="e">
        <f aca="false">#REF!/$B540</f>
        <v>#VALUE!</v>
      </c>
      <c r="C540" s="14" t="e">
        <f aca="false">#REF!/$B540</f>
        <v>#VALUE!</v>
      </c>
      <c r="D540" s="14" t="e">
        <f aca="false">#REF!/$B540</f>
        <v>#VALUE!</v>
      </c>
      <c r="E540" s="15" t="e">
        <f aca="false">#REF!/$B540</f>
        <v>#VALUE!</v>
      </c>
      <c r="F540" s="14" t="e">
        <f aca="false">#REF!/$B540</f>
        <v>#VALUE!</v>
      </c>
      <c r="G540" s="14" t="e">
        <f aca="false">#REF!/$B540</f>
        <v>#VALUE!</v>
      </c>
      <c r="H540" s="14" t="e">
        <f aca="false">#REF!/$B540</f>
        <v>#VALUE!</v>
      </c>
      <c r="I540" s="14" t="e">
        <f aca="false">#REF!/$B540</f>
        <v>#VALUE!</v>
      </c>
      <c r="J540" s="14" t="e">
        <f aca="false">#REF!/$B540</f>
        <v>#VALUE!</v>
      </c>
    </row>
    <row r="541" customFormat="false" ht="15" hidden="false" customHeight="false" outlineLevel="0" collapsed="false">
      <c r="A541" s="32" t="s">
        <v>17</v>
      </c>
      <c r="B541" s="14" t="e">
        <f aca="false">#REF!/$B541</f>
        <v>#VALUE!</v>
      </c>
      <c r="C541" s="14" t="e">
        <f aca="false">#REF!/$B541</f>
        <v>#VALUE!</v>
      </c>
      <c r="D541" s="14" t="e">
        <f aca="false">#REF!/$B541</f>
        <v>#VALUE!</v>
      </c>
      <c r="E541" s="15" t="e">
        <f aca="false">#REF!/$B541</f>
        <v>#VALUE!</v>
      </c>
      <c r="F541" s="14" t="e">
        <f aca="false">#REF!/$B541</f>
        <v>#VALUE!</v>
      </c>
      <c r="G541" s="14" t="e">
        <f aca="false">#REF!/$B541</f>
        <v>#VALUE!</v>
      </c>
      <c r="H541" s="14" t="e">
        <f aca="false">#REF!/$B541</f>
        <v>#VALUE!</v>
      </c>
      <c r="I541" s="14" t="e">
        <f aca="false">#REF!/$B541</f>
        <v>#VALUE!</v>
      </c>
      <c r="J541" s="14" t="e">
        <f aca="false">#REF!/$B541</f>
        <v>#VALUE!</v>
      </c>
    </row>
    <row r="542" customFormat="false" ht="15" hidden="false" customHeight="false" outlineLevel="0" collapsed="false">
      <c r="A542" s="32" t="s">
        <v>17</v>
      </c>
      <c r="B542" s="14" t="e">
        <f aca="false">#REF!/$B542</f>
        <v>#VALUE!</v>
      </c>
      <c r="C542" s="14" t="e">
        <f aca="false">#REF!/$B542</f>
        <v>#VALUE!</v>
      </c>
      <c r="D542" s="14" t="e">
        <f aca="false">#REF!/$B542</f>
        <v>#VALUE!</v>
      </c>
      <c r="E542" s="15" t="e">
        <f aca="false">#REF!/$B542</f>
        <v>#VALUE!</v>
      </c>
      <c r="F542" s="14" t="e">
        <f aca="false">#REF!/$B542</f>
        <v>#VALUE!</v>
      </c>
      <c r="G542" s="14" t="e">
        <f aca="false">#REF!/$B542</f>
        <v>#VALUE!</v>
      </c>
      <c r="H542" s="14" t="e">
        <f aca="false">#REF!/$B542</f>
        <v>#VALUE!</v>
      </c>
      <c r="I542" s="14" t="e">
        <f aca="false">#REF!/$B542</f>
        <v>#VALUE!</v>
      </c>
      <c r="J542" s="14" t="e">
        <f aca="false">#REF!/$B542</f>
        <v>#VALUE!</v>
      </c>
    </row>
    <row r="543" customFormat="false" ht="15" hidden="false" customHeight="false" outlineLevel="0" collapsed="false">
      <c r="A543" s="32" t="s">
        <v>17</v>
      </c>
      <c r="B543" s="14" t="e">
        <f aca="false">#REF!/$B543</f>
        <v>#VALUE!</v>
      </c>
      <c r="C543" s="14" t="e">
        <f aca="false">#REF!/$B543</f>
        <v>#VALUE!</v>
      </c>
      <c r="D543" s="14" t="e">
        <f aca="false">#REF!/$B543</f>
        <v>#VALUE!</v>
      </c>
      <c r="E543" s="15" t="e">
        <f aca="false">#REF!/$B543</f>
        <v>#VALUE!</v>
      </c>
      <c r="F543" s="14" t="e">
        <f aca="false">#REF!/$B543</f>
        <v>#VALUE!</v>
      </c>
      <c r="G543" s="14" t="e">
        <f aca="false">#REF!/$B543</f>
        <v>#VALUE!</v>
      </c>
      <c r="H543" s="14" t="e">
        <f aca="false">#REF!/$B543</f>
        <v>#VALUE!</v>
      </c>
      <c r="I543" s="14" t="e">
        <f aca="false">#REF!/$B543</f>
        <v>#VALUE!</v>
      </c>
      <c r="J543" s="14" t="e">
        <f aca="false">#REF!/$B543</f>
        <v>#VALUE!</v>
      </c>
    </row>
    <row r="544" customFormat="false" ht="15" hidden="false" customHeight="false" outlineLevel="0" collapsed="false">
      <c r="A544" s="32" t="s">
        <v>17</v>
      </c>
      <c r="B544" s="14" t="e">
        <f aca="false">#REF!/$B544</f>
        <v>#VALUE!</v>
      </c>
      <c r="C544" s="14" t="e">
        <f aca="false">#REF!/$B544</f>
        <v>#VALUE!</v>
      </c>
      <c r="D544" s="14" t="e">
        <f aca="false">#REF!/$B544</f>
        <v>#VALUE!</v>
      </c>
      <c r="E544" s="15" t="e">
        <f aca="false">#REF!/$B544</f>
        <v>#VALUE!</v>
      </c>
      <c r="F544" s="14" t="e">
        <f aca="false">#REF!/$B544</f>
        <v>#VALUE!</v>
      </c>
      <c r="G544" s="14" t="e">
        <f aca="false">#REF!/$B544</f>
        <v>#VALUE!</v>
      </c>
      <c r="H544" s="14" t="e">
        <f aca="false">#REF!/$B544</f>
        <v>#VALUE!</v>
      </c>
      <c r="I544" s="14" t="e">
        <f aca="false">#REF!/$B544</f>
        <v>#VALUE!</v>
      </c>
      <c r="J544" s="14" t="e">
        <f aca="false">#REF!/$B544</f>
        <v>#VALUE!</v>
      </c>
    </row>
    <row r="545" customFormat="false" ht="15" hidden="false" customHeight="false" outlineLevel="0" collapsed="false">
      <c r="A545" s="32" t="s">
        <v>17</v>
      </c>
      <c r="B545" s="14" t="e">
        <f aca="false">#REF!/$B545</f>
        <v>#VALUE!</v>
      </c>
      <c r="C545" s="14" t="e">
        <f aca="false">#REF!/$B545</f>
        <v>#VALUE!</v>
      </c>
      <c r="D545" s="14" t="e">
        <f aca="false">#REF!/$B545</f>
        <v>#VALUE!</v>
      </c>
      <c r="E545" s="15" t="e">
        <f aca="false">#REF!/$B545</f>
        <v>#VALUE!</v>
      </c>
      <c r="F545" s="14" t="e">
        <f aca="false">#REF!/$B545</f>
        <v>#VALUE!</v>
      </c>
      <c r="G545" s="14" t="e">
        <f aca="false">#REF!/$B545</f>
        <v>#VALUE!</v>
      </c>
      <c r="H545" s="14" t="e">
        <f aca="false">#REF!/$B545</f>
        <v>#VALUE!</v>
      </c>
      <c r="I545" s="14" t="e">
        <f aca="false">#REF!/$B545</f>
        <v>#VALUE!</v>
      </c>
      <c r="J545" s="14" t="e">
        <f aca="false">#REF!/$B545</f>
        <v>#VALUE!</v>
      </c>
    </row>
    <row r="546" customFormat="false" ht="15" hidden="false" customHeight="false" outlineLevel="0" collapsed="false">
      <c r="A546" s="32" t="s">
        <v>17</v>
      </c>
      <c r="B546" s="14" t="e">
        <f aca="false">#REF!/$B546</f>
        <v>#VALUE!</v>
      </c>
      <c r="C546" s="14" t="e">
        <f aca="false">#REF!/$B546</f>
        <v>#VALUE!</v>
      </c>
      <c r="D546" s="14" t="e">
        <f aca="false">#REF!/$B546</f>
        <v>#VALUE!</v>
      </c>
      <c r="E546" s="15" t="e">
        <f aca="false">#REF!/$B546</f>
        <v>#VALUE!</v>
      </c>
      <c r="F546" s="14" t="e">
        <f aca="false">#REF!/$B546</f>
        <v>#VALUE!</v>
      </c>
      <c r="G546" s="14" t="e">
        <f aca="false">#REF!/$B546</f>
        <v>#VALUE!</v>
      </c>
      <c r="H546" s="14" t="e">
        <f aca="false">#REF!/$B546</f>
        <v>#VALUE!</v>
      </c>
      <c r="I546" s="14" t="e">
        <f aca="false">#REF!/$B546</f>
        <v>#VALUE!</v>
      </c>
      <c r="J546" s="14" t="e">
        <f aca="false">#REF!/$B546</f>
        <v>#VALUE!</v>
      </c>
    </row>
    <row r="547" customFormat="false" ht="15" hidden="false" customHeight="false" outlineLevel="0" collapsed="false">
      <c r="A547" s="32" t="s">
        <v>17</v>
      </c>
      <c r="B547" s="14" t="e">
        <f aca="false">#REF!/$B547</f>
        <v>#VALUE!</v>
      </c>
      <c r="C547" s="14" t="e">
        <f aca="false">#REF!/$B547</f>
        <v>#VALUE!</v>
      </c>
      <c r="D547" s="14" t="e">
        <f aca="false">#REF!/$B547</f>
        <v>#VALUE!</v>
      </c>
      <c r="E547" s="15" t="e">
        <f aca="false">#REF!/$B547</f>
        <v>#VALUE!</v>
      </c>
      <c r="F547" s="14" t="e">
        <f aca="false">#REF!/$B547</f>
        <v>#VALUE!</v>
      </c>
      <c r="G547" s="14" t="e">
        <f aca="false">#REF!/$B547</f>
        <v>#VALUE!</v>
      </c>
      <c r="H547" s="14" t="e">
        <f aca="false">#REF!/$B547</f>
        <v>#VALUE!</v>
      </c>
      <c r="I547" s="14" t="e">
        <f aca="false">#REF!/$B547</f>
        <v>#VALUE!</v>
      </c>
      <c r="J547" s="14" t="e">
        <f aca="false">#REF!/$B547</f>
        <v>#VALUE!</v>
      </c>
    </row>
    <row r="548" customFormat="false" ht="15" hidden="false" customHeight="false" outlineLevel="0" collapsed="false">
      <c r="A548" s="32" t="s">
        <v>17</v>
      </c>
      <c r="B548" s="14" t="e">
        <f aca="false">#REF!/$B548</f>
        <v>#VALUE!</v>
      </c>
      <c r="C548" s="14" t="e">
        <f aca="false">#REF!/$B548</f>
        <v>#VALUE!</v>
      </c>
      <c r="D548" s="14" t="e">
        <f aca="false">#REF!/$B548</f>
        <v>#VALUE!</v>
      </c>
      <c r="E548" s="15" t="e">
        <f aca="false">#REF!/$B548</f>
        <v>#VALUE!</v>
      </c>
      <c r="F548" s="14" t="e">
        <f aca="false">#REF!/$B548</f>
        <v>#VALUE!</v>
      </c>
      <c r="G548" s="14" t="e">
        <f aca="false">#REF!/$B548</f>
        <v>#VALUE!</v>
      </c>
      <c r="H548" s="14" t="e">
        <f aca="false">#REF!/$B548</f>
        <v>#VALUE!</v>
      </c>
      <c r="I548" s="14" t="e">
        <f aca="false">#REF!/$B548</f>
        <v>#VALUE!</v>
      </c>
      <c r="J548" s="14" t="e">
        <f aca="false">#REF!/$B548</f>
        <v>#VALUE!</v>
      </c>
    </row>
    <row r="549" customFormat="false" ht="15" hidden="false" customHeight="false" outlineLevel="0" collapsed="false">
      <c r="A549" s="32" t="s">
        <v>17</v>
      </c>
      <c r="B549" s="14" t="e">
        <f aca="false">#REF!/$B549</f>
        <v>#VALUE!</v>
      </c>
      <c r="C549" s="14" t="e">
        <f aca="false">#REF!/$B549</f>
        <v>#VALUE!</v>
      </c>
      <c r="D549" s="14" t="e">
        <f aca="false">#REF!/$B549</f>
        <v>#VALUE!</v>
      </c>
      <c r="E549" s="15" t="e">
        <f aca="false">#REF!/$B549</f>
        <v>#VALUE!</v>
      </c>
      <c r="F549" s="14" t="e">
        <f aca="false">#REF!/$B549</f>
        <v>#VALUE!</v>
      </c>
      <c r="G549" s="14" t="e">
        <f aca="false">#REF!/$B549</f>
        <v>#VALUE!</v>
      </c>
      <c r="H549" s="14" t="e">
        <f aca="false">#REF!/$B549</f>
        <v>#VALUE!</v>
      </c>
      <c r="I549" s="14" t="e">
        <f aca="false">#REF!/$B549</f>
        <v>#VALUE!</v>
      </c>
      <c r="J549" s="14" t="e">
        <f aca="false">#REF!/$B549</f>
        <v>#VALUE!</v>
      </c>
    </row>
    <row r="550" customFormat="false" ht="15" hidden="false" customHeight="false" outlineLevel="0" collapsed="false">
      <c r="A550" s="32" t="s">
        <v>17</v>
      </c>
      <c r="B550" s="14" t="e">
        <f aca="false">#REF!/$B550</f>
        <v>#VALUE!</v>
      </c>
      <c r="C550" s="14" t="e">
        <f aca="false">#REF!/$B550</f>
        <v>#VALUE!</v>
      </c>
      <c r="D550" s="14" t="e">
        <f aca="false">#REF!/$B550</f>
        <v>#VALUE!</v>
      </c>
      <c r="E550" s="15" t="e">
        <f aca="false">#REF!/$B550</f>
        <v>#VALUE!</v>
      </c>
      <c r="F550" s="14" t="e">
        <f aca="false">#REF!/$B550</f>
        <v>#VALUE!</v>
      </c>
      <c r="G550" s="14" t="e">
        <f aca="false">#REF!/$B550</f>
        <v>#VALUE!</v>
      </c>
      <c r="H550" s="14" t="e">
        <f aca="false">#REF!/$B550</f>
        <v>#VALUE!</v>
      </c>
      <c r="I550" s="14" t="e">
        <f aca="false">#REF!/$B550</f>
        <v>#VALUE!</v>
      </c>
      <c r="J550" s="14" t="e">
        <f aca="false">#REF!/$B550</f>
        <v>#VALUE!</v>
      </c>
    </row>
    <row r="551" customFormat="false" ht="15" hidden="false" customHeight="false" outlineLevel="0" collapsed="false">
      <c r="A551" s="32" t="s">
        <v>17</v>
      </c>
      <c r="B551" s="14" t="e">
        <f aca="false">#REF!/$B551</f>
        <v>#VALUE!</v>
      </c>
      <c r="C551" s="14" t="e">
        <f aca="false">#REF!/$B551</f>
        <v>#VALUE!</v>
      </c>
      <c r="D551" s="14" t="e">
        <f aca="false">#REF!/$B551</f>
        <v>#VALUE!</v>
      </c>
      <c r="E551" s="15" t="e">
        <f aca="false">#REF!/$B551</f>
        <v>#VALUE!</v>
      </c>
      <c r="F551" s="14" t="e">
        <f aca="false">#REF!/$B551</f>
        <v>#VALUE!</v>
      </c>
      <c r="G551" s="14" t="e">
        <f aca="false">#REF!/$B551</f>
        <v>#VALUE!</v>
      </c>
      <c r="H551" s="14" t="e">
        <f aca="false">#REF!/$B551</f>
        <v>#VALUE!</v>
      </c>
      <c r="I551" s="14" t="e">
        <f aca="false">#REF!/$B551</f>
        <v>#VALUE!</v>
      </c>
      <c r="J551" s="14" t="e">
        <f aca="false">#REF!/$B551</f>
        <v>#VALUE!</v>
      </c>
    </row>
    <row r="552" customFormat="false" ht="15" hidden="false" customHeight="false" outlineLevel="0" collapsed="false">
      <c r="A552" s="32" t="s">
        <v>17</v>
      </c>
      <c r="B552" s="14" t="e">
        <f aca="false">#REF!/$B552</f>
        <v>#VALUE!</v>
      </c>
      <c r="C552" s="14" t="e">
        <f aca="false">#REF!/$B552</f>
        <v>#VALUE!</v>
      </c>
      <c r="D552" s="14" t="e">
        <f aca="false">#REF!/$B552</f>
        <v>#VALUE!</v>
      </c>
      <c r="E552" s="15" t="e">
        <f aca="false">#REF!/$B552</f>
        <v>#VALUE!</v>
      </c>
      <c r="F552" s="14" t="e">
        <f aca="false">#REF!/$B552</f>
        <v>#VALUE!</v>
      </c>
      <c r="G552" s="14" t="e">
        <f aca="false">#REF!/$B552</f>
        <v>#VALUE!</v>
      </c>
      <c r="H552" s="14" t="e">
        <f aca="false">#REF!/$B552</f>
        <v>#VALUE!</v>
      </c>
      <c r="I552" s="14" t="e">
        <f aca="false">#REF!/$B552</f>
        <v>#VALUE!</v>
      </c>
      <c r="J552" s="14" t="e">
        <f aca="false">#REF!/$B552</f>
        <v>#VALUE!</v>
      </c>
    </row>
    <row r="553" customFormat="false" ht="15" hidden="false" customHeight="false" outlineLevel="0" collapsed="false">
      <c r="A553" s="32" t="s">
        <v>17</v>
      </c>
      <c r="B553" s="14" t="e">
        <f aca="false">#REF!/$B553</f>
        <v>#VALUE!</v>
      </c>
      <c r="C553" s="14" t="e">
        <f aca="false">#REF!/$B553</f>
        <v>#VALUE!</v>
      </c>
      <c r="D553" s="14" t="e">
        <f aca="false">#REF!/$B553</f>
        <v>#VALUE!</v>
      </c>
      <c r="E553" s="15" t="e">
        <f aca="false">#REF!/$B553</f>
        <v>#VALUE!</v>
      </c>
      <c r="F553" s="14" t="e">
        <f aca="false">#REF!/$B553</f>
        <v>#VALUE!</v>
      </c>
      <c r="G553" s="14" t="e">
        <f aca="false">#REF!/$B553</f>
        <v>#VALUE!</v>
      </c>
      <c r="H553" s="14" t="e">
        <f aca="false">#REF!/$B553</f>
        <v>#VALUE!</v>
      </c>
      <c r="I553" s="14" t="e">
        <f aca="false">#REF!/$B553</f>
        <v>#VALUE!</v>
      </c>
      <c r="J553" s="14" t="e">
        <f aca="false">#REF!/$B553</f>
        <v>#VALUE!</v>
      </c>
    </row>
    <row r="554" customFormat="false" ht="15" hidden="false" customHeight="false" outlineLevel="0" collapsed="false">
      <c r="A554" s="32" t="s">
        <v>17</v>
      </c>
      <c r="B554" s="14" t="e">
        <f aca="false">#REF!/$B554</f>
        <v>#VALUE!</v>
      </c>
      <c r="C554" s="14" t="e">
        <f aca="false">#REF!/$B554</f>
        <v>#VALUE!</v>
      </c>
      <c r="D554" s="14" t="e">
        <f aca="false">#REF!/$B554</f>
        <v>#VALUE!</v>
      </c>
      <c r="E554" s="15" t="e">
        <f aca="false">#REF!/$B554</f>
        <v>#VALUE!</v>
      </c>
      <c r="F554" s="14" t="e">
        <f aca="false">#REF!/$B554</f>
        <v>#VALUE!</v>
      </c>
      <c r="G554" s="14" t="e">
        <f aca="false">#REF!/$B554</f>
        <v>#VALUE!</v>
      </c>
      <c r="H554" s="14" t="e">
        <f aca="false">#REF!/$B554</f>
        <v>#VALUE!</v>
      </c>
      <c r="I554" s="14" t="e">
        <f aca="false">#REF!/$B554</f>
        <v>#VALUE!</v>
      </c>
      <c r="J554" s="14" t="e">
        <f aca="false">#REF!/$B554</f>
        <v>#VALUE!</v>
      </c>
    </row>
    <row r="555" customFormat="false" ht="15" hidden="false" customHeight="false" outlineLevel="0" collapsed="false">
      <c r="A555" s="32" t="s">
        <v>17</v>
      </c>
      <c r="B555" s="14" t="e">
        <f aca="false">#REF!/$B555</f>
        <v>#VALUE!</v>
      </c>
      <c r="C555" s="14" t="e">
        <f aca="false">#REF!/$B555</f>
        <v>#VALUE!</v>
      </c>
      <c r="D555" s="14" t="e">
        <f aca="false">#REF!/$B555</f>
        <v>#VALUE!</v>
      </c>
      <c r="E555" s="15" t="e">
        <f aca="false">#REF!/$B555</f>
        <v>#VALUE!</v>
      </c>
      <c r="F555" s="14" t="e">
        <f aca="false">#REF!/$B555</f>
        <v>#VALUE!</v>
      </c>
      <c r="G555" s="14" t="e">
        <f aca="false">#REF!/$B555</f>
        <v>#VALUE!</v>
      </c>
      <c r="H555" s="14" t="e">
        <f aca="false">#REF!/$B555</f>
        <v>#VALUE!</v>
      </c>
      <c r="I555" s="14" t="e">
        <f aca="false">#REF!/$B555</f>
        <v>#VALUE!</v>
      </c>
      <c r="J555" s="14" t="e">
        <f aca="false">#REF!/$B555</f>
        <v>#VALUE!</v>
      </c>
    </row>
    <row r="556" customFormat="false" ht="15" hidden="false" customHeight="false" outlineLevel="0" collapsed="false">
      <c r="A556" s="32" t="s">
        <v>17</v>
      </c>
      <c r="B556" s="14" t="e">
        <f aca="false">#REF!/$B556</f>
        <v>#VALUE!</v>
      </c>
      <c r="C556" s="14" t="e">
        <f aca="false">#REF!/$B556</f>
        <v>#VALUE!</v>
      </c>
      <c r="D556" s="14" t="e">
        <f aca="false">#REF!/$B556</f>
        <v>#VALUE!</v>
      </c>
      <c r="E556" s="15" t="e">
        <f aca="false">#REF!/$B556</f>
        <v>#VALUE!</v>
      </c>
      <c r="F556" s="14" t="e">
        <f aca="false">#REF!/$B556</f>
        <v>#VALUE!</v>
      </c>
      <c r="G556" s="14" t="e">
        <f aca="false">#REF!/$B556</f>
        <v>#VALUE!</v>
      </c>
      <c r="H556" s="14" t="e">
        <f aca="false">#REF!/$B556</f>
        <v>#VALUE!</v>
      </c>
      <c r="I556" s="14" t="e">
        <f aca="false">#REF!/$B556</f>
        <v>#VALUE!</v>
      </c>
      <c r="J556" s="14" t="e">
        <f aca="false">#REF!/$B556</f>
        <v>#VALUE!</v>
      </c>
    </row>
    <row r="557" customFormat="false" ht="15" hidden="false" customHeight="false" outlineLevel="0" collapsed="false">
      <c r="A557" s="32" t="s">
        <v>17</v>
      </c>
      <c r="B557" s="14" t="e">
        <f aca="false">#REF!/$B557</f>
        <v>#VALUE!</v>
      </c>
      <c r="C557" s="14" t="e">
        <f aca="false">#REF!/$B557</f>
        <v>#VALUE!</v>
      </c>
      <c r="D557" s="14" t="e">
        <f aca="false">#REF!/$B557</f>
        <v>#VALUE!</v>
      </c>
      <c r="E557" s="15" t="e">
        <f aca="false">#REF!/$B557</f>
        <v>#VALUE!</v>
      </c>
      <c r="F557" s="14" t="e">
        <f aca="false">#REF!/$B557</f>
        <v>#VALUE!</v>
      </c>
      <c r="G557" s="14" t="e">
        <f aca="false">#REF!/$B557</f>
        <v>#VALUE!</v>
      </c>
      <c r="H557" s="14" t="e">
        <f aca="false">#REF!/$B557</f>
        <v>#VALUE!</v>
      </c>
      <c r="I557" s="14" t="e">
        <f aca="false">#REF!/$B557</f>
        <v>#VALUE!</v>
      </c>
      <c r="J557" s="14" t="e">
        <f aca="false">#REF!/$B557</f>
        <v>#VALUE!</v>
      </c>
    </row>
    <row r="558" customFormat="false" ht="15" hidden="false" customHeight="false" outlineLevel="0" collapsed="false">
      <c r="A558" s="32" t="s">
        <v>17</v>
      </c>
      <c r="B558" s="14" t="e">
        <f aca="false">#REF!/$B558</f>
        <v>#VALUE!</v>
      </c>
      <c r="C558" s="14" t="e">
        <f aca="false">#REF!/$B558</f>
        <v>#VALUE!</v>
      </c>
      <c r="D558" s="14" t="e">
        <f aca="false">#REF!/$B558</f>
        <v>#VALUE!</v>
      </c>
      <c r="E558" s="15" t="e">
        <f aca="false">#REF!/$B558</f>
        <v>#VALUE!</v>
      </c>
      <c r="F558" s="14" t="e">
        <f aca="false">#REF!/$B558</f>
        <v>#VALUE!</v>
      </c>
      <c r="G558" s="14" t="e">
        <f aca="false">#REF!/$B558</f>
        <v>#VALUE!</v>
      </c>
      <c r="H558" s="14" t="e">
        <f aca="false">#REF!/$B558</f>
        <v>#VALUE!</v>
      </c>
      <c r="I558" s="14" t="e">
        <f aca="false">#REF!/$B558</f>
        <v>#VALUE!</v>
      </c>
      <c r="J558" s="14" t="e">
        <f aca="false">#REF!/$B558</f>
        <v>#VALUE!</v>
      </c>
    </row>
    <row r="559" customFormat="false" ht="15" hidden="false" customHeight="false" outlineLevel="0" collapsed="false">
      <c r="A559" s="32" t="s">
        <v>17</v>
      </c>
      <c r="B559" s="14" t="e">
        <f aca="false">#REF!/$B559</f>
        <v>#VALUE!</v>
      </c>
      <c r="C559" s="14" t="e">
        <f aca="false">#REF!/$B559</f>
        <v>#VALUE!</v>
      </c>
      <c r="D559" s="14" t="e">
        <f aca="false">#REF!/$B559</f>
        <v>#VALUE!</v>
      </c>
      <c r="E559" s="18" t="e">
        <f aca="false">#REF!/$B559</f>
        <v>#VALUE!</v>
      </c>
      <c r="F559" s="14" t="e">
        <f aca="false">#REF!/$B559</f>
        <v>#VALUE!</v>
      </c>
      <c r="G559" s="14" t="e">
        <f aca="false">#REF!/$B559</f>
        <v>#VALUE!</v>
      </c>
      <c r="H559" s="14" t="e">
        <f aca="false">#REF!/$B559</f>
        <v>#VALUE!</v>
      </c>
      <c r="I559" s="14" t="e">
        <f aca="false">#REF!/$B559</f>
        <v>#VALUE!</v>
      </c>
      <c r="J559" s="14" t="e">
        <f aca="false">#REF!/$B559</f>
        <v>#VALUE!</v>
      </c>
    </row>
    <row r="560" customFormat="false" ht="15" hidden="false" customHeight="false" outlineLevel="0" collapsed="false">
      <c r="A560" s="32" t="s">
        <v>17</v>
      </c>
      <c r="B560" s="14" t="e">
        <f aca="false">#REF!/$B560</f>
        <v>#VALUE!</v>
      </c>
      <c r="C560" s="14" t="e">
        <f aca="false">#REF!/$B560</f>
        <v>#VALUE!</v>
      </c>
      <c r="D560" s="14" t="e">
        <f aca="false">#REF!/$B560</f>
        <v>#VALUE!</v>
      </c>
      <c r="E560" s="18" t="e">
        <f aca="false">#REF!/$B560</f>
        <v>#VALUE!</v>
      </c>
      <c r="F560" s="14" t="e">
        <f aca="false">#REF!/$B560</f>
        <v>#VALUE!</v>
      </c>
      <c r="G560" s="14" t="e">
        <f aca="false">#REF!/$B560</f>
        <v>#VALUE!</v>
      </c>
      <c r="H560" s="14" t="e">
        <f aca="false">#REF!/$B560</f>
        <v>#VALUE!</v>
      </c>
      <c r="I560" s="14" t="e">
        <f aca="false">#REF!/$B560</f>
        <v>#VALUE!</v>
      </c>
      <c r="J560" s="14" t="e">
        <f aca="false">#REF!/$B560</f>
        <v>#VALUE!</v>
      </c>
    </row>
    <row r="561" customFormat="false" ht="15" hidden="false" customHeight="false" outlineLevel="0" collapsed="false">
      <c r="A561" s="32" t="s">
        <v>17</v>
      </c>
      <c r="B561" s="14" t="e">
        <f aca="false">#REF!/$B561</f>
        <v>#VALUE!</v>
      </c>
      <c r="C561" s="14" t="e">
        <f aca="false">#REF!/$B561</f>
        <v>#VALUE!</v>
      </c>
      <c r="D561" s="14" t="e">
        <f aca="false">#REF!/$B561</f>
        <v>#VALUE!</v>
      </c>
      <c r="E561" s="18" t="e">
        <f aca="false">#REF!/$B561</f>
        <v>#VALUE!</v>
      </c>
      <c r="F561" s="14" t="e">
        <f aca="false">#REF!/$B561</f>
        <v>#VALUE!</v>
      </c>
      <c r="G561" s="14" t="e">
        <f aca="false">#REF!/$B561</f>
        <v>#VALUE!</v>
      </c>
      <c r="H561" s="14" t="e">
        <f aca="false">#REF!/$B561</f>
        <v>#VALUE!</v>
      </c>
      <c r="I561" s="14" t="e">
        <f aca="false">#REF!/$B561</f>
        <v>#VALUE!</v>
      </c>
      <c r="J561" s="14" t="e">
        <f aca="false">#REF!/$B561</f>
        <v>#VALUE!</v>
      </c>
    </row>
    <row r="562" customFormat="false" ht="15" hidden="false" customHeight="false" outlineLevel="0" collapsed="false">
      <c r="A562" s="32" t="s">
        <v>17</v>
      </c>
      <c r="B562" s="14" t="e">
        <f aca="false">#REF!/$B562</f>
        <v>#VALUE!</v>
      </c>
      <c r="C562" s="14" t="e">
        <f aca="false">#REF!/$B562</f>
        <v>#VALUE!</v>
      </c>
      <c r="D562" s="14" t="e">
        <f aca="false">#REF!/$B562</f>
        <v>#VALUE!</v>
      </c>
      <c r="E562" s="18" t="e">
        <f aca="false">#REF!/$B562</f>
        <v>#VALUE!</v>
      </c>
      <c r="F562" s="14" t="e">
        <f aca="false">#REF!/$B562</f>
        <v>#VALUE!</v>
      </c>
      <c r="G562" s="14" t="e">
        <f aca="false">#REF!/$B562</f>
        <v>#VALUE!</v>
      </c>
      <c r="H562" s="14" t="e">
        <f aca="false">#REF!/$B562</f>
        <v>#VALUE!</v>
      </c>
      <c r="I562" s="14" t="e">
        <f aca="false">#REF!/$B562</f>
        <v>#VALUE!</v>
      </c>
      <c r="J562" s="14" t="e">
        <f aca="false">#REF!/$B562</f>
        <v>#VALUE!</v>
      </c>
    </row>
    <row r="563" customFormat="false" ht="15" hidden="false" customHeight="false" outlineLevel="0" collapsed="false">
      <c r="A563" s="33" t="s">
        <v>18</v>
      </c>
      <c r="B563" s="14" t="e">
        <f aca="false">#REF!/$B563</f>
        <v>#VALUE!</v>
      </c>
      <c r="C563" s="14" t="e">
        <f aca="false">#REF!/$B563</f>
        <v>#VALUE!</v>
      </c>
      <c r="D563" s="14" t="e">
        <f aca="false">#REF!/$B563</f>
        <v>#VALUE!</v>
      </c>
      <c r="E563" s="15" t="e">
        <f aca="false">#REF!/$B563</f>
        <v>#VALUE!</v>
      </c>
      <c r="F563" s="14" t="e">
        <f aca="false">#REF!/$B563</f>
        <v>#VALUE!</v>
      </c>
      <c r="G563" s="14" t="e">
        <f aca="false">#REF!/$B563</f>
        <v>#VALUE!</v>
      </c>
      <c r="H563" s="14" t="e">
        <f aca="false">#REF!/$B563</f>
        <v>#VALUE!</v>
      </c>
      <c r="I563" s="14" t="e">
        <f aca="false">#REF!/$B563</f>
        <v>#VALUE!</v>
      </c>
      <c r="J563" s="14" t="e">
        <f aca="false">#REF!/$B563</f>
        <v>#VALUE!</v>
      </c>
    </row>
    <row r="564" customFormat="false" ht="15" hidden="false" customHeight="false" outlineLevel="0" collapsed="false">
      <c r="A564" s="33" t="s">
        <v>18</v>
      </c>
      <c r="B564" s="14" t="e">
        <f aca="false">#REF!/$B564</f>
        <v>#VALUE!</v>
      </c>
      <c r="C564" s="14" t="e">
        <f aca="false">#REF!/$B564</f>
        <v>#VALUE!</v>
      </c>
      <c r="D564" s="14" t="e">
        <f aca="false">#REF!/$B564</f>
        <v>#VALUE!</v>
      </c>
      <c r="E564" s="15" t="e">
        <f aca="false">#REF!/$B564</f>
        <v>#VALUE!</v>
      </c>
      <c r="F564" s="14" t="e">
        <f aca="false">#REF!/$B564</f>
        <v>#VALUE!</v>
      </c>
      <c r="G564" s="14" t="e">
        <f aca="false">#REF!/$B564</f>
        <v>#VALUE!</v>
      </c>
      <c r="H564" s="14" t="e">
        <f aca="false">#REF!/$B564</f>
        <v>#VALUE!</v>
      </c>
      <c r="I564" s="14" t="e">
        <f aca="false">#REF!/$B564</f>
        <v>#VALUE!</v>
      </c>
      <c r="J564" s="14" t="e">
        <f aca="false">#REF!/$B564</f>
        <v>#VALUE!</v>
      </c>
    </row>
    <row r="565" customFormat="false" ht="15" hidden="false" customHeight="false" outlineLevel="0" collapsed="false">
      <c r="A565" s="33" t="s">
        <v>18</v>
      </c>
      <c r="B565" s="14" t="e">
        <f aca="false">#REF!/$B565</f>
        <v>#VALUE!</v>
      </c>
      <c r="C565" s="14" t="e">
        <f aca="false">#REF!/$B565</f>
        <v>#VALUE!</v>
      </c>
      <c r="D565" s="14" t="e">
        <f aca="false">#REF!/$B565</f>
        <v>#VALUE!</v>
      </c>
      <c r="E565" s="15" t="e">
        <f aca="false">#REF!/$B565</f>
        <v>#VALUE!</v>
      </c>
      <c r="F565" s="14" t="e">
        <f aca="false">#REF!/$B565</f>
        <v>#VALUE!</v>
      </c>
      <c r="G565" s="14" t="e">
        <f aca="false">#REF!/$B565</f>
        <v>#VALUE!</v>
      </c>
      <c r="H565" s="14" t="e">
        <f aca="false">#REF!/$B565</f>
        <v>#VALUE!</v>
      </c>
      <c r="I565" s="14" t="e">
        <f aca="false">#REF!/$B565</f>
        <v>#VALUE!</v>
      </c>
      <c r="J565" s="14" t="e">
        <f aca="false">#REF!/$B565</f>
        <v>#VALUE!</v>
      </c>
    </row>
    <row r="566" customFormat="false" ht="15" hidden="false" customHeight="false" outlineLevel="0" collapsed="false">
      <c r="A566" s="33" t="s">
        <v>18</v>
      </c>
      <c r="B566" s="14" t="e">
        <f aca="false">#REF!/$B566</f>
        <v>#VALUE!</v>
      </c>
      <c r="C566" s="14" t="e">
        <f aca="false">#REF!/$B566</f>
        <v>#VALUE!</v>
      </c>
      <c r="D566" s="14" t="e">
        <f aca="false">#REF!/$B566</f>
        <v>#VALUE!</v>
      </c>
      <c r="E566" s="15" t="e">
        <f aca="false">#REF!/$B566</f>
        <v>#VALUE!</v>
      </c>
      <c r="F566" s="14" t="e">
        <f aca="false">#REF!/$B566</f>
        <v>#VALUE!</v>
      </c>
      <c r="G566" s="14" t="e">
        <f aca="false">#REF!/$B566</f>
        <v>#VALUE!</v>
      </c>
      <c r="H566" s="14" t="e">
        <f aca="false">#REF!/$B566</f>
        <v>#VALUE!</v>
      </c>
      <c r="I566" s="14" t="e">
        <f aca="false">#REF!/$B566</f>
        <v>#VALUE!</v>
      </c>
      <c r="J566" s="14" t="e">
        <f aca="false">#REF!/$B566</f>
        <v>#VALUE!</v>
      </c>
    </row>
    <row r="567" customFormat="false" ht="15" hidden="false" customHeight="false" outlineLevel="0" collapsed="false">
      <c r="A567" s="33" t="s">
        <v>18</v>
      </c>
      <c r="B567" s="14" t="e">
        <f aca="false">#REF!/$B567</f>
        <v>#VALUE!</v>
      </c>
      <c r="C567" s="14" t="e">
        <f aca="false">#REF!/$B567</f>
        <v>#VALUE!</v>
      </c>
      <c r="D567" s="14" t="e">
        <f aca="false">#REF!/$B567</f>
        <v>#VALUE!</v>
      </c>
      <c r="E567" s="15" t="e">
        <f aca="false">#REF!/$B567</f>
        <v>#VALUE!</v>
      </c>
      <c r="F567" s="14" t="e">
        <f aca="false">#REF!/$B567</f>
        <v>#VALUE!</v>
      </c>
      <c r="G567" s="14" t="e">
        <f aca="false">#REF!/$B567</f>
        <v>#VALUE!</v>
      </c>
      <c r="H567" s="14" t="e">
        <f aca="false">#REF!/$B567</f>
        <v>#VALUE!</v>
      </c>
      <c r="I567" s="14" t="e">
        <f aca="false">#REF!/$B567</f>
        <v>#VALUE!</v>
      </c>
      <c r="J567" s="14" t="e">
        <f aca="false">#REF!/$B567</f>
        <v>#VALUE!</v>
      </c>
    </row>
    <row r="568" customFormat="false" ht="15" hidden="false" customHeight="false" outlineLevel="0" collapsed="false">
      <c r="A568" s="33" t="s">
        <v>18</v>
      </c>
      <c r="B568" s="14" t="e">
        <f aca="false">#REF!/$B568</f>
        <v>#VALUE!</v>
      </c>
      <c r="C568" s="14" t="e">
        <f aca="false">#REF!/$B568</f>
        <v>#VALUE!</v>
      </c>
      <c r="D568" s="14" t="e">
        <f aca="false">#REF!/$B568</f>
        <v>#VALUE!</v>
      </c>
      <c r="E568" s="15" t="e">
        <f aca="false">#REF!/$B568</f>
        <v>#VALUE!</v>
      </c>
      <c r="F568" s="14" t="e">
        <f aca="false">#REF!/$B568</f>
        <v>#VALUE!</v>
      </c>
      <c r="G568" s="14" t="e">
        <f aca="false">#REF!/$B568</f>
        <v>#VALUE!</v>
      </c>
      <c r="H568" s="14" t="e">
        <f aca="false">#REF!/$B568</f>
        <v>#VALUE!</v>
      </c>
      <c r="I568" s="14" t="e">
        <f aca="false">#REF!/$B568</f>
        <v>#VALUE!</v>
      </c>
      <c r="J568" s="14" t="e">
        <f aca="false">#REF!/$B568</f>
        <v>#VALUE!</v>
      </c>
    </row>
    <row r="569" customFormat="false" ht="15" hidden="false" customHeight="false" outlineLevel="0" collapsed="false">
      <c r="A569" s="33" t="s">
        <v>18</v>
      </c>
      <c r="B569" s="14" t="e">
        <f aca="false">#REF!/$B569</f>
        <v>#VALUE!</v>
      </c>
      <c r="C569" s="14" t="e">
        <f aca="false">#REF!/$B569</f>
        <v>#VALUE!</v>
      </c>
      <c r="D569" s="14" t="e">
        <f aca="false">#REF!/$B569</f>
        <v>#VALUE!</v>
      </c>
      <c r="E569" s="15" t="e">
        <f aca="false">#REF!/$B569</f>
        <v>#VALUE!</v>
      </c>
      <c r="F569" s="14" t="e">
        <f aca="false">#REF!/$B569</f>
        <v>#VALUE!</v>
      </c>
      <c r="G569" s="14" t="e">
        <f aca="false">#REF!/$B569</f>
        <v>#VALUE!</v>
      </c>
      <c r="H569" s="14" t="e">
        <f aca="false">#REF!/$B569</f>
        <v>#VALUE!</v>
      </c>
      <c r="I569" s="14" t="e">
        <f aca="false">#REF!/$B569</f>
        <v>#VALUE!</v>
      </c>
      <c r="J569" s="14" t="e">
        <f aca="false">#REF!/$B569</f>
        <v>#VALUE!</v>
      </c>
    </row>
    <row r="570" customFormat="false" ht="15" hidden="false" customHeight="false" outlineLevel="0" collapsed="false">
      <c r="A570" s="33" t="s">
        <v>18</v>
      </c>
      <c r="B570" s="14" t="e">
        <f aca="false">#REF!/$B570</f>
        <v>#VALUE!</v>
      </c>
      <c r="C570" s="14" t="e">
        <f aca="false">#REF!/$B570</f>
        <v>#VALUE!</v>
      </c>
      <c r="D570" s="14" t="e">
        <f aca="false">#REF!/$B570</f>
        <v>#VALUE!</v>
      </c>
      <c r="E570" s="15" t="e">
        <f aca="false">#REF!/$B570</f>
        <v>#VALUE!</v>
      </c>
      <c r="F570" s="14" t="e">
        <f aca="false">#REF!/$B570</f>
        <v>#VALUE!</v>
      </c>
      <c r="G570" s="14" t="e">
        <f aca="false">#REF!/$B570</f>
        <v>#VALUE!</v>
      </c>
      <c r="H570" s="14" t="e">
        <f aca="false">#REF!/$B570</f>
        <v>#VALUE!</v>
      </c>
      <c r="I570" s="14" t="e">
        <f aca="false">#REF!/$B570</f>
        <v>#VALUE!</v>
      </c>
      <c r="J570" s="14" t="e">
        <f aca="false">#REF!/$B570</f>
        <v>#VALUE!</v>
      </c>
    </row>
    <row r="571" customFormat="false" ht="15" hidden="false" customHeight="false" outlineLevel="0" collapsed="false">
      <c r="A571" s="33" t="s">
        <v>18</v>
      </c>
      <c r="B571" s="14" t="e">
        <f aca="false">#REF!/$B571</f>
        <v>#VALUE!</v>
      </c>
      <c r="C571" s="14" t="e">
        <f aca="false">#REF!/$B571</f>
        <v>#VALUE!</v>
      </c>
      <c r="D571" s="14" t="e">
        <f aca="false">#REF!/$B571</f>
        <v>#VALUE!</v>
      </c>
      <c r="E571" s="15" t="e">
        <f aca="false">#REF!/$B571</f>
        <v>#VALUE!</v>
      </c>
      <c r="F571" s="14" t="e">
        <f aca="false">#REF!/$B571</f>
        <v>#VALUE!</v>
      </c>
      <c r="G571" s="14" t="e">
        <f aca="false">#REF!/$B571</f>
        <v>#VALUE!</v>
      </c>
      <c r="H571" s="14" t="e">
        <f aca="false">#REF!/$B571</f>
        <v>#VALUE!</v>
      </c>
      <c r="I571" s="14" t="e">
        <f aca="false">#REF!/$B571</f>
        <v>#VALUE!</v>
      </c>
      <c r="J571" s="14" t="e">
        <f aca="false">#REF!/$B571</f>
        <v>#VALUE!</v>
      </c>
    </row>
    <row r="572" customFormat="false" ht="15" hidden="false" customHeight="false" outlineLevel="0" collapsed="false">
      <c r="A572" s="33" t="s">
        <v>18</v>
      </c>
      <c r="B572" s="14" t="e">
        <f aca="false">#REF!/$B572</f>
        <v>#VALUE!</v>
      </c>
      <c r="C572" s="14" t="e">
        <f aca="false">#REF!/$B572</f>
        <v>#VALUE!</v>
      </c>
      <c r="D572" s="14" t="e">
        <f aca="false">#REF!/$B572</f>
        <v>#VALUE!</v>
      </c>
      <c r="E572" s="15" t="e">
        <f aca="false">#REF!/$B572</f>
        <v>#VALUE!</v>
      </c>
      <c r="F572" s="14" t="e">
        <f aca="false">#REF!/$B572</f>
        <v>#VALUE!</v>
      </c>
      <c r="G572" s="14" t="e">
        <f aca="false">#REF!/$B572</f>
        <v>#VALUE!</v>
      </c>
      <c r="H572" s="14" t="e">
        <f aca="false">#REF!/$B572</f>
        <v>#VALUE!</v>
      </c>
      <c r="I572" s="14" t="e">
        <f aca="false">#REF!/$B572</f>
        <v>#VALUE!</v>
      </c>
      <c r="J572" s="14" t="e">
        <f aca="false">#REF!/$B572</f>
        <v>#VALUE!</v>
      </c>
    </row>
    <row r="573" customFormat="false" ht="15" hidden="false" customHeight="false" outlineLevel="0" collapsed="false">
      <c r="A573" s="33" t="s">
        <v>18</v>
      </c>
      <c r="B573" s="14" t="e">
        <f aca="false">#REF!/$B573</f>
        <v>#VALUE!</v>
      </c>
      <c r="C573" s="14" t="e">
        <f aca="false">#REF!/$B573</f>
        <v>#VALUE!</v>
      </c>
      <c r="D573" s="14" t="e">
        <f aca="false">#REF!/$B573</f>
        <v>#VALUE!</v>
      </c>
      <c r="E573" s="15" t="e">
        <f aca="false">#REF!/$B573</f>
        <v>#VALUE!</v>
      </c>
      <c r="F573" s="14" t="e">
        <f aca="false">#REF!/$B573</f>
        <v>#VALUE!</v>
      </c>
      <c r="G573" s="14" t="e">
        <f aca="false">#REF!/$B573</f>
        <v>#VALUE!</v>
      </c>
      <c r="H573" s="14" t="e">
        <f aca="false">#REF!/$B573</f>
        <v>#VALUE!</v>
      </c>
      <c r="I573" s="14" t="e">
        <f aca="false">#REF!/$B573</f>
        <v>#VALUE!</v>
      </c>
      <c r="J573" s="14" t="e">
        <f aca="false">#REF!/$B573</f>
        <v>#VALUE!</v>
      </c>
    </row>
    <row r="574" customFormat="false" ht="15" hidden="false" customHeight="false" outlineLevel="0" collapsed="false">
      <c r="A574" s="33" t="s">
        <v>18</v>
      </c>
      <c r="B574" s="14" t="e">
        <f aca="false">#REF!/$B574</f>
        <v>#VALUE!</v>
      </c>
      <c r="C574" s="14" t="e">
        <f aca="false">#REF!/$B574</f>
        <v>#VALUE!</v>
      </c>
      <c r="D574" s="14" t="e">
        <f aca="false">#REF!/$B574</f>
        <v>#VALUE!</v>
      </c>
      <c r="E574" s="15" t="e">
        <f aca="false">#REF!/$B574</f>
        <v>#VALUE!</v>
      </c>
      <c r="F574" s="14" t="e">
        <f aca="false">#REF!/$B574</f>
        <v>#VALUE!</v>
      </c>
      <c r="G574" s="14" t="e">
        <f aca="false">#REF!/$B574</f>
        <v>#VALUE!</v>
      </c>
      <c r="H574" s="14" t="e">
        <f aca="false">#REF!/$B574</f>
        <v>#VALUE!</v>
      </c>
      <c r="I574" s="14" t="e">
        <f aca="false">#REF!/$B574</f>
        <v>#VALUE!</v>
      </c>
      <c r="J574" s="14" t="e">
        <f aca="false">#REF!/$B574</f>
        <v>#VALUE!</v>
      </c>
    </row>
    <row r="575" customFormat="false" ht="15" hidden="false" customHeight="false" outlineLevel="0" collapsed="false">
      <c r="A575" s="33" t="s">
        <v>18</v>
      </c>
      <c r="B575" s="14" t="e">
        <f aca="false">#REF!/$B575</f>
        <v>#VALUE!</v>
      </c>
      <c r="C575" s="14" t="e">
        <f aca="false">#REF!/$B575</f>
        <v>#VALUE!</v>
      </c>
      <c r="D575" s="14" t="e">
        <f aca="false">#REF!/$B575</f>
        <v>#VALUE!</v>
      </c>
      <c r="E575" s="15" t="e">
        <f aca="false">#REF!/$B575</f>
        <v>#VALUE!</v>
      </c>
      <c r="F575" s="14" t="e">
        <f aca="false">#REF!/$B575</f>
        <v>#VALUE!</v>
      </c>
      <c r="G575" s="14" t="e">
        <f aca="false">#REF!/$B575</f>
        <v>#VALUE!</v>
      </c>
      <c r="H575" s="14" t="e">
        <f aca="false">#REF!/$B575</f>
        <v>#VALUE!</v>
      </c>
      <c r="I575" s="14" t="e">
        <f aca="false">#REF!/$B575</f>
        <v>#VALUE!</v>
      </c>
      <c r="J575" s="14" t="e">
        <f aca="false">#REF!/$B575</f>
        <v>#VALUE!</v>
      </c>
    </row>
    <row r="576" customFormat="false" ht="15" hidden="false" customHeight="false" outlineLevel="0" collapsed="false">
      <c r="A576" s="33" t="s">
        <v>18</v>
      </c>
      <c r="B576" s="14" t="e">
        <f aca="false">#REF!/$B576</f>
        <v>#VALUE!</v>
      </c>
      <c r="C576" s="14" t="e">
        <f aca="false">#REF!/$B576</f>
        <v>#VALUE!</v>
      </c>
      <c r="D576" s="14" t="e">
        <f aca="false">#REF!/$B576</f>
        <v>#VALUE!</v>
      </c>
      <c r="E576" s="15" t="e">
        <f aca="false">#REF!/$B576</f>
        <v>#VALUE!</v>
      </c>
      <c r="F576" s="14" t="e">
        <f aca="false">#REF!/$B576</f>
        <v>#VALUE!</v>
      </c>
      <c r="G576" s="14" t="e">
        <f aca="false">#REF!/$B576</f>
        <v>#VALUE!</v>
      </c>
      <c r="H576" s="14" t="e">
        <f aca="false">#REF!/$B576</f>
        <v>#VALUE!</v>
      </c>
      <c r="I576" s="14" t="e">
        <f aca="false">#REF!/$B576</f>
        <v>#VALUE!</v>
      </c>
      <c r="J576" s="14" t="e">
        <f aca="false">#REF!/$B576</f>
        <v>#VALUE!</v>
      </c>
    </row>
    <row r="577" customFormat="false" ht="15" hidden="false" customHeight="false" outlineLevel="0" collapsed="false">
      <c r="A577" s="33" t="s">
        <v>18</v>
      </c>
      <c r="B577" s="14" t="e">
        <f aca="false">#REF!/$B577</f>
        <v>#VALUE!</v>
      </c>
      <c r="C577" s="14" t="e">
        <f aca="false">#REF!/$B577</f>
        <v>#VALUE!</v>
      </c>
      <c r="D577" s="14" t="e">
        <f aca="false">#REF!/$B577</f>
        <v>#VALUE!</v>
      </c>
      <c r="E577" s="15" t="e">
        <f aca="false">#REF!/$B577</f>
        <v>#VALUE!</v>
      </c>
      <c r="F577" s="14" t="e">
        <f aca="false">#REF!/$B577</f>
        <v>#VALUE!</v>
      </c>
      <c r="G577" s="14" t="e">
        <f aca="false">#REF!/$B577</f>
        <v>#VALUE!</v>
      </c>
      <c r="H577" s="14" t="e">
        <f aca="false">#REF!/$B577</f>
        <v>#VALUE!</v>
      </c>
      <c r="I577" s="14" t="e">
        <f aca="false">#REF!/$B577</f>
        <v>#VALUE!</v>
      </c>
      <c r="J577" s="14" t="e">
        <f aca="false">#REF!/$B577</f>
        <v>#VALUE!</v>
      </c>
    </row>
    <row r="578" customFormat="false" ht="15" hidden="false" customHeight="false" outlineLevel="0" collapsed="false">
      <c r="A578" s="33" t="s">
        <v>18</v>
      </c>
      <c r="B578" s="14" t="e">
        <f aca="false">#REF!/$B578</f>
        <v>#VALUE!</v>
      </c>
      <c r="C578" s="14" t="e">
        <f aca="false">#REF!/$B578</f>
        <v>#VALUE!</v>
      </c>
      <c r="D578" s="14" t="e">
        <f aca="false">#REF!/$B578</f>
        <v>#VALUE!</v>
      </c>
      <c r="E578" s="15" t="e">
        <f aca="false">#REF!/$B578</f>
        <v>#VALUE!</v>
      </c>
      <c r="F578" s="14" t="e">
        <f aca="false">#REF!/$B578</f>
        <v>#VALUE!</v>
      </c>
      <c r="G578" s="14" t="e">
        <f aca="false">#REF!/$B578</f>
        <v>#VALUE!</v>
      </c>
      <c r="H578" s="14" t="e">
        <f aca="false">#REF!/$B578</f>
        <v>#VALUE!</v>
      </c>
      <c r="I578" s="14" t="e">
        <f aca="false">#REF!/$B578</f>
        <v>#VALUE!</v>
      </c>
      <c r="J578" s="14" t="e">
        <f aca="false">#REF!/$B578</f>
        <v>#VALUE!</v>
      </c>
    </row>
    <row r="579" customFormat="false" ht="15" hidden="false" customHeight="false" outlineLevel="0" collapsed="false">
      <c r="A579" s="33" t="s">
        <v>18</v>
      </c>
      <c r="B579" s="14" t="e">
        <f aca="false">#REF!/$B579</f>
        <v>#VALUE!</v>
      </c>
      <c r="C579" s="14" t="e">
        <f aca="false">#REF!/$B579</f>
        <v>#VALUE!</v>
      </c>
      <c r="D579" s="14" t="e">
        <f aca="false">#REF!/$B579</f>
        <v>#VALUE!</v>
      </c>
      <c r="E579" s="15" t="e">
        <f aca="false">#REF!/$B579</f>
        <v>#VALUE!</v>
      </c>
      <c r="F579" s="14" t="e">
        <f aca="false">#REF!/$B579</f>
        <v>#VALUE!</v>
      </c>
      <c r="G579" s="14" t="e">
        <f aca="false">#REF!/$B579</f>
        <v>#VALUE!</v>
      </c>
      <c r="H579" s="14" t="e">
        <f aca="false">#REF!/$B579</f>
        <v>#VALUE!</v>
      </c>
      <c r="I579" s="14" t="e">
        <f aca="false">#REF!/$B579</f>
        <v>#VALUE!</v>
      </c>
      <c r="J579" s="14" t="e">
        <f aca="false">#REF!/$B579</f>
        <v>#VALUE!</v>
      </c>
    </row>
    <row r="580" customFormat="false" ht="15" hidden="false" customHeight="false" outlineLevel="0" collapsed="false">
      <c r="A580" s="33" t="s">
        <v>18</v>
      </c>
      <c r="B580" s="14" t="e">
        <f aca="false">#REF!/$B580</f>
        <v>#VALUE!</v>
      </c>
      <c r="C580" s="14" t="e">
        <f aca="false">#REF!/$B580</f>
        <v>#VALUE!</v>
      </c>
      <c r="D580" s="14" t="e">
        <f aca="false">#REF!/$B580</f>
        <v>#VALUE!</v>
      </c>
      <c r="E580" s="15" t="e">
        <f aca="false">#REF!/$B580</f>
        <v>#VALUE!</v>
      </c>
      <c r="F580" s="14" t="e">
        <f aca="false">#REF!/$B580</f>
        <v>#VALUE!</v>
      </c>
      <c r="G580" s="14" t="e">
        <f aca="false">#REF!/$B580</f>
        <v>#VALUE!</v>
      </c>
      <c r="H580" s="14" t="e">
        <f aca="false">#REF!/$B580</f>
        <v>#VALUE!</v>
      </c>
      <c r="I580" s="14" t="e">
        <f aca="false">#REF!/$B580</f>
        <v>#VALUE!</v>
      </c>
      <c r="J580" s="14" t="e">
        <f aca="false">#REF!/$B580</f>
        <v>#VALUE!</v>
      </c>
    </row>
    <row r="581" customFormat="false" ht="15" hidden="false" customHeight="false" outlineLevel="0" collapsed="false">
      <c r="A581" s="33" t="s">
        <v>18</v>
      </c>
      <c r="B581" s="14" t="e">
        <f aca="false">#REF!/$B581</f>
        <v>#VALUE!</v>
      </c>
      <c r="C581" s="14" t="e">
        <f aca="false">#REF!/$B581</f>
        <v>#VALUE!</v>
      </c>
      <c r="D581" s="14" t="e">
        <f aca="false">#REF!/$B581</f>
        <v>#VALUE!</v>
      </c>
      <c r="E581" s="15" t="e">
        <f aca="false">#REF!/$B581</f>
        <v>#VALUE!</v>
      </c>
      <c r="F581" s="14" t="e">
        <f aca="false">#REF!/$B581</f>
        <v>#VALUE!</v>
      </c>
      <c r="G581" s="14" t="e">
        <f aca="false">#REF!/$B581</f>
        <v>#VALUE!</v>
      </c>
      <c r="H581" s="14" t="e">
        <f aca="false">#REF!/$B581</f>
        <v>#VALUE!</v>
      </c>
      <c r="I581" s="14" t="e">
        <f aca="false">#REF!/$B581</f>
        <v>#VALUE!</v>
      </c>
      <c r="J581" s="14" t="e">
        <f aca="false">#REF!/$B581</f>
        <v>#VALUE!</v>
      </c>
    </row>
    <row r="582" customFormat="false" ht="15" hidden="false" customHeight="false" outlineLevel="0" collapsed="false">
      <c r="A582" s="33" t="s">
        <v>18</v>
      </c>
      <c r="B582" s="14" t="e">
        <f aca="false">#REF!/$B582</f>
        <v>#VALUE!</v>
      </c>
      <c r="C582" s="14" t="e">
        <f aca="false">#REF!/$B582</f>
        <v>#VALUE!</v>
      </c>
      <c r="D582" s="14" t="e">
        <f aca="false">#REF!/$B582</f>
        <v>#VALUE!</v>
      </c>
      <c r="E582" s="15" t="e">
        <f aca="false">#REF!/$B582</f>
        <v>#VALUE!</v>
      </c>
      <c r="F582" s="14" t="e">
        <f aca="false">#REF!/$B582</f>
        <v>#VALUE!</v>
      </c>
      <c r="G582" s="14" t="e">
        <f aca="false">#REF!/$B582</f>
        <v>#VALUE!</v>
      </c>
      <c r="H582" s="14" t="e">
        <f aca="false">#REF!/$B582</f>
        <v>#VALUE!</v>
      </c>
      <c r="I582" s="14" t="e">
        <f aca="false">#REF!/$B582</f>
        <v>#VALUE!</v>
      </c>
      <c r="J582" s="14" t="e">
        <f aca="false">#REF!/$B582</f>
        <v>#VALUE!</v>
      </c>
    </row>
    <row r="583" customFormat="false" ht="15" hidden="false" customHeight="false" outlineLevel="0" collapsed="false">
      <c r="A583" s="33" t="s">
        <v>18</v>
      </c>
      <c r="B583" s="14" t="e">
        <f aca="false">#REF!/$B583</f>
        <v>#VALUE!</v>
      </c>
      <c r="C583" s="14" t="e">
        <f aca="false">#REF!/$B583</f>
        <v>#VALUE!</v>
      </c>
      <c r="D583" s="14" t="e">
        <f aca="false">#REF!/$B583</f>
        <v>#VALUE!</v>
      </c>
      <c r="E583" s="15" t="e">
        <f aca="false">#REF!/$B583</f>
        <v>#VALUE!</v>
      </c>
      <c r="F583" s="14" t="e">
        <f aca="false">#REF!/$B583</f>
        <v>#VALUE!</v>
      </c>
      <c r="G583" s="14" t="e">
        <f aca="false">#REF!/$B583</f>
        <v>#VALUE!</v>
      </c>
      <c r="H583" s="14" t="e">
        <f aca="false">#REF!/$B583</f>
        <v>#VALUE!</v>
      </c>
      <c r="I583" s="14" t="e">
        <f aca="false">#REF!/$B583</f>
        <v>#VALUE!</v>
      </c>
      <c r="J583" s="14" t="e">
        <f aca="false">#REF!/$B583</f>
        <v>#VALUE!</v>
      </c>
    </row>
    <row r="584" customFormat="false" ht="15" hidden="false" customHeight="false" outlineLevel="0" collapsed="false">
      <c r="A584" s="33" t="s">
        <v>18</v>
      </c>
      <c r="B584" s="14" t="e">
        <f aca="false">#REF!/$B584</f>
        <v>#VALUE!</v>
      </c>
      <c r="C584" s="14" t="e">
        <f aca="false">#REF!/$B584</f>
        <v>#VALUE!</v>
      </c>
      <c r="D584" s="14" t="e">
        <f aca="false">#REF!/$B584</f>
        <v>#VALUE!</v>
      </c>
      <c r="E584" s="15" t="e">
        <f aca="false">#REF!/$B584</f>
        <v>#VALUE!</v>
      </c>
      <c r="F584" s="14" t="e">
        <f aca="false">#REF!/$B584</f>
        <v>#VALUE!</v>
      </c>
      <c r="G584" s="14" t="e">
        <f aca="false">#REF!/$B584</f>
        <v>#VALUE!</v>
      </c>
      <c r="H584" s="14" t="e">
        <f aca="false">#REF!/$B584</f>
        <v>#VALUE!</v>
      </c>
      <c r="I584" s="14" t="e">
        <f aca="false">#REF!/$B584</f>
        <v>#VALUE!</v>
      </c>
      <c r="J584" s="14" t="e">
        <f aca="false">#REF!/$B584</f>
        <v>#VALUE!</v>
      </c>
    </row>
    <row r="585" customFormat="false" ht="15" hidden="false" customHeight="false" outlineLevel="0" collapsed="false">
      <c r="A585" s="33" t="s">
        <v>18</v>
      </c>
      <c r="B585" s="14" t="e">
        <f aca="false">#REF!/$B585</f>
        <v>#VALUE!</v>
      </c>
      <c r="C585" s="14" t="e">
        <f aca="false">#REF!/$B585</f>
        <v>#VALUE!</v>
      </c>
      <c r="D585" s="14" t="e">
        <f aca="false">#REF!/$B585</f>
        <v>#VALUE!</v>
      </c>
      <c r="E585" s="15" t="e">
        <f aca="false">#REF!/$B585</f>
        <v>#VALUE!</v>
      </c>
      <c r="F585" s="14" t="e">
        <f aca="false">#REF!/$B585</f>
        <v>#VALUE!</v>
      </c>
      <c r="G585" s="14" t="e">
        <f aca="false">#REF!/$B585</f>
        <v>#VALUE!</v>
      </c>
      <c r="H585" s="14" t="e">
        <f aca="false">#REF!/$B585</f>
        <v>#VALUE!</v>
      </c>
      <c r="I585" s="14" t="e">
        <f aca="false">#REF!/$B585</f>
        <v>#VALUE!</v>
      </c>
      <c r="J585" s="14" t="e">
        <f aca="false">#REF!/$B585</f>
        <v>#VALUE!</v>
      </c>
    </row>
    <row r="586" customFormat="false" ht="15" hidden="false" customHeight="false" outlineLevel="0" collapsed="false">
      <c r="A586" s="33" t="s">
        <v>18</v>
      </c>
      <c r="B586" s="14" t="e">
        <f aca="false">#REF!/$B586</f>
        <v>#VALUE!</v>
      </c>
      <c r="C586" s="14" t="e">
        <f aca="false">#REF!/$B586</f>
        <v>#VALUE!</v>
      </c>
      <c r="D586" s="14" t="e">
        <f aca="false">#REF!/$B586</f>
        <v>#VALUE!</v>
      </c>
      <c r="E586" s="15" t="e">
        <f aca="false">#REF!/$B586</f>
        <v>#VALUE!</v>
      </c>
      <c r="F586" s="14" t="e">
        <f aca="false">#REF!/$B586</f>
        <v>#VALUE!</v>
      </c>
      <c r="G586" s="14" t="e">
        <f aca="false">#REF!/$B586</f>
        <v>#VALUE!</v>
      </c>
      <c r="H586" s="14" t="e">
        <f aca="false">#REF!/$B586</f>
        <v>#VALUE!</v>
      </c>
      <c r="I586" s="14" t="e">
        <f aca="false">#REF!/$B586</f>
        <v>#VALUE!</v>
      </c>
      <c r="J586" s="14" t="e">
        <f aca="false">#REF!/$B586</f>
        <v>#VALUE!</v>
      </c>
    </row>
    <row r="587" customFormat="false" ht="15" hidden="false" customHeight="false" outlineLevel="0" collapsed="false">
      <c r="A587" s="33" t="s">
        <v>18</v>
      </c>
      <c r="B587" s="14" t="e">
        <f aca="false">#REF!/$B587</f>
        <v>#VALUE!</v>
      </c>
      <c r="C587" s="14" t="e">
        <f aca="false">#REF!/$B587</f>
        <v>#VALUE!</v>
      </c>
      <c r="D587" s="14" t="e">
        <f aca="false">#REF!/$B587</f>
        <v>#VALUE!</v>
      </c>
      <c r="E587" s="15" t="e">
        <f aca="false">#REF!/$B587</f>
        <v>#VALUE!</v>
      </c>
      <c r="F587" s="14" t="e">
        <f aca="false">#REF!/$B587</f>
        <v>#VALUE!</v>
      </c>
      <c r="G587" s="14" t="e">
        <f aca="false">#REF!/$B587</f>
        <v>#VALUE!</v>
      </c>
      <c r="H587" s="14" t="e">
        <f aca="false">#REF!/$B587</f>
        <v>#VALUE!</v>
      </c>
      <c r="I587" s="14" t="e">
        <f aca="false">#REF!/$B587</f>
        <v>#VALUE!</v>
      </c>
      <c r="J587" s="14" t="e">
        <f aca="false">#REF!/$B587</f>
        <v>#VALUE!</v>
      </c>
    </row>
    <row r="588" customFormat="false" ht="15" hidden="false" customHeight="false" outlineLevel="0" collapsed="false">
      <c r="A588" s="33" t="s">
        <v>18</v>
      </c>
      <c r="B588" s="14" t="e">
        <f aca="false">#REF!/$B588</f>
        <v>#VALUE!</v>
      </c>
      <c r="C588" s="14" t="e">
        <f aca="false">#REF!/$B588</f>
        <v>#VALUE!</v>
      </c>
      <c r="D588" s="14" t="e">
        <f aca="false">#REF!/$B588</f>
        <v>#VALUE!</v>
      </c>
      <c r="E588" s="15" t="e">
        <f aca="false">#REF!/$B588</f>
        <v>#VALUE!</v>
      </c>
      <c r="F588" s="14" t="e">
        <f aca="false">#REF!/$B588</f>
        <v>#VALUE!</v>
      </c>
      <c r="G588" s="14" t="e">
        <f aca="false">#REF!/$B588</f>
        <v>#VALUE!</v>
      </c>
      <c r="H588" s="14" t="e">
        <f aca="false">#REF!/$B588</f>
        <v>#VALUE!</v>
      </c>
      <c r="I588" s="14" t="e">
        <f aca="false">#REF!/$B588</f>
        <v>#VALUE!</v>
      </c>
      <c r="J588" s="14" t="e">
        <f aca="false">#REF!/$B588</f>
        <v>#VALUE!</v>
      </c>
    </row>
    <row r="589" customFormat="false" ht="15" hidden="false" customHeight="false" outlineLevel="0" collapsed="false">
      <c r="A589" s="33" t="s">
        <v>18</v>
      </c>
      <c r="B589" s="14" t="e">
        <f aca="false">#REF!/$B589</f>
        <v>#VALUE!</v>
      </c>
      <c r="C589" s="14" t="e">
        <f aca="false">#REF!/$B589</f>
        <v>#VALUE!</v>
      </c>
      <c r="D589" s="14" t="e">
        <f aca="false">#REF!/$B589</f>
        <v>#VALUE!</v>
      </c>
      <c r="E589" s="15" t="e">
        <f aca="false">#REF!/$B589</f>
        <v>#VALUE!</v>
      </c>
      <c r="F589" s="14" t="e">
        <f aca="false">#REF!/$B589</f>
        <v>#VALUE!</v>
      </c>
      <c r="G589" s="14" t="e">
        <f aca="false">#REF!/$B589</f>
        <v>#VALUE!</v>
      </c>
      <c r="H589" s="14" t="e">
        <f aca="false">#REF!/$B589</f>
        <v>#VALUE!</v>
      </c>
      <c r="I589" s="14" t="e">
        <f aca="false">#REF!/$B589</f>
        <v>#VALUE!</v>
      </c>
      <c r="J589" s="14" t="e">
        <f aca="false">#REF!/$B589</f>
        <v>#VALUE!</v>
      </c>
    </row>
    <row r="590" customFormat="false" ht="15" hidden="false" customHeight="false" outlineLevel="0" collapsed="false">
      <c r="A590" s="33" t="s">
        <v>18</v>
      </c>
      <c r="B590" s="14" t="e">
        <f aca="false">#REF!/$B590</f>
        <v>#VALUE!</v>
      </c>
      <c r="C590" s="14" t="e">
        <f aca="false">#REF!/$B590</f>
        <v>#VALUE!</v>
      </c>
      <c r="D590" s="14" t="e">
        <f aca="false">#REF!/$B590</f>
        <v>#VALUE!</v>
      </c>
      <c r="E590" s="15" t="e">
        <f aca="false">#REF!/$B590</f>
        <v>#VALUE!</v>
      </c>
      <c r="F590" s="14" t="e">
        <f aca="false">#REF!/$B590</f>
        <v>#VALUE!</v>
      </c>
      <c r="G590" s="14" t="e">
        <f aca="false">#REF!/$B590</f>
        <v>#VALUE!</v>
      </c>
      <c r="H590" s="14" t="e">
        <f aca="false">#REF!/$B590</f>
        <v>#VALUE!</v>
      </c>
      <c r="I590" s="14" t="e">
        <f aca="false">#REF!/$B590</f>
        <v>#VALUE!</v>
      </c>
      <c r="J590" s="14" t="e">
        <f aca="false">#REF!/$B590</f>
        <v>#VALUE!</v>
      </c>
    </row>
    <row r="591" customFormat="false" ht="15" hidden="false" customHeight="false" outlineLevel="0" collapsed="false">
      <c r="A591" s="33" t="s">
        <v>18</v>
      </c>
      <c r="B591" s="14" t="e">
        <f aca="false">#REF!/$B591</f>
        <v>#VALUE!</v>
      </c>
      <c r="C591" s="14" t="e">
        <f aca="false">#REF!/$B591</f>
        <v>#VALUE!</v>
      </c>
      <c r="D591" s="14" t="e">
        <f aca="false">#REF!/$B591</f>
        <v>#VALUE!</v>
      </c>
      <c r="E591" s="15" t="e">
        <f aca="false">#REF!/$B591</f>
        <v>#VALUE!</v>
      </c>
      <c r="F591" s="14" t="e">
        <f aca="false">#REF!/$B591</f>
        <v>#VALUE!</v>
      </c>
      <c r="G591" s="14" t="e">
        <f aca="false">#REF!/$B591</f>
        <v>#VALUE!</v>
      </c>
      <c r="H591" s="14" t="e">
        <f aca="false">#REF!/$B591</f>
        <v>#VALUE!</v>
      </c>
      <c r="I591" s="14" t="e">
        <f aca="false">#REF!/$B591</f>
        <v>#VALUE!</v>
      </c>
      <c r="J591" s="14" t="e">
        <f aca="false">#REF!/$B591</f>
        <v>#VALUE!</v>
      </c>
    </row>
    <row r="592" customFormat="false" ht="15" hidden="false" customHeight="false" outlineLevel="0" collapsed="false">
      <c r="A592" s="33" t="s">
        <v>18</v>
      </c>
      <c r="B592" s="14" t="e">
        <f aca="false">#REF!/$B592</f>
        <v>#VALUE!</v>
      </c>
      <c r="C592" s="14" t="e">
        <f aca="false">#REF!/$B592</f>
        <v>#VALUE!</v>
      </c>
      <c r="D592" s="14" t="e">
        <f aca="false">#REF!/$B592</f>
        <v>#VALUE!</v>
      </c>
      <c r="E592" s="15" t="e">
        <f aca="false">#REF!/$B592</f>
        <v>#VALUE!</v>
      </c>
      <c r="F592" s="14" t="e">
        <f aca="false">#REF!/$B592</f>
        <v>#VALUE!</v>
      </c>
      <c r="G592" s="14" t="e">
        <f aca="false">#REF!/$B592</f>
        <v>#VALUE!</v>
      </c>
      <c r="H592" s="14" t="e">
        <f aca="false">#REF!/$B592</f>
        <v>#VALUE!</v>
      </c>
      <c r="I592" s="14" t="e">
        <f aca="false">#REF!/$B592</f>
        <v>#VALUE!</v>
      </c>
      <c r="J592" s="14" t="e">
        <f aca="false">#REF!/$B592</f>
        <v>#VALUE!</v>
      </c>
    </row>
    <row r="593" customFormat="false" ht="15" hidden="false" customHeight="false" outlineLevel="0" collapsed="false">
      <c r="A593" s="33" t="s">
        <v>18</v>
      </c>
      <c r="B593" s="14" t="e">
        <f aca="false">#REF!/$B593</f>
        <v>#VALUE!</v>
      </c>
      <c r="C593" s="14" t="e">
        <f aca="false">#REF!/$B593</f>
        <v>#VALUE!</v>
      </c>
      <c r="D593" s="14" t="e">
        <f aca="false">#REF!/$B593</f>
        <v>#VALUE!</v>
      </c>
      <c r="E593" s="15" t="e">
        <f aca="false">#REF!/$B593</f>
        <v>#VALUE!</v>
      </c>
      <c r="F593" s="14" t="e">
        <f aca="false">#REF!/$B593</f>
        <v>#VALUE!</v>
      </c>
      <c r="G593" s="14" t="e">
        <f aca="false">#REF!/$B593</f>
        <v>#VALUE!</v>
      </c>
      <c r="H593" s="14" t="e">
        <f aca="false">#REF!/$B593</f>
        <v>#VALUE!</v>
      </c>
      <c r="I593" s="14" t="e">
        <f aca="false">#REF!/$B593</f>
        <v>#VALUE!</v>
      </c>
      <c r="J593" s="14" t="e">
        <f aca="false">#REF!/$B593</f>
        <v>#VALUE!</v>
      </c>
    </row>
    <row r="594" customFormat="false" ht="15" hidden="false" customHeight="false" outlineLevel="0" collapsed="false">
      <c r="A594" s="33" t="s">
        <v>18</v>
      </c>
      <c r="B594" s="14" t="e">
        <f aca="false">#REF!/$B594</f>
        <v>#VALUE!</v>
      </c>
      <c r="C594" s="14" t="e">
        <f aca="false">#REF!/$B594</f>
        <v>#VALUE!</v>
      </c>
      <c r="D594" s="14" t="e">
        <f aca="false">#REF!/$B594</f>
        <v>#VALUE!</v>
      </c>
      <c r="E594" s="15" t="e">
        <f aca="false">#REF!/$B594</f>
        <v>#VALUE!</v>
      </c>
      <c r="F594" s="14" t="e">
        <f aca="false">#REF!/$B594</f>
        <v>#VALUE!</v>
      </c>
      <c r="G594" s="14" t="e">
        <f aca="false">#REF!/$B594</f>
        <v>#VALUE!</v>
      </c>
      <c r="H594" s="14" t="e">
        <f aca="false">#REF!/$B594</f>
        <v>#VALUE!</v>
      </c>
      <c r="I594" s="14" t="e">
        <f aca="false">#REF!/$B594</f>
        <v>#VALUE!</v>
      </c>
      <c r="J594" s="14" t="e">
        <f aca="false">#REF!/$B594</f>
        <v>#VALUE!</v>
      </c>
    </row>
    <row r="595" customFormat="false" ht="15" hidden="false" customHeight="false" outlineLevel="0" collapsed="false">
      <c r="A595" s="33" t="s">
        <v>18</v>
      </c>
      <c r="B595" s="14" t="e">
        <f aca="false">#REF!/$B595</f>
        <v>#VALUE!</v>
      </c>
      <c r="C595" s="14" t="e">
        <f aca="false">#REF!/$B595</f>
        <v>#VALUE!</v>
      </c>
      <c r="D595" s="14" t="e">
        <f aca="false">#REF!/$B595</f>
        <v>#VALUE!</v>
      </c>
      <c r="E595" s="15" t="e">
        <f aca="false">#REF!/$B595</f>
        <v>#VALUE!</v>
      </c>
      <c r="F595" s="14" t="e">
        <f aca="false">#REF!/$B595</f>
        <v>#VALUE!</v>
      </c>
      <c r="G595" s="14" t="e">
        <f aca="false">#REF!/$B595</f>
        <v>#VALUE!</v>
      </c>
      <c r="H595" s="14" t="e">
        <f aca="false">#REF!/$B595</f>
        <v>#VALUE!</v>
      </c>
      <c r="I595" s="14" t="e">
        <f aca="false">#REF!/$B595</f>
        <v>#VALUE!</v>
      </c>
      <c r="J595" s="14" t="e">
        <f aca="false">#REF!/$B595</f>
        <v>#VALUE!</v>
      </c>
    </row>
    <row r="596" customFormat="false" ht="15" hidden="false" customHeight="false" outlineLevel="0" collapsed="false">
      <c r="A596" s="33" t="s">
        <v>18</v>
      </c>
      <c r="B596" s="14" t="e">
        <f aca="false">#REF!/$B596</f>
        <v>#VALUE!</v>
      </c>
      <c r="C596" s="14" t="e">
        <f aca="false">#REF!/$B596</f>
        <v>#VALUE!</v>
      </c>
      <c r="D596" s="14" t="e">
        <f aca="false">#REF!/$B596</f>
        <v>#VALUE!</v>
      </c>
      <c r="E596" s="15" t="e">
        <f aca="false">#REF!/$B596</f>
        <v>#VALUE!</v>
      </c>
      <c r="F596" s="14" t="e">
        <f aca="false">#REF!/$B596</f>
        <v>#VALUE!</v>
      </c>
      <c r="G596" s="14" t="e">
        <f aca="false">#REF!/$B596</f>
        <v>#VALUE!</v>
      </c>
      <c r="H596" s="14" t="e">
        <f aca="false">#REF!/$B596</f>
        <v>#VALUE!</v>
      </c>
      <c r="I596" s="14" t="e">
        <f aca="false">#REF!/$B596</f>
        <v>#VALUE!</v>
      </c>
      <c r="J596" s="14" t="e">
        <f aca="false">#REF!/$B596</f>
        <v>#VALUE!</v>
      </c>
    </row>
    <row r="597" customFormat="false" ht="15" hidden="false" customHeight="false" outlineLevel="0" collapsed="false">
      <c r="A597" s="33" t="s">
        <v>18</v>
      </c>
      <c r="B597" s="14" t="e">
        <f aca="false">#REF!/$B597</f>
        <v>#VALUE!</v>
      </c>
      <c r="C597" s="14" t="e">
        <f aca="false">#REF!/$B597</f>
        <v>#VALUE!</v>
      </c>
      <c r="D597" s="14" t="e">
        <f aca="false">#REF!/$B597</f>
        <v>#VALUE!</v>
      </c>
      <c r="E597" s="15" t="e">
        <f aca="false">#REF!/$B597</f>
        <v>#VALUE!</v>
      </c>
      <c r="F597" s="14" t="e">
        <f aca="false">#REF!/$B597</f>
        <v>#VALUE!</v>
      </c>
      <c r="G597" s="14" t="e">
        <f aca="false">#REF!/$B597</f>
        <v>#VALUE!</v>
      </c>
      <c r="H597" s="14" t="e">
        <f aca="false">#REF!/$B597</f>
        <v>#VALUE!</v>
      </c>
      <c r="I597" s="14" t="e">
        <f aca="false">#REF!/$B597</f>
        <v>#VALUE!</v>
      </c>
      <c r="J597" s="14" t="e">
        <f aca="false">#REF!/$B597</f>
        <v>#VALUE!</v>
      </c>
    </row>
    <row r="598" customFormat="false" ht="15" hidden="false" customHeight="false" outlineLevel="0" collapsed="false">
      <c r="A598" s="33" t="s">
        <v>18</v>
      </c>
      <c r="B598" s="14" t="e">
        <f aca="false">#REF!/$B598</f>
        <v>#VALUE!</v>
      </c>
      <c r="C598" s="14" t="e">
        <f aca="false">#REF!/$B598</f>
        <v>#VALUE!</v>
      </c>
      <c r="D598" s="14" t="e">
        <f aca="false">#REF!/$B598</f>
        <v>#VALUE!</v>
      </c>
      <c r="E598" s="15" t="e">
        <f aca="false">#REF!/$B598</f>
        <v>#VALUE!</v>
      </c>
      <c r="F598" s="14" t="e">
        <f aca="false">#REF!/$B598</f>
        <v>#VALUE!</v>
      </c>
      <c r="G598" s="14" t="e">
        <f aca="false">#REF!/$B598</f>
        <v>#VALUE!</v>
      </c>
      <c r="H598" s="14" t="e">
        <f aca="false">#REF!/$B598</f>
        <v>#VALUE!</v>
      </c>
      <c r="I598" s="14" t="e">
        <f aca="false">#REF!/$B598</f>
        <v>#VALUE!</v>
      </c>
      <c r="J598" s="14" t="e">
        <f aca="false">#REF!/$B598</f>
        <v>#VALUE!</v>
      </c>
    </row>
    <row r="599" customFormat="false" ht="15" hidden="false" customHeight="false" outlineLevel="0" collapsed="false">
      <c r="A599" s="33" t="s">
        <v>18</v>
      </c>
      <c r="B599" s="14" t="e">
        <f aca="false">#REF!/$B599</f>
        <v>#VALUE!</v>
      </c>
      <c r="C599" s="14" t="e">
        <f aca="false">#REF!/$B599</f>
        <v>#VALUE!</v>
      </c>
      <c r="D599" s="14" t="e">
        <f aca="false">#REF!/$B599</f>
        <v>#VALUE!</v>
      </c>
      <c r="E599" s="15" t="e">
        <f aca="false">#REF!/$B599</f>
        <v>#VALUE!</v>
      </c>
      <c r="F599" s="14" t="e">
        <f aca="false">#REF!/$B599</f>
        <v>#VALUE!</v>
      </c>
      <c r="G599" s="14" t="e">
        <f aca="false">#REF!/$B599</f>
        <v>#VALUE!</v>
      </c>
      <c r="H599" s="14" t="e">
        <f aca="false">#REF!/$B599</f>
        <v>#VALUE!</v>
      </c>
      <c r="I599" s="14" t="e">
        <f aca="false">#REF!/$B599</f>
        <v>#VALUE!</v>
      </c>
      <c r="J599" s="14" t="e">
        <f aca="false">#REF!/$B599</f>
        <v>#VALUE!</v>
      </c>
    </row>
    <row r="600" customFormat="false" ht="15" hidden="false" customHeight="false" outlineLevel="0" collapsed="false">
      <c r="A600" s="33" t="s">
        <v>18</v>
      </c>
      <c r="B600" s="14" t="e">
        <f aca="false">#REF!/$B600</f>
        <v>#VALUE!</v>
      </c>
      <c r="C600" s="14" t="e">
        <f aca="false">#REF!/$B600</f>
        <v>#VALUE!</v>
      </c>
      <c r="D600" s="14" t="e">
        <f aca="false">#REF!/$B600</f>
        <v>#VALUE!</v>
      </c>
      <c r="E600" s="15" t="e">
        <f aca="false">#REF!/$B600</f>
        <v>#VALUE!</v>
      </c>
      <c r="F600" s="14" t="e">
        <f aca="false">#REF!/$B600</f>
        <v>#VALUE!</v>
      </c>
      <c r="G600" s="14" t="e">
        <f aca="false">#REF!/$B600</f>
        <v>#VALUE!</v>
      </c>
      <c r="H600" s="14" t="e">
        <f aca="false">#REF!/$B600</f>
        <v>#VALUE!</v>
      </c>
      <c r="I600" s="14" t="e">
        <f aca="false">#REF!/$B600</f>
        <v>#VALUE!</v>
      </c>
      <c r="J600" s="14" t="e">
        <f aca="false">#REF!/$B600</f>
        <v>#VALUE!</v>
      </c>
    </row>
    <row r="601" customFormat="false" ht="15" hidden="false" customHeight="false" outlineLevel="0" collapsed="false">
      <c r="A601" s="33" t="s">
        <v>18</v>
      </c>
      <c r="B601" s="14" t="e">
        <f aca="false">#REF!/$B601</f>
        <v>#VALUE!</v>
      </c>
      <c r="C601" s="14" t="e">
        <f aca="false">#REF!/$B601</f>
        <v>#VALUE!</v>
      </c>
      <c r="D601" s="14" t="e">
        <f aca="false">#REF!/$B601</f>
        <v>#VALUE!</v>
      </c>
      <c r="E601" s="15" t="e">
        <f aca="false">#REF!/$B601</f>
        <v>#VALUE!</v>
      </c>
      <c r="F601" s="14" t="e">
        <f aca="false">#REF!/$B601</f>
        <v>#VALUE!</v>
      </c>
      <c r="G601" s="14" t="e">
        <f aca="false">#REF!/$B601</f>
        <v>#VALUE!</v>
      </c>
      <c r="H601" s="14" t="e">
        <f aca="false">#REF!/$B601</f>
        <v>#VALUE!</v>
      </c>
      <c r="I601" s="14" t="e">
        <f aca="false">#REF!/$B601</f>
        <v>#VALUE!</v>
      </c>
      <c r="J601" s="14" t="e">
        <f aca="false">#REF!/$B601</f>
        <v>#VALUE!</v>
      </c>
    </row>
    <row r="602" customFormat="false" ht="15" hidden="false" customHeight="false" outlineLevel="0" collapsed="false">
      <c r="A602" s="33" t="s">
        <v>18</v>
      </c>
      <c r="B602" s="14" t="e">
        <f aca="false">#REF!/$B602</f>
        <v>#VALUE!</v>
      </c>
      <c r="C602" s="14" t="e">
        <f aca="false">#REF!/$B602</f>
        <v>#VALUE!</v>
      </c>
      <c r="D602" s="14" t="e">
        <f aca="false">#REF!/$B602</f>
        <v>#VALUE!</v>
      </c>
      <c r="E602" s="15" t="e">
        <f aca="false">#REF!/$B602</f>
        <v>#VALUE!</v>
      </c>
      <c r="F602" s="14" t="e">
        <f aca="false">#REF!/$B602</f>
        <v>#VALUE!</v>
      </c>
      <c r="G602" s="14" t="e">
        <f aca="false">#REF!/$B602</f>
        <v>#VALUE!</v>
      </c>
      <c r="H602" s="14" t="e">
        <f aca="false">#REF!/$B602</f>
        <v>#VALUE!</v>
      </c>
      <c r="I602" s="14" t="e">
        <f aca="false">#REF!/$B602</f>
        <v>#VALUE!</v>
      </c>
      <c r="J602" s="14" t="e">
        <f aca="false">#REF!/$B602</f>
        <v>#VALUE!</v>
      </c>
    </row>
    <row r="603" customFormat="false" ht="15" hidden="false" customHeight="false" outlineLevel="0" collapsed="false">
      <c r="A603" s="33" t="s">
        <v>18</v>
      </c>
      <c r="B603" s="14" t="e">
        <f aca="false">#REF!/$B603</f>
        <v>#VALUE!</v>
      </c>
      <c r="C603" s="14" t="e">
        <f aca="false">#REF!/$B603</f>
        <v>#VALUE!</v>
      </c>
      <c r="D603" s="14" t="e">
        <f aca="false">#REF!/$B603</f>
        <v>#VALUE!</v>
      </c>
      <c r="E603" s="15" t="e">
        <f aca="false">#REF!/$B603</f>
        <v>#VALUE!</v>
      </c>
      <c r="F603" s="14" t="e">
        <f aca="false">#REF!/$B603</f>
        <v>#VALUE!</v>
      </c>
      <c r="G603" s="14" t="e">
        <f aca="false">#REF!/$B603</f>
        <v>#VALUE!</v>
      </c>
      <c r="H603" s="14" t="e">
        <f aca="false">#REF!/$B603</f>
        <v>#VALUE!</v>
      </c>
      <c r="I603" s="14" t="e">
        <f aca="false">#REF!/$B603</f>
        <v>#VALUE!</v>
      </c>
      <c r="J603" s="14" t="e">
        <f aca="false">#REF!/$B603</f>
        <v>#VALUE!</v>
      </c>
    </row>
    <row r="604" customFormat="false" ht="15" hidden="false" customHeight="false" outlineLevel="0" collapsed="false">
      <c r="A604" s="33" t="s">
        <v>18</v>
      </c>
      <c r="B604" s="14" t="e">
        <f aca="false">#REF!/$B604</f>
        <v>#VALUE!</v>
      </c>
      <c r="C604" s="14" t="e">
        <f aca="false">#REF!/$B604</f>
        <v>#VALUE!</v>
      </c>
      <c r="D604" s="14" t="e">
        <f aca="false">#REF!/$B604</f>
        <v>#VALUE!</v>
      </c>
      <c r="E604" s="15" t="e">
        <f aca="false">#REF!/$B604</f>
        <v>#VALUE!</v>
      </c>
      <c r="F604" s="14" t="e">
        <f aca="false">#REF!/$B604</f>
        <v>#VALUE!</v>
      </c>
      <c r="G604" s="14" t="e">
        <f aca="false">#REF!/$B604</f>
        <v>#VALUE!</v>
      </c>
      <c r="H604" s="14" t="e">
        <f aca="false">#REF!/$B604</f>
        <v>#VALUE!</v>
      </c>
      <c r="I604" s="14" t="e">
        <f aca="false">#REF!/$B604</f>
        <v>#VALUE!</v>
      </c>
      <c r="J604" s="14" t="e">
        <f aca="false">#REF!/$B604</f>
        <v>#VALUE!</v>
      </c>
    </row>
    <row r="605" customFormat="false" ht="15" hidden="false" customHeight="false" outlineLevel="0" collapsed="false">
      <c r="A605" s="33" t="s">
        <v>18</v>
      </c>
      <c r="B605" s="14" t="e">
        <f aca="false">#REF!/$B605</f>
        <v>#VALUE!</v>
      </c>
      <c r="C605" s="14" t="e">
        <f aca="false">#REF!/$B605</f>
        <v>#VALUE!</v>
      </c>
      <c r="D605" s="14" t="e">
        <f aca="false">#REF!/$B605</f>
        <v>#VALUE!</v>
      </c>
      <c r="E605" s="15" t="e">
        <f aca="false">#REF!/$B605</f>
        <v>#VALUE!</v>
      </c>
      <c r="F605" s="14" t="e">
        <f aca="false">#REF!/$B605</f>
        <v>#VALUE!</v>
      </c>
      <c r="G605" s="14" t="e">
        <f aca="false">#REF!/$B605</f>
        <v>#VALUE!</v>
      </c>
      <c r="H605" s="14" t="e">
        <f aca="false">#REF!/$B605</f>
        <v>#VALUE!</v>
      </c>
      <c r="I605" s="14" t="e">
        <f aca="false">#REF!/$B605</f>
        <v>#VALUE!</v>
      </c>
      <c r="J605" s="14" t="e">
        <f aca="false">#REF!/$B605</f>
        <v>#VALUE!</v>
      </c>
    </row>
    <row r="606" customFormat="false" ht="15" hidden="false" customHeight="false" outlineLevel="0" collapsed="false">
      <c r="A606" s="33" t="s">
        <v>18</v>
      </c>
      <c r="B606" s="14" t="e">
        <f aca="false">#REF!/$B606</f>
        <v>#VALUE!</v>
      </c>
      <c r="C606" s="14" t="e">
        <f aca="false">#REF!/$B606</f>
        <v>#VALUE!</v>
      </c>
      <c r="D606" s="14" t="e">
        <f aca="false">#REF!/$B606</f>
        <v>#VALUE!</v>
      </c>
      <c r="E606" s="15" t="e">
        <f aca="false">#REF!/$B606</f>
        <v>#VALUE!</v>
      </c>
      <c r="F606" s="14" t="e">
        <f aca="false">#REF!/$B606</f>
        <v>#VALUE!</v>
      </c>
      <c r="G606" s="14" t="e">
        <f aca="false">#REF!/$B606</f>
        <v>#VALUE!</v>
      </c>
      <c r="H606" s="14" t="e">
        <f aca="false">#REF!/$B606</f>
        <v>#VALUE!</v>
      </c>
      <c r="I606" s="14" t="e">
        <f aca="false">#REF!/$B606</f>
        <v>#VALUE!</v>
      </c>
      <c r="J606" s="14" t="e">
        <f aca="false">#REF!/$B606</f>
        <v>#VALUE!</v>
      </c>
    </row>
    <row r="607" customFormat="false" ht="15" hidden="false" customHeight="false" outlineLevel="0" collapsed="false">
      <c r="A607" s="33" t="s">
        <v>18</v>
      </c>
      <c r="B607" s="14" t="e">
        <f aca="false">#REF!/$B607</f>
        <v>#VALUE!</v>
      </c>
      <c r="C607" s="14" t="e">
        <f aca="false">#REF!/$B607</f>
        <v>#VALUE!</v>
      </c>
      <c r="D607" s="14" t="e">
        <f aca="false">#REF!/$B607</f>
        <v>#VALUE!</v>
      </c>
      <c r="E607" s="15" t="e">
        <f aca="false">#REF!/$B607</f>
        <v>#VALUE!</v>
      </c>
      <c r="F607" s="14" t="e">
        <f aca="false">#REF!/$B607</f>
        <v>#VALUE!</v>
      </c>
      <c r="G607" s="14" t="e">
        <f aca="false">#REF!/$B607</f>
        <v>#VALUE!</v>
      </c>
      <c r="H607" s="14" t="e">
        <f aca="false">#REF!/$B607</f>
        <v>#VALUE!</v>
      </c>
      <c r="I607" s="14" t="e">
        <f aca="false">#REF!/$B607</f>
        <v>#VALUE!</v>
      </c>
      <c r="J607" s="14" t="e">
        <f aca="false">#REF!/$B607</f>
        <v>#VALUE!</v>
      </c>
    </row>
    <row r="608" customFormat="false" ht="15" hidden="false" customHeight="false" outlineLevel="0" collapsed="false">
      <c r="A608" s="33" t="s">
        <v>18</v>
      </c>
      <c r="B608" s="14" t="e">
        <f aca="false">#REF!/$B608</f>
        <v>#VALUE!</v>
      </c>
      <c r="C608" s="14" t="e">
        <f aca="false">#REF!/$B608</f>
        <v>#VALUE!</v>
      </c>
      <c r="D608" s="14" t="e">
        <f aca="false">#REF!/$B608</f>
        <v>#VALUE!</v>
      </c>
      <c r="E608" s="15" t="e">
        <f aca="false">#REF!/$B608</f>
        <v>#VALUE!</v>
      </c>
      <c r="F608" s="14" t="e">
        <f aca="false">#REF!/$B608</f>
        <v>#VALUE!</v>
      </c>
      <c r="G608" s="14" t="e">
        <f aca="false">#REF!/$B608</f>
        <v>#VALUE!</v>
      </c>
      <c r="H608" s="14" t="e">
        <f aca="false">#REF!/$B608</f>
        <v>#VALUE!</v>
      </c>
      <c r="I608" s="14" t="e">
        <f aca="false">#REF!/$B608</f>
        <v>#VALUE!</v>
      </c>
      <c r="J608" s="14" t="e">
        <f aca="false">#REF!/$B608</f>
        <v>#VALUE!</v>
      </c>
    </row>
    <row r="609" customFormat="false" ht="15" hidden="false" customHeight="false" outlineLevel="0" collapsed="false">
      <c r="A609" s="33" t="s">
        <v>18</v>
      </c>
      <c r="B609" s="14" t="e">
        <f aca="false">#REF!/$B609</f>
        <v>#VALUE!</v>
      </c>
      <c r="C609" s="14" t="e">
        <f aca="false">#REF!/$B609</f>
        <v>#VALUE!</v>
      </c>
      <c r="D609" s="14" t="e">
        <f aca="false">#REF!/$B609</f>
        <v>#VALUE!</v>
      </c>
      <c r="E609" s="15" t="e">
        <f aca="false">#REF!/$B609</f>
        <v>#VALUE!</v>
      </c>
      <c r="F609" s="14" t="e">
        <f aca="false">#REF!/$B609</f>
        <v>#VALUE!</v>
      </c>
      <c r="G609" s="14" t="e">
        <f aca="false">#REF!/$B609</f>
        <v>#VALUE!</v>
      </c>
      <c r="H609" s="14" t="e">
        <f aca="false">#REF!/$B609</f>
        <v>#VALUE!</v>
      </c>
      <c r="I609" s="14" t="e">
        <f aca="false">#REF!/$B609</f>
        <v>#VALUE!</v>
      </c>
      <c r="J609" s="14" t="e">
        <f aca="false">#REF!/$B609</f>
        <v>#VALUE!</v>
      </c>
    </row>
    <row r="610" customFormat="false" ht="15" hidden="false" customHeight="false" outlineLevel="0" collapsed="false">
      <c r="A610" s="33" t="s">
        <v>18</v>
      </c>
      <c r="B610" s="14" t="e">
        <f aca="false">#REF!/$B610</f>
        <v>#VALUE!</v>
      </c>
      <c r="C610" s="14" t="e">
        <f aca="false">#REF!/$B610</f>
        <v>#VALUE!</v>
      </c>
      <c r="D610" s="14" t="e">
        <f aca="false">#REF!/$B610</f>
        <v>#VALUE!</v>
      </c>
      <c r="E610" s="15" t="e">
        <f aca="false">#REF!/$B610</f>
        <v>#VALUE!</v>
      </c>
      <c r="F610" s="14" t="e">
        <f aca="false">#REF!/$B610</f>
        <v>#VALUE!</v>
      </c>
      <c r="G610" s="14" t="e">
        <f aca="false">#REF!/$B610</f>
        <v>#VALUE!</v>
      </c>
      <c r="H610" s="14" t="e">
        <f aca="false">#REF!/$B610</f>
        <v>#VALUE!</v>
      </c>
      <c r="I610" s="14" t="e">
        <f aca="false">#REF!/$B610</f>
        <v>#VALUE!</v>
      </c>
      <c r="J610" s="14" t="e">
        <f aca="false">#REF!/$B610</f>
        <v>#VALUE!</v>
      </c>
    </row>
    <row r="611" customFormat="false" ht="15" hidden="false" customHeight="false" outlineLevel="0" collapsed="false">
      <c r="A611" s="33" t="s">
        <v>18</v>
      </c>
      <c r="B611" s="14" t="e">
        <f aca="false">#REF!/$B611</f>
        <v>#VALUE!</v>
      </c>
      <c r="C611" s="14" t="e">
        <f aca="false">#REF!/$B611</f>
        <v>#VALUE!</v>
      </c>
      <c r="D611" s="14" t="e">
        <f aca="false">#REF!/$B611</f>
        <v>#VALUE!</v>
      </c>
      <c r="E611" s="15" t="e">
        <f aca="false">#REF!/$B611</f>
        <v>#VALUE!</v>
      </c>
      <c r="F611" s="14" t="e">
        <f aca="false">#REF!/$B611</f>
        <v>#VALUE!</v>
      </c>
      <c r="G611" s="14" t="e">
        <f aca="false">#REF!/$B611</f>
        <v>#VALUE!</v>
      </c>
      <c r="H611" s="14" t="e">
        <f aca="false">#REF!/$B611</f>
        <v>#VALUE!</v>
      </c>
      <c r="I611" s="14" t="e">
        <f aca="false">#REF!/$B611</f>
        <v>#VALUE!</v>
      </c>
      <c r="J611" s="14" t="e">
        <f aca="false">#REF!/$B611</f>
        <v>#VALUE!</v>
      </c>
    </row>
    <row r="612" customFormat="false" ht="15" hidden="false" customHeight="false" outlineLevel="0" collapsed="false">
      <c r="A612" s="33" t="s">
        <v>18</v>
      </c>
      <c r="B612" s="14" t="e">
        <f aca="false">#REF!/$B612</f>
        <v>#VALUE!</v>
      </c>
      <c r="C612" s="14" t="e">
        <f aca="false">#REF!/$B612</f>
        <v>#VALUE!</v>
      </c>
      <c r="D612" s="14" t="e">
        <f aca="false">#REF!/$B612</f>
        <v>#VALUE!</v>
      </c>
      <c r="E612" s="15" t="e">
        <f aca="false">#REF!/$B612</f>
        <v>#VALUE!</v>
      </c>
      <c r="F612" s="14" t="e">
        <f aca="false">#REF!/$B612</f>
        <v>#VALUE!</v>
      </c>
      <c r="G612" s="14" t="e">
        <f aca="false">#REF!/$B612</f>
        <v>#VALUE!</v>
      </c>
      <c r="H612" s="14" t="e">
        <f aca="false">#REF!/$B612</f>
        <v>#VALUE!</v>
      </c>
      <c r="I612" s="14" t="e">
        <f aca="false">#REF!/$B612</f>
        <v>#VALUE!</v>
      </c>
      <c r="J612" s="14" t="e">
        <f aca="false">#REF!/$B612</f>
        <v>#VALUE!</v>
      </c>
    </row>
    <row r="613" customFormat="false" ht="15" hidden="false" customHeight="false" outlineLevel="0" collapsed="false">
      <c r="A613" s="33" t="s">
        <v>18</v>
      </c>
      <c r="B613" s="14" t="e">
        <f aca="false">#REF!/$B613</f>
        <v>#VALUE!</v>
      </c>
      <c r="C613" s="14" t="e">
        <f aca="false">#REF!/$B613</f>
        <v>#VALUE!</v>
      </c>
      <c r="D613" s="14" t="e">
        <f aca="false">#REF!/$B613</f>
        <v>#VALUE!</v>
      </c>
      <c r="E613" s="15" t="e">
        <f aca="false">#REF!/$B613</f>
        <v>#VALUE!</v>
      </c>
      <c r="F613" s="14" t="e">
        <f aca="false">#REF!/$B613</f>
        <v>#VALUE!</v>
      </c>
      <c r="G613" s="14" t="e">
        <f aca="false">#REF!/$B613</f>
        <v>#VALUE!</v>
      </c>
      <c r="H613" s="14" t="e">
        <f aca="false">#REF!/$B613</f>
        <v>#VALUE!</v>
      </c>
      <c r="I613" s="14" t="e">
        <f aca="false">#REF!/$B613</f>
        <v>#VALUE!</v>
      </c>
      <c r="J613" s="14" t="e">
        <f aca="false">#REF!/$B613</f>
        <v>#VALUE!</v>
      </c>
    </row>
    <row r="614" customFormat="false" ht="15" hidden="false" customHeight="false" outlineLevel="0" collapsed="false">
      <c r="A614" s="33" t="s">
        <v>18</v>
      </c>
      <c r="B614" s="14" t="e">
        <f aca="false">#REF!/$B614</f>
        <v>#VALUE!</v>
      </c>
      <c r="C614" s="14" t="e">
        <f aca="false">#REF!/$B614</f>
        <v>#VALUE!</v>
      </c>
      <c r="D614" s="14" t="e">
        <f aca="false">#REF!/$B614</f>
        <v>#VALUE!</v>
      </c>
      <c r="E614" s="15" t="e">
        <f aca="false">#REF!/$B614</f>
        <v>#VALUE!</v>
      </c>
      <c r="F614" s="14" t="e">
        <f aca="false">#REF!/$B614</f>
        <v>#VALUE!</v>
      </c>
      <c r="G614" s="14" t="e">
        <f aca="false">#REF!/$B614</f>
        <v>#VALUE!</v>
      </c>
      <c r="H614" s="14" t="e">
        <f aca="false">#REF!/$B614</f>
        <v>#VALUE!</v>
      </c>
      <c r="I614" s="14" t="e">
        <f aca="false">#REF!/$B614</f>
        <v>#VALUE!</v>
      </c>
      <c r="J614" s="14" t="e">
        <f aca="false">#REF!/$B614</f>
        <v>#VALUE!</v>
      </c>
    </row>
    <row r="615" customFormat="false" ht="15" hidden="false" customHeight="false" outlineLevel="0" collapsed="false">
      <c r="A615" s="33" t="s">
        <v>18</v>
      </c>
      <c r="B615" s="14" t="e">
        <f aca="false">#REF!/$B615</f>
        <v>#VALUE!</v>
      </c>
      <c r="C615" s="14" t="e">
        <f aca="false">#REF!/$B615</f>
        <v>#VALUE!</v>
      </c>
      <c r="D615" s="14" t="e">
        <f aca="false">#REF!/$B615</f>
        <v>#VALUE!</v>
      </c>
      <c r="E615" s="15" t="e">
        <f aca="false">#REF!/$B615</f>
        <v>#VALUE!</v>
      </c>
      <c r="F615" s="14" t="e">
        <f aca="false">#REF!/$B615</f>
        <v>#VALUE!</v>
      </c>
      <c r="G615" s="14" t="e">
        <f aca="false">#REF!/$B615</f>
        <v>#VALUE!</v>
      </c>
      <c r="H615" s="14" t="e">
        <f aca="false">#REF!/$B615</f>
        <v>#VALUE!</v>
      </c>
      <c r="I615" s="14" t="e">
        <f aca="false">#REF!/$B615</f>
        <v>#VALUE!</v>
      </c>
      <c r="J615" s="14" t="e">
        <f aca="false">#REF!/$B615</f>
        <v>#VALUE!</v>
      </c>
    </row>
    <row r="616" customFormat="false" ht="15" hidden="false" customHeight="false" outlineLevel="0" collapsed="false">
      <c r="A616" s="33" t="s">
        <v>18</v>
      </c>
      <c r="B616" s="14" t="e">
        <f aca="false">#REF!/$B616</f>
        <v>#VALUE!</v>
      </c>
      <c r="C616" s="14" t="e">
        <f aca="false">#REF!/$B616</f>
        <v>#VALUE!</v>
      </c>
      <c r="D616" s="14" t="e">
        <f aca="false">#REF!/$B616</f>
        <v>#VALUE!</v>
      </c>
      <c r="E616" s="15" t="e">
        <f aca="false">#REF!/$B616</f>
        <v>#VALUE!</v>
      </c>
      <c r="F616" s="14" t="e">
        <f aca="false">#REF!/$B616</f>
        <v>#VALUE!</v>
      </c>
      <c r="G616" s="14" t="e">
        <f aca="false">#REF!/$B616</f>
        <v>#VALUE!</v>
      </c>
      <c r="H616" s="14" t="e">
        <f aca="false">#REF!/$B616</f>
        <v>#VALUE!</v>
      </c>
      <c r="I616" s="14" t="e">
        <f aca="false">#REF!/$B616</f>
        <v>#VALUE!</v>
      </c>
      <c r="J616" s="14" t="e">
        <f aca="false">#REF!/$B616</f>
        <v>#VALUE!</v>
      </c>
    </row>
    <row r="617" customFormat="false" ht="15" hidden="false" customHeight="false" outlineLevel="0" collapsed="false">
      <c r="A617" s="33" t="s">
        <v>18</v>
      </c>
      <c r="B617" s="14" t="e">
        <f aca="false">#REF!/$B617</f>
        <v>#VALUE!</v>
      </c>
      <c r="C617" s="14" t="e">
        <f aca="false">#REF!/$B617</f>
        <v>#VALUE!</v>
      </c>
      <c r="D617" s="14" t="e">
        <f aca="false">#REF!/$B617</f>
        <v>#VALUE!</v>
      </c>
      <c r="E617" s="15" t="e">
        <f aca="false">#REF!/$B617</f>
        <v>#VALUE!</v>
      </c>
      <c r="F617" s="14" t="e">
        <f aca="false">#REF!/$B617</f>
        <v>#VALUE!</v>
      </c>
      <c r="G617" s="14" t="e">
        <f aca="false">#REF!/$B617</f>
        <v>#VALUE!</v>
      </c>
      <c r="H617" s="14" t="e">
        <f aca="false">#REF!/$B617</f>
        <v>#VALUE!</v>
      </c>
      <c r="I617" s="14" t="e">
        <f aca="false">#REF!/$B617</f>
        <v>#VALUE!</v>
      </c>
      <c r="J617" s="14" t="e">
        <f aca="false">#REF!/$B617</f>
        <v>#VALUE!</v>
      </c>
    </row>
    <row r="618" customFormat="false" ht="15" hidden="false" customHeight="false" outlineLevel="0" collapsed="false">
      <c r="A618" s="33" t="s">
        <v>18</v>
      </c>
      <c r="B618" s="14" t="e">
        <f aca="false">#REF!/$B618</f>
        <v>#VALUE!</v>
      </c>
      <c r="C618" s="14" t="e">
        <f aca="false">#REF!/$B618</f>
        <v>#VALUE!</v>
      </c>
      <c r="D618" s="14" t="e">
        <f aca="false">#REF!/$B618</f>
        <v>#VALUE!</v>
      </c>
      <c r="E618" s="15" t="e">
        <f aca="false">#REF!/$B618</f>
        <v>#VALUE!</v>
      </c>
      <c r="F618" s="14" t="e">
        <f aca="false">#REF!/$B618</f>
        <v>#VALUE!</v>
      </c>
      <c r="G618" s="14" t="e">
        <f aca="false">#REF!/$B618</f>
        <v>#VALUE!</v>
      </c>
      <c r="H618" s="14" t="e">
        <f aca="false">#REF!/$B618</f>
        <v>#VALUE!</v>
      </c>
      <c r="I618" s="14" t="e">
        <f aca="false">#REF!/$B618</f>
        <v>#VALUE!</v>
      </c>
      <c r="J618" s="14" t="e">
        <f aca="false">#REF!/$B618</f>
        <v>#VALUE!</v>
      </c>
    </row>
    <row r="619" customFormat="false" ht="15" hidden="false" customHeight="false" outlineLevel="0" collapsed="false">
      <c r="A619" s="33" t="s">
        <v>18</v>
      </c>
      <c r="B619" s="14" t="e">
        <f aca="false">#REF!/$B619</f>
        <v>#VALUE!</v>
      </c>
      <c r="C619" s="14" t="e">
        <f aca="false">#REF!/$B619</f>
        <v>#VALUE!</v>
      </c>
      <c r="D619" s="14" t="e">
        <f aca="false">#REF!/$B619</f>
        <v>#VALUE!</v>
      </c>
      <c r="E619" s="15" t="e">
        <f aca="false">#REF!/$B619</f>
        <v>#VALUE!</v>
      </c>
      <c r="F619" s="14" t="e">
        <f aca="false">#REF!/$B619</f>
        <v>#VALUE!</v>
      </c>
      <c r="G619" s="14" t="e">
        <f aca="false">#REF!/$B619</f>
        <v>#VALUE!</v>
      </c>
      <c r="H619" s="14" t="e">
        <f aca="false">#REF!/$B619</f>
        <v>#VALUE!</v>
      </c>
      <c r="I619" s="14" t="e">
        <f aca="false">#REF!/$B619</f>
        <v>#VALUE!</v>
      </c>
      <c r="J619" s="14" t="e">
        <f aca="false">#REF!/$B619</f>
        <v>#VALUE!</v>
      </c>
    </row>
    <row r="620" customFormat="false" ht="15" hidden="false" customHeight="false" outlineLevel="0" collapsed="false">
      <c r="A620" s="33" t="s">
        <v>18</v>
      </c>
      <c r="B620" s="14" t="e">
        <f aca="false">#REF!/$B620</f>
        <v>#VALUE!</v>
      </c>
      <c r="C620" s="14" t="e">
        <f aca="false">#REF!/$B620</f>
        <v>#VALUE!</v>
      </c>
      <c r="D620" s="14" t="e">
        <f aca="false">#REF!/$B620</f>
        <v>#VALUE!</v>
      </c>
      <c r="E620" s="15" t="e">
        <f aca="false">#REF!/$B620</f>
        <v>#VALUE!</v>
      </c>
      <c r="F620" s="14" t="e">
        <f aca="false">#REF!/$B620</f>
        <v>#VALUE!</v>
      </c>
      <c r="G620" s="14" t="e">
        <f aca="false">#REF!/$B620</f>
        <v>#VALUE!</v>
      </c>
      <c r="H620" s="14" t="e">
        <f aca="false">#REF!/$B620</f>
        <v>#VALUE!</v>
      </c>
      <c r="I620" s="14" t="e">
        <f aca="false">#REF!/$B620</f>
        <v>#VALUE!</v>
      </c>
      <c r="J620" s="14" t="e">
        <f aca="false">#REF!/$B620</f>
        <v>#VALUE!</v>
      </c>
    </row>
    <row r="621" customFormat="false" ht="15" hidden="false" customHeight="false" outlineLevel="0" collapsed="false">
      <c r="A621" s="33" t="s">
        <v>18</v>
      </c>
      <c r="B621" s="14" t="e">
        <f aca="false">#REF!/$B621</f>
        <v>#VALUE!</v>
      </c>
      <c r="C621" s="14" t="e">
        <f aca="false">#REF!/$B621</f>
        <v>#VALUE!</v>
      </c>
      <c r="D621" s="14" t="e">
        <f aca="false">#REF!/$B621</f>
        <v>#VALUE!</v>
      </c>
      <c r="E621" s="15" t="e">
        <f aca="false">#REF!/$B621</f>
        <v>#VALUE!</v>
      </c>
      <c r="F621" s="14" t="e">
        <f aca="false">#REF!/$B621</f>
        <v>#VALUE!</v>
      </c>
      <c r="G621" s="14" t="e">
        <f aca="false">#REF!/$B621</f>
        <v>#VALUE!</v>
      </c>
      <c r="H621" s="14" t="e">
        <f aca="false">#REF!/$B621</f>
        <v>#VALUE!</v>
      </c>
      <c r="I621" s="14" t="e">
        <f aca="false">#REF!/$B621</f>
        <v>#VALUE!</v>
      </c>
      <c r="J621" s="14" t="e">
        <f aca="false">#REF!/$B621</f>
        <v>#VALUE!</v>
      </c>
    </row>
    <row r="622" customFormat="false" ht="15" hidden="false" customHeight="false" outlineLevel="0" collapsed="false">
      <c r="A622" s="33" t="s">
        <v>18</v>
      </c>
      <c r="B622" s="14" t="e">
        <f aca="false">#REF!/$B622</f>
        <v>#VALUE!</v>
      </c>
      <c r="C622" s="14" t="e">
        <f aca="false">#REF!/$B622</f>
        <v>#VALUE!</v>
      </c>
      <c r="D622" s="14" t="e">
        <f aca="false">#REF!/$B622</f>
        <v>#VALUE!</v>
      </c>
      <c r="E622" s="15" t="e">
        <f aca="false">#REF!/$B622</f>
        <v>#VALUE!</v>
      </c>
      <c r="F622" s="14" t="e">
        <f aca="false">#REF!/$B622</f>
        <v>#VALUE!</v>
      </c>
      <c r="G622" s="14" t="e">
        <f aca="false">#REF!/$B622</f>
        <v>#VALUE!</v>
      </c>
      <c r="H622" s="14" t="e">
        <f aca="false">#REF!/$B622</f>
        <v>#VALUE!</v>
      </c>
      <c r="I622" s="14" t="e">
        <f aca="false">#REF!/$B622</f>
        <v>#VALUE!</v>
      </c>
      <c r="J622" s="14" t="e">
        <f aca="false">#REF!/$B622</f>
        <v>#VALUE!</v>
      </c>
    </row>
    <row r="623" customFormat="false" ht="15" hidden="false" customHeight="false" outlineLevel="0" collapsed="false">
      <c r="A623" s="33" t="s">
        <v>18</v>
      </c>
      <c r="B623" s="14" t="e">
        <f aca="false">#REF!/$B623</f>
        <v>#VALUE!</v>
      </c>
      <c r="C623" s="14" t="e">
        <f aca="false">#REF!/$B623</f>
        <v>#VALUE!</v>
      </c>
      <c r="D623" s="14" t="e">
        <f aca="false">#REF!/$B623</f>
        <v>#VALUE!</v>
      </c>
      <c r="E623" s="15" t="e">
        <f aca="false">#REF!/$B623</f>
        <v>#VALUE!</v>
      </c>
      <c r="F623" s="14" t="e">
        <f aca="false">#REF!/$B623</f>
        <v>#VALUE!</v>
      </c>
      <c r="G623" s="14" t="e">
        <f aca="false">#REF!/$B623</f>
        <v>#VALUE!</v>
      </c>
      <c r="H623" s="14" t="e">
        <f aca="false">#REF!/$B623</f>
        <v>#VALUE!</v>
      </c>
      <c r="I623" s="14" t="e">
        <f aca="false">#REF!/$B623</f>
        <v>#VALUE!</v>
      </c>
      <c r="J623" s="14" t="e">
        <f aca="false">#REF!/$B623</f>
        <v>#VALUE!</v>
      </c>
    </row>
    <row r="624" customFormat="false" ht="15" hidden="false" customHeight="false" outlineLevel="0" collapsed="false">
      <c r="A624" s="33" t="s">
        <v>18</v>
      </c>
      <c r="B624" s="14" t="e">
        <f aca="false">#REF!/$B624</f>
        <v>#VALUE!</v>
      </c>
      <c r="C624" s="14" t="e">
        <f aca="false">#REF!/$B624</f>
        <v>#VALUE!</v>
      </c>
      <c r="D624" s="14" t="e">
        <f aca="false">#REF!/$B624</f>
        <v>#VALUE!</v>
      </c>
      <c r="E624" s="15" t="e">
        <f aca="false">#REF!/$B624</f>
        <v>#VALUE!</v>
      </c>
      <c r="F624" s="14" t="e">
        <f aca="false">#REF!/$B624</f>
        <v>#VALUE!</v>
      </c>
      <c r="G624" s="14" t="e">
        <f aca="false">#REF!/$B624</f>
        <v>#VALUE!</v>
      </c>
      <c r="H624" s="14" t="e">
        <f aca="false">#REF!/$B624</f>
        <v>#VALUE!</v>
      </c>
      <c r="I624" s="14" t="e">
        <f aca="false">#REF!/$B624</f>
        <v>#VALUE!</v>
      </c>
      <c r="J624" s="14" t="e">
        <f aca="false">#REF!/$B624</f>
        <v>#VALUE!</v>
      </c>
    </row>
    <row r="625" customFormat="false" ht="15" hidden="false" customHeight="false" outlineLevel="0" collapsed="false">
      <c r="A625" s="33" t="s">
        <v>18</v>
      </c>
      <c r="B625" s="14" t="e">
        <f aca="false">#REF!/$B625</f>
        <v>#VALUE!</v>
      </c>
      <c r="C625" s="14" t="e">
        <f aca="false">#REF!/$B625</f>
        <v>#VALUE!</v>
      </c>
      <c r="D625" s="14" t="e">
        <f aca="false">#REF!/$B625</f>
        <v>#VALUE!</v>
      </c>
      <c r="E625" s="15" t="e">
        <f aca="false">#REF!/$B625</f>
        <v>#VALUE!</v>
      </c>
      <c r="F625" s="14" t="e">
        <f aca="false">#REF!/$B625</f>
        <v>#VALUE!</v>
      </c>
      <c r="G625" s="14" t="e">
        <f aca="false">#REF!/$B625</f>
        <v>#VALUE!</v>
      </c>
      <c r="H625" s="14" t="e">
        <f aca="false">#REF!/$B625</f>
        <v>#VALUE!</v>
      </c>
      <c r="I625" s="14" t="e">
        <f aca="false">#REF!/$B625</f>
        <v>#VALUE!</v>
      </c>
      <c r="J625" s="14" t="e">
        <f aca="false">#REF!/$B625</f>
        <v>#VALUE!</v>
      </c>
    </row>
    <row r="626" customFormat="false" ht="15" hidden="false" customHeight="false" outlineLevel="0" collapsed="false">
      <c r="A626" s="33" t="s">
        <v>18</v>
      </c>
      <c r="B626" s="14" t="e">
        <f aca="false">#REF!/$B626</f>
        <v>#VALUE!</v>
      </c>
      <c r="C626" s="14" t="e">
        <f aca="false">#REF!/$B626</f>
        <v>#VALUE!</v>
      </c>
      <c r="D626" s="14" t="e">
        <f aca="false">#REF!/$B626</f>
        <v>#VALUE!</v>
      </c>
      <c r="E626" s="15" t="e">
        <f aca="false">#REF!/$B626</f>
        <v>#VALUE!</v>
      </c>
      <c r="F626" s="14" t="e">
        <f aca="false">#REF!/$B626</f>
        <v>#VALUE!</v>
      </c>
      <c r="G626" s="14" t="e">
        <f aca="false">#REF!/$B626</f>
        <v>#VALUE!</v>
      </c>
      <c r="H626" s="14" t="e">
        <f aca="false">#REF!/$B626</f>
        <v>#VALUE!</v>
      </c>
      <c r="I626" s="14" t="e">
        <f aca="false">#REF!/$B626</f>
        <v>#VALUE!</v>
      </c>
      <c r="J626" s="14" t="e">
        <f aca="false">#REF!/$B626</f>
        <v>#VALUE!</v>
      </c>
    </row>
    <row r="627" customFormat="false" ht="15" hidden="false" customHeight="false" outlineLevel="0" collapsed="false">
      <c r="A627" s="33" t="s">
        <v>18</v>
      </c>
      <c r="B627" s="14" t="e">
        <f aca="false">#REF!/$B627</f>
        <v>#VALUE!</v>
      </c>
      <c r="C627" s="14" t="e">
        <f aca="false">#REF!/$B627</f>
        <v>#VALUE!</v>
      </c>
      <c r="D627" s="14" t="e">
        <f aca="false">#REF!/$B627</f>
        <v>#VALUE!</v>
      </c>
      <c r="E627" s="15" t="e">
        <f aca="false">#REF!/$B627</f>
        <v>#VALUE!</v>
      </c>
      <c r="F627" s="14" t="e">
        <f aca="false">#REF!/$B627</f>
        <v>#VALUE!</v>
      </c>
      <c r="G627" s="14" t="e">
        <f aca="false">#REF!/$B627</f>
        <v>#VALUE!</v>
      </c>
      <c r="H627" s="14" t="e">
        <f aca="false">#REF!/$B627</f>
        <v>#VALUE!</v>
      </c>
      <c r="I627" s="14" t="e">
        <f aca="false">#REF!/$B627</f>
        <v>#VALUE!</v>
      </c>
      <c r="J627" s="14" t="e">
        <f aca="false">#REF!/$B627</f>
        <v>#VALUE!</v>
      </c>
    </row>
    <row r="628" customFormat="false" ht="15" hidden="false" customHeight="false" outlineLevel="0" collapsed="false">
      <c r="A628" s="33" t="s">
        <v>18</v>
      </c>
      <c r="B628" s="14" t="e">
        <f aca="false">#REF!/$B628</f>
        <v>#VALUE!</v>
      </c>
      <c r="C628" s="14" t="e">
        <f aca="false">#REF!/$B628</f>
        <v>#VALUE!</v>
      </c>
      <c r="D628" s="14" t="e">
        <f aca="false">#REF!/$B628</f>
        <v>#VALUE!</v>
      </c>
      <c r="E628" s="15" t="e">
        <f aca="false">#REF!/$B628</f>
        <v>#VALUE!</v>
      </c>
      <c r="F628" s="14" t="e">
        <f aca="false">#REF!/$B628</f>
        <v>#VALUE!</v>
      </c>
      <c r="G628" s="14" t="e">
        <f aca="false">#REF!/$B628</f>
        <v>#VALUE!</v>
      </c>
      <c r="H628" s="14" t="e">
        <f aca="false">#REF!/$B628</f>
        <v>#VALUE!</v>
      </c>
      <c r="I628" s="14" t="e">
        <f aca="false">#REF!/$B628</f>
        <v>#VALUE!</v>
      </c>
      <c r="J628" s="14" t="e">
        <f aca="false">#REF!/$B628</f>
        <v>#VALUE!</v>
      </c>
    </row>
    <row r="629" customFormat="false" ht="15" hidden="false" customHeight="false" outlineLevel="0" collapsed="false">
      <c r="A629" s="33" t="s">
        <v>18</v>
      </c>
      <c r="B629" s="14" t="e">
        <f aca="false">#REF!/$B629</f>
        <v>#VALUE!</v>
      </c>
      <c r="C629" s="14" t="e">
        <f aca="false">#REF!/$B629</f>
        <v>#VALUE!</v>
      </c>
      <c r="D629" s="14" t="e">
        <f aca="false">#REF!/$B629</f>
        <v>#VALUE!</v>
      </c>
      <c r="E629" s="15" t="e">
        <f aca="false">#REF!/$B629</f>
        <v>#VALUE!</v>
      </c>
      <c r="F629" s="14" t="e">
        <f aca="false">#REF!/$B629</f>
        <v>#VALUE!</v>
      </c>
      <c r="G629" s="14" t="e">
        <f aca="false">#REF!/$B629</f>
        <v>#VALUE!</v>
      </c>
      <c r="H629" s="14" t="e">
        <f aca="false">#REF!/$B629</f>
        <v>#VALUE!</v>
      </c>
      <c r="I629" s="14" t="e">
        <f aca="false">#REF!/$B629</f>
        <v>#VALUE!</v>
      </c>
      <c r="J629" s="14" t="e">
        <f aca="false">#REF!/$B629</f>
        <v>#VALUE!</v>
      </c>
    </row>
    <row r="630" customFormat="false" ht="15" hidden="false" customHeight="false" outlineLevel="0" collapsed="false">
      <c r="A630" s="33" t="s">
        <v>18</v>
      </c>
      <c r="B630" s="14" t="e">
        <f aca="false">#REF!/$B630</f>
        <v>#VALUE!</v>
      </c>
      <c r="C630" s="14" t="e">
        <f aca="false">#REF!/$B630</f>
        <v>#VALUE!</v>
      </c>
      <c r="D630" s="14" t="e">
        <f aca="false">#REF!/$B630</f>
        <v>#VALUE!</v>
      </c>
      <c r="E630" s="15" t="e">
        <f aca="false">#REF!/$B630</f>
        <v>#VALUE!</v>
      </c>
      <c r="F630" s="14" t="e">
        <f aca="false">#REF!/$B630</f>
        <v>#VALUE!</v>
      </c>
      <c r="G630" s="14" t="e">
        <f aca="false">#REF!/$B630</f>
        <v>#VALUE!</v>
      </c>
      <c r="H630" s="14" t="e">
        <f aca="false">#REF!/$B630</f>
        <v>#VALUE!</v>
      </c>
      <c r="I630" s="14" t="e">
        <f aca="false">#REF!/$B630</f>
        <v>#VALUE!</v>
      </c>
      <c r="J630" s="14" t="e">
        <f aca="false">#REF!/$B630</f>
        <v>#VALUE!</v>
      </c>
    </row>
    <row r="631" customFormat="false" ht="15" hidden="false" customHeight="false" outlineLevel="0" collapsed="false">
      <c r="A631" s="33" t="s">
        <v>18</v>
      </c>
      <c r="B631" s="14" t="e">
        <f aca="false">#REF!/$B631</f>
        <v>#VALUE!</v>
      </c>
      <c r="C631" s="14" t="e">
        <f aca="false">#REF!/$B631</f>
        <v>#VALUE!</v>
      </c>
      <c r="D631" s="14" t="e">
        <f aca="false">#REF!/$B631</f>
        <v>#VALUE!</v>
      </c>
      <c r="E631" s="15" t="e">
        <f aca="false">#REF!/$B631</f>
        <v>#VALUE!</v>
      </c>
      <c r="F631" s="14" t="e">
        <f aca="false">#REF!/$B631</f>
        <v>#VALUE!</v>
      </c>
      <c r="G631" s="14" t="e">
        <f aca="false">#REF!/$B631</f>
        <v>#VALUE!</v>
      </c>
      <c r="H631" s="14" t="e">
        <f aca="false">#REF!/$B631</f>
        <v>#VALUE!</v>
      </c>
      <c r="I631" s="14" t="e">
        <f aca="false">#REF!/$B631</f>
        <v>#VALUE!</v>
      </c>
      <c r="J631" s="14" t="e">
        <f aca="false">#REF!/$B631</f>
        <v>#VALUE!</v>
      </c>
    </row>
    <row r="632" customFormat="false" ht="15" hidden="false" customHeight="false" outlineLevel="0" collapsed="false">
      <c r="A632" s="33" t="s">
        <v>18</v>
      </c>
      <c r="B632" s="14" t="e">
        <f aca="false">#REF!/$B632</f>
        <v>#VALUE!</v>
      </c>
      <c r="C632" s="14" t="e">
        <f aca="false">#REF!/$B632</f>
        <v>#VALUE!</v>
      </c>
      <c r="D632" s="14" t="e">
        <f aca="false">#REF!/$B632</f>
        <v>#VALUE!</v>
      </c>
      <c r="E632" s="15" t="e">
        <f aca="false">#REF!/$B632</f>
        <v>#VALUE!</v>
      </c>
      <c r="F632" s="14" t="e">
        <f aca="false">#REF!/$B632</f>
        <v>#VALUE!</v>
      </c>
      <c r="G632" s="14" t="e">
        <f aca="false">#REF!/$B632</f>
        <v>#VALUE!</v>
      </c>
      <c r="H632" s="14" t="e">
        <f aca="false">#REF!/$B632</f>
        <v>#VALUE!</v>
      </c>
      <c r="I632" s="14" t="e">
        <f aca="false">#REF!/$B632</f>
        <v>#VALUE!</v>
      </c>
      <c r="J632" s="14" t="e">
        <f aca="false">#REF!/$B632</f>
        <v>#VALUE!</v>
      </c>
    </row>
    <row r="633" customFormat="false" ht="15" hidden="false" customHeight="false" outlineLevel="0" collapsed="false">
      <c r="A633" s="33" t="s">
        <v>18</v>
      </c>
      <c r="B633" s="14" t="e">
        <f aca="false">#REF!/$B633</f>
        <v>#VALUE!</v>
      </c>
      <c r="C633" s="14" t="e">
        <f aca="false">#REF!/$B633</f>
        <v>#VALUE!</v>
      </c>
      <c r="D633" s="14" t="e">
        <f aca="false">#REF!/$B633</f>
        <v>#VALUE!</v>
      </c>
      <c r="E633" s="15" t="e">
        <f aca="false">#REF!/$B633</f>
        <v>#VALUE!</v>
      </c>
      <c r="F633" s="14" t="e">
        <f aca="false">#REF!/$B633</f>
        <v>#VALUE!</v>
      </c>
      <c r="G633" s="14" t="e">
        <f aca="false">#REF!/$B633</f>
        <v>#VALUE!</v>
      </c>
      <c r="H633" s="14" t="e">
        <f aca="false">#REF!/$B633</f>
        <v>#VALUE!</v>
      </c>
      <c r="I633" s="14" t="e">
        <f aca="false">#REF!/$B633</f>
        <v>#VALUE!</v>
      </c>
      <c r="J633" s="14" t="e">
        <f aca="false">#REF!/$B633</f>
        <v>#VALUE!</v>
      </c>
    </row>
    <row r="634" customFormat="false" ht="15" hidden="false" customHeight="false" outlineLevel="0" collapsed="false">
      <c r="A634" s="33" t="s">
        <v>18</v>
      </c>
      <c r="B634" s="14" t="e">
        <f aca="false">#REF!/$B634</f>
        <v>#VALUE!</v>
      </c>
      <c r="C634" s="14" t="e">
        <f aca="false">#REF!/$B634</f>
        <v>#VALUE!</v>
      </c>
      <c r="D634" s="14" t="e">
        <f aca="false">#REF!/$B634</f>
        <v>#VALUE!</v>
      </c>
      <c r="E634" s="15" t="e">
        <f aca="false">#REF!/$B634</f>
        <v>#VALUE!</v>
      </c>
      <c r="F634" s="14" t="e">
        <f aca="false">#REF!/$B634</f>
        <v>#VALUE!</v>
      </c>
      <c r="G634" s="14" t="e">
        <f aca="false">#REF!/$B634</f>
        <v>#VALUE!</v>
      </c>
      <c r="H634" s="14" t="e">
        <f aca="false">#REF!/$B634</f>
        <v>#VALUE!</v>
      </c>
      <c r="I634" s="14" t="e">
        <f aca="false">#REF!/$B634</f>
        <v>#VALUE!</v>
      </c>
      <c r="J634" s="14" t="e">
        <f aca="false">#REF!/$B634</f>
        <v>#VALUE!</v>
      </c>
    </row>
    <row r="635" customFormat="false" ht="15" hidden="false" customHeight="false" outlineLevel="0" collapsed="false">
      <c r="A635" s="33" t="s">
        <v>18</v>
      </c>
      <c r="B635" s="14" t="e">
        <f aca="false">#REF!/$B635</f>
        <v>#VALUE!</v>
      </c>
      <c r="C635" s="14" t="e">
        <f aca="false">#REF!/$B635</f>
        <v>#VALUE!</v>
      </c>
      <c r="D635" s="14" t="e">
        <f aca="false">#REF!/$B635</f>
        <v>#VALUE!</v>
      </c>
      <c r="E635" s="15" t="e">
        <f aca="false">#REF!/$B635</f>
        <v>#VALUE!</v>
      </c>
      <c r="F635" s="14" t="e">
        <f aca="false">#REF!/$B635</f>
        <v>#VALUE!</v>
      </c>
      <c r="G635" s="14" t="e">
        <f aca="false">#REF!/$B635</f>
        <v>#VALUE!</v>
      </c>
      <c r="H635" s="14" t="e">
        <f aca="false">#REF!/$B635</f>
        <v>#VALUE!</v>
      </c>
      <c r="I635" s="14" t="e">
        <f aca="false">#REF!/$B635</f>
        <v>#VALUE!</v>
      </c>
      <c r="J635" s="14" t="e">
        <f aca="false">#REF!/$B635</f>
        <v>#VALUE!</v>
      </c>
    </row>
    <row r="636" customFormat="false" ht="15" hidden="false" customHeight="false" outlineLevel="0" collapsed="false">
      <c r="A636" s="33" t="s">
        <v>18</v>
      </c>
      <c r="B636" s="14" t="e">
        <f aca="false">#REF!/$B636</f>
        <v>#VALUE!</v>
      </c>
      <c r="C636" s="14" t="e">
        <f aca="false">#REF!/$B636</f>
        <v>#VALUE!</v>
      </c>
      <c r="D636" s="14" t="e">
        <f aca="false">#REF!/$B636</f>
        <v>#VALUE!</v>
      </c>
      <c r="E636" s="15" t="e">
        <f aca="false">#REF!/$B636</f>
        <v>#VALUE!</v>
      </c>
      <c r="F636" s="14" t="e">
        <f aca="false">#REF!/$B636</f>
        <v>#VALUE!</v>
      </c>
      <c r="G636" s="14" t="e">
        <f aca="false">#REF!/$B636</f>
        <v>#VALUE!</v>
      </c>
      <c r="H636" s="14" t="e">
        <f aca="false">#REF!/$B636</f>
        <v>#VALUE!</v>
      </c>
      <c r="I636" s="14" t="e">
        <f aca="false">#REF!/$B636</f>
        <v>#VALUE!</v>
      </c>
      <c r="J636" s="14" t="e">
        <f aca="false">#REF!/$B636</f>
        <v>#VALUE!</v>
      </c>
    </row>
    <row r="637" customFormat="false" ht="15" hidden="false" customHeight="false" outlineLevel="0" collapsed="false">
      <c r="A637" s="33" t="s">
        <v>18</v>
      </c>
      <c r="B637" s="14" t="e">
        <f aca="false">#REF!/$B637</f>
        <v>#VALUE!</v>
      </c>
      <c r="C637" s="14" t="e">
        <f aca="false">#REF!/$B637</f>
        <v>#VALUE!</v>
      </c>
      <c r="D637" s="14" t="e">
        <f aca="false">#REF!/$B637</f>
        <v>#VALUE!</v>
      </c>
      <c r="E637" s="15" t="e">
        <f aca="false">#REF!/$B637</f>
        <v>#VALUE!</v>
      </c>
      <c r="F637" s="14" t="e">
        <f aca="false">#REF!/$B637</f>
        <v>#VALUE!</v>
      </c>
      <c r="G637" s="14" t="e">
        <f aca="false">#REF!/$B637</f>
        <v>#VALUE!</v>
      </c>
      <c r="H637" s="14" t="e">
        <f aca="false">#REF!/$B637</f>
        <v>#VALUE!</v>
      </c>
      <c r="I637" s="14" t="e">
        <f aca="false">#REF!/$B637</f>
        <v>#VALUE!</v>
      </c>
      <c r="J637" s="14" t="e">
        <f aca="false">#REF!/$B637</f>
        <v>#VALUE!</v>
      </c>
    </row>
    <row r="638" customFormat="false" ht="15" hidden="false" customHeight="false" outlineLevel="0" collapsed="false">
      <c r="A638" s="33" t="s">
        <v>18</v>
      </c>
      <c r="B638" s="14" t="e">
        <f aca="false">#REF!/$B638</f>
        <v>#VALUE!</v>
      </c>
      <c r="C638" s="14" t="e">
        <f aca="false">#REF!/$B638</f>
        <v>#VALUE!</v>
      </c>
      <c r="D638" s="14" t="e">
        <f aca="false">#REF!/$B638</f>
        <v>#VALUE!</v>
      </c>
      <c r="E638" s="15" t="e">
        <f aca="false">#REF!/$B638</f>
        <v>#VALUE!</v>
      </c>
      <c r="F638" s="14" t="e">
        <f aca="false">#REF!/$B638</f>
        <v>#VALUE!</v>
      </c>
      <c r="G638" s="14" t="e">
        <f aca="false">#REF!/$B638</f>
        <v>#VALUE!</v>
      </c>
      <c r="H638" s="14" t="e">
        <f aca="false">#REF!/$B638</f>
        <v>#VALUE!</v>
      </c>
      <c r="I638" s="14" t="e">
        <f aca="false">#REF!/$B638</f>
        <v>#VALUE!</v>
      </c>
      <c r="J638" s="14" t="e">
        <f aca="false">#REF!/$B638</f>
        <v>#VALUE!</v>
      </c>
    </row>
    <row r="639" customFormat="false" ht="15" hidden="false" customHeight="false" outlineLevel="0" collapsed="false">
      <c r="A639" s="33" t="s">
        <v>18</v>
      </c>
      <c r="B639" s="14" t="e">
        <f aca="false">#REF!/$B639</f>
        <v>#VALUE!</v>
      </c>
      <c r="C639" s="14" t="e">
        <f aca="false">#REF!/$B639</f>
        <v>#VALUE!</v>
      </c>
      <c r="D639" s="14" t="e">
        <f aca="false">#REF!/$B639</f>
        <v>#VALUE!</v>
      </c>
      <c r="E639" s="15" t="e">
        <f aca="false">#REF!/$B639</f>
        <v>#VALUE!</v>
      </c>
      <c r="F639" s="14" t="e">
        <f aca="false">#REF!/$B639</f>
        <v>#VALUE!</v>
      </c>
      <c r="G639" s="14" t="e">
        <f aca="false">#REF!/$B639</f>
        <v>#VALUE!</v>
      </c>
      <c r="H639" s="14" t="e">
        <f aca="false">#REF!/$B639</f>
        <v>#VALUE!</v>
      </c>
      <c r="I639" s="14" t="e">
        <f aca="false">#REF!/$B639</f>
        <v>#VALUE!</v>
      </c>
      <c r="J639" s="14" t="e">
        <f aca="false">#REF!/$B639</f>
        <v>#VALUE!</v>
      </c>
    </row>
    <row r="640" customFormat="false" ht="15" hidden="false" customHeight="false" outlineLevel="0" collapsed="false">
      <c r="A640" s="33" t="s">
        <v>18</v>
      </c>
      <c r="B640" s="14" t="e">
        <f aca="false">#REF!/$B640</f>
        <v>#VALUE!</v>
      </c>
      <c r="C640" s="14" t="e">
        <f aca="false">#REF!/$B640</f>
        <v>#VALUE!</v>
      </c>
      <c r="D640" s="14" t="e">
        <f aca="false">#REF!/$B640</f>
        <v>#VALUE!</v>
      </c>
      <c r="E640" s="15" t="e">
        <f aca="false">#REF!/$B640</f>
        <v>#VALUE!</v>
      </c>
      <c r="F640" s="14" t="e">
        <f aca="false">#REF!/$B640</f>
        <v>#VALUE!</v>
      </c>
      <c r="G640" s="14" t="e">
        <f aca="false">#REF!/$B640</f>
        <v>#VALUE!</v>
      </c>
      <c r="H640" s="14" t="e">
        <f aca="false">#REF!/$B640</f>
        <v>#VALUE!</v>
      </c>
      <c r="I640" s="14" t="e">
        <f aca="false">#REF!/$B640</f>
        <v>#VALUE!</v>
      </c>
      <c r="J640" s="14" t="e">
        <f aca="false">#REF!/$B640</f>
        <v>#VALUE!</v>
      </c>
    </row>
    <row r="641" customFormat="false" ht="15" hidden="false" customHeight="false" outlineLevel="0" collapsed="false">
      <c r="A641" s="33" t="s">
        <v>18</v>
      </c>
      <c r="B641" s="14" t="e">
        <f aca="false">#REF!/$B641</f>
        <v>#VALUE!</v>
      </c>
      <c r="C641" s="14" t="e">
        <f aca="false">#REF!/$B641</f>
        <v>#VALUE!</v>
      </c>
      <c r="D641" s="14" t="e">
        <f aca="false">#REF!/$B641</f>
        <v>#VALUE!</v>
      </c>
      <c r="E641" s="15" t="e">
        <f aca="false">#REF!/$B641</f>
        <v>#VALUE!</v>
      </c>
      <c r="F641" s="14" t="e">
        <f aca="false">#REF!/$B641</f>
        <v>#VALUE!</v>
      </c>
      <c r="G641" s="14" t="e">
        <f aca="false">#REF!/$B641</f>
        <v>#VALUE!</v>
      </c>
      <c r="H641" s="14" t="e">
        <f aca="false">#REF!/$B641</f>
        <v>#VALUE!</v>
      </c>
      <c r="I641" s="14" t="e">
        <f aca="false">#REF!/$B641</f>
        <v>#VALUE!</v>
      </c>
      <c r="J641" s="14" t="e">
        <f aca="false">#REF!/$B641</f>
        <v>#VALUE!</v>
      </c>
    </row>
    <row r="642" customFormat="false" ht="15" hidden="false" customHeight="false" outlineLevel="0" collapsed="false">
      <c r="A642" s="33" t="s">
        <v>18</v>
      </c>
      <c r="B642" s="14" t="e">
        <f aca="false">#REF!/$B642</f>
        <v>#VALUE!</v>
      </c>
      <c r="C642" s="14" t="e">
        <f aca="false">#REF!/$B642</f>
        <v>#VALUE!</v>
      </c>
      <c r="D642" s="14" t="e">
        <f aca="false">#REF!/$B642</f>
        <v>#VALUE!</v>
      </c>
      <c r="E642" s="15" t="e">
        <f aca="false">#REF!/$B642</f>
        <v>#VALUE!</v>
      </c>
      <c r="F642" s="14" t="e">
        <f aca="false">#REF!/$B642</f>
        <v>#VALUE!</v>
      </c>
      <c r="G642" s="14" t="e">
        <f aca="false">#REF!/$B642</f>
        <v>#VALUE!</v>
      </c>
      <c r="H642" s="14" t="e">
        <f aca="false">#REF!/$B642</f>
        <v>#VALUE!</v>
      </c>
      <c r="I642" s="14" t="e">
        <f aca="false">#REF!/$B642</f>
        <v>#VALUE!</v>
      </c>
      <c r="J642" s="14" t="e">
        <f aca="false">#REF!/$B642</f>
        <v>#VALUE!</v>
      </c>
    </row>
    <row r="643" customFormat="false" ht="15" hidden="false" customHeight="false" outlineLevel="0" collapsed="false">
      <c r="A643" s="33" t="s">
        <v>18</v>
      </c>
      <c r="B643" s="14" t="e">
        <f aca="false">#REF!/$B643</f>
        <v>#VALUE!</v>
      </c>
      <c r="C643" s="14" t="e">
        <f aca="false">#REF!/$B643</f>
        <v>#VALUE!</v>
      </c>
      <c r="D643" s="14" t="e">
        <f aca="false">#REF!/$B643</f>
        <v>#VALUE!</v>
      </c>
      <c r="E643" s="15" t="e">
        <f aca="false">#REF!/$B643</f>
        <v>#VALUE!</v>
      </c>
      <c r="F643" s="14" t="e">
        <f aca="false">#REF!/$B643</f>
        <v>#VALUE!</v>
      </c>
      <c r="G643" s="14" t="e">
        <f aca="false">#REF!/$B643</f>
        <v>#VALUE!</v>
      </c>
      <c r="H643" s="14" t="e">
        <f aca="false">#REF!/$B643</f>
        <v>#VALUE!</v>
      </c>
      <c r="I643" s="14" t="e">
        <f aca="false">#REF!/$B643</f>
        <v>#VALUE!</v>
      </c>
      <c r="J643" s="14" t="e">
        <f aca="false">#REF!/$B643</f>
        <v>#VALUE!</v>
      </c>
    </row>
    <row r="644" customFormat="false" ht="15" hidden="false" customHeight="false" outlineLevel="0" collapsed="false">
      <c r="A644" s="33" t="s">
        <v>18</v>
      </c>
      <c r="B644" s="14" t="e">
        <f aca="false">#REF!/$B644</f>
        <v>#VALUE!</v>
      </c>
      <c r="C644" s="14" t="e">
        <f aca="false">#REF!/$B644</f>
        <v>#VALUE!</v>
      </c>
      <c r="D644" s="14" t="e">
        <f aca="false">#REF!/$B644</f>
        <v>#VALUE!</v>
      </c>
      <c r="E644" s="15" t="e">
        <f aca="false">#REF!/$B644</f>
        <v>#VALUE!</v>
      </c>
      <c r="F644" s="14" t="e">
        <f aca="false">#REF!/$B644</f>
        <v>#VALUE!</v>
      </c>
      <c r="G644" s="14" t="e">
        <f aca="false">#REF!/$B644</f>
        <v>#VALUE!</v>
      </c>
      <c r="H644" s="14" t="e">
        <f aca="false">#REF!/$B644</f>
        <v>#VALUE!</v>
      </c>
      <c r="I644" s="14" t="e">
        <f aca="false">#REF!/$B644</f>
        <v>#VALUE!</v>
      </c>
      <c r="J644" s="14" t="e">
        <f aca="false">#REF!/$B644</f>
        <v>#VALUE!</v>
      </c>
    </row>
    <row r="645" customFormat="false" ht="15" hidden="false" customHeight="false" outlineLevel="0" collapsed="false">
      <c r="A645" s="33" t="s">
        <v>18</v>
      </c>
      <c r="B645" s="14" t="e">
        <f aca="false">#REF!/$B645</f>
        <v>#VALUE!</v>
      </c>
      <c r="C645" s="14" t="e">
        <f aca="false">#REF!/$B645</f>
        <v>#VALUE!</v>
      </c>
      <c r="D645" s="14" t="e">
        <f aca="false">#REF!/$B645</f>
        <v>#VALUE!</v>
      </c>
      <c r="E645" s="15" t="e">
        <f aca="false">#REF!/$B645</f>
        <v>#VALUE!</v>
      </c>
      <c r="F645" s="14" t="e">
        <f aca="false">#REF!/$B645</f>
        <v>#VALUE!</v>
      </c>
      <c r="G645" s="14" t="e">
        <f aca="false">#REF!/$B645</f>
        <v>#VALUE!</v>
      </c>
      <c r="H645" s="14" t="e">
        <f aca="false">#REF!/$B645</f>
        <v>#VALUE!</v>
      </c>
      <c r="I645" s="14" t="e">
        <f aca="false">#REF!/$B645</f>
        <v>#VALUE!</v>
      </c>
      <c r="J645" s="14" t="e">
        <f aca="false">#REF!/$B645</f>
        <v>#VALUE!</v>
      </c>
    </row>
    <row r="646" customFormat="false" ht="15" hidden="false" customHeight="false" outlineLevel="0" collapsed="false">
      <c r="A646" s="33" t="s">
        <v>18</v>
      </c>
      <c r="B646" s="14" t="e">
        <f aca="false">#REF!/$B646</f>
        <v>#VALUE!</v>
      </c>
      <c r="C646" s="14" t="e">
        <f aca="false">#REF!/$B646</f>
        <v>#VALUE!</v>
      </c>
      <c r="D646" s="14" t="e">
        <f aca="false">#REF!/$B646</f>
        <v>#VALUE!</v>
      </c>
      <c r="E646" s="15" t="e">
        <f aca="false">#REF!/$B646</f>
        <v>#VALUE!</v>
      </c>
      <c r="F646" s="14" t="e">
        <f aca="false">#REF!/$B646</f>
        <v>#VALUE!</v>
      </c>
      <c r="G646" s="14" t="e">
        <f aca="false">#REF!/$B646</f>
        <v>#VALUE!</v>
      </c>
      <c r="H646" s="14" t="e">
        <f aca="false">#REF!/$B646</f>
        <v>#VALUE!</v>
      </c>
      <c r="I646" s="14" t="e">
        <f aca="false">#REF!/$B646</f>
        <v>#VALUE!</v>
      </c>
      <c r="J646" s="14" t="e">
        <f aca="false">#REF!/$B646</f>
        <v>#VALUE!</v>
      </c>
    </row>
    <row r="647" customFormat="false" ht="15" hidden="false" customHeight="false" outlineLevel="0" collapsed="false">
      <c r="A647" s="33" t="s">
        <v>18</v>
      </c>
      <c r="B647" s="14" t="e">
        <f aca="false">#REF!/$B647</f>
        <v>#VALUE!</v>
      </c>
      <c r="C647" s="14" t="e">
        <f aca="false">#REF!/$B647</f>
        <v>#VALUE!</v>
      </c>
      <c r="D647" s="14" t="e">
        <f aca="false">#REF!/$B647</f>
        <v>#VALUE!</v>
      </c>
      <c r="E647" s="15" t="e">
        <f aca="false">#REF!/$B647</f>
        <v>#VALUE!</v>
      </c>
      <c r="F647" s="14" t="e">
        <f aca="false">#REF!/$B647</f>
        <v>#VALUE!</v>
      </c>
      <c r="G647" s="14" t="e">
        <f aca="false">#REF!/$B647</f>
        <v>#VALUE!</v>
      </c>
      <c r="H647" s="14" t="e">
        <f aca="false">#REF!/$B647</f>
        <v>#VALUE!</v>
      </c>
      <c r="I647" s="14" t="e">
        <f aca="false">#REF!/$B647</f>
        <v>#VALUE!</v>
      </c>
      <c r="J647" s="14" t="e">
        <f aca="false">#REF!/$B647</f>
        <v>#VALUE!</v>
      </c>
    </row>
    <row r="648" customFormat="false" ht="15" hidden="false" customHeight="false" outlineLevel="0" collapsed="false">
      <c r="A648" s="33" t="s">
        <v>18</v>
      </c>
      <c r="B648" s="14" t="e">
        <f aca="false">#REF!/$B648</f>
        <v>#VALUE!</v>
      </c>
      <c r="C648" s="14" t="e">
        <f aca="false">#REF!/$B648</f>
        <v>#VALUE!</v>
      </c>
      <c r="D648" s="14" t="e">
        <f aca="false">#REF!/$B648</f>
        <v>#VALUE!</v>
      </c>
      <c r="E648" s="15" t="e">
        <f aca="false">#REF!/$B648</f>
        <v>#VALUE!</v>
      </c>
      <c r="F648" s="14" t="e">
        <f aca="false">#REF!/$B648</f>
        <v>#VALUE!</v>
      </c>
      <c r="G648" s="14" t="e">
        <f aca="false">#REF!/$B648</f>
        <v>#VALUE!</v>
      </c>
      <c r="H648" s="14" t="e">
        <f aca="false">#REF!/$B648</f>
        <v>#VALUE!</v>
      </c>
      <c r="I648" s="14" t="e">
        <f aca="false">#REF!/$B648</f>
        <v>#VALUE!</v>
      </c>
      <c r="J648" s="14" t="e">
        <f aca="false">#REF!/$B648</f>
        <v>#VALUE!</v>
      </c>
    </row>
    <row r="649" customFormat="false" ht="15" hidden="false" customHeight="false" outlineLevel="0" collapsed="false">
      <c r="A649" s="33" t="s">
        <v>18</v>
      </c>
      <c r="B649" s="14" t="e">
        <f aca="false">#REF!/$B649</f>
        <v>#VALUE!</v>
      </c>
      <c r="C649" s="14" t="e">
        <f aca="false">#REF!/$B649</f>
        <v>#VALUE!</v>
      </c>
      <c r="D649" s="14" t="e">
        <f aca="false">#REF!/$B649</f>
        <v>#VALUE!</v>
      </c>
      <c r="E649" s="15" t="e">
        <f aca="false">#REF!/$B649</f>
        <v>#VALUE!</v>
      </c>
      <c r="F649" s="14" t="e">
        <f aca="false">#REF!/$B649</f>
        <v>#VALUE!</v>
      </c>
      <c r="G649" s="14" t="e">
        <f aca="false">#REF!/$B649</f>
        <v>#VALUE!</v>
      </c>
      <c r="H649" s="14" t="e">
        <f aca="false">#REF!/$B649</f>
        <v>#VALUE!</v>
      </c>
      <c r="I649" s="14" t="e">
        <f aca="false">#REF!/$B649</f>
        <v>#VALUE!</v>
      </c>
      <c r="J649" s="14" t="e">
        <f aca="false">#REF!/$B649</f>
        <v>#VALUE!</v>
      </c>
    </row>
    <row r="650" customFormat="false" ht="15" hidden="false" customHeight="false" outlineLevel="0" collapsed="false">
      <c r="A650" s="33" t="s">
        <v>18</v>
      </c>
      <c r="B650" s="14" t="e">
        <f aca="false">#REF!/$B650</f>
        <v>#VALUE!</v>
      </c>
      <c r="C650" s="14" t="e">
        <f aca="false">#REF!/$B650</f>
        <v>#VALUE!</v>
      </c>
      <c r="D650" s="14" t="e">
        <f aca="false">#REF!/$B650</f>
        <v>#VALUE!</v>
      </c>
      <c r="E650" s="15" t="e">
        <f aca="false">#REF!/$B650</f>
        <v>#VALUE!</v>
      </c>
      <c r="F650" s="14" t="e">
        <f aca="false">#REF!/$B650</f>
        <v>#VALUE!</v>
      </c>
      <c r="G650" s="14" t="e">
        <f aca="false">#REF!/$B650</f>
        <v>#VALUE!</v>
      </c>
      <c r="H650" s="14" t="e">
        <f aca="false">#REF!/$B650</f>
        <v>#VALUE!</v>
      </c>
      <c r="I650" s="14" t="e">
        <f aca="false">#REF!/$B650</f>
        <v>#VALUE!</v>
      </c>
      <c r="J650" s="14" t="e">
        <f aca="false">#REF!/$B650</f>
        <v>#VALUE!</v>
      </c>
    </row>
    <row r="651" customFormat="false" ht="15" hidden="false" customHeight="false" outlineLevel="0" collapsed="false">
      <c r="A651" s="33" t="s">
        <v>18</v>
      </c>
      <c r="B651" s="14" t="e">
        <f aca="false">#REF!/$B651</f>
        <v>#VALUE!</v>
      </c>
      <c r="C651" s="14" t="e">
        <f aca="false">#REF!/$B651</f>
        <v>#VALUE!</v>
      </c>
      <c r="D651" s="14" t="e">
        <f aca="false">#REF!/$B651</f>
        <v>#VALUE!</v>
      </c>
      <c r="E651" s="15" t="e">
        <f aca="false">#REF!/$B651</f>
        <v>#VALUE!</v>
      </c>
      <c r="F651" s="14" t="e">
        <f aca="false">#REF!/$B651</f>
        <v>#VALUE!</v>
      </c>
      <c r="G651" s="14" t="e">
        <f aca="false">#REF!/$B651</f>
        <v>#VALUE!</v>
      </c>
      <c r="H651" s="14" t="e">
        <f aca="false">#REF!/$B651</f>
        <v>#VALUE!</v>
      </c>
      <c r="I651" s="14" t="e">
        <f aca="false">#REF!/$B651</f>
        <v>#VALUE!</v>
      </c>
      <c r="J651" s="14" t="e">
        <f aca="false">#REF!/$B651</f>
        <v>#VALUE!</v>
      </c>
    </row>
    <row r="652" customFormat="false" ht="15" hidden="false" customHeight="false" outlineLevel="0" collapsed="false">
      <c r="A652" s="33" t="s">
        <v>18</v>
      </c>
      <c r="B652" s="14" t="e">
        <f aca="false">#REF!/$B652</f>
        <v>#VALUE!</v>
      </c>
      <c r="C652" s="14" t="e">
        <f aca="false">#REF!/$B652</f>
        <v>#VALUE!</v>
      </c>
      <c r="D652" s="14" t="e">
        <f aca="false">#REF!/$B652</f>
        <v>#VALUE!</v>
      </c>
      <c r="E652" s="15" t="e">
        <f aca="false">#REF!/$B652</f>
        <v>#VALUE!</v>
      </c>
      <c r="F652" s="14" t="e">
        <f aca="false">#REF!/$B652</f>
        <v>#VALUE!</v>
      </c>
      <c r="G652" s="14" t="e">
        <f aca="false">#REF!/$B652</f>
        <v>#VALUE!</v>
      </c>
      <c r="H652" s="14" t="e">
        <f aca="false">#REF!/$B652</f>
        <v>#VALUE!</v>
      </c>
      <c r="I652" s="14" t="e">
        <f aca="false">#REF!/$B652</f>
        <v>#VALUE!</v>
      </c>
      <c r="J652" s="14" t="e">
        <f aca="false">#REF!/$B652</f>
        <v>#VALUE!</v>
      </c>
    </row>
    <row r="653" customFormat="false" ht="15" hidden="false" customHeight="false" outlineLevel="0" collapsed="false">
      <c r="A653" s="33" t="s">
        <v>18</v>
      </c>
      <c r="B653" s="14" t="e">
        <f aca="false">#REF!/$B653</f>
        <v>#VALUE!</v>
      </c>
      <c r="C653" s="14" t="e">
        <f aca="false">#REF!/$B653</f>
        <v>#VALUE!</v>
      </c>
      <c r="D653" s="14" t="e">
        <f aca="false">#REF!/$B653</f>
        <v>#VALUE!</v>
      </c>
      <c r="E653" s="15" t="e">
        <f aca="false">#REF!/$B653</f>
        <v>#VALUE!</v>
      </c>
      <c r="F653" s="14" t="e">
        <f aca="false">#REF!/$B653</f>
        <v>#VALUE!</v>
      </c>
      <c r="G653" s="14" t="e">
        <f aca="false">#REF!/$B653</f>
        <v>#VALUE!</v>
      </c>
      <c r="H653" s="14" t="e">
        <f aca="false">#REF!/$B653</f>
        <v>#VALUE!</v>
      </c>
      <c r="I653" s="14" t="e">
        <f aca="false">#REF!/$B653</f>
        <v>#VALUE!</v>
      </c>
      <c r="J653" s="14" t="e">
        <f aca="false">#REF!/$B653</f>
        <v>#VALUE!</v>
      </c>
    </row>
    <row r="654" customFormat="false" ht="15" hidden="false" customHeight="false" outlineLevel="0" collapsed="false">
      <c r="A654" s="33" t="s">
        <v>18</v>
      </c>
      <c r="B654" s="14" t="e">
        <f aca="false">#REF!/$B654</f>
        <v>#VALUE!</v>
      </c>
      <c r="C654" s="14" t="e">
        <f aca="false">#REF!/$B654</f>
        <v>#VALUE!</v>
      </c>
      <c r="D654" s="14" t="e">
        <f aca="false">#REF!/$B654</f>
        <v>#VALUE!</v>
      </c>
      <c r="E654" s="15" t="e">
        <f aca="false">#REF!/$B654</f>
        <v>#VALUE!</v>
      </c>
      <c r="F654" s="14" t="e">
        <f aca="false">#REF!/$B654</f>
        <v>#VALUE!</v>
      </c>
      <c r="G654" s="14" t="e">
        <f aca="false">#REF!/$B654</f>
        <v>#VALUE!</v>
      </c>
      <c r="H654" s="14" t="e">
        <f aca="false">#REF!/$B654</f>
        <v>#VALUE!</v>
      </c>
      <c r="I654" s="14" t="e">
        <f aca="false">#REF!/$B654</f>
        <v>#VALUE!</v>
      </c>
      <c r="J654" s="14" t="e">
        <f aca="false">#REF!/$B654</f>
        <v>#VALUE!</v>
      </c>
    </row>
    <row r="655" customFormat="false" ht="15" hidden="false" customHeight="false" outlineLevel="0" collapsed="false">
      <c r="A655" s="33" t="s">
        <v>18</v>
      </c>
      <c r="B655" s="14" t="e">
        <f aca="false">#REF!/$B655</f>
        <v>#VALUE!</v>
      </c>
      <c r="C655" s="14" t="e">
        <f aca="false">#REF!/$B655</f>
        <v>#VALUE!</v>
      </c>
      <c r="D655" s="14" t="e">
        <f aca="false">#REF!/$B655</f>
        <v>#VALUE!</v>
      </c>
      <c r="E655" s="15" t="e">
        <f aca="false">#REF!/$B655</f>
        <v>#VALUE!</v>
      </c>
      <c r="F655" s="14" t="e">
        <f aca="false">#REF!/$B655</f>
        <v>#VALUE!</v>
      </c>
      <c r="G655" s="14" t="e">
        <f aca="false">#REF!/$B655</f>
        <v>#VALUE!</v>
      </c>
      <c r="H655" s="14" t="e">
        <f aca="false">#REF!/$B655</f>
        <v>#VALUE!</v>
      </c>
      <c r="I655" s="14" t="e">
        <f aca="false">#REF!/$B655</f>
        <v>#VALUE!</v>
      </c>
      <c r="J655" s="14" t="e">
        <f aca="false">#REF!/$B655</f>
        <v>#VALUE!</v>
      </c>
    </row>
    <row r="656" customFormat="false" ht="15" hidden="false" customHeight="false" outlineLevel="0" collapsed="false">
      <c r="A656" s="33" t="s">
        <v>18</v>
      </c>
      <c r="B656" s="14" t="e">
        <f aca="false">#REF!/$B656</f>
        <v>#VALUE!</v>
      </c>
      <c r="C656" s="14" t="e">
        <f aca="false">#REF!/$B656</f>
        <v>#VALUE!</v>
      </c>
      <c r="D656" s="14" t="e">
        <f aca="false">#REF!/$B656</f>
        <v>#VALUE!</v>
      </c>
      <c r="E656" s="15" t="e">
        <f aca="false">#REF!/$B656</f>
        <v>#VALUE!</v>
      </c>
      <c r="F656" s="14" t="e">
        <f aca="false">#REF!/$B656</f>
        <v>#VALUE!</v>
      </c>
      <c r="G656" s="14" t="e">
        <f aca="false">#REF!/$B656</f>
        <v>#VALUE!</v>
      </c>
      <c r="H656" s="14" t="e">
        <f aca="false">#REF!/$B656</f>
        <v>#VALUE!</v>
      </c>
      <c r="I656" s="14" t="e">
        <f aca="false">#REF!/$B656</f>
        <v>#VALUE!</v>
      </c>
      <c r="J656" s="14" t="e">
        <f aca="false">#REF!/$B656</f>
        <v>#VALUE!</v>
      </c>
    </row>
    <row r="657" customFormat="false" ht="15" hidden="false" customHeight="false" outlineLevel="0" collapsed="false">
      <c r="A657" s="33" t="s">
        <v>18</v>
      </c>
      <c r="B657" s="14" t="e">
        <f aca="false">#REF!/$B657</f>
        <v>#VALUE!</v>
      </c>
      <c r="C657" s="14" t="e">
        <f aca="false">#REF!/$B657</f>
        <v>#VALUE!</v>
      </c>
      <c r="D657" s="14" t="e">
        <f aca="false">#REF!/$B657</f>
        <v>#VALUE!</v>
      </c>
      <c r="E657" s="15" t="e">
        <f aca="false">#REF!/$B657</f>
        <v>#VALUE!</v>
      </c>
      <c r="F657" s="14" t="e">
        <f aca="false">#REF!/$B657</f>
        <v>#VALUE!</v>
      </c>
      <c r="G657" s="14" t="e">
        <f aca="false">#REF!/$B657</f>
        <v>#VALUE!</v>
      </c>
      <c r="H657" s="14" t="e">
        <f aca="false">#REF!/$B657</f>
        <v>#VALUE!</v>
      </c>
      <c r="I657" s="14" t="e">
        <f aca="false">#REF!/$B657</f>
        <v>#VALUE!</v>
      </c>
      <c r="J657" s="14" t="e">
        <f aca="false">#REF!/$B657</f>
        <v>#VALUE!</v>
      </c>
    </row>
    <row r="658" customFormat="false" ht="15" hidden="false" customHeight="false" outlineLevel="0" collapsed="false">
      <c r="A658" s="33" t="s">
        <v>18</v>
      </c>
      <c r="B658" s="14" t="e">
        <f aca="false">#REF!/$B658</f>
        <v>#VALUE!</v>
      </c>
      <c r="C658" s="14" t="e">
        <f aca="false">#REF!/$B658</f>
        <v>#VALUE!</v>
      </c>
      <c r="D658" s="14" t="e">
        <f aca="false">#REF!/$B658</f>
        <v>#VALUE!</v>
      </c>
      <c r="E658" s="15" t="e">
        <f aca="false">#REF!/$B658</f>
        <v>#VALUE!</v>
      </c>
      <c r="F658" s="14" t="e">
        <f aca="false">#REF!/$B658</f>
        <v>#VALUE!</v>
      </c>
      <c r="G658" s="14" t="e">
        <f aca="false">#REF!/$B658</f>
        <v>#VALUE!</v>
      </c>
      <c r="H658" s="14" t="e">
        <f aca="false">#REF!/$B658</f>
        <v>#VALUE!</v>
      </c>
      <c r="I658" s="14" t="e">
        <f aca="false">#REF!/$B658</f>
        <v>#VALUE!</v>
      </c>
      <c r="J658" s="14" t="e">
        <f aca="false">#REF!/$B658</f>
        <v>#VALUE!</v>
      </c>
    </row>
    <row r="659" customFormat="false" ht="15" hidden="false" customHeight="false" outlineLevel="0" collapsed="false">
      <c r="A659" s="33" t="s">
        <v>18</v>
      </c>
      <c r="B659" s="14" t="e">
        <f aca="false">#REF!/$B659</f>
        <v>#VALUE!</v>
      </c>
      <c r="C659" s="14" t="e">
        <f aca="false">#REF!/$B659</f>
        <v>#VALUE!</v>
      </c>
      <c r="D659" s="14" t="e">
        <f aca="false">#REF!/$B659</f>
        <v>#VALUE!</v>
      </c>
      <c r="E659" s="15" t="e">
        <f aca="false">#REF!/$B659</f>
        <v>#VALUE!</v>
      </c>
      <c r="F659" s="14" t="e">
        <f aca="false">#REF!/$B659</f>
        <v>#VALUE!</v>
      </c>
      <c r="G659" s="14" t="e">
        <f aca="false">#REF!/$B659</f>
        <v>#VALUE!</v>
      </c>
      <c r="H659" s="14" t="e">
        <f aca="false">#REF!/$B659</f>
        <v>#VALUE!</v>
      </c>
      <c r="I659" s="14" t="e">
        <f aca="false">#REF!/$B659</f>
        <v>#VALUE!</v>
      </c>
      <c r="J659" s="14" t="e">
        <f aca="false">#REF!/$B659</f>
        <v>#VALUE!</v>
      </c>
    </row>
    <row r="660" customFormat="false" ht="15" hidden="false" customHeight="false" outlineLevel="0" collapsed="false">
      <c r="A660" s="33" t="s">
        <v>18</v>
      </c>
      <c r="B660" s="14" t="e">
        <f aca="false">#REF!/$B660</f>
        <v>#VALUE!</v>
      </c>
      <c r="C660" s="14" t="e">
        <f aca="false">#REF!/$B660</f>
        <v>#VALUE!</v>
      </c>
      <c r="D660" s="14" t="e">
        <f aca="false">#REF!/$B660</f>
        <v>#VALUE!</v>
      </c>
      <c r="E660" s="15" t="e">
        <f aca="false">#REF!/$B660</f>
        <v>#VALUE!</v>
      </c>
      <c r="F660" s="14" t="e">
        <f aca="false">#REF!/$B660</f>
        <v>#VALUE!</v>
      </c>
      <c r="G660" s="14" t="e">
        <f aca="false">#REF!/$B660</f>
        <v>#VALUE!</v>
      </c>
      <c r="H660" s="14" t="e">
        <f aca="false">#REF!/$B660</f>
        <v>#VALUE!</v>
      </c>
      <c r="I660" s="14" t="e">
        <f aca="false">#REF!/$B660</f>
        <v>#VALUE!</v>
      </c>
      <c r="J660" s="14" t="e">
        <f aca="false">#REF!/$B660</f>
        <v>#VALUE!</v>
      </c>
    </row>
    <row r="661" customFormat="false" ht="15" hidden="false" customHeight="false" outlineLevel="0" collapsed="false">
      <c r="A661" s="33" t="s">
        <v>18</v>
      </c>
      <c r="B661" s="14" t="e">
        <f aca="false">#REF!/$B661</f>
        <v>#VALUE!</v>
      </c>
      <c r="C661" s="14" t="e">
        <f aca="false">#REF!/$B661</f>
        <v>#VALUE!</v>
      </c>
      <c r="D661" s="14" t="e">
        <f aca="false">#REF!/$B661</f>
        <v>#VALUE!</v>
      </c>
      <c r="E661" s="15" t="e">
        <f aca="false">#REF!/$B661</f>
        <v>#VALUE!</v>
      </c>
      <c r="F661" s="14" t="e">
        <f aca="false">#REF!/$B661</f>
        <v>#VALUE!</v>
      </c>
      <c r="G661" s="14" t="e">
        <f aca="false">#REF!/$B661</f>
        <v>#VALUE!</v>
      </c>
      <c r="H661" s="14" t="e">
        <f aca="false">#REF!/$B661</f>
        <v>#VALUE!</v>
      </c>
      <c r="I661" s="14" t="e">
        <f aca="false">#REF!/$B661</f>
        <v>#VALUE!</v>
      </c>
      <c r="J661" s="14" t="e">
        <f aca="false">#REF!/$B661</f>
        <v>#VALUE!</v>
      </c>
    </row>
    <row r="662" customFormat="false" ht="15" hidden="false" customHeight="false" outlineLevel="0" collapsed="false">
      <c r="A662" s="33" t="s">
        <v>18</v>
      </c>
      <c r="B662" s="14" t="e">
        <f aca="false">#REF!/$B662</f>
        <v>#VALUE!</v>
      </c>
      <c r="C662" s="14" t="e">
        <f aca="false">#REF!/$B662</f>
        <v>#VALUE!</v>
      </c>
      <c r="D662" s="14" t="e">
        <f aca="false">#REF!/$B662</f>
        <v>#VALUE!</v>
      </c>
      <c r="E662" s="15" t="e">
        <f aca="false">#REF!/$B662</f>
        <v>#VALUE!</v>
      </c>
      <c r="F662" s="14" t="e">
        <f aca="false">#REF!/$B662</f>
        <v>#VALUE!</v>
      </c>
      <c r="G662" s="14" t="e">
        <f aca="false">#REF!/$B662</f>
        <v>#VALUE!</v>
      </c>
      <c r="H662" s="14" t="e">
        <f aca="false">#REF!/$B662</f>
        <v>#VALUE!</v>
      </c>
      <c r="I662" s="14" t="e">
        <f aca="false">#REF!/$B662</f>
        <v>#VALUE!</v>
      </c>
      <c r="J662" s="14" t="e">
        <f aca="false">#REF!/$B662</f>
        <v>#VALUE!</v>
      </c>
    </row>
    <row r="663" customFormat="false" ht="15" hidden="false" customHeight="false" outlineLevel="0" collapsed="false">
      <c r="A663" s="33" t="s">
        <v>18</v>
      </c>
      <c r="B663" s="14" t="e">
        <f aca="false">#REF!/$B663</f>
        <v>#VALUE!</v>
      </c>
      <c r="C663" s="14" t="e">
        <f aca="false">#REF!/$B663</f>
        <v>#VALUE!</v>
      </c>
      <c r="D663" s="14" t="e">
        <f aca="false">#REF!/$B663</f>
        <v>#VALUE!</v>
      </c>
      <c r="E663" s="15" t="e">
        <f aca="false">#REF!/$B663</f>
        <v>#VALUE!</v>
      </c>
      <c r="F663" s="14" t="e">
        <f aca="false">#REF!/$B663</f>
        <v>#VALUE!</v>
      </c>
      <c r="G663" s="14" t="e">
        <f aca="false">#REF!/$B663</f>
        <v>#VALUE!</v>
      </c>
      <c r="H663" s="14" t="e">
        <f aca="false">#REF!/$B663</f>
        <v>#VALUE!</v>
      </c>
      <c r="I663" s="14" t="e">
        <f aca="false">#REF!/$B663</f>
        <v>#VALUE!</v>
      </c>
      <c r="J663" s="14" t="e">
        <f aca="false">#REF!/$B663</f>
        <v>#VALUE!</v>
      </c>
    </row>
    <row r="664" customFormat="false" ht="15" hidden="false" customHeight="false" outlineLevel="0" collapsed="false">
      <c r="A664" s="33" t="s">
        <v>18</v>
      </c>
      <c r="B664" s="14" t="e">
        <f aca="false">#REF!/$B664</f>
        <v>#VALUE!</v>
      </c>
      <c r="C664" s="14" t="e">
        <f aca="false">#REF!/$B664</f>
        <v>#VALUE!</v>
      </c>
      <c r="D664" s="14" t="e">
        <f aca="false">#REF!/$B664</f>
        <v>#VALUE!</v>
      </c>
      <c r="E664" s="15" t="e">
        <f aca="false">#REF!/$B664</f>
        <v>#VALUE!</v>
      </c>
      <c r="F664" s="14" t="e">
        <f aca="false">#REF!/$B664</f>
        <v>#VALUE!</v>
      </c>
      <c r="G664" s="14" t="e">
        <f aca="false">#REF!/$B664</f>
        <v>#VALUE!</v>
      </c>
      <c r="H664" s="14" t="e">
        <f aca="false">#REF!/$B664</f>
        <v>#VALUE!</v>
      </c>
      <c r="I664" s="14" t="e">
        <f aca="false">#REF!/$B664</f>
        <v>#VALUE!</v>
      </c>
      <c r="J664" s="14" t="e">
        <f aca="false">#REF!/$B664</f>
        <v>#VALUE!</v>
      </c>
    </row>
    <row r="665" customFormat="false" ht="15" hidden="false" customHeight="false" outlineLevel="0" collapsed="false">
      <c r="A665" s="33" t="s">
        <v>18</v>
      </c>
      <c r="B665" s="14" t="e">
        <f aca="false">#REF!/$B665</f>
        <v>#VALUE!</v>
      </c>
      <c r="C665" s="14" t="e">
        <f aca="false">#REF!/$B665</f>
        <v>#VALUE!</v>
      </c>
      <c r="D665" s="14" t="e">
        <f aca="false">#REF!/$B665</f>
        <v>#VALUE!</v>
      </c>
      <c r="E665" s="15" t="e">
        <f aca="false">#REF!/$B665</f>
        <v>#VALUE!</v>
      </c>
      <c r="F665" s="14" t="e">
        <f aca="false">#REF!/$B665</f>
        <v>#VALUE!</v>
      </c>
      <c r="G665" s="14" t="e">
        <f aca="false">#REF!/$B665</f>
        <v>#VALUE!</v>
      </c>
      <c r="H665" s="14" t="e">
        <f aca="false">#REF!/$B665</f>
        <v>#VALUE!</v>
      </c>
      <c r="I665" s="14" t="e">
        <f aca="false">#REF!/$B665</f>
        <v>#VALUE!</v>
      </c>
      <c r="J665" s="14" t="e">
        <f aca="false">#REF!/$B665</f>
        <v>#VALUE!</v>
      </c>
    </row>
    <row r="666" customFormat="false" ht="15" hidden="false" customHeight="false" outlineLevel="0" collapsed="false">
      <c r="A666" s="33" t="s">
        <v>18</v>
      </c>
      <c r="B666" s="14" t="e">
        <f aca="false">#REF!/$B666</f>
        <v>#VALUE!</v>
      </c>
      <c r="C666" s="14" t="e">
        <f aca="false">#REF!/$B666</f>
        <v>#VALUE!</v>
      </c>
      <c r="D666" s="14" t="e">
        <f aca="false">#REF!/$B666</f>
        <v>#VALUE!</v>
      </c>
      <c r="E666" s="15" t="e">
        <f aca="false">#REF!/$B666</f>
        <v>#VALUE!</v>
      </c>
      <c r="F666" s="14" t="e">
        <f aca="false">#REF!/$B666</f>
        <v>#VALUE!</v>
      </c>
      <c r="G666" s="14" t="e">
        <f aca="false">#REF!/$B666</f>
        <v>#VALUE!</v>
      </c>
      <c r="H666" s="14" t="e">
        <f aca="false">#REF!/$B666</f>
        <v>#VALUE!</v>
      </c>
      <c r="I666" s="14" t="e">
        <f aca="false">#REF!/$B666</f>
        <v>#VALUE!</v>
      </c>
      <c r="J666" s="14" t="e">
        <f aca="false">#REF!/$B666</f>
        <v>#VALUE!</v>
      </c>
    </row>
    <row r="667" customFormat="false" ht="15" hidden="false" customHeight="false" outlineLevel="0" collapsed="false">
      <c r="A667" s="33" t="s">
        <v>18</v>
      </c>
      <c r="B667" s="14" t="e">
        <f aca="false">#REF!/$B667</f>
        <v>#VALUE!</v>
      </c>
      <c r="C667" s="14" t="e">
        <f aca="false">#REF!/$B667</f>
        <v>#VALUE!</v>
      </c>
      <c r="D667" s="14" t="e">
        <f aca="false">#REF!/$B667</f>
        <v>#VALUE!</v>
      </c>
      <c r="E667" s="15" t="e">
        <f aca="false">#REF!/$B667</f>
        <v>#VALUE!</v>
      </c>
      <c r="F667" s="14" t="e">
        <f aca="false">#REF!/$B667</f>
        <v>#VALUE!</v>
      </c>
      <c r="G667" s="14" t="e">
        <f aca="false">#REF!/$B667</f>
        <v>#VALUE!</v>
      </c>
      <c r="H667" s="14" t="e">
        <f aca="false">#REF!/$B667</f>
        <v>#VALUE!</v>
      </c>
      <c r="I667" s="14" t="e">
        <f aca="false">#REF!/$B667</f>
        <v>#VALUE!</v>
      </c>
      <c r="J667" s="14" t="e">
        <f aca="false">#REF!/$B667</f>
        <v>#VALUE!</v>
      </c>
    </row>
    <row r="668" customFormat="false" ht="15" hidden="false" customHeight="false" outlineLevel="0" collapsed="false">
      <c r="A668" s="33" t="s">
        <v>18</v>
      </c>
      <c r="B668" s="14" t="e">
        <f aca="false">#REF!/$B668</f>
        <v>#VALUE!</v>
      </c>
      <c r="C668" s="14" t="e">
        <f aca="false">#REF!/$B668</f>
        <v>#VALUE!</v>
      </c>
      <c r="D668" s="14" t="e">
        <f aca="false">#REF!/$B668</f>
        <v>#VALUE!</v>
      </c>
      <c r="E668" s="15" t="e">
        <f aca="false">#REF!/$B668</f>
        <v>#VALUE!</v>
      </c>
      <c r="F668" s="14" t="e">
        <f aca="false">#REF!/$B668</f>
        <v>#VALUE!</v>
      </c>
      <c r="G668" s="14" t="e">
        <f aca="false">#REF!/$B668</f>
        <v>#VALUE!</v>
      </c>
      <c r="H668" s="14" t="e">
        <f aca="false">#REF!/$B668</f>
        <v>#VALUE!</v>
      </c>
      <c r="I668" s="14" t="e">
        <f aca="false">#REF!/$B668</f>
        <v>#VALUE!</v>
      </c>
      <c r="J668" s="14" t="e">
        <f aca="false">#REF!/$B668</f>
        <v>#VALUE!</v>
      </c>
    </row>
    <row r="669" customFormat="false" ht="15" hidden="false" customHeight="false" outlineLevel="0" collapsed="false">
      <c r="A669" s="33" t="s">
        <v>18</v>
      </c>
      <c r="B669" s="14" t="e">
        <f aca="false">#REF!/$B669</f>
        <v>#VALUE!</v>
      </c>
      <c r="C669" s="14" t="e">
        <f aca="false">#REF!/$B669</f>
        <v>#VALUE!</v>
      </c>
      <c r="D669" s="14" t="e">
        <f aca="false">#REF!/$B669</f>
        <v>#VALUE!</v>
      </c>
      <c r="E669" s="15" t="e">
        <f aca="false">#REF!/$B669</f>
        <v>#VALUE!</v>
      </c>
      <c r="F669" s="14" t="e">
        <f aca="false">#REF!/$B669</f>
        <v>#VALUE!</v>
      </c>
      <c r="G669" s="14" t="e">
        <f aca="false">#REF!/$B669</f>
        <v>#VALUE!</v>
      </c>
      <c r="H669" s="14" t="e">
        <f aca="false">#REF!/$B669</f>
        <v>#VALUE!</v>
      </c>
      <c r="I669" s="14" t="e">
        <f aca="false">#REF!/$B669</f>
        <v>#VALUE!</v>
      </c>
      <c r="J669" s="14" t="e">
        <f aca="false">#REF!/$B669</f>
        <v>#VALUE!</v>
      </c>
    </row>
    <row r="670" customFormat="false" ht="15" hidden="false" customHeight="false" outlineLevel="0" collapsed="false">
      <c r="A670" s="33" t="s">
        <v>18</v>
      </c>
      <c r="B670" s="14" t="e">
        <f aca="false">#REF!/$B670</f>
        <v>#VALUE!</v>
      </c>
      <c r="C670" s="14" t="e">
        <f aca="false">#REF!/$B670</f>
        <v>#VALUE!</v>
      </c>
      <c r="D670" s="14" t="e">
        <f aca="false">#REF!/$B670</f>
        <v>#VALUE!</v>
      </c>
      <c r="E670" s="15" t="e">
        <f aca="false">#REF!/$B670</f>
        <v>#VALUE!</v>
      </c>
      <c r="F670" s="14" t="e">
        <f aca="false">#REF!/$B670</f>
        <v>#VALUE!</v>
      </c>
      <c r="G670" s="14" t="e">
        <f aca="false">#REF!/$B670</f>
        <v>#VALUE!</v>
      </c>
      <c r="H670" s="14" t="e">
        <f aca="false">#REF!/$B670</f>
        <v>#VALUE!</v>
      </c>
      <c r="I670" s="14" t="e">
        <f aca="false">#REF!/$B670</f>
        <v>#VALUE!</v>
      </c>
      <c r="J670" s="14" t="e">
        <f aca="false">#REF!/$B670</f>
        <v>#VALUE!</v>
      </c>
    </row>
    <row r="671" customFormat="false" ht="15" hidden="false" customHeight="false" outlineLevel="0" collapsed="false">
      <c r="A671" s="33" t="s">
        <v>18</v>
      </c>
      <c r="B671" s="14" t="e">
        <f aca="false">#REF!/$B671</f>
        <v>#VALUE!</v>
      </c>
      <c r="C671" s="14" t="e">
        <f aca="false">#REF!/$B671</f>
        <v>#VALUE!</v>
      </c>
      <c r="D671" s="14" t="e">
        <f aca="false">#REF!/$B671</f>
        <v>#VALUE!</v>
      </c>
      <c r="E671" s="15" t="e">
        <f aca="false">#REF!/$B671</f>
        <v>#VALUE!</v>
      </c>
      <c r="F671" s="14" t="e">
        <f aca="false">#REF!/$B671</f>
        <v>#VALUE!</v>
      </c>
      <c r="G671" s="14" t="e">
        <f aca="false">#REF!/$B671</f>
        <v>#VALUE!</v>
      </c>
      <c r="H671" s="14" t="e">
        <f aca="false">#REF!/$B671</f>
        <v>#VALUE!</v>
      </c>
      <c r="I671" s="14" t="e">
        <f aca="false">#REF!/$B671</f>
        <v>#VALUE!</v>
      </c>
      <c r="J671" s="14" t="e">
        <f aca="false">#REF!/$B671</f>
        <v>#VALUE!</v>
      </c>
    </row>
    <row r="672" customFormat="false" ht="15" hidden="false" customHeight="false" outlineLevel="0" collapsed="false">
      <c r="A672" s="33" t="s">
        <v>18</v>
      </c>
      <c r="B672" s="14" t="e">
        <f aca="false">#REF!/$B672</f>
        <v>#VALUE!</v>
      </c>
      <c r="C672" s="14" t="e">
        <f aca="false">#REF!/$B672</f>
        <v>#VALUE!</v>
      </c>
      <c r="D672" s="14" t="e">
        <f aca="false">#REF!/$B672</f>
        <v>#VALUE!</v>
      </c>
      <c r="E672" s="15" t="e">
        <f aca="false">#REF!/$B672</f>
        <v>#VALUE!</v>
      </c>
      <c r="F672" s="14" t="e">
        <f aca="false">#REF!/$B672</f>
        <v>#VALUE!</v>
      </c>
      <c r="G672" s="14" t="e">
        <f aca="false">#REF!/$B672</f>
        <v>#VALUE!</v>
      </c>
      <c r="H672" s="14" t="e">
        <f aca="false">#REF!/$B672</f>
        <v>#VALUE!</v>
      </c>
      <c r="I672" s="14" t="e">
        <f aca="false">#REF!/$B672</f>
        <v>#VALUE!</v>
      </c>
      <c r="J672" s="14" t="e">
        <f aca="false">#REF!/$B672</f>
        <v>#VALUE!</v>
      </c>
    </row>
    <row r="673" customFormat="false" ht="15" hidden="false" customHeight="false" outlineLevel="0" collapsed="false">
      <c r="A673" s="33" t="s">
        <v>18</v>
      </c>
      <c r="B673" s="14" t="e">
        <f aca="false">#REF!/$B673</f>
        <v>#VALUE!</v>
      </c>
      <c r="C673" s="14" t="e">
        <f aca="false">#REF!/$B673</f>
        <v>#VALUE!</v>
      </c>
      <c r="D673" s="14" t="e">
        <f aca="false">#REF!/$B673</f>
        <v>#VALUE!</v>
      </c>
      <c r="E673" s="15" t="e">
        <f aca="false">#REF!/$B673</f>
        <v>#VALUE!</v>
      </c>
      <c r="F673" s="14" t="e">
        <f aca="false">#REF!/$B673</f>
        <v>#VALUE!</v>
      </c>
      <c r="G673" s="14" t="e">
        <f aca="false">#REF!/$B673</f>
        <v>#VALUE!</v>
      </c>
      <c r="H673" s="14" t="e">
        <f aca="false">#REF!/$B673</f>
        <v>#VALUE!</v>
      </c>
      <c r="I673" s="14" t="e">
        <f aca="false">#REF!/$B673</f>
        <v>#VALUE!</v>
      </c>
      <c r="J673" s="14" t="e">
        <f aca="false">#REF!/$B673</f>
        <v>#VALUE!</v>
      </c>
    </row>
    <row r="674" customFormat="false" ht="15" hidden="false" customHeight="false" outlineLevel="0" collapsed="false">
      <c r="A674" s="33" t="s">
        <v>18</v>
      </c>
      <c r="B674" s="14" t="e">
        <f aca="false">#REF!/$B674</f>
        <v>#VALUE!</v>
      </c>
      <c r="C674" s="14" t="e">
        <f aca="false">#REF!/$B674</f>
        <v>#VALUE!</v>
      </c>
      <c r="D674" s="14" t="e">
        <f aca="false">#REF!/$B674</f>
        <v>#VALUE!</v>
      </c>
      <c r="E674" s="15" t="e">
        <f aca="false">#REF!/$B674</f>
        <v>#VALUE!</v>
      </c>
      <c r="F674" s="14" t="e">
        <f aca="false">#REF!/$B674</f>
        <v>#VALUE!</v>
      </c>
      <c r="G674" s="14" t="e">
        <f aca="false">#REF!/$B674</f>
        <v>#VALUE!</v>
      </c>
      <c r="H674" s="14" t="e">
        <f aca="false">#REF!/$B674</f>
        <v>#VALUE!</v>
      </c>
      <c r="I674" s="14" t="e">
        <f aca="false">#REF!/$B674</f>
        <v>#VALUE!</v>
      </c>
      <c r="J674" s="14" t="e">
        <f aca="false">#REF!/$B674</f>
        <v>#VALUE!</v>
      </c>
    </row>
    <row r="675" customFormat="false" ht="15" hidden="false" customHeight="false" outlineLevel="0" collapsed="false">
      <c r="A675" s="33" t="s">
        <v>18</v>
      </c>
      <c r="B675" s="14" t="e">
        <f aca="false">#REF!/$B675</f>
        <v>#VALUE!</v>
      </c>
      <c r="C675" s="14" t="e">
        <f aca="false">#REF!/$B675</f>
        <v>#VALUE!</v>
      </c>
      <c r="D675" s="14" t="e">
        <f aca="false">#REF!/$B675</f>
        <v>#VALUE!</v>
      </c>
      <c r="E675" s="15" t="e">
        <f aca="false">#REF!/$B675</f>
        <v>#VALUE!</v>
      </c>
      <c r="F675" s="14" t="e">
        <f aca="false">#REF!/$B675</f>
        <v>#VALUE!</v>
      </c>
      <c r="G675" s="14" t="e">
        <f aca="false">#REF!/$B675</f>
        <v>#VALUE!</v>
      </c>
      <c r="H675" s="14" t="e">
        <f aca="false">#REF!/$B675</f>
        <v>#VALUE!</v>
      </c>
      <c r="I675" s="14" t="e">
        <f aca="false">#REF!/$B675</f>
        <v>#VALUE!</v>
      </c>
      <c r="J675" s="14" t="e">
        <f aca="false">#REF!/$B675</f>
        <v>#VALUE!</v>
      </c>
    </row>
    <row r="676" customFormat="false" ht="15" hidden="false" customHeight="false" outlineLevel="0" collapsed="false">
      <c r="A676" s="33" t="s">
        <v>18</v>
      </c>
      <c r="B676" s="14" t="e">
        <f aca="false">#REF!/$B676</f>
        <v>#VALUE!</v>
      </c>
      <c r="C676" s="14" t="e">
        <f aca="false">#REF!/$B676</f>
        <v>#VALUE!</v>
      </c>
      <c r="D676" s="14" t="e">
        <f aca="false">#REF!/$B676</f>
        <v>#VALUE!</v>
      </c>
      <c r="E676" s="15" t="e">
        <f aca="false">#REF!/$B676</f>
        <v>#VALUE!</v>
      </c>
      <c r="F676" s="14" t="e">
        <f aca="false">#REF!/$B676</f>
        <v>#VALUE!</v>
      </c>
      <c r="G676" s="14" t="e">
        <f aca="false">#REF!/$B676</f>
        <v>#VALUE!</v>
      </c>
      <c r="H676" s="14" t="e">
        <f aca="false">#REF!/$B676</f>
        <v>#VALUE!</v>
      </c>
      <c r="I676" s="14" t="e">
        <f aca="false">#REF!/$B676</f>
        <v>#VALUE!</v>
      </c>
      <c r="J676" s="14" t="e">
        <f aca="false">#REF!/$B676</f>
        <v>#VALUE!</v>
      </c>
    </row>
    <row r="677" customFormat="false" ht="15" hidden="false" customHeight="false" outlineLevel="0" collapsed="false">
      <c r="A677" s="33" t="s">
        <v>18</v>
      </c>
      <c r="B677" s="14" t="e">
        <f aca="false">#REF!/$B677</f>
        <v>#VALUE!</v>
      </c>
      <c r="C677" s="14" t="e">
        <f aca="false">#REF!/$B677</f>
        <v>#VALUE!</v>
      </c>
      <c r="D677" s="14" t="e">
        <f aca="false">#REF!/$B677</f>
        <v>#VALUE!</v>
      </c>
      <c r="E677" s="15" t="e">
        <f aca="false">#REF!/$B677</f>
        <v>#VALUE!</v>
      </c>
      <c r="F677" s="14" t="e">
        <f aca="false">#REF!/$B677</f>
        <v>#VALUE!</v>
      </c>
      <c r="G677" s="14" t="e">
        <f aca="false">#REF!/$B677</f>
        <v>#VALUE!</v>
      </c>
      <c r="H677" s="14" t="e">
        <f aca="false">#REF!/$B677</f>
        <v>#VALUE!</v>
      </c>
      <c r="I677" s="14" t="e">
        <f aca="false">#REF!/$B677</f>
        <v>#VALUE!</v>
      </c>
      <c r="J677" s="14" t="e">
        <f aca="false">#REF!/$B677</f>
        <v>#VALUE!</v>
      </c>
    </row>
    <row r="678" customFormat="false" ht="15" hidden="false" customHeight="false" outlineLevel="0" collapsed="false">
      <c r="A678" s="33" t="s">
        <v>18</v>
      </c>
      <c r="B678" s="14" t="e">
        <f aca="false">#REF!/$B678</f>
        <v>#VALUE!</v>
      </c>
      <c r="C678" s="14" t="e">
        <f aca="false">#REF!/$B678</f>
        <v>#VALUE!</v>
      </c>
      <c r="D678" s="14" t="e">
        <f aca="false">#REF!/$B678</f>
        <v>#VALUE!</v>
      </c>
      <c r="E678" s="15" t="e">
        <f aca="false">#REF!/$B678</f>
        <v>#VALUE!</v>
      </c>
      <c r="F678" s="14" t="e">
        <f aca="false">#REF!/$B678</f>
        <v>#VALUE!</v>
      </c>
      <c r="G678" s="14" t="e">
        <f aca="false">#REF!/$B678</f>
        <v>#VALUE!</v>
      </c>
      <c r="H678" s="14" t="e">
        <f aca="false">#REF!/$B678</f>
        <v>#VALUE!</v>
      </c>
      <c r="I678" s="14" t="e">
        <f aca="false">#REF!/$B678</f>
        <v>#VALUE!</v>
      </c>
      <c r="J678" s="14" t="e">
        <f aca="false">#REF!/$B678</f>
        <v>#VALUE!</v>
      </c>
    </row>
    <row r="679" customFormat="false" ht="15" hidden="false" customHeight="false" outlineLevel="0" collapsed="false">
      <c r="A679" s="33" t="s">
        <v>18</v>
      </c>
      <c r="B679" s="14" t="e">
        <f aca="false">#REF!/$B679</f>
        <v>#VALUE!</v>
      </c>
      <c r="C679" s="14" t="e">
        <f aca="false">#REF!/$B679</f>
        <v>#VALUE!</v>
      </c>
      <c r="D679" s="14" t="e">
        <f aca="false">#REF!/$B679</f>
        <v>#VALUE!</v>
      </c>
      <c r="E679" s="15" t="e">
        <f aca="false">#REF!/$B679</f>
        <v>#VALUE!</v>
      </c>
      <c r="F679" s="14" t="e">
        <f aca="false">#REF!/$B679</f>
        <v>#VALUE!</v>
      </c>
      <c r="G679" s="14" t="e">
        <f aca="false">#REF!/$B679</f>
        <v>#VALUE!</v>
      </c>
      <c r="H679" s="14" t="e">
        <f aca="false">#REF!/$B679</f>
        <v>#VALUE!</v>
      </c>
      <c r="I679" s="14" t="e">
        <f aca="false">#REF!/$B679</f>
        <v>#VALUE!</v>
      </c>
      <c r="J679" s="14" t="e">
        <f aca="false">#REF!/$B679</f>
        <v>#VALUE!</v>
      </c>
    </row>
    <row r="680" customFormat="false" ht="15" hidden="false" customHeight="false" outlineLevel="0" collapsed="false">
      <c r="A680" s="33" t="s">
        <v>18</v>
      </c>
      <c r="B680" s="14" t="e">
        <f aca="false">#REF!/$B680</f>
        <v>#VALUE!</v>
      </c>
      <c r="C680" s="14" t="e">
        <f aca="false">#REF!/$B680</f>
        <v>#VALUE!</v>
      </c>
      <c r="D680" s="14" t="e">
        <f aca="false">#REF!/$B680</f>
        <v>#VALUE!</v>
      </c>
      <c r="E680" s="15" t="e">
        <f aca="false">#REF!/$B680</f>
        <v>#VALUE!</v>
      </c>
      <c r="F680" s="14" t="e">
        <f aca="false">#REF!/$B680</f>
        <v>#VALUE!</v>
      </c>
      <c r="G680" s="14" t="e">
        <f aca="false">#REF!/$B680</f>
        <v>#VALUE!</v>
      </c>
      <c r="H680" s="14" t="e">
        <f aca="false">#REF!/$B680</f>
        <v>#VALUE!</v>
      </c>
      <c r="I680" s="14" t="e">
        <f aca="false">#REF!/$B680</f>
        <v>#VALUE!</v>
      </c>
      <c r="J680" s="14" t="e">
        <f aca="false">#REF!/$B680</f>
        <v>#VALUE!</v>
      </c>
    </row>
    <row r="681" customFormat="false" ht="15" hidden="false" customHeight="false" outlineLevel="0" collapsed="false">
      <c r="A681" s="33" t="s">
        <v>18</v>
      </c>
      <c r="B681" s="14" t="e">
        <f aca="false">#REF!/$B681</f>
        <v>#VALUE!</v>
      </c>
      <c r="C681" s="14" t="e">
        <f aca="false">#REF!/$B681</f>
        <v>#VALUE!</v>
      </c>
      <c r="D681" s="14" t="e">
        <f aca="false">#REF!/$B681</f>
        <v>#VALUE!</v>
      </c>
      <c r="E681" s="15" t="e">
        <f aca="false">#REF!/$B681</f>
        <v>#VALUE!</v>
      </c>
      <c r="F681" s="14" t="e">
        <f aca="false">#REF!/$B681</f>
        <v>#VALUE!</v>
      </c>
      <c r="G681" s="14" t="e">
        <f aca="false">#REF!/$B681</f>
        <v>#VALUE!</v>
      </c>
      <c r="H681" s="14" t="e">
        <f aca="false">#REF!/$B681</f>
        <v>#VALUE!</v>
      </c>
      <c r="I681" s="14" t="e">
        <f aca="false">#REF!/$B681</f>
        <v>#VALUE!</v>
      </c>
      <c r="J681" s="14" t="e">
        <f aca="false">#REF!/$B681</f>
        <v>#VALUE!</v>
      </c>
    </row>
    <row r="682" customFormat="false" ht="15" hidden="false" customHeight="false" outlineLevel="0" collapsed="false">
      <c r="A682" s="33" t="s">
        <v>18</v>
      </c>
      <c r="B682" s="14" t="e">
        <f aca="false">#REF!/$B682</f>
        <v>#VALUE!</v>
      </c>
      <c r="C682" s="14" t="e">
        <f aca="false">#REF!/$B682</f>
        <v>#VALUE!</v>
      </c>
      <c r="D682" s="14" t="e">
        <f aca="false">#REF!/$B682</f>
        <v>#VALUE!</v>
      </c>
      <c r="E682" s="15" t="e">
        <f aca="false">#REF!/$B682</f>
        <v>#VALUE!</v>
      </c>
      <c r="F682" s="14" t="e">
        <f aca="false">#REF!/$B682</f>
        <v>#VALUE!</v>
      </c>
      <c r="G682" s="14" t="e">
        <f aca="false">#REF!/$B682</f>
        <v>#VALUE!</v>
      </c>
      <c r="H682" s="14" t="e">
        <f aca="false">#REF!/$B682</f>
        <v>#VALUE!</v>
      </c>
      <c r="I682" s="14" t="e">
        <f aca="false">#REF!/$B682</f>
        <v>#VALUE!</v>
      </c>
      <c r="J682" s="14" t="e">
        <f aca="false">#REF!/$B682</f>
        <v>#VALUE!</v>
      </c>
    </row>
    <row r="683" customFormat="false" ht="15" hidden="false" customHeight="false" outlineLevel="0" collapsed="false">
      <c r="A683" s="33" t="s">
        <v>18</v>
      </c>
      <c r="B683" s="14" t="e">
        <f aca="false">#REF!/$B683</f>
        <v>#VALUE!</v>
      </c>
      <c r="C683" s="14" t="e">
        <f aca="false">#REF!/$B683</f>
        <v>#VALUE!</v>
      </c>
      <c r="D683" s="14" t="e">
        <f aca="false">#REF!/$B683</f>
        <v>#VALUE!</v>
      </c>
      <c r="E683" s="15" t="e">
        <f aca="false">#REF!/$B683</f>
        <v>#VALUE!</v>
      </c>
      <c r="F683" s="14" t="e">
        <f aca="false">#REF!/$B683</f>
        <v>#VALUE!</v>
      </c>
      <c r="G683" s="14" t="e">
        <f aca="false">#REF!/$B683</f>
        <v>#VALUE!</v>
      </c>
      <c r="H683" s="14" t="e">
        <f aca="false">#REF!/$B683</f>
        <v>#VALUE!</v>
      </c>
      <c r="I683" s="14" t="e">
        <f aca="false">#REF!/$B683</f>
        <v>#VALUE!</v>
      </c>
      <c r="J683" s="14" t="e">
        <f aca="false">#REF!/$B683</f>
        <v>#VALUE!</v>
      </c>
    </row>
    <row r="684" customFormat="false" ht="15" hidden="false" customHeight="false" outlineLevel="0" collapsed="false">
      <c r="A684" s="33" t="s">
        <v>18</v>
      </c>
      <c r="B684" s="14" t="e">
        <f aca="false">#REF!/$B684</f>
        <v>#VALUE!</v>
      </c>
      <c r="C684" s="14" t="e">
        <f aca="false">#REF!/$B684</f>
        <v>#VALUE!</v>
      </c>
      <c r="D684" s="14" t="e">
        <f aca="false">#REF!/$B684</f>
        <v>#VALUE!</v>
      </c>
      <c r="E684" s="15" t="e">
        <f aca="false">#REF!/$B684</f>
        <v>#VALUE!</v>
      </c>
      <c r="F684" s="14" t="e">
        <f aca="false">#REF!/$B684</f>
        <v>#VALUE!</v>
      </c>
      <c r="G684" s="14" t="e">
        <f aca="false">#REF!/$B684</f>
        <v>#VALUE!</v>
      </c>
      <c r="H684" s="14" t="e">
        <f aca="false">#REF!/$B684</f>
        <v>#VALUE!</v>
      </c>
      <c r="I684" s="14" t="e">
        <f aca="false">#REF!/$B684</f>
        <v>#VALUE!</v>
      </c>
      <c r="J684" s="14" t="e">
        <f aca="false">#REF!/$B684</f>
        <v>#VALUE!</v>
      </c>
    </row>
    <row r="685" customFormat="false" ht="15" hidden="false" customHeight="false" outlineLevel="0" collapsed="false">
      <c r="A685" s="33" t="s">
        <v>18</v>
      </c>
      <c r="B685" s="14" t="e">
        <f aca="false">#REF!/$B685</f>
        <v>#VALUE!</v>
      </c>
      <c r="C685" s="14" t="e">
        <f aca="false">#REF!/$B685</f>
        <v>#VALUE!</v>
      </c>
      <c r="D685" s="14" t="e">
        <f aca="false">#REF!/$B685</f>
        <v>#VALUE!</v>
      </c>
      <c r="E685" s="15" t="e">
        <f aca="false">#REF!/$B685</f>
        <v>#VALUE!</v>
      </c>
      <c r="F685" s="14" t="e">
        <f aca="false">#REF!/$B685</f>
        <v>#VALUE!</v>
      </c>
      <c r="G685" s="14" t="e">
        <f aca="false">#REF!/$B685</f>
        <v>#VALUE!</v>
      </c>
      <c r="H685" s="14" t="e">
        <f aca="false">#REF!/$B685</f>
        <v>#VALUE!</v>
      </c>
      <c r="I685" s="14" t="e">
        <f aca="false">#REF!/$B685</f>
        <v>#VALUE!</v>
      </c>
      <c r="J685" s="14" t="e">
        <f aca="false">#REF!/$B685</f>
        <v>#VALUE!</v>
      </c>
    </row>
    <row r="686" customFormat="false" ht="15" hidden="false" customHeight="false" outlineLevel="0" collapsed="false">
      <c r="A686" s="33" t="s">
        <v>18</v>
      </c>
      <c r="B686" s="14" t="e">
        <f aca="false">#REF!/$B686</f>
        <v>#VALUE!</v>
      </c>
      <c r="C686" s="14" t="e">
        <f aca="false">#REF!/$B686</f>
        <v>#VALUE!</v>
      </c>
      <c r="D686" s="14" t="e">
        <f aca="false">#REF!/$B686</f>
        <v>#VALUE!</v>
      </c>
      <c r="E686" s="15" t="e">
        <f aca="false">#REF!/$B686</f>
        <v>#VALUE!</v>
      </c>
      <c r="F686" s="14" t="e">
        <f aca="false">#REF!/$B686</f>
        <v>#VALUE!</v>
      </c>
      <c r="G686" s="14" t="e">
        <f aca="false">#REF!/$B686</f>
        <v>#VALUE!</v>
      </c>
      <c r="H686" s="14" t="e">
        <f aca="false">#REF!/$B686</f>
        <v>#VALUE!</v>
      </c>
      <c r="I686" s="14" t="e">
        <f aca="false">#REF!/$B686</f>
        <v>#VALUE!</v>
      </c>
      <c r="J686" s="14" t="e">
        <f aca="false">#REF!/$B686</f>
        <v>#VALUE!</v>
      </c>
    </row>
    <row r="687" customFormat="false" ht="15" hidden="false" customHeight="false" outlineLevel="0" collapsed="false">
      <c r="A687" s="33" t="s">
        <v>18</v>
      </c>
      <c r="B687" s="14" t="e">
        <f aca="false">#REF!/$B687</f>
        <v>#VALUE!</v>
      </c>
      <c r="C687" s="14" t="e">
        <f aca="false">#REF!/$B687</f>
        <v>#VALUE!</v>
      </c>
      <c r="D687" s="14" t="e">
        <f aca="false">#REF!/$B687</f>
        <v>#VALUE!</v>
      </c>
      <c r="E687" s="15" t="e">
        <f aca="false">#REF!/$B687</f>
        <v>#VALUE!</v>
      </c>
      <c r="F687" s="14" t="e">
        <f aca="false">#REF!/$B687</f>
        <v>#VALUE!</v>
      </c>
      <c r="G687" s="14" t="e">
        <f aca="false">#REF!/$B687</f>
        <v>#VALUE!</v>
      </c>
      <c r="H687" s="14" t="e">
        <f aca="false">#REF!/$B687</f>
        <v>#VALUE!</v>
      </c>
      <c r="I687" s="14" t="e">
        <f aca="false">#REF!/$B687</f>
        <v>#VALUE!</v>
      </c>
      <c r="J687" s="14" t="e">
        <f aca="false">#REF!/$B687</f>
        <v>#VALUE!</v>
      </c>
    </row>
    <row r="688" customFormat="false" ht="15" hidden="false" customHeight="false" outlineLevel="0" collapsed="false">
      <c r="A688" s="33" t="s">
        <v>18</v>
      </c>
      <c r="B688" s="14" t="e">
        <f aca="false">#REF!/$B688</f>
        <v>#VALUE!</v>
      </c>
      <c r="C688" s="14" t="e">
        <f aca="false">#REF!/$B688</f>
        <v>#VALUE!</v>
      </c>
      <c r="D688" s="14" t="e">
        <f aca="false">#REF!/$B688</f>
        <v>#VALUE!</v>
      </c>
      <c r="E688" s="15" t="e">
        <f aca="false">#REF!/$B688</f>
        <v>#VALUE!</v>
      </c>
      <c r="F688" s="14" t="e">
        <f aca="false">#REF!/$B688</f>
        <v>#VALUE!</v>
      </c>
      <c r="G688" s="14" t="e">
        <f aca="false">#REF!/$B688</f>
        <v>#VALUE!</v>
      </c>
      <c r="H688" s="14" t="e">
        <f aca="false">#REF!/$B688</f>
        <v>#VALUE!</v>
      </c>
      <c r="I688" s="14" t="e">
        <f aca="false">#REF!/$B688</f>
        <v>#VALUE!</v>
      </c>
      <c r="J688" s="14" t="e">
        <f aca="false">#REF!/$B688</f>
        <v>#VALUE!</v>
      </c>
    </row>
    <row r="689" customFormat="false" ht="15" hidden="false" customHeight="false" outlineLevel="0" collapsed="false">
      <c r="A689" s="33" t="s">
        <v>18</v>
      </c>
      <c r="B689" s="14" t="e">
        <f aca="false">#REF!/$B689</f>
        <v>#VALUE!</v>
      </c>
      <c r="C689" s="14" t="e">
        <f aca="false">#REF!/$B689</f>
        <v>#VALUE!</v>
      </c>
      <c r="D689" s="14" t="e">
        <f aca="false">#REF!/$B689</f>
        <v>#VALUE!</v>
      </c>
      <c r="E689" s="15" t="e">
        <f aca="false">#REF!/$B689</f>
        <v>#VALUE!</v>
      </c>
      <c r="F689" s="14" t="e">
        <f aca="false">#REF!/$B689</f>
        <v>#VALUE!</v>
      </c>
      <c r="G689" s="14" t="e">
        <f aca="false">#REF!/$B689</f>
        <v>#VALUE!</v>
      </c>
      <c r="H689" s="14" t="e">
        <f aca="false">#REF!/$B689</f>
        <v>#VALUE!</v>
      </c>
      <c r="I689" s="14" t="e">
        <f aca="false">#REF!/$B689</f>
        <v>#VALUE!</v>
      </c>
      <c r="J689" s="14" t="e">
        <f aca="false">#REF!/$B689</f>
        <v>#VALUE!</v>
      </c>
    </row>
    <row r="690" customFormat="false" ht="15" hidden="false" customHeight="false" outlineLevel="0" collapsed="false">
      <c r="A690" s="33" t="s">
        <v>18</v>
      </c>
      <c r="B690" s="14" t="e">
        <f aca="false">#REF!/$B690</f>
        <v>#VALUE!</v>
      </c>
      <c r="C690" s="14" t="e">
        <f aca="false">#REF!/$B690</f>
        <v>#VALUE!</v>
      </c>
      <c r="D690" s="14" t="e">
        <f aca="false">#REF!/$B690</f>
        <v>#VALUE!</v>
      </c>
      <c r="E690" s="15" t="e">
        <f aca="false">#REF!/$B690</f>
        <v>#VALUE!</v>
      </c>
      <c r="F690" s="14" t="e">
        <f aca="false">#REF!/$B690</f>
        <v>#VALUE!</v>
      </c>
      <c r="G690" s="14" t="e">
        <f aca="false">#REF!/$B690</f>
        <v>#VALUE!</v>
      </c>
      <c r="H690" s="14" t="e">
        <f aca="false">#REF!/$B690</f>
        <v>#VALUE!</v>
      </c>
      <c r="I690" s="14" t="e">
        <f aca="false">#REF!/$B690</f>
        <v>#VALUE!</v>
      </c>
      <c r="J690" s="14" t="e">
        <f aca="false">#REF!/$B690</f>
        <v>#VALUE!</v>
      </c>
    </row>
    <row r="691" customFormat="false" ht="15" hidden="false" customHeight="false" outlineLevel="0" collapsed="false">
      <c r="A691" s="33" t="s">
        <v>18</v>
      </c>
      <c r="B691" s="14" t="e">
        <f aca="false">#REF!/$B691</f>
        <v>#VALUE!</v>
      </c>
      <c r="C691" s="14" t="e">
        <f aca="false">#REF!/$B691</f>
        <v>#VALUE!</v>
      </c>
      <c r="D691" s="14" t="e">
        <f aca="false">#REF!/$B691</f>
        <v>#VALUE!</v>
      </c>
      <c r="E691" s="15" t="e">
        <f aca="false">#REF!/$B691</f>
        <v>#VALUE!</v>
      </c>
      <c r="F691" s="14" t="e">
        <f aca="false">#REF!/$B691</f>
        <v>#VALUE!</v>
      </c>
      <c r="G691" s="14" t="e">
        <f aca="false">#REF!/$B691</f>
        <v>#VALUE!</v>
      </c>
      <c r="H691" s="14" t="e">
        <f aca="false">#REF!/$B691</f>
        <v>#VALUE!</v>
      </c>
      <c r="I691" s="14" t="e">
        <f aca="false">#REF!/$B691</f>
        <v>#VALUE!</v>
      </c>
      <c r="J691" s="14" t="e">
        <f aca="false">#REF!/$B691</f>
        <v>#VALUE!</v>
      </c>
    </row>
    <row r="692" customFormat="false" ht="15" hidden="false" customHeight="false" outlineLevel="0" collapsed="false">
      <c r="A692" s="33" t="s">
        <v>18</v>
      </c>
      <c r="B692" s="14" t="e">
        <f aca="false">#REF!/$B692</f>
        <v>#VALUE!</v>
      </c>
      <c r="C692" s="14" t="e">
        <f aca="false">#REF!/$B692</f>
        <v>#VALUE!</v>
      </c>
      <c r="D692" s="14" t="e">
        <f aca="false">#REF!/$B692</f>
        <v>#VALUE!</v>
      </c>
      <c r="E692" s="15" t="e">
        <f aca="false">#REF!/$B692</f>
        <v>#VALUE!</v>
      </c>
      <c r="F692" s="14" t="e">
        <f aca="false">#REF!/$B692</f>
        <v>#VALUE!</v>
      </c>
      <c r="G692" s="14" t="e">
        <f aca="false">#REF!/$B692</f>
        <v>#VALUE!</v>
      </c>
      <c r="H692" s="14" t="e">
        <f aca="false">#REF!/$B692</f>
        <v>#VALUE!</v>
      </c>
      <c r="I692" s="14" t="e">
        <f aca="false">#REF!/$B692</f>
        <v>#VALUE!</v>
      </c>
      <c r="J692" s="14" t="e">
        <f aca="false">#REF!/$B692</f>
        <v>#VALUE!</v>
      </c>
    </row>
    <row r="693" customFormat="false" ht="15" hidden="false" customHeight="false" outlineLevel="0" collapsed="false">
      <c r="A693" s="33" t="s">
        <v>18</v>
      </c>
      <c r="B693" s="14" t="e">
        <f aca="false">#REF!/$B693</f>
        <v>#VALUE!</v>
      </c>
      <c r="C693" s="14" t="e">
        <f aca="false">#REF!/$B693</f>
        <v>#VALUE!</v>
      </c>
      <c r="D693" s="14" t="e">
        <f aca="false">#REF!/$B693</f>
        <v>#VALUE!</v>
      </c>
      <c r="E693" s="15" t="e">
        <f aca="false">#REF!/$B693</f>
        <v>#VALUE!</v>
      </c>
      <c r="F693" s="14" t="e">
        <f aca="false">#REF!/$B693</f>
        <v>#VALUE!</v>
      </c>
      <c r="G693" s="14" t="e">
        <f aca="false">#REF!/$B693</f>
        <v>#VALUE!</v>
      </c>
      <c r="H693" s="14" t="e">
        <f aca="false">#REF!/$B693</f>
        <v>#VALUE!</v>
      </c>
      <c r="I693" s="14" t="e">
        <f aca="false">#REF!/$B693</f>
        <v>#VALUE!</v>
      </c>
      <c r="J693" s="14" t="e">
        <f aca="false">#REF!/$B693</f>
        <v>#VALUE!</v>
      </c>
    </row>
    <row r="694" customFormat="false" ht="15" hidden="false" customHeight="false" outlineLevel="0" collapsed="false">
      <c r="A694" s="33" t="s">
        <v>18</v>
      </c>
      <c r="B694" s="14" t="e">
        <f aca="false">#REF!/$B694</f>
        <v>#VALUE!</v>
      </c>
      <c r="C694" s="14" t="e">
        <f aca="false">#REF!/$B694</f>
        <v>#VALUE!</v>
      </c>
      <c r="D694" s="14" t="e">
        <f aca="false">#REF!/$B694</f>
        <v>#VALUE!</v>
      </c>
      <c r="E694" s="15" t="e">
        <f aca="false">#REF!/$B694</f>
        <v>#VALUE!</v>
      </c>
      <c r="F694" s="14" t="e">
        <f aca="false">#REF!/$B694</f>
        <v>#VALUE!</v>
      </c>
      <c r="G694" s="14" t="e">
        <f aca="false">#REF!/$B694</f>
        <v>#VALUE!</v>
      </c>
      <c r="H694" s="14" t="e">
        <f aca="false">#REF!/$B694</f>
        <v>#VALUE!</v>
      </c>
      <c r="I694" s="14" t="e">
        <f aca="false">#REF!/$B694</f>
        <v>#VALUE!</v>
      </c>
      <c r="J694" s="14" t="e">
        <f aca="false">#REF!/$B694</f>
        <v>#VALUE!</v>
      </c>
    </row>
    <row r="695" customFormat="false" ht="15" hidden="false" customHeight="false" outlineLevel="0" collapsed="false">
      <c r="A695" s="33" t="s">
        <v>18</v>
      </c>
      <c r="B695" s="14" t="e">
        <f aca="false">#REF!/$B695</f>
        <v>#VALUE!</v>
      </c>
      <c r="C695" s="14" t="e">
        <f aca="false">#REF!/$B695</f>
        <v>#VALUE!</v>
      </c>
      <c r="D695" s="14" t="e">
        <f aca="false">#REF!/$B695</f>
        <v>#VALUE!</v>
      </c>
      <c r="E695" s="15" t="e">
        <f aca="false">#REF!/$B695</f>
        <v>#VALUE!</v>
      </c>
      <c r="F695" s="14" t="e">
        <f aca="false">#REF!/$B695</f>
        <v>#VALUE!</v>
      </c>
      <c r="G695" s="14" t="e">
        <f aca="false">#REF!/$B695</f>
        <v>#VALUE!</v>
      </c>
      <c r="H695" s="14" t="e">
        <f aca="false">#REF!/$B695</f>
        <v>#VALUE!</v>
      </c>
      <c r="I695" s="14" t="e">
        <f aca="false">#REF!/$B695</f>
        <v>#VALUE!</v>
      </c>
      <c r="J695" s="14" t="e">
        <f aca="false">#REF!/$B695</f>
        <v>#VALUE!</v>
      </c>
    </row>
    <row r="696" customFormat="false" ht="15" hidden="false" customHeight="false" outlineLevel="0" collapsed="false">
      <c r="A696" s="33" t="s">
        <v>18</v>
      </c>
      <c r="B696" s="14" t="e">
        <f aca="false">#REF!/$B696</f>
        <v>#VALUE!</v>
      </c>
      <c r="C696" s="14" t="e">
        <f aca="false">#REF!/$B696</f>
        <v>#VALUE!</v>
      </c>
      <c r="D696" s="14" t="e">
        <f aca="false">#REF!/$B696</f>
        <v>#VALUE!</v>
      </c>
      <c r="E696" s="15" t="e">
        <f aca="false">#REF!/$B696</f>
        <v>#VALUE!</v>
      </c>
      <c r="F696" s="14" t="e">
        <f aca="false">#REF!/$B696</f>
        <v>#VALUE!</v>
      </c>
      <c r="G696" s="14" t="e">
        <f aca="false">#REF!/$B696</f>
        <v>#VALUE!</v>
      </c>
      <c r="H696" s="14" t="e">
        <f aca="false">#REF!/$B696</f>
        <v>#VALUE!</v>
      </c>
      <c r="I696" s="14" t="e">
        <f aca="false">#REF!/$B696</f>
        <v>#VALUE!</v>
      </c>
      <c r="J696" s="14" t="e">
        <f aca="false">#REF!/$B696</f>
        <v>#VALUE!</v>
      </c>
    </row>
    <row r="697" customFormat="false" ht="15" hidden="false" customHeight="false" outlineLevel="0" collapsed="false">
      <c r="A697" s="33" t="s">
        <v>18</v>
      </c>
      <c r="B697" s="14" t="e">
        <f aca="false">#REF!/$B697</f>
        <v>#VALUE!</v>
      </c>
      <c r="C697" s="14" t="e">
        <f aca="false">#REF!/$B697</f>
        <v>#VALUE!</v>
      </c>
      <c r="D697" s="14" t="e">
        <f aca="false">#REF!/$B697</f>
        <v>#VALUE!</v>
      </c>
      <c r="E697" s="15" t="e">
        <f aca="false">#REF!/$B697</f>
        <v>#VALUE!</v>
      </c>
      <c r="F697" s="14" t="e">
        <f aca="false">#REF!/$B697</f>
        <v>#VALUE!</v>
      </c>
      <c r="G697" s="14" t="e">
        <f aca="false">#REF!/$B697</f>
        <v>#VALUE!</v>
      </c>
      <c r="H697" s="14" t="e">
        <f aca="false">#REF!/$B697</f>
        <v>#VALUE!</v>
      </c>
      <c r="I697" s="14" t="e">
        <f aca="false">#REF!/$B697</f>
        <v>#VALUE!</v>
      </c>
      <c r="J697" s="14" t="e">
        <f aca="false">#REF!/$B697</f>
        <v>#VALUE!</v>
      </c>
    </row>
    <row r="698" customFormat="false" ht="15" hidden="false" customHeight="false" outlineLevel="0" collapsed="false">
      <c r="A698" s="33" t="s">
        <v>18</v>
      </c>
      <c r="B698" s="14" t="e">
        <f aca="false">#REF!/$B698</f>
        <v>#VALUE!</v>
      </c>
      <c r="C698" s="14" t="e">
        <f aca="false">#REF!/$B698</f>
        <v>#VALUE!</v>
      </c>
      <c r="D698" s="14" t="e">
        <f aca="false">#REF!/$B698</f>
        <v>#VALUE!</v>
      </c>
      <c r="E698" s="15" t="e">
        <f aca="false">#REF!/$B698</f>
        <v>#VALUE!</v>
      </c>
      <c r="F698" s="14" t="e">
        <f aca="false">#REF!/$B698</f>
        <v>#VALUE!</v>
      </c>
      <c r="G698" s="14" t="e">
        <f aca="false">#REF!/$B698</f>
        <v>#VALUE!</v>
      </c>
      <c r="H698" s="14" t="e">
        <f aca="false">#REF!/$B698</f>
        <v>#VALUE!</v>
      </c>
      <c r="I698" s="14" t="e">
        <f aca="false">#REF!/$B698</f>
        <v>#VALUE!</v>
      </c>
      <c r="J698" s="14" t="e">
        <f aca="false">#REF!/$B698</f>
        <v>#VALUE!</v>
      </c>
    </row>
    <row r="699" customFormat="false" ht="15" hidden="false" customHeight="false" outlineLevel="0" collapsed="false">
      <c r="A699" s="33" t="s">
        <v>18</v>
      </c>
      <c r="B699" s="14" t="e">
        <f aca="false">#REF!/$B699</f>
        <v>#VALUE!</v>
      </c>
      <c r="C699" s="14" t="e">
        <f aca="false">#REF!/$B699</f>
        <v>#VALUE!</v>
      </c>
      <c r="D699" s="14" t="e">
        <f aca="false">#REF!/$B699</f>
        <v>#VALUE!</v>
      </c>
      <c r="E699" s="15" t="e">
        <f aca="false">#REF!/$B699</f>
        <v>#VALUE!</v>
      </c>
      <c r="F699" s="14" t="e">
        <f aca="false">#REF!/$B699</f>
        <v>#VALUE!</v>
      </c>
      <c r="G699" s="14" t="e">
        <f aca="false">#REF!/$B699</f>
        <v>#VALUE!</v>
      </c>
      <c r="H699" s="14" t="e">
        <f aca="false">#REF!/$B699</f>
        <v>#VALUE!</v>
      </c>
      <c r="I699" s="14" t="e">
        <f aca="false">#REF!/$B699</f>
        <v>#VALUE!</v>
      </c>
      <c r="J699" s="14" t="e">
        <f aca="false">#REF!/$B699</f>
        <v>#VALUE!</v>
      </c>
    </row>
    <row r="700" customFormat="false" ht="15" hidden="false" customHeight="false" outlineLevel="0" collapsed="false">
      <c r="A700" s="33" t="s">
        <v>18</v>
      </c>
      <c r="B700" s="14" t="e">
        <f aca="false">#REF!/$B700</f>
        <v>#VALUE!</v>
      </c>
      <c r="C700" s="14" t="e">
        <f aca="false">#REF!/$B700</f>
        <v>#VALUE!</v>
      </c>
      <c r="D700" s="14" t="e">
        <f aca="false">#REF!/$B700</f>
        <v>#VALUE!</v>
      </c>
      <c r="E700" s="15" t="e">
        <f aca="false">#REF!/$B700</f>
        <v>#VALUE!</v>
      </c>
      <c r="F700" s="14" t="e">
        <f aca="false">#REF!/$B700</f>
        <v>#VALUE!</v>
      </c>
      <c r="G700" s="14" t="e">
        <f aca="false">#REF!/$B700</f>
        <v>#VALUE!</v>
      </c>
      <c r="H700" s="14" t="e">
        <f aca="false">#REF!/$B700</f>
        <v>#VALUE!</v>
      </c>
      <c r="I700" s="14" t="e">
        <f aca="false">#REF!/$B700</f>
        <v>#VALUE!</v>
      </c>
      <c r="J700" s="14" t="e">
        <f aca="false">#REF!/$B700</f>
        <v>#VALUE!</v>
      </c>
    </row>
    <row r="701" customFormat="false" ht="15" hidden="false" customHeight="false" outlineLevel="0" collapsed="false">
      <c r="A701" s="33" t="s">
        <v>18</v>
      </c>
      <c r="B701" s="14" t="e">
        <f aca="false">#REF!/$B701</f>
        <v>#VALUE!</v>
      </c>
      <c r="C701" s="14" t="e">
        <f aca="false">#REF!/$B701</f>
        <v>#VALUE!</v>
      </c>
      <c r="D701" s="14" t="e">
        <f aca="false">#REF!/$B701</f>
        <v>#VALUE!</v>
      </c>
      <c r="E701" s="15" t="e">
        <f aca="false">#REF!/$B701</f>
        <v>#VALUE!</v>
      </c>
      <c r="F701" s="14" t="e">
        <f aca="false">#REF!/$B701</f>
        <v>#VALUE!</v>
      </c>
      <c r="G701" s="14" t="e">
        <f aca="false">#REF!/$B701</f>
        <v>#VALUE!</v>
      </c>
      <c r="H701" s="14" t="e">
        <f aca="false">#REF!/$B701</f>
        <v>#VALUE!</v>
      </c>
      <c r="I701" s="14" t="e">
        <f aca="false">#REF!/$B701</f>
        <v>#VALUE!</v>
      </c>
      <c r="J701" s="14" t="e">
        <f aca="false">#REF!/$B701</f>
        <v>#VALUE!</v>
      </c>
    </row>
    <row r="702" customFormat="false" ht="15" hidden="false" customHeight="false" outlineLevel="0" collapsed="false">
      <c r="A702" s="33" t="s">
        <v>18</v>
      </c>
      <c r="B702" s="14" t="e">
        <f aca="false">#REF!/$B702</f>
        <v>#VALUE!</v>
      </c>
      <c r="C702" s="14" t="e">
        <f aca="false">#REF!/$B702</f>
        <v>#VALUE!</v>
      </c>
      <c r="D702" s="14" t="e">
        <f aca="false">#REF!/$B702</f>
        <v>#VALUE!</v>
      </c>
      <c r="E702" s="15" t="e">
        <f aca="false">#REF!/$B702</f>
        <v>#VALUE!</v>
      </c>
      <c r="F702" s="14" t="e">
        <f aca="false">#REF!/$B702</f>
        <v>#VALUE!</v>
      </c>
      <c r="G702" s="14" t="e">
        <f aca="false">#REF!/$B702</f>
        <v>#VALUE!</v>
      </c>
      <c r="H702" s="14" t="e">
        <f aca="false">#REF!/$B702</f>
        <v>#VALUE!</v>
      </c>
      <c r="I702" s="14" t="e">
        <f aca="false">#REF!/$B702</f>
        <v>#VALUE!</v>
      </c>
      <c r="J702" s="14" t="e">
        <f aca="false">#REF!/$B702</f>
        <v>#VALUE!</v>
      </c>
    </row>
    <row r="703" customFormat="false" ht="15" hidden="false" customHeight="false" outlineLevel="0" collapsed="false">
      <c r="A703" s="33" t="s">
        <v>18</v>
      </c>
      <c r="B703" s="14" t="e">
        <f aca="false">#REF!/$B703</f>
        <v>#VALUE!</v>
      </c>
      <c r="C703" s="14" t="e">
        <f aca="false">#REF!/$B703</f>
        <v>#VALUE!</v>
      </c>
      <c r="D703" s="14" t="e">
        <f aca="false">#REF!/$B703</f>
        <v>#VALUE!</v>
      </c>
      <c r="E703" s="15" t="e">
        <f aca="false">#REF!/$B703</f>
        <v>#VALUE!</v>
      </c>
      <c r="F703" s="14" t="e">
        <f aca="false">#REF!/$B703</f>
        <v>#VALUE!</v>
      </c>
      <c r="G703" s="14" t="e">
        <f aca="false">#REF!/$B703</f>
        <v>#VALUE!</v>
      </c>
      <c r="H703" s="14" t="e">
        <f aca="false">#REF!/$B703</f>
        <v>#VALUE!</v>
      </c>
      <c r="I703" s="14" t="e">
        <f aca="false">#REF!/$B703</f>
        <v>#VALUE!</v>
      </c>
      <c r="J703" s="14" t="e">
        <f aca="false">#REF!/$B703</f>
        <v>#VALUE!</v>
      </c>
    </row>
    <row r="704" customFormat="false" ht="15" hidden="false" customHeight="false" outlineLevel="0" collapsed="false">
      <c r="A704" s="33" t="s">
        <v>18</v>
      </c>
      <c r="B704" s="14" t="e">
        <f aca="false">#REF!/$B704</f>
        <v>#VALUE!</v>
      </c>
      <c r="C704" s="14" t="e">
        <f aca="false">#REF!/$B704</f>
        <v>#VALUE!</v>
      </c>
      <c r="D704" s="14" t="e">
        <f aca="false">#REF!/$B704</f>
        <v>#VALUE!</v>
      </c>
      <c r="E704" s="15" t="e">
        <f aca="false">#REF!/$B704</f>
        <v>#VALUE!</v>
      </c>
      <c r="F704" s="14" t="e">
        <f aca="false">#REF!/$B704</f>
        <v>#VALUE!</v>
      </c>
      <c r="G704" s="14" t="e">
        <f aca="false">#REF!/$B704</f>
        <v>#VALUE!</v>
      </c>
      <c r="H704" s="14" t="e">
        <f aca="false">#REF!/$B704</f>
        <v>#VALUE!</v>
      </c>
      <c r="I704" s="14" t="e">
        <f aca="false">#REF!/$B704</f>
        <v>#VALUE!</v>
      </c>
      <c r="J704" s="14" t="e">
        <f aca="false">#REF!/$B704</f>
        <v>#VALUE!</v>
      </c>
    </row>
    <row r="705" customFormat="false" ht="15" hidden="false" customHeight="false" outlineLevel="0" collapsed="false">
      <c r="A705" s="33" t="s">
        <v>18</v>
      </c>
      <c r="B705" s="14" t="e">
        <f aca="false">#REF!/$B705</f>
        <v>#VALUE!</v>
      </c>
      <c r="C705" s="14" t="e">
        <f aca="false">#REF!/$B705</f>
        <v>#VALUE!</v>
      </c>
      <c r="D705" s="14" t="e">
        <f aca="false">#REF!/$B705</f>
        <v>#VALUE!</v>
      </c>
      <c r="E705" s="15" t="e">
        <f aca="false">#REF!/$B705</f>
        <v>#VALUE!</v>
      </c>
      <c r="F705" s="14" t="e">
        <f aca="false">#REF!/$B705</f>
        <v>#VALUE!</v>
      </c>
      <c r="G705" s="14" t="e">
        <f aca="false">#REF!/$B705</f>
        <v>#VALUE!</v>
      </c>
      <c r="H705" s="14" t="e">
        <f aca="false">#REF!/$B705</f>
        <v>#VALUE!</v>
      </c>
      <c r="I705" s="14" t="e">
        <f aca="false">#REF!/$B705</f>
        <v>#VALUE!</v>
      </c>
      <c r="J705" s="14" t="e">
        <f aca="false">#REF!/$B705</f>
        <v>#VALUE!</v>
      </c>
    </row>
    <row r="706" customFormat="false" ht="15" hidden="false" customHeight="false" outlineLevel="0" collapsed="false">
      <c r="A706" s="33" t="s">
        <v>18</v>
      </c>
      <c r="B706" s="14" t="e">
        <f aca="false">#REF!/$B706</f>
        <v>#VALUE!</v>
      </c>
      <c r="C706" s="14" t="e">
        <f aca="false">#REF!/$B706</f>
        <v>#VALUE!</v>
      </c>
      <c r="D706" s="14" t="e">
        <f aca="false">#REF!/$B706</f>
        <v>#VALUE!</v>
      </c>
      <c r="E706" s="15" t="e">
        <f aca="false">#REF!/$B706</f>
        <v>#VALUE!</v>
      </c>
      <c r="F706" s="14" t="e">
        <f aca="false">#REF!/$B706</f>
        <v>#VALUE!</v>
      </c>
      <c r="G706" s="14" t="e">
        <f aca="false">#REF!/$B706</f>
        <v>#VALUE!</v>
      </c>
      <c r="H706" s="14" t="e">
        <f aca="false">#REF!/$B706</f>
        <v>#VALUE!</v>
      </c>
      <c r="I706" s="14" t="e">
        <f aca="false">#REF!/$B706</f>
        <v>#VALUE!</v>
      </c>
      <c r="J706" s="14" t="e">
        <f aca="false">#REF!/$B706</f>
        <v>#VALUE!</v>
      </c>
    </row>
    <row r="707" customFormat="false" ht="15" hidden="false" customHeight="false" outlineLevel="0" collapsed="false">
      <c r="A707" s="33" t="s">
        <v>18</v>
      </c>
      <c r="B707" s="14" t="e">
        <f aca="false">#REF!/$B707</f>
        <v>#VALUE!</v>
      </c>
      <c r="C707" s="14" t="e">
        <f aca="false">#REF!/$B707</f>
        <v>#VALUE!</v>
      </c>
      <c r="D707" s="14" t="e">
        <f aca="false">#REF!/$B707</f>
        <v>#VALUE!</v>
      </c>
      <c r="E707" s="15" t="e">
        <f aca="false">#REF!/$B707</f>
        <v>#VALUE!</v>
      </c>
      <c r="F707" s="14" t="e">
        <f aca="false">#REF!/$B707</f>
        <v>#VALUE!</v>
      </c>
      <c r="G707" s="14" t="e">
        <f aca="false">#REF!/$B707</f>
        <v>#VALUE!</v>
      </c>
      <c r="H707" s="14" t="e">
        <f aca="false">#REF!/$B707</f>
        <v>#VALUE!</v>
      </c>
      <c r="I707" s="14" t="e">
        <f aca="false">#REF!/$B707</f>
        <v>#VALUE!</v>
      </c>
      <c r="J707" s="14" t="e">
        <f aca="false">#REF!/$B707</f>
        <v>#VALUE!</v>
      </c>
    </row>
    <row r="708" customFormat="false" ht="15" hidden="false" customHeight="false" outlineLevel="0" collapsed="false">
      <c r="A708" s="33" t="s">
        <v>18</v>
      </c>
      <c r="B708" s="14" t="e">
        <f aca="false">#REF!/$B708</f>
        <v>#VALUE!</v>
      </c>
      <c r="C708" s="14" t="e">
        <f aca="false">#REF!/$B708</f>
        <v>#VALUE!</v>
      </c>
      <c r="D708" s="14" t="e">
        <f aca="false">#REF!/$B708</f>
        <v>#VALUE!</v>
      </c>
      <c r="E708" s="15" t="e">
        <f aca="false">#REF!/$B708</f>
        <v>#VALUE!</v>
      </c>
      <c r="F708" s="14" t="e">
        <f aca="false">#REF!/$B708</f>
        <v>#VALUE!</v>
      </c>
      <c r="G708" s="14" t="e">
        <f aca="false">#REF!/$B708</f>
        <v>#VALUE!</v>
      </c>
      <c r="H708" s="14" t="e">
        <f aca="false">#REF!/$B708</f>
        <v>#VALUE!</v>
      </c>
      <c r="I708" s="14" t="e">
        <f aca="false">#REF!/$B708</f>
        <v>#VALUE!</v>
      </c>
      <c r="J708" s="14" t="e">
        <f aca="false">#REF!/$B708</f>
        <v>#VALUE!</v>
      </c>
    </row>
    <row r="709" customFormat="false" ht="15" hidden="false" customHeight="false" outlineLevel="0" collapsed="false">
      <c r="A709" s="33" t="s">
        <v>18</v>
      </c>
      <c r="B709" s="14" t="e">
        <f aca="false">#REF!/$B709</f>
        <v>#VALUE!</v>
      </c>
      <c r="C709" s="14" t="e">
        <f aca="false">#REF!/$B709</f>
        <v>#VALUE!</v>
      </c>
      <c r="D709" s="14" t="e">
        <f aca="false">#REF!/$B709</f>
        <v>#VALUE!</v>
      </c>
      <c r="E709" s="15" t="e">
        <f aca="false">#REF!/$B709</f>
        <v>#VALUE!</v>
      </c>
      <c r="F709" s="14" t="e">
        <f aca="false">#REF!/$B709</f>
        <v>#VALUE!</v>
      </c>
      <c r="G709" s="14" t="e">
        <f aca="false">#REF!/$B709</f>
        <v>#VALUE!</v>
      </c>
      <c r="H709" s="14" t="e">
        <f aca="false">#REF!/$B709</f>
        <v>#VALUE!</v>
      </c>
      <c r="I709" s="14" t="e">
        <f aca="false">#REF!/$B709</f>
        <v>#VALUE!</v>
      </c>
      <c r="J709" s="14" t="e">
        <f aca="false">#REF!/$B709</f>
        <v>#VALUE!</v>
      </c>
    </row>
    <row r="710" customFormat="false" ht="15" hidden="false" customHeight="false" outlineLevel="0" collapsed="false">
      <c r="A710" s="33" t="s">
        <v>18</v>
      </c>
      <c r="B710" s="14" t="e">
        <f aca="false">#REF!/$B710</f>
        <v>#VALUE!</v>
      </c>
      <c r="C710" s="14" t="e">
        <f aca="false">#REF!/$B710</f>
        <v>#VALUE!</v>
      </c>
      <c r="D710" s="14" t="e">
        <f aca="false">#REF!/$B710</f>
        <v>#VALUE!</v>
      </c>
      <c r="E710" s="15" t="e">
        <f aca="false">#REF!/$B710</f>
        <v>#VALUE!</v>
      </c>
      <c r="F710" s="14" t="e">
        <f aca="false">#REF!/$B710</f>
        <v>#VALUE!</v>
      </c>
      <c r="G710" s="14" t="e">
        <f aca="false">#REF!/$B710</f>
        <v>#VALUE!</v>
      </c>
      <c r="H710" s="14" t="e">
        <f aca="false">#REF!/$B710</f>
        <v>#VALUE!</v>
      </c>
      <c r="I710" s="14" t="e">
        <f aca="false">#REF!/$B710</f>
        <v>#VALUE!</v>
      </c>
      <c r="J710" s="14" t="e">
        <f aca="false">#REF!/$B710</f>
        <v>#VALUE!</v>
      </c>
    </row>
    <row r="711" customFormat="false" ht="15" hidden="false" customHeight="false" outlineLevel="0" collapsed="false">
      <c r="A711" s="33" t="s">
        <v>18</v>
      </c>
      <c r="B711" s="14" t="e">
        <f aca="false">#REF!/$B711</f>
        <v>#VALUE!</v>
      </c>
      <c r="C711" s="14" t="e">
        <f aca="false">#REF!/$B711</f>
        <v>#VALUE!</v>
      </c>
      <c r="D711" s="14" t="e">
        <f aca="false">#REF!/$B711</f>
        <v>#VALUE!</v>
      </c>
      <c r="E711" s="15" t="e">
        <f aca="false">#REF!/$B711</f>
        <v>#VALUE!</v>
      </c>
      <c r="F711" s="14" t="e">
        <f aca="false">#REF!/$B711</f>
        <v>#VALUE!</v>
      </c>
      <c r="G711" s="14" t="e">
        <f aca="false">#REF!/$B711</f>
        <v>#VALUE!</v>
      </c>
      <c r="H711" s="14" t="e">
        <f aca="false">#REF!/$B711</f>
        <v>#VALUE!</v>
      </c>
      <c r="I711" s="14" t="e">
        <f aca="false">#REF!/$B711</f>
        <v>#VALUE!</v>
      </c>
      <c r="J711" s="14" t="e">
        <f aca="false">#REF!/$B711</f>
        <v>#VALUE!</v>
      </c>
    </row>
    <row r="712" customFormat="false" ht="15" hidden="false" customHeight="false" outlineLevel="0" collapsed="false">
      <c r="A712" s="33" t="s">
        <v>18</v>
      </c>
      <c r="B712" s="14" t="e">
        <f aca="false">#REF!/$B712</f>
        <v>#VALUE!</v>
      </c>
      <c r="C712" s="14" t="e">
        <f aca="false">#REF!/$B712</f>
        <v>#VALUE!</v>
      </c>
      <c r="D712" s="14" t="e">
        <f aca="false">#REF!/$B712</f>
        <v>#VALUE!</v>
      </c>
      <c r="E712" s="15" t="e">
        <f aca="false">#REF!/$B712</f>
        <v>#VALUE!</v>
      </c>
      <c r="F712" s="14" t="e">
        <f aca="false">#REF!/$B712</f>
        <v>#VALUE!</v>
      </c>
      <c r="G712" s="14" t="e">
        <f aca="false">#REF!/$B712</f>
        <v>#VALUE!</v>
      </c>
      <c r="H712" s="14" t="e">
        <f aca="false">#REF!/$B712</f>
        <v>#VALUE!</v>
      </c>
      <c r="I712" s="14" t="e">
        <f aca="false">#REF!/$B712</f>
        <v>#VALUE!</v>
      </c>
      <c r="J712" s="14" t="e">
        <f aca="false">#REF!/$B712</f>
        <v>#VALUE!</v>
      </c>
    </row>
    <row r="713" customFormat="false" ht="15" hidden="false" customHeight="false" outlineLevel="0" collapsed="false">
      <c r="A713" s="33" t="s">
        <v>18</v>
      </c>
      <c r="B713" s="14" t="e">
        <f aca="false">#REF!/$B713</f>
        <v>#VALUE!</v>
      </c>
      <c r="C713" s="14" t="e">
        <f aca="false">#REF!/$B713</f>
        <v>#VALUE!</v>
      </c>
      <c r="D713" s="14" t="e">
        <f aca="false">#REF!/$B713</f>
        <v>#VALUE!</v>
      </c>
      <c r="E713" s="15" t="e">
        <f aca="false">#REF!/$B713</f>
        <v>#VALUE!</v>
      </c>
      <c r="F713" s="14" t="e">
        <f aca="false">#REF!/$B713</f>
        <v>#VALUE!</v>
      </c>
      <c r="G713" s="14" t="e">
        <f aca="false">#REF!/$B713</f>
        <v>#VALUE!</v>
      </c>
      <c r="H713" s="14" t="e">
        <f aca="false">#REF!/$B713</f>
        <v>#VALUE!</v>
      </c>
      <c r="I713" s="14" t="e">
        <f aca="false">#REF!/$B713</f>
        <v>#VALUE!</v>
      </c>
      <c r="J713" s="14" t="e">
        <f aca="false">#REF!/$B713</f>
        <v>#VALUE!</v>
      </c>
    </row>
    <row r="714" customFormat="false" ht="15" hidden="false" customHeight="false" outlineLevel="0" collapsed="false">
      <c r="A714" s="33" t="s">
        <v>18</v>
      </c>
      <c r="B714" s="14" t="e">
        <f aca="false">#REF!/$B714</f>
        <v>#VALUE!</v>
      </c>
      <c r="C714" s="14" t="e">
        <f aca="false">#REF!/$B714</f>
        <v>#VALUE!</v>
      </c>
      <c r="D714" s="14" t="e">
        <f aca="false">#REF!/$B714</f>
        <v>#VALUE!</v>
      </c>
      <c r="E714" s="15" t="e">
        <f aca="false">#REF!/$B714</f>
        <v>#VALUE!</v>
      </c>
      <c r="F714" s="14" t="e">
        <f aca="false">#REF!/$B714</f>
        <v>#VALUE!</v>
      </c>
      <c r="G714" s="14" t="e">
        <f aca="false">#REF!/$B714</f>
        <v>#VALUE!</v>
      </c>
      <c r="H714" s="14" t="e">
        <f aca="false">#REF!/$B714</f>
        <v>#VALUE!</v>
      </c>
      <c r="I714" s="14" t="e">
        <f aca="false">#REF!/$B714</f>
        <v>#VALUE!</v>
      </c>
      <c r="J714" s="14" t="e">
        <f aca="false">#REF!/$B714</f>
        <v>#VALUE!</v>
      </c>
    </row>
    <row r="715" customFormat="false" ht="15" hidden="false" customHeight="false" outlineLevel="0" collapsed="false">
      <c r="A715" s="33" t="s">
        <v>18</v>
      </c>
      <c r="B715" s="14" t="e">
        <f aca="false">#REF!/$B715</f>
        <v>#VALUE!</v>
      </c>
      <c r="C715" s="14" t="e">
        <f aca="false">#REF!/$B715</f>
        <v>#VALUE!</v>
      </c>
      <c r="D715" s="14" t="e">
        <f aca="false">#REF!/$B715</f>
        <v>#VALUE!</v>
      </c>
      <c r="E715" s="15" t="e">
        <f aca="false">#REF!/$B715</f>
        <v>#VALUE!</v>
      </c>
      <c r="F715" s="14" t="e">
        <f aca="false">#REF!/$B715</f>
        <v>#VALUE!</v>
      </c>
      <c r="G715" s="14" t="e">
        <f aca="false">#REF!/$B715</f>
        <v>#VALUE!</v>
      </c>
      <c r="H715" s="14" t="e">
        <f aca="false">#REF!/$B715</f>
        <v>#VALUE!</v>
      </c>
      <c r="I715" s="14" t="e">
        <f aca="false">#REF!/$B715</f>
        <v>#VALUE!</v>
      </c>
      <c r="J715" s="14" t="e">
        <f aca="false">#REF!/$B715</f>
        <v>#VALUE!</v>
      </c>
    </row>
    <row r="716" customFormat="false" ht="15" hidden="false" customHeight="false" outlineLevel="0" collapsed="false">
      <c r="A716" s="33" t="s">
        <v>18</v>
      </c>
      <c r="B716" s="14" t="e">
        <f aca="false">#REF!/$B716</f>
        <v>#VALUE!</v>
      </c>
      <c r="C716" s="14" t="e">
        <f aca="false">#REF!/$B716</f>
        <v>#VALUE!</v>
      </c>
      <c r="D716" s="14" t="e">
        <f aca="false">#REF!/$B716</f>
        <v>#VALUE!</v>
      </c>
      <c r="E716" s="15" t="e">
        <f aca="false">#REF!/$B716</f>
        <v>#VALUE!</v>
      </c>
      <c r="F716" s="14" t="e">
        <f aca="false">#REF!/$B716</f>
        <v>#VALUE!</v>
      </c>
      <c r="G716" s="14" t="e">
        <f aca="false">#REF!/$B716</f>
        <v>#VALUE!</v>
      </c>
      <c r="H716" s="14" t="e">
        <f aca="false">#REF!/$B716</f>
        <v>#VALUE!</v>
      </c>
      <c r="I716" s="14" t="e">
        <f aca="false">#REF!/$B716</f>
        <v>#VALUE!</v>
      </c>
      <c r="J716" s="14" t="e">
        <f aca="false">#REF!/$B716</f>
        <v>#VALUE!</v>
      </c>
    </row>
    <row r="717" customFormat="false" ht="15" hidden="false" customHeight="false" outlineLevel="0" collapsed="false">
      <c r="A717" s="33" t="s">
        <v>18</v>
      </c>
      <c r="B717" s="14" t="e">
        <f aca="false">#REF!/$B717</f>
        <v>#VALUE!</v>
      </c>
      <c r="C717" s="14" t="e">
        <f aca="false">#REF!/$B717</f>
        <v>#VALUE!</v>
      </c>
      <c r="D717" s="14" t="e">
        <f aca="false">#REF!/$B717</f>
        <v>#VALUE!</v>
      </c>
      <c r="E717" s="15" t="e">
        <f aca="false">#REF!/$B717</f>
        <v>#VALUE!</v>
      </c>
      <c r="F717" s="14" t="e">
        <f aca="false">#REF!/$B717</f>
        <v>#VALUE!</v>
      </c>
      <c r="G717" s="14" t="e">
        <f aca="false">#REF!/$B717</f>
        <v>#VALUE!</v>
      </c>
      <c r="H717" s="14" t="e">
        <f aca="false">#REF!/$B717</f>
        <v>#VALUE!</v>
      </c>
      <c r="I717" s="14" t="e">
        <f aca="false">#REF!/$B717</f>
        <v>#VALUE!</v>
      </c>
      <c r="J717" s="14" t="e">
        <f aca="false">#REF!/$B717</f>
        <v>#VALUE!</v>
      </c>
    </row>
    <row r="718" customFormat="false" ht="15" hidden="false" customHeight="false" outlineLevel="0" collapsed="false">
      <c r="A718" s="33" t="s">
        <v>18</v>
      </c>
      <c r="B718" s="14" t="e">
        <f aca="false">#REF!/$B718</f>
        <v>#VALUE!</v>
      </c>
      <c r="C718" s="14" t="e">
        <f aca="false">#REF!/$B718</f>
        <v>#VALUE!</v>
      </c>
      <c r="D718" s="14" t="e">
        <f aca="false">#REF!/$B718</f>
        <v>#VALUE!</v>
      </c>
      <c r="E718" s="15" t="e">
        <f aca="false">#REF!/$B718</f>
        <v>#VALUE!</v>
      </c>
      <c r="F718" s="14" t="e">
        <f aca="false">#REF!/$B718</f>
        <v>#VALUE!</v>
      </c>
      <c r="G718" s="14" t="e">
        <f aca="false">#REF!/$B718</f>
        <v>#VALUE!</v>
      </c>
      <c r="H718" s="14" t="e">
        <f aca="false">#REF!/$B718</f>
        <v>#VALUE!</v>
      </c>
      <c r="I718" s="14" t="e">
        <f aca="false">#REF!/$B718</f>
        <v>#VALUE!</v>
      </c>
      <c r="J718" s="14" t="e">
        <f aca="false">#REF!/$B718</f>
        <v>#VALUE!</v>
      </c>
    </row>
    <row r="719" customFormat="false" ht="15" hidden="false" customHeight="false" outlineLevel="0" collapsed="false">
      <c r="A719" s="33" t="s">
        <v>18</v>
      </c>
      <c r="B719" s="14" t="e">
        <f aca="false">#REF!/$B719</f>
        <v>#VALUE!</v>
      </c>
      <c r="C719" s="14" t="e">
        <f aca="false">#REF!/$B719</f>
        <v>#VALUE!</v>
      </c>
      <c r="D719" s="14" t="e">
        <f aca="false">#REF!/$B719</f>
        <v>#VALUE!</v>
      </c>
      <c r="E719" s="15" t="e">
        <f aca="false">#REF!/$B719</f>
        <v>#VALUE!</v>
      </c>
      <c r="F719" s="14" t="e">
        <f aca="false">#REF!/$B719</f>
        <v>#VALUE!</v>
      </c>
      <c r="G719" s="14" t="e">
        <f aca="false">#REF!/$B719</f>
        <v>#VALUE!</v>
      </c>
      <c r="H719" s="14" t="e">
        <f aca="false">#REF!/$B719</f>
        <v>#VALUE!</v>
      </c>
      <c r="I719" s="14" t="e">
        <f aca="false">#REF!/$B719</f>
        <v>#VALUE!</v>
      </c>
      <c r="J719" s="14" t="e">
        <f aca="false">#REF!/$B719</f>
        <v>#VALUE!</v>
      </c>
    </row>
    <row r="720" customFormat="false" ht="15" hidden="false" customHeight="false" outlineLevel="0" collapsed="false">
      <c r="A720" s="33" t="s">
        <v>18</v>
      </c>
      <c r="B720" s="14" t="e">
        <f aca="false">#REF!/$B720</f>
        <v>#VALUE!</v>
      </c>
      <c r="C720" s="14" t="e">
        <f aca="false">#REF!/$B720</f>
        <v>#VALUE!</v>
      </c>
      <c r="D720" s="14" t="e">
        <f aca="false">#REF!/$B720</f>
        <v>#VALUE!</v>
      </c>
      <c r="E720" s="15" t="e">
        <f aca="false">#REF!/$B720</f>
        <v>#VALUE!</v>
      </c>
      <c r="F720" s="14" t="e">
        <f aca="false">#REF!/$B720</f>
        <v>#VALUE!</v>
      </c>
      <c r="G720" s="14" t="e">
        <f aca="false">#REF!/$B720</f>
        <v>#VALUE!</v>
      </c>
      <c r="H720" s="14" t="e">
        <f aca="false">#REF!/$B720</f>
        <v>#VALUE!</v>
      </c>
      <c r="I720" s="14" t="e">
        <f aca="false">#REF!/$B720</f>
        <v>#VALUE!</v>
      </c>
      <c r="J720" s="14" t="e">
        <f aca="false">#REF!/$B720</f>
        <v>#VALUE!</v>
      </c>
    </row>
    <row r="721" customFormat="false" ht="15" hidden="false" customHeight="false" outlineLevel="0" collapsed="false">
      <c r="A721" s="33" t="s">
        <v>18</v>
      </c>
      <c r="B721" s="14" t="e">
        <f aca="false">#REF!/$B721</f>
        <v>#VALUE!</v>
      </c>
      <c r="C721" s="14" t="e">
        <f aca="false">#REF!/$B721</f>
        <v>#VALUE!</v>
      </c>
      <c r="D721" s="14" t="e">
        <f aca="false">#REF!/$B721</f>
        <v>#VALUE!</v>
      </c>
      <c r="E721" s="15" t="e">
        <f aca="false">#REF!/$B721</f>
        <v>#VALUE!</v>
      </c>
      <c r="F721" s="14" t="e">
        <f aca="false">#REF!/$B721</f>
        <v>#VALUE!</v>
      </c>
      <c r="G721" s="14" t="e">
        <f aca="false">#REF!/$B721</f>
        <v>#VALUE!</v>
      </c>
      <c r="H721" s="14" t="e">
        <f aca="false">#REF!/$B721</f>
        <v>#VALUE!</v>
      </c>
      <c r="I721" s="14" t="e">
        <f aca="false">#REF!/$B721</f>
        <v>#VALUE!</v>
      </c>
      <c r="J721" s="14" t="e">
        <f aca="false">#REF!/$B721</f>
        <v>#VALUE!</v>
      </c>
    </row>
    <row r="722" customFormat="false" ht="15" hidden="false" customHeight="false" outlineLevel="0" collapsed="false">
      <c r="A722" s="33" t="s">
        <v>18</v>
      </c>
      <c r="B722" s="14" t="e">
        <f aca="false">#REF!/$B722</f>
        <v>#VALUE!</v>
      </c>
      <c r="C722" s="14" t="e">
        <f aca="false">#REF!/$B722</f>
        <v>#VALUE!</v>
      </c>
      <c r="D722" s="14" t="e">
        <f aca="false">#REF!/$B722</f>
        <v>#VALUE!</v>
      </c>
      <c r="E722" s="15" t="e">
        <f aca="false">#REF!/$B722</f>
        <v>#VALUE!</v>
      </c>
      <c r="F722" s="14" t="e">
        <f aca="false">#REF!/$B722</f>
        <v>#VALUE!</v>
      </c>
      <c r="G722" s="14" t="e">
        <f aca="false">#REF!/$B722</f>
        <v>#VALUE!</v>
      </c>
      <c r="H722" s="14" t="e">
        <f aca="false">#REF!/$B722</f>
        <v>#VALUE!</v>
      </c>
      <c r="I722" s="14" t="e">
        <f aca="false">#REF!/$B722</f>
        <v>#VALUE!</v>
      </c>
      <c r="J722" s="14" t="e">
        <f aca="false">#REF!/$B722</f>
        <v>#VALUE!</v>
      </c>
    </row>
    <row r="723" customFormat="false" ht="15" hidden="false" customHeight="false" outlineLevel="0" collapsed="false">
      <c r="A723" s="33" t="s">
        <v>18</v>
      </c>
      <c r="B723" s="14" t="e">
        <f aca="false">#REF!/$B723</f>
        <v>#VALUE!</v>
      </c>
      <c r="C723" s="14" t="e">
        <f aca="false">#REF!/$B723</f>
        <v>#VALUE!</v>
      </c>
      <c r="D723" s="14" t="e">
        <f aca="false">#REF!/$B723</f>
        <v>#VALUE!</v>
      </c>
      <c r="E723" s="15" t="e">
        <f aca="false">#REF!/$B723</f>
        <v>#VALUE!</v>
      </c>
      <c r="F723" s="14" t="e">
        <f aca="false">#REF!/$B723</f>
        <v>#VALUE!</v>
      </c>
      <c r="G723" s="14" t="e">
        <f aca="false">#REF!/$B723</f>
        <v>#VALUE!</v>
      </c>
      <c r="H723" s="14" t="e">
        <f aca="false">#REF!/$B723</f>
        <v>#VALUE!</v>
      </c>
      <c r="I723" s="14" t="e">
        <f aca="false">#REF!/$B723</f>
        <v>#VALUE!</v>
      </c>
      <c r="J723" s="14" t="e">
        <f aca="false">#REF!/$B723</f>
        <v>#VALUE!</v>
      </c>
    </row>
    <row r="724" customFormat="false" ht="15" hidden="false" customHeight="false" outlineLevel="0" collapsed="false">
      <c r="A724" s="33" t="s">
        <v>18</v>
      </c>
      <c r="B724" s="14" t="e">
        <f aca="false">#REF!/$B724</f>
        <v>#VALUE!</v>
      </c>
      <c r="C724" s="14" t="e">
        <f aca="false">#REF!/$B724</f>
        <v>#VALUE!</v>
      </c>
      <c r="D724" s="14" t="e">
        <f aca="false">#REF!/$B724</f>
        <v>#VALUE!</v>
      </c>
      <c r="E724" s="15" t="e">
        <f aca="false">#REF!/$B724</f>
        <v>#VALUE!</v>
      </c>
      <c r="F724" s="14" t="e">
        <f aca="false">#REF!/$B724</f>
        <v>#VALUE!</v>
      </c>
      <c r="G724" s="14" t="e">
        <f aca="false">#REF!/$B724</f>
        <v>#VALUE!</v>
      </c>
      <c r="H724" s="14" t="e">
        <f aca="false">#REF!/$B724</f>
        <v>#VALUE!</v>
      </c>
      <c r="I724" s="14" t="e">
        <f aca="false">#REF!/$B724</f>
        <v>#VALUE!</v>
      </c>
      <c r="J724" s="14" t="e">
        <f aca="false">#REF!/$B724</f>
        <v>#VALUE!</v>
      </c>
    </row>
    <row r="725" customFormat="false" ht="15" hidden="false" customHeight="false" outlineLevel="0" collapsed="false">
      <c r="A725" s="33" t="s">
        <v>18</v>
      </c>
      <c r="B725" s="14" t="e">
        <f aca="false">#REF!/$B725</f>
        <v>#VALUE!</v>
      </c>
      <c r="C725" s="14" t="e">
        <f aca="false">#REF!/$B725</f>
        <v>#VALUE!</v>
      </c>
      <c r="D725" s="14" t="e">
        <f aca="false">#REF!/$B725</f>
        <v>#VALUE!</v>
      </c>
      <c r="E725" s="15" t="e">
        <f aca="false">#REF!/$B725</f>
        <v>#VALUE!</v>
      </c>
      <c r="F725" s="14" t="e">
        <f aca="false">#REF!/$B725</f>
        <v>#VALUE!</v>
      </c>
      <c r="G725" s="14" t="e">
        <f aca="false">#REF!/$B725</f>
        <v>#VALUE!</v>
      </c>
      <c r="H725" s="14" t="e">
        <f aca="false">#REF!/$B725</f>
        <v>#VALUE!</v>
      </c>
      <c r="I725" s="14" t="e">
        <f aca="false">#REF!/$B725</f>
        <v>#VALUE!</v>
      </c>
      <c r="J725" s="14" t="e">
        <f aca="false">#REF!/$B725</f>
        <v>#VALUE!</v>
      </c>
    </row>
    <row r="726" customFormat="false" ht="15" hidden="false" customHeight="false" outlineLevel="0" collapsed="false">
      <c r="A726" s="33" t="s">
        <v>18</v>
      </c>
      <c r="B726" s="14" t="e">
        <f aca="false">#REF!/$B726</f>
        <v>#VALUE!</v>
      </c>
      <c r="C726" s="14" t="e">
        <f aca="false">#REF!/$B726</f>
        <v>#VALUE!</v>
      </c>
      <c r="D726" s="14" t="e">
        <f aca="false">#REF!/$B726</f>
        <v>#VALUE!</v>
      </c>
      <c r="E726" s="15" t="e">
        <f aca="false">#REF!/$B726</f>
        <v>#VALUE!</v>
      </c>
      <c r="F726" s="14" t="e">
        <f aca="false">#REF!/$B726</f>
        <v>#VALUE!</v>
      </c>
      <c r="G726" s="14" t="e">
        <f aca="false">#REF!/$B726</f>
        <v>#VALUE!</v>
      </c>
      <c r="H726" s="14" t="e">
        <f aca="false">#REF!/$B726</f>
        <v>#VALUE!</v>
      </c>
      <c r="I726" s="14" t="e">
        <f aca="false">#REF!/$B726</f>
        <v>#VALUE!</v>
      </c>
      <c r="J726" s="14" t="e">
        <f aca="false">#REF!/$B726</f>
        <v>#VALUE!</v>
      </c>
    </row>
    <row r="727" customFormat="false" ht="15" hidden="false" customHeight="false" outlineLevel="0" collapsed="false">
      <c r="A727" s="33" t="s">
        <v>18</v>
      </c>
      <c r="B727" s="14" t="e">
        <f aca="false">#REF!/$B727</f>
        <v>#VALUE!</v>
      </c>
      <c r="C727" s="14" t="e">
        <f aca="false">#REF!/$B727</f>
        <v>#VALUE!</v>
      </c>
      <c r="D727" s="14" t="e">
        <f aca="false">#REF!/$B727</f>
        <v>#VALUE!</v>
      </c>
      <c r="E727" s="15" t="e">
        <f aca="false">#REF!/$B727</f>
        <v>#VALUE!</v>
      </c>
      <c r="F727" s="14" t="e">
        <f aca="false">#REF!/$B727</f>
        <v>#VALUE!</v>
      </c>
      <c r="G727" s="14" t="e">
        <f aca="false">#REF!/$B727</f>
        <v>#VALUE!</v>
      </c>
      <c r="H727" s="14" t="e">
        <f aca="false">#REF!/$B727</f>
        <v>#VALUE!</v>
      </c>
      <c r="I727" s="14" t="e">
        <f aca="false">#REF!/$B727</f>
        <v>#VALUE!</v>
      </c>
      <c r="J727" s="14" t="e">
        <f aca="false">#REF!/$B727</f>
        <v>#VALUE!</v>
      </c>
    </row>
    <row r="728" customFormat="false" ht="15" hidden="false" customHeight="false" outlineLevel="0" collapsed="false">
      <c r="A728" s="33" t="s">
        <v>18</v>
      </c>
      <c r="B728" s="14" t="e">
        <f aca="false">#REF!/$B728</f>
        <v>#VALUE!</v>
      </c>
      <c r="C728" s="14" t="e">
        <f aca="false">#REF!/$B728</f>
        <v>#VALUE!</v>
      </c>
      <c r="D728" s="14" t="e">
        <f aca="false">#REF!/$B728</f>
        <v>#VALUE!</v>
      </c>
      <c r="E728" s="15" t="e">
        <f aca="false">#REF!/$B728</f>
        <v>#VALUE!</v>
      </c>
      <c r="F728" s="14" t="e">
        <f aca="false">#REF!/$B728</f>
        <v>#VALUE!</v>
      </c>
      <c r="G728" s="14" t="e">
        <f aca="false">#REF!/$B728</f>
        <v>#VALUE!</v>
      </c>
      <c r="H728" s="14" t="e">
        <f aca="false">#REF!/$B728</f>
        <v>#VALUE!</v>
      </c>
      <c r="I728" s="14" t="e">
        <f aca="false">#REF!/$B728</f>
        <v>#VALUE!</v>
      </c>
      <c r="J728" s="14" t="e">
        <f aca="false">#REF!/$B728</f>
        <v>#VALUE!</v>
      </c>
    </row>
    <row r="730" customFormat="false" ht="15" hidden="false" customHeight="false" outlineLevel="0" collapsed="false">
      <c r="E730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L7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46" activeCellId="0" sqref="H46"/>
    </sheetView>
  </sheetViews>
  <sheetFormatPr defaultColWidth="8.96484375" defaultRowHeight="15" zeroHeight="false" outlineLevelRow="0" outlineLevelCol="0"/>
  <cols>
    <col collapsed="false" customWidth="true" hidden="false" outlineLevel="0" max="10" min="1" style="1" width="12.42"/>
    <col collapsed="false" customWidth="true" hidden="false" outlineLevel="0" max="13" min="11" style="1" width="14.99"/>
    <col collapsed="false" customWidth="true" hidden="false" outlineLevel="0" max="15" min="14" style="2" width="14.99"/>
    <col collapsed="false" customWidth="true" hidden="false" outlineLevel="0" max="19" min="16" style="1" width="14.99"/>
    <col collapsed="false" customWidth="true" hidden="false" outlineLevel="0" max="20" min="20" style="1" width="15.28"/>
    <col collapsed="false" customWidth="true" hidden="false" outlineLevel="0" max="29" min="21" style="2" width="14.99"/>
    <col collapsed="false" customWidth="true" hidden="false" outlineLevel="0" max="30" min="30" style="1" width="8.7"/>
    <col collapsed="false" customWidth="true" hidden="false" outlineLevel="0" max="31" min="31" style="1" width="14.41"/>
  </cols>
  <sheetData>
    <row r="1" customFormat="false" ht="15.75" hidden="false" customHeight="false" outlineLevel="0" collapsed="false">
      <c r="B1" s="7" t="s">
        <v>19</v>
      </c>
      <c r="C1" s="7"/>
      <c r="D1" s="7"/>
      <c r="E1" s="7"/>
      <c r="F1" s="7"/>
      <c r="G1" s="7"/>
      <c r="H1" s="7"/>
      <c r="I1" s="7"/>
      <c r="J1" s="7"/>
      <c r="K1" s="7" t="s">
        <v>20</v>
      </c>
      <c r="L1" s="7"/>
      <c r="M1" s="7"/>
      <c r="N1" s="8"/>
      <c r="O1" s="8"/>
      <c r="P1" s="7"/>
      <c r="Q1" s="7"/>
      <c r="R1" s="7"/>
      <c r="S1" s="7"/>
      <c r="T1" s="7"/>
      <c r="U1" s="8" t="s">
        <v>22</v>
      </c>
      <c r="V1" s="8"/>
      <c r="W1" s="8"/>
      <c r="X1" s="8"/>
      <c r="Y1" s="8"/>
      <c r="Z1" s="8"/>
      <c r="AA1" s="8"/>
      <c r="AB1" s="8"/>
      <c r="AC1" s="8"/>
      <c r="AD1" s="7"/>
      <c r="AE1" s="7" t="s">
        <v>27</v>
      </c>
    </row>
    <row r="2" customFormat="false" ht="15.75" hidden="false" customHeight="false" outlineLevel="0" collapsed="false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8"/>
      <c r="P2" s="7"/>
      <c r="Q2" s="7"/>
      <c r="R2" s="7"/>
      <c r="S2" s="7"/>
      <c r="T2" s="7"/>
      <c r="U2" s="30" t="s">
        <v>16</v>
      </c>
      <c r="V2" s="32" t="s">
        <v>17</v>
      </c>
      <c r="W2" s="33" t="s">
        <v>18</v>
      </c>
      <c r="X2" s="8"/>
      <c r="Y2" s="8"/>
      <c r="Z2" s="8"/>
      <c r="AA2" s="8"/>
      <c r="AB2" s="8"/>
      <c r="AC2" s="8"/>
      <c r="AD2" s="7"/>
      <c r="AE2" s="30" t="s">
        <v>16</v>
      </c>
      <c r="AF2" s="32" t="s">
        <v>17</v>
      </c>
      <c r="AG2" s="33" t="s">
        <v>18</v>
      </c>
    </row>
    <row r="3" customFormat="false" ht="15" hidden="false" customHeight="false" outlineLevel="0" collapsed="false">
      <c r="B3" s="30" t="s">
        <v>16</v>
      </c>
      <c r="C3" s="32" t="s">
        <v>17</v>
      </c>
      <c r="D3" s="33" t="s">
        <v>18</v>
      </c>
      <c r="E3" s="14"/>
      <c r="F3" s="14"/>
      <c r="G3" s="14"/>
      <c r="H3" s="14"/>
      <c r="I3" s="14"/>
      <c r="J3" s="14"/>
      <c r="K3" s="30" t="s">
        <v>16</v>
      </c>
      <c r="L3" s="32" t="s">
        <v>17</v>
      </c>
      <c r="M3" s="33" t="s">
        <v>18</v>
      </c>
      <c r="N3" s="34"/>
      <c r="O3" s="34"/>
      <c r="P3" s="14"/>
      <c r="Q3" s="14"/>
      <c r="R3" s="14"/>
      <c r="S3" s="14"/>
      <c r="T3" s="14"/>
      <c r="U3" s="15" t="n">
        <v>0</v>
      </c>
      <c r="V3" s="15" t="n">
        <v>0</v>
      </c>
      <c r="W3" s="15" t="n">
        <v>0</v>
      </c>
      <c r="X3" s="15"/>
      <c r="Y3" s="15"/>
      <c r="Z3" s="15"/>
      <c r="AA3" s="15"/>
      <c r="AB3" s="15"/>
      <c r="AC3" s="15"/>
      <c r="AD3" s="14"/>
      <c r="AE3" s="14" t="n">
        <v>0</v>
      </c>
      <c r="AF3" s="14" t="n">
        <v>0</v>
      </c>
      <c r="AG3" s="14" t="n">
        <v>0</v>
      </c>
    </row>
    <row r="4" customFormat="false" ht="15" hidden="false" customHeight="false" outlineLevel="0" collapsed="false">
      <c r="B4" s="14" t="n">
        <v>0</v>
      </c>
      <c r="C4" s="14" t="n">
        <v>0</v>
      </c>
      <c r="D4" s="14" t="n">
        <v>0</v>
      </c>
      <c r="E4" s="14"/>
      <c r="F4" s="14"/>
      <c r="G4" s="14"/>
      <c r="H4" s="14"/>
      <c r="I4" s="14"/>
      <c r="J4" s="14"/>
      <c r="K4" s="14" t="n">
        <v>0</v>
      </c>
      <c r="L4" s="14" t="n">
        <v>0</v>
      </c>
      <c r="M4" s="14" t="n">
        <v>0</v>
      </c>
      <c r="N4" s="18"/>
      <c r="O4" s="18"/>
      <c r="P4" s="14"/>
      <c r="Q4" s="14"/>
      <c r="R4" s="14"/>
      <c r="S4" s="14"/>
      <c r="T4" s="14"/>
      <c r="U4" s="15" t="n">
        <v>0</v>
      </c>
      <c r="V4" s="15" t="n">
        <v>0.75</v>
      </c>
      <c r="W4" s="15" t="n">
        <v>0</v>
      </c>
      <c r="X4" s="15"/>
      <c r="Y4" s="15"/>
      <c r="Z4" s="15"/>
      <c r="AA4" s="15"/>
      <c r="AB4" s="15"/>
      <c r="AC4" s="15"/>
      <c r="AD4" s="14"/>
      <c r="AE4" s="14" t="n">
        <v>0</v>
      </c>
      <c r="AF4" s="14" t="n">
        <v>1</v>
      </c>
      <c r="AG4" s="14" t="n">
        <v>0</v>
      </c>
    </row>
    <row r="5" customFormat="false" ht="15" hidden="false" customHeight="false" outlineLevel="0" collapsed="false">
      <c r="B5" s="14" t="n">
        <v>0</v>
      </c>
      <c r="C5" s="14" t="n">
        <v>0</v>
      </c>
      <c r="D5" s="14" t="n">
        <v>0</v>
      </c>
      <c r="E5" s="14"/>
      <c r="F5" s="14"/>
      <c r="G5" s="14"/>
      <c r="H5" s="14"/>
      <c r="I5" s="14"/>
      <c r="J5" s="14"/>
      <c r="K5" s="14" t="n">
        <v>0</v>
      </c>
      <c r="L5" s="14" t="n">
        <v>0</v>
      </c>
      <c r="M5" s="14" t="n">
        <v>0</v>
      </c>
      <c r="N5" s="18"/>
      <c r="O5" s="18"/>
      <c r="P5" s="14"/>
      <c r="Q5" s="14"/>
      <c r="R5" s="14"/>
      <c r="S5" s="14"/>
      <c r="T5" s="14"/>
      <c r="U5" s="15" t="n">
        <v>0</v>
      </c>
      <c r="V5" s="15" t="n">
        <v>2</v>
      </c>
      <c r="W5" s="15" t="n">
        <v>0</v>
      </c>
      <c r="X5" s="15"/>
      <c r="Y5" s="15"/>
      <c r="Z5" s="15"/>
      <c r="AA5" s="15"/>
      <c r="AB5" s="15"/>
      <c r="AC5" s="15"/>
      <c r="AD5" s="14"/>
      <c r="AE5" s="14" t="n">
        <v>0</v>
      </c>
      <c r="AF5" s="14" t="n">
        <v>0.25</v>
      </c>
      <c r="AG5" s="14" t="n">
        <v>0</v>
      </c>
    </row>
    <row r="6" customFormat="false" ht="15" hidden="false" customHeight="false" outlineLevel="0" collapsed="false">
      <c r="B6" s="14" t="n">
        <v>0</v>
      </c>
      <c r="C6" s="14" t="n">
        <v>0</v>
      </c>
      <c r="D6" s="14" t="n">
        <v>0</v>
      </c>
      <c r="E6" s="14"/>
      <c r="F6" s="14"/>
      <c r="G6" s="14" t="s">
        <v>16</v>
      </c>
      <c r="H6" s="14" t="s">
        <v>17</v>
      </c>
      <c r="I6" s="14" t="s">
        <v>18</v>
      </c>
      <c r="J6" s="14"/>
      <c r="K6" s="14" t="n">
        <v>3.33333333333333</v>
      </c>
      <c r="L6" s="14" t="n">
        <v>0</v>
      </c>
      <c r="M6" s="14" t="n">
        <v>0</v>
      </c>
      <c r="N6" s="18"/>
      <c r="O6" s="14"/>
      <c r="P6" s="14" t="s">
        <v>16</v>
      </c>
      <c r="Q6" s="14" t="s">
        <v>17</v>
      </c>
      <c r="R6" s="14" t="s">
        <v>18</v>
      </c>
      <c r="S6" s="14"/>
      <c r="T6" s="14"/>
      <c r="U6" s="15" t="n">
        <v>0</v>
      </c>
      <c r="V6" s="15" t="n">
        <v>4.66666666666667</v>
      </c>
      <c r="W6" s="15" t="n">
        <v>0</v>
      </c>
      <c r="X6" s="15"/>
      <c r="Y6" s="15"/>
      <c r="Z6" s="15" t="s">
        <v>16</v>
      </c>
      <c r="AA6" s="15" t="s">
        <v>17</v>
      </c>
      <c r="AB6" s="15" t="s">
        <v>18</v>
      </c>
      <c r="AC6" s="15"/>
      <c r="AD6" s="14"/>
      <c r="AE6" s="14" t="n">
        <v>0</v>
      </c>
      <c r="AF6" s="14" t="n">
        <v>0.666666666666667</v>
      </c>
      <c r="AG6" s="14" t="n">
        <v>0</v>
      </c>
      <c r="AI6" s="0" t="n">
        <v>0</v>
      </c>
      <c r="AJ6" s="0" t="s">
        <v>16</v>
      </c>
      <c r="AK6" s="0" t="s">
        <v>17</v>
      </c>
      <c r="AL6" s="0" t="s">
        <v>18</v>
      </c>
    </row>
    <row r="7" customFormat="false" ht="15" hidden="false" customHeight="false" outlineLevel="0" collapsed="false">
      <c r="B7" s="14" t="n">
        <v>0</v>
      </c>
      <c r="C7" s="14" t="n">
        <v>0</v>
      </c>
      <c r="D7" s="14" t="n">
        <v>0</v>
      </c>
      <c r="E7" s="14"/>
      <c r="F7" s="14" t="s">
        <v>16</v>
      </c>
      <c r="G7" s="14"/>
      <c r="H7" s="14" t="n">
        <v>1</v>
      </c>
      <c r="I7" s="14" t="n">
        <v>2.207E-029</v>
      </c>
      <c r="J7" s="14"/>
      <c r="K7" s="14" t="n">
        <v>0</v>
      </c>
      <c r="L7" s="14" t="n">
        <v>0</v>
      </c>
      <c r="M7" s="14" t="n">
        <v>0</v>
      </c>
      <c r="N7" s="18"/>
      <c r="O7" s="14" t="s">
        <v>16</v>
      </c>
      <c r="P7" s="14"/>
      <c r="Q7" s="14" t="n">
        <v>0.04371</v>
      </c>
      <c r="R7" s="14" t="n">
        <v>0.02831</v>
      </c>
      <c r="S7" s="14"/>
      <c r="T7" s="14"/>
      <c r="U7" s="15" t="n">
        <v>0</v>
      </c>
      <c r="V7" s="15" t="n">
        <v>1</v>
      </c>
      <c r="W7" s="15" t="n">
        <v>0</v>
      </c>
      <c r="X7" s="15"/>
      <c r="Y7" s="15" t="s">
        <v>16</v>
      </c>
      <c r="Z7" s="15"/>
      <c r="AA7" s="15" t="n">
        <v>0.002374</v>
      </c>
      <c r="AB7" s="15" t="n">
        <v>1.807E-026</v>
      </c>
      <c r="AC7" s="15"/>
      <c r="AD7" s="14"/>
      <c r="AE7" s="14" t="n">
        <v>1.33333333333333</v>
      </c>
      <c r="AF7" s="14" t="n">
        <v>2</v>
      </c>
      <c r="AG7" s="14" t="n">
        <v>0</v>
      </c>
      <c r="AI7" s="0" t="s">
        <v>16</v>
      </c>
      <c r="AJ7" s="0" t="n">
        <v>0</v>
      </c>
      <c r="AK7" s="0" t="n">
        <v>0.7631</v>
      </c>
      <c r="AL7" s="35" t="n">
        <v>1.918E-015</v>
      </c>
    </row>
    <row r="8" customFormat="false" ht="15" hidden="false" customHeight="false" outlineLevel="0" collapsed="false">
      <c r="B8" s="14" t="n">
        <v>0</v>
      </c>
      <c r="C8" s="14" t="n">
        <v>0</v>
      </c>
      <c r="D8" s="14" t="n">
        <v>0</v>
      </c>
      <c r="E8" s="14"/>
      <c r="F8" s="14" t="s">
        <v>17</v>
      </c>
      <c r="G8" s="14" t="n">
        <v>1</v>
      </c>
      <c r="H8" s="14"/>
      <c r="I8" s="14" t="n">
        <v>1.029E-016</v>
      </c>
      <c r="J8" s="14"/>
      <c r="K8" s="14" t="n">
        <v>0</v>
      </c>
      <c r="L8" s="14" t="n">
        <v>0</v>
      </c>
      <c r="M8" s="14" t="n">
        <v>0</v>
      </c>
      <c r="N8" s="18"/>
      <c r="O8" s="14" t="s">
        <v>17</v>
      </c>
      <c r="P8" s="14" t="n">
        <v>0.1311</v>
      </c>
      <c r="Q8" s="14"/>
      <c r="R8" s="14" t="n">
        <v>0.0009732</v>
      </c>
      <c r="S8" s="14"/>
      <c r="T8" s="14"/>
      <c r="U8" s="15" t="n">
        <v>0.666666666666667</v>
      </c>
      <c r="V8" s="15" t="n">
        <v>0.5</v>
      </c>
      <c r="W8" s="15" t="n">
        <v>0</v>
      </c>
      <c r="X8" s="15"/>
      <c r="Y8" s="15" t="s">
        <v>17</v>
      </c>
      <c r="Z8" s="15" t="n">
        <v>0.007121</v>
      </c>
      <c r="AA8" s="15"/>
      <c r="AB8" s="15" t="n">
        <v>9.082E-007</v>
      </c>
      <c r="AC8" s="15"/>
      <c r="AD8" s="14"/>
      <c r="AE8" s="14" t="n">
        <v>0.666666666666667</v>
      </c>
      <c r="AF8" s="14" t="n">
        <v>0</v>
      </c>
      <c r="AG8" s="14" t="n">
        <v>0</v>
      </c>
      <c r="AI8" s="0" t="s">
        <v>17</v>
      </c>
      <c r="AJ8" s="0" t="n">
        <v>1</v>
      </c>
      <c r="AK8" s="0" t="n">
        <v>0</v>
      </c>
      <c r="AL8" s="35" t="n">
        <v>8.81E-009</v>
      </c>
    </row>
    <row r="9" customFormat="false" ht="15" hidden="false" customHeight="false" outlineLevel="0" collapsed="false">
      <c r="B9" s="14" t="n">
        <v>0</v>
      </c>
      <c r="C9" s="14" t="n">
        <v>0</v>
      </c>
      <c r="D9" s="14" t="n">
        <v>0</v>
      </c>
      <c r="E9" s="14"/>
      <c r="F9" s="14" t="s">
        <v>18</v>
      </c>
      <c r="G9" s="14" t="n">
        <v>6.62E-029</v>
      </c>
      <c r="H9" s="14" t="n">
        <v>3.088E-016</v>
      </c>
      <c r="I9" s="14"/>
      <c r="J9" s="14"/>
      <c r="K9" s="14" t="n">
        <v>0</v>
      </c>
      <c r="L9" s="14" t="n">
        <v>0</v>
      </c>
      <c r="M9" s="14" t="n">
        <v>0</v>
      </c>
      <c r="N9" s="18"/>
      <c r="O9" s="14" t="s">
        <v>18</v>
      </c>
      <c r="P9" s="18" t="n">
        <v>0.08494</v>
      </c>
      <c r="Q9" s="14" t="n">
        <v>0.002919</v>
      </c>
      <c r="R9" s="14"/>
      <c r="S9" s="14"/>
      <c r="T9" s="14"/>
      <c r="U9" s="15" t="n">
        <v>0</v>
      </c>
      <c r="V9" s="15" t="n">
        <v>0</v>
      </c>
      <c r="W9" s="15" t="n">
        <v>0</v>
      </c>
      <c r="X9" s="15"/>
      <c r="Y9" s="15" t="s">
        <v>18</v>
      </c>
      <c r="Z9" s="15" t="n">
        <v>5.421E-026</v>
      </c>
      <c r="AA9" s="15" t="n">
        <v>2.725E-006</v>
      </c>
      <c r="AB9" s="15"/>
      <c r="AC9" s="15"/>
      <c r="AD9" s="14"/>
      <c r="AE9" s="14" t="n">
        <v>0</v>
      </c>
      <c r="AF9" s="14" t="n">
        <v>0.4</v>
      </c>
      <c r="AG9" s="14" t="n">
        <v>0</v>
      </c>
      <c r="AI9" s="0" t="s">
        <v>18</v>
      </c>
      <c r="AJ9" s="35" t="n">
        <v>5.755E-015</v>
      </c>
      <c r="AK9" s="35" t="n">
        <v>2.643E-008</v>
      </c>
      <c r="AL9" s="0" t="n">
        <v>0</v>
      </c>
    </row>
    <row r="10" customFormat="false" ht="15" hidden="false" customHeight="false" outlineLevel="0" collapsed="false">
      <c r="B10" s="14" t="n">
        <v>0</v>
      </c>
      <c r="C10" s="14" t="n">
        <v>0</v>
      </c>
      <c r="D10" s="14" t="n">
        <v>0</v>
      </c>
      <c r="E10" s="14"/>
      <c r="F10" s="14"/>
      <c r="G10" s="14"/>
      <c r="H10" s="14"/>
      <c r="I10" s="14"/>
      <c r="J10" s="14"/>
      <c r="K10" s="14" t="n">
        <v>0</v>
      </c>
      <c r="L10" s="14" t="n">
        <v>0</v>
      </c>
      <c r="M10" s="14" t="n">
        <v>0</v>
      </c>
      <c r="N10" s="18"/>
      <c r="O10" s="18"/>
      <c r="P10" s="14"/>
      <c r="Q10" s="14"/>
      <c r="R10" s="14"/>
      <c r="S10" s="14"/>
      <c r="T10" s="14"/>
      <c r="U10" s="15" t="n">
        <v>0</v>
      </c>
      <c r="V10" s="15" t="n">
        <v>1.6</v>
      </c>
      <c r="W10" s="15" t="n">
        <v>0</v>
      </c>
      <c r="X10" s="15"/>
      <c r="Y10" s="15"/>
      <c r="Z10" s="15"/>
      <c r="AA10" s="15"/>
      <c r="AB10" s="15"/>
      <c r="AC10" s="15"/>
      <c r="AD10" s="14"/>
      <c r="AE10" s="14" t="n">
        <v>0</v>
      </c>
      <c r="AF10" s="14" t="n">
        <v>0.4</v>
      </c>
      <c r="AG10" s="14" t="n">
        <v>0</v>
      </c>
    </row>
    <row r="11" customFormat="false" ht="15" hidden="false" customHeight="false" outlineLevel="0" collapsed="false">
      <c r="B11" s="14" t="n">
        <v>0</v>
      </c>
      <c r="C11" s="14" t="n">
        <v>0</v>
      </c>
      <c r="D11" s="14" t="n">
        <v>0.2</v>
      </c>
      <c r="E11" s="14"/>
      <c r="F11" s="14"/>
      <c r="G11" s="14"/>
      <c r="H11" s="14"/>
      <c r="I11" s="14"/>
      <c r="J11" s="14"/>
      <c r="K11" s="14" t="n">
        <v>0</v>
      </c>
      <c r="L11" s="14" t="n">
        <v>0</v>
      </c>
      <c r="M11" s="14" t="n">
        <v>0</v>
      </c>
      <c r="N11" s="18"/>
      <c r="O11" s="18"/>
      <c r="P11" s="14"/>
      <c r="Q11" s="14"/>
      <c r="R11" s="14"/>
      <c r="S11" s="14"/>
      <c r="T11" s="14"/>
      <c r="U11" s="15" t="n">
        <v>0.333333333333333</v>
      </c>
      <c r="V11" s="15" t="n">
        <v>2</v>
      </c>
      <c r="W11" s="15" t="n">
        <v>0</v>
      </c>
      <c r="X11" s="15"/>
      <c r="Y11" s="15"/>
      <c r="Z11" s="15"/>
      <c r="AA11" s="15"/>
      <c r="AB11" s="15"/>
      <c r="AC11" s="15"/>
      <c r="AD11" s="14"/>
      <c r="AE11" s="14" t="n">
        <v>0.666666666666667</v>
      </c>
      <c r="AF11" s="14" t="n">
        <v>0.666666666666667</v>
      </c>
      <c r="AG11" s="14" t="n">
        <v>0</v>
      </c>
    </row>
    <row r="12" customFormat="false" ht="15" hidden="false" customHeight="false" outlineLevel="0" collapsed="false">
      <c r="B12" s="14" t="n">
        <v>0</v>
      </c>
      <c r="C12" s="14" t="n">
        <v>0</v>
      </c>
      <c r="D12" s="14" t="n">
        <v>0</v>
      </c>
      <c r="E12" s="14"/>
      <c r="F12" s="14" t="s">
        <v>31</v>
      </c>
      <c r="G12" s="14" t="n">
        <v>133.8</v>
      </c>
      <c r="H12" s="14"/>
      <c r="I12" s="14"/>
      <c r="J12" s="14"/>
      <c r="K12" s="14" t="n">
        <v>0</v>
      </c>
      <c r="L12" s="14" t="n">
        <v>0</v>
      </c>
      <c r="M12" s="14" t="n">
        <v>0</v>
      </c>
      <c r="N12" s="18"/>
      <c r="O12" s="14" t="s">
        <v>31</v>
      </c>
      <c r="P12" s="14" t="n">
        <v>11.36</v>
      </c>
      <c r="Q12" s="14"/>
      <c r="R12" s="14"/>
      <c r="S12" s="14"/>
      <c r="T12" s="14"/>
      <c r="U12" s="15" t="n">
        <v>0.25</v>
      </c>
      <c r="V12" s="15" t="n">
        <v>0</v>
      </c>
      <c r="W12" s="15" t="n">
        <v>0</v>
      </c>
      <c r="X12" s="15"/>
      <c r="Y12" s="14" t="s">
        <v>31</v>
      </c>
      <c r="Z12" s="15" t="n">
        <v>112.2</v>
      </c>
      <c r="AA12" s="15"/>
      <c r="AB12" s="15"/>
      <c r="AC12" s="15"/>
      <c r="AD12" s="14"/>
      <c r="AE12" s="14" t="n">
        <v>1.5</v>
      </c>
      <c r="AF12" s="14" t="n">
        <v>1</v>
      </c>
      <c r="AG12" s="14" t="n">
        <v>0</v>
      </c>
      <c r="AI12" s="14" t="s">
        <v>31</v>
      </c>
      <c r="AJ12" s="15" t="n">
        <v>66.27</v>
      </c>
    </row>
    <row r="13" customFormat="false" ht="15" hidden="false" customHeight="false" outlineLevel="0" collapsed="false">
      <c r="B13" s="14" t="n">
        <v>0</v>
      </c>
      <c r="C13" s="14" t="n">
        <v>0</v>
      </c>
      <c r="D13" s="14" t="n">
        <v>0</v>
      </c>
      <c r="E13" s="14"/>
      <c r="F13" s="14" t="s">
        <v>32</v>
      </c>
      <c r="G13" s="14" t="n">
        <v>379.8</v>
      </c>
      <c r="H13" s="14"/>
      <c r="I13" s="14"/>
      <c r="J13" s="14"/>
      <c r="K13" s="14" t="n">
        <v>0</v>
      </c>
      <c r="L13" s="14" t="n">
        <v>0</v>
      </c>
      <c r="M13" s="14" t="n">
        <v>0</v>
      </c>
      <c r="N13" s="18"/>
      <c r="O13" s="14" t="s">
        <v>32</v>
      </c>
      <c r="P13" s="14" t="n">
        <v>39.38</v>
      </c>
      <c r="Q13" s="14"/>
      <c r="R13" s="14"/>
      <c r="S13" s="14"/>
      <c r="T13" s="14"/>
      <c r="U13" s="15" t="n">
        <v>0</v>
      </c>
      <c r="V13" s="15" t="n">
        <v>2</v>
      </c>
      <c r="W13" s="15" t="n">
        <v>0</v>
      </c>
      <c r="X13" s="15"/>
      <c r="Y13" s="14" t="s">
        <v>32</v>
      </c>
      <c r="Z13" s="15" t="n">
        <v>142.9</v>
      </c>
      <c r="AA13" s="15"/>
      <c r="AB13" s="15"/>
      <c r="AC13" s="15"/>
      <c r="AD13" s="14"/>
      <c r="AE13" s="14" t="n">
        <v>2.27272727272727</v>
      </c>
      <c r="AF13" s="14" t="n">
        <v>1.33333333333333</v>
      </c>
      <c r="AG13" s="14" t="n">
        <v>0</v>
      </c>
      <c r="AI13" s="14" t="s">
        <v>32</v>
      </c>
      <c r="AJ13" s="15" t="n">
        <v>96.65</v>
      </c>
    </row>
    <row r="14" customFormat="false" ht="15" hidden="false" customHeight="false" outlineLevel="0" collapsed="false">
      <c r="B14" s="14" t="n">
        <v>0</v>
      </c>
      <c r="C14" s="14" t="n">
        <v>0</v>
      </c>
      <c r="D14" s="14" t="n">
        <v>0</v>
      </c>
      <c r="E14" s="14"/>
      <c r="F14" s="14"/>
      <c r="G14" s="14"/>
      <c r="H14" s="14"/>
      <c r="I14" s="14"/>
      <c r="J14" s="14"/>
      <c r="K14" s="14" t="n">
        <v>0</v>
      </c>
      <c r="L14" s="14" t="n">
        <v>0</v>
      </c>
      <c r="M14" s="14" t="n">
        <v>0</v>
      </c>
      <c r="N14" s="18"/>
      <c r="O14" s="14"/>
      <c r="P14" s="14"/>
      <c r="Q14" s="14"/>
      <c r="R14" s="14"/>
      <c r="S14" s="14"/>
      <c r="T14" s="14"/>
      <c r="U14" s="15" t="n">
        <v>0</v>
      </c>
      <c r="V14" s="15" t="n">
        <v>0.666666666666667</v>
      </c>
      <c r="W14" s="15" t="n">
        <v>0</v>
      </c>
      <c r="X14" s="15"/>
      <c r="Y14" s="14"/>
      <c r="Z14" s="15"/>
      <c r="AA14" s="15"/>
      <c r="AB14" s="15"/>
      <c r="AC14" s="15"/>
      <c r="AD14" s="14"/>
      <c r="AE14" s="14" t="n">
        <v>0.625</v>
      </c>
      <c r="AF14" s="14" t="n">
        <v>0.666666666666667</v>
      </c>
      <c r="AG14" s="14" t="n">
        <v>0</v>
      </c>
      <c r="AI14" s="14"/>
      <c r="AJ14" s="15"/>
    </row>
    <row r="15" customFormat="false" ht="15" hidden="false" customHeight="false" outlineLevel="0" collapsed="false">
      <c r="B15" s="14" t="n">
        <v>0</v>
      </c>
      <c r="C15" s="14" t="n">
        <v>0</v>
      </c>
      <c r="D15" s="14" t="n">
        <v>0</v>
      </c>
      <c r="E15" s="14"/>
      <c r="F15" s="14" t="s">
        <v>33</v>
      </c>
      <c r="G15" s="14"/>
      <c r="H15" s="14"/>
      <c r="I15" s="14"/>
      <c r="J15" s="14"/>
      <c r="K15" s="14" t="n">
        <v>0</v>
      </c>
      <c r="L15" s="14" t="n">
        <v>0</v>
      </c>
      <c r="M15" s="14" t="n">
        <v>0</v>
      </c>
      <c r="N15" s="18"/>
      <c r="O15" s="14" t="s">
        <v>34</v>
      </c>
      <c r="P15" s="14"/>
      <c r="Q15" s="14"/>
      <c r="R15" s="14"/>
      <c r="S15" s="14"/>
      <c r="T15" s="14"/>
      <c r="U15" s="15" t="n">
        <v>0</v>
      </c>
      <c r="V15" s="15" t="n">
        <v>0</v>
      </c>
      <c r="W15" s="15" t="n">
        <v>0</v>
      </c>
      <c r="X15" s="15"/>
      <c r="Y15" s="14" t="s">
        <v>35</v>
      </c>
      <c r="Z15" s="15"/>
      <c r="AA15" s="15"/>
      <c r="AB15" s="15"/>
      <c r="AC15" s="15"/>
      <c r="AD15" s="14"/>
      <c r="AE15" s="14" t="n">
        <v>1</v>
      </c>
      <c r="AF15" s="14" t="n">
        <v>0.25</v>
      </c>
      <c r="AG15" s="14" t="n">
        <v>0</v>
      </c>
      <c r="AI15" s="14" t="s">
        <v>35</v>
      </c>
      <c r="AJ15" s="15"/>
    </row>
    <row r="16" customFormat="false" ht="15" hidden="false" customHeight="false" outlineLevel="0" collapsed="false">
      <c r="B16" s="14" t="n">
        <v>0</v>
      </c>
      <c r="C16" s="14" t="n">
        <v>0</v>
      </c>
      <c r="D16" s="14" t="n">
        <v>0</v>
      </c>
      <c r="E16" s="14"/>
      <c r="F16" s="14"/>
      <c r="G16" s="14"/>
      <c r="H16" s="14"/>
      <c r="I16" s="14"/>
      <c r="J16" s="14"/>
      <c r="K16" s="14" t="n">
        <v>0</v>
      </c>
      <c r="L16" s="14" t="n">
        <v>0</v>
      </c>
      <c r="M16" s="14" t="n">
        <v>0</v>
      </c>
      <c r="N16" s="18"/>
      <c r="O16" s="18"/>
      <c r="P16" s="14"/>
      <c r="Q16" s="14"/>
      <c r="R16" s="14"/>
      <c r="S16" s="14"/>
      <c r="T16" s="14"/>
      <c r="U16" s="15" t="n">
        <v>0.416666666666667</v>
      </c>
      <c r="V16" s="15" t="n">
        <v>1.71428571428571</v>
      </c>
      <c r="W16" s="15" t="n">
        <v>0</v>
      </c>
      <c r="X16" s="15"/>
      <c r="Y16" s="15"/>
      <c r="Z16" s="15"/>
      <c r="AA16" s="15"/>
      <c r="AB16" s="15"/>
      <c r="AC16" s="15"/>
      <c r="AD16" s="14"/>
      <c r="AE16" s="14" t="n">
        <v>0.416666666666667</v>
      </c>
      <c r="AF16" s="14" t="n">
        <v>0.571428571428571</v>
      </c>
      <c r="AG16" s="14" t="n">
        <v>0</v>
      </c>
    </row>
    <row r="17" customFormat="false" ht="15" hidden="false" customHeight="false" outlineLevel="0" collapsed="false">
      <c r="B17" s="14" t="n">
        <v>0</v>
      </c>
      <c r="C17" s="14" t="n">
        <v>0</v>
      </c>
      <c r="D17" s="14" t="n">
        <v>0</v>
      </c>
      <c r="E17" s="14"/>
      <c r="F17" s="3" t="s">
        <v>36</v>
      </c>
      <c r="G17" s="14"/>
      <c r="H17" s="14"/>
      <c r="I17" s="14"/>
      <c r="J17" s="14"/>
      <c r="K17" s="14" t="n">
        <v>0</v>
      </c>
      <c r="L17" s="14" t="n">
        <v>0</v>
      </c>
      <c r="M17" s="14" t="n">
        <v>0</v>
      </c>
      <c r="N17" s="18"/>
      <c r="O17" s="18"/>
      <c r="P17" s="14"/>
      <c r="Q17" s="14"/>
      <c r="R17" s="14"/>
      <c r="S17" s="14"/>
      <c r="T17" s="14"/>
      <c r="U17" s="15" t="n">
        <v>0</v>
      </c>
      <c r="V17" s="15" t="n">
        <v>0.333333333333333</v>
      </c>
      <c r="W17" s="15" t="n">
        <v>0</v>
      </c>
      <c r="X17" s="15"/>
      <c r="Y17" s="15"/>
      <c r="Z17" s="15"/>
      <c r="AA17" s="15"/>
      <c r="AB17" s="15"/>
      <c r="AC17" s="15"/>
      <c r="AD17" s="14"/>
      <c r="AE17" s="14" t="n">
        <v>0.333333333333333</v>
      </c>
      <c r="AF17" s="14" t="n">
        <v>0</v>
      </c>
      <c r="AG17" s="14" t="n">
        <v>0</v>
      </c>
    </row>
    <row r="18" customFormat="false" ht="15" hidden="false" customHeight="false" outlineLevel="0" collapsed="false">
      <c r="B18" s="14" t="n">
        <v>0</v>
      </c>
      <c r="C18" s="14" t="n">
        <v>0</v>
      </c>
      <c r="D18" s="14" t="n">
        <v>0</v>
      </c>
      <c r="E18" s="14"/>
      <c r="F18" s="14"/>
      <c r="G18" s="14"/>
      <c r="H18" s="14"/>
      <c r="I18" s="14"/>
      <c r="J18" s="14"/>
      <c r="K18" s="14" t="n">
        <v>0</v>
      </c>
      <c r="L18" s="14" t="n">
        <v>0</v>
      </c>
      <c r="M18" s="14" t="n">
        <v>0</v>
      </c>
      <c r="N18" s="18"/>
      <c r="O18" s="18"/>
      <c r="P18" s="14"/>
      <c r="Q18" s="14"/>
      <c r="R18" s="14"/>
      <c r="S18" s="14"/>
      <c r="T18" s="14"/>
      <c r="U18" s="15" t="n">
        <v>0.297619047619048</v>
      </c>
      <c r="V18" s="15" t="n">
        <v>0</v>
      </c>
      <c r="W18" s="15" t="n">
        <v>0</v>
      </c>
      <c r="X18" s="15"/>
      <c r="Y18" s="15"/>
      <c r="Z18" s="15"/>
      <c r="AA18" s="15"/>
      <c r="AB18" s="15"/>
      <c r="AC18" s="15"/>
      <c r="AD18" s="14"/>
      <c r="AE18" s="14" t="n">
        <v>0</v>
      </c>
      <c r="AF18" s="14" t="n">
        <v>0</v>
      </c>
      <c r="AG18" s="14" t="n">
        <v>0</v>
      </c>
    </row>
    <row r="19" customFormat="false" ht="15" hidden="false" customHeight="false" outlineLevel="0" collapsed="false">
      <c r="B19" s="14" t="n">
        <v>0</v>
      </c>
      <c r="C19" s="14" t="n">
        <v>0</v>
      </c>
      <c r="D19" s="14" t="n">
        <v>0</v>
      </c>
      <c r="E19" s="14"/>
      <c r="J19" s="14"/>
      <c r="K19" s="14" t="n">
        <v>0.892857142857143</v>
      </c>
      <c r="L19" s="14" t="n">
        <v>0</v>
      </c>
      <c r="M19" s="14" t="n">
        <v>0</v>
      </c>
      <c r="N19" s="18"/>
      <c r="O19" s="18"/>
      <c r="P19" s="14"/>
      <c r="Q19" s="14"/>
      <c r="R19" s="14"/>
      <c r="S19" s="14"/>
      <c r="T19" s="14"/>
      <c r="U19" s="15" t="n">
        <v>0</v>
      </c>
      <c r="V19" s="15" t="n">
        <v>6.66666666666667</v>
      </c>
      <c r="W19" s="15" t="n">
        <v>0</v>
      </c>
      <c r="X19" s="15"/>
      <c r="Y19" s="15"/>
      <c r="Z19" s="15"/>
      <c r="AA19" s="15"/>
      <c r="AB19" s="15"/>
      <c r="AC19" s="15"/>
      <c r="AD19" s="14"/>
      <c r="AE19" s="14" t="n">
        <v>0</v>
      </c>
      <c r="AF19" s="14" t="n">
        <v>0.666666666666667</v>
      </c>
      <c r="AG19" s="14" t="n">
        <v>0</v>
      </c>
    </row>
    <row r="20" customFormat="false" ht="15" hidden="false" customHeight="false" outlineLevel="0" collapsed="false">
      <c r="B20" s="14" t="n">
        <v>0</v>
      </c>
      <c r="C20" s="14" t="n">
        <v>0</v>
      </c>
      <c r="D20" s="14" t="n">
        <v>0</v>
      </c>
      <c r="E20" s="14"/>
      <c r="J20" s="14"/>
      <c r="K20" s="14" t="n">
        <v>0</v>
      </c>
      <c r="L20" s="14" t="n">
        <v>0</v>
      </c>
      <c r="M20" s="14" t="n">
        <v>0</v>
      </c>
      <c r="N20" s="18"/>
      <c r="O20" s="18"/>
      <c r="P20" s="14"/>
      <c r="Q20" s="14"/>
      <c r="R20" s="14"/>
      <c r="S20" s="14"/>
      <c r="T20" s="14"/>
      <c r="U20" s="15" t="n">
        <v>1</v>
      </c>
      <c r="V20" s="15" t="n">
        <v>2.25</v>
      </c>
      <c r="W20" s="15" t="n">
        <v>0</v>
      </c>
      <c r="X20" s="15"/>
      <c r="Y20" s="15"/>
      <c r="Z20" s="15"/>
      <c r="AA20" s="15"/>
      <c r="AB20" s="15"/>
      <c r="AC20" s="15"/>
      <c r="AD20" s="14"/>
      <c r="AE20" s="14" t="n">
        <v>2</v>
      </c>
      <c r="AF20" s="14" t="n">
        <v>0.75</v>
      </c>
      <c r="AG20" s="14" t="n">
        <v>0</v>
      </c>
    </row>
    <row r="21" customFormat="false" ht="15" hidden="false" customHeight="false" outlineLevel="0" collapsed="false">
      <c r="B21" s="14" t="n">
        <v>0</v>
      </c>
      <c r="C21" s="14" t="n">
        <v>0</v>
      </c>
      <c r="D21" s="14" t="n">
        <v>0</v>
      </c>
      <c r="E21" s="14"/>
      <c r="J21" s="14"/>
      <c r="K21" s="14" t="n">
        <v>0</v>
      </c>
      <c r="L21" s="14" t="n">
        <v>0</v>
      </c>
      <c r="M21" s="14" t="n">
        <v>0</v>
      </c>
      <c r="N21" s="18"/>
      <c r="O21" s="18"/>
      <c r="P21" s="14"/>
      <c r="Q21" s="14"/>
      <c r="R21" s="14"/>
      <c r="S21" s="14"/>
      <c r="T21" s="14"/>
      <c r="U21" s="15" t="n">
        <v>0.5</v>
      </c>
      <c r="V21" s="15" t="n">
        <v>3.33333333333333</v>
      </c>
      <c r="W21" s="15" t="n">
        <v>0</v>
      </c>
      <c r="X21" s="15"/>
      <c r="Y21" s="15"/>
      <c r="Z21" s="15"/>
      <c r="AA21" s="15"/>
      <c r="AB21" s="15"/>
      <c r="AC21" s="15"/>
      <c r="AD21" s="14"/>
      <c r="AE21" s="14" t="n">
        <v>2.5</v>
      </c>
      <c r="AF21" s="14" t="n">
        <v>0</v>
      </c>
      <c r="AG21" s="14" t="n">
        <v>0</v>
      </c>
    </row>
    <row r="22" customFormat="false" ht="15" hidden="false" customHeight="false" outlineLevel="0" collapsed="false">
      <c r="B22" s="14" t="n">
        <v>0</v>
      </c>
      <c r="C22" s="14" t="n">
        <v>0</v>
      </c>
      <c r="D22" s="14" t="n">
        <v>0</v>
      </c>
      <c r="E22" s="14"/>
      <c r="J22" s="14"/>
      <c r="K22" s="14" t="n">
        <v>0</v>
      </c>
      <c r="L22" s="14" t="n">
        <v>0</v>
      </c>
      <c r="M22" s="14" t="n">
        <v>0</v>
      </c>
      <c r="N22" s="18"/>
      <c r="O22" s="18"/>
      <c r="P22" s="14"/>
      <c r="Q22" s="14"/>
      <c r="R22" s="14"/>
      <c r="S22" s="14"/>
      <c r="T22" s="14"/>
      <c r="U22" s="15" t="n">
        <v>0</v>
      </c>
      <c r="V22" s="15" t="n">
        <v>2.4</v>
      </c>
      <c r="W22" s="15" t="n">
        <v>0</v>
      </c>
      <c r="X22" s="15"/>
      <c r="Y22" s="15"/>
      <c r="Z22" s="15"/>
      <c r="AA22" s="15"/>
      <c r="AB22" s="15"/>
      <c r="AC22" s="15"/>
      <c r="AD22" s="14"/>
      <c r="AE22" s="14" t="n">
        <v>0</v>
      </c>
      <c r="AF22" s="14" t="n">
        <v>0</v>
      </c>
      <c r="AG22" s="14" t="n">
        <v>0</v>
      </c>
    </row>
    <row r="23" customFormat="false" ht="15" hidden="false" customHeight="false" outlineLevel="0" collapsed="false">
      <c r="B23" s="14" t="n">
        <v>0</v>
      </c>
      <c r="C23" s="14" t="n">
        <v>0</v>
      </c>
      <c r="D23" s="14" t="n">
        <v>0</v>
      </c>
      <c r="E23" s="14"/>
      <c r="F23" s="14"/>
      <c r="G23" s="14"/>
      <c r="H23" s="14"/>
      <c r="I23" s="14"/>
      <c r="J23" s="14"/>
      <c r="K23" s="14" t="n">
        <v>0</v>
      </c>
      <c r="L23" s="14" t="n">
        <v>0</v>
      </c>
      <c r="M23" s="14" t="n">
        <v>0</v>
      </c>
      <c r="N23" s="18"/>
      <c r="O23" s="18"/>
      <c r="P23" s="14"/>
      <c r="Q23" s="14"/>
      <c r="R23" s="14"/>
      <c r="S23" s="14"/>
      <c r="T23" s="14"/>
      <c r="U23" s="15" t="n">
        <v>0.312754112716582</v>
      </c>
      <c r="V23" s="15" t="n">
        <v>3.33333333333333</v>
      </c>
      <c r="W23" s="15" t="n">
        <v>0</v>
      </c>
      <c r="X23" s="15"/>
      <c r="Y23" s="15"/>
      <c r="Z23" s="15"/>
      <c r="AA23" s="15"/>
      <c r="AB23" s="15"/>
      <c r="AC23" s="15"/>
      <c r="AD23" s="14"/>
      <c r="AE23" s="14" t="n">
        <v>0</v>
      </c>
      <c r="AF23" s="14" t="n">
        <v>2</v>
      </c>
      <c r="AG23" s="14" t="n">
        <v>0</v>
      </c>
    </row>
    <row r="24" customFormat="false" ht="15" hidden="false" customHeight="false" outlineLevel="0" collapsed="false">
      <c r="B24" s="14" t="n">
        <v>0</v>
      </c>
      <c r="C24" s="14" t="n">
        <v>0</v>
      </c>
      <c r="D24" s="14" t="n">
        <v>1.25</v>
      </c>
      <c r="E24" s="14"/>
      <c r="F24" s="14"/>
      <c r="G24" s="14"/>
      <c r="H24" s="14"/>
      <c r="I24" s="14"/>
      <c r="J24" s="14"/>
      <c r="K24" s="14" t="n">
        <v>0</v>
      </c>
      <c r="L24" s="14" t="n">
        <v>0</v>
      </c>
      <c r="M24" s="14" t="n">
        <v>0</v>
      </c>
      <c r="N24" s="18"/>
      <c r="O24" s="18"/>
      <c r="P24" s="14"/>
      <c r="Q24" s="14"/>
      <c r="R24" s="14"/>
      <c r="S24" s="14"/>
      <c r="T24" s="14"/>
      <c r="U24" s="15" t="n">
        <v>0</v>
      </c>
      <c r="V24" s="15" t="n">
        <v>0</v>
      </c>
      <c r="W24" s="15" t="n">
        <v>0</v>
      </c>
      <c r="X24" s="15"/>
      <c r="Y24" s="15"/>
      <c r="Z24" s="15"/>
      <c r="AA24" s="15"/>
      <c r="AB24" s="15"/>
      <c r="AC24" s="15"/>
      <c r="AD24" s="14"/>
      <c r="AE24" s="14" t="n">
        <v>1.94325689856199</v>
      </c>
      <c r="AF24" s="14" t="n">
        <v>1.25</v>
      </c>
      <c r="AG24" s="14" t="n">
        <v>0</v>
      </c>
    </row>
    <row r="25" customFormat="false" ht="15" hidden="false" customHeight="false" outlineLevel="0" collapsed="false">
      <c r="B25" s="14" t="n">
        <v>0</v>
      </c>
      <c r="C25" s="14" t="n">
        <v>0</v>
      </c>
      <c r="D25" s="14" t="n">
        <v>0.666666666666667</v>
      </c>
      <c r="E25" s="14"/>
      <c r="F25" s="14"/>
      <c r="G25" s="14"/>
      <c r="H25" s="14"/>
      <c r="I25" s="14"/>
      <c r="J25" s="14"/>
      <c r="K25" s="14" t="n">
        <v>1.94325689856199</v>
      </c>
      <c r="L25" s="14" t="n">
        <v>0</v>
      </c>
      <c r="M25" s="14" t="n">
        <v>0</v>
      </c>
      <c r="N25" s="18"/>
      <c r="O25" s="18"/>
      <c r="P25" s="14"/>
      <c r="Q25" s="14"/>
      <c r="R25" s="14"/>
      <c r="S25" s="14"/>
      <c r="T25" s="14"/>
      <c r="U25" s="15" t="n">
        <v>0.366703337000367</v>
      </c>
      <c r="V25" s="15" t="n">
        <v>0.5</v>
      </c>
      <c r="W25" s="15" t="n">
        <v>0</v>
      </c>
      <c r="X25" s="15"/>
      <c r="Y25" s="15"/>
      <c r="Z25" s="15"/>
      <c r="AA25" s="15"/>
      <c r="AB25" s="15"/>
      <c r="AC25" s="15"/>
      <c r="AD25" s="14"/>
      <c r="AE25" s="14" t="n">
        <v>2.93362669600293</v>
      </c>
      <c r="AF25" s="14" t="n">
        <v>1.25</v>
      </c>
      <c r="AG25" s="14" t="n">
        <v>0</v>
      </c>
    </row>
    <row r="26" customFormat="false" ht="15" hidden="false" customHeight="false" outlineLevel="0" collapsed="false">
      <c r="B26" s="14" t="n">
        <v>0</v>
      </c>
      <c r="C26" s="14" t="n">
        <v>0</v>
      </c>
      <c r="D26" s="14" t="n">
        <v>0.333333333333333</v>
      </c>
      <c r="E26" s="14"/>
      <c r="F26" s="14"/>
      <c r="G26" s="14"/>
      <c r="H26" s="14"/>
      <c r="I26" s="14"/>
      <c r="J26" s="14"/>
      <c r="K26" s="14" t="n">
        <v>0.366703337000367</v>
      </c>
      <c r="L26" s="14" t="n">
        <v>0</v>
      </c>
      <c r="M26" s="14" t="n">
        <v>0</v>
      </c>
      <c r="N26" s="18"/>
      <c r="O26" s="18"/>
      <c r="P26" s="14"/>
      <c r="Q26" s="14"/>
      <c r="R26" s="14"/>
      <c r="S26" s="14"/>
      <c r="T26" s="14"/>
      <c r="U26" s="15" t="n">
        <v>0.5</v>
      </c>
      <c r="V26" s="15" t="n">
        <v>1.33333333333333</v>
      </c>
      <c r="W26" s="15" t="n">
        <v>0</v>
      </c>
      <c r="X26" s="15"/>
      <c r="Y26" s="15"/>
      <c r="Z26" s="15"/>
      <c r="AA26" s="15"/>
      <c r="AB26" s="15"/>
      <c r="AC26" s="15"/>
      <c r="AD26" s="14"/>
      <c r="AE26" s="14" t="n">
        <v>1.5</v>
      </c>
      <c r="AF26" s="14" t="n">
        <v>1.33333333333333</v>
      </c>
      <c r="AG26" s="14" t="n">
        <v>0</v>
      </c>
    </row>
    <row r="27" customFormat="false" ht="15" hidden="false" customHeight="false" outlineLevel="0" collapsed="false">
      <c r="B27" s="14" t="n">
        <v>0</v>
      </c>
      <c r="C27" s="14" t="n">
        <v>0</v>
      </c>
      <c r="D27" s="14" t="n">
        <v>0</v>
      </c>
      <c r="E27" s="14"/>
      <c r="F27" s="14"/>
      <c r="G27" s="14"/>
      <c r="H27" s="14"/>
      <c r="I27" s="14"/>
      <c r="J27" s="14"/>
      <c r="K27" s="14" t="n">
        <v>0</v>
      </c>
      <c r="L27" s="14" t="n">
        <v>0</v>
      </c>
      <c r="M27" s="14" t="n">
        <v>0</v>
      </c>
      <c r="N27" s="18"/>
      <c r="O27" s="18"/>
      <c r="P27" s="14"/>
      <c r="Q27" s="14"/>
      <c r="R27" s="14"/>
      <c r="S27" s="14"/>
      <c r="T27" s="14"/>
      <c r="U27" s="15" t="n">
        <v>0</v>
      </c>
      <c r="V27" s="15" t="n">
        <v>1.33333333333333</v>
      </c>
      <c r="W27" s="15" t="n">
        <v>0</v>
      </c>
      <c r="X27" s="15"/>
      <c r="Y27" s="15"/>
      <c r="Z27" s="15"/>
      <c r="AA27" s="15"/>
      <c r="AB27" s="15"/>
      <c r="AC27" s="15"/>
      <c r="AD27" s="14"/>
      <c r="AE27" s="14" t="n">
        <v>0</v>
      </c>
      <c r="AF27" s="14" t="n">
        <v>0</v>
      </c>
      <c r="AG27" s="14" t="n">
        <v>0</v>
      </c>
    </row>
    <row r="28" customFormat="false" ht="15" hidden="false" customHeight="false" outlineLevel="0" collapsed="false">
      <c r="B28" s="14" t="n">
        <v>0</v>
      </c>
      <c r="C28" s="14" t="n">
        <v>0</v>
      </c>
      <c r="D28" s="14" t="n">
        <v>0.666666666666667</v>
      </c>
      <c r="E28" s="14"/>
      <c r="F28" s="14"/>
      <c r="G28" s="14"/>
      <c r="H28" s="14"/>
      <c r="I28" s="14"/>
      <c r="J28" s="14"/>
      <c r="K28" s="14" t="n">
        <v>0</v>
      </c>
      <c r="L28" s="14" t="n">
        <v>0</v>
      </c>
      <c r="M28" s="14" t="n">
        <v>0</v>
      </c>
      <c r="N28" s="18"/>
      <c r="O28" s="18"/>
      <c r="P28" s="14"/>
      <c r="Q28" s="14"/>
      <c r="R28" s="14"/>
      <c r="S28" s="14"/>
      <c r="T28" s="14"/>
      <c r="U28" s="15" t="n">
        <v>0.25</v>
      </c>
      <c r="V28" s="15" t="n">
        <v>0</v>
      </c>
      <c r="W28" s="15" t="n">
        <v>0</v>
      </c>
      <c r="X28" s="15"/>
      <c r="Y28" s="15"/>
      <c r="Z28" s="15"/>
      <c r="AA28" s="15"/>
      <c r="AB28" s="15"/>
      <c r="AC28" s="15"/>
      <c r="AD28" s="14"/>
      <c r="AE28" s="14" t="n">
        <v>0.25</v>
      </c>
      <c r="AF28" s="14" t="n">
        <v>0</v>
      </c>
      <c r="AG28" s="14" t="n">
        <v>0</v>
      </c>
    </row>
    <row r="29" customFormat="false" ht="15" hidden="false" customHeight="false" outlineLevel="0" collapsed="false">
      <c r="B29" s="14" t="n">
        <v>0</v>
      </c>
      <c r="C29" s="14" t="n">
        <v>0</v>
      </c>
      <c r="D29" s="14" t="n">
        <v>0</v>
      </c>
      <c r="E29" s="14"/>
      <c r="F29" s="14"/>
      <c r="G29" s="14"/>
      <c r="H29" s="14"/>
      <c r="I29" s="14"/>
      <c r="J29" s="14"/>
      <c r="K29" s="14" t="n">
        <v>0</v>
      </c>
      <c r="L29" s="14" t="n">
        <v>0</v>
      </c>
      <c r="M29" s="14" t="n">
        <v>0</v>
      </c>
      <c r="N29" s="18"/>
      <c r="O29" s="18"/>
      <c r="P29" s="14"/>
      <c r="Q29" s="14"/>
      <c r="R29" s="14"/>
      <c r="S29" s="14"/>
      <c r="T29" s="14"/>
      <c r="U29" s="15" t="n">
        <v>0</v>
      </c>
      <c r="V29" s="15" t="n">
        <v>0</v>
      </c>
      <c r="W29" s="15" t="n">
        <v>0</v>
      </c>
      <c r="X29" s="15"/>
      <c r="Y29" s="15"/>
      <c r="Z29" s="15"/>
      <c r="AA29" s="15"/>
      <c r="AB29" s="15"/>
      <c r="AC29" s="15"/>
      <c r="AD29" s="14"/>
      <c r="AE29" s="14" t="n">
        <v>0.333333333333333</v>
      </c>
      <c r="AF29" s="14" t="n">
        <v>0</v>
      </c>
      <c r="AG29" s="14" t="n">
        <v>0</v>
      </c>
    </row>
    <row r="30" customFormat="false" ht="15" hidden="false" customHeight="false" outlineLevel="0" collapsed="false">
      <c r="B30" s="14" t="n">
        <v>0</v>
      </c>
      <c r="C30" s="14" t="n">
        <v>0</v>
      </c>
      <c r="D30" s="14" t="n">
        <v>0.333333333333333</v>
      </c>
      <c r="E30" s="14"/>
      <c r="F30" s="14"/>
      <c r="G30" s="14"/>
      <c r="H30" s="14"/>
      <c r="I30" s="14"/>
      <c r="J30" s="14"/>
      <c r="K30" s="14" t="n">
        <v>0</v>
      </c>
      <c r="L30" s="14" t="n">
        <v>0</v>
      </c>
      <c r="M30" s="14" t="n">
        <v>0</v>
      </c>
      <c r="N30" s="18"/>
      <c r="O30" s="18"/>
      <c r="P30" s="14"/>
      <c r="Q30" s="14"/>
      <c r="R30" s="14"/>
      <c r="S30" s="14"/>
      <c r="T30" s="14"/>
      <c r="U30" s="15" t="n">
        <v>0.5</v>
      </c>
      <c r="V30" s="15" t="n">
        <v>0</v>
      </c>
      <c r="W30" s="15" t="n">
        <v>0</v>
      </c>
      <c r="X30" s="15"/>
      <c r="Y30" s="15"/>
      <c r="Z30" s="15"/>
      <c r="AA30" s="15"/>
      <c r="AB30" s="15"/>
      <c r="AC30" s="15"/>
      <c r="AD30" s="14"/>
      <c r="AE30" s="14" t="n">
        <v>0.5</v>
      </c>
      <c r="AF30" s="14" t="n">
        <v>0</v>
      </c>
      <c r="AG30" s="14" t="n">
        <v>0</v>
      </c>
    </row>
    <row r="31" customFormat="false" ht="15" hidden="false" customHeight="false" outlineLevel="0" collapsed="false">
      <c r="B31" s="14" t="n">
        <v>0</v>
      </c>
      <c r="C31" s="14" t="n">
        <v>0</v>
      </c>
      <c r="D31" s="14" t="n">
        <v>0</v>
      </c>
      <c r="E31" s="14"/>
      <c r="F31" s="14"/>
      <c r="G31" s="14"/>
      <c r="H31" s="14"/>
      <c r="I31" s="14"/>
      <c r="J31" s="14"/>
      <c r="K31" s="14" t="n">
        <v>0</v>
      </c>
      <c r="L31" s="14" t="n">
        <v>0</v>
      </c>
      <c r="M31" s="14" t="n">
        <v>0</v>
      </c>
      <c r="N31" s="18"/>
      <c r="O31" s="18"/>
      <c r="P31" s="14"/>
      <c r="Q31" s="14"/>
      <c r="R31" s="14"/>
      <c r="S31" s="14"/>
      <c r="T31" s="14"/>
      <c r="U31" s="15" t="n">
        <v>0</v>
      </c>
      <c r="V31" s="15" t="n">
        <v>0</v>
      </c>
      <c r="W31" s="15" t="n">
        <v>0</v>
      </c>
      <c r="X31" s="15"/>
      <c r="Y31" s="15"/>
      <c r="Z31" s="15"/>
      <c r="AA31" s="15"/>
      <c r="AB31" s="15"/>
      <c r="AC31" s="15"/>
      <c r="AD31" s="14"/>
      <c r="AE31" s="14" t="n">
        <v>0.5</v>
      </c>
      <c r="AF31" s="14" t="n">
        <v>0</v>
      </c>
      <c r="AG31" s="14" t="n">
        <v>0</v>
      </c>
    </row>
    <row r="32" customFormat="false" ht="15" hidden="false" customHeight="false" outlineLevel="0" collapsed="false">
      <c r="B32" s="14" t="n">
        <v>0</v>
      </c>
      <c r="C32" s="14" t="n">
        <v>0</v>
      </c>
      <c r="D32" s="14" t="n">
        <v>0.333333333333333</v>
      </c>
      <c r="E32" s="14"/>
      <c r="F32" s="14"/>
      <c r="G32" s="14"/>
      <c r="H32" s="14"/>
      <c r="I32" s="14"/>
      <c r="J32" s="14"/>
      <c r="K32" s="14" t="n">
        <v>0</v>
      </c>
      <c r="L32" s="14" t="n">
        <v>0</v>
      </c>
      <c r="M32" s="14" t="n">
        <v>0</v>
      </c>
      <c r="N32" s="18"/>
      <c r="O32" s="18"/>
      <c r="P32" s="14"/>
      <c r="Q32" s="14"/>
      <c r="R32" s="14"/>
      <c r="S32" s="14"/>
      <c r="T32" s="14"/>
      <c r="U32" s="15" t="n">
        <v>0.55169369965795</v>
      </c>
      <c r="V32" s="15" t="n">
        <v>0</v>
      </c>
      <c r="W32" s="15" t="n">
        <v>0</v>
      </c>
      <c r="X32" s="15"/>
      <c r="Y32" s="15"/>
      <c r="Z32" s="15"/>
      <c r="AA32" s="15"/>
      <c r="AB32" s="15"/>
      <c r="AC32" s="15"/>
      <c r="AD32" s="14"/>
      <c r="AE32" s="14" t="n">
        <v>1.37923424914487</v>
      </c>
      <c r="AF32" s="14" t="n">
        <v>0</v>
      </c>
      <c r="AG32" s="14" t="n">
        <v>0</v>
      </c>
    </row>
    <row r="33" customFormat="false" ht="15" hidden="false" customHeight="false" outlineLevel="0" collapsed="false">
      <c r="B33" s="14" t="n">
        <v>0</v>
      </c>
      <c r="C33" s="14" t="n">
        <v>0</v>
      </c>
      <c r="D33" s="14" t="n">
        <v>0.666666666666667</v>
      </c>
      <c r="E33" s="14"/>
      <c r="F33" s="14"/>
      <c r="G33" s="14"/>
      <c r="H33" s="14"/>
      <c r="I33" s="14"/>
      <c r="J33" s="14"/>
      <c r="K33" s="14" t="n">
        <v>0.827540549486925</v>
      </c>
      <c r="L33" s="14" t="n">
        <v>0</v>
      </c>
      <c r="M33" s="14" t="n">
        <v>0</v>
      </c>
      <c r="N33" s="18"/>
      <c r="O33" s="18"/>
      <c r="P33" s="14"/>
      <c r="Q33" s="14"/>
      <c r="R33" s="14"/>
      <c r="S33" s="14"/>
      <c r="T33" s="14"/>
      <c r="U33" s="15" t="n">
        <v>0</v>
      </c>
      <c r="V33" s="15" t="n">
        <v>0</v>
      </c>
      <c r="W33" s="15" t="n">
        <v>0</v>
      </c>
      <c r="X33" s="15"/>
      <c r="Y33" s="15"/>
      <c r="Z33" s="15"/>
      <c r="AA33" s="15"/>
      <c r="AB33" s="15"/>
      <c r="AC33" s="15"/>
      <c r="AD33" s="14"/>
      <c r="AE33" s="14" t="n">
        <v>2.26843100189036</v>
      </c>
      <c r="AF33" s="14" t="n">
        <v>0</v>
      </c>
      <c r="AG33" s="14" t="n">
        <v>0</v>
      </c>
    </row>
    <row r="34" customFormat="false" ht="15" hidden="false" customHeight="false" outlineLevel="0" collapsed="false">
      <c r="B34" s="14" t="n">
        <v>0</v>
      </c>
      <c r="C34" s="14" t="n">
        <v>0</v>
      </c>
      <c r="D34" s="14" t="n">
        <v>0</v>
      </c>
      <c r="E34" s="14"/>
      <c r="F34" s="14"/>
      <c r="G34" s="14"/>
      <c r="H34" s="14"/>
      <c r="I34" s="14"/>
      <c r="J34" s="14"/>
      <c r="K34" s="14" t="n">
        <v>0</v>
      </c>
      <c r="L34" s="14" t="n">
        <v>0</v>
      </c>
      <c r="M34" s="14" t="n">
        <v>0</v>
      </c>
      <c r="N34" s="18"/>
      <c r="O34" s="18"/>
      <c r="P34" s="14"/>
      <c r="Q34" s="14"/>
      <c r="R34" s="14"/>
      <c r="S34" s="14"/>
      <c r="T34" s="14"/>
      <c r="U34" s="15" t="n">
        <v>0</v>
      </c>
      <c r="V34" s="15" t="n">
        <v>0</v>
      </c>
      <c r="W34" s="15" t="n">
        <v>0</v>
      </c>
      <c r="X34" s="15"/>
      <c r="Y34" s="15"/>
      <c r="Z34" s="15"/>
      <c r="AA34" s="15"/>
      <c r="AB34" s="15"/>
      <c r="AC34" s="15"/>
      <c r="AD34" s="14"/>
      <c r="AE34" s="14" t="n">
        <v>3</v>
      </c>
      <c r="AF34" s="14" t="n">
        <v>0</v>
      </c>
      <c r="AG34" s="14" t="n">
        <v>0</v>
      </c>
    </row>
    <row r="35" customFormat="false" ht="15" hidden="false" customHeight="false" outlineLevel="0" collapsed="false">
      <c r="B35" s="14" t="n">
        <v>0</v>
      </c>
      <c r="C35" s="14" t="n">
        <v>0</v>
      </c>
      <c r="D35" s="14" t="n">
        <v>0</v>
      </c>
      <c r="E35" s="14"/>
      <c r="F35" s="14"/>
      <c r="G35" s="14"/>
      <c r="H35" s="14"/>
      <c r="I35" s="14"/>
      <c r="J35" s="14"/>
      <c r="K35" s="14" t="n">
        <v>0</v>
      </c>
      <c r="L35" s="14" t="n">
        <v>1</v>
      </c>
      <c r="M35" s="14" t="n">
        <v>0</v>
      </c>
      <c r="N35" s="18"/>
      <c r="O35" s="18"/>
      <c r="P35" s="14"/>
      <c r="Q35" s="14"/>
      <c r="R35" s="14"/>
      <c r="S35" s="14"/>
      <c r="T35" s="14"/>
      <c r="U35" s="15" t="n">
        <v>0.333333333333333</v>
      </c>
      <c r="V35" s="15" t="n">
        <v>0</v>
      </c>
      <c r="W35" s="15" t="n">
        <v>0</v>
      </c>
      <c r="X35" s="15"/>
      <c r="Y35" s="15"/>
      <c r="Z35" s="15"/>
      <c r="AA35" s="15"/>
      <c r="AB35" s="15"/>
      <c r="AC35" s="15"/>
      <c r="AD35" s="14"/>
      <c r="AE35" s="14" t="n">
        <v>0.666666666666667</v>
      </c>
      <c r="AF35" s="14" t="n">
        <v>0</v>
      </c>
      <c r="AG35" s="14" t="n">
        <v>0</v>
      </c>
    </row>
    <row r="36" customFormat="false" ht="15" hidden="false" customHeight="false" outlineLevel="0" collapsed="false">
      <c r="B36" s="14" t="n">
        <v>0</v>
      </c>
      <c r="C36" s="14" t="n">
        <v>0</v>
      </c>
      <c r="D36" s="14" t="n">
        <v>0</v>
      </c>
      <c r="E36" s="14"/>
      <c r="F36" s="14"/>
      <c r="G36" s="14"/>
      <c r="H36" s="14"/>
      <c r="I36" s="14"/>
      <c r="J36" s="14"/>
      <c r="K36" s="14" t="n">
        <v>0</v>
      </c>
      <c r="L36" s="14" t="n">
        <v>0</v>
      </c>
      <c r="M36" s="14" t="n">
        <v>0</v>
      </c>
      <c r="N36" s="18"/>
      <c r="O36" s="18"/>
      <c r="P36" s="14"/>
      <c r="Q36" s="14"/>
      <c r="R36" s="14"/>
      <c r="S36" s="14"/>
      <c r="T36" s="14"/>
      <c r="U36" s="15" t="n">
        <v>0</v>
      </c>
      <c r="V36" s="15" t="n">
        <v>0</v>
      </c>
      <c r="W36" s="15" t="n">
        <v>0</v>
      </c>
      <c r="X36" s="15"/>
      <c r="Y36" s="15"/>
      <c r="Z36" s="15"/>
      <c r="AA36" s="15"/>
      <c r="AB36" s="15"/>
      <c r="AC36" s="15"/>
      <c r="AD36" s="14"/>
      <c r="AE36" s="14" t="n">
        <v>0.4</v>
      </c>
      <c r="AF36" s="14" t="n">
        <v>0</v>
      </c>
      <c r="AG36" s="14" t="n">
        <v>0</v>
      </c>
    </row>
    <row r="37" customFormat="false" ht="15" hidden="false" customHeight="false" outlineLevel="0" collapsed="false">
      <c r="B37" s="14" t="n">
        <v>0</v>
      </c>
      <c r="C37" s="14" t="n">
        <v>0</v>
      </c>
      <c r="D37" s="14" t="n">
        <v>0</v>
      </c>
      <c r="E37" s="14"/>
      <c r="F37" s="14"/>
      <c r="G37" s="14"/>
      <c r="H37" s="14"/>
      <c r="I37" s="14"/>
      <c r="J37" s="14"/>
      <c r="K37" s="14" t="n">
        <v>0</v>
      </c>
      <c r="L37" s="14" t="n">
        <v>0</v>
      </c>
      <c r="M37" s="14" t="n">
        <v>0</v>
      </c>
      <c r="N37" s="18"/>
      <c r="O37" s="18"/>
      <c r="P37" s="14"/>
      <c r="Q37" s="14"/>
      <c r="R37" s="14"/>
      <c r="S37" s="14"/>
      <c r="T37" s="14"/>
      <c r="U37" s="15" t="n">
        <v>0</v>
      </c>
      <c r="V37" s="15" t="n">
        <v>2</v>
      </c>
      <c r="W37" s="15" t="n">
        <v>0</v>
      </c>
      <c r="X37" s="15"/>
      <c r="Y37" s="15"/>
      <c r="Z37" s="15"/>
      <c r="AA37" s="15"/>
      <c r="AB37" s="15"/>
      <c r="AC37" s="15"/>
      <c r="AD37" s="14"/>
      <c r="AE37" s="14" t="n">
        <v>0</v>
      </c>
      <c r="AF37" s="14" t="n">
        <v>0.5</v>
      </c>
      <c r="AG37" s="14" t="n">
        <v>0</v>
      </c>
    </row>
    <row r="38" customFormat="false" ht="15" hidden="false" customHeight="false" outlineLevel="0" collapsed="false">
      <c r="B38" s="14" t="n">
        <v>0</v>
      </c>
      <c r="C38" s="14" t="n">
        <v>0</v>
      </c>
      <c r="D38" s="14" t="n">
        <v>0</v>
      </c>
      <c r="E38" s="14"/>
      <c r="F38" s="14"/>
      <c r="G38" s="14"/>
      <c r="H38" s="14"/>
      <c r="I38" s="14"/>
      <c r="J38" s="14"/>
      <c r="K38" s="14" t="n">
        <v>0</v>
      </c>
      <c r="L38" s="14" t="n">
        <v>0.5</v>
      </c>
      <c r="M38" s="14" t="n">
        <v>0</v>
      </c>
      <c r="N38" s="18"/>
      <c r="O38" s="18"/>
      <c r="P38" s="14"/>
      <c r="Q38" s="14"/>
      <c r="R38" s="14"/>
      <c r="S38" s="14"/>
      <c r="T38" s="14"/>
      <c r="U38" s="15" t="n">
        <v>1</v>
      </c>
      <c r="V38" s="15" t="n">
        <v>3</v>
      </c>
      <c r="W38" s="15" t="n">
        <v>0</v>
      </c>
      <c r="X38" s="15"/>
      <c r="Y38" s="15"/>
      <c r="Z38" s="15"/>
      <c r="AA38" s="15"/>
      <c r="AB38" s="15"/>
      <c r="AC38" s="15"/>
      <c r="AD38" s="14"/>
      <c r="AE38" s="14" t="n">
        <v>1</v>
      </c>
      <c r="AF38" s="14" t="n">
        <v>0</v>
      </c>
      <c r="AG38" s="14" t="n">
        <v>0</v>
      </c>
    </row>
    <row r="39" customFormat="false" ht="15" hidden="false" customHeight="false" outlineLevel="0" collapsed="false">
      <c r="B39" s="14" t="n">
        <v>0</v>
      </c>
      <c r="C39" s="14" t="n">
        <v>0</v>
      </c>
      <c r="D39" s="14" t="n">
        <v>1.33333333333333</v>
      </c>
      <c r="E39" s="14"/>
      <c r="F39" s="14"/>
      <c r="G39" s="14"/>
      <c r="H39" s="14"/>
      <c r="I39" s="14"/>
      <c r="J39" s="14"/>
      <c r="K39" s="14" t="n">
        <v>1</v>
      </c>
      <c r="L39" s="14" t="n">
        <v>0</v>
      </c>
      <c r="M39" s="14" t="n">
        <v>0</v>
      </c>
      <c r="N39" s="18"/>
      <c r="O39" s="18"/>
      <c r="P39" s="14"/>
      <c r="Q39" s="14"/>
      <c r="R39" s="14"/>
      <c r="S39" s="14"/>
      <c r="T39" s="14"/>
      <c r="U39" s="15" t="n">
        <v>0</v>
      </c>
      <c r="V39" s="15" t="n">
        <v>0</v>
      </c>
      <c r="W39" s="15" t="n">
        <v>0</v>
      </c>
      <c r="X39" s="15"/>
      <c r="Y39" s="15"/>
      <c r="Z39" s="15"/>
      <c r="AA39" s="15"/>
      <c r="AB39" s="15"/>
      <c r="AC39" s="15"/>
      <c r="AD39" s="14"/>
      <c r="AE39" s="14" t="n">
        <v>0</v>
      </c>
      <c r="AF39" s="14" t="n">
        <v>0</v>
      </c>
      <c r="AG39" s="14" t="n">
        <v>0</v>
      </c>
    </row>
    <row r="40" customFormat="false" ht="15" hidden="false" customHeight="false" outlineLevel="0" collapsed="false">
      <c r="B40" s="14" t="n">
        <v>0</v>
      </c>
      <c r="C40" s="14" t="n">
        <v>0</v>
      </c>
      <c r="D40" s="14" t="n">
        <v>0.666666666666667</v>
      </c>
      <c r="E40" s="14"/>
      <c r="F40" s="14"/>
      <c r="G40" s="14"/>
      <c r="H40" s="14"/>
      <c r="I40" s="14"/>
      <c r="J40" s="14"/>
      <c r="K40" s="14" t="n">
        <v>0</v>
      </c>
      <c r="L40" s="14" t="n">
        <v>0</v>
      </c>
      <c r="M40" s="14" t="n">
        <v>0</v>
      </c>
      <c r="N40" s="18"/>
      <c r="O40" s="18"/>
      <c r="P40" s="14"/>
      <c r="Q40" s="14"/>
      <c r="R40" s="14"/>
      <c r="S40" s="14"/>
      <c r="T40" s="14"/>
      <c r="U40" s="15" t="n">
        <v>0</v>
      </c>
      <c r="V40" s="15" t="n">
        <v>1.33333333333333</v>
      </c>
      <c r="W40" s="15" t="n">
        <v>0</v>
      </c>
      <c r="X40" s="15"/>
      <c r="Y40" s="15"/>
      <c r="Z40" s="15"/>
      <c r="AA40" s="15"/>
      <c r="AB40" s="15"/>
      <c r="AC40" s="15"/>
      <c r="AD40" s="14"/>
      <c r="AE40" s="14" t="n">
        <v>2.25136488996454</v>
      </c>
      <c r="AF40" s="14" t="n">
        <v>0</v>
      </c>
      <c r="AG40" s="14" t="n">
        <v>0</v>
      </c>
    </row>
    <row r="41" customFormat="false" ht="15" hidden="false" customHeight="false" outlineLevel="0" collapsed="false">
      <c r="B41" s="14" t="n">
        <v>0</v>
      </c>
      <c r="C41" s="14" t="n">
        <v>0</v>
      </c>
      <c r="D41" s="14" t="n">
        <v>0.666666666666667</v>
      </c>
      <c r="E41" s="14"/>
      <c r="F41" s="14"/>
      <c r="G41" s="14"/>
      <c r="H41" s="14"/>
      <c r="I41" s="14"/>
      <c r="J41" s="14"/>
      <c r="K41" s="14" t="n">
        <v>0</v>
      </c>
      <c r="L41" s="14" t="n">
        <v>0</v>
      </c>
      <c r="M41" s="14" t="n">
        <v>0</v>
      </c>
      <c r="N41" s="18"/>
      <c r="O41" s="18"/>
      <c r="P41" s="14"/>
      <c r="Q41" s="14"/>
      <c r="R41" s="14"/>
      <c r="S41" s="14"/>
      <c r="T41" s="14"/>
      <c r="U41" s="15" t="n">
        <v>0</v>
      </c>
      <c r="V41" s="15" t="n">
        <v>1.66666666666667</v>
      </c>
      <c r="W41" s="15" t="n">
        <v>0</v>
      </c>
      <c r="X41" s="15"/>
      <c r="Y41" s="15"/>
      <c r="Z41" s="15"/>
      <c r="AA41" s="15"/>
      <c r="AB41" s="15"/>
      <c r="AC41" s="15"/>
      <c r="AD41" s="14"/>
      <c r="AE41" s="14" t="n">
        <v>1.33333333333333</v>
      </c>
      <c r="AF41" s="14" t="n">
        <v>1.33333333333333</v>
      </c>
      <c r="AG41" s="14" t="n">
        <v>0</v>
      </c>
    </row>
    <row r="42" customFormat="false" ht="15" hidden="false" customHeight="false" outlineLevel="0" collapsed="false">
      <c r="B42" s="14" t="n">
        <v>0</v>
      </c>
      <c r="C42" s="14" t="n">
        <v>0</v>
      </c>
      <c r="D42" s="14" t="n">
        <v>2</v>
      </c>
      <c r="E42" s="14"/>
      <c r="F42" s="14"/>
      <c r="G42" s="14"/>
      <c r="H42" s="14"/>
      <c r="I42" s="14"/>
      <c r="J42" s="14"/>
      <c r="K42" s="14" t="n">
        <v>0</v>
      </c>
      <c r="L42" s="14" t="n">
        <v>0</v>
      </c>
      <c r="M42" s="14" t="n">
        <v>0</v>
      </c>
      <c r="N42" s="18"/>
      <c r="O42" s="18"/>
      <c r="P42" s="14"/>
      <c r="Q42" s="14"/>
      <c r="R42" s="14"/>
      <c r="S42" s="14"/>
      <c r="T42" s="14"/>
      <c r="U42" s="15" t="n">
        <v>0.592592592592593</v>
      </c>
      <c r="V42" s="15" t="n">
        <v>3</v>
      </c>
      <c r="W42" s="15" t="n">
        <v>0</v>
      </c>
      <c r="X42" s="15"/>
      <c r="Y42" s="15"/>
      <c r="Z42" s="15"/>
      <c r="AA42" s="15"/>
      <c r="AB42" s="15"/>
      <c r="AC42" s="15"/>
      <c r="AD42" s="14"/>
      <c r="AE42" s="14" t="n">
        <v>0.296296296296296</v>
      </c>
      <c r="AF42" s="14" t="n">
        <v>0</v>
      </c>
      <c r="AG42" s="14" t="n">
        <v>0</v>
      </c>
    </row>
    <row r="43" customFormat="false" ht="15" hidden="false" customHeight="false" outlineLevel="0" collapsed="false">
      <c r="B43" s="14" t="n">
        <v>0</v>
      </c>
      <c r="C43" s="14" t="n">
        <v>0</v>
      </c>
      <c r="D43" s="14" t="n">
        <v>2</v>
      </c>
      <c r="E43" s="14"/>
      <c r="F43" s="14"/>
      <c r="G43" s="14"/>
      <c r="H43" s="14"/>
      <c r="I43" s="14"/>
      <c r="J43" s="14"/>
      <c r="K43" s="14" t="n">
        <v>0</v>
      </c>
      <c r="L43" s="14" t="n">
        <v>0</v>
      </c>
      <c r="M43" s="14" t="n">
        <v>0</v>
      </c>
      <c r="N43" s="18"/>
      <c r="O43" s="18"/>
      <c r="P43" s="14"/>
      <c r="Q43" s="14"/>
      <c r="R43" s="14"/>
      <c r="S43" s="14"/>
      <c r="T43" s="14"/>
      <c r="U43" s="15" t="n">
        <v>3.0511060259344</v>
      </c>
      <c r="V43" s="15" t="n">
        <v>2.66666666666667</v>
      </c>
      <c r="W43" s="15" t="n">
        <v>0</v>
      </c>
      <c r="X43" s="15"/>
      <c r="Y43" s="15"/>
      <c r="Z43" s="15"/>
      <c r="AA43" s="15"/>
      <c r="AB43" s="15"/>
      <c r="AC43" s="15"/>
      <c r="AD43" s="14"/>
      <c r="AE43" s="14" t="n">
        <v>2.03407068395627</v>
      </c>
      <c r="AF43" s="14" t="n">
        <v>0</v>
      </c>
      <c r="AG43" s="14" t="n">
        <v>0</v>
      </c>
    </row>
    <row r="44" customFormat="false" ht="15" hidden="false" customHeight="false" outlineLevel="0" collapsed="false">
      <c r="B44" s="14" t="n">
        <v>0</v>
      </c>
      <c r="C44" s="14" t="n">
        <v>0</v>
      </c>
      <c r="D44" s="14" t="n">
        <v>1</v>
      </c>
      <c r="E44" s="14"/>
      <c r="F44" s="14"/>
      <c r="G44" s="14"/>
      <c r="H44" s="14"/>
      <c r="I44" s="14"/>
      <c r="J44" s="14"/>
      <c r="K44" s="14" t="n">
        <v>1.01703534197813</v>
      </c>
      <c r="L44" s="14" t="n">
        <v>0</v>
      </c>
      <c r="M44" s="14" t="n">
        <v>0</v>
      </c>
      <c r="N44" s="18"/>
      <c r="O44" s="18"/>
      <c r="P44" s="14"/>
      <c r="Q44" s="14"/>
      <c r="R44" s="14"/>
      <c r="S44" s="14"/>
      <c r="T44" s="14"/>
      <c r="U44" s="15" t="n">
        <v>0</v>
      </c>
      <c r="V44" s="15" t="n">
        <v>0.75</v>
      </c>
      <c r="W44" s="15" t="n">
        <v>0</v>
      </c>
      <c r="X44" s="15"/>
      <c r="Y44" s="15"/>
      <c r="Z44" s="15"/>
      <c r="AA44" s="15"/>
      <c r="AB44" s="15"/>
      <c r="AC44" s="15"/>
      <c r="AD44" s="14"/>
      <c r="AE44" s="14" t="n">
        <v>0.5</v>
      </c>
      <c r="AF44" s="14" t="n">
        <v>0</v>
      </c>
      <c r="AG44" s="14" t="n">
        <v>0</v>
      </c>
    </row>
    <row r="45" customFormat="false" ht="15" hidden="false" customHeight="false" outlineLevel="0" collapsed="false">
      <c r="B45" s="14" t="n">
        <v>0</v>
      </c>
      <c r="C45" s="14" t="n">
        <v>0</v>
      </c>
      <c r="D45" s="14" t="n">
        <v>0.666666666666667</v>
      </c>
      <c r="E45" s="14"/>
      <c r="F45" s="14"/>
      <c r="G45" s="14"/>
      <c r="H45" s="14"/>
      <c r="I45" s="14"/>
      <c r="J45" s="14"/>
      <c r="K45" s="14" t="n">
        <v>0</v>
      </c>
      <c r="L45" s="14" t="n">
        <v>0</v>
      </c>
      <c r="M45" s="14" t="n">
        <v>0</v>
      </c>
      <c r="N45" s="18"/>
      <c r="O45" s="18"/>
      <c r="P45" s="14"/>
      <c r="Q45" s="14"/>
      <c r="R45" s="14"/>
      <c r="S45" s="14"/>
      <c r="T45" s="14"/>
      <c r="U45" s="15" t="n">
        <v>0</v>
      </c>
      <c r="V45" s="15" t="n">
        <v>0.25</v>
      </c>
      <c r="W45" s="15" t="n">
        <v>0</v>
      </c>
      <c r="X45" s="15"/>
      <c r="Y45" s="15"/>
      <c r="Z45" s="15"/>
      <c r="AA45" s="15"/>
      <c r="AB45" s="15"/>
      <c r="AC45" s="15"/>
      <c r="AD45" s="14"/>
      <c r="AE45" s="14" t="n">
        <v>0</v>
      </c>
      <c r="AF45" s="14" t="n">
        <v>0</v>
      </c>
      <c r="AG45" s="14" t="n">
        <v>0</v>
      </c>
    </row>
    <row r="46" customFormat="false" ht="15" hidden="false" customHeight="false" outlineLevel="0" collapsed="false">
      <c r="B46" s="14" t="n">
        <v>0</v>
      </c>
      <c r="C46" s="14" t="n">
        <v>0</v>
      </c>
      <c r="D46" s="14" t="n">
        <v>0.666666666666667</v>
      </c>
      <c r="E46" s="14"/>
      <c r="F46" s="14"/>
      <c r="G46" s="14"/>
      <c r="H46" s="14"/>
      <c r="I46" s="14"/>
      <c r="J46" s="14"/>
      <c r="K46" s="14" t="n">
        <v>0</v>
      </c>
      <c r="L46" s="14" t="n">
        <v>0</v>
      </c>
      <c r="M46" s="14" t="n">
        <v>0</v>
      </c>
      <c r="N46" s="18"/>
      <c r="O46" s="18"/>
      <c r="P46" s="14"/>
      <c r="Q46" s="14"/>
      <c r="R46" s="14"/>
      <c r="S46" s="14"/>
      <c r="T46" s="14"/>
      <c r="U46" s="15" t="n">
        <v>0</v>
      </c>
      <c r="V46" s="15" t="n">
        <v>0.333333333333333</v>
      </c>
      <c r="W46" s="15" t="n">
        <v>0</v>
      </c>
      <c r="X46" s="15"/>
      <c r="Y46" s="15"/>
      <c r="Z46" s="15"/>
      <c r="AA46" s="15"/>
      <c r="AB46" s="15"/>
      <c r="AC46" s="15"/>
      <c r="AD46" s="14"/>
      <c r="AE46" s="14" t="n">
        <v>0</v>
      </c>
      <c r="AF46" s="14" t="n">
        <v>0</v>
      </c>
      <c r="AG46" s="14" t="n">
        <v>0</v>
      </c>
    </row>
    <row r="47" customFormat="false" ht="15" hidden="false" customHeight="false" outlineLevel="0" collapsed="false">
      <c r="B47" s="14" t="n">
        <v>0</v>
      </c>
      <c r="C47" s="14" t="n">
        <v>0</v>
      </c>
      <c r="D47" s="14" t="n">
        <v>0.333333333333333</v>
      </c>
      <c r="E47" s="14"/>
      <c r="F47" s="14"/>
      <c r="G47" s="14"/>
      <c r="H47" s="14"/>
      <c r="I47" s="14"/>
      <c r="J47" s="14"/>
      <c r="K47" s="14" t="n">
        <v>0</v>
      </c>
      <c r="L47" s="14" t="n">
        <v>0</v>
      </c>
      <c r="M47" s="14" t="n">
        <v>0</v>
      </c>
      <c r="N47" s="18"/>
      <c r="O47" s="18"/>
      <c r="P47" s="14"/>
      <c r="Q47" s="14"/>
      <c r="R47" s="14"/>
      <c r="S47" s="14"/>
      <c r="T47" s="14"/>
      <c r="U47" s="15" t="n">
        <v>0</v>
      </c>
      <c r="V47" s="15" t="n">
        <v>0</v>
      </c>
      <c r="W47" s="15" t="n">
        <v>0</v>
      </c>
      <c r="X47" s="15"/>
      <c r="Y47" s="15"/>
      <c r="Z47" s="15"/>
      <c r="AA47" s="15"/>
      <c r="AB47" s="15"/>
      <c r="AC47" s="15"/>
      <c r="AD47" s="14"/>
      <c r="AE47" s="14" t="n">
        <v>0</v>
      </c>
      <c r="AF47" s="14" t="n">
        <v>0</v>
      </c>
      <c r="AG47" s="14" t="n">
        <v>0</v>
      </c>
    </row>
    <row r="48" customFormat="false" ht="15" hidden="false" customHeight="false" outlineLevel="0" collapsed="false">
      <c r="B48" s="14" t="n">
        <v>0</v>
      </c>
      <c r="C48" s="14" t="n">
        <v>0</v>
      </c>
      <c r="D48" s="14" t="n">
        <v>0.333333333333333</v>
      </c>
      <c r="E48" s="14"/>
      <c r="F48" s="14"/>
      <c r="G48" s="14"/>
      <c r="H48" s="14"/>
      <c r="I48" s="14"/>
      <c r="J48" s="14"/>
      <c r="K48" s="14" t="n">
        <v>0</v>
      </c>
      <c r="L48" s="14" t="n">
        <v>0</v>
      </c>
      <c r="M48" s="14" t="n">
        <v>0</v>
      </c>
      <c r="N48" s="18"/>
      <c r="O48" s="18"/>
      <c r="P48" s="14"/>
      <c r="Q48" s="14"/>
      <c r="R48" s="14"/>
      <c r="S48" s="14"/>
      <c r="T48" s="14"/>
      <c r="U48" s="15" t="n">
        <v>0</v>
      </c>
      <c r="V48" s="15" t="n">
        <v>0</v>
      </c>
      <c r="W48" s="15" t="n">
        <v>0</v>
      </c>
      <c r="X48" s="15"/>
      <c r="Y48" s="15"/>
      <c r="Z48" s="15"/>
      <c r="AA48" s="15"/>
      <c r="AB48" s="15"/>
      <c r="AC48" s="15"/>
      <c r="AD48" s="14"/>
      <c r="AE48" s="14" t="n">
        <v>0</v>
      </c>
      <c r="AF48" s="14" t="n">
        <v>0</v>
      </c>
      <c r="AG48" s="14" t="n">
        <v>0</v>
      </c>
    </row>
    <row r="49" customFormat="false" ht="15" hidden="false" customHeight="false" outlineLevel="0" collapsed="false">
      <c r="B49" s="14" t="n">
        <v>0</v>
      </c>
      <c r="C49" s="14" t="n">
        <v>0</v>
      </c>
      <c r="D49" s="14" t="n">
        <v>0.333333333333333</v>
      </c>
      <c r="E49" s="14"/>
      <c r="F49" s="14"/>
      <c r="G49" s="14"/>
      <c r="H49" s="14"/>
      <c r="I49" s="14"/>
      <c r="J49" s="14"/>
      <c r="K49" s="14" t="n">
        <v>0</v>
      </c>
      <c r="L49" s="14" t="n">
        <v>0</v>
      </c>
      <c r="M49" s="14" t="n">
        <v>0</v>
      </c>
      <c r="N49" s="18"/>
      <c r="O49" s="18"/>
      <c r="P49" s="14"/>
      <c r="Q49" s="14"/>
      <c r="R49" s="14"/>
      <c r="S49" s="14"/>
      <c r="T49" s="14"/>
      <c r="U49" s="15" t="n">
        <v>0</v>
      </c>
      <c r="V49" s="15" t="n">
        <v>0</v>
      </c>
      <c r="W49" s="15" t="n">
        <v>0</v>
      </c>
      <c r="X49" s="15"/>
      <c r="Y49" s="15"/>
      <c r="Z49" s="15"/>
      <c r="AA49" s="15"/>
      <c r="AB49" s="15"/>
      <c r="AC49" s="15"/>
      <c r="AD49" s="14"/>
      <c r="AE49" s="14" t="n">
        <v>0</v>
      </c>
      <c r="AF49" s="14" t="n">
        <v>0</v>
      </c>
      <c r="AG49" s="14" t="n">
        <v>0</v>
      </c>
    </row>
    <row r="50" customFormat="false" ht="15" hidden="false" customHeight="false" outlineLevel="0" collapsed="false">
      <c r="B50" s="14" t="n">
        <v>0</v>
      </c>
      <c r="C50" s="14" t="n">
        <v>0</v>
      </c>
      <c r="D50" s="14" t="n">
        <v>1.33333333333333</v>
      </c>
      <c r="E50" s="14"/>
      <c r="F50" s="14"/>
      <c r="G50" s="14"/>
      <c r="H50" s="14"/>
      <c r="I50" s="14"/>
      <c r="J50" s="14"/>
      <c r="K50" s="14" t="n">
        <v>0</v>
      </c>
      <c r="L50" s="14" t="n">
        <v>0</v>
      </c>
      <c r="M50" s="14" t="n">
        <v>0</v>
      </c>
      <c r="N50" s="18"/>
      <c r="O50" s="18"/>
      <c r="P50" s="14"/>
      <c r="Q50" s="14"/>
      <c r="R50" s="14"/>
      <c r="S50" s="14"/>
      <c r="T50" s="14"/>
      <c r="U50" s="15" t="n">
        <v>0</v>
      </c>
      <c r="V50" s="15" t="n">
        <v>0</v>
      </c>
      <c r="W50" s="15" t="n">
        <v>0</v>
      </c>
      <c r="X50" s="15"/>
      <c r="Y50" s="15"/>
      <c r="Z50" s="15"/>
      <c r="AA50" s="15"/>
      <c r="AB50" s="15"/>
      <c r="AC50" s="15"/>
      <c r="AD50" s="14"/>
      <c r="AE50" s="14" t="n">
        <v>0</v>
      </c>
      <c r="AF50" s="14" t="n">
        <v>0</v>
      </c>
      <c r="AG50" s="14" t="n">
        <v>0</v>
      </c>
    </row>
    <row r="51" customFormat="false" ht="15" hidden="false" customHeight="false" outlineLevel="0" collapsed="false">
      <c r="B51" s="14" t="n">
        <v>0</v>
      </c>
      <c r="C51" s="14" t="n">
        <v>0</v>
      </c>
      <c r="D51" s="14" t="n">
        <v>2</v>
      </c>
      <c r="E51" s="14"/>
      <c r="F51" s="14"/>
      <c r="G51" s="14"/>
      <c r="H51" s="14"/>
      <c r="I51" s="14"/>
      <c r="J51" s="14"/>
      <c r="K51" s="14" t="n">
        <v>0</v>
      </c>
      <c r="L51" s="14" t="n">
        <v>0</v>
      </c>
      <c r="M51" s="14" t="n">
        <v>0</v>
      </c>
      <c r="N51" s="18"/>
      <c r="O51" s="18"/>
      <c r="P51" s="14"/>
      <c r="Q51" s="14"/>
      <c r="R51" s="14"/>
      <c r="S51" s="14"/>
      <c r="T51" s="14"/>
      <c r="U51" s="15" t="n">
        <v>0</v>
      </c>
      <c r="V51" s="15" t="n">
        <v>0</v>
      </c>
      <c r="W51" s="15" t="n">
        <v>0</v>
      </c>
      <c r="X51" s="15"/>
      <c r="Y51" s="15"/>
      <c r="Z51" s="15"/>
      <c r="AA51" s="15"/>
      <c r="AB51" s="15"/>
      <c r="AC51" s="15"/>
      <c r="AD51" s="14"/>
      <c r="AE51" s="14" t="n">
        <v>0</v>
      </c>
      <c r="AF51" s="14" t="n">
        <v>0</v>
      </c>
      <c r="AG51" s="14" t="n">
        <v>0</v>
      </c>
    </row>
    <row r="52" customFormat="false" ht="15" hidden="false" customHeight="false" outlineLevel="0" collapsed="false">
      <c r="B52" s="14" t="n">
        <v>0</v>
      </c>
      <c r="C52" s="14" t="n">
        <v>0</v>
      </c>
      <c r="D52" s="14" t="n">
        <v>0</v>
      </c>
      <c r="E52" s="14"/>
      <c r="F52" s="14"/>
      <c r="G52" s="14"/>
      <c r="H52" s="14"/>
      <c r="I52" s="14"/>
      <c r="J52" s="14"/>
      <c r="K52" s="14" t="n">
        <v>10</v>
      </c>
      <c r="L52" s="14" t="n">
        <v>0</v>
      </c>
      <c r="M52" s="14" t="n">
        <v>0</v>
      </c>
      <c r="N52" s="18"/>
      <c r="O52" s="18"/>
      <c r="P52" s="14"/>
      <c r="Q52" s="14"/>
      <c r="R52" s="14"/>
      <c r="S52" s="14"/>
      <c r="T52" s="14"/>
      <c r="U52" s="15" t="n">
        <v>0</v>
      </c>
      <c r="V52" s="15" t="n">
        <v>0</v>
      </c>
      <c r="W52" s="15" t="n">
        <v>0</v>
      </c>
      <c r="X52" s="15"/>
      <c r="Y52" s="15"/>
      <c r="Z52" s="15"/>
      <c r="AA52" s="15"/>
      <c r="AB52" s="15"/>
      <c r="AC52" s="15"/>
      <c r="AD52" s="14"/>
      <c r="AE52" s="14" t="n">
        <v>0</v>
      </c>
      <c r="AF52" s="14" t="n">
        <v>0</v>
      </c>
      <c r="AG52" s="14" t="n">
        <v>0</v>
      </c>
    </row>
    <row r="53" customFormat="false" ht="15" hidden="false" customHeight="false" outlineLevel="0" collapsed="false">
      <c r="B53" s="14" t="n">
        <v>0</v>
      </c>
      <c r="C53" s="14" t="n">
        <v>0</v>
      </c>
      <c r="D53" s="14" t="n">
        <v>1.33333333333333</v>
      </c>
      <c r="E53" s="14"/>
      <c r="F53" s="14"/>
      <c r="G53" s="14"/>
      <c r="H53" s="14"/>
      <c r="I53" s="14"/>
      <c r="J53" s="14"/>
      <c r="K53" s="14" t="n">
        <v>0</v>
      </c>
      <c r="L53" s="14" t="n">
        <v>0</v>
      </c>
      <c r="M53" s="14" t="n">
        <v>0</v>
      </c>
      <c r="N53" s="18"/>
      <c r="O53" s="18"/>
      <c r="P53" s="14"/>
      <c r="Q53" s="14"/>
      <c r="R53" s="14"/>
      <c r="S53" s="14"/>
      <c r="T53" s="14"/>
      <c r="U53" s="15" t="n">
        <v>0</v>
      </c>
      <c r="V53" s="15" t="n">
        <v>0</v>
      </c>
      <c r="W53" s="15" t="n">
        <v>0</v>
      </c>
      <c r="X53" s="15"/>
      <c r="Y53" s="15"/>
      <c r="Z53" s="15"/>
      <c r="AA53" s="15"/>
      <c r="AB53" s="15"/>
      <c r="AC53" s="15"/>
      <c r="AD53" s="14"/>
      <c r="AE53" s="14" t="n">
        <v>0</v>
      </c>
      <c r="AF53" s="14" t="n">
        <v>0</v>
      </c>
      <c r="AG53" s="14" t="n">
        <v>0</v>
      </c>
    </row>
    <row r="54" customFormat="false" ht="15" hidden="false" customHeight="false" outlineLevel="0" collapsed="false">
      <c r="B54" s="14" t="n">
        <v>0</v>
      </c>
      <c r="C54" s="14" t="n">
        <v>0</v>
      </c>
      <c r="D54" s="14" t="n">
        <v>1.33333333333333</v>
      </c>
      <c r="E54" s="14"/>
      <c r="F54" s="14"/>
      <c r="G54" s="14"/>
      <c r="H54" s="14"/>
      <c r="I54" s="14"/>
      <c r="J54" s="14"/>
      <c r="K54" s="14" t="n">
        <v>0</v>
      </c>
      <c r="L54" s="14" t="n">
        <v>0</v>
      </c>
      <c r="M54" s="14" t="n">
        <v>0</v>
      </c>
      <c r="N54" s="18"/>
      <c r="O54" s="18"/>
      <c r="P54" s="14"/>
      <c r="Q54" s="14"/>
      <c r="R54" s="14"/>
      <c r="S54" s="14"/>
      <c r="T54" s="14"/>
      <c r="U54" s="15" t="n">
        <v>0</v>
      </c>
      <c r="V54" s="15" t="n">
        <v>0</v>
      </c>
      <c r="W54" s="15" t="n">
        <v>0</v>
      </c>
      <c r="X54" s="15"/>
      <c r="Y54" s="15"/>
      <c r="Z54" s="15"/>
      <c r="AA54" s="15"/>
      <c r="AB54" s="15"/>
      <c r="AC54" s="15"/>
      <c r="AD54" s="14"/>
      <c r="AE54" s="14" t="n">
        <v>0</v>
      </c>
      <c r="AF54" s="14" t="n">
        <v>0</v>
      </c>
      <c r="AG54" s="14" t="n">
        <v>0</v>
      </c>
    </row>
    <row r="55" customFormat="false" ht="15" hidden="false" customHeight="false" outlineLevel="0" collapsed="false">
      <c r="B55" s="14" t="n">
        <v>0</v>
      </c>
      <c r="C55" s="14" t="n">
        <v>0</v>
      </c>
      <c r="D55" s="14" t="n">
        <v>1</v>
      </c>
      <c r="E55" s="14"/>
      <c r="F55" s="14"/>
      <c r="G55" s="14"/>
      <c r="H55" s="14"/>
      <c r="I55" s="14"/>
      <c r="J55" s="14"/>
      <c r="K55" s="14" t="n">
        <v>0</v>
      </c>
      <c r="L55" s="14" t="n">
        <v>1.33333333333333</v>
      </c>
      <c r="M55" s="14" t="n">
        <v>0</v>
      </c>
      <c r="N55" s="18"/>
      <c r="O55" s="18"/>
      <c r="P55" s="14"/>
      <c r="Q55" s="14"/>
      <c r="R55" s="14"/>
      <c r="S55" s="14"/>
      <c r="T55" s="14"/>
      <c r="U55" s="15" t="n">
        <v>0</v>
      </c>
      <c r="V55" s="15" t="n">
        <v>0</v>
      </c>
      <c r="W55" s="15" t="n">
        <v>0</v>
      </c>
      <c r="X55" s="15"/>
      <c r="Y55" s="15"/>
      <c r="Z55" s="15"/>
      <c r="AA55" s="15"/>
      <c r="AB55" s="15"/>
      <c r="AC55" s="15"/>
      <c r="AD55" s="14"/>
      <c r="AE55" s="14" t="n">
        <v>0</v>
      </c>
      <c r="AF55" s="14" t="n">
        <v>0</v>
      </c>
      <c r="AG55" s="14" t="n">
        <v>0</v>
      </c>
    </row>
    <row r="56" customFormat="false" ht="15" hidden="false" customHeight="false" outlineLevel="0" collapsed="false">
      <c r="B56" s="14" t="n">
        <v>0</v>
      </c>
      <c r="C56" s="14" t="n">
        <v>0</v>
      </c>
      <c r="D56" s="14" t="n">
        <v>0.333333333333333</v>
      </c>
      <c r="E56" s="14"/>
      <c r="F56" s="14"/>
      <c r="G56" s="14"/>
      <c r="H56" s="14"/>
      <c r="I56" s="14"/>
      <c r="J56" s="14"/>
      <c r="K56" s="14" t="n">
        <v>0</v>
      </c>
      <c r="L56" s="14" t="n">
        <v>0</v>
      </c>
      <c r="M56" s="14" t="n">
        <v>0</v>
      </c>
      <c r="N56" s="18"/>
      <c r="O56" s="18"/>
      <c r="P56" s="14"/>
      <c r="Q56" s="14"/>
      <c r="R56" s="14"/>
      <c r="S56" s="14"/>
      <c r="T56" s="14"/>
      <c r="U56" s="15" t="n">
        <v>0</v>
      </c>
      <c r="V56" s="15" t="n">
        <v>0</v>
      </c>
      <c r="W56" s="15" t="n">
        <v>0</v>
      </c>
      <c r="X56" s="15"/>
      <c r="Y56" s="15"/>
      <c r="Z56" s="15"/>
      <c r="AA56" s="15"/>
      <c r="AB56" s="15"/>
      <c r="AC56" s="15"/>
      <c r="AD56" s="14"/>
      <c r="AE56" s="14" t="n">
        <v>0</v>
      </c>
      <c r="AF56" s="14" t="n">
        <v>0</v>
      </c>
      <c r="AG56" s="14" t="n">
        <v>0</v>
      </c>
    </row>
    <row r="57" customFormat="false" ht="15" hidden="false" customHeight="false" outlineLevel="0" collapsed="false">
      <c r="B57" s="14" t="n">
        <v>0</v>
      </c>
      <c r="C57" s="14" t="n">
        <v>0</v>
      </c>
      <c r="D57" s="14" t="n">
        <v>0</v>
      </c>
      <c r="E57" s="14"/>
      <c r="F57" s="14"/>
      <c r="G57" s="14"/>
      <c r="H57" s="14"/>
      <c r="I57" s="14"/>
      <c r="J57" s="14"/>
      <c r="K57" s="14" t="n">
        <v>0</v>
      </c>
      <c r="L57" s="14" t="n">
        <v>0</v>
      </c>
      <c r="M57" s="14" t="n">
        <v>0</v>
      </c>
      <c r="N57" s="18"/>
      <c r="O57" s="18"/>
      <c r="P57" s="14"/>
      <c r="Q57" s="14"/>
      <c r="R57" s="14"/>
      <c r="S57" s="14"/>
      <c r="T57" s="14"/>
      <c r="U57" s="15" t="n">
        <v>0</v>
      </c>
      <c r="V57" s="15" t="n">
        <v>0</v>
      </c>
      <c r="W57" s="15" t="n">
        <v>0</v>
      </c>
      <c r="X57" s="15"/>
      <c r="Y57" s="15"/>
      <c r="Z57" s="15"/>
      <c r="AA57" s="15"/>
      <c r="AB57" s="15"/>
      <c r="AC57" s="15"/>
      <c r="AD57" s="14"/>
      <c r="AE57" s="14" t="n">
        <v>0</v>
      </c>
      <c r="AF57" s="14" t="n">
        <v>0</v>
      </c>
      <c r="AG57" s="14" t="n">
        <v>0</v>
      </c>
    </row>
    <row r="58" customFormat="false" ht="15" hidden="false" customHeight="false" outlineLevel="0" collapsed="false">
      <c r="B58" s="14" t="n">
        <v>0</v>
      </c>
      <c r="C58" s="14" t="n">
        <v>0</v>
      </c>
      <c r="D58" s="14" t="n">
        <v>0</v>
      </c>
      <c r="E58" s="14"/>
      <c r="F58" s="14"/>
      <c r="G58" s="14"/>
      <c r="H58" s="14"/>
      <c r="I58" s="14"/>
      <c r="J58" s="14"/>
      <c r="K58" s="14" t="n">
        <v>0</v>
      </c>
      <c r="L58" s="14" t="n">
        <v>0.5</v>
      </c>
      <c r="M58" s="14" t="n">
        <v>0</v>
      </c>
      <c r="N58" s="18"/>
      <c r="O58" s="18"/>
      <c r="P58" s="14"/>
      <c r="Q58" s="14"/>
      <c r="R58" s="14"/>
      <c r="S58" s="14"/>
      <c r="T58" s="14"/>
      <c r="U58" s="15" t="n">
        <v>0</v>
      </c>
      <c r="V58" s="15" t="n">
        <v>0</v>
      </c>
      <c r="W58" s="15" t="n">
        <v>0</v>
      </c>
      <c r="X58" s="15"/>
      <c r="Y58" s="15"/>
      <c r="Z58" s="15"/>
      <c r="AA58" s="15"/>
      <c r="AB58" s="15"/>
      <c r="AC58" s="15"/>
      <c r="AD58" s="14"/>
      <c r="AE58" s="14" t="n">
        <v>0.25</v>
      </c>
      <c r="AF58" s="14" t="n">
        <v>0</v>
      </c>
      <c r="AG58" s="14" t="n">
        <v>0</v>
      </c>
    </row>
    <row r="59" customFormat="false" ht="15" hidden="false" customHeight="false" outlineLevel="0" collapsed="false">
      <c r="B59" s="14" t="n">
        <v>0</v>
      </c>
      <c r="C59" s="14" t="n">
        <v>0</v>
      </c>
      <c r="D59" s="14" t="n">
        <v>0</v>
      </c>
      <c r="E59" s="14"/>
      <c r="F59" s="14"/>
      <c r="G59" s="14"/>
      <c r="H59" s="14"/>
      <c r="I59" s="14"/>
      <c r="J59" s="14"/>
      <c r="K59" s="14" t="n">
        <v>0</v>
      </c>
      <c r="L59" s="14" t="n">
        <v>0</v>
      </c>
      <c r="M59" s="14" t="n">
        <v>0</v>
      </c>
      <c r="N59" s="18"/>
      <c r="O59" s="18"/>
      <c r="P59" s="14"/>
      <c r="Q59" s="14"/>
      <c r="R59" s="14"/>
      <c r="S59" s="14"/>
      <c r="T59" s="14"/>
      <c r="U59" s="15" t="n">
        <v>0.25</v>
      </c>
      <c r="V59" s="15" t="n">
        <v>1</v>
      </c>
      <c r="W59" s="15" t="n">
        <v>0</v>
      </c>
      <c r="X59" s="15"/>
      <c r="Y59" s="15"/>
      <c r="Z59" s="15"/>
      <c r="AA59" s="15"/>
      <c r="AB59" s="15"/>
      <c r="AC59" s="15"/>
      <c r="AD59" s="14"/>
      <c r="AE59" s="14" t="n">
        <v>0.25</v>
      </c>
      <c r="AF59" s="14" t="n">
        <v>0.25</v>
      </c>
      <c r="AG59" s="14" t="n">
        <v>0</v>
      </c>
    </row>
    <row r="60" customFormat="false" ht="15" hidden="false" customHeight="false" outlineLevel="0" collapsed="false">
      <c r="B60" s="14" t="n">
        <v>0</v>
      </c>
      <c r="C60" s="14" t="n">
        <v>0</v>
      </c>
      <c r="D60" s="14" t="n">
        <v>0.666666666666667</v>
      </c>
      <c r="E60" s="14"/>
      <c r="F60" s="14"/>
      <c r="G60" s="14"/>
      <c r="H60" s="14"/>
      <c r="I60" s="14"/>
      <c r="J60" s="14"/>
      <c r="K60" s="14" t="n">
        <v>0</v>
      </c>
      <c r="L60" s="14" t="n">
        <v>0</v>
      </c>
      <c r="M60" s="14" t="n">
        <v>0</v>
      </c>
      <c r="N60" s="18"/>
      <c r="O60" s="18"/>
      <c r="P60" s="14"/>
      <c r="Q60" s="14"/>
      <c r="R60" s="14"/>
      <c r="S60" s="14"/>
      <c r="T60" s="14"/>
      <c r="U60" s="15" t="n">
        <v>0.25</v>
      </c>
      <c r="V60" s="15" t="n">
        <v>1</v>
      </c>
      <c r="W60" s="15" t="n">
        <v>0</v>
      </c>
      <c r="X60" s="15"/>
      <c r="Y60" s="15"/>
      <c r="Z60" s="15"/>
      <c r="AA60" s="15"/>
      <c r="AB60" s="15"/>
      <c r="AC60" s="15"/>
      <c r="AD60" s="14"/>
      <c r="AE60" s="14" t="n">
        <v>0</v>
      </c>
      <c r="AF60" s="14" t="n">
        <v>0</v>
      </c>
      <c r="AG60" s="14" t="n">
        <v>0</v>
      </c>
    </row>
    <row r="61" customFormat="false" ht="15" hidden="false" customHeight="false" outlineLevel="0" collapsed="false">
      <c r="B61" s="14" t="n">
        <v>0</v>
      </c>
      <c r="C61" s="14" t="n">
        <v>0</v>
      </c>
      <c r="D61" s="14" t="n">
        <v>0.333333333333333</v>
      </c>
      <c r="E61" s="14"/>
      <c r="F61" s="14"/>
      <c r="G61" s="14"/>
      <c r="H61" s="14"/>
      <c r="I61" s="14"/>
      <c r="J61" s="14"/>
      <c r="K61" s="14" t="n">
        <v>0</v>
      </c>
      <c r="L61" s="14" t="n">
        <v>0</v>
      </c>
      <c r="M61" s="14" t="n">
        <v>0</v>
      </c>
      <c r="N61" s="18"/>
      <c r="O61" s="18"/>
      <c r="P61" s="14"/>
      <c r="Q61" s="14"/>
      <c r="R61" s="14"/>
      <c r="S61" s="14"/>
      <c r="T61" s="14"/>
      <c r="U61" s="15" t="n">
        <v>0.5</v>
      </c>
      <c r="V61" s="15" t="n">
        <v>1.75</v>
      </c>
      <c r="W61" s="15" t="n">
        <v>0</v>
      </c>
      <c r="X61" s="15"/>
      <c r="Y61" s="15"/>
      <c r="Z61" s="15"/>
      <c r="AA61" s="15"/>
      <c r="AB61" s="15"/>
      <c r="AC61" s="15"/>
      <c r="AD61" s="14"/>
      <c r="AE61" s="14" t="n">
        <v>0</v>
      </c>
      <c r="AF61" s="14" t="n">
        <v>0.5</v>
      </c>
      <c r="AG61" s="14" t="n">
        <v>0</v>
      </c>
    </row>
    <row r="62" customFormat="false" ht="15" hidden="false" customHeight="false" outlineLevel="0" collapsed="false">
      <c r="B62" s="14" t="n">
        <v>0</v>
      </c>
      <c r="C62" s="14" t="n">
        <v>0</v>
      </c>
      <c r="D62" s="14" t="n">
        <v>1</v>
      </c>
      <c r="E62" s="14"/>
      <c r="F62" s="14"/>
      <c r="G62" s="14"/>
      <c r="H62" s="14"/>
      <c r="I62" s="14"/>
      <c r="J62" s="14"/>
      <c r="K62" s="14" t="n">
        <v>0</v>
      </c>
      <c r="L62" s="14" t="n">
        <v>0</v>
      </c>
      <c r="M62" s="14" t="n">
        <v>0</v>
      </c>
      <c r="N62" s="18"/>
      <c r="O62" s="18"/>
      <c r="P62" s="14"/>
      <c r="Q62" s="14"/>
      <c r="R62" s="14"/>
      <c r="S62" s="14"/>
      <c r="T62" s="14"/>
      <c r="U62" s="15" t="n">
        <v>0.384556222119674</v>
      </c>
      <c r="V62" s="15" t="n">
        <v>0.333333333333333</v>
      </c>
      <c r="W62" s="15" t="n">
        <v>0</v>
      </c>
      <c r="X62" s="15"/>
      <c r="Y62" s="15"/>
      <c r="Z62" s="15"/>
      <c r="AA62" s="15"/>
      <c r="AB62" s="15"/>
      <c r="AC62" s="15"/>
      <c r="AD62" s="14"/>
      <c r="AE62" s="14" t="n">
        <v>0</v>
      </c>
      <c r="AF62" s="14" t="n">
        <v>0.666666666666667</v>
      </c>
      <c r="AG62" s="14" t="n">
        <v>0</v>
      </c>
    </row>
    <row r="63" customFormat="false" ht="15" hidden="false" customHeight="false" outlineLevel="0" collapsed="false">
      <c r="B63" s="14" t="n">
        <v>0</v>
      </c>
      <c r="C63" s="14" t="n">
        <v>0</v>
      </c>
      <c r="D63" s="14" t="n">
        <v>0.5</v>
      </c>
      <c r="E63" s="14"/>
      <c r="F63" s="14"/>
      <c r="G63" s="14"/>
      <c r="H63" s="14"/>
      <c r="I63" s="14"/>
      <c r="J63" s="14"/>
      <c r="K63" s="14" t="n">
        <v>0</v>
      </c>
      <c r="L63" s="14" t="n">
        <v>0</v>
      </c>
      <c r="M63" s="14" t="n">
        <v>0</v>
      </c>
      <c r="N63" s="18"/>
      <c r="O63" s="18"/>
      <c r="P63" s="14"/>
      <c r="Q63" s="14"/>
      <c r="R63" s="14"/>
      <c r="S63" s="14"/>
      <c r="T63" s="14"/>
      <c r="U63" s="15" t="n">
        <v>0.75</v>
      </c>
      <c r="V63" s="15" t="n">
        <v>1.25</v>
      </c>
      <c r="W63" s="15" t="n">
        <v>0</v>
      </c>
      <c r="X63" s="15"/>
      <c r="Y63" s="15"/>
      <c r="Z63" s="15"/>
      <c r="AA63" s="15"/>
      <c r="AB63" s="15"/>
      <c r="AC63" s="15"/>
      <c r="AD63" s="14"/>
      <c r="AE63" s="14" t="n">
        <v>0.25</v>
      </c>
      <c r="AF63" s="14" t="n">
        <v>0</v>
      </c>
      <c r="AG63" s="14" t="n">
        <v>0</v>
      </c>
    </row>
    <row r="64" customFormat="false" ht="15" hidden="false" customHeight="false" outlineLevel="0" collapsed="false">
      <c r="B64" s="14" t="n">
        <v>0</v>
      </c>
      <c r="C64" s="14" t="n">
        <v>0</v>
      </c>
      <c r="D64" s="14" t="n">
        <v>1.5</v>
      </c>
      <c r="E64" s="14"/>
      <c r="F64" s="14"/>
      <c r="G64" s="14"/>
      <c r="H64" s="14"/>
      <c r="I64" s="14"/>
      <c r="J64" s="14"/>
      <c r="K64" s="14" t="n">
        <v>0</v>
      </c>
      <c r="L64" s="14" t="n">
        <v>0</v>
      </c>
      <c r="M64" s="14" t="n">
        <v>0</v>
      </c>
      <c r="N64" s="18"/>
      <c r="O64" s="18"/>
      <c r="P64" s="14"/>
      <c r="Q64" s="14"/>
      <c r="R64" s="14"/>
      <c r="S64" s="14"/>
      <c r="T64" s="14"/>
      <c r="U64" s="15" t="n">
        <v>0.739426205264715</v>
      </c>
      <c r="V64" s="15" t="n">
        <v>0.5</v>
      </c>
      <c r="W64" s="15" t="n">
        <v>0</v>
      </c>
      <c r="X64" s="15"/>
      <c r="Y64" s="15"/>
      <c r="Z64" s="15"/>
      <c r="AA64" s="15"/>
      <c r="AB64" s="15"/>
      <c r="AC64" s="15"/>
      <c r="AD64" s="14"/>
      <c r="AE64" s="14" t="n">
        <v>0</v>
      </c>
      <c r="AF64" s="14" t="n">
        <v>0.75</v>
      </c>
      <c r="AG64" s="14" t="n">
        <v>0</v>
      </c>
    </row>
    <row r="65" customFormat="false" ht="15" hidden="false" customHeight="false" outlineLevel="0" collapsed="false">
      <c r="B65" s="14" t="n">
        <v>0</v>
      </c>
      <c r="C65" s="14" t="n">
        <v>0</v>
      </c>
      <c r="D65" s="14" t="n">
        <v>0.333333333333333</v>
      </c>
      <c r="E65" s="14"/>
      <c r="F65" s="14"/>
      <c r="G65" s="14"/>
      <c r="H65" s="14"/>
      <c r="I65" s="14"/>
      <c r="J65" s="14"/>
      <c r="K65" s="14" t="n">
        <v>0</v>
      </c>
      <c r="L65" s="14" t="n">
        <v>0</v>
      </c>
      <c r="M65" s="14" t="n">
        <v>0</v>
      </c>
      <c r="N65" s="18"/>
      <c r="O65" s="18"/>
      <c r="P65" s="14"/>
      <c r="Q65" s="14"/>
      <c r="R65" s="14"/>
      <c r="S65" s="14"/>
      <c r="T65" s="14"/>
      <c r="U65" s="15" t="n">
        <v>0</v>
      </c>
      <c r="V65" s="15" t="n">
        <v>2</v>
      </c>
      <c r="W65" s="15" t="n">
        <v>0</v>
      </c>
      <c r="X65" s="15"/>
      <c r="Y65" s="15"/>
      <c r="Z65" s="15"/>
      <c r="AA65" s="15"/>
      <c r="AB65" s="15"/>
      <c r="AC65" s="15"/>
      <c r="AD65" s="14"/>
      <c r="AE65" s="14" t="n">
        <v>0</v>
      </c>
      <c r="AF65" s="14" t="n">
        <v>0</v>
      </c>
      <c r="AG65" s="14" t="n">
        <v>0</v>
      </c>
    </row>
    <row r="66" customFormat="false" ht="15" hidden="false" customHeight="false" outlineLevel="0" collapsed="false">
      <c r="B66" s="14" t="n">
        <v>0</v>
      </c>
      <c r="C66" s="14" t="n">
        <v>0</v>
      </c>
      <c r="D66" s="14" t="n">
        <v>2.5</v>
      </c>
      <c r="E66" s="14"/>
      <c r="F66" s="14"/>
      <c r="G66" s="14"/>
      <c r="H66" s="14"/>
      <c r="I66" s="14"/>
      <c r="J66" s="14"/>
      <c r="K66" s="14" t="n">
        <v>0</v>
      </c>
      <c r="L66" s="14" t="n">
        <v>0</v>
      </c>
      <c r="M66" s="14" t="n">
        <v>0</v>
      </c>
      <c r="N66" s="18"/>
      <c r="O66" s="18"/>
      <c r="P66" s="14"/>
      <c r="Q66" s="14"/>
      <c r="R66" s="14"/>
      <c r="S66" s="14"/>
      <c r="T66" s="14"/>
      <c r="U66" s="15" t="n">
        <v>0.75</v>
      </c>
      <c r="V66" s="15" t="n">
        <v>1.25</v>
      </c>
      <c r="W66" s="15" t="n">
        <v>0</v>
      </c>
      <c r="X66" s="15"/>
      <c r="Y66" s="15"/>
      <c r="Z66" s="15"/>
      <c r="AA66" s="15"/>
      <c r="AB66" s="15"/>
      <c r="AC66" s="15"/>
      <c r="AD66" s="14"/>
      <c r="AE66" s="14" t="n">
        <v>0.75</v>
      </c>
      <c r="AF66" s="14" t="n">
        <v>2</v>
      </c>
      <c r="AG66" s="14" t="n">
        <v>0</v>
      </c>
    </row>
    <row r="67" customFormat="false" ht="15" hidden="false" customHeight="false" outlineLevel="0" collapsed="false">
      <c r="B67" s="14" t="n">
        <v>0</v>
      </c>
      <c r="C67" s="14" t="n">
        <v>0</v>
      </c>
      <c r="D67" s="14" t="n">
        <v>1.33333333333333</v>
      </c>
      <c r="E67" s="14"/>
      <c r="F67" s="14"/>
      <c r="G67" s="14"/>
      <c r="H67" s="14"/>
      <c r="I67" s="14"/>
      <c r="J67" s="14"/>
      <c r="K67" s="14" t="n">
        <v>0</v>
      </c>
      <c r="L67" s="14" t="n">
        <v>0</v>
      </c>
      <c r="M67" s="14" t="n">
        <v>0</v>
      </c>
      <c r="N67" s="18"/>
      <c r="O67" s="18"/>
      <c r="P67" s="14"/>
      <c r="Q67" s="14"/>
      <c r="R67" s="14"/>
      <c r="S67" s="14"/>
      <c r="T67" s="14"/>
      <c r="U67" s="15" t="n">
        <v>0.656620374930234</v>
      </c>
      <c r="V67" s="15" t="n">
        <v>0</v>
      </c>
      <c r="W67" s="15" t="n">
        <v>0</v>
      </c>
      <c r="X67" s="15"/>
      <c r="Y67" s="15"/>
      <c r="Z67" s="15"/>
      <c r="AA67" s="15"/>
      <c r="AB67" s="15"/>
      <c r="AC67" s="15"/>
      <c r="AD67" s="14"/>
      <c r="AE67" s="14" t="n">
        <v>0.328310187465117</v>
      </c>
      <c r="AF67" s="14" t="n">
        <v>1.42857142857143</v>
      </c>
      <c r="AG67" s="14" t="n">
        <v>0</v>
      </c>
    </row>
    <row r="68" customFormat="false" ht="15" hidden="false" customHeight="false" outlineLevel="0" collapsed="false">
      <c r="B68" s="14" t="n">
        <v>0</v>
      </c>
      <c r="C68" s="14" t="n">
        <v>0</v>
      </c>
      <c r="D68" s="14" t="n">
        <v>2.66666666666667</v>
      </c>
      <c r="E68" s="14"/>
      <c r="F68" s="14"/>
      <c r="G68" s="14"/>
      <c r="H68" s="14"/>
      <c r="I68" s="14"/>
      <c r="J68" s="14"/>
      <c r="K68" s="14" t="n">
        <v>0.328310187465117</v>
      </c>
      <c r="L68" s="14" t="n">
        <v>0</v>
      </c>
      <c r="M68" s="14" t="n">
        <v>0</v>
      </c>
      <c r="N68" s="18"/>
      <c r="O68" s="18"/>
      <c r="P68" s="14"/>
      <c r="Q68" s="14"/>
      <c r="R68" s="14"/>
      <c r="S68" s="14"/>
      <c r="T68" s="14"/>
      <c r="U68" s="15" t="n">
        <v>0.5</v>
      </c>
      <c r="V68" s="15" t="n">
        <v>0</v>
      </c>
      <c r="W68" s="15" t="n">
        <v>0</v>
      </c>
      <c r="X68" s="15"/>
      <c r="Y68" s="15"/>
      <c r="Z68" s="15"/>
      <c r="AA68" s="15"/>
      <c r="AB68" s="15"/>
      <c r="AC68" s="15"/>
      <c r="AD68" s="14"/>
      <c r="AE68" s="14" t="n">
        <v>0</v>
      </c>
      <c r="AF68" s="14" t="n">
        <v>0.333333333333333</v>
      </c>
      <c r="AG68" s="14" t="n">
        <v>0</v>
      </c>
    </row>
    <row r="69" customFormat="false" ht="15" hidden="false" customHeight="false" outlineLevel="0" collapsed="false">
      <c r="B69" s="14" t="n">
        <v>0</v>
      </c>
      <c r="C69" s="14" t="n">
        <v>0</v>
      </c>
      <c r="D69" s="14" t="n">
        <v>1.5</v>
      </c>
      <c r="E69" s="14"/>
      <c r="F69" s="14"/>
      <c r="G69" s="14"/>
      <c r="H69" s="14"/>
      <c r="I69" s="14"/>
      <c r="J69" s="14"/>
      <c r="K69" s="14" t="n">
        <v>0.5</v>
      </c>
      <c r="L69" s="14" t="n">
        <v>0</v>
      </c>
      <c r="M69" s="14" t="n">
        <v>0</v>
      </c>
      <c r="N69" s="18"/>
      <c r="O69" s="18"/>
      <c r="P69" s="14"/>
      <c r="Q69" s="14"/>
      <c r="R69" s="14"/>
      <c r="S69" s="14"/>
      <c r="T69" s="14"/>
      <c r="U69" s="15" t="n">
        <v>1</v>
      </c>
      <c r="V69" s="15" t="n">
        <v>0</v>
      </c>
      <c r="W69" s="15" t="n">
        <v>0</v>
      </c>
      <c r="X69" s="15"/>
      <c r="Y69" s="15"/>
      <c r="Z69" s="15"/>
      <c r="AA69" s="15"/>
      <c r="AB69" s="15"/>
      <c r="AC69" s="15"/>
      <c r="AD69" s="14"/>
      <c r="AE69" s="14" t="n">
        <v>0</v>
      </c>
      <c r="AF69" s="14" t="n">
        <v>1.25</v>
      </c>
      <c r="AG69" s="14" t="n">
        <v>0</v>
      </c>
    </row>
    <row r="70" customFormat="false" ht="15" hidden="false" customHeight="false" outlineLevel="0" collapsed="false">
      <c r="B70" s="14" t="n">
        <v>0</v>
      </c>
      <c r="C70" s="14" t="n">
        <v>0</v>
      </c>
      <c r="D70" s="14" t="n">
        <v>0.666666666666667</v>
      </c>
      <c r="E70" s="14"/>
      <c r="F70" s="14"/>
      <c r="G70" s="14"/>
      <c r="H70" s="14"/>
      <c r="I70" s="14"/>
      <c r="J70" s="14"/>
      <c r="K70" s="14" t="n">
        <v>0</v>
      </c>
      <c r="L70" s="14" t="n">
        <v>0</v>
      </c>
      <c r="M70" s="14" t="n">
        <v>0</v>
      </c>
      <c r="N70" s="18"/>
      <c r="O70" s="18"/>
      <c r="P70" s="14"/>
      <c r="Q70" s="14"/>
      <c r="R70" s="14"/>
      <c r="S70" s="14"/>
      <c r="T70" s="14"/>
      <c r="U70" s="15" t="n">
        <v>2.4</v>
      </c>
      <c r="V70" s="15" t="n">
        <v>1.5</v>
      </c>
      <c r="W70" s="15" t="n">
        <v>0</v>
      </c>
      <c r="X70" s="15"/>
      <c r="Y70" s="15"/>
      <c r="Z70" s="15"/>
      <c r="AA70" s="15"/>
      <c r="AB70" s="15"/>
      <c r="AC70" s="15"/>
      <c r="AD70" s="14"/>
      <c r="AE70" s="14" t="n">
        <v>4</v>
      </c>
      <c r="AF70" s="14" t="n">
        <v>1</v>
      </c>
      <c r="AG70" s="14" t="n">
        <v>0</v>
      </c>
    </row>
    <row r="71" customFormat="false" ht="15" hidden="false" customHeight="false" outlineLevel="0" collapsed="false">
      <c r="B71" s="14" t="n">
        <v>0</v>
      </c>
      <c r="C71" s="14" t="n">
        <v>0</v>
      </c>
      <c r="D71" s="14" t="n">
        <v>0.666666666666667</v>
      </c>
      <c r="E71" s="14"/>
      <c r="F71" s="14"/>
      <c r="G71" s="14"/>
      <c r="H71" s="14"/>
      <c r="I71" s="14"/>
      <c r="J71" s="14"/>
      <c r="K71" s="14" t="n">
        <v>0</v>
      </c>
      <c r="L71" s="14" t="n">
        <v>0</v>
      </c>
      <c r="M71" s="14" t="n">
        <v>0</v>
      </c>
      <c r="N71" s="18"/>
      <c r="O71" s="18"/>
      <c r="P71" s="14"/>
      <c r="Q71" s="14"/>
      <c r="R71" s="14"/>
      <c r="S71" s="14"/>
      <c r="T71" s="14"/>
      <c r="U71" s="15" t="n">
        <v>0.198212126617907</v>
      </c>
      <c r="V71" s="15" t="n">
        <v>0.333333333333333</v>
      </c>
      <c r="W71" s="15" t="n">
        <v>0</v>
      </c>
      <c r="X71" s="15"/>
      <c r="Y71" s="15"/>
      <c r="Z71" s="15"/>
      <c r="AA71" s="15"/>
      <c r="AB71" s="15"/>
      <c r="AC71" s="15"/>
      <c r="AD71" s="14"/>
      <c r="AE71" s="14" t="n">
        <v>0</v>
      </c>
      <c r="AF71" s="14" t="n">
        <v>0.666666666666667</v>
      </c>
      <c r="AG71" s="14" t="n">
        <v>0</v>
      </c>
    </row>
    <row r="72" customFormat="false" ht="15" hidden="false" customHeight="false" outlineLevel="0" collapsed="false">
      <c r="B72" s="14" t="n">
        <v>0</v>
      </c>
      <c r="C72" s="14" t="n">
        <v>0</v>
      </c>
      <c r="D72" s="14" t="n">
        <v>1.33333333333333</v>
      </c>
      <c r="E72" s="14"/>
      <c r="F72" s="14"/>
      <c r="G72" s="14"/>
      <c r="H72" s="14"/>
      <c r="I72" s="14"/>
      <c r="J72" s="14"/>
      <c r="K72" s="14" t="n">
        <v>0</v>
      </c>
      <c r="L72" s="14" t="n">
        <v>0</v>
      </c>
      <c r="M72" s="14" t="n">
        <v>0</v>
      </c>
      <c r="N72" s="18"/>
      <c r="O72" s="18"/>
      <c r="P72" s="14"/>
      <c r="Q72" s="14"/>
      <c r="R72" s="14"/>
      <c r="S72" s="14"/>
      <c r="T72" s="14"/>
      <c r="U72" s="15" t="n">
        <v>0</v>
      </c>
      <c r="V72" s="15" t="n">
        <v>0</v>
      </c>
      <c r="W72" s="15" t="n">
        <v>0</v>
      </c>
      <c r="X72" s="15"/>
      <c r="Y72" s="15"/>
      <c r="Z72" s="15"/>
      <c r="AA72" s="15"/>
      <c r="AB72" s="15"/>
      <c r="AC72" s="15"/>
      <c r="AD72" s="14"/>
      <c r="AE72" s="14" t="n">
        <v>0</v>
      </c>
      <c r="AF72" s="14" t="n">
        <v>0.5</v>
      </c>
      <c r="AG72" s="14" t="n">
        <v>0</v>
      </c>
    </row>
    <row r="73" customFormat="false" ht="15" hidden="false" customHeight="false" outlineLevel="0" collapsed="false">
      <c r="B73" s="14" t="n">
        <v>0</v>
      </c>
      <c r="C73" s="14" t="n">
        <v>0</v>
      </c>
      <c r="D73" s="14" t="n">
        <v>1</v>
      </c>
      <c r="E73" s="14"/>
      <c r="F73" s="14"/>
      <c r="G73" s="14"/>
      <c r="H73" s="14"/>
      <c r="I73" s="14"/>
      <c r="J73" s="14"/>
      <c r="K73" s="14" t="n">
        <v>0</v>
      </c>
      <c r="L73" s="14" t="n">
        <v>0.5</v>
      </c>
      <c r="M73" s="14" t="n">
        <v>0</v>
      </c>
      <c r="N73" s="18"/>
      <c r="O73" s="18"/>
      <c r="P73" s="14"/>
      <c r="Q73" s="14"/>
      <c r="R73" s="14"/>
      <c r="S73" s="14"/>
      <c r="T73" s="14"/>
      <c r="U73" s="15" t="n">
        <v>0</v>
      </c>
      <c r="V73" s="15" t="n">
        <v>0</v>
      </c>
      <c r="W73" s="15" t="n">
        <v>0</v>
      </c>
      <c r="X73" s="15"/>
      <c r="Y73" s="15"/>
      <c r="Z73" s="15"/>
      <c r="AA73" s="15"/>
      <c r="AB73" s="15"/>
      <c r="AC73" s="15"/>
      <c r="AD73" s="14"/>
      <c r="AE73" s="14" t="n">
        <v>0.971628449280995</v>
      </c>
      <c r="AF73" s="14" t="n">
        <v>1.66666666666667</v>
      </c>
      <c r="AG73" s="14" t="n">
        <v>0</v>
      </c>
    </row>
    <row r="74" customFormat="false" ht="15" hidden="false" customHeight="false" outlineLevel="0" collapsed="false">
      <c r="B74" s="14" t="n">
        <v>0</v>
      </c>
      <c r="C74" s="14" t="n">
        <v>0</v>
      </c>
      <c r="D74" s="14" t="n">
        <v>0.333333333333333</v>
      </c>
      <c r="E74" s="14"/>
      <c r="F74" s="14"/>
      <c r="G74" s="14"/>
      <c r="H74" s="14"/>
      <c r="I74" s="14"/>
      <c r="J74" s="14"/>
      <c r="K74" s="14" t="n">
        <v>0</v>
      </c>
      <c r="L74" s="14" t="n">
        <v>2.22222222222222</v>
      </c>
      <c r="M74" s="14" t="n">
        <v>0</v>
      </c>
      <c r="N74" s="18"/>
      <c r="O74" s="18"/>
      <c r="P74" s="14"/>
      <c r="Q74" s="14"/>
      <c r="R74" s="14"/>
      <c r="S74" s="14"/>
      <c r="T74" s="14"/>
      <c r="U74" s="15" t="n">
        <v>0.5</v>
      </c>
      <c r="V74" s="15" t="n">
        <v>0</v>
      </c>
      <c r="W74" s="15" t="n">
        <v>0</v>
      </c>
      <c r="X74" s="15"/>
      <c r="Y74" s="15"/>
      <c r="Z74" s="15"/>
      <c r="AA74" s="15"/>
      <c r="AB74" s="15"/>
      <c r="AC74" s="15"/>
      <c r="AD74" s="14"/>
      <c r="AE74" s="14" t="n">
        <v>1</v>
      </c>
      <c r="AF74" s="14" t="n">
        <v>1</v>
      </c>
      <c r="AG74" s="14" t="n">
        <v>0</v>
      </c>
    </row>
    <row r="75" customFormat="false" ht="15" hidden="false" customHeight="false" outlineLevel="0" collapsed="false">
      <c r="B75" s="14" t="n">
        <v>0</v>
      </c>
      <c r="C75" s="14" t="n">
        <v>0</v>
      </c>
      <c r="D75" s="14" t="n">
        <v>1</v>
      </c>
      <c r="E75" s="14"/>
      <c r="F75" s="14"/>
      <c r="G75" s="14"/>
      <c r="H75" s="14"/>
      <c r="I75" s="14"/>
      <c r="J75" s="14"/>
      <c r="K75" s="14" t="n">
        <v>0</v>
      </c>
      <c r="L75" s="14" t="n">
        <v>0.25</v>
      </c>
      <c r="M75" s="14" t="n">
        <v>0</v>
      </c>
      <c r="N75" s="18"/>
      <c r="O75" s="18"/>
      <c r="P75" s="14"/>
      <c r="Q75" s="14"/>
      <c r="R75" s="14"/>
      <c r="S75" s="14"/>
      <c r="T75" s="14"/>
      <c r="U75" s="15" t="n">
        <v>0</v>
      </c>
      <c r="V75" s="15" t="n">
        <v>0</v>
      </c>
      <c r="W75" s="15" t="n">
        <v>0</v>
      </c>
      <c r="X75" s="15"/>
      <c r="Y75" s="15"/>
      <c r="Z75" s="15"/>
      <c r="AA75" s="15"/>
      <c r="AB75" s="15"/>
      <c r="AC75" s="15"/>
      <c r="AD75" s="14"/>
      <c r="AE75" s="14" t="n">
        <v>0</v>
      </c>
      <c r="AF75" s="14" t="n">
        <v>0</v>
      </c>
      <c r="AG75" s="14" t="n">
        <v>0</v>
      </c>
    </row>
    <row r="76" customFormat="false" ht="15" hidden="false" customHeight="false" outlineLevel="0" collapsed="false">
      <c r="B76" s="14" t="n">
        <v>0</v>
      </c>
      <c r="C76" s="14" t="n">
        <v>0</v>
      </c>
      <c r="D76" s="14" t="n">
        <v>0.666666666666667</v>
      </c>
      <c r="E76" s="14"/>
      <c r="F76" s="14"/>
      <c r="G76" s="14"/>
      <c r="H76" s="14"/>
      <c r="I76" s="14"/>
      <c r="J76" s="14"/>
      <c r="K76" s="14" t="n">
        <v>0</v>
      </c>
      <c r="L76" s="14" t="n">
        <v>0</v>
      </c>
      <c r="M76" s="14" t="n">
        <v>0</v>
      </c>
      <c r="N76" s="18"/>
      <c r="O76" s="18"/>
      <c r="P76" s="14"/>
      <c r="Q76" s="14"/>
      <c r="R76" s="14"/>
      <c r="S76" s="14"/>
      <c r="T76" s="14"/>
      <c r="U76" s="15" t="n">
        <v>1.4</v>
      </c>
      <c r="V76" s="15" t="n">
        <v>0</v>
      </c>
      <c r="W76" s="15" t="n">
        <v>0</v>
      </c>
      <c r="X76" s="15"/>
      <c r="Y76" s="15"/>
      <c r="Z76" s="15"/>
      <c r="AA76" s="15"/>
      <c r="AB76" s="15"/>
      <c r="AC76" s="15"/>
      <c r="AD76" s="14"/>
      <c r="AE76" s="14" t="n">
        <v>0.4</v>
      </c>
      <c r="AF76" s="14" t="n">
        <v>0</v>
      </c>
      <c r="AG76" s="14" t="n">
        <v>0</v>
      </c>
    </row>
    <row r="77" customFormat="false" ht="15" hidden="false" customHeight="false" outlineLevel="0" collapsed="false">
      <c r="B77" s="14" t="n">
        <v>0</v>
      </c>
      <c r="C77" s="14" t="n">
        <v>0</v>
      </c>
      <c r="D77" s="14" t="n">
        <v>0.333333333333333</v>
      </c>
      <c r="E77" s="14"/>
      <c r="F77" s="14"/>
      <c r="G77" s="14"/>
      <c r="H77" s="14"/>
      <c r="I77" s="14"/>
      <c r="J77" s="14"/>
      <c r="K77" s="14" t="n">
        <v>0.2</v>
      </c>
      <c r="L77" s="14" t="n">
        <v>0</v>
      </c>
      <c r="M77" s="14" t="n">
        <v>0</v>
      </c>
      <c r="N77" s="18"/>
      <c r="O77" s="18"/>
      <c r="P77" s="14"/>
      <c r="Q77" s="14"/>
      <c r="R77" s="14"/>
      <c r="S77" s="14"/>
      <c r="T77" s="14"/>
      <c r="U77" s="15" t="n">
        <v>0</v>
      </c>
      <c r="V77" s="15" t="n">
        <v>0</v>
      </c>
      <c r="W77" s="15" t="n">
        <v>0</v>
      </c>
      <c r="X77" s="15"/>
      <c r="Y77" s="15"/>
      <c r="Z77" s="15"/>
      <c r="AA77" s="15"/>
      <c r="AB77" s="15"/>
      <c r="AC77" s="15"/>
      <c r="AD77" s="14"/>
      <c r="AE77" s="14" t="n">
        <v>0</v>
      </c>
      <c r="AF77" s="14" t="n">
        <v>1</v>
      </c>
      <c r="AG77" s="14" t="n">
        <v>0</v>
      </c>
    </row>
    <row r="78" customFormat="false" ht="15" hidden="false" customHeight="false" outlineLevel="0" collapsed="false">
      <c r="B78" s="14" t="n">
        <v>0</v>
      </c>
      <c r="C78" s="14" t="n">
        <v>0</v>
      </c>
      <c r="D78" s="14" t="n">
        <v>1</v>
      </c>
      <c r="E78" s="14"/>
      <c r="F78" s="14"/>
      <c r="G78" s="14"/>
      <c r="H78" s="14"/>
      <c r="I78" s="14"/>
      <c r="J78" s="14"/>
      <c r="K78" s="14" t="n">
        <v>0</v>
      </c>
      <c r="L78" s="14" t="n">
        <v>3</v>
      </c>
      <c r="M78" s="14" t="n">
        <v>0</v>
      </c>
      <c r="N78" s="18"/>
      <c r="O78" s="18"/>
      <c r="P78" s="14"/>
      <c r="Q78" s="14"/>
      <c r="R78" s="14"/>
      <c r="S78" s="14"/>
      <c r="T78" s="14"/>
      <c r="U78" s="15" t="n">
        <v>0.5</v>
      </c>
      <c r="V78" s="15" t="n">
        <v>0</v>
      </c>
      <c r="W78" s="15" t="n">
        <v>0</v>
      </c>
      <c r="X78" s="15"/>
      <c r="Y78" s="15"/>
      <c r="Z78" s="15"/>
      <c r="AA78" s="15"/>
      <c r="AB78" s="15"/>
      <c r="AC78" s="15"/>
      <c r="AD78" s="14"/>
      <c r="AE78" s="14" t="n">
        <v>1</v>
      </c>
      <c r="AF78" s="14" t="n">
        <v>0</v>
      </c>
      <c r="AG78" s="14" t="n">
        <v>0</v>
      </c>
    </row>
    <row r="79" customFormat="false" ht="15" hidden="false" customHeight="false" outlineLevel="0" collapsed="false">
      <c r="B79" s="14" t="n">
        <v>0</v>
      </c>
      <c r="C79" s="14" t="n">
        <v>0</v>
      </c>
      <c r="D79" s="14" t="n">
        <v>0.666666666666667</v>
      </c>
      <c r="E79" s="14"/>
      <c r="F79" s="14"/>
      <c r="G79" s="14"/>
      <c r="H79" s="14"/>
      <c r="I79" s="14"/>
      <c r="J79" s="14"/>
      <c r="K79" s="14" t="n">
        <v>0</v>
      </c>
      <c r="L79" s="14" t="n">
        <v>0.5</v>
      </c>
      <c r="M79" s="14" t="n">
        <v>0</v>
      </c>
      <c r="N79" s="18"/>
      <c r="O79" s="18"/>
      <c r="P79" s="14"/>
      <c r="Q79" s="14"/>
      <c r="R79" s="14"/>
      <c r="S79" s="14"/>
      <c r="T79" s="14"/>
      <c r="U79" s="15" t="n">
        <v>2.02224469160768</v>
      </c>
      <c r="V79" s="15" t="n">
        <v>0</v>
      </c>
      <c r="W79" s="15" t="n">
        <v>0</v>
      </c>
      <c r="X79" s="15"/>
      <c r="Y79" s="15"/>
      <c r="Z79" s="15"/>
      <c r="AA79" s="15"/>
      <c r="AB79" s="15"/>
      <c r="AC79" s="15"/>
      <c r="AD79" s="14"/>
      <c r="AE79" s="14" t="n">
        <v>0.505561172901921</v>
      </c>
      <c r="AF79" s="14" t="n">
        <v>0</v>
      </c>
      <c r="AG79" s="14" t="n">
        <v>0</v>
      </c>
    </row>
    <row r="80" customFormat="false" ht="15" hidden="false" customHeight="false" outlineLevel="0" collapsed="false">
      <c r="B80" s="14" t="n">
        <v>0</v>
      </c>
      <c r="C80" s="14" t="n">
        <v>0</v>
      </c>
      <c r="D80" s="14" t="n">
        <v>1.33333333333333</v>
      </c>
      <c r="E80" s="14"/>
      <c r="F80" s="14"/>
      <c r="G80" s="14"/>
      <c r="H80" s="14"/>
      <c r="I80" s="14"/>
      <c r="J80" s="14"/>
      <c r="K80" s="14" t="n">
        <v>0</v>
      </c>
      <c r="L80" s="14" t="n">
        <v>2</v>
      </c>
      <c r="M80" s="14" t="n">
        <v>0</v>
      </c>
      <c r="N80" s="18"/>
      <c r="O80" s="18"/>
      <c r="P80" s="14"/>
      <c r="Q80" s="14"/>
      <c r="R80" s="14"/>
      <c r="S80" s="14"/>
      <c r="T80" s="14"/>
      <c r="U80" s="15" t="n">
        <v>1</v>
      </c>
      <c r="V80" s="15" t="n">
        <v>0</v>
      </c>
      <c r="W80" s="15" t="n">
        <v>0</v>
      </c>
      <c r="X80" s="15"/>
      <c r="Y80" s="15"/>
      <c r="Z80" s="15"/>
      <c r="AA80" s="15"/>
      <c r="AB80" s="15"/>
      <c r="AC80" s="15"/>
      <c r="AD80" s="14"/>
      <c r="AE80" s="14" t="n">
        <v>0.25</v>
      </c>
      <c r="AF80" s="14" t="n">
        <v>0.25</v>
      </c>
      <c r="AG80" s="14" t="n">
        <v>0</v>
      </c>
    </row>
    <row r="81" customFormat="false" ht="15" hidden="false" customHeight="false" outlineLevel="0" collapsed="false">
      <c r="B81" s="14" t="n">
        <v>0</v>
      </c>
      <c r="C81" s="14" t="n">
        <v>0</v>
      </c>
      <c r="D81" s="14" t="n">
        <v>1.66666666666667</v>
      </c>
      <c r="E81" s="14"/>
      <c r="F81" s="14"/>
      <c r="G81" s="14"/>
      <c r="H81" s="14"/>
      <c r="I81" s="14"/>
      <c r="J81" s="14"/>
      <c r="K81" s="14" t="n">
        <v>0</v>
      </c>
      <c r="L81" s="14" t="n">
        <v>0.25</v>
      </c>
      <c r="M81" s="14" t="n">
        <v>0</v>
      </c>
      <c r="N81" s="18"/>
      <c r="O81" s="18"/>
      <c r="P81" s="14"/>
      <c r="Q81" s="14"/>
      <c r="R81" s="14"/>
      <c r="S81" s="14"/>
      <c r="T81" s="14"/>
      <c r="U81" s="15" t="n">
        <v>0</v>
      </c>
      <c r="V81" s="15" t="n">
        <v>0</v>
      </c>
      <c r="W81" s="15" t="n">
        <v>0</v>
      </c>
      <c r="X81" s="15"/>
      <c r="Y81" s="15"/>
      <c r="Z81" s="15"/>
      <c r="AA81" s="15"/>
      <c r="AB81" s="15"/>
      <c r="AC81" s="15"/>
      <c r="AD81" s="14"/>
      <c r="AE81" s="14" t="n">
        <v>0</v>
      </c>
      <c r="AF81" s="14" t="n">
        <v>0</v>
      </c>
      <c r="AG81" s="14" t="n">
        <v>0</v>
      </c>
    </row>
    <row r="82" customFormat="false" ht="15" hidden="false" customHeight="false" outlineLevel="0" collapsed="false">
      <c r="B82" s="14" t="n">
        <v>0</v>
      </c>
      <c r="C82" s="14" t="n">
        <v>0</v>
      </c>
      <c r="D82" s="14" t="n">
        <v>1.5</v>
      </c>
      <c r="E82" s="14"/>
      <c r="F82" s="14"/>
      <c r="G82" s="14"/>
      <c r="H82" s="14"/>
      <c r="I82" s="14"/>
      <c r="J82" s="14"/>
      <c r="K82" s="14" t="n">
        <v>0</v>
      </c>
      <c r="L82" s="14" t="n">
        <v>0</v>
      </c>
      <c r="M82" s="14" t="n">
        <v>0</v>
      </c>
      <c r="N82" s="18"/>
      <c r="O82" s="18"/>
      <c r="P82" s="14"/>
      <c r="Q82" s="14"/>
      <c r="R82" s="14"/>
      <c r="S82" s="14"/>
      <c r="T82" s="14"/>
      <c r="U82" s="15" t="n">
        <v>0</v>
      </c>
      <c r="V82" s="15" t="n">
        <v>0</v>
      </c>
      <c r="W82" s="15" t="n">
        <v>0</v>
      </c>
      <c r="X82" s="15"/>
      <c r="Y82" s="15"/>
      <c r="Z82" s="15"/>
      <c r="AA82" s="15"/>
      <c r="AB82" s="15"/>
      <c r="AC82" s="15"/>
      <c r="AD82" s="14"/>
      <c r="AE82" s="14" t="n">
        <v>0</v>
      </c>
      <c r="AF82" s="14" t="n">
        <v>0</v>
      </c>
      <c r="AG82" s="14" t="n">
        <v>0</v>
      </c>
    </row>
    <row r="83" customFormat="false" ht="15" hidden="false" customHeight="false" outlineLevel="0" collapsed="false">
      <c r="B83" s="14" t="n">
        <v>0</v>
      </c>
      <c r="C83" s="14" t="n">
        <v>0</v>
      </c>
      <c r="D83" s="14" t="n">
        <v>1</v>
      </c>
      <c r="E83" s="14"/>
      <c r="F83" s="14"/>
      <c r="G83" s="14"/>
      <c r="H83" s="14"/>
      <c r="I83" s="14"/>
      <c r="J83" s="14"/>
      <c r="K83" s="14" t="n">
        <v>0</v>
      </c>
      <c r="L83" s="14" t="n">
        <v>0</v>
      </c>
      <c r="M83" s="14" t="n">
        <v>0</v>
      </c>
      <c r="N83" s="18"/>
      <c r="O83" s="18"/>
      <c r="P83" s="14"/>
      <c r="Q83" s="14"/>
      <c r="R83" s="14"/>
      <c r="S83" s="14"/>
      <c r="T83" s="14"/>
      <c r="U83" s="15" t="n">
        <v>0.2</v>
      </c>
      <c r="V83" s="15" t="n">
        <v>0</v>
      </c>
      <c r="W83" s="15" t="n">
        <v>0</v>
      </c>
      <c r="X83" s="15"/>
      <c r="Y83" s="15"/>
      <c r="Z83" s="15"/>
      <c r="AA83" s="15"/>
      <c r="AB83" s="15"/>
      <c r="AC83" s="15"/>
      <c r="AD83" s="14"/>
      <c r="AE83" s="14" t="n">
        <v>0</v>
      </c>
      <c r="AF83" s="14" t="n">
        <v>0.25</v>
      </c>
      <c r="AG83" s="14" t="n">
        <v>0</v>
      </c>
    </row>
    <row r="84" customFormat="false" ht="15" hidden="false" customHeight="false" outlineLevel="0" collapsed="false">
      <c r="B84" s="14" t="n">
        <v>0</v>
      </c>
      <c r="C84" s="14" t="n">
        <v>0</v>
      </c>
      <c r="D84" s="14" t="n">
        <v>0.333333333333333</v>
      </c>
      <c r="E84" s="14"/>
      <c r="F84" s="14"/>
      <c r="G84" s="14"/>
      <c r="H84" s="14"/>
      <c r="I84" s="14"/>
      <c r="J84" s="14"/>
      <c r="K84" s="14" t="n">
        <v>0</v>
      </c>
      <c r="L84" s="14" t="n">
        <v>0</v>
      </c>
      <c r="M84" s="14" t="n">
        <v>0</v>
      </c>
      <c r="N84" s="18"/>
      <c r="O84" s="18"/>
      <c r="P84" s="14"/>
      <c r="Q84" s="14"/>
      <c r="R84" s="14"/>
      <c r="S84" s="14"/>
      <c r="T84" s="14"/>
      <c r="U84" s="15" t="n">
        <v>0</v>
      </c>
      <c r="V84" s="15" t="n">
        <v>0</v>
      </c>
      <c r="W84" s="15" t="n">
        <v>0</v>
      </c>
      <c r="X84" s="15"/>
      <c r="Y84" s="15"/>
      <c r="Z84" s="15"/>
      <c r="AA84" s="15"/>
      <c r="AB84" s="15"/>
      <c r="AC84" s="15"/>
      <c r="AD84" s="14"/>
      <c r="AE84" s="14" t="n">
        <v>0</v>
      </c>
      <c r="AF84" s="14" t="n">
        <v>0</v>
      </c>
      <c r="AG84" s="14" t="n">
        <v>0</v>
      </c>
    </row>
    <row r="85" customFormat="false" ht="15" hidden="false" customHeight="false" outlineLevel="0" collapsed="false">
      <c r="B85" s="14" t="n">
        <v>0</v>
      </c>
      <c r="C85" s="14" t="n">
        <v>0</v>
      </c>
      <c r="D85" s="14" t="n">
        <v>1.33333333333333</v>
      </c>
      <c r="E85" s="14"/>
      <c r="F85" s="14"/>
      <c r="G85" s="14"/>
      <c r="H85" s="14"/>
      <c r="I85" s="14"/>
      <c r="J85" s="14"/>
      <c r="K85" s="14" t="n">
        <v>0</v>
      </c>
      <c r="L85" s="14" t="n">
        <v>0</v>
      </c>
      <c r="M85" s="14" t="n">
        <v>0</v>
      </c>
      <c r="N85" s="18"/>
      <c r="O85" s="18"/>
      <c r="P85" s="14"/>
      <c r="Q85" s="14"/>
      <c r="R85" s="14"/>
      <c r="S85" s="14"/>
      <c r="T85" s="14"/>
      <c r="U85" s="15" t="n">
        <v>0</v>
      </c>
      <c r="V85" s="15" t="n">
        <v>0</v>
      </c>
      <c r="W85" s="15" t="n">
        <v>0</v>
      </c>
      <c r="X85" s="15"/>
      <c r="Y85" s="15"/>
      <c r="Z85" s="15"/>
      <c r="AA85" s="15"/>
      <c r="AB85" s="15"/>
      <c r="AC85" s="15"/>
      <c r="AD85" s="14"/>
      <c r="AE85" s="14" t="n">
        <v>0</v>
      </c>
      <c r="AF85" s="14" t="n">
        <v>0</v>
      </c>
      <c r="AG85" s="14" t="n">
        <v>0</v>
      </c>
    </row>
    <row r="86" customFormat="false" ht="15" hidden="false" customHeight="false" outlineLevel="0" collapsed="false">
      <c r="B86" s="14" t="n">
        <v>0</v>
      </c>
      <c r="C86" s="14" t="n">
        <v>0</v>
      </c>
      <c r="D86" s="14" t="n">
        <v>0.333333333333333</v>
      </c>
      <c r="E86" s="14"/>
      <c r="F86" s="14"/>
      <c r="G86" s="14"/>
      <c r="H86" s="14"/>
      <c r="I86" s="14"/>
      <c r="J86" s="14"/>
      <c r="K86" s="14" t="n">
        <v>0</v>
      </c>
      <c r="L86" s="14" t="n">
        <v>0.5</v>
      </c>
      <c r="M86" s="14" t="n">
        <v>0</v>
      </c>
      <c r="N86" s="18"/>
      <c r="O86" s="18"/>
      <c r="P86" s="14"/>
      <c r="Q86" s="14"/>
      <c r="R86" s="14"/>
      <c r="S86" s="14"/>
      <c r="T86" s="14"/>
      <c r="U86" s="15" t="n">
        <v>0</v>
      </c>
      <c r="V86" s="15" t="n">
        <v>0</v>
      </c>
      <c r="W86" s="15" t="n">
        <v>0</v>
      </c>
      <c r="X86" s="15"/>
      <c r="Y86" s="15"/>
      <c r="Z86" s="15"/>
      <c r="AA86" s="15"/>
      <c r="AB86" s="15"/>
      <c r="AC86" s="15"/>
      <c r="AD86" s="14"/>
      <c r="AE86" s="14" t="n">
        <v>0</v>
      </c>
      <c r="AF86" s="14" t="n">
        <v>0.5</v>
      </c>
      <c r="AG86" s="14" t="n">
        <v>0</v>
      </c>
    </row>
    <row r="87" customFormat="false" ht="15" hidden="false" customHeight="false" outlineLevel="0" collapsed="false">
      <c r="B87" s="14" t="n">
        <v>0</v>
      </c>
      <c r="C87" s="14" t="n">
        <v>0</v>
      </c>
      <c r="D87" s="14" t="n">
        <v>2</v>
      </c>
      <c r="E87" s="14"/>
      <c r="F87" s="14"/>
      <c r="G87" s="14"/>
      <c r="H87" s="14"/>
      <c r="I87" s="14"/>
      <c r="J87" s="14"/>
      <c r="K87" s="14" t="n">
        <v>0</v>
      </c>
      <c r="L87" s="14" t="n">
        <v>2</v>
      </c>
      <c r="M87" s="14" t="n">
        <v>0</v>
      </c>
      <c r="N87" s="18"/>
      <c r="O87" s="18"/>
      <c r="P87" s="14"/>
      <c r="Q87" s="14"/>
      <c r="R87" s="14"/>
      <c r="S87" s="14"/>
      <c r="T87" s="14"/>
      <c r="U87" s="15" t="n">
        <v>0</v>
      </c>
      <c r="V87" s="15" t="n">
        <v>0</v>
      </c>
      <c r="W87" s="15" t="n">
        <v>0</v>
      </c>
      <c r="X87" s="15"/>
      <c r="Y87" s="15"/>
      <c r="Z87" s="15"/>
      <c r="AA87" s="15"/>
      <c r="AB87" s="15"/>
      <c r="AC87" s="15"/>
      <c r="AD87" s="14"/>
      <c r="AE87" s="14" t="n">
        <v>0</v>
      </c>
      <c r="AF87" s="14" t="n">
        <v>0</v>
      </c>
      <c r="AG87" s="14" t="n">
        <v>0</v>
      </c>
    </row>
    <row r="88" customFormat="false" ht="15" hidden="false" customHeight="false" outlineLevel="0" collapsed="false">
      <c r="B88" s="14" t="n">
        <v>0</v>
      </c>
      <c r="C88" s="14" t="n">
        <v>0</v>
      </c>
      <c r="D88" s="14" t="n">
        <v>1</v>
      </c>
      <c r="E88" s="14"/>
      <c r="F88" s="14"/>
      <c r="G88" s="14"/>
      <c r="H88" s="14"/>
      <c r="I88" s="14"/>
      <c r="J88" s="14"/>
      <c r="K88" s="14" t="n">
        <v>0</v>
      </c>
      <c r="L88" s="14" t="n">
        <v>0.25</v>
      </c>
      <c r="M88" s="14" t="n">
        <v>0</v>
      </c>
      <c r="N88" s="18"/>
      <c r="O88" s="18"/>
      <c r="P88" s="14"/>
      <c r="Q88" s="14"/>
      <c r="R88" s="14"/>
      <c r="S88" s="14"/>
      <c r="T88" s="14"/>
      <c r="U88" s="15" t="n">
        <v>2</v>
      </c>
      <c r="V88" s="15" t="n">
        <v>0</v>
      </c>
      <c r="W88" s="15" t="n">
        <v>0</v>
      </c>
      <c r="X88" s="15"/>
      <c r="Y88" s="15"/>
      <c r="Z88" s="15"/>
      <c r="AA88" s="15"/>
      <c r="AB88" s="15"/>
      <c r="AC88" s="15"/>
      <c r="AD88" s="14"/>
      <c r="AE88" s="14" t="n">
        <v>0</v>
      </c>
      <c r="AF88" s="14" t="n">
        <v>0</v>
      </c>
      <c r="AG88" s="14" t="n">
        <v>0</v>
      </c>
    </row>
    <row r="89" customFormat="false" ht="15" hidden="false" customHeight="false" outlineLevel="0" collapsed="false">
      <c r="B89" s="14" t="n">
        <v>0</v>
      </c>
      <c r="C89" s="14" t="n">
        <v>0</v>
      </c>
      <c r="D89" s="14" t="n">
        <v>0.333333333333333</v>
      </c>
      <c r="E89" s="14"/>
      <c r="F89" s="14"/>
      <c r="G89" s="14"/>
      <c r="H89" s="14"/>
      <c r="I89" s="14"/>
      <c r="J89" s="14"/>
      <c r="K89" s="14" t="n">
        <v>0</v>
      </c>
      <c r="L89" s="14" t="n">
        <v>0.5</v>
      </c>
      <c r="M89" s="14" t="n">
        <v>0</v>
      </c>
      <c r="N89" s="18"/>
      <c r="O89" s="18"/>
      <c r="P89" s="14"/>
      <c r="Q89" s="14"/>
      <c r="R89" s="14"/>
      <c r="S89" s="14"/>
      <c r="T89" s="14"/>
      <c r="U89" s="15" t="n">
        <v>0.655694708543702</v>
      </c>
      <c r="V89" s="15" t="n">
        <v>0</v>
      </c>
      <c r="W89" s="15" t="n">
        <v>0</v>
      </c>
      <c r="X89" s="15"/>
      <c r="Y89" s="15"/>
      <c r="Z89" s="15"/>
      <c r="AA89" s="15"/>
      <c r="AB89" s="15"/>
      <c r="AC89" s="15"/>
      <c r="AD89" s="14"/>
      <c r="AE89" s="14" t="n">
        <v>0</v>
      </c>
      <c r="AF89" s="14" t="n">
        <v>0.25</v>
      </c>
      <c r="AG89" s="14" t="n">
        <v>0</v>
      </c>
    </row>
    <row r="90" customFormat="false" ht="15" hidden="false" customHeight="false" outlineLevel="0" collapsed="false">
      <c r="B90" s="14" t="n">
        <v>0</v>
      </c>
      <c r="C90" s="14" t="n">
        <v>0</v>
      </c>
      <c r="D90" s="14" t="n">
        <v>0.333333333333333</v>
      </c>
      <c r="E90" s="14"/>
      <c r="F90" s="14"/>
      <c r="G90" s="14"/>
      <c r="H90" s="14"/>
      <c r="I90" s="14"/>
      <c r="J90" s="14"/>
      <c r="K90" s="14" t="n">
        <v>0</v>
      </c>
      <c r="L90" s="14" t="n">
        <v>0</v>
      </c>
      <c r="M90" s="14" t="n">
        <v>0</v>
      </c>
      <c r="N90" s="18"/>
      <c r="O90" s="18"/>
      <c r="P90" s="14"/>
      <c r="Q90" s="14"/>
      <c r="R90" s="14"/>
      <c r="S90" s="14"/>
      <c r="T90" s="14"/>
      <c r="U90" s="15" t="n">
        <v>0.666666666666667</v>
      </c>
      <c r="V90" s="15" t="n">
        <v>0</v>
      </c>
      <c r="W90" s="15" t="n">
        <v>0</v>
      </c>
      <c r="X90" s="15"/>
      <c r="Y90" s="15"/>
      <c r="Z90" s="15"/>
      <c r="AA90" s="15"/>
      <c r="AB90" s="15"/>
      <c r="AC90" s="15"/>
      <c r="AD90" s="14"/>
      <c r="AE90" s="14" t="n">
        <v>0.5</v>
      </c>
      <c r="AF90" s="14" t="n">
        <v>0</v>
      </c>
      <c r="AG90" s="14" t="n">
        <v>0</v>
      </c>
    </row>
    <row r="91" customFormat="false" ht="15" hidden="false" customHeight="false" outlineLevel="0" collapsed="false">
      <c r="B91" s="14" t="n">
        <v>0</v>
      </c>
      <c r="C91" s="14" t="n">
        <v>0</v>
      </c>
      <c r="D91" s="14" t="n">
        <v>0.333333333333333</v>
      </c>
      <c r="E91" s="14"/>
      <c r="F91" s="14"/>
      <c r="G91" s="14"/>
      <c r="H91" s="14"/>
      <c r="I91" s="14"/>
      <c r="J91" s="14"/>
      <c r="K91" s="14" t="n">
        <v>0</v>
      </c>
      <c r="L91" s="14" t="n">
        <v>0</v>
      </c>
      <c r="M91" s="14" t="n">
        <v>0</v>
      </c>
      <c r="N91" s="18"/>
      <c r="O91" s="18"/>
      <c r="P91" s="14"/>
      <c r="Q91" s="14"/>
      <c r="R91" s="14"/>
      <c r="S91" s="14"/>
      <c r="T91" s="14"/>
      <c r="U91" s="15" t="n">
        <v>0.25</v>
      </c>
      <c r="V91" s="15" t="n">
        <v>0</v>
      </c>
      <c r="W91" s="15" t="n">
        <v>0</v>
      </c>
      <c r="X91" s="15"/>
      <c r="Y91" s="15"/>
      <c r="Z91" s="15"/>
      <c r="AA91" s="15"/>
      <c r="AB91" s="15"/>
      <c r="AC91" s="15"/>
      <c r="AD91" s="14"/>
      <c r="AE91" s="14" t="n">
        <v>0</v>
      </c>
      <c r="AF91" s="14" t="n">
        <v>0</v>
      </c>
      <c r="AG91" s="14" t="n">
        <v>0</v>
      </c>
    </row>
    <row r="92" customFormat="false" ht="15" hidden="false" customHeight="false" outlineLevel="0" collapsed="false">
      <c r="B92" s="14" t="n">
        <v>0</v>
      </c>
      <c r="C92" s="14" t="n">
        <v>0</v>
      </c>
      <c r="D92" s="14" t="n">
        <v>1</v>
      </c>
      <c r="E92" s="14"/>
      <c r="F92" s="14"/>
      <c r="G92" s="14"/>
      <c r="H92" s="14"/>
      <c r="I92" s="14"/>
      <c r="J92" s="14"/>
      <c r="K92" s="14" t="n">
        <v>0</v>
      </c>
      <c r="L92" s="14" t="n">
        <v>0</v>
      </c>
      <c r="M92" s="14" t="n">
        <v>0</v>
      </c>
      <c r="N92" s="18"/>
      <c r="O92" s="18"/>
      <c r="P92" s="14"/>
      <c r="Q92" s="14"/>
      <c r="R92" s="14"/>
      <c r="S92" s="14"/>
      <c r="T92" s="14"/>
      <c r="U92" s="15" t="n">
        <v>0.203649397197784</v>
      </c>
      <c r="V92" s="15" t="n">
        <v>0</v>
      </c>
      <c r="W92" s="15" t="n">
        <v>0</v>
      </c>
      <c r="X92" s="15"/>
      <c r="Y92" s="15"/>
      <c r="Z92" s="15"/>
      <c r="AA92" s="15"/>
      <c r="AB92" s="15"/>
      <c r="AC92" s="15"/>
      <c r="AD92" s="14"/>
      <c r="AE92" s="14" t="n">
        <v>0</v>
      </c>
      <c r="AF92" s="14" t="n">
        <v>1.33333333333333</v>
      </c>
      <c r="AG92" s="14" t="n">
        <v>0</v>
      </c>
    </row>
    <row r="93" customFormat="false" ht="15" hidden="false" customHeight="false" outlineLevel="0" collapsed="false">
      <c r="B93" s="14" t="n">
        <v>0</v>
      </c>
      <c r="C93" s="14" t="n">
        <v>0</v>
      </c>
      <c r="D93" s="14" t="n">
        <v>0.5</v>
      </c>
      <c r="E93" s="14"/>
      <c r="F93" s="14"/>
      <c r="G93" s="14"/>
      <c r="H93" s="14"/>
      <c r="I93" s="14"/>
      <c r="J93" s="14"/>
      <c r="K93" s="14" t="n">
        <v>0</v>
      </c>
      <c r="L93" s="14" t="n">
        <v>0</v>
      </c>
      <c r="M93" s="14" t="n">
        <v>0</v>
      </c>
      <c r="N93" s="18"/>
      <c r="O93" s="18"/>
      <c r="P93" s="14"/>
      <c r="Q93" s="14"/>
      <c r="R93" s="14"/>
      <c r="S93" s="14"/>
      <c r="T93" s="14"/>
      <c r="U93" s="15" t="n">
        <v>3</v>
      </c>
      <c r="V93" s="15" t="n">
        <v>0</v>
      </c>
      <c r="W93" s="15" t="n">
        <v>0</v>
      </c>
      <c r="X93" s="15"/>
      <c r="Y93" s="15"/>
      <c r="Z93" s="15"/>
      <c r="AA93" s="15"/>
      <c r="AB93" s="15"/>
      <c r="AC93" s="15"/>
      <c r="AD93" s="14"/>
      <c r="AE93" s="14" t="n">
        <v>0</v>
      </c>
      <c r="AF93" s="14" t="n">
        <v>0</v>
      </c>
      <c r="AG93" s="14" t="n">
        <v>0</v>
      </c>
    </row>
    <row r="94" customFormat="false" ht="15" hidden="false" customHeight="false" outlineLevel="0" collapsed="false">
      <c r="B94" s="14" t="n">
        <v>0</v>
      </c>
      <c r="C94" s="14" t="n">
        <v>0</v>
      </c>
      <c r="D94" s="14" t="n">
        <v>1.33333333333333</v>
      </c>
      <c r="E94" s="14"/>
      <c r="F94" s="14"/>
      <c r="G94" s="14"/>
      <c r="H94" s="14"/>
      <c r="I94" s="14"/>
      <c r="J94" s="14"/>
      <c r="K94" s="14" t="n">
        <v>0</v>
      </c>
      <c r="L94" s="14" t="n">
        <v>0.5</v>
      </c>
      <c r="M94" s="14" t="n">
        <v>0</v>
      </c>
      <c r="N94" s="18"/>
      <c r="O94" s="18"/>
      <c r="P94" s="14"/>
      <c r="Q94" s="14"/>
      <c r="R94" s="14"/>
      <c r="S94" s="14"/>
      <c r="T94" s="14"/>
      <c r="U94" s="15" t="n">
        <v>0.606060606060606</v>
      </c>
      <c r="V94" s="15" t="n">
        <v>0</v>
      </c>
      <c r="W94" s="15" t="n">
        <v>0</v>
      </c>
      <c r="X94" s="15"/>
      <c r="Y94" s="15"/>
      <c r="Z94" s="15"/>
      <c r="AA94" s="15"/>
      <c r="AB94" s="15"/>
      <c r="AC94" s="15"/>
      <c r="AD94" s="14"/>
      <c r="AE94" s="14" t="n">
        <v>0.606060606060606</v>
      </c>
      <c r="AF94" s="14" t="n">
        <v>0</v>
      </c>
      <c r="AG94" s="14" t="n">
        <v>0</v>
      </c>
    </row>
    <row r="95" customFormat="false" ht="15" hidden="false" customHeight="false" outlineLevel="0" collapsed="false">
      <c r="B95" s="14" t="n">
        <v>0</v>
      </c>
      <c r="C95" s="14" t="n">
        <v>0</v>
      </c>
      <c r="D95" s="14" t="n">
        <v>1.33333333333333</v>
      </c>
      <c r="E95" s="14"/>
      <c r="F95" s="14"/>
      <c r="G95" s="14"/>
      <c r="H95" s="14"/>
      <c r="I95" s="14"/>
      <c r="J95" s="14"/>
      <c r="K95" s="14" t="n">
        <v>0</v>
      </c>
      <c r="L95" s="14" t="n">
        <v>0</v>
      </c>
      <c r="M95" s="14" t="n">
        <v>0</v>
      </c>
      <c r="N95" s="18"/>
      <c r="O95" s="18"/>
      <c r="P95" s="14"/>
      <c r="Q95" s="14"/>
      <c r="R95" s="14"/>
      <c r="S95" s="14"/>
      <c r="T95" s="14"/>
      <c r="U95" s="15" t="n">
        <v>2.74725274725275</v>
      </c>
      <c r="V95" s="15" t="n">
        <v>0</v>
      </c>
      <c r="W95" s="15" t="n">
        <v>0</v>
      </c>
      <c r="X95" s="15"/>
      <c r="Y95" s="15"/>
      <c r="Z95" s="15"/>
      <c r="AA95" s="15"/>
      <c r="AB95" s="15"/>
      <c r="AC95" s="15"/>
      <c r="AD95" s="14"/>
      <c r="AE95" s="14" t="n">
        <v>0</v>
      </c>
      <c r="AF95" s="14" t="n">
        <v>0</v>
      </c>
      <c r="AG95" s="14" t="n">
        <v>0</v>
      </c>
    </row>
    <row r="96" customFormat="false" ht="15" hidden="false" customHeight="false" outlineLevel="0" collapsed="false">
      <c r="B96" s="14" t="n">
        <v>0</v>
      </c>
      <c r="C96" s="14" t="n">
        <v>0</v>
      </c>
      <c r="D96" s="14" t="n">
        <v>1</v>
      </c>
      <c r="E96" s="14"/>
      <c r="F96" s="14"/>
      <c r="G96" s="14"/>
      <c r="H96" s="14"/>
      <c r="I96" s="14"/>
      <c r="J96" s="14"/>
      <c r="K96" s="14" t="n">
        <v>0</v>
      </c>
      <c r="L96" s="14" t="n">
        <v>1.5</v>
      </c>
      <c r="M96" s="14" t="n">
        <v>0</v>
      </c>
      <c r="N96" s="18"/>
      <c r="O96" s="18"/>
      <c r="P96" s="14"/>
      <c r="Q96" s="14"/>
      <c r="R96" s="14"/>
      <c r="S96" s="14"/>
      <c r="T96" s="14"/>
      <c r="U96" s="15" t="n">
        <v>0</v>
      </c>
      <c r="V96" s="15" t="n">
        <v>0</v>
      </c>
      <c r="W96" s="15" t="n">
        <v>0</v>
      </c>
      <c r="X96" s="15"/>
      <c r="Y96" s="15"/>
      <c r="Z96" s="15"/>
      <c r="AA96" s="15"/>
      <c r="AB96" s="15"/>
      <c r="AC96" s="15"/>
      <c r="AD96" s="14"/>
      <c r="AE96" s="14" t="n">
        <v>0</v>
      </c>
      <c r="AF96" s="14" t="n">
        <v>0.333333333333333</v>
      </c>
      <c r="AG96" s="14" t="n">
        <v>0</v>
      </c>
    </row>
    <row r="97" customFormat="false" ht="15" hidden="false" customHeight="false" outlineLevel="0" collapsed="false">
      <c r="B97" s="14" t="n">
        <v>0</v>
      </c>
      <c r="C97" s="14" t="n">
        <v>0</v>
      </c>
      <c r="D97" s="14" t="n">
        <v>0.333333333333333</v>
      </c>
      <c r="E97" s="14"/>
      <c r="F97" s="14"/>
      <c r="G97" s="14"/>
      <c r="H97" s="14"/>
      <c r="I97" s="14"/>
      <c r="J97" s="14"/>
      <c r="K97" s="14" t="n">
        <v>0</v>
      </c>
      <c r="L97" s="14" t="n">
        <v>0</v>
      </c>
      <c r="M97" s="14" t="n">
        <v>0</v>
      </c>
      <c r="N97" s="18"/>
      <c r="O97" s="18"/>
      <c r="P97" s="14"/>
      <c r="Q97" s="14"/>
      <c r="R97" s="14"/>
      <c r="S97" s="14"/>
      <c r="T97" s="14"/>
      <c r="U97" s="15" t="n">
        <v>1.19417243850012</v>
      </c>
      <c r="V97" s="15" t="n">
        <v>0</v>
      </c>
      <c r="W97" s="15" t="n">
        <v>0</v>
      </c>
      <c r="X97" s="15"/>
      <c r="Y97" s="15"/>
      <c r="Z97" s="15"/>
      <c r="AA97" s="15"/>
      <c r="AB97" s="15"/>
      <c r="AC97" s="15"/>
      <c r="AD97" s="14"/>
      <c r="AE97" s="14" t="n">
        <v>0</v>
      </c>
      <c r="AF97" s="14" t="n">
        <v>2</v>
      </c>
      <c r="AG97" s="14" t="n">
        <v>0</v>
      </c>
    </row>
    <row r="98" customFormat="false" ht="15" hidden="false" customHeight="false" outlineLevel="0" collapsed="false">
      <c r="B98" s="14" t="n">
        <v>0</v>
      </c>
      <c r="C98" s="14" t="n">
        <v>0</v>
      </c>
      <c r="D98" s="14" t="n">
        <v>0</v>
      </c>
      <c r="E98" s="14"/>
      <c r="F98" s="14"/>
      <c r="G98" s="14"/>
      <c r="H98" s="14"/>
      <c r="I98" s="14"/>
      <c r="J98" s="14"/>
      <c r="K98" s="14" t="n">
        <v>0</v>
      </c>
      <c r="L98" s="14" t="n">
        <v>0</v>
      </c>
      <c r="M98" s="14" t="n">
        <v>0</v>
      </c>
      <c r="N98" s="18"/>
      <c r="O98" s="18"/>
      <c r="P98" s="14"/>
      <c r="Q98" s="14"/>
      <c r="R98" s="14"/>
      <c r="S98" s="14"/>
      <c r="T98" s="14"/>
      <c r="U98" s="15" t="n">
        <v>0.75</v>
      </c>
      <c r="V98" s="15" t="n">
        <v>0</v>
      </c>
      <c r="W98" s="15" t="n">
        <v>0</v>
      </c>
      <c r="X98" s="15"/>
      <c r="Y98" s="15"/>
      <c r="Z98" s="15"/>
      <c r="AA98" s="15"/>
      <c r="AB98" s="15"/>
      <c r="AC98" s="15"/>
      <c r="AD98" s="14"/>
      <c r="AE98" s="14" t="n">
        <v>0.25</v>
      </c>
      <c r="AF98" s="14" t="n">
        <v>0</v>
      </c>
      <c r="AG98" s="14" t="n">
        <v>0</v>
      </c>
    </row>
    <row r="99" customFormat="false" ht="15" hidden="false" customHeight="false" outlineLevel="0" collapsed="false">
      <c r="B99" s="14" t="n">
        <v>0</v>
      </c>
      <c r="C99" s="14" t="n">
        <v>0</v>
      </c>
      <c r="D99" s="14" t="n">
        <v>1.33333333333333</v>
      </c>
      <c r="E99" s="14"/>
      <c r="F99" s="14"/>
      <c r="G99" s="14"/>
      <c r="H99" s="14"/>
      <c r="I99" s="14"/>
      <c r="J99" s="14"/>
      <c r="K99" s="14" t="n">
        <v>0</v>
      </c>
      <c r="L99" s="14" t="n">
        <v>0</v>
      </c>
      <c r="M99" s="14" t="n">
        <v>0</v>
      </c>
      <c r="N99" s="18"/>
      <c r="O99" s="18"/>
      <c r="P99" s="14"/>
      <c r="Q99" s="14"/>
      <c r="R99" s="14"/>
      <c r="S99" s="14"/>
      <c r="T99" s="14"/>
      <c r="U99" s="15" t="n">
        <v>5.95238095238095</v>
      </c>
      <c r="V99" s="15" t="n">
        <v>0</v>
      </c>
      <c r="W99" s="15" t="n">
        <v>0</v>
      </c>
      <c r="X99" s="15"/>
      <c r="Y99" s="15"/>
      <c r="Z99" s="15"/>
      <c r="AA99" s="15"/>
      <c r="AB99" s="15"/>
      <c r="AC99" s="15"/>
      <c r="AD99" s="14"/>
      <c r="AE99" s="14" t="n">
        <v>0</v>
      </c>
      <c r="AF99" s="14" t="n">
        <v>0</v>
      </c>
      <c r="AG99" s="14" t="n">
        <v>0</v>
      </c>
    </row>
    <row r="100" customFormat="false" ht="15" hidden="false" customHeight="false" outlineLevel="0" collapsed="false">
      <c r="B100" s="14" t="n">
        <v>0</v>
      </c>
      <c r="C100" s="14" t="n">
        <v>0</v>
      </c>
      <c r="D100" s="14" t="n">
        <v>0.333333333333333</v>
      </c>
      <c r="E100" s="14"/>
      <c r="F100" s="14"/>
      <c r="G100" s="14"/>
      <c r="H100" s="14"/>
      <c r="I100" s="14"/>
      <c r="J100" s="14"/>
      <c r="K100" s="14" t="n">
        <v>0</v>
      </c>
      <c r="L100" s="14" t="n">
        <v>1.2</v>
      </c>
      <c r="M100" s="14" t="n">
        <v>0</v>
      </c>
      <c r="N100" s="18"/>
      <c r="O100" s="18"/>
      <c r="P100" s="14"/>
      <c r="Q100" s="14"/>
      <c r="R100" s="14"/>
      <c r="S100" s="14"/>
      <c r="T100" s="14"/>
      <c r="U100" s="15" t="n">
        <v>1.11383381599465</v>
      </c>
      <c r="V100" s="15" t="n">
        <v>0</v>
      </c>
      <c r="W100" s="15" t="n">
        <v>0</v>
      </c>
      <c r="X100" s="15"/>
      <c r="Y100" s="15"/>
      <c r="Z100" s="15"/>
      <c r="AA100" s="15"/>
      <c r="AB100" s="15"/>
      <c r="AC100" s="15"/>
      <c r="AD100" s="14"/>
      <c r="AE100" s="14" t="n">
        <v>0</v>
      </c>
      <c r="AF100" s="14" t="n">
        <v>0.5</v>
      </c>
      <c r="AG100" s="14" t="n">
        <v>0</v>
      </c>
    </row>
    <row r="101" customFormat="false" ht="15" hidden="false" customHeight="false" outlineLevel="0" collapsed="false">
      <c r="B101" s="14" t="n">
        <v>0</v>
      </c>
      <c r="C101" s="14" t="n">
        <v>0</v>
      </c>
      <c r="D101" s="14" t="n">
        <v>0.666666666666667</v>
      </c>
      <c r="E101" s="14"/>
      <c r="F101" s="14"/>
      <c r="G101" s="14"/>
      <c r="H101" s="14"/>
      <c r="I101" s="14"/>
      <c r="J101" s="14"/>
      <c r="K101" s="14" t="n">
        <v>0</v>
      </c>
      <c r="L101" s="14" t="n">
        <v>0.25</v>
      </c>
      <c r="M101" s="14" t="n">
        <v>0</v>
      </c>
      <c r="N101" s="18"/>
      <c r="O101" s="18"/>
      <c r="P101" s="14"/>
      <c r="Q101" s="14"/>
      <c r="R101" s="14"/>
      <c r="S101" s="14"/>
      <c r="T101" s="14"/>
      <c r="U101" s="15" t="n">
        <v>3.37723741979061</v>
      </c>
      <c r="V101" s="15" t="n">
        <v>1.5</v>
      </c>
      <c r="W101" s="15" t="n">
        <v>0</v>
      </c>
      <c r="X101" s="15"/>
      <c r="Y101" s="15"/>
      <c r="Z101" s="15"/>
      <c r="AA101" s="15"/>
      <c r="AB101" s="15"/>
      <c r="AC101" s="15"/>
      <c r="AD101" s="14"/>
      <c r="AE101" s="14" t="n">
        <v>1.68861870989531</v>
      </c>
      <c r="AF101" s="14" t="n">
        <v>0</v>
      </c>
      <c r="AG101" s="14" t="n">
        <v>0</v>
      </c>
    </row>
    <row r="102" customFormat="false" ht="15" hidden="false" customHeight="false" outlineLevel="0" collapsed="false">
      <c r="B102" s="14" t="n">
        <v>0</v>
      </c>
      <c r="C102" s="14" t="n">
        <v>0</v>
      </c>
      <c r="D102" s="14" t="n">
        <v>0.333333333333333</v>
      </c>
      <c r="E102" s="14"/>
      <c r="F102" s="14"/>
      <c r="G102" s="14"/>
      <c r="H102" s="14"/>
      <c r="I102" s="14"/>
      <c r="J102" s="14"/>
      <c r="K102" s="14" t="n">
        <v>0</v>
      </c>
      <c r="L102" s="14" t="n">
        <v>1</v>
      </c>
      <c r="M102" s="14" t="n">
        <v>0</v>
      </c>
      <c r="N102" s="18"/>
      <c r="O102" s="18"/>
      <c r="P102" s="14"/>
      <c r="Q102" s="14"/>
      <c r="R102" s="14"/>
      <c r="S102" s="14"/>
      <c r="T102" s="14"/>
      <c r="U102" s="15" t="n">
        <v>0.857338820301783</v>
      </c>
      <c r="V102" s="15" t="n">
        <v>0</v>
      </c>
      <c r="W102" s="15" t="n">
        <v>0</v>
      </c>
      <c r="X102" s="15"/>
      <c r="Y102" s="15"/>
      <c r="Z102" s="15"/>
      <c r="AA102" s="15"/>
      <c r="AB102" s="15"/>
      <c r="AC102" s="15"/>
      <c r="AD102" s="14"/>
      <c r="AE102" s="14" t="n">
        <v>0</v>
      </c>
      <c r="AF102" s="14" t="n">
        <v>0</v>
      </c>
      <c r="AG102" s="14" t="n">
        <v>0</v>
      </c>
    </row>
    <row r="103" customFormat="false" ht="15" hidden="false" customHeight="false" outlineLevel="0" collapsed="false">
      <c r="B103" s="14" t="n">
        <v>0</v>
      </c>
      <c r="C103" s="14" t="n">
        <v>0</v>
      </c>
      <c r="D103" s="14" t="n">
        <v>0.666666666666667</v>
      </c>
      <c r="E103" s="14"/>
      <c r="F103" s="14"/>
      <c r="G103" s="14"/>
      <c r="H103" s="14"/>
      <c r="I103" s="14"/>
      <c r="J103" s="14"/>
      <c r="K103" s="14" t="n">
        <v>0</v>
      </c>
      <c r="L103" s="14" t="n">
        <v>4</v>
      </c>
      <c r="M103" s="14" t="n">
        <v>0</v>
      </c>
      <c r="N103" s="18"/>
      <c r="O103" s="18"/>
      <c r="P103" s="14"/>
      <c r="Q103" s="14"/>
      <c r="R103" s="14"/>
      <c r="S103" s="14"/>
      <c r="T103" s="14"/>
      <c r="U103" s="15" t="n">
        <v>0.277777777777778</v>
      </c>
      <c r="V103" s="15" t="n">
        <v>0</v>
      </c>
      <c r="W103" s="15" t="n">
        <v>0</v>
      </c>
      <c r="X103" s="15"/>
      <c r="Y103" s="15"/>
      <c r="Z103" s="15"/>
      <c r="AA103" s="15"/>
      <c r="AB103" s="15"/>
      <c r="AC103" s="15"/>
      <c r="AD103" s="14"/>
      <c r="AE103" s="14" t="n">
        <v>0.0925925925925926</v>
      </c>
      <c r="AF103" s="14" t="n">
        <v>0</v>
      </c>
      <c r="AG103" s="14" t="n">
        <v>0</v>
      </c>
    </row>
    <row r="104" customFormat="false" ht="15" hidden="false" customHeight="false" outlineLevel="0" collapsed="false">
      <c r="B104" s="14" t="n">
        <v>0</v>
      </c>
      <c r="C104" s="14" t="n">
        <v>0</v>
      </c>
      <c r="D104" s="14" t="n">
        <v>0</v>
      </c>
      <c r="E104" s="14"/>
      <c r="F104" s="14"/>
      <c r="G104" s="14"/>
      <c r="H104" s="14"/>
      <c r="I104" s="14"/>
      <c r="J104" s="14"/>
      <c r="K104" s="14" t="n">
        <v>0</v>
      </c>
      <c r="L104" s="14" t="n">
        <v>3</v>
      </c>
      <c r="M104" s="14" t="n">
        <v>0</v>
      </c>
      <c r="N104" s="18"/>
      <c r="O104" s="18"/>
      <c r="P104" s="14"/>
      <c r="Q104" s="14"/>
      <c r="R104" s="14"/>
      <c r="S104" s="14"/>
      <c r="T104" s="14"/>
      <c r="U104" s="15" t="n">
        <v>0.620462865297512</v>
      </c>
      <c r="V104" s="15" t="n">
        <v>0</v>
      </c>
      <c r="W104" s="15" t="n">
        <v>0</v>
      </c>
      <c r="X104" s="15"/>
      <c r="Y104" s="15"/>
      <c r="Z104" s="15"/>
      <c r="AA104" s="15"/>
      <c r="AB104" s="15"/>
      <c r="AC104" s="15"/>
      <c r="AD104" s="14"/>
      <c r="AE104" s="14" t="n">
        <v>0</v>
      </c>
      <c r="AF104" s="14" t="n">
        <v>0</v>
      </c>
      <c r="AG104" s="14" t="n">
        <v>0</v>
      </c>
    </row>
    <row r="105" customFormat="false" ht="15" hidden="false" customHeight="false" outlineLevel="0" collapsed="false">
      <c r="B105" s="14" t="n">
        <v>0</v>
      </c>
      <c r="C105" s="14" t="n">
        <v>0</v>
      </c>
      <c r="D105" s="14" t="n">
        <v>0</v>
      </c>
      <c r="E105" s="14"/>
      <c r="F105" s="14"/>
      <c r="G105" s="14"/>
      <c r="H105" s="14"/>
      <c r="I105" s="14"/>
      <c r="J105" s="14"/>
      <c r="K105" s="14" t="n">
        <v>0</v>
      </c>
      <c r="L105" s="14" t="n">
        <v>2</v>
      </c>
      <c r="M105" s="14" t="n">
        <v>0</v>
      </c>
      <c r="N105" s="18"/>
      <c r="O105" s="18"/>
      <c r="P105" s="14"/>
      <c r="Q105" s="14"/>
      <c r="R105" s="14"/>
      <c r="S105" s="14"/>
      <c r="T105" s="14"/>
      <c r="U105" s="15" t="n">
        <v>1.6627868307283</v>
      </c>
      <c r="V105" s="15" t="n">
        <v>0</v>
      </c>
      <c r="W105" s="15" t="n">
        <v>0</v>
      </c>
      <c r="X105" s="15"/>
      <c r="Y105" s="15"/>
      <c r="Z105" s="15"/>
      <c r="AA105" s="15"/>
      <c r="AB105" s="15"/>
      <c r="AC105" s="15"/>
      <c r="AD105" s="14"/>
      <c r="AE105" s="14" t="n">
        <v>0</v>
      </c>
      <c r="AF105" s="14" t="n">
        <v>0</v>
      </c>
      <c r="AG105" s="14" t="n">
        <v>0</v>
      </c>
    </row>
    <row r="106" customFormat="false" ht="15" hidden="false" customHeight="false" outlineLevel="0" collapsed="false">
      <c r="B106" s="14" t="n">
        <v>0</v>
      </c>
      <c r="C106" s="14" t="n">
        <v>0</v>
      </c>
      <c r="D106" s="14" t="n">
        <v>0</v>
      </c>
      <c r="E106" s="14"/>
      <c r="F106" s="14"/>
      <c r="G106" s="14"/>
      <c r="H106" s="14"/>
      <c r="I106" s="14"/>
      <c r="J106" s="14"/>
      <c r="K106" s="14" t="n">
        <v>0</v>
      </c>
      <c r="L106" s="14" t="n">
        <v>1.5</v>
      </c>
      <c r="M106" s="14" t="n">
        <v>0</v>
      </c>
      <c r="N106" s="18"/>
      <c r="O106" s="18"/>
      <c r="P106" s="14"/>
      <c r="Q106" s="14"/>
      <c r="R106" s="14"/>
      <c r="S106" s="14"/>
      <c r="T106" s="14"/>
      <c r="U106" s="15" t="n">
        <v>0</v>
      </c>
      <c r="V106" s="15" t="n">
        <v>0</v>
      </c>
      <c r="W106" s="15" t="n">
        <v>0</v>
      </c>
      <c r="X106" s="15"/>
      <c r="Y106" s="15"/>
      <c r="Z106" s="15"/>
      <c r="AA106" s="15"/>
      <c r="AB106" s="15"/>
      <c r="AC106" s="15"/>
      <c r="AD106" s="14"/>
      <c r="AE106" s="14" t="n">
        <v>0</v>
      </c>
      <c r="AF106" s="14" t="n">
        <v>0.25</v>
      </c>
      <c r="AG106" s="14" t="n">
        <v>0</v>
      </c>
    </row>
    <row r="107" customFormat="false" ht="15" hidden="false" customHeight="false" outlineLevel="0" collapsed="false">
      <c r="B107" s="14" t="n">
        <v>0</v>
      </c>
      <c r="C107" s="14" t="n">
        <v>0</v>
      </c>
      <c r="D107" s="14" t="n">
        <v>0</v>
      </c>
      <c r="E107" s="14"/>
      <c r="F107" s="14"/>
      <c r="G107" s="14"/>
      <c r="H107" s="14"/>
      <c r="I107" s="14"/>
      <c r="J107" s="14"/>
      <c r="K107" s="14" t="n">
        <v>0</v>
      </c>
      <c r="L107" s="14" t="n">
        <v>0</v>
      </c>
      <c r="M107" s="14" t="n">
        <v>0</v>
      </c>
      <c r="N107" s="18"/>
      <c r="O107" s="18"/>
      <c r="P107" s="14"/>
      <c r="Q107" s="14"/>
      <c r="R107" s="14"/>
      <c r="S107" s="14"/>
      <c r="T107" s="14"/>
      <c r="U107" s="15" t="n">
        <v>2.31481481481482</v>
      </c>
      <c r="V107" s="15" t="n">
        <v>0</v>
      </c>
      <c r="W107" s="15" t="n">
        <v>0</v>
      </c>
      <c r="X107" s="15"/>
      <c r="Y107" s="15"/>
      <c r="Z107" s="15"/>
      <c r="AA107" s="15"/>
      <c r="AB107" s="15"/>
      <c r="AC107" s="15"/>
      <c r="AD107" s="14"/>
      <c r="AE107" s="14" t="n">
        <v>0</v>
      </c>
      <c r="AF107" s="14" t="n">
        <v>0</v>
      </c>
      <c r="AG107" s="14" t="n">
        <v>0</v>
      </c>
    </row>
    <row r="108" customFormat="false" ht="15" hidden="false" customHeight="false" outlineLevel="0" collapsed="false">
      <c r="B108" s="14" t="n">
        <v>0</v>
      </c>
      <c r="C108" s="14" t="n">
        <v>0</v>
      </c>
      <c r="D108" s="14" t="n">
        <v>0</v>
      </c>
      <c r="E108" s="14"/>
      <c r="F108" s="14"/>
      <c r="G108" s="14"/>
      <c r="H108" s="14"/>
      <c r="I108" s="14"/>
      <c r="J108" s="14"/>
      <c r="K108" s="14" t="n">
        <v>0</v>
      </c>
      <c r="L108" s="14" t="n">
        <v>0.285714285714286</v>
      </c>
      <c r="M108" s="14" t="n">
        <v>0</v>
      </c>
      <c r="N108" s="18"/>
      <c r="O108" s="18"/>
      <c r="P108" s="14"/>
      <c r="Q108" s="14"/>
      <c r="R108" s="14"/>
      <c r="S108" s="14"/>
      <c r="T108" s="14"/>
      <c r="U108" s="15" t="n">
        <v>0.124195831987878</v>
      </c>
      <c r="V108" s="15" t="n">
        <v>0</v>
      </c>
      <c r="W108" s="15" t="n">
        <v>0</v>
      </c>
      <c r="X108" s="15"/>
      <c r="Y108" s="15"/>
      <c r="Z108" s="15"/>
      <c r="AA108" s="15"/>
      <c r="AB108" s="15"/>
      <c r="AC108" s="15"/>
      <c r="AD108" s="14"/>
      <c r="AE108" s="14" t="n">
        <v>0</v>
      </c>
      <c r="AF108" s="14" t="n">
        <v>0.25</v>
      </c>
      <c r="AG108" s="14" t="n">
        <v>0</v>
      </c>
    </row>
    <row r="109" customFormat="false" ht="15" hidden="false" customHeight="false" outlineLevel="0" collapsed="false">
      <c r="B109" s="14" t="n">
        <v>0</v>
      </c>
      <c r="C109" s="14" t="n">
        <v>0</v>
      </c>
      <c r="D109" s="14" t="n">
        <v>0</v>
      </c>
      <c r="E109" s="14"/>
      <c r="F109" s="14"/>
      <c r="G109" s="14"/>
      <c r="H109" s="14"/>
      <c r="I109" s="14"/>
      <c r="J109" s="14"/>
      <c r="K109" s="14" t="n">
        <v>0</v>
      </c>
      <c r="L109" s="14" t="n">
        <v>0</v>
      </c>
      <c r="M109" s="14" t="n">
        <v>0</v>
      </c>
      <c r="N109" s="18"/>
      <c r="O109" s="18"/>
      <c r="P109" s="14"/>
      <c r="Q109" s="14"/>
      <c r="R109" s="14"/>
      <c r="S109" s="14"/>
      <c r="T109" s="14"/>
      <c r="U109" s="15" t="n">
        <v>1.64244066683091</v>
      </c>
      <c r="V109" s="18" t="n">
        <v>0</v>
      </c>
      <c r="W109" s="15" t="n">
        <v>0</v>
      </c>
      <c r="X109" s="15"/>
      <c r="Y109" s="15"/>
      <c r="Z109" s="15"/>
      <c r="AA109" s="15"/>
      <c r="AB109" s="15"/>
      <c r="AC109" s="15"/>
      <c r="AD109" s="14"/>
      <c r="AE109" s="14" t="n">
        <v>0</v>
      </c>
      <c r="AF109" s="14" t="n">
        <v>1.66666666666667</v>
      </c>
      <c r="AG109" s="14" t="n">
        <v>0</v>
      </c>
    </row>
    <row r="110" customFormat="false" ht="15" hidden="false" customHeight="false" outlineLevel="0" collapsed="false">
      <c r="B110" s="14" t="n">
        <v>0</v>
      </c>
      <c r="C110" s="14" t="n">
        <v>0</v>
      </c>
      <c r="D110" s="14" t="n">
        <v>0.5</v>
      </c>
      <c r="E110" s="14"/>
      <c r="F110" s="14"/>
      <c r="G110" s="14"/>
      <c r="H110" s="14"/>
      <c r="I110" s="14"/>
      <c r="J110" s="14"/>
      <c r="K110" s="14" t="n">
        <v>0</v>
      </c>
      <c r="L110" s="14" t="n">
        <v>0.333333333333333</v>
      </c>
      <c r="M110" s="14" t="n">
        <v>0</v>
      </c>
      <c r="N110" s="18"/>
      <c r="O110" s="18"/>
      <c r="P110" s="14"/>
      <c r="Q110" s="14"/>
      <c r="R110" s="14"/>
      <c r="S110" s="14"/>
      <c r="T110" s="14"/>
      <c r="U110" s="15" t="n">
        <v>1.34060237733488</v>
      </c>
      <c r="V110" s="18" t="n">
        <v>0</v>
      </c>
      <c r="W110" s="15" t="n">
        <v>0</v>
      </c>
      <c r="X110" s="15"/>
      <c r="Y110" s="15"/>
      <c r="Z110" s="15"/>
      <c r="AA110" s="15"/>
      <c r="AB110" s="15"/>
      <c r="AC110" s="15"/>
      <c r="AD110" s="14"/>
      <c r="AE110" s="14" t="n">
        <v>0</v>
      </c>
      <c r="AF110" s="14" t="n">
        <v>0</v>
      </c>
      <c r="AG110" s="14" t="n">
        <v>0</v>
      </c>
    </row>
    <row r="111" customFormat="false" ht="15" hidden="false" customHeight="false" outlineLevel="0" collapsed="false">
      <c r="B111" s="14" t="n">
        <v>0</v>
      </c>
      <c r="C111" s="14" t="n">
        <v>0</v>
      </c>
      <c r="D111" s="14" t="n">
        <v>0.666666666666667</v>
      </c>
      <c r="E111" s="14"/>
      <c r="F111" s="14"/>
      <c r="G111" s="14"/>
      <c r="H111" s="14"/>
      <c r="I111" s="14"/>
      <c r="J111" s="14"/>
      <c r="K111" s="14" t="n">
        <v>0</v>
      </c>
      <c r="L111" s="14" t="n">
        <v>0</v>
      </c>
      <c r="M111" s="14" t="n">
        <v>0</v>
      </c>
      <c r="N111" s="18"/>
      <c r="O111" s="18"/>
      <c r="P111" s="14"/>
      <c r="Q111" s="14"/>
      <c r="R111" s="14"/>
      <c r="S111" s="14"/>
      <c r="T111" s="14"/>
      <c r="U111" s="15" t="n">
        <v>0</v>
      </c>
      <c r="V111" s="18" t="n">
        <v>0</v>
      </c>
      <c r="W111" s="15" t="n">
        <v>0</v>
      </c>
      <c r="X111" s="15"/>
      <c r="Y111" s="15"/>
      <c r="Z111" s="15"/>
      <c r="AA111" s="15"/>
      <c r="AB111" s="15"/>
      <c r="AC111" s="15"/>
      <c r="AD111" s="14"/>
      <c r="AE111" s="14" t="n">
        <v>0</v>
      </c>
      <c r="AF111" s="14" t="n">
        <v>0</v>
      </c>
      <c r="AG111" s="14" t="n">
        <v>0</v>
      </c>
    </row>
    <row r="112" customFormat="false" ht="15" hidden="false" customHeight="false" outlineLevel="0" collapsed="false">
      <c r="B112" s="14" t="n">
        <v>0</v>
      </c>
      <c r="C112" s="14" t="n">
        <v>0</v>
      </c>
      <c r="D112" s="14" t="n">
        <v>0.666666666666667</v>
      </c>
      <c r="E112" s="14"/>
      <c r="F112" s="14"/>
      <c r="G112" s="14"/>
      <c r="H112" s="14"/>
      <c r="I112" s="14"/>
      <c r="J112" s="14"/>
      <c r="K112" s="14" t="n">
        <v>0</v>
      </c>
      <c r="L112" s="14" t="n">
        <v>0</v>
      </c>
      <c r="M112" s="14" t="n">
        <v>0</v>
      </c>
      <c r="N112" s="18"/>
      <c r="O112" s="18"/>
      <c r="P112" s="14"/>
      <c r="Q112" s="14"/>
      <c r="R112" s="14"/>
      <c r="S112" s="14"/>
      <c r="T112" s="14"/>
      <c r="U112" s="15" t="n">
        <v>0.26637542953038</v>
      </c>
      <c r="V112" s="18" t="n">
        <v>0</v>
      </c>
      <c r="W112" s="15" t="n">
        <v>0</v>
      </c>
      <c r="X112" s="15"/>
      <c r="Y112" s="15"/>
      <c r="Z112" s="15"/>
      <c r="AA112" s="15"/>
      <c r="AB112" s="15"/>
      <c r="AC112" s="15"/>
      <c r="AD112" s="14"/>
      <c r="AE112" s="14" t="n">
        <v>0.26637542953038</v>
      </c>
      <c r="AF112" s="14" t="n">
        <v>0</v>
      </c>
      <c r="AG112" s="14" t="n">
        <v>0</v>
      </c>
    </row>
    <row r="113" customFormat="false" ht="15" hidden="false" customHeight="false" outlineLevel="0" collapsed="false">
      <c r="B113" s="14" t="n">
        <v>0</v>
      </c>
      <c r="C113" s="14" t="n">
        <v>0</v>
      </c>
      <c r="D113" s="14" t="n">
        <v>1</v>
      </c>
      <c r="E113" s="14"/>
      <c r="F113" s="14"/>
      <c r="G113" s="14"/>
      <c r="H113" s="14"/>
      <c r="I113" s="14"/>
      <c r="J113" s="14"/>
      <c r="K113" s="14" t="n">
        <v>0</v>
      </c>
      <c r="L113" s="14" t="n">
        <v>0</v>
      </c>
      <c r="M113" s="14" t="n">
        <v>0</v>
      </c>
      <c r="N113" s="18"/>
      <c r="O113" s="18"/>
      <c r="P113" s="14"/>
      <c r="Q113" s="14"/>
      <c r="R113" s="14"/>
      <c r="S113" s="14"/>
      <c r="T113" s="14"/>
      <c r="U113" s="15" t="n">
        <v>0</v>
      </c>
      <c r="V113" s="15" t="n">
        <v>0</v>
      </c>
      <c r="W113" s="15" t="n">
        <v>0</v>
      </c>
      <c r="X113" s="15"/>
      <c r="Y113" s="15"/>
      <c r="Z113" s="15"/>
      <c r="AA113" s="15"/>
      <c r="AB113" s="15"/>
      <c r="AC113" s="15"/>
      <c r="AD113" s="14"/>
      <c r="AE113" s="14" t="n">
        <v>0</v>
      </c>
      <c r="AG113" s="14" t="n">
        <v>0</v>
      </c>
    </row>
    <row r="114" customFormat="false" ht="15" hidden="false" customHeight="false" outlineLevel="0" collapsed="false">
      <c r="B114" s="14" t="n">
        <v>0</v>
      </c>
      <c r="C114" s="14"/>
      <c r="D114" s="14" t="n">
        <v>0.666666666666667</v>
      </c>
      <c r="E114" s="14"/>
      <c r="F114" s="14"/>
      <c r="G114" s="14"/>
      <c r="H114" s="14"/>
      <c r="I114" s="14"/>
      <c r="J114" s="14"/>
      <c r="K114" s="14" t="n">
        <v>0</v>
      </c>
      <c r="L114" s="14" t="n">
        <v>0</v>
      </c>
      <c r="M114" s="14" t="n">
        <v>0</v>
      </c>
      <c r="N114" s="18"/>
      <c r="O114" s="18"/>
      <c r="P114" s="14"/>
      <c r="Q114" s="14"/>
      <c r="R114" s="14"/>
      <c r="S114" s="14"/>
      <c r="T114" s="14"/>
      <c r="U114" s="15" t="n">
        <v>1.18906064209275</v>
      </c>
      <c r="V114" s="15" t="n">
        <v>0</v>
      </c>
      <c r="W114" s="15" t="n">
        <v>0</v>
      </c>
      <c r="X114" s="15"/>
      <c r="Y114" s="15"/>
      <c r="Z114" s="15"/>
      <c r="AA114" s="15"/>
      <c r="AB114" s="15"/>
      <c r="AC114" s="15"/>
      <c r="AD114" s="14"/>
      <c r="AE114" s="14" t="n">
        <v>0</v>
      </c>
      <c r="AG114" s="14" t="n">
        <v>0</v>
      </c>
    </row>
    <row r="115" customFormat="false" ht="15" hidden="false" customHeight="false" outlineLevel="0" collapsed="false">
      <c r="B115" s="14" t="n">
        <v>0</v>
      </c>
      <c r="C115" s="14"/>
      <c r="D115" s="14" t="n">
        <v>1.33333333333333</v>
      </c>
      <c r="E115" s="14"/>
      <c r="F115" s="14"/>
      <c r="G115" s="14"/>
      <c r="H115" s="14"/>
      <c r="I115" s="14"/>
      <c r="J115" s="14"/>
      <c r="K115" s="14" t="n">
        <v>0</v>
      </c>
      <c r="M115" s="14" t="n">
        <v>0</v>
      </c>
      <c r="N115" s="18"/>
      <c r="O115" s="18"/>
      <c r="P115" s="14"/>
      <c r="Q115" s="14"/>
      <c r="R115" s="14"/>
      <c r="S115" s="14"/>
      <c r="T115" s="14"/>
      <c r="U115" s="15" t="n">
        <v>0</v>
      </c>
      <c r="W115" s="15" t="n">
        <v>0</v>
      </c>
      <c r="X115" s="15"/>
      <c r="Y115" s="15"/>
      <c r="Z115" s="15"/>
      <c r="AA115" s="15"/>
      <c r="AB115" s="15"/>
      <c r="AC115" s="15"/>
      <c r="AD115" s="14"/>
      <c r="AE115" s="14" t="n">
        <v>0</v>
      </c>
      <c r="AG115" s="14" t="n">
        <v>0</v>
      </c>
    </row>
    <row r="116" customFormat="false" ht="15" hidden="false" customHeight="false" outlineLevel="0" collapsed="false">
      <c r="B116" s="14" t="n">
        <v>0</v>
      </c>
      <c r="C116" s="14"/>
      <c r="D116" s="14" t="n">
        <v>0.666666666666667</v>
      </c>
      <c r="E116" s="14"/>
      <c r="F116" s="14"/>
      <c r="G116" s="14"/>
      <c r="H116" s="14"/>
      <c r="I116" s="14"/>
      <c r="J116" s="14"/>
      <c r="K116" s="14" t="n">
        <v>0</v>
      </c>
      <c r="M116" s="14" t="n">
        <v>0</v>
      </c>
      <c r="N116" s="18"/>
      <c r="O116" s="18"/>
      <c r="P116" s="14"/>
      <c r="Q116" s="14"/>
      <c r="R116" s="14"/>
      <c r="S116" s="14"/>
      <c r="T116" s="14"/>
      <c r="U116" s="15" t="n">
        <v>0</v>
      </c>
      <c r="W116" s="15" t="n">
        <v>0</v>
      </c>
      <c r="X116" s="15"/>
      <c r="Y116" s="15"/>
      <c r="Z116" s="15"/>
      <c r="AA116" s="15"/>
      <c r="AB116" s="15"/>
      <c r="AC116" s="15"/>
      <c r="AD116" s="14"/>
      <c r="AE116" s="14" t="n">
        <v>0</v>
      </c>
      <c r="AG116" s="14" t="n">
        <v>0</v>
      </c>
    </row>
    <row r="117" customFormat="false" ht="15" hidden="false" customHeight="false" outlineLevel="0" collapsed="false">
      <c r="B117" s="14" t="n">
        <v>0</v>
      </c>
      <c r="C117" s="14"/>
      <c r="D117" s="14" t="n">
        <v>1.25</v>
      </c>
      <c r="E117" s="14"/>
      <c r="F117" s="14"/>
      <c r="G117" s="14"/>
      <c r="H117" s="14"/>
      <c r="I117" s="14"/>
      <c r="J117" s="14"/>
      <c r="K117" s="14" t="n">
        <v>0</v>
      </c>
      <c r="M117" s="14" t="n">
        <v>0</v>
      </c>
      <c r="N117" s="18"/>
      <c r="O117" s="18"/>
      <c r="P117" s="14"/>
      <c r="Q117" s="14"/>
      <c r="R117" s="14"/>
      <c r="S117" s="14"/>
      <c r="T117" s="14"/>
      <c r="U117" s="15" t="n">
        <v>0.666666666666667</v>
      </c>
      <c r="W117" s="15" t="n">
        <v>0</v>
      </c>
      <c r="X117" s="15"/>
      <c r="Y117" s="15"/>
      <c r="Z117" s="15"/>
      <c r="AA117" s="15"/>
      <c r="AB117" s="15"/>
      <c r="AC117" s="15"/>
      <c r="AD117" s="14"/>
      <c r="AE117" s="14" t="n">
        <v>0</v>
      </c>
      <c r="AG117" s="14" t="n">
        <v>0</v>
      </c>
    </row>
    <row r="118" customFormat="false" ht="15" hidden="false" customHeight="false" outlineLevel="0" collapsed="false">
      <c r="B118" s="14" t="n">
        <v>0</v>
      </c>
      <c r="C118" s="14"/>
      <c r="D118" s="14" t="n">
        <v>0</v>
      </c>
      <c r="E118" s="14"/>
      <c r="F118" s="14"/>
      <c r="G118" s="14"/>
      <c r="H118" s="14"/>
      <c r="I118" s="14"/>
      <c r="J118" s="14"/>
      <c r="K118" s="14" t="n">
        <v>0</v>
      </c>
      <c r="M118" s="14" t="n">
        <v>0</v>
      </c>
      <c r="N118" s="18"/>
      <c r="O118" s="18"/>
      <c r="P118" s="14"/>
      <c r="Q118" s="14"/>
      <c r="R118" s="14"/>
      <c r="S118" s="14"/>
      <c r="T118" s="14"/>
      <c r="U118" s="15" t="n">
        <v>0.4</v>
      </c>
      <c r="W118" s="15" t="n">
        <v>0</v>
      </c>
      <c r="X118" s="15"/>
      <c r="Y118" s="15"/>
      <c r="Z118" s="15"/>
      <c r="AA118" s="15"/>
      <c r="AB118" s="15"/>
      <c r="AC118" s="15"/>
      <c r="AD118" s="14"/>
      <c r="AE118" s="14" t="n">
        <v>0.4</v>
      </c>
      <c r="AG118" s="14" t="n">
        <v>0</v>
      </c>
    </row>
    <row r="119" customFormat="false" ht="15" hidden="false" customHeight="false" outlineLevel="0" collapsed="false">
      <c r="B119" s="14" t="n">
        <v>0</v>
      </c>
      <c r="C119" s="14"/>
      <c r="D119" s="14" t="n">
        <v>0</v>
      </c>
      <c r="E119" s="14"/>
      <c r="F119" s="14"/>
      <c r="G119" s="14"/>
      <c r="H119" s="14"/>
      <c r="I119" s="14"/>
      <c r="J119" s="14"/>
      <c r="K119" s="14" t="n">
        <v>0</v>
      </c>
      <c r="M119" s="14" t="n">
        <v>0</v>
      </c>
      <c r="N119" s="18"/>
      <c r="O119" s="18"/>
      <c r="P119" s="14"/>
      <c r="Q119" s="14"/>
      <c r="R119" s="14"/>
      <c r="S119" s="14"/>
      <c r="T119" s="14"/>
      <c r="U119" s="15" t="n">
        <v>0</v>
      </c>
      <c r="W119" s="15" t="n">
        <v>0</v>
      </c>
      <c r="X119" s="15"/>
      <c r="Y119" s="15"/>
      <c r="Z119" s="15"/>
      <c r="AA119" s="15"/>
      <c r="AB119" s="15"/>
      <c r="AC119" s="15"/>
      <c r="AD119" s="14"/>
      <c r="AE119" s="14" t="n">
        <v>0</v>
      </c>
      <c r="AG119" s="14" t="n">
        <v>0</v>
      </c>
    </row>
    <row r="120" customFormat="false" ht="15" hidden="false" customHeight="false" outlineLevel="0" collapsed="false">
      <c r="B120" s="14" t="n">
        <v>0</v>
      </c>
      <c r="C120" s="14"/>
      <c r="D120" s="14" t="n">
        <v>0.333333333333333</v>
      </c>
      <c r="E120" s="14"/>
      <c r="F120" s="14"/>
      <c r="G120" s="14"/>
      <c r="H120" s="14"/>
      <c r="I120" s="14"/>
      <c r="J120" s="14"/>
      <c r="K120" s="14" t="n">
        <v>0</v>
      </c>
      <c r="M120" s="14" t="n">
        <v>0</v>
      </c>
      <c r="N120" s="18"/>
      <c r="O120" s="18"/>
      <c r="P120" s="14"/>
      <c r="Q120" s="14"/>
      <c r="R120" s="14"/>
      <c r="S120" s="14"/>
      <c r="T120" s="14"/>
      <c r="U120" s="15" t="n">
        <v>0</v>
      </c>
      <c r="W120" s="15" t="n">
        <v>0</v>
      </c>
      <c r="X120" s="15"/>
      <c r="Y120" s="15"/>
      <c r="Z120" s="15"/>
      <c r="AA120" s="15"/>
      <c r="AB120" s="15"/>
      <c r="AC120" s="15"/>
      <c r="AD120" s="14"/>
      <c r="AE120" s="14" t="n">
        <v>0</v>
      </c>
      <c r="AG120" s="14" t="n">
        <v>0</v>
      </c>
    </row>
    <row r="121" customFormat="false" ht="15" hidden="false" customHeight="false" outlineLevel="0" collapsed="false">
      <c r="B121" s="14" t="n">
        <v>0</v>
      </c>
      <c r="C121" s="14"/>
      <c r="D121" s="14" t="n">
        <v>0</v>
      </c>
      <c r="E121" s="14"/>
      <c r="F121" s="14"/>
      <c r="G121" s="14"/>
      <c r="H121" s="14"/>
      <c r="I121" s="14"/>
      <c r="J121" s="14"/>
      <c r="K121" s="14" t="n">
        <v>0</v>
      </c>
      <c r="M121" s="14" t="n">
        <v>0</v>
      </c>
      <c r="N121" s="18"/>
      <c r="O121" s="18"/>
      <c r="P121" s="14"/>
      <c r="Q121" s="14"/>
      <c r="R121" s="14"/>
      <c r="S121" s="14"/>
      <c r="T121" s="14"/>
      <c r="U121" s="15" t="n">
        <v>0.25</v>
      </c>
      <c r="W121" s="15" t="n">
        <v>0</v>
      </c>
      <c r="X121" s="15"/>
      <c r="Y121" s="15"/>
      <c r="Z121" s="15"/>
      <c r="AA121" s="15"/>
      <c r="AB121" s="15"/>
      <c r="AC121" s="15"/>
      <c r="AD121" s="14"/>
      <c r="AE121" s="14" t="n">
        <v>0.25</v>
      </c>
      <c r="AG121" s="14" t="n">
        <v>0</v>
      </c>
    </row>
    <row r="122" customFormat="false" ht="15" hidden="false" customHeight="false" outlineLevel="0" collapsed="false">
      <c r="B122" s="14" t="n">
        <v>0</v>
      </c>
      <c r="C122" s="14"/>
      <c r="D122" s="14" t="n">
        <v>0</v>
      </c>
      <c r="E122" s="14"/>
      <c r="F122" s="14"/>
      <c r="G122" s="14"/>
      <c r="H122" s="14"/>
      <c r="I122" s="14"/>
      <c r="J122" s="14"/>
      <c r="K122" s="14" t="n">
        <v>0</v>
      </c>
      <c r="M122" s="14" t="n">
        <v>0</v>
      </c>
      <c r="N122" s="18"/>
      <c r="O122" s="18"/>
      <c r="P122" s="14"/>
      <c r="Q122" s="14"/>
      <c r="R122" s="14"/>
      <c r="S122" s="14"/>
      <c r="T122" s="14"/>
      <c r="U122" s="15" t="n">
        <v>0</v>
      </c>
      <c r="W122" s="15" t="n">
        <v>0</v>
      </c>
      <c r="X122" s="15"/>
      <c r="Y122" s="15"/>
      <c r="Z122" s="15"/>
      <c r="AA122" s="15"/>
      <c r="AB122" s="15"/>
      <c r="AC122" s="15"/>
      <c r="AD122" s="14"/>
      <c r="AE122" s="14" t="n">
        <v>0</v>
      </c>
      <c r="AG122" s="14" t="n">
        <v>0</v>
      </c>
    </row>
    <row r="123" customFormat="false" ht="15" hidden="false" customHeight="false" outlineLevel="0" collapsed="false">
      <c r="B123" s="14" t="n">
        <v>0</v>
      </c>
      <c r="C123" s="14"/>
      <c r="D123" s="14" t="n">
        <v>0</v>
      </c>
      <c r="E123" s="14"/>
      <c r="F123" s="14"/>
      <c r="G123" s="14"/>
      <c r="H123" s="14"/>
      <c r="I123" s="14"/>
      <c r="J123" s="14"/>
      <c r="K123" s="14" t="n">
        <v>0</v>
      </c>
      <c r="M123" s="14" t="n">
        <v>0</v>
      </c>
      <c r="N123" s="18"/>
      <c r="O123" s="18"/>
      <c r="P123" s="14"/>
      <c r="Q123" s="14"/>
      <c r="R123" s="14"/>
      <c r="S123" s="14"/>
      <c r="T123" s="14"/>
      <c r="U123" s="15" t="n">
        <v>0</v>
      </c>
      <c r="W123" s="15" t="n">
        <v>0</v>
      </c>
      <c r="X123" s="15"/>
      <c r="Y123" s="15"/>
      <c r="Z123" s="15"/>
      <c r="AA123" s="15"/>
      <c r="AB123" s="15"/>
      <c r="AC123" s="15"/>
      <c r="AD123" s="14"/>
      <c r="AE123" s="14" t="n">
        <v>0</v>
      </c>
      <c r="AG123" s="14" t="n">
        <v>0</v>
      </c>
    </row>
    <row r="124" customFormat="false" ht="15" hidden="false" customHeight="false" outlineLevel="0" collapsed="false">
      <c r="B124" s="14" t="n">
        <v>0</v>
      </c>
      <c r="C124" s="14"/>
      <c r="D124" s="14" t="n">
        <v>0.666666666666667</v>
      </c>
      <c r="E124" s="14"/>
      <c r="F124" s="14"/>
      <c r="G124" s="14"/>
      <c r="H124" s="14"/>
      <c r="I124" s="14"/>
      <c r="J124" s="14"/>
      <c r="K124" s="14" t="n">
        <v>0</v>
      </c>
      <c r="M124" s="14" t="n">
        <v>0</v>
      </c>
      <c r="N124" s="18"/>
      <c r="O124" s="18"/>
      <c r="P124" s="14"/>
      <c r="Q124" s="14"/>
      <c r="R124" s="14"/>
      <c r="S124" s="14"/>
      <c r="T124" s="14"/>
      <c r="U124" s="15" t="n">
        <v>0.5</v>
      </c>
      <c r="W124" s="15" t="n">
        <v>0</v>
      </c>
      <c r="X124" s="15"/>
      <c r="Y124" s="15"/>
      <c r="Z124" s="15"/>
      <c r="AA124" s="15"/>
      <c r="AB124" s="15"/>
      <c r="AC124" s="15"/>
      <c r="AD124" s="14"/>
      <c r="AE124" s="14" t="n">
        <v>0.25</v>
      </c>
      <c r="AG124" s="14" t="n">
        <v>0</v>
      </c>
    </row>
    <row r="125" customFormat="false" ht="15" hidden="false" customHeight="false" outlineLevel="0" collapsed="false">
      <c r="B125" s="14" t="n">
        <v>0</v>
      </c>
      <c r="C125" s="14"/>
      <c r="D125" s="14" t="n">
        <v>0</v>
      </c>
      <c r="E125" s="14"/>
      <c r="F125" s="14"/>
      <c r="G125" s="14"/>
      <c r="H125" s="14"/>
      <c r="I125" s="14"/>
      <c r="J125" s="14"/>
      <c r="K125" s="14" t="n">
        <v>0</v>
      </c>
      <c r="M125" s="14" t="n">
        <v>0</v>
      </c>
      <c r="N125" s="18"/>
      <c r="O125" s="18"/>
      <c r="P125" s="14"/>
      <c r="Q125" s="14"/>
      <c r="R125" s="14"/>
      <c r="S125" s="14"/>
      <c r="T125" s="14"/>
      <c r="U125" s="15" t="n">
        <v>0</v>
      </c>
      <c r="W125" s="15" t="n">
        <v>0</v>
      </c>
      <c r="X125" s="15"/>
      <c r="Y125" s="15"/>
      <c r="Z125" s="15"/>
      <c r="AA125" s="15"/>
      <c r="AB125" s="15"/>
      <c r="AC125" s="15"/>
      <c r="AD125" s="14"/>
      <c r="AE125" s="14" t="n">
        <v>0</v>
      </c>
      <c r="AG125" s="14" t="n">
        <v>0</v>
      </c>
    </row>
    <row r="126" customFormat="false" ht="15" hidden="false" customHeight="false" outlineLevel="0" collapsed="false">
      <c r="B126" s="14" t="n">
        <v>0</v>
      </c>
      <c r="C126" s="14"/>
      <c r="D126" s="14" t="n">
        <v>0.333333333333333</v>
      </c>
      <c r="E126" s="14"/>
      <c r="F126" s="14"/>
      <c r="G126" s="14"/>
      <c r="H126" s="14"/>
      <c r="I126" s="14"/>
      <c r="J126" s="14"/>
      <c r="K126" s="14" t="n">
        <v>0</v>
      </c>
      <c r="M126" s="14" t="n">
        <v>0</v>
      </c>
      <c r="N126" s="18"/>
      <c r="O126" s="18"/>
      <c r="P126" s="14"/>
      <c r="Q126" s="14"/>
      <c r="R126" s="14"/>
      <c r="S126" s="14"/>
      <c r="T126" s="14"/>
      <c r="U126" s="15" t="n">
        <v>0.5</v>
      </c>
      <c r="W126" s="15" t="n">
        <v>0</v>
      </c>
      <c r="X126" s="15"/>
      <c r="Y126" s="15"/>
      <c r="Z126" s="15"/>
      <c r="AA126" s="15"/>
      <c r="AB126" s="15"/>
      <c r="AC126" s="15"/>
      <c r="AD126" s="14"/>
      <c r="AE126" s="14" t="n">
        <v>0</v>
      </c>
      <c r="AG126" s="14" t="n">
        <v>0</v>
      </c>
    </row>
    <row r="127" customFormat="false" ht="15" hidden="false" customHeight="false" outlineLevel="0" collapsed="false">
      <c r="B127" s="14" t="n">
        <v>0</v>
      </c>
      <c r="C127" s="14"/>
      <c r="D127" s="14" t="n">
        <v>0</v>
      </c>
      <c r="E127" s="14"/>
      <c r="F127" s="14"/>
      <c r="G127" s="14"/>
      <c r="H127" s="14"/>
      <c r="I127" s="14"/>
      <c r="J127" s="14"/>
      <c r="K127" s="14" t="n">
        <v>0</v>
      </c>
      <c r="M127" s="14" t="n">
        <v>0</v>
      </c>
      <c r="N127" s="18"/>
      <c r="O127" s="18"/>
      <c r="P127" s="14"/>
      <c r="Q127" s="14"/>
      <c r="R127" s="14"/>
      <c r="S127" s="14"/>
      <c r="T127" s="14"/>
      <c r="U127" s="15" t="n">
        <v>0</v>
      </c>
      <c r="W127" s="15" t="n">
        <v>0</v>
      </c>
      <c r="X127" s="15"/>
      <c r="Y127" s="15"/>
      <c r="Z127" s="15"/>
      <c r="AA127" s="15"/>
      <c r="AB127" s="15"/>
      <c r="AC127" s="15"/>
      <c r="AD127" s="14"/>
      <c r="AE127" s="14" t="n">
        <v>0</v>
      </c>
      <c r="AG127" s="14" t="n">
        <v>0</v>
      </c>
    </row>
    <row r="128" customFormat="false" ht="15" hidden="false" customHeight="false" outlineLevel="0" collapsed="false">
      <c r="B128" s="14" t="n">
        <v>0</v>
      </c>
      <c r="C128" s="14"/>
      <c r="D128" s="14" t="n">
        <v>0</v>
      </c>
      <c r="E128" s="14"/>
      <c r="F128" s="14"/>
      <c r="G128" s="14"/>
      <c r="H128" s="14"/>
      <c r="I128" s="14"/>
      <c r="J128" s="14"/>
      <c r="K128" s="14" t="n">
        <v>0</v>
      </c>
      <c r="M128" s="14" t="n">
        <v>0</v>
      </c>
      <c r="N128" s="18"/>
      <c r="O128" s="18"/>
      <c r="P128" s="14"/>
      <c r="Q128" s="14"/>
      <c r="R128" s="14"/>
      <c r="S128" s="14"/>
      <c r="T128" s="14"/>
      <c r="U128" s="15" t="n">
        <v>0</v>
      </c>
      <c r="W128" s="15" t="n">
        <v>0</v>
      </c>
      <c r="X128" s="15"/>
      <c r="Y128" s="15"/>
      <c r="Z128" s="15"/>
      <c r="AA128" s="15"/>
      <c r="AB128" s="15"/>
      <c r="AC128" s="15"/>
      <c r="AD128" s="14"/>
      <c r="AE128" s="14" t="n">
        <v>0</v>
      </c>
      <c r="AG128" s="14" t="n">
        <v>0</v>
      </c>
    </row>
    <row r="129" customFormat="false" ht="15" hidden="false" customHeight="false" outlineLevel="0" collapsed="false">
      <c r="B129" s="14" t="n">
        <v>0</v>
      </c>
      <c r="C129" s="14"/>
      <c r="D129" s="14" t="n">
        <v>0</v>
      </c>
      <c r="E129" s="14"/>
      <c r="F129" s="14"/>
      <c r="G129" s="14"/>
      <c r="H129" s="14"/>
      <c r="I129" s="14"/>
      <c r="J129" s="14"/>
      <c r="K129" s="14" t="n">
        <v>0</v>
      </c>
      <c r="M129" s="14" t="n">
        <v>0</v>
      </c>
      <c r="N129" s="18"/>
      <c r="O129" s="18"/>
      <c r="P129" s="14"/>
      <c r="Q129" s="14"/>
      <c r="R129" s="14"/>
      <c r="S129" s="14"/>
      <c r="T129" s="14"/>
      <c r="U129" s="15" t="n">
        <v>0.25</v>
      </c>
      <c r="W129" s="15" t="n">
        <v>0</v>
      </c>
      <c r="X129" s="15"/>
      <c r="Y129" s="15"/>
      <c r="Z129" s="15"/>
      <c r="AA129" s="15"/>
      <c r="AB129" s="15"/>
      <c r="AC129" s="15"/>
      <c r="AD129" s="14"/>
      <c r="AE129" s="14" t="n">
        <v>0.25</v>
      </c>
      <c r="AG129" s="14" t="n">
        <v>0</v>
      </c>
    </row>
    <row r="130" customFormat="false" ht="15" hidden="false" customHeight="false" outlineLevel="0" collapsed="false">
      <c r="B130" s="14" t="n">
        <v>0</v>
      </c>
      <c r="C130" s="14"/>
      <c r="D130" s="14" t="n">
        <v>0.666666666666667</v>
      </c>
      <c r="E130" s="14"/>
      <c r="F130" s="14"/>
      <c r="G130" s="14"/>
      <c r="H130" s="14"/>
      <c r="I130" s="14"/>
      <c r="J130" s="14"/>
      <c r="K130" s="14" t="n">
        <v>0</v>
      </c>
      <c r="M130" s="14" t="n">
        <v>0</v>
      </c>
      <c r="N130" s="18"/>
      <c r="O130" s="18"/>
      <c r="P130" s="14"/>
      <c r="Q130" s="14"/>
      <c r="R130" s="14"/>
      <c r="S130" s="14"/>
      <c r="T130" s="14"/>
      <c r="U130" s="15" t="n">
        <v>0.321274818479728</v>
      </c>
      <c r="W130" s="15" t="n">
        <v>0</v>
      </c>
      <c r="X130" s="15"/>
      <c r="Y130" s="15"/>
      <c r="Z130" s="15"/>
      <c r="AA130" s="15"/>
      <c r="AB130" s="15"/>
      <c r="AC130" s="15"/>
      <c r="AD130" s="14"/>
      <c r="AE130" s="14" t="n">
        <v>0.642549636959455</v>
      </c>
      <c r="AG130" s="14" t="n">
        <v>0</v>
      </c>
    </row>
    <row r="131" customFormat="false" ht="15" hidden="false" customHeight="false" outlineLevel="0" collapsed="false">
      <c r="B131" s="14" t="n">
        <v>0</v>
      </c>
      <c r="C131" s="14"/>
      <c r="D131" s="14" t="n">
        <v>1</v>
      </c>
      <c r="E131" s="14"/>
      <c r="F131" s="14"/>
      <c r="G131" s="14"/>
      <c r="H131" s="14"/>
      <c r="I131" s="14"/>
      <c r="J131" s="14"/>
      <c r="K131" s="14" t="n">
        <v>0</v>
      </c>
      <c r="M131" s="14" t="n">
        <v>0</v>
      </c>
      <c r="N131" s="18"/>
      <c r="O131" s="18"/>
      <c r="P131" s="14"/>
      <c r="Q131" s="14"/>
      <c r="R131" s="14"/>
      <c r="S131" s="14"/>
      <c r="T131" s="14"/>
      <c r="U131" s="15" t="n">
        <v>0.495441934205311</v>
      </c>
      <c r="W131" s="15" t="n">
        <v>0</v>
      </c>
      <c r="X131" s="15"/>
      <c r="Y131" s="15"/>
      <c r="Z131" s="15"/>
      <c r="AA131" s="15"/>
      <c r="AB131" s="15"/>
      <c r="AC131" s="15"/>
      <c r="AD131" s="14"/>
      <c r="AE131" s="14" t="n">
        <v>0.495441934205311</v>
      </c>
      <c r="AG131" s="14" t="n">
        <v>0</v>
      </c>
    </row>
    <row r="132" customFormat="false" ht="15" hidden="false" customHeight="false" outlineLevel="0" collapsed="false">
      <c r="B132" s="14" t="n">
        <v>0</v>
      </c>
      <c r="C132" s="14"/>
      <c r="D132" s="14" t="n">
        <v>0.333333333333333</v>
      </c>
      <c r="E132" s="14"/>
      <c r="F132" s="14"/>
      <c r="G132" s="14"/>
      <c r="H132" s="14"/>
      <c r="I132" s="14"/>
      <c r="J132" s="14"/>
      <c r="K132" s="14" t="n">
        <v>0</v>
      </c>
      <c r="M132" s="14" t="n">
        <v>0</v>
      </c>
      <c r="N132" s="18"/>
      <c r="O132" s="18"/>
      <c r="P132" s="14"/>
      <c r="Q132" s="14"/>
      <c r="R132" s="14"/>
      <c r="S132" s="14"/>
      <c r="T132" s="14"/>
      <c r="U132" s="15" t="n">
        <v>0</v>
      </c>
      <c r="W132" s="15" t="n">
        <v>0</v>
      </c>
      <c r="X132" s="15"/>
      <c r="Y132" s="15"/>
      <c r="Z132" s="15"/>
      <c r="AA132" s="15"/>
      <c r="AB132" s="15"/>
      <c r="AC132" s="15"/>
      <c r="AD132" s="14"/>
      <c r="AE132" s="14" t="n">
        <v>0</v>
      </c>
      <c r="AG132" s="14" t="n">
        <v>0</v>
      </c>
    </row>
    <row r="133" customFormat="false" ht="15" hidden="false" customHeight="false" outlineLevel="0" collapsed="false">
      <c r="B133" s="14" t="n">
        <v>0</v>
      </c>
      <c r="C133" s="14"/>
      <c r="D133" s="14" t="n">
        <v>0</v>
      </c>
      <c r="E133" s="14"/>
      <c r="F133" s="14"/>
      <c r="G133" s="14"/>
      <c r="H133" s="14"/>
      <c r="I133" s="14"/>
      <c r="J133" s="14"/>
      <c r="K133" s="14" t="n">
        <v>0</v>
      </c>
      <c r="M133" s="14" t="n">
        <v>0</v>
      </c>
      <c r="N133" s="18"/>
      <c r="O133" s="18"/>
      <c r="P133" s="14"/>
      <c r="Q133" s="14"/>
      <c r="R133" s="14"/>
      <c r="S133" s="14"/>
      <c r="T133" s="14"/>
      <c r="U133" s="15" t="n">
        <v>0.4</v>
      </c>
      <c r="W133" s="15" t="n">
        <v>0</v>
      </c>
      <c r="X133" s="15"/>
      <c r="Y133" s="15"/>
      <c r="Z133" s="15"/>
      <c r="AA133" s="15"/>
      <c r="AB133" s="15"/>
      <c r="AC133" s="15"/>
      <c r="AD133" s="14"/>
      <c r="AE133" s="14" t="n">
        <v>0.2</v>
      </c>
      <c r="AG133" s="14" t="n">
        <v>0</v>
      </c>
    </row>
    <row r="134" customFormat="false" ht="15" hidden="false" customHeight="false" outlineLevel="0" collapsed="false">
      <c r="B134" s="14" t="n">
        <v>0</v>
      </c>
      <c r="C134" s="14"/>
      <c r="D134" s="14" t="n">
        <v>0</v>
      </c>
      <c r="E134" s="14"/>
      <c r="F134" s="14"/>
      <c r="G134" s="14"/>
      <c r="H134" s="14"/>
      <c r="I134" s="14"/>
      <c r="J134" s="14"/>
      <c r="K134" s="14" t="n">
        <v>0</v>
      </c>
      <c r="M134" s="14" t="n">
        <v>0</v>
      </c>
      <c r="N134" s="18"/>
      <c r="O134" s="18"/>
      <c r="P134" s="14"/>
      <c r="Q134" s="14"/>
      <c r="R134" s="14"/>
      <c r="S134" s="14"/>
      <c r="T134" s="14"/>
      <c r="U134" s="15" t="n">
        <v>0.25</v>
      </c>
      <c r="W134" s="15" t="n">
        <v>0</v>
      </c>
      <c r="X134" s="15"/>
      <c r="Y134" s="15"/>
      <c r="Z134" s="15"/>
      <c r="AA134" s="15"/>
      <c r="AB134" s="15"/>
      <c r="AC134" s="15"/>
      <c r="AD134" s="14"/>
      <c r="AE134" s="14" t="n">
        <v>0</v>
      </c>
      <c r="AG134" s="14" t="n">
        <v>0</v>
      </c>
    </row>
    <row r="135" customFormat="false" ht="15" hidden="false" customHeight="false" outlineLevel="0" collapsed="false">
      <c r="B135" s="14" t="n">
        <v>0</v>
      </c>
      <c r="C135" s="14"/>
      <c r="D135" s="14" t="n">
        <v>0</v>
      </c>
      <c r="E135" s="14"/>
      <c r="F135" s="14"/>
      <c r="G135" s="14"/>
      <c r="H135" s="14"/>
      <c r="I135" s="14"/>
      <c r="J135" s="14"/>
      <c r="K135" s="14" t="n">
        <v>0</v>
      </c>
      <c r="M135" s="14" t="n">
        <v>0</v>
      </c>
      <c r="N135" s="18"/>
      <c r="O135" s="18"/>
      <c r="P135" s="14"/>
      <c r="Q135" s="14"/>
      <c r="R135" s="14"/>
      <c r="S135" s="14"/>
      <c r="T135" s="14"/>
      <c r="U135" s="15" t="n">
        <v>0</v>
      </c>
      <c r="W135" s="15" t="n">
        <v>0</v>
      </c>
      <c r="X135" s="15"/>
      <c r="Y135" s="15"/>
      <c r="Z135" s="15"/>
      <c r="AA135" s="15"/>
      <c r="AB135" s="15"/>
      <c r="AC135" s="15"/>
      <c r="AD135" s="14"/>
      <c r="AE135" s="14" t="n">
        <v>0</v>
      </c>
      <c r="AG135" s="14" t="n">
        <v>0</v>
      </c>
    </row>
    <row r="136" customFormat="false" ht="15" hidden="false" customHeight="false" outlineLevel="0" collapsed="false">
      <c r="B136" s="14" t="n">
        <v>0</v>
      </c>
      <c r="C136" s="14"/>
      <c r="D136" s="14" t="n">
        <v>0</v>
      </c>
      <c r="E136" s="14"/>
      <c r="F136" s="14"/>
      <c r="G136" s="14"/>
      <c r="H136" s="14"/>
      <c r="I136" s="14"/>
      <c r="J136" s="14"/>
      <c r="K136" s="14" t="n">
        <v>0</v>
      </c>
      <c r="M136" s="14" t="n">
        <v>0</v>
      </c>
      <c r="N136" s="18"/>
      <c r="O136" s="18"/>
      <c r="P136" s="14"/>
      <c r="Q136" s="14"/>
      <c r="R136" s="14"/>
      <c r="S136" s="14"/>
      <c r="T136" s="14"/>
      <c r="U136" s="15" t="n">
        <v>0</v>
      </c>
      <c r="W136" s="15" t="n">
        <v>0</v>
      </c>
      <c r="X136" s="15"/>
      <c r="Y136" s="15"/>
      <c r="Z136" s="15"/>
      <c r="AA136" s="15"/>
      <c r="AB136" s="15"/>
      <c r="AC136" s="15"/>
      <c r="AD136" s="14"/>
      <c r="AE136" s="14" t="n">
        <v>0.25</v>
      </c>
      <c r="AG136" s="14" t="n">
        <v>0</v>
      </c>
    </row>
    <row r="137" customFormat="false" ht="15" hidden="false" customHeight="false" outlineLevel="0" collapsed="false">
      <c r="B137" s="14" t="n">
        <v>0</v>
      </c>
      <c r="C137" s="14"/>
      <c r="D137" s="14" t="n">
        <v>0.333333333333333</v>
      </c>
      <c r="E137" s="14"/>
      <c r="F137" s="14"/>
      <c r="G137" s="14"/>
      <c r="H137" s="14"/>
      <c r="I137" s="14"/>
      <c r="J137" s="14"/>
      <c r="K137" s="14" t="n">
        <v>0</v>
      </c>
      <c r="M137" s="14" t="n">
        <v>0</v>
      </c>
      <c r="N137" s="18"/>
      <c r="O137" s="18"/>
      <c r="P137" s="14"/>
      <c r="Q137" s="14"/>
      <c r="R137" s="14"/>
      <c r="S137" s="14"/>
      <c r="T137" s="14"/>
      <c r="U137" s="15" t="n">
        <v>2.33333333333333</v>
      </c>
      <c r="W137" s="15" t="n">
        <v>0</v>
      </c>
      <c r="X137" s="15"/>
      <c r="Y137" s="15"/>
      <c r="Z137" s="15"/>
      <c r="AA137" s="15"/>
      <c r="AB137" s="15"/>
      <c r="AC137" s="15"/>
      <c r="AD137" s="14"/>
      <c r="AE137" s="14" t="n">
        <v>0</v>
      </c>
      <c r="AG137" s="14" t="n">
        <v>0</v>
      </c>
    </row>
    <row r="138" customFormat="false" ht="15" hidden="false" customHeight="false" outlineLevel="0" collapsed="false">
      <c r="B138" s="14" t="n">
        <v>0</v>
      </c>
      <c r="C138" s="14"/>
      <c r="D138" s="14" t="n">
        <v>0</v>
      </c>
      <c r="E138" s="14"/>
      <c r="F138" s="14"/>
      <c r="G138" s="14"/>
      <c r="H138" s="14"/>
      <c r="I138" s="14"/>
      <c r="J138" s="14"/>
      <c r="K138" s="14" t="n">
        <v>0</v>
      </c>
      <c r="M138" s="14" t="n">
        <v>0</v>
      </c>
      <c r="N138" s="18"/>
      <c r="O138" s="18"/>
      <c r="P138" s="14"/>
      <c r="Q138" s="14"/>
      <c r="R138" s="14"/>
      <c r="S138" s="14"/>
      <c r="T138" s="14"/>
      <c r="U138" s="15" t="n">
        <v>1.93992692941899</v>
      </c>
      <c r="W138" s="15" t="n">
        <v>0</v>
      </c>
      <c r="X138" s="15"/>
      <c r="Y138" s="15"/>
      <c r="Z138" s="15"/>
      <c r="AA138" s="15"/>
      <c r="AB138" s="15"/>
      <c r="AC138" s="15"/>
      <c r="AD138" s="14"/>
      <c r="AE138" s="14" t="n">
        <v>0</v>
      </c>
      <c r="AG138" s="14" t="n">
        <v>0</v>
      </c>
    </row>
    <row r="139" customFormat="false" ht="15" hidden="false" customHeight="false" outlineLevel="0" collapsed="false">
      <c r="B139" s="14" t="n">
        <v>0</v>
      </c>
      <c r="C139" s="14"/>
      <c r="D139" s="14" t="n">
        <v>0</v>
      </c>
      <c r="E139" s="14"/>
      <c r="F139" s="14"/>
      <c r="G139" s="14"/>
      <c r="H139" s="14"/>
      <c r="I139" s="14"/>
      <c r="J139" s="14"/>
      <c r="K139" s="14" t="n">
        <v>0</v>
      </c>
      <c r="M139" s="14" t="n">
        <v>0</v>
      </c>
      <c r="N139" s="18"/>
      <c r="O139" s="18"/>
      <c r="P139" s="14"/>
      <c r="Q139" s="14"/>
      <c r="R139" s="14"/>
      <c r="S139" s="14"/>
      <c r="T139" s="14"/>
      <c r="U139" s="15" t="n">
        <v>1.46484375</v>
      </c>
      <c r="W139" s="15" t="n">
        <v>0</v>
      </c>
      <c r="X139" s="15"/>
      <c r="Y139" s="15"/>
      <c r="Z139" s="15"/>
      <c r="AA139" s="15"/>
      <c r="AB139" s="15"/>
      <c r="AC139" s="15"/>
      <c r="AD139" s="14"/>
      <c r="AE139" s="14" t="n">
        <v>3.41796875</v>
      </c>
      <c r="AG139" s="14" t="n">
        <v>0</v>
      </c>
    </row>
    <row r="140" customFormat="false" ht="15" hidden="false" customHeight="false" outlineLevel="0" collapsed="false">
      <c r="B140" s="14" t="n">
        <v>0</v>
      </c>
      <c r="C140" s="14"/>
      <c r="D140" s="14" t="n">
        <v>0</v>
      </c>
      <c r="E140" s="14"/>
      <c r="F140" s="14"/>
      <c r="G140" s="14"/>
      <c r="H140" s="14"/>
      <c r="I140" s="14"/>
      <c r="J140" s="14"/>
      <c r="K140" s="14" t="n">
        <v>0</v>
      </c>
      <c r="M140" s="14" t="n">
        <v>0</v>
      </c>
      <c r="N140" s="18"/>
      <c r="O140" s="18"/>
      <c r="P140" s="14"/>
      <c r="Q140" s="14"/>
      <c r="R140" s="14"/>
      <c r="S140" s="14"/>
      <c r="T140" s="14"/>
      <c r="U140" s="15" t="n">
        <v>3.5</v>
      </c>
      <c r="W140" s="15" t="n">
        <v>0</v>
      </c>
      <c r="X140" s="15"/>
      <c r="Y140" s="15"/>
      <c r="Z140" s="15"/>
      <c r="AA140" s="15"/>
      <c r="AB140" s="15"/>
      <c r="AC140" s="15"/>
      <c r="AD140" s="14"/>
      <c r="AE140" s="14" t="n">
        <v>0.5</v>
      </c>
      <c r="AG140" s="14" t="n">
        <v>0</v>
      </c>
    </row>
    <row r="141" customFormat="false" ht="15" hidden="false" customHeight="false" outlineLevel="0" collapsed="false">
      <c r="B141" s="14" t="n">
        <v>0</v>
      </c>
      <c r="C141" s="14"/>
      <c r="D141" s="14" t="n">
        <v>0</v>
      </c>
      <c r="E141" s="14"/>
      <c r="F141" s="14"/>
      <c r="G141" s="14"/>
      <c r="H141" s="14"/>
      <c r="I141" s="14"/>
      <c r="J141" s="14"/>
      <c r="K141" s="14" t="n">
        <v>0</v>
      </c>
      <c r="M141" s="14" t="n">
        <v>0</v>
      </c>
      <c r="N141" s="18"/>
      <c r="O141" s="18"/>
      <c r="P141" s="14"/>
      <c r="Q141" s="14"/>
      <c r="R141" s="14"/>
      <c r="S141" s="14"/>
      <c r="T141" s="14"/>
      <c r="U141" s="15" t="n">
        <v>0.682500682500683</v>
      </c>
      <c r="W141" s="15" t="n">
        <v>0</v>
      </c>
      <c r="X141" s="15"/>
      <c r="Y141" s="15"/>
      <c r="Z141" s="15"/>
      <c r="AA141" s="15"/>
      <c r="AB141" s="15"/>
      <c r="AC141" s="15"/>
      <c r="AD141" s="14"/>
      <c r="AE141" s="14" t="n">
        <v>0.682500682500683</v>
      </c>
      <c r="AG141" s="14" t="n">
        <v>0</v>
      </c>
    </row>
    <row r="142" customFormat="false" ht="15" hidden="false" customHeight="false" outlineLevel="0" collapsed="false">
      <c r="B142" s="14" t="n">
        <v>0</v>
      </c>
      <c r="C142" s="14"/>
      <c r="D142" s="14" t="n">
        <v>0</v>
      </c>
      <c r="E142" s="14"/>
      <c r="F142" s="14"/>
      <c r="G142" s="14"/>
      <c r="H142" s="14"/>
      <c r="I142" s="14"/>
      <c r="J142" s="14"/>
      <c r="K142" s="14" t="n">
        <v>0</v>
      </c>
      <c r="M142" s="14" t="n">
        <v>0</v>
      </c>
      <c r="N142" s="18"/>
      <c r="O142" s="18"/>
      <c r="P142" s="14"/>
      <c r="Q142" s="14"/>
      <c r="R142" s="14"/>
      <c r="S142" s="14"/>
      <c r="T142" s="14"/>
      <c r="U142" s="15" t="n">
        <v>0</v>
      </c>
      <c r="W142" s="15" t="n">
        <v>0</v>
      </c>
      <c r="X142" s="15"/>
      <c r="Y142" s="15"/>
      <c r="Z142" s="15"/>
      <c r="AA142" s="15"/>
      <c r="AB142" s="15"/>
      <c r="AC142" s="15"/>
      <c r="AD142" s="14"/>
      <c r="AE142" s="14" t="n">
        <v>0</v>
      </c>
      <c r="AG142" s="14" t="n">
        <v>0</v>
      </c>
    </row>
    <row r="143" customFormat="false" ht="15" hidden="false" customHeight="false" outlineLevel="0" collapsed="false">
      <c r="B143" s="14" t="n">
        <v>0</v>
      </c>
      <c r="C143" s="14"/>
      <c r="D143" s="14" t="n">
        <v>0.333333333333333</v>
      </c>
      <c r="E143" s="14"/>
      <c r="F143" s="14"/>
      <c r="G143" s="14"/>
      <c r="H143" s="14"/>
      <c r="I143" s="14"/>
      <c r="J143" s="14"/>
      <c r="K143" s="14" t="n">
        <v>0</v>
      </c>
      <c r="M143" s="14" t="n">
        <v>0</v>
      </c>
      <c r="N143" s="18"/>
      <c r="O143" s="18"/>
      <c r="P143" s="14"/>
      <c r="Q143" s="14"/>
      <c r="R143" s="14"/>
      <c r="S143" s="14"/>
      <c r="T143" s="14"/>
      <c r="U143" s="15" t="n">
        <v>0.166666666666667</v>
      </c>
      <c r="W143" s="15" t="n">
        <v>0</v>
      </c>
      <c r="X143" s="15"/>
      <c r="Y143" s="15"/>
      <c r="Z143" s="15"/>
      <c r="AA143" s="15"/>
      <c r="AB143" s="15"/>
      <c r="AC143" s="15"/>
      <c r="AD143" s="14"/>
      <c r="AE143" s="14" t="n">
        <v>0</v>
      </c>
      <c r="AG143" s="14" t="n">
        <v>0</v>
      </c>
    </row>
    <row r="144" customFormat="false" ht="15" hidden="false" customHeight="false" outlineLevel="0" collapsed="false">
      <c r="B144" s="14" t="n">
        <v>0</v>
      </c>
      <c r="C144" s="14"/>
      <c r="D144" s="14" t="n">
        <v>0.666666666666667</v>
      </c>
      <c r="E144" s="14"/>
      <c r="F144" s="14"/>
      <c r="G144" s="14"/>
      <c r="H144" s="14"/>
      <c r="I144" s="14"/>
      <c r="J144" s="14"/>
      <c r="K144" s="14" t="n">
        <v>0</v>
      </c>
      <c r="M144" s="14" t="n">
        <v>0</v>
      </c>
      <c r="N144" s="18"/>
      <c r="O144" s="18"/>
      <c r="P144" s="14"/>
      <c r="Q144" s="14"/>
      <c r="R144" s="14"/>
      <c r="S144" s="14"/>
      <c r="T144" s="14"/>
      <c r="U144" s="15" t="n">
        <v>0.625</v>
      </c>
      <c r="W144" s="15" t="n">
        <v>0</v>
      </c>
      <c r="X144" s="15"/>
      <c r="Y144" s="15"/>
      <c r="Z144" s="15"/>
      <c r="AA144" s="15"/>
      <c r="AB144" s="15"/>
      <c r="AC144" s="15"/>
      <c r="AD144" s="14"/>
      <c r="AE144" s="14" t="n">
        <v>0</v>
      </c>
      <c r="AG144" s="14" t="n">
        <v>0</v>
      </c>
    </row>
    <row r="145" customFormat="false" ht="15" hidden="false" customHeight="false" outlineLevel="0" collapsed="false">
      <c r="B145" s="14" t="n">
        <v>0</v>
      </c>
      <c r="C145" s="14"/>
      <c r="D145" s="14" t="n">
        <v>0</v>
      </c>
      <c r="E145" s="14"/>
      <c r="F145" s="14"/>
      <c r="G145" s="14"/>
      <c r="H145" s="14"/>
      <c r="I145" s="14"/>
      <c r="J145" s="14"/>
      <c r="K145" s="14" t="n">
        <v>0</v>
      </c>
      <c r="M145" s="14" t="n">
        <v>0</v>
      </c>
      <c r="N145" s="18"/>
      <c r="O145" s="18"/>
      <c r="P145" s="14"/>
      <c r="Q145" s="14"/>
      <c r="R145" s="14"/>
      <c r="S145" s="14"/>
      <c r="T145" s="14"/>
      <c r="U145" s="15" t="n">
        <v>3</v>
      </c>
      <c r="W145" s="15" t="n">
        <v>0</v>
      </c>
      <c r="X145" s="15"/>
      <c r="Y145" s="15"/>
      <c r="Z145" s="15"/>
      <c r="AA145" s="15"/>
      <c r="AB145" s="15"/>
      <c r="AC145" s="15"/>
      <c r="AD145" s="14"/>
      <c r="AE145" s="14" t="n">
        <v>0</v>
      </c>
      <c r="AG145" s="14" t="n">
        <v>0</v>
      </c>
    </row>
    <row r="146" customFormat="false" ht="15" hidden="false" customHeight="false" outlineLevel="0" collapsed="false">
      <c r="B146" s="14" t="n">
        <v>0</v>
      </c>
      <c r="C146" s="14"/>
      <c r="D146" s="14" t="n">
        <v>0.4</v>
      </c>
      <c r="E146" s="14"/>
      <c r="F146" s="14"/>
      <c r="G146" s="14"/>
      <c r="H146" s="14"/>
      <c r="I146" s="14"/>
      <c r="J146" s="14"/>
      <c r="K146" s="14" t="n">
        <v>0</v>
      </c>
      <c r="M146" s="14" t="n">
        <v>0</v>
      </c>
      <c r="N146" s="18"/>
      <c r="O146" s="18"/>
      <c r="P146" s="14"/>
      <c r="Q146" s="14"/>
      <c r="R146" s="14"/>
      <c r="S146" s="14"/>
      <c r="T146" s="14"/>
      <c r="U146" s="15" t="n">
        <v>0.46775966508408</v>
      </c>
      <c r="W146" s="15" t="n">
        <v>0</v>
      </c>
      <c r="X146" s="15"/>
      <c r="Y146" s="15"/>
      <c r="Z146" s="15"/>
      <c r="AA146" s="15"/>
      <c r="AB146" s="15"/>
      <c r="AC146" s="15"/>
      <c r="AD146" s="14"/>
      <c r="AE146" s="14" t="n">
        <v>0</v>
      </c>
      <c r="AG146" s="14" t="n">
        <v>0</v>
      </c>
    </row>
    <row r="147" customFormat="false" ht="15" hidden="false" customHeight="false" outlineLevel="0" collapsed="false">
      <c r="B147" s="14" t="n">
        <v>0</v>
      </c>
      <c r="C147" s="14"/>
      <c r="D147" s="14" t="n">
        <v>0.333333333333333</v>
      </c>
      <c r="E147" s="14"/>
      <c r="F147" s="14"/>
      <c r="G147" s="14"/>
      <c r="H147" s="14"/>
      <c r="I147" s="14"/>
      <c r="J147" s="14"/>
      <c r="K147" s="14" t="n">
        <v>0</v>
      </c>
      <c r="M147" s="14" t="n">
        <v>0</v>
      </c>
      <c r="N147" s="18"/>
      <c r="O147" s="18"/>
      <c r="P147" s="14"/>
      <c r="Q147" s="14"/>
      <c r="R147" s="14"/>
      <c r="S147" s="14"/>
      <c r="T147" s="14"/>
      <c r="U147" s="15" t="n">
        <v>0.498355427090601</v>
      </c>
      <c r="W147" s="15" t="n">
        <v>0</v>
      </c>
      <c r="X147" s="15"/>
      <c r="Y147" s="15"/>
      <c r="Z147" s="15"/>
      <c r="AA147" s="15"/>
      <c r="AB147" s="15"/>
      <c r="AC147" s="15"/>
      <c r="AD147" s="14"/>
      <c r="AE147" s="14" t="n">
        <v>0</v>
      </c>
      <c r="AG147" s="14" t="n">
        <v>0</v>
      </c>
    </row>
    <row r="148" customFormat="false" ht="15" hidden="false" customHeight="false" outlineLevel="0" collapsed="false">
      <c r="B148" s="14" t="n">
        <v>0</v>
      </c>
      <c r="C148" s="14"/>
      <c r="D148" s="14" t="n">
        <v>0.25</v>
      </c>
      <c r="E148" s="14"/>
      <c r="F148" s="14"/>
      <c r="G148" s="14"/>
      <c r="H148" s="14"/>
      <c r="I148" s="14"/>
      <c r="J148" s="14"/>
      <c r="K148" s="14" t="n">
        <v>0</v>
      </c>
      <c r="M148" s="14" t="n">
        <v>0</v>
      </c>
      <c r="N148" s="18"/>
      <c r="O148" s="18"/>
      <c r="P148" s="14"/>
      <c r="Q148" s="14"/>
      <c r="R148" s="14"/>
      <c r="S148" s="14"/>
      <c r="T148" s="14"/>
      <c r="U148" s="15" t="n">
        <v>0.75</v>
      </c>
      <c r="W148" s="15" t="n">
        <v>0</v>
      </c>
      <c r="X148" s="15"/>
      <c r="Y148" s="15"/>
      <c r="Z148" s="15"/>
      <c r="AA148" s="15"/>
      <c r="AB148" s="15"/>
      <c r="AC148" s="15"/>
      <c r="AD148" s="14"/>
      <c r="AE148" s="14" t="n">
        <v>0</v>
      </c>
      <c r="AG148" s="14" t="n">
        <v>0</v>
      </c>
    </row>
    <row r="149" customFormat="false" ht="15" hidden="false" customHeight="false" outlineLevel="0" collapsed="false">
      <c r="B149" s="14" t="n">
        <v>0</v>
      </c>
      <c r="C149" s="14"/>
      <c r="D149" s="14" t="n">
        <v>0.666666666666667</v>
      </c>
      <c r="E149" s="14"/>
      <c r="F149" s="14"/>
      <c r="G149" s="14"/>
      <c r="H149" s="14"/>
      <c r="I149" s="14"/>
      <c r="J149" s="14"/>
      <c r="K149" s="14" t="n">
        <v>0</v>
      </c>
      <c r="M149" s="14" t="n">
        <v>0</v>
      </c>
      <c r="N149" s="18"/>
      <c r="O149" s="18"/>
      <c r="P149" s="14"/>
      <c r="Q149" s="14"/>
      <c r="R149" s="14"/>
      <c r="S149" s="14"/>
      <c r="T149" s="14"/>
      <c r="U149" s="15" t="n">
        <v>0</v>
      </c>
      <c r="W149" s="15" t="n">
        <v>0</v>
      </c>
      <c r="X149" s="15"/>
      <c r="Y149" s="15"/>
      <c r="Z149" s="15"/>
      <c r="AA149" s="15"/>
      <c r="AB149" s="15"/>
      <c r="AC149" s="15"/>
      <c r="AD149" s="14"/>
      <c r="AE149" s="14" t="n">
        <v>0</v>
      </c>
      <c r="AG149" s="14" t="n">
        <v>0</v>
      </c>
    </row>
    <row r="150" customFormat="false" ht="15" hidden="false" customHeight="false" outlineLevel="0" collapsed="false">
      <c r="B150" s="14" t="n">
        <v>0</v>
      </c>
      <c r="C150" s="14"/>
      <c r="D150" s="14" t="n">
        <v>0.666666666666667</v>
      </c>
      <c r="E150" s="14"/>
      <c r="F150" s="14"/>
      <c r="G150" s="14"/>
      <c r="H150" s="14"/>
      <c r="I150" s="14"/>
      <c r="J150" s="14"/>
      <c r="K150" s="14" t="n">
        <v>0</v>
      </c>
      <c r="M150" s="14" t="n">
        <v>0</v>
      </c>
      <c r="N150" s="18"/>
      <c r="O150" s="18"/>
      <c r="P150" s="14"/>
      <c r="Q150" s="14"/>
      <c r="R150" s="14"/>
      <c r="S150" s="14"/>
      <c r="T150" s="14"/>
      <c r="U150" s="15" t="n">
        <v>0</v>
      </c>
      <c r="W150" s="15" t="n">
        <v>0</v>
      </c>
      <c r="X150" s="15"/>
      <c r="Y150" s="15"/>
      <c r="Z150" s="15"/>
      <c r="AA150" s="15"/>
      <c r="AB150" s="15"/>
      <c r="AC150" s="15"/>
      <c r="AD150" s="14"/>
      <c r="AE150" s="14" t="n">
        <v>0</v>
      </c>
      <c r="AG150" s="14" t="n">
        <v>0</v>
      </c>
    </row>
    <row r="151" customFormat="false" ht="15" hidden="false" customHeight="false" outlineLevel="0" collapsed="false">
      <c r="B151" s="14" t="n">
        <v>0</v>
      </c>
      <c r="C151" s="14"/>
      <c r="D151" s="14" t="n">
        <v>0</v>
      </c>
      <c r="E151" s="14"/>
      <c r="F151" s="14"/>
      <c r="G151" s="14"/>
      <c r="H151" s="14"/>
      <c r="I151" s="14"/>
      <c r="J151" s="14"/>
      <c r="K151" s="14" t="n">
        <v>0</v>
      </c>
      <c r="M151" s="14" t="n">
        <v>0</v>
      </c>
      <c r="N151" s="18"/>
      <c r="O151" s="18"/>
      <c r="P151" s="14"/>
      <c r="Q151" s="14"/>
      <c r="R151" s="14"/>
      <c r="S151" s="14"/>
      <c r="T151" s="14"/>
      <c r="U151" s="15" t="n">
        <v>0</v>
      </c>
      <c r="W151" s="15" t="n">
        <v>0</v>
      </c>
      <c r="X151" s="15"/>
      <c r="Y151" s="15"/>
      <c r="Z151" s="15"/>
      <c r="AA151" s="15"/>
      <c r="AB151" s="15"/>
      <c r="AC151" s="15"/>
      <c r="AD151" s="14"/>
      <c r="AE151" s="14" t="n">
        <v>0</v>
      </c>
      <c r="AG151" s="14" t="n">
        <v>0</v>
      </c>
    </row>
    <row r="152" customFormat="false" ht="15" hidden="false" customHeight="false" outlineLevel="0" collapsed="false">
      <c r="B152" s="14" t="n">
        <v>0</v>
      </c>
      <c r="C152" s="14"/>
      <c r="D152" s="14" t="n">
        <v>0</v>
      </c>
      <c r="E152" s="14"/>
      <c r="F152" s="14"/>
      <c r="G152" s="14"/>
      <c r="H152" s="14"/>
      <c r="I152" s="14"/>
      <c r="J152" s="14"/>
      <c r="K152" s="14" t="n">
        <v>0</v>
      </c>
      <c r="M152" s="14" t="n">
        <v>0</v>
      </c>
      <c r="N152" s="18"/>
      <c r="O152" s="18"/>
      <c r="P152" s="14"/>
      <c r="Q152" s="14"/>
      <c r="R152" s="14"/>
      <c r="S152" s="14"/>
      <c r="T152" s="14"/>
      <c r="U152" s="15" t="n">
        <v>0</v>
      </c>
      <c r="W152" s="15" t="n">
        <v>0</v>
      </c>
      <c r="X152" s="15"/>
      <c r="Y152" s="15"/>
      <c r="Z152" s="15"/>
      <c r="AA152" s="15"/>
      <c r="AB152" s="15"/>
      <c r="AC152" s="15"/>
      <c r="AD152" s="14"/>
      <c r="AE152" s="14" t="n">
        <v>0</v>
      </c>
      <c r="AG152" s="14" t="n">
        <v>0</v>
      </c>
    </row>
    <row r="153" customFormat="false" ht="15" hidden="false" customHeight="false" outlineLevel="0" collapsed="false">
      <c r="B153" s="14" t="n">
        <v>0</v>
      </c>
      <c r="C153" s="14"/>
      <c r="D153" s="14" t="n">
        <v>0.333333333333333</v>
      </c>
      <c r="E153" s="14"/>
      <c r="F153" s="14"/>
      <c r="G153" s="14"/>
      <c r="H153" s="14"/>
      <c r="I153" s="14"/>
      <c r="J153" s="14"/>
      <c r="K153" s="14" t="n">
        <v>0</v>
      </c>
      <c r="M153" s="14" t="n">
        <v>0</v>
      </c>
      <c r="N153" s="18"/>
      <c r="O153" s="18"/>
      <c r="P153" s="14"/>
      <c r="Q153" s="14"/>
      <c r="R153" s="14"/>
      <c r="S153" s="14"/>
      <c r="T153" s="14"/>
      <c r="U153" s="15" t="n">
        <v>0</v>
      </c>
      <c r="W153" s="15" t="n">
        <v>0</v>
      </c>
      <c r="X153" s="15"/>
      <c r="Y153" s="15"/>
      <c r="Z153" s="15"/>
      <c r="AA153" s="15"/>
      <c r="AB153" s="15"/>
      <c r="AC153" s="15"/>
      <c r="AD153" s="14"/>
      <c r="AE153" s="14" t="n">
        <v>0.333333333333333</v>
      </c>
      <c r="AG153" s="14" t="n">
        <v>0</v>
      </c>
    </row>
    <row r="154" customFormat="false" ht="15" hidden="false" customHeight="false" outlineLevel="0" collapsed="false">
      <c r="B154" s="14" t="n">
        <v>0</v>
      </c>
      <c r="C154" s="14"/>
      <c r="D154" s="14" t="n">
        <v>1</v>
      </c>
      <c r="E154" s="14"/>
      <c r="F154" s="14"/>
      <c r="G154" s="14"/>
      <c r="H154" s="14"/>
      <c r="I154" s="14"/>
      <c r="J154" s="14"/>
      <c r="K154" s="14" t="n">
        <v>0</v>
      </c>
      <c r="M154" s="14" t="n">
        <v>0</v>
      </c>
      <c r="N154" s="18"/>
      <c r="O154" s="18"/>
      <c r="P154" s="14"/>
      <c r="Q154" s="14"/>
      <c r="R154" s="14"/>
      <c r="S154" s="14"/>
      <c r="T154" s="14"/>
      <c r="U154" s="15" t="n">
        <v>0</v>
      </c>
      <c r="W154" s="15" t="n">
        <v>0</v>
      </c>
      <c r="X154" s="15"/>
      <c r="Y154" s="15"/>
      <c r="Z154" s="15"/>
      <c r="AA154" s="15"/>
      <c r="AB154" s="15"/>
      <c r="AC154" s="15"/>
      <c r="AD154" s="14"/>
      <c r="AE154" s="14" t="n">
        <v>0.333333333333333</v>
      </c>
      <c r="AG154" s="14" t="n">
        <v>0</v>
      </c>
    </row>
    <row r="155" customFormat="false" ht="15" hidden="false" customHeight="false" outlineLevel="0" collapsed="false">
      <c r="B155" s="14" t="n">
        <v>0</v>
      </c>
      <c r="C155" s="14"/>
      <c r="D155" s="14" t="n">
        <v>0.666666666666667</v>
      </c>
      <c r="E155" s="14"/>
      <c r="F155" s="14"/>
      <c r="G155" s="14"/>
      <c r="H155" s="14"/>
      <c r="I155" s="14"/>
      <c r="J155" s="14"/>
      <c r="K155" s="14" t="n">
        <v>0</v>
      </c>
      <c r="M155" s="14" t="n">
        <v>0</v>
      </c>
      <c r="N155" s="18"/>
      <c r="O155" s="18"/>
      <c r="P155" s="14"/>
      <c r="Q155" s="14"/>
      <c r="R155" s="14"/>
      <c r="S155" s="14"/>
      <c r="T155" s="14"/>
      <c r="U155" s="15" t="n">
        <v>0</v>
      </c>
      <c r="W155" s="15" t="n">
        <v>0</v>
      </c>
      <c r="X155" s="15"/>
      <c r="Y155" s="15"/>
      <c r="Z155" s="15"/>
      <c r="AA155" s="15"/>
      <c r="AB155" s="15"/>
      <c r="AC155" s="15"/>
      <c r="AD155" s="14"/>
      <c r="AE155" s="14" t="n">
        <v>0.333333333333333</v>
      </c>
      <c r="AG155" s="14" t="n">
        <v>0</v>
      </c>
    </row>
    <row r="156" customFormat="false" ht="15" hidden="false" customHeight="false" outlineLevel="0" collapsed="false">
      <c r="B156" s="14" t="n">
        <v>0</v>
      </c>
      <c r="C156" s="14"/>
      <c r="D156" s="14" t="n">
        <v>0</v>
      </c>
      <c r="E156" s="14"/>
      <c r="F156" s="14"/>
      <c r="G156" s="14"/>
      <c r="H156" s="14"/>
      <c r="I156" s="14"/>
      <c r="J156" s="14"/>
      <c r="K156" s="14" t="n">
        <v>0</v>
      </c>
      <c r="M156" s="14" t="n">
        <v>0</v>
      </c>
      <c r="N156" s="18"/>
      <c r="O156" s="18"/>
      <c r="P156" s="14"/>
      <c r="Q156" s="14"/>
      <c r="R156" s="14"/>
      <c r="S156" s="14"/>
      <c r="T156" s="14"/>
      <c r="U156" s="15" t="n">
        <v>0</v>
      </c>
      <c r="W156" s="15" t="n">
        <v>0</v>
      </c>
      <c r="X156" s="15"/>
      <c r="Y156" s="15"/>
      <c r="Z156" s="15"/>
      <c r="AA156" s="15"/>
      <c r="AB156" s="15"/>
      <c r="AC156" s="15"/>
      <c r="AD156" s="14"/>
      <c r="AE156" s="14" t="n">
        <v>0.5</v>
      </c>
      <c r="AG156" s="14" t="n">
        <v>0</v>
      </c>
    </row>
    <row r="157" customFormat="false" ht="15" hidden="false" customHeight="false" outlineLevel="0" collapsed="false">
      <c r="B157" s="14" t="n">
        <v>0</v>
      </c>
      <c r="C157" s="14"/>
      <c r="D157" s="14" t="n">
        <v>0.666666666666667</v>
      </c>
      <c r="E157" s="14"/>
      <c r="F157" s="14"/>
      <c r="G157" s="14"/>
      <c r="H157" s="14"/>
      <c r="I157" s="14"/>
      <c r="J157" s="14"/>
      <c r="K157" s="14" t="n">
        <v>0</v>
      </c>
      <c r="M157" s="14" t="n">
        <v>0</v>
      </c>
      <c r="N157" s="18"/>
      <c r="O157" s="18"/>
      <c r="P157" s="14"/>
      <c r="Q157" s="14"/>
      <c r="R157" s="14"/>
      <c r="S157" s="14"/>
      <c r="T157" s="14"/>
      <c r="U157" s="15" t="n">
        <v>0</v>
      </c>
      <c r="W157" s="15" t="n">
        <v>0</v>
      </c>
      <c r="X157" s="15"/>
      <c r="Y157" s="15"/>
      <c r="Z157" s="15"/>
      <c r="AA157" s="15"/>
      <c r="AB157" s="15"/>
      <c r="AC157" s="15"/>
      <c r="AD157" s="14"/>
      <c r="AE157" s="14" t="n">
        <v>0.333333333333333</v>
      </c>
      <c r="AG157" s="14" t="n">
        <v>0</v>
      </c>
    </row>
    <row r="158" customFormat="false" ht="15" hidden="false" customHeight="false" outlineLevel="0" collapsed="false">
      <c r="B158" s="14" t="n">
        <v>0</v>
      </c>
      <c r="C158" s="14"/>
      <c r="D158" s="14" t="n">
        <v>0.333333333333333</v>
      </c>
      <c r="E158" s="14"/>
      <c r="F158" s="14"/>
      <c r="G158" s="14"/>
      <c r="H158" s="14"/>
      <c r="I158" s="14"/>
      <c r="J158" s="14"/>
      <c r="K158" s="14" t="n">
        <v>0</v>
      </c>
      <c r="M158" s="14" t="n">
        <v>0</v>
      </c>
      <c r="N158" s="18"/>
      <c r="O158" s="18"/>
      <c r="P158" s="14"/>
      <c r="Q158" s="14"/>
      <c r="R158" s="14"/>
      <c r="S158" s="14"/>
      <c r="T158" s="14"/>
      <c r="U158" s="15" t="n">
        <v>0</v>
      </c>
      <c r="W158" s="15" t="n">
        <v>0</v>
      </c>
      <c r="X158" s="15"/>
      <c r="Y158" s="15"/>
      <c r="Z158" s="15"/>
      <c r="AA158" s="15"/>
      <c r="AB158" s="15"/>
      <c r="AC158" s="15"/>
      <c r="AD158" s="14"/>
      <c r="AE158" s="14" t="n">
        <v>0.333333333333333</v>
      </c>
      <c r="AG158" s="14" t="n">
        <v>0</v>
      </c>
    </row>
    <row r="159" customFormat="false" ht="15" hidden="false" customHeight="false" outlineLevel="0" collapsed="false">
      <c r="B159" s="14" t="n">
        <v>0</v>
      </c>
      <c r="C159" s="14"/>
      <c r="D159" s="14" t="n">
        <v>0</v>
      </c>
      <c r="E159" s="14"/>
      <c r="F159" s="14"/>
      <c r="G159" s="14"/>
      <c r="H159" s="14"/>
      <c r="I159" s="14"/>
      <c r="J159" s="14"/>
      <c r="K159" s="14" t="n">
        <v>0</v>
      </c>
      <c r="M159" s="14" t="n">
        <v>0</v>
      </c>
      <c r="N159" s="18"/>
      <c r="O159" s="18"/>
      <c r="P159" s="14"/>
      <c r="Q159" s="14"/>
      <c r="R159" s="14"/>
      <c r="S159" s="14"/>
      <c r="T159" s="14"/>
      <c r="U159" s="15" t="n">
        <v>0</v>
      </c>
      <c r="W159" s="15" t="n">
        <v>0</v>
      </c>
      <c r="X159" s="15"/>
      <c r="Y159" s="15"/>
      <c r="Z159" s="15"/>
      <c r="AA159" s="15"/>
      <c r="AB159" s="15"/>
      <c r="AC159" s="15"/>
      <c r="AD159" s="14"/>
      <c r="AE159" s="14" t="n">
        <v>0</v>
      </c>
      <c r="AG159" s="14" t="n">
        <v>0</v>
      </c>
    </row>
    <row r="160" customFormat="false" ht="15" hidden="false" customHeight="false" outlineLevel="0" collapsed="false">
      <c r="B160" s="14" t="n">
        <v>0</v>
      </c>
      <c r="C160" s="14"/>
      <c r="D160" s="14" t="n">
        <v>0.333333333333333</v>
      </c>
      <c r="E160" s="14"/>
      <c r="F160" s="14"/>
      <c r="G160" s="14"/>
      <c r="H160" s="14"/>
      <c r="I160" s="14"/>
      <c r="J160" s="14"/>
      <c r="K160" s="14" t="n">
        <v>0</v>
      </c>
      <c r="M160" s="14" t="n">
        <v>0</v>
      </c>
      <c r="N160" s="18"/>
      <c r="O160" s="18"/>
      <c r="P160" s="14"/>
      <c r="Q160" s="14"/>
      <c r="R160" s="14"/>
      <c r="S160" s="14"/>
      <c r="T160" s="14"/>
      <c r="U160" s="15" t="n">
        <v>0</v>
      </c>
      <c r="W160" s="15" t="n">
        <v>0</v>
      </c>
      <c r="X160" s="15"/>
      <c r="Y160" s="15"/>
      <c r="Z160" s="15"/>
      <c r="AA160" s="15"/>
      <c r="AB160" s="15"/>
      <c r="AC160" s="15"/>
      <c r="AD160" s="14"/>
      <c r="AE160" s="14" t="n">
        <v>0</v>
      </c>
      <c r="AG160" s="14" t="n">
        <v>0</v>
      </c>
    </row>
    <row r="161" customFormat="false" ht="15" hidden="false" customHeight="false" outlineLevel="0" collapsed="false">
      <c r="B161" s="14" t="n">
        <v>0</v>
      </c>
      <c r="C161" s="14"/>
      <c r="D161" s="14" t="n">
        <v>0</v>
      </c>
      <c r="E161" s="14"/>
      <c r="F161" s="14"/>
      <c r="G161" s="14"/>
      <c r="H161" s="14"/>
      <c r="I161" s="14"/>
      <c r="J161" s="14"/>
      <c r="K161" s="14" t="n">
        <v>0</v>
      </c>
      <c r="M161" s="14" t="n">
        <v>0</v>
      </c>
      <c r="N161" s="18"/>
      <c r="O161" s="18"/>
      <c r="P161" s="14"/>
      <c r="Q161" s="14"/>
      <c r="R161" s="14"/>
      <c r="S161" s="14"/>
      <c r="T161" s="14"/>
      <c r="U161" s="15" t="n">
        <v>0</v>
      </c>
      <c r="W161" s="15" t="n">
        <v>0</v>
      </c>
      <c r="X161" s="15"/>
      <c r="Y161" s="15"/>
      <c r="Z161" s="15"/>
      <c r="AA161" s="15"/>
      <c r="AB161" s="15"/>
      <c r="AC161" s="15"/>
      <c r="AD161" s="14"/>
      <c r="AE161" s="14" t="n">
        <v>0</v>
      </c>
      <c r="AG161" s="14" t="n">
        <v>0</v>
      </c>
    </row>
    <row r="162" customFormat="false" ht="15" hidden="false" customHeight="false" outlineLevel="0" collapsed="false">
      <c r="B162" s="14" t="n">
        <v>0</v>
      </c>
      <c r="C162" s="14"/>
      <c r="D162" s="14" t="n">
        <v>0</v>
      </c>
      <c r="E162" s="14"/>
      <c r="F162" s="14"/>
      <c r="G162" s="14"/>
      <c r="H162" s="14"/>
      <c r="I162" s="14"/>
      <c r="J162" s="14"/>
      <c r="K162" s="14" t="n">
        <v>0</v>
      </c>
      <c r="M162" s="14" t="n">
        <v>0</v>
      </c>
      <c r="N162" s="18"/>
      <c r="O162" s="18"/>
      <c r="P162" s="14"/>
      <c r="Q162" s="14"/>
      <c r="R162" s="14"/>
      <c r="S162" s="14"/>
      <c r="T162" s="14"/>
      <c r="U162" s="15" t="n">
        <v>0</v>
      </c>
      <c r="W162" s="15" t="n">
        <v>0</v>
      </c>
      <c r="X162" s="15"/>
      <c r="Y162" s="15"/>
      <c r="Z162" s="15"/>
      <c r="AA162" s="15"/>
      <c r="AB162" s="15"/>
      <c r="AC162" s="15"/>
      <c r="AD162" s="14"/>
      <c r="AE162" s="14" t="n">
        <v>0.333333333333333</v>
      </c>
      <c r="AG162" s="14" t="n">
        <v>0</v>
      </c>
    </row>
    <row r="163" customFormat="false" ht="15" hidden="false" customHeight="false" outlineLevel="0" collapsed="false">
      <c r="B163" s="14" t="n">
        <v>0</v>
      </c>
      <c r="C163" s="14"/>
      <c r="D163" s="14" t="n">
        <v>0</v>
      </c>
      <c r="E163" s="14"/>
      <c r="F163" s="14"/>
      <c r="G163" s="14"/>
      <c r="H163" s="14"/>
      <c r="I163" s="14"/>
      <c r="J163" s="14"/>
      <c r="K163" s="14" t="n">
        <v>0.333333333333333</v>
      </c>
      <c r="M163" s="14" t="n">
        <v>0</v>
      </c>
      <c r="N163" s="18"/>
      <c r="O163" s="18"/>
      <c r="P163" s="14"/>
      <c r="Q163" s="14"/>
      <c r="R163" s="14"/>
      <c r="S163" s="14"/>
      <c r="T163" s="14"/>
      <c r="U163" s="15" t="n">
        <v>0.333333333333333</v>
      </c>
      <c r="W163" s="15" t="n">
        <v>0</v>
      </c>
      <c r="X163" s="15"/>
      <c r="Y163" s="15"/>
      <c r="Z163" s="15"/>
      <c r="AA163" s="15"/>
      <c r="AB163" s="15"/>
      <c r="AC163" s="15"/>
      <c r="AD163" s="14"/>
      <c r="AE163" s="14" t="n">
        <v>0</v>
      </c>
      <c r="AG163" s="14" t="n">
        <v>0</v>
      </c>
    </row>
    <row r="164" customFormat="false" ht="15" hidden="false" customHeight="false" outlineLevel="0" collapsed="false">
      <c r="B164" s="14" t="n">
        <v>0</v>
      </c>
      <c r="C164" s="14"/>
      <c r="D164" s="14" t="n">
        <v>0</v>
      </c>
      <c r="E164" s="14"/>
      <c r="F164" s="14"/>
      <c r="G164" s="14"/>
      <c r="H164" s="14"/>
      <c r="I164" s="14"/>
      <c r="J164" s="14"/>
      <c r="K164" s="14" t="n">
        <v>0.333333333333333</v>
      </c>
      <c r="M164" s="14" t="n">
        <v>0</v>
      </c>
      <c r="N164" s="18"/>
      <c r="O164" s="18"/>
      <c r="P164" s="14"/>
      <c r="Q164" s="14"/>
      <c r="R164" s="14"/>
      <c r="S164" s="14"/>
      <c r="T164" s="14"/>
      <c r="U164" s="15" t="n">
        <v>0</v>
      </c>
      <c r="W164" s="15" t="n">
        <v>0</v>
      </c>
      <c r="X164" s="15"/>
      <c r="Y164" s="15"/>
      <c r="Z164" s="15"/>
      <c r="AA164" s="15"/>
      <c r="AB164" s="15"/>
      <c r="AC164" s="15"/>
      <c r="AD164" s="14"/>
      <c r="AE164" s="14" t="n">
        <v>0.333333333333333</v>
      </c>
      <c r="AG164" s="14" t="n">
        <v>0</v>
      </c>
    </row>
    <row r="165" customFormat="false" ht="15" hidden="false" customHeight="false" outlineLevel="0" collapsed="false">
      <c r="B165" s="14" t="n">
        <v>0</v>
      </c>
      <c r="C165" s="14"/>
      <c r="D165" s="14" t="n">
        <v>0</v>
      </c>
      <c r="E165" s="14"/>
      <c r="F165" s="14"/>
      <c r="G165" s="14"/>
      <c r="H165" s="14"/>
      <c r="I165" s="14"/>
      <c r="J165" s="14"/>
      <c r="K165" s="14" t="n">
        <v>0.333333333333333</v>
      </c>
      <c r="M165" s="14" t="n">
        <v>0</v>
      </c>
      <c r="N165" s="18"/>
      <c r="O165" s="18"/>
      <c r="P165" s="14"/>
      <c r="Q165" s="14"/>
      <c r="R165" s="14"/>
      <c r="S165" s="14"/>
      <c r="T165" s="14"/>
      <c r="U165" s="15" t="n">
        <v>0</v>
      </c>
      <c r="W165" s="15" t="n">
        <v>0</v>
      </c>
      <c r="X165" s="15"/>
      <c r="Y165" s="15"/>
      <c r="Z165" s="15"/>
      <c r="AA165" s="15"/>
      <c r="AB165" s="15"/>
      <c r="AC165" s="15"/>
      <c r="AD165" s="14"/>
      <c r="AE165" s="14" t="n">
        <v>0.333333333333333</v>
      </c>
      <c r="AG165" s="14" t="n">
        <v>0</v>
      </c>
    </row>
    <row r="166" customFormat="false" ht="15" hidden="false" customHeight="false" outlineLevel="0" collapsed="false">
      <c r="B166" s="14" t="n">
        <v>0</v>
      </c>
      <c r="C166" s="14"/>
      <c r="D166" s="14" t="n">
        <v>0</v>
      </c>
      <c r="E166" s="14"/>
      <c r="F166" s="14"/>
      <c r="G166" s="14"/>
      <c r="H166" s="14"/>
      <c r="I166" s="14"/>
      <c r="J166" s="14"/>
      <c r="K166" s="14" t="n">
        <v>0</v>
      </c>
      <c r="M166" s="14" t="n">
        <v>0</v>
      </c>
      <c r="N166" s="18"/>
      <c r="O166" s="18"/>
      <c r="P166" s="14"/>
      <c r="Q166" s="14"/>
      <c r="R166" s="14"/>
      <c r="S166" s="14"/>
      <c r="T166" s="14"/>
      <c r="U166" s="15" t="n">
        <v>0</v>
      </c>
      <c r="W166" s="15" t="n">
        <v>0</v>
      </c>
      <c r="X166" s="15"/>
      <c r="Y166" s="15"/>
      <c r="Z166" s="15"/>
      <c r="AA166" s="15"/>
      <c r="AB166" s="15"/>
      <c r="AC166" s="15"/>
      <c r="AD166" s="14"/>
      <c r="AE166" s="14" t="n">
        <v>0</v>
      </c>
      <c r="AG166" s="14" t="n">
        <v>0</v>
      </c>
    </row>
    <row r="167" customFormat="false" ht="15" hidden="false" customHeight="false" outlineLevel="0" collapsed="false">
      <c r="B167" s="14" t="n">
        <v>0</v>
      </c>
      <c r="C167" s="14"/>
      <c r="D167" s="14" t="n">
        <v>0</v>
      </c>
      <c r="E167" s="14"/>
      <c r="F167" s="14"/>
      <c r="G167" s="14"/>
      <c r="H167" s="14"/>
      <c r="I167" s="14"/>
      <c r="J167" s="14"/>
      <c r="K167" s="14" t="n">
        <v>0</v>
      </c>
      <c r="M167" s="14" t="n">
        <v>0</v>
      </c>
      <c r="N167" s="18"/>
      <c r="O167" s="18"/>
      <c r="P167" s="14"/>
      <c r="Q167" s="14"/>
      <c r="R167" s="14"/>
      <c r="S167" s="14"/>
      <c r="T167" s="14"/>
      <c r="U167" s="15" t="n">
        <v>0</v>
      </c>
      <c r="W167" s="15"/>
      <c r="X167" s="15"/>
      <c r="Y167" s="15"/>
      <c r="Z167" s="15"/>
      <c r="AA167" s="15"/>
      <c r="AB167" s="15"/>
      <c r="AC167" s="15"/>
      <c r="AD167" s="14"/>
      <c r="AE167" s="14" t="n">
        <v>0.333333333333333</v>
      </c>
      <c r="AG167" s="14" t="n">
        <v>0</v>
      </c>
    </row>
    <row r="168" customFormat="false" ht="15" hidden="false" customHeight="false" outlineLevel="0" collapsed="false">
      <c r="B168" s="14" t="n">
        <v>0</v>
      </c>
      <c r="C168" s="14"/>
      <c r="D168" s="14" t="n">
        <v>0.25</v>
      </c>
      <c r="E168" s="14"/>
      <c r="F168" s="14"/>
      <c r="G168" s="14"/>
      <c r="H168" s="14"/>
      <c r="I168" s="14"/>
      <c r="J168" s="14"/>
      <c r="K168" s="14" t="n">
        <v>0</v>
      </c>
      <c r="M168" s="14" t="n">
        <v>0</v>
      </c>
      <c r="N168" s="18"/>
      <c r="O168" s="18"/>
      <c r="P168" s="14"/>
      <c r="Q168" s="14"/>
      <c r="R168" s="14"/>
      <c r="S168" s="14"/>
      <c r="T168" s="14"/>
      <c r="U168" s="15" t="n">
        <v>0</v>
      </c>
      <c r="W168" s="15"/>
      <c r="X168" s="15"/>
      <c r="Y168" s="15"/>
      <c r="Z168" s="15"/>
      <c r="AA168" s="15"/>
      <c r="AB168" s="15"/>
      <c r="AC168" s="15"/>
      <c r="AD168" s="14"/>
      <c r="AE168" s="14" t="n">
        <v>0.333333333333333</v>
      </c>
      <c r="AG168" s="14" t="n">
        <v>0</v>
      </c>
    </row>
    <row r="169" customFormat="false" ht="15" hidden="false" customHeight="false" outlineLevel="0" collapsed="false">
      <c r="B169" s="14" t="n">
        <v>0</v>
      </c>
      <c r="C169" s="14"/>
      <c r="D169" s="14" t="n">
        <v>0.333333333333333</v>
      </c>
      <c r="E169" s="14"/>
      <c r="F169" s="14"/>
      <c r="G169" s="14"/>
      <c r="H169" s="14"/>
      <c r="I169" s="14"/>
      <c r="J169" s="14"/>
      <c r="K169" s="14" t="n">
        <v>0</v>
      </c>
      <c r="M169" s="14"/>
      <c r="N169" s="18"/>
      <c r="O169" s="18"/>
      <c r="P169" s="14"/>
      <c r="Q169" s="14"/>
      <c r="R169" s="14"/>
      <c r="S169" s="14"/>
      <c r="T169" s="14"/>
      <c r="U169" s="15" t="n">
        <v>0</v>
      </c>
      <c r="W169" s="15"/>
      <c r="X169" s="15"/>
      <c r="Y169" s="15"/>
      <c r="Z169" s="15"/>
      <c r="AA169" s="15"/>
      <c r="AB169" s="15"/>
      <c r="AC169" s="15"/>
      <c r="AD169" s="14"/>
      <c r="AE169" s="14" t="n">
        <v>1.33333333333333</v>
      </c>
    </row>
    <row r="170" customFormat="false" ht="15" hidden="false" customHeight="false" outlineLevel="0" collapsed="false">
      <c r="B170" s="14" t="n">
        <v>0</v>
      </c>
      <c r="C170" s="14"/>
      <c r="D170" s="14"/>
      <c r="E170" s="14"/>
      <c r="F170" s="14"/>
      <c r="G170" s="14"/>
      <c r="H170" s="14"/>
      <c r="I170" s="14"/>
      <c r="J170" s="14"/>
      <c r="K170" s="14" t="n">
        <v>0</v>
      </c>
      <c r="M170" s="14"/>
      <c r="N170" s="18"/>
      <c r="O170" s="18"/>
      <c r="P170" s="14"/>
      <c r="Q170" s="14"/>
      <c r="R170" s="14"/>
      <c r="S170" s="14"/>
      <c r="T170" s="14"/>
      <c r="U170" s="15" t="n">
        <v>0</v>
      </c>
      <c r="W170" s="15"/>
      <c r="X170" s="15"/>
      <c r="Y170" s="15"/>
      <c r="Z170" s="15"/>
      <c r="AA170" s="15"/>
      <c r="AB170" s="15"/>
      <c r="AC170" s="15"/>
      <c r="AD170" s="14"/>
      <c r="AE170" s="14" t="n">
        <v>0</v>
      </c>
    </row>
    <row r="171" customFormat="false" ht="15" hidden="false" customHeight="false" outlineLevel="0" collapsed="false">
      <c r="B171" s="14" t="n">
        <v>0</v>
      </c>
      <c r="C171" s="14"/>
      <c r="D171" s="14"/>
      <c r="E171" s="14"/>
      <c r="F171" s="14"/>
      <c r="G171" s="14"/>
      <c r="H171" s="14"/>
      <c r="I171" s="14"/>
      <c r="J171" s="14"/>
      <c r="K171" s="14" t="n">
        <v>0</v>
      </c>
      <c r="M171" s="14"/>
      <c r="N171" s="18"/>
      <c r="O171" s="18"/>
      <c r="P171" s="14"/>
      <c r="Q171" s="14"/>
      <c r="R171" s="14"/>
      <c r="S171" s="14"/>
      <c r="T171" s="14"/>
      <c r="U171" s="15" t="n">
        <v>0</v>
      </c>
      <c r="W171" s="15"/>
      <c r="X171" s="15"/>
      <c r="Y171" s="15"/>
      <c r="Z171" s="15"/>
      <c r="AA171" s="15"/>
      <c r="AB171" s="15"/>
      <c r="AC171" s="15"/>
      <c r="AD171" s="14"/>
      <c r="AE171" s="14" t="n">
        <v>0</v>
      </c>
    </row>
    <row r="172" customFormat="false" ht="15" hidden="false" customHeight="false" outlineLevel="0" collapsed="false">
      <c r="B172" s="14" t="n">
        <v>0</v>
      </c>
      <c r="C172" s="14"/>
      <c r="D172" s="14"/>
      <c r="E172" s="14"/>
      <c r="F172" s="14"/>
      <c r="G172" s="14"/>
      <c r="H172" s="14"/>
      <c r="I172" s="14"/>
      <c r="J172" s="14"/>
      <c r="K172" s="14" t="n">
        <v>0.25</v>
      </c>
      <c r="M172" s="14"/>
      <c r="N172" s="18"/>
      <c r="O172" s="18"/>
      <c r="P172" s="14"/>
      <c r="Q172" s="14"/>
      <c r="R172" s="14"/>
      <c r="S172" s="14"/>
      <c r="T172" s="14"/>
      <c r="U172" s="15" t="n">
        <v>0</v>
      </c>
      <c r="W172" s="15"/>
      <c r="X172" s="15"/>
      <c r="Y172" s="15"/>
      <c r="Z172" s="15"/>
      <c r="AA172" s="15"/>
      <c r="AB172" s="15"/>
      <c r="AC172" s="15"/>
      <c r="AD172" s="14"/>
      <c r="AE172" s="14" t="n">
        <v>0</v>
      </c>
    </row>
    <row r="173" customFormat="false" ht="15" hidden="false" customHeight="false" outlineLevel="0" collapsed="false">
      <c r="B173" s="14" t="n">
        <v>0</v>
      </c>
      <c r="C173" s="14"/>
      <c r="D173" s="14"/>
      <c r="E173" s="14"/>
      <c r="F173" s="14"/>
      <c r="G173" s="14"/>
      <c r="H173" s="14"/>
      <c r="I173" s="14"/>
      <c r="J173" s="14"/>
      <c r="K173" s="14" t="n">
        <v>0.5</v>
      </c>
      <c r="M173" s="14"/>
      <c r="N173" s="18"/>
      <c r="O173" s="18"/>
      <c r="P173" s="14"/>
      <c r="Q173" s="14"/>
      <c r="R173" s="14"/>
      <c r="S173" s="14"/>
      <c r="T173" s="14"/>
      <c r="U173" s="15" t="n">
        <v>0</v>
      </c>
      <c r="W173" s="15"/>
      <c r="X173" s="15"/>
      <c r="Y173" s="15"/>
      <c r="Z173" s="15"/>
      <c r="AA173" s="15"/>
      <c r="AB173" s="15"/>
      <c r="AC173" s="15"/>
      <c r="AD173" s="14"/>
      <c r="AE173" s="14" t="n">
        <v>1</v>
      </c>
    </row>
    <row r="174" customFormat="false" ht="15" hidden="false" customHeight="false" outlineLevel="0" collapsed="false">
      <c r="B174" s="14" t="n">
        <v>0</v>
      </c>
      <c r="C174" s="14"/>
      <c r="D174" s="14"/>
      <c r="E174" s="14"/>
      <c r="F174" s="14"/>
      <c r="G174" s="14"/>
      <c r="H174" s="14"/>
      <c r="I174" s="14"/>
      <c r="J174" s="14"/>
      <c r="K174" s="14" t="n">
        <v>0.5</v>
      </c>
      <c r="M174" s="14"/>
      <c r="N174" s="18"/>
      <c r="O174" s="18"/>
      <c r="P174" s="14"/>
      <c r="Q174" s="14"/>
      <c r="R174" s="14"/>
      <c r="S174" s="14"/>
      <c r="T174" s="14"/>
      <c r="U174" s="15" t="n">
        <v>0</v>
      </c>
      <c r="W174" s="15"/>
      <c r="X174" s="15"/>
      <c r="Y174" s="15"/>
      <c r="Z174" s="15"/>
      <c r="AA174" s="15"/>
      <c r="AB174" s="15"/>
      <c r="AC174" s="15"/>
      <c r="AD174" s="14"/>
      <c r="AE174" s="14" t="n">
        <v>0.571428571428571</v>
      </c>
    </row>
    <row r="175" customFormat="false" ht="15" hidden="false" customHeight="false" outlineLevel="0" collapsed="false">
      <c r="B175" s="14" t="n">
        <v>0</v>
      </c>
      <c r="G175" s="14"/>
      <c r="H175" s="14"/>
      <c r="I175" s="14"/>
      <c r="J175" s="14"/>
      <c r="K175" s="14" t="n">
        <v>0</v>
      </c>
      <c r="M175" s="14"/>
      <c r="N175" s="18"/>
      <c r="O175" s="18"/>
      <c r="P175" s="14"/>
      <c r="Q175" s="14"/>
      <c r="R175" s="14"/>
      <c r="S175" s="14"/>
      <c r="T175" s="14"/>
      <c r="U175" s="15" t="n">
        <v>0</v>
      </c>
      <c r="W175" s="15"/>
      <c r="X175" s="15"/>
      <c r="Y175" s="15"/>
      <c r="Z175" s="15"/>
      <c r="AA175" s="15"/>
      <c r="AB175" s="15"/>
      <c r="AC175" s="15"/>
      <c r="AD175" s="14"/>
      <c r="AE175" s="14" t="n">
        <v>1.5</v>
      </c>
    </row>
    <row r="176" customFormat="false" ht="15" hidden="false" customHeight="false" outlineLevel="0" collapsed="false">
      <c r="B176" s="14" t="n">
        <v>0</v>
      </c>
      <c r="G176" s="14"/>
      <c r="H176" s="14"/>
      <c r="I176" s="14"/>
      <c r="J176" s="14"/>
      <c r="K176" s="14" t="n">
        <v>0</v>
      </c>
      <c r="M176" s="14"/>
      <c r="N176" s="18"/>
      <c r="O176" s="18"/>
      <c r="P176" s="14"/>
      <c r="Q176" s="14"/>
      <c r="R176" s="14"/>
      <c r="S176" s="14"/>
      <c r="T176" s="14"/>
      <c r="U176" s="15" t="n">
        <v>0</v>
      </c>
      <c r="W176" s="15"/>
      <c r="X176" s="15"/>
      <c r="Y176" s="15"/>
      <c r="Z176" s="15"/>
      <c r="AA176" s="15"/>
      <c r="AB176" s="15"/>
      <c r="AC176" s="15"/>
      <c r="AD176" s="14"/>
      <c r="AE176" s="14" t="n">
        <v>2.5</v>
      </c>
    </row>
    <row r="177" customFormat="false" ht="15" hidden="false" customHeight="false" outlineLevel="0" collapsed="false">
      <c r="B177" s="14" t="n">
        <v>0</v>
      </c>
      <c r="G177" s="14"/>
      <c r="H177" s="14"/>
      <c r="I177" s="14"/>
      <c r="J177" s="14"/>
      <c r="K177" s="14" t="n">
        <v>0</v>
      </c>
      <c r="M177" s="14"/>
      <c r="N177" s="18"/>
      <c r="O177" s="18"/>
      <c r="P177" s="14"/>
      <c r="Q177" s="14"/>
      <c r="R177" s="14"/>
      <c r="S177" s="14"/>
      <c r="T177" s="14"/>
      <c r="U177" s="15" t="n">
        <v>0</v>
      </c>
      <c r="W177" s="15"/>
      <c r="X177" s="15"/>
      <c r="Y177" s="15"/>
      <c r="Z177" s="15"/>
      <c r="AA177" s="15"/>
      <c r="AB177" s="15"/>
      <c r="AC177" s="15"/>
      <c r="AD177" s="14"/>
      <c r="AE177" s="14" t="n">
        <v>3</v>
      </c>
    </row>
    <row r="178" customFormat="false" ht="15" hidden="false" customHeight="false" outlineLevel="0" collapsed="false">
      <c r="B178" s="14" t="n">
        <v>0</v>
      </c>
      <c r="G178" s="14"/>
      <c r="H178" s="14"/>
      <c r="I178" s="14"/>
      <c r="J178" s="14"/>
      <c r="K178" s="14" t="n">
        <v>0</v>
      </c>
      <c r="M178" s="14"/>
      <c r="N178" s="18"/>
      <c r="O178" s="18"/>
      <c r="P178" s="14"/>
      <c r="Q178" s="14"/>
      <c r="R178" s="14"/>
      <c r="S178" s="14"/>
      <c r="T178" s="14"/>
      <c r="U178" s="15" t="n">
        <v>0</v>
      </c>
      <c r="W178" s="15"/>
      <c r="X178" s="15"/>
      <c r="Y178" s="15"/>
      <c r="Z178" s="15"/>
      <c r="AA178" s="15"/>
      <c r="AB178" s="15"/>
      <c r="AC178" s="15"/>
      <c r="AD178" s="14"/>
      <c r="AE178" s="14" t="n">
        <v>0</v>
      </c>
    </row>
    <row r="179" customFormat="false" ht="15" hidden="false" customHeight="false" outlineLevel="0" collapsed="false">
      <c r="B179" s="14" t="n">
        <v>0</v>
      </c>
      <c r="C179" s="14"/>
      <c r="D179" s="14"/>
      <c r="E179" s="14"/>
      <c r="F179" s="14"/>
      <c r="G179" s="14"/>
      <c r="H179" s="14"/>
      <c r="I179" s="14"/>
      <c r="J179" s="14"/>
      <c r="K179" s="14" t="n">
        <v>0</v>
      </c>
      <c r="M179" s="14"/>
      <c r="N179" s="18"/>
      <c r="O179" s="18"/>
      <c r="P179" s="14"/>
      <c r="Q179" s="14"/>
      <c r="R179" s="14"/>
      <c r="S179" s="14"/>
      <c r="T179" s="14"/>
      <c r="U179" s="15" t="n">
        <v>0</v>
      </c>
      <c r="W179" s="15"/>
      <c r="X179" s="15"/>
      <c r="Y179" s="15"/>
      <c r="Z179" s="15"/>
      <c r="AA179" s="15"/>
      <c r="AB179" s="15"/>
      <c r="AC179" s="15"/>
      <c r="AD179" s="14"/>
      <c r="AE179" s="14" t="n">
        <v>0</v>
      </c>
    </row>
    <row r="180" customFormat="false" ht="15" hidden="false" customHeight="false" outlineLevel="0" collapsed="false">
      <c r="B180" s="14" t="n">
        <v>0</v>
      </c>
      <c r="C180" s="14"/>
      <c r="D180" s="14"/>
      <c r="E180" s="14"/>
      <c r="F180" s="14"/>
      <c r="G180" s="14"/>
      <c r="H180" s="14"/>
      <c r="I180" s="14"/>
      <c r="J180" s="14"/>
      <c r="K180" s="14" t="n">
        <v>0</v>
      </c>
      <c r="M180" s="14"/>
      <c r="N180" s="18"/>
      <c r="O180" s="18"/>
      <c r="P180" s="14"/>
      <c r="Q180" s="14"/>
      <c r="R180" s="14"/>
      <c r="S180" s="14"/>
      <c r="T180" s="14"/>
      <c r="U180" s="15" t="n">
        <v>0</v>
      </c>
      <c r="W180" s="15"/>
      <c r="X180" s="15"/>
      <c r="Y180" s="15"/>
      <c r="Z180" s="15"/>
      <c r="AA180" s="15"/>
      <c r="AB180" s="15"/>
      <c r="AC180" s="15"/>
      <c r="AD180" s="14"/>
      <c r="AE180" s="14" t="n">
        <v>1.33333333333333</v>
      </c>
    </row>
    <row r="181" customFormat="false" ht="15" hidden="false" customHeight="false" outlineLevel="0" collapsed="false">
      <c r="B181" s="14" t="n">
        <v>0</v>
      </c>
      <c r="C181" s="14"/>
      <c r="D181" s="14"/>
      <c r="E181" s="14"/>
      <c r="F181" s="14"/>
      <c r="G181" s="14"/>
      <c r="H181" s="14"/>
      <c r="I181" s="14"/>
      <c r="J181" s="14"/>
      <c r="K181" s="14" t="n">
        <v>0.333333333333333</v>
      </c>
      <c r="M181" s="14"/>
      <c r="N181" s="18"/>
      <c r="O181" s="18"/>
      <c r="P181" s="14"/>
      <c r="Q181" s="14"/>
      <c r="R181" s="14"/>
      <c r="S181" s="14"/>
      <c r="T181" s="14"/>
      <c r="U181" s="15" t="n">
        <v>0</v>
      </c>
      <c r="W181" s="15"/>
      <c r="X181" s="15"/>
      <c r="Y181" s="15"/>
      <c r="Z181" s="15"/>
      <c r="AA181" s="15"/>
      <c r="AB181" s="15"/>
      <c r="AC181" s="15"/>
      <c r="AD181" s="14"/>
      <c r="AE181" s="14" t="n">
        <v>0</v>
      </c>
    </row>
    <row r="182" customFormat="false" ht="15" hidden="false" customHeight="false" outlineLevel="0" collapsed="false">
      <c r="B182" s="14" t="n">
        <v>0</v>
      </c>
      <c r="C182" s="14"/>
      <c r="D182" s="14"/>
      <c r="E182" s="14"/>
      <c r="F182" s="14"/>
      <c r="G182" s="14"/>
      <c r="H182" s="14"/>
      <c r="I182" s="14"/>
      <c r="J182" s="14"/>
      <c r="K182" s="14" t="n">
        <v>0</v>
      </c>
      <c r="M182" s="14"/>
      <c r="N182" s="18"/>
      <c r="O182" s="18"/>
      <c r="P182" s="14"/>
      <c r="Q182" s="14"/>
      <c r="R182" s="14"/>
      <c r="S182" s="14"/>
      <c r="T182" s="14"/>
      <c r="U182" s="15" t="n">
        <v>0</v>
      </c>
      <c r="W182" s="15"/>
      <c r="X182" s="15"/>
      <c r="Y182" s="15"/>
      <c r="Z182" s="15"/>
      <c r="AA182" s="15"/>
      <c r="AB182" s="15"/>
      <c r="AC182" s="15"/>
      <c r="AD182" s="14"/>
      <c r="AE182" s="14" t="n">
        <v>0</v>
      </c>
    </row>
    <row r="183" customFormat="false" ht="15" hidden="false" customHeight="false" outlineLevel="0" collapsed="false">
      <c r="B183" s="14" t="n">
        <v>0</v>
      </c>
      <c r="C183" s="14"/>
      <c r="D183" s="14"/>
      <c r="E183" s="14"/>
      <c r="F183" s="14"/>
      <c r="G183" s="14"/>
      <c r="H183" s="14"/>
      <c r="I183" s="14"/>
      <c r="J183" s="14"/>
      <c r="K183" s="14" t="n">
        <v>0</v>
      </c>
      <c r="M183" s="14"/>
      <c r="N183" s="18"/>
      <c r="O183" s="18"/>
      <c r="P183" s="14"/>
      <c r="Q183" s="14"/>
      <c r="R183" s="14"/>
      <c r="S183" s="14"/>
      <c r="T183" s="14"/>
      <c r="U183" s="15" t="n">
        <v>0</v>
      </c>
      <c r="W183" s="15"/>
      <c r="X183" s="15"/>
      <c r="Y183" s="15"/>
      <c r="Z183" s="15"/>
      <c r="AA183" s="15"/>
      <c r="AB183" s="15"/>
      <c r="AC183" s="15"/>
      <c r="AD183" s="14"/>
      <c r="AE183" s="14" t="n">
        <v>0.25</v>
      </c>
    </row>
    <row r="184" customFormat="false" ht="15" hidden="false" customHeight="false" outlineLevel="0" collapsed="false">
      <c r="B184" s="14" t="n">
        <v>0</v>
      </c>
      <c r="C184" s="14"/>
      <c r="D184" s="14"/>
      <c r="E184" s="14"/>
      <c r="F184" s="14"/>
      <c r="G184" s="14"/>
      <c r="H184" s="14"/>
      <c r="I184" s="14"/>
      <c r="J184" s="14"/>
      <c r="K184" s="14" t="n">
        <v>0</v>
      </c>
      <c r="M184" s="14"/>
      <c r="N184" s="18"/>
      <c r="O184" s="18"/>
      <c r="P184" s="14"/>
      <c r="Q184" s="14"/>
      <c r="R184" s="14"/>
      <c r="S184" s="14"/>
      <c r="T184" s="14"/>
      <c r="U184" s="15" t="n">
        <v>0</v>
      </c>
      <c r="W184" s="15"/>
      <c r="X184" s="15"/>
      <c r="Y184" s="15"/>
      <c r="Z184" s="15"/>
      <c r="AA184" s="15"/>
      <c r="AB184" s="15"/>
      <c r="AC184" s="15"/>
      <c r="AD184" s="14"/>
      <c r="AE184" s="14" t="n">
        <v>0.5</v>
      </c>
    </row>
    <row r="185" customFormat="false" ht="15" hidden="false" customHeight="false" outlineLevel="0" collapsed="false">
      <c r="B185" s="14" t="n">
        <v>0</v>
      </c>
      <c r="C185" s="14"/>
      <c r="D185" s="14"/>
      <c r="E185" s="14"/>
      <c r="F185" s="14"/>
      <c r="G185" s="14"/>
      <c r="H185" s="14"/>
      <c r="I185" s="14"/>
      <c r="J185" s="14"/>
      <c r="K185" s="14" t="n">
        <v>0</v>
      </c>
      <c r="M185" s="14"/>
      <c r="N185" s="18"/>
      <c r="O185" s="18"/>
      <c r="P185" s="14"/>
      <c r="Q185" s="14"/>
      <c r="R185" s="14"/>
      <c r="S185" s="14"/>
      <c r="T185" s="14"/>
      <c r="U185" s="15" t="n">
        <v>0</v>
      </c>
      <c r="W185" s="15"/>
      <c r="X185" s="15"/>
      <c r="Y185" s="15"/>
      <c r="Z185" s="15"/>
      <c r="AA185" s="15"/>
      <c r="AB185" s="15"/>
      <c r="AC185" s="15"/>
      <c r="AD185" s="14"/>
      <c r="AE185" s="14" t="n">
        <v>1.25</v>
      </c>
    </row>
    <row r="186" customFormat="false" ht="15" hidden="false" customHeight="false" outlineLevel="0" collapsed="false">
      <c r="B186" s="14" t="n">
        <v>0</v>
      </c>
      <c r="C186" s="14"/>
      <c r="D186" s="14"/>
      <c r="E186" s="14"/>
      <c r="F186" s="14"/>
      <c r="G186" s="14"/>
      <c r="H186" s="14"/>
      <c r="I186" s="14"/>
      <c r="J186" s="14"/>
      <c r="K186" s="14" t="n">
        <v>0</v>
      </c>
      <c r="M186" s="14"/>
      <c r="N186" s="18"/>
      <c r="O186" s="18"/>
      <c r="P186" s="14"/>
      <c r="Q186" s="14"/>
      <c r="R186" s="14"/>
      <c r="S186" s="14"/>
      <c r="T186" s="14"/>
      <c r="U186" s="15" t="n">
        <v>0</v>
      </c>
      <c r="W186" s="15"/>
      <c r="X186" s="15"/>
      <c r="Y186" s="15"/>
      <c r="Z186" s="15"/>
      <c r="AA186" s="15"/>
      <c r="AB186" s="15"/>
      <c r="AC186" s="15"/>
      <c r="AD186" s="14"/>
      <c r="AE186" s="14" t="n">
        <v>0.25</v>
      </c>
    </row>
    <row r="187" customFormat="false" ht="15" hidden="false" customHeight="false" outlineLevel="0" collapsed="false">
      <c r="B187" s="14" t="n">
        <v>0</v>
      </c>
      <c r="C187" s="14"/>
      <c r="D187" s="14"/>
      <c r="E187" s="14"/>
      <c r="F187" s="14"/>
      <c r="G187" s="14"/>
      <c r="H187" s="14"/>
      <c r="I187" s="14"/>
      <c r="J187" s="14"/>
      <c r="K187" s="14" t="n">
        <v>0</v>
      </c>
      <c r="M187" s="14"/>
      <c r="N187" s="18"/>
      <c r="O187" s="18"/>
      <c r="P187" s="14"/>
      <c r="Q187" s="14"/>
      <c r="R187" s="14"/>
      <c r="S187" s="14"/>
      <c r="T187" s="14"/>
      <c r="U187" s="15" t="n">
        <v>0</v>
      </c>
      <c r="W187" s="15"/>
      <c r="X187" s="15"/>
      <c r="Y187" s="15"/>
      <c r="Z187" s="15"/>
      <c r="AA187" s="15"/>
      <c r="AB187" s="15"/>
      <c r="AC187" s="15"/>
      <c r="AD187" s="14"/>
      <c r="AE187" s="14" t="n">
        <v>0</v>
      </c>
    </row>
    <row r="188" customFormat="false" ht="15" hidden="false" customHeight="false" outlineLevel="0" collapsed="false">
      <c r="B188" s="14" t="n">
        <v>0</v>
      </c>
      <c r="C188" s="14"/>
      <c r="D188" s="14"/>
      <c r="E188" s="14"/>
      <c r="F188" s="14"/>
      <c r="G188" s="14"/>
      <c r="H188" s="14"/>
      <c r="I188" s="14"/>
      <c r="J188" s="14"/>
      <c r="K188" s="14" t="n">
        <v>0</v>
      </c>
      <c r="M188" s="14"/>
      <c r="N188" s="18"/>
      <c r="O188" s="18"/>
      <c r="P188" s="14"/>
      <c r="Q188" s="14"/>
      <c r="R188" s="14"/>
      <c r="S188" s="14"/>
      <c r="T188" s="14"/>
      <c r="U188" s="15" t="n">
        <v>0</v>
      </c>
      <c r="W188" s="15"/>
      <c r="X188" s="15"/>
      <c r="Y188" s="15"/>
      <c r="Z188" s="15"/>
      <c r="AA188" s="15"/>
      <c r="AB188" s="15"/>
      <c r="AC188" s="15"/>
      <c r="AD188" s="14"/>
      <c r="AE188" s="14" t="n">
        <v>0.666666666666667</v>
      </c>
    </row>
    <row r="189" customFormat="false" ht="15" hidden="false" customHeight="false" outlineLevel="0" collapsed="false">
      <c r="B189" s="14" t="n">
        <v>0</v>
      </c>
      <c r="C189" s="14"/>
      <c r="D189" s="14"/>
      <c r="E189" s="14"/>
      <c r="F189" s="14"/>
      <c r="G189" s="14"/>
      <c r="H189" s="14"/>
      <c r="I189" s="14"/>
      <c r="J189" s="14"/>
      <c r="K189" s="14" t="n">
        <v>0</v>
      </c>
      <c r="M189" s="14"/>
      <c r="N189" s="18"/>
      <c r="O189" s="18"/>
      <c r="P189" s="14"/>
      <c r="Q189" s="14"/>
      <c r="R189" s="14"/>
      <c r="S189" s="14"/>
      <c r="T189" s="14"/>
      <c r="U189" s="15" t="n">
        <v>0</v>
      </c>
      <c r="W189" s="15"/>
      <c r="X189" s="15"/>
      <c r="Y189" s="15"/>
      <c r="Z189" s="15"/>
      <c r="AA189" s="15"/>
      <c r="AB189" s="15"/>
      <c r="AC189" s="15"/>
      <c r="AD189" s="14"/>
      <c r="AE189" s="14" t="n">
        <v>0.4</v>
      </c>
    </row>
    <row r="190" customFormat="false" ht="15" hidden="false" customHeight="false" outlineLevel="0" collapsed="false">
      <c r="B190" s="14" t="n">
        <v>0</v>
      </c>
      <c r="C190" s="14"/>
      <c r="D190" s="14"/>
      <c r="E190" s="14"/>
      <c r="F190" s="14"/>
      <c r="G190" s="14"/>
      <c r="H190" s="14"/>
      <c r="I190" s="14"/>
      <c r="J190" s="14"/>
      <c r="K190" s="14" t="n">
        <v>0</v>
      </c>
      <c r="M190" s="14"/>
      <c r="N190" s="18"/>
      <c r="O190" s="18"/>
      <c r="P190" s="14"/>
      <c r="Q190" s="14"/>
      <c r="R190" s="14"/>
      <c r="S190" s="14"/>
      <c r="T190" s="14"/>
      <c r="U190" s="15" t="n">
        <v>0</v>
      </c>
      <c r="W190" s="15"/>
      <c r="X190" s="15"/>
      <c r="Y190" s="15"/>
      <c r="Z190" s="15"/>
      <c r="AA190" s="15"/>
      <c r="AB190" s="15"/>
      <c r="AC190" s="15"/>
      <c r="AD190" s="14"/>
      <c r="AE190" s="14" t="n">
        <v>2.04081632653061</v>
      </c>
    </row>
    <row r="191" customFormat="false" ht="15" hidden="false" customHeight="false" outlineLevel="0" collapsed="false">
      <c r="B191" s="14" t="n">
        <v>0</v>
      </c>
      <c r="C191" s="14"/>
      <c r="D191" s="14"/>
      <c r="E191" s="14"/>
      <c r="F191" s="14"/>
      <c r="G191" s="14"/>
      <c r="H191" s="14"/>
      <c r="I191" s="14"/>
      <c r="J191" s="14"/>
      <c r="K191" s="14" t="n">
        <v>0</v>
      </c>
      <c r="M191" s="14"/>
      <c r="N191" s="18"/>
      <c r="O191" s="18"/>
      <c r="P191" s="14"/>
      <c r="Q191" s="14"/>
      <c r="R191" s="14"/>
      <c r="S191" s="14"/>
      <c r="T191" s="14"/>
      <c r="U191" s="15" t="n">
        <v>0.25</v>
      </c>
      <c r="W191" s="15"/>
      <c r="X191" s="15"/>
      <c r="Y191" s="15"/>
      <c r="Z191" s="15"/>
      <c r="AA191" s="15"/>
      <c r="AB191" s="15"/>
      <c r="AC191" s="15"/>
      <c r="AD191" s="14"/>
      <c r="AE191" s="14" t="n">
        <v>0</v>
      </c>
    </row>
    <row r="192" customFormat="false" ht="15" hidden="false" customHeight="false" outlineLevel="0" collapsed="false">
      <c r="B192" s="14" t="n">
        <v>0</v>
      </c>
      <c r="C192" s="14"/>
      <c r="D192" s="14"/>
      <c r="E192" s="14"/>
      <c r="F192" s="14"/>
      <c r="G192" s="14"/>
      <c r="H192" s="14"/>
      <c r="I192" s="14"/>
      <c r="J192" s="14"/>
      <c r="K192" s="14" t="n">
        <v>0</v>
      </c>
      <c r="M192" s="14"/>
      <c r="N192" s="18"/>
      <c r="O192" s="18"/>
      <c r="P192" s="14"/>
      <c r="Q192" s="14"/>
      <c r="R192" s="14"/>
      <c r="S192" s="14"/>
      <c r="T192" s="14"/>
      <c r="U192" s="15" t="n">
        <v>0</v>
      </c>
      <c r="W192" s="15"/>
      <c r="X192" s="15"/>
      <c r="Y192" s="15"/>
      <c r="Z192" s="15"/>
      <c r="AA192" s="15"/>
      <c r="AB192" s="15"/>
      <c r="AC192" s="15"/>
      <c r="AD192" s="14"/>
      <c r="AE192" s="14" t="n">
        <v>0</v>
      </c>
    </row>
    <row r="193" customFormat="false" ht="15" hidden="false" customHeight="false" outlineLevel="0" collapsed="false">
      <c r="B193" s="14" t="n">
        <v>0</v>
      </c>
      <c r="C193" s="14"/>
      <c r="D193" s="14"/>
      <c r="E193" s="14"/>
      <c r="F193" s="14"/>
      <c r="G193" s="14"/>
      <c r="H193" s="14"/>
      <c r="I193" s="14"/>
      <c r="J193" s="14"/>
      <c r="K193" s="14" t="n">
        <v>0</v>
      </c>
      <c r="M193" s="14"/>
      <c r="N193" s="18"/>
      <c r="O193" s="18"/>
      <c r="P193" s="14"/>
      <c r="Q193" s="14"/>
      <c r="R193" s="14"/>
      <c r="S193" s="14"/>
      <c r="T193" s="14"/>
      <c r="U193" s="15" t="n">
        <v>0</v>
      </c>
      <c r="W193" s="15"/>
      <c r="X193" s="15"/>
      <c r="Y193" s="15"/>
      <c r="Z193" s="15"/>
      <c r="AA193" s="15"/>
      <c r="AB193" s="15"/>
      <c r="AC193" s="15"/>
      <c r="AD193" s="14"/>
      <c r="AE193" s="14" t="n">
        <v>0</v>
      </c>
    </row>
    <row r="194" customFormat="false" ht="15" hidden="false" customHeight="false" outlineLevel="0" collapsed="false">
      <c r="B194" s="14" t="n">
        <v>0</v>
      </c>
      <c r="C194" s="14"/>
      <c r="D194" s="14"/>
      <c r="E194" s="14"/>
      <c r="F194" s="14"/>
      <c r="G194" s="14"/>
      <c r="H194" s="14"/>
      <c r="I194" s="14"/>
      <c r="J194" s="14"/>
      <c r="K194" s="14" t="n">
        <v>0.333333333333333</v>
      </c>
      <c r="M194" s="14"/>
      <c r="N194" s="18"/>
      <c r="O194" s="18"/>
      <c r="P194" s="14"/>
      <c r="Q194" s="14"/>
      <c r="R194" s="14"/>
      <c r="S194" s="14"/>
      <c r="T194" s="14"/>
      <c r="U194" s="15" t="n">
        <v>0</v>
      </c>
      <c r="W194" s="15"/>
      <c r="X194" s="15"/>
      <c r="Y194" s="15"/>
      <c r="Z194" s="15"/>
      <c r="AA194" s="15"/>
      <c r="AB194" s="15"/>
      <c r="AC194" s="15"/>
      <c r="AD194" s="14"/>
      <c r="AE194" s="14" t="n">
        <v>0</v>
      </c>
    </row>
    <row r="195" customFormat="false" ht="15" hidden="false" customHeight="false" outlineLevel="0" collapsed="false">
      <c r="B195" s="14" t="n">
        <v>0</v>
      </c>
      <c r="C195" s="14"/>
      <c r="D195" s="14"/>
      <c r="E195" s="14"/>
      <c r="F195" s="14"/>
      <c r="G195" s="14"/>
      <c r="H195" s="14"/>
      <c r="I195" s="14"/>
      <c r="J195" s="14"/>
      <c r="K195" s="14" t="n">
        <v>0</v>
      </c>
      <c r="M195" s="14"/>
      <c r="N195" s="18"/>
      <c r="O195" s="18"/>
      <c r="P195" s="14"/>
      <c r="Q195" s="14"/>
      <c r="R195" s="14"/>
      <c r="S195" s="14"/>
      <c r="T195" s="14"/>
      <c r="U195" s="15" t="n">
        <v>0</v>
      </c>
      <c r="W195" s="15"/>
      <c r="X195" s="15"/>
      <c r="Y195" s="15"/>
      <c r="Z195" s="15"/>
      <c r="AA195" s="15"/>
      <c r="AB195" s="15"/>
      <c r="AC195" s="15"/>
      <c r="AD195" s="14"/>
      <c r="AE195" s="14" t="n">
        <v>0</v>
      </c>
    </row>
    <row r="196" customFormat="false" ht="15" hidden="false" customHeight="false" outlineLevel="0" collapsed="false">
      <c r="B196" s="14" t="n">
        <v>0</v>
      </c>
      <c r="C196" s="14"/>
      <c r="D196" s="14"/>
      <c r="E196" s="14"/>
      <c r="F196" s="14"/>
      <c r="G196" s="14"/>
      <c r="H196" s="14"/>
      <c r="I196" s="14"/>
      <c r="J196" s="14"/>
      <c r="K196" s="14" t="n">
        <v>0</v>
      </c>
      <c r="M196" s="14"/>
      <c r="N196" s="18"/>
      <c r="O196" s="18"/>
      <c r="P196" s="14"/>
      <c r="Q196" s="14"/>
      <c r="R196" s="14"/>
      <c r="S196" s="14"/>
      <c r="T196" s="14"/>
      <c r="U196" s="15" t="n">
        <v>0</v>
      </c>
      <c r="W196" s="15"/>
      <c r="X196" s="15"/>
      <c r="Y196" s="15"/>
      <c r="Z196" s="15"/>
      <c r="AA196" s="15"/>
      <c r="AB196" s="15"/>
      <c r="AC196" s="15"/>
      <c r="AD196" s="14"/>
      <c r="AE196" s="14" t="n">
        <v>0.666666666666667</v>
      </c>
    </row>
    <row r="197" customFormat="false" ht="15" hidden="false" customHeight="false" outlineLevel="0" collapsed="false">
      <c r="B197" s="14" t="n">
        <v>0</v>
      </c>
      <c r="C197" s="14"/>
      <c r="D197" s="14"/>
      <c r="E197" s="14"/>
      <c r="F197" s="14"/>
      <c r="G197" s="14"/>
      <c r="H197" s="14"/>
      <c r="I197" s="14"/>
      <c r="J197" s="14"/>
      <c r="K197" s="14" t="n">
        <v>0</v>
      </c>
      <c r="M197" s="14"/>
      <c r="N197" s="18"/>
      <c r="O197" s="18"/>
      <c r="P197" s="14"/>
      <c r="Q197" s="14"/>
      <c r="R197" s="14"/>
      <c r="S197" s="14"/>
      <c r="T197" s="14"/>
      <c r="U197" s="15" t="n">
        <v>0</v>
      </c>
      <c r="W197" s="15"/>
      <c r="X197" s="15"/>
      <c r="Y197" s="15"/>
      <c r="Z197" s="15"/>
      <c r="AA197" s="15"/>
      <c r="AB197" s="15"/>
      <c r="AC197" s="15"/>
      <c r="AD197" s="14"/>
      <c r="AE197" s="14" t="n">
        <v>2</v>
      </c>
    </row>
    <row r="198" customFormat="false" ht="15" hidden="false" customHeight="false" outlineLevel="0" collapsed="false">
      <c r="B198" s="14" t="n">
        <v>0</v>
      </c>
      <c r="C198" s="14"/>
      <c r="D198" s="14"/>
      <c r="E198" s="14"/>
      <c r="F198" s="14"/>
      <c r="G198" s="14"/>
      <c r="H198" s="14"/>
      <c r="I198" s="14"/>
      <c r="J198" s="14"/>
      <c r="K198" s="14" t="n">
        <v>0</v>
      </c>
      <c r="M198" s="14"/>
      <c r="N198" s="18"/>
      <c r="O198" s="18"/>
      <c r="P198" s="14"/>
      <c r="Q198" s="14"/>
      <c r="R198" s="14"/>
      <c r="S198" s="14"/>
      <c r="T198" s="14"/>
      <c r="U198" s="15" t="n">
        <v>0</v>
      </c>
      <c r="W198" s="15"/>
      <c r="X198" s="15"/>
      <c r="Y198" s="15"/>
      <c r="Z198" s="15"/>
      <c r="AA198" s="15"/>
      <c r="AB198" s="15"/>
      <c r="AC198" s="15"/>
      <c r="AD198" s="14"/>
      <c r="AE198" s="14" t="n">
        <v>2.25</v>
      </c>
    </row>
    <row r="199" customFormat="false" ht="15" hidden="false" customHeight="false" outlineLevel="0" collapsed="false">
      <c r="B199" s="14" t="n">
        <v>0</v>
      </c>
      <c r="C199" s="14"/>
      <c r="D199" s="14"/>
      <c r="E199" s="14"/>
      <c r="F199" s="14"/>
      <c r="G199" s="14"/>
      <c r="H199" s="14"/>
      <c r="I199" s="14"/>
      <c r="J199" s="14"/>
      <c r="K199" s="14" t="n">
        <v>0</v>
      </c>
      <c r="M199" s="14"/>
      <c r="N199" s="18"/>
      <c r="O199" s="18"/>
      <c r="P199" s="14"/>
      <c r="Q199" s="14"/>
      <c r="R199" s="14"/>
      <c r="S199" s="14"/>
      <c r="T199" s="14"/>
      <c r="U199" s="15" t="n">
        <v>0</v>
      </c>
      <c r="W199" s="15"/>
      <c r="X199" s="15"/>
      <c r="Y199" s="15"/>
      <c r="Z199" s="15"/>
      <c r="AA199" s="15"/>
      <c r="AB199" s="15"/>
      <c r="AC199" s="15"/>
      <c r="AD199" s="14"/>
      <c r="AE199" s="14" t="n">
        <v>1</v>
      </c>
    </row>
    <row r="200" customFormat="false" ht="15" hidden="false" customHeight="false" outlineLevel="0" collapsed="false">
      <c r="B200" s="14" t="n">
        <v>0</v>
      </c>
      <c r="C200" s="14"/>
      <c r="D200" s="14"/>
      <c r="E200" s="14"/>
      <c r="F200" s="14"/>
      <c r="G200" s="14"/>
      <c r="H200" s="14"/>
      <c r="I200" s="14"/>
      <c r="J200" s="14"/>
      <c r="K200" s="14" t="n">
        <v>0</v>
      </c>
      <c r="M200" s="14"/>
      <c r="N200" s="18"/>
      <c r="O200" s="18"/>
      <c r="P200" s="14"/>
      <c r="Q200" s="14"/>
      <c r="R200" s="14"/>
      <c r="S200" s="14"/>
      <c r="T200" s="14"/>
      <c r="U200" s="15" t="n">
        <v>0</v>
      </c>
      <c r="W200" s="15"/>
      <c r="X200" s="15"/>
      <c r="Y200" s="15"/>
      <c r="Z200" s="15"/>
      <c r="AA200" s="15"/>
      <c r="AB200" s="15"/>
      <c r="AC200" s="15"/>
      <c r="AD200" s="14"/>
      <c r="AE200" s="14" t="n">
        <v>0</v>
      </c>
    </row>
    <row r="201" customFormat="false" ht="15" hidden="false" customHeight="false" outlineLevel="0" collapsed="false">
      <c r="B201" s="14" t="n">
        <v>0</v>
      </c>
      <c r="C201" s="14"/>
      <c r="D201" s="14"/>
      <c r="E201" s="14"/>
      <c r="F201" s="14"/>
      <c r="G201" s="14"/>
      <c r="H201" s="14"/>
      <c r="I201" s="14"/>
      <c r="J201" s="14"/>
      <c r="K201" s="14" t="n">
        <v>0</v>
      </c>
      <c r="M201" s="14"/>
      <c r="N201" s="18"/>
      <c r="O201" s="18"/>
      <c r="P201" s="14"/>
      <c r="Q201" s="14"/>
      <c r="R201" s="14"/>
      <c r="S201" s="14"/>
      <c r="T201" s="14"/>
      <c r="U201" s="15" t="n">
        <v>0</v>
      </c>
      <c r="W201" s="15"/>
      <c r="X201" s="15"/>
      <c r="Y201" s="15"/>
      <c r="Z201" s="15"/>
      <c r="AA201" s="15"/>
      <c r="AB201" s="15"/>
      <c r="AC201" s="15"/>
      <c r="AD201" s="14"/>
      <c r="AE201" s="14" t="n">
        <v>0.333333333333333</v>
      </c>
    </row>
    <row r="202" customFormat="false" ht="15" hidden="false" customHeight="false" outlineLevel="0" collapsed="false">
      <c r="B202" s="14" t="n">
        <v>0</v>
      </c>
      <c r="C202" s="14"/>
      <c r="D202" s="14"/>
      <c r="E202" s="14"/>
      <c r="F202" s="14"/>
      <c r="G202" s="14"/>
      <c r="H202" s="14"/>
      <c r="I202" s="14"/>
      <c r="J202" s="14"/>
      <c r="K202" s="14" t="n">
        <v>0</v>
      </c>
      <c r="M202" s="14"/>
      <c r="N202" s="18"/>
      <c r="O202" s="18"/>
      <c r="P202" s="14"/>
      <c r="Q202" s="14"/>
      <c r="R202" s="14"/>
      <c r="S202" s="14"/>
      <c r="T202" s="14"/>
      <c r="U202" s="15" t="n">
        <v>0</v>
      </c>
      <c r="W202" s="15"/>
      <c r="X202" s="15"/>
      <c r="Y202" s="15"/>
      <c r="Z202" s="15"/>
      <c r="AA202" s="15"/>
      <c r="AB202" s="15"/>
      <c r="AC202" s="15"/>
      <c r="AD202" s="14"/>
      <c r="AE202" s="14" t="n">
        <v>0.333333333333333</v>
      </c>
    </row>
    <row r="203" customFormat="false" ht="15" hidden="false" customHeight="false" outlineLevel="0" collapsed="false">
      <c r="B203" s="14" t="n">
        <v>0</v>
      </c>
      <c r="C203" s="14"/>
      <c r="D203" s="14"/>
      <c r="E203" s="14"/>
      <c r="F203" s="14"/>
      <c r="G203" s="14"/>
      <c r="H203" s="14"/>
      <c r="I203" s="14"/>
      <c r="J203" s="14"/>
      <c r="K203" s="14" t="n">
        <v>0</v>
      </c>
      <c r="M203" s="14"/>
      <c r="N203" s="18"/>
      <c r="O203" s="18"/>
      <c r="P203" s="14"/>
      <c r="Q203" s="14"/>
      <c r="R203" s="14"/>
      <c r="S203" s="14"/>
      <c r="T203" s="14"/>
      <c r="U203" s="15" t="n">
        <v>0</v>
      </c>
      <c r="W203" s="15"/>
      <c r="X203" s="15"/>
      <c r="Y203" s="15"/>
      <c r="Z203" s="15"/>
      <c r="AA203" s="15"/>
      <c r="AB203" s="15"/>
      <c r="AC203" s="15"/>
      <c r="AD203" s="14"/>
      <c r="AE203" s="14" t="n">
        <v>0.333333333333333</v>
      </c>
    </row>
    <row r="204" customFormat="false" ht="15" hidden="false" customHeight="false" outlineLevel="0" collapsed="false">
      <c r="B204" s="14" t="n">
        <v>0</v>
      </c>
      <c r="C204" s="14"/>
      <c r="D204" s="14"/>
      <c r="E204" s="14"/>
      <c r="F204" s="14"/>
      <c r="G204" s="14"/>
      <c r="H204" s="14"/>
      <c r="I204" s="14"/>
      <c r="J204" s="14"/>
      <c r="K204" s="14" t="n">
        <v>0</v>
      </c>
      <c r="M204" s="14"/>
      <c r="N204" s="18"/>
      <c r="O204" s="18"/>
      <c r="P204" s="14"/>
      <c r="Q204" s="14"/>
      <c r="R204" s="14"/>
      <c r="S204" s="14"/>
      <c r="T204" s="14"/>
      <c r="U204" s="15" t="n">
        <v>0</v>
      </c>
      <c r="W204" s="15"/>
      <c r="X204" s="15"/>
      <c r="Y204" s="15"/>
      <c r="Z204" s="15"/>
      <c r="AA204" s="15"/>
      <c r="AB204" s="15"/>
      <c r="AC204" s="15"/>
      <c r="AD204" s="14"/>
      <c r="AE204" s="14" t="n">
        <v>0</v>
      </c>
    </row>
    <row r="205" customFormat="false" ht="15" hidden="false" customHeight="false" outlineLevel="0" collapsed="false">
      <c r="B205" s="14" t="n">
        <v>0</v>
      </c>
      <c r="C205" s="14"/>
      <c r="D205" s="14"/>
      <c r="E205" s="14"/>
      <c r="F205" s="14"/>
      <c r="G205" s="14"/>
      <c r="H205" s="14"/>
      <c r="I205" s="14"/>
      <c r="J205" s="14"/>
      <c r="K205" s="14" t="n">
        <v>0</v>
      </c>
      <c r="M205" s="14"/>
      <c r="N205" s="18"/>
      <c r="O205" s="18"/>
      <c r="P205" s="14"/>
      <c r="Q205" s="14"/>
      <c r="R205" s="14"/>
      <c r="S205" s="14"/>
      <c r="T205" s="14"/>
      <c r="U205" s="15" t="n">
        <v>0</v>
      </c>
      <c r="W205" s="15"/>
      <c r="X205" s="15"/>
      <c r="Y205" s="15"/>
      <c r="Z205" s="15"/>
      <c r="AA205" s="15"/>
      <c r="AB205" s="15"/>
      <c r="AC205" s="15"/>
      <c r="AD205" s="14"/>
      <c r="AE205" s="14" t="n">
        <v>0.333333333333333</v>
      </c>
    </row>
    <row r="206" customFormat="false" ht="15" hidden="false" customHeight="false" outlineLevel="0" collapsed="false">
      <c r="B206" s="14" t="n">
        <v>0</v>
      </c>
      <c r="C206" s="14"/>
      <c r="D206" s="14"/>
      <c r="E206" s="14"/>
      <c r="F206" s="14"/>
      <c r="G206" s="14"/>
      <c r="H206" s="14"/>
      <c r="I206" s="14"/>
      <c r="J206" s="14"/>
      <c r="K206" s="14" t="n">
        <v>0.666666666666667</v>
      </c>
      <c r="M206" s="14"/>
      <c r="N206" s="18"/>
      <c r="O206" s="18"/>
      <c r="P206" s="14"/>
      <c r="Q206" s="14"/>
      <c r="R206" s="14"/>
      <c r="S206" s="14"/>
      <c r="T206" s="14"/>
      <c r="U206" s="15" t="n">
        <v>0</v>
      </c>
      <c r="W206" s="15"/>
      <c r="X206" s="15"/>
      <c r="Y206" s="15"/>
      <c r="Z206" s="15"/>
      <c r="AA206" s="15"/>
      <c r="AB206" s="15"/>
      <c r="AC206" s="15"/>
      <c r="AD206" s="14"/>
      <c r="AE206" s="14" t="n">
        <v>0.5</v>
      </c>
    </row>
    <row r="207" customFormat="false" ht="15" hidden="false" customHeight="false" outlineLevel="0" collapsed="false">
      <c r="B207" s="14" t="n">
        <v>0</v>
      </c>
      <c r="C207" s="14"/>
      <c r="D207" s="14"/>
      <c r="E207" s="14"/>
      <c r="F207" s="14"/>
      <c r="G207" s="14"/>
      <c r="H207" s="14"/>
      <c r="I207" s="14"/>
      <c r="J207" s="14"/>
      <c r="K207" s="14" t="n">
        <v>0</v>
      </c>
      <c r="M207" s="14"/>
      <c r="N207" s="18"/>
      <c r="O207" s="18"/>
      <c r="P207" s="14"/>
      <c r="Q207" s="14"/>
      <c r="R207" s="14"/>
      <c r="S207" s="14"/>
      <c r="T207" s="14"/>
      <c r="U207" s="15" t="n">
        <v>0</v>
      </c>
      <c r="W207" s="15"/>
      <c r="X207" s="15"/>
      <c r="Y207" s="15"/>
      <c r="Z207" s="15"/>
      <c r="AA207" s="15"/>
      <c r="AB207" s="15"/>
      <c r="AC207" s="15"/>
      <c r="AD207" s="14"/>
      <c r="AE207" s="14" t="n">
        <v>1</v>
      </c>
    </row>
    <row r="208" customFormat="false" ht="15" hidden="false" customHeight="false" outlineLevel="0" collapsed="false">
      <c r="B208" s="14" t="n">
        <v>0</v>
      </c>
      <c r="C208" s="14"/>
      <c r="D208" s="14"/>
      <c r="E208" s="14"/>
      <c r="F208" s="14"/>
      <c r="G208" s="14"/>
      <c r="H208" s="14"/>
      <c r="I208" s="14"/>
      <c r="J208" s="14"/>
      <c r="K208" s="14" t="n">
        <v>0.25</v>
      </c>
      <c r="M208" s="14"/>
      <c r="N208" s="18"/>
      <c r="O208" s="18"/>
      <c r="P208" s="14"/>
      <c r="Q208" s="14"/>
      <c r="R208" s="14"/>
      <c r="S208" s="14"/>
      <c r="T208" s="14"/>
      <c r="U208" s="15" t="n">
        <v>0</v>
      </c>
      <c r="W208" s="15"/>
      <c r="X208" s="15"/>
      <c r="Y208" s="15"/>
      <c r="Z208" s="15"/>
      <c r="AA208" s="15"/>
      <c r="AB208" s="15"/>
      <c r="AC208" s="15"/>
      <c r="AD208" s="14"/>
      <c r="AE208" s="14" t="n">
        <v>0</v>
      </c>
    </row>
    <row r="209" customFormat="false" ht="15" hidden="false" customHeight="false" outlineLevel="0" collapsed="false">
      <c r="B209" s="14" t="n">
        <v>0</v>
      </c>
      <c r="C209" s="14"/>
      <c r="D209" s="14"/>
      <c r="E209" s="14"/>
      <c r="F209" s="14"/>
      <c r="G209" s="14"/>
      <c r="H209" s="14"/>
      <c r="I209" s="14"/>
      <c r="J209" s="14"/>
      <c r="K209" s="14" t="n">
        <v>0</v>
      </c>
      <c r="M209" s="14"/>
      <c r="N209" s="18"/>
      <c r="O209" s="18"/>
      <c r="P209" s="14"/>
      <c r="Q209" s="14"/>
      <c r="R209" s="14"/>
      <c r="S209" s="14"/>
      <c r="T209" s="14"/>
      <c r="U209" s="15" t="n">
        <v>0</v>
      </c>
      <c r="W209" s="15"/>
      <c r="X209" s="15"/>
      <c r="Y209" s="15"/>
      <c r="Z209" s="15"/>
      <c r="AA209" s="15"/>
      <c r="AB209" s="15"/>
      <c r="AC209" s="15"/>
      <c r="AD209" s="14"/>
      <c r="AE209" s="14" t="n">
        <v>0.333333333333333</v>
      </c>
    </row>
    <row r="210" customFormat="false" ht="15" hidden="false" customHeight="false" outlineLevel="0" collapsed="false">
      <c r="B210" s="14" t="n">
        <v>0</v>
      </c>
      <c r="C210" s="14"/>
      <c r="D210" s="14"/>
      <c r="E210" s="14"/>
      <c r="F210" s="14"/>
      <c r="G210" s="14"/>
      <c r="H210" s="14"/>
      <c r="I210" s="14"/>
      <c r="J210" s="14"/>
      <c r="K210" s="14" t="n">
        <v>0</v>
      </c>
      <c r="M210" s="14"/>
      <c r="N210" s="18"/>
      <c r="O210" s="18"/>
      <c r="P210" s="14"/>
      <c r="Q210" s="14"/>
      <c r="R210" s="14"/>
      <c r="S210" s="14"/>
      <c r="T210" s="14"/>
      <c r="U210" s="15" t="n">
        <v>0</v>
      </c>
      <c r="W210" s="15"/>
      <c r="X210" s="15"/>
      <c r="Y210" s="15"/>
      <c r="Z210" s="15"/>
      <c r="AA210" s="15"/>
      <c r="AB210" s="15"/>
      <c r="AC210" s="15"/>
      <c r="AD210" s="14"/>
      <c r="AE210" s="14" t="n">
        <v>0</v>
      </c>
    </row>
    <row r="211" customFormat="false" ht="15" hidden="false" customHeight="false" outlineLevel="0" collapsed="false">
      <c r="B211" s="14" t="n">
        <v>0</v>
      </c>
      <c r="C211" s="14"/>
      <c r="D211" s="14"/>
      <c r="E211" s="14"/>
      <c r="F211" s="14"/>
      <c r="G211" s="14"/>
      <c r="H211" s="14"/>
      <c r="I211" s="14"/>
      <c r="J211" s="14"/>
      <c r="K211" s="14" t="n">
        <v>0</v>
      </c>
      <c r="M211" s="14"/>
      <c r="N211" s="18"/>
      <c r="O211" s="18"/>
      <c r="P211" s="14"/>
      <c r="Q211" s="14"/>
      <c r="R211" s="14"/>
      <c r="S211" s="14"/>
      <c r="T211" s="14"/>
      <c r="U211" s="15" t="n">
        <v>0</v>
      </c>
      <c r="W211" s="15"/>
      <c r="X211" s="15"/>
      <c r="Y211" s="15"/>
      <c r="Z211" s="15"/>
      <c r="AA211" s="15"/>
      <c r="AB211" s="15"/>
      <c r="AC211" s="15"/>
      <c r="AD211" s="14"/>
      <c r="AE211" s="14" t="n">
        <v>0</v>
      </c>
    </row>
    <row r="212" customFormat="false" ht="15" hidden="false" customHeight="false" outlineLevel="0" collapsed="false">
      <c r="B212" s="14" t="n">
        <v>0</v>
      </c>
      <c r="C212" s="14"/>
      <c r="D212" s="14"/>
      <c r="E212" s="14"/>
      <c r="F212" s="14"/>
      <c r="G212" s="14"/>
      <c r="H212" s="14"/>
      <c r="I212" s="14"/>
      <c r="J212" s="14"/>
      <c r="K212" s="14" t="n">
        <v>0</v>
      </c>
      <c r="M212" s="14"/>
      <c r="N212" s="18"/>
      <c r="O212" s="18"/>
      <c r="P212" s="14"/>
      <c r="Q212" s="14"/>
      <c r="R212" s="14"/>
      <c r="S212" s="14"/>
      <c r="T212" s="14"/>
      <c r="U212" s="15" t="n">
        <v>0</v>
      </c>
      <c r="W212" s="15"/>
      <c r="X212" s="15"/>
      <c r="Y212" s="15"/>
      <c r="Z212" s="15"/>
      <c r="AA212" s="15"/>
      <c r="AB212" s="15"/>
      <c r="AC212" s="15"/>
      <c r="AD212" s="14"/>
      <c r="AE212" s="14" t="n">
        <v>0</v>
      </c>
    </row>
    <row r="213" customFormat="false" ht="15" hidden="false" customHeight="false" outlineLevel="0" collapsed="false">
      <c r="B213" s="14" t="n">
        <v>0</v>
      </c>
      <c r="C213" s="14"/>
      <c r="D213" s="14"/>
      <c r="E213" s="14"/>
      <c r="F213" s="14"/>
      <c r="G213" s="14"/>
      <c r="H213" s="14"/>
      <c r="I213" s="14"/>
      <c r="J213" s="14"/>
      <c r="K213" s="14" t="n">
        <v>0</v>
      </c>
      <c r="M213" s="14"/>
      <c r="N213" s="18"/>
      <c r="O213" s="18"/>
      <c r="P213" s="14"/>
      <c r="Q213" s="14"/>
      <c r="R213" s="14"/>
      <c r="S213" s="14"/>
      <c r="T213" s="14"/>
      <c r="U213" s="15" t="n">
        <v>0</v>
      </c>
      <c r="W213" s="15"/>
      <c r="X213" s="15"/>
      <c r="Y213" s="15"/>
      <c r="Z213" s="15"/>
      <c r="AA213" s="15"/>
      <c r="AB213" s="15"/>
      <c r="AC213" s="15"/>
      <c r="AD213" s="14"/>
      <c r="AE213" s="14" t="n">
        <v>0</v>
      </c>
    </row>
    <row r="214" customFormat="false" ht="15" hidden="false" customHeight="false" outlineLevel="0" collapsed="false">
      <c r="B214" s="14" t="n">
        <v>0</v>
      </c>
      <c r="C214" s="14"/>
      <c r="D214" s="14"/>
      <c r="E214" s="14"/>
      <c r="F214" s="14"/>
      <c r="G214" s="14"/>
      <c r="H214" s="14"/>
      <c r="I214" s="14"/>
      <c r="J214" s="14"/>
      <c r="K214" s="14" t="n">
        <v>0.333333333333333</v>
      </c>
      <c r="M214" s="14"/>
      <c r="N214" s="18"/>
      <c r="O214" s="18"/>
      <c r="P214" s="14"/>
      <c r="Q214" s="14"/>
      <c r="R214" s="14"/>
      <c r="S214" s="14"/>
      <c r="T214" s="14"/>
      <c r="U214" s="15" t="n">
        <v>0</v>
      </c>
      <c r="W214" s="15"/>
      <c r="X214" s="15"/>
      <c r="Y214" s="15"/>
      <c r="Z214" s="15"/>
      <c r="AA214" s="15"/>
      <c r="AB214" s="15"/>
      <c r="AC214" s="15"/>
      <c r="AD214" s="14"/>
      <c r="AE214" s="14" t="n">
        <v>0</v>
      </c>
    </row>
    <row r="215" customFormat="false" ht="15" hidden="false" customHeight="false" outlineLevel="0" collapsed="false">
      <c r="B215" s="14" t="n">
        <v>0</v>
      </c>
      <c r="C215" s="14"/>
      <c r="D215" s="14"/>
      <c r="E215" s="14"/>
      <c r="F215" s="14"/>
      <c r="G215" s="14"/>
      <c r="H215" s="14"/>
      <c r="I215" s="14"/>
      <c r="J215" s="14"/>
      <c r="K215" s="14" t="n">
        <v>0.333333333333333</v>
      </c>
      <c r="M215" s="14"/>
      <c r="N215" s="18"/>
      <c r="O215" s="18"/>
      <c r="P215" s="14"/>
      <c r="Q215" s="14"/>
      <c r="R215" s="14"/>
      <c r="S215" s="14"/>
      <c r="T215" s="14"/>
      <c r="U215" s="15" t="n">
        <v>0</v>
      </c>
      <c r="W215" s="15"/>
      <c r="X215" s="15"/>
      <c r="Y215" s="15"/>
      <c r="Z215" s="15"/>
      <c r="AA215" s="15"/>
      <c r="AB215" s="15"/>
      <c r="AC215" s="15"/>
      <c r="AD215" s="14"/>
      <c r="AE215" s="14" t="n">
        <v>0</v>
      </c>
    </row>
    <row r="216" customFormat="false" ht="15" hidden="false" customHeight="false" outlineLevel="0" collapsed="false">
      <c r="B216" s="14" t="n">
        <v>0</v>
      </c>
      <c r="C216" s="14"/>
      <c r="D216" s="14"/>
      <c r="E216" s="14"/>
      <c r="F216" s="14"/>
      <c r="G216" s="14"/>
      <c r="H216" s="14"/>
      <c r="I216" s="14"/>
      <c r="J216" s="14"/>
      <c r="K216" s="14" t="n">
        <v>0.333333333333333</v>
      </c>
      <c r="M216" s="14"/>
      <c r="N216" s="18"/>
      <c r="O216" s="18"/>
      <c r="P216" s="14"/>
      <c r="Q216" s="14"/>
      <c r="R216" s="14"/>
      <c r="S216" s="14"/>
      <c r="T216" s="14"/>
      <c r="U216" s="15" t="n">
        <v>0</v>
      </c>
      <c r="W216" s="15"/>
      <c r="X216" s="15"/>
      <c r="Y216" s="15"/>
      <c r="Z216" s="15"/>
      <c r="AA216" s="15"/>
      <c r="AB216" s="15"/>
      <c r="AC216" s="15"/>
      <c r="AD216" s="14"/>
      <c r="AE216" s="14" t="n">
        <v>0</v>
      </c>
    </row>
    <row r="217" customFormat="false" ht="15" hidden="false" customHeight="false" outlineLevel="0" collapsed="false">
      <c r="B217" s="14" t="n">
        <v>0</v>
      </c>
      <c r="C217" s="14"/>
      <c r="D217" s="14"/>
      <c r="E217" s="14"/>
      <c r="F217" s="14"/>
      <c r="G217" s="14"/>
      <c r="H217" s="14"/>
      <c r="I217" s="14"/>
      <c r="J217" s="14"/>
      <c r="K217" s="14" t="n">
        <v>0</v>
      </c>
      <c r="M217" s="14"/>
      <c r="N217" s="18"/>
      <c r="O217" s="18"/>
      <c r="P217" s="14"/>
      <c r="Q217" s="14"/>
      <c r="R217" s="14"/>
      <c r="S217" s="14"/>
      <c r="T217" s="14"/>
      <c r="U217" s="15" t="n">
        <v>0</v>
      </c>
      <c r="W217" s="15"/>
      <c r="X217" s="15"/>
      <c r="Y217" s="15"/>
      <c r="Z217" s="15"/>
      <c r="AA217" s="15"/>
      <c r="AB217" s="15"/>
      <c r="AC217" s="15"/>
      <c r="AD217" s="14"/>
      <c r="AE217" s="14" t="n">
        <v>1</v>
      </c>
    </row>
    <row r="218" customFormat="false" ht="15" hidden="false" customHeight="false" outlineLevel="0" collapsed="false">
      <c r="B218" s="14" t="n">
        <v>0</v>
      </c>
      <c r="C218" s="14"/>
      <c r="D218" s="14"/>
      <c r="E218" s="14"/>
      <c r="F218" s="14"/>
      <c r="G218" s="14"/>
      <c r="H218" s="14"/>
      <c r="I218" s="14"/>
      <c r="J218" s="14"/>
      <c r="K218" s="14" t="n">
        <v>0</v>
      </c>
      <c r="M218" s="14"/>
      <c r="N218" s="18"/>
      <c r="O218" s="18"/>
      <c r="P218" s="14"/>
      <c r="Q218" s="14"/>
      <c r="R218" s="14"/>
      <c r="S218" s="14"/>
      <c r="T218" s="14"/>
      <c r="U218" s="15" t="n">
        <v>0</v>
      </c>
      <c r="W218" s="15"/>
      <c r="X218" s="15"/>
      <c r="Y218" s="15"/>
      <c r="Z218" s="15"/>
      <c r="AA218" s="15"/>
      <c r="AB218" s="15"/>
      <c r="AC218" s="15"/>
      <c r="AD218" s="14"/>
      <c r="AE218" s="14" t="n">
        <v>1.66666666666667</v>
      </c>
    </row>
    <row r="219" customFormat="false" ht="15" hidden="false" customHeight="false" outlineLevel="0" collapsed="false">
      <c r="B219" s="14" t="n">
        <v>0</v>
      </c>
      <c r="C219" s="14"/>
      <c r="D219" s="14"/>
      <c r="E219" s="14"/>
      <c r="F219" s="14"/>
      <c r="G219" s="14"/>
      <c r="H219" s="14"/>
      <c r="I219" s="14"/>
      <c r="J219" s="14"/>
      <c r="K219" s="14" t="n">
        <v>0.333333333333333</v>
      </c>
      <c r="M219" s="14"/>
      <c r="N219" s="18"/>
      <c r="O219" s="18"/>
      <c r="P219" s="14"/>
      <c r="Q219" s="14"/>
      <c r="R219" s="14"/>
      <c r="S219" s="14"/>
      <c r="T219" s="14"/>
      <c r="U219" s="15" t="n">
        <v>0</v>
      </c>
      <c r="W219" s="15"/>
      <c r="X219" s="15"/>
      <c r="Y219" s="15"/>
      <c r="Z219" s="15"/>
      <c r="AA219" s="15"/>
      <c r="AB219" s="15"/>
      <c r="AC219" s="15"/>
      <c r="AD219" s="14"/>
      <c r="AE219" s="14" t="n">
        <v>1.33333333333333</v>
      </c>
    </row>
    <row r="220" customFormat="false" ht="15" hidden="false" customHeight="false" outlineLevel="0" collapsed="false">
      <c r="B220" s="14" t="n">
        <v>0</v>
      </c>
      <c r="C220" s="14"/>
      <c r="D220" s="14"/>
      <c r="E220" s="14"/>
      <c r="F220" s="14"/>
      <c r="G220" s="14"/>
      <c r="H220" s="14"/>
      <c r="I220" s="14"/>
      <c r="J220" s="14"/>
      <c r="K220" s="14" t="n">
        <v>0.333333333333333</v>
      </c>
      <c r="M220" s="14"/>
      <c r="N220" s="18"/>
      <c r="O220" s="18"/>
      <c r="P220" s="14"/>
      <c r="Q220" s="14"/>
      <c r="R220" s="14"/>
      <c r="S220" s="14"/>
      <c r="T220" s="14"/>
      <c r="U220" s="15" t="n">
        <v>0</v>
      </c>
      <c r="W220" s="15"/>
      <c r="X220" s="15"/>
      <c r="Y220" s="15"/>
      <c r="Z220" s="15"/>
      <c r="AA220" s="15"/>
      <c r="AB220" s="15"/>
      <c r="AC220" s="15"/>
      <c r="AD220" s="14"/>
      <c r="AE220" s="14" t="n">
        <v>0.5</v>
      </c>
    </row>
    <row r="221" customFormat="false" ht="15" hidden="false" customHeight="false" outlineLevel="0" collapsed="false">
      <c r="B221" s="14" t="n">
        <v>0</v>
      </c>
      <c r="C221" s="14"/>
      <c r="D221" s="14"/>
      <c r="E221" s="14"/>
      <c r="F221" s="14"/>
      <c r="G221" s="14"/>
      <c r="H221" s="14"/>
      <c r="I221" s="14"/>
      <c r="J221" s="14"/>
      <c r="K221" s="14" t="n">
        <v>0</v>
      </c>
      <c r="M221" s="14"/>
      <c r="N221" s="18"/>
      <c r="O221" s="18"/>
      <c r="P221" s="14"/>
      <c r="Q221" s="14"/>
      <c r="R221" s="14"/>
      <c r="S221" s="14"/>
      <c r="T221" s="14"/>
      <c r="U221" s="15" t="n">
        <v>0</v>
      </c>
      <c r="W221" s="15"/>
      <c r="X221" s="15"/>
      <c r="Y221" s="15"/>
      <c r="Z221" s="15"/>
      <c r="AA221" s="15"/>
      <c r="AB221" s="15"/>
      <c r="AC221" s="15"/>
      <c r="AD221" s="14"/>
      <c r="AE221" s="14" t="n">
        <v>0</v>
      </c>
    </row>
    <row r="222" customFormat="false" ht="15" hidden="false" customHeight="false" outlineLevel="0" collapsed="false">
      <c r="B222" s="14" t="n">
        <v>0</v>
      </c>
      <c r="C222" s="14"/>
      <c r="D222" s="14"/>
      <c r="E222" s="14"/>
      <c r="F222" s="14"/>
      <c r="G222" s="14"/>
      <c r="H222" s="14"/>
      <c r="I222" s="14"/>
      <c r="J222" s="14"/>
      <c r="K222" s="14" t="n">
        <v>0.5</v>
      </c>
      <c r="M222" s="14"/>
      <c r="N222" s="18"/>
      <c r="O222" s="18"/>
      <c r="P222" s="14"/>
      <c r="Q222" s="14"/>
      <c r="R222" s="14"/>
      <c r="S222" s="14"/>
      <c r="T222" s="14"/>
      <c r="U222" s="15" t="n">
        <v>0</v>
      </c>
      <c r="W222" s="15"/>
      <c r="X222" s="15"/>
      <c r="Y222" s="15"/>
      <c r="Z222" s="15"/>
      <c r="AA222" s="15"/>
      <c r="AB222" s="15"/>
      <c r="AC222" s="15"/>
      <c r="AD222" s="14"/>
      <c r="AE222" s="14" t="n">
        <v>0</v>
      </c>
    </row>
    <row r="223" customFormat="false" ht="15" hidden="false" customHeight="false" outlineLevel="0" collapsed="false">
      <c r="B223" s="14" t="n">
        <v>0</v>
      </c>
      <c r="C223" s="14"/>
      <c r="D223" s="14"/>
      <c r="E223" s="14"/>
      <c r="F223" s="14"/>
      <c r="G223" s="14"/>
      <c r="H223" s="14"/>
      <c r="I223" s="14"/>
      <c r="J223" s="14"/>
      <c r="K223" s="14" t="n">
        <v>0</v>
      </c>
      <c r="M223" s="14"/>
      <c r="N223" s="18"/>
      <c r="O223" s="18"/>
      <c r="P223" s="14"/>
      <c r="Q223" s="14"/>
      <c r="R223" s="14"/>
      <c r="S223" s="14"/>
      <c r="T223" s="14"/>
      <c r="U223" s="15" t="n">
        <v>0</v>
      </c>
      <c r="W223" s="15"/>
      <c r="X223" s="15"/>
      <c r="Y223" s="15"/>
      <c r="Z223" s="15"/>
      <c r="AA223" s="15"/>
      <c r="AB223" s="15"/>
      <c r="AC223" s="15"/>
      <c r="AD223" s="14"/>
      <c r="AE223" s="14" t="n">
        <v>0.5</v>
      </c>
    </row>
    <row r="224" customFormat="false" ht="15" hidden="false" customHeight="false" outlineLevel="0" collapsed="false">
      <c r="B224" s="14" t="n">
        <v>0</v>
      </c>
      <c r="C224" s="14"/>
      <c r="D224" s="14"/>
      <c r="E224" s="14"/>
      <c r="F224" s="14"/>
      <c r="G224" s="14"/>
      <c r="H224" s="14"/>
      <c r="I224" s="14"/>
      <c r="J224" s="14"/>
      <c r="K224" s="14" t="n">
        <v>0</v>
      </c>
      <c r="M224" s="14"/>
      <c r="N224" s="18"/>
      <c r="O224" s="18"/>
      <c r="P224" s="14"/>
      <c r="Q224" s="14"/>
      <c r="R224" s="14"/>
      <c r="S224" s="14"/>
      <c r="T224" s="14"/>
      <c r="U224" s="15" t="n">
        <v>0.75</v>
      </c>
      <c r="W224" s="15"/>
      <c r="X224" s="15"/>
      <c r="Y224" s="15"/>
      <c r="Z224" s="15"/>
      <c r="AA224" s="15"/>
      <c r="AB224" s="15"/>
      <c r="AC224" s="15"/>
      <c r="AD224" s="14"/>
      <c r="AE224" s="14" t="n">
        <v>0</v>
      </c>
    </row>
    <row r="225" customFormat="false" ht="15" hidden="false" customHeight="false" outlineLevel="0" collapsed="false">
      <c r="B225" s="14" t="n">
        <v>0</v>
      </c>
      <c r="C225" s="14"/>
      <c r="D225" s="14"/>
      <c r="E225" s="14"/>
      <c r="F225" s="14"/>
      <c r="G225" s="14"/>
      <c r="H225" s="14"/>
      <c r="I225" s="14"/>
      <c r="J225" s="14"/>
      <c r="K225" s="14" t="n">
        <v>0</v>
      </c>
      <c r="M225" s="14"/>
      <c r="N225" s="18"/>
      <c r="O225" s="18"/>
      <c r="P225" s="14"/>
      <c r="Q225" s="14"/>
      <c r="R225" s="14"/>
      <c r="S225" s="14"/>
      <c r="T225" s="14"/>
      <c r="U225" s="15" t="n">
        <v>0</v>
      </c>
      <c r="W225" s="15"/>
      <c r="X225" s="15"/>
      <c r="Y225" s="15"/>
      <c r="Z225" s="15"/>
      <c r="AA225" s="15"/>
      <c r="AB225" s="15"/>
      <c r="AC225" s="15"/>
      <c r="AD225" s="14"/>
      <c r="AE225" s="14" t="n">
        <v>1</v>
      </c>
    </row>
    <row r="226" customFormat="false" ht="15" hidden="false" customHeight="false" outlineLevel="0" collapsed="false">
      <c r="B226" s="14" t="n">
        <v>0</v>
      </c>
      <c r="C226" s="14"/>
      <c r="D226" s="14"/>
      <c r="E226" s="14"/>
      <c r="F226" s="14"/>
      <c r="G226" s="14"/>
      <c r="H226" s="14"/>
      <c r="I226" s="14"/>
      <c r="J226" s="14"/>
      <c r="K226" s="14" t="n">
        <v>0</v>
      </c>
      <c r="M226" s="14"/>
      <c r="N226" s="18"/>
      <c r="O226" s="18"/>
      <c r="P226" s="14"/>
      <c r="Q226" s="14"/>
      <c r="R226" s="14"/>
      <c r="S226" s="14"/>
      <c r="T226" s="14"/>
      <c r="U226" s="15" t="n">
        <v>0</v>
      </c>
      <c r="W226" s="15"/>
      <c r="X226" s="15"/>
      <c r="Y226" s="15"/>
      <c r="Z226" s="15"/>
      <c r="AA226" s="15"/>
      <c r="AB226" s="15"/>
      <c r="AC226" s="15"/>
      <c r="AD226" s="14"/>
      <c r="AE226" s="14" t="n">
        <v>1</v>
      </c>
    </row>
    <row r="227" customFormat="false" ht="15" hidden="false" customHeight="false" outlineLevel="0" collapsed="false">
      <c r="B227" s="14" t="n">
        <v>0</v>
      </c>
      <c r="C227" s="14"/>
      <c r="D227" s="14"/>
      <c r="E227" s="14"/>
      <c r="F227" s="14"/>
      <c r="G227" s="14"/>
      <c r="H227" s="14"/>
      <c r="I227" s="14"/>
      <c r="J227" s="14"/>
      <c r="K227" s="14" t="n">
        <v>0</v>
      </c>
      <c r="M227" s="14"/>
      <c r="N227" s="18"/>
      <c r="O227" s="18"/>
      <c r="P227" s="14"/>
      <c r="Q227" s="14"/>
      <c r="R227" s="14"/>
      <c r="S227" s="14"/>
      <c r="T227" s="14"/>
      <c r="U227" s="15" t="n">
        <v>0</v>
      </c>
      <c r="W227" s="15"/>
      <c r="X227" s="15"/>
      <c r="Y227" s="15"/>
      <c r="Z227" s="15"/>
      <c r="AA227" s="15"/>
      <c r="AB227" s="15"/>
      <c r="AC227" s="15"/>
      <c r="AD227" s="14"/>
      <c r="AE227" s="14" t="n">
        <v>0.333333333333333</v>
      </c>
    </row>
    <row r="228" customFormat="false" ht="15" hidden="false" customHeight="false" outlineLevel="0" collapsed="false">
      <c r="B228" s="14" t="n">
        <v>0</v>
      </c>
      <c r="C228" s="14"/>
      <c r="D228" s="14"/>
      <c r="E228" s="14"/>
      <c r="F228" s="14"/>
      <c r="G228" s="14"/>
      <c r="H228" s="14"/>
      <c r="I228" s="14"/>
      <c r="J228" s="14"/>
      <c r="K228" s="14" t="n">
        <v>1</v>
      </c>
      <c r="M228" s="14"/>
      <c r="N228" s="18"/>
      <c r="O228" s="18"/>
      <c r="P228" s="14"/>
      <c r="Q228" s="14"/>
      <c r="R228" s="14"/>
      <c r="S228" s="14"/>
      <c r="T228" s="14"/>
      <c r="U228" s="15" t="n">
        <v>0</v>
      </c>
      <c r="W228" s="15"/>
      <c r="X228" s="15"/>
      <c r="Y228" s="15"/>
      <c r="Z228" s="15"/>
      <c r="AA228" s="15"/>
      <c r="AB228" s="15"/>
      <c r="AC228" s="15"/>
      <c r="AD228" s="14"/>
      <c r="AE228" s="14" t="n">
        <v>0</v>
      </c>
    </row>
    <row r="229" customFormat="false" ht="15" hidden="false" customHeight="false" outlineLevel="0" collapsed="false">
      <c r="B229" s="14" t="n">
        <v>0</v>
      </c>
      <c r="C229" s="14"/>
      <c r="D229" s="14"/>
      <c r="E229" s="14"/>
      <c r="F229" s="14"/>
      <c r="G229" s="14"/>
      <c r="H229" s="14"/>
      <c r="I229" s="14"/>
      <c r="J229" s="14"/>
      <c r="K229" s="14" t="n">
        <v>0.25</v>
      </c>
      <c r="M229" s="14"/>
      <c r="N229" s="18"/>
      <c r="O229" s="18"/>
      <c r="P229" s="14"/>
      <c r="Q229" s="14"/>
      <c r="R229" s="14"/>
      <c r="S229" s="14"/>
      <c r="T229" s="14"/>
      <c r="U229" s="15" t="n">
        <v>0</v>
      </c>
      <c r="W229" s="15"/>
      <c r="X229" s="15"/>
      <c r="Y229" s="15"/>
      <c r="Z229" s="15"/>
      <c r="AA229" s="15"/>
      <c r="AB229" s="15"/>
      <c r="AC229" s="15"/>
      <c r="AD229" s="14"/>
      <c r="AE229" s="14" t="n">
        <v>0.25</v>
      </c>
    </row>
    <row r="230" customFormat="false" ht="15" hidden="false" customHeight="false" outlineLevel="0" collapsed="false">
      <c r="B230" s="14" t="n">
        <v>0</v>
      </c>
      <c r="C230" s="14"/>
      <c r="D230" s="14"/>
      <c r="E230" s="14"/>
      <c r="F230" s="14"/>
      <c r="G230" s="14"/>
      <c r="H230" s="14"/>
      <c r="I230" s="14"/>
      <c r="J230" s="14"/>
      <c r="K230" s="14" t="n">
        <v>0.25</v>
      </c>
      <c r="M230" s="14"/>
      <c r="N230" s="18"/>
      <c r="O230" s="18"/>
      <c r="P230" s="14"/>
      <c r="Q230" s="14"/>
      <c r="R230" s="14"/>
      <c r="S230" s="14"/>
      <c r="T230" s="14"/>
      <c r="U230" s="15" t="n">
        <v>0</v>
      </c>
      <c r="W230" s="15"/>
      <c r="X230" s="15"/>
      <c r="Y230" s="15"/>
      <c r="Z230" s="15"/>
      <c r="AA230" s="15"/>
      <c r="AB230" s="15"/>
      <c r="AC230" s="15"/>
      <c r="AD230" s="14"/>
      <c r="AE230" s="14" t="n">
        <v>0.666666666666667</v>
      </c>
    </row>
    <row r="231" customFormat="false" ht="15" hidden="false" customHeight="false" outlineLevel="0" collapsed="false">
      <c r="B231" s="14" t="n">
        <v>0</v>
      </c>
      <c r="C231" s="14"/>
      <c r="D231" s="14"/>
      <c r="E231" s="14"/>
      <c r="F231" s="14"/>
      <c r="G231" s="14"/>
      <c r="H231" s="14"/>
      <c r="I231" s="14"/>
      <c r="J231" s="14"/>
      <c r="K231" s="14" t="n">
        <v>0</v>
      </c>
      <c r="M231" s="14"/>
      <c r="N231" s="18"/>
      <c r="O231" s="18"/>
      <c r="P231" s="14"/>
      <c r="Q231" s="14"/>
      <c r="R231" s="14"/>
      <c r="S231" s="14"/>
      <c r="T231" s="14"/>
      <c r="U231" s="15" t="n">
        <v>0</v>
      </c>
      <c r="W231" s="15"/>
      <c r="X231" s="15"/>
      <c r="Y231" s="15"/>
      <c r="Z231" s="15"/>
      <c r="AA231" s="15"/>
      <c r="AB231" s="15"/>
      <c r="AC231" s="15"/>
      <c r="AD231" s="14"/>
      <c r="AE231" s="14" t="n">
        <v>0</v>
      </c>
    </row>
    <row r="232" customFormat="false" ht="15" hidden="false" customHeight="false" outlineLevel="0" collapsed="false">
      <c r="B232" s="14" t="n">
        <v>0</v>
      </c>
      <c r="C232" s="14"/>
      <c r="D232" s="14"/>
      <c r="E232" s="14"/>
      <c r="F232" s="14"/>
      <c r="G232" s="14"/>
      <c r="H232" s="14"/>
      <c r="I232" s="14"/>
      <c r="J232" s="14"/>
      <c r="K232" s="14" t="n">
        <v>0</v>
      </c>
      <c r="M232" s="14"/>
      <c r="N232" s="18"/>
      <c r="O232" s="18"/>
      <c r="P232" s="14"/>
      <c r="Q232" s="14"/>
      <c r="R232" s="14"/>
      <c r="S232" s="14"/>
      <c r="T232" s="14"/>
      <c r="U232" s="15" t="n">
        <v>0</v>
      </c>
      <c r="W232" s="15"/>
      <c r="X232" s="15"/>
      <c r="Y232" s="15"/>
      <c r="Z232" s="15"/>
      <c r="AA232" s="15"/>
      <c r="AB232" s="15"/>
      <c r="AC232" s="15"/>
      <c r="AD232" s="14"/>
      <c r="AE232" s="14" t="n">
        <v>0</v>
      </c>
    </row>
    <row r="233" customFormat="false" ht="15" hidden="false" customHeight="false" outlineLevel="0" collapsed="false">
      <c r="B233" s="14" t="n">
        <v>0</v>
      </c>
      <c r="C233" s="14"/>
      <c r="D233" s="14"/>
      <c r="E233" s="14"/>
      <c r="F233" s="14"/>
      <c r="G233" s="14"/>
      <c r="H233" s="14"/>
      <c r="I233" s="14"/>
      <c r="J233" s="14"/>
      <c r="K233" s="14" t="n">
        <v>0</v>
      </c>
      <c r="M233" s="14"/>
      <c r="N233" s="18"/>
      <c r="O233" s="18"/>
      <c r="P233" s="14"/>
      <c r="Q233" s="14"/>
      <c r="R233" s="14"/>
      <c r="S233" s="14"/>
      <c r="T233" s="14"/>
      <c r="U233" s="15" t="n">
        <v>0</v>
      </c>
      <c r="W233" s="15"/>
      <c r="X233" s="15"/>
      <c r="Y233" s="15"/>
      <c r="Z233" s="15"/>
      <c r="AA233" s="15"/>
      <c r="AB233" s="15"/>
      <c r="AC233" s="15"/>
      <c r="AD233" s="14"/>
      <c r="AE233" s="14" t="n">
        <v>0</v>
      </c>
    </row>
    <row r="234" customFormat="false" ht="15" hidden="false" customHeight="false" outlineLevel="0" collapsed="false">
      <c r="B234" s="14" t="n">
        <v>0</v>
      </c>
      <c r="C234" s="14"/>
      <c r="D234" s="14"/>
      <c r="E234" s="14"/>
      <c r="F234" s="14"/>
      <c r="G234" s="14"/>
      <c r="H234" s="14"/>
      <c r="I234" s="14"/>
      <c r="J234" s="14"/>
      <c r="K234" s="14" t="n">
        <v>0</v>
      </c>
      <c r="M234" s="14"/>
      <c r="N234" s="18"/>
      <c r="O234" s="18"/>
      <c r="P234" s="14"/>
      <c r="Q234" s="14"/>
      <c r="R234" s="14"/>
      <c r="S234" s="14"/>
      <c r="T234" s="14"/>
      <c r="U234" s="15" t="n">
        <v>0.333333333333333</v>
      </c>
      <c r="W234" s="15"/>
      <c r="X234" s="15"/>
      <c r="Y234" s="15"/>
      <c r="Z234" s="15"/>
      <c r="AA234" s="15"/>
      <c r="AB234" s="15"/>
      <c r="AC234" s="15"/>
      <c r="AD234" s="14"/>
      <c r="AE234" s="14" t="n">
        <v>0</v>
      </c>
    </row>
    <row r="235" customFormat="false" ht="15" hidden="false" customHeight="false" outlineLevel="0" collapsed="false">
      <c r="B235" s="14" t="n">
        <v>0</v>
      </c>
      <c r="C235" s="14"/>
      <c r="D235" s="14"/>
      <c r="E235" s="14"/>
      <c r="F235" s="14"/>
      <c r="G235" s="14"/>
      <c r="H235" s="14"/>
      <c r="I235" s="14"/>
      <c r="J235" s="14"/>
      <c r="K235" s="14" t="n">
        <v>0.666666666666667</v>
      </c>
      <c r="M235" s="14"/>
      <c r="N235" s="18"/>
      <c r="O235" s="18"/>
      <c r="P235" s="14"/>
      <c r="Q235" s="14"/>
      <c r="R235" s="14"/>
      <c r="S235" s="14"/>
      <c r="T235" s="14"/>
      <c r="U235" s="15" t="n">
        <v>0.5</v>
      </c>
      <c r="W235" s="15"/>
      <c r="X235" s="15"/>
      <c r="Y235" s="15"/>
      <c r="Z235" s="15"/>
      <c r="AA235" s="15"/>
      <c r="AB235" s="15"/>
      <c r="AC235" s="15"/>
      <c r="AD235" s="14"/>
      <c r="AE235" s="14" t="n">
        <v>1.5</v>
      </c>
    </row>
    <row r="236" customFormat="false" ht="15" hidden="false" customHeight="false" outlineLevel="0" collapsed="false">
      <c r="B236" s="14" t="n">
        <v>0</v>
      </c>
      <c r="C236" s="14"/>
      <c r="D236" s="14"/>
      <c r="E236" s="14"/>
      <c r="F236" s="14"/>
      <c r="G236" s="14"/>
      <c r="H236" s="14"/>
      <c r="I236" s="14"/>
      <c r="J236" s="14"/>
      <c r="K236" s="14" t="n">
        <v>0.5</v>
      </c>
      <c r="M236" s="14"/>
      <c r="N236" s="18"/>
      <c r="O236" s="18"/>
      <c r="P236" s="14"/>
      <c r="Q236" s="14"/>
      <c r="R236" s="14"/>
      <c r="S236" s="14"/>
      <c r="T236" s="14"/>
      <c r="U236" s="15" t="n">
        <v>0.333333333333333</v>
      </c>
      <c r="W236" s="15"/>
      <c r="X236" s="15"/>
      <c r="Y236" s="15"/>
      <c r="Z236" s="15"/>
      <c r="AA236" s="15"/>
      <c r="AB236" s="15"/>
      <c r="AC236" s="15"/>
      <c r="AD236" s="14"/>
      <c r="AE236" s="14" t="n">
        <v>0</v>
      </c>
    </row>
    <row r="237" customFormat="false" ht="15" hidden="false" customHeight="false" outlineLevel="0" collapsed="false">
      <c r="B237" s="14" t="n">
        <v>0</v>
      </c>
      <c r="C237" s="14"/>
      <c r="D237" s="14"/>
      <c r="E237" s="14"/>
      <c r="F237" s="14"/>
      <c r="G237" s="14"/>
      <c r="H237" s="14"/>
      <c r="I237" s="14"/>
      <c r="J237" s="14"/>
      <c r="K237" s="14" t="n">
        <v>0</v>
      </c>
      <c r="M237" s="14"/>
      <c r="N237" s="18"/>
      <c r="O237" s="18"/>
      <c r="P237" s="14"/>
      <c r="Q237" s="14"/>
      <c r="R237" s="14"/>
      <c r="S237" s="14"/>
      <c r="T237" s="14"/>
      <c r="U237" s="15" t="n">
        <v>0</v>
      </c>
      <c r="W237" s="15"/>
      <c r="X237" s="15"/>
      <c r="Y237" s="15"/>
      <c r="Z237" s="15"/>
      <c r="AA237" s="15"/>
      <c r="AB237" s="15"/>
      <c r="AC237" s="15"/>
      <c r="AD237" s="14"/>
      <c r="AE237" s="14" t="n">
        <v>3</v>
      </c>
    </row>
    <row r="238" customFormat="false" ht="15" hidden="false" customHeight="false" outlineLevel="0" collapsed="false">
      <c r="B238" s="14" t="n">
        <v>0</v>
      </c>
      <c r="C238" s="14"/>
      <c r="D238" s="14"/>
      <c r="E238" s="14"/>
      <c r="F238" s="14"/>
      <c r="G238" s="14"/>
      <c r="H238" s="14"/>
      <c r="I238" s="14"/>
      <c r="J238" s="14"/>
      <c r="K238" s="14" t="n">
        <v>0.333333333333333</v>
      </c>
      <c r="M238" s="14"/>
      <c r="N238" s="18"/>
      <c r="O238" s="18"/>
      <c r="P238" s="14"/>
      <c r="Q238" s="14"/>
      <c r="R238" s="14"/>
      <c r="S238" s="14"/>
      <c r="T238" s="14"/>
      <c r="U238" s="15" t="n">
        <v>1</v>
      </c>
      <c r="W238" s="15"/>
      <c r="X238" s="15"/>
      <c r="Y238" s="15"/>
      <c r="Z238" s="15"/>
      <c r="AA238" s="15"/>
      <c r="AB238" s="15"/>
      <c r="AC238" s="15"/>
      <c r="AD238" s="14"/>
      <c r="AE238" s="14" t="n">
        <v>0.5</v>
      </c>
    </row>
    <row r="239" customFormat="false" ht="15" hidden="false" customHeight="false" outlineLevel="0" collapsed="false">
      <c r="B239" s="14" t="n">
        <v>0</v>
      </c>
      <c r="C239" s="14"/>
      <c r="D239" s="14"/>
      <c r="E239" s="14"/>
      <c r="F239" s="14"/>
      <c r="G239" s="14"/>
      <c r="H239" s="14"/>
      <c r="I239" s="14"/>
      <c r="J239" s="14"/>
      <c r="K239" s="14" t="n">
        <v>0.5</v>
      </c>
      <c r="M239" s="14"/>
      <c r="N239" s="18"/>
      <c r="O239" s="18"/>
      <c r="P239" s="14"/>
      <c r="Q239" s="14"/>
      <c r="R239" s="14"/>
      <c r="S239" s="14"/>
      <c r="T239" s="14"/>
      <c r="U239" s="15" t="n">
        <v>0</v>
      </c>
      <c r="W239" s="15"/>
      <c r="X239" s="15"/>
      <c r="Y239" s="15"/>
      <c r="Z239" s="15"/>
      <c r="AA239" s="15"/>
      <c r="AB239" s="15"/>
      <c r="AC239" s="15"/>
      <c r="AD239" s="14"/>
      <c r="AE239" s="14" t="n">
        <v>1</v>
      </c>
    </row>
    <row r="240" customFormat="false" ht="15" hidden="false" customHeight="false" outlineLevel="0" collapsed="false">
      <c r="B240" s="14" t="n">
        <v>0</v>
      </c>
      <c r="C240" s="14"/>
      <c r="D240" s="14"/>
      <c r="E240" s="14"/>
      <c r="F240" s="14"/>
      <c r="G240" s="14"/>
      <c r="H240" s="14"/>
      <c r="I240" s="14"/>
      <c r="J240" s="14"/>
      <c r="K240" s="14" t="n">
        <v>0</v>
      </c>
      <c r="M240" s="14"/>
      <c r="N240" s="18"/>
      <c r="O240" s="18"/>
      <c r="P240" s="14"/>
      <c r="Q240" s="14"/>
      <c r="R240" s="14"/>
      <c r="S240" s="14"/>
      <c r="T240" s="14"/>
      <c r="U240" s="15" t="n">
        <v>0</v>
      </c>
      <c r="W240" s="15"/>
      <c r="X240" s="15"/>
      <c r="Y240" s="15"/>
      <c r="Z240" s="15"/>
      <c r="AA240" s="15"/>
      <c r="AB240" s="15"/>
      <c r="AC240" s="15"/>
      <c r="AD240" s="14"/>
      <c r="AE240" s="14" t="n">
        <v>1.33333333333333</v>
      </c>
    </row>
    <row r="241" customFormat="false" ht="15" hidden="false" customHeight="false" outlineLevel="0" collapsed="false">
      <c r="B241" s="14" t="n">
        <v>0</v>
      </c>
      <c r="C241" s="14"/>
      <c r="D241" s="14"/>
      <c r="E241" s="14"/>
      <c r="F241" s="14"/>
      <c r="G241" s="14"/>
      <c r="H241" s="14"/>
      <c r="I241" s="14"/>
      <c r="J241" s="14"/>
      <c r="K241" s="14" t="n">
        <v>0.666666666666667</v>
      </c>
      <c r="M241" s="14"/>
      <c r="N241" s="18"/>
      <c r="O241" s="18"/>
      <c r="P241" s="14"/>
      <c r="Q241" s="14"/>
      <c r="R241" s="14"/>
      <c r="S241" s="14"/>
      <c r="T241" s="14"/>
      <c r="U241" s="15" t="n">
        <v>0.333333333333333</v>
      </c>
      <c r="W241" s="15"/>
      <c r="X241" s="15"/>
      <c r="Y241" s="15"/>
      <c r="Z241" s="15"/>
      <c r="AA241" s="15"/>
      <c r="AB241" s="15"/>
      <c r="AC241" s="15"/>
      <c r="AD241" s="14"/>
      <c r="AE241" s="14" t="n">
        <v>0.333333333333333</v>
      </c>
    </row>
    <row r="242" customFormat="false" ht="15" hidden="false" customHeight="false" outlineLevel="0" collapsed="false">
      <c r="B242" s="14" t="n">
        <v>0</v>
      </c>
      <c r="C242" s="14"/>
      <c r="D242" s="14"/>
      <c r="E242" s="14"/>
      <c r="F242" s="14"/>
      <c r="G242" s="14"/>
      <c r="H242" s="14"/>
      <c r="I242" s="14"/>
      <c r="J242" s="14"/>
      <c r="K242" s="14" t="n">
        <v>1</v>
      </c>
      <c r="M242" s="14"/>
      <c r="N242" s="18"/>
      <c r="O242" s="18"/>
      <c r="P242" s="14"/>
      <c r="Q242" s="14"/>
      <c r="R242" s="14"/>
      <c r="S242" s="14"/>
      <c r="T242" s="14"/>
      <c r="U242" s="15" t="n">
        <v>0.75</v>
      </c>
      <c r="W242" s="15"/>
      <c r="X242" s="15"/>
      <c r="Y242" s="15"/>
      <c r="Z242" s="15"/>
      <c r="AA242" s="15"/>
      <c r="AB242" s="15"/>
      <c r="AC242" s="15"/>
      <c r="AD242" s="14"/>
      <c r="AE242" s="14" t="n">
        <v>0.75</v>
      </c>
    </row>
    <row r="243" customFormat="false" ht="15" hidden="false" customHeight="false" outlineLevel="0" collapsed="false">
      <c r="B243" s="14" t="n">
        <v>0</v>
      </c>
      <c r="C243" s="14"/>
      <c r="D243" s="14"/>
      <c r="E243" s="14"/>
      <c r="F243" s="14"/>
      <c r="G243" s="14"/>
      <c r="H243" s="14"/>
      <c r="I243" s="14"/>
      <c r="J243" s="14"/>
      <c r="K243" s="14" t="n">
        <v>0</v>
      </c>
      <c r="M243" s="14"/>
      <c r="N243" s="18"/>
      <c r="O243" s="18"/>
      <c r="P243" s="14"/>
      <c r="Q243" s="14"/>
      <c r="R243" s="14"/>
      <c r="S243" s="14"/>
      <c r="T243" s="14"/>
      <c r="U243" s="15" t="n">
        <v>0.75</v>
      </c>
      <c r="W243" s="15"/>
      <c r="X243" s="15"/>
      <c r="Y243" s="15"/>
      <c r="Z243" s="15"/>
      <c r="AA243" s="15"/>
      <c r="AB243" s="15"/>
      <c r="AC243" s="15"/>
      <c r="AD243" s="14"/>
      <c r="AE243" s="14" t="n">
        <v>0.75</v>
      </c>
    </row>
    <row r="244" customFormat="false" ht="15" hidden="false" customHeight="false" outlineLevel="0" collapsed="false">
      <c r="B244" s="14" t="n">
        <v>0</v>
      </c>
      <c r="C244" s="14"/>
      <c r="D244" s="14"/>
      <c r="E244" s="14"/>
      <c r="F244" s="14"/>
      <c r="G244" s="14"/>
      <c r="H244" s="14"/>
      <c r="I244" s="14"/>
      <c r="J244" s="14"/>
      <c r="K244" s="14" t="n">
        <v>0</v>
      </c>
      <c r="M244" s="14"/>
      <c r="N244" s="18"/>
      <c r="O244" s="18"/>
      <c r="P244" s="14"/>
      <c r="Q244" s="14"/>
      <c r="R244" s="14"/>
      <c r="S244" s="14"/>
      <c r="T244" s="14"/>
      <c r="U244" s="15" t="n">
        <v>0</v>
      </c>
      <c r="W244" s="15"/>
      <c r="X244" s="15"/>
      <c r="Y244" s="15"/>
      <c r="Z244" s="15"/>
      <c r="AA244" s="15"/>
      <c r="AB244" s="15"/>
      <c r="AC244" s="15"/>
      <c r="AD244" s="14"/>
      <c r="AE244" s="14" t="n">
        <v>0.25</v>
      </c>
    </row>
    <row r="245" customFormat="false" ht="15" hidden="false" customHeight="false" outlineLevel="0" collapsed="false">
      <c r="B245" s="14" t="n">
        <v>0</v>
      </c>
      <c r="C245" s="14"/>
      <c r="D245" s="14"/>
      <c r="E245" s="14"/>
      <c r="F245" s="14"/>
      <c r="G245" s="14"/>
      <c r="H245" s="14"/>
      <c r="I245" s="14"/>
      <c r="J245" s="14"/>
      <c r="K245" s="14" t="n">
        <v>0</v>
      </c>
      <c r="M245" s="14"/>
      <c r="N245" s="18"/>
      <c r="O245" s="18"/>
      <c r="P245" s="14"/>
      <c r="Q245" s="14"/>
      <c r="R245" s="14"/>
      <c r="S245" s="14"/>
      <c r="T245" s="14"/>
      <c r="U245" s="15" t="n">
        <v>0.75</v>
      </c>
      <c r="W245" s="15"/>
      <c r="X245" s="15"/>
      <c r="Y245" s="15"/>
      <c r="Z245" s="15"/>
      <c r="AA245" s="15"/>
      <c r="AB245" s="15"/>
      <c r="AC245" s="15"/>
      <c r="AD245" s="14"/>
      <c r="AE245" s="14" t="n">
        <v>0.25</v>
      </c>
    </row>
    <row r="246" customFormat="false" ht="15" hidden="false" customHeight="false" outlineLevel="0" collapsed="false">
      <c r="B246" s="14" t="n">
        <v>0</v>
      </c>
      <c r="C246" s="14"/>
      <c r="D246" s="14"/>
      <c r="E246" s="14"/>
      <c r="F246" s="14"/>
      <c r="G246" s="14"/>
      <c r="H246" s="14"/>
      <c r="I246" s="14"/>
      <c r="J246" s="14"/>
      <c r="K246" s="14" t="n">
        <v>0</v>
      </c>
      <c r="M246" s="14"/>
      <c r="N246" s="18"/>
      <c r="O246" s="18"/>
      <c r="P246" s="14"/>
      <c r="Q246" s="14"/>
      <c r="R246" s="14"/>
      <c r="S246" s="14"/>
      <c r="T246" s="14"/>
      <c r="U246" s="15" t="n">
        <v>0.75</v>
      </c>
      <c r="W246" s="15"/>
      <c r="X246" s="15"/>
      <c r="Y246" s="15"/>
      <c r="Z246" s="15"/>
      <c r="AA246" s="15"/>
      <c r="AB246" s="15"/>
      <c r="AC246" s="15"/>
      <c r="AD246" s="14"/>
      <c r="AE246" s="14" t="n">
        <v>0.5</v>
      </c>
    </row>
    <row r="247" customFormat="false" ht="15" hidden="false" customHeight="false" outlineLevel="0" collapsed="false">
      <c r="B247" s="14" t="n">
        <v>0</v>
      </c>
      <c r="C247" s="14"/>
      <c r="D247" s="14"/>
      <c r="E247" s="14"/>
      <c r="F247" s="14"/>
      <c r="G247" s="14"/>
      <c r="H247" s="14"/>
      <c r="I247" s="14"/>
      <c r="J247" s="14"/>
      <c r="K247" s="14" t="n">
        <v>0</v>
      </c>
      <c r="M247" s="14"/>
      <c r="N247" s="18"/>
      <c r="O247" s="18"/>
      <c r="P247" s="14"/>
      <c r="Q247" s="14"/>
      <c r="R247" s="14"/>
      <c r="S247" s="14"/>
      <c r="T247" s="14"/>
      <c r="U247" s="15" t="n">
        <v>2.33333333333333</v>
      </c>
      <c r="W247" s="15"/>
      <c r="X247" s="15"/>
      <c r="Y247" s="15"/>
      <c r="Z247" s="15"/>
      <c r="AA247" s="15"/>
      <c r="AB247" s="15"/>
      <c r="AC247" s="15"/>
      <c r="AD247" s="14"/>
      <c r="AE247" s="14" t="n">
        <v>0.333333333333333</v>
      </c>
    </row>
    <row r="248" customFormat="false" ht="15" hidden="false" customHeight="false" outlineLevel="0" collapsed="false">
      <c r="B248" s="14" t="n">
        <v>0</v>
      </c>
      <c r="C248" s="14"/>
      <c r="D248" s="14"/>
      <c r="E248" s="14"/>
      <c r="F248" s="14"/>
      <c r="G248" s="14"/>
      <c r="H248" s="14"/>
      <c r="I248" s="14"/>
      <c r="J248" s="14"/>
      <c r="K248" s="14" t="n">
        <v>0</v>
      </c>
      <c r="M248" s="14"/>
      <c r="N248" s="18"/>
      <c r="O248" s="18"/>
      <c r="P248" s="14"/>
      <c r="Q248" s="14"/>
      <c r="R248" s="14"/>
      <c r="S248" s="14"/>
      <c r="T248" s="14"/>
      <c r="U248" s="15" t="n">
        <v>1.33333333333333</v>
      </c>
      <c r="W248" s="15"/>
      <c r="X248" s="15"/>
      <c r="Y248" s="15"/>
      <c r="Z248" s="15"/>
      <c r="AA248" s="15"/>
      <c r="AB248" s="15"/>
      <c r="AC248" s="15"/>
      <c r="AD248" s="14"/>
      <c r="AE248" s="14" t="n">
        <v>0</v>
      </c>
    </row>
    <row r="249" customFormat="false" ht="15" hidden="false" customHeight="false" outlineLevel="0" collapsed="false">
      <c r="B249" s="14" t="n">
        <v>0</v>
      </c>
      <c r="C249" s="14"/>
      <c r="D249" s="14"/>
      <c r="E249" s="14"/>
      <c r="F249" s="14"/>
      <c r="G249" s="14"/>
      <c r="H249" s="14"/>
      <c r="I249" s="14"/>
      <c r="J249" s="14"/>
      <c r="K249" s="14" t="n">
        <v>0</v>
      </c>
      <c r="M249" s="14"/>
      <c r="N249" s="18"/>
      <c r="O249" s="18"/>
      <c r="P249" s="14"/>
      <c r="Q249" s="14"/>
      <c r="R249" s="14"/>
      <c r="S249" s="14"/>
      <c r="T249" s="14"/>
      <c r="U249" s="15" t="n">
        <v>0</v>
      </c>
      <c r="W249" s="15"/>
      <c r="X249" s="15"/>
      <c r="Y249" s="15"/>
      <c r="Z249" s="15"/>
      <c r="AA249" s="15"/>
      <c r="AB249" s="15"/>
      <c r="AC249" s="15"/>
      <c r="AD249" s="14"/>
      <c r="AE249" s="14" t="n">
        <v>0</v>
      </c>
    </row>
    <row r="250" customFormat="false" ht="15" hidden="false" customHeight="false" outlineLevel="0" collapsed="false">
      <c r="B250" s="14" t="n">
        <v>0</v>
      </c>
      <c r="C250" s="14"/>
      <c r="D250" s="14"/>
      <c r="E250" s="14"/>
      <c r="F250" s="14"/>
      <c r="G250" s="14"/>
      <c r="H250" s="14"/>
      <c r="I250" s="14"/>
      <c r="J250" s="14"/>
      <c r="K250" s="14" t="n">
        <v>0</v>
      </c>
      <c r="M250" s="14"/>
      <c r="N250" s="18"/>
      <c r="O250" s="18"/>
      <c r="P250" s="14"/>
      <c r="Q250" s="14"/>
      <c r="R250" s="14"/>
      <c r="S250" s="14"/>
      <c r="T250" s="14"/>
      <c r="U250" s="15" t="n">
        <v>0.5</v>
      </c>
      <c r="W250" s="15"/>
      <c r="X250" s="15"/>
      <c r="Y250" s="15"/>
      <c r="Z250" s="15"/>
      <c r="AA250" s="15"/>
      <c r="AB250" s="15"/>
      <c r="AC250" s="15"/>
      <c r="AD250" s="14"/>
      <c r="AE250" s="14" t="n">
        <v>0</v>
      </c>
    </row>
    <row r="251" customFormat="false" ht="15" hidden="false" customHeight="false" outlineLevel="0" collapsed="false">
      <c r="B251" s="14" t="n">
        <v>0</v>
      </c>
      <c r="C251" s="14"/>
      <c r="D251" s="14"/>
      <c r="E251" s="14"/>
      <c r="F251" s="14"/>
      <c r="G251" s="14"/>
      <c r="H251" s="14"/>
      <c r="I251" s="14"/>
      <c r="J251" s="14"/>
      <c r="K251" s="14" t="n">
        <v>0</v>
      </c>
      <c r="M251" s="14"/>
      <c r="N251" s="18"/>
      <c r="O251" s="18"/>
      <c r="P251" s="14"/>
      <c r="Q251" s="14"/>
      <c r="R251" s="14"/>
      <c r="S251" s="14"/>
      <c r="T251" s="14"/>
      <c r="U251" s="15" t="n">
        <v>0.75</v>
      </c>
      <c r="W251" s="15"/>
      <c r="X251" s="15"/>
      <c r="Y251" s="15"/>
      <c r="Z251" s="15"/>
      <c r="AA251" s="15"/>
      <c r="AB251" s="15"/>
      <c r="AC251" s="15"/>
      <c r="AD251" s="14"/>
      <c r="AE251" s="14" t="n">
        <v>0</v>
      </c>
    </row>
    <row r="252" customFormat="false" ht="15" hidden="false" customHeight="false" outlineLevel="0" collapsed="false">
      <c r="B252" s="14" t="n">
        <v>0</v>
      </c>
      <c r="C252" s="14"/>
      <c r="D252" s="14"/>
      <c r="E252" s="14"/>
      <c r="F252" s="14"/>
      <c r="G252" s="14"/>
      <c r="H252" s="14"/>
      <c r="I252" s="14"/>
      <c r="J252" s="14"/>
      <c r="K252" s="14" t="n">
        <v>0</v>
      </c>
      <c r="M252" s="14"/>
      <c r="N252" s="18"/>
      <c r="O252" s="18"/>
      <c r="P252" s="14"/>
      <c r="Q252" s="14"/>
      <c r="R252" s="14"/>
      <c r="S252" s="14"/>
      <c r="T252" s="14"/>
      <c r="U252" s="15" t="n">
        <v>1.16407659624003</v>
      </c>
      <c r="W252" s="15"/>
      <c r="X252" s="15"/>
      <c r="Y252" s="15"/>
      <c r="Z252" s="15"/>
      <c r="AA252" s="15"/>
      <c r="AB252" s="15"/>
      <c r="AC252" s="15"/>
      <c r="AD252" s="14"/>
      <c r="AE252" s="14" t="n">
        <v>0</v>
      </c>
    </row>
    <row r="253" customFormat="false" ht="15" hidden="false" customHeight="false" outlineLevel="0" collapsed="false">
      <c r="B253" s="14" t="n">
        <v>0</v>
      </c>
      <c r="C253" s="14"/>
      <c r="D253" s="14"/>
      <c r="E253" s="14"/>
      <c r="F253" s="14"/>
      <c r="G253" s="14"/>
      <c r="H253" s="14"/>
      <c r="I253" s="14"/>
      <c r="J253" s="14"/>
      <c r="K253" s="14" t="n">
        <v>0</v>
      </c>
      <c r="M253" s="14"/>
      <c r="N253" s="18"/>
      <c r="O253" s="18"/>
      <c r="P253" s="14"/>
      <c r="Q253" s="14"/>
      <c r="R253" s="14"/>
      <c r="S253" s="14"/>
      <c r="T253" s="14"/>
      <c r="U253" s="15" t="n">
        <v>1</v>
      </c>
      <c r="W253" s="15"/>
      <c r="X253" s="15"/>
      <c r="Y253" s="15"/>
      <c r="Z253" s="15"/>
      <c r="AA253" s="15"/>
      <c r="AB253" s="15"/>
      <c r="AC253" s="15"/>
      <c r="AD253" s="14"/>
      <c r="AE253" s="14" t="n">
        <v>0.333333333333333</v>
      </c>
    </row>
    <row r="254" customFormat="false" ht="15" hidden="false" customHeight="false" outlineLevel="0" collapsed="false">
      <c r="B254" s="14" t="n">
        <v>0</v>
      </c>
      <c r="C254" s="14"/>
      <c r="D254" s="14"/>
      <c r="E254" s="14"/>
      <c r="F254" s="14"/>
      <c r="G254" s="14"/>
      <c r="H254" s="14"/>
      <c r="I254" s="14"/>
      <c r="J254" s="14"/>
      <c r="K254" s="14" t="n">
        <v>0</v>
      </c>
      <c r="M254" s="14"/>
      <c r="N254" s="18"/>
      <c r="O254" s="18"/>
      <c r="P254" s="14"/>
      <c r="Q254" s="14"/>
      <c r="R254" s="14"/>
      <c r="S254" s="14"/>
      <c r="T254" s="14"/>
      <c r="U254" s="15" t="n">
        <v>0</v>
      </c>
      <c r="W254" s="15"/>
      <c r="X254" s="15"/>
      <c r="Y254" s="15"/>
      <c r="Z254" s="15"/>
      <c r="AA254" s="15"/>
      <c r="AB254" s="15"/>
      <c r="AC254" s="15"/>
      <c r="AD254" s="14"/>
      <c r="AE254" s="14" t="n">
        <v>1</v>
      </c>
    </row>
    <row r="255" customFormat="false" ht="15" hidden="false" customHeight="false" outlineLevel="0" collapsed="false">
      <c r="B255" s="14" t="n">
        <v>0</v>
      </c>
      <c r="C255" s="14"/>
      <c r="D255" s="14"/>
      <c r="E255" s="14"/>
      <c r="F255" s="14"/>
      <c r="G255" s="14"/>
      <c r="H255" s="14"/>
      <c r="I255" s="14"/>
      <c r="J255" s="14"/>
      <c r="K255" s="14" t="n">
        <v>0</v>
      </c>
      <c r="M255" s="14"/>
      <c r="N255" s="18"/>
      <c r="O255" s="18"/>
      <c r="P255" s="14"/>
      <c r="Q255" s="14"/>
      <c r="R255" s="14"/>
      <c r="S255" s="14"/>
      <c r="T255" s="14"/>
      <c r="U255" s="15" t="n">
        <v>0.666666666666667</v>
      </c>
      <c r="W255" s="15"/>
      <c r="X255" s="15"/>
      <c r="Y255" s="15"/>
      <c r="Z255" s="15"/>
      <c r="AA255" s="15"/>
      <c r="AB255" s="15"/>
      <c r="AC255" s="15"/>
      <c r="AD255" s="14"/>
      <c r="AE255" s="14" t="n">
        <v>0</v>
      </c>
    </row>
    <row r="256" customFormat="false" ht="15" hidden="false" customHeight="false" outlineLevel="0" collapsed="false">
      <c r="B256" s="14" t="n">
        <v>0</v>
      </c>
      <c r="C256" s="14"/>
      <c r="D256" s="14"/>
      <c r="E256" s="14"/>
      <c r="F256" s="14"/>
      <c r="G256" s="14"/>
      <c r="H256" s="14"/>
      <c r="I256" s="14"/>
      <c r="J256" s="14"/>
      <c r="K256" s="14" t="n">
        <v>0</v>
      </c>
      <c r="M256" s="14"/>
      <c r="N256" s="18"/>
      <c r="O256" s="18"/>
      <c r="P256" s="14"/>
      <c r="Q256" s="14"/>
      <c r="R256" s="14"/>
      <c r="S256" s="14"/>
      <c r="T256" s="14"/>
      <c r="U256" s="15" t="n">
        <v>0</v>
      </c>
      <c r="W256" s="15"/>
      <c r="X256" s="15"/>
      <c r="Y256" s="15"/>
      <c r="Z256" s="15"/>
      <c r="AA256" s="15"/>
      <c r="AB256" s="15"/>
      <c r="AC256" s="15"/>
      <c r="AD256" s="14"/>
      <c r="AE256" s="14" t="n">
        <v>0</v>
      </c>
    </row>
    <row r="257" customFormat="false" ht="15" hidden="false" customHeight="false" outlineLevel="0" collapsed="false">
      <c r="B257" s="14" t="n">
        <v>0</v>
      </c>
      <c r="C257" s="14"/>
      <c r="D257" s="14"/>
      <c r="E257" s="14"/>
      <c r="F257" s="14"/>
      <c r="G257" s="14"/>
      <c r="H257" s="14"/>
      <c r="I257" s="14"/>
      <c r="J257" s="14"/>
      <c r="K257" s="14" t="n">
        <v>0</v>
      </c>
      <c r="M257" s="14"/>
      <c r="N257" s="18"/>
      <c r="O257" s="18"/>
      <c r="P257" s="14"/>
      <c r="Q257" s="14"/>
      <c r="R257" s="14"/>
      <c r="S257" s="14"/>
      <c r="T257" s="14"/>
      <c r="U257" s="15" t="n">
        <v>0</v>
      </c>
      <c r="W257" s="15"/>
      <c r="X257" s="15"/>
      <c r="Y257" s="15"/>
      <c r="Z257" s="15"/>
      <c r="AA257" s="15"/>
      <c r="AB257" s="15"/>
      <c r="AC257" s="15"/>
      <c r="AD257" s="14"/>
      <c r="AE257" s="14" t="n">
        <v>0</v>
      </c>
    </row>
    <row r="258" customFormat="false" ht="15" hidden="false" customHeight="false" outlineLevel="0" collapsed="false">
      <c r="B258" s="14" t="n">
        <v>0</v>
      </c>
      <c r="C258" s="14"/>
      <c r="D258" s="14"/>
      <c r="E258" s="14"/>
      <c r="F258" s="14"/>
      <c r="G258" s="14"/>
      <c r="H258" s="14"/>
      <c r="I258" s="14"/>
      <c r="J258" s="14"/>
      <c r="K258" s="14" t="n">
        <v>0</v>
      </c>
      <c r="M258" s="14"/>
      <c r="N258" s="18"/>
      <c r="O258" s="18"/>
      <c r="P258" s="14"/>
      <c r="Q258" s="14"/>
      <c r="R258" s="14"/>
      <c r="S258" s="14"/>
      <c r="T258" s="14"/>
      <c r="U258" s="15" t="n">
        <v>1</v>
      </c>
      <c r="W258" s="15"/>
      <c r="X258" s="15"/>
      <c r="Y258" s="15"/>
      <c r="Z258" s="15"/>
      <c r="AA258" s="15"/>
      <c r="AB258" s="15"/>
      <c r="AC258" s="15"/>
      <c r="AD258" s="14"/>
      <c r="AE258" s="14" t="n">
        <v>0</v>
      </c>
    </row>
    <row r="259" customFormat="false" ht="15" hidden="false" customHeight="false" outlineLevel="0" collapsed="false">
      <c r="B259" s="14" t="n">
        <v>0</v>
      </c>
      <c r="C259" s="14"/>
      <c r="D259" s="14"/>
      <c r="E259" s="14"/>
      <c r="F259" s="14"/>
      <c r="G259" s="14"/>
      <c r="H259" s="14"/>
      <c r="I259" s="14"/>
      <c r="J259" s="14"/>
      <c r="K259" s="14" t="n">
        <v>0</v>
      </c>
      <c r="M259" s="14"/>
      <c r="N259" s="18"/>
      <c r="O259" s="18"/>
      <c r="P259" s="14"/>
      <c r="Q259" s="14"/>
      <c r="R259" s="14"/>
      <c r="S259" s="14"/>
      <c r="T259" s="14"/>
      <c r="U259" s="15" t="n">
        <v>2</v>
      </c>
      <c r="W259" s="15"/>
      <c r="X259" s="15"/>
      <c r="Y259" s="15"/>
      <c r="Z259" s="15"/>
      <c r="AA259" s="15"/>
      <c r="AB259" s="15"/>
      <c r="AC259" s="15"/>
      <c r="AD259" s="14"/>
      <c r="AE259" s="14" t="n">
        <v>0.666666666666667</v>
      </c>
    </row>
    <row r="260" customFormat="false" ht="15" hidden="false" customHeight="false" outlineLevel="0" collapsed="false">
      <c r="B260" s="14" t="n">
        <v>0</v>
      </c>
      <c r="C260" s="14"/>
      <c r="D260" s="14"/>
      <c r="E260" s="14"/>
      <c r="F260" s="14"/>
      <c r="G260" s="14"/>
      <c r="H260" s="14"/>
      <c r="I260" s="14"/>
      <c r="J260" s="14"/>
      <c r="K260" s="14" t="n">
        <v>0</v>
      </c>
      <c r="M260" s="14"/>
      <c r="N260" s="18"/>
      <c r="O260" s="18"/>
      <c r="P260" s="14"/>
      <c r="Q260" s="14"/>
      <c r="R260" s="14"/>
      <c r="S260" s="14"/>
      <c r="T260" s="14"/>
      <c r="U260" s="15" t="n">
        <v>1.5</v>
      </c>
      <c r="W260" s="15"/>
      <c r="X260" s="15"/>
      <c r="Y260" s="15"/>
      <c r="Z260" s="15"/>
      <c r="AA260" s="15"/>
      <c r="AB260" s="15"/>
      <c r="AC260" s="15"/>
      <c r="AD260" s="14"/>
      <c r="AE260" s="14" t="n">
        <v>0</v>
      </c>
    </row>
    <row r="261" customFormat="false" ht="15" hidden="false" customHeight="false" outlineLevel="0" collapsed="false">
      <c r="B261" s="14" t="n">
        <v>0</v>
      </c>
      <c r="C261" s="14"/>
      <c r="D261" s="14"/>
      <c r="E261" s="14"/>
      <c r="F261" s="14"/>
      <c r="G261" s="14"/>
      <c r="H261" s="14"/>
      <c r="I261" s="14"/>
      <c r="J261" s="14"/>
      <c r="K261" s="14" t="n">
        <v>0</v>
      </c>
      <c r="M261" s="14"/>
      <c r="N261" s="18"/>
      <c r="O261" s="18"/>
      <c r="P261" s="14"/>
      <c r="Q261" s="14"/>
      <c r="R261" s="14"/>
      <c r="S261" s="14"/>
      <c r="T261" s="14"/>
      <c r="U261" s="15" t="n">
        <v>0</v>
      </c>
      <c r="W261" s="15"/>
      <c r="X261" s="15"/>
      <c r="Y261" s="15"/>
      <c r="Z261" s="15"/>
      <c r="AA261" s="15"/>
      <c r="AB261" s="15"/>
      <c r="AC261" s="15"/>
      <c r="AD261" s="14"/>
      <c r="AE261" s="14" t="n">
        <v>0</v>
      </c>
    </row>
    <row r="262" customFormat="false" ht="15" hidden="false" customHeight="false" outlineLevel="0" collapsed="false">
      <c r="B262" s="14" t="n">
        <v>0</v>
      </c>
      <c r="C262" s="14"/>
      <c r="D262" s="14"/>
      <c r="E262" s="14"/>
      <c r="F262" s="14"/>
      <c r="G262" s="14"/>
      <c r="H262" s="14"/>
      <c r="I262" s="14"/>
      <c r="J262" s="14"/>
      <c r="K262" s="14" t="n">
        <v>0</v>
      </c>
      <c r="M262" s="14"/>
      <c r="N262" s="18"/>
      <c r="O262" s="18"/>
      <c r="P262" s="14"/>
      <c r="Q262" s="14"/>
      <c r="R262" s="14"/>
      <c r="S262" s="14"/>
      <c r="T262" s="14"/>
      <c r="U262" s="15" t="n">
        <v>0</v>
      </c>
      <c r="W262" s="15"/>
      <c r="X262" s="15"/>
      <c r="Y262" s="15"/>
      <c r="Z262" s="15"/>
      <c r="AA262" s="15"/>
      <c r="AB262" s="15"/>
      <c r="AC262" s="15"/>
      <c r="AD262" s="14"/>
      <c r="AE262" s="14" t="n">
        <v>0</v>
      </c>
    </row>
    <row r="263" customFormat="false" ht="15" hidden="false" customHeight="false" outlineLevel="0" collapsed="false">
      <c r="B263" s="14" t="n">
        <v>0</v>
      </c>
      <c r="C263" s="14"/>
      <c r="D263" s="14"/>
      <c r="E263" s="14"/>
      <c r="F263" s="14"/>
      <c r="G263" s="14"/>
      <c r="H263" s="14"/>
      <c r="I263" s="14"/>
      <c r="J263" s="14"/>
      <c r="K263" s="14" t="n">
        <v>0</v>
      </c>
      <c r="M263" s="14"/>
      <c r="N263" s="18"/>
      <c r="O263" s="18"/>
      <c r="P263" s="14"/>
      <c r="Q263" s="14"/>
      <c r="R263" s="14"/>
      <c r="S263" s="14"/>
      <c r="T263" s="14"/>
      <c r="U263" s="15" t="n">
        <v>0</v>
      </c>
      <c r="W263" s="15"/>
      <c r="X263" s="15"/>
      <c r="Y263" s="15"/>
      <c r="Z263" s="15"/>
      <c r="AA263" s="15"/>
      <c r="AB263" s="15"/>
      <c r="AC263" s="15"/>
      <c r="AD263" s="14"/>
      <c r="AE263" s="14" t="n">
        <v>0</v>
      </c>
    </row>
    <row r="264" customFormat="false" ht="15" hidden="false" customHeight="false" outlineLevel="0" collapsed="false">
      <c r="B264" s="14" t="n">
        <v>0</v>
      </c>
      <c r="C264" s="14"/>
      <c r="D264" s="14"/>
      <c r="E264" s="14"/>
      <c r="F264" s="14"/>
      <c r="G264" s="14"/>
      <c r="H264" s="14"/>
      <c r="I264" s="14"/>
      <c r="J264" s="14"/>
      <c r="K264" s="14" t="n">
        <v>0</v>
      </c>
      <c r="M264" s="14"/>
      <c r="N264" s="18"/>
      <c r="O264" s="18"/>
      <c r="P264" s="14"/>
      <c r="Q264" s="14"/>
      <c r="R264" s="14"/>
      <c r="S264" s="14"/>
      <c r="T264" s="14"/>
      <c r="U264" s="15" t="n">
        <v>0</v>
      </c>
      <c r="W264" s="15"/>
      <c r="X264" s="15"/>
      <c r="Y264" s="15"/>
      <c r="Z264" s="15"/>
      <c r="AA264" s="15"/>
      <c r="AB264" s="15"/>
      <c r="AC264" s="15"/>
      <c r="AD264" s="14"/>
      <c r="AE264" s="14" t="n">
        <v>0</v>
      </c>
    </row>
    <row r="265" customFormat="false" ht="15" hidden="false" customHeight="false" outlineLevel="0" collapsed="false">
      <c r="B265" s="14" t="n">
        <v>0</v>
      </c>
      <c r="C265" s="14"/>
      <c r="D265" s="14"/>
      <c r="E265" s="14"/>
      <c r="F265" s="14"/>
      <c r="G265" s="14"/>
      <c r="H265" s="14"/>
      <c r="I265" s="14"/>
      <c r="J265" s="14"/>
      <c r="K265" s="14" t="n">
        <v>0</v>
      </c>
      <c r="M265" s="14"/>
      <c r="N265" s="18"/>
      <c r="O265" s="18"/>
      <c r="P265" s="14"/>
      <c r="Q265" s="14"/>
      <c r="R265" s="14"/>
      <c r="S265" s="14"/>
      <c r="T265" s="14"/>
      <c r="U265" s="15" t="n">
        <v>0</v>
      </c>
      <c r="W265" s="15"/>
      <c r="X265" s="15"/>
      <c r="Y265" s="15"/>
      <c r="Z265" s="15"/>
      <c r="AA265" s="15"/>
      <c r="AB265" s="15"/>
      <c r="AC265" s="15"/>
      <c r="AD265" s="14"/>
      <c r="AE265" s="14" t="n">
        <v>0</v>
      </c>
    </row>
    <row r="266" customFormat="false" ht="15" hidden="false" customHeight="false" outlineLevel="0" collapsed="false">
      <c r="B266" s="14" t="n">
        <v>0</v>
      </c>
      <c r="C266" s="14"/>
      <c r="D266" s="14"/>
      <c r="E266" s="14"/>
      <c r="F266" s="14"/>
      <c r="G266" s="14"/>
      <c r="H266" s="14"/>
      <c r="I266" s="14"/>
      <c r="J266" s="14"/>
      <c r="K266" s="14" t="n">
        <v>0</v>
      </c>
      <c r="M266" s="14"/>
      <c r="N266" s="18"/>
      <c r="O266" s="18"/>
      <c r="P266" s="14"/>
      <c r="Q266" s="14"/>
      <c r="R266" s="14"/>
      <c r="S266" s="14"/>
      <c r="T266" s="14"/>
      <c r="U266" s="15" t="n">
        <v>0</v>
      </c>
      <c r="W266" s="15"/>
      <c r="X266" s="15"/>
      <c r="Y266" s="15"/>
      <c r="Z266" s="15"/>
      <c r="AA266" s="15"/>
      <c r="AB266" s="15"/>
      <c r="AC266" s="15"/>
      <c r="AD266" s="14"/>
      <c r="AE266" s="14" t="n">
        <v>0</v>
      </c>
    </row>
    <row r="267" customFormat="false" ht="15" hidden="false" customHeight="false" outlineLevel="0" collapsed="false">
      <c r="B267" s="14" t="n">
        <v>0</v>
      </c>
      <c r="C267" s="14"/>
      <c r="D267" s="14"/>
      <c r="E267" s="14"/>
      <c r="F267" s="14"/>
      <c r="G267" s="14"/>
      <c r="H267" s="14"/>
      <c r="I267" s="14"/>
      <c r="J267" s="14"/>
      <c r="K267" s="14" t="n">
        <v>0</v>
      </c>
      <c r="M267" s="14"/>
      <c r="N267" s="18"/>
      <c r="O267" s="18"/>
      <c r="P267" s="14"/>
      <c r="Q267" s="14"/>
      <c r="R267" s="14"/>
      <c r="S267" s="14"/>
      <c r="T267" s="14"/>
      <c r="U267" s="15" t="n">
        <v>0</v>
      </c>
      <c r="W267" s="15"/>
      <c r="X267" s="15"/>
      <c r="Y267" s="15"/>
      <c r="Z267" s="15"/>
      <c r="AA267" s="15"/>
      <c r="AB267" s="15"/>
      <c r="AC267" s="15"/>
      <c r="AD267" s="14"/>
      <c r="AE267" s="14" t="n">
        <v>0</v>
      </c>
    </row>
    <row r="268" customFormat="false" ht="15" hidden="false" customHeight="false" outlineLevel="0" collapsed="false">
      <c r="B268" s="14" t="n">
        <v>0</v>
      </c>
      <c r="C268" s="14"/>
      <c r="D268" s="14"/>
      <c r="E268" s="14"/>
      <c r="F268" s="14"/>
      <c r="G268" s="14"/>
      <c r="H268" s="14"/>
      <c r="I268" s="14"/>
      <c r="J268" s="14"/>
      <c r="K268" s="14" t="n">
        <v>0</v>
      </c>
      <c r="M268" s="14"/>
      <c r="N268" s="18"/>
      <c r="O268" s="18"/>
      <c r="P268" s="14"/>
      <c r="Q268" s="14"/>
      <c r="R268" s="14"/>
      <c r="S268" s="14"/>
      <c r="T268" s="14"/>
      <c r="U268" s="15" t="n">
        <v>0.25</v>
      </c>
      <c r="W268" s="15"/>
      <c r="X268" s="15"/>
      <c r="Y268" s="15"/>
      <c r="Z268" s="15"/>
      <c r="AA268" s="15"/>
      <c r="AB268" s="15"/>
      <c r="AC268" s="15"/>
      <c r="AD268" s="14"/>
      <c r="AE268" s="14" t="n">
        <v>0</v>
      </c>
    </row>
    <row r="269" customFormat="false" ht="15" hidden="false" customHeight="false" outlineLevel="0" collapsed="false">
      <c r="B269" s="14" t="n">
        <v>0</v>
      </c>
      <c r="C269" s="14"/>
      <c r="D269" s="14"/>
      <c r="E269" s="14"/>
      <c r="F269" s="14"/>
      <c r="G269" s="14"/>
      <c r="H269" s="14"/>
      <c r="I269" s="14"/>
      <c r="J269" s="14"/>
      <c r="K269" s="14" t="n">
        <v>0</v>
      </c>
      <c r="M269" s="14"/>
      <c r="N269" s="18"/>
      <c r="O269" s="18"/>
      <c r="P269" s="14"/>
      <c r="Q269" s="14"/>
      <c r="R269" s="14"/>
      <c r="S269" s="14"/>
      <c r="T269" s="14"/>
      <c r="U269" s="15" t="n">
        <v>0.5</v>
      </c>
      <c r="W269" s="15"/>
      <c r="X269" s="15"/>
      <c r="Y269" s="15"/>
      <c r="Z269" s="15"/>
      <c r="AA269" s="15"/>
      <c r="AB269" s="15"/>
      <c r="AC269" s="15"/>
      <c r="AD269" s="14"/>
      <c r="AE269" s="14" t="n">
        <v>0</v>
      </c>
    </row>
    <row r="270" customFormat="false" ht="15" hidden="false" customHeight="false" outlineLevel="0" collapsed="false">
      <c r="B270" s="14" t="n">
        <v>0</v>
      </c>
      <c r="C270" s="14"/>
      <c r="D270" s="14"/>
      <c r="E270" s="14"/>
      <c r="F270" s="14"/>
      <c r="G270" s="14"/>
      <c r="H270" s="14"/>
      <c r="I270" s="14"/>
      <c r="J270" s="14"/>
      <c r="K270" s="14" t="n">
        <v>0.5</v>
      </c>
      <c r="M270" s="14"/>
      <c r="N270" s="18"/>
      <c r="O270" s="18"/>
      <c r="P270" s="14"/>
      <c r="Q270" s="14"/>
      <c r="R270" s="14"/>
      <c r="S270" s="14"/>
      <c r="T270" s="14"/>
      <c r="U270" s="15" t="n">
        <v>3.33333333333333</v>
      </c>
      <c r="W270" s="15"/>
      <c r="X270" s="15"/>
      <c r="Y270" s="15"/>
      <c r="Z270" s="15"/>
      <c r="AA270" s="15"/>
      <c r="AB270" s="15"/>
      <c r="AC270" s="15"/>
      <c r="AD270" s="14"/>
      <c r="AE270" s="14" t="n">
        <v>0</v>
      </c>
    </row>
    <row r="271" customFormat="false" ht="15" hidden="false" customHeight="false" outlineLevel="0" collapsed="false">
      <c r="B271" s="14" t="n">
        <v>0</v>
      </c>
      <c r="C271" s="14"/>
      <c r="D271" s="14"/>
      <c r="E271" s="14"/>
      <c r="F271" s="14"/>
      <c r="G271" s="14"/>
      <c r="H271" s="14"/>
      <c r="I271" s="14"/>
      <c r="J271" s="14"/>
      <c r="K271" s="14" t="n">
        <v>0</v>
      </c>
      <c r="M271" s="14"/>
      <c r="N271" s="18"/>
      <c r="O271" s="18"/>
      <c r="P271" s="14"/>
      <c r="Q271" s="14"/>
      <c r="R271" s="14"/>
      <c r="S271" s="14"/>
      <c r="T271" s="14"/>
      <c r="U271" s="15" t="n">
        <v>2</v>
      </c>
      <c r="W271" s="15"/>
      <c r="X271" s="15"/>
      <c r="Y271" s="15"/>
      <c r="Z271" s="15"/>
      <c r="AA271" s="15"/>
      <c r="AB271" s="15"/>
      <c r="AC271" s="15"/>
      <c r="AD271" s="14"/>
      <c r="AE271" s="14" t="n">
        <v>0</v>
      </c>
    </row>
    <row r="272" customFormat="false" ht="15" hidden="false" customHeight="false" outlineLevel="0" collapsed="false">
      <c r="B272" s="14" t="n">
        <v>0</v>
      </c>
      <c r="C272" s="14"/>
      <c r="D272" s="14"/>
      <c r="E272" s="14"/>
      <c r="F272" s="14"/>
      <c r="G272" s="14"/>
      <c r="H272" s="14"/>
      <c r="I272" s="14"/>
      <c r="J272" s="14"/>
      <c r="K272" s="14" t="n">
        <v>0</v>
      </c>
      <c r="M272" s="14"/>
      <c r="N272" s="18"/>
      <c r="O272" s="18"/>
      <c r="P272" s="14"/>
      <c r="Q272" s="14"/>
      <c r="R272" s="14"/>
      <c r="S272" s="14"/>
      <c r="T272" s="14"/>
      <c r="U272" s="15" t="n">
        <v>2</v>
      </c>
      <c r="W272" s="15"/>
      <c r="X272" s="15"/>
      <c r="Y272" s="15"/>
      <c r="Z272" s="15"/>
      <c r="AA272" s="15"/>
      <c r="AB272" s="15"/>
      <c r="AC272" s="15"/>
      <c r="AD272" s="14"/>
      <c r="AE272" s="14" t="n">
        <v>0</v>
      </c>
    </row>
    <row r="273" customFormat="false" ht="15" hidden="false" customHeight="false" outlineLevel="0" collapsed="false">
      <c r="B273" s="14" t="n">
        <v>0</v>
      </c>
      <c r="C273" s="14"/>
      <c r="D273" s="14"/>
      <c r="E273" s="14"/>
      <c r="F273" s="14"/>
      <c r="G273" s="14"/>
      <c r="H273" s="14"/>
      <c r="I273" s="14"/>
      <c r="J273" s="14"/>
      <c r="K273" s="14" t="n">
        <v>0</v>
      </c>
      <c r="M273" s="14"/>
      <c r="N273" s="18"/>
      <c r="O273" s="18"/>
      <c r="P273" s="14"/>
      <c r="Q273" s="14"/>
      <c r="R273" s="14"/>
      <c r="S273" s="14"/>
      <c r="T273" s="14"/>
      <c r="U273" s="15" t="n">
        <v>1.66666666666667</v>
      </c>
      <c r="W273" s="15"/>
      <c r="X273" s="15"/>
      <c r="Y273" s="15"/>
      <c r="Z273" s="15"/>
      <c r="AA273" s="15"/>
      <c r="AB273" s="15"/>
      <c r="AC273" s="15"/>
      <c r="AD273" s="14"/>
      <c r="AE273" s="14" t="n">
        <v>0</v>
      </c>
    </row>
    <row r="274" customFormat="false" ht="15" hidden="false" customHeight="false" outlineLevel="0" collapsed="false">
      <c r="B274" s="14" t="n">
        <v>0</v>
      </c>
      <c r="C274" s="14"/>
      <c r="D274" s="14"/>
      <c r="E274" s="14"/>
      <c r="F274" s="14"/>
      <c r="G274" s="14"/>
      <c r="H274" s="14"/>
      <c r="I274" s="14"/>
      <c r="J274" s="14"/>
      <c r="K274" s="14" t="n">
        <v>0</v>
      </c>
      <c r="M274" s="14"/>
      <c r="N274" s="18"/>
      <c r="O274" s="18"/>
      <c r="P274" s="14"/>
      <c r="Q274" s="14"/>
      <c r="R274" s="14"/>
      <c r="S274" s="14"/>
      <c r="T274" s="14"/>
      <c r="U274" s="15" t="n">
        <v>0</v>
      </c>
      <c r="W274" s="15"/>
      <c r="X274" s="15"/>
      <c r="Y274" s="15"/>
      <c r="Z274" s="15"/>
      <c r="AA274" s="15"/>
      <c r="AB274" s="15"/>
      <c r="AC274" s="15"/>
      <c r="AD274" s="14"/>
      <c r="AE274" s="14" t="n">
        <v>0</v>
      </c>
    </row>
    <row r="275" customFormat="false" ht="15" hidden="false" customHeight="false" outlineLevel="0" collapsed="false">
      <c r="B275" s="14" t="n">
        <v>0</v>
      </c>
      <c r="C275" s="14"/>
      <c r="D275" s="14"/>
      <c r="E275" s="14"/>
      <c r="F275" s="14"/>
      <c r="G275" s="14"/>
      <c r="H275" s="14"/>
      <c r="I275" s="14"/>
      <c r="J275" s="14"/>
      <c r="K275" s="14" t="n">
        <v>0</v>
      </c>
      <c r="M275" s="14"/>
      <c r="N275" s="18"/>
      <c r="O275" s="18"/>
      <c r="P275" s="14"/>
      <c r="Q275" s="14"/>
      <c r="R275" s="14"/>
      <c r="S275" s="14"/>
      <c r="T275" s="14"/>
      <c r="U275" s="15" t="n">
        <v>0.25</v>
      </c>
      <c r="W275" s="15"/>
      <c r="X275" s="15"/>
      <c r="Y275" s="15"/>
      <c r="Z275" s="15"/>
      <c r="AA275" s="15"/>
      <c r="AB275" s="15"/>
      <c r="AC275" s="15"/>
      <c r="AD275" s="14"/>
      <c r="AE275" s="14" t="n">
        <v>0</v>
      </c>
    </row>
    <row r="276" customFormat="false" ht="15" hidden="false" customHeight="false" outlineLevel="0" collapsed="false">
      <c r="B276" s="14" t="n">
        <v>0</v>
      </c>
      <c r="C276" s="14"/>
      <c r="D276" s="14"/>
      <c r="E276" s="14"/>
      <c r="F276" s="14"/>
      <c r="G276" s="14"/>
      <c r="H276" s="14"/>
      <c r="I276" s="14"/>
      <c r="J276" s="14"/>
      <c r="K276" s="14" t="n">
        <v>0</v>
      </c>
      <c r="M276" s="14"/>
      <c r="N276" s="18"/>
      <c r="O276" s="18"/>
      <c r="P276" s="14"/>
      <c r="Q276" s="14"/>
      <c r="R276" s="14"/>
      <c r="S276" s="14"/>
      <c r="T276" s="14"/>
      <c r="U276" s="15" t="n">
        <v>0.25</v>
      </c>
      <c r="W276" s="15"/>
      <c r="X276" s="15"/>
      <c r="Y276" s="15"/>
      <c r="Z276" s="15"/>
      <c r="AA276" s="15"/>
      <c r="AB276" s="15"/>
      <c r="AC276" s="15"/>
      <c r="AD276" s="14"/>
      <c r="AE276" s="14" t="n">
        <v>0</v>
      </c>
    </row>
    <row r="277" customFormat="false" ht="15" hidden="false" customHeight="false" outlineLevel="0" collapsed="false">
      <c r="B277" s="14" t="n">
        <v>0</v>
      </c>
      <c r="C277" s="14"/>
      <c r="D277" s="14"/>
      <c r="E277" s="14"/>
      <c r="F277" s="14"/>
      <c r="G277" s="14"/>
      <c r="H277" s="14"/>
      <c r="I277" s="14"/>
      <c r="J277" s="14"/>
      <c r="K277" s="14" t="n">
        <v>0</v>
      </c>
      <c r="M277" s="14"/>
      <c r="N277" s="18"/>
      <c r="O277" s="18"/>
      <c r="P277" s="14"/>
      <c r="Q277" s="14"/>
      <c r="R277" s="14"/>
      <c r="S277" s="14"/>
      <c r="T277" s="14"/>
      <c r="U277" s="15" t="n">
        <v>1.25</v>
      </c>
      <c r="W277" s="15"/>
      <c r="X277" s="15"/>
      <c r="Y277" s="15"/>
      <c r="Z277" s="15"/>
      <c r="AA277" s="15"/>
      <c r="AB277" s="15"/>
      <c r="AC277" s="15"/>
      <c r="AD277" s="14"/>
      <c r="AE277" s="14" t="n">
        <v>0</v>
      </c>
    </row>
    <row r="278" customFormat="false" ht="15" hidden="false" customHeight="false" outlineLevel="0" collapsed="false">
      <c r="B278" s="14" t="n">
        <v>0</v>
      </c>
      <c r="C278" s="14"/>
      <c r="D278" s="14"/>
      <c r="E278" s="14"/>
      <c r="F278" s="14"/>
      <c r="G278" s="14"/>
      <c r="H278" s="14"/>
      <c r="I278" s="14"/>
      <c r="J278" s="14"/>
      <c r="K278" s="14" t="n">
        <v>0</v>
      </c>
      <c r="M278" s="14"/>
      <c r="N278" s="18"/>
      <c r="O278" s="18"/>
      <c r="P278" s="14"/>
      <c r="Q278" s="14"/>
      <c r="R278" s="14"/>
      <c r="S278" s="14"/>
      <c r="T278" s="14"/>
      <c r="U278" s="15" t="n">
        <v>0.5</v>
      </c>
      <c r="W278" s="15"/>
      <c r="X278" s="15"/>
      <c r="Y278" s="15"/>
      <c r="Z278" s="15"/>
      <c r="AA278" s="15"/>
      <c r="AB278" s="15"/>
      <c r="AC278" s="15"/>
      <c r="AD278" s="14"/>
      <c r="AE278" s="14" t="n">
        <v>0</v>
      </c>
    </row>
    <row r="279" customFormat="false" ht="15" hidden="false" customHeight="false" outlineLevel="0" collapsed="false">
      <c r="B279" s="14" t="n">
        <v>0</v>
      </c>
      <c r="C279" s="14"/>
      <c r="D279" s="14"/>
      <c r="E279" s="14"/>
      <c r="F279" s="14"/>
      <c r="G279" s="14"/>
      <c r="H279" s="14"/>
      <c r="I279" s="14"/>
      <c r="J279" s="14"/>
      <c r="K279" s="14" t="n">
        <v>0</v>
      </c>
      <c r="M279" s="14"/>
      <c r="N279" s="18"/>
      <c r="O279" s="18"/>
      <c r="P279" s="14"/>
      <c r="Q279" s="14"/>
      <c r="R279" s="14"/>
      <c r="S279" s="14"/>
      <c r="T279" s="14"/>
      <c r="U279" s="15" t="n">
        <v>0.75</v>
      </c>
      <c r="W279" s="15"/>
      <c r="X279" s="15"/>
      <c r="Y279" s="15"/>
      <c r="Z279" s="15"/>
      <c r="AA279" s="15"/>
      <c r="AB279" s="15"/>
      <c r="AC279" s="15"/>
      <c r="AD279" s="14"/>
      <c r="AE279" s="14" t="n">
        <v>0</v>
      </c>
    </row>
    <row r="280" customFormat="false" ht="15" hidden="false" customHeight="false" outlineLevel="0" collapsed="false">
      <c r="B280" s="14" t="n">
        <v>0</v>
      </c>
      <c r="C280" s="14"/>
      <c r="D280" s="14"/>
      <c r="E280" s="14"/>
      <c r="F280" s="14"/>
      <c r="G280" s="14"/>
      <c r="H280" s="14"/>
      <c r="I280" s="14"/>
      <c r="J280" s="14"/>
      <c r="K280" s="14" t="n">
        <v>0</v>
      </c>
      <c r="M280" s="14"/>
      <c r="N280" s="18"/>
      <c r="O280" s="18"/>
      <c r="P280" s="14"/>
      <c r="Q280" s="14"/>
      <c r="R280" s="14"/>
      <c r="S280" s="14"/>
      <c r="T280" s="14"/>
      <c r="U280" s="15" t="n">
        <v>0.333333333333333</v>
      </c>
      <c r="W280" s="15"/>
      <c r="X280" s="15"/>
      <c r="Y280" s="15"/>
      <c r="Z280" s="15"/>
      <c r="AA280" s="15"/>
      <c r="AB280" s="15"/>
      <c r="AC280" s="15"/>
      <c r="AD280" s="14"/>
      <c r="AE280" s="14" t="n">
        <v>0</v>
      </c>
    </row>
    <row r="281" customFormat="false" ht="15" hidden="false" customHeight="false" outlineLevel="0" collapsed="false">
      <c r="B281" s="14" t="n">
        <v>0</v>
      </c>
      <c r="C281" s="14"/>
      <c r="D281" s="14"/>
      <c r="E281" s="14"/>
      <c r="F281" s="14"/>
      <c r="G281" s="14"/>
      <c r="H281" s="14"/>
      <c r="I281" s="14"/>
      <c r="J281" s="14"/>
      <c r="K281" s="14" t="n">
        <v>0</v>
      </c>
      <c r="M281" s="14"/>
      <c r="N281" s="18"/>
      <c r="O281" s="18"/>
      <c r="P281" s="14"/>
      <c r="Q281" s="14"/>
      <c r="R281" s="14"/>
      <c r="S281" s="14"/>
      <c r="T281" s="14"/>
      <c r="U281" s="15" t="n">
        <v>1.25</v>
      </c>
      <c r="W281" s="15"/>
      <c r="X281" s="15"/>
      <c r="Y281" s="15"/>
      <c r="Z281" s="15"/>
      <c r="AA281" s="15"/>
      <c r="AB281" s="15"/>
      <c r="AC281" s="15"/>
      <c r="AD281" s="14"/>
      <c r="AE281" s="14" t="n">
        <v>0</v>
      </c>
    </row>
    <row r="282" customFormat="false" ht="15" hidden="false" customHeight="false" outlineLevel="0" collapsed="false">
      <c r="B282" s="14" t="n">
        <v>0</v>
      </c>
      <c r="C282" s="14"/>
      <c r="D282" s="14"/>
      <c r="E282" s="14"/>
      <c r="F282" s="14"/>
      <c r="G282" s="14"/>
      <c r="H282" s="14"/>
      <c r="I282" s="14"/>
      <c r="J282" s="14"/>
      <c r="K282" s="14" t="n">
        <v>0</v>
      </c>
      <c r="M282" s="14"/>
      <c r="N282" s="18"/>
      <c r="O282" s="18"/>
      <c r="P282" s="14"/>
      <c r="Q282" s="14"/>
      <c r="R282" s="14"/>
      <c r="S282" s="14"/>
      <c r="T282" s="14"/>
      <c r="U282" s="15" t="n">
        <v>1.5</v>
      </c>
      <c r="W282" s="15"/>
      <c r="X282" s="15"/>
      <c r="Y282" s="15"/>
      <c r="Z282" s="15"/>
      <c r="AA282" s="15"/>
      <c r="AB282" s="15"/>
      <c r="AC282" s="15"/>
      <c r="AD282" s="14"/>
      <c r="AE282" s="14" t="n">
        <v>0</v>
      </c>
    </row>
    <row r="283" customFormat="false" ht="15" hidden="false" customHeight="false" outlineLevel="0" collapsed="false">
      <c r="B283" s="14" t="n">
        <v>0</v>
      </c>
      <c r="C283" s="14"/>
      <c r="D283" s="14"/>
      <c r="E283" s="14"/>
      <c r="F283" s="14"/>
      <c r="G283" s="14"/>
      <c r="H283" s="14"/>
      <c r="I283" s="14"/>
      <c r="J283" s="14"/>
      <c r="K283" s="14" t="n">
        <v>0</v>
      </c>
      <c r="M283" s="14"/>
      <c r="N283" s="18"/>
      <c r="O283" s="18"/>
      <c r="P283" s="14"/>
      <c r="Q283" s="14"/>
      <c r="R283" s="14"/>
      <c r="S283" s="14"/>
      <c r="T283" s="14"/>
      <c r="U283" s="15" t="n">
        <v>0</v>
      </c>
      <c r="W283" s="15"/>
      <c r="X283" s="15"/>
      <c r="Y283" s="15"/>
      <c r="Z283" s="15"/>
      <c r="AA283" s="15"/>
      <c r="AB283" s="15"/>
      <c r="AC283" s="15"/>
      <c r="AD283" s="14"/>
      <c r="AE283" s="14" t="n">
        <v>0</v>
      </c>
    </row>
    <row r="284" customFormat="false" ht="15" hidden="false" customHeight="false" outlineLevel="0" collapsed="false">
      <c r="B284" s="14" t="n">
        <v>0</v>
      </c>
      <c r="C284" s="14"/>
      <c r="D284" s="14"/>
      <c r="E284" s="14"/>
      <c r="F284" s="14"/>
      <c r="G284" s="14"/>
      <c r="H284" s="14"/>
      <c r="I284" s="14"/>
      <c r="J284" s="14"/>
      <c r="K284" s="14" t="n">
        <v>0</v>
      </c>
      <c r="M284" s="14"/>
      <c r="N284" s="18"/>
      <c r="O284" s="18"/>
      <c r="P284" s="14"/>
      <c r="Q284" s="14"/>
      <c r="R284" s="14"/>
      <c r="S284" s="14"/>
      <c r="T284" s="14"/>
      <c r="U284" s="15" t="n">
        <v>1.25</v>
      </c>
      <c r="W284" s="15"/>
      <c r="X284" s="15"/>
      <c r="Y284" s="15"/>
      <c r="Z284" s="15"/>
      <c r="AA284" s="15"/>
      <c r="AB284" s="15"/>
      <c r="AC284" s="15"/>
      <c r="AD284" s="14"/>
      <c r="AE284" s="14" t="n">
        <v>0</v>
      </c>
    </row>
    <row r="285" customFormat="false" ht="15" hidden="false" customHeight="false" outlineLevel="0" collapsed="false">
      <c r="B285" s="14" t="n">
        <v>0</v>
      </c>
      <c r="C285" s="14"/>
      <c r="D285" s="14"/>
      <c r="E285" s="14"/>
      <c r="F285" s="14"/>
      <c r="G285" s="14"/>
      <c r="H285" s="14"/>
      <c r="I285" s="14"/>
      <c r="J285" s="14"/>
      <c r="K285" s="14" t="n">
        <v>0</v>
      </c>
      <c r="M285" s="14"/>
      <c r="N285" s="18"/>
      <c r="O285" s="18"/>
      <c r="P285" s="14"/>
      <c r="Q285" s="14"/>
      <c r="R285" s="14"/>
      <c r="S285" s="14"/>
      <c r="T285" s="14"/>
      <c r="U285" s="15" t="n">
        <v>1.5</v>
      </c>
      <c r="W285" s="15"/>
      <c r="X285" s="15"/>
      <c r="Y285" s="15"/>
      <c r="Z285" s="15"/>
      <c r="AA285" s="15"/>
      <c r="AB285" s="15"/>
      <c r="AC285" s="15"/>
      <c r="AD285" s="14"/>
      <c r="AE285" s="14" t="n">
        <v>0</v>
      </c>
    </row>
    <row r="286" customFormat="false" ht="15" hidden="false" customHeight="false" outlineLevel="0" collapsed="false">
      <c r="B286" s="14" t="n">
        <v>0</v>
      </c>
      <c r="C286" s="14"/>
      <c r="D286" s="14"/>
      <c r="E286" s="14"/>
      <c r="F286" s="14"/>
      <c r="G286" s="14"/>
      <c r="H286" s="14"/>
      <c r="I286" s="14"/>
      <c r="J286" s="14"/>
      <c r="K286" s="14" t="n">
        <v>0</v>
      </c>
      <c r="M286" s="14"/>
      <c r="N286" s="18"/>
      <c r="O286" s="18"/>
      <c r="P286" s="14"/>
      <c r="Q286" s="14"/>
      <c r="R286" s="14"/>
      <c r="S286" s="14"/>
      <c r="T286" s="14"/>
      <c r="U286" s="15" t="n">
        <v>0.666666666666667</v>
      </c>
      <c r="W286" s="15"/>
      <c r="X286" s="15"/>
      <c r="Y286" s="15"/>
      <c r="Z286" s="15"/>
      <c r="AA286" s="15"/>
      <c r="AB286" s="15"/>
      <c r="AC286" s="15"/>
      <c r="AD286" s="14"/>
      <c r="AE286" s="14" t="n">
        <v>0</v>
      </c>
    </row>
    <row r="287" customFormat="false" ht="15" hidden="false" customHeight="false" outlineLevel="0" collapsed="false">
      <c r="B287" s="14" t="n">
        <v>0</v>
      </c>
      <c r="C287" s="14"/>
      <c r="D287" s="14"/>
      <c r="E287" s="14"/>
      <c r="F287" s="14"/>
      <c r="G287" s="14"/>
      <c r="H287" s="14"/>
      <c r="I287" s="14"/>
      <c r="J287" s="14"/>
      <c r="K287" s="14" t="n">
        <v>0</v>
      </c>
      <c r="M287" s="14"/>
      <c r="N287" s="18"/>
      <c r="O287" s="18"/>
      <c r="P287" s="14"/>
      <c r="Q287" s="14"/>
      <c r="R287" s="14"/>
      <c r="S287" s="14"/>
      <c r="T287" s="14"/>
      <c r="U287" s="15" t="n">
        <v>3.5</v>
      </c>
      <c r="W287" s="15"/>
      <c r="X287" s="15"/>
      <c r="Y287" s="15"/>
      <c r="Z287" s="15"/>
      <c r="AA287" s="15"/>
      <c r="AB287" s="15"/>
      <c r="AC287" s="15"/>
      <c r="AD287" s="14"/>
      <c r="AE287" s="14" t="n">
        <v>0</v>
      </c>
    </row>
    <row r="288" customFormat="false" ht="15" hidden="false" customHeight="false" outlineLevel="0" collapsed="false">
      <c r="B288" s="14" t="n">
        <v>0</v>
      </c>
      <c r="C288" s="14"/>
      <c r="D288" s="14"/>
      <c r="E288" s="14"/>
      <c r="F288" s="14"/>
      <c r="G288" s="14"/>
      <c r="H288" s="14"/>
      <c r="I288" s="14"/>
      <c r="J288" s="14"/>
      <c r="K288" s="14" t="n">
        <v>0</v>
      </c>
      <c r="M288" s="14"/>
      <c r="N288" s="18"/>
      <c r="O288" s="18"/>
      <c r="P288" s="14"/>
      <c r="Q288" s="14"/>
      <c r="R288" s="14"/>
      <c r="S288" s="14"/>
      <c r="T288" s="14"/>
      <c r="U288" s="15" t="n">
        <v>1</v>
      </c>
      <c r="W288" s="15"/>
      <c r="X288" s="15"/>
      <c r="Y288" s="15"/>
      <c r="Z288" s="15"/>
      <c r="AA288" s="15"/>
      <c r="AB288" s="15"/>
      <c r="AC288" s="15"/>
      <c r="AD288" s="14"/>
      <c r="AE288" s="14" t="n">
        <v>0</v>
      </c>
    </row>
    <row r="289" customFormat="false" ht="15" hidden="false" customHeight="false" outlineLevel="0" collapsed="false">
      <c r="B289" s="14" t="n">
        <v>0</v>
      </c>
      <c r="C289" s="14"/>
      <c r="D289" s="14"/>
      <c r="E289" s="14"/>
      <c r="F289" s="14"/>
      <c r="G289" s="14"/>
      <c r="H289" s="14"/>
      <c r="I289" s="14"/>
      <c r="J289" s="14"/>
      <c r="K289" s="14" t="n">
        <v>0</v>
      </c>
      <c r="M289" s="14"/>
      <c r="N289" s="18"/>
      <c r="O289" s="18"/>
      <c r="P289" s="14"/>
      <c r="Q289" s="14"/>
      <c r="R289" s="14"/>
      <c r="S289" s="14"/>
      <c r="T289" s="14"/>
      <c r="U289" s="15" t="n">
        <v>0.666666666666667</v>
      </c>
      <c r="W289" s="15"/>
      <c r="X289" s="15"/>
      <c r="Y289" s="15"/>
      <c r="Z289" s="15"/>
      <c r="AA289" s="15"/>
      <c r="AB289" s="15"/>
      <c r="AC289" s="15"/>
      <c r="AD289" s="14"/>
      <c r="AE289" s="14" t="n">
        <v>0</v>
      </c>
    </row>
    <row r="290" customFormat="false" ht="15" hidden="false" customHeight="false" outlineLevel="0" collapsed="false">
      <c r="B290" s="14" t="n">
        <v>0</v>
      </c>
      <c r="C290" s="14"/>
      <c r="D290" s="14"/>
      <c r="E290" s="14"/>
      <c r="F290" s="14"/>
      <c r="G290" s="14"/>
      <c r="H290" s="14"/>
      <c r="I290" s="14"/>
      <c r="J290" s="14"/>
      <c r="K290" s="14" t="n">
        <v>0</v>
      </c>
      <c r="M290" s="14"/>
      <c r="N290" s="18"/>
      <c r="O290" s="18"/>
      <c r="P290" s="14"/>
      <c r="Q290" s="14"/>
      <c r="R290" s="14"/>
      <c r="S290" s="14"/>
      <c r="T290" s="14"/>
      <c r="U290" s="15" t="n">
        <v>1.33333333333333</v>
      </c>
      <c r="W290" s="15"/>
      <c r="X290" s="15"/>
      <c r="Y290" s="15"/>
      <c r="Z290" s="15"/>
      <c r="AA290" s="15"/>
      <c r="AB290" s="15"/>
      <c r="AC290" s="15"/>
      <c r="AD290" s="14"/>
      <c r="AE290" s="14" t="n">
        <v>0</v>
      </c>
    </row>
    <row r="291" customFormat="false" ht="15" hidden="false" customHeight="false" outlineLevel="0" collapsed="false">
      <c r="B291" s="14" t="n">
        <v>0</v>
      </c>
      <c r="C291" s="14"/>
      <c r="D291" s="14"/>
      <c r="E291" s="14"/>
      <c r="F291" s="14"/>
      <c r="G291" s="14"/>
      <c r="H291" s="14"/>
      <c r="I291" s="14"/>
      <c r="J291" s="14"/>
      <c r="K291" s="14" t="n">
        <v>0</v>
      </c>
      <c r="M291" s="14"/>
      <c r="N291" s="18"/>
      <c r="O291" s="18"/>
      <c r="P291" s="14"/>
      <c r="Q291" s="14"/>
      <c r="R291" s="14"/>
      <c r="S291" s="14"/>
      <c r="T291" s="14"/>
      <c r="U291" s="15" t="n">
        <v>1.66666666666667</v>
      </c>
      <c r="W291" s="15"/>
      <c r="X291" s="15"/>
      <c r="Y291" s="15"/>
      <c r="Z291" s="15"/>
      <c r="AA291" s="15"/>
      <c r="AB291" s="15"/>
      <c r="AC291" s="15"/>
      <c r="AD291" s="14"/>
      <c r="AE291" s="14" t="n">
        <v>0</v>
      </c>
    </row>
    <row r="292" customFormat="false" ht="15" hidden="false" customHeight="false" outlineLevel="0" collapsed="false">
      <c r="B292" s="14" t="n">
        <v>0</v>
      </c>
      <c r="C292" s="14"/>
      <c r="D292" s="14"/>
      <c r="E292" s="14"/>
      <c r="F292" s="14"/>
      <c r="G292" s="14"/>
      <c r="H292" s="14"/>
      <c r="I292" s="14"/>
      <c r="J292" s="14"/>
      <c r="K292" s="14" t="n">
        <v>0</v>
      </c>
      <c r="M292" s="14"/>
      <c r="N292" s="18"/>
      <c r="O292" s="18"/>
      <c r="P292" s="14"/>
      <c r="Q292" s="14"/>
      <c r="R292" s="14"/>
      <c r="S292" s="14"/>
      <c r="T292" s="14"/>
      <c r="U292" s="15" t="n">
        <v>0.25</v>
      </c>
      <c r="W292" s="15"/>
      <c r="X292" s="15"/>
      <c r="Y292" s="15"/>
      <c r="Z292" s="15"/>
      <c r="AA292" s="15"/>
      <c r="AB292" s="15"/>
      <c r="AC292" s="15"/>
      <c r="AD292" s="14"/>
      <c r="AE292" s="14" t="n">
        <v>0</v>
      </c>
    </row>
    <row r="293" customFormat="false" ht="15" hidden="false" customHeight="false" outlineLevel="0" collapsed="false">
      <c r="B293" s="14" t="n">
        <v>0</v>
      </c>
      <c r="C293" s="14"/>
      <c r="D293" s="14"/>
      <c r="E293" s="14"/>
      <c r="F293" s="14"/>
      <c r="G293" s="14"/>
      <c r="H293" s="14"/>
      <c r="I293" s="14"/>
      <c r="J293" s="14"/>
      <c r="K293" s="14" t="n">
        <v>0</v>
      </c>
      <c r="M293" s="14"/>
      <c r="N293" s="18"/>
      <c r="O293" s="18"/>
      <c r="P293" s="14"/>
      <c r="Q293" s="14"/>
      <c r="R293" s="14"/>
      <c r="S293" s="14"/>
      <c r="T293" s="14"/>
      <c r="U293" s="15" t="n">
        <v>0.333333333333333</v>
      </c>
      <c r="W293" s="15"/>
      <c r="X293" s="15"/>
      <c r="Y293" s="15"/>
      <c r="Z293" s="15"/>
      <c r="AA293" s="15"/>
      <c r="AB293" s="15"/>
      <c r="AC293" s="15"/>
      <c r="AD293" s="14"/>
      <c r="AE293" s="14" t="n">
        <v>0</v>
      </c>
    </row>
    <row r="294" customFormat="false" ht="15" hidden="false" customHeight="false" outlineLevel="0" collapsed="false">
      <c r="B294" s="14" t="n">
        <v>0</v>
      </c>
      <c r="C294" s="14"/>
      <c r="D294" s="14"/>
      <c r="E294" s="14"/>
      <c r="F294" s="14"/>
      <c r="G294" s="14"/>
      <c r="H294" s="14"/>
      <c r="I294" s="14"/>
      <c r="J294" s="14"/>
      <c r="K294" s="14" t="n">
        <v>1</v>
      </c>
      <c r="M294" s="14"/>
      <c r="N294" s="18"/>
      <c r="O294" s="18"/>
      <c r="P294" s="14"/>
      <c r="Q294" s="14"/>
      <c r="R294" s="14"/>
      <c r="S294" s="14"/>
      <c r="T294" s="14"/>
      <c r="U294" s="15" t="n">
        <v>1.66666666666667</v>
      </c>
      <c r="W294" s="15"/>
      <c r="X294" s="15"/>
      <c r="Y294" s="15"/>
      <c r="Z294" s="15"/>
      <c r="AA294" s="15"/>
      <c r="AB294" s="15"/>
      <c r="AC294" s="15"/>
      <c r="AD294" s="14"/>
      <c r="AE294" s="14" t="n">
        <v>0</v>
      </c>
    </row>
    <row r="295" customFormat="false" ht="15" hidden="false" customHeight="false" outlineLevel="0" collapsed="false">
      <c r="B295" s="14" t="n">
        <v>0</v>
      </c>
      <c r="C295" s="14"/>
      <c r="D295" s="14"/>
      <c r="E295" s="14"/>
      <c r="F295" s="14"/>
      <c r="G295" s="14"/>
      <c r="H295" s="14"/>
      <c r="I295" s="14"/>
      <c r="J295" s="14"/>
      <c r="K295" s="14" t="n">
        <v>0</v>
      </c>
      <c r="M295" s="14"/>
      <c r="N295" s="18"/>
      <c r="O295" s="18"/>
      <c r="P295" s="14"/>
      <c r="Q295" s="14"/>
      <c r="R295" s="14"/>
      <c r="S295" s="14"/>
      <c r="T295" s="14"/>
      <c r="U295" s="15" t="n">
        <v>0</v>
      </c>
      <c r="W295" s="15"/>
      <c r="X295" s="15"/>
      <c r="Y295" s="15"/>
      <c r="Z295" s="15"/>
      <c r="AA295" s="15"/>
      <c r="AB295" s="15"/>
      <c r="AC295" s="15"/>
      <c r="AD295" s="14"/>
      <c r="AE295" s="14" t="n">
        <v>0</v>
      </c>
    </row>
    <row r="296" customFormat="false" ht="15" hidden="false" customHeight="false" outlineLevel="0" collapsed="false">
      <c r="B296" s="14" t="n">
        <v>0</v>
      </c>
      <c r="C296" s="14"/>
      <c r="D296" s="14"/>
      <c r="E296" s="14"/>
      <c r="F296" s="14"/>
      <c r="G296" s="14"/>
      <c r="H296" s="14"/>
      <c r="I296" s="14"/>
      <c r="J296" s="14"/>
      <c r="K296" s="14" t="n">
        <v>0</v>
      </c>
      <c r="M296" s="14"/>
      <c r="N296" s="18"/>
      <c r="O296" s="18"/>
      <c r="P296" s="14"/>
      <c r="Q296" s="14"/>
      <c r="R296" s="14"/>
      <c r="S296" s="14"/>
      <c r="T296" s="14"/>
      <c r="U296" s="15" t="n">
        <v>3.66666666666667</v>
      </c>
      <c r="W296" s="15"/>
      <c r="X296" s="15"/>
      <c r="Y296" s="15"/>
      <c r="Z296" s="15"/>
      <c r="AA296" s="15"/>
      <c r="AB296" s="15"/>
      <c r="AC296" s="15"/>
      <c r="AD296" s="14"/>
      <c r="AE296" s="14" t="n">
        <v>0</v>
      </c>
    </row>
    <row r="297" customFormat="false" ht="15" hidden="false" customHeight="false" outlineLevel="0" collapsed="false">
      <c r="B297" s="14" t="n">
        <v>0</v>
      </c>
      <c r="C297" s="14"/>
      <c r="D297" s="14"/>
      <c r="E297" s="14"/>
      <c r="F297" s="14"/>
      <c r="G297" s="14"/>
      <c r="H297" s="14"/>
      <c r="I297" s="14"/>
      <c r="J297" s="14"/>
      <c r="K297" s="14" t="n">
        <v>0</v>
      </c>
      <c r="M297" s="14"/>
      <c r="N297" s="18"/>
      <c r="O297" s="18"/>
      <c r="P297" s="14"/>
      <c r="Q297" s="14"/>
      <c r="R297" s="14"/>
      <c r="S297" s="14"/>
      <c r="T297" s="14"/>
      <c r="U297" s="15" t="n">
        <v>1.6</v>
      </c>
      <c r="W297" s="15"/>
      <c r="X297" s="15"/>
      <c r="Y297" s="15"/>
      <c r="Z297" s="15"/>
      <c r="AA297" s="15"/>
      <c r="AB297" s="15"/>
      <c r="AC297" s="15"/>
      <c r="AD297" s="14"/>
      <c r="AE297" s="14" t="n">
        <v>0</v>
      </c>
    </row>
    <row r="298" customFormat="false" ht="15" hidden="false" customHeight="false" outlineLevel="0" collapsed="false">
      <c r="B298" s="14" t="n">
        <v>0</v>
      </c>
      <c r="C298" s="14"/>
      <c r="D298" s="14"/>
      <c r="E298" s="14"/>
      <c r="F298" s="14"/>
      <c r="G298" s="14"/>
      <c r="H298" s="14"/>
      <c r="I298" s="14"/>
      <c r="J298" s="14"/>
      <c r="K298" s="14" t="n">
        <v>0</v>
      </c>
      <c r="M298" s="14"/>
      <c r="N298" s="18"/>
      <c r="O298" s="18"/>
      <c r="P298" s="14"/>
      <c r="Q298" s="14"/>
      <c r="R298" s="14"/>
      <c r="S298" s="14"/>
      <c r="T298" s="14"/>
      <c r="U298" s="15" t="n">
        <v>0</v>
      </c>
      <c r="W298" s="15"/>
      <c r="X298" s="15"/>
      <c r="Y298" s="15"/>
      <c r="Z298" s="15"/>
      <c r="AA298" s="15"/>
      <c r="AB298" s="15"/>
      <c r="AC298" s="15"/>
      <c r="AD298" s="14"/>
      <c r="AE298" s="14" t="n">
        <v>0</v>
      </c>
    </row>
    <row r="299" customFormat="false" ht="15" hidden="false" customHeight="false" outlineLevel="0" collapsed="false">
      <c r="B299" s="14" t="n">
        <v>0</v>
      </c>
      <c r="C299" s="14"/>
      <c r="D299" s="14"/>
      <c r="E299" s="14"/>
      <c r="F299" s="14"/>
      <c r="G299" s="14"/>
      <c r="H299" s="14"/>
      <c r="I299" s="14"/>
      <c r="J299" s="14"/>
      <c r="K299" s="14" t="n">
        <v>0</v>
      </c>
      <c r="M299" s="14"/>
      <c r="N299" s="18"/>
      <c r="O299" s="18"/>
      <c r="P299" s="14"/>
      <c r="Q299" s="14"/>
      <c r="R299" s="14"/>
      <c r="S299" s="14"/>
      <c r="T299" s="14"/>
      <c r="U299" s="15" t="n">
        <v>5.5</v>
      </c>
      <c r="W299" s="15"/>
      <c r="X299" s="15"/>
      <c r="Y299" s="15"/>
      <c r="Z299" s="15"/>
      <c r="AA299" s="15"/>
      <c r="AB299" s="15"/>
      <c r="AC299" s="15"/>
      <c r="AD299" s="14"/>
      <c r="AE299" s="14" t="n">
        <v>0</v>
      </c>
    </row>
    <row r="300" customFormat="false" ht="15" hidden="false" customHeight="false" outlineLevel="0" collapsed="false">
      <c r="B300" s="14" t="n">
        <v>0</v>
      </c>
      <c r="C300" s="14"/>
      <c r="D300" s="14"/>
      <c r="E300" s="14"/>
      <c r="F300" s="14"/>
      <c r="G300" s="14"/>
      <c r="H300" s="14"/>
      <c r="I300" s="14"/>
      <c r="J300" s="14"/>
      <c r="K300" s="14" t="n">
        <v>0</v>
      </c>
      <c r="M300" s="14"/>
      <c r="N300" s="18"/>
      <c r="O300" s="18"/>
      <c r="P300" s="14"/>
      <c r="Q300" s="14"/>
      <c r="R300" s="14"/>
      <c r="S300" s="14"/>
      <c r="T300" s="14"/>
      <c r="U300" s="15" t="n">
        <v>1.33333333333333</v>
      </c>
      <c r="W300" s="15"/>
      <c r="X300" s="15"/>
      <c r="Y300" s="15"/>
      <c r="Z300" s="15"/>
      <c r="AA300" s="15"/>
      <c r="AB300" s="15"/>
      <c r="AC300" s="15"/>
      <c r="AD300" s="14"/>
      <c r="AE300" s="14" t="n">
        <v>0</v>
      </c>
    </row>
    <row r="301" customFormat="false" ht="15" hidden="false" customHeight="false" outlineLevel="0" collapsed="false">
      <c r="B301" s="14" t="n">
        <v>0</v>
      </c>
      <c r="C301" s="14"/>
      <c r="D301" s="14"/>
      <c r="E301" s="14"/>
      <c r="F301" s="14"/>
      <c r="G301" s="14"/>
      <c r="H301" s="14"/>
      <c r="I301" s="14"/>
      <c r="J301" s="14"/>
      <c r="K301" s="14" t="n">
        <v>0</v>
      </c>
      <c r="M301" s="14"/>
      <c r="N301" s="18"/>
      <c r="O301" s="18"/>
      <c r="P301" s="14"/>
      <c r="Q301" s="14"/>
      <c r="R301" s="14"/>
      <c r="S301" s="14"/>
      <c r="T301" s="14"/>
      <c r="U301" s="15" t="n">
        <v>2.5</v>
      </c>
      <c r="W301" s="15"/>
      <c r="X301" s="15"/>
      <c r="Y301" s="15"/>
      <c r="Z301" s="15"/>
      <c r="AA301" s="15"/>
      <c r="AB301" s="15"/>
      <c r="AC301" s="15"/>
      <c r="AD301" s="14"/>
      <c r="AE301" s="14" t="n">
        <v>0</v>
      </c>
    </row>
    <row r="302" customFormat="false" ht="15" hidden="false" customHeight="false" outlineLevel="0" collapsed="false">
      <c r="B302" s="14" t="n">
        <v>0</v>
      </c>
      <c r="C302" s="14"/>
      <c r="D302" s="14"/>
      <c r="E302" s="14"/>
      <c r="F302" s="14"/>
      <c r="G302" s="14"/>
      <c r="H302" s="14"/>
      <c r="I302" s="14"/>
      <c r="J302" s="14"/>
      <c r="K302" s="14" t="n">
        <v>0</v>
      </c>
      <c r="M302" s="14"/>
      <c r="N302" s="18"/>
      <c r="O302" s="18"/>
      <c r="P302" s="14"/>
      <c r="Q302" s="14"/>
      <c r="R302" s="14"/>
      <c r="S302" s="14"/>
      <c r="T302" s="14"/>
      <c r="U302" s="15" t="n">
        <v>4</v>
      </c>
      <c r="W302" s="15"/>
      <c r="X302" s="15"/>
      <c r="Y302" s="15"/>
      <c r="Z302" s="15"/>
      <c r="AA302" s="15"/>
      <c r="AB302" s="15"/>
      <c r="AC302" s="15"/>
      <c r="AD302" s="14"/>
      <c r="AE302" s="14" t="n">
        <v>0</v>
      </c>
    </row>
    <row r="303" customFormat="false" ht="15" hidden="false" customHeight="false" outlineLevel="0" collapsed="false">
      <c r="B303" s="14" t="n">
        <v>0</v>
      </c>
      <c r="C303" s="14"/>
      <c r="D303" s="14"/>
      <c r="E303" s="14"/>
      <c r="F303" s="14"/>
      <c r="G303" s="14"/>
      <c r="H303" s="14"/>
      <c r="I303" s="14"/>
      <c r="J303" s="14"/>
      <c r="K303" s="14" t="n">
        <v>0</v>
      </c>
      <c r="M303" s="14"/>
      <c r="N303" s="18"/>
      <c r="O303" s="18"/>
      <c r="P303" s="14"/>
      <c r="Q303" s="14"/>
      <c r="R303" s="14"/>
      <c r="S303" s="14"/>
      <c r="T303" s="14"/>
      <c r="U303" s="15" t="n">
        <v>2.66666666666667</v>
      </c>
      <c r="W303" s="15"/>
      <c r="X303" s="15"/>
      <c r="Y303" s="15"/>
      <c r="Z303" s="15"/>
      <c r="AA303" s="15"/>
      <c r="AB303" s="15"/>
      <c r="AC303" s="15"/>
      <c r="AD303" s="14"/>
      <c r="AE303" s="14" t="n">
        <v>0</v>
      </c>
    </row>
    <row r="304" customFormat="false" ht="15" hidden="false" customHeight="false" outlineLevel="0" collapsed="false">
      <c r="B304" s="14" t="n">
        <v>0</v>
      </c>
      <c r="C304" s="14"/>
      <c r="D304" s="14"/>
      <c r="E304" s="14"/>
      <c r="F304" s="14"/>
      <c r="G304" s="14"/>
      <c r="H304" s="14"/>
      <c r="I304" s="14"/>
      <c r="J304" s="14"/>
      <c r="K304" s="14" t="n">
        <v>0</v>
      </c>
      <c r="M304" s="14"/>
      <c r="N304" s="18"/>
      <c r="O304" s="18"/>
      <c r="P304" s="14"/>
      <c r="Q304" s="14"/>
      <c r="R304" s="14"/>
      <c r="S304" s="14"/>
      <c r="T304" s="14"/>
      <c r="U304" s="15" t="n">
        <v>0</v>
      </c>
      <c r="W304" s="15"/>
      <c r="X304" s="15"/>
      <c r="Y304" s="15"/>
      <c r="Z304" s="15"/>
      <c r="AA304" s="15"/>
      <c r="AB304" s="15"/>
      <c r="AC304" s="15"/>
      <c r="AD304" s="14"/>
      <c r="AE304" s="14" t="n">
        <v>0</v>
      </c>
    </row>
    <row r="305" customFormat="false" ht="15" hidden="false" customHeight="false" outlineLevel="0" collapsed="false">
      <c r="B305" s="14" t="n">
        <v>0</v>
      </c>
      <c r="C305" s="14"/>
      <c r="D305" s="14"/>
      <c r="E305" s="14"/>
      <c r="F305" s="14"/>
      <c r="G305" s="14"/>
      <c r="H305" s="14"/>
      <c r="I305" s="14"/>
      <c r="J305" s="14"/>
      <c r="K305" s="14" t="n">
        <v>0</v>
      </c>
      <c r="M305" s="14"/>
      <c r="N305" s="18"/>
      <c r="O305" s="18"/>
      <c r="P305" s="14"/>
      <c r="Q305" s="14"/>
      <c r="R305" s="14"/>
      <c r="S305" s="14"/>
      <c r="T305" s="14"/>
      <c r="U305" s="15" t="n">
        <v>2.75</v>
      </c>
      <c r="W305" s="15"/>
      <c r="X305" s="15"/>
      <c r="Y305" s="15"/>
      <c r="Z305" s="15"/>
      <c r="AA305" s="15"/>
      <c r="AB305" s="15"/>
      <c r="AC305" s="15"/>
      <c r="AD305" s="14"/>
      <c r="AE305" s="14" t="n">
        <v>0.25</v>
      </c>
    </row>
    <row r="306" customFormat="false" ht="15" hidden="false" customHeight="false" outlineLevel="0" collapsed="false">
      <c r="B306" s="14" t="n">
        <v>0</v>
      </c>
      <c r="C306" s="14"/>
      <c r="D306" s="14"/>
      <c r="E306" s="14"/>
      <c r="F306" s="14"/>
      <c r="G306" s="14"/>
      <c r="H306" s="14"/>
      <c r="I306" s="14"/>
      <c r="J306" s="14"/>
      <c r="K306" s="14" t="n">
        <v>0</v>
      </c>
      <c r="M306" s="14"/>
      <c r="N306" s="18"/>
      <c r="O306" s="18"/>
      <c r="P306" s="14"/>
      <c r="Q306" s="14"/>
      <c r="R306" s="14"/>
      <c r="S306" s="14"/>
      <c r="T306" s="14"/>
      <c r="U306" s="15" t="n">
        <v>1.5</v>
      </c>
      <c r="W306" s="15"/>
      <c r="X306" s="15"/>
      <c r="Y306" s="15"/>
      <c r="Z306" s="15"/>
      <c r="AA306" s="15"/>
      <c r="AB306" s="15"/>
      <c r="AC306" s="15"/>
      <c r="AD306" s="14"/>
      <c r="AE306" s="14" t="n">
        <v>0.5</v>
      </c>
    </row>
    <row r="307" customFormat="false" ht="15" hidden="false" customHeight="false" outlineLevel="0" collapsed="false">
      <c r="B307" s="14" t="n">
        <v>0</v>
      </c>
      <c r="C307" s="14"/>
      <c r="D307" s="14"/>
      <c r="E307" s="14"/>
      <c r="F307" s="14"/>
      <c r="G307" s="14"/>
      <c r="H307" s="14"/>
      <c r="I307" s="14"/>
      <c r="J307" s="14"/>
      <c r="K307" s="14" t="n">
        <v>0.5</v>
      </c>
      <c r="M307" s="14"/>
      <c r="N307" s="18"/>
      <c r="O307" s="18"/>
      <c r="P307" s="14"/>
      <c r="Q307" s="14"/>
      <c r="R307" s="14"/>
      <c r="S307" s="14"/>
      <c r="T307" s="14"/>
      <c r="U307" s="15" t="n">
        <v>2</v>
      </c>
      <c r="W307" s="15"/>
      <c r="X307" s="15"/>
      <c r="Y307" s="15"/>
      <c r="Z307" s="15"/>
      <c r="AA307" s="15"/>
      <c r="AB307" s="15"/>
      <c r="AC307" s="15"/>
      <c r="AD307" s="14"/>
      <c r="AE307" s="14" t="n">
        <v>0</v>
      </c>
    </row>
    <row r="308" customFormat="false" ht="15" hidden="false" customHeight="false" outlineLevel="0" collapsed="false">
      <c r="B308" s="14" t="n">
        <v>0</v>
      </c>
      <c r="C308" s="14"/>
      <c r="D308" s="14"/>
      <c r="E308" s="14"/>
      <c r="F308" s="14"/>
      <c r="G308" s="14"/>
      <c r="H308" s="14"/>
      <c r="I308" s="14"/>
      <c r="J308" s="14"/>
      <c r="K308" s="14" t="n">
        <v>0</v>
      </c>
      <c r="M308" s="14"/>
      <c r="N308" s="18"/>
      <c r="O308" s="18"/>
      <c r="P308" s="14"/>
      <c r="Q308" s="14"/>
      <c r="R308" s="14"/>
      <c r="S308" s="14"/>
      <c r="T308" s="14"/>
      <c r="U308" s="15" t="n">
        <v>0.8</v>
      </c>
      <c r="W308" s="15"/>
      <c r="X308" s="15"/>
      <c r="Y308" s="15"/>
      <c r="Z308" s="15"/>
      <c r="AA308" s="15"/>
      <c r="AB308" s="15"/>
      <c r="AC308" s="15"/>
      <c r="AD308" s="14"/>
      <c r="AE308" s="14" t="n">
        <v>0</v>
      </c>
    </row>
    <row r="309" customFormat="false" ht="15" hidden="false" customHeight="false" outlineLevel="0" collapsed="false">
      <c r="B309" s="14" t="n">
        <v>0</v>
      </c>
      <c r="C309" s="14"/>
      <c r="D309" s="14"/>
      <c r="E309" s="14"/>
      <c r="F309" s="14"/>
      <c r="G309" s="14"/>
      <c r="H309" s="14"/>
      <c r="I309" s="14"/>
      <c r="J309" s="14"/>
      <c r="K309" s="14" t="n">
        <v>0</v>
      </c>
      <c r="M309" s="14"/>
      <c r="N309" s="18"/>
      <c r="O309" s="18"/>
      <c r="P309" s="14"/>
      <c r="Q309" s="14"/>
      <c r="R309" s="14"/>
      <c r="S309" s="14"/>
      <c r="T309" s="14"/>
      <c r="U309" s="15" t="n">
        <v>3.33333333333333</v>
      </c>
      <c r="W309" s="15"/>
      <c r="X309" s="15"/>
      <c r="Y309" s="15"/>
      <c r="Z309" s="15"/>
      <c r="AA309" s="15"/>
      <c r="AB309" s="15"/>
      <c r="AC309" s="15"/>
      <c r="AD309" s="14"/>
      <c r="AE309" s="14" t="n">
        <v>0</v>
      </c>
    </row>
    <row r="310" customFormat="false" ht="15" hidden="false" customHeight="false" outlineLevel="0" collapsed="false">
      <c r="B310" s="14" t="n">
        <v>0</v>
      </c>
      <c r="C310" s="14"/>
      <c r="D310" s="14"/>
      <c r="E310" s="14"/>
      <c r="F310" s="14"/>
      <c r="G310" s="14"/>
      <c r="H310" s="14"/>
      <c r="I310" s="14"/>
      <c r="J310" s="14"/>
      <c r="K310" s="14" t="n">
        <v>0</v>
      </c>
      <c r="M310" s="14"/>
      <c r="N310" s="18"/>
      <c r="O310" s="18"/>
      <c r="P310" s="14"/>
      <c r="Q310" s="14"/>
      <c r="R310" s="14"/>
      <c r="S310" s="14"/>
      <c r="T310" s="14"/>
      <c r="U310" s="15" t="n">
        <v>1.5</v>
      </c>
      <c r="W310" s="15"/>
      <c r="X310" s="15"/>
      <c r="Y310" s="15"/>
      <c r="Z310" s="15"/>
      <c r="AA310" s="15"/>
      <c r="AB310" s="15"/>
      <c r="AC310" s="15"/>
      <c r="AD310" s="14"/>
      <c r="AE310" s="14" t="n">
        <v>0</v>
      </c>
    </row>
    <row r="311" customFormat="false" ht="15" hidden="false" customHeight="false" outlineLevel="0" collapsed="false">
      <c r="B311" s="14" t="n">
        <v>0</v>
      </c>
      <c r="C311" s="14"/>
      <c r="D311" s="14"/>
      <c r="E311" s="14"/>
      <c r="F311" s="14"/>
      <c r="G311" s="14"/>
      <c r="H311" s="14"/>
      <c r="I311" s="14"/>
      <c r="J311" s="14"/>
      <c r="K311" s="14" t="n">
        <v>0</v>
      </c>
      <c r="M311" s="14"/>
      <c r="N311" s="18"/>
      <c r="O311" s="18"/>
      <c r="P311" s="14"/>
      <c r="Q311" s="14"/>
      <c r="R311" s="14"/>
      <c r="S311" s="14"/>
      <c r="T311" s="14"/>
      <c r="U311" s="15" t="n">
        <v>1.6</v>
      </c>
      <c r="W311" s="15"/>
      <c r="X311" s="15"/>
      <c r="Y311" s="15"/>
      <c r="Z311" s="15"/>
      <c r="AA311" s="15"/>
      <c r="AB311" s="15"/>
      <c r="AC311" s="15"/>
      <c r="AD311" s="14"/>
      <c r="AE311" s="14" t="n">
        <v>0.8</v>
      </c>
    </row>
    <row r="312" customFormat="false" ht="15" hidden="false" customHeight="false" outlineLevel="0" collapsed="false">
      <c r="B312" s="14" t="n">
        <v>0</v>
      </c>
      <c r="C312" s="14"/>
      <c r="D312" s="14"/>
      <c r="E312" s="14"/>
      <c r="F312" s="14"/>
      <c r="G312" s="14"/>
      <c r="H312" s="14"/>
      <c r="I312" s="14"/>
      <c r="J312" s="14"/>
      <c r="K312" s="14" t="n">
        <v>0</v>
      </c>
      <c r="M312" s="14"/>
      <c r="N312" s="18"/>
      <c r="O312" s="18"/>
      <c r="P312" s="14"/>
      <c r="Q312" s="14"/>
      <c r="R312" s="14"/>
      <c r="S312" s="14"/>
      <c r="T312" s="14"/>
      <c r="U312" s="15" t="n">
        <v>0</v>
      </c>
      <c r="W312" s="15"/>
      <c r="X312" s="15"/>
      <c r="Y312" s="15"/>
      <c r="Z312" s="15"/>
      <c r="AA312" s="15"/>
      <c r="AB312" s="15"/>
      <c r="AC312" s="15"/>
      <c r="AD312" s="14"/>
      <c r="AE312" s="14" t="n">
        <v>0.333333333333333</v>
      </c>
    </row>
    <row r="313" customFormat="false" ht="15" hidden="false" customHeight="false" outlineLevel="0" collapsed="false">
      <c r="B313" s="14" t="n">
        <v>0</v>
      </c>
      <c r="C313" s="14"/>
      <c r="D313" s="14"/>
      <c r="E313" s="14"/>
      <c r="F313" s="14"/>
      <c r="G313" s="14"/>
      <c r="H313" s="14"/>
      <c r="I313" s="14"/>
      <c r="J313" s="14"/>
      <c r="K313" s="14" t="n">
        <v>0</v>
      </c>
      <c r="M313" s="14"/>
      <c r="N313" s="18"/>
      <c r="O313" s="18"/>
      <c r="P313" s="14"/>
      <c r="Q313" s="14"/>
      <c r="R313" s="14"/>
      <c r="S313" s="14"/>
      <c r="T313" s="14"/>
      <c r="U313" s="15" t="n">
        <v>1.4</v>
      </c>
      <c r="W313" s="15"/>
      <c r="X313" s="15"/>
      <c r="Y313" s="15"/>
      <c r="Z313" s="15"/>
      <c r="AA313" s="15"/>
      <c r="AB313" s="15"/>
      <c r="AC313" s="15"/>
      <c r="AD313" s="14"/>
      <c r="AE313" s="14" t="n">
        <v>0</v>
      </c>
    </row>
    <row r="314" customFormat="false" ht="15" hidden="false" customHeight="false" outlineLevel="0" collapsed="false">
      <c r="B314" s="14" t="n">
        <v>0</v>
      </c>
      <c r="C314" s="14"/>
      <c r="D314" s="14"/>
      <c r="E314" s="14"/>
      <c r="F314" s="14"/>
      <c r="G314" s="14"/>
      <c r="H314" s="14"/>
      <c r="I314" s="14"/>
      <c r="J314" s="14"/>
      <c r="K314" s="14" t="n">
        <v>0</v>
      </c>
      <c r="M314" s="14"/>
      <c r="N314" s="18"/>
      <c r="O314" s="18"/>
      <c r="P314" s="14"/>
      <c r="Q314" s="14"/>
      <c r="R314" s="14"/>
      <c r="S314" s="14"/>
      <c r="T314" s="14"/>
      <c r="U314" s="15" t="n">
        <v>1</v>
      </c>
      <c r="W314" s="15"/>
      <c r="X314" s="15"/>
      <c r="Y314" s="15"/>
      <c r="Z314" s="15"/>
      <c r="AA314" s="15"/>
      <c r="AB314" s="15"/>
      <c r="AC314" s="15"/>
      <c r="AD314" s="14"/>
      <c r="AE314" s="14" t="n">
        <v>0</v>
      </c>
    </row>
    <row r="315" customFormat="false" ht="15" hidden="false" customHeight="false" outlineLevel="0" collapsed="false">
      <c r="B315" s="14" t="n">
        <v>0</v>
      </c>
      <c r="C315" s="14"/>
      <c r="D315" s="14"/>
      <c r="E315" s="14"/>
      <c r="F315" s="14"/>
      <c r="G315" s="14"/>
      <c r="H315" s="14"/>
      <c r="I315" s="14"/>
      <c r="J315" s="14"/>
      <c r="K315" s="14" t="n">
        <v>0</v>
      </c>
      <c r="M315" s="14"/>
      <c r="N315" s="18"/>
      <c r="O315" s="18"/>
      <c r="P315" s="14"/>
      <c r="Q315" s="14"/>
      <c r="R315" s="14"/>
      <c r="S315" s="14"/>
      <c r="T315" s="14"/>
      <c r="U315" s="15" t="n">
        <v>1</v>
      </c>
      <c r="W315" s="15"/>
      <c r="X315" s="15"/>
      <c r="Y315" s="15"/>
      <c r="Z315" s="15"/>
      <c r="AA315" s="15"/>
      <c r="AB315" s="15"/>
      <c r="AC315" s="15"/>
      <c r="AD315" s="14"/>
      <c r="AE315" s="14" t="n">
        <v>0</v>
      </c>
    </row>
    <row r="316" customFormat="false" ht="15" hidden="false" customHeight="false" outlineLevel="0" collapsed="false">
      <c r="B316" s="14" t="n">
        <v>0</v>
      </c>
      <c r="C316" s="14"/>
      <c r="D316" s="14"/>
      <c r="E316" s="14"/>
      <c r="F316" s="14"/>
      <c r="G316" s="14"/>
      <c r="H316" s="14"/>
      <c r="I316" s="14"/>
      <c r="J316" s="14"/>
      <c r="K316" s="14" t="n">
        <v>0</v>
      </c>
      <c r="M316" s="14"/>
      <c r="N316" s="18"/>
      <c r="O316" s="18"/>
      <c r="P316" s="14"/>
      <c r="Q316" s="14"/>
      <c r="R316" s="14"/>
      <c r="S316" s="14"/>
      <c r="T316" s="14"/>
      <c r="U316" s="15" t="n">
        <v>5</v>
      </c>
      <c r="W316" s="15"/>
      <c r="X316" s="15"/>
      <c r="Y316" s="15"/>
      <c r="Z316" s="15"/>
      <c r="AA316" s="15"/>
      <c r="AB316" s="15"/>
      <c r="AC316" s="15"/>
      <c r="AD316" s="14"/>
      <c r="AE316" s="14" t="n">
        <v>0</v>
      </c>
    </row>
    <row r="317" customFormat="false" ht="15" hidden="false" customHeight="false" outlineLevel="0" collapsed="false">
      <c r="B317" s="14" t="n">
        <v>0</v>
      </c>
      <c r="C317" s="14"/>
      <c r="D317" s="14"/>
      <c r="E317" s="14"/>
      <c r="F317" s="14"/>
      <c r="G317" s="14"/>
      <c r="H317" s="14"/>
      <c r="I317" s="14"/>
      <c r="J317" s="14"/>
      <c r="K317" s="14" t="n">
        <v>0</v>
      </c>
      <c r="M317" s="14"/>
      <c r="N317" s="18"/>
      <c r="O317" s="18"/>
      <c r="P317" s="14"/>
      <c r="Q317" s="14"/>
      <c r="R317" s="14"/>
      <c r="S317" s="14"/>
      <c r="T317" s="14"/>
      <c r="U317" s="15" t="n">
        <v>1.33333333333333</v>
      </c>
      <c r="W317" s="15"/>
      <c r="X317" s="15"/>
      <c r="Y317" s="15"/>
      <c r="Z317" s="15"/>
      <c r="AA317" s="15"/>
      <c r="AB317" s="15"/>
      <c r="AC317" s="15"/>
      <c r="AD317" s="14"/>
      <c r="AE317" s="14" t="n">
        <v>1.33333333333333</v>
      </c>
    </row>
    <row r="318" customFormat="false" ht="15" hidden="false" customHeight="false" outlineLevel="0" collapsed="false">
      <c r="B318" s="14" t="n">
        <v>0</v>
      </c>
      <c r="C318" s="14"/>
      <c r="D318" s="14"/>
      <c r="E318" s="14"/>
      <c r="F318" s="14"/>
      <c r="G318" s="14"/>
      <c r="H318" s="14"/>
      <c r="I318" s="14"/>
      <c r="J318" s="14"/>
      <c r="K318" s="14" t="n">
        <v>0</v>
      </c>
      <c r="M318" s="14"/>
      <c r="N318" s="18"/>
      <c r="O318" s="18"/>
      <c r="P318" s="14"/>
      <c r="Q318" s="14"/>
      <c r="R318" s="14"/>
      <c r="S318" s="14"/>
      <c r="T318" s="14"/>
      <c r="U318" s="15" t="n">
        <v>0.5</v>
      </c>
      <c r="W318" s="15"/>
      <c r="X318" s="15"/>
      <c r="Y318" s="15"/>
      <c r="Z318" s="15"/>
      <c r="AA318" s="15"/>
      <c r="AB318" s="15"/>
      <c r="AC318" s="15"/>
      <c r="AD318" s="14"/>
      <c r="AE318" s="14" t="n">
        <v>1.5</v>
      </c>
    </row>
    <row r="319" customFormat="false" ht="15" hidden="false" customHeight="false" outlineLevel="0" collapsed="false">
      <c r="B319" s="14" t="n">
        <v>0</v>
      </c>
      <c r="C319" s="14"/>
      <c r="D319" s="14"/>
      <c r="E319" s="14"/>
      <c r="F319" s="14"/>
      <c r="G319" s="14"/>
      <c r="H319" s="14"/>
      <c r="I319" s="14"/>
      <c r="J319" s="14"/>
      <c r="K319" s="14" t="n">
        <v>0</v>
      </c>
      <c r="M319" s="14"/>
      <c r="N319" s="18"/>
      <c r="O319" s="18"/>
      <c r="P319" s="14"/>
      <c r="Q319" s="14"/>
      <c r="R319" s="14"/>
      <c r="S319" s="14"/>
      <c r="T319" s="14"/>
      <c r="U319" s="15" t="n">
        <v>0</v>
      </c>
      <c r="W319" s="15"/>
      <c r="X319" s="15"/>
      <c r="Y319" s="15"/>
      <c r="Z319" s="15"/>
      <c r="AA319" s="15"/>
      <c r="AB319" s="15"/>
      <c r="AC319" s="15"/>
      <c r="AD319" s="14"/>
      <c r="AE319" s="14" t="n">
        <v>0</v>
      </c>
    </row>
    <row r="320" customFormat="false" ht="15" hidden="false" customHeight="false" outlineLevel="0" collapsed="false">
      <c r="B320" s="14" t="n">
        <v>0</v>
      </c>
      <c r="C320" s="14"/>
      <c r="D320" s="14"/>
      <c r="E320" s="14"/>
      <c r="F320" s="14"/>
      <c r="G320" s="14"/>
      <c r="H320" s="14"/>
      <c r="I320" s="14"/>
      <c r="J320" s="14"/>
      <c r="K320" s="14" t="n">
        <v>0</v>
      </c>
      <c r="M320" s="14"/>
      <c r="N320" s="18"/>
      <c r="O320" s="18"/>
      <c r="P320" s="14"/>
      <c r="Q320" s="14"/>
      <c r="R320" s="14"/>
      <c r="S320" s="14"/>
      <c r="T320" s="14"/>
      <c r="U320" s="15" t="n">
        <v>0.5</v>
      </c>
      <c r="W320" s="15"/>
      <c r="X320" s="15"/>
      <c r="Y320" s="15"/>
      <c r="Z320" s="15"/>
      <c r="AA320" s="15"/>
      <c r="AB320" s="15"/>
      <c r="AC320" s="15"/>
      <c r="AD320" s="14"/>
      <c r="AE320" s="14" t="n">
        <v>0</v>
      </c>
    </row>
    <row r="321" customFormat="false" ht="15" hidden="false" customHeight="false" outlineLevel="0" collapsed="false">
      <c r="B321" s="14" t="n">
        <v>0</v>
      </c>
      <c r="C321" s="14"/>
      <c r="D321" s="14"/>
      <c r="E321" s="14"/>
      <c r="F321" s="14"/>
      <c r="G321" s="14"/>
      <c r="H321" s="14"/>
      <c r="I321" s="14"/>
      <c r="J321" s="14"/>
      <c r="K321" s="14" t="n">
        <v>0</v>
      </c>
      <c r="M321" s="14"/>
      <c r="N321" s="18"/>
      <c r="O321" s="18"/>
      <c r="P321" s="14"/>
      <c r="Q321" s="14"/>
      <c r="R321" s="14"/>
      <c r="S321" s="14"/>
      <c r="T321" s="14"/>
      <c r="U321" s="15" t="n">
        <v>1.5</v>
      </c>
      <c r="W321" s="15"/>
      <c r="X321" s="15"/>
      <c r="Y321" s="15"/>
      <c r="Z321" s="15"/>
      <c r="AA321" s="15"/>
      <c r="AB321" s="15"/>
      <c r="AC321" s="15"/>
      <c r="AD321" s="14"/>
      <c r="AE321" s="14" t="n">
        <v>0</v>
      </c>
    </row>
    <row r="322" customFormat="false" ht="15" hidden="false" customHeight="false" outlineLevel="0" collapsed="false">
      <c r="B322" s="14" t="n">
        <v>0</v>
      </c>
      <c r="C322" s="14"/>
      <c r="D322" s="14"/>
      <c r="E322" s="14"/>
      <c r="F322" s="14"/>
      <c r="G322" s="14"/>
      <c r="H322" s="14"/>
      <c r="I322" s="14"/>
      <c r="J322" s="14"/>
      <c r="K322" s="14" t="n">
        <v>0</v>
      </c>
      <c r="M322" s="14"/>
      <c r="N322" s="18"/>
      <c r="O322" s="18"/>
      <c r="P322" s="14"/>
      <c r="Q322" s="14"/>
      <c r="R322" s="14"/>
      <c r="S322" s="14"/>
      <c r="T322" s="14"/>
      <c r="U322" s="15" t="n">
        <v>2</v>
      </c>
      <c r="W322" s="15"/>
      <c r="X322" s="15"/>
      <c r="Y322" s="15"/>
      <c r="Z322" s="15"/>
      <c r="AA322" s="15"/>
      <c r="AB322" s="15"/>
      <c r="AC322" s="15"/>
      <c r="AD322" s="14"/>
      <c r="AE322" s="14" t="n">
        <v>0</v>
      </c>
    </row>
    <row r="323" customFormat="false" ht="15" hidden="false" customHeight="false" outlineLevel="0" collapsed="false">
      <c r="B323" s="14" t="n">
        <v>0</v>
      </c>
      <c r="C323" s="14"/>
      <c r="D323" s="14"/>
      <c r="E323" s="14"/>
      <c r="F323" s="14"/>
      <c r="G323" s="14"/>
      <c r="H323" s="14"/>
      <c r="I323" s="14"/>
      <c r="J323" s="14"/>
      <c r="K323" s="14" t="n">
        <v>0</v>
      </c>
      <c r="M323" s="14"/>
      <c r="N323" s="18"/>
      <c r="O323" s="18"/>
      <c r="P323" s="14"/>
      <c r="Q323" s="14"/>
      <c r="R323" s="14"/>
      <c r="S323" s="14"/>
      <c r="T323" s="14"/>
      <c r="U323" s="15" t="n">
        <v>0.8</v>
      </c>
      <c r="W323" s="15"/>
      <c r="X323" s="15"/>
      <c r="Y323" s="15"/>
      <c r="Z323" s="15"/>
      <c r="AA323" s="15"/>
      <c r="AB323" s="15"/>
      <c r="AC323" s="15"/>
      <c r="AD323" s="14"/>
      <c r="AE323" s="14" t="n">
        <v>0</v>
      </c>
    </row>
    <row r="324" customFormat="false" ht="15" hidden="false" customHeight="false" outlineLevel="0" collapsed="false">
      <c r="B324" s="14" t="n">
        <v>0</v>
      </c>
      <c r="C324" s="14"/>
      <c r="D324" s="14"/>
      <c r="E324" s="14"/>
      <c r="F324" s="14"/>
      <c r="G324" s="14"/>
      <c r="H324" s="14"/>
      <c r="I324" s="14"/>
      <c r="J324" s="14"/>
      <c r="K324" s="14" t="n">
        <v>0</v>
      </c>
      <c r="M324" s="14"/>
      <c r="N324" s="18"/>
      <c r="O324" s="18"/>
      <c r="P324" s="14"/>
      <c r="Q324" s="14"/>
      <c r="R324" s="14"/>
      <c r="S324" s="14"/>
      <c r="T324" s="14"/>
      <c r="U324" s="15" t="n">
        <v>2.5</v>
      </c>
      <c r="W324" s="15"/>
      <c r="X324" s="15"/>
      <c r="Y324" s="15"/>
      <c r="Z324" s="15"/>
      <c r="AA324" s="15"/>
      <c r="AB324" s="15"/>
      <c r="AC324" s="15"/>
      <c r="AD324" s="14"/>
      <c r="AE324" s="14" t="n">
        <v>0.5</v>
      </c>
    </row>
    <row r="325" customFormat="false" ht="15" hidden="false" customHeight="false" outlineLevel="0" collapsed="false">
      <c r="B325" s="14" t="n">
        <v>0</v>
      </c>
      <c r="C325" s="14"/>
      <c r="D325" s="14"/>
      <c r="E325" s="14"/>
      <c r="F325" s="14"/>
      <c r="G325" s="14"/>
      <c r="H325" s="14"/>
      <c r="I325" s="14"/>
      <c r="J325" s="14"/>
      <c r="K325" s="14" t="n">
        <v>0</v>
      </c>
      <c r="M325" s="14"/>
      <c r="N325" s="18"/>
      <c r="O325" s="18"/>
      <c r="P325" s="14"/>
      <c r="Q325" s="14"/>
      <c r="R325" s="14"/>
      <c r="S325" s="14"/>
      <c r="T325" s="14"/>
      <c r="U325" s="15" t="n">
        <v>1.5</v>
      </c>
      <c r="W325" s="15"/>
      <c r="X325" s="15"/>
      <c r="Y325" s="15"/>
      <c r="Z325" s="15"/>
      <c r="AA325" s="15"/>
      <c r="AB325" s="15"/>
      <c r="AC325" s="15"/>
      <c r="AD325" s="14"/>
      <c r="AE325" s="14" t="n">
        <v>0</v>
      </c>
    </row>
    <row r="326" customFormat="false" ht="15" hidden="false" customHeight="false" outlineLevel="0" collapsed="false">
      <c r="B326" s="14" t="n">
        <v>0</v>
      </c>
      <c r="C326" s="14"/>
      <c r="D326" s="14"/>
      <c r="E326" s="14"/>
      <c r="F326" s="14"/>
      <c r="G326" s="14"/>
      <c r="H326" s="14"/>
      <c r="I326" s="14"/>
      <c r="J326" s="14"/>
      <c r="K326" s="14" t="n">
        <v>0</v>
      </c>
      <c r="M326" s="14"/>
      <c r="N326" s="18"/>
      <c r="O326" s="18"/>
      <c r="P326" s="14"/>
      <c r="Q326" s="14"/>
      <c r="R326" s="14"/>
      <c r="S326" s="14"/>
      <c r="T326" s="14"/>
      <c r="U326" s="15" t="n">
        <v>0.666666666666667</v>
      </c>
      <c r="W326" s="15"/>
      <c r="X326" s="15"/>
      <c r="Y326" s="15"/>
      <c r="Z326" s="15"/>
      <c r="AA326" s="15"/>
      <c r="AB326" s="15"/>
      <c r="AC326" s="15"/>
      <c r="AD326" s="14"/>
      <c r="AE326" s="14" t="n">
        <v>0</v>
      </c>
    </row>
    <row r="327" customFormat="false" ht="15" hidden="false" customHeight="false" outlineLevel="0" collapsed="false">
      <c r="B327" s="14" t="n">
        <v>0</v>
      </c>
      <c r="C327" s="14"/>
      <c r="D327" s="14"/>
      <c r="E327" s="14"/>
      <c r="F327" s="14"/>
      <c r="G327" s="14"/>
      <c r="H327" s="14"/>
      <c r="I327" s="14"/>
      <c r="J327" s="14"/>
      <c r="K327" s="14" t="n">
        <v>0</v>
      </c>
      <c r="M327" s="14"/>
      <c r="N327" s="18"/>
      <c r="O327" s="18"/>
      <c r="P327" s="14"/>
      <c r="Q327" s="14"/>
      <c r="R327" s="14"/>
      <c r="S327" s="14"/>
      <c r="T327" s="14"/>
      <c r="U327" s="15" t="n">
        <v>1.6</v>
      </c>
      <c r="W327" s="15"/>
      <c r="X327" s="15"/>
      <c r="Y327" s="15"/>
      <c r="Z327" s="15"/>
      <c r="AA327" s="15"/>
      <c r="AB327" s="15"/>
      <c r="AC327" s="15"/>
      <c r="AD327" s="14"/>
      <c r="AE327" s="14" t="n">
        <v>0</v>
      </c>
    </row>
    <row r="328" customFormat="false" ht="15" hidden="false" customHeight="false" outlineLevel="0" collapsed="false">
      <c r="B328" s="14" t="n">
        <v>0</v>
      </c>
      <c r="C328" s="14"/>
      <c r="D328" s="14"/>
      <c r="E328" s="14"/>
      <c r="F328" s="14"/>
      <c r="G328" s="14"/>
      <c r="H328" s="14"/>
      <c r="I328" s="14"/>
      <c r="J328" s="14"/>
      <c r="K328" s="14" t="n">
        <v>0.8</v>
      </c>
      <c r="M328" s="14"/>
      <c r="N328" s="18"/>
      <c r="O328" s="18"/>
      <c r="P328" s="14"/>
      <c r="Q328" s="14"/>
      <c r="R328" s="14"/>
      <c r="S328" s="14"/>
      <c r="T328" s="14"/>
      <c r="U328" s="15" t="n">
        <v>3</v>
      </c>
      <c r="W328" s="15"/>
      <c r="X328" s="15"/>
      <c r="Y328" s="15"/>
      <c r="Z328" s="15"/>
      <c r="AA328" s="15"/>
      <c r="AB328" s="15"/>
      <c r="AC328" s="15"/>
      <c r="AD328" s="14"/>
      <c r="AE328" s="14" t="n">
        <v>0</v>
      </c>
    </row>
    <row r="329" customFormat="false" ht="15" hidden="false" customHeight="false" outlineLevel="0" collapsed="false">
      <c r="B329" s="14" t="n">
        <v>0</v>
      </c>
      <c r="C329" s="14"/>
      <c r="D329" s="14"/>
      <c r="E329" s="14"/>
      <c r="F329" s="14"/>
      <c r="G329" s="14"/>
      <c r="H329" s="14"/>
      <c r="I329" s="14"/>
      <c r="J329" s="14"/>
      <c r="K329" s="14" t="n">
        <v>0</v>
      </c>
      <c r="M329" s="14"/>
      <c r="N329" s="18"/>
      <c r="O329" s="18"/>
      <c r="P329" s="14"/>
      <c r="Q329" s="14"/>
      <c r="R329" s="14"/>
      <c r="S329" s="14"/>
      <c r="T329" s="14"/>
      <c r="U329" s="15" t="n">
        <v>1.5</v>
      </c>
      <c r="W329" s="15"/>
      <c r="X329" s="15"/>
      <c r="Y329" s="15"/>
      <c r="Z329" s="15"/>
      <c r="AA329" s="15"/>
      <c r="AB329" s="15"/>
      <c r="AC329" s="15"/>
      <c r="AD329" s="14"/>
      <c r="AE329" s="14" t="n">
        <v>0</v>
      </c>
    </row>
    <row r="330" customFormat="false" ht="15" hidden="false" customHeight="false" outlineLevel="0" collapsed="false">
      <c r="B330" s="14" t="n">
        <v>0</v>
      </c>
      <c r="C330" s="14"/>
      <c r="D330" s="14"/>
      <c r="E330" s="14"/>
      <c r="F330" s="14"/>
      <c r="G330" s="14"/>
      <c r="H330" s="14"/>
      <c r="I330" s="14"/>
      <c r="J330" s="14"/>
      <c r="K330" s="14" t="n">
        <v>0</v>
      </c>
      <c r="M330" s="14"/>
      <c r="N330" s="18"/>
      <c r="O330" s="18"/>
      <c r="P330" s="14"/>
      <c r="Q330" s="14"/>
      <c r="R330" s="14"/>
      <c r="S330" s="14"/>
      <c r="T330" s="14"/>
      <c r="U330" s="15" t="n">
        <v>3.2</v>
      </c>
      <c r="W330" s="15"/>
      <c r="X330" s="15"/>
      <c r="Y330" s="15"/>
      <c r="Z330" s="15"/>
      <c r="AA330" s="15"/>
      <c r="AB330" s="15"/>
      <c r="AC330" s="15"/>
      <c r="AD330" s="14"/>
      <c r="AE330" s="14" t="n">
        <v>0</v>
      </c>
    </row>
    <row r="331" customFormat="false" ht="15" hidden="false" customHeight="false" outlineLevel="0" collapsed="false">
      <c r="B331" s="14" t="n">
        <v>0</v>
      </c>
      <c r="C331" s="14"/>
      <c r="D331" s="14"/>
      <c r="E331" s="14"/>
      <c r="F331" s="14"/>
      <c r="G331" s="14"/>
      <c r="H331" s="14"/>
      <c r="I331" s="14"/>
      <c r="J331" s="14"/>
      <c r="K331" s="14" t="n">
        <v>0</v>
      </c>
      <c r="M331" s="14"/>
      <c r="N331" s="18"/>
      <c r="O331" s="18"/>
      <c r="P331" s="14"/>
      <c r="Q331" s="14"/>
      <c r="R331" s="14"/>
      <c r="S331" s="14"/>
      <c r="T331" s="14"/>
      <c r="U331" s="15" t="n">
        <v>5</v>
      </c>
      <c r="W331" s="15"/>
      <c r="X331" s="15"/>
      <c r="Y331" s="15"/>
      <c r="Z331" s="15"/>
      <c r="AA331" s="15"/>
      <c r="AB331" s="15"/>
      <c r="AC331" s="15"/>
      <c r="AD331" s="14"/>
      <c r="AE331" s="14" t="n">
        <v>0</v>
      </c>
    </row>
    <row r="332" customFormat="false" ht="15" hidden="false" customHeight="false" outlineLevel="0" collapsed="false">
      <c r="B332" s="14" t="n">
        <v>0</v>
      </c>
      <c r="C332" s="14"/>
      <c r="D332" s="14"/>
      <c r="E332" s="14"/>
      <c r="F332" s="14"/>
      <c r="G332" s="14"/>
      <c r="H332" s="14"/>
      <c r="I332" s="14"/>
      <c r="J332" s="14"/>
      <c r="K332" s="14" t="n">
        <v>0</v>
      </c>
      <c r="M332" s="14"/>
      <c r="N332" s="18"/>
      <c r="O332" s="18"/>
      <c r="P332" s="14"/>
      <c r="Q332" s="14"/>
      <c r="R332" s="14"/>
      <c r="S332" s="14"/>
      <c r="T332" s="14"/>
      <c r="U332" s="15" t="n">
        <v>4.5</v>
      </c>
      <c r="W332" s="15"/>
      <c r="X332" s="15"/>
      <c r="Y332" s="15"/>
      <c r="Z332" s="15"/>
      <c r="AA332" s="15"/>
      <c r="AB332" s="15"/>
      <c r="AC332" s="15"/>
      <c r="AD332" s="14"/>
      <c r="AE332" s="14" t="n">
        <v>1</v>
      </c>
    </row>
    <row r="333" customFormat="false" ht="15" hidden="false" customHeight="false" outlineLevel="0" collapsed="false">
      <c r="B333" s="14" t="n">
        <v>0</v>
      </c>
      <c r="C333" s="14"/>
      <c r="D333" s="14"/>
      <c r="E333" s="14"/>
      <c r="F333" s="14"/>
      <c r="G333" s="14"/>
      <c r="H333" s="14"/>
      <c r="I333" s="14"/>
      <c r="J333" s="14"/>
      <c r="K333" s="14" t="n">
        <v>0</v>
      </c>
      <c r="M333" s="14"/>
      <c r="N333" s="18"/>
      <c r="O333" s="18"/>
      <c r="P333" s="14"/>
      <c r="Q333" s="14"/>
      <c r="R333" s="14"/>
      <c r="S333" s="14"/>
      <c r="T333" s="14"/>
      <c r="U333" s="15" t="n">
        <v>2.25</v>
      </c>
      <c r="W333" s="15"/>
      <c r="X333" s="15"/>
      <c r="Y333" s="15"/>
      <c r="Z333" s="15"/>
      <c r="AA333" s="15"/>
      <c r="AB333" s="15"/>
      <c r="AC333" s="15"/>
      <c r="AD333" s="14"/>
      <c r="AE333" s="14" t="n">
        <v>1.5</v>
      </c>
    </row>
    <row r="334" customFormat="false" ht="15" hidden="false" customHeight="false" outlineLevel="0" collapsed="false">
      <c r="B334" s="14" t="n">
        <v>0</v>
      </c>
      <c r="C334" s="14"/>
      <c r="D334" s="14"/>
      <c r="E334" s="14"/>
      <c r="F334" s="14"/>
      <c r="G334" s="14"/>
      <c r="H334" s="14"/>
      <c r="I334" s="14"/>
      <c r="J334" s="14"/>
      <c r="K334" s="14" t="n">
        <v>0</v>
      </c>
      <c r="M334" s="14"/>
      <c r="N334" s="18"/>
      <c r="O334" s="18"/>
      <c r="P334" s="14"/>
      <c r="Q334" s="14"/>
      <c r="R334" s="14"/>
      <c r="S334" s="14"/>
      <c r="T334" s="14"/>
      <c r="U334" s="15" t="n">
        <v>1.42857142857143</v>
      </c>
      <c r="W334" s="15"/>
      <c r="X334" s="15"/>
      <c r="Y334" s="15"/>
      <c r="Z334" s="15"/>
      <c r="AA334" s="15"/>
      <c r="AB334" s="15"/>
      <c r="AC334" s="15"/>
      <c r="AD334" s="14"/>
      <c r="AE334" s="14" t="n">
        <v>0</v>
      </c>
    </row>
    <row r="335" customFormat="false" ht="15" hidden="false" customHeight="false" outlineLevel="0" collapsed="false">
      <c r="B335" s="14" t="n">
        <v>0</v>
      </c>
      <c r="C335" s="14"/>
      <c r="D335" s="14"/>
      <c r="E335" s="14"/>
      <c r="F335" s="14"/>
      <c r="G335" s="14"/>
      <c r="H335" s="14"/>
      <c r="I335" s="14"/>
      <c r="J335" s="14"/>
      <c r="K335" s="14" t="n">
        <v>0</v>
      </c>
      <c r="M335" s="14"/>
      <c r="N335" s="18"/>
      <c r="O335" s="18"/>
      <c r="P335" s="14"/>
      <c r="Q335" s="14"/>
      <c r="R335" s="14"/>
      <c r="S335" s="14"/>
      <c r="T335" s="14"/>
      <c r="U335" s="15" t="n">
        <v>1.6</v>
      </c>
      <c r="W335" s="15"/>
      <c r="X335" s="15"/>
      <c r="Y335" s="15"/>
      <c r="Z335" s="15"/>
      <c r="AA335" s="15"/>
      <c r="AB335" s="15"/>
      <c r="AC335" s="15"/>
      <c r="AD335" s="14"/>
      <c r="AE335" s="14" t="n">
        <v>1.2</v>
      </c>
    </row>
    <row r="336" customFormat="false" ht="15" hidden="false" customHeight="false" outlineLevel="0" collapsed="false">
      <c r="B336" s="14" t="n">
        <v>0</v>
      </c>
      <c r="C336" s="14"/>
      <c r="D336" s="14"/>
      <c r="E336" s="14"/>
      <c r="F336" s="14"/>
      <c r="G336" s="14"/>
      <c r="H336" s="14"/>
      <c r="I336" s="14"/>
      <c r="J336" s="14"/>
      <c r="K336" s="14" t="n">
        <v>1.2</v>
      </c>
      <c r="M336" s="14"/>
      <c r="N336" s="18"/>
      <c r="O336" s="18"/>
      <c r="P336" s="14"/>
      <c r="Q336" s="14"/>
      <c r="R336" s="14"/>
      <c r="S336" s="14"/>
      <c r="T336" s="14"/>
      <c r="U336" s="15" t="n">
        <v>1</v>
      </c>
      <c r="W336" s="15"/>
      <c r="X336" s="15"/>
      <c r="Y336" s="15"/>
      <c r="Z336" s="15"/>
      <c r="AA336" s="15"/>
      <c r="AB336" s="15"/>
      <c r="AC336" s="15"/>
      <c r="AD336" s="14"/>
      <c r="AE336" s="14" t="n">
        <v>0</v>
      </c>
    </row>
    <row r="337" customFormat="false" ht="15" hidden="false" customHeight="false" outlineLevel="0" collapsed="false">
      <c r="B337" s="14" t="n">
        <v>0</v>
      </c>
      <c r="C337" s="14"/>
      <c r="D337" s="14"/>
      <c r="E337" s="14"/>
      <c r="F337" s="14"/>
      <c r="G337" s="14"/>
      <c r="H337" s="14"/>
      <c r="I337" s="14"/>
      <c r="J337" s="14"/>
      <c r="K337" s="14" t="n">
        <v>1</v>
      </c>
      <c r="M337" s="14"/>
      <c r="N337" s="18"/>
      <c r="O337" s="18"/>
      <c r="P337" s="14"/>
      <c r="Q337" s="14"/>
      <c r="R337" s="14"/>
      <c r="S337" s="14"/>
      <c r="T337" s="14"/>
      <c r="U337" s="15" t="n">
        <v>1</v>
      </c>
      <c r="W337" s="15"/>
      <c r="X337" s="15"/>
      <c r="Y337" s="15"/>
      <c r="Z337" s="15"/>
      <c r="AA337" s="15"/>
      <c r="AB337" s="15"/>
      <c r="AC337" s="15"/>
      <c r="AD337" s="14"/>
      <c r="AE337" s="14" t="n">
        <v>1.4</v>
      </c>
    </row>
    <row r="338" customFormat="false" ht="15" hidden="false" customHeight="false" outlineLevel="0" collapsed="false">
      <c r="B338" s="14" t="n">
        <v>0</v>
      </c>
      <c r="C338" s="14"/>
      <c r="D338" s="14"/>
      <c r="E338" s="14"/>
      <c r="F338" s="14"/>
      <c r="G338" s="14"/>
      <c r="H338" s="14"/>
      <c r="I338" s="14"/>
      <c r="J338" s="14"/>
      <c r="K338" s="14" t="n">
        <v>0</v>
      </c>
      <c r="M338" s="14"/>
      <c r="N338" s="18"/>
      <c r="O338" s="18"/>
      <c r="P338" s="14"/>
      <c r="Q338" s="14"/>
      <c r="R338" s="14"/>
      <c r="S338" s="14"/>
      <c r="T338" s="14"/>
      <c r="U338" s="15" t="n">
        <v>0.333333333333333</v>
      </c>
      <c r="W338" s="15"/>
      <c r="X338" s="15"/>
      <c r="Y338" s="15"/>
      <c r="Z338" s="15"/>
      <c r="AA338" s="15"/>
      <c r="AB338" s="15"/>
      <c r="AC338" s="15"/>
      <c r="AD338" s="14"/>
      <c r="AE338" s="14" t="n">
        <v>0.666666666666667</v>
      </c>
    </row>
    <row r="339" customFormat="false" ht="15" hidden="false" customHeight="false" outlineLevel="0" collapsed="false">
      <c r="B339" s="14" t="n">
        <v>0</v>
      </c>
      <c r="C339" s="14"/>
      <c r="D339" s="14"/>
      <c r="E339" s="14"/>
      <c r="F339" s="14"/>
      <c r="G339" s="14"/>
      <c r="H339" s="14"/>
      <c r="I339" s="14"/>
      <c r="J339" s="14"/>
      <c r="K339" s="14" t="n">
        <v>2</v>
      </c>
      <c r="M339" s="14"/>
      <c r="N339" s="18"/>
      <c r="O339" s="18"/>
      <c r="P339" s="14"/>
      <c r="Q339" s="14"/>
      <c r="R339" s="14"/>
      <c r="S339" s="14"/>
      <c r="T339" s="14"/>
      <c r="U339" s="15" t="n">
        <v>0</v>
      </c>
      <c r="W339" s="15"/>
      <c r="X339" s="15"/>
      <c r="Y339" s="15"/>
      <c r="Z339" s="15"/>
      <c r="AA339" s="15"/>
      <c r="AB339" s="15"/>
      <c r="AC339" s="15"/>
      <c r="AD339" s="14"/>
      <c r="AE339" s="14" t="n">
        <v>0.5</v>
      </c>
    </row>
    <row r="340" customFormat="false" ht="15" hidden="false" customHeight="false" outlineLevel="0" collapsed="false">
      <c r="B340" s="14" t="n">
        <v>0</v>
      </c>
      <c r="C340" s="14"/>
      <c r="D340" s="14"/>
      <c r="E340" s="14"/>
      <c r="F340" s="14"/>
      <c r="G340" s="14"/>
      <c r="H340" s="14"/>
      <c r="I340" s="14"/>
      <c r="J340" s="14"/>
      <c r="K340" s="14" t="n">
        <v>3</v>
      </c>
      <c r="M340" s="14"/>
      <c r="N340" s="18"/>
      <c r="O340" s="18"/>
      <c r="P340" s="14"/>
      <c r="Q340" s="14"/>
      <c r="R340" s="14"/>
      <c r="S340" s="14"/>
      <c r="T340" s="14"/>
      <c r="U340" s="15" t="n">
        <v>1.33333333333333</v>
      </c>
      <c r="W340" s="15"/>
      <c r="X340" s="15"/>
      <c r="Y340" s="15"/>
      <c r="Z340" s="15"/>
      <c r="AA340" s="15"/>
      <c r="AB340" s="15"/>
      <c r="AC340" s="15"/>
      <c r="AD340" s="14"/>
      <c r="AE340" s="14" t="n">
        <v>0</v>
      </c>
    </row>
    <row r="341" customFormat="false" ht="15" hidden="false" customHeight="false" outlineLevel="0" collapsed="false">
      <c r="B341" s="14" t="n">
        <v>0</v>
      </c>
      <c r="C341" s="14"/>
      <c r="D341" s="14"/>
      <c r="E341" s="14"/>
      <c r="F341" s="14"/>
      <c r="G341" s="14"/>
      <c r="H341" s="14"/>
      <c r="I341" s="14"/>
      <c r="J341" s="14"/>
      <c r="K341" s="14" t="n">
        <v>1.33333333333333</v>
      </c>
      <c r="M341" s="14"/>
      <c r="N341" s="18"/>
      <c r="O341" s="18"/>
      <c r="P341" s="14"/>
      <c r="Q341" s="14"/>
      <c r="R341" s="14"/>
      <c r="S341" s="14"/>
      <c r="T341" s="14"/>
      <c r="U341" s="15" t="n">
        <v>1.66666666666667</v>
      </c>
      <c r="W341" s="15"/>
      <c r="X341" s="15"/>
      <c r="Y341" s="15"/>
      <c r="Z341" s="15"/>
      <c r="AA341" s="15"/>
      <c r="AB341" s="15"/>
      <c r="AC341" s="15"/>
      <c r="AD341" s="14"/>
      <c r="AE341" s="14" t="n">
        <v>0</v>
      </c>
    </row>
    <row r="342" customFormat="false" ht="15" hidden="false" customHeight="false" outlineLevel="0" collapsed="false">
      <c r="B342" s="14" t="n">
        <v>0</v>
      </c>
      <c r="C342" s="14"/>
      <c r="D342" s="14"/>
      <c r="E342" s="14"/>
      <c r="F342" s="14"/>
      <c r="G342" s="14"/>
      <c r="H342" s="14"/>
      <c r="I342" s="14"/>
      <c r="J342" s="14"/>
      <c r="K342" s="14" t="n">
        <v>5</v>
      </c>
      <c r="M342" s="14"/>
      <c r="N342" s="18"/>
      <c r="O342" s="18"/>
      <c r="P342" s="14"/>
      <c r="Q342" s="14"/>
      <c r="R342" s="14"/>
      <c r="S342" s="14"/>
      <c r="T342" s="14"/>
      <c r="U342" s="15" t="n">
        <v>1</v>
      </c>
      <c r="W342" s="15"/>
      <c r="X342" s="15"/>
      <c r="Y342" s="15"/>
      <c r="Z342" s="15"/>
      <c r="AA342" s="15"/>
      <c r="AB342" s="15"/>
      <c r="AC342" s="15"/>
      <c r="AD342" s="14"/>
      <c r="AE342" s="14" t="n">
        <v>0</v>
      </c>
    </row>
    <row r="343" customFormat="false" ht="15" hidden="false" customHeight="false" outlineLevel="0" collapsed="false">
      <c r="B343" s="14" t="n">
        <v>0</v>
      </c>
      <c r="C343" s="14"/>
      <c r="D343" s="14"/>
      <c r="E343" s="14"/>
      <c r="F343" s="14"/>
      <c r="G343" s="14"/>
      <c r="H343" s="14"/>
      <c r="I343" s="14"/>
      <c r="J343" s="14"/>
      <c r="K343" s="14" t="n">
        <v>2.5</v>
      </c>
      <c r="M343" s="14"/>
      <c r="N343" s="18"/>
      <c r="O343" s="18"/>
      <c r="P343" s="14"/>
      <c r="Q343" s="14"/>
      <c r="R343" s="14"/>
      <c r="S343" s="14"/>
      <c r="T343" s="14"/>
      <c r="U343" s="15" t="n">
        <v>0</v>
      </c>
      <c r="W343" s="15"/>
      <c r="X343" s="15"/>
      <c r="Y343" s="15"/>
      <c r="Z343" s="15"/>
      <c r="AA343" s="15"/>
      <c r="AB343" s="15"/>
      <c r="AC343" s="15"/>
      <c r="AD343" s="14"/>
      <c r="AE343" s="14" t="n">
        <v>0.8</v>
      </c>
    </row>
    <row r="344" customFormat="false" ht="15" hidden="false" customHeight="false" outlineLevel="0" collapsed="false">
      <c r="B344" s="14" t="n">
        <v>0</v>
      </c>
      <c r="C344" s="14"/>
      <c r="D344" s="14"/>
      <c r="E344" s="14"/>
      <c r="F344" s="14"/>
      <c r="G344" s="14"/>
      <c r="H344" s="14"/>
      <c r="I344" s="14"/>
      <c r="J344" s="14"/>
      <c r="K344" s="14" t="n">
        <v>4</v>
      </c>
      <c r="M344" s="14"/>
      <c r="N344" s="18"/>
      <c r="O344" s="18"/>
      <c r="P344" s="14"/>
      <c r="Q344" s="14"/>
      <c r="R344" s="14"/>
      <c r="S344" s="14"/>
      <c r="T344" s="14"/>
      <c r="U344" s="15" t="n">
        <v>0</v>
      </c>
      <c r="W344" s="15"/>
      <c r="X344" s="15"/>
      <c r="Y344" s="15"/>
      <c r="Z344" s="15"/>
      <c r="AA344" s="15"/>
      <c r="AB344" s="15"/>
      <c r="AC344" s="15"/>
      <c r="AD344" s="14"/>
      <c r="AE344" s="14" t="n">
        <v>0</v>
      </c>
    </row>
    <row r="345" customFormat="false" ht="15" hidden="false" customHeight="false" outlineLevel="0" collapsed="false">
      <c r="B345" s="14" t="n">
        <v>0</v>
      </c>
      <c r="C345" s="14"/>
      <c r="D345" s="14"/>
      <c r="E345" s="14"/>
      <c r="F345" s="14"/>
      <c r="G345" s="14"/>
      <c r="H345" s="14"/>
      <c r="I345" s="14"/>
      <c r="J345" s="14"/>
      <c r="K345" s="14" t="n">
        <v>0.666666666666667</v>
      </c>
      <c r="M345" s="14"/>
      <c r="N345" s="18"/>
      <c r="O345" s="18"/>
      <c r="P345" s="14"/>
      <c r="Q345" s="14"/>
      <c r="R345" s="14"/>
      <c r="S345" s="14"/>
      <c r="T345" s="14"/>
      <c r="U345" s="15" t="n">
        <v>2.66666666666667</v>
      </c>
      <c r="W345" s="15"/>
      <c r="X345" s="15"/>
      <c r="Y345" s="15"/>
      <c r="Z345" s="15"/>
      <c r="AA345" s="15"/>
      <c r="AB345" s="15"/>
      <c r="AC345" s="15"/>
      <c r="AD345" s="14"/>
      <c r="AE345" s="14" t="n">
        <v>1.33333333333333</v>
      </c>
    </row>
    <row r="346" customFormat="false" ht="15" hidden="false" customHeight="false" outlineLevel="0" collapsed="false">
      <c r="B346" s="14" t="n">
        <v>0</v>
      </c>
      <c r="C346" s="14"/>
      <c r="D346" s="14"/>
      <c r="E346" s="14"/>
      <c r="F346" s="14"/>
      <c r="G346" s="14"/>
      <c r="H346" s="14"/>
      <c r="I346" s="14"/>
      <c r="J346" s="14"/>
      <c r="K346" s="14" t="n">
        <v>0</v>
      </c>
      <c r="M346" s="14"/>
      <c r="N346" s="18"/>
      <c r="O346" s="18"/>
      <c r="P346" s="14"/>
      <c r="Q346" s="14"/>
      <c r="R346" s="14"/>
      <c r="S346" s="14"/>
      <c r="T346" s="14"/>
      <c r="U346" s="15" t="n">
        <v>7.5</v>
      </c>
      <c r="W346" s="15"/>
      <c r="X346" s="15"/>
      <c r="Y346" s="15"/>
      <c r="Z346" s="15"/>
      <c r="AA346" s="15"/>
      <c r="AB346" s="15"/>
      <c r="AC346" s="15"/>
      <c r="AD346" s="14"/>
      <c r="AE346" s="14" t="n">
        <v>2.5</v>
      </c>
    </row>
    <row r="347" customFormat="false" ht="15" hidden="false" customHeight="false" outlineLevel="0" collapsed="false">
      <c r="B347" s="14" t="n">
        <v>0</v>
      </c>
      <c r="C347" s="14"/>
      <c r="D347" s="14"/>
      <c r="E347" s="14"/>
      <c r="F347" s="14"/>
      <c r="G347" s="14"/>
      <c r="H347" s="14"/>
      <c r="I347" s="14"/>
      <c r="J347" s="14"/>
      <c r="K347" s="14" t="n">
        <v>2.5</v>
      </c>
      <c r="M347" s="14"/>
      <c r="N347" s="18"/>
      <c r="O347" s="18"/>
      <c r="P347" s="14"/>
      <c r="Q347" s="14"/>
      <c r="R347" s="14"/>
      <c r="S347" s="14"/>
      <c r="T347" s="14"/>
      <c r="U347" s="15" t="n">
        <v>0.5</v>
      </c>
      <c r="W347" s="15"/>
      <c r="X347" s="15"/>
      <c r="Y347" s="15"/>
      <c r="Z347" s="15"/>
      <c r="AA347" s="15"/>
      <c r="AB347" s="15"/>
      <c r="AC347" s="15"/>
      <c r="AD347" s="14"/>
      <c r="AE347" s="14" t="n">
        <v>0.5</v>
      </c>
    </row>
    <row r="348" customFormat="false" ht="15" hidden="false" customHeight="false" outlineLevel="0" collapsed="false">
      <c r="B348" s="14" t="n">
        <v>0</v>
      </c>
      <c r="C348" s="14"/>
      <c r="D348" s="14"/>
      <c r="E348" s="14"/>
      <c r="F348" s="14"/>
      <c r="G348" s="14"/>
      <c r="H348" s="14"/>
      <c r="I348" s="14"/>
      <c r="J348" s="14"/>
      <c r="K348" s="14" t="n">
        <v>0.5</v>
      </c>
      <c r="M348" s="14"/>
      <c r="N348" s="18"/>
      <c r="O348" s="18"/>
      <c r="P348" s="14"/>
      <c r="Q348" s="14"/>
      <c r="R348" s="14"/>
      <c r="S348" s="14"/>
      <c r="T348" s="14"/>
      <c r="U348" s="15" t="n">
        <v>0</v>
      </c>
      <c r="W348" s="15"/>
      <c r="X348" s="15"/>
      <c r="Y348" s="15"/>
      <c r="Z348" s="15"/>
      <c r="AA348" s="15"/>
      <c r="AB348" s="15"/>
      <c r="AC348" s="15"/>
      <c r="AD348" s="14"/>
      <c r="AE348" s="14" t="n">
        <v>1</v>
      </c>
    </row>
    <row r="349" customFormat="false" ht="15" hidden="false" customHeight="false" outlineLevel="0" collapsed="false">
      <c r="B349" s="14" t="n">
        <v>0</v>
      </c>
      <c r="C349" s="14"/>
      <c r="D349" s="14"/>
      <c r="E349" s="14"/>
      <c r="F349" s="14"/>
      <c r="G349" s="14"/>
      <c r="H349" s="14"/>
      <c r="I349" s="14"/>
      <c r="J349" s="14"/>
      <c r="K349" s="14" t="n">
        <v>0</v>
      </c>
      <c r="M349" s="14"/>
      <c r="N349" s="18"/>
      <c r="O349" s="18"/>
      <c r="P349" s="14"/>
      <c r="Q349" s="14"/>
      <c r="R349" s="14"/>
      <c r="S349" s="14"/>
      <c r="T349" s="14"/>
      <c r="U349" s="15" t="n">
        <v>3</v>
      </c>
      <c r="W349" s="15"/>
      <c r="X349" s="15"/>
      <c r="Y349" s="15"/>
      <c r="Z349" s="15"/>
      <c r="AA349" s="15"/>
      <c r="AB349" s="15"/>
      <c r="AC349" s="15"/>
      <c r="AD349" s="14"/>
      <c r="AE349" s="14" t="n">
        <v>9.5</v>
      </c>
    </row>
    <row r="350" customFormat="false" ht="15" hidden="false" customHeight="false" outlineLevel="0" collapsed="false">
      <c r="B350" s="14" t="n">
        <v>0</v>
      </c>
      <c r="C350" s="14"/>
      <c r="D350" s="14"/>
      <c r="E350" s="14"/>
      <c r="F350" s="14"/>
      <c r="G350" s="14"/>
      <c r="H350" s="14"/>
      <c r="I350" s="14"/>
      <c r="J350" s="14"/>
      <c r="K350" s="14" t="n">
        <v>0</v>
      </c>
      <c r="M350" s="14"/>
      <c r="N350" s="18"/>
      <c r="O350" s="18"/>
      <c r="P350" s="14"/>
      <c r="Q350" s="14"/>
      <c r="R350" s="14"/>
      <c r="S350" s="14"/>
      <c r="T350" s="14"/>
      <c r="U350" s="15" t="n">
        <v>2.25</v>
      </c>
      <c r="W350" s="15"/>
      <c r="X350" s="15"/>
      <c r="Y350" s="15"/>
      <c r="Z350" s="15"/>
      <c r="AA350" s="15"/>
      <c r="AB350" s="15"/>
      <c r="AC350" s="15"/>
      <c r="AD350" s="14"/>
      <c r="AE350" s="14" t="n">
        <v>1.5</v>
      </c>
    </row>
    <row r="351" customFormat="false" ht="15" hidden="false" customHeight="false" outlineLevel="0" collapsed="false">
      <c r="B351" s="14" t="n">
        <v>0</v>
      </c>
      <c r="C351" s="14"/>
      <c r="D351" s="14"/>
      <c r="E351" s="14"/>
      <c r="F351" s="14"/>
      <c r="G351" s="14"/>
      <c r="H351" s="14"/>
      <c r="I351" s="14"/>
      <c r="J351" s="14"/>
      <c r="K351" s="14" t="n">
        <v>0</v>
      </c>
      <c r="M351" s="14"/>
      <c r="N351" s="18"/>
      <c r="O351" s="18"/>
      <c r="P351" s="14"/>
      <c r="Q351" s="14"/>
      <c r="R351" s="14"/>
      <c r="S351" s="14"/>
      <c r="T351" s="14"/>
      <c r="U351" s="15" t="n">
        <v>2.25</v>
      </c>
      <c r="W351" s="15"/>
      <c r="X351" s="15"/>
      <c r="Y351" s="15"/>
      <c r="Z351" s="15"/>
      <c r="AA351" s="15"/>
      <c r="AB351" s="15"/>
      <c r="AC351" s="15"/>
      <c r="AD351" s="14"/>
      <c r="AE351" s="14" t="n">
        <v>0</v>
      </c>
    </row>
    <row r="352" customFormat="false" ht="15" hidden="false" customHeight="false" outlineLevel="0" collapsed="false">
      <c r="B352" s="14" t="n">
        <v>0</v>
      </c>
      <c r="C352" s="14"/>
      <c r="D352" s="14"/>
      <c r="E352" s="14"/>
      <c r="F352" s="14"/>
      <c r="G352" s="14"/>
      <c r="H352" s="14"/>
      <c r="I352" s="14"/>
      <c r="J352" s="14"/>
      <c r="K352" s="14" t="n">
        <v>0</v>
      </c>
      <c r="M352" s="14"/>
      <c r="N352" s="18"/>
      <c r="O352" s="18"/>
      <c r="P352" s="14"/>
      <c r="Q352" s="14"/>
      <c r="R352" s="14"/>
      <c r="S352" s="14"/>
      <c r="T352" s="14"/>
      <c r="U352" s="15" t="n">
        <v>2.66666666666667</v>
      </c>
      <c r="W352" s="15"/>
      <c r="X352" s="15"/>
      <c r="Y352" s="15"/>
      <c r="Z352" s="15"/>
      <c r="AA352" s="15"/>
      <c r="AB352" s="15"/>
      <c r="AC352" s="15"/>
      <c r="AD352" s="14"/>
      <c r="AE352" s="14" t="n">
        <v>0</v>
      </c>
    </row>
    <row r="353" customFormat="false" ht="15" hidden="false" customHeight="false" outlineLevel="0" collapsed="false">
      <c r="B353" s="14" t="n">
        <v>0</v>
      </c>
      <c r="C353" s="14"/>
      <c r="D353" s="14"/>
      <c r="E353" s="14"/>
      <c r="F353" s="14"/>
      <c r="G353" s="14"/>
      <c r="H353" s="14"/>
      <c r="I353" s="14"/>
      <c r="J353" s="14"/>
      <c r="K353" s="14" t="n">
        <v>0</v>
      </c>
      <c r="M353" s="14"/>
      <c r="N353" s="18"/>
      <c r="O353" s="18"/>
      <c r="P353" s="14"/>
      <c r="Q353" s="14"/>
      <c r="R353" s="14"/>
      <c r="S353" s="14"/>
      <c r="T353" s="14"/>
      <c r="U353" s="15" t="n">
        <v>2.6</v>
      </c>
      <c r="W353" s="15"/>
      <c r="X353" s="15"/>
      <c r="Y353" s="15"/>
      <c r="Z353" s="15"/>
      <c r="AA353" s="15"/>
      <c r="AB353" s="15"/>
      <c r="AC353" s="15"/>
      <c r="AD353" s="14"/>
      <c r="AE353" s="14" t="n">
        <v>0</v>
      </c>
    </row>
    <row r="354" customFormat="false" ht="15" hidden="false" customHeight="false" outlineLevel="0" collapsed="false">
      <c r="B354" s="14" t="n">
        <v>0</v>
      </c>
      <c r="C354" s="14"/>
      <c r="D354" s="14"/>
      <c r="E354" s="14"/>
      <c r="F354" s="14"/>
      <c r="G354" s="14"/>
      <c r="H354" s="14"/>
      <c r="I354" s="14"/>
      <c r="J354" s="14"/>
      <c r="K354" s="14" t="n">
        <v>0</v>
      </c>
      <c r="M354" s="14"/>
      <c r="N354" s="18"/>
      <c r="O354" s="18"/>
      <c r="P354" s="14"/>
      <c r="Q354" s="14"/>
      <c r="R354" s="14"/>
      <c r="S354" s="14"/>
      <c r="T354" s="14"/>
      <c r="U354" s="15" t="n">
        <v>1</v>
      </c>
      <c r="W354" s="15"/>
      <c r="X354" s="15"/>
      <c r="Y354" s="15"/>
      <c r="Z354" s="15"/>
      <c r="AA354" s="15"/>
      <c r="AB354" s="15"/>
      <c r="AC354" s="15"/>
      <c r="AD354" s="14"/>
      <c r="AE354" s="14" t="n">
        <v>0</v>
      </c>
    </row>
    <row r="355" customFormat="false" ht="15" hidden="false" customHeight="false" outlineLevel="0" collapsed="false">
      <c r="B355" s="14" t="n">
        <v>0</v>
      </c>
      <c r="C355" s="14"/>
      <c r="D355" s="14"/>
      <c r="E355" s="14"/>
      <c r="F355" s="14"/>
      <c r="G355" s="14"/>
      <c r="H355" s="14"/>
      <c r="I355" s="14"/>
      <c r="J355" s="14"/>
      <c r="K355" s="14" t="n">
        <v>0</v>
      </c>
      <c r="M355" s="14"/>
      <c r="N355" s="18"/>
      <c r="O355" s="18"/>
      <c r="P355" s="14"/>
      <c r="Q355" s="14"/>
      <c r="R355" s="14"/>
      <c r="S355" s="14"/>
      <c r="T355" s="14"/>
      <c r="U355" s="15" t="n">
        <v>2.5</v>
      </c>
      <c r="W355" s="15"/>
      <c r="X355" s="15"/>
      <c r="Y355" s="15"/>
      <c r="Z355" s="15"/>
      <c r="AA355" s="15"/>
      <c r="AB355" s="15"/>
      <c r="AC355" s="15"/>
      <c r="AD355" s="14"/>
      <c r="AE355" s="14" t="n">
        <v>0.25</v>
      </c>
    </row>
    <row r="356" customFormat="false" ht="15" hidden="false" customHeight="false" outlineLevel="0" collapsed="false">
      <c r="B356" s="14" t="n">
        <v>0</v>
      </c>
      <c r="C356" s="14"/>
      <c r="D356" s="14"/>
      <c r="E356" s="14"/>
      <c r="F356" s="14"/>
      <c r="G356" s="14"/>
      <c r="H356" s="14"/>
      <c r="I356" s="14"/>
      <c r="J356" s="14"/>
      <c r="K356" s="14" t="n">
        <v>0</v>
      </c>
      <c r="M356" s="14"/>
      <c r="N356" s="18"/>
      <c r="O356" s="18"/>
      <c r="P356" s="14"/>
      <c r="Q356" s="14"/>
      <c r="R356" s="14"/>
      <c r="S356" s="14"/>
      <c r="T356" s="14"/>
      <c r="U356" s="15" t="n">
        <v>2.5</v>
      </c>
      <c r="W356" s="15"/>
      <c r="X356" s="15"/>
      <c r="Y356" s="15"/>
      <c r="Z356" s="15"/>
      <c r="AA356" s="15"/>
      <c r="AB356" s="15"/>
      <c r="AC356" s="15"/>
      <c r="AD356" s="14"/>
      <c r="AE356" s="14" t="n">
        <v>0</v>
      </c>
    </row>
    <row r="357" customFormat="false" ht="15" hidden="false" customHeight="false" outlineLevel="0" collapsed="false">
      <c r="B357" s="14" t="n">
        <v>0</v>
      </c>
      <c r="C357" s="14"/>
      <c r="D357" s="14"/>
      <c r="E357" s="14"/>
      <c r="F357" s="14"/>
      <c r="G357" s="14"/>
      <c r="H357" s="14"/>
      <c r="I357" s="14"/>
      <c r="J357" s="14"/>
      <c r="K357" s="14" t="n">
        <v>0</v>
      </c>
      <c r="M357" s="14"/>
      <c r="N357" s="18"/>
      <c r="O357" s="18"/>
      <c r="P357" s="14"/>
      <c r="Q357" s="14"/>
      <c r="R357" s="14"/>
      <c r="S357" s="14"/>
      <c r="T357" s="14"/>
      <c r="U357" s="15" t="n">
        <v>0.666666666666667</v>
      </c>
      <c r="W357" s="15"/>
      <c r="X357" s="15"/>
      <c r="Y357" s="15"/>
      <c r="Z357" s="15"/>
      <c r="AA357" s="15"/>
      <c r="AB357" s="15"/>
      <c r="AC357" s="15"/>
      <c r="AD357" s="14"/>
      <c r="AE357" s="14" t="n">
        <v>4.66666666666667</v>
      </c>
    </row>
    <row r="358" customFormat="false" ht="15" hidden="false" customHeight="false" outlineLevel="0" collapsed="false">
      <c r="B358" s="14" t="n">
        <v>0</v>
      </c>
      <c r="C358" s="14"/>
      <c r="D358" s="14"/>
      <c r="E358" s="14"/>
      <c r="F358" s="14"/>
      <c r="G358" s="14"/>
      <c r="H358" s="14"/>
      <c r="I358" s="14"/>
      <c r="J358" s="14"/>
      <c r="K358" s="14" t="n">
        <v>0.333333333333333</v>
      </c>
      <c r="M358" s="14"/>
      <c r="N358" s="18"/>
      <c r="O358" s="18"/>
      <c r="P358" s="14"/>
      <c r="Q358" s="14"/>
      <c r="R358" s="14"/>
      <c r="S358" s="14"/>
      <c r="T358" s="14"/>
      <c r="U358" s="15" t="n">
        <v>0.4</v>
      </c>
      <c r="W358" s="15"/>
      <c r="X358" s="15"/>
      <c r="Y358" s="15"/>
      <c r="Z358" s="15"/>
      <c r="AA358" s="15"/>
      <c r="AB358" s="15"/>
      <c r="AC358" s="15"/>
      <c r="AD358" s="14"/>
      <c r="AE358" s="14" t="n">
        <v>2</v>
      </c>
    </row>
    <row r="359" customFormat="false" ht="15" hidden="false" customHeight="false" outlineLevel="0" collapsed="false">
      <c r="B359" s="14" t="n">
        <v>0</v>
      </c>
      <c r="C359" s="14"/>
      <c r="D359" s="14"/>
      <c r="E359" s="14"/>
      <c r="F359" s="14"/>
      <c r="G359" s="14"/>
      <c r="H359" s="14"/>
      <c r="I359" s="14"/>
      <c r="J359" s="14"/>
      <c r="K359" s="14" t="n">
        <v>0</v>
      </c>
      <c r="M359" s="14"/>
      <c r="N359" s="18"/>
      <c r="O359" s="18"/>
      <c r="P359" s="14"/>
      <c r="Q359" s="14"/>
      <c r="R359" s="14"/>
      <c r="S359" s="14"/>
      <c r="T359" s="14"/>
      <c r="U359" s="15" t="n">
        <v>1.5</v>
      </c>
      <c r="W359" s="15"/>
      <c r="X359" s="15"/>
      <c r="Y359" s="15"/>
      <c r="Z359" s="15"/>
      <c r="AA359" s="15"/>
      <c r="AB359" s="15"/>
      <c r="AC359" s="15"/>
      <c r="AD359" s="14"/>
      <c r="AE359" s="14" t="n">
        <v>2.5</v>
      </c>
    </row>
    <row r="360" customFormat="false" ht="15" hidden="false" customHeight="false" outlineLevel="0" collapsed="false">
      <c r="B360" s="14" t="n">
        <v>0</v>
      </c>
      <c r="C360" s="14"/>
      <c r="D360" s="14"/>
      <c r="E360" s="14"/>
      <c r="F360" s="14"/>
      <c r="G360" s="14"/>
      <c r="H360" s="14"/>
      <c r="I360" s="14"/>
      <c r="J360" s="14"/>
      <c r="K360" s="14" t="n">
        <v>0</v>
      </c>
      <c r="M360" s="14"/>
      <c r="N360" s="18"/>
      <c r="O360" s="18"/>
      <c r="P360" s="14"/>
      <c r="Q360" s="14"/>
      <c r="R360" s="14"/>
      <c r="S360" s="14"/>
      <c r="T360" s="14"/>
      <c r="U360" s="15" t="n">
        <v>1.5</v>
      </c>
      <c r="W360" s="15"/>
      <c r="X360" s="15"/>
      <c r="Y360" s="15"/>
      <c r="Z360" s="15"/>
      <c r="AA360" s="15"/>
      <c r="AB360" s="15"/>
      <c r="AC360" s="15"/>
      <c r="AD360" s="14"/>
      <c r="AE360" s="14" t="n">
        <v>2.25</v>
      </c>
    </row>
    <row r="361" customFormat="false" ht="15" hidden="false" customHeight="false" outlineLevel="0" collapsed="false">
      <c r="B361" s="14" t="n">
        <v>0</v>
      </c>
      <c r="C361" s="14"/>
      <c r="D361" s="14"/>
      <c r="E361" s="14"/>
      <c r="F361" s="14"/>
      <c r="G361" s="14"/>
      <c r="H361" s="14"/>
      <c r="I361" s="14"/>
      <c r="J361" s="14"/>
      <c r="K361" s="14" t="n">
        <v>0</v>
      </c>
      <c r="M361" s="14"/>
      <c r="N361" s="18"/>
      <c r="O361" s="18"/>
      <c r="P361" s="14"/>
      <c r="Q361" s="14"/>
      <c r="R361" s="14"/>
      <c r="S361" s="14"/>
      <c r="T361" s="14"/>
      <c r="U361" s="15" t="n">
        <v>0.6</v>
      </c>
      <c r="W361" s="15"/>
      <c r="X361" s="15"/>
      <c r="Y361" s="15"/>
      <c r="Z361" s="15"/>
      <c r="AA361" s="15"/>
      <c r="AB361" s="15"/>
      <c r="AC361" s="15"/>
      <c r="AD361" s="14"/>
      <c r="AE361" s="14" t="n">
        <v>2.8</v>
      </c>
    </row>
    <row r="362" customFormat="false" ht="15" hidden="false" customHeight="false" outlineLevel="0" collapsed="false">
      <c r="B362" s="14" t="n">
        <v>0</v>
      </c>
      <c r="C362" s="14"/>
      <c r="D362" s="14"/>
      <c r="E362" s="14"/>
      <c r="F362" s="14"/>
      <c r="G362" s="14"/>
      <c r="H362" s="14"/>
      <c r="I362" s="14"/>
      <c r="J362" s="14"/>
      <c r="K362" s="14" t="n">
        <v>0</v>
      </c>
      <c r="M362" s="14"/>
      <c r="N362" s="18"/>
      <c r="O362" s="18"/>
      <c r="P362" s="14"/>
      <c r="Q362" s="14"/>
      <c r="R362" s="14"/>
      <c r="S362" s="14"/>
      <c r="T362" s="14"/>
      <c r="U362" s="15" t="n">
        <v>0.75</v>
      </c>
      <c r="W362" s="15"/>
      <c r="X362" s="15"/>
      <c r="Y362" s="15"/>
      <c r="Z362" s="15"/>
      <c r="AA362" s="15"/>
      <c r="AB362" s="15"/>
      <c r="AC362" s="15"/>
      <c r="AD362" s="14"/>
      <c r="AE362" s="14" t="n">
        <v>4.25</v>
      </c>
    </row>
    <row r="363" customFormat="false" ht="15" hidden="false" customHeight="false" outlineLevel="0" collapsed="false">
      <c r="B363" s="14" t="n">
        <v>0</v>
      </c>
      <c r="C363" s="14"/>
      <c r="D363" s="14"/>
      <c r="E363" s="14"/>
      <c r="F363" s="14"/>
      <c r="G363" s="14"/>
      <c r="H363" s="14"/>
      <c r="I363" s="14"/>
      <c r="J363" s="14"/>
      <c r="K363" s="14" t="n">
        <v>0</v>
      </c>
      <c r="M363" s="14"/>
      <c r="N363" s="18"/>
      <c r="O363" s="18"/>
      <c r="P363" s="14"/>
      <c r="Q363" s="14"/>
      <c r="R363" s="14"/>
      <c r="S363" s="14"/>
      <c r="T363" s="14"/>
      <c r="U363" s="15" t="n">
        <v>1</v>
      </c>
      <c r="W363" s="15"/>
      <c r="X363" s="15"/>
      <c r="Y363" s="15"/>
      <c r="Z363" s="15"/>
      <c r="AA363" s="15"/>
      <c r="AB363" s="15"/>
      <c r="AC363" s="15"/>
      <c r="AD363" s="14"/>
      <c r="AE363" s="14" t="n">
        <v>3.75</v>
      </c>
    </row>
    <row r="364" customFormat="false" ht="15" hidden="false" customHeight="false" outlineLevel="0" collapsed="false">
      <c r="B364" s="14" t="n">
        <v>0</v>
      </c>
      <c r="C364" s="14"/>
      <c r="D364" s="14"/>
      <c r="E364" s="14"/>
      <c r="F364" s="14"/>
      <c r="G364" s="14"/>
      <c r="H364" s="14"/>
      <c r="I364" s="14"/>
      <c r="J364" s="14"/>
      <c r="K364" s="14" t="n">
        <v>0</v>
      </c>
      <c r="M364" s="14"/>
      <c r="N364" s="18"/>
      <c r="O364" s="18"/>
      <c r="P364" s="14"/>
      <c r="Q364" s="14"/>
      <c r="R364" s="14"/>
      <c r="S364" s="14"/>
      <c r="T364" s="14"/>
      <c r="U364" s="15" t="n">
        <v>0.6</v>
      </c>
      <c r="W364" s="15"/>
      <c r="X364" s="15"/>
      <c r="Y364" s="15"/>
      <c r="Z364" s="15"/>
      <c r="AA364" s="15"/>
      <c r="AB364" s="15"/>
      <c r="AC364" s="15"/>
      <c r="AD364" s="14"/>
      <c r="AE364" s="14" t="n">
        <v>1.6</v>
      </c>
    </row>
    <row r="365" customFormat="false" ht="15" hidden="false" customHeight="false" outlineLevel="0" collapsed="false">
      <c r="B365" s="14" t="n">
        <v>0</v>
      </c>
      <c r="C365" s="14"/>
      <c r="D365" s="14"/>
      <c r="E365" s="14"/>
      <c r="F365" s="14"/>
      <c r="G365" s="14"/>
      <c r="H365" s="14"/>
      <c r="I365" s="14"/>
      <c r="J365" s="14"/>
      <c r="K365" s="14" t="n">
        <v>0</v>
      </c>
      <c r="M365" s="14"/>
      <c r="N365" s="18"/>
      <c r="O365" s="18"/>
      <c r="P365" s="14"/>
      <c r="Q365" s="14"/>
      <c r="R365" s="14"/>
      <c r="S365" s="14"/>
      <c r="T365" s="14"/>
      <c r="U365" s="15" t="n">
        <v>0.8</v>
      </c>
      <c r="W365" s="15"/>
      <c r="X365" s="15"/>
      <c r="Y365" s="15"/>
      <c r="Z365" s="15"/>
      <c r="AA365" s="15"/>
      <c r="AB365" s="15"/>
      <c r="AC365" s="15"/>
      <c r="AD365" s="14"/>
      <c r="AE365" s="14" t="n">
        <v>2.8</v>
      </c>
    </row>
    <row r="366" customFormat="false" ht="15" hidden="false" customHeight="false" outlineLevel="0" collapsed="false">
      <c r="B366" s="14" t="n">
        <v>0</v>
      </c>
      <c r="C366" s="14"/>
      <c r="D366" s="14"/>
      <c r="E366" s="14"/>
      <c r="F366" s="14"/>
      <c r="G366" s="14"/>
      <c r="H366" s="14"/>
      <c r="I366" s="14"/>
      <c r="J366" s="14"/>
      <c r="K366" s="14" t="n">
        <v>0</v>
      </c>
      <c r="L366" s="14"/>
      <c r="M366" s="14"/>
      <c r="N366" s="18"/>
      <c r="O366" s="18"/>
      <c r="P366" s="14"/>
      <c r="Q366" s="14"/>
      <c r="R366" s="14"/>
      <c r="S366" s="14"/>
      <c r="T366" s="14"/>
      <c r="U366" s="15" t="n">
        <v>1</v>
      </c>
      <c r="W366" s="15"/>
      <c r="X366" s="15"/>
      <c r="Y366" s="15"/>
      <c r="Z366" s="15"/>
      <c r="AA366" s="15"/>
      <c r="AB366" s="15"/>
      <c r="AC366" s="15"/>
      <c r="AD366" s="14"/>
      <c r="AE366" s="14" t="n">
        <v>2.75</v>
      </c>
    </row>
    <row r="367" customFormat="false" ht="15" hidden="false" customHeight="false" outlineLevel="0" collapsed="false">
      <c r="B367" s="14" t="n">
        <v>0</v>
      </c>
      <c r="C367" s="14"/>
      <c r="D367" s="14"/>
      <c r="E367" s="14"/>
      <c r="F367" s="14"/>
      <c r="G367" s="14"/>
      <c r="H367" s="14"/>
      <c r="I367" s="14"/>
      <c r="J367" s="14"/>
      <c r="K367" s="14" t="n">
        <v>0</v>
      </c>
      <c r="L367" s="14"/>
      <c r="M367" s="14"/>
      <c r="N367" s="18"/>
      <c r="O367" s="18"/>
      <c r="P367" s="14"/>
      <c r="Q367" s="14"/>
      <c r="R367" s="14"/>
      <c r="S367" s="14"/>
      <c r="T367" s="14"/>
      <c r="U367" s="15" t="n">
        <v>3</v>
      </c>
      <c r="W367" s="15"/>
      <c r="X367" s="15"/>
      <c r="Y367" s="15"/>
      <c r="Z367" s="15"/>
      <c r="AA367" s="15"/>
      <c r="AB367" s="15"/>
      <c r="AC367" s="15"/>
      <c r="AD367" s="14"/>
      <c r="AE367" s="14" t="n">
        <v>1.5</v>
      </c>
    </row>
    <row r="368" customFormat="false" ht="15" hidden="false" customHeight="false" outlineLevel="0" collapsed="false">
      <c r="B368" s="14" t="n">
        <v>0</v>
      </c>
      <c r="C368" s="14"/>
      <c r="D368" s="14"/>
      <c r="E368" s="14"/>
      <c r="F368" s="14"/>
      <c r="G368" s="14"/>
      <c r="H368" s="14"/>
      <c r="I368" s="14"/>
      <c r="J368" s="14"/>
      <c r="K368" s="14" t="n">
        <v>0</v>
      </c>
      <c r="L368" s="14"/>
      <c r="M368" s="14"/>
      <c r="N368" s="18"/>
      <c r="O368" s="18"/>
      <c r="P368" s="14"/>
      <c r="Q368" s="14"/>
      <c r="R368" s="14"/>
      <c r="S368" s="14"/>
      <c r="T368" s="14"/>
      <c r="U368" s="15" t="n">
        <v>1</v>
      </c>
      <c r="W368" s="15"/>
      <c r="X368" s="15"/>
      <c r="Y368" s="15"/>
      <c r="Z368" s="15"/>
      <c r="AA368" s="15"/>
      <c r="AB368" s="15"/>
      <c r="AC368" s="15"/>
      <c r="AD368" s="14"/>
      <c r="AE368" s="14" t="n">
        <v>0.333333333333333</v>
      </c>
    </row>
    <row r="369" customFormat="false" ht="15" hidden="false" customHeight="false" outlineLevel="0" collapsed="false">
      <c r="B369" s="14" t="n">
        <v>0</v>
      </c>
      <c r="C369" s="14"/>
      <c r="D369" s="14"/>
      <c r="E369" s="14"/>
      <c r="F369" s="14"/>
      <c r="G369" s="14"/>
      <c r="H369" s="14"/>
      <c r="I369" s="14"/>
      <c r="J369" s="14"/>
      <c r="K369" s="14" t="n">
        <v>0</v>
      </c>
      <c r="L369" s="14"/>
      <c r="M369" s="14"/>
      <c r="N369" s="18"/>
      <c r="O369" s="18"/>
      <c r="P369" s="14"/>
      <c r="Q369" s="14"/>
      <c r="R369" s="14"/>
      <c r="S369" s="14"/>
      <c r="T369" s="14"/>
      <c r="U369" s="15" t="n">
        <v>0</v>
      </c>
      <c r="W369" s="15"/>
      <c r="X369" s="15"/>
      <c r="Y369" s="15"/>
      <c r="Z369" s="15"/>
      <c r="AA369" s="15"/>
      <c r="AB369" s="15"/>
      <c r="AC369" s="15"/>
      <c r="AD369" s="14"/>
      <c r="AE369" s="14" t="n">
        <v>2.25</v>
      </c>
    </row>
    <row r="370" customFormat="false" ht="15" hidden="false" customHeight="false" outlineLevel="0" collapsed="false">
      <c r="B370" s="14" t="n">
        <v>0</v>
      </c>
      <c r="C370" s="14"/>
      <c r="D370" s="14"/>
      <c r="E370" s="14"/>
      <c r="F370" s="14"/>
      <c r="G370" s="14"/>
      <c r="H370" s="14"/>
      <c r="I370" s="14"/>
      <c r="J370" s="14"/>
      <c r="K370" s="14" t="n">
        <v>0</v>
      </c>
      <c r="L370" s="14"/>
      <c r="M370" s="14"/>
      <c r="N370" s="18"/>
      <c r="O370" s="18"/>
      <c r="P370" s="14"/>
      <c r="Q370" s="14"/>
      <c r="R370" s="14"/>
      <c r="S370" s="14"/>
      <c r="T370" s="14"/>
      <c r="U370" s="15" t="n">
        <v>1.33333333333333</v>
      </c>
      <c r="W370" s="15"/>
      <c r="X370" s="15"/>
      <c r="Y370" s="15"/>
      <c r="Z370" s="15"/>
      <c r="AA370" s="15"/>
      <c r="AB370" s="15"/>
      <c r="AC370" s="15"/>
      <c r="AD370" s="14"/>
      <c r="AE370" s="14" t="n">
        <v>3.33333333333333</v>
      </c>
    </row>
    <row r="371" customFormat="false" ht="15" hidden="false" customHeight="false" outlineLevel="0" collapsed="false">
      <c r="B371" s="14" t="n">
        <v>0</v>
      </c>
      <c r="C371" s="14"/>
      <c r="D371" s="14"/>
      <c r="E371" s="14"/>
      <c r="F371" s="14"/>
      <c r="G371" s="14"/>
      <c r="H371" s="14"/>
      <c r="I371" s="14"/>
      <c r="J371" s="14"/>
      <c r="K371" s="14" t="n">
        <v>0</v>
      </c>
      <c r="L371" s="14"/>
      <c r="M371" s="14"/>
      <c r="N371" s="18"/>
      <c r="O371" s="18"/>
      <c r="P371" s="14"/>
      <c r="Q371" s="14"/>
      <c r="R371" s="14"/>
      <c r="S371" s="14"/>
      <c r="T371" s="14"/>
      <c r="U371" s="15" t="n">
        <v>0</v>
      </c>
      <c r="W371" s="15"/>
      <c r="X371" s="15"/>
      <c r="Y371" s="15"/>
      <c r="Z371" s="15"/>
      <c r="AA371" s="15"/>
      <c r="AB371" s="15"/>
      <c r="AC371" s="15"/>
      <c r="AD371" s="14"/>
      <c r="AE371" s="14" t="n">
        <v>0.25</v>
      </c>
    </row>
    <row r="372" customFormat="false" ht="15" hidden="false" customHeight="false" outlineLevel="0" collapsed="false">
      <c r="B372" s="14" t="n">
        <v>0</v>
      </c>
      <c r="C372" s="14"/>
      <c r="D372" s="14"/>
      <c r="E372" s="14"/>
      <c r="F372" s="14"/>
      <c r="G372" s="14"/>
      <c r="H372" s="14"/>
      <c r="I372" s="14"/>
      <c r="J372" s="14"/>
      <c r="K372" s="14" t="n">
        <v>0</v>
      </c>
      <c r="L372" s="14"/>
      <c r="M372" s="14"/>
      <c r="N372" s="18"/>
      <c r="O372" s="18"/>
      <c r="P372" s="14"/>
      <c r="Q372" s="14"/>
      <c r="R372" s="14"/>
      <c r="S372" s="14"/>
      <c r="T372" s="14"/>
      <c r="U372" s="15" t="n">
        <v>2</v>
      </c>
      <c r="W372" s="15"/>
      <c r="X372" s="15"/>
      <c r="Y372" s="15"/>
      <c r="Z372" s="15"/>
      <c r="AA372" s="15"/>
      <c r="AB372" s="15"/>
      <c r="AC372" s="15"/>
      <c r="AD372" s="14"/>
      <c r="AE372" s="14" t="n">
        <v>0.8</v>
      </c>
    </row>
    <row r="373" customFormat="false" ht="15" hidden="false" customHeight="false" outlineLevel="0" collapsed="false">
      <c r="B373" s="14" t="n">
        <v>0</v>
      </c>
      <c r="C373" s="14"/>
      <c r="D373" s="14"/>
      <c r="E373" s="14"/>
      <c r="F373" s="14"/>
      <c r="G373" s="14"/>
      <c r="H373" s="14"/>
      <c r="I373" s="14"/>
      <c r="J373" s="14"/>
      <c r="K373" s="14" t="n">
        <v>0</v>
      </c>
      <c r="L373" s="14"/>
      <c r="M373" s="14"/>
      <c r="N373" s="18"/>
      <c r="O373" s="18"/>
      <c r="P373" s="14"/>
      <c r="Q373" s="14"/>
      <c r="R373" s="14"/>
      <c r="S373" s="14"/>
      <c r="T373" s="14"/>
      <c r="U373" s="15" t="n">
        <v>1.75</v>
      </c>
      <c r="W373" s="15"/>
      <c r="X373" s="15"/>
      <c r="Y373" s="15"/>
      <c r="Z373" s="15"/>
      <c r="AA373" s="15"/>
      <c r="AB373" s="15"/>
      <c r="AC373" s="15"/>
      <c r="AD373" s="14"/>
      <c r="AE373" s="14" t="n">
        <v>0.75</v>
      </c>
    </row>
    <row r="374" customFormat="false" ht="15" hidden="false" customHeight="false" outlineLevel="0" collapsed="false">
      <c r="B374" s="14" t="n">
        <v>0</v>
      </c>
      <c r="C374" s="14"/>
      <c r="D374" s="14"/>
      <c r="E374" s="14"/>
      <c r="F374" s="14"/>
      <c r="G374" s="14"/>
      <c r="H374" s="14"/>
      <c r="I374" s="14"/>
      <c r="J374" s="14"/>
      <c r="K374" s="14" t="n">
        <v>0</v>
      </c>
      <c r="L374" s="14"/>
      <c r="M374" s="14"/>
      <c r="N374" s="18"/>
      <c r="O374" s="18"/>
      <c r="P374" s="14"/>
      <c r="Q374" s="14"/>
      <c r="R374" s="14"/>
      <c r="S374" s="14"/>
      <c r="T374" s="14"/>
      <c r="U374" s="15" t="n">
        <v>2</v>
      </c>
      <c r="W374" s="15"/>
      <c r="X374" s="15"/>
      <c r="Y374" s="15"/>
      <c r="Z374" s="15"/>
      <c r="AA374" s="15"/>
      <c r="AB374" s="15"/>
      <c r="AC374" s="15"/>
      <c r="AD374" s="14"/>
      <c r="AE374" s="14" t="n">
        <v>1.2</v>
      </c>
    </row>
    <row r="375" customFormat="false" ht="15" hidden="false" customHeight="false" outlineLevel="0" collapsed="false">
      <c r="B375" s="14" t="n">
        <v>0</v>
      </c>
      <c r="C375" s="14"/>
      <c r="D375" s="14"/>
      <c r="E375" s="14"/>
      <c r="F375" s="14"/>
      <c r="G375" s="14"/>
      <c r="H375" s="14"/>
      <c r="I375" s="14"/>
      <c r="J375" s="14"/>
      <c r="K375" s="14" t="n">
        <v>0</v>
      </c>
      <c r="L375" s="14"/>
      <c r="M375" s="14"/>
      <c r="N375" s="18"/>
      <c r="O375" s="18"/>
      <c r="P375" s="14"/>
      <c r="Q375" s="14"/>
      <c r="R375" s="14"/>
      <c r="S375" s="14"/>
      <c r="T375" s="14"/>
      <c r="U375" s="15" t="n">
        <v>1.8</v>
      </c>
      <c r="W375" s="15"/>
      <c r="X375" s="15"/>
      <c r="Y375" s="15"/>
      <c r="Z375" s="15"/>
      <c r="AA375" s="15"/>
      <c r="AB375" s="15"/>
      <c r="AC375" s="15"/>
      <c r="AD375" s="14"/>
      <c r="AE375" s="14" t="n">
        <v>0.6</v>
      </c>
    </row>
    <row r="376" customFormat="false" ht="15" hidden="false" customHeight="false" outlineLevel="0" collapsed="false">
      <c r="B376" s="14" t="n">
        <v>0</v>
      </c>
      <c r="C376" s="14"/>
      <c r="D376" s="14"/>
      <c r="E376" s="14"/>
      <c r="F376" s="14"/>
      <c r="G376" s="14"/>
      <c r="H376" s="14"/>
      <c r="I376" s="14"/>
      <c r="J376" s="14"/>
      <c r="K376" s="14" t="n">
        <v>0</v>
      </c>
      <c r="L376" s="14"/>
      <c r="M376" s="14"/>
      <c r="N376" s="18"/>
      <c r="O376" s="18"/>
      <c r="P376" s="14"/>
      <c r="Q376" s="14"/>
      <c r="R376" s="14"/>
      <c r="S376" s="14"/>
      <c r="T376" s="14"/>
      <c r="U376" s="15" t="n">
        <v>1.33333333333333</v>
      </c>
      <c r="W376" s="15"/>
      <c r="X376" s="15"/>
      <c r="Y376" s="15"/>
      <c r="Z376" s="15"/>
      <c r="AA376" s="15"/>
      <c r="AB376" s="15"/>
      <c r="AC376" s="15"/>
      <c r="AD376" s="14"/>
      <c r="AE376" s="14" t="n">
        <v>1.66666666666667</v>
      </c>
    </row>
    <row r="377" customFormat="false" ht="15" hidden="false" customHeight="false" outlineLevel="0" collapsed="false">
      <c r="B377" s="14" t="n">
        <v>0</v>
      </c>
      <c r="C377" s="14"/>
      <c r="D377" s="14"/>
      <c r="E377" s="14"/>
      <c r="F377" s="14"/>
      <c r="G377" s="14"/>
      <c r="H377" s="14"/>
      <c r="I377" s="14"/>
      <c r="J377" s="14"/>
      <c r="K377" s="14" t="n">
        <v>0</v>
      </c>
      <c r="L377" s="14"/>
      <c r="M377" s="14"/>
      <c r="N377" s="18"/>
      <c r="O377" s="18"/>
      <c r="P377" s="14"/>
      <c r="Q377" s="14"/>
      <c r="R377" s="14"/>
      <c r="S377" s="14"/>
      <c r="T377" s="14"/>
      <c r="U377" s="15" t="n">
        <v>4.5</v>
      </c>
      <c r="W377" s="15"/>
      <c r="X377" s="15"/>
      <c r="Y377" s="15"/>
      <c r="Z377" s="15"/>
      <c r="AA377" s="15"/>
      <c r="AB377" s="15"/>
      <c r="AC377" s="15"/>
      <c r="AD377" s="14"/>
      <c r="AE377" s="14" t="n">
        <v>0</v>
      </c>
    </row>
    <row r="378" customFormat="false" ht="15" hidden="false" customHeight="false" outlineLevel="0" collapsed="false">
      <c r="B378" s="14" t="n">
        <v>0</v>
      </c>
      <c r="C378" s="14"/>
      <c r="D378" s="14"/>
      <c r="E378" s="14"/>
      <c r="F378" s="14"/>
      <c r="G378" s="14"/>
      <c r="H378" s="14"/>
      <c r="I378" s="14"/>
      <c r="J378" s="14"/>
      <c r="K378" s="14" t="n">
        <v>0</v>
      </c>
      <c r="L378" s="14"/>
      <c r="M378" s="14"/>
      <c r="N378" s="18"/>
      <c r="O378" s="18"/>
      <c r="P378" s="14"/>
      <c r="Q378" s="14"/>
      <c r="R378" s="14"/>
      <c r="S378" s="14"/>
      <c r="T378" s="14"/>
      <c r="U378" s="15" t="n">
        <v>2.75</v>
      </c>
      <c r="W378" s="15"/>
      <c r="X378" s="15"/>
      <c r="Y378" s="15"/>
      <c r="Z378" s="15"/>
      <c r="AA378" s="15"/>
      <c r="AB378" s="15"/>
      <c r="AC378" s="15"/>
      <c r="AD378" s="14"/>
      <c r="AE378" s="14" t="n">
        <v>0</v>
      </c>
    </row>
    <row r="379" customFormat="false" ht="15" hidden="false" customHeight="false" outlineLevel="0" collapsed="false">
      <c r="B379" s="14" t="n">
        <v>0</v>
      </c>
      <c r="C379" s="14"/>
      <c r="D379" s="14"/>
      <c r="E379" s="14"/>
      <c r="F379" s="14"/>
      <c r="G379" s="14"/>
      <c r="H379" s="14"/>
      <c r="I379" s="14"/>
      <c r="J379" s="14"/>
      <c r="K379" s="14" t="n">
        <v>0</v>
      </c>
      <c r="L379" s="14"/>
      <c r="M379" s="14"/>
      <c r="N379" s="18"/>
      <c r="O379" s="18"/>
      <c r="P379" s="14"/>
      <c r="Q379" s="14"/>
      <c r="R379" s="14"/>
      <c r="S379" s="14"/>
      <c r="T379" s="14"/>
      <c r="U379" s="15" t="n">
        <v>1</v>
      </c>
      <c r="W379" s="15"/>
      <c r="X379" s="15"/>
      <c r="Y379" s="15"/>
      <c r="Z379" s="15"/>
      <c r="AA379" s="15"/>
      <c r="AB379" s="15"/>
      <c r="AC379" s="15"/>
      <c r="AD379" s="14"/>
      <c r="AE379" s="14" t="n">
        <v>5</v>
      </c>
    </row>
    <row r="380" customFormat="false" ht="15" hidden="false" customHeight="false" outlineLevel="0" collapsed="false">
      <c r="B380" s="14" t="n">
        <v>0</v>
      </c>
      <c r="C380" s="14"/>
      <c r="D380" s="14"/>
      <c r="E380" s="14"/>
      <c r="F380" s="14"/>
      <c r="G380" s="14"/>
      <c r="H380" s="14"/>
      <c r="I380" s="14"/>
      <c r="J380" s="14"/>
      <c r="K380" s="14" t="n">
        <v>0</v>
      </c>
      <c r="L380" s="14"/>
      <c r="M380" s="14"/>
      <c r="N380" s="18"/>
      <c r="O380" s="18"/>
      <c r="P380" s="14"/>
      <c r="Q380" s="14"/>
      <c r="R380" s="14"/>
      <c r="S380" s="14"/>
      <c r="T380" s="14"/>
      <c r="U380" s="15" t="n">
        <v>0.4</v>
      </c>
      <c r="W380" s="15"/>
      <c r="X380" s="15"/>
      <c r="Y380" s="15"/>
      <c r="Z380" s="15"/>
      <c r="AA380" s="15"/>
      <c r="AB380" s="15"/>
      <c r="AC380" s="15"/>
      <c r="AD380" s="14"/>
      <c r="AE380" s="14" t="n">
        <v>0.8</v>
      </c>
    </row>
    <row r="381" customFormat="false" ht="15" hidden="false" customHeight="false" outlineLevel="0" collapsed="false">
      <c r="B381" s="14" t="n">
        <v>0</v>
      </c>
      <c r="C381" s="14"/>
      <c r="D381" s="14"/>
      <c r="E381" s="14"/>
      <c r="F381" s="14"/>
      <c r="G381" s="14"/>
      <c r="H381" s="14"/>
      <c r="I381" s="14"/>
      <c r="J381" s="14"/>
      <c r="K381" s="14" t="n">
        <v>0</v>
      </c>
      <c r="L381" s="14"/>
      <c r="M381" s="14"/>
      <c r="N381" s="18"/>
      <c r="O381" s="18"/>
      <c r="P381" s="14"/>
      <c r="Q381" s="14"/>
      <c r="R381" s="14"/>
      <c r="S381" s="14"/>
      <c r="T381" s="14"/>
      <c r="U381" s="15" t="n">
        <v>0</v>
      </c>
      <c r="W381" s="15"/>
      <c r="X381" s="15"/>
      <c r="Y381" s="15"/>
      <c r="Z381" s="15"/>
      <c r="AA381" s="15"/>
      <c r="AB381" s="15"/>
      <c r="AC381" s="15"/>
      <c r="AD381" s="14"/>
      <c r="AE381" s="14" t="n">
        <v>0</v>
      </c>
    </row>
    <row r="382" customFormat="false" ht="15" hidden="false" customHeight="false" outlineLevel="0" collapsed="false">
      <c r="B382" s="14" t="n">
        <v>0</v>
      </c>
      <c r="C382" s="14"/>
      <c r="D382" s="14"/>
      <c r="E382" s="14"/>
      <c r="F382" s="14"/>
      <c r="G382" s="14"/>
      <c r="H382" s="14"/>
      <c r="I382" s="14"/>
      <c r="J382" s="14"/>
      <c r="K382" s="14" t="n">
        <v>0</v>
      </c>
      <c r="L382" s="14"/>
      <c r="M382" s="14"/>
      <c r="N382" s="18"/>
      <c r="O382" s="18"/>
      <c r="P382" s="14"/>
      <c r="Q382" s="14"/>
      <c r="R382" s="14"/>
      <c r="S382" s="14"/>
      <c r="T382" s="14"/>
      <c r="U382" s="15" t="n">
        <v>0.75</v>
      </c>
      <c r="W382" s="15"/>
      <c r="X382" s="15"/>
      <c r="Y382" s="15"/>
      <c r="Z382" s="15"/>
      <c r="AA382" s="15"/>
      <c r="AB382" s="15"/>
      <c r="AC382" s="15"/>
      <c r="AD382" s="14"/>
      <c r="AE382" s="14" t="n">
        <v>3.25</v>
      </c>
    </row>
    <row r="383" customFormat="false" ht="15" hidden="false" customHeight="false" outlineLevel="0" collapsed="false">
      <c r="B383" s="14" t="n">
        <v>0</v>
      </c>
      <c r="C383" s="14"/>
      <c r="D383" s="14"/>
      <c r="E383" s="14"/>
      <c r="F383" s="14"/>
      <c r="G383" s="14"/>
      <c r="H383" s="14"/>
      <c r="I383" s="14"/>
      <c r="J383" s="14"/>
      <c r="K383" s="14" t="n">
        <v>0</v>
      </c>
      <c r="L383" s="14"/>
      <c r="M383" s="14"/>
      <c r="N383" s="18"/>
      <c r="O383" s="18"/>
      <c r="P383" s="14"/>
      <c r="Q383" s="14"/>
      <c r="R383" s="14"/>
      <c r="S383" s="14"/>
      <c r="T383" s="14"/>
      <c r="U383" s="15" t="n">
        <v>1.5</v>
      </c>
      <c r="W383" s="15"/>
      <c r="X383" s="15"/>
      <c r="Y383" s="15"/>
      <c r="Z383" s="15"/>
      <c r="AA383" s="15"/>
      <c r="AB383" s="15"/>
      <c r="AC383" s="15"/>
      <c r="AD383" s="14"/>
      <c r="AE383" s="14" t="n">
        <v>0</v>
      </c>
    </row>
    <row r="384" customFormat="false" ht="15" hidden="false" customHeight="false" outlineLevel="0" collapsed="false">
      <c r="B384" s="14" t="n">
        <v>0</v>
      </c>
      <c r="C384" s="14"/>
      <c r="D384" s="14"/>
      <c r="E384" s="14"/>
      <c r="F384" s="14"/>
      <c r="G384" s="14"/>
      <c r="H384" s="14"/>
      <c r="I384" s="14"/>
      <c r="J384" s="14"/>
      <c r="K384" s="14" t="n">
        <v>0</v>
      </c>
      <c r="L384" s="14"/>
      <c r="M384" s="14"/>
      <c r="N384" s="18"/>
      <c r="O384" s="18"/>
      <c r="P384" s="14"/>
      <c r="Q384" s="14"/>
      <c r="R384" s="14"/>
      <c r="S384" s="14"/>
      <c r="T384" s="14"/>
      <c r="U384" s="15" t="n">
        <v>0.666666666666667</v>
      </c>
      <c r="W384" s="15"/>
      <c r="X384" s="15"/>
      <c r="Y384" s="15"/>
      <c r="Z384" s="15"/>
      <c r="AA384" s="15"/>
      <c r="AB384" s="15"/>
      <c r="AC384" s="15"/>
      <c r="AD384" s="14"/>
      <c r="AE384" s="14" t="n">
        <v>1.33333333333333</v>
      </c>
    </row>
    <row r="385" customFormat="false" ht="15" hidden="false" customHeight="false" outlineLevel="0" collapsed="false">
      <c r="B385" s="14" t="n">
        <v>0</v>
      </c>
      <c r="C385" s="14"/>
      <c r="D385" s="14"/>
      <c r="E385" s="14"/>
      <c r="F385" s="14"/>
      <c r="G385" s="14"/>
      <c r="H385" s="14"/>
      <c r="I385" s="14"/>
      <c r="J385" s="14"/>
      <c r="K385" s="14" t="n">
        <v>0</v>
      </c>
      <c r="L385" s="14"/>
      <c r="M385" s="14"/>
      <c r="N385" s="18"/>
      <c r="O385" s="18"/>
      <c r="P385" s="14"/>
      <c r="Q385" s="14"/>
      <c r="R385" s="14"/>
      <c r="S385" s="14"/>
      <c r="T385" s="14"/>
      <c r="U385" s="15" t="n">
        <v>3</v>
      </c>
      <c r="W385" s="15"/>
      <c r="X385" s="15"/>
      <c r="Y385" s="15"/>
      <c r="Z385" s="15"/>
      <c r="AA385" s="15"/>
      <c r="AB385" s="15"/>
      <c r="AC385" s="15"/>
      <c r="AD385" s="14"/>
      <c r="AE385" s="14" t="n">
        <v>1</v>
      </c>
    </row>
    <row r="386" customFormat="false" ht="15" hidden="false" customHeight="false" outlineLevel="0" collapsed="false">
      <c r="B386" s="14" t="n">
        <v>0</v>
      </c>
      <c r="C386" s="14"/>
      <c r="D386" s="14"/>
      <c r="E386" s="14"/>
      <c r="F386" s="14"/>
      <c r="G386" s="14"/>
      <c r="H386" s="14"/>
      <c r="I386" s="14"/>
      <c r="J386" s="14"/>
      <c r="K386" s="14" t="n">
        <v>0</v>
      </c>
      <c r="L386" s="14"/>
      <c r="M386" s="14"/>
      <c r="N386" s="18"/>
      <c r="O386" s="18"/>
      <c r="P386" s="14"/>
      <c r="Q386" s="14"/>
      <c r="R386" s="14"/>
      <c r="S386" s="14"/>
      <c r="T386" s="14"/>
      <c r="U386" s="15" t="n">
        <v>0</v>
      </c>
      <c r="W386" s="15"/>
      <c r="X386" s="15"/>
      <c r="Y386" s="15"/>
      <c r="Z386" s="15"/>
      <c r="AA386" s="15"/>
      <c r="AB386" s="15"/>
      <c r="AC386" s="15"/>
      <c r="AD386" s="14"/>
      <c r="AE386" s="14" t="n">
        <v>0</v>
      </c>
    </row>
    <row r="387" customFormat="false" ht="15" hidden="false" customHeight="false" outlineLevel="0" collapsed="false">
      <c r="B387" s="14" t="n">
        <v>0</v>
      </c>
      <c r="C387" s="14"/>
      <c r="D387" s="14"/>
      <c r="E387" s="14"/>
      <c r="F387" s="14"/>
      <c r="G387" s="14"/>
      <c r="H387" s="14"/>
      <c r="I387" s="14"/>
      <c r="J387" s="14"/>
      <c r="K387" s="14" t="n">
        <v>0</v>
      </c>
      <c r="L387" s="14"/>
      <c r="M387" s="14"/>
      <c r="N387" s="18"/>
      <c r="O387" s="18"/>
      <c r="P387" s="14"/>
      <c r="Q387" s="14"/>
      <c r="R387" s="14"/>
      <c r="S387" s="14"/>
      <c r="T387" s="14"/>
      <c r="U387" s="15" t="n">
        <v>0.25</v>
      </c>
      <c r="W387" s="15"/>
      <c r="X387" s="15"/>
      <c r="Y387" s="15"/>
      <c r="Z387" s="15"/>
      <c r="AA387" s="15"/>
      <c r="AB387" s="15"/>
      <c r="AC387" s="15"/>
      <c r="AD387" s="14"/>
      <c r="AE387" s="14" t="n">
        <v>0</v>
      </c>
    </row>
    <row r="388" customFormat="false" ht="15" hidden="false" customHeight="false" outlineLevel="0" collapsed="false">
      <c r="B388" s="14" t="n">
        <v>0</v>
      </c>
      <c r="C388" s="14"/>
      <c r="D388" s="14"/>
      <c r="E388" s="14"/>
      <c r="F388" s="14"/>
      <c r="G388" s="14"/>
      <c r="H388" s="14"/>
      <c r="I388" s="14"/>
      <c r="J388" s="14"/>
      <c r="K388" s="14" t="n">
        <v>0</v>
      </c>
      <c r="L388" s="14"/>
      <c r="M388" s="14"/>
      <c r="N388" s="18"/>
      <c r="O388" s="18"/>
      <c r="P388" s="14"/>
      <c r="Q388" s="14"/>
      <c r="R388" s="14"/>
      <c r="S388" s="14"/>
      <c r="T388" s="14"/>
      <c r="U388" s="15" t="n">
        <v>0.5</v>
      </c>
      <c r="W388" s="15"/>
      <c r="X388" s="15"/>
      <c r="Y388" s="15"/>
      <c r="Z388" s="15"/>
      <c r="AA388" s="15"/>
      <c r="AB388" s="15"/>
      <c r="AC388" s="15"/>
      <c r="AD388" s="14"/>
      <c r="AE388" s="14" t="n">
        <v>1.5</v>
      </c>
    </row>
    <row r="389" customFormat="false" ht="15" hidden="false" customHeight="false" outlineLevel="0" collapsed="false">
      <c r="B389" s="14" t="n">
        <v>0</v>
      </c>
      <c r="C389" s="14"/>
      <c r="D389" s="14"/>
      <c r="E389" s="14"/>
      <c r="F389" s="14"/>
      <c r="G389" s="14"/>
      <c r="H389" s="14"/>
      <c r="I389" s="14"/>
      <c r="J389" s="14"/>
      <c r="K389" s="14" t="n">
        <v>0</v>
      </c>
      <c r="L389" s="14"/>
      <c r="M389" s="14"/>
      <c r="N389" s="18"/>
      <c r="O389" s="18"/>
      <c r="P389" s="14"/>
      <c r="Q389" s="14"/>
      <c r="R389" s="14"/>
      <c r="S389" s="14"/>
      <c r="T389" s="14"/>
      <c r="U389" s="15" t="n">
        <v>3.6</v>
      </c>
      <c r="W389" s="15"/>
      <c r="X389" s="15"/>
      <c r="Y389" s="15"/>
      <c r="Z389" s="15"/>
      <c r="AA389" s="15"/>
      <c r="AB389" s="15"/>
      <c r="AC389" s="15"/>
      <c r="AD389" s="14"/>
      <c r="AE389" s="14" t="n">
        <v>3</v>
      </c>
    </row>
    <row r="390" customFormat="false" ht="15" hidden="false" customHeight="false" outlineLevel="0" collapsed="false">
      <c r="B390" s="14" t="n">
        <v>0</v>
      </c>
      <c r="C390" s="14"/>
      <c r="D390" s="14"/>
      <c r="E390" s="14"/>
      <c r="F390" s="14"/>
      <c r="G390" s="14"/>
      <c r="H390" s="14"/>
      <c r="I390" s="14"/>
      <c r="J390" s="14"/>
      <c r="K390" s="14" t="n">
        <v>0</v>
      </c>
      <c r="L390" s="14"/>
      <c r="M390" s="14"/>
      <c r="N390" s="18"/>
      <c r="O390" s="18"/>
      <c r="P390" s="14"/>
      <c r="Q390" s="14"/>
      <c r="R390" s="14"/>
      <c r="S390" s="14"/>
      <c r="T390" s="14"/>
      <c r="U390" s="15" t="n">
        <v>1</v>
      </c>
      <c r="W390" s="15"/>
      <c r="X390" s="15"/>
      <c r="Y390" s="15"/>
      <c r="Z390" s="15"/>
      <c r="AA390" s="15"/>
      <c r="AB390" s="15"/>
      <c r="AC390" s="15"/>
      <c r="AD390" s="14"/>
      <c r="AE390" s="14" t="n">
        <v>1.5</v>
      </c>
    </row>
    <row r="391" customFormat="false" ht="15" hidden="false" customHeight="false" outlineLevel="0" collapsed="false">
      <c r="B391" s="14" t="n">
        <v>0</v>
      </c>
      <c r="C391" s="14"/>
      <c r="D391" s="14"/>
      <c r="E391" s="14"/>
      <c r="F391" s="14"/>
      <c r="G391" s="14"/>
      <c r="H391" s="14"/>
      <c r="I391" s="14"/>
      <c r="J391" s="14"/>
      <c r="K391" s="14" t="n">
        <v>0</v>
      </c>
      <c r="L391" s="14"/>
      <c r="M391" s="14"/>
      <c r="N391" s="18"/>
      <c r="O391" s="18"/>
      <c r="P391" s="14"/>
      <c r="Q391" s="14"/>
      <c r="R391" s="14"/>
      <c r="S391" s="14"/>
      <c r="T391" s="14"/>
      <c r="U391" s="15" t="n">
        <v>0</v>
      </c>
      <c r="W391" s="15"/>
      <c r="X391" s="15"/>
      <c r="Y391" s="15"/>
      <c r="Z391" s="15"/>
      <c r="AA391" s="15"/>
      <c r="AB391" s="15"/>
      <c r="AC391" s="15"/>
      <c r="AD391" s="14"/>
      <c r="AE391" s="14" t="n">
        <v>2.75</v>
      </c>
    </row>
    <row r="392" customFormat="false" ht="15" hidden="false" customHeight="false" outlineLevel="0" collapsed="false">
      <c r="B392" s="14" t="n">
        <v>0</v>
      </c>
      <c r="C392" s="14"/>
      <c r="D392" s="14"/>
      <c r="E392" s="14"/>
      <c r="F392" s="14"/>
      <c r="G392" s="14"/>
      <c r="H392" s="14"/>
      <c r="I392" s="14"/>
      <c r="J392" s="14"/>
      <c r="K392" s="14" t="n">
        <v>0</v>
      </c>
      <c r="L392" s="14"/>
      <c r="M392" s="14"/>
      <c r="N392" s="18"/>
      <c r="O392" s="18"/>
      <c r="P392" s="14"/>
      <c r="Q392" s="14"/>
      <c r="R392" s="14"/>
      <c r="S392" s="14"/>
      <c r="T392" s="14"/>
      <c r="U392" s="15" t="n">
        <v>0</v>
      </c>
      <c r="W392" s="15"/>
      <c r="X392" s="15"/>
      <c r="Y392" s="15"/>
      <c r="Z392" s="15"/>
      <c r="AA392" s="15"/>
      <c r="AB392" s="15"/>
      <c r="AC392" s="15"/>
      <c r="AD392" s="14"/>
      <c r="AE392" s="14" t="n">
        <v>2.5</v>
      </c>
    </row>
    <row r="393" customFormat="false" ht="15" hidden="false" customHeight="false" outlineLevel="0" collapsed="false">
      <c r="B393" s="14" t="n">
        <v>0</v>
      </c>
      <c r="C393" s="14"/>
      <c r="D393" s="14"/>
      <c r="E393" s="14"/>
      <c r="F393" s="14"/>
      <c r="G393" s="14"/>
      <c r="H393" s="14"/>
      <c r="I393" s="14"/>
      <c r="J393" s="14"/>
      <c r="K393" s="14" t="n">
        <v>0</v>
      </c>
      <c r="L393" s="14"/>
      <c r="M393" s="14"/>
      <c r="N393" s="18"/>
      <c r="O393" s="18"/>
      <c r="P393" s="14"/>
      <c r="Q393" s="14"/>
      <c r="R393" s="14"/>
      <c r="S393" s="14"/>
      <c r="T393" s="14"/>
      <c r="U393" s="15" t="n">
        <v>0</v>
      </c>
      <c r="W393" s="15"/>
      <c r="X393" s="15"/>
      <c r="Y393" s="15"/>
      <c r="Z393" s="15"/>
      <c r="AA393" s="15"/>
      <c r="AB393" s="15"/>
      <c r="AC393" s="15"/>
      <c r="AD393" s="14"/>
      <c r="AE393" s="14" t="n">
        <v>0</v>
      </c>
    </row>
    <row r="394" customFormat="false" ht="15" hidden="false" customHeight="false" outlineLevel="0" collapsed="false">
      <c r="B394" s="14" t="n">
        <v>0</v>
      </c>
      <c r="C394" s="14"/>
      <c r="D394" s="14"/>
      <c r="E394" s="14"/>
      <c r="F394" s="14"/>
      <c r="G394" s="14"/>
      <c r="H394" s="14"/>
      <c r="I394" s="14"/>
      <c r="J394" s="14"/>
      <c r="K394" s="14" t="n">
        <v>0</v>
      </c>
      <c r="L394" s="14"/>
      <c r="M394" s="14"/>
      <c r="N394" s="18"/>
      <c r="O394" s="18"/>
      <c r="P394" s="14"/>
      <c r="Q394" s="14"/>
      <c r="R394" s="14"/>
      <c r="S394" s="14"/>
      <c r="T394" s="14"/>
      <c r="U394" s="15" t="n">
        <v>0</v>
      </c>
      <c r="W394" s="15"/>
      <c r="X394" s="15"/>
      <c r="Y394" s="15"/>
      <c r="Z394" s="15"/>
      <c r="AA394" s="15"/>
      <c r="AB394" s="15"/>
      <c r="AC394" s="15"/>
      <c r="AD394" s="14"/>
      <c r="AE394" s="14" t="n">
        <v>0</v>
      </c>
    </row>
    <row r="395" customFormat="false" ht="15" hidden="false" customHeight="false" outlineLevel="0" collapsed="false">
      <c r="B395" s="14" t="n">
        <v>0</v>
      </c>
      <c r="C395" s="14"/>
      <c r="D395" s="14"/>
      <c r="E395" s="14"/>
      <c r="F395" s="14"/>
      <c r="G395" s="14"/>
      <c r="H395" s="14"/>
      <c r="I395" s="14"/>
      <c r="J395" s="14"/>
      <c r="K395" s="14" t="n">
        <v>0</v>
      </c>
      <c r="L395" s="14"/>
      <c r="M395" s="14"/>
      <c r="N395" s="18"/>
      <c r="O395" s="18"/>
      <c r="P395" s="14"/>
      <c r="Q395" s="14"/>
      <c r="R395" s="14"/>
      <c r="S395" s="14"/>
      <c r="T395" s="14"/>
      <c r="U395" s="15" t="n">
        <v>0</v>
      </c>
      <c r="W395" s="15"/>
      <c r="X395" s="15"/>
      <c r="Y395" s="15"/>
      <c r="Z395" s="15"/>
      <c r="AA395" s="15"/>
      <c r="AB395" s="15"/>
      <c r="AC395" s="15"/>
      <c r="AD395" s="14"/>
      <c r="AE395" s="14" t="n">
        <v>1.25</v>
      </c>
    </row>
    <row r="396" customFormat="false" ht="15" hidden="false" customHeight="false" outlineLevel="0" collapsed="false">
      <c r="B396" s="14" t="n">
        <v>0</v>
      </c>
      <c r="C396" s="14"/>
      <c r="D396" s="14"/>
      <c r="E396" s="14"/>
      <c r="F396" s="14"/>
      <c r="G396" s="14"/>
      <c r="H396" s="14"/>
      <c r="I396" s="14"/>
      <c r="J396" s="14"/>
      <c r="K396" s="14" t="n">
        <v>0</v>
      </c>
      <c r="L396" s="14"/>
      <c r="M396" s="14"/>
      <c r="N396" s="18"/>
      <c r="O396" s="18"/>
      <c r="P396" s="14"/>
      <c r="Q396" s="14"/>
      <c r="R396" s="14"/>
      <c r="S396" s="14"/>
      <c r="T396" s="14"/>
      <c r="U396" s="15" t="n">
        <v>1</v>
      </c>
      <c r="W396" s="15"/>
      <c r="X396" s="15"/>
      <c r="Y396" s="15"/>
      <c r="Z396" s="15"/>
      <c r="AA396" s="15"/>
      <c r="AB396" s="15"/>
      <c r="AC396" s="15"/>
      <c r="AD396" s="14"/>
      <c r="AE396" s="14" t="n">
        <v>1</v>
      </c>
    </row>
    <row r="397" customFormat="false" ht="15" hidden="false" customHeight="false" outlineLevel="0" collapsed="false">
      <c r="B397" s="14" t="n">
        <v>0</v>
      </c>
      <c r="C397" s="14"/>
      <c r="D397" s="14"/>
      <c r="E397" s="14"/>
      <c r="F397" s="14"/>
      <c r="G397" s="14"/>
      <c r="H397" s="14"/>
      <c r="I397" s="14"/>
      <c r="J397" s="14"/>
      <c r="K397" s="14" t="n">
        <v>0</v>
      </c>
      <c r="L397" s="14"/>
      <c r="M397" s="14"/>
      <c r="N397" s="18"/>
      <c r="O397" s="18"/>
      <c r="P397" s="14"/>
      <c r="Q397" s="14"/>
      <c r="R397" s="14"/>
      <c r="S397" s="14"/>
      <c r="T397" s="14"/>
      <c r="U397" s="15" t="n">
        <v>0</v>
      </c>
      <c r="W397" s="15"/>
      <c r="X397" s="15"/>
      <c r="Y397" s="15"/>
      <c r="Z397" s="15"/>
      <c r="AA397" s="15"/>
      <c r="AB397" s="15"/>
      <c r="AC397" s="15"/>
      <c r="AD397" s="14"/>
      <c r="AE397" s="14" t="n">
        <v>0</v>
      </c>
    </row>
    <row r="398" customFormat="false" ht="15" hidden="false" customHeight="false" outlineLevel="0" collapsed="false">
      <c r="B398" s="14" t="n">
        <v>0</v>
      </c>
      <c r="C398" s="14"/>
      <c r="D398" s="14"/>
      <c r="E398" s="14"/>
      <c r="F398" s="14"/>
      <c r="G398" s="14"/>
      <c r="H398" s="14"/>
      <c r="I398" s="14"/>
      <c r="J398" s="14"/>
      <c r="K398" s="14" t="n">
        <v>0</v>
      </c>
      <c r="L398" s="14"/>
      <c r="M398" s="14"/>
      <c r="N398" s="18"/>
      <c r="O398" s="18"/>
      <c r="P398" s="14"/>
      <c r="Q398" s="14"/>
      <c r="R398" s="14"/>
      <c r="S398" s="14"/>
      <c r="T398" s="14"/>
      <c r="U398" s="15" t="n">
        <v>0.333333333333333</v>
      </c>
      <c r="W398" s="15"/>
      <c r="X398" s="15"/>
      <c r="Y398" s="15"/>
      <c r="Z398" s="15"/>
      <c r="AA398" s="15"/>
      <c r="AB398" s="15"/>
      <c r="AC398" s="15"/>
      <c r="AD398" s="14"/>
      <c r="AE398" s="14" t="n">
        <v>0.666666666666667</v>
      </c>
    </row>
    <row r="399" customFormat="false" ht="15" hidden="false" customHeight="false" outlineLevel="0" collapsed="false">
      <c r="B399" s="14" t="n">
        <v>0</v>
      </c>
      <c r="C399" s="14"/>
      <c r="D399" s="14"/>
      <c r="E399" s="14"/>
      <c r="F399" s="14"/>
      <c r="G399" s="14"/>
      <c r="H399" s="14"/>
      <c r="I399" s="14"/>
      <c r="J399" s="14"/>
      <c r="K399" s="14" t="n">
        <v>0</v>
      </c>
      <c r="L399" s="14"/>
      <c r="M399" s="14"/>
      <c r="N399" s="18"/>
      <c r="O399" s="18"/>
      <c r="P399" s="14"/>
      <c r="Q399" s="14"/>
      <c r="R399" s="14"/>
      <c r="S399" s="14"/>
      <c r="T399" s="14"/>
      <c r="U399" s="15" t="n">
        <v>0</v>
      </c>
      <c r="W399" s="15"/>
      <c r="X399" s="15"/>
      <c r="Y399" s="15"/>
      <c r="Z399" s="15"/>
      <c r="AA399" s="15"/>
      <c r="AB399" s="15"/>
      <c r="AC399" s="15"/>
      <c r="AD399" s="14"/>
      <c r="AE399" s="14" t="n">
        <v>1</v>
      </c>
    </row>
    <row r="400" customFormat="false" ht="15" hidden="false" customHeight="false" outlineLevel="0" collapsed="false">
      <c r="B400" s="14" t="n">
        <v>0</v>
      </c>
      <c r="C400" s="14"/>
      <c r="D400" s="14"/>
      <c r="E400" s="14"/>
      <c r="F400" s="14"/>
      <c r="G400" s="14"/>
      <c r="H400" s="14"/>
      <c r="I400" s="14"/>
      <c r="J400" s="14"/>
      <c r="K400" s="14" t="n">
        <v>0</v>
      </c>
      <c r="L400" s="14"/>
      <c r="M400" s="14"/>
      <c r="N400" s="18"/>
      <c r="O400" s="18"/>
      <c r="P400" s="14"/>
      <c r="Q400" s="14"/>
      <c r="R400" s="14"/>
      <c r="S400" s="14"/>
      <c r="T400" s="14"/>
      <c r="U400" s="15" t="n">
        <v>0</v>
      </c>
      <c r="W400" s="15"/>
      <c r="X400" s="15"/>
      <c r="Y400" s="15"/>
      <c r="Z400" s="15"/>
      <c r="AA400" s="15"/>
      <c r="AB400" s="15"/>
      <c r="AC400" s="15"/>
      <c r="AD400" s="14"/>
      <c r="AE400" s="14" t="n">
        <v>0</v>
      </c>
    </row>
    <row r="401" customFormat="false" ht="15" hidden="false" customHeight="false" outlineLevel="0" collapsed="false">
      <c r="B401" s="14" t="n">
        <v>0</v>
      </c>
      <c r="C401" s="14"/>
      <c r="D401" s="14"/>
      <c r="E401" s="14"/>
      <c r="F401" s="14"/>
      <c r="G401" s="14"/>
      <c r="H401" s="14"/>
      <c r="I401" s="14"/>
      <c r="J401" s="14"/>
      <c r="K401" s="14" t="n">
        <v>0</v>
      </c>
      <c r="L401" s="14"/>
      <c r="M401" s="14"/>
      <c r="N401" s="18"/>
      <c r="O401" s="18"/>
      <c r="P401" s="14"/>
      <c r="Q401" s="14"/>
      <c r="R401" s="14"/>
      <c r="S401" s="14"/>
      <c r="T401" s="14"/>
      <c r="U401" s="15" t="n">
        <v>0.666666666666667</v>
      </c>
      <c r="W401" s="15"/>
      <c r="X401" s="15"/>
      <c r="Y401" s="15"/>
      <c r="Z401" s="15"/>
      <c r="AA401" s="15"/>
      <c r="AB401" s="15"/>
      <c r="AC401" s="15"/>
      <c r="AD401" s="14"/>
      <c r="AE401" s="14" t="n">
        <v>0</v>
      </c>
    </row>
    <row r="402" customFormat="false" ht="15" hidden="false" customHeight="false" outlineLevel="0" collapsed="false">
      <c r="B402" s="14" t="n">
        <v>0</v>
      </c>
      <c r="C402" s="14"/>
      <c r="D402" s="14"/>
      <c r="E402" s="14"/>
      <c r="F402" s="14"/>
      <c r="G402" s="14"/>
      <c r="H402" s="14"/>
      <c r="I402" s="14"/>
      <c r="J402" s="14"/>
      <c r="K402" s="14" t="n">
        <v>0</v>
      </c>
      <c r="L402" s="14"/>
      <c r="M402" s="14"/>
      <c r="N402" s="18"/>
      <c r="O402" s="18"/>
      <c r="P402" s="14"/>
      <c r="Q402" s="14"/>
      <c r="R402" s="14"/>
      <c r="S402" s="14"/>
      <c r="T402" s="14"/>
      <c r="U402" s="15" t="n">
        <v>0.333333333333333</v>
      </c>
      <c r="W402" s="15"/>
      <c r="X402" s="15"/>
      <c r="Y402" s="15"/>
      <c r="Z402" s="15"/>
      <c r="AA402" s="15"/>
      <c r="AB402" s="15"/>
      <c r="AC402" s="15"/>
      <c r="AD402" s="14"/>
      <c r="AE402" s="14" t="n">
        <v>0.333333333333333</v>
      </c>
    </row>
    <row r="403" customFormat="false" ht="15" hidden="false" customHeight="false" outlineLevel="0" collapsed="false">
      <c r="B403" s="14" t="n">
        <v>0</v>
      </c>
      <c r="C403" s="14"/>
      <c r="D403" s="14"/>
      <c r="E403" s="14"/>
      <c r="F403" s="14"/>
      <c r="G403" s="14"/>
      <c r="H403" s="14"/>
      <c r="I403" s="14"/>
      <c r="J403" s="14"/>
      <c r="K403" s="14" t="n">
        <v>0</v>
      </c>
      <c r="L403" s="14"/>
      <c r="M403" s="14"/>
      <c r="N403" s="18"/>
      <c r="O403" s="18"/>
      <c r="P403" s="14"/>
      <c r="Q403" s="14"/>
      <c r="R403" s="14"/>
      <c r="S403" s="14"/>
      <c r="T403" s="14"/>
      <c r="U403" s="15" t="n">
        <v>1</v>
      </c>
      <c r="W403" s="15"/>
      <c r="X403" s="15"/>
      <c r="Y403" s="15"/>
      <c r="Z403" s="15"/>
      <c r="AA403" s="15"/>
      <c r="AB403" s="15"/>
      <c r="AC403" s="15"/>
      <c r="AD403" s="14"/>
      <c r="AE403" s="14" t="n">
        <v>1</v>
      </c>
    </row>
    <row r="404" customFormat="false" ht="15" hidden="false" customHeight="false" outlineLevel="0" collapsed="false">
      <c r="B404" s="14" t="n">
        <v>0</v>
      </c>
      <c r="C404" s="14"/>
      <c r="D404" s="14"/>
      <c r="E404" s="14"/>
      <c r="F404" s="14"/>
      <c r="G404" s="14"/>
      <c r="H404" s="14"/>
      <c r="I404" s="14"/>
      <c r="J404" s="14"/>
      <c r="K404" s="14" t="n">
        <v>0</v>
      </c>
      <c r="L404" s="14"/>
      <c r="M404" s="14"/>
      <c r="N404" s="18"/>
      <c r="O404" s="18"/>
      <c r="P404" s="14"/>
      <c r="Q404" s="14"/>
      <c r="R404" s="14"/>
      <c r="S404" s="14"/>
      <c r="T404" s="14"/>
      <c r="U404" s="15" t="n">
        <v>1</v>
      </c>
      <c r="W404" s="15"/>
      <c r="X404" s="15"/>
      <c r="Y404" s="15"/>
      <c r="Z404" s="15"/>
      <c r="AA404" s="15"/>
      <c r="AB404" s="15"/>
      <c r="AC404" s="15"/>
      <c r="AD404" s="14"/>
      <c r="AE404" s="14" t="n">
        <v>1</v>
      </c>
    </row>
    <row r="405" customFormat="false" ht="15" hidden="false" customHeight="false" outlineLevel="0" collapsed="false">
      <c r="B405" s="14" t="n">
        <v>0</v>
      </c>
      <c r="C405" s="14"/>
      <c r="D405" s="14"/>
      <c r="E405" s="14"/>
      <c r="F405" s="14"/>
      <c r="G405" s="14"/>
      <c r="H405" s="14"/>
      <c r="I405" s="14"/>
      <c r="J405" s="14"/>
      <c r="K405" s="14" t="n">
        <v>0</v>
      </c>
      <c r="L405" s="14"/>
      <c r="M405" s="14"/>
      <c r="N405" s="18"/>
      <c r="O405" s="18"/>
      <c r="P405" s="14"/>
      <c r="Q405" s="14"/>
      <c r="R405" s="14"/>
      <c r="S405" s="14"/>
      <c r="T405" s="14"/>
      <c r="U405" s="15" t="n">
        <v>0.666666666666667</v>
      </c>
      <c r="W405" s="15"/>
      <c r="X405" s="15"/>
      <c r="Y405" s="15"/>
      <c r="Z405" s="15"/>
      <c r="AA405" s="15"/>
      <c r="AB405" s="15"/>
      <c r="AC405" s="15"/>
      <c r="AD405" s="14"/>
      <c r="AE405" s="14" t="n">
        <v>1</v>
      </c>
    </row>
    <row r="406" customFormat="false" ht="15" hidden="false" customHeight="false" outlineLevel="0" collapsed="false">
      <c r="B406" s="14" t="n">
        <v>0</v>
      </c>
      <c r="C406" s="14"/>
      <c r="D406" s="14"/>
      <c r="E406" s="14"/>
      <c r="F406" s="14"/>
      <c r="G406" s="14"/>
      <c r="H406" s="14"/>
      <c r="I406" s="14"/>
      <c r="J406" s="14"/>
      <c r="K406" s="14" t="n">
        <v>0</v>
      </c>
      <c r="L406" s="14"/>
      <c r="M406" s="14"/>
      <c r="N406" s="18"/>
      <c r="O406" s="18"/>
      <c r="P406" s="14"/>
      <c r="Q406" s="14"/>
      <c r="R406" s="14"/>
      <c r="S406" s="14"/>
      <c r="T406" s="14"/>
      <c r="U406" s="15" t="n">
        <v>1.25</v>
      </c>
      <c r="W406" s="15"/>
      <c r="X406" s="15"/>
      <c r="Y406" s="15"/>
      <c r="Z406" s="15"/>
      <c r="AA406" s="15"/>
      <c r="AB406" s="15"/>
      <c r="AC406" s="15"/>
      <c r="AD406" s="14"/>
      <c r="AE406" s="14" t="n">
        <v>0</v>
      </c>
    </row>
    <row r="407" customFormat="false" ht="15" hidden="false" customHeight="false" outlineLevel="0" collapsed="false">
      <c r="B407" s="14" t="n">
        <v>0</v>
      </c>
      <c r="C407" s="14"/>
      <c r="D407" s="14"/>
      <c r="E407" s="14"/>
      <c r="F407" s="14"/>
      <c r="G407" s="14"/>
      <c r="H407" s="14"/>
      <c r="I407" s="14"/>
      <c r="J407" s="14"/>
      <c r="K407" s="14" t="n">
        <v>0</v>
      </c>
      <c r="L407" s="14"/>
      <c r="M407" s="14"/>
      <c r="N407" s="18"/>
      <c r="O407" s="18"/>
      <c r="P407" s="14"/>
      <c r="Q407" s="14"/>
      <c r="R407" s="14"/>
      <c r="S407" s="14"/>
      <c r="T407" s="14"/>
      <c r="U407" s="15" t="n">
        <v>0.333333333333333</v>
      </c>
      <c r="W407" s="15"/>
      <c r="X407" s="15"/>
      <c r="Y407" s="15"/>
      <c r="Z407" s="15"/>
      <c r="AA407" s="15"/>
      <c r="AB407" s="15"/>
      <c r="AC407" s="15"/>
      <c r="AD407" s="14"/>
      <c r="AE407" s="14" t="n">
        <v>0</v>
      </c>
    </row>
    <row r="408" customFormat="false" ht="15" hidden="false" customHeight="false" outlineLevel="0" collapsed="false">
      <c r="B408" s="14" t="n">
        <v>0</v>
      </c>
      <c r="C408" s="14"/>
      <c r="D408" s="14"/>
      <c r="E408" s="14"/>
      <c r="F408" s="14"/>
      <c r="G408" s="14"/>
      <c r="H408" s="14"/>
      <c r="I408" s="14"/>
      <c r="J408" s="14"/>
      <c r="K408" s="14" t="n">
        <v>0</v>
      </c>
      <c r="L408" s="14"/>
      <c r="M408" s="14"/>
      <c r="N408" s="18"/>
      <c r="O408" s="18"/>
      <c r="P408" s="14"/>
      <c r="Q408" s="14"/>
      <c r="R408" s="14"/>
      <c r="S408" s="14"/>
      <c r="T408" s="14"/>
      <c r="U408" s="15" t="n">
        <v>0</v>
      </c>
      <c r="W408" s="15"/>
      <c r="X408" s="15"/>
      <c r="Y408" s="15"/>
      <c r="Z408" s="15"/>
      <c r="AA408" s="15"/>
      <c r="AB408" s="15"/>
      <c r="AC408" s="15"/>
      <c r="AD408" s="14"/>
      <c r="AE408" s="14" t="n">
        <v>0</v>
      </c>
    </row>
    <row r="409" customFormat="false" ht="15" hidden="false" customHeight="false" outlineLevel="0" collapsed="false">
      <c r="B409" s="14" t="n">
        <v>0</v>
      </c>
      <c r="C409" s="14"/>
      <c r="D409" s="14"/>
      <c r="E409" s="14"/>
      <c r="F409" s="14"/>
      <c r="G409" s="14"/>
      <c r="H409" s="14"/>
      <c r="I409" s="14"/>
      <c r="J409" s="14"/>
      <c r="K409" s="14" t="n">
        <v>0</v>
      </c>
      <c r="L409" s="14"/>
      <c r="M409" s="14"/>
      <c r="N409" s="18"/>
      <c r="O409" s="18"/>
      <c r="P409" s="14"/>
      <c r="Q409" s="14"/>
      <c r="R409" s="14"/>
      <c r="S409" s="14"/>
      <c r="T409" s="14"/>
      <c r="U409" s="15" t="n">
        <v>0</v>
      </c>
      <c r="W409" s="15"/>
      <c r="X409" s="15"/>
      <c r="Y409" s="15"/>
      <c r="Z409" s="15"/>
      <c r="AA409" s="15"/>
      <c r="AB409" s="15"/>
      <c r="AC409" s="15"/>
      <c r="AD409" s="14"/>
      <c r="AE409" s="14" t="n">
        <v>0</v>
      </c>
    </row>
    <row r="410" customFormat="false" ht="15" hidden="false" customHeight="false" outlineLevel="0" collapsed="false">
      <c r="B410" s="14" t="n">
        <v>0</v>
      </c>
      <c r="C410" s="14"/>
      <c r="D410" s="14"/>
      <c r="E410" s="14"/>
      <c r="F410" s="14"/>
      <c r="G410" s="14"/>
      <c r="H410" s="14"/>
      <c r="I410" s="14"/>
      <c r="J410" s="14"/>
      <c r="K410" s="14" t="n">
        <v>0</v>
      </c>
      <c r="L410" s="14"/>
      <c r="M410" s="14"/>
      <c r="N410" s="18"/>
      <c r="O410" s="18"/>
      <c r="P410" s="14"/>
      <c r="Q410" s="14"/>
      <c r="R410" s="14"/>
      <c r="S410" s="14"/>
      <c r="T410" s="14"/>
      <c r="U410" s="15" t="n">
        <v>2.33333333333333</v>
      </c>
      <c r="W410" s="15"/>
      <c r="X410" s="15"/>
      <c r="Y410" s="15"/>
      <c r="Z410" s="15"/>
      <c r="AA410" s="15"/>
      <c r="AB410" s="15"/>
      <c r="AC410" s="15"/>
      <c r="AD410" s="14"/>
      <c r="AE410" s="14" t="n">
        <v>0</v>
      </c>
    </row>
    <row r="411" customFormat="false" ht="15" hidden="false" customHeight="false" outlineLevel="0" collapsed="false">
      <c r="B411" s="14" t="n">
        <v>0</v>
      </c>
      <c r="C411" s="14"/>
      <c r="D411" s="14"/>
      <c r="E411" s="14"/>
      <c r="F411" s="14"/>
      <c r="G411" s="14"/>
      <c r="H411" s="14"/>
      <c r="I411" s="14"/>
      <c r="J411" s="14"/>
      <c r="K411" s="14" t="n">
        <v>0</v>
      </c>
      <c r="L411" s="14"/>
      <c r="M411" s="14"/>
      <c r="N411" s="18"/>
      <c r="O411" s="18"/>
      <c r="P411" s="14"/>
      <c r="Q411" s="14"/>
      <c r="R411" s="14"/>
      <c r="S411" s="14"/>
      <c r="T411" s="14"/>
      <c r="U411" s="15" t="n">
        <v>1.33333333333333</v>
      </c>
      <c r="W411" s="15"/>
      <c r="X411" s="15"/>
      <c r="Y411" s="15"/>
      <c r="Z411" s="15"/>
      <c r="AA411" s="15"/>
      <c r="AB411" s="15"/>
      <c r="AC411" s="15"/>
      <c r="AD411" s="14"/>
      <c r="AE411" s="14" t="n">
        <v>0</v>
      </c>
    </row>
    <row r="412" customFormat="false" ht="15" hidden="false" customHeight="false" outlineLevel="0" collapsed="false">
      <c r="B412" s="14" t="n">
        <v>0</v>
      </c>
      <c r="C412" s="14"/>
      <c r="D412" s="14"/>
      <c r="E412" s="14"/>
      <c r="F412" s="14"/>
      <c r="G412" s="14"/>
      <c r="H412" s="14"/>
      <c r="I412" s="14"/>
      <c r="J412" s="14"/>
      <c r="K412" s="14" t="n">
        <v>0</v>
      </c>
      <c r="L412" s="14"/>
      <c r="M412" s="14"/>
      <c r="N412" s="18"/>
      <c r="O412" s="18"/>
      <c r="P412" s="14"/>
      <c r="Q412" s="14"/>
      <c r="R412" s="14"/>
      <c r="S412" s="14"/>
      <c r="T412" s="14"/>
      <c r="U412" s="15" t="n">
        <v>1.5</v>
      </c>
      <c r="W412" s="15"/>
      <c r="X412" s="15"/>
      <c r="Y412" s="15"/>
      <c r="Z412" s="15"/>
      <c r="AA412" s="15"/>
      <c r="AB412" s="15"/>
      <c r="AC412" s="15"/>
      <c r="AD412" s="14"/>
      <c r="AE412" s="14" t="n">
        <v>0</v>
      </c>
    </row>
    <row r="413" customFormat="false" ht="15" hidden="false" customHeight="false" outlineLevel="0" collapsed="false">
      <c r="B413" s="14" t="n">
        <v>0</v>
      </c>
      <c r="C413" s="14"/>
      <c r="D413" s="14"/>
      <c r="E413" s="14"/>
      <c r="F413" s="14"/>
      <c r="G413" s="14"/>
      <c r="H413" s="14"/>
      <c r="I413" s="14"/>
      <c r="J413" s="14"/>
      <c r="K413" s="14" t="n">
        <v>0</v>
      </c>
      <c r="L413" s="14"/>
      <c r="M413" s="14"/>
      <c r="N413" s="18"/>
      <c r="O413" s="18"/>
      <c r="P413" s="14"/>
      <c r="Q413" s="14"/>
      <c r="R413" s="14"/>
      <c r="S413" s="14"/>
      <c r="T413" s="14"/>
      <c r="U413" s="15" t="n">
        <v>5</v>
      </c>
      <c r="W413" s="15"/>
      <c r="X413" s="15"/>
      <c r="Y413" s="15"/>
      <c r="Z413" s="15"/>
      <c r="AA413" s="15"/>
      <c r="AB413" s="15"/>
      <c r="AC413" s="15"/>
      <c r="AD413" s="14"/>
      <c r="AE413" s="14" t="n">
        <v>0</v>
      </c>
    </row>
    <row r="414" customFormat="false" ht="15" hidden="false" customHeight="false" outlineLevel="0" collapsed="false">
      <c r="B414" s="14" t="n">
        <v>0</v>
      </c>
      <c r="C414" s="14"/>
      <c r="D414" s="14"/>
      <c r="E414" s="14"/>
      <c r="F414" s="14"/>
      <c r="G414" s="14"/>
      <c r="H414" s="14"/>
      <c r="I414" s="14"/>
      <c r="J414" s="14"/>
      <c r="K414" s="14" t="n">
        <v>0</v>
      </c>
      <c r="L414" s="14"/>
      <c r="M414" s="14"/>
      <c r="N414" s="18"/>
      <c r="O414" s="18"/>
      <c r="P414" s="14"/>
      <c r="Q414" s="14"/>
      <c r="R414" s="14"/>
      <c r="S414" s="14"/>
      <c r="T414" s="14"/>
      <c r="U414" s="15" t="n">
        <v>3.33333333333333</v>
      </c>
      <c r="W414" s="15"/>
      <c r="X414" s="15"/>
      <c r="Y414" s="15"/>
      <c r="Z414" s="15"/>
      <c r="AA414" s="15"/>
      <c r="AB414" s="15"/>
      <c r="AC414" s="15"/>
      <c r="AD414" s="14"/>
      <c r="AE414" s="14" t="n">
        <v>0</v>
      </c>
    </row>
    <row r="415" customFormat="false" ht="15" hidden="false" customHeight="false" outlineLevel="0" collapsed="false">
      <c r="B415" s="14" t="n">
        <v>0</v>
      </c>
      <c r="C415" s="14"/>
      <c r="D415" s="14"/>
      <c r="E415" s="14"/>
      <c r="F415" s="14"/>
      <c r="G415" s="14"/>
      <c r="H415" s="14"/>
      <c r="I415" s="14"/>
      <c r="J415" s="14"/>
      <c r="K415" s="14" t="n">
        <v>0</v>
      </c>
      <c r="L415" s="14"/>
      <c r="M415" s="14"/>
      <c r="N415" s="18"/>
      <c r="O415" s="18"/>
      <c r="P415" s="14"/>
      <c r="Q415" s="14"/>
      <c r="R415" s="14"/>
      <c r="S415" s="14"/>
      <c r="T415" s="14"/>
      <c r="U415" s="15" t="n">
        <v>4</v>
      </c>
      <c r="W415" s="15"/>
      <c r="X415" s="15"/>
      <c r="Y415" s="15"/>
      <c r="Z415" s="15"/>
      <c r="AA415" s="15"/>
      <c r="AB415" s="15"/>
      <c r="AC415" s="15"/>
      <c r="AD415" s="14"/>
      <c r="AE415" s="14" t="n">
        <v>2</v>
      </c>
    </row>
    <row r="416" customFormat="false" ht="15" hidden="false" customHeight="false" outlineLevel="0" collapsed="false">
      <c r="B416" s="14" t="n">
        <v>0</v>
      </c>
      <c r="C416" s="14"/>
      <c r="D416" s="14"/>
      <c r="E416" s="14"/>
      <c r="F416" s="14"/>
      <c r="G416" s="14"/>
      <c r="H416" s="14"/>
      <c r="I416" s="14"/>
      <c r="J416" s="14"/>
      <c r="K416" s="14" t="n">
        <v>0</v>
      </c>
      <c r="L416" s="14"/>
      <c r="M416" s="14"/>
      <c r="N416" s="18"/>
      <c r="O416" s="18"/>
      <c r="P416" s="14"/>
      <c r="Q416" s="14"/>
      <c r="R416" s="14"/>
      <c r="S416" s="14"/>
      <c r="T416" s="14"/>
      <c r="U416" s="15" t="n">
        <v>1</v>
      </c>
      <c r="W416" s="15"/>
      <c r="X416" s="15"/>
      <c r="Y416" s="15"/>
      <c r="Z416" s="15"/>
      <c r="AA416" s="15"/>
      <c r="AB416" s="15"/>
      <c r="AC416" s="15"/>
      <c r="AD416" s="14"/>
      <c r="AE416" s="14" t="n">
        <v>0</v>
      </c>
    </row>
    <row r="417" customFormat="false" ht="15" hidden="false" customHeight="false" outlineLevel="0" collapsed="false">
      <c r="B417" s="14" t="n">
        <v>0</v>
      </c>
      <c r="C417" s="14"/>
      <c r="D417" s="14"/>
      <c r="E417" s="14"/>
      <c r="F417" s="14"/>
      <c r="G417" s="14"/>
      <c r="H417" s="14"/>
      <c r="I417" s="14"/>
      <c r="J417" s="14"/>
      <c r="K417" s="14" t="n">
        <v>0</v>
      </c>
      <c r="L417" s="14"/>
      <c r="M417" s="14"/>
      <c r="N417" s="18"/>
      <c r="O417" s="18"/>
      <c r="P417" s="14"/>
      <c r="Q417" s="14"/>
      <c r="R417" s="14"/>
      <c r="S417" s="14"/>
      <c r="T417" s="14"/>
      <c r="U417" s="15" t="n">
        <v>2.5</v>
      </c>
      <c r="V417" s="15"/>
      <c r="W417" s="15"/>
      <c r="X417" s="15"/>
      <c r="Y417" s="15"/>
      <c r="Z417" s="15"/>
      <c r="AA417" s="15"/>
      <c r="AB417" s="15"/>
      <c r="AC417" s="15"/>
      <c r="AD417" s="14"/>
      <c r="AE417" s="14" t="n">
        <v>0</v>
      </c>
    </row>
    <row r="418" customFormat="false" ht="15" hidden="false" customHeight="false" outlineLevel="0" collapsed="false">
      <c r="B418" s="14" t="n">
        <v>0</v>
      </c>
      <c r="C418" s="14"/>
      <c r="D418" s="14"/>
      <c r="E418" s="14"/>
      <c r="F418" s="14"/>
      <c r="G418" s="14"/>
      <c r="H418" s="14"/>
      <c r="I418" s="14"/>
      <c r="J418" s="14"/>
      <c r="K418" s="14" t="n">
        <v>0</v>
      </c>
      <c r="L418" s="14"/>
      <c r="M418" s="14"/>
      <c r="N418" s="18"/>
      <c r="O418" s="18"/>
      <c r="P418" s="14"/>
      <c r="Q418" s="14"/>
      <c r="R418" s="14"/>
      <c r="S418" s="14"/>
      <c r="T418" s="14"/>
      <c r="U418" s="15" t="n">
        <v>2</v>
      </c>
      <c r="V418" s="15"/>
      <c r="W418" s="15"/>
      <c r="X418" s="15"/>
      <c r="Y418" s="15"/>
      <c r="Z418" s="15"/>
      <c r="AA418" s="15"/>
      <c r="AB418" s="15"/>
      <c r="AC418" s="15"/>
      <c r="AD418" s="14"/>
      <c r="AE418" s="14" t="n">
        <v>0</v>
      </c>
    </row>
    <row r="419" customFormat="false" ht="15" hidden="false" customHeight="false" outlineLevel="0" collapsed="false">
      <c r="B419" s="14" t="n">
        <v>0</v>
      </c>
      <c r="C419" s="14"/>
      <c r="D419" s="14"/>
      <c r="E419" s="14"/>
      <c r="F419" s="14"/>
      <c r="G419" s="14"/>
      <c r="H419" s="14"/>
      <c r="I419" s="14"/>
      <c r="J419" s="14"/>
      <c r="K419" s="14" t="n">
        <v>0</v>
      </c>
      <c r="L419" s="14"/>
      <c r="M419" s="14"/>
      <c r="N419" s="18"/>
      <c r="O419" s="18"/>
      <c r="P419" s="14"/>
      <c r="Q419" s="14"/>
      <c r="R419" s="14"/>
      <c r="S419" s="14"/>
      <c r="T419" s="14"/>
      <c r="U419" s="15" t="n">
        <v>2.33333333333333</v>
      </c>
      <c r="V419" s="15"/>
      <c r="W419" s="15"/>
      <c r="X419" s="15"/>
      <c r="Y419" s="15"/>
      <c r="Z419" s="15"/>
      <c r="AA419" s="15"/>
      <c r="AB419" s="15"/>
      <c r="AC419" s="15"/>
      <c r="AD419" s="14"/>
      <c r="AE419" s="14" t="n">
        <v>0</v>
      </c>
    </row>
    <row r="420" customFormat="false" ht="15" hidden="false" customHeight="false" outlineLevel="0" collapsed="false">
      <c r="B420" s="14" t="n">
        <v>0</v>
      </c>
      <c r="C420" s="14"/>
      <c r="D420" s="14"/>
      <c r="E420" s="14"/>
      <c r="F420" s="14"/>
      <c r="G420" s="14"/>
      <c r="H420" s="14"/>
      <c r="I420" s="14"/>
      <c r="J420" s="14"/>
      <c r="K420" s="14" t="n">
        <v>0</v>
      </c>
      <c r="L420" s="14"/>
      <c r="M420" s="14"/>
      <c r="N420" s="18"/>
      <c r="O420" s="18"/>
      <c r="P420" s="14"/>
      <c r="Q420" s="14"/>
      <c r="R420" s="14"/>
      <c r="S420" s="14"/>
      <c r="T420" s="14"/>
      <c r="U420" s="15" t="n">
        <v>3.66666666666667</v>
      </c>
      <c r="V420" s="15"/>
      <c r="W420" s="15"/>
      <c r="X420" s="15"/>
      <c r="Y420" s="15"/>
      <c r="Z420" s="15"/>
      <c r="AA420" s="15"/>
      <c r="AB420" s="15"/>
      <c r="AC420" s="15"/>
      <c r="AD420" s="14"/>
      <c r="AE420" s="14" t="n">
        <v>0</v>
      </c>
    </row>
    <row r="421" customFormat="false" ht="15" hidden="false" customHeight="false" outlineLevel="0" collapsed="false">
      <c r="B421" s="14" t="n">
        <v>0</v>
      </c>
      <c r="C421" s="14"/>
      <c r="D421" s="14"/>
      <c r="E421" s="14"/>
      <c r="F421" s="14"/>
      <c r="G421" s="14"/>
      <c r="H421" s="14"/>
      <c r="I421" s="14"/>
      <c r="J421" s="14"/>
      <c r="K421" s="14" t="n">
        <v>0</v>
      </c>
      <c r="L421" s="14"/>
      <c r="M421" s="14"/>
      <c r="N421" s="18"/>
      <c r="O421" s="18"/>
      <c r="P421" s="14"/>
      <c r="Q421" s="14"/>
      <c r="R421" s="14"/>
      <c r="S421" s="14"/>
      <c r="T421" s="14"/>
      <c r="U421" s="15" t="n">
        <v>2.66666666666667</v>
      </c>
      <c r="V421" s="15"/>
      <c r="W421" s="15"/>
      <c r="X421" s="15"/>
      <c r="Y421" s="15"/>
      <c r="Z421" s="15"/>
      <c r="AA421" s="15"/>
      <c r="AB421" s="15"/>
      <c r="AC421" s="15"/>
      <c r="AD421" s="14"/>
      <c r="AE421" s="14" t="n">
        <v>0</v>
      </c>
    </row>
    <row r="422" customFormat="false" ht="15" hidden="false" customHeight="false" outlineLevel="0" collapsed="false">
      <c r="B422" s="14" t="n">
        <v>0</v>
      </c>
      <c r="C422" s="14"/>
      <c r="D422" s="14"/>
      <c r="E422" s="14"/>
      <c r="F422" s="14"/>
      <c r="G422" s="14"/>
      <c r="H422" s="14"/>
      <c r="I422" s="14"/>
      <c r="J422" s="14"/>
      <c r="K422" s="14" t="n">
        <v>0</v>
      </c>
      <c r="L422" s="14"/>
      <c r="M422" s="14"/>
      <c r="N422" s="18"/>
      <c r="O422" s="18"/>
      <c r="P422" s="14"/>
      <c r="Q422" s="14"/>
      <c r="R422" s="14"/>
      <c r="S422" s="14"/>
      <c r="T422" s="14"/>
      <c r="U422" s="15" t="n">
        <v>1.33333333333333</v>
      </c>
      <c r="V422" s="15"/>
      <c r="W422" s="15"/>
      <c r="X422" s="15"/>
      <c r="Y422" s="15"/>
      <c r="Z422" s="15"/>
      <c r="AA422" s="15"/>
      <c r="AB422" s="15"/>
      <c r="AC422" s="15"/>
      <c r="AD422" s="14"/>
      <c r="AE422" s="14" t="n">
        <v>0</v>
      </c>
    </row>
    <row r="423" customFormat="false" ht="15" hidden="false" customHeight="false" outlineLevel="0" collapsed="false">
      <c r="B423" s="14" t="n">
        <v>0</v>
      </c>
      <c r="C423" s="14"/>
      <c r="D423" s="14"/>
      <c r="E423" s="14"/>
      <c r="F423" s="14"/>
      <c r="G423" s="14"/>
      <c r="H423" s="14"/>
      <c r="I423" s="14"/>
      <c r="J423" s="14"/>
      <c r="K423" s="14" t="n">
        <v>0</v>
      </c>
      <c r="L423" s="14"/>
      <c r="M423" s="14"/>
      <c r="N423" s="18"/>
      <c r="O423" s="18"/>
      <c r="P423" s="14"/>
      <c r="Q423" s="14"/>
      <c r="R423" s="14"/>
      <c r="S423" s="14"/>
      <c r="T423" s="14"/>
      <c r="U423" s="15" t="n">
        <v>3</v>
      </c>
      <c r="V423" s="15"/>
      <c r="W423" s="15"/>
      <c r="X423" s="15"/>
      <c r="Y423" s="15"/>
      <c r="Z423" s="15"/>
      <c r="AA423" s="15"/>
      <c r="AB423" s="15"/>
      <c r="AC423" s="15"/>
      <c r="AD423" s="14"/>
      <c r="AE423" s="14" t="n">
        <v>0.5</v>
      </c>
    </row>
    <row r="424" customFormat="false" ht="15" hidden="false" customHeight="false" outlineLevel="0" collapsed="false">
      <c r="B424" s="14" t="n">
        <v>0</v>
      </c>
      <c r="C424" s="14"/>
      <c r="D424" s="14"/>
      <c r="E424" s="14"/>
      <c r="F424" s="14"/>
      <c r="G424" s="14"/>
      <c r="H424" s="14"/>
      <c r="I424" s="14"/>
      <c r="J424" s="14"/>
      <c r="K424" s="14" t="n">
        <v>0</v>
      </c>
      <c r="L424" s="14"/>
      <c r="M424" s="14"/>
      <c r="N424" s="18"/>
      <c r="O424" s="18"/>
      <c r="P424" s="14"/>
      <c r="Q424" s="14"/>
      <c r="R424" s="14"/>
      <c r="S424" s="14"/>
      <c r="T424" s="14"/>
      <c r="U424" s="15" t="n">
        <v>2.75</v>
      </c>
      <c r="V424" s="15"/>
      <c r="W424" s="15"/>
      <c r="X424" s="15"/>
      <c r="Y424" s="15"/>
      <c r="Z424" s="15"/>
      <c r="AA424" s="15"/>
      <c r="AB424" s="15"/>
      <c r="AC424" s="15"/>
      <c r="AD424" s="14"/>
      <c r="AE424" s="14" t="n">
        <v>0</v>
      </c>
    </row>
    <row r="425" customFormat="false" ht="15" hidden="false" customHeight="false" outlineLevel="0" collapsed="false">
      <c r="B425" s="14" t="n">
        <v>0</v>
      </c>
      <c r="C425" s="14"/>
      <c r="D425" s="14"/>
      <c r="E425" s="14"/>
      <c r="F425" s="14"/>
      <c r="G425" s="14"/>
      <c r="H425" s="14"/>
      <c r="I425" s="14"/>
      <c r="J425" s="14"/>
      <c r="K425" s="14" t="n">
        <v>0</v>
      </c>
      <c r="L425" s="14"/>
      <c r="M425" s="14"/>
      <c r="N425" s="18"/>
      <c r="O425" s="18"/>
      <c r="P425" s="14"/>
      <c r="Q425" s="14"/>
      <c r="R425" s="14"/>
      <c r="S425" s="14"/>
      <c r="T425" s="14"/>
      <c r="U425" s="15" t="n">
        <v>3</v>
      </c>
      <c r="V425" s="15"/>
      <c r="W425" s="15"/>
      <c r="X425" s="15"/>
      <c r="Y425" s="15"/>
      <c r="Z425" s="15"/>
      <c r="AA425" s="15"/>
      <c r="AB425" s="15"/>
      <c r="AC425" s="15"/>
      <c r="AD425" s="14"/>
      <c r="AE425" s="14" t="n">
        <v>0</v>
      </c>
    </row>
    <row r="426" customFormat="false" ht="15" hidden="false" customHeight="false" outlineLevel="0" collapsed="false">
      <c r="B426" s="14" t="n">
        <v>0</v>
      </c>
      <c r="C426" s="14"/>
      <c r="D426" s="14"/>
      <c r="E426" s="14"/>
      <c r="F426" s="14"/>
      <c r="G426" s="14"/>
      <c r="H426" s="14"/>
      <c r="I426" s="14"/>
      <c r="J426" s="14"/>
      <c r="K426" s="14" t="n">
        <v>0</v>
      </c>
      <c r="L426" s="14"/>
      <c r="M426" s="14"/>
      <c r="N426" s="18"/>
      <c r="O426" s="18"/>
      <c r="P426" s="14"/>
      <c r="Q426" s="14"/>
      <c r="R426" s="14"/>
      <c r="S426" s="14"/>
      <c r="T426" s="14"/>
      <c r="U426" s="15" t="n">
        <v>3.5</v>
      </c>
      <c r="V426" s="15"/>
      <c r="W426" s="15"/>
      <c r="X426" s="15"/>
      <c r="Y426" s="15"/>
      <c r="Z426" s="15"/>
      <c r="AA426" s="15"/>
      <c r="AB426" s="15"/>
      <c r="AC426" s="15"/>
      <c r="AD426" s="14"/>
      <c r="AE426" s="14" t="n">
        <v>0.5</v>
      </c>
    </row>
    <row r="427" customFormat="false" ht="15" hidden="false" customHeight="false" outlineLevel="0" collapsed="false">
      <c r="B427" s="14" t="n">
        <v>0</v>
      </c>
      <c r="C427" s="14"/>
      <c r="D427" s="14"/>
      <c r="E427" s="14"/>
      <c r="F427" s="14"/>
      <c r="G427" s="14"/>
      <c r="H427" s="14"/>
      <c r="I427" s="14"/>
      <c r="J427" s="14"/>
      <c r="K427" s="14" t="n">
        <v>0</v>
      </c>
      <c r="L427" s="14"/>
      <c r="M427" s="14"/>
      <c r="N427" s="18"/>
      <c r="O427" s="18"/>
      <c r="P427" s="14"/>
      <c r="Q427" s="14"/>
      <c r="R427" s="14"/>
      <c r="S427" s="14"/>
      <c r="T427" s="14"/>
      <c r="U427" s="15" t="n">
        <v>1.66666666666667</v>
      </c>
      <c r="V427" s="15"/>
      <c r="W427" s="15"/>
      <c r="X427" s="15"/>
      <c r="Y427" s="15"/>
      <c r="Z427" s="15"/>
      <c r="AA427" s="15"/>
      <c r="AB427" s="15"/>
      <c r="AC427" s="15"/>
      <c r="AD427" s="14"/>
      <c r="AE427" s="14" t="n">
        <v>0</v>
      </c>
    </row>
    <row r="428" customFormat="false" ht="15" hidden="false" customHeight="false" outlineLevel="0" collapsed="false">
      <c r="B428" s="14" t="n">
        <v>0</v>
      </c>
      <c r="C428" s="14"/>
      <c r="D428" s="14"/>
      <c r="E428" s="14"/>
      <c r="F428" s="14"/>
      <c r="G428" s="14"/>
      <c r="H428" s="14"/>
      <c r="I428" s="14"/>
      <c r="J428" s="14"/>
      <c r="K428" s="14" t="n">
        <v>0</v>
      </c>
      <c r="L428" s="14"/>
      <c r="M428" s="14"/>
      <c r="N428" s="18"/>
      <c r="O428" s="18"/>
      <c r="P428" s="14"/>
      <c r="Q428" s="14"/>
      <c r="R428" s="14"/>
      <c r="S428" s="14"/>
      <c r="T428" s="14"/>
      <c r="U428" s="15" t="n">
        <v>2</v>
      </c>
      <c r="V428" s="15"/>
      <c r="W428" s="15"/>
      <c r="X428" s="15"/>
      <c r="Y428" s="15"/>
      <c r="Z428" s="15"/>
      <c r="AA428" s="15"/>
      <c r="AB428" s="15"/>
      <c r="AC428" s="15"/>
      <c r="AD428" s="14"/>
      <c r="AE428" s="14" t="n">
        <v>0</v>
      </c>
    </row>
    <row r="429" customFormat="false" ht="15" hidden="false" customHeight="false" outlineLevel="0" collapsed="false">
      <c r="B429" s="14" t="n">
        <v>0</v>
      </c>
      <c r="C429" s="14"/>
      <c r="D429" s="14"/>
      <c r="E429" s="14"/>
      <c r="F429" s="14"/>
      <c r="G429" s="14"/>
      <c r="H429" s="14"/>
      <c r="I429" s="14"/>
      <c r="J429" s="14"/>
      <c r="K429" s="14" t="n">
        <v>0</v>
      </c>
      <c r="L429" s="14"/>
      <c r="M429" s="14"/>
      <c r="N429" s="18"/>
      <c r="O429" s="18"/>
      <c r="P429" s="14"/>
      <c r="Q429" s="14"/>
      <c r="R429" s="14"/>
      <c r="S429" s="14"/>
      <c r="T429" s="14"/>
      <c r="U429" s="15" t="n">
        <v>2.75</v>
      </c>
      <c r="V429" s="15"/>
      <c r="W429" s="15"/>
      <c r="X429" s="15"/>
      <c r="Y429" s="15"/>
      <c r="Z429" s="15"/>
      <c r="AA429" s="15"/>
      <c r="AB429" s="15"/>
      <c r="AC429" s="15"/>
      <c r="AD429" s="14"/>
      <c r="AE429" s="14" t="n">
        <v>0</v>
      </c>
    </row>
    <row r="430" customFormat="false" ht="15" hidden="false" customHeight="false" outlineLevel="0" collapsed="false">
      <c r="B430" s="14" t="n">
        <v>0</v>
      </c>
      <c r="C430" s="14"/>
      <c r="D430" s="14"/>
      <c r="E430" s="14"/>
      <c r="F430" s="14"/>
      <c r="G430" s="14"/>
      <c r="H430" s="14"/>
      <c r="I430" s="14"/>
      <c r="J430" s="14"/>
      <c r="K430" s="14" t="n">
        <v>0</v>
      </c>
      <c r="L430" s="14"/>
      <c r="M430" s="14"/>
      <c r="N430" s="18"/>
      <c r="O430" s="18"/>
      <c r="P430" s="14"/>
      <c r="Q430" s="14"/>
      <c r="R430" s="14"/>
      <c r="S430" s="14"/>
      <c r="T430" s="14"/>
      <c r="U430" s="15" t="n">
        <v>3</v>
      </c>
      <c r="V430" s="15"/>
      <c r="W430" s="15"/>
      <c r="X430" s="15"/>
      <c r="Y430" s="15"/>
      <c r="Z430" s="15"/>
      <c r="AA430" s="15"/>
      <c r="AB430" s="15"/>
      <c r="AC430" s="15"/>
      <c r="AD430" s="14"/>
      <c r="AE430" s="14" t="n">
        <v>1</v>
      </c>
    </row>
    <row r="431" customFormat="false" ht="15" hidden="false" customHeight="false" outlineLevel="0" collapsed="false">
      <c r="B431" s="14" t="n">
        <v>0</v>
      </c>
      <c r="C431" s="14"/>
      <c r="D431" s="14"/>
      <c r="E431" s="14"/>
      <c r="F431" s="14"/>
      <c r="G431" s="14"/>
      <c r="H431" s="14"/>
      <c r="I431" s="14"/>
      <c r="J431" s="14"/>
      <c r="K431" s="14" t="n">
        <v>0</v>
      </c>
      <c r="L431" s="14"/>
      <c r="M431" s="14"/>
      <c r="N431" s="18"/>
      <c r="O431" s="18"/>
      <c r="P431" s="14"/>
      <c r="Q431" s="14"/>
      <c r="R431" s="14"/>
      <c r="S431" s="14"/>
      <c r="T431" s="14"/>
      <c r="U431" s="15" t="n">
        <v>3.8</v>
      </c>
      <c r="V431" s="15"/>
      <c r="W431" s="15"/>
      <c r="X431" s="15"/>
      <c r="Y431" s="15"/>
      <c r="Z431" s="15"/>
      <c r="AA431" s="15"/>
      <c r="AB431" s="15"/>
      <c r="AC431" s="15"/>
      <c r="AD431" s="14"/>
      <c r="AE431" s="14" t="n">
        <v>2</v>
      </c>
    </row>
    <row r="432" customFormat="false" ht="15" hidden="false" customHeight="false" outlineLevel="0" collapsed="false">
      <c r="B432" s="14" t="n">
        <v>0</v>
      </c>
      <c r="C432" s="14"/>
      <c r="D432" s="14"/>
      <c r="E432" s="14"/>
      <c r="F432" s="14"/>
      <c r="G432" s="14"/>
      <c r="H432" s="14"/>
      <c r="I432" s="14"/>
      <c r="J432" s="14"/>
      <c r="K432" s="14" t="n">
        <v>0</v>
      </c>
      <c r="L432" s="14"/>
      <c r="M432" s="14"/>
      <c r="N432" s="18"/>
      <c r="O432" s="18"/>
      <c r="P432" s="14"/>
      <c r="Q432" s="14"/>
      <c r="R432" s="14"/>
      <c r="S432" s="14"/>
      <c r="T432" s="14"/>
      <c r="U432" s="15" t="n">
        <v>1</v>
      </c>
      <c r="V432" s="15"/>
      <c r="W432" s="15"/>
      <c r="X432" s="15"/>
      <c r="Y432" s="15"/>
      <c r="Z432" s="15"/>
      <c r="AA432" s="15"/>
      <c r="AB432" s="15"/>
      <c r="AC432" s="15"/>
      <c r="AD432" s="14"/>
      <c r="AE432" s="14" t="n">
        <v>0</v>
      </c>
    </row>
    <row r="433" customFormat="false" ht="15" hidden="false" customHeight="false" outlineLevel="0" collapsed="false">
      <c r="B433" s="14" t="n">
        <v>0</v>
      </c>
      <c r="C433" s="14"/>
      <c r="D433" s="14"/>
      <c r="E433" s="14"/>
      <c r="F433" s="14"/>
      <c r="G433" s="14"/>
      <c r="H433" s="14"/>
      <c r="I433" s="14"/>
      <c r="J433" s="14"/>
      <c r="K433" s="14" t="n">
        <v>0</v>
      </c>
      <c r="L433" s="14"/>
      <c r="M433" s="14"/>
      <c r="N433" s="18"/>
      <c r="O433" s="18"/>
      <c r="P433" s="14"/>
      <c r="Q433" s="14"/>
      <c r="R433" s="14"/>
      <c r="S433" s="14"/>
      <c r="T433" s="14"/>
      <c r="U433" s="15" t="n">
        <v>0</v>
      </c>
      <c r="V433" s="15"/>
      <c r="W433" s="15"/>
      <c r="X433" s="15"/>
      <c r="Y433" s="15"/>
      <c r="Z433" s="15"/>
      <c r="AA433" s="15"/>
      <c r="AB433" s="15"/>
      <c r="AC433" s="15"/>
      <c r="AD433" s="14"/>
      <c r="AE433" s="14" t="n">
        <v>0</v>
      </c>
    </row>
    <row r="434" customFormat="false" ht="15" hidden="false" customHeight="false" outlineLevel="0" collapsed="false">
      <c r="B434" s="14" t="n">
        <v>0</v>
      </c>
      <c r="C434" s="14"/>
      <c r="D434" s="14"/>
      <c r="E434" s="14"/>
      <c r="F434" s="14"/>
      <c r="G434" s="14"/>
      <c r="H434" s="14"/>
      <c r="I434" s="14"/>
      <c r="J434" s="14"/>
      <c r="K434" s="14" t="n">
        <v>0</v>
      </c>
      <c r="L434" s="14"/>
      <c r="M434" s="14"/>
      <c r="N434" s="18"/>
      <c r="O434" s="18"/>
      <c r="P434" s="14"/>
      <c r="Q434" s="14"/>
      <c r="R434" s="14"/>
      <c r="S434" s="14"/>
      <c r="T434" s="14"/>
      <c r="U434" s="15" t="n">
        <v>0</v>
      </c>
      <c r="V434" s="15"/>
      <c r="W434" s="15"/>
      <c r="X434" s="15"/>
      <c r="Y434" s="15"/>
      <c r="Z434" s="15"/>
      <c r="AA434" s="15"/>
      <c r="AB434" s="15"/>
      <c r="AC434" s="15"/>
      <c r="AD434" s="14"/>
      <c r="AE434" s="14" t="n">
        <v>0</v>
      </c>
    </row>
    <row r="435" customFormat="false" ht="15" hidden="false" customHeight="false" outlineLevel="0" collapsed="false">
      <c r="B435" s="14" t="n">
        <v>0</v>
      </c>
      <c r="C435" s="14"/>
      <c r="D435" s="14"/>
      <c r="E435" s="14"/>
      <c r="F435" s="14"/>
      <c r="G435" s="14"/>
      <c r="H435" s="14"/>
      <c r="I435" s="14"/>
      <c r="J435" s="14"/>
      <c r="K435" s="14" t="n">
        <v>0</v>
      </c>
      <c r="L435" s="14"/>
      <c r="M435" s="14"/>
      <c r="N435" s="18"/>
      <c r="O435" s="18"/>
      <c r="P435" s="14"/>
      <c r="Q435" s="14"/>
      <c r="R435" s="14"/>
      <c r="S435" s="14"/>
      <c r="T435" s="14"/>
      <c r="U435" s="15" t="n">
        <v>0</v>
      </c>
      <c r="V435" s="15"/>
      <c r="W435" s="15"/>
      <c r="X435" s="15"/>
      <c r="Y435" s="15"/>
      <c r="Z435" s="15"/>
      <c r="AA435" s="15"/>
      <c r="AB435" s="15"/>
      <c r="AC435" s="15"/>
      <c r="AD435" s="14"/>
      <c r="AE435" s="14" t="n">
        <v>0</v>
      </c>
    </row>
    <row r="436" customFormat="false" ht="15" hidden="false" customHeight="false" outlineLevel="0" collapsed="false">
      <c r="B436" s="14" t="n">
        <v>0</v>
      </c>
      <c r="C436" s="14"/>
      <c r="D436" s="14"/>
      <c r="E436" s="14"/>
      <c r="F436" s="14"/>
      <c r="G436" s="14"/>
      <c r="H436" s="14"/>
      <c r="I436" s="14"/>
      <c r="J436" s="14"/>
      <c r="K436" s="14" t="n">
        <v>0</v>
      </c>
      <c r="L436" s="14"/>
      <c r="M436" s="14"/>
      <c r="N436" s="18"/>
      <c r="O436" s="18"/>
      <c r="P436" s="14"/>
      <c r="Q436" s="14"/>
      <c r="R436" s="14"/>
      <c r="S436" s="14"/>
      <c r="T436" s="14"/>
      <c r="U436" s="15" t="n">
        <v>0.333333333333333</v>
      </c>
      <c r="V436" s="15"/>
      <c r="W436" s="15"/>
      <c r="X436" s="15"/>
      <c r="Y436" s="15"/>
      <c r="Z436" s="15"/>
      <c r="AA436" s="15"/>
      <c r="AB436" s="15"/>
      <c r="AC436" s="15"/>
      <c r="AD436" s="14"/>
      <c r="AE436" s="14" t="n">
        <v>0.333333333333333</v>
      </c>
    </row>
    <row r="437" customFormat="false" ht="15" hidden="false" customHeight="false" outlineLevel="0" collapsed="false">
      <c r="B437" s="14" t="n">
        <v>0</v>
      </c>
      <c r="C437" s="14"/>
      <c r="D437" s="14"/>
      <c r="E437" s="14"/>
      <c r="F437" s="14"/>
      <c r="G437" s="14"/>
      <c r="H437" s="14"/>
      <c r="I437" s="14"/>
      <c r="J437" s="14"/>
      <c r="K437" s="14" t="n">
        <v>0</v>
      </c>
      <c r="L437" s="14"/>
      <c r="M437" s="14"/>
      <c r="N437" s="18"/>
      <c r="O437" s="18"/>
      <c r="P437" s="14"/>
      <c r="Q437" s="14"/>
      <c r="R437" s="14"/>
      <c r="S437" s="14"/>
      <c r="T437" s="14"/>
      <c r="U437" s="15" t="n">
        <v>0.5</v>
      </c>
      <c r="V437" s="15"/>
      <c r="W437" s="15"/>
      <c r="X437" s="15"/>
      <c r="Y437" s="15"/>
      <c r="Z437" s="15"/>
      <c r="AA437" s="15"/>
      <c r="AB437" s="15"/>
      <c r="AC437" s="15"/>
      <c r="AD437" s="14"/>
      <c r="AE437" s="14" t="n">
        <v>0</v>
      </c>
    </row>
    <row r="438" customFormat="false" ht="15" hidden="false" customHeight="false" outlineLevel="0" collapsed="false">
      <c r="B438" s="14" t="n">
        <v>0</v>
      </c>
      <c r="C438" s="14"/>
      <c r="D438" s="14"/>
      <c r="E438" s="14"/>
      <c r="F438" s="14"/>
      <c r="G438" s="14"/>
      <c r="H438" s="14"/>
      <c r="I438" s="14"/>
      <c r="J438" s="14"/>
      <c r="K438" s="14" t="n">
        <v>0</v>
      </c>
      <c r="L438" s="14"/>
      <c r="M438" s="14"/>
      <c r="N438" s="18"/>
      <c r="O438" s="18"/>
      <c r="P438" s="14"/>
      <c r="Q438" s="14"/>
      <c r="R438" s="14"/>
      <c r="S438" s="14"/>
      <c r="T438" s="14"/>
      <c r="U438" s="15" t="n">
        <v>0</v>
      </c>
      <c r="V438" s="15"/>
      <c r="W438" s="15"/>
      <c r="X438" s="15"/>
      <c r="Y438" s="15"/>
      <c r="Z438" s="15"/>
      <c r="AA438" s="15"/>
      <c r="AB438" s="15"/>
      <c r="AC438" s="15"/>
      <c r="AD438" s="14"/>
      <c r="AE438" s="14" t="n">
        <v>0.25</v>
      </c>
    </row>
    <row r="439" customFormat="false" ht="15" hidden="false" customHeight="false" outlineLevel="0" collapsed="false">
      <c r="B439" s="14" t="n">
        <v>0</v>
      </c>
      <c r="C439" s="14"/>
      <c r="D439" s="14"/>
      <c r="E439" s="14"/>
      <c r="F439" s="14"/>
      <c r="G439" s="14"/>
      <c r="H439" s="14"/>
      <c r="I439" s="14"/>
      <c r="J439" s="14"/>
      <c r="K439" s="14" t="n">
        <v>0</v>
      </c>
      <c r="L439" s="14"/>
      <c r="M439" s="14"/>
      <c r="N439" s="18"/>
      <c r="O439" s="18"/>
      <c r="P439" s="14"/>
      <c r="Q439" s="14"/>
      <c r="R439" s="14"/>
      <c r="S439" s="14"/>
      <c r="T439" s="14"/>
      <c r="U439" s="15" t="n">
        <v>0</v>
      </c>
      <c r="V439" s="15"/>
      <c r="W439" s="15"/>
      <c r="X439" s="15"/>
      <c r="Y439" s="15"/>
      <c r="Z439" s="15"/>
      <c r="AA439" s="15"/>
      <c r="AB439" s="15"/>
      <c r="AC439" s="15"/>
      <c r="AD439" s="14"/>
      <c r="AE439" s="14" t="n">
        <v>0</v>
      </c>
    </row>
    <row r="440" customFormat="false" ht="15" hidden="false" customHeight="false" outlineLevel="0" collapsed="false">
      <c r="B440" s="14" t="n">
        <v>0</v>
      </c>
      <c r="C440" s="14"/>
      <c r="D440" s="14"/>
      <c r="E440" s="14"/>
      <c r="F440" s="14"/>
      <c r="G440" s="14"/>
      <c r="H440" s="14"/>
      <c r="I440" s="14"/>
      <c r="J440" s="14"/>
      <c r="K440" s="14" t="n">
        <v>0</v>
      </c>
      <c r="L440" s="14"/>
      <c r="M440" s="14"/>
      <c r="N440" s="18"/>
      <c r="O440" s="18"/>
      <c r="P440" s="14"/>
      <c r="Q440" s="14"/>
      <c r="R440" s="14"/>
      <c r="S440" s="14"/>
      <c r="T440" s="14"/>
      <c r="U440" s="15" t="n">
        <v>0</v>
      </c>
      <c r="V440" s="15"/>
      <c r="W440" s="15"/>
      <c r="X440" s="15"/>
      <c r="Y440" s="15"/>
      <c r="Z440" s="15"/>
      <c r="AA440" s="15"/>
      <c r="AB440" s="15"/>
      <c r="AC440" s="15"/>
      <c r="AD440" s="14"/>
      <c r="AE440" s="14" t="n">
        <v>0</v>
      </c>
    </row>
    <row r="441" customFormat="false" ht="15" hidden="false" customHeight="false" outlineLevel="0" collapsed="false">
      <c r="B441" s="14" t="n">
        <v>0</v>
      </c>
      <c r="C441" s="14"/>
      <c r="D441" s="14"/>
      <c r="E441" s="14"/>
      <c r="F441" s="14"/>
      <c r="G441" s="14"/>
      <c r="H441" s="14"/>
      <c r="I441" s="14"/>
      <c r="J441" s="14"/>
      <c r="K441" s="14" t="n">
        <v>0</v>
      </c>
      <c r="L441" s="14"/>
      <c r="M441" s="14"/>
      <c r="N441" s="18"/>
      <c r="O441" s="18"/>
      <c r="P441" s="14"/>
      <c r="Q441" s="14"/>
      <c r="R441" s="14"/>
      <c r="S441" s="14"/>
      <c r="T441" s="14"/>
      <c r="U441" s="15" t="n">
        <v>0</v>
      </c>
      <c r="V441" s="15"/>
      <c r="W441" s="15"/>
      <c r="X441" s="15"/>
      <c r="Y441" s="15"/>
      <c r="Z441" s="15"/>
      <c r="AA441" s="15"/>
      <c r="AB441" s="15"/>
      <c r="AC441" s="15"/>
      <c r="AD441" s="14"/>
      <c r="AE441" s="14" t="n">
        <v>0</v>
      </c>
    </row>
    <row r="442" customFormat="false" ht="15" hidden="false" customHeight="false" outlineLevel="0" collapsed="false">
      <c r="B442" s="14" t="n">
        <v>0</v>
      </c>
      <c r="C442" s="14"/>
      <c r="D442" s="14"/>
      <c r="E442" s="14"/>
      <c r="F442" s="14"/>
      <c r="G442" s="14"/>
      <c r="H442" s="14"/>
      <c r="I442" s="14"/>
      <c r="J442" s="14"/>
      <c r="K442" s="14" t="n">
        <v>0</v>
      </c>
      <c r="L442" s="14"/>
      <c r="M442" s="14"/>
      <c r="N442" s="18"/>
      <c r="O442" s="18"/>
      <c r="P442" s="14"/>
      <c r="Q442" s="14"/>
      <c r="R442" s="14"/>
      <c r="S442" s="14"/>
      <c r="T442" s="14"/>
      <c r="U442" s="15" t="n">
        <v>0</v>
      </c>
      <c r="V442" s="15"/>
      <c r="W442" s="15"/>
      <c r="X442" s="15"/>
      <c r="Y442" s="15"/>
      <c r="Z442" s="15"/>
      <c r="AA442" s="15"/>
      <c r="AB442" s="15"/>
      <c r="AC442" s="15"/>
      <c r="AD442" s="14"/>
      <c r="AE442" s="14" t="n">
        <v>0</v>
      </c>
    </row>
    <row r="443" customFormat="false" ht="15" hidden="false" customHeight="false" outlineLevel="0" collapsed="false">
      <c r="B443" s="14" t="n">
        <v>0</v>
      </c>
      <c r="C443" s="14"/>
      <c r="D443" s="14"/>
      <c r="E443" s="14"/>
      <c r="F443" s="14"/>
      <c r="G443" s="14"/>
      <c r="H443" s="14"/>
      <c r="I443" s="14"/>
      <c r="J443" s="14"/>
      <c r="K443" s="14" t="n">
        <v>0</v>
      </c>
      <c r="L443" s="14"/>
      <c r="M443" s="14"/>
      <c r="N443" s="18"/>
      <c r="O443" s="18"/>
      <c r="P443" s="14"/>
      <c r="Q443" s="14"/>
      <c r="R443" s="14"/>
      <c r="S443" s="14"/>
      <c r="T443" s="14"/>
      <c r="U443" s="15" t="n">
        <v>0</v>
      </c>
      <c r="V443" s="15"/>
      <c r="W443" s="15"/>
      <c r="X443" s="15"/>
      <c r="Y443" s="15"/>
      <c r="Z443" s="15"/>
      <c r="AA443" s="15"/>
      <c r="AB443" s="15"/>
      <c r="AC443" s="15"/>
      <c r="AD443" s="14"/>
      <c r="AE443" s="14" t="n">
        <v>0</v>
      </c>
    </row>
    <row r="444" customFormat="false" ht="15" hidden="false" customHeight="false" outlineLevel="0" collapsed="false">
      <c r="B444" s="14" t="n">
        <v>0</v>
      </c>
      <c r="C444" s="14"/>
      <c r="D444" s="14"/>
      <c r="E444" s="14"/>
      <c r="F444" s="14"/>
      <c r="G444" s="14"/>
      <c r="H444" s="14"/>
      <c r="I444" s="14"/>
      <c r="J444" s="14"/>
      <c r="K444" s="14" t="n">
        <v>0</v>
      </c>
      <c r="L444" s="14"/>
      <c r="M444" s="14"/>
      <c r="N444" s="18"/>
      <c r="O444" s="18"/>
      <c r="P444" s="14"/>
      <c r="Q444" s="14"/>
      <c r="R444" s="14"/>
      <c r="S444" s="14"/>
      <c r="T444" s="14"/>
      <c r="U444" s="15" t="n">
        <v>0.25</v>
      </c>
      <c r="V444" s="15"/>
      <c r="W444" s="15"/>
      <c r="X444" s="15"/>
      <c r="Y444" s="15"/>
      <c r="Z444" s="15"/>
      <c r="AA444" s="15"/>
      <c r="AB444" s="15"/>
      <c r="AC444" s="15"/>
      <c r="AD444" s="14"/>
      <c r="AE444" s="14" t="n">
        <v>0</v>
      </c>
    </row>
    <row r="445" customFormat="false" ht="15" hidden="false" customHeight="false" outlineLevel="0" collapsed="false">
      <c r="B445" s="14" t="n">
        <v>0</v>
      </c>
      <c r="C445" s="14"/>
      <c r="D445" s="14"/>
      <c r="E445" s="14"/>
      <c r="F445" s="14"/>
      <c r="G445" s="14"/>
      <c r="H445" s="14"/>
      <c r="I445" s="14"/>
      <c r="J445" s="14"/>
      <c r="K445" s="14" t="n">
        <v>0</v>
      </c>
      <c r="L445" s="14"/>
      <c r="M445" s="14"/>
      <c r="N445" s="18"/>
      <c r="O445" s="18"/>
      <c r="P445" s="14"/>
      <c r="Q445" s="14"/>
      <c r="R445" s="14"/>
      <c r="S445" s="14"/>
      <c r="T445" s="14"/>
      <c r="U445" s="15" t="n">
        <v>0.5</v>
      </c>
      <c r="V445" s="15"/>
      <c r="W445" s="15"/>
      <c r="X445" s="15"/>
      <c r="Y445" s="15"/>
      <c r="Z445" s="15"/>
      <c r="AA445" s="15"/>
      <c r="AB445" s="15"/>
      <c r="AC445" s="15"/>
      <c r="AD445" s="14"/>
      <c r="AE445" s="14" t="n">
        <v>1</v>
      </c>
    </row>
    <row r="446" customFormat="false" ht="15" hidden="false" customHeight="false" outlineLevel="0" collapsed="false">
      <c r="B446" s="14" t="n">
        <v>0</v>
      </c>
      <c r="C446" s="14"/>
      <c r="D446" s="14"/>
      <c r="E446" s="14"/>
      <c r="F446" s="14"/>
      <c r="G446" s="14"/>
      <c r="H446" s="14"/>
      <c r="I446" s="14"/>
      <c r="J446" s="14"/>
      <c r="K446" s="14" t="n">
        <v>0</v>
      </c>
      <c r="L446" s="14"/>
      <c r="M446" s="14"/>
      <c r="N446" s="18"/>
      <c r="O446" s="18"/>
      <c r="P446" s="14"/>
      <c r="Q446" s="14"/>
      <c r="R446" s="14"/>
      <c r="S446" s="14"/>
      <c r="T446" s="14"/>
      <c r="U446" s="15" t="n">
        <v>0.25</v>
      </c>
      <c r="V446" s="15"/>
      <c r="W446" s="15"/>
      <c r="X446" s="15"/>
      <c r="Y446" s="15"/>
      <c r="Z446" s="15"/>
      <c r="AA446" s="15"/>
      <c r="AB446" s="15"/>
      <c r="AC446" s="15"/>
      <c r="AD446" s="14"/>
      <c r="AE446" s="14" t="n">
        <v>0.75</v>
      </c>
    </row>
    <row r="447" customFormat="false" ht="15" hidden="false" customHeight="false" outlineLevel="0" collapsed="false">
      <c r="B447" s="14" t="n">
        <v>0</v>
      </c>
      <c r="C447" s="14"/>
      <c r="D447" s="14"/>
      <c r="E447" s="14"/>
      <c r="F447" s="14"/>
      <c r="G447" s="14"/>
      <c r="H447" s="14"/>
      <c r="I447" s="14"/>
      <c r="J447" s="14"/>
      <c r="K447" s="14" t="n">
        <v>0</v>
      </c>
      <c r="L447" s="14"/>
      <c r="M447" s="14"/>
      <c r="N447" s="18"/>
      <c r="O447" s="18"/>
      <c r="P447" s="14"/>
      <c r="Q447" s="14"/>
      <c r="R447" s="14"/>
      <c r="S447" s="14"/>
      <c r="T447" s="14"/>
      <c r="U447" s="15" t="n">
        <v>0.5</v>
      </c>
      <c r="V447" s="15"/>
      <c r="W447" s="15"/>
      <c r="X447" s="15"/>
      <c r="Y447" s="15"/>
      <c r="Z447" s="15"/>
      <c r="AA447" s="15"/>
      <c r="AB447" s="15"/>
      <c r="AC447" s="15"/>
      <c r="AD447" s="14"/>
      <c r="AE447" s="14" t="n">
        <v>0.75</v>
      </c>
    </row>
    <row r="448" customFormat="false" ht="15" hidden="false" customHeight="false" outlineLevel="0" collapsed="false">
      <c r="B448" s="14" t="n">
        <v>0</v>
      </c>
      <c r="C448" s="14"/>
      <c r="D448" s="14"/>
      <c r="E448" s="14"/>
      <c r="F448" s="14"/>
      <c r="G448" s="14"/>
      <c r="H448" s="14"/>
      <c r="I448" s="14"/>
      <c r="J448" s="14"/>
      <c r="K448" s="14" t="n">
        <v>0</v>
      </c>
      <c r="L448" s="14"/>
      <c r="M448" s="14"/>
      <c r="N448" s="18"/>
      <c r="O448" s="18"/>
      <c r="P448" s="14"/>
      <c r="Q448" s="14"/>
      <c r="R448" s="14"/>
      <c r="S448" s="14"/>
      <c r="T448" s="14"/>
      <c r="U448" s="15" t="n">
        <v>3</v>
      </c>
      <c r="V448" s="15"/>
      <c r="W448" s="15"/>
      <c r="X448" s="15"/>
      <c r="Y448" s="15"/>
      <c r="Z448" s="15"/>
      <c r="AA448" s="15"/>
      <c r="AB448" s="15"/>
      <c r="AC448" s="15"/>
      <c r="AD448" s="14"/>
      <c r="AE448" s="14" t="n">
        <v>0</v>
      </c>
    </row>
    <row r="449" customFormat="false" ht="15" hidden="false" customHeight="false" outlineLevel="0" collapsed="false">
      <c r="B449" s="14" t="n">
        <v>0</v>
      </c>
      <c r="C449" s="14"/>
      <c r="D449" s="14"/>
      <c r="E449" s="14"/>
      <c r="F449" s="14"/>
      <c r="G449" s="14"/>
      <c r="H449" s="14"/>
      <c r="I449" s="14"/>
      <c r="J449" s="14"/>
      <c r="K449" s="14" t="n">
        <v>0</v>
      </c>
      <c r="L449" s="14"/>
      <c r="M449" s="14"/>
      <c r="N449" s="18"/>
      <c r="O449" s="18"/>
      <c r="P449" s="14"/>
      <c r="Q449" s="14"/>
      <c r="R449" s="14"/>
      <c r="S449" s="14"/>
      <c r="T449" s="14"/>
      <c r="U449" s="15" t="n">
        <v>1</v>
      </c>
      <c r="V449" s="15"/>
      <c r="W449" s="15"/>
      <c r="X449" s="15"/>
      <c r="Y449" s="15"/>
      <c r="Z449" s="15"/>
      <c r="AA449" s="15"/>
      <c r="AB449" s="15"/>
      <c r="AC449" s="15"/>
      <c r="AD449" s="14"/>
      <c r="AE449" s="14" t="n">
        <v>0</v>
      </c>
    </row>
    <row r="450" customFormat="false" ht="15" hidden="false" customHeight="false" outlineLevel="0" collapsed="false">
      <c r="B450" s="14" t="n">
        <v>0</v>
      </c>
      <c r="C450" s="14"/>
      <c r="D450" s="14"/>
      <c r="E450" s="14"/>
      <c r="F450" s="14"/>
      <c r="G450" s="14"/>
      <c r="H450" s="14"/>
      <c r="I450" s="14"/>
      <c r="J450" s="14"/>
      <c r="K450" s="14" t="n">
        <v>0</v>
      </c>
      <c r="L450" s="14"/>
      <c r="M450" s="14"/>
      <c r="N450" s="18"/>
      <c r="O450" s="18"/>
      <c r="P450" s="14"/>
      <c r="Q450" s="14"/>
      <c r="R450" s="14"/>
      <c r="S450" s="14"/>
      <c r="T450" s="14"/>
      <c r="U450" s="15" t="n">
        <v>3.2</v>
      </c>
      <c r="V450" s="15"/>
      <c r="W450" s="15"/>
      <c r="X450" s="15"/>
      <c r="Y450" s="15"/>
      <c r="Z450" s="15"/>
      <c r="AA450" s="15"/>
      <c r="AB450" s="15"/>
      <c r="AC450" s="15"/>
      <c r="AD450" s="14"/>
      <c r="AE450" s="14" t="n">
        <v>0</v>
      </c>
    </row>
    <row r="451" customFormat="false" ht="15" hidden="false" customHeight="false" outlineLevel="0" collapsed="false">
      <c r="B451" s="14" t="n">
        <v>0</v>
      </c>
      <c r="C451" s="14"/>
      <c r="D451" s="14"/>
      <c r="E451" s="14"/>
      <c r="F451" s="14"/>
      <c r="G451" s="14"/>
      <c r="H451" s="14"/>
      <c r="I451" s="14"/>
      <c r="J451" s="14"/>
      <c r="K451" s="14" t="n">
        <v>0</v>
      </c>
      <c r="L451" s="14"/>
      <c r="M451" s="14"/>
      <c r="N451" s="18"/>
      <c r="O451" s="18"/>
      <c r="P451" s="14"/>
      <c r="Q451" s="14"/>
      <c r="R451" s="14"/>
      <c r="S451" s="14"/>
      <c r="T451" s="14"/>
      <c r="U451" s="15" t="n">
        <v>4</v>
      </c>
      <c r="V451" s="15"/>
      <c r="W451" s="15"/>
      <c r="X451" s="15"/>
      <c r="Y451" s="15"/>
      <c r="Z451" s="15"/>
      <c r="AA451" s="15"/>
      <c r="AB451" s="15"/>
      <c r="AC451" s="15"/>
      <c r="AD451" s="14"/>
      <c r="AE451" s="14" t="n">
        <v>0</v>
      </c>
    </row>
    <row r="452" customFormat="false" ht="15" hidden="false" customHeight="false" outlineLevel="0" collapsed="false">
      <c r="B452" s="14" t="n">
        <v>0</v>
      </c>
      <c r="C452" s="14"/>
      <c r="D452" s="14"/>
      <c r="E452" s="14"/>
      <c r="F452" s="14"/>
      <c r="G452" s="14"/>
      <c r="H452" s="14"/>
      <c r="I452" s="14"/>
      <c r="J452" s="14"/>
      <c r="K452" s="14" t="n">
        <v>0</v>
      </c>
      <c r="L452" s="14"/>
      <c r="M452" s="14"/>
      <c r="N452" s="18"/>
      <c r="O452" s="18"/>
      <c r="P452" s="14"/>
      <c r="Q452" s="14"/>
      <c r="R452" s="14"/>
      <c r="S452" s="14"/>
      <c r="T452" s="14"/>
      <c r="U452" s="15" t="n">
        <v>3</v>
      </c>
      <c r="V452" s="15"/>
      <c r="W452" s="15"/>
      <c r="X452" s="15"/>
      <c r="Y452" s="15"/>
      <c r="Z452" s="15"/>
      <c r="AA452" s="15"/>
      <c r="AB452" s="15"/>
      <c r="AC452" s="15"/>
      <c r="AD452" s="14"/>
      <c r="AE452" s="14" t="n">
        <v>0</v>
      </c>
    </row>
    <row r="453" customFormat="false" ht="15" hidden="false" customHeight="false" outlineLevel="0" collapsed="false">
      <c r="B453" s="14" t="n">
        <v>0</v>
      </c>
      <c r="C453" s="14"/>
      <c r="D453" s="14"/>
      <c r="E453" s="14"/>
      <c r="F453" s="14"/>
      <c r="G453" s="14"/>
      <c r="H453" s="14"/>
      <c r="I453" s="14"/>
      <c r="J453" s="14"/>
      <c r="K453" s="14" t="n">
        <v>0</v>
      </c>
      <c r="L453" s="14"/>
      <c r="M453" s="14"/>
      <c r="N453" s="18"/>
      <c r="O453" s="18"/>
      <c r="P453" s="14"/>
      <c r="Q453" s="14"/>
      <c r="R453" s="14"/>
      <c r="S453" s="14"/>
      <c r="T453" s="14"/>
      <c r="U453" s="15" t="n">
        <v>1.6</v>
      </c>
      <c r="V453" s="15"/>
      <c r="W453" s="15"/>
      <c r="X453" s="15"/>
      <c r="Y453" s="15"/>
      <c r="Z453" s="15"/>
      <c r="AA453" s="15"/>
      <c r="AB453" s="15"/>
      <c r="AC453" s="15"/>
      <c r="AD453" s="14"/>
      <c r="AE453" s="14" t="n">
        <v>0</v>
      </c>
    </row>
    <row r="454" customFormat="false" ht="15" hidden="false" customHeight="false" outlineLevel="0" collapsed="false">
      <c r="B454" s="14" t="n">
        <v>0</v>
      </c>
      <c r="C454" s="14"/>
      <c r="D454" s="14"/>
      <c r="E454" s="14"/>
      <c r="F454" s="14"/>
      <c r="G454" s="14"/>
      <c r="H454" s="14"/>
      <c r="I454" s="14"/>
      <c r="J454" s="14"/>
      <c r="K454" s="14" t="n">
        <v>0</v>
      </c>
      <c r="L454" s="14"/>
      <c r="M454" s="14"/>
      <c r="N454" s="18"/>
      <c r="O454" s="18"/>
      <c r="P454" s="14"/>
      <c r="Q454" s="14"/>
      <c r="R454" s="14"/>
      <c r="S454" s="14"/>
      <c r="T454" s="14"/>
      <c r="V454" s="15"/>
      <c r="W454" s="15"/>
      <c r="X454" s="15"/>
      <c r="Y454" s="15"/>
      <c r="Z454" s="15"/>
      <c r="AA454" s="15"/>
      <c r="AB454" s="15"/>
      <c r="AC454" s="15"/>
      <c r="AD454" s="14"/>
    </row>
    <row r="455" customFormat="false" ht="15" hidden="false" customHeight="false" outlineLevel="0" collapsed="false">
      <c r="B455" s="14"/>
      <c r="C455" s="14"/>
      <c r="D455" s="14"/>
      <c r="E455" s="14"/>
      <c r="F455" s="14"/>
      <c r="G455" s="14"/>
      <c r="H455" s="14"/>
      <c r="I455" s="14"/>
      <c r="J455" s="14"/>
      <c r="L455" s="14"/>
      <c r="M455" s="14"/>
      <c r="N455" s="18"/>
      <c r="O455" s="18"/>
      <c r="P455" s="14"/>
      <c r="Q455" s="14"/>
      <c r="R455" s="14"/>
      <c r="S455" s="14"/>
      <c r="T455" s="14"/>
      <c r="V455" s="15"/>
      <c r="W455" s="15"/>
      <c r="X455" s="15"/>
      <c r="Y455" s="15"/>
      <c r="Z455" s="15"/>
      <c r="AA455" s="15"/>
      <c r="AB455" s="15"/>
      <c r="AC455" s="15"/>
      <c r="AD455" s="14"/>
    </row>
    <row r="456" customFormat="false" ht="15" hidden="false" customHeight="false" outlineLevel="0" collapsed="false">
      <c r="B456" s="14"/>
      <c r="C456" s="14"/>
      <c r="D456" s="14"/>
      <c r="E456" s="14"/>
      <c r="F456" s="14"/>
      <c r="G456" s="14"/>
      <c r="H456" s="14"/>
      <c r="I456" s="14"/>
      <c r="J456" s="14"/>
      <c r="L456" s="14"/>
      <c r="M456" s="14"/>
      <c r="N456" s="18"/>
      <c r="O456" s="18"/>
      <c r="P456" s="14"/>
      <c r="Q456" s="14"/>
      <c r="R456" s="14"/>
      <c r="S456" s="14"/>
      <c r="T456" s="14"/>
      <c r="V456" s="15"/>
      <c r="W456" s="15"/>
      <c r="X456" s="15"/>
      <c r="Y456" s="15"/>
      <c r="Z456" s="15"/>
      <c r="AA456" s="15"/>
      <c r="AB456" s="15"/>
      <c r="AC456" s="15"/>
      <c r="AD456" s="14"/>
    </row>
    <row r="457" customFormat="false" ht="15" hidden="false" customHeight="false" outlineLevel="0" collapsed="false">
      <c r="B457" s="14"/>
      <c r="C457" s="14"/>
      <c r="D457" s="14"/>
      <c r="E457" s="14"/>
      <c r="F457" s="14"/>
      <c r="G457" s="14"/>
      <c r="H457" s="14"/>
      <c r="I457" s="14"/>
      <c r="J457" s="14"/>
      <c r="L457" s="14"/>
      <c r="M457" s="14"/>
      <c r="N457" s="18"/>
      <c r="O457" s="18"/>
      <c r="P457" s="14"/>
      <c r="Q457" s="14"/>
      <c r="R457" s="14"/>
      <c r="S457" s="14"/>
      <c r="T457" s="14"/>
      <c r="V457" s="15"/>
      <c r="W457" s="15"/>
      <c r="X457" s="15"/>
      <c r="Y457" s="15"/>
      <c r="Z457" s="15"/>
      <c r="AA457" s="15"/>
      <c r="AB457" s="15"/>
      <c r="AC457" s="15"/>
      <c r="AD457" s="14"/>
    </row>
    <row r="458" customFormat="false" ht="15" hidden="false" customHeight="false" outlineLevel="0" collapsed="false">
      <c r="B458" s="14"/>
      <c r="C458" s="14"/>
      <c r="D458" s="14"/>
      <c r="E458" s="14"/>
      <c r="F458" s="14"/>
      <c r="G458" s="14"/>
      <c r="H458" s="14"/>
      <c r="I458" s="14"/>
      <c r="J458" s="14"/>
      <c r="L458" s="14"/>
      <c r="M458" s="14"/>
      <c r="N458" s="18"/>
      <c r="O458" s="18"/>
      <c r="P458" s="14"/>
      <c r="Q458" s="14"/>
      <c r="R458" s="14"/>
      <c r="S458" s="14"/>
      <c r="T458" s="14"/>
      <c r="V458" s="15"/>
      <c r="W458" s="15"/>
      <c r="X458" s="15"/>
      <c r="Y458" s="15"/>
      <c r="Z458" s="15"/>
      <c r="AA458" s="15"/>
      <c r="AB458" s="15"/>
      <c r="AC458" s="15"/>
      <c r="AD458" s="14"/>
    </row>
    <row r="459" customFormat="false" ht="15" hidden="false" customHeight="false" outlineLevel="0" collapsed="false">
      <c r="B459" s="14"/>
      <c r="C459" s="14"/>
      <c r="D459" s="14"/>
      <c r="E459" s="14"/>
      <c r="F459" s="14"/>
      <c r="G459" s="14"/>
      <c r="H459" s="14"/>
      <c r="I459" s="14"/>
      <c r="J459" s="14"/>
      <c r="L459" s="14"/>
      <c r="M459" s="14"/>
      <c r="N459" s="18"/>
      <c r="O459" s="18"/>
      <c r="P459" s="14"/>
      <c r="Q459" s="14"/>
      <c r="R459" s="14"/>
      <c r="S459" s="14"/>
      <c r="T459" s="14"/>
      <c r="V459" s="15"/>
      <c r="W459" s="15"/>
      <c r="X459" s="15"/>
      <c r="Y459" s="15"/>
      <c r="Z459" s="15"/>
      <c r="AA459" s="15"/>
      <c r="AB459" s="15"/>
      <c r="AC459" s="15"/>
      <c r="AD459" s="14"/>
    </row>
    <row r="460" customFormat="false" ht="15" hidden="false" customHeight="false" outlineLevel="0" collapsed="false">
      <c r="B460" s="14"/>
      <c r="C460" s="14"/>
      <c r="D460" s="14"/>
      <c r="E460" s="14"/>
      <c r="F460" s="14"/>
      <c r="G460" s="14"/>
      <c r="H460" s="14"/>
      <c r="I460" s="14"/>
      <c r="J460" s="14"/>
      <c r="L460" s="14"/>
      <c r="M460" s="14"/>
      <c r="N460" s="18"/>
      <c r="O460" s="18"/>
      <c r="P460" s="14"/>
      <c r="Q460" s="14"/>
      <c r="R460" s="14"/>
      <c r="S460" s="14"/>
      <c r="T460" s="14"/>
      <c r="V460" s="15"/>
      <c r="W460" s="15"/>
      <c r="X460" s="15"/>
      <c r="Y460" s="15"/>
      <c r="Z460" s="15"/>
      <c r="AA460" s="15"/>
      <c r="AB460" s="15"/>
      <c r="AC460" s="15"/>
      <c r="AD460" s="14"/>
    </row>
    <row r="461" customFormat="false" ht="15" hidden="false" customHeight="false" outlineLevel="0" collapsed="false">
      <c r="B461" s="14"/>
      <c r="C461" s="14"/>
      <c r="D461" s="14"/>
      <c r="E461" s="14"/>
      <c r="F461" s="14"/>
      <c r="G461" s="14"/>
      <c r="H461" s="14"/>
      <c r="I461" s="14"/>
      <c r="J461" s="14"/>
      <c r="L461" s="14"/>
      <c r="M461" s="14"/>
      <c r="N461" s="18"/>
      <c r="O461" s="18"/>
      <c r="P461" s="14"/>
      <c r="Q461" s="14"/>
      <c r="R461" s="14"/>
      <c r="S461" s="14"/>
      <c r="T461" s="14"/>
      <c r="V461" s="15"/>
      <c r="W461" s="15"/>
      <c r="X461" s="15"/>
      <c r="Y461" s="15"/>
      <c r="Z461" s="15"/>
      <c r="AA461" s="15"/>
      <c r="AB461" s="15"/>
      <c r="AC461" s="15"/>
      <c r="AD461" s="14"/>
    </row>
    <row r="462" customFormat="false" ht="15" hidden="false" customHeight="false" outlineLevel="0" collapsed="false">
      <c r="B462" s="14"/>
      <c r="C462" s="14"/>
      <c r="D462" s="14"/>
      <c r="E462" s="14"/>
      <c r="F462" s="14"/>
      <c r="G462" s="14"/>
      <c r="H462" s="14"/>
      <c r="I462" s="14"/>
      <c r="J462" s="14"/>
      <c r="L462" s="14"/>
      <c r="M462" s="14"/>
      <c r="N462" s="18"/>
      <c r="O462" s="18"/>
      <c r="P462" s="14"/>
      <c r="Q462" s="14"/>
      <c r="R462" s="14"/>
      <c r="S462" s="14"/>
      <c r="T462" s="14"/>
      <c r="V462" s="15"/>
      <c r="W462" s="15"/>
      <c r="X462" s="15"/>
      <c r="Y462" s="15"/>
      <c r="Z462" s="15"/>
      <c r="AA462" s="15"/>
      <c r="AB462" s="15"/>
      <c r="AC462" s="15"/>
      <c r="AD462" s="14"/>
    </row>
    <row r="463" customFormat="false" ht="15" hidden="false" customHeight="false" outlineLevel="0" collapsed="false">
      <c r="B463" s="14"/>
      <c r="C463" s="14"/>
      <c r="D463" s="14"/>
      <c r="E463" s="14"/>
      <c r="F463" s="14"/>
      <c r="G463" s="14"/>
      <c r="H463" s="14"/>
      <c r="I463" s="14"/>
      <c r="J463" s="14"/>
      <c r="L463" s="14"/>
      <c r="M463" s="14"/>
      <c r="N463" s="18"/>
      <c r="O463" s="18"/>
      <c r="P463" s="14"/>
      <c r="Q463" s="14"/>
      <c r="R463" s="14"/>
      <c r="S463" s="14"/>
      <c r="T463" s="14"/>
      <c r="V463" s="15"/>
      <c r="W463" s="15"/>
      <c r="X463" s="15"/>
      <c r="Y463" s="15"/>
      <c r="Z463" s="15"/>
      <c r="AA463" s="15"/>
      <c r="AB463" s="15"/>
      <c r="AC463" s="15"/>
      <c r="AD463" s="14"/>
    </row>
    <row r="464" customFormat="false" ht="15" hidden="false" customHeight="false" outlineLevel="0" collapsed="false">
      <c r="B464" s="14"/>
      <c r="C464" s="14"/>
      <c r="D464" s="14"/>
      <c r="E464" s="14"/>
      <c r="F464" s="14"/>
      <c r="G464" s="14"/>
      <c r="H464" s="14"/>
      <c r="I464" s="14"/>
      <c r="J464" s="14"/>
      <c r="L464" s="14"/>
      <c r="M464" s="14"/>
      <c r="N464" s="18"/>
      <c r="O464" s="18"/>
      <c r="P464" s="14"/>
      <c r="Q464" s="14"/>
      <c r="R464" s="14"/>
      <c r="S464" s="14"/>
      <c r="T464" s="14"/>
      <c r="V464" s="15"/>
      <c r="W464" s="15"/>
      <c r="X464" s="15"/>
      <c r="Y464" s="15"/>
      <c r="Z464" s="15"/>
      <c r="AA464" s="15"/>
      <c r="AB464" s="15"/>
      <c r="AC464" s="15"/>
      <c r="AD464" s="14"/>
    </row>
    <row r="465" customFormat="false" ht="15" hidden="false" customHeight="false" outlineLevel="0" collapsed="false">
      <c r="B465" s="14"/>
      <c r="C465" s="14"/>
      <c r="D465" s="14"/>
      <c r="E465" s="14"/>
      <c r="F465" s="14"/>
      <c r="G465" s="14"/>
      <c r="H465" s="14"/>
      <c r="I465" s="14"/>
      <c r="J465" s="14"/>
      <c r="L465" s="14"/>
      <c r="M465" s="14"/>
      <c r="N465" s="18"/>
      <c r="O465" s="18"/>
      <c r="P465" s="14"/>
      <c r="Q465" s="14"/>
      <c r="R465" s="14"/>
      <c r="S465" s="14"/>
      <c r="T465" s="14"/>
      <c r="V465" s="15"/>
      <c r="W465" s="15"/>
      <c r="X465" s="15"/>
      <c r="Y465" s="15"/>
      <c r="Z465" s="15"/>
      <c r="AA465" s="15"/>
      <c r="AB465" s="15"/>
      <c r="AC465" s="15"/>
      <c r="AD465" s="14"/>
    </row>
    <row r="466" customFormat="false" ht="15" hidden="false" customHeight="false" outlineLevel="0" collapsed="false">
      <c r="B466" s="14"/>
      <c r="C466" s="14"/>
      <c r="D466" s="14"/>
      <c r="E466" s="14"/>
      <c r="F466" s="14"/>
      <c r="G466" s="14"/>
      <c r="H466" s="14"/>
      <c r="I466" s="14"/>
      <c r="J466" s="14"/>
      <c r="L466" s="14"/>
      <c r="M466" s="14"/>
      <c r="N466" s="18"/>
      <c r="O466" s="18"/>
      <c r="P466" s="14"/>
      <c r="Q466" s="14"/>
      <c r="R466" s="14"/>
      <c r="S466" s="14"/>
      <c r="T466" s="14"/>
      <c r="V466" s="15"/>
      <c r="W466" s="15"/>
      <c r="X466" s="15"/>
      <c r="Y466" s="15"/>
      <c r="Z466" s="15"/>
      <c r="AA466" s="15"/>
      <c r="AB466" s="15"/>
      <c r="AC466" s="15"/>
      <c r="AD466" s="14"/>
    </row>
    <row r="467" customFormat="false" ht="15" hidden="false" customHeight="false" outlineLevel="0" collapsed="false">
      <c r="B467" s="14"/>
      <c r="C467" s="14"/>
      <c r="D467" s="14"/>
      <c r="E467" s="14"/>
      <c r="F467" s="14"/>
      <c r="G467" s="14"/>
      <c r="H467" s="14"/>
      <c r="I467" s="14"/>
      <c r="J467" s="14"/>
      <c r="L467" s="14"/>
      <c r="M467" s="14"/>
      <c r="N467" s="18"/>
      <c r="O467" s="18"/>
      <c r="P467" s="14"/>
      <c r="Q467" s="14"/>
      <c r="R467" s="14"/>
      <c r="S467" s="14"/>
      <c r="T467" s="14"/>
      <c r="V467" s="15"/>
      <c r="W467" s="15"/>
      <c r="X467" s="15"/>
      <c r="Y467" s="15"/>
      <c r="Z467" s="15"/>
      <c r="AA467" s="15"/>
      <c r="AB467" s="15"/>
      <c r="AC467" s="15"/>
      <c r="AD467" s="14"/>
    </row>
    <row r="468" customFormat="false" ht="15" hidden="false" customHeight="false" outlineLevel="0" collapsed="false">
      <c r="B468" s="14"/>
      <c r="C468" s="14"/>
      <c r="D468" s="14"/>
      <c r="E468" s="14"/>
      <c r="F468" s="14"/>
      <c r="G468" s="14"/>
      <c r="H468" s="14"/>
      <c r="I468" s="14"/>
      <c r="J468" s="14"/>
      <c r="L468" s="14"/>
      <c r="M468" s="14"/>
      <c r="N468" s="18"/>
      <c r="O468" s="18"/>
      <c r="P468" s="14"/>
      <c r="Q468" s="14"/>
      <c r="R468" s="14"/>
      <c r="S468" s="14"/>
      <c r="T468" s="14"/>
      <c r="V468" s="15"/>
      <c r="W468" s="15"/>
      <c r="X468" s="15"/>
      <c r="Y468" s="15"/>
      <c r="Z468" s="15"/>
      <c r="AA468" s="15"/>
      <c r="AB468" s="15"/>
      <c r="AC468" s="15"/>
      <c r="AD468" s="14"/>
    </row>
    <row r="469" customFormat="false" ht="15" hidden="false" customHeight="false" outlineLevel="0" collapsed="false">
      <c r="B469" s="14"/>
      <c r="C469" s="14"/>
      <c r="D469" s="14"/>
      <c r="E469" s="14"/>
      <c r="F469" s="14"/>
      <c r="G469" s="14"/>
      <c r="H469" s="14"/>
      <c r="I469" s="14"/>
      <c r="J469" s="14"/>
      <c r="L469" s="14"/>
      <c r="M469" s="14"/>
      <c r="N469" s="18"/>
      <c r="O469" s="18"/>
      <c r="P469" s="14"/>
      <c r="Q469" s="14"/>
      <c r="R469" s="14"/>
      <c r="S469" s="14"/>
      <c r="T469" s="14"/>
      <c r="V469" s="15"/>
      <c r="W469" s="15"/>
      <c r="X469" s="15"/>
      <c r="Y469" s="15"/>
      <c r="Z469" s="15"/>
      <c r="AA469" s="15"/>
      <c r="AB469" s="15"/>
      <c r="AC469" s="15"/>
      <c r="AD469" s="14"/>
    </row>
    <row r="470" customFormat="false" ht="15" hidden="false" customHeight="false" outlineLevel="0" collapsed="false">
      <c r="B470" s="14"/>
      <c r="C470" s="14"/>
      <c r="D470" s="14"/>
      <c r="E470" s="14"/>
      <c r="F470" s="14"/>
      <c r="G470" s="14"/>
      <c r="H470" s="14"/>
      <c r="I470" s="14"/>
      <c r="J470" s="14"/>
      <c r="L470" s="14"/>
      <c r="M470" s="14"/>
      <c r="N470" s="18"/>
      <c r="O470" s="18"/>
      <c r="P470" s="14"/>
      <c r="Q470" s="14"/>
      <c r="R470" s="14"/>
      <c r="S470" s="14"/>
      <c r="T470" s="14"/>
      <c r="V470" s="15"/>
      <c r="W470" s="15"/>
      <c r="X470" s="15"/>
      <c r="Y470" s="15"/>
      <c r="Z470" s="15"/>
      <c r="AA470" s="15"/>
      <c r="AB470" s="15"/>
      <c r="AC470" s="15"/>
      <c r="AD470" s="14"/>
    </row>
    <row r="471" customFormat="false" ht="15" hidden="false" customHeight="false" outlineLevel="0" collapsed="false">
      <c r="B471" s="14"/>
      <c r="C471" s="14"/>
      <c r="D471" s="14"/>
      <c r="E471" s="14"/>
      <c r="F471" s="14"/>
      <c r="G471" s="14"/>
      <c r="H471" s="14"/>
      <c r="I471" s="14"/>
      <c r="J471" s="14"/>
      <c r="L471" s="14"/>
      <c r="M471" s="14"/>
      <c r="N471" s="18"/>
      <c r="O471" s="18"/>
      <c r="P471" s="14"/>
      <c r="Q471" s="14"/>
      <c r="R471" s="14"/>
      <c r="S471" s="14"/>
      <c r="T471" s="14"/>
      <c r="V471" s="15"/>
      <c r="W471" s="15"/>
      <c r="X471" s="15"/>
      <c r="Y471" s="15"/>
      <c r="Z471" s="15"/>
      <c r="AA471" s="15"/>
      <c r="AB471" s="15"/>
      <c r="AC471" s="15"/>
      <c r="AD471" s="14"/>
    </row>
    <row r="472" customFormat="false" ht="15" hidden="false" customHeight="false" outlineLevel="0" collapsed="false">
      <c r="B472" s="14"/>
      <c r="C472" s="14"/>
      <c r="D472" s="14"/>
      <c r="E472" s="14"/>
      <c r="F472" s="14"/>
      <c r="G472" s="14"/>
      <c r="H472" s="14"/>
      <c r="I472" s="14"/>
      <c r="J472" s="14"/>
      <c r="L472" s="14"/>
      <c r="M472" s="14"/>
      <c r="N472" s="18"/>
      <c r="O472" s="18"/>
      <c r="P472" s="14"/>
      <c r="Q472" s="14"/>
      <c r="R472" s="14"/>
      <c r="S472" s="14"/>
      <c r="T472" s="14"/>
      <c r="V472" s="15"/>
      <c r="W472" s="15"/>
      <c r="X472" s="15"/>
      <c r="Y472" s="15"/>
      <c r="Z472" s="15"/>
      <c r="AA472" s="15"/>
      <c r="AB472" s="15"/>
      <c r="AC472" s="15"/>
      <c r="AD472" s="14"/>
    </row>
    <row r="473" customFormat="false" ht="15" hidden="false" customHeight="false" outlineLevel="0" collapsed="false">
      <c r="B473" s="14"/>
      <c r="C473" s="14"/>
      <c r="D473" s="14"/>
      <c r="E473" s="14"/>
      <c r="F473" s="14"/>
      <c r="G473" s="14"/>
      <c r="H473" s="14"/>
      <c r="I473" s="14"/>
      <c r="J473" s="14"/>
      <c r="L473" s="14"/>
      <c r="M473" s="14"/>
      <c r="N473" s="18"/>
      <c r="O473" s="18"/>
      <c r="P473" s="14"/>
      <c r="Q473" s="14"/>
      <c r="R473" s="14"/>
      <c r="S473" s="14"/>
      <c r="T473" s="14"/>
      <c r="V473" s="15"/>
      <c r="W473" s="15"/>
      <c r="X473" s="15"/>
      <c r="Y473" s="15"/>
      <c r="Z473" s="15"/>
      <c r="AA473" s="15"/>
      <c r="AB473" s="15"/>
      <c r="AC473" s="15"/>
      <c r="AD473" s="14"/>
    </row>
    <row r="474" customFormat="false" ht="15" hidden="false" customHeight="false" outlineLevel="0" collapsed="false">
      <c r="B474" s="14"/>
      <c r="C474" s="14"/>
      <c r="D474" s="14"/>
      <c r="E474" s="14"/>
      <c r="F474" s="14"/>
      <c r="G474" s="14"/>
      <c r="H474" s="14"/>
      <c r="I474" s="14"/>
      <c r="J474" s="14"/>
      <c r="L474" s="14"/>
      <c r="M474" s="14"/>
      <c r="N474" s="18"/>
      <c r="O474" s="18"/>
      <c r="P474" s="14"/>
      <c r="Q474" s="14"/>
      <c r="R474" s="14"/>
      <c r="S474" s="14"/>
      <c r="T474" s="14"/>
      <c r="V474" s="15"/>
      <c r="W474" s="15"/>
      <c r="X474" s="15"/>
      <c r="Y474" s="15"/>
      <c r="Z474" s="15"/>
      <c r="AA474" s="15"/>
      <c r="AB474" s="15"/>
      <c r="AC474" s="15"/>
      <c r="AD474" s="14"/>
    </row>
    <row r="475" customFormat="false" ht="15" hidden="false" customHeight="false" outlineLevel="0" collapsed="false">
      <c r="B475" s="14"/>
      <c r="C475" s="14"/>
      <c r="D475" s="14"/>
      <c r="E475" s="14"/>
      <c r="F475" s="14"/>
      <c r="G475" s="14"/>
      <c r="H475" s="14"/>
      <c r="I475" s="14"/>
      <c r="J475" s="14"/>
      <c r="L475" s="14"/>
      <c r="M475" s="14"/>
      <c r="N475" s="18"/>
      <c r="O475" s="18"/>
      <c r="P475" s="14"/>
      <c r="Q475" s="14"/>
      <c r="R475" s="14"/>
      <c r="S475" s="14"/>
      <c r="T475" s="14"/>
      <c r="V475" s="15"/>
      <c r="W475" s="15"/>
      <c r="X475" s="15"/>
      <c r="Y475" s="15"/>
      <c r="Z475" s="15"/>
      <c r="AA475" s="15"/>
      <c r="AB475" s="15"/>
      <c r="AC475" s="15"/>
      <c r="AD475" s="14"/>
    </row>
    <row r="476" customFormat="false" ht="15" hidden="false" customHeight="false" outlineLevel="0" collapsed="false">
      <c r="B476" s="14"/>
      <c r="C476" s="14"/>
      <c r="D476" s="14"/>
      <c r="E476" s="14"/>
      <c r="F476" s="14"/>
      <c r="G476" s="14"/>
      <c r="H476" s="14"/>
      <c r="I476" s="14"/>
      <c r="J476" s="14"/>
      <c r="L476" s="14"/>
      <c r="M476" s="14"/>
      <c r="N476" s="18"/>
      <c r="O476" s="18"/>
      <c r="P476" s="14"/>
      <c r="Q476" s="14"/>
      <c r="R476" s="14"/>
      <c r="S476" s="14"/>
      <c r="T476" s="14"/>
      <c r="V476" s="15"/>
      <c r="W476" s="15"/>
      <c r="X476" s="15"/>
      <c r="Y476" s="15"/>
      <c r="Z476" s="15"/>
      <c r="AA476" s="15"/>
      <c r="AB476" s="15"/>
      <c r="AC476" s="15"/>
      <c r="AD476" s="14"/>
    </row>
    <row r="477" customFormat="false" ht="15" hidden="false" customHeight="false" outlineLevel="0" collapsed="false">
      <c r="B477" s="14"/>
      <c r="C477" s="14"/>
      <c r="D477" s="14"/>
      <c r="E477" s="14"/>
      <c r="F477" s="14"/>
      <c r="G477" s="14"/>
      <c r="H477" s="14"/>
      <c r="I477" s="14"/>
      <c r="J477" s="14"/>
      <c r="L477" s="14"/>
      <c r="M477" s="14"/>
      <c r="N477" s="18"/>
      <c r="O477" s="18"/>
      <c r="P477" s="14"/>
      <c r="Q477" s="14"/>
      <c r="R477" s="14"/>
      <c r="S477" s="14"/>
      <c r="T477" s="14"/>
      <c r="V477" s="15"/>
      <c r="W477" s="15"/>
      <c r="X477" s="15"/>
      <c r="Y477" s="15"/>
      <c r="Z477" s="15"/>
      <c r="AA477" s="15"/>
      <c r="AB477" s="15"/>
      <c r="AC477" s="15"/>
      <c r="AD477" s="14"/>
    </row>
    <row r="478" customFormat="false" ht="15" hidden="false" customHeight="false" outlineLevel="0" collapsed="false">
      <c r="B478" s="14"/>
      <c r="C478" s="14"/>
      <c r="D478" s="14"/>
      <c r="E478" s="14"/>
      <c r="F478" s="14"/>
      <c r="G478" s="14"/>
      <c r="H478" s="14"/>
      <c r="I478" s="14"/>
      <c r="J478" s="14"/>
      <c r="L478" s="14"/>
      <c r="M478" s="14"/>
      <c r="N478" s="18"/>
      <c r="O478" s="18"/>
      <c r="P478" s="14"/>
      <c r="Q478" s="14"/>
      <c r="R478" s="14"/>
      <c r="S478" s="14"/>
      <c r="T478" s="14"/>
      <c r="V478" s="15"/>
      <c r="W478" s="15"/>
      <c r="X478" s="15"/>
      <c r="Y478" s="15"/>
      <c r="Z478" s="15"/>
      <c r="AA478" s="15"/>
      <c r="AB478" s="15"/>
      <c r="AC478" s="15"/>
      <c r="AD478" s="14"/>
    </row>
    <row r="479" customFormat="false" ht="15" hidden="false" customHeight="false" outlineLevel="0" collapsed="false">
      <c r="B479" s="14"/>
      <c r="C479" s="14"/>
      <c r="D479" s="14"/>
      <c r="E479" s="14"/>
      <c r="F479" s="14"/>
      <c r="G479" s="14"/>
      <c r="H479" s="14"/>
      <c r="I479" s="14"/>
      <c r="J479" s="14"/>
      <c r="L479" s="14"/>
      <c r="M479" s="14"/>
      <c r="N479" s="18"/>
      <c r="O479" s="18"/>
      <c r="P479" s="14"/>
      <c r="Q479" s="14"/>
      <c r="R479" s="14"/>
      <c r="S479" s="14"/>
      <c r="T479" s="14"/>
      <c r="V479" s="15"/>
      <c r="W479" s="15"/>
      <c r="X479" s="15"/>
      <c r="Y479" s="15"/>
      <c r="Z479" s="15"/>
      <c r="AA479" s="15"/>
      <c r="AB479" s="15"/>
      <c r="AC479" s="15"/>
      <c r="AD479" s="14"/>
    </row>
    <row r="480" customFormat="false" ht="15" hidden="false" customHeight="false" outlineLevel="0" collapsed="false">
      <c r="B480" s="14"/>
      <c r="C480" s="14"/>
      <c r="D480" s="14"/>
      <c r="E480" s="14"/>
      <c r="F480" s="14"/>
      <c r="G480" s="14"/>
      <c r="H480" s="14"/>
      <c r="I480" s="14"/>
      <c r="J480" s="14"/>
      <c r="L480" s="14"/>
      <c r="M480" s="14"/>
      <c r="N480" s="18"/>
      <c r="O480" s="18"/>
      <c r="P480" s="14"/>
      <c r="Q480" s="14"/>
      <c r="R480" s="14"/>
      <c r="S480" s="14"/>
      <c r="T480" s="14"/>
      <c r="V480" s="15"/>
      <c r="W480" s="15"/>
      <c r="X480" s="15"/>
      <c r="Y480" s="15"/>
      <c r="Z480" s="15"/>
      <c r="AA480" s="15"/>
      <c r="AB480" s="15"/>
      <c r="AC480" s="15"/>
      <c r="AD480" s="14"/>
    </row>
    <row r="481" customFormat="false" ht="15" hidden="false" customHeight="false" outlineLevel="0" collapsed="false">
      <c r="B481" s="14"/>
      <c r="C481" s="14"/>
      <c r="D481" s="14"/>
      <c r="E481" s="14"/>
      <c r="F481" s="14"/>
      <c r="G481" s="14"/>
      <c r="H481" s="14"/>
      <c r="I481" s="14"/>
      <c r="J481" s="14"/>
      <c r="L481" s="14"/>
      <c r="M481" s="14"/>
      <c r="N481" s="18"/>
      <c r="O481" s="18"/>
      <c r="P481" s="14"/>
      <c r="Q481" s="14"/>
      <c r="R481" s="14"/>
      <c r="S481" s="14"/>
      <c r="T481" s="14"/>
      <c r="V481" s="15"/>
      <c r="W481" s="15"/>
      <c r="X481" s="15"/>
      <c r="Y481" s="15"/>
      <c r="Z481" s="15"/>
      <c r="AA481" s="15"/>
      <c r="AB481" s="15"/>
      <c r="AC481" s="15"/>
      <c r="AD481" s="14"/>
    </row>
    <row r="482" customFormat="false" ht="15" hidden="false" customHeight="false" outlineLevel="0" collapsed="false">
      <c r="B482" s="14"/>
      <c r="C482" s="14"/>
      <c r="D482" s="14"/>
      <c r="E482" s="14"/>
      <c r="F482" s="14"/>
      <c r="G482" s="14"/>
      <c r="H482" s="14"/>
      <c r="I482" s="14"/>
      <c r="J482" s="14"/>
      <c r="L482" s="14"/>
      <c r="M482" s="14"/>
      <c r="N482" s="18"/>
      <c r="O482" s="18"/>
      <c r="P482" s="14"/>
      <c r="Q482" s="14"/>
      <c r="R482" s="14"/>
      <c r="S482" s="14"/>
      <c r="T482" s="14"/>
      <c r="V482" s="15"/>
      <c r="W482" s="15"/>
      <c r="X482" s="15"/>
      <c r="Y482" s="15"/>
      <c r="Z482" s="15"/>
      <c r="AA482" s="15"/>
      <c r="AB482" s="15"/>
      <c r="AC482" s="15"/>
      <c r="AD482" s="14"/>
    </row>
    <row r="483" customFormat="false" ht="15" hidden="false" customHeight="false" outlineLevel="0" collapsed="false">
      <c r="B483" s="14"/>
      <c r="C483" s="14"/>
      <c r="D483" s="14"/>
      <c r="E483" s="14"/>
      <c r="F483" s="14"/>
      <c r="G483" s="14"/>
      <c r="H483" s="14"/>
      <c r="I483" s="14"/>
      <c r="J483" s="14"/>
      <c r="L483" s="14"/>
      <c r="M483" s="14"/>
      <c r="N483" s="18"/>
      <c r="O483" s="18"/>
      <c r="P483" s="14"/>
      <c r="Q483" s="14"/>
      <c r="R483" s="14"/>
      <c r="S483" s="14"/>
      <c r="T483" s="14"/>
      <c r="V483" s="15"/>
      <c r="W483" s="15"/>
      <c r="X483" s="15"/>
      <c r="Y483" s="15"/>
      <c r="Z483" s="15"/>
      <c r="AA483" s="15"/>
      <c r="AB483" s="15"/>
      <c r="AC483" s="15"/>
      <c r="AD483" s="14"/>
    </row>
    <row r="484" customFormat="false" ht="15" hidden="false" customHeight="false" outlineLevel="0" collapsed="false">
      <c r="B484" s="14"/>
      <c r="C484" s="14"/>
      <c r="D484" s="14"/>
      <c r="E484" s="14"/>
      <c r="F484" s="14"/>
      <c r="G484" s="14"/>
      <c r="H484" s="14"/>
      <c r="I484" s="14"/>
      <c r="J484" s="14"/>
      <c r="L484" s="14"/>
      <c r="M484" s="14"/>
      <c r="N484" s="18"/>
      <c r="O484" s="18"/>
      <c r="P484" s="14"/>
      <c r="Q484" s="14"/>
      <c r="R484" s="14"/>
      <c r="S484" s="14"/>
      <c r="T484" s="14"/>
      <c r="V484" s="15"/>
      <c r="W484" s="15"/>
      <c r="X484" s="15"/>
      <c r="Y484" s="15"/>
      <c r="Z484" s="15"/>
      <c r="AA484" s="15"/>
      <c r="AB484" s="15"/>
      <c r="AC484" s="15"/>
      <c r="AD484" s="14"/>
    </row>
    <row r="485" customFormat="false" ht="15" hidden="false" customHeight="false" outlineLevel="0" collapsed="false">
      <c r="B485" s="14"/>
      <c r="C485" s="14"/>
      <c r="D485" s="14"/>
      <c r="E485" s="14"/>
      <c r="F485" s="14"/>
      <c r="G485" s="14"/>
      <c r="H485" s="14"/>
      <c r="I485" s="14"/>
      <c r="J485" s="14"/>
      <c r="L485" s="14"/>
      <c r="M485" s="14"/>
      <c r="N485" s="18"/>
      <c r="O485" s="18"/>
      <c r="P485" s="14"/>
      <c r="Q485" s="14"/>
      <c r="R485" s="14"/>
      <c r="S485" s="14"/>
      <c r="T485" s="14"/>
      <c r="V485" s="15"/>
      <c r="W485" s="15"/>
      <c r="X485" s="15"/>
      <c r="Y485" s="15"/>
      <c r="Z485" s="15"/>
      <c r="AA485" s="15"/>
      <c r="AB485" s="15"/>
      <c r="AC485" s="15"/>
      <c r="AD485" s="14"/>
    </row>
    <row r="486" customFormat="false" ht="15" hidden="false" customHeight="false" outlineLevel="0" collapsed="false">
      <c r="B486" s="14"/>
      <c r="C486" s="14"/>
      <c r="D486" s="14"/>
      <c r="E486" s="14"/>
      <c r="F486" s="14"/>
      <c r="G486" s="14"/>
      <c r="H486" s="14"/>
      <c r="I486" s="14"/>
      <c r="J486" s="14"/>
      <c r="L486" s="14"/>
      <c r="M486" s="14"/>
      <c r="N486" s="18"/>
      <c r="O486" s="18"/>
      <c r="P486" s="14"/>
      <c r="Q486" s="14"/>
      <c r="R486" s="14"/>
      <c r="S486" s="14"/>
      <c r="T486" s="14"/>
      <c r="V486" s="15"/>
      <c r="W486" s="15"/>
      <c r="X486" s="15"/>
      <c r="Y486" s="15"/>
      <c r="Z486" s="15"/>
      <c r="AA486" s="15"/>
      <c r="AB486" s="15"/>
      <c r="AC486" s="15"/>
      <c r="AD486" s="14"/>
    </row>
    <row r="487" customFormat="false" ht="15" hidden="false" customHeight="false" outlineLevel="0" collapsed="false">
      <c r="B487" s="14"/>
      <c r="C487" s="14"/>
      <c r="D487" s="14"/>
      <c r="E487" s="14"/>
      <c r="F487" s="14"/>
      <c r="G487" s="14"/>
      <c r="H487" s="14"/>
      <c r="I487" s="14"/>
      <c r="J487" s="14"/>
      <c r="L487" s="14"/>
      <c r="M487" s="14"/>
      <c r="N487" s="18"/>
      <c r="O487" s="18"/>
      <c r="P487" s="14"/>
      <c r="Q487" s="14"/>
      <c r="R487" s="14"/>
      <c r="S487" s="14"/>
      <c r="T487" s="14"/>
      <c r="V487" s="15"/>
      <c r="W487" s="15"/>
      <c r="X487" s="15"/>
      <c r="Y487" s="15"/>
      <c r="Z487" s="15"/>
      <c r="AA487" s="15"/>
      <c r="AB487" s="15"/>
      <c r="AC487" s="15"/>
      <c r="AD487" s="14"/>
    </row>
    <row r="488" customFormat="false" ht="15" hidden="false" customHeight="false" outlineLevel="0" collapsed="false">
      <c r="B488" s="14"/>
      <c r="C488" s="14"/>
      <c r="D488" s="14"/>
      <c r="E488" s="14"/>
      <c r="F488" s="14"/>
      <c r="G488" s="14"/>
      <c r="H488" s="14"/>
      <c r="I488" s="14"/>
      <c r="J488" s="14"/>
      <c r="L488" s="14"/>
      <c r="M488" s="14"/>
      <c r="N488" s="18"/>
      <c r="O488" s="18"/>
      <c r="P488" s="14"/>
      <c r="Q488" s="14"/>
      <c r="R488" s="14"/>
      <c r="S488" s="14"/>
      <c r="T488" s="14"/>
      <c r="V488" s="15"/>
      <c r="W488" s="15"/>
      <c r="X488" s="15"/>
      <c r="Y488" s="15"/>
      <c r="Z488" s="15"/>
      <c r="AA488" s="15"/>
      <c r="AB488" s="15"/>
      <c r="AC488" s="15"/>
      <c r="AD488" s="14"/>
    </row>
    <row r="489" customFormat="false" ht="15" hidden="false" customHeight="false" outlineLevel="0" collapsed="false">
      <c r="B489" s="14"/>
      <c r="C489" s="14"/>
      <c r="D489" s="14"/>
      <c r="E489" s="14"/>
      <c r="F489" s="14"/>
      <c r="G489" s="14"/>
      <c r="H489" s="14"/>
      <c r="I489" s="14"/>
      <c r="J489" s="14"/>
      <c r="L489" s="14"/>
      <c r="M489" s="14"/>
      <c r="N489" s="18"/>
      <c r="O489" s="18"/>
      <c r="P489" s="14"/>
      <c r="Q489" s="14"/>
      <c r="R489" s="14"/>
      <c r="S489" s="14"/>
      <c r="T489" s="14"/>
      <c r="V489" s="15"/>
      <c r="W489" s="15"/>
      <c r="X489" s="15"/>
      <c r="Y489" s="15"/>
      <c r="Z489" s="15"/>
      <c r="AA489" s="15"/>
      <c r="AB489" s="15"/>
      <c r="AC489" s="15"/>
      <c r="AD489" s="14"/>
    </row>
    <row r="490" customFormat="false" ht="15" hidden="false" customHeight="false" outlineLevel="0" collapsed="false">
      <c r="B490" s="14"/>
      <c r="C490" s="14"/>
      <c r="D490" s="14"/>
      <c r="E490" s="14"/>
      <c r="F490" s="14"/>
      <c r="G490" s="14"/>
      <c r="H490" s="14"/>
      <c r="I490" s="14"/>
      <c r="J490" s="14"/>
      <c r="L490" s="14"/>
      <c r="M490" s="14"/>
      <c r="N490" s="18"/>
      <c r="O490" s="18"/>
      <c r="P490" s="14"/>
      <c r="Q490" s="14"/>
      <c r="R490" s="14"/>
      <c r="S490" s="14"/>
      <c r="T490" s="14"/>
      <c r="V490" s="15"/>
      <c r="W490" s="15"/>
      <c r="X490" s="15"/>
      <c r="Y490" s="15"/>
      <c r="Z490" s="15"/>
      <c r="AA490" s="15"/>
      <c r="AB490" s="15"/>
      <c r="AC490" s="15"/>
      <c r="AD490" s="14"/>
    </row>
    <row r="491" customFormat="false" ht="15" hidden="false" customHeight="false" outlineLevel="0" collapsed="false">
      <c r="B491" s="14"/>
      <c r="C491" s="14"/>
      <c r="D491" s="14"/>
      <c r="E491" s="14"/>
      <c r="F491" s="14"/>
      <c r="G491" s="14"/>
      <c r="H491" s="14"/>
      <c r="I491" s="14"/>
      <c r="J491" s="14"/>
      <c r="L491" s="14"/>
      <c r="M491" s="14"/>
      <c r="N491" s="18"/>
      <c r="O491" s="18"/>
      <c r="P491" s="14"/>
      <c r="Q491" s="14"/>
      <c r="R491" s="14"/>
      <c r="S491" s="14"/>
      <c r="T491" s="14"/>
      <c r="V491" s="15"/>
      <c r="W491" s="15"/>
      <c r="X491" s="15"/>
      <c r="Y491" s="15"/>
      <c r="Z491" s="15"/>
      <c r="AA491" s="15"/>
      <c r="AB491" s="15"/>
      <c r="AC491" s="15"/>
      <c r="AD491" s="14"/>
    </row>
    <row r="492" customFormat="false" ht="15" hidden="false" customHeight="false" outlineLevel="0" collapsed="false">
      <c r="B492" s="14"/>
      <c r="C492" s="14"/>
      <c r="D492" s="14"/>
      <c r="E492" s="14"/>
      <c r="F492" s="14"/>
      <c r="G492" s="14"/>
      <c r="H492" s="14"/>
      <c r="I492" s="14"/>
      <c r="J492" s="14"/>
      <c r="L492" s="14"/>
      <c r="M492" s="14"/>
      <c r="N492" s="18"/>
      <c r="O492" s="18"/>
      <c r="P492" s="14"/>
      <c r="Q492" s="14"/>
      <c r="R492" s="14"/>
      <c r="S492" s="14"/>
      <c r="T492" s="14"/>
      <c r="V492" s="15"/>
      <c r="W492" s="15"/>
      <c r="X492" s="15"/>
      <c r="Y492" s="15"/>
      <c r="Z492" s="15"/>
      <c r="AA492" s="15"/>
      <c r="AB492" s="15"/>
      <c r="AC492" s="15"/>
      <c r="AD492" s="14"/>
    </row>
    <row r="493" customFormat="false" ht="15" hidden="false" customHeight="false" outlineLevel="0" collapsed="false">
      <c r="B493" s="14"/>
      <c r="C493" s="14"/>
      <c r="D493" s="14"/>
      <c r="E493" s="14"/>
      <c r="F493" s="14"/>
      <c r="G493" s="14"/>
      <c r="H493" s="14"/>
      <c r="I493" s="14"/>
      <c r="J493" s="14"/>
      <c r="L493" s="14"/>
      <c r="M493" s="14"/>
      <c r="N493" s="18"/>
      <c r="O493" s="18"/>
      <c r="P493" s="14"/>
      <c r="Q493" s="14"/>
      <c r="R493" s="14"/>
      <c r="S493" s="14"/>
      <c r="T493" s="14"/>
      <c r="V493" s="15"/>
      <c r="W493" s="15"/>
      <c r="X493" s="15"/>
      <c r="Y493" s="15"/>
      <c r="Z493" s="15"/>
      <c r="AA493" s="15"/>
      <c r="AB493" s="15"/>
      <c r="AC493" s="15"/>
      <c r="AD493" s="14"/>
    </row>
    <row r="494" customFormat="false" ht="15" hidden="false" customHeight="false" outlineLevel="0" collapsed="false">
      <c r="B494" s="14"/>
      <c r="C494" s="14"/>
      <c r="D494" s="14"/>
      <c r="E494" s="14"/>
      <c r="F494" s="14"/>
      <c r="G494" s="14"/>
      <c r="H494" s="14"/>
      <c r="I494" s="14"/>
      <c r="J494" s="14"/>
      <c r="L494" s="14"/>
      <c r="M494" s="14"/>
      <c r="N494" s="18"/>
      <c r="O494" s="18"/>
      <c r="P494" s="14"/>
      <c r="Q494" s="14"/>
      <c r="R494" s="14"/>
      <c r="S494" s="14"/>
      <c r="T494" s="14"/>
      <c r="V494" s="15"/>
      <c r="W494" s="15"/>
      <c r="X494" s="15"/>
      <c r="Y494" s="15"/>
      <c r="Z494" s="15"/>
      <c r="AA494" s="15"/>
      <c r="AB494" s="15"/>
      <c r="AC494" s="15"/>
      <c r="AD494" s="14"/>
    </row>
    <row r="495" customFormat="false" ht="15" hidden="false" customHeight="false" outlineLevel="0" collapsed="false">
      <c r="B495" s="14"/>
      <c r="C495" s="14"/>
      <c r="D495" s="14"/>
      <c r="E495" s="14"/>
      <c r="F495" s="14"/>
      <c r="G495" s="14"/>
      <c r="H495" s="14"/>
      <c r="I495" s="14"/>
      <c r="J495" s="14"/>
      <c r="L495" s="14"/>
      <c r="M495" s="14"/>
      <c r="N495" s="18"/>
      <c r="O495" s="18"/>
      <c r="P495" s="14"/>
      <c r="Q495" s="14"/>
      <c r="R495" s="14"/>
      <c r="S495" s="14"/>
      <c r="T495" s="14"/>
      <c r="V495" s="15"/>
      <c r="W495" s="15"/>
      <c r="X495" s="15"/>
      <c r="Y495" s="15"/>
      <c r="Z495" s="15"/>
      <c r="AA495" s="15"/>
      <c r="AB495" s="15"/>
      <c r="AC495" s="15"/>
      <c r="AD495" s="14"/>
    </row>
    <row r="496" customFormat="false" ht="15" hidden="false" customHeight="false" outlineLevel="0" collapsed="false">
      <c r="B496" s="14"/>
      <c r="C496" s="14"/>
      <c r="D496" s="14"/>
      <c r="E496" s="14"/>
      <c r="F496" s="14"/>
      <c r="G496" s="14"/>
      <c r="H496" s="14"/>
      <c r="I496" s="14"/>
      <c r="J496" s="14"/>
      <c r="L496" s="14"/>
      <c r="M496" s="14"/>
      <c r="N496" s="18"/>
      <c r="O496" s="18"/>
      <c r="P496" s="14"/>
      <c r="Q496" s="14"/>
      <c r="R496" s="14"/>
      <c r="S496" s="14"/>
      <c r="T496" s="14"/>
      <c r="V496" s="15"/>
      <c r="W496" s="15"/>
      <c r="X496" s="15"/>
      <c r="Y496" s="15"/>
      <c r="Z496" s="15"/>
      <c r="AA496" s="15"/>
      <c r="AB496" s="15"/>
      <c r="AC496" s="15"/>
      <c r="AD496" s="14"/>
    </row>
    <row r="497" customFormat="false" ht="15" hidden="false" customHeight="false" outlineLevel="0" collapsed="false">
      <c r="B497" s="14"/>
      <c r="C497" s="14"/>
      <c r="D497" s="14"/>
      <c r="E497" s="14"/>
      <c r="F497" s="14"/>
      <c r="G497" s="14"/>
      <c r="H497" s="14"/>
      <c r="I497" s="14"/>
      <c r="J497" s="14"/>
      <c r="L497" s="14"/>
      <c r="M497" s="14"/>
      <c r="N497" s="18"/>
      <c r="O497" s="18"/>
      <c r="P497" s="14"/>
      <c r="Q497" s="14"/>
      <c r="R497" s="14"/>
      <c r="S497" s="14"/>
      <c r="T497" s="14"/>
      <c r="V497" s="15"/>
      <c r="W497" s="15"/>
      <c r="X497" s="15"/>
      <c r="Y497" s="15"/>
      <c r="Z497" s="15"/>
      <c r="AA497" s="15"/>
      <c r="AB497" s="15"/>
      <c r="AC497" s="15"/>
      <c r="AD497" s="14"/>
    </row>
    <row r="498" customFormat="false" ht="15" hidden="false" customHeight="false" outlineLevel="0" collapsed="false">
      <c r="B498" s="14"/>
      <c r="C498" s="14"/>
      <c r="D498" s="14"/>
      <c r="E498" s="14"/>
      <c r="F498" s="14"/>
      <c r="G498" s="14"/>
      <c r="H498" s="14"/>
      <c r="I498" s="14"/>
      <c r="J498" s="14"/>
      <c r="L498" s="14"/>
      <c r="M498" s="14"/>
      <c r="N498" s="18"/>
      <c r="O498" s="18"/>
      <c r="P498" s="14"/>
      <c r="Q498" s="14"/>
      <c r="R498" s="14"/>
      <c r="S498" s="14"/>
      <c r="T498" s="14"/>
      <c r="V498" s="15"/>
      <c r="W498" s="15"/>
      <c r="X498" s="15"/>
      <c r="Y498" s="15"/>
      <c r="Z498" s="15"/>
      <c r="AA498" s="15"/>
      <c r="AB498" s="15"/>
      <c r="AC498" s="15"/>
      <c r="AD498" s="14"/>
    </row>
    <row r="499" customFormat="false" ht="15" hidden="false" customHeight="false" outlineLevel="0" collapsed="false">
      <c r="B499" s="14"/>
      <c r="C499" s="14"/>
      <c r="D499" s="14"/>
      <c r="E499" s="14"/>
      <c r="F499" s="14"/>
      <c r="G499" s="14"/>
      <c r="H499" s="14"/>
      <c r="I499" s="14"/>
      <c r="J499" s="14"/>
      <c r="L499" s="14"/>
      <c r="M499" s="14"/>
      <c r="N499" s="18"/>
      <c r="O499" s="18"/>
      <c r="P499" s="14"/>
      <c r="Q499" s="14"/>
      <c r="R499" s="14"/>
      <c r="S499" s="14"/>
      <c r="T499" s="14"/>
      <c r="V499" s="15"/>
      <c r="W499" s="15"/>
      <c r="X499" s="15"/>
      <c r="Y499" s="15"/>
      <c r="Z499" s="15"/>
      <c r="AA499" s="15"/>
      <c r="AB499" s="15"/>
      <c r="AC499" s="15"/>
      <c r="AD499" s="14"/>
    </row>
    <row r="500" customFormat="false" ht="15" hidden="false" customHeight="false" outlineLevel="0" collapsed="false">
      <c r="B500" s="14"/>
      <c r="C500" s="14"/>
      <c r="D500" s="14"/>
      <c r="E500" s="14"/>
      <c r="F500" s="14"/>
      <c r="G500" s="14"/>
      <c r="H500" s="14"/>
      <c r="I500" s="14"/>
      <c r="J500" s="14"/>
      <c r="L500" s="14"/>
      <c r="M500" s="14"/>
      <c r="N500" s="18"/>
      <c r="O500" s="18"/>
      <c r="P500" s="14"/>
      <c r="Q500" s="14"/>
      <c r="R500" s="14"/>
      <c r="S500" s="14"/>
      <c r="T500" s="14"/>
      <c r="V500" s="15"/>
      <c r="W500" s="15"/>
      <c r="X500" s="15"/>
      <c r="Y500" s="15"/>
      <c r="Z500" s="15"/>
      <c r="AA500" s="15"/>
      <c r="AB500" s="15"/>
      <c r="AC500" s="15"/>
      <c r="AD500" s="14"/>
    </row>
    <row r="501" customFormat="false" ht="15" hidden="false" customHeight="false" outlineLevel="0" collapsed="false">
      <c r="B501" s="14"/>
      <c r="C501" s="14"/>
      <c r="D501" s="14"/>
      <c r="E501" s="14"/>
      <c r="F501" s="14"/>
      <c r="G501" s="14"/>
      <c r="H501" s="14"/>
      <c r="I501" s="14"/>
      <c r="J501" s="14"/>
      <c r="L501" s="14"/>
      <c r="M501" s="14"/>
      <c r="N501" s="18"/>
      <c r="O501" s="18"/>
      <c r="P501" s="14"/>
      <c r="Q501" s="14"/>
      <c r="R501" s="14"/>
      <c r="S501" s="14"/>
      <c r="T501" s="14"/>
      <c r="V501" s="15"/>
      <c r="W501" s="15"/>
      <c r="X501" s="15"/>
      <c r="Y501" s="15"/>
      <c r="Z501" s="15"/>
      <c r="AA501" s="15"/>
      <c r="AB501" s="15"/>
      <c r="AC501" s="15"/>
      <c r="AD501" s="14"/>
    </row>
    <row r="502" customFormat="false" ht="15" hidden="false" customHeight="false" outlineLevel="0" collapsed="false">
      <c r="B502" s="14"/>
      <c r="C502" s="14"/>
      <c r="D502" s="14"/>
      <c r="E502" s="14"/>
      <c r="F502" s="14"/>
      <c r="G502" s="14"/>
      <c r="H502" s="14"/>
      <c r="I502" s="14"/>
      <c r="J502" s="14"/>
      <c r="L502" s="14"/>
      <c r="M502" s="14"/>
      <c r="N502" s="18"/>
      <c r="O502" s="18"/>
      <c r="P502" s="14"/>
      <c r="Q502" s="14"/>
      <c r="R502" s="14"/>
      <c r="S502" s="14"/>
      <c r="T502" s="14"/>
      <c r="V502" s="15"/>
      <c r="W502" s="15"/>
      <c r="X502" s="15"/>
      <c r="Y502" s="15"/>
      <c r="Z502" s="15"/>
      <c r="AA502" s="15"/>
      <c r="AB502" s="15"/>
      <c r="AC502" s="15"/>
      <c r="AD502" s="14"/>
    </row>
    <row r="503" customFormat="false" ht="15" hidden="false" customHeight="false" outlineLevel="0" collapsed="false">
      <c r="B503" s="14"/>
      <c r="C503" s="14"/>
      <c r="D503" s="14"/>
      <c r="E503" s="14"/>
      <c r="F503" s="14"/>
      <c r="G503" s="14"/>
      <c r="H503" s="14"/>
      <c r="I503" s="14"/>
      <c r="J503" s="14"/>
      <c r="L503" s="14"/>
      <c r="M503" s="14"/>
      <c r="N503" s="18"/>
      <c r="O503" s="18"/>
      <c r="P503" s="14"/>
      <c r="Q503" s="14"/>
      <c r="R503" s="14"/>
      <c r="S503" s="14"/>
      <c r="T503" s="14"/>
      <c r="V503" s="15"/>
      <c r="W503" s="15"/>
      <c r="X503" s="15"/>
      <c r="Y503" s="15"/>
      <c r="Z503" s="15"/>
      <c r="AA503" s="15"/>
      <c r="AB503" s="15"/>
      <c r="AC503" s="15"/>
      <c r="AD503" s="14"/>
    </row>
    <row r="504" customFormat="false" ht="15" hidden="false" customHeight="false" outlineLevel="0" collapsed="false">
      <c r="B504" s="14"/>
      <c r="C504" s="14"/>
      <c r="D504" s="14"/>
      <c r="E504" s="14"/>
      <c r="F504" s="14"/>
      <c r="G504" s="14"/>
      <c r="H504" s="14"/>
      <c r="I504" s="14"/>
      <c r="J504" s="14"/>
      <c r="L504" s="14"/>
      <c r="M504" s="14"/>
      <c r="N504" s="18"/>
      <c r="O504" s="18"/>
      <c r="P504" s="14"/>
      <c r="Q504" s="14"/>
      <c r="R504" s="14"/>
      <c r="S504" s="14"/>
      <c r="T504" s="14"/>
      <c r="V504" s="15"/>
      <c r="W504" s="15"/>
      <c r="X504" s="15"/>
      <c r="Y504" s="15"/>
      <c r="Z504" s="15"/>
      <c r="AA504" s="15"/>
      <c r="AB504" s="15"/>
      <c r="AC504" s="15"/>
      <c r="AD504" s="14"/>
    </row>
    <row r="505" customFormat="false" ht="15" hidden="false" customHeight="false" outlineLevel="0" collapsed="false">
      <c r="B505" s="14"/>
      <c r="C505" s="14"/>
      <c r="D505" s="14"/>
      <c r="E505" s="14"/>
      <c r="F505" s="14"/>
      <c r="G505" s="14"/>
      <c r="H505" s="14"/>
      <c r="I505" s="14"/>
      <c r="J505" s="14"/>
      <c r="L505" s="14"/>
      <c r="M505" s="14"/>
      <c r="N505" s="18"/>
      <c r="O505" s="18"/>
      <c r="P505" s="14"/>
      <c r="Q505" s="14"/>
      <c r="R505" s="14"/>
      <c r="S505" s="14"/>
      <c r="T505" s="14"/>
      <c r="V505" s="15"/>
      <c r="W505" s="15"/>
      <c r="X505" s="15"/>
      <c r="Y505" s="15"/>
      <c r="Z505" s="15"/>
      <c r="AA505" s="15"/>
      <c r="AB505" s="15"/>
      <c r="AC505" s="15"/>
      <c r="AD505" s="14"/>
    </row>
    <row r="506" customFormat="false" ht="15" hidden="false" customHeight="false" outlineLevel="0" collapsed="false">
      <c r="B506" s="14"/>
      <c r="C506" s="14"/>
      <c r="D506" s="14"/>
      <c r="E506" s="14"/>
      <c r="F506" s="14"/>
      <c r="G506" s="14"/>
      <c r="H506" s="14"/>
      <c r="I506" s="14"/>
      <c r="J506" s="14"/>
      <c r="L506" s="14"/>
      <c r="M506" s="14"/>
      <c r="N506" s="18"/>
      <c r="O506" s="18"/>
      <c r="P506" s="14"/>
      <c r="Q506" s="14"/>
      <c r="R506" s="14"/>
      <c r="S506" s="14"/>
      <c r="T506" s="14"/>
      <c r="V506" s="15"/>
      <c r="W506" s="15"/>
      <c r="X506" s="15"/>
      <c r="Y506" s="15"/>
      <c r="Z506" s="15"/>
      <c r="AA506" s="15"/>
      <c r="AB506" s="15"/>
      <c r="AC506" s="15"/>
      <c r="AD506" s="14"/>
    </row>
    <row r="507" customFormat="false" ht="15" hidden="false" customHeight="false" outlineLevel="0" collapsed="false">
      <c r="B507" s="14"/>
      <c r="C507" s="14"/>
      <c r="D507" s="14"/>
      <c r="E507" s="14"/>
      <c r="F507" s="14"/>
      <c r="G507" s="14"/>
      <c r="H507" s="14"/>
      <c r="I507" s="14"/>
      <c r="J507" s="14"/>
      <c r="L507" s="14"/>
      <c r="M507" s="14"/>
      <c r="N507" s="18"/>
      <c r="O507" s="18"/>
      <c r="P507" s="14"/>
      <c r="Q507" s="14"/>
      <c r="R507" s="14"/>
      <c r="S507" s="14"/>
      <c r="T507" s="14"/>
      <c r="V507" s="15"/>
      <c r="W507" s="15"/>
      <c r="X507" s="15"/>
      <c r="Y507" s="15"/>
      <c r="Z507" s="15"/>
      <c r="AA507" s="15"/>
      <c r="AB507" s="15"/>
      <c r="AC507" s="15"/>
      <c r="AD507" s="14"/>
    </row>
    <row r="508" customFormat="false" ht="15" hidden="false" customHeight="false" outlineLevel="0" collapsed="false">
      <c r="B508" s="14"/>
      <c r="C508" s="14"/>
      <c r="D508" s="14"/>
      <c r="E508" s="14"/>
      <c r="F508" s="14"/>
      <c r="G508" s="14"/>
      <c r="H508" s="14"/>
      <c r="I508" s="14"/>
      <c r="J508" s="14"/>
      <c r="L508" s="14"/>
      <c r="M508" s="14"/>
      <c r="N508" s="18"/>
      <c r="O508" s="18"/>
      <c r="P508" s="14"/>
      <c r="Q508" s="14"/>
      <c r="R508" s="14"/>
      <c r="S508" s="14"/>
      <c r="T508" s="14"/>
      <c r="V508" s="15"/>
      <c r="W508" s="15"/>
      <c r="X508" s="15"/>
      <c r="Y508" s="15"/>
      <c r="Z508" s="15"/>
      <c r="AA508" s="15"/>
      <c r="AB508" s="15"/>
      <c r="AC508" s="15"/>
      <c r="AD508" s="14"/>
    </row>
    <row r="509" customFormat="false" ht="15" hidden="false" customHeight="false" outlineLevel="0" collapsed="false">
      <c r="B509" s="14"/>
      <c r="C509" s="14"/>
      <c r="D509" s="14"/>
      <c r="E509" s="14"/>
      <c r="F509" s="14"/>
      <c r="G509" s="14"/>
      <c r="H509" s="14"/>
      <c r="I509" s="14"/>
      <c r="J509" s="14"/>
      <c r="L509" s="14"/>
      <c r="M509" s="14"/>
      <c r="N509" s="18"/>
      <c r="O509" s="18"/>
      <c r="P509" s="14"/>
      <c r="Q509" s="14"/>
      <c r="R509" s="14"/>
      <c r="S509" s="14"/>
      <c r="T509" s="14"/>
      <c r="V509" s="15"/>
      <c r="W509" s="15"/>
      <c r="X509" s="15"/>
      <c r="Y509" s="15"/>
      <c r="Z509" s="15"/>
      <c r="AA509" s="15"/>
      <c r="AB509" s="15"/>
      <c r="AC509" s="15"/>
      <c r="AD509" s="14"/>
    </row>
    <row r="510" customFormat="false" ht="15" hidden="false" customHeight="false" outlineLevel="0" collapsed="false">
      <c r="B510" s="14"/>
      <c r="C510" s="14"/>
      <c r="D510" s="14"/>
      <c r="E510" s="14"/>
      <c r="F510" s="14"/>
      <c r="G510" s="14"/>
      <c r="H510" s="14"/>
      <c r="I510" s="14"/>
      <c r="J510" s="14"/>
      <c r="L510" s="14"/>
      <c r="M510" s="14"/>
      <c r="N510" s="18"/>
      <c r="O510" s="18"/>
      <c r="P510" s="14"/>
      <c r="Q510" s="14"/>
      <c r="R510" s="14"/>
      <c r="S510" s="14"/>
      <c r="T510" s="14"/>
      <c r="V510" s="15"/>
      <c r="W510" s="15"/>
      <c r="X510" s="15"/>
      <c r="Y510" s="15"/>
      <c r="Z510" s="15"/>
      <c r="AA510" s="15"/>
      <c r="AB510" s="15"/>
      <c r="AC510" s="15"/>
      <c r="AD510" s="14"/>
    </row>
    <row r="511" customFormat="false" ht="15" hidden="false" customHeight="false" outlineLevel="0" collapsed="false">
      <c r="B511" s="14"/>
      <c r="C511" s="14"/>
      <c r="D511" s="14"/>
      <c r="E511" s="14"/>
      <c r="F511" s="14"/>
      <c r="G511" s="14"/>
      <c r="H511" s="14"/>
      <c r="I511" s="14"/>
      <c r="J511" s="14"/>
      <c r="L511" s="14"/>
      <c r="M511" s="14"/>
      <c r="N511" s="18"/>
      <c r="O511" s="18"/>
      <c r="P511" s="14"/>
      <c r="Q511" s="14"/>
      <c r="R511" s="14"/>
      <c r="S511" s="14"/>
      <c r="T511" s="14"/>
      <c r="V511" s="15"/>
      <c r="W511" s="15"/>
      <c r="X511" s="15"/>
      <c r="Y511" s="15"/>
      <c r="Z511" s="15"/>
      <c r="AA511" s="15"/>
      <c r="AB511" s="15"/>
      <c r="AC511" s="15"/>
      <c r="AD511" s="14"/>
    </row>
    <row r="512" customFormat="false" ht="15" hidden="false" customHeight="false" outlineLevel="0" collapsed="false">
      <c r="B512" s="14"/>
      <c r="C512" s="14"/>
      <c r="D512" s="14"/>
      <c r="E512" s="14"/>
      <c r="F512" s="14"/>
      <c r="G512" s="14"/>
      <c r="H512" s="14"/>
      <c r="I512" s="14"/>
      <c r="J512" s="14"/>
      <c r="L512" s="14"/>
      <c r="M512" s="14"/>
      <c r="N512" s="18"/>
      <c r="O512" s="18"/>
      <c r="P512" s="14"/>
      <c r="Q512" s="14"/>
      <c r="R512" s="14"/>
      <c r="S512" s="14"/>
      <c r="T512" s="14"/>
      <c r="V512" s="15"/>
      <c r="W512" s="15"/>
      <c r="X512" s="15"/>
      <c r="Y512" s="15"/>
      <c r="Z512" s="15"/>
      <c r="AA512" s="15"/>
      <c r="AB512" s="15"/>
      <c r="AC512" s="15"/>
      <c r="AD512" s="14"/>
    </row>
    <row r="513" customFormat="false" ht="15" hidden="false" customHeight="false" outlineLevel="0" collapsed="false">
      <c r="B513" s="14"/>
      <c r="C513" s="14"/>
      <c r="D513" s="14"/>
      <c r="E513" s="14"/>
      <c r="F513" s="14"/>
      <c r="G513" s="14"/>
      <c r="H513" s="14"/>
      <c r="I513" s="14"/>
      <c r="J513" s="14"/>
      <c r="L513" s="14"/>
      <c r="M513" s="14"/>
      <c r="N513" s="18"/>
      <c r="O513" s="18"/>
      <c r="P513" s="14"/>
      <c r="Q513" s="14"/>
      <c r="R513" s="14"/>
      <c r="S513" s="14"/>
      <c r="T513" s="14"/>
      <c r="V513" s="15"/>
      <c r="W513" s="15"/>
      <c r="X513" s="15"/>
      <c r="Y513" s="15"/>
      <c r="Z513" s="15"/>
      <c r="AA513" s="15"/>
      <c r="AB513" s="15"/>
      <c r="AC513" s="15"/>
      <c r="AD513" s="14"/>
    </row>
    <row r="514" customFormat="false" ht="15" hidden="false" customHeight="false" outlineLevel="0" collapsed="false">
      <c r="B514" s="14"/>
      <c r="C514" s="14"/>
      <c r="D514" s="14"/>
      <c r="E514" s="14"/>
      <c r="F514" s="14"/>
      <c r="G514" s="14"/>
      <c r="H514" s="14"/>
      <c r="I514" s="14"/>
      <c r="J514" s="14"/>
      <c r="L514" s="14"/>
      <c r="M514" s="14"/>
      <c r="N514" s="18"/>
      <c r="O514" s="18"/>
      <c r="P514" s="14"/>
      <c r="Q514" s="14"/>
      <c r="R514" s="14"/>
      <c r="S514" s="14"/>
      <c r="T514" s="14"/>
      <c r="V514" s="15"/>
      <c r="W514" s="15"/>
      <c r="X514" s="15"/>
      <c r="Y514" s="15"/>
      <c r="Z514" s="15"/>
      <c r="AA514" s="15"/>
      <c r="AB514" s="15"/>
      <c r="AC514" s="15"/>
      <c r="AD514" s="14"/>
    </row>
    <row r="515" customFormat="false" ht="15" hidden="false" customHeight="false" outlineLevel="0" collapsed="false">
      <c r="B515" s="14"/>
      <c r="C515" s="14"/>
      <c r="D515" s="14"/>
      <c r="E515" s="14"/>
      <c r="F515" s="14"/>
      <c r="G515" s="14"/>
      <c r="H515" s="14"/>
      <c r="I515" s="14"/>
      <c r="J515" s="14"/>
      <c r="L515" s="14"/>
      <c r="M515" s="14"/>
      <c r="N515" s="18"/>
      <c r="O515" s="18"/>
      <c r="P515" s="14"/>
      <c r="Q515" s="14"/>
      <c r="R515" s="14"/>
      <c r="S515" s="14"/>
      <c r="T515" s="14"/>
      <c r="V515" s="15"/>
      <c r="W515" s="15"/>
      <c r="X515" s="15"/>
      <c r="Y515" s="15"/>
      <c r="Z515" s="15"/>
      <c r="AA515" s="15"/>
      <c r="AB515" s="15"/>
      <c r="AC515" s="15"/>
      <c r="AD515" s="14"/>
    </row>
    <row r="516" customFormat="false" ht="15" hidden="false" customHeight="false" outlineLevel="0" collapsed="false">
      <c r="B516" s="14"/>
      <c r="C516" s="14"/>
      <c r="D516" s="14"/>
      <c r="E516" s="14"/>
      <c r="F516" s="14"/>
      <c r="G516" s="14"/>
      <c r="H516" s="14"/>
      <c r="I516" s="14"/>
      <c r="J516" s="14"/>
      <c r="L516" s="14"/>
      <c r="M516" s="14"/>
      <c r="N516" s="18"/>
      <c r="O516" s="18"/>
      <c r="P516" s="14"/>
      <c r="Q516" s="14"/>
      <c r="R516" s="14"/>
      <c r="S516" s="14"/>
      <c r="T516" s="14"/>
      <c r="V516" s="15"/>
      <c r="W516" s="15"/>
      <c r="X516" s="15"/>
      <c r="Y516" s="15"/>
      <c r="Z516" s="15"/>
      <c r="AA516" s="15"/>
      <c r="AB516" s="15"/>
      <c r="AC516" s="15"/>
      <c r="AD516" s="14"/>
    </row>
    <row r="517" customFormat="false" ht="15" hidden="false" customHeight="false" outlineLevel="0" collapsed="false">
      <c r="B517" s="14"/>
      <c r="C517" s="14"/>
      <c r="D517" s="14"/>
      <c r="E517" s="14"/>
      <c r="F517" s="14"/>
      <c r="G517" s="14"/>
      <c r="H517" s="14"/>
      <c r="I517" s="14"/>
      <c r="J517" s="14"/>
      <c r="L517" s="14"/>
      <c r="M517" s="14"/>
      <c r="N517" s="18"/>
      <c r="O517" s="18"/>
      <c r="P517" s="14"/>
      <c r="Q517" s="14"/>
      <c r="R517" s="14"/>
      <c r="S517" s="14"/>
      <c r="T517" s="14"/>
      <c r="V517" s="15"/>
      <c r="W517" s="15"/>
      <c r="X517" s="15"/>
      <c r="Y517" s="15"/>
      <c r="Z517" s="15"/>
      <c r="AA517" s="15"/>
      <c r="AB517" s="15"/>
      <c r="AC517" s="15"/>
      <c r="AD517" s="14"/>
    </row>
    <row r="518" customFormat="false" ht="15" hidden="false" customHeight="false" outlineLevel="0" collapsed="false">
      <c r="B518" s="14"/>
      <c r="C518" s="14"/>
      <c r="D518" s="14"/>
      <c r="E518" s="14"/>
      <c r="F518" s="14"/>
      <c r="G518" s="14"/>
      <c r="H518" s="14"/>
      <c r="I518" s="14"/>
      <c r="J518" s="14"/>
      <c r="L518" s="14"/>
      <c r="M518" s="14"/>
      <c r="N518" s="18"/>
      <c r="O518" s="18"/>
      <c r="P518" s="14"/>
      <c r="Q518" s="14"/>
      <c r="R518" s="14"/>
      <c r="S518" s="14"/>
      <c r="T518" s="14"/>
      <c r="V518" s="15"/>
      <c r="W518" s="15"/>
      <c r="X518" s="15"/>
      <c r="Y518" s="15"/>
      <c r="Z518" s="15"/>
      <c r="AA518" s="15"/>
      <c r="AB518" s="15"/>
      <c r="AC518" s="15"/>
      <c r="AD518" s="14"/>
    </row>
    <row r="519" customFormat="false" ht="15" hidden="false" customHeight="false" outlineLevel="0" collapsed="false">
      <c r="B519" s="14"/>
      <c r="C519" s="14"/>
      <c r="D519" s="14"/>
      <c r="E519" s="14"/>
      <c r="F519" s="14"/>
      <c r="G519" s="14"/>
      <c r="H519" s="14"/>
      <c r="I519" s="14"/>
      <c r="J519" s="14"/>
      <c r="L519" s="14"/>
      <c r="M519" s="14"/>
      <c r="N519" s="18"/>
      <c r="O519" s="18"/>
      <c r="P519" s="14"/>
      <c r="Q519" s="14"/>
      <c r="R519" s="14"/>
      <c r="S519" s="14"/>
      <c r="T519" s="14"/>
      <c r="V519" s="15"/>
      <c r="W519" s="15"/>
      <c r="X519" s="15"/>
      <c r="Y519" s="15"/>
      <c r="Z519" s="15"/>
      <c r="AA519" s="15"/>
      <c r="AB519" s="15"/>
      <c r="AC519" s="15"/>
      <c r="AD519" s="14"/>
    </row>
    <row r="520" customFormat="false" ht="15" hidden="false" customHeight="false" outlineLevel="0" collapsed="false">
      <c r="B520" s="14"/>
      <c r="C520" s="14"/>
      <c r="D520" s="14"/>
      <c r="E520" s="14"/>
      <c r="F520" s="14"/>
      <c r="G520" s="14"/>
      <c r="H520" s="14"/>
      <c r="I520" s="14"/>
      <c r="J520" s="14"/>
      <c r="L520" s="14"/>
      <c r="M520" s="14"/>
      <c r="N520" s="18"/>
      <c r="O520" s="18"/>
      <c r="P520" s="14"/>
      <c r="Q520" s="14"/>
      <c r="R520" s="14"/>
      <c r="S520" s="14"/>
      <c r="T520" s="14"/>
      <c r="V520" s="15"/>
      <c r="W520" s="15"/>
      <c r="X520" s="15"/>
      <c r="Y520" s="15"/>
      <c r="Z520" s="15"/>
      <c r="AA520" s="15"/>
      <c r="AB520" s="15"/>
      <c r="AC520" s="15"/>
      <c r="AD520" s="14"/>
    </row>
    <row r="521" customFormat="false" ht="15" hidden="false" customHeight="false" outlineLevel="0" collapsed="false">
      <c r="B521" s="14"/>
      <c r="C521" s="14"/>
      <c r="D521" s="14"/>
      <c r="E521" s="14"/>
      <c r="F521" s="14"/>
      <c r="G521" s="14"/>
      <c r="H521" s="14"/>
      <c r="I521" s="14"/>
      <c r="J521" s="14"/>
      <c r="L521" s="14"/>
      <c r="M521" s="14"/>
      <c r="N521" s="18"/>
      <c r="O521" s="18"/>
      <c r="P521" s="14"/>
      <c r="Q521" s="14"/>
      <c r="R521" s="14"/>
      <c r="S521" s="14"/>
      <c r="T521" s="14"/>
      <c r="V521" s="15"/>
      <c r="W521" s="15"/>
      <c r="X521" s="15"/>
      <c r="Y521" s="15"/>
      <c r="Z521" s="15"/>
      <c r="AA521" s="15"/>
      <c r="AB521" s="15"/>
      <c r="AC521" s="15"/>
      <c r="AD521" s="14"/>
    </row>
    <row r="522" customFormat="false" ht="15" hidden="false" customHeight="false" outlineLevel="0" collapsed="false">
      <c r="B522" s="14"/>
      <c r="C522" s="14"/>
      <c r="D522" s="14"/>
      <c r="E522" s="14"/>
      <c r="F522" s="14"/>
      <c r="G522" s="14"/>
      <c r="H522" s="14"/>
      <c r="I522" s="14"/>
      <c r="J522" s="14"/>
      <c r="L522" s="14"/>
      <c r="M522" s="14"/>
      <c r="N522" s="18"/>
      <c r="O522" s="18"/>
      <c r="P522" s="14"/>
      <c r="Q522" s="14"/>
      <c r="R522" s="14"/>
      <c r="S522" s="14"/>
      <c r="T522" s="14"/>
      <c r="V522" s="15"/>
      <c r="W522" s="15"/>
      <c r="X522" s="15"/>
      <c r="Y522" s="15"/>
      <c r="Z522" s="15"/>
      <c r="AA522" s="15"/>
      <c r="AB522" s="15"/>
      <c r="AC522" s="15"/>
      <c r="AD522" s="14"/>
    </row>
    <row r="523" customFormat="false" ht="15" hidden="false" customHeight="false" outlineLevel="0" collapsed="false">
      <c r="B523" s="14"/>
      <c r="C523" s="14"/>
      <c r="D523" s="14"/>
      <c r="E523" s="14"/>
      <c r="F523" s="14"/>
      <c r="G523" s="14"/>
      <c r="H523" s="14"/>
      <c r="I523" s="14"/>
      <c r="J523" s="14"/>
      <c r="L523" s="14"/>
      <c r="M523" s="14"/>
      <c r="N523" s="18"/>
      <c r="O523" s="18"/>
      <c r="P523" s="14"/>
      <c r="Q523" s="14"/>
      <c r="R523" s="14"/>
      <c r="S523" s="14"/>
      <c r="T523" s="14"/>
      <c r="V523" s="15"/>
      <c r="W523" s="15"/>
      <c r="X523" s="15"/>
      <c r="Y523" s="15"/>
      <c r="Z523" s="15"/>
      <c r="AA523" s="15"/>
      <c r="AB523" s="15"/>
      <c r="AC523" s="15"/>
      <c r="AD523" s="14"/>
    </row>
    <row r="524" customFormat="false" ht="15" hidden="false" customHeight="false" outlineLevel="0" collapsed="false">
      <c r="B524" s="14"/>
      <c r="C524" s="14"/>
      <c r="D524" s="14"/>
      <c r="E524" s="14"/>
      <c r="F524" s="14"/>
      <c r="G524" s="14"/>
      <c r="H524" s="14"/>
      <c r="I524" s="14"/>
      <c r="J524" s="14"/>
      <c r="L524" s="14"/>
      <c r="M524" s="14"/>
      <c r="N524" s="18"/>
      <c r="O524" s="18"/>
      <c r="P524" s="14"/>
      <c r="Q524" s="14"/>
      <c r="R524" s="14"/>
      <c r="S524" s="14"/>
      <c r="T524" s="14"/>
      <c r="V524" s="15"/>
      <c r="W524" s="15"/>
      <c r="X524" s="15"/>
      <c r="Y524" s="15"/>
      <c r="Z524" s="15"/>
      <c r="AA524" s="15"/>
      <c r="AB524" s="15"/>
      <c r="AC524" s="15"/>
      <c r="AD524" s="14"/>
    </row>
    <row r="525" customFormat="false" ht="15" hidden="false" customHeight="false" outlineLevel="0" collapsed="false">
      <c r="B525" s="14"/>
      <c r="C525" s="14"/>
      <c r="D525" s="14"/>
      <c r="E525" s="14"/>
      <c r="F525" s="14"/>
      <c r="G525" s="14"/>
      <c r="H525" s="14"/>
      <c r="I525" s="14"/>
      <c r="J525" s="14"/>
      <c r="L525" s="14"/>
      <c r="M525" s="14"/>
      <c r="N525" s="18"/>
      <c r="O525" s="18"/>
      <c r="P525" s="14"/>
      <c r="Q525" s="14"/>
      <c r="R525" s="14"/>
      <c r="S525" s="14"/>
      <c r="T525" s="14"/>
      <c r="V525" s="15"/>
      <c r="W525" s="15"/>
      <c r="X525" s="15"/>
      <c r="Y525" s="15"/>
      <c r="Z525" s="15"/>
      <c r="AA525" s="15"/>
      <c r="AB525" s="15"/>
      <c r="AC525" s="15"/>
      <c r="AD525" s="14"/>
    </row>
    <row r="526" customFormat="false" ht="15" hidden="false" customHeight="false" outlineLevel="0" collapsed="false">
      <c r="B526" s="14"/>
      <c r="C526" s="14"/>
      <c r="D526" s="14"/>
      <c r="E526" s="14"/>
      <c r="F526" s="14"/>
      <c r="G526" s="14"/>
      <c r="H526" s="14"/>
      <c r="I526" s="14"/>
      <c r="J526" s="14"/>
      <c r="L526" s="14"/>
      <c r="M526" s="14"/>
      <c r="N526" s="18"/>
      <c r="O526" s="18"/>
      <c r="P526" s="14"/>
      <c r="Q526" s="14"/>
      <c r="R526" s="14"/>
      <c r="S526" s="14"/>
      <c r="T526" s="14"/>
      <c r="V526" s="15"/>
      <c r="W526" s="15"/>
      <c r="X526" s="15"/>
      <c r="Y526" s="15"/>
      <c r="Z526" s="15"/>
      <c r="AA526" s="15"/>
      <c r="AB526" s="15"/>
      <c r="AC526" s="15"/>
      <c r="AD526" s="14"/>
    </row>
    <row r="527" customFormat="false" ht="15" hidden="false" customHeight="false" outlineLevel="0" collapsed="false">
      <c r="B527" s="14"/>
      <c r="C527" s="14"/>
      <c r="D527" s="14"/>
      <c r="E527" s="14"/>
      <c r="F527" s="14"/>
      <c r="G527" s="14"/>
      <c r="H527" s="14"/>
      <c r="I527" s="14"/>
      <c r="J527" s="14"/>
      <c r="L527" s="14"/>
      <c r="M527" s="14"/>
      <c r="N527" s="18"/>
      <c r="O527" s="18"/>
      <c r="P527" s="14"/>
      <c r="Q527" s="14"/>
      <c r="R527" s="14"/>
      <c r="S527" s="14"/>
      <c r="T527" s="14"/>
      <c r="V527" s="15"/>
      <c r="W527" s="15"/>
      <c r="X527" s="15"/>
      <c r="Y527" s="15"/>
      <c r="Z527" s="15"/>
      <c r="AA527" s="15"/>
      <c r="AB527" s="15"/>
      <c r="AC527" s="15"/>
      <c r="AD527" s="14"/>
    </row>
    <row r="528" customFormat="false" ht="15" hidden="false" customHeight="false" outlineLevel="0" collapsed="false">
      <c r="B528" s="14"/>
      <c r="C528" s="14"/>
      <c r="D528" s="14"/>
      <c r="E528" s="14"/>
      <c r="F528" s="14"/>
      <c r="G528" s="14"/>
      <c r="H528" s="14"/>
      <c r="I528" s="14"/>
      <c r="J528" s="14"/>
      <c r="L528" s="14"/>
      <c r="M528" s="14"/>
      <c r="N528" s="18"/>
      <c r="O528" s="18"/>
      <c r="P528" s="14"/>
      <c r="Q528" s="14"/>
      <c r="R528" s="14"/>
      <c r="S528" s="14"/>
      <c r="T528" s="14"/>
      <c r="V528" s="15"/>
      <c r="W528" s="15"/>
      <c r="X528" s="15"/>
      <c r="Y528" s="15"/>
      <c r="Z528" s="15"/>
      <c r="AA528" s="15"/>
      <c r="AB528" s="15"/>
      <c r="AC528" s="15"/>
      <c r="AD528" s="14"/>
    </row>
    <row r="529" customFormat="false" ht="15" hidden="false" customHeight="false" outlineLevel="0" collapsed="false">
      <c r="B529" s="14"/>
      <c r="C529" s="14"/>
      <c r="D529" s="14"/>
      <c r="E529" s="14"/>
      <c r="F529" s="14"/>
      <c r="G529" s="14"/>
      <c r="H529" s="14"/>
      <c r="I529" s="14"/>
      <c r="J529" s="14"/>
      <c r="L529" s="14"/>
      <c r="M529" s="14"/>
      <c r="N529" s="18"/>
      <c r="O529" s="18"/>
      <c r="P529" s="14"/>
      <c r="Q529" s="14"/>
      <c r="R529" s="14"/>
      <c r="S529" s="14"/>
      <c r="T529" s="14"/>
      <c r="V529" s="15"/>
      <c r="W529" s="15"/>
      <c r="X529" s="15"/>
      <c r="Y529" s="15"/>
      <c r="Z529" s="15"/>
      <c r="AA529" s="15"/>
      <c r="AB529" s="15"/>
      <c r="AC529" s="15"/>
      <c r="AD529" s="14"/>
    </row>
    <row r="530" customFormat="false" ht="15" hidden="false" customHeight="false" outlineLevel="0" collapsed="false">
      <c r="B530" s="14"/>
      <c r="C530" s="14"/>
      <c r="D530" s="14"/>
      <c r="E530" s="14"/>
      <c r="F530" s="14"/>
      <c r="G530" s="14"/>
      <c r="H530" s="14"/>
      <c r="I530" s="14"/>
      <c r="J530" s="14"/>
      <c r="L530" s="14"/>
      <c r="M530" s="14"/>
      <c r="N530" s="18"/>
      <c r="O530" s="18"/>
      <c r="P530" s="14"/>
      <c r="Q530" s="14"/>
      <c r="R530" s="14"/>
      <c r="S530" s="14"/>
      <c r="T530" s="14"/>
      <c r="V530" s="15"/>
      <c r="W530" s="15"/>
      <c r="X530" s="15"/>
      <c r="Y530" s="15"/>
      <c r="Z530" s="15"/>
      <c r="AA530" s="15"/>
      <c r="AB530" s="15"/>
      <c r="AC530" s="15"/>
      <c r="AD530" s="14"/>
    </row>
    <row r="531" customFormat="false" ht="15" hidden="false" customHeight="false" outlineLevel="0" collapsed="false">
      <c r="B531" s="14"/>
      <c r="C531" s="14"/>
      <c r="D531" s="14"/>
      <c r="E531" s="14"/>
      <c r="F531" s="14"/>
      <c r="G531" s="14"/>
      <c r="H531" s="14"/>
      <c r="I531" s="14"/>
      <c r="J531" s="14"/>
      <c r="L531" s="14"/>
      <c r="M531" s="14"/>
      <c r="N531" s="18"/>
      <c r="O531" s="18"/>
      <c r="P531" s="14"/>
      <c r="Q531" s="14"/>
      <c r="R531" s="14"/>
      <c r="S531" s="14"/>
      <c r="T531" s="14"/>
      <c r="V531" s="15"/>
      <c r="W531" s="15"/>
      <c r="X531" s="15"/>
      <c r="Y531" s="15"/>
      <c r="Z531" s="15"/>
      <c r="AA531" s="15"/>
      <c r="AB531" s="15"/>
      <c r="AC531" s="15"/>
      <c r="AD531" s="14"/>
    </row>
    <row r="532" customFormat="false" ht="15" hidden="false" customHeight="false" outlineLevel="0" collapsed="false">
      <c r="B532" s="14"/>
      <c r="C532" s="14"/>
      <c r="D532" s="14"/>
      <c r="E532" s="14"/>
      <c r="F532" s="14"/>
      <c r="G532" s="14"/>
      <c r="H532" s="14"/>
      <c r="I532" s="14"/>
      <c r="J532" s="14"/>
      <c r="L532" s="14"/>
      <c r="M532" s="14"/>
      <c r="N532" s="18"/>
      <c r="O532" s="18"/>
      <c r="P532" s="14"/>
      <c r="Q532" s="14"/>
      <c r="R532" s="14"/>
      <c r="S532" s="14"/>
      <c r="T532" s="14"/>
      <c r="V532" s="15"/>
      <c r="W532" s="15"/>
      <c r="X532" s="15"/>
      <c r="Y532" s="15"/>
      <c r="Z532" s="15"/>
      <c r="AA532" s="15"/>
      <c r="AB532" s="15"/>
      <c r="AC532" s="15"/>
      <c r="AD532" s="14"/>
    </row>
    <row r="533" customFormat="false" ht="15" hidden="false" customHeight="false" outlineLevel="0" collapsed="false">
      <c r="B533" s="14"/>
      <c r="C533" s="14"/>
      <c r="D533" s="14"/>
      <c r="E533" s="14"/>
      <c r="F533" s="14"/>
      <c r="G533" s="14"/>
      <c r="H533" s="14"/>
      <c r="I533" s="14"/>
      <c r="J533" s="14"/>
      <c r="L533" s="14"/>
      <c r="M533" s="14"/>
      <c r="N533" s="18"/>
      <c r="O533" s="18"/>
      <c r="P533" s="14"/>
      <c r="Q533" s="14"/>
      <c r="R533" s="14"/>
      <c r="S533" s="14"/>
      <c r="T533" s="14"/>
      <c r="V533" s="15"/>
      <c r="W533" s="15"/>
      <c r="X533" s="15"/>
      <c r="Y533" s="15"/>
      <c r="Z533" s="15"/>
      <c r="AA533" s="15"/>
      <c r="AB533" s="15"/>
      <c r="AC533" s="15"/>
      <c r="AD533" s="14"/>
    </row>
    <row r="534" customFormat="false" ht="15" hidden="false" customHeight="false" outlineLevel="0" collapsed="false">
      <c r="B534" s="14"/>
      <c r="C534" s="14"/>
      <c r="D534" s="14"/>
      <c r="E534" s="14"/>
      <c r="F534" s="14"/>
      <c r="G534" s="14"/>
      <c r="H534" s="14"/>
      <c r="I534" s="14"/>
      <c r="J534" s="14"/>
      <c r="L534" s="14"/>
      <c r="M534" s="14"/>
      <c r="N534" s="18"/>
      <c r="O534" s="18"/>
      <c r="P534" s="14"/>
      <c r="Q534" s="14"/>
      <c r="R534" s="14"/>
      <c r="S534" s="14"/>
      <c r="T534" s="14"/>
      <c r="V534" s="15"/>
      <c r="W534" s="15"/>
      <c r="X534" s="15"/>
      <c r="Y534" s="15"/>
      <c r="Z534" s="15"/>
      <c r="AA534" s="15"/>
      <c r="AB534" s="15"/>
      <c r="AC534" s="15"/>
      <c r="AD534" s="14"/>
    </row>
    <row r="535" customFormat="false" ht="15" hidden="false" customHeight="false" outlineLevel="0" collapsed="false">
      <c r="B535" s="14"/>
      <c r="C535" s="14"/>
      <c r="D535" s="14"/>
      <c r="E535" s="14"/>
      <c r="F535" s="14"/>
      <c r="G535" s="14"/>
      <c r="H535" s="14"/>
      <c r="I535" s="14"/>
      <c r="J535" s="14"/>
      <c r="L535" s="14"/>
      <c r="M535" s="14"/>
      <c r="N535" s="18"/>
      <c r="O535" s="18"/>
      <c r="P535" s="14"/>
      <c r="Q535" s="14"/>
      <c r="R535" s="14"/>
      <c r="S535" s="14"/>
      <c r="T535" s="14"/>
      <c r="V535" s="15"/>
      <c r="W535" s="15"/>
      <c r="X535" s="15"/>
      <c r="Y535" s="15"/>
      <c r="Z535" s="15"/>
      <c r="AA535" s="15"/>
      <c r="AB535" s="15"/>
      <c r="AC535" s="15"/>
      <c r="AD535" s="14"/>
    </row>
    <row r="536" customFormat="false" ht="15" hidden="false" customHeight="false" outlineLevel="0" collapsed="false">
      <c r="B536" s="14"/>
      <c r="C536" s="14"/>
      <c r="D536" s="14"/>
      <c r="E536" s="14"/>
      <c r="F536" s="14"/>
      <c r="G536" s="14"/>
      <c r="H536" s="14"/>
      <c r="I536" s="14"/>
      <c r="J536" s="14"/>
      <c r="L536" s="14"/>
      <c r="M536" s="14"/>
      <c r="N536" s="18"/>
      <c r="O536" s="18"/>
      <c r="P536" s="14"/>
      <c r="Q536" s="14"/>
      <c r="R536" s="14"/>
      <c r="S536" s="14"/>
      <c r="T536" s="14"/>
      <c r="V536" s="15"/>
      <c r="W536" s="15"/>
      <c r="X536" s="15"/>
      <c r="Y536" s="15"/>
      <c r="Z536" s="15"/>
      <c r="AA536" s="15"/>
      <c r="AB536" s="15"/>
      <c r="AC536" s="15"/>
      <c r="AD536" s="14"/>
    </row>
    <row r="537" customFormat="false" ht="15" hidden="false" customHeight="false" outlineLevel="0" collapsed="false">
      <c r="B537" s="14"/>
      <c r="C537" s="14"/>
      <c r="D537" s="14"/>
      <c r="E537" s="14"/>
      <c r="F537" s="14"/>
      <c r="G537" s="14"/>
      <c r="H537" s="14"/>
      <c r="I537" s="14"/>
      <c r="J537" s="14"/>
      <c r="L537" s="14"/>
      <c r="M537" s="14"/>
      <c r="N537" s="18"/>
      <c r="O537" s="18"/>
      <c r="P537" s="14"/>
      <c r="Q537" s="14"/>
      <c r="R537" s="14"/>
      <c r="S537" s="14"/>
      <c r="T537" s="14"/>
      <c r="V537" s="15"/>
      <c r="W537" s="15"/>
      <c r="X537" s="15"/>
      <c r="Y537" s="15"/>
      <c r="Z537" s="15"/>
      <c r="AA537" s="15"/>
      <c r="AB537" s="15"/>
      <c r="AC537" s="15"/>
      <c r="AD537" s="14"/>
    </row>
    <row r="538" customFormat="false" ht="15" hidden="false" customHeight="false" outlineLevel="0" collapsed="false">
      <c r="B538" s="14"/>
      <c r="C538" s="14"/>
      <c r="D538" s="14"/>
      <c r="E538" s="14"/>
      <c r="F538" s="14"/>
      <c r="G538" s="14"/>
      <c r="H538" s="14"/>
      <c r="I538" s="14"/>
      <c r="J538" s="14"/>
      <c r="L538" s="14"/>
      <c r="M538" s="14"/>
      <c r="N538" s="18"/>
      <c r="O538" s="18"/>
      <c r="P538" s="14"/>
      <c r="Q538" s="14"/>
      <c r="R538" s="14"/>
      <c r="S538" s="14"/>
      <c r="T538" s="14"/>
      <c r="V538" s="15"/>
      <c r="W538" s="15"/>
      <c r="X538" s="15"/>
      <c r="Y538" s="15"/>
      <c r="Z538" s="15"/>
      <c r="AA538" s="15"/>
      <c r="AB538" s="15"/>
      <c r="AC538" s="15"/>
      <c r="AD538" s="14"/>
    </row>
    <row r="539" customFormat="false" ht="15" hidden="false" customHeight="false" outlineLevel="0" collapsed="false">
      <c r="B539" s="14"/>
      <c r="C539" s="14"/>
      <c r="D539" s="14"/>
      <c r="E539" s="14"/>
      <c r="F539" s="14"/>
      <c r="G539" s="14"/>
      <c r="H539" s="14"/>
      <c r="I539" s="14"/>
      <c r="J539" s="14"/>
      <c r="L539" s="14"/>
      <c r="M539" s="14"/>
      <c r="N539" s="18"/>
      <c r="O539" s="18"/>
      <c r="P539" s="14"/>
      <c r="Q539" s="14"/>
      <c r="R539" s="14"/>
      <c r="S539" s="14"/>
      <c r="T539" s="14"/>
      <c r="V539" s="15"/>
      <c r="W539" s="15"/>
      <c r="X539" s="15"/>
      <c r="Y539" s="15"/>
      <c r="Z539" s="15"/>
      <c r="AA539" s="15"/>
      <c r="AB539" s="15"/>
      <c r="AC539" s="15"/>
      <c r="AD539" s="14"/>
    </row>
    <row r="540" customFormat="false" ht="15" hidden="false" customHeight="false" outlineLevel="0" collapsed="false">
      <c r="B540" s="14"/>
      <c r="C540" s="14"/>
      <c r="D540" s="14"/>
      <c r="E540" s="14"/>
      <c r="F540" s="14"/>
      <c r="G540" s="14"/>
      <c r="H540" s="14"/>
      <c r="I540" s="14"/>
      <c r="J540" s="14"/>
      <c r="L540" s="14"/>
      <c r="M540" s="14"/>
      <c r="N540" s="18"/>
      <c r="O540" s="18"/>
      <c r="P540" s="14"/>
      <c r="Q540" s="14"/>
      <c r="R540" s="14"/>
      <c r="S540" s="14"/>
      <c r="T540" s="14"/>
      <c r="V540" s="15"/>
      <c r="W540" s="15"/>
      <c r="X540" s="15"/>
      <c r="Y540" s="15"/>
      <c r="Z540" s="15"/>
      <c r="AA540" s="15"/>
      <c r="AB540" s="15"/>
      <c r="AC540" s="15"/>
      <c r="AD540" s="14"/>
    </row>
    <row r="541" customFormat="false" ht="15" hidden="false" customHeight="false" outlineLevel="0" collapsed="false">
      <c r="B541" s="14"/>
      <c r="C541" s="14"/>
      <c r="D541" s="14"/>
      <c r="E541" s="14"/>
      <c r="F541" s="14"/>
      <c r="G541" s="14"/>
      <c r="H541" s="14"/>
      <c r="I541" s="14"/>
      <c r="J541" s="14"/>
      <c r="L541" s="14"/>
      <c r="M541" s="14"/>
      <c r="N541" s="18"/>
      <c r="O541" s="18"/>
      <c r="P541" s="14"/>
      <c r="Q541" s="14"/>
      <c r="R541" s="14"/>
      <c r="S541" s="14"/>
      <c r="T541" s="14"/>
      <c r="V541" s="15"/>
      <c r="W541" s="15"/>
      <c r="X541" s="15"/>
      <c r="Y541" s="15"/>
      <c r="Z541" s="15"/>
      <c r="AA541" s="15"/>
      <c r="AB541" s="15"/>
      <c r="AC541" s="15"/>
      <c r="AD541" s="14"/>
    </row>
    <row r="542" customFormat="false" ht="15" hidden="false" customHeight="false" outlineLevel="0" collapsed="false">
      <c r="B542" s="14"/>
      <c r="C542" s="14"/>
      <c r="D542" s="14"/>
      <c r="E542" s="14"/>
      <c r="F542" s="14"/>
      <c r="G542" s="14"/>
      <c r="H542" s="14"/>
      <c r="I542" s="14"/>
      <c r="J542" s="14"/>
      <c r="L542" s="14"/>
      <c r="M542" s="14"/>
      <c r="N542" s="18"/>
      <c r="O542" s="18"/>
      <c r="P542" s="14"/>
      <c r="Q542" s="14"/>
      <c r="R542" s="14"/>
      <c r="S542" s="14"/>
      <c r="T542" s="14"/>
      <c r="V542" s="15"/>
      <c r="W542" s="15"/>
      <c r="X542" s="15"/>
      <c r="Y542" s="15"/>
      <c r="Z542" s="15"/>
      <c r="AA542" s="15"/>
      <c r="AB542" s="15"/>
      <c r="AC542" s="15"/>
      <c r="AD542" s="14"/>
    </row>
    <row r="543" customFormat="false" ht="15" hidden="false" customHeight="false" outlineLevel="0" collapsed="false">
      <c r="B543" s="14"/>
      <c r="C543" s="14"/>
      <c r="D543" s="14"/>
      <c r="E543" s="14"/>
      <c r="F543" s="14"/>
      <c r="G543" s="14"/>
      <c r="H543" s="14"/>
      <c r="I543" s="14"/>
      <c r="J543" s="14"/>
      <c r="L543" s="14"/>
      <c r="M543" s="14"/>
      <c r="N543" s="18"/>
      <c r="O543" s="18"/>
      <c r="P543" s="14"/>
      <c r="Q543" s="14"/>
      <c r="R543" s="14"/>
      <c r="S543" s="14"/>
      <c r="T543" s="14"/>
      <c r="V543" s="15"/>
      <c r="W543" s="15"/>
      <c r="X543" s="15"/>
      <c r="Y543" s="15"/>
      <c r="Z543" s="15"/>
      <c r="AA543" s="15"/>
      <c r="AB543" s="15"/>
      <c r="AC543" s="15"/>
      <c r="AD543" s="14"/>
    </row>
    <row r="544" customFormat="false" ht="15" hidden="false" customHeight="false" outlineLevel="0" collapsed="false">
      <c r="B544" s="14"/>
      <c r="C544" s="14"/>
      <c r="D544" s="14"/>
      <c r="E544" s="14"/>
      <c r="F544" s="14"/>
      <c r="G544" s="14"/>
      <c r="H544" s="14"/>
      <c r="I544" s="14"/>
      <c r="J544" s="14"/>
      <c r="L544" s="14"/>
      <c r="M544" s="14"/>
      <c r="N544" s="18"/>
      <c r="O544" s="18"/>
      <c r="P544" s="14"/>
      <c r="Q544" s="14"/>
      <c r="R544" s="14"/>
      <c r="S544" s="14"/>
      <c r="T544" s="14"/>
      <c r="V544" s="15"/>
      <c r="W544" s="15"/>
      <c r="X544" s="15"/>
      <c r="Y544" s="15"/>
      <c r="Z544" s="15"/>
      <c r="AA544" s="15"/>
      <c r="AB544" s="15"/>
      <c r="AC544" s="15"/>
      <c r="AD544" s="14"/>
    </row>
    <row r="545" customFormat="false" ht="15" hidden="false" customHeight="false" outlineLevel="0" collapsed="false">
      <c r="B545" s="14"/>
      <c r="C545" s="14"/>
      <c r="D545" s="14"/>
      <c r="E545" s="14"/>
      <c r="F545" s="14"/>
      <c r="G545" s="14"/>
      <c r="H545" s="14"/>
      <c r="I545" s="14"/>
      <c r="J545" s="14"/>
      <c r="L545" s="14"/>
      <c r="M545" s="14"/>
      <c r="N545" s="18"/>
      <c r="O545" s="18"/>
      <c r="P545" s="14"/>
      <c r="Q545" s="14"/>
      <c r="R545" s="14"/>
      <c r="S545" s="14"/>
      <c r="T545" s="14"/>
      <c r="V545" s="15"/>
      <c r="W545" s="15"/>
      <c r="X545" s="15"/>
      <c r="Y545" s="15"/>
      <c r="Z545" s="15"/>
      <c r="AA545" s="15"/>
      <c r="AB545" s="15"/>
      <c r="AC545" s="15"/>
      <c r="AD545" s="14"/>
    </row>
    <row r="546" customFormat="false" ht="15" hidden="false" customHeight="false" outlineLevel="0" collapsed="false">
      <c r="B546" s="14"/>
      <c r="C546" s="14"/>
      <c r="D546" s="14"/>
      <c r="E546" s="14"/>
      <c r="F546" s="14"/>
      <c r="G546" s="14"/>
      <c r="H546" s="14"/>
      <c r="I546" s="14"/>
      <c r="J546" s="14"/>
      <c r="L546" s="14"/>
      <c r="M546" s="14"/>
      <c r="N546" s="18"/>
      <c r="O546" s="18"/>
      <c r="P546" s="14"/>
      <c r="Q546" s="14"/>
      <c r="R546" s="14"/>
      <c r="S546" s="14"/>
      <c r="T546" s="14"/>
      <c r="V546" s="15"/>
      <c r="W546" s="15"/>
      <c r="X546" s="15"/>
      <c r="Y546" s="15"/>
      <c r="Z546" s="15"/>
      <c r="AA546" s="15"/>
      <c r="AB546" s="15"/>
      <c r="AC546" s="15"/>
      <c r="AD546" s="14"/>
    </row>
    <row r="547" customFormat="false" ht="15" hidden="false" customHeight="false" outlineLevel="0" collapsed="false">
      <c r="B547" s="14"/>
      <c r="C547" s="14"/>
      <c r="D547" s="14"/>
      <c r="E547" s="14"/>
      <c r="F547" s="14"/>
      <c r="G547" s="14"/>
      <c r="H547" s="14"/>
      <c r="I547" s="14"/>
      <c r="J547" s="14"/>
      <c r="L547" s="14"/>
      <c r="M547" s="14"/>
      <c r="N547" s="18"/>
      <c r="O547" s="18"/>
      <c r="P547" s="14"/>
      <c r="Q547" s="14"/>
      <c r="R547" s="14"/>
      <c r="S547" s="14"/>
      <c r="T547" s="14"/>
      <c r="V547" s="15"/>
      <c r="W547" s="15"/>
      <c r="X547" s="15"/>
      <c r="Y547" s="15"/>
      <c r="Z547" s="15"/>
      <c r="AA547" s="15"/>
      <c r="AB547" s="15"/>
      <c r="AC547" s="15"/>
      <c r="AD547" s="14"/>
    </row>
    <row r="548" customFormat="false" ht="15" hidden="false" customHeight="false" outlineLevel="0" collapsed="false">
      <c r="B548" s="14"/>
      <c r="C548" s="14"/>
      <c r="D548" s="14"/>
      <c r="E548" s="14"/>
      <c r="F548" s="14"/>
      <c r="G548" s="14"/>
      <c r="H548" s="14"/>
      <c r="I548" s="14"/>
      <c r="J548" s="14"/>
      <c r="L548" s="14"/>
      <c r="M548" s="14"/>
      <c r="N548" s="18"/>
      <c r="O548" s="18"/>
      <c r="P548" s="14"/>
      <c r="Q548" s="14"/>
      <c r="R548" s="14"/>
      <c r="S548" s="14"/>
      <c r="T548" s="14"/>
      <c r="V548" s="15"/>
      <c r="W548" s="15"/>
      <c r="X548" s="15"/>
      <c r="Y548" s="15"/>
      <c r="Z548" s="15"/>
      <c r="AA548" s="15"/>
      <c r="AB548" s="15"/>
      <c r="AC548" s="15"/>
      <c r="AD548" s="14"/>
    </row>
    <row r="549" customFormat="false" ht="15" hidden="false" customHeight="false" outlineLevel="0" collapsed="false">
      <c r="B549" s="14"/>
      <c r="C549" s="14"/>
      <c r="D549" s="14"/>
      <c r="E549" s="14"/>
      <c r="F549" s="14"/>
      <c r="G549" s="14"/>
      <c r="H549" s="14"/>
      <c r="I549" s="14"/>
      <c r="J549" s="14"/>
      <c r="L549" s="14"/>
      <c r="M549" s="14"/>
      <c r="N549" s="18"/>
      <c r="O549" s="18"/>
      <c r="P549" s="14"/>
      <c r="Q549" s="14"/>
      <c r="R549" s="14"/>
      <c r="S549" s="14"/>
      <c r="T549" s="14"/>
      <c r="V549" s="15"/>
      <c r="W549" s="15"/>
      <c r="X549" s="15"/>
      <c r="Y549" s="15"/>
      <c r="Z549" s="15"/>
      <c r="AA549" s="15"/>
      <c r="AB549" s="15"/>
      <c r="AC549" s="15"/>
      <c r="AD549" s="14"/>
    </row>
    <row r="550" customFormat="false" ht="15" hidden="false" customHeight="false" outlineLevel="0" collapsed="false">
      <c r="B550" s="14"/>
      <c r="C550" s="14"/>
      <c r="D550" s="14"/>
      <c r="E550" s="14"/>
      <c r="F550" s="14"/>
      <c r="G550" s="14"/>
      <c r="H550" s="14"/>
      <c r="I550" s="14"/>
      <c r="J550" s="14"/>
      <c r="L550" s="14"/>
      <c r="M550" s="14"/>
      <c r="N550" s="18"/>
      <c r="O550" s="18"/>
      <c r="P550" s="14"/>
      <c r="Q550" s="14"/>
      <c r="R550" s="14"/>
      <c r="S550" s="14"/>
      <c r="T550" s="14"/>
      <c r="V550" s="15"/>
      <c r="W550" s="15"/>
      <c r="X550" s="15"/>
      <c r="Y550" s="15"/>
      <c r="Z550" s="15"/>
      <c r="AA550" s="15"/>
      <c r="AB550" s="15"/>
      <c r="AC550" s="15"/>
      <c r="AD550" s="14"/>
    </row>
    <row r="551" customFormat="false" ht="15" hidden="false" customHeight="false" outlineLevel="0" collapsed="false">
      <c r="B551" s="14"/>
      <c r="C551" s="14"/>
      <c r="D551" s="14"/>
      <c r="E551" s="14"/>
      <c r="F551" s="14"/>
      <c r="G551" s="14"/>
      <c r="H551" s="14"/>
      <c r="I551" s="14"/>
      <c r="J551" s="14"/>
      <c r="L551" s="14"/>
      <c r="M551" s="14"/>
      <c r="N551" s="18"/>
      <c r="O551" s="18"/>
      <c r="P551" s="14"/>
      <c r="Q551" s="14"/>
      <c r="R551" s="14"/>
      <c r="S551" s="14"/>
      <c r="T551" s="14"/>
      <c r="V551" s="15"/>
      <c r="W551" s="15"/>
      <c r="X551" s="15"/>
      <c r="Y551" s="15"/>
      <c r="Z551" s="15"/>
      <c r="AA551" s="15"/>
      <c r="AB551" s="15"/>
      <c r="AC551" s="15"/>
      <c r="AD551" s="14"/>
    </row>
    <row r="552" customFormat="false" ht="15" hidden="false" customHeight="false" outlineLevel="0" collapsed="false">
      <c r="B552" s="14"/>
      <c r="C552" s="14"/>
      <c r="D552" s="14"/>
      <c r="E552" s="14"/>
      <c r="F552" s="14"/>
      <c r="G552" s="14"/>
      <c r="H552" s="14"/>
      <c r="I552" s="14"/>
      <c r="J552" s="14"/>
      <c r="L552" s="14"/>
      <c r="M552" s="14"/>
      <c r="N552" s="18"/>
      <c r="O552" s="18"/>
      <c r="P552" s="14"/>
      <c r="Q552" s="14"/>
      <c r="R552" s="14"/>
      <c r="S552" s="14"/>
      <c r="T552" s="14"/>
      <c r="V552" s="15"/>
      <c r="W552" s="15"/>
      <c r="X552" s="15"/>
      <c r="Y552" s="15"/>
      <c r="Z552" s="15"/>
      <c r="AA552" s="15"/>
      <c r="AB552" s="15"/>
      <c r="AC552" s="15"/>
      <c r="AD552" s="14"/>
    </row>
    <row r="553" customFormat="false" ht="15" hidden="false" customHeight="false" outlineLevel="0" collapsed="false">
      <c r="B553" s="14"/>
      <c r="C553" s="14"/>
      <c r="D553" s="14"/>
      <c r="E553" s="14"/>
      <c r="F553" s="14"/>
      <c r="G553" s="14"/>
      <c r="H553" s="14"/>
      <c r="I553" s="14"/>
      <c r="J553" s="14"/>
      <c r="L553" s="14"/>
      <c r="M553" s="14"/>
      <c r="N553" s="18"/>
      <c r="O553" s="18"/>
      <c r="P553" s="14"/>
      <c r="Q553" s="14"/>
      <c r="R553" s="14"/>
      <c r="S553" s="14"/>
      <c r="T553" s="14"/>
      <c r="V553" s="15"/>
      <c r="W553" s="15"/>
      <c r="X553" s="15"/>
      <c r="Y553" s="15"/>
      <c r="Z553" s="15"/>
      <c r="AA553" s="15"/>
      <c r="AB553" s="15"/>
      <c r="AC553" s="15"/>
      <c r="AD553" s="14"/>
    </row>
    <row r="554" customFormat="false" ht="15" hidden="false" customHeight="false" outlineLevel="0" collapsed="false">
      <c r="B554" s="14"/>
      <c r="C554" s="14"/>
      <c r="D554" s="14"/>
      <c r="E554" s="14"/>
      <c r="F554" s="14"/>
      <c r="G554" s="14"/>
      <c r="H554" s="14"/>
      <c r="I554" s="14"/>
      <c r="J554" s="14"/>
      <c r="L554" s="14"/>
      <c r="M554" s="14"/>
      <c r="N554" s="18"/>
      <c r="O554" s="18"/>
      <c r="P554" s="14"/>
      <c r="Q554" s="14"/>
      <c r="R554" s="14"/>
      <c r="S554" s="14"/>
      <c r="T554" s="14"/>
      <c r="V554" s="15"/>
      <c r="W554" s="15"/>
      <c r="X554" s="15"/>
      <c r="Y554" s="15"/>
      <c r="Z554" s="15"/>
      <c r="AA554" s="15"/>
      <c r="AB554" s="15"/>
      <c r="AC554" s="15"/>
      <c r="AD554" s="14"/>
    </row>
    <row r="555" customFormat="false" ht="15" hidden="false" customHeight="false" outlineLevel="0" collapsed="false">
      <c r="B555" s="14"/>
      <c r="C555" s="14"/>
      <c r="D555" s="14"/>
      <c r="E555" s="14"/>
      <c r="F555" s="14"/>
      <c r="G555" s="14"/>
      <c r="H555" s="14"/>
      <c r="I555" s="14"/>
      <c r="J555" s="14"/>
      <c r="L555" s="14"/>
      <c r="M555" s="14"/>
      <c r="N555" s="18"/>
      <c r="O555" s="18"/>
      <c r="P555" s="14"/>
      <c r="Q555" s="14"/>
      <c r="R555" s="14"/>
      <c r="S555" s="14"/>
      <c r="T555" s="14"/>
      <c r="V555" s="15"/>
      <c r="W555" s="15"/>
      <c r="X555" s="15"/>
      <c r="Y555" s="15"/>
      <c r="Z555" s="15"/>
      <c r="AA555" s="15"/>
      <c r="AB555" s="15"/>
      <c r="AC555" s="15"/>
      <c r="AD555" s="14"/>
    </row>
    <row r="556" customFormat="false" ht="15" hidden="false" customHeight="false" outlineLevel="0" collapsed="false">
      <c r="B556" s="14"/>
      <c r="C556" s="14"/>
      <c r="D556" s="14"/>
      <c r="E556" s="14"/>
      <c r="F556" s="14"/>
      <c r="G556" s="14"/>
      <c r="H556" s="14"/>
      <c r="I556" s="14"/>
      <c r="J556" s="14"/>
      <c r="L556" s="14"/>
      <c r="M556" s="14"/>
      <c r="N556" s="18"/>
      <c r="O556" s="18"/>
      <c r="P556" s="14"/>
      <c r="Q556" s="14"/>
      <c r="R556" s="14"/>
      <c r="S556" s="14"/>
      <c r="T556" s="14"/>
      <c r="V556" s="15"/>
      <c r="W556" s="15"/>
      <c r="X556" s="15"/>
      <c r="Y556" s="15"/>
      <c r="Z556" s="15"/>
      <c r="AA556" s="15"/>
      <c r="AB556" s="15"/>
      <c r="AC556" s="15"/>
      <c r="AD556" s="14"/>
    </row>
    <row r="557" customFormat="false" ht="15" hidden="false" customHeight="false" outlineLevel="0" collapsed="false">
      <c r="B557" s="14"/>
      <c r="C557" s="14"/>
      <c r="D557" s="14"/>
      <c r="E557" s="14"/>
      <c r="F557" s="14"/>
      <c r="G557" s="14"/>
      <c r="H557" s="14"/>
      <c r="I557" s="14"/>
      <c r="J557" s="14"/>
      <c r="L557" s="14"/>
      <c r="M557" s="14"/>
      <c r="N557" s="18"/>
      <c r="O557" s="18"/>
      <c r="P557" s="14"/>
      <c r="Q557" s="14"/>
      <c r="R557" s="14"/>
      <c r="S557" s="14"/>
      <c r="T557" s="14"/>
      <c r="V557" s="15"/>
      <c r="W557" s="15"/>
      <c r="X557" s="15"/>
      <c r="Y557" s="15"/>
      <c r="Z557" s="15"/>
      <c r="AA557" s="15"/>
      <c r="AB557" s="15"/>
      <c r="AC557" s="15"/>
      <c r="AD557" s="14"/>
    </row>
    <row r="558" customFormat="false" ht="15" hidden="false" customHeight="false" outlineLevel="0" collapsed="false">
      <c r="B558" s="14"/>
      <c r="C558" s="14"/>
      <c r="D558" s="14"/>
      <c r="E558" s="14"/>
      <c r="F558" s="14"/>
      <c r="G558" s="14"/>
      <c r="H558" s="14"/>
      <c r="I558" s="14"/>
      <c r="J558" s="14"/>
      <c r="L558" s="14"/>
      <c r="M558" s="14"/>
      <c r="N558" s="18"/>
      <c r="O558" s="18"/>
      <c r="P558" s="14"/>
      <c r="Q558" s="14"/>
      <c r="R558" s="14"/>
      <c r="S558" s="14"/>
      <c r="T558" s="14"/>
      <c r="V558" s="15"/>
      <c r="W558" s="15"/>
      <c r="X558" s="15"/>
      <c r="Y558" s="15"/>
      <c r="Z558" s="15"/>
      <c r="AA558" s="15"/>
      <c r="AB558" s="15"/>
      <c r="AC558" s="15"/>
      <c r="AD558" s="14"/>
    </row>
    <row r="559" customFormat="false" ht="15" hidden="false" customHeight="false" outlineLevel="0" collapsed="false">
      <c r="B559" s="14"/>
      <c r="C559" s="14"/>
      <c r="D559" s="14"/>
      <c r="E559" s="14"/>
      <c r="F559" s="14"/>
      <c r="G559" s="14"/>
      <c r="H559" s="14"/>
      <c r="I559" s="14"/>
      <c r="J559" s="14"/>
      <c r="L559" s="14"/>
      <c r="M559" s="14"/>
      <c r="N559" s="18"/>
      <c r="O559" s="18"/>
      <c r="P559" s="14"/>
      <c r="Q559" s="14"/>
      <c r="R559" s="14"/>
      <c r="S559" s="14"/>
      <c r="T559" s="14"/>
      <c r="V559" s="15"/>
      <c r="W559" s="15"/>
      <c r="X559" s="15"/>
      <c r="Y559" s="15"/>
      <c r="Z559" s="15"/>
      <c r="AA559" s="15"/>
      <c r="AB559" s="15"/>
      <c r="AC559" s="15"/>
      <c r="AD559" s="14"/>
    </row>
    <row r="560" customFormat="false" ht="15" hidden="false" customHeight="false" outlineLevel="0" collapsed="false">
      <c r="B560" s="14"/>
      <c r="C560" s="14"/>
      <c r="D560" s="14"/>
      <c r="E560" s="14"/>
      <c r="F560" s="14"/>
      <c r="G560" s="14"/>
      <c r="H560" s="14"/>
      <c r="I560" s="14"/>
      <c r="J560" s="14"/>
      <c r="L560" s="14"/>
      <c r="M560" s="14"/>
      <c r="N560" s="18"/>
      <c r="O560" s="18"/>
      <c r="P560" s="14"/>
      <c r="Q560" s="14"/>
      <c r="R560" s="14"/>
      <c r="S560" s="14"/>
      <c r="T560" s="14"/>
      <c r="V560" s="18"/>
      <c r="W560" s="18"/>
      <c r="X560" s="18"/>
      <c r="Y560" s="18"/>
      <c r="Z560" s="18"/>
      <c r="AA560" s="18"/>
      <c r="AB560" s="18"/>
      <c r="AC560" s="18"/>
      <c r="AD560" s="14"/>
    </row>
    <row r="561" customFormat="false" ht="15" hidden="false" customHeight="false" outlineLevel="0" collapsed="false">
      <c r="B561" s="14"/>
      <c r="C561" s="14"/>
      <c r="D561" s="14"/>
      <c r="E561" s="14"/>
      <c r="F561" s="14"/>
      <c r="G561" s="14"/>
      <c r="H561" s="14"/>
      <c r="I561" s="14"/>
      <c r="J561" s="14"/>
      <c r="L561" s="14"/>
      <c r="M561" s="14"/>
      <c r="N561" s="18"/>
      <c r="O561" s="18"/>
      <c r="P561" s="14"/>
      <c r="Q561" s="14"/>
      <c r="R561" s="14"/>
      <c r="S561" s="14"/>
      <c r="T561" s="14"/>
      <c r="V561" s="18"/>
      <c r="W561" s="18"/>
      <c r="X561" s="18"/>
      <c r="Y561" s="18"/>
      <c r="Z561" s="18"/>
      <c r="AA561" s="18"/>
      <c r="AB561" s="18"/>
      <c r="AC561" s="18"/>
      <c r="AD561" s="14"/>
    </row>
    <row r="562" customFormat="false" ht="15" hidden="false" customHeight="false" outlineLevel="0" collapsed="false">
      <c r="B562" s="14"/>
      <c r="C562" s="14"/>
      <c r="D562" s="14"/>
      <c r="E562" s="14"/>
      <c r="F562" s="14"/>
      <c r="G562" s="14"/>
      <c r="H562" s="14"/>
      <c r="I562" s="14"/>
      <c r="J562" s="14"/>
      <c r="L562" s="14"/>
      <c r="M562" s="14"/>
      <c r="N562" s="18"/>
      <c r="O562" s="18"/>
      <c r="P562" s="14"/>
      <c r="Q562" s="14"/>
      <c r="R562" s="14"/>
      <c r="S562" s="14"/>
      <c r="T562" s="14"/>
      <c r="V562" s="18"/>
      <c r="W562" s="18"/>
      <c r="X562" s="18"/>
      <c r="Y562" s="18"/>
      <c r="Z562" s="18"/>
      <c r="AA562" s="18"/>
      <c r="AB562" s="18"/>
      <c r="AC562" s="18"/>
      <c r="AD562" s="14"/>
    </row>
    <row r="563" customFormat="false" ht="15" hidden="false" customHeight="false" outlineLevel="0" collapsed="false">
      <c r="B563" s="14"/>
      <c r="C563" s="14"/>
      <c r="D563" s="14"/>
      <c r="E563" s="14"/>
      <c r="F563" s="14"/>
      <c r="G563" s="14"/>
      <c r="H563" s="14"/>
      <c r="I563" s="14"/>
      <c r="J563" s="14"/>
      <c r="L563" s="14"/>
      <c r="M563" s="14"/>
      <c r="N563" s="18"/>
      <c r="O563" s="18"/>
      <c r="P563" s="14"/>
      <c r="Q563" s="14"/>
      <c r="R563" s="14"/>
      <c r="S563" s="14"/>
      <c r="T563" s="14"/>
      <c r="V563" s="18"/>
      <c r="W563" s="18"/>
      <c r="X563" s="18"/>
      <c r="Y563" s="18"/>
      <c r="Z563" s="18"/>
      <c r="AA563" s="18"/>
      <c r="AB563" s="18"/>
      <c r="AC563" s="18"/>
      <c r="AD563" s="14"/>
    </row>
    <row r="564" customFormat="false" ht="15" hidden="false" customHeight="false" outlineLevel="0" collapsed="false">
      <c r="B564" s="14"/>
      <c r="C564" s="14"/>
      <c r="D564" s="14"/>
      <c r="E564" s="14"/>
      <c r="F564" s="14"/>
      <c r="G564" s="14"/>
      <c r="H564" s="14"/>
      <c r="I564" s="14"/>
      <c r="J564" s="14"/>
      <c r="L564" s="14"/>
      <c r="M564" s="14"/>
      <c r="N564" s="18"/>
      <c r="O564" s="18"/>
      <c r="P564" s="14"/>
      <c r="Q564" s="14"/>
      <c r="R564" s="14"/>
      <c r="S564" s="14"/>
      <c r="T564" s="14"/>
      <c r="V564" s="15"/>
      <c r="W564" s="15"/>
      <c r="X564" s="15"/>
      <c r="Y564" s="15"/>
      <c r="Z564" s="15"/>
      <c r="AA564" s="15"/>
      <c r="AB564" s="15"/>
      <c r="AC564" s="15"/>
      <c r="AD564" s="14"/>
    </row>
    <row r="565" customFormat="false" ht="15" hidden="false" customHeight="false" outlineLevel="0" collapsed="false">
      <c r="B565" s="14"/>
      <c r="C565" s="14"/>
      <c r="D565" s="14"/>
      <c r="E565" s="14"/>
      <c r="F565" s="14"/>
      <c r="G565" s="14"/>
      <c r="H565" s="14"/>
      <c r="I565" s="14"/>
      <c r="J565" s="14"/>
      <c r="L565" s="14"/>
      <c r="M565" s="14"/>
      <c r="N565" s="18"/>
      <c r="O565" s="18"/>
      <c r="P565" s="14"/>
      <c r="Q565" s="14"/>
      <c r="R565" s="14"/>
      <c r="S565" s="14"/>
      <c r="T565" s="14"/>
      <c r="V565" s="15"/>
      <c r="W565" s="15"/>
      <c r="X565" s="15"/>
      <c r="Y565" s="15"/>
      <c r="Z565" s="15"/>
      <c r="AA565" s="15"/>
      <c r="AB565" s="15"/>
      <c r="AC565" s="15"/>
      <c r="AD565" s="14"/>
    </row>
    <row r="566" customFormat="false" ht="15" hidden="false" customHeight="false" outlineLevel="0" collapsed="false">
      <c r="B566" s="14"/>
      <c r="C566" s="14"/>
      <c r="D566" s="14"/>
      <c r="E566" s="14"/>
      <c r="F566" s="14"/>
      <c r="G566" s="14"/>
      <c r="H566" s="14"/>
      <c r="I566" s="14"/>
      <c r="J566" s="14"/>
      <c r="L566" s="14"/>
      <c r="M566" s="14"/>
      <c r="N566" s="18"/>
      <c r="O566" s="18"/>
      <c r="P566" s="14"/>
      <c r="Q566" s="14"/>
      <c r="R566" s="14"/>
      <c r="S566" s="14"/>
      <c r="T566" s="14"/>
      <c r="V566" s="15"/>
      <c r="W566" s="15"/>
      <c r="X566" s="15"/>
      <c r="Y566" s="15"/>
      <c r="Z566" s="15"/>
      <c r="AA566" s="15"/>
      <c r="AB566" s="15"/>
      <c r="AC566" s="15"/>
      <c r="AD566" s="14"/>
    </row>
    <row r="567" customFormat="false" ht="15" hidden="false" customHeight="false" outlineLevel="0" collapsed="false">
      <c r="B567" s="14"/>
      <c r="C567" s="14"/>
      <c r="D567" s="14"/>
      <c r="E567" s="14"/>
      <c r="F567" s="14"/>
      <c r="G567" s="14"/>
      <c r="H567" s="14"/>
      <c r="I567" s="14"/>
      <c r="J567" s="14"/>
      <c r="L567" s="14"/>
      <c r="M567" s="14"/>
      <c r="N567" s="18"/>
      <c r="O567" s="18"/>
      <c r="P567" s="14"/>
      <c r="Q567" s="14"/>
      <c r="R567" s="14"/>
      <c r="S567" s="14"/>
      <c r="T567" s="14"/>
      <c r="V567" s="15"/>
      <c r="W567" s="15"/>
      <c r="X567" s="15"/>
      <c r="Y567" s="15"/>
      <c r="Z567" s="15"/>
      <c r="AA567" s="15"/>
      <c r="AB567" s="15"/>
      <c r="AC567" s="15"/>
      <c r="AD567" s="14"/>
    </row>
    <row r="568" customFormat="false" ht="15" hidden="false" customHeight="false" outlineLevel="0" collapsed="false">
      <c r="B568" s="14"/>
      <c r="C568" s="14"/>
      <c r="D568" s="14"/>
      <c r="E568" s="14"/>
      <c r="F568" s="14"/>
      <c r="G568" s="14"/>
      <c r="H568" s="14"/>
      <c r="I568" s="14"/>
      <c r="J568" s="14"/>
      <c r="L568" s="14"/>
      <c r="M568" s="14"/>
      <c r="N568" s="18"/>
      <c r="O568" s="18"/>
      <c r="P568" s="14"/>
      <c r="Q568" s="14"/>
      <c r="R568" s="14"/>
      <c r="S568" s="14"/>
      <c r="T568" s="14"/>
      <c r="V568" s="15"/>
      <c r="W568" s="15"/>
      <c r="X568" s="15"/>
      <c r="Y568" s="15"/>
      <c r="Z568" s="15"/>
      <c r="AA568" s="15"/>
      <c r="AB568" s="15"/>
      <c r="AC568" s="15"/>
      <c r="AD568" s="14"/>
    </row>
    <row r="569" customFormat="false" ht="15" hidden="false" customHeight="false" outlineLevel="0" collapsed="false">
      <c r="B569" s="14"/>
      <c r="C569" s="14"/>
      <c r="D569" s="14"/>
      <c r="E569" s="14"/>
      <c r="F569" s="14"/>
      <c r="G569" s="14"/>
      <c r="H569" s="14"/>
      <c r="I569" s="14"/>
      <c r="J569" s="14"/>
      <c r="L569" s="14"/>
      <c r="M569" s="14"/>
      <c r="N569" s="18"/>
      <c r="O569" s="18"/>
      <c r="P569" s="14"/>
      <c r="Q569" s="14"/>
      <c r="R569" s="14"/>
      <c r="S569" s="14"/>
      <c r="T569" s="14"/>
      <c r="V569" s="15"/>
      <c r="W569" s="15"/>
      <c r="X569" s="15"/>
      <c r="Y569" s="15"/>
      <c r="Z569" s="15"/>
      <c r="AA569" s="15"/>
      <c r="AB569" s="15"/>
      <c r="AC569" s="15"/>
      <c r="AD569" s="14"/>
    </row>
    <row r="570" customFormat="false" ht="15" hidden="false" customHeight="false" outlineLevel="0" collapsed="false">
      <c r="B570" s="14"/>
      <c r="C570" s="14"/>
      <c r="D570" s="14"/>
      <c r="E570" s="14"/>
      <c r="F570" s="14"/>
      <c r="G570" s="14"/>
      <c r="H570" s="14"/>
      <c r="I570" s="14"/>
      <c r="J570" s="14"/>
      <c r="L570" s="14"/>
      <c r="M570" s="14"/>
      <c r="N570" s="18"/>
      <c r="O570" s="18"/>
      <c r="P570" s="14"/>
      <c r="Q570" s="14"/>
      <c r="R570" s="14"/>
      <c r="S570" s="14"/>
      <c r="T570" s="14"/>
      <c r="V570" s="15"/>
      <c r="W570" s="15"/>
      <c r="X570" s="15"/>
      <c r="Y570" s="15"/>
      <c r="Z570" s="15"/>
      <c r="AA570" s="15"/>
      <c r="AB570" s="15"/>
      <c r="AC570" s="15"/>
      <c r="AD570" s="14"/>
    </row>
    <row r="571" customFormat="false" ht="15" hidden="false" customHeight="false" outlineLevel="0" collapsed="false">
      <c r="B571" s="14"/>
      <c r="C571" s="14"/>
      <c r="D571" s="14"/>
      <c r="E571" s="14"/>
      <c r="F571" s="14"/>
      <c r="G571" s="14"/>
      <c r="H571" s="14"/>
      <c r="I571" s="14"/>
      <c r="J571" s="14"/>
      <c r="L571" s="14"/>
      <c r="M571" s="14"/>
      <c r="N571" s="18"/>
      <c r="O571" s="18"/>
      <c r="P571" s="14"/>
      <c r="Q571" s="14"/>
      <c r="R571" s="14"/>
      <c r="S571" s="14"/>
      <c r="T571" s="14"/>
      <c r="V571" s="15"/>
      <c r="W571" s="15"/>
      <c r="X571" s="15"/>
      <c r="Y571" s="15"/>
      <c r="Z571" s="15"/>
      <c r="AA571" s="15"/>
      <c r="AB571" s="15"/>
      <c r="AC571" s="15"/>
      <c r="AD571" s="14"/>
    </row>
    <row r="572" customFormat="false" ht="15" hidden="false" customHeight="false" outlineLevel="0" collapsed="false">
      <c r="B572" s="14"/>
      <c r="C572" s="14"/>
      <c r="D572" s="14"/>
      <c r="E572" s="14"/>
      <c r="F572" s="14"/>
      <c r="G572" s="14"/>
      <c r="H572" s="14"/>
      <c r="I572" s="14"/>
      <c r="J572" s="14"/>
      <c r="L572" s="14"/>
      <c r="M572" s="14"/>
      <c r="N572" s="18"/>
      <c r="O572" s="18"/>
      <c r="P572" s="14"/>
      <c r="Q572" s="14"/>
      <c r="R572" s="14"/>
      <c r="S572" s="14"/>
      <c r="T572" s="14"/>
      <c r="V572" s="15"/>
      <c r="W572" s="15"/>
      <c r="X572" s="15"/>
      <c r="Y572" s="15"/>
      <c r="Z572" s="15"/>
      <c r="AA572" s="15"/>
      <c r="AB572" s="15"/>
      <c r="AC572" s="15"/>
      <c r="AD572" s="14"/>
    </row>
    <row r="573" customFormat="false" ht="15" hidden="false" customHeight="false" outlineLevel="0" collapsed="false">
      <c r="B573" s="14"/>
      <c r="C573" s="14"/>
      <c r="D573" s="14"/>
      <c r="E573" s="14"/>
      <c r="F573" s="14"/>
      <c r="G573" s="14"/>
      <c r="H573" s="14"/>
      <c r="I573" s="14"/>
      <c r="J573" s="14"/>
      <c r="L573" s="14"/>
      <c r="M573" s="14"/>
      <c r="N573" s="18"/>
      <c r="O573" s="18"/>
      <c r="P573" s="14"/>
      <c r="Q573" s="14"/>
      <c r="R573" s="14"/>
      <c r="S573" s="14"/>
      <c r="T573" s="14"/>
      <c r="V573" s="15"/>
      <c r="W573" s="15"/>
      <c r="X573" s="15"/>
      <c r="Y573" s="15"/>
      <c r="Z573" s="15"/>
      <c r="AA573" s="15"/>
      <c r="AB573" s="15"/>
      <c r="AC573" s="15"/>
      <c r="AD573" s="14"/>
    </row>
    <row r="574" customFormat="false" ht="15" hidden="false" customHeight="false" outlineLevel="0" collapsed="false">
      <c r="B574" s="14"/>
      <c r="C574" s="14"/>
      <c r="D574" s="14"/>
      <c r="E574" s="14"/>
      <c r="F574" s="14"/>
      <c r="G574" s="14"/>
      <c r="H574" s="14"/>
      <c r="I574" s="14"/>
      <c r="J574" s="14"/>
      <c r="L574" s="14"/>
      <c r="M574" s="14"/>
      <c r="N574" s="18"/>
      <c r="O574" s="18"/>
      <c r="P574" s="14"/>
      <c r="Q574" s="14"/>
      <c r="R574" s="14"/>
      <c r="S574" s="14"/>
      <c r="T574" s="14"/>
      <c r="V574" s="15"/>
      <c r="W574" s="15"/>
      <c r="X574" s="15"/>
      <c r="Y574" s="15"/>
      <c r="Z574" s="15"/>
      <c r="AA574" s="15"/>
      <c r="AB574" s="15"/>
      <c r="AC574" s="15"/>
      <c r="AD574" s="14"/>
    </row>
    <row r="575" customFormat="false" ht="15" hidden="false" customHeight="false" outlineLevel="0" collapsed="false">
      <c r="B575" s="14"/>
      <c r="C575" s="14"/>
      <c r="D575" s="14"/>
      <c r="E575" s="14"/>
      <c r="F575" s="14"/>
      <c r="G575" s="14"/>
      <c r="H575" s="14"/>
      <c r="I575" s="14"/>
      <c r="J575" s="14"/>
      <c r="L575" s="14"/>
      <c r="M575" s="14"/>
      <c r="N575" s="18"/>
      <c r="O575" s="18"/>
      <c r="P575" s="14"/>
      <c r="Q575" s="14"/>
      <c r="R575" s="14"/>
      <c r="S575" s="14"/>
      <c r="T575" s="14"/>
      <c r="V575" s="15"/>
      <c r="W575" s="15"/>
      <c r="X575" s="15"/>
      <c r="Y575" s="15"/>
      <c r="Z575" s="15"/>
      <c r="AA575" s="15"/>
      <c r="AB575" s="15"/>
      <c r="AC575" s="15"/>
      <c r="AD575" s="14"/>
    </row>
    <row r="576" customFormat="false" ht="15" hidden="false" customHeight="false" outlineLevel="0" collapsed="false">
      <c r="B576" s="14"/>
      <c r="C576" s="14"/>
      <c r="D576" s="14"/>
      <c r="E576" s="14"/>
      <c r="F576" s="14"/>
      <c r="G576" s="14"/>
      <c r="H576" s="14"/>
      <c r="I576" s="14"/>
      <c r="J576" s="14"/>
      <c r="L576" s="14"/>
      <c r="M576" s="14"/>
      <c r="N576" s="18"/>
      <c r="O576" s="18"/>
      <c r="P576" s="14"/>
      <c r="Q576" s="14"/>
      <c r="R576" s="14"/>
      <c r="S576" s="14"/>
      <c r="T576" s="14"/>
      <c r="V576" s="15"/>
      <c r="W576" s="15"/>
      <c r="X576" s="15"/>
      <c r="Y576" s="15"/>
      <c r="Z576" s="15"/>
      <c r="AA576" s="15"/>
      <c r="AB576" s="15"/>
      <c r="AC576" s="15"/>
      <c r="AD576" s="14"/>
    </row>
    <row r="577" customFormat="false" ht="15" hidden="false" customHeight="false" outlineLevel="0" collapsed="false">
      <c r="B577" s="14"/>
      <c r="C577" s="14"/>
      <c r="D577" s="14"/>
      <c r="E577" s="14"/>
      <c r="F577" s="14"/>
      <c r="G577" s="14"/>
      <c r="H577" s="14"/>
      <c r="I577" s="14"/>
      <c r="J577" s="14"/>
      <c r="L577" s="14"/>
      <c r="M577" s="14"/>
      <c r="N577" s="18"/>
      <c r="O577" s="18"/>
      <c r="P577" s="14"/>
      <c r="Q577" s="14"/>
      <c r="R577" s="14"/>
      <c r="S577" s="14"/>
      <c r="T577" s="14"/>
      <c r="V577" s="15"/>
      <c r="W577" s="15"/>
      <c r="X577" s="15"/>
      <c r="Y577" s="15"/>
      <c r="Z577" s="15"/>
      <c r="AA577" s="15"/>
      <c r="AB577" s="15"/>
      <c r="AC577" s="15"/>
      <c r="AD577" s="14"/>
    </row>
    <row r="578" customFormat="false" ht="15" hidden="false" customHeight="false" outlineLevel="0" collapsed="false">
      <c r="B578" s="14"/>
      <c r="C578" s="14"/>
      <c r="D578" s="14"/>
      <c r="E578" s="14"/>
      <c r="F578" s="14"/>
      <c r="G578" s="14"/>
      <c r="H578" s="14"/>
      <c r="I578" s="14"/>
      <c r="J578" s="14"/>
      <c r="L578" s="14"/>
      <c r="M578" s="14"/>
      <c r="N578" s="18"/>
      <c r="O578" s="18"/>
      <c r="P578" s="14"/>
      <c r="Q578" s="14"/>
      <c r="R578" s="14"/>
      <c r="S578" s="14"/>
      <c r="T578" s="14"/>
      <c r="V578" s="15"/>
      <c r="W578" s="15"/>
      <c r="X578" s="15"/>
      <c r="Y578" s="15"/>
      <c r="Z578" s="15"/>
      <c r="AA578" s="15"/>
      <c r="AB578" s="15"/>
      <c r="AC578" s="15"/>
      <c r="AD578" s="14"/>
    </row>
    <row r="579" customFormat="false" ht="15" hidden="false" customHeight="false" outlineLevel="0" collapsed="false">
      <c r="B579" s="14"/>
      <c r="C579" s="14"/>
      <c r="D579" s="14"/>
      <c r="E579" s="14"/>
      <c r="F579" s="14"/>
      <c r="G579" s="14"/>
      <c r="H579" s="14"/>
      <c r="I579" s="14"/>
      <c r="J579" s="14"/>
      <c r="L579" s="14"/>
      <c r="M579" s="14"/>
      <c r="N579" s="18"/>
      <c r="O579" s="18"/>
      <c r="P579" s="14"/>
      <c r="Q579" s="14"/>
      <c r="R579" s="14"/>
      <c r="S579" s="14"/>
      <c r="T579" s="14"/>
      <c r="V579" s="15"/>
      <c r="W579" s="15"/>
      <c r="X579" s="15"/>
      <c r="Y579" s="15"/>
      <c r="Z579" s="15"/>
      <c r="AA579" s="15"/>
      <c r="AB579" s="15"/>
      <c r="AC579" s="15"/>
      <c r="AD579" s="14"/>
    </row>
    <row r="580" customFormat="false" ht="15" hidden="false" customHeight="false" outlineLevel="0" collapsed="false">
      <c r="B580" s="14"/>
      <c r="C580" s="14"/>
      <c r="D580" s="14"/>
      <c r="E580" s="14"/>
      <c r="F580" s="14"/>
      <c r="G580" s="14"/>
      <c r="H580" s="14"/>
      <c r="I580" s="14"/>
      <c r="J580" s="14"/>
      <c r="L580" s="14"/>
      <c r="M580" s="14"/>
      <c r="N580" s="18"/>
      <c r="O580" s="18"/>
      <c r="P580" s="14"/>
      <c r="Q580" s="14"/>
      <c r="R580" s="14"/>
      <c r="S580" s="14"/>
      <c r="T580" s="14"/>
      <c r="V580" s="15"/>
      <c r="W580" s="15"/>
      <c r="X580" s="15"/>
      <c r="Y580" s="15"/>
      <c r="Z580" s="15"/>
      <c r="AA580" s="15"/>
      <c r="AB580" s="15"/>
      <c r="AC580" s="15"/>
      <c r="AD580" s="14"/>
    </row>
    <row r="581" customFormat="false" ht="15" hidden="false" customHeight="false" outlineLevel="0" collapsed="false">
      <c r="B581" s="14"/>
      <c r="C581" s="14"/>
      <c r="D581" s="14"/>
      <c r="E581" s="14"/>
      <c r="F581" s="14"/>
      <c r="G581" s="14"/>
      <c r="H581" s="14"/>
      <c r="I581" s="14"/>
      <c r="J581" s="14"/>
      <c r="L581" s="14"/>
      <c r="M581" s="14"/>
      <c r="N581" s="18"/>
      <c r="O581" s="18"/>
      <c r="P581" s="14"/>
      <c r="Q581" s="14"/>
      <c r="R581" s="14"/>
      <c r="S581" s="14"/>
      <c r="T581" s="14"/>
      <c r="V581" s="15"/>
      <c r="W581" s="15"/>
      <c r="X581" s="15"/>
      <c r="Y581" s="15"/>
      <c r="Z581" s="15"/>
      <c r="AA581" s="15"/>
      <c r="AB581" s="15"/>
      <c r="AC581" s="15"/>
      <c r="AD581" s="14"/>
    </row>
    <row r="582" customFormat="false" ht="15" hidden="false" customHeight="false" outlineLevel="0" collapsed="false">
      <c r="B582" s="14"/>
      <c r="C582" s="14"/>
      <c r="D582" s="14"/>
      <c r="E582" s="14"/>
      <c r="F582" s="14"/>
      <c r="G582" s="14"/>
      <c r="H582" s="14"/>
      <c r="I582" s="14"/>
      <c r="J582" s="14"/>
      <c r="L582" s="14"/>
      <c r="M582" s="14"/>
      <c r="N582" s="18"/>
      <c r="O582" s="18"/>
      <c r="P582" s="14"/>
      <c r="Q582" s="14"/>
      <c r="R582" s="14"/>
      <c r="S582" s="14"/>
      <c r="T582" s="14"/>
      <c r="V582" s="15"/>
      <c r="W582" s="15"/>
      <c r="X582" s="15"/>
      <c r="Y582" s="15"/>
      <c r="Z582" s="15"/>
      <c r="AA582" s="15"/>
      <c r="AB582" s="15"/>
      <c r="AC582" s="15"/>
      <c r="AD582" s="14"/>
    </row>
    <row r="583" customFormat="false" ht="15" hidden="false" customHeight="false" outlineLevel="0" collapsed="false">
      <c r="B583" s="14"/>
      <c r="C583" s="14"/>
      <c r="D583" s="14"/>
      <c r="E583" s="14"/>
      <c r="F583" s="14"/>
      <c r="G583" s="14"/>
      <c r="H583" s="14"/>
      <c r="I583" s="14"/>
      <c r="J583" s="14"/>
      <c r="L583" s="14"/>
      <c r="M583" s="14"/>
      <c r="N583" s="18"/>
      <c r="O583" s="18"/>
      <c r="P583" s="14"/>
      <c r="Q583" s="14"/>
      <c r="R583" s="14"/>
      <c r="S583" s="14"/>
      <c r="T583" s="14"/>
      <c r="V583" s="15"/>
      <c r="W583" s="15"/>
      <c r="X583" s="15"/>
      <c r="Y583" s="15"/>
      <c r="Z583" s="15"/>
      <c r="AA583" s="15"/>
      <c r="AB583" s="15"/>
      <c r="AC583" s="15"/>
      <c r="AD583" s="14"/>
    </row>
    <row r="584" customFormat="false" ht="15" hidden="false" customHeight="false" outlineLevel="0" collapsed="false">
      <c r="B584" s="14"/>
      <c r="C584" s="14"/>
      <c r="D584" s="14"/>
      <c r="E584" s="14"/>
      <c r="F584" s="14"/>
      <c r="G584" s="14"/>
      <c r="H584" s="14"/>
      <c r="I584" s="14"/>
      <c r="J584" s="14"/>
      <c r="L584" s="14"/>
      <c r="M584" s="14"/>
      <c r="N584" s="18"/>
      <c r="O584" s="18"/>
      <c r="P584" s="14"/>
      <c r="Q584" s="14"/>
      <c r="R584" s="14"/>
      <c r="S584" s="14"/>
      <c r="T584" s="14"/>
      <c r="V584" s="15"/>
      <c r="W584" s="15"/>
      <c r="X584" s="15"/>
      <c r="Y584" s="15"/>
      <c r="Z584" s="15"/>
      <c r="AA584" s="15"/>
      <c r="AB584" s="15"/>
      <c r="AC584" s="15"/>
      <c r="AD584" s="14"/>
    </row>
    <row r="585" customFormat="false" ht="15" hidden="false" customHeight="false" outlineLevel="0" collapsed="false">
      <c r="B585" s="14"/>
      <c r="C585" s="14"/>
      <c r="D585" s="14"/>
      <c r="E585" s="14"/>
      <c r="F585" s="14"/>
      <c r="G585" s="14"/>
      <c r="H585" s="14"/>
      <c r="I585" s="14"/>
      <c r="J585" s="14"/>
      <c r="L585" s="14"/>
      <c r="M585" s="14"/>
      <c r="N585" s="18"/>
      <c r="O585" s="18"/>
      <c r="P585" s="14"/>
      <c r="Q585" s="14"/>
      <c r="R585" s="14"/>
      <c r="S585" s="14"/>
      <c r="T585" s="14"/>
      <c r="V585" s="15"/>
      <c r="W585" s="15"/>
      <c r="X585" s="15"/>
      <c r="Y585" s="15"/>
      <c r="Z585" s="15"/>
      <c r="AA585" s="15"/>
      <c r="AB585" s="15"/>
      <c r="AC585" s="15"/>
      <c r="AD585" s="14"/>
    </row>
    <row r="586" customFormat="false" ht="15" hidden="false" customHeight="false" outlineLevel="0" collapsed="false">
      <c r="B586" s="14"/>
      <c r="C586" s="14"/>
      <c r="D586" s="14"/>
      <c r="E586" s="14"/>
      <c r="F586" s="14"/>
      <c r="G586" s="14"/>
      <c r="H586" s="14"/>
      <c r="I586" s="14"/>
      <c r="J586" s="14"/>
      <c r="L586" s="14"/>
      <c r="M586" s="14"/>
      <c r="N586" s="18"/>
      <c r="O586" s="18"/>
      <c r="P586" s="14"/>
      <c r="Q586" s="14"/>
      <c r="R586" s="14"/>
      <c r="S586" s="14"/>
      <c r="T586" s="14"/>
      <c r="V586" s="15"/>
      <c r="W586" s="15"/>
      <c r="X586" s="15"/>
      <c r="Y586" s="15"/>
      <c r="Z586" s="15"/>
      <c r="AA586" s="15"/>
      <c r="AB586" s="15"/>
      <c r="AC586" s="15"/>
      <c r="AD586" s="14"/>
    </row>
    <row r="587" customFormat="false" ht="15" hidden="false" customHeight="false" outlineLevel="0" collapsed="false">
      <c r="B587" s="14"/>
      <c r="C587" s="14"/>
      <c r="D587" s="14"/>
      <c r="E587" s="14"/>
      <c r="F587" s="14"/>
      <c r="G587" s="14"/>
      <c r="H587" s="14"/>
      <c r="I587" s="14"/>
      <c r="J587" s="14"/>
      <c r="L587" s="14"/>
      <c r="M587" s="14"/>
      <c r="N587" s="18"/>
      <c r="O587" s="18"/>
      <c r="P587" s="14"/>
      <c r="Q587" s="14"/>
      <c r="R587" s="14"/>
      <c r="S587" s="14"/>
      <c r="T587" s="14"/>
      <c r="V587" s="15"/>
      <c r="W587" s="15"/>
      <c r="X587" s="15"/>
      <c r="Y587" s="15"/>
      <c r="Z587" s="15"/>
      <c r="AA587" s="15"/>
      <c r="AB587" s="15"/>
      <c r="AC587" s="15"/>
      <c r="AD587" s="14"/>
    </row>
    <row r="588" customFormat="false" ht="15" hidden="false" customHeight="false" outlineLevel="0" collapsed="false">
      <c r="B588" s="14"/>
      <c r="C588" s="14"/>
      <c r="D588" s="14"/>
      <c r="E588" s="14"/>
      <c r="F588" s="14"/>
      <c r="G588" s="14"/>
      <c r="H588" s="14"/>
      <c r="I588" s="14"/>
      <c r="J588" s="14"/>
      <c r="L588" s="14"/>
      <c r="M588" s="14"/>
      <c r="N588" s="18"/>
      <c r="O588" s="18"/>
      <c r="P588" s="14"/>
      <c r="Q588" s="14"/>
      <c r="R588" s="14"/>
      <c r="S588" s="14"/>
      <c r="T588" s="14"/>
      <c r="V588" s="15"/>
      <c r="W588" s="15"/>
      <c r="X588" s="15"/>
      <c r="Y588" s="15"/>
      <c r="Z588" s="15"/>
      <c r="AA588" s="15"/>
      <c r="AB588" s="15"/>
      <c r="AC588" s="15"/>
      <c r="AD588" s="14"/>
    </row>
    <row r="589" customFormat="false" ht="15" hidden="false" customHeight="false" outlineLevel="0" collapsed="false">
      <c r="B589" s="14"/>
      <c r="C589" s="14"/>
      <c r="D589" s="14"/>
      <c r="E589" s="14"/>
      <c r="F589" s="14"/>
      <c r="G589" s="14"/>
      <c r="H589" s="14"/>
      <c r="I589" s="14"/>
      <c r="J589" s="14"/>
      <c r="L589" s="14"/>
      <c r="M589" s="14"/>
      <c r="N589" s="18"/>
      <c r="O589" s="18"/>
      <c r="P589" s="14"/>
      <c r="Q589" s="14"/>
      <c r="R589" s="14"/>
      <c r="S589" s="14"/>
      <c r="T589" s="14"/>
      <c r="V589" s="15"/>
      <c r="W589" s="15"/>
      <c r="X589" s="15"/>
      <c r="Y589" s="15"/>
      <c r="Z589" s="15"/>
      <c r="AA589" s="15"/>
      <c r="AB589" s="15"/>
      <c r="AC589" s="15"/>
      <c r="AD589" s="14"/>
    </row>
    <row r="590" customFormat="false" ht="15" hidden="false" customHeight="false" outlineLevel="0" collapsed="false">
      <c r="B590" s="14"/>
      <c r="C590" s="14"/>
      <c r="D590" s="14"/>
      <c r="E590" s="14"/>
      <c r="F590" s="14"/>
      <c r="G590" s="14"/>
      <c r="H590" s="14"/>
      <c r="I590" s="14"/>
      <c r="J590" s="14"/>
      <c r="L590" s="14"/>
      <c r="M590" s="14"/>
      <c r="N590" s="18"/>
      <c r="O590" s="18"/>
      <c r="P590" s="14"/>
      <c r="Q590" s="14"/>
      <c r="R590" s="14"/>
      <c r="S590" s="14"/>
      <c r="T590" s="14"/>
      <c r="V590" s="15"/>
      <c r="W590" s="15"/>
      <c r="X590" s="15"/>
      <c r="Y590" s="15"/>
      <c r="Z590" s="15"/>
      <c r="AA590" s="15"/>
      <c r="AB590" s="15"/>
      <c r="AC590" s="15"/>
      <c r="AD590" s="14"/>
    </row>
    <row r="591" customFormat="false" ht="15" hidden="false" customHeight="false" outlineLevel="0" collapsed="false">
      <c r="B591" s="14"/>
      <c r="C591" s="14"/>
      <c r="D591" s="14"/>
      <c r="E591" s="14"/>
      <c r="F591" s="14"/>
      <c r="G591" s="14"/>
      <c r="H591" s="14"/>
      <c r="I591" s="14"/>
      <c r="J591" s="14"/>
      <c r="L591" s="14"/>
      <c r="M591" s="14"/>
      <c r="N591" s="18"/>
      <c r="O591" s="18"/>
      <c r="P591" s="14"/>
      <c r="Q591" s="14"/>
      <c r="R591" s="14"/>
      <c r="S591" s="14"/>
      <c r="T591" s="14"/>
      <c r="V591" s="15"/>
      <c r="W591" s="15"/>
      <c r="X591" s="15"/>
      <c r="Y591" s="15"/>
      <c r="Z591" s="15"/>
      <c r="AA591" s="15"/>
      <c r="AB591" s="15"/>
      <c r="AC591" s="15"/>
      <c r="AD591" s="14"/>
    </row>
    <row r="592" customFormat="false" ht="15" hidden="false" customHeight="false" outlineLevel="0" collapsed="false">
      <c r="B592" s="14"/>
      <c r="C592" s="14"/>
      <c r="D592" s="14"/>
      <c r="E592" s="14"/>
      <c r="F592" s="14"/>
      <c r="G592" s="14"/>
      <c r="H592" s="14"/>
      <c r="I592" s="14"/>
      <c r="J592" s="14"/>
      <c r="L592" s="14"/>
      <c r="M592" s="14"/>
      <c r="N592" s="18"/>
      <c r="O592" s="18"/>
      <c r="P592" s="14"/>
      <c r="Q592" s="14"/>
      <c r="R592" s="14"/>
      <c r="S592" s="14"/>
      <c r="T592" s="14"/>
      <c r="V592" s="15"/>
      <c r="W592" s="15"/>
      <c r="X592" s="15"/>
      <c r="Y592" s="15"/>
      <c r="Z592" s="15"/>
      <c r="AA592" s="15"/>
      <c r="AB592" s="15"/>
      <c r="AC592" s="15"/>
      <c r="AD592" s="14"/>
    </row>
    <row r="593" customFormat="false" ht="15" hidden="false" customHeight="false" outlineLevel="0" collapsed="false">
      <c r="B593" s="14"/>
      <c r="C593" s="14"/>
      <c r="D593" s="14"/>
      <c r="E593" s="14"/>
      <c r="F593" s="14"/>
      <c r="G593" s="14"/>
      <c r="H593" s="14"/>
      <c r="I593" s="14"/>
      <c r="J593" s="14"/>
      <c r="L593" s="14"/>
      <c r="M593" s="14"/>
      <c r="N593" s="18"/>
      <c r="O593" s="18"/>
      <c r="P593" s="14"/>
      <c r="Q593" s="14"/>
      <c r="R593" s="14"/>
      <c r="S593" s="14"/>
      <c r="T593" s="14"/>
      <c r="V593" s="15"/>
      <c r="W593" s="15"/>
      <c r="X593" s="15"/>
      <c r="Y593" s="15"/>
      <c r="Z593" s="15"/>
      <c r="AA593" s="15"/>
      <c r="AB593" s="15"/>
      <c r="AC593" s="15"/>
      <c r="AD593" s="14"/>
    </row>
    <row r="594" customFormat="false" ht="15" hidden="false" customHeight="false" outlineLevel="0" collapsed="false">
      <c r="B594" s="14"/>
      <c r="C594" s="14"/>
      <c r="D594" s="14"/>
      <c r="E594" s="14"/>
      <c r="F594" s="14"/>
      <c r="G594" s="14"/>
      <c r="H594" s="14"/>
      <c r="I594" s="14"/>
      <c r="J594" s="14"/>
      <c r="L594" s="14"/>
      <c r="M594" s="14"/>
      <c r="N594" s="18"/>
      <c r="O594" s="18"/>
      <c r="P594" s="14"/>
      <c r="Q594" s="14"/>
      <c r="R594" s="14"/>
      <c r="S594" s="14"/>
      <c r="T594" s="14"/>
      <c r="V594" s="15"/>
      <c r="W594" s="15"/>
      <c r="X594" s="15"/>
      <c r="Y594" s="15"/>
      <c r="Z594" s="15"/>
      <c r="AA594" s="15"/>
      <c r="AB594" s="15"/>
      <c r="AC594" s="15"/>
      <c r="AD594" s="14"/>
    </row>
    <row r="595" customFormat="false" ht="15" hidden="false" customHeight="false" outlineLevel="0" collapsed="false">
      <c r="B595" s="14"/>
      <c r="C595" s="14"/>
      <c r="D595" s="14"/>
      <c r="E595" s="14"/>
      <c r="F595" s="14"/>
      <c r="G595" s="14"/>
      <c r="H595" s="14"/>
      <c r="I595" s="14"/>
      <c r="J595" s="14"/>
      <c r="L595" s="14"/>
      <c r="M595" s="14"/>
      <c r="N595" s="18"/>
      <c r="O595" s="18"/>
      <c r="P595" s="14"/>
      <c r="Q595" s="14"/>
      <c r="R595" s="14"/>
      <c r="S595" s="14"/>
      <c r="T595" s="14"/>
      <c r="V595" s="15"/>
      <c r="W595" s="15"/>
      <c r="X595" s="15"/>
      <c r="Y595" s="15"/>
      <c r="Z595" s="15"/>
      <c r="AA595" s="15"/>
      <c r="AB595" s="15"/>
      <c r="AC595" s="15"/>
      <c r="AD595" s="14"/>
    </row>
    <row r="596" customFormat="false" ht="15" hidden="false" customHeight="false" outlineLevel="0" collapsed="false">
      <c r="B596" s="14"/>
      <c r="C596" s="14"/>
      <c r="D596" s="14"/>
      <c r="E596" s="14"/>
      <c r="F596" s="14"/>
      <c r="G596" s="14"/>
      <c r="H596" s="14"/>
      <c r="I596" s="14"/>
      <c r="J596" s="14"/>
      <c r="L596" s="14"/>
      <c r="M596" s="14"/>
      <c r="N596" s="18"/>
      <c r="O596" s="18"/>
      <c r="P596" s="14"/>
      <c r="Q596" s="14"/>
      <c r="R596" s="14"/>
      <c r="S596" s="14"/>
      <c r="T596" s="14"/>
      <c r="V596" s="15"/>
      <c r="W596" s="15"/>
      <c r="X596" s="15"/>
      <c r="Y596" s="15"/>
      <c r="Z596" s="15"/>
      <c r="AA596" s="15"/>
      <c r="AB596" s="15"/>
      <c r="AC596" s="15"/>
      <c r="AD596" s="14"/>
    </row>
    <row r="597" customFormat="false" ht="15" hidden="false" customHeight="false" outlineLevel="0" collapsed="false">
      <c r="B597" s="14"/>
      <c r="C597" s="14"/>
      <c r="D597" s="14"/>
      <c r="E597" s="14"/>
      <c r="F597" s="14"/>
      <c r="G597" s="14"/>
      <c r="H597" s="14"/>
      <c r="I597" s="14"/>
      <c r="J597" s="14"/>
      <c r="L597" s="14"/>
      <c r="M597" s="14"/>
      <c r="N597" s="18"/>
      <c r="O597" s="18"/>
      <c r="P597" s="14"/>
      <c r="Q597" s="14"/>
      <c r="R597" s="14"/>
      <c r="S597" s="14"/>
      <c r="T597" s="14"/>
      <c r="V597" s="15"/>
      <c r="W597" s="15"/>
      <c r="X597" s="15"/>
      <c r="Y597" s="15"/>
      <c r="Z597" s="15"/>
      <c r="AA597" s="15"/>
      <c r="AB597" s="15"/>
      <c r="AC597" s="15"/>
      <c r="AD597" s="14"/>
    </row>
    <row r="598" customFormat="false" ht="15" hidden="false" customHeight="false" outlineLevel="0" collapsed="false">
      <c r="B598" s="14"/>
      <c r="C598" s="14"/>
      <c r="D598" s="14"/>
      <c r="E598" s="14"/>
      <c r="F598" s="14"/>
      <c r="G598" s="14"/>
      <c r="H598" s="14"/>
      <c r="I598" s="14"/>
      <c r="J598" s="14"/>
      <c r="L598" s="14"/>
      <c r="M598" s="14"/>
      <c r="N598" s="18"/>
      <c r="O598" s="18"/>
      <c r="P598" s="14"/>
      <c r="Q598" s="14"/>
      <c r="R598" s="14"/>
      <c r="S598" s="14"/>
      <c r="T598" s="14"/>
      <c r="V598" s="15"/>
      <c r="W598" s="15"/>
      <c r="X598" s="15"/>
      <c r="Y598" s="15"/>
      <c r="Z598" s="15"/>
      <c r="AA598" s="15"/>
      <c r="AB598" s="15"/>
      <c r="AC598" s="15"/>
      <c r="AD598" s="14"/>
    </row>
    <row r="599" customFormat="false" ht="15" hidden="false" customHeight="false" outlineLevel="0" collapsed="false">
      <c r="B599" s="14"/>
      <c r="C599" s="14"/>
      <c r="D599" s="14"/>
      <c r="E599" s="14"/>
      <c r="F599" s="14"/>
      <c r="G599" s="14"/>
      <c r="H599" s="14"/>
      <c r="I599" s="14"/>
      <c r="J599" s="14"/>
      <c r="L599" s="14"/>
      <c r="M599" s="14"/>
      <c r="N599" s="18"/>
      <c r="O599" s="18"/>
      <c r="P599" s="14"/>
      <c r="Q599" s="14"/>
      <c r="R599" s="14"/>
      <c r="S599" s="14"/>
      <c r="T599" s="14"/>
      <c r="V599" s="15"/>
      <c r="W599" s="15"/>
      <c r="X599" s="15"/>
      <c r="Y599" s="15"/>
      <c r="Z599" s="15"/>
      <c r="AA599" s="15"/>
      <c r="AB599" s="15"/>
      <c r="AC599" s="15"/>
      <c r="AD599" s="14"/>
    </row>
    <row r="600" customFormat="false" ht="15" hidden="false" customHeight="false" outlineLevel="0" collapsed="false">
      <c r="B600" s="14"/>
      <c r="C600" s="14"/>
      <c r="D600" s="14"/>
      <c r="E600" s="14"/>
      <c r="F600" s="14"/>
      <c r="G600" s="14"/>
      <c r="H600" s="14"/>
      <c r="I600" s="14"/>
      <c r="J600" s="14"/>
      <c r="L600" s="14"/>
      <c r="M600" s="14"/>
      <c r="N600" s="18"/>
      <c r="O600" s="18"/>
      <c r="P600" s="14"/>
      <c r="Q600" s="14"/>
      <c r="R600" s="14"/>
      <c r="S600" s="14"/>
      <c r="T600" s="14"/>
      <c r="V600" s="15"/>
      <c r="W600" s="15"/>
      <c r="X600" s="15"/>
      <c r="Y600" s="15"/>
      <c r="Z600" s="15"/>
      <c r="AA600" s="15"/>
      <c r="AB600" s="15"/>
      <c r="AC600" s="15"/>
      <c r="AD600" s="14"/>
    </row>
    <row r="601" customFormat="false" ht="15" hidden="false" customHeight="false" outlineLevel="0" collapsed="false">
      <c r="B601" s="14"/>
      <c r="C601" s="14"/>
      <c r="D601" s="14"/>
      <c r="E601" s="14"/>
      <c r="F601" s="14"/>
      <c r="G601" s="14"/>
      <c r="H601" s="14"/>
      <c r="I601" s="14"/>
      <c r="J601" s="14"/>
      <c r="L601" s="14"/>
      <c r="M601" s="14"/>
      <c r="N601" s="18"/>
      <c r="O601" s="18"/>
      <c r="P601" s="14"/>
      <c r="Q601" s="14"/>
      <c r="R601" s="14"/>
      <c r="S601" s="14"/>
      <c r="T601" s="14"/>
      <c r="V601" s="15"/>
      <c r="W601" s="15"/>
      <c r="X601" s="15"/>
      <c r="Y601" s="15"/>
      <c r="Z601" s="15"/>
      <c r="AA601" s="15"/>
      <c r="AB601" s="15"/>
      <c r="AC601" s="15"/>
      <c r="AD601" s="14"/>
    </row>
    <row r="602" customFormat="false" ht="15" hidden="false" customHeight="false" outlineLevel="0" collapsed="false">
      <c r="B602" s="14"/>
      <c r="C602" s="14"/>
      <c r="D602" s="14"/>
      <c r="E602" s="14"/>
      <c r="F602" s="14"/>
      <c r="G602" s="14"/>
      <c r="H602" s="14"/>
      <c r="I602" s="14"/>
      <c r="J602" s="14"/>
      <c r="L602" s="14"/>
      <c r="M602" s="14"/>
      <c r="N602" s="18"/>
      <c r="O602" s="18"/>
      <c r="P602" s="14"/>
      <c r="Q602" s="14"/>
      <c r="R602" s="14"/>
      <c r="S602" s="14"/>
      <c r="T602" s="14"/>
      <c r="V602" s="15"/>
      <c r="W602" s="15"/>
      <c r="X602" s="15"/>
      <c r="Y602" s="15"/>
      <c r="Z602" s="15"/>
      <c r="AA602" s="15"/>
      <c r="AB602" s="15"/>
      <c r="AC602" s="15"/>
      <c r="AD602" s="14"/>
    </row>
    <row r="603" customFormat="false" ht="15" hidden="false" customHeight="false" outlineLevel="0" collapsed="false">
      <c r="B603" s="14"/>
      <c r="C603" s="14"/>
      <c r="D603" s="14"/>
      <c r="E603" s="14"/>
      <c r="F603" s="14"/>
      <c r="G603" s="14"/>
      <c r="H603" s="14"/>
      <c r="I603" s="14"/>
      <c r="J603" s="14"/>
      <c r="L603" s="14"/>
      <c r="M603" s="14"/>
      <c r="N603" s="18"/>
      <c r="O603" s="18"/>
      <c r="P603" s="14"/>
      <c r="Q603" s="14"/>
      <c r="R603" s="14"/>
      <c r="S603" s="14"/>
      <c r="T603" s="14"/>
      <c r="V603" s="15"/>
      <c r="W603" s="15"/>
      <c r="X603" s="15"/>
      <c r="Y603" s="15"/>
      <c r="Z603" s="15"/>
      <c r="AA603" s="15"/>
      <c r="AB603" s="15"/>
      <c r="AC603" s="15"/>
      <c r="AD603" s="14"/>
    </row>
    <row r="604" customFormat="false" ht="15" hidden="false" customHeight="false" outlineLevel="0" collapsed="false">
      <c r="B604" s="14"/>
      <c r="C604" s="14"/>
      <c r="D604" s="14"/>
      <c r="E604" s="14"/>
      <c r="F604" s="14"/>
      <c r="G604" s="14"/>
      <c r="H604" s="14"/>
      <c r="I604" s="14"/>
      <c r="J604" s="14"/>
      <c r="L604" s="14"/>
      <c r="M604" s="14"/>
      <c r="N604" s="18"/>
      <c r="O604" s="18"/>
      <c r="P604" s="14"/>
      <c r="Q604" s="14"/>
      <c r="R604" s="14"/>
      <c r="S604" s="14"/>
      <c r="T604" s="14"/>
      <c r="V604" s="15"/>
      <c r="W604" s="15"/>
      <c r="X604" s="15"/>
      <c r="Y604" s="15"/>
      <c r="Z604" s="15"/>
      <c r="AA604" s="15"/>
      <c r="AB604" s="15"/>
      <c r="AC604" s="15"/>
      <c r="AD604" s="14"/>
    </row>
    <row r="605" customFormat="false" ht="15" hidden="false" customHeight="false" outlineLevel="0" collapsed="false">
      <c r="B605" s="14"/>
      <c r="C605" s="14"/>
      <c r="D605" s="14"/>
      <c r="E605" s="14"/>
      <c r="F605" s="14"/>
      <c r="G605" s="14"/>
      <c r="H605" s="14"/>
      <c r="I605" s="14"/>
      <c r="J605" s="14"/>
      <c r="L605" s="14"/>
      <c r="M605" s="14"/>
      <c r="N605" s="18"/>
      <c r="O605" s="18"/>
      <c r="P605" s="14"/>
      <c r="Q605" s="14"/>
      <c r="R605" s="14"/>
      <c r="S605" s="14"/>
      <c r="T605" s="14"/>
      <c r="V605" s="15"/>
      <c r="W605" s="15"/>
      <c r="X605" s="15"/>
      <c r="Y605" s="15"/>
      <c r="Z605" s="15"/>
      <c r="AA605" s="15"/>
      <c r="AB605" s="15"/>
      <c r="AC605" s="15"/>
      <c r="AD605" s="14"/>
    </row>
    <row r="606" customFormat="false" ht="15" hidden="false" customHeight="false" outlineLevel="0" collapsed="false">
      <c r="B606" s="14"/>
      <c r="C606" s="14"/>
      <c r="D606" s="14"/>
      <c r="E606" s="14"/>
      <c r="F606" s="14"/>
      <c r="G606" s="14"/>
      <c r="H606" s="14"/>
      <c r="I606" s="14"/>
      <c r="J606" s="14"/>
      <c r="L606" s="14"/>
      <c r="M606" s="14"/>
      <c r="N606" s="18"/>
      <c r="O606" s="18"/>
      <c r="P606" s="14"/>
      <c r="Q606" s="14"/>
      <c r="R606" s="14"/>
      <c r="S606" s="14"/>
      <c r="T606" s="14"/>
      <c r="V606" s="15"/>
      <c r="W606" s="15"/>
      <c r="X606" s="15"/>
      <c r="Y606" s="15"/>
      <c r="Z606" s="15"/>
      <c r="AA606" s="15"/>
      <c r="AB606" s="15"/>
      <c r="AC606" s="15"/>
      <c r="AD606" s="14"/>
    </row>
    <row r="607" customFormat="false" ht="15" hidden="false" customHeight="false" outlineLevel="0" collapsed="false">
      <c r="B607" s="14"/>
      <c r="C607" s="14"/>
      <c r="D607" s="14"/>
      <c r="E607" s="14"/>
      <c r="F607" s="14"/>
      <c r="G607" s="14"/>
      <c r="H607" s="14"/>
      <c r="I607" s="14"/>
      <c r="J607" s="14"/>
      <c r="L607" s="14"/>
      <c r="M607" s="14"/>
      <c r="N607" s="18"/>
      <c r="O607" s="18"/>
      <c r="P607" s="14"/>
      <c r="Q607" s="14"/>
      <c r="R607" s="14"/>
      <c r="S607" s="14"/>
      <c r="T607" s="14"/>
      <c r="V607" s="15"/>
      <c r="W607" s="15"/>
      <c r="X607" s="15"/>
      <c r="Y607" s="15"/>
      <c r="Z607" s="15"/>
      <c r="AA607" s="15"/>
      <c r="AB607" s="15"/>
      <c r="AC607" s="15"/>
      <c r="AD607" s="14"/>
    </row>
    <row r="608" customFormat="false" ht="15" hidden="false" customHeight="false" outlineLevel="0" collapsed="false">
      <c r="B608" s="14"/>
      <c r="C608" s="14"/>
      <c r="D608" s="14"/>
      <c r="E608" s="14"/>
      <c r="F608" s="14"/>
      <c r="G608" s="14"/>
      <c r="H608" s="14"/>
      <c r="I608" s="14"/>
      <c r="J608" s="14"/>
      <c r="L608" s="14"/>
      <c r="M608" s="14"/>
      <c r="N608" s="18"/>
      <c r="O608" s="18"/>
      <c r="P608" s="14"/>
      <c r="Q608" s="14"/>
      <c r="R608" s="14"/>
      <c r="S608" s="14"/>
      <c r="T608" s="14"/>
      <c r="V608" s="15"/>
      <c r="W608" s="15"/>
      <c r="X608" s="15"/>
      <c r="Y608" s="15"/>
      <c r="Z608" s="15"/>
      <c r="AA608" s="15"/>
      <c r="AB608" s="15"/>
      <c r="AC608" s="15"/>
      <c r="AD608" s="14"/>
    </row>
    <row r="609" customFormat="false" ht="15" hidden="false" customHeight="false" outlineLevel="0" collapsed="false">
      <c r="B609" s="14"/>
      <c r="C609" s="14"/>
      <c r="D609" s="14"/>
      <c r="E609" s="14"/>
      <c r="F609" s="14"/>
      <c r="G609" s="14"/>
      <c r="H609" s="14"/>
      <c r="I609" s="14"/>
      <c r="J609" s="14"/>
      <c r="L609" s="14"/>
      <c r="M609" s="14"/>
      <c r="N609" s="18"/>
      <c r="O609" s="18"/>
      <c r="P609" s="14"/>
      <c r="Q609" s="14"/>
      <c r="R609" s="14"/>
      <c r="S609" s="14"/>
      <c r="T609" s="14"/>
      <c r="V609" s="15"/>
      <c r="W609" s="15"/>
      <c r="X609" s="15"/>
      <c r="Y609" s="15"/>
      <c r="Z609" s="15"/>
      <c r="AA609" s="15"/>
      <c r="AB609" s="15"/>
      <c r="AC609" s="15"/>
      <c r="AD609" s="14"/>
    </row>
    <row r="610" customFormat="false" ht="15" hidden="false" customHeight="false" outlineLevel="0" collapsed="false">
      <c r="B610" s="14"/>
      <c r="C610" s="14"/>
      <c r="D610" s="14"/>
      <c r="E610" s="14"/>
      <c r="F610" s="14"/>
      <c r="G610" s="14"/>
      <c r="H610" s="14"/>
      <c r="I610" s="14"/>
      <c r="J610" s="14"/>
      <c r="L610" s="14"/>
      <c r="M610" s="14"/>
      <c r="N610" s="18"/>
      <c r="O610" s="18"/>
      <c r="P610" s="14"/>
      <c r="Q610" s="14"/>
      <c r="R610" s="14"/>
      <c r="S610" s="14"/>
      <c r="T610" s="14"/>
      <c r="V610" s="15"/>
      <c r="W610" s="15"/>
      <c r="X610" s="15"/>
      <c r="Y610" s="15"/>
      <c r="Z610" s="15"/>
      <c r="AA610" s="15"/>
      <c r="AB610" s="15"/>
      <c r="AC610" s="15"/>
      <c r="AD610" s="14"/>
    </row>
    <row r="611" customFormat="false" ht="15" hidden="false" customHeight="false" outlineLevel="0" collapsed="false">
      <c r="B611" s="14"/>
      <c r="C611" s="14"/>
      <c r="D611" s="14"/>
      <c r="E611" s="14"/>
      <c r="F611" s="14"/>
      <c r="G611" s="14"/>
      <c r="H611" s="14"/>
      <c r="I611" s="14"/>
      <c r="J611" s="14"/>
      <c r="L611" s="14"/>
      <c r="M611" s="14"/>
      <c r="N611" s="18"/>
      <c r="O611" s="18"/>
      <c r="P611" s="14"/>
      <c r="Q611" s="14"/>
      <c r="R611" s="14"/>
      <c r="S611" s="14"/>
      <c r="T611" s="14"/>
      <c r="V611" s="15"/>
      <c r="W611" s="15"/>
      <c r="X611" s="15"/>
      <c r="Y611" s="15"/>
      <c r="Z611" s="15"/>
      <c r="AA611" s="15"/>
      <c r="AB611" s="15"/>
      <c r="AC611" s="15"/>
      <c r="AD611" s="14"/>
    </row>
    <row r="612" customFormat="false" ht="15" hidden="false" customHeight="false" outlineLevel="0" collapsed="false">
      <c r="B612" s="14"/>
      <c r="C612" s="14"/>
      <c r="D612" s="14"/>
      <c r="E612" s="14"/>
      <c r="F612" s="14"/>
      <c r="G612" s="14"/>
      <c r="H612" s="14"/>
      <c r="I612" s="14"/>
      <c r="J612" s="14"/>
      <c r="L612" s="14"/>
      <c r="M612" s="14"/>
      <c r="N612" s="18"/>
      <c r="O612" s="18"/>
      <c r="P612" s="14"/>
      <c r="Q612" s="14"/>
      <c r="R612" s="14"/>
      <c r="S612" s="14"/>
      <c r="T612" s="14"/>
      <c r="V612" s="15"/>
      <c r="W612" s="15"/>
      <c r="X612" s="15"/>
      <c r="Y612" s="15"/>
      <c r="Z612" s="15"/>
      <c r="AA612" s="15"/>
      <c r="AB612" s="15"/>
      <c r="AC612" s="15"/>
      <c r="AD612" s="14"/>
    </row>
    <row r="613" customFormat="false" ht="15" hidden="false" customHeight="false" outlineLevel="0" collapsed="false">
      <c r="B613" s="14"/>
      <c r="C613" s="14"/>
      <c r="D613" s="14"/>
      <c r="E613" s="14"/>
      <c r="F613" s="14"/>
      <c r="G613" s="14"/>
      <c r="H613" s="14"/>
      <c r="I613" s="14"/>
      <c r="J613" s="14"/>
      <c r="L613" s="14"/>
      <c r="M613" s="14"/>
      <c r="N613" s="18"/>
      <c r="O613" s="18"/>
      <c r="P613" s="14"/>
      <c r="Q613" s="14"/>
      <c r="R613" s="14"/>
      <c r="S613" s="14"/>
      <c r="T613" s="14"/>
      <c r="V613" s="15"/>
      <c r="W613" s="15"/>
      <c r="X613" s="15"/>
      <c r="Y613" s="15"/>
      <c r="Z613" s="15"/>
      <c r="AA613" s="15"/>
      <c r="AB613" s="15"/>
      <c r="AC613" s="15"/>
      <c r="AD613" s="14"/>
    </row>
    <row r="614" customFormat="false" ht="15" hidden="false" customHeight="false" outlineLevel="0" collapsed="false">
      <c r="B614" s="14"/>
      <c r="C614" s="14"/>
      <c r="D614" s="14"/>
      <c r="E614" s="14"/>
      <c r="F614" s="14"/>
      <c r="G614" s="14"/>
      <c r="H614" s="14"/>
      <c r="I614" s="14"/>
      <c r="J614" s="14"/>
      <c r="L614" s="14"/>
      <c r="M614" s="14"/>
      <c r="N614" s="18"/>
      <c r="O614" s="18"/>
      <c r="P614" s="14"/>
      <c r="Q614" s="14"/>
      <c r="R614" s="14"/>
      <c r="S614" s="14"/>
      <c r="T614" s="14"/>
      <c r="V614" s="15"/>
      <c r="W614" s="15"/>
      <c r="X614" s="15"/>
      <c r="Y614" s="15"/>
      <c r="Z614" s="15"/>
      <c r="AA614" s="15"/>
      <c r="AB614" s="15"/>
      <c r="AC614" s="15"/>
      <c r="AD614" s="14"/>
    </row>
    <row r="615" customFormat="false" ht="15" hidden="false" customHeight="false" outlineLevel="0" collapsed="false">
      <c r="B615" s="14"/>
      <c r="C615" s="14"/>
      <c r="D615" s="14"/>
      <c r="E615" s="14"/>
      <c r="F615" s="14"/>
      <c r="G615" s="14"/>
      <c r="H615" s="14"/>
      <c r="I615" s="14"/>
      <c r="J615" s="14"/>
      <c r="L615" s="14"/>
      <c r="M615" s="14"/>
      <c r="N615" s="18"/>
      <c r="O615" s="18"/>
      <c r="P615" s="14"/>
      <c r="Q615" s="14"/>
      <c r="R615" s="14"/>
      <c r="S615" s="14"/>
      <c r="T615" s="14"/>
      <c r="V615" s="15"/>
      <c r="W615" s="15"/>
      <c r="X615" s="15"/>
      <c r="Y615" s="15"/>
      <c r="Z615" s="15"/>
      <c r="AA615" s="15"/>
      <c r="AB615" s="15"/>
      <c r="AC615" s="15"/>
      <c r="AD615" s="14"/>
    </row>
    <row r="616" customFormat="false" ht="15" hidden="false" customHeight="false" outlineLevel="0" collapsed="false">
      <c r="B616" s="14"/>
      <c r="C616" s="14"/>
      <c r="D616" s="14"/>
      <c r="E616" s="14"/>
      <c r="F616" s="14"/>
      <c r="G616" s="14"/>
      <c r="H616" s="14"/>
      <c r="I616" s="14"/>
      <c r="J616" s="14"/>
      <c r="L616" s="14"/>
      <c r="M616" s="14"/>
      <c r="N616" s="18"/>
      <c r="O616" s="18"/>
      <c r="P616" s="14"/>
      <c r="Q616" s="14"/>
      <c r="R616" s="14"/>
      <c r="S616" s="14"/>
      <c r="T616" s="14"/>
      <c r="V616" s="15"/>
      <c r="W616" s="15"/>
      <c r="X616" s="15"/>
      <c r="Y616" s="15"/>
      <c r="Z616" s="15"/>
      <c r="AA616" s="15"/>
      <c r="AB616" s="15"/>
      <c r="AC616" s="15"/>
      <c r="AD616" s="14"/>
    </row>
    <row r="617" customFormat="false" ht="15" hidden="false" customHeight="false" outlineLevel="0" collapsed="false">
      <c r="B617" s="14"/>
      <c r="C617" s="14"/>
      <c r="D617" s="14"/>
      <c r="E617" s="14"/>
      <c r="F617" s="14"/>
      <c r="G617" s="14"/>
      <c r="H617" s="14"/>
      <c r="I617" s="14"/>
      <c r="J617" s="14"/>
      <c r="L617" s="14"/>
      <c r="M617" s="14"/>
      <c r="N617" s="18"/>
      <c r="O617" s="18"/>
      <c r="P617" s="14"/>
      <c r="Q617" s="14"/>
      <c r="R617" s="14"/>
      <c r="S617" s="14"/>
      <c r="T617" s="14"/>
      <c r="V617" s="15"/>
      <c r="W617" s="15"/>
      <c r="X617" s="15"/>
      <c r="Y617" s="15"/>
      <c r="Z617" s="15"/>
      <c r="AA617" s="15"/>
      <c r="AB617" s="15"/>
      <c r="AC617" s="15"/>
      <c r="AD617" s="14"/>
    </row>
    <row r="618" customFormat="false" ht="15" hidden="false" customHeight="false" outlineLevel="0" collapsed="false">
      <c r="B618" s="14"/>
      <c r="C618" s="14"/>
      <c r="D618" s="14"/>
      <c r="E618" s="14"/>
      <c r="F618" s="14"/>
      <c r="G618" s="14"/>
      <c r="H618" s="14"/>
      <c r="I618" s="14"/>
      <c r="J618" s="14"/>
      <c r="L618" s="14"/>
      <c r="M618" s="14"/>
      <c r="N618" s="18"/>
      <c r="O618" s="18"/>
      <c r="P618" s="14"/>
      <c r="Q618" s="14"/>
      <c r="R618" s="14"/>
      <c r="S618" s="14"/>
      <c r="T618" s="14"/>
      <c r="V618" s="15"/>
      <c r="W618" s="15"/>
      <c r="X618" s="15"/>
      <c r="Y618" s="15"/>
      <c r="Z618" s="15"/>
      <c r="AA618" s="15"/>
      <c r="AB618" s="15"/>
      <c r="AC618" s="15"/>
      <c r="AD618" s="14"/>
    </row>
    <row r="619" customFormat="false" ht="15" hidden="false" customHeight="false" outlineLevel="0" collapsed="false">
      <c r="B619" s="14"/>
      <c r="C619" s="14"/>
      <c r="D619" s="14"/>
      <c r="E619" s="14"/>
      <c r="F619" s="14"/>
      <c r="G619" s="14"/>
      <c r="H619" s="14"/>
      <c r="I619" s="14"/>
      <c r="J619" s="14"/>
      <c r="L619" s="14"/>
      <c r="M619" s="14"/>
      <c r="N619" s="18"/>
      <c r="O619" s="18"/>
      <c r="P619" s="14"/>
      <c r="Q619" s="14"/>
      <c r="R619" s="14"/>
      <c r="S619" s="14"/>
      <c r="T619" s="14"/>
      <c r="V619" s="15"/>
      <c r="W619" s="15"/>
      <c r="X619" s="15"/>
      <c r="Y619" s="15"/>
      <c r="Z619" s="15"/>
      <c r="AA619" s="15"/>
      <c r="AB619" s="15"/>
      <c r="AC619" s="15"/>
      <c r="AD619" s="14"/>
    </row>
    <row r="620" customFormat="false" ht="15" hidden="false" customHeight="false" outlineLevel="0" collapsed="false">
      <c r="B620" s="14"/>
      <c r="C620" s="14"/>
      <c r="D620" s="14"/>
      <c r="E620" s="14"/>
      <c r="F620" s="14"/>
      <c r="G620" s="14"/>
      <c r="H620" s="14"/>
      <c r="I620" s="14"/>
      <c r="J620" s="14"/>
      <c r="L620" s="14"/>
      <c r="M620" s="14"/>
      <c r="N620" s="18"/>
      <c r="O620" s="18"/>
      <c r="P620" s="14"/>
      <c r="Q620" s="14"/>
      <c r="R620" s="14"/>
      <c r="S620" s="14"/>
      <c r="T620" s="14"/>
      <c r="V620" s="15"/>
      <c r="W620" s="15"/>
      <c r="X620" s="15"/>
      <c r="Y620" s="15"/>
      <c r="Z620" s="15"/>
      <c r="AA620" s="15"/>
      <c r="AB620" s="15"/>
      <c r="AC620" s="15"/>
      <c r="AD620" s="14"/>
    </row>
    <row r="621" customFormat="false" ht="15" hidden="false" customHeight="false" outlineLevel="0" collapsed="false">
      <c r="B621" s="14"/>
      <c r="C621" s="14"/>
      <c r="D621" s="14"/>
      <c r="E621" s="14"/>
      <c r="F621" s="14"/>
      <c r="G621" s="14"/>
      <c r="H621" s="14"/>
      <c r="I621" s="14"/>
      <c r="J621" s="14"/>
      <c r="L621" s="14"/>
      <c r="M621" s="14"/>
      <c r="N621" s="18"/>
      <c r="O621" s="18"/>
      <c r="P621" s="14"/>
      <c r="Q621" s="14"/>
      <c r="R621" s="14"/>
      <c r="S621" s="14"/>
      <c r="T621" s="14"/>
      <c r="V621" s="15"/>
      <c r="W621" s="15"/>
      <c r="X621" s="15"/>
      <c r="Y621" s="15"/>
      <c r="Z621" s="15"/>
      <c r="AA621" s="15"/>
      <c r="AB621" s="15"/>
      <c r="AC621" s="15"/>
      <c r="AD621" s="14"/>
    </row>
    <row r="622" customFormat="false" ht="15" hidden="false" customHeight="false" outlineLevel="0" collapsed="false">
      <c r="B622" s="14"/>
      <c r="C622" s="14"/>
      <c r="D622" s="14"/>
      <c r="E622" s="14"/>
      <c r="F622" s="14"/>
      <c r="G622" s="14"/>
      <c r="H622" s="14"/>
      <c r="I622" s="14"/>
      <c r="J622" s="14"/>
      <c r="L622" s="14"/>
      <c r="M622" s="14"/>
      <c r="N622" s="18"/>
      <c r="O622" s="18"/>
      <c r="P622" s="14"/>
      <c r="Q622" s="14"/>
      <c r="R622" s="14"/>
      <c r="S622" s="14"/>
      <c r="T622" s="14"/>
      <c r="V622" s="15"/>
      <c r="W622" s="15"/>
      <c r="X622" s="15"/>
      <c r="Y622" s="15"/>
      <c r="Z622" s="15"/>
      <c r="AA622" s="15"/>
      <c r="AB622" s="15"/>
      <c r="AC622" s="15"/>
      <c r="AD622" s="14"/>
    </row>
    <row r="623" customFormat="false" ht="15" hidden="false" customHeight="false" outlineLevel="0" collapsed="false">
      <c r="B623" s="14"/>
      <c r="C623" s="14"/>
      <c r="D623" s="14"/>
      <c r="E623" s="14"/>
      <c r="F623" s="14"/>
      <c r="G623" s="14"/>
      <c r="H623" s="14"/>
      <c r="I623" s="14"/>
      <c r="J623" s="14"/>
      <c r="L623" s="14"/>
      <c r="M623" s="14"/>
      <c r="N623" s="18"/>
      <c r="O623" s="18"/>
      <c r="P623" s="14"/>
      <c r="Q623" s="14"/>
      <c r="R623" s="14"/>
      <c r="S623" s="14"/>
      <c r="T623" s="14"/>
      <c r="V623" s="15"/>
      <c r="W623" s="15"/>
      <c r="X623" s="15"/>
      <c r="Y623" s="15"/>
      <c r="Z623" s="15"/>
      <c r="AA623" s="15"/>
      <c r="AB623" s="15"/>
      <c r="AC623" s="15"/>
      <c r="AD623" s="14"/>
    </row>
    <row r="624" customFormat="false" ht="15" hidden="false" customHeight="false" outlineLevel="0" collapsed="false">
      <c r="B624" s="14"/>
      <c r="C624" s="14"/>
      <c r="D624" s="14"/>
      <c r="E624" s="14"/>
      <c r="F624" s="14"/>
      <c r="G624" s="14"/>
      <c r="H624" s="14"/>
      <c r="I624" s="14"/>
      <c r="J624" s="14"/>
      <c r="L624" s="14"/>
      <c r="M624" s="14"/>
      <c r="N624" s="18"/>
      <c r="O624" s="18"/>
      <c r="P624" s="14"/>
      <c r="Q624" s="14"/>
      <c r="R624" s="14"/>
      <c r="S624" s="14"/>
      <c r="T624" s="14"/>
      <c r="V624" s="15"/>
      <c r="W624" s="15"/>
      <c r="X624" s="15"/>
      <c r="Y624" s="15"/>
      <c r="Z624" s="15"/>
      <c r="AA624" s="15"/>
      <c r="AB624" s="15"/>
      <c r="AC624" s="15"/>
      <c r="AD624" s="14"/>
    </row>
    <row r="625" customFormat="false" ht="15" hidden="false" customHeight="false" outlineLevel="0" collapsed="false">
      <c r="B625" s="14"/>
      <c r="C625" s="14"/>
      <c r="D625" s="14"/>
      <c r="E625" s="14"/>
      <c r="F625" s="14"/>
      <c r="G625" s="14"/>
      <c r="H625" s="14"/>
      <c r="I625" s="14"/>
      <c r="J625" s="14"/>
      <c r="L625" s="14"/>
      <c r="M625" s="14"/>
      <c r="N625" s="18"/>
      <c r="O625" s="18"/>
      <c r="P625" s="14"/>
      <c r="Q625" s="14"/>
      <c r="R625" s="14"/>
      <c r="S625" s="14"/>
      <c r="T625" s="14"/>
      <c r="V625" s="15"/>
      <c r="W625" s="15"/>
      <c r="X625" s="15"/>
      <c r="Y625" s="15"/>
      <c r="Z625" s="15"/>
      <c r="AA625" s="15"/>
      <c r="AB625" s="15"/>
      <c r="AC625" s="15"/>
      <c r="AD625" s="14"/>
    </row>
    <row r="626" customFormat="false" ht="15" hidden="false" customHeight="false" outlineLevel="0" collapsed="false">
      <c r="B626" s="14"/>
      <c r="C626" s="14"/>
      <c r="D626" s="14"/>
      <c r="E626" s="14"/>
      <c r="F626" s="14"/>
      <c r="G626" s="14"/>
      <c r="H626" s="14"/>
      <c r="I626" s="14"/>
      <c r="J626" s="14"/>
      <c r="L626" s="14"/>
      <c r="M626" s="14"/>
      <c r="N626" s="18"/>
      <c r="O626" s="18"/>
      <c r="P626" s="14"/>
      <c r="Q626" s="14"/>
      <c r="R626" s="14"/>
      <c r="S626" s="14"/>
      <c r="T626" s="14"/>
      <c r="V626" s="15"/>
      <c r="W626" s="15"/>
      <c r="X626" s="15"/>
      <c r="Y626" s="15"/>
      <c r="Z626" s="15"/>
      <c r="AA626" s="15"/>
      <c r="AB626" s="15"/>
      <c r="AC626" s="15"/>
      <c r="AD626" s="14"/>
    </row>
    <row r="627" customFormat="false" ht="15" hidden="false" customHeight="false" outlineLevel="0" collapsed="false">
      <c r="B627" s="14"/>
      <c r="C627" s="14"/>
      <c r="D627" s="14"/>
      <c r="E627" s="14"/>
      <c r="F627" s="14"/>
      <c r="G627" s="14"/>
      <c r="H627" s="14"/>
      <c r="I627" s="14"/>
      <c r="J627" s="14"/>
      <c r="L627" s="14"/>
      <c r="M627" s="14"/>
      <c r="N627" s="18"/>
      <c r="O627" s="18"/>
      <c r="P627" s="14"/>
      <c r="Q627" s="14"/>
      <c r="R627" s="14"/>
      <c r="S627" s="14"/>
      <c r="T627" s="14"/>
      <c r="V627" s="15"/>
      <c r="W627" s="15"/>
      <c r="X627" s="15"/>
      <c r="Y627" s="15"/>
      <c r="Z627" s="15"/>
      <c r="AA627" s="15"/>
      <c r="AB627" s="15"/>
      <c r="AC627" s="15"/>
      <c r="AD627" s="14"/>
    </row>
    <row r="628" customFormat="false" ht="15" hidden="false" customHeight="false" outlineLevel="0" collapsed="false">
      <c r="B628" s="14"/>
      <c r="C628" s="14"/>
      <c r="D628" s="14"/>
      <c r="E628" s="14"/>
      <c r="F628" s="14"/>
      <c r="G628" s="14"/>
      <c r="H628" s="14"/>
      <c r="I628" s="14"/>
      <c r="J628" s="14"/>
      <c r="L628" s="14"/>
      <c r="M628" s="14"/>
      <c r="N628" s="18"/>
      <c r="O628" s="18"/>
      <c r="P628" s="14"/>
      <c r="Q628" s="14"/>
      <c r="R628" s="14"/>
      <c r="S628" s="14"/>
      <c r="T628" s="14"/>
      <c r="V628" s="15"/>
      <c r="W628" s="15"/>
      <c r="X628" s="15"/>
      <c r="Y628" s="15"/>
      <c r="Z628" s="15"/>
      <c r="AA628" s="15"/>
      <c r="AB628" s="15"/>
      <c r="AC628" s="15"/>
      <c r="AD628" s="14"/>
    </row>
    <row r="629" customFormat="false" ht="15" hidden="false" customHeight="false" outlineLevel="0" collapsed="false">
      <c r="B629" s="14"/>
      <c r="C629" s="14"/>
      <c r="D629" s="14"/>
      <c r="E629" s="14"/>
      <c r="F629" s="14"/>
      <c r="G629" s="14"/>
      <c r="H629" s="14"/>
      <c r="I629" s="14"/>
      <c r="J629" s="14"/>
      <c r="L629" s="14"/>
      <c r="M629" s="14"/>
      <c r="N629" s="18"/>
      <c r="O629" s="18"/>
      <c r="P629" s="14"/>
      <c r="Q629" s="14"/>
      <c r="R629" s="14"/>
      <c r="S629" s="14"/>
      <c r="T629" s="14"/>
      <c r="V629" s="15"/>
      <c r="W629" s="15"/>
      <c r="X629" s="15"/>
      <c r="Y629" s="15"/>
      <c r="Z629" s="15"/>
      <c r="AA629" s="15"/>
      <c r="AB629" s="15"/>
      <c r="AC629" s="15"/>
      <c r="AD629" s="14"/>
    </row>
    <row r="630" customFormat="false" ht="15" hidden="false" customHeight="false" outlineLevel="0" collapsed="false">
      <c r="B630" s="14"/>
      <c r="C630" s="14"/>
      <c r="D630" s="14"/>
      <c r="E630" s="14"/>
      <c r="F630" s="14"/>
      <c r="G630" s="14"/>
      <c r="H630" s="14"/>
      <c r="I630" s="14"/>
      <c r="J630" s="14"/>
      <c r="L630" s="14"/>
      <c r="M630" s="14"/>
      <c r="N630" s="18"/>
      <c r="O630" s="18"/>
      <c r="P630" s="14"/>
      <c r="Q630" s="14"/>
      <c r="R630" s="14"/>
      <c r="S630" s="14"/>
      <c r="T630" s="14"/>
      <c r="V630" s="15"/>
      <c r="W630" s="15"/>
      <c r="X630" s="15"/>
      <c r="Y630" s="15"/>
      <c r="Z630" s="15"/>
      <c r="AA630" s="15"/>
      <c r="AB630" s="15"/>
      <c r="AC630" s="15"/>
      <c r="AD630" s="14"/>
    </row>
    <row r="631" customFormat="false" ht="15" hidden="false" customHeight="false" outlineLevel="0" collapsed="false">
      <c r="B631" s="14"/>
      <c r="C631" s="14"/>
      <c r="D631" s="14"/>
      <c r="E631" s="14"/>
      <c r="F631" s="14"/>
      <c r="G631" s="14"/>
      <c r="H631" s="14"/>
      <c r="I631" s="14"/>
      <c r="J631" s="14"/>
      <c r="L631" s="14"/>
      <c r="M631" s="14"/>
      <c r="N631" s="18"/>
      <c r="O631" s="18"/>
      <c r="P631" s="14"/>
      <c r="Q631" s="14"/>
      <c r="R631" s="14"/>
      <c r="S631" s="14"/>
      <c r="T631" s="14"/>
      <c r="V631" s="15"/>
      <c r="W631" s="15"/>
      <c r="X631" s="15"/>
      <c r="Y631" s="15"/>
      <c r="Z631" s="15"/>
      <c r="AA631" s="15"/>
      <c r="AB631" s="15"/>
      <c r="AC631" s="15"/>
      <c r="AD631" s="14"/>
    </row>
    <row r="632" customFormat="false" ht="15" hidden="false" customHeight="false" outlineLevel="0" collapsed="false">
      <c r="B632" s="14"/>
      <c r="C632" s="14"/>
      <c r="D632" s="14"/>
      <c r="E632" s="14"/>
      <c r="F632" s="14"/>
      <c r="G632" s="14"/>
      <c r="H632" s="14"/>
      <c r="I632" s="14"/>
      <c r="J632" s="14"/>
      <c r="L632" s="14"/>
      <c r="M632" s="14"/>
      <c r="N632" s="18"/>
      <c r="O632" s="18"/>
      <c r="P632" s="14"/>
      <c r="Q632" s="14"/>
      <c r="R632" s="14"/>
      <c r="S632" s="14"/>
      <c r="T632" s="14"/>
      <c r="V632" s="15"/>
      <c r="W632" s="15"/>
      <c r="X632" s="15"/>
      <c r="Y632" s="15"/>
      <c r="Z632" s="15"/>
      <c r="AA632" s="15"/>
      <c r="AB632" s="15"/>
      <c r="AC632" s="15"/>
      <c r="AD632" s="14"/>
    </row>
    <row r="633" customFormat="false" ht="15" hidden="false" customHeight="false" outlineLevel="0" collapsed="false">
      <c r="B633" s="14"/>
      <c r="C633" s="14"/>
      <c r="D633" s="14"/>
      <c r="E633" s="14"/>
      <c r="F633" s="14"/>
      <c r="G633" s="14"/>
      <c r="H633" s="14"/>
      <c r="I633" s="14"/>
      <c r="J633" s="14"/>
      <c r="L633" s="14"/>
      <c r="M633" s="14"/>
      <c r="N633" s="18"/>
      <c r="O633" s="18"/>
      <c r="P633" s="14"/>
      <c r="Q633" s="14"/>
      <c r="R633" s="14"/>
      <c r="S633" s="14"/>
      <c r="T633" s="14"/>
      <c r="V633" s="15"/>
      <c r="W633" s="15"/>
      <c r="X633" s="15"/>
      <c r="Y633" s="15"/>
      <c r="Z633" s="15"/>
      <c r="AA633" s="15"/>
      <c r="AB633" s="15"/>
      <c r="AC633" s="15"/>
      <c r="AD633" s="14"/>
    </row>
    <row r="634" customFormat="false" ht="15" hidden="false" customHeight="false" outlineLevel="0" collapsed="false">
      <c r="B634" s="14"/>
      <c r="C634" s="14"/>
      <c r="D634" s="14"/>
      <c r="E634" s="14"/>
      <c r="F634" s="14"/>
      <c r="G634" s="14"/>
      <c r="H634" s="14"/>
      <c r="I634" s="14"/>
      <c r="J634" s="14"/>
      <c r="L634" s="14"/>
      <c r="M634" s="14"/>
      <c r="N634" s="18"/>
      <c r="O634" s="18"/>
      <c r="P634" s="14"/>
      <c r="Q634" s="14"/>
      <c r="R634" s="14"/>
      <c r="S634" s="14"/>
      <c r="T634" s="14"/>
      <c r="V634" s="15"/>
      <c r="W634" s="15"/>
      <c r="X634" s="15"/>
      <c r="Y634" s="15"/>
      <c r="Z634" s="15"/>
      <c r="AA634" s="15"/>
      <c r="AB634" s="15"/>
      <c r="AC634" s="15"/>
      <c r="AD634" s="14"/>
    </row>
    <row r="635" customFormat="false" ht="15" hidden="false" customHeight="false" outlineLevel="0" collapsed="false">
      <c r="B635" s="14"/>
      <c r="C635" s="14"/>
      <c r="D635" s="14"/>
      <c r="E635" s="14"/>
      <c r="F635" s="14"/>
      <c r="G635" s="14"/>
      <c r="H635" s="14"/>
      <c r="I635" s="14"/>
      <c r="J635" s="14"/>
      <c r="L635" s="14"/>
      <c r="M635" s="14"/>
      <c r="N635" s="18"/>
      <c r="O635" s="18"/>
      <c r="P635" s="14"/>
      <c r="Q635" s="14"/>
      <c r="R635" s="14"/>
      <c r="S635" s="14"/>
      <c r="T635" s="14"/>
      <c r="V635" s="15"/>
      <c r="W635" s="15"/>
      <c r="X635" s="15"/>
      <c r="Y635" s="15"/>
      <c r="Z635" s="15"/>
      <c r="AA635" s="15"/>
      <c r="AB635" s="15"/>
      <c r="AC635" s="15"/>
      <c r="AD635" s="14"/>
    </row>
    <row r="636" customFormat="false" ht="15" hidden="false" customHeight="false" outlineLevel="0" collapsed="false">
      <c r="B636" s="14"/>
      <c r="C636" s="14"/>
      <c r="D636" s="14"/>
      <c r="E636" s="14"/>
      <c r="F636" s="14"/>
      <c r="G636" s="14"/>
      <c r="H636" s="14"/>
      <c r="I636" s="14"/>
      <c r="J636" s="14"/>
      <c r="L636" s="14"/>
      <c r="M636" s="14"/>
      <c r="N636" s="18"/>
      <c r="O636" s="18"/>
      <c r="P636" s="14"/>
      <c r="Q636" s="14"/>
      <c r="R636" s="14"/>
      <c r="S636" s="14"/>
      <c r="T636" s="14"/>
      <c r="V636" s="15"/>
      <c r="W636" s="15"/>
      <c r="X636" s="15"/>
      <c r="Y636" s="15"/>
      <c r="Z636" s="15"/>
      <c r="AA636" s="15"/>
      <c r="AB636" s="15"/>
      <c r="AC636" s="15"/>
      <c r="AD636" s="14"/>
    </row>
    <row r="637" customFormat="false" ht="15" hidden="false" customHeight="false" outlineLevel="0" collapsed="false">
      <c r="B637" s="14"/>
      <c r="C637" s="14"/>
      <c r="D637" s="14"/>
      <c r="E637" s="14"/>
      <c r="F637" s="14"/>
      <c r="G637" s="14"/>
      <c r="H637" s="14"/>
      <c r="I637" s="14"/>
      <c r="J637" s="14"/>
      <c r="L637" s="14"/>
      <c r="M637" s="14"/>
      <c r="N637" s="18"/>
      <c r="O637" s="18"/>
      <c r="P637" s="14"/>
      <c r="Q637" s="14"/>
      <c r="R637" s="14"/>
      <c r="S637" s="14"/>
      <c r="T637" s="14"/>
      <c r="V637" s="15"/>
      <c r="W637" s="15"/>
      <c r="X637" s="15"/>
      <c r="Y637" s="15"/>
      <c r="Z637" s="15"/>
      <c r="AA637" s="15"/>
      <c r="AB637" s="15"/>
      <c r="AC637" s="15"/>
      <c r="AD637" s="14"/>
    </row>
    <row r="638" customFormat="false" ht="15" hidden="false" customHeight="false" outlineLevel="0" collapsed="false">
      <c r="B638" s="14"/>
      <c r="C638" s="14"/>
      <c r="D638" s="14"/>
      <c r="E638" s="14"/>
      <c r="F638" s="14"/>
      <c r="G638" s="14"/>
      <c r="H638" s="14"/>
      <c r="I638" s="14"/>
      <c r="J638" s="14"/>
      <c r="L638" s="14"/>
      <c r="M638" s="14"/>
      <c r="N638" s="18"/>
      <c r="O638" s="18"/>
      <c r="P638" s="14"/>
      <c r="Q638" s="14"/>
      <c r="R638" s="14"/>
      <c r="S638" s="14"/>
      <c r="T638" s="14"/>
      <c r="V638" s="15"/>
      <c r="W638" s="15"/>
      <c r="X638" s="15"/>
      <c r="Y638" s="15"/>
      <c r="Z638" s="15"/>
      <c r="AA638" s="15"/>
      <c r="AB638" s="15"/>
      <c r="AC638" s="15"/>
      <c r="AD638" s="14"/>
    </row>
    <row r="639" customFormat="false" ht="15" hidden="false" customHeight="false" outlineLevel="0" collapsed="false">
      <c r="B639" s="14"/>
      <c r="C639" s="14"/>
      <c r="D639" s="14"/>
      <c r="E639" s="14"/>
      <c r="F639" s="14"/>
      <c r="G639" s="14"/>
      <c r="H639" s="14"/>
      <c r="I639" s="14"/>
      <c r="J639" s="14"/>
      <c r="L639" s="14"/>
      <c r="M639" s="14"/>
      <c r="N639" s="18"/>
      <c r="O639" s="18"/>
      <c r="P639" s="14"/>
      <c r="Q639" s="14"/>
      <c r="R639" s="14"/>
      <c r="S639" s="14"/>
      <c r="T639" s="14"/>
      <c r="V639" s="15"/>
      <c r="W639" s="15"/>
      <c r="X639" s="15"/>
      <c r="Y639" s="15"/>
      <c r="Z639" s="15"/>
      <c r="AA639" s="15"/>
      <c r="AB639" s="15"/>
      <c r="AC639" s="15"/>
      <c r="AD639" s="14"/>
    </row>
    <row r="640" customFormat="false" ht="15" hidden="false" customHeight="false" outlineLevel="0" collapsed="false">
      <c r="B640" s="14"/>
      <c r="C640" s="14"/>
      <c r="D640" s="14"/>
      <c r="E640" s="14"/>
      <c r="F640" s="14"/>
      <c r="G640" s="14"/>
      <c r="H640" s="14"/>
      <c r="I640" s="14"/>
      <c r="J640" s="14"/>
      <c r="L640" s="14"/>
      <c r="M640" s="14"/>
      <c r="N640" s="18"/>
      <c r="O640" s="18"/>
      <c r="P640" s="14"/>
      <c r="Q640" s="14"/>
      <c r="R640" s="14"/>
      <c r="S640" s="14"/>
      <c r="T640" s="14"/>
      <c r="V640" s="15"/>
      <c r="W640" s="15"/>
      <c r="X640" s="15"/>
      <c r="Y640" s="15"/>
      <c r="Z640" s="15"/>
      <c r="AA640" s="15"/>
      <c r="AB640" s="15"/>
      <c r="AC640" s="15"/>
      <c r="AD640" s="14"/>
    </row>
    <row r="641" customFormat="false" ht="15" hidden="false" customHeight="false" outlineLevel="0" collapsed="false">
      <c r="B641" s="14"/>
      <c r="C641" s="14"/>
      <c r="D641" s="14"/>
      <c r="E641" s="14"/>
      <c r="F641" s="14"/>
      <c r="G641" s="14"/>
      <c r="H641" s="14"/>
      <c r="I641" s="14"/>
      <c r="J641" s="14"/>
      <c r="L641" s="14"/>
      <c r="M641" s="14"/>
      <c r="N641" s="18"/>
      <c r="O641" s="18"/>
      <c r="P641" s="14"/>
      <c r="Q641" s="14"/>
      <c r="R641" s="14"/>
      <c r="S641" s="14"/>
      <c r="T641" s="14"/>
      <c r="V641" s="15"/>
      <c r="W641" s="15"/>
      <c r="X641" s="15"/>
      <c r="Y641" s="15"/>
      <c r="Z641" s="15"/>
      <c r="AA641" s="15"/>
      <c r="AB641" s="15"/>
      <c r="AC641" s="15"/>
      <c r="AD641" s="14"/>
    </row>
    <row r="642" customFormat="false" ht="15" hidden="false" customHeight="false" outlineLevel="0" collapsed="false">
      <c r="B642" s="14"/>
      <c r="C642" s="14"/>
      <c r="D642" s="14"/>
      <c r="E642" s="14"/>
      <c r="F642" s="14"/>
      <c r="G642" s="14"/>
      <c r="H642" s="14"/>
      <c r="I642" s="14"/>
      <c r="J642" s="14"/>
      <c r="L642" s="14"/>
      <c r="M642" s="14"/>
      <c r="N642" s="18"/>
      <c r="O642" s="18"/>
      <c r="P642" s="14"/>
      <c r="Q642" s="14"/>
      <c r="R642" s="14"/>
      <c r="S642" s="14"/>
      <c r="T642" s="14"/>
      <c r="V642" s="15"/>
      <c r="W642" s="15"/>
      <c r="X642" s="15"/>
      <c r="Y642" s="15"/>
      <c r="Z642" s="15"/>
      <c r="AA642" s="15"/>
      <c r="AB642" s="15"/>
      <c r="AC642" s="15"/>
      <c r="AD642" s="14"/>
    </row>
    <row r="643" customFormat="false" ht="15" hidden="false" customHeight="false" outlineLevel="0" collapsed="false">
      <c r="B643" s="14"/>
      <c r="C643" s="14"/>
      <c r="D643" s="14"/>
      <c r="E643" s="14"/>
      <c r="F643" s="14"/>
      <c r="G643" s="14"/>
      <c r="H643" s="14"/>
      <c r="I643" s="14"/>
      <c r="J643" s="14"/>
      <c r="L643" s="14"/>
      <c r="M643" s="14"/>
      <c r="N643" s="18"/>
      <c r="O643" s="18"/>
      <c r="P643" s="14"/>
      <c r="Q643" s="14"/>
      <c r="R643" s="14"/>
      <c r="S643" s="14"/>
      <c r="T643" s="14"/>
      <c r="V643" s="15"/>
      <c r="W643" s="15"/>
      <c r="X643" s="15"/>
      <c r="Y643" s="15"/>
      <c r="Z643" s="15"/>
      <c r="AA643" s="15"/>
      <c r="AB643" s="15"/>
      <c r="AC643" s="15"/>
      <c r="AD643" s="14"/>
    </row>
    <row r="644" customFormat="false" ht="15" hidden="false" customHeight="false" outlineLevel="0" collapsed="false">
      <c r="B644" s="14"/>
      <c r="C644" s="14"/>
      <c r="D644" s="14"/>
      <c r="E644" s="14"/>
      <c r="F644" s="14"/>
      <c r="G644" s="14"/>
      <c r="H644" s="14"/>
      <c r="I644" s="14"/>
      <c r="J644" s="14"/>
      <c r="L644" s="14"/>
      <c r="M644" s="14"/>
      <c r="N644" s="18"/>
      <c r="O644" s="18"/>
      <c r="P644" s="14"/>
      <c r="Q644" s="14"/>
      <c r="R644" s="14"/>
      <c r="S644" s="14"/>
      <c r="T644" s="14"/>
      <c r="V644" s="15"/>
      <c r="W644" s="15"/>
      <c r="X644" s="15"/>
      <c r="Y644" s="15"/>
      <c r="Z644" s="15"/>
      <c r="AA644" s="15"/>
      <c r="AB644" s="15"/>
      <c r="AC644" s="15"/>
      <c r="AD644" s="14"/>
    </row>
    <row r="645" customFormat="false" ht="15" hidden="false" customHeight="false" outlineLevel="0" collapsed="false">
      <c r="B645" s="14"/>
      <c r="C645" s="14"/>
      <c r="D645" s="14"/>
      <c r="E645" s="14"/>
      <c r="F645" s="14"/>
      <c r="G645" s="14"/>
      <c r="H645" s="14"/>
      <c r="I645" s="14"/>
      <c r="J645" s="14"/>
      <c r="L645" s="14"/>
      <c r="M645" s="14"/>
      <c r="N645" s="18"/>
      <c r="O645" s="18"/>
      <c r="P645" s="14"/>
      <c r="Q645" s="14"/>
      <c r="R645" s="14"/>
      <c r="S645" s="14"/>
      <c r="T645" s="14"/>
      <c r="V645" s="15"/>
      <c r="W645" s="15"/>
      <c r="X645" s="15"/>
      <c r="Y645" s="15"/>
      <c r="Z645" s="15"/>
      <c r="AA645" s="15"/>
      <c r="AB645" s="15"/>
      <c r="AC645" s="15"/>
      <c r="AD645" s="14"/>
    </row>
    <row r="646" customFormat="false" ht="15" hidden="false" customHeight="false" outlineLevel="0" collapsed="false">
      <c r="B646" s="14"/>
      <c r="C646" s="14"/>
      <c r="D646" s="14"/>
      <c r="E646" s="14"/>
      <c r="F646" s="14"/>
      <c r="G646" s="14"/>
      <c r="H646" s="14"/>
      <c r="I646" s="14"/>
      <c r="J646" s="14"/>
      <c r="L646" s="14"/>
      <c r="M646" s="14"/>
      <c r="N646" s="18"/>
      <c r="O646" s="18"/>
      <c r="P646" s="14"/>
      <c r="Q646" s="14"/>
      <c r="R646" s="14"/>
      <c r="S646" s="14"/>
      <c r="T646" s="14"/>
      <c r="V646" s="15"/>
      <c r="W646" s="15"/>
      <c r="X646" s="15"/>
      <c r="Y646" s="15"/>
      <c r="Z646" s="15"/>
      <c r="AA646" s="15"/>
      <c r="AB646" s="15"/>
      <c r="AC646" s="15"/>
      <c r="AD646" s="14"/>
    </row>
    <row r="647" customFormat="false" ht="15" hidden="false" customHeight="false" outlineLevel="0" collapsed="false">
      <c r="B647" s="14"/>
      <c r="C647" s="14"/>
      <c r="D647" s="14"/>
      <c r="E647" s="14"/>
      <c r="F647" s="14"/>
      <c r="G647" s="14"/>
      <c r="H647" s="14"/>
      <c r="I647" s="14"/>
      <c r="J647" s="14"/>
      <c r="L647" s="14"/>
      <c r="M647" s="14"/>
      <c r="N647" s="18"/>
      <c r="O647" s="18"/>
      <c r="P647" s="14"/>
      <c r="Q647" s="14"/>
      <c r="R647" s="14"/>
      <c r="S647" s="14"/>
      <c r="T647" s="14"/>
      <c r="V647" s="15"/>
      <c r="W647" s="15"/>
      <c r="X647" s="15"/>
      <c r="Y647" s="15"/>
      <c r="Z647" s="15"/>
      <c r="AA647" s="15"/>
      <c r="AB647" s="15"/>
      <c r="AC647" s="15"/>
      <c r="AD647" s="14"/>
    </row>
    <row r="648" customFormat="false" ht="15" hidden="false" customHeight="false" outlineLevel="0" collapsed="false">
      <c r="B648" s="14"/>
      <c r="C648" s="14"/>
      <c r="D648" s="14"/>
      <c r="E648" s="14"/>
      <c r="F648" s="14"/>
      <c r="G648" s="14"/>
      <c r="H648" s="14"/>
      <c r="I648" s="14"/>
      <c r="J648" s="14"/>
      <c r="L648" s="14"/>
      <c r="M648" s="14"/>
      <c r="N648" s="18"/>
      <c r="O648" s="18"/>
      <c r="P648" s="14"/>
      <c r="Q648" s="14"/>
      <c r="R648" s="14"/>
      <c r="S648" s="14"/>
      <c r="T648" s="14"/>
      <c r="V648" s="15"/>
      <c r="W648" s="15"/>
      <c r="X648" s="15"/>
      <c r="Y648" s="15"/>
      <c r="Z648" s="15"/>
      <c r="AA648" s="15"/>
      <c r="AB648" s="15"/>
      <c r="AC648" s="15"/>
      <c r="AD648" s="14"/>
    </row>
    <row r="649" customFormat="false" ht="15" hidden="false" customHeight="false" outlineLevel="0" collapsed="false">
      <c r="B649" s="14"/>
      <c r="C649" s="14"/>
      <c r="D649" s="14"/>
      <c r="E649" s="14"/>
      <c r="F649" s="14"/>
      <c r="G649" s="14"/>
      <c r="H649" s="14"/>
      <c r="I649" s="14"/>
      <c r="J649" s="14"/>
      <c r="L649" s="14"/>
      <c r="M649" s="14"/>
      <c r="N649" s="18"/>
      <c r="O649" s="18"/>
      <c r="P649" s="14"/>
      <c r="Q649" s="14"/>
      <c r="R649" s="14"/>
      <c r="S649" s="14"/>
      <c r="T649" s="14"/>
      <c r="V649" s="15"/>
      <c r="W649" s="15"/>
      <c r="X649" s="15"/>
      <c r="Y649" s="15"/>
      <c r="Z649" s="15"/>
      <c r="AA649" s="15"/>
      <c r="AB649" s="15"/>
      <c r="AC649" s="15"/>
      <c r="AD649" s="14"/>
    </row>
    <row r="650" customFormat="false" ht="15" hidden="false" customHeight="false" outlineLevel="0" collapsed="false">
      <c r="B650" s="14"/>
      <c r="C650" s="14"/>
      <c r="D650" s="14"/>
      <c r="E650" s="14"/>
      <c r="F650" s="14"/>
      <c r="G650" s="14"/>
      <c r="H650" s="14"/>
      <c r="I650" s="14"/>
      <c r="J650" s="14"/>
      <c r="L650" s="14"/>
      <c r="M650" s="14"/>
      <c r="N650" s="18"/>
      <c r="O650" s="18"/>
      <c r="P650" s="14"/>
      <c r="Q650" s="14"/>
      <c r="R650" s="14"/>
      <c r="S650" s="14"/>
      <c r="T650" s="14"/>
      <c r="V650" s="15"/>
      <c r="W650" s="15"/>
      <c r="X650" s="15"/>
      <c r="Y650" s="15"/>
      <c r="Z650" s="15"/>
      <c r="AA650" s="15"/>
      <c r="AB650" s="15"/>
      <c r="AC650" s="15"/>
      <c r="AD650" s="14"/>
    </row>
    <row r="651" customFormat="false" ht="15" hidden="false" customHeight="false" outlineLevel="0" collapsed="false">
      <c r="B651" s="14"/>
      <c r="C651" s="14"/>
      <c r="D651" s="14"/>
      <c r="E651" s="14"/>
      <c r="F651" s="14"/>
      <c r="G651" s="14"/>
      <c r="H651" s="14"/>
      <c r="I651" s="14"/>
      <c r="J651" s="14"/>
      <c r="L651" s="14"/>
      <c r="M651" s="14"/>
      <c r="N651" s="18"/>
      <c r="O651" s="18"/>
      <c r="P651" s="14"/>
      <c r="Q651" s="14"/>
      <c r="R651" s="14"/>
      <c r="S651" s="14"/>
      <c r="T651" s="14"/>
      <c r="V651" s="15"/>
      <c r="W651" s="15"/>
      <c r="X651" s="15"/>
      <c r="Y651" s="15"/>
      <c r="Z651" s="15"/>
      <c r="AA651" s="15"/>
      <c r="AB651" s="15"/>
      <c r="AC651" s="15"/>
      <c r="AD651" s="14"/>
    </row>
    <row r="652" customFormat="false" ht="15" hidden="false" customHeight="false" outlineLevel="0" collapsed="false">
      <c r="B652" s="14"/>
      <c r="C652" s="14"/>
      <c r="D652" s="14"/>
      <c r="E652" s="14"/>
      <c r="F652" s="14"/>
      <c r="G652" s="14"/>
      <c r="H652" s="14"/>
      <c r="I652" s="14"/>
      <c r="J652" s="14"/>
      <c r="L652" s="14"/>
      <c r="M652" s="14"/>
      <c r="N652" s="18"/>
      <c r="O652" s="18"/>
      <c r="P652" s="14"/>
      <c r="Q652" s="14"/>
      <c r="R652" s="14"/>
      <c r="S652" s="14"/>
      <c r="T652" s="14"/>
      <c r="V652" s="15"/>
      <c r="W652" s="15"/>
      <c r="X652" s="15"/>
      <c r="Y652" s="15"/>
      <c r="Z652" s="15"/>
      <c r="AA652" s="15"/>
      <c r="AB652" s="15"/>
      <c r="AC652" s="15"/>
      <c r="AD652" s="14"/>
    </row>
    <row r="653" customFormat="false" ht="15" hidden="false" customHeight="false" outlineLevel="0" collapsed="false">
      <c r="B653" s="14"/>
      <c r="C653" s="14"/>
      <c r="D653" s="14"/>
      <c r="E653" s="14"/>
      <c r="F653" s="14"/>
      <c r="G653" s="14"/>
      <c r="H653" s="14"/>
      <c r="I653" s="14"/>
      <c r="J653" s="14"/>
      <c r="L653" s="14"/>
      <c r="M653" s="14"/>
      <c r="N653" s="18"/>
      <c r="O653" s="18"/>
      <c r="P653" s="14"/>
      <c r="Q653" s="14"/>
      <c r="R653" s="14"/>
      <c r="S653" s="14"/>
      <c r="T653" s="14"/>
      <c r="V653" s="15"/>
      <c r="W653" s="15"/>
      <c r="X653" s="15"/>
      <c r="Y653" s="15"/>
      <c r="Z653" s="15"/>
      <c r="AA653" s="15"/>
      <c r="AB653" s="15"/>
      <c r="AC653" s="15"/>
      <c r="AD653" s="14"/>
    </row>
    <row r="654" customFormat="false" ht="15" hidden="false" customHeight="false" outlineLevel="0" collapsed="false">
      <c r="B654" s="14"/>
      <c r="C654" s="14"/>
      <c r="D654" s="14"/>
      <c r="E654" s="14"/>
      <c r="F654" s="14"/>
      <c r="G654" s="14"/>
      <c r="H654" s="14"/>
      <c r="I654" s="14"/>
      <c r="J654" s="14"/>
      <c r="L654" s="14"/>
      <c r="M654" s="14"/>
      <c r="N654" s="18"/>
      <c r="O654" s="18"/>
      <c r="P654" s="14"/>
      <c r="Q654" s="14"/>
      <c r="R654" s="14"/>
      <c r="S654" s="14"/>
      <c r="T654" s="14"/>
      <c r="V654" s="15"/>
      <c r="W654" s="15"/>
      <c r="X654" s="15"/>
      <c r="Y654" s="15"/>
      <c r="Z654" s="15"/>
      <c r="AA654" s="15"/>
      <c r="AB654" s="15"/>
      <c r="AC654" s="15"/>
      <c r="AD654" s="14"/>
    </row>
    <row r="655" customFormat="false" ht="15" hidden="false" customHeight="false" outlineLevel="0" collapsed="false">
      <c r="B655" s="14"/>
      <c r="C655" s="14"/>
      <c r="D655" s="14"/>
      <c r="E655" s="14"/>
      <c r="F655" s="14"/>
      <c r="G655" s="14"/>
      <c r="H655" s="14"/>
      <c r="I655" s="14"/>
      <c r="J655" s="14"/>
      <c r="L655" s="14"/>
      <c r="M655" s="14"/>
      <c r="N655" s="18"/>
      <c r="O655" s="18"/>
      <c r="P655" s="14"/>
      <c r="Q655" s="14"/>
      <c r="R655" s="14"/>
      <c r="S655" s="14"/>
      <c r="T655" s="14"/>
      <c r="V655" s="15"/>
      <c r="W655" s="15"/>
      <c r="X655" s="15"/>
      <c r="Y655" s="15"/>
      <c r="Z655" s="15"/>
      <c r="AA655" s="15"/>
      <c r="AB655" s="15"/>
      <c r="AC655" s="15"/>
      <c r="AD655" s="14"/>
    </row>
    <row r="656" customFormat="false" ht="15" hidden="false" customHeight="false" outlineLevel="0" collapsed="false">
      <c r="B656" s="14"/>
      <c r="C656" s="14"/>
      <c r="D656" s="14"/>
      <c r="E656" s="14"/>
      <c r="F656" s="14"/>
      <c r="G656" s="14"/>
      <c r="H656" s="14"/>
      <c r="I656" s="14"/>
      <c r="J656" s="14"/>
      <c r="L656" s="14"/>
      <c r="M656" s="14"/>
      <c r="N656" s="18"/>
      <c r="O656" s="18"/>
      <c r="P656" s="14"/>
      <c r="Q656" s="14"/>
      <c r="R656" s="14"/>
      <c r="S656" s="14"/>
      <c r="T656" s="14"/>
      <c r="V656" s="15"/>
      <c r="W656" s="15"/>
      <c r="X656" s="15"/>
      <c r="Y656" s="15"/>
      <c r="Z656" s="15"/>
      <c r="AA656" s="15"/>
      <c r="AB656" s="15"/>
      <c r="AC656" s="15"/>
      <c r="AD656" s="14"/>
    </row>
    <row r="657" customFormat="false" ht="15" hidden="false" customHeight="false" outlineLevel="0" collapsed="false">
      <c r="B657" s="14"/>
      <c r="C657" s="14"/>
      <c r="D657" s="14"/>
      <c r="E657" s="14"/>
      <c r="F657" s="14"/>
      <c r="G657" s="14"/>
      <c r="H657" s="14"/>
      <c r="I657" s="14"/>
      <c r="J657" s="14"/>
      <c r="L657" s="14"/>
      <c r="M657" s="14"/>
      <c r="N657" s="18"/>
      <c r="O657" s="18"/>
      <c r="P657" s="14"/>
      <c r="Q657" s="14"/>
      <c r="R657" s="14"/>
      <c r="S657" s="14"/>
      <c r="T657" s="14"/>
      <c r="V657" s="15"/>
      <c r="W657" s="15"/>
      <c r="X657" s="15"/>
      <c r="Y657" s="15"/>
      <c r="Z657" s="15"/>
      <c r="AA657" s="15"/>
      <c r="AB657" s="15"/>
      <c r="AC657" s="15"/>
      <c r="AD657" s="14"/>
    </row>
    <row r="658" customFormat="false" ht="15" hidden="false" customHeight="false" outlineLevel="0" collapsed="false">
      <c r="B658" s="14"/>
      <c r="C658" s="14"/>
      <c r="D658" s="14"/>
      <c r="E658" s="14"/>
      <c r="F658" s="14"/>
      <c r="G658" s="14"/>
      <c r="H658" s="14"/>
      <c r="I658" s="14"/>
      <c r="J658" s="14"/>
      <c r="L658" s="14"/>
      <c r="M658" s="14"/>
      <c r="N658" s="18"/>
      <c r="O658" s="18"/>
      <c r="P658" s="14"/>
      <c r="Q658" s="14"/>
      <c r="R658" s="14"/>
      <c r="S658" s="14"/>
      <c r="T658" s="14"/>
      <c r="V658" s="15"/>
      <c r="W658" s="15"/>
      <c r="X658" s="15"/>
      <c r="Y658" s="15"/>
      <c r="Z658" s="15"/>
      <c r="AA658" s="15"/>
      <c r="AB658" s="15"/>
      <c r="AC658" s="15"/>
      <c r="AD658" s="14"/>
    </row>
    <row r="659" customFormat="false" ht="15" hidden="false" customHeight="false" outlineLevel="0" collapsed="false">
      <c r="B659" s="14"/>
      <c r="C659" s="14"/>
      <c r="D659" s="14"/>
      <c r="E659" s="14"/>
      <c r="F659" s="14"/>
      <c r="G659" s="14"/>
      <c r="H659" s="14"/>
      <c r="I659" s="14"/>
      <c r="J659" s="14"/>
      <c r="L659" s="14"/>
      <c r="M659" s="14"/>
      <c r="N659" s="18"/>
      <c r="O659" s="18"/>
      <c r="P659" s="14"/>
      <c r="Q659" s="14"/>
      <c r="R659" s="14"/>
      <c r="S659" s="14"/>
      <c r="T659" s="14"/>
      <c r="V659" s="15"/>
      <c r="W659" s="15"/>
      <c r="X659" s="15"/>
      <c r="Y659" s="15"/>
      <c r="Z659" s="15"/>
      <c r="AA659" s="15"/>
      <c r="AB659" s="15"/>
      <c r="AC659" s="15"/>
      <c r="AD659" s="14"/>
    </row>
    <row r="660" customFormat="false" ht="15" hidden="false" customHeight="false" outlineLevel="0" collapsed="false">
      <c r="B660" s="14"/>
      <c r="C660" s="14"/>
      <c r="D660" s="14"/>
      <c r="E660" s="14"/>
      <c r="F660" s="14"/>
      <c r="G660" s="14"/>
      <c r="H660" s="14"/>
      <c r="I660" s="14"/>
      <c r="J660" s="14"/>
      <c r="L660" s="14"/>
      <c r="M660" s="14"/>
      <c r="N660" s="18"/>
      <c r="O660" s="18"/>
      <c r="P660" s="14"/>
      <c r="Q660" s="14"/>
      <c r="R660" s="14"/>
      <c r="S660" s="14"/>
      <c r="T660" s="14"/>
      <c r="V660" s="15"/>
      <c r="W660" s="15"/>
      <c r="X660" s="15"/>
      <c r="Y660" s="15"/>
      <c r="Z660" s="15"/>
      <c r="AA660" s="15"/>
      <c r="AB660" s="15"/>
      <c r="AC660" s="15"/>
      <c r="AD660" s="14"/>
    </row>
    <row r="661" customFormat="false" ht="15" hidden="false" customHeight="false" outlineLevel="0" collapsed="false">
      <c r="B661" s="14"/>
      <c r="C661" s="14"/>
      <c r="D661" s="14"/>
      <c r="E661" s="14"/>
      <c r="F661" s="14"/>
      <c r="G661" s="14"/>
      <c r="H661" s="14"/>
      <c r="I661" s="14"/>
      <c r="J661" s="14"/>
      <c r="L661" s="14"/>
      <c r="M661" s="14"/>
      <c r="N661" s="18"/>
      <c r="O661" s="18"/>
      <c r="P661" s="14"/>
      <c r="Q661" s="14"/>
      <c r="R661" s="14"/>
      <c r="S661" s="14"/>
      <c r="T661" s="14"/>
      <c r="V661" s="15"/>
      <c r="W661" s="15"/>
      <c r="X661" s="15"/>
      <c r="Y661" s="15"/>
      <c r="Z661" s="15"/>
      <c r="AA661" s="15"/>
      <c r="AB661" s="15"/>
      <c r="AC661" s="15"/>
      <c r="AD661" s="14"/>
    </row>
    <row r="662" customFormat="false" ht="15" hidden="false" customHeight="false" outlineLevel="0" collapsed="false">
      <c r="B662" s="14"/>
      <c r="C662" s="14"/>
      <c r="D662" s="14"/>
      <c r="E662" s="14"/>
      <c r="F662" s="14"/>
      <c r="G662" s="14"/>
      <c r="H662" s="14"/>
      <c r="I662" s="14"/>
      <c r="J662" s="14"/>
      <c r="L662" s="14"/>
      <c r="M662" s="14"/>
      <c r="N662" s="18"/>
      <c r="O662" s="18"/>
      <c r="P662" s="14"/>
      <c r="Q662" s="14"/>
      <c r="R662" s="14"/>
      <c r="S662" s="14"/>
      <c r="T662" s="14"/>
      <c r="V662" s="15"/>
      <c r="W662" s="15"/>
      <c r="X662" s="15"/>
      <c r="Y662" s="15"/>
      <c r="Z662" s="15"/>
      <c r="AA662" s="15"/>
      <c r="AB662" s="15"/>
      <c r="AC662" s="15"/>
      <c r="AD662" s="14"/>
    </row>
    <row r="663" customFormat="false" ht="15" hidden="false" customHeight="false" outlineLevel="0" collapsed="false">
      <c r="B663" s="14"/>
      <c r="C663" s="14"/>
      <c r="D663" s="14"/>
      <c r="E663" s="14"/>
      <c r="F663" s="14"/>
      <c r="G663" s="14"/>
      <c r="H663" s="14"/>
      <c r="I663" s="14"/>
      <c r="J663" s="14"/>
      <c r="L663" s="14"/>
      <c r="M663" s="14"/>
      <c r="N663" s="18"/>
      <c r="O663" s="18"/>
      <c r="P663" s="14"/>
      <c r="Q663" s="14"/>
      <c r="R663" s="14"/>
      <c r="S663" s="14"/>
      <c r="T663" s="14"/>
      <c r="V663" s="15"/>
      <c r="W663" s="15"/>
      <c r="X663" s="15"/>
      <c r="Y663" s="15"/>
      <c r="Z663" s="15"/>
      <c r="AA663" s="15"/>
      <c r="AB663" s="15"/>
      <c r="AC663" s="15"/>
      <c r="AD663" s="14"/>
    </row>
    <row r="664" customFormat="false" ht="15" hidden="false" customHeight="false" outlineLevel="0" collapsed="false">
      <c r="B664" s="14"/>
      <c r="C664" s="14"/>
      <c r="D664" s="14"/>
      <c r="E664" s="14"/>
      <c r="F664" s="14"/>
      <c r="G664" s="14"/>
      <c r="H664" s="14"/>
      <c r="I664" s="14"/>
      <c r="J664" s="14"/>
      <c r="L664" s="14"/>
      <c r="M664" s="14"/>
      <c r="N664" s="18"/>
      <c r="O664" s="18"/>
      <c r="P664" s="14"/>
      <c r="Q664" s="14"/>
      <c r="R664" s="14"/>
      <c r="S664" s="14"/>
      <c r="T664" s="14"/>
      <c r="V664" s="15"/>
      <c r="W664" s="15"/>
      <c r="X664" s="15"/>
      <c r="Y664" s="15"/>
      <c r="Z664" s="15"/>
      <c r="AA664" s="15"/>
      <c r="AB664" s="15"/>
      <c r="AC664" s="15"/>
      <c r="AD664" s="14"/>
    </row>
    <row r="665" customFormat="false" ht="15" hidden="false" customHeight="false" outlineLevel="0" collapsed="false">
      <c r="B665" s="14"/>
      <c r="C665" s="14"/>
      <c r="D665" s="14"/>
      <c r="E665" s="14"/>
      <c r="F665" s="14"/>
      <c r="G665" s="14"/>
      <c r="H665" s="14"/>
      <c r="I665" s="14"/>
      <c r="J665" s="14"/>
      <c r="L665" s="14"/>
      <c r="M665" s="14"/>
      <c r="N665" s="18"/>
      <c r="O665" s="18"/>
      <c r="P665" s="14"/>
      <c r="Q665" s="14"/>
      <c r="R665" s="14"/>
      <c r="S665" s="14"/>
      <c r="T665" s="14"/>
      <c r="V665" s="15"/>
      <c r="W665" s="15"/>
      <c r="X665" s="15"/>
      <c r="Y665" s="15"/>
      <c r="Z665" s="15"/>
      <c r="AA665" s="15"/>
      <c r="AB665" s="15"/>
      <c r="AC665" s="15"/>
      <c r="AD665" s="14"/>
    </row>
    <row r="666" customFormat="false" ht="15" hidden="false" customHeight="false" outlineLevel="0" collapsed="false">
      <c r="B666" s="14"/>
      <c r="C666" s="14"/>
      <c r="D666" s="14"/>
      <c r="E666" s="14"/>
      <c r="F666" s="14"/>
      <c r="G666" s="14"/>
      <c r="H666" s="14"/>
      <c r="I666" s="14"/>
      <c r="J666" s="14"/>
      <c r="L666" s="14"/>
      <c r="M666" s="14"/>
      <c r="N666" s="18"/>
      <c r="O666" s="18"/>
      <c r="P666" s="14"/>
      <c r="Q666" s="14"/>
      <c r="R666" s="14"/>
      <c r="S666" s="14"/>
      <c r="T666" s="14"/>
      <c r="V666" s="15"/>
      <c r="W666" s="15"/>
      <c r="X666" s="15"/>
      <c r="Y666" s="15"/>
      <c r="Z666" s="15"/>
      <c r="AA666" s="15"/>
      <c r="AB666" s="15"/>
      <c r="AC666" s="15"/>
      <c r="AD666" s="14"/>
    </row>
    <row r="667" customFormat="false" ht="15" hidden="false" customHeight="false" outlineLevel="0" collapsed="false">
      <c r="B667" s="14"/>
      <c r="C667" s="14"/>
      <c r="D667" s="14"/>
      <c r="E667" s="14"/>
      <c r="F667" s="14"/>
      <c r="G667" s="14"/>
      <c r="H667" s="14"/>
      <c r="I667" s="14"/>
      <c r="J667" s="14"/>
      <c r="L667" s="14"/>
      <c r="M667" s="14"/>
      <c r="N667" s="18"/>
      <c r="O667" s="18"/>
      <c r="P667" s="14"/>
      <c r="Q667" s="14"/>
      <c r="R667" s="14"/>
      <c r="S667" s="14"/>
      <c r="T667" s="14"/>
      <c r="V667" s="15"/>
      <c r="W667" s="15"/>
      <c r="X667" s="15"/>
      <c r="Y667" s="15"/>
      <c r="Z667" s="15"/>
      <c r="AA667" s="15"/>
      <c r="AB667" s="15"/>
      <c r="AC667" s="15"/>
      <c r="AD667" s="14"/>
    </row>
    <row r="668" customFormat="false" ht="15" hidden="false" customHeight="false" outlineLevel="0" collapsed="false">
      <c r="B668" s="14"/>
      <c r="C668" s="14"/>
      <c r="D668" s="14"/>
      <c r="E668" s="14"/>
      <c r="F668" s="14"/>
      <c r="G668" s="14"/>
      <c r="H668" s="14"/>
      <c r="I668" s="14"/>
      <c r="J668" s="14"/>
      <c r="L668" s="14"/>
      <c r="M668" s="14"/>
      <c r="N668" s="18"/>
      <c r="O668" s="18"/>
      <c r="P668" s="14"/>
      <c r="Q668" s="14"/>
      <c r="R668" s="14"/>
      <c r="S668" s="14"/>
      <c r="T668" s="14"/>
      <c r="V668" s="15"/>
      <c r="W668" s="15"/>
      <c r="X668" s="15"/>
      <c r="Y668" s="15"/>
      <c r="Z668" s="15"/>
      <c r="AA668" s="15"/>
      <c r="AB668" s="15"/>
      <c r="AC668" s="15"/>
      <c r="AD668" s="14"/>
    </row>
    <row r="669" customFormat="false" ht="15" hidden="false" customHeight="false" outlineLevel="0" collapsed="false">
      <c r="B669" s="14"/>
      <c r="C669" s="14"/>
      <c r="D669" s="14"/>
      <c r="E669" s="14"/>
      <c r="F669" s="14"/>
      <c r="G669" s="14"/>
      <c r="H669" s="14"/>
      <c r="I669" s="14"/>
      <c r="J669" s="14"/>
      <c r="L669" s="14"/>
      <c r="M669" s="14"/>
      <c r="N669" s="18"/>
      <c r="O669" s="18"/>
      <c r="P669" s="14"/>
      <c r="Q669" s="14"/>
      <c r="R669" s="14"/>
      <c r="S669" s="14"/>
      <c r="T669" s="14"/>
      <c r="V669" s="15"/>
      <c r="W669" s="15"/>
      <c r="X669" s="15"/>
      <c r="Y669" s="15"/>
      <c r="Z669" s="15"/>
      <c r="AA669" s="15"/>
      <c r="AB669" s="15"/>
      <c r="AC669" s="15"/>
      <c r="AD669" s="14"/>
    </row>
    <row r="670" customFormat="false" ht="15" hidden="false" customHeight="false" outlineLevel="0" collapsed="false">
      <c r="B670" s="14"/>
      <c r="C670" s="14"/>
      <c r="D670" s="14"/>
      <c r="E670" s="14"/>
      <c r="F670" s="14"/>
      <c r="G670" s="14"/>
      <c r="H670" s="14"/>
      <c r="I670" s="14"/>
      <c r="J670" s="14"/>
      <c r="L670" s="14"/>
      <c r="M670" s="14"/>
      <c r="N670" s="18"/>
      <c r="O670" s="18"/>
      <c r="P670" s="14"/>
      <c r="Q670" s="14"/>
      <c r="R670" s="14"/>
      <c r="S670" s="14"/>
      <c r="T670" s="14"/>
      <c r="V670" s="15"/>
      <c r="W670" s="15"/>
      <c r="X670" s="15"/>
      <c r="Y670" s="15"/>
      <c r="Z670" s="15"/>
      <c r="AA670" s="15"/>
      <c r="AB670" s="15"/>
      <c r="AC670" s="15"/>
      <c r="AD670" s="14"/>
    </row>
    <row r="671" customFormat="false" ht="15" hidden="false" customHeight="false" outlineLevel="0" collapsed="false">
      <c r="B671" s="14"/>
      <c r="C671" s="14"/>
      <c r="D671" s="14"/>
      <c r="E671" s="14"/>
      <c r="F671" s="14"/>
      <c r="G671" s="14"/>
      <c r="H671" s="14"/>
      <c r="I671" s="14"/>
      <c r="J671" s="14"/>
      <c r="L671" s="14"/>
      <c r="M671" s="14"/>
      <c r="N671" s="18"/>
      <c r="O671" s="18"/>
      <c r="P671" s="14"/>
      <c r="Q671" s="14"/>
      <c r="R671" s="14"/>
      <c r="S671" s="14"/>
      <c r="T671" s="14"/>
      <c r="V671" s="15"/>
      <c r="W671" s="15"/>
      <c r="X671" s="15"/>
      <c r="Y671" s="15"/>
      <c r="Z671" s="15"/>
      <c r="AA671" s="15"/>
      <c r="AB671" s="15"/>
      <c r="AC671" s="15"/>
      <c r="AD671" s="14"/>
    </row>
    <row r="672" customFormat="false" ht="15" hidden="false" customHeight="false" outlineLevel="0" collapsed="false">
      <c r="B672" s="14"/>
      <c r="C672" s="14"/>
      <c r="D672" s="14"/>
      <c r="E672" s="14"/>
      <c r="F672" s="14"/>
      <c r="G672" s="14"/>
      <c r="H672" s="14"/>
      <c r="I672" s="14"/>
      <c r="J672" s="14"/>
      <c r="L672" s="14"/>
      <c r="M672" s="14"/>
      <c r="N672" s="18"/>
      <c r="O672" s="18"/>
      <c r="P672" s="14"/>
      <c r="Q672" s="14"/>
      <c r="R672" s="14"/>
      <c r="S672" s="14"/>
      <c r="T672" s="14"/>
      <c r="V672" s="15"/>
      <c r="W672" s="15"/>
      <c r="X672" s="15"/>
      <c r="Y672" s="15"/>
      <c r="Z672" s="15"/>
      <c r="AA672" s="15"/>
      <c r="AB672" s="15"/>
      <c r="AC672" s="15"/>
      <c r="AD672" s="14"/>
    </row>
    <row r="673" customFormat="false" ht="15" hidden="false" customHeight="false" outlineLevel="0" collapsed="false">
      <c r="B673" s="14"/>
      <c r="C673" s="14"/>
      <c r="D673" s="14"/>
      <c r="E673" s="14"/>
      <c r="F673" s="14"/>
      <c r="G673" s="14"/>
      <c r="H673" s="14"/>
      <c r="I673" s="14"/>
      <c r="J673" s="14"/>
      <c r="L673" s="14"/>
      <c r="M673" s="14"/>
      <c r="N673" s="18"/>
      <c r="O673" s="18"/>
      <c r="P673" s="14"/>
      <c r="Q673" s="14"/>
      <c r="R673" s="14"/>
      <c r="S673" s="14"/>
      <c r="T673" s="14"/>
      <c r="V673" s="15"/>
      <c r="W673" s="15"/>
      <c r="X673" s="15"/>
      <c r="Y673" s="15"/>
      <c r="Z673" s="15"/>
      <c r="AA673" s="15"/>
      <c r="AB673" s="15"/>
      <c r="AC673" s="15"/>
      <c r="AD673" s="14"/>
    </row>
    <row r="674" customFormat="false" ht="15" hidden="false" customHeight="false" outlineLevel="0" collapsed="false">
      <c r="B674" s="14"/>
      <c r="C674" s="14"/>
      <c r="D674" s="14"/>
      <c r="E674" s="14"/>
      <c r="F674" s="14"/>
      <c r="G674" s="14"/>
      <c r="H674" s="14"/>
      <c r="I674" s="14"/>
      <c r="J674" s="14"/>
      <c r="L674" s="14"/>
      <c r="M674" s="14"/>
      <c r="N674" s="18"/>
      <c r="O674" s="18"/>
      <c r="P674" s="14"/>
      <c r="Q674" s="14"/>
      <c r="R674" s="14"/>
      <c r="S674" s="14"/>
      <c r="T674" s="14"/>
      <c r="V674" s="15"/>
      <c r="W674" s="15"/>
      <c r="X674" s="15"/>
      <c r="Y674" s="15"/>
      <c r="Z674" s="15"/>
      <c r="AA674" s="15"/>
      <c r="AB674" s="15"/>
      <c r="AC674" s="15"/>
      <c r="AD674" s="14"/>
    </row>
    <row r="675" customFormat="false" ht="15" hidden="false" customHeight="false" outlineLevel="0" collapsed="false">
      <c r="B675" s="14"/>
      <c r="C675" s="14"/>
      <c r="D675" s="14"/>
      <c r="E675" s="14"/>
      <c r="F675" s="14"/>
      <c r="G675" s="14"/>
      <c r="H675" s="14"/>
      <c r="I675" s="14"/>
      <c r="J675" s="14"/>
      <c r="L675" s="14"/>
      <c r="M675" s="14"/>
      <c r="N675" s="18"/>
      <c r="O675" s="18"/>
      <c r="P675" s="14"/>
      <c r="Q675" s="14"/>
      <c r="R675" s="14"/>
      <c r="S675" s="14"/>
      <c r="T675" s="14"/>
      <c r="V675" s="15"/>
      <c r="W675" s="15"/>
      <c r="X675" s="15"/>
      <c r="Y675" s="15"/>
      <c r="Z675" s="15"/>
      <c r="AA675" s="15"/>
      <c r="AB675" s="15"/>
      <c r="AC675" s="15"/>
      <c r="AD675" s="14"/>
    </row>
    <row r="676" customFormat="false" ht="15" hidden="false" customHeight="false" outlineLevel="0" collapsed="false">
      <c r="B676" s="14"/>
      <c r="C676" s="14"/>
      <c r="D676" s="14"/>
      <c r="E676" s="14"/>
      <c r="F676" s="14"/>
      <c r="G676" s="14"/>
      <c r="H676" s="14"/>
      <c r="I676" s="14"/>
      <c r="J676" s="14"/>
      <c r="L676" s="14"/>
      <c r="M676" s="14"/>
      <c r="N676" s="18"/>
      <c r="O676" s="18"/>
      <c r="P676" s="14"/>
      <c r="Q676" s="14"/>
      <c r="R676" s="14"/>
      <c r="S676" s="14"/>
      <c r="T676" s="14"/>
      <c r="V676" s="15"/>
      <c r="W676" s="15"/>
      <c r="X676" s="15"/>
      <c r="Y676" s="15"/>
      <c r="Z676" s="15"/>
      <c r="AA676" s="15"/>
      <c r="AB676" s="15"/>
      <c r="AC676" s="15"/>
      <c r="AD676" s="14"/>
    </row>
    <row r="677" customFormat="false" ht="15" hidden="false" customHeight="false" outlineLevel="0" collapsed="false">
      <c r="B677" s="14"/>
      <c r="C677" s="14"/>
      <c r="D677" s="14"/>
      <c r="E677" s="14"/>
      <c r="F677" s="14"/>
      <c r="G677" s="14"/>
      <c r="H677" s="14"/>
      <c r="I677" s="14"/>
      <c r="J677" s="14"/>
      <c r="L677" s="14"/>
      <c r="M677" s="14"/>
      <c r="N677" s="18"/>
      <c r="O677" s="18"/>
      <c r="P677" s="14"/>
      <c r="Q677" s="14"/>
      <c r="R677" s="14"/>
      <c r="S677" s="14"/>
      <c r="T677" s="14"/>
      <c r="V677" s="15"/>
      <c r="W677" s="15"/>
      <c r="X677" s="15"/>
      <c r="Y677" s="15"/>
      <c r="Z677" s="15"/>
      <c r="AA677" s="15"/>
      <c r="AB677" s="15"/>
      <c r="AC677" s="15"/>
      <c r="AD677" s="14"/>
    </row>
    <row r="678" customFormat="false" ht="15" hidden="false" customHeight="false" outlineLevel="0" collapsed="false">
      <c r="B678" s="14"/>
      <c r="C678" s="14"/>
      <c r="D678" s="14"/>
      <c r="E678" s="14"/>
      <c r="F678" s="14"/>
      <c r="G678" s="14"/>
      <c r="H678" s="14"/>
      <c r="I678" s="14"/>
      <c r="J678" s="14"/>
      <c r="L678" s="14"/>
      <c r="M678" s="14"/>
      <c r="N678" s="18"/>
      <c r="O678" s="18"/>
      <c r="P678" s="14"/>
      <c r="Q678" s="14"/>
      <c r="R678" s="14"/>
      <c r="S678" s="14"/>
      <c r="T678" s="14"/>
      <c r="V678" s="15"/>
      <c r="W678" s="15"/>
      <c r="X678" s="15"/>
      <c r="Y678" s="15"/>
      <c r="Z678" s="15"/>
      <c r="AA678" s="15"/>
      <c r="AB678" s="15"/>
      <c r="AC678" s="15"/>
      <c r="AD678" s="14"/>
    </row>
    <row r="679" customFormat="false" ht="15" hidden="false" customHeight="false" outlineLevel="0" collapsed="false">
      <c r="B679" s="14"/>
      <c r="C679" s="14"/>
      <c r="D679" s="14"/>
      <c r="E679" s="14"/>
      <c r="F679" s="14"/>
      <c r="G679" s="14"/>
      <c r="H679" s="14"/>
      <c r="I679" s="14"/>
      <c r="J679" s="14"/>
      <c r="L679" s="14"/>
      <c r="M679" s="14"/>
      <c r="N679" s="18"/>
      <c r="O679" s="18"/>
      <c r="P679" s="14"/>
      <c r="Q679" s="14"/>
      <c r="R679" s="14"/>
      <c r="S679" s="14"/>
      <c r="T679" s="14"/>
      <c r="V679" s="15"/>
      <c r="W679" s="15"/>
      <c r="X679" s="15"/>
      <c r="Y679" s="15"/>
      <c r="Z679" s="15"/>
      <c r="AA679" s="15"/>
      <c r="AB679" s="15"/>
      <c r="AC679" s="15"/>
      <c r="AD679" s="14"/>
    </row>
    <row r="680" customFormat="false" ht="15" hidden="false" customHeight="false" outlineLevel="0" collapsed="false">
      <c r="B680" s="14"/>
      <c r="C680" s="14"/>
      <c r="D680" s="14"/>
      <c r="E680" s="14"/>
      <c r="F680" s="14"/>
      <c r="G680" s="14"/>
      <c r="H680" s="14"/>
      <c r="I680" s="14"/>
      <c r="J680" s="14"/>
      <c r="L680" s="14"/>
      <c r="M680" s="14"/>
      <c r="N680" s="18"/>
      <c r="O680" s="18"/>
      <c r="P680" s="14"/>
      <c r="Q680" s="14"/>
      <c r="R680" s="14"/>
      <c r="S680" s="14"/>
      <c r="T680" s="14"/>
      <c r="V680" s="15"/>
      <c r="W680" s="15"/>
      <c r="X680" s="15"/>
      <c r="Y680" s="15"/>
      <c r="Z680" s="15"/>
      <c r="AA680" s="15"/>
      <c r="AB680" s="15"/>
      <c r="AC680" s="15"/>
      <c r="AD680" s="14"/>
    </row>
    <row r="681" customFormat="false" ht="15" hidden="false" customHeight="false" outlineLevel="0" collapsed="false">
      <c r="B681" s="14"/>
      <c r="C681" s="14"/>
      <c r="D681" s="14"/>
      <c r="E681" s="14"/>
      <c r="F681" s="14"/>
      <c r="G681" s="14"/>
      <c r="H681" s="14"/>
      <c r="I681" s="14"/>
      <c r="J681" s="14"/>
      <c r="L681" s="14"/>
      <c r="M681" s="14"/>
      <c r="N681" s="18"/>
      <c r="O681" s="18"/>
      <c r="P681" s="14"/>
      <c r="Q681" s="14"/>
      <c r="R681" s="14"/>
      <c r="S681" s="14"/>
      <c r="T681" s="14"/>
      <c r="V681" s="15"/>
      <c r="W681" s="15"/>
      <c r="X681" s="15"/>
      <c r="Y681" s="15"/>
      <c r="Z681" s="15"/>
      <c r="AA681" s="15"/>
      <c r="AB681" s="15"/>
      <c r="AC681" s="15"/>
      <c r="AD681" s="14"/>
    </row>
    <row r="682" customFormat="false" ht="15" hidden="false" customHeight="false" outlineLevel="0" collapsed="false">
      <c r="B682" s="14"/>
      <c r="C682" s="14"/>
      <c r="D682" s="14"/>
      <c r="E682" s="14"/>
      <c r="F682" s="14"/>
      <c r="G682" s="14"/>
      <c r="H682" s="14"/>
      <c r="I682" s="14"/>
      <c r="J682" s="14"/>
      <c r="L682" s="14"/>
      <c r="M682" s="14"/>
      <c r="N682" s="18"/>
      <c r="O682" s="18"/>
      <c r="P682" s="14"/>
      <c r="Q682" s="14"/>
      <c r="R682" s="14"/>
      <c r="S682" s="14"/>
      <c r="T682" s="14"/>
      <c r="V682" s="15"/>
      <c r="W682" s="15"/>
      <c r="X682" s="15"/>
      <c r="Y682" s="15"/>
      <c r="Z682" s="15"/>
      <c r="AA682" s="15"/>
      <c r="AB682" s="15"/>
      <c r="AC682" s="15"/>
      <c r="AD682" s="14"/>
    </row>
    <row r="683" customFormat="false" ht="15" hidden="false" customHeight="false" outlineLevel="0" collapsed="false">
      <c r="B683" s="14"/>
      <c r="C683" s="14"/>
      <c r="D683" s="14"/>
      <c r="E683" s="14"/>
      <c r="F683" s="14"/>
      <c r="G683" s="14"/>
      <c r="H683" s="14"/>
      <c r="I683" s="14"/>
      <c r="J683" s="14"/>
      <c r="L683" s="14"/>
      <c r="M683" s="14"/>
      <c r="N683" s="18"/>
      <c r="O683" s="18"/>
      <c r="P683" s="14"/>
      <c r="Q683" s="14"/>
      <c r="R683" s="14"/>
      <c r="S683" s="14"/>
      <c r="T683" s="14"/>
      <c r="V683" s="15"/>
      <c r="W683" s="15"/>
      <c r="X683" s="15"/>
      <c r="Y683" s="15"/>
      <c r="Z683" s="15"/>
      <c r="AA683" s="15"/>
      <c r="AB683" s="15"/>
      <c r="AC683" s="15"/>
      <c r="AD683" s="14"/>
    </row>
    <row r="684" customFormat="false" ht="15" hidden="false" customHeight="false" outlineLevel="0" collapsed="false">
      <c r="B684" s="14"/>
      <c r="C684" s="14"/>
      <c r="D684" s="14"/>
      <c r="E684" s="14"/>
      <c r="F684" s="14"/>
      <c r="G684" s="14"/>
      <c r="H684" s="14"/>
      <c r="I684" s="14"/>
      <c r="J684" s="14"/>
      <c r="L684" s="14"/>
      <c r="M684" s="14"/>
      <c r="N684" s="18"/>
      <c r="O684" s="18"/>
      <c r="P684" s="14"/>
      <c r="Q684" s="14"/>
      <c r="R684" s="14"/>
      <c r="S684" s="14"/>
      <c r="T684" s="14"/>
      <c r="V684" s="15"/>
      <c r="W684" s="15"/>
      <c r="X684" s="15"/>
      <c r="Y684" s="15"/>
      <c r="Z684" s="15"/>
      <c r="AA684" s="15"/>
      <c r="AB684" s="15"/>
      <c r="AC684" s="15"/>
      <c r="AD684" s="14"/>
    </row>
    <row r="685" customFormat="false" ht="15" hidden="false" customHeight="false" outlineLevel="0" collapsed="false">
      <c r="B685" s="14"/>
      <c r="C685" s="14"/>
      <c r="D685" s="14"/>
      <c r="E685" s="14"/>
      <c r="F685" s="14"/>
      <c r="G685" s="14"/>
      <c r="H685" s="14"/>
      <c r="I685" s="14"/>
      <c r="J685" s="14"/>
      <c r="L685" s="14"/>
      <c r="M685" s="14"/>
      <c r="N685" s="18"/>
      <c r="O685" s="18"/>
      <c r="P685" s="14"/>
      <c r="Q685" s="14"/>
      <c r="R685" s="14"/>
      <c r="S685" s="14"/>
      <c r="T685" s="14"/>
      <c r="V685" s="15"/>
      <c r="W685" s="15"/>
      <c r="X685" s="15"/>
      <c r="Y685" s="15"/>
      <c r="Z685" s="15"/>
      <c r="AA685" s="15"/>
      <c r="AB685" s="15"/>
      <c r="AC685" s="15"/>
      <c r="AD685" s="14"/>
    </row>
    <row r="686" customFormat="false" ht="15" hidden="false" customHeight="false" outlineLevel="0" collapsed="false">
      <c r="B686" s="14"/>
      <c r="C686" s="14"/>
      <c r="D686" s="14"/>
      <c r="E686" s="14"/>
      <c r="F686" s="14"/>
      <c r="G686" s="14"/>
      <c r="H686" s="14"/>
      <c r="I686" s="14"/>
      <c r="J686" s="14"/>
      <c r="L686" s="14"/>
      <c r="M686" s="14"/>
      <c r="N686" s="18"/>
      <c r="O686" s="18"/>
      <c r="P686" s="14"/>
      <c r="Q686" s="14"/>
      <c r="R686" s="14"/>
      <c r="S686" s="14"/>
      <c r="T686" s="14"/>
      <c r="V686" s="15"/>
      <c r="W686" s="15"/>
      <c r="X686" s="15"/>
      <c r="Y686" s="15"/>
      <c r="Z686" s="15"/>
      <c r="AA686" s="15"/>
      <c r="AB686" s="15"/>
      <c r="AC686" s="15"/>
      <c r="AD686" s="14"/>
    </row>
    <row r="687" customFormat="false" ht="15" hidden="false" customHeight="false" outlineLevel="0" collapsed="false">
      <c r="B687" s="14"/>
      <c r="C687" s="14"/>
      <c r="D687" s="14"/>
      <c r="E687" s="14"/>
      <c r="F687" s="14"/>
      <c r="G687" s="14"/>
      <c r="H687" s="14"/>
      <c r="I687" s="14"/>
      <c r="J687" s="14"/>
      <c r="L687" s="14"/>
      <c r="M687" s="14"/>
      <c r="N687" s="18"/>
      <c r="O687" s="18"/>
      <c r="P687" s="14"/>
      <c r="Q687" s="14"/>
      <c r="R687" s="14"/>
      <c r="S687" s="14"/>
      <c r="T687" s="14"/>
      <c r="V687" s="15"/>
      <c r="W687" s="15"/>
      <c r="X687" s="15"/>
      <c r="Y687" s="15"/>
      <c r="Z687" s="15"/>
      <c r="AA687" s="15"/>
      <c r="AB687" s="15"/>
      <c r="AC687" s="15"/>
      <c r="AD687" s="14"/>
    </row>
    <row r="688" customFormat="false" ht="15" hidden="false" customHeight="false" outlineLevel="0" collapsed="false">
      <c r="B688" s="14"/>
      <c r="C688" s="14"/>
      <c r="D688" s="14"/>
      <c r="E688" s="14"/>
      <c r="F688" s="14"/>
      <c r="G688" s="14"/>
      <c r="H688" s="14"/>
      <c r="I688" s="14"/>
      <c r="J688" s="14"/>
      <c r="L688" s="14"/>
      <c r="M688" s="14"/>
      <c r="N688" s="18"/>
      <c r="O688" s="18"/>
      <c r="P688" s="14"/>
      <c r="Q688" s="14"/>
      <c r="R688" s="14"/>
      <c r="S688" s="14"/>
      <c r="T688" s="14"/>
      <c r="V688" s="15"/>
      <c r="W688" s="15"/>
      <c r="X688" s="15"/>
      <c r="Y688" s="15"/>
      <c r="Z688" s="15"/>
      <c r="AA688" s="15"/>
      <c r="AB688" s="15"/>
      <c r="AC688" s="15"/>
      <c r="AD688" s="14"/>
    </row>
    <row r="689" customFormat="false" ht="15" hidden="false" customHeight="false" outlineLevel="0" collapsed="false">
      <c r="B689" s="14"/>
      <c r="C689" s="14"/>
      <c r="D689" s="14"/>
      <c r="E689" s="14"/>
      <c r="F689" s="14"/>
      <c r="G689" s="14"/>
      <c r="H689" s="14"/>
      <c r="I689" s="14"/>
      <c r="J689" s="14"/>
      <c r="L689" s="14"/>
      <c r="M689" s="14"/>
      <c r="N689" s="18"/>
      <c r="O689" s="18"/>
      <c r="P689" s="14"/>
      <c r="Q689" s="14"/>
      <c r="R689" s="14"/>
      <c r="S689" s="14"/>
      <c r="T689" s="14"/>
      <c r="V689" s="15"/>
      <c r="W689" s="15"/>
      <c r="X689" s="15"/>
      <c r="Y689" s="15"/>
      <c r="Z689" s="15"/>
      <c r="AA689" s="15"/>
      <c r="AB689" s="15"/>
      <c r="AC689" s="15"/>
      <c r="AD689" s="14"/>
    </row>
    <row r="690" customFormat="false" ht="15" hidden="false" customHeight="false" outlineLevel="0" collapsed="false">
      <c r="B690" s="14"/>
      <c r="C690" s="14"/>
      <c r="D690" s="14"/>
      <c r="E690" s="14"/>
      <c r="F690" s="14"/>
      <c r="G690" s="14"/>
      <c r="H690" s="14"/>
      <c r="I690" s="14"/>
      <c r="J690" s="14"/>
      <c r="L690" s="14"/>
      <c r="M690" s="14"/>
      <c r="N690" s="18"/>
      <c r="O690" s="18"/>
      <c r="P690" s="14"/>
      <c r="Q690" s="14"/>
      <c r="R690" s="14"/>
      <c r="S690" s="14"/>
      <c r="T690" s="14"/>
      <c r="V690" s="15"/>
      <c r="W690" s="15"/>
      <c r="X690" s="15"/>
      <c r="Y690" s="15"/>
      <c r="Z690" s="15"/>
      <c r="AA690" s="15"/>
      <c r="AB690" s="15"/>
      <c r="AC690" s="15"/>
      <c r="AD690" s="14"/>
    </row>
    <row r="691" customFormat="false" ht="15" hidden="false" customHeight="false" outlineLevel="0" collapsed="false">
      <c r="B691" s="14"/>
      <c r="C691" s="14"/>
      <c r="D691" s="14"/>
      <c r="E691" s="14"/>
      <c r="F691" s="14"/>
      <c r="G691" s="14"/>
      <c r="H691" s="14"/>
      <c r="I691" s="14"/>
      <c r="J691" s="14"/>
      <c r="L691" s="14"/>
      <c r="M691" s="14"/>
      <c r="N691" s="18"/>
      <c r="O691" s="18"/>
      <c r="P691" s="14"/>
      <c r="Q691" s="14"/>
      <c r="R691" s="14"/>
      <c r="S691" s="14"/>
      <c r="T691" s="14"/>
      <c r="V691" s="15"/>
      <c r="W691" s="15"/>
      <c r="X691" s="15"/>
      <c r="Y691" s="15"/>
      <c r="Z691" s="15"/>
      <c r="AA691" s="15"/>
      <c r="AB691" s="15"/>
      <c r="AC691" s="15"/>
      <c r="AD691" s="14"/>
    </row>
    <row r="692" customFormat="false" ht="15" hidden="false" customHeight="false" outlineLevel="0" collapsed="false">
      <c r="B692" s="14"/>
      <c r="C692" s="14"/>
      <c r="D692" s="14"/>
      <c r="E692" s="14"/>
      <c r="F692" s="14"/>
      <c r="G692" s="14"/>
      <c r="H692" s="14"/>
      <c r="I692" s="14"/>
      <c r="J692" s="14"/>
      <c r="L692" s="14"/>
      <c r="M692" s="14"/>
      <c r="N692" s="18"/>
      <c r="O692" s="18"/>
      <c r="P692" s="14"/>
      <c r="Q692" s="14"/>
      <c r="R692" s="14"/>
      <c r="S692" s="14"/>
      <c r="T692" s="14"/>
      <c r="V692" s="15"/>
      <c r="W692" s="15"/>
      <c r="X692" s="15"/>
      <c r="Y692" s="15"/>
      <c r="Z692" s="15"/>
      <c r="AA692" s="15"/>
      <c r="AB692" s="15"/>
      <c r="AC692" s="15"/>
      <c r="AD692" s="14"/>
    </row>
    <row r="693" customFormat="false" ht="15" hidden="false" customHeight="false" outlineLevel="0" collapsed="false">
      <c r="B693" s="14"/>
      <c r="C693" s="14"/>
      <c r="D693" s="14"/>
      <c r="E693" s="14"/>
      <c r="F693" s="14"/>
      <c r="G693" s="14"/>
      <c r="H693" s="14"/>
      <c r="I693" s="14"/>
      <c r="J693" s="14"/>
      <c r="L693" s="14"/>
      <c r="M693" s="14"/>
      <c r="N693" s="18"/>
      <c r="O693" s="18"/>
      <c r="P693" s="14"/>
      <c r="Q693" s="14"/>
      <c r="R693" s="14"/>
      <c r="S693" s="14"/>
      <c r="T693" s="14"/>
      <c r="V693" s="15"/>
      <c r="W693" s="15"/>
      <c r="X693" s="15"/>
      <c r="Y693" s="15"/>
      <c r="Z693" s="15"/>
      <c r="AA693" s="15"/>
      <c r="AB693" s="15"/>
      <c r="AC693" s="15"/>
      <c r="AD693" s="14"/>
    </row>
    <row r="694" customFormat="false" ht="15" hidden="false" customHeight="false" outlineLevel="0" collapsed="false">
      <c r="B694" s="14"/>
      <c r="C694" s="14"/>
      <c r="D694" s="14"/>
      <c r="E694" s="14"/>
      <c r="F694" s="14"/>
      <c r="G694" s="14"/>
      <c r="H694" s="14"/>
      <c r="I694" s="14"/>
      <c r="J694" s="14"/>
      <c r="L694" s="14"/>
      <c r="M694" s="14"/>
      <c r="N694" s="18"/>
      <c r="O694" s="18"/>
      <c r="P694" s="14"/>
      <c r="Q694" s="14"/>
      <c r="R694" s="14"/>
      <c r="S694" s="14"/>
      <c r="T694" s="14"/>
      <c r="V694" s="15"/>
      <c r="W694" s="15"/>
      <c r="X694" s="15"/>
      <c r="Y694" s="15"/>
      <c r="Z694" s="15"/>
      <c r="AA694" s="15"/>
      <c r="AB694" s="15"/>
      <c r="AC694" s="15"/>
      <c r="AD694" s="14"/>
    </row>
    <row r="695" customFormat="false" ht="15" hidden="false" customHeight="false" outlineLevel="0" collapsed="false">
      <c r="B695" s="14"/>
      <c r="C695" s="14"/>
      <c r="D695" s="14"/>
      <c r="E695" s="14"/>
      <c r="F695" s="14"/>
      <c r="G695" s="14"/>
      <c r="H695" s="14"/>
      <c r="I695" s="14"/>
      <c r="J695" s="14"/>
      <c r="L695" s="14"/>
      <c r="M695" s="14"/>
      <c r="N695" s="18"/>
      <c r="O695" s="18"/>
      <c r="P695" s="14"/>
      <c r="Q695" s="14"/>
      <c r="R695" s="14"/>
      <c r="S695" s="14"/>
      <c r="T695" s="14"/>
      <c r="V695" s="15"/>
      <c r="W695" s="15"/>
      <c r="X695" s="15"/>
      <c r="Y695" s="15"/>
      <c r="Z695" s="15"/>
      <c r="AA695" s="15"/>
      <c r="AB695" s="15"/>
      <c r="AC695" s="15"/>
      <c r="AD695" s="14"/>
    </row>
    <row r="696" customFormat="false" ht="15" hidden="false" customHeight="false" outlineLevel="0" collapsed="false">
      <c r="B696" s="14"/>
      <c r="C696" s="14"/>
      <c r="D696" s="14"/>
      <c r="E696" s="14"/>
      <c r="F696" s="14"/>
      <c r="G696" s="14"/>
      <c r="H696" s="14"/>
      <c r="I696" s="14"/>
      <c r="J696" s="14"/>
      <c r="L696" s="14"/>
      <c r="M696" s="14"/>
      <c r="N696" s="18"/>
      <c r="O696" s="18"/>
      <c r="P696" s="14"/>
      <c r="Q696" s="14"/>
      <c r="R696" s="14"/>
      <c r="S696" s="14"/>
      <c r="T696" s="14"/>
      <c r="V696" s="15"/>
      <c r="W696" s="15"/>
      <c r="X696" s="15"/>
      <c r="Y696" s="15"/>
      <c r="Z696" s="15"/>
      <c r="AA696" s="15"/>
      <c r="AB696" s="15"/>
      <c r="AC696" s="15"/>
      <c r="AD696" s="14"/>
    </row>
    <row r="697" customFormat="false" ht="15" hidden="false" customHeight="false" outlineLevel="0" collapsed="false">
      <c r="B697" s="14"/>
      <c r="C697" s="14"/>
      <c r="D697" s="14"/>
      <c r="E697" s="14"/>
      <c r="F697" s="14"/>
      <c r="G697" s="14"/>
      <c r="H697" s="14"/>
      <c r="I697" s="14"/>
      <c r="J697" s="14"/>
      <c r="L697" s="14"/>
      <c r="M697" s="14"/>
      <c r="N697" s="18"/>
      <c r="O697" s="18"/>
      <c r="P697" s="14"/>
      <c r="Q697" s="14"/>
      <c r="R697" s="14"/>
      <c r="S697" s="14"/>
      <c r="T697" s="14"/>
      <c r="V697" s="15"/>
      <c r="W697" s="15"/>
      <c r="X697" s="15"/>
      <c r="Y697" s="15"/>
      <c r="Z697" s="15"/>
      <c r="AA697" s="15"/>
      <c r="AB697" s="15"/>
      <c r="AC697" s="15"/>
      <c r="AD697" s="14"/>
    </row>
    <row r="698" customFormat="false" ht="15" hidden="false" customHeight="false" outlineLevel="0" collapsed="false">
      <c r="B698" s="14"/>
      <c r="C698" s="14"/>
      <c r="D698" s="14"/>
      <c r="E698" s="14"/>
      <c r="F698" s="14"/>
      <c r="G698" s="14"/>
      <c r="H698" s="14"/>
      <c r="I698" s="14"/>
      <c r="J698" s="14"/>
      <c r="L698" s="14"/>
      <c r="M698" s="14"/>
      <c r="N698" s="18"/>
      <c r="O698" s="18"/>
      <c r="P698" s="14"/>
      <c r="Q698" s="14"/>
      <c r="R698" s="14"/>
      <c r="S698" s="14"/>
      <c r="T698" s="14"/>
      <c r="V698" s="15"/>
      <c r="W698" s="15"/>
      <c r="X698" s="15"/>
      <c r="Y698" s="15"/>
      <c r="Z698" s="15"/>
      <c r="AA698" s="15"/>
      <c r="AB698" s="15"/>
      <c r="AC698" s="15"/>
      <c r="AD698" s="14"/>
    </row>
    <row r="699" customFormat="false" ht="15" hidden="false" customHeight="false" outlineLevel="0" collapsed="false">
      <c r="B699" s="14"/>
      <c r="C699" s="14"/>
      <c r="D699" s="14"/>
      <c r="E699" s="14"/>
      <c r="F699" s="14"/>
      <c r="G699" s="14"/>
      <c r="H699" s="14"/>
      <c r="I699" s="14"/>
      <c r="J699" s="14"/>
      <c r="L699" s="14"/>
      <c r="M699" s="14"/>
      <c r="N699" s="18"/>
      <c r="O699" s="18"/>
      <c r="P699" s="14"/>
      <c r="Q699" s="14"/>
      <c r="R699" s="14"/>
      <c r="S699" s="14"/>
      <c r="T699" s="14"/>
      <c r="V699" s="15"/>
      <c r="W699" s="15"/>
      <c r="X699" s="15"/>
      <c r="Y699" s="15"/>
      <c r="Z699" s="15"/>
      <c r="AA699" s="15"/>
      <c r="AB699" s="15"/>
      <c r="AC699" s="15"/>
      <c r="AD699" s="14"/>
    </row>
    <row r="700" customFormat="false" ht="15" hidden="false" customHeight="false" outlineLevel="0" collapsed="false">
      <c r="B700" s="14"/>
      <c r="C700" s="14"/>
      <c r="D700" s="14"/>
      <c r="E700" s="14"/>
      <c r="F700" s="14"/>
      <c r="G700" s="14"/>
      <c r="H700" s="14"/>
      <c r="I700" s="14"/>
      <c r="J700" s="14"/>
      <c r="L700" s="14"/>
      <c r="M700" s="14"/>
      <c r="N700" s="18"/>
      <c r="O700" s="18"/>
      <c r="P700" s="14"/>
      <c r="Q700" s="14"/>
      <c r="R700" s="14"/>
      <c r="S700" s="14"/>
      <c r="T700" s="14"/>
      <c r="V700" s="15"/>
      <c r="W700" s="15"/>
      <c r="X700" s="15"/>
      <c r="Y700" s="15"/>
      <c r="Z700" s="15"/>
      <c r="AA700" s="15"/>
      <c r="AB700" s="15"/>
      <c r="AC700" s="15"/>
      <c r="AD700" s="14"/>
    </row>
    <row r="701" customFormat="false" ht="15" hidden="false" customHeight="false" outlineLevel="0" collapsed="false">
      <c r="B701" s="14"/>
      <c r="C701" s="14"/>
      <c r="D701" s="14"/>
      <c r="E701" s="14"/>
      <c r="F701" s="14"/>
      <c r="G701" s="14"/>
      <c r="H701" s="14"/>
      <c r="I701" s="14"/>
      <c r="J701" s="14"/>
      <c r="L701" s="14"/>
      <c r="M701" s="14"/>
      <c r="N701" s="18"/>
      <c r="O701" s="18"/>
      <c r="P701" s="14"/>
      <c r="Q701" s="14"/>
      <c r="R701" s="14"/>
      <c r="S701" s="14"/>
      <c r="T701" s="14"/>
      <c r="V701" s="15"/>
      <c r="W701" s="15"/>
      <c r="X701" s="15"/>
      <c r="Y701" s="15"/>
      <c r="Z701" s="15"/>
      <c r="AA701" s="15"/>
      <c r="AB701" s="15"/>
      <c r="AC701" s="15"/>
      <c r="AD701" s="14"/>
    </row>
    <row r="702" customFormat="false" ht="15" hidden="false" customHeight="false" outlineLevel="0" collapsed="false">
      <c r="B702" s="14"/>
      <c r="C702" s="14"/>
      <c r="D702" s="14"/>
      <c r="E702" s="14"/>
      <c r="F702" s="14"/>
      <c r="G702" s="14"/>
      <c r="H702" s="14"/>
      <c r="I702" s="14"/>
      <c r="J702" s="14"/>
      <c r="L702" s="14"/>
      <c r="M702" s="14"/>
      <c r="N702" s="18"/>
      <c r="O702" s="18"/>
      <c r="P702" s="14"/>
      <c r="Q702" s="14"/>
      <c r="R702" s="14"/>
      <c r="S702" s="14"/>
      <c r="T702" s="14"/>
      <c r="V702" s="15"/>
      <c r="W702" s="15"/>
      <c r="X702" s="15"/>
      <c r="Y702" s="15"/>
      <c r="Z702" s="15"/>
      <c r="AA702" s="15"/>
      <c r="AB702" s="15"/>
      <c r="AC702" s="15"/>
      <c r="AD702" s="14"/>
    </row>
    <row r="703" customFormat="false" ht="15" hidden="false" customHeight="false" outlineLevel="0" collapsed="false">
      <c r="B703" s="14"/>
      <c r="C703" s="14"/>
      <c r="D703" s="14"/>
      <c r="E703" s="14"/>
      <c r="F703" s="14"/>
      <c r="G703" s="14"/>
      <c r="H703" s="14"/>
      <c r="I703" s="14"/>
      <c r="J703" s="14"/>
      <c r="L703" s="14"/>
      <c r="M703" s="14"/>
      <c r="N703" s="18"/>
      <c r="O703" s="18"/>
      <c r="P703" s="14"/>
      <c r="Q703" s="14"/>
      <c r="R703" s="14"/>
      <c r="S703" s="14"/>
      <c r="T703" s="14"/>
      <c r="V703" s="15"/>
      <c r="W703" s="15"/>
      <c r="X703" s="15"/>
      <c r="Y703" s="15"/>
      <c r="Z703" s="15"/>
      <c r="AA703" s="15"/>
      <c r="AB703" s="15"/>
      <c r="AC703" s="15"/>
      <c r="AD703" s="14"/>
    </row>
    <row r="704" customFormat="false" ht="15" hidden="false" customHeight="false" outlineLevel="0" collapsed="false">
      <c r="B704" s="14"/>
      <c r="C704" s="14"/>
      <c r="D704" s="14"/>
      <c r="E704" s="14"/>
      <c r="F704" s="14"/>
      <c r="G704" s="14"/>
      <c r="H704" s="14"/>
      <c r="I704" s="14"/>
      <c r="J704" s="14"/>
      <c r="L704" s="14"/>
      <c r="M704" s="14"/>
      <c r="N704" s="18"/>
      <c r="O704" s="18"/>
      <c r="P704" s="14"/>
      <c r="Q704" s="14"/>
      <c r="R704" s="14"/>
      <c r="S704" s="14"/>
      <c r="T704" s="14"/>
      <c r="V704" s="15"/>
      <c r="W704" s="15"/>
      <c r="X704" s="15"/>
      <c r="Y704" s="15"/>
      <c r="Z704" s="15"/>
      <c r="AA704" s="15"/>
      <c r="AB704" s="15"/>
      <c r="AC704" s="15"/>
      <c r="AD704" s="14"/>
    </row>
    <row r="705" customFormat="false" ht="15" hidden="false" customHeight="false" outlineLevel="0" collapsed="false">
      <c r="B705" s="14"/>
      <c r="C705" s="14"/>
      <c r="D705" s="14"/>
      <c r="E705" s="14"/>
      <c r="F705" s="14"/>
      <c r="G705" s="14"/>
      <c r="H705" s="14"/>
      <c r="I705" s="14"/>
      <c r="J705" s="14"/>
      <c r="L705" s="14"/>
      <c r="M705" s="14"/>
      <c r="N705" s="18"/>
      <c r="O705" s="18"/>
      <c r="P705" s="14"/>
      <c r="Q705" s="14"/>
      <c r="R705" s="14"/>
      <c r="S705" s="14"/>
      <c r="T705" s="14"/>
      <c r="V705" s="15"/>
      <c r="W705" s="15"/>
      <c r="X705" s="15"/>
      <c r="Y705" s="15"/>
      <c r="Z705" s="15"/>
      <c r="AA705" s="15"/>
      <c r="AB705" s="15"/>
      <c r="AC705" s="15"/>
      <c r="AD705" s="14"/>
    </row>
    <row r="706" customFormat="false" ht="15" hidden="false" customHeight="false" outlineLevel="0" collapsed="false">
      <c r="B706" s="14"/>
      <c r="C706" s="14"/>
      <c r="D706" s="14"/>
      <c r="E706" s="14"/>
      <c r="F706" s="14"/>
      <c r="G706" s="14"/>
      <c r="H706" s="14"/>
      <c r="I706" s="14"/>
      <c r="J706" s="14"/>
      <c r="L706" s="14"/>
      <c r="M706" s="14"/>
      <c r="N706" s="18"/>
      <c r="O706" s="18"/>
      <c r="P706" s="14"/>
      <c r="Q706" s="14"/>
      <c r="R706" s="14"/>
      <c r="S706" s="14"/>
      <c r="T706" s="14"/>
      <c r="V706" s="15"/>
      <c r="W706" s="15"/>
      <c r="X706" s="15"/>
      <c r="Y706" s="15"/>
      <c r="Z706" s="15"/>
      <c r="AA706" s="15"/>
      <c r="AB706" s="15"/>
      <c r="AC706" s="15"/>
      <c r="AD706" s="14"/>
    </row>
    <row r="707" customFormat="false" ht="15" hidden="false" customHeight="false" outlineLevel="0" collapsed="false">
      <c r="B707" s="14"/>
      <c r="C707" s="14"/>
      <c r="D707" s="14"/>
      <c r="E707" s="14"/>
      <c r="F707" s="14"/>
      <c r="G707" s="14"/>
      <c r="H707" s="14"/>
      <c r="I707" s="14"/>
      <c r="J707" s="14"/>
      <c r="L707" s="14"/>
      <c r="M707" s="14"/>
      <c r="N707" s="18"/>
      <c r="O707" s="18"/>
      <c r="P707" s="14"/>
      <c r="Q707" s="14"/>
      <c r="R707" s="14"/>
      <c r="S707" s="14"/>
      <c r="T707" s="14"/>
      <c r="V707" s="15"/>
      <c r="W707" s="15"/>
      <c r="X707" s="15"/>
      <c r="Y707" s="15"/>
      <c r="Z707" s="15"/>
      <c r="AA707" s="15"/>
      <c r="AB707" s="15"/>
      <c r="AC707" s="15"/>
      <c r="AD707" s="14"/>
    </row>
    <row r="708" customFormat="false" ht="15" hidden="false" customHeight="false" outlineLevel="0" collapsed="false">
      <c r="B708" s="14"/>
      <c r="C708" s="14"/>
      <c r="D708" s="14"/>
      <c r="E708" s="14"/>
      <c r="F708" s="14"/>
      <c r="G708" s="14"/>
      <c r="H708" s="14"/>
      <c r="I708" s="14"/>
      <c r="J708" s="14"/>
      <c r="L708" s="14"/>
      <c r="M708" s="14"/>
      <c r="N708" s="18"/>
      <c r="O708" s="18"/>
      <c r="P708" s="14"/>
      <c r="Q708" s="14"/>
      <c r="R708" s="14"/>
      <c r="S708" s="14"/>
      <c r="T708" s="14"/>
      <c r="V708" s="15"/>
      <c r="W708" s="15"/>
      <c r="X708" s="15"/>
      <c r="Y708" s="15"/>
      <c r="Z708" s="15"/>
      <c r="AA708" s="15"/>
      <c r="AB708" s="15"/>
      <c r="AC708" s="15"/>
      <c r="AD708" s="14"/>
    </row>
    <row r="709" customFormat="false" ht="15" hidden="false" customHeight="false" outlineLevel="0" collapsed="false">
      <c r="B709" s="14"/>
      <c r="C709" s="14"/>
      <c r="D709" s="14"/>
      <c r="E709" s="14"/>
      <c r="F709" s="14"/>
      <c r="G709" s="14"/>
      <c r="H709" s="14"/>
      <c r="I709" s="14"/>
      <c r="J709" s="14"/>
      <c r="L709" s="14"/>
      <c r="M709" s="14"/>
      <c r="N709" s="18"/>
      <c r="O709" s="18"/>
      <c r="P709" s="14"/>
      <c r="Q709" s="14"/>
      <c r="R709" s="14"/>
      <c r="S709" s="14"/>
      <c r="T709" s="14"/>
      <c r="V709" s="15"/>
      <c r="W709" s="15"/>
      <c r="X709" s="15"/>
      <c r="Y709" s="15"/>
      <c r="Z709" s="15"/>
      <c r="AA709" s="15"/>
      <c r="AB709" s="15"/>
      <c r="AC709" s="15"/>
      <c r="AD709" s="14"/>
    </row>
    <row r="710" customFormat="false" ht="15" hidden="false" customHeight="false" outlineLevel="0" collapsed="false">
      <c r="B710" s="14"/>
      <c r="C710" s="14"/>
      <c r="D710" s="14"/>
      <c r="E710" s="14"/>
      <c r="F710" s="14"/>
      <c r="G710" s="14"/>
      <c r="H710" s="14"/>
      <c r="I710" s="14"/>
      <c r="J710" s="14"/>
      <c r="L710" s="14"/>
      <c r="M710" s="14"/>
      <c r="N710" s="18"/>
      <c r="O710" s="18"/>
      <c r="P710" s="14"/>
      <c r="Q710" s="14"/>
      <c r="R710" s="14"/>
      <c r="S710" s="14"/>
      <c r="T710" s="14"/>
      <c r="V710" s="15"/>
      <c r="W710" s="15"/>
      <c r="X710" s="15"/>
      <c r="Y710" s="15"/>
      <c r="Z710" s="15"/>
      <c r="AA710" s="15"/>
      <c r="AB710" s="15"/>
      <c r="AC710" s="15"/>
      <c r="AD710" s="14"/>
    </row>
    <row r="711" customFormat="false" ht="15" hidden="false" customHeight="false" outlineLevel="0" collapsed="false">
      <c r="B711" s="14"/>
      <c r="C711" s="14"/>
      <c r="D711" s="14"/>
      <c r="E711" s="14"/>
      <c r="F711" s="14"/>
      <c r="G711" s="14"/>
      <c r="H711" s="14"/>
      <c r="I711" s="14"/>
      <c r="J711" s="14"/>
      <c r="L711" s="14"/>
      <c r="M711" s="14"/>
      <c r="N711" s="18"/>
      <c r="O711" s="18"/>
      <c r="P711" s="14"/>
      <c r="Q711" s="14"/>
      <c r="R711" s="14"/>
      <c r="S711" s="14"/>
      <c r="T711" s="14"/>
      <c r="V711" s="15"/>
      <c r="W711" s="15"/>
      <c r="X711" s="15"/>
      <c r="Y711" s="15"/>
      <c r="Z711" s="15"/>
      <c r="AA711" s="15"/>
      <c r="AB711" s="15"/>
      <c r="AC711" s="15"/>
      <c r="AD711" s="14"/>
    </row>
    <row r="712" customFormat="false" ht="15" hidden="false" customHeight="false" outlineLevel="0" collapsed="false">
      <c r="B712" s="14"/>
      <c r="C712" s="14"/>
      <c r="D712" s="14"/>
      <c r="E712" s="14"/>
      <c r="F712" s="14"/>
      <c r="G712" s="14"/>
      <c r="H712" s="14"/>
      <c r="I712" s="14"/>
      <c r="J712" s="14"/>
      <c r="L712" s="14"/>
      <c r="M712" s="14"/>
      <c r="N712" s="18"/>
      <c r="O712" s="18"/>
      <c r="P712" s="14"/>
      <c r="Q712" s="14"/>
      <c r="R712" s="14"/>
      <c r="S712" s="14"/>
      <c r="T712" s="14"/>
      <c r="V712" s="15"/>
      <c r="W712" s="15"/>
      <c r="X712" s="15"/>
      <c r="Y712" s="15"/>
      <c r="Z712" s="15"/>
      <c r="AA712" s="15"/>
      <c r="AB712" s="15"/>
      <c r="AC712" s="15"/>
      <c r="AD712" s="14"/>
    </row>
    <row r="713" customFormat="false" ht="15" hidden="false" customHeight="false" outlineLevel="0" collapsed="false">
      <c r="B713" s="14"/>
      <c r="C713" s="14"/>
      <c r="D713" s="14"/>
      <c r="E713" s="14"/>
      <c r="F713" s="14"/>
      <c r="G713" s="14"/>
      <c r="H713" s="14"/>
      <c r="I713" s="14"/>
      <c r="J713" s="14"/>
      <c r="L713" s="14"/>
      <c r="M713" s="14"/>
      <c r="N713" s="18"/>
      <c r="O713" s="18"/>
      <c r="P713" s="14"/>
      <c r="Q713" s="14"/>
      <c r="R713" s="14"/>
      <c r="S713" s="14"/>
      <c r="T713" s="14"/>
      <c r="V713" s="15"/>
      <c r="W713" s="15"/>
      <c r="X713" s="15"/>
      <c r="Y713" s="15"/>
      <c r="Z713" s="15"/>
      <c r="AA713" s="15"/>
      <c r="AB713" s="15"/>
      <c r="AC713" s="15"/>
      <c r="AD713" s="14"/>
    </row>
    <row r="714" customFormat="false" ht="15" hidden="false" customHeight="false" outlineLevel="0" collapsed="false">
      <c r="B714" s="14"/>
      <c r="C714" s="14"/>
      <c r="D714" s="14"/>
      <c r="E714" s="14"/>
      <c r="F714" s="14"/>
      <c r="G714" s="14"/>
      <c r="H714" s="14"/>
      <c r="I714" s="14"/>
      <c r="J714" s="14"/>
      <c r="L714" s="14"/>
      <c r="M714" s="14"/>
      <c r="N714" s="18"/>
      <c r="O714" s="18"/>
      <c r="P714" s="14"/>
      <c r="Q714" s="14"/>
      <c r="R714" s="14"/>
      <c r="S714" s="14"/>
      <c r="T714" s="14"/>
      <c r="V714" s="15"/>
      <c r="W714" s="15"/>
      <c r="X714" s="15"/>
      <c r="Y714" s="15"/>
      <c r="Z714" s="15"/>
      <c r="AA714" s="15"/>
      <c r="AB714" s="15"/>
      <c r="AC714" s="15"/>
      <c r="AD714" s="14"/>
    </row>
    <row r="715" customFormat="false" ht="15" hidden="false" customHeight="false" outlineLevel="0" collapsed="false">
      <c r="B715" s="14"/>
      <c r="C715" s="14"/>
      <c r="D715" s="14"/>
      <c r="E715" s="14"/>
      <c r="F715" s="14"/>
      <c r="G715" s="14"/>
      <c r="H715" s="14"/>
      <c r="I715" s="14"/>
      <c r="J715" s="14"/>
      <c r="L715" s="14"/>
      <c r="M715" s="14"/>
      <c r="N715" s="18"/>
      <c r="O715" s="18"/>
      <c r="P715" s="14"/>
      <c r="Q715" s="14"/>
      <c r="R715" s="14"/>
      <c r="S715" s="14"/>
      <c r="T715" s="14"/>
      <c r="V715" s="15"/>
      <c r="W715" s="15"/>
      <c r="X715" s="15"/>
      <c r="Y715" s="15"/>
      <c r="Z715" s="15"/>
      <c r="AA715" s="15"/>
      <c r="AB715" s="15"/>
      <c r="AC715" s="15"/>
      <c r="AD715" s="14"/>
    </row>
    <row r="716" customFormat="false" ht="15" hidden="false" customHeight="false" outlineLevel="0" collapsed="false">
      <c r="B716" s="14"/>
      <c r="C716" s="14"/>
      <c r="D716" s="14"/>
      <c r="E716" s="14"/>
      <c r="F716" s="14"/>
      <c r="G716" s="14"/>
      <c r="H716" s="14"/>
      <c r="I716" s="14"/>
      <c r="J716" s="14"/>
      <c r="L716" s="14"/>
      <c r="M716" s="14"/>
      <c r="N716" s="18"/>
      <c r="O716" s="18"/>
      <c r="P716" s="14"/>
      <c r="Q716" s="14"/>
      <c r="R716" s="14"/>
      <c r="S716" s="14"/>
      <c r="T716" s="14"/>
      <c r="V716" s="15"/>
      <c r="W716" s="15"/>
      <c r="X716" s="15"/>
      <c r="Y716" s="15"/>
      <c r="Z716" s="15"/>
      <c r="AA716" s="15"/>
      <c r="AB716" s="15"/>
      <c r="AC716" s="15"/>
      <c r="AD716" s="14"/>
    </row>
    <row r="717" customFormat="false" ht="15" hidden="false" customHeight="false" outlineLevel="0" collapsed="false">
      <c r="B717" s="14"/>
      <c r="C717" s="14"/>
      <c r="D717" s="14"/>
      <c r="E717" s="14"/>
      <c r="F717" s="14"/>
      <c r="G717" s="14"/>
      <c r="H717" s="14"/>
      <c r="I717" s="14"/>
      <c r="J717" s="14"/>
      <c r="L717" s="14"/>
      <c r="M717" s="14"/>
      <c r="N717" s="18"/>
      <c r="O717" s="18"/>
      <c r="P717" s="14"/>
      <c r="Q717" s="14"/>
      <c r="R717" s="14"/>
      <c r="S717" s="14"/>
      <c r="T717" s="14"/>
      <c r="V717" s="15"/>
      <c r="W717" s="15"/>
      <c r="X717" s="15"/>
      <c r="Y717" s="15"/>
      <c r="Z717" s="15"/>
      <c r="AA717" s="15"/>
      <c r="AB717" s="15"/>
      <c r="AC717" s="15"/>
      <c r="AD717" s="14"/>
    </row>
    <row r="718" customFormat="false" ht="15" hidden="false" customHeight="false" outlineLevel="0" collapsed="false">
      <c r="B718" s="14"/>
      <c r="C718" s="14"/>
      <c r="D718" s="14"/>
      <c r="E718" s="14"/>
      <c r="F718" s="14"/>
      <c r="G718" s="14"/>
      <c r="H718" s="14"/>
      <c r="I718" s="14"/>
      <c r="J718" s="14"/>
      <c r="L718" s="14"/>
      <c r="M718" s="14"/>
      <c r="N718" s="18"/>
      <c r="O718" s="18"/>
      <c r="P718" s="14"/>
      <c r="Q718" s="14"/>
      <c r="R718" s="14"/>
      <c r="S718" s="14"/>
      <c r="T718" s="14"/>
      <c r="V718" s="15"/>
      <c r="W718" s="15"/>
      <c r="X718" s="15"/>
      <c r="Y718" s="15"/>
      <c r="Z718" s="15"/>
      <c r="AA718" s="15"/>
      <c r="AB718" s="15"/>
      <c r="AC718" s="15"/>
      <c r="AD718" s="14"/>
    </row>
    <row r="719" customFormat="false" ht="15" hidden="false" customHeight="false" outlineLevel="0" collapsed="false">
      <c r="B719" s="14"/>
      <c r="C719" s="14"/>
      <c r="D719" s="14"/>
      <c r="E719" s="14"/>
      <c r="F719" s="14"/>
      <c r="G719" s="14"/>
      <c r="H719" s="14"/>
      <c r="I719" s="14"/>
      <c r="J719" s="14"/>
      <c r="L719" s="14"/>
      <c r="M719" s="14"/>
      <c r="N719" s="18"/>
      <c r="O719" s="18"/>
      <c r="P719" s="14"/>
      <c r="Q719" s="14"/>
      <c r="R719" s="14"/>
      <c r="S719" s="14"/>
      <c r="T719" s="14"/>
      <c r="V719" s="15"/>
      <c r="W719" s="15"/>
      <c r="X719" s="15"/>
      <c r="Y719" s="15"/>
      <c r="Z719" s="15"/>
      <c r="AA719" s="15"/>
      <c r="AB719" s="15"/>
      <c r="AC719" s="15"/>
      <c r="AD719" s="14"/>
    </row>
    <row r="720" customFormat="false" ht="15" hidden="false" customHeight="false" outlineLevel="0" collapsed="false">
      <c r="B720" s="14"/>
      <c r="C720" s="14"/>
      <c r="D720" s="14"/>
      <c r="E720" s="14"/>
      <c r="F720" s="14"/>
      <c r="G720" s="14"/>
      <c r="H720" s="14"/>
      <c r="I720" s="14"/>
      <c r="J720" s="14"/>
      <c r="L720" s="14"/>
      <c r="M720" s="14"/>
      <c r="N720" s="18"/>
      <c r="O720" s="18"/>
      <c r="P720" s="14"/>
      <c r="Q720" s="14"/>
      <c r="R720" s="14"/>
      <c r="S720" s="14"/>
      <c r="T720" s="14"/>
      <c r="V720" s="15"/>
      <c r="W720" s="15"/>
      <c r="X720" s="15"/>
      <c r="Y720" s="15"/>
      <c r="Z720" s="15"/>
      <c r="AA720" s="15"/>
      <c r="AB720" s="15"/>
      <c r="AC720" s="15"/>
      <c r="AD720" s="14"/>
    </row>
    <row r="721" customFormat="false" ht="15" hidden="false" customHeight="false" outlineLevel="0" collapsed="false">
      <c r="B721" s="14"/>
      <c r="C721" s="14"/>
      <c r="D721" s="14"/>
      <c r="E721" s="14"/>
      <c r="F721" s="14"/>
      <c r="G721" s="14"/>
      <c r="H721" s="14"/>
      <c r="I721" s="14"/>
      <c r="J721" s="14"/>
      <c r="L721" s="14"/>
      <c r="M721" s="14"/>
      <c r="N721" s="18"/>
      <c r="O721" s="18"/>
      <c r="P721" s="14"/>
      <c r="Q721" s="14"/>
      <c r="R721" s="14"/>
      <c r="S721" s="14"/>
      <c r="T721" s="14"/>
      <c r="V721" s="15"/>
      <c r="W721" s="15"/>
      <c r="X721" s="15"/>
      <c r="Y721" s="15"/>
      <c r="Z721" s="15"/>
      <c r="AA721" s="15"/>
      <c r="AB721" s="15"/>
      <c r="AC721" s="15"/>
      <c r="AD721" s="14"/>
    </row>
    <row r="722" customFormat="false" ht="15" hidden="false" customHeight="false" outlineLevel="0" collapsed="false">
      <c r="B722" s="14"/>
      <c r="C722" s="14"/>
      <c r="D722" s="14"/>
      <c r="E722" s="14"/>
      <c r="F722" s="14"/>
      <c r="G722" s="14"/>
      <c r="H722" s="14"/>
      <c r="I722" s="14"/>
      <c r="J722" s="14"/>
      <c r="L722" s="14"/>
      <c r="M722" s="14"/>
      <c r="N722" s="18"/>
      <c r="O722" s="18"/>
      <c r="P722" s="14"/>
      <c r="Q722" s="14"/>
      <c r="R722" s="14"/>
      <c r="S722" s="14"/>
      <c r="T722" s="14"/>
      <c r="V722" s="15"/>
      <c r="W722" s="15"/>
      <c r="X722" s="15"/>
      <c r="Y722" s="15"/>
      <c r="Z722" s="15"/>
      <c r="AA722" s="15"/>
      <c r="AB722" s="15"/>
      <c r="AC722" s="15"/>
      <c r="AD722" s="14"/>
    </row>
    <row r="723" customFormat="false" ht="15" hidden="false" customHeight="false" outlineLevel="0" collapsed="false">
      <c r="B723" s="14"/>
      <c r="C723" s="14"/>
      <c r="D723" s="14"/>
      <c r="E723" s="14"/>
      <c r="F723" s="14"/>
      <c r="G723" s="14"/>
      <c r="H723" s="14"/>
      <c r="I723" s="14"/>
      <c r="J723" s="14"/>
      <c r="L723" s="14"/>
      <c r="M723" s="14"/>
      <c r="N723" s="18"/>
      <c r="O723" s="18"/>
      <c r="P723" s="14"/>
      <c r="Q723" s="14"/>
      <c r="R723" s="14"/>
      <c r="S723" s="14"/>
      <c r="T723" s="14"/>
      <c r="V723" s="15"/>
      <c r="W723" s="15"/>
      <c r="X723" s="15"/>
      <c r="Y723" s="15"/>
      <c r="Z723" s="15"/>
      <c r="AA723" s="15"/>
      <c r="AB723" s="15"/>
      <c r="AC723" s="15"/>
      <c r="AD723" s="14"/>
    </row>
    <row r="724" customFormat="false" ht="15" hidden="false" customHeight="false" outlineLevel="0" collapsed="false">
      <c r="B724" s="14"/>
      <c r="C724" s="14"/>
      <c r="D724" s="14"/>
      <c r="E724" s="14"/>
      <c r="F724" s="14"/>
      <c r="G724" s="14"/>
      <c r="H724" s="14"/>
      <c r="I724" s="14"/>
      <c r="J724" s="14"/>
      <c r="L724" s="14"/>
      <c r="M724" s="14"/>
      <c r="N724" s="18"/>
      <c r="O724" s="18"/>
      <c r="P724" s="14"/>
      <c r="Q724" s="14"/>
      <c r="R724" s="14"/>
      <c r="S724" s="14"/>
      <c r="T724" s="14"/>
      <c r="V724" s="15"/>
      <c r="W724" s="15"/>
      <c r="X724" s="15"/>
      <c r="Y724" s="15"/>
      <c r="Z724" s="15"/>
      <c r="AA724" s="15"/>
      <c r="AB724" s="15"/>
      <c r="AC724" s="15"/>
      <c r="AD724" s="14"/>
    </row>
    <row r="725" customFormat="false" ht="15" hidden="false" customHeight="false" outlineLevel="0" collapsed="false">
      <c r="B725" s="14"/>
      <c r="C725" s="14"/>
      <c r="D725" s="14"/>
      <c r="E725" s="14"/>
      <c r="F725" s="14"/>
      <c r="G725" s="14"/>
      <c r="H725" s="14"/>
      <c r="I725" s="14"/>
      <c r="J725" s="14"/>
      <c r="L725" s="14"/>
      <c r="M725" s="14"/>
      <c r="N725" s="18"/>
      <c r="O725" s="18"/>
      <c r="P725" s="14"/>
      <c r="Q725" s="14"/>
      <c r="R725" s="14"/>
      <c r="S725" s="14"/>
      <c r="T725" s="14"/>
      <c r="V725" s="15"/>
      <c r="W725" s="15"/>
      <c r="X725" s="15"/>
      <c r="Y725" s="15"/>
      <c r="Z725" s="15"/>
      <c r="AA725" s="15"/>
      <c r="AB725" s="15"/>
      <c r="AC725" s="15"/>
      <c r="AD725" s="14"/>
    </row>
    <row r="726" customFormat="false" ht="15" hidden="false" customHeight="false" outlineLevel="0" collapsed="false">
      <c r="B726" s="14"/>
      <c r="C726" s="14"/>
      <c r="D726" s="14"/>
      <c r="E726" s="14"/>
      <c r="F726" s="14"/>
      <c r="G726" s="14"/>
      <c r="H726" s="14"/>
      <c r="I726" s="14"/>
      <c r="J726" s="14"/>
      <c r="L726" s="14"/>
      <c r="M726" s="14"/>
      <c r="N726" s="18"/>
      <c r="O726" s="18"/>
      <c r="P726" s="14"/>
      <c r="Q726" s="14"/>
      <c r="R726" s="14"/>
      <c r="S726" s="14"/>
      <c r="T726" s="14"/>
      <c r="V726" s="15"/>
      <c r="W726" s="15"/>
      <c r="X726" s="15"/>
      <c r="Y726" s="15"/>
      <c r="Z726" s="15"/>
      <c r="AA726" s="15"/>
      <c r="AB726" s="15"/>
      <c r="AC726" s="15"/>
      <c r="AD726" s="14"/>
    </row>
    <row r="727" customFormat="false" ht="15" hidden="false" customHeight="false" outlineLevel="0" collapsed="false">
      <c r="B727" s="14"/>
      <c r="C727" s="14"/>
      <c r="D727" s="14"/>
      <c r="E727" s="14"/>
      <c r="F727" s="14"/>
      <c r="G727" s="14"/>
      <c r="H727" s="14"/>
      <c r="I727" s="14"/>
      <c r="J727" s="14"/>
      <c r="L727" s="14"/>
      <c r="M727" s="14"/>
      <c r="N727" s="18"/>
      <c r="O727" s="18"/>
      <c r="P727" s="14"/>
      <c r="Q727" s="14"/>
      <c r="R727" s="14"/>
      <c r="S727" s="14"/>
      <c r="T727" s="14"/>
      <c r="V727" s="15"/>
      <c r="W727" s="15"/>
      <c r="X727" s="15"/>
      <c r="Y727" s="15"/>
      <c r="Z727" s="15"/>
      <c r="AA727" s="15"/>
      <c r="AB727" s="15"/>
      <c r="AC727" s="15"/>
      <c r="AD727" s="14"/>
    </row>
    <row r="728" customFormat="false" ht="15" hidden="false" customHeight="false" outlineLevel="0" collapsed="false">
      <c r="B728" s="14"/>
      <c r="C728" s="14"/>
      <c r="D728" s="14"/>
      <c r="E728" s="14"/>
      <c r="F728" s="14"/>
      <c r="G728" s="14"/>
      <c r="H728" s="14"/>
      <c r="I728" s="14"/>
      <c r="J728" s="14"/>
      <c r="L728" s="14"/>
      <c r="M728" s="14"/>
      <c r="N728" s="18"/>
      <c r="O728" s="18"/>
      <c r="P728" s="14"/>
      <c r="Q728" s="14"/>
      <c r="R728" s="14"/>
      <c r="S728" s="14"/>
      <c r="T728" s="14"/>
      <c r="V728" s="15"/>
      <c r="W728" s="15"/>
      <c r="X728" s="15"/>
      <c r="Y728" s="15"/>
      <c r="Z728" s="15"/>
      <c r="AA728" s="15"/>
      <c r="AB728" s="15"/>
      <c r="AC728" s="15"/>
      <c r="AD728" s="14"/>
    </row>
    <row r="729" customFormat="false" ht="15" hidden="false" customHeight="false" outlineLevel="0" collapsed="false">
      <c r="B729" s="14"/>
      <c r="C729" s="14"/>
      <c r="D729" s="14"/>
      <c r="E729" s="14"/>
      <c r="F729" s="14"/>
      <c r="G729" s="14"/>
      <c r="H729" s="14"/>
      <c r="I729" s="14"/>
      <c r="J729" s="14"/>
      <c r="L729" s="14"/>
      <c r="M729" s="14"/>
      <c r="N729" s="18"/>
      <c r="O729" s="18"/>
      <c r="P729" s="14"/>
      <c r="Q729" s="14"/>
      <c r="R729" s="14"/>
      <c r="S729" s="14"/>
      <c r="T729" s="14"/>
      <c r="V729" s="15"/>
      <c r="W729" s="15"/>
      <c r="X729" s="15"/>
      <c r="Y729" s="15"/>
      <c r="Z729" s="15"/>
      <c r="AA729" s="15"/>
      <c r="AB729" s="15"/>
      <c r="AC729" s="15"/>
      <c r="AD729" s="14"/>
    </row>
    <row r="731" customFormat="false" ht="15" hidden="false" customHeight="false" outlineLevel="0" collapsed="false">
      <c r="U731" s="24"/>
      <c r="V731" s="24"/>
      <c r="W731" s="24"/>
      <c r="X731" s="24"/>
      <c r="Y731" s="24"/>
      <c r="Z731" s="24"/>
      <c r="AA731" s="24"/>
      <c r="AB731" s="24"/>
      <c r="AC731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L43" activeCellId="0" sqref="L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1" width="10.71"/>
    <col collapsed="false" customWidth="true" hidden="false" outlineLevel="0" max="7" min="7" style="0" width="11.99"/>
  </cols>
  <sheetData>
    <row r="1" customFormat="false" ht="15.75" hidden="false" customHeight="false" outlineLevel="0" collapsed="false">
      <c r="A1" s="36" t="s">
        <v>37</v>
      </c>
      <c r="B1" s="6" t="s">
        <v>16</v>
      </c>
      <c r="C1" s="37" t="s">
        <v>17</v>
      </c>
      <c r="D1" s="37" t="s">
        <v>18</v>
      </c>
    </row>
    <row r="2" customFormat="false" ht="15" hidden="false" customHeight="false" outlineLevel="0" collapsed="false">
      <c r="B2" s="14" t="n">
        <v>2.29042601923958</v>
      </c>
      <c r="C2" s="14" t="n">
        <v>0</v>
      </c>
      <c r="D2" s="14" t="n">
        <v>0</v>
      </c>
    </row>
    <row r="3" customFormat="false" ht="15" hidden="false" customHeight="false" outlineLevel="0" collapsed="false">
      <c r="B3" s="14" t="n">
        <v>0.25306205081486</v>
      </c>
      <c r="C3" s="14" t="n">
        <v>0.75</v>
      </c>
      <c r="D3" s="14" t="n">
        <v>0</v>
      </c>
    </row>
    <row r="4" customFormat="false" ht="15" hidden="false" customHeight="false" outlineLevel="0" collapsed="false">
      <c r="B4" s="14" t="n">
        <v>8.88888888888889</v>
      </c>
      <c r="C4" s="14" t="n">
        <v>2</v>
      </c>
      <c r="D4" s="14" t="n">
        <v>0</v>
      </c>
    </row>
    <row r="5" customFormat="false" ht="15" hidden="false" customHeight="false" outlineLevel="0" collapsed="false">
      <c r="B5" s="14" t="n">
        <v>0.2</v>
      </c>
      <c r="C5" s="14" t="n">
        <v>4.66666666666667</v>
      </c>
      <c r="D5" s="14" t="n">
        <v>0</v>
      </c>
      <c r="G5" s="0" t="s">
        <v>16</v>
      </c>
      <c r="H5" s="0" t="s">
        <v>17</v>
      </c>
      <c r="I5" s="0" t="s">
        <v>18</v>
      </c>
    </row>
    <row r="6" customFormat="false" ht="15" hidden="false" customHeight="false" outlineLevel="0" collapsed="false">
      <c r="B6" s="14" t="n">
        <v>0</v>
      </c>
      <c r="C6" s="14" t="n">
        <v>1.5</v>
      </c>
      <c r="D6" s="14" t="n">
        <v>0</v>
      </c>
      <c r="F6" s="0" t="s">
        <v>16</v>
      </c>
      <c r="G6" s="38"/>
      <c r="H6" s="38" t="n">
        <v>0.1593</v>
      </c>
      <c r="I6" s="39" t="n">
        <v>1.096E-006</v>
      </c>
    </row>
    <row r="7" customFormat="false" ht="15" hidden="false" customHeight="false" outlineLevel="0" collapsed="false">
      <c r="B7" s="14" t="n">
        <v>4</v>
      </c>
      <c r="C7" s="14" t="n">
        <v>0.5</v>
      </c>
      <c r="D7" s="14" t="n">
        <v>0</v>
      </c>
      <c r="F7" s="0" t="s">
        <v>17</v>
      </c>
      <c r="G7" s="38" t="n">
        <v>0.4778</v>
      </c>
      <c r="H7" s="38"/>
      <c r="I7" s="38" t="n">
        <v>0.04157</v>
      </c>
    </row>
    <row r="8" customFormat="false" ht="15" hidden="false" customHeight="false" outlineLevel="0" collapsed="false">
      <c r="B8" s="14" t="n">
        <v>0</v>
      </c>
      <c r="C8" s="14" t="n">
        <v>0</v>
      </c>
      <c r="D8" s="14" t="n">
        <v>0</v>
      </c>
      <c r="F8" s="0" t="s">
        <v>18</v>
      </c>
      <c r="G8" s="39" t="n">
        <v>3.289E-006</v>
      </c>
      <c r="H8" s="38" t="n">
        <v>0.1247</v>
      </c>
      <c r="I8" s="38"/>
    </row>
    <row r="9" customFormat="false" ht="15" hidden="false" customHeight="false" outlineLevel="0" collapsed="false">
      <c r="B9" s="14" t="n">
        <v>0</v>
      </c>
      <c r="C9" s="14" t="n">
        <v>1.6</v>
      </c>
      <c r="D9" s="14" t="n">
        <v>0.2</v>
      </c>
    </row>
    <row r="10" customFormat="false" ht="15" hidden="false" customHeight="false" outlineLevel="0" collapsed="false">
      <c r="B10" s="14" t="n">
        <v>1</v>
      </c>
      <c r="C10" s="14" t="n">
        <v>2</v>
      </c>
      <c r="D10" s="14" t="n">
        <v>0</v>
      </c>
    </row>
    <row r="11" customFormat="false" ht="15" hidden="false" customHeight="false" outlineLevel="0" collapsed="false">
      <c r="B11" s="14" t="n">
        <v>0.75</v>
      </c>
      <c r="C11" s="14" t="n">
        <v>0</v>
      </c>
      <c r="D11" s="14" t="n">
        <v>0</v>
      </c>
      <c r="G11" s="0" t="s">
        <v>31</v>
      </c>
      <c r="H11" s="0" t="n">
        <v>23.25</v>
      </c>
    </row>
    <row r="12" customFormat="false" ht="15" hidden="false" customHeight="false" outlineLevel="0" collapsed="false">
      <c r="B12" s="14" t="n">
        <v>0.909090909090909</v>
      </c>
      <c r="C12" s="14" t="n">
        <v>2</v>
      </c>
      <c r="D12" s="14" t="n">
        <v>0</v>
      </c>
      <c r="G12" s="0" t="s">
        <v>38</v>
      </c>
      <c r="H12" s="0" t="n">
        <v>24.24</v>
      </c>
    </row>
    <row r="13" customFormat="false" ht="15" hidden="false" customHeight="false" outlineLevel="0" collapsed="false">
      <c r="B13" s="14" t="n">
        <v>0</v>
      </c>
      <c r="C13" s="14" t="n">
        <v>0.666666666666667</v>
      </c>
      <c r="D13" s="14" t="n">
        <v>0</v>
      </c>
    </row>
    <row r="14" customFormat="false" ht="15" hidden="false" customHeight="false" outlineLevel="0" collapsed="false">
      <c r="B14" s="14" t="n">
        <v>0</v>
      </c>
      <c r="C14" s="14" t="n">
        <v>0</v>
      </c>
      <c r="D14" s="14" t="n">
        <v>0</v>
      </c>
      <c r="G14" s="3" t="s">
        <v>36</v>
      </c>
    </row>
    <row r="15" customFormat="false" ht="15" hidden="false" customHeight="false" outlineLevel="0" collapsed="false">
      <c r="B15" s="14" t="n">
        <v>0.416666666666667</v>
      </c>
      <c r="C15" s="14" t="n">
        <v>1.71428571428571</v>
      </c>
      <c r="D15" s="14" t="n">
        <v>0</v>
      </c>
    </row>
    <row r="16" customFormat="false" ht="15" hidden="false" customHeight="false" outlineLevel="0" collapsed="false">
      <c r="B16" s="14" t="n">
        <v>0</v>
      </c>
      <c r="C16" s="14" t="n">
        <v>0.333333333333333</v>
      </c>
      <c r="D16" s="14" t="n">
        <v>0</v>
      </c>
    </row>
    <row r="17" customFormat="false" ht="15" hidden="false" customHeight="false" outlineLevel="0" collapsed="false">
      <c r="B17" s="14" t="n">
        <v>2.67857142857143</v>
      </c>
      <c r="C17" s="14" t="n">
        <v>0</v>
      </c>
      <c r="D17" s="14" t="n">
        <v>0</v>
      </c>
    </row>
    <row r="18" customFormat="false" ht="15" hidden="false" customHeight="false" outlineLevel="0" collapsed="false">
      <c r="B18" s="14" t="n">
        <v>0</v>
      </c>
      <c r="C18" s="14" t="n">
        <v>6.66666666666667</v>
      </c>
      <c r="D18" s="14" t="n">
        <v>0</v>
      </c>
    </row>
    <row r="19" customFormat="false" ht="15" hidden="false" customHeight="false" outlineLevel="0" collapsed="false">
      <c r="B19" s="14" t="n">
        <v>1</v>
      </c>
      <c r="C19" s="14" t="n">
        <v>2.25</v>
      </c>
      <c r="D19" s="14" t="n">
        <v>0</v>
      </c>
    </row>
    <row r="20" customFormat="false" ht="15" hidden="false" customHeight="false" outlineLevel="0" collapsed="false">
      <c r="B20" s="14" t="n">
        <v>0.5</v>
      </c>
      <c r="C20" s="14" t="n">
        <v>3.33333333333333</v>
      </c>
      <c r="D20" s="14" t="n">
        <v>0</v>
      </c>
    </row>
    <row r="21" customFormat="false" ht="15" hidden="false" customHeight="false" outlineLevel="0" collapsed="false">
      <c r="B21" s="14" t="n">
        <v>0</v>
      </c>
      <c r="C21" s="14" t="n">
        <v>2.4</v>
      </c>
      <c r="D21" s="14" t="n">
        <v>0</v>
      </c>
    </row>
    <row r="22" customFormat="false" ht="15" hidden="false" customHeight="false" outlineLevel="0" collapsed="false">
      <c r="B22" s="14" t="n">
        <v>0.312754112716582</v>
      </c>
      <c r="C22" s="14" t="n">
        <v>3.33333333333333</v>
      </c>
      <c r="D22" s="14" t="n">
        <v>1.25</v>
      </c>
    </row>
    <row r="23" customFormat="false" ht="15" hidden="false" customHeight="false" outlineLevel="0" collapsed="false">
      <c r="B23" s="14" t="n">
        <v>2.91488534784299</v>
      </c>
      <c r="C23" s="14" t="n">
        <v>0</v>
      </c>
      <c r="D23" s="14" t="n">
        <v>0.666666666666667</v>
      </c>
    </row>
    <row r="24" customFormat="false" ht="15" hidden="false" customHeight="false" outlineLevel="0" collapsed="false">
      <c r="B24" s="14" t="n">
        <v>0.733406674000733</v>
      </c>
      <c r="C24" s="14" t="n">
        <v>0.5</v>
      </c>
      <c r="D24" s="14" t="n">
        <v>0.333333333333333</v>
      </c>
    </row>
    <row r="25" customFormat="false" ht="15" hidden="false" customHeight="false" outlineLevel="0" collapsed="false">
      <c r="B25" s="14" t="n">
        <v>0.5</v>
      </c>
      <c r="C25" s="14" t="n">
        <v>1.33333333333333</v>
      </c>
      <c r="D25" s="14" t="n">
        <v>0</v>
      </c>
    </row>
    <row r="26" customFormat="false" ht="15" hidden="false" customHeight="false" outlineLevel="0" collapsed="false">
      <c r="B26" s="14" t="n">
        <v>0.25</v>
      </c>
      <c r="C26" s="14" t="n">
        <v>1.33333333333333</v>
      </c>
      <c r="D26" s="14" t="n">
        <v>0.666666666666667</v>
      </c>
    </row>
    <row r="27" customFormat="false" ht="15" hidden="false" customHeight="false" outlineLevel="0" collapsed="false">
      <c r="B27" s="14" t="n">
        <v>0.5</v>
      </c>
      <c r="C27" s="14" t="n">
        <v>0</v>
      </c>
      <c r="D27" s="14" t="n">
        <v>0</v>
      </c>
    </row>
    <row r="28" customFormat="false" ht="15" hidden="false" customHeight="false" outlineLevel="0" collapsed="false">
      <c r="B28" s="14" t="n">
        <v>0.666666666666667</v>
      </c>
      <c r="C28" s="14" t="n">
        <v>0</v>
      </c>
      <c r="D28" s="14" t="n">
        <v>0.333333333333333</v>
      </c>
    </row>
    <row r="29" customFormat="false" ht="15" hidden="false" customHeight="false" outlineLevel="0" collapsed="false">
      <c r="B29" s="14" t="n">
        <v>0.5</v>
      </c>
      <c r="C29" s="14" t="n">
        <v>0</v>
      </c>
      <c r="D29" s="14" t="n">
        <v>0</v>
      </c>
    </row>
    <row r="30" customFormat="false" ht="15" hidden="false" customHeight="false" outlineLevel="0" collapsed="false">
      <c r="B30" s="14" t="n">
        <v>0</v>
      </c>
      <c r="C30" s="14" t="n">
        <v>0</v>
      </c>
      <c r="D30" s="14" t="n">
        <v>0.333333333333333</v>
      </c>
    </row>
    <row r="31" customFormat="false" ht="15" hidden="false" customHeight="false" outlineLevel="0" collapsed="false">
      <c r="B31" s="14" t="n">
        <v>1.37923424914487</v>
      </c>
      <c r="C31" s="14" t="n">
        <v>0</v>
      </c>
      <c r="D31" s="14" t="n">
        <v>0.666666666666667</v>
      </c>
    </row>
    <row r="32" customFormat="false" ht="15" hidden="false" customHeight="false" outlineLevel="0" collapsed="false">
      <c r="B32" s="14" t="n">
        <v>0.756143667296786</v>
      </c>
      <c r="C32" s="14" t="n">
        <v>0</v>
      </c>
      <c r="D32" s="14" t="n">
        <v>0</v>
      </c>
    </row>
    <row r="33" customFormat="false" ht="15" hidden="false" customHeight="false" outlineLevel="0" collapsed="false">
      <c r="B33" s="14" t="n">
        <v>0</v>
      </c>
      <c r="C33" s="14" t="n">
        <v>1</v>
      </c>
      <c r="D33" s="14" t="n">
        <v>0</v>
      </c>
    </row>
    <row r="34" customFormat="false" ht="15" hidden="false" customHeight="false" outlineLevel="0" collapsed="false">
      <c r="B34" s="14" t="n">
        <v>0.333333333333333</v>
      </c>
      <c r="C34" s="14" t="n">
        <v>0</v>
      </c>
      <c r="D34" s="14" t="n">
        <v>0</v>
      </c>
    </row>
    <row r="35" customFormat="false" ht="15" hidden="false" customHeight="false" outlineLevel="0" collapsed="false">
      <c r="B35" s="14" t="n">
        <v>0</v>
      </c>
      <c r="C35" s="14" t="n">
        <v>0</v>
      </c>
      <c r="D35" s="14" t="n">
        <v>0</v>
      </c>
    </row>
    <row r="36" customFormat="false" ht="15" hidden="false" customHeight="false" outlineLevel="0" collapsed="false">
      <c r="B36" s="14" t="n">
        <v>0.884564352056612</v>
      </c>
      <c r="C36" s="14" t="n">
        <v>2.5</v>
      </c>
      <c r="D36" s="14" t="n">
        <v>0</v>
      </c>
    </row>
    <row r="37" customFormat="false" ht="15" hidden="false" customHeight="false" outlineLevel="0" collapsed="false">
      <c r="B37" s="14" t="n">
        <v>2</v>
      </c>
      <c r="C37" s="14" t="n">
        <v>3</v>
      </c>
      <c r="D37" s="14" t="n">
        <v>1.33333333333333</v>
      </c>
    </row>
    <row r="38" customFormat="false" ht="15" hidden="false" customHeight="false" outlineLevel="0" collapsed="false">
      <c r="B38" s="14" t="n">
        <v>1.6</v>
      </c>
      <c r="C38" s="14" t="n">
        <v>5</v>
      </c>
      <c r="D38" s="14" t="n">
        <v>0.666666666666667</v>
      </c>
    </row>
    <row r="39" customFormat="false" ht="15" hidden="false" customHeight="false" outlineLevel="0" collapsed="false">
      <c r="B39" s="14" t="n">
        <v>0</v>
      </c>
      <c r="C39" s="14" t="n">
        <v>1.33333333333333</v>
      </c>
      <c r="D39" s="14" t="n">
        <v>0.666666666666667</v>
      </c>
    </row>
    <row r="40" customFormat="false" ht="15" hidden="false" customHeight="false" outlineLevel="0" collapsed="false">
      <c r="B40" s="14" t="n">
        <v>0</v>
      </c>
      <c r="C40" s="14" t="n">
        <v>1.66666666666667</v>
      </c>
      <c r="D40" s="14" t="n">
        <v>2</v>
      </c>
    </row>
    <row r="41" customFormat="false" ht="15" hidden="false" customHeight="false" outlineLevel="0" collapsed="false">
      <c r="B41" s="14" t="n">
        <v>0.888888888888889</v>
      </c>
      <c r="C41" s="14" t="n">
        <v>3</v>
      </c>
      <c r="D41" s="14" t="n">
        <v>2</v>
      </c>
    </row>
    <row r="42" customFormat="false" ht="15" hidden="false" customHeight="false" outlineLevel="0" collapsed="false">
      <c r="B42" s="14" t="n">
        <v>5.59369438087974</v>
      </c>
      <c r="C42" s="14" t="n">
        <v>2.66666666666667</v>
      </c>
      <c r="D42" s="14" t="n">
        <v>1</v>
      </c>
    </row>
    <row r="43" customFormat="false" ht="15" hidden="false" customHeight="false" outlineLevel="0" collapsed="false">
      <c r="B43" s="14" t="n">
        <v>0</v>
      </c>
      <c r="C43" s="14" t="n">
        <v>0.75</v>
      </c>
      <c r="D43" s="14" t="n">
        <v>0.666666666666667</v>
      </c>
    </row>
    <row r="44" customFormat="false" ht="15" hidden="false" customHeight="false" outlineLevel="0" collapsed="false">
      <c r="B44" s="14" t="n">
        <v>0.185322461082283</v>
      </c>
      <c r="C44" s="14" t="n">
        <v>0.25</v>
      </c>
      <c r="D44" s="14" t="n">
        <v>0.666666666666667</v>
      </c>
    </row>
    <row r="45" customFormat="false" ht="15" hidden="false" customHeight="false" outlineLevel="0" collapsed="false">
      <c r="B45" s="14" t="n">
        <v>0.389468764605079</v>
      </c>
      <c r="C45" s="14" t="n">
        <v>0.333333333333333</v>
      </c>
      <c r="D45" s="14" t="n">
        <v>0.333333333333333</v>
      </c>
    </row>
    <row r="46" customFormat="false" ht="15" hidden="false" customHeight="false" outlineLevel="0" collapsed="false">
      <c r="B46" s="14" t="n">
        <v>0</v>
      </c>
      <c r="C46" s="14" t="n">
        <v>0</v>
      </c>
      <c r="D46" s="14" t="n">
        <v>0.333333333333333</v>
      </c>
    </row>
    <row r="47" customFormat="false" ht="15" hidden="false" customHeight="false" outlineLevel="0" collapsed="false">
      <c r="B47" s="14" t="n">
        <v>0</v>
      </c>
      <c r="C47" s="14" t="n">
        <v>0</v>
      </c>
      <c r="D47" s="14" t="n">
        <v>0.333333333333333</v>
      </c>
    </row>
    <row r="48" customFormat="false" ht="15" hidden="false" customHeight="false" outlineLevel="0" collapsed="false">
      <c r="B48" s="14" t="n">
        <v>0.328310187465117</v>
      </c>
      <c r="C48" s="14" t="n">
        <v>0</v>
      </c>
      <c r="D48" s="14" t="n">
        <v>1.33333333333333</v>
      </c>
    </row>
    <row r="49" customFormat="false" ht="15" hidden="false" customHeight="false" outlineLevel="0" collapsed="false">
      <c r="B49" s="14" t="n">
        <v>0</v>
      </c>
      <c r="C49" s="14" t="n">
        <v>0</v>
      </c>
      <c r="D49" s="14" t="n">
        <v>2</v>
      </c>
    </row>
    <row r="50" customFormat="false" ht="15" hidden="false" customHeight="false" outlineLevel="0" collapsed="false">
      <c r="B50" s="14" t="n">
        <v>10</v>
      </c>
      <c r="C50" s="14" t="n">
        <v>0</v>
      </c>
      <c r="D50" s="14" t="n">
        <v>0</v>
      </c>
    </row>
    <row r="51" customFormat="false" ht="15" hidden="false" customHeight="false" outlineLevel="0" collapsed="false">
      <c r="B51" s="14" t="n">
        <v>0</v>
      </c>
      <c r="C51" s="14" t="n">
        <v>0</v>
      </c>
      <c r="D51" s="14" t="n">
        <v>1.33333333333333</v>
      </c>
    </row>
    <row r="52" customFormat="false" ht="15" hidden="false" customHeight="false" outlineLevel="0" collapsed="false">
      <c r="B52" s="14" t="n">
        <v>0</v>
      </c>
      <c r="C52" s="14" t="n">
        <v>0</v>
      </c>
      <c r="D52" s="14" t="n">
        <v>1.33333333333333</v>
      </c>
    </row>
    <row r="53" customFormat="false" ht="15" hidden="false" customHeight="false" outlineLevel="0" collapsed="false">
      <c r="B53" s="14" t="n">
        <v>0</v>
      </c>
      <c r="C53" s="14" t="n">
        <v>1.33333333333333</v>
      </c>
      <c r="D53" s="14" t="n">
        <v>1</v>
      </c>
    </row>
    <row r="54" customFormat="false" ht="15" hidden="false" customHeight="false" outlineLevel="0" collapsed="false">
      <c r="B54" s="14" t="n">
        <v>0</v>
      </c>
      <c r="C54" s="14" t="n">
        <v>0</v>
      </c>
      <c r="D54" s="14" t="n">
        <v>0.333333333333333</v>
      </c>
    </row>
    <row r="55" customFormat="false" ht="15" hidden="false" customHeight="false" outlineLevel="0" collapsed="false">
      <c r="B55" s="14" t="n">
        <v>0</v>
      </c>
      <c r="C55" s="14" t="n">
        <v>0</v>
      </c>
      <c r="D55" s="14" t="n">
        <v>0</v>
      </c>
    </row>
    <row r="56" customFormat="false" ht="15" hidden="false" customHeight="false" outlineLevel="0" collapsed="false">
      <c r="B56" s="14" t="n">
        <v>0</v>
      </c>
      <c r="C56" s="14" t="n">
        <v>0.5</v>
      </c>
      <c r="D56" s="14" t="n">
        <v>0</v>
      </c>
    </row>
    <row r="57" customFormat="false" ht="15" hidden="false" customHeight="false" outlineLevel="0" collapsed="false">
      <c r="B57" s="14" t="n">
        <v>0</v>
      </c>
      <c r="C57" s="14" t="n">
        <v>0</v>
      </c>
      <c r="D57" s="14" t="n">
        <v>0</v>
      </c>
    </row>
    <row r="58" customFormat="false" ht="15" hidden="false" customHeight="false" outlineLevel="0" collapsed="false">
      <c r="B58" s="14" t="n">
        <v>0.25</v>
      </c>
      <c r="C58" s="14" t="n">
        <v>1</v>
      </c>
      <c r="D58" s="14" t="n">
        <v>0.666666666666667</v>
      </c>
    </row>
    <row r="59" customFormat="false" ht="15" hidden="false" customHeight="false" outlineLevel="0" collapsed="false">
      <c r="B59" s="14" t="n">
        <v>0.25</v>
      </c>
      <c r="C59" s="14" t="n">
        <v>1</v>
      </c>
      <c r="D59" s="14" t="n">
        <v>0.333333333333333</v>
      </c>
    </row>
    <row r="60" customFormat="false" ht="15" hidden="false" customHeight="false" outlineLevel="0" collapsed="false">
      <c r="B60" s="14" t="n">
        <v>0.75</v>
      </c>
      <c r="C60" s="14" t="n">
        <v>1.75</v>
      </c>
      <c r="D60" s="14" t="n">
        <v>1</v>
      </c>
    </row>
    <row r="61" customFormat="false" ht="15" hidden="false" customHeight="false" outlineLevel="0" collapsed="false">
      <c r="B61" s="14" t="n">
        <v>0.384556222119674</v>
      </c>
      <c r="C61" s="14" t="n">
        <v>0.333333333333333</v>
      </c>
      <c r="D61" s="14" t="n">
        <v>0.5</v>
      </c>
    </row>
    <row r="62" customFormat="false" ht="15" hidden="false" customHeight="false" outlineLevel="0" collapsed="false">
      <c r="B62" s="14" t="n">
        <v>0.75</v>
      </c>
      <c r="C62" s="14" t="n">
        <v>1.25</v>
      </c>
      <c r="D62" s="14" t="n">
        <v>1.5</v>
      </c>
    </row>
    <row r="63" customFormat="false" ht="15" hidden="false" customHeight="false" outlineLevel="0" collapsed="false">
      <c r="B63" s="14" t="n">
        <v>0.739426205264715</v>
      </c>
      <c r="C63" s="14" t="n">
        <v>0.5</v>
      </c>
      <c r="D63" s="14" t="n">
        <v>0.333333333333333</v>
      </c>
    </row>
    <row r="64" customFormat="false" ht="15" hidden="false" customHeight="false" outlineLevel="0" collapsed="false">
      <c r="B64" s="14" t="n">
        <v>0</v>
      </c>
      <c r="C64" s="14" t="n">
        <v>2</v>
      </c>
      <c r="D64" s="14" t="n">
        <v>2.5</v>
      </c>
    </row>
    <row r="65" customFormat="false" ht="15" hidden="false" customHeight="false" outlineLevel="0" collapsed="false">
      <c r="B65" s="14" t="n">
        <v>0.75</v>
      </c>
      <c r="C65" s="14" t="n">
        <v>1.25</v>
      </c>
      <c r="D65" s="14" t="n">
        <v>1.33333333333333</v>
      </c>
    </row>
    <row r="66" customFormat="false" ht="15" hidden="false" customHeight="false" outlineLevel="0" collapsed="false">
      <c r="B66" s="14" t="n">
        <v>0.984930562395351</v>
      </c>
      <c r="C66" s="14" t="n">
        <v>0</v>
      </c>
      <c r="D66" s="14" t="n">
        <v>2.66666666666667</v>
      </c>
    </row>
    <row r="67" customFormat="false" ht="15" hidden="false" customHeight="false" outlineLevel="0" collapsed="false">
      <c r="B67" s="14" t="n">
        <v>1</v>
      </c>
      <c r="C67" s="14" t="n">
        <v>0</v>
      </c>
      <c r="D67" s="14" t="n">
        <v>1.5</v>
      </c>
    </row>
    <row r="68" customFormat="false" ht="15" hidden="false" customHeight="false" outlineLevel="0" collapsed="false">
      <c r="B68" s="14" t="n">
        <v>3</v>
      </c>
      <c r="C68" s="14" t="n">
        <v>0</v>
      </c>
      <c r="D68" s="14" t="n">
        <v>0.666666666666667</v>
      </c>
    </row>
    <row r="69" customFormat="false" ht="15" hidden="false" customHeight="false" outlineLevel="0" collapsed="false">
      <c r="B69" s="14" t="n">
        <v>2.4</v>
      </c>
      <c r="C69" s="14" t="n">
        <v>2</v>
      </c>
      <c r="D69" s="14" t="n">
        <v>0.666666666666667</v>
      </c>
    </row>
    <row r="70" customFormat="false" ht="15" hidden="false" customHeight="false" outlineLevel="0" collapsed="false">
      <c r="B70" s="14" t="n">
        <v>0.198212126617907</v>
      </c>
      <c r="C70" s="14" t="n">
        <v>0.333333333333333</v>
      </c>
      <c r="D70" s="14" t="n">
        <v>1.33333333333333</v>
      </c>
    </row>
    <row r="71" customFormat="false" ht="15" hidden="false" customHeight="false" outlineLevel="0" collapsed="false">
      <c r="B71" s="14" t="n">
        <v>0</v>
      </c>
      <c r="C71" s="14" t="n">
        <v>1</v>
      </c>
      <c r="D71" s="14" t="n">
        <v>1</v>
      </c>
    </row>
    <row r="72" customFormat="false" ht="15" hidden="false" customHeight="false" outlineLevel="0" collapsed="false">
      <c r="B72" s="14" t="n">
        <v>0</v>
      </c>
      <c r="C72" s="14" t="n">
        <v>2.22222222222222</v>
      </c>
      <c r="D72" s="14" t="n">
        <v>0.333333333333333</v>
      </c>
    </row>
    <row r="73" customFormat="false" ht="15" hidden="false" customHeight="false" outlineLevel="0" collapsed="false">
      <c r="B73" s="14" t="n">
        <v>0.5</v>
      </c>
      <c r="C73" s="14" t="n">
        <v>0.25</v>
      </c>
      <c r="D73" s="14" t="n">
        <v>1</v>
      </c>
    </row>
    <row r="74" customFormat="false" ht="15" hidden="false" customHeight="false" outlineLevel="0" collapsed="false">
      <c r="B74" s="14" t="n">
        <v>0</v>
      </c>
      <c r="C74" s="14" t="n">
        <v>0</v>
      </c>
      <c r="D74" s="14" t="n">
        <v>0.666666666666667</v>
      </c>
    </row>
    <row r="75" customFormat="false" ht="15" hidden="false" customHeight="false" outlineLevel="0" collapsed="false">
      <c r="B75" s="14" t="n">
        <v>1.8</v>
      </c>
      <c r="C75" s="14" t="n">
        <v>0</v>
      </c>
      <c r="D75" s="14" t="n">
        <v>0.333333333333333</v>
      </c>
    </row>
    <row r="76" customFormat="false" ht="15" hidden="false" customHeight="false" outlineLevel="0" collapsed="false">
      <c r="B76" s="14" t="n">
        <v>0.25</v>
      </c>
      <c r="C76" s="14" t="n">
        <v>3</v>
      </c>
      <c r="D76" s="14" t="n">
        <v>1</v>
      </c>
    </row>
    <row r="77" customFormat="false" ht="15" hidden="false" customHeight="false" outlineLevel="0" collapsed="false">
      <c r="B77" s="14" t="n">
        <v>0.5</v>
      </c>
      <c r="C77" s="14" t="n">
        <v>0.5</v>
      </c>
      <c r="D77" s="14" t="n">
        <v>0.666666666666667</v>
      </c>
    </row>
    <row r="78" customFormat="false" ht="15" hidden="false" customHeight="false" outlineLevel="0" collapsed="false">
      <c r="B78" s="14" t="n">
        <v>2.02224469160768</v>
      </c>
      <c r="C78" s="14" t="n">
        <v>2</v>
      </c>
      <c r="D78" s="14" t="n">
        <v>1.33333333333333</v>
      </c>
    </row>
    <row r="79" customFormat="false" ht="15" hidden="false" customHeight="false" outlineLevel="0" collapsed="false">
      <c r="B79" s="14" t="n">
        <v>1</v>
      </c>
      <c r="C79" s="14" t="n">
        <v>0.25</v>
      </c>
      <c r="D79" s="14" t="n">
        <v>1.66666666666667</v>
      </c>
    </row>
    <row r="80" customFormat="false" ht="15" hidden="false" customHeight="false" outlineLevel="0" collapsed="false">
      <c r="B80" s="14" t="n">
        <v>0</v>
      </c>
      <c r="C80" s="14" t="n">
        <v>0</v>
      </c>
      <c r="D80" s="14" t="n">
        <v>1.5</v>
      </c>
    </row>
    <row r="81" customFormat="false" ht="15" hidden="false" customHeight="false" outlineLevel="0" collapsed="false">
      <c r="B81" s="14" t="n">
        <v>0</v>
      </c>
      <c r="C81" s="14" t="n">
        <v>0</v>
      </c>
      <c r="D81" s="14" t="n">
        <v>1</v>
      </c>
    </row>
    <row r="82" customFormat="false" ht="15" hidden="false" customHeight="false" outlineLevel="0" collapsed="false">
      <c r="B82" s="14" t="n">
        <v>0.2</v>
      </c>
      <c r="C82" s="14" t="n">
        <v>0</v>
      </c>
      <c r="D82" s="14" t="n">
        <v>0.333333333333333</v>
      </c>
    </row>
    <row r="83" customFormat="false" ht="15" hidden="false" customHeight="false" outlineLevel="0" collapsed="false">
      <c r="B83" s="14" t="n">
        <v>0.333333333333333</v>
      </c>
      <c r="C83" s="14" t="n">
        <v>0</v>
      </c>
      <c r="D83" s="14" t="n">
        <v>1.33333333333333</v>
      </c>
    </row>
    <row r="84" customFormat="false" ht="15" hidden="false" customHeight="false" outlineLevel="0" collapsed="false">
      <c r="B84" s="14" t="n">
        <v>0</v>
      </c>
      <c r="C84" s="14" t="n">
        <v>1</v>
      </c>
      <c r="D84" s="14" t="n">
        <v>0.333333333333333</v>
      </c>
    </row>
    <row r="85" customFormat="false" ht="15" hidden="false" customHeight="false" outlineLevel="0" collapsed="false">
      <c r="B85" s="14" t="n">
        <v>0</v>
      </c>
      <c r="C85" s="14" t="n">
        <v>2</v>
      </c>
      <c r="D85" s="14" t="n">
        <v>2</v>
      </c>
    </row>
    <row r="86" customFormat="false" ht="15" hidden="false" customHeight="false" outlineLevel="0" collapsed="false">
      <c r="B86" s="14" t="n">
        <v>0</v>
      </c>
      <c r="C86" s="14" t="n">
        <v>0.25</v>
      </c>
      <c r="D86" s="14" t="n">
        <v>1</v>
      </c>
    </row>
    <row r="87" customFormat="false" ht="15" hidden="false" customHeight="false" outlineLevel="0" collapsed="false">
      <c r="B87" s="14" t="n">
        <v>2</v>
      </c>
      <c r="C87" s="14" t="n">
        <v>1.5</v>
      </c>
      <c r="D87" s="14" t="n">
        <v>0.333333333333333</v>
      </c>
    </row>
    <row r="88" customFormat="false" ht="15" hidden="false" customHeight="false" outlineLevel="0" collapsed="false">
      <c r="B88" s="14" t="n">
        <v>0.655694708543702</v>
      </c>
      <c r="C88" s="14" t="n">
        <v>0</v>
      </c>
      <c r="D88" s="14" t="n">
        <v>0.333333333333333</v>
      </c>
    </row>
    <row r="89" customFormat="false" ht="15" hidden="false" customHeight="false" outlineLevel="0" collapsed="false">
      <c r="B89" s="14" t="n">
        <v>0.666666666666667</v>
      </c>
      <c r="C89" s="14" t="n">
        <v>0</v>
      </c>
      <c r="D89" s="14" t="n">
        <v>0.333333333333333</v>
      </c>
    </row>
    <row r="90" customFormat="false" ht="15" hidden="false" customHeight="false" outlineLevel="0" collapsed="false">
      <c r="B90" s="14" t="n">
        <v>0.25</v>
      </c>
      <c r="C90" s="14" t="n">
        <v>0</v>
      </c>
      <c r="D90" s="14" t="n">
        <v>1</v>
      </c>
    </row>
    <row r="91" customFormat="false" ht="15" hidden="false" customHeight="false" outlineLevel="0" collapsed="false">
      <c r="B91" s="14" t="n">
        <v>0.203649397197784</v>
      </c>
      <c r="C91" s="14" t="n">
        <v>0</v>
      </c>
      <c r="D91" s="14" t="n">
        <v>0.5</v>
      </c>
    </row>
    <row r="92" customFormat="false" ht="15" hidden="false" customHeight="false" outlineLevel="0" collapsed="false">
      <c r="B92" s="14" t="n">
        <v>3</v>
      </c>
      <c r="C92" s="14" t="n">
        <v>0.5</v>
      </c>
      <c r="D92" s="14" t="n">
        <v>1.33333333333333</v>
      </c>
    </row>
    <row r="93" customFormat="false" ht="15" hidden="false" customHeight="false" outlineLevel="0" collapsed="false">
      <c r="B93" s="14" t="n">
        <v>0.606060606060606</v>
      </c>
      <c r="C93" s="14" t="n">
        <v>0</v>
      </c>
      <c r="D93" s="14" t="n">
        <v>1.33333333333333</v>
      </c>
    </row>
    <row r="94" customFormat="false" ht="15" hidden="false" customHeight="false" outlineLevel="0" collapsed="false">
      <c r="B94" s="14" t="n">
        <v>2.74725274725275</v>
      </c>
      <c r="C94" s="14" t="n">
        <v>1.5</v>
      </c>
      <c r="D94" s="14" t="n">
        <v>1</v>
      </c>
    </row>
    <row r="95" customFormat="false" ht="15" hidden="false" customHeight="false" outlineLevel="0" collapsed="false">
      <c r="B95" s="14" t="n">
        <v>0</v>
      </c>
      <c r="C95" s="14" t="n">
        <v>0</v>
      </c>
      <c r="D95" s="14" t="n">
        <v>0.333333333333333</v>
      </c>
    </row>
    <row r="96" customFormat="false" ht="15" hidden="false" customHeight="false" outlineLevel="0" collapsed="false">
      <c r="B96" s="14" t="n">
        <v>1.19417243850012</v>
      </c>
      <c r="C96" s="14" t="n">
        <v>0</v>
      </c>
      <c r="D96" s="14" t="n">
        <v>0</v>
      </c>
    </row>
    <row r="97" customFormat="false" ht="15" hidden="false" customHeight="false" outlineLevel="0" collapsed="false">
      <c r="B97" s="14" t="n">
        <v>0.75</v>
      </c>
      <c r="C97" s="14" t="n">
        <v>0</v>
      </c>
      <c r="D97" s="14" t="n">
        <v>1.33333333333333</v>
      </c>
    </row>
    <row r="98" customFormat="false" ht="15" hidden="false" customHeight="false" outlineLevel="0" collapsed="false">
      <c r="B98" s="14" t="n">
        <v>5.95238095238095</v>
      </c>
      <c r="C98" s="14" t="n">
        <v>2</v>
      </c>
      <c r="D98" s="14" t="n">
        <v>0.333333333333333</v>
      </c>
    </row>
    <row r="99" customFormat="false" ht="15" hidden="false" customHeight="false" outlineLevel="0" collapsed="false">
      <c r="B99" s="14" t="n">
        <v>1.11383381599465</v>
      </c>
      <c r="C99" s="14" t="n">
        <v>0.5</v>
      </c>
      <c r="D99" s="14" t="n">
        <v>0.666666666666667</v>
      </c>
    </row>
    <row r="100" customFormat="false" ht="15" hidden="false" customHeight="false" outlineLevel="0" collapsed="false">
      <c r="B100" s="14" t="n">
        <v>3.37723741979061</v>
      </c>
      <c r="C100" s="14" t="n">
        <v>3</v>
      </c>
      <c r="D100" s="14" t="n">
        <v>0.333333333333333</v>
      </c>
    </row>
    <row r="101" customFormat="false" ht="15" hidden="false" customHeight="false" outlineLevel="0" collapsed="false">
      <c r="B101" s="14" t="n">
        <v>0.857338820301783</v>
      </c>
      <c r="C101" s="14" t="n">
        <v>4.33333333333333</v>
      </c>
      <c r="D101" s="14" t="n">
        <v>0.666666666666667</v>
      </c>
    </row>
    <row r="102" customFormat="false" ht="15" hidden="false" customHeight="false" outlineLevel="0" collapsed="false">
      <c r="B102" s="14" t="n">
        <v>0.277777777777778</v>
      </c>
      <c r="C102" s="14" t="n">
        <v>3</v>
      </c>
      <c r="D102" s="14" t="n">
        <v>0</v>
      </c>
    </row>
    <row r="103" customFormat="false" ht="15" hidden="false" customHeight="false" outlineLevel="0" collapsed="false">
      <c r="B103" s="14" t="n">
        <v>0.620462865297512</v>
      </c>
      <c r="C103" s="14" t="n">
        <v>2</v>
      </c>
      <c r="D103" s="14" t="n">
        <v>0</v>
      </c>
    </row>
    <row r="104" customFormat="false" ht="15" hidden="false" customHeight="false" outlineLevel="0" collapsed="false">
      <c r="B104" s="14" t="n">
        <v>1.6627868307283</v>
      </c>
      <c r="C104" s="14" t="n">
        <v>2.5</v>
      </c>
      <c r="D104" s="14" t="n">
        <v>0</v>
      </c>
    </row>
    <row r="105" customFormat="false" ht="15" hidden="false" customHeight="false" outlineLevel="0" collapsed="false">
      <c r="B105" s="14" t="n">
        <v>0</v>
      </c>
      <c r="C105" s="14" t="n">
        <v>0</v>
      </c>
      <c r="D105" s="14" t="n">
        <v>0</v>
      </c>
    </row>
    <row r="106" customFormat="false" ht="15" hidden="false" customHeight="false" outlineLevel="0" collapsed="false">
      <c r="B106" s="14" t="n">
        <v>2.31481481481482</v>
      </c>
      <c r="C106" s="14" t="n">
        <v>0.285714285714286</v>
      </c>
      <c r="D106" s="14" t="n">
        <v>0</v>
      </c>
    </row>
    <row r="107" customFormat="false" ht="15" hidden="false" customHeight="false" outlineLevel="0" collapsed="false">
      <c r="B107" s="14" t="n">
        <v>0.124195831987878</v>
      </c>
      <c r="C107" s="14" t="n">
        <v>0</v>
      </c>
      <c r="D107" s="14" t="n">
        <v>0</v>
      </c>
    </row>
    <row r="108" customFormat="false" ht="15" hidden="false" customHeight="false" outlineLevel="0" collapsed="false">
      <c r="B108" s="14" t="n">
        <v>1.64244066683091</v>
      </c>
      <c r="C108" s="14" t="n">
        <v>0.333333333333333</v>
      </c>
      <c r="D108" s="14" t="n">
        <v>0.5</v>
      </c>
    </row>
    <row r="109" customFormat="false" ht="15" hidden="false" customHeight="false" outlineLevel="0" collapsed="false">
      <c r="B109" s="14" t="n">
        <v>1.34060237733488</v>
      </c>
      <c r="C109" s="14" t="n">
        <v>0</v>
      </c>
      <c r="D109" s="14" t="n">
        <v>0.666666666666667</v>
      </c>
    </row>
    <row r="110" customFormat="false" ht="15" hidden="false" customHeight="false" outlineLevel="0" collapsed="false">
      <c r="B110" s="14" t="n">
        <v>0</v>
      </c>
      <c r="C110" s="14" t="n">
        <v>0</v>
      </c>
      <c r="D110" s="14" t="n">
        <v>0.666666666666667</v>
      </c>
    </row>
    <row r="111" customFormat="false" ht="15" hidden="false" customHeight="false" outlineLevel="0" collapsed="false">
      <c r="B111" s="14" t="n">
        <v>0.26637542953038</v>
      </c>
      <c r="C111" s="14" t="n">
        <v>0</v>
      </c>
      <c r="D111" s="14" t="n">
        <v>1</v>
      </c>
    </row>
    <row r="112" customFormat="false" ht="15" hidden="false" customHeight="false" outlineLevel="0" collapsed="false">
      <c r="B112" s="14" t="n">
        <v>0</v>
      </c>
      <c r="D112" s="14" t="n">
        <v>0.666666666666667</v>
      </c>
    </row>
    <row r="113" customFormat="false" ht="15" hidden="false" customHeight="false" outlineLevel="0" collapsed="false">
      <c r="B113" s="14" t="n">
        <v>1.18906064209275</v>
      </c>
      <c r="D113" s="14" t="n">
        <v>1.33333333333333</v>
      </c>
    </row>
    <row r="114" customFormat="false" ht="15" hidden="false" customHeight="false" outlineLevel="0" collapsed="false">
      <c r="B114" s="14" t="n">
        <v>0</v>
      </c>
      <c r="D114" s="14" t="n">
        <v>0.666666666666667</v>
      </c>
    </row>
    <row r="115" customFormat="false" ht="15" hidden="false" customHeight="false" outlineLevel="0" collapsed="false">
      <c r="B115" s="14" t="n">
        <v>0</v>
      </c>
      <c r="D115" s="14" t="n">
        <v>1.25</v>
      </c>
    </row>
    <row r="116" customFormat="false" ht="15" hidden="false" customHeight="false" outlineLevel="0" collapsed="false">
      <c r="B116" s="14" t="n">
        <v>1.33333333333333</v>
      </c>
      <c r="D116" s="14" t="n">
        <v>0</v>
      </c>
    </row>
    <row r="117" customFormat="false" ht="15" hidden="false" customHeight="false" outlineLevel="0" collapsed="false">
      <c r="B117" s="14" t="n">
        <v>0.4</v>
      </c>
      <c r="D117" s="14" t="n">
        <v>0</v>
      </c>
    </row>
    <row r="118" customFormat="false" ht="15" hidden="false" customHeight="false" outlineLevel="0" collapsed="false">
      <c r="B118" s="14" t="n">
        <v>0</v>
      </c>
      <c r="D118" s="14" t="n">
        <v>0.333333333333333</v>
      </c>
    </row>
    <row r="119" customFormat="false" ht="15" hidden="false" customHeight="false" outlineLevel="0" collapsed="false">
      <c r="B119" s="14" t="n">
        <v>0</v>
      </c>
      <c r="D119" s="14" t="n">
        <v>0</v>
      </c>
    </row>
    <row r="120" customFormat="false" ht="15" hidden="false" customHeight="false" outlineLevel="0" collapsed="false">
      <c r="B120" s="14" t="n">
        <v>0.75</v>
      </c>
      <c r="D120" s="14" t="n">
        <v>0</v>
      </c>
    </row>
    <row r="121" customFormat="false" ht="15" hidden="false" customHeight="false" outlineLevel="0" collapsed="false">
      <c r="B121" s="14" t="n">
        <v>0.25</v>
      </c>
      <c r="D121" s="14" t="n">
        <v>0</v>
      </c>
    </row>
    <row r="122" customFormat="false" ht="15" hidden="false" customHeight="false" outlineLevel="0" collapsed="false">
      <c r="B122" s="14" t="n">
        <v>0</v>
      </c>
      <c r="D122" s="14" t="n">
        <v>0.666666666666667</v>
      </c>
    </row>
    <row r="123" customFormat="false" ht="15" hidden="false" customHeight="false" outlineLevel="0" collapsed="false">
      <c r="B123" s="14" t="n">
        <v>0.5</v>
      </c>
      <c r="D123" s="14" t="n">
        <v>0</v>
      </c>
    </row>
    <row r="124" customFormat="false" ht="15" hidden="false" customHeight="false" outlineLevel="0" collapsed="false">
      <c r="B124" s="14" t="n">
        <v>0</v>
      </c>
      <c r="D124" s="14" t="n">
        <v>0.333333333333333</v>
      </c>
    </row>
    <row r="125" customFormat="false" ht="15" hidden="false" customHeight="false" outlineLevel="0" collapsed="false">
      <c r="B125" s="14" t="n">
        <v>0.5</v>
      </c>
      <c r="D125" s="14" t="n">
        <v>0</v>
      </c>
    </row>
    <row r="126" customFormat="false" ht="15" hidden="false" customHeight="false" outlineLevel="0" collapsed="false">
      <c r="B126" s="14" t="n">
        <v>0</v>
      </c>
      <c r="D126" s="14" t="n">
        <v>0</v>
      </c>
    </row>
    <row r="127" customFormat="false" ht="15" hidden="false" customHeight="false" outlineLevel="0" collapsed="false">
      <c r="B127" s="14" t="n">
        <v>0.58411214953271</v>
      </c>
      <c r="D127" s="14" t="n">
        <v>0</v>
      </c>
    </row>
    <row r="128" customFormat="false" ht="15" hidden="false" customHeight="false" outlineLevel="0" collapsed="false">
      <c r="B128" s="14" t="n">
        <v>0.25</v>
      </c>
      <c r="D128" s="14" t="n">
        <v>0.666666666666667</v>
      </c>
    </row>
    <row r="129" customFormat="false" ht="15" hidden="false" customHeight="false" outlineLevel="0" collapsed="false">
      <c r="B129" s="14" t="n">
        <v>0.321274818479728</v>
      </c>
      <c r="D129" s="14" t="n">
        <v>1</v>
      </c>
    </row>
    <row r="130" customFormat="false" ht="15" hidden="false" customHeight="false" outlineLevel="0" collapsed="false">
      <c r="B130" s="14" t="n">
        <v>0.495441934205311</v>
      </c>
      <c r="D130" s="14" t="n">
        <v>0.333333333333333</v>
      </c>
    </row>
    <row r="131" customFormat="false" ht="15" hidden="false" customHeight="false" outlineLevel="0" collapsed="false">
      <c r="B131" s="14" t="n">
        <v>0</v>
      </c>
      <c r="D131" s="14" t="n">
        <v>0</v>
      </c>
    </row>
    <row r="132" customFormat="false" ht="15" hidden="false" customHeight="false" outlineLevel="0" collapsed="false">
      <c r="B132" s="14" t="n">
        <v>0.4</v>
      </c>
      <c r="D132" s="14" t="n">
        <v>0</v>
      </c>
    </row>
    <row r="133" customFormat="false" ht="15" hidden="false" customHeight="false" outlineLevel="0" collapsed="false">
      <c r="B133" s="14" t="n">
        <v>0.25</v>
      </c>
      <c r="D133" s="14" t="n">
        <v>0</v>
      </c>
    </row>
    <row r="134" customFormat="false" ht="15" hidden="false" customHeight="false" outlineLevel="0" collapsed="false">
      <c r="B134" s="14" t="n">
        <v>0</v>
      </c>
      <c r="D134" s="14" t="n">
        <v>0</v>
      </c>
    </row>
    <row r="135" customFormat="false" ht="15" hidden="false" customHeight="false" outlineLevel="0" collapsed="false">
      <c r="B135" s="14" t="n">
        <v>0</v>
      </c>
      <c r="D135" s="14" t="n">
        <v>0.333333333333333</v>
      </c>
    </row>
    <row r="136" customFormat="false" ht="15" hidden="false" customHeight="false" outlineLevel="0" collapsed="false">
      <c r="B136" s="14" t="n">
        <v>2.33333333333333</v>
      </c>
      <c r="D136" s="14" t="n">
        <v>0</v>
      </c>
    </row>
    <row r="137" customFormat="false" ht="15" hidden="false" customHeight="false" outlineLevel="0" collapsed="false">
      <c r="B137" s="14" t="n">
        <v>1.93992692941899</v>
      </c>
      <c r="D137" s="14" t="n">
        <v>0</v>
      </c>
    </row>
    <row r="138" customFormat="false" ht="15" hidden="false" customHeight="false" outlineLevel="0" collapsed="false">
      <c r="B138" s="14" t="n">
        <v>1.46484375</v>
      </c>
      <c r="D138" s="14" t="n">
        <v>0</v>
      </c>
    </row>
    <row r="139" customFormat="false" ht="15" hidden="false" customHeight="false" outlineLevel="0" collapsed="false">
      <c r="B139" s="14" t="n">
        <v>3.5</v>
      </c>
      <c r="D139" s="14" t="n">
        <v>0</v>
      </c>
    </row>
    <row r="140" customFormat="false" ht="15" hidden="false" customHeight="false" outlineLevel="0" collapsed="false">
      <c r="B140" s="14" t="n">
        <v>0.682500682500683</v>
      </c>
      <c r="D140" s="14" t="n">
        <v>0</v>
      </c>
    </row>
    <row r="141" customFormat="false" ht="15" hidden="false" customHeight="false" outlineLevel="0" collapsed="false">
      <c r="B141" s="14" t="n">
        <v>0</v>
      </c>
      <c r="D141" s="14" t="n">
        <v>0.333333333333333</v>
      </c>
    </row>
    <row r="142" customFormat="false" ht="15" hidden="false" customHeight="false" outlineLevel="0" collapsed="false">
      <c r="B142" s="14" t="n">
        <v>0.166666666666667</v>
      </c>
      <c r="D142" s="14" t="n">
        <v>0.666666666666667</v>
      </c>
    </row>
    <row r="143" customFormat="false" ht="15" hidden="false" customHeight="false" outlineLevel="0" collapsed="false">
      <c r="B143" s="14" t="n">
        <v>0.625</v>
      </c>
      <c r="D143" s="14" t="n">
        <v>0</v>
      </c>
    </row>
    <row r="144" customFormat="false" ht="15" hidden="false" customHeight="false" outlineLevel="0" collapsed="false">
      <c r="B144" s="14" t="n">
        <v>3</v>
      </c>
      <c r="D144" s="14" t="n">
        <v>0.4</v>
      </c>
    </row>
    <row r="145" customFormat="false" ht="15" hidden="false" customHeight="false" outlineLevel="0" collapsed="false">
      <c r="B145" s="14" t="n">
        <v>0.46775966508408</v>
      </c>
      <c r="D145" s="14" t="n">
        <v>0.333333333333333</v>
      </c>
    </row>
    <row r="146" customFormat="false" ht="15" hidden="false" customHeight="false" outlineLevel="0" collapsed="false">
      <c r="B146" s="14" t="n">
        <v>0.498355427090601</v>
      </c>
      <c r="D146" s="14" t="n">
        <v>0.25</v>
      </c>
    </row>
    <row r="147" customFormat="false" ht="15" hidden="false" customHeight="false" outlineLevel="0" collapsed="false">
      <c r="B147" s="14" t="n">
        <v>0.75</v>
      </c>
      <c r="D147" s="14" t="n">
        <v>0.666666666666667</v>
      </c>
    </row>
    <row r="148" customFormat="false" ht="15" hidden="false" customHeight="false" outlineLevel="0" collapsed="false">
      <c r="B148" s="14" t="n">
        <v>0.333333333333333</v>
      </c>
      <c r="D148" s="14" t="n">
        <v>0.666666666666667</v>
      </c>
    </row>
    <row r="149" customFormat="false" ht="15" hidden="false" customHeight="false" outlineLevel="0" collapsed="false">
      <c r="B149" s="14" t="n">
        <v>0.333333333333333</v>
      </c>
      <c r="D149" s="14" t="n">
        <v>0</v>
      </c>
    </row>
    <row r="150" customFormat="false" ht="15" hidden="false" customHeight="false" outlineLevel="0" collapsed="false">
      <c r="B150" s="14" t="n">
        <v>0.666666666666667</v>
      </c>
      <c r="D150" s="14" t="n">
        <v>0</v>
      </c>
    </row>
    <row r="151" customFormat="false" ht="15" hidden="false" customHeight="false" outlineLevel="0" collapsed="false">
      <c r="B151" s="14" t="n">
        <v>0.333333333333333</v>
      </c>
      <c r="D151" s="14" t="n">
        <v>0.333333333333333</v>
      </c>
    </row>
    <row r="152" customFormat="false" ht="15" hidden="false" customHeight="false" outlineLevel="0" collapsed="false">
      <c r="B152" s="14" t="n">
        <v>0</v>
      </c>
      <c r="D152" s="14" t="n">
        <v>1</v>
      </c>
    </row>
    <row r="153" customFormat="false" ht="15" hidden="false" customHeight="false" outlineLevel="0" collapsed="false">
      <c r="B153" s="14" t="n">
        <v>0</v>
      </c>
      <c r="D153" s="14" t="n">
        <v>0.666666666666667</v>
      </c>
    </row>
    <row r="154" customFormat="false" ht="15" hidden="false" customHeight="false" outlineLevel="0" collapsed="false">
      <c r="B154" s="14" t="n">
        <v>0.666666666666667</v>
      </c>
      <c r="D154" s="14" t="n">
        <v>0</v>
      </c>
    </row>
    <row r="155" customFormat="false" ht="15" hidden="false" customHeight="false" outlineLevel="0" collapsed="false">
      <c r="B155" s="14" t="n">
        <v>0</v>
      </c>
      <c r="D155" s="14" t="n">
        <v>0.666666666666667</v>
      </c>
    </row>
    <row r="156" customFormat="false" ht="15" hidden="false" customHeight="false" outlineLevel="0" collapsed="false">
      <c r="B156" s="14" t="n">
        <v>0</v>
      </c>
      <c r="D156" s="14" t="n">
        <v>0.333333333333333</v>
      </c>
    </row>
    <row r="157" customFormat="false" ht="15" hidden="false" customHeight="false" outlineLevel="0" collapsed="false">
      <c r="B157" s="14" t="n">
        <v>0</v>
      </c>
      <c r="D157" s="14" t="n">
        <v>0</v>
      </c>
    </row>
    <row r="158" customFormat="false" ht="15" hidden="false" customHeight="false" outlineLevel="0" collapsed="false">
      <c r="B158" s="14" t="n">
        <v>0.666666666666667</v>
      </c>
      <c r="D158" s="14" t="n">
        <v>0.333333333333333</v>
      </c>
    </row>
    <row r="159" customFormat="false" ht="15" hidden="false" customHeight="false" outlineLevel="0" collapsed="false">
      <c r="B159" s="14" t="n">
        <v>0</v>
      </c>
      <c r="D159" s="14" t="n">
        <v>0</v>
      </c>
    </row>
    <row r="160" customFormat="false" ht="15" hidden="false" customHeight="false" outlineLevel="0" collapsed="false">
      <c r="B160" s="14" t="n">
        <v>0</v>
      </c>
      <c r="D160" s="14" t="n">
        <v>0</v>
      </c>
    </row>
    <row r="161" customFormat="false" ht="15" hidden="false" customHeight="false" outlineLevel="0" collapsed="false">
      <c r="B161" s="14" t="n">
        <v>2</v>
      </c>
      <c r="D161" s="14" t="n">
        <v>0</v>
      </c>
    </row>
    <row r="162" customFormat="false" ht="15" hidden="false" customHeight="false" outlineLevel="0" collapsed="false">
      <c r="B162" s="14" t="n">
        <v>2.33333333333333</v>
      </c>
      <c r="D162" s="14" t="n">
        <v>0</v>
      </c>
    </row>
    <row r="163" customFormat="false" ht="15" hidden="false" customHeight="false" outlineLevel="0" collapsed="false">
      <c r="B163" s="14" t="n">
        <v>0.666666666666667</v>
      </c>
      <c r="D163" s="14" t="n">
        <v>0</v>
      </c>
    </row>
    <row r="164" customFormat="false" ht="15" hidden="false" customHeight="false" outlineLevel="0" collapsed="false">
      <c r="B164" s="14" t="n">
        <v>0</v>
      </c>
      <c r="D164" s="14" t="n">
        <v>0</v>
      </c>
    </row>
    <row r="165" customFormat="false" ht="15" hidden="false" customHeight="false" outlineLevel="0" collapsed="false">
      <c r="B165" s="14" t="n">
        <v>0</v>
      </c>
      <c r="D165" s="14" t="n">
        <v>0</v>
      </c>
    </row>
    <row r="166" customFormat="false" ht="15" hidden="false" customHeight="false" outlineLevel="0" collapsed="false">
      <c r="B166" s="14" t="n">
        <v>0</v>
      </c>
      <c r="D166" s="14" t="n">
        <v>0.25</v>
      </c>
    </row>
    <row r="167" customFormat="false" ht="15" hidden="false" customHeight="false" outlineLevel="0" collapsed="false">
      <c r="B167" s="14" t="n">
        <v>0</v>
      </c>
      <c r="D167" s="14" t="n">
        <v>0.333333333333333</v>
      </c>
    </row>
    <row r="168" customFormat="false" ht="15" hidden="false" customHeight="false" outlineLevel="0" collapsed="false">
      <c r="B168" s="14" t="n">
        <v>0</v>
      </c>
    </row>
    <row r="169" customFormat="false" ht="15" hidden="false" customHeight="false" outlineLevel="0" collapsed="false">
      <c r="B169" s="14" t="n">
        <v>0</v>
      </c>
    </row>
    <row r="170" customFormat="false" ht="15" hidden="false" customHeight="false" outlineLevel="0" collapsed="false">
      <c r="B170" s="14" t="n">
        <v>0.25</v>
      </c>
    </row>
    <row r="171" customFormat="false" ht="15" hidden="false" customHeight="false" outlineLevel="0" collapsed="false">
      <c r="B171" s="14" t="n">
        <v>0.5</v>
      </c>
    </row>
    <row r="172" customFormat="false" ht="15" hidden="false" customHeight="false" outlineLevel="0" collapsed="false">
      <c r="B172" s="14" t="n">
        <v>0.5</v>
      </c>
    </row>
    <row r="173" customFormat="false" ht="15" hidden="false" customHeight="false" outlineLevel="0" collapsed="false">
      <c r="B173" s="14" t="n">
        <v>0.571428571428571</v>
      </c>
    </row>
    <row r="174" customFormat="false" ht="15" hidden="false" customHeight="false" outlineLevel="0" collapsed="false">
      <c r="B174" s="14" t="n">
        <v>0</v>
      </c>
    </row>
    <row r="175" customFormat="false" ht="15" hidden="false" customHeight="false" outlineLevel="0" collapsed="false">
      <c r="B175" s="14" t="n">
        <v>1.5</v>
      </c>
    </row>
    <row r="176" customFormat="false" ht="15" hidden="false" customHeight="false" outlineLevel="0" collapsed="false">
      <c r="B176" s="14" t="n">
        <v>0.5</v>
      </c>
    </row>
    <row r="177" customFormat="false" ht="15" hidden="false" customHeight="false" outlineLevel="0" collapsed="false">
      <c r="B177" s="14" t="n">
        <v>0</v>
      </c>
    </row>
    <row r="178" customFormat="false" ht="15" hidden="false" customHeight="false" outlineLevel="0" collapsed="false">
      <c r="B178" s="14" t="n">
        <v>0.333333333333333</v>
      </c>
    </row>
    <row r="179" customFormat="false" ht="15" hidden="false" customHeight="false" outlineLevel="0" collapsed="false">
      <c r="B179" s="14" t="n">
        <v>0.333333333333333</v>
      </c>
    </row>
    <row r="180" customFormat="false" ht="15" hidden="false" customHeight="false" outlineLevel="0" collapsed="false">
      <c r="B180" s="14" t="n">
        <v>0.937031484257871</v>
      </c>
    </row>
    <row r="181" customFormat="false" ht="15" hidden="false" customHeight="false" outlineLevel="0" collapsed="false">
      <c r="B181" s="14" t="n">
        <v>0</v>
      </c>
    </row>
    <row r="182" customFormat="false" ht="15" hidden="false" customHeight="false" outlineLevel="0" collapsed="false">
      <c r="B182" s="14" t="n">
        <v>0.25</v>
      </c>
    </row>
    <row r="183" customFormat="false" ht="15" hidden="false" customHeight="false" outlineLevel="0" collapsed="false">
      <c r="B183" s="14" t="n">
        <v>0</v>
      </c>
    </row>
    <row r="184" customFormat="false" ht="15" hidden="false" customHeight="false" outlineLevel="0" collapsed="false">
      <c r="B184" s="14" t="n">
        <v>0</v>
      </c>
    </row>
    <row r="185" customFormat="false" ht="15" hidden="false" customHeight="false" outlineLevel="0" collapsed="false">
      <c r="B185" s="14" t="n">
        <v>0</v>
      </c>
    </row>
    <row r="186" customFormat="false" ht="15" hidden="false" customHeight="false" outlineLevel="0" collapsed="false">
      <c r="B186" s="14" t="n">
        <v>0</v>
      </c>
    </row>
    <row r="187" customFormat="false" ht="15" hidden="false" customHeight="false" outlineLevel="0" collapsed="false">
      <c r="B187" s="14" t="n">
        <v>0</v>
      </c>
    </row>
    <row r="188" customFormat="false" ht="15" hidden="false" customHeight="false" outlineLevel="0" collapsed="false">
      <c r="B188" s="14" t="n">
        <v>0</v>
      </c>
    </row>
    <row r="189" customFormat="false" ht="15" hidden="false" customHeight="false" outlineLevel="0" collapsed="false">
      <c r="B189" s="14" t="n">
        <v>0</v>
      </c>
    </row>
    <row r="190" customFormat="false" ht="15" hidden="false" customHeight="false" outlineLevel="0" collapsed="false">
      <c r="B190" s="14" t="n">
        <v>0.25</v>
      </c>
    </row>
    <row r="191" customFormat="false" ht="15" hidden="false" customHeight="false" outlineLevel="0" collapsed="false">
      <c r="B191" s="14" t="n">
        <v>0.333333333333333</v>
      </c>
    </row>
    <row r="192" customFormat="false" ht="15" hidden="false" customHeight="false" outlineLevel="0" collapsed="false">
      <c r="B192" s="14" t="n">
        <v>1.33333333333333</v>
      </c>
    </row>
    <row r="193" customFormat="false" ht="15" hidden="false" customHeight="false" outlineLevel="0" collapsed="false">
      <c r="B193" s="14" t="n">
        <v>0</v>
      </c>
    </row>
    <row r="194" customFormat="false" ht="15" hidden="false" customHeight="false" outlineLevel="0" collapsed="false">
      <c r="B194" s="14" t="n">
        <v>0</v>
      </c>
    </row>
    <row r="195" customFormat="false" ht="15" hidden="false" customHeight="false" outlineLevel="0" collapsed="false">
      <c r="B195" s="14" t="n">
        <v>0</v>
      </c>
    </row>
    <row r="196" customFormat="false" ht="15" hidden="false" customHeight="false" outlineLevel="0" collapsed="false">
      <c r="B196" s="14" t="n">
        <v>0.5</v>
      </c>
    </row>
    <row r="197" customFormat="false" ht="15" hidden="false" customHeight="false" outlineLevel="0" collapsed="false">
      <c r="B197" s="14" t="n">
        <v>0.25</v>
      </c>
    </row>
    <row r="198" customFormat="false" ht="15" hidden="false" customHeight="false" outlineLevel="0" collapsed="false">
      <c r="B198" s="14" t="n">
        <v>0</v>
      </c>
    </row>
    <row r="199" customFormat="false" ht="15" hidden="false" customHeight="false" outlineLevel="0" collapsed="false">
      <c r="B199" s="14" t="n">
        <v>0.666666666666667</v>
      </c>
    </row>
    <row r="200" customFormat="false" ht="15" hidden="false" customHeight="false" outlineLevel="0" collapsed="false">
      <c r="B200" s="14" t="n">
        <v>0</v>
      </c>
    </row>
    <row r="201" customFormat="false" ht="15" hidden="false" customHeight="false" outlineLevel="0" collapsed="false">
      <c r="B201" s="14" t="n">
        <v>0</v>
      </c>
    </row>
    <row r="202" customFormat="false" ht="15" hidden="false" customHeight="false" outlineLevel="0" collapsed="false">
      <c r="B202" s="14" t="n">
        <v>0.666666666666667</v>
      </c>
    </row>
    <row r="203" customFormat="false" ht="15" hidden="false" customHeight="false" outlineLevel="0" collapsed="false">
      <c r="B203" s="14" t="n">
        <v>0</v>
      </c>
    </row>
    <row r="204" customFormat="false" ht="15" hidden="false" customHeight="false" outlineLevel="0" collapsed="false">
      <c r="B204" s="14" t="n">
        <v>0.666666666666667</v>
      </c>
    </row>
    <row r="205" customFormat="false" ht="15" hidden="false" customHeight="false" outlineLevel="0" collapsed="false">
      <c r="B205" s="14" t="n">
        <v>0</v>
      </c>
    </row>
    <row r="206" customFormat="false" ht="15" hidden="false" customHeight="false" outlineLevel="0" collapsed="false">
      <c r="B206" s="14" t="n">
        <v>0.5</v>
      </c>
    </row>
    <row r="207" customFormat="false" ht="15" hidden="false" customHeight="false" outlineLevel="0" collapsed="false">
      <c r="B207" s="14" t="n">
        <v>0</v>
      </c>
    </row>
    <row r="208" customFormat="false" ht="15" hidden="false" customHeight="false" outlineLevel="0" collapsed="false">
      <c r="B208" s="14" t="n">
        <v>0</v>
      </c>
    </row>
    <row r="209" customFormat="false" ht="15" hidden="false" customHeight="false" outlineLevel="0" collapsed="false">
      <c r="B209" s="14" t="n">
        <v>0</v>
      </c>
    </row>
    <row r="210" customFormat="false" ht="15" hidden="false" customHeight="false" outlineLevel="0" collapsed="false">
      <c r="B210" s="14" t="n">
        <v>0</v>
      </c>
    </row>
    <row r="211" customFormat="false" ht="15" hidden="false" customHeight="false" outlineLevel="0" collapsed="false">
      <c r="B211" s="14" t="n">
        <v>0</v>
      </c>
    </row>
    <row r="212" customFormat="false" ht="15" hidden="false" customHeight="false" outlineLevel="0" collapsed="false">
      <c r="B212" s="14" t="n">
        <v>0.333333333333333</v>
      </c>
    </row>
    <row r="213" customFormat="false" ht="15" hidden="false" customHeight="false" outlineLevel="0" collapsed="false">
      <c r="B213" s="14" t="n">
        <v>0.333333333333333</v>
      </c>
    </row>
    <row r="214" customFormat="false" ht="15" hidden="false" customHeight="false" outlineLevel="0" collapsed="false">
      <c r="B214" s="14" t="n">
        <v>0.333333333333333</v>
      </c>
    </row>
    <row r="215" customFormat="false" ht="15" hidden="false" customHeight="false" outlineLevel="0" collapsed="false">
      <c r="B215" s="14" t="n">
        <v>0.333333333333333</v>
      </c>
    </row>
    <row r="216" customFormat="false" ht="15" hidden="false" customHeight="false" outlineLevel="0" collapsed="false">
      <c r="B216" s="14" t="n">
        <v>0.5</v>
      </c>
    </row>
    <row r="217" customFormat="false" ht="15" hidden="false" customHeight="false" outlineLevel="0" collapsed="false">
      <c r="B217" s="14" t="n">
        <v>0.333333333333333</v>
      </c>
    </row>
    <row r="218" customFormat="false" ht="15" hidden="false" customHeight="false" outlineLevel="0" collapsed="false">
      <c r="B218" s="14" t="n">
        <v>0.333333333333333</v>
      </c>
    </row>
    <row r="219" customFormat="false" ht="15" hidden="false" customHeight="false" outlineLevel="0" collapsed="false">
      <c r="B219" s="14" t="n">
        <v>0</v>
      </c>
    </row>
    <row r="220" customFormat="false" ht="15" hidden="false" customHeight="false" outlineLevel="0" collapsed="false">
      <c r="B220" s="14" t="n">
        <v>0.5</v>
      </c>
    </row>
    <row r="221" customFormat="false" ht="15" hidden="false" customHeight="false" outlineLevel="0" collapsed="false">
      <c r="B221" s="14" t="n">
        <v>0</v>
      </c>
    </row>
    <row r="222" customFormat="false" ht="15" hidden="false" customHeight="false" outlineLevel="0" collapsed="false">
      <c r="B222" s="14" t="n">
        <v>0</v>
      </c>
    </row>
    <row r="223" customFormat="false" ht="15" hidden="false" customHeight="false" outlineLevel="0" collapsed="false">
      <c r="B223" s="14" t="n">
        <v>0.75</v>
      </c>
    </row>
    <row r="224" customFormat="false" ht="15" hidden="false" customHeight="false" outlineLevel="0" collapsed="false">
      <c r="B224" s="14" t="n">
        <v>0</v>
      </c>
    </row>
    <row r="225" customFormat="false" ht="15" hidden="false" customHeight="false" outlineLevel="0" collapsed="false">
      <c r="B225" s="14" t="n">
        <v>0</v>
      </c>
    </row>
    <row r="226" customFormat="false" ht="15" hidden="false" customHeight="false" outlineLevel="0" collapsed="false">
      <c r="B226" s="14" t="n">
        <v>1.33333333333333</v>
      </c>
    </row>
    <row r="227" customFormat="false" ht="15" hidden="false" customHeight="false" outlineLevel="0" collapsed="false">
      <c r="B227" s="14" t="n">
        <v>0.25</v>
      </c>
    </row>
    <row r="228" customFormat="false" ht="15" hidden="false" customHeight="false" outlineLevel="0" collapsed="false">
      <c r="B228" s="14" t="n">
        <v>0.25</v>
      </c>
    </row>
    <row r="229" customFormat="false" ht="15" hidden="false" customHeight="false" outlineLevel="0" collapsed="false">
      <c r="B229" s="14" t="n">
        <v>0.666666666666667</v>
      </c>
    </row>
    <row r="230" customFormat="false" ht="15" hidden="false" customHeight="false" outlineLevel="0" collapsed="false">
      <c r="B230" s="14" t="n">
        <v>0</v>
      </c>
    </row>
    <row r="231" customFormat="false" ht="15" hidden="false" customHeight="false" outlineLevel="0" collapsed="false">
      <c r="B231" s="14" t="n">
        <v>0</v>
      </c>
    </row>
    <row r="232" customFormat="false" ht="15" hidden="false" customHeight="false" outlineLevel="0" collapsed="false">
      <c r="B232" s="14" t="n">
        <v>0</v>
      </c>
    </row>
    <row r="233" customFormat="false" ht="15" hidden="false" customHeight="false" outlineLevel="0" collapsed="false">
      <c r="B233" s="14" t="n">
        <v>1</v>
      </c>
    </row>
    <row r="234" customFormat="false" ht="15" hidden="false" customHeight="false" outlineLevel="0" collapsed="false">
      <c r="B234" s="14" t="n">
        <v>3</v>
      </c>
    </row>
    <row r="235" customFormat="false" ht="15" hidden="false" customHeight="false" outlineLevel="0" collapsed="false">
      <c r="B235" s="14" t="n">
        <v>1</v>
      </c>
    </row>
    <row r="236" customFormat="false" ht="15" hidden="false" customHeight="false" outlineLevel="0" collapsed="false">
      <c r="B236" s="14" t="n">
        <v>0.333333333333333</v>
      </c>
    </row>
    <row r="237" customFormat="false" ht="15" hidden="false" customHeight="false" outlineLevel="0" collapsed="false">
      <c r="B237" s="14" t="n">
        <v>2.5</v>
      </c>
    </row>
    <row r="238" customFormat="false" ht="15" hidden="false" customHeight="false" outlineLevel="0" collapsed="false">
      <c r="B238" s="14" t="n">
        <v>0</v>
      </c>
    </row>
    <row r="239" customFormat="false" ht="15" hidden="false" customHeight="false" outlineLevel="0" collapsed="false">
      <c r="B239" s="14" t="n">
        <v>1.33333333333333</v>
      </c>
    </row>
    <row r="240" customFormat="false" ht="15" hidden="false" customHeight="false" outlineLevel="0" collapsed="false">
      <c r="B240" s="14" t="n">
        <v>2</v>
      </c>
    </row>
    <row r="241" customFormat="false" ht="15" hidden="false" customHeight="false" outlineLevel="0" collapsed="false">
      <c r="B241" s="14" t="n">
        <v>1.25</v>
      </c>
    </row>
    <row r="242" customFormat="false" ht="15" hidden="false" customHeight="false" outlineLevel="0" collapsed="false">
      <c r="B242" s="14" t="n">
        <v>1.25</v>
      </c>
    </row>
    <row r="243" customFormat="false" ht="15" hidden="false" customHeight="false" outlineLevel="0" collapsed="false">
      <c r="B243" s="14" t="n">
        <v>0</v>
      </c>
    </row>
    <row r="244" customFormat="false" ht="15" hidden="false" customHeight="false" outlineLevel="0" collapsed="false">
      <c r="B244" s="14" t="n">
        <v>0.75</v>
      </c>
    </row>
    <row r="245" customFormat="false" ht="15" hidden="false" customHeight="false" outlineLevel="0" collapsed="false">
      <c r="B245" s="14" t="n">
        <v>0.75</v>
      </c>
    </row>
    <row r="246" customFormat="false" ht="15" hidden="false" customHeight="false" outlineLevel="0" collapsed="false">
      <c r="B246" s="14" t="n">
        <v>2.33333333333333</v>
      </c>
    </row>
    <row r="247" customFormat="false" ht="15" hidden="false" customHeight="false" outlineLevel="0" collapsed="false">
      <c r="B247" s="14" t="n">
        <v>1.33333333333333</v>
      </c>
    </row>
    <row r="248" customFormat="false" ht="15" hidden="false" customHeight="false" outlineLevel="0" collapsed="false">
      <c r="B248" s="14" t="n">
        <v>0</v>
      </c>
    </row>
    <row r="249" customFormat="false" ht="15" hidden="false" customHeight="false" outlineLevel="0" collapsed="false">
      <c r="B249" s="14" t="n">
        <v>0.5</v>
      </c>
    </row>
    <row r="250" customFormat="false" ht="15" hidden="false" customHeight="false" outlineLevel="0" collapsed="false">
      <c r="B250" s="14" t="n">
        <v>1</v>
      </c>
    </row>
    <row r="251" customFormat="false" ht="15" hidden="false" customHeight="false" outlineLevel="0" collapsed="false">
      <c r="B251" s="14" t="n">
        <v>1.16407659624003</v>
      </c>
    </row>
    <row r="252" customFormat="false" ht="15" hidden="false" customHeight="false" outlineLevel="0" collapsed="false">
      <c r="B252" s="14" t="n">
        <v>1</v>
      </c>
    </row>
    <row r="253" customFormat="false" ht="15" hidden="false" customHeight="false" outlineLevel="0" collapsed="false">
      <c r="B253" s="14" t="n">
        <v>0</v>
      </c>
    </row>
    <row r="254" customFormat="false" ht="15" hidden="false" customHeight="false" outlineLevel="0" collapsed="false">
      <c r="B254" s="14" t="n">
        <v>0.666666666666667</v>
      </c>
    </row>
    <row r="255" customFormat="false" ht="15" hidden="false" customHeight="false" outlineLevel="0" collapsed="false">
      <c r="B255" s="14" t="n">
        <v>0</v>
      </c>
    </row>
    <row r="256" customFormat="false" ht="15" hidden="false" customHeight="false" outlineLevel="0" collapsed="false">
      <c r="B256" s="14" t="n">
        <v>0</v>
      </c>
    </row>
    <row r="257" customFormat="false" ht="15" hidden="false" customHeight="false" outlineLevel="0" collapsed="false">
      <c r="B257" s="14" t="n">
        <v>1</v>
      </c>
    </row>
    <row r="258" customFormat="false" ht="15" hidden="false" customHeight="false" outlineLevel="0" collapsed="false">
      <c r="B258" s="14" t="n">
        <v>2</v>
      </c>
    </row>
    <row r="259" customFormat="false" ht="15" hidden="false" customHeight="false" outlineLevel="0" collapsed="false">
      <c r="B259" s="14" t="n">
        <v>1.5</v>
      </c>
    </row>
    <row r="260" customFormat="false" ht="15" hidden="false" customHeight="false" outlineLevel="0" collapsed="false">
      <c r="B260" s="14" t="n">
        <v>2</v>
      </c>
    </row>
    <row r="261" customFormat="false" ht="15" hidden="false" customHeight="false" outlineLevel="0" collapsed="false">
      <c r="B261" s="14" t="n">
        <v>0</v>
      </c>
    </row>
    <row r="262" customFormat="false" ht="15" hidden="false" customHeight="false" outlineLevel="0" collapsed="false">
      <c r="B262" s="14" t="n">
        <v>0</v>
      </c>
    </row>
    <row r="263" customFormat="false" ht="15" hidden="false" customHeight="false" outlineLevel="0" collapsed="false">
      <c r="B263" s="14" t="n">
        <v>2</v>
      </c>
    </row>
    <row r="264" customFormat="false" ht="15" hidden="false" customHeight="false" outlineLevel="0" collapsed="false">
      <c r="B264" s="14" t="n">
        <v>0</v>
      </c>
    </row>
    <row r="265" customFormat="false" ht="15" hidden="false" customHeight="false" outlineLevel="0" collapsed="false">
      <c r="B265" s="14" t="n">
        <v>0</v>
      </c>
    </row>
    <row r="266" customFormat="false" ht="15" hidden="false" customHeight="false" outlineLevel="0" collapsed="false">
      <c r="B266" s="14" t="n">
        <v>0</v>
      </c>
    </row>
    <row r="267" customFormat="false" ht="15" hidden="false" customHeight="false" outlineLevel="0" collapsed="false">
      <c r="B267" s="14" t="n">
        <v>0.25</v>
      </c>
    </row>
    <row r="268" customFormat="false" ht="15" hidden="false" customHeight="false" outlineLevel="0" collapsed="false">
      <c r="B268" s="14" t="n">
        <v>1</v>
      </c>
    </row>
    <row r="269" customFormat="false" ht="15" hidden="false" customHeight="false" outlineLevel="0" collapsed="false">
      <c r="B269" s="14" t="n">
        <v>3.33333333333333</v>
      </c>
    </row>
    <row r="270" customFormat="false" ht="15" hidden="false" customHeight="false" outlineLevel="0" collapsed="false">
      <c r="B270" s="14" t="n">
        <v>2</v>
      </c>
    </row>
    <row r="271" customFormat="false" ht="15" hidden="false" customHeight="false" outlineLevel="0" collapsed="false">
      <c r="B271" s="14" t="n">
        <v>2</v>
      </c>
    </row>
    <row r="272" customFormat="false" ht="15" hidden="false" customHeight="false" outlineLevel="0" collapsed="false">
      <c r="B272" s="14" t="n">
        <v>1.66666666666667</v>
      </c>
    </row>
    <row r="273" customFormat="false" ht="15" hidden="false" customHeight="false" outlineLevel="0" collapsed="false">
      <c r="B273" s="14" t="n">
        <v>0</v>
      </c>
    </row>
    <row r="274" customFormat="false" ht="15" hidden="false" customHeight="false" outlineLevel="0" collapsed="false">
      <c r="B274" s="14" t="n">
        <v>0.25</v>
      </c>
    </row>
    <row r="275" customFormat="false" ht="15" hidden="false" customHeight="false" outlineLevel="0" collapsed="false">
      <c r="B275" s="14" t="n">
        <v>0.25</v>
      </c>
    </row>
    <row r="276" customFormat="false" ht="15" hidden="false" customHeight="false" outlineLevel="0" collapsed="false">
      <c r="B276" s="14" t="n">
        <v>1.25</v>
      </c>
    </row>
    <row r="277" customFormat="false" ht="15" hidden="false" customHeight="false" outlineLevel="0" collapsed="false">
      <c r="B277" s="14" t="n">
        <v>0.5</v>
      </c>
    </row>
    <row r="278" customFormat="false" ht="15" hidden="false" customHeight="false" outlineLevel="0" collapsed="false">
      <c r="B278" s="14" t="n">
        <v>0.75</v>
      </c>
    </row>
    <row r="279" customFormat="false" ht="15" hidden="false" customHeight="false" outlineLevel="0" collapsed="false">
      <c r="B279" s="14" t="n">
        <v>0.666666666666667</v>
      </c>
    </row>
    <row r="280" customFormat="false" ht="15" hidden="false" customHeight="false" outlineLevel="0" collapsed="false">
      <c r="B280" s="14" t="n">
        <v>1.25</v>
      </c>
    </row>
    <row r="281" customFormat="false" ht="15" hidden="false" customHeight="false" outlineLevel="0" collapsed="false">
      <c r="B281" s="14" t="n">
        <v>2</v>
      </c>
    </row>
    <row r="282" customFormat="false" ht="15" hidden="false" customHeight="false" outlineLevel="0" collapsed="false">
      <c r="B282" s="14" t="n">
        <v>0</v>
      </c>
    </row>
    <row r="283" customFormat="false" ht="15" hidden="false" customHeight="false" outlineLevel="0" collapsed="false">
      <c r="B283" s="14" t="n">
        <v>1.25</v>
      </c>
    </row>
    <row r="284" customFormat="false" ht="15" hidden="false" customHeight="false" outlineLevel="0" collapsed="false">
      <c r="B284" s="14" t="n">
        <v>1.5</v>
      </c>
    </row>
    <row r="285" customFormat="false" ht="15" hidden="false" customHeight="false" outlineLevel="0" collapsed="false">
      <c r="B285" s="14" t="n">
        <v>1</v>
      </c>
    </row>
    <row r="286" customFormat="false" ht="15" hidden="false" customHeight="false" outlineLevel="0" collapsed="false">
      <c r="B286" s="14" t="n">
        <v>3.5</v>
      </c>
    </row>
    <row r="287" customFormat="false" ht="15" hidden="false" customHeight="false" outlineLevel="0" collapsed="false">
      <c r="B287" s="14" t="n">
        <v>1</v>
      </c>
    </row>
    <row r="288" customFormat="false" ht="15" hidden="false" customHeight="false" outlineLevel="0" collapsed="false">
      <c r="B288" s="14" t="n">
        <v>0.666666666666667</v>
      </c>
    </row>
    <row r="289" customFormat="false" ht="15" hidden="false" customHeight="false" outlineLevel="0" collapsed="false">
      <c r="B289" s="14" t="n">
        <v>1.33333333333333</v>
      </c>
    </row>
    <row r="290" customFormat="false" ht="15" hidden="false" customHeight="false" outlineLevel="0" collapsed="false">
      <c r="B290" s="14" t="n">
        <v>1.66666666666667</v>
      </c>
    </row>
    <row r="291" customFormat="false" ht="15" hidden="false" customHeight="false" outlineLevel="0" collapsed="false">
      <c r="B291" s="14" t="n">
        <v>0.25</v>
      </c>
    </row>
    <row r="292" customFormat="false" ht="15" hidden="false" customHeight="false" outlineLevel="0" collapsed="false">
      <c r="B292" s="14" t="n">
        <v>1.66666666666667</v>
      </c>
    </row>
    <row r="293" customFormat="false" ht="15" hidden="false" customHeight="false" outlineLevel="0" collapsed="false">
      <c r="B293" s="14" t="n">
        <v>1.66666666666667</v>
      </c>
    </row>
    <row r="294" customFormat="false" ht="15" hidden="false" customHeight="false" outlineLevel="0" collapsed="false">
      <c r="B294" s="14" t="n">
        <v>0</v>
      </c>
    </row>
    <row r="295" customFormat="false" ht="15" hidden="false" customHeight="false" outlineLevel="0" collapsed="false">
      <c r="B295" s="14" t="n">
        <v>4.33333333333333</v>
      </c>
    </row>
    <row r="296" customFormat="false" ht="15" hidden="false" customHeight="false" outlineLevel="0" collapsed="false">
      <c r="B296" s="14" t="n">
        <v>1.6</v>
      </c>
    </row>
    <row r="297" customFormat="false" ht="15" hidden="false" customHeight="false" outlineLevel="0" collapsed="false">
      <c r="B297" s="14" t="n">
        <v>0</v>
      </c>
    </row>
    <row r="298" customFormat="false" ht="15" hidden="false" customHeight="false" outlineLevel="0" collapsed="false">
      <c r="B298" s="14" t="n">
        <v>5.5</v>
      </c>
    </row>
    <row r="299" customFormat="false" ht="15" hidden="false" customHeight="false" outlineLevel="0" collapsed="false">
      <c r="B299" s="14" t="n">
        <v>1.33333333333333</v>
      </c>
    </row>
    <row r="300" customFormat="false" ht="15" hidden="false" customHeight="false" outlineLevel="0" collapsed="false">
      <c r="B300" s="14" t="n">
        <v>2.5</v>
      </c>
    </row>
    <row r="301" customFormat="false" ht="15" hidden="false" customHeight="false" outlineLevel="0" collapsed="false">
      <c r="B301" s="14" t="n">
        <v>4</v>
      </c>
    </row>
    <row r="302" customFormat="false" ht="15" hidden="false" customHeight="false" outlineLevel="0" collapsed="false">
      <c r="B302" s="14" t="n">
        <v>2.66666666666667</v>
      </c>
    </row>
    <row r="303" customFormat="false" ht="15" hidden="false" customHeight="false" outlineLevel="0" collapsed="false">
      <c r="B303" s="14" t="n">
        <v>0</v>
      </c>
    </row>
    <row r="304" customFormat="false" ht="15" hidden="false" customHeight="false" outlineLevel="0" collapsed="false">
      <c r="B304" s="14" t="n">
        <v>2.75</v>
      </c>
    </row>
    <row r="305" customFormat="false" ht="15" hidden="false" customHeight="false" outlineLevel="0" collapsed="false">
      <c r="B305" s="14" t="n">
        <v>3</v>
      </c>
    </row>
    <row r="306" customFormat="false" ht="15" hidden="false" customHeight="false" outlineLevel="0" collapsed="false">
      <c r="B306" s="14" t="n">
        <v>2</v>
      </c>
    </row>
    <row r="307" customFormat="false" ht="15" hidden="false" customHeight="false" outlineLevel="0" collapsed="false">
      <c r="B307" s="14" t="n">
        <v>0.8</v>
      </c>
    </row>
    <row r="308" customFormat="false" ht="15" hidden="false" customHeight="false" outlineLevel="0" collapsed="false">
      <c r="B308" s="14" t="n">
        <v>3.33333333333333</v>
      </c>
    </row>
    <row r="309" customFormat="false" ht="15" hidden="false" customHeight="false" outlineLevel="0" collapsed="false">
      <c r="B309" s="14" t="n">
        <v>1.5</v>
      </c>
    </row>
    <row r="310" customFormat="false" ht="15" hidden="false" customHeight="false" outlineLevel="0" collapsed="false">
      <c r="B310" s="14" t="n">
        <v>1.6</v>
      </c>
    </row>
    <row r="311" customFormat="false" ht="15" hidden="false" customHeight="false" outlineLevel="0" collapsed="false">
      <c r="B311" s="14" t="n">
        <v>0</v>
      </c>
    </row>
    <row r="312" customFormat="false" ht="15" hidden="false" customHeight="false" outlineLevel="0" collapsed="false">
      <c r="B312" s="14" t="n">
        <v>1.4</v>
      </c>
    </row>
    <row r="313" customFormat="false" ht="15" hidden="false" customHeight="false" outlineLevel="0" collapsed="false">
      <c r="B313" s="14" t="n">
        <v>1</v>
      </c>
    </row>
    <row r="314" customFormat="false" ht="15" hidden="false" customHeight="false" outlineLevel="0" collapsed="false">
      <c r="B314" s="14" t="n">
        <v>1</v>
      </c>
    </row>
    <row r="315" customFormat="false" ht="15" hidden="false" customHeight="false" outlineLevel="0" collapsed="false">
      <c r="B315" s="14" t="n">
        <v>5</v>
      </c>
    </row>
    <row r="316" customFormat="false" ht="15" hidden="false" customHeight="false" outlineLevel="0" collapsed="false">
      <c r="B316" s="14" t="n">
        <v>2.66666666666667</v>
      </c>
    </row>
    <row r="317" customFormat="false" ht="15" hidden="false" customHeight="false" outlineLevel="0" collapsed="false">
      <c r="B317" s="14" t="n">
        <v>0.5</v>
      </c>
    </row>
    <row r="318" customFormat="false" ht="15" hidden="false" customHeight="false" outlineLevel="0" collapsed="false">
      <c r="B318" s="14" t="n">
        <v>1</v>
      </c>
    </row>
    <row r="319" customFormat="false" ht="15" hidden="false" customHeight="false" outlineLevel="0" collapsed="false">
      <c r="B319" s="14" t="n">
        <v>1.25</v>
      </c>
    </row>
    <row r="320" customFormat="false" ht="15" hidden="false" customHeight="false" outlineLevel="0" collapsed="false">
      <c r="B320" s="14" t="n">
        <v>2</v>
      </c>
    </row>
    <row r="321" customFormat="false" ht="15" hidden="false" customHeight="false" outlineLevel="0" collapsed="false">
      <c r="B321" s="14" t="n">
        <v>2</v>
      </c>
    </row>
    <row r="322" customFormat="false" ht="15" hidden="false" customHeight="false" outlineLevel="0" collapsed="false">
      <c r="B322" s="14" t="n">
        <v>1.2</v>
      </c>
    </row>
    <row r="323" customFormat="false" ht="15" hidden="false" customHeight="false" outlineLevel="0" collapsed="false">
      <c r="B323" s="14" t="n">
        <v>2.5</v>
      </c>
    </row>
    <row r="324" customFormat="false" ht="15" hidden="false" customHeight="false" outlineLevel="0" collapsed="false">
      <c r="B324" s="14" t="n">
        <v>1.5</v>
      </c>
    </row>
    <row r="325" customFormat="false" ht="15" hidden="false" customHeight="false" outlineLevel="0" collapsed="false">
      <c r="B325" s="14" t="n">
        <v>0.666666666666667</v>
      </c>
    </row>
    <row r="326" customFormat="false" ht="15" hidden="false" customHeight="false" outlineLevel="0" collapsed="false">
      <c r="B326" s="14" t="n">
        <v>2.4</v>
      </c>
    </row>
    <row r="327" customFormat="false" ht="15" hidden="false" customHeight="false" outlineLevel="0" collapsed="false">
      <c r="B327" s="14" t="n">
        <v>3</v>
      </c>
    </row>
    <row r="328" customFormat="false" ht="15" hidden="false" customHeight="false" outlineLevel="0" collapsed="false">
      <c r="B328" s="14" t="n">
        <v>1.5</v>
      </c>
    </row>
    <row r="329" customFormat="false" ht="15" hidden="false" customHeight="false" outlineLevel="0" collapsed="false">
      <c r="B329" s="14" t="n">
        <v>3.2</v>
      </c>
    </row>
    <row r="330" customFormat="false" ht="15" hidden="false" customHeight="false" outlineLevel="0" collapsed="false">
      <c r="B330" s="14" t="n">
        <v>5</v>
      </c>
    </row>
    <row r="331" customFormat="false" ht="15" hidden="false" customHeight="false" outlineLevel="0" collapsed="false">
      <c r="B331" s="14" t="n">
        <v>4.5</v>
      </c>
    </row>
    <row r="332" customFormat="false" ht="15" hidden="false" customHeight="false" outlineLevel="0" collapsed="false">
      <c r="B332" s="14" t="n">
        <v>2.25</v>
      </c>
    </row>
    <row r="333" customFormat="false" ht="15" hidden="false" customHeight="false" outlineLevel="0" collapsed="false">
      <c r="B333" s="14" t="n">
        <v>1.42857142857143</v>
      </c>
    </row>
    <row r="334" customFormat="false" ht="15" hidden="false" customHeight="false" outlineLevel="0" collapsed="false">
      <c r="B334" s="14" t="n">
        <v>3.2</v>
      </c>
    </row>
    <row r="335" customFormat="false" ht="15" hidden="false" customHeight="false" outlineLevel="0" collapsed="false">
      <c r="B335" s="14" t="n">
        <v>2</v>
      </c>
    </row>
    <row r="336" customFormat="false" ht="15" hidden="false" customHeight="false" outlineLevel="0" collapsed="false">
      <c r="B336" s="14" t="n">
        <v>1</v>
      </c>
    </row>
    <row r="337" customFormat="false" ht="15" hidden="false" customHeight="false" outlineLevel="0" collapsed="false">
      <c r="B337" s="14" t="n">
        <v>2.33333333333333</v>
      </c>
    </row>
    <row r="338" customFormat="false" ht="15" hidden="false" customHeight="false" outlineLevel="0" collapsed="false">
      <c r="B338" s="14" t="n">
        <v>3.5</v>
      </c>
    </row>
    <row r="339" customFormat="false" ht="15" hidden="false" customHeight="false" outlineLevel="0" collapsed="false">
      <c r="B339" s="14" t="n">
        <v>3.33333333333333</v>
      </c>
    </row>
    <row r="340" customFormat="false" ht="15" hidden="false" customHeight="false" outlineLevel="0" collapsed="false">
      <c r="B340" s="14" t="n">
        <v>8.33333333333333</v>
      </c>
    </row>
    <row r="341" customFormat="false" ht="15" hidden="false" customHeight="false" outlineLevel="0" collapsed="false">
      <c r="B341" s="14" t="n">
        <v>4</v>
      </c>
    </row>
    <row r="342" customFormat="false" ht="15" hidden="false" customHeight="false" outlineLevel="0" collapsed="false">
      <c r="B342" s="14" t="n">
        <v>4</v>
      </c>
    </row>
    <row r="343" customFormat="false" ht="15" hidden="false" customHeight="false" outlineLevel="0" collapsed="false">
      <c r="B343" s="14" t="n">
        <v>0.666666666666667</v>
      </c>
    </row>
    <row r="344" customFormat="false" ht="15" hidden="false" customHeight="false" outlineLevel="0" collapsed="false">
      <c r="B344" s="14" t="n">
        <v>2.66666666666667</v>
      </c>
    </row>
    <row r="345" customFormat="false" ht="15" hidden="false" customHeight="false" outlineLevel="0" collapsed="false">
      <c r="B345" s="14" t="n">
        <v>10</v>
      </c>
    </row>
    <row r="346" customFormat="false" ht="15" hidden="false" customHeight="false" outlineLevel="0" collapsed="false">
      <c r="B346" s="14" t="n">
        <v>1.5</v>
      </c>
    </row>
    <row r="347" customFormat="false" ht="15" hidden="false" customHeight="false" outlineLevel="0" collapsed="false">
      <c r="B347" s="14" t="n">
        <v>0</v>
      </c>
    </row>
    <row r="348" customFormat="false" ht="15" hidden="false" customHeight="false" outlineLevel="0" collapsed="false">
      <c r="B348" s="14" t="n">
        <v>3</v>
      </c>
    </row>
    <row r="349" customFormat="false" ht="15" hidden="false" customHeight="false" outlineLevel="0" collapsed="false">
      <c r="B349" s="14" t="n">
        <v>2.25</v>
      </c>
    </row>
    <row r="350" customFormat="false" ht="15" hidden="false" customHeight="false" outlineLevel="0" collapsed="false">
      <c r="B350" s="14" t="n">
        <v>2.25</v>
      </c>
    </row>
    <row r="351" customFormat="false" ht="15" hidden="false" customHeight="false" outlineLevel="0" collapsed="false">
      <c r="B351" s="14" t="n">
        <v>2.66666666666667</v>
      </c>
    </row>
    <row r="352" customFormat="false" ht="15" hidden="false" customHeight="false" outlineLevel="0" collapsed="false">
      <c r="B352" s="14" t="n">
        <v>2.6</v>
      </c>
    </row>
    <row r="353" customFormat="false" ht="15" hidden="false" customHeight="false" outlineLevel="0" collapsed="false">
      <c r="B353" s="14" t="n">
        <v>1</v>
      </c>
    </row>
    <row r="354" customFormat="false" ht="15" hidden="false" customHeight="false" outlineLevel="0" collapsed="false">
      <c r="B354" s="14" t="n">
        <v>2.5</v>
      </c>
    </row>
    <row r="355" customFormat="false" ht="15" hidden="false" customHeight="false" outlineLevel="0" collapsed="false">
      <c r="B355" s="14" t="n">
        <v>2.5</v>
      </c>
    </row>
    <row r="356" customFormat="false" ht="15" hidden="false" customHeight="false" outlineLevel="0" collapsed="false">
      <c r="B356" s="14" t="n">
        <v>1</v>
      </c>
    </row>
    <row r="357" customFormat="false" ht="15" hidden="false" customHeight="false" outlineLevel="0" collapsed="false">
      <c r="B357" s="14" t="n">
        <v>0.4</v>
      </c>
    </row>
    <row r="358" customFormat="false" ht="15" hidden="false" customHeight="false" outlineLevel="0" collapsed="false">
      <c r="B358" s="14" t="n">
        <v>2</v>
      </c>
    </row>
    <row r="359" customFormat="false" ht="15" hidden="false" customHeight="false" outlineLevel="0" collapsed="false">
      <c r="B359" s="14" t="n">
        <v>1.5</v>
      </c>
    </row>
    <row r="360" customFormat="false" ht="15" hidden="false" customHeight="false" outlineLevel="0" collapsed="false">
      <c r="B360" s="14" t="n">
        <v>0.6</v>
      </c>
    </row>
    <row r="361" customFormat="false" ht="15" hidden="false" customHeight="false" outlineLevel="0" collapsed="false">
      <c r="B361" s="14" t="n">
        <v>0.75</v>
      </c>
    </row>
    <row r="362" customFormat="false" ht="15" hidden="false" customHeight="false" outlineLevel="0" collapsed="false">
      <c r="B362" s="14" t="n">
        <v>1</v>
      </c>
    </row>
    <row r="363" customFormat="false" ht="15" hidden="false" customHeight="false" outlineLevel="0" collapsed="false">
      <c r="B363" s="14" t="n">
        <v>0.6</v>
      </c>
    </row>
    <row r="364" customFormat="false" ht="15" hidden="false" customHeight="false" outlineLevel="0" collapsed="false">
      <c r="B364" s="14" t="n">
        <v>0.8</v>
      </c>
    </row>
    <row r="365" customFormat="false" ht="15" hidden="false" customHeight="false" outlineLevel="0" collapsed="false">
      <c r="B365" s="14" t="n">
        <v>1</v>
      </c>
    </row>
    <row r="366" customFormat="false" ht="15" hidden="false" customHeight="false" outlineLevel="0" collapsed="false">
      <c r="B366" s="14" t="n">
        <v>3</v>
      </c>
    </row>
    <row r="367" customFormat="false" ht="15" hidden="false" customHeight="false" outlineLevel="0" collapsed="false">
      <c r="B367" s="14" t="n">
        <v>1</v>
      </c>
    </row>
    <row r="368" customFormat="false" ht="15" hidden="false" customHeight="false" outlineLevel="0" collapsed="false">
      <c r="B368" s="14" t="n">
        <v>0</v>
      </c>
    </row>
    <row r="369" customFormat="false" ht="15" hidden="false" customHeight="false" outlineLevel="0" collapsed="false">
      <c r="B369" s="14" t="n">
        <v>1.33333333333333</v>
      </c>
    </row>
    <row r="370" customFormat="false" ht="15" hidden="false" customHeight="false" outlineLevel="0" collapsed="false">
      <c r="B370" s="14" t="n">
        <v>0</v>
      </c>
    </row>
    <row r="371" customFormat="false" ht="15" hidden="false" customHeight="false" outlineLevel="0" collapsed="false">
      <c r="B371" s="14" t="n">
        <v>2</v>
      </c>
    </row>
    <row r="372" customFormat="false" ht="15" hidden="false" customHeight="false" outlineLevel="0" collapsed="false">
      <c r="B372" s="14" t="n">
        <v>1.75</v>
      </c>
    </row>
    <row r="373" customFormat="false" ht="15" hidden="false" customHeight="false" outlineLevel="0" collapsed="false">
      <c r="B373" s="14" t="n">
        <v>2</v>
      </c>
    </row>
    <row r="374" customFormat="false" ht="15" hidden="false" customHeight="false" outlineLevel="0" collapsed="false">
      <c r="B374" s="14" t="n">
        <v>1.8</v>
      </c>
    </row>
    <row r="375" customFormat="false" ht="15" hidden="false" customHeight="false" outlineLevel="0" collapsed="false">
      <c r="B375" s="14" t="n">
        <v>1.33333333333333</v>
      </c>
    </row>
    <row r="376" customFormat="false" ht="15" hidden="false" customHeight="false" outlineLevel="0" collapsed="false">
      <c r="B376" s="14" t="n">
        <v>4.5</v>
      </c>
    </row>
    <row r="377" customFormat="false" ht="15" hidden="false" customHeight="false" outlineLevel="0" collapsed="false">
      <c r="B377" s="14" t="n">
        <v>2.75</v>
      </c>
    </row>
    <row r="378" customFormat="false" ht="15" hidden="false" customHeight="false" outlineLevel="0" collapsed="false">
      <c r="B378" s="14" t="n">
        <v>1</v>
      </c>
    </row>
    <row r="379" customFormat="false" ht="15" hidden="false" customHeight="false" outlineLevel="0" collapsed="false">
      <c r="B379" s="14" t="n">
        <v>0.4</v>
      </c>
    </row>
    <row r="380" customFormat="false" ht="15" hidden="false" customHeight="false" outlineLevel="0" collapsed="false">
      <c r="B380" s="14" t="n">
        <v>0</v>
      </c>
    </row>
    <row r="381" customFormat="false" ht="15" hidden="false" customHeight="false" outlineLevel="0" collapsed="false">
      <c r="B381" s="14" t="n">
        <v>0.75</v>
      </c>
    </row>
    <row r="382" customFormat="false" ht="15" hidden="false" customHeight="false" outlineLevel="0" collapsed="false">
      <c r="B382" s="14" t="n">
        <v>1.5</v>
      </c>
    </row>
    <row r="383" customFormat="false" ht="15" hidden="false" customHeight="false" outlineLevel="0" collapsed="false">
      <c r="B383" s="14" t="n">
        <v>0.666666666666667</v>
      </c>
    </row>
    <row r="384" customFormat="false" ht="15" hidden="false" customHeight="false" outlineLevel="0" collapsed="false">
      <c r="B384" s="14" t="n">
        <v>3</v>
      </c>
    </row>
    <row r="385" customFormat="false" ht="15" hidden="false" customHeight="false" outlineLevel="0" collapsed="false">
      <c r="B385" s="14" t="n">
        <v>0</v>
      </c>
    </row>
    <row r="386" customFormat="false" ht="15" hidden="false" customHeight="false" outlineLevel="0" collapsed="false">
      <c r="B386" s="14" t="n">
        <v>0.25</v>
      </c>
    </row>
    <row r="387" customFormat="false" ht="15" hidden="false" customHeight="false" outlineLevel="0" collapsed="false">
      <c r="B387" s="14" t="n">
        <v>0.5</v>
      </c>
    </row>
    <row r="388" customFormat="false" ht="15" hidden="false" customHeight="false" outlineLevel="0" collapsed="false">
      <c r="B388" s="14" t="n">
        <v>3.6</v>
      </c>
    </row>
    <row r="389" customFormat="false" ht="15" hidden="false" customHeight="false" outlineLevel="0" collapsed="false">
      <c r="B389" s="14" t="n">
        <v>1</v>
      </c>
    </row>
    <row r="390" customFormat="false" ht="15" hidden="false" customHeight="false" outlineLevel="0" collapsed="false">
      <c r="B390" s="14" t="n">
        <v>0</v>
      </c>
    </row>
    <row r="391" customFormat="false" ht="15" hidden="false" customHeight="false" outlineLevel="0" collapsed="false">
      <c r="B391" s="14" t="n">
        <v>0</v>
      </c>
    </row>
    <row r="392" customFormat="false" ht="15" hidden="false" customHeight="false" outlineLevel="0" collapsed="false">
      <c r="B392" s="14" t="n">
        <v>0</v>
      </c>
    </row>
    <row r="393" customFormat="false" ht="15" hidden="false" customHeight="false" outlineLevel="0" collapsed="false">
      <c r="B393" s="14" t="n">
        <v>0</v>
      </c>
    </row>
    <row r="394" customFormat="false" ht="15" hidden="false" customHeight="false" outlineLevel="0" collapsed="false">
      <c r="B394" s="14" t="n">
        <v>0</v>
      </c>
    </row>
    <row r="395" customFormat="false" ht="15" hidden="false" customHeight="false" outlineLevel="0" collapsed="false">
      <c r="B395" s="14" t="n">
        <v>1</v>
      </c>
    </row>
    <row r="396" customFormat="false" ht="15" hidden="false" customHeight="false" outlineLevel="0" collapsed="false">
      <c r="B396" s="14" t="n">
        <v>0</v>
      </c>
    </row>
    <row r="397" customFormat="false" ht="15" hidden="false" customHeight="false" outlineLevel="0" collapsed="false">
      <c r="B397" s="14" t="n">
        <v>0.333333333333333</v>
      </c>
    </row>
    <row r="398" customFormat="false" ht="15" hidden="false" customHeight="false" outlineLevel="0" collapsed="false">
      <c r="B398" s="14" t="n">
        <v>0</v>
      </c>
    </row>
    <row r="399" customFormat="false" ht="15" hidden="false" customHeight="false" outlineLevel="0" collapsed="false">
      <c r="B399" s="14" t="n">
        <v>0</v>
      </c>
    </row>
    <row r="400" customFormat="false" ht="15" hidden="false" customHeight="false" outlineLevel="0" collapsed="false">
      <c r="B400" s="14" t="n">
        <v>0.666666666666667</v>
      </c>
    </row>
    <row r="401" customFormat="false" ht="15" hidden="false" customHeight="false" outlineLevel="0" collapsed="false">
      <c r="B401" s="14" t="n">
        <v>0.333333333333333</v>
      </c>
    </row>
    <row r="402" customFormat="false" ht="15" hidden="false" customHeight="false" outlineLevel="0" collapsed="false">
      <c r="B402" s="14" t="n">
        <v>1</v>
      </c>
    </row>
    <row r="403" customFormat="false" ht="15" hidden="false" customHeight="false" outlineLevel="0" collapsed="false">
      <c r="B403" s="14" t="n">
        <v>1</v>
      </c>
    </row>
    <row r="404" customFormat="false" ht="15" hidden="false" customHeight="false" outlineLevel="0" collapsed="false">
      <c r="B404" s="14" t="n">
        <v>0.666666666666667</v>
      </c>
    </row>
    <row r="405" customFormat="false" ht="15" hidden="false" customHeight="false" outlineLevel="0" collapsed="false">
      <c r="B405" s="14" t="n">
        <v>1.25</v>
      </c>
    </row>
    <row r="406" customFormat="false" ht="15" hidden="false" customHeight="false" outlineLevel="0" collapsed="false">
      <c r="B406" s="14" t="n">
        <v>0.333333333333333</v>
      </c>
    </row>
    <row r="407" customFormat="false" ht="15" hidden="false" customHeight="false" outlineLevel="0" collapsed="false">
      <c r="B407" s="14" t="n">
        <v>0</v>
      </c>
    </row>
    <row r="408" customFormat="false" ht="15" hidden="false" customHeight="false" outlineLevel="0" collapsed="false">
      <c r="B408" s="14" t="n">
        <v>0.5</v>
      </c>
    </row>
    <row r="409" customFormat="false" ht="15" hidden="false" customHeight="false" outlineLevel="0" collapsed="false">
      <c r="B409" s="14" t="n">
        <v>2.33333333333333</v>
      </c>
    </row>
    <row r="410" customFormat="false" ht="15" hidden="false" customHeight="false" outlineLevel="0" collapsed="false">
      <c r="B410" s="14" t="n">
        <v>1.33333333333333</v>
      </c>
    </row>
    <row r="411" customFormat="false" ht="15" hidden="false" customHeight="false" outlineLevel="0" collapsed="false">
      <c r="B411" s="14" t="n">
        <v>1.5</v>
      </c>
    </row>
    <row r="412" customFormat="false" ht="15" hidden="false" customHeight="false" outlineLevel="0" collapsed="false">
      <c r="B412" s="14" t="n">
        <v>5</v>
      </c>
    </row>
    <row r="413" customFormat="false" ht="15" hidden="false" customHeight="false" outlineLevel="0" collapsed="false">
      <c r="B413" s="14" t="n">
        <v>3.33333333333333</v>
      </c>
    </row>
    <row r="414" customFormat="false" ht="15" hidden="false" customHeight="false" outlineLevel="0" collapsed="false">
      <c r="B414" s="14" t="n">
        <v>4</v>
      </c>
    </row>
    <row r="415" customFormat="false" ht="15" hidden="false" customHeight="false" outlineLevel="0" collapsed="false">
      <c r="B415" s="14" t="n">
        <v>1</v>
      </c>
    </row>
    <row r="416" customFormat="false" ht="15" hidden="false" customHeight="false" outlineLevel="0" collapsed="false">
      <c r="B416" s="14" t="n">
        <v>2.5</v>
      </c>
    </row>
    <row r="417" customFormat="false" ht="15" hidden="false" customHeight="false" outlineLevel="0" collapsed="false">
      <c r="B417" s="14" t="n">
        <v>2</v>
      </c>
    </row>
    <row r="418" customFormat="false" ht="15" hidden="false" customHeight="false" outlineLevel="0" collapsed="false">
      <c r="B418" s="14" t="n">
        <v>2.33333333333333</v>
      </c>
    </row>
    <row r="419" customFormat="false" ht="15" hidden="false" customHeight="false" outlineLevel="0" collapsed="false">
      <c r="B419" s="14" t="n">
        <v>3.66666666666667</v>
      </c>
    </row>
    <row r="420" customFormat="false" ht="15" hidden="false" customHeight="false" outlineLevel="0" collapsed="false">
      <c r="B420" s="14" t="n">
        <v>2.66666666666667</v>
      </c>
    </row>
    <row r="421" customFormat="false" ht="15" hidden="false" customHeight="false" outlineLevel="0" collapsed="false">
      <c r="B421" s="14" t="n">
        <v>1.33333333333333</v>
      </c>
    </row>
    <row r="422" customFormat="false" ht="15" hidden="false" customHeight="false" outlineLevel="0" collapsed="false">
      <c r="B422" s="14" t="n">
        <v>3</v>
      </c>
    </row>
    <row r="423" customFormat="false" ht="15" hidden="false" customHeight="false" outlineLevel="0" collapsed="false">
      <c r="B423" s="14" t="n">
        <v>2.75</v>
      </c>
    </row>
    <row r="424" customFormat="false" ht="15" hidden="false" customHeight="false" outlineLevel="0" collapsed="false">
      <c r="B424" s="14" t="n">
        <v>3</v>
      </c>
    </row>
    <row r="425" customFormat="false" ht="15" hidden="false" customHeight="false" outlineLevel="0" collapsed="false">
      <c r="B425" s="14" t="n">
        <v>3.5</v>
      </c>
    </row>
    <row r="426" customFormat="false" ht="15" hidden="false" customHeight="false" outlineLevel="0" collapsed="false">
      <c r="B426" s="14" t="n">
        <v>1.66666666666667</v>
      </c>
    </row>
    <row r="427" customFormat="false" ht="15" hidden="false" customHeight="false" outlineLevel="0" collapsed="false">
      <c r="B427" s="14" t="n">
        <v>2</v>
      </c>
    </row>
    <row r="428" customFormat="false" ht="15" hidden="false" customHeight="false" outlineLevel="0" collapsed="false">
      <c r="B428" s="14" t="n">
        <v>2.75</v>
      </c>
    </row>
    <row r="429" customFormat="false" ht="15" hidden="false" customHeight="false" outlineLevel="0" collapsed="false">
      <c r="B429" s="14" t="n">
        <v>3</v>
      </c>
    </row>
    <row r="430" customFormat="false" ht="15" hidden="false" customHeight="false" outlineLevel="0" collapsed="false">
      <c r="B430" s="14" t="n">
        <v>3.8</v>
      </c>
    </row>
    <row r="431" customFormat="false" ht="15" hidden="false" customHeight="false" outlineLevel="0" collapsed="false">
      <c r="B431" s="14" t="n">
        <v>1</v>
      </c>
    </row>
    <row r="432" customFormat="false" ht="15" hidden="false" customHeight="false" outlineLevel="0" collapsed="false">
      <c r="B432" s="14" t="n">
        <v>0</v>
      </c>
    </row>
    <row r="433" customFormat="false" ht="15" hidden="false" customHeight="false" outlineLevel="0" collapsed="false">
      <c r="B433" s="14" t="n">
        <v>1</v>
      </c>
    </row>
    <row r="434" customFormat="false" ht="15" hidden="false" customHeight="false" outlineLevel="0" collapsed="false">
      <c r="B434" s="14" t="n">
        <v>0</v>
      </c>
    </row>
    <row r="435" customFormat="false" ht="15" hidden="false" customHeight="false" outlineLevel="0" collapsed="false">
      <c r="B435" s="14" t="n">
        <v>0.333333333333333</v>
      </c>
    </row>
    <row r="436" customFormat="false" ht="15" hidden="false" customHeight="false" outlineLevel="0" collapsed="false">
      <c r="B436" s="14" t="n">
        <v>0.5</v>
      </c>
    </row>
    <row r="437" customFormat="false" ht="15" hidden="false" customHeight="false" outlineLevel="0" collapsed="false">
      <c r="B437" s="14" t="n">
        <v>0</v>
      </c>
    </row>
    <row r="438" customFormat="false" ht="15" hidden="false" customHeight="false" outlineLevel="0" collapsed="false">
      <c r="B438" s="14" t="n">
        <v>0</v>
      </c>
    </row>
    <row r="439" customFormat="false" ht="15" hidden="false" customHeight="false" outlineLevel="0" collapsed="false">
      <c r="B439" s="14" t="n">
        <v>0</v>
      </c>
    </row>
    <row r="440" customFormat="false" ht="15" hidden="false" customHeight="false" outlineLevel="0" collapsed="false">
      <c r="B440" s="14" t="n">
        <v>0</v>
      </c>
    </row>
    <row r="441" customFormat="false" ht="15" hidden="false" customHeight="false" outlineLevel="0" collapsed="false">
      <c r="B441" s="14" t="n">
        <v>0</v>
      </c>
    </row>
    <row r="442" customFormat="false" ht="15" hidden="false" customHeight="false" outlineLevel="0" collapsed="false">
      <c r="B442" s="14" t="n">
        <v>0</v>
      </c>
    </row>
    <row r="443" customFormat="false" ht="15" hidden="false" customHeight="false" outlineLevel="0" collapsed="false">
      <c r="B443" s="14" t="n">
        <v>0.25</v>
      </c>
    </row>
    <row r="444" customFormat="false" ht="15" hidden="false" customHeight="false" outlineLevel="0" collapsed="false">
      <c r="B444" s="14" t="n">
        <v>0.5</v>
      </c>
    </row>
    <row r="445" customFormat="false" ht="15" hidden="false" customHeight="false" outlineLevel="0" collapsed="false">
      <c r="B445" s="14" t="n">
        <v>0.25</v>
      </c>
    </row>
    <row r="446" customFormat="false" ht="15" hidden="false" customHeight="false" outlineLevel="0" collapsed="false">
      <c r="B446" s="14" t="n">
        <v>0.5</v>
      </c>
    </row>
    <row r="447" customFormat="false" ht="15" hidden="false" customHeight="false" outlineLevel="0" collapsed="false">
      <c r="B447" s="14" t="n">
        <v>3</v>
      </c>
    </row>
    <row r="448" customFormat="false" ht="15" hidden="false" customHeight="false" outlineLevel="0" collapsed="false">
      <c r="B448" s="14" t="n">
        <v>1</v>
      </c>
    </row>
    <row r="449" customFormat="false" ht="15" hidden="false" customHeight="false" outlineLevel="0" collapsed="false">
      <c r="B449" s="14" t="n">
        <v>3.2</v>
      </c>
    </row>
    <row r="450" customFormat="false" ht="15" hidden="false" customHeight="false" outlineLevel="0" collapsed="false">
      <c r="B450" s="14" t="n">
        <v>4</v>
      </c>
    </row>
    <row r="451" customFormat="false" ht="15" hidden="false" customHeight="false" outlineLevel="0" collapsed="false">
      <c r="B451" s="14" t="n">
        <v>3</v>
      </c>
    </row>
    <row r="452" customFormat="false" ht="15" hidden="false" customHeight="false" outlineLevel="0" collapsed="false">
      <c r="B452" s="14" t="n">
        <v>1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19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C173" activeCellId="0" sqref="C173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4" min="3" style="27" width="13.7"/>
    <col collapsed="false" customWidth="true" hidden="false" outlineLevel="0" max="5" min="5" style="27" width="19.14"/>
    <col collapsed="false" customWidth="true" hidden="false" outlineLevel="0" max="6" min="6" style="40" width="14.41"/>
    <col collapsed="false" customWidth="true" hidden="false" outlineLevel="0" max="11" min="7" style="0" width="13.41"/>
    <col collapsed="false" customWidth="true" hidden="false" outlineLevel="0" max="12" min="12" style="0" width="19.99"/>
  </cols>
  <sheetData>
    <row r="2" s="41" customFormat="true" ht="15" hidden="false" customHeight="false" outlineLevel="0" collapsed="false">
      <c r="C2" s="42" t="s">
        <v>39</v>
      </c>
      <c r="D2" s="42" t="s">
        <v>40</v>
      </c>
      <c r="E2" s="42" t="s">
        <v>41</v>
      </c>
      <c r="F2" s="43"/>
      <c r="H2" s="42" t="s">
        <v>39</v>
      </c>
      <c r="I2" s="42" t="s">
        <v>40</v>
      </c>
      <c r="K2" s="42" t="s">
        <v>39</v>
      </c>
      <c r="L2" s="43" t="s">
        <v>41</v>
      </c>
    </row>
    <row r="3" customFormat="false" ht="15" hidden="false" customHeight="false" outlineLevel="0" collapsed="false">
      <c r="C3" s="27" t="n">
        <v>57</v>
      </c>
      <c r="D3" s="27" t="n">
        <v>40</v>
      </c>
      <c r="E3" s="44" t="n">
        <v>1</v>
      </c>
      <c r="F3" s="45"/>
      <c r="H3" s="27" t="n">
        <v>57</v>
      </c>
      <c r="I3" s="27" t="n">
        <v>40</v>
      </c>
      <c r="K3" s="27" t="n">
        <v>57</v>
      </c>
      <c r="L3" s="44" t="n">
        <v>1</v>
      </c>
    </row>
    <row r="4" customFormat="false" ht="15" hidden="false" customHeight="false" outlineLevel="0" collapsed="false">
      <c r="C4" s="27" t="n">
        <v>70</v>
      </c>
      <c r="D4" s="27" t="n">
        <v>81</v>
      </c>
      <c r="E4" s="44" t="n">
        <v>1</v>
      </c>
      <c r="F4" s="45"/>
      <c r="H4" s="27" t="n">
        <v>70</v>
      </c>
      <c r="I4" s="27" t="n">
        <v>81</v>
      </c>
      <c r="K4" s="27" t="n">
        <v>70</v>
      </c>
      <c r="L4" s="44" t="n">
        <v>1</v>
      </c>
    </row>
    <row r="5" customFormat="false" ht="15" hidden="false" customHeight="false" outlineLevel="0" collapsed="false">
      <c r="C5" s="27" t="n">
        <v>106</v>
      </c>
      <c r="D5" s="27" t="n">
        <v>114</v>
      </c>
      <c r="E5" s="44" t="n">
        <v>1.2</v>
      </c>
      <c r="F5" s="45"/>
      <c r="H5" s="27" t="n">
        <v>106</v>
      </c>
      <c r="I5" s="27" t="n">
        <v>114</v>
      </c>
      <c r="K5" s="27" t="n">
        <v>106</v>
      </c>
      <c r="L5" s="44" t="n">
        <v>1.2</v>
      </c>
    </row>
    <row r="6" customFormat="false" ht="15" hidden="false" customHeight="false" outlineLevel="0" collapsed="false">
      <c r="C6" s="27" t="n">
        <v>30</v>
      </c>
      <c r="D6" s="27" t="n">
        <v>38</v>
      </c>
      <c r="E6" s="44" t="n">
        <v>0.5</v>
      </c>
      <c r="F6" s="46"/>
      <c r="H6" s="27" t="n">
        <v>30</v>
      </c>
      <c r="I6" s="27" t="n">
        <v>38</v>
      </c>
      <c r="K6" s="27" t="n">
        <v>30</v>
      </c>
      <c r="L6" s="44" t="n">
        <v>0.5</v>
      </c>
    </row>
    <row r="7" customFormat="false" ht="15" hidden="false" customHeight="false" outlineLevel="0" collapsed="false">
      <c r="C7" s="27" t="n">
        <v>53</v>
      </c>
      <c r="D7" s="27" t="n">
        <v>65</v>
      </c>
      <c r="E7" s="44" t="n">
        <v>1</v>
      </c>
      <c r="F7" s="45"/>
      <c r="H7" s="27" t="n">
        <v>53</v>
      </c>
      <c r="I7" s="27" t="n">
        <v>65</v>
      </c>
      <c r="K7" s="27" t="n">
        <v>53</v>
      </c>
      <c r="L7" s="44" t="n">
        <v>1</v>
      </c>
    </row>
    <row r="8" customFormat="false" ht="15" hidden="false" customHeight="false" outlineLevel="0" collapsed="false">
      <c r="C8" s="27" t="n">
        <v>170</v>
      </c>
      <c r="D8" s="27" t="n">
        <v>185</v>
      </c>
      <c r="E8" s="44" t="n">
        <v>3.2</v>
      </c>
      <c r="F8" s="45"/>
      <c r="H8" s="27" t="n">
        <v>170</v>
      </c>
      <c r="I8" s="27" t="n">
        <v>185</v>
      </c>
      <c r="K8" s="27" t="n">
        <v>170</v>
      </c>
      <c r="L8" s="44" t="n">
        <v>3.2</v>
      </c>
    </row>
    <row r="9" customFormat="false" ht="15" hidden="false" customHeight="false" outlineLevel="0" collapsed="false">
      <c r="C9" s="27" t="n">
        <v>82</v>
      </c>
      <c r="D9" s="27" t="n">
        <v>120</v>
      </c>
      <c r="E9" s="44" t="n">
        <v>1.5</v>
      </c>
      <c r="F9" s="45"/>
      <c r="H9" s="27" t="n">
        <v>82</v>
      </c>
      <c r="I9" s="27" t="n">
        <v>120</v>
      </c>
      <c r="K9" s="27" t="n">
        <v>82</v>
      </c>
      <c r="L9" s="44" t="n">
        <v>1.5</v>
      </c>
    </row>
    <row r="10" customFormat="false" ht="15" hidden="false" customHeight="false" outlineLevel="0" collapsed="false">
      <c r="C10" s="27" t="n">
        <v>154</v>
      </c>
      <c r="D10" s="27" t="n">
        <v>145</v>
      </c>
      <c r="E10" s="44" t="n">
        <v>1.2</v>
      </c>
      <c r="F10" s="45"/>
      <c r="H10" s="27" t="n">
        <v>154</v>
      </c>
      <c r="I10" s="27" t="n">
        <v>145</v>
      </c>
      <c r="K10" s="27" t="n">
        <v>154</v>
      </c>
      <c r="L10" s="44" t="n">
        <v>1.2</v>
      </c>
    </row>
    <row r="11" customFormat="false" ht="15" hidden="false" customHeight="false" outlineLevel="0" collapsed="false">
      <c r="C11" s="27" t="n">
        <v>64</v>
      </c>
      <c r="D11" s="27" t="n">
        <v>80</v>
      </c>
      <c r="E11" s="44" t="n">
        <v>0.8</v>
      </c>
      <c r="F11" s="45"/>
      <c r="H11" s="27" t="n">
        <v>64</v>
      </c>
      <c r="I11" s="27" t="n">
        <v>80</v>
      </c>
      <c r="K11" s="27" t="n">
        <v>64</v>
      </c>
      <c r="L11" s="44" t="n">
        <v>0.8</v>
      </c>
    </row>
    <row r="12" customFormat="false" ht="15" hidden="false" customHeight="false" outlineLevel="0" collapsed="false">
      <c r="C12" s="27" t="n">
        <v>109</v>
      </c>
      <c r="D12" s="27" t="n">
        <v>135</v>
      </c>
      <c r="E12" s="44" t="n">
        <v>1.5</v>
      </c>
      <c r="F12" s="45"/>
      <c r="H12" s="27" t="n">
        <v>109</v>
      </c>
      <c r="I12" s="27" t="n">
        <v>135</v>
      </c>
      <c r="K12" s="27" t="n">
        <v>109</v>
      </c>
      <c r="L12" s="44" t="n">
        <v>1.5</v>
      </c>
    </row>
    <row r="13" customFormat="false" ht="15" hidden="false" customHeight="false" outlineLevel="0" collapsed="false">
      <c r="C13" s="27" t="n">
        <v>55</v>
      </c>
      <c r="D13" s="27" t="n">
        <v>37</v>
      </c>
      <c r="E13" s="44" t="n">
        <v>0.8</v>
      </c>
      <c r="F13" s="45"/>
      <c r="H13" s="27" t="n">
        <v>55</v>
      </c>
      <c r="I13" s="27" t="n">
        <v>37</v>
      </c>
      <c r="K13" s="27" t="n">
        <v>55</v>
      </c>
      <c r="L13" s="44" t="n">
        <v>0.8</v>
      </c>
    </row>
    <row r="14" customFormat="false" ht="15" hidden="false" customHeight="false" outlineLevel="0" collapsed="false">
      <c r="C14" s="27" t="n">
        <v>61</v>
      </c>
      <c r="D14" s="27" t="n">
        <v>66</v>
      </c>
      <c r="E14" s="44" t="n">
        <v>1.5</v>
      </c>
      <c r="F14" s="45"/>
      <c r="H14" s="27" t="n">
        <v>61</v>
      </c>
      <c r="I14" s="27" t="n">
        <v>66</v>
      </c>
      <c r="K14" s="27" t="n">
        <v>61</v>
      </c>
      <c r="L14" s="44" t="n">
        <v>1.5</v>
      </c>
    </row>
    <row r="15" customFormat="false" ht="15" hidden="false" customHeight="false" outlineLevel="0" collapsed="false">
      <c r="C15" s="27" t="n">
        <v>53</v>
      </c>
      <c r="D15" s="27" t="n">
        <v>53</v>
      </c>
      <c r="E15" s="44" t="n">
        <v>1.5</v>
      </c>
      <c r="F15" s="45"/>
      <c r="H15" s="27" t="n">
        <v>53</v>
      </c>
      <c r="I15" s="27" t="n">
        <v>53</v>
      </c>
      <c r="K15" s="27" t="n">
        <v>53</v>
      </c>
      <c r="L15" s="44" t="n">
        <v>1.5</v>
      </c>
    </row>
    <row r="16" customFormat="false" ht="15" hidden="false" customHeight="false" outlineLevel="0" collapsed="false">
      <c r="C16" s="27" t="n">
        <v>54</v>
      </c>
      <c r="D16" s="27" t="n">
        <v>56</v>
      </c>
      <c r="E16" s="44" t="n">
        <v>1.3</v>
      </c>
      <c r="F16" s="46"/>
      <c r="H16" s="27" t="n">
        <v>54</v>
      </c>
      <c r="I16" s="27" t="n">
        <v>56</v>
      </c>
      <c r="K16" s="27" t="n">
        <v>54</v>
      </c>
      <c r="L16" s="44" t="n">
        <v>1.3</v>
      </c>
    </row>
    <row r="17" customFormat="false" ht="15" hidden="false" customHeight="false" outlineLevel="0" collapsed="false">
      <c r="C17" s="27" t="n">
        <v>55</v>
      </c>
      <c r="D17" s="27" t="n">
        <v>29</v>
      </c>
      <c r="E17" s="44" t="n">
        <v>0.5</v>
      </c>
      <c r="F17" s="45"/>
      <c r="H17" s="27" t="n">
        <v>55</v>
      </c>
      <c r="I17" s="27" t="n">
        <v>29</v>
      </c>
      <c r="K17" s="27" t="n">
        <v>55</v>
      </c>
      <c r="L17" s="44" t="n">
        <v>0.5</v>
      </c>
    </row>
    <row r="18" customFormat="false" ht="15" hidden="false" customHeight="false" outlineLevel="0" collapsed="false">
      <c r="C18" s="27" t="n">
        <v>92</v>
      </c>
      <c r="D18" s="27" t="n">
        <v>127</v>
      </c>
      <c r="E18" s="44" t="n">
        <v>1.5</v>
      </c>
      <c r="F18" s="45"/>
      <c r="H18" s="27" t="n">
        <v>92</v>
      </c>
      <c r="I18" s="27" t="n">
        <v>127</v>
      </c>
      <c r="K18" s="27" t="n">
        <v>92</v>
      </c>
      <c r="L18" s="44" t="n">
        <v>1.5</v>
      </c>
    </row>
    <row r="19" customFormat="false" ht="15" hidden="false" customHeight="false" outlineLevel="0" collapsed="false">
      <c r="C19" s="27" t="n">
        <v>33</v>
      </c>
      <c r="D19" s="27" t="n">
        <v>44</v>
      </c>
      <c r="E19" s="44" t="n">
        <v>0.6</v>
      </c>
      <c r="F19" s="46"/>
      <c r="H19" s="27" t="n">
        <v>33</v>
      </c>
      <c r="I19" s="27" t="n">
        <v>44</v>
      </c>
      <c r="K19" s="27" t="n">
        <v>33</v>
      </c>
      <c r="L19" s="44" t="n">
        <v>0.6</v>
      </c>
      <c r="M19" s="47"/>
    </row>
    <row r="20" customFormat="false" ht="15" hidden="false" customHeight="false" outlineLevel="0" collapsed="false">
      <c r="C20" s="27" t="n">
        <v>39</v>
      </c>
      <c r="D20" s="27" t="n">
        <v>39</v>
      </c>
      <c r="E20" s="44" t="n">
        <v>0.5</v>
      </c>
      <c r="F20" s="45"/>
      <c r="H20" s="27" t="n">
        <v>39</v>
      </c>
      <c r="I20" s="27" t="n">
        <v>39</v>
      </c>
      <c r="K20" s="27" t="n">
        <v>39</v>
      </c>
      <c r="L20" s="44" t="n">
        <v>0.5</v>
      </c>
    </row>
    <row r="21" customFormat="false" ht="15" hidden="false" customHeight="false" outlineLevel="0" collapsed="false">
      <c r="C21" s="27" t="n">
        <v>45</v>
      </c>
      <c r="D21" s="27" t="n">
        <v>47</v>
      </c>
      <c r="E21" s="44" t="n">
        <v>0.7</v>
      </c>
      <c r="F21" s="45"/>
      <c r="H21" s="27" t="n">
        <v>45</v>
      </c>
      <c r="I21" s="27" t="n">
        <v>47</v>
      </c>
      <c r="K21" s="27" t="n">
        <v>45</v>
      </c>
      <c r="L21" s="44" t="n">
        <v>0.7</v>
      </c>
    </row>
    <row r="22" customFormat="false" ht="15" hidden="false" customHeight="false" outlineLevel="0" collapsed="false">
      <c r="C22" s="27" t="n">
        <v>22</v>
      </c>
      <c r="D22" s="27" t="n">
        <v>18</v>
      </c>
      <c r="E22" s="44" t="n">
        <v>0.4</v>
      </c>
      <c r="F22" s="45"/>
      <c r="H22" s="27" t="n">
        <v>22</v>
      </c>
      <c r="I22" s="27" t="n">
        <v>18</v>
      </c>
      <c r="K22" s="27" t="n">
        <v>22</v>
      </c>
      <c r="L22" s="44" t="n">
        <v>0.4</v>
      </c>
    </row>
    <row r="23" customFormat="false" ht="15" hidden="false" customHeight="false" outlineLevel="0" collapsed="false">
      <c r="C23" s="48" t="n">
        <v>21</v>
      </c>
      <c r="D23" s="48" t="n">
        <v>14</v>
      </c>
      <c r="E23" s="44" t="n">
        <v>0.4</v>
      </c>
      <c r="F23" s="45"/>
      <c r="H23" s="48" t="n">
        <v>21</v>
      </c>
      <c r="I23" s="48" t="n">
        <v>14</v>
      </c>
      <c r="K23" s="48" t="n">
        <v>21</v>
      </c>
      <c r="L23" s="44" t="n">
        <v>0.4</v>
      </c>
    </row>
    <row r="24" customFormat="false" ht="15" hidden="false" customHeight="false" outlineLevel="0" collapsed="false">
      <c r="C24" s="48" t="n">
        <v>77</v>
      </c>
      <c r="D24" s="48" t="n">
        <v>53</v>
      </c>
      <c r="E24" s="44" t="n">
        <v>1.2</v>
      </c>
      <c r="F24" s="45"/>
      <c r="H24" s="48" t="n">
        <v>77</v>
      </c>
      <c r="I24" s="48" t="n">
        <v>53</v>
      </c>
      <c r="K24" s="48" t="n">
        <v>77</v>
      </c>
      <c r="L24" s="44" t="n">
        <v>1.2</v>
      </c>
    </row>
    <row r="25" customFormat="false" ht="15" hidden="false" customHeight="false" outlineLevel="0" collapsed="false">
      <c r="C25" s="48" t="n">
        <v>138</v>
      </c>
      <c r="D25" s="48" t="n">
        <v>110</v>
      </c>
      <c r="E25" s="44" t="n">
        <v>1.2</v>
      </c>
      <c r="F25" s="45"/>
      <c r="H25" s="48" t="n">
        <v>138</v>
      </c>
      <c r="I25" s="48" t="n">
        <v>110</v>
      </c>
      <c r="K25" s="48" t="n">
        <v>138</v>
      </c>
      <c r="L25" s="44" t="n">
        <v>1.2</v>
      </c>
    </row>
    <row r="26" customFormat="false" ht="15" hidden="false" customHeight="false" outlineLevel="0" collapsed="false">
      <c r="C26" s="48" t="n">
        <v>185</v>
      </c>
      <c r="D26" s="48" t="n">
        <v>290</v>
      </c>
      <c r="E26" s="44" t="n">
        <v>2</v>
      </c>
      <c r="F26" s="45"/>
      <c r="H26" s="48" t="n">
        <v>185</v>
      </c>
      <c r="I26" s="48" t="n">
        <v>290</v>
      </c>
      <c r="K26" s="48" t="n">
        <v>185</v>
      </c>
      <c r="L26" s="44" t="n">
        <v>2</v>
      </c>
    </row>
    <row r="27" customFormat="false" ht="15" hidden="false" customHeight="false" outlineLevel="0" collapsed="false">
      <c r="C27" s="48" t="n">
        <v>44</v>
      </c>
      <c r="D27" s="48" t="n">
        <v>35</v>
      </c>
      <c r="E27" s="44" t="n">
        <v>0.6</v>
      </c>
      <c r="F27" s="45"/>
      <c r="H27" s="48" t="n">
        <v>44</v>
      </c>
      <c r="I27" s="48" t="n">
        <v>35</v>
      </c>
      <c r="K27" s="48" t="n">
        <v>44</v>
      </c>
      <c r="L27" s="44" t="n">
        <v>0.6</v>
      </c>
    </row>
    <row r="28" customFormat="false" ht="15" hidden="false" customHeight="false" outlineLevel="0" collapsed="false">
      <c r="C28" s="48" t="n">
        <v>30</v>
      </c>
      <c r="D28" s="27" t="n">
        <v>35</v>
      </c>
      <c r="E28" s="44" t="n">
        <v>0.8</v>
      </c>
      <c r="F28" s="45"/>
      <c r="H28" s="48" t="n">
        <v>30</v>
      </c>
      <c r="I28" s="27" t="n">
        <v>35</v>
      </c>
      <c r="K28" s="48" t="n">
        <v>30</v>
      </c>
      <c r="L28" s="44" t="n">
        <v>0.8</v>
      </c>
    </row>
    <row r="29" customFormat="false" ht="15" hidden="false" customHeight="false" outlineLevel="0" collapsed="false">
      <c r="C29" s="27" t="n">
        <v>77</v>
      </c>
      <c r="D29" s="27" t="n">
        <v>89</v>
      </c>
      <c r="E29" s="44" t="n">
        <v>1</v>
      </c>
      <c r="F29" s="45"/>
      <c r="H29" s="27" t="n">
        <v>77</v>
      </c>
      <c r="I29" s="27" t="n">
        <v>89</v>
      </c>
      <c r="K29" s="27" t="n">
        <v>77</v>
      </c>
      <c r="L29" s="44" t="n">
        <v>1</v>
      </c>
    </row>
    <row r="30" customFormat="false" ht="15" hidden="false" customHeight="false" outlineLevel="0" collapsed="false">
      <c r="C30" s="27" t="n">
        <v>41</v>
      </c>
      <c r="D30" s="27" t="n">
        <v>34</v>
      </c>
      <c r="E30" s="44" t="n">
        <v>0.6</v>
      </c>
      <c r="F30" s="46"/>
      <c r="H30" s="27" t="n">
        <v>41</v>
      </c>
      <c r="I30" s="27" t="n">
        <v>34</v>
      </c>
      <c r="K30" s="27" t="n">
        <v>41</v>
      </c>
      <c r="L30" s="44" t="n">
        <v>0.6</v>
      </c>
      <c r="R30" s="37" t="s">
        <v>42</v>
      </c>
      <c r="S30" s="37" t="n">
        <f aca="false">SQRT(0.79845)</f>
        <v>0.89356029455208</v>
      </c>
    </row>
    <row r="31" customFormat="false" ht="15" hidden="false" customHeight="false" outlineLevel="0" collapsed="false">
      <c r="C31" s="27" t="n">
        <v>31</v>
      </c>
      <c r="D31" s="27" t="n">
        <v>32</v>
      </c>
      <c r="E31" s="44" t="n">
        <v>0.3</v>
      </c>
      <c r="F31" s="45"/>
      <c r="H31" s="27" t="n">
        <v>31</v>
      </c>
      <c r="I31" s="27" t="n">
        <v>32</v>
      </c>
      <c r="K31" s="27" t="n">
        <v>31</v>
      </c>
      <c r="L31" s="44" t="n">
        <v>0.3</v>
      </c>
    </row>
    <row r="32" customFormat="false" ht="15" hidden="false" customHeight="false" outlineLevel="0" collapsed="false">
      <c r="C32" s="27" t="n">
        <v>18</v>
      </c>
      <c r="D32" s="27" t="n">
        <v>14</v>
      </c>
      <c r="E32" s="44" t="n">
        <v>0.2</v>
      </c>
      <c r="F32" s="45"/>
      <c r="H32" s="27" t="n">
        <v>18</v>
      </c>
      <c r="I32" s="27" t="n">
        <v>14</v>
      </c>
      <c r="K32" s="27" t="n">
        <v>18</v>
      </c>
      <c r="L32" s="44" t="n">
        <v>0.2</v>
      </c>
    </row>
    <row r="33" customFormat="false" ht="15" hidden="false" customHeight="false" outlineLevel="0" collapsed="false">
      <c r="C33" s="27" t="n">
        <v>126</v>
      </c>
      <c r="D33" s="27" t="n">
        <v>87</v>
      </c>
      <c r="E33" s="44" t="n">
        <v>1.3</v>
      </c>
      <c r="F33" s="45"/>
      <c r="H33" s="27" t="n">
        <v>126</v>
      </c>
      <c r="I33" s="27" t="n">
        <v>87</v>
      </c>
      <c r="K33" s="27" t="n">
        <v>126</v>
      </c>
      <c r="L33" s="44" t="n">
        <v>1.3</v>
      </c>
    </row>
    <row r="34" customFormat="false" ht="15" hidden="false" customHeight="false" outlineLevel="0" collapsed="false">
      <c r="C34" s="27" t="n">
        <v>83</v>
      </c>
      <c r="D34" s="27" t="n">
        <v>37</v>
      </c>
      <c r="E34" s="44" t="n">
        <v>0.6</v>
      </c>
      <c r="F34" s="45"/>
      <c r="H34" s="27" t="n">
        <v>83</v>
      </c>
      <c r="I34" s="27" t="n">
        <v>37</v>
      </c>
      <c r="K34" s="27" t="n">
        <v>83</v>
      </c>
      <c r="L34" s="44" t="n">
        <v>0.6</v>
      </c>
    </row>
    <row r="35" customFormat="false" ht="15" hidden="false" customHeight="false" outlineLevel="0" collapsed="false">
      <c r="C35" s="27" t="n">
        <v>131</v>
      </c>
      <c r="D35" s="27" t="n">
        <v>86</v>
      </c>
      <c r="E35" s="44" t="n">
        <v>1</v>
      </c>
      <c r="F35" s="46"/>
      <c r="H35" s="27" t="n">
        <v>131</v>
      </c>
      <c r="I35" s="27" t="n">
        <v>86</v>
      </c>
      <c r="K35" s="27" t="n">
        <v>131</v>
      </c>
      <c r="L35" s="44" t="n">
        <v>1</v>
      </c>
    </row>
    <row r="36" customFormat="false" ht="15" hidden="false" customHeight="false" outlineLevel="0" collapsed="false">
      <c r="C36" s="27" t="n">
        <v>70</v>
      </c>
      <c r="D36" s="27" t="n">
        <v>83</v>
      </c>
      <c r="E36" s="44" t="n">
        <v>1.1</v>
      </c>
      <c r="F36" s="45"/>
      <c r="H36" s="27" t="n">
        <v>70</v>
      </c>
      <c r="I36" s="27" t="n">
        <v>83</v>
      </c>
      <c r="K36" s="27" t="n">
        <v>70</v>
      </c>
      <c r="L36" s="44" t="n">
        <v>1.1</v>
      </c>
    </row>
    <row r="37" customFormat="false" ht="15" hidden="false" customHeight="false" outlineLevel="0" collapsed="false">
      <c r="C37" s="27" t="n">
        <v>78</v>
      </c>
      <c r="D37" s="27" t="n">
        <v>35</v>
      </c>
      <c r="E37" s="44" t="n">
        <v>0.6</v>
      </c>
      <c r="F37" s="45"/>
      <c r="H37" s="27" t="n">
        <v>78</v>
      </c>
      <c r="I37" s="27" t="n">
        <v>35</v>
      </c>
      <c r="K37" s="27" t="n">
        <v>78</v>
      </c>
      <c r="L37" s="44" t="n">
        <v>0.6</v>
      </c>
    </row>
    <row r="38" customFormat="false" ht="15" hidden="false" customHeight="false" outlineLevel="0" collapsed="false">
      <c r="C38" s="27" t="n">
        <v>52</v>
      </c>
      <c r="D38" s="27" t="n">
        <v>62</v>
      </c>
      <c r="E38" s="44" t="n">
        <v>0.7</v>
      </c>
      <c r="F38" s="45"/>
      <c r="H38" s="27" t="n">
        <v>52</v>
      </c>
      <c r="I38" s="27" t="n">
        <v>62</v>
      </c>
      <c r="K38" s="27" t="n">
        <v>52</v>
      </c>
      <c r="L38" s="44" t="n">
        <v>0.7</v>
      </c>
    </row>
    <row r="39" customFormat="false" ht="15" hidden="false" customHeight="false" outlineLevel="0" collapsed="false">
      <c r="C39" s="27" t="n">
        <v>58</v>
      </c>
      <c r="D39" s="27" t="n">
        <v>76</v>
      </c>
      <c r="E39" s="44" t="n">
        <v>1</v>
      </c>
      <c r="F39" s="45"/>
      <c r="H39" s="27" t="n">
        <v>58</v>
      </c>
      <c r="I39" s="27" t="n">
        <v>76</v>
      </c>
      <c r="K39" s="27" t="n">
        <v>58</v>
      </c>
      <c r="L39" s="44" t="n">
        <v>1</v>
      </c>
    </row>
    <row r="40" customFormat="false" ht="15" hidden="false" customHeight="false" outlineLevel="0" collapsed="false">
      <c r="C40" s="27" t="n">
        <v>100</v>
      </c>
      <c r="D40" s="27" t="n">
        <v>76</v>
      </c>
      <c r="E40" s="44" t="n">
        <v>0.7</v>
      </c>
      <c r="F40" s="45"/>
      <c r="H40" s="27" t="n">
        <v>100</v>
      </c>
      <c r="I40" s="27" t="n">
        <v>76</v>
      </c>
      <c r="K40" s="27" t="n">
        <v>100</v>
      </c>
      <c r="L40" s="44" t="n">
        <v>0.7</v>
      </c>
    </row>
    <row r="41" customFormat="false" ht="15" hidden="false" customHeight="false" outlineLevel="0" collapsed="false">
      <c r="C41" s="27" t="n">
        <v>34</v>
      </c>
      <c r="D41" s="27" t="n">
        <v>34</v>
      </c>
      <c r="E41" s="44" t="n">
        <v>0.2</v>
      </c>
      <c r="F41" s="45"/>
      <c r="H41" s="27" t="n">
        <v>34</v>
      </c>
      <c r="I41" s="27" t="n">
        <v>34</v>
      </c>
      <c r="K41" s="27" t="n">
        <v>34</v>
      </c>
      <c r="L41" s="44" t="n">
        <v>0.2</v>
      </c>
    </row>
    <row r="42" customFormat="false" ht="15" hidden="false" customHeight="false" outlineLevel="0" collapsed="false">
      <c r="C42" s="27" t="n">
        <v>13</v>
      </c>
      <c r="D42" s="27" t="n">
        <v>12</v>
      </c>
      <c r="E42" s="44" t="n">
        <v>0.2</v>
      </c>
      <c r="F42" s="45"/>
      <c r="H42" s="27" t="n">
        <v>13</v>
      </c>
      <c r="I42" s="27" t="n">
        <v>12</v>
      </c>
      <c r="K42" s="27" t="n">
        <v>13</v>
      </c>
      <c r="L42" s="44" t="n">
        <v>0.2</v>
      </c>
    </row>
    <row r="43" customFormat="false" ht="15" hidden="false" customHeight="false" outlineLevel="0" collapsed="false">
      <c r="C43" s="27" t="n">
        <v>114</v>
      </c>
      <c r="D43" s="27" t="n">
        <v>72</v>
      </c>
      <c r="E43" s="44" t="n">
        <v>2.2</v>
      </c>
      <c r="F43" s="45"/>
      <c r="H43" s="27" t="n">
        <v>114</v>
      </c>
      <c r="I43" s="27" t="n">
        <v>72</v>
      </c>
      <c r="K43" s="27" t="n">
        <v>114</v>
      </c>
      <c r="L43" s="44" t="n">
        <v>2.2</v>
      </c>
    </row>
    <row r="44" customFormat="false" ht="15" hidden="false" customHeight="false" outlineLevel="0" collapsed="false">
      <c r="C44" s="27" t="n">
        <v>115</v>
      </c>
      <c r="D44" s="27" t="n">
        <v>117</v>
      </c>
      <c r="E44" s="44" t="n">
        <v>1</v>
      </c>
      <c r="F44" s="45"/>
      <c r="H44" s="27" t="n">
        <v>115</v>
      </c>
      <c r="I44" s="27" t="n">
        <v>117</v>
      </c>
      <c r="K44" s="27" t="n">
        <v>115</v>
      </c>
      <c r="L44" s="44" t="n">
        <v>1</v>
      </c>
    </row>
    <row r="45" customFormat="false" ht="15" hidden="false" customHeight="false" outlineLevel="0" collapsed="false">
      <c r="C45" s="27" t="n">
        <v>84</v>
      </c>
      <c r="D45" s="27" t="n">
        <v>45</v>
      </c>
      <c r="E45" s="44" t="n">
        <v>0.8</v>
      </c>
      <c r="F45" s="45"/>
      <c r="H45" s="27" t="n">
        <v>84</v>
      </c>
      <c r="I45" s="27" t="n">
        <v>45</v>
      </c>
      <c r="K45" s="27" t="n">
        <v>84</v>
      </c>
      <c r="L45" s="44" t="n">
        <v>0.8</v>
      </c>
    </row>
    <row r="46" customFormat="false" ht="15" hidden="false" customHeight="false" outlineLevel="0" collapsed="false">
      <c r="C46" s="27" t="n">
        <v>70</v>
      </c>
      <c r="D46" s="27" t="n">
        <v>54</v>
      </c>
      <c r="E46" s="44" t="n">
        <v>0.7</v>
      </c>
      <c r="F46" s="45"/>
      <c r="H46" s="27" t="n">
        <v>70</v>
      </c>
      <c r="I46" s="27" t="n">
        <v>54</v>
      </c>
      <c r="K46" s="27" t="n">
        <v>70</v>
      </c>
      <c r="L46" s="44" t="n">
        <v>0.7</v>
      </c>
    </row>
    <row r="47" customFormat="false" ht="15" hidden="false" customHeight="false" outlineLevel="0" collapsed="false">
      <c r="C47" s="27" t="n">
        <v>27</v>
      </c>
      <c r="D47" s="27" t="n">
        <v>15</v>
      </c>
      <c r="E47" s="44" t="n">
        <v>0.6</v>
      </c>
      <c r="F47" s="45"/>
      <c r="H47" s="27" t="n">
        <v>27</v>
      </c>
      <c r="I47" s="27" t="n">
        <v>15</v>
      </c>
      <c r="K47" s="27" t="n">
        <v>27</v>
      </c>
      <c r="L47" s="44" t="n">
        <v>0.6</v>
      </c>
    </row>
    <row r="48" customFormat="false" ht="15" hidden="false" customHeight="false" outlineLevel="0" collapsed="false">
      <c r="C48" s="27" t="n">
        <v>60</v>
      </c>
      <c r="D48" s="27" t="n">
        <v>57</v>
      </c>
      <c r="E48" s="44" t="n">
        <v>1</v>
      </c>
      <c r="F48" s="45"/>
      <c r="H48" s="27" t="n">
        <v>60</v>
      </c>
      <c r="I48" s="27" t="n">
        <v>57</v>
      </c>
      <c r="K48" s="27" t="n">
        <v>60</v>
      </c>
      <c r="L48" s="44" t="n">
        <v>1</v>
      </c>
    </row>
    <row r="49" customFormat="false" ht="15" hidden="false" customHeight="false" outlineLevel="0" collapsed="false">
      <c r="C49" s="27" t="n">
        <v>59</v>
      </c>
      <c r="D49" s="27" t="n">
        <v>54</v>
      </c>
      <c r="E49" s="44" t="n">
        <v>0.6</v>
      </c>
      <c r="F49" s="45"/>
      <c r="H49" s="27" t="n">
        <v>59</v>
      </c>
      <c r="I49" s="27" t="n">
        <v>54</v>
      </c>
      <c r="K49" s="27" t="n">
        <v>59</v>
      </c>
      <c r="L49" s="44" t="n">
        <v>0.6</v>
      </c>
    </row>
    <row r="50" customFormat="false" ht="15" hidden="false" customHeight="false" outlineLevel="0" collapsed="false">
      <c r="C50" s="48" t="n">
        <v>44</v>
      </c>
      <c r="D50" s="48" t="n">
        <v>55</v>
      </c>
      <c r="E50" s="44" t="n">
        <v>0.3</v>
      </c>
      <c r="F50" s="45"/>
      <c r="H50" s="48" t="n">
        <v>44</v>
      </c>
      <c r="I50" s="48" t="n">
        <v>55</v>
      </c>
      <c r="K50" s="48" t="n">
        <v>44</v>
      </c>
      <c r="L50" s="44" t="n">
        <v>0.3</v>
      </c>
    </row>
    <row r="51" customFormat="false" ht="15" hidden="false" customHeight="false" outlineLevel="0" collapsed="false">
      <c r="C51" s="48" t="n">
        <v>38</v>
      </c>
      <c r="D51" s="48" t="n">
        <v>51</v>
      </c>
      <c r="E51" s="44" t="n">
        <v>0.4</v>
      </c>
      <c r="F51" s="45"/>
      <c r="H51" s="48" t="n">
        <v>38</v>
      </c>
      <c r="I51" s="48" t="n">
        <v>51</v>
      </c>
      <c r="K51" s="48" t="n">
        <v>38</v>
      </c>
      <c r="L51" s="44" t="n">
        <v>0.4</v>
      </c>
    </row>
    <row r="52" customFormat="false" ht="15" hidden="false" customHeight="false" outlineLevel="0" collapsed="false">
      <c r="C52" s="48" t="n">
        <v>50</v>
      </c>
      <c r="D52" s="48" t="n">
        <v>45</v>
      </c>
      <c r="E52" s="44" t="n">
        <v>0.7</v>
      </c>
      <c r="F52" s="45"/>
      <c r="H52" s="48" t="n">
        <v>50</v>
      </c>
      <c r="I52" s="48" t="n">
        <v>45</v>
      </c>
      <c r="K52" s="48" t="n">
        <v>50</v>
      </c>
      <c r="L52" s="44" t="n">
        <v>0.7</v>
      </c>
    </row>
    <row r="53" customFormat="false" ht="15" hidden="false" customHeight="false" outlineLevel="0" collapsed="false">
      <c r="C53" s="48" t="n">
        <v>117</v>
      </c>
      <c r="D53" s="27" t="n">
        <v>60</v>
      </c>
      <c r="E53" s="44" t="n">
        <v>0.7</v>
      </c>
      <c r="F53" s="46"/>
      <c r="H53" s="48" t="n">
        <v>117</v>
      </c>
      <c r="I53" s="27" t="n">
        <v>60</v>
      </c>
      <c r="K53" s="48" t="n">
        <v>117</v>
      </c>
      <c r="L53" s="44" t="n">
        <v>0.7</v>
      </c>
    </row>
    <row r="54" customFormat="false" ht="15" hidden="false" customHeight="false" outlineLevel="0" collapsed="false">
      <c r="C54" s="48" t="n">
        <v>112</v>
      </c>
      <c r="D54" s="48" t="n">
        <v>101</v>
      </c>
      <c r="E54" s="44" t="n">
        <v>1.2</v>
      </c>
      <c r="F54" s="45"/>
      <c r="H54" s="48" t="n">
        <v>112</v>
      </c>
      <c r="I54" s="48" t="n">
        <v>101</v>
      </c>
      <c r="K54" s="48" t="n">
        <v>112</v>
      </c>
      <c r="L54" s="44" t="n">
        <v>1.2</v>
      </c>
      <c r="R54" s="37" t="s">
        <v>42</v>
      </c>
      <c r="S54" s="37" t="n">
        <f aca="false">SQRT(0.60699)</f>
        <v>0.779095629560326</v>
      </c>
    </row>
    <row r="55" customFormat="false" ht="15" hidden="false" customHeight="false" outlineLevel="0" collapsed="false">
      <c r="C55" s="48" t="n">
        <v>42</v>
      </c>
      <c r="D55" s="48" t="n">
        <v>30</v>
      </c>
      <c r="E55" s="44" t="n">
        <v>0.8</v>
      </c>
      <c r="F55" s="45"/>
      <c r="H55" s="48" t="n">
        <v>42</v>
      </c>
      <c r="I55" s="48" t="n">
        <v>30</v>
      </c>
      <c r="K55" s="48" t="n">
        <v>42</v>
      </c>
      <c r="L55" s="44" t="n">
        <v>0.8</v>
      </c>
    </row>
    <row r="56" customFormat="false" ht="15" hidden="false" customHeight="false" outlineLevel="0" collapsed="false">
      <c r="C56" s="48" t="n">
        <v>48</v>
      </c>
      <c r="D56" s="48" t="n">
        <v>19</v>
      </c>
      <c r="E56" s="44" t="n">
        <v>0.8</v>
      </c>
      <c r="F56" s="45"/>
      <c r="H56" s="48" t="n">
        <v>48</v>
      </c>
      <c r="I56" s="48" t="n">
        <v>19</v>
      </c>
      <c r="K56" s="48" t="n">
        <v>48</v>
      </c>
      <c r="L56" s="44" t="n">
        <v>0.8</v>
      </c>
    </row>
    <row r="57" customFormat="false" ht="15" hidden="false" customHeight="false" outlineLevel="0" collapsed="false">
      <c r="C57" s="48" t="n">
        <v>40</v>
      </c>
      <c r="D57" s="48" t="n">
        <v>42</v>
      </c>
      <c r="E57" s="44" t="n">
        <v>0.7</v>
      </c>
      <c r="F57" s="46"/>
      <c r="H57" s="48" t="n">
        <v>40</v>
      </c>
      <c r="I57" s="48" t="n">
        <v>42</v>
      </c>
      <c r="K57" s="48" t="n">
        <v>40</v>
      </c>
      <c r="L57" s="44" t="n">
        <v>0.7</v>
      </c>
    </row>
    <row r="58" customFormat="false" ht="15" hidden="false" customHeight="false" outlineLevel="0" collapsed="false">
      <c r="C58" s="48" t="n">
        <v>28</v>
      </c>
      <c r="D58" s="27" t="n">
        <v>24</v>
      </c>
      <c r="E58" s="44" t="n">
        <v>0.4</v>
      </c>
      <c r="F58" s="46"/>
      <c r="H58" s="48" t="n">
        <v>28</v>
      </c>
      <c r="I58" s="27" t="n">
        <v>24</v>
      </c>
      <c r="K58" s="48" t="n">
        <v>28</v>
      </c>
      <c r="L58" s="44" t="n">
        <v>0.4</v>
      </c>
    </row>
    <row r="59" customFormat="false" ht="15" hidden="false" customHeight="false" outlineLevel="0" collapsed="false">
      <c r="C59" s="48" t="n">
        <v>33</v>
      </c>
      <c r="D59" s="48" t="n">
        <v>23</v>
      </c>
      <c r="E59" s="44" t="n">
        <v>0.3</v>
      </c>
      <c r="F59" s="45"/>
      <c r="H59" s="48" t="n">
        <v>33</v>
      </c>
      <c r="I59" s="48" t="n">
        <v>23</v>
      </c>
      <c r="K59" s="48" t="n">
        <v>33</v>
      </c>
      <c r="L59" s="44" t="n">
        <v>0.3</v>
      </c>
    </row>
    <row r="60" customFormat="false" ht="15" hidden="false" customHeight="false" outlineLevel="0" collapsed="false">
      <c r="C60" s="48" t="n">
        <v>77</v>
      </c>
      <c r="D60" s="48" t="n">
        <v>74</v>
      </c>
      <c r="E60" s="44" t="n">
        <v>0.9</v>
      </c>
      <c r="F60" s="46"/>
      <c r="H60" s="48" t="n">
        <v>77</v>
      </c>
      <c r="I60" s="48" t="n">
        <v>74</v>
      </c>
      <c r="K60" s="48" t="n">
        <v>77</v>
      </c>
      <c r="L60" s="44" t="n">
        <v>0.9</v>
      </c>
    </row>
    <row r="61" customFormat="false" ht="15" hidden="false" customHeight="false" outlineLevel="0" collapsed="false">
      <c r="C61" s="48" t="n">
        <v>153</v>
      </c>
      <c r="D61" s="27" t="n">
        <v>131</v>
      </c>
      <c r="E61" s="44" t="n">
        <v>1.5</v>
      </c>
      <c r="F61" s="45"/>
      <c r="H61" s="48" t="n">
        <v>153</v>
      </c>
      <c r="I61" s="27" t="n">
        <v>131</v>
      </c>
      <c r="K61" s="48" t="n">
        <v>153</v>
      </c>
      <c r="L61" s="44" t="n">
        <v>1.5</v>
      </c>
    </row>
    <row r="62" customFormat="false" ht="15" hidden="false" customHeight="false" outlineLevel="0" collapsed="false">
      <c r="C62" s="48" t="n">
        <v>140</v>
      </c>
      <c r="D62" s="48" t="n">
        <v>119</v>
      </c>
      <c r="E62" s="44" t="n">
        <v>1.2</v>
      </c>
      <c r="F62" s="45"/>
      <c r="H62" s="48" t="n">
        <v>140</v>
      </c>
      <c r="I62" s="48" t="n">
        <v>119</v>
      </c>
      <c r="K62" s="48" t="n">
        <v>140</v>
      </c>
      <c r="L62" s="44" t="n">
        <v>1.2</v>
      </c>
    </row>
    <row r="63" customFormat="false" ht="15" hidden="false" customHeight="false" outlineLevel="0" collapsed="false">
      <c r="C63" s="48" t="n">
        <v>83</v>
      </c>
      <c r="D63" s="27" t="n">
        <v>71</v>
      </c>
      <c r="E63" s="44" t="n">
        <v>0.8</v>
      </c>
      <c r="F63" s="46"/>
      <c r="H63" s="48" t="n">
        <v>83</v>
      </c>
      <c r="I63" s="27" t="n">
        <v>71</v>
      </c>
      <c r="K63" s="48" t="n">
        <v>83</v>
      </c>
      <c r="L63" s="44" t="n">
        <v>0.8</v>
      </c>
    </row>
    <row r="64" customFormat="false" ht="15" hidden="false" customHeight="false" outlineLevel="0" collapsed="false">
      <c r="C64" s="27" t="n">
        <v>68</v>
      </c>
      <c r="D64" s="27" t="n">
        <v>59</v>
      </c>
      <c r="E64" s="44" t="n">
        <v>0.6</v>
      </c>
      <c r="F64" s="46"/>
      <c r="H64" s="27" t="n">
        <v>68</v>
      </c>
      <c r="I64" s="27" t="n">
        <v>59</v>
      </c>
      <c r="K64" s="27" t="n">
        <v>68</v>
      </c>
      <c r="L64" s="44" t="n">
        <v>0.6</v>
      </c>
    </row>
    <row r="65" customFormat="false" ht="15" hidden="false" customHeight="false" outlineLevel="0" collapsed="false">
      <c r="C65" s="48" t="n">
        <v>31</v>
      </c>
      <c r="D65" s="48" t="n">
        <v>35</v>
      </c>
      <c r="E65" s="44" t="n">
        <v>0.4</v>
      </c>
      <c r="F65" s="46"/>
      <c r="H65" s="48" t="n">
        <v>31</v>
      </c>
      <c r="I65" s="48" t="n">
        <v>35</v>
      </c>
      <c r="K65" s="48" t="n">
        <v>31</v>
      </c>
      <c r="L65" s="44" t="n">
        <v>0.4</v>
      </c>
    </row>
    <row r="66" customFormat="false" ht="15" hidden="false" customHeight="false" outlineLevel="0" collapsed="false">
      <c r="C66" s="48" t="n">
        <v>44</v>
      </c>
      <c r="D66" s="48" t="n">
        <v>41</v>
      </c>
      <c r="E66" s="44" t="n">
        <v>0.6</v>
      </c>
      <c r="F66" s="45"/>
      <c r="H66" s="48" t="n">
        <v>44</v>
      </c>
      <c r="I66" s="48" t="n">
        <v>41</v>
      </c>
      <c r="K66" s="48" t="n">
        <v>44</v>
      </c>
      <c r="L66" s="44" t="n">
        <v>0.6</v>
      </c>
    </row>
    <row r="67" customFormat="false" ht="15" hidden="false" customHeight="false" outlineLevel="0" collapsed="false">
      <c r="C67" s="48" t="n">
        <v>23</v>
      </c>
      <c r="D67" s="48" t="n">
        <v>33</v>
      </c>
      <c r="E67" s="44" t="n">
        <v>0.4</v>
      </c>
      <c r="F67" s="46"/>
      <c r="H67" s="48" t="n">
        <v>23</v>
      </c>
      <c r="I67" s="48" t="n">
        <v>33</v>
      </c>
      <c r="K67" s="48" t="n">
        <v>23</v>
      </c>
      <c r="L67" s="44" t="n">
        <v>0.4</v>
      </c>
    </row>
    <row r="68" customFormat="false" ht="15" hidden="false" customHeight="false" outlineLevel="0" collapsed="false">
      <c r="C68" s="48" t="n">
        <v>54</v>
      </c>
      <c r="D68" s="48" t="n">
        <v>44</v>
      </c>
      <c r="E68" s="44" t="n">
        <v>1</v>
      </c>
      <c r="F68" s="45"/>
      <c r="H68" s="48" t="n">
        <v>54</v>
      </c>
      <c r="I68" s="48" t="n">
        <v>44</v>
      </c>
      <c r="K68" s="48" t="n">
        <v>54</v>
      </c>
      <c r="L68" s="44" t="n">
        <v>1</v>
      </c>
    </row>
    <row r="69" customFormat="false" ht="15" hidden="false" customHeight="false" outlineLevel="0" collapsed="false">
      <c r="C69" s="48" t="n">
        <v>79</v>
      </c>
      <c r="D69" s="48" t="n">
        <v>30</v>
      </c>
      <c r="E69" s="44" t="n">
        <v>0.5</v>
      </c>
      <c r="F69" s="45"/>
      <c r="H69" s="48" t="n">
        <v>79</v>
      </c>
      <c r="I69" s="48" t="n">
        <v>30</v>
      </c>
      <c r="K69" s="48" t="n">
        <v>79</v>
      </c>
      <c r="L69" s="44" t="n">
        <v>0.5</v>
      </c>
    </row>
    <row r="70" customFormat="false" ht="15" hidden="false" customHeight="false" outlineLevel="0" collapsed="false">
      <c r="C70" s="48" t="n">
        <v>43</v>
      </c>
      <c r="D70" s="48" t="n">
        <v>42</v>
      </c>
      <c r="E70" s="44" t="n">
        <v>1.7</v>
      </c>
      <c r="F70" s="45"/>
      <c r="H70" s="48" t="n">
        <v>43</v>
      </c>
      <c r="I70" s="48" t="n">
        <v>42</v>
      </c>
      <c r="K70" s="48" t="n">
        <v>43</v>
      </c>
      <c r="L70" s="44" t="n">
        <v>1.7</v>
      </c>
    </row>
    <row r="71" customFormat="false" ht="15" hidden="false" customHeight="false" outlineLevel="0" collapsed="false">
      <c r="C71" s="48" t="n">
        <v>23</v>
      </c>
      <c r="D71" s="48" t="n">
        <v>49</v>
      </c>
      <c r="E71" s="44" t="n">
        <v>0.4</v>
      </c>
      <c r="F71" s="46"/>
      <c r="H71" s="48" t="n">
        <v>23</v>
      </c>
      <c r="I71" s="48" t="n">
        <v>49</v>
      </c>
      <c r="K71" s="48" t="n">
        <v>23</v>
      </c>
      <c r="L71" s="44" t="n">
        <v>0.4</v>
      </c>
    </row>
    <row r="72" customFormat="false" ht="15" hidden="false" customHeight="false" outlineLevel="0" collapsed="false">
      <c r="C72" s="48" t="n">
        <v>72</v>
      </c>
      <c r="D72" s="48" t="n">
        <v>60</v>
      </c>
      <c r="E72" s="44" t="n">
        <v>1</v>
      </c>
      <c r="F72" s="45"/>
      <c r="H72" s="48" t="n">
        <v>72</v>
      </c>
      <c r="I72" s="48" t="n">
        <v>60</v>
      </c>
      <c r="K72" s="48" t="n">
        <v>72</v>
      </c>
      <c r="L72" s="44" t="n">
        <v>1</v>
      </c>
    </row>
    <row r="73" customFormat="false" ht="15" hidden="false" customHeight="false" outlineLevel="0" collapsed="false">
      <c r="C73" s="48" t="n">
        <v>73</v>
      </c>
      <c r="D73" s="48" t="n">
        <v>74</v>
      </c>
      <c r="E73" s="44" t="n">
        <v>0.9</v>
      </c>
      <c r="F73" s="46"/>
      <c r="H73" s="48" t="n">
        <v>73</v>
      </c>
      <c r="I73" s="48" t="n">
        <v>74</v>
      </c>
      <c r="K73" s="48" t="n">
        <v>73</v>
      </c>
      <c r="L73" s="44" t="n">
        <v>0.9</v>
      </c>
    </row>
    <row r="74" customFormat="false" ht="15" hidden="false" customHeight="false" outlineLevel="0" collapsed="false">
      <c r="C74" s="48" t="n">
        <v>53</v>
      </c>
      <c r="D74" s="48" t="n">
        <v>42</v>
      </c>
      <c r="E74" s="44" t="n">
        <v>0.6</v>
      </c>
      <c r="F74" s="46"/>
      <c r="H74" s="48" t="n">
        <v>53</v>
      </c>
      <c r="I74" s="48" t="n">
        <v>42</v>
      </c>
      <c r="K74" s="48" t="n">
        <v>53</v>
      </c>
      <c r="L74" s="44" t="n">
        <v>0.6</v>
      </c>
    </row>
    <row r="75" customFormat="false" ht="15" hidden="false" customHeight="false" outlineLevel="0" collapsed="false">
      <c r="C75" s="48" t="n">
        <v>23</v>
      </c>
      <c r="D75" s="48" t="n">
        <v>24</v>
      </c>
      <c r="E75" s="44" t="n">
        <v>0.4</v>
      </c>
      <c r="F75" s="46"/>
      <c r="H75" s="48" t="n">
        <v>23</v>
      </c>
      <c r="I75" s="48" t="n">
        <v>24</v>
      </c>
      <c r="K75" s="48" t="n">
        <v>23</v>
      </c>
      <c r="L75" s="44" t="n">
        <v>0.4</v>
      </c>
    </row>
    <row r="76" customFormat="false" ht="15" hidden="false" customHeight="false" outlineLevel="0" collapsed="false">
      <c r="C76" s="48" t="n">
        <v>37</v>
      </c>
      <c r="D76" s="48" t="n">
        <v>55</v>
      </c>
      <c r="E76" s="44" t="n">
        <v>1</v>
      </c>
      <c r="F76" s="45"/>
      <c r="H76" s="48" t="n">
        <v>37</v>
      </c>
      <c r="I76" s="48" t="n">
        <v>55</v>
      </c>
      <c r="K76" s="48" t="n">
        <v>37</v>
      </c>
      <c r="L76" s="44" t="n">
        <v>1</v>
      </c>
    </row>
    <row r="77" customFormat="false" ht="15" hidden="false" customHeight="false" outlineLevel="0" collapsed="false">
      <c r="C77" s="48" t="n">
        <v>63</v>
      </c>
      <c r="D77" s="48" t="n">
        <v>59</v>
      </c>
      <c r="E77" s="44" t="n">
        <v>1.1</v>
      </c>
      <c r="F77" s="45"/>
      <c r="H77" s="48" t="n">
        <v>63</v>
      </c>
      <c r="I77" s="48" t="n">
        <v>59</v>
      </c>
      <c r="K77" s="48" t="n">
        <v>63</v>
      </c>
      <c r="L77" s="44" t="n">
        <v>1.1</v>
      </c>
    </row>
    <row r="78" customFormat="false" ht="15" hidden="false" customHeight="false" outlineLevel="0" collapsed="false">
      <c r="C78" s="48" t="n">
        <v>102</v>
      </c>
      <c r="D78" s="48" t="n">
        <v>89</v>
      </c>
      <c r="E78" s="44" t="n">
        <v>1.5</v>
      </c>
      <c r="F78" s="45"/>
      <c r="H78" s="48" t="n">
        <v>102</v>
      </c>
      <c r="I78" s="48" t="n">
        <v>89</v>
      </c>
      <c r="K78" s="48" t="n">
        <v>102</v>
      </c>
      <c r="L78" s="44" t="n">
        <v>1.5</v>
      </c>
    </row>
    <row r="79" customFormat="false" ht="15" hidden="false" customHeight="false" outlineLevel="0" collapsed="false">
      <c r="C79" s="48" t="n">
        <v>55</v>
      </c>
      <c r="D79" s="48" t="n">
        <v>58</v>
      </c>
      <c r="E79" s="44" t="n">
        <v>1.3</v>
      </c>
      <c r="F79" s="45"/>
      <c r="H79" s="48" t="n">
        <v>55</v>
      </c>
      <c r="I79" s="48" t="n">
        <v>58</v>
      </c>
      <c r="K79" s="48" t="n">
        <v>55</v>
      </c>
      <c r="L79" s="44" t="n">
        <v>1.3</v>
      </c>
    </row>
    <row r="80" customFormat="false" ht="15" hidden="false" customHeight="false" outlineLevel="0" collapsed="false">
      <c r="C80" s="48" t="n">
        <v>86</v>
      </c>
      <c r="D80" s="48" t="n">
        <v>92</v>
      </c>
      <c r="E80" s="44" t="n">
        <v>1</v>
      </c>
      <c r="F80" s="46"/>
      <c r="H80" s="48" t="n">
        <v>86</v>
      </c>
      <c r="I80" s="48" t="n">
        <v>92</v>
      </c>
      <c r="K80" s="48" t="n">
        <v>86</v>
      </c>
      <c r="L80" s="44" t="n">
        <v>1</v>
      </c>
    </row>
    <row r="81" customFormat="false" ht="15" hidden="false" customHeight="false" outlineLevel="0" collapsed="false">
      <c r="C81" s="48" t="n">
        <v>48</v>
      </c>
      <c r="D81" s="27" t="n">
        <v>49</v>
      </c>
      <c r="E81" s="44" t="n">
        <v>0.6</v>
      </c>
      <c r="F81" s="46"/>
      <c r="H81" s="48" t="n">
        <v>48</v>
      </c>
      <c r="I81" s="27" t="n">
        <v>49</v>
      </c>
      <c r="K81" s="48" t="n">
        <v>48</v>
      </c>
      <c r="L81" s="44" t="n">
        <v>0.6</v>
      </c>
    </row>
    <row r="82" customFormat="false" ht="15" hidden="false" customHeight="false" outlineLevel="0" collapsed="false">
      <c r="C82" s="48" t="n">
        <v>28</v>
      </c>
      <c r="D82" s="48" t="n">
        <v>45</v>
      </c>
      <c r="E82" s="44" t="n">
        <v>0.6</v>
      </c>
      <c r="F82" s="45"/>
      <c r="H82" s="48" t="n">
        <v>28</v>
      </c>
      <c r="I82" s="48" t="n">
        <v>45</v>
      </c>
      <c r="K82" s="48" t="n">
        <v>28</v>
      </c>
      <c r="L82" s="44" t="n">
        <v>0.6</v>
      </c>
    </row>
    <row r="83" customFormat="false" ht="15" hidden="false" customHeight="false" outlineLevel="0" collapsed="false">
      <c r="C83" s="48" t="n">
        <v>37</v>
      </c>
      <c r="D83" s="48" t="n">
        <v>44</v>
      </c>
      <c r="E83" s="44" t="n">
        <v>1.1</v>
      </c>
      <c r="F83" s="45"/>
      <c r="H83" s="48" t="n">
        <v>37</v>
      </c>
      <c r="I83" s="48" t="n">
        <v>44</v>
      </c>
      <c r="K83" s="48" t="n">
        <v>37</v>
      </c>
      <c r="L83" s="44" t="n">
        <v>1.1</v>
      </c>
    </row>
    <row r="84" customFormat="false" ht="15" hidden="false" customHeight="false" outlineLevel="0" collapsed="false">
      <c r="C84" s="48" t="n">
        <v>66</v>
      </c>
      <c r="D84" s="48" t="n">
        <v>78</v>
      </c>
      <c r="E84" s="44" t="n">
        <v>0.8</v>
      </c>
      <c r="F84" s="46"/>
      <c r="H84" s="48" t="n">
        <v>66</v>
      </c>
      <c r="I84" s="48" t="n">
        <v>78</v>
      </c>
      <c r="K84" s="48" t="n">
        <v>66</v>
      </c>
      <c r="L84" s="44" t="n">
        <v>0.8</v>
      </c>
    </row>
    <row r="85" customFormat="false" ht="15" hidden="false" customHeight="false" outlineLevel="0" collapsed="false">
      <c r="C85" s="48" t="n">
        <v>22</v>
      </c>
      <c r="D85" s="27" t="n">
        <v>24</v>
      </c>
      <c r="E85" s="44" t="n">
        <v>0.4</v>
      </c>
      <c r="F85" s="46"/>
      <c r="H85" s="48" t="n">
        <v>22</v>
      </c>
      <c r="I85" s="27" t="n">
        <v>24</v>
      </c>
      <c r="K85" s="48" t="n">
        <v>22</v>
      </c>
      <c r="L85" s="44" t="n">
        <v>0.4</v>
      </c>
    </row>
    <row r="86" customFormat="false" ht="15" hidden="false" customHeight="false" outlineLevel="0" collapsed="false">
      <c r="C86" s="48" t="n">
        <v>60</v>
      </c>
      <c r="D86" s="48" t="n">
        <v>28</v>
      </c>
      <c r="E86" s="44" t="n">
        <v>0.6</v>
      </c>
      <c r="F86" s="46"/>
      <c r="H86" s="48" t="n">
        <v>60</v>
      </c>
      <c r="I86" s="48" t="n">
        <v>28</v>
      </c>
      <c r="K86" s="48" t="n">
        <v>60</v>
      </c>
      <c r="L86" s="44" t="n">
        <v>0.6</v>
      </c>
    </row>
    <row r="87" customFormat="false" ht="15" hidden="false" customHeight="false" outlineLevel="0" collapsed="false">
      <c r="C87" s="48" t="n">
        <v>70</v>
      </c>
      <c r="D87" s="48" t="n">
        <v>37</v>
      </c>
      <c r="E87" s="44" t="n">
        <v>0.4</v>
      </c>
      <c r="F87" s="45"/>
      <c r="H87" s="48" t="n">
        <v>70</v>
      </c>
      <c r="I87" s="48" t="n">
        <v>37</v>
      </c>
      <c r="K87" s="48" t="n">
        <v>70</v>
      </c>
      <c r="L87" s="44" t="n">
        <v>0.4</v>
      </c>
    </row>
    <row r="88" customFormat="false" ht="15" hidden="false" customHeight="false" outlineLevel="0" collapsed="false">
      <c r="C88" s="48" t="n">
        <v>74</v>
      </c>
      <c r="D88" s="48" t="n">
        <v>65</v>
      </c>
      <c r="E88" s="44" t="n">
        <v>0.5</v>
      </c>
      <c r="F88" s="45"/>
      <c r="H88" s="48" t="n">
        <v>74</v>
      </c>
      <c r="I88" s="48" t="n">
        <v>65</v>
      </c>
      <c r="K88" s="48" t="n">
        <v>74</v>
      </c>
      <c r="L88" s="44" t="n">
        <v>0.5</v>
      </c>
    </row>
    <row r="89" customFormat="false" ht="15" hidden="false" customHeight="false" outlineLevel="0" collapsed="false">
      <c r="C89" s="27" t="n">
        <v>35</v>
      </c>
      <c r="D89" s="27" t="n">
        <v>36</v>
      </c>
      <c r="E89" s="44" t="n">
        <v>0.4</v>
      </c>
      <c r="F89" s="45"/>
      <c r="H89" s="27" t="n">
        <v>35</v>
      </c>
      <c r="I89" s="27" t="n">
        <v>36</v>
      </c>
      <c r="K89" s="27" t="n">
        <v>35</v>
      </c>
      <c r="L89" s="44" t="n">
        <v>0.4</v>
      </c>
    </row>
    <row r="90" customFormat="false" ht="15" hidden="false" customHeight="false" outlineLevel="0" collapsed="false">
      <c r="C90" s="27" t="n">
        <v>148</v>
      </c>
      <c r="D90" s="27" t="n">
        <v>134</v>
      </c>
      <c r="E90" s="44" t="n">
        <v>1.6</v>
      </c>
      <c r="F90" s="45"/>
      <c r="H90" s="27" t="n">
        <v>148</v>
      </c>
      <c r="I90" s="27" t="n">
        <v>134</v>
      </c>
      <c r="K90" s="27" t="n">
        <v>148</v>
      </c>
      <c r="L90" s="44" t="n">
        <v>1.6</v>
      </c>
    </row>
    <row r="91" customFormat="false" ht="15" hidden="false" customHeight="false" outlineLevel="0" collapsed="false">
      <c r="C91" s="27" t="n">
        <v>115</v>
      </c>
      <c r="D91" s="27" t="n">
        <v>65</v>
      </c>
      <c r="E91" s="44" t="n">
        <v>2.2</v>
      </c>
      <c r="F91" s="45"/>
      <c r="H91" s="27" t="n">
        <v>115</v>
      </c>
      <c r="I91" s="27" t="n">
        <v>65</v>
      </c>
      <c r="K91" s="27" t="n">
        <v>115</v>
      </c>
      <c r="L91" s="44" t="n">
        <v>2.2</v>
      </c>
    </row>
    <row r="92" customFormat="false" ht="15" hidden="false" customHeight="false" outlineLevel="0" collapsed="false">
      <c r="C92" s="27" t="n">
        <v>117</v>
      </c>
      <c r="D92" s="27" t="n">
        <v>152</v>
      </c>
      <c r="E92" s="44" t="n">
        <v>1.2</v>
      </c>
      <c r="F92" s="45"/>
      <c r="H92" s="27" t="n">
        <v>117</v>
      </c>
      <c r="I92" s="27" t="n">
        <v>152</v>
      </c>
      <c r="K92" s="27" t="n">
        <v>117</v>
      </c>
      <c r="L92" s="44" t="n">
        <v>1.2</v>
      </c>
    </row>
    <row r="93" customFormat="false" ht="15" hidden="false" customHeight="false" outlineLevel="0" collapsed="false">
      <c r="C93" s="27" t="n">
        <v>35</v>
      </c>
      <c r="D93" s="27" t="n">
        <v>31</v>
      </c>
      <c r="E93" s="44" t="n">
        <v>0.7</v>
      </c>
      <c r="F93" s="45"/>
      <c r="H93" s="27" t="n">
        <v>35</v>
      </c>
      <c r="I93" s="27" t="n">
        <v>31</v>
      </c>
      <c r="K93" s="27" t="n">
        <v>35</v>
      </c>
      <c r="L93" s="44" t="n">
        <v>0.7</v>
      </c>
    </row>
    <row r="94" customFormat="false" ht="15" hidden="false" customHeight="false" outlineLevel="0" collapsed="false">
      <c r="C94" s="27" t="n">
        <v>71</v>
      </c>
      <c r="D94" s="27" t="n">
        <v>86</v>
      </c>
      <c r="E94" s="44" t="n">
        <v>1.4</v>
      </c>
      <c r="F94" s="45"/>
      <c r="H94" s="27" t="n">
        <v>71</v>
      </c>
      <c r="I94" s="27" t="n">
        <v>86</v>
      </c>
      <c r="K94" s="27" t="n">
        <v>71</v>
      </c>
      <c r="L94" s="44" t="n">
        <v>1.4</v>
      </c>
    </row>
    <row r="95" customFormat="false" ht="15" hidden="false" customHeight="false" outlineLevel="0" collapsed="false">
      <c r="C95" s="27" t="n">
        <v>22</v>
      </c>
      <c r="D95" s="27" t="n">
        <v>19</v>
      </c>
      <c r="E95" s="44" t="n">
        <v>0.3</v>
      </c>
      <c r="F95" s="46"/>
      <c r="H95" s="27" t="n">
        <v>22</v>
      </c>
      <c r="I95" s="27" t="n">
        <v>19</v>
      </c>
      <c r="K95" s="27" t="n">
        <v>22</v>
      </c>
      <c r="L95" s="44" t="n">
        <v>0.3</v>
      </c>
    </row>
    <row r="96" customFormat="false" ht="15" hidden="false" customHeight="false" outlineLevel="0" collapsed="false">
      <c r="C96" s="27" t="n">
        <v>25</v>
      </c>
      <c r="D96" s="27" t="n">
        <v>31</v>
      </c>
      <c r="E96" s="44" t="n">
        <v>0.4</v>
      </c>
      <c r="F96" s="46"/>
      <c r="H96" s="27" t="n">
        <v>25</v>
      </c>
      <c r="I96" s="27" t="n">
        <v>31</v>
      </c>
      <c r="K96" s="27" t="n">
        <v>25</v>
      </c>
      <c r="L96" s="44" t="n">
        <v>0.4</v>
      </c>
    </row>
    <row r="97" customFormat="false" ht="15" hidden="false" customHeight="false" outlineLevel="0" collapsed="false">
      <c r="C97" s="27" t="n">
        <v>38</v>
      </c>
      <c r="D97" s="27" t="n">
        <v>37</v>
      </c>
      <c r="E97" s="44" t="n">
        <v>0.4</v>
      </c>
      <c r="F97" s="46"/>
      <c r="H97" s="27" t="n">
        <v>38</v>
      </c>
      <c r="I97" s="27" t="n">
        <v>37</v>
      </c>
      <c r="K97" s="27" t="n">
        <v>38</v>
      </c>
      <c r="L97" s="44" t="n">
        <v>0.4</v>
      </c>
    </row>
    <row r="98" customFormat="false" ht="15" hidden="false" customHeight="false" outlineLevel="0" collapsed="false">
      <c r="C98" s="27" t="n">
        <v>41</v>
      </c>
      <c r="D98" s="27" t="n">
        <v>26</v>
      </c>
      <c r="E98" s="44" t="n">
        <v>0.5</v>
      </c>
      <c r="F98" s="46"/>
      <c r="H98" s="27" t="n">
        <v>41</v>
      </c>
      <c r="I98" s="27" t="n">
        <v>26</v>
      </c>
      <c r="K98" s="27" t="n">
        <v>41</v>
      </c>
      <c r="L98" s="44" t="n">
        <v>0.5</v>
      </c>
    </row>
    <row r="99" customFormat="false" ht="15" hidden="false" customHeight="false" outlineLevel="0" collapsed="false">
      <c r="C99" s="27" t="n">
        <v>89</v>
      </c>
      <c r="D99" s="27" t="n">
        <v>143</v>
      </c>
      <c r="E99" s="44" t="n">
        <v>1.5</v>
      </c>
      <c r="F99" s="45"/>
      <c r="H99" s="27" t="n">
        <v>89</v>
      </c>
      <c r="I99" s="27" t="n">
        <v>143</v>
      </c>
      <c r="K99" s="27" t="n">
        <v>89</v>
      </c>
      <c r="L99" s="44" t="n">
        <v>1.5</v>
      </c>
    </row>
    <row r="100" customFormat="false" ht="15" hidden="false" customHeight="false" outlineLevel="0" collapsed="false">
      <c r="C100" s="27" t="n">
        <v>94</v>
      </c>
      <c r="D100" s="27" t="n">
        <v>82</v>
      </c>
      <c r="E100" s="44" t="n">
        <v>1</v>
      </c>
      <c r="F100" s="45"/>
      <c r="H100" s="27" t="n">
        <v>94</v>
      </c>
      <c r="I100" s="27" t="n">
        <v>82</v>
      </c>
      <c r="K100" s="27" t="n">
        <v>94</v>
      </c>
      <c r="L100" s="44" t="n">
        <v>1</v>
      </c>
    </row>
    <row r="101" customFormat="false" ht="15" hidden="false" customHeight="false" outlineLevel="0" collapsed="false">
      <c r="C101" s="27" t="n">
        <v>56</v>
      </c>
      <c r="D101" s="27" t="n">
        <v>34</v>
      </c>
      <c r="E101" s="44" t="n">
        <v>0.7</v>
      </c>
      <c r="F101" s="45"/>
      <c r="H101" s="27" t="n">
        <v>56</v>
      </c>
      <c r="I101" s="27" t="n">
        <v>34</v>
      </c>
      <c r="K101" s="27" t="n">
        <v>56</v>
      </c>
      <c r="L101" s="44" t="n">
        <v>0.7</v>
      </c>
    </row>
    <row r="102" customFormat="false" ht="15" hidden="false" customHeight="false" outlineLevel="0" collapsed="false">
      <c r="C102" s="27" t="n">
        <v>30</v>
      </c>
      <c r="D102" s="27" t="n">
        <v>31</v>
      </c>
      <c r="E102" s="44" t="n">
        <v>0.3</v>
      </c>
      <c r="F102" s="46"/>
      <c r="H102" s="27" t="n">
        <v>30</v>
      </c>
      <c r="I102" s="27" t="n">
        <v>31</v>
      </c>
      <c r="K102" s="27" t="n">
        <v>30</v>
      </c>
      <c r="L102" s="44" t="n">
        <v>0.3</v>
      </c>
    </row>
    <row r="103" customFormat="false" ht="15" hidden="false" customHeight="false" outlineLevel="0" collapsed="false">
      <c r="C103" s="27" t="n">
        <v>81</v>
      </c>
      <c r="D103" s="27" t="n">
        <v>64</v>
      </c>
      <c r="E103" s="44" t="n">
        <v>0.7</v>
      </c>
      <c r="F103" s="46"/>
      <c r="H103" s="27" t="n">
        <v>81</v>
      </c>
      <c r="I103" s="27" t="n">
        <v>64</v>
      </c>
      <c r="K103" s="27" t="n">
        <v>81</v>
      </c>
      <c r="L103" s="44" t="n">
        <v>0.7</v>
      </c>
    </row>
    <row r="104" customFormat="false" ht="15" hidden="false" customHeight="false" outlineLevel="0" collapsed="false">
      <c r="C104" s="27" t="n">
        <v>88</v>
      </c>
      <c r="D104" s="27" t="n">
        <v>59</v>
      </c>
      <c r="E104" s="44" t="n">
        <v>0.7</v>
      </c>
      <c r="F104" s="46"/>
      <c r="H104" s="27" t="n">
        <v>88</v>
      </c>
      <c r="I104" s="27" t="n">
        <v>59</v>
      </c>
      <c r="K104" s="27" t="n">
        <v>88</v>
      </c>
      <c r="L104" s="44" t="n">
        <v>0.7</v>
      </c>
    </row>
    <row r="105" customFormat="false" ht="15" hidden="false" customHeight="false" outlineLevel="0" collapsed="false">
      <c r="C105" s="27" t="n">
        <v>81</v>
      </c>
      <c r="D105" s="27" t="n">
        <v>67</v>
      </c>
      <c r="E105" s="44" t="n">
        <v>1.6</v>
      </c>
      <c r="F105" s="45"/>
      <c r="H105" s="27" t="n">
        <v>81</v>
      </c>
      <c r="I105" s="27" t="n">
        <v>67</v>
      </c>
      <c r="K105" s="27" t="n">
        <v>81</v>
      </c>
      <c r="L105" s="44" t="n">
        <v>1.6</v>
      </c>
    </row>
    <row r="106" customFormat="false" ht="15" hidden="false" customHeight="false" outlineLevel="0" collapsed="false">
      <c r="C106" s="27" t="n">
        <v>34</v>
      </c>
      <c r="D106" s="27" t="n">
        <v>23</v>
      </c>
      <c r="E106" s="44" t="n">
        <v>0.3</v>
      </c>
      <c r="F106" s="46"/>
      <c r="H106" s="27" t="n">
        <v>34</v>
      </c>
      <c r="I106" s="27" t="n">
        <v>23</v>
      </c>
      <c r="K106" s="27" t="n">
        <v>34</v>
      </c>
      <c r="L106" s="44" t="n">
        <v>0.3</v>
      </c>
    </row>
    <row r="107" customFormat="false" ht="15" hidden="false" customHeight="false" outlineLevel="0" collapsed="false">
      <c r="C107" s="27" t="n">
        <v>127</v>
      </c>
      <c r="D107" s="27" t="n">
        <v>130</v>
      </c>
      <c r="E107" s="44" t="n">
        <v>1.5</v>
      </c>
      <c r="F107" s="45"/>
      <c r="H107" s="27" t="n">
        <v>127</v>
      </c>
      <c r="I107" s="27" t="n">
        <v>130</v>
      </c>
      <c r="K107" s="27" t="n">
        <v>127</v>
      </c>
      <c r="L107" s="44" t="n">
        <v>1.5</v>
      </c>
    </row>
    <row r="108" customFormat="false" ht="15" hidden="false" customHeight="false" outlineLevel="0" collapsed="false">
      <c r="C108" s="27" t="n">
        <v>88</v>
      </c>
      <c r="D108" s="27" t="n">
        <v>94</v>
      </c>
      <c r="E108" s="44" t="n">
        <v>1.2</v>
      </c>
      <c r="F108" s="45"/>
      <c r="H108" s="27" t="n">
        <v>88</v>
      </c>
      <c r="I108" s="27" t="n">
        <v>94</v>
      </c>
      <c r="K108" s="27" t="n">
        <v>88</v>
      </c>
      <c r="L108" s="44" t="n">
        <v>1.2</v>
      </c>
    </row>
    <row r="109" customFormat="false" ht="15" hidden="false" customHeight="false" outlineLevel="0" collapsed="false">
      <c r="C109" s="27" t="n">
        <v>47</v>
      </c>
      <c r="D109" s="27" t="n">
        <v>24</v>
      </c>
      <c r="E109" s="44" t="n">
        <v>1</v>
      </c>
      <c r="F109" s="45"/>
      <c r="H109" s="27" t="n">
        <v>47</v>
      </c>
      <c r="I109" s="27" t="n">
        <v>24</v>
      </c>
      <c r="K109" s="27" t="n">
        <v>47</v>
      </c>
      <c r="L109" s="44" t="n">
        <v>1</v>
      </c>
    </row>
    <row r="110" customFormat="false" ht="15" hidden="false" customHeight="false" outlineLevel="0" collapsed="false">
      <c r="C110" s="27" t="n">
        <v>95</v>
      </c>
      <c r="D110" s="27" t="n">
        <v>60</v>
      </c>
      <c r="E110" s="44" t="n">
        <v>1.3</v>
      </c>
      <c r="F110" s="45"/>
      <c r="H110" s="27" t="n">
        <v>95</v>
      </c>
      <c r="I110" s="27" t="n">
        <v>60</v>
      </c>
      <c r="K110" s="27" t="n">
        <v>95</v>
      </c>
      <c r="L110" s="44" t="n">
        <v>1.3</v>
      </c>
    </row>
    <row r="111" customFormat="false" ht="15" hidden="false" customHeight="false" outlineLevel="0" collapsed="false">
      <c r="C111" s="27" t="n">
        <v>170</v>
      </c>
      <c r="D111" s="27" t="n">
        <v>218</v>
      </c>
      <c r="E111" s="44" t="n">
        <v>2.7</v>
      </c>
      <c r="F111" s="45"/>
      <c r="H111" s="27" t="n">
        <v>170</v>
      </c>
      <c r="I111" s="27" t="n">
        <v>218</v>
      </c>
      <c r="K111" s="27" t="n">
        <v>170</v>
      </c>
      <c r="L111" s="44" t="n">
        <v>2.7</v>
      </c>
    </row>
    <row r="112" customFormat="false" ht="15" hidden="false" customHeight="false" outlineLevel="0" collapsed="false">
      <c r="C112" s="27" t="n">
        <v>106</v>
      </c>
      <c r="D112" s="27" t="n">
        <v>91</v>
      </c>
      <c r="E112" s="44" t="n">
        <v>1.4</v>
      </c>
      <c r="F112" s="45"/>
      <c r="H112" s="27" t="n">
        <v>106</v>
      </c>
      <c r="I112" s="27" t="n">
        <v>91</v>
      </c>
      <c r="K112" s="27" t="n">
        <v>106</v>
      </c>
      <c r="L112" s="44" t="n">
        <v>1.4</v>
      </c>
    </row>
    <row r="113" customFormat="false" ht="15" hidden="false" customHeight="false" outlineLevel="0" collapsed="false">
      <c r="C113" s="27" t="n">
        <v>88</v>
      </c>
      <c r="D113" s="27" t="n">
        <v>94</v>
      </c>
      <c r="E113" s="44" t="n">
        <v>0.7</v>
      </c>
      <c r="F113" s="45"/>
      <c r="H113" s="27" t="n">
        <v>88</v>
      </c>
      <c r="I113" s="27" t="n">
        <v>94</v>
      </c>
      <c r="K113" s="27" t="n">
        <v>88</v>
      </c>
      <c r="L113" s="44" t="n">
        <v>0.7</v>
      </c>
    </row>
    <row r="114" customFormat="false" ht="15" hidden="false" customHeight="false" outlineLevel="0" collapsed="false">
      <c r="C114" s="27" t="n">
        <v>40</v>
      </c>
      <c r="D114" s="27" t="n">
        <v>29</v>
      </c>
      <c r="E114" s="44" t="n">
        <v>0.4</v>
      </c>
      <c r="F114" s="46"/>
      <c r="H114" s="27" t="n">
        <v>40</v>
      </c>
      <c r="I114" s="27" t="n">
        <v>29</v>
      </c>
      <c r="K114" s="27" t="n">
        <v>40</v>
      </c>
      <c r="L114" s="44" t="n">
        <v>0.4</v>
      </c>
    </row>
    <row r="115" customFormat="false" ht="15" hidden="false" customHeight="false" outlineLevel="0" collapsed="false">
      <c r="C115" s="27" t="n">
        <v>30</v>
      </c>
      <c r="D115" s="27" t="n">
        <v>40</v>
      </c>
      <c r="E115" s="44" t="n">
        <v>0.4</v>
      </c>
      <c r="F115" s="46"/>
      <c r="H115" s="27" t="n">
        <v>30</v>
      </c>
      <c r="I115" s="27" t="n">
        <v>40</v>
      </c>
      <c r="K115" s="27" t="n">
        <v>30</v>
      </c>
      <c r="L115" s="44" t="n">
        <v>0.4</v>
      </c>
    </row>
    <row r="116" customFormat="false" ht="15" hidden="false" customHeight="false" outlineLevel="0" collapsed="false">
      <c r="C116" s="27" t="n">
        <v>56</v>
      </c>
      <c r="D116" s="27" t="n">
        <v>59</v>
      </c>
      <c r="E116" s="44" t="n">
        <v>0.2</v>
      </c>
      <c r="F116" s="45"/>
      <c r="H116" s="27" t="n">
        <v>56</v>
      </c>
      <c r="I116" s="27" t="n">
        <v>59</v>
      </c>
      <c r="K116" s="27" t="n">
        <v>56</v>
      </c>
      <c r="L116" s="44" t="n">
        <v>0.2</v>
      </c>
    </row>
    <row r="117" customFormat="false" ht="15" hidden="false" customHeight="false" outlineLevel="0" collapsed="false">
      <c r="C117" s="27" t="n">
        <v>41</v>
      </c>
      <c r="D117" s="27" t="n">
        <v>22</v>
      </c>
      <c r="E117" s="44" t="n">
        <v>0.3</v>
      </c>
      <c r="F117" s="45"/>
      <c r="H117" s="27" t="n">
        <v>41</v>
      </c>
      <c r="I117" s="27" t="n">
        <v>22</v>
      </c>
      <c r="K117" s="27" t="n">
        <v>41</v>
      </c>
      <c r="L117" s="44" t="n">
        <v>0.3</v>
      </c>
    </row>
    <row r="118" customFormat="false" ht="15" hidden="false" customHeight="false" outlineLevel="0" collapsed="false">
      <c r="C118" s="27" t="n">
        <v>35</v>
      </c>
      <c r="D118" s="27" t="n">
        <v>32</v>
      </c>
      <c r="E118" s="44" t="n">
        <v>0.4</v>
      </c>
      <c r="F118" s="46"/>
      <c r="H118" s="27" t="n">
        <v>35</v>
      </c>
      <c r="I118" s="27" t="n">
        <v>32</v>
      </c>
      <c r="K118" s="27" t="n">
        <v>35</v>
      </c>
      <c r="L118" s="44" t="n">
        <v>0.4</v>
      </c>
    </row>
    <row r="119" customFormat="false" ht="15" hidden="false" customHeight="false" outlineLevel="0" collapsed="false">
      <c r="C119" s="27" t="n">
        <v>53</v>
      </c>
      <c r="D119" s="27" t="n">
        <v>77</v>
      </c>
      <c r="E119" s="44" t="n">
        <v>0.6</v>
      </c>
      <c r="F119" s="46"/>
      <c r="H119" s="27" t="n">
        <v>53</v>
      </c>
      <c r="I119" s="27" t="n">
        <v>77</v>
      </c>
      <c r="K119" s="27" t="n">
        <v>53</v>
      </c>
      <c r="L119" s="44" t="n">
        <v>0.6</v>
      </c>
    </row>
    <row r="120" customFormat="false" ht="15" hidden="false" customHeight="false" outlineLevel="0" collapsed="false">
      <c r="C120" s="27" t="n">
        <v>28</v>
      </c>
      <c r="D120" s="27" t="n">
        <v>26</v>
      </c>
      <c r="E120" s="44" t="n">
        <v>0.3</v>
      </c>
      <c r="F120" s="46"/>
      <c r="H120" s="27" t="n">
        <v>28</v>
      </c>
      <c r="I120" s="27" t="n">
        <v>26</v>
      </c>
      <c r="K120" s="27" t="n">
        <v>28</v>
      </c>
      <c r="L120" s="44" t="n">
        <v>0.3</v>
      </c>
    </row>
    <row r="121" customFormat="false" ht="15" hidden="false" customHeight="false" outlineLevel="0" collapsed="false">
      <c r="C121" s="27" t="n">
        <v>79</v>
      </c>
      <c r="D121" s="27" t="n">
        <v>91</v>
      </c>
      <c r="E121" s="44" t="n">
        <v>1</v>
      </c>
      <c r="F121" s="46"/>
      <c r="H121" s="27" t="n">
        <v>79</v>
      </c>
      <c r="I121" s="27" t="n">
        <v>91</v>
      </c>
      <c r="K121" s="27" t="n">
        <v>79</v>
      </c>
      <c r="L121" s="44" t="n">
        <v>1</v>
      </c>
    </row>
    <row r="122" customFormat="false" ht="15" hidden="false" customHeight="false" outlineLevel="0" collapsed="false">
      <c r="C122" s="27" t="n">
        <v>71</v>
      </c>
      <c r="D122" s="27" t="n">
        <v>83</v>
      </c>
      <c r="E122" s="44" t="n">
        <v>1.3</v>
      </c>
      <c r="F122" s="45"/>
      <c r="H122" s="27" t="n">
        <v>71</v>
      </c>
      <c r="I122" s="27" t="n">
        <v>83</v>
      </c>
      <c r="K122" s="27" t="n">
        <v>71</v>
      </c>
      <c r="L122" s="44" t="n">
        <v>1.3</v>
      </c>
    </row>
    <row r="123" customFormat="false" ht="15" hidden="false" customHeight="false" outlineLevel="0" collapsed="false">
      <c r="C123" s="27" t="n">
        <v>44</v>
      </c>
      <c r="D123" s="27" t="n">
        <v>44</v>
      </c>
      <c r="E123" s="44" t="n">
        <v>0.3</v>
      </c>
      <c r="F123" s="46"/>
      <c r="H123" s="27" t="n">
        <v>44</v>
      </c>
      <c r="I123" s="27" t="n">
        <v>44</v>
      </c>
      <c r="K123" s="27" t="n">
        <v>44</v>
      </c>
      <c r="L123" s="44" t="n">
        <v>0.3</v>
      </c>
    </row>
    <row r="124" customFormat="false" ht="15" hidden="false" customHeight="false" outlineLevel="0" collapsed="false">
      <c r="C124" s="27" t="n">
        <v>50</v>
      </c>
      <c r="D124" s="27" t="n">
        <v>44</v>
      </c>
      <c r="E124" s="44" t="n">
        <v>0.4</v>
      </c>
      <c r="F124" s="46"/>
      <c r="H124" s="27" t="n">
        <v>50</v>
      </c>
      <c r="I124" s="27" t="n">
        <v>44</v>
      </c>
      <c r="K124" s="27" t="n">
        <v>50</v>
      </c>
      <c r="L124" s="44" t="n">
        <v>0.4</v>
      </c>
    </row>
    <row r="125" customFormat="false" ht="15" hidden="false" customHeight="false" outlineLevel="0" collapsed="false">
      <c r="C125" s="27" t="n">
        <v>56</v>
      </c>
      <c r="D125" s="27" t="n">
        <v>64</v>
      </c>
      <c r="E125" s="44" t="n">
        <v>0.5</v>
      </c>
      <c r="F125" s="46"/>
      <c r="H125" s="27" t="n">
        <v>56</v>
      </c>
      <c r="I125" s="27" t="n">
        <v>64</v>
      </c>
      <c r="K125" s="27" t="n">
        <v>56</v>
      </c>
      <c r="L125" s="44" t="n">
        <v>0.5</v>
      </c>
    </row>
    <row r="126" customFormat="false" ht="15" hidden="false" customHeight="false" outlineLevel="0" collapsed="false">
      <c r="C126" s="27" t="n">
        <v>163</v>
      </c>
      <c r="D126" s="27" t="n">
        <v>162</v>
      </c>
      <c r="E126" s="44" t="n">
        <v>1.7</v>
      </c>
      <c r="F126" s="45"/>
      <c r="H126" s="27" t="n">
        <v>163</v>
      </c>
      <c r="I126" s="27" t="n">
        <v>162</v>
      </c>
      <c r="K126" s="27" t="n">
        <v>163</v>
      </c>
      <c r="L126" s="44" t="n">
        <v>1.7</v>
      </c>
    </row>
    <row r="127" customFormat="false" ht="15" hidden="false" customHeight="false" outlineLevel="0" collapsed="false">
      <c r="C127" s="27" t="n">
        <v>70</v>
      </c>
      <c r="D127" s="27" t="n">
        <v>75</v>
      </c>
      <c r="E127" s="44" t="n">
        <v>0.8</v>
      </c>
      <c r="F127" s="45"/>
      <c r="H127" s="27" t="n">
        <v>70</v>
      </c>
      <c r="I127" s="27" t="n">
        <v>75</v>
      </c>
      <c r="K127" s="27" t="n">
        <v>70</v>
      </c>
      <c r="L127" s="44" t="n">
        <v>0.8</v>
      </c>
    </row>
    <row r="128" customFormat="false" ht="15" hidden="false" customHeight="false" outlineLevel="0" collapsed="false">
      <c r="C128" s="27" t="n">
        <v>22</v>
      </c>
      <c r="D128" s="27" t="n">
        <v>14</v>
      </c>
      <c r="E128" s="44" t="n">
        <v>0.2</v>
      </c>
      <c r="F128" s="45"/>
      <c r="H128" s="27" t="n">
        <v>22</v>
      </c>
      <c r="I128" s="27" t="n">
        <v>14</v>
      </c>
      <c r="K128" s="27" t="n">
        <v>22</v>
      </c>
      <c r="L128" s="44" t="n">
        <v>0.2</v>
      </c>
    </row>
    <row r="129" customFormat="false" ht="15" hidden="false" customHeight="false" outlineLevel="0" collapsed="false">
      <c r="C129" s="27" t="n">
        <v>15</v>
      </c>
      <c r="D129" s="27" t="n">
        <v>16</v>
      </c>
      <c r="E129" s="44" t="n">
        <v>0.2</v>
      </c>
      <c r="F129" s="46"/>
      <c r="H129" s="27" t="n">
        <v>15</v>
      </c>
      <c r="I129" s="27" t="n">
        <v>16</v>
      </c>
      <c r="K129" s="27" t="n">
        <v>15</v>
      </c>
      <c r="L129" s="44" t="n">
        <v>0.2</v>
      </c>
    </row>
    <row r="130" customFormat="false" ht="15" hidden="false" customHeight="false" outlineLevel="0" collapsed="false">
      <c r="C130" s="27" t="n">
        <v>21</v>
      </c>
      <c r="D130" s="27" t="n">
        <v>15</v>
      </c>
      <c r="E130" s="44" t="n">
        <v>0.3</v>
      </c>
      <c r="F130" s="45"/>
      <c r="H130" s="27" t="n">
        <v>21</v>
      </c>
      <c r="I130" s="27" t="n">
        <v>15</v>
      </c>
      <c r="K130" s="27" t="n">
        <v>21</v>
      </c>
      <c r="L130" s="44" t="n">
        <v>0.3</v>
      </c>
    </row>
    <row r="131" customFormat="false" ht="15" hidden="false" customHeight="false" outlineLevel="0" collapsed="false">
      <c r="C131" s="27" t="n">
        <v>40</v>
      </c>
      <c r="D131" s="27" t="n">
        <v>32</v>
      </c>
      <c r="E131" s="44" t="n">
        <v>0.4</v>
      </c>
      <c r="F131" s="46"/>
      <c r="H131" s="27" t="n">
        <v>40</v>
      </c>
      <c r="I131" s="27" t="n">
        <v>32</v>
      </c>
      <c r="K131" s="27" t="n">
        <v>40</v>
      </c>
      <c r="L131" s="44" t="n">
        <v>0.4</v>
      </c>
    </row>
    <row r="132" customFormat="false" ht="15" hidden="false" customHeight="false" outlineLevel="0" collapsed="false">
      <c r="C132" s="27" t="n">
        <v>34</v>
      </c>
      <c r="D132" s="27" t="n">
        <v>24</v>
      </c>
      <c r="E132" s="44" t="n">
        <v>0.3</v>
      </c>
      <c r="F132" s="46"/>
      <c r="H132" s="27" t="n">
        <v>34</v>
      </c>
      <c r="I132" s="27" t="n">
        <v>24</v>
      </c>
      <c r="K132" s="27" t="n">
        <v>34</v>
      </c>
      <c r="L132" s="44" t="n">
        <v>0.3</v>
      </c>
    </row>
    <row r="133" customFormat="false" ht="15" hidden="false" customHeight="false" outlineLevel="0" collapsed="false">
      <c r="C133" s="27" t="n">
        <v>34</v>
      </c>
      <c r="D133" s="27" t="n">
        <v>42</v>
      </c>
      <c r="E133" s="44" t="n">
        <v>0.5</v>
      </c>
      <c r="F133" s="45"/>
      <c r="H133" s="27" t="n">
        <v>34</v>
      </c>
      <c r="I133" s="27" t="n">
        <v>42</v>
      </c>
      <c r="K133" s="27" t="n">
        <v>34</v>
      </c>
      <c r="L133" s="44" t="n">
        <v>0.5</v>
      </c>
    </row>
    <row r="134" customFormat="false" ht="15" hidden="false" customHeight="false" outlineLevel="0" collapsed="false">
      <c r="C134" s="27" t="n">
        <v>66</v>
      </c>
      <c r="D134" s="27" t="n">
        <v>65</v>
      </c>
      <c r="E134" s="44" t="n">
        <v>0.9</v>
      </c>
      <c r="F134" s="45"/>
      <c r="H134" s="27" t="n">
        <v>66</v>
      </c>
      <c r="I134" s="27" t="n">
        <v>65</v>
      </c>
      <c r="K134" s="27" t="n">
        <v>66</v>
      </c>
      <c r="L134" s="44" t="n">
        <v>0.9</v>
      </c>
    </row>
    <row r="135" s="49" customFormat="true" ht="15" hidden="false" customHeight="false" outlineLevel="0" collapsed="false">
      <c r="C135" s="50" t="n">
        <v>200</v>
      </c>
      <c r="D135" s="51" t="n">
        <v>215</v>
      </c>
      <c r="E135" s="52" t="n">
        <v>6.8</v>
      </c>
      <c r="F135" s="50"/>
      <c r="H135" s="50" t="n">
        <v>200</v>
      </c>
      <c r="I135" s="51" t="n">
        <v>215</v>
      </c>
      <c r="K135" s="50" t="n">
        <v>200</v>
      </c>
      <c r="L135" s="52" t="n">
        <v>6.8</v>
      </c>
    </row>
    <row r="136" s="49" customFormat="true" ht="15" hidden="false" customHeight="false" outlineLevel="0" collapsed="false">
      <c r="C136" s="50" t="n">
        <v>81</v>
      </c>
      <c r="D136" s="50" t="n">
        <v>100</v>
      </c>
      <c r="E136" s="52" t="n">
        <v>1.1</v>
      </c>
      <c r="F136" s="53"/>
      <c r="H136" s="50" t="n">
        <v>81</v>
      </c>
      <c r="I136" s="50" t="n">
        <v>100</v>
      </c>
      <c r="K136" s="50" t="n">
        <v>81</v>
      </c>
      <c r="L136" s="52" t="n">
        <v>1.1</v>
      </c>
    </row>
    <row r="137" s="49" customFormat="true" ht="15" hidden="false" customHeight="false" outlineLevel="0" collapsed="false">
      <c r="C137" s="50" t="n">
        <v>37</v>
      </c>
      <c r="D137" s="50" t="n">
        <v>35</v>
      </c>
      <c r="E137" s="52" t="n">
        <v>0.4</v>
      </c>
      <c r="F137" s="53"/>
      <c r="H137" s="50" t="n">
        <v>37</v>
      </c>
      <c r="I137" s="50" t="n">
        <v>35</v>
      </c>
      <c r="K137" s="50" t="n">
        <v>37</v>
      </c>
      <c r="L137" s="52" t="n">
        <v>0.4</v>
      </c>
    </row>
    <row r="138" s="49" customFormat="true" ht="15" hidden="false" customHeight="false" outlineLevel="0" collapsed="false">
      <c r="C138" s="50" t="n">
        <v>32</v>
      </c>
      <c r="D138" s="50" t="n">
        <v>28</v>
      </c>
      <c r="E138" s="52" t="n">
        <v>0.4</v>
      </c>
      <c r="F138" s="54"/>
      <c r="H138" s="50" t="n">
        <v>32</v>
      </c>
      <c r="I138" s="50" t="n">
        <v>28</v>
      </c>
      <c r="K138" s="50" t="n">
        <v>32</v>
      </c>
      <c r="L138" s="52" t="n">
        <v>0.4</v>
      </c>
    </row>
    <row r="139" s="49" customFormat="true" ht="15" hidden="false" customHeight="false" outlineLevel="0" collapsed="false">
      <c r="C139" s="50" t="n">
        <v>27</v>
      </c>
      <c r="D139" s="50" t="n">
        <v>24</v>
      </c>
      <c r="E139" s="52" t="n">
        <v>0.3</v>
      </c>
      <c r="F139" s="53"/>
      <c r="H139" s="50" t="n">
        <v>27</v>
      </c>
      <c r="I139" s="50" t="n">
        <v>24</v>
      </c>
      <c r="K139" s="50" t="n">
        <v>27</v>
      </c>
      <c r="L139" s="52" t="n">
        <v>0.3</v>
      </c>
    </row>
    <row r="140" s="49" customFormat="true" ht="15" hidden="false" customHeight="false" outlineLevel="0" collapsed="false">
      <c r="C140" s="50" t="n">
        <v>25</v>
      </c>
      <c r="D140" s="50" t="n">
        <v>28</v>
      </c>
      <c r="E140" s="52" t="n">
        <v>0.3</v>
      </c>
      <c r="F140" s="54"/>
      <c r="H140" s="50" t="n">
        <v>25</v>
      </c>
      <c r="I140" s="50" t="n">
        <v>28</v>
      </c>
      <c r="K140" s="50" t="n">
        <v>25</v>
      </c>
      <c r="L140" s="52" t="n">
        <v>0.3</v>
      </c>
    </row>
    <row r="141" s="49" customFormat="true" ht="15" hidden="false" customHeight="false" outlineLevel="0" collapsed="false">
      <c r="C141" s="50" t="n">
        <v>143</v>
      </c>
      <c r="D141" s="50" t="n">
        <v>162</v>
      </c>
      <c r="E141" s="52" t="n">
        <v>2.1</v>
      </c>
      <c r="F141" s="54"/>
      <c r="H141" s="50" t="n">
        <v>143</v>
      </c>
      <c r="I141" s="50" t="n">
        <v>162</v>
      </c>
      <c r="K141" s="50" t="n">
        <v>143</v>
      </c>
      <c r="L141" s="52" t="n">
        <v>2.1</v>
      </c>
    </row>
    <row r="142" s="49" customFormat="true" ht="15" hidden="false" customHeight="false" outlineLevel="0" collapsed="false">
      <c r="C142" s="50" t="n">
        <v>41</v>
      </c>
      <c r="D142" s="50" t="n">
        <v>26</v>
      </c>
      <c r="E142" s="52" t="n">
        <v>1.9</v>
      </c>
      <c r="F142" s="54"/>
      <c r="H142" s="50" t="n">
        <v>41</v>
      </c>
      <c r="I142" s="50" t="n">
        <v>26</v>
      </c>
      <c r="K142" s="50" t="n">
        <v>41</v>
      </c>
      <c r="L142" s="52" t="n">
        <v>1.9</v>
      </c>
    </row>
    <row r="143" s="49" customFormat="true" ht="15" hidden="false" customHeight="false" outlineLevel="0" collapsed="false">
      <c r="C143" s="50" t="n">
        <v>73</v>
      </c>
      <c r="D143" s="50" t="n">
        <v>97</v>
      </c>
      <c r="E143" s="52" t="n">
        <v>0.7</v>
      </c>
      <c r="F143" s="53"/>
      <c r="H143" s="50" t="n">
        <v>73</v>
      </c>
      <c r="I143" s="50" t="n">
        <v>97</v>
      </c>
      <c r="K143" s="50" t="n">
        <v>73</v>
      </c>
      <c r="L143" s="52" t="n">
        <v>0.7</v>
      </c>
    </row>
    <row r="144" s="49" customFormat="true" ht="15" hidden="false" customHeight="false" outlineLevel="0" collapsed="false">
      <c r="C144" s="50" t="n">
        <v>153</v>
      </c>
      <c r="D144" s="50" t="n">
        <v>185</v>
      </c>
      <c r="E144" s="52" t="n">
        <v>2</v>
      </c>
      <c r="F144" s="54"/>
      <c r="H144" s="50" t="n">
        <v>153</v>
      </c>
      <c r="I144" s="50" t="n">
        <v>185</v>
      </c>
      <c r="K144" s="50" t="n">
        <v>153</v>
      </c>
      <c r="L144" s="52" t="n">
        <v>2</v>
      </c>
    </row>
    <row r="145" s="49" customFormat="true" ht="15" hidden="false" customHeight="false" outlineLevel="0" collapsed="false">
      <c r="C145" s="50" t="n">
        <v>53</v>
      </c>
      <c r="D145" s="50" t="n">
        <v>23</v>
      </c>
      <c r="E145" s="52" t="n">
        <v>0.8</v>
      </c>
      <c r="F145" s="54"/>
      <c r="H145" s="50" t="n">
        <v>53</v>
      </c>
      <c r="I145" s="50" t="n">
        <v>23</v>
      </c>
      <c r="K145" s="50" t="n">
        <v>53</v>
      </c>
      <c r="L145" s="52" t="n">
        <v>0.8</v>
      </c>
    </row>
    <row r="146" s="49" customFormat="true" ht="15" hidden="false" customHeight="false" outlineLevel="0" collapsed="false">
      <c r="C146" s="50" t="n">
        <v>92</v>
      </c>
      <c r="D146" s="50" t="n">
        <v>84</v>
      </c>
      <c r="E146" s="52" t="n">
        <v>1.5</v>
      </c>
      <c r="F146" s="54"/>
      <c r="H146" s="50" t="n">
        <v>92</v>
      </c>
      <c r="I146" s="50" t="n">
        <v>84</v>
      </c>
      <c r="K146" s="50" t="n">
        <v>92</v>
      </c>
      <c r="L146" s="52" t="n">
        <v>1.5</v>
      </c>
    </row>
    <row r="147" s="49" customFormat="true" ht="15" hidden="false" customHeight="false" outlineLevel="0" collapsed="false">
      <c r="C147" s="50" t="n">
        <v>95</v>
      </c>
      <c r="D147" s="50" t="n">
        <v>78</v>
      </c>
      <c r="E147" s="52" t="n">
        <v>1.5</v>
      </c>
      <c r="F147" s="54"/>
      <c r="H147" s="50" t="n">
        <v>95</v>
      </c>
      <c r="I147" s="50" t="n">
        <v>78</v>
      </c>
      <c r="K147" s="50" t="n">
        <v>95</v>
      </c>
      <c r="L147" s="52" t="n">
        <v>1.5</v>
      </c>
    </row>
    <row r="148" s="49" customFormat="true" ht="15" hidden="false" customHeight="false" outlineLevel="0" collapsed="false">
      <c r="C148" s="50" t="n">
        <v>98</v>
      </c>
      <c r="D148" s="50" t="n">
        <v>64</v>
      </c>
      <c r="E148" s="52" t="n">
        <v>1.1</v>
      </c>
      <c r="F148" s="54"/>
      <c r="H148" s="50" t="n">
        <v>98</v>
      </c>
      <c r="I148" s="50" t="n">
        <v>64</v>
      </c>
      <c r="K148" s="50" t="n">
        <v>98</v>
      </c>
      <c r="L148" s="52" t="n">
        <v>1.1</v>
      </c>
    </row>
    <row r="149" s="49" customFormat="true" ht="15" hidden="false" customHeight="false" outlineLevel="0" collapsed="false">
      <c r="C149" s="50" t="n">
        <v>170</v>
      </c>
      <c r="D149" s="50" t="n">
        <v>146</v>
      </c>
      <c r="E149" s="52" t="n">
        <v>2.3</v>
      </c>
      <c r="F149" s="54"/>
      <c r="H149" s="50" t="n">
        <v>170</v>
      </c>
      <c r="I149" s="50" t="n">
        <v>146</v>
      </c>
      <c r="K149" s="50" t="n">
        <v>170</v>
      </c>
      <c r="L149" s="52" t="n">
        <v>2.3</v>
      </c>
    </row>
    <row r="150" s="49" customFormat="true" ht="15" hidden="false" customHeight="false" outlineLevel="0" collapsed="false">
      <c r="C150" s="50" t="n">
        <v>78</v>
      </c>
      <c r="D150" s="50" t="n">
        <v>84</v>
      </c>
      <c r="E150" s="52" t="n">
        <v>0.9</v>
      </c>
      <c r="F150" s="53"/>
      <c r="H150" s="50" t="n">
        <v>78</v>
      </c>
      <c r="I150" s="50" t="n">
        <v>84</v>
      </c>
      <c r="K150" s="50" t="n">
        <v>78</v>
      </c>
      <c r="L150" s="52" t="n">
        <v>0.9</v>
      </c>
    </row>
    <row r="151" s="49" customFormat="true" ht="15" hidden="false" customHeight="false" outlineLevel="0" collapsed="false">
      <c r="C151" s="50" t="n">
        <v>40</v>
      </c>
      <c r="D151" s="50" t="n">
        <v>28</v>
      </c>
      <c r="E151" s="52" t="n">
        <v>0.4</v>
      </c>
      <c r="F151" s="53"/>
      <c r="H151" s="50" t="n">
        <v>40</v>
      </c>
      <c r="I151" s="50" t="n">
        <v>28</v>
      </c>
      <c r="K151" s="50" t="n">
        <v>40</v>
      </c>
      <c r="L151" s="52" t="n">
        <v>0.4</v>
      </c>
    </row>
    <row r="152" s="49" customFormat="true" ht="15" hidden="false" customHeight="false" outlineLevel="0" collapsed="false">
      <c r="C152" s="50" t="n">
        <v>83</v>
      </c>
      <c r="D152" s="50" t="n">
        <v>81</v>
      </c>
      <c r="E152" s="52" t="n">
        <v>0.8</v>
      </c>
      <c r="F152" s="53"/>
      <c r="H152" s="50" t="n">
        <v>83</v>
      </c>
      <c r="I152" s="50" t="n">
        <v>81</v>
      </c>
      <c r="K152" s="50" t="n">
        <v>83</v>
      </c>
      <c r="L152" s="52" t="n">
        <v>0.8</v>
      </c>
    </row>
    <row r="153" s="49" customFormat="true" ht="15" hidden="false" customHeight="false" outlineLevel="0" collapsed="false">
      <c r="C153" s="50" t="n">
        <v>79</v>
      </c>
      <c r="D153" s="50" t="n">
        <v>72</v>
      </c>
      <c r="E153" s="52" t="n">
        <v>1</v>
      </c>
      <c r="F153" s="54"/>
      <c r="H153" s="50" t="n">
        <v>79</v>
      </c>
      <c r="I153" s="50" t="n">
        <v>72</v>
      </c>
      <c r="K153" s="50" t="n">
        <v>79</v>
      </c>
      <c r="L153" s="52" t="n">
        <v>1</v>
      </c>
    </row>
    <row r="154" s="49" customFormat="true" ht="15" hidden="false" customHeight="false" outlineLevel="0" collapsed="false">
      <c r="C154" s="50" t="n">
        <v>104</v>
      </c>
      <c r="D154" s="50" t="n">
        <v>112</v>
      </c>
      <c r="E154" s="52" t="n">
        <v>1.1</v>
      </c>
      <c r="F154" s="54"/>
      <c r="H154" s="50" t="n">
        <v>104</v>
      </c>
      <c r="I154" s="50" t="n">
        <v>112</v>
      </c>
      <c r="K154" s="50" t="n">
        <v>104</v>
      </c>
      <c r="L154" s="52" t="n">
        <v>1.1</v>
      </c>
    </row>
    <row r="155" s="49" customFormat="true" ht="15" hidden="false" customHeight="false" outlineLevel="0" collapsed="false">
      <c r="C155" s="55" t="n">
        <v>80</v>
      </c>
      <c r="D155" s="55" t="n">
        <v>96</v>
      </c>
      <c r="E155" s="56" t="n">
        <v>0.8</v>
      </c>
      <c r="F155" s="57"/>
      <c r="H155" s="55" t="n">
        <v>80</v>
      </c>
      <c r="I155" s="55" t="n">
        <v>96</v>
      </c>
      <c r="K155" s="55" t="n">
        <v>80</v>
      </c>
      <c r="L155" s="56" t="n">
        <v>0.8</v>
      </c>
    </row>
    <row r="156" s="49" customFormat="true" ht="15" hidden="false" customHeight="false" outlineLevel="0" collapsed="false">
      <c r="C156" s="50" t="n">
        <v>210</v>
      </c>
      <c r="D156" s="50" t="n">
        <v>350</v>
      </c>
      <c r="E156" s="52" t="n">
        <v>4</v>
      </c>
      <c r="F156" s="50"/>
      <c r="H156" s="50" t="n">
        <v>210</v>
      </c>
      <c r="I156" s="50" t="n">
        <v>350</v>
      </c>
      <c r="K156" s="50" t="n">
        <v>210</v>
      </c>
      <c r="L156" s="52" t="n">
        <v>4</v>
      </c>
    </row>
    <row r="157" s="49" customFormat="true" ht="15" hidden="false" customHeight="false" outlineLevel="0" collapsed="false">
      <c r="C157" s="50" t="n">
        <v>210</v>
      </c>
      <c r="D157" s="50" t="n">
        <v>320</v>
      </c>
      <c r="E157" s="52" t="n">
        <v>3.6</v>
      </c>
      <c r="F157" s="50"/>
      <c r="H157" s="50" t="n">
        <v>210</v>
      </c>
      <c r="I157" s="50" t="n">
        <v>320</v>
      </c>
      <c r="K157" s="50" t="n">
        <v>210</v>
      </c>
      <c r="L157" s="52" t="n">
        <v>3.6</v>
      </c>
    </row>
    <row r="161" customFormat="false" ht="15" hidden="false" customHeight="false" outlineLevel="0" collapsed="false">
      <c r="H161" s="0" t="s">
        <v>43</v>
      </c>
      <c r="I161" s="0" t="n">
        <f aca="false">CORREL(H3:H157,I3:I157)</f>
        <v>0.893558129617585</v>
      </c>
      <c r="K161" s="0" t="s">
        <v>43</v>
      </c>
      <c r="L161" s="0" t="n">
        <f aca="false">CORREL(K3:K157,L3:L157)</f>
        <v>0.77909735412035</v>
      </c>
    </row>
    <row r="163" customFormat="false" ht="15" hidden="false" customHeight="false" outlineLevel="0" collapsed="false">
      <c r="H163" s="0" t="s">
        <v>44</v>
      </c>
      <c r="K163" s="0" t="s">
        <v>44</v>
      </c>
    </row>
    <row r="164" customFormat="false" ht="15" hidden="false" customHeight="false" outlineLevel="0" collapsed="false">
      <c r="B164" s="58" t="s">
        <v>45</v>
      </c>
      <c r="C164" s="59" t="n">
        <v>155</v>
      </c>
      <c r="H164" s="0" t="s">
        <v>46</v>
      </c>
      <c r="I164" s="0" t="n">
        <v>153</v>
      </c>
      <c r="K164" s="0" t="s">
        <v>46</v>
      </c>
      <c r="L164" s="0" t="n">
        <v>153</v>
      </c>
    </row>
    <row r="165" customFormat="false" ht="15" hidden="false" customHeight="false" outlineLevel="0" collapsed="false">
      <c r="C165" s="42" t="s">
        <v>39</v>
      </c>
      <c r="D165" s="42" t="s">
        <v>40</v>
      </c>
      <c r="E165" s="42" t="s">
        <v>41</v>
      </c>
    </row>
    <row r="166" customFormat="false" ht="15" hidden="false" customHeight="false" outlineLevel="0" collapsed="false">
      <c r="B166" s="60" t="s">
        <v>47</v>
      </c>
      <c r="C166" s="27" t="n">
        <f aca="false">MIN(C3:C157)</f>
        <v>13</v>
      </c>
      <c r="D166" s="27" t="n">
        <f aca="false">MIN(D3:D157)</f>
        <v>12</v>
      </c>
      <c r="E166" s="27" t="n">
        <f aca="false">MIN(E3:E157)</f>
        <v>0.2</v>
      </c>
    </row>
    <row r="167" customFormat="false" ht="15" hidden="false" customHeight="false" outlineLevel="0" collapsed="false">
      <c r="B167" s="60" t="s">
        <v>48</v>
      </c>
      <c r="C167" s="27" t="n">
        <f aca="false">MAX(C3:C157)</f>
        <v>210</v>
      </c>
      <c r="D167" s="27" t="n">
        <f aca="false">MAX(D3:D157)</f>
        <v>350</v>
      </c>
      <c r="E167" s="27" t="n">
        <f aca="false">MAX(E3:E157)</f>
        <v>6.8</v>
      </c>
      <c r="H167" s="0" t="s">
        <v>49</v>
      </c>
      <c r="I167" s="0" t="s">
        <v>50</v>
      </c>
      <c r="K167" s="0" t="s">
        <v>49</v>
      </c>
      <c r="L167" s="0" t="s">
        <v>50</v>
      </c>
    </row>
    <row r="168" customFormat="false" ht="15" hidden="false" customHeight="false" outlineLevel="0" collapsed="false">
      <c r="B168" s="60" t="s">
        <v>51</v>
      </c>
      <c r="C168" s="61" t="n">
        <f aca="false">AVERAGE(C3:C157)</f>
        <v>70.0129032258065</v>
      </c>
      <c r="D168" s="44" t="n">
        <f aca="false">AVERAGE(D3:D157)</f>
        <v>68.7290322580645</v>
      </c>
      <c r="E168" s="44" t="n">
        <f aca="false">AVERAGE(E3:E157)</f>
        <v>0.953548387096774</v>
      </c>
      <c r="F168" s="45"/>
      <c r="H168" s="0" t="s">
        <v>52</v>
      </c>
      <c r="I168" s="0" t="s">
        <v>53</v>
      </c>
      <c r="K168" s="0" t="s">
        <v>52</v>
      </c>
      <c r="L168" s="0" t="s">
        <v>54</v>
      </c>
    </row>
    <row r="169" customFormat="false" ht="15" hidden="false" customHeight="false" outlineLevel="0" collapsed="false">
      <c r="B169" s="60" t="s">
        <v>55</v>
      </c>
      <c r="C169" s="44" t="n">
        <f aca="false">STDEV(C3:C157)</f>
        <v>42.3461289567352</v>
      </c>
      <c r="D169" s="44" t="n">
        <f aca="false">STDEV(D3:D157)</f>
        <v>54.2573604651186</v>
      </c>
      <c r="E169" s="44" t="n">
        <f aca="false">STDEV(E3:E157)</f>
        <v>0.784118118202121</v>
      </c>
      <c r="F169" s="62"/>
      <c r="H169" s="0" t="s">
        <v>56</v>
      </c>
      <c r="I169" s="0" t="s">
        <v>56</v>
      </c>
      <c r="K169" s="0" t="s">
        <v>56</v>
      </c>
      <c r="L169" s="0" t="s">
        <v>56</v>
      </c>
    </row>
    <row r="170" customFormat="false" ht="15" hidden="false" customHeight="false" outlineLevel="0" collapsed="false">
      <c r="B170" s="60" t="s">
        <v>57</v>
      </c>
      <c r="C170" s="44" t="n">
        <f aca="false">C169/SQRT(155)</f>
        <v>3.40132292822475</v>
      </c>
      <c r="D170" s="44" t="n">
        <f aca="false">D169/SQRT(155)</f>
        <v>4.35805606608135</v>
      </c>
      <c r="E170" s="44" t="n">
        <f aca="false">E169/SQRT(155)</f>
        <v>0.0629818828682598</v>
      </c>
      <c r="F170" s="62"/>
    </row>
    <row r="173" customFormat="false" ht="15" hidden="false" customHeight="false" outlineLevel="0" collapsed="false">
      <c r="F173" s="63"/>
    </row>
    <row r="174" customFormat="false" ht="15" hidden="false" customHeight="false" outlineLevel="0" collapsed="false">
      <c r="D174" s="44"/>
      <c r="E174" s="64"/>
      <c r="F174" s="63"/>
    </row>
    <row r="175" customFormat="false" ht="15" hidden="false" customHeight="false" outlineLevel="0" collapsed="false">
      <c r="D175" s="44"/>
      <c r="E175" s="44"/>
      <c r="F175" s="63"/>
    </row>
    <row r="176" customFormat="false" ht="15" hidden="false" customHeight="false" outlineLevel="0" collapsed="false">
      <c r="D176" s="44"/>
      <c r="E176" s="64"/>
      <c r="F176" s="63"/>
    </row>
    <row r="177" customFormat="false" ht="15" hidden="false" customHeight="false" outlineLevel="0" collapsed="false">
      <c r="F177" s="63"/>
    </row>
    <row r="178" customFormat="false" ht="15" hidden="false" customHeight="false" outlineLevel="0" collapsed="false">
      <c r="E178" s="65"/>
      <c r="F178" s="63"/>
    </row>
    <row r="179" customFormat="false" ht="15" hidden="false" customHeight="false" outlineLevel="0" collapsed="false">
      <c r="F179" s="63"/>
    </row>
    <row r="180" customFormat="false" ht="15" hidden="false" customHeight="false" outlineLevel="0" collapsed="false">
      <c r="E180" s="65"/>
      <c r="F180" s="63"/>
    </row>
    <row r="181" customFormat="false" ht="15" hidden="false" customHeight="false" outlineLevel="0" collapsed="false">
      <c r="F181" s="63"/>
    </row>
    <row r="182" customFormat="false" ht="15" hidden="false" customHeight="false" outlineLevel="0" collapsed="false">
      <c r="E182" s="65"/>
      <c r="F182" s="63"/>
    </row>
    <row r="183" customFormat="false" ht="15" hidden="false" customHeight="false" outlineLevel="0" collapsed="false">
      <c r="F183" s="63"/>
    </row>
    <row r="184" customFormat="false" ht="15" hidden="false" customHeight="false" outlineLevel="0" collapsed="false">
      <c r="E184" s="65"/>
      <c r="F184" s="63"/>
    </row>
    <row r="185" customFormat="false" ht="15" hidden="false" customHeight="false" outlineLevel="0" collapsed="false">
      <c r="F185" s="63"/>
    </row>
    <row r="186" customFormat="false" ht="15" hidden="false" customHeight="false" outlineLevel="0" collapsed="false">
      <c r="E186" s="65"/>
      <c r="F186" s="63"/>
    </row>
    <row r="187" customFormat="false" ht="15" hidden="false" customHeight="false" outlineLevel="0" collapsed="false">
      <c r="F187" s="63"/>
    </row>
    <row r="188" customFormat="false" ht="15" hidden="false" customHeight="false" outlineLevel="0" collapsed="false">
      <c r="E188" s="65"/>
      <c r="F188" s="63"/>
    </row>
    <row r="189" customFormat="false" ht="15" hidden="false" customHeight="false" outlineLevel="0" collapsed="false">
      <c r="E189" s="65"/>
      <c r="F189" s="63"/>
    </row>
    <row r="190" customFormat="false" ht="15" hidden="false" customHeight="false" outlineLevel="0" collapsed="false">
      <c r="F190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N30" activeCellId="0" sqref="N30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3.41"/>
    <col collapsed="false" customWidth="true" hidden="false" outlineLevel="0" max="3" min="3" style="1" width="10.99"/>
    <col collapsed="false" customWidth="true" hidden="false" outlineLevel="0" max="4" min="4" style="1" width="14.99"/>
    <col collapsed="false" customWidth="false" hidden="false" outlineLevel="0" max="5" min="5" style="1" width="9.14"/>
    <col collapsed="false" customWidth="true" hidden="false" outlineLevel="0" max="6" min="6" style="2" width="11.85"/>
    <col collapsed="false" customWidth="true" hidden="false" outlineLevel="0" max="7" min="7" style="1" width="14.99"/>
    <col collapsed="false" customWidth="false" hidden="false" outlineLevel="0" max="9" min="8" style="1" width="9.14"/>
    <col collapsed="false" customWidth="true" hidden="false" outlineLevel="0" max="10" min="10" style="1" width="8.56"/>
    <col collapsed="false" customWidth="true" hidden="false" outlineLevel="0" max="11" min="11" style="1" width="10.99"/>
    <col collapsed="false" customWidth="true" hidden="false" outlineLevel="0" max="12" min="12" style="1" width="9.28"/>
    <col collapsed="false" customWidth="true" hidden="false" outlineLevel="0" max="13" min="13" style="1" width="13.41"/>
    <col collapsed="false" customWidth="true" hidden="false" outlineLevel="0" max="14" min="14" style="1" width="9.85"/>
    <col collapsed="false" customWidth="false" hidden="false" outlineLevel="0" max="257" min="15" style="1" width="9.14"/>
  </cols>
  <sheetData>
    <row r="1" customFormat="false" ht="15" hidden="false" customHeight="false" outlineLevel="0" collapsed="false">
      <c r="B1" s="3" t="s">
        <v>0</v>
      </c>
      <c r="F1" s="3" t="s">
        <v>1</v>
      </c>
    </row>
    <row r="2" s="4" customFormat="true" ht="18" hidden="false" customHeight="false" outlineLevel="0" collapsed="false">
      <c r="B2" s="5" t="s">
        <v>2</v>
      </c>
      <c r="C2" s="6" t="s">
        <v>3</v>
      </c>
      <c r="D2" s="7" t="s">
        <v>8</v>
      </c>
      <c r="F2" s="5" t="s">
        <v>2</v>
      </c>
      <c r="G2" s="7" t="s">
        <v>8</v>
      </c>
      <c r="J2" s="27"/>
      <c r="K2" s="66" t="s">
        <v>58</v>
      </c>
      <c r="L2" s="66" t="s">
        <v>59</v>
      </c>
      <c r="M2" s="66" t="s">
        <v>60</v>
      </c>
      <c r="N2" s="66" t="s">
        <v>57</v>
      </c>
      <c r="O2" s="66" t="s">
        <v>61</v>
      </c>
      <c r="P2" s="66" t="s">
        <v>62</v>
      </c>
    </row>
    <row r="3" customFormat="false" ht="15" hidden="false" customHeight="false" outlineLevel="0" collapsed="false">
      <c r="B3" s="9" t="s">
        <v>16</v>
      </c>
      <c r="C3" s="16" t="n">
        <v>2</v>
      </c>
      <c r="D3" s="67" t="n">
        <v>2</v>
      </c>
      <c r="F3" s="9" t="s">
        <v>16</v>
      </c>
      <c r="G3" s="68" t="n">
        <f aca="false">D3/$C3</f>
        <v>1</v>
      </c>
      <c r="J3" s="27" t="s">
        <v>63</v>
      </c>
      <c r="K3" s="27" t="n">
        <v>10</v>
      </c>
      <c r="L3" s="61" t="n">
        <v>34.5788</v>
      </c>
      <c r="M3" s="44" t="n">
        <v>0.306242396105762</v>
      </c>
      <c r="N3" s="44" t="n">
        <v>0.1</v>
      </c>
      <c r="O3" s="27" t="n">
        <v>7.5</v>
      </c>
      <c r="P3" s="44" t="n">
        <f aca="false">AVERAGE(M3:M23)</f>
        <v>1.3904554296165</v>
      </c>
    </row>
    <row r="4" customFormat="false" ht="15" hidden="false" customHeight="false" outlineLevel="0" collapsed="false">
      <c r="B4" s="9" t="s">
        <v>16</v>
      </c>
      <c r="C4" s="16" t="n">
        <v>2</v>
      </c>
      <c r="D4" s="67" t="n">
        <v>1</v>
      </c>
      <c r="F4" s="9" t="s">
        <v>16</v>
      </c>
      <c r="G4" s="68" t="n">
        <f aca="false">D4/$C4</f>
        <v>0.5</v>
      </c>
      <c r="J4" s="27" t="s">
        <v>64</v>
      </c>
      <c r="K4" s="61" t="n">
        <v>8</v>
      </c>
      <c r="L4" s="61" t="n">
        <v>5.3415</v>
      </c>
      <c r="M4" s="44" t="n">
        <v>1.8218493092635</v>
      </c>
      <c r="N4" s="44" t="n">
        <v>1.2292567166709</v>
      </c>
      <c r="O4" s="27"/>
      <c r="P4" s="27"/>
    </row>
    <row r="5" customFormat="false" ht="15" hidden="false" customHeight="false" outlineLevel="0" collapsed="false">
      <c r="B5" s="9" t="s">
        <v>16</v>
      </c>
      <c r="C5" s="16" t="n">
        <v>1</v>
      </c>
      <c r="D5" s="67" t="n">
        <v>0</v>
      </c>
      <c r="F5" s="9" t="s">
        <v>16</v>
      </c>
      <c r="G5" s="68" t="n">
        <f aca="false">D5/$C5</f>
        <v>0</v>
      </c>
      <c r="J5" s="27" t="s">
        <v>65</v>
      </c>
      <c r="K5" s="27" t="n">
        <v>21</v>
      </c>
      <c r="L5" s="61" t="n">
        <v>39.2142</v>
      </c>
      <c r="M5" s="44" t="n">
        <v>0.644524225302502</v>
      </c>
      <c r="N5" s="44" t="n">
        <v>0.165535722457609</v>
      </c>
      <c r="O5" s="27"/>
      <c r="P5" s="27"/>
    </row>
    <row r="6" customFormat="false" ht="15" hidden="false" customHeight="false" outlineLevel="0" collapsed="false">
      <c r="B6" s="9" t="s">
        <v>16</v>
      </c>
      <c r="C6" s="16" t="n">
        <v>3.1974</v>
      </c>
      <c r="D6" s="67" t="n">
        <v>1</v>
      </c>
      <c r="F6" s="9" t="s">
        <v>16</v>
      </c>
      <c r="G6" s="68" t="n">
        <f aca="false">D6/$C6</f>
        <v>0.312754112716582</v>
      </c>
      <c r="J6" s="27" t="s">
        <v>66</v>
      </c>
      <c r="K6" s="27" t="n">
        <v>18</v>
      </c>
      <c r="L6" s="61" t="n">
        <v>24.978</v>
      </c>
      <c r="M6" s="44" t="n">
        <v>0.774606384515383</v>
      </c>
      <c r="N6" s="44" t="n">
        <v>0.282394870291478</v>
      </c>
      <c r="O6" s="27"/>
      <c r="P6" s="27"/>
    </row>
    <row r="7" customFormat="false" ht="15" hidden="false" customHeight="false" outlineLevel="0" collapsed="false">
      <c r="B7" s="9" t="s">
        <v>16</v>
      </c>
      <c r="C7" s="16" t="n">
        <v>1.0292</v>
      </c>
      <c r="D7" s="67" t="n">
        <v>0</v>
      </c>
      <c r="F7" s="9" t="s">
        <v>16</v>
      </c>
      <c r="G7" s="68" t="n">
        <f aca="false">D7/$C7</f>
        <v>0</v>
      </c>
      <c r="J7" s="27" t="s">
        <v>67</v>
      </c>
      <c r="K7" s="27" t="n">
        <v>62</v>
      </c>
      <c r="L7" s="61" t="n">
        <v>80.753</v>
      </c>
      <c r="M7" s="44" t="n">
        <v>1.36336385815051</v>
      </c>
      <c r="N7" s="44" t="n">
        <v>0.291642293377089</v>
      </c>
      <c r="O7" s="27"/>
      <c r="P7" s="27"/>
    </row>
    <row r="8" customFormat="false" ht="15" hidden="false" customHeight="false" outlineLevel="0" collapsed="false">
      <c r="B8" s="9" t="s">
        <v>16</v>
      </c>
      <c r="C8" s="16" t="n">
        <v>2.727</v>
      </c>
      <c r="D8" s="67" t="n">
        <v>1</v>
      </c>
      <c r="F8" s="9" t="s">
        <v>16</v>
      </c>
      <c r="G8" s="68" t="n">
        <f aca="false">D8/$C8</f>
        <v>0.366703337000367</v>
      </c>
      <c r="J8" s="27" t="s">
        <v>68</v>
      </c>
      <c r="K8" s="27" t="n">
        <v>7</v>
      </c>
      <c r="L8" s="61" t="n">
        <v>24.343</v>
      </c>
      <c r="M8" s="44" t="n">
        <v>0.25833959408563</v>
      </c>
      <c r="N8" s="44" t="n">
        <v>0.0820785177414696</v>
      </c>
      <c r="O8" s="27"/>
      <c r="P8" s="27"/>
    </row>
    <row r="9" customFormat="false" ht="15" hidden="false" customHeight="false" outlineLevel="0" collapsed="false">
      <c r="B9" s="9" t="s">
        <v>16</v>
      </c>
      <c r="C9" s="16" t="n">
        <v>2</v>
      </c>
      <c r="D9" s="67" t="n">
        <v>1</v>
      </c>
      <c r="F9" s="9" t="s">
        <v>16</v>
      </c>
      <c r="G9" s="68" t="n">
        <f aca="false">D9/$C9</f>
        <v>0.5</v>
      </c>
      <c r="J9" s="27" t="s">
        <v>69</v>
      </c>
      <c r="K9" s="27" t="n">
        <v>36</v>
      </c>
      <c r="L9" s="61" t="n">
        <v>32.5884</v>
      </c>
      <c r="M9" s="44" t="n">
        <v>1.28569887117453</v>
      </c>
      <c r="N9" s="44" t="n">
        <v>0.333497720395097</v>
      </c>
      <c r="O9" s="27"/>
      <c r="P9" s="27"/>
    </row>
    <row r="10" customFormat="false" ht="15" hidden="false" customHeight="false" outlineLevel="0" collapsed="false">
      <c r="B10" s="9" t="s">
        <v>16</v>
      </c>
      <c r="C10" s="16" t="n">
        <v>4</v>
      </c>
      <c r="D10" s="67" t="n">
        <v>0</v>
      </c>
      <c r="F10" s="9" t="s">
        <v>16</v>
      </c>
      <c r="G10" s="68" t="n">
        <f aca="false">D10/$C10</f>
        <v>0</v>
      </c>
      <c r="J10" s="27" t="s">
        <v>70</v>
      </c>
      <c r="K10" s="27" t="n">
        <v>40</v>
      </c>
      <c r="L10" s="61" t="n">
        <v>67.9362</v>
      </c>
      <c r="M10" s="44" t="n">
        <v>0.575974344764059</v>
      </c>
      <c r="N10" s="44" t="n">
        <v>0.117931832556993</v>
      </c>
      <c r="O10" s="27"/>
      <c r="P10" s="27"/>
    </row>
    <row r="11" customFormat="false" ht="15" hidden="false" customHeight="false" outlineLevel="0" collapsed="false">
      <c r="B11" s="9" t="s">
        <v>16</v>
      </c>
      <c r="C11" s="16" t="n">
        <v>4</v>
      </c>
      <c r="D11" s="67" t="n">
        <v>1</v>
      </c>
      <c r="F11" s="9" t="s">
        <v>16</v>
      </c>
      <c r="G11" s="68" t="n">
        <f aca="false">D11/$C11</f>
        <v>0.25</v>
      </c>
      <c r="J11" s="27" t="s">
        <v>71</v>
      </c>
      <c r="K11" s="61" t="n">
        <v>19</v>
      </c>
      <c r="L11" s="61" t="n">
        <v>24.3</v>
      </c>
      <c r="M11" s="44" t="n">
        <v>0.833333333333333</v>
      </c>
      <c r="N11" s="44" t="n">
        <v>0.257814378901282</v>
      </c>
      <c r="O11" s="27"/>
      <c r="P11" s="27"/>
    </row>
    <row r="12" customFormat="false" ht="15" hidden="false" customHeight="false" outlineLevel="0" collapsed="false">
      <c r="B12" s="9" t="s">
        <v>16</v>
      </c>
      <c r="C12" s="16" t="n">
        <v>3</v>
      </c>
      <c r="D12" s="67" t="n">
        <v>0</v>
      </c>
      <c r="F12" s="9" t="s">
        <v>16</v>
      </c>
      <c r="G12" s="68" t="n">
        <f aca="false">D12/$C12</f>
        <v>0</v>
      </c>
      <c r="J12" s="27" t="s">
        <v>72</v>
      </c>
      <c r="K12" s="61" t="n">
        <v>29</v>
      </c>
      <c r="L12" s="61" t="n">
        <v>22</v>
      </c>
      <c r="M12" s="44" t="n">
        <v>1.30833333333333</v>
      </c>
      <c r="N12" s="44" t="n">
        <v>0.291349033393384</v>
      </c>
      <c r="O12" s="27"/>
      <c r="P12" s="27"/>
    </row>
    <row r="13" customFormat="false" ht="15" hidden="false" customHeight="false" outlineLevel="0" collapsed="false">
      <c r="B13" s="9" t="s">
        <v>16</v>
      </c>
      <c r="C13" s="16" t="n">
        <v>2</v>
      </c>
      <c r="D13" s="67" t="n">
        <v>1</v>
      </c>
      <c r="F13" s="9" t="s">
        <v>16</v>
      </c>
      <c r="G13" s="68" t="n">
        <f aca="false">D13/$C13</f>
        <v>0.5</v>
      </c>
      <c r="J13" s="27" t="s">
        <v>73</v>
      </c>
      <c r="K13" s="61" t="n">
        <v>98</v>
      </c>
      <c r="L13" s="61" t="n">
        <v>53.8</v>
      </c>
      <c r="M13" s="44" t="n">
        <v>2.0219696969697</v>
      </c>
      <c r="N13" s="44" t="n">
        <v>0.32420655794133</v>
      </c>
      <c r="O13" s="27"/>
      <c r="P13" s="27"/>
    </row>
    <row r="14" customFormat="false" ht="15" hidden="false" customHeight="false" outlineLevel="0" collapsed="false">
      <c r="B14" s="30" t="s">
        <v>16</v>
      </c>
      <c r="C14" s="69" t="n">
        <v>4</v>
      </c>
      <c r="D14" s="70" t="n">
        <v>0</v>
      </c>
      <c r="E14" s="60"/>
      <c r="F14" s="30" t="s">
        <v>16</v>
      </c>
      <c r="G14" s="71" t="n">
        <f aca="false">D14/$C14</f>
        <v>0</v>
      </c>
      <c r="J14" s="27" t="s">
        <v>74</v>
      </c>
      <c r="K14" s="61" t="n">
        <v>91</v>
      </c>
      <c r="L14" s="61" t="n">
        <v>52.6</v>
      </c>
      <c r="M14" s="44" t="n">
        <v>1.97473544973545</v>
      </c>
      <c r="N14" s="44" t="n">
        <v>0.296247329956923</v>
      </c>
      <c r="O14" s="27"/>
      <c r="P14" s="27"/>
    </row>
    <row r="15" customFormat="false" ht="15" hidden="false" customHeight="false" outlineLevel="0" collapsed="false">
      <c r="B15" s="17" t="s">
        <v>16</v>
      </c>
      <c r="C15" s="72" t="n">
        <v>3.6252</v>
      </c>
      <c r="D15" s="73" t="n">
        <v>2</v>
      </c>
      <c r="E15" s="74"/>
      <c r="F15" s="17" t="s">
        <v>16</v>
      </c>
      <c r="G15" s="75" t="n">
        <f aca="false">D15/$C15</f>
        <v>0.55169369965795</v>
      </c>
      <c r="J15" s="27" t="s">
        <v>75</v>
      </c>
      <c r="K15" s="61" t="n">
        <v>71</v>
      </c>
      <c r="L15" s="61" t="n">
        <v>35.8</v>
      </c>
      <c r="M15" s="44" t="n">
        <v>2.45277777777778</v>
      </c>
      <c r="N15" s="14" t="n">
        <v>0.535934445167874</v>
      </c>
      <c r="O15" s="27"/>
      <c r="P15" s="27"/>
    </row>
    <row r="16" customFormat="false" ht="15" hidden="false" customHeight="false" outlineLevel="0" collapsed="false">
      <c r="B16" s="76" t="s">
        <v>16</v>
      </c>
      <c r="C16" s="77" t="n">
        <v>3.375</v>
      </c>
      <c r="D16" s="78" t="n">
        <v>2</v>
      </c>
      <c r="E16" s="79"/>
      <c r="F16" s="76" t="s">
        <v>16</v>
      </c>
      <c r="G16" s="80" t="n">
        <f aca="false">D16/$C16</f>
        <v>0.592592592592593</v>
      </c>
      <c r="J16" s="27" t="s">
        <v>76</v>
      </c>
      <c r="K16" s="23" t="n">
        <v>106</v>
      </c>
      <c r="L16" s="23" t="n">
        <v>83</v>
      </c>
      <c r="M16" s="14" t="n">
        <v>1.39166666666667</v>
      </c>
      <c r="N16" s="14" t="n">
        <v>0.221392978411355</v>
      </c>
      <c r="O16" s="27"/>
      <c r="P16" s="27"/>
    </row>
    <row r="17" customFormat="false" ht="15" hidden="false" customHeight="false" outlineLevel="0" collapsed="false">
      <c r="B17" s="17" t="s">
        <v>16</v>
      </c>
      <c r="C17" s="72" t="n">
        <v>1.9665</v>
      </c>
      <c r="D17" s="73" t="n">
        <v>6</v>
      </c>
      <c r="E17" s="74"/>
      <c r="F17" s="17" t="s">
        <v>16</v>
      </c>
      <c r="G17" s="75" t="n">
        <f aca="false">D17/$C17</f>
        <v>3.0511060259344</v>
      </c>
      <c r="J17" s="27" t="s">
        <v>77</v>
      </c>
      <c r="K17" s="23" t="n">
        <v>42</v>
      </c>
      <c r="L17" s="23" t="n">
        <v>30</v>
      </c>
      <c r="M17" s="14" t="n">
        <v>1.25185185185185</v>
      </c>
      <c r="N17" s="14" t="n">
        <v>0.415418913627829</v>
      </c>
      <c r="O17" s="27"/>
      <c r="P17" s="27"/>
    </row>
    <row r="18" customFormat="false" ht="15" hidden="false" customHeight="false" outlineLevel="0" collapsed="false">
      <c r="B18" s="9" t="s">
        <v>16</v>
      </c>
      <c r="C18" s="16" t="n">
        <v>4</v>
      </c>
      <c r="D18" s="67" t="n">
        <v>1</v>
      </c>
      <c r="F18" s="9" t="s">
        <v>16</v>
      </c>
      <c r="G18" s="68" t="n">
        <f aca="false">D18/$C18</f>
        <v>0.25</v>
      </c>
      <c r="J18" s="27" t="s">
        <v>78</v>
      </c>
      <c r="K18" s="23" t="n">
        <v>186</v>
      </c>
      <c r="L18" s="23" t="n">
        <v>72.5</v>
      </c>
      <c r="M18" s="14" t="n">
        <v>2.58550724637681</v>
      </c>
      <c r="N18" s="14" t="n">
        <v>0.215287248613816</v>
      </c>
      <c r="O18" s="27"/>
      <c r="P18" s="27"/>
    </row>
    <row r="19" customFormat="false" ht="15" hidden="false" customHeight="false" outlineLevel="0" collapsed="false">
      <c r="B19" s="9" t="s">
        <v>16</v>
      </c>
      <c r="C19" s="16" t="n">
        <v>4</v>
      </c>
      <c r="D19" s="67" t="n">
        <v>1</v>
      </c>
      <c r="F19" s="9" t="s">
        <v>16</v>
      </c>
      <c r="G19" s="68" t="n">
        <f aca="false">D19/$C19</f>
        <v>0.25</v>
      </c>
      <c r="J19" s="27" t="s">
        <v>79</v>
      </c>
      <c r="K19" s="23" t="n">
        <v>54</v>
      </c>
      <c r="L19" s="23" t="n">
        <v>22.5</v>
      </c>
      <c r="M19" s="14" t="n">
        <v>2.32857142857143</v>
      </c>
      <c r="N19" s="14" t="n">
        <v>0.49024497555245</v>
      </c>
      <c r="O19" s="27"/>
      <c r="P19" s="27"/>
    </row>
    <row r="20" customFormat="false" ht="15" hidden="false" customHeight="false" outlineLevel="0" collapsed="false">
      <c r="B20" s="9" t="s">
        <v>16</v>
      </c>
      <c r="C20" s="16" t="n">
        <v>4</v>
      </c>
      <c r="D20" s="67" t="n">
        <v>2</v>
      </c>
      <c r="F20" s="9" t="s">
        <v>16</v>
      </c>
      <c r="G20" s="68" t="n">
        <f aca="false">D20/$C20</f>
        <v>0.5</v>
      </c>
      <c r="J20" s="27" t="s">
        <v>80</v>
      </c>
      <c r="K20" s="23" t="n">
        <v>31</v>
      </c>
      <c r="L20" s="23" t="n">
        <v>25.5</v>
      </c>
      <c r="M20" s="14" t="n">
        <v>1.45166666666667</v>
      </c>
      <c r="N20" s="14" t="n">
        <v>0.439846162271136</v>
      </c>
      <c r="O20" s="27"/>
      <c r="P20" s="27"/>
    </row>
    <row r="21" customFormat="false" ht="15" hidden="false" customHeight="false" outlineLevel="0" collapsed="false">
      <c r="B21" s="9" t="s">
        <v>16</v>
      </c>
      <c r="C21" s="16" t="n">
        <v>2.6004</v>
      </c>
      <c r="D21" s="67" t="n">
        <v>1</v>
      </c>
      <c r="F21" s="9" t="s">
        <v>16</v>
      </c>
      <c r="G21" s="68" t="n">
        <f aca="false">D21/$C21</f>
        <v>0.384556222119674</v>
      </c>
      <c r="J21" s="27" t="s">
        <v>81</v>
      </c>
      <c r="K21" s="23" t="n">
        <v>50</v>
      </c>
      <c r="L21" s="23" t="n">
        <v>29.8</v>
      </c>
      <c r="M21" s="14" t="n">
        <v>1.93313492063492</v>
      </c>
      <c r="N21" s="14" t="n">
        <v>0.547033884794745</v>
      </c>
      <c r="O21" s="27"/>
      <c r="P21" s="27"/>
    </row>
    <row r="22" customFormat="false" ht="15" hidden="false" customHeight="false" outlineLevel="0" collapsed="false">
      <c r="B22" s="9" t="s">
        <v>16</v>
      </c>
      <c r="C22" s="16" t="n">
        <v>4</v>
      </c>
      <c r="D22" s="67" t="n">
        <v>3</v>
      </c>
      <c r="F22" s="9" t="s">
        <v>16</v>
      </c>
      <c r="G22" s="68" t="n">
        <f aca="false">D22/$C22</f>
        <v>0.75</v>
      </c>
      <c r="J22" s="27" t="s">
        <v>82</v>
      </c>
      <c r="K22" s="23" t="n">
        <v>31</v>
      </c>
      <c r="L22" s="23" t="n">
        <v>24.5</v>
      </c>
      <c r="M22" s="14" t="n">
        <v>1.5</v>
      </c>
      <c r="N22" s="14" t="n">
        <v>0.363666174423403</v>
      </c>
      <c r="O22" s="27"/>
      <c r="P22" s="27"/>
    </row>
    <row r="23" customFormat="false" ht="15" hidden="false" customHeight="false" outlineLevel="0" collapsed="false">
      <c r="B23" s="9" t="s">
        <v>16</v>
      </c>
      <c r="C23" s="16" t="n">
        <v>2.7048</v>
      </c>
      <c r="D23" s="67" t="n">
        <v>2</v>
      </c>
      <c r="F23" s="9" t="s">
        <v>16</v>
      </c>
      <c r="G23" s="68" t="n">
        <f aca="false">D23/$C23</f>
        <v>0.739426205264715</v>
      </c>
      <c r="J23" s="27" t="s">
        <v>83</v>
      </c>
      <c r="K23" s="23" t="n">
        <v>23</v>
      </c>
      <c r="L23" s="23" t="n">
        <v>21.8</v>
      </c>
      <c r="M23" s="14" t="n">
        <v>1.13541666666667</v>
      </c>
      <c r="N23" s="14" t="n">
        <v>0.199787523543118</v>
      </c>
      <c r="O23" s="27"/>
      <c r="P23" s="27"/>
    </row>
    <row r="24" customFormat="false" ht="15" hidden="false" customHeight="false" outlineLevel="0" collapsed="false">
      <c r="B24" s="9" t="s">
        <v>16</v>
      </c>
      <c r="C24" s="16" t="n">
        <v>1.568</v>
      </c>
      <c r="D24" s="67" t="n">
        <v>0</v>
      </c>
      <c r="F24" s="9" t="s">
        <v>16</v>
      </c>
      <c r="G24" s="68" t="n">
        <f aca="false">D24/$C24</f>
        <v>0</v>
      </c>
      <c r="J24" s="27"/>
      <c r="K24" s="27"/>
      <c r="L24" s="27"/>
      <c r="M24" s="27"/>
      <c r="N24" s="27"/>
      <c r="O24" s="27"/>
      <c r="P24" s="27"/>
    </row>
    <row r="25" customFormat="false" ht="15" hidden="false" customHeight="false" outlineLevel="0" collapsed="false">
      <c r="B25" s="9" t="s">
        <v>16</v>
      </c>
      <c r="C25" s="16" t="n">
        <v>4</v>
      </c>
      <c r="D25" s="67" t="n">
        <v>3</v>
      </c>
      <c r="F25" s="9" t="s">
        <v>16</v>
      </c>
      <c r="G25" s="68" t="n">
        <f aca="false">D25/$C25</f>
        <v>0.75</v>
      </c>
      <c r="J25" s="66" t="s">
        <v>84</v>
      </c>
      <c r="K25" s="81" t="s">
        <v>85</v>
      </c>
      <c r="L25" s="81" t="s">
        <v>86</v>
      </c>
      <c r="M25" s="81" t="s">
        <v>87</v>
      </c>
      <c r="N25" s="81"/>
      <c r="O25" s="27"/>
      <c r="P25" s="27"/>
    </row>
    <row r="26" customFormat="false" ht="15" hidden="false" customHeight="false" outlineLevel="0" collapsed="false">
      <c r="B26" s="9" t="s">
        <v>16</v>
      </c>
      <c r="C26" s="16" t="n">
        <v>3.0459</v>
      </c>
      <c r="D26" s="67" t="n">
        <v>2</v>
      </c>
      <c r="F26" s="9" t="s">
        <v>16</v>
      </c>
      <c r="G26" s="68" t="n">
        <f aca="false">D26/$C26</f>
        <v>0.656620374930234</v>
      </c>
    </row>
    <row r="27" customFormat="false" ht="15" hidden="false" customHeight="false" outlineLevel="0" collapsed="false">
      <c r="B27" s="9" t="s">
        <v>16</v>
      </c>
      <c r="C27" s="16" t="n">
        <v>2</v>
      </c>
      <c r="D27" s="67" t="n">
        <v>1</v>
      </c>
      <c r="F27" s="9" t="s">
        <v>16</v>
      </c>
      <c r="G27" s="68" t="n">
        <f aca="false">D27/$C27</f>
        <v>0.5</v>
      </c>
    </row>
    <row r="28" customFormat="false" ht="15" hidden="false" customHeight="false" outlineLevel="0" collapsed="false">
      <c r="B28" s="9" t="s">
        <v>16</v>
      </c>
      <c r="C28" s="16" t="n">
        <v>1</v>
      </c>
      <c r="D28" s="67" t="n">
        <v>1</v>
      </c>
      <c r="F28" s="9" t="s">
        <v>16</v>
      </c>
      <c r="G28" s="68" t="n">
        <f aca="false">D28/$C28</f>
        <v>1</v>
      </c>
    </row>
    <row r="29" customFormat="false" ht="15" hidden="false" customHeight="false" outlineLevel="0" collapsed="false">
      <c r="B29" s="9" t="s">
        <v>16</v>
      </c>
      <c r="C29" s="16" t="n">
        <v>1.25</v>
      </c>
      <c r="D29" s="67" t="n">
        <v>3</v>
      </c>
      <c r="F29" s="9" t="s">
        <v>16</v>
      </c>
      <c r="G29" s="68" t="n">
        <f aca="false">D29/$C29</f>
        <v>2.4</v>
      </c>
    </row>
    <row r="30" customFormat="false" ht="15" hidden="false" customHeight="false" outlineLevel="0" collapsed="false">
      <c r="B30" s="17" t="s">
        <v>16</v>
      </c>
      <c r="C30" s="72" t="n">
        <v>5.0451</v>
      </c>
      <c r="D30" s="73" t="n">
        <v>1</v>
      </c>
      <c r="E30" s="74"/>
      <c r="F30" s="17" t="s">
        <v>16</v>
      </c>
      <c r="G30" s="75" t="n">
        <f aca="false">D30/$C30</f>
        <v>0.198212126617907</v>
      </c>
    </row>
    <row r="31" customFormat="false" ht="15" hidden="false" customHeight="false" outlineLevel="0" collapsed="false">
      <c r="B31" s="9" t="s">
        <v>16</v>
      </c>
      <c r="C31" s="16" t="n">
        <v>4</v>
      </c>
      <c r="D31" s="67" t="n">
        <v>2</v>
      </c>
      <c r="F31" s="9" t="s">
        <v>16</v>
      </c>
      <c r="G31" s="68" t="n">
        <f aca="false">D31/$C31</f>
        <v>0.5</v>
      </c>
    </row>
    <row r="32" customFormat="false" ht="15" hidden="false" customHeight="false" outlineLevel="0" collapsed="false">
      <c r="B32" s="9" t="s">
        <v>16</v>
      </c>
      <c r="C32" s="16" t="n">
        <v>4</v>
      </c>
      <c r="D32" s="67" t="n">
        <v>0</v>
      </c>
      <c r="F32" s="9" t="s">
        <v>16</v>
      </c>
      <c r="G32" s="68" t="n">
        <f aca="false">D32/$C32</f>
        <v>0</v>
      </c>
    </row>
    <row r="33" customFormat="false" ht="15" hidden="false" customHeight="false" outlineLevel="0" collapsed="false">
      <c r="B33" s="9" t="s">
        <v>16</v>
      </c>
      <c r="C33" s="16" t="n">
        <v>5</v>
      </c>
      <c r="D33" s="67" t="n">
        <v>7</v>
      </c>
      <c r="F33" s="9" t="s">
        <v>16</v>
      </c>
      <c r="G33" s="68" t="n">
        <f aca="false">D33/$C33</f>
        <v>1.4</v>
      </c>
    </row>
    <row r="34" customFormat="false" ht="15" hidden="false" customHeight="false" outlineLevel="0" collapsed="false">
      <c r="B34" s="9" t="s">
        <v>16</v>
      </c>
      <c r="C34" s="16" t="n">
        <v>4</v>
      </c>
      <c r="D34" s="67" t="n">
        <v>0</v>
      </c>
      <c r="F34" s="9" t="s">
        <v>16</v>
      </c>
      <c r="G34" s="68" t="n">
        <f aca="false">D34/$C34</f>
        <v>0</v>
      </c>
    </row>
    <row r="35" customFormat="false" ht="15" hidden="false" customHeight="false" outlineLevel="0" collapsed="false">
      <c r="B35" s="9" t="s">
        <v>16</v>
      </c>
      <c r="C35" s="16" t="n">
        <v>2</v>
      </c>
      <c r="D35" s="67" t="n">
        <v>1</v>
      </c>
      <c r="F35" s="9" t="s">
        <v>16</v>
      </c>
      <c r="G35" s="68" t="n">
        <f aca="false">D35/$C35</f>
        <v>0.5</v>
      </c>
    </row>
    <row r="36" customFormat="false" ht="15" hidden="false" customHeight="false" outlineLevel="0" collapsed="false">
      <c r="B36" s="30" t="s">
        <v>16</v>
      </c>
      <c r="C36" s="69" t="n">
        <v>1.978</v>
      </c>
      <c r="D36" s="70" t="n">
        <v>4</v>
      </c>
      <c r="E36" s="60"/>
      <c r="F36" s="30" t="s">
        <v>16</v>
      </c>
      <c r="G36" s="71" t="n">
        <f aca="false">D36/$C36</f>
        <v>2.02224469160768</v>
      </c>
    </row>
    <row r="37" customFormat="false" ht="15" hidden="false" customHeight="false" outlineLevel="0" collapsed="false">
      <c r="B37" s="17" t="s">
        <v>16</v>
      </c>
      <c r="C37" s="72" t="n">
        <v>4</v>
      </c>
      <c r="D37" s="73" t="n">
        <v>4</v>
      </c>
      <c r="E37" s="74"/>
      <c r="F37" s="17" t="s">
        <v>16</v>
      </c>
      <c r="G37" s="75" t="n">
        <f aca="false">D37/$C37</f>
        <v>1</v>
      </c>
    </row>
    <row r="38" customFormat="false" ht="15" hidden="false" customHeight="false" outlineLevel="0" collapsed="false">
      <c r="B38" s="9" t="s">
        <v>16</v>
      </c>
      <c r="C38" s="16" t="n">
        <v>1</v>
      </c>
      <c r="D38" s="67" t="n">
        <v>2</v>
      </c>
      <c r="F38" s="9" t="s">
        <v>16</v>
      </c>
      <c r="G38" s="68" t="n">
        <f aca="false">D38/$C38</f>
        <v>2</v>
      </c>
    </row>
    <row r="39" customFormat="false" ht="15" hidden="false" customHeight="false" outlineLevel="0" collapsed="false">
      <c r="B39" s="9" t="s">
        <v>16</v>
      </c>
      <c r="C39" s="16" t="n">
        <v>1.5251</v>
      </c>
      <c r="D39" s="67" t="n">
        <v>1</v>
      </c>
      <c r="F39" s="9" t="s">
        <v>16</v>
      </c>
      <c r="G39" s="68" t="n">
        <f aca="false">D39/$C39</f>
        <v>0.655694708543702</v>
      </c>
    </row>
    <row r="40" customFormat="false" ht="15" hidden="false" customHeight="false" outlineLevel="0" collapsed="false">
      <c r="B40" s="9" t="s">
        <v>16</v>
      </c>
      <c r="C40" s="16" t="n">
        <v>6</v>
      </c>
      <c r="D40" s="67" t="n">
        <v>4</v>
      </c>
      <c r="F40" s="9" t="s">
        <v>16</v>
      </c>
      <c r="G40" s="68" t="n">
        <f aca="false">D40/$C40</f>
        <v>0.666666666666667</v>
      </c>
    </row>
    <row r="41" customFormat="false" ht="15" hidden="false" customHeight="false" outlineLevel="0" collapsed="false">
      <c r="B41" s="9" t="s">
        <v>16</v>
      </c>
      <c r="C41" s="16" t="n">
        <v>4</v>
      </c>
      <c r="D41" s="67" t="n">
        <v>1</v>
      </c>
      <c r="F41" s="9" t="s">
        <v>16</v>
      </c>
      <c r="G41" s="68" t="n">
        <f aca="false">D41/$C41</f>
        <v>0.25</v>
      </c>
    </row>
    <row r="42" customFormat="false" ht="15" hidden="false" customHeight="false" outlineLevel="0" collapsed="false">
      <c r="B42" s="9" t="s">
        <v>16</v>
      </c>
      <c r="C42" s="16" t="n">
        <v>4.9104</v>
      </c>
      <c r="D42" s="67" t="n">
        <v>1</v>
      </c>
      <c r="F42" s="9" t="s">
        <v>16</v>
      </c>
      <c r="G42" s="68" t="n">
        <f aca="false">D42/$C42</f>
        <v>0.203649397197784</v>
      </c>
    </row>
    <row r="43" customFormat="false" ht="15" hidden="false" customHeight="false" outlineLevel="0" collapsed="false">
      <c r="B43" s="9" t="s">
        <v>16</v>
      </c>
      <c r="C43" s="16" t="n">
        <v>2</v>
      </c>
      <c r="D43" s="67" t="n">
        <v>6</v>
      </c>
      <c r="F43" s="9" t="s">
        <v>16</v>
      </c>
      <c r="G43" s="68" t="n">
        <f aca="false">D43/$C43</f>
        <v>3</v>
      </c>
    </row>
    <row r="44" customFormat="false" ht="15" hidden="false" customHeight="false" outlineLevel="0" collapsed="false">
      <c r="B44" s="9" t="s">
        <v>16</v>
      </c>
      <c r="C44" s="16" t="n">
        <v>3.3</v>
      </c>
      <c r="D44" s="67" t="n">
        <v>2</v>
      </c>
      <c r="F44" s="9" t="s">
        <v>16</v>
      </c>
      <c r="G44" s="68" t="n">
        <f aca="false">D44/$C44</f>
        <v>0.606060606060606</v>
      </c>
    </row>
    <row r="45" customFormat="false" ht="15" hidden="false" customHeight="false" outlineLevel="0" collapsed="false">
      <c r="B45" s="9" t="s">
        <v>16</v>
      </c>
      <c r="C45" s="16" t="n">
        <v>0.728</v>
      </c>
      <c r="D45" s="67" t="n">
        <v>2</v>
      </c>
      <c r="F45" s="9" t="s">
        <v>16</v>
      </c>
      <c r="G45" s="68" t="n">
        <f aca="false">D45/$C45</f>
        <v>2.74725274725275</v>
      </c>
    </row>
    <row r="46" customFormat="false" ht="15" hidden="false" customHeight="false" outlineLevel="0" collapsed="false">
      <c r="B46" s="9" t="s">
        <v>16</v>
      </c>
      <c r="C46" s="16" t="n">
        <v>4</v>
      </c>
      <c r="D46" s="67" t="n">
        <v>0</v>
      </c>
      <c r="F46" s="9" t="s">
        <v>16</v>
      </c>
      <c r="G46" s="68" t="n">
        <f aca="false">D46/$C46</f>
        <v>0</v>
      </c>
    </row>
    <row r="47" customFormat="false" ht="15" hidden="false" customHeight="false" outlineLevel="0" collapsed="false">
      <c r="B47" s="9" t="s">
        <v>16</v>
      </c>
      <c r="C47" s="16" t="n">
        <v>1.6748</v>
      </c>
      <c r="D47" s="67" t="n">
        <v>2</v>
      </c>
      <c r="F47" s="9" t="s">
        <v>16</v>
      </c>
      <c r="G47" s="68" t="n">
        <f aca="false">D47/$C47</f>
        <v>1.19417243850012</v>
      </c>
    </row>
    <row r="48" customFormat="false" ht="15" hidden="false" customHeight="false" outlineLevel="0" collapsed="false">
      <c r="B48" s="9" t="s">
        <v>16</v>
      </c>
      <c r="C48" s="16" t="n">
        <v>4</v>
      </c>
      <c r="D48" s="67" t="n">
        <v>3</v>
      </c>
      <c r="F48" s="9" t="s">
        <v>16</v>
      </c>
      <c r="G48" s="68" t="n">
        <f aca="false">D48/$C48</f>
        <v>0.75</v>
      </c>
    </row>
    <row r="49" customFormat="false" ht="15" hidden="false" customHeight="false" outlineLevel="0" collapsed="false">
      <c r="B49" s="9" t="s">
        <v>16</v>
      </c>
      <c r="C49" s="16" t="n">
        <v>1.008</v>
      </c>
      <c r="D49" s="67" t="n">
        <v>6</v>
      </c>
      <c r="F49" s="9" t="s">
        <v>16</v>
      </c>
      <c r="G49" s="68" t="n">
        <f aca="false">D49/$C49</f>
        <v>5.95238095238095</v>
      </c>
    </row>
    <row r="50" customFormat="false" ht="15" hidden="false" customHeight="false" outlineLevel="0" collapsed="false">
      <c r="B50" s="9" t="s">
        <v>16</v>
      </c>
      <c r="C50" s="16" t="n">
        <v>2.6934</v>
      </c>
      <c r="D50" s="67" t="n">
        <v>3</v>
      </c>
      <c r="F50" s="9" t="s">
        <v>16</v>
      </c>
      <c r="G50" s="68" t="n">
        <f aca="false">D50/$C50</f>
        <v>1.11383381599465</v>
      </c>
    </row>
    <row r="51" customFormat="false" ht="15" hidden="false" customHeight="false" outlineLevel="0" collapsed="false">
      <c r="B51" s="9" t="s">
        <v>16</v>
      </c>
      <c r="C51" s="16" t="n">
        <v>0.5922</v>
      </c>
      <c r="D51" s="67" t="n">
        <v>2</v>
      </c>
      <c r="F51" s="9" t="s">
        <v>16</v>
      </c>
      <c r="G51" s="68" t="n">
        <f aca="false">D51/$C51</f>
        <v>3.37723741979061</v>
      </c>
    </row>
    <row r="52" customFormat="false" ht="15" hidden="false" customHeight="false" outlineLevel="0" collapsed="false">
      <c r="B52" s="9" t="s">
        <v>16</v>
      </c>
      <c r="C52" s="16" t="n">
        <v>5.832</v>
      </c>
      <c r="D52" s="67" t="n">
        <v>5</v>
      </c>
      <c r="F52" s="9" t="s">
        <v>16</v>
      </c>
      <c r="G52" s="68" t="n">
        <f aca="false">D52/$C52</f>
        <v>0.857338820301783</v>
      </c>
    </row>
    <row r="53" customFormat="false" ht="15" hidden="false" customHeight="false" outlineLevel="0" collapsed="false">
      <c r="B53" s="9" t="s">
        <v>16</v>
      </c>
      <c r="C53" s="16" t="n">
        <v>10.8</v>
      </c>
      <c r="D53" s="67" t="n">
        <v>3</v>
      </c>
      <c r="F53" s="9" t="s">
        <v>16</v>
      </c>
      <c r="G53" s="68" t="n">
        <f aca="false">D53/$C53</f>
        <v>0.277777777777778</v>
      </c>
    </row>
    <row r="54" customFormat="false" ht="15" hidden="false" customHeight="false" outlineLevel="0" collapsed="false">
      <c r="B54" s="9" t="s">
        <v>16</v>
      </c>
      <c r="C54" s="16" t="n">
        <v>6.4468</v>
      </c>
      <c r="D54" s="67" t="n">
        <v>4</v>
      </c>
      <c r="F54" s="9" t="s">
        <v>16</v>
      </c>
      <c r="G54" s="68" t="n">
        <f aca="false">D54/$C54</f>
        <v>0.620462865297512</v>
      </c>
    </row>
    <row r="55" customFormat="false" ht="15" hidden="false" customHeight="false" outlineLevel="0" collapsed="false">
      <c r="B55" s="9" t="s">
        <v>16</v>
      </c>
      <c r="C55" s="16" t="n">
        <v>3.007</v>
      </c>
      <c r="D55" s="67" t="n">
        <v>5</v>
      </c>
      <c r="F55" s="9" t="s">
        <v>16</v>
      </c>
      <c r="G55" s="68" t="n">
        <f aca="false">D55/$C55</f>
        <v>1.6627868307283</v>
      </c>
    </row>
    <row r="56" customFormat="false" ht="15" hidden="false" customHeight="false" outlineLevel="0" collapsed="false">
      <c r="B56" s="9" t="s">
        <v>16</v>
      </c>
      <c r="C56" s="16" t="n">
        <v>4</v>
      </c>
      <c r="D56" s="67" t="n">
        <v>0</v>
      </c>
      <c r="F56" s="9" t="s">
        <v>16</v>
      </c>
      <c r="G56" s="68" t="n">
        <f aca="false">D56/$C56</f>
        <v>0</v>
      </c>
    </row>
    <row r="57" customFormat="false" ht="15" hidden="false" customHeight="false" outlineLevel="0" collapsed="false">
      <c r="B57" s="9" t="s">
        <v>16</v>
      </c>
      <c r="C57" s="16" t="n">
        <v>1.728</v>
      </c>
      <c r="D57" s="67" t="n">
        <v>4</v>
      </c>
      <c r="F57" s="9" t="s">
        <v>16</v>
      </c>
      <c r="G57" s="68" t="n">
        <f aca="false">D57/$C57</f>
        <v>2.31481481481482</v>
      </c>
    </row>
    <row r="58" customFormat="false" ht="15" hidden="false" customHeight="false" outlineLevel="0" collapsed="false">
      <c r="B58" s="9" t="s">
        <v>16</v>
      </c>
      <c r="C58" s="16" t="n">
        <v>8.0518</v>
      </c>
      <c r="D58" s="67" t="n">
        <v>1</v>
      </c>
      <c r="F58" s="9" t="s">
        <v>16</v>
      </c>
      <c r="G58" s="68" t="n">
        <f aca="false">D58/$C58</f>
        <v>0.124195831987878</v>
      </c>
    </row>
    <row r="59" customFormat="false" ht="15" hidden="false" customHeight="false" outlineLevel="0" collapsed="false">
      <c r="B59" s="30" t="s">
        <v>16</v>
      </c>
      <c r="C59" s="69" t="n">
        <v>1.2177</v>
      </c>
      <c r="D59" s="70" t="n">
        <v>2</v>
      </c>
      <c r="E59" s="60"/>
      <c r="F59" s="30" t="s">
        <v>16</v>
      </c>
      <c r="G59" s="71" t="n">
        <f aca="false">D59/$C59</f>
        <v>1.64244066683091</v>
      </c>
    </row>
    <row r="60" customFormat="false" ht="15" hidden="false" customHeight="false" outlineLevel="0" collapsed="false">
      <c r="B60" s="17" t="s">
        <v>16</v>
      </c>
      <c r="C60" s="72" t="n">
        <v>2.2378</v>
      </c>
      <c r="D60" s="73" t="n">
        <v>3</v>
      </c>
      <c r="E60" s="74"/>
      <c r="F60" s="17" t="s">
        <v>16</v>
      </c>
      <c r="G60" s="75" t="n">
        <f aca="false">D60/$C60</f>
        <v>1.34060237733488</v>
      </c>
    </row>
    <row r="61" customFormat="false" ht="15" hidden="false" customHeight="false" outlineLevel="0" collapsed="false">
      <c r="B61" s="9" t="s">
        <v>16</v>
      </c>
      <c r="C61" s="16" t="n">
        <v>4</v>
      </c>
      <c r="D61" s="67" t="n">
        <v>2</v>
      </c>
      <c r="F61" s="9" t="s">
        <v>16</v>
      </c>
      <c r="G61" s="68" t="n">
        <f aca="false">D61/$C61</f>
        <v>0.5</v>
      </c>
    </row>
    <row r="62" customFormat="false" ht="15" hidden="false" customHeight="false" outlineLevel="0" collapsed="false">
      <c r="B62" s="9" t="s">
        <v>16</v>
      </c>
      <c r="C62" s="16" t="n">
        <v>0.5</v>
      </c>
      <c r="D62" s="67" t="n">
        <v>0</v>
      </c>
      <c r="F62" s="9" t="s">
        <v>16</v>
      </c>
      <c r="G62" s="68" t="n">
        <f aca="false">D62/$C62</f>
        <v>0</v>
      </c>
    </row>
    <row r="63" customFormat="false" ht="15" hidden="false" customHeight="false" outlineLevel="0" collapsed="false">
      <c r="B63" s="9" t="s">
        <v>16</v>
      </c>
      <c r="C63" s="16" t="n">
        <v>4</v>
      </c>
      <c r="D63" s="67" t="n">
        <v>2</v>
      </c>
      <c r="F63" s="9" t="s">
        <v>16</v>
      </c>
      <c r="G63" s="68" t="n">
        <f aca="false">D63/$C63</f>
        <v>0.5</v>
      </c>
    </row>
    <row r="64" customFormat="false" ht="15" hidden="false" customHeight="false" outlineLevel="0" collapsed="false">
      <c r="B64" s="9" t="s">
        <v>16</v>
      </c>
      <c r="C64" s="16" t="n">
        <v>5</v>
      </c>
      <c r="D64" s="67" t="n">
        <v>0</v>
      </c>
      <c r="F64" s="9" t="s">
        <v>16</v>
      </c>
      <c r="G64" s="68" t="n">
        <f aca="false">D64/$C64</f>
        <v>0</v>
      </c>
    </row>
    <row r="65" customFormat="false" ht="15" hidden="false" customHeight="false" outlineLevel="0" collapsed="false">
      <c r="B65" s="9" t="s">
        <v>16</v>
      </c>
      <c r="C65" s="16" t="n">
        <v>1.712</v>
      </c>
      <c r="D65" s="67" t="n">
        <v>0</v>
      </c>
      <c r="F65" s="9" t="s">
        <v>16</v>
      </c>
      <c r="G65" s="68" t="n">
        <f aca="false">D65/$C65</f>
        <v>0</v>
      </c>
    </row>
    <row r="66" customFormat="false" ht="15" hidden="false" customHeight="false" outlineLevel="0" collapsed="false">
      <c r="B66" s="9" t="s">
        <v>16</v>
      </c>
      <c r="C66" s="16" t="n">
        <v>4</v>
      </c>
      <c r="D66" s="67" t="n">
        <v>1</v>
      </c>
      <c r="F66" s="9" t="s">
        <v>16</v>
      </c>
      <c r="G66" s="68" t="n">
        <f aca="false">D66/$C66</f>
        <v>0.25</v>
      </c>
    </row>
    <row r="67" customFormat="false" ht="15" hidden="false" customHeight="false" outlineLevel="0" collapsed="false">
      <c r="B67" s="9" t="s">
        <v>16</v>
      </c>
      <c r="C67" s="16" t="n">
        <v>3.1126</v>
      </c>
      <c r="D67" s="67" t="n">
        <v>1</v>
      </c>
      <c r="F67" s="9" t="s">
        <v>16</v>
      </c>
      <c r="G67" s="68" t="n">
        <f aca="false">D67/$C67</f>
        <v>0.321274818479728</v>
      </c>
    </row>
    <row r="68" customFormat="false" ht="15" hidden="false" customHeight="false" outlineLevel="0" collapsed="false">
      <c r="B68" s="17" t="s">
        <v>16</v>
      </c>
      <c r="C68" s="72" t="n">
        <v>2.0184</v>
      </c>
      <c r="D68" s="73" t="n">
        <v>1</v>
      </c>
      <c r="E68" s="74"/>
      <c r="F68" s="17" t="s">
        <v>16</v>
      </c>
      <c r="G68" s="75" t="n">
        <f aca="false">D68/$C68</f>
        <v>0.495441934205311</v>
      </c>
    </row>
    <row r="69" customFormat="false" ht="15" hidden="false" customHeight="false" outlineLevel="0" collapsed="false">
      <c r="B69" s="9" t="s">
        <v>16</v>
      </c>
      <c r="C69" s="16" t="n">
        <v>3</v>
      </c>
      <c r="D69" s="67" t="n">
        <v>7</v>
      </c>
      <c r="F69" s="9" t="s">
        <v>16</v>
      </c>
      <c r="G69" s="68" t="n">
        <f aca="false">D69/$C69</f>
        <v>2.33333333333333</v>
      </c>
    </row>
    <row r="70" customFormat="false" ht="15" hidden="false" customHeight="false" outlineLevel="0" collapsed="false">
      <c r="B70" s="9" t="s">
        <v>16</v>
      </c>
      <c r="C70" s="16" t="n">
        <v>3.0929</v>
      </c>
      <c r="D70" s="67" t="n">
        <v>6</v>
      </c>
      <c r="F70" s="9" t="s">
        <v>16</v>
      </c>
      <c r="G70" s="68" t="n">
        <f aca="false">D70/$C70</f>
        <v>1.93992692941899</v>
      </c>
    </row>
    <row r="71" customFormat="false" ht="15" hidden="false" customHeight="false" outlineLevel="0" collapsed="false">
      <c r="B71" s="9" t="s">
        <v>16</v>
      </c>
      <c r="C71" s="16" t="n">
        <v>2.048</v>
      </c>
      <c r="D71" s="67" t="n">
        <v>3</v>
      </c>
      <c r="F71" s="9" t="s">
        <v>16</v>
      </c>
      <c r="G71" s="68" t="n">
        <f aca="false">D71/$C71</f>
        <v>1.46484375</v>
      </c>
    </row>
    <row r="72" customFormat="false" ht="15" hidden="false" customHeight="false" outlineLevel="0" collapsed="false">
      <c r="B72" s="9" t="s">
        <v>16</v>
      </c>
      <c r="C72" s="16" t="n">
        <v>2</v>
      </c>
      <c r="D72" s="67" t="n">
        <v>7</v>
      </c>
      <c r="F72" s="9" t="s">
        <v>16</v>
      </c>
      <c r="G72" s="68" t="n">
        <f aca="false">D72/$C72</f>
        <v>3.5</v>
      </c>
    </row>
    <row r="73" customFormat="false" ht="15" hidden="false" customHeight="false" outlineLevel="0" collapsed="false">
      <c r="B73" s="9" t="s">
        <v>16</v>
      </c>
      <c r="C73" s="16" t="n">
        <v>1.4652</v>
      </c>
      <c r="D73" s="67" t="n">
        <v>1</v>
      </c>
      <c r="F73" s="9" t="s">
        <v>16</v>
      </c>
      <c r="G73" s="68" t="n">
        <f aca="false">D73/$C73</f>
        <v>0.682500682500683</v>
      </c>
    </row>
    <row r="74" customFormat="false" ht="15" hidden="false" customHeight="false" outlineLevel="0" collapsed="false">
      <c r="B74" s="9" t="s">
        <v>16</v>
      </c>
      <c r="C74" s="16" t="n">
        <v>0.5</v>
      </c>
      <c r="D74" s="67" t="n">
        <v>0</v>
      </c>
      <c r="F74" s="9" t="s">
        <v>16</v>
      </c>
      <c r="G74" s="68" t="n">
        <f aca="false">D74/$C74</f>
        <v>0</v>
      </c>
    </row>
    <row r="75" customFormat="false" ht="15" hidden="false" customHeight="false" outlineLevel="0" collapsed="false">
      <c r="B75" s="9" t="s">
        <v>16</v>
      </c>
      <c r="C75" s="16" t="n">
        <v>6</v>
      </c>
      <c r="D75" s="67" t="n">
        <v>1</v>
      </c>
      <c r="F75" s="9" t="s">
        <v>16</v>
      </c>
      <c r="G75" s="68" t="n">
        <f aca="false">D75/$C75</f>
        <v>0.166666666666667</v>
      </c>
    </row>
    <row r="76" customFormat="false" ht="15" hidden="false" customHeight="false" outlineLevel="0" collapsed="false">
      <c r="B76" s="9" t="s">
        <v>16</v>
      </c>
      <c r="C76" s="16" t="n">
        <v>3.2</v>
      </c>
      <c r="D76" s="67" t="n">
        <v>2</v>
      </c>
      <c r="F76" s="9" t="s">
        <v>16</v>
      </c>
      <c r="G76" s="68" t="n">
        <f aca="false">D76/$C76</f>
        <v>0.625</v>
      </c>
    </row>
    <row r="77" customFormat="false" ht="15" hidden="false" customHeight="false" outlineLevel="0" collapsed="false">
      <c r="B77" s="9" t="s">
        <v>16</v>
      </c>
      <c r="C77" s="16" t="n">
        <v>1</v>
      </c>
      <c r="D77" s="67" t="n">
        <v>3</v>
      </c>
      <c r="F77" s="9" t="s">
        <v>16</v>
      </c>
      <c r="G77" s="68" t="n">
        <f aca="false">D77/$C77</f>
        <v>3</v>
      </c>
    </row>
    <row r="78" customFormat="false" ht="15" hidden="false" customHeight="false" outlineLevel="0" collapsed="false">
      <c r="B78" s="9" t="s">
        <v>16</v>
      </c>
      <c r="C78" s="16" t="n">
        <v>4.2757</v>
      </c>
      <c r="D78" s="67" t="n">
        <v>2</v>
      </c>
      <c r="F78" s="9" t="s">
        <v>16</v>
      </c>
      <c r="G78" s="68" t="n">
        <f aca="false">D78/$C78</f>
        <v>0.46775966508408</v>
      </c>
    </row>
    <row r="79" customFormat="false" ht="15" hidden="false" customHeight="false" outlineLevel="0" collapsed="false">
      <c r="B79" s="30" t="s">
        <v>16</v>
      </c>
      <c r="C79" s="69" t="n">
        <v>2.0066</v>
      </c>
      <c r="D79" s="70" t="n">
        <v>1</v>
      </c>
      <c r="E79" s="60"/>
      <c r="F79" s="30" t="s">
        <v>16</v>
      </c>
      <c r="G79" s="71" t="n">
        <f aca="false">D79/$C79</f>
        <v>0.498355427090601</v>
      </c>
    </row>
    <row r="80" customFormat="false" ht="15" hidden="false" customHeight="false" outlineLevel="0" collapsed="false">
      <c r="B80" s="17" t="s">
        <v>16</v>
      </c>
      <c r="C80" s="72" t="n">
        <v>4</v>
      </c>
      <c r="D80" s="73" t="n">
        <v>3</v>
      </c>
      <c r="E80" s="74"/>
      <c r="F80" s="17" t="s">
        <v>16</v>
      </c>
      <c r="G80" s="75" t="n">
        <f aca="false">D80/$C80</f>
        <v>0.75</v>
      </c>
    </row>
    <row r="81" customFormat="false" ht="15" hidden="false" customHeight="false" outlineLevel="0" collapsed="false">
      <c r="B81" s="9" t="s">
        <v>16</v>
      </c>
      <c r="C81" s="10" t="n">
        <v>3</v>
      </c>
      <c r="D81" s="67" t="n">
        <v>1</v>
      </c>
      <c r="F81" s="9" t="s">
        <v>16</v>
      </c>
      <c r="G81" s="68" t="n">
        <f aca="false">D81/$C81</f>
        <v>0.333333333333333</v>
      </c>
    </row>
    <row r="82" customFormat="false" ht="15" hidden="false" customHeight="false" outlineLevel="0" collapsed="false">
      <c r="B82" s="9" t="s">
        <v>16</v>
      </c>
      <c r="C82" s="10" t="n">
        <v>2</v>
      </c>
      <c r="D82" s="67" t="n">
        <v>1</v>
      </c>
      <c r="F82" s="9" t="s">
        <v>16</v>
      </c>
      <c r="G82" s="68" t="n">
        <f aca="false">D82/$C82</f>
        <v>0.5</v>
      </c>
    </row>
    <row r="83" customFormat="false" ht="15" hidden="false" customHeight="false" outlineLevel="0" collapsed="false">
      <c r="B83" s="9" t="s">
        <v>16</v>
      </c>
      <c r="C83" s="10" t="n">
        <v>3</v>
      </c>
      <c r="D83" s="67" t="n">
        <v>1</v>
      </c>
      <c r="F83" s="9" t="s">
        <v>16</v>
      </c>
      <c r="G83" s="68" t="n">
        <f aca="false">D83/$C83</f>
        <v>0.333333333333333</v>
      </c>
    </row>
    <row r="84" customFormat="false" ht="15" hidden="false" customHeight="false" outlineLevel="0" collapsed="false">
      <c r="B84" s="9" t="s">
        <v>16</v>
      </c>
      <c r="C84" s="10" t="n">
        <v>3</v>
      </c>
      <c r="D84" s="67" t="n">
        <v>0</v>
      </c>
      <c r="F84" s="9" t="s">
        <v>16</v>
      </c>
      <c r="G84" s="68" t="n">
        <f aca="false">D84/$C84</f>
        <v>0</v>
      </c>
    </row>
    <row r="85" customFormat="false" ht="15" hidden="false" customHeight="false" outlineLevel="0" collapsed="false">
      <c r="B85" s="9" t="s">
        <v>16</v>
      </c>
      <c r="C85" s="10" t="n">
        <v>2</v>
      </c>
      <c r="D85" s="67" t="n">
        <v>2</v>
      </c>
      <c r="F85" s="9" t="s">
        <v>16</v>
      </c>
      <c r="G85" s="68" t="n">
        <f aca="false">D85/$C85</f>
        <v>1</v>
      </c>
    </row>
    <row r="86" customFormat="false" ht="15" hidden="false" customHeight="false" outlineLevel="0" collapsed="false">
      <c r="B86" s="9" t="s">
        <v>16</v>
      </c>
      <c r="C86" s="10" t="n">
        <v>3</v>
      </c>
      <c r="D86" s="67" t="n">
        <v>0</v>
      </c>
      <c r="F86" s="9" t="s">
        <v>16</v>
      </c>
      <c r="G86" s="68" t="n">
        <f aca="false">D86/$C86</f>
        <v>0</v>
      </c>
    </row>
    <row r="87" customFormat="false" ht="15" hidden="false" customHeight="false" outlineLevel="0" collapsed="false">
      <c r="B87" s="9" t="s">
        <v>16</v>
      </c>
      <c r="C87" s="10" t="n">
        <v>3</v>
      </c>
      <c r="D87" s="67" t="n">
        <v>0</v>
      </c>
      <c r="F87" s="9" t="s">
        <v>16</v>
      </c>
      <c r="G87" s="68" t="n">
        <f aca="false">D87/$C87</f>
        <v>0</v>
      </c>
    </row>
    <row r="88" customFormat="false" ht="15" hidden="false" customHeight="false" outlineLevel="0" collapsed="false">
      <c r="B88" s="9" t="s">
        <v>16</v>
      </c>
      <c r="C88" s="10" t="n">
        <v>3</v>
      </c>
      <c r="D88" s="67" t="n">
        <v>1</v>
      </c>
      <c r="F88" s="9" t="s">
        <v>16</v>
      </c>
      <c r="G88" s="68" t="n">
        <f aca="false">D88/$C88</f>
        <v>0.333333333333333</v>
      </c>
    </row>
    <row r="89" customFormat="false" ht="15" hidden="false" customHeight="false" outlineLevel="0" collapsed="false">
      <c r="B89" s="9" t="s">
        <v>16</v>
      </c>
      <c r="C89" s="10" t="n">
        <v>4</v>
      </c>
      <c r="D89" s="67" t="n">
        <v>3</v>
      </c>
      <c r="F89" s="9" t="s">
        <v>16</v>
      </c>
      <c r="G89" s="68" t="n">
        <f aca="false">D89/$C89</f>
        <v>0.75</v>
      </c>
    </row>
    <row r="90" customFormat="false" ht="15" hidden="false" customHeight="false" outlineLevel="0" collapsed="false">
      <c r="B90" s="9" t="s">
        <v>16</v>
      </c>
      <c r="C90" s="10" t="n">
        <v>4</v>
      </c>
      <c r="D90" s="67" t="n">
        <v>3</v>
      </c>
      <c r="F90" s="9" t="s">
        <v>16</v>
      </c>
      <c r="G90" s="68" t="n">
        <f aca="false">D90/$C90</f>
        <v>0.75</v>
      </c>
    </row>
    <row r="91" customFormat="false" ht="15" hidden="false" customHeight="false" outlineLevel="0" collapsed="false">
      <c r="B91" s="9" t="s">
        <v>16</v>
      </c>
      <c r="C91" s="10" t="n">
        <v>4</v>
      </c>
      <c r="D91" s="67" t="n">
        <v>0</v>
      </c>
      <c r="F91" s="9" t="s">
        <v>16</v>
      </c>
      <c r="G91" s="68" t="n">
        <f aca="false">D91/$C91</f>
        <v>0</v>
      </c>
    </row>
    <row r="92" customFormat="false" ht="15" hidden="false" customHeight="false" outlineLevel="0" collapsed="false">
      <c r="B92" s="9" t="s">
        <v>16</v>
      </c>
      <c r="C92" s="10" t="n">
        <v>4</v>
      </c>
      <c r="D92" s="67" t="n">
        <v>3</v>
      </c>
      <c r="F92" s="9" t="s">
        <v>16</v>
      </c>
      <c r="G92" s="68" t="n">
        <f aca="false">D92/$C92</f>
        <v>0.75</v>
      </c>
    </row>
    <row r="93" customFormat="false" ht="15" hidden="false" customHeight="false" outlineLevel="0" collapsed="false">
      <c r="B93" s="9" t="s">
        <v>16</v>
      </c>
      <c r="C93" s="10" t="n">
        <v>4</v>
      </c>
      <c r="D93" s="67" t="n">
        <v>3</v>
      </c>
      <c r="F93" s="9" t="s">
        <v>16</v>
      </c>
      <c r="G93" s="68" t="n">
        <f aca="false">D93/$C93</f>
        <v>0.75</v>
      </c>
    </row>
    <row r="94" customFormat="false" ht="15" hidden="false" customHeight="false" outlineLevel="0" collapsed="false">
      <c r="B94" s="9" t="s">
        <v>16</v>
      </c>
      <c r="C94" s="10" t="n">
        <v>3</v>
      </c>
      <c r="D94" s="67" t="n">
        <v>7</v>
      </c>
      <c r="F94" s="9" t="s">
        <v>16</v>
      </c>
      <c r="G94" s="68" t="n">
        <f aca="false">D94/$C94</f>
        <v>2.33333333333333</v>
      </c>
    </row>
    <row r="95" customFormat="false" ht="15" hidden="false" customHeight="false" outlineLevel="0" collapsed="false">
      <c r="B95" s="9" t="s">
        <v>16</v>
      </c>
      <c r="C95" s="10" t="n">
        <v>1.5</v>
      </c>
      <c r="D95" s="67" t="n">
        <v>2</v>
      </c>
      <c r="F95" s="9" t="s">
        <v>16</v>
      </c>
      <c r="G95" s="68" t="n">
        <f aca="false">D95/$C95</f>
        <v>1.33333333333333</v>
      </c>
    </row>
    <row r="96" customFormat="false" ht="15" hidden="false" customHeight="false" outlineLevel="0" collapsed="false">
      <c r="B96" s="9" t="s">
        <v>16</v>
      </c>
      <c r="C96" s="10" t="n">
        <v>1</v>
      </c>
      <c r="D96" s="67" t="n">
        <v>0</v>
      </c>
      <c r="F96" s="9" t="s">
        <v>16</v>
      </c>
      <c r="G96" s="68" t="n">
        <f aca="false">D96/$C96</f>
        <v>0</v>
      </c>
    </row>
    <row r="97" customFormat="false" ht="15" hidden="false" customHeight="false" outlineLevel="0" collapsed="false">
      <c r="B97" s="9" t="s">
        <v>16</v>
      </c>
      <c r="C97" s="10" t="n">
        <v>2</v>
      </c>
      <c r="D97" s="67" t="n">
        <v>1</v>
      </c>
      <c r="F97" s="9" t="s">
        <v>16</v>
      </c>
      <c r="G97" s="68" t="n">
        <f aca="false">D97/$C97</f>
        <v>0.5</v>
      </c>
    </row>
    <row r="98" customFormat="false" ht="15" hidden="false" customHeight="false" outlineLevel="0" collapsed="false">
      <c r="B98" s="9" t="s">
        <v>16</v>
      </c>
      <c r="C98" s="10" t="n">
        <v>4</v>
      </c>
      <c r="D98" s="67" t="n">
        <v>3</v>
      </c>
      <c r="F98" s="9" t="s">
        <v>16</v>
      </c>
      <c r="G98" s="68" t="n">
        <f aca="false">D98/$C98</f>
        <v>0.75</v>
      </c>
    </row>
    <row r="99" customFormat="false" ht="15" hidden="false" customHeight="false" outlineLevel="0" collapsed="false">
      <c r="B99" s="9" t="s">
        <v>16</v>
      </c>
      <c r="C99" s="10" t="n">
        <v>3.4362</v>
      </c>
      <c r="D99" s="67" t="n">
        <v>4</v>
      </c>
      <c r="F99" s="9" t="s">
        <v>16</v>
      </c>
      <c r="G99" s="68" t="n">
        <f aca="false">D99/$C99</f>
        <v>1.16407659624003</v>
      </c>
    </row>
    <row r="100" customFormat="false" ht="15" hidden="false" customHeight="false" outlineLevel="0" collapsed="false">
      <c r="B100" s="9" t="s">
        <v>16</v>
      </c>
      <c r="C100" s="10" t="n">
        <v>3</v>
      </c>
      <c r="D100" s="67" t="n">
        <v>3</v>
      </c>
      <c r="F100" s="9" t="s">
        <v>16</v>
      </c>
      <c r="G100" s="68" t="n">
        <f aca="false">D100/$C100</f>
        <v>1</v>
      </c>
    </row>
    <row r="101" customFormat="false" ht="15" hidden="false" customHeight="false" outlineLevel="0" collapsed="false">
      <c r="B101" s="9" t="s">
        <v>16</v>
      </c>
      <c r="C101" s="10" t="n">
        <v>2</v>
      </c>
      <c r="D101" s="67" t="n">
        <v>0</v>
      </c>
      <c r="F101" s="9" t="s">
        <v>16</v>
      </c>
      <c r="G101" s="68" t="n">
        <f aca="false">D101/$C101</f>
        <v>0</v>
      </c>
    </row>
    <row r="102" customFormat="false" ht="15" hidden="false" customHeight="false" outlineLevel="0" collapsed="false">
      <c r="B102" s="9" t="s">
        <v>16</v>
      </c>
      <c r="C102" s="10" t="n">
        <v>3</v>
      </c>
      <c r="D102" s="67" t="n">
        <v>2</v>
      </c>
      <c r="F102" s="9" t="s">
        <v>16</v>
      </c>
      <c r="G102" s="68" t="n">
        <f aca="false">D102/$C102</f>
        <v>0.666666666666667</v>
      </c>
    </row>
    <row r="103" customFormat="false" ht="15" hidden="false" customHeight="false" outlineLevel="0" collapsed="false">
      <c r="B103" s="17" t="s">
        <v>16</v>
      </c>
      <c r="C103" s="82" t="n">
        <v>3</v>
      </c>
      <c r="D103" s="73" t="n">
        <v>0</v>
      </c>
      <c r="E103" s="74"/>
      <c r="F103" s="17" t="s">
        <v>16</v>
      </c>
      <c r="G103" s="75" t="n">
        <f aca="false">D103/$C103</f>
        <v>0</v>
      </c>
    </row>
    <row r="104" s="2" customFormat="true" ht="15" hidden="false" customHeight="false" outlineLevel="0" collapsed="false">
      <c r="B104" s="9" t="s">
        <v>16</v>
      </c>
      <c r="C104" s="18" t="n">
        <v>1</v>
      </c>
      <c r="D104" s="67" t="n">
        <v>2</v>
      </c>
      <c r="F104" s="9" t="s">
        <v>16</v>
      </c>
      <c r="G104" s="68" t="n">
        <f aca="false">D104/$C104</f>
        <v>2</v>
      </c>
    </row>
    <row r="105" s="2" customFormat="true" ht="15" hidden="false" customHeight="false" outlineLevel="0" collapsed="false">
      <c r="B105" s="9" t="s">
        <v>16</v>
      </c>
      <c r="C105" s="18" t="n">
        <v>3</v>
      </c>
      <c r="D105" s="67" t="n">
        <v>5</v>
      </c>
      <c r="F105" s="9" t="s">
        <v>16</v>
      </c>
      <c r="G105" s="68" t="n">
        <f aca="false">D105/$C105</f>
        <v>1.66666666666667</v>
      </c>
    </row>
    <row r="106" s="2" customFormat="true" ht="15" hidden="false" customHeight="false" outlineLevel="0" collapsed="false">
      <c r="B106" s="9" t="s">
        <v>16</v>
      </c>
      <c r="C106" s="18" t="n">
        <v>0.3</v>
      </c>
      <c r="D106" s="67" t="n">
        <v>0</v>
      </c>
      <c r="F106" s="9" t="s">
        <v>16</v>
      </c>
      <c r="G106" s="68" t="n">
        <f aca="false">D106/$C106</f>
        <v>0</v>
      </c>
    </row>
    <row r="107" s="2" customFormat="true" ht="15" hidden="false" customHeight="false" outlineLevel="0" collapsed="false">
      <c r="B107" s="9" t="s">
        <v>16</v>
      </c>
      <c r="C107" s="18" t="n">
        <v>4</v>
      </c>
      <c r="D107" s="67" t="n">
        <v>1</v>
      </c>
      <c r="F107" s="9" t="s">
        <v>16</v>
      </c>
      <c r="G107" s="68" t="n">
        <f aca="false">D107/$C107</f>
        <v>0.25</v>
      </c>
    </row>
    <row r="108" s="2" customFormat="true" ht="15" hidden="false" customHeight="false" outlineLevel="0" collapsed="false">
      <c r="B108" s="9" t="s">
        <v>16</v>
      </c>
      <c r="C108" s="18" t="n">
        <v>4</v>
      </c>
      <c r="D108" s="67" t="n">
        <v>1</v>
      </c>
      <c r="F108" s="9" t="s">
        <v>16</v>
      </c>
      <c r="G108" s="68" t="n">
        <f aca="false">D108/$C108</f>
        <v>0.25</v>
      </c>
    </row>
    <row r="109" s="2" customFormat="true" ht="15" hidden="false" customHeight="false" outlineLevel="0" collapsed="false">
      <c r="B109" s="9" t="s">
        <v>16</v>
      </c>
      <c r="C109" s="18" t="n">
        <v>4</v>
      </c>
      <c r="D109" s="67" t="n">
        <v>5</v>
      </c>
      <c r="F109" s="9" t="s">
        <v>16</v>
      </c>
      <c r="G109" s="68" t="n">
        <f aca="false">D109/$C109</f>
        <v>1.25</v>
      </c>
    </row>
    <row r="110" s="2" customFormat="true" ht="15" hidden="false" customHeight="false" outlineLevel="0" collapsed="false">
      <c r="B110" s="9" t="s">
        <v>16</v>
      </c>
      <c r="C110" s="18" t="n">
        <v>4</v>
      </c>
      <c r="D110" s="67" t="n">
        <v>2</v>
      </c>
      <c r="F110" s="9" t="s">
        <v>16</v>
      </c>
      <c r="G110" s="68" t="n">
        <f aca="false">D110/$C110</f>
        <v>0.5</v>
      </c>
    </row>
    <row r="111" s="2" customFormat="true" ht="15" hidden="false" customHeight="false" outlineLevel="0" collapsed="false">
      <c r="B111" s="17" t="s">
        <v>16</v>
      </c>
      <c r="C111" s="83" t="n">
        <v>4</v>
      </c>
      <c r="D111" s="73" t="n">
        <v>3</v>
      </c>
      <c r="E111" s="84"/>
      <c r="F111" s="17" t="s">
        <v>16</v>
      </c>
      <c r="G111" s="75" t="n">
        <f aca="false">D111/$C111</f>
        <v>0.75</v>
      </c>
    </row>
    <row r="112" s="2" customFormat="true" ht="15" hidden="false" customHeight="false" outlineLevel="0" collapsed="false">
      <c r="B112" s="9" t="s">
        <v>16</v>
      </c>
      <c r="C112" s="18" t="n">
        <v>2</v>
      </c>
      <c r="D112" s="67" t="n">
        <v>3</v>
      </c>
      <c r="F112" s="9" t="s">
        <v>16</v>
      </c>
      <c r="G112" s="68" t="n">
        <f aca="false">D112/$C112</f>
        <v>1.5</v>
      </c>
    </row>
    <row r="113" s="2" customFormat="true" ht="15" hidden="false" customHeight="false" outlineLevel="0" collapsed="false">
      <c r="B113" s="9" t="s">
        <v>16</v>
      </c>
      <c r="C113" s="18" t="n">
        <v>2</v>
      </c>
      <c r="D113" s="67" t="n">
        <v>0</v>
      </c>
      <c r="F113" s="9" t="s">
        <v>16</v>
      </c>
      <c r="G113" s="68" t="n">
        <f aca="false">D113/$C113</f>
        <v>0</v>
      </c>
    </row>
    <row r="114" s="2" customFormat="true" ht="15" hidden="false" customHeight="false" outlineLevel="0" collapsed="false">
      <c r="B114" s="9" t="s">
        <v>16</v>
      </c>
      <c r="C114" s="18" t="n">
        <v>4</v>
      </c>
      <c r="D114" s="67" t="n">
        <v>5</v>
      </c>
      <c r="F114" s="9" t="s">
        <v>16</v>
      </c>
      <c r="G114" s="68" t="n">
        <f aca="false">D114/$C114</f>
        <v>1.25</v>
      </c>
    </row>
    <row r="115" s="2" customFormat="true" ht="15" hidden="false" customHeight="false" outlineLevel="0" collapsed="false">
      <c r="B115" s="9" t="s">
        <v>16</v>
      </c>
      <c r="C115" s="18" t="n">
        <v>2</v>
      </c>
      <c r="D115" s="67" t="n">
        <v>3</v>
      </c>
      <c r="F115" s="9" t="s">
        <v>16</v>
      </c>
      <c r="G115" s="68" t="n">
        <f aca="false">D115/$C115</f>
        <v>1.5</v>
      </c>
    </row>
    <row r="116" s="2" customFormat="true" ht="15" hidden="false" customHeight="false" outlineLevel="0" collapsed="false">
      <c r="B116" s="9" t="s">
        <v>16</v>
      </c>
      <c r="C116" s="18" t="n">
        <v>3</v>
      </c>
      <c r="D116" s="67" t="n">
        <v>2</v>
      </c>
      <c r="F116" s="9" t="s">
        <v>16</v>
      </c>
      <c r="G116" s="68" t="n">
        <f aca="false">D116/$C116</f>
        <v>0.666666666666667</v>
      </c>
    </row>
    <row r="117" s="2" customFormat="true" ht="15" hidden="false" customHeight="false" outlineLevel="0" collapsed="false">
      <c r="B117" s="9" t="s">
        <v>16</v>
      </c>
      <c r="C117" s="18" t="n">
        <v>2</v>
      </c>
      <c r="D117" s="67" t="n">
        <v>7</v>
      </c>
      <c r="F117" s="9" t="s">
        <v>16</v>
      </c>
      <c r="G117" s="68" t="n">
        <f aca="false">D117/$C117</f>
        <v>3.5</v>
      </c>
    </row>
    <row r="118" s="2" customFormat="true" ht="15" hidden="false" customHeight="false" outlineLevel="0" collapsed="false">
      <c r="B118" s="9" t="s">
        <v>16</v>
      </c>
      <c r="C118" s="18" t="n">
        <v>1</v>
      </c>
      <c r="D118" s="67" t="n">
        <v>1</v>
      </c>
      <c r="F118" s="9" t="s">
        <v>16</v>
      </c>
      <c r="G118" s="68" t="n">
        <f aca="false">D118/$C118</f>
        <v>1</v>
      </c>
    </row>
    <row r="119" s="2" customFormat="true" ht="15" hidden="false" customHeight="false" outlineLevel="0" collapsed="false">
      <c r="B119" s="9" t="s">
        <v>16</v>
      </c>
      <c r="C119" s="18" t="n">
        <v>1.5</v>
      </c>
      <c r="D119" s="67" t="n">
        <v>1</v>
      </c>
      <c r="F119" s="9" t="s">
        <v>16</v>
      </c>
      <c r="G119" s="68" t="n">
        <f aca="false">D119/$C119</f>
        <v>0.666666666666667</v>
      </c>
    </row>
    <row r="120" s="2" customFormat="true" ht="15" hidden="false" customHeight="false" outlineLevel="0" collapsed="false">
      <c r="B120" s="9" t="s">
        <v>16</v>
      </c>
      <c r="C120" s="18" t="n">
        <v>1.5</v>
      </c>
      <c r="D120" s="67" t="n">
        <v>2</v>
      </c>
      <c r="F120" s="9" t="s">
        <v>16</v>
      </c>
      <c r="G120" s="68" t="n">
        <f aca="false">D120/$C120</f>
        <v>1.33333333333333</v>
      </c>
    </row>
    <row r="121" s="2" customFormat="true" ht="15" hidden="false" customHeight="false" outlineLevel="0" collapsed="false">
      <c r="B121" s="17" t="s">
        <v>16</v>
      </c>
      <c r="C121" s="83" t="n">
        <v>3</v>
      </c>
      <c r="D121" s="73" t="n">
        <v>5</v>
      </c>
      <c r="E121" s="84"/>
      <c r="F121" s="17" t="s">
        <v>16</v>
      </c>
      <c r="G121" s="75" t="n">
        <f aca="false">D121/$C121</f>
        <v>1.66666666666667</v>
      </c>
    </row>
    <row r="122" s="2" customFormat="true" ht="15" hidden="false" customHeight="false" outlineLevel="0" collapsed="false">
      <c r="B122" s="9" t="s">
        <v>16</v>
      </c>
      <c r="C122" s="18" t="n">
        <v>3</v>
      </c>
      <c r="D122" s="67" t="n">
        <v>11</v>
      </c>
      <c r="F122" s="9" t="s">
        <v>16</v>
      </c>
      <c r="G122" s="68" t="n">
        <f aca="false">D122/$C122</f>
        <v>3.66666666666667</v>
      </c>
    </row>
    <row r="123" s="2" customFormat="true" ht="15" hidden="false" customHeight="false" outlineLevel="0" collapsed="false">
      <c r="B123" s="9" t="s">
        <v>16</v>
      </c>
      <c r="C123" s="18" t="n">
        <v>2.5</v>
      </c>
      <c r="D123" s="67" t="n">
        <v>4</v>
      </c>
      <c r="F123" s="9" t="s">
        <v>16</v>
      </c>
      <c r="G123" s="68" t="n">
        <f aca="false">D123/$C123</f>
        <v>1.6</v>
      </c>
    </row>
    <row r="124" s="2" customFormat="true" ht="15" hidden="false" customHeight="false" outlineLevel="0" collapsed="false">
      <c r="B124" s="9" t="s">
        <v>16</v>
      </c>
      <c r="C124" s="18" t="n">
        <v>0.8</v>
      </c>
      <c r="D124" s="67" t="n">
        <v>0</v>
      </c>
      <c r="F124" s="9" t="s">
        <v>16</v>
      </c>
      <c r="G124" s="68" t="n">
        <f aca="false">D124/$C124</f>
        <v>0</v>
      </c>
    </row>
    <row r="125" s="2" customFormat="true" ht="15" hidden="false" customHeight="false" outlineLevel="0" collapsed="false">
      <c r="B125" s="9" t="s">
        <v>16</v>
      </c>
      <c r="C125" s="18" t="n">
        <v>2</v>
      </c>
      <c r="D125" s="67" t="n">
        <v>11</v>
      </c>
      <c r="F125" s="9" t="s">
        <v>16</v>
      </c>
      <c r="G125" s="68" t="n">
        <f aca="false">D125/$C125</f>
        <v>5.5</v>
      </c>
    </row>
    <row r="126" s="2" customFormat="true" ht="15" hidden="false" customHeight="false" outlineLevel="0" collapsed="false">
      <c r="B126" s="9" t="s">
        <v>16</v>
      </c>
      <c r="C126" s="18" t="n">
        <v>1.5</v>
      </c>
      <c r="D126" s="67" t="n">
        <v>2</v>
      </c>
      <c r="F126" s="9" t="s">
        <v>16</v>
      </c>
      <c r="G126" s="68" t="n">
        <f aca="false">D126/$C126</f>
        <v>1.33333333333333</v>
      </c>
    </row>
    <row r="127" s="2" customFormat="true" ht="15" hidden="false" customHeight="false" outlineLevel="0" collapsed="false">
      <c r="B127" s="9" t="s">
        <v>16</v>
      </c>
      <c r="C127" s="18" t="n">
        <v>4</v>
      </c>
      <c r="D127" s="67" t="n">
        <v>10</v>
      </c>
      <c r="F127" s="9" t="s">
        <v>16</v>
      </c>
      <c r="G127" s="68" t="n">
        <f aca="false">D127/$C127</f>
        <v>2.5</v>
      </c>
    </row>
    <row r="128" s="2" customFormat="true" ht="15" hidden="false" customHeight="false" outlineLevel="0" collapsed="false">
      <c r="B128" s="9" t="s">
        <v>16</v>
      </c>
      <c r="C128" s="18" t="n">
        <v>2.5</v>
      </c>
      <c r="D128" s="67" t="n">
        <v>10</v>
      </c>
      <c r="F128" s="9" t="s">
        <v>16</v>
      </c>
      <c r="G128" s="68" t="n">
        <f aca="false">D128/$C128</f>
        <v>4</v>
      </c>
    </row>
    <row r="129" s="2" customFormat="true" ht="15" hidden="false" customHeight="false" outlineLevel="0" collapsed="false">
      <c r="B129" s="9" t="s">
        <v>16</v>
      </c>
      <c r="C129" s="18" t="n">
        <v>1.5</v>
      </c>
      <c r="D129" s="67" t="n">
        <v>4</v>
      </c>
      <c r="F129" s="9" t="s">
        <v>16</v>
      </c>
      <c r="G129" s="68" t="n">
        <f aca="false">D129/$C129</f>
        <v>2.66666666666667</v>
      </c>
    </row>
    <row r="130" s="2" customFormat="true" ht="15" hidden="false" customHeight="false" outlineLevel="0" collapsed="false">
      <c r="B130" s="9" t="s">
        <v>16</v>
      </c>
      <c r="C130" s="18" t="n">
        <v>4</v>
      </c>
      <c r="D130" s="67" t="n">
        <v>0</v>
      </c>
      <c r="F130" s="9" t="s">
        <v>16</v>
      </c>
      <c r="G130" s="68" t="n">
        <f aca="false">D130/$C130</f>
        <v>0</v>
      </c>
    </row>
    <row r="131" s="2" customFormat="true" ht="15" hidden="false" customHeight="false" outlineLevel="0" collapsed="false">
      <c r="B131" s="9" t="s">
        <v>16</v>
      </c>
      <c r="C131" s="18" t="n">
        <v>4</v>
      </c>
      <c r="D131" s="67" t="n">
        <v>11</v>
      </c>
      <c r="F131" s="9" t="s">
        <v>16</v>
      </c>
      <c r="G131" s="68" t="n">
        <f aca="false">D131/$C131</f>
        <v>2.75</v>
      </c>
    </row>
    <row r="132" s="2" customFormat="true" ht="15" hidden="false" customHeight="false" outlineLevel="0" collapsed="false">
      <c r="B132" s="9" t="s">
        <v>16</v>
      </c>
      <c r="C132" s="18" t="n">
        <v>2</v>
      </c>
      <c r="D132" s="67" t="n">
        <v>3</v>
      </c>
      <c r="F132" s="9" t="s">
        <v>16</v>
      </c>
      <c r="G132" s="68" t="n">
        <f aca="false">D132/$C132</f>
        <v>1.5</v>
      </c>
    </row>
    <row r="133" s="2" customFormat="true" ht="15" hidden="false" customHeight="false" outlineLevel="0" collapsed="false">
      <c r="B133" s="9" t="s">
        <v>16</v>
      </c>
      <c r="C133" s="18" t="n">
        <v>1.5</v>
      </c>
      <c r="D133" s="67" t="n">
        <v>3</v>
      </c>
      <c r="F133" s="9" t="s">
        <v>16</v>
      </c>
      <c r="G133" s="68" t="n">
        <f aca="false">D133/$C133</f>
        <v>2</v>
      </c>
    </row>
    <row r="134" s="2" customFormat="true" ht="15" hidden="false" customHeight="false" outlineLevel="0" collapsed="false">
      <c r="B134" s="9" t="s">
        <v>16</v>
      </c>
      <c r="C134" s="18" t="n">
        <v>2.5</v>
      </c>
      <c r="D134" s="67" t="n">
        <v>2</v>
      </c>
      <c r="F134" s="9" t="s">
        <v>16</v>
      </c>
      <c r="G134" s="68" t="n">
        <f aca="false">D134/$C134</f>
        <v>0.8</v>
      </c>
    </row>
    <row r="135" s="2" customFormat="true" ht="15" hidden="false" customHeight="false" outlineLevel="0" collapsed="false">
      <c r="B135" s="9" t="s">
        <v>16</v>
      </c>
      <c r="C135" s="18" t="n">
        <v>0.3</v>
      </c>
      <c r="D135" s="67" t="n">
        <v>1</v>
      </c>
      <c r="F135" s="9" t="s">
        <v>16</v>
      </c>
      <c r="G135" s="68" t="n">
        <f aca="false">D135/$C135</f>
        <v>3.33333333333333</v>
      </c>
    </row>
    <row r="136" s="2" customFormat="true" ht="15" hidden="false" customHeight="false" outlineLevel="0" collapsed="false">
      <c r="B136" s="9" t="s">
        <v>16</v>
      </c>
      <c r="C136" s="18" t="n">
        <v>2</v>
      </c>
      <c r="D136" s="67" t="n">
        <v>3</v>
      </c>
      <c r="F136" s="9" t="s">
        <v>16</v>
      </c>
      <c r="G136" s="68" t="n">
        <f aca="false">D136/$C136</f>
        <v>1.5</v>
      </c>
    </row>
    <row r="137" s="2" customFormat="true" ht="15" hidden="false" customHeight="false" outlineLevel="0" collapsed="false">
      <c r="B137" s="9" t="s">
        <v>16</v>
      </c>
      <c r="C137" s="18" t="n">
        <v>5</v>
      </c>
      <c r="D137" s="67" t="n">
        <v>8</v>
      </c>
      <c r="F137" s="9" t="s">
        <v>16</v>
      </c>
      <c r="G137" s="68" t="n">
        <f aca="false">D137/$C137</f>
        <v>1.6</v>
      </c>
    </row>
    <row r="138" s="2" customFormat="true" ht="15" hidden="false" customHeight="false" outlineLevel="0" collapsed="false">
      <c r="B138" s="9" t="s">
        <v>16</v>
      </c>
      <c r="C138" s="18" t="n">
        <v>3</v>
      </c>
      <c r="D138" s="67" t="n">
        <v>0</v>
      </c>
      <c r="F138" s="9" t="s">
        <v>16</v>
      </c>
      <c r="G138" s="68" t="n">
        <f aca="false">D138/$C138</f>
        <v>0</v>
      </c>
    </row>
    <row r="139" s="2" customFormat="true" ht="15" hidden="false" customHeight="false" outlineLevel="0" collapsed="false">
      <c r="B139" s="9" t="s">
        <v>16</v>
      </c>
      <c r="C139" s="18" t="n">
        <v>5</v>
      </c>
      <c r="D139" s="67" t="n">
        <v>7</v>
      </c>
      <c r="F139" s="9" t="s">
        <v>16</v>
      </c>
      <c r="G139" s="68" t="n">
        <f aca="false">D139/$C139</f>
        <v>1.4</v>
      </c>
    </row>
    <row r="140" s="2" customFormat="true" ht="15" hidden="false" customHeight="false" outlineLevel="0" collapsed="false">
      <c r="B140" s="9" t="s">
        <v>16</v>
      </c>
      <c r="C140" s="18" t="n">
        <v>3</v>
      </c>
      <c r="D140" s="67" t="n">
        <v>3</v>
      </c>
      <c r="F140" s="9" t="s">
        <v>16</v>
      </c>
      <c r="G140" s="68" t="n">
        <f aca="false">D140/$C140</f>
        <v>1</v>
      </c>
    </row>
    <row r="141" s="2" customFormat="true" ht="15" hidden="false" customHeight="false" outlineLevel="0" collapsed="false">
      <c r="B141" s="9" t="s">
        <v>16</v>
      </c>
      <c r="C141" s="18" t="n">
        <v>2</v>
      </c>
      <c r="D141" s="67" t="n">
        <v>2</v>
      </c>
      <c r="F141" s="9" t="s">
        <v>16</v>
      </c>
      <c r="G141" s="68" t="n">
        <f aca="false">D141/$C141</f>
        <v>1</v>
      </c>
    </row>
    <row r="142" s="2" customFormat="true" ht="15" hidden="false" customHeight="false" outlineLevel="0" collapsed="false">
      <c r="B142" s="30" t="s">
        <v>16</v>
      </c>
      <c r="C142" s="85" t="n">
        <v>0.2</v>
      </c>
      <c r="D142" s="70" t="n">
        <v>1</v>
      </c>
      <c r="E142" s="28"/>
      <c r="F142" s="30" t="s">
        <v>16</v>
      </c>
      <c r="G142" s="71" t="n">
        <f aca="false">D142/$C142</f>
        <v>5</v>
      </c>
    </row>
    <row r="143" s="2" customFormat="true" ht="15" hidden="false" customHeight="false" outlineLevel="0" collapsed="false">
      <c r="B143" s="17" t="s">
        <v>16</v>
      </c>
      <c r="C143" s="83" t="n">
        <v>1.5</v>
      </c>
      <c r="D143" s="73" t="n">
        <v>2</v>
      </c>
      <c r="E143" s="84"/>
      <c r="F143" s="17" t="s">
        <v>16</v>
      </c>
      <c r="G143" s="75" t="n">
        <f aca="false">D143/$C143</f>
        <v>1.33333333333333</v>
      </c>
    </row>
    <row r="144" s="2" customFormat="true" ht="15" hidden="false" customHeight="false" outlineLevel="0" collapsed="false">
      <c r="B144" s="9" t="s">
        <v>16</v>
      </c>
      <c r="C144" s="18" t="n">
        <v>4</v>
      </c>
      <c r="D144" s="67" t="n">
        <v>2</v>
      </c>
      <c r="F144" s="9" t="s">
        <v>16</v>
      </c>
      <c r="G144" s="68" t="n">
        <f aca="false">D144/$C144</f>
        <v>0.5</v>
      </c>
    </row>
    <row r="145" s="2" customFormat="true" ht="15" hidden="false" customHeight="false" outlineLevel="0" collapsed="false">
      <c r="B145" s="9" t="s">
        <v>16</v>
      </c>
      <c r="C145" s="18" t="n">
        <v>2</v>
      </c>
      <c r="D145" s="67" t="n">
        <v>3</v>
      </c>
      <c r="F145" s="9" t="s">
        <v>16</v>
      </c>
      <c r="G145" s="68" t="n">
        <f aca="false">D145/$C145</f>
        <v>1.5</v>
      </c>
    </row>
    <row r="146" s="2" customFormat="true" ht="15" hidden="false" customHeight="false" outlineLevel="0" collapsed="false">
      <c r="B146" s="9" t="s">
        <v>16</v>
      </c>
      <c r="C146" s="18" t="n">
        <v>0.5</v>
      </c>
      <c r="D146" s="67" t="n">
        <v>1</v>
      </c>
      <c r="F146" s="9" t="s">
        <v>16</v>
      </c>
      <c r="G146" s="68" t="n">
        <f aca="false">D146/$C146</f>
        <v>2</v>
      </c>
    </row>
    <row r="147" s="2" customFormat="true" ht="15" hidden="false" customHeight="false" outlineLevel="0" collapsed="false">
      <c r="B147" s="9" t="s">
        <v>16</v>
      </c>
      <c r="C147" s="18" t="n">
        <v>2.5</v>
      </c>
      <c r="D147" s="67" t="n">
        <v>2</v>
      </c>
      <c r="F147" s="9" t="s">
        <v>16</v>
      </c>
      <c r="G147" s="68" t="n">
        <f aca="false">D147/$C147</f>
        <v>0.8</v>
      </c>
    </row>
    <row r="148" s="2" customFormat="true" ht="15" hidden="false" customHeight="false" outlineLevel="0" collapsed="false">
      <c r="B148" s="9" t="s">
        <v>16</v>
      </c>
      <c r="C148" s="18" t="n">
        <v>4</v>
      </c>
      <c r="D148" s="67" t="n">
        <v>10</v>
      </c>
      <c r="F148" s="9" t="s">
        <v>16</v>
      </c>
      <c r="G148" s="68" t="n">
        <f aca="false">D148/$C148</f>
        <v>2.5</v>
      </c>
    </row>
    <row r="149" s="2" customFormat="true" ht="15" hidden="false" customHeight="false" outlineLevel="0" collapsed="false">
      <c r="B149" s="9" t="s">
        <v>16</v>
      </c>
      <c r="C149" s="18" t="n">
        <v>4</v>
      </c>
      <c r="D149" s="67" t="n">
        <v>6</v>
      </c>
      <c r="F149" s="9" t="s">
        <v>16</v>
      </c>
      <c r="G149" s="68" t="n">
        <f aca="false">D149/$C149</f>
        <v>1.5</v>
      </c>
    </row>
    <row r="150" s="2" customFormat="true" ht="15" hidden="false" customHeight="false" outlineLevel="0" collapsed="false">
      <c r="B150" s="9" t="s">
        <v>16</v>
      </c>
      <c r="C150" s="18" t="n">
        <v>3</v>
      </c>
      <c r="D150" s="67" t="n">
        <v>2</v>
      </c>
      <c r="F150" s="9" t="s">
        <v>16</v>
      </c>
      <c r="G150" s="68" t="n">
        <f aca="false">D150/$C150</f>
        <v>0.666666666666667</v>
      </c>
    </row>
    <row r="151" s="2" customFormat="true" ht="15" hidden="false" customHeight="false" outlineLevel="0" collapsed="false">
      <c r="B151" s="9" t="s">
        <v>16</v>
      </c>
      <c r="C151" s="18" t="n">
        <v>2.5</v>
      </c>
      <c r="D151" s="67" t="n">
        <v>4</v>
      </c>
      <c r="F151" s="9" t="s">
        <v>16</v>
      </c>
      <c r="G151" s="68" t="n">
        <f aca="false">D151/$C151</f>
        <v>1.6</v>
      </c>
    </row>
    <row r="152" s="2" customFormat="true" ht="15" hidden="false" customHeight="false" outlineLevel="0" collapsed="false">
      <c r="B152" s="9" t="s">
        <v>16</v>
      </c>
      <c r="C152" s="18" t="n">
        <v>3</v>
      </c>
      <c r="D152" s="67" t="n">
        <v>9</v>
      </c>
      <c r="F152" s="9" t="s">
        <v>16</v>
      </c>
      <c r="G152" s="68" t="n">
        <f aca="false">D152/$C152</f>
        <v>3</v>
      </c>
    </row>
    <row r="153" s="2" customFormat="true" ht="15" hidden="false" customHeight="false" outlineLevel="0" collapsed="false">
      <c r="B153" s="9" t="s">
        <v>16</v>
      </c>
      <c r="C153" s="18" t="n">
        <v>4</v>
      </c>
      <c r="D153" s="67" t="n">
        <v>6</v>
      </c>
      <c r="F153" s="9" t="s">
        <v>16</v>
      </c>
      <c r="G153" s="68" t="n">
        <f aca="false">D153/$C153</f>
        <v>1.5</v>
      </c>
    </row>
    <row r="154" s="2" customFormat="true" ht="15" hidden="false" customHeight="false" outlineLevel="0" collapsed="false">
      <c r="B154" s="9" t="s">
        <v>16</v>
      </c>
      <c r="C154" s="18" t="n">
        <v>2.5</v>
      </c>
      <c r="D154" s="67" t="n">
        <v>8</v>
      </c>
      <c r="F154" s="9" t="s">
        <v>16</v>
      </c>
      <c r="G154" s="68" t="n">
        <f aca="false">D154/$C154</f>
        <v>3.2</v>
      </c>
    </row>
    <row r="155" s="2" customFormat="true" ht="15" hidden="false" customHeight="false" outlineLevel="0" collapsed="false">
      <c r="B155" s="9" t="s">
        <v>16</v>
      </c>
      <c r="C155" s="18" t="n">
        <v>0.6</v>
      </c>
      <c r="D155" s="67" t="n">
        <v>3</v>
      </c>
      <c r="F155" s="9" t="s">
        <v>16</v>
      </c>
      <c r="G155" s="68" t="n">
        <f aca="false">D155/$C155</f>
        <v>5</v>
      </c>
    </row>
    <row r="156" s="2" customFormat="true" ht="15" hidden="false" customHeight="false" outlineLevel="0" collapsed="false">
      <c r="B156" s="9" t="s">
        <v>16</v>
      </c>
      <c r="C156" s="18" t="n">
        <v>2</v>
      </c>
      <c r="D156" s="67" t="n">
        <v>9</v>
      </c>
      <c r="F156" s="9" t="s">
        <v>16</v>
      </c>
      <c r="G156" s="68" t="n">
        <f aca="false">D156/$C156</f>
        <v>4.5</v>
      </c>
    </row>
    <row r="157" s="2" customFormat="true" ht="15" hidden="false" customHeight="false" outlineLevel="0" collapsed="false">
      <c r="B157" s="9" t="s">
        <v>16</v>
      </c>
      <c r="C157" s="18" t="n">
        <v>4</v>
      </c>
      <c r="D157" s="67" t="n">
        <v>9</v>
      </c>
      <c r="F157" s="9" t="s">
        <v>16</v>
      </c>
      <c r="G157" s="68" t="n">
        <f aca="false">D157/$C157</f>
        <v>2.25</v>
      </c>
    </row>
    <row r="158" s="2" customFormat="true" ht="15" hidden="false" customHeight="false" outlineLevel="0" collapsed="false">
      <c r="B158" s="9" t="s">
        <v>16</v>
      </c>
      <c r="C158" s="18" t="n">
        <v>3.5</v>
      </c>
      <c r="D158" s="67" t="n">
        <v>5</v>
      </c>
      <c r="F158" s="9" t="s">
        <v>16</v>
      </c>
      <c r="G158" s="68" t="n">
        <f aca="false">D158/$C158</f>
        <v>1.42857142857143</v>
      </c>
    </row>
    <row r="159" s="2" customFormat="true" ht="15" hidden="false" customHeight="false" outlineLevel="0" collapsed="false">
      <c r="B159" s="9" t="s">
        <v>16</v>
      </c>
      <c r="C159" s="18" t="n">
        <v>2.5</v>
      </c>
      <c r="D159" s="67" t="n">
        <v>4</v>
      </c>
      <c r="F159" s="9" t="s">
        <v>16</v>
      </c>
      <c r="G159" s="68" t="n">
        <f aca="false">D159/$C159</f>
        <v>1.6</v>
      </c>
    </row>
    <row r="160" s="2" customFormat="true" ht="15" hidden="false" customHeight="false" outlineLevel="0" collapsed="false">
      <c r="B160" s="9" t="s">
        <v>16</v>
      </c>
      <c r="C160" s="18" t="n">
        <v>3</v>
      </c>
      <c r="D160" s="67" t="n">
        <v>3</v>
      </c>
      <c r="F160" s="9" t="s">
        <v>16</v>
      </c>
      <c r="G160" s="68" t="n">
        <f aca="false">D160/$C160</f>
        <v>1</v>
      </c>
    </row>
    <row r="161" s="2" customFormat="true" ht="15" hidden="false" customHeight="false" outlineLevel="0" collapsed="false">
      <c r="B161" s="17" t="s">
        <v>16</v>
      </c>
      <c r="C161" s="83" t="n">
        <v>5</v>
      </c>
      <c r="D161" s="73" t="n">
        <v>5</v>
      </c>
      <c r="E161" s="84"/>
      <c r="F161" s="17" t="s">
        <v>16</v>
      </c>
      <c r="G161" s="75" t="n">
        <f aca="false">D161/$C161</f>
        <v>1</v>
      </c>
    </row>
    <row r="162" s="2" customFormat="true" ht="15" hidden="false" customHeight="false" outlineLevel="0" collapsed="false">
      <c r="B162" s="9" t="s">
        <v>16</v>
      </c>
      <c r="C162" s="18" t="n">
        <v>3</v>
      </c>
      <c r="D162" s="67" t="n">
        <v>8</v>
      </c>
      <c r="F162" s="9" t="s">
        <v>16</v>
      </c>
      <c r="G162" s="68" t="n">
        <f aca="false">D162/$C162</f>
        <v>2.66666666666667</v>
      </c>
    </row>
    <row r="163" s="2" customFormat="true" ht="15" hidden="false" customHeight="false" outlineLevel="0" collapsed="false">
      <c r="B163" s="9" t="s">
        <v>16</v>
      </c>
      <c r="C163" s="18" t="n">
        <v>0.4</v>
      </c>
      <c r="D163" s="67" t="n">
        <v>3</v>
      </c>
      <c r="F163" s="9" t="s">
        <v>16</v>
      </c>
      <c r="G163" s="68" t="n">
        <f aca="false">D163/$C163</f>
        <v>7.5</v>
      </c>
    </row>
    <row r="164" s="2" customFormat="true" ht="15" hidden="false" customHeight="false" outlineLevel="0" collapsed="false">
      <c r="B164" s="9" t="s">
        <v>16</v>
      </c>
      <c r="C164" s="18" t="n">
        <v>2</v>
      </c>
      <c r="D164" s="67" t="n">
        <v>1</v>
      </c>
      <c r="F164" s="9" t="s">
        <v>16</v>
      </c>
      <c r="G164" s="68" t="n">
        <f aca="false">D164/$C164</f>
        <v>0.5</v>
      </c>
    </row>
    <row r="165" s="2" customFormat="true" ht="15" hidden="false" customHeight="false" outlineLevel="0" collapsed="false">
      <c r="B165" s="9" t="s">
        <v>16</v>
      </c>
      <c r="C165" s="18" t="n">
        <v>5</v>
      </c>
      <c r="D165" s="67" t="n">
        <v>0</v>
      </c>
      <c r="F165" s="9" t="s">
        <v>16</v>
      </c>
      <c r="G165" s="68" t="n">
        <f aca="false">D165/$C165</f>
        <v>0</v>
      </c>
    </row>
    <row r="166" s="2" customFormat="true" ht="15" hidden="false" customHeight="false" outlineLevel="0" collapsed="false">
      <c r="B166" s="9" t="s">
        <v>16</v>
      </c>
      <c r="C166" s="18" t="n">
        <v>2</v>
      </c>
      <c r="D166" s="67" t="n">
        <v>6</v>
      </c>
      <c r="F166" s="9" t="s">
        <v>16</v>
      </c>
      <c r="G166" s="68" t="n">
        <f aca="false">D166/$C166</f>
        <v>3</v>
      </c>
    </row>
    <row r="167" s="2" customFormat="true" ht="15" hidden="false" customHeight="false" outlineLevel="0" collapsed="false">
      <c r="B167" s="9" t="s">
        <v>16</v>
      </c>
      <c r="C167" s="18" t="n">
        <v>4</v>
      </c>
      <c r="D167" s="67" t="n">
        <v>9</v>
      </c>
      <c r="F167" s="9" t="s">
        <v>16</v>
      </c>
      <c r="G167" s="68" t="n">
        <f aca="false">D167/$C167</f>
        <v>2.25</v>
      </c>
    </row>
    <row r="168" s="2" customFormat="true" ht="15" hidden="false" customHeight="false" outlineLevel="0" collapsed="false">
      <c r="B168" s="9" t="s">
        <v>16</v>
      </c>
      <c r="C168" s="18" t="n">
        <v>4</v>
      </c>
      <c r="D168" s="67" t="n">
        <v>9</v>
      </c>
      <c r="F168" s="9" t="s">
        <v>16</v>
      </c>
      <c r="G168" s="68" t="n">
        <f aca="false">D168/$C168</f>
        <v>2.25</v>
      </c>
    </row>
    <row r="169" s="2" customFormat="true" ht="15" hidden="false" customHeight="false" outlineLevel="0" collapsed="false">
      <c r="B169" s="9" t="s">
        <v>16</v>
      </c>
      <c r="C169" s="18" t="n">
        <v>3</v>
      </c>
      <c r="D169" s="67" t="n">
        <v>8</v>
      </c>
      <c r="F169" s="9" t="s">
        <v>16</v>
      </c>
      <c r="G169" s="68" t="n">
        <f aca="false">D169/$C169</f>
        <v>2.66666666666667</v>
      </c>
    </row>
    <row r="170" s="2" customFormat="true" ht="15" hidden="false" customHeight="false" outlineLevel="0" collapsed="false">
      <c r="B170" s="9" t="s">
        <v>16</v>
      </c>
      <c r="C170" s="18" t="n">
        <v>5</v>
      </c>
      <c r="D170" s="67" t="n">
        <v>13</v>
      </c>
      <c r="F170" s="9" t="s">
        <v>16</v>
      </c>
      <c r="G170" s="68" t="n">
        <f aca="false">D170/$C170</f>
        <v>2.6</v>
      </c>
    </row>
    <row r="171" s="2" customFormat="true" ht="15" hidden="false" customHeight="false" outlineLevel="0" collapsed="false">
      <c r="B171" s="9" t="s">
        <v>16</v>
      </c>
      <c r="C171" s="18" t="n">
        <v>3</v>
      </c>
      <c r="D171" s="67" t="n">
        <v>3</v>
      </c>
      <c r="F171" s="9" t="s">
        <v>16</v>
      </c>
      <c r="G171" s="68" t="n">
        <f aca="false">D171/$C171</f>
        <v>1</v>
      </c>
    </row>
    <row r="172" s="2" customFormat="true" ht="15" hidden="false" customHeight="false" outlineLevel="0" collapsed="false">
      <c r="B172" s="9" t="s">
        <v>16</v>
      </c>
      <c r="C172" s="18" t="n">
        <v>4</v>
      </c>
      <c r="D172" s="67" t="n">
        <v>10</v>
      </c>
      <c r="F172" s="9" t="s">
        <v>16</v>
      </c>
      <c r="G172" s="68" t="n">
        <f aca="false">D172/$C172</f>
        <v>2.5</v>
      </c>
    </row>
    <row r="173" s="2" customFormat="true" ht="15" hidden="false" customHeight="false" outlineLevel="0" collapsed="false">
      <c r="B173" s="17" t="s">
        <v>16</v>
      </c>
      <c r="C173" s="83" t="n">
        <v>0.4</v>
      </c>
      <c r="D173" s="73" t="n">
        <v>1</v>
      </c>
      <c r="E173" s="84"/>
      <c r="F173" s="17" t="s">
        <v>16</v>
      </c>
      <c r="G173" s="75" t="n">
        <f aca="false">D173/$C173</f>
        <v>2.5</v>
      </c>
    </row>
    <row r="174" s="2" customFormat="true" ht="15" hidden="false" customHeight="false" outlineLevel="0" collapsed="false">
      <c r="B174" s="9" t="s">
        <v>16</v>
      </c>
      <c r="C174" s="18" t="n">
        <v>2</v>
      </c>
      <c r="D174" s="67" t="n">
        <v>3</v>
      </c>
      <c r="F174" s="9" t="s">
        <v>16</v>
      </c>
      <c r="G174" s="68" t="n">
        <f aca="false">D174/$C174</f>
        <v>1.5</v>
      </c>
    </row>
    <row r="175" s="2" customFormat="true" ht="15" hidden="false" customHeight="false" outlineLevel="0" collapsed="false">
      <c r="B175" s="9" t="s">
        <v>16</v>
      </c>
      <c r="C175" s="18" t="n">
        <v>4</v>
      </c>
      <c r="D175" s="67" t="n">
        <v>6</v>
      </c>
      <c r="F175" s="9" t="s">
        <v>16</v>
      </c>
      <c r="G175" s="68" t="n">
        <f aca="false">D175/$C175</f>
        <v>1.5</v>
      </c>
    </row>
    <row r="176" s="2" customFormat="true" ht="15" hidden="false" customHeight="false" outlineLevel="0" collapsed="false">
      <c r="B176" s="9" t="s">
        <v>16</v>
      </c>
      <c r="C176" s="18" t="n">
        <v>5</v>
      </c>
      <c r="D176" s="67" t="n">
        <v>3</v>
      </c>
      <c r="F176" s="9" t="s">
        <v>16</v>
      </c>
      <c r="G176" s="68" t="n">
        <f aca="false">D176/$C176</f>
        <v>0.6</v>
      </c>
    </row>
    <row r="177" s="2" customFormat="true" ht="15" hidden="false" customHeight="false" outlineLevel="0" collapsed="false">
      <c r="B177" s="9" t="s">
        <v>16</v>
      </c>
      <c r="C177" s="18" t="n">
        <v>4</v>
      </c>
      <c r="D177" s="67" t="n">
        <v>3</v>
      </c>
      <c r="F177" s="9" t="s">
        <v>16</v>
      </c>
      <c r="G177" s="68" t="n">
        <f aca="false">D177/$C177</f>
        <v>0.75</v>
      </c>
    </row>
    <row r="178" s="2" customFormat="true" ht="15" hidden="false" customHeight="false" outlineLevel="0" collapsed="false">
      <c r="B178" s="9" t="s">
        <v>16</v>
      </c>
      <c r="C178" s="18" t="n">
        <v>4</v>
      </c>
      <c r="D178" s="67" t="n">
        <v>4</v>
      </c>
      <c r="F178" s="9" t="s">
        <v>16</v>
      </c>
      <c r="G178" s="68" t="n">
        <f aca="false">D178/$C178</f>
        <v>1</v>
      </c>
    </row>
    <row r="179" s="2" customFormat="true" ht="15" hidden="false" customHeight="false" outlineLevel="0" collapsed="false">
      <c r="B179" s="9" t="s">
        <v>16</v>
      </c>
      <c r="C179" s="18" t="n">
        <v>5</v>
      </c>
      <c r="D179" s="67" t="n">
        <v>3</v>
      </c>
      <c r="F179" s="9" t="s">
        <v>16</v>
      </c>
      <c r="G179" s="68" t="n">
        <f aca="false">D179/$C179</f>
        <v>0.6</v>
      </c>
    </row>
    <row r="180" s="2" customFormat="true" ht="15" hidden="false" customHeight="false" outlineLevel="0" collapsed="false">
      <c r="B180" s="9" t="s">
        <v>16</v>
      </c>
      <c r="C180" s="18" t="n">
        <v>5</v>
      </c>
      <c r="D180" s="67" t="n">
        <v>4</v>
      </c>
      <c r="F180" s="9" t="s">
        <v>16</v>
      </c>
      <c r="G180" s="68" t="n">
        <f aca="false">D180/$C180</f>
        <v>0.8</v>
      </c>
    </row>
    <row r="181" s="2" customFormat="true" ht="15" hidden="false" customHeight="false" outlineLevel="0" collapsed="false">
      <c r="B181" s="9" t="s">
        <v>16</v>
      </c>
      <c r="C181" s="18" t="n">
        <v>4</v>
      </c>
      <c r="D181" s="67" t="n">
        <v>4</v>
      </c>
      <c r="F181" s="9" t="s">
        <v>16</v>
      </c>
      <c r="G181" s="68" t="n">
        <f aca="false">D181/$C181</f>
        <v>1</v>
      </c>
    </row>
    <row r="182" s="2" customFormat="true" ht="15" hidden="false" customHeight="false" outlineLevel="0" collapsed="false">
      <c r="B182" s="9" t="s">
        <v>16</v>
      </c>
      <c r="C182" s="18" t="n">
        <v>2</v>
      </c>
      <c r="D182" s="67" t="n">
        <v>6</v>
      </c>
      <c r="F182" s="9" t="s">
        <v>16</v>
      </c>
      <c r="G182" s="68" t="n">
        <f aca="false">D182/$C182</f>
        <v>3</v>
      </c>
    </row>
    <row r="183" s="2" customFormat="true" ht="15" hidden="false" customHeight="false" outlineLevel="0" collapsed="false">
      <c r="B183" s="9" t="s">
        <v>16</v>
      </c>
      <c r="C183" s="18" t="n">
        <v>3</v>
      </c>
      <c r="D183" s="67" t="n">
        <v>3</v>
      </c>
      <c r="F183" s="9" t="s">
        <v>16</v>
      </c>
      <c r="G183" s="68" t="n">
        <f aca="false">D183/$C183</f>
        <v>1</v>
      </c>
    </row>
    <row r="184" s="2" customFormat="true" ht="15" hidden="false" customHeight="false" outlineLevel="0" collapsed="false">
      <c r="B184" s="9" t="s">
        <v>16</v>
      </c>
      <c r="C184" s="18" t="n">
        <v>4</v>
      </c>
      <c r="D184" s="67" t="n">
        <v>0</v>
      </c>
      <c r="F184" s="9" t="s">
        <v>16</v>
      </c>
      <c r="G184" s="68" t="n">
        <f aca="false">D184/$C184</f>
        <v>0</v>
      </c>
    </row>
    <row r="185" s="2" customFormat="true" ht="15" hidden="false" customHeight="false" outlineLevel="0" collapsed="false">
      <c r="B185" s="9" t="s">
        <v>16</v>
      </c>
      <c r="C185" s="18" t="n">
        <v>3</v>
      </c>
      <c r="D185" s="67" t="n">
        <v>4</v>
      </c>
      <c r="F185" s="9" t="s">
        <v>16</v>
      </c>
      <c r="G185" s="68" t="n">
        <f aca="false">D185/$C185</f>
        <v>1.33333333333333</v>
      </c>
    </row>
    <row r="186" s="2" customFormat="true" ht="15" hidden="false" customHeight="false" outlineLevel="0" collapsed="false">
      <c r="B186" s="9" t="s">
        <v>16</v>
      </c>
      <c r="C186" s="18" t="n">
        <v>4</v>
      </c>
      <c r="D186" s="67" t="n">
        <v>0</v>
      </c>
      <c r="F186" s="9" t="s">
        <v>16</v>
      </c>
      <c r="G186" s="68" t="n">
        <f aca="false">D186/$C186</f>
        <v>0</v>
      </c>
    </row>
    <row r="187" s="2" customFormat="true" ht="15" hidden="false" customHeight="false" outlineLevel="0" collapsed="false">
      <c r="B187" s="9" t="s">
        <v>16</v>
      </c>
      <c r="C187" s="18" t="n">
        <v>5</v>
      </c>
      <c r="D187" s="67" t="n">
        <v>10</v>
      </c>
      <c r="F187" s="9" t="s">
        <v>16</v>
      </c>
      <c r="G187" s="68" t="n">
        <f aca="false">D187/$C187</f>
        <v>2</v>
      </c>
    </row>
    <row r="188" s="2" customFormat="true" ht="15" hidden="false" customHeight="false" outlineLevel="0" collapsed="false">
      <c r="B188" s="9" t="s">
        <v>16</v>
      </c>
      <c r="C188" s="18" t="n">
        <v>4</v>
      </c>
      <c r="D188" s="67" t="n">
        <v>7</v>
      </c>
      <c r="F188" s="9" t="s">
        <v>16</v>
      </c>
      <c r="G188" s="68" t="n">
        <f aca="false">D188/$C188</f>
        <v>1.75</v>
      </c>
    </row>
    <row r="189" s="2" customFormat="true" ht="15" hidden="false" customHeight="false" outlineLevel="0" collapsed="false">
      <c r="B189" s="9" t="s">
        <v>16</v>
      </c>
      <c r="C189" s="18" t="n">
        <v>5</v>
      </c>
      <c r="D189" s="67" t="n">
        <v>10</v>
      </c>
      <c r="F189" s="9" t="s">
        <v>16</v>
      </c>
      <c r="G189" s="68" t="n">
        <f aca="false">D189/$C189</f>
        <v>2</v>
      </c>
    </row>
    <row r="190" s="2" customFormat="true" ht="15" hidden="false" customHeight="false" outlineLevel="0" collapsed="false">
      <c r="B190" s="9" t="s">
        <v>16</v>
      </c>
      <c r="C190" s="18" t="n">
        <v>5</v>
      </c>
      <c r="D190" s="67" t="n">
        <v>9</v>
      </c>
      <c r="F190" s="9" t="s">
        <v>16</v>
      </c>
      <c r="G190" s="68" t="n">
        <f aca="false">D190/$C190</f>
        <v>1.8</v>
      </c>
    </row>
    <row r="191" s="2" customFormat="true" ht="15" hidden="false" customHeight="false" outlineLevel="0" collapsed="false">
      <c r="B191" s="19" t="s">
        <v>16</v>
      </c>
      <c r="C191" s="18" t="n">
        <v>3</v>
      </c>
      <c r="D191" s="67" t="n">
        <v>4</v>
      </c>
      <c r="F191" s="19" t="s">
        <v>16</v>
      </c>
      <c r="G191" s="68" t="n">
        <f aca="false">D191/$C191</f>
        <v>1.33333333333333</v>
      </c>
    </row>
    <row r="192" s="2" customFormat="true" ht="15" hidden="false" customHeight="false" outlineLevel="0" collapsed="false">
      <c r="B192" s="9" t="s">
        <v>16</v>
      </c>
      <c r="C192" s="18" t="n">
        <v>2</v>
      </c>
      <c r="D192" s="67" t="n">
        <v>9</v>
      </c>
      <c r="F192" s="9" t="s">
        <v>16</v>
      </c>
      <c r="G192" s="68" t="n">
        <f aca="false">D192/$C192</f>
        <v>4.5</v>
      </c>
    </row>
    <row r="193" s="2" customFormat="true" ht="15" hidden="false" customHeight="false" outlineLevel="0" collapsed="false">
      <c r="B193" s="9" t="s">
        <v>16</v>
      </c>
      <c r="C193" s="18" t="n">
        <v>4</v>
      </c>
      <c r="D193" s="67" t="n">
        <v>11</v>
      </c>
      <c r="F193" s="9" t="s">
        <v>16</v>
      </c>
      <c r="G193" s="68" t="n">
        <f aca="false">D193/$C193</f>
        <v>2.75</v>
      </c>
    </row>
    <row r="194" s="2" customFormat="true" ht="15" hidden="false" customHeight="false" outlineLevel="0" collapsed="false">
      <c r="B194" s="9" t="s">
        <v>16</v>
      </c>
      <c r="C194" s="18" t="n">
        <v>1</v>
      </c>
      <c r="D194" s="67" t="n">
        <v>1</v>
      </c>
      <c r="F194" s="9" t="s">
        <v>16</v>
      </c>
      <c r="G194" s="68" t="n">
        <f aca="false">D194/$C194</f>
        <v>1</v>
      </c>
    </row>
    <row r="195" s="2" customFormat="true" ht="15" hidden="false" customHeight="false" outlineLevel="0" collapsed="false">
      <c r="B195" s="17" t="s">
        <v>16</v>
      </c>
      <c r="C195" s="83" t="n">
        <v>5</v>
      </c>
      <c r="D195" s="73" t="n">
        <v>2</v>
      </c>
      <c r="E195" s="84"/>
      <c r="F195" s="17" t="s">
        <v>16</v>
      </c>
      <c r="G195" s="75" t="n">
        <f aca="false">D195/$C195</f>
        <v>0.4</v>
      </c>
    </row>
    <row r="196" s="2" customFormat="true" ht="15" hidden="false" customHeight="false" outlineLevel="0" collapsed="false">
      <c r="B196" s="9" t="s">
        <v>16</v>
      </c>
      <c r="C196" s="18" t="n">
        <v>4</v>
      </c>
      <c r="D196" s="67" t="n">
        <v>3</v>
      </c>
      <c r="F196" s="9" t="s">
        <v>16</v>
      </c>
      <c r="G196" s="68" t="n">
        <f aca="false">D196/$C196</f>
        <v>0.75</v>
      </c>
    </row>
    <row r="197" s="2" customFormat="true" ht="15" hidden="false" customHeight="false" outlineLevel="0" collapsed="false">
      <c r="B197" s="9" t="s">
        <v>16</v>
      </c>
      <c r="C197" s="18" t="n">
        <v>2</v>
      </c>
      <c r="D197" s="67" t="n">
        <v>3</v>
      </c>
      <c r="F197" s="9" t="s">
        <v>16</v>
      </c>
      <c r="G197" s="68" t="n">
        <f aca="false">D197/$C197</f>
        <v>1.5</v>
      </c>
    </row>
    <row r="198" s="2" customFormat="true" ht="15" hidden="false" customHeight="false" outlineLevel="0" collapsed="false">
      <c r="B198" s="9" t="s">
        <v>16</v>
      </c>
      <c r="C198" s="18" t="n">
        <v>3</v>
      </c>
      <c r="D198" s="67" t="n">
        <v>2</v>
      </c>
      <c r="F198" s="9" t="s">
        <v>16</v>
      </c>
      <c r="G198" s="68" t="n">
        <f aca="false">D198/$C198</f>
        <v>0.666666666666667</v>
      </c>
    </row>
    <row r="199" s="2" customFormat="true" ht="15" hidden="false" customHeight="false" outlineLevel="0" collapsed="false">
      <c r="B199" s="19" t="s">
        <v>16</v>
      </c>
      <c r="C199" s="18" t="n">
        <v>4</v>
      </c>
      <c r="D199" s="67" t="n">
        <v>12</v>
      </c>
      <c r="F199" s="19" t="s">
        <v>16</v>
      </c>
      <c r="G199" s="68" t="n">
        <f aca="false">D199/$C199</f>
        <v>3</v>
      </c>
    </row>
    <row r="200" s="2" customFormat="true" ht="15" hidden="false" customHeight="false" outlineLevel="0" collapsed="false">
      <c r="B200" s="9" t="s">
        <v>16</v>
      </c>
      <c r="C200" s="18" t="n">
        <v>4</v>
      </c>
      <c r="D200" s="67" t="n">
        <v>0</v>
      </c>
      <c r="F200" s="9" t="s">
        <v>16</v>
      </c>
      <c r="G200" s="68" t="n">
        <f aca="false">D200/$C200</f>
        <v>0</v>
      </c>
    </row>
    <row r="201" s="2" customFormat="true" ht="15" hidden="false" customHeight="false" outlineLevel="0" collapsed="false">
      <c r="B201" s="9" t="s">
        <v>16</v>
      </c>
      <c r="C201" s="18" t="n">
        <v>4</v>
      </c>
      <c r="D201" s="67" t="n">
        <v>1</v>
      </c>
      <c r="F201" s="9" t="s">
        <v>16</v>
      </c>
      <c r="G201" s="68" t="n">
        <f aca="false">D201/$C201</f>
        <v>0.25</v>
      </c>
    </row>
    <row r="202" s="2" customFormat="true" ht="15" hidden="false" customHeight="false" outlineLevel="0" collapsed="false">
      <c r="B202" s="9" t="s">
        <v>16</v>
      </c>
      <c r="C202" s="18" t="n">
        <v>2</v>
      </c>
      <c r="D202" s="67" t="n">
        <v>1</v>
      </c>
      <c r="F202" s="9" t="s">
        <v>16</v>
      </c>
      <c r="G202" s="68" t="n">
        <f aca="false">D202/$C202</f>
        <v>0.5</v>
      </c>
    </row>
    <row r="203" s="2" customFormat="true" ht="15" hidden="false" customHeight="false" outlineLevel="0" collapsed="false">
      <c r="B203" s="9" t="s">
        <v>16</v>
      </c>
      <c r="C203" s="18" t="n">
        <v>5</v>
      </c>
      <c r="D203" s="67" t="n">
        <v>18</v>
      </c>
      <c r="F203" s="9" t="s">
        <v>16</v>
      </c>
      <c r="G203" s="68" t="n">
        <f aca="false">D203/$C203</f>
        <v>3.6</v>
      </c>
    </row>
    <row r="204" s="2" customFormat="true" ht="15" hidden="false" customHeight="false" outlineLevel="0" collapsed="false">
      <c r="B204" s="17" t="s">
        <v>16</v>
      </c>
      <c r="C204" s="83" t="n">
        <v>2</v>
      </c>
      <c r="D204" s="73" t="n">
        <v>2</v>
      </c>
      <c r="E204" s="84"/>
      <c r="F204" s="17" t="s">
        <v>16</v>
      </c>
      <c r="G204" s="75" t="n">
        <f aca="false">D204/$C204</f>
        <v>1</v>
      </c>
    </row>
    <row r="205" s="2" customFormat="true" ht="15" hidden="false" customHeight="false" outlineLevel="0" collapsed="false">
      <c r="B205" s="9" t="s">
        <v>16</v>
      </c>
      <c r="C205" s="18" t="n">
        <v>3</v>
      </c>
      <c r="D205" s="67" t="n">
        <v>7</v>
      </c>
      <c r="F205" s="9" t="s">
        <v>16</v>
      </c>
      <c r="G205" s="68" t="n">
        <f aca="false">D205/$C205</f>
        <v>2.33333333333333</v>
      </c>
    </row>
    <row r="206" s="2" customFormat="true" ht="15" hidden="false" customHeight="false" outlineLevel="0" collapsed="false">
      <c r="B206" s="9" t="s">
        <v>16</v>
      </c>
      <c r="C206" s="18" t="n">
        <v>3</v>
      </c>
      <c r="D206" s="67" t="n">
        <v>4</v>
      </c>
      <c r="F206" s="9" t="s">
        <v>16</v>
      </c>
      <c r="G206" s="68" t="n">
        <f aca="false">D206/$C206</f>
        <v>1.33333333333333</v>
      </c>
    </row>
    <row r="207" s="2" customFormat="true" ht="15" hidden="false" customHeight="false" outlineLevel="0" collapsed="false">
      <c r="B207" s="9" t="s">
        <v>16</v>
      </c>
      <c r="C207" s="18" t="n">
        <v>4</v>
      </c>
      <c r="D207" s="67" t="n">
        <v>6</v>
      </c>
      <c r="F207" s="9" t="s">
        <v>16</v>
      </c>
      <c r="G207" s="68" t="n">
        <f aca="false">D207/$C207</f>
        <v>1.5</v>
      </c>
    </row>
    <row r="208" s="2" customFormat="true" ht="15" hidden="false" customHeight="false" outlineLevel="0" collapsed="false">
      <c r="B208" s="9" t="s">
        <v>16</v>
      </c>
      <c r="C208" s="18" t="n">
        <v>2</v>
      </c>
      <c r="D208" s="67" t="n">
        <v>10</v>
      </c>
      <c r="F208" s="9" t="s">
        <v>16</v>
      </c>
      <c r="G208" s="68" t="n">
        <f aca="false">D208/$C208</f>
        <v>5</v>
      </c>
    </row>
    <row r="209" s="2" customFormat="true" ht="15" hidden="false" customHeight="false" outlineLevel="0" collapsed="false">
      <c r="B209" s="9" t="s">
        <v>16</v>
      </c>
      <c r="C209" s="18" t="n">
        <v>3</v>
      </c>
      <c r="D209" s="67" t="n">
        <v>10</v>
      </c>
      <c r="F209" s="9" t="s">
        <v>16</v>
      </c>
      <c r="G209" s="68" t="n">
        <f aca="false">D209/$C209</f>
        <v>3.33333333333333</v>
      </c>
    </row>
    <row r="210" s="2" customFormat="true" ht="15" hidden="false" customHeight="false" outlineLevel="0" collapsed="false">
      <c r="B210" s="9" t="s">
        <v>16</v>
      </c>
      <c r="C210" s="18" t="n">
        <v>1.5</v>
      </c>
      <c r="D210" s="67" t="n">
        <v>6</v>
      </c>
      <c r="F210" s="9" t="s">
        <v>16</v>
      </c>
      <c r="G210" s="68" t="n">
        <f aca="false">D210/$C210</f>
        <v>4</v>
      </c>
    </row>
    <row r="211" s="2" customFormat="true" ht="15" hidden="false" customHeight="false" outlineLevel="0" collapsed="false">
      <c r="B211" s="9" t="s">
        <v>16</v>
      </c>
      <c r="C211" s="18" t="n">
        <v>3</v>
      </c>
      <c r="D211" s="67" t="n">
        <v>3</v>
      </c>
      <c r="F211" s="9" t="s">
        <v>16</v>
      </c>
      <c r="G211" s="68" t="n">
        <f aca="false">D211/$C211</f>
        <v>1</v>
      </c>
    </row>
    <row r="212" s="2" customFormat="true" ht="15" hidden="false" customHeight="false" outlineLevel="0" collapsed="false">
      <c r="B212" s="9" t="s">
        <v>16</v>
      </c>
      <c r="C212" s="18" t="n">
        <v>2</v>
      </c>
      <c r="D212" s="67" t="n">
        <v>5</v>
      </c>
      <c r="F212" s="9" t="s">
        <v>16</v>
      </c>
      <c r="G212" s="68" t="n">
        <f aca="false">D212/$C212</f>
        <v>2.5</v>
      </c>
    </row>
    <row r="213" s="2" customFormat="true" ht="15" hidden="false" customHeight="false" outlineLevel="0" collapsed="false">
      <c r="B213" s="9" t="s">
        <v>16</v>
      </c>
      <c r="C213" s="18" t="n">
        <v>3</v>
      </c>
      <c r="D213" s="67" t="n">
        <v>6</v>
      </c>
      <c r="F213" s="9" t="s">
        <v>16</v>
      </c>
      <c r="G213" s="68" t="n">
        <f aca="false">D213/$C213</f>
        <v>2</v>
      </c>
    </row>
    <row r="214" s="2" customFormat="true" ht="15" hidden="false" customHeight="false" outlineLevel="0" collapsed="false">
      <c r="B214" s="9" t="s">
        <v>16</v>
      </c>
      <c r="C214" s="18" t="n">
        <v>3</v>
      </c>
      <c r="D214" s="67" t="n">
        <v>7</v>
      </c>
      <c r="F214" s="9" t="s">
        <v>16</v>
      </c>
      <c r="G214" s="68" t="n">
        <f aca="false">D214/$C214</f>
        <v>2.33333333333333</v>
      </c>
    </row>
    <row r="215" s="2" customFormat="true" ht="15" hidden="false" customHeight="false" outlineLevel="0" collapsed="false">
      <c r="B215" s="9" t="s">
        <v>16</v>
      </c>
      <c r="C215" s="18" t="n">
        <v>3</v>
      </c>
      <c r="D215" s="67" t="n">
        <v>11</v>
      </c>
      <c r="F215" s="9" t="s">
        <v>16</v>
      </c>
      <c r="G215" s="68" t="n">
        <f aca="false">D215/$C215</f>
        <v>3.66666666666667</v>
      </c>
    </row>
    <row r="216" s="2" customFormat="true" ht="15" hidden="false" customHeight="false" outlineLevel="0" collapsed="false">
      <c r="B216" s="9" t="s">
        <v>16</v>
      </c>
      <c r="C216" s="18" t="n">
        <v>3</v>
      </c>
      <c r="D216" s="67" t="n">
        <v>8</v>
      </c>
      <c r="F216" s="9" t="s">
        <v>16</v>
      </c>
      <c r="G216" s="68" t="n">
        <f aca="false">D216/$C216</f>
        <v>2.66666666666667</v>
      </c>
    </row>
    <row r="217" s="2" customFormat="true" ht="15" hidden="false" customHeight="false" outlineLevel="0" collapsed="false">
      <c r="B217" s="9" t="s">
        <v>16</v>
      </c>
      <c r="C217" s="18" t="n">
        <v>3</v>
      </c>
      <c r="D217" s="67" t="n">
        <v>4</v>
      </c>
      <c r="F217" s="9" t="s">
        <v>16</v>
      </c>
      <c r="G217" s="68" t="n">
        <f aca="false">D217/$C217</f>
        <v>1.33333333333333</v>
      </c>
    </row>
    <row r="218" s="2" customFormat="true" ht="15" hidden="false" customHeight="false" outlineLevel="0" collapsed="false">
      <c r="B218" s="9" t="s">
        <v>16</v>
      </c>
      <c r="C218" s="18" t="n">
        <v>4</v>
      </c>
      <c r="D218" s="67" t="n">
        <v>12</v>
      </c>
      <c r="F218" s="9" t="s">
        <v>16</v>
      </c>
      <c r="G218" s="68" t="n">
        <f aca="false">D218/$C218</f>
        <v>3</v>
      </c>
    </row>
    <row r="219" s="2" customFormat="true" ht="15" hidden="false" customHeight="false" outlineLevel="0" collapsed="false">
      <c r="B219" s="9" t="s">
        <v>16</v>
      </c>
      <c r="C219" s="18" t="n">
        <v>4</v>
      </c>
      <c r="D219" s="67" t="n">
        <v>11</v>
      </c>
      <c r="F219" s="9" t="s">
        <v>16</v>
      </c>
      <c r="G219" s="68" t="n">
        <f aca="false">D219/$C219</f>
        <v>2.75</v>
      </c>
    </row>
    <row r="220" s="2" customFormat="true" ht="15" hidden="false" customHeight="false" outlineLevel="0" collapsed="false">
      <c r="B220" s="9" t="s">
        <v>16</v>
      </c>
      <c r="C220" s="18" t="n">
        <v>4</v>
      </c>
      <c r="D220" s="67" t="n">
        <v>12</v>
      </c>
      <c r="F220" s="9" t="s">
        <v>16</v>
      </c>
      <c r="G220" s="68" t="n">
        <f aca="false">D220/$C220</f>
        <v>3</v>
      </c>
    </row>
    <row r="221" s="2" customFormat="true" ht="15" hidden="false" customHeight="false" outlineLevel="0" collapsed="false">
      <c r="B221" s="9" t="s">
        <v>16</v>
      </c>
      <c r="C221" s="18" t="n">
        <v>4</v>
      </c>
      <c r="D221" s="67" t="n">
        <v>14</v>
      </c>
      <c r="F221" s="9" t="s">
        <v>16</v>
      </c>
      <c r="G221" s="68" t="n">
        <f aca="false">D221/$C221</f>
        <v>3.5</v>
      </c>
    </row>
    <row r="222" s="2" customFormat="true" ht="15" hidden="false" customHeight="false" outlineLevel="0" collapsed="false">
      <c r="B222" s="9" t="s">
        <v>16</v>
      </c>
      <c r="C222" s="18" t="n">
        <v>3</v>
      </c>
      <c r="D222" s="67" t="n">
        <v>5</v>
      </c>
      <c r="F222" s="9" t="s">
        <v>16</v>
      </c>
      <c r="G222" s="68" t="n">
        <f aca="false">D222/$C222</f>
        <v>1.66666666666667</v>
      </c>
    </row>
    <row r="223" s="2" customFormat="true" ht="15" hidden="false" customHeight="false" outlineLevel="0" collapsed="false">
      <c r="B223" s="9" t="s">
        <v>16</v>
      </c>
      <c r="C223" s="18" t="n">
        <v>1</v>
      </c>
      <c r="D223" s="67" t="n">
        <v>2</v>
      </c>
      <c r="F223" s="9" t="s">
        <v>16</v>
      </c>
      <c r="G223" s="68" t="n">
        <f aca="false">D223/$C223</f>
        <v>2</v>
      </c>
    </row>
    <row r="224" s="2" customFormat="true" ht="15" hidden="false" customHeight="false" outlineLevel="0" collapsed="false">
      <c r="B224" s="9" t="s">
        <v>16</v>
      </c>
      <c r="C224" s="18" t="n">
        <v>4</v>
      </c>
      <c r="D224" s="67" t="n">
        <v>11</v>
      </c>
      <c r="F224" s="9" t="s">
        <v>16</v>
      </c>
      <c r="G224" s="68" t="n">
        <f aca="false">D224/$C224</f>
        <v>2.75</v>
      </c>
    </row>
    <row r="225" s="2" customFormat="true" ht="15" hidden="false" customHeight="false" outlineLevel="0" collapsed="false">
      <c r="B225" s="9" t="s">
        <v>16</v>
      </c>
      <c r="C225" s="18" t="n">
        <v>3</v>
      </c>
      <c r="D225" s="67" t="n">
        <v>9</v>
      </c>
      <c r="F225" s="9" t="s">
        <v>16</v>
      </c>
      <c r="G225" s="68" t="n">
        <f aca="false">D225/$C225</f>
        <v>3</v>
      </c>
    </row>
    <row r="226" s="2" customFormat="true" ht="15" hidden="false" customHeight="false" outlineLevel="0" collapsed="false">
      <c r="B226" s="9" t="s">
        <v>16</v>
      </c>
      <c r="C226" s="18" t="n">
        <v>5</v>
      </c>
      <c r="D226" s="67" t="n">
        <v>19</v>
      </c>
      <c r="F226" s="9" t="s">
        <v>16</v>
      </c>
      <c r="G226" s="68" t="n">
        <f aca="false">D226/$C226</f>
        <v>3.8</v>
      </c>
    </row>
    <row r="227" s="2" customFormat="true" ht="15" hidden="false" customHeight="false" outlineLevel="0" collapsed="false">
      <c r="B227" s="17" t="s">
        <v>16</v>
      </c>
      <c r="C227" s="83" t="n">
        <v>4</v>
      </c>
      <c r="D227" s="73" t="n">
        <v>4</v>
      </c>
      <c r="E227" s="84"/>
      <c r="F227" s="17" t="s">
        <v>16</v>
      </c>
      <c r="G227" s="75" t="n">
        <f aca="false">D227/$C227</f>
        <v>1</v>
      </c>
    </row>
    <row r="228" s="2" customFormat="true" ht="15" hidden="false" customHeight="false" outlineLevel="0" collapsed="false">
      <c r="B228" s="9" t="s">
        <v>16</v>
      </c>
      <c r="C228" s="18" t="n">
        <v>4</v>
      </c>
      <c r="D228" s="67" t="n">
        <v>2</v>
      </c>
      <c r="F228" s="9" t="s">
        <v>16</v>
      </c>
      <c r="G228" s="68" t="n">
        <f aca="false">D228/$C228</f>
        <v>0.5</v>
      </c>
    </row>
    <row r="229" s="2" customFormat="true" ht="15" hidden="false" customHeight="false" outlineLevel="0" collapsed="false">
      <c r="B229" s="9" t="s">
        <v>16</v>
      </c>
      <c r="C229" s="18" t="n">
        <v>2</v>
      </c>
      <c r="D229" s="67" t="n">
        <v>6</v>
      </c>
      <c r="F229" s="9" t="s">
        <v>16</v>
      </c>
      <c r="G229" s="68" t="n">
        <f aca="false">D229/$C229</f>
        <v>3</v>
      </c>
    </row>
    <row r="230" s="2" customFormat="true" ht="15" hidden="false" customHeight="false" outlineLevel="0" collapsed="false">
      <c r="B230" s="9" t="s">
        <v>16</v>
      </c>
      <c r="C230" s="18" t="n">
        <v>2</v>
      </c>
      <c r="D230" s="67" t="n">
        <v>2</v>
      </c>
      <c r="F230" s="9" t="s">
        <v>16</v>
      </c>
      <c r="G230" s="68" t="n">
        <f aca="false">D230/$C230</f>
        <v>1</v>
      </c>
    </row>
    <row r="231" s="2" customFormat="true" ht="15" hidden="false" customHeight="false" outlineLevel="0" collapsed="false">
      <c r="B231" s="9" t="s">
        <v>16</v>
      </c>
      <c r="C231" s="18" t="n">
        <v>5</v>
      </c>
      <c r="D231" s="67" t="n">
        <v>16</v>
      </c>
      <c r="F231" s="9" t="s">
        <v>16</v>
      </c>
      <c r="G231" s="68" t="n">
        <f aca="false">D231/$C231</f>
        <v>3.2</v>
      </c>
    </row>
    <row r="232" s="2" customFormat="true" ht="15" hidden="false" customHeight="false" outlineLevel="0" collapsed="false">
      <c r="B232" s="9" t="s">
        <v>16</v>
      </c>
      <c r="C232" s="18" t="n">
        <v>3</v>
      </c>
      <c r="D232" s="67" t="n">
        <v>12</v>
      </c>
      <c r="F232" s="9" t="s">
        <v>16</v>
      </c>
      <c r="G232" s="68" t="n">
        <f aca="false">D232/$C232</f>
        <v>4</v>
      </c>
    </row>
    <row r="233" s="2" customFormat="true" ht="15" hidden="false" customHeight="false" outlineLevel="0" collapsed="false">
      <c r="B233" s="9" t="s">
        <v>16</v>
      </c>
      <c r="C233" s="18" t="n">
        <v>4</v>
      </c>
      <c r="D233" s="67" t="n">
        <v>12</v>
      </c>
      <c r="F233" s="9" t="s">
        <v>16</v>
      </c>
      <c r="G233" s="68" t="n">
        <f aca="false">D233/$C233</f>
        <v>3</v>
      </c>
    </row>
    <row r="234" s="2" customFormat="true" ht="15" hidden="false" customHeight="false" outlineLevel="0" collapsed="false">
      <c r="A234" s="18"/>
      <c r="B234" s="17" t="s">
        <v>16</v>
      </c>
      <c r="C234" s="83" t="n">
        <v>2.5</v>
      </c>
      <c r="D234" s="73" t="n">
        <v>4</v>
      </c>
      <c r="E234" s="84"/>
      <c r="F234" s="17" t="s">
        <v>16</v>
      </c>
      <c r="G234" s="75" t="n">
        <f aca="false">D234/$C234</f>
        <v>1.6</v>
      </c>
    </row>
    <row r="235" s="2" customFormat="true" ht="15" hidden="false" customHeight="false" outlineLevel="0" collapsed="false">
      <c r="B235" s="20" t="s">
        <v>17</v>
      </c>
      <c r="C235" s="14" t="n">
        <v>4</v>
      </c>
      <c r="D235" s="67" t="n">
        <v>3</v>
      </c>
      <c r="F235" s="20" t="s">
        <v>17</v>
      </c>
      <c r="G235" s="68" t="n">
        <f aca="false">D235/$C235</f>
        <v>0.75</v>
      </c>
    </row>
    <row r="236" s="2" customFormat="true" ht="15" hidden="false" customHeight="false" outlineLevel="0" collapsed="false">
      <c r="B236" s="20" t="s">
        <v>17</v>
      </c>
      <c r="C236" s="14" t="n">
        <v>4</v>
      </c>
      <c r="D236" s="67" t="n">
        <v>8</v>
      </c>
      <c r="F236" s="20" t="s">
        <v>17</v>
      </c>
      <c r="G236" s="68" t="n">
        <f aca="false">D236/$C236</f>
        <v>2</v>
      </c>
    </row>
    <row r="237" s="2" customFormat="true" ht="15" hidden="false" customHeight="false" outlineLevel="0" collapsed="false">
      <c r="B237" s="20" t="s">
        <v>17</v>
      </c>
      <c r="C237" s="14" t="n">
        <v>1.5</v>
      </c>
      <c r="D237" s="67" t="n">
        <v>7</v>
      </c>
      <c r="F237" s="20" t="s">
        <v>17</v>
      </c>
      <c r="G237" s="68" t="n">
        <f aca="false">D237/$C237</f>
        <v>4.66666666666667</v>
      </c>
    </row>
    <row r="238" s="2" customFormat="true" ht="15" hidden="false" customHeight="false" outlineLevel="0" collapsed="false">
      <c r="B238" s="20" t="s">
        <v>17</v>
      </c>
      <c r="C238" s="14" t="n">
        <v>2</v>
      </c>
      <c r="D238" s="67" t="n">
        <v>2</v>
      </c>
      <c r="F238" s="20" t="s">
        <v>17</v>
      </c>
      <c r="G238" s="68" t="n">
        <f aca="false">D238/$C238</f>
        <v>1</v>
      </c>
    </row>
    <row r="239" s="2" customFormat="true" ht="15" hidden="false" customHeight="false" outlineLevel="0" collapsed="false">
      <c r="B239" s="20" t="s">
        <v>17</v>
      </c>
      <c r="C239" s="14" t="n">
        <v>2</v>
      </c>
      <c r="D239" s="67" t="n">
        <v>1</v>
      </c>
      <c r="F239" s="20" t="s">
        <v>17</v>
      </c>
      <c r="G239" s="68" t="n">
        <f aca="false">D239/$C239</f>
        <v>0.5</v>
      </c>
    </row>
    <row r="240" s="2" customFormat="true" ht="15" hidden="false" customHeight="false" outlineLevel="0" collapsed="false">
      <c r="B240" s="20" t="s">
        <v>17</v>
      </c>
      <c r="C240" s="14" t="n">
        <v>2.5</v>
      </c>
      <c r="D240" s="67" t="n">
        <v>0</v>
      </c>
      <c r="F240" s="20" t="s">
        <v>17</v>
      </c>
      <c r="G240" s="68" t="n">
        <f aca="false">D240/$C240</f>
        <v>0</v>
      </c>
    </row>
    <row r="241" s="2" customFormat="true" ht="15" hidden="false" customHeight="false" outlineLevel="0" collapsed="false">
      <c r="B241" s="20" t="s">
        <v>17</v>
      </c>
      <c r="C241" s="14" t="n">
        <v>2.5</v>
      </c>
      <c r="D241" s="67" t="n">
        <v>4</v>
      </c>
      <c r="F241" s="20" t="s">
        <v>17</v>
      </c>
      <c r="G241" s="68" t="n">
        <f aca="false">D241/$C241</f>
        <v>1.6</v>
      </c>
    </row>
    <row r="242" s="2" customFormat="true" ht="15" hidden="false" customHeight="false" outlineLevel="0" collapsed="false">
      <c r="B242" s="20" t="s">
        <v>17</v>
      </c>
      <c r="C242" s="14" t="n">
        <v>1.5</v>
      </c>
      <c r="D242" s="67" t="n">
        <v>3</v>
      </c>
      <c r="F242" s="20" t="s">
        <v>17</v>
      </c>
      <c r="G242" s="68" t="n">
        <f aca="false">D242/$C242</f>
        <v>2</v>
      </c>
    </row>
    <row r="243" s="2" customFormat="true" ht="15" hidden="false" customHeight="false" outlineLevel="0" collapsed="false">
      <c r="B243" s="20" t="s">
        <v>17</v>
      </c>
      <c r="C243" s="14" t="n">
        <v>4</v>
      </c>
      <c r="D243" s="67" t="n">
        <v>0</v>
      </c>
      <c r="F243" s="20" t="s">
        <v>17</v>
      </c>
      <c r="G243" s="68" t="n">
        <f aca="false">D243/$C243</f>
        <v>0</v>
      </c>
    </row>
    <row r="244" s="2" customFormat="true" ht="15" hidden="false" customHeight="false" outlineLevel="0" collapsed="false">
      <c r="B244" s="86" t="s">
        <v>17</v>
      </c>
      <c r="C244" s="87" t="n">
        <v>1.5</v>
      </c>
      <c r="D244" s="73" t="n">
        <v>3</v>
      </c>
      <c r="E244" s="84"/>
      <c r="F244" s="86" t="s">
        <v>17</v>
      </c>
      <c r="G244" s="75" t="n">
        <f aca="false">D244/$C244</f>
        <v>2</v>
      </c>
    </row>
    <row r="245" s="2" customFormat="true" ht="15" hidden="false" customHeight="false" outlineLevel="0" collapsed="false">
      <c r="B245" s="20" t="s">
        <v>17</v>
      </c>
      <c r="C245" s="14" t="n">
        <v>3.5</v>
      </c>
      <c r="D245" s="67" t="n">
        <v>6</v>
      </c>
      <c r="F245" s="20" t="s">
        <v>17</v>
      </c>
      <c r="G245" s="68" t="n">
        <f aca="false">D245/$C245</f>
        <v>1.71428571428571</v>
      </c>
    </row>
    <row r="246" s="2" customFormat="true" ht="15" hidden="false" customHeight="false" outlineLevel="0" collapsed="false">
      <c r="B246" s="20" t="s">
        <v>17</v>
      </c>
      <c r="C246" s="14" t="n">
        <v>3</v>
      </c>
      <c r="D246" s="67" t="n">
        <v>1</v>
      </c>
      <c r="F246" s="20" t="s">
        <v>17</v>
      </c>
      <c r="G246" s="68" t="n">
        <f aca="false">D246/$C246</f>
        <v>0.333333333333333</v>
      </c>
    </row>
    <row r="247" s="2" customFormat="true" ht="15" hidden="false" customHeight="false" outlineLevel="0" collapsed="false">
      <c r="B247" s="20" t="s">
        <v>17</v>
      </c>
      <c r="C247" s="14" t="n">
        <v>3</v>
      </c>
      <c r="D247" s="67" t="n">
        <v>0</v>
      </c>
      <c r="F247" s="20" t="s">
        <v>17</v>
      </c>
      <c r="G247" s="68" t="n">
        <f aca="false">D247/$C247</f>
        <v>0</v>
      </c>
    </row>
    <row r="248" s="2" customFormat="true" ht="15" hidden="false" customHeight="false" outlineLevel="0" collapsed="false">
      <c r="B248" s="20" t="s">
        <v>17</v>
      </c>
      <c r="C248" s="14" t="n">
        <v>1.5</v>
      </c>
      <c r="D248" s="67" t="n">
        <v>10</v>
      </c>
      <c r="F248" s="20" t="s">
        <v>17</v>
      </c>
      <c r="G248" s="68" t="n">
        <f aca="false">D248/$C248</f>
        <v>6.66666666666667</v>
      </c>
    </row>
    <row r="249" s="2" customFormat="true" ht="15" hidden="false" customHeight="false" outlineLevel="0" collapsed="false">
      <c r="B249" s="20" t="s">
        <v>17</v>
      </c>
      <c r="C249" s="14" t="n">
        <v>4</v>
      </c>
      <c r="D249" s="67" t="n">
        <v>9</v>
      </c>
      <c r="F249" s="20" t="s">
        <v>17</v>
      </c>
      <c r="G249" s="68" t="n">
        <f aca="false">D249/$C249</f>
        <v>2.25</v>
      </c>
    </row>
    <row r="250" s="2" customFormat="true" ht="15" hidden="false" customHeight="false" outlineLevel="0" collapsed="false">
      <c r="B250" s="20" t="s">
        <v>17</v>
      </c>
      <c r="C250" s="14" t="n">
        <v>1.5</v>
      </c>
      <c r="D250" s="67" t="n">
        <v>5</v>
      </c>
      <c r="F250" s="20" t="s">
        <v>17</v>
      </c>
      <c r="G250" s="68" t="n">
        <f aca="false">D250/$C250</f>
        <v>3.33333333333333</v>
      </c>
    </row>
    <row r="251" s="2" customFormat="true" ht="15" hidden="false" customHeight="false" outlineLevel="0" collapsed="false">
      <c r="B251" s="20" t="s">
        <v>17</v>
      </c>
      <c r="C251" s="14" t="n">
        <v>2.5</v>
      </c>
      <c r="D251" s="67" t="n">
        <v>6</v>
      </c>
      <c r="F251" s="20" t="s">
        <v>17</v>
      </c>
      <c r="G251" s="68" t="n">
        <f aca="false">D251/$C251</f>
        <v>2.4</v>
      </c>
    </row>
    <row r="252" s="2" customFormat="true" ht="15" hidden="false" customHeight="false" outlineLevel="0" collapsed="false">
      <c r="B252" s="20" t="s">
        <v>17</v>
      </c>
      <c r="C252" s="14" t="n">
        <v>1.5</v>
      </c>
      <c r="D252" s="67" t="n">
        <v>5</v>
      </c>
      <c r="F252" s="20" t="s">
        <v>17</v>
      </c>
      <c r="G252" s="68" t="n">
        <f aca="false">D252/$C252</f>
        <v>3.33333333333333</v>
      </c>
    </row>
    <row r="253" s="2" customFormat="true" ht="15" hidden="false" customHeight="false" outlineLevel="0" collapsed="false">
      <c r="B253" s="20" t="s">
        <v>17</v>
      </c>
      <c r="C253" s="14" t="n">
        <v>0.8</v>
      </c>
      <c r="D253" s="67" t="n">
        <v>0</v>
      </c>
      <c r="F253" s="20" t="s">
        <v>17</v>
      </c>
      <c r="G253" s="68" t="n">
        <f aca="false">D253/$C253</f>
        <v>0</v>
      </c>
    </row>
    <row r="254" s="2" customFormat="true" ht="15" hidden="false" customHeight="false" outlineLevel="0" collapsed="false">
      <c r="B254" s="20" t="s">
        <v>17</v>
      </c>
      <c r="C254" s="14" t="n">
        <v>4</v>
      </c>
      <c r="D254" s="67" t="n">
        <v>2</v>
      </c>
      <c r="F254" s="20" t="s">
        <v>17</v>
      </c>
      <c r="G254" s="68" t="n">
        <f aca="false">D254/$C254</f>
        <v>0.5</v>
      </c>
    </row>
    <row r="255" s="2" customFormat="true" ht="15" hidden="false" customHeight="false" outlineLevel="0" collapsed="false">
      <c r="B255" s="20" t="s">
        <v>17</v>
      </c>
      <c r="C255" s="14" t="n">
        <v>1.5</v>
      </c>
      <c r="D255" s="67" t="n">
        <v>2</v>
      </c>
      <c r="F255" s="20" t="s">
        <v>17</v>
      </c>
      <c r="G255" s="68" t="n">
        <f aca="false">D255/$C255</f>
        <v>1.33333333333333</v>
      </c>
    </row>
    <row r="256" s="2" customFormat="true" ht="15" hidden="false" customHeight="false" outlineLevel="0" collapsed="false">
      <c r="B256" s="86" t="s">
        <v>17</v>
      </c>
      <c r="C256" s="87" t="n">
        <v>3</v>
      </c>
      <c r="D256" s="73" t="n">
        <v>4</v>
      </c>
      <c r="E256" s="84"/>
      <c r="F256" s="86" t="s">
        <v>17</v>
      </c>
      <c r="G256" s="75" t="n">
        <f aca="false">D256/$C256</f>
        <v>1.33333333333333</v>
      </c>
    </row>
    <row r="257" s="2" customFormat="true" ht="15" hidden="false" customHeight="false" outlineLevel="0" collapsed="false">
      <c r="B257" s="20" t="s">
        <v>17</v>
      </c>
      <c r="C257" s="14" t="n">
        <v>2</v>
      </c>
      <c r="D257" s="67" t="n">
        <v>4</v>
      </c>
      <c r="F257" s="20" t="s">
        <v>17</v>
      </c>
      <c r="G257" s="68" t="n">
        <f aca="false">D257/$C257</f>
        <v>2</v>
      </c>
    </row>
    <row r="258" s="2" customFormat="true" ht="15" hidden="false" customHeight="false" outlineLevel="0" collapsed="false">
      <c r="B258" s="20" t="s">
        <v>17</v>
      </c>
      <c r="C258" s="14" t="n">
        <v>1</v>
      </c>
      <c r="D258" s="67" t="n">
        <v>3</v>
      </c>
      <c r="F258" s="20" t="s">
        <v>17</v>
      </c>
      <c r="G258" s="68" t="n">
        <f aca="false">D258/$C258</f>
        <v>3</v>
      </c>
    </row>
    <row r="259" s="2" customFormat="true" ht="15" hidden="false" customHeight="false" outlineLevel="0" collapsed="false">
      <c r="B259" s="20" t="s">
        <v>17</v>
      </c>
      <c r="C259" s="14" t="n">
        <v>1</v>
      </c>
      <c r="D259" s="67" t="n">
        <v>0</v>
      </c>
      <c r="F259" s="20" t="s">
        <v>17</v>
      </c>
      <c r="G259" s="68" t="n">
        <f aca="false">D259/$C259</f>
        <v>0</v>
      </c>
    </row>
    <row r="260" s="2" customFormat="true" ht="15" hidden="false" customHeight="false" outlineLevel="0" collapsed="false">
      <c r="B260" s="20" t="s">
        <v>17</v>
      </c>
      <c r="C260" s="14" t="n">
        <v>3</v>
      </c>
      <c r="D260" s="67" t="n">
        <v>4</v>
      </c>
      <c r="F260" s="20" t="s">
        <v>17</v>
      </c>
      <c r="G260" s="68" t="n">
        <f aca="false">D260/$C260</f>
        <v>1.33333333333333</v>
      </c>
    </row>
    <row r="261" s="2" customFormat="true" ht="15" hidden="false" customHeight="false" outlineLevel="0" collapsed="false">
      <c r="B261" s="20" t="s">
        <v>17</v>
      </c>
      <c r="C261" s="14" t="n">
        <v>3</v>
      </c>
      <c r="D261" s="67" t="n">
        <v>5</v>
      </c>
      <c r="F261" s="20" t="s">
        <v>17</v>
      </c>
      <c r="G261" s="68" t="n">
        <f aca="false">D261/$C261</f>
        <v>1.66666666666667</v>
      </c>
    </row>
    <row r="262" s="2" customFormat="true" ht="15" hidden="false" customHeight="false" outlineLevel="0" collapsed="false">
      <c r="B262" s="20" t="s">
        <v>17</v>
      </c>
      <c r="C262" s="14" t="n">
        <v>2</v>
      </c>
      <c r="D262" s="67" t="n">
        <v>6</v>
      </c>
      <c r="F262" s="20" t="s">
        <v>17</v>
      </c>
      <c r="G262" s="68" t="n">
        <f aca="false">D262/$C262</f>
        <v>3</v>
      </c>
    </row>
    <row r="263" s="2" customFormat="true" ht="15" hidden="false" customHeight="false" outlineLevel="0" collapsed="false">
      <c r="B263" s="20" t="s">
        <v>17</v>
      </c>
      <c r="C263" s="14" t="n">
        <v>1.5</v>
      </c>
      <c r="D263" s="67" t="n">
        <v>4</v>
      </c>
      <c r="F263" s="20" t="s">
        <v>17</v>
      </c>
      <c r="G263" s="68" t="n">
        <f aca="false">D263/$C263</f>
        <v>2.66666666666667</v>
      </c>
    </row>
    <row r="264" s="2" customFormat="true" ht="15" hidden="false" customHeight="false" outlineLevel="0" collapsed="false">
      <c r="B264" s="20" t="s">
        <v>17</v>
      </c>
      <c r="C264" s="14" t="n">
        <v>4</v>
      </c>
      <c r="D264" s="67" t="n">
        <v>3</v>
      </c>
      <c r="F264" s="20" t="s">
        <v>17</v>
      </c>
      <c r="G264" s="68" t="n">
        <f aca="false">D264/$C264</f>
        <v>0.75</v>
      </c>
    </row>
    <row r="265" s="2" customFormat="true" ht="15" hidden="false" customHeight="false" outlineLevel="0" collapsed="false">
      <c r="B265" s="20" t="s">
        <v>17</v>
      </c>
      <c r="C265" s="14" t="n">
        <v>4</v>
      </c>
      <c r="D265" s="67" t="n">
        <v>1</v>
      </c>
      <c r="F265" s="20" t="s">
        <v>17</v>
      </c>
      <c r="G265" s="68" t="n">
        <f aca="false">D265/$C265</f>
        <v>0.25</v>
      </c>
    </row>
    <row r="266" s="2" customFormat="true" ht="15" hidden="false" customHeight="false" outlineLevel="0" collapsed="false">
      <c r="B266" s="86" t="s">
        <v>17</v>
      </c>
      <c r="C266" s="87" t="n">
        <v>3</v>
      </c>
      <c r="D266" s="73" t="n">
        <v>1</v>
      </c>
      <c r="E266" s="84"/>
      <c r="F266" s="86" t="s">
        <v>17</v>
      </c>
      <c r="G266" s="75" t="n">
        <f aca="false">D266/$C266</f>
        <v>0.333333333333333</v>
      </c>
    </row>
    <row r="267" s="2" customFormat="true" ht="15" hidden="false" customHeight="false" outlineLevel="0" collapsed="false">
      <c r="B267" s="20" t="s">
        <v>17</v>
      </c>
      <c r="C267" s="14" t="n">
        <v>4</v>
      </c>
      <c r="D267" s="67" t="n">
        <v>4</v>
      </c>
      <c r="F267" s="20" t="s">
        <v>17</v>
      </c>
      <c r="G267" s="68" t="n">
        <f aca="false">D267/$C267</f>
        <v>1</v>
      </c>
    </row>
    <row r="268" s="2" customFormat="true" ht="15" hidden="false" customHeight="false" outlineLevel="0" collapsed="false">
      <c r="B268" s="20" t="s">
        <v>17</v>
      </c>
      <c r="C268" s="14" t="n">
        <v>1</v>
      </c>
      <c r="D268" s="67" t="n">
        <v>1</v>
      </c>
      <c r="F268" s="20" t="s">
        <v>17</v>
      </c>
      <c r="G268" s="68" t="n">
        <f aca="false">D268/$C268</f>
        <v>1</v>
      </c>
    </row>
    <row r="269" s="2" customFormat="true" ht="15" hidden="false" customHeight="false" outlineLevel="0" collapsed="false">
      <c r="B269" s="20" t="s">
        <v>17</v>
      </c>
      <c r="C269" s="14" t="n">
        <v>4</v>
      </c>
      <c r="D269" s="67" t="n">
        <v>7</v>
      </c>
      <c r="F269" s="20" t="s">
        <v>17</v>
      </c>
      <c r="G269" s="68" t="n">
        <f aca="false">D269/$C269</f>
        <v>1.75</v>
      </c>
    </row>
    <row r="270" s="2" customFormat="true" ht="15" hidden="false" customHeight="false" outlineLevel="0" collapsed="false">
      <c r="B270" s="20" t="s">
        <v>17</v>
      </c>
      <c r="C270" s="14" t="n">
        <v>3</v>
      </c>
      <c r="D270" s="67" t="n">
        <v>1</v>
      </c>
      <c r="F270" s="20" t="s">
        <v>17</v>
      </c>
      <c r="G270" s="68" t="n">
        <f aca="false">D270/$C270</f>
        <v>0.333333333333333</v>
      </c>
    </row>
    <row r="271" s="2" customFormat="true" ht="15" hidden="false" customHeight="false" outlineLevel="0" collapsed="false">
      <c r="B271" s="20" t="s">
        <v>17</v>
      </c>
      <c r="C271" s="14" t="n">
        <v>0.8</v>
      </c>
      <c r="D271" s="67" t="n">
        <v>1</v>
      </c>
      <c r="F271" s="20" t="s">
        <v>17</v>
      </c>
      <c r="G271" s="68" t="n">
        <f aca="false">D271/$C271</f>
        <v>1.25</v>
      </c>
    </row>
    <row r="272" s="2" customFormat="true" ht="15" hidden="false" customHeight="false" outlineLevel="0" collapsed="false">
      <c r="B272" s="20" t="s">
        <v>17</v>
      </c>
      <c r="C272" s="14" t="n">
        <v>4</v>
      </c>
      <c r="D272" s="67" t="n">
        <v>2</v>
      </c>
      <c r="F272" s="20" t="s">
        <v>17</v>
      </c>
      <c r="G272" s="68" t="n">
        <f aca="false">D272/$C272</f>
        <v>0.5</v>
      </c>
    </row>
    <row r="273" s="2" customFormat="true" ht="15" hidden="false" customHeight="false" outlineLevel="0" collapsed="false">
      <c r="B273" s="20" t="s">
        <v>17</v>
      </c>
      <c r="C273" s="14" t="n">
        <v>1</v>
      </c>
      <c r="D273" s="67" t="n">
        <v>2</v>
      </c>
      <c r="F273" s="20" t="s">
        <v>17</v>
      </c>
      <c r="G273" s="68" t="n">
        <f aca="false">D273/$C273</f>
        <v>2</v>
      </c>
    </row>
    <row r="274" s="2" customFormat="true" ht="15" hidden="false" customHeight="false" outlineLevel="0" collapsed="false">
      <c r="B274" s="86" t="s">
        <v>17</v>
      </c>
      <c r="C274" s="87" t="n">
        <v>4</v>
      </c>
      <c r="D274" s="73" t="n">
        <v>5</v>
      </c>
      <c r="E274" s="84"/>
      <c r="F274" s="86" t="s">
        <v>17</v>
      </c>
      <c r="G274" s="75" t="n">
        <f aca="false">D274/$C274</f>
        <v>1.25</v>
      </c>
    </row>
    <row r="276" customFormat="false" ht="15" hidden="false" customHeight="false" outlineLevel="0" collapsed="false">
      <c r="F276" s="27"/>
    </row>
    <row r="277" customFormat="false" ht="15" hidden="false" customHeight="false" outlineLevel="0" collapsed="false">
      <c r="F277" s="1"/>
    </row>
    <row r="278" customFormat="false" ht="15" hidden="false" customHeight="false" outlineLevel="0" collapsed="false">
      <c r="F27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32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N54" activeCellId="0" sqref="N54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7" width="8.85"/>
    <col collapsed="false" customWidth="true" hidden="false" outlineLevel="0" max="3" min="3" style="1" width="14.99"/>
    <col collapsed="false" customWidth="false" hidden="false" outlineLevel="0" max="4" min="4" style="1" width="9.14"/>
    <col collapsed="false" customWidth="true" hidden="false" outlineLevel="0" max="5" min="5" style="27" width="17.28"/>
    <col collapsed="false" customWidth="true" hidden="false" outlineLevel="0" max="6" min="6" style="1" width="13.56"/>
    <col collapsed="false" customWidth="false" hidden="false" outlineLevel="0" max="9" min="7" style="1" width="9.14"/>
    <col collapsed="false" customWidth="true" hidden="false" outlineLevel="0" max="10" min="10" style="1" width="10.99"/>
    <col collapsed="false" customWidth="false" hidden="false" outlineLevel="0" max="12" min="11" style="1" width="9.14"/>
    <col collapsed="false" customWidth="true" hidden="false" outlineLevel="0" max="13" min="13" style="1" width="8.85"/>
    <col collapsed="false" customWidth="true" hidden="false" outlineLevel="0" max="14" min="14" style="1" width="14.99"/>
    <col collapsed="false" customWidth="true" hidden="false" outlineLevel="0" max="15" min="15" style="1" width="17.28"/>
    <col collapsed="false" customWidth="true" hidden="false" outlineLevel="0" max="16" min="16" style="1" width="13.56"/>
    <col collapsed="false" customWidth="false" hidden="false" outlineLevel="0" max="18" min="17" style="1" width="9.14"/>
    <col collapsed="false" customWidth="true" hidden="false" outlineLevel="0" max="19" min="19" style="1" width="10.99"/>
    <col collapsed="false" customWidth="false" hidden="false" outlineLevel="0" max="257" min="20" style="1" width="9.14"/>
  </cols>
  <sheetData>
    <row r="2" customFormat="false" ht="15" hidden="false" customHeight="false" outlineLevel="0" collapsed="false">
      <c r="B2" s="88" t="s">
        <v>88</v>
      </c>
      <c r="C2" s="88" t="s">
        <v>89</v>
      </c>
      <c r="E2" s="89" t="s">
        <v>90</v>
      </c>
      <c r="F2" s="90" t="s">
        <v>91</v>
      </c>
      <c r="G2" s="60"/>
      <c r="H2" s="3" t="s">
        <v>92</v>
      </c>
      <c r="I2" s="3" t="s">
        <v>93</v>
      </c>
      <c r="J2" s="3" t="s">
        <v>94</v>
      </c>
      <c r="M2" s="88" t="s">
        <v>88</v>
      </c>
      <c r="N2" s="88" t="s">
        <v>89</v>
      </c>
      <c r="O2" s="89" t="s">
        <v>90</v>
      </c>
      <c r="P2" s="90" t="s">
        <v>91</v>
      </c>
      <c r="Q2" s="3" t="s">
        <v>92</v>
      </c>
      <c r="R2" s="3" t="s">
        <v>93</v>
      </c>
      <c r="S2" s="3" t="s">
        <v>94</v>
      </c>
    </row>
    <row r="3" customFormat="false" ht="15" hidden="false" customHeight="false" outlineLevel="0" collapsed="false">
      <c r="B3" s="27" t="n">
        <v>6</v>
      </c>
      <c r="C3" s="27" t="n">
        <v>8</v>
      </c>
      <c r="E3" s="27" t="n">
        <v>0</v>
      </c>
      <c r="F3" s="1" t="n">
        <v>4</v>
      </c>
      <c r="H3" s="1" t="n">
        <v>0</v>
      </c>
      <c r="I3" s="1" t="n">
        <v>0</v>
      </c>
      <c r="J3" s="1" t="n">
        <v>0</v>
      </c>
      <c r="M3" s="1" t="n">
        <f aca="false">SUM(B3:B245)</f>
        <v>743</v>
      </c>
      <c r="N3" s="1" t="n">
        <v>8</v>
      </c>
      <c r="O3" s="1" t="n">
        <f aca="false">SUM(E3:E245)</f>
        <v>35</v>
      </c>
      <c r="P3" s="1" t="n">
        <f aca="false">SUM(F3:F245)</f>
        <v>51</v>
      </c>
      <c r="Q3" s="1" t="n">
        <f aca="false">SUM(H3:H310)</f>
        <v>540</v>
      </c>
      <c r="R3" s="1" t="n">
        <f aca="false">SUM(I3:I310)</f>
        <v>166</v>
      </c>
      <c r="S3" s="1" t="n">
        <f aca="false">SUM(J3:J310)</f>
        <v>333</v>
      </c>
      <c r="T3" s="1" t="n">
        <f aca="false">SUM(Q3:S3)</f>
        <v>1039</v>
      </c>
    </row>
    <row r="4" customFormat="false" ht="15" hidden="false" customHeight="false" outlineLevel="0" collapsed="false">
      <c r="B4" s="27" t="n">
        <v>1</v>
      </c>
      <c r="E4" s="27" t="n">
        <v>0</v>
      </c>
      <c r="F4" s="1" t="n">
        <v>1</v>
      </c>
      <c r="H4" s="1" t="n">
        <v>0</v>
      </c>
      <c r="I4" s="1" t="n">
        <v>0</v>
      </c>
      <c r="J4" s="1" t="n">
        <v>3</v>
      </c>
      <c r="M4" s="1" t="n">
        <f aca="false">MAX(B3:B245)</f>
        <v>44</v>
      </c>
      <c r="Q4" s="23" t="n">
        <f aca="false">Q3*100/1039</f>
        <v>51.9730510105871</v>
      </c>
      <c r="R4" s="23" t="n">
        <f aca="false">R3*100/1039</f>
        <v>15.9769008662175</v>
      </c>
      <c r="S4" s="23" t="n">
        <f aca="false">S3*100/1039</f>
        <v>32.0500481231954</v>
      </c>
    </row>
    <row r="5" customFormat="false" ht="15" hidden="false" customHeight="false" outlineLevel="0" collapsed="false">
      <c r="B5" s="27" t="n">
        <v>0</v>
      </c>
      <c r="E5" s="27" t="n">
        <v>0</v>
      </c>
      <c r="F5" s="1" t="n">
        <v>1</v>
      </c>
      <c r="H5" s="1" t="n">
        <v>5</v>
      </c>
      <c r="I5" s="1" t="n">
        <v>0</v>
      </c>
      <c r="J5" s="1" t="n">
        <v>3</v>
      </c>
    </row>
    <row r="6" customFormat="false" ht="15" hidden="false" customHeight="false" outlineLevel="0" collapsed="false">
      <c r="B6" s="27" t="n">
        <v>0</v>
      </c>
      <c r="E6" s="27" t="n">
        <v>0</v>
      </c>
      <c r="F6" s="1" t="n">
        <v>1</v>
      </c>
      <c r="H6" s="1" t="n">
        <v>2</v>
      </c>
      <c r="I6" s="1" t="n">
        <v>0</v>
      </c>
      <c r="J6" s="1" t="n">
        <v>5</v>
      </c>
    </row>
    <row r="7" customFormat="false" ht="15" hidden="false" customHeight="false" outlineLevel="0" collapsed="false">
      <c r="B7" s="27" t="n">
        <v>2</v>
      </c>
      <c r="E7" s="27" t="n">
        <v>0</v>
      </c>
      <c r="F7" s="1" t="n">
        <v>1</v>
      </c>
      <c r="H7" s="1" t="n">
        <v>2</v>
      </c>
      <c r="I7" s="1" t="n">
        <v>0</v>
      </c>
      <c r="J7" s="1" t="n">
        <v>0</v>
      </c>
    </row>
    <row r="8" customFormat="false" ht="15" hidden="false" customHeight="false" outlineLevel="0" collapsed="false">
      <c r="B8" s="27" t="n">
        <v>5</v>
      </c>
      <c r="E8" s="27" t="n">
        <v>0</v>
      </c>
      <c r="F8" s="1" t="n">
        <v>1</v>
      </c>
      <c r="H8" s="1" t="n">
        <v>1</v>
      </c>
      <c r="I8" s="1" t="n">
        <v>0</v>
      </c>
      <c r="J8" s="1" t="n">
        <v>0</v>
      </c>
    </row>
    <row r="9" customFormat="false" ht="15" hidden="false" customHeight="false" outlineLevel="0" collapsed="false">
      <c r="B9" s="27" t="n">
        <v>0</v>
      </c>
      <c r="E9" s="27" t="n">
        <v>0</v>
      </c>
      <c r="F9" s="1" t="n">
        <v>1</v>
      </c>
      <c r="H9" s="1" t="n">
        <v>0</v>
      </c>
      <c r="I9" s="1" t="n">
        <v>0</v>
      </c>
      <c r="J9" s="1" t="n">
        <v>0</v>
      </c>
    </row>
    <row r="10" customFormat="false" ht="15" hidden="false" customHeight="false" outlineLevel="0" collapsed="false">
      <c r="B10" s="27" t="n">
        <v>16</v>
      </c>
      <c r="E10" s="27" t="n">
        <v>2</v>
      </c>
      <c r="F10" s="1" t="n">
        <v>1</v>
      </c>
      <c r="H10" s="1" t="n">
        <v>3</v>
      </c>
      <c r="I10" s="1" t="n">
        <v>0</v>
      </c>
      <c r="J10" s="1" t="n">
        <v>1</v>
      </c>
    </row>
    <row r="11" customFormat="false" ht="15" hidden="false" customHeight="false" outlineLevel="0" collapsed="false">
      <c r="B11" s="27" t="n">
        <v>0</v>
      </c>
      <c r="E11" s="27" t="n">
        <v>0</v>
      </c>
      <c r="F11" s="1" t="n">
        <v>2</v>
      </c>
      <c r="H11" s="1" t="n">
        <v>3</v>
      </c>
      <c r="I11" s="1" t="n">
        <v>0</v>
      </c>
      <c r="J11" s="1" t="n">
        <v>0</v>
      </c>
    </row>
    <row r="12" customFormat="false" ht="15" hidden="false" customHeight="false" outlineLevel="0" collapsed="false">
      <c r="B12" s="27" t="n">
        <v>2</v>
      </c>
      <c r="E12" s="27" t="n">
        <v>0</v>
      </c>
      <c r="F12" s="1" t="n">
        <v>1</v>
      </c>
      <c r="H12" s="1" t="n">
        <v>0</v>
      </c>
      <c r="I12" s="1" t="n">
        <v>0</v>
      </c>
      <c r="J12" s="1" t="n">
        <v>0</v>
      </c>
    </row>
    <row r="13" customFormat="false" ht="15" hidden="false" customHeight="false" outlineLevel="0" collapsed="false">
      <c r="B13" s="27" t="n">
        <v>3</v>
      </c>
      <c r="E13" s="27" t="n">
        <v>0</v>
      </c>
      <c r="F13" s="1" t="n">
        <v>3</v>
      </c>
      <c r="H13" s="1" t="n">
        <v>1</v>
      </c>
      <c r="I13" s="1" t="n">
        <v>0</v>
      </c>
      <c r="J13" s="1" t="n">
        <v>2</v>
      </c>
    </row>
    <row r="14" customFormat="false" ht="15" hidden="false" customHeight="false" outlineLevel="0" collapsed="false">
      <c r="B14" s="48" t="n">
        <v>2</v>
      </c>
      <c r="E14" s="48" t="n">
        <v>0</v>
      </c>
      <c r="F14" s="1" t="n">
        <v>1</v>
      </c>
      <c r="H14" s="1" t="n">
        <v>1</v>
      </c>
      <c r="I14" s="1" t="n">
        <v>0</v>
      </c>
      <c r="J14" s="1" t="n">
        <v>0</v>
      </c>
    </row>
    <row r="15" customFormat="false" ht="15" hidden="false" customHeight="false" outlineLevel="0" collapsed="false">
      <c r="B15" s="48" t="n">
        <v>0</v>
      </c>
      <c r="E15" s="48" t="n">
        <v>0</v>
      </c>
      <c r="F15" s="1" t="n">
        <v>1</v>
      </c>
      <c r="H15" s="1" t="n">
        <v>0</v>
      </c>
      <c r="I15" s="1" t="n">
        <v>0</v>
      </c>
      <c r="J15" s="1" t="n">
        <v>0</v>
      </c>
    </row>
    <row r="16" customFormat="false" ht="15" hidden="false" customHeight="false" outlineLevel="0" collapsed="false">
      <c r="B16" s="48" t="n">
        <v>0</v>
      </c>
      <c r="E16" s="27" t="n">
        <v>0</v>
      </c>
      <c r="F16" s="1" t="n">
        <v>2</v>
      </c>
      <c r="H16" s="1" t="n">
        <v>3</v>
      </c>
      <c r="I16" s="1" t="n">
        <v>0</v>
      </c>
      <c r="J16" s="1" t="n">
        <v>3</v>
      </c>
    </row>
    <row r="17" customFormat="false" ht="15" hidden="false" customHeight="false" outlineLevel="0" collapsed="false">
      <c r="B17" s="48" t="n">
        <v>0</v>
      </c>
      <c r="E17" s="48" t="n">
        <v>0</v>
      </c>
      <c r="F17" s="1" t="n">
        <v>1</v>
      </c>
      <c r="H17" s="1" t="n">
        <v>0</v>
      </c>
      <c r="I17" s="1" t="n">
        <v>0</v>
      </c>
      <c r="J17" s="1" t="n">
        <v>1</v>
      </c>
    </row>
    <row r="18" customFormat="false" ht="15" hidden="false" customHeight="false" outlineLevel="0" collapsed="false">
      <c r="B18" s="27" t="n">
        <v>0</v>
      </c>
      <c r="E18" s="48" t="n">
        <v>0</v>
      </c>
      <c r="F18" s="1" t="n">
        <v>1</v>
      </c>
      <c r="H18" s="1" t="n">
        <v>0</v>
      </c>
      <c r="I18" s="1" t="n">
        <v>0</v>
      </c>
      <c r="J18" s="1" t="n">
        <v>0</v>
      </c>
    </row>
    <row r="19" customFormat="false" ht="15" hidden="false" customHeight="false" outlineLevel="0" collapsed="false">
      <c r="B19" s="27" t="n">
        <v>0</v>
      </c>
      <c r="E19" s="48" t="n">
        <v>0</v>
      </c>
      <c r="F19" s="1" t="n">
        <v>1</v>
      </c>
      <c r="H19" s="1" t="n">
        <v>8</v>
      </c>
      <c r="I19" s="1" t="n">
        <v>0</v>
      </c>
      <c r="J19" s="1" t="n">
        <v>2</v>
      </c>
    </row>
    <row r="20" customFormat="false" ht="15" hidden="false" customHeight="false" outlineLevel="0" collapsed="false">
      <c r="B20" s="27" t="n">
        <v>0</v>
      </c>
      <c r="E20" s="48" t="n">
        <v>0</v>
      </c>
      <c r="F20" s="1" t="n">
        <v>1</v>
      </c>
      <c r="H20" s="1" t="n">
        <v>0</v>
      </c>
      <c r="I20" s="1" t="n">
        <v>0</v>
      </c>
      <c r="J20" s="1" t="n">
        <v>9</v>
      </c>
    </row>
    <row r="21" customFormat="false" ht="15" hidden="false" customHeight="false" outlineLevel="0" collapsed="false">
      <c r="B21" s="48" t="n">
        <v>0</v>
      </c>
      <c r="E21" s="48" t="n">
        <v>0</v>
      </c>
      <c r="F21" s="1" t="n">
        <v>1</v>
      </c>
      <c r="H21" s="1" t="n">
        <v>4</v>
      </c>
      <c r="I21" s="1" t="n">
        <v>0</v>
      </c>
      <c r="J21" s="1" t="n">
        <v>1</v>
      </c>
    </row>
    <row r="22" customFormat="false" ht="15" hidden="false" customHeight="false" outlineLevel="0" collapsed="false">
      <c r="B22" s="48" t="n">
        <v>0</v>
      </c>
      <c r="E22" s="48" t="n">
        <v>0</v>
      </c>
      <c r="F22" s="1" t="n">
        <v>1</v>
      </c>
      <c r="H22" s="1" t="n">
        <v>1</v>
      </c>
      <c r="I22" s="1" t="n">
        <v>1</v>
      </c>
      <c r="J22" s="1" t="n">
        <v>4</v>
      </c>
    </row>
    <row r="23" customFormat="false" ht="15" hidden="false" customHeight="false" outlineLevel="0" collapsed="false">
      <c r="B23" s="48" t="n">
        <v>0</v>
      </c>
      <c r="E23" s="48" t="n">
        <v>0</v>
      </c>
      <c r="F23" s="1" t="n">
        <v>1</v>
      </c>
      <c r="H23" s="1" t="n">
        <v>1</v>
      </c>
      <c r="I23" s="1" t="n">
        <v>0</v>
      </c>
      <c r="J23" s="1" t="n">
        <v>4</v>
      </c>
    </row>
    <row r="24" customFormat="false" ht="15" hidden="false" customHeight="false" outlineLevel="0" collapsed="false">
      <c r="B24" s="48" t="n">
        <v>1</v>
      </c>
      <c r="E24" s="48" t="n">
        <v>0</v>
      </c>
      <c r="F24" s="1" t="n">
        <v>1</v>
      </c>
      <c r="H24" s="1" t="n">
        <v>0</v>
      </c>
      <c r="I24" s="1" t="n">
        <v>0</v>
      </c>
      <c r="J24" s="1" t="n">
        <v>0</v>
      </c>
    </row>
    <row r="25" customFormat="false" ht="15" hidden="false" customHeight="false" outlineLevel="0" collapsed="false">
      <c r="B25" s="48" t="n">
        <v>0</v>
      </c>
      <c r="E25" s="48" t="n">
        <v>0</v>
      </c>
      <c r="F25" s="1" t="n">
        <v>1</v>
      </c>
      <c r="H25" s="1" t="n">
        <v>0</v>
      </c>
      <c r="I25" s="1" t="n">
        <v>0</v>
      </c>
      <c r="J25" s="1" t="n">
        <v>2</v>
      </c>
    </row>
    <row r="26" customFormat="false" ht="15" hidden="false" customHeight="false" outlineLevel="0" collapsed="false">
      <c r="B26" s="48" t="n">
        <v>2</v>
      </c>
      <c r="E26" s="48" t="n">
        <v>0</v>
      </c>
      <c r="F26" s="1" t="n">
        <v>1</v>
      </c>
      <c r="H26" s="1" t="n">
        <v>2</v>
      </c>
      <c r="I26" s="1" t="n">
        <v>0</v>
      </c>
      <c r="J26" s="1" t="n">
        <v>0</v>
      </c>
    </row>
    <row r="27" customFormat="false" ht="15" hidden="false" customHeight="false" outlineLevel="0" collapsed="false">
      <c r="B27" s="48" t="n">
        <v>0</v>
      </c>
      <c r="E27" s="48" t="n">
        <v>0</v>
      </c>
      <c r="F27" s="1" t="n">
        <v>1</v>
      </c>
      <c r="H27" s="1" t="n">
        <v>1</v>
      </c>
      <c r="I27" s="1" t="n">
        <v>0</v>
      </c>
      <c r="J27" s="1" t="n">
        <v>3</v>
      </c>
    </row>
    <row r="28" customFormat="false" ht="15" hidden="false" customHeight="false" outlineLevel="0" collapsed="false">
      <c r="B28" s="48" t="n">
        <v>0</v>
      </c>
      <c r="E28" s="48" t="n">
        <v>0</v>
      </c>
      <c r="F28" s="1" t="n">
        <v>1</v>
      </c>
      <c r="H28" s="1" t="n">
        <v>0</v>
      </c>
      <c r="I28" s="1" t="n">
        <v>0</v>
      </c>
      <c r="J28" s="1" t="n">
        <v>0</v>
      </c>
    </row>
    <row r="29" customFormat="false" ht="15" hidden="false" customHeight="false" outlineLevel="0" collapsed="false">
      <c r="B29" s="48" t="n">
        <v>0</v>
      </c>
      <c r="E29" s="48" t="n">
        <v>0</v>
      </c>
      <c r="F29" s="1" t="n">
        <v>1</v>
      </c>
      <c r="H29" s="1" t="n">
        <v>0</v>
      </c>
      <c r="I29" s="1" t="n">
        <v>0</v>
      </c>
      <c r="J29" s="1" t="n">
        <v>0</v>
      </c>
    </row>
    <row r="30" customFormat="false" ht="15" hidden="false" customHeight="false" outlineLevel="0" collapsed="false">
      <c r="B30" s="48" t="n">
        <v>0</v>
      </c>
      <c r="E30" s="48" t="n">
        <v>0</v>
      </c>
      <c r="F30" s="1" t="n">
        <v>1</v>
      </c>
      <c r="H30" s="1" t="n">
        <v>0</v>
      </c>
      <c r="I30" s="1" t="n">
        <v>0</v>
      </c>
      <c r="J30" s="1" t="n">
        <v>0</v>
      </c>
    </row>
    <row r="31" customFormat="false" ht="15" hidden="false" customHeight="false" outlineLevel="0" collapsed="false">
      <c r="B31" s="48" t="n">
        <v>1</v>
      </c>
      <c r="E31" s="48" t="n">
        <v>0</v>
      </c>
      <c r="F31" s="1" t="n">
        <v>1</v>
      </c>
      <c r="H31" s="1" t="n">
        <v>0</v>
      </c>
      <c r="I31" s="1" t="n">
        <v>0</v>
      </c>
      <c r="J31" s="1" t="n">
        <v>0</v>
      </c>
    </row>
    <row r="32" customFormat="false" ht="15" hidden="false" customHeight="false" outlineLevel="0" collapsed="false">
      <c r="B32" s="48" t="n">
        <v>0</v>
      </c>
      <c r="E32" s="48" t="n">
        <v>0</v>
      </c>
      <c r="F32" s="1" t="n">
        <v>1</v>
      </c>
      <c r="H32" s="1" t="n">
        <v>0</v>
      </c>
      <c r="I32" s="1" t="n">
        <v>0</v>
      </c>
      <c r="J32" s="1" t="n">
        <v>0</v>
      </c>
    </row>
    <row r="33" customFormat="false" ht="15" hidden="false" customHeight="false" outlineLevel="0" collapsed="false">
      <c r="B33" s="48" t="n">
        <v>1</v>
      </c>
      <c r="E33" s="48" t="n">
        <v>0</v>
      </c>
      <c r="F33" s="1" t="n">
        <v>1</v>
      </c>
      <c r="H33" s="1" t="n">
        <v>0</v>
      </c>
      <c r="I33" s="1" t="n">
        <v>0</v>
      </c>
      <c r="J33" s="1" t="n">
        <v>0</v>
      </c>
    </row>
    <row r="34" customFormat="false" ht="15" hidden="false" customHeight="false" outlineLevel="0" collapsed="false">
      <c r="B34" s="48" t="n">
        <v>6</v>
      </c>
      <c r="E34" s="48" t="n">
        <v>0</v>
      </c>
      <c r="F34" s="1" t="n">
        <v>1</v>
      </c>
      <c r="H34" s="1" t="n">
        <v>0</v>
      </c>
      <c r="I34" s="1" t="n">
        <v>0</v>
      </c>
      <c r="J34" s="1" t="n">
        <v>0</v>
      </c>
    </row>
    <row r="35" customFormat="false" ht="15" hidden="false" customHeight="false" outlineLevel="0" collapsed="false">
      <c r="B35" s="48" t="n">
        <v>3</v>
      </c>
      <c r="E35" s="48" t="n">
        <v>0</v>
      </c>
      <c r="F35" s="1" t="n">
        <v>1</v>
      </c>
      <c r="H35" s="1" t="n">
        <v>0</v>
      </c>
      <c r="I35" s="1" t="n">
        <v>0</v>
      </c>
      <c r="J35" s="1" t="n">
        <v>0</v>
      </c>
    </row>
    <row r="36" customFormat="false" ht="15" hidden="false" customHeight="false" outlineLevel="0" collapsed="false">
      <c r="B36" s="27" t="n">
        <v>0</v>
      </c>
      <c r="E36" s="48" t="n">
        <v>0</v>
      </c>
      <c r="F36" s="1" t="n">
        <v>2</v>
      </c>
      <c r="H36" s="1" t="n">
        <v>0</v>
      </c>
      <c r="I36" s="1" t="n">
        <v>0</v>
      </c>
      <c r="J36" s="1" t="n">
        <v>0</v>
      </c>
    </row>
    <row r="37" customFormat="false" ht="15" hidden="false" customHeight="false" outlineLevel="0" collapsed="false">
      <c r="B37" s="48" t="n">
        <v>0</v>
      </c>
      <c r="E37" s="48" t="n">
        <v>0</v>
      </c>
      <c r="F37" s="1" t="n">
        <v>1</v>
      </c>
      <c r="H37" s="1" t="n">
        <v>0</v>
      </c>
      <c r="I37" s="1" t="n">
        <v>0</v>
      </c>
      <c r="J37" s="1" t="n">
        <v>4</v>
      </c>
    </row>
    <row r="38" customFormat="false" ht="15" hidden="false" customHeight="false" outlineLevel="0" collapsed="false">
      <c r="B38" s="27" t="n">
        <v>0</v>
      </c>
      <c r="E38" s="27" t="n">
        <v>0</v>
      </c>
      <c r="F38" s="1" t="n">
        <v>1</v>
      </c>
      <c r="H38" s="1" t="n">
        <v>3</v>
      </c>
      <c r="I38" s="1" t="n">
        <v>0</v>
      </c>
      <c r="J38" s="1" t="n">
        <v>0</v>
      </c>
    </row>
    <row r="39" customFormat="false" ht="15" hidden="false" customHeight="false" outlineLevel="0" collapsed="false">
      <c r="B39" s="27" t="n">
        <v>0</v>
      </c>
      <c r="E39" s="48" t="n">
        <v>0</v>
      </c>
      <c r="F39" s="1" t="n">
        <v>1</v>
      </c>
      <c r="H39" s="1" t="n">
        <v>0</v>
      </c>
      <c r="I39" s="1" t="n">
        <v>0</v>
      </c>
      <c r="J39" s="1" t="n">
        <v>0</v>
      </c>
    </row>
    <row r="40" customFormat="false" ht="15" hidden="false" customHeight="false" outlineLevel="0" collapsed="false">
      <c r="B40" s="27" t="n">
        <v>7</v>
      </c>
      <c r="E40" s="27" t="n">
        <v>0</v>
      </c>
      <c r="F40" s="1" t="n">
        <v>1</v>
      </c>
      <c r="H40" s="1" t="n">
        <v>0</v>
      </c>
      <c r="I40" s="1" t="n">
        <v>4</v>
      </c>
      <c r="J40" s="1" t="n">
        <v>0</v>
      </c>
    </row>
    <row r="41" customFormat="false" ht="15" hidden="false" customHeight="false" outlineLevel="0" collapsed="false">
      <c r="B41" s="27" t="n">
        <v>0</v>
      </c>
      <c r="E41" s="48" t="n">
        <v>0</v>
      </c>
      <c r="F41" s="1" t="n">
        <v>1</v>
      </c>
      <c r="H41" s="1" t="n">
        <v>0</v>
      </c>
      <c r="I41" s="1" t="n">
        <v>0</v>
      </c>
      <c r="J41" s="1" t="n">
        <v>5</v>
      </c>
    </row>
    <row r="42" customFormat="false" ht="15" hidden="false" customHeight="false" outlineLevel="0" collapsed="false">
      <c r="B42" s="27" t="n">
        <v>0</v>
      </c>
      <c r="E42" s="48" t="n">
        <v>0</v>
      </c>
      <c r="F42" s="1" t="n">
        <v>1</v>
      </c>
      <c r="H42" s="1" t="n">
        <v>0</v>
      </c>
      <c r="I42" s="1" t="n">
        <v>0</v>
      </c>
      <c r="J42" s="1" t="n">
        <v>6</v>
      </c>
    </row>
    <row r="43" customFormat="false" ht="15" hidden="false" customHeight="false" outlineLevel="0" collapsed="false">
      <c r="B43" s="27" t="n">
        <v>0</v>
      </c>
      <c r="E43" s="27" t="n">
        <v>0</v>
      </c>
      <c r="F43" s="1" t="n">
        <v>2</v>
      </c>
      <c r="H43" s="1" t="n">
        <v>1</v>
      </c>
      <c r="I43" s="1" t="n">
        <v>0</v>
      </c>
      <c r="J43" s="1" t="n">
        <v>3</v>
      </c>
    </row>
    <row r="44" customFormat="false" ht="15" hidden="false" customHeight="false" outlineLevel="0" collapsed="false">
      <c r="B44" s="27" t="n">
        <v>2</v>
      </c>
      <c r="E44" s="27" t="n">
        <v>0</v>
      </c>
      <c r="F44" s="1" t="n">
        <v>1</v>
      </c>
      <c r="H44" s="1" t="n">
        <v>0</v>
      </c>
      <c r="I44" s="1" t="n">
        <v>0</v>
      </c>
      <c r="J44" s="1" t="n">
        <v>3</v>
      </c>
    </row>
    <row r="45" customFormat="false" ht="15" hidden="false" customHeight="false" outlineLevel="0" collapsed="false">
      <c r="B45" s="27" t="n">
        <v>0</v>
      </c>
      <c r="E45" s="27" t="n">
        <v>1</v>
      </c>
      <c r="H45" s="1" t="n">
        <v>0</v>
      </c>
      <c r="I45" s="1" t="n">
        <v>0</v>
      </c>
      <c r="J45" s="1" t="n">
        <v>1</v>
      </c>
    </row>
    <row r="46" customFormat="false" ht="15" hidden="false" customHeight="false" outlineLevel="0" collapsed="false">
      <c r="B46" s="27" t="n">
        <v>0</v>
      </c>
      <c r="E46" s="48" t="n">
        <v>0</v>
      </c>
      <c r="H46" s="1" t="n">
        <v>0</v>
      </c>
      <c r="I46" s="1" t="n">
        <v>0</v>
      </c>
      <c r="J46" s="1" t="n">
        <v>1</v>
      </c>
    </row>
    <row r="47" customFormat="false" ht="15" hidden="false" customHeight="false" outlineLevel="0" collapsed="false">
      <c r="B47" s="27" t="n">
        <v>1</v>
      </c>
      <c r="E47" s="27" t="n">
        <v>0</v>
      </c>
      <c r="H47" s="1" t="n">
        <v>0</v>
      </c>
      <c r="I47" s="1" t="n">
        <v>0</v>
      </c>
      <c r="J47" s="1" t="n">
        <v>0</v>
      </c>
    </row>
    <row r="48" customFormat="false" ht="15" hidden="false" customHeight="false" outlineLevel="0" collapsed="false">
      <c r="B48" s="27" t="n">
        <v>2</v>
      </c>
      <c r="E48" s="27" t="n">
        <v>0</v>
      </c>
      <c r="H48" s="1" t="n">
        <v>0</v>
      </c>
      <c r="I48" s="1" t="n">
        <v>0</v>
      </c>
      <c r="J48" s="1" t="n">
        <v>0</v>
      </c>
    </row>
    <row r="49" customFormat="false" ht="15" hidden="false" customHeight="false" outlineLevel="0" collapsed="false">
      <c r="B49" s="27" t="n">
        <v>4</v>
      </c>
      <c r="E49" s="27" t="n">
        <v>0</v>
      </c>
      <c r="H49" s="1" t="n">
        <v>0</v>
      </c>
      <c r="I49" s="1" t="n">
        <v>0</v>
      </c>
      <c r="J49" s="1" t="n">
        <v>0</v>
      </c>
    </row>
    <row r="50" customFormat="false" ht="15" hidden="false" customHeight="false" outlineLevel="0" collapsed="false">
      <c r="B50" s="48" t="n">
        <v>0</v>
      </c>
      <c r="E50" s="27" t="n">
        <v>0</v>
      </c>
      <c r="H50" s="1" t="n">
        <v>0</v>
      </c>
      <c r="I50" s="1" t="n">
        <v>0</v>
      </c>
      <c r="J50" s="1" t="n">
        <v>0</v>
      </c>
    </row>
    <row r="51" customFormat="false" ht="15" hidden="false" customHeight="false" outlineLevel="0" collapsed="false">
      <c r="B51" s="48" t="n">
        <v>2</v>
      </c>
      <c r="E51" s="27" t="n">
        <v>0</v>
      </c>
      <c r="H51" s="1" t="n">
        <v>0</v>
      </c>
      <c r="I51" s="1" t="n">
        <v>0</v>
      </c>
      <c r="J51" s="1" t="n">
        <v>0</v>
      </c>
    </row>
    <row r="52" customFormat="false" ht="15" hidden="false" customHeight="false" outlineLevel="0" collapsed="false">
      <c r="B52" s="48" t="n">
        <v>0</v>
      </c>
      <c r="E52" s="27" t="n">
        <v>0</v>
      </c>
      <c r="H52" s="1" t="n">
        <v>0</v>
      </c>
      <c r="I52" s="1" t="n">
        <v>0</v>
      </c>
      <c r="J52" s="1" t="n">
        <v>0</v>
      </c>
    </row>
    <row r="53" customFormat="false" ht="15" hidden="false" customHeight="false" outlineLevel="0" collapsed="false">
      <c r="B53" s="48" t="n">
        <v>4</v>
      </c>
      <c r="E53" s="27" t="n">
        <v>0</v>
      </c>
      <c r="H53" s="1" t="n">
        <v>0</v>
      </c>
      <c r="I53" s="1" t="n">
        <v>0</v>
      </c>
      <c r="J53" s="1" t="n">
        <v>0</v>
      </c>
    </row>
    <row r="54" customFormat="false" ht="15" hidden="false" customHeight="false" outlineLevel="0" collapsed="false">
      <c r="B54" s="48" t="n">
        <v>3</v>
      </c>
      <c r="E54" s="27" t="n">
        <v>0</v>
      </c>
      <c r="H54" s="1" t="n">
        <v>0</v>
      </c>
      <c r="I54" s="1" t="n">
        <v>0</v>
      </c>
      <c r="J54" s="1" t="n">
        <v>0</v>
      </c>
    </row>
    <row r="55" customFormat="false" ht="15" hidden="false" customHeight="false" outlineLevel="0" collapsed="false">
      <c r="B55" s="48" t="n">
        <v>0</v>
      </c>
      <c r="E55" s="27" t="n">
        <v>0</v>
      </c>
      <c r="H55" s="1" t="n">
        <v>0</v>
      </c>
      <c r="I55" s="1" t="n">
        <v>0</v>
      </c>
      <c r="J55" s="1" t="n">
        <v>0</v>
      </c>
    </row>
    <row r="56" customFormat="false" ht="15" hidden="false" customHeight="false" outlineLevel="0" collapsed="false">
      <c r="B56" s="48" t="n">
        <v>0</v>
      </c>
      <c r="E56" s="27" t="n">
        <v>0</v>
      </c>
      <c r="H56" s="1" t="n">
        <v>0</v>
      </c>
      <c r="I56" s="1" t="n">
        <v>0</v>
      </c>
      <c r="J56" s="1" t="n">
        <v>0</v>
      </c>
    </row>
    <row r="57" customFormat="false" ht="15" hidden="false" customHeight="false" outlineLevel="0" collapsed="false">
      <c r="B57" s="48" t="n">
        <v>0</v>
      </c>
      <c r="E57" s="27" t="n">
        <v>0</v>
      </c>
      <c r="H57" s="1" t="n">
        <v>0</v>
      </c>
      <c r="I57" s="1" t="n">
        <v>0</v>
      </c>
      <c r="J57" s="1" t="n">
        <v>0</v>
      </c>
    </row>
    <row r="58" customFormat="false" ht="15" hidden="false" customHeight="false" outlineLevel="0" collapsed="false">
      <c r="B58" s="48" t="n">
        <v>0</v>
      </c>
      <c r="E58" s="27" t="n">
        <v>0</v>
      </c>
      <c r="H58" s="1" t="n">
        <v>0</v>
      </c>
      <c r="I58" s="1" t="n">
        <v>0</v>
      </c>
      <c r="J58" s="1" t="n">
        <v>0</v>
      </c>
    </row>
    <row r="59" customFormat="false" ht="15" hidden="false" customHeight="false" outlineLevel="0" collapsed="false">
      <c r="B59" s="48" t="n">
        <v>0</v>
      </c>
      <c r="E59" s="27" t="n">
        <v>0</v>
      </c>
      <c r="H59" s="1" t="n">
        <v>0</v>
      </c>
      <c r="I59" s="1" t="n">
        <v>4</v>
      </c>
      <c r="J59" s="1" t="n">
        <v>0</v>
      </c>
    </row>
    <row r="60" customFormat="false" ht="15" hidden="false" customHeight="false" outlineLevel="0" collapsed="false">
      <c r="B60" s="48" t="n">
        <v>10</v>
      </c>
      <c r="E60" s="27" t="n">
        <v>0</v>
      </c>
      <c r="H60" s="1" t="n">
        <v>1</v>
      </c>
      <c r="I60" s="1" t="n">
        <v>0</v>
      </c>
      <c r="J60" s="1" t="n">
        <v>0</v>
      </c>
    </row>
    <row r="61" customFormat="false" ht="15" hidden="false" customHeight="false" outlineLevel="0" collapsed="false">
      <c r="B61" s="48" t="n">
        <v>11</v>
      </c>
      <c r="E61" s="27" t="n">
        <v>1</v>
      </c>
      <c r="H61" s="1" t="n">
        <v>7</v>
      </c>
      <c r="I61" s="1" t="n">
        <v>0</v>
      </c>
      <c r="J61" s="1" t="n">
        <v>0</v>
      </c>
    </row>
    <row r="62" customFormat="false" ht="15" hidden="false" customHeight="false" outlineLevel="0" collapsed="false">
      <c r="B62" s="48" t="n">
        <v>1</v>
      </c>
      <c r="E62" s="27" t="n">
        <v>0</v>
      </c>
      <c r="H62" s="1" t="n">
        <v>0</v>
      </c>
      <c r="I62" s="1" t="n">
        <v>0</v>
      </c>
      <c r="J62" s="1" t="n">
        <v>1</v>
      </c>
    </row>
    <row r="63" customFormat="false" ht="15" hidden="false" customHeight="false" outlineLevel="0" collapsed="false">
      <c r="B63" s="48" t="n">
        <v>0</v>
      </c>
      <c r="E63" s="27" t="n">
        <v>0</v>
      </c>
      <c r="H63" s="1" t="n">
        <v>1</v>
      </c>
      <c r="I63" s="1" t="n">
        <v>0</v>
      </c>
      <c r="J63" s="1" t="n">
        <v>0</v>
      </c>
    </row>
    <row r="64" customFormat="false" ht="15" hidden="false" customHeight="false" outlineLevel="0" collapsed="false">
      <c r="B64" s="27" t="n">
        <v>0</v>
      </c>
      <c r="E64" s="27" t="n">
        <v>0</v>
      </c>
      <c r="H64" s="1" t="n">
        <v>2</v>
      </c>
      <c r="I64" s="1" t="n">
        <v>0</v>
      </c>
      <c r="J64" s="1" t="n">
        <v>0</v>
      </c>
    </row>
    <row r="65" customFormat="false" ht="15" hidden="false" customHeight="false" outlineLevel="0" collapsed="false">
      <c r="B65" s="48" t="n">
        <v>0</v>
      </c>
      <c r="E65" s="27" t="n">
        <v>0</v>
      </c>
      <c r="H65" s="1" t="n">
        <v>2</v>
      </c>
      <c r="I65" s="1" t="n">
        <v>0</v>
      </c>
      <c r="J65" s="1" t="n">
        <v>0</v>
      </c>
    </row>
    <row r="66" customFormat="false" ht="15" hidden="false" customHeight="false" outlineLevel="0" collapsed="false">
      <c r="B66" s="48" t="n">
        <v>0</v>
      </c>
      <c r="E66" s="27" t="n">
        <v>0</v>
      </c>
      <c r="H66" s="1" t="n">
        <v>0</v>
      </c>
      <c r="I66" s="1" t="n">
        <v>0</v>
      </c>
      <c r="J66" s="1" t="n">
        <v>5</v>
      </c>
    </row>
    <row r="67" customFormat="false" ht="15" hidden="false" customHeight="false" outlineLevel="0" collapsed="false">
      <c r="B67" s="48" t="n">
        <v>0</v>
      </c>
      <c r="E67" s="27" t="n">
        <v>0</v>
      </c>
      <c r="H67" s="1" t="n">
        <v>0</v>
      </c>
      <c r="I67" s="1" t="n">
        <v>0</v>
      </c>
      <c r="J67" s="1" t="n">
        <v>0</v>
      </c>
    </row>
    <row r="68" customFormat="false" ht="15" hidden="false" customHeight="false" outlineLevel="0" collapsed="false">
      <c r="B68" s="48" t="n">
        <v>5</v>
      </c>
      <c r="E68" s="27" t="n">
        <v>0</v>
      </c>
      <c r="H68" s="1" t="n">
        <v>0</v>
      </c>
      <c r="I68" s="1" t="n">
        <v>0</v>
      </c>
      <c r="J68" s="1" t="n">
        <v>0</v>
      </c>
    </row>
    <row r="69" customFormat="false" ht="15" hidden="false" customHeight="false" outlineLevel="0" collapsed="false">
      <c r="B69" s="48" t="n">
        <v>2</v>
      </c>
      <c r="E69" s="27" t="n">
        <v>0</v>
      </c>
      <c r="H69" s="1" t="n">
        <v>0</v>
      </c>
      <c r="I69" s="1" t="n">
        <v>0</v>
      </c>
      <c r="J69" s="1" t="n">
        <v>0</v>
      </c>
    </row>
    <row r="70" customFormat="false" ht="15" hidden="false" customHeight="false" outlineLevel="0" collapsed="false">
      <c r="B70" s="48" t="n">
        <v>0</v>
      </c>
      <c r="E70" s="27" t="n">
        <v>0</v>
      </c>
      <c r="H70" s="1" t="n">
        <v>3</v>
      </c>
      <c r="I70" s="1" t="n">
        <v>0</v>
      </c>
      <c r="J70" s="1" t="n">
        <v>0</v>
      </c>
    </row>
    <row r="71" customFormat="false" ht="15" hidden="false" customHeight="false" outlineLevel="0" collapsed="false">
      <c r="B71" s="48" t="n">
        <v>0</v>
      </c>
      <c r="E71" s="27" t="n">
        <v>0</v>
      </c>
      <c r="H71" s="1" t="n">
        <v>0</v>
      </c>
      <c r="I71" s="1" t="n">
        <v>0</v>
      </c>
      <c r="J71" s="1" t="n">
        <v>1</v>
      </c>
    </row>
    <row r="72" customFormat="false" ht="15" hidden="false" customHeight="false" outlineLevel="0" collapsed="false">
      <c r="B72" s="48" t="n">
        <v>0</v>
      </c>
      <c r="E72" s="27" t="n">
        <v>0</v>
      </c>
      <c r="H72" s="1" t="n">
        <v>0</v>
      </c>
      <c r="I72" s="1" t="n">
        <v>0</v>
      </c>
      <c r="J72" s="1" t="n">
        <v>0</v>
      </c>
    </row>
    <row r="73" customFormat="false" ht="15" hidden="false" customHeight="false" outlineLevel="0" collapsed="false">
      <c r="B73" s="48" t="n">
        <v>0</v>
      </c>
      <c r="E73" s="27" t="n">
        <v>0</v>
      </c>
      <c r="H73" s="1" t="n">
        <v>0</v>
      </c>
      <c r="I73" s="1" t="n">
        <v>0</v>
      </c>
      <c r="J73" s="1" t="n">
        <v>0</v>
      </c>
    </row>
    <row r="74" customFormat="false" ht="15" hidden="false" customHeight="false" outlineLevel="0" collapsed="false">
      <c r="B74" s="48" t="n">
        <v>1</v>
      </c>
      <c r="E74" s="27" t="n">
        <v>0</v>
      </c>
      <c r="H74" s="1" t="n">
        <v>0</v>
      </c>
      <c r="I74" s="1" t="n">
        <v>0</v>
      </c>
      <c r="J74" s="1" t="n">
        <v>0</v>
      </c>
    </row>
    <row r="75" customFormat="false" ht="15" hidden="false" customHeight="false" outlineLevel="0" collapsed="false">
      <c r="B75" s="48" t="n">
        <v>0</v>
      </c>
      <c r="E75" s="27" t="n">
        <v>0</v>
      </c>
      <c r="H75" s="1" t="n">
        <v>0</v>
      </c>
      <c r="I75" s="1" t="n">
        <v>0</v>
      </c>
      <c r="J75" s="1" t="n">
        <v>0</v>
      </c>
    </row>
    <row r="76" customFormat="false" ht="15" hidden="false" customHeight="false" outlineLevel="0" collapsed="false">
      <c r="B76" s="91" t="n">
        <v>0</v>
      </c>
      <c r="E76" s="27" t="n">
        <v>0</v>
      </c>
      <c r="H76" s="1" t="n">
        <v>0</v>
      </c>
      <c r="I76" s="1" t="n">
        <v>0</v>
      </c>
      <c r="J76" s="1" t="n">
        <v>0</v>
      </c>
    </row>
    <row r="77" customFormat="false" ht="15" hidden="false" customHeight="false" outlineLevel="0" collapsed="false">
      <c r="B77" s="48" t="n">
        <v>4</v>
      </c>
      <c r="E77" s="27" t="n">
        <v>0</v>
      </c>
      <c r="H77" s="1" t="n">
        <v>0</v>
      </c>
      <c r="I77" s="1" t="n">
        <v>0</v>
      </c>
      <c r="J77" s="1" t="n">
        <v>0</v>
      </c>
    </row>
    <row r="78" customFormat="false" ht="15" hidden="false" customHeight="false" outlineLevel="0" collapsed="false">
      <c r="B78" s="48" t="n">
        <v>0</v>
      </c>
      <c r="E78" s="27" t="n">
        <v>0</v>
      </c>
      <c r="H78" s="1" t="n">
        <v>0</v>
      </c>
      <c r="I78" s="1" t="n">
        <v>0</v>
      </c>
      <c r="J78" s="1" t="n">
        <v>0</v>
      </c>
    </row>
    <row r="79" customFormat="false" ht="15" hidden="false" customHeight="false" outlineLevel="0" collapsed="false">
      <c r="B79" s="48" t="n">
        <v>0</v>
      </c>
      <c r="E79" s="27" t="n">
        <v>0</v>
      </c>
      <c r="H79" s="1" t="n">
        <v>0</v>
      </c>
      <c r="I79" s="1" t="n">
        <v>0</v>
      </c>
      <c r="J79" s="1" t="n">
        <v>0</v>
      </c>
    </row>
    <row r="80" customFormat="false" ht="15" hidden="false" customHeight="false" outlineLevel="0" collapsed="false">
      <c r="B80" s="48" t="n">
        <v>1</v>
      </c>
      <c r="E80" s="27" t="n">
        <v>0</v>
      </c>
      <c r="H80" s="1" t="n">
        <v>0</v>
      </c>
      <c r="I80" s="1" t="n">
        <v>0</v>
      </c>
      <c r="J80" s="1" t="n">
        <v>0</v>
      </c>
    </row>
    <row r="81" customFormat="false" ht="15" hidden="false" customHeight="false" outlineLevel="0" collapsed="false">
      <c r="B81" s="48" t="n">
        <v>0</v>
      </c>
      <c r="E81" s="27" t="n">
        <v>0</v>
      </c>
      <c r="H81" s="1" t="n">
        <v>0</v>
      </c>
      <c r="I81" s="1" t="n">
        <v>0</v>
      </c>
      <c r="J81" s="1" t="n">
        <v>0</v>
      </c>
    </row>
    <row r="82" customFormat="false" ht="15" hidden="false" customHeight="false" outlineLevel="0" collapsed="false">
      <c r="B82" s="48" t="n">
        <v>1</v>
      </c>
      <c r="E82" s="27" t="n">
        <v>0</v>
      </c>
      <c r="H82" s="1" t="n">
        <v>0</v>
      </c>
      <c r="I82" s="1" t="n">
        <v>0</v>
      </c>
      <c r="J82" s="1" t="n">
        <v>0</v>
      </c>
    </row>
    <row r="83" customFormat="false" ht="15" hidden="false" customHeight="false" outlineLevel="0" collapsed="false">
      <c r="B83" s="48" t="n">
        <v>1</v>
      </c>
      <c r="E83" s="27" t="n">
        <v>0</v>
      </c>
      <c r="H83" s="1" t="n">
        <v>0</v>
      </c>
      <c r="I83" s="1" t="n">
        <v>0</v>
      </c>
      <c r="J83" s="1" t="n">
        <v>0</v>
      </c>
    </row>
    <row r="84" customFormat="false" ht="15" hidden="false" customHeight="false" outlineLevel="0" collapsed="false">
      <c r="B84" s="91" t="n">
        <v>3</v>
      </c>
      <c r="E84" s="27" t="n">
        <v>1</v>
      </c>
      <c r="H84" s="1" t="n">
        <v>0</v>
      </c>
      <c r="I84" s="1" t="n">
        <v>0</v>
      </c>
      <c r="J84" s="1" t="n">
        <v>0</v>
      </c>
    </row>
    <row r="85" customFormat="false" ht="15" hidden="false" customHeight="false" outlineLevel="0" collapsed="false">
      <c r="B85" s="48" t="n">
        <v>0</v>
      </c>
      <c r="E85" s="27" t="n">
        <v>0</v>
      </c>
      <c r="H85" s="1" t="n">
        <v>0</v>
      </c>
      <c r="I85" s="1" t="n">
        <v>0</v>
      </c>
      <c r="J85" s="1" t="n">
        <v>0</v>
      </c>
    </row>
    <row r="86" customFormat="false" ht="15" hidden="false" customHeight="false" outlineLevel="0" collapsed="false">
      <c r="B86" s="48" t="n">
        <v>2</v>
      </c>
      <c r="E86" s="27" t="n">
        <v>0</v>
      </c>
      <c r="H86" s="1" t="n">
        <v>0</v>
      </c>
      <c r="I86" s="1" t="n">
        <v>0</v>
      </c>
      <c r="J86" s="1" t="n">
        <v>0</v>
      </c>
    </row>
    <row r="87" customFormat="false" ht="15" hidden="false" customHeight="false" outlineLevel="0" collapsed="false">
      <c r="B87" s="48" t="n">
        <v>0</v>
      </c>
      <c r="E87" s="27" t="n">
        <v>0</v>
      </c>
      <c r="H87" s="1" t="n">
        <v>0</v>
      </c>
      <c r="I87" s="1" t="n">
        <v>0</v>
      </c>
      <c r="J87" s="1" t="n">
        <v>0</v>
      </c>
    </row>
    <row r="88" customFormat="false" ht="15" hidden="false" customHeight="false" outlineLevel="0" collapsed="false">
      <c r="B88" s="48" t="n">
        <v>0</v>
      </c>
      <c r="E88" s="27" t="n">
        <v>0</v>
      </c>
      <c r="H88" s="1" t="n">
        <v>0</v>
      </c>
      <c r="I88" s="1" t="n">
        <v>0</v>
      </c>
      <c r="J88" s="1" t="n">
        <v>0</v>
      </c>
    </row>
    <row r="89" customFormat="false" ht="15" hidden="false" customHeight="false" outlineLevel="0" collapsed="false">
      <c r="B89" s="27" t="n">
        <v>0</v>
      </c>
      <c r="E89" s="27" t="n">
        <v>0</v>
      </c>
      <c r="H89" s="1" t="n">
        <v>0</v>
      </c>
      <c r="I89" s="1" t="n">
        <v>0</v>
      </c>
      <c r="J89" s="1" t="n">
        <v>0</v>
      </c>
    </row>
    <row r="90" customFormat="false" ht="15" hidden="false" customHeight="false" outlineLevel="0" collapsed="false">
      <c r="B90" s="27" t="n">
        <v>4</v>
      </c>
      <c r="E90" s="27" t="n">
        <v>0</v>
      </c>
      <c r="H90" s="1" t="n">
        <v>0</v>
      </c>
      <c r="I90" s="1" t="n">
        <v>0</v>
      </c>
      <c r="J90" s="1" t="n">
        <v>0</v>
      </c>
    </row>
    <row r="91" customFormat="false" ht="15" hidden="false" customHeight="false" outlineLevel="0" collapsed="false">
      <c r="B91" s="27" t="n">
        <v>0</v>
      </c>
      <c r="E91" s="27" t="n">
        <v>0</v>
      </c>
      <c r="H91" s="1" t="n">
        <v>0</v>
      </c>
      <c r="I91" s="1" t="n">
        <v>0</v>
      </c>
      <c r="J91" s="1" t="n">
        <v>0</v>
      </c>
    </row>
    <row r="92" customFormat="false" ht="15" hidden="false" customHeight="false" outlineLevel="0" collapsed="false">
      <c r="B92" s="27" t="n">
        <v>8</v>
      </c>
      <c r="E92" s="27" t="n">
        <v>0</v>
      </c>
      <c r="H92" s="1" t="n">
        <v>0</v>
      </c>
      <c r="I92" s="1" t="n">
        <v>0</v>
      </c>
      <c r="J92" s="1" t="n">
        <v>0</v>
      </c>
    </row>
    <row r="93" customFormat="false" ht="15" hidden="false" customHeight="false" outlineLevel="0" collapsed="false">
      <c r="B93" s="27" t="n">
        <v>0</v>
      </c>
      <c r="E93" s="27" t="n">
        <v>0</v>
      </c>
      <c r="H93" s="1" t="n">
        <v>0</v>
      </c>
      <c r="I93" s="1" t="n">
        <v>0</v>
      </c>
      <c r="J93" s="1" t="n">
        <v>0</v>
      </c>
    </row>
    <row r="94" customFormat="false" ht="15" hidden="false" customHeight="false" outlineLevel="0" collapsed="false">
      <c r="B94" s="27" t="n">
        <v>9</v>
      </c>
      <c r="E94" s="27" t="n">
        <v>0</v>
      </c>
      <c r="H94" s="1" t="n">
        <v>0</v>
      </c>
      <c r="I94" s="1" t="n">
        <v>0</v>
      </c>
      <c r="J94" s="1" t="n">
        <v>0</v>
      </c>
    </row>
    <row r="95" customFormat="false" ht="15" hidden="false" customHeight="false" outlineLevel="0" collapsed="false">
      <c r="B95" s="27" t="n">
        <v>0</v>
      </c>
      <c r="E95" s="27" t="n">
        <v>0</v>
      </c>
      <c r="H95" s="1" t="n">
        <v>0</v>
      </c>
      <c r="I95" s="1" t="n">
        <v>0</v>
      </c>
      <c r="J95" s="1" t="n">
        <v>0</v>
      </c>
    </row>
    <row r="96" customFormat="false" ht="15" hidden="false" customHeight="false" outlineLevel="0" collapsed="false">
      <c r="B96" s="27" t="n">
        <v>0</v>
      </c>
      <c r="E96" s="27" t="n">
        <v>0</v>
      </c>
      <c r="H96" s="1" t="n">
        <v>0</v>
      </c>
      <c r="I96" s="1" t="n">
        <v>0</v>
      </c>
      <c r="J96" s="1" t="n">
        <v>0</v>
      </c>
    </row>
    <row r="97" customFormat="false" ht="15" hidden="false" customHeight="false" outlineLevel="0" collapsed="false">
      <c r="B97" s="27" t="n">
        <v>0</v>
      </c>
      <c r="E97" s="27" t="n">
        <v>0</v>
      </c>
      <c r="H97" s="1" t="n">
        <v>0</v>
      </c>
      <c r="I97" s="1" t="n">
        <v>0</v>
      </c>
      <c r="J97" s="1" t="n">
        <v>0</v>
      </c>
    </row>
    <row r="98" customFormat="false" ht="15" hidden="false" customHeight="false" outlineLevel="0" collapsed="false">
      <c r="B98" s="27" t="n">
        <v>0</v>
      </c>
      <c r="E98" s="27" t="n">
        <v>0</v>
      </c>
      <c r="H98" s="1" t="n">
        <v>0</v>
      </c>
      <c r="I98" s="1" t="n">
        <v>0</v>
      </c>
      <c r="J98" s="1" t="n">
        <v>0</v>
      </c>
    </row>
    <row r="99" customFormat="false" ht="15" hidden="false" customHeight="false" outlineLevel="0" collapsed="false">
      <c r="B99" s="27" t="n">
        <v>6</v>
      </c>
      <c r="E99" s="27" t="n">
        <v>1</v>
      </c>
      <c r="H99" s="1" t="n">
        <v>0</v>
      </c>
      <c r="I99" s="1" t="n">
        <v>0</v>
      </c>
      <c r="J99" s="1" t="n">
        <v>0</v>
      </c>
    </row>
    <row r="100" customFormat="false" ht="15" hidden="false" customHeight="false" outlineLevel="0" collapsed="false">
      <c r="B100" s="27" t="n">
        <v>2</v>
      </c>
      <c r="E100" s="27" t="n">
        <v>0</v>
      </c>
      <c r="H100" s="1" t="n">
        <v>0</v>
      </c>
      <c r="I100" s="1" t="n">
        <v>0</v>
      </c>
      <c r="J100" s="1" t="n">
        <v>0</v>
      </c>
    </row>
    <row r="101" customFormat="false" ht="15" hidden="false" customHeight="false" outlineLevel="0" collapsed="false">
      <c r="B101" s="27" t="n">
        <v>0</v>
      </c>
      <c r="E101" s="27" t="n">
        <v>0</v>
      </c>
      <c r="H101" s="1" t="n">
        <v>3</v>
      </c>
      <c r="I101" s="1" t="n">
        <v>0</v>
      </c>
      <c r="J101" s="1" t="n">
        <v>0</v>
      </c>
    </row>
    <row r="102" customFormat="false" ht="15" hidden="false" customHeight="false" outlineLevel="0" collapsed="false">
      <c r="B102" s="27" t="n">
        <v>0</v>
      </c>
      <c r="E102" s="27" t="n">
        <v>0</v>
      </c>
      <c r="H102" s="1" t="n">
        <v>0</v>
      </c>
      <c r="I102" s="1" t="n">
        <v>0</v>
      </c>
      <c r="J102" s="1" t="n">
        <v>0</v>
      </c>
    </row>
    <row r="103" customFormat="false" ht="15" hidden="false" customHeight="false" outlineLevel="0" collapsed="false">
      <c r="B103" s="27" t="n">
        <v>1</v>
      </c>
      <c r="E103" s="27" t="n">
        <v>0</v>
      </c>
      <c r="H103" s="1" t="n">
        <v>0</v>
      </c>
      <c r="I103" s="1" t="n">
        <v>0</v>
      </c>
      <c r="J103" s="1" t="n">
        <v>0</v>
      </c>
    </row>
    <row r="104" customFormat="false" ht="15" hidden="false" customHeight="false" outlineLevel="0" collapsed="false">
      <c r="B104" s="27" t="n">
        <v>1</v>
      </c>
      <c r="E104" s="27" t="n">
        <v>0</v>
      </c>
      <c r="H104" s="1" t="n">
        <v>0</v>
      </c>
      <c r="I104" s="1" t="n">
        <v>0</v>
      </c>
      <c r="J104" s="1" t="n">
        <v>0</v>
      </c>
    </row>
    <row r="105" customFormat="false" ht="15" hidden="false" customHeight="false" outlineLevel="0" collapsed="false">
      <c r="B105" s="27" t="n">
        <v>2</v>
      </c>
      <c r="E105" s="27" t="n">
        <v>1</v>
      </c>
      <c r="H105" s="1" t="n">
        <v>0</v>
      </c>
      <c r="I105" s="1" t="n">
        <v>0</v>
      </c>
      <c r="J105" s="1" t="n">
        <v>0</v>
      </c>
    </row>
    <row r="106" customFormat="false" ht="15" hidden="false" customHeight="false" outlineLevel="0" collapsed="false">
      <c r="B106" s="27" t="n">
        <v>0</v>
      </c>
      <c r="E106" s="27" t="n">
        <v>0</v>
      </c>
      <c r="H106" s="1" t="n">
        <v>0</v>
      </c>
      <c r="I106" s="1" t="n">
        <v>0</v>
      </c>
      <c r="J106" s="1" t="n">
        <v>0</v>
      </c>
    </row>
    <row r="107" customFormat="false" ht="15" hidden="false" customHeight="false" outlineLevel="0" collapsed="false">
      <c r="B107" s="27" t="n">
        <v>0</v>
      </c>
      <c r="E107" s="27" t="n">
        <v>0</v>
      </c>
      <c r="H107" s="1" t="n">
        <v>0</v>
      </c>
      <c r="I107" s="1" t="n">
        <v>0</v>
      </c>
      <c r="J107" s="1" t="n">
        <v>0</v>
      </c>
    </row>
    <row r="108" customFormat="false" ht="15" hidden="false" customHeight="false" outlineLevel="0" collapsed="false">
      <c r="B108" s="27" t="n">
        <v>0</v>
      </c>
      <c r="E108" s="27" t="n">
        <v>0</v>
      </c>
      <c r="H108" s="1" t="n">
        <v>0</v>
      </c>
      <c r="I108" s="1" t="n">
        <v>0</v>
      </c>
      <c r="J108" s="1" t="n">
        <v>0</v>
      </c>
    </row>
    <row r="109" customFormat="false" ht="15" hidden="false" customHeight="false" outlineLevel="0" collapsed="false">
      <c r="B109" s="27" t="n">
        <v>0</v>
      </c>
      <c r="E109" s="27" t="n">
        <v>0</v>
      </c>
      <c r="H109" s="1" t="n">
        <v>0</v>
      </c>
      <c r="I109" s="1" t="n">
        <v>0</v>
      </c>
      <c r="J109" s="1" t="n">
        <v>0</v>
      </c>
    </row>
    <row r="110" customFormat="false" ht="15" hidden="false" customHeight="false" outlineLevel="0" collapsed="false">
      <c r="B110" s="27" t="n">
        <v>2</v>
      </c>
      <c r="E110" s="27" t="n">
        <v>1</v>
      </c>
      <c r="H110" s="1" t="n">
        <v>0</v>
      </c>
      <c r="I110" s="1" t="n">
        <v>0</v>
      </c>
      <c r="J110" s="1" t="n">
        <v>0</v>
      </c>
    </row>
    <row r="111" customFormat="false" ht="15" hidden="false" customHeight="false" outlineLevel="0" collapsed="false">
      <c r="B111" s="27" t="n">
        <v>0</v>
      </c>
      <c r="E111" s="27" t="n">
        <v>0</v>
      </c>
      <c r="H111" s="1" t="n">
        <v>0</v>
      </c>
      <c r="I111" s="1" t="n">
        <v>0</v>
      </c>
      <c r="J111" s="1" t="n">
        <v>0</v>
      </c>
    </row>
    <row r="112" customFormat="false" ht="15" hidden="false" customHeight="false" outlineLevel="0" collapsed="false">
      <c r="B112" s="27" t="n">
        <v>0</v>
      </c>
      <c r="E112" s="27" t="n">
        <v>0</v>
      </c>
      <c r="H112" s="1" t="n">
        <v>0</v>
      </c>
      <c r="I112" s="1" t="n">
        <v>0</v>
      </c>
      <c r="J112" s="1" t="n">
        <v>0</v>
      </c>
    </row>
    <row r="113" customFormat="false" ht="15" hidden="false" customHeight="false" outlineLevel="0" collapsed="false">
      <c r="B113" s="27" t="n">
        <v>0</v>
      </c>
      <c r="E113" s="27" t="n">
        <v>0</v>
      </c>
      <c r="H113" s="1" t="n">
        <v>0</v>
      </c>
      <c r="I113" s="1" t="n">
        <v>0</v>
      </c>
      <c r="J113" s="1" t="n">
        <v>0</v>
      </c>
    </row>
    <row r="114" customFormat="false" ht="15" hidden="false" customHeight="false" outlineLevel="0" collapsed="false">
      <c r="B114" s="27" t="n">
        <v>0</v>
      </c>
      <c r="E114" s="27" t="n">
        <v>0</v>
      </c>
      <c r="H114" s="1" t="n">
        <v>2</v>
      </c>
      <c r="I114" s="1" t="n">
        <v>0</v>
      </c>
      <c r="J114" s="1" t="n">
        <v>0</v>
      </c>
    </row>
    <row r="115" customFormat="false" ht="15" hidden="false" customHeight="false" outlineLevel="0" collapsed="false">
      <c r="B115" s="27" t="n">
        <v>0</v>
      </c>
      <c r="E115" s="27" t="n">
        <v>0</v>
      </c>
      <c r="H115" s="1" t="n">
        <v>3</v>
      </c>
      <c r="I115" s="1" t="n">
        <v>0</v>
      </c>
      <c r="J115" s="1" t="n">
        <v>0</v>
      </c>
    </row>
    <row r="116" customFormat="false" ht="15" hidden="false" customHeight="false" outlineLevel="0" collapsed="false">
      <c r="B116" s="27" t="n">
        <v>0</v>
      </c>
      <c r="E116" s="27" t="n">
        <v>0</v>
      </c>
      <c r="H116" s="1" t="n">
        <v>3</v>
      </c>
      <c r="I116" s="1" t="n">
        <v>0</v>
      </c>
      <c r="J116" s="1" t="n">
        <v>0</v>
      </c>
    </row>
    <row r="117" customFormat="false" ht="15" hidden="false" customHeight="false" outlineLevel="0" collapsed="false">
      <c r="B117" s="27" t="n">
        <v>3</v>
      </c>
      <c r="E117" s="27" t="n">
        <v>0</v>
      </c>
      <c r="H117" s="1" t="n">
        <v>0</v>
      </c>
      <c r="I117" s="1" t="n">
        <v>0</v>
      </c>
      <c r="J117" s="1" t="n">
        <v>0</v>
      </c>
    </row>
    <row r="118" customFormat="false" ht="15" hidden="false" customHeight="false" outlineLevel="0" collapsed="false">
      <c r="B118" s="27" t="n">
        <v>0</v>
      </c>
      <c r="E118" s="27" t="n">
        <v>0</v>
      </c>
      <c r="H118" s="1" t="n">
        <v>0</v>
      </c>
      <c r="I118" s="1" t="n">
        <v>0</v>
      </c>
      <c r="J118" s="1" t="n">
        <v>0</v>
      </c>
    </row>
    <row r="119" customFormat="false" ht="15" hidden="false" customHeight="false" outlineLevel="0" collapsed="false">
      <c r="B119" s="27" t="n">
        <v>0</v>
      </c>
      <c r="E119" s="27" t="n">
        <v>0</v>
      </c>
      <c r="H119" s="1" t="n">
        <v>0</v>
      </c>
      <c r="I119" s="1" t="n">
        <v>0</v>
      </c>
      <c r="J119" s="1" t="n">
        <v>0</v>
      </c>
    </row>
    <row r="120" customFormat="false" ht="15" hidden="false" customHeight="false" outlineLevel="0" collapsed="false">
      <c r="B120" s="27" t="n">
        <v>0</v>
      </c>
      <c r="E120" s="27" t="n">
        <v>0</v>
      </c>
      <c r="H120" s="1" t="n">
        <v>0</v>
      </c>
      <c r="I120" s="1" t="n">
        <v>0</v>
      </c>
      <c r="J120" s="1" t="n">
        <v>0</v>
      </c>
    </row>
    <row r="121" customFormat="false" ht="15" hidden="false" customHeight="false" outlineLevel="0" collapsed="false">
      <c r="B121" s="27" t="n">
        <v>0</v>
      </c>
      <c r="E121" s="27" t="n">
        <v>0</v>
      </c>
      <c r="H121" s="1" t="n">
        <v>0</v>
      </c>
      <c r="I121" s="1" t="n">
        <v>0</v>
      </c>
      <c r="J121" s="1" t="n">
        <v>0</v>
      </c>
    </row>
    <row r="122" customFormat="false" ht="15" hidden="false" customHeight="false" outlineLevel="0" collapsed="false">
      <c r="B122" s="27" t="n">
        <v>7</v>
      </c>
      <c r="E122" s="27" t="n">
        <v>0</v>
      </c>
      <c r="H122" s="1" t="n">
        <v>0</v>
      </c>
      <c r="I122" s="1" t="n">
        <v>0</v>
      </c>
      <c r="J122" s="1" t="n">
        <v>0</v>
      </c>
    </row>
    <row r="123" customFormat="false" ht="15" hidden="false" customHeight="false" outlineLevel="0" collapsed="false">
      <c r="B123" s="27" t="n">
        <v>0</v>
      </c>
      <c r="E123" s="27" t="n">
        <v>0</v>
      </c>
      <c r="H123" s="1" t="n">
        <v>0</v>
      </c>
      <c r="I123" s="1" t="n">
        <v>0</v>
      </c>
      <c r="J123" s="1" t="n">
        <v>0</v>
      </c>
    </row>
    <row r="124" customFormat="false" ht="15" hidden="false" customHeight="false" outlineLevel="0" collapsed="false">
      <c r="B124" s="27" t="n">
        <v>0</v>
      </c>
      <c r="E124" s="27" t="n">
        <v>0</v>
      </c>
      <c r="H124" s="1" t="n">
        <v>1</v>
      </c>
      <c r="I124" s="1" t="n">
        <v>0</v>
      </c>
      <c r="J124" s="1" t="n">
        <v>0</v>
      </c>
    </row>
    <row r="125" customFormat="false" ht="15" hidden="false" customHeight="false" outlineLevel="0" collapsed="false">
      <c r="B125" s="27" t="n">
        <v>3</v>
      </c>
      <c r="E125" s="27" t="n">
        <v>0</v>
      </c>
      <c r="H125" s="1" t="n">
        <v>1</v>
      </c>
      <c r="I125" s="1" t="n">
        <v>0</v>
      </c>
      <c r="J125" s="1" t="n">
        <v>0</v>
      </c>
    </row>
    <row r="126" customFormat="false" ht="15" hidden="false" customHeight="false" outlineLevel="0" collapsed="false">
      <c r="B126" s="27" t="n">
        <v>5</v>
      </c>
      <c r="E126" s="27" t="n">
        <v>0</v>
      </c>
      <c r="H126" s="1" t="n">
        <v>1</v>
      </c>
      <c r="I126" s="1" t="n">
        <v>0</v>
      </c>
      <c r="J126" s="1" t="n">
        <v>0</v>
      </c>
    </row>
    <row r="127" customFormat="false" ht="15" hidden="false" customHeight="false" outlineLevel="0" collapsed="false">
      <c r="B127" s="27" t="n">
        <v>1</v>
      </c>
      <c r="E127" s="27" t="n">
        <v>0</v>
      </c>
      <c r="H127" s="1" t="n">
        <v>1</v>
      </c>
      <c r="I127" s="1" t="n">
        <v>0</v>
      </c>
      <c r="J127" s="1" t="n">
        <v>0</v>
      </c>
    </row>
    <row r="128" customFormat="false" ht="15" hidden="false" customHeight="false" outlineLevel="0" collapsed="false">
      <c r="B128" s="27" t="n">
        <v>1</v>
      </c>
      <c r="E128" s="27" t="n">
        <v>0</v>
      </c>
      <c r="H128" s="1" t="n">
        <v>2</v>
      </c>
      <c r="I128" s="1" t="n">
        <v>0</v>
      </c>
      <c r="J128" s="1" t="n">
        <v>0</v>
      </c>
    </row>
    <row r="129" customFormat="false" ht="15" hidden="false" customHeight="false" outlineLevel="0" collapsed="false">
      <c r="B129" s="27" t="n">
        <v>0</v>
      </c>
      <c r="E129" s="27" t="n">
        <v>0</v>
      </c>
      <c r="H129" s="1" t="n">
        <v>5</v>
      </c>
      <c r="I129" s="1" t="n">
        <v>0</v>
      </c>
      <c r="J129" s="1" t="n">
        <v>0</v>
      </c>
    </row>
    <row r="130" customFormat="false" ht="15" hidden="false" customHeight="false" outlineLevel="0" collapsed="false">
      <c r="B130" s="27" t="n">
        <v>0</v>
      </c>
      <c r="E130" s="27" t="n">
        <v>0</v>
      </c>
      <c r="H130" s="1" t="n">
        <v>0</v>
      </c>
      <c r="I130" s="1" t="n">
        <v>0</v>
      </c>
      <c r="J130" s="1" t="n">
        <v>0</v>
      </c>
    </row>
    <row r="131" customFormat="false" ht="15" hidden="false" customHeight="false" outlineLevel="0" collapsed="false">
      <c r="B131" s="27" t="n">
        <v>0</v>
      </c>
      <c r="E131" s="27" t="n">
        <v>0</v>
      </c>
      <c r="H131" s="1" t="n">
        <v>1</v>
      </c>
      <c r="I131" s="1" t="n">
        <v>0</v>
      </c>
      <c r="J131" s="1" t="n">
        <v>0</v>
      </c>
    </row>
    <row r="132" customFormat="false" ht="15" hidden="false" customHeight="false" outlineLevel="0" collapsed="false">
      <c r="B132" s="27" t="n">
        <v>1</v>
      </c>
      <c r="E132" s="27" t="n">
        <v>0</v>
      </c>
      <c r="H132" s="1" t="n">
        <v>1</v>
      </c>
      <c r="I132" s="1" t="n">
        <v>0</v>
      </c>
      <c r="J132" s="1" t="n">
        <v>0</v>
      </c>
    </row>
    <row r="133" customFormat="false" ht="15" hidden="false" customHeight="false" outlineLevel="0" collapsed="false">
      <c r="B133" s="27" t="n">
        <v>0</v>
      </c>
      <c r="E133" s="27" t="n">
        <v>0</v>
      </c>
      <c r="H133" s="1" t="n">
        <v>5</v>
      </c>
      <c r="I133" s="1" t="n">
        <v>0</v>
      </c>
      <c r="J133" s="1" t="n">
        <v>0</v>
      </c>
    </row>
    <row r="134" customFormat="false" ht="15" hidden="false" customHeight="false" outlineLevel="0" collapsed="false">
      <c r="B134" s="27" t="n">
        <v>0</v>
      </c>
      <c r="E134" s="27" t="n">
        <v>0</v>
      </c>
      <c r="H134" s="1" t="n">
        <v>2</v>
      </c>
      <c r="I134" s="1" t="n">
        <v>0</v>
      </c>
      <c r="J134" s="1" t="n">
        <v>0</v>
      </c>
    </row>
    <row r="135" customFormat="false" ht="15" hidden="false" customHeight="false" outlineLevel="0" collapsed="false">
      <c r="B135" s="50" t="n">
        <v>44</v>
      </c>
      <c r="C135" s="92"/>
      <c r="D135" s="92"/>
      <c r="E135" s="50" t="n">
        <v>8</v>
      </c>
      <c r="H135" s="1" t="n">
        <v>3</v>
      </c>
      <c r="I135" s="1" t="n">
        <v>0</v>
      </c>
      <c r="J135" s="1" t="n">
        <v>0</v>
      </c>
    </row>
    <row r="136" customFormat="false" ht="15" hidden="false" customHeight="false" outlineLevel="0" collapsed="false">
      <c r="B136" s="27" t="n">
        <v>0</v>
      </c>
      <c r="E136" s="27" t="n">
        <v>0</v>
      </c>
      <c r="H136" s="1" t="n">
        <v>1</v>
      </c>
      <c r="I136" s="1" t="n">
        <v>0</v>
      </c>
      <c r="J136" s="1" t="n">
        <v>0</v>
      </c>
    </row>
    <row r="137" customFormat="false" ht="15" hidden="false" customHeight="false" outlineLevel="0" collapsed="false">
      <c r="B137" s="27" t="n">
        <v>0</v>
      </c>
      <c r="E137" s="27" t="n">
        <v>0</v>
      </c>
      <c r="H137" s="1" t="n">
        <v>1</v>
      </c>
      <c r="I137" s="1" t="n">
        <v>0</v>
      </c>
      <c r="J137" s="1" t="n">
        <v>0</v>
      </c>
    </row>
    <row r="138" customFormat="false" ht="15" hidden="false" customHeight="false" outlineLevel="0" collapsed="false">
      <c r="B138" s="27" t="n">
        <v>0</v>
      </c>
      <c r="E138" s="27" t="n">
        <v>0</v>
      </c>
      <c r="H138" s="1" t="n">
        <v>3</v>
      </c>
      <c r="I138" s="1" t="n">
        <v>0</v>
      </c>
      <c r="J138" s="1" t="n">
        <v>0</v>
      </c>
    </row>
    <row r="139" customFormat="false" ht="15" hidden="false" customHeight="false" outlineLevel="0" collapsed="false">
      <c r="B139" s="27" t="n">
        <v>0</v>
      </c>
      <c r="E139" s="27" t="n">
        <v>0</v>
      </c>
      <c r="H139" s="1" t="n">
        <v>0</v>
      </c>
      <c r="I139" s="1" t="n">
        <v>0</v>
      </c>
      <c r="J139" s="1" t="n">
        <v>0</v>
      </c>
    </row>
    <row r="140" customFormat="false" ht="15" hidden="false" customHeight="false" outlineLevel="0" collapsed="false">
      <c r="B140" s="27" t="n">
        <v>0</v>
      </c>
      <c r="E140" s="27" t="n">
        <v>0</v>
      </c>
      <c r="H140" s="1" t="n">
        <v>5</v>
      </c>
      <c r="I140" s="1" t="n">
        <v>0</v>
      </c>
      <c r="J140" s="1" t="n">
        <v>0</v>
      </c>
    </row>
    <row r="141" customFormat="false" ht="15" hidden="false" customHeight="false" outlineLevel="0" collapsed="false">
      <c r="B141" s="27" t="n">
        <v>5</v>
      </c>
      <c r="E141" s="27" t="n">
        <v>0</v>
      </c>
      <c r="H141" s="1" t="n">
        <v>3</v>
      </c>
      <c r="I141" s="1" t="n">
        <v>0</v>
      </c>
      <c r="J141" s="1" t="n">
        <v>0</v>
      </c>
    </row>
    <row r="142" customFormat="false" ht="15" hidden="false" customHeight="false" outlineLevel="0" collapsed="false">
      <c r="B142" s="27" t="n">
        <v>0</v>
      </c>
      <c r="E142" s="27" t="n">
        <v>0</v>
      </c>
      <c r="H142" s="1" t="n">
        <v>2</v>
      </c>
      <c r="I142" s="1" t="n">
        <v>0</v>
      </c>
      <c r="J142" s="1" t="n">
        <v>0</v>
      </c>
    </row>
    <row r="143" customFormat="false" ht="15" hidden="false" customHeight="false" outlineLevel="0" collapsed="false">
      <c r="B143" s="27" t="n">
        <v>8</v>
      </c>
      <c r="E143" s="27" t="n">
        <v>1</v>
      </c>
      <c r="H143" s="1" t="n">
        <v>1</v>
      </c>
      <c r="I143" s="1" t="n">
        <v>0</v>
      </c>
      <c r="J143" s="1" t="n">
        <v>6</v>
      </c>
    </row>
    <row r="144" customFormat="false" ht="15" hidden="false" customHeight="false" outlineLevel="0" collapsed="false">
      <c r="B144" s="27" t="n">
        <v>9</v>
      </c>
      <c r="E144" s="27" t="n">
        <v>1</v>
      </c>
      <c r="H144" s="1" t="n">
        <v>1</v>
      </c>
      <c r="I144" s="1" t="n">
        <v>0</v>
      </c>
      <c r="J144" s="1" t="n">
        <v>0</v>
      </c>
    </row>
    <row r="145" customFormat="false" ht="15" hidden="false" customHeight="false" outlineLevel="0" collapsed="false">
      <c r="B145" s="27" t="n">
        <v>0</v>
      </c>
      <c r="E145" s="27" t="n">
        <v>0</v>
      </c>
      <c r="H145" s="1" t="n">
        <v>1</v>
      </c>
      <c r="I145" s="1" t="n">
        <v>0</v>
      </c>
      <c r="J145" s="1" t="n">
        <v>0</v>
      </c>
    </row>
    <row r="146" customFormat="false" ht="15" hidden="false" customHeight="false" outlineLevel="0" collapsed="false">
      <c r="B146" s="27" t="n">
        <v>0</v>
      </c>
      <c r="E146" s="27" t="n">
        <v>0</v>
      </c>
      <c r="H146" s="1" t="n">
        <v>2</v>
      </c>
      <c r="I146" s="1" t="n">
        <v>0</v>
      </c>
      <c r="J146" s="1" t="n">
        <v>0</v>
      </c>
    </row>
    <row r="147" customFormat="false" ht="15" hidden="false" customHeight="false" outlineLevel="0" collapsed="false">
      <c r="B147" s="27" t="n">
        <v>1</v>
      </c>
      <c r="E147" s="27" t="n">
        <v>0</v>
      </c>
      <c r="H147" s="1" t="n">
        <v>4</v>
      </c>
      <c r="I147" s="1" t="n">
        <v>0</v>
      </c>
      <c r="J147" s="1" t="n">
        <v>1</v>
      </c>
    </row>
    <row r="148" customFormat="false" ht="15" hidden="false" customHeight="false" outlineLevel="0" collapsed="false">
      <c r="B148" s="27" t="n">
        <v>1</v>
      </c>
      <c r="E148" s="27" t="n">
        <v>0</v>
      </c>
      <c r="H148" s="1" t="n">
        <v>1</v>
      </c>
      <c r="I148" s="1" t="n">
        <v>0</v>
      </c>
      <c r="J148" s="1" t="n">
        <v>0</v>
      </c>
    </row>
    <row r="149" customFormat="false" ht="15" hidden="false" customHeight="false" outlineLevel="0" collapsed="false">
      <c r="B149" s="27" t="n">
        <v>2</v>
      </c>
      <c r="E149" s="27" t="n">
        <v>0</v>
      </c>
      <c r="H149" s="1" t="n">
        <v>0</v>
      </c>
      <c r="I149" s="1" t="n">
        <v>0</v>
      </c>
      <c r="J149" s="1" t="n">
        <v>1</v>
      </c>
    </row>
    <row r="150" customFormat="false" ht="15" hidden="false" customHeight="false" outlineLevel="0" collapsed="false">
      <c r="B150" s="27" t="n">
        <v>1</v>
      </c>
      <c r="E150" s="27" t="n">
        <v>0</v>
      </c>
      <c r="H150" s="1" t="n">
        <v>1</v>
      </c>
      <c r="I150" s="1" t="n">
        <v>0</v>
      </c>
      <c r="J150" s="1" t="n">
        <v>0</v>
      </c>
    </row>
    <row r="151" customFormat="false" ht="15" hidden="false" customHeight="false" outlineLevel="0" collapsed="false">
      <c r="B151" s="27" t="n">
        <v>0</v>
      </c>
      <c r="E151" s="27" t="n">
        <v>0</v>
      </c>
      <c r="H151" s="1" t="n">
        <v>0</v>
      </c>
      <c r="I151" s="1" t="n">
        <v>0</v>
      </c>
      <c r="J151" s="1" t="n">
        <v>0</v>
      </c>
    </row>
    <row r="152" customFormat="false" ht="15" hidden="false" customHeight="false" outlineLevel="0" collapsed="false">
      <c r="B152" s="27" t="n">
        <v>0</v>
      </c>
      <c r="E152" s="27" t="n">
        <v>0</v>
      </c>
      <c r="H152" s="1" t="n">
        <v>10</v>
      </c>
      <c r="I152" s="1" t="n">
        <v>0</v>
      </c>
      <c r="J152" s="1" t="n">
        <v>1</v>
      </c>
    </row>
    <row r="153" customFormat="false" ht="15" hidden="false" customHeight="false" outlineLevel="0" collapsed="false">
      <c r="B153" s="27" t="n">
        <v>0</v>
      </c>
      <c r="E153" s="27" t="n">
        <v>0</v>
      </c>
      <c r="H153" s="1" t="n">
        <v>2</v>
      </c>
      <c r="I153" s="1" t="n">
        <v>2</v>
      </c>
      <c r="J153" s="1" t="n">
        <v>0</v>
      </c>
    </row>
    <row r="154" customFormat="false" ht="15" hidden="false" customHeight="false" outlineLevel="0" collapsed="false">
      <c r="B154" s="27" t="n">
        <v>0</v>
      </c>
      <c r="E154" s="27" t="n">
        <v>0</v>
      </c>
      <c r="H154" s="1" t="n">
        <v>0</v>
      </c>
      <c r="I154" s="1" t="n">
        <v>0</v>
      </c>
      <c r="J154" s="1" t="n">
        <v>0</v>
      </c>
    </row>
    <row r="155" customFormat="false" ht="15" hidden="false" customHeight="false" outlineLevel="0" collapsed="false">
      <c r="B155" s="93" t="n">
        <v>0</v>
      </c>
      <c r="E155" s="93" t="n">
        <v>0</v>
      </c>
      <c r="H155" s="1" t="n">
        <v>7</v>
      </c>
      <c r="I155" s="1" t="n">
        <v>0</v>
      </c>
      <c r="J155" s="1" t="n">
        <v>4</v>
      </c>
    </row>
    <row r="156" customFormat="false" ht="15" hidden="false" customHeight="false" outlineLevel="0" collapsed="false">
      <c r="B156" s="2" t="n">
        <v>6</v>
      </c>
      <c r="E156" s="27" t="n">
        <v>2</v>
      </c>
      <c r="H156" s="1" t="n">
        <v>2</v>
      </c>
      <c r="I156" s="1" t="n">
        <v>0</v>
      </c>
      <c r="J156" s="1" t="n">
        <v>0</v>
      </c>
    </row>
    <row r="157" customFormat="false" ht="15" hidden="false" customHeight="false" outlineLevel="0" collapsed="false">
      <c r="B157" s="2" t="n">
        <v>6</v>
      </c>
      <c r="E157" s="27" t="n">
        <v>1</v>
      </c>
      <c r="H157" s="1" t="n">
        <v>10</v>
      </c>
      <c r="I157" s="1" t="n">
        <v>0</v>
      </c>
      <c r="J157" s="1" t="n">
        <v>0</v>
      </c>
    </row>
    <row r="158" customFormat="false" ht="15" hidden="false" customHeight="false" outlineLevel="0" collapsed="false">
      <c r="B158" s="2" t="n">
        <v>3</v>
      </c>
      <c r="E158" s="27" t="n">
        <v>2</v>
      </c>
      <c r="H158" s="1" t="n">
        <v>4</v>
      </c>
      <c r="I158" s="1" t="n">
        <v>0</v>
      </c>
      <c r="J158" s="1" t="n">
        <v>6</v>
      </c>
    </row>
    <row r="159" customFormat="false" ht="15" hidden="false" customHeight="false" outlineLevel="0" collapsed="false">
      <c r="B159" s="2" t="n">
        <v>9</v>
      </c>
      <c r="E159" s="27" t="n">
        <v>1</v>
      </c>
      <c r="H159" s="1" t="n">
        <v>4</v>
      </c>
      <c r="I159" s="1" t="n">
        <v>0</v>
      </c>
      <c r="J159" s="1" t="n">
        <v>0</v>
      </c>
    </row>
    <row r="160" customFormat="false" ht="15" hidden="false" customHeight="false" outlineLevel="0" collapsed="false">
      <c r="B160" s="2" t="n">
        <v>3</v>
      </c>
      <c r="E160" s="61" t="n">
        <v>1</v>
      </c>
      <c r="H160" s="1" t="n">
        <v>0</v>
      </c>
      <c r="I160" s="1" t="n">
        <v>0</v>
      </c>
      <c r="J160" s="1" t="n">
        <v>0</v>
      </c>
    </row>
    <row r="161" customFormat="false" ht="15" hidden="false" customHeight="false" outlineLevel="0" collapsed="false">
      <c r="B161" s="2" t="n">
        <v>5</v>
      </c>
      <c r="E161" s="27" t="n">
        <v>1</v>
      </c>
      <c r="H161" s="1" t="n">
        <v>11</v>
      </c>
      <c r="I161" s="1" t="n">
        <v>0</v>
      </c>
      <c r="J161" s="1" t="n">
        <v>0</v>
      </c>
    </row>
    <row r="162" customFormat="false" ht="15" hidden="false" customHeight="false" outlineLevel="0" collapsed="false">
      <c r="B162" s="2" t="n">
        <v>4</v>
      </c>
      <c r="E162" s="27" t="n">
        <v>1</v>
      </c>
      <c r="H162" s="1" t="n">
        <v>3</v>
      </c>
      <c r="I162" s="1" t="n">
        <v>0</v>
      </c>
      <c r="J162" s="1" t="n">
        <v>0</v>
      </c>
    </row>
    <row r="163" customFormat="false" ht="15" hidden="false" customHeight="false" outlineLevel="0" collapsed="false">
      <c r="B163" s="2" t="n">
        <v>3</v>
      </c>
      <c r="E163" s="27" t="n">
        <v>1</v>
      </c>
      <c r="H163" s="1" t="n">
        <v>1</v>
      </c>
      <c r="I163" s="1" t="n">
        <v>2</v>
      </c>
      <c r="J163" s="1" t="n">
        <v>0</v>
      </c>
    </row>
    <row r="164" customFormat="false" ht="15" hidden="false" customHeight="false" outlineLevel="0" collapsed="false">
      <c r="B164" s="2" t="n">
        <v>6</v>
      </c>
      <c r="E164" s="27" t="n">
        <v>1</v>
      </c>
      <c r="H164" s="1" t="n">
        <v>0</v>
      </c>
      <c r="I164" s="1" t="n">
        <v>2</v>
      </c>
      <c r="J164" s="1" t="n">
        <v>0</v>
      </c>
    </row>
    <row r="165" customFormat="false" ht="15" hidden="false" customHeight="false" outlineLevel="0" collapsed="false">
      <c r="B165" s="2" t="n">
        <v>3</v>
      </c>
      <c r="E165" s="27" t="n">
        <v>1</v>
      </c>
      <c r="H165" s="1" t="n">
        <v>0</v>
      </c>
      <c r="I165" s="1" t="n">
        <v>1</v>
      </c>
      <c r="J165" s="1" t="n">
        <v>0</v>
      </c>
    </row>
    <row r="166" customFormat="false" ht="15" hidden="false" customHeight="false" outlineLevel="0" collapsed="false">
      <c r="B166" s="2" t="n">
        <v>3</v>
      </c>
      <c r="E166" s="27" t="n">
        <v>1</v>
      </c>
      <c r="H166" s="1" t="n">
        <v>0</v>
      </c>
      <c r="I166" s="1" t="n">
        <v>3</v>
      </c>
      <c r="J166" s="1" t="n">
        <v>0</v>
      </c>
    </row>
    <row r="167" customFormat="false" ht="15" hidden="false" customHeight="false" outlineLevel="0" collapsed="false">
      <c r="B167" s="2" t="n">
        <v>1</v>
      </c>
      <c r="E167" s="27" t="n">
        <v>2</v>
      </c>
      <c r="H167" s="1" t="n">
        <v>7</v>
      </c>
      <c r="I167" s="1" t="n">
        <v>1</v>
      </c>
      <c r="J167" s="1" t="n">
        <v>0</v>
      </c>
    </row>
    <row r="168" customFormat="false" ht="15" hidden="false" customHeight="false" outlineLevel="0" collapsed="false">
      <c r="B168" s="2" t="n">
        <v>1</v>
      </c>
      <c r="E168" s="27" t="n">
        <v>1</v>
      </c>
      <c r="H168" s="1" t="n">
        <v>0</v>
      </c>
      <c r="I168" s="1" t="n">
        <v>0</v>
      </c>
      <c r="J168" s="1" t="n">
        <v>0</v>
      </c>
    </row>
    <row r="169" customFormat="false" ht="15" hidden="false" customHeight="false" outlineLevel="0" collapsed="false">
      <c r="B169" s="2" t="n">
        <v>2</v>
      </c>
      <c r="E169" s="27" t="n">
        <v>1</v>
      </c>
      <c r="H169" s="1" t="n">
        <v>7</v>
      </c>
      <c r="I169" s="1" t="n">
        <v>0</v>
      </c>
      <c r="J169" s="1" t="n">
        <v>0</v>
      </c>
    </row>
    <row r="170" customFormat="false" ht="15" hidden="false" customHeight="false" outlineLevel="0" collapsed="false">
      <c r="B170" s="2" t="n">
        <v>5</v>
      </c>
      <c r="H170" s="1" t="n">
        <v>2</v>
      </c>
      <c r="I170" s="1" t="n">
        <v>0</v>
      </c>
      <c r="J170" s="1" t="n">
        <v>1</v>
      </c>
    </row>
    <row r="171" customFormat="false" ht="15" hidden="false" customHeight="false" outlineLevel="0" collapsed="false">
      <c r="B171" s="2" t="n">
        <v>3</v>
      </c>
      <c r="H171" s="1" t="n">
        <v>2</v>
      </c>
      <c r="I171" s="1" t="n">
        <v>0</v>
      </c>
      <c r="J171" s="1" t="n">
        <v>0</v>
      </c>
    </row>
    <row r="172" customFormat="false" ht="15" hidden="false" customHeight="false" outlineLevel="0" collapsed="false">
      <c r="B172" s="2" t="n">
        <v>11</v>
      </c>
      <c r="H172" s="1" t="n">
        <v>1</v>
      </c>
      <c r="I172" s="1" t="n">
        <v>0</v>
      </c>
      <c r="J172" s="1" t="n">
        <v>0</v>
      </c>
    </row>
    <row r="173" customFormat="false" ht="15" hidden="false" customHeight="false" outlineLevel="0" collapsed="false">
      <c r="B173" s="2" t="n">
        <v>23</v>
      </c>
      <c r="H173" s="1" t="n">
        <v>2</v>
      </c>
      <c r="I173" s="1" t="n">
        <v>0</v>
      </c>
      <c r="J173" s="1" t="n">
        <v>0</v>
      </c>
    </row>
    <row r="174" customFormat="false" ht="15" hidden="false" customHeight="false" outlineLevel="0" collapsed="false">
      <c r="B174" s="2" t="n">
        <v>3</v>
      </c>
      <c r="H174" s="1" t="n">
        <v>1</v>
      </c>
      <c r="I174" s="1" t="n">
        <v>0</v>
      </c>
      <c r="J174" s="1" t="n">
        <v>0</v>
      </c>
    </row>
    <row r="175" customFormat="false" ht="15" hidden="false" customHeight="false" outlineLevel="0" collapsed="false">
      <c r="B175" s="2" t="n">
        <v>2</v>
      </c>
      <c r="H175" s="1" t="n">
        <v>0</v>
      </c>
      <c r="I175" s="1" t="n">
        <v>0</v>
      </c>
      <c r="J175" s="1" t="n">
        <v>0</v>
      </c>
    </row>
    <row r="176" customFormat="false" ht="15" hidden="false" customHeight="false" outlineLevel="0" collapsed="false">
      <c r="B176" s="2" t="n">
        <v>4</v>
      </c>
      <c r="H176" s="1" t="n">
        <v>2</v>
      </c>
      <c r="I176" s="1" t="n">
        <v>0</v>
      </c>
      <c r="J176" s="1" t="n">
        <v>0</v>
      </c>
    </row>
    <row r="177" customFormat="false" ht="15" hidden="false" customHeight="false" outlineLevel="0" collapsed="false">
      <c r="B177" s="2" t="n">
        <v>3</v>
      </c>
      <c r="H177" s="1" t="n">
        <v>1</v>
      </c>
      <c r="I177" s="1" t="n">
        <v>2</v>
      </c>
      <c r="J177" s="1" t="n">
        <v>0</v>
      </c>
    </row>
    <row r="178" customFormat="false" ht="15" hidden="false" customHeight="false" outlineLevel="0" collapsed="false">
      <c r="B178" s="2" t="n">
        <v>1</v>
      </c>
      <c r="H178" s="1" t="n">
        <v>0</v>
      </c>
      <c r="I178" s="1" t="n">
        <v>0</v>
      </c>
      <c r="J178" s="1" t="n">
        <v>1</v>
      </c>
    </row>
    <row r="179" customFormat="false" ht="15" hidden="false" customHeight="false" outlineLevel="0" collapsed="false">
      <c r="B179" s="2" t="n">
        <v>12</v>
      </c>
      <c r="H179" s="1" t="n">
        <v>0</v>
      </c>
      <c r="I179" s="1" t="n">
        <v>0</v>
      </c>
      <c r="J179" s="1" t="n">
        <v>2</v>
      </c>
    </row>
    <row r="180" customFormat="false" ht="15" hidden="false" customHeight="false" outlineLevel="0" collapsed="false">
      <c r="B180" s="2" t="n">
        <v>6</v>
      </c>
      <c r="H180" s="1" t="n">
        <v>7</v>
      </c>
      <c r="I180" s="1" t="n">
        <v>0</v>
      </c>
      <c r="J180" s="1" t="n">
        <v>3</v>
      </c>
    </row>
    <row r="181" customFormat="false" ht="15" hidden="false" customHeight="false" outlineLevel="0" collapsed="false">
      <c r="B181" s="2" t="n">
        <v>26</v>
      </c>
      <c r="H181" s="1" t="n">
        <v>5</v>
      </c>
      <c r="I181" s="1" t="n">
        <v>0</v>
      </c>
      <c r="J181" s="1" t="n">
        <v>1</v>
      </c>
    </row>
    <row r="182" customFormat="false" ht="15" hidden="false" customHeight="false" outlineLevel="0" collapsed="false">
      <c r="B182" s="2" t="n">
        <v>25</v>
      </c>
      <c r="H182" s="1" t="n">
        <v>2</v>
      </c>
      <c r="I182" s="1" t="n">
        <v>0</v>
      </c>
      <c r="J182" s="1" t="n">
        <v>0</v>
      </c>
    </row>
    <row r="183" customFormat="false" ht="15" hidden="false" customHeight="false" outlineLevel="0" collapsed="false">
      <c r="B183" s="2" t="n">
        <v>11</v>
      </c>
      <c r="H183" s="1" t="n">
        <v>2</v>
      </c>
      <c r="I183" s="1" t="n">
        <v>0</v>
      </c>
      <c r="J183" s="1" t="n">
        <v>2</v>
      </c>
    </row>
    <row r="184" customFormat="false" ht="15" hidden="false" customHeight="false" outlineLevel="0" collapsed="false">
      <c r="B184" s="2" t="n">
        <v>29</v>
      </c>
      <c r="H184" s="1" t="n">
        <v>8</v>
      </c>
      <c r="I184" s="1" t="n">
        <v>1</v>
      </c>
      <c r="J184" s="1" t="n">
        <v>0</v>
      </c>
    </row>
    <row r="185" customFormat="false" ht="15" hidden="false" customHeight="false" outlineLevel="0" collapsed="false">
      <c r="B185" s="2" t="n">
        <v>2</v>
      </c>
      <c r="H185" s="1" t="n">
        <v>3</v>
      </c>
      <c r="I185" s="1" t="n">
        <v>3</v>
      </c>
      <c r="J185" s="1" t="n">
        <v>0</v>
      </c>
    </row>
    <row r="186" customFormat="false" ht="15" hidden="false" customHeight="false" outlineLevel="0" collapsed="false">
      <c r="B186" s="2" t="n">
        <v>5</v>
      </c>
      <c r="H186" s="1" t="n">
        <v>3</v>
      </c>
      <c r="I186" s="1" t="n">
        <v>0</v>
      </c>
      <c r="J186" s="1" t="n">
        <v>5</v>
      </c>
    </row>
    <row r="187" customFormat="false" ht="15" hidden="false" customHeight="false" outlineLevel="0" collapsed="false">
      <c r="B187" s="2" t="n">
        <v>9</v>
      </c>
      <c r="H187" s="1" t="n">
        <v>1</v>
      </c>
      <c r="I187" s="1" t="n">
        <v>0</v>
      </c>
      <c r="J187" s="1" t="n">
        <v>2</v>
      </c>
    </row>
    <row r="188" customFormat="false" ht="15" hidden="false" customHeight="false" outlineLevel="0" collapsed="false">
      <c r="B188" s="2" t="n">
        <v>3</v>
      </c>
      <c r="H188" s="1" t="n">
        <v>0</v>
      </c>
      <c r="I188" s="1" t="n">
        <v>9</v>
      </c>
      <c r="J188" s="1" t="n">
        <v>0</v>
      </c>
    </row>
    <row r="189" customFormat="false" ht="15" hidden="false" customHeight="false" outlineLevel="0" collapsed="false">
      <c r="B189" s="2" t="n">
        <v>2</v>
      </c>
      <c r="H189" s="1" t="n">
        <v>5</v>
      </c>
      <c r="I189" s="1" t="n">
        <v>4</v>
      </c>
      <c r="J189" s="1" t="n">
        <v>0</v>
      </c>
    </row>
    <row r="190" customFormat="false" ht="15" hidden="false" customHeight="false" outlineLevel="0" collapsed="false">
      <c r="B190" s="2" t="n">
        <v>3</v>
      </c>
      <c r="H190" s="2" t="n">
        <v>4</v>
      </c>
      <c r="I190" s="2" t="n">
        <v>1</v>
      </c>
      <c r="J190" s="2" t="n">
        <v>0</v>
      </c>
    </row>
    <row r="191" customFormat="false" ht="15" hidden="false" customHeight="false" outlineLevel="0" collapsed="false">
      <c r="B191" s="2" t="n">
        <v>3</v>
      </c>
      <c r="H191" s="2" t="n">
        <v>3</v>
      </c>
      <c r="I191" s="2" t="n">
        <v>1</v>
      </c>
      <c r="J191" s="2" t="n">
        <v>0</v>
      </c>
    </row>
    <row r="192" customFormat="false" ht="15" hidden="false" customHeight="false" outlineLevel="0" collapsed="false">
      <c r="B192" s="2" t="n">
        <v>5</v>
      </c>
      <c r="H192" s="2" t="n">
        <v>3</v>
      </c>
      <c r="I192" s="2" t="n">
        <v>0</v>
      </c>
      <c r="J192" s="2" t="n">
        <v>0</v>
      </c>
    </row>
    <row r="193" customFormat="false" ht="15" hidden="false" customHeight="false" outlineLevel="0" collapsed="false">
      <c r="B193" s="2" t="n">
        <v>1</v>
      </c>
      <c r="H193" s="2" t="n">
        <v>5</v>
      </c>
      <c r="I193" s="2" t="n">
        <v>0</v>
      </c>
      <c r="J193" s="2" t="n">
        <v>0</v>
      </c>
    </row>
    <row r="194" customFormat="false" ht="15" hidden="false" customHeight="false" outlineLevel="0" collapsed="false">
      <c r="B194" s="2" t="n">
        <v>4</v>
      </c>
      <c r="H194" s="2" t="n">
        <v>1</v>
      </c>
      <c r="I194" s="2" t="n">
        <v>0</v>
      </c>
      <c r="J194" s="2" t="n">
        <v>0</v>
      </c>
    </row>
    <row r="195" customFormat="false" ht="15" hidden="false" customHeight="false" outlineLevel="0" collapsed="false">
      <c r="B195" s="2" t="n">
        <v>1</v>
      </c>
      <c r="H195" s="2" t="n">
        <v>0</v>
      </c>
      <c r="I195" s="2" t="n">
        <v>0</v>
      </c>
      <c r="J195" s="2" t="n">
        <v>0</v>
      </c>
    </row>
    <row r="196" customFormat="false" ht="15" hidden="false" customHeight="false" outlineLevel="0" collapsed="false">
      <c r="B196" s="2" t="n">
        <v>2</v>
      </c>
      <c r="H196" s="2" t="n">
        <v>1</v>
      </c>
      <c r="I196" s="2" t="n">
        <v>0</v>
      </c>
      <c r="J196" s="2" t="n">
        <v>1</v>
      </c>
    </row>
    <row r="197" customFormat="false" ht="15" hidden="false" customHeight="false" outlineLevel="0" collapsed="false">
      <c r="B197" s="2" t="n">
        <v>8</v>
      </c>
      <c r="H197" s="2" t="n">
        <v>1</v>
      </c>
      <c r="I197" s="2" t="n">
        <v>0</v>
      </c>
      <c r="J197" s="2" t="n">
        <v>0</v>
      </c>
    </row>
    <row r="198" customFormat="false" ht="15" hidden="false" customHeight="false" outlineLevel="0" collapsed="false">
      <c r="B198" s="27" t="n">
        <v>5</v>
      </c>
      <c r="H198" s="2" t="n">
        <v>2</v>
      </c>
      <c r="I198" s="2" t="n">
        <v>0</v>
      </c>
      <c r="J198" s="2" t="n">
        <v>0</v>
      </c>
    </row>
    <row r="199" customFormat="false" ht="15" hidden="false" customHeight="false" outlineLevel="0" collapsed="false">
      <c r="B199" s="27" t="n">
        <v>4</v>
      </c>
      <c r="H199" s="2" t="n">
        <v>0</v>
      </c>
      <c r="I199" s="2" t="n">
        <v>0</v>
      </c>
      <c r="J199" s="2" t="n">
        <v>0</v>
      </c>
    </row>
    <row r="200" customFormat="false" ht="15" hidden="false" customHeight="false" outlineLevel="0" collapsed="false">
      <c r="B200" s="27" t="n">
        <v>20</v>
      </c>
      <c r="H200" s="2" t="n">
        <v>0</v>
      </c>
      <c r="I200" s="2" t="n">
        <v>0</v>
      </c>
      <c r="J200" s="2" t="n">
        <v>0</v>
      </c>
    </row>
    <row r="201" customFormat="false" ht="15" hidden="false" customHeight="false" outlineLevel="0" collapsed="false">
      <c r="B201" s="27" t="n">
        <v>7</v>
      </c>
      <c r="H201" s="2" t="n">
        <v>3</v>
      </c>
      <c r="I201" s="2" t="n">
        <v>3</v>
      </c>
      <c r="J201" s="2" t="n">
        <v>2</v>
      </c>
    </row>
    <row r="202" customFormat="false" ht="15" hidden="false" customHeight="false" outlineLevel="0" collapsed="false">
      <c r="B202" s="27" t="n">
        <v>3</v>
      </c>
      <c r="H202" s="2" t="n">
        <v>0</v>
      </c>
      <c r="I202" s="2" t="n">
        <v>0</v>
      </c>
      <c r="J202" s="2" t="n">
        <v>3</v>
      </c>
    </row>
    <row r="203" customFormat="false" ht="15" hidden="false" customHeight="false" outlineLevel="0" collapsed="false">
      <c r="B203" s="27" t="n">
        <v>8</v>
      </c>
      <c r="H203" s="2" t="n">
        <v>1</v>
      </c>
      <c r="I203" s="2" t="n">
        <v>0</v>
      </c>
      <c r="J203" s="2" t="n">
        <v>0</v>
      </c>
    </row>
    <row r="204" customFormat="false" ht="15" hidden="false" customHeight="false" outlineLevel="0" collapsed="false">
      <c r="B204" s="27" t="n">
        <v>2</v>
      </c>
      <c r="H204" s="2" t="n">
        <v>0</v>
      </c>
      <c r="I204" s="2" t="n">
        <v>0</v>
      </c>
      <c r="J204" s="2" t="n">
        <v>0</v>
      </c>
    </row>
    <row r="205" customFormat="false" ht="15" hidden="false" customHeight="false" outlineLevel="0" collapsed="false">
      <c r="B205" s="27" t="n">
        <v>13</v>
      </c>
      <c r="H205" s="2" t="n">
        <v>4</v>
      </c>
      <c r="I205" s="2" t="n">
        <v>2</v>
      </c>
      <c r="J205" s="2" t="n">
        <v>0</v>
      </c>
    </row>
    <row r="206" customFormat="false" ht="15" hidden="false" customHeight="false" outlineLevel="0" collapsed="false">
      <c r="B206" s="27" t="n">
        <v>9</v>
      </c>
      <c r="H206" s="2" t="n">
        <v>9</v>
      </c>
      <c r="I206" s="2" t="n">
        <v>0</v>
      </c>
      <c r="J206" s="2" t="n">
        <v>0</v>
      </c>
    </row>
    <row r="207" customFormat="false" ht="15" hidden="false" customHeight="false" outlineLevel="0" collapsed="false">
      <c r="B207" s="27" t="n">
        <v>6</v>
      </c>
      <c r="H207" s="2" t="n">
        <v>9</v>
      </c>
      <c r="I207" s="2" t="n">
        <v>0</v>
      </c>
      <c r="J207" s="2" t="n">
        <v>0</v>
      </c>
    </row>
    <row r="208" customFormat="false" ht="15" hidden="false" customHeight="false" outlineLevel="0" collapsed="false">
      <c r="B208" s="27" t="n">
        <v>5</v>
      </c>
      <c r="H208" s="2" t="n">
        <v>8</v>
      </c>
      <c r="I208" s="2" t="n">
        <v>0</v>
      </c>
      <c r="J208" s="2" t="n">
        <v>0</v>
      </c>
    </row>
    <row r="209" customFormat="false" ht="15" hidden="false" customHeight="false" outlineLevel="0" collapsed="false">
      <c r="B209" s="27" t="n">
        <v>3</v>
      </c>
      <c r="H209" s="2" t="n">
        <v>13</v>
      </c>
      <c r="I209" s="2" t="n">
        <v>0</v>
      </c>
      <c r="J209" s="2" t="n">
        <v>0</v>
      </c>
    </row>
    <row r="210" customFormat="false" ht="15" hidden="false" customHeight="false" outlineLevel="0" collapsed="false">
      <c r="B210" s="27" t="n">
        <v>2</v>
      </c>
      <c r="H210" s="2" t="n">
        <v>2</v>
      </c>
      <c r="I210" s="2" t="n">
        <v>1</v>
      </c>
      <c r="J210" s="2" t="n">
        <v>0</v>
      </c>
    </row>
    <row r="211" customFormat="false" ht="15" hidden="false" customHeight="false" outlineLevel="0" collapsed="false">
      <c r="B211" s="27" t="n">
        <v>3</v>
      </c>
      <c r="H211" s="2" t="n">
        <v>10</v>
      </c>
      <c r="I211" s="2" t="n">
        <v>0</v>
      </c>
      <c r="J211" s="2" t="n">
        <v>0</v>
      </c>
    </row>
    <row r="212" customFormat="false" ht="15" hidden="false" customHeight="false" outlineLevel="0" collapsed="false">
      <c r="B212" s="27" t="n">
        <v>11</v>
      </c>
      <c r="H212" s="2" t="n">
        <v>1</v>
      </c>
      <c r="I212" s="2" t="n">
        <v>0</v>
      </c>
      <c r="J212" s="2" t="n">
        <v>0</v>
      </c>
    </row>
    <row r="213" customFormat="false" ht="15" hidden="false" customHeight="false" outlineLevel="0" collapsed="false">
      <c r="B213" s="27" t="n">
        <v>3</v>
      </c>
      <c r="H213" s="2" t="n">
        <v>1</v>
      </c>
      <c r="I213" s="2" t="n">
        <v>1</v>
      </c>
      <c r="J213" s="2" t="n">
        <v>0</v>
      </c>
    </row>
    <row r="214" customFormat="false" ht="15" hidden="false" customHeight="false" outlineLevel="0" collapsed="false">
      <c r="B214" s="27" t="n">
        <v>4</v>
      </c>
      <c r="H214" s="2" t="n">
        <v>1</v>
      </c>
      <c r="I214" s="2" t="n">
        <v>0</v>
      </c>
      <c r="J214" s="2" t="n">
        <v>0</v>
      </c>
    </row>
    <row r="215" customFormat="false" ht="15" hidden="false" customHeight="false" outlineLevel="0" collapsed="false">
      <c r="B215" s="27" t="n">
        <v>4</v>
      </c>
      <c r="H215" s="2" t="n">
        <v>3</v>
      </c>
      <c r="I215" s="2" t="n">
        <v>0</v>
      </c>
      <c r="J215" s="2" t="n">
        <v>0</v>
      </c>
    </row>
    <row r="216" customFormat="false" ht="15" hidden="false" customHeight="false" outlineLevel="0" collapsed="false">
      <c r="B216" s="27" t="n">
        <v>8</v>
      </c>
      <c r="H216" s="2" t="n">
        <v>6</v>
      </c>
      <c r="I216" s="2" t="n">
        <v>0</v>
      </c>
      <c r="J216" s="2" t="n">
        <v>0</v>
      </c>
    </row>
    <row r="217" customFormat="false" ht="15" hidden="false" customHeight="false" outlineLevel="0" collapsed="false">
      <c r="B217" s="27" t="n">
        <v>3</v>
      </c>
      <c r="H217" s="2" t="n">
        <v>3</v>
      </c>
      <c r="I217" s="2" t="n">
        <v>0</v>
      </c>
      <c r="J217" s="2" t="n">
        <v>0</v>
      </c>
    </row>
    <row r="218" customFormat="false" ht="15" hidden="false" customHeight="false" outlineLevel="0" collapsed="false">
      <c r="B218" s="27" t="n">
        <v>1</v>
      </c>
      <c r="H218" s="2" t="n">
        <v>2</v>
      </c>
      <c r="I218" s="2" t="n">
        <v>1</v>
      </c>
      <c r="J218" s="2" t="n">
        <v>0</v>
      </c>
    </row>
    <row r="219" customFormat="false" ht="15" hidden="false" customHeight="false" outlineLevel="0" collapsed="false">
      <c r="B219" s="27" t="n">
        <v>2</v>
      </c>
      <c r="H219" s="2" t="n">
        <v>3</v>
      </c>
      <c r="I219" s="2" t="n">
        <v>1</v>
      </c>
      <c r="J219" s="2" t="n">
        <v>0</v>
      </c>
    </row>
    <row r="220" customFormat="false" ht="15" hidden="false" customHeight="false" outlineLevel="0" collapsed="false">
      <c r="B220" s="27" t="n">
        <v>5</v>
      </c>
      <c r="H220" s="2" t="n">
        <v>1</v>
      </c>
      <c r="I220" s="2" t="n">
        <v>2</v>
      </c>
      <c r="J220" s="2" t="n">
        <v>0</v>
      </c>
    </row>
    <row r="221" customFormat="false" ht="15" hidden="false" customHeight="false" outlineLevel="0" collapsed="false">
      <c r="B221" s="27" t="n">
        <v>13</v>
      </c>
      <c r="H221" s="2" t="n">
        <v>4</v>
      </c>
      <c r="I221" s="2" t="n">
        <v>0</v>
      </c>
      <c r="J221" s="2" t="n">
        <v>0</v>
      </c>
    </row>
    <row r="222" customFormat="false" ht="15" hidden="false" customHeight="false" outlineLevel="0" collapsed="false">
      <c r="B222" s="27" t="n">
        <v>2</v>
      </c>
      <c r="H222" s="2" t="n">
        <v>4</v>
      </c>
      <c r="I222" s="2" t="n">
        <v>0</v>
      </c>
      <c r="J222" s="2" t="n">
        <v>0</v>
      </c>
    </row>
    <row r="223" customFormat="false" ht="15" hidden="false" customHeight="false" outlineLevel="0" collapsed="false">
      <c r="B223" s="27" t="n">
        <v>3</v>
      </c>
      <c r="H223" s="2" t="n">
        <v>2</v>
      </c>
      <c r="I223" s="2" t="n">
        <v>4</v>
      </c>
      <c r="J223" s="2" t="n">
        <v>0</v>
      </c>
    </row>
    <row r="224" customFormat="false" ht="15" hidden="false" customHeight="false" outlineLevel="0" collapsed="false">
      <c r="B224" s="27" t="n">
        <v>1</v>
      </c>
      <c r="H224" s="2" t="n">
        <v>0</v>
      </c>
      <c r="I224" s="2" t="n">
        <v>0</v>
      </c>
      <c r="J224" s="2" t="n">
        <v>3</v>
      </c>
    </row>
    <row r="225" customFormat="false" ht="15" hidden="false" customHeight="false" outlineLevel="0" collapsed="false">
      <c r="B225" s="27" t="n">
        <v>5</v>
      </c>
      <c r="H225" s="2" t="n">
        <v>0</v>
      </c>
      <c r="I225" s="2" t="n">
        <v>0</v>
      </c>
      <c r="J225" s="2" t="n">
        <v>0</v>
      </c>
    </row>
    <row r="226" customFormat="false" ht="15" hidden="false" customHeight="false" outlineLevel="0" collapsed="false">
      <c r="B226" s="27" t="n">
        <v>4</v>
      </c>
      <c r="H226" s="2" t="n">
        <v>1</v>
      </c>
      <c r="I226" s="2" t="n">
        <v>3</v>
      </c>
      <c r="J226" s="2" t="n">
        <v>0</v>
      </c>
    </row>
    <row r="227" customFormat="false" ht="15" hidden="false" customHeight="false" outlineLevel="0" collapsed="false">
      <c r="B227" s="27" t="n">
        <v>1</v>
      </c>
      <c r="H227" s="2" t="n">
        <v>0</v>
      </c>
      <c r="I227" s="2" t="n">
        <v>0</v>
      </c>
      <c r="J227" s="2" t="n">
        <v>0</v>
      </c>
    </row>
    <row r="228" customFormat="false" ht="15" hidden="false" customHeight="false" outlineLevel="0" collapsed="false">
      <c r="B228" s="27" t="n">
        <v>1</v>
      </c>
      <c r="H228" s="2" t="n">
        <v>10</v>
      </c>
      <c r="I228" s="2" t="n">
        <v>0</v>
      </c>
      <c r="J228" s="2" t="n">
        <v>0</v>
      </c>
    </row>
    <row r="229" customFormat="false" ht="15" hidden="false" customHeight="false" outlineLevel="0" collapsed="false">
      <c r="B229" s="27" t="n">
        <v>2</v>
      </c>
      <c r="H229" s="2" t="n">
        <v>5</v>
      </c>
      <c r="I229" s="2" t="n">
        <v>2</v>
      </c>
      <c r="J229" s="2" t="n">
        <v>0</v>
      </c>
    </row>
    <row r="230" customFormat="false" ht="15" hidden="false" customHeight="false" outlineLevel="0" collapsed="false">
      <c r="B230" s="27" t="n">
        <v>3</v>
      </c>
      <c r="H230" s="2" t="n">
        <v>9</v>
      </c>
      <c r="I230" s="2" t="n">
        <v>1</v>
      </c>
      <c r="J230" s="2" t="n">
        <v>0</v>
      </c>
    </row>
    <row r="231" customFormat="false" ht="15" hidden="false" customHeight="false" outlineLevel="0" collapsed="false">
      <c r="B231" s="27" t="n">
        <v>3</v>
      </c>
      <c r="H231" s="2" t="n">
        <v>7</v>
      </c>
      <c r="I231" s="2" t="n">
        <v>2</v>
      </c>
      <c r="J231" s="2" t="n">
        <v>0</v>
      </c>
    </row>
    <row r="232" customFormat="false" ht="15" hidden="false" customHeight="false" outlineLevel="0" collapsed="false">
      <c r="B232" s="27" t="n">
        <v>6</v>
      </c>
      <c r="H232" s="2" t="n">
        <v>1</v>
      </c>
      <c r="I232" s="2" t="n">
        <v>3</v>
      </c>
      <c r="J232" s="2" t="n">
        <v>0</v>
      </c>
    </row>
    <row r="233" customFormat="false" ht="15" hidden="false" customHeight="false" outlineLevel="0" collapsed="false">
      <c r="B233" s="27" t="n">
        <v>7</v>
      </c>
      <c r="H233" s="2" t="n">
        <v>2</v>
      </c>
      <c r="I233" s="2" t="n">
        <v>7</v>
      </c>
      <c r="J233" s="2" t="n">
        <v>0</v>
      </c>
    </row>
    <row r="234" customFormat="false" ht="15" hidden="false" customHeight="false" outlineLevel="0" collapsed="false">
      <c r="B234" s="27" t="n">
        <v>3</v>
      </c>
      <c r="H234" s="2" t="n">
        <v>1</v>
      </c>
      <c r="I234" s="2" t="n">
        <v>10</v>
      </c>
      <c r="J234" s="2" t="n">
        <v>0</v>
      </c>
    </row>
    <row r="235" customFormat="false" ht="15" hidden="false" customHeight="false" outlineLevel="0" collapsed="false">
      <c r="B235" s="27" t="n">
        <v>7</v>
      </c>
      <c r="H235" s="2" t="n">
        <v>0</v>
      </c>
      <c r="I235" s="2" t="n">
        <v>0</v>
      </c>
      <c r="J235" s="2" t="n">
        <v>1</v>
      </c>
    </row>
    <row r="236" customFormat="false" ht="15" hidden="false" customHeight="false" outlineLevel="0" collapsed="false">
      <c r="B236" s="27" t="n">
        <v>2</v>
      </c>
      <c r="H236" s="2" t="n">
        <v>1</v>
      </c>
      <c r="I236" s="2" t="n">
        <v>0</v>
      </c>
      <c r="J236" s="2" t="n">
        <v>1</v>
      </c>
    </row>
    <row r="237" customFormat="false" ht="15" hidden="false" customHeight="false" outlineLevel="0" collapsed="false">
      <c r="B237" s="27" t="n">
        <v>4</v>
      </c>
      <c r="H237" s="2" t="n">
        <v>0</v>
      </c>
      <c r="I237" s="2" t="n">
        <v>0</v>
      </c>
      <c r="J237" s="2" t="n">
        <v>0</v>
      </c>
    </row>
    <row r="238" customFormat="false" ht="15" hidden="false" customHeight="false" outlineLevel="0" collapsed="false">
      <c r="B238" s="27" t="n">
        <v>4</v>
      </c>
      <c r="H238" s="2" t="n">
        <v>1</v>
      </c>
      <c r="I238" s="2" t="n">
        <v>0</v>
      </c>
      <c r="J238" s="2" t="n">
        <v>2</v>
      </c>
    </row>
    <row r="239" customFormat="false" ht="15" hidden="false" customHeight="false" outlineLevel="0" collapsed="false">
      <c r="B239" s="27" t="n">
        <v>2</v>
      </c>
      <c r="H239" s="2" t="n">
        <v>3</v>
      </c>
      <c r="I239" s="2" t="n">
        <v>0</v>
      </c>
      <c r="J239" s="2" t="n">
        <v>0</v>
      </c>
    </row>
    <row r="240" customFormat="false" ht="15" hidden="false" customHeight="false" outlineLevel="0" collapsed="false">
      <c r="B240" s="27" t="n">
        <v>5</v>
      </c>
      <c r="H240" s="2" t="n">
        <v>0</v>
      </c>
      <c r="I240" s="2" t="n">
        <v>2</v>
      </c>
      <c r="J240" s="2" t="n">
        <v>0</v>
      </c>
    </row>
    <row r="241" customFormat="false" ht="15" hidden="false" customHeight="false" outlineLevel="0" collapsed="false">
      <c r="B241" s="27" t="n">
        <v>2</v>
      </c>
      <c r="H241" s="2" t="n">
        <v>5</v>
      </c>
      <c r="I241" s="2" t="n">
        <v>7</v>
      </c>
      <c r="J241" s="2" t="n">
        <v>0</v>
      </c>
    </row>
    <row r="242" customFormat="false" ht="15" hidden="false" customHeight="false" outlineLevel="0" collapsed="false">
      <c r="B242" s="27" t="n">
        <v>5</v>
      </c>
      <c r="H242" s="2" t="n">
        <v>0</v>
      </c>
      <c r="I242" s="2" t="n">
        <v>0</v>
      </c>
      <c r="J242" s="2" t="n">
        <v>0</v>
      </c>
    </row>
    <row r="243" customFormat="false" ht="15" hidden="false" customHeight="false" outlineLevel="0" collapsed="false">
      <c r="B243" s="27" t="n">
        <v>5</v>
      </c>
      <c r="H243" s="2" t="n">
        <v>1</v>
      </c>
      <c r="I243" s="2" t="n">
        <v>0</v>
      </c>
      <c r="J243" s="2" t="n">
        <v>0</v>
      </c>
    </row>
    <row r="244" customFormat="false" ht="15" hidden="false" customHeight="false" outlineLevel="0" collapsed="false">
      <c r="B244" s="27" t="n">
        <v>7</v>
      </c>
      <c r="H244" s="2" t="n">
        <v>1</v>
      </c>
      <c r="I244" s="2" t="n">
        <v>0</v>
      </c>
      <c r="J244" s="2" t="n">
        <v>0</v>
      </c>
    </row>
    <row r="245" customFormat="false" ht="15" hidden="false" customHeight="false" outlineLevel="0" collapsed="false">
      <c r="B245" s="27" t="n">
        <v>3</v>
      </c>
      <c r="H245" s="2" t="n">
        <v>3</v>
      </c>
      <c r="I245" s="2" t="n">
        <v>15</v>
      </c>
      <c r="J245" s="2" t="n">
        <v>0</v>
      </c>
    </row>
    <row r="246" customFormat="false" ht="15" hidden="false" customHeight="false" outlineLevel="0" collapsed="false">
      <c r="H246" s="2" t="n">
        <v>2</v>
      </c>
      <c r="I246" s="2" t="n">
        <v>0</v>
      </c>
      <c r="J246" s="2" t="n">
        <v>0</v>
      </c>
    </row>
    <row r="247" customFormat="false" ht="15" hidden="false" customHeight="false" outlineLevel="0" collapsed="false">
      <c r="H247" s="2" t="n">
        <v>0</v>
      </c>
      <c r="I247" s="2" t="n">
        <v>0</v>
      </c>
      <c r="J247" s="2" t="n">
        <v>0</v>
      </c>
    </row>
    <row r="248" customFormat="false" ht="15" hidden="false" customHeight="false" outlineLevel="0" collapsed="false">
      <c r="H248" s="2" t="n">
        <v>0</v>
      </c>
      <c r="I248" s="2" t="n">
        <v>0</v>
      </c>
      <c r="J248" s="2" t="n">
        <v>0</v>
      </c>
    </row>
    <row r="249" customFormat="false" ht="15" hidden="false" customHeight="false" outlineLevel="0" collapsed="false">
      <c r="H249" s="2" t="n">
        <v>0</v>
      </c>
      <c r="I249" s="2" t="n">
        <v>0</v>
      </c>
      <c r="J249" s="2" t="n">
        <v>0</v>
      </c>
    </row>
    <row r="250" customFormat="false" ht="15" hidden="false" customHeight="false" outlineLevel="0" collapsed="false">
      <c r="H250" s="2" t="n">
        <v>0</v>
      </c>
      <c r="I250" s="2" t="n">
        <v>0</v>
      </c>
      <c r="J250" s="2" t="n">
        <v>0</v>
      </c>
    </row>
    <row r="251" customFormat="false" ht="15" hidden="false" customHeight="false" outlineLevel="0" collapsed="false">
      <c r="H251" s="2" t="n">
        <v>0</v>
      </c>
      <c r="I251" s="2" t="n">
        <v>0</v>
      </c>
      <c r="J251" s="2" t="n">
        <v>0</v>
      </c>
    </row>
    <row r="252" customFormat="false" ht="15" hidden="false" customHeight="false" outlineLevel="0" collapsed="false">
      <c r="H252" s="2" t="n">
        <v>3</v>
      </c>
      <c r="I252" s="2" t="n">
        <v>0</v>
      </c>
      <c r="J252" s="2" t="n">
        <v>0</v>
      </c>
    </row>
    <row r="253" customFormat="false" ht="15" hidden="false" customHeight="false" outlineLevel="0" collapsed="false">
      <c r="H253" s="2" t="n">
        <v>0</v>
      </c>
      <c r="I253" s="2" t="n">
        <v>0</v>
      </c>
      <c r="J253" s="2" t="n">
        <v>0</v>
      </c>
    </row>
    <row r="254" customFormat="false" ht="15" hidden="false" customHeight="false" outlineLevel="0" collapsed="false">
      <c r="H254" s="2" t="n">
        <v>0</v>
      </c>
      <c r="I254" s="2" t="n">
        <v>0</v>
      </c>
      <c r="J254" s="2" t="n">
        <v>1</v>
      </c>
    </row>
    <row r="255" customFormat="false" ht="15" hidden="false" customHeight="false" outlineLevel="0" collapsed="false">
      <c r="H255" s="2" t="n">
        <v>0</v>
      </c>
      <c r="I255" s="2" t="n">
        <v>0</v>
      </c>
      <c r="J255" s="2" t="n">
        <v>0</v>
      </c>
    </row>
    <row r="256" customFormat="false" ht="15" hidden="false" customHeight="false" outlineLevel="0" collapsed="false">
      <c r="H256" s="2" t="n">
        <v>0</v>
      </c>
      <c r="I256" s="2" t="n">
        <v>0</v>
      </c>
      <c r="J256" s="2" t="n">
        <v>0</v>
      </c>
    </row>
    <row r="257" customFormat="false" ht="15" hidden="false" customHeight="false" outlineLevel="0" collapsed="false">
      <c r="H257" s="2" t="n">
        <v>2</v>
      </c>
      <c r="I257" s="2" t="n">
        <v>0</v>
      </c>
      <c r="J257" s="2" t="n">
        <v>0</v>
      </c>
    </row>
    <row r="258" customFormat="false" ht="15" hidden="false" customHeight="false" outlineLevel="0" collapsed="false">
      <c r="H258" s="2" t="n">
        <v>1</v>
      </c>
      <c r="I258" s="2" t="n">
        <v>0</v>
      </c>
      <c r="J258" s="2" t="n">
        <v>0</v>
      </c>
    </row>
    <row r="259" customFormat="false" ht="15" hidden="false" customHeight="false" outlineLevel="0" collapsed="false">
      <c r="H259" s="2" t="n">
        <v>1</v>
      </c>
      <c r="I259" s="2" t="n">
        <v>0</v>
      </c>
      <c r="J259" s="2" t="n">
        <v>0</v>
      </c>
    </row>
    <row r="260" customFormat="false" ht="15" hidden="false" customHeight="false" outlineLevel="0" collapsed="false">
      <c r="H260" s="2" t="n">
        <v>0</v>
      </c>
      <c r="I260" s="2" t="n">
        <v>0</v>
      </c>
      <c r="J260" s="2" t="n">
        <v>3</v>
      </c>
    </row>
    <row r="261" customFormat="false" ht="15" hidden="false" customHeight="false" outlineLevel="0" collapsed="false">
      <c r="H261" s="2" t="n">
        <v>0</v>
      </c>
      <c r="I261" s="2" t="n">
        <v>2</v>
      </c>
      <c r="J261" s="2" t="n">
        <v>0</v>
      </c>
    </row>
    <row r="262" customFormat="false" ht="15" hidden="false" customHeight="false" outlineLevel="0" collapsed="false">
      <c r="H262" s="2" t="n">
        <v>1</v>
      </c>
      <c r="I262" s="2" t="n">
        <v>0</v>
      </c>
      <c r="J262" s="2" t="n">
        <v>0</v>
      </c>
    </row>
    <row r="263" customFormat="false" ht="15" hidden="false" customHeight="false" outlineLevel="0" collapsed="false">
      <c r="H263" s="2" t="n">
        <v>1</v>
      </c>
      <c r="I263" s="2" t="n">
        <v>0</v>
      </c>
      <c r="J263" s="2" t="n">
        <v>0</v>
      </c>
    </row>
    <row r="264" customFormat="false" ht="15" hidden="false" customHeight="false" outlineLevel="0" collapsed="false">
      <c r="H264" s="2" t="n">
        <v>0</v>
      </c>
      <c r="I264" s="2" t="n">
        <v>0</v>
      </c>
      <c r="J264" s="2" t="n">
        <v>0</v>
      </c>
    </row>
    <row r="265" customFormat="false" ht="15" hidden="false" customHeight="false" outlineLevel="0" collapsed="false">
      <c r="H265" s="2" t="n">
        <v>0</v>
      </c>
      <c r="I265" s="2" t="n">
        <v>0</v>
      </c>
      <c r="J265" s="2" t="n">
        <v>0</v>
      </c>
    </row>
    <row r="266" customFormat="false" ht="15" hidden="false" customHeight="false" outlineLevel="0" collapsed="false">
      <c r="H266" s="2" t="n">
        <v>0</v>
      </c>
      <c r="I266" s="2" t="n">
        <v>0</v>
      </c>
      <c r="J266" s="2" t="n">
        <v>7</v>
      </c>
    </row>
    <row r="267" customFormat="false" ht="15" hidden="false" customHeight="false" outlineLevel="0" collapsed="false">
      <c r="H267" s="2" t="n">
        <v>4</v>
      </c>
      <c r="I267" s="2" t="n">
        <v>0</v>
      </c>
      <c r="J267" s="2" t="n">
        <v>0</v>
      </c>
    </row>
    <row r="268" customFormat="false" ht="15" hidden="false" customHeight="false" outlineLevel="0" collapsed="false">
      <c r="H268" s="2" t="n">
        <v>0</v>
      </c>
      <c r="I268" s="2" t="n">
        <v>6</v>
      </c>
      <c r="J268" s="2" t="n">
        <v>0</v>
      </c>
    </row>
    <row r="269" customFormat="false" ht="15" hidden="false" customHeight="false" outlineLevel="0" collapsed="false">
      <c r="H269" s="2" t="n">
        <v>10</v>
      </c>
      <c r="I269" s="2" t="n">
        <v>0</v>
      </c>
      <c r="J269" s="2" t="n">
        <v>0</v>
      </c>
    </row>
    <row r="270" customFormat="false" ht="15" hidden="false" customHeight="false" outlineLevel="0" collapsed="false">
      <c r="H270" s="2" t="n">
        <v>10</v>
      </c>
      <c r="I270" s="2" t="n">
        <v>0</v>
      </c>
      <c r="J270" s="2" t="n">
        <v>0</v>
      </c>
    </row>
    <row r="271" customFormat="false" ht="15" hidden="false" customHeight="false" outlineLevel="0" collapsed="false">
      <c r="H271" s="2" t="n">
        <v>0</v>
      </c>
      <c r="I271" s="2" t="n">
        <v>0</v>
      </c>
      <c r="J271" s="2" t="n">
        <v>6</v>
      </c>
    </row>
    <row r="272" customFormat="false" ht="15" hidden="false" customHeight="false" outlineLevel="0" collapsed="false">
      <c r="H272" s="2" t="n">
        <v>3</v>
      </c>
      <c r="I272" s="2" t="n">
        <v>0</v>
      </c>
      <c r="J272" s="2" t="n">
        <v>0</v>
      </c>
    </row>
    <row r="273" customFormat="false" ht="15" hidden="false" customHeight="false" outlineLevel="0" collapsed="false">
      <c r="H273" s="2" t="n">
        <v>5</v>
      </c>
      <c r="I273" s="2" t="n">
        <v>0</v>
      </c>
      <c r="J273" s="2" t="n">
        <v>0</v>
      </c>
    </row>
    <row r="274" customFormat="false" ht="15" hidden="false" customHeight="false" outlineLevel="0" collapsed="false">
      <c r="H274" s="2" t="n">
        <v>6</v>
      </c>
      <c r="I274" s="2" t="n">
        <v>0</v>
      </c>
      <c r="J274" s="2" t="n">
        <v>0</v>
      </c>
    </row>
    <row r="275" customFormat="false" ht="15" hidden="false" customHeight="false" outlineLevel="0" collapsed="false">
      <c r="H275" s="2" t="n">
        <v>7</v>
      </c>
      <c r="I275" s="2" t="n">
        <v>0</v>
      </c>
      <c r="J275" s="2" t="n">
        <v>0</v>
      </c>
    </row>
    <row r="276" customFormat="false" ht="15" hidden="false" customHeight="false" outlineLevel="0" collapsed="false">
      <c r="H276" s="2" t="n">
        <v>1</v>
      </c>
      <c r="I276" s="2" t="n">
        <v>0</v>
      </c>
      <c r="J276" s="2" t="n">
        <v>10</v>
      </c>
    </row>
    <row r="277" customFormat="false" ht="15" hidden="false" customHeight="false" outlineLevel="0" collapsed="false">
      <c r="H277" s="2" t="n">
        <v>8</v>
      </c>
      <c r="I277" s="2" t="n">
        <v>0</v>
      </c>
      <c r="J277" s="2" t="n">
        <v>0</v>
      </c>
    </row>
    <row r="278" customFormat="false" ht="15" hidden="false" customHeight="false" outlineLevel="0" collapsed="false">
      <c r="H278" s="2" t="n">
        <v>0</v>
      </c>
      <c r="I278" s="2" t="n">
        <v>0</v>
      </c>
      <c r="J278" s="2" t="n">
        <v>4</v>
      </c>
    </row>
    <row r="279" customFormat="false" ht="15" hidden="false" customHeight="false" outlineLevel="0" collapsed="false">
      <c r="H279" s="2" t="n">
        <v>0</v>
      </c>
      <c r="I279" s="2" t="n">
        <v>0</v>
      </c>
      <c r="J279" s="2" t="n">
        <v>12</v>
      </c>
    </row>
    <row r="280" customFormat="false" ht="15" hidden="false" customHeight="false" outlineLevel="0" collapsed="false">
      <c r="H280" s="2" t="n">
        <v>0</v>
      </c>
      <c r="I280" s="2" t="n">
        <v>0</v>
      </c>
      <c r="J280" s="2" t="n">
        <v>11</v>
      </c>
    </row>
    <row r="281" customFormat="false" ht="15" hidden="false" customHeight="false" outlineLevel="0" collapsed="false">
      <c r="H281" s="2" t="n">
        <v>0</v>
      </c>
      <c r="I281" s="2" t="n">
        <v>12</v>
      </c>
      <c r="J281" s="2" t="n">
        <v>0</v>
      </c>
    </row>
    <row r="282" customFormat="false" ht="15" hidden="false" customHeight="false" outlineLevel="0" collapsed="false">
      <c r="H282" s="2" t="n">
        <v>0</v>
      </c>
      <c r="I282" s="2" t="n">
        <v>14</v>
      </c>
      <c r="J282" s="2" t="n">
        <v>0</v>
      </c>
    </row>
    <row r="283" customFormat="false" ht="15" hidden="false" customHeight="false" outlineLevel="0" collapsed="false">
      <c r="H283" s="2" t="n">
        <v>5</v>
      </c>
      <c r="I283" s="2" t="n">
        <v>0</v>
      </c>
      <c r="J283" s="2" t="n">
        <v>0</v>
      </c>
    </row>
    <row r="284" customFormat="false" ht="15" hidden="false" customHeight="false" outlineLevel="0" collapsed="false">
      <c r="H284" s="2" t="n">
        <v>0</v>
      </c>
      <c r="I284" s="2" t="n">
        <v>2</v>
      </c>
      <c r="J284" s="2" t="n">
        <v>0</v>
      </c>
    </row>
    <row r="285" customFormat="false" ht="15" hidden="false" customHeight="false" outlineLevel="0" collapsed="false">
      <c r="H285" s="2" t="n">
        <v>0</v>
      </c>
      <c r="I285" s="2" t="n">
        <v>11</v>
      </c>
      <c r="J285" s="2" t="n">
        <v>0</v>
      </c>
    </row>
    <row r="286" customFormat="false" ht="15" hidden="false" customHeight="false" outlineLevel="0" collapsed="false">
      <c r="H286" s="2" t="n">
        <v>0</v>
      </c>
      <c r="I286" s="2" t="n">
        <v>0</v>
      </c>
      <c r="J286" s="2" t="n">
        <v>9</v>
      </c>
    </row>
    <row r="287" customFormat="false" ht="15" hidden="false" customHeight="false" outlineLevel="0" collapsed="false">
      <c r="H287" s="2" t="n">
        <v>0</v>
      </c>
      <c r="I287" s="2" t="n">
        <v>0</v>
      </c>
      <c r="J287" s="2" t="n">
        <v>19</v>
      </c>
    </row>
    <row r="288" customFormat="false" ht="15" hidden="false" customHeight="false" outlineLevel="0" collapsed="false">
      <c r="H288" s="2" t="n">
        <v>0</v>
      </c>
      <c r="I288" s="2" t="n">
        <v>0</v>
      </c>
      <c r="J288" s="2" t="n">
        <v>4</v>
      </c>
    </row>
    <row r="289" customFormat="false" ht="15" hidden="false" customHeight="false" outlineLevel="0" collapsed="false">
      <c r="H289" s="2" t="n">
        <v>0</v>
      </c>
      <c r="I289" s="2" t="n">
        <v>0</v>
      </c>
      <c r="J289" s="2" t="n">
        <v>0</v>
      </c>
    </row>
    <row r="290" customFormat="false" ht="15" hidden="false" customHeight="false" outlineLevel="0" collapsed="false">
      <c r="H290" s="2" t="n">
        <v>0</v>
      </c>
      <c r="I290" s="2" t="n">
        <v>0</v>
      </c>
      <c r="J290" s="2" t="n">
        <v>0</v>
      </c>
    </row>
    <row r="291" customFormat="false" ht="15" hidden="false" customHeight="false" outlineLevel="0" collapsed="false">
      <c r="H291" s="2" t="n">
        <v>0</v>
      </c>
      <c r="I291" s="2" t="n">
        <v>0</v>
      </c>
      <c r="J291" s="2" t="n">
        <v>0</v>
      </c>
    </row>
    <row r="292" customFormat="false" ht="15" hidden="false" customHeight="false" outlineLevel="0" collapsed="false">
      <c r="H292" s="2" t="n">
        <v>0</v>
      </c>
      <c r="I292" s="2" t="n">
        <v>0</v>
      </c>
      <c r="J292" s="2" t="n">
        <v>1</v>
      </c>
    </row>
    <row r="293" customFormat="false" ht="15" hidden="false" customHeight="false" outlineLevel="0" collapsed="false">
      <c r="H293" s="2" t="n">
        <v>1</v>
      </c>
      <c r="I293" s="2" t="n">
        <v>0</v>
      </c>
      <c r="J293" s="2" t="n">
        <v>0</v>
      </c>
    </row>
    <row r="294" customFormat="false" ht="15" hidden="false" customHeight="false" outlineLevel="0" collapsed="false">
      <c r="H294" s="2" t="n">
        <v>0</v>
      </c>
      <c r="I294" s="2" t="n">
        <v>0</v>
      </c>
      <c r="J294" s="2" t="n">
        <v>0</v>
      </c>
    </row>
    <row r="295" customFormat="false" ht="15" hidden="false" customHeight="false" outlineLevel="0" collapsed="false">
      <c r="H295" s="2" t="n">
        <v>0</v>
      </c>
      <c r="I295" s="2" t="n">
        <v>0</v>
      </c>
      <c r="J295" s="2" t="n">
        <v>0</v>
      </c>
    </row>
    <row r="296" customFormat="false" ht="15" hidden="false" customHeight="false" outlineLevel="0" collapsed="false">
      <c r="H296" s="2" t="n">
        <v>0</v>
      </c>
      <c r="I296" s="2" t="n">
        <v>0</v>
      </c>
      <c r="J296" s="2" t="n">
        <v>0</v>
      </c>
    </row>
    <row r="297" customFormat="false" ht="15" hidden="false" customHeight="false" outlineLevel="0" collapsed="false">
      <c r="H297" s="2" t="n">
        <v>0</v>
      </c>
      <c r="I297" s="2" t="n">
        <v>0</v>
      </c>
      <c r="J297" s="2" t="n">
        <v>0</v>
      </c>
    </row>
    <row r="298" customFormat="false" ht="15" hidden="false" customHeight="false" outlineLevel="0" collapsed="false">
      <c r="H298" s="2" t="n">
        <v>0</v>
      </c>
      <c r="I298" s="2" t="n">
        <v>0</v>
      </c>
      <c r="J298" s="2" t="n">
        <v>0</v>
      </c>
    </row>
    <row r="299" customFormat="false" ht="15" hidden="false" customHeight="false" outlineLevel="0" collapsed="false">
      <c r="H299" s="2" t="n">
        <v>0</v>
      </c>
      <c r="I299" s="2" t="n">
        <v>0</v>
      </c>
      <c r="J299" s="2" t="n">
        <v>0</v>
      </c>
    </row>
    <row r="300" customFormat="false" ht="15" hidden="false" customHeight="false" outlineLevel="0" collapsed="false">
      <c r="H300" s="2" t="n">
        <v>0</v>
      </c>
      <c r="I300" s="2" t="n">
        <v>0</v>
      </c>
      <c r="J300" s="2" t="n">
        <v>1</v>
      </c>
    </row>
    <row r="301" customFormat="false" ht="15" hidden="false" customHeight="false" outlineLevel="0" collapsed="false">
      <c r="H301" s="2" t="n">
        <v>0</v>
      </c>
      <c r="I301" s="2" t="n">
        <v>0</v>
      </c>
      <c r="J301" s="2" t="n">
        <v>1</v>
      </c>
    </row>
    <row r="302" customFormat="false" ht="15" hidden="false" customHeight="false" outlineLevel="0" collapsed="false">
      <c r="H302" s="2" t="n">
        <v>1</v>
      </c>
      <c r="I302" s="2" t="n">
        <v>0</v>
      </c>
      <c r="J302" s="2" t="n">
        <v>0</v>
      </c>
    </row>
    <row r="303" customFormat="false" ht="15" hidden="false" customHeight="false" outlineLevel="0" collapsed="false">
      <c r="H303" s="2" t="n">
        <v>0</v>
      </c>
      <c r="I303" s="2" t="n">
        <v>0</v>
      </c>
      <c r="J303" s="2" t="n">
        <v>2</v>
      </c>
    </row>
    <row r="304" customFormat="false" ht="15" hidden="false" customHeight="false" outlineLevel="0" collapsed="false">
      <c r="H304" s="2" t="n">
        <v>0</v>
      </c>
      <c r="I304" s="2" t="n">
        <v>0</v>
      </c>
      <c r="J304" s="2" t="n">
        <v>6</v>
      </c>
    </row>
    <row r="305" customFormat="false" ht="15" hidden="false" customHeight="false" outlineLevel="0" collapsed="false">
      <c r="H305" s="2" t="n">
        <v>0</v>
      </c>
      <c r="I305" s="2" t="n">
        <v>0</v>
      </c>
      <c r="J305" s="2" t="n">
        <v>2</v>
      </c>
    </row>
    <row r="306" customFormat="false" ht="15" hidden="false" customHeight="false" outlineLevel="0" collapsed="false">
      <c r="H306" s="2" t="n">
        <v>0</v>
      </c>
      <c r="I306" s="2" t="n">
        <v>3</v>
      </c>
      <c r="J306" s="2" t="n">
        <v>13</v>
      </c>
    </row>
    <row r="307" customFormat="false" ht="15" hidden="false" customHeight="false" outlineLevel="0" collapsed="false">
      <c r="H307" s="2" t="n">
        <v>0</v>
      </c>
      <c r="I307" s="2" t="n">
        <v>0</v>
      </c>
      <c r="J307" s="2" t="n">
        <v>12</v>
      </c>
    </row>
    <row r="308" customFormat="false" ht="15" hidden="false" customHeight="false" outlineLevel="0" collapsed="false">
      <c r="H308" s="2" t="n">
        <v>0</v>
      </c>
      <c r="I308" s="2" t="n">
        <v>0</v>
      </c>
      <c r="J308" s="2" t="n">
        <v>12</v>
      </c>
    </row>
    <row r="309" customFormat="false" ht="15" hidden="false" customHeight="false" outlineLevel="0" collapsed="false">
      <c r="H309" s="2" t="n">
        <v>0</v>
      </c>
      <c r="I309" s="2" t="n">
        <v>0</v>
      </c>
      <c r="J309" s="2" t="n">
        <v>4</v>
      </c>
    </row>
    <row r="310" customFormat="false" ht="15" hidden="false" customHeight="false" outlineLevel="0" collapsed="false">
      <c r="H310" s="2" t="n">
        <v>74</v>
      </c>
      <c r="I310" s="2" t="n">
        <v>8</v>
      </c>
      <c r="J310" s="2" t="n">
        <v>71</v>
      </c>
    </row>
    <row r="319" customFormat="false" ht="15" hidden="false" customHeight="false" outlineLevel="0" collapsed="false">
      <c r="H319" s="24"/>
      <c r="I319" s="24"/>
      <c r="J319" s="24"/>
    </row>
    <row r="320" customFormat="false" ht="15" hidden="false" customHeight="false" outlineLevel="0" collapsed="false">
      <c r="H320" s="2"/>
      <c r="I320" s="2"/>
      <c r="J32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8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63" activeCellId="0" sqref="D63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4" min="3" style="27" width="13.7"/>
    <col collapsed="false" customWidth="true" hidden="false" outlineLevel="0" max="5" min="5" style="27" width="19.14"/>
    <col collapsed="false" customWidth="true" hidden="false" outlineLevel="0" max="6" min="6" style="27" width="14.41"/>
    <col collapsed="false" customWidth="true" hidden="false" outlineLevel="0" max="7" min="7" style="40" width="14.41"/>
    <col collapsed="false" customWidth="true" hidden="false" outlineLevel="0" max="12" min="8" style="0" width="13.41"/>
    <col collapsed="false" customWidth="true" hidden="false" outlineLevel="0" max="13" min="13" style="0" width="19.99"/>
  </cols>
  <sheetData>
    <row r="2" customFormat="false" ht="15" hidden="false" customHeight="false" outlineLevel="0" collapsed="false">
      <c r="C2" s="59" t="s">
        <v>95</v>
      </c>
    </row>
    <row r="4" s="4" customFormat="true" ht="15" hidden="false" customHeight="false" outlineLevel="0" collapsed="false">
      <c r="C4" s="66" t="s">
        <v>96</v>
      </c>
      <c r="D4" s="66"/>
      <c r="E4" s="66" t="s">
        <v>97</v>
      </c>
      <c r="F4" s="66"/>
      <c r="G4" s="94" t="s">
        <v>98</v>
      </c>
      <c r="I4" s="4" t="s">
        <v>99</v>
      </c>
      <c r="K4" s="4" t="s">
        <v>100</v>
      </c>
    </row>
    <row r="5" s="4" customFormat="true" ht="15" hidden="false" customHeight="false" outlineLevel="0" collapsed="false">
      <c r="C5" s="66" t="s">
        <v>101</v>
      </c>
      <c r="D5" s="66" t="s">
        <v>102</v>
      </c>
      <c r="E5" s="66" t="s">
        <v>101</v>
      </c>
      <c r="F5" s="66" t="s">
        <v>102</v>
      </c>
      <c r="G5" s="66" t="s">
        <v>101</v>
      </c>
      <c r="H5" s="66" t="s">
        <v>102</v>
      </c>
      <c r="I5" s="66" t="s">
        <v>101</v>
      </c>
      <c r="J5" s="66" t="s">
        <v>102</v>
      </c>
      <c r="K5" s="66" t="s">
        <v>101</v>
      </c>
      <c r="L5" s="66" t="s">
        <v>102</v>
      </c>
    </row>
    <row r="6" customFormat="false" ht="15" hidden="false" customHeight="false" outlineLevel="0" collapsed="false">
      <c r="C6" s="44" t="n">
        <v>20</v>
      </c>
      <c r="D6" s="44" t="n">
        <v>3</v>
      </c>
      <c r="E6" s="44" t="n">
        <v>29</v>
      </c>
      <c r="F6" s="44" t="n">
        <v>9</v>
      </c>
      <c r="G6" s="62" t="n">
        <v>9</v>
      </c>
      <c r="H6" s="62" t="n">
        <v>3</v>
      </c>
      <c r="I6" s="95" t="n">
        <v>26</v>
      </c>
      <c r="J6" s="62" t="n">
        <v>6</v>
      </c>
      <c r="K6" s="14" t="n">
        <v>26</v>
      </c>
      <c r="L6" s="62" t="n">
        <v>10</v>
      </c>
    </row>
    <row r="7" customFormat="false" ht="15" hidden="false" customHeight="false" outlineLevel="0" collapsed="false">
      <c r="C7" s="44" t="n">
        <v>22</v>
      </c>
      <c r="D7" s="44" t="n">
        <v>3</v>
      </c>
      <c r="E7" s="44" t="n">
        <v>29</v>
      </c>
      <c r="F7" s="44" t="n">
        <v>9</v>
      </c>
      <c r="G7" s="62" t="n">
        <v>9</v>
      </c>
      <c r="H7" s="62" t="n">
        <v>3</v>
      </c>
      <c r="I7" s="62" t="n">
        <v>26</v>
      </c>
      <c r="J7" s="62" t="n">
        <v>6</v>
      </c>
      <c r="K7" s="62" t="n">
        <v>27</v>
      </c>
      <c r="L7" s="62" t="n">
        <v>10.3</v>
      </c>
    </row>
    <row r="8" customFormat="false" ht="15" hidden="false" customHeight="false" outlineLevel="0" collapsed="false">
      <c r="C8" s="44" t="n">
        <v>25</v>
      </c>
      <c r="D8" s="44" t="n">
        <v>3</v>
      </c>
      <c r="E8" s="44" t="n">
        <v>30</v>
      </c>
      <c r="F8" s="44" t="n">
        <v>9</v>
      </c>
      <c r="G8" s="62" t="n">
        <v>9</v>
      </c>
      <c r="H8" s="62" t="n">
        <v>3</v>
      </c>
      <c r="I8" s="62" t="n">
        <v>27</v>
      </c>
      <c r="J8" s="62" t="n">
        <v>6</v>
      </c>
      <c r="K8" s="62" t="n">
        <v>29</v>
      </c>
      <c r="L8" s="62" t="n">
        <v>10</v>
      </c>
    </row>
    <row r="9" customFormat="false" ht="15" hidden="false" customHeight="false" outlineLevel="0" collapsed="false">
      <c r="C9" s="44" t="n">
        <v>30</v>
      </c>
      <c r="D9" s="44" t="n">
        <v>2.5</v>
      </c>
      <c r="E9" s="44" t="n">
        <v>30</v>
      </c>
      <c r="F9" s="44" t="n">
        <v>8.5</v>
      </c>
      <c r="G9" s="62" t="n">
        <v>8</v>
      </c>
      <c r="H9" s="62" t="n">
        <v>2.5</v>
      </c>
      <c r="I9" s="62" t="n">
        <v>30</v>
      </c>
      <c r="J9" s="62" t="n">
        <v>6</v>
      </c>
      <c r="K9" s="62" t="n">
        <v>27</v>
      </c>
      <c r="L9" s="62" t="n">
        <v>10</v>
      </c>
    </row>
    <row r="10" customFormat="false" ht="15" hidden="false" customHeight="false" outlineLevel="0" collapsed="false">
      <c r="C10" s="44" t="n">
        <v>28</v>
      </c>
      <c r="D10" s="44" t="n">
        <v>3</v>
      </c>
      <c r="E10" s="44" t="n">
        <v>31</v>
      </c>
      <c r="F10" s="44" t="n">
        <v>9</v>
      </c>
      <c r="G10" s="62" t="n">
        <v>9</v>
      </c>
      <c r="H10" s="62" t="n">
        <v>3</v>
      </c>
      <c r="I10" s="62" t="n">
        <v>31</v>
      </c>
      <c r="J10" s="62" t="n">
        <v>6</v>
      </c>
      <c r="K10" s="62" t="n">
        <v>28</v>
      </c>
      <c r="L10" s="62" t="n">
        <v>10.2</v>
      </c>
    </row>
    <row r="11" customFormat="false" ht="15" hidden="false" customHeight="false" outlineLevel="0" collapsed="false">
      <c r="C11" s="44" t="n">
        <v>26</v>
      </c>
      <c r="D11" s="44" t="n">
        <v>3</v>
      </c>
      <c r="E11" s="44" t="n">
        <v>30</v>
      </c>
      <c r="F11" s="44" t="n">
        <v>8.5</v>
      </c>
      <c r="G11" s="62" t="n">
        <v>8</v>
      </c>
      <c r="H11" s="62" t="n">
        <v>3</v>
      </c>
      <c r="I11" s="62" t="n">
        <v>30</v>
      </c>
      <c r="J11" s="62" t="n">
        <v>6.5</v>
      </c>
      <c r="K11" s="62" t="n">
        <v>29</v>
      </c>
      <c r="L11" s="62" t="n">
        <v>10</v>
      </c>
    </row>
    <row r="12" customFormat="false" ht="15" hidden="false" customHeight="false" outlineLevel="0" collapsed="false">
      <c r="C12" s="44" t="n">
        <v>27</v>
      </c>
      <c r="D12" s="44" t="n">
        <v>2.5</v>
      </c>
      <c r="E12" s="44" t="n">
        <v>29</v>
      </c>
      <c r="F12" s="44" t="n">
        <v>9</v>
      </c>
      <c r="G12" s="62" t="n">
        <v>9</v>
      </c>
      <c r="H12" s="62" t="n">
        <v>3</v>
      </c>
      <c r="I12" s="62" t="n">
        <v>28</v>
      </c>
      <c r="J12" s="62" t="n">
        <v>6</v>
      </c>
      <c r="K12" s="62" t="n">
        <v>29</v>
      </c>
      <c r="L12" s="62" t="n">
        <v>10</v>
      </c>
    </row>
    <row r="13" customFormat="false" ht="15" hidden="false" customHeight="false" outlineLevel="0" collapsed="false">
      <c r="C13" s="44" t="n">
        <v>22</v>
      </c>
      <c r="D13" s="44" t="n">
        <v>3</v>
      </c>
      <c r="E13" s="44" t="n">
        <v>29</v>
      </c>
      <c r="F13" s="44" t="n">
        <v>9</v>
      </c>
      <c r="G13" s="62" t="n">
        <v>9</v>
      </c>
      <c r="H13" s="62" t="n">
        <v>3</v>
      </c>
      <c r="I13" s="62" t="n">
        <v>28</v>
      </c>
      <c r="J13" s="62" t="n">
        <v>5.5</v>
      </c>
      <c r="K13" s="62" t="n">
        <v>28</v>
      </c>
      <c r="L13" s="62" t="n">
        <v>10</v>
      </c>
    </row>
    <row r="14" customFormat="false" ht="15" hidden="false" customHeight="false" outlineLevel="0" collapsed="false">
      <c r="C14" s="44" t="n">
        <v>21</v>
      </c>
      <c r="D14" s="44" t="n">
        <v>3</v>
      </c>
      <c r="E14" s="44" t="n">
        <v>30</v>
      </c>
      <c r="F14" s="44" t="n">
        <v>9</v>
      </c>
      <c r="G14" s="62" t="n">
        <v>9</v>
      </c>
      <c r="H14" s="62" t="n">
        <v>2.5</v>
      </c>
      <c r="I14" s="62" t="n">
        <v>29</v>
      </c>
      <c r="J14" s="62" t="n">
        <v>6</v>
      </c>
      <c r="K14" s="62" t="n">
        <v>26</v>
      </c>
      <c r="L14" s="62" t="n">
        <v>10</v>
      </c>
    </row>
    <row r="15" customFormat="false" ht="15" hidden="false" customHeight="false" outlineLevel="0" collapsed="false">
      <c r="C15" s="44" t="n">
        <v>25</v>
      </c>
      <c r="D15" s="44" t="n">
        <v>3</v>
      </c>
      <c r="E15" s="44" t="n">
        <v>30</v>
      </c>
      <c r="F15" s="44" t="n">
        <v>9</v>
      </c>
      <c r="G15" s="62" t="n">
        <v>9</v>
      </c>
      <c r="H15" s="62" t="n">
        <v>2.5</v>
      </c>
      <c r="I15" s="62" t="n">
        <v>26</v>
      </c>
      <c r="J15" s="62" t="n">
        <v>6</v>
      </c>
      <c r="K15" s="62" t="n">
        <v>27</v>
      </c>
      <c r="L15" s="62" t="n">
        <v>10</v>
      </c>
    </row>
    <row r="16" customFormat="false" ht="15" hidden="false" customHeight="false" outlineLevel="0" collapsed="false">
      <c r="C16" s="44" t="n">
        <v>20</v>
      </c>
      <c r="D16" s="44" t="n">
        <v>3</v>
      </c>
      <c r="E16" s="44" t="n">
        <v>29</v>
      </c>
      <c r="F16" s="44" t="n">
        <v>9</v>
      </c>
      <c r="G16" s="62" t="n">
        <v>9</v>
      </c>
      <c r="H16" s="62" t="n">
        <v>3</v>
      </c>
      <c r="I16" s="95" t="n">
        <v>26</v>
      </c>
      <c r="J16" s="62" t="n">
        <v>6</v>
      </c>
      <c r="K16" s="14" t="n">
        <v>26</v>
      </c>
      <c r="L16" s="62" t="n">
        <v>10</v>
      </c>
    </row>
    <row r="17" customFormat="false" ht="15" hidden="false" customHeight="false" outlineLevel="0" collapsed="false">
      <c r="C17" s="44" t="n">
        <v>22</v>
      </c>
      <c r="D17" s="44" t="n">
        <v>3</v>
      </c>
      <c r="E17" s="44" t="n">
        <v>29</v>
      </c>
      <c r="F17" s="44" t="n">
        <v>9</v>
      </c>
      <c r="G17" s="62" t="n">
        <v>9</v>
      </c>
      <c r="H17" s="62" t="n">
        <v>3</v>
      </c>
      <c r="I17" s="62" t="n">
        <v>26</v>
      </c>
      <c r="J17" s="62" t="n">
        <v>6</v>
      </c>
      <c r="K17" s="62" t="n">
        <v>27</v>
      </c>
      <c r="L17" s="62" t="n">
        <v>10.3</v>
      </c>
    </row>
    <row r="18" customFormat="false" ht="15" hidden="false" customHeight="false" outlineLevel="0" collapsed="false">
      <c r="C18" s="44" t="n">
        <v>25</v>
      </c>
      <c r="D18" s="44" t="n">
        <v>3</v>
      </c>
      <c r="E18" s="44" t="n">
        <v>30</v>
      </c>
      <c r="F18" s="44" t="n">
        <v>9</v>
      </c>
      <c r="G18" s="62" t="n">
        <v>9</v>
      </c>
      <c r="H18" s="62" t="n">
        <v>3</v>
      </c>
      <c r="I18" s="62" t="n">
        <v>27</v>
      </c>
      <c r="J18" s="62" t="n">
        <v>6</v>
      </c>
      <c r="K18" s="62" t="n">
        <v>29</v>
      </c>
      <c r="L18" s="62" t="n">
        <v>10</v>
      </c>
    </row>
    <row r="19" customFormat="false" ht="15" hidden="false" customHeight="false" outlineLevel="0" collapsed="false">
      <c r="C19" s="44" t="n">
        <v>30</v>
      </c>
      <c r="D19" s="44" t="n">
        <v>2.5</v>
      </c>
      <c r="E19" s="44" t="n">
        <v>30</v>
      </c>
      <c r="F19" s="44" t="n">
        <v>8.5</v>
      </c>
      <c r="G19" s="62" t="n">
        <v>8</v>
      </c>
      <c r="H19" s="62" t="n">
        <v>2.5</v>
      </c>
      <c r="I19" s="62" t="n">
        <v>30</v>
      </c>
      <c r="J19" s="62" t="n">
        <v>6</v>
      </c>
      <c r="K19" s="62" t="n">
        <v>27</v>
      </c>
      <c r="L19" s="62" t="n">
        <v>10</v>
      </c>
    </row>
    <row r="20" customFormat="false" ht="15" hidden="false" customHeight="false" outlineLevel="0" collapsed="false">
      <c r="C20" s="44" t="n">
        <v>28</v>
      </c>
      <c r="D20" s="44" t="n">
        <v>3</v>
      </c>
      <c r="E20" s="44" t="n">
        <v>31</v>
      </c>
      <c r="F20" s="44" t="n">
        <v>9</v>
      </c>
      <c r="G20" s="62" t="n">
        <v>9</v>
      </c>
      <c r="H20" s="62" t="n">
        <v>3</v>
      </c>
      <c r="I20" s="62" t="n">
        <v>31</v>
      </c>
      <c r="J20" s="62" t="n">
        <v>6</v>
      </c>
      <c r="K20" s="62" t="n">
        <v>28</v>
      </c>
      <c r="L20" s="62" t="n">
        <v>10.2</v>
      </c>
    </row>
    <row r="21" customFormat="false" ht="15" hidden="false" customHeight="false" outlineLevel="0" collapsed="false">
      <c r="C21" s="44" t="n">
        <v>26</v>
      </c>
      <c r="D21" s="44" t="n">
        <v>3</v>
      </c>
      <c r="E21" s="44" t="n">
        <v>30</v>
      </c>
      <c r="F21" s="44" t="n">
        <v>8.5</v>
      </c>
      <c r="G21" s="62" t="n">
        <v>8</v>
      </c>
      <c r="H21" s="62" t="n">
        <v>3</v>
      </c>
      <c r="I21" s="62" t="n">
        <v>30</v>
      </c>
      <c r="J21" s="62" t="n">
        <v>6.5</v>
      </c>
      <c r="K21" s="62" t="n">
        <v>29</v>
      </c>
      <c r="L21" s="62" t="n">
        <v>10</v>
      </c>
    </row>
    <row r="22" customFormat="false" ht="15" hidden="false" customHeight="false" outlineLevel="0" collapsed="false">
      <c r="C22" s="44" t="n">
        <v>27</v>
      </c>
      <c r="D22" s="44" t="n">
        <v>2.5</v>
      </c>
      <c r="E22" s="44" t="n">
        <v>29</v>
      </c>
      <c r="F22" s="44" t="n">
        <v>9</v>
      </c>
      <c r="G22" s="62" t="n">
        <v>9</v>
      </c>
      <c r="H22" s="62" t="n">
        <v>3</v>
      </c>
      <c r="I22" s="62" t="n">
        <v>28</v>
      </c>
      <c r="J22" s="62" t="n">
        <v>6</v>
      </c>
      <c r="K22" s="62" t="n">
        <v>29</v>
      </c>
      <c r="L22" s="62" t="n">
        <v>10</v>
      </c>
    </row>
    <row r="23" customFormat="false" ht="15" hidden="false" customHeight="false" outlineLevel="0" collapsed="false">
      <c r="C23" s="44" t="n">
        <v>22</v>
      </c>
      <c r="D23" s="44" t="n">
        <v>3</v>
      </c>
      <c r="E23" s="44" t="n">
        <v>29</v>
      </c>
      <c r="F23" s="44" t="n">
        <v>9</v>
      </c>
      <c r="G23" s="62" t="n">
        <v>9</v>
      </c>
      <c r="H23" s="62" t="n">
        <v>3</v>
      </c>
      <c r="I23" s="62" t="n">
        <v>28</v>
      </c>
      <c r="J23" s="62" t="n">
        <v>5.5</v>
      </c>
      <c r="K23" s="62" t="n">
        <v>28</v>
      </c>
      <c r="L23" s="62" t="n">
        <v>10</v>
      </c>
    </row>
    <row r="24" customFormat="false" ht="15" hidden="false" customHeight="false" outlineLevel="0" collapsed="false">
      <c r="C24" s="44" t="n">
        <v>21</v>
      </c>
      <c r="D24" s="44" t="n">
        <v>3</v>
      </c>
      <c r="E24" s="44" t="n">
        <v>30</v>
      </c>
      <c r="F24" s="44" t="n">
        <v>9</v>
      </c>
      <c r="G24" s="62" t="n">
        <v>9</v>
      </c>
      <c r="H24" s="62" t="n">
        <v>2.5</v>
      </c>
      <c r="I24" s="62" t="n">
        <v>29</v>
      </c>
      <c r="J24" s="62" t="n">
        <v>6</v>
      </c>
      <c r="K24" s="62" t="n">
        <v>26</v>
      </c>
      <c r="L24" s="62" t="n">
        <v>10</v>
      </c>
    </row>
    <row r="25" customFormat="false" ht="15" hidden="false" customHeight="false" outlineLevel="0" collapsed="false">
      <c r="C25" s="44" t="n">
        <v>25</v>
      </c>
      <c r="D25" s="44" t="n">
        <v>3</v>
      </c>
      <c r="E25" s="44" t="n">
        <v>30</v>
      </c>
      <c r="F25" s="44" t="n">
        <v>9</v>
      </c>
      <c r="G25" s="62" t="n">
        <v>9</v>
      </c>
      <c r="H25" s="62" t="n">
        <v>2.5</v>
      </c>
      <c r="I25" s="62" t="n">
        <v>26</v>
      </c>
      <c r="J25" s="62" t="n">
        <v>6</v>
      </c>
      <c r="K25" s="62" t="n">
        <v>27</v>
      </c>
      <c r="L25" s="62" t="n">
        <v>10</v>
      </c>
    </row>
    <row r="26" customFormat="false" ht="15" hidden="false" customHeight="false" outlineLevel="0" collapsed="false">
      <c r="C26" s="44" t="n">
        <v>28</v>
      </c>
      <c r="D26" s="44" t="n">
        <v>3</v>
      </c>
      <c r="E26" s="44" t="n">
        <v>31</v>
      </c>
      <c r="F26" s="44" t="n">
        <v>9</v>
      </c>
      <c r="G26" s="62" t="n">
        <v>9</v>
      </c>
      <c r="H26" s="62" t="n">
        <v>3</v>
      </c>
      <c r="I26" s="62" t="n">
        <v>31</v>
      </c>
      <c r="J26" s="62" t="n">
        <v>6</v>
      </c>
      <c r="K26" s="62" t="n">
        <v>28</v>
      </c>
      <c r="L26" s="62" t="n">
        <v>10.2</v>
      </c>
    </row>
    <row r="27" customFormat="false" ht="15" hidden="false" customHeight="false" outlineLevel="0" collapsed="false">
      <c r="C27" s="44" t="n">
        <v>26</v>
      </c>
      <c r="D27" s="44" t="n">
        <v>3</v>
      </c>
      <c r="E27" s="44" t="n">
        <v>30</v>
      </c>
      <c r="F27" s="44" t="n">
        <v>8.5</v>
      </c>
      <c r="G27" s="62" t="n">
        <v>8</v>
      </c>
      <c r="H27" s="62" t="n">
        <v>3</v>
      </c>
      <c r="I27" s="62" t="n">
        <v>30</v>
      </c>
      <c r="J27" s="62" t="n">
        <v>6.5</v>
      </c>
      <c r="K27" s="62" t="n">
        <v>29</v>
      </c>
      <c r="L27" s="62" t="n">
        <v>10</v>
      </c>
    </row>
    <row r="28" customFormat="false" ht="15" hidden="false" customHeight="false" outlineLevel="0" collapsed="false">
      <c r="C28" s="44" t="n">
        <v>27</v>
      </c>
      <c r="D28" s="44" t="n">
        <v>2.5</v>
      </c>
      <c r="E28" s="44" t="n">
        <v>29</v>
      </c>
      <c r="F28" s="44" t="n">
        <v>9</v>
      </c>
      <c r="G28" s="62" t="n">
        <v>9</v>
      </c>
      <c r="H28" s="62" t="n">
        <v>3</v>
      </c>
      <c r="I28" s="62" t="n">
        <v>28</v>
      </c>
      <c r="J28" s="62" t="n">
        <v>6</v>
      </c>
      <c r="K28" s="62" t="n">
        <v>29</v>
      </c>
      <c r="L28" s="62" t="n">
        <v>10</v>
      </c>
    </row>
    <row r="29" customFormat="false" ht="15" hidden="false" customHeight="false" outlineLevel="0" collapsed="false">
      <c r="C29" s="44" t="n">
        <v>22</v>
      </c>
      <c r="D29" s="44" t="n">
        <v>3</v>
      </c>
      <c r="E29" s="44" t="n">
        <v>29</v>
      </c>
      <c r="F29" s="44" t="n">
        <v>9</v>
      </c>
      <c r="G29" s="62" t="n">
        <v>9</v>
      </c>
      <c r="H29" s="62" t="n">
        <v>3</v>
      </c>
      <c r="I29" s="62" t="n">
        <v>28</v>
      </c>
      <c r="J29" s="62" t="n">
        <v>5.5</v>
      </c>
      <c r="K29" s="62" t="n">
        <v>28</v>
      </c>
      <c r="L29" s="62" t="n">
        <v>10</v>
      </c>
    </row>
    <row r="30" customFormat="false" ht="15" hidden="false" customHeight="false" outlineLevel="0" collapsed="false">
      <c r="C30" s="44" t="n">
        <v>21</v>
      </c>
      <c r="D30" s="44" t="n">
        <v>3</v>
      </c>
      <c r="E30" s="44" t="n">
        <v>30</v>
      </c>
      <c r="F30" s="44" t="n">
        <v>9</v>
      </c>
      <c r="G30" s="62" t="n">
        <v>9</v>
      </c>
      <c r="H30" s="62" t="n">
        <v>2.5</v>
      </c>
      <c r="I30" s="62" t="n">
        <v>29</v>
      </c>
      <c r="J30" s="62" t="n">
        <v>6</v>
      </c>
      <c r="K30" s="62" t="n">
        <v>26</v>
      </c>
      <c r="L30" s="62" t="n">
        <v>10</v>
      </c>
    </row>
    <row r="31" customFormat="false" ht="15" hidden="false" customHeight="false" outlineLevel="0" collapsed="false">
      <c r="C31" s="44" t="n">
        <v>25</v>
      </c>
      <c r="D31" s="44" t="n">
        <v>3</v>
      </c>
      <c r="E31" s="44" t="n">
        <v>30</v>
      </c>
      <c r="F31" s="44" t="n">
        <v>9</v>
      </c>
      <c r="G31" s="62" t="n">
        <v>9</v>
      </c>
      <c r="H31" s="62" t="n">
        <v>2.5</v>
      </c>
      <c r="I31" s="62" t="n">
        <v>26</v>
      </c>
      <c r="J31" s="62" t="n">
        <v>6</v>
      </c>
      <c r="K31" s="62" t="n">
        <v>27</v>
      </c>
      <c r="L31" s="62" t="n">
        <v>10</v>
      </c>
    </row>
    <row r="32" customFormat="false" ht="15" hidden="false" customHeight="false" outlineLevel="0" collapsed="false">
      <c r="C32" s="44" t="n">
        <v>20</v>
      </c>
      <c r="D32" s="44" t="n">
        <v>3</v>
      </c>
      <c r="E32" s="44" t="n">
        <v>29</v>
      </c>
      <c r="F32" s="44" t="n">
        <v>9</v>
      </c>
      <c r="G32" s="62" t="n">
        <v>9</v>
      </c>
      <c r="H32" s="62" t="n">
        <v>3</v>
      </c>
      <c r="I32" s="95" t="n">
        <v>26</v>
      </c>
      <c r="J32" s="62" t="n">
        <v>6</v>
      </c>
      <c r="K32" s="14" t="n">
        <v>26</v>
      </c>
      <c r="L32" s="62" t="n">
        <v>10</v>
      </c>
    </row>
    <row r="33" customFormat="false" ht="15" hidden="false" customHeight="false" outlineLevel="0" collapsed="false">
      <c r="C33" s="44" t="n">
        <v>22</v>
      </c>
      <c r="D33" s="44" t="n">
        <v>3</v>
      </c>
      <c r="E33" s="44" t="n">
        <v>29</v>
      </c>
      <c r="F33" s="44" t="n">
        <v>9</v>
      </c>
      <c r="G33" s="62" t="n">
        <v>9</v>
      </c>
      <c r="H33" s="62" t="n">
        <v>3</v>
      </c>
      <c r="I33" s="62" t="n">
        <v>26</v>
      </c>
      <c r="J33" s="62" t="n">
        <v>6</v>
      </c>
      <c r="K33" s="62" t="n">
        <v>27</v>
      </c>
      <c r="L33" s="62" t="n">
        <v>10.3</v>
      </c>
    </row>
    <row r="34" customFormat="false" ht="15" hidden="false" customHeight="false" outlineLevel="0" collapsed="false">
      <c r="C34" s="44" t="n">
        <v>25</v>
      </c>
      <c r="D34" s="44" t="n">
        <v>3</v>
      </c>
      <c r="E34" s="44" t="n">
        <v>30</v>
      </c>
      <c r="F34" s="44" t="n">
        <v>9</v>
      </c>
      <c r="G34" s="62" t="n">
        <v>9</v>
      </c>
      <c r="H34" s="62" t="n">
        <v>3</v>
      </c>
      <c r="I34" s="62" t="n">
        <v>27</v>
      </c>
      <c r="J34" s="62" t="n">
        <v>6</v>
      </c>
      <c r="K34" s="62" t="n">
        <v>29</v>
      </c>
      <c r="L34" s="62" t="n">
        <v>10</v>
      </c>
    </row>
    <row r="35" customFormat="false" ht="15" hidden="false" customHeight="false" outlineLevel="0" collapsed="false">
      <c r="C35" s="44" t="n">
        <v>30</v>
      </c>
      <c r="D35" s="44" t="n">
        <v>2.5</v>
      </c>
      <c r="E35" s="44" t="n">
        <v>30</v>
      </c>
      <c r="F35" s="44" t="n">
        <v>8.5</v>
      </c>
      <c r="G35" s="62" t="n">
        <v>8</v>
      </c>
      <c r="H35" s="62" t="n">
        <v>2.5</v>
      </c>
      <c r="I35" s="62" t="n">
        <v>30</v>
      </c>
      <c r="J35" s="62" t="n">
        <v>6</v>
      </c>
      <c r="K35" s="62" t="n">
        <v>27</v>
      </c>
      <c r="L35" s="62" t="n">
        <v>10</v>
      </c>
    </row>
    <row r="36" customFormat="false" ht="15" hidden="false" customHeight="false" outlineLevel="0" collapsed="false">
      <c r="C36" s="44" t="n">
        <v>28</v>
      </c>
      <c r="D36" s="44" t="n">
        <v>3</v>
      </c>
      <c r="E36" s="44" t="n">
        <v>31</v>
      </c>
      <c r="F36" s="44" t="n">
        <v>9</v>
      </c>
      <c r="G36" s="62" t="n">
        <v>9</v>
      </c>
      <c r="H36" s="62" t="n">
        <v>3</v>
      </c>
      <c r="I36" s="62" t="n">
        <v>31</v>
      </c>
      <c r="J36" s="62" t="n">
        <v>6</v>
      </c>
      <c r="K36" s="62" t="n">
        <v>28</v>
      </c>
      <c r="L36" s="62" t="n">
        <v>10.2</v>
      </c>
    </row>
    <row r="37" customFormat="false" ht="15" hidden="false" customHeight="false" outlineLevel="0" collapsed="false">
      <c r="C37" s="44" t="n">
        <v>26</v>
      </c>
      <c r="D37" s="44" t="n">
        <v>3</v>
      </c>
      <c r="E37" s="44" t="n">
        <v>30</v>
      </c>
      <c r="F37" s="44" t="n">
        <v>8.5</v>
      </c>
      <c r="G37" s="62" t="n">
        <v>8</v>
      </c>
      <c r="H37" s="62" t="n">
        <v>3</v>
      </c>
      <c r="I37" s="62" t="n">
        <v>30</v>
      </c>
      <c r="J37" s="62" t="n">
        <v>6.5</v>
      </c>
      <c r="K37" s="62" t="n">
        <v>29</v>
      </c>
      <c r="L37" s="62" t="n">
        <v>10</v>
      </c>
    </row>
    <row r="38" customFormat="false" ht="15" hidden="false" customHeight="false" outlineLevel="0" collapsed="false">
      <c r="C38" s="44" t="n">
        <v>27</v>
      </c>
      <c r="D38" s="44" t="n">
        <v>2.5</v>
      </c>
      <c r="E38" s="44" t="n">
        <v>29</v>
      </c>
      <c r="F38" s="44" t="n">
        <v>9</v>
      </c>
      <c r="G38" s="62" t="n">
        <v>9</v>
      </c>
      <c r="H38" s="62" t="n">
        <v>3</v>
      </c>
      <c r="I38" s="62" t="n">
        <v>28</v>
      </c>
      <c r="J38" s="62" t="n">
        <v>6</v>
      </c>
      <c r="K38" s="62" t="n">
        <v>29</v>
      </c>
      <c r="L38" s="62" t="n">
        <v>10</v>
      </c>
    </row>
    <row r="39" customFormat="false" ht="15" hidden="false" customHeight="false" outlineLevel="0" collapsed="false">
      <c r="C39" s="44" t="n">
        <v>22</v>
      </c>
      <c r="D39" s="44" t="n">
        <v>3</v>
      </c>
      <c r="E39" s="44" t="n">
        <v>29</v>
      </c>
      <c r="F39" s="44" t="n">
        <v>9</v>
      </c>
      <c r="G39" s="62" t="n">
        <v>9</v>
      </c>
      <c r="H39" s="62" t="n">
        <v>3</v>
      </c>
      <c r="I39" s="62" t="n">
        <v>28</v>
      </c>
      <c r="J39" s="62" t="n">
        <v>5.5</v>
      </c>
      <c r="K39" s="62" t="n">
        <v>28</v>
      </c>
      <c r="L39" s="62" t="n">
        <v>10</v>
      </c>
    </row>
    <row r="40" customFormat="false" ht="15" hidden="false" customHeight="false" outlineLevel="0" collapsed="false">
      <c r="C40" s="44" t="n">
        <v>27</v>
      </c>
      <c r="D40" s="44" t="n">
        <v>2.5</v>
      </c>
      <c r="E40" s="44" t="n">
        <v>29</v>
      </c>
      <c r="F40" s="44" t="n">
        <v>9</v>
      </c>
      <c r="G40" s="62" t="n">
        <v>9</v>
      </c>
      <c r="H40" s="62" t="n">
        <v>3</v>
      </c>
      <c r="I40" s="62" t="n">
        <v>28</v>
      </c>
      <c r="J40" s="62" t="n">
        <v>6</v>
      </c>
      <c r="K40" s="62" t="n">
        <v>29</v>
      </c>
      <c r="L40" s="62" t="n">
        <v>10</v>
      </c>
    </row>
    <row r="41" customFormat="false" ht="15" hidden="false" customHeight="false" outlineLevel="0" collapsed="false">
      <c r="C41" s="44" t="n">
        <v>22</v>
      </c>
      <c r="D41" s="44" t="n">
        <v>3</v>
      </c>
      <c r="E41" s="44" t="n">
        <v>29</v>
      </c>
      <c r="F41" s="44" t="n">
        <v>9</v>
      </c>
      <c r="G41" s="62" t="n">
        <v>9</v>
      </c>
      <c r="H41" s="62" t="n">
        <v>3</v>
      </c>
      <c r="I41" s="62" t="n">
        <v>28</v>
      </c>
      <c r="J41" s="62" t="n">
        <v>5.5</v>
      </c>
      <c r="K41" s="62" t="n">
        <v>28</v>
      </c>
      <c r="L41" s="62" t="n">
        <v>10</v>
      </c>
    </row>
    <row r="42" customFormat="false" ht="15" hidden="false" customHeight="false" outlineLevel="0" collapsed="false">
      <c r="C42" s="44" t="n">
        <v>21</v>
      </c>
      <c r="D42" s="44" t="n">
        <v>3</v>
      </c>
      <c r="E42" s="44" t="n">
        <v>30</v>
      </c>
      <c r="F42" s="44" t="n">
        <v>9</v>
      </c>
      <c r="G42" s="62" t="n">
        <v>9</v>
      </c>
      <c r="H42" s="62" t="n">
        <v>2.5</v>
      </c>
      <c r="I42" s="62" t="n">
        <v>29</v>
      </c>
      <c r="J42" s="62" t="n">
        <v>6</v>
      </c>
      <c r="K42" s="62" t="n">
        <v>26</v>
      </c>
      <c r="L42" s="62" t="n">
        <v>10</v>
      </c>
    </row>
    <row r="43" customFormat="false" ht="15" hidden="false" customHeight="false" outlineLevel="0" collapsed="false">
      <c r="C43" s="44" t="n">
        <v>25</v>
      </c>
      <c r="D43" s="44" t="n">
        <v>3</v>
      </c>
      <c r="E43" s="44" t="n">
        <v>30</v>
      </c>
      <c r="F43" s="44" t="n">
        <v>9</v>
      </c>
      <c r="G43" s="62" t="n">
        <v>9</v>
      </c>
      <c r="H43" s="62" t="n">
        <v>2.5</v>
      </c>
      <c r="I43" s="62" t="n">
        <v>26</v>
      </c>
      <c r="J43" s="62" t="n">
        <v>6</v>
      </c>
      <c r="K43" s="62" t="n">
        <v>27</v>
      </c>
      <c r="L43" s="62" t="n">
        <v>10</v>
      </c>
    </row>
    <row r="44" customFormat="false" ht="15" hidden="false" customHeight="false" outlineLevel="0" collapsed="false">
      <c r="C44" s="44" t="n">
        <v>20</v>
      </c>
      <c r="D44" s="44" t="n">
        <v>3</v>
      </c>
      <c r="E44" s="44" t="n">
        <v>29</v>
      </c>
      <c r="F44" s="44" t="n">
        <v>9</v>
      </c>
      <c r="G44" s="62" t="n">
        <v>9</v>
      </c>
      <c r="H44" s="62" t="n">
        <v>3</v>
      </c>
      <c r="I44" s="95" t="n">
        <v>26</v>
      </c>
      <c r="J44" s="62" t="n">
        <v>6</v>
      </c>
      <c r="K44" s="14" t="n">
        <v>26</v>
      </c>
      <c r="L44" s="62" t="n">
        <v>10</v>
      </c>
    </row>
    <row r="45" customFormat="false" ht="15" hidden="false" customHeight="false" outlineLevel="0" collapsed="false">
      <c r="C45" s="44" t="n">
        <v>22</v>
      </c>
      <c r="D45" s="44" t="n">
        <v>3</v>
      </c>
      <c r="E45" s="44" t="n">
        <v>29</v>
      </c>
      <c r="F45" s="44" t="n">
        <v>9</v>
      </c>
      <c r="G45" s="62" t="n">
        <v>9</v>
      </c>
      <c r="H45" s="62" t="n">
        <v>3</v>
      </c>
      <c r="I45" s="62" t="n">
        <v>26</v>
      </c>
      <c r="J45" s="62" t="n">
        <v>6</v>
      </c>
      <c r="K45" s="62" t="n">
        <v>27</v>
      </c>
      <c r="L45" s="62" t="n">
        <v>10.3</v>
      </c>
    </row>
    <row r="46" customFormat="false" ht="15" hidden="false" customHeight="false" outlineLevel="0" collapsed="false">
      <c r="C46" s="44" t="n">
        <v>25</v>
      </c>
      <c r="D46" s="44" t="n">
        <v>3</v>
      </c>
      <c r="E46" s="44" t="n">
        <v>30</v>
      </c>
      <c r="F46" s="44" t="n">
        <v>9</v>
      </c>
      <c r="G46" s="62" t="n">
        <v>9</v>
      </c>
      <c r="H46" s="62" t="n">
        <v>3</v>
      </c>
      <c r="I46" s="62" t="n">
        <v>27</v>
      </c>
      <c r="J46" s="62" t="n">
        <v>6</v>
      </c>
      <c r="K46" s="62" t="n">
        <v>29</v>
      </c>
      <c r="L46" s="62" t="n">
        <v>10</v>
      </c>
    </row>
    <row r="47" customFormat="false" ht="15" hidden="false" customHeight="false" outlineLevel="0" collapsed="false">
      <c r="C47" s="44" t="n">
        <v>30</v>
      </c>
      <c r="D47" s="44" t="n">
        <v>2.5</v>
      </c>
      <c r="E47" s="44" t="n">
        <v>30</v>
      </c>
      <c r="F47" s="44" t="n">
        <v>8.5</v>
      </c>
      <c r="G47" s="62" t="n">
        <v>8</v>
      </c>
      <c r="H47" s="62" t="n">
        <v>2.5</v>
      </c>
      <c r="I47" s="62" t="n">
        <v>30</v>
      </c>
      <c r="J47" s="62" t="n">
        <v>6</v>
      </c>
      <c r="K47" s="62" t="n">
        <v>27</v>
      </c>
      <c r="L47" s="62" t="n">
        <v>10</v>
      </c>
    </row>
    <row r="48" customFormat="false" ht="15" hidden="false" customHeight="false" outlineLevel="0" collapsed="false">
      <c r="C48" s="44" t="n">
        <v>28</v>
      </c>
      <c r="D48" s="44" t="n">
        <v>3</v>
      </c>
      <c r="E48" s="44" t="n">
        <v>31</v>
      </c>
      <c r="F48" s="44" t="n">
        <v>9</v>
      </c>
      <c r="G48" s="62" t="n">
        <v>9</v>
      </c>
      <c r="H48" s="62" t="n">
        <v>3</v>
      </c>
      <c r="I48" s="62" t="n">
        <v>31</v>
      </c>
      <c r="J48" s="62" t="n">
        <v>6</v>
      </c>
      <c r="K48" s="62" t="n">
        <v>28</v>
      </c>
      <c r="L48" s="62" t="n">
        <v>10.2</v>
      </c>
    </row>
    <row r="49" customFormat="false" ht="15" hidden="false" customHeight="false" outlineLevel="0" collapsed="false">
      <c r="C49" s="44" t="n">
        <v>26</v>
      </c>
      <c r="D49" s="44" t="n">
        <v>3</v>
      </c>
      <c r="E49" s="44" t="n">
        <v>30</v>
      </c>
      <c r="F49" s="44" t="n">
        <v>8.5</v>
      </c>
      <c r="G49" s="62" t="n">
        <v>8</v>
      </c>
      <c r="H49" s="62" t="n">
        <v>3</v>
      </c>
      <c r="I49" s="62" t="n">
        <v>30</v>
      </c>
      <c r="J49" s="62" t="n">
        <v>6.5</v>
      </c>
      <c r="K49" s="62" t="n">
        <v>29</v>
      </c>
      <c r="L49" s="62" t="n">
        <v>10</v>
      </c>
    </row>
    <row r="50" customFormat="false" ht="15" hidden="false" customHeight="false" outlineLevel="0" collapsed="false">
      <c r="C50" s="44" t="n">
        <v>27</v>
      </c>
      <c r="D50" s="44" t="n">
        <v>2.5</v>
      </c>
      <c r="E50" s="44" t="n">
        <v>29</v>
      </c>
      <c r="F50" s="44" t="n">
        <v>9</v>
      </c>
      <c r="G50" s="62" t="n">
        <v>9</v>
      </c>
      <c r="H50" s="62" t="n">
        <v>3</v>
      </c>
      <c r="I50" s="62" t="n">
        <v>28</v>
      </c>
      <c r="J50" s="62" t="n">
        <v>6</v>
      </c>
      <c r="K50" s="62" t="n">
        <v>29</v>
      </c>
      <c r="L50" s="62" t="n">
        <v>10</v>
      </c>
    </row>
    <row r="51" customFormat="false" ht="15" hidden="false" customHeight="false" outlineLevel="0" collapsed="false">
      <c r="C51" s="44" t="n">
        <v>22</v>
      </c>
      <c r="D51" s="44" t="n">
        <v>3</v>
      </c>
      <c r="E51" s="44" t="n">
        <v>29</v>
      </c>
      <c r="F51" s="44" t="n">
        <v>9</v>
      </c>
      <c r="G51" s="62" t="n">
        <v>9</v>
      </c>
      <c r="H51" s="62" t="n">
        <v>3</v>
      </c>
      <c r="I51" s="62" t="n">
        <v>28</v>
      </c>
      <c r="J51" s="62" t="n">
        <v>5.5</v>
      </c>
      <c r="K51" s="62" t="n">
        <v>28</v>
      </c>
      <c r="L51" s="62" t="n">
        <v>10</v>
      </c>
    </row>
    <row r="52" customFormat="false" ht="15" hidden="false" customHeight="false" outlineLevel="0" collapsed="false">
      <c r="C52" s="44" t="n">
        <v>30</v>
      </c>
      <c r="D52" s="44" t="n">
        <v>2.5</v>
      </c>
      <c r="E52" s="44" t="n">
        <v>30</v>
      </c>
      <c r="F52" s="44" t="n">
        <v>8.5</v>
      </c>
      <c r="G52" s="62" t="n">
        <v>8</v>
      </c>
      <c r="H52" s="62" t="n">
        <v>2.5</v>
      </c>
      <c r="I52" s="62" t="n">
        <v>30</v>
      </c>
      <c r="J52" s="62" t="n">
        <v>6</v>
      </c>
      <c r="K52" s="62" t="n">
        <v>27</v>
      </c>
      <c r="L52" s="62" t="n">
        <v>10</v>
      </c>
    </row>
    <row r="53" customFormat="false" ht="15" hidden="false" customHeight="false" outlineLevel="0" collapsed="false">
      <c r="C53" s="44" t="n">
        <v>28</v>
      </c>
      <c r="D53" s="44" t="n">
        <v>3</v>
      </c>
      <c r="E53" s="44" t="n">
        <v>31</v>
      </c>
      <c r="F53" s="44" t="n">
        <v>9</v>
      </c>
      <c r="G53" s="62" t="n">
        <v>9</v>
      </c>
      <c r="H53" s="62" t="n">
        <v>3</v>
      </c>
      <c r="I53" s="62" t="n">
        <v>31</v>
      </c>
      <c r="J53" s="62" t="n">
        <v>6</v>
      </c>
      <c r="K53" s="62" t="n">
        <v>28</v>
      </c>
      <c r="L53" s="62" t="n">
        <v>10.2</v>
      </c>
    </row>
    <row r="54" customFormat="false" ht="15" hidden="false" customHeight="false" outlineLevel="0" collapsed="false">
      <c r="C54" s="44" t="n">
        <v>26</v>
      </c>
      <c r="D54" s="44" t="n">
        <v>3</v>
      </c>
      <c r="E54" s="44" t="n">
        <v>30</v>
      </c>
      <c r="F54" s="44" t="n">
        <v>8.5</v>
      </c>
      <c r="G54" s="62" t="n">
        <v>8</v>
      </c>
      <c r="H54" s="62" t="n">
        <v>3</v>
      </c>
      <c r="I54" s="62" t="n">
        <v>30</v>
      </c>
      <c r="J54" s="62" t="n">
        <v>6.5</v>
      </c>
      <c r="K54" s="62" t="n">
        <v>29</v>
      </c>
      <c r="L54" s="62" t="n">
        <v>10</v>
      </c>
    </row>
    <row r="55" customFormat="false" ht="15" hidden="false" customHeight="false" outlineLevel="0" collapsed="false">
      <c r="C55" s="44" t="n">
        <v>27</v>
      </c>
      <c r="D55" s="44" t="n">
        <v>2.5</v>
      </c>
      <c r="E55" s="44" t="n">
        <v>29</v>
      </c>
      <c r="F55" s="44" t="n">
        <v>9</v>
      </c>
      <c r="G55" s="62" t="n">
        <v>9</v>
      </c>
      <c r="H55" s="62" t="n">
        <v>3</v>
      </c>
      <c r="I55" s="62" t="n">
        <v>28</v>
      </c>
      <c r="J55" s="62" t="n">
        <v>6</v>
      </c>
      <c r="K55" s="62" t="n">
        <v>29</v>
      </c>
      <c r="L55" s="62" t="n">
        <v>10</v>
      </c>
    </row>
    <row r="56" customFormat="false" ht="15" hidden="false" customHeight="false" outlineLevel="0" collapsed="false">
      <c r="E56" s="65"/>
      <c r="F56" s="96"/>
      <c r="G56" s="51"/>
    </row>
    <row r="57" customFormat="false" ht="15" hidden="false" customHeight="false" outlineLevel="0" collapsed="false">
      <c r="E57" s="65"/>
      <c r="F57" s="96"/>
      <c r="G57" s="51"/>
    </row>
    <row r="58" customFormat="false" ht="15" hidden="false" customHeight="false" outlineLevel="0" collapsed="false">
      <c r="B58" s="4" t="s">
        <v>103</v>
      </c>
      <c r="C58" s="97" t="n">
        <f aca="false">AVERAGE(C6:C55)</f>
        <v>24.94</v>
      </c>
      <c r="D58" s="97" t="n">
        <f aca="false">AVERAGE(D6:D55)</f>
        <v>2.88</v>
      </c>
      <c r="E58" s="97" t="n">
        <f aca="false">AVERAGE(E6:E55)</f>
        <v>29.7</v>
      </c>
      <c r="F58" s="97" t="n">
        <f aca="false">AVERAGE(F6:F55)</f>
        <v>8.89</v>
      </c>
      <c r="G58" s="97" t="n">
        <f aca="false">AVERAGE(G6:G55)</f>
        <v>8.78</v>
      </c>
      <c r="H58" s="97" t="n">
        <f aca="false">AVERAGE(H6:H55)</f>
        <v>2.87</v>
      </c>
      <c r="I58" s="97" t="n">
        <f aca="false">AVERAGE(I6:I55)</f>
        <v>28.32</v>
      </c>
      <c r="J58" s="97" t="n">
        <f aca="false">AVERAGE(J6:J55)</f>
        <v>6</v>
      </c>
      <c r="K58" s="97" t="n">
        <f aca="false">AVERAGE(K6:K55)</f>
        <v>27.76</v>
      </c>
      <c r="L58" s="97" t="n">
        <f aca="false">AVERAGE(L6:L55)</f>
        <v>10.048</v>
      </c>
    </row>
    <row r="59" customFormat="false" ht="15" hidden="false" customHeight="false" outlineLevel="0" collapsed="false">
      <c r="B59" s="4" t="s">
        <v>104</v>
      </c>
      <c r="C59" s="97" t="n">
        <f aca="false">STDEV(C6:C55)</f>
        <v>3.08657395432382</v>
      </c>
      <c r="D59" s="97" t="n">
        <f aca="false">STDEV(D6:D55)</f>
        <v>0.21570955529345</v>
      </c>
      <c r="E59" s="97" t="n">
        <f aca="false">STDEV(E6:E55)</f>
        <v>0.677630927178938</v>
      </c>
      <c r="F59" s="97" t="n">
        <f aca="false">STDEV(F6:F55)</f>
        <v>0.20922597879824</v>
      </c>
      <c r="G59" s="97" t="n">
        <f aca="false">STDEV(G6:G55)</f>
        <v>0.41845195759648</v>
      </c>
      <c r="H59" s="97" t="n">
        <f aca="false">STDEV(H6:H55)</f>
        <v>0.221543748846726</v>
      </c>
      <c r="I59" s="97" t="n">
        <f aca="false">STDEV(I6:I55)</f>
        <v>1.74309131916225</v>
      </c>
      <c r="J59" s="97" t="n">
        <f aca="false">STDEV(J6:J55)</f>
        <v>0.247435829652697</v>
      </c>
      <c r="K59" s="97" t="n">
        <f aca="false">STDEV(K6:K55)</f>
        <v>1.09842187352806</v>
      </c>
      <c r="L59" s="97" t="n">
        <f aca="false">STDEV(L6:L55)</f>
        <v>0.0994679724887384</v>
      </c>
    </row>
    <row r="60" customFormat="false" ht="15" hidden="false" customHeight="false" outlineLevel="0" collapsed="false">
      <c r="B60" s="37" t="s">
        <v>105</v>
      </c>
      <c r="C60" s="97" t="n">
        <f aca="false">C59/C58</f>
        <v>0.123759982130065</v>
      </c>
      <c r="D60" s="97" t="n">
        <f aca="false">D59/D58</f>
        <v>0.074899151143559</v>
      </c>
      <c r="E60" s="97" t="n">
        <f aca="false">E59/E58</f>
        <v>0.022815856133971</v>
      </c>
      <c r="F60" s="97" t="n">
        <f aca="false">F59/F58</f>
        <v>0.0235349807422092</v>
      </c>
      <c r="G60" s="97" t="n">
        <f aca="false">G59/G58</f>
        <v>0.047659676263836</v>
      </c>
      <c r="H60" s="97" t="n">
        <f aca="false">H59/H58</f>
        <v>0.0771929438490335</v>
      </c>
      <c r="I60" s="97" t="n">
        <f aca="false">I59/I58</f>
        <v>0.061549834716181</v>
      </c>
      <c r="J60" s="97" t="n">
        <f aca="false">J59/J58</f>
        <v>0.0412393049421161</v>
      </c>
      <c r="K60" s="97" t="n">
        <f aca="false">K59/K58</f>
        <v>0.0395685112942386</v>
      </c>
      <c r="L60" s="97" t="n">
        <f aca="false">L59/L58</f>
        <v>0.00989928070150661</v>
      </c>
    </row>
    <row r="61" customFormat="false" ht="15" hidden="false" customHeight="false" outlineLevel="0" collapsed="false">
      <c r="E61" s="65"/>
      <c r="F61" s="65"/>
      <c r="G61" s="63"/>
    </row>
    <row r="62" customFormat="false" ht="15" hidden="false" customHeight="false" outlineLevel="0" collapsed="false">
      <c r="E62" s="65"/>
      <c r="F62" s="65"/>
      <c r="G62" s="63"/>
    </row>
    <row r="63" customFormat="false" ht="15" hidden="false" customHeight="false" outlineLevel="0" collapsed="false">
      <c r="F63" s="65"/>
      <c r="G63" s="63"/>
    </row>
    <row r="64" customFormat="false" ht="15" hidden="false" customHeight="false" outlineLevel="0" collapsed="false">
      <c r="E64" s="65"/>
      <c r="F64" s="65"/>
      <c r="G64" s="63"/>
    </row>
    <row r="65" customFormat="false" ht="15" hidden="false" customHeight="false" outlineLevel="0" collapsed="false">
      <c r="F65" s="65"/>
      <c r="G65" s="63"/>
    </row>
    <row r="66" customFormat="false" ht="15" hidden="false" customHeight="false" outlineLevel="0" collapsed="false">
      <c r="E66" s="65"/>
      <c r="F66" s="65"/>
      <c r="G66" s="63"/>
    </row>
    <row r="67" customFormat="false" ht="15" hidden="false" customHeight="false" outlineLevel="0" collapsed="false">
      <c r="F67" s="65"/>
      <c r="G67" s="63"/>
    </row>
    <row r="68" customFormat="false" ht="15" hidden="false" customHeight="false" outlineLevel="0" collapsed="false">
      <c r="E68" s="65"/>
      <c r="F68" s="65"/>
      <c r="G68" s="63"/>
    </row>
    <row r="69" customFormat="false" ht="15" hidden="false" customHeight="false" outlineLevel="0" collapsed="false">
      <c r="F69" s="65"/>
      <c r="G69" s="63"/>
    </row>
    <row r="70" customFormat="false" ht="15" hidden="false" customHeight="false" outlineLevel="0" collapsed="false">
      <c r="E70" s="65"/>
      <c r="F70" s="65"/>
      <c r="G70" s="63"/>
    </row>
    <row r="71" customFormat="false" ht="15" hidden="false" customHeight="false" outlineLevel="0" collapsed="false">
      <c r="F71" s="65"/>
      <c r="G71" s="63"/>
    </row>
    <row r="72" customFormat="false" ht="15" hidden="false" customHeight="false" outlineLevel="0" collapsed="false">
      <c r="E72" s="65"/>
      <c r="F72" s="65"/>
      <c r="G72" s="63"/>
    </row>
    <row r="73" customFormat="false" ht="15" hidden="false" customHeight="false" outlineLevel="0" collapsed="false">
      <c r="F73" s="65"/>
      <c r="G73" s="63"/>
    </row>
    <row r="74" customFormat="false" ht="15" hidden="false" customHeight="false" outlineLevel="0" collapsed="false">
      <c r="E74" s="65"/>
      <c r="F74" s="65"/>
      <c r="G74" s="63"/>
    </row>
    <row r="75" customFormat="false" ht="15" hidden="false" customHeight="false" outlineLevel="0" collapsed="false">
      <c r="F75" s="65"/>
      <c r="G75" s="63"/>
    </row>
    <row r="76" customFormat="false" ht="15" hidden="false" customHeight="false" outlineLevel="0" collapsed="false">
      <c r="E76" s="65"/>
      <c r="F76" s="65"/>
      <c r="G76" s="63"/>
    </row>
    <row r="77" customFormat="false" ht="15" hidden="false" customHeight="false" outlineLevel="0" collapsed="false">
      <c r="F77" s="65"/>
      <c r="G77" s="63"/>
    </row>
    <row r="78" customFormat="false" ht="15" hidden="false" customHeight="false" outlineLevel="0" collapsed="false">
      <c r="E78" s="65"/>
      <c r="F78" s="65"/>
      <c r="G78" s="63"/>
    </row>
    <row r="79" customFormat="false" ht="15" hidden="false" customHeight="false" outlineLevel="0" collapsed="false">
      <c r="E79" s="65"/>
      <c r="F79" s="65"/>
      <c r="G79" s="63"/>
    </row>
    <row r="80" customFormat="false" ht="15" hidden="false" customHeight="false" outlineLevel="0" collapsed="false">
      <c r="F80" s="65"/>
      <c r="G80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S32" activeCellId="0" sqref="S32"/>
    </sheetView>
  </sheetViews>
  <sheetFormatPr defaultColWidth="9.13671875" defaultRowHeight="15" zeroHeight="false" outlineLevelRow="0" outlineLevelCol="0"/>
  <cols>
    <col collapsed="false" customWidth="false" hidden="false" outlineLevel="0" max="2" min="1" style="60" width="9.14"/>
    <col collapsed="false" customWidth="true" hidden="false" outlineLevel="0" max="4" min="3" style="93" width="13.7"/>
    <col collapsed="false" customWidth="false" hidden="false" outlineLevel="0" max="5" min="5" style="60" width="9.14"/>
    <col collapsed="false" customWidth="true" hidden="false" outlineLevel="0" max="6" min="6" style="60" width="10.56"/>
    <col collapsed="false" customWidth="true" hidden="false" outlineLevel="0" max="7" min="7" style="60" width="13.56"/>
    <col collapsed="false" customWidth="false" hidden="false" outlineLevel="0" max="257" min="8" style="60" width="9.14"/>
  </cols>
  <sheetData>
    <row r="1" customFormat="false" ht="22.5" hidden="false" customHeight="true" outlineLevel="0" collapsed="false"/>
    <row r="2" customFormat="false" ht="15" hidden="false" customHeight="false" outlineLevel="0" collapsed="false">
      <c r="C2" s="42" t="s">
        <v>39</v>
      </c>
      <c r="D2" s="42" t="s">
        <v>40</v>
      </c>
    </row>
    <row r="3" customFormat="false" ht="15" hidden="false" customHeight="false" outlineLevel="0" collapsed="false">
      <c r="C3" s="93" t="n">
        <v>34</v>
      </c>
      <c r="D3" s="93" t="n">
        <v>16</v>
      </c>
    </row>
    <row r="4" customFormat="false" ht="15" hidden="false" customHeight="false" outlineLevel="0" collapsed="false">
      <c r="C4" s="93" t="n">
        <v>39</v>
      </c>
      <c r="D4" s="93" t="n">
        <v>24</v>
      </c>
    </row>
    <row r="5" customFormat="false" ht="15" hidden="false" customHeight="false" outlineLevel="0" collapsed="false">
      <c r="C5" s="93" t="n">
        <v>35</v>
      </c>
      <c r="D5" s="93" t="n">
        <v>17</v>
      </c>
    </row>
    <row r="6" customFormat="false" ht="15" hidden="false" customHeight="false" outlineLevel="0" collapsed="false">
      <c r="C6" s="93" t="n">
        <v>23</v>
      </c>
      <c r="D6" s="93" t="n">
        <v>14</v>
      </c>
    </row>
    <row r="7" customFormat="false" ht="15" hidden="false" customHeight="false" outlineLevel="0" collapsed="false">
      <c r="C7" s="93" t="n">
        <v>23</v>
      </c>
      <c r="D7" s="93" t="n">
        <v>17</v>
      </c>
    </row>
    <row r="8" customFormat="false" ht="15" hidden="false" customHeight="false" outlineLevel="0" collapsed="false">
      <c r="C8" s="93" t="n">
        <v>33</v>
      </c>
      <c r="D8" s="93" t="n">
        <v>31</v>
      </c>
    </row>
    <row r="9" customFormat="false" ht="15" hidden="false" customHeight="false" outlineLevel="0" collapsed="false">
      <c r="C9" s="93" t="n">
        <v>26</v>
      </c>
      <c r="D9" s="93" t="n">
        <v>17</v>
      </c>
    </row>
    <row r="10" customFormat="false" ht="15" hidden="false" customHeight="false" outlineLevel="0" collapsed="false">
      <c r="C10" s="93" t="n">
        <v>21</v>
      </c>
      <c r="D10" s="93" t="n">
        <v>35</v>
      </c>
    </row>
    <row r="11" customFormat="false" ht="15" hidden="false" customHeight="false" outlineLevel="0" collapsed="false">
      <c r="C11" s="93" t="n">
        <v>28</v>
      </c>
      <c r="D11" s="93" t="n">
        <v>18</v>
      </c>
    </row>
    <row r="12" customFormat="false" ht="15" hidden="false" customHeight="false" outlineLevel="0" collapsed="false">
      <c r="C12" s="93" t="n">
        <v>33</v>
      </c>
      <c r="D12" s="93" t="n">
        <v>12</v>
      </c>
    </row>
    <row r="13" customFormat="false" ht="15" hidden="false" customHeight="false" outlineLevel="0" collapsed="false">
      <c r="C13" s="93" t="n">
        <v>32</v>
      </c>
      <c r="D13" s="93" t="n">
        <v>28</v>
      </c>
    </row>
    <row r="14" customFormat="false" ht="15" hidden="false" customHeight="false" outlineLevel="0" collapsed="false">
      <c r="C14" s="93" t="n">
        <v>31</v>
      </c>
      <c r="D14" s="93" t="n">
        <v>34</v>
      </c>
    </row>
    <row r="15" customFormat="false" ht="15" hidden="false" customHeight="false" outlineLevel="0" collapsed="false">
      <c r="C15" s="93" t="n">
        <v>22</v>
      </c>
      <c r="D15" s="93" t="n">
        <v>25</v>
      </c>
    </row>
    <row r="16" customFormat="false" ht="15" hidden="false" customHeight="false" outlineLevel="0" collapsed="false">
      <c r="C16" s="93" t="n">
        <v>36</v>
      </c>
      <c r="D16" s="93" t="n">
        <v>15</v>
      </c>
    </row>
    <row r="17" customFormat="false" ht="15" hidden="false" customHeight="false" outlineLevel="0" collapsed="false">
      <c r="C17" s="93" t="n">
        <v>39</v>
      </c>
      <c r="D17" s="93" t="n">
        <v>17</v>
      </c>
    </row>
    <row r="18" customFormat="false" ht="15" hidden="false" customHeight="false" outlineLevel="0" collapsed="false">
      <c r="C18" s="93" t="n">
        <v>46</v>
      </c>
      <c r="D18" s="93" t="n">
        <v>19</v>
      </c>
    </row>
    <row r="19" customFormat="false" ht="15" hidden="false" customHeight="false" outlineLevel="0" collapsed="false">
      <c r="C19" s="93" t="n">
        <v>37</v>
      </c>
      <c r="D19" s="93" t="n">
        <v>31</v>
      </c>
    </row>
    <row r="20" customFormat="false" ht="15" hidden="false" customHeight="false" outlineLevel="0" collapsed="false">
      <c r="C20" s="93" t="n">
        <v>61</v>
      </c>
      <c r="D20" s="93" t="n">
        <v>35</v>
      </c>
    </row>
    <row r="21" customFormat="false" ht="15" hidden="false" customHeight="false" outlineLevel="0" collapsed="false">
      <c r="C21" s="93" t="n">
        <v>66</v>
      </c>
      <c r="D21" s="93" t="n">
        <v>28</v>
      </c>
    </row>
    <row r="22" customFormat="false" ht="15" hidden="false" customHeight="false" outlineLevel="0" collapsed="false">
      <c r="C22" s="93" t="n">
        <v>50</v>
      </c>
      <c r="D22" s="93" t="n">
        <v>32</v>
      </c>
    </row>
    <row r="23" customFormat="false" ht="15" hidden="false" customHeight="false" outlineLevel="0" collapsed="false">
      <c r="C23" s="93" t="n">
        <v>46</v>
      </c>
      <c r="D23" s="93" t="n">
        <v>11</v>
      </c>
    </row>
    <row r="24" customFormat="false" ht="15" hidden="false" customHeight="false" outlineLevel="0" collapsed="false">
      <c r="C24" s="93" t="n">
        <v>39</v>
      </c>
      <c r="D24" s="93" t="n">
        <v>19</v>
      </c>
    </row>
    <row r="25" customFormat="false" ht="15" hidden="false" customHeight="false" outlineLevel="0" collapsed="false">
      <c r="C25" s="93" t="n">
        <v>51</v>
      </c>
      <c r="D25" s="93" t="n">
        <v>20</v>
      </c>
    </row>
    <row r="26" customFormat="false" ht="15" hidden="false" customHeight="false" outlineLevel="0" collapsed="false">
      <c r="C26" s="93" t="n">
        <v>46</v>
      </c>
      <c r="D26" s="93" t="n">
        <v>34</v>
      </c>
    </row>
    <row r="27" customFormat="false" ht="15" hidden="false" customHeight="false" outlineLevel="0" collapsed="false">
      <c r="C27" s="93" t="n">
        <v>51</v>
      </c>
      <c r="D27" s="93" t="n">
        <v>24</v>
      </c>
    </row>
    <row r="28" customFormat="false" ht="15" hidden="false" customHeight="false" outlineLevel="0" collapsed="false">
      <c r="C28" s="93" t="n">
        <v>33</v>
      </c>
      <c r="D28" s="93" t="n">
        <v>32</v>
      </c>
    </row>
    <row r="29" customFormat="false" ht="15" hidden="false" customHeight="false" outlineLevel="0" collapsed="false">
      <c r="C29" s="93" t="n">
        <v>44</v>
      </c>
      <c r="D29" s="93" t="n">
        <v>22</v>
      </c>
    </row>
    <row r="30" customFormat="false" ht="15" hidden="false" customHeight="false" outlineLevel="0" collapsed="false">
      <c r="C30" s="93" t="n">
        <v>39</v>
      </c>
      <c r="D30" s="93" t="n">
        <v>33</v>
      </c>
    </row>
    <row r="31" customFormat="false" ht="15" hidden="false" customHeight="false" outlineLevel="0" collapsed="false">
      <c r="C31" s="93" t="n">
        <v>40</v>
      </c>
      <c r="D31" s="93" t="n">
        <v>31</v>
      </c>
    </row>
    <row r="32" customFormat="false" ht="15" hidden="false" customHeight="false" outlineLevel="0" collapsed="false">
      <c r="C32" s="93" t="n">
        <v>30</v>
      </c>
      <c r="D32" s="93" t="n">
        <v>13</v>
      </c>
    </row>
    <row r="33" customFormat="false" ht="15" hidden="false" customHeight="false" outlineLevel="0" collapsed="false">
      <c r="C33" s="93" t="n">
        <v>29</v>
      </c>
      <c r="D33" s="93" t="n">
        <v>16</v>
      </c>
    </row>
    <row r="34" customFormat="false" ht="15" hidden="false" customHeight="false" outlineLevel="0" collapsed="false">
      <c r="C34" s="93" t="n">
        <v>35</v>
      </c>
      <c r="D34" s="93" t="n">
        <v>33</v>
      </c>
    </row>
    <row r="35" customFormat="false" ht="15" hidden="false" customHeight="false" outlineLevel="0" collapsed="false">
      <c r="C35" s="93" t="n">
        <v>35</v>
      </c>
      <c r="D35" s="93" t="n">
        <v>39</v>
      </c>
    </row>
    <row r="36" customFormat="false" ht="15" hidden="false" customHeight="false" outlineLevel="0" collapsed="false">
      <c r="C36" s="93" t="n">
        <v>15</v>
      </c>
      <c r="D36" s="93" t="n">
        <v>6</v>
      </c>
    </row>
    <row r="37" customFormat="false" ht="15" hidden="false" customHeight="false" outlineLevel="0" collapsed="false">
      <c r="C37" s="93" t="n">
        <v>59</v>
      </c>
      <c r="D37" s="93" t="n">
        <v>51</v>
      </c>
    </row>
    <row r="38" customFormat="false" ht="15" hidden="false" customHeight="false" outlineLevel="0" collapsed="false">
      <c r="C38" s="93" t="n">
        <v>28</v>
      </c>
      <c r="D38" s="93" t="n">
        <v>7</v>
      </c>
    </row>
    <row r="39" customFormat="false" ht="15" hidden="false" customHeight="false" outlineLevel="0" collapsed="false">
      <c r="C39" s="93" t="n">
        <v>27</v>
      </c>
      <c r="D39" s="93" t="n">
        <v>9</v>
      </c>
    </row>
    <row r="40" customFormat="false" ht="15" hidden="false" customHeight="false" outlineLevel="0" collapsed="false">
      <c r="C40" s="93" t="n">
        <v>35</v>
      </c>
      <c r="D40" s="93" t="n">
        <v>12</v>
      </c>
    </row>
    <row r="41" customFormat="false" ht="15" hidden="false" customHeight="false" outlineLevel="0" collapsed="false">
      <c r="C41" s="93" t="n">
        <v>18</v>
      </c>
      <c r="D41" s="93" t="n">
        <v>4</v>
      </c>
    </row>
    <row r="42" customFormat="false" ht="15" hidden="false" customHeight="false" outlineLevel="0" collapsed="false">
      <c r="C42" s="93" t="n">
        <v>20</v>
      </c>
      <c r="D42" s="93" t="n">
        <v>2</v>
      </c>
    </row>
    <row r="43" customFormat="false" ht="15" hidden="false" customHeight="false" outlineLevel="0" collapsed="false">
      <c r="C43" s="93" t="n">
        <v>33</v>
      </c>
      <c r="D43" s="93" t="n">
        <v>20</v>
      </c>
    </row>
    <row r="44" customFormat="false" ht="15" hidden="false" customHeight="false" outlineLevel="0" collapsed="false">
      <c r="C44" s="93" t="n">
        <v>26</v>
      </c>
      <c r="D44" s="93" t="n">
        <v>15</v>
      </c>
    </row>
    <row r="45" customFormat="false" ht="15" hidden="false" customHeight="false" outlineLevel="0" collapsed="false">
      <c r="C45" s="93" t="n">
        <v>51</v>
      </c>
      <c r="D45" s="93" t="n">
        <v>21</v>
      </c>
    </row>
    <row r="46" customFormat="false" ht="15" hidden="false" customHeight="false" outlineLevel="0" collapsed="false">
      <c r="C46" s="93" t="n">
        <v>41</v>
      </c>
      <c r="D46" s="93" t="n">
        <v>18</v>
      </c>
    </row>
    <row r="47" customFormat="false" ht="15" hidden="false" customHeight="false" outlineLevel="0" collapsed="false">
      <c r="C47" s="93" t="n">
        <v>43</v>
      </c>
      <c r="D47" s="93" t="n">
        <v>27</v>
      </c>
    </row>
    <row r="48" customFormat="false" ht="15" hidden="false" customHeight="false" outlineLevel="0" collapsed="false">
      <c r="C48" s="93" t="n">
        <v>47</v>
      </c>
      <c r="D48" s="93" t="n">
        <v>23</v>
      </c>
    </row>
    <row r="49" customFormat="false" ht="15" hidden="false" customHeight="false" outlineLevel="0" collapsed="false">
      <c r="C49" s="93" t="n">
        <v>50</v>
      </c>
      <c r="D49" s="93" t="n">
        <v>55</v>
      </c>
    </row>
    <row r="50" customFormat="false" ht="15" hidden="false" customHeight="false" outlineLevel="0" collapsed="false">
      <c r="C50" s="93" t="n">
        <v>61</v>
      </c>
      <c r="D50" s="93" t="n">
        <v>26</v>
      </c>
    </row>
    <row r="51" customFormat="false" ht="15" hidden="false" customHeight="false" outlineLevel="0" collapsed="false">
      <c r="C51" s="93" t="n">
        <v>46</v>
      </c>
      <c r="D51" s="93" t="n">
        <v>24</v>
      </c>
    </row>
    <row r="52" customFormat="false" ht="15" hidden="false" customHeight="false" outlineLevel="0" collapsed="false">
      <c r="C52" s="93" t="n">
        <v>30</v>
      </c>
      <c r="D52" s="93" t="n">
        <v>29</v>
      </c>
    </row>
    <row r="53" customFormat="false" ht="15" hidden="false" customHeight="false" outlineLevel="0" collapsed="false">
      <c r="C53" s="93" t="n">
        <v>28</v>
      </c>
      <c r="D53" s="93" t="n">
        <v>27</v>
      </c>
    </row>
    <row r="54" customFormat="false" ht="15" hidden="false" customHeight="false" outlineLevel="0" collapsed="false">
      <c r="C54" s="93" t="n">
        <v>51</v>
      </c>
      <c r="D54" s="93" t="n">
        <v>42</v>
      </c>
    </row>
    <row r="55" customFormat="false" ht="15" hidden="false" customHeight="false" outlineLevel="0" collapsed="false">
      <c r="C55" s="93" t="n">
        <v>45</v>
      </c>
      <c r="D55" s="93" t="n">
        <v>28</v>
      </c>
    </row>
    <row r="56" customFormat="false" ht="15" hidden="false" customHeight="false" outlineLevel="0" collapsed="false">
      <c r="C56" s="93" t="n">
        <v>28</v>
      </c>
      <c r="D56" s="93" t="n">
        <v>11</v>
      </c>
    </row>
    <row r="57" customFormat="false" ht="15" hidden="false" customHeight="false" outlineLevel="0" collapsed="false">
      <c r="C57" s="93" t="n">
        <v>49</v>
      </c>
      <c r="D57" s="93" t="n">
        <v>40</v>
      </c>
    </row>
    <row r="58" customFormat="false" ht="15" hidden="false" customHeight="false" outlineLevel="0" collapsed="false">
      <c r="C58" s="93" t="n">
        <v>24</v>
      </c>
      <c r="D58" s="93" t="n">
        <v>23</v>
      </c>
    </row>
    <row r="59" customFormat="false" ht="15" hidden="false" customHeight="false" outlineLevel="0" collapsed="false">
      <c r="C59" s="93" t="n">
        <v>65</v>
      </c>
      <c r="D59" s="93" t="n">
        <v>30</v>
      </c>
    </row>
    <row r="60" customFormat="false" ht="15" hidden="false" customHeight="false" outlineLevel="0" collapsed="false">
      <c r="C60" s="93" t="n">
        <v>37</v>
      </c>
      <c r="D60" s="93" t="n">
        <v>13</v>
      </c>
    </row>
    <row r="61" customFormat="false" ht="15" hidden="false" customHeight="false" outlineLevel="0" collapsed="false">
      <c r="C61" s="93" t="n">
        <v>25</v>
      </c>
      <c r="D61" s="93" t="n">
        <v>11</v>
      </c>
    </row>
    <row r="62" customFormat="false" ht="15" hidden="false" customHeight="false" outlineLevel="0" collapsed="false">
      <c r="C62" s="93" t="n">
        <v>20</v>
      </c>
      <c r="D62" s="93" t="n">
        <v>13</v>
      </c>
    </row>
    <row r="63" customFormat="false" ht="15" hidden="false" customHeight="false" outlineLevel="0" collapsed="false">
      <c r="C63" s="93" t="n">
        <v>50</v>
      </c>
      <c r="D63" s="93" t="n">
        <v>39</v>
      </c>
    </row>
    <row r="64" customFormat="false" ht="15" hidden="false" customHeight="false" outlineLevel="0" collapsed="false">
      <c r="C64" s="93" t="n">
        <v>29</v>
      </c>
      <c r="D64" s="93" t="n">
        <v>4</v>
      </c>
    </row>
    <row r="65" customFormat="false" ht="15" hidden="false" customHeight="false" outlineLevel="0" collapsed="false">
      <c r="C65" s="93" t="n">
        <v>27</v>
      </c>
      <c r="D65" s="93" t="n">
        <v>8</v>
      </c>
    </row>
    <row r="66" customFormat="false" ht="15" hidden="false" customHeight="false" outlineLevel="0" collapsed="false">
      <c r="C66" s="93" t="n">
        <v>23</v>
      </c>
      <c r="D66" s="93" t="n">
        <v>7</v>
      </c>
    </row>
    <row r="67" customFormat="false" ht="15" hidden="false" customHeight="false" outlineLevel="0" collapsed="false">
      <c r="C67" s="93" t="n">
        <v>60</v>
      </c>
      <c r="D67" s="93" t="n">
        <v>44</v>
      </c>
    </row>
    <row r="68" customFormat="false" ht="15" hidden="false" customHeight="false" outlineLevel="0" collapsed="false">
      <c r="C68" s="93" t="n">
        <v>66</v>
      </c>
      <c r="D68" s="93" t="n">
        <v>25</v>
      </c>
    </row>
    <row r="69" customFormat="false" ht="15" hidden="false" customHeight="false" outlineLevel="0" collapsed="false">
      <c r="C69" s="93" t="n">
        <v>40</v>
      </c>
      <c r="D69" s="93" t="n">
        <v>35</v>
      </c>
    </row>
    <row r="70" customFormat="false" ht="15" hidden="false" customHeight="false" outlineLevel="0" collapsed="false">
      <c r="C70" s="93" t="n">
        <v>34</v>
      </c>
      <c r="D70" s="93" t="n">
        <v>21</v>
      </c>
    </row>
    <row r="71" customFormat="false" ht="15" hidden="false" customHeight="false" outlineLevel="0" collapsed="false">
      <c r="C71" s="93" t="n">
        <v>46</v>
      </c>
      <c r="D71" s="93" t="n">
        <v>33</v>
      </c>
    </row>
    <row r="72" customFormat="false" ht="15" hidden="false" customHeight="false" outlineLevel="0" collapsed="false">
      <c r="C72" s="93" t="n">
        <v>35</v>
      </c>
      <c r="D72" s="93" t="n">
        <v>26</v>
      </c>
    </row>
    <row r="73" customFormat="false" ht="15" hidden="false" customHeight="false" outlineLevel="0" collapsed="false">
      <c r="C73" s="93" t="n">
        <v>22</v>
      </c>
      <c r="D73" s="93" t="n">
        <v>15</v>
      </c>
    </row>
    <row r="74" customFormat="false" ht="15" hidden="false" customHeight="false" outlineLevel="0" collapsed="false">
      <c r="C74" s="93" t="n">
        <v>11</v>
      </c>
      <c r="D74" s="93" t="n">
        <v>9</v>
      </c>
    </row>
    <row r="75" customFormat="false" ht="15" hidden="false" customHeight="false" outlineLevel="0" collapsed="false">
      <c r="C75" s="93" t="n">
        <v>32</v>
      </c>
      <c r="D75" s="93" t="n">
        <v>14</v>
      </c>
    </row>
    <row r="76" customFormat="false" ht="15" hidden="false" customHeight="false" outlineLevel="0" collapsed="false">
      <c r="C76" s="93" t="n">
        <v>32</v>
      </c>
      <c r="D76" s="93" t="n">
        <v>19</v>
      </c>
    </row>
    <row r="77" customFormat="false" ht="15" hidden="false" customHeight="false" outlineLevel="0" collapsed="false">
      <c r="C77" s="93" t="n">
        <v>27</v>
      </c>
      <c r="D77" s="93" t="n">
        <v>11</v>
      </c>
    </row>
    <row r="78" customFormat="false" ht="15" hidden="false" customHeight="false" outlineLevel="0" collapsed="false">
      <c r="C78" s="93" t="n">
        <v>35</v>
      </c>
      <c r="D78" s="93" t="n">
        <v>17</v>
      </c>
    </row>
    <row r="79" customFormat="false" ht="15" hidden="false" customHeight="false" outlineLevel="0" collapsed="false">
      <c r="C79" s="93" t="n">
        <v>53</v>
      </c>
      <c r="D79" s="93" t="n">
        <v>31</v>
      </c>
    </row>
    <row r="80" customFormat="false" ht="15" hidden="false" customHeight="false" outlineLevel="0" collapsed="false">
      <c r="C80" s="93" t="n">
        <v>62</v>
      </c>
      <c r="D80" s="93" t="n">
        <v>28</v>
      </c>
    </row>
    <row r="81" customFormat="false" ht="15" hidden="false" customHeight="false" outlineLevel="0" collapsed="false">
      <c r="C81" s="93" t="n">
        <v>35</v>
      </c>
      <c r="D81" s="93" t="n">
        <v>22</v>
      </c>
    </row>
    <row r="82" customFormat="false" ht="15" hidden="false" customHeight="false" outlineLevel="0" collapsed="false">
      <c r="C82" s="93" t="n">
        <v>33</v>
      </c>
      <c r="D82" s="93" t="n">
        <v>13</v>
      </c>
    </row>
    <row r="83" customFormat="false" ht="15" hidden="false" customHeight="false" outlineLevel="0" collapsed="false">
      <c r="C83" s="93" t="n">
        <v>39</v>
      </c>
      <c r="D83" s="93" t="n">
        <v>22</v>
      </c>
    </row>
    <row r="84" customFormat="false" ht="15" hidden="false" customHeight="false" outlineLevel="0" collapsed="false">
      <c r="C84" s="93" t="n">
        <v>48</v>
      </c>
      <c r="D84" s="93" t="n">
        <v>27</v>
      </c>
    </row>
    <row r="85" customFormat="false" ht="15" hidden="false" customHeight="false" outlineLevel="0" collapsed="false">
      <c r="C85" s="93" t="n">
        <v>19</v>
      </c>
      <c r="D85" s="93" t="n">
        <v>14</v>
      </c>
    </row>
    <row r="86" customFormat="false" ht="15" hidden="false" customHeight="false" outlineLevel="0" collapsed="false">
      <c r="C86" s="93" t="n">
        <v>13</v>
      </c>
      <c r="D86" s="93" t="n">
        <v>11</v>
      </c>
    </row>
    <row r="87" customFormat="false" ht="15" hidden="false" customHeight="false" outlineLevel="0" collapsed="false">
      <c r="C87" s="93" t="n">
        <v>27</v>
      </c>
      <c r="D87" s="93" t="n">
        <v>12</v>
      </c>
    </row>
    <row r="88" customFormat="false" ht="15" hidden="false" customHeight="false" outlineLevel="0" collapsed="false">
      <c r="C88" s="93" t="n">
        <v>42</v>
      </c>
      <c r="D88" s="93" t="n">
        <v>38</v>
      </c>
    </row>
    <row r="89" customFormat="false" ht="15" hidden="false" customHeight="false" outlineLevel="0" collapsed="false">
      <c r="C89" s="93" t="n">
        <v>49</v>
      </c>
      <c r="D89" s="93" t="n">
        <v>31</v>
      </c>
    </row>
    <row r="90" customFormat="false" ht="15" hidden="false" customHeight="false" outlineLevel="0" collapsed="false">
      <c r="C90" s="93" t="n">
        <v>29</v>
      </c>
      <c r="D90" s="93" t="n">
        <v>6</v>
      </c>
    </row>
    <row r="91" customFormat="false" ht="15" hidden="false" customHeight="false" outlineLevel="0" collapsed="false">
      <c r="C91" s="93" t="n">
        <v>24</v>
      </c>
      <c r="D91" s="93" t="n">
        <v>10</v>
      </c>
    </row>
    <row r="92" customFormat="false" ht="15" hidden="false" customHeight="false" outlineLevel="0" collapsed="false">
      <c r="C92" s="93" t="n">
        <v>35</v>
      </c>
      <c r="D92" s="93" t="n">
        <v>18</v>
      </c>
    </row>
    <row r="93" customFormat="false" ht="15" hidden="false" customHeight="false" outlineLevel="0" collapsed="false">
      <c r="C93" s="93" t="n">
        <v>15</v>
      </c>
      <c r="D93" s="93" t="n">
        <v>10</v>
      </c>
    </row>
    <row r="94" customFormat="false" ht="15" hidden="false" customHeight="false" outlineLevel="0" collapsed="false">
      <c r="C94" s="93" t="n">
        <v>53</v>
      </c>
      <c r="D94" s="93" t="n">
        <v>28</v>
      </c>
    </row>
    <row r="95" customFormat="false" ht="15" hidden="false" customHeight="false" outlineLevel="0" collapsed="false">
      <c r="C95" s="93" t="n">
        <v>27</v>
      </c>
      <c r="D95" s="93" t="n">
        <v>18</v>
      </c>
    </row>
    <row r="96" customFormat="false" ht="15" hidden="false" customHeight="false" outlineLevel="0" collapsed="false">
      <c r="C96" s="93" t="n">
        <v>22</v>
      </c>
      <c r="D96" s="93" t="n">
        <v>15</v>
      </c>
    </row>
    <row r="97" customFormat="false" ht="15" hidden="false" customHeight="false" outlineLevel="0" collapsed="false">
      <c r="C97" s="93" t="n">
        <v>40</v>
      </c>
      <c r="D97" s="93" t="n">
        <v>19</v>
      </c>
    </row>
    <row r="98" customFormat="false" ht="15" hidden="false" customHeight="false" outlineLevel="0" collapsed="false">
      <c r="C98" s="93" t="n">
        <v>23</v>
      </c>
      <c r="D98" s="93" t="n">
        <v>19</v>
      </c>
    </row>
    <row r="99" customFormat="false" ht="15" hidden="false" customHeight="false" outlineLevel="0" collapsed="false">
      <c r="C99" s="93" t="n">
        <v>48</v>
      </c>
      <c r="D99" s="93" t="n">
        <v>26</v>
      </c>
    </row>
    <row r="100" customFormat="false" ht="15" hidden="false" customHeight="false" outlineLevel="0" collapsed="false">
      <c r="C100" s="93" t="n">
        <v>34</v>
      </c>
      <c r="D100" s="93" t="n">
        <v>23</v>
      </c>
    </row>
    <row r="101" customFormat="false" ht="15" hidden="false" customHeight="false" outlineLevel="0" collapsed="false">
      <c r="C101" s="93" t="n">
        <v>47</v>
      </c>
      <c r="D101" s="93" t="n">
        <v>28</v>
      </c>
    </row>
    <row r="102" customFormat="false" ht="15" hidden="false" customHeight="false" outlineLevel="0" collapsed="false">
      <c r="C102" s="93" t="n">
        <v>39</v>
      </c>
      <c r="D102" s="93" t="n">
        <v>23</v>
      </c>
    </row>
    <row r="103" customFormat="false" ht="15" hidden="false" customHeight="false" outlineLevel="0" collapsed="false">
      <c r="C103" s="93" t="n">
        <v>34</v>
      </c>
      <c r="D103" s="93" t="n">
        <v>16</v>
      </c>
    </row>
    <row r="104" customFormat="false" ht="15" hidden="false" customHeight="false" outlineLevel="0" collapsed="false">
      <c r="C104" s="93" t="n">
        <v>49</v>
      </c>
      <c r="D104" s="93" t="n">
        <v>13</v>
      </c>
    </row>
    <row r="105" customFormat="false" ht="15" hidden="false" customHeight="false" outlineLevel="0" collapsed="false">
      <c r="C105" s="93" t="n">
        <v>39</v>
      </c>
      <c r="D105" s="93" t="n">
        <v>36</v>
      </c>
    </row>
    <row r="106" customFormat="false" ht="15" hidden="false" customHeight="false" outlineLevel="0" collapsed="false">
      <c r="C106" s="93" t="n">
        <v>23</v>
      </c>
      <c r="D106" s="93" t="n">
        <v>11</v>
      </c>
    </row>
    <row r="107" customFormat="false" ht="15" hidden="false" customHeight="false" outlineLevel="0" collapsed="false">
      <c r="C107" s="93" t="n">
        <v>8</v>
      </c>
      <c r="D107" s="93" t="n">
        <v>1</v>
      </c>
    </row>
    <row r="108" customFormat="false" ht="15" hidden="false" customHeight="false" outlineLevel="0" collapsed="false">
      <c r="C108" s="93" t="n">
        <v>52</v>
      </c>
      <c r="D108" s="93" t="n">
        <v>23</v>
      </c>
    </row>
    <row r="109" customFormat="false" ht="15" hidden="false" customHeight="false" outlineLevel="0" collapsed="false">
      <c r="C109" s="93" t="n">
        <v>40</v>
      </c>
      <c r="D109" s="93" t="n">
        <v>12</v>
      </c>
    </row>
    <row r="110" customFormat="false" ht="15" hidden="false" customHeight="false" outlineLevel="0" collapsed="false">
      <c r="C110" s="93" t="n">
        <v>36</v>
      </c>
      <c r="D110" s="93" t="n">
        <v>22</v>
      </c>
    </row>
    <row r="111" customFormat="false" ht="15" hidden="false" customHeight="false" outlineLevel="0" collapsed="false">
      <c r="C111" s="93" t="n">
        <v>30</v>
      </c>
      <c r="D111" s="93" t="n">
        <v>21</v>
      </c>
    </row>
    <row r="113" customFormat="false" ht="15" hidden="false" customHeight="false" outlineLevel="0" collapsed="false">
      <c r="C113" s="0" t="s">
        <v>49</v>
      </c>
      <c r="D113" s="0" t="s">
        <v>50</v>
      </c>
    </row>
    <row r="114" customFormat="false" ht="15" hidden="false" customHeight="false" outlineLevel="0" collapsed="false">
      <c r="C114" s="0" t="s">
        <v>106</v>
      </c>
      <c r="D114" s="0" t="s">
        <v>107</v>
      </c>
    </row>
    <row r="115" customFormat="false" ht="15" hidden="false" customHeight="false" outlineLevel="0" collapsed="false">
      <c r="C115" s="0" t="s">
        <v>108</v>
      </c>
      <c r="D115" s="0" t="s">
        <v>109</v>
      </c>
    </row>
    <row r="116" customFormat="false" ht="15" hidden="false" customHeight="false" outlineLevel="0" collapsed="false">
      <c r="C116" s="0"/>
      <c r="D116" s="0"/>
    </row>
    <row r="117" customFormat="false" ht="15" hidden="false" customHeight="false" outlineLevel="0" collapsed="false">
      <c r="C117" s="0"/>
      <c r="D117" s="0"/>
    </row>
    <row r="118" customFormat="false" ht="15" hidden="false" customHeight="false" outlineLevel="0" collapsed="false">
      <c r="C118" s="42" t="s">
        <v>110</v>
      </c>
      <c r="D118" s="42" t="n">
        <v>0.64509</v>
      </c>
    </row>
    <row r="119" customFormat="false" ht="15" hidden="false" customHeight="false" outlineLevel="0" collapsed="false">
      <c r="D119" s="93" t="s">
        <v>111</v>
      </c>
    </row>
    <row r="121" customFormat="false" ht="15" hidden="false" customHeight="false" outlineLevel="0" collapsed="false">
      <c r="C121" s="98" t="n">
        <v>109</v>
      </c>
    </row>
    <row r="122" customFormat="false" ht="15" hidden="false" customHeight="false" outlineLevel="0" collapsed="false">
      <c r="C122" s="42" t="s">
        <v>39</v>
      </c>
      <c r="D122" s="42" t="s">
        <v>40</v>
      </c>
    </row>
    <row r="123" customFormat="false" ht="15" hidden="false" customHeight="false" outlineLevel="0" collapsed="false">
      <c r="B123" s="60" t="s">
        <v>47</v>
      </c>
      <c r="C123" s="93" t="n">
        <f aca="false">MIN(C3:C111)</f>
        <v>8</v>
      </c>
      <c r="D123" s="93" t="n">
        <f aca="false">MIN(D3:D111)</f>
        <v>1</v>
      </c>
    </row>
    <row r="124" customFormat="false" ht="15" hidden="false" customHeight="false" outlineLevel="0" collapsed="false">
      <c r="B124" s="60" t="s">
        <v>48</v>
      </c>
      <c r="C124" s="93" t="n">
        <f aca="false">MAX(C3:C111)</f>
        <v>66</v>
      </c>
      <c r="D124" s="93" t="n">
        <f aca="false">MAX(D3:D111)</f>
        <v>55</v>
      </c>
    </row>
    <row r="125" customFormat="false" ht="15" hidden="false" customHeight="false" outlineLevel="0" collapsed="false">
      <c r="B125" s="60" t="s">
        <v>112</v>
      </c>
      <c r="C125" s="99" t="n">
        <f aca="false">AVERAGE(C3:C111)</f>
        <v>36.4311926605505</v>
      </c>
      <c r="D125" s="99" t="n">
        <f aca="false">AVERAGE(D3:D111)</f>
        <v>21.5871559633028</v>
      </c>
    </row>
    <row r="126" customFormat="false" ht="15" hidden="false" customHeight="false" outlineLevel="0" collapsed="false">
      <c r="B126" s="60" t="s">
        <v>55</v>
      </c>
      <c r="C126" s="100" t="n">
        <f aca="false">STDEV(C3:C111)</f>
        <v>12.6068521730263</v>
      </c>
      <c r="D126" s="100" t="n">
        <f aca="false">STDEV(D3:D111)</f>
        <v>10.5164870641243</v>
      </c>
    </row>
    <row r="127" customFormat="false" ht="15" hidden="false" customHeight="false" outlineLevel="0" collapsed="false">
      <c r="B127" s="60" t="s">
        <v>57</v>
      </c>
      <c r="C127" s="100" t="n">
        <f aca="false">C126/SQRT(109)</f>
        <v>1.2075174385222</v>
      </c>
      <c r="D127" s="100" t="n">
        <f aca="false">D126/SQRT(109)</f>
        <v>1.007296773820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2T13:52:19Z</dcterms:created>
  <dc:creator>Utente</dc:creator>
  <dc:description/>
  <dc:language>en-US</dc:language>
  <cp:lastModifiedBy>Utente</cp:lastModifiedBy>
  <dcterms:modified xsi:type="dcterms:W3CDTF">2015-02-06T19:20:40Z</dcterms:modified>
  <cp:revision>0</cp:revision>
  <dc:subject/>
  <dc:title/>
</cp:coreProperties>
</file>